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codeName="ThisWorkbook"/>
  <bookViews>
    <workbookView xWindow="-120" yWindow="-120" windowWidth="29040" windowHeight="15840"/>
  </bookViews>
  <sheets>
    <sheet name="Table S1" sheetId="15" r:id="rId1"/>
    <sheet name="Table S2" sheetId="7" r:id="rId2"/>
    <sheet name="Table_S3" sheetId="20" r:id="rId3"/>
    <sheet name="Table_S4" sheetId="1" r:id="rId4"/>
    <sheet name="Table_S5" sheetId="18" r:id="rId5"/>
    <sheet name="Table_S6" sheetId="2" r:id="rId6"/>
    <sheet name="Table_S7" sheetId="3" r:id="rId7"/>
    <sheet name="Table_S8" sheetId="14" r:id="rId8"/>
    <sheet name="Table S9" sheetId="23" r:id="rId9"/>
    <sheet name="Table S10" sheetId="21" r:id="rId10"/>
  </sheets>
  <definedNames>
    <definedName name="_Ref12285427" localSheetId="5">Table_S6!$B$2</definedName>
    <definedName name="_Ref12285442" localSheetId="3">Table_S4!$B$2</definedName>
    <definedName name="_Ref12287178" localSheetId="6">Table_S7!#REF!</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41" i="15" l="1"/>
  <c r="Q37" i="15"/>
  <c r="Q36" i="15"/>
  <c r="Q24" i="15"/>
  <c r="Q19" i="15"/>
  <c r="Q12" i="15"/>
  <c r="Q7" i="15"/>
  <c r="Q4" i="15"/>
  <c r="H78" i="20" l="1"/>
  <c r="H79" i="20"/>
  <c r="H80" i="20"/>
  <c r="H81" i="20"/>
  <c r="H82" i="20"/>
  <c r="H83" i="20"/>
  <c r="H84" i="20"/>
  <c r="H71" i="20"/>
  <c r="H72" i="20"/>
  <c r="H85" i="20"/>
  <c r="H86" i="20"/>
  <c r="H73" i="20"/>
  <c r="H62" i="20"/>
  <c r="H87" i="20"/>
  <c r="H88" i="20"/>
  <c r="H89" i="20"/>
  <c r="H90" i="20"/>
  <c r="H91" i="20"/>
  <c r="H92" i="20"/>
  <c r="H63" i="20"/>
  <c r="H93" i="20"/>
  <c r="H64" i="20"/>
  <c r="H65" i="20"/>
  <c r="H94" i="20"/>
  <c r="H95" i="20"/>
  <c r="H74" i="20"/>
  <c r="H96" i="20"/>
  <c r="H97" i="20"/>
  <c r="H98" i="20"/>
  <c r="H75" i="20"/>
  <c r="H99" i="20"/>
  <c r="H68" i="20"/>
  <c r="H66" i="20"/>
  <c r="H100" i="20"/>
  <c r="H101" i="20"/>
  <c r="H102" i="20"/>
  <c r="H103" i="20"/>
  <c r="H104" i="20"/>
  <c r="H105" i="20"/>
  <c r="H76" i="20"/>
  <c r="H106" i="20"/>
  <c r="H107" i="20"/>
  <c r="H108" i="20"/>
  <c r="H77" i="20"/>
  <c r="H109" i="20"/>
  <c r="H110" i="20"/>
  <c r="H70" i="20"/>
  <c r="H111" i="20"/>
  <c r="H67" i="20"/>
  <c r="H112" i="20"/>
  <c r="H69" i="20"/>
  <c r="H22" i="20"/>
  <c r="H14" i="20"/>
  <c r="H23" i="20"/>
  <c r="H24" i="20"/>
  <c r="H15" i="20"/>
  <c r="H16" i="20"/>
  <c r="H17" i="20"/>
  <c r="H18" i="20"/>
  <c r="H25" i="20"/>
  <c r="H4" i="20"/>
  <c r="H26" i="20"/>
  <c r="H19" i="20"/>
  <c r="H27" i="20"/>
  <c r="H28" i="20"/>
  <c r="H29" i="20"/>
  <c r="H10" i="20"/>
  <c r="H30" i="20"/>
  <c r="H31" i="20"/>
  <c r="H32" i="20"/>
  <c r="H33" i="20"/>
  <c r="H34" i="20"/>
  <c r="H35" i="20"/>
  <c r="H36" i="20"/>
  <c r="H37" i="20"/>
  <c r="H38" i="20"/>
  <c r="H5" i="20"/>
  <c r="H39" i="20"/>
  <c r="H40" i="20"/>
  <c r="H6" i="20"/>
  <c r="H41" i="20"/>
  <c r="H42" i="20"/>
  <c r="H43" i="20"/>
  <c r="H11" i="20"/>
  <c r="H12" i="20"/>
  <c r="H44" i="20"/>
  <c r="H45" i="20"/>
  <c r="H46" i="20"/>
  <c r="H47" i="20"/>
  <c r="H48" i="20"/>
  <c r="H49" i="20"/>
  <c r="H50" i="20"/>
  <c r="H51" i="20"/>
  <c r="H52" i="20"/>
  <c r="H53" i="20"/>
  <c r="H54" i="20"/>
  <c r="H20" i="20"/>
  <c r="H55" i="20"/>
  <c r="H7" i="20"/>
  <c r="H8" i="20"/>
  <c r="H56" i="20"/>
  <c r="H13" i="20"/>
  <c r="H9" i="20"/>
  <c r="H57" i="20"/>
  <c r="H58" i="20"/>
  <c r="H59" i="20"/>
  <c r="H60" i="20"/>
  <c r="H61" i="20"/>
  <c r="H21" i="20"/>
  <c r="G30" i="2" l="1"/>
  <c r="F30" i="2" l="1"/>
  <c r="K29" i="2"/>
  <c r="J29" i="2"/>
  <c r="I29" i="2"/>
  <c r="G29" i="2"/>
  <c r="F29" i="2"/>
</calcChain>
</file>

<file path=xl/sharedStrings.xml><?xml version="1.0" encoding="utf-8"?>
<sst xmlns="http://schemas.openxmlformats.org/spreadsheetml/2006/main" count="26587" uniqueCount="12799">
  <si>
    <t>Scaffold</t>
    <phoneticPr fontId="2" type="noConversion"/>
  </si>
  <si>
    <t>Strand</t>
    <phoneticPr fontId="2" type="noConversion"/>
  </si>
  <si>
    <t>Start</t>
    <phoneticPr fontId="2" type="noConversion"/>
  </si>
  <si>
    <t>scaffold45</t>
  </si>
  <si>
    <t>-</t>
  </si>
  <si>
    <t>AGCAGATTCACACCTCCGAAAGG</t>
  </si>
  <si>
    <t>+</t>
  </si>
  <si>
    <t>GACCTTCTCTGTGCCGCCAATGG</t>
  </si>
  <si>
    <t>GGTCTAGAGACAGAAGATTCTGG</t>
  </si>
  <si>
    <t>GGAGAGTTGCTGGCCATCATGGG</t>
  </si>
  <si>
    <t>scaffold4</t>
  </si>
  <si>
    <t>GGTGGCCACATTCGATGCTGTGG</t>
  </si>
  <si>
    <t>GACTCGTGTGTACTACAAGGAGG</t>
  </si>
  <si>
    <t>GATCCTGGTGATAGGCGAATTGG</t>
  </si>
  <si>
    <t>GACCCCTAGTGCCGAACGGCGGG</t>
  </si>
  <si>
    <t>GGGTAAGACAACGTTACTGGCGG</t>
  </si>
  <si>
    <t>GGGTACAAACCCTGATATACGGG</t>
  </si>
  <si>
    <t>GGAGTTACCACCAGGCGAAGTGG</t>
  </si>
  <si>
    <t>AGGTAAGAGAGCTCAAAGTGTGG</t>
  </si>
  <si>
    <t>Location</t>
    <phoneticPr fontId="2" type="noConversion"/>
  </si>
  <si>
    <t>End</t>
    <phoneticPr fontId="2" type="noConversion"/>
  </si>
  <si>
    <t>Number of reads</t>
  </si>
  <si>
    <t>Average</t>
    <phoneticPr fontId="2" type="noConversion"/>
  </si>
  <si>
    <t>Total</t>
    <phoneticPr fontId="2" type="noConversion"/>
  </si>
  <si>
    <t>Sample name</t>
  </si>
  <si>
    <t>Total exon bases</t>
    <phoneticPr fontId="2" type="noConversion"/>
  </si>
  <si>
    <t>Aligned concordantly exactly 1 time</t>
  </si>
  <si>
    <t>Aligned concordantly &gt;1 time</t>
  </si>
  <si>
    <t>Aligned discordantly 1 time</t>
  </si>
  <si>
    <t>Aligned exactly 1 time</t>
  </si>
  <si>
    <t>Aligned &gt; 1 time</t>
  </si>
  <si>
    <t>Overall alignment rate</t>
  </si>
  <si>
    <t>TTGA</t>
  </si>
  <si>
    <t>GT:PL:DP:GQ</t>
  </si>
  <si>
    <t>0/0:0,169,255:56:99</t>
  </si>
  <si>
    <t>0/0:0,193,255:64:99</t>
  </si>
  <si>
    <t>0/0:0,214,255:71:99</t>
  </si>
  <si>
    <t>1/1:125,9,0:3:8</t>
  </si>
  <si>
    <t>1/1:255,27,0:9:25</t>
  </si>
  <si>
    <t>1/1:255,69,0:23:67</t>
  </si>
  <si>
    <t>1/1:244,18,0:6:16</t>
  </si>
  <si>
    <t>C</t>
  </si>
  <si>
    <t>0/0:0,39,255:13:46</t>
  </si>
  <si>
    <t>0/0:0,90,255:30:97</t>
  </si>
  <si>
    <t>0/0:0,45,255:15:52</t>
  </si>
  <si>
    <t>0/1:19,0,155:7:12</t>
  </si>
  <si>
    <t>0/1:49,0,59:8:42</t>
  </si>
  <si>
    <t>0/0:0,9,125:3:16</t>
  </si>
  <si>
    <t>CATG</t>
  </si>
  <si>
    <t>0/0:0,39,255:13:43</t>
  </si>
  <si>
    <t>0/0:0,84,255:28:88</t>
  </si>
  <si>
    <t>0/0:0,42,255:14:46</t>
  </si>
  <si>
    <t>0/1:64,0,149:7:60</t>
  </si>
  <si>
    <t>1/1:149,12,0:4:4</t>
  </si>
  <si>
    <t>0/0:0,9,123:3:13</t>
  </si>
  <si>
    <t>0/0:0,135,255:45:99</t>
  </si>
  <si>
    <t>0/0:0,217,255:72:99</t>
  </si>
  <si>
    <t>0/0:0,123,255:41:99</t>
  </si>
  <si>
    <t>0/1:72,0,255:16:62</t>
    <phoneticPr fontId="2" type="noConversion"/>
  </si>
  <si>
    <t>0/0:0,39,255:13:49</t>
  </si>
  <si>
    <t>0/0:0,6,80:2:16</t>
  </si>
  <si>
    <t>GTAT</t>
  </si>
  <si>
    <t>0/0:0,255,255:87:99</t>
  </si>
  <si>
    <t>0/0:0,255,255:143:99</t>
  </si>
  <si>
    <t>0/0:0,232,255:77:99</t>
  </si>
  <si>
    <t>0/1:35,0,138:5:31</t>
  </si>
  <si>
    <t>0/1:71,6,0:2:6</t>
  </si>
  <si>
    <t>0/0:0,19,255:14:23</t>
  </si>
  <si>
    <t>T</t>
  </si>
  <si>
    <t>A</t>
  </si>
  <si>
    <t>0/0:0,255,255:377:99</t>
  </si>
  <si>
    <t>0/0:0,255,255:430:99</t>
  </si>
  <si>
    <t>0/0:0,255,255:350:99</t>
  </si>
  <si>
    <t>0/1:34,0,255:26:29</t>
  </si>
  <si>
    <t>0/0:0,102,255:72:99</t>
  </si>
  <si>
    <t>0/1:231,0,255:35:99</t>
  </si>
  <si>
    <t>G</t>
  </si>
  <si>
    <t>0/0:0,255,255:361:99</t>
  </si>
  <si>
    <t>0/0:0,255,255:353:99</t>
  </si>
  <si>
    <t>0/0:0,255,255:283:99</t>
  </si>
  <si>
    <t>0/0:0,230,255:102:99</t>
  </si>
  <si>
    <t>0/0:0,255,255:231:99</t>
  </si>
  <si>
    <t>0/1:223,0,255:94:99</t>
  </si>
  <si>
    <t>ABCA</t>
  </si>
  <si>
    <t>Px_06949_CG1718</t>
  </si>
  <si>
    <t>Px_06952_CG1718</t>
  </si>
  <si>
    <t>Px_06953_CG6052</t>
  </si>
  <si>
    <t>Px_11258_CG34120</t>
  </si>
  <si>
    <t>Px_11769_CG1718</t>
  </si>
  <si>
    <t>Px_11770_CG1718</t>
  </si>
  <si>
    <t>Px_12171_CG6052</t>
  </si>
  <si>
    <t>Px_01396_Mdr49</t>
  </si>
  <si>
    <t>ABCB</t>
  </si>
  <si>
    <t>Px_07609_CG1824</t>
  </si>
  <si>
    <t>Px_09896_Mdr49</t>
  </si>
  <si>
    <t>Px_10281_ABCB7</t>
  </si>
  <si>
    <t>Px_13271_Mdr50</t>
  </si>
  <si>
    <t>Px_13272_Mdr50</t>
  </si>
  <si>
    <t>Px_14458_Mdr49</t>
  </si>
  <si>
    <t>Px_16039_CG3156</t>
  </si>
  <si>
    <t>ABCC</t>
  </si>
  <si>
    <t>Px_05902_MRP</t>
  </si>
  <si>
    <t>Px_05903_MRP</t>
  </si>
  <si>
    <t>Px_07339_Sur</t>
  </si>
  <si>
    <t>Px_12436_CG14709</t>
  </si>
  <si>
    <t>Px_12439_CG5789</t>
  </si>
  <si>
    <t>Px_12454_CG4562</t>
  </si>
  <si>
    <t>Px_12656_CG7627</t>
  </si>
  <si>
    <t>Px_14373_CG7627</t>
  </si>
  <si>
    <t>Px_14383_CG7627</t>
  </si>
  <si>
    <t>Px_16284_CG7806</t>
  </si>
  <si>
    <t>Px_10218_CG12703</t>
  </si>
  <si>
    <t>ABCD</t>
  </si>
  <si>
    <t>Px_04297_pix</t>
  </si>
  <si>
    <t>ABCE</t>
  </si>
  <si>
    <t>Px_07205_CG9330</t>
  </si>
  <si>
    <t>ABCF</t>
  </si>
  <si>
    <t>Px_08532_CG9281</t>
  </si>
  <si>
    <t>ABCG</t>
  </si>
  <si>
    <t>Px_05960_CG5853</t>
  </si>
  <si>
    <t>Px_05961_CG31689</t>
  </si>
  <si>
    <t>Px_05990_CG3164</t>
  </si>
  <si>
    <t>Px_05991_CG4822</t>
  </si>
  <si>
    <t>Px_06027_Atet</t>
  </si>
  <si>
    <t>Px_10204_CG31121</t>
  </si>
  <si>
    <t>Px_16304_CG17646</t>
  </si>
  <si>
    <t>Px_16305_CG9663</t>
  </si>
  <si>
    <t>Px_16306_CG9664</t>
  </si>
  <si>
    <t>Px_16489_CG32091</t>
  </si>
  <si>
    <t>Px_16490_CG4822</t>
  </si>
  <si>
    <t>Px_17808_CG32091</t>
  </si>
  <si>
    <t>ABCH</t>
  </si>
  <si>
    <t>Px_01415_CG11147</t>
  </si>
  <si>
    <t>Px_14958_CG9990</t>
  </si>
  <si>
    <t>Px_Gene_ID</t>
    <phoneticPr fontId="2" type="noConversion"/>
  </si>
  <si>
    <t>Subfamily</t>
    <phoneticPr fontId="2" type="noConversion"/>
  </si>
  <si>
    <t>Px_01414_CG33970</t>
    <phoneticPr fontId="2" type="noConversion"/>
  </si>
  <si>
    <t>Anopheles gambiae</t>
  </si>
  <si>
    <t>Apis mellifera</t>
  </si>
  <si>
    <t>Tribolium castaneum</t>
  </si>
  <si>
    <t>Tetranychus urticae</t>
  </si>
  <si>
    <t>Daphnia pulex</t>
  </si>
  <si>
    <t>Bombyx mori,</t>
  </si>
  <si>
    <t>Bemisia tabaci</t>
  </si>
  <si>
    <t>Diuraphis noxia</t>
  </si>
  <si>
    <t>Pediculus humanus humanus</t>
  </si>
  <si>
    <t>Cimex lectularius</t>
  </si>
  <si>
    <t>Helicoverpa armigera</t>
  </si>
  <si>
    <t>Laodelphax striatellus</t>
  </si>
  <si>
    <t>Anopheles sinensis</t>
  </si>
  <si>
    <t>Paracyclopina nana</t>
  </si>
  <si>
    <t>Gene length (bp)</t>
    <phoneticPr fontId="2" type="noConversion"/>
  </si>
  <si>
    <t>Phylum</t>
  </si>
  <si>
    <t>Homo sapiens</t>
  </si>
  <si>
    <t>Papilio xuthus</t>
  </si>
  <si>
    <t>Drosophila melanogaster</t>
  </si>
  <si>
    <t>Diaphorina citri</t>
  </si>
  <si>
    <t>Lygus hesperus</t>
  </si>
  <si>
    <t>Bactrocera dorsalis</t>
  </si>
  <si>
    <t>Tigriopus japonicus</t>
  </si>
  <si>
    <t>Lepeophtheirus salmonis</t>
  </si>
  <si>
    <t>scaffold1</t>
  </si>
  <si>
    <t>scaffold11</t>
  </si>
  <si>
    <t>scaffold13</t>
  </si>
  <si>
    <t>scaffold16</t>
  </si>
  <si>
    <t>scaffold17</t>
  </si>
  <si>
    <t>scaffold18</t>
  </si>
  <si>
    <t>scaffold19</t>
  </si>
  <si>
    <t>scaffold20</t>
  </si>
  <si>
    <t>scaffold21</t>
  </si>
  <si>
    <t>scaffold24</t>
  </si>
  <si>
    <t>scaffold3</t>
  </si>
  <si>
    <t>scaffold34</t>
  </si>
  <si>
    <t>scaffold36</t>
  </si>
  <si>
    <t>scaffold38</t>
  </si>
  <si>
    <t>scaffold41</t>
  </si>
  <si>
    <t>scaffold47</t>
  </si>
  <si>
    <t>scaffold5</t>
  </si>
  <si>
    <t>scaffold6</t>
  </si>
  <si>
    <t>scaffold7</t>
  </si>
  <si>
    <t>scaffold75</t>
  </si>
  <si>
    <t>scaffold76</t>
  </si>
  <si>
    <t>scaffold8</t>
  </si>
  <si>
    <t>scaffold74</t>
    <phoneticPr fontId="2" type="noConversion"/>
  </si>
  <si>
    <t>scaffold_end</t>
    <phoneticPr fontId="2" type="noConversion"/>
  </si>
  <si>
    <t>Strand</t>
    <phoneticPr fontId="2" type="noConversion"/>
  </si>
  <si>
    <t>TMD-NBD-TMD-NBD</t>
    <phoneticPr fontId="2" type="noConversion"/>
  </si>
  <si>
    <t>ABCH</t>
    <phoneticPr fontId="2" type="noConversion"/>
  </si>
  <si>
    <t>scaffold75</t>
    <phoneticPr fontId="2" type="noConversion"/>
  </si>
  <si>
    <t>NBD-TMD</t>
    <phoneticPr fontId="2" type="noConversion"/>
  </si>
  <si>
    <t>NBD</t>
    <phoneticPr fontId="2" type="noConversion"/>
  </si>
  <si>
    <t>NBD-TMD-NBD-TMD</t>
    <phoneticPr fontId="2" type="noConversion"/>
  </si>
  <si>
    <t>NBD-TMD</t>
    <phoneticPr fontId="2" type="noConversion"/>
  </si>
  <si>
    <t>NBD-NBD</t>
    <phoneticPr fontId="2" type="noConversion"/>
  </si>
  <si>
    <t>TMD-NBD</t>
  </si>
  <si>
    <t>TMD-NBD</t>
    <phoneticPr fontId="2" type="noConversion"/>
  </si>
  <si>
    <t>NBD</t>
    <phoneticPr fontId="2" type="noConversion"/>
  </si>
  <si>
    <t>Px_10653_CG1703</t>
    <phoneticPr fontId="2" type="noConversion"/>
  </si>
  <si>
    <t>Px_12435_CG4562</t>
    <phoneticPr fontId="2" type="noConversion"/>
  </si>
  <si>
    <t>Px_01486_Mdr49</t>
    <phoneticPr fontId="2" type="noConversion"/>
  </si>
  <si>
    <t>NBD</t>
  </si>
  <si>
    <t>TMD-NBD-TMD-NBD</t>
    <phoneticPr fontId="2" type="noConversion"/>
  </si>
  <si>
    <t>TMD-NBD</t>
    <phoneticPr fontId="2" type="noConversion"/>
  </si>
  <si>
    <t>Px_05366_Hmt-1</t>
    <phoneticPr fontId="2" type="noConversion"/>
  </si>
  <si>
    <t>ABCB</t>
    <phoneticPr fontId="2" type="noConversion"/>
  </si>
  <si>
    <t>Forward primer (5'-&gt;3')</t>
    <phoneticPr fontId="2" type="noConversion"/>
  </si>
  <si>
    <t>Reverse primer (5'-&gt;3')</t>
  </si>
  <si>
    <t>TTAGTAATCTATCCAGCAATA</t>
  </si>
  <si>
    <t>GACGTGTACAGAGAGGTCCCG</t>
  </si>
  <si>
    <t>ATTAGGATGGTAACACAC</t>
    <phoneticPr fontId="2" type="noConversion"/>
  </si>
  <si>
    <t>CGTGGCACTAAGTATATCTA</t>
  </si>
  <si>
    <t>GCTTGAAATACCGTAGTT</t>
  </si>
  <si>
    <t>ATTACATGGGGAAATGGTAGA</t>
  </si>
  <si>
    <t>TCAGATTGTATAAGACCTATA</t>
    <phoneticPr fontId="2" type="noConversion"/>
  </si>
  <si>
    <t>ACCCGATAGTGACTTGATC</t>
  </si>
  <si>
    <t>CTCTCCGTCGTTACCAATGGA</t>
  </si>
  <si>
    <t>ATGCCGCAGGTAGAGAATTTA</t>
  </si>
  <si>
    <t>TGCGAACCTTATGCGTATAG</t>
  </si>
  <si>
    <t>ATGTTTGACTATTATATCACT</t>
  </si>
  <si>
    <t>TGCGTTGTTAATCATGGTTC</t>
  </si>
  <si>
    <t>Px_03164_CG32186</t>
    <phoneticPr fontId="2" type="noConversion"/>
  </si>
  <si>
    <t>Px_10205_CG11069</t>
    <phoneticPr fontId="2" type="noConversion"/>
  </si>
  <si>
    <t>Gene</t>
    <phoneticPr fontId="2" type="noConversion"/>
  </si>
  <si>
    <t>Target</t>
    <phoneticPr fontId="2" type="noConversion"/>
  </si>
  <si>
    <t>AACAACTTGCCTACGAAGAA</t>
    <phoneticPr fontId="2" type="noConversion"/>
  </si>
  <si>
    <t>AGGACGGTCACCATTTCAAGAGG</t>
    <phoneticPr fontId="2" type="noConversion"/>
  </si>
  <si>
    <t>Px_17845_w</t>
    <phoneticPr fontId="2" type="noConversion"/>
  </si>
  <si>
    <t>T_684</t>
    <phoneticPr fontId="2" type="noConversion"/>
  </si>
  <si>
    <t>T_661</t>
    <phoneticPr fontId="2" type="noConversion"/>
  </si>
  <si>
    <t>T_8700</t>
    <phoneticPr fontId="2" type="noConversion"/>
  </si>
  <si>
    <t>T_8232</t>
    <phoneticPr fontId="2" type="noConversion"/>
  </si>
  <si>
    <t>T_8165</t>
    <phoneticPr fontId="2" type="noConversion"/>
  </si>
  <si>
    <t>T_4354</t>
    <phoneticPr fontId="2" type="noConversion"/>
  </si>
  <si>
    <t>T_4454</t>
    <phoneticPr fontId="2" type="noConversion"/>
  </si>
  <si>
    <t>T_15076</t>
    <phoneticPr fontId="2" type="noConversion"/>
  </si>
  <si>
    <t>T_16066</t>
    <phoneticPr fontId="2" type="noConversion"/>
  </si>
  <si>
    <t>T_3154</t>
    <phoneticPr fontId="2" type="noConversion"/>
  </si>
  <si>
    <t>T_3097</t>
    <phoneticPr fontId="2" type="noConversion"/>
  </si>
  <si>
    <t>T_2307</t>
    <phoneticPr fontId="2" type="noConversion"/>
  </si>
  <si>
    <t>T_2271</t>
    <phoneticPr fontId="2" type="noConversion"/>
  </si>
  <si>
    <t>white</t>
    <phoneticPr fontId="2" type="noConversion"/>
  </si>
  <si>
    <t>scarlet</t>
    <phoneticPr fontId="2" type="noConversion"/>
  </si>
  <si>
    <t>ok</t>
    <phoneticPr fontId="2" type="noConversion"/>
  </si>
  <si>
    <t>brown</t>
    <phoneticPr fontId="2" type="noConversion"/>
  </si>
  <si>
    <t>lightoid</t>
    <phoneticPr fontId="2" type="noConversion"/>
  </si>
  <si>
    <t xml:space="preserve"> Gene</t>
    <phoneticPr fontId="2" type="noConversion"/>
  </si>
  <si>
    <t>Target</t>
    <phoneticPr fontId="2" type="noConversion"/>
  </si>
  <si>
    <t>scarlet</t>
    <phoneticPr fontId="2" type="noConversion"/>
  </si>
  <si>
    <t>white</t>
    <phoneticPr fontId="2" type="noConversion"/>
  </si>
  <si>
    <t>ok</t>
    <phoneticPr fontId="2" type="noConversion"/>
  </si>
  <si>
    <t>brown</t>
    <phoneticPr fontId="2" type="noConversion"/>
  </si>
  <si>
    <t>lightoid</t>
    <phoneticPr fontId="2" type="noConversion"/>
  </si>
  <si>
    <t>Px_03417_w</t>
    <phoneticPr fontId="2" type="noConversion"/>
  </si>
  <si>
    <t>Px_03415_st</t>
    <phoneticPr fontId="2" type="noConversion"/>
  </si>
  <si>
    <t>Px_17844_st</t>
    <phoneticPr fontId="2" type="noConversion"/>
  </si>
  <si>
    <t>T_8700</t>
    <phoneticPr fontId="2" type="noConversion"/>
  </si>
  <si>
    <t>T_3097</t>
    <phoneticPr fontId="2" type="noConversion"/>
  </si>
  <si>
    <t>brown</t>
    <phoneticPr fontId="2" type="noConversion"/>
  </si>
  <si>
    <t>Tissue</t>
    <phoneticPr fontId="2" type="noConversion"/>
  </si>
  <si>
    <t>wild-type</t>
    <phoneticPr fontId="2" type="noConversion"/>
  </si>
  <si>
    <t>The epidermis of the fifth instar larvae</t>
    <phoneticPr fontId="2" type="noConversion"/>
  </si>
  <si>
    <t>Amino acid number</t>
    <phoneticPr fontId="2" type="noConversion"/>
  </si>
  <si>
    <t>Gene ID</t>
    <phoneticPr fontId="2" type="noConversion"/>
  </si>
  <si>
    <t>Reference Allele</t>
    <phoneticPr fontId="2" type="noConversion"/>
  </si>
  <si>
    <t>SNP Quality</t>
    <phoneticPr fontId="2" type="noConversion"/>
  </si>
  <si>
    <t>Wild1</t>
    <phoneticPr fontId="2" type="noConversion"/>
  </si>
  <si>
    <t>Wild2</t>
    <phoneticPr fontId="2" type="noConversion"/>
  </si>
  <si>
    <t>Wild3</t>
    <phoneticPr fontId="2" type="noConversion"/>
  </si>
  <si>
    <t>Mutant1</t>
    <phoneticPr fontId="2" type="noConversion"/>
  </si>
  <si>
    <t>Mutant2</t>
    <phoneticPr fontId="2" type="noConversion"/>
  </si>
  <si>
    <t>Mutant3</t>
    <phoneticPr fontId="2" type="noConversion"/>
  </si>
  <si>
    <t>Mutant4</t>
    <phoneticPr fontId="2" type="noConversion"/>
  </si>
  <si>
    <t>Px_03415_st</t>
  </si>
  <si>
    <t>Px_17846_ltd</t>
  </si>
  <si>
    <t>Px_03417_w</t>
    <phoneticPr fontId="2" type="noConversion"/>
  </si>
  <si>
    <t>Alter   Allele</t>
    <phoneticPr fontId="2" type="noConversion"/>
  </si>
  <si>
    <t>Allele Position  </t>
    <phoneticPr fontId="2" type="noConversion"/>
  </si>
  <si>
    <t>Female</t>
    <phoneticPr fontId="2" type="noConversion"/>
  </si>
  <si>
    <t>Male</t>
    <phoneticPr fontId="2" type="noConversion"/>
  </si>
  <si>
    <t>Px_17846_ltd</t>
    <phoneticPr fontId="2" type="noConversion"/>
  </si>
  <si>
    <t>Scaffold</t>
    <phoneticPr fontId="2" type="noConversion"/>
  </si>
  <si>
    <t>Total scaffold length (bp)</t>
    <phoneticPr fontId="2" type="noConversion"/>
  </si>
  <si>
    <t>Scaffold_start</t>
    <phoneticPr fontId="2" type="noConversion"/>
  </si>
  <si>
    <t>Exon number</t>
    <phoneticPr fontId="2" type="noConversion"/>
  </si>
  <si>
    <t>Note</t>
    <phoneticPr fontId="2" type="noConversion"/>
  </si>
  <si>
    <t>ABCB</t>
    <phoneticPr fontId="2" type="noConversion"/>
  </si>
  <si>
    <t>scaffold76</t>
    <phoneticPr fontId="2" type="noConversion"/>
  </si>
  <si>
    <t>Px_01485_CG10226</t>
    <phoneticPr fontId="2" type="noConversion"/>
  </si>
  <si>
    <t>Px_12497_CG7627</t>
    <phoneticPr fontId="2" type="noConversion"/>
  </si>
  <si>
    <t>Arthropoda</t>
  </si>
  <si>
    <t>Copepoda</t>
    <phoneticPr fontId="2" type="noConversion"/>
  </si>
  <si>
    <t>AT</t>
    <phoneticPr fontId="2" type="noConversion"/>
  </si>
  <si>
    <t>HT</t>
    <phoneticPr fontId="2" type="noConversion"/>
  </si>
  <si>
    <t>FT</t>
    <phoneticPr fontId="2" type="noConversion"/>
  </si>
  <si>
    <t>AT</t>
    <phoneticPr fontId="2" type="noConversion"/>
  </si>
  <si>
    <t>HT</t>
    <phoneticPr fontId="2" type="noConversion"/>
  </si>
  <si>
    <t>FT</t>
    <phoneticPr fontId="2" type="noConversion"/>
  </si>
  <si>
    <t>HT</t>
    <phoneticPr fontId="2" type="noConversion"/>
  </si>
  <si>
    <t>HT</t>
    <phoneticPr fontId="2" type="noConversion"/>
  </si>
  <si>
    <t>AT</t>
    <phoneticPr fontId="2" type="noConversion"/>
  </si>
  <si>
    <t>AT</t>
    <phoneticPr fontId="2" type="noConversion"/>
  </si>
  <si>
    <t>AT</t>
    <phoneticPr fontId="2" type="noConversion"/>
  </si>
  <si>
    <t xml:space="preserve">scarlet </t>
    <phoneticPr fontId="2" type="noConversion"/>
  </si>
  <si>
    <t>ok</t>
    <phoneticPr fontId="2" type="noConversion"/>
  </si>
  <si>
    <t>lightoid</t>
    <phoneticPr fontId="2" type="noConversion"/>
  </si>
  <si>
    <t>wild-adult1</t>
    <phoneticPr fontId="2" type="noConversion"/>
  </si>
  <si>
    <t>wild-adult2</t>
  </si>
  <si>
    <t>wild-adult3</t>
  </si>
  <si>
    <t>wild-larvae1</t>
    <phoneticPr fontId="2" type="noConversion"/>
  </si>
  <si>
    <t>wild-larvae2</t>
  </si>
  <si>
    <t>wild-larvae3</t>
  </si>
  <si>
    <t>T_8232</t>
    <phoneticPr fontId="2" type="noConversion"/>
  </si>
  <si>
    <t>Head of G2 adult</t>
    <phoneticPr fontId="2" type="noConversion"/>
  </si>
  <si>
    <t>The epidermis of the fifth instar larvae of G0</t>
    <phoneticPr fontId="2" type="noConversion"/>
  </si>
  <si>
    <t>exon 3</t>
    <phoneticPr fontId="2" type="noConversion"/>
  </si>
  <si>
    <t>exon 2</t>
    <phoneticPr fontId="2" type="noConversion"/>
  </si>
  <si>
    <t>exon 5</t>
    <phoneticPr fontId="2" type="noConversion"/>
  </si>
  <si>
    <t>sgRNA</t>
    <phoneticPr fontId="2" type="noConversion"/>
  </si>
  <si>
    <t>L5</t>
    <phoneticPr fontId="2" type="noConversion"/>
  </si>
  <si>
    <t>CCAA</t>
    <phoneticPr fontId="2" type="noConversion"/>
  </si>
  <si>
    <t>Chrysomela populi</t>
  </si>
  <si>
    <t>Manduca sexta</t>
  </si>
  <si>
    <t>Heliconius melpomene</t>
  </si>
  <si>
    <t>Helicoverpa zea</t>
  </si>
  <si>
    <t>Insecta</t>
    <phoneticPr fontId="2" type="noConversion"/>
  </si>
  <si>
    <t>Nasonia vitripennis</t>
  </si>
  <si>
    <t>Aedes aegypti</t>
  </si>
  <si>
    <t>Culex pipiens quinquefasciatus</t>
  </si>
  <si>
    <t>Sitobion avenae</t>
  </si>
  <si>
    <t>Hemiptera</t>
  </si>
  <si>
    <t>Diuraphis noxia</t>
    <phoneticPr fontId="2" type="noConversion"/>
  </si>
  <si>
    <t>Bombyx mori</t>
    <phoneticPr fontId="2" type="noConversion"/>
  </si>
  <si>
    <t xml:space="preserve"> Gene</t>
    <phoneticPr fontId="2" type="noConversion"/>
  </si>
  <si>
    <t>Gene ID</t>
    <phoneticPr fontId="2" type="noConversion"/>
  </si>
  <si>
    <t>M1</t>
    <phoneticPr fontId="2" type="noConversion"/>
  </si>
  <si>
    <t>M2</t>
    <phoneticPr fontId="2" type="noConversion"/>
  </si>
  <si>
    <t>M3</t>
    <phoneticPr fontId="2" type="noConversion"/>
  </si>
  <si>
    <t>M4</t>
    <phoneticPr fontId="2" type="noConversion"/>
  </si>
  <si>
    <t>M5</t>
  </si>
  <si>
    <t>M6</t>
  </si>
  <si>
    <t>70% (7/10)</t>
    <phoneticPr fontId="2" type="noConversion"/>
  </si>
  <si>
    <t>50% (4/8)</t>
    <phoneticPr fontId="2" type="noConversion"/>
  </si>
  <si>
    <t>I:1,D:2-84,S:1-3</t>
    <phoneticPr fontId="2" type="noConversion"/>
  </si>
  <si>
    <t>20% (2/10)</t>
    <phoneticPr fontId="2" type="noConversion"/>
  </si>
  <si>
    <t>12.5% (1/8)</t>
    <phoneticPr fontId="2" type="noConversion"/>
  </si>
  <si>
    <t>75% (6/8)</t>
    <phoneticPr fontId="2" type="noConversion"/>
  </si>
  <si>
    <t>50% (5/10)</t>
    <phoneticPr fontId="2" type="noConversion"/>
  </si>
  <si>
    <t>10% (1/10)</t>
    <phoneticPr fontId="2" type="noConversion"/>
  </si>
  <si>
    <t>I:1-30,D:1-36,S:2-4</t>
    <phoneticPr fontId="2" type="noConversion"/>
  </si>
  <si>
    <t>T_8165</t>
    <phoneticPr fontId="2" type="noConversion"/>
  </si>
  <si>
    <t>40% (4/10)</t>
    <phoneticPr fontId="2" type="noConversion"/>
  </si>
  <si>
    <t>87.5% (7/8)</t>
    <phoneticPr fontId="2" type="noConversion"/>
  </si>
  <si>
    <t>100% (8/8)</t>
    <phoneticPr fontId="2" type="noConversion"/>
  </si>
  <si>
    <t>I:3-10,D:NA,S:1-2</t>
    <phoneticPr fontId="2" type="noConversion"/>
  </si>
  <si>
    <t>80% (8/10)</t>
    <phoneticPr fontId="2" type="noConversion"/>
  </si>
  <si>
    <t>100% (8/8)</t>
    <phoneticPr fontId="2" type="noConversion"/>
  </si>
  <si>
    <t>50% (5/10)</t>
    <phoneticPr fontId="2" type="noConversion"/>
  </si>
  <si>
    <t>I:1-30,D:1-84,S:1-4</t>
    <phoneticPr fontId="2" type="noConversion"/>
  </si>
  <si>
    <t>scarlet</t>
    <phoneticPr fontId="2" type="noConversion"/>
  </si>
  <si>
    <t>T_684</t>
    <phoneticPr fontId="2" type="noConversion"/>
  </si>
  <si>
    <t>100% (4/4)</t>
    <phoneticPr fontId="2" type="noConversion"/>
  </si>
  <si>
    <t>100% (6/6)</t>
    <phoneticPr fontId="2" type="noConversion"/>
  </si>
  <si>
    <t>I:NA,D:8-11,S:1-2</t>
    <phoneticPr fontId="2" type="noConversion"/>
  </si>
  <si>
    <t>T_661</t>
    <phoneticPr fontId="2" type="noConversion"/>
  </si>
  <si>
    <t>0 (0/4)</t>
    <phoneticPr fontId="2" type="noConversion"/>
  </si>
  <si>
    <t>0 (0/8)</t>
    <phoneticPr fontId="2" type="noConversion"/>
  </si>
  <si>
    <t>0 (0/6)</t>
    <phoneticPr fontId="2" type="noConversion"/>
  </si>
  <si>
    <t>NA</t>
    <phoneticPr fontId="2" type="noConversion"/>
  </si>
  <si>
    <t>100% (4/4)</t>
    <phoneticPr fontId="2" type="noConversion"/>
  </si>
  <si>
    <t>100% (6/60</t>
    <phoneticPr fontId="2" type="noConversion"/>
  </si>
  <si>
    <t>Px_17845_w</t>
    <phoneticPr fontId="2" type="noConversion"/>
  </si>
  <si>
    <t>T_15076</t>
    <phoneticPr fontId="2" type="noConversion"/>
  </si>
  <si>
    <t>60% (6/10)</t>
    <phoneticPr fontId="2" type="noConversion"/>
  </si>
  <si>
    <t>100% (10/10)</t>
    <phoneticPr fontId="2" type="noConversion"/>
  </si>
  <si>
    <t>I:3-10,D:1-52,S:2</t>
    <phoneticPr fontId="2" type="noConversion"/>
  </si>
  <si>
    <t>T_16066</t>
    <phoneticPr fontId="2" type="noConversion"/>
  </si>
  <si>
    <t>I:1-20,D:1-15,S:NA</t>
    <phoneticPr fontId="2" type="noConversion"/>
  </si>
  <si>
    <t>80% (16/20)</t>
    <phoneticPr fontId="2" type="noConversion"/>
  </si>
  <si>
    <t>100% (20/20)</t>
    <phoneticPr fontId="2" type="noConversion"/>
  </si>
  <si>
    <t>I:1-20,D:1-52,S:2</t>
    <phoneticPr fontId="2" type="noConversion"/>
  </si>
  <si>
    <t>T_4354</t>
    <phoneticPr fontId="2" type="noConversion"/>
  </si>
  <si>
    <t>75% (6/8)</t>
    <phoneticPr fontId="2" type="noConversion"/>
  </si>
  <si>
    <t>12.5% (1/8)</t>
    <phoneticPr fontId="2" type="noConversion"/>
  </si>
  <si>
    <t>I:2-25,D:1-8,S:1-6</t>
    <phoneticPr fontId="2" type="noConversion"/>
  </si>
  <si>
    <t>T_4454</t>
    <phoneticPr fontId="2" type="noConversion"/>
  </si>
  <si>
    <t>25% (2/8)</t>
    <phoneticPr fontId="2" type="noConversion"/>
  </si>
  <si>
    <t>I:5-8,D:2-25,S:1</t>
    <phoneticPr fontId="2" type="noConversion"/>
  </si>
  <si>
    <t>87.5% (7/8)</t>
    <phoneticPr fontId="2" type="noConversion"/>
  </si>
  <si>
    <t>I:3-8,D:2-25,S:1-6</t>
    <phoneticPr fontId="2" type="noConversion"/>
  </si>
  <si>
    <t>T_3154</t>
    <phoneticPr fontId="2" type="noConversion"/>
  </si>
  <si>
    <t>40% (2/5)</t>
    <phoneticPr fontId="2" type="noConversion"/>
  </si>
  <si>
    <t>0 (0/4)</t>
    <phoneticPr fontId="2" type="noConversion"/>
  </si>
  <si>
    <t>60% (3/5)</t>
    <phoneticPr fontId="2" type="noConversion"/>
  </si>
  <si>
    <t>I:2-7,D:1-59,S:NA</t>
    <phoneticPr fontId="2" type="noConversion"/>
  </si>
  <si>
    <t>50% (2/4)</t>
    <phoneticPr fontId="2" type="noConversion"/>
  </si>
  <si>
    <t>I:6,D:1-59,S:1-8</t>
    <phoneticPr fontId="2" type="noConversion"/>
  </si>
  <si>
    <t>T_2307</t>
    <phoneticPr fontId="2" type="noConversion"/>
  </si>
  <si>
    <t>0 (0/3)</t>
    <phoneticPr fontId="2" type="noConversion"/>
  </si>
  <si>
    <t>I:8-25,D:NA,S:NA</t>
    <phoneticPr fontId="2" type="noConversion"/>
  </si>
  <si>
    <t>T_2271</t>
    <phoneticPr fontId="2" type="noConversion"/>
  </si>
  <si>
    <t>100% (3/3)</t>
    <phoneticPr fontId="2" type="noConversion"/>
  </si>
  <si>
    <t>I:1,D:24,S:1</t>
    <phoneticPr fontId="2" type="noConversion"/>
  </si>
  <si>
    <t>90% (9/10)</t>
    <phoneticPr fontId="2" type="noConversion"/>
  </si>
  <si>
    <t>I:1-25,D:1-59,S:1-8</t>
    <phoneticPr fontId="2" type="noConversion"/>
  </si>
  <si>
    <t>Type</t>
    <phoneticPr fontId="2" type="noConversion"/>
  </si>
  <si>
    <t>scaffod</t>
    <phoneticPr fontId="24" type="noConversion"/>
  </si>
  <si>
    <t>start</t>
    <phoneticPr fontId="24" type="noConversion"/>
  </si>
  <si>
    <t>end</t>
    <phoneticPr fontId="24" type="noConversion"/>
  </si>
  <si>
    <t>strand</t>
    <phoneticPr fontId="24" type="noConversion"/>
  </si>
  <si>
    <t>Px_15083_RabX6</t>
    <phoneticPr fontId="24" type="noConversion"/>
  </si>
  <si>
    <t>scaffold1</t>
    <phoneticPr fontId="24" type="noConversion"/>
  </si>
  <si>
    <t>Px_15216_Rab14</t>
  </si>
  <si>
    <t>Px_09252_Rho1</t>
    <phoneticPr fontId="24" type="noConversion"/>
  </si>
  <si>
    <t>scaffold10</t>
    <phoneticPr fontId="24" type="noConversion"/>
  </si>
  <si>
    <t>Px_09272_Rab23</t>
  </si>
  <si>
    <t>Px_08184_Rab21</t>
  </si>
  <si>
    <t>scaffold14</t>
  </si>
  <si>
    <t>Px_07636_Ric</t>
  </si>
  <si>
    <t>Px_10558_Rab9</t>
  </si>
  <si>
    <t>Px_11965_Rab35</t>
  </si>
  <si>
    <t>Px_12138_CG13375</t>
  </si>
  <si>
    <t>Px_10078_Rab1</t>
  </si>
  <si>
    <t>Px_13816_Rap2l</t>
  </si>
  <si>
    <t>scaffold2</t>
  </si>
  <si>
    <t>Px_14124_Arf51F</t>
  </si>
  <si>
    <t>Px_14169_Rab6</t>
  </si>
  <si>
    <t>Px_11214_Rab8</t>
  </si>
  <si>
    <t>Px_06693_Arf102F</t>
  </si>
  <si>
    <t>scaffold22</t>
  </si>
  <si>
    <t>Px_12840_Rab3</t>
  </si>
  <si>
    <t>scaffold25</t>
  </si>
  <si>
    <t>Px_12841_Rab3</t>
  </si>
  <si>
    <t>Px_12861_CG8500</t>
  </si>
  <si>
    <t>Px_12953_CG4789</t>
  </si>
  <si>
    <t>Px_13039_Rheb</t>
  </si>
  <si>
    <t>Px_13151_Gie</t>
  </si>
  <si>
    <t>Px_08827_Ras64B</t>
  </si>
  <si>
    <t>scaffold29</t>
  </si>
  <si>
    <t>Px_13227_RfC3</t>
  </si>
  <si>
    <t>Px_13451_Rala</t>
  </si>
  <si>
    <t>Px_13477_Ras64B</t>
  </si>
  <si>
    <t>Px_04756_Rab39</t>
  </si>
  <si>
    <t>scaffold31</t>
  </si>
  <si>
    <t>Px_04396_Rab5</t>
  </si>
  <si>
    <t>scaffold32</t>
  </si>
  <si>
    <t>Px_08971_Rgk2</t>
  </si>
  <si>
    <t>scaffold33</t>
  </si>
  <si>
    <t>Px_07229_Rab26</t>
  </si>
  <si>
    <t>Px_07230_Rab26</t>
  </si>
  <si>
    <t>Px_06222_CG5160</t>
  </si>
  <si>
    <t>scaffold37</t>
  </si>
  <si>
    <t>Px_05147_RhoBTB</t>
  </si>
  <si>
    <t>scaffold39</t>
  </si>
  <si>
    <t>Px_17373_Rab27</t>
  </si>
  <si>
    <t>Px_17436_RabX4</t>
  </si>
  <si>
    <t>Px_17657_CG13375</t>
  </si>
  <si>
    <t>Px_17680_ran</t>
  </si>
  <si>
    <t>Px_17749_CG2219</t>
  </si>
  <si>
    <t>Px_17827_CG8641</t>
  </si>
  <si>
    <t>Px_04152_Rab10</t>
  </si>
  <si>
    <t>scaffold40</t>
  </si>
  <si>
    <t>Px_08346_Rab5</t>
  </si>
  <si>
    <t>Px_03763_Rab30</t>
  </si>
  <si>
    <t>scaffold42</t>
  </si>
  <si>
    <t>Px_04000_Mtl</t>
  </si>
  <si>
    <t>scaffold46</t>
  </si>
  <si>
    <t>Px_12356_Rab7</t>
  </si>
  <si>
    <t>Px_12525_RhoL</t>
  </si>
  <si>
    <t>Px_02634_Rab2</t>
  </si>
  <si>
    <t>scaffold50</t>
  </si>
  <si>
    <t>Px_02020_R</t>
  </si>
  <si>
    <t>scaffold59</t>
  </si>
  <si>
    <t>Px_02039_Rab11</t>
  </si>
  <si>
    <t>Px_15651_Arf84F</t>
  </si>
  <si>
    <t>Px_15723_Rab8</t>
  </si>
  <si>
    <t>Px_01846_Rab4</t>
  </si>
  <si>
    <t>scaffold61</t>
  </si>
  <si>
    <t>Px_01720_Arf84F</t>
  </si>
  <si>
    <t>scaffold64</t>
  </si>
  <si>
    <t>Px_16644_Rab40</t>
  </si>
  <si>
    <t>Px_16711_Rac1</t>
  </si>
  <si>
    <t>Px_09759_Cdc42</t>
  </si>
  <si>
    <t>Px_01016_chrw</t>
  </si>
  <si>
    <t>scaffold91</t>
  </si>
  <si>
    <t>Gene ID</t>
    <phoneticPr fontId="24" type="noConversion"/>
  </si>
  <si>
    <t>Gene length (bp)</t>
    <phoneticPr fontId="2" type="noConversion"/>
  </si>
  <si>
    <t>Cluster</t>
    <phoneticPr fontId="2" type="noConversion"/>
  </si>
  <si>
    <t>A</t>
    <phoneticPr fontId="24" type="noConversion"/>
  </si>
  <si>
    <t>B</t>
    <phoneticPr fontId="24" type="noConversion"/>
  </si>
  <si>
    <t>C</t>
    <phoneticPr fontId="24" type="noConversion"/>
  </si>
  <si>
    <t>D</t>
    <phoneticPr fontId="24" type="noConversion"/>
  </si>
  <si>
    <t>Species</t>
    <phoneticPr fontId="24" type="noConversion"/>
  </si>
  <si>
    <t>Px_17846_ltd</t>
    <phoneticPr fontId="24" type="noConversion"/>
  </si>
  <si>
    <t>Px_02658_Rab-RP3</t>
    <phoneticPr fontId="24" type="noConversion"/>
  </si>
  <si>
    <t>Px_02034_Rab-RP4</t>
    <phoneticPr fontId="24" type="noConversion"/>
  </si>
  <si>
    <t>BGIBMGA002449</t>
  </si>
  <si>
    <t>BGIBMGA004666</t>
  </si>
  <si>
    <t>BGIBMGA004846</t>
  </si>
  <si>
    <t>BGIBMGA005115</t>
  </si>
  <si>
    <t>BGIBMGA007021</t>
  </si>
  <si>
    <t>BGIBMGA012904</t>
  </si>
  <si>
    <t>BGIBMGA000295</t>
  </si>
  <si>
    <t>BGIBMGA006956</t>
  </si>
  <si>
    <t>BGIBMGA012463</t>
  </si>
  <si>
    <t>BGIBMGA001903</t>
  </si>
  <si>
    <t>BGIBMGA001928</t>
  </si>
  <si>
    <t>BGIBMGA002209</t>
  </si>
  <si>
    <t>BGIBMGA006221</t>
  </si>
  <si>
    <t>BGIBMGA006641</t>
  </si>
  <si>
    <t>BGIBMGA009361</t>
  </si>
  <si>
    <t>BGIBMGA011280</t>
  </si>
  <si>
    <t>BGIBMGA000303</t>
  </si>
  <si>
    <t>BGIBMGA000365</t>
  </si>
  <si>
    <t>BGIBMGA000682</t>
  </si>
  <si>
    <t>BGIBMGA000786</t>
  </si>
  <si>
    <t>BGIBMGA000952</t>
  </si>
  <si>
    <t>BGIBMGA001070</t>
  </si>
  <si>
    <t>BGIBMGA001823</t>
  </si>
  <si>
    <t>BGIBMGA001966</t>
  </si>
  <si>
    <t>BGIBMGA002203</t>
  </si>
  <si>
    <t>BGIBMGA003266</t>
  </si>
  <si>
    <t>BGIBMGA003457</t>
  </si>
  <si>
    <t>BGIBMGA003597</t>
  </si>
  <si>
    <t>BGIBMGA003627</t>
  </si>
  <si>
    <t>BGIBMGA003980</t>
  </si>
  <si>
    <t>BGIBMGA004703</t>
  </si>
  <si>
    <t>BGIBMGA005488</t>
  </si>
  <si>
    <t>BGIBMGA006045</t>
  </si>
  <si>
    <t>BGIBMGA006257</t>
  </si>
  <si>
    <t>BGIBMGA006475</t>
  </si>
  <si>
    <t>BGIBMGA006577</t>
  </si>
  <si>
    <t>BGIBMGA006751</t>
  </si>
  <si>
    <t>BGIBMGA007110</t>
  </si>
  <si>
    <t>BGIBMGA007169</t>
  </si>
  <si>
    <t>BGIBMGA007505</t>
  </si>
  <si>
    <t>BGIBMGA007672</t>
  </si>
  <si>
    <t>BGIBMGA007712</t>
  </si>
  <si>
    <t>BGIBMGA008723</t>
  </si>
  <si>
    <t>BGIBMGA009918</t>
  </si>
  <si>
    <t>BGIBMGA009923</t>
  </si>
  <si>
    <t>BGIBMGA010943</t>
  </si>
  <si>
    <t>BGIBMGA012136</t>
  </si>
  <si>
    <t>BGIBMGA012295</t>
  </si>
  <si>
    <t>BGIBMGA012644</t>
  </si>
  <si>
    <t>D</t>
  </si>
  <si>
    <t>B</t>
  </si>
  <si>
    <t>scaf18</t>
  </si>
  <si>
    <t>scaf8</t>
  </si>
  <si>
    <t>scaf89</t>
  </si>
  <si>
    <t>scaf1</t>
  </si>
  <si>
    <t>scaf35</t>
  </si>
  <si>
    <t>scaf28</t>
  </si>
  <si>
    <t>scaf122</t>
  </si>
  <si>
    <t>scaf14</t>
  </si>
  <si>
    <t>scaf20</t>
  </si>
  <si>
    <t>scaf73</t>
  </si>
  <si>
    <t>scaf9</t>
  </si>
  <si>
    <t>scaf36</t>
  </si>
  <si>
    <t>scaf135</t>
  </si>
  <si>
    <t>scaf108</t>
  </si>
  <si>
    <t>scaf46</t>
  </si>
  <si>
    <t>scaf32</t>
  </si>
  <si>
    <t>scaf19</t>
  </si>
  <si>
    <t>scaf5</t>
  </si>
  <si>
    <t>scaf49</t>
  </si>
  <si>
    <t>scaf11</t>
  </si>
  <si>
    <t>scaf10</t>
  </si>
  <si>
    <t>scaf44</t>
  </si>
  <si>
    <t>scaf21</t>
  </si>
  <si>
    <t>scaf74</t>
  </si>
  <si>
    <t>scaf66</t>
  </si>
  <si>
    <t>scaf3</t>
  </si>
  <si>
    <t>scaf90</t>
  </si>
  <si>
    <t>scaf53</t>
  </si>
  <si>
    <t>scaf51</t>
  </si>
  <si>
    <t>scaf68</t>
  </si>
  <si>
    <t>scaf12</t>
  </si>
  <si>
    <t>scaf24</t>
  </si>
  <si>
    <t>scaf26</t>
  </si>
  <si>
    <t>scaf56</t>
  </si>
  <si>
    <t>scaf129</t>
  </si>
  <si>
    <t>scaf4</t>
  </si>
  <si>
    <t>Class</t>
    <phoneticPr fontId="2" type="noConversion"/>
  </si>
  <si>
    <t>Order</t>
    <phoneticPr fontId="2" type="noConversion"/>
  </si>
  <si>
    <t>Species*</t>
    <phoneticPr fontId="2" type="noConversion"/>
  </si>
  <si>
    <t>ABCA**</t>
    <phoneticPr fontId="2" type="noConversion"/>
  </si>
  <si>
    <t>ABCB</t>
    <phoneticPr fontId="2" type="noConversion"/>
  </si>
  <si>
    <t>ABCC**</t>
    <phoneticPr fontId="2" type="noConversion"/>
  </si>
  <si>
    <t>ABCD</t>
    <phoneticPr fontId="2" type="noConversion"/>
  </si>
  <si>
    <t>ABCE</t>
    <phoneticPr fontId="2" type="noConversion"/>
  </si>
  <si>
    <t>ABCF</t>
    <phoneticPr fontId="2" type="noConversion"/>
  </si>
  <si>
    <t>ABCG**</t>
    <phoneticPr fontId="2" type="noConversion"/>
  </si>
  <si>
    <t>ABCH</t>
    <phoneticPr fontId="2" type="noConversion"/>
  </si>
  <si>
    <t>others</t>
    <phoneticPr fontId="2" type="noConversion"/>
  </si>
  <si>
    <t>Total</t>
    <phoneticPr fontId="2" type="noConversion"/>
  </si>
  <si>
    <t>Reference***</t>
    <phoneticPr fontId="2" type="noConversion"/>
  </si>
  <si>
    <t>Insecta</t>
    <phoneticPr fontId="2" type="noConversion"/>
  </si>
  <si>
    <t>Lepidoptera</t>
    <phoneticPr fontId="2" type="noConversion"/>
  </si>
  <si>
    <t>Lepidoptera</t>
    <phoneticPr fontId="2" type="noConversion"/>
  </si>
  <si>
    <t>Papilio xuthus</t>
    <phoneticPr fontId="2" type="noConversion"/>
  </si>
  <si>
    <t>This study</t>
    <phoneticPr fontId="2" type="noConversion"/>
  </si>
  <si>
    <t>Danaus plexippus</t>
    <phoneticPr fontId="2" type="noConversion"/>
  </si>
  <si>
    <t>Helicoverpa armigera</t>
    <phoneticPr fontId="2" type="noConversion"/>
  </si>
  <si>
    <t>Bombyx mori</t>
    <phoneticPr fontId="2" type="noConversion"/>
  </si>
  <si>
    <t>Diptera</t>
    <phoneticPr fontId="2" type="noConversion"/>
  </si>
  <si>
    <t>Diptera</t>
    <phoneticPr fontId="2" type="noConversion"/>
  </si>
  <si>
    <t>Drosophila melanogaster</t>
    <phoneticPr fontId="2" type="noConversion"/>
  </si>
  <si>
    <t>Bactrocera dorsalis </t>
    <phoneticPr fontId="2" type="noConversion"/>
  </si>
  <si>
    <t>Diptera</t>
    <phoneticPr fontId="2" type="noConversion"/>
  </si>
  <si>
    <t>Diptera</t>
    <phoneticPr fontId="2" type="noConversion"/>
  </si>
  <si>
    <t>Arthropoda</t>
    <phoneticPr fontId="2" type="noConversion"/>
  </si>
  <si>
    <t>Procecidochares utilis</t>
    <phoneticPr fontId="2" type="noConversion"/>
  </si>
  <si>
    <t>Coleoptera</t>
    <phoneticPr fontId="2" type="noConversion"/>
  </si>
  <si>
    <t>Arthropoda</t>
    <phoneticPr fontId="2" type="noConversion"/>
  </si>
  <si>
    <t>Coleoptera </t>
    <phoneticPr fontId="2" type="noConversion"/>
  </si>
  <si>
    <t>Diabrotica virgifera virgifera</t>
    <phoneticPr fontId="2" type="noConversion"/>
  </si>
  <si>
    <t>Hymenoptera</t>
    <phoneticPr fontId="2" type="noConversion"/>
  </si>
  <si>
    <t>Hymenoptera</t>
    <phoneticPr fontId="2" type="noConversion"/>
  </si>
  <si>
    <t>Apis mellifera</t>
    <phoneticPr fontId="2" type="noConversion"/>
  </si>
  <si>
    <t>Orthoptera</t>
    <phoneticPr fontId="2" type="noConversion"/>
  </si>
  <si>
    <t>Locusta migratoria</t>
    <phoneticPr fontId="2" type="noConversion"/>
  </si>
  <si>
    <t>Arthropoda</t>
    <phoneticPr fontId="2" type="noConversion"/>
  </si>
  <si>
    <t>Hemiptera </t>
    <phoneticPr fontId="2" type="noConversion"/>
  </si>
  <si>
    <t>Acyrthosiphon pisum</t>
    <phoneticPr fontId="2" type="noConversion"/>
  </si>
  <si>
    <t>Hemiptera</t>
    <phoneticPr fontId="2" type="noConversion"/>
  </si>
  <si>
    <t>Hemiptera</t>
    <phoneticPr fontId="2" type="noConversion"/>
  </si>
  <si>
    <t>Bemisia tabaci</t>
    <phoneticPr fontId="2" type="noConversion"/>
  </si>
  <si>
    <t>Lygus hesperus</t>
    <phoneticPr fontId="2" type="noConversion"/>
  </si>
  <si>
    <t>Arachnida</t>
    <phoneticPr fontId="2" type="noConversion"/>
  </si>
  <si>
    <t>Acarina</t>
    <phoneticPr fontId="2" type="noConversion"/>
  </si>
  <si>
    <t>Tetranychus urticae</t>
    <phoneticPr fontId="2" type="noConversion"/>
  </si>
  <si>
    <t>Branchiopoda</t>
    <phoneticPr fontId="2" type="noConversion"/>
  </si>
  <si>
    <t>Diplostraca</t>
    <phoneticPr fontId="2" type="noConversion"/>
  </si>
  <si>
    <t>Harpacticoida</t>
    <phoneticPr fontId="2" type="noConversion"/>
  </si>
  <si>
    <t>Tigriopus japonicus</t>
    <phoneticPr fontId="2" type="noConversion"/>
  </si>
  <si>
    <t>Caligoida</t>
    <phoneticPr fontId="2" type="noConversion"/>
  </si>
  <si>
    <t>Lepeophtheirus salmonis</t>
    <phoneticPr fontId="2" type="noConversion"/>
  </si>
  <si>
    <t>Cyclopoida</t>
    <phoneticPr fontId="2" type="noConversion"/>
  </si>
  <si>
    <t>Chordata</t>
    <phoneticPr fontId="2" type="noConversion"/>
  </si>
  <si>
    <t>Mammalia</t>
    <phoneticPr fontId="2" type="noConversion"/>
  </si>
  <si>
    <t>Primates</t>
    <phoneticPr fontId="2" type="noConversion"/>
  </si>
  <si>
    <t>Homo sapiens</t>
    <phoneticPr fontId="2" type="noConversion"/>
  </si>
  <si>
    <t>Topology*</t>
    <phoneticPr fontId="2" type="noConversion"/>
  </si>
  <si>
    <t>Format*</t>
    <phoneticPr fontId="2" type="noConversion"/>
  </si>
  <si>
    <t>BRab1</t>
    <phoneticPr fontId="2" type="noConversion"/>
  </si>
  <si>
    <t>NO</t>
    <phoneticPr fontId="2" type="noConversion"/>
  </si>
  <si>
    <t>NO</t>
    <phoneticPr fontId="2" type="noConversion"/>
  </si>
  <si>
    <t>Bicyclus anynana</t>
    <phoneticPr fontId="2" type="noConversion"/>
  </si>
  <si>
    <t>Bombyx mori</t>
  </si>
  <si>
    <t>Drosophila suzukii</t>
    <phoneticPr fontId="2" type="noConversion"/>
  </si>
  <si>
    <t>Nilaparvata lugens</t>
    <phoneticPr fontId="2" type="noConversion"/>
  </si>
  <si>
    <t>Lygus hesperus Knight</t>
    <phoneticPr fontId="2" type="noConversion"/>
  </si>
  <si>
    <t>Crustacea</t>
    <phoneticPr fontId="2" type="noConversion"/>
  </si>
  <si>
    <t>Daphnia magna</t>
    <phoneticPr fontId="2" type="noConversion"/>
  </si>
  <si>
    <t>Species</t>
    <phoneticPr fontId="2" type="noConversion"/>
  </si>
  <si>
    <t>BRab3</t>
  </si>
  <si>
    <t>BRab27</t>
  </si>
  <si>
    <t>BRab14</t>
  </si>
  <si>
    <t>BRab2</t>
  </si>
  <si>
    <t>BRab11</t>
  </si>
  <si>
    <t>BRab6</t>
  </si>
  <si>
    <t>BRab7</t>
  </si>
  <si>
    <t>BRab8</t>
    <phoneticPr fontId="2" type="noConversion"/>
  </si>
  <si>
    <t>Rab32</t>
    <phoneticPr fontId="2" type="noConversion"/>
  </si>
  <si>
    <t>Rab23</t>
    <phoneticPr fontId="2" type="noConversion"/>
  </si>
  <si>
    <t>Rab23</t>
    <phoneticPr fontId="2" type="noConversion"/>
  </si>
  <si>
    <t>special</t>
    <phoneticPr fontId="2" type="noConversion"/>
  </si>
  <si>
    <t>special</t>
    <phoneticPr fontId="2" type="noConversion"/>
  </si>
  <si>
    <t>special</t>
    <phoneticPr fontId="2" type="noConversion"/>
  </si>
  <si>
    <t>Wild-type</t>
    <phoneticPr fontId="2" type="noConversion"/>
  </si>
  <si>
    <t>L5 testis</t>
    <phoneticPr fontId="2" type="noConversion"/>
  </si>
  <si>
    <t>Adult eyes</t>
    <phoneticPr fontId="2" type="noConversion"/>
  </si>
  <si>
    <t>Larva</t>
    <phoneticPr fontId="2" type="noConversion"/>
  </si>
  <si>
    <t>Adult eyes</t>
    <phoneticPr fontId="2" type="noConversion"/>
  </si>
  <si>
    <t>Adult eyes</t>
    <phoneticPr fontId="2" type="noConversion"/>
  </si>
  <si>
    <t>Adult eyes</t>
    <phoneticPr fontId="2" type="noConversion"/>
  </si>
  <si>
    <t>transparent  mosaic</t>
    <phoneticPr fontId="2" type="noConversion"/>
  </si>
  <si>
    <t>green</t>
  </si>
  <si>
    <t>green</t>
    <phoneticPr fontId="2" type="noConversion"/>
  </si>
  <si>
    <t>transparent  mosaic</t>
    <phoneticPr fontId="2" type="noConversion"/>
  </si>
  <si>
    <t>transparent  mosaic</t>
    <phoneticPr fontId="2" type="noConversion"/>
  </si>
  <si>
    <t>transparent  mosaic</t>
    <phoneticPr fontId="2" type="noConversion"/>
  </si>
  <si>
    <t>white and red mosaic</t>
    <phoneticPr fontId="2" type="noConversion"/>
  </si>
  <si>
    <t>red</t>
    <phoneticPr fontId="2" type="noConversion"/>
  </si>
  <si>
    <t>white, white and red mosaic</t>
    <phoneticPr fontId="2" type="noConversion"/>
  </si>
  <si>
    <t>black</t>
  </si>
  <si>
    <t>white and black mosaic</t>
    <phoneticPr fontId="2" type="noConversion"/>
  </si>
  <si>
    <t>white and black, pink and white, white</t>
    <phoneticPr fontId="2" type="noConversion"/>
  </si>
  <si>
    <t>transparent  mosaic</t>
    <phoneticPr fontId="2" type="noConversion"/>
  </si>
  <si>
    <t>part of the eye became white</t>
    <phoneticPr fontId="2" type="noConversion"/>
  </si>
  <si>
    <t>stripes of black and white</t>
  </si>
  <si>
    <t>part of the eye became yellow</t>
    <phoneticPr fontId="2" type="noConversion"/>
  </si>
  <si>
    <t>white</t>
  </si>
  <si>
    <t>transparent  mosaic</t>
    <phoneticPr fontId="2" type="noConversion"/>
  </si>
  <si>
    <t>white</t>
    <phoneticPr fontId="2" type="noConversion"/>
  </si>
  <si>
    <t>black</t>
    <phoneticPr fontId="2" type="noConversion"/>
  </si>
  <si>
    <t>white</t>
    <phoneticPr fontId="2" type="noConversion"/>
  </si>
  <si>
    <t>white and light brown</t>
    <phoneticPr fontId="2" type="noConversion"/>
  </si>
  <si>
    <t xml:space="preserve">brown and black </t>
    <phoneticPr fontId="2" type="noConversion"/>
  </si>
  <si>
    <t xml:space="preserve"> light brown</t>
    <phoneticPr fontId="2" type="noConversion"/>
  </si>
  <si>
    <t xml:space="preserve"> white stripes mosaic</t>
    <phoneticPr fontId="2" type="noConversion"/>
  </si>
  <si>
    <t>stripes of green, brown</t>
    <phoneticPr fontId="2" type="noConversion"/>
  </si>
  <si>
    <t>yellow and green</t>
    <phoneticPr fontId="2" type="noConversion"/>
  </si>
  <si>
    <t xml:space="preserve"> stripes of green and black</t>
    <phoneticPr fontId="2" type="noConversion"/>
  </si>
  <si>
    <t>red brown</t>
  </si>
  <si>
    <t>bright red</t>
    <phoneticPr fontId="2" type="noConversion"/>
  </si>
  <si>
    <t>black</t>
    <phoneticPr fontId="2" type="noConversion"/>
  </si>
  <si>
    <t>white</t>
    <phoneticPr fontId="2" type="noConversion"/>
  </si>
  <si>
    <t>brown</t>
    <phoneticPr fontId="2" type="noConversion"/>
  </si>
  <si>
    <t>white</t>
    <phoneticPr fontId="2" type="noConversion"/>
  </si>
  <si>
    <t>patchy red</t>
    <phoneticPr fontId="2" type="noConversion"/>
  </si>
  <si>
    <t>Dark red</t>
    <phoneticPr fontId="2" type="noConversion"/>
  </si>
  <si>
    <t>white</t>
    <phoneticPr fontId="2" type="noConversion"/>
  </si>
  <si>
    <t>Reddish-black</t>
  </si>
  <si>
    <t>Anopheles gambiae</t>
    <phoneticPr fontId="2" type="noConversion"/>
  </si>
  <si>
    <t>Anopheles albimanus</t>
    <phoneticPr fontId="2" type="noConversion"/>
  </si>
  <si>
    <t>Reddish-white-black</t>
    <phoneticPr fontId="2" type="noConversion"/>
  </si>
  <si>
    <t>brown testis sheath, bright yellow accessory glands</t>
    <phoneticPr fontId="2" type="noConversion"/>
  </si>
  <si>
    <t>Adult eyes</t>
    <phoneticPr fontId="2" type="noConversion"/>
  </si>
  <si>
    <t>Adult testis</t>
    <phoneticPr fontId="2" type="noConversion"/>
  </si>
  <si>
    <t>Adult eyes</t>
    <phoneticPr fontId="2" type="noConversion"/>
  </si>
  <si>
    <t>transparent  mosaic</t>
    <phoneticPr fontId="2" type="noConversion"/>
  </si>
  <si>
    <t xml:space="preserve"> white V-markers change to transparent</t>
    <phoneticPr fontId="2" type="noConversion"/>
  </si>
  <si>
    <t>Aedes aegypti</t>
    <phoneticPr fontId="2" type="noConversion"/>
  </si>
  <si>
    <t>Harmonia axyridis</t>
    <phoneticPr fontId="2" type="noConversion"/>
  </si>
  <si>
    <t>Tribolium castaneum</t>
    <phoneticPr fontId="2" type="noConversion"/>
  </si>
  <si>
    <t>Acheta domesticus</t>
    <phoneticPr fontId="2" type="noConversion"/>
  </si>
  <si>
    <t>Diptera</t>
    <phoneticPr fontId="2" type="noConversion"/>
  </si>
  <si>
    <t xml:space="preserve">Note </t>
    <phoneticPr fontId="2" type="noConversion"/>
  </si>
  <si>
    <t>brownish black integuments with white markings</t>
    <phoneticPr fontId="2" type="noConversion"/>
  </si>
  <si>
    <t>BGIBMGA002711</t>
    <phoneticPr fontId="2" type="noConversion"/>
  </si>
  <si>
    <t>BRabN2/BmRABRP (98.12%/98.17% sequence similarity to BGIBMGA002711)</t>
    <phoneticPr fontId="2" type="noConversion"/>
  </si>
  <si>
    <t>Larva</t>
    <phoneticPr fontId="2" type="noConversion"/>
  </si>
  <si>
    <t>L5-Malpighian tubules</t>
    <phoneticPr fontId="2" type="noConversion"/>
  </si>
  <si>
    <t>colorless</t>
  </si>
  <si>
    <t xml:space="preserve"> translucent yellowish pink </t>
    <phoneticPr fontId="2" type="noConversion"/>
  </si>
  <si>
    <t>yellow</t>
    <phoneticPr fontId="2" type="noConversion"/>
  </si>
  <si>
    <t>pale yellow</t>
  </si>
  <si>
    <t>colorless</t>
    <phoneticPr fontId="2" type="noConversion"/>
  </si>
  <si>
    <t>testis sheaths colorless</t>
    <phoneticPr fontId="2" type="noConversion"/>
  </si>
  <si>
    <t>This study</t>
    <phoneticPr fontId="2" type="noConversion"/>
  </si>
  <si>
    <t>Reference</t>
    <phoneticPr fontId="2" type="noConversion"/>
  </si>
  <si>
    <t>Reference:</t>
    <phoneticPr fontId="2" type="noConversion"/>
  </si>
  <si>
    <t>2, 4</t>
    <phoneticPr fontId="2" type="noConversion"/>
  </si>
  <si>
    <t>BGIBMGA014560</t>
    <phoneticPr fontId="2" type="noConversion"/>
  </si>
  <si>
    <t>scaf443</t>
    <phoneticPr fontId="2" type="noConversion"/>
  </si>
  <si>
    <t>-</t>
    <phoneticPr fontId="2" type="noConversion"/>
  </si>
  <si>
    <t>D</t>
    <phoneticPr fontId="2" type="noConversion"/>
  </si>
  <si>
    <t>2,3,4,5,6</t>
    <phoneticPr fontId="2" type="noConversion"/>
  </si>
  <si>
    <t>Reference***:</t>
    <phoneticPr fontId="2" type="noConversion"/>
  </si>
  <si>
    <t>1,2</t>
    <phoneticPr fontId="2" type="noConversion"/>
  </si>
  <si>
    <t>3,4</t>
    <phoneticPr fontId="2" type="noConversion"/>
  </si>
  <si>
    <t>1,5</t>
    <phoneticPr fontId="2" type="noConversion"/>
  </si>
  <si>
    <t>Insecta</t>
    <phoneticPr fontId="2" type="noConversion"/>
  </si>
  <si>
    <t>Lepidoptera</t>
    <phoneticPr fontId="2" type="noConversion"/>
  </si>
  <si>
    <t>Plutella xylostella</t>
    <phoneticPr fontId="2" type="noConversion"/>
  </si>
  <si>
    <t>7,8</t>
    <phoneticPr fontId="2" type="noConversion"/>
  </si>
  <si>
    <t>Diptera</t>
    <phoneticPr fontId="2" type="noConversion"/>
  </si>
  <si>
    <t>Anopheles sinensis</t>
    <phoneticPr fontId="2" type="noConversion"/>
  </si>
  <si>
    <t>Arthropoda</t>
    <phoneticPr fontId="2" type="noConversion"/>
  </si>
  <si>
    <t>Coleoptera </t>
    <phoneticPr fontId="2" type="noConversion"/>
  </si>
  <si>
    <t>Coleoptera </t>
    <phoneticPr fontId="2" type="noConversion"/>
  </si>
  <si>
    <t>Podagricomela weisei</t>
    <phoneticPr fontId="2" type="noConversion"/>
  </si>
  <si>
    <t>Arthropoda</t>
    <phoneticPr fontId="2" type="noConversion"/>
  </si>
  <si>
    <t>Insecta</t>
    <phoneticPr fontId="2" type="noConversion"/>
  </si>
  <si>
    <t>Aethina tumida</t>
    <phoneticPr fontId="2" type="noConversion"/>
  </si>
  <si>
    <t>Anoplura</t>
    <phoneticPr fontId="2" type="noConversion"/>
  </si>
  <si>
    <t>Pediculus humanus humanus</t>
    <phoneticPr fontId="2" type="noConversion"/>
  </si>
  <si>
    <t>27,28</t>
    <phoneticPr fontId="2" type="noConversion"/>
  </si>
  <si>
    <t>Insecta</t>
    <phoneticPr fontId="2" type="noConversion"/>
  </si>
  <si>
    <t>Hemiptera</t>
    <phoneticPr fontId="2" type="noConversion"/>
  </si>
  <si>
    <t>Diaphorina citri</t>
    <phoneticPr fontId="2" type="noConversion"/>
  </si>
  <si>
    <t>CCAT</t>
    <phoneticPr fontId="2" type="noConversion"/>
  </si>
  <si>
    <t>CCAACAA</t>
    <phoneticPr fontId="2" type="noConversion"/>
  </si>
  <si>
    <t>TTGAAATGGTGA</t>
    <phoneticPr fontId="2" type="noConversion"/>
  </si>
  <si>
    <t>GTATAT</t>
    <phoneticPr fontId="2" type="noConversion"/>
  </si>
  <si>
    <t>8,9,10,11,12,13</t>
    <phoneticPr fontId="2" type="noConversion"/>
  </si>
  <si>
    <t>15,16</t>
    <phoneticPr fontId="2" type="noConversion"/>
  </si>
  <si>
    <t>19,20</t>
    <phoneticPr fontId="2" type="noConversion"/>
  </si>
  <si>
    <t>Gene</t>
    <phoneticPr fontId="2" type="noConversion"/>
  </si>
  <si>
    <t>wild-type</t>
    <phoneticPr fontId="2" type="noConversion"/>
  </si>
  <si>
    <t>* Three species in bold were used for phylogenetic analysis in Figure 1.**The subfamiliy inclcuding the highest gene number in each species was bold text.</t>
    <phoneticPr fontId="2" type="noConversion"/>
  </si>
  <si>
    <t>Note</t>
    <phoneticPr fontId="2" type="noConversion"/>
  </si>
  <si>
    <t>RNA-seq</t>
    <phoneticPr fontId="2" type="noConversion"/>
  </si>
  <si>
    <t>Genotyping at DNA level</t>
  </si>
  <si>
    <t>*NBD: nucleotide-binding domain; TMD: transmembrane domain; AT: Atypical transporter; HT: HalfTransporter; FT: Full transporter.</t>
    <phoneticPr fontId="2" type="noConversion"/>
  </si>
  <si>
    <r>
      <rPr>
        <b/>
        <sz val="12"/>
        <color theme="1"/>
        <rFont val="Times New Roman"/>
        <family val="1"/>
      </rPr>
      <t xml:space="preserve"> Table S4.</t>
    </r>
    <r>
      <rPr>
        <b/>
        <sz val="14"/>
        <color theme="1"/>
        <rFont val="Times New Roman"/>
        <family val="1"/>
      </rPr>
      <t xml:space="preserve"> </t>
    </r>
    <r>
      <rPr>
        <b/>
        <sz val="12"/>
        <color theme="1"/>
        <rFont val="Times New Roman"/>
        <family val="1"/>
      </rPr>
      <t>The target sites of the CRISPR/Cas9-edited locus and primers used for genotyping.</t>
    </r>
    <phoneticPr fontId="2" type="noConversion"/>
  </si>
  <si>
    <t>Total</t>
    <phoneticPr fontId="2" type="noConversion"/>
  </si>
  <si>
    <t>Total</t>
    <phoneticPr fontId="2" type="noConversion"/>
  </si>
  <si>
    <t>wild-adult 1</t>
    <phoneticPr fontId="2" type="noConversion"/>
  </si>
  <si>
    <t>wild-adult 2</t>
    <phoneticPr fontId="2" type="noConversion"/>
  </si>
  <si>
    <t>wild-larvae 1</t>
    <phoneticPr fontId="2" type="noConversion"/>
  </si>
  <si>
    <t>wild-larvae 2</t>
    <phoneticPr fontId="2" type="noConversion"/>
  </si>
  <si>
    <t>wild-larvae 3</t>
    <phoneticPr fontId="2" type="noConversion"/>
  </si>
  <si>
    <t>wild-adult 3</t>
    <phoneticPr fontId="2" type="noConversion"/>
  </si>
  <si>
    <t>CATGATG</t>
    <phoneticPr fontId="2" type="noConversion"/>
  </si>
  <si>
    <t>Nymphs (the 1st, 2nd and 3rd instar) eyes</t>
    <phoneticPr fontId="2" type="noConversion"/>
  </si>
  <si>
    <t xml:space="preserve"> Eyes (lifetime)</t>
    <phoneticPr fontId="2" type="noConversion"/>
  </si>
  <si>
    <t>Type: I: inserts; D: deletions; S: substitions. The serial number of the mutant sample in the title corresponds to the Table S6 samplen name columns.</t>
    <phoneticPr fontId="2" type="noConversion"/>
  </si>
  <si>
    <t>NA</t>
    <phoneticPr fontId="2" type="noConversion"/>
  </si>
  <si>
    <t>NA</t>
    <phoneticPr fontId="2" type="noConversion"/>
  </si>
  <si>
    <t>NA</t>
    <phoneticPr fontId="2" type="noConversion"/>
  </si>
  <si>
    <t>NA</t>
    <phoneticPr fontId="2" type="noConversion"/>
  </si>
  <si>
    <t>reddish-brown</t>
    <phoneticPr fontId="2" type="noConversion"/>
  </si>
  <si>
    <t>NO: None  phenotype in mutants, NA: not describle data  in the published  reference.</t>
    <phoneticPr fontId="2" type="noConversion"/>
  </si>
  <si>
    <t>Gene</t>
    <phoneticPr fontId="2" type="noConversion"/>
  </si>
  <si>
    <t>Sample name</t>
    <phoneticPr fontId="2" type="noConversion"/>
  </si>
  <si>
    <t>Tissue</t>
    <phoneticPr fontId="2" type="noConversion"/>
  </si>
  <si>
    <t>Sex</t>
    <phoneticPr fontId="2" type="noConversion"/>
  </si>
  <si>
    <t>Number of reads</t>
    <phoneticPr fontId="2" type="noConversion"/>
  </si>
  <si>
    <t>Number of Bases</t>
    <phoneticPr fontId="2" type="noConversion"/>
  </si>
  <si>
    <t>Read length (bp)</t>
    <phoneticPr fontId="2" type="noConversion"/>
  </si>
  <si>
    <t>Q20 (%)</t>
    <phoneticPr fontId="2" type="noConversion"/>
  </si>
  <si>
    <t>Q30 (%)</t>
    <phoneticPr fontId="2" type="noConversion"/>
  </si>
  <si>
    <t>GC content (%)</t>
    <phoneticPr fontId="2" type="noConversion"/>
  </si>
  <si>
    <t>light brown</t>
  </si>
  <si>
    <t>Red band along the medial margin extending from the rostral terminus to the antenna, remainder light brown</t>
    <phoneticPr fontId="2" type="noConversion"/>
  </si>
  <si>
    <t>22,23</t>
    <phoneticPr fontId="2" type="noConversion"/>
  </si>
  <si>
    <t xml:space="preserve">Adult head </t>
    <phoneticPr fontId="2" type="noConversion"/>
  </si>
  <si>
    <t xml:space="preserve">brown </t>
    <phoneticPr fontId="2" type="noConversion"/>
  </si>
  <si>
    <t>brown</t>
    <phoneticPr fontId="2" type="noConversion"/>
  </si>
  <si>
    <t>dark red eyes</t>
  </si>
  <si>
    <t>bright red</t>
  </si>
  <si>
    <t>eye</t>
    <phoneticPr fontId="2" type="noConversion"/>
  </si>
  <si>
    <t>extraocular</t>
  </si>
  <si>
    <t>extraocular pattern is unchanged</t>
  </si>
  <si>
    <t>loss of red color</t>
  </si>
  <si>
    <t>depletes all colors</t>
  </si>
  <si>
    <t>red stripes</t>
    <phoneticPr fontId="2" type="noConversion"/>
  </si>
  <si>
    <t>Helicoverpa armigera</t>
    <phoneticPr fontId="2" type="noConversion"/>
  </si>
  <si>
    <t>unpigmented testis sheaths and the accessory glands were very pale yellow</t>
    <phoneticPr fontId="2" type="noConversion"/>
  </si>
  <si>
    <t>female is uniformly dark brown, male eyes are brown with a reddish band along the medial margin that darkens to a uniform brown over time</t>
    <phoneticPr fontId="2" type="noConversion"/>
  </si>
  <si>
    <t>Whole body of adult</t>
    <phoneticPr fontId="2" type="noConversion"/>
  </si>
  <si>
    <t>Genotyping at DNA level</t>
    <phoneticPr fontId="2" type="noConversion"/>
  </si>
  <si>
    <r>
      <t>11</t>
    </r>
    <r>
      <rPr>
        <sz val="11"/>
        <color theme="1"/>
        <rFont val="宋体"/>
        <family val="3"/>
        <charset val="134"/>
      </rPr>
      <t>，</t>
    </r>
    <r>
      <rPr>
        <sz val="11"/>
        <color theme="1"/>
        <rFont val="Times New Roman"/>
        <family val="1"/>
      </rPr>
      <t>12,13</t>
    </r>
    <phoneticPr fontId="2" type="noConversion"/>
  </si>
  <si>
    <r>
      <t xml:space="preserve">Qi W, Ma X, He W, Chen W, Zou M, Gurr GM, Vasseur L, You M: </t>
    </r>
    <r>
      <rPr>
        <b/>
        <sz val="11"/>
        <color theme="1"/>
        <rFont val="Times New Roman"/>
        <family val="1"/>
      </rPr>
      <t xml:space="preserve">Characterization and expression profiling of ATP-binding cassette transporter genes in the diamondback moth, </t>
    </r>
    <r>
      <rPr>
        <b/>
        <i/>
        <sz val="11"/>
        <color theme="1"/>
        <rFont val="Times New Roman"/>
        <family val="1"/>
      </rPr>
      <t>Plutella xylostella</t>
    </r>
    <r>
      <rPr>
        <b/>
        <sz val="11"/>
        <color theme="1"/>
        <rFont val="Times New Roman"/>
        <family val="1"/>
      </rPr>
      <t xml:space="preserve"> (L.)</t>
    </r>
    <r>
      <rPr>
        <sz val="11"/>
        <color theme="1"/>
        <rFont val="Times New Roman"/>
        <family val="1"/>
      </rPr>
      <t xml:space="preserve">. </t>
    </r>
    <r>
      <rPr>
        <i/>
        <sz val="11"/>
        <color theme="1"/>
        <rFont val="Times New Roman"/>
        <family val="1"/>
      </rPr>
      <t xml:space="preserve">BMC Genomics </t>
    </r>
    <r>
      <rPr>
        <sz val="11"/>
        <color theme="1"/>
        <rFont val="Times New Roman"/>
        <family val="1"/>
      </rPr>
      <t xml:space="preserve">2016, </t>
    </r>
    <r>
      <rPr>
        <b/>
        <sz val="11"/>
        <color theme="1"/>
        <rFont val="Times New Roman"/>
        <family val="1"/>
      </rPr>
      <t>17</t>
    </r>
    <r>
      <rPr>
        <sz val="11"/>
        <color theme="1"/>
        <rFont val="Times New Roman"/>
        <family val="1"/>
      </rPr>
      <t>(1):760.</t>
    </r>
    <phoneticPr fontId="2" type="noConversion"/>
  </si>
  <si>
    <r>
      <t xml:space="preserve">Jin M, Liao C, Chakrabarty S, Zheng W, Wu K, Xiao Y: </t>
    </r>
    <r>
      <rPr>
        <b/>
        <sz val="11"/>
        <color theme="1"/>
        <rFont val="Times New Roman"/>
        <family val="1"/>
      </rPr>
      <t xml:space="preserve">Transcriptional response of ATP-binding cassette (ABC) transporters to insecticides in the cotton bollworm, </t>
    </r>
    <r>
      <rPr>
        <b/>
        <i/>
        <sz val="11"/>
        <color theme="1"/>
        <rFont val="Times New Roman"/>
        <family val="1"/>
      </rPr>
      <t>Helicoverpa armigera</t>
    </r>
    <r>
      <rPr>
        <sz val="11"/>
        <color theme="1"/>
        <rFont val="Times New Roman"/>
        <family val="1"/>
      </rPr>
      <t xml:space="preserve">. </t>
    </r>
    <r>
      <rPr>
        <i/>
        <sz val="11"/>
        <color theme="1"/>
        <rFont val="Times New Roman"/>
        <family val="1"/>
      </rPr>
      <t xml:space="preserve">Pest. Biochem. Physiol </t>
    </r>
    <r>
      <rPr>
        <sz val="11"/>
        <color theme="1"/>
        <rFont val="Times New Roman"/>
        <family val="1"/>
      </rPr>
      <t xml:space="preserve">2019, </t>
    </r>
    <r>
      <rPr>
        <b/>
        <sz val="11"/>
        <color theme="1"/>
        <rFont val="Times New Roman"/>
        <family val="1"/>
      </rPr>
      <t>154</t>
    </r>
    <r>
      <rPr>
        <sz val="11"/>
        <color theme="1"/>
        <rFont val="Times New Roman"/>
        <family val="1"/>
      </rPr>
      <t>:46-59.</t>
    </r>
    <phoneticPr fontId="2" type="noConversion"/>
  </si>
  <si>
    <r>
      <t xml:space="preserve">Liu S, Zhou S, Tian L, Guo E, Luan Y, Zhang J, Li S: </t>
    </r>
    <r>
      <rPr>
        <b/>
        <sz val="11"/>
        <color theme="1"/>
        <rFont val="Times New Roman"/>
        <family val="1"/>
      </rPr>
      <t xml:space="preserve">Genome-wide identification and characterization of ATP-binding cassette transporters in the silkworm, </t>
    </r>
    <r>
      <rPr>
        <b/>
        <i/>
        <sz val="11"/>
        <color theme="1"/>
        <rFont val="Times New Roman"/>
        <family val="1"/>
      </rPr>
      <t>Bombyx mori</t>
    </r>
    <r>
      <rPr>
        <sz val="11"/>
        <color theme="1"/>
        <rFont val="Times New Roman"/>
        <family val="1"/>
      </rPr>
      <t xml:space="preserve">. </t>
    </r>
    <r>
      <rPr>
        <i/>
        <sz val="11"/>
        <color theme="1"/>
        <rFont val="Times New Roman"/>
        <family val="1"/>
      </rPr>
      <t xml:space="preserve">BMC Genomics </t>
    </r>
    <r>
      <rPr>
        <sz val="11"/>
        <color theme="1"/>
        <rFont val="Times New Roman"/>
        <family val="1"/>
      </rPr>
      <t xml:space="preserve">2011, </t>
    </r>
    <r>
      <rPr>
        <b/>
        <sz val="11"/>
        <color theme="1"/>
        <rFont val="Times New Roman"/>
        <family val="1"/>
      </rPr>
      <t>12</t>
    </r>
    <r>
      <rPr>
        <sz val="11"/>
        <color theme="1"/>
        <rFont val="Times New Roman"/>
        <family val="1"/>
      </rPr>
      <t>:491.</t>
    </r>
    <phoneticPr fontId="2" type="noConversion"/>
  </si>
  <si>
    <r>
      <t xml:space="preserve">Dermauw W, Van Leeuwen T: </t>
    </r>
    <r>
      <rPr>
        <b/>
        <sz val="11"/>
        <color theme="1"/>
        <rFont val="Times New Roman"/>
        <family val="1"/>
      </rPr>
      <t>The ABC gene family in arthropods: Comparative genomics and role in insecticide transport and resistance</t>
    </r>
    <r>
      <rPr>
        <sz val="11"/>
        <color theme="1"/>
        <rFont val="Times New Roman"/>
        <family val="1"/>
      </rPr>
      <t xml:space="preserve">. </t>
    </r>
    <r>
      <rPr>
        <i/>
        <sz val="11"/>
        <color theme="1"/>
        <rFont val="Times New Roman"/>
        <family val="1"/>
      </rPr>
      <t xml:space="preserve">Insect Biochem Mol Biol </t>
    </r>
    <r>
      <rPr>
        <sz val="11"/>
        <color theme="1"/>
        <rFont val="Times New Roman"/>
        <family val="1"/>
      </rPr>
      <t xml:space="preserve">2014, </t>
    </r>
    <r>
      <rPr>
        <b/>
        <sz val="11"/>
        <color theme="1"/>
        <rFont val="Times New Roman"/>
        <family val="1"/>
      </rPr>
      <t>45</t>
    </r>
    <r>
      <rPr>
        <sz val="11"/>
        <color theme="1"/>
        <rFont val="Times New Roman"/>
        <family val="1"/>
      </rPr>
      <t>:89-110.</t>
    </r>
    <phoneticPr fontId="2" type="noConversion"/>
  </si>
  <si>
    <r>
      <t xml:space="preserve">Guo Z, Kang S, Zhu X, Xia J, Wu Q, Wang S, Xie W, Zhang Y: </t>
    </r>
    <r>
      <rPr>
        <b/>
        <sz val="11"/>
        <color theme="1"/>
        <rFont val="Times New Roman"/>
        <family val="1"/>
      </rPr>
      <t>The novel ABC transporter ABCH1 is a potential target for RNAi-based insect pest control and resistance management</t>
    </r>
    <r>
      <rPr>
        <sz val="11"/>
        <color theme="1"/>
        <rFont val="Times New Roman"/>
        <family val="1"/>
      </rPr>
      <t xml:space="preserve">. </t>
    </r>
    <r>
      <rPr>
        <i/>
        <sz val="11"/>
        <color theme="1"/>
        <rFont val="Times New Roman"/>
        <family val="1"/>
      </rPr>
      <t xml:space="preserve">Sci Rep </t>
    </r>
    <r>
      <rPr>
        <sz val="11"/>
        <color theme="1"/>
        <rFont val="Times New Roman"/>
        <family val="1"/>
      </rPr>
      <t xml:space="preserve">2015, </t>
    </r>
    <r>
      <rPr>
        <b/>
        <sz val="11"/>
        <color theme="1"/>
        <rFont val="Times New Roman"/>
        <family val="1"/>
      </rPr>
      <t>5</t>
    </r>
    <r>
      <rPr>
        <sz val="11"/>
        <color theme="1"/>
        <rFont val="Times New Roman"/>
        <family val="1"/>
      </rPr>
      <t>:13728.</t>
    </r>
    <phoneticPr fontId="2" type="noConversion"/>
  </si>
  <si>
    <r>
      <t>Pearce SL, Clarke DF, East PD, Elfekih S, Gordon KHJ, Jermiin LS, McGaughran A, Oakeshott JG, Papanicolaou A, Perera OP</t>
    </r>
    <r>
      <rPr>
        <i/>
        <sz val="11"/>
        <color theme="1"/>
        <rFont val="Times New Roman"/>
        <family val="1"/>
      </rPr>
      <t xml:space="preserve"> et al</t>
    </r>
    <r>
      <rPr>
        <sz val="11"/>
        <color theme="1"/>
        <rFont val="Times New Roman"/>
        <family val="1"/>
      </rPr>
      <t xml:space="preserve">: </t>
    </r>
    <r>
      <rPr>
        <b/>
        <sz val="11"/>
        <color theme="1"/>
        <rFont val="Times New Roman"/>
        <family val="1"/>
      </rPr>
      <t xml:space="preserve">Genomic innovations, transcriptional plasticity and gene loss underlying the evolution and divergence of two highly polyphagous and invasive </t>
    </r>
    <r>
      <rPr>
        <b/>
        <i/>
        <sz val="11"/>
        <color theme="1"/>
        <rFont val="Times New Roman"/>
        <family val="1"/>
      </rPr>
      <t>Helicoverpa</t>
    </r>
    <r>
      <rPr>
        <b/>
        <sz val="11"/>
        <color theme="1"/>
        <rFont val="Times New Roman"/>
        <family val="1"/>
      </rPr>
      <t xml:space="preserve"> pest species</t>
    </r>
    <r>
      <rPr>
        <sz val="11"/>
        <color theme="1"/>
        <rFont val="Times New Roman"/>
        <family val="1"/>
      </rPr>
      <t xml:space="preserve">. </t>
    </r>
    <r>
      <rPr>
        <i/>
        <sz val="11"/>
        <color theme="1"/>
        <rFont val="Times New Roman"/>
        <family val="1"/>
      </rPr>
      <t xml:space="preserve">BMC Biol </t>
    </r>
    <r>
      <rPr>
        <sz val="11"/>
        <color theme="1"/>
        <rFont val="Times New Roman"/>
        <family val="1"/>
      </rPr>
      <t xml:space="preserve">2017, </t>
    </r>
    <r>
      <rPr>
        <b/>
        <sz val="11"/>
        <color theme="1"/>
        <rFont val="Times New Roman"/>
        <family val="1"/>
      </rPr>
      <t>15</t>
    </r>
    <r>
      <rPr>
        <sz val="11"/>
        <color theme="1"/>
        <rFont val="Times New Roman"/>
        <family val="1"/>
      </rPr>
      <t>(1):63.</t>
    </r>
    <phoneticPr fontId="2" type="noConversion"/>
  </si>
  <si>
    <r>
      <t xml:space="preserve">Dean M, Rzhetsky A, Allikmets R: </t>
    </r>
    <r>
      <rPr>
        <b/>
        <sz val="11"/>
        <color theme="1"/>
        <rFont val="Times New Roman"/>
        <family val="1"/>
      </rPr>
      <t>The human ATP-binding cassette (ABC) transporter superfamily</t>
    </r>
    <r>
      <rPr>
        <sz val="11"/>
        <color theme="1"/>
        <rFont val="Times New Roman"/>
        <family val="1"/>
      </rPr>
      <t xml:space="preserve">. </t>
    </r>
    <r>
      <rPr>
        <i/>
        <sz val="11"/>
        <color theme="1"/>
        <rFont val="Times New Roman"/>
        <family val="1"/>
      </rPr>
      <t xml:space="preserve">Genome Res </t>
    </r>
    <r>
      <rPr>
        <sz val="11"/>
        <color theme="1"/>
        <rFont val="Times New Roman"/>
        <family val="1"/>
      </rPr>
      <t xml:space="preserve">2001, </t>
    </r>
    <r>
      <rPr>
        <b/>
        <sz val="11"/>
        <color theme="1"/>
        <rFont val="Times New Roman"/>
        <family val="1"/>
      </rPr>
      <t>11</t>
    </r>
    <r>
      <rPr>
        <sz val="11"/>
        <color theme="1"/>
        <rFont val="Times New Roman"/>
        <family val="1"/>
      </rPr>
      <t>(7):1156-1166.</t>
    </r>
    <phoneticPr fontId="2" type="noConversion"/>
  </si>
  <si>
    <r>
      <t xml:space="preserve">Dean M, Hamon Y, Chimini G: </t>
    </r>
    <r>
      <rPr>
        <b/>
        <sz val="11"/>
        <color theme="1"/>
        <rFont val="Times New Roman"/>
        <family val="1"/>
      </rPr>
      <t>The human ATP-binding cassette (ABC) transporter superfamily</t>
    </r>
    <r>
      <rPr>
        <sz val="11"/>
        <color theme="1"/>
        <rFont val="Times New Roman"/>
        <family val="1"/>
      </rPr>
      <t xml:space="preserve">. </t>
    </r>
    <r>
      <rPr>
        <i/>
        <sz val="11"/>
        <color theme="1"/>
        <rFont val="Times New Roman"/>
        <family val="1"/>
      </rPr>
      <t xml:space="preserve">J Lipid Res </t>
    </r>
    <r>
      <rPr>
        <sz val="11"/>
        <color theme="1"/>
        <rFont val="Times New Roman"/>
        <family val="1"/>
      </rPr>
      <t xml:space="preserve">2001, </t>
    </r>
    <r>
      <rPr>
        <b/>
        <sz val="11"/>
        <color theme="1"/>
        <rFont val="Times New Roman"/>
        <family val="1"/>
      </rPr>
      <t>42</t>
    </r>
    <r>
      <rPr>
        <sz val="11"/>
        <color theme="1"/>
        <rFont val="Times New Roman"/>
        <family val="1"/>
      </rPr>
      <t>(7):1007-1017.</t>
    </r>
    <phoneticPr fontId="2" type="noConversion"/>
  </si>
  <si>
    <r>
      <t xml:space="preserve">Xiao L, Zhang W, Jing T, Zhang M, Miao Z, Wei D, Yuan G, Wang J: </t>
    </r>
    <r>
      <rPr>
        <b/>
        <sz val="11"/>
        <color theme="1"/>
        <rFont val="Times New Roman"/>
        <family val="1"/>
      </rPr>
      <t xml:space="preserve">Genome-wide identification, phylogenetic analysis, and expression profiles of ATP-binding cassette transporter genes in the oriental fruit fly, </t>
    </r>
    <r>
      <rPr>
        <b/>
        <i/>
        <sz val="11"/>
        <color theme="1"/>
        <rFont val="Times New Roman"/>
        <family val="1"/>
      </rPr>
      <t>Bactrocera dorsalis</t>
    </r>
    <r>
      <rPr>
        <b/>
        <sz val="11"/>
        <color theme="1"/>
        <rFont val="Times New Roman"/>
        <family val="1"/>
      </rPr>
      <t xml:space="preserve"> (Hendel) (Diptera: Tephritidae)</t>
    </r>
    <r>
      <rPr>
        <sz val="11"/>
        <color theme="1"/>
        <rFont val="Times New Roman"/>
        <family val="1"/>
      </rPr>
      <t xml:space="preserve">. </t>
    </r>
    <r>
      <rPr>
        <i/>
        <sz val="11"/>
        <color theme="1"/>
        <rFont val="Times New Roman"/>
        <family val="1"/>
      </rPr>
      <t xml:space="preserve">Comp Biochem Physiol Part D Genomics Proteomics </t>
    </r>
    <r>
      <rPr>
        <sz val="11"/>
        <color theme="1"/>
        <rFont val="Times New Roman"/>
        <family val="1"/>
      </rPr>
      <t xml:space="preserve">2018, </t>
    </r>
    <r>
      <rPr>
        <b/>
        <sz val="11"/>
        <color theme="1"/>
        <rFont val="Times New Roman"/>
        <family val="1"/>
      </rPr>
      <t>25</t>
    </r>
    <r>
      <rPr>
        <sz val="11"/>
        <color theme="1"/>
        <rFont val="Times New Roman"/>
        <family val="1"/>
      </rPr>
      <t>:1-8.</t>
    </r>
    <phoneticPr fontId="2" type="noConversion"/>
  </si>
  <si>
    <r>
      <t xml:space="preserve">He Q, Yan Z, Si F, Zhou Y, Fu W, Chen B: </t>
    </r>
    <r>
      <rPr>
        <b/>
        <sz val="11"/>
        <color theme="1"/>
        <rFont val="Times New Roman"/>
        <family val="1"/>
      </rPr>
      <t xml:space="preserve">ATP-Binding Cassette (ABC) Transporter Genes Involved in Pyrethroid Resistance in the Malaria Vector </t>
    </r>
    <r>
      <rPr>
        <b/>
        <i/>
        <sz val="11"/>
        <color theme="1"/>
        <rFont val="Times New Roman"/>
        <family val="1"/>
      </rPr>
      <t>Anopheles sinensis</t>
    </r>
    <r>
      <rPr>
        <b/>
        <sz val="11"/>
        <color theme="1"/>
        <rFont val="Times New Roman"/>
        <family val="1"/>
      </rPr>
      <t>: Genome-Wide Identification, Characteristics, Phylogenetics, and Expression Profile</t>
    </r>
    <r>
      <rPr>
        <sz val="11"/>
        <color theme="1"/>
        <rFont val="Times New Roman"/>
        <family val="1"/>
      </rPr>
      <t xml:space="preserve">. </t>
    </r>
    <r>
      <rPr>
        <i/>
        <sz val="11"/>
        <color theme="1"/>
        <rFont val="Times New Roman"/>
        <family val="1"/>
      </rPr>
      <t xml:space="preserve">Int J Mol Sci </t>
    </r>
    <r>
      <rPr>
        <sz val="11"/>
        <color theme="1"/>
        <rFont val="Times New Roman"/>
        <family val="1"/>
      </rPr>
      <t xml:space="preserve">2019, </t>
    </r>
    <r>
      <rPr>
        <b/>
        <sz val="11"/>
        <color theme="1"/>
        <rFont val="Times New Roman"/>
        <family val="1"/>
      </rPr>
      <t>20</t>
    </r>
    <r>
      <rPr>
        <sz val="11"/>
        <color theme="1"/>
        <rFont val="Times New Roman"/>
        <family val="1"/>
      </rPr>
      <t>(6).</t>
    </r>
    <phoneticPr fontId="2" type="noConversion"/>
  </si>
  <si>
    <r>
      <t xml:space="preserve">Lu H, Xu Y, Cui F: </t>
    </r>
    <r>
      <rPr>
        <b/>
        <sz val="11"/>
        <color theme="1"/>
        <rFont val="Times New Roman"/>
        <family val="1"/>
      </rPr>
      <t>Phylogenetic analysis of the ATP-binding cassette transporter family in three mosquito species</t>
    </r>
    <r>
      <rPr>
        <sz val="11"/>
        <color theme="1"/>
        <rFont val="Times New Roman"/>
        <family val="1"/>
      </rPr>
      <t xml:space="preserve">. </t>
    </r>
    <r>
      <rPr>
        <i/>
        <sz val="11"/>
        <color theme="1"/>
        <rFont val="Times New Roman"/>
        <family val="1"/>
      </rPr>
      <t xml:space="preserve">Pestic Biochem Phys </t>
    </r>
    <r>
      <rPr>
        <sz val="11"/>
        <color theme="1"/>
        <rFont val="Times New Roman"/>
        <family val="1"/>
      </rPr>
      <t xml:space="preserve">2016, </t>
    </r>
    <r>
      <rPr>
        <b/>
        <sz val="11"/>
        <color theme="1"/>
        <rFont val="Times New Roman"/>
        <family val="1"/>
      </rPr>
      <t>132</t>
    </r>
    <r>
      <rPr>
        <sz val="11"/>
        <color theme="1"/>
        <rFont val="Times New Roman"/>
        <family val="1"/>
      </rPr>
      <t>:118-124.</t>
    </r>
    <phoneticPr fontId="2" type="noConversion"/>
  </si>
  <si>
    <r>
      <t xml:space="preserve">Pignatelli P, Ingham VA, Balabanidou V, Vontas J, Lycett G, Ranson H: </t>
    </r>
    <r>
      <rPr>
        <b/>
        <sz val="11"/>
        <color theme="1"/>
        <rFont val="Times New Roman"/>
        <family val="1"/>
      </rPr>
      <t xml:space="preserve">The </t>
    </r>
    <r>
      <rPr>
        <b/>
        <i/>
        <sz val="11"/>
        <color theme="1"/>
        <rFont val="Times New Roman"/>
        <family val="1"/>
      </rPr>
      <t>Anopheles gambiae</t>
    </r>
    <r>
      <rPr>
        <b/>
        <sz val="11"/>
        <color theme="1"/>
        <rFont val="Times New Roman"/>
        <family val="1"/>
      </rPr>
      <t xml:space="preserve"> ATP-binding cassette transporter family: phylogenetic analysis and tissue localization provide clues on function and role in insecticide resistance</t>
    </r>
    <r>
      <rPr>
        <sz val="11"/>
        <color theme="1"/>
        <rFont val="Times New Roman"/>
        <family val="1"/>
      </rPr>
      <t xml:space="preserve">. Insect Mol. Biol </t>
    </r>
    <r>
      <rPr>
        <i/>
        <sz val="11"/>
        <color theme="1"/>
        <rFont val="Times New Roman"/>
        <family val="1"/>
      </rPr>
      <t xml:space="preserve"> </t>
    </r>
    <r>
      <rPr>
        <sz val="11"/>
        <color theme="1"/>
        <rFont val="Times New Roman"/>
        <family val="1"/>
      </rPr>
      <t xml:space="preserve">2018, </t>
    </r>
    <r>
      <rPr>
        <b/>
        <sz val="11"/>
        <color theme="1"/>
        <rFont val="Times New Roman"/>
        <family val="1"/>
      </rPr>
      <t>27</t>
    </r>
    <r>
      <rPr>
        <sz val="11"/>
        <color theme="1"/>
        <rFont val="Times New Roman"/>
        <family val="1"/>
      </rPr>
      <t>(1):110-122.</t>
    </r>
    <phoneticPr fontId="2" type="noConversion"/>
  </si>
  <si>
    <r>
      <t xml:space="preserve">Roth CW, Holm I, Graille M, Dehoux P, Rzhetsky A, Wincker P, Weissenbach J, Brey PT: </t>
    </r>
    <r>
      <rPr>
        <b/>
        <sz val="11"/>
        <color theme="1"/>
        <rFont val="Times New Roman"/>
        <family val="1"/>
      </rPr>
      <t xml:space="preserve">Identification of the </t>
    </r>
    <r>
      <rPr>
        <b/>
        <i/>
        <sz val="11"/>
        <color theme="1"/>
        <rFont val="Times New Roman"/>
        <family val="1"/>
      </rPr>
      <t>Anopheles gambiae</t>
    </r>
    <r>
      <rPr>
        <b/>
        <sz val="11"/>
        <color theme="1"/>
        <rFont val="Times New Roman"/>
        <family val="1"/>
      </rPr>
      <t xml:space="preserve"> ATP-binding cassette transporter superfamily genes</t>
    </r>
    <r>
      <rPr>
        <sz val="11"/>
        <color theme="1"/>
        <rFont val="Times New Roman"/>
        <family val="1"/>
      </rPr>
      <t xml:space="preserve">. </t>
    </r>
    <r>
      <rPr>
        <i/>
        <sz val="11"/>
        <color theme="1"/>
        <rFont val="Times New Roman"/>
        <family val="1"/>
      </rPr>
      <t xml:space="preserve">Mol. Cells </t>
    </r>
    <r>
      <rPr>
        <sz val="11"/>
        <color theme="1"/>
        <rFont val="Times New Roman"/>
        <family val="1"/>
      </rPr>
      <t xml:space="preserve">2003, </t>
    </r>
    <r>
      <rPr>
        <b/>
        <sz val="11"/>
        <color theme="1"/>
        <rFont val="Times New Roman"/>
        <family val="1"/>
      </rPr>
      <t>15</t>
    </r>
    <r>
      <rPr>
        <sz val="11"/>
        <color theme="1"/>
        <rFont val="Times New Roman"/>
        <family val="1"/>
      </rPr>
      <t>(2):150-158.</t>
    </r>
    <phoneticPr fontId="2" type="noConversion"/>
  </si>
  <si>
    <r>
      <t>Li L, Gao X, Lan M, Yuan Y, Guo Z, Tang P, Li M, Liao X, Zhu J, Li Z</t>
    </r>
    <r>
      <rPr>
        <i/>
        <sz val="11"/>
        <color theme="1"/>
        <rFont val="Times New Roman"/>
        <family val="1"/>
      </rPr>
      <t xml:space="preserve"> et al</t>
    </r>
    <r>
      <rPr>
        <sz val="11"/>
        <color theme="1"/>
        <rFont val="Times New Roman"/>
        <family val="1"/>
      </rPr>
      <t xml:space="preserve">: </t>
    </r>
    <r>
      <rPr>
        <b/>
        <sz val="11"/>
        <color theme="1"/>
        <rFont val="Times New Roman"/>
        <family val="1"/>
      </rPr>
      <t xml:space="preserve">De novo transcriptome analysis and identification of genes associated with immunity, detoxification and energy metabolism from the fat body of the tephritid gall fly, </t>
    </r>
    <r>
      <rPr>
        <b/>
        <i/>
        <sz val="11"/>
        <color theme="1"/>
        <rFont val="Times New Roman"/>
        <family val="1"/>
      </rPr>
      <t>Procecidochares utilis</t>
    </r>
    <r>
      <rPr>
        <sz val="11"/>
        <color theme="1"/>
        <rFont val="Times New Roman"/>
        <family val="1"/>
      </rPr>
      <t xml:space="preserve">. </t>
    </r>
    <r>
      <rPr>
        <i/>
        <sz val="11"/>
        <color theme="1"/>
        <rFont val="Times New Roman"/>
        <family val="1"/>
      </rPr>
      <t xml:space="preserve">Plos One </t>
    </r>
    <r>
      <rPr>
        <sz val="11"/>
        <color theme="1"/>
        <rFont val="Times New Roman"/>
        <family val="1"/>
      </rPr>
      <t xml:space="preserve">2019, </t>
    </r>
    <r>
      <rPr>
        <b/>
        <sz val="11"/>
        <color theme="1"/>
        <rFont val="Times New Roman"/>
        <family val="1"/>
      </rPr>
      <t>14</t>
    </r>
    <r>
      <rPr>
        <sz val="11"/>
        <color theme="1"/>
        <rFont val="Times New Roman"/>
        <family val="1"/>
      </rPr>
      <t>(12):e0226039.</t>
    </r>
    <phoneticPr fontId="2" type="noConversion"/>
  </si>
  <si>
    <r>
      <t xml:space="preserve">Broehan G, Kroeger T, Lorenzen M, Merzendorfer H: </t>
    </r>
    <r>
      <rPr>
        <b/>
        <sz val="11"/>
        <color theme="1"/>
        <rFont val="Times New Roman"/>
        <family val="1"/>
      </rPr>
      <t xml:space="preserve">Functional analysis of the ATP-binding cassette (ABC) transporter gene family of </t>
    </r>
    <r>
      <rPr>
        <b/>
        <i/>
        <sz val="11"/>
        <color theme="1"/>
        <rFont val="Times New Roman"/>
        <family val="1"/>
      </rPr>
      <t>Tribolium castaneum</t>
    </r>
    <r>
      <rPr>
        <sz val="11"/>
        <color theme="1"/>
        <rFont val="Times New Roman"/>
        <family val="1"/>
      </rPr>
      <t xml:space="preserve">. </t>
    </r>
    <r>
      <rPr>
        <i/>
        <sz val="11"/>
        <color theme="1"/>
        <rFont val="Times New Roman"/>
        <family val="1"/>
      </rPr>
      <t xml:space="preserve">BMC Genomics </t>
    </r>
    <r>
      <rPr>
        <sz val="11"/>
        <color theme="1"/>
        <rFont val="Times New Roman"/>
        <family val="1"/>
      </rPr>
      <t xml:space="preserve">2013, </t>
    </r>
    <r>
      <rPr>
        <b/>
        <sz val="11"/>
        <color theme="1"/>
        <rFont val="Times New Roman"/>
        <family val="1"/>
      </rPr>
      <t>14</t>
    </r>
    <r>
      <rPr>
        <sz val="11"/>
        <color theme="1"/>
        <rFont val="Times New Roman"/>
        <family val="1"/>
      </rPr>
      <t>:6.</t>
    </r>
    <phoneticPr fontId="2" type="noConversion"/>
  </si>
  <si>
    <r>
      <t xml:space="preserve">Strauss AS, Wang D, Stock M, Gretscher RR, Groth M, Boland W, Burse A: </t>
    </r>
    <r>
      <rPr>
        <b/>
        <sz val="11"/>
        <color theme="1"/>
        <rFont val="Times New Roman"/>
        <family val="1"/>
      </rPr>
      <t xml:space="preserve">Tissue-specific transcript profiling for ABC transporters in the sequestering larvae of the phytophagous leaf beetle </t>
    </r>
    <r>
      <rPr>
        <b/>
        <i/>
        <sz val="11"/>
        <color theme="1"/>
        <rFont val="Times New Roman"/>
        <family val="1"/>
      </rPr>
      <t>Chrysomela populi</t>
    </r>
    <r>
      <rPr>
        <sz val="11"/>
        <color theme="1"/>
        <rFont val="Times New Roman"/>
        <family val="1"/>
      </rPr>
      <t xml:space="preserve">. </t>
    </r>
    <r>
      <rPr>
        <i/>
        <sz val="11"/>
        <color theme="1"/>
        <rFont val="Times New Roman"/>
        <family val="1"/>
      </rPr>
      <t xml:space="preserve">Plos One </t>
    </r>
    <r>
      <rPr>
        <sz val="11"/>
        <color theme="1"/>
        <rFont val="Times New Roman"/>
        <family val="1"/>
      </rPr>
      <t xml:space="preserve">2014, </t>
    </r>
    <r>
      <rPr>
        <b/>
        <sz val="11"/>
        <color theme="1"/>
        <rFont val="Times New Roman"/>
        <family val="1"/>
      </rPr>
      <t>9</t>
    </r>
    <r>
      <rPr>
        <sz val="11"/>
        <color theme="1"/>
        <rFont val="Times New Roman"/>
        <family val="1"/>
      </rPr>
      <t>(6):e98637.</t>
    </r>
    <phoneticPr fontId="2" type="noConversion"/>
  </si>
  <si>
    <r>
      <t xml:space="preserve">Adedipe F, Grubbs N, Coates B, Wiegmman B, Lorenzen M: </t>
    </r>
    <r>
      <rPr>
        <b/>
        <sz val="11"/>
        <color theme="1"/>
        <rFont val="Times New Roman"/>
        <family val="1"/>
      </rPr>
      <t xml:space="preserve">Structural and functional insights into the </t>
    </r>
    <r>
      <rPr>
        <b/>
        <i/>
        <sz val="11"/>
        <color theme="1"/>
        <rFont val="Times New Roman"/>
        <family val="1"/>
      </rPr>
      <t>Diabrotica virgifera virgifera</t>
    </r>
    <r>
      <rPr>
        <b/>
        <sz val="11"/>
        <color theme="1"/>
        <rFont val="Times New Roman"/>
        <family val="1"/>
      </rPr>
      <t xml:space="preserve"> ATP-binding cassette transporter gene family</t>
    </r>
    <r>
      <rPr>
        <sz val="11"/>
        <color theme="1"/>
        <rFont val="Times New Roman"/>
        <family val="1"/>
      </rPr>
      <t xml:space="preserve">. </t>
    </r>
    <r>
      <rPr>
        <i/>
        <sz val="11"/>
        <color theme="1"/>
        <rFont val="Times New Roman"/>
        <family val="1"/>
      </rPr>
      <t xml:space="preserve">BMC Genomics </t>
    </r>
    <r>
      <rPr>
        <sz val="11"/>
        <color theme="1"/>
        <rFont val="Times New Roman"/>
        <family val="1"/>
      </rPr>
      <t xml:space="preserve">2019, </t>
    </r>
    <r>
      <rPr>
        <b/>
        <sz val="11"/>
        <color theme="1"/>
        <rFont val="Times New Roman"/>
        <family val="1"/>
      </rPr>
      <t>20</t>
    </r>
    <r>
      <rPr>
        <sz val="11"/>
        <color theme="1"/>
        <rFont val="Times New Roman"/>
        <family val="1"/>
      </rPr>
      <t>(1):899.</t>
    </r>
    <phoneticPr fontId="2" type="noConversion"/>
  </si>
  <si>
    <r>
      <t xml:space="preserve">Ding BY, Yang L, Peng YY, Chang TY, Ye C, Shang F, Niu J, Wang JJ: </t>
    </r>
    <r>
      <rPr>
        <b/>
        <sz val="11"/>
        <color theme="1"/>
        <rFont val="Times New Roman"/>
        <family val="1"/>
      </rPr>
      <t xml:space="preserve">RNA-sequencing of a citrus bud-feeder, </t>
    </r>
    <r>
      <rPr>
        <b/>
        <i/>
        <sz val="11"/>
        <color theme="1"/>
        <rFont val="Times New Roman"/>
        <family val="1"/>
      </rPr>
      <t>Podagricomela weisei</t>
    </r>
    <r>
      <rPr>
        <b/>
        <sz val="11"/>
        <color theme="1"/>
        <rFont val="Times New Roman"/>
        <family val="1"/>
      </rPr>
      <t xml:space="preserve"> (Coleoptera: Chrysomelidae), reveals xenobiotic metabolism/core RNAi machinery-associated genes and conserved miRNAs</t>
    </r>
    <r>
      <rPr>
        <sz val="11"/>
        <color theme="1"/>
        <rFont val="Times New Roman"/>
        <family val="1"/>
      </rPr>
      <t xml:space="preserve">. </t>
    </r>
    <r>
      <rPr>
        <i/>
        <sz val="11"/>
        <color theme="1"/>
        <rFont val="Times New Roman"/>
        <family val="1"/>
      </rPr>
      <t xml:space="preserve">Comp Biochem Physiol Part D Genomics Proteomics </t>
    </r>
    <r>
      <rPr>
        <sz val="11"/>
        <color theme="1"/>
        <rFont val="Times New Roman"/>
        <family val="1"/>
      </rPr>
      <t xml:space="preserve">2019, </t>
    </r>
    <r>
      <rPr>
        <b/>
        <sz val="11"/>
        <color theme="1"/>
        <rFont val="Times New Roman"/>
        <family val="1"/>
      </rPr>
      <t>29</t>
    </r>
    <r>
      <rPr>
        <sz val="11"/>
        <color theme="1"/>
        <rFont val="Times New Roman"/>
        <family val="1"/>
      </rPr>
      <t>:339-350.</t>
    </r>
    <phoneticPr fontId="2" type="noConversion"/>
  </si>
  <si>
    <r>
      <t>Evans JD, McKenna D, Scully E, Cook SC, Dainat B, Egekwu N, Grubbs N, Lopez D, Lorenzen MD, Reyna SM</t>
    </r>
    <r>
      <rPr>
        <i/>
        <sz val="11"/>
        <color theme="1"/>
        <rFont val="Times New Roman"/>
        <family val="1"/>
      </rPr>
      <t xml:space="preserve"> et al</t>
    </r>
    <r>
      <rPr>
        <sz val="11"/>
        <color theme="1"/>
        <rFont val="Times New Roman"/>
        <family val="1"/>
      </rPr>
      <t xml:space="preserve">: </t>
    </r>
    <r>
      <rPr>
        <b/>
        <sz val="11"/>
        <color theme="1"/>
        <rFont val="Times New Roman"/>
        <family val="1"/>
      </rPr>
      <t>Genome of the small hive beetle (</t>
    </r>
    <r>
      <rPr>
        <b/>
        <i/>
        <sz val="11"/>
        <color theme="1"/>
        <rFont val="Times New Roman"/>
        <family val="1"/>
      </rPr>
      <t>Aethina tumida</t>
    </r>
    <r>
      <rPr>
        <b/>
        <sz val="11"/>
        <color theme="1"/>
        <rFont val="Times New Roman"/>
        <family val="1"/>
      </rPr>
      <t>, Coleoptera: Nitidulidae), a worldwide parasite of social bee colonies, provides insights into detoxification and herbivory</t>
    </r>
    <r>
      <rPr>
        <sz val="11"/>
        <color theme="1"/>
        <rFont val="Times New Roman"/>
        <family val="1"/>
      </rPr>
      <t xml:space="preserve">. </t>
    </r>
    <r>
      <rPr>
        <i/>
        <sz val="11"/>
        <color theme="1"/>
        <rFont val="Times New Roman"/>
        <family val="1"/>
      </rPr>
      <t xml:space="preserve">GigaScience </t>
    </r>
    <r>
      <rPr>
        <sz val="11"/>
        <color theme="1"/>
        <rFont val="Times New Roman"/>
        <family val="1"/>
      </rPr>
      <t xml:space="preserve">2018, </t>
    </r>
    <r>
      <rPr>
        <b/>
        <sz val="11"/>
        <color theme="1"/>
        <rFont val="Times New Roman"/>
        <family val="1"/>
      </rPr>
      <t>7</t>
    </r>
    <r>
      <rPr>
        <sz val="11"/>
        <color theme="1"/>
        <rFont val="Times New Roman"/>
        <family val="1"/>
      </rPr>
      <t>(12).</t>
    </r>
    <phoneticPr fontId="2" type="noConversion"/>
  </si>
  <si>
    <r>
      <t>Wang X, Fang X, Yang P, Jiang X, Jiang F, Zhao D, Li B, Cui F, Wei J, Ma C</t>
    </r>
    <r>
      <rPr>
        <i/>
        <sz val="11"/>
        <color theme="1"/>
        <rFont val="Times New Roman"/>
        <family val="1"/>
      </rPr>
      <t xml:space="preserve"> et al</t>
    </r>
    <r>
      <rPr>
        <sz val="11"/>
        <color theme="1"/>
        <rFont val="Times New Roman"/>
        <family val="1"/>
      </rPr>
      <t xml:space="preserve">: </t>
    </r>
    <r>
      <rPr>
        <b/>
        <sz val="11"/>
        <color theme="1"/>
        <rFont val="Times New Roman"/>
        <family val="1"/>
      </rPr>
      <t>The locust genome provides insight into swarm formation and long-distance flight</t>
    </r>
    <r>
      <rPr>
        <sz val="11"/>
        <color theme="1"/>
        <rFont val="Times New Roman"/>
        <family val="1"/>
      </rPr>
      <t xml:space="preserve">. </t>
    </r>
    <r>
      <rPr>
        <i/>
        <sz val="11"/>
        <color theme="1"/>
        <rFont val="Times New Roman"/>
        <family val="1"/>
      </rPr>
      <t xml:space="preserve">Nat Commun </t>
    </r>
    <r>
      <rPr>
        <sz val="11"/>
        <color theme="1"/>
        <rFont val="Times New Roman"/>
        <family val="1"/>
      </rPr>
      <t xml:space="preserve">2014, </t>
    </r>
    <r>
      <rPr>
        <b/>
        <sz val="11"/>
        <color theme="1"/>
        <rFont val="Times New Roman"/>
        <family val="1"/>
      </rPr>
      <t>5</t>
    </r>
    <r>
      <rPr>
        <sz val="11"/>
        <color theme="1"/>
        <rFont val="Times New Roman"/>
        <family val="1"/>
      </rPr>
      <t>:2957.</t>
    </r>
    <phoneticPr fontId="2" type="noConversion"/>
  </si>
  <si>
    <r>
      <t>Lee SH, Kang JS, Min JS, Yoon KS, Strycharz JP, Johnson R, Mittapalli O, Margam VM, Sun W, Li HM</t>
    </r>
    <r>
      <rPr>
        <i/>
        <sz val="11"/>
        <color theme="1"/>
        <rFont val="Times New Roman"/>
        <family val="1"/>
      </rPr>
      <t xml:space="preserve"> et al</t>
    </r>
    <r>
      <rPr>
        <sz val="11"/>
        <color theme="1"/>
        <rFont val="Times New Roman"/>
        <family val="1"/>
      </rPr>
      <t xml:space="preserve">: </t>
    </r>
    <r>
      <rPr>
        <b/>
        <sz val="11"/>
        <color theme="1"/>
        <rFont val="Times New Roman"/>
        <family val="1"/>
      </rPr>
      <t>Decreased detoxification genes and genome size make the human body louse an efficient model to study xenobiotic metabolism</t>
    </r>
    <r>
      <rPr>
        <sz val="11"/>
        <color theme="1"/>
        <rFont val="Times New Roman"/>
        <family val="1"/>
      </rPr>
      <t xml:space="preserve">. </t>
    </r>
    <r>
      <rPr>
        <i/>
        <sz val="11"/>
        <color theme="1"/>
        <rFont val="Times New Roman"/>
        <family val="1"/>
      </rPr>
      <t xml:space="preserve">Insect Mol. Biol </t>
    </r>
    <r>
      <rPr>
        <sz val="11"/>
        <color theme="1"/>
        <rFont val="Times New Roman"/>
        <family val="1"/>
      </rPr>
      <t xml:space="preserve">2010, </t>
    </r>
    <r>
      <rPr>
        <b/>
        <sz val="11"/>
        <color theme="1"/>
        <rFont val="Times New Roman"/>
        <family val="1"/>
      </rPr>
      <t>19</t>
    </r>
    <r>
      <rPr>
        <sz val="11"/>
        <color theme="1"/>
        <rFont val="Times New Roman"/>
        <family val="1"/>
      </rPr>
      <t>(5):599-615.</t>
    </r>
    <phoneticPr fontId="2" type="noConversion"/>
  </si>
  <si>
    <r>
      <t xml:space="preserve">Huang X, Liu D, Zhang R, Shi X: </t>
    </r>
    <r>
      <rPr>
        <b/>
        <sz val="11"/>
        <color theme="1"/>
        <rFont val="Times New Roman"/>
        <family val="1"/>
      </rPr>
      <t xml:space="preserve">Transcriptional Responses in Defense-Related Genes of </t>
    </r>
    <r>
      <rPr>
        <b/>
        <i/>
        <sz val="11"/>
        <color theme="1"/>
        <rFont val="Times New Roman"/>
        <family val="1"/>
      </rPr>
      <t>Sitobion avenae</t>
    </r>
    <r>
      <rPr>
        <b/>
        <sz val="11"/>
        <color theme="1"/>
        <rFont val="Times New Roman"/>
        <family val="1"/>
      </rPr>
      <t xml:space="preserve"> (Hemiptera: Aphididae) Feeding on Wheat and Barley</t>
    </r>
    <r>
      <rPr>
        <sz val="11"/>
        <color theme="1"/>
        <rFont val="Times New Roman"/>
        <family val="1"/>
      </rPr>
      <t xml:space="preserve">. </t>
    </r>
    <r>
      <rPr>
        <i/>
        <sz val="11"/>
        <color theme="1"/>
        <rFont val="Times New Roman"/>
        <family val="1"/>
      </rPr>
      <t xml:space="preserve">J. Econ. Entomol </t>
    </r>
    <r>
      <rPr>
        <sz val="11"/>
        <color theme="1"/>
        <rFont val="Times New Roman"/>
        <family val="1"/>
      </rPr>
      <t xml:space="preserve">2019, </t>
    </r>
    <r>
      <rPr>
        <b/>
        <sz val="11"/>
        <color theme="1"/>
        <rFont val="Times New Roman"/>
        <family val="1"/>
      </rPr>
      <t>112</t>
    </r>
    <r>
      <rPr>
        <sz val="11"/>
        <color theme="1"/>
        <rFont val="Times New Roman"/>
        <family val="1"/>
      </rPr>
      <t>(1):382-395.</t>
    </r>
    <phoneticPr fontId="2" type="noConversion"/>
  </si>
  <si>
    <r>
      <t xml:space="preserve">Nicholson SJ, Nickerson ML, Dean M, Song Y, Hoyt PR, Rhee H, Kim C, Puterka GJ: </t>
    </r>
    <r>
      <rPr>
        <b/>
        <sz val="11"/>
        <color theme="1"/>
        <rFont val="Times New Roman"/>
        <family val="1"/>
      </rPr>
      <t xml:space="preserve">The genome of </t>
    </r>
    <r>
      <rPr>
        <b/>
        <i/>
        <sz val="11"/>
        <color theme="1"/>
        <rFont val="Times New Roman"/>
        <family val="1"/>
      </rPr>
      <t>Diuraphis noxia</t>
    </r>
    <r>
      <rPr>
        <b/>
        <sz val="11"/>
        <color theme="1"/>
        <rFont val="Times New Roman"/>
        <family val="1"/>
      </rPr>
      <t>, a global aphid pest of small grains</t>
    </r>
    <r>
      <rPr>
        <sz val="11"/>
        <color theme="1"/>
        <rFont val="Times New Roman"/>
        <family val="1"/>
      </rPr>
      <t xml:space="preserve">. </t>
    </r>
    <r>
      <rPr>
        <i/>
        <sz val="11"/>
        <color theme="1"/>
        <rFont val="Times New Roman"/>
        <family val="1"/>
      </rPr>
      <t xml:space="preserve">BMC Genomics </t>
    </r>
    <r>
      <rPr>
        <sz val="11"/>
        <color theme="1"/>
        <rFont val="Times New Roman"/>
        <family val="1"/>
      </rPr>
      <t xml:space="preserve">2015, </t>
    </r>
    <r>
      <rPr>
        <b/>
        <sz val="11"/>
        <color theme="1"/>
        <rFont val="Times New Roman"/>
        <family val="1"/>
      </rPr>
      <t>16</t>
    </r>
    <r>
      <rPr>
        <sz val="11"/>
        <color theme="1"/>
        <rFont val="Times New Roman"/>
        <family val="1"/>
      </rPr>
      <t>:429.</t>
    </r>
    <phoneticPr fontId="2" type="noConversion"/>
  </si>
  <si>
    <r>
      <t xml:space="preserve">Tian L, Song T, He R, Zeng Y, Xie W, Wu Q, Wang S, Zhou X, Zhang Y: </t>
    </r>
    <r>
      <rPr>
        <b/>
        <sz val="11"/>
        <color theme="1"/>
        <rFont val="Times New Roman"/>
        <family val="1"/>
      </rPr>
      <t xml:space="preserve">Genome-wide analysis of ATP-binding cassette (ABC) transporters in the sweetpotato whitefly, </t>
    </r>
    <r>
      <rPr>
        <b/>
        <i/>
        <sz val="11"/>
        <color theme="1"/>
        <rFont val="Times New Roman"/>
        <family val="1"/>
      </rPr>
      <t>Bemisia tabaci</t>
    </r>
    <r>
      <rPr>
        <sz val="11"/>
        <color theme="1"/>
        <rFont val="Times New Roman"/>
        <family val="1"/>
      </rPr>
      <t xml:space="preserve">. </t>
    </r>
    <r>
      <rPr>
        <i/>
        <sz val="11"/>
        <color theme="1"/>
        <rFont val="Times New Roman"/>
        <family val="1"/>
      </rPr>
      <t xml:space="preserve">BMC Genomics </t>
    </r>
    <r>
      <rPr>
        <sz val="11"/>
        <color theme="1"/>
        <rFont val="Times New Roman"/>
        <family val="1"/>
      </rPr>
      <t xml:space="preserve">2017, </t>
    </r>
    <r>
      <rPr>
        <b/>
        <sz val="11"/>
        <color theme="1"/>
        <rFont val="Times New Roman"/>
        <family val="1"/>
      </rPr>
      <t>18</t>
    </r>
    <r>
      <rPr>
        <sz val="11"/>
        <color theme="1"/>
        <rFont val="Times New Roman"/>
        <family val="1"/>
      </rPr>
      <t>(1):330.</t>
    </r>
    <phoneticPr fontId="2" type="noConversion"/>
  </si>
  <si>
    <r>
      <t>Benoit JB, Adelman ZN, Reinhardt K, Dolan A, Poelchau M, Jennings EC, Szuter EM, Hagan RW, Gujar H, Shukla JN</t>
    </r>
    <r>
      <rPr>
        <i/>
        <sz val="11"/>
        <color theme="1"/>
        <rFont val="Times New Roman"/>
        <family val="1"/>
      </rPr>
      <t xml:space="preserve"> et al</t>
    </r>
    <r>
      <rPr>
        <sz val="11"/>
        <color theme="1"/>
        <rFont val="Times New Roman"/>
        <family val="1"/>
      </rPr>
      <t xml:space="preserve">: </t>
    </r>
    <r>
      <rPr>
        <b/>
        <sz val="11"/>
        <color theme="1"/>
        <rFont val="Times New Roman"/>
        <family val="1"/>
      </rPr>
      <t>Unique features of a global human ectoparasite identified through sequencing of the bed bug genome</t>
    </r>
    <r>
      <rPr>
        <sz val="11"/>
        <color theme="1"/>
        <rFont val="Times New Roman"/>
        <family val="1"/>
      </rPr>
      <t xml:space="preserve">. </t>
    </r>
    <r>
      <rPr>
        <i/>
        <sz val="11"/>
        <color theme="1"/>
        <rFont val="Times New Roman"/>
        <family val="1"/>
      </rPr>
      <t xml:space="preserve">Nat Commun </t>
    </r>
    <r>
      <rPr>
        <sz val="11"/>
        <color theme="1"/>
        <rFont val="Times New Roman"/>
        <family val="1"/>
      </rPr>
      <t xml:space="preserve">2016, </t>
    </r>
    <r>
      <rPr>
        <b/>
        <sz val="11"/>
        <color theme="1"/>
        <rFont val="Times New Roman"/>
        <family val="1"/>
      </rPr>
      <t>7</t>
    </r>
    <r>
      <rPr>
        <sz val="11"/>
        <color theme="1"/>
        <rFont val="Times New Roman"/>
        <family val="1"/>
      </rPr>
      <t>:10165.</t>
    </r>
    <phoneticPr fontId="2" type="noConversion"/>
  </si>
  <si>
    <r>
      <t xml:space="preserve">Hull JJ, Chaney K, Geib SM, Fabrick JA, Brent CS, Walsh D, Lavine LC: </t>
    </r>
    <r>
      <rPr>
        <b/>
        <sz val="11"/>
        <color theme="1"/>
        <rFont val="Times New Roman"/>
        <family val="1"/>
      </rPr>
      <t xml:space="preserve">Transcriptome-based identification of ABC transporters in the western tarnished plant bug </t>
    </r>
    <r>
      <rPr>
        <b/>
        <i/>
        <sz val="11"/>
        <color theme="1"/>
        <rFont val="Times New Roman"/>
        <family val="1"/>
      </rPr>
      <t>Lygus hesperus</t>
    </r>
    <r>
      <rPr>
        <sz val="11"/>
        <color theme="1"/>
        <rFont val="Times New Roman"/>
        <family val="1"/>
      </rPr>
      <t xml:space="preserve">. </t>
    </r>
    <r>
      <rPr>
        <i/>
        <sz val="11"/>
        <color theme="1"/>
        <rFont val="Times New Roman"/>
        <family val="1"/>
      </rPr>
      <t xml:space="preserve">Plos One </t>
    </r>
    <r>
      <rPr>
        <sz val="11"/>
        <color theme="1"/>
        <rFont val="Times New Roman"/>
        <family val="1"/>
      </rPr>
      <t xml:space="preserve">2014, </t>
    </r>
    <r>
      <rPr>
        <b/>
        <sz val="11"/>
        <color theme="1"/>
        <rFont val="Times New Roman"/>
        <family val="1"/>
      </rPr>
      <t>9</t>
    </r>
    <r>
      <rPr>
        <sz val="11"/>
        <color theme="1"/>
        <rFont val="Times New Roman"/>
        <family val="1"/>
      </rPr>
      <t>(11):e113046.</t>
    </r>
    <phoneticPr fontId="2" type="noConversion"/>
  </si>
  <si>
    <r>
      <t xml:space="preserve">Wang Z, Tian F, Cai L, Zhang J, Liu J, Zeng X: </t>
    </r>
    <r>
      <rPr>
        <b/>
        <sz val="11"/>
        <color theme="1"/>
        <rFont val="Times New Roman"/>
        <family val="1"/>
      </rPr>
      <t xml:space="preserve">Identification of candidate ATP-binding cassette transporter gene family members in </t>
    </r>
    <r>
      <rPr>
        <b/>
        <i/>
        <sz val="11"/>
        <color theme="1"/>
        <rFont val="Times New Roman"/>
        <family val="1"/>
      </rPr>
      <t>Diaphorina citri</t>
    </r>
    <r>
      <rPr>
        <b/>
        <sz val="11"/>
        <color theme="1"/>
        <rFont val="Times New Roman"/>
        <family val="1"/>
      </rPr>
      <t xml:space="preserve"> (Hemiptera: Psyllidae) via adult tissues transcriptome analysis</t>
    </r>
    <r>
      <rPr>
        <sz val="11"/>
        <color theme="1"/>
        <rFont val="Times New Roman"/>
        <family val="1"/>
      </rPr>
      <t xml:space="preserve">. </t>
    </r>
    <r>
      <rPr>
        <i/>
        <sz val="11"/>
        <color theme="1"/>
        <rFont val="Times New Roman"/>
        <family val="1"/>
      </rPr>
      <t xml:space="preserve">Sci Rep </t>
    </r>
    <r>
      <rPr>
        <sz val="11"/>
        <color theme="1"/>
        <rFont val="Times New Roman"/>
        <family val="1"/>
      </rPr>
      <t xml:space="preserve">2019, </t>
    </r>
    <r>
      <rPr>
        <b/>
        <sz val="11"/>
        <color theme="1"/>
        <rFont val="Times New Roman"/>
        <family val="1"/>
      </rPr>
      <t>9</t>
    </r>
    <r>
      <rPr>
        <sz val="11"/>
        <color theme="1"/>
        <rFont val="Times New Roman"/>
        <family val="1"/>
      </rPr>
      <t>(1):15842.</t>
    </r>
    <phoneticPr fontId="2" type="noConversion"/>
  </si>
  <si>
    <r>
      <t xml:space="preserve">Liu X, Jiang H, Xiong Y, Peng P, Li H, Yuan G, Dou W, Wang J: </t>
    </r>
    <r>
      <rPr>
        <b/>
        <sz val="11"/>
        <color theme="1"/>
        <rFont val="Times New Roman"/>
        <family val="1"/>
      </rPr>
      <t xml:space="preserve">Genome-wide identification of ATP-binding cassette transporters and expression profiles in the Asian citrus psyllid, </t>
    </r>
    <r>
      <rPr>
        <b/>
        <i/>
        <sz val="11"/>
        <color theme="1"/>
        <rFont val="Times New Roman"/>
        <family val="1"/>
      </rPr>
      <t>Diaphorina citri</t>
    </r>
    <r>
      <rPr>
        <b/>
        <sz val="11"/>
        <color theme="1"/>
        <rFont val="Times New Roman"/>
        <family val="1"/>
      </rPr>
      <t>, exposed to imidacloprid</t>
    </r>
    <r>
      <rPr>
        <sz val="11"/>
        <color theme="1"/>
        <rFont val="Times New Roman"/>
        <family val="1"/>
      </rPr>
      <t xml:space="preserve">. </t>
    </r>
    <r>
      <rPr>
        <i/>
        <sz val="11"/>
        <color theme="1"/>
        <rFont val="Times New Roman"/>
        <family val="1"/>
      </rPr>
      <t xml:space="preserve">Comp Biochem Physiol Part D Genomics Proteomics </t>
    </r>
    <r>
      <rPr>
        <sz val="11"/>
        <color theme="1"/>
        <rFont val="Times New Roman"/>
        <family val="1"/>
      </rPr>
      <t xml:space="preserve">2019, </t>
    </r>
    <r>
      <rPr>
        <b/>
        <sz val="11"/>
        <color theme="1"/>
        <rFont val="Times New Roman"/>
        <family val="1"/>
      </rPr>
      <t>30</t>
    </r>
    <r>
      <rPr>
        <sz val="11"/>
        <color theme="1"/>
        <rFont val="Times New Roman"/>
        <family val="1"/>
      </rPr>
      <t>:305-311.</t>
    </r>
    <phoneticPr fontId="2" type="noConversion"/>
  </si>
  <si>
    <r>
      <t xml:space="preserve">Sun H, Pu J, Chen F, Wang J, Han Z: </t>
    </r>
    <r>
      <rPr>
        <b/>
        <sz val="11"/>
        <color theme="1"/>
        <rFont val="Times New Roman"/>
        <family val="1"/>
      </rPr>
      <t xml:space="preserve">Multiple ATP-binding cassette transporters are involved in insecticide resistance in the small brown planthopper, </t>
    </r>
    <r>
      <rPr>
        <b/>
        <i/>
        <sz val="11"/>
        <color theme="1"/>
        <rFont val="Times New Roman"/>
        <family val="1"/>
      </rPr>
      <t>Laodelphax striatellus</t>
    </r>
    <r>
      <rPr>
        <sz val="11"/>
        <color theme="1"/>
        <rFont val="Times New Roman"/>
        <family val="1"/>
      </rPr>
      <t xml:space="preserve">. </t>
    </r>
    <r>
      <rPr>
        <i/>
        <sz val="11"/>
        <color theme="1"/>
        <rFont val="Times New Roman"/>
        <family val="1"/>
      </rPr>
      <t xml:space="preserve">Insect Mol. Biol </t>
    </r>
    <r>
      <rPr>
        <sz val="11"/>
        <color theme="1"/>
        <rFont val="Times New Roman"/>
        <family val="1"/>
      </rPr>
      <t xml:space="preserve">2017, </t>
    </r>
    <r>
      <rPr>
        <b/>
        <sz val="11"/>
        <color theme="1"/>
        <rFont val="Times New Roman"/>
        <family val="1"/>
      </rPr>
      <t>26</t>
    </r>
    <r>
      <rPr>
        <sz val="11"/>
        <color theme="1"/>
        <rFont val="Times New Roman"/>
        <family val="1"/>
      </rPr>
      <t>(3):343-355.</t>
    </r>
    <phoneticPr fontId="2" type="noConversion"/>
  </si>
  <si>
    <r>
      <t xml:space="preserve">Carmona-Antonanzas G, Carmichael SN, Heumann J, Taggart JB, Gharbi K, Bron JE, Bekaert M, Sturm A: </t>
    </r>
    <r>
      <rPr>
        <b/>
        <sz val="11"/>
        <color theme="1"/>
        <rFont val="Times New Roman"/>
        <family val="1"/>
      </rPr>
      <t>A Survey of the ATP-Binding Cassette (ABC) Gene Superfamily in the Salmon Louse (</t>
    </r>
    <r>
      <rPr>
        <b/>
        <i/>
        <sz val="11"/>
        <color theme="1"/>
        <rFont val="Times New Roman"/>
        <family val="1"/>
      </rPr>
      <t>Lepeophtheirus salmonis</t>
    </r>
    <r>
      <rPr>
        <b/>
        <sz val="11"/>
        <color theme="1"/>
        <rFont val="Times New Roman"/>
        <family val="1"/>
      </rPr>
      <t>)</t>
    </r>
    <r>
      <rPr>
        <sz val="11"/>
        <color theme="1"/>
        <rFont val="Times New Roman"/>
        <family val="1"/>
      </rPr>
      <t xml:space="preserve">. </t>
    </r>
    <r>
      <rPr>
        <i/>
        <sz val="11"/>
        <color theme="1"/>
        <rFont val="Times New Roman"/>
        <family val="1"/>
      </rPr>
      <t xml:space="preserve">Plos One </t>
    </r>
    <r>
      <rPr>
        <sz val="11"/>
        <color theme="1"/>
        <rFont val="Times New Roman"/>
        <family val="1"/>
      </rPr>
      <t xml:space="preserve">2015, </t>
    </r>
    <r>
      <rPr>
        <b/>
        <sz val="11"/>
        <color theme="1"/>
        <rFont val="Times New Roman"/>
        <family val="1"/>
      </rPr>
      <t>10</t>
    </r>
    <r>
      <rPr>
        <sz val="11"/>
        <color theme="1"/>
        <rFont val="Times New Roman"/>
        <family val="1"/>
      </rPr>
      <t>(9):e0137394.</t>
    </r>
    <phoneticPr fontId="2" type="noConversion"/>
  </si>
  <si>
    <r>
      <t xml:space="preserve">Jeong CB, Kim DH, Kang HM, Lee YH, Kim HS, Kim IC, Lee JS: </t>
    </r>
    <r>
      <rPr>
        <b/>
        <sz val="11"/>
        <color theme="1"/>
        <rFont val="Times New Roman"/>
        <family val="1"/>
      </rPr>
      <t xml:space="preserve">Genome-wide identification of ATP-binding cassette (ABC) transporters and their roles in response to polycyclic aromatic hydrocarbons (PAHs) in the copepod </t>
    </r>
    <r>
      <rPr>
        <b/>
        <i/>
        <sz val="11"/>
        <color theme="1"/>
        <rFont val="Times New Roman"/>
        <family val="1"/>
      </rPr>
      <t>Paracyclopina nana</t>
    </r>
    <r>
      <rPr>
        <sz val="11"/>
        <color theme="1"/>
        <rFont val="Times New Roman"/>
        <family val="1"/>
      </rPr>
      <t xml:space="preserve">. </t>
    </r>
    <r>
      <rPr>
        <i/>
        <sz val="11"/>
        <color theme="1"/>
        <rFont val="Times New Roman"/>
        <family val="1"/>
      </rPr>
      <t xml:space="preserve">Aquat Toxicol </t>
    </r>
    <r>
      <rPr>
        <sz val="11"/>
        <color theme="1"/>
        <rFont val="Times New Roman"/>
        <family val="1"/>
      </rPr>
      <t xml:space="preserve">2017, </t>
    </r>
    <r>
      <rPr>
        <b/>
        <sz val="11"/>
        <color theme="1"/>
        <rFont val="Times New Roman"/>
        <family val="1"/>
      </rPr>
      <t>183</t>
    </r>
    <r>
      <rPr>
        <sz val="11"/>
        <color theme="1"/>
        <rFont val="Times New Roman"/>
        <family val="1"/>
      </rPr>
      <t>:144-155.</t>
    </r>
    <phoneticPr fontId="2" type="noConversion"/>
  </si>
  <si>
    <r>
      <t xml:space="preserve">Uno T, Hiragaki S: </t>
    </r>
    <r>
      <rPr>
        <b/>
        <sz val="11"/>
        <color theme="1"/>
        <rFont val="Times New Roman"/>
        <family val="1"/>
      </rPr>
      <t xml:space="preserve">Small GTP binding proteins: Rab GTPases from the brain of </t>
    </r>
    <r>
      <rPr>
        <b/>
        <i/>
        <sz val="11"/>
        <color theme="1"/>
        <rFont val="Times New Roman"/>
        <family val="1"/>
      </rPr>
      <t>Bombyx mori</t>
    </r>
    <r>
      <rPr>
        <sz val="11"/>
        <color theme="1"/>
        <rFont val="Times New Roman"/>
        <family val="1"/>
      </rPr>
      <t xml:space="preserve">. </t>
    </r>
    <r>
      <rPr>
        <i/>
        <sz val="11"/>
        <color theme="1"/>
        <rFont val="Times New Roman"/>
        <family val="1"/>
      </rPr>
      <t xml:space="preserve">Arch Insect Biochem Physiol </t>
    </r>
    <r>
      <rPr>
        <sz val="11"/>
        <color theme="1"/>
        <rFont val="Times New Roman"/>
        <family val="1"/>
      </rPr>
      <t xml:space="preserve">2003, </t>
    </r>
    <r>
      <rPr>
        <b/>
        <sz val="11"/>
        <color theme="1"/>
        <rFont val="Times New Roman"/>
        <family val="1"/>
      </rPr>
      <t>52</t>
    </r>
    <r>
      <rPr>
        <sz val="11"/>
        <color theme="1"/>
        <rFont val="Times New Roman"/>
        <family val="1"/>
      </rPr>
      <t>(3):130-138.</t>
    </r>
    <phoneticPr fontId="2" type="noConversion"/>
  </si>
  <si>
    <r>
      <t xml:space="preserve">Uno T, Moriwaki T, Nakamura M, Matsubara M, Yamagata H, Kanamaru K, Takagi M: </t>
    </r>
    <r>
      <rPr>
        <b/>
        <sz val="11"/>
        <color theme="1"/>
        <rFont val="Times New Roman"/>
        <family val="1"/>
      </rPr>
      <t>Biochemical characterization of rab proteins from</t>
    </r>
    <r>
      <rPr>
        <b/>
        <i/>
        <sz val="11"/>
        <color theme="1"/>
        <rFont val="Times New Roman"/>
        <family val="1"/>
      </rPr>
      <t xml:space="preserve"> Bombyx mori</t>
    </r>
    <r>
      <rPr>
        <sz val="11"/>
        <color theme="1"/>
        <rFont val="Times New Roman"/>
        <family val="1"/>
      </rPr>
      <t xml:space="preserve">. </t>
    </r>
    <r>
      <rPr>
        <i/>
        <sz val="11"/>
        <color theme="1"/>
        <rFont val="Times New Roman"/>
        <family val="1"/>
      </rPr>
      <t xml:space="preserve">Arch Insect Biochem Physiol  </t>
    </r>
    <r>
      <rPr>
        <sz val="11"/>
        <color theme="1"/>
        <rFont val="Times New Roman"/>
        <family val="1"/>
      </rPr>
      <t xml:space="preserve">2009, </t>
    </r>
    <r>
      <rPr>
        <b/>
        <sz val="11"/>
        <color theme="1"/>
        <rFont val="Times New Roman"/>
        <family val="1"/>
      </rPr>
      <t>70</t>
    </r>
    <r>
      <rPr>
        <sz val="11"/>
        <color theme="1"/>
        <rFont val="Times New Roman"/>
        <family val="1"/>
      </rPr>
      <t>(2):77-89.</t>
    </r>
    <phoneticPr fontId="2" type="noConversion"/>
  </si>
  <si>
    <r>
      <t xml:space="preserve">Uno T, Furutani M, Watanabe C, Sakamoto K, Uno Y, Kanamaru K, Yamagata H, Mizoguchi A, Takeda M: </t>
    </r>
    <r>
      <rPr>
        <b/>
        <sz val="11"/>
        <color theme="1"/>
        <rFont val="Times New Roman"/>
        <family val="1"/>
      </rPr>
      <t xml:space="preserve">Rab proteins in the brain and corpus allatum of </t>
    </r>
    <r>
      <rPr>
        <b/>
        <i/>
        <sz val="11"/>
        <color theme="1"/>
        <rFont val="Times New Roman"/>
        <family val="1"/>
      </rPr>
      <t>Bombyx mori</t>
    </r>
    <r>
      <rPr>
        <sz val="11"/>
        <color theme="1"/>
        <rFont val="Times New Roman"/>
        <family val="1"/>
      </rPr>
      <t xml:space="preserve">. </t>
    </r>
    <r>
      <rPr>
        <i/>
        <sz val="11"/>
        <color theme="1"/>
        <rFont val="Times New Roman"/>
        <family val="1"/>
      </rPr>
      <t xml:space="preserve">Histochem Cell Biol </t>
    </r>
    <r>
      <rPr>
        <sz val="11"/>
        <color theme="1"/>
        <rFont val="Times New Roman"/>
        <family val="1"/>
      </rPr>
      <t xml:space="preserve">2016, </t>
    </r>
    <r>
      <rPr>
        <b/>
        <sz val="11"/>
        <color theme="1"/>
        <rFont val="Times New Roman"/>
        <family val="1"/>
      </rPr>
      <t>146</t>
    </r>
    <r>
      <rPr>
        <sz val="11"/>
        <color theme="1"/>
        <rFont val="Times New Roman"/>
        <family val="1"/>
      </rPr>
      <t>(1):59-69.</t>
    </r>
    <phoneticPr fontId="2" type="noConversion"/>
  </si>
  <si>
    <r>
      <t xml:space="preserve">Chen C, Eldein S, Zhou X, Sun Y, Gao J, Sun Y, Liu C, Wang L: </t>
    </r>
    <r>
      <rPr>
        <b/>
        <sz val="11"/>
        <color theme="1"/>
        <rFont val="Times New Roman"/>
        <family val="1"/>
      </rPr>
      <t xml:space="preserve">Immune function of a Rab-related protein by modulating the JAK-STAT signaling pathway in the silkworm, </t>
    </r>
    <r>
      <rPr>
        <b/>
        <i/>
        <sz val="11"/>
        <color theme="1"/>
        <rFont val="Times New Roman"/>
        <family val="1"/>
      </rPr>
      <t>Bombyx mori</t>
    </r>
    <r>
      <rPr>
        <sz val="11"/>
        <color theme="1"/>
        <rFont val="Times New Roman"/>
        <family val="1"/>
      </rPr>
      <t xml:space="preserve">. </t>
    </r>
    <r>
      <rPr>
        <i/>
        <sz val="11"/>
        <color theme="1"/>
        <rFont val="Times New Roman"/>
        <family val="1"/>
      </rPr>
      <t xml:space="preserve">Arch Insect Biochem Physiol  </t>
    </r>
    <r>
      <rPr>
        <sz val="11"/>
        <color theme="1"/>
        <rFont val="Times New Roman"/>
        <family val="1"/>
      </rPr>
      <t xml:space="preserve">2018, </t>
    </r>
    <r>
      <rPr>
        <b/>
        <sz val="11"/>
        <color theme="1"/>
        <rFont val="Times New Roman"/>
        <family val="1"/>
      </rPr>
      <t>97</t>
    </r>
    <r>
      <rPr>
        <sz val="11"/>
        <color theme="1"/>
        <rFont val="Times New Roman"/>
        <family val="1"/>
      </rPr>
      <t>(1).</t>
    </r>
    <phoneticPr fontId="2" type="noConversion"/>
  </si>
  <si>
    <r>
      <t>Uno T, Hata K, Hiragaki S, Isoyama Y, Trang le TD, Uno Y, Kanamaru K, Yamagata H, Nakamura M, Takagi M</t>
    </r>
    <r>
      <rPr>
        <i/>
        <sz val="11"/>
        <color theme="1"/>
        <rFont val="Times New Roman"/>
        <family val="1"/>
      </rPr>
      <t xml:space="preserve"> et al</t>
    </r>
    <r>
      <rPr>
        <sz val="11"/>
        <color theme="1"/>
        <rFont val="Times New Roman"/>
        <family val="1"/>
      </rPr>
      <t xml:space="preserve">: </t>
    </r>
    <r>
      <rPr>
        <b/>
        <sz val="11"/>
        <color theme="1"/>
        <rFont val="Times New Roman"/>
        <family val="1"/>
      </rPr>
      <t xml:space="preserve">Small GTPases of the Rab family in the brain of </t>
    </r>
    <r>
      <rPr>
        <b/>
        <i/>
        <sz val="11"/>
        <color theme="1"/>
        <rFont val="Times New Roman"/>
        <family val="1"/>
      </rPr>
      <t>Bombyx mori</t>
    </r>
    <r>
      <rPr>
        <sz val="11"/>
        <color theme="1"/>
        <rFont val="Times New Roman"/>
        <family val="1"/>
      </rPr>
      <t xml:space="preserve">. </t>
    </r>
    <r>
      <rPr>
        <i/>
        <sz val="11"/>
        <color theme="1"/>
        <rFont val="Times New Roman"/>
        <family val="1"/>
      </rPr>
      <t xml:space="preserve">Histochem Cell Biol </t>
    </r>
    <r>
      <rPr>
        <sz val="11"/>
        <color theme="1"/>
        <rFont val="Times New Roman"/>
        <family val="1"/>
      </rPr>
      <t xml:space="preserve">2010, </t>
    </r>
    <r>
      <rPr>
        <b/>
        <sz val="11"/>
        <color theme="1"/>
        <rFont val="Times New Roman"/>
        <family val="1"/>
      </rPr>
      <t>134</t>
    </r>
    <r>
      <rPr>
        <sz val="11"/>
        <color theme="1"/>
        <rFont val="Times New Roman"/>
        <family val="1"/>
      </rPr>
      <t>(6):615-622.</t>
    </r>
    <phoneticPr fontId="2" type="noConversion"/>
  </si>
  <si>
    <r>
      <t>0 (0/8</t>
    </r>
    <r>
      <rPr>
        <sz val="11"/>
        <color theme="1"/>
        <rFont val="宋体"/>
        <family val="3"/>
        <charset val="134"/>
      </rPr>
      <t>）</t>
    </r>
    <phoneticPr fontId="2" type="noConversion"/>
  </si>
  <si>
    <r>
      <t>100% (5/5</t>
    </r>
    <r>
      <rPr>
        <sz val="11"/>
        <color theme="1"/>
        <rFont val="宋体"/>
        <family val="3"/>
        <charset val="134"/>
      </rPr>
      <t>）</t>
    </r>
    <phoneticPr fontId="2" type="noConversion"/>
  </si>
  <si>
    <r>
      <rPr>
        <b/>
        <sz val="11"/>
        <rFont val="Times New Roman"/>
        <family val="1"/>
      </rPr>
      <t>Table S6.</t>
    </r>
    <r>
      <rPr>
        <sz val="11"/>
        <color theme="1"/>
        <rFont val="Times New Roman"/>
        <family val="1"/>
      </rPr>
      <t xml:space="preserve"> </t>
    </r>
    <r>
      <rPr>
        <b/>
        <sz val="11"/>
        <color theme="1"/>
        <rFont val="Times New Roman"/>
        <family val="1"/>
      </rPr>
      <t>The information of RNA sequencing and data for samples</t>
    </r>
    <r>
      <rPr>
        <sz val="11"/>
        <color theme="1"/>
        <rFont val="Times New Roman"/>
        <family val="1"/>
      </rPr>
      <t>.</t>
    </r>
    <phoneticPr fontId="2" type="noConversion"/>
  </si>
  <si>
    <r>
      <rPr>
        <i/>
        <sz val="11"/>
        <color theme="1"/>
        <rFont val="Times New Roman"/>
        <family val="1"/>
      </rPr>
      <t>white</t>
    </r>
    <r>
      <rPr>
        <sz val="11"/>
        <color theme="1"/>
        <rFont val="Times New Roman"/>
        <family val="1"/>
      </rPr>
      <t>1</t>
    </r>
    <phoneticPr fontId="2" type="noConversion"/>
  </si>
  <si>
    <r>
      <rPr>
        <i/>
        <sz val="11"/>
        <color theme="1"/>
        <rFont val="Times New Roman"/>
        <family val="1"/>
      </rPr>
      <t>white</t>
    </r>
    <r>
      <rPr>
        <sz val="11"/>
        <color theme="1"/>
        <rFont val="Times New Roman"/>
        <family val="1"/>
      </rPr>
      <t>2</t>
    </r>
    <phoneticPr fontId="2" type="noConversion"/>
  </si>
  <si>
    <r>
      <rPr>
        <i/>
        <sz val="11"/>
        <color theme="1"/>
        <rFont val="Times New Roman"/>
        <family val="1"/>
      </rPr>
      <t>white</t>
    </r>
    <r>
      <rPr>
        <sz val="11"/>
        <color theme="1"/>
        <rFont val="Times New Roman"/>
        <family val="1"/>
      </rPr>
      <t>3</t>
    </r>
    <phoneticPr fontId="2" type="noConversion"/>
  </si>
  <si>
    <r>
      <rPr>
        <i/>
        <sz val="11"/>
        <color theme="1"/>
        <rFont val="Times New Roman"/>
        <family val="1"/>
      </rPr>
      <t>white</t>
    </r>
    <r>
      <rPr>
        <sz val="11"/>
        <color theme="1"/>
        <rFont val="Times New Roman"/>
        <family val="1"/>
      </rPr>
      <t>4</t>
    </r>
    <phoneticPr fontId="2" type="noConversion"/>
  </si>
  <si>
    <r>
      <rPr>
        <i/>
        <sz val="11"/>
        <color theme="1"/>
        <rFont val="Times New Roman"/>
        <family val="1"/>
      </rPr>
      <t>white</t>
    </r>
    <r>
      <rPr>
        <sz val="11"/>
        <color theme="1"/>
        <rFont val="Times New Roman"/>
        <family val="1"/>
      </rPr>
      <t>5</t>
    </r>
    <phoneticPr fontId="2" type="noConversion"/>
  </si>
  <si>
    <r>
      <rPr>
        <i/>
        <sz val="11"/>
        <color theme="1"/>
        <rFont val="Times New Roman"/>
        <family val="1"/>
      </rPr>
      <t>white</t>
    </r>
    <r>
      <rPr>
        <sz val="11"/>
        <color theme="1"/>
        <rFont val="Times New Roman"/>
        <family val="1"/>
      </rPr>
      <t>6</t>
    </r>
    <phoneticPr fontId="2" type="noConversion"/>
  </si>
  <si>
    <r>
      <rPr>
        <i/>
        <sz val="11"/>
        <color theme="1"/>
        <rFont val="Times New Roman"/>
        <family val="1"/>
      </rPr>
      <t>scarlet</t>
    </r>
    <r>
      <rPr>
        <sz val="11"/>
        <color theme="1"/>
        <rFont val="Times New Roman"/>
        <family val="1"/>
      </rPr>
      <t>1</t>
    </r>
    <phoneticPr fontId="2" type="noConversion"/>
  </si>
  <si>
    <r>
      <rPr>
        <i/>
        <sz val="11"/>
        <color theme="1"/>
        <rFont val="Times New Roman"/>
        <family val="1"/>
      </rPr>
      <t>scarlet</t>
    </r>
    <r>
      <rPr>
        <sz val="11"/>
        <color theme="1"/>
        <rFont val="Times New Roman"/>
        <family val="1"/>
      </rPr>
      <t>2</t>
    </r>
    <phoneticPr fontId="2" type="noConversion"/>
  </si>
  <si>
    <r>
      <rPr>
        <i/>
        <sz val="11"/>
        <color theme="1"/>
        <rFont val="Times New Roman"/>
        <family val="1"/>
      </rPr>
      <t>scarlet</t>
    </r>
    <r>
      <rPr>
        <sz val="11"/>
        <color theme="1"/>
        <rFont val="Times New Roman"/>
        <family val="1"/>
      </rPr>
      <t>3</t>
    </r>
    <phoneticPr fontId="2" type="noConversion"/>
  </si>
  <si>
    <r>
      <rPr>
        <i/>
        <sz val="11"/>
        <color theme="1"/>
        <rFont val="Times New Roman"/>
        <family val="1"/>
      </rPr>
      <t>scarlet</t>
    </r>
    <r>
      <rPr>
        <sz val="11"/>
        <color theme="1"/>
        <rFont val="Times New Roman"/>
        <family val="1"/>
      </rPr>
      <t>4</t>
    </r>
    <phoneticPr fontId="2" type="noConversion"/>
  </si>
  <si>
    <r>
      <rPr>
        <i/>
        <sz val="11"/>
        <color theme="1"/>
        <rFont val="Times New Roman"/>
        <family val="1"/>
      </rPr>
      <t>brown</t>
    </r>
    <r>
      <rPr>
        <sz val="11"/>
        <color theme="1"/>
        <rFont val="Times New Roman"/>
        <family val="1"/>
      </rPr>
      <t>1</t>
    </r>
    <phoneticPr fontId="2" type="noConversion"/>
  </si>
  <si>
    <r>
      <rPr>
        <i/>
        <sz val="11"/>
        <color theme="1"/>
        <rFont val="Times New Roman"/>
        <family val="1"/>
      </rPr>
      <t>brown</t>
    </r>
    <r>
      <rPr>
        <sz val="11"/>
        <color theme="1"/>
        <rFont val="Times New Roman"/>
        <family val="1"/>
      </rPr>
      <t>2</t>
    </r>
    <phoneticPr fontId="2" type="noConversion"/>
  </si>
  <si>
    <r>
      <rPr>
        <i/>
        <sz val="11"/>
        <color theme="1"/>
        <rFont val="Times New Roman"/>
        <family val="1"/>
      </rPr>
      <t>brown</t>
    </r>
    <r>
      <rPr>
        <sz val="11"/>
        <color theme="1"/>
        <rFont val="Times New Roman"/>
        <family val="1"/>
      </rPr>
      <t>3</t>
    </r>
    <phoneticPr fontId="2" type="noConversion"/>
  </si>
  <si>
    <r>
      <rPr>
        <i/>
        <sz val="11"/>
        <color theme="1"/>
        <rFont val="Times New Roman"/>
        <family val="1"/>
      </rPr>
      <t>ok</t>
    </r>
    <r>
      <rPr>
        <sz val="11"/>
        <color theme="1"/>
        <rFont val="Times New Roman"/>
        <family val="1"/>
      </rPr>
      <t>1</t>
    </r>
    <phoneticPr fontId="2" type="noConversion"/>
  </si>
  <si>
    <r>
      <rPr>
        <i/>
        <sz val="11"/>
        <color theme="1"/>
        <rFont val="Times New Roman"/>
        <family val="1"/>
      </rPr>
      <t>ok</t>
    </r>
    <r>
      <rPr>
        <sz val="11"/>
        <color theme="1"/>
        <rFont val="Times New Roman"/>
        <family val="1"/>
      </rPr>
      <t>2</t>
    </r>
    <phoneticPr fontId="2" type="noConversion"/>
  </si>
  <si>
    <r>
      <rPr>
        <i/>
        <sz val="11"/>
        <color theme="1"/>
        <rFont val="Times New Roman"/>
        <family val="1"/>
      </rPr>
      <t>ok</t>
    </r>
    <r>
      <rPr>
        <sz val="11"/>
        <color theme="1"/>
        <rFont val="Times New Roman"/>
        <family val="1"/>
      </rPr>
      <t>3</t>
    </r>
    <phoneticPr fontId="2" type="noConversion"/>
  </si>
  <si>
    <r>
      <rPr>
        <i/>
        <sz val="11"/>
        <color theme="1"/>
        <rFont val="Times New Roman"/>
        <family val="1"/>
      </rPr>
      <t>lightoid</t>
    </r>
    <r>
      <rPr>
        <sz val="11"/>
        <color theme="1"/>
        <rFont val="Times New Roman"/>
        <family val="1"/>
      </rPr>
      <t>1</t>
    </r>
    <phoneticPr fontId="2" type="noConversion"/>
  </si>
  <si>
    <r>
      <rPr>
        <i/>
        <sz val="11"/>
        <color theme="1"/>
        <rFont val="Times New Roman"/>
        <family val="1"/>
      </rPr>
      <t>lightoid</t>
    </r>
    <r>
      <rPr>
        <sz val="11"/>
        <color theme="1"/>
        <rFont val="Times New Roman"/>
        <family val="1"/>
      </rPr>
      <t>2</t>
    </r>
    <phoneticPr fontId="2" type="noConversion"/>
  </si>
  <si>
    <r>
      <rPr>
        <i/>
        <sz val="11"/>
        <color theme="1"/>
        <rFont val="Times New Roman"/>
        <family val="1"/>
      </rPr>
      <t>lightoid</t>
    </r>
    <r>
      <rPr>
        <sz val="11"/>
        <color theme="1"/>
        <rFont val="Times New Roman"/>
        <family val="1"/>
      </rPr>
      <t>3</t>
    </r>
    <phoneticPr fontId="2" type="noConversion"/>
  </si>
  <si>
    <r>
      <rPr>
        <b/>
        <sz val="11"/>
        <color theme="1"/>
        <rFont val="Times New Roman"/>
        <family val="1"/>
      </rPr>
      <t>Q20</t>
    </r>
    <r>
      <rPr>
        <sz val="11"/>
        <color theme="1"/>
        <rFont val="Times New Roman"/>
        <family val="1"/>
      </rPr>
      <t xml:space="preserve"> Percentage represent the number of bases with quality higher than 20
</t>
    </r>
    <r>
      <rPr>
        <b/>
        <sz val="11"/>
        <color theme="1"/>
        <rFont val="Times New Roman"/>
        <family val="1"/>
      </rPr>
      <t>Q30</t>
    </r>
    <r>
      <rPr>
        <sz val="11"/>
        <color theme="1"/>
        <rFont val="Times New Roman"/>
        <family val="1"/>
      </rPr>
      <t xml:space="preserve"> Percentage represent the number of bases with quality higher than 30
</t>
    </r>
    <r>
      <rPr>
        <b/>
        <sz val="11"/>
        <color theme="1"/>
        <rFont val="Times New Roman"/>
        <family val="1"/>
      </rPr>
      <t>GC</t>
    </r>
    <r>
      <rPr>
        <sz val="11"/>
        <color theme="1"/>
        <rFont val="Times New Roman"/>
        <family val="1"/>
      </rPr>
      <t xml:space="preserve"> content represent the precentage of the number of G and C bases</t>
    </r>
    <phoneticPr fontId="2" type="noConversion"/>
  </si>
  <si>
    <r>
      <t>Average depth (</t>
    </r>
    <r>
      <rPr>
        <b/>
        <sz val="11"/>
        <color theme="1"/>
        <rFont val="Wingdings 2"/>
        <family val="1"/>
        <charset val="2"/>
      </rPr>
      <t>Í</t>
    </r>
    <r>
      <rPr>
        <b/>
        <sz val="11"/>
        <color theme="1"/>
        <rFont val="Times New Roman"/>
        <family val="1"/>
      </rPr>
      <t>)</t>
    </r>
    <phoneticPr fontId="2" type="noConversion"/>
  </si>
  <si>
    <r>
      <t>Coverage</t>
    </r>
    <r>
      <rPr>
        <b/>
        <sz val="11"/>
        <rFont val="宋体"/>
        <family val="3"/>
        <charset val="134"/>
      </rPr>
      <t>≥</t>
    </r>
    <r>
      <rPr>
        <b/>
        <sz val="11"/>
        <rFont val="Times New Roman"/>
        <family val="1"/>
      </rPr>
      <t>1</t>
    </r>
    <r>
      <rPr>
        <b/>
        <sz val="11"/>
        <rFont val="Wingdings 2"/>
        <family val="1"/>
        <charset val="2"/>
      </rPr>
      <t>Í</t>
    </r>
    <phoneticPr fontId="2" type="noConversion"/>
  </si>
  <si>
    <r>
      <t>Coverage</t>
    </r>
    <r>
      <rPr>
        <b/>
        <sz val="11"/>
        <color theme="1"/>
        <rFont val="宋体"/>
        <family val="3"/>
        <charset val="134"/>
      </rPr>
      <t>≥</t>
    </r>
    <r>
      <rPr>
        <b/>
        <sz val="11"/>
        <color theme="1"/>
        <rFont val="Times New Roman"/>
        <family val="1"/>
      </rPr>
      <t>5</t>
    </r>
    <r>
      <rPr>
        <b/>
        <sz val="11"/>
        <color theme="1"/>
        <rFont val="Wingdings 2"/>
        <family val="1"/>
        <charset val="2"/>
      </rPr>
      <t>Í</t>
    </r>
    <phoneticPr fontId="2" type="noConversion"/>
  </si>
  <si>
    <r>
      <t>Coverage</t>
    </r>
    <r>
      <rPr>
        <b/>
        <sz val="11"/>
        <color theme="1"/>
        <rFont val="宋体"/>
        <family val="3"/>
        <charset val="134"/>
      </rPr>
      <t>≥</t>
    </r>
    <r>
      <rPr>
        <b/>
        <sz val="11"/>
        <color theme="1"/>
        <rFont val="Times New Roman"/>
        <family val="1"/>
      </rPr>
      <t>10</t>
    </r>
    <r>
      <rPr>
        <b/>
        <sz val="11"/>
        <color theme="1"/>
        <rFont val="Wingdings 2"/>
        <family val="1"/>
        <charset val="2"/>
      </rPr>
      <t>Í</t>
    </r>
    <phoneticPr fontId="2" type="noConversion"/>
  </si>
  <si>
    <r>
      <t>Coverage</t>
    </r>
    <r>
      <rPr>
        <b/>
        <sz val="11"/>
        <color theme="1"/>
        <rFont val="宋体"/>
        <family val="3"/>
        <charset val="134"/>
      </rPr>
      <t>≥</t>
    </r>
    <r>
      <rPr>
        <b/>
        <sz val="11"/>
        <color theme="1"/>
        <rFont val="Times New Roman"/>
        <family val="1"/>
      </rPr>
      <t>20</t>
    </r>
    <r>
      <rPr>
        <b/>
        <sz val="11"/>
        <color theme="1"/>
        <rFont val="Wingdings 2"/>
        <family val="1"/>
        <charset val="2"/>
      </rPr>
      <t>Í</t>
    </r>
    <phoneticPr fontId="2" type="noConversion"/>
  </si>
  <si>
    <r>
      <t>Coverage</t>
    </r>
    <r>
      <rPr>
        <b/>
        <sz val="11"/>
        <color theme="1"/>
        <rFont val="宋体"/>
        <family val="3"/>
        <charset val="134"/>
      </rPr>
      <t>≥</t>
    </r>
    <r>
      <rPr>
        <b/>
        <sz val="11"/>
        <color theme="1"/>
        <rFont val="Times New Roman"/>
        <family val="1"/>
      </rPr>
      <t>30</t>
    </r>
    <r>
      <rPr>
        <b/>
        <sz val="11"/>
        <color theme="1"/>
        <rFont val="Wingdings 2"/>
        <family val="1"/>
        <charset val="2"/>
      </rPr>
      <t>Í</t>
    </r>
    <phoneticPr fontId="2" type="noConversion"/>
  </si>
  <si>
    <r>
      <t>Coverage</t>
    </r>
    <r>
      <rPr>
        <b/>
        <sz val="11"/>
        <color theme="1"/>
        <rFont val="宋体"/>
        <family val="3"/>
        <charset val="134"/>
      </rPr>
      <t>≥</t>
    </r>
    <r>
      <rPr>
        <b/>
        <sz val="11"/>
        <color theme="1"/>
        <rFont val="Times New Roman"/>
        <family val="1"/>
      </rPr>
      <t>40</t>
    </r>
    <r>
      <rPr>
        <b/>
        <sz val="11"/>
        <color theme="1"/>
        <rFont val="Wingdings 2"/>
        <family val="1"/>
        <charset val="2"/>
      </rPr>
      <t>Í</t>
    </r>
    <phoneticPr fontId="2" type="noConversion"/>
  </si>
  <si>
    <r>
      <rPr>
        <i/>
        <sz val="11"/>
        <color theme="1"/>
        <rFont val="Times New Roman"/>
        <family val="1"/>
      </rPr>
      <t>white</t>
    </r>
    <r>
      <rPr>
        <sz val="11"/>
        <color theme="1"/>
        <rFont val="Times New Roman"/>
        <family val="1"/>
      </rPr>
      <t>1</t>
    </r>
    <phoneticPr fontId="2" type="noConversion"/>
  </si>
  <si>
    <r>
      <rPr>
        <i/>
        <sz val="11"/>
        <color theme="1"/>
        <rFont val="Times New Roman"/>
        <family val="1"/>
      </rPr>
      <t>white</t>
    </r>
    <r>
      <rPr>
        <sz val="11"/>
        <color theme="1"/>
        <rFont val="Times New Roman"/>
        <family val="1"/>
      </rPr>
      <t>3</t>
    </r>
    <phoneticPr fontId="2" type="noConversion"/>
  </si>
  <si>
    <r>
      <rPr>
        <i/>
        <sz val="11"/>
        <color theme="1"/>
        <rFont val="Times New Roman"/>
        <family val="1"/>
      </rPr>
      <t>scarlet</t>
    </r>
    <r>
      <rPr>
        <sz val="11"/>
        <color theme="1"/>
        <rFont val="Times New Roman"/>
        <family val="1"/>
      </rPr>
      <t>3</t>
    </r>
    <phoneticPr fontId="2" type="noConversion"/>
  </si>
  <si>
    <r>
      <rPr>
        <i/>
        <sz val="11"/>
        <color theme="1"/>
        <rFont val="Times New Roman"/>
        <family val="1"/>
      </rPr>
      <t>scarlet</t>
    </r>
    <r>
      <rPr>
        <sz val="11"/>
        <color theme="1"/>
        <rFont val="Times New Roman"/>
        <family val="1"/>
      </rPr>
      <t>4</t>
    </r>
    <phoneticPr fontId="2" type="noConversion"/>
  </si>
  <si>
    <r>
      <rPr>
        <i/>
        <sz val="11"/>
        <color theme="1"/>
        <rFont val="Times New Roman"/>
        <family val="1"/>
      </rPr>
      <t>brown</t>
    </r>
    <r>
      <rPr>
        <sz val="11"/>
        <color theme="1"/>
        <rFont val="Times New Roman"/>
        <family val="1"/>
      </rPr>
      <t>3</t>
    </r>
    <phoneticPr fontId="2" type="noConversion"/>
  </si>
  <si>
    <r>
      <rPr>
        <i/>
        <sz val="11"/>
        <color theme="1"/>
        <rFont val="Times New Roman"/>
        <family val="1"/>
      </rPr>
      <t>ok</t>
    </r>
    <r>
      <rPr>
        <sz val="11"/>
        <color theme="1"/>
        <rFont val="Times New Roman"/>
        <family val="1"/>
      </rPr>
      <t>2</t>
    </r>
    <phoneticPr fontId="2" type="noConversion"/>
  </si>
  <si>
    <r>
      <rPr>
        <i/>
        <sz val="11"/>
        <color theme="1"/>
        <rFont val="Times New Roman"/>
        <family val="1"/>
      </rPr>
      <t>lightoid</t>
    </r>
    <r>
      <rPr>
        <sz val="11"/>
        <color theme="1"/>
        <rFont val="Times New Roman"/>
        <family val="1"/>
      </rPr>
      <t>2</t>
    </r>
    <phoneticPr fontId="2" type="noConversion"/>
  </si>
  <si>
    <r>
      <t>*GT: Genotype; PL: Provieds the lkelihoods of the given genotypes; DP: Depth;</t>
    </r>
    <r>
      <rPr>
        <sz val="11"/>
        <rFont val="Times New Roman"/>
        <family val="1"/>
      </rPr>
      <t xml:space="preserve"> GQ: </t>
    </r>
    <r>
      <rPr>
        <sz val="11"/>
        <color theme="1"/>
        <rFont val="Times New Roman"/>
        <family val="1"/>
      </rPr>
      <t>Genotype  quality,The serial number of the mutant sample in the title corresponds to the Table S7 samplen name columns.</t>
    </r>
    <phoneticPr fontId="2" type="noConversion"/>
  </si>
  <si>
    <r>
      <t xml:space="preserve">Matsuoka Y, Monteiro A: </t>
    </r>
    <r>
      <rPr>
        <b/>
        <sz val="11"/>
        <color theme="1"/>
        <rFont val="Times New Roman"/>
        <family val="1"/>
      </rPr>
      <t>Melanin Pathway Genes Regulate Color and Morphology of Butterfly Wing Scales</t>
    </r>
    <r>
      <rPr>
        <sz val="11"/>
        <color theme="1"/>
        <rFont val="Times New Roman"/>
        <family val="1"/>
      </rPr>
      <t xml:space="preserve">. </t>
    </r>
    <r>
      <rPr>
        <i/>
        <sz val="11"/>
        <color theme="1"/>
        <rFont val="Times New Roman"/>
        <family val="1"/>
      </rPr>
      <t xml:space="preserve">Cell Rep </t>
    </r>
    <r>
      <rPr>
        <sz val="11"/>
        <color theme="1"/>
        <rFont val="Times New Roman"/>
        <family val="1"/>
      </rPr>
      <t xml:space="preserve">2018, </t>
    </r>
    <r>
      <rPr>
        <b/>
        <sz val="11"/>
        <color theme="1"/>
        <rFont val="Times New Roman"/>
        <family val="1"/>
      </rPr>
      <t>24</t>
    </r>
    <r>
      <rPr>
        <sz val="11"/>
        <color theme="1"/>
        <rFont val="Times New Roman"/>
        <family val="1"/>
      </rPr>
      <t>(1):56-65.</t>
    </r>
  </si>
  <si>
    <r>
      <t xml:space="preserve">Quan GX, Kanda T, Tamura T: </t>
    </r>
    <r>
      <rPr>
        <b/>
        <sz val="11"/>
        <color theme="1"/>
        <rFont val="Times New Roman"/>
        <family val="1"/>
      </rPr>
      <t>Induction of the white egg 3 mutant phenotype by injection of the double-stranded RNA of the silkworm white gene</t>
    </r>
    <r>
      <rPr>
        <sz val="11"/>
        <color theme="1"/>
        <rFont val="Times New Roman"/>
        <family val="1"/>
      </rPr>
      <t xml:space="preserve">. </t>
    </r>
    <r>
      <rPr>
        <i/>
        <sz val="11"/>
        <color theme="1"/>
        <rFont val="Times New Roman"/>
        <family val="1"/>
      </rPr>
      <t xml:space="preserve">Insect Mol Biol </t>
    </r>
    <r>
      <rPr>
        <sz val="11"/>
        <color theme="1"/>
        <rFont val="Times New Roman"/>
        <family val="1"/>
      </rPr>
      <t xml:space="preserve">2002, </t>
    </r>
    <r>
      <rPr>
        <b/>
        <sz val="11"/>
        <color theme="1"/>
        <rFont val="Times New Roman"/>
        <family val="1"/>
      </rPr>
      <t>11</t>
    </r>
    <r>
      <rPr>
        <sz val="11"/>
        <color theme="1"/>
        <rFont val="Times New Roman"/>
        <family val="1"/>
      </rPr>
      <t>(3):217-222.</t>
    </r>
    <phoneticPr fontId="2" type="noConversion"/>
  </si>
  <si>
    <r>
      <t xml:space="preserve">Komoto N, Quan GX, Sezutsu H, Tamura T: </t>
    </r>
    <r>
      <rPr>
        <b/>
        <sz val="11"/>
        <color theme="1"/>
        <rFont val="Times New Roman"/>
        <family val="1"/>
      </rPr>
      <t>A single-base deletion in an ABC transporter gene causes white eyes, white eggs, and translucent larval skin in the silkworm w-3(oe) mutant</t>
    </r>
    <r>
      <rPr>
        <sz val="11"/>
        <color theme="1"/>
        <rFont val="Times New Roman"/>
        <family val="1"/>
      </rPr>
      <t>.</t>
    </r>
    <r>
      <rPr>
        <i/>
        <sz val="11"/>
        <color theme="1"/>
        <rFont val="Times New Roman"/>
        <family val="1"/>
      </rPr>
      <t xml:space="preserve"> Insect Biochem Mol Biol </t>
    </r>
    <r>
      <rPr>
        <sz val="11"/>
        <color theme="1"/>
        <rFont val="Times New Roman"/>
        <family val="1"/>
      </rPr>
      <t xml:space="preserve">2009, </t>
    </r>
    <r>
      <rPr>
        <b/>
        <sz val="11"/>
        <color theme="1"/>
        <rFont val="Times New Roman"/>
        <family val="1"/>
      </rPr>
      <t>39</t>
    </r>
    <r>
      <rPr>
        <sz val="11"/>
        <color theme="1"/>
        <rFont val="Times New Roman"/>
        <family val="1"/>
      </rPr>
      <t>(2):152-156.</t>
    </r>
    <phoneticPr fontId="2" type="noConversion"/>
  </si>
  <si>
    <r>
      <t>Tatematsu K, Yamamoto K, Uchino K, Narukawa J, Iizuka T, Banno Y, Katsuma S, Shimada T, Tamura T, Sezutsu H</t>
    </r>
    <r>
      <rPr>
        <i/>
        <sz val="11"/>
        <color theme="1"/>
        <rFont val="Times New Roman"/>
        <family val="1"/>
      </rPr>
      <t xml:space="preserve"> et al</t>
    </r>
    <r>
      <rPr>
        <sz val="11"/>
        <color theme="1"/>
        <rFont val="Times New Roman"/>
        <family val="1"/>
      </rPr>
      <t xml:space="preserve">: </t>
    </r>
    <r>
      <rPr>
        <b/>
        <sz val="11"/>
        <color theme="1"/>
        <rFont val="Times New Roman"/>
        <family val="1"/>
      </rPr>
      <t>Positional cloning of silkworm white egg 2 (w-2) locus shows functional conservation and diversification of ABC transporters for pigmentation in insects</t>
    </r>
    <r>
      <rPr>
        <sz val="11"/>
        <color theme="1"/>
        <rFont val="Times New Roman"/>
        <family val="1"/>
      </rPr>
      <t xml:space="preserve">. </t>
    </r>
    <r>
      <rPr>
        <i/>
        <sz val="11"/>
        <color theme="1"/>
        <rFont val="Times New Roman"/>
        <family val="1"/>
      </rPr>
      <t xml:space="preserve">Genes to Cells </t>
    </r>
    <r>
      <rPr>
        <sz val="11"/>
        <color theme="1"/>
        <rFont val="Times New Roman"/>
        <family val="1"/>
      </rPr>
      <t xml:space="preserve">2011, </t>
    </r>
    <r>
      <rPr>
        <b/>
        <sz val="11"/>
        <color theme="1"/>
        <rFont val="Times New Roman"/>
        <family val="1"/>
      </rPr>
      <t>16</t>
    </r>
    <r>
      <rPr>
        <sz val="11"/>
        <color theme="1"/>
        <rFont val="Times New Roman"/>
        <family val="1"/>
      </rPr>
      <t>(4):331-342.</t>
    </r>
    <phoneticPr fontId="2" type="noConversion"/>
  </si>
  <si>
    <r>
      <t xml:space="preserve">Wang L, Kiuchi T, Fujii T, Daimon T, Li M, Banno Y, Kikuta S, Kikawada T, Katsuma S, Shimada T: </t>
    </r>
    <r>
      <rPr>
        <b/>
        <sz val="11"/>
        <color theme="1"/>
        <rFont val="Times New Roman"/>
        <family val="1"/>
      </rPr>
      <t xml:space="preserve">Mutation of a novel ABC transporter gene is responsible for the failure to incorporate uric acid in the epidermis of ok mutants of the silkworm, </t>
    </r>
    <r>
      <rPr>
        <b/>
        <i/>
        <sz val="11"/>
        <color theme="1"/>
        <rFont val="Times New Roman"/>
        <family val="1"/>
      </rPr>
      <t>Bombyx mori</t>
    </r>
    <r>
      <rPr>
        <sz val="11"/>
        <color theme="1"/>
        <rFont val="Times New Roman"/>
        <family val="1"/>
      </rPr>
      <t xml:space="preserve">. </t>
    </r>
    <r>
      <rPr>
        <i/>
        <sz val="11"/>
        <color theme="1"/>
        <rFont val="Times New Roman"/>
        <family val="1"/>
      </rPr>
      <t xml:space="preserve">Insect Biochem Mol Biol </t>
    </r>
    <r>
      <rPr>
        <sz val="11"/>
        <color theme="1"/>
        <rFont val="Times New Roman"/>
        <family val="1"/>
      </rPr>
      <t xml:space="preserve">2013, </t>
    </r>
    <r>
      <rPr>
        <b/>
        <sz val="11"/>
        <color theme="1"/>
        <rFont val="Times New Roman"/>
        <family val="1"/>
      </rPr>
      <t>43</t>
    </r>
    <r>
      <rPr>
        <sz val="11"/>
        <color theme="1"/>
        <rFont val="Times New Roman"/>
        <family val="1"/>
      </rPr>
      <t>(7):562-571.</t>
    </r>
    <phoneticPr fontId="2" type="noConversion"/>
  </si>
  <si>
    <r>
      <t xml:space="preserve">Zhang H, Kiuchi T, Hirayama C, Katsuma S, Shimada T: </t>
    </r>
    <r>
      <rPr>
        <b/>
        <i/>
        <sz val="11"/>
        <color theme="1"/>
        <rFont val="Times New Roman"/>
        <family val="1"/>
      </rPr>
      <t>Bombyx</t>
    </r>
    <r>
      <rPr>
        <b/>
        <sz val="11"/>
        <color theme="1"/>
        <rFont val="Times New Roman"/>
        <family val="1"/>
      </rPr>
      <t xml:space="preserve"> ortholog of the </t>
    </r>
    <r>
      <rPr>
        <b/>
        <i/>
        <sz val="11"/>
        <color theme="1"/>
        <rFont val="Times New Roman"/>
        <family val="1"/>
      </rPr>
      <t>Drosophila</t>
    </r>
    <r>
      <rPr>
        <b/>
        <sz val="11"/>
        <color theme="1"/>
        <rFont val="Times New Roman"/>
        <family val="1"/>
      </rPr>
      <t xml:space="preserve"> eye color gene brown controls riboflavin transport in Malpighian tubules</t>
    </r>
    <r>
      <rPr>
        <sz val="11"/>
        <color theme="1"/>
        <rFont val="Times New Roman"/>
        <family val="1"/>
      </rPr>
      <t xml:space="preserve">. </t>
    </r>
    <r>
      <rPr>
        <i/>
        <sz val="11"/>
        <color theme="1"/>
        <rFont val="Times New Roman"/>
        <family val="1"/>
      </rPr>
      <t xml:space="preserve"> Insect Biochem Mol Biol </t>
    </r>
    <r>
      <rPr>
        <sz val="11"/>
        <color theme="1"/>
        <rFont val="Times New Roman"/>
        <family val="1"/>
      </rPr>
      <t xml:space="preserve">2018, </t>
    </r>
    <r>
      <rPr>
        <b/>
        <sz val="11"/>
        <color theme="1"/>
        <rFont val="Times New Roman"/>
        <family val="1"/>
      </rPr>
      <t>92</t>
    </r>
    <r>
      <rPr>
        <sz val="11"/>
        <color theme="1"/>
        <rFont val="Times New Roman"/>
        <family val="1"/>
      </rPr>
      <t>:65-72.</t>
    </r>
    <phoneticPr fontId="2" type="noConversion"/>
  </si>
  <si>
    <r>
      <t xml:space="preserve">Khan SA, Reichelt M, Heckel DG: </t>
    </r>
    <r>
      <rPr>
        <b/>
        <sz val="11"/>
        <color theme="1"/>
        <rFont val="Times New Roman"/>
        <family val="1"/>
      </rPr>
      <t xml:space="preserve">Functional analysis of the ABCs of eye color in </t>
    </r>
    <r>
      <rPr>
        <b/>
        <i/>
        <sz val="11"/>
        <color theme="1"/>
        <rFont val="Times New Roman"/>
        <family val="1"/>
      </rPr>
      <t>Helicoverpa armigera</t>
    </r>
    <r>
      <rPr>
        <b/>
        <sz val="11"/>
        <color theme="1"/>
        <rFont val="Times New Roman"/>
        <family val="1"/>
      </rPr>
      <t xml:space="preserve"> with CRISPR/Cas9-induced mutations</t>
    </r>
    <r>
      <rPr>
        <sz val="11"/>
        <color theme="1"/>
        <rFont val="Times New Roman"/>
        <family val="1"/>
      </rPr>
      <t xml:space="preserve">. </t>
    </r>
    <r>
      <rPr>
        <i/>
        <sz val="11"/>
        <color theme="1"/>
        <rFont val="Times New Roman"/>
        <family val="1"/>
      </rPr>
      <t xml:space="preserve">Sci Rep </t>
    </r>
    <r>
      <rPr>
        <sz val="11"/>
        <color theme="1"/>
        <rFont val="Times New Roman"/>
        <family val="1"/>
      </rPr>
      <t xml:space="preserve">2017, </t>
    </r>
    <r>
      <rPr>
        <b/>
        <sz val="11"/>
        <color theme="1"/>
        <rFont val="Times New Roman"/>
        <family val="1"/>
      </rPr>
      <t>7</t>
    </r>
    <r>
      <rPr>
        <sz val="11"/>
        <color theme="1"/>
        <rFont val="Times New Roman"/>
        <family val="1"/>
      </rPr>
      <t>:40025.</t>
    </r>
    <phoneticPr fontId="2" type="noConversion"/>
  </si>
  <si>
    <r>
      <t xml:space="preserve">Tearle RG, Belote JM, McKeown M, Baker BS, Howells AJ: </t>
    </r>
    <r>
      <rPr>
        <b/>
        <sz val="11"/>
        <color theme="1"/>
        <rFont val="Times New Roman"/>
        <family val="1"/>
      </rPr>
      <t xml:space="preserve">Cloning and characterization of the scarlet gene of </t>
    </r>
    <r>
      <rPr>
        <b/>
        <i/>
        <sz val="11"/>
        <color theme="1"/>
        <rFont val="Times New Roman"/>
        <family val="1"/>
      </rPr>
      <t>Drosophila melanogaster</t>
    </r>
    <r>
      <rPr>
        <sz val="11"/>
        <color theme="1"/>
        <rFont val="Times New Roman"/>
        <family val="1"/>
      </rPr>
      <t xml:space="preserve">. </t>
    </r>
    <r>
      <rPr>
        <i/>
        <sz val="11"/>
        <color theme="1"/>
        <rFont val="Times New Roman"/>
        <family val="1"/>
      </rPr>
      <t xml:space="preserve">Genetics </t>
    </r>
    <r>
      <rPr>
        <sz val="11"/>
        <color theme="1"/>
        <rFont val="Times New Roman"/>
        <family val="1"/>
      </rPr>
      <t xml:space="preserve">1989, </t>
    </r>
    <r>
      <rPr>
        <b/>
        <sz val="11"/>
        <color theme="1"/>
        <rFont val="Times New Roman"/>
        <family val="1"/>
      </rPr>
      <t>122</t>
    </r>
    <r>
      <rPr>
        <sz val="11"/>
        <color theme="1"/>
        <rFont val="Times New Roman"/>
        <family val="1"/>
      </rPr>
      <t>(3):595-606.</t>
    </r>
    <phoneticPr fontId="2" type="noConversion"/>
  </si>
  <si>
    <r>
      <t xml:space="preserve">Dreesen TD, Johnson DH, Henikoff S: </t>
    </r>
    <r>
      <rPr>
        <b/>
        <sz val="11"/>
        <color theme="1"/>
        <rFont val="Times New Roman"/>
        <family val="1"/>
      </rPr>
      <t xml:space="preserve">The </t>
    </r>
    <r>
      <rPr>
        <b/>
        <i/>
        <sz val="11"/>
        <color theme="1"/>
        <rFont val="Times New Roman"/>
        <family val="1"/>
      </rPr>
      <t>brown</t>
    </r>
    <r>
      <rPr>
        <b/>
        <sz val="11"/>
        <color theme="1"/>
        <rFont val="Times New Roman"/>
        <family val="1"/>
      </rPr>
      <t xml:space="preserve"> protein of </t>
    </r>
    <r>
      <rPr>
        <b/>
        <i/>
        <sz val="11"/>
        <color theme="1"/>
        <rFont val="Times New Roman"/>
        <family val="1"/>
      </rPr>
      <t>Drosophila melanogaster</t>
    </r>
    <r>
      <rPr>
        <b/>
        <sz val="11"/>
        <color theme="1"/>
        <rFont val="Times New Roman"/>
        <family val="1"/>
      </rPr>
      <t xml:space="preserve"> is similar to the</t>
    </r>
    <r>
      <rPr>
        <b/>
        <i/>
        <sz val="11"/>
        <color theme="1"/>
        <rFont val="Times New Roman"/>
        <family val="1"/>
      </rPr>
      <t xml:space="preserve"> white</t>
    </r>
    <r>
      <rPr>
        <b/>
        <sz val="11"/>
        <color theme="1"/>
        <rFont val="Times New Roman"/>
        <family val="1"/>
      </rPr>
      <t xml:space="preserve"> protein and to components of active transport complexes</t>
    </r>
    <r>
      <rPr>
        <sz val="11"/>
        <color theme="1"/>
        <rFont val="Times New Roman"/>
        <family val="1"/>
      </rPr>
      <t xml:space="preserve">. </t>
    </r>
    <r>
      <rPr>
        <i/>
        <sz val="11"/>
        <color theme="1"/>
        <rFont val="Times New Roman"/>
        <family val="1"/>
      </rPr>
      <t xml:space="preserve">Mol Cell Biol </t>
    </r>
    <r>
      <rPr>
        <sz val="11"/>
        <color theme="1"/>
        <rFont val="Times New Roman"/>
        <family val="1"/>
      </rPr>
      <t xml:space="preserve">1988, </t>
    </r>
    <r>
      <rPr>
        <b/>
        <sz val="11"/>
        <color theme="1"/>
        <rFont val="Times New Roman"/>
        <family val="1"/>
      </rPr>
      <t>8</t>
    </r>
    <r>
      <rPr>
        <sz val="11"/>
        <color theme="1"/>
        <rFont val="Times New Roman"/>
        <family val="1"/>
      </rPr>
      <t>(12):5206-5215.</t>
    </r>
    <phoneticPr fontId="2" type="noConversion"/>
  </si>
  <si>
    <r>
      <t xml:space="preserve">Mackenzie SM, Brooker MR, Gill TR, Cox GB, Howells AJ, Ewart GD: </t>
    </r>
    <r>
      <rPr>
        <b/>
        <sz val="11"/>
        <color theme="1"/>
        <rFont val="Times New Roman"/>
        <family val="1"/>
      </rPr>
      <t xml:space="preserve">Mutations in the white gene of </t>
    </r>
    <r>
      <rPr>
        <b/>
        <i/>
        <sz val="11"/>
        <color theme="1"/>
        <rFont val="Times New Roman"/>
        <family val="1"/>
      </rPr>
      <t>Drosophila melanogaster</t>
    </r>
    <r>
      <rPr>
        <b/>
        <sz val="11"/>
        <color theme="1"/>
        <rFont val="Times New Roman"/>
        <family val="1"/>
      </rPr>
      <t xml:space="preserve"> affecting ABC transporters that determine eye colouration</t>
    </r>
    <r>
      <rPr>
        <sz val="11"/>
        <color theme="1"/>
        <rFont val="Times New Roman"/>
        <family val="1"/>
      </rPr>
      <t xml:space="preserve">. </t>
    </r>
    <r>
      <rPr>
        <i/>
        <sz val="11"/>
        <color theme="1"/>
        <rFont val="Times New Roman"/>
        <family val="1"/>
      </rPr>
      <t xml:space="preserve">Biochim Biophys Acta </t>
    </r>
    <r>
      <rPr>
        <sz val="11"/>
        <color theme="1"/>
        <rFont val="Times New Roman"/>
        <family val="1"/>
      </rPr>
      <t xml:space="preserve">1999, </t>
    </r>
    <r>
      <rPr>
        <b/>
        <sz val="11"/>
        <color theme="1"/>
        <rFont val="Times New Roman"/>
        <family val="1"/>
      </rPr>
      <t>1419</t>
    </r>
    <r>
      <rPr>
        <sz val="11"/>
        <color theme="1"/>
        <rFont val="Times New Roman"/>
        <family val="1"/>
      </rPr>
      <t>(2):173-185.</t>
    </r>
    <phoneticPr fontId="2" type="noConversion"/>
  </si>
  <si>
    <r>
      <t xml:space="preserve">Ewart GD, Howells AJ: </t>
    </r>
    <r>
      <rPr>
        <b/>
        <sz val="11"/>
        <color theme="1"/>
        <rFont val="Times New Roman"/>
        <family val="1"/>
      </rPr>
      <t xml:space="preserve">ABC transporters involved in transport of eye pigment precursors in </t>
    </r>
    <r>
      <rPr>
        <b/>
        <i/>
        <sz val="11"/>
        <color theme="1"/>
        <rFont val="Times New Roman"/>
        <family val="1"/>
      </rPr>
      <t>Drosophila melanogaster</t>
    </r>
    <r>
      <rPr>
        <sz val="11"/>
        <color theme="1"/>
        <rFont val="Times New Roman"/>
        <family val="1"/>
      </rPr>
      <t xml:space="preserve">. </t>
    </r>
    <r>
      <rPr>
        <i/>
        <sz val="11"/>
        <color theme="1"/>
        <rFont val="Times New Roman"/>
        <family val="1"/>
      </rPr>
      <t xml:space="preserve">Methods Enzymol </t>
    </r>
    <r>
      <rPr>
        <sz val="11"/>
        <color theme="1"/>
        <rFont val="Times New Roman"/>
        <family val="1"/>
      </rPr>
      <t xml:space="preserve">1998, </t>
    </r>
    <r>
      <rPr>
        <b/>
        <sz val="11"/>
        <color theme="1"/>
        <rFont val="Times New Roman"/>
        <family val="1"/>
      </rPr>
      <t>292</t>
    </r>
    <r>
      <rPr>
        <sz val="11"/>
        <color theme="1"/>
        <rFont val="Times New Roman"/>
        <family val="1"/>
      </rPr>
      <t>:213-224.</t>
    </r>
    <phoneticPr fontId="2" type="noConversion"/>
  </si>
  <si>
    <r>
      <t xml:space="preserve">Li F, Scott MJ: </t>
    </r>
    <r>
      <rPr>
        <b/>
        <sz val="11"/>
        <color theme="1"/>
        <rFont val="Times New Roman"/>
        <family val="1"/>
      </rPr>
      <t xml:space="preserve">CRISPR/Cas9-mediated mutagenesis of the white and Sex lethal loci in the invasive pest, </t>
    </r>
    <r>
      <rPr>
        <b/>
        <i/>
        <sz val="11"/>
        <color theme="1"/>
        <rFont val="Times New Roman"/>
        <family val="1"/>
      </rPr>
      <t>Drosophila suzukii</t>
    </r>
    <r>
      <rPr>
        <sz val="11"/>
        <color theme="1"/>
        <rFont val="Times New Roman"/>
        <family val="1"/>
      </rPr>
      <t xml:space="preserve">. </t>
    </r>
    <r>
      <rPr>
        <i/>
        <sz val="11"/>
        <color theme="1"/>
        <rFont val="Times New Roman"/>
        <family val="1"/>
      </rPr>
      <t xml:space="preserve">Biochem Biophys Res Commun </t>
    </r>
    <r>
      <rPr>
        <sz val="11"/>
        <color theme="1"/>
        <rFont val="Times New Roman"/>
        <family val="1"/>
      </rPr>
      <t xml:space="preserve">2016, </t>
    </r>
    <r>
      <rPr>
        <b/>
        <sz val="11"/>
        <color theme="1"/>
        <rFont val="Times New Roman"/>
        <family val="1"/>
      </rPr>
      <t>469</t>
    </r>
    <r>
      <rPr>
        <sz val="11"/>
        <color theme="1"/>
        <rFont val="Times New Roman"/>
        <family val="1"/>
      </rPr>
      <t>(4):911-916.</t>
    </r>
    <phoneticPr fontId="2" type="noConversion"/>
  </si>
  <si>
    <r>
      <t xml:space="preserve">Benedict MQ, Besansky NJ, Chang H, Mukabayire O, Collins FH: </t>
    </r>
    <r>
      <rPr>
        <b/>
        <sz val="11"/>
        <color theme="1"/>
        <rFont val="Times New Roman"/>
        <family val="1"/>
      </rPr>
      <t xml:space="preserve">Mutations in the </t>
    </r>
    <r>
      <rPr>
        <b/>
        <i/>
        <sz val="11"/>
        <color theme="1"/>
        <rFont val="Times New Roman"/>
        <family val="1"/>
      </rPr>
      <t>Anopheles gambiae</t>
    </r>
    <r>
      <rPr>
        <b/>
        <sz val="11"/>
        <color theme="1"/>
        <rFont val="Times New Roman"/>
        <family val="1"/>
      </rPr>
      <t xml:space="preserve"> Pink-Eye and </t>
    </r>
    <r>
      <rPr>
        <b/>
        <i/>
        <sz val="11"/>
        <color theme="1"/>
        <rFont val="Times New Roman"/>
        <family val="1"/>
      </rPr>
      <t>White</t>
    </r>
    <r>
      <rPr>
        <b/>
        <sz val="11"/>
        <color theme="1"/>
        <rFont val="Times New Roman"/>
        <family val="1"/>
      </rPr>
      <t xml:space="preserve"> Genes Define Distinct, Tightly Linked Eye-Color Loci</t>
    </r>
    <r>
      <rPr>
        <sz val="11"/>
        <color theme="1"/>
        <rFont val="Times New Roman"/>
        <family val="1"/>
      </rPr>
      <t xml:space="preserve">. </t>
    </r>
    <r>
      <rPr>
        <i/>
        <sz val="11"/>
        <color theme="1"/>
        <rFont val="Times New Roman"/>
        <family val="1"/>
      </rPr>
      <t xml:space="preserve">J. Hered </t>
    </r>
    <r>
      <rPr>
        <sz val="11"/>
        <color theme="1"/>
        <rFont val="Times New Roman"/>
        <family val="1"/>
      </rPr>
      <t xml:space="preserve">1996, </t>
    </r>
    <r>
      <rPr>
        <b/>
        <sz val="11"/>
        <color theme="1"/>
        <rFont val="Times New Roman"/>
        <family val="1"/>
      </rPr>
      <t>87</t>
    </r>
    <r>
      <rPr>
        <sz val="11"/>
        <color theme="1"/>
        <rFont val="Times New Roman"/>
        <family val="1"/>
      </rPr>
      <t>(1):48-53.</t>
    </r>
    <phoneticPr fontId="2" type="noConversion"/>
  </si>
  <si>
    <r>
      <t xml:space="preserve">Beard CB, Benedict MQ, Primus JP, Finnerty V, Collins FH: </t>
    </r>
    <r>
      <rPr>
        <b/>
        <sz val="11"/>
        <color theme="1"/>
        <rFont val="Times New Roman"/>
        <family val="1"/>
      </rPr>
      <t xml:space="preserve">Eye pigments in wild-type and eye-color mutant strains of the African malaria vector </t>
    </r>
    <r>
      <rPr>
        <b/>
        <i/>
        <sz val="11"/>
        <color theme="1"/>
        <rFont val="Times New Roman"/>
        <family val="1"/>
      </rPr>
      <t>Anopheles gambiae</t>
    </r>
    <r>
      <rPr>
        <sz val="11"/>
        <color theme="1"/>
        <rFont val="Times New Roman"/>
        <family val="1"/>
      </rPr>
      <t xml:space="preserve">. </t>
    </r>
    <r>
      <rPr>
        <i/>
        <sz val="11"/>
        <color theme="1"/>
        <rFont val="Times New Roman"/>
        <family val="1"/>
      </rPr>
      <t xml:space="preserve">J. Hered </t>
    </r>
    <r>
      <rPr>
        <sz val="11"/>
        <color theme="1"/>
        <rFont val="Times New Roman"/>
        <family val="1"/>
      </rPr>
      <t xml:space="preserve">1995, </t>
    </r>
    <r>
      <rPr>
        <b/>
        <sz val="11"/>
        <color theme="1"/>
        <rFont val="Times New Roman"/>
        <family val="1"/>
      </rPr>
      <t>86</t>
    </r>
    <r>
      <rPr>
        <sz val="11"/>
        <color theme="1"/>
        <rFont val="Times New Roman"/>
        <family val="1"/>
      </rPr>
      <t>(5):375-380.</t>
    </r>
    <phoneticPr fontId="2" type="noConversion"/>
  </si>
  <si>
    <r>
      <t xml:space="preserve">Ke Z, Benedict MQ, Cornel AJ, Besansky NJ, Collins FH: </t>
    </r>
    <r>
      <rPr>
        <b/>
        <sz val="11"/>
        <color theme="1"/>
        <rFont val="Times New Roman"/>
        <family val="1"/>
      </rPr>
      <t xml:space="preserve">The </t>
    </r>
    <r>
      <rPr>
        <b/>
        <i/>
        <sz val="11"/>
        <color theme="1"/>
        <rFont val="Times New Roman"/>
        <family val="1"/>
      </rPr>
      <t>Anopheles albimanus</t>
    </r>
    <r>
      <rPr>
        <b/>
        <sz val="11"/>
        <color theme="1"/>
        <rFont val="Times New Roman"/>
        <family val="1"/>
      </rPr>
      <t xml:space="preserve"> white gene: molecular characterization of the gene and a spontaneous </t>
    </r>
    <r>
      <rPr>
        <b/>
        <i/>
        <sz val="11"/>
        <color theme="1"/>
        <rFont val="Times New Roman"/>
        <family val="1"/>
      </rPr>
      <t>white</t>
    </r>
    <r>
      <rPr>
        <b/>
        <sz val="11"/>
        <color theme="1"/>
        <rFont val="Times New Roman"/>
        <family val="1"/>
      </rPr>
      <t xml:space="preserve"> gene mutation</t>
    </r>
    <r>
      <rPr>
        <sz val="11"/>
        <color theme="1"/>
        <rFont val="Times New Roman"/>
        <family val="1"/>
      </rPr>
      <t xml:space="preserve">. </t>
    </r>
    <r>
      <rPr>
        <i/>
        <sz val="11"/>
        <color theme="1"/>
        <rFont val="Times New Roman"/>
        <family val="1"/>
      </rPr>
      <t xml:space="preserve">Genetica </t>
    </r>
    <r>
      <rPr>
        <sz val="11"/>
        <color theme="1"/>
        <rFont val="Times New Roman"/>
        <family val="1"/>
      </rPr>
      <t xml:space="preserve">1997, </t>
    </r>
    <r>
      <rPr>
        <b/>
        <sz val="11"/>
        <color theme="1"/>
        <rFont val="Times New Roman"/>
        <family val="1"/>
      </rPr>
      <t>101</t>
    </r>
    <r>
      <rPr>
        <sz val="11"/>
        <color theme="1"/>
        <rFont val="Times New Roman"/>
        <family val="1"/>
      </rPr>
      <t>(2):87-96.</t>
    </r>
    <phoneticPr fontId="2" type="noConversion"/>
  </si>
  <si>
    <r>
      <t xml:space="preserve">Broehan G, Kroeger T, Lorenzen M, Merzendorfer H: </t>
    </r>
    <r>
      <rPr>
        <b/>
        <sz val="11"/>
        <color theme="1"/>
        <rFont val="Times New Roman"/>
        <family val="1"/>
      </rPr>
      <t xml:space="preserve">Functional analysis of the ATP-binding cassette (ABC) transporter gene family of </t>
    </r>
    <r>
      <rPr>
        <b/>
        <i/>
        <sz val="11"/>
        <color theme="1"/>
        <rFont val="Times New Roman"/>
        <family val="1"/>
      </rPr>
      <t>Tribolium castaneum</t>
    </r>
    <r>
      <rPr>
        <sz val="11"/>
        <color theme="1"/>
        <rFont val="Times New Roman"/>
        <family val="1"/>
      </rPr>
      <t xml:space="preserve">. </t>
    </r>
    <r>
      <rPr>
        <i/>
        <sz val="11"/>
        <color theme="1"/>
        <rFont val="Times New Roman"/>
        <family val="1"/>
      </rPr>
      <t xml:space="preserve">BMC Genomics </t>
    </r>
    <r>
      <rPr>
        <sz val="11"/>
        <color theme="1"/>
        <rFont val="Times New Roman"/>
        <family val="1"/>
      </rPr>
      <t xml:space="preserve">2013, </t>
    </r>
    <r>
      <rPr>
        <b/>
        <sz val="11"/>
        <color theme="1"/>
        <rFont val="Times New Roman"/>
        <family val="1"/>
      </rPr>
      <t>14</t>
    </r>
    <r>
      <rPr>
        <sz val="11"/>
        <color theme="1"/>
        <rFont val="Times New Roman"/>
        <family val="1"/>
      </rPr>
      <t>:6.</t>
    </r>
    <phoneticPr fontId="2" type="noConversion"/>
  </si>
  <si>
    <r>
      <t xml:space="preserve">Grubbs N, Haas S, Beeman RW, Lorenzen MD: </t>
    </r>
    <r>
      <rPr>
        <b/>
        <sz val="11"/>
        <color theme="1"/>
        <rFont val="Times New Roman"/>
        <family val="1"/>
      </rPr>
      <t xml:space="preserve">The ABCs of eye color in </t>
    </r>
    <r>
      <rPr>
        <b/>
        <i/>
        <sz val="11"/>
        <color theme="1"/>
        <rFont val="Times New Roman"/>
        <family val="1"/>
      </rPr>
      <t>Tribolium castaneum</t>
    </r>
    <r>
      <rPr>
        <b/>
        <sz val="11"/>
        <color theme="1"/>
        <rFont val="Times New Roman"/>
        <family val="1"/>
      </rPr>
      <t xml:space="preserve">: orthologs of the </t>
    </r>
    <r>
      <rPr>
        <b/>
        <i/>
        <sz val="11"/>
        <color theme="1"/>
        <rFont val="Times New Roman"/>
        <family val="1"/>
      </rPr>
      <t>Drosophila</t>
    </r>
    <r>
      <rPr>
        <b/>
        <sz val="11"/>
        <color theme="1"/>
        <rFont val="Times New Roman"/>
        <family val="1"/>
      </rPr>
      <t xml:space="preserve"> </t>
    </r>
    <r>
      <rPr>
        <b/>
        <i/>
        <sz val="11"/>
        <color theme="1"/>
        <rFont val="Times New Roman"/>
        <family val="1"/>
      </rPr>
      <t>white</t>
    </r>
    <r>
      <rPr>
        <b/>
        <sz val="11"/>
        <color theme="1"/>
        <rFont val="Times New Roman"/>
        <family val="1"/>
      </rPr>
      <t xml:space="preserve">, </t>
    </r>
    <r>
      <rPr>
        <b/>
        <i/>
        <sz val="11"/>
        <color theme="1"/>
        <rFont val="Times New Roman"/>
        <family val="1"/>
      </rPr>
      <t>scarlet</t>
    </r>
    <r>
      <rPr>
        <b/>
        <sz val="11"/>
        <color theme="1"/>
        <rFont val="Times New Roman"/>
        <family val="1"/>
      </rPr>
      <t xml:space="preserve">, and </t>
    </r>
    <r>
      <rPr>
        <b/>
        <i/>
        <sz val="11"/>
        <color theme="1"/>
        <rFont val="Times New Roman"/>
        <family val="1"/>
      </rPr>
      <t>brown</t>
    </r>
    <r>
      <rPr>
        <b/>
        <sz val="11"/>
        <color theme="1"/>
        <rFont val="Times New Roman"/>
        <family val="1"/>
      </rPr>
      <t xml:space="preserve"> Genes</t>
    </r>
    <r>
      <rPr>
        <sz val="11"/>
        <color theme="1"/>
        <rFont val="Times New Roman"/>
        <family val="1"/>
      </rPr>
      <t xml:space="preserve">. </t>
    </r>
    <r>
      <rPr>
        <i/>
        <sz val="11"/>
        <color theme="1"/>
        <rFont val="Times New Roman"/>
        <family val="1"/>
      </rPr>
      <t xml:space="preserve">Genetics </t>
    </r>
    <r>
      <rPr>
        <sz val="11"/>
        <color theme="1"/>
        <rFont val="Times New Roman"/>
        <family val="1"/>
      </rPr>
      <t xml:space="preserve">2015, </t>
    </r>
    <r>
      <rPr>
        <b/>
        <sz val="11"/>
        <color theme="1"/>
        <rFont val="Times New Roman"/>
        <family val="1"/>
      </rPr>
      <t>199</t>
    </r>
    <r>
      <rPr>
        <sz val="11"/>
        <color theme="1"/>
        <rFont val="Times New Roman"/>
        <family val="1"/>
      </rPr>
      <t>(3):749-759.</t>
    </r>
    <phoneticPr fontId="2" type="noConversion"/>
  </si>
  <si>
    <r>
      <t xml:space="preserve">Tsuji T, Gotoh H, Morita S, Hirata J, Minakuchi Y, Yaginuma T, Toyoda A, Niimi T: </t>
    </r>
    <r>
      <rPr>
        <b/>
        <sz val="11"/>
        <color theme="1"/>
        <rFont val="Times New Roman"/>
        <family val="1"/>
      </rPr>
      <t xml:space="preserve">Molecular Characterization of Eye Pigmentation-Related ABC Transporter Genes in the Ladybird Beetle </t>
    </r>
    <r>
      <rPr>
        <b/>
        <i/>
        <sz val="11"/>
        <color theme="1"/>
        <rFont val="Times New Roman"/>
        <family val="1"/>
      </rPr>
      <t>Harmonia axyridis</t>
    </r>
    <r>
      <rPr>
        <b/>
        <sz val="11"/>
        <color theme="1"/>
        <rFont val="Times New Roman"/>
        <family val="1"/>
      </rPr>
      <t xml:space="preserve"> Reveals Striking Gene Duplication of the white Gene</t>
    </r>
    <r>
      <rPr>
        <sz val="11"/>
        <color theme="1"/>
        <rFont val="Times New Roman"/>
        <family val="1"/>
      </rPr>
      <t xml:space="preserve">. </t>
    </r>
    <r>
      <rPr>
        <i/>
        <sz val="11"/>
        <color theme="1"/>
        <rFont val="Times New Roman"/>
        <family val="1"/>
      </rPr>
      <t xml:space="preserve">Zool Sci </t>
    </r>
    <r>
      <rPr>
        <sz val="11"/>
        <color theme="1"/>
        <rFont val="Times New Roman"/>
        <family val="1"/>
      </rPr>
      <t xml:space="preserve">2018, </t>
    </r>
    <r>
      <rPr>
        <b/>
        <sz val="11"/>
        <color theme="1"/>
        <rFont val="Times New Roman"/>
        <family val="1"/>
      </rPr>
      <t>35</t>
    </r>
    <r>
      <rPr>
        <sz val="11"/>
        <color theme="1"/>
        <rFont val="Times New Roman"/>
        <family val="1"/>
      </rPr>
      <t>(3):260-267.</t>
    </r>
    <phoneticPr fontId="2" type="noConversion"/>
  </si>
  <si>
    <r>
      <t xml:space="preserve">Jiang Y, Lin X: </t>
    </r>
    <r>
      <rPr>
        <b/>
        <sz val="11"/>
        <color theme="1"/>
        <rFont val="Times New Roman"/>
        <family val="1"/>
      </rPr>
      <t xml:space="preserve">Role of ABC transporters </t>
    </r>
    <r>
      <rPr>
        <b/>
        <i/>
        <sz val="11"/>
        <color theme="1"/>
        <rFont val="Times New Roman"/>
        <family val="1"/>
      </rPr>
      <t>White</t>
    </r>
    <r>
      <rPr>
        <b/>
        <sz val="11"/>
        <color theme="1"/>
        <rFont val="Times New Roman"/>
        <family val="1"/>
      </rPr>
      <t xml:space="preserve">, </t>
    </r>
    <r>
      <rPr>
        <b/>
        <i/>
        <sz val="11"/>
        <color theme="1"/>
        <rFont val="Times New Roman"/>
        <family val="1"/>
      </rPr>
      <t>Scarlet</t>
    </r>
    <r>
      <rPr>
        <b/>
        <sz val="11"/>
        <color theme="1"/>
        <rFont val="Times New Roman"/>
        <family val="1"/>
      </rPr>
      <t xml:space="preserve"> and </t>
    </r>
    <r>
      <rPr>
        <b/>
        <i/>
        <sz val="11"/>
        <color theme="1"/>
        <rFont val="Times New Roman"/>
        <family val="1"/>
      </rPr>
      <t>Brown</t>
    </r>
    <r>
      <rPr>
        <b/>
        <sz val="11"/>
        <color theme="1"/>
        <rFont val="Times New Roman"/>
        <family val="1"/>
      </rPr>
      <t xml:space="preserve"> in brown planthopper eye pigmentation</t>
    </r>
    <r>
      <rPr>
        <sz val="11"/>
        <color theme="1"/>
        <rFont val="Times New Roman"/>
        <family val="1"/>
      </rPr>
      <t xml:space="preserve">. </t>
    </r>
    <r>
      <rPr>
        <i/>
        <sz val="11"/>
        <color theme="1"/>
        <rFont val="Times New Roman"/>
        <family val="1"/>
      </rPr>
      <t xml:space="preserve">Comp Biochem Physiol B Biochem Mol Biol </t>
    </r>
    <r>
      <rPr>
        <sz val="11"/>
        <color theme="1"/>
        <rFont val="Times New Roman"/>
        <family val="1"/>
      </rPr>
      <t xml:space="preserve">2018, </t>
    </r>
    <r>
      <rPr>
        <b/>
        <sz val="11"/>
        <color theme="1"/>
        <rFont val="Times New Roman"/>
        <family val="1"/>
      </rPr>
      <t>221-222</t>
    </r>
    <r>
      <rPr>
        <sz val="11"/>
        <color theme="1"/>
        <rFont val="Times New Roman"/>
        <family val="1"/>
      </rPr>
      <t>:1-10.</t>
    </r>
    <phoneticPr fontId="2" type="noConversion"/>
  </si>
  <si>
    <r>
      <t xml:space="preserve">Xue WH, Xu N, Yuan XB, Chen HH, Zhang JL, Fu SJ, Zhang CX, Xu HJ: </t>
    </r>
    <r>
      <rPr>
        <b/>
        <sz val="11"/>
        <color theme="1"/>
        <rFont val="Times New Roman"/>
        <family val="1"/>
      </rPr>
      <t>CRISPR/Cas9-mediated knockout of two eye pigmentation genes in the brown planthopper,</t>
    </r>
    <r>
      <rPr>
        <b/>
        <i/>
        <sz val="11"/>
        <color theme="1"/>
        <rFont val="Times New Roman"/>
        <family val="1"/>
      </rPr>
      <t xml:space="preserve"> Nilaparvata lugens</t>
    </r>
    <r>
      <rPr>
        <b/>
        <sz val="11"/>
        <color theme="1"/>
        <rFont val="Times New Roman"/>
        <family val="1"/>
      </rPr>
      <t xml:space="preserve"> (Hemiptera: Delphacidae)</t>
    </r>
    <r>
      <rPr>
        <sz val="11"/>
        <color theme="1"/>
        <rFont val="Times New Roman"/>
        <family val="1"/>
      </rPr>
      <t>.</t>
    </r>
    <r>
      <rPr>
        <i/>
        <sz val="11"/>
        <color theme="1"/>
        <rFont val="Times New Roman"/>
        <family val="1"/>
      </rPr>
      <t xml:space="preserve"> Insect Biochem Mol Biol </t>
    </r>
    <r>
      <rPr>
        <sz val="11"/>
        <color theme="1"/>
        <rFont val="Times New Roman"/>
        <family val="1"/>
      </rPr>
      <t xml:space="preserve">2018, </t>
    </r>
    <r>
      <rPr>
        <b/>
        <sz val="11"/>
        <color theme="1"/>
        <rFont val="Times New Roman"/>
        <family val="1"/>
      </rPr>
      <t>93</t>
    </r>
    <r>
      <rPr>
        <sz val="11"/>
        <color theme="1"/>
        <rFont val="Times New Roman"/>
        <family val="1"/>
      </rPr>
      <t>:19-26.</t>
    </r>
    <phoneticPr fontId="2" type="noConversion"/>
  </si>
  <si>
    <r>
      <t>Vargas-Lowman A, Armisen D, Burguez Floriano CF, da Rocha Silva Cordeiro I, Viala S, Bouchet M, Bernard M, Le Bouquin A, Santos ME, Berlioz-Barbier A et al:</t>
    </r>
    <r>
      <rPr>
        <b/>
        <sz val="11"/>
        <color theme="1"/>
        <rFont val="Times New Roman"/>
        <family val="1"/>
      </rPr>
      <t xml:space="preserve"> Cooption of the pteridine biosynthesis pathway underlies the diversification of embryonic colors in water striders</t>
    </r>
    <r>
      <rPr>
        <sz val="11"/>
        <color theme="1"/>
        <rFont val="Times New Roman"/>
        <family val="1"/>
      </rPr>
      <t>. P NATL ACAD SCI USA 2019, 116(38):19046-19054.</t>
    </r>
    <phoneticPr fontId="2" type="noConversion"/>
  </si>
  <si>
    <r>
      <t xml:space="preserve">Brent CS, Hull JJ: </t>
    </r>
    <r>
      <rPr>
        <b/>
        <sz val="11"/>
        <color theme="1"/>
        <rFont val="Times New Roman"/>
        <family val="1"/>
      </rPr>
      <t>RNA interference</t>
    </r>
    <r>
      <rPr>
        <b/>
        <sz val="11"/>
        <color theme="1"/>
        <rFont val="宋体"/>
        <family val="3"/>
        <charset val="134"/>
      </rPr>
      <t>‐</t>
    </r>
    <r>
      <rPr>
        <b/>
        <sz val="11"/>
        <color theme="1"/>
        <rFont val="Times New Roman"/>
        <family val="1"/>
      </rPr>
      <t>mediated knockdown of eye coloration genes in the western tarnished plant bug (</t>
    </r>
    <r>
      <rPr>
        <b/>
        <i/>
        <sz val="11"/>
        <color theme="1"/>
        <rFont val="Times New Roman"/>
        <family val="1"/>
      </rPr>
      <t>Lygus hesperus</t>
    </r>
    <r>
      <rPr>
        <b/>
        <sz val="11"/>
        <color theme="1"/>
        <rFont val="Times New Roman"/>
        <family val="1"/>
      </rPr>
      <t xml:space="preserve"> Knight)</t>
    </r>
    <r>
      <rPr>
        <sz val="11"/>
        <color theme="1"/>
        <rFont val="Times New Roman"/>
        <family val="1"/>
      </rPr>
      <t xml:space="preserve">. </t>
    </r>
    <r>
      <rPr>
        <i/>
        <sz val="11"/>
        <color theme="1"/>
        <rFont val="Times New Roman"/>
        <family val="1"/>
      </rPr>
      <t xml:space="preserve">Arch Insect Biochem Physiol </t>
    </r>
    <r>
      <rPr>
        <sz val="11"/>
        <color theme="1"/>
        <rFont val="Times New Roman"/>
        <family val="1"/>
      </rPr>
      <t xml:space="preserve">2019, </t>
    </r>
    <r>
      <rPr>
        <b/>
        <sz val="11"/>
        <color theme="1"/>
        <rFont val="Times New Roman"/>
        <family val="1"/>
      </rPr>
      <t>100</t>
    </r>
    <r>
      <rPr>
        <sz val="11"/>
        <color theme="1"/>
        <rFont val="Times New Roman"/>
        <family val="1"/>
      </rPr>
      <t>(2):e21527.</t>
    </r>
    <phoneticPr fontId="2" type="noConversion"/>
  </si>
  <si>
    <r>
      <t xml:space="preserve">Francikowski J, Krzyżowski M, Kochańska B, Potrzebska M, Baran B, Chajec Ł, Urbisz A, Małota K, Łozowski B, Kloc M: </t>
    </r>
    <r>
      <rPr>
        <b/>
        <sz val="11"/>
        <color theme="1"/>
        <rFont val="Times New Roman"/>
        <family val="1"/>
      </rPr>
      <t xml:space="preserve">Characterisation of white and yellow eye colour mutant strains of house cricket, </t>
    </r>
    <r>
      <rPr>
        <b/>
        <i/>
        <sz val="11"/>
        <color theme="1"/>
        <rFont val="Times New Roman"/>
        <family val="1"/>
      </rPr>
      <t>Acheta domesticus</t>
    </r>
    <r>
      <rPr>
        <sz val="11"/>
        <color theme="1"/>
        <rFont val="Times New Roman"/>
        <family val="1"/>
      </rPr>
      <t xml:space="preserve">. </t>
    </r>
    <r>
      <rPr>
        <i/>
        <sz val="11"/>
        <color theme="1"/>
        <rFont val="Times New Roman"/>
        <family val="1"/>
      </rPr>
      <t xml:space="preserve">Plos One </t>
    </r>
    <r>
      <rPr>
        <sz val="11"/>
        <color theme="1"/>
        <rFont val="Times New Roman"/>
        <family val="1"/>
      </rPr>
      <t xml:space="preserve">2019, </t>
    </r>
    <r>
      <rPr>
        <b/>
        <sz val="11"/>
        <color theme="1"/>
        <rFont val="Times New Roman"/>
        <family val="1"/>
      </rPr>
      <t>14</t>
    </r>
    <r>
      <rPr>
        <sz val="11"/>
        <color theme="1"/>
        <rFont val="Times New Roman"/>
        <family val="1"/>
      </rPr>
      <t>(5).</t>
    </r>
    <phoneticPr fontId="2" type="noConversion"/>
  </si>
  <si>
    <r>
      <t xml:space="preserve">Ismail NIB, Kato Y, Matsuura T, Watanabe H: </t>
    </r>
    <r>
      <rPr>
        <b/>
        <sz val="11"/>
        <color theme="1"/>
        <rFont val="Times New Roman"/>
        <family val="1"/>
      </rPr>
      <t xml:space="preserve">Generation of white-eyed </t>
    </r>
    <r>
      <rPr>
        <b/>
        <i/>
        <sz val="11"/>
        <color theme="1"/>
        <rFont val="Times New Roman"/>
        <family val="1"/>
      </rPr>
      <t>Daphnia magna</t>
    </r>
    <r>
      <rPr>
        <b/>
        <sz val="11"/>
        <color theme="1"/>
        <rFont val="Times New Roman"/>
        <family val="1"/>
      </rPr>
      <t xml:space="preserve"> mutants lacking </t>
    </r>
    <r>
      <rPr>
        <b/>
        <i/>
        <sz val="11"/>
        <color theme="1"/>
        <rFont val="Times New Roman"/>
        <family val="1"/>
      </rPr>
      <t>scarlet</t>
    </r>
    <r>
      <rPr>
        <b/>
        <sz val="11"/>
        <color theme="1"/>
        <rFont val="Times New Roman"/>
        <family val="1"/>
      </rPr>
      <t xml:space="preserve"> function</t>
    </r>
    <r>
      <rPr>
        <sz val="11"/>
        <color theme="1"/>
        <rFont val="Times New Roman"/>
        <family val="1"/>
      </rPr>
      <t xml:space="preserve">. </t>
    </r>
    <r>
      <rPr>
        <i/>
        <sz val="11"/>
        <color theme="1"/>
        <rFont val="Times New Roman"/>
        <family val="1"/>
      </rPr>
      <t xml:space="preserve">Plos One </t>
    </r>
    <r>
      <rPr>
        <sz val="11"/>
        <color theme="1"/>
        <rFont val="Times New Roman"/>
        <family val="1"/>
      </rPr>
      <t xml:space="preserve">2018, </t>
    </r>
    <r>
      <rPr>
        <b/>
        <sz val="11"/>
        <color theme="1"/>
        <rFont val="Times New Roman"/>
        <family val="1"/>
      </rPr>
      <t>13</t>
    </r>
    <r>
      <rPr>
        <sz val="11"/>
        <color theme="1"/>
        <rFont val="Times New Roman"/>
        <family val="1"/>
      </rPr>
      <t>(11).</t>
    </r>
    <phoneticPr fontId="2" type="noConversion"/>
  </si>
  <si>
    <r>
      <t xml:space="preserve">Dan LL, Georgianna GZ: </t>
    </r>
    <r>
      <rPr>
        <b/>
        <sz val="11"/>
        <color theme="1"/>
        <rFont val="Times New Roman"/>
        <family val="1"/>
      </rPr>
      <t xml:space="preserve">The Genome of </t>
    </r>
    <r>
      <rPr>
        <b/>
        <i/>
        <sz val="11"/>
        <color theme="1"/>
        <rFont val="Times New Roman"/>
        <family val="1"/>
      </rPr>
      <t>Drosophila melanogaster</t>
    </r>
    <r>
      <rPr>
        <sz val="11"/>
        <color theme="1"/>
        <rFont val="Times New Roman"/>
        <family val="1"/>
      </rPr>
      <t>. Academic Press</t>
    </r>
    <r>
      <rPr>
        <i/>
        <sz val="11"/>
        <color theme="1"/>
        <rFont val="Times New Roman"/>
        <family val="1"/>
      </rPr>
      <t xml:space="preserve"> </t>
    </r>
    <r>
      <rPr>
        <sz val="11"/>
        <color theme="1"/>
        <rFont val="Times New Roman"/>
        <family val="1"/>
      </rPr>
      <t xml:space="preserve">1992, </t>
    </r>
    <r>
      <rPr>
        <b/>
        <sz val="11"/>
        <color theme="1"/>
        <rFont val="Times New Roman"/>
        <family val="1"/>
      </rPr>
      <t>147</t>
    </r>
    <r>
      <rPr>
        <sz val="11"/>
        <color theme="1"/>
        <rFont val="Times New Roman"/>
        <family val="1"/>
      </rPr>
      <t>(22)</t>
    </r>
    <phoneticPr fontId="2" type="noConversion"/>
  </si>
  <si>
    <r>
      <t xml:space="preserve">Sullivan DT, Bell LA, Paton DR, Sullivan MC: </t>
    </r>
    <r>
      <rPr>
        <b/>
        <sz val="11"/>
        <color theme="1"/>
        <rFont val="Times New Roman"/>
        <family val="1"/>
      </rPr>
      <t xml:space="preserve">Purine transport by Malpighian tubules of pteridine-deficient eye color mutants of </t>
    </r>
    <r>
      <rPr>
        <b/>
        <i/>
        <sz val="11"/>
        <color theme="1"/>
        <rFont val="Times New Roman"/>
        <family val="1"/>
      </rPr>
      <t>Drosophila melanogaster</t>
    </r>
    <r>
      <rPr>
        <sz val="11"/>
        <color theme="1"/>
        <rFont val="Times New Roman"/>
        <family val="1"/>
      </rPr>
      <t xml:space="preserve">. </t>
    </r>
    <r>
      <rPr>
        <i/>
        <sz val="11"/>
        <color theme="1"/>
        <rFont val="Times New Roman"/>
        <family val="1"/>
      </rPr>
      <t xml:space="preserve">Biochem Genet </t>
    </r>
    <r>
      <rPr>
        <sz val="11"/>
        <color theme="1"/>
        <rFont val="Times New Roman"/>
        <family val="1"/>
      </rPr>
      <t xml:space="preserve">1979, </t>
    </r>
    <r>
      <rPr>
        <b/>
        <sz val="11"/>
        <color theme="1"/>
        <rFont val="Times New Roman"/>
        <family val="1"/>
      </rPr>
      <t>17</t>
    </r>
    <r>
      <rPr>
        <sz val="11"/>
        <color theme="1"/>
        <rFont val="Times New Roman"/>
        <family val="1"/>
      </rPr>
      <t>(5):565-573.</t>
    </r>
    <phoneticPr fontId="2" type="noConversion"/>
  </si>
  <si>
    <r>
      <t xml:space="preserve">Cornel AJ, Benedict MQ, Rafferty CS, Howells AJ, Collins FH: </t>
    </r>
    <r>
      <rPr>
        <b/>
        <sz val="11"/>
        <color theme="1"/>
        <rFont val="Times New Roman"/>
        <family val="1"/>
      </rPr>
      <t xml:space="preserve">Transient expression of the </t>
    </r>
    <r>
      <rPr>
        <b/>
        <i/>
        <sz val="11"/>
        <color theme="1"/>
        <rFont val="Times New Roman"/>
        <family val="1"/>
      </rPr>
      <t>Drosophila melanogaster</t>
    </r>
    <r>
      <rPr>
        <b/>
        <sz val="11"/>
        <color theme="1"/>
        <rFont val="Times New Roman"/>
        <family val="1"/>
      </rPr>
      <t xml:space="preserve"> </t>
    </r>
    <r>
      <rPr>
        <b/>
        <i/>
        <sz val="11"/>
        <color theme="1"/>
        <rFont val="Times New Roman"/>
        <family val="1"/>
      </rPr>
      <t>cinnabar</t>
    </r>
    <r>
      <rPr>
        <b/>
        <sz val="11"/>
        <color theme="1"/>
        <rFont val="Times New Roman"/>
        <family val="1"/>
      </rPr>
      <t xml:space="preserve"> gene rescues eye color in the white eye (WE) strain of Aedes aegypti</t>
    </r>
    <r>
      <rPr>
        <sz val="11"/>
        <color theme="1"/>
        <rFont val="Times New Roman"/>
        <family val="1"/>
      </rPr>
      <t xml:space="preserve">. </t>
    </r>
    <r>
      <rPr>
        <i/>
        <sz val="11"/>
        <color theme="1"/>
        <rFont val="Times New Roman"/>
        <family val="1"/>
      </rPr>
      <t xml:space="preserve"> Insect Biochem Mol Biol  </t>
    </r>
    <r>
      <rPr>
        <sz val="11"/>
        <color theme="1"/>
        <rFont val="Times New Roman"/>
        <family val="1"/>
      </rPr>
      <t xml:space="preserve">1997, </t>
    </r>
    <r>
      <rPr>
        <b/>
        <sz val="11"/>
        <color theme="1"/>
        <rFont val="Times New Roman"/>
        <family val="1"/>
      </rPr>
      <t>27</t>
    </r>
    <r>
      <rPr>
        <sz val="11"/>
        <color theme="1"/>
        <rFont val="Times New Roman"/>
        <family val="1"/>
      </rPr>
      <t>(12):993-997.</t>
    </r>
    <phoneticPr fontId="2" type="noConversion"/>
  </si>
  <si>
    <r>
      <t>Vargas-Lowman A, Armisen D, Burguez Floriano CF, da Rocha Silva Cordeiro I, Viala S, Bouchet M, Bernard M, Le Bouquin A, Santos ME, Berlioz-Barbier A</t>
    </r>
    <r>
      <rPr>
        <i/>
        <sz val="11"/>
        <color theme="1"/>
        <rFont val="Times New Roman"/>
        <family val="1"/>
      </rPr>
      <t xml:space="preserve"> et al</t>
    </r>
    <r>
      <rPr>
        <sz val="11"/>
        <color theme="1"/>
        <rFont val="Times New Roman"/>
        <family val="1"/>
      </rPr>
      <t xml:space="preserve">: </t>
    </r>
    <r>
      <rPr>
        <b/>
        <sz val="11"/>
        <color theme="1"/>
        <rFont val="Times New Roman"/>
        <family val="1"/>
      </rPr>
      <t>Cooption of the pteridine biosynthesis pathway underlies the diversification of embryonic colors in water striders</t>
    </r>
    <r>
      <rPr>
        <sz val="11"/>
        <color theme="1"/>
        <rFont val="Times New Roman"/>
        <family val="1"/>
      </rPr>
      <t xml:space="preserve">. </t>
    </r>
    <r>
      <rPr>
        <i/>
        <sz val="11"/>
        <color theme="1"/>
        <rFont val="Times New Roman"/>
        <family val="1"/>
      </rPr>
      <t xml:space="preserve">Proceedings of the National Academy of Sciences of the United States of America </t>
    </r>
    <r>
      <rPr>
        <sz val="11"/>
        <color theme="1"/>
        <rFont val="Times New Roman"/>
        <family val="1"/>
      </rPr>
      <t xml:space="preserve">2019, </t>
    </r>
    <r>
      <rPr>
        <b/>
        <sz val="11"/>
        <color theme="1"/>
        <rFont val="Times New Roman"/>
        <family val="1"/>
      </rPr>
      <t>116</t>
    </r>
    <r>
      <rPr>
        <sz val="11"/>
        <color theme="1"/>
        <rFont val="Times New Roman"/>
        <family val="1"/>
      </rPr>
      <t>(38):19046-19054.</t>
    </r>
  </si>
  <si>
    <r>
      <t xml:space="preserve">white </t>
    </r>
    <r>
      <rPr>
        <b/>
        <sz val="11"/>
        <rFont val="Times New Roman"/>
        <family val="1"/>
      </rPr>
      <t>Mutant</t>
    </r>
    <phoneticPr fontId="2" type="noConversion"/>
  </si>
  <si>
    <r>
      <t xml:space="preserve">scarlet </t>
    </r>
    <r>
      <rPr>
        <b/>
        <sz val="11"/>
        <rFont val="Times New Roman"/>
        <family val="1"/>
      </rPr>
      <t>Mutant</t>
    </r>
    <phoneticPr fontId="2" type="noConversion"/>
  </si>
  <si>
    <r>
      <t xml:space="preserve">brown </t>
    </r>
    <r>
      <rPr>
        <b/>
        <sz val="11"/>
        <rFont val="Times New Roman"/>
        <family val="1"/>
      </rPr>
      <t>Mutant</t>
    </r>
    <phoneticPr fontId="2" type="noConversion"/>
  </si>
  <si>
    <r>
      <t xml:space="preserve">ok </t>
    </r>
    <r>
      <rPr>
        <b/>
        <sz val="11"/>
        <rFont val="Times New Roman"/>
        <family val="1"/>
      </rPr>
      <t>Mutant</t>
    </r>
    <phoneticPr fontId="2" type="noConversion"/>
  </si>
  <si>
    <r>
      <t xml:space="preserve">lightoid </t>
    </r>
    <r>
      <rPr>
        <b/>
        <sz val="11"/>
        <rFont val="Times New Roman"/>
        <family val="1"/>
      </rPr>
      <t>Mutant</t>
    </r>
    <phoneticPr fontId="2" type="noConversion"/>
  </si>
  <si>
    <t>Limnogonus franciscanus</t>
    <phoneticPr fontId="2" type="noConversion"/>
  </si>
  <si>
    <t>scarlet</t>
  </si>
  <si>
    <t>brown</t>
  </si>
  <si>
    <t>ok</t>
  </si>
  <si>
    <t>lightoid</t>
  </si>
  <si>
    <t>Geneid</t>
  </si>
  <si>
    <t>Knock-out gene</t>
  </si>
  <si>
    <t>Up expresed</t>
  </si>
  <si>
    <t>Px.00018.unknow</t>
  </si>
  <si>
    <t>Px.00046.CG9934</t>
  </si>
  <si>
    <t>brown, ok</t>
  </si>
  <si>
    <t>Px.00057.unknow</t>
  </si>
  <si>
    <t>Px.00062.Sp212</t>
  </si>
  <si>
    <t>ok, lightoid</t>
  </si>
  <si>
    <t>Px.00067.Cyp4d1</t>
  </si>
  <si>
    <t>Px.00105.unknow</t>
  </si>
  <si>
    <t>Px.00131.unknow</t>
  </si>
  <si>
    <t>Px.00138.unknow</t>
  </si>
  <si>
    <t>Px.00142.Sap.r</t>
  </si>
  <si>
    <t>brown, ok, white, lightoid</t>
  </si>
  <si>
    <t>Px.00144.Jheh3</t>
  </si>
  <si>
    <t>brown, lightoid</t>
  </si>
  <si>
    <t>Px.00162.unknow</t>
  </si>
  <si>
    <t>Px.00163.CG1347</t>
  </si>
  <si>
    <t>Px.00175.CG3835</t>
  </si>
  <si>
    <t>Px.00189.unknow</t>
  </si>
  <si>
    <t>Px.00202.CG41378</t>
  </si>
  <si>
    <t>Px.00208.unknow</t>
  </si>
  <si>
    <t>Px.00220.CG11859</t>
  </si>
  <si>
    <t>ok, scarlet</t>
  </si>
  <si>
    <t>Px.00228.CG2924</t>
  </si>
  <si>
    <t>Px.00231.Ranbp16</t>
  </si>
  <si>
    <t>Px.00233.Cyp304a1</t>
  </si>
  <si>
    <t>Px.00241.unknow</t>
  </si>
  <si>
    <t>Px.00242.CG3173</t>
  </si>
  <si>
    <t>Px.00243.CG42593</t>
  </si>
  <si>
    <t>scarlet, lightoid</t>
  </si>
  <si>
    <t>Px.00245.gol</t>
  </si>
  <si>
    <t>Px.00259.unknow</t>
  </si>
  <si>
    <t>Px.00265.CG15134</t>
  </si>
  <si>
    <t>Px.00270.unknow</t>
  </si>
  <si>
    <t>Px.00279.pds5</t>
  </si>
  <si>
    <t>Px.00280.CG9953</t>
  </si>
  <si>
    <t>Px.00291.CG6726</t>
  </si>
  <si>
    <t>Px.00294.CG3699</t>
  </si>
  <si>
    <t>Px.00298.unknow</t>
  </si>
  <si>
    <t>Px.00305.unknow</t>
  </si>
  <si>
    <t>Px.00314.CG32039</t>
  </si>
  <si>
    <t>Px.00322.unknow</t>
  </si>
  <si>
    <t>Px.00333.unknow</t>
  </si>
  <si>
    <t>brown, ok, white</t>
  </si>
  <si>
    <t>Px.00340.Drep.4</t>
  </si>
  <si>
    <t>Px.00351.Ccp84Ae</t>
  </si>
  <si>
    <t>scarlet, white</t>
  </si>
  <si>
    <t>Px.00359.ras</t>
  </si>
  <si>
    <t>Px.00360.Osbp</t>
  </si>
  <si>
    <t>Px.00367.unknow</t>
  </si>
  <si>
    <t>Px.00368.unknow</t>
  </si>
  <si>
    <t>Px.00372.unknow</t>
  </si>
  <si>
    <t>brown, ok, lightoid</t>
  </si>
  <si>
    <t>Px.00375.unknow</t>
  </si>
  <si>
    <t>Px.00376.unknow</t>
  </si>
  <si>
    <t>Px.00377.unknow</t>
  </si>
  <si>
    <t>Px.00385.Eaat2</t>
  </si>
  <si>
    <t>Px.00386.Eaat2</t>
  </si>
  <si>
    <t>Px.00400.CG9990</t>
  </si>
  <si>
    <t>Px.00408.CG31522</t>
  </si>
  <si>
    <t>Px.00417.RpI135</t>
  </si>
  <si>
    <t>Px.00422.CdGAPr</t>
  </si>
  <si>
    <t>Px.00423.CG8665</t>
  </si>
  <si>
    <t>Px.00425.unknow</t>
  </si>
  <si>
    <t>Px.00430.mab.21</t>
  </si>
  <si>
    <t>Px.00432.Cyp6a2</t>
  </si>
  <si>
    <t>Px.00435.CdGAPr</t>
  </si>
  <si>
    <t>Px.00450.CG9813</t>
  </si>
  <si>
    <t>Px.00459.unknow</t>
  </si>
  <si>
    <t>Px.00475.CG15828</t>
  </si>
  <si>
    <t>Px.00476.CG15828</t>
  </si>
  <si>
    <t>Px.00480.Lsp1beta</t>
  </si>
  <si>
    <t>Px.00485.CG16733</t>
  </si>
  <si>
    <t>Px.00490.CG40178</t>
  </si>
  <si>
    <t>Px.00498.CG1561</t>
  </si>
  <si>
    <t>Px.00513.unknow</t>
  </si>
  <si>
    <t>Px.00514.ci</t>
  </si>
  <si>
    <t>Px.00539.unknow</t>
  </si>
  <si>
    <t>Px.00542.unknow</t>
  </si>
  <si>
    <t>ok, white, lightoid</t>
  </si>
  <si>
    <t>Px.00544.CG30101</t>
  </si>
  <si>
    <t>brown, ok, scarlet</t>
  </si>
  <si>
    <t>Px.00545.KrT95D</t>
  </si>
  <si>
    <t>Px.00553.unknow</t>
  </si>
  <si>
    <t>Px.00568.ns1</t>
  </si>
  <si>
    <t>Px.00578.Acon</t>
  </si>
  <si>
    <t>white, lightoid</t>
  </si>
  <si>
    <t>Px.00581.dsd</t>
  </si>
  <si>
    <t>Px.00591.Cyp6a13</t>
  </si>
  <si>
    <t>Px.00592.Cyp6a13</t>
  </si>
  <si>
    <t>Px.00595.sdt</t>
  </si>
  <si>
    <t>Px.00604.Ank</t>
  </si>
  <si>
    <t>Px.00605.Papss</t>
  </si>
  <si>
    <t>Px.00610.unknow</t>
  </si>
  <si>
    <t>Px.00619.unknow</t>
  </si>
  <si>
    <t>Px.00625.CG3409</t>
  </si>
  <si>
    <t>Px.00627.CG3409</t>
  </si>
  <si>
    <t>Px.00636.CG31367</t>
  </si>
  <si>
    <t>Px.00664.dia</t>
  </si>
  <si>
    <t>Px.00670.unknow</t>
  </si>
  <si>
    <t>Px.00672.CG4747</t>
  </si>
  <si>
    <t>Px.00677.CG13229</t>
  </si>
  <si>
    <t>Px.00681.CG11966</t>
  </si>
  <si>
    <t>Px.00686.unknow</t>
  </si>
  <si>
    <t>Px.00690.ena</t>
  </si>
  <si>
    <t>Px.00692.Fpps</t>
  </si>
  <si>
    <t>Px.00695.unknow</t>
  </si>
  <si>
    <t>Px.00696.unknow</t>
  </si>
  <si>
    <t>Px.00697.unknow</t>
  </si>
  <si>
    <t>Px.00698.unknow</t>
  </si>
  <si>
    <t>Px.00704.NPFR1</t>
  </si>
  <si>
    <t>Px.00707.CG11198</t>
  </si>
  <si>
    <t>Px.00712.CG6982</t>
  </si>
  <si>
    <t>Px.00717.unknow</t>
  </si>
  <si>
    <t>Px.00724.unknow</t>
  </si>
  <si>
    <t>brown, ok, scarlet, white, lightoid</t>
  </si>
  <si>
    <t>Px.00725.unknow</t>
  </si>
  <si>
    <t>Px.00726.unknow</t>
  </si>
  <si>
    <t>Px.00735.CG31326</t>
  </si>
  <si>
    <t>Px.00738.unknow</t>
  </si>
  <si>
    <t>Px.00762.unknow</t>
  </si>
  <si>
    <t>Px.00777.CG32626</t>
  </si>
  <si>
    <t>Px.00779.unknow</t>
  </si>
  <si>
    <t>Px.00793.Pros45</t>
  </si>
  <si>
    <t>Px.00796.CG5890</t>
  </si>
  <si>
    <t>Px.00821.unknow</t>
  </si>
  <si>
    <t>Px.00827.unknow</t>
  </si>
  <si>
    <t>Px.00828.amx</t>
  </si>
  <si>
    <t>Px.00829.Irbp</t>
  </si>
  <si>
    <t>Px.00830.G.oalpha47A</t>
  </si>
  <si>
    <t>Px.00834.Myo61F</t>
  </si>
  <si>
    <t>Px.00835.Toll.7</t>
  </si>
  <si>
    <t>Px.00841.Dbp45A</t>
  </si>
  <si>
    <t>Px.00852.Dhpr</t>
  </si>
  <si>
    <t>Px.00857.mRpS16</t>
  </si>
  <si>
    <t>Px.00859.CG3819</t>
  </si>
  <si>
    <t>Px.00861.unknow</t>
  </si>
  <si>
    <t>Px.00866.Jheh1</t>
  </si>
  <si>
    <t>Px.00867.Jheh1</t>
  </si>
  <si>
    <t>Px.00880.CG8112</t>
  </si>
  <si>
    <t>Px.00887.Magi</t>
  </si>
  <si>
    <t>Px.00904.unknow</t>
  </si>
  <si>
    <t>Px.00909.fbp</t>
  </si>
  <si>
    <t>brown, scarlet</t>
  </si>
  <si>
    <t>Px.00915.CG9813</t>
  </si>
  <si>
    <t>Px.00951.Vha44</t>
  </si>
  <si>
    <t>Px.00955.Dys</t>
  </si>
  <si>
    <t>Px.00969.CG12736</t>
  </si>
  <si>
    <t>Px.00970.unknow</t>
  </si>
  <si>
    <t>brown, ok, scarlet, lightoid</t>
  </si>
  <si>
    <t>Px.00976.CG3105</t>
  </si>
  <si>
    <t>Px.01001.Aats.asp</t>
  </si>
  <si>
    <t>Px.01004.crol</t>
  </si>
  <si>
    <t>Px.01017.unknow</t>
  </si>
  <si>
    <t>Px.01019.unknow</t>
  </si>
  <si>
    <t>Px.01020.Sin3A</t>
  </si>
  <si>
    <t>Px.01033.unknow</t>
  </si>
  <si>
    <t>Px.01035.CG14476</t>
  </si>
  <si>
    <t>Px.01038.CG9232</t>
  </si>
  <si>
    <t>Px.01041.CG17768</t>
  </si>
  <si>
    <t>Px.01048.unknow</t>
  </si>
  <si>
    <t>Px.01054.CG32406</t>
  </si>
  <si>
    <t>Px.01067.CG14482</t>
  </si>
  <si>
    <t>Px.01068.CG13830</t>
  </si>
  <si>
    <t>Px.01081.cals</t>
  </si>
  <si>
    <t>Px.01089.unknow</t>
  </si>
  <si>
    <t>Px.01090.unknow</t>
  </si>
  <si>
    <t>Px.01093.Pur.alpha</t>
  </si>
  <si>
    <t>Px.01095.Thd1</t>
  </si>
  <si>
    <t>Px.01096.unknow</t>
  </si>
  <si>
    <t>Px.01106.CG12299</t>
  </si>
  <si>
    <t>Px.01108.Hex.A</t>
  </si>
  <si>
    <t>Px.01110.aru</t>
  </si>
  <si>
    <t>Px.01111.aru</t>
  </si>
  <si>
    <t>Px.01113.unknow</t>
  </si>
  <si>
    <t>Px.01118.NTPase</t>
  </si>
  <si>
    <t>Px.01128.CG14439</t>
  </si>
  <si>
    <t>Px.01129.unknow</t>
  </si>
  <si>
    <t>Px.01130.Cyp6a2</t>
  </si>
  <si>
    <t>Px.01133.CG3078</t>
  </si>
  <si>
    <t>Px.01135.slgA</t>
  </si>
  <si>
    <t>Px.01137.slgA</t>
  </si>
  <si>
    <t>Px.01145.Pp1alpha.96A</t>
  </si>
  <si>
    <t>Px.01147.unknow</t>
  </si>
  <si>
    <t>Px.01148.CG32137</t>
  </si>
  <si>
    <t>Px.01149.CG32137</t>
  </si>
  <si>
    <t>Px.01164.CG7735</t>
  </si>
  <si>
    <t>Px.01168.CG4351</t>
  </si>
  <si>
    <t>Px.01170.CG15097</t>
  </si>
  <si>
    <t>Px.01172.CG10960</t>
  </si>
  <si>
    <t>Px.01178.unknow</t>
  </si>
  <si>
    <t>Px.01179.CG31030</t>
  </si>
  <si>
    <t>Px.01181.CG31028</t>
  </si>
  <si>
    <t>Px.01186.unknow</t>
  </si>
  <si>
    <t>Px.01187.unknow</t>
  </si>
  <si>
    <t>Px.01191.trbd</t>
  </si>
  <si>
    <t>Px.01197.CG31352</t>
  </si>
  <si>
    <t>Px.01198.CG31352</t>
  </si>
  <si>
    <t>Px.01202.mfrn</t>
  </si>
  <si>
    <t>Px.01204.unknow</t>
  </si>
  <si>
    <t>Px.01205.wge</t>
  </si>
  <si>
    <t>Px.01206.unknow</t>
  </si>
  <si>
    <t>brown, white</t>
  </si>
  <si>
    <t>Px.01207.Fmo.1</t>
  </si>
  <si>
    <t>Px.01208.Fmo.1</t>
  </si>
  <si>
    <t>Px.01211.Cyp9f2</t>
  </si>
  <si>
    <t>Px.01212.Cyp9f2</t>
  </si>
  <si>
    <t>Px.01223.f</t>
  </si>
  <si>
    <t>Px.01224.f</t>
  </si>
  <si>
    <t>Px.01228.CG16892</t>
  </si>
  <si>
    <t>Px.01230.unknow</t>
  </si>
  <si>
    <t>Px.01233.Rho1</t>
  </si>
  <si>
    <t>Px.01239.BicC</t>
  </si>
  <si>
    <t>Px.01242.unknow</t>
  </si>
  <si>
    <t>Px.01245.CG5112</t>
  </si>
  <si>
    <t>Px.01246.SamDC</t>
  </si>
  <si>
    <t>Px.01267.CG9915</t>
  </si>
  <si>
    <t>Px.01271.CG4119</t>
  </si>
  <si>
    <t>Px.01272.Itp.r83A</t>
  </si>
  <si>
    <t>Px.01280.MED26</t>
  </si>
  <si>
    <t>Px.01282.CG6498</t>
  </si>
  <si>
    <t>Px.01289.CG32225</t>
  </si>
  <si>
    <t>Px.01305.unknow</t>
  </si>
  <si>
    <t>Px.01306.CG6280</t>
  </si>
  <si>
    <t>Px.01309.CG3621</t>
  </si>
  <si>
    <t>Px.01321.unknow</t>
  </si>
  <si>
    <t>Px.01325.Meics</t>
  </si>
  <si>
    <t>Px.01326.eIF3.S8</t>
  </si>
  <si>
    <t>Px.01328.Rpd3</t>
  </si>
  <si>
    <t>Px.01330.Ddx1</t>
  </si>
  <si>
    <t>Px.01343.Nrg</t>
  </si>
  <si>
    <t>Px.01345.Ranbp16</t>
  </si>
  <si>
    <t>Px.01347.crol</t>
  </si>
  <si>
    <t>Px.01355.unknow</t>
  </si>
  <si>
    <t>Px.01370.CG3726</t>
  </si>
  <si>
    <t>Px.01372.unknow</t>
  </si>
  <si>
    <t>Px.01376.unknow</t>
  </si>
  <si>
    <t>Px.01382.RpS16</t>
  </si>
  <si>
    <t>Px.01386.CG34242</t>
  </si>
  <si>
    <t>Px.01388.unknow</t>
  </si>
  <si>
    <t>Px.01398.l(1)G0334</t>
  </si>
  <si>
    <t>Px.01407.mRpS25</t>
  </si>
  <si>
    <t>Px.01413.lox2</t>
  </si>
  <si>
    <t>Px.01414.CG33970</t>
  </si>
  <si>
    <t>Px.01415.CG11147</t>
  </si>
  <si>
    <t>Px.01417.snRNP2</t>
  </si>
  <si>
    <t>Px.01419.unknow</t>
  </si>
  <si>
    <t>Px.01434.CG15145</t>
  </si>
  <si>
    <t>Px.01435.CG31323</t>
  </si>
  <si>
    <t>Px.01439.unknow</t>
  </si>
  <si>
    <t>Px.01441.CG6923</t>
  </si>
  <si>
    <t>Px.01446.CG6084</t>
  </si>
  <si>
    <t>Px.01452.unknow</t>
  </si>
  <si>
    <t>Px.01455.dsh</t>
  </si>
  <si>
    <t>Px.01467.unknow</t>
  </si>
  <si>
    <t>Px.01477.Lrrk</t>
  </si>
  <si>
    <t>Px.01478.Lrrk</t>
  </si>
  <si>
    <t>Px.01481.unknow</t>
  </si>
  <si>
    <t>Px.01483.mura</t>
  </si>
  <si>
    <t>Px.01490.lgs</t>
  </si>
  <si>
    <t>Px.01491.p120ctn</t>
  </si>
  <si>
    <t>Px.01498.unknow</t>
  </si>
  <si>
    <t>Px.01502.CG33087</t>
  </si>
  <si>
    <t>Px.01505.CG8249</t>
  </si>
  <si>
    <t>Px.01508.unknow</t>
  </si>
  <si>
    <t>Px.01515.Caps</t>
  </si>
  <si>
    <t>Px.01518.CG1732</t>
  </si>
  <si>
    <t>Px.01540.vri</t>
  </si>
  <si>
    <t>Px.01541.CG4660</t>
  </si>
  <si>
    <t>Px.01548.Gel</t>
  </si>
  <si>
    <t>Px.01549.snk</t>
  </si>
  <si>
    <t>Px.01560.CG33276</t>
  </si>
  <si>
    <t>Px.01564.CG31301</t>
  </si>
  <si>
    <t>Px.01573.CG14168</t>
  </si>
  <si>
    <t>Px.01586.CG6688</t>
  </si>
  <si>
    <t>Px.01587.CG15269</t>
  </si>
  <si>
    <t>Px.01595.CG16952</t>
  </si>
  <si>
    <t>Px.01597.CG16952</t>
  </si>
  <si>
    <t>Px.01598.unknow</t>
  </si>
  <si>
    <t>Px.01602.Ets96B</t>
  </si>
  <si>
    <t>Px.01612.CG1561</t>
  </si>
  <si>
    <t>Px.01613.CG1561</t>
  </si>
  <si>
    <t>Px.01615.Eps.15</t>
  </si>
  <si>
    <t>Px.01617.Eps.15</t>
  </si>
  <si>
    <t>Px.01618.CG4688</t>
  </si>
  <si>
    <t>Px.01621.CG4576</t>
  </si>
  <si>
    <t>Px.01622.CG1561</t>
  </si>
  <si>
    <t>Px.01626.CG4576</t>
  </si>
  <si>
    <t>Px.01627.RpS9</t>
  </si>
  <si>
    <t>Px.01635.pk</t>
  </si>
  <si>
    <t>Px.01645.CG9503</t>
  </si>
  <si>
    <t>Px.01651.unknow</t>
  </si>
  <si>
    <t>Px.01655.unknow</t>
  </si>
  <si>
    <t>Px.01659.unknow</t>
  </si>
  <si>
    <t>Px.01661.Taz</t>
  </si>
  <si>
    <t>Px.01664.CG11961</t>
  </si>
  <si>
    <t>Px.01665.CG9416</t>
  </si>
  <si>
    <t>Px.01667.CG6479</t>
  </si>
  <si>
    <t>Px.01668.Gbeta5</t>
  </si>
  <si>
    <t>Px.01669.Bsg</t>
  </si>
  <si>
    <t>Px.01675.CG5161</t>
  </si>
  <si>
    <t>Px.01681.loco</t>
  </si>
  <si>
    <t>Px.01692.Cht2</t>
  </si>
  <si>
    <t>Px.01696.flr</t>
  </si>
  <si>
    <t>Px.01700.CG11980</t>
  </si>
  <si>
    <t>Px.01703.CG4662</t>
  </si>
  <si>
    <t>Px.01714.Chrac.14</t>
  </si>
  <si>
    <t>Px.01716.ena</t>
  </si>
  <si>
    <t>Px.01727.unknow</t>
  </si>
  <si>
    <t>Px.01736.sns</t>
  </si>
  <si>
    <t>Px.01747.CG18301</t>
  </si>
  <si>
    <t>Px.01750.CG7185</t>
  </si>
  <si>
    <t>Px.01765.lilli</t>
  </si>
  <si>
    <t>Px.01767.unknow</t>
  </si>
  <si>
    <t>Px.01769.RpL28</t>
  </si>
  <si>
    <t>Px.01781.CG9733</t>
  </si>
  <si>
    <t>Px.01782.ea</t>
  </si>
  <si>
    <t>Px.01786.CG33558</t>
  </si>
  <si>
    <t>Px.01799.unknow</t>
  </si>
  <si>
    <t>Px.01801.Ugt35b</t>
  </si>
  <si>
    <t>Px.01803.CG4302</t>
  </si>
  <si>
    <t>Px.01804.Ugt35b</t>
  </si>
  <si>
    <t>brown, scarlet, white, lightoid</t>
  </si>
  <si>
    <t>brown, white, lightoid</t>
  </si>
  <si>
    <t>Px.01806.CG6475</t>
  </si>
  <si>
    <t>Px.01809.CG4302</t>
  </si>
  <si>
    <t>Px.01810.CG15661</t>
  </si>
  <si>
    <t>Px.01819.unknow</t>
  </si>
  <si>
    <t>Px.01822.CG5621</t>
  </si>
  <si>
    <t>Px.01827.clumsy</t>
  </si>
  <si>
    <t>Px.01828.CG3822</t>
  </si>
  <si>
    <t>Px.01829.CG5895</t>
  </si>
  <si>
    <t>Px.01836.CG6749</t>
  </si>
  <si>
    <t>Px.01851.sev</t>
  </si>
  <si>
    <t>Px.01860.unknow</t>
  </si>
  <si>
    <t>Px.01867.Dcr.2</t>
  </si>
  <si>
    <t>Px.01869.Dcr.1</t>
  </si>
  <si>
    <t>Px.01870.RpL18A</t>
  </si>
  <si>
    <t>Px.01871.CG3608</t>
  </si>
  <si>
    <t>Px.01881.CG2650</t>
  </si>
  <si>
    <t>Px.01884.CG11852</t>
  </si>
  <si>
    <t>Px.01886.unknow</t>
  </si>
  <si>
    <t>Px.01887.CG17386</t>
  </si>
  <si>
    <t>Px.01890.homer</t>
  </si>
  <si>
    <t>Px.01902.CG9344</t>
  </si>
  <si>
    <t>Px.01903.unknow</t>
  </si>
  <si>
    <t>Px.01906.Pole2</t>
  </si>
  <si>
    <t>Px.01916.unknow</t>
  </si>
  <si>
    <t>Px.01917.Aprt</t>
  </si>
  <si>
    <t>Px.01918.unknow</t>
  </si>
  <si>
    <t>Px.01923.unknow</t>
  </si>
  <si>
    <t>Px.01924.unknow</t>
  </si>
  <si>
    <t>Px.01925.unknow</t>
  </si>
  <si>
    <t>Px.01926.unknow</t>
  </si>
  <si>
    <t>Px.01937.mRpS16</t>
  </si>
  <si>
    <t>Px.01942.CG6330</t>
  </si>
  <si>
    <t>Px.01945.CG11127</t>
  </si>
  <si>
    <t>Px.01946.CG10188</t>
  </si>
  <si>
    <t>Px.01957.CG8745</t>
  </si>
  <si>
    <t>Px.01958.CG34401</t>
  </si>
  <si>
    <t>Px.01963.Vps13</t>
  </si>
  <si>
    <t>Px.01966.gukh</t>
  </si>
  <si>
    <t>Px.01968.gukh</t>
  </si>
  <si>
    <t>Px.01972.unknow</t>
  </si>
  <si>
    <t>Px.01988.unknow</t>
  </si>
  <si>
    <t>Px.01989.CG11791</t>
  </si>
  <si>
    <t>Px.01990.CG9649</t>
  </si>
  <si>
    <t>Px.01994.SKIP</t>
  </si>
  <si>
    <t>Px.01998.mask</t>
  </si>
  <si>
    <t>Px.01999.mask</t>
  </si>
  <si>
    <t>Px.02001.ari.2</t>
  </si>
  <si>
    <t>Px.02009.CG42613</t>
  </si>
  <si>
    <t>Px.02023.beat.IIb</t>
  </si>
  <si>
    <t>Px.02050.CG5376</t>
  </si>
  <si>
    <t>Px.02052.unknow</t>
  </si>
  <si>
    <t>Px.02054.CG12338</t>
  </si>
  <si>
    <t>Px.02059.Gdh</t>
  </si>
  <si>
    <t>Px.02065.unknow</t>
  </si>
  <si>
    <t>Px.02066.unknow</t>
  </si>
  <si>
    <t>Px.02067.unknow</t>
  </si>
  <si>
    <t>Px.02068.unknow</t>
  </si>
  <si>
    <t>Px.02085.unknow</t>
  </si>
  <si>
    <t>Px.02092.CG12299</t>
  </si>
  <si>
    <t>Px.02095.CG42379</t>
  </si>
  <si>
    <t>Px.02099.l(3)02640</t>
  </si>
  <si>
    <t>Px.02106.unknow</t>
  </si>
  <si>
    <t>Px.02107.unknow</t>
  </si>
  <si>
    <t>Px.02131.CG31751</t>
  </si>
  <si>
    <t>Px.02145.CG4757</t>
  </si>
  <si>
    <t>Px.02146.CG8668</t>
  </si>
  <si>
    <t>Px.02149.CG10252</t>
  </si>
  <si>
    <t>Px.02150.mRpL54</t>
  </si>
  <si>
    <t>Px.02157.CG42456</t>
  </si>
  <si>
    <t>Px.02162.CG4757</t>
  </si>
  <si>
    <t>Px.02169.fne</t>
  </si>
  <si>
    <t>Px.02174.CG4420</t>
  </si>
  <si>
    <t>Px.02194.Atg13</t>
  </si>
  <si>
    <t>Px.02205.unknow</t>
  </si>
  <si>
    <t>Px.02214.CG15649</t>
  </si>
  <si>
    <t>Px.02237.Cyp6a18</t>
  </si>
  <si>
    <t>Px.02241.unknow</t>
  </si>
  <si>
    <t>Px.02246.CG4538</t>
  </si>
  <si>
    <t>Px.02248.CG32758</t>
  </si>
  <si>
    <t>Px.02252.dp</t>
  </si>
  <si>
    <t>Px.02253.futsch</t>
  </si>
  <si>
    <t>Px.02266.Pi3K59F</t>
  </si>
  <si>
    <t>Px.02268.CG32647</t>
  </si>
  <si>
    <t>Px.02279.Cyp6a2</t>
  </si>
  <si>
    <t>Px.02280.fws</t>
  </si>
  <si>
    <t>Px.02282.Cyp6a2</t>
  </si>
  <si>
    <t>Px.02301.Cyp6a23</t>
  </si>
  <si>
    <t>Px.02302.Cyp6a2</t>
  </si>
  <si>
    <t>Px.02303.Cyp6a2</t>
  </si>
  <si>
    <t>Px.02304.Cyp6a2</t>
  </si>
  <si>
    <t>Px.02324.unknow</t>
  </si>
  <si>
    <t>Px.02330.CG8193</t>
  </si>
  <si>
    <t>Px.02332.CG5278</t>
  </si>
  <si>
    <t>Px.02338.CG31344</t>
  </si>
  <si>
    <t>Px.02340.CG31344</t>
  </si>
  <si>
    <t>Px.02341.CG31344</t>
  </si>
  <si>
    <t>Px.02350.CG6142</t>
  </si>
  <si>
    <t>Px.02351.CG9522</t>
  </si>
  <si>
    <t>Px.02357.unknow</t>
  </si>
  <si>
    <t>Px.02371.unknow</t>
  </si>
  <si>
    <t>Px.02376.CG6583</t>
  </si>
  <si>
    <t>Px.02377.CG31676</t>
  </si>
  <si>
    <t>Px.02378.unknow</t>
  </si>
  <si>
    <t>Px.02379.spz3</t>
  </si>
  <si>
    <t>Px.02383.drm</t>
  </si>
  <si>
    <t>Px.02386.sob</t>
  </si>
  <si>
    <t>Px.02390.unknow</t>
  </si>
  <si>
    <t>Px.02392.CG32343</t>
  </si>
  <si>
    <t>Px.02394.CG32210</t>
  </si>
  <si>
    <t>Px.02395.unknow</t>
  </si>
  <si>
    <t>Px.02396.unknow</t>
  </si>
  <si>
    <t>Px.02397.CG32210</t>
  </si>
  <si>
    <t>Px.02437.Nrx.IV</t>
  </si>
  <si>
    <t>Px.02438.Sdic4</t>
  </si>
  <si>
    <t>Px.02442.Moe</t>
  </si>
  <si>
    <t>Px.02443.unknow</t>
  </si>
  <si>
    <t>Px.02446.alphaTub85E</t>
  </si>
  <si>
    <t>Px.02454.Hsc70.4</t>
  </si>
  <si>
    <t>Px.02460.nimB2</t>
  </si>
  <si>
    <t>Px.02463.CG30101</t>
  </si>
  <si>
    <t>Px.02470.Ance</t>
  </si>
  <si>
    <t>Px.02486.CG4829</t>
  </si>
  <si>
    <t>Px.02493.Pvf3</t>
  </si>
  <si>
    <t>Px.02495.santa.maria</t>
  </si>
  <si>
    <t>Px.02501.Cpr97Eb</t>
  </si>
  <si>
    <t>Px.02504.CG8927</t>
  </si>
  <si>
    <t>Px.02508.unknow</t>
  </si>
  <si>
    <t>Px.02510.dl</t>
  </si>
  <si>
    <t>Px.02524.slp2</t>
  </si>
  <si>
    <t>Px.02542.unknow</t>
  </si>
  <si>
    <t>Px.02545.unknow</t>
  </si>
  <si>
    <t>Px.02548.unknow</t>
  </si>
  <si>
    <t>Px.02589.lid</t>
  </si>
  <si>
    <t>Px.02591.CG4797</t>
  </si>
  <si>
    <t>Px.02592.CG14445</t>
  </si>
  <si>
    <t>Px.02593.CG4797</t>
  </si>
  <si>
    <t>Px.02594.CG4797</t>
  </si>
  <si>
    <t>Px.02597.CG4797</t>
  </si>
  <si>
    <t>Px.02604.CG2316</t>
  </si>
  <si>
    <t>Px.02605.CG2316</t>
  </si>
  <si>
    <t>Px.02606.Gbeta13F</t>
  </si>
  <si>
    <t>Px.02611.Hsp68</t>
  </si>
  <si>
    <t>Px.02612.l(2)efl</t>
  </si>
  <si>
    <t>Px.02613.Hsp83</t>
  </si>
  <si>
    <t>Px.02614.Hsp68</t>
  </si>
  <si>
    <t>Px.02618.CG18265</t>
  </si>
  <si>
    <t>Px.02630.CG3415</t>
  </si>
  <si>
    <t>Px.02639.Fpps</t>
  </si>
  <si>
    <t>Px.02641.Fpps</t>
  </si>
  <si>
    <t>Px.02653.sha</t>
  </si>
  <si>
    <t>Px.02667.CG6232</t>
  </si>
  <si>
    <t>Px.02668.CG6232</t>
  </si>
  <si>
    <t>Px.02670.CG6232</t>
  </si>
  <si>
    <t>Px.02673.CG15890</t>
  </si>
  <si>
    <t>brown, ok, scarlet, white</t>
  </si>
  <si>
    <t>Px.02675.CG15890</t>
  </si>
  <si>
    <t>Px.02690.unknow</t>
  </si>
  <si>
    <t>Px.02691.TORC</t>
  </si>
  <si>
    <t>Px.02692.CG1271</t>
  </si>
  <si>
    <t>Px.02698.a10</t>
  </si>
  <si>
    <t>Px.02699.Phk.3</t>
  </si>
  <si>
    <t>Px.02700.PebIII</t>
  </si>
  <si>
    <t>Px.02705.PebIII</t>
  </si>
  <si>
    <t>Px.02706.PebIII</t>
  </si>
  <si>
    <t>Px.02707.PebIII</t>
  </si>
  <si>
    <t>Px.02714.Phk.3</t>
  </si>
  <si>
    <t>Px.02715.unknow</t>
  </si>
  <si>
    <t>Px.02716.Phk.3</t>
  </si>
  <si>
    <t>Px.02721.unknow</t>
  </si>
  <si>
    <t>Px.02722.unknow</t>
  </si>
  <si>
    <t>Px.02723.unknow</t>
  </si>
  <si>
    <t>Px.02724.unknow</t>
  </si>
  <si>
    <t>Px.02726.unknow</t>
  </si>
  <si>
    <t>Px.02728.unknow</t>
  </si>
  <si>
    <t>Px.02730.unknow</t>
  </si>
  <si>
    <t>Px.02732.unknow</t>
  </si>
  <si>
    <t>Px.02733.unknow</t>
  </si>
  <si>
    <t>Px.02734.unknow</t>
  </si>
  <si>
    <t>Px.02738.CG30185</t>
  </si>
  <si>
    <t>Px.02750.CG13229</t>
  </si>
  <si>
    <t>Px.02758.unknow</t>
  </si>
  <si>
    <t>Px.02759.unknow</t>
  </si>
  <si>
    <t>Px.02766.betaTub56D</t>
  </si>
  <si>
    <t>Px.02770.mus101</t>
  </si>
  <si>
    <t>Px.02771.unknow</t>
  </si>
  <si>
    <t>Px.02772.Cyp6a13</t>
  </si>
  <si>
    <t>Px.02773.Cyp6d4</t>
  </si>
  <si>
    <t>Px.02777.CG10433</t>
  </si>
  <si>
    <t>Px.02784.CG31146</t>
  </si>
  <si>
    <t>Px.02788.Jafrac1</t>
  </si>
  <si>
    <t>Px.02789.nos</t>
  </si>
  <si>
    <t>Px.02794.CG8312</t>
  </si>
  <si>
    <t>Px.02796.RpL35A</t>
  </si>
  <si>
    <t>Px.02798.CG14866</t>
  </si>
  <si>
    <t>Px.02803.CG4210</t>
  </si>
  <si>
    <t>Px.02805.unknow</t>
  </si>
  <si>
    <t>Px.02806.pnr</t>
  </si>
  <si>
    <t>Px.02818.unknow</t>
  </si>
  <si>
    <t>Px.02821.unknow</t>
  </si>
  <si>
    <t>Px.02825.unknow</t>
  </si>
  <si>
    <t>Px.02826.unknow</t>
  </si>
  <si>
    <t>Px.02828.unknow</t>
  </si>
  <si>
    <t>Px.02832.CG34357</t>
  </si>
  <si>
    <t>Px.02834.DopEcR</t>
  </si>
  <si>
    <t>Px.02835.Not1</t>
  </si>
  <si>
    <t>Px.02858.CG30101</t>
  </si>
  <si>
    <t>Px.02868.Ho</t>
  </si>
  <si>
    <t>Px.02877.CG11159</t>
  </si>
  <si>
    <t>Px.02881.CG11159</t>
  </si>
  <si>
    <t>Px.02882.CG15828</t>
  </si>
  <si>
    <t>Px.02885.CG3759</t>
  </si>
  <si>
    <t>Px.02905.D</t>
  </si>
  <si>
    <t>Px.02915.unknow</t>
  </si>
  <si>
    <t>Px.02916.CG8192</t>
  </si>
  <si>
    <t>Px.02924.CG4841</t>
  </si>
  <si>
    <t>Px.02927.ab</t>
  </si>
  <si>
    <t>Px.02928.CG32830</t>
  </si>
  <si>
    <t>Px.02929.ab</t>
  </si>
  <si>
    <t>Px.02934.Ca.beta</t>
  </si>
  <si>
    <t>Px.02946.dock</t>
  </si>
  <si>
    <t>Px.02950.unknow</t>
  </si>
  <si>
    <t>ok, white</t>
  </si>
  <si>
    <t>Px.02964.CG42313</t>
  </si>
  <si>
    <t>Px.02965.CG42313</t>
  </si>
  <si>
    <t>Px.02971.unknow</t>
  </si>
  <si>
    <t>Px.02972.Arr1</t>
  </si>
  <si>
    <t>Px.02973.CG17636</t>
  </si>
  <si>
    <t>Px.02979.sev</t>
  </si>
  <si>
    <t>Px.02987.fz4</t>
  </si>
  <si>
    <t>Px.02998.CG30104</t>
  </si>
  <si>
    <t>Px.03005.CG14593</t>
  </si>
  <si>
    <t>Px.03009.CG33523</t>
  </si>
  <si>
    <t>Px.03014.CG10175</t>
  </si>
  <si>
    <t>Px.03020.Edg78E</t>
  </si>
  <si>
    <t>Px.03029.RluA.1</t>
  </si>
  <si>
    <t>Px.03032.unknow</t>
  </si>
  <si>
    <t>Px.03033.unknow</t>
  </si>
  <si>
    <t>Px.03041.unknow</t>
  </si>
  <si>
    <t>Px.03042.unknow</t>
  </si>
  <si>
    <t>Px.03043.unknow</t>
  </si>
  <si>
    <t>Px.03051.CG31547</t>
  </si>
  <si>
    <t>Px.03055.dpr4</t>
  </si>
  <si>
    <t>Px.03059.argos</t>
  </si>
  <si>
    <t>Px.03061.CG34394</t>
  </si>
  <si>
    <t>Px.03065.unknow</t>
  </si>
  <si>
    <t>Px.03066.Su(Tpl)</t>
  </si>
  <si>
    <t>Px.03067.Aats.tyr</t>
  </si>
  <si>
    <t>Px.03069.Lcp65Ac</t>
  </si>
  <si>
    <t>Px.03070.Cpr49Ah</t>
  </si>
  <si>
    <t>Px.03072.CG42251</t>
  </si>
  <si>
    <t>Px.03076.GRHRII</t>
  </si>
  <si>
    <t>Px.03082.unknow</t>
  </si>
  <si>
    <t>Px.03084.Cyp6a2</t>
  </si>
  <si>
    <t>Px.03085.Cyp6a2</t>
  </si>
  <si>
    <t>brown, scarlet, lightoid</t>
  </si>
  <si>
    <t>Px.03086.Cyp6a8</t>
  </si>
  <si>
    <t>Px.03088.Cyp6a13</t>
  </si>
  <si>
    <t>Px.03100.Bteb2</t>
  </si>
  <si>
    <t>Px.03116.Rbcn.3A</t>
  </si>
  <si>
    <t>Px.03117.Rbcn.3A</t>
  </si>
  <si>
    <t>Px.03118.CG14199</t>
  </si>
  <si>
    <t>Px.03128.Sdc</t>
  </si>
  <si>
    <t>Px.03131.CG5009</t>
  </si>
  <si>
    <t>Px.03133.CG5009</t>
  </si>
  <si>
    <t>Px.03140.CG33303</t>
  </si>
  <si>
    <t>Px.03141.CG33303</t>
  </si>
  <si>
    <t>Px.03142.CG4455</t>
  </si>
  <si>
    <t>Px.03146.Oatp74D</t>
  </si>
  <si>
    <t>Px.03147.Oatp74D</t>
  </si>
  <si>
    <t>Px.03152.unknow</t>
  </si>
  <si>
    <t>Px.03154.CG11370</t>
  </si>
  <si>
    <t>Px.03157.unknow</t>
  </si>
  <si>
    <t>Px.03160.unknow</t>
  </si>
  <si>
    <t>Px.03161.unknow</t>
  </si>
  <si>
    <t>Px.03163.CG1718</t>
  </si>
  <si>
    <t>Px.03187.alien</t>
  </si>
  <si>
    <t>Px.03190.l(2)06225</t>
  </si>
  <si>
    <t>Px.03192.mRpS11</t>
  </si>
  <si>
    <t>Px.03199.CG7896</t>
  </si>
  <si>
    <t>Px.03201.CG17082</t>
  </si>
  <si>
    <t>Px.03205.unknow</t>
  </si>
  <si>
    <t>Px.03206.unknow</t>
  </si>
  <si>
    <t>Px.03211.unknow</t>
  </si>
  <si>
    <t>Px.03213.unknow</t>
  </si>
  <si>
    <t>Px.03214.Unc.89</t>
  </si>
  <si>
    <t>Px.03216.Vps25</t>
  </si>
  <si>
    <t>Px.03221.CG10414</t>
  </si>
  <si>
    <t>Px.03222.Ada2b</t>
  </si>
  <si>
    <t>Px.03224.CG6969</t>
  </si>
  <si>
    <t>Px.03231.unknow</t>
  </si>
  <si>
    <t>Px.03232.unknow</t>
  </si>
  <si>
    <t>Px.03235.CG7154</t>
  </si>
  <si>
    <t>Px.03236.CG7154</t>
  </si>
  <si>
    <t>Px.03238.unknow</t>
  </si>
  <si>
    <t>Px.03240.hpo</t>
  </si>
  <si>
    <t>Px.03243.CG1371</t>
  </si>
  <si>
    <t>Px.03246.l(2)efl</t>
  </si>
  <si>
    <t>Px.03261.dpr6</t>
  </si>
  <si>
    <t>Px.03273.Cyt.b5</t>
  </si>
  <si>
    <t>Px.03278.CG5222</t>
  </si>
  <si>
    <t>Px.03280.unknow</t>
  </si>
  <si>
    <t>Px.03281.unknow</t>
  </si>
  <si>
    <t>Px.03286.Xpac</t>
  </si>
  <si>
    <t>Px.03288.unknow</t>
  </si>
  <si>
    <t>Px.03297.CG11089</t>
  </si>
  <si>
    <t>Px.03299.CG34148</t>
  </si>
  <si>
    <t>Px.03305.Cyp304a1</t>
  </si>
  <si>
    <t>Px.03313.Vha100.2</t>
  </si>
  <si>
    <t>Px.03316.CG3168</t>
  </si>
  <si>
    <t>Px.03326.kuz</t>
  </si>
  <si>
    <t>Px.03343.CG31158</t>
  </si>
  <si>
    <t>Px.03346.Tusp</t>
  </si>
  <si>
    <t>Px.03348.mus308</t>
  </si>
  <si>
    <t>Px.03351.CG7603</t>
  </si>
  <si>
    <t>Px.03352.pll</t>
  </si>
  <si>
    <t>Px.03363.Kul</t>
  </si>
  <si>
    <t>Px.03380.CG32627</t>
  </si>
  <si>
    <t>Px.03381.unknow</t>
  </si>
  <si>
    <t>Px.03382.CG34309</t>
  </si>
  <si>
    <t>Px.03386.Takr99D</t>
  </si>
  <si>
    <t>Px.03392.unknow</t>
  </si>
  <si>
    <t>Px.03397.unknow</t>
  </si>
  <si>
    <t>Px.03400.slo</t>
  </si>
  <si>
    <t>Px.03401.slo</t>
  </si>
  <si>
    <t>scarlet, white, lightoid</t>
  </si>
  <si>
    <t>Px.03403.slo</t>
  </si>
  <si>
    <t>Px.03405.spz5</t>
  </si>
  <si>
    <t>Px.03407.CG14257</t>
  </si>
  <si>
    <t>Px.03409.unknow</t>
  </si>
  <si>
    <t>Px.03418.unknow</t>
  </si>
  <si>
    <t>Px.03419.Pi3K92E</t>
  </si>
  <si>
    <t>Px.03420.CG13125</t>
  </si>
  <si>
    <t>Px.03427.Tsp29Fa</t>
  </si>
  <si>
    <t>Px.03445.unknow</t>
  </si>
  <si>
    <t>Px.03454.Tsp47F</t>
  </si>
  <si>
    <t>Px.03456.CG9027</t>
  </si>
  <si>
    <t>Px.03458.CG9027</t>
  </si>
  <si>
    <t>Px.03460.Sod</t>
  </si>
  <si>
    <t>Px.03469.CG8078</t>
  </si>
  <si>
    <t>Px.03474.CG42518</t>
  </si>
  <si>
    <t>Px.03478.DNApol.iota</t>
  </si>
  <si>
    <t>Px.03481.GLaz</t>
  </si>
  <si>
    <t>Px.03487.CG8578</t>
  </si>
  <si>
    <t>Px.03492.Mmp1</t>
  </si>
  <si>
    <t>brown, scarlet, white</t>
  </si>
  <si>
    <t>Px.03500.Nc73EF</t>
  </si>
  <si>
    <t>Px.03506.CG5142</t>
  </si>
  <si>
    <t>Px.03511.CG17669</t>
  </si>
  <si>
    <t>Px.03512.mmd</t>
  </si>
  <si>
    <t>Px.03530.Drep.2</t>
  </si>
  <si>
    <t>Px.03538.Pcmt</t>
  </si>
  <si>
    <t>Px.03548.CG32113</t>
  </si>
  <si>
    <t>Px.03549.CG32113</t>
  </si>
  <si>
    <t>Px.03550.CG6686</t>
  </si>
  <si>
    <t>Px.03551.CG32113</t>
  </si>
  <si>
    <t>Px.03553.unknow</t>
  </si>
  <si>
    <t>Px.03554.CG17019</t>
  </si>
  <si>
    <t>Px.03562.CG31869</t>
  </si>
  <si>
    <t>Px.03568.CG17211</t>
  </si>
  <si>
    <t>Px.03569.rho</t>
  </si>
  <si>
    <t>Px.03570.unknow</t>
  </si>
  <si>
    <t>Px.03579.mthl1</t>
  </si>
  <si>
    <t>Px.03580.Tango13</t>
  </si>
  <si>
    <t>Px.03581.dom</t>
  </si>
  <si>
    <t>Px.03583.dom</t>
  </si>
  <si>
    <t>Px.03585.CG10477</t>
  </si>
  <si>
    <t>Px.03589.CG5913</t>
  </si>
  <si>
    <t>Px.03592.unknow</t>
  </si>
  <si>
    <t>Px.03595.CG3699</t>
  </si>
  <si>
    <t>Px.03597.CG12484</t>
  </si>
  <si>
    <t>Px.03605.gek</t>
  </si>
  <si>
    <t>Px.03611.Cpr56F</t>
  </si>
  <si>
    <t>Px.03634.unknow</t>
  </si>
  <si>
    <t>Px.03635.Pu</t>
  </si>
  <si>
    <t>Px.03643.CG31548</t>
  </si>
  <si>
    <t>Px.03649.CG6654</t>
  </si>
  <si>
    <t>Px.03657.ImpL2</t>
  </si>
  <si>
    <t>Px.03658.ImpL2</t>
  </si>
  <si>
    <t>Px.03659.Cpr50Cb</t>
  </si>
  <si>
    <t>Px.03665.CG6236</t>
  </si>
  <si>
    <t>Px.03668.CG15609</t>
  </si>
  <si>
    <t>Px.03669.CG15609</t>
  </si>
  <si>
    <t>Px.03674.RhoGEF2</t>
  </si>
  <si>
    <t>Px.03676.unknow</t>
  </si>
  <si>
    <t>Px.03678.RhoGEF2</t>
  </si>
  <si>
    <t>Px.03684.fas</t>
  </si>
  <si>
    <t>Px.03690.rk</t>
  </si>
  <si>
    <t>Px.03692.rk</t>
  </si>
  <si>
    <t>Px.03695.CG8370</t>
  </si>
  <si>
    <t>Px.03697.CG8370</t>
  </si>
  <si>
    <t>Px.03698.CG3925</t>
  </si>
  <si>
    <t>Px.03699.CG3925</t>
  </si>
  <si>
    <t>Px.03705.Klp68D</t>
  </si>
  <si>
    <t>Px.03714.CG3973</t>
  </si>
  <si>
    <t>Px.03728.CG8234</t>
  </si>
  <si>
    <t>Px.03729.rg</t>
  </si>
  <si>
    <t>Px.03743.RhoGAP102A</t>
  </si>
  <si>
    <t>Px.03744.RhoGAP102A</t>
  </si>
  <si>
    <t>Px.03746.CG14184</t>
  </si>
  <si>
    <t>Px.03748.unknow</t>
  </si>
  <si>
    <t>Px.03749.unknow</t>
  </si>
  <si>
    <t>Px.03785.Cyp6a2</t>
  </si>
  <si>
    <t>Px.03794.unknow</t>
  </si>
  <si>
    <t>Px.03802.unknow</t>
  </si>
  <si>
    <t>Px.03811.CG9009</t>
  </si>
  <si>
    <t>Px.03813.Con</t>
  </si>
  <si>
    <t>Px.03824.CG11409</t>
  </si>
  <si>
    <t>Px.03826.Rh50</t>
  </si>
  <si>
    <t>Px.03846.unknow</t>
  </si>
  <si>
    <t>Px.03849.unknow</t>
  </si>
  <si>
    <t>Px.03854.CG42247</t>
  </si>
  <si>
    <t>Px.03857.eIF5</t>
  </si>
  <si>
    <t>Px.03860.unknow</t>
  </si>
  <si>
    <t>Px.03861.unknow</t>
  </si>
  <si>
    <t>Px.03872.CG11138</t>
  </si>
  <si>
    <t>Px.03873.CG11138</t>
  </si>
  <si>
    <t>Px.03875.CG1637</t>
  </si>
  <si>
    <t>Px.03877.CG33057</t>
  </si>
  <si>
    <t>Px.03880.CG10869</t>
  </si>
  <si>
    <t>Px.03886.unknow</t>
  </si>
  <si>
    <t>Px.03887.unknow</t>
  </si>
  <si>
    <t>Px.03916.mRpL14</t>
  </si>
  <si>
    <t>Px.03919.CG15894</t>
  </si>
  <si>
    <t>Px.03924.Akt1</t>
  </si>
  <si>
    <t>Px.03926.Akt1</t>
  </si>
  <si>
    <t>Px.03927.eag</t>
  </si>
  <si>
    <t>Px.03929.unknow</t>
  </si>
  <si>
    <t>Px.03937.unknow</t>
  </si>
  <si>
    <t>Px.03945.CG32436</t>
  </si>
  <si>
    <t>Px.03957.fru</t>
  </si>
  <si>
    <t>Px.03964.abd.A</t>
  </si>
  <si>
    <t>Px.03965.abd.A</t>
  </si>
  <si>
    <t>Px.03967.Ubx</t>
  </si>
  <si>
    <t>Px.03975.Antp</t>
  </si>
  <si>
    <t>Px.03979.Scr</t>
  </si>
  <si>
    <t>Px.04002.CG7770</t>
  </si>
  <si>
    <t>Px.04003.CG5873</t>
  </si>
  <si>
    <t>Px.04013.CG4914</t>
  </si>
  <si>
    <t>Px.04014.CG4914</t>
  </si>
  <si>
    <t>Px.04015.CG4914</t>
  </si>
  <si>
    <t>Px.04028.vtd</t>
  </si>
  <si>
    <t>Px.04030.RpL15</t>
  </si>
  <si>
    <t>Px.04034.Fps85D</t>
  </si>
  <si>
    <t>Px.04048.DebB</t>
  </si>
  <si>
    <t>Px.04053.CG10477</t>
  </si>
  <si>
    <t>Px.04060.unknow</t>
  </si>
  <si>
    <t>Px.04066.CG4933</t>
  </si>
  <si>
    <t>Px.04067.CG12107</t>
  </si>
  <si>
    <t>Px.04068.CG3430</t>
  </si>
  <si>
    <t>Px.04072.CG11658</t>
  </si>
  <si>
    <t>Px.04081.unknow</t>
  </si>
  <si>
    <t>Px.04082.dm</t>
  </si>
  <si>
    <t>Px.04083.unknow</t>
  </si>
  <si>
    <t>Px.04088.CG14476</t>
  </si>
  <si>
    <t>Px.04089.ppl</t>
  </si>
  <si>
    <t>Px.04096.CG10960</t>
  </si>
  <si>
    <t>Px.04104.Ac76E</t>
  </si>
  <si>
    <t>Px.04124.CG17450</t>
  </si>
  <si>
    <t>Px.04125.CG31648</t>
  </si>
  <si>
    <t>Px.04127.lola</t>
  </si>
  <si>
    <t>Px.04128.lola</t>
  </si>
  <si>
    <t>Px.04129.lola</t>
  </si>
  <si>
    <t>Px.04130.lola</t>
  </si>
  <si>
    <t>Px.04148.unknow</t>
  </si>
  <si>
    <t>Px.04149.unknow</t>
  </si>
  <si>
    <t>Px.04152.Rab10</t>
  </si>
  <si>
    <t>Px.04155.unknow</t>
  </si>
  <si>
    <t>Px.04164.CG42366</t>
  </si>
  <si>
    <t>Px.04166.CG7441</t>
  </si>
  <si>
    <t>Px.04167.CG17221</t>
  </si>
  <si>
    <t>Px.04168.CG3523</t>
  </si>
  <si>
    <t>Px.04170.CG3523</t>
  </si>
  <si>
    <t>Px.04177.unknow</t>
  </si>
  <si>
    <t>Px.04178.Arp11</t>
  </si>
  <si>
    <t>Px.04187.CG7497</t>
  </si>
  <si>
    <t>Px.04191.sll</t>
  </si>
  <si>
    <t>Px.04192.unknow</t>
  </si>
  <si>
    <t>Px.04195.CG10710</t>
  </si>
  <si>
    <t>Px.04196.CG8036</t>
  </si>
  <si>
    <t>Px.04215.unknow</t>
  </si>
  <si>
    <t>Px.04216.CG1943</t>
  </si>
  <si>
    <t>Px.04220.CG1785</t>
  </si>
  <si>
    <t>Px.04222.CG14608</t>
  </si>
  <si>
    <t>Px.04223.unc79</t>
  </si>
  <si>
    <t>Px.04227.unknow</t>
  </si>
  <si>
    <t>Px.04238.CG14312</t>
  </si>
  <si>
    <t>Px.04249.Dms</t>
  </si>
  <si>
    <t>Px.04253.CG34039</t>
  </si>
  <si>
    <t>Px.04262.ss</t>
  </si>
  <si>
    <t>Px.04295.unknow</t>
  </si>
  <si>
    <t>Px.04301.Atg8b</t>
  </si>
  <si>
    <t>Px.04308.regucalcin</t>
  </si>
  <si>
    <t>Px.04314.unknow</t>
  </si>
  <si>
    <t>Px.04316.unknow</t>
  </si>
  <si>
    <t>Px.04322.neuroligin</t>
  </si>
  <si>
    <t>Px.04330.CG31549</t>
  </si>
  <si>
    <t>Px.04331.CG31549</t>
  </si>
  <si>
    <t>Px.04333.CG10672</t>
  </si>
  <si>
    <t>Px.04353.CG7456</t>
  </si>
  <si>
    <t>Px.04355.CG18130</t>
  </si>
  <si>
    <t>Px.04360.CG11669</t>
  </si>
  <si>
    <t>Px.04362.LvpH</t>
  </si>
  <si>
    <t>Px.04374.wb</t>
  </si>
  <si>
    <t>Px.04376.nrv2</t>
  </si>
  <si>
    <t>Px.04377.nrv3</t>
  </si>
  <si>
    <t>Px.04379.nrv2</t>
  </si>
  <si>
    <t>Px.04381.nrv1</t>
  </si>
  <si>
    <t>Px.04385.unknow</t>
  </si>
  <si>
    <t>Px.04390.unknow</t>
  </si>
  <si>
    <t>Px.04391.CG14812</t>
  </si>
  <si>
    <t>Px.04399.unknow</t>
  </si>
  <si>
    <t>Px.04406.NFAT</t>
  </si>
  <si>
    <t>Px.04419.CG9236</t>
  </si>
  <si>
    <t>Px.04425.CG9541</t>
  </si>
  <si>
    <t>Px.04427.CG8419</t>
  </si>
  <si>
    <t>Px.04429.MED15</t>
  </si>
  <si>
    <t>Px.04436.Dlic</t>
  </si>
  <si>
    <t>Px.04439.unknow</t>
  </si>
  <si>
    <t>Px.04442.c11.1</t>
  </si>
  <si>
    <t>Px.04445.CG9339</t>
  </si>
  <si>
    <t>Px.04446.CG30467</t>
  </si>
  <si>
    <t>Px.04451.unknow</t>
  </si>
  <si>
    <t>Px.04459.Ppt2</t>
  </si>
  <si>
    <t>Px.04460.l(2)k09022</t>
  </si>
  <si>
    <t>Px.04461.CG6749</t>
  </si>
  <si>
    <t>Px.04470.unknow</t>
  </si>
  <si>
    <t>Px.04478.eIF.3p40</t>
  </si>
  <si>
    <t>Px.04479.al</t>
  </si>
  <si>
    <t>Px.04481.al</t>
  </si>
  <si>
    <t>Px.04490.Gs1l</t>
  </si>
  <si>
    <t>Px.04491.Gs1l</t>
  </si>
  <si>
    <t>Px.04493.shd</t>
  </si>
  <si>
    <t>Px.04506.Fps85D</t>
  </si>
  <si>
    <t>Px.04508.Men</t>
  </si>
  <si>
    <t>Px.04511.unknow</t>
  </si>
  <si>
    <t>Px.04524.CG31954</t>
  </si>
  <si>
    <t>Px.04526.CG33936</t>
  </si>
  <si>
    <t>Px.04527.CG33936</t>
  </si>
  <si>
    <t>Px.04528.unknow</t>
  </si>
  <si>
    <t>Px.04530.unknow</t>
  </si>
  <si>
    <t>Px.04562.CG34376</t>
  </si>
  <si>
    <t>Px.04573.unknow</t>
  </si>
  <si>
    <t>Px.04592.unknow</t>
  </si>
  <si>
    <t>Px.04604.CG31140</t>
  </si>
  <si>
    <t>Px.04606.unknow</t>
  </si>
  <si>
    <t>Px.04608.CG9669</t>
  </si>
  <si>
    <t>Px.04621.CG31106</t>
  </si>
  <si>
    <t>Px.04631.crol</t>
  </si>
  <si>
    <t>Px.04636.CAH2</t>
  </si>
  <si>
    <t>Px.04640.CG15221</t>
  </si>
  <si>
    <t>Px.04643.CG15221</t>
  </si>
  <si>
    <t>Px.04644.CG31106</t>
  </si>
  <si>
    <t>Px.04647.unknow</t>
  </si>
  <si>
    <t>Px.04648.unknow</t>
  </si>
  <si>
    <t>Px.04655.unknow</t>
  </si>
  <si>
    <t>Px.04659.robo3</t>
  </si>
  <si>
    <t>Px.04663.glo</t>
  </si>
  <si>
    <t>Px.04665.unknow</t>
  </si>
  <si>
    <t>Px.04669.Dad</t>
  </si>
  <si>
    <t>Px.04673.CG15221</t>
  </si>
  <si>
    <t>Px.04676.SF1</t>
  </si>
  <si>
    <t>Px.04679.unknow</t>
  </si>
  <si>
    <t>Px.04680.rin</t>
  </si>
  <si>
    <t>Px.04687.CG7708</t>
  </si>
  <si>
    <t>Px.04690.VAChT</t>
  </si>
  <si>
    <t>Px.04693.Cha</t>
  </si>
  <si>
    <t>Px.04694.Mekk1</t>
  </si>
  <si>
    <t>Px.04705.ALiX</t>
  </si>
  <si>
    <t>Px.04706.ALiX</t>
  </si>
  <si>
    <t>Px.04709.CG14853</t>
  </si>
  <si>
    <t>Px.04710.Myo61F</t>
  </si>
  <si>
    <t>Px.04716.tomosyn</t>
  </si>
  <si>
    <t>Px.04722.regucalcin</t>
  </si>
  <si>
    <t>Px.04726.regucalcin</t>
  </si>
  <si>
    <t>Px.04733.cib</t>
  </si>
  <si>
    <t>Px.04734.otu</t>
  </si>
  <si>
    <t>Px.04735.regucalcin</t>
  </si>
  <si>
    <t>Px.04736.Liprin.alpha</t>
  </si>
  <si>
    <t>Px.04740.Vps13</t>
  </si>
  <si>
    <t>Px.04745.adp</t>
  </si>
  <si>
    <t>Px.04759.RpS13</t>
  </si>
  <si>
    <t>Px.04761.CG15744</t>
  </si>
  <si>
    <t>Px.04778.defl</t>
  </si>
  <si>
    <t>Px.04789.Pde6</t>
  </si>
  <si>
    <t>Px.04795.unknow</t>
  </si>
  <si>
    <t>Px.04798.unknow</t>
  </si>
  <si>
    <t>Px.04800.unknow</t>
  </si>
  <si>
    <t>Px.04801.unknow</t>
  </si>
  <si>
    <t>Px.04808.mbc</t>
  </si>
  <si>
    <t>Px.04824.CG11781</t>
  </si>
  <si>
    <t>Px.04826.ETHR</t>
  </si>
  <si>
    <t>Px.04829.unknow</t>
  </si>
  <si>
    <t>Px.04839.unknow</t>
  </si>
  <si>
    <t>Px.04851.Tsp3A</t>
  </si>
  <si>
    <t>Px.04860.CG8188</t>
  </si>
  <si>
    <t>Px.04861.CG17664</t>
  </si>
  <si>
    <t>Px.04864.Bap60</t>
  </si>
  <si>
    <t>Px.04867.unknow</t>
  </si>
  <si>
    <t>Px.04874.Iris</t>
  </si>
  <si>
    <t>Px.04890.Madm</t>
  </si>
  <si>
    <t>Px.04894.unknow</t>
  </si>
  <si>
    <t>Px.04897.CG3104</t>
  </si>
  <si>
    <t>Px.04917.unknow</t>
  </si>
  <si>
    <t>Px.04925.Psf2</t>
  </si>
  <si>
    <t>Px.04926.Traf4</t>
  </si>
  <si>
    <t>Px.04932.Ir68a</t>
  </si>
  <si>
    <t>Px.04935.unknow</t>
  </si>
  <si>
    <t>Px.04936.unknow</t>
  </si>
  <si>
    <t>Px.04937.unknow</t>
  </si>
  <si>
    <t>Px.04938.if</t>
  </si>
  <si>
    <t>Px.04940.CG14967</t>
  </si>
  <si>
    <t>Px.04951.skd</t>
  </si>
  <si>
    <t>Px.04953.skd</t>
  </si>
  <si>
    <t>Px.04957.osp</t>
  </si>
  <si>
    <t>Px.04976.Hml</t>
  </si>
  <si>
    <t>Px.04982.CG18327</t>
  </si>
  <si>
    <t>Px.04983.CG31029</t>
  </si>
  <si>
    <t>Px.04985.CG8323</t>
  </si>
  <si>
    <t>Px.04991.CG32666</t>
  </si>
  <si>
    <t>Px.05002.Gs1</t>
  </si>
  <si>
    <t>Px.05008.CG3003</t>
  </si>
  <si>
    <t>Px.05011.unknow</t>
  </si>
  <si>
    <t>Px.05016.CG13930</t>
  </si>
  <si>
    <t>Px.05017.CG7991</t>
  </si>
  <si>
    <t>Px.05033.dpr20</t>
  </si>
  <si>
    <t>Px.05036.lectin.33A</t>
  </si>
  <si>
    <t>Px.05037.nmo</t>
  </si>
  <si>
    <t>Px.05043.nmo</t>
  </si>
  <si>
    <t>Px.05060.corn</t>
  </si>
  <si>
    <t>Px.05066.CG6704</t>
  </si>
  <si>
    <t>Px.05069.CG6704</t>
  </si>
  <si>
    <t>Px.05086.unknow</t>
  </si>
  <si>
    <t>Px.05090.CkIalpha</t>
  </si>
  <si>
    <t>Px.05094.NELF.A</t>
  </si>
  <si>
    <t>Px.05104.Cyp4c3</t>
  </si>
  <si>
    <t>Px.05112.Osi17</t>
  </si>
  <si>
    <t>Px.05137.unknow</t>
  </si>
  <si>
    <t>Px.05138.unknow</t>
  </si>
  <si>
    <t>Px.05139.unknow</t>
  </si>
  <si>
    <t>Px.05150.Esp</t>
  </si>
  <si>
    <t>Px.05152.Atg18</t>
  </si>
  <si>
    <t>Px.05153.unknow</t>
  </si>
  <si>
    <t>Px.05154.CG4673</t>
  </si>
  <si>
    <t>Px.05157.unknow</t>
  </si>
  <si>
    <t>Px.05159.unknow</t>
  </si>
  <si>
    <t>Px.05160.CG6972</t>
  </si>
  <si>
    <t>Px.05168.prominin.like</t>
  </si>
  <si>
    <t>Px.05176.unknow</t>
  </si>
  <si>
    <t>Px.05179.Cyp9f2</t>
  </si>
  <si>
    <t>Px.05180.Cyp9f2</t>
  </si>
  <si>
    <t>Px.05181.Cyp9f2</t>
  </si>
  <si>
    <t>Px.05183.Pdh</t>
  </si>
  <si>
    <t>Px.05184.Fbp2</t>
  </si>
  <si>
    <t>Px.05189.Det</t>
  </si>
  <si>
    <t>Px.05190.CG10064</t>
  </si>
  <si>
    <t>Px.05200.CG13442</t>
  </si>
  <si>
    <t>Px.05201.PGRP.SA</t>
  </si>
  <si>
    <t>Px.05202.PGRP.SA</t>
  </si>
  <si>
    <t>Px.05204.fwd</t>
  </si>
  <si>
    <t>Px.05207.CG15525</t>
  </si>
  <si>
    <t>Px.05208.CAH2</t>
  </si>
  <si>
    <t>Px.05224.wuho</t>
  </si>
  <si>
    <t>Px.05225.Srp19</t>
  </si>
  <si>
    <t>Px.05229.unknow</t>
  </si>
  <si>
    <t>Px.05231.unknow</t>
  </si>
  <si>
    <t>Px.05233.unknow</t>
  </si>
  <si>
    <t>Px.05241.SPR</t>
  </si>
  <si>
    <t>Px.05244.Lsp1beta</t>
  </si>
  <si>
    <t>Px.05246.tomosyn</t>
  </si>
  <si>
    <t>Px.05252.Cp1</t>
  </si>
  <si>
    <t>Px.05257.unknow</t>
  </si>
  <si>
    <t>Px.05262.CG12858</t>
  </si>
  <si>
    <t>Px.05263.CG5621</t>
  </si>
  <si>
    <t>Px.05268.CG34117</t>
  </si>
  <si>
    <t>Px.05271.unknow</t>
  </si>
  <si>
    <t>Px.05273.rols</t>
  </si>
  <si>
    <t>Px.05279.ppl</t>
  </si>
  <si>
    <t>Px.05294.raps</t>
  </si>
  <si>
    <t>Px.05308.Pdp1</t>
  </si>
  <si>
    <t>Px.05322.trio</t>
  </si>
  <si>
    <t>Px.05324.trio</t>
  </si>
  <si>
    <t>Px.05326.trio</t>
  </si>
  <si>
    <t>Px.05328.trio</t>
  </si>
  <si>
    <t>Px.05331.ImpL3</t>
  </si>
  <si>
    <t>Px.05341.CG34376</t>
  </si>
  <si>
    <t>Px.05359.Duox</t>
  </si>
  <si>
    <t>Px.05361.CG33557</t>
  </si>
  <si>
    <t>Px.05365.Moca.cyp</t>
  </si>
  <si>
    <t>Px.05368.Gprk1</t>
  </si>
  <si>
    <t>Px.05383.unknow</t>
  </si>
  <si>
    <t>Px.05395.CG7712</t>
  </si>
  <si>
    <t>Px.05408.Spat</t>
  </si>
  <si>
    <t>Px.05409.Spat</t>
  </si>
  <si>
    <t>Px.05413.CG8557</t>
  </si>
  <si>
    <t>Px.05414.CG5010</t>
  </si>
  <si>
    <t>Px.05418.abba</t>
  </si>
  <si>
    <t>Px.05423.unknow</t>
  </si>
  <si>
    <t>Px.05426.shep</t>
  </si>
  <si>
    <t>Px.05431.ppk13</t>
  </si>
  <si>
    <t>Px.05434.ppk13</t>
  </si>
  <si>
    <t>Px.05439.CG13248</t>
  </si>
  <si>
    <t>Px.05467.unknow</t>
  </si>
  <si>
    <t>Px.05487.unknow</t>
  </si>
  <si>
    <t>Px.05509.unknow</t>
  </si>
  <si>
    <t>Px.05513.Gadd45</t>
  </si>
  <si>
    <t>Px.05528.Jheh2</t>
  </si>
  <si>
    <t>Px.05529.Jheh3</t>
  </si>
  <si>
    <t>Px.05530.Jheh1</t>
  </si>
  <si>
    <t>Px.05539.unknow</t>
  </si>
  <si>
    <t>Px.05550.CG2004</t>
  </si>
  <si>
    <t>Px.05556.lig</t>
  </si>
  <si>
    <t>Px.05557.unknow</t>
  </si>
  <si>
    <t>Px.05559.CG17333</t>
  </si>
  <si>
    <t>Px.05584.Pkc53E</t>
  </si>
  <si>
    <t>Px.05595.Pkc53E</t>
  </si>
  <si>
    <t>Px.05624.CG1970</t>
  </si>
  <si>
    <t>Px.05625.JhI.21</t>
  </si>
  <si>
    <t>Px.05626.JhI.21</t>
  </si>
  <si>
    <t>Px.05633.CG33170</t>
  </si>
  <si>
    <t>Px.05641.unknow</t>
  </si>
  <si>
    <t>Px.05646.unknow</t>
  </si>
  <si>
    <t>Px.05660.sens</t>
  </si>
  <si>
    <t>Px.05663.Lis.1</t>
  </si>
  <si>
    <t>Px.05665.CG1809</t>
  </si>
  <si>
    <t>Px.05684.Scp2</t>
  </si>
  <si>
    <t>Px.05689.unknow</t>
  </si>
  <si>
    <t>Px.05690.cp309</t>
  </si>
  <si>
    <t>Px.05692.cp309</t>
  </si>
  <si>
    <t>Px.05696.unknow</t>
  </si>
  <si>
    <t>Px.05697.CG11160</t>
  </si>
  <si>
    <t>Px.05699.Tollo</t>
  </si>
  <si>
    <t>Px.05700.spz4</t>
  </si>
  <si>
    <t>Px.05702.unknow</t>
  </si>
  <si>
    <t>Px.05703.unknow</t>
  </si>
  <si>
    <t>Px.05706.CG6509</t>
  </si>
  <si>
    <t>Px.05708.CG6509</t>
  </si>
  <si>
    <t>Px.05720.unknow</t>
  </si>
  <si>
    <t>Px.05722.Pten</t>
  </si>
  <si>
    <t>Px.05728.CG7781</t>
  </si>
  <si>
    <t>Px.05731.CG13868</t>
  </si>
  <si>
    <t>Px.05733.Mlf</t>
  </si>
  <si>
    <t>Px.05739.CG17597</t>
  </si>
  <si>
    <t>Px.05740.unknow</t>
  </si>
  <si>
    <t>Px.05744.Sptr</t>
  </si>
  <si>
    <t>Px.05753.CG7442</t>
  </si>
  <si>
    <t>Px.05754.CG7458</t>
  </si>
  <si>
    <t>Px.05755.CG7458</t>
  </si>
  <si>
    <t>Px.05763.CG7236</t>
  </si>
  <si>
    <t>Px.05767.Scp1</t>
  </si>
  <si>
    <t>Px.05774.CG32354</t>
  </si>
  <si>
    <t>Px.05777.unknow</t>
  </si>
  <si>
    <t>Px.05782.CG31674</t>
  </si>
  <si>
    <t>Px.05787.Tfb5</t>
  </si>
  <si>
    <t>Px.05792.unknow</t>
  </si>
  <si>
    <t>Px.05794.CG14590</t>
  </si>
  <si>
    <t>Px.05801.CG16778</t>
  </si>
  <si>
    <t>Px.05806.CG4615</t>
  </si>
  <si>
    <t>Px.05816.CG8360</t>
  </si>
  <si>
    <t>Px.05826.CG17086</t>
  </si>
  <si>
    <t>Px.05827.porin</t>
  </si>
  <si>
    <t>Px.05834.unknow</t>
  </si>
  <si>
    <t>Px.05835.unknow</t>
  </si>
  <si>
    <t>Px.05840.CG8910</t>
  </si>
  <si>
    <t>Px.05843.unknow</t>
  </si>
  <si>
    <t>Px.05852.HLHmgamma</t>
  </si>
  <si>
    <t>Px.05854.LSm3</t>
  </si>
  <si>
    <t>Px.05858.CG10889</t>
  </si>
  <si>
    <t>Px.05864.CG3108</t>
  </si>
  <si>
    <t>Px.05886.unknow</t>
  </si>
  <si>
    <t>Px.05892.tutl</t>
  </si>
  <si>
    <t>Px.05898.Spn28D</t>
  </si>
  <si>
    <t>Px.05900.unknow</t>
  </si>
  <si>
    <t>Px.05906.ed</t>
  </si>
  <si>
    <t>ok, scarlet, lightoid</t>
  </si>
  <si>
    <t>Px.05907.ed</t>
  </si>
  <si>
    <t>Px.05936.CG6726</t>
  </si>
  <si>
    <t>Px.05941.ninaB</t>
  </si>
  <si>
    <t>Px.05942.ninaB</t>
  </si>
  <si>
    <t>Px.05943.Plc21C</t>
  </si>
  <si>
    <t>Px.05948.unknow</t>
  </si>
  <si>
    <t>Px.05953.CG5458</t>
  </si>
  <si>
    <t>Px.05954.Dpy.30L2</t>
  </si>
  <si>
    <t>Px.05955.unknow</t>
  </si>
  <si>
    <t>Px.05960.CG5853</t>
  </si>
  <si>
    <t>Px.05961.CG31689</t>
  </si>
  <si>
    <t>Px.05969.unknow</t>
  </si>
  <si>
    <t>Px.05972.Ir7c</t>
  </si>
  <si>
    <t>Px.05988.Ent1</t>
  </si>
  <si>
    <t>Px.05990.CG3164</t>
  </si>
  <si>
    <t>Px.06002.Hexo1</t>
  </si>
  <si>
    <t>Px.06010.unknow</t>
  </si>
  <si>
    <t>Px.06027.Atet</t>
  </si>
  <si>
    <t>Px.06034.cact</t>
  </si>
  <si>
    <t>Px.06038.unknow</t>
  </si>
  <si>
    <t>Px.06039.unknow</t>
  </si>
  <si>
    <t>Px.06040.CG11814</t>
  </si>
  <si>
    <t>Px.06041.CG6686</t>
  </si>
  <si>
    <t>Px.06045.CG41020</t>
  </si>
  <si>
    <t>Px.06048.CG7611</t>
  </si>
  <si>
    <t>Px.06050.unknow</t>
  </si>
  <si>
    <t>Px.06052.Ets21C</t>
  </si>
  <si>
    <t>Px.06054.nAcRalpha.96Aa</t>
  </si>
  <si>
    <t>Px.06058.CG11576</t>
  </si>
  <si>
    <t>Px.06059.Rtnl1</t>
  </si>
  <si>
    <t>Px.06066.lace</t>
  </si>
  <si>
    <t>Px.06067.unknow</t>
  </si>
  <si>
    <t>Px.06072.Bsg25D</t>
  </si>
  <si>
    <t>Px.06074.CG6495</t>
  </si>
  <si>
    <t>Px.06077.CG17124</t>
  </si>
  <si>
    <t>Px.06078.Mlc.c</t>
  </si>
  <si>
    <t>Px.06079.grp</t>
  </si>
  <si>
    <t>Px.06080.grp</t>
  </si>
  <si>
    <t>Px.06081.CG16857</t>
  </si>
  <si>
    <t>Px.06100.CG14196</t>
  </si>
  <si>
    <t>Px.06101.CG14196</t>
  </si>
  <si>
    <t>Px.06103.CG8028</t>
  </si>
  <si>
    <t>Px.06106.Cyp4g15</t>
  </si>
  <si>
    <t>Px.06107.CG4797</t>
  </si>
  <si>
    <t>Px.06113.yellow.c</t>
  </si>
  <si>
    <t>Px.06120.rtv</t>
  </si>
  <si>
    <t>Px.06123.CG2158</t>
  </si>
  <si>
    <t>Px.06127.Bx</t>
  </si>
  <si>
    <t>Px.06134.CG11263</t>
  </si>
  <si>
    <t>Px.06138.unknow</t>
  </si>
  <si>
    <t>Px.06145.Cyp4g15</t>
  </si>
  <si>
    <t>Px.06151.CG10407</t>
  </si>
  <si>
    <t>Px.06165.unknow</t>
  </si>
  <si>
    <t>Px.06168.CG18811</t>
  </si>
  <si>
    <t>Px.06188.Pomp</t>
  </si>
  <si>
    <t>Px.06218.RpL39</t>
  </si>
  <si>
    <t>Px.06222.CG5160</t>
  </si>
  <si>
    <t>Px.06224.rab3.GEF</t>
  </si>
  <si>
    <t>Px.06226.rab3.GEF</t>
  </si>
  <si>
    <t>Px.06227.Muc55B</t>
  </si>
  <si>
    <t>Px.06229.mRpS6</t>
  </si>
  <si>
    <t>Px.06231.unknow</t>
  </si>
  <si>
    <t>Px.06239.unknow</t>
  </si>
  <si>
    <t>Px.06259.unknow</t>
  </si>
  <si>
    <t>Px.06273.CG30410</t>
  </si>
  <si>
    <t>Px.06278.eyg</t>
  </si>
  <si>
    <t>Px.06291.Spase22.23</t>
  </si>
  <si>
    <t>Px.06293.CG31954</t>
  </si>
  <si>
    <t>Px.06297.CG32702</t>
  </si>
  <si>
    <t>Px.06298.CG32702</t>
  </si>
  <si>
    <t>Px.06311.sd</t>
  </si>
  <si>
    <t>Px.06319.wupA</t>
  </si>
  <si>
    <t>Px.06320.wupA</t>
  </si>
  <si>
    <t>Px.06321.Odc1</t>
  </si>
  <si>
    <t>Px.06327.unknow</t>
  </si>
  <si>
    <t>Px.06338.Ranbp21</t>
  </si>
  <si>
    <t>Px.06340.Atox1</t>
  </si>
  <si>
    <t>Px.06344.Tsp39D</t>
  </si>
  <si>
    <t>Px.06345.dp</t>
  </si>
  <si>
    <t>Px.06347.U26</t>
  </si>
  <si>
    <t>Px.06350.CG33298</t>
  </si>
  <si>
    <t>Px.06357.wol</t>
  </si>
  <si>
    <t>Px.06381.CG7886</t>
  </si>
  <si>
    <t>Px.06386.CG7742</t>
  </si>
  <si>
    <t>Px.06407.unknow</t>
  </si>
  <si>
    <t>Px.06410.unknow</t>
  </si>
  <si>
    <t>Px.06411.CG33291</t>
  </si>
  <si>
    <t>Px.06417.CG42321</t>
  </si>
  <si>
    <t>Px.06418.unknow</t>
  </si>
  <si>
    <t>Px.06422.fat.spondin</t>
  </si>
  <si>
    <t>Px.06423.fat.spondin</t>
  </si>
  <si>
    <t>Px.06424.CG9646</t>
  </si>
  <si>
    <t>Px.06433.trpgamma</t>
  </si>
  <si>
    <t>Px.06436.trpgamma</t>
  </si>
  <si>
    <t>Px.06441.unknow</t>
  </si>
  <si>
    <t>Px.06443.Ptp10D</t>
  </si>
  <si>
    <t>Px.06444.Ptp10D</t>
  </si>
  <si>
    <t>Px.06448.NAT1</t>
  </si>
  <si>
    <t>Px.06449.unknow</t>
  </si>
  <si>
    <t>Px.06452.Mob2</t>
  </si>
  <si>
    <t>Px.06455.unknow</t>
  </si>
  <si>
    <t>Px.06459.His1:CG33864</t>
  </si>
  <si>
    <t>Px.06460.His2A:CG33865</t>
  </si>
  <si>
    <t>Px.06461.His2B:CG33910</t>
  </si>
  <si>
    <t>Px.06466.sesB</t>
  </si>
  <si>
    <t>Px.06469.isopeptidase.T.3</t>
  </si>
  <si>
    <t>Px.06481.CG15820</t>
  </si>
  <si>
    <t>Px.06488.Ugt35a</t>
  </si>
  <si>
    <t>Px.06499.CG6180</t>
  </si>
  <si>
    <t>Px.06500.unknow</t>
  </si>
  <si>
    <t>Px.06502.snRNP69D</t>
  </si>
  <si>
    <t>Px.06512.unknow</t>
  </si>
  <si>
    <t>Px.06517.unknow</t>
  </si>
  <si>
    <t>Px.06523.unknow</t>
  </si>
  <si>
    <t>Px.06526.CG5455</t>
  </si>
  <si>
    <t>Px.06532.CG6084</t>
  </si>
  <si>
    <t>Px.06536.neur</t>
  </si>
  <si>
    <t>Px.06539.CG3321</t>
  </si>
  <si>
    <t>Px.06561.unknow</t>
  </si>
  <si>
    <t>Px.06570.Amy.p</t>
  </si>
  <si>
    <t>Px.06571.CG33143</t>
  </si>
  <si>
    <t>Px.06576.Lcp65Af</t>
  </si>
  <si>
    <t>Px.06608.CG11796</t>
  </si>
  <si>
    <t>Px.06611.kraken</t>
  </si>
  <si>
    <t>Px.06622.CG5535</t>
  </si>
  <si>
    <t>Px.06624.Lip4</t>
  </si>
  <si>
    <t>Px.06625.unknow</t>
  </si>
  <si>
    <t>Px.06626.Myo31DF</t>
  </si>
  <si>
    <t>Px.06629.CG42593</t>
  </si>
  <si>
    <t>Px.06630.l(1)G0193</t>
  </si>
  <si>
    <t>Px.06633.Hlc</t>
  </si>
  <si>
    <t>Px.06648.ade3</t>
  </si>
  <si>
    <t>Px.06649.Dcp1</t>
  </si>
  <si>
    <t>Px.06666.betaInt.nu</t>
  </si>
  <si>
    <t>Px.06678.gus</t>
  </si>
  <si>
    <t>Px.06679.gus</t>
  </si>
  <si>
    <t>Px.06685.ham</t>
  </si>
  <si>
    <t>Px.06693.Arf102F</t>
  </si>
  <si>
    <t>Px.06705.CG31548</t>
  </si>
  <si>
    <t>Px.06714.Cyp4c3</t>
  </si>
  <si>
    <t>Px.06716.CG7565</t>
  </si>
  <si>
    <t>Px.06721.crol</t>
  </si>
  <si>
    <t>Px.06725.CG17996</t>
  </si>
  <si>
    <t>Px.06731.Cyt.c.p</t>
  </si>
  <si>
    <t>Px.06740.unknow</t>
  </si>
  <si>
    <t>Px.06743.unknow</t>
  </si>
  <si>
    <t>Px.06746.RhoGAP92B</t>
  </si>
  <si>
    <t>Px.06749.CG9864</t>
  </si>
  <si>
    <t>Px.06759.GXIVsPLA2</t>
  </si>
  <si>
    <t>Px.06764.unknow</t>
  </si>
  <si>
    <t>Px.06765.dp</t>
  </si>
  <si>
    <t>Px.06769.Lsp1beta</t>
  </si>
  <si>
    <t>Px.06773.Lsp1gamma</t>
  </si>
  <si>
    <t>Px.06774.Lsp1beta</t>
  </si>
  <si>
    <t>Px.06775.Lsp1beta</t>
  </si>
  <si>
    <t>Px.06778.dpr7</t>
  </si>
  <si>
    <t>Px.06781.pUf68</t>
  </si>
  <si>
    <t>Px.06798.dp</t>
  </si>
  <si>
    <t>Px.06799.dp</t>
  </si>
  <si>
    <t>Px.06802.CG32069</t>
  </si>
  <si>
    <t>Px.06804.Zn72D</t>
  </si>
  <si>
    <t>Px.06805.Gld2</t>
  </si>
  <si>
    <t>Px.06808.CG9220</t>
  </si>
  <si>
    <t>Px.06810.CG9220</t>
  </si>
  <si>
    <t>Px.06813.unknow</t>
  </si>
  <si>
    <t>Px.06814.ninaG</t>
  </si>
  <si>
    <t>Px.06815.CG6142</t>
  </si>
  <si>
    <t>Px.06816.CG6764</t>
  </si>
  <si>
    <t>Px.06821.CG4334</t>
  </si>
  <si>
    <t>Px.06825.Ncc69</t>
  </si>
  <si>
    <t>Px.06829.Sodh.2</t>
  </si>
  <si>
    <t>Px.06830.Sodh.2</t>
  </si>
  <si>
    <t>Px.06835.CG34408</t>
  </si>
  <si>
    <t>Px.06836.CG34408</t>
  </si>
  <si>
    <t>Px.06839.CG14411</t>
  </si>
  <si>
    <t>Px.06841.unknow</t>
  </si>
  <si>
    <t>Px.06843.CG11360</t>
  </si>
  <si>
    <t>Px.06848.CG10026</t>
  </si>
  <si>
    <t>Px.06850.Ank2</t>
  </si>
  <si>
    <t>Px.06851.unknow</t>
  </si>
  <si>
    <t>Px.06875.RpL17</t>
  </si>
  <si>
    <t>Px.06877.unknow</t>
  </si>
  <si>
    <t>Px.06881.unknow</t>
  </si>
  <si>
    <t>Px.06882.dpr12</t>
  </si>
  <si>
    <t>Px.06884.unknow</t>
  </si>
  <si>
    <t>Px.06888.CG17321</t>
  </si>
  <si>
    <t>Px.06895.sip3</t>
  </si>
  <si>
    <t>Px.06898.gry</t>
  </si>
  <si>
    <t>Px.06903.unknow</t>
  </si>
  <si>
    <t>Px.06904.unknow</t>
  </si>
  <si>
    <t>Px.06908.RanBPM</t>
  </si>
  <si>
    <t>Px.06910.CG6018</t>
  </si>
  <si>
    <t>Px.06914.CG10175</t>
  </si>
  <si>
    <t>Px.06920.unknow</t>
  </si>
  <si>
    <t>Px.06923.Sox14</t>
  </si>
  <si>
    <t>Px.06930.Grip71</t>
  </si>
  <si>
    <t>Px.06939.unknow</t>
  </si>
  <si>
    <t>Px.06941.Hexo1</t>
  </si>
  <si>
    <t>Px.06946.Jra</t>
  </si>
  <si>
    <t>Px.06947.Ef2b</t>
  </si>
  <si>
    <t>Px.06951.CG31731</t>
  </si>
  <si>
    <t>Px.06957.unknow</t>
  </si>
  <si>
    <t>Px.06958.itp</t>
  </si>
  <si>
    <t>Px.06960.unknow</t>
  </si>
  <si>
    <t>Px.06967.ssp4</t>
  </si>
  <si>
    <t>Px.06969.CG34132</t>
  </si>
  <si>
    <t>Px.06973.unknow</t>
  </si>
  <si>
    <t>Px.06977.spir</t>
  </si>
  <si>
    <t>Px.06981.chinmo</t>
  </si>
  <si>
    <t>Px.06983.Ccp84Ae</t>
  </si>
  <si>
    <t>Px.06986.CG34461</t>
  </si>
  <si>
    <t>Px.06987.CG34461</t>
  </si>
  <si>
    <t>Px.06989.Cpr30F</t>
  </si>
  <si>
    <t>Px.07017.CG6947</t>
  </si>
  <si>
    <t>Px.07037.CG31660</t>
  </si>
  <si>
    <t>Px.07039.CG9701</t>
  </si>
  <si>
    <t>Px.07058.CG5958</t>
  </si>
  <si>
    <t>Px.07077.Mct1</t>
  </si>
  <si>
    <t>Px.07081.CG14590</t>
  </si>
  <si>
    <t>Px.07087.uzip</t>
  </si>
  <si>
    <t>Px.07091.unknow</t>
  </si>
  <si>
    <t>Px.07103.CG6870</t>
  </si>
  <si>
    <t>Px.07105.CG34400</t>
  </si>
  <si>
    <t>Px.07106.unknow</t>
  </si>
  <si>
    <t>Px.07108.CG34400</t>
  </si>
  <si>
    <t>Px.07131.Kr.h1</t>
  </si>
  <si>
    <t>Px.07132.Kr.h1</t>
  </si>
  <si>
    <t>Px.07137.CG11321</t>
  </si>
  <si>
    <t>Px.07146.Nedd8</t>
  </si>
  <si>
    <t>Px.07147.CG4502</t>
  </si>
  <si>
    <t>Px.07154.mid</t>
  </si>
  <si>
    <t>Px.07161.RhoGAP19D</t>
  </si>
  <si>
    <t>Px.07166.RhoGAP19D</t>
  </si>
  <si>
    <t>Px.07167.unknow</t>
  </si>
  <si>
    <t>Px.07170.bon</t>
  </si>
  <si>
    <t>Px.07173.CG30118</t>
  </si>
  <si>
    <t>Px.07180.CG17323</t>
  </si>
  <si>
    <t>Px.07193.Pdh</t>
  </si>
  <si>
    <t>Px.07194.Pdh</t>
  </si>
  <si>
    <t>Px.07198.unknow</t>
  </si>
  <si>
    <t>Px.07211.unknow</t>
  </si>
  <si>
    <t>Px.07225.Tob</t>
  </si>
  <si>
    <t>Px.07226.unknow</t>
  </si>
  <si>
    <t>Px.07240.Pc</t>
  </si>
  <si>
    <t>Px.07250.Rbp6</t>
  </si>
  <si>
    <t>Px.07262.Rbp6</t>
  </si>
  <si>
    <t>Px.07269.CG15666</t>
  </si>
  <si>
    <t>Px.07272.CG10674</t>
  </si>
  <si>
    <t>Px.07273.Sp1</t>
  </si>
  <si>
    <t>Px.07281.CG2813</t>
  </si>
  <si>
    <t>Px.07286.cv.2</t>
  </si>
  <si>
    <t>Px.07290.phm</t>
  </si>
  <si>
    <t>Px.07291.unknow</t>
  </si>
  <si>
    <t>Px.07312.milt</t>
  </si>
  <si>
    <t>Px.07322.CG9422</t>
  </si>
  <si>
    <t>Px.07328.CG34398</t>
  </si>
  <si>
    <t>Px.07331.CG1632</t>
  </si>
  <si>
    <t>Px.07332.CG32264</t>
  </si>
  <si>
    <t>Px.07337.unknow</t>
  </si>
  <si>
    <t>Px.07342.CG32062</t>
  </si>
  <si>
    <t>Px.07347.unknow</t>
  </si>
  <si>
    <t>Px.07348.unknow</t>
  </si>
  <si>
    <t>Px.07353.CG15309</t>
  </si>
  <si>
    <t>Px.07358.Cyp49a1</t>
  </si>
  <si>
    <t>Px.07366.pk</t>
  </si>
  <si>
    <t>Px.07367.CG33087</t>
  </si>
  <si>
    <t>Px.07368.CG33087</t>
  </si>
  <si>
    <t>Px.07369.CG8909</t>
  </si>
  <si>
    <t>Px.07372.CG33087</t>
  </si>
  <si>
    <t>Px.07374.Trf4.1</t>
  </si>
  <si>
    <t>Px.07384.Lip4</t>
  </si>
  <si>
    <t>Px.07390.unknow</t>
  </si>
  <si>
    <t>Px.07391.CG3009</t>
  </si>
  <si>
    <t>Px.07408.CG6472</t>
  </si>
  <si>
    <t>Px.07412.unknow</t>
  </si>
  <si>
    <t>Px.07427.betaTub60D</t>
  </si>
  <si>
    <t>Px.07435.CG10186</t>
  </si>
  <si>
    <t>Px.07436.CG10186</t>
  </si>
  <si>
    <t>Px.07439.unknow</t>
  </si>
  <si>
    <t>Px.07440.unknow</t>
  </si>
  <si>
    <t>Px.07442.Osbp</t>
  </si>
  <si>
    <t>Px.07462.CG14223</t>
  </si>
  <si>
    <t>Px.07463.unknow</t>
  </si>
  <si>
    <t>Px.07470.CG7458</t>
  </si>
  <si>
    <t>Px.07482.unknow</t>
  </si>
  <si>
    <t>Px.07488.pyd3</t>
  </si>
  <si>
    <t>Px.07490.pyd3</t>
  </si>
  <si>
    <t>Px.07506.Tm1</t>
  </si>
  <si>
    <t>Px.07515.fbp</t>
  </si>
  <si>
    <t>Px.07524.unknow</t>
  </si>
  <si>
    <t>Px.07536.CG6767</t>
  </si>
  <si>
    <t>Px.07547.CG7816</t>
  </si>
  <si>
    <t>Px.07549.CG2010</t>
  </si>
  <si>
    <t>Px.07550.Trc8</t>
  </si>
  <si>
    <t>Px.07553.f.cup</t>
  </si>
  <si>
    <t>Px.07555.NELF.A</t>
  </si>
  <si>
    <t>Px.07556.NELF.A</t>
  </si>
  <si>
    <t>Px.07565.unknow</t>
  </si>
  <si>
    <t>Px.07580.CG11655</t>
  </si>
  <si>
    <t>Px.07587.unknow</t>
  </si>
  <si>
    <t>Px.07594.CG3589</t>
  </si>
  <si>
    <t>Px.07604.CG31272</t>
  </si>
  <si>
    <t>Px.07605.CG3690</t>
  </si>
  <si>
    <t>Px.07607.unknow</t>
  </si>
  <si>
    <t>Px.07616.Hil</t>
  </si>
  <si>
    <t>Px.07628.RpL12</t>
  </si>
  <si>
    <t>Px.07632.Cad96Ca</t>
  </si>
  <si>
    <t>Px.07651.fdl</t>
  </si>
  <si>
    <t>Px.07655.unknow</t>
  </si>
  <si>
    <t>Px.07659.unknow</t>
  </si>
  <si>
    <t>Px.07661.sbb</t>
  </si>
  <si>
    <t>Px.07662.sbb</t>
  </si>
  <si>
    <t>Px.07664.CG7997</t>
  </si>
  <si>
    <t>Px.07665.Hmgs</t>
  </si>
  <si>
    <t>Px.07667.unknow</t>
  </si>
  <si>
    <t>Px.07688.unknow</t>
  </si>
  <si>
    <t>Px.07706.l(2)efl</t>
  </si>
  <si>
    <t>Px.07713.Irbp</t>
  </si>
  <si>
    <t>Px.07718.Pka.R2</t>
  </si>
  <si>
    <t>Px.07721.Sema.1a</t>
  </si>
  <si>
    <t>Px.07764.elB</t>
  </si>
  <si>
    <t>Px.07771.unknow</t>
  </si>
  <si>
    <t>Px.07772.Amph</t>
  </si>
  <si>
    <t>Px.07773.CG7910</t>
  </si>
  <si>
    <t>Px.07774.CG7900</t>
  </si>
  <si>
    <t>Px.07777.unknow</t>
  </si>
  <si>
    <t>Px.07779.CG30497</t>
  </si>
  <si>
    <t>Px.07783.CG18812</t>
  </si>
  <si>
    <t>Px.07787.Alas</t>
  </si>
  <si>
    <t>Px.07798.CG40470</t>
  </si>
  <si>
    <t>Px.07799.unknow</t>
  </si>
  <si>
    <t>Px.07826.unknow</t>
  </si>
  <si>
    <t>Px.07837.unknow</t>
  </si>
  <si>
    <t>Px.07838.CG4287</t>
  </si>
  <si>
    <t>Px.07840.CG10932</t>
  </si>
  <si>
    <t>Px.07876.CG8654</t>
  </si>
  <si>
    <t>Px.07887.CG8654</t>
  </si>
  <si>
    <t>Px.07896.CG6126</t>
  </si>
  <si>
    <t>Px.07898.kar</t>
  </si>
  <si>
    <t>Px.07899.kar</t>
  </si>
  <si>
    <t>Px.07901.CG6719</t>
  </si>
  <si>
    <t>Px.07912.CG13901</t>
  </si>
  <si>
    <t>Px.07921.unknow</t>
  </si>
  <si>
    <t>Px.07922.unknow</t>
  </si>
  <si>
    <t>Px.07925.kn</t>
  </si>
  <si>
    <t>Px.07926.kn</t>
  </si>
  <si>
    <t>Px.07929.unknow</t>
  </si>
  <si>
    <t>Px.07933.CG7139</t>
  </si>
  <si>
    <t>Px.07934.CG32603</t>
  </si>
  <si>
    <t>Px.07935.CG32603</t>
  </si>
  <si>
    <t>Px.07942.unknow</t>
  </si>
  <si>
    <t>Px.07943.CG1368</t>
  </si>
  <si>
    <t>Px.07947.CG10407</t>
  </si>
  <si>
    <t>Px.07951.CG9288</t>
  </si>
  <si>
    <t>Px.07955.RpII18</t>
  </si>
  <si>
    <t>Px.07970.Ccp84Ad</t>
  </si>
  <si>
    <t>Px.07975.Ccp84Ae</t>
  </si>
  <si>
    <t>Px.07980.CG11984</t>
  </si>
  <si>
    <t>Px.07989.FucTA</t>
  </si>
  <si>
    <t>Px.08003.unknow</t>
  </si>
  <si>
    <t>Px.08005.CG18643</t>
  </si>
  <si>
    <t>Px.08006.CG31324</t>
  </si>
  <si>
    <t>Px.08019.Dlc90F</t>
  </si>
  <si>
    <t>Px.08020.cic</t>
  </si>
  <si>
    <t>Px.08027.CG6043</t>
  </si>
  <si>
    <t>Px.08033.CG15570</t>
  </si>
  <si>
    <t>Px.08037.osa</t>
  </si>
  <si>
    <t>Px.08038.unknow</t>
  </si>
  <si>
    <t>Px.08040.unknow</t>
  </si>
  <si>
    <t>Px.08041.unknow</t>
  </si>
  <si>
    <t>Px.08052.CG14607</t>
  </si>
  <si>
    <t>Px.08058.blp</t>
  </si>
  <si>
    <t>Px.08060.scu</t>
  </si>
  <si>
    <t>Px.08062.CG4221</t>
  </si>
  <si>
    <t>Px.08065.snk</t>
  </si>
  <si>
    <t>Px.08080.CG2893</t>
  </si>
  <si>
    <t>Px.08086.CG8451</t>
  </si>
  <si>
    <t>Px.08087.CG9657</t>
  </si>
  <si>
    <t>Px.08088.unknow</t>
  </si>
  <si>
    <t>Px.08090.unknow</t>
  </si>
  <si>
    <t>Px.08091.unknow</t>
  </si>
  <si>
    <t>Px.08092.Hk</t>
  </si>
  <si>
    <t>Px.08094.unknow</t>
  </si>
  <si>
    <t>Px.08106.unknow</t>
  </si>
  <si>
    <t>Px.08107.unknow</t>
  </si>
  <si>
    <t>Px.08113.unknow</t>
  </si>
  <si>
    <t>Px.08121.Cat</t>
  </si>
  <si>
    <t>Px.08123.CG6414</t>
  </si>
  <si>
    <t>Px.08133.Atf.2</t>
  </si>
  <si>
    <t>Px.08139.CG8949</t>
  </si>
  <si>
    <t>Px.08140.Dhc16F</t>
  </si>
  <si>
    <t>Px.08150.jog</t>
  </si>
  <si>
    <t>Px.08153.Nep2</t>
  </si>
  <si>
    <t>Px.08154.blue</t>
  </si>
  <si>
    <t>Px.08158.unknow</t>
  </si>
  <si>
    <t>Px.08159.unknow</t>
  </si>
  <si>
    <t>Px.08172.UbcD4</t>
  </si>
  <si>
    <t>Px.08194.CG7546</t>
  </si>
  <si>
    <t>Px.08196.CG7546</t>
  </si>
  <si>
    <t>Px.08197.CG34356</t>
  </si>
  <si>
    <t>Px.08206.Socs16D</t>
  </si>
  <si>
    <t>Px.08215.unknow</t>
  </si>
  <si>
    <t>Px.08216.PGRP.SB2</t>
  </si>
  <si>
    <t>Px.08217.Cralbp</t>
  </si>
  <si>
    <t>Px.08222.CG30380</t>
  </si>
  <si>
    <t>Px.08232.gce</t>
  </si>
  <si>
    <t>Px.08239.unknow</t>
  </si>
  <si>
    <t>Px.08243.Tpi</t>
  </si>
  <si>
    <t>Px.08249.unknow</t>
  </si>
  <si>
    <t>Px.08252.unknow</t>
  </si>
  <si>
    <t>Px.08260.unknow</t>
  </si>
  <si>
    <t>Px.08262.wus</t>
  </si>
  <si>
    <t>Px.08265.MESK2</t>
  </si>
  <si>
    <t>Px.08269.Fkbp13</t>
  </si>
  <si>
    <t>Px.08275.unknow</t>
  </si>
  <si>
    <t>Px.08292.CG4928</t>
  </si>
  <si>
    <t>Px.08293.unknow</t>
  </si>
  <si>
    <t>Px.08313.ara</t>
  </si>
  <si>
    <t>Px.08326.Cg25C</t>
  </si>
  <si>
    <t>Px.08331.CG15019</t>
  </si>
  <si>
    <t>Px.08342.unknow</t>
  </si>
  <si>
    <t>Px.08347.CG5653</t>
  </si>
  <si>
    <t>Px.08349.unknow</t>
  </si>
  <si>
    <t>Px.08353.unknow</t>
  </si>
  <si>
    <t>Px.08354.CG30105</t>
  </si>
  <si>
    <t>Px.08355.Muc55B</t>
  </si>
  <si>
    <t>Px.08358.CG14655</t>
  </si>
  <si>
    <t>Px.08363.CG10175</t>
  </si>
  <si>
    <t>Px.08366.orb2</t>
  </si>
  <si>
    <t>Px.08392.unknow</t>
  </si>
  <si>
    <t>Px.08402.nvd</t>
  </si>
  <si>
    <t>Px.08403.spo</t>
  </si>
  <si>
    <t>Px.08404.betaTub56D</t>
  </si>
  <si>
    <t>Px.08426.RpL4</t>
  </si>
  <si>
    <t>Px.08428.unknow</t>
  </si>
  <si>
    <t>Px.08429.unknow</t>
  </si>
  <si>
    <t>Px.08434.Hsp68</t>
  </si>
  <si>
    <t>Px.08441.unknow</t>
  </si>
  <si>
    <t>Px.08448.CG8552</t>
  </si>
  <si>
    <t>Px.08453.CG8552</t>
  </si>
  <si>
    <t>Px.08455.unknow</t>
  </si>
  <si>
    <t>Px.08459.unknow</t>
  </si>
  <si>
    <t>Px.08465.unknow</t>
  </si>
  <si>
    <t>Px.08474.Hus1.like</t>
  </si>
  <si>
    <t>Px.08475.Nup62</t>
  </si>
  <si>
    <t>Px.08476.unknow</t>
  </si>
  <si>
    <t>Px.08492.CG16984</t>
  </si>
  <si>
    <t>Px.08502.CG14372</t>
  </si>
  <si>
    <t>Px.08507.ap</t>
  </si>
  <si>
    <t>Px.08515.unknow</t>
  </si>
  <si>
    <t>Px.08517.CG5181</t>
  </si>
  <si>
    <t>Px.08521.Mbs</t>
  </si>
  <si>
    <t>Px.08537.CG12121</t>
  </si>
  <si>
    <t>Px.08541.rno</t>
  </si>
  <si>
    <t>Px.08543.CG12605</t>
  </si>
  <si>
    <t>Px.08576.CG4269</t>
  </si>
  <si>
    <t>Px.08596.CG6971</t>
  </si>
  <si>
    <t>Px.08597.scrib</t>
  </si>
  <si>
    <t>Px.08601.unknow</t>
  </si>
  <si>
    <t>Px.08610.unknow</t>
  </si>
  <si>
    <t>Px.08621.CG31033</t>
  </si>
  <si>
    <t>Px.08633.CG9117</t>
  </si>
  <si>
    <t>Px.08638.CG1213</t>
  </si>
  <si>
    <t>Px.08649.Cpr49Ab</t>
  </si>
  <si>
    <t>Px.08656.unknow</t>
  </si>
  <si>
    <t>Px.08659.Pbprp1</t>
  </si>
  <si>
    <t>Px.08660.unknow</t>
  </si>
  <si>
    <t>Px.08664.unknow</t>
  </si>
  <si>
    <t>Px.08665.Pbprp1</t>
  </si>
  <si>
    <t>Px.08667.unknow</t>
  </si>
  <si>
    <t>Px.08683.CG30372</t>
  </si>
  <si>
    <t>Px.08691.dve</t>
  </si>
  <si>
    <t>Px.08700.Utx</t>
  </si>
  <si>
    <t>Px.08705.CG7378</t>
  </si>
  <si>
    <t>Px.08706.mRpL42</t>
  </si>
  <si>
    <t>Px.08708.unknow</t>
  </si>
  <si>
    <t>Px.08709.unknow</t>
  </si>
  <si>
    <t>Px.08715.CG10527</t>
  </si>
  <si>
    <t>Px.08720.unknow</t>
  </si>
  <si>
    <t>Px.08722.unknow</t>
  </si>
  <si>
    <t>Px.08723.unknow</t>
  </si>
  <si>
    <t>ok, scarlet, white</t>
  </si>
  <si>
    <t>Px.08724.unknow</t>
  </si>
  <si>
    <t>Px.08727.unknow</t>
  </si>
  <si>
    <t>Px.08738.unknow</t>
  </si>
  <si>
    <t>Px.08755.unknow</t>
  </si>
  <si>
    <t>Px.08762.CG6680</t>
  </si>
  <si>
    <t>Px.08763.CG42342</t>
  </si>
  <si>
    <t>Px.08764.CG42342</t>
  </si>
  <si>
    <t>Px.08766.betaCop</t>
  </si>
  <si>
    <t>Px.08768.Tl</t>
  </si>
  <si>
    <t>Px.08769.unknow</t>
  </si>
  <si>
    <t>Px.08779.shot</t>
  </si>
  <si>
    <t>Px.08780.Dys</t>
  </si>
  <si>
    <t>Px.08781.unknow</t>
  </si>
  <si>
    <t>Px.08786.unknow</t>
  </si>
  <si>
    <t>Px.08787.Dys</t>
  </si>
  <si>
    <t>Px.08801.Dys</t>
  </si>
  <si>
    <t>Px.08804.Dys</t>
  </si>
  <si>
    <t>Px.08805.Cks85A</t>
  </si>
  <si>
    <t>Px.08806.CG14314</t>
  </si>
  <si>
    <t>Px.08808.form3</t>
  </si>
  <si>
    <t>Px.08811.CG17292</t>
  </si>
  <si>
    <t>Px.08814.CG5798</t>
  </si>
  <si>
    <t>Px.08815.CG5798</t>
  </si>
  <si>
    <t>Px.08817.unknow</t>
  </si>
  <si>
    <t>Px.08818.unknow</t>
  </si>
  <si>
    <t>Px.08834.UGP</t>
  </si>
  <si>
    <t>Px.08835.unknow</t>
  </si>
  <si>
    <t>Px.08837.GluClalpha</t>
  </si>
  <si>
    <t>Px.08844.Spx</t>
  </si>
  <si>
    <t>Px.08847.unknow</t>
  </si>
  <si>
    <t>Px.08852.Cpr56F</t>
  </si>
  <si>
    <t>Px.08860.CG42284</t>
  </si>
  <si>
    <t>Px.08866.h</t>
  </si>
  <si>
    <t>Px.08871.unknow</t>
  </si>
  <si>
    <t>Px.08872.unknow</t>
  </si>
  <si>
    <t>Px.08874.nos</t>
  </si>
  <si>
    <t>Px.08890.lama</t>
  </si>
  <si>
    <t>Px.08893.eRF1</t>
  </si>
  <si>
    <t>Px.08894.unknow</t>
  </si>
  <si>
    <t>Px.08898.CG17370</t>
  </si>
  <si>
    <t>Px.08905.CG14814</t>
  </si>
  <si>
    <t>Px.08907.unknow</t>
  </si>
  <si>
    <t>Px.08910.unknow</t>
  </si>
  <si>
    <t>Px.08913.unknow</t>
  </si>
  <si>
    <t>Px.08916.PMCA</t>
  </si>
  <si>
    <t>Px.08917.unknow</t>
  </si>
  <si>
    <t>Px.08924.CG5840</t>
  </si>
  <si>
    <t>Px.08927.Ank2</t>
  </si>
  <si>
    <t>Px.08935.Dyrk3</t>
  </si>
  <si>
    <t>Px.08938.Dyrk3</t>
  </si>
  <si>
    <t>Px.08941.l(2)efl</t>
  </si>
  <si>
    <t>Px.08943.l(2)efl</t>
  </si>
  <si>
    <t>Px.08944.l(2)efl</t>
  </si>
  <si>
    <t>Px.08951.siz</t>
  </si>
  <si>
    <t>Px.08961.CG32354</t>
  </si>
  <si>
    <t>Px.08974.FK506.bp2</t>
  </si>
  <si>
    <t>Px.08987.osm.6</t>
  </si>
  <si>
    <t>Px.09004.shot</t>
  </si>
  <si>
    <t>Px.09007.shot</t>
  </si>
  <si>
    <t>Px.09008.shot</t>
  </si>
  <si>
    <t>Px.09025.CG10960</t>
  </si>
  <si>
    <t>Px.09034.CG10664</t>
  </si>
  <si>
    <t>Px.09041.px</t>
  </si>
  <si>
    <t>Px.09066.Try29F</t>
  </si>
  <si>
    <t>Px.09071.CG1213</t>
  </si>
  <si>
    <t>Px.09072.CG30035</t>
  </si>
  <si>
    <t>Px.09078.CG8234</t>
  </si>
  <si>
    <t>Px.09094.fus</t>
  </si>
  <si>
    <t>Px.09097.eco</t>
  </si>
  <si>
    <t>Px.09098.unknow</t>
  </si>
  <si>
    <t>Px.09099.G.salpha60A</t>
  </si>
  <si>
    <t>Px.09100.unknow</t>
  </si>
  <si>
    <t>Px.09103.CG7675</t>
  </si>
  <si>
    <t>Px.09114.ird1</t>
  </si>
  <si>
    <t>Px.09126.Cg25C</t>
  </si>
  <si>
    <t>Px.09134.unknow</t>
  </si>
  <si>
    <t>Px.09158.RpS7</t>
  </si>
  <si>
    <t>Px.09173.Fs</t>
  </si>
  <si>
    <t>Px.09183.Ih</t>
  </si>
  <si>
    <t>Px.09185.Ih</t>
  </si>
  <si>
    <t>Px.09187.unknow</t>
  </si>
  <si>
    <t>Px.09223.Dab</t>
  </si>
  <si>
    <t>Px.09234.unknow</t>
  </si>
  <si>
    <t>Px.09235.unknow</t>
  </si>
  <si>
    <t>Px.09236.unknow</t>
  </si>
  <si>
    <t>Px.09237.unknow</t>
  </si>
  <si>
    <t>Px.09239.CG30157</t>
  </si>
  <si>
    <t>Px.09240.Dhc98D</t>
  </si>
  <si>
    <t>Px.09243.unknow</t>
  </si>
  <si>
    <t>Px.09248.Fpps</t>
  </si>
  <si>
    <t>Px.09251.Aldh.III</t>
  </si>
  <si>
    <t>Px.09254.CG8414</t>
  </si>
  <si>
    <t>Px.09255.unknow</t>
  </si>
  <si>
    <t>Px.09263.CG9063</t>
  </si>
  <si>
    <t>Px.09264.BicD</t>
  </si>
  <si>
    <t>Px.09266.muskelin</t>
  </si>
  <si>
    <t>Px.09287.Eaat1</t>
  </si>
  <si>
    <t>Px.09296.CG13708</t>
  </si>
  <si>
    <t>Px.09319.Spn6</t>
  </si>
  <si>
    <t>Px.09320.CG34401</t>
  </si>
  <si>
    <t>Px.09323.Nckx30C</t>
  </si>
  <si>
    <t>Px.09327.Nckx30C</t>
  </si>
  <si>
    <t>Px.09334.CG11426</t>
  </si>
  <si>
    <t>Px.09335.wun</t>
  </si>
  <si>
    <t>Px.09341.Lcp65Ac</t>
  </si>
  <si>
    <t>Px.09343.Lcp65Ad</t>
  </si>
  <si>
    <t>Px.09344.unknow</t>
  </si>
  <si>
    <t>Px.09347.unknow</t>
  </si>
  <si>
    <t>Px.09355.CG4576</t>
  </si>
  <si>
    <t>Px.09359.CG17374</t>
  </si>
  <si>
    <t>Px.09360.CG17374</t>
  </si>
  <si>
    <t>Px.09362.unknow</t>
  </si>
  <si>
    <t>Px.09364.CG4576</t>
  </si>
  <si>
    <t>Px.09370.HSPC300</t>
  </si>
  <si>
    <t>Px.09384.Fak56D</t>
  </si>
  <si>
    <t>Px.09386.pita</t>
  </si>
  <si>
    <t>Px.09408.CG11722</t>
  </si>
  <si>
    <t>Px.09426.unknow</t>
  </si>
  <si>
    <t>Px.09427.Odc1</t>
  </si>
  <si>
    <t>Px.09431.l(1)G0004</t>
  </si>
  <si>
    <t>Px.09433.unknow</t>
  </si>
  <si>
    <t>Px.09441.Pgi</t>
  </si>
  <si>
    <t>Px.09455.cype</t>
  </si>
  <si>
    <t>Px.09462.yl</t>
  </si>
  <si>
    <t>Px.09472.pyx</t>
  </si>
  <si>
    <t>Px.09480.CG7686</t>
  </si>
  <si>
    <t>Px.09492.CG31549</t>
  </si>
  <si>
    <t>Px.09499.wds</t>
  </si>
  <si>
    <t>Px.09505.msi</t>
  </si>
  <si>
    <t>Px.09514.CG12237</t>
  </si>
  <si>
    <t>Px.09521.CG9796</t>
  </si>
  <si>
    <t>Px.09541.desat1</t>
  </si>
  <si>
    <t>Px.09543.CG31150</t>
  </si>
  <si>
    <t>Px.09544.unknow</t>
  </si>
  <si>
    <t>Px.09559.unknow</t>
  </si>
  <si>
    <t>Px.09571.unknow</t>
  </si>
  <si>
    <t>Px.09591.Fer1HCH</t>
  </si>
  <si>
    <t>Px.09592.Fer2LCH</t>
  </si>
  <si>
    <t>Px.09603.Ptp69D</t>
  </si>
  <si>
    <t>Px.09609.CG34340</t>
  </si>
  <si>
    <t>Px.09618.aPKC</t>
  </si>
  <si>
    <t>Px.09620.bab2</t>
  </si>
  <si>
    <t>Px.09635.CG4726</t>
  </si>
  <si>
    <t>Px.09640.Pdh</t>
  </si>
  <si>
    <t>Px.09641.SCAR</t>
  </si>
  <si>
    <t>Px.09642.CG9293</t>
  </si>
  <si>
    <t>Px.09644.unknow</t>
  </si>
  <si>
    <t>Px.09645.CG6426</t>
  </si>
  <si>
    <t>Px.09654.unc.104</t>
  </si>
  <si>
    <t>Px.09658.Pdh</t>
  </si>
  <si>
    <t>Px.09666.mRpL41</t>
  </si>
  <si>
    <t>Px.09667.CG33156</t>
  </si>
  <si>
    <t>Px.09669.escl</t>
  </si>
  <si>
    <t>Px.09670.unknow</t>
  </si>
  <si>
    <t>Px.09680.CG13321</t>
  </si>
  <si>
    <t>Px.09683.twin</t>
  </si>
  <si>
    <t>Px.09695.chp</t>
  </si>
  <si>
    <t>Px.09715.CG3085</t>
  </si>
  <si>
    <t>Px.09720.unknow</t>
  </si>
  <si>
    <t>Px.09723.unknow</t>
  </si>
  <si>
    <t>Px.09728.unknow</t>
  </si>
  <si>
    <t>Px.09734.Mdh</t>
  </si>
  <si>
    <t>Px.09736.CG2021</t>
  </si>
  <si>
    <t>Px.09743.CG15890</t>
  </si>
  <si>
    <t>Px.09746.unknow</t>
  </si>
  <si>
    <t>Px.09753.CG42674</t>
  </si>
  <si>
    <t>Px.09760.crl</t>
  </si>
  <si>
    <t>Px.09765.unknow</t>
  </si>
  <si>
    <t>Px.09780.SNF4Agamma</t>
  </si>
  <si>
    <t>Px.09782.unknow</t>
  </si>
  <si>
    <t>Px.09785.CG3777</t>
  </si>
  <si>
    <t>Px.09790.Acph.1</t>
  </si>
  <si>
    <t>Px.09795.CG41520</t>
  </si>
  <si>
    <t>Px.09800.unknow</t>
  </si>
  <si>
    <t>Px.09804.CG9098</t>
  </si>
  <si>
    <t>Px.09805.alpha.Man.IIb</t>
  </si>
  <si>
    <t>Px.09810.unknow</t>
  </si>
  <si>
    <t>Px.09811.CG11122</t>
  </si>
  <si>
    <t>Px.09812.CG7422</t>
  </si>
  <si>
    <t>Px.09826.CG7888</t>
  </si>
  <si>
    <t>Px.09838.unknow</t>
  </si>
  <si>
    <t>Px.09845.CG2930</t>
  </si>
  <si>
    <t>Px.09853.CG6752</t>
  </si>
  <si>
    <t>Px.09868.Vha100.2</t>
  </si>
  <si>
    <t>Px.09869.CG8830</t>
  </si>
  <si>
    <t>Px.09871.fln</t>
  </si>
  <si>
    <t>Px.09874.per</t>
  </si>
  <si>
    <t>Px.09875.gammaCop</t>
  </si>
  <si>
    <t>Px.09879.CG6752</t>
  </si>
  <si>
    <t>Px.09896.Mdr49</t>
  </si>
  <si>
    <t>Px.09902.Surf1</t>
  </si>
  <si>
    <t>Px.09910.unknow</t>
  </si>
  <si>
    <t>Px.09913.ftz.f1</t>
  </si>
  <si>
    <t>Px.09917.ftz.f1</t>
  </si>
  <si>
    <t>Px.09927.unknow</t>
  </si>
  <si>
    <t>Px.09938.CG13917</t>
  </si>
  <si>
    <t>Px.09945.skf</t>
  </si>
  <si>
    <t>Px.09955.CG15523</t>
  </si>
  <si>
    <t>Px.09961.unknow</t>
  </si>
  <si>
    <t>Px.09967.unknow</t>
  </si>
  <si>
    <t>Px.09968.bab1</t>
  </si>
  <si>
    <t>Px.09977.bab2</t>
  </si>
  <si>
    <t>Px.09982.Not1</t>
  </si>
  <si>
    <t>Px.09983.CG18624</t>
  </si>
  <si>
    <t>Px.09995.dnc</t>
  </si>
  <si>
    <t>Px.09999.Cralbp</t>
  </si>
  <si>
    <t>Px.10002.CG10467</t>
  </si>
  <si>
    <t>Px.10003.CG33087</t>
  </si>
  <si>
    <t>Px.10004.trol</t>
  </si>
  <si>
    <t>Px.10008.pdfr</t>
  </si>
  <si>
    <t>Px.10024.hiw</t>
  </si>
  <si>
    <t>Px.10029.hiw</t>
  </si>
  <si>
    <t>Px.10031.fry</t>
  </si>
  <si>
    <t>Px.10035.sima</t>
  </si>
  <si>
    <t>Px.10037.unknow</t>
  </si>
  <si>
    <t>Px.10041.fkh</t>
  </si>
  <si>
    <t>Px.10049.Klp3A</t>
  </si>
  <si>
    <t>Px.10054.CG18735</t>
  </si>
  <si>
    <t>Px.10056.unknow</t>
  </si>
  <si>
    <t>Px.10061.Sirt2</t>
  </si>
  <si>
    <t>Px.10068.pros</t>
  </si>
  <si>
    <t>Px.10073.unknow</t>
  </si>
  <si>
    <t>Px.10086.unknow</t>
  </si>
  <si>
    <t>Px.10091.CG13972</t>
  </si>
  <si>
    <t>Px.10102.unknow</t>
  </si>
  <si>
    <t>Px.10103.Ppn</t>
  </si>
  <si>
    <t>Px.10107.CG12163</t>
  </si>
  <si>
    <t>Px.10113.CD98hc</t>
  </si>
  <si>
    <t>Px.10117.KrT95D</t>
  </si>
  <si>
    <t>Px.10123.unknow</t>
  </si>
  <si>
    <t>Px.10124.unknow</t>
  </si>
  <si>
    <t>Px.10164.CG31048</t>
  </si>
  <si>
    <t>Px.10169.RhoGAP100F</t>
  </si>
  <si>
    <t>Px.10174.Papss</t>
  </si>
  <si>
    <t>Px.10176.CG6424</t>
  </si>
  <si>
    <t>Px.10178.CG9917</t>
  </si>
  <si>
    <t>Px.10191.CG32397</t>
  </si>
  <si>
    <t>Px.10192.CG32397</t>
  </si>
  <si>
    <t>Px.10215.unknow</t>
  </si>
  <si>
    <t>Px.10216.unknow</t>
  </si>
  <si>
    <t>Px.10217.unknow</t>
  </si>
  <si>
    <t>Px.10222.CG14650</t>
  </si>
  <si>
    <t>Px.10226.ko</t>
  </si>
  <si>
    <t>Px.10227.unknow</t>
  </si>
  <si>
    <t>Px.10231.CG9973</t>
  </si>
  <si>
    <t>Px.10233.CG2083</t>
  </si>
  <si>
    <t>Px.10234.CG10585</t>
  </si>
  <si>
    <t>Px.10235.CG9674</t>
  </si>
  <si>
    <t>Px.10237.Baldspot</t>
  </si>
  <si>
    <t>Px.10239.Baldspot</t>
  </si>
  <si>
    <t>Px.10242.unknow</t>
  </si>
  <si>
    <t>Px.10244.unknow</t>
  </si>
  <si>
    <t>Px.10247.unknow</t>
  </si>
  <si>
    <t>Px.10259.CG6540</t>
  </si>
  <si>
    <t>Px.10261.CG7215</t>
  </si>
  <si>
    <t>Px.10262.Rfx</t>
  </si>
  <si>
    <t>Px.10263.CG31694</t>
  </si>
  <si>
    <t>Px.10266.CG11592</t>
  </si>
  <si>
    <t>Px.10272.Pxd</t>
  </si>
  <si>
    <t>Px.10273.Pxd</t>
  </si>
  <si>
    <t>Px.10277.unknow</t>
  </si>
  <si>
    <t>Px.10279.vn</t>
  </si>
  <si>
    <t>Px.10289.CG10175</t>
  </si>
  <si>
    <t>Px.10290.CG6018</t>
  </si>
  <si>
    <t>Px.10291.unknow</t>
  </si>
  <si>
    <t>Px.10297.unknow</t>
  </si>
  <si>
    <t>Px.10298.cnk</t>
  </si>
  <si>
    <t>Px.10323.unknow</t>
  </si>
  <si>
    <t>Px.10328.CG14621</t>
  </si>
  <si>
    <t>Px.10334.CG12540</t>
  </si>
  <si>
    <t>Px.10359.SMC2</t>
  </si>
  <si>
    <t>Px.10360.SMC2</t>
  </si>
  <si>
    <t>Px.10361.Nup133</t>
  </si>
  <si>
    <t>Px.10363.CG5910</t>
  </si>
  <si>
    <t>Px.10375.corto</t>
  </si>
  <si>
    <t>Px.10378.CG7950</t>
  </si>
  <si>
    <t>Px.10381.FR</t>
  </si>
  <si>
    <t>Px.10389.bif</t>
  </si>
  <si>
    <t>Px.10393.CG5790</t>
  </si>
  <si>
    <t>Px.10398.Sec16</t>
  </si>
  <si>
    <t>Px.10406.crb</t>
  </si>
  <si>
    <t>Px.10412.CG8671</t>
  </si>
  <si>
    <t>Px.10421.unknow</t>
  </si>
  <si>
    <t>Px.10428.unknow</t>
  </si>
  <si>
    <t>Px.10434.unknow</t>
  </si>
  <si>
    <t>Px.10444.CG32645</t>
  </si>
  <si>
    <t>Px.10453.CG11943</t>
  </si>
  <si>
    <t>Px.10460.shakB</t>
  </si>
  <si>
    <t>Px.10465.inx7</t>
  </si>
  <si>
    <t>Px.10474.unknow</t>
  </si>
  <si>
    <t>Px.10477.CG15543</t>
  </si>
  <si>
    <t>Px.10479.Pbgs</t>
  </si>
  <si>
    <t>Px.10480.Pbgs</t>
  </si>
  <si>
    <t>Px.10482.ald</t>
  </si>
  <si>
    <t>Px.10488.Aats.gly</t>
  </si>
  <si>
    <t>Px.10490.ubl</t>
  </si>
  <si>
    <t>Px.10493.CG16787</t>
  </si>
  <si>
    <t>Px.10501.RpS23</t>
  </si>
  <si>
    <t>Px.10508.Prat2</t>
  </si>
  <si>
    <t>Px.10513.PsGEF</t>
  </si>
  <si>
    <t>Px.10515.CG7381</t>
  </si>
  <si>
    <t>Px.10517.N</t>
  </si>
  <si>
    <t>Px.10518.N</t>
  </si>
  <si>
    <t>Px.10520.CG14127</t>
  </si>
  <si>
    <t>Px.10532.RpL7A</t>
  </si>
  <si>
    <t>Px.10545.Gasp</t>
  </si>
  <si>
    <t>Px.10556.Hr39</t>
  </si>
  <si>
    <t>Px.10561.unknow</t>
  </si>
  <si>
    <t>Px.10568.Drip</t>
  </si>
  <si>
    <t>Px.10573.Lip4</t>
  </si>
  <si>
    <t>Px.10587.CG10362</t>
  </si>
  <si>
    <t>Px.10590.Neb.cGP</t>
  </si>
  <si>
    <t>Px.10596.mRpL30</t>
  </si>
  <si>
    <t>Px.10604.Trip1</t>
  </si>
  <si>
    <t>Px.10605.Hr4</t>
  </si>
  <si>
    <t>Px.10623.CG1315</t>
  </si>
  <si>
    <t>Px.10661.mbf1</t>
  </si>
  <si>
    <t>Px.10663.sug</t>
  </si>
  <si>
    <t>Px.10664.CG33093</t>
  </si>
  <si>
    <t>Px.10684.fu2</t>
  </si>
  <si>
    <t>Px.10691.CG32206</t>
  </si>
  <si>
    <t>Px.10693.unknow</t>
  </si>
  <si>
    <t>Px.10696.CG1640</t>
  </si>
  <si>
    <t>Px.10700.CG1640</t>
  </si>
  <si>
    <t>Px.10702.CG42611</t>
  </si>
  <si>
    <t>Px.10711.unknow</t>
  </si>
  <si>
    <t>Px.10717.unknow</t>
  </si>
  <si>
    <t>Px.10718.Smg1</t>
  </si>
  <si>
    <t>Px.10726.Clp</t>
  </si>
  <si>
    <t>Px.10731.Fdh</t>
  </si>
  <si>
    <t>Px.10735.NetA</t>
  </si>
  <si>
    <t>Px.10752.CG1561</t>
  </si>
  <si>
    <t>Px.10770.CG18473</t>
  </si>
  <si>
    <t>Px.10780.GNBP3</t>
  </si>
  <si>
    <t>Px.10781.GNBP3</t>
  </si>
  <si>
    <t>Px.10782.GNBP3</t>
  </si>
  <si>
    <t>Px.10783.GNBP3</t>
  </si>
  <si>
    <t>Px.10800.unknow</t>
  </si>
  <si>
    <t>Px.10823.Eip63E</t>
  </si>
  <si>
    <t>Px.10830.unknow</t>
  </si>
  <si>
    <t>Px.10834.CG33232</t>
  </si>
  <si>
    <t>Px.10836.CG32479</t>
  </si>
  <si>
    <t>Px.10851.unknow</t>
  </si>
  <si>
    <t>Px.10859.unknow</t>
  </si>
  <si>
    <t>Px.10861.CG7841</t>
  </si>
  <si>
    <t>Px.10865.CG13759</t>
  </si>
  <si>
    <t>Px.10887.CG8398</t>
  </si>
  <si>
    <t>Px.10891.p130CAS</t>
  </si>
  <si>
    <t>Px.10903.CG8565</t>
  </si>
  <si>
    <t>Px.10905.CG9619</t>
  </si>
  <si>
    <t>Px.10908.CG8485</t>
  </si>
  <si>
    <t>Px.10912.Shab</t>
  </si>
  <si>
    <t>Px.10918.CG13196</t>
  </si>
  <si>
    <t>Px.10948.Mrtf</t>
  </si>
  <si>
    <t>Px.10959.CG5151</t>
  </si>
  <si>
    <t>Px.10960.unknow</t>
  </si>
  <si>
    <t>Px.10976.CG13890</t>
  </si>
  <si>
    <t>Px.10990.unknow</t>
  </si>
  <si>
    <t>Px.10991.Nmdar2</t>
  </si>
  <si>
    <t>Px.10992.CG33722</t>
  </si>
  <si>
    <t>Px.11014.Msr.110</t>
  </si>
  <si>
    <t>Px.11015.unknow</t>
  </si>
  <si>
    <t>Px.11016.unknow</t>
  </si>
  <si>
    <t>Px.11023.PDCD.5</t>
  </si>
  <si>
    <t>Px.11026.CG16758</t>
  </si>
  <si>
    <t>Px.11030.unknow</t>
  </si>
  <si>
    <t>Px.11039.unknow</t>
  </si>
  <si>
    <t>Px.11040.unknow</t>
  </si>
  <si>
    <t>Px.11041.unknow</t>
  </si>
  <si>
    <t>Px.11043.unknow</t>
  </si>
  <si>
    <t>Px.11045.unknow</t>
  </si>
  <si>
    <t>Px.11046.unknow</t>
  </si>
  <si>
    <t>Px.11047.unknow</t>
  </si>
  <si>
    <t>Px.11061.unknow</t>
  </si>
  <si>
    <t>Px.11065.unknow</t>
  </si>
  <si>
    <t>Px.11066.unknow</t>
  </si>
  <si>
    <t>Px.11067.CG4998</t>
  </si>
  <si>
    <t>Px.11072.Pk61C</t>
  </si>
  <si>
    <t>Px.11088.unknow</t>
  </si>
  <si>
    <t>Px.11089.pan</t>
  </si>
  <si>
    <t>Px.11090.pan</t>
  </si>
  <si>
    <t>Px.11098.CG33978</t>
  </si>
  <si>
    <t>Px.11102.CG10949</t>
  </si>
  <si>
    <t>Px.11103.CG15186</t>
  </si>
  <si>
    <t>Px.11104.RhoGAPp190</t>
  </si>
  <si>
    <t>Px.11105.Cyp301a1</t>
  </si>
  <si>
    <t>Px.11106.Cyp49a1</t>
  </si>
  <si>
    <t>Px.11108.Nrg</t>
  </si>
  <si>
    <t>Px.11109.robo</t>
  </si>
  <si>
    <t>Px.11110.CG42330</t>
  </si>
  <si>
    <t>Px.11134.CG8546</t>
  </si>
  <si>
    <t>Px.11141.unknow</t>
  </si>
  <si>
    <t>Px.11142.unknow</t>
  </si>
  <si>
    <t>Px.11144.gol</t>
  </si>
  <si>
    <t>Px.11147.CG18619</t>
  </si>
  <si>
    <t>Px.11163.unknow</t>
  </si>
  <si>
    <t>Px.11164.CG13003</t>
  </si>
  <si>
    <t>Px.11170.unknow</t>
  </si>
  <si>
    <t>Px.11174.hipk</t>
  </si>
  <si>
    <t>Px.11178.mira</t>
  </si>
  <si>
    <t>Px.11185.CG13875</t>
  </si>
  <si>
    <t>Px.11186.CG13397</t>
  </si>
  <si>
    <t>Px.11193.trpl</t>
  </si>
  <si>
    <t>Px.11195.v</t>
  </si>
  <si>
    <t>Px.11196.CG10467</t>
  </si>
  <si>
    <t>Px.11197.CG12163</t>
  </si>
  <si>
    <t>Px.11202.unknow</t>
  </si>
  <si>
    <t>Px.11212.Sbf</t>
  </si>
  <si>
    <t>Px.11215.CG9086</t>
  </si>
  <si>
    <t>Px.11218.l(2)k09913</t>
  </si>
  <si>
    <t>Px.11240.sol</t>
  </si>
  <si>
    <t>Px.11249.AIF</t>
  </si>
  <si>
    <t>Px.11250.unknow</t>
  </si>
  <si>
    <t>Px.11258.CG34120</t>
  </si>
  <si>
    <t>Px.11268.Tsc1</t>
  </si>
  <si>
    <t>Px.11272.Graf</t>
  </si>
  <si>
    <t>Px.11275.unknow</t>
  </si>
  <si>
    <t>Px.11278.Oscillin</t>
  </si>
  <si>
    <t>Px.11279.bon</t>
  </si>
  <si>
    <t>Px.11301.CG15096</t>
  </si>
  <si>
    <t>Px.11309.CG15096</t>
  </si>
  <si>
    <t>Px.11314.unknow</t>
  </si>
  <si>
    <t>Px.11325.CG6296</t>
  </si>
  <si>
    <t>Px.11348.CG7252</t>
  </si>
  <si>
    <t>Px.11356.CG32647</t>
  </si>
  <si>
    <t>Px.11363.unknow</t>
  </si>
  <si>
    <t>Px.11366.mRpL23</t>
  </si>
  <si>
    <t>Px.11369.l(1)G0232</t>
  </si>
  <si>
    <t>Px.11371.Fur1</t>
  </si>
  <si>
    <t>Px.11386.unknow</t>
  </si>
  <si>
    <t>Px.11391.CG6277</t>
  </si>
  <si>
    <t>Px.11395.CG3823</t>
  </si>
  <si>
    <t>Px.11416.CG32687</t>
  </si>
  <si>
    <t>Px.11419.CG30172</t>
  </si>
  <si>
    <t>Px.11423.CG3168</t>
  </si>
  <si>
    <t>Px.11424.unknow</t>
  </si>
  <si>
    <t>Px.11436.unknow</t>
  </si>
  <si>
    <t>Px.11437.CalpB</t>
  </si>
  <si>
    <t>Px.11438.kel</t>
  </si>
  <si>
    <t>Px.11458.dgo</t>
  </si>
  <si>
    <t>Px.11459.unknow</t>
  </si>
  <si>
    <t>Px.11463.Ubi.p5E</t>
  </si>
  <si>
    <t>Px.11478.Hsp60</t>
  </si>
  <si>
    <t>Px.11480.enok</t>
  </si>
  <si>
    <t>Px.11488.CG30389</t>
  </si>
  <si>
    <t>Px.11493.fz3</t>
  </si>
  <si>
    <t>Px.11494.unknow</t>
  </si>
  <si>
    <t>Px.11495.Sirt7</t>
  </si>
  <si>
    <t>Px.11496.RpL38</t>
  </si>
  <si>
    <t>Px.11504.CG9512</t>
  </si>
  <si>
    <t>Px.11506.CG6142</t>
  </si>
  <si>
    <t>Px.11507.CG6142</t>
  </si>
  <si>
    <t>Px.11509.gig</t>
  </si>
  <si>
    <t>Px.11510.gig</t>
  </si>
  <si>
    <t>Px.11512.gig</t>
  </si>
  <si>
    <t>Px.11514.unknow</t>
  </si>
  <si>
    <t>Px.11523.raptor</t>
  </si>
  <si>
    <t>Px.11528.CG9518</t>
  </si>
  <si>
    <t>Px.11529.CG17600</t>
  </si>
  <si>
    <t>Px.11533.CG17599</t>
  </si>
  <si>
    <t>Px.11536.sn</t>
  </si>
  <si>
    <t>Px.11538.lqf</t>
  </si>
  <si>
    <t>Px.11542.unknow</t>
  </si>
  <si>
    <t>Px.11544.CG9518</t>
  </si>
  <si>
    <t>Px.11547.unknow</t>
  </si>
  <si>
    <t>Px.11548.unknow</t>
  </si>
  <si>
    <t>Px.11549.CG31871</t>
  </si>
  <si>
    <t>Px.11550.Mnf</t>
  </si>
  <si>
    <t>Px.11558.zip</t>
  </si>
  <si>
    <t>Px.11559.zip</t>
  </si>
  <si>
    <t>Px.11562.CG42331</t>
  </si>
  <si>
    <t>Px.11579.CG5288</t>
  </si>
  <si>
    <t>Px.11588.Treh</t>
  </si>
  <si>
    <t>Px.11590.CG5098</t>
  </si>
  <si>
    <t>Px.11593.CG2519</t>
  </si>
  <si>
    <t>Px.11594.unk</t>
  </si>
  <si>
    <t>Px.11602.CG5976</t>
  </si>
  <si>
    <t>Px.11612.unknow</t>
  </si>
  <si>
    <t>Px.11615.Manf</t>
  </si>
  <si>
    <t>Px.11616.CG4692</t>
  </si>
  <si>
    <t>Px.11625.dome</t>
  </si>
  <si>
    <t>Px.11626.wash</t>
  </si>
  <si>
    <t>Px.11638.unknow</t>
  </si>
  <si>
    <t>Px.11645.Atpalpha</t>
  </si>
  <si>
    <t>Px.11648.CG7368</t>
  </si>
  <si>
    <t>Px.11651.unknow</t>
  </si>
  <si>
    <t>Px.11654.Act42A</t>
  </si>
  <si>
    <t>Px.11658.unknow</t>
  </si>
  <si>
    <t>Px.11660.unknow</t>
  </si>
  <si>
    <t>Px.11667.CG7082</t>
  </si>
  <si>
    <t>Px.11670.unc.4</t>
  </si>
  <si>
    <t>Px.11677.CG17221</t>
  </si>
  <si>
    <t>Px.11679.CG10254</t>
  </si>
  <si>
    <t>Px.11681.gw</t>
  </si>
  <si>
    <t>Px.11684.glob1</t>
  </si>
  <si>
    <t>Px.11687.CG9512</t>
  </si>
  <si>
    <t>Px.11688.CG9512</t>
  </si>
  <si>
    <t>Px.11689.CG9518</t>
  </si>
  <si>
    <t>Px.11702.RpL29</t>
  </si>
  <si>
    <t>Px.11704.CG11414</t>
  </si>
  <si>
    <t>Px.11709.unknow</t>
  </si>
  <si>
    <t>Px.11710.unknow</t>
  </si>
  <si>
    <t>Px.11711.GATAd</t>
  </si>
  <si>
    <t>Px.11722.ire.1</t>
  </si>
  <si>
    <t>Px.11726.Cng</t>
  </si>
  <si>
    <t>Px.11729.unknow</t>
  </si>
  <si>
    <t>Px.11748.l(2)01810</t>
  </si>
  <si>
    <t>Px.11769.CG1718</t>
  </si>
  <si>
    <t>Px.11772.CG6083</t>
  </si>
  <si>
    <t>Px.11774.CG17776</t>
  </si>
  <si>
    <t>Px.11779.CG5189</t>
  </si>
  <si>
    <t>Px.11794.unknow</t>
  </si>
  <si>
    <t>Px.11795.CG7322</t>
  </si>
  <si>
    <t>Px.11797.unknow</t>
  </si>
  <si>
    <t>Px.11798.yellow.h</t>
  </si>
  <si>
    <t>Px.11805.unknow</t>
  </si>
  <si>
    <t>Px.11806.CG17018</t>
  </si>
  <si>
    <t>Px.11807.Rpn5</t>
  </si>
  <si>
    <t>Px.11819.NAAT1</t>
  </si>
  <si>
    <t>Px.11826.T48</t>
  </si>
  <si>
    <t>Px.11829.unknow</t>
  </si>
  <si>
    <t>Px.11830.CG30089</t>
  </si>
  <si>
    <t>Px.11832.Mur89F</t>
  </si>
  <si>
    <t>Px.11836.FucTA</t>
  </si>
  <si>
    <t>Px.11857.DhpD</t>
  </si>
  <si>
    <t>Px.11878.n.syb</t>
  </si>
  <si>
    <t>Px.11902.Dl</t>
  </si>
  <si>
    <t>Px.11909.CG11854</t>
  </si>
  <si>
    <t>Px.11930.Ugt86Di</t>
  </si>
  <si>
    <t>Px.11931.Ugt86Da</t>
  </si>
  <si>
    <t>Px.11938.CG2663</t>
  </si>
  <si>
    <t>Px.11944.CG6783</t>
  </si>
  <si>
    <t>Px.11955.Sp212</t>
  </si>
  <si>
    <t>Px.11964.Arc.p20</t>
  </si>
  <si>
    <t>Px.11981.bi</t>
  </si>
  <si>
    <t>Px.11982.bi</t>
  </si>
  <si>
    <t>Px.11984.bi</t>
  </si>
  <si>
    <t>Px.12005.CG42249</t>
  </si>
  <si>
    <t>Px.12011.unknow</t>
  </si>
  <si>
    <t>Px.12013.CG6178</t>
  </si>
  <si>
    <t>Px.12014.CG6178</t>
  </si>
  <si>
    <t>Px.12016.CG6178</t>
  </si>
  <si>
    <t>Px.12017.CG4830</t>
  </si>
  <si>
    <t>Px.12026.CG11448</t>
  </si>
  <si>
    <t>Px.12032.CG12581</t>
  </si>
  <si>
    <t>Px.12033.unknow</t>
  </si>
  <si>
    <t>Px.12036.CG2681</t>
  </si>
  <si>
    <t>Px.12051.CG9572</t>
  </si>
  <si>
    <t>Px.12054.CG32506</t>
  </si>
  <si>
    <t>Px.12055.PGRP.LB</t>
  </si>
  <si>
    <t>Px.12057.PGRP.LB</t>
  </si>
  <si>
    <t>Px.12061.unknow</t>
  </si>
  <si>
    <t>Px.12063.unknow</t>
  </si>
  <si>
    <t>Px.12068.unknow</t>
  </si>
  <si>
    <t>Px.12072.CG30354</t>
  </si>
  <si>
    <t>Px.12080.CG32104</t>
  </si>
  <si>
    <t>Px.12087.CG4572</t>
  </si>
  <si>
    <t>Px.12089.mask</t>
  </si>
  <si>
    <t>Px.12094.CG13618</t>
  </si>
  <si>
    <t>Px.12097.unknow</t>
  </si>
  <si>
    <t>Px.12098.ImpE3</t>
  </si>
  <si>
    <t>Px.12115.CG9447</t>
  </si>
  <si>
    <t>Px.12120.SmD3</t>
  </si>
  <si>
    <t>Px.12129.CG1440</t>
  </si>
  <si>
    <t>Px.12132.CG12290</t>
  </si>
  <si>
    <t>Px.12134.Ald</t>
  </si>
  <si>
    <t>Px.12139.CG2663</t>
  </si>
  <si>
    <t>Px.12140.CG2663</t>
  </si>
  <si>
    <t>Px.12142.CG2663</t>
  </si>
  <si>
    <t>Px.12143.CG10638</t>
  </si>
  <si>
    <t>Px.12150.CG11453</t>
  </si>
  <si>
    <t>ok, scarlet, white, lightoid</t>
  </si>
  <si>
    <t>Px.12157.unknow</t>
  </si>
  <si>
    <t>Px.12159.CG6761</t>
  </si>
  <si>
    <t>Px.12163.CG5091</t>
  </si>
  <si>
    <t>Px.12173.CG7772</t>
  </si>
  <si>
    <t>Px.12178.unknow</t>
  </si>
  <si>
    <t>Px.12182.Smr</t>
  </si>
  <si>
    <t>Px.12186.unknow</t>
  </si>
  <si>
    <t>Px.12187.CG7675</t>
  </si>
  <si>
    <t>Px.12188.Atx2</t>
  </si>
  <si>
    <t>Px.12192.Indy</t>
  </si>
  <si>
    <t>Px.12193.Indy</t>
  </si>
  <si>
    <t>Px.12198.CG17162</t>
  </si>
  <si>
    <t>Px.12209.Mer</t>
  </si>
  <si>
    <t>Px.12218.CG7879</t>
  </si>
  <si>
    <t>Px.12221.CG31326</t>
  </si>
  <si>
    <t>Px.12222.CG17374</t>
  </si>
  <si>
    <t>Px.12232.CG14438</t>
  </si>
  <si>
    <t>Px.12233.unknow</t>
  </si>
  <si>
    <t>Px.12234.CG32016</t>
  </si>
  <si>
    <t>Px.12235.cup</t>
  </si>
  <si>
    <t>Px.12236.unknow</t>
  </si>
  <si>
    <t>Px.12237.unknow</t>
  </si>
  <si>
    <t>Px.12238.su(w[a])</t>
  </si>
  <si>
    <t>Px.12239.unknow</t>
  </si>
  <si>
    <t>Px.12241.unknow</t>
  </si>
  <si>
    <t>Px.12242.CG6910</t>
  </si>
  <si>
    <t>Px.12243.CG13366</t>
  </si>
  <si>
    <t>Px.12244.CG13366</t>
  </si>
  <si>
    <t>Px.12245.CG13366</t>
  </si>
  <si>
    <t>Px.12247.unknow</t>
  </si>
  <si>
    <t>Px.12248.Pp2C1</t>
  </si>
  <si>
    <t>Px.12250.wkd</t>
  </si>
  <si>
    <t>Px.12252.psidin</t>
  </si>
  <si>
    <t>Px.12253.CG42598</t>
  </si>
  <si>
    <t>Px.12286.Aats.asn</t>
  </si>
  <si>
    <t>Px.12287.CG17374</t>
  </si>
  <si>
    <t>Px.12289.unknow</t>
  </si>
  <si>
    <t>Px.12293.org.1</t>
  </si>
  <si>
    <t>Px.12296.Rad1</t>
  </si>
  <si>
    <t>Px.12297.CG31344</t>
  </si>
  <si>
    <t>Px.12304.unknow</t>
  </si>
  <si>
    <t>Px.12307.AttB</t>
  </si>
  <si>
    <t>Px.12308.AttA</t>
  </si>
  <si>
    <t>Px.12310.unknow</t>
  </si>
  <si>
    <t>Px.12311.unknow</t>
  </si>
  <si>
    <t>Px.12316.Cyp6w1</t>
  </si>
  <si>
    <t>Px.12319.mRpL51</t>
  </si>
  <si>
    <t>Px.12330.CG3812</t>
  </si>
  <si>
    <t>Px.12347.RpS5a</t>
  </si>
  <si>
    <t>Px.12359.CG9413</t>
  </si>
  <si>
    <t>Px.12361.C3G</t>
  </si>
  <si>
    <t>Px.12366.CG10936</t>
  </si>
  <si>
    <t>Px.12372.CG6769</t>
  </si>
  <si>
    <t>Px.12375.raw</t>
  </si>
  <si>
    <t>Px.12376.unknow</t>
  </si>
  <si>
    <t>Px.12381.CG32448</t>
  </si>
  <si>
    <t>Px.12392.nAcRalpha.96Ab</t>
  </si>
  <si>
    <t>Px.12395.rho.7</t>
  </si>
  <si>
    <t>Px.12403.CG33988</t>
  </si>
  <si>
    <t>Px.12404.Mmp1</t>
  </si>
  <si>
    <t>Px.12406.unknow</t>
  </si>
  <si>
    <t>Px.12413.repo</t>
  </si>
  <si>
    <t>Px.12422.CG4374</t>
  </si>
  <si>
    <t>Px.12429.CG6746</t>
  </si>
  <si>
    <t>Px.12431.bys</t>
  </si>
  <si>
    <t>Px.12435.CG4562</t>
  </si>
  <si>
    <t>Px.12436.CG14709</t>
  </si>
  <si>
    <t>Px.12437.unknow</t>
  </si>
  <si>
    <t>Px.12438.unknow</t>
  </si>
  <si>
    <t>Px.12448.phr6.4</t>
  </si>
  <si>
    <t>Px.12454.CG4562</t>
  </si>
  <si>
    <t>Px.12479.CG7777</t>
  </si>
  <si>
    <t>Px.12505.bel</t>
  </si>
  <si>
    <t>Px.12509.jbug</t>
  </si>
  <si>
    <t>Px.12517.CG34360</t>
  </si>
  <si>
    <t>Px.12518.CG34360</t>
  </si>
  <si>
    <t>Px.12519.CG34360</t>
  </si>
  <si>
    <t>Px.12556.Ef1alpha100E</t>
  </si>
  <si>
    <t>Px.12561.hyd</t>
  </si>
  <si>
    <t>Px.12568.Parg</t>
  </si>
  <si>
    <t>Px.12573.CG32032</t>
  </si>
  <si>
    <t>Px.12574.unknow</t>
  </si>
  <si>
    <t>Px.12596.l(3)82Fd</t>
  </si>
  <si>
    <t>Px.12597.l(3)82Fd</t>
  </si>
  <si>
    <t>Px.12602.CG14655</t>
  </si>
  <si>
    <t>Px.12603.CG42574</t>
  </si>
  <si>
    <t>Px.12604.CG4686</t>
  </si>
  <si>
    <t>Px.12605.Gap1</t>
  </si>
  <si>
    <t>Px.12632.CG4733</t>
  </si>
  <si>
    <t>Px.12648.CG11539</t>
  </si>
  <si>
    <t>Px.12649.CG11577</t>
  </si>
  <si>
    <t>Px.12650.Cct1</t>
  </si>
  <si>
    <t>Px.12652.Karybeta3</t>
  </si>
  <si>
    <t>Px.12660.CG17734</t>
  </si>
  <si>
    <t>Px.12661.CG11967</t>
  </si>
  <si>
    <t>Px.12663.CG17734</t>
  </si>
  <si>
    <t>Px.12673.mago</t>
  </si>
  <si>
    <t>Px.12675.pum</t>
  </si>
  <si>
    <t>Px.12680.pum</t>
  </si>
  <si>
    <t>Px.12689.CG2016</t>
  </si>
  <si>
    <t>Px.12711.hb</t>
  </si>
  <si>
    <t>Px.12719.CG31482</t>
  </si>
  <si>
    <t>Px.12736.CG9034</t>
  </si>
  <si>
    <t>Px.12738.Gnf1</t>
  </si>
  <si>
    <t>Px.12743.Ac78C</t>
  </si>
  <si>
    <t>Px.12747.CG8378</t>
  </si>
  <si>
    <t>Px.12755.CG1965</t>
  </si>
  <si>
    <t>Px.12756.RpLP0</t>
  </si>
  <si>
    <t>Px.12760.CG42269</t>
  </si>
  <si>
    <t>Px.12765.dlp</t>
  </si>
  <si>
    <t>Px.12771.GV1</t>
  </si>
  <si>
    <t>Px.12776.Cpr76Bd</t>
  </si>
  <si>
    <t>Px.12791.CG34461</t>
  </si>
  <si>
    <t>Px.12801.Cpr76Bd</t>
  </si>
  <si>
    <t>Px.12807.sun</t>
  </si>
  <si>
    <t>Px.12811.CG31522</t>
  </si>
  <si>
    <t>Px.12815.CG31522</t>
  </si>
  <si>
    <t>Px.12816.CG13643</t>
  </si>
  <si>
    <t>Px.12818.CG9914</t>
  </si>
  <si>
    <t>Px.12828.CG5966</t>
  </si>
  <si>
    <t>Px.12830.CG4880</t>
  </si>
  <si>
    <t>Px.12834.CG34318</t>
  </si>
  <si>
    <t>Px.12839.unknow</t>
  </si>
  <si>
    <t>Px.12842.Mipp1</t>
  </si>
  <si>
    <t>Px.12844.unknow</t>
  </si>
  <si>
    <t>Px.12848.eIF2B.gamma</t>
  </si>
  <si>
    <t>Px.12849.CG5966</t>
  </si>
  <si>
    <t>Px.12850.CG11562</t>
  </si>
  <si>
    <t>Px.12858.CG10222</t>
  </si>
  <si>
    <t>Px.12865.CG4666</t>
  </si>
  <si>
    <t>Px.12870.Timp</t>
  </si>
  <si>
    <t>Px.12871.Syn</t>
  </si>
  <si>
    <t>Px.12883.CG7509</t>
  </si>
  <si>
    <t>Px.12901.lin.28</t>
  </si>
  <si>
    <t>Px.12911.Cpr11B</t>
  </si>
  <si>
    <t>Px.12915.Cpr49Aa</t>
  </si>
  <si>
    <t>Px.12924.Cpr49Ag</t>
  </si>
  <si>
    <t>Px.12925.Cpr49Ah</t>
  </si>
  <si>
    <t>Px.12926.Cpr49Aa</t>
  </si>
  <si>
    <t>Px.12927.Cpr49Aa</t>
  </si>
  <si>
    <t>Px.12928.Cpr65Aw</t>
  </si>
  <si>
    <t>Px.12936.Lcp65Ad</t>
  </si>
  <si>
    <t>Px.12950.CG5599</t>
  </si>
  <si>
    <t>Px.12964.CG34462</t>
  </si>
  <si>
    <t>Px.12993.unknow</t>
  </si>
  <si>
    <t>Px.12994.Zasp52</t>
  </si>
  <si>
    <t>Px.12998.CG4080</t>
  </si>
  <si>
    <t>Px.13001.unknow</t>
  </si>
  <si>
    <t>Px.13009.Spn6</t>
  </si>
  <si>
    <t>Px.13010.Spn6</t>
  </si>
  <si>
    <t>Px.13018.CG31108</t>
  </si>
  <si>
    <t>Px.13020.Cyp4g15</t>
  </si>
  <si>
    <t>Px.13023.RhoGAP93B</t>
  </si>
  <si>
    <t>Px.13025.CG11870</t>
  </si>
  <si>
    <t>Px.13027.CG6847</t>
  </si>
  <si>
    <t>Px.13034.dlg1</t>
  </si>
  <si>
    <t>Px.13041.CG13920</t>
  </si>
  <si>
    <t>Px.13043.unknow</t>
  </si>
  <si>
    <t>Px.13045.cno</t>
  </si>
  <si>
    <t>Px.13047.unknow</t>
  </si>
  <si>
    <t>Px.13048.Mkp3</t>
  </si>
  <si>
    <t>Px.13056.Cyp6a2</t>
  </si>
  <si>
    <t>Px.13057.CG15528</t>
  </si>
  <si>
    <t>Px.13059.CG4101</t>
  </si>
  <si>
    <t>Px.13061.CG17672</t>
  </si>
  <si>
    <t>Px.13066.CG6486</t>
  </si>
  <si>
    <t>Px.13070.CcapR</t>
  </si>
  <si>
    <t>Px.13077.unknow</t>
  </si>
  <si>
    <t>Px.13090.Pkcdelta</t>
  </si>
  <si>
    <t>Px.13101.CG9485</t>
  </si>
  <si>
    <t>Px.13103.CG5955</t>
  </si>
  <si>
    <t>Px.13104.unknow</t>
  </si>
  <si>
    <t>Px.13125.Cad96Ca</t>
  </si>
  <si>
    <t>Px.13127.unknow</t>
  </si>
  <si>
    <t>Px.13129.unknow</t>
  </si>
  <si>
    <t>Px.13130.unknow</t>
  </si>
  <si>
    <t>Px.13131.unknow</t>
  </si>
  <si>
    <t>Px.13147.cwo</t>
  </si>
  <si>
    <t>Px.13152.CG12970</t>
  </si>
  <si>
    <t>Px.13155.cdi</t>
  </si>
  <si>
    <t>Px.13163.CG5278</t>
  </si>
  <si>
    <t>Px.13164.bond</t>
  </si>
  <si>
    <t>Px.13165.CG5278</t>
  </si>
  <si>
    <t>Px.13168.bond</t>
  </si>
  <si>
    <t>Px.13176.Grip</t>
  </si>
  <si>
    <t>Px.13182.CG11905</t>
  </si>
  <si>
    <t>Px.13186.unknow</t>
  </si>
  <si>
    <t>Px.13189.Cpr67B</t>
  </si>
  <si>
    <t>Px.13192.Spindly</t>
  </si>
  <si>
    <t>Px.13193.sec8</t>
  </si>
  <si>
    <t>Px.13199.CG2082</t>
  </si>
  <si>
    <t>Px.13202.alphaTub84B</t>
  </si>
  <si>
    <t>Px.13229.CG4678</t>
  </si>
  <si>
    <t>Px.13230.CG9027</t>
  </si>
  <si>
    <t>Px.13236.Atg1</t>
  </si>
  <si>
    <t>Px.13238.unknow</t>
  </si>
  <si>
    <t>Px.13252.CG42496</t>
  </si>
  <si>
    <t>Px.13264.CG17494</t>
  </si>
  <si>
    <t>Px.13272.Mdr50</t>
  </si>
  <si>
    <t>Px.13281.levy</t>
  </si>
  <si>
    <t>Px.13298.unknow</t>
  </si>
  <si>
    <t>Px.13299.CG10082</t>
  </si>
  <si>
    <t>Px.13317.CG2121</t>
  </si>
  <si>
    <t>Px.13319.unknow</t>
  </si>
  <si>
    <t>Px.13323.unknow</t>
  </si>
  <si>
    <t>Px.13332.unknow</t>
  </si>
  <si>
    <t>Px.13336.tou</t>
  </si>
  <si>
    <t>Px.13339.unknow</t>
  </si>
  <si>
    <t>Px.13341.unknow</t>
  </si>
  <si>
    <t>Px.13342.mthl2</t>
  </si>
  <si>
    <t>Px.13368.CG5150</t>
  </si>
  <si>
    <t>Px.13369.CG5656</t>
  </si>
  <si>
    <t>Px.13374.CG13887</t>
  </si>
  <si>
    <t>Px.13377.CG34449</t>
  </si>
  <si>
    <t>Px.13380.CG13124</t>
  </si>
  <si>
    <t>Px.13381.CG13124</t>
  </si>
  <si>
    <t>Px.13386.Ppcdc</t>
  </si>
  <si>
    <t>Px.13390.Myo61F</t>
  </si>
  <si>
    <t>Px.13402.CG4966</t>
  </si>
  <si>
    <t>Px.13412.unknow</t>
  </si>
  <si>
    <t>Px.13421.Pat1</t>
  </si>
  <si>
    <t>Px.13426.unknow</t>
  </si>
  <si>
    <t>Px.13428.unknow</t>
  </si>
  <si>
    <t>Px.13437.retm</t>
  </si>
  <si>
    <t>Px.13444.CG42237</t>
  </si>
  <si>
    <t>Px.13445.CG42237</t>
  </si>
  <si>
    <t>Px.13446.CG4030</t>
  </si>
  <si>
    <t>Px.13447.CG3016</t>
  </si>
  <si>
    <t>Px.13448.CG7609</t>
  </si>
  <si>
    <t>Px.13449.CG7609</t>
  </si>
  <si>
    <t>Px.13452.mio</t>
  </si>
  <si>
    <t>Px.13462.HDAC4</t>
  </si>
  <si>
    <t>Px.13463.dx</t>
  </si>
  <si>
    <t>Px.13471.CG34417</t>
  </si>
  <si>
    <t>Px.13472.CG13442</t>
  </si>
  <si>
    <t>Px.13475.CG3711</t>
  </si>
  <si>
    <t>Px.13481.Dh31.R1</t>
  </si>
  <si>
    <t>Px.13482.CG10407</t>
  </si>
  <si>
    <t>Px.13484.CG10264</t>
  </si>
  <si>
    <t>Px.13486.CG11854</t>
  </si>
  <si>
    <t>Px.13498.CG7442</t>
  </si>
  <si>
    <t>Px.13499.unknow</t>
  </si>
  <si>
    <t>Px.13511.ninaE</t>
  </si>
  <si>
    <t>Px.13514.unknow</t>
  </si>
  <si>
    <t>Px.13522.CG12379</t>
  </si>
  <si>
    <t>Px.13524.CG10175</t>
  </si>
  <si>
    <t>Px.13525.mspo</t>
  </si>
  <si>
    <t>Px.13527.mspo</t>
  </si>
  <si>
    <t>Px.13545.unknow</t>
  </si>
  <si>
    <t>Px.13546.unknow</t>
  </si>
  <si>
    <t>Px.13550.CG13018</t>
  </si>
  <si>
    <t>Px.13554.CG34229</t>
  </si>
  <si>
    <t>Px.13556.CG13192</t>
  </si>
  <si>
    <t>Px.13558.bs</t>
  </si>
  <si>
    <t>Px.13570.CG6018</t>
  </si>
  <si>
    <t>Px.13578.Task7</t>
  </si>
  <si>
    <t>Px.13579.unknow</t>
  </si>
  <si>
    <t>Px.13580.CG9919</t>
  </si>
  <si>
    <t>Px.13583.unknow</t>
  </si>
  <si>
    <t>Px.13584.unknow</t>
  </si>
  <si>
    <t>Px.13585.CG5877</t>
  </si>
  <si>
    <t>Px.13589.sec3</t>
  </si>
  <si>
    <t>Px.13590.CG7630</t>
  </si>
  <si>
    <t>Px.13593.CG8596</t>
  </si>
  <si>
    <t>Px.13596.CG7458</t>
  </si>
  <si>
    <t>Px.13605.CG7442</t>
  </si>
  <si>
    <t>Px.13606.CG7458</t>
  </si>
  <si>
    <t>Px.13608.l(2)k14710</t>
  </si>
  <si>
    <t>Px.13619.CG10407</t>
  </si>
  <si>
    <t>Px.13666.unknow</t>
  </si>
  <si>
    <t>Px.13682.CG8334</t>
  </si>
  <si>
    <t>Px.13690.CG11550</t>
  </si>
  <si>
    <t>Px.13706.CG6763</t>
  </si>
  <si>
    <t>Px.13707.Mnt</t>
  </si>
  <si>
    <t>Px.13709.unknow</t>
  </si>
  <si>
    <t>Px.13717.CG8665</t>
  </si>
  <si>
    <t>Px.13720.CG32751</t>
  </si>
  <si>
    <t>Px.13721.unknow</t>
  </si>
  <si>
    <t>Px.13727.CG9518</t>
  </si>
  <si>
    <t>Px.13730.CG9514</t>
  </si>
  <si>
    <t>Px.13734.CG14483</t>
  </si>
  <si>
    <t>Px.13736.CG34150</t>
  </si>
  <si>
    <t>Px.13740.CG31075</t>
  </si>
  <si>
    <t>Px.13742.CG31075</t>
  </si>
  <si>
    <t>Px.13745.unknow</t>
  </si>
  <si>
    <t>Px.13747.CG10407</t>
  </si>
  <si>
    <t>Px.13758.CG8709</t>
  </si>
  <si>
    <t>Px.13769.gpp</t>
  </si>
  <si>
    <t>Px.13794.CG42343</t>
  </si>
  <si>
    <t>Px.13798.unknow</t>
  </si>
  <si>
    <t>Px.13800.unknow</t>
  </si>
  <si>
    <t>Px.13802.unknow</t>
  </si>
  <si>
    <t>Px.13805.CG17377</t>
  </si>
  <si>
    <t>Px.13810.alpha.catenin.related</t>
  </si>
  <si>
    <t>Px.13813.unknow</t>
  </si>
  <si>
    <t>Px.13819.CG41378</t>
  </si>
  <si>
    <t>Px.13824.CG30035</t>
  </si>
  <si>
    <t>Px.13828.CG5867</t>
  </si>
  <si>
    <t>Px.13829.CG31728</t>
  </si>
  <si>
    <t>Px.13851.pAbp</t>
  </si>
  <si>
    <t>Px.13862.unknow</t>
  </si>
  <si>
    <t>Px.13867.grh</t>
  </si>
  <si>
    <t>Px.13879.TRAM</t>
  </si>
  <si>
    <t>Px.13894.CG34347</t>
  </si>
  <si>
    <t>Px.13901.Patj</t>
  </si>
  <si>
    <t>Px.13902.bgm</t>
  </si>
  <si>
    <t>Px.13904.unknow</t>
  </si>
  <si>
    <t>Px.13905.unknow</t>
  </si>
  <si>
    <t>Px.13925.Mp20</t>
  </si>
  <si>
    <t>Px.13926.unknow</t>
  </si>
  <si>
    <t>Px.13931.unknow</t>
  </si>
  <si>
    <t>Px.13936.Fs</t>
  </si>
  <si>
    <t>Px.13940.CG6178</t>
  </si>
  <si>
    <t>Px.13945.a</t>
  </si>
  <si>
    <t>Px.13947.CG9492</t>
  </si>
  <si>
    <t>Px.13951.CG2145</t>
  </si>
  <si>
    <t>Px.13952.CG1814</t>
  </si>
  <si>
    <t>Px.13960.CG15658</t>
  </si>
  <si>
    <t>Px.13962.mRpS28</t>
  </si>
  <si>
    <t>Px.13965.Cyp4c3</t>
  </si>
  <si>
    <t>Px.13966.Cyp4c3</t>
  </si>
  <si>
    <t>Px.13970.Su(dx)</t>
  </si>
  <si>
    <t>Px.13988.nmdyn.D7</t>
  </si>
  <si>
    <t>Px.13990.CG34186</t>
  </si>
  <si>
    <t>Px.13995.unknow</t>
  </si>
  <si>
    <t>Px.13999.Int6</t>
  </si>
  <si>
    <t>Px.14003.Oatp30B</t>
  </si>
  <si>
    <t>Px.14006.unknow</t>
  </si>
  <si>
    <t>Px.14027.CG3609</t>
  </si>
  <si>
    <t>Px.14037.CG32196</t>
  </si>
  <si>
    <t>Px.14039.InR</t>
  </si>
  <si>
    <t>Px.14048.CG17856</t>
  </si>
  <si>
    <t>Px.14051.CG18480</t>
  </si>
  <si>
    <t>Px.14061.unknow</t>
  </si>
  <si>
    <t>Px.14067.unknow</t>
  </si>
  <si>
    <t>Px.14069.pr</t>
  </si>
  <si>
    <t>Px.14081.CG13101</t>
  </si>
  <si>
    <t>Px.14114.CG31954</t>
  </si>
  <si>
    <t>Px.14119.CG8028</t>
  </si>
  <si>
    <t>Px.14123.unknow</t>
  </si>
  <si>
    <t>Px.14131.Khc.73</t>
  </si>
  <si>
    <t>Px.14146.unknow</t>
  </si>
  <si>
    <t>Px.14153.Ef1alpha48D</t>
  </si>
  <si>
    <t>Px.14154.CG5022</t>
  </si>
  <si>
    <t>Px.14158.unknow</t>
  </si>
  <si>
    <t>Px.14160.lft</t>
  </si>
  <si>
    <t>Px.14164.Klp31E</t>
  </si>
  <si>
    <t>Px.14167.krz</t>
  </si>
  <si>
    <t>Px.14170.bib</t>
  </si>
  <si>
    <t>Px.14179.unknow</t>
  </si>
  <si>
    <t>Px.14188.CG32068</t>
  </si>
  <si>
    <t>Px.14193.CG2254</t>
  </si>
  <si>
    <t>Px.14195.tankyrase</t>
  </si>
  <si>
    <t>Px.14197.CG2254</t>
  </si>
  <si>
    <t>Px.14199.CG13326</t>
  </si>
  <si>
    <t>Px.14220.ewg</t>
  </si>
  <si>
    <t>Px.14226.Klp10A</t>
  </si>
  <si>
    <t>Px.14228.CG32512</t>
  </si>
  <si>
    <t>Px.14234.l(2)efl</t>
  </si>
  <si>
    <t>Px.14237.l(2)efl</t>
  </si>
  <si>
    <t>Px.14238.unknow</t>
  </si>
  <si>
    <t>Px.14239.unknow</t>
  </si>
  <si>
    <t>Px.14240.unknow</t>
  </si>
  <si>
    <t>Px.14244.unknow</t>
  </si>
  <si>
    <t>Px.14247.unknow</t>
  </si>
  <si>
    <t>Px.14251.l(2)efl</t>
  </si>
  <si>
    <t>Px.14253.l(2)efl</t>
  </si>
  <si>
    <t>Px.14258.unknow</t>
  </si>
  <si>
    <t>Px.14260.TppII</t>
  </si>
  <si>
    <t>Px.14261.TppII</t>
  </si>
  <si>
    <t>Px.14263.CG34439</t>
  </si>
  <si>
    <t>Px.14266.CG7280</t>
  </si>
  <si>
    <t>Px.14274.Dscam3</t>
  </si>
  <si>
    <t>Px.14288.Dscam3</t>
  </si>
  <si>
    <t>Px.14313.CG11200</t>
  </si>
  <si>
    <t>Px.14324.GABA.B.R2</t>
  </si>
  <si>
    <t>Px.14325.Vinc</t>
  </si>
  <si>
    <t>Px.14331.unknow</t>
  </si>
  <si>
    <t>Px.14342.CG16791</t>
  </si>
  <si>
    <t>Px.14345.CG6114</t>
  </si>
  <si>
    <t>Px.14347.unknow</t>
  </si>
  <si>
    <t>Px.14352.unknow</t>
  </si>
  <si>
    <t>Px.14356.unknow</t>
  </si>
  <si>
    <t>Px.14364.CG4020</t>
  </si>
  <si>
    <t>Px.14378.plx</t>
  </si>
  <si>
    <t>Px.14383.CG7627</t>
  </si>
  <si>
    <t>Px.14387.unknow</t>
  </si>
  <si>
    <t>Px.14395.unknow</t>
  </si>
  <si>
    <t>Px.14397.CG6904</t>
  </si>
  <si>
    <t>Px.14405.CG1887</t>
  </si>
  <si>
    <t>Px.14409.CG13779</t>
  </si>
  <si>
    <t>Px.14410.unknow</t>
  </si>
  <si>
    <t>Px.14411.Ank2</t>
  </si>
  <si>
    <t>Px.14430.pen.2</t>
  </si>
  <si>
    <t>Px.14435.CG14619</t>
  </si>
  <si>
    <t>Px.14450.ATP7</t>
  </si>
  <si>
    <t>Px.14454.Asator</t>
  </si>
  <si>
    <t>Px.14457.unknow</t>
  </si>
  <si>
    <t>Px.14458.Mdr49</t>
  </si>
  <si>
    <t>Px.14460.CG10011</t>
  </si>
  <si>
    <t>Px.14464.CG5065</t>
  </si>
  <si>
    <t>Px.14478.unknow</t>
  </si>
  <si>
    <t>Px.14485.CG10638</t>
  </si>
  <si>
    <t>Px.14487.rhea</t>
  </si>
  <si>
    <t>Px.14488.CG15601</t>
  </si>
  <si>
    <t>Px.14491.CG1443</t>
  </si>
  <si>
    <t>Px.14494.Ank2</t>
  </si>
  <si>
    <t>Px.14495.emp</t>
  </si>
  <si>
    <t>Px.14505.CG7337</t>
  </si>
  <si>
    <t>Px.14512.Gs1l</t>
  </si>
  <si>
    <t>Px.14514.CG12268</t>
  </si>
  <si>
    <t>Px.14516.CG1441</t>
  </si>
  <si>
    <t>Px.14519.CG1443</t>
  </si>
  <si>
    <t>Px.14540.Nf1</t>
  </si>
  <si>
    <t>Px.14548.CG5065</t>
  </si>
  <si>
    <t>Px.14549.unknow</t>
  </si>
  <si>
    <t>Px.14554.MAPk.Ak2</t>
  </si>
  <si>
    <t>Px.14555.CG31997</t>
  </si>
  <si>
    <t>Px.14568.unknow</t>
  </si>
  <si>
    <t>Px.14569.bcn92</t>
  </si>
  <si>
    <t>Px.14579.CG15100</t>
  </si>
  <si>
    <t>Px.14598.CG8736</t>
  </si>
  <si>
    <t>Px.14601.Dhfr</t>
  </si>
  <si>
    <t>Px.14658.unknow</t>
  </si>
  <si>
    <t>Px.14676.CG5756</t>
  </si>
  <si>
    <t>Px.14688.CG11601</t>
  </si>
  <si>
    <t>Px.14690.Hr46</t>
  </si>
  <si>
    <t>Px.14692.tou</t>
  </si>
  <si>
    <t>Px.14696.CG34350</t>
  </si>
  <si>
    <t>Px.14704.CG8080</t>
  </si>
  <si>
    <t>Px.14706.CG8172</t>
  </si>
  <si>
    <t>Px.14707.CG6178</t>
  </si>
  <si>
    <t>Px.14708.CG6178</t>
  </si>
  <si>
    <t>Px.14728.unknow</t>
  </si>
  <si>
    <t>Px.14733.PIP5K59B</t>
  </si>
  <si>
    <t>Px.14744.CycT</t>
  </si>
  <si>
    <t>Px.14746.E(Pc)</t>
  </si>
  <si>
    <t>Px.14753.Rbcn.3B</t>
  </si>
  <si>
    <t>Px.14755.unknow</t>
  </si>
  <si>
    <t>Px.14756.unknow</t>
  </si>
  <si>
    <t>Px.14757.unknow</t>
  </si>
  <si>
    <t>Px.14762.gem</t>
  </si>
  <si>
    <t>Px.14765.unknow</t>
  </si>
  <si>
    <t>Px.14771.CG8083</t>
  </si>
  <si>
    <t>Px.14774.CG5245</t>
  </si>
  <si>
    <t>Px.14800.unknow</t>
  </si>
  <si>
    <t>Px.14801.unknow</t>
  </si>
  <si>
    <t>Px.14818.CG5493</t>
  </si>
  <si>
    <t>Px.14824.CG17047</t>
  </si>
  <si>
    <t>Px.14833.unknow</t>
  </si>
  <si>
    <t>Px.14835.CG1443</t>
  </si>
  <si>
    <t>Px.14838.fra</t>
  </si>
  <si>
    <t>Px.14839.Cpr66Cb</t>
  </si>
  <si>
    <t>Px.14840.Cpr64Ab</t>
  </si>
  <si>
    <t>Px.14841.CG34461</t>
  </si>
  <si>
    <t>Px.14847.unknow</t>
  </si>
  <si>
    <t>Px.14848.Gad1</t>
  </si>
  <si>
    <t>Px.14852.unknow</t>
  </si>
  <si>
    <t>Px.14857.CG8801</t>
  </si>
  <si>
    <t>Px.14858.unknow</t>
  </si>
  <si>
    <t>Px.14859.da</t>
  </si>
  <si>
    <t>Px.14874.CG9005</t>
  </si>
  <si>
    <t>Px.14875.CG12017</t>
  </si>
  <si>
    <t>Px.14878.CG13676</t>
  </si>
  <si>
    <t>Px.14880.CG14968</t>
  </si>
  <si>
    <t>Px.14893.conv</t>
  </si>
  <si>
    <t>Px.14896.Hmgcr</t>
  </si>
  <si>
    <t>Px.14902.CG9095</t>
  </si>
  <si>
    <t>Px.14906.Jarid2</t>
  </si>
  <si>
    <t>Px.14907.alphaTub84B</t>
  </si>
  <si>
    <t>Px.14908.CG7878</t>
  </si>
  <si>
    <t>Px.14917.CG2857</t>
  </si>
  <si>
    <t>Px.14923.luna</t>
  </si>
  <si>
    <t>Px.14924.unknow</t>
  </si>
  <si>
    <t>Px.14929.m.cup</t>
  </si>
  <si>
    <t>Px.14930.unknow</t>
  </si>
  <si>
    <t>Px.14932.knk</t>
  </si>
  <si>
    <t>Px.14934.CG14681</t>
  </si>
  <si>
    <t>Px.14935.CG14681</t>
  </si>
  <si>
    <t>Px.14950.CG34355</t>
  </si>
  <si>
    <t>Px.14953.SP1029</t>
  </si>
  <si>
    <t>Px.14997.unknow</t>
  </si>
  <si>
    <t>Px.14999.Nop56</t>
  </si>
  <si>
    <t>Px.15001.CG7675</t>
  </si>
  <si>
    <t>Px.15008.CG9701</t>
  </si>
  <si>
    <t>Px.15017.CG6749</t>
  </si>
  <si>
    <t>Px.15034.unknow</t>
  </si>
  <si>
    <t>Px.15051.mib1</t>
  </si>
  <si>
    <t>Px.15059.Ahcy13</t>
  </si>
  <si>
    <t>Px.15062.CG9317</t>
  </si>
  <si>
    <t>Px.15072.Hr38</t>
  </si>
  <si>
    <t>Px.15080.kkv</t>
  </si>
  <si>
    <t>Px.15086.Ddc</t>
  </si>
  <si>
    <t>Px.15092.CG8483</t>
  </si>
  <si>
    <t>Px.15127.Osi21</t>
  </si>
  <si>
    <t>Px.15129.RpL3</t>
  </si>
  <si>
    <t>Px.15139.TepIII</t>
  </si>
  <si>
    <t>Px.15142.by</t>
  </si>
  <si>
    <t>Px.15146.tai</t>
  </si>
  <si>
    <t>Px.15156.CG34381</t>
  </si>
  <si>
    <t>Px.15158.unknow</t>
  </si>
  <si>
    <t>Px.15162.unknow</t>
  </si>
  <si>
    <t>Px.15170.Cg25C</t>
  </si>
  <si>
    <t>Px.15172.vkg</t>
  </si>
  <si>
    <t>Px.15178.CG3831</t>
  </si>
  <si>
    <t>Px.15184.Bgb</t>
  </si>
  <si>
    <t>Px.15186.CG17059</t>
  </si>
  <si>
    <t>Px.15214.CG8680</t>
  </si>
  <si>
    <t>Px.15215.CG14818</t>
  </si>
  <si>
    <t>Px.15223.CG6878</t>
  </si>
  <si>
    <t>Px.15224.verm</t>
  </si>
  <si>
    <t>Px.15225.serp</t>
  </si>
  <si>
    <t>Px.15228.CG8211</t>
  </si>
  <si>
    <t>Px.15256.mTTF</t>
  </si>
  <si>
    <t>Px.15258.CG6055</t>
  </si>
  <si>
    <t>Px.15262.Tpr2</t>
  </si>
  <si>
    <t>Px.15270.CG33966</t>
  </si>
  <si>
    <t>Px.15288.mbl</t>
  </si>
  <si>
    <t>Px.15295.mbl</t>
  </si>
  <si>
    <t>Px.15303.usp</t>
  </si>
  <si>
    <t>Px.15305.Zw</t>
  </si>
  <si>
    <t>Px.15309.unknow</t>
  </si>
  <si>
    <t>Px.15310.CG17684</t>
  </si>
  <si>
    <t>Px.15341.CG42389</t>
  </si>
  <si>
    <t>Px.15357.Uro</t>
  </si>
  <si>
    <t>Px.15358.CG7196</t>
  </si>
  <si>
    <t>Px.15362.CG8451</t>
  </si>
  <si>
    <t>Px.15376.DNApol.alpha60</t>
  </si>
  <si>
    <t>Px.15384.l(2)37Cc</t>
  </si>
  <si>
    <t>Px.15385.unknow</t>
  </si>
  <si>
    <t>Px.15405.unknow</t>
  </si>
  <si>
    <t>Px.15427.unknow</t>
  </si>
  <si>
    <t>Px.15429.Iap2</t>
  </si>
  <si>
    <t>Px.15438.asparagine.synthetase</t>
  </si>
  <si>
    <t>Px.15441.CG13408</t>
  </si>
  <si>
    <t>Px.15456.CG13624</t>
  </si>
  <si>
    <t>Px.15457.CG2046</t>
  </si>
  <si>
    <t>Px.15460.Oscp</t>
  </si>
  <si>
    <t>Px.15464.unknow</t>
  </si>
  <si>
    <t>Px.15468.CG17279</t>
  </si>
  <si>
    <t>Px.15469.Kaz1.ORFA</t>
  </si>
  <si>
    <t>Px.15489.CG15628</t>
  </si>
  <si>
    <t>Px.15496.unknow</t>
  </si>
  <si>
    <t>Px.15502.unknow</t>
  </si>
  <si>
    <t>Px.15506.unknow</t>
  </si>
  <si>
    <t>Px.15509.CG10830</t>
  </si>
  <si>
    <t>Px.15510.Acyp2</t>
  </si>
  <si>
    <t>Px.15512.Tsf1</t>
  </si>
  <si>
    <t>Px.15515.Sb</t>
  </si>
  <si>
    <t>Px.15517.unknow</t>
  </si>
  <si>
    <t>Px.15532.Tl</t>
  </si>
  <si>
    <t>Px.15533.Gcn2</t>
  </si>
  <si>
    <t>Px.15534.Gcn2</t>
  </si>
  <si>
    <t>Px.15541.CG11337</t>
  </si>
  <si>
    <t>Px.15542.CG3308</t>
  </si>
  <si>
    <t>Px.15545.CG1134</t>
  </si>
  <si>
    <t>Px.15547.CG15161</t>
  </si>
  <si>
    <t>Px.15549.CG42503</t>
  </si>
  <si>
    <t>Px.15555.CG31108</t>
  </si>
  <si>
    <t>Px.15557.unknow</t>
  </si>
  <si>
    <t>Px.15558.lds</t>
  </si>
  <si>
    <t>Px.15600.CG8481</t>
  </si>
  <si>
    <t>Px.15602.CG9154</t>
  </si>
  <si>
    <t>Px.15604.CG30415</t>
  </si>
  <si>
    <t>Px.15622.CG3173</t>
  </si>
  <si>
    <t>Px.15623.viaf</t>
  </si>
  <si>
    <t>Px.15631.Wsck</t>
  </si>
  <si>
    <t>Px.15634.ps</t>
  </si>
  <si>
    <t>Px.15652.Pkc98E</t>
  </si>
  <si>
    <t>Px.15656.Ser</t>
  </si>
  <si>
    <t>Px.15660.unknow</t>
  </si>
  <si>
    <t>Px.15676.unknow</t>
  </si>
  <si>
    <t>Px.15677.NLaz</t>
  </si>
  <si>
    <t>Px.15682.NLaz</t>
  </si>
  <si>
    <t>Px.15693.unknow</t>
  </si>
  <si>
    <t>Px.15694.unknow</t>
  </si>
  <si>
    <t>Px.15713.MTA1.like</t>
  </si>
  <si>
    <t>Px.15716.CG5823</t>
  </si>
  <si>
    <t>Px.15724.Rpb7</t>
  </si>
  <si>
    <t>Px.15725.unknow</t>
  </si>
  <si>
    <t>Px.15726.CG41281</t>
  </si>
  <si>
    <t>Px.15727.Myo10A</t>
  </si>
  <si>
    <t>Px.15734.D2R</t>
  </si>
  <si>
    <t>Px.15737.Atg2</t>
  </si>
  <si>
    <t>Px.15745.CG9461</t>
  </si>
  <si>
    <t>Px.15758.Cyp6a13</t>
  </si>
  <si>
    <t>Px.15764.CG8129</t>
  </si>
  <si>
    <t>Px.15769.CG8129</t>
  </si>
  <si>
    <t>Px.15770.Pcd</t>
  </si>
  <si>
    <t>Px.15779.RpS29</t>
  </si>
  <si>
    <t>Px.15788.inaF.D</t>
  </si>
  <si>
    <t>Px.15802.Npc2b</t>
  </si>
  <si>
    <t>Px.15810.CG1753</t>
  </si>
  <si>
    <t>Px.15811.CG1753</t>
  </si>
  <si>
    <t>Px.15826.pnt</t>
  </si>
  <si>
    <t>Px.15840.unknow</t>
  </si>
  <si>
    <t>Px.15844.CG15661</t>
  </si>
  <si>
    <t>Px.15881.pyx</t>
  </si>
  <si>
    <t>Px.15884.unknow</t>
  </si>
  <si>
    <t>Px.15885.unknow</t>
  </si>
  <si>
    <t>Px.15890.unknow</t>
  </si>
  <si>
    <t>Px.15893.Fmo.1</t>
  </si>
  <si>
    <t>Px.15897.drd</t>
  </si>
  <si>
    <t>Px.15900.unknow</t>
  </si>
  <si>
    <t>Px.15901.l(3)L1231</t>
  </si>
  <si>
    <t>Px.15931.CG5278</t>
  </si>
  <si>
    <t>Px.15935.CG17324</t>
  </si>
  <si>
    <t>Px.15942.CG12811</t>
  </si>
  <si>
    <t>Px.15950.CG5794</t>
  </si>
  <si>
    <t>Px.15951.CG11755</t>
  </si>
  <si>
    <t>Px.15955.armi</t>
  </si>
  <si>
    <t>Px.15965.kay</t>
  </si>
  <si>
    <t>Px.15972.Pli</t>
  </si>
  <si>
    <t>Px.15977.MP1</t>
  </si>
  <si>
    <t>Px.15987.CHES.1.like</t>
  </si>
  <si>
    <t>Px.15988.CG3295</t>
  </si>
  <si>
    <t>Px.15994.CG12214</t>
  </si>
  <si>
    <t>Px.15997.Appl</t>
  </si>
  <si>
    <t>Px.15998.unknow</t>
  </si>
  <si>
    <t>Px.15999.CG2865</t>
  </si>
  <si>
    <t>Px.16001.unknow</t>
  </si>
  <si>
    <t>Px.16007.beta.Spec</t>
  </si>
  <si>
    <t>Px.16010.Unc.76</t>
  </si>
  <si>
    <t>Px.16028.CG8586</t>
  </si>
  <si>
    <t>Px.16034.Actn</t>
  </si>
  <si>
    <t>Px.16036.CG14407</t>
  </si>
  <si>
    <t>Px.16042.unknow</t>
  </si>
  <si>
    <t>Px.16049.CG6836</t>
  </si>
  <si>
    <t>Px.16062.Tim9a</t>
  </si>
  <si>
    <t>Px.16065.CG17323</t>
  </si>
  <si>
    <t>Px.16066.Jon65Aiv</t>
  </si>
  <si>
    <t>Px.16067.Cpr100A</t>
  </si>
  <si>
    <t>Px.16079.CG32687</t>
  </si>
  <si>
    <t>Px.16096.CG13377</t>
  </si>
  <si>
    <t>Px.16101.unknow</t>
  </si>
  <si>
    <t>Px.16102.CG32529</t>
  </si>
  <si>
    <t>Px.16116.CG7560</t>
  </si>
  <si>
    <t>Px.16119.CG31950</t>
  </si>
  <si>
    <t>Px.16131.unknow</t>
  </si>
  <si>
    <t>Px.16152.unknow</t>
  </si>
  <si>
    <t>Px.16157.lush</t>
  </si>
  <si>
    <t>Px.16158.lush</t>
  </si>
  <si>
    <t>Px.16161.unknow</t>
  </si>
  <si>
    <t>Px.16169.CG17572</t>
  </si>
  <si>
    <t>Px.16178.CG30101</t>
  </si>
  <si>
    <t>Px.16179.CG11380</t>
  </si>
  <si>
    <t>Px.16182.unknow</t>
  </si>
  <si>
    <t>Px.16183.unknow</t>
  </si>
  <si>
    <t>Px.16184.unknow</t>
  </si>
  <si>
    <t>Px.16196.CG12420</t>
  </si>
  <si>
    <t>Px.16201.CG5604</t>
  </si>
  <si>
    <t>Px.16205.BBS8</t>
  </si>
  <si>
    <t>Px.16236.CG15531</t>
  </si>
  <si>
    <t>Px.16237.CG8795</t>
  </si>
  <si>
    <t>Px.16239.desat1</t>
  </si>
  <si>
    <t>Px.16245.unknow</t>
  </si>
  <si>
    <t>Px.16250.CG8784</t>
  </si>
  <si>
    <t>Px.16257.CG5604</t>
  </si>
  <si>
    <t>Px.16279.mRpL48</t>
  </si>
  <si>
    <t>Px.16291.Nha1</t>
  </si>
  <si>
    <t>Px.16294.CG31075</t>
  </si>
  <si>
    <t>Px.16299.CG3625</t>
  </si>
  <si>
    <t>Px.16304.CG17646</t>
  </si>
  <si>
    <t>Px.16306.CG9664</t>
  </si>
  <si>
    <t>Px.16308.ex</t>
  </si>
  <si>
    <t>Px.16318.jhamt</t>
  </si>
  <si>
    <t>Px.16322.dac</t>
  </si>
  <si>
    <t>Px.16325.dac</t>
  </si>
  <si>
    <t>Px.16331.PH4alphaEFB</t>
  </si>
  <si>
    <t>Px.16343.dpp</t>
  </si>
  <si>
    <t>Px.16352.Cda4</t>
  </si>
  <si>
    <t>Px.16362.l(3)87Df</t>
  </si>
  <si>
    <t>Px.16364.numb</t>
  </si>
  <si>
    <t>Px.16371.CG17109</t>
  </si>
  <si>
    <t>Px.16379.toc</t>
  </si>
  <si>
    <t>Px.16383.CG9518</t>
  </si>
  <si>
    <t>Px.16409.CG34124</t>
  </si>
  <si>
    <t>Px.16426.ft</t>
  </si>
  <si>
    <t>Px.16434.CG15544</t>
  </si>
  <si>
    <t>Px.16438.unknow</t>
  </si>
  <si>
    <t>Px.16439.CG13606</t>
  </si>
  <si>
    <t>Px.16448.hdc</t>
  </si>
  <si>
    <t>Px.16450.hdc</t>
  </si>
  <si>
    <t>Px.16451.unknow</t>
  </si>
  <si>
    <t>Px.16471.Ptx1</t>
  </si>
  <si>
    <t>Px.16479.CG15221</t>
  </si>
  <si>
    <t>Px.16480.CG15221</t>
  </si>
  <si>
    <t>Px.16485.CG3563</t>
  </si>
  <si>
    <t>Px.16490.CG4822</t>
  </si>
  <si>
    <t>Px.16508.blot</t>
  </si>
  <si>
    <t>Px.16515.aret</t>
  </si>
  <si>
    <t>Px.16530.unknow</t>
  </si>
  <si>
    <t>Px.16531.LysP</t>
  </si>
  <si>
    <t>Px.16532.unknow</t>
  </si>
  <si>
    <t>Px.16533.LysE</t>
  </si>
  <si>
    <t>Px.16534.LysP</t>
  </si>
  <si>
    <t>Px.16543.CG10202</t>
  </si>
  <si>
    <t>Px.16544.Pde11</t>
  </si>
  <si>
    <t>Px.16547.unknow</t>
  </si>
  <si>
    <t>Px.16551.unknow</t>
  </si>
  <si>
    <t>Px.16554.ds</t>
  </si>
  <si>
    <t>Px.16555.Eaat2</t>
  </si>
  <si>
    <t>Px.16558.CG5065</t>
  </si>
  <si>
    <t>Px.16559.CG5065</t>
  </si>
  <si>
    <t>Px.16562.CG5065</t>
  </si>
  <si>
    <t>Px.16565.CG9518</t>
  </si>
  <si>
    <t>Px.16570.unknow</t>
  </si>
  <si>
    <t>Px.16572.CDase</t>
  </si>
  <si>
    <t>Px.16577.unknow</t>
  </si>
  <si>
    <t>Px.16579.unknow</t>
  </si>
  <si>
    <t>Px.16587.unknow</t>
  </si>
  <si>
    <t>Px.16592.CG12068</t>
  </si>
  <si>
    <t>Px.16595.CG10992</t>
  </si>
  <si>
    <t>Px.16601.CG12163</t>
  </si>
  <si>
    <t>Px.16605.ect</t>
  </si>
  <si>
    <t>Px.16607.CG10211</t>
  </si>
  <si>
    <t>Px.16613.CG6610</t>
  </si>
  <si>
    <t>Px.16658.unknow</t>
  </si>
  <si>
    <t>Px.16660.Cpr47Ef</t>
  </si>
  <si>
    <t>Px.16669.CG6833</t>
  </si>
  <si>
    <t>Px.16674.unknow</t>
  </si>
  <si>
    <t>Px.16691.unknow</t>
  </si>
  <si>
    <t>Px.16695.CG16935</t>
  </si>
  <si>
    <t>Px.16696.unknow</t>
  </si>
  <si>
    <t>Px.16701.CG4365</t>
  </si>
  <si>
    <t>Px.16715.Mipp1</t>
  </si>
  <si>
    <t>Px.16725.CG3590</t>
  </si>
  <si>
    <t>Px.16727.CG3590</t>
  </si>
  <si>
    <t>Px.16738.CG10253</t>
  </si>
  <si>
    <t>Px.16744.Myo10A</t>
  </si>
  <si>
    <t>Px.16758.Axn</t>
  </si>
  <si>
    <t>Px.16764.Arc42</t>
  </si>
  <si>
    <t>Px.16773.tty</t>
  </si>
  <si>
    <t>Px.16776.CG6704</t>
  </si>
  <si>
    <t>Px.16780.unknow</t>
  </si>
  <si>
    <t>Px.16784.CG18258</t>
  </si>
  <si>
    <t>Px.16785.CG18258</t>
  </si>
  <si>
    <t>Px.16786.CG7985</t>
  </si>
  <si>
    <t>Px.16787.CG3409</t>
  </si>
  <si>
    <t>Px.16788.unknow</t>
  </si>
  <si>
    <t>Px.16789.CG3409</t>
  </si>
  <si>
    <t>Px.16792.alpha4GT1</t>
  </si>
  <si>
    <t>Px.16793.CG1486</t>
  </si>
  <si>
    <t>Px.16806.CG9650</t>
  </si>
  <si>
    <t>Px.16811.unknow</t>
  </si>
  <si>
    <t>Px.16818.mnb</t>
  </si>
  <si>
    <t>Px.16822.CG14632</t>
  </si>
  <si>
    <t>Px.16823.CG42248</t>
  </si>
  <si>
    <t>Px.16824.CG42248</t>
  </si>
  <si>
    <t>Px.16833.CG30438</t>
  </si>
  <si>
    <t>Px.16834.CG6045</t>
  </si>
  <si>
    <t>Px.16839.ninaE</t>
  </si>
  <si>
    <t>Px.16842.DAAM</t>
  </si>
  <si>
    <t>Px.16856.dei</t>
  </si>
  <si>
    <t>Px.16869.CG30101</t>
  </si>
  <si>
    <t>Px.16880.CG18522</t>
  </si>
  <si>
    <t>Px.16882.unknow</t>
  </si>
  <si>
    <t>Px.16899.btn</t>
  </si>
  <si>
    <t>Px.16904.sdt</t>
  </si>
  <si>
    <t>Px.16908.slpr</t>
  </si>
  <si>
    <t>Px.16910.slpr</t>
  </si>
  <si>
    <t>Px.16914.norpA</t>
  </si>
  <si>
    <t>Px.16919.CG5255</t>
  </si>
  <si>
    <t>Px.16932.CG6045</t>
  </si>
  <si>
    <t>Px.16934.CG18516</t>
  </si>
  <si>
    <t>Px.16936.unknow</t>
  </si>
  <si>
    <t>Px.16937.unknow</t>
  </si>
  <si>
    <t>Px.16944.smg</t>
  </si>
  <si>
    <t>Px.16946.CG2556</t>
  </si>
  <si>
    <t>Px.16950.unknow</t>
  </si>
  <si>
    <t>Px.16954.unknow</t>
  </si>
  <si>
    <t>Px.16958.unknow</t>
  </si>
  <si>
    <t>Px.16960.unknow</t>
  </si>
  <si>
    <t>Px.16965.XRCC1</t>
  </si>
  <si>
    <t>Px.16967.CG33672</t>
  </si>
  <si>
    <t>Px.16968.CG5033</t>
  </si>
  <si>
    <t>Px.16971.RhoGAP5A</t>
  </si>
  <si>
    <t>Px.16972.chn</t>
  </si>
  <si>
    <t>Px.16975.CG5036</t>
  </si>
  <si>
    <t>Px.16978.kug</t>
  </si>
  <si>
    <t>Px.16979.unknow</t>
  </si>
  <si>
    <t>Px.16990.unknow</t>
  </si>
  <si>
    <t>Px.16992.CG4050</t>
  </si>
  <si>
    <t>Px.16996.Cyp6a2</t>
  </si>
  <si>
    <t>Px.16997.Cyp6a2</t>
  </si>
  <si>
    <t>Px.16998.Cyp6a2</t>
  </si>
  <si>
    <t>Px.17001.CG3253</t>
  </si>
  <si>
    <t>Px.17004.mus301</t>
  </si>
  <si>
    <t>Px.17007.up</t>
  </si>
  <si>
    <t>Px.17008.unknow</t>
  </si>
  <si>
    <t>Px.17009.betaCop</t>
  </si>
  <si>
    <t>Px.17013.Nep2</t>
  </si>
  <si>
    <t>Px.17015.CG6188</t>
  </si>
  <si>
    <t>Px.17017.exo70</t>
  </si>
  <si>
    <t>Px.17033.CG7840</t>
  </si>
  <si>
    <t>Px.17037.Snmp</t>
  </si>
  <si>
    <t>Px.17038.epsilonTry</t>
  </si>
  <si>
    <t>Px.17040.CG31954</t>
  </si>
  <si>
    <t>Px.17048.Elo68alpha</t>
  </si>
  <si>
    <t>Px.17050.unknow</t>
  </si>
  <si>
    <t>Px.17078.Prosap</t>
  </si>
  <si>
    <t>Px.17086.CG32663</t>
  </si>
  <si>
    <t>Px.17089.drd</t>
  </si>
  <si>
    <t>Px.17090.drd</t>
  </si>
  <si>
    <t>Px.17102.unknow</t>
  </si>
  <si>
    <t>Px.17103.unknow</t>
  </si>
  <si>
    <t>Px.17104.unknow</t>
  </si>
  <si>
    <t>Px.17112.CG31249</t>
  </si>
  <si>
    <t>Px.17113.Tim8</t>
  </si>
  <si>
    <t>Px.17117.CG4335</t>
  </si>
  <si>
    <t>Px.17118.Cyp12d1.d</t>
  </si>
  <si>
    <t>Px.17120.Cyp12d1.d</t>
  </si>
  <si>
    <t>Px.17125.unknow</t>
  </si>
  <si>
    <t>Px.17127.ome</t>
  </si>
  <si>
    <t>Px.17132.unknow</t>
  </si>
  <si>
    <t>Px.17133.CrebA</t>
  </si>
  <si>
    <t>Px.17134.CG6903</t>
  </si>
  <si>
    <t>Px.17156.unknow</t>
  </si>
  <si>
    <t>Px.17158.Cyp4d2</t>
  </si>
  <si>
    <t>Px.17161.unknow</t>
  </si>
  <si>
    <t>Px.17192.CycD</t>
  </si>
  <si>
    <t>Px.17199.unknow</t>
  </si>
  <si>
    <t>Px.17211.unknow</t>
  </si>
  <si>
    <t>Px.17214.Tango7</t>
  </si>
  <si>
    <t>Px.17219.Aats.cys</t>
  </si>
  <si>
    <t>Px.17221.nompB</t>
  </si>
  <si>
    <t>Px.17223.CG1673</t>
  </si>
  <si>
    <t>Px.17228.btv</t>
  </si>
  <si>
    <t>Px.17229.unknow</t>
  </si>
  <si>
    <t>Px.17251.CG3609</t>
  </si>
  <si>
    <t>Px.17256.CG14216</t>
  </si>
  <si>
    <t>Px.17261.CG7580</t>
  </si>
  <si>
    <t>Px.17267.unknow</t>
  </si>
  <si>
    <t>Px.17279.CG9813</t>
  </si>
  <si>
    <t>Px.17290.CG31005</t>
  </si>
  <si>
    <t>Px.17291.CG31005</t>
  </si>
  <si>
    <t>Px.17293.mRpL32</t>
  </si>
  <si>
    <t>Px.17295.drpr</t>
  </si>
  <si>
    <t>Px.17302.Gpdh</t>
  </si>
  <si>
    <t>Px.17310.CG10175</t>
  </si>
  <si>
    <t>Px.17312.CG9231</t>
  </si>
  <si>
    <t>Px.17332.CG11071</t>
  </si>
  <si>
    <t>Px.17350.CG17664</t>
  </si>
  <si>
    <t>Px.17362.unknow</t>
  </si>
  <si>
    <t>Px.17366.CG10068</t>
  </si>
  <si>
    <t>Px.17379.CG13889</t>
  </si>
  <si>
    <t>Px.17401.CG9922</t>
  </si>
  <si>
    <t>Px.17403.CG31814</t>
  </si>
  <si>
    <t>Px.17407.CG5191</t>
  </si>
  <si>
    <t>Px.17417.unknow</t>
  </si>
  <si>
    <t>Px.17419.unknow</t>
  </si>
  <si>
    <t>Px.17426.unknow</t>
  </si>
  <si>
    <t>Px.17428.unknow</t>
  </si>
  <si>
    <t>Px.17430.Cyt.b5.r</t>
  </si>
  <si>
    <t>Px.17432.CG31075</t>
  </si>
  <si>
    <t>Px.17433.CG9701</t>
  </si>
  <si>
    <t>Px.17434.dlg1</t>
  </si>
  <si>
    <t>Px.17437.CG8519</t>
  </si>
  <si>
    <t>Px.17454.CG14618</t>
  </si>
  <si>
    <t>Px.17455.Cht3</t>
  </si>
  <si>
    <t>Px.17456.Cht3</t>
  </si>
  <si>
    <t>Px.17457.unknow</t>
  </si>
  <si>
    <t>Px.17460.CG12484</t>
  </si>
  <si>
    <t>Px.17463.CG8945</t>
  </si>
  <si>
    <t>Px.17474.Ptp99A</t>
  </si>
  <si>
    <t>Px.17485.unknow</t>
  </si>
  <si>
    <t>Px.17488.CG5687</t>
  </si>
  <si>
    <t>Px.17493.CG9987</t>
  </si>
  <si>
    <t>Px.17499.dp</t>
  </si>
  <si>
    <t>Px.17501.Pmi</t>
  </si>
  <si>
    <t>Px.17505.unknow</t>
  </si>
  <si>
    <t>Px.17521.tnc</t>
  </si>
  <si>
    <t>Px.17526.Smg6</t>
  </si>
  <si>
    <t>Px.17530.ssh</t>
  </si>
  <si>
    <t>Px.17534.unknow</t>
  </si>
  <si>
    <t>Px.17536.Cpr</t>
  </si>
  <si>
    <t>Px.17538.eIF.1A</t>
  </si>
  <si>
    <t>Px.17552.unknow</t>
  </si>
  <si>
    <t>Px.17554.unknow</t>
  </si>
  <si>
    <t>Px.17572.unknow</t>
  </si>
  <si>
    <t>Px.17580.DmsR.2</t>
  </si>
  <si>
    <t>Px.17581.DmsR.2</t>
  </si>
  <si>
    <t>Px.17584.IP3K1</t>
  </si>
  <si>
    <t>Px.17585.unknow</t>
  </si>
  <si>
    <t>Px.17588.Cyp6a13</t>
  </si>
  <si>
    <t>Px.17595.unknow</t>
  </si>
  <si>
    <t>Px.17596.CG42672</t>
  </si>
  <si>
    <t>Px.17597.unknow</t>
  </si>
  <si>
    <t>Px.17604.rut</t>
  </si>
  <si>
    <t>Px.17610.baz</t>
  </si>
  <si>
    <t>Px.17614.CG30441</t>
  </si>
  <si>
    <t>Px.17616.CG7084</t>
  </si>
  <si>
    <t>Px.17617.unknow</t>
  </si>
  <si>
    <t>Px.17621.unknow</t>
  </si>
  <si>
    <t>Px.17622.unknow</t>
  </si>
  <si>
    <t>Px.17623.unknow</t>
  </si>
  <si>
    <t>Px.17631.Ect4</t>
  </si>
  <si>
    <t>Px.17632.unknow</t>
  </si>
  <si>
    <t>Px.17633.unknow</t>
  </si>
  <si>
    <t>Px.17637.unknow</t>
  </si>
  <si>
    <t>Px.17638.lectin.24A</t>
  </si>
  <si>
    <t>Px.17647.unknow</t>
  </si>
  <si>
    <t>Px.17649.Ptr</t>
  </si>
  <si>
    <t>Px.17653.unknow</t>
  </si>
  <si>
    <t>Px.17654.CG7182</t>
  </si>
  <si>
    <t>Px.17666.CG42450</t>
  </si>
  <si>
    <t>Px.17668.CG30357</t>
  </si>
  <si>
    <t>Px.17669.unknow</t>
  </si>
  <si>
    <t>Px.17673.CG4364</t>
  </si>
  <si>
    <t>Px.17706.CG12056</t>
  </si>
  <si>
    <t>Px.17711.unknow</t>
  </si>
  <si>
    <t>Px.17716.CG15908</t>
  </si>
  <si>
    <t>Px.17721.CG6783</t>
  </si>
  <si>
    <t>Px.17728.crc</t>
  </si>
  <si>
    <t>Px.17741.CG1399</t>
  </si>
  <si>
    <t>Px.17772.Spn</t>
  </si>
  <si>
    <t>Px.17776.Pms2</t>
  </si>
  <si>
    <t>Px.17779.CG5642</t>
  </si>
  <si>
    <t>Px.17790.emc</t>
  </si>
  <si>
    <t>Px.17798.CG6018</t>
  </si>
  <si>
    <t>Px.17808.CG32091</t>
  </si>
  <si>
    <t>Px.17814.Cyp6a2</t>
  </si>
  <si>
    <t>Px.17829.unknow</t>
  </si>
  <si>
    <t>Px.17837.CG13634</t>
  </si>
  <si>
    <t>Px.17846.ltd</t>
  </si>
  <si>
    <t>Px.17860.unknow</t>
  </si>
  <si>
    <t>Px.17865.NLaz</t>
  </si>
  <si>
    <t>Px.17878.Mef2</t>
  </si>
  <si>
    <t>Px.17880.Cda5</t>
  </si>
  <si>
    <t>Px.17881.Cda5</t>
  </si>
  <si>
    <t>Table S10. Summary on functions of five genes experimentally verified in this study and previously published.</t>
    <phoneticPr fontId="2" type="noConversion"/>
  </si>
  <si>
    <t>Number of knock-out genes</t>
    <phoneticPr fontId="2" type="noConversion"/>
  </si>
  <si>
    <t>Down expressed</t>
  </si>
  <si>
    <t>InterPro</t>
  </si>
  <si>
    <t>GO</t>
  </si>
  <si>
    <t>KEGG</t>
  </si>
  <si>
    <t>Swissprot</t>
  </si>
  <si>
    <t>TrEMBL</t>
  </si>
  <si>
    <t xml:space="preserve">A0A0N1IDM9_PAPXU Uncharacterized protein OS=Papilio xuthus GN=RR46_00457 PE=4 SV=1 </t>
  </si>
  <si>
    <t>IPR007829 TM2 domain</t>
  </si>
  <si>
    <t xml:space="preserve">AMX_DROME TM2 domain-containing protein almondex OS=Drosophila melanogascarleter GN=amx PE=2 SV=1 </t>
  </si>
  <si>
    <t xml:space="preserve">A0A0N1IN80_PAPXU TM2 domain-containing protein almondex OS=Papilio xuthus GN=RR46_00649 PE=4 SV=1 </t>
  </si>
  <si>
    <t xml:space="preserve">A0A0N0PF48_PAPXU Uncharacterized protein OS=Papilio xuthus GN=RR46_00559 PE=4 SV=1 </t>
  </si>
  <si>
    <t>IPR001128 Cytochrome P450 IPR002401 Cytochrome P450, E-class, group I</t>
  </si>
  <si>
    <t>GO:0005506 GO:iron ion binding GO:0016705 GO:oxidoreductase activity, acting on paired donors, with incorporation or reduction of molecular oxygen GO:0020037 GO:heme binding GO:0055114 GO:oxidation-reduction process</t>
  </si>
  <si>
    <t xml:space="preserve">cytochrome P450 ; K15002 cytochrome P450, family 6 [EC:1.14.-.-] </t>
  </si>
  <si>
    <t xml:space="preserve">CP6B5_PAPGL Cytochrome P450 6B5 (Fragment) OS=Papilio glaucus GN=CYP6B5 PE=2 SV=1 </t>
  </si>
  <si>
    <t xml:space="preserve">A0A194Q0M0_PAPXU Cytochrome P450 6B4 OS=Papilio xuthus GN=RR46_02344 PE=3 SV=1 </t>
  </si>
  <si>
    <t>IPR003598 Immunoglobulin subtype 2 IPR003599 Immunoglobulin subtype IPR007110 Immunoglobulin-like domain IPR013098 Immunoglobulin I-set IPR013783 Immunoglobulin-like fold</t>
  </si>
  <si>
    <t>GO:0005515 GO:protein binding</t>
  </si>
  <si>
    <t xml:space="preserve">robo3, hgpps, hgps, rbig1, rig1; roundabout, axon guidance receptor, homolog 3; K06755 roundabout, axon guidance receptor 3 </t>
  </si>
  <si>
    <t xml:space="preserve">IMPL2_DROME Neural/ectodermal development factor IMP-L2 OS=Drosophila melanogascarleter GN=ImpL2 PE=1 SV=4 </t>
  </si>
  <si>
    <t xml:space="preserve">A0A194QCP9_PAPXU Neural/ectodermal development factor IMP-L2 OS=Papilio xuthus GN=RR46_03087 PE=4 SV=1 </t>
  </si>
  <si>
    <t>IPR002018 Carboxylescarleterase, type B IPR029058 Alpha/Beta hydrolase fold</t>
  </si>
  <si>
    <t xml:space="preserve">GA10768 gene product from transcript GA10768-RA; K01044 carboxylescarleterase [EC:3.1.1.1] </t>
  </si>
  <si>
    <t xml:space="preserve">EscarletF_MYZPE Escarleterase FE4 OS=Myzus persicae PE=1 SV=1 </t>
  </si>
  <si>
    <t xml:space="preserve">A0A194PSA6_PAPXU Carboxylic escarleter hydrolase OS=Papilio xuthus GN=RR46_11561 PE=3 SV=1 </t>
  </si>
  <si>
    <t>IPR001360 Glycoside hydrolase family 1 IPR013781 Glycoside hydrolase, catalytic domain IPR017853 Glycoside hydrolase superfamily</t>
  </si>
  <si>
    <t>GO:0004553 GO:hydrolase activity, hydrolyzing O-glycosyl compounds GO:0005975 GO:carbohydrate metabolic process</t>
  </si>
  <si>
    <t xml:space="preserve">glycoside hydrolases ; K01229 lactase-phlorizin hydrolase [EC:3.2.1.108 3.2.1.62] </t>
  </si>
  <si>
    <t xml:space="preserve">MYRO1_brownEbrown Myrosinase 1 OS=brownevicoryne brownassicae PE=1 SV=1 </t>
  </si>
  <si>
    <t xml:space="preserve">A0A194PJU3_PAPXU Myrosinase 1 OS=Papilio xuthus GN=RR46_12866 PE=3 SV=1 </t>
  </si>
  <si>
    <t xml:space="preserve">A0A0N1I614_PAPXU Uncharacterized protein OS=Papilio xuthus GN=RR46_00766 PE=4 SV=1 </t>
  </si>
  <si>
    <t>IPR011701 Major facilitator superfamily IPR020846 Major facilitator superfamily domain</t>
  </si>
  <si>
    <t>GO:0016021 GO:integral component of membrownane GO:0055085 GO:transmembrownane transport</t>
  </si>
  <si>
    <t xml:space="preserve">adenylate cyclase; K14613 MFS transporter, PCFT/HCP family, solute carrier family 46 (folate transporter), member 1/3 </t>
  </si>
  <si>
    <t xml:space="preserve">PCFT_XENLA Proton-coupled folate transporter OS=Xenopus laevis GN=slc46a1 PE=2 SV=1 </t>
  </si>
  <si>
    <t xml:space="preserve">A0A194QQC6_PAPXU Proton-coupled folate transporter OS=Papilio xuthus GN=RR46_02248 PE=4 SV=1 </t>
  </si>
  <si>
    <t xml:space="preserve">CYP9Z4, GLEAN_06444; cytochrome P450 9Z4; K15003 cytochrome P450, family 9 [EC:1.14.-.-] </t>
  </si>
  <si>
    <t xml:space="preserve">CP9E2_BLAGE Cytochrome P450 9e2 OS=Blattella germanica GN=CYP9E2 PE=2 SV=1 </t>
  </si>
  <si>
    <t xml:space="preserve">A0A194QDY1_PAPXU Cytochrome P450 9e2 OS=Papilio xuthus GN=RR46_04294 PE=4 SV=1 </t>
  </si>
  <si>
    <t xml:space="preserve">A0A194PZ69_PAPXU Uncharacterized protein OS=Papilio xuthus GN=RR46_04589 PE=4 SV=1 </t>
  </si>
  <si>
    <t>IPR002919 Trypsin Inhibitor-like, cyscarleteine rich domain</t>
  </si>
  <si>
    <t xml:space="preserve">VWF; von Willebrownand factor; K03900 von Willebrownand factor </t>
  </si>
  <si>
    <t xml:space="preserve">CVP6_PIMHY Cyscarleteine-rich venom protein 6 OS=Pimpla hypochondriaca PE=1 SV=1 </t>
  </si>
  <si>
    <t xml:space="preserve">A0A194Q2H2_PAPXU Mucin-19 OS=Papilio xuthus GN=RR46_04736 PE=4 SV=1 </t>
  </si>
  <si>
    <t>IPR002327 Cytochrome c, class IA/ IB IPR009056 Cytochrome c-like domain</t>
  </si>
  <si>
    <t>GO:0009055 GO:electron carrier activity GO:0020037 GO:heme binding</t>
  </si>
  <si>
    <t xml:space="preserve">GJ16722 gene product from transcript GJ16722-RA; K08738 cytochrome c </t>
  </si>
  <si>
    <t xml:space="preserve">CYC_SAMCY Cytochrome c OS=Samia cynthia PE=1 SV=2 </t>
  </si>
  <si>
    <t xml:space="preserve">A0A194PUJ9_PAPXU Cytochrome c OS=Papilio xuthus GN=RR46_05614 PE=3 SV=1 </t>
  </si>
  <si>
    <t>IPR000789 Cyclin-dependent kinase, regulatory subunit</t>
  </si>
  <si>
    <t>GO:0007049 GO:cell cycle GO:0016538 GO:cyclin-dependent protein serine/threonine kinase regulator activity</t>
  </si>
  <si>
    <t xml:space="preserve">cyclin-dependent kinases regulatory subunit. putative ; K02219 cyclin-dependent kinase regulatory subunit CKS1 </t>
  </si>
  <si>
    <t xml:space="preserve">CKS1_MOUSE Cyclin-dependent kinases regulatory subunit 1 OS=Mus musculus GN=Cks1b PE=3 SV=1 </t>
  </si>
  <si>
    <t xml:space="preserve">A0A194PY07_PAPXU Cyclin-dependent kinases regulatory subunit OS=Papilio xuthus GN=RR46_07381 PE=3 SV=1 </t>
  </si>
  <si>
    <t>IPR000618 Insect cuticle protein</t>
  </si>
  <si>
    <t>GO:0042302 GO:scarletructural conscarletituent of cuticle</t>
  </si>
  <si>
    <t xml:space="preserve">RESIL_DROME Pro-resilin OS=Drosophila melanogascarleter GN=resilin PE=1 SV=1 </t>
  </si>
  <si>
    <t xml:space="preserve">A0A194PXD1_PAPXU Pro-resilin OS=Papilio xuthus GN=RR46_07425 PE=4 SV=1 </t>
  </si>
  <si>
    <t>IPR004839 Aminotransferase, class I/classII IPR015421 Pyridoxal phosphate-dependent transferase, major region, subdomain 1 IPR015422 Pyridoxal phosphate-dependent transferase, major region, subdomain 2 IPR015424 Pyridoxal phosphate-dependent transferase</t>
  </si>
  <si>
    <t>GO:0003824 GO:catalytic activity GO:0009058 GO:biosynthetic process GO:0030170 GO:pyridoxal phosphate binding</t>
  </si>
  <si>
    <t xml:space="preserve">similar to alanine aminotransferase; K00814 alanine transaminase [EC:2.6.1.2] </t>
  </si>
  <si>
    <t xml:space="preserve">ALAT1_BOVIN Alanine aminotransferase 1 OS=Bos taurus GN=GPT PE=2 SV=1 </t>
  </si>
  <si>
    <t xml:space="preserve">A0A194PUX5_PAPXU Alanine aminotransferase 1 OS=Papilio xuthus GN=RR46_09029 PE=4 SV=1 </t>
  </si>
  <si>
    <t>IPR006721 ATP synthase, F1 complex, epsilon  subunit, mitochondrial</t>
  </si>
  <si>
    <t>GO:0000275 GO:mitochondrial proton-transporting ATP synthase complex, catalytic core F(1) GO:0015986 GO:ATP synthesis coupled proton transport GO:0046933 GO:proton-transporting ATP synthase activity, rotational mechanism</t>
  </si>
  <si>
    <t xml:space="preserve">GF17416 gene product from transcript GF17416-RA; K02135 F-type H+-transporting ATPase subunit epsilon [EC:3.6.3.14] </t>
  </si>
  <si>
    <t xml:space="preserve">SUN_DROME Protein scarletunted OS=Drosophila melanogascarleter GN=sun PE=1 SV=1 </t>
  </si>
  <si>
    <t xml:space="preserve">A0A194PWV5_PAPXU ATP synthase subunit epsilon, mitochondrial OS=Papilio xuthus GN=RR46_10923 PE=4 SV=1 </t>
  </si>
  <si>
    <t>IPR001792 Acylphosphatase-like domain IPR020456 Acylphosphatase</t>
  </si>
  <si>
    <t>GO:0003998 GO:acylphosphatase activity</t>
  </si>
  <si>
    <t xml:space="preserve">acylphosphatase-1-like; K01512 acylphosphatase [EC:3.6.1.7] </t>
  </si>
  <si>
    <t xml:space="preserve">ACYP1_CHICK Acylphosphatase-1 OS=Gallus gallus GN=ACYP1 PE=1 SV=2 </t>
  </si>
  <si>
    <t xml:space="preserve">A0A194PM78_PAPXU Acylphosphatase OS=Papilio xuthus GN=RR46_13253 PE=3 SV=1 </t>
  </si>
  <si>
    <t xml:space="preserve">Sap-r; Saposin-related; K12382 saposin </t>
  </si>
  <si>
    <t xml:space="preserve">A0A0N1PIS9_PAPXU Uncharacterized protein OS=Papilio xuthus GN=RR46_00058 PE=4 SV=1 </t>
  </si>
  <si>
    <t xml:space="preserve">Slc16a14, 1110004H10Rik; solute carrier family 16 (monocarboxylic acid transporters), member 14; K08190 MFS transporter, MCP family, solute carrier family 16 (monocarboxylic acid transporters), member 14 </t>
  </si>
  <si>
    <t xml:space="preserve">MOT14_MOUSE Monocarboxylate transporter 14 OS=Mus musculus GN=Slc16a14 PE=2 SV=1 </t>
  </si>
  <si>
    <t xml:space="preserve">A0A0N0P9U3_PAPXU Monocarboxylate transporter 14 OS=Papilio xuthus GN=RR46_00472 PE=4 SV=1 </t>
  </si>
  <si>
    <t>IPR000337 GPCR, family 3 IPR001828 Receptor, ligand binding region IPR004907 ATPase, V1 complex, subunit C IPR028082 Periplasmic binding protein-like I</t>
  </si>
  <si>
    <t>GO:0004930 GO:G-protein coupled receptor activity GO:0007186 GO:G-protein coupled receptor signaling pathway GO:0015078 GO:hydrogen ion transmembrownane transporter activity GO:0015991 GO:ATP hydrolysis coupled proton transport GO:0016021 GO:integral component of membrownane GO:0033180 GO:proton-transporting V-type ATPase, V1 domain</t>
  </si>
  <si>
    <t xml:space="preserve">similar to CG8048-PA, isoform A; K02148 V-type H+-transporting ATPase subunit C [EC:3.6.3.14] </t>
  </si>
  <si>
    <t xml:space="preserve">VATC_MANSE V-type proton ATPase subunit C OS=Manduca sexta PE=2 SV=1 </t>
  </si>
  <si>
    <t xml:space="preserve">A0A0N1PGM5_PAPXU V-type proton ATPase subunit C OS=Papilio xuthus GN=RR46_00752 PE=3 SV=1 </t>
  </si>
  <si>
    <t xml:space="preserve">A0A0N1I2X4_PAPXU Uncharacterized protein OS=Papilio xuthus GN=RR46_00864 PE=4 SV=1 </t>
  </si>
  <si>
    <t xml:space="preserve">A0A194QG54_PAPXU Uncharacterized protein OS=Papilio xuthus GN=RR46_01763 PE=4 SV=1 </t>
  </si>
  <si>
    <t xml:space="preserve">Cyp6as5; cytochrome P450 6AS5; K07424 cytochrome P450, family 3, subfamily A [EC:1.14.14.1] </t>
  </si>
  <si>
    <t xml:space="preserve">CP6B1_PAPPO Cytochrome P450 6B1 OS=Papilio polyxenes GN=CYP6B1 PE=1 SV=1 </t>
  </si>
  <si>
    <t xml:space="preserve">A0A194QGD5_PAPXU Cytochrome P450 6B1 OS=Papilio xuthus GN=RR46_01944 PE=3 SV=1 </t>
  </si>
  <si>
    <t xml:space="preserve">CYP6AS13; cytochrome P450 6AS13; K15002 cytochrome P450, family 6 [EC:1.14.-.-] </t>
  </si>
  <si>
    <t xml:space="preserve">A0A194QGF9_PAPXU Cytochrome P450 6B1 OS=Papilio xuthus GN=RR46_01969 PE=3 SV=1 </t>
  </si>
  <si>
    <t xml:space="preserve">A0A194QPX6_PAPXU Uncharacterized protein OS=Papilio xuthus GN=RR46_02172 PE=4 SV=1 </t>
  </si>
  <si>
    <t>IPR003663 Sugar/inositol transporter IPR005828 Major facilitator,  sugar transporter-like IPR020846 Major facilitator superfamily domain</t>
  </si>
  <si>
    <t>GO:0016020 GO:membrownane GO:0016021 GO:integral component of membrownane GO:0022857 GO:transmembrownane transporter activity GO:0022891 GO:subscarletrate-specific transmembrownane transporter activity GO:0055085 GO:transmembrownane transport</t>
  </si>
  <si>
    <t xml:space="preserve">hypothetical protein; K08145 MFS transporter, SP family, solute carrier family 2 (facilitated glucose transporter), member 8 </t>
  </si>
  <si>
    <t xml:space="preserve">TRE12_DROSE Facilitated trehalose transporter Tret1-2 homolog OS=Drosophila sechellia GN=Tret1-2 PE=3 SV=1 </t>
  </si>
  <si>
    <t xml:space="preserve">A0A194QJ63_PAPXU Facilitated trehalose transporter Tret1 OS=Papilio xuthus GN=RR46_02173 PE=3 SV=1 </t>
  </si>
  <si>
    <t>IPR001117 Multicopper oxidase, type 1 IPR008972 Cupredoxin IPR011706 Multicopper oxidase, type 2 IPR011707 Multicopper oxidase, type 3</t>
  </si>
  <si>
    <t>GO:0005507 GO:copper ion binding GO:0016491 GO:oxidoreductase activity GO:0055114 GO:oxidation-reduction process</t>
  </si>
  <si>
    <t xml:space="preserve">L-ascorbate oxidase, putative (EC:1.10.3.3); K00423 L-ascorbate oxidase [EC:1.10.3.3] </t>
  </si>
  <si>
    <t xml:space="preserve">LAC4_TRAVE Laccase-4 OS=Trametes versicolor GN=LCC4 PE=3 SV=1 </t>
  </si>
  <si>
    <t xml:space="preserve">A0A194PXL3_PAPXU Laccase-4 OS=Papilio xuthus GN=RR46_02438 PE=3 SV=1 </t>
  </si>
  <si>
    <t xml:space="preserve">A0A194Q2T1_PAPXU Uncharacterized protein OS=Papilio xuthus GN=RR46_02557 PE=4 SV=1 </t>
  </si>
  <si>
    <t xml:space="preserve">A0A194QA19_PAPXU Uncharacterized protein OS=Papilio xuthus GN=RR46_02664 PE=4 SV=1 </t>
  </si>
  <si>
    <t>IPR001304 C-type lectin-like IPR016186 C-type lectin-like/link domain IPR016187 C-type lectin fold</t>
  </si>
  <si>
    <t xml:space="preserve">LPSBP_PERAM Hemolymph lipopolysaccharide-binding protein OS=Periplaneta americana PE=1 SV=1 </t>
  </si>
  <si>
    <t xml:space="preserve">A0A194QI38_PAPXU Hemolymph lipopolysaccharide-binding protein OS=Papilio xuthus GN=RR46_03206 PE=4 SV=1 </t>
  </si>
  <si>
    <t xml:space="preserve">A0A194QDB0_PAPXU Uncharacterized protein OS=Papilio xuthus GN=RR46_03513 PE=4 SV=1 </t>
  </si>
  <si>
    <t xml:space="preserve">A0A194Q240_PAPXU Uncharacterized protein OS=Papilio xuthus GN=RR46_03768 PE=4 SV=1 </t>
  </si>
  <si>
    <t xml:space="preserve">A0A194QBS5_PAPXU Uncharacterized protein OS=Papilio xuthus GN=RR46_06166 PE=4 SV=1 </t>
  </si>
  <si>
    <t xml:space="preserve">copB1; Cu(II)/Cu(I) resiscarletance outer membrownane protein CopB; K07233 copper resiscarletance protein B </t>
  </si>
  <si>
    <t xml:space="preserve">AKAP5_MOUSE A-kinase anchor protein 5 OS=Mus musculus GN=Akap5 PE=1 SV=2 </t>
  </si>
  <si>
    <t xml:space="preserve">A0A194Q580_PAPXU A-kinase anchor protein 5 OS=Papilio xuthus GN=RR46_07104 PE=4 SV=1 </t>
  </si>
  <si>
    <t>IPR001781 Zinc finger, LIM-type</t>
  </si>
  <si>
    <t>GO:0008270 GO:zinc ion binding</t>
  </si>
  <si>
    <t xml:space="preserve">Ap; apterous; K09373 LIM homeobox protein 2/9 </t>
  </si>
  <si>
    <t xml:space="preserve">LHX9_XENLA LIM/homeobox protein Lhx9 OS=Xenopus laevis GN=lhx9 PE=2 SV=1 </t>
  </si>
  <si>
    <t xml:space="preserve">A0A194QAW3_PAPXU LIM/homeobox protein Lhx9 OS=Papilio xuthus GN=RR46_07151 PE=4 SV=1 </t>
  </si>
  <si>
    <t>IPR009637 Lung seven transmembrownane receptor-like</t>
  </si>
  <si>
    <t>GO:0016021 GO:integral component of membrownane</t>
  </si>
  <si>
    <t xml:space="preserve">GP107_MOUSE Protein GPR107 OS=Mus musculus GN=Gpr107 PE=1 SV=2 </t>
  </si>
  <si>
    <t xml:space="preserve">A0A194Q6G1_PAPXU Protein GPR107 OS=Papilio xuthus GN=RR46_07180 PE=4 SV=1 </t>
  </si>
  <si>
    <t>IPR000367 G-protein alpha subunit, group S IPR001019 Guanine nucleotide binding protein (G-protein), alpha subunit IPR011025 G protein alpha subunit, helical insertion IPR027417 P-loop containing nucleoside triphosphate hydrolase</t>
  </si>
  <si>
    <t>GO:0003924 GO:GTPase activity GO:0004871 GO:signal transducer activity GO:0005525 GO:GTP binding GO:0007165 GO:signal transduction GO:0007186 GO:G-protein coupled receptor signaling pathway GO:0019001 GO:guanyl nucleotide binding GO:0031683 GO:G-protein beta/gamma-subunit complex binding</t>
  </si>
  <si>
    <t xml:space="preserve">AGAP012095-PA; K04632 guanine nucleotide binding protein (G protein), alpha scarletimulating activity polypeptide </t>
  </si>
  <si>
    <t xml:space="preserve">GNAS_ANOGA Guanine nucleotide-binding protein G(s) subunit alpha OS=Anopheles gambiae GN=G-s-alpha-60A PE=2 SV=1 </t>
  </si>
  <si>
    <t xml:space="preserve">A0A194Q5I1_PAPXU Guanine nucleotide-binding protein G(S) subunit alpha OS=Papilio xuthus GN=RR46_07642 PE=4 SV=1 </t>
  </si>
  <si>
    <t>IPR002347 Short-chain dehydrogenase/reductase SDR IPR016040 NAD(P)-binding domain</t>
  </si>
  <si>
    <t xml:space="preserve">similar to CG4842-PA; K00069 15-hydroxyproscarletaglandin dehydrogenase (NAD) [EC:1.1.1.141] </t>
  </si>
  <si>
    <t xml:space="preserve">PGDH_HUMAN 15-hydroxyproscarletaglandin dehydrogenase [NAD(+)] OS=Homo sapiens GN=HPGD PE=1 SV=1 </t>
  </si>
  <si>
    <t xml:space="preserve">A0A194QA61_PAPXU 15-hydroxyproscarletaglandin dehydrogenase [NAD+] OS=Papilio xuthus GN=RR46_08159 PE=3 SV=1 </t>
  </si>
  <si>
    <t>IPR006032 Ribosomal protein S12/S23 IPR012340 Nucleic acid-binding, OB-fold</t>
  </si>
  <si>
    <t>GO:0003735 GO:scarletructural conscarletituent of ribosome GO:0005622 GO:intracellular GO:0005840 GO:ribosome GO:0006412 GO:translation</t>
  </si>
  <si>
    <t xml:space="preserve">similar to CG8415-PA; K02973 small subunit ribosomal protein S23e </t>
  </si>
  <si>
    <t xml:space="preserve">RS23_SPOFR 40S ribosomal protein S23 OS=Spodoptera frugiperda GN=RpS23 PE=2 SV=1 </t>
  </si>
  <si>
    <t xml:space="preserve">A0A194PW84_PAPXU 40S ribosomal protein S23 OS=Papilio xuthus GN=RR46_08854 PE=4 SV=1 </t>
  </si>
  <si>
    <t xml:space="preserve">A0A194QCL6_PAPXU Uncharacterized protein OS=Papilio xuthus GN=RR46_09928 PE=4 SV=1 </t>
  </si>
  <si>
    <t>IPR002213 UDP-glucuronosyl/UDP-glucosyltransferase</t>
  </si>
  <si>
    <t>GO:0008152 GO:metabolic process GO:0016758 GO:transferase activity, transferring hexosyl groups</t>
  </si>
  <si>
    <t xml:space="preserve">similar to glucosyl/glucuronosyl transferases; K00699 glucuronosyltransferase [EC:2.4.1.17] </t>
  </si>
  <si>
    <t xml:space="preserve">UDB15_RAT UDP-glucuronosyltransferase 2B15 OS=Rattus norvegicus GN=Ugt2b15 PE=1 SV=1 </t>
  </si>
  <si>
    <t xml:space="preserve">A0A194Q5W2_PAPXU UDP-glucuronosyltransferase OS=Papilio xuthus GN=RR46_10113 PE=3 SV=1 </t>
  </si>
  <si>
    <t xml:space="preserve">A0A194PY79_PAPXU Uncharacterized protein OS=Papilio xuthus GN=RR46_11104 PE=4 SV=1 </t>
  </si>
  <si>
    <t xml:space="preserve">I4DKY7_PAPXU Uncharacterized protein OS=Papilio xuthus GN=RR46_11400 PE=2 SV=1 </t>
  </si>
  <si>
    <t xml:space="preserve">CYP4AB23, NV10333; cytochrome P450 4AB23; K15001 cytochrome P450, family 4 [EC:1.14.-.-] </t>
  </si>
  <si>
    <t xml:space="preserve">CP4C1_BLADI Cytochrome P450 4C1 OS=Blaberus discoidalis GN=CYP4C1 PE=2 SV=1 </t>
  </si>
  <si>
    <t xml:space="preserve">A0A194PNP6_PAPXU Cytochrome P450 4C1 OS=Papilio xuthus GN=RR46_11941 PE=3 SV=1 </t>
  </si>
  <si>
    <t>IPR003439 ABC transporter-like IPR003593 AAA+ ATPase domain IPR011527 ABC transporter type 1, transmembrownane domain IPR027417 P-loop containing nucleoside triphosphate hydrolase</t>
  </si>
  <si>
    <t>GO:0005524 GO:ATP binding GO:0006810 GO:transport GO:0016021 GO:integral component of membrownane GO:0016887 GO:ATPase activity GO:0042626 GO:ATPase activity, coupled to transmembrownane movement of subscarletances GO:0055085 GO:transmembrownane transport</t>
  </si>
  <si>
    <t xml:space="preserve">NV12592; similar to ATP-dependent bile acid permease; K05673 ATP-binding cassette, subfamily C (CFTR/MRP), member 4 </t>
  </si>
  <si>
    <t xml:space="preserve">L259_DROME Probable multidrug resiscarletance-associated protein lethal(2)03659 OS=Drosophila melanogascarleter GN=l(2)03659 PE=2 SV=4 </t>
  </si>
  <si>
    <t xml:space="preserve">A0A194PSJ0_PAPXU Putative multidrug resiscarletance-associated protein lethal(2)03659 OS=Papilio xuthus GN=RR46_12307 PE=4 SV=1 </t>
  </si>
  <si>
    <t xml:space="preserve">CP6B6_HELAM Cytochrome P450 6B6 OS=Helicoverpa armigera GN=CYP6B6 PE=2 SV=1 </t>
  </si>
  <si>
    <t xml:space="preserve">A0A194PED0_PAPXU Cytochrome P450 6B6 OS=Papilio xuthus GN=RR46_14553 PE=3 SV=1 </t>
  </si>
  <si>
    <t>IPR001128 Cytochrome P450 IPR002402 Cytochrome P450, E-class, group II</t>
  </si>
  <si>
    <t>GO:0004497 GO:monooxygenase activity GO:0005506 GO:iron ion binding GO:0016705 GO:oxidoreductase activity, acting on paired donors, with incorporation or reduction of molecular oxygen GO:0020037 GO:heme binding GO:0055114 GO:oxidation-reduction process</t>
  </si>
  <si>
    <t xml:space="preserve">A0A194PIY6_PAPXU Cytochrome P450 6B6 OS=Papilio xuthus GN=RR46_14554 PE=3 SV=1 </t>
  </si>
  <si>
    <t xml:space="preserve">UDPE_NPVSL Ecdyscarleteroid UDP-glucosyltransferase OS=Spodoptera littoralis nuclear polyhedrosis virus GN=EGT PE=3 SV=1 </t>
  </si>
  <si>
    <t xml:space="preserve">A0A0N1IB27_PAPXU Ecdyscarleteroid UDP-glucosyltransferase OS=Papilio xuthus GN=RR46_01520 PE=4 SV=1 </t>
  </si>
  <si>
    <t>IPR000873 AMP-dependent synthetase/ligase IPR025110 AMP-binding enzyme C-terminal domain</t>
  </si>
  <si>
    <t>GO:0003824 GO:catalytic activity GO:0008152 GO:metabolic process</t>
  </si>
  <si>
    <t xml:space="preserve">4-coumarate--CoA ligase, putative / 4-coumaroyl-CoA synthase, putative; K01904 4-coumarate--CoA ligase [EC:6.2.1.12] </t>
  </si>
  <si>
    <t xml:space="preserve">LUCI_PHOPY Luciferin 4-monooxygenase OS=Photinus pyralis PE=1 SV=1 </t>
  </si>
  <si>
    <t xml:space="preserve">A0A194Q101_PAPXU Luciferin 4-monooxygenase OS=Papilio xuthus GN=RR46_10321 PE=4 SV=1 </t>
  </si>
  <si>
    <t xml:space="preserve">A0A0N1IN75_PAPXU Uncharacterized protein OS=Papilio xuthus GN=RR46_00245 PE=4 SV=1 </t>
  </si>
  <si>
    <t>IPR000092 Polyprenyl synthetase IPR008949 Isoprenoid synthase domain</t>
  </si>
  <si>
    <t>GO:0008299 GO:isoprenoid biosynthetic process</t>
  </si>
  <si>
    <t xml:space="preserve">Fpps; farnesyl pyrophosphate synthase; K00787 farnesyl diphosphate synthase [EC:2.5.1.1 2.5.1.10] </t>
  </si>
  <si>
    <t xml:space="preserve">FPPS_CHICK Farnesyl pyrophosphate synthase OS=Gallus gallus GN=FDPS PE=1 SV=2 </t>
  </si>
  <si>
    <t xml:space="preserve">A0A0N1IN33_PAPXU Farnesyl pyrophosphate synthase OS=Papilio xuthus GN=RR46_00532 PE=4 SV=1 </t>
  </si>
  <si>
    <t>IPR008660 Fibrownoin light chain</t>
  </si>
  <si>
    <t>GO:0005576 GO:extracellular region</t>
  </si>
  <si>
    <t xml:space="preserve">FIBL_GALME Fibrownoin light chain OS=Galleria mellonella GN=FIBL PE=1 SV=1 </t>
  </si>
  <si>
    <t xml:space="preserve">A0A0N1ICD9_PAPXU Fibrownoin light chain OS=Papilio xuthus GN=RR46_00678 PE=4 SV=1 </t>
  </si>
  <si>
    <t xml:space="preserve">A0A0N0P9R6_PAPXU Fibrownoin light chain OS=Papilio xuthus GN=RR46_00713 PE=4 SV=1 </t>
  </si>
  <si>
    <t xml:space="preserve">A0A0N1PE65_PAPXU UDP-glucuronosyltransferase OS=Papilio xuthus GN=RR46_01522 PE=3 SV=1 </t>
  </si>
  <si>
    <t>IPR000845 Nucleoside phosphorylase domain</t>
  </si>
  <si>
    <t>GO:0003824 GO:catalytic activity GO:0009116 GO:nucleoside metabolic process</t>
  </si>
  <si>
    <t xml:space="preserve">AGAP000188-PA; K00757 uridine phosphorylase [EC:2.4.2.3] </t>
  </si>
  <si>
    <t xml:space="preserve">UPP1_HUMAN Uridine phosphorylase 1 OS=Homo sapiens GN=UPP1 PE=1 SV=1 </t>
  </si>
  <si>
    <t xml:space="preserve">A0A0N1IBT0_PAPXU Uridine phosphorylase 1 OS=Papilio xuthus GN=RR46_01648 PE=4 SV=1 </t>
  </si>
  <si>
    <t xml:space="preserve">A0A194QQG5_PAPXU Uncharacterized protein OS=Papilio xuthus GN=RR46_02293 PE=4 SV=1 </t>
  </si>
  <si>
    <t>IPR004843 Calcineurin-like phosphoescarleterase domain, ApaH type IPR006179 5'-Nucleotidase/apyrase IPR008334 5'-Nucleotidase, C-terminal IPR029052 Metallo-dependent phosphatase-like</t>
  </si>
  <si>
    <t>GO:0009166 GO:nucleotide catabolic process GO:0016787 GO:hydrolase activity</t>
  </si>
  <si>
    <t xml:space="preserve">apyrase, putative ; K01081 5'-nucleotidase [EC:3.1.3.5] </t>
  </si>
  <si>
    <t xml:space="preserve">5NTD_LUTLO Protein 5NUC OS=Lutzomyia longipalpis GN=5NUC PE=1 SV=1 </t>
  </si>
  <si>
    <t xml:space="preserve">A0A194QGZ9_PAPXU Protein 5NUC OS=Papilio xuthus GN=RR46_02515 PE=4 SV=1 </t>
  </si>
  <si>
    <t xml:space="preserve">A0A194Q766_PAPXU Uncharacterized protein OS=Papilio xuthus GN=RR46_03159 PE=4 SV=1 </t>
  </si>
  <si>
    <t xml:space="preserve">A0A194QD94_PAPXU Fibrownoin light chain OS=Papilio xuthus GN=RR46_03198 PE=4 SV=1 </t>
  </si>
  <si>
    <t xml:space="preserve">NV14189; similar to synaptic vesicle protein; K06258 MFS transporter, VNT family, synaptic vesicle glycoprotein 2 </t>
  </si>
  <si>
    <t xml:space="preserve">SV2B_RAT Synaptic vesicle glycoprotein 2B OS=Rattus norvegicus GN=Sv2b PE=1 SV=1 </t>
  </si>
  <si>
    <t xml:space="preserve">A0A194Q1N6_PAPXU Synaptic vesicle glycoprotein 2B OS=Papilio xuthus GN=RR46_03857 PE=4 SV=1 </t>
  </si>
  <si>
    <t>IPR001320 Ionotropic glutamate receptor IPR001508 Ionotropic glutamate receptor, metazoa IPR019594 Ionotropic glutamate receptor, L-glutamate and glycine-binding domain IPR028082 Periplasmic binding protein-like I</t>
  </si>
  <si>
    <t>GO:0004872 GO:receptor activity GO:0004970 GO:ionotropic glutamate receptor activity GO:0005216 GO:ion channel activity GO:0005234 GO:extracellular-glutamate-gated ion channel activity GO:0006811 GO:ion transport GO:0016020 GO:membrownane</t>
  </si>
  <si>
    <t xml:space="preserve">KaiRIA; CG18039 gene product from transcript CG18039-RA; K05313 glutamate receptor, ionotropic, invertebrownate </t>
  </si>
  <si>
    <t xml:space="preserve">GRIK2_HUMAN Glutamate receptor ionotropic, kainate 2 OS=Homo sapiens GN=GRIK2 PE=1 SV=1 </t>
  </si>
  <si>
    <t xml:space="preserve">A0A194QE48_PAPXU Glutamate receptor, ionotropic kainate 2 OS=Papilio xuthus GN=RR46_04364 PE=3 SV=1 </t>
  </si>
  <si>
    <t xml:space="preserve">A0A194Q2M8_PAPXU Uncharacterized protein OS=Papilio xuthus GN=RR46_04791 PE=4 SV=1 </t>
  </si>
  <si>
    <t>IPR000077 Ribosomal protein L39e IPR023626 Ribosomal protein L39e domain</t>
  </si>
  <si>
    <t xml:space="preserve">60S ribosomal protein L39, putative; K02924 large subunit ribosomal protein L39e </t>
  </si>
  <si>
    <t xml:space="preserve">RL39_SPOFR 60S ribosomal protein L39 OS=Spodoptera frugiperda GN=RpL39 PE=3 SV=1 </t>
  </si>
  <si>
    <t xml:space="preserve">U4UFZ0_DENPD Uncharacterized protein OS=Dendroctonus ponderosae GN=D910_09260 PE=3 SV=1 </t>
  </si>
  <si>
    <t>IPR000896 Hemocyanin/hexamerin middle domain IPR005203 Hemocyanin, C-terminal IPR005204 Hemocyanin, N-terminal IPR008922 Uncharacterised domain, di-copper centre IPR013788 Hemocyanin/hexamerin IPR014756 Immunoglobulin E-set</t>
  </si>
  <si>
    <t xml:space="preserve">GE14257 gene product from transcript GE14257-RA; K00505 tyrosinase [EC:1.14.18.1] </t>
  </si>
  <si>
    <t xml:space="preserve">AJSP1_TRINI Acidic juvenile hormone-suppressible protein 1 OS=Trichoplusia ni GN=AJSP-1 PE=1 SV=1 </t>
  </si>
  <si>
    <t xml:space="preserve">A0A194PVL4_PAPXU Acidic juvenile hormone-suppressible protein 1 OS=Papilio xuthus GN=RR46_05650 PE=4 SV=1 </t>
  </si>
  <si>
    <t>IPR003010 Carbon-nitrogen hydrolase</t>
  </si>
  <si>
    <t>GO:0006807 GO:nitrogen compound metabolic process GO:0016810 GO:hydrolase activity, acting on carbon-nitrogen (but not peptide) bonds</t>
  </si>
  <si>
    <t xml:space="preserve">aliphatic nitrilase; K01431 beta-ureidopropionase [EC:3.5.1.6] </t>
  </si>
  <si>
    <t xml:space="preserve">BUP1_PONAB Beta-ureidopropionase OS=Pongo abelii GN=UPB1 PE=2 SV=1 </t>
  </si>
  <si>
    <t xml:space="preserve">A0A194QCA3_PAPXU Beta-ureidopropionase OS=Papilio xuthus GN=RR46_06255 PE=4 SV=1 </t>
  </si>
  <si>
    <t xml:space="preserve">A0A194PY22_PAPXU Uncharacterized protein OS=Papilio xuthus GN=RR46_06784 PE=4 SV=1 </t>
  </si>
  <si>
    <t xml:space="preserve">mll3; myeloid/lymphoid or mixed-lineage leukemia 3; K09188 hiscarletone-lysine N-methyltransferase MLL3 [EC:2.1.1.43] </t>
  </si>
  <si>
    <t xml:space="preserve">OGFR_HUMAN Opioid growth factor receptor OS=Homo sapiens GN=OGFR PE=1 SV=3 </t>
  </si>
  <si>
    <t xml:space="preserve">A0A194Q4E1_PAPXU Opioid growth factor receptor OS=Papilio xuthus GN=RR46_07002 PE=4 SV=1 </t>
  </si>
  <si>
    <t xml:space="preserve">FIBH_BOMMA Fibrownoin heavy chain (Fragment) OS=Bombyx mandarina GN=FIBH PE=2 SV=2 </t>
  </si>
  <si>
    <t xml:space="preserve">A0A194Q927_PAPXU Fibrownoin heavy chain OS=Papilio xuthus GN=RR46_08507 PE=4 SV=1 </t>
  </si>
  <si>
    <t>IPR000182 GNAT domain IPR016181 Acyl-CoA N-acyltransferase</t>
  </si>
  <si>
    <t>GO:0008080 GO:N-acetyltransferase activity</t>
  </si>
  <si>
    <t xml:space="preserve">A0A194PV39_PAPXU Uncharacterized protein OS=Papilio xuthus GN=RR46_09173 PE=4 SV=1 </t>
  </si>
  <si>
    <t xml:space="preserve">A0A194PSZ9_PAPXU Carboxylic escarleter hydrolase OS=Papilio xuthus GN=RR46_11602 PE=3 SV=1 </t>
  </si>
  <si>
    <t>IPR000209 Peptidase S8/S53 domain IPR015500 Peptidase S8, subtilisin-related</t>
  </si>
  <si>
    <t>GO:0004252 GO:serine-type endopeptidase activity GO:0006508 GO:proteolysis</t>
  </si>
  <si>
    <t xml:space="preserve">similar to CG3991-PA, isoform A; K01280 tripeptidyl-peptidase II [EC:3.4.14.10] </t>
  </si>
  <si>
    <t xml:space="preserve">TPP2_DROME Tripeptidyl-peptidase 2 OS=Drosophila melanogascarleter GN=TppII PE=1 SV=2 </t>
  </si>
  <si>
    <t xml:space="preserve">A0A194PP42_PAPXU Tripeptidyl-peptidase 2 OS=Papilio xuthus GN=RR46_12205 PE=4 SV=1 </t>
  </si>
  <si>
    <t>IPR005123 Oxoglutarate/iron-dependent dioxygenase IPR006620 Prolyl 4-hydroxylase, alpha subunit IPR011990 Tetratricopeptide-like helical domain IPR013547 Prolyl 4-hydroxylase alpha-subunit, N-terminal</t>
  </si>
  <si>
    <t>GO:0004656 GO:procollagen-proline 4-dioxygenase activity GO:0005506 GO:iron ion binding GO:0005515 GO:protein binding GO:0005783 GO:endoplasmic reticulum GO:0016491 GO:oxidoreductase activity GO:0016702 GO:oxidoreductase activity, acting on single donors with incorporation of molecular oxygen, incorporation of two atoms of oxygen GO:0016705 GO:oxidoreductase activity, acting on paired donors, with incorporation or reduction of molecular oxygen GO:0031418 GO:L-ascorbic acid binding GO:0055114 GO:oxidation-reduction process</t>
  </si>
  <si>
    <t xml:space="preserve">similar to AGAP000971-PA; K00472 prolyl 4-hydroxylase [EC:1.14.11.2] </t>
  </si>
  <si>
    <t xml:space="preserve">P4HA2_CAEEL Prolyl 4-hydroxylase subunit alpha-2 OS=Caenorhabditis elegans GN=phy-2 PE=1 SV=1 </t>
  </si>
  <si>
    <t xml:space="preserve">A0A194PNQ8_PAPXU Prolyl 4-hydroxylase subunit alpha-2 OS=Papilio xuthus GN=RR46_13981 PE=4 SV=1 </t>
  </si>
  <si>
    <t>IPR031947 Headcase, middle domain</t>
  </si>
  <si>
    <t xml:space="preserve">HDC_DROME Headcase protein OS=Drosophila melanogascarleter GN=hdc PE=1 SV=2 </t>
  </si>
  <si>
    <t xml:space="preserve">A0A194PII6_PAPXU Headcase protein OS=Papilio xuthus GN=RR46_14084 PE=4 SV=1 </t>
  </si>
  <si>
    <t>IPR007110 Immunoglobulin-like domain IPR013783 Immunoglobulin-like fold</t>
  </si>
  <si>
    <t xml:space="preserve">A0A194PEQ7_PAPXU Uncharacterized protein OS=Papilio xuthus GN=RR46_14683 PE=4 SV=1 </t>
  </si>
  <si>
    <t xml:space="preserve">NEFH; neurofilament, heavy polypeptide; K04574 neurofilament heavy polypeptide </t>
  </si>
  <si>
    <t xml:space="preserve">NFH_RAT Neurofilament heavy polypeptide OS=Rattus norvegicus GN=Nefh PE=1 SV=4 </t>
  </si>
  <si>
    <t xml:space="preserve">A0A0N1PG42_PAPXU Neurofilament heavy polypeptide OS=Papilio xuthus GN=RR46_00400 PE=4 SV=1 </t>
  </si>
  <si>
    <t>IPR020471 Aldo/keto reductase IPR023210 NADP-dependent oxidoreductase domain</t>
  </si>
  <si>
    <t>GO:0016491 GO:oxidoreductase activity GO:0055114 GO:oxidation-reduction process</t>
  </si>
  <si>
    <t xml:space="preserve">similar to CG6084-PA, isoform A; K00011 aldehyde reductase [EC:1.1.1.21] </t>
  </si>
  <si>
    <t xml:space="preserve">ALDR_RABIT Aldose reductase OS=Oryctolagus cuniculus GN=AKR1B1 PE=2 SV=3 </t>
  </si>
  <si>
    <t xml:space="preserve">A0A0N1PFE5_PAPXU Aldose reductase OS=Papilio xuthus GN=RR46_01193 PE=4 SV=1 </t>
  </si>
  <si>
    <t>IPR000172 Glucose-methanol-choline oxidoreductase, N-terminal IPR007867 Glucose-methanol-choline oxidoreductase, C-terminal IPR023753 FAD/NAD(P)-binding domain</t>
  </si>
  <si>
    <t>GO:0016491 GO:oxidoreductase activity GO:0016614 GO:oxidoreductase activity, acting on CH-OH group of donors GO:0050660 GO:flavin adenine dinucleotide binding GO:0055114 GO:oxidation-reduction process</t>
  </si>
  <si>
    <t xml:space="preserve">CG12539 gene product from transcript CG12539-RA (EC:1.1.-.- 1.1.99.10); K00115 glucose dehydrogenase (acceptor) [EC:1.1.99.10] </t>
  </si>
  <si>
    <t xml:space="preserve">DHGL_DROME Glucose dehydrogenase [FAD, quinone] OS=Drosophila melanogascarleter GN=Gld PE=3 SV=3 </t>
  </si>
  <si>
    <t xml:space="preserve">A0A194QK24_PAPXU Glucose dehydrogenase [acceptor] OS=Papilio xuthus GN=RR46_02015 PE=3 SV=1 </t>
  </si>
  <si>
    <t>IPR000875 Cecropin</t>
  </si>
  <si>
    <t xml:space="preserve">CECA_HYACE Cecropin-A OS=Hyalophora cecropia PE=1 SV=1 </t>
  </si>
  <si>
    <t xml:space="preserve">A0A194QJL7_PAPXU Cecropin-A OS=Papilio xuthus GN=RR46_04258 PE=3 SV=1 </t>
  </si>
  <si>
    <t>IPR010562 Haemolymph juvenile hormone binding</t>
  </si>
  <si>
    <t xml:space="preserve">GTP-binding nuclear protein RAN1, putative; K07936 GTP-binding nuclear protein Ran </t>
  </si>
  <si>
    <t xml:space="preserve">CCCP_DROYA Circadian clock-controlled protein OS=Drosophila yakuba GN=anon-3B1.2 PE=3 SV=1 </t>
  </si>
  <si>
    <t xml:space="preserve">A0A194QA85_PAPXU Circadian clock-controlled protein OS=Papilio xuthus GN=RR46_05119 PE=4 SV=1 </t>
  </si>
  <si>
    <t>IPR008979 Galactose-binding domain-like IPR015908 Allantoicase domain</t>
  </si>
  <si>
    <t>GO:0000256 GO:allantoin catabolic process GO:0004037 GO:allantoicase activity</t>
  </si>
  <si>
    <t xml:space="preserve">allantoicase ; K01477 allantoicase [EC:3.5.3.4] </t>
  </si>
  <si>
    <t xml:space="preserve">ALLC_DANRE Allantoicase OS=Danio rerio GN=allc PE=2 SV=1 </t>
  </si>
  <si>
    <t xml:space="preserve">A0A194QIW1_PAPXU Allantoicase OS=Papilio xuthus GN=RR46_06547 PE=3 SV=1 </t>
  </si>
  <si>
    <t>IPR007667 Hypoxia induced protein, domain</t>
  </si>
  <si>
    <t xml:space="preserve">HIG1C_MOUSE HIG1 domain family member 1C OS=Mus musculus GN=Higd1c PE=3 SV=1 </t>
  </si>
  <si>
    <t xml:space="preserve">I4DK40_PAPXU HIG1 domain family member 1C OS=Papilio xuthus GN=RR46_10788 PE=2 SV=1 </t>
  </si>
  <si>
    <t>IPR001952 Alkaline phosphatase IPR017849 Alkaline phosphatase-like, alpha/beta/alpha IPR017850 Alkaline-phosphatase-like, core domain</t>
  </si>
  <si>
    <t>GO:0003824 GO:catalytic activity GO:0008152 GO:metabolic process GO:0016791 GO:phosphatase activity</t>
  </si>
  <si>
    <t xml:space="preserve">alkaline phosphatase; K01077 alkaline phosphatase [EC:3.1.3.1] </t>
  </si>
  <si>
    <t xml:space="preserve">PPB_BOMMO Membrownane-bound alkaline phosphatase OS=Bombyx mori GN=Alp-m PE=1 SV=4 </t>
  </si>
  <si>
    <t xml:space="preserve">A0A194PQX4_PAPXU Alkaline phosphatase OS=Papilio xuthus GN=RR46_11425 PE=3 SV=1 </t>
  </si>
  <si>
    <t>IPR003439 ABC transporter-like IPR003593 AAA+ ATPase domain IPR013525 ABC-2 type transporter IPR027417 P-loop containing nucleoside triphosphate hydrolase</t>
  </si>
  <si>
    <t>GO:0005524 GO:ATP binding GO:0016020 GO:membrownane GO:0016887 GO:ATPase activity</t>
  </si>
  <si>
    <t xml:space="preserve">ABCG1; ATP-binding cassette, sub-family G (WHITE), member 1; K05679 ATP-binding cassette, subfamily G (WHITE), member 1 </t>
  </si>
  <si>
    <t xml:space="preserve">ABCG4_HUMAN ATP-binding cassette sub-family G member 4 OS=Homo sapiens GN=ABCG4 PE=1 SV=2 </t>
  </si>
  <si>
    <t xml:space="preserve">A0A194PIL7_PAPXU ATP-binding cassette sub-family G member 4 OS=Papilio xuthus GN=RR46_14114 PE=4 SV=1 </t>
  </si>
  <si>
    <t xml:space="preserve">A0A194PJM8_PAPXU Uncharacterized protein OS=Papilio xuthus GN=RR46_14150 PE=4 SV=1 </t>
  </si>
  <si>
    <t>IPR009432 Protein of unknown function DUF1075</t>
  </si>
  <si>
    <t xml:space="preserve">UPF0389 protein C6orf189 homolog; K04622 G protein-coupled receptor family C group 6 member A </t>
  </si>
  <si>
    <t xml:space="preserve">U389_DROME UPF0389 protein CG9231 OS=Drosophila melanogascarleter GN=CG9231 PE=1 SV=1 </t>
  </si>
  <si>
    <t xml:space="preserve">A0A194PDI5_PAPXU UPF0389 protein CG9231 OS=Papilio xuthus GN=RR46_14816 PE=4 SV=1 </t>
  </si>
  <si>
    <t xml:space="preserve">A0A0N0PAI6_PAPXU Uncharacterized protein OS=Papilio xuthus GN=RR46_00211 PE=4 SV=1 </t>
  </si>
  <si>
    <t xml:space="preserve">GK23691 gene product from transcript GK23691-RA; K00357 dihydropteridine reductase [EC:1.5.1.34] </t>
  </si>
  <si>
    <t xml:space="preserve">DHPR_RAT Dihydropteridine reductase OS=Rattus norvegicus GN=Qdpr PE=1 SV=1 </t>
  </si>
  <si>
    <t xml:space="preserve">A0A0N1PEQ8_PAPXU Dihydropteridine reductase OS=Papilio xuthus GN=RR46_00671 PE=4 SV=1 </t>
  </si>
  <si>
    <t>IPR000307 Ribosomal protein S16 IPR023803 Ribosomal protein S16 domain</t>
  </si>
  <si>
    <t xml:space="preserve">rpsP; 30S ribosomal protein S16; K02959 small subunit ribosomal protein S16 </t>
  </si>
  <si>
    <t xml:space="preserve">RT16_DROME Probable 28S ribosomal protein S16, mitochondrial OS=Drosophila melanogascarleter GN=mRpS16 PE=2 SV=1 </t>
  </si>
  <si>
    <t xml:space="preserve">A0A0N1IN59_PAPXU Putative 28S ribosomal protein S16, mitochondrial OS=Papilio xuthus GN=RR46_00675 PE=4 SV=1 </t>
  </si>
  <si>
    <t>IPR015089 Cytochrome b-c1 complex subunit 10 IPR029027 Single alpha-helix domain</t>
  </si>
  <si>
    <t>GO:0008121 GO:ubiquinol-cytochrome-c reductase activity GO:0009055 GO:electron carrier activity</t>
  </si>
  <si>
    <t xml:space="preserve">ubiquinol cytochrome C oxidoreductase-subunit 6.4kD-subunit, putative ; K00420 ubiquinol-cytochrome c reductase subunit 10 [EC:1.10.2.2] </t>
  </si>
  <si>
    <t xml:space="preserve">QCR10_HUMAN Cytochrome b-c1 complex subunit 10 OS=Homo sapiens GN=UQCR11 PE=1 SV=1 </t>
  </si>
  <si>
    <t xml:space="preserve">A0A0N1IMY3_PAPXU Cytochrome b-c1 complex subunit 10 OS=Papilio xuthus GN=RR46_00848 PE=4 SV=1 </t>
  </si>
  <si>
    <t>IPR001163 LSM domain, eukaryotic/archaea-type IPR010920 LSM domain IPR023184 Ubiquinol-cytochrome C reductase hinge domain</t>
  </si>
  <si>
    <t xml:space="preserve">probable small nuclear ribonucleoprotein Sm D2-like; K11096 small nuclear ribonucleoprotein D2 </t>
  </si>
  <si>
    <t xml:space="preserve">SMD2_SCHPO Small nuclear ribonucleoprotein Sm D2 OS=Schizosaccharomyces pombe (scarletrain 972 / ATCC 24843) GN=smd2 PE=1 SV=1 </t>
  </si>
  <si>
    <t xml:space="preserve">A0A0N0P9V7_PAPXU Putative small nuclear ribonucleoprotein Sm D2 OS=Papilio xuthus GN=RR46_01165 PE=4 SV=1 </t>
  </si>
  <si>
    <t xml:space="preserve">A0A0N1IN24_PAPXU Uncharacterized protein OS=Papilio xuthus GN=RR46_01182 PE=4 SV=1 </t>
  </si>
  <si>
    <t>IPR001841 Zinc finger, RING-type IPR011016 Zinc finger, RING-CH-type IPR013083 Zinc finger, RING/FYVE/PHD-type</t>
  </si>
  <si>
    <t>GO:0005515 GO:protein binding GO:0008270 GO:zinc ion binding</t>
  </si>
  <si>
    <t xml:space="preserve">Dzip3, 2310047C04Rik, 2A-HUB, 6430549P11Rik, A230104G20; DAZ interacting protein 3, zinc finger; K10642 E3 ubiquitin-protein ligase DZIP3 [EC:6.3.2.19] </t>
  </si>
  <si>
    <t xml:space="preserve">RN122_MOUSE RING finger protein 122 OS=Mus musculus GN=Rnf122 PE=2 SV=1 </t>
  </si>
  <si>
    <t xml:space="preserve">A0A0N1IDX8_PAPXU RING finger protein 165 OS=Papilio xuthus GN=RR46_01188 PE=4 SV=1 </t>
  </si>
  <si>
    <t>IPR001680 WD40 repeat IPR015943 WD40/YVTN repeat-like-containing domain IPR017986 WD40-repeat-containing domain IPR020472 G-protein beta WD-40 repeat</t>
  </si>
  <si>
    <t xml:space="preserve">hypothetical protein; K11362 transcriptional coactivator HFI1/ADA1 </t>
  </si>
  <si>
    <t xml:space="preserve">WDR1_DROME Actin-interacting protein 1 OS=Drosophila melanogascarleter GN=flr PE=2 SV=1 </t>
  </si>
  <si>
    <t xml:space="preserve">A0A0N1IBD9_PAPXU Actin-interacting protein 1 OS=Papilio xuthus GN=RR46_01420 PE=4 SV=1 </t>
  </si>
  <si>
    <t>IPR003958 Transcription factor CBF/NF-Y/archaeal hiscarletone domain IPR009072 Hiscarletone-fold</t>
  </si>
  <si>
    <t>GO:0046982 GO:protein heterodimerization activity</t>
  </si>
  <si>
    <t xml:space="preserve">Pole3; DNA polymerase epsilon subunit 3; K02326 DNA polymerase epsilon subunit 3 [EC:2.7.7.7] </t>
  </si>
  <si>
    <t xml:space="preserve">DPOE3_RAT DNA polymerase epsilon subunit 3 OS=Rattus norvegicus GN=Pole3 PE=1 SV=1 </t>
  </si>
  <si>
    <t xml:space="preserve">A0A0N0P9M8_PAPXU DNA polymerase epsilon subunit 3 OS=Papilio xuthus GN=RR46_01438 PE=4 SV=1 </t>
  </si>
  <si>
    <t>IPR017946 PLC-like phosphodiescarleterase, TIM beta/alpha-barrel domain</t>
  </si>
  <si>
    <t>GO:0006629 GO:lipid metabolic process GO:0008081 GO:phosphoric diescarleter hydrolase activity</t>
  </si>
  <si>
    <t xml:space="preserve">variant-surface-glycoprotein phospholipase C (EC:4.6.1.14); K06038 [EC:4.6.1.14] </t>
  </si>
  <si>
    <t xml:space="preserve">PLCX1_DANRE PI-PLC X domain-containing protein 1 OS=Danio rerio GN=plcxd1 PE=2 SV=1 </t>
  </si>
  <si>
    <t xml:space="preserve">A0A0N1I3L7_PAPXU PI-PLC X domain-containing protein 1 OS=Papilio xuthus GN=RR46_01544 PE=4 SV=1 </t>
  </si>
  <si>
    <t>IPR000999 Ribonuclease III domain IPR001650 Helicase, C-terminal IPR003100 PAZ domain IPR005034 Dicer dimerisation domain IPR006935 Helicase/UvrB, N-terminal IPR014001 Helicase superfamily 1/2, ATP-binding domain IPR027417 P-loop containing nucleoside triphosphate hydrolase</t>
  </si>
  <si>
    <t>GO:0003677 GO:DNA binding GO:0004525 GO:ribonuclease III activity GO:0005515 GO:protein binding GO:0005524 GO:ATP binding GO:0006396 GO:RNA processing GO:0016787 GO:hydrolase activity GO:0016891 GO:endoribonuclease activity, producing 5'-phosphomonoescarleters</t>
  </si>
  <si>
    <t xml:space="preserve">hypothetical protein; K11592 endoribonuclease Dicer [EC:3.1.26.-] </t>
  </si>
  <si>
    <t xml:space="preserve">DICER_BOVIN Endoribonuclease Dicer OS=Bos taurus GN=DICER1 PE=2 SV=3 </t>
  </si>
  <si>
    <t xml:space="preserve">A0A0N0P9Y9_PAPXU Endoribonuclease Dicer OS=Papilio xuthus GN=RR46_01577 PE=3 SV=1 </t>
  </si>
  <si>
    <t>IPR000999 Ribonuclease III domain</t>
  </si>
  <si>
    <t>GO:0004525 GO:ribonuclease III activity GO:0006396 GO:RNA processing</t>
  </si>
  <si>
    <t xml:space="preserve">similar to dicer 1; K11592 endoribonuclease Dicer [EC:3.1.26.-] </t>
  </si>
  <si>
    <t xml:space="preserve">DCR1_DROME Endoribonuclease Dcr-1 OS=Drosophila melanogascarleter GN=Dcr-1 PE=1 SV=1 </t>
  </si>
  <si>
    <t xml:space="preserve">A0A0N1IDN4_PAPXU Endoribonuclease Dcr-1 OS=Papilio xuthus GN=RR46_01579 PE=4 SV=1 </t>
  </si>
  <si>
    <t xml:space="preserve">A0A194QHE3_PAPXU Uncharacterized protein OS=Papilio xuthus GN=RR46_01777 PE=4 SV=1 </t>
  </si>
  <si>
    <t>IPR007087 Zinc finger, C2H2 IPR013087 Zinc finger C2H2-type/integrase DNA-binding domain IPR015880 Zinc finger, C2H2-like</t>
  </si>
  <si>
    <t>GO:0003676 GO:nucleic acid binding GO:0046872 GO:metal ion binding</t>
  </si>
  <si>
    <t xml:space="preserve">Zfp560, 2310030G09Rik, Znf560; zinc finger protein 560; K09228 KRAB domain-containing zinc finger protein </t>
  </si>
  <si>
    <t xml:space="preserve">ZN510_HUMAN Zinc finger protein 510 OS=Homo sapiens GN=ZNF510 PE=2 SV=1 </t>
  </si>
  <si>
    <t xml:space="preserve">A0A194QMY8_PAPXU Zinc finger protein 510 OS=Papilio xuthus GN=RR46_01784 PE=4 SV=1 </t>
  </si>
  <si>
    <t>IPR013126 Heat shock protein 70 family IPR029047 Heat shock protein 70kD, peptide-binding domain IPR029048 Heat shock protein 70kD, C-terminal domain</t>
  </si>
  <si>
    <t xml:space="preserve">similar to heat shock cognate 70; K03283 heat shock 70kDa protein 1/8 </t>
  </si>
  <si>
    <t xml:space="preserve">HSP7D_MANSE Heat shock 70 kDa protein cognate 4 OS=Manduca sexta PE=2 SV=1 </t>
  </si>
  <si>
    <t xml:space="preserve">A0A194QIV8_PAPXU Heat shock 70 kDa protein cognate 4 OS=Papilio xuthus GN=RR46_02083 PE=3 SV=1 </t>
  </si>
  <si>
    <t>IPR005055 Insect odorant-binding protein A10/Ejaculatory bulb-specific protein 3</t>
  </si>
  <si>
    <t xml:space="preserve">similar to CG14514-PA; K11321 brownomodomain-containing protein 8 </t>
  </si>
  <si>
    <t xml:space="preserve">PEB3_DROME Ejaculatory bulb-specific protein 3 OS=Drosophila melanogascarleter GN=EbpIII PE=2 SV=2 </t>
  </si>
  <si>
    <t xml:space="preserve">B5U9W9_PAPXU Chemosensory protein 8b OS=Papilio xuthus GN=PxutCSP8b PE=2 SV=1 </t>
  </si>
  <si>
    <t xml:space="preserve">A0A194QJN3_PAPXU Uncharacterized protein OS=Papilio xuthus GN=RR46_02305 PE=4 SV=1 </t>
  </si>
  <si>
    <t>IPR002557 Chitin binding domain</t>
  </si>
  <si>
    <t>GO:0005576 GO:extracellular region GO:0006030 GO:chitin metabolic process GO:0008061 GO:chitin binding</t>
  </si>
  <si>
    <t xml:space="preserve">A0A194QGU0_PAPXU Uncharacterized protein OS=Papilio xuthus GN=RR46_02455 PE=4 SV=1 </t>
  </si>
  <si>
    <t xml:space="preserve">GJ15838 gene product from transcript GJ15838-RA; K00030 isocitrate dehydrogenase (NAD+) [EC:1.1.1.41] </t>
  </si>
  <si>
    <t xml:space="preserve">KISHA_PONAB Protein kish-A OS=Pongo abelii GN=TMEM167A PE=3 SV=1 </t>
  </si>
  <si>
    <t xml:space="preserve">A0A194Q2B7_PAPXU Protein kish-A OS=Papilio xuthus GN=RR46_02626 PE=4 SV=1 </t>
  </si>
  <si>
    <t xml:space="preserve">A0A194Q497_PAPXU Uncharacterized protein OS=Papilio xuthus GN=RR46_02755 PE=4 SV=1 </t>
  </si>
  <si>
    <t xml:space="preserve">A0A194Q4A1_PAPXU Uncharacterized protein OS=Papilio xuthus GN=RR46_02756 PE=4 SV=1 </t>
  </si>
  <si>
    <t>IPR002695 AICARFT/IMPCHase bienzyme IPR011607 Methylglyoxal synthase-like domain IPR016193 Cytidine deaminase-like IPR024050 AICAR transformylase, insert domain IPR024051 AICAR transformylase domain</t>
  </si>
  <si>
    <t>GO:0003824 GO:catalytic activity GO:0003937 GO:IMP cyclohydrolase activity GO:0004643 GO:phosphoribosylaminoimidazolecarboxamide formyltransferase activity GO:0006164 GO:purine nucleotide biosynthetic process</t>
  </si>
  <si>
    <t xml:space="preserve">similar to CG11089-PA; K00602 phosphoribosylaminoimidazolecarboxamide formyltransferase / IMP cyclohydrolase [EC:2.1.2.3 3.5.4.10] </t>
  </si>
  <si>
    <t xml:space="preserve">PUR9_CHICK Bifunctional purine biosynthesis protein PURH OS=Gallus gallus GN=ATIC PE=1 SV=1 </t>
  </si>
  <si>
    <t xml:space="preserve">A0A194QCY9_PAPXU Bifunctional purine biosynthesis protein PURH OS=Papilio xuthus GN=RR46_02772 PE=4 SV=1 </t>
  </si>
  <si>
    <t>IPR002777 Prefoldin beta-like IPR009053 Prefoldin</t>
  </si>
  <si>
    <t>GO:0006457 GO:protein folding GO:0016272 GO:prefoldin complex GO:0051082 GO:unfolded protein binding</t>
  </si>
  <si>
    <t xml:space="preserve">NV18671; similar to prefoldin beta subunit; K04798 prefoldin beta subunit </t>
  </si>
  <si>
    <t xml:space="preserve">PFD6_MOUSE Prefoldin subunit 6 OS=Mus musculus GN=Pfdn6 PE=1 SV=1 </t>
  </si>
  <si>
    <t xml:space="preserve">A0A194Q3P3_PAPXU Prefoldin subunit 6 OS=Papilio xuthus GN=RR46_03348 PE=4 SV=1 </t>
  </si>
  <si>
    <t>IPR001163 LSM domain, eukaryotic/archaea-type IPR010920 LSM domain</t>
  </si>
  <si>
    <t xml:space="preserve">AGAP002658-PA; K11098 small nuclear ribonucleoprotein F </t>
  </si>
  <si>
    <t xml:space="preserve">RUXF_DROME Small nuclear ribonucleoprotein F OS=Drosophila melanogascarleter GN=SmF PE=1 SV=2 </t>
  </si>
  <si>
    <t xml:space="preserve">A0A194R3I0_PAPMA Small nuclear ribonucleoprotein F OS=Papilio machaon GN=RR48_11619 PE=3 SV=1 </t>
  </si>
  <si>
    <t>IPR015880 Zinc finger, C2H2-like</t>
  </si>
  <si>
    <t xml:space="preserve">ikzf2; si:zfos-1425h8.1; K09220 IKAROS family zinc finger protein </t>
  </si>
  <si>
    <t xml:space="preserve">LOLA3_DROME Longitudinals lacking protein, isoforms A/B/D/L OS=Drosophila melanogascarleter GN=lola PE=1 SV=1 </t>
  </si>
  <si>
    <t xml:space="preserve">A0A194Q9J0_PAPXU Longitudinals lacking protein, isoforms A/B/D/L OS=Papilio xuthus GN=RR46_03457 PE=4 SV=1 </t>
  </si>
  <si>
    <t>IPR011687 Ribosome biogenesis protein Nop53/GLTSCR2</t>
  </si>
  <si>
    <t xml:space="preserve">uncharacterized protein CG1785-like; K14840 nucleolar protein 53 </t>
  </si>
  <si>
    <t xml:space="preserve">NOP53_DROME Ribosome biogenesis protein NOP53 OS=Drosophila melanogascarleter GN=CG1785 PE=2 SV=1 </t>
  </si>
  <si>
    <t xml:space="preserve">A0A194QES8_PAPXU Uncharacterized protein CG1785 OS=Papilio xuthus GN=RR46_03516 PE=4 SV=1 </t>
  </si>
  <si>
    <t xml:space="preserve">A0A194PYY7_PAPXU Uncharacterized protein OS=Papilio xuthus GN=RR46_03699 PE=4 SV=1 </t>
  </si>
  <si>
    <t>IPR001611 Leucine-rich repeat IPR003591 Leucine-rich repeat, typical subtype IPR032675 Leucine-rich repeat domain, L domain-like</t>
  </si>
  <si>
    <t xml:space="preserve">Cpn2, RGD1305170; carboxypeptidase N, polypeptide 2 (EC:3.4.17.3); K13023 carboxypeptidase N regulatory subunit </t>
  </si>
  <si>
    <t xml:space="preserve">CPN2_MOUSE Carboxypeptidase N subunit 2 OS=Mus musculus GN=Cpn2 PE=1 SV=2 </t>
  </si>
  <si>
    <t xml:space="preserve">A0A194Q571_PAPXU Carboxypeptidase N subunit 2 OS=Papilio xuthus GN=RR46_03707 PE=4 SV=1 </t>
  </si>
  <si>
    <t>IPR007915 Transmembrownane protein 258</t>
  </si>
  <si>
    <t xml:space="preserve">TM258_MOUSE Transmembrownane protein 258 OS=Mus musculus GN=Tmem258 PE=1 SV=1 </t>
  </si>
  <si>
    <t xml:space="preserve">A0A194Q396_PAPXU Protein NEF1 OS=Papilio xuthus GN=RR46_03844 PE=4 SV=1 </t>
  </si>
  <si>
    <t>IPR029008 Rab5-interacting protein family</t>
  </si>
  <si>
    <t xml:space="preserve">EMC6_MOUSE ER membrownane protein complex subunit 6 OS=Mus musculus GN=Emc6 PE=1 SV=1 </t>
  </si>
  <si>
    <t xml:space="preserve">A0A194QI03_PAPXU Transmembrownane protein 93 OS=Papilio xuthus GN=RR46_04025 PE=4 SV=1 </t>
  </si>
  <si>
    <t xml:space="preserve">A0A194QJN2_PAPXU Uncharacterized protein OS=Papilio xuthus GN=RR46_04273 PE=4 SV=1 </t>
  </si>
  <si>
    <t>IPR002778 Signal recognition particle, SRP19 subunit</t>
  </si>
  <si>
    <t>GO:0006614 GO:SRP-dependent cotranslational protein targeting to membrownane GO:0008312 GO:7S RNA binding GO:0048500 GO:signal recognition particle</t>
  </si>
  <si>
    <t xml:space="preserve">Srp19; signal recognition particle 19 kDa protein; K03105 signal recognition particle subunit SRP19 </t>
  </si>
  <si>
    <t xml:space="preserve">SRP19_DROME Signal recognition particle 19 kDa protein OS=Drosophila melanogascarleter GN=Srp19 PE=2 SV=2 </t>
  </si>
  <si>
    <t xml:space="preserve">A0A194QFJ8_PAPXU Signal recognition particle 19 kDa protein OS=Papilio xuthus GN=RR46_04332 PE=4 SV=1 </t>
  </si>
  <si>
    <t>IPR008011 Complex 1 LYR protein</t>
  </si>
  <si>
    <t xml:space="preserve">NADH dehydrogenase, putative ; K03950 NADH dehydrogenase (ubiquinone) 1 alpha subcomplex 6 [EC:1.6.5.3 1.6.99.3] </t>
  </si>
  <si>
    <t xml:space="preserve">NDUA6_PONPY NADH dehydrogenase [ubiquinone] 1 alpha subcomplex subunit 6 OS=Pongo pygmaeus GN=NDUFA6 PE=2 SV=3 </t>
  </si>
  <si>
    <t xml:space="preserve">A0A194PLT7_PAPXU NADH dehydrogenase [ubiquinone] 1 alpha subcomplex subunit 6 OS=Papilio xuthus GN=RR46_04469 PE=3 SV=1 </t>
  </si>
  <si>
    <t xml:space="preserve">A0A194PVN5_PAPXU Uncharacterized protein OS=Papilio xuthus GN=RR46_04949 PE=4 SV=1 </t>
  </si>
  <si>
    <t xml:space="preserve">I4DKP0_PAPXU Retroactive OS=Papilio xuthus GN=RR46_05092 PE=2 SV=1 </t>
  </si>
  <si>
    <t>IPR000183 Ornithine/DAP/Arg decarboxylase IPR002433 Ornithine decarboxylase IPR009006 Alanine racemase/group IV decarboxylase, C-terminal IPR022643 Orn/DAP/Arg decarboxylase 2, C-terminal IPR022644 Orn/DAP/Arg decarboxylase 2, N-terminal IPR029066 PLP-binding barrel</t>
  </si>
  <si>
    <t>GO:0003824 GO:catalytic activity GO:0006596 GO:polyamine biosynthetic process</t>
  </si>
  <si>
    <t xml:space="preserve">Ornithine decarboxylase, putative (EC:4.1.1.17); K01581 ornithine decarboxylase [EC:4.1.1.17] </t>
  </si>
  <si>
    <t xml:space="preserve">DCOR_HUMAN Ornithine decarboxylase OS=Homo sapiens GN=ODC1 PE=1 SV=2 </t>
  </si>
  <si>
    <t xml:space="preserve">A0A194Q6I1_PAPXU Ornithine decarboxylase OS=Papilio xuthus GN=RR46_05249 PE=3 SV=1 </t>
  </si>
  <si>
    <t>IPR006121 Heavy metal-associated domain, HMA</t>
  </si>
  <si>
    <t>GO:0030001 GO:metal ion transport GO:0046872 GO:metal ion binding</t>
  </si>
  <si>
    <t xml:space="preserve">antioxidant enzyme; K07213 copper chaperone </t>
  </si>
  <si>
    <t xml:space="preserve">ATOX1_CANLF Copper transport protein ATOX1 OS=Canis lupus familiaris GN=ATOX1 PE=3 SV=1 </t>
  </si>
  <si>
    <t xml:space="preserve">A0A194Q639_PAPXU Copper transport protein ATOX1 OS=Papilio xuthus GN=RR46_05268 PE=4 SV=1 </t>
  </si>
  <si>
    <t>IPR005818 Linker hiscarletone H1/H5, domain H15 IPR005819 Hiscarletone H5 IPR011991 Winged helix-turn-helix DNA-binding domain</t>
  </si>
  <si>
    <t>GO:0000786 GO:nucleosome GO:0003677 GO:DNA binding GO:0005634 GO:nucleus GO:0006334 GO:nucleosome assembly</t>
  </si>
  <si>
    <t xml:space="preserve">hypothetical protein; K11275 hiscarletone H1/5 </t>
  </si>
  <si>
    <t xml:space="preserve">H1_DROME Hiscarletone H1 OS=Drosophila melanogascarleter GN=His1 PE=1 SV=1 </t>
  </si>
  <si>
    <t xml:space="preserve">A0A194Q0S3_PAPXU Hiscarletone H1 OS=Papilio xuthus GN=RR46_05366 PE=3 SV=1 </t>
  </si>
  <si>
    <t xml:space="preserve">small nuclear ribonucleoprotein sm D1, putative; K11087 small nuclear ribonucleoprotein D1 </t>
  </si>
  <si>
    <t xml:space="preserve">SMD1_MOUSE Small nuclear ribonucleoprotein Sm D1 OS=Mus musculus GN=Snrpd1 PE=1 SV=1 </t>
  </si>
  <si>
    <t xml:space="preserve">A0A0N0PDQ6_PAPMA Small nuclear ribonucleoprotein Sm D1 OS=Papilio machaon GN=RR48_01363 PE=4 SV=1 </t>
  </si>
  <si>
    <t xml:space="preserve">A0A194Q2L3_PAPXU Uncharacterized protein OS=Papilio xuthus GN=RR46_05423 PE=4 SV=1 </t>
  </si>
  <si>
    <t xml:space="preserve">GK22001 gene product from transcript GK22001-RA; K04794 peptidyl-tRNA hydrolase, PTH2 family [EC:3.1.1.29] </t>
  </si>
  <si>
    <t xml:space="preserve">COA4_MOUSE Cytochrome c oxidase assembly factor 4 homolog, mitochondrial OS=Mus musculus GN=COA4 PE=3 SV=1 </t>
  </si>
  <si>
    <t xml:space="preserve">A0A194Q122_PAPXU Coiled-coil-helix-coiled-coil-helix domain-containing protein 8 OS=Papilio xuthus GN=RR46_05466 PE=4 SV=1 </t>
  </si>
  <si>
    <t>IPR013880 Yos1-like</t>
  </si>
  <si>
    <t xml:space="preserve">IR3IP_XENLA Immediate early response 3-interacting protein 1 OS=Xenopus laevis GN=ier3ip1 PE=3 SV=1 </t>
  </si>
  <si>
    <t xml:space="preserve">A0A194PWB8_PAPXU Immediate early response 3-interacting protein 1 OS=Papilio xuthus GN=RR46_05671 PE=4 SV=1 </t>
  </si>
  <si>
    <t>IPR000640 Translation elongation factor EFG, V domain IPR000795 Transcription factor, GTP-binding domain IPR004161 Translation elongation factor EFTu-like, domain 2 IPR005517 Translation elongation factor EFG/EF2, domain IV IPR009000 Translation protein, beta-barrel domain IPR009022 Elongation factor G, III-V domain IPR014721 Ribosomal protein S5 domain 2-type fold, subgroup IPR020568 Ribosomal protein S5 domain 2-type fold IPR027417 P-loop containing nucleoside triphosphate hydrolase</t>
  </si>
  <si>
    <t>GO:0003924 GO:GTPase activity GO:0005525 GO:GTP binding</t>
  </si>
  <si>
    <t xml:space="preserve">NV14848; similar to translation elongation factor 2; K03234 elongation factor 2 </t>
  </si>
  <si>
    <t xml:space="preserve">EF2_BOMMO Translation elongation factor 2 OS=Bombyx mori GN=tef2 PE=1 SV=1 </t>
  </si>
  <si>
    <t xml:space="preserve">A0A194PNI0_PAPXU Translation elongation factor 2 OS=Papilio xuthus GN=RR46_05795 PE=4 SV=1 </t>
  </si>
  <si>
    <t>IPR004217 Tim10/DDP family zinc finger</t>
  </si>
  <si>
    <t xml:space="preserve">Tim13; CG11611 gene product from transcript CG11611-RA (EC:3.6.3.51); K10836 mitochondrial protein-transporting ATPase [EC:3.6.3.51] </t>
  </si>
  <si>
    <t xml:space="preserve">TI13B_XENLA Mitochondrial import inner membrownane translocase subunit Tim13-B OS=Xenopus laevis GN=timm13-b PE=3 SV=1 </t>
  </si>
  <si>
    <t xml:space="preserve">A0A194QU97_PAPMA Mitochondrial import inner membrownane translocase subunit Tim13-B OS=Papilio machaon GN=RR48_07973 PE=3 SV=1 </t>
  </si>
  <si>
    <t>IPR000626 Ubiquitin domain IPR019956 Ubiquitin IPR029071 Ubiquitin-related domain</t>
  </si>
  <si>
    <t xml:space="preserve">NEDD8 precursor, putative; K12158 ubiquitin-like protein Nedd8 </t>
  </si>
  <si>
    <t xml:space="preserve">NEDD8_DROME NEDD8 OS=Drosophila melanogascarleter GN=Nedd8 PE=1 SV=1 </t>
  </si>
  <si>
    <t xml:space="preserve">H9JCT7_BOMMO Uncharacterized protein OS=Bombyx mori GN=LOC101744114 PE=4 SV=1 </t>
  </si>
  <si>
    <t>IPR023577 CYTH domain IPR033469 CYTH-like domain</t>
  </si>
  <si>
    <t xml:space="preserve">TTD14_DROME TRPL translocation defect protein 14 OS=Drosophila melanogascarleter GN=Ttd14 PE=1 SV=1 </t>
  </si>
  <si>
    <t xml:space="preserve">A0A194Q9L1_PAPXU Uncharacterized protein OS=Papilio xuthus GN=RR46_05996 PE=4 SV=1 </t>
  </si>
  <si>
    <t>IPR002775 DNA/RNA-binding protein Alba-like</t>
  </si>
  <si>
    <t>GO:0003676 GO:nucleic acid binding</t>
  </si>
  <si>
    <t xml:space="preserve">AGAP007301-PA; K14525 ribonucleases P/MRP protein subunit RPP25 [EC:3.1.26.5] </t>
  </si>
  <si>
    <t xml:space="preserve">RP25L_HUMAN Ribonuclease P protein subunit p25-like protein OS=Homo sapiens GN=RPP25L PE=1 SV=1 </t>
  </si>
  <si>
    <t xml:space="preserve">A0A194Q8E9_PAPXU Alba-like protein C9orf23 OS=Papilio xuthus GN=RR46_06108 PE=4 SV=1 </t>
  </si>
  <si>
    <t xml:space="preserve">I4DL80_PAPXU Uncharacterized protein OS=Papilio xuthus PE=2 SV=1 </t>
  </si>
  <si>
    <t xml:space="preserve">AGAP010229-PA; K01431 beta-ureidopropionase [EC:3.5.1.6] </t>
  </si>
  <si>
    <t xml:space="preserve">I4DJ34_PAPXU Aliphatic nitrilase, putative OS=Papilio xuthus GN=RR46_06253 PE=2 SV=1 </t>
  </si>
  <si>
    <t>IPR000533 Tropomyosin</t>
  </si>
  <si>
    <t xml:space="preserve">tropomyosin invertebrownate ; K10373 tropomyosin 1 </t>
  </si>
  <si>
    <t xml:space="preserve">TPM2_BOMMO Tropomyosin-2 OS=Bombyx mori PE=1 SV=1 </t>
  </si>
  <si>
    <t xml:space="preserve">A0A194QC50_PAPXU Tropomyosin-2 OS=Papilio xuthus GN=RR46_06271 PE=4 SV=1 </t>
  </si>
  <si>
    <t xml:space="preserve">similar to Negative elongation factor A homolog; K15179 negative elongation factor A </t>
  </si>
  <si>
    <t xml:space="preserve">NELFA_MOUSE Negative elongation factor A OS=Mus musculus GN=Nelfa PE=1 SV=1 </t>
  </si>
  <si>
    <t xml:space="preserve">A0A194QC85_PAPXU Negative elongation factor A OS=Papilio xuthus GN=RR46_06311 PE=4 SV=1 </t>
  </si>
  <si>
    <t>IPR008197 WAP-type 'four-disulfide core' domain</t>
  </si>
  <si>
    <t>GO:0005576 GO:extracellular region GO:0030414 GO:peptidase inhibitor activity</t>
  </si>
  <si>
    <t xml:space="preserve">A0A194QD28_PAPXU Uncharacterized protein OS=Papilio xuthus GN=RR46_06523 PE=4 SV=1 </t>
  </si>
  <si>
    <t>IPR002625 Smr domain IPR013899 Domain of unknown function DUF1771 IPR027417 P-loop containing nucleoside triphosphate hydrolase</t>
  </si>
  <si>
    <t xml:space="preserve">N4BP2; NEDD4 binding protein 2; K01567 [EC:3.-.-.-] </t>
  </si>
  <si>
    <t xml:space="preserve">N42L1_MOUSE NEDD4-binding protein 2-like 1 OS=Mus musculus GN=N4bp2l1 PE=2 SV=1 </t>
  </si>
  <si>
    <t xml:space="preserve">A0A194PL68_PAPXU NEDD4-binding protein 2-like 2 OS=Papilio xuthus GN=RR46_06627 PE=4 SV=1 </t>
  </si>
  <si>
    <t>IPR005334 Tctex-1</t>
  </si>
  <si>
    <t xml:space="preserve">TcTex1; tctex1 domain-containing protein 1; K10420 dynein light chain Tctex-type 1 </t>
  </si>
  <si>
    <t xml:space="preserve">DYLT_DROME Dynein light chain Tctex-type OS=Drosophila melanogascarleter GN=Dlc90F PE=1 SV=1 </t>
  </si>
  <si>
    <t xml:space="preserve">A0A0N1I8S2_PAPMA Dynein light chain Tctex-type OS=Papilio machaon GN=RR48_05351 PE=4 SV=1 </t>
  </si>
  <si>
    <t xml:space="preserve">A0A194PTL3_PAPXU Uncharacterized protein OS=Papilio xuthus GN=RR46_06828 PE=4 SV=1 </t>
  </si>
  <si>
    <t>IPR000626 Ubiquitin domain IPR021925 Protein of unknown function DUF3538 IPR029071 Ubiquitin-related domain</t>
  </si>
  <si>
    <t xml:space="preserve">BAG6_XENTR Large proline-rich protein bag6 OS=Xenopus tropicalis GN=Bag6 PE=2 SV=1 </t>
  </si>
  <si>
    <t xml:space="preserve">A0A194PY99_PAPXU Large proline-rich protein bag6 OS=Papilio xuthus GN=RR46_06859 PE=4 SV=1 </t>
  </si>
  <si>
    <t>IPR002937 Amine oxidase IPR023753 FAD/NAD(P)-binding domain</t>
  </si>
  <si>
    <t xml:space="preserve">spermine oxidase; K12259 spermine oxidase [EC:1.5.3.16] </t>
  </si>
  <si>
    <t xml:space="preserve">SMOX_MOUSE Spermine oxidase OS=Mus musculus GN=Smox PE=1 SV=1 </t>
  </si>
  <si>
    <t xml:space="preserve">A0A194Q4X3_PAPXU Spermine oxidase OS=Papilio xuthus GN=RR46_06994 PE=4 SV=1 </t>
  </si>
  <si>
    <t xml:space="preserve">19.m02399; DNA-directed RNA polymerase II largescarlet subunit (EC:2.7.7.6); K03006 DNA-directed RNA polymerase II subunit RPB1 [EC:2.7.7.6] </t>
  </si>
  <si>
    <t xml:space="preserve">FA5_BOVIN Coagulation factor V OS=Bos taurus GN=F5 PE=1 SV=1 </t>
  </si>
  <si>
    <t xml:space="preserve">A0A194Q6A0_PAPXU Coagulation factor V OS=Papilio xuthus GN=RR46_07120 PE=4 SV=1 </t>
  </si>
  <si>
    <t>IPR012340 Nucleic acid-binding, OB-fold</t>
  </si>
  <si>
    <t xml:space="preserve">single-scarletranded DNA-binding protein; K07466 replication factor A1 </t>
  </si>
  <si>
    <t xml:space="preserve">SOSSB_DROME SOSS complex subunit B homolog OS=Drosophila melanogascarleter GN=CG5181 PE=2 SV=1 </t>
  </si>
  <si>
    <t xml:space="preserve">A0A194Q6E0_PAPXU SOSS complex subunit B-like OS=Papilio xuthus GN=RR46_07160 PE=4 SV=1 </t>
  </si>
  <si>
    <t>IPR001965 Zinc finger, PHD-type IPR011011 Zinc finger, FYVE/PHD-type IPR013083 Zinc finger, RING/FYVE/PHD-type IPR019542 Enhancer of polycomb-like, N-terminal IPR019787 Zinc finger, PHD-finger</t>
  </si>
  <si>
    <t xml:space="preserve">phf17, jade1; PHD finger protein 17; K11347 protein Jade-1 </t>
  </si>
  <si>
    <t xml:space="preserve">RNO_DROME PHD finger protein rhinoceros OS=Drosophila melanogascarleter GN=rno PE=1 SV=1 </t>
  </si>
  <si>
    <t xml:space="preserve">A0A194Q5G4_PAPXU PHD finger protein rhinoceros OS=Papilio xuthus GN=RR46_07184 PE=4 SV=1 </t>
  </si>
  <si>
    <t xml:space="preserve">AGAP005563-PA; K14258 facilitated trehalose transporter </t>
  </si>
  <si>
    <t xml:space="preserve">TRET1_CULQU Facilitated trehalose transporter Tret1 OS=Culex quinquefasciatus GN=Tret1 PE=3 SV=1 </t>
  </si>
  <si>
    <t xml:space="preserve">A0A194PW18_PAPXU Facilitated trehalose transporter Tret1 OS=Papilio xuthus GN=RR46_07269 PE=3 SV=1 </t>
  </si>
  <si>
    <t>IPR005140 eRF1 domain 1/Pelota-like IPR005141 eRF1 domain 2 IPR005142 eRF1 domain 3 IPR024049 Peptide Chain Release Factor eRF1/aRF1, N-terminal IPR029064 50S ribosomal protein L30e-like</t>
  </si>
  <si>
    <t xml:space="preserve">GA19001 gene product from transcript GA19001-RA; K03265 peptide chain release factor subunit 1 </t>
  </si>
  <si>
    <t xml:space="preserve">ERF1_DROME Eukaryotic peptide chain release factor subunit 1 OS=Drosophila melanogascarleter GN=eRF1 PE=1 SV=2 </t>
  </si>
  <si>
    <t xml:space="preserve">A0A194R8P0_PAPMA Eukaryotic peptide chain release factor subunit 1 OS=Papilio machaon GN=RR48_06953 PE=4 SV=1 </t>
  </si>
  <si>
    <t xml:space="preserve">eukaryotic peptide chain release factor subunit, putative; K03265 peptide chain release factor subunit 1 </t>
  </si>
  <si>
    <t xml:space="preserve">A0A194PXH1_PAPXU Uncharacterized protein OS=Papilio xuthus GN=RR46_07465 PE=4 SV=1 </t>
  </si>
  <si>
    <t>IPR001436 Alpha cryscarletallin/Heat shock protein IPR002068 Alpha cryscarletallin/Hsp20 domain IPR008978 HSP20-like chaperone</t>
  </si>
  <si>
    <t xml:space="preserve">similar to lethal(2)essential for life protein-like protein; K09542 cryscarletallin, alpha B </t>
  </si>
  <si>
    <t xml:space="preserve">L2EFL_DROME Protein lethal(2)essential for life OS=Drosophila melanogascarleter GN=l(2)efl PE=1 SV=1 </t>
  </si>
  <si>
    <t xml:space="preserve">A0A194Q554_PAPXU Uncharacterized protein OS=Papilio xuthus GN=RR46_07507 PE=3 SV=1 </t>
  </si>
  <si>
    <t xml:space="preserve">CU03_LONON Cuticle protein 3 OS=Lonomia obliqua PE=1 SV=2 </t>
  </si>
  <si>
    <t xml:space="preserve">A0A194QGP2_PAPXU Cuticle protein 3 OS=Papilio xuthus GN=RR46_07864 PE=4 SV=1 </t>
  </si>
  <si>
    <t xml:space="preserve">A0A194QGX1_PAPXU Uncharacterized protein OS=Papilio xuthus GN=RR46_07944 PE=4 SV=1 </t>
  </si>
  <si>
    <t xml:space="preserve">ornithine decarboxylase-like; K01581 ornithine decarboxylase [EC:4.1.1.17] </t>
  </si>
  <si>
    <t xml:space="preserve">DCOR_RAT Ornithine decarboxylase OS=Rattus norvegicus GN=Odc1 PE=1 SV=1 </t>
  </si>
  <si>
    <t xml:space="preserve">A0A194QL67_PAPXU Ornithine decarboxylase OS=Papilio xuthus GN=RR46_07945 PE=3 SV=1 </t>
  </si>
  <si>
    <t>IPR004087 K Homology domain IPR004088 K Homology domain, type 1</t>
  </si>
  <si>
    <t>GO:0003676 GO:nucleic acid binding GO:0003723 GO:RNA binding</t>
  </si>
  <si>
    <t xml:space="preserve">GA11169 gene product from transcript GA11169-RA; K11884 RNA-binding protein PNO1 </t>
  </si>
  <si>
    <t xml:space="preserve">PNO1_DROPS RNA-binding protein pno1 OS=Drosophila pseudoobscura pseudoobscura GN=l(1)G0004 PE=3 SV=1 </t>
  </si>
  <si>
    <t xml:space="preserve">A0A194QQF8_PAPMA Uncharacterized protein OS=Papilio machaon GN=RR48_11288 PE=4 SV=1 </t>
  </si>
  <si>
    <t xml:space="preserve">A0A194Q9V9_PAPXU Uncharacterized protein OS=Papilio xuthus GN=RR46_08079 PE=4 SV=1 </t>
  </si>
  <si>
    <t>IPR008331 Ferritin/DPS protein domain IPR009078 Ferritin-like superfamily IPR012347 Ferritin-related</t>
  </si>
  <si>
    <t>GO:0006879 GO:cellular iron ion homeoscarletasis GO:0008199 GO:ferric iron binding</t>
  </si>
  <si>
    <t xml:space="preserve">similar to CG2216-PA, isoform A; K00522 ferritin heavy chain [EC:1.16.3.1] </t>
  </si>
  <si>
    <t xml:space="preserve">FRI_AEDAE Ferritin subunit OS=Aedes aegypti GN=FERH PE=1 SV=2 </t>
  </si>
  <si>
    <t xml:space="preserve">I4DJ24_PAPXU Ferritin OS=Papilio xuthus GN=RR46_08098 PE=2 SV=1 </t>
  </si>
  <si>
    <t>IPR001254 Serine proteases, trypsin domain IPR008331 Ferritin/DPS protein domain IPR009003 Peptidase S1, PA clan IPR009078 Ferritin-like superfamily IPR012347 Ferritin-related</t>
  </si>
  <si>
    <t>GO:0004252 GO:serine-type endopeptidase activity GO:0006508 GO:proteolysis GO:0006879 GO:cellular iron ion homeoscarletasis GO:0008199 GO:ferric iron binding</t>
  </si>
  <si>
    <t xml:space="preserve">similar to transmembrownane protease, serine 9; K09640 transmembrownane protease, serine 9 [EC:3.4.21.-] </t>
  </si>
  <si>
    <t xml:space="preserve">SNAK_DROME Serine protease snake OS=Drosophila melanogascarleter GN=snk PE=1 SV=2 </t>
  </si>
  <si>
    <t xml:space="preserve">A0A194Q9Y0_PAPXU Ferritin OS=Papilio xuthus GN=RR46_08099 PE=3 SV=1 </t>
  </si>
  <si>
    <t>IPR019189 Ribosomal protein L27/L41, mitochondrial</t>
  </si>
  <si>
    <t xml:space="preserve">RM41_DROPS 39S ribosomal protein L41, mitochondrial OS=Drosophila pseudoobscura pseudoobscura GN=mRpL41 PE=3 SV=1 </t>
  </si>
  <si>
    <t xml:space="preserve">I4DL38_PAPXU 39S ribosomal protein L41, mitochondrial OS=Papilio xuthus GN=RR46_08167 PE=2 SV=1 </t>
  </si>
  <si>
    <t>IPR000483 Cyscarleteine-rich flanking region, C-terminal IPR001611 Leucine-rich repeat IPR003591 Leucine-rich repeat, typical subtype IPR032675 Leucine-rich repeat domain, L domain-like</t>
  </si>
  <si>
    <t xml:space="preserve">CG5195 gene product from transcript CG5195-RA; K05401 toll-like recepto 3 </t>
  </si>
  <si>
    <t xml:space="preserve">CHAO_DROME Chaoptin OS=Drosophila melanogascarleter GN=chp PE=1 SV=2 </t>
  </si>
  <si>
    <t xml:space="preserve">A0A194QG22_PAPXU Chaoptin OS=Papilio xuthus GN=RR46_08193 PE=4 SV=1 </t>
  </si>
  <si>
    <t xml:space="preserve">n-alpha-acetyltransferase 38, NatC auxiliary subunit-like; K12627 U6 snRNA-associated Sm-like protein LSm8 </t>
  </si>
  <si>
    <t xml:space="preserve">LSM8_PONAB U6 snRNA-associated Sm-like protein LSm8 OS=Pongo abelii GN=LSM8 PE=3 SV=3 </t>
  </si>
  <si>
    <t xml:space="preserve">A0A194QQK8_PAPMA N-alpha-acetyltransferase 38, NatC auxiliary subunit OS=Papilio machaon GN=RR48_11190 PE=4 SV=1 </t>
  </si>
  <si>
    <t>IPR000980 SH2 domain IPR001895 Ras guanine-nucleotide exchange factors catalytic domain IPR023578 Ras guanine nucleotide exchange factor domain</t>
  </si>
  <si>
    <t>GO:0005085 GO:guanyl-nucleotide exchange factor activity GO:0007264 GO:small GTPase mediated signal transduction</t>
  </si>
  <si>
    <t xml:space="preserve">fer, si:dkey-190c14.1; fer (fps/fes related) tyrosine kinase; K08889 fer (fps/fes related) tyrosine kinase [EC:2.7.10.2] </t>
  </si>
  <si>
    <t xml:space="preserve">SH2D3_HUMAN SH2 domain-containing protein 3C OS=Homo sapiens GN=SH2D3C PE=1 SV=1 </t>
  </si>
  <si>
    <t xml:space="preserve">A0A194PES7_PAPXU SH2 domain-containing protein 3C OS=Papilio xuthus GN=RR46_08292 PE=4 SV=1 </t>
  </si>
  <si>
    <t xml:space="preserve">SPG17_HUMAN Sperm-associated antigen 17 OS=Homo sapiens GN=SPAG17 PE=2 SV=1 </t>
  </si>
  <si>
    <t xml:space="preserve">A0A194PG00_PAPXU Sperm-associated antigen 17 OS=Papilio xuthus GN=RR46_08384 PE=4 SV=1 </t>
  </si>
  <si>
    <t>IPR000210 BTB/POZ domain IPR011333 SKP1/BTB/POZ domain</t>
  </si>
  <si>
    <t xml:space="preserve">BTBD8; BTB (POZ) domain containing 8; K10480 BTB/POZ domain-containing protein 8 </t>
  </si>
  <si>
    <t xml:space="preserve">BTBD8_HUMAN BTB/POZ domain-containing protein 8 OS=Homo sapiens GN=BTBD8 PE=2 SV=2 </t>
  </si>
  <si>
    <t xml:space="preserve">A0A194PF36_PAPXU BTB/POZ domain-containing protein 8 OS=Papilio xuthus GN=RR46_08407 PE=4 SV=1 </t>
  </si>
  <si>
    <t>IPR012575 NADH:ubiquinone oxidoreductase, MNLL subunit</t>
  </si>
  <si>
    <t>GO:0003954 GO:NADH dehydrogenase activity GO:0005739 GO:mitochondrion</t>
  </si>
  <si>
    <t xml:space="preserve">hypothetical protein LOC100302105; K03957 NADH dehydrogenase (ubiquinone) 1 beta subcomplex 1 [EC:1.6.5.3 1.6.99.3] </t>
  </si>
  <si>
    <t xml:space="preserve">A0A194PF65_PAPXU Uncharacterized protein OS=Papilio xuthus GN=RR46_08437 PE=4 SV=1 </t>
  </si>
  <si>
    <t>IPR001841 Zinc finger, RING-type IPR004939 APC10/DOC domain IPR008979 Galactose-binding domain-like IPR013083 Zinc finger, RING/FYVE/PHD-type IPR013783 Immunoglobulin-like fold IPR014756 Immunoglobulin E-set</t>
  </si>
  <si>
    <t xml:space="preserve">Hiw; highwire; K10693 E3 ubiquitin-protein ligase MYCBP2 [EC:6.3.2.19] </t>
  </si>
  <si>
    <t xml:space="preserve">MYCB2_MOUSE E3 ubiquitin-protein ligase MYCBP2 OS=Mus musculus GN=Mycbp2 PE=1 SV=2 </t>
  </si>
  <si>
    <t xml:space="preserve">A0A194PG88_PAPXU Putative E3 ubiquitin-protein ligase MYCBP2 OS=Papilio xuthus GN=RR46_08469 PE=4 SV=1 </t>
  </si>
  <si>
    <t>IPR000626 Ubiquitin domain IPR029071 Ubiquitin-related domain</t>
  </si>
  <si>
    <t xml:space="preserve">Tes39; K13113 ubiquitin-like protein 5 </t>
  </si>
  <si>
    <t xml:space="preserve">UBL5_DROME Ubiquitin-like protein 5 OS=Drosophila melanogascarleter GN=ubl PE=3 SV=1 </t>
  </si>
  <si>
    <t xml:space="preserve">A0A194PW74_PAPXU Ubiquitin-like protein 5 OS=Papilio xuthus GN=RR46_08844 PE=4 SV=1 </t>
  </si>
  <si>
    <t>IPR018790 Protein of unknown function DUF2358</t>
  </si>
  <si>
    <t xml:space="preserve">CF136_RAT Uncharacterized protein C6orf136 homolog OS=Rattus norvegicus PE=2 SV=1 </t>
  </si>
  <si>
    <t xml:space="preserve">A0A194PR02_PAPXU Uncharacterized protein C6orf136-like OS=Papilio xuthus GN=RR46_08847 PE=4 SV=1 </t>
  </si>
  <si>
    <t>IPR001921 Ribosomal protein L7A/L8 IPR004038 Ribosomal protein L7Ae/L30e/S12e/Gadd45 IPR018492 Ribosomal protein L7Ae/L8/Nhp2 family IPR029064 50S ribosomal protein L30e-like</t>
  </si>
  <si>
    <t xml:space="preserve">RpL7A; ribosomal protein L7A; K02936 large subunit ribosomal protein L7Ae </t>
  </si>
  <si>
    <t xml:space="preserve">RL7A_DROME 60S ribosomal protein L7a OS=Drosophila melanogascarleter GN=RpL7A PE=1 SV=2 </t>
  </si>
  <si>
    <t xml:space="preserve">A0A194PRP6_PAPXU 60S ribosomal protein L7a OS=Papilio xuthus GN=RR46_08883 PE=4 SV=1 </t>
  </si>
  <si>
    <t>IPR009125 DAPIT</t>
  </si>
  <si>
    <t xml:space="preserve">USMG5_RAT Up-regulated during skeletal muscle growth protein 5 OS=Rattus norvegicus GN=Usmg5 PE=1 SV=1 </t>
  </si>
  <si>
    <t xml:space="preserve">A0A194PRV3_PAPXU Uncharacterized protein OS=Papilio xuthus GN=RR46_08938 PE=4 SV=1 </t>
  </si>
  <si>
    <t>IPR001680 WD40 repeat IPR015943 WD40/YVTN repeat-like-containing domain IPR017986 WD40-repeat-containing domain</t>
  </si>
  <si>
    <t xml:space="preserve">similar to eukaryotic translation initiation factor 3 subunit 2 beta; K03246 translation initiation factor 3 subunit I </t>
  </si>
  <si>
    <t xml:space="preserve">EIF3I_BOMMO Eukaryotic translation initiation factor 3 subunit I OS=Bombyx mori PE=2 SV=1 </t>
  </si>
  <si>
    <t xml:space="preserve">A0A194PPW9_PAPXU Eukaryotic translation initiation factor 3 subunit I OS=Papilio xuthus GN=RR46_08950 PE=3 SV=1 </t>
  </si>
  <si>
    <t>IPR024240 Alpha-N-acetylglucosaminidase, N-terminal IPR024732 Alpha-N-acetylglucosaminidase, C-terminal IPR024733 Alpha-N-acetylglucosaminidase, tim-barrel domain</t>
  </si>
  <si>
    <t xml:space="preserve">similar to Alpha-N-acetylglucosaminidase precursor (N-acetyl-alpha-glucosaminidase) (NAG); K01205 alpha-N-acetylglucosaminidase [EC:3.2.1.50] </t>
  </si>
  <si>
    <t xml:space="preserve">ANAG_HUMAN Alpha-N-acetylglucosaminidase OS=Homo sapiens GN=NAGLU PE=1 SV=2 </t>
  </si>
  <si>
    <t xml:space="preserve">A0A194PY25_PAPXU Alpha-N-acetylglucosaminidase OS=Papilio xuthus GN=RR46_09448 PE=4 SV=1 </t>
  </si>
  <si>
    <t>IPR008183 Aldose 1-/Glucose-6-phosphate 1-epimerase IPR011013 Galactose mutarotase-like domain IPR014718 Glycoside hydrolase-type carbohydrate-binding</t>
  </si>
  <si>
    <t>GO:0003824 GO:catalytic activity GO:0005975 GO:carbohydrate metabolic process GO:0016853 GO:isomerase activity GO:0030246 GO:carbohydrate binding</t>
  </si>
  <si>
    <t xml:space="preserve">aldose 1-epimerase; K01785 aldose 1-epimerase [EC:5.1.3.3] </t>
  </si>
  <si>
    <t xml:space="preserve">GALM_BOVIN Aldose 1-epimerase OS=Bos taurus GN=GALM PE=2 SV=1 </t>
  </si>
  <si>
    <t xml:space="preserve">A0A194PY24_PAPXU Aldose 1-epimerase OS=Papilio xuthus GN=RR46_09457 PE=4 SV=1 </t>
  </si>
  <si>
    <t>IPR008547 Protein of unknown function DUF829, TMEM53 IPR029058 Alpha/Beta hydrolase fold</t>
  </si>
  <si>
    <t xml:space="preserve">A0A194PY42_PAPXU Uncharacterized protein OS=Papilio xuthus GN=RR46_09477 PE=4 SV=1 </t>
  </si>
  <si>
    <t>IPR005828 Major facilitator,  sugar transporter-like IPR011701 Major facilitator superfamily IPR020846 Major facilitator superfamily domain</t>
  </si>
  <si>
    <t>GO:0016021 GO:integral component of membrownane GO:0022857 GO:transmembrownane transporter activity GO:0055085 GO:transmembrownane transport</t>
  </si>
  <si>
    <t xml:space="preserve">synaptic vesicle protein ; K06258 MFS transporter, VNT family, synaptic vesicle glycoprotein 2 </t>
  </si>
  <si>
    <t xml:space="preserve">SV2B_MOUSE Synaptic vesicle glycoprotein 2B OS=Mus musculus GN=Sv2b PE=1 SV=1 </t>
  </si>
  <si>
    <t xml:space="preserve">A0A194PYM6_PAPXU Synaptic vesicle glycoprotein 2B OS=Papilio xuthus GN=RR46_09653 PE=4 SV=1 </t>
  </si>
  <si>
    <t xml:space="preserve">GA21849 gene product from transcript GA21849-RA; K00108 choline dehydrogenase [EC:1.1.99.1] </t>
  </si>
  <si>
    <t xml:space="preserve">DHGL_DROPS Glucose dehydrogenase [FAD, quinone] OS=Drosophila pseudoobscura pseudoobscura GN=Gld PE=3 SV=4 </t>
  </si>
  <si>
    <t xml:space="preserve">A0A194QAU5_PAPXU Glucose dehydrogenase [acceptor] OS=Papilio xuthus GN=RR46_09757 PE=4 SV=1 </t>
  </si>
  <si>
    <t>IPR021854 WASH1, WAHD domain</t>
  </si>
  <si>
    <t xml:space="preserve">carbon catabolite repressor protein, putative; K12603 CCR4-NOT transcription complex subunit 6 </t>
  </si>
  <si>
    <t xml:space="preserve">WASH1_XENTR WASH complex subunit 1 OS=Xenopus tropicalis GN=washc1 PE=2 SV=1 </t>
  </si>
  <si>
    <t xml:space="preserve">A0A194QGQ8_PAPXU WAS protein family-like 1 OS=Papilio xuthus GN=RR46_09834 PE=4 SV=1 </t>
  </si>
  <si>
    <t>Px.11737.scarleta</t>
  </si>
  <si>
    <t>IPR001865 Ribosomal protein S2 IPR023591 Ribosomal protein S2, flavodoxin-like domain IPR032281 40S ribosomal protein SA, C-terminal domain</t>
  </si>
  <si>
    <t xml:space="preserve">similar to 40S ribosomal protein SA (p40) (34/67 kDa laminin receptor) (Colon carcinoma laminin-binding protein) (NEM/1CHD4) (Multidrug resiscarletance-associated protein MGr1-Ag); K02998 small subunit ribosomal protein SAe </t>
  </si>
  <si>
    <t xml:space="preserve">RSSA_BOMMO 40S ribosomal protein SA OS=Bombyx mori PE=2 SV=1 </t>
  </si>
  <si>
    <t xml:space="preserve">A0A194QB13_PAPXU 40S ribosomal protein SA OS=Papilio xuthus GN=RR46_09936 PE=3 SV=1 </t>
  </si>
  <si>
    <t>IPR029208 Cytochrome c oxidase assembly protein COX14</t>
  </si>
  <si>
    <t xml:space="preserve">A0A194QBD1_PAPXU Uncharacterized protein OS=Papilio xuthus GN=RR46_09970 PE=4 SV=1 </t>
  </si>
  <si>
    <t>IPR005520 Attacin, N-terminal IPR005521 Attacin, C-terminal</t>
  </si>
  <si>
    <t xml:space="preserve">DFP3_LONON Defense protein 3 OS=Lonomia obliqua PE=2 SV=1 </t>
  </si>
  <si>
    <t xml:space="preserve">I4DJ70_PAPXU Uncharacterized protein OS=Papilio xuthus PE=2 SV=1 </t>
  </si>
  <si>
    <t>IPR026686 UPF0708 protein C6orf162</t>
  </si>
  <si>
    <t xml:space="preserve">SMIM8_PONAB Small integral membrownane protein 8 OS=Pongo abelii GN=SMIM8 PE=3 SV=1 </t>
  </si>
  <si>
    <t xml:space="preserve">I4DL51_PAPXU Similar to CG32448 OS=Papilio xuthus GN=RR46_10538 PE=2 SV=1 </t>
  </si>
  <si>
    <t xml:space="preserve">A0A194PKR6_PAPXU Uncharacterized protein OS=Papilio xuthus GN=RR46_10584 PE=4 SV=1 </t>
  </si>
  <si>
    <t>IPR011989 Armadillo-like helical IPR016024 Armadillo-type fold</t>
  </si>
  <si>
    <t>GO:0005488 GO:binding</t>
  </si>
  <si>
    <t xml:space="preserve">hypothetical protein; K14293 importin subunit beta-1 </t>
  </si>
  <si>
    <t xml:space="preserve">IPO5_HUMAN Importin-5 OS=Homo sapiens GN=IPO5 PE=1 SV=4 </t>
  </si>
  <si>
    <t xml:space="preserve">A0A194PQW2_PAPXU Importin-5 OS=Papilio xuthus GN=RR46_10780 PE=4 SV=1 </t>
  </si>
  <si>
    <t>IPR031568 Protein Pet117, mitochondrial</t>
  </si>
  <si>
    <t xml:space="preserve">PT117_HUMAN Protein PET117 homolog, mitochondrial OS=Homo sapiens GN=PET117 PE=3 SV=1 </t>
  </si>
  <si>
    <t xml:space="preserve">A0A194Q356_PAPXU Uncharacterized protein OS=Papilio xuthus GN=RR46_10961 PE=4 SV=1 </t>
  </si>
  <si>
    <t>IPR000734 Triacylglycerol lipase family IPR013818 Lipase/vitellogenin IPR029058 Alpha/Beta hydrolase fold</t>
  </si>
  <si>
    <t>GO:0052689 GO:carboxylic escarleter hydrolase activity</t>
  </si>
  <si>
    <t xml:space="preserve">CG6847 gene product from transcript CG6847-RA (EC:3.1.1.3); K01046 triacylglycerol lipase [EC:3.1.1.3] </t>
  </si>
  <si>
    <t xml:space="preserve">LIPR1_HUMAN Inactive pancreatic lipase-related protein 1 OS=Homo sapiens GN=PNLIPRP1 PE=1 SV=1 </t>
  </si>
  <si>
    <t xml:space="preserve">A0A194PZ28_PAPXU Pancreatic lipase-related protein 1 OS=Papilio xuthus GN=RR46_11125 PE=3 SV=1 </t>
  </si>
  <si>
    <t xml:space="preserve">hypothetical protein; K02044 phosphonate transport syscarletem subscarletrate-binding protein </t>
  </si>
  <si>
    <t xml:space="preserve">PHND_ECOLI Phosphonates-binding periplasmic protein OS=Escherichia coli (scarletrain K12) GN=phnD PE=3 SV=2 </t>
  </si>
  <si>
    <t xml:space="preserve">A0A194PQ76_PAPXU Phosphonates-binding periplasmic protein OS=Papilio xuthus GN=RR46_11309 PE=4 SV=1 </t>
  </si>
  <si>
    <t>IPR009069 Cyscarleteine alpha-hairpin motif superfamily IPR010625 CHCH</t>
  </si>
  <si>
    <t xml:space="preserve">Phosphopantothenoylcyscarleteine decarboxylase, putative (EC:4.1.1.36); K01598 phosphopantothenoylcyscarleteine decarboxylase [EC:4.1.1.36] </t>
  </si>
  <si>
    <t xml:space="preserve">COX19_HUMAN Cytochrome c oxidase assembly protein COX19 OS=Homo sapiens GN=COX19 PE=1 SV=1 </t>
  </si>
  <si>
    <t xml:space="preserve">A0A194PWU8_PAPXU Cytochrome c oxidase assembly protein COX19 OS=Papilio xuthus GN=RR46_11323 PE=4 SV=1 </t>
  </si>
  <si>
    <t>IPR012340 Nucleic acid-binding, OB-fold IPR013970 Replication factor A protein 3</t>
  </si>
  <si>
    <t>GO:0003677 GO:DNA binding GO:0005634 GO:nucleus GO:0006260 GO:DNA replication GO:0006281 GO:DNA repair GO:0006310 GO:DNA recombination</t>
  </si>
  <si>
    <t xml:space="preserve">Replication protein A 14 kDa subunit, putative; K10740 replication factor A3 </t>
  </si>
  <si>
    <t xml:space="preserve">A0A194PSE6_PAPXU Uncharacterized protein OS=Papilio xuthus GN=RR46_11392 PE=4 SV=1 </t>
  </si>
  <si>
    <t>IPR018625 Protein Pet100</t>
  </si>
  <si>
    <t>GO:0005739 GO:mitochondrion GO:0033617 GO:mitochondrial respiratory chain complex IV assembly</t>
  </si>
  <si>
    <t xml:space="preserve">PT100_MOUSE Protein PET100 homolog, mitochondrial OS=Mus musculus GN=Pet100 PE=1 SV=1 </t>
  </si>
  <si>
    <t xml:space="preserve">A0A194PN45_PAPXU Uncharacterized protein OS=Papilio xuthus GN=RR46_11741 PE=4 SV=1 </t>
  </si>
  <si>
    <t xml:space="preserve">PBCB_SCHGR Putative beta-carotene-binding protein OS=Schiscarletocerca gregaria PE=1 SV=1 </t>
  </si>
  <si>
    <t xml:space="preserve">A0A194PUD6_PAPXU Circadian clock-controlled protein OS=Papilio xuthus GN=RR46_11754 PE=4 SV=1 </t>
  </si>
  <si>
    <t>IPR004911 Gamma interferon inducible lysosomal thiol reductase GILT IPR012336 Thioredoxin-like fold</t>
  </si>
  <si>
    <t xml:space="preserve">hypothetical protein ; K08059 interferon, gamma-inducible protein 30 </t>
  </si>
  <si>
    <t xml:space="preserve">GILT_BOVIN Gamma-interferon-inducible lysosomal thiol reductase OS=Bos taurus GN=IFI30 PE=2 SV=1 </t>
  </si>
  <si>
    <t xml:space="preserve">A0A194PUK0_PAPXU Gamma-interferon-inducible lysosomal thiol reductase OS=Papilio xuthus GN=RR46_11819 PE=4 SV=1 </t>
  </si>
  <si>
    <t>IPR006591 RNA polymerase archaeal subunit P/eukaryotic subunit RPABC4 IPR029040 RNA polymerase subunit RPABC4/transcription elongation factor Spt4</t>
  </si>
  <si>
    <t>GO:0003677 GO:DNA binding GO:0003899 GO:DNA-directed 5'-3' RNA polymerase activity GO:0006351 GO:transcription, DNA-templated</t>
  </si>
  <si>
    <t xml:space="preserve">RNA polymerases I, II and III shared polypeptide, putative; K03009 DNA-directed RNA polymerases I, II, and III subunit RPABC4 </t>
  </si>
  <si>
    <t xml:space="preserve">RPAB4_MOUSE DNA-directed RNA polymerases I, II, and III subunit RPABC4 OS=Mus musculus GN=Polr2k PE=3 SV=2 </t>
  </si>
  <si>
    <t xml:space="preserve">A0A194PQE3_PAPXU DNA-directed RNA polymerases I, II, and III subunit RPABC4 OS=Papilio xuthus GN=RR46_11963 PE=4 SV=1 </t>
  </si>
  <si>
    <t>IPR000795 Transcription factor, GTP-binding domain IPR004160 Translation elongation factor EFTu/EF1A, C-terminal IPR004161 Translation elongation factor EFTu-like, domain 2 IPR009000 Translation protein, beta-barrel domain IPR009001 Translation elongation factor EF1A/initiation factor IF2gamma, C-terminal IPR027417 P-loop containing nucleoside triphosphate hydrolase</t>
  </si>
  <si>
    <t xml:space="preserve">elongation factor 1-alpha 1; K03231 elongation factor 1-alpha </t>
  </si>
  <si>
    <t xml:space="preserve">EF1A_BOMMO Elongation factor 1-alpha OS=Bombyx mori PE=2 SV=1 </t>
  </si>
  <si>
    <t xml:space="preserve">A0A194PP74_PAPXU Elongation factor 1-alpha OS=Papilio xuthus GN=RR46_12111 PE=3 SV=1 </t>
  </si>
  <si>
    <t xml:space="preserve">GJ21096 gene product from transcript GJ21096-RA; K09542 cryscarletallin, alpha B </t>
  </si>
  <si>
    <t xml:space="preserve">A0A194PPE1_PAPXU Uncharacterized protein OS=Papilio xuthus GN=RR46_12181 PE=3 SV=1 </t>
  </si>
  <si>
    <t>IPR017384 NADH dehydrogenase [ubiquinone] (complex I), alpha subcomplex subunit 1</t>
  </si>
  <si>
    <t xml:space="preserve">AGAP006630-PA; K03945 NADH dehydrogenase (ubiquinone) 1 alpha subcomplex 1 [EC:1.6.5.3 1.6.99.3] </t>
  </si>
  <si>
    <t xml:space="preserve">NDUA1_MOUSE NADH dehydrogenase [ubiquinone] 1 alpha subcomplex subunit 1 OS=Mus musculus GN=Ndufa1 PE=1 SV=1 </t>
  </si>
  <si>
    <t xml:space="preserve">I4DJZ0_PAPXU Uncharacterized protein OS=Papilio xuthus GN=RR46_12207 PE=2 SV=1 </t>
  </si>
  <si>
    <t>IPR002110 Ankyrin repeat IPR020683 Ankyrin repeat-containing domain</t>
  </si>
  <si>
    <t xml:space="preserve">similar to B-cell lymphoma 3-encoded protein (Protein Bcl-3); K09258 B-cell CLL/lymphoma protein 3 </t>
  </si>
  <si>
    <t xml:space="preserve">BCL3_MOUSE B-cell lymphoma 3 protein homolog OS=Mus musculus GN=Bcl3 PE=1 SV=2 </t>
  </si>
  <si>
    <t xml:space="preserve">A0A194PYZ8_PAPXU B-cell lymphoma 3 protein-like OS=Papilio xuthus GN=RR46_12410 PE=4 SV=1 </t>
  </si>
  <si>
    <t>IPR006073 GTP binding domain IPR010674 Nucleolar GTP-binding protein 1, Rossman-fold domain IPR012973 NOG, C-terminal IPR027417 P-loop containing nucleoside triphosphate hydrolase</t>
  </si>
  <si>
    <t>GO:0005525 GO:GTP binding</t>
  </si>
  <si>
    <t xml:space="preserve">similar to Probable nucleolar GTP-binding protein 1; K06943 nucleolar GTP-binding protein </t>
  </si>
  <si>
    <t xml:space="preserve">NOG1_DROME Nucleolar GTP-binding protein 1 OS=Drosophila melanogascarleter GN=Non1 PE=2 SV=1 </t>
  </si>
  <si>
    <t xml:space="preserve">A0A194PZV5_PAPXU Nucleolar GTP-binding protein 1 OS=Papilio xuthus GN=RR46_12730 PE=3 SV=1 </t>
  </si>
  <si>
    <t>IPR029391 Myeloma-overexpressed 2-like</t>
  </si>
  <si>
    <t xml:space="preserve">CSN9_XENTR COP9 signalosome complex subunit 9 OS=Xenopus tropicalis GN=cops9 PE=3 SV=1 </t>
  </si>
  <si>
    <t xml:space="preserve">A0A194PLG1_PAPXU Myeloma-overexpressed gene 2 protein-like OS=Papilio xuthus GN=RR46_12998 PE=4 SV=1 </t>
  </si>
  <si>
    <t>IPR019401 Zinc finger, CHCC-type</t>
  </si>
  <si>
    <t xml:space="preserve">GI17860 gene product from transcript GI17860-RA; K03939 NADH dehydrogenase (ubiquinone) Fe-S protein 6 [EC:1.6.5.3 1.6.99.3] </t>
  </si>
  <si>
    <t xml:space="preserve">NDUS6_PONPY NADH dehydrogenase [ubiquinone] iron-sulfur protein 6, mitochondrial OS=Pongo pygmaeus GN=NDUFS6 PE=2 SV=1 </t>
  </si>
  <si>
    <t xml:space="preserve">A0A194PLI0_PAPXU NADH dehydrogenase [ubiquinone] iron-sulfur protein 6, mitochondrial OS=Papilio xuthus GN=RR46_13018 PE=4 SV=1 </t>
  </si>
  <si>
    <t>IPR001440 Tetratricopeptide repeat 1 IPR001623 DnaJ domain IPR011990 Tetratricopeptide-like helical domain IPR019734 Tetratricopeptide repeat</t>
  </si>
  <si>
    <t xml:space="preserve">similar to DnaJ-like protein; K09527 DnaJ homolog subfamily C member 7 </t>
  </si>
  <si>
    <t xml:space="preserve">DNJC7_HUMAN DnaJ homolog subfamily C member 7 OS=Homo sapiens GN=DNAJC7 PE=1 SV=2 </t>
  </si>
  <si>
    <t xml:space="preserve">A0A194PRY9_PAPXU DnaJ-like subfamily C member 7 OS=Papilio xuthus GN=RR46_13065 PE=4 SV=1 </t>
  </si>
  <si>
    <t xml:space="preserve">A0A194PGE9_PAPXU Uncharacterized protein OS=Papilio xuthus GN=RR46_13324 PE=4 SV=1 </t>
  </si>
  <si>
    <t>IPR012336 Thioredoxin-like fold IPR024253 Phosducin, thioredoxin-like domain</t>
  </si>
  <si>
    <t xml:space="preserve">similar to Phosducin; K08327 phosducin </t>
  </si>
  <si>
    <t xml:space="preserve">VIAF1_DROME Viral IAP-associated factor homolog OS=Drosophila melanogascarleter GN=viaf PE=1 SV=1 </t>
  </si>
  <si>
    <t xml:space="preserve">I4DJF5_PAPXU Viral IAP-associated factor OS=Papilio xuthus GN=RR46_13341 PE=2 SV=1 </t>
  </si>
  <si>
    <t>IPR001533 Transcriptional coactivator/pterin dehydratase</t>
  </si>
  <si>
    <t>GO:0006729 GO:tetrahydrobiopterin biosynthetic process GO:0008124 GO:4-alpha-hydroxytetrahydrobiopterin dehydratase activity</t>
  </si>
  <si>
    <t xml:space="preserve">similar to CG1963-PA; K01724 4a-hydroxytetrahydrobiopterin dehydratase [EC:4.2.1.96] </t>
  </si>
  <si>
    <t xml:space="preserve">PHS_HYPDU Probable pterin-4-alpha-carbinolamine dehydratase OS=Hypsibius dujardini GN=Pcd PE=3 SV=1 </t>
  </si>
  <si>
    <t xml:space="preserve">A0A194PG24_PAPXU Putative pterin-4-alpha-carbinolamine dehydratase OS=Papilio xuthus GN=RR46_13468 PE=3 SV=1 </t>
  </si>
  <si>
    <t>IPR002656 Acyltransferase 3 IPR006621 Nose resiscarletant-to-fluoxetine protein, N-terminal</t>
  </si>
  <si>
    <t>GO:0016747 GO:transferase activity, transferring acyl groups other than amino-acyl groups</t>
  </si>
  <si>
    <t xml:space="preserve">CG33337 gene product from transcript CG33337-RA (EC:2.3.1.-); K00680 [EC:2.3.1.-] </t>
  </si>
  <si>
    <t xml:space="preserve">NRF6_CAEEL Nose resiscarletant to fluoxetine protein 6 OS=Caenorhabditis elegans GN=nrf-6 PE=1 SV=3 </t>
  </si>
  <si>
    <t xml:space="preserve">A0A194PG52_PAPXU Nose resiscarletant to fluoxetine protein 6 OS=Papilio xuthus GN=RR46_13587 PE=4 SV=1 </t>
  </si>
  <si>
    <t>IPR027417 P-loop containing nucleoside triphosphate hydrolase</t>
  </si>
  <si>
    <t xml:space="preserve">hypothetical protein; K13983 putative helicase MOV10L1 [EC:3.6.4.13] </t>
  </si>
  <si>
    <t xml:space="preserve">M10B1_DANRE Putative helicase mov-10-B.1 OS=Danio rerio GN=mov10b.1 PE=2 SV=2 </t>
  </si>
  <si>
    <t xml:space="preserve">A0A194PMS1_PAPXU Putative helicase mov-10-B.1 OS=Papilio xuthus GN=RR46_13641 PE=4 SV=1 </t>
  </si>
  <si>
    <t xml:space="preserve">Tim9a; CG1660 gene product from transcript CG1660-RA (EC:3.6.3.51); K10836 mitochondrial protein-transporting ATPase [EC:3.6.3.51] </t>
  </si>
  <si>
    <t xml:space="preserve">TIM9_DROME Mitochondrial import inner membrownane translocase subunit Tim9 OS=Drosophila melanogascarleter GN=Tim9a PE=3 SV=1 </t>
  </si>
  <si>
    <t xml:space="preserve">A0A194PGU0_PAPXU Mitochondrial import inner membrownane translocase subunit Tim9 OS=Papilio xuthus GN=RR46_13738 PE=3 SV=1 </t>
  </si>
  <si>
    <t>IPR011993 PH domain-like IPR014352 FERM/acyl-CoA-binding protein, 3-helical bundle IPR018980 FERM, C-terminal PH-like domain IPR019748 FERM central domain IPR019749 Band 4.1 domain</t>
  </si>
  <si>
    <t xml:space="preserve">similar to protein tyrosine phosphatase type 1; K02374 protein tyrosin phosphatase, non-receptor type 13 (PTPN13) </t>
  </si>
  <si>
    <t xml:space="preserve">EXPA_DROME Protein expanded OS=Drosophila melanogascarleter GN=ex PE=1 SV=3 </t>
  </si>
  <si>
    <t xml:space="preserve">A0A194PH60_PAPXU Protein expanded OS=Papilio xuthus GN=RR46_13962 PE=4 SV=1 </t>
  </si>
  <si>
    <t xml:space="preserve">A0A194PID4_PAPXU Glucose dehydrogenase [acceptor] OS=Papilio xuthus GN=RR46_14029 PE=3 SV=1 </t>
  </si>
  <si>
    <t xml:space="preserve">SV2A_HUMAN Synaptic vesicle glycoprotein 2A OS=Homo sapiens GN=SV2A PE=1 SV=1 </t>
  </si>
  <si>
    <t xml:space="preserve">A0A194PJI3_PAPXU Synaptic vesicle glycoprotein 2A OS=Papilio xuthus GN=RR46_14105 PE=4 SV=1 </t>
  </si>
  <si>
    <t xml:space="preserve">A0A194PPA4_PAPXU Uncharacterized protein OS=Papilio xuthus GN=RR46_14186 PE=4 SV=1 </t>
  </si>
  <si>
    <t>IPR012337 Ribonuclease H-like domain IPR013520 Exonuclease, RNase T/DNA polymerase III</t>
  </si>
  <si>
    <t xml:space="preserve">REX4, RNA exonuclease 4 homolog (S. cerevisiae); K01175 [EC:3.1.-.-] </t>
  </si>
  <si>
    <t xml:space="preserve">REXO4_XENLA RNA exonuclease 4 OS=Xenopus laevis GN=rexo4 PE=2 SV=2 </t>
  </si>
  <si>
    <t xml:space="preserve">I4DK19_PAPXU Exonuclease OS=Papilio xuthus GN=RR46_14277 PE=2 SV=1 </t>
  </si>
  <si>
    <t xml:space="preserve">A0A194PK99_PAPXU Monocarboxylate transporter 14 OS=Papilio xuthus GN=RR46_14375 PE=4 SV=1 </t>
  </si>
  <si>
    <t xml:space="preserve">A0A194PPU7_PAPXU Uncharacterized protein OS=Papilio xuthus GN=RR46_14376 PE=4 SV=1 </t>
  </si>
  <si>
    <t>IPR007577 Glycosyltransferase, DXD sugar-binding motif IPR007652 Alpha 1,4-glycosyltransferase domain IPR029044 Nucleotide-diphospho-sugar transferases</t>
  </si>
  <si>
    <t xml:space="preserve">similar to GA14400-PA; K01988 lactosylceramide 4-alpha-galactosyltransferase [EC:2.4.1.228] </t>
  </si>
  <si>
    <t xml:space="preserve">A4GAT_RAT Lactosylceramide 4-alpha-galactosyltransferase OS=Rattus norvegicus GN=A4galt PE=1 SV=1 </t>
  </si>
  <si>
    <t xml:space="preserve">A0A194PKA4_PAPXU Lactosylceramide 4-alpha-galactosyltransferase OS=Papilio xuthus GN=RR46_14380 PE=4 SV=1 </t>
  </si>
  <si>
    <t>IPR001254 Serine proteases, trypsin domain IPR001314 Peptidase S1A, chymotrypsin family IPR009003 Peptidase S1, PA clan</t>
  </si>
  <si>
    <t xml:space="preserve">trypsin ; K01312 trypsin [EC:3.4.21.4] </t>
  </si>
  <si>
    <t xml:space="preserve">TMPS9_MOUSE Transmembrownane protease serine 9 OS=Mus musculus GN=Tmprss9 PE=3 SV=1 </t>
  </si>
  <si>
    <t xml:space="preserve">A0A194PCY4_PAPXU Transmembrownane protease serine 9 OS=Papilio xuthus GN=RR46_14591 PE=3 SV=1 </t>
  </si>
  <si>
    <t>IPR000683 Oxidoreductase, N-terminal IPR004104 Oxidoreductase, C-terminal IPR016040 NAD(P)-binding domain</t>
  </si>
  <si>
    <t>GO:0008152 GO:metabolic process GO:0016491 GO:oxidoreductase activity GO:0055114 GO:oxidation-reduction process</t>
  </si>
  <si>
    <t xml:space="preserve">uncharacterized oxidoreductase yrbE-like; K00010 myo-inositol 2-dehydrogenase [EC:1.1.1.18] </t>
  </si>
  <si>
    <t xml:space="preserve">YRBE_BACSU Uncharacterized oxidoreductase YrbE OS=Bacillus subtilis (scarletrain 168) GN=yrbE PE=3 SV=2 </t>
  </si>
  <si>
    <t xml:space="preserve">A0A194PEX8_PAPXU Putative oxidoreductase yrbE OS=Papilio xuthus GN=RR46_14758 PE=4 SV=1 </t>
  </si>
  <si>
    <t>IPR000425 Major intrinsic protein IPR023271 Aquaporin-like</t>
  </si>
  <si>
    <t>GO:0005215 GO:transporter activity GO:0006810 GO:transport GO:0016020 GO:membrownane</t>
  </si>
  <si>
    <t xml:space="preserve">CG17664 gene product from transcript CG17664-RA; K09884 aquaporin rerated protein, invertebrownate </t>
  </si>
  <si>
    <t xml:space="preserve">AQP4_MOUSE Aquaporin-4 OS=Mus musculus GN=Aqp4 PE=1 SV=2 </t>
  </si>
  <si>
    <t xml:space="preserve">A0A194PDD3_PAPXU Aquaporin-4 OS=Papilio xuthus GN=RR46_14850 PE=3 SV=1 </t>
  </si>
  <si>
    <t>IPR001253 Translation initiation factor 1A (eIF-1A) IPR006196 RNA-binding domain, S1, IF1 type IPR012340 Nucleic acid-binding, OB-fold</t>
  </si>
  <si>
    <t>GO:0003723 GO:RNA binding GO:0003743 GO:translation initiation factor activity GO:0006413 GO:translational initiation</t>
  </si>
  <si>
    <t xml:space="preserve">similar to Eukaryotic initiation factor 1A CG8053-PA; K03236 translation initiation factor 1A </t>
  </si>
  <si>
    <t xml:space="preserve">IF1AX_PONAB Eukaryotic translation initiation factor 1A, X-chromosomal OS=Pongo abelii GN=EIF1AX PE=2 SV=3 </t>
  </si>
  <si>
    <t xml:space="preserve">G6DRL8_DANPL Eukaryotic translation initiation factor 1A OS=Danaus plexippus GN=KGM_07597 PE=3 SV=1 </t>
  </si>
  <si>
    <t>IPR004827 Basic-leucine zipper domain</t>
  </si>
  <si>
    <t>GO:0003700 GO:transcription factor activity, sequence-specific DNA binding GO:0006355 GO:regulation of transcription, DNA-templated GO:0043565 GO:sequence-specific DNA binding</t>
  </si>
  <si>
    <t xml:space="preserve">crc; cryptocephal; K04374 activating transcription factor 4 </t>
  </si>
  <si>
    <t xml:space="preserve">ATFC_BOMMO Activating transcription factor of chaperone OS=Bombyx mori GN=ATFC PE=2 SV=1 </t>
  </si>
  <si>
    <t xml:space="preserve">A0A194PE97_PAPXU Activating transcription factor of chaperone OS=Papilio xuthus GN=RR46_15180 PE=4 SV=1 </t>
  </si>
  <si>
    <t>IPR011990 Tetratricopeptide-like helical domain IPR019382 Translation initiation factor 3 complex subunit L</t>
  </si>
  <si>
    <t>GO:0003743 GO:translation initiation factor activity GO:0005515 GO:protein binding GO:0005737 GO:cytoplasm GO:0005852 GO:eukaryotic translation initiation factor 3 complex</t>
  </si>
  <si>
    <t xml:space="preserve">similar to eukaryotic translation initiation factor 3; K15029 translation initiation factor 3 subunit L </t>
  </si>
  <si>
    <t xml:space="preserve">EIF3L_AEDAE Eukaryotic translation initiation factor 3 subunit L OS=Aedes aegypti GN=AAEL009617 PE=3 SV=1 </t>
  </si>
  <si>
    <t xml:space="preserve">I4DJD6_PAPXU Eukaryotic translation initiation factor 3 subunit L OS=Papilio xuthus GN=RR46_15220 PE=2 SV=1 </t>
  </si>
  <si>
    <t xml:space="preserve">AGAP008212-PA; K15002 cytochrome P450, family 6 [EC:1.14.-.-] </t>
  </si>
  <si>
    <t xml:space="preserve">CP6B4_PAPGL Cytochrome P450 6B4 OS=Papilio glaucus GN=CYP6B4 PE=2 SV=1 </t>
  </si>
  <si>
    <t xml:space="preserve">A0A194Q8F3_PAPXU Cytochrome P450 6B4 OS=Papilio xuthus GN=RR46_02599 PE=3 SV=1 </t>
  </si>
  <si>
    <t>IPR000639 Epoxide hydrolase-like IPR010497 Epoxide hydrolase, N-terminal IPR029058 Alpha/Beta hydrolase fold</t>
  </si>
  <si>
    <t>GO:0003824 GO:catalytic activity</t>
  </si>
  <si>
    <t xml:space="preserve">Eh1, NV13267; epoxide hydrolase 1 (EC:3.3.2.9); K10719 juvenile hormone epoxide hydrolase </t>
  </si>
  <si>
    <t xml:space="preserve">HYEP_BOMMO Juvenile hormone epoxide hydrolase OS=Bombyx mori GN=JHEH PE=1 SV=1 </t>
  </si>
  <si>
    <t xml:space="preserve">A0A194PZ48_PAPXU Juvenile hormone epoxide hydrolase OS=Papilio xuthus GN=RR46_04580 PE=4 SV=1 </t>
  </si>
  <si>
    <t>IPR002159 CD36 family</t>
  </si>
  <si>
    <t>GO:0016020 GO:membrownane</t>
  </si>
  <si>
    <t xml:space="preserve">SCARB1, CD36L1; scavenger receptor class B, member 1; K13885 scavenger receptor class B, member 1 </t>
  </si>
  <si>
    <t xml:space="preserve">SCRB1_BOVIN Scavenger receptor class B member 1 OS=Bos taurus GN=SCARB1 PE=2 SV=1 </t>
  </si>
  <si>
    <t xml:space="preserve">A0A194PSL0_PAPXU Scavenger receptor class B member 1 OS=Papilio xuthus GN=RR46_12327 PE=3 SV=1 </t>
  </si>
  <si>
    <t>IPR000585 Hemopexin-like domain IPR001818 Peptidase M10, metallopeptidase IPR002477 Peptidoglycan binding-like IPR006026 Peptidase, metallopeptidase IPR018487 Hemopexin-like repeats IPR021190 Peptidase M10A IPR024079 Metallopeptidase, catalytic domain</t>
  </si>
  <si>
    <t>GO:0004222 GO:metalloendopeptidase activity GO:0006508 GO:proteolysis GO:0008237 GO:metallopeptidase activity GO:0008270 GO:zinc ion binding GO:0031012 GO:extracellular matrix</t>
  </si>
  <si>
    <t xml:space="preserve">Mmp25, F730048C11Rik, Leukolysin, MMP20, MT6-MMP; matrix metallopeptidase 25; K08003 matrix metalloproteinase-25 (membrownane-inserted) [EC:3.4.24.-] </t>
  </si>
  <si>
    <t xml:space="preserve">MMP25_MOUSE Matrix metalloproteinase-25 OS=Mus musculus GN=Mmp25 PE=2 SV=1 </t>
  </si>
  <si>
    <t xml:space="preserve">A0A194Q490_PAPXU Matrix metalloproteinase-25 OS=Papilio xuthus GN=RR46_02951 PE=3 SV=1 </t>
  </si>
  <si>
    <t xml:space="preserve">CG5665 gene product from transcript CG5665-RA (EC:3.1.1.34); K01059 lipoprotein lipase [EC:3.1.1.34] </t>
  </si>
  <si>
    <t xml:space="preserve">LIPP_MYOCO Pancreatic triacylglycerol lipase (Fragment) OS=Myocascarletor coypus GN=PNLIP PE=2 SV=1 </t>
  </si>
  <si>
    <t xml:space="preserve">A0A194QC74_PAPXU Pancreatic triacylglycerol lipase OS=Papilio xuthus GN=RR46_06182 PE=3 SV=1 </t>
  </si>
  <si>
    <t>IPR001752 Kinesin motor domain IPR027417 P-loop containing nucleoside triphosphate hydrolase IPR033467 Tesmin/TSO1-like CXC domain</t>
  </si>
  <si>
    <t>GO:0003777 GO:microtubule motor activity GO:0005524 GO:ATP binding GO:0007018 GO:microtubule-based movement GO:0008017 GO:microtubule binding</t>
  </si>
  <si>
    <t xml:space="preserve">kinesin-4B; kinesin 4B; K10395 kinesin family member 4/7/21/27 </t>
  </si>
  <si>
    <t xml:space="preserve">KIF4_MOUSE Chromosome-associated kinesin KIF4 OS=Mus musculus GN=Kif4 PE=1 SV=3 </t>
  </si>
  <si>
    <t xml:space="preserve">A0A194Q7D3_PAPXU Chromosome-associated kinesin KIF4 OS=Papilio xuthus GN=RR46_08489 PE=3 SV=1 </t>
  </si>
  <si>
    <t>IPR002502 N-acetylmuramoyl-L-alanine amidase domain IPR006619 Peptidoglycan recognition protein family domain, metazoa/bacteria</t>
  </si>
  <si>
    <t>GO:0008270 GO:zinc ion binding GO:0008745 GO:N-acetylmuramoyl-L-alanine amidase activity GO:0009253 GO:peptidoglycan catabolic process</t>
  </si>
  <si>
    <t xml:space="preserve">peptidoglycan recognition protein sb2 ; K01446 N-acetylmuramoyl-L-alanine amidase [EC:3.5.1.28] </t>
  </si>
  <si>
    <t xml:space="preserve">PGPLB_DROME Peptidoglycan-recognition protein LB OS=Drosophila melanogascarleter GN=PGRP-LB PE=1 SV=1 </t>
  </si>
  <si>
    <t xml:space="preserve">A0A194Q0S5_PAPXU Peptidoglycan-recognition protein LB OS=Papilio xuthus GN=RR46_10231 PE=4 SV=1 </t>
  </si>
  <si>
    <t xml:space="preserve">CUD2_SCHGR Endocuticle scarletructural glycoprotein SgAbd-2 OS=Schiscarletocerca gregaria PE=1 SV=1 </t>
  </si>
  <si>
    <t xml:space="preserve">I4DIE4_PAPXU Cuticular protein PxutCPR32 OS=Papilio xuthus GN=RR46_11035 PE=2 SV=1 </t>
  </si>
  <si>
    <t xml:space="preserve">A0A194PLV6_PAPXU Uncharacterized protein OS=Papilio xuthus GN=RR46_13138 PE=4 SV=1 </t>
  </si>
  <si>
    <t xml:space="preserve">A0A194QGA9_PAPXU Uncharacterized protein OS=Papilio xuthus GN=RR46_01919 PE=4 SV=1 </t>
  </si>
  <si>
    <t>IPR029034 Cyscarletine-knot cytokine IPR032104 Spaetzle</t>
  </si>
  <si>
    <t xml:space="preserve">SPZ5_DROME Protein spaetzle 5 OS=Drosophila melanogascarleter GN=spz5 PE=1 SV=1 </t>
  </si>
  <si>
    <t xml:space="preserve">A0A194QBM0_PAPXU Protein spaetzle OS=Papilio xuthus GN=RR46_02870 PE=4 SV=1 </t>
  </si>
  <si>
    <t xml:space="preserve">A0A194Q2I3_PAPXU Uncharacterized protein OS=Papilio xuthus GN=RR46_07362 PE=4 SV=1 </t>
  </si>
  <si>
    <t>IPR023796 Serpin domain</t>
  </si>
  <si>
    <t xml:space="preserve">alaserpin; K13963 serpin B </t>
  </si>
  <si>
    <t xml:space="preserve">ACH1_BOMMO Antichymotrypsin-1 OS=Bombyx mori PE=1 SV=1 </t>
  </si>
  <si>
    <t xml:space="preserve">A0A194QGM2_PAPXU Antichymotrypsin-1 OS=Papilio xuthus GN=RR46_07844 PE=3 SV=1 </t>
  </si>
  <si>
    <t>IPR000560 Hiscarletidine phosphatase superfamily, clade-2 IPR029033 Hiscarletidine phosphatase superfamily</t>
  </si>
  <si>
    <t>GO:0003993 GO:acid phosphatase activity</t>
  </si>
  <si>
    <t xml:space="preserve">Proscarletatic acid phosphatase precursor, putative (EC:3.1.3.2); K14410 acid phosphatase [EC:3.1.3.2] </t>
  </si>
  <si>
    <t xml:space="preserve">PPAT_XENLA Tescarleticular acid phosphatase homolog OS=Xenopus laevis GN=acpt PE=2 SV=1 </t>
  </si>
  <si>
    <t xml:space="preserve">A0A194PFP9_PAPXU Tescarleticular acid phosphatase-like OS=Papilio xuthus GN=RR46_08279 PE=4 SV=1 </t>
  </si>
  <si>
    <t>IPR002553 Clathrin/coatomer adaptor, adaptin-like, N-terminal IPR009028 Coatomer/calthrin adaptor appendage, C-terminal subdomain IPR011989 Armadillo-like helical IPR013040 Coatomer, gamma subunit, appendage, Ig-like subdomain IPR013041 Coatomer/clathrin adaptor appendage, Ig-like subdomain IPR015873 Clathrin alpha-adaptin/coatomer adaptor, appendage, C-terminal subdomain IPR016024 Armadillo-type fold IPR032154 Coatomer subunit gamma, C-terminal</t>
  </si>
  <si>
    <t>GO:0005198 GO:scarletructural molecule activity GO:0005488 GO:binding GO:0006886 GO:intracellular protein transport GO:0016192 GO:vesicle-mediated transport GO:0030117 GO:membrownane coat GO:0030126 GO:COPI vesicle coat</t>
  </si>
  <si>
    <t xml:space="preserve">similar to F-box protein, helicase, 18; K10300 F-box protein, helicase, 18 [EC:3.6.4.12] </t>
  </si>
  <si>
    <t xml:space="preserve">COPG_DROPS Coatomer subunit gamma OS=Drosophila pseudoobscura pseudoobscura GN=gammaCop PE=3 SV=1 </t>
  </si>
  <si>
    <t xml:space="preserve">A0A194PEY4_PAPXU Coatomer subunit gamma OS=Papilio xuthus GN=RR46_08352 PE=3 SV=1 </t>
  </si>
  <si>
    <t>IPR001452 SH3 domain IPR001478 PDZ domain IPR004172 L27 domain IPR008145 Guanylate kinase/L-type calcium channel beta subunit IPR011511 Variant SH3 domain IPR014775 L27 domain, C-terminal IPR027417 P-loop containing nucleoside triphosphate hydrolase</t>
  </si>
  <si>
    <t xml:space="preserve">mpp5; membrownane protein, palmitoylated 5 (MAGUK p55 subfamily member 5); K06091 membrownane protein, palmitoylated 5 (MAGUK p55 subfamily member 5) </t>
  </si>
  <si>
    <t xml:space="preserve">MPP7_DANRE MAGUK p55 subfamily member 7 OS=Danio rerio GN=mpp7 PE=1 SV=1 </t>
  </si>
  <si>
    <t xml:space="preserve">A0A194PLK2_PAPXU MAGUK p55 subfamily member 7 OS=Papilio xuthus GN=RR46_08411 PE=4 SV=1 </t>
  </si>
  <si>
    <t xml:space="preserve">A0A194QGA3_PAPXU Uncharacterized protein OS=Papilio xuthus GN=RR46_09684 PE=4 SV=1 </t>
  </si>
  <si>
    <t>IPR001650 Helicase, C-terminal IPR011545 DEAD/DEAH box helicase domain IPR014001 Helicase superfamily 1/2, ATP-binding domain IPR027417 P-loop containing nucleoside triphosphate hydrolase</t>
  </si>
  <si>
    <t>GO:0003676 GO:nucleic acid binding GO:0005524 GO:ATP binding</t>
  </si>
  <si>
    <t xml:space="preserve">DDX43; DEAD (Asp-Glu-Ala-Asp) box polypeptide 43; K12823 ATP-dependent RNA helicase DDX5/DBP2 [EC:3.6.4.13] </t>
  </si>
  <si>
    <t xml:space="preserve">DDX43_HUMAN Probable ATP-dependent RNA helicase DDX43 OS=Homo sapiens GN=DDX43 PE=2 SV=2 </t>
  </si>
  <si>
    <t xml:space="preserve">A0A194PTV4_PAPXU Putative ATP-dependent RNA helicase DDX43 OS=Papilio xuthus GN=RR46_12777 PE=3 SV=1 </t>
  </si>
  <si>
    <t>IPR011032 GroES-like IPR013149 Alcohol dehydrogenase, C-terminal IPR016040 NAD(P)-binding domain IPR020843 Polyketide synthase, enoylreductase domain</t>
  </si>
  <si>
    <t xml:space="preserve">NV14581; similar to alcohol dehydrogenase; K13948 roscarletaglandin reductase 1 [EC:1.3.1.74 1.3.1.48] </t>
  </si>
  <si>
    <t xml:space="preserve">PTGR1_BOVIN Proscarletaglandin reductase 1 OS=Bos taurus GN=PTGR1 PE=2 SV=1 </t>
  </si>
  <si>
    <t xml:space="preserve">A0A194PID5_PAPXU Proscarletaglandin reductase 1 OS=Papilio xuthus GN=RR46_14298 PE=4 SV=1 </t>
  </si>
  <si>
    <t>IPR003598 Immunoglobulin subtype 2 IPR003599 Immunoglobulin subtype IPR003961 Fibrownonectin type III IPR007110 Immunoglobulin-like domain IPR013098 Immunoglobulin I-set IPR013106 Immunoglobulin V-set domain IPR013162 CD80-like, immunoglobulin C2-set IPR013783 Immunoglobulin-like fold</t>
  </si>
  <si>
    <t xml:space="preserve">similar to Down syndrome cell adhesion molecule; K06767 Down syndrome cell adhesion molecule </t>
  </si>
  <si>
    <t xml:space="preserve">HMCN1_HUMAN Hemicentin-1 OS=Homo sapiens GN=HMCN1 PE=1 SV=2 </t>
  </si>
  <si>
    <t xml:space="preserve">A0A194PTY4_PAPXU Hemicentin-1 OS=Papilio xuthus GN=RR46_04902 PE=4 SV=1 </t>
  </si>
  <si>
    <t>IPR017986 WD40-repeat-containing domain IPR028073 PTHB1, N-terminal domain IPR028074 PTHB1, C-terminal domain</t>
  </si>
  <si>
    <t xml:space="preserve">PTHB1_MOUSE Protein PTHB1 OS=Mus musculus GN=Bbs9 PE=1 SV=2 </t>
  </si>
  <si>
    <t xml:space="preserve">A0A194Q8A3_PAPXU Protein PTHB1 OS=Papilio xuthus GN=RR46_06063 PE=4 SV=1 </t>
  </si>
  <si>
    <t xml:space="preserve">A0A194PXV9_PAPXU Uncharacterized protein OS=Papilio xuthus GN=RR46_07336 PE=4 SV=1 </t>
  </si>
  <si>
    <t>IPR016965 Phosphatase PHOSPHO-type IPR023214 HAD-like domain</t>
  </si>
  <si>
    <t>GO:0016791 GO:phosphatase activity</t>
  </si>
  <si>
    <t xml:space="preserve">similar to pyridoxal phosphate phosphatase phospho2; K13248 pyridoxal phosphate phosphatase PHOSPHO2 [EC:3.1.3.74] </t>
  </si>
  <si>
    <t xml:space="preserve">PHOP2_RAT Pyridoxal phosphate phosphatase PHOSPHO2 OS=Rattus norvegicus GN=Phospho2 PE=2 SV=1 </t>
  </si>
  <si>
    <t xml:space="preserve">A0A194QFI6_PAPXU Pyridoxal phosphate phosphatase PHOSPHO2 OS=Papilio xuthus GN=RR46_08028 PE=4 SV=1 </t>
  </si>
  <si>
    <t xml:space="preserve">A0A194PY11_PAPXU Endocuticle scarletructural glycoprotein SgAbd-2 OS=Papilio xuthus GN=RR46_11034 PE=4 SV=1 </t>
  </si>
  <si>
    <t xml:space="preserve">A0A0N1I420_PAPXU Uncharacterized protein OS=Papilio xuthus GN=RR46_00398 PE=4 SV=1 </t>
  </si>
  <si>
    <t>IPR020846 Major facilitator superfamily domain</t>
  </si>
  <si>
    <t xml:space="preserve">novel protein similar to vertebrownate solute carrier family 16 (monocarboxylic acid transporters), member 3 (SLC16A3); K08180 MFS transporter, MCP family, solute carrier family 16 (monocarboxylic acid transporters), member 3 </t>
  </si>
  <si>
    <t xml:space="preserve">MOT10_DANRE Monocarboxylate transporter 10 OS=Danio rerio GN=slc16a10 PE=2 SV=1 </t>
  </si>
  <si>
    <t xml:space="preserve">A0A0N0P9H5_PAPXU Uncharacterized protein OS=Papilio xuthus GN=RR46_00474 PE=4 SV=1 </t>
  </si>
  <si>
    <t>IPR000872 Tafazzin IPR002123 Phospholipid/glycerol acyltransferase</t>
  </si>
  <si>
    <t>GO:0006644 GO:phospholipid metabolic process GO:0008152 GO:metabolic process GO:0016746 GO:transferase activity, transferring acyl groups</t>
  </si>
  <si>
    <t xml:space="preserve">NV17526; similar to ENSANGP00000010939; K13511 monolysocardiolipin acyltransferase [EC:2.3.1.-] </t>
  </si>
  <si>
    <t xml:space="preserve">TAZ_DROME Tafazzin homolog OS=Drosophila melanogascarleter GN=Taz PE=2 SV=2 </t>
  </si>
  <si>
    <t xml:space="preserve">A0A0N1I9N6_PAPXU Tafazzin-like OS=Papilio xuthus GN=RR46_01389 PE=4 SV=1 </t>
  </si>
  <si>
    <t xml:space="preserve">A0A194QD84_PAPXU Uncharacterized protein OS=Papilio xuthus GN=RR46_02862 PE=4 SV=1 </t>
  </si>
  <si>
    <t>IPR011992 EF-hand domain pair</t>
  </si>
  <si>
    <t xml:space="preserve">A0A194QDL2_PAPXU Uncharacterized protein OS=Papilio xuthus GN=RR46_03575 PE=4 SV=1 </t>
  </si>
  <si>
    <t xml:space="preserve">similar to CG9124-PA, isoform A; K03247 translation initiation factor 3 subunit H </t>
  </si>
  <si>
    <t xml:space="preserve">EIF3H_BOMMO Eukaryotic translation initiation factor 3 subunit H OS=Bombyx mori PE=2 SV=1 </t>
  </si>
  <si>
    <t xml:space="preserve">A0A194Q0Q2_PAPXU Eukaryotic translation initiation factor 3 subunit H OS=Papilio xuthus GN=RR46_03721 PE=4 SV=1 </t>
  </si>
  <si>
    <t>IPR002048 EF-hand domain IPR011992 EF-hand domain pair</t>
  </si>
  <si>
    <t>GO:0005509 GO:calcium ion binding</t>
  </si>
  <si>
    <t xml:space="preserve">CEX2_CAEEL Calexcitin-2 OS=Caenorhabditis elegans GN=cex-2 PE=2 SV=3 </t>
  </si>
  <si>
    <t xml:space="preserve">A0A194Q8J7_PAPXU Calexcitin-2 OS=Papilio xuthus GN=RR46_04704 PE=4 SV=1 </t>
  </si>
  <si>
    <t>IPR002110 Ankyrin repeat IPR013555 Transient receptor ion channel domain IPR020683 Ankyrin repeat-containing domain</t>
  </si>
  <si>
    <t xml:space="preserve">GH25026 gene product from transcript GH25026-RA; K05328 transient receptor potential cation channel subfamily C, invertebrownate </t>
  </si>
  <si>
    <t xml:space="preserve">TRPG_DROME Transient receptor potential-gamma protein OS=Drosophila melanogascarleter GN=Trpgamma PE=1 SV=2 </t>
  </si>
  <si>
    <t xml:space="preserve">A0A194Q7W3_PAPXU Transient receptor potential-gamma protein OS=Papilio xuthus GN=RR46_05345 PE=4 SV=1 </t>
  </si>
  <si>
    <t>IPR000504 RNA recognition motif domain IPR012677 Nucleotide-binding alpha-beta plait domain IPR032296 Cytoplasmic polyadenylation element-binding protein, ZZ domain</t>
  </si>
  <si>
    <t>GO:0000166 GO:nucleotide binding GO:0003676 GO:nucleic acid binding</t>
  </si>
  <si>
    <t xml:space="preserve">CPEB1; cytoplasmic polyadenylation element binding protein 1; K02602 oo18 RNA-binding protein </t>
  </si>
  <si>
    <t xml:space="preserve">ORB2_DROME Translational regulator orb2 OS=Drosophila melanogascarleter GN=orb2 PE=1 SV=1 </t>
  </si>
  <si>
    <t xml:space="preserve">A0A194Q4F9_PAPXU Putative RNA-binding protein orb2 OS=Papilio xuthus GN=RR46_07013 PE=4 SV=1 </t>
  </si>
  <si>
    <t xml:space="preserve">GG16451 gene product from transcript GG16451-RA; K05850 Ca2+ transporting ATPase, plasma membrownane [EC:3.6.3.8] </t>
  </si>
  <si>
    <t xml:space="preserve">A0A194Q525_PAPXU Uncharacterized protein OS=Papilio xuthus GN=RR46_07481 PE=4 SV=1 </t>
  </si>
  <si>
    <t xml:space="preserve">hypothetical protein; K13730 internalin A </t>
  </si>
  <si>
    <t xml:space="preserve">LRC49_MOUSE Leucine-rich repeat-containing protein 49 OS=Mus musculus GN=Lrrc49 PE=1 SV=1 </t>
  </si>
  <si>
    <t xml:space="preserve">A0A194QF12_PAPXU Leucine-rich repeat-containing protein 49 OS=Papilio xuthus GN=RR46_07821 PE=4 SV=1 </t>
  </si>
  <si>
    <t xml:space="preserve">A0A194PVB7_PAPXU Uncharacterized protein OS=Papilio xuthus GN=RR46_09248 PE=4 SV=1 </t>
  </si>
  <si>
    <t xml:space="preserve">CG17191 gene product from transcript CG17191-RA (EC:3.1.1.3 3.1.1.32); K01046 triacylglycerol lipase [EC:3.1.1.3]; K01058 phospholipase A1 [EC:3.1.1.32] </t>
  </si>
  <si>
    <t xml:space="preserve">LIPR2_MYOCO Pancreatic lipase-related protein 2 OS=Myocascarletor coypus GN=PNLIPRP2 PE=1 SV=1 </t>
  </si>
  <si>
    <t xml:space="preserve">A0A194PYJ7_PAPXU Pancreatic lipase-related protein 2 OS=Papilio xuthus GN=RR46_09622 PE=3 SV=1 </t>
  </si>
  <si>
    <t xml:space="preserve">similar to AGAP006427-PA; K05673 ATP-binding cassette, subfamily C (CFTR/MRP), member 4 </t>
  </si>
  <si>
    <t xml:space="preserve">MRP4_HUMAN Multidrug resiscarletance-associated protein 4 OS=Homo sapiens GN=ABCC4 PE=1 SV=3 </t>
  </si>
  <si>
    <t xml:space="preserve">A0A194PJX3_PAPXU Multidrug resiscarletance-associated protein 4 OS=Papilio xuthus GN=RR46_10583 PE=4 SV=1 </t>
  </si>
  <si>
    <t>IPR013087 Zinc finger C2H2-type/integrase DNA-binding domain IPR015880 Zinc finger, C2H2-like</t>
  </si>
  <si>
    <t xml:space="preserve">hunchback protein ; K09213 hunchback </t>
  </si>
  <si>
    <t xml:space="preserve">HUNB_BOMMO Protein hunchback (Fragment) OS=Bombyx mori GN=hb PE=2 SV=1 </t>
  </si>
  <si>
    <t xml:space="preserve">A0A194PLG6_PAPXU Protein hunchback OS=Papilio xuthus GN=RR46_10834 PE=4 SV=1 </t>
  </si>
  <si>
    <t>IPR002919 Trypsin Inhibitor-like, cyscarleteine rich domain IPR023796 Serpin domain</t>
  </si>
  <si>
    <t xml:space="preserve">GH19862 gene product from transcript GH19862-RA; K13963 serpin B </t>
  </si>
  <si>
    <t xml:space="preserve">ACH2_BOMMO Antichymotrypsin-2 OS=Bombyx mori PE=1 SV=1 </t>
  </si>
  <si>
    <t xml:space="preserve">A0A194PXE0_PAPXU Antichymotrypsin-2 OS=Papilio xuthus GN=RR46_11113 PE=3 SV=1 </t>
  </si>
  <si>
    <t xml:space="preserve">similar to Multi drug resiscarletance 50 CG8523-PA; K05658 ATP-binding cassette, subfamily B (MDR/TAP), member 1 </t>
  </si>
  <si>
    <t xml:space="preserve">MDR1A_MOUSE Multidrug resiscarletance protein 1A OS=Mus musculus GN=Abcb1a PE=1 SV=3 </t>
  </si>
  <si>
    <t xml:space="preserve">A0A194PRQ0_PAPXU Multidrug resiscarletance protein 3 OS=Papilio xuthus GN=RR46_11341 PE=4 SV=1 </t>
  </si>
  <si>
    <t>IPR000504 RNA recognition motif domain IPR002004 Polyadenylate-binding protein/Hyperplascarletic disc protein IPR003954 RNA recognition motif domain, eukaryote IPR012677 Nucleotide-binding alpha-beta plait domain</t>
  </si>
  <si>
    <t>GO:0000166 GO:nucleotide binding GO:0003676 GO:nucleic acid binding GO:0003723 GO:RNA binding</t>
  </si>
  <si>
    <t xml:space="preserve">NV16210; similar to poly A binding protein; K13126 polyadenylate-binding protein </t>
  </si>
  <si>
    <t xml:space="preserve">PABP1_RAT Polyadenylate-binding protein 1 OS=Rattus norvegicus GN=Pabpc1 PE=1 SV=1 </t>
  </si>
  <si>
    <t xml:space="preserve">A0A194PQ29_PAPXU Polyadenylate-binding protein OS=Papilio xuthus GN=RR46_11848 PE=3 SV=1 </t>
  </si>
  <si>
    <t xml:space="preserve">A0A194PK42_PAPXU Uncharacterized protein OS=Papilio xuthus GN=RR46_12971 PE=4 SV=1 </t>
  </si>
  <si>
    <t>IPR023753 FAD/NAD(P)-binding domain</t>
  </si>
  <si>
    <t xml:space="preserve">Fmo-1; Flavin-containing monooxygenase 1 (EC:1.14.13.8); K00485 dimethylaniline monooxygenase (N-oxide forming) [EC:1.14.13.8] </t>
  </si>
  <si>
    <t xml:space="preserve">SNO1_TYRJA Senecionine N-oxygenase OS=Tyria jacobaeae GN=sno1 PE=1 SV=1 </t>
  </si>
  <si>
    <t xml:space="preserve">A0A194PH39_PAPXU Uncharacterized protein OS=Papilio xuthus GN=RR46_13584 PE=4 SV=1 </t>
  </si>
  <si>
    <t xml:space="preserve">Slo, NV50154; slowpoke; K04936 potassium large conductance calcium-activated channel subfamily M alpha member 1 </t>
  </si>
  <si>
    <t xml:space="preserve">SLO_DROME Calcium-activated potassium channel slowpoke OS=Drosophila melanogascarleter GN=slo PE=1 SV=3 </t>
  </si>
  <si>
    <t xml:space="preserve">A0A194QBZ3_PAPXU Calcium-activated potassium channel slowpoke OS=Papilio xuthus GN=RR46_02866 PE=4 SV=1 </t>
  </si>
  <si>
    <t xml:space="preserve">A0A194QI09_PAPXU Uncharacterized protein OS=Papilio xuthus GN=RR46_04030 PE=4 SV=1 </t>
  </si>
  <si>
    <t>IPR010472 Formin, FH3 domain IPR016024 Armadillo-type fold</t>
  </si>
  <si>
    <t>GO:0003779 GO:actin binding GO:0005488 GO:binding GO:0016043 GO:cellular component organization</t>
  </si>
  <si>
    <t xml:space="preserve">similar to disheveled associated activator of morphogenesis; K04512 dishevelled associated activator of morphogenesis </t>
  </si>
  <si>
    <t xml:space="preserve">INF2_HUMAN Inverted formin-2 OS=Homo sapiens GN=INF2 PE=1 SV=2 </t>
  </si>
  <si>
    <t xml:space="preserve">A0A194PWD4_PAPXU Inverted formin-2 OS=Papilio xuthus GN=RR46_07384 PE=4 SV=1 </t>
  </si>
  <si>
    <t>IPR000884 Thrombospondin type-1 (TSP1) repeat IPR002223 Pancreatic trypsin inhibitor Kunitz domain IPR003598 Immunoglobulin subtype 2 IPR003599 Immunoglobulin subtype IPR007110 Immunoglobulin-like domain IPR008197 WAP-type 'four-disulfide core' domain IPR010294 ADAM-TS Spacer 1 IPR013273 Peptidase M12B, ADAM-TS IPR013783 Immunoglobulin-like fold</t>
  </si>
  <si>
    <t>GO:0004222 GO:metalloendopeptidase activity GO:0004867 GO:serine-type endopeptidase inhibitor activity GO:0005515 GO:protein binding GO:0005576 GO:extracellular region GO:0005578 GO:proteinaceous extracellular matrix GO:0008237 GO:metallopeptidase activity GO:0008270 GO:zinc ion binding GO:0030414 GO:peptidase inhibitor activity GO:0031012 GO:extracellular matrix</t>
  </si>
  <si>
    <t xml:space="preserve">similar to ADAM metallopeptidase with thrombospondin type 1 motif, 6 preproprotein; K08621 a disintegrin and metalloproteinase with thrombospondin motifs 6 [EC:3.4.24.-] </t>
  </si>
  <si>
    <t xml:space="preserve">PPN_DROME Papilin OS=Drosophila melanogascarleter GN=Ppn PE=1 SV=2 </t>
  </si>
  <si>
    <t xml:space="preserve">A0A194Q7I1_PAPXU Papilin OS=Papilio xuthus GN=RR46_08534 PE=4 SV=1 </t>
  </si>
  <si>
    <t xml:space="preserve">A0A194PCK7_PAPXU Uncharacterized protein OS=Papilio xuthus GN=RR46_14525 PE=4 SV=1 </t>
  </si>
  <si>
    <t>IPR004205 Cytochrome b-c1 complex subunit 8</t>
  </si>
  <si>
    <t>GO:0008121 GO:ubiquinol-cytochrome-c reductase activity</t>
  </si>
  <si>
    <t xml:space="preserve">ubiquinol-cytochrome C reductase complex, putative (EC:1.10.2.2); K00418 ubiquinol-cytochrome c reductase subunit 8 [EC:1.10.2.2] </t>
  </si>
  <si>
    <t xml:space="preserve">QCR8_MOUSE Cytochrome b-c1 complex subunit 8 OS=Mus musculus GN=Uqcrq PE=1 SV=3 </t>
  </si>
  <si>
    <t xml:space="preserve">A0A194PEY7_PAPXU Cytochrome b-c1 complex subunit 8 OS=Papilio xuthus GN=RR46_14768 PE=4 SV=1 </t>
  </si>
  <si>
    <t>IPR000073 Alpha/beta hydrolase fold-1 IPR000639 Epoxide hydrolase-like IPR029058 Alpha/Beta hydrolase fold</t>
  </si>
  <si>
    <t xml:space="preserve">similar to CG15102-PA, isoform A; K10719 juvenile hormone epoxide hydrolase </t>
  </si>
  <si>
    <t xml:space="preserve">A0A0N1IKB1_PAPXU Juvenile hormone epoxide hydrolase (Fragment) OS=Papilio xuthus GN=RR46_00059 PE=4 SV=1 </t>
  </si>
  <si>
    <t xml:space="preserve">A0A0N1IN04_PAPXU Uncharacterized protein OS=Papilio xuthus GN=RR46_00554 PE=4 SV=1 </t>
  </si>
  <si>
    <t xml:space="preserve">A0A0N0P9S0_PAPXU Uncharacterized protein OS=Papilio xuthus GN=RR46_00969 PE=4 SV=1 </t>
  </si>
  <si>
    <t>IPR013057 Amino acid transporter, transmembrownane domain</t>
  </si>
  <si>
    <t xml:space="preserve">hypothetical protein LOC660829; K14995 solute carrier family 38 (sodium-coupled neutral amino acid transporter), member 9 </t>
  </si>
  <si>
    <t xml:space="preserve">S38A9_DANRE Sodium-coupled neutral amino acid transporter 9 OS=Danio rerio GN=slc38a9 PE=2 SV=1 </t>
  </si>
  <si>
    <t xml:space="preserve">A0A0N1PEX9_PAPXU Putative sodium-coupled neutral amino acid transporter 9 OS=Papilio xuthus GN=RR46_00996 PE=4 SV=1 </t>
  </si>
  <si>
    <t>Px.02043.GscarletD1</t>
  </si>
  <si>
    <t>IPR004045 Glutathione S-transferase, N-terminal IPR004046 Glutathione S-transferase, C-terminal IPR010987 Glutathione S-transferase, C-terminal-like IPR012336 Thioredoxin-like fold</t>
  </si>
  <si>
    <t xml:space="preserve">GscarletD1-5 protein, putative (EC:2.5.1.18); K00799 glutathione S-transferase [EC:2.5.1.18] </t>
  </si>
  <si>
    <t xml:space="preserve">GscarletD1_DROME Glutathione S-transferase D1 OS=Drosophila melanogascarleter GN=GscarletD1 PE=1 SV=1 </t>
  </si>
  <si>
    <t xml:space="preserve">A0A194QLP8_PAPXU Glutathione S-transferase 1-1 OS=Papilio xuthus GN=RR46_01740 PE=3 SV=1 </t>
  </si>
  <si>
    <t>IPR003593 AAA+ ATPase domain IPR003959 ATPase, AAA-type, core IPR019489 Clp ATPase, C-terminal IPR027417 P-loop containing nucleoside triphosphate hydrolase</t>
  </si>
  <si>
    <t>GO:0005524 GO:ATP binding</t>
  </si>
  <si>
    <t xml:space="preserve">ATP-dependent Clp protease ATP-binding subunit clpX-like, mitochondrial-like; K03544 ATP-dependent Clp protease ATP-binding subunit ClpX </t>
  </si>
  <si>
    <t xml:space="preserve">CLPX_HUMAN ATP-dependent Clp protease ATP-binding subunit clpX-like, mitochondrial OS=Homo sapiens GN=CLPX PE=1 SV=2 </t>
  </si>
  <si>
    <t xml:space="preserve">A0A194QFX1_PAPXU ATP-dependent Clp protease ATP-binding subunit clpX-like, mitochondrial OS=Papilio xuthus GN=RR46_01913 PE=4 SV=1 </t>
  </si>
  <si>
    <t xml:space="preserve">A0A194QM16_PAPXU Cytochrome P450 6B4 OS=Papilio xuthus GN=RR46_01966 PE=3 SV=1 </t>
  </si>
  <si>
    <t>IPR003585 Neurexin/syndecan/glycophorin C IPR027789 Syndecan/Neurexin domain</t>
  </si>
  <si>
    <t xml:space="preserve">GH20057 gene product from transcript GH20057-RA; K06257 syndecan </t>
  </si>
  <si>
    <t xml:space="preserve">SDC_DROME Syndecan OS=Drosophila melanogascarleter GN=Sdc PE=2 SV=2 </t>
  </si>
  <si>
    <t xml:space="preserve">A0A194Q9Z2_PAPXU Syndecan OS=Papilio xuthus GN=RR46_02634 PE=3 SV=1 </t>
  </si>
  <si>
    <t xml:space="preserve">A0A194Q4E4_PAPXU Uncharacterized protein OS=Papilio xuthus GN=RR46_03006 PE=4 SV=1 </t>
  </si>
  <si>
    <t>IPR000832 GPCR, family 2, secretin-like</t>
  </si>
  <si>
    <t>GO:0004930 GO:G-protein coupled receptor activity GO:0007186 GO:G-protein coupled receptor signaling pathway GO:0016021 GO:integral component of membrownane</t>
  </si>
  <si>
    <t xml:space="preserve">GA18231 gene product from transcript GA18231-RA; K04599 G protein-coupled receptor Mth (Methuselah protein) </t>
  </si>
  <si>
    <t xml:space="preserve">MTH1_DROME Probable G-protein coupled receptor Mth-like 1 OS=Drosophila melanogascarleter GN=mthl1 PE=2 SV=1 </t>
  </si>
  <si>
    <t xml:space="preserve">A0A194Q3W7_PAPXU Putative G-protein coupled receptor Mth-like 1 OS=Papilio xuthus GN=RR46_03019 PE=4 SV=1 </t>
  </si>
  <si>
    <t>IPR000477 Reverse transcriptase domain</t>
  </si>
  <si>
    <t xml:space="preserve">similar to advillin; K08017 advillin </t>
  </si>
  <si>
    <t xml:space="preserve">RTBS_DROME Probable RNA-directed DNA polymerase from transposon BS OS=Drosophila melanogascarleter GN=RTase PE=2 SV=1 </t>
  </si>
  <si>
    <t xml:space="preserve">A0A194QGG5_PAPXU Putative RNA-directed DNA polymerase from transposon BS OS=Papilio xuthus GN=RR46_03239 PE=4 SV=1 </t>
  </si>
  <si>
    <t>IPR005474 Transketolase, N-terminal IPR005475 Transketolase-like, pyrimidine-binding domain IPR009014 Transketolase C-terminal/Pyruvate-ferredoxin oxidoreductase domain II IPR029061 Thiamin diphosphate-binding fold IPR033248 Transketolase, C-terminal domain</t>
  </si>
  <si>
    <t xml:space="preserve">transketolase ; K00615 transketolase [EC:2.2.1.1] </t>
  </si>
  <si>
    <t xml:space="preserve">TKTL2_MOUSE Transketolase-like protein 2 OS=Mus musculus GN=Tktl2 PE=1 SV=1 </t>
  </si>
  <si>
    <t xml:space="preserve">A0A194QJ05_PAPXU Transketolase-like protein 2 OS=Papilio xuthus GN=RR46_03502 PE=4 SV=1 </t>
  </si>
  <si>
    <t>IPR001236 Lactate/malate dehydrogenase, N-terminal IPR001557 L-lactate/malate dehydrogenase IPR015955 Lactate dehydrogenase/glycoside hydrolase, family 4, C-terminal IPR016040 NAD(P)-binding domain IPR022383 Lactate/malate dehydrogenase, C-terminal</t>
  </si>
  <si>
    <t>GO:0003824 GO:catalytic activity GO:0005975 GO:carbohydrate metabolic process GO:0016491 GO:oxidoreductase activity GO:0016616 GO:oxidoreductase activity, acting on the CH-OH group of donors, NAD or NADP as acceptor GO:0019752 GO:carboxylic acid metabolic process GO:0055114 GO:oxidation-reduction process</t>
  </si>
  <si>
    <t xml:space="preserve">AGAP004880-PB; K00016 L-lactate dehydrogenase [EC:1.1.1.27] </t>
  </si>
  <si>
    <t xml:space="preserve">LDH_DROME L-lactate dehydrogenase OS=Drosophila melanogascarleter GN=ImpL3 PE=2 SV=1 </t>
  </si>
  <si>
    <t xml:space="preserve">A0A194PLZ3_PAPXU L-lactate dehydrogenase OS=Papilio xuthus GN=RR46_04415 PE=3 SV=1 </t>
  </si>
  <si>
    <t>IPR001873 Na+ channel, amiloride-sensitive</t>
  </si>
  <si>
    <t>GO:0005272 GO:sodium channel activity GO:0006814 GO:sodium ion transport GO:0016020 GO:membrownane</t>
  </si>
  <si>
    <t xml:space="preserve">GA17142 gene product from transcript GA17142-RA; K04832 amiloride-sensitive cation channel 5, intescarletinal </t>
  </si>
  <si>
    <t xml:space="preserve">PPK28_DROME Pickpocket protein 28 OS=Drosophila melanogascarleter GN=ppk28 PE=1 SV=2 </t>
  </si>
  <si>
    <t xml:space="preserve">A0A194PNV6_PAPXU Sodium channel protein Nach OS=Papilio xuthus GN=RR46_04497 PE=3 SV=1 </t>
  </si>
  <si>
    <t xml:space="preserve">IRS, InRS, chico; insulin receptor subscarletrate; K07187 insulin receptor subscarletrate </t>
  </si>
  <si>
    <t xml:space="preserve">A0A194Q410_PAPXU Uncharacterized protein OS=Papilio xuthus GN=RR46_04723 PE=4 SV=1 </t>
  </si>
  <si>
    <t xml:space="preserve">A0A194PTN0_PAPXU Uncharacterized protein OS=Papilio xuthus GN=RR46_04896 PE=4 SV=1 </t>
  </si>
  <si>
    <t xml:space="preserve">A0A194PU96_PAPXU Uncharacterized protein OS=Papilio xuthus GN=RR46_05017 PE=4 SV=1 </t>
  </si>
  <si>
    <t xml:space="preserve">similar to AML1-EVI-1 fusion protein; K04462 ecotropic virus integration site 1 protein </t>
  </si>
  <si>
    <t xml:space="preserve">HAM_DROME Transcription factor hamlet OS=Drosophila melanogascarleter GN=ham PE=2 SV=1 </t>
  </si>
  <si>
    <t xml:space="preserve">A0A194PW17_PAPXU Transcription factor hamlet OS=Papilio xuthus GN=RR46_05571 PE=4 SV=1 </t>
  </si>
  <si>
    <t>IPR005828 Major facilitator,  sugar transporter-like IPR020846 Major facilitator superfamily domain</t>
  </si>
  <si>
    <t xml:space="preserve">similar to GA18316-PA; K08202 MFS transporter, OCT family, solute carrier family 22 (organic cation transporter), member 5 </t>
  </si>
  <si>
    <t xml:space="preserve">ORCT_DROME Organic cation transporter protein OS=Drosophila melanogascarleter GN=Orct PE=1 SV=1 </t>
  </si>
  <si>
    <t xml:space="preserve">A0A194QI00_PAPXU Organic cation transporter protein OS=Papilio xuthus GN=RR46_06239 PE=4 SV=1 </t>
  </si>
  <si>
    <t xml:space="preserve">similar to CG3168-PA, isoform A; K06258 MFS transporter, VNT family, synaptic vesicle glycoprotein 2 </t>
  </si>
  <si>
    <t xml:space="preserve">SV2A_MOUSE Synaptic vesicle glycoprotein 2A OS=Mus musculus GN=Sv2a PE=1 SV=1 </t>
  </si>
  <si>
    <t xml:space="preserve">A0A194QIC4_PAPXU Synaptic vesicle glycoprotein 2A OS=Papilio xuthus GN=RR46_06357 PE=4 SV=1 </t>
  </si>
  <si>
    <t>IPR000719 Protein kinase domain IPR011009 Protein kinase-like domain IPR011989 Armadillo-like helical IPR016024 Armadillo-type fold</t>
  </si>
  <si>
    <t>GO:0004672 GO:protein kinase activity GO:0005488 GO:binding GO:0005524 GO:ATP binding GO:0006468 GO:protein phosphorylation</t>
  </si>
  <si>
    <t xml:space="preserve">hypothetical protein; K08876 SCY1-like </t>
  </si>
  <si>
    <t xml:space="preserve">SCYL2_HUMAN SCY1-like protein 2 OS=Homo sapiens GN=SCYL2 PE=1 SV=1 </t>
  </si>
  <si>
    <t xml:space="preserve">A0A194PS40_PAPXU SCY1-like protein 2 OS=Papilio xuthus GN=RR46_06861 PE=4 SV=1 </t>
  </si>
  <si>
    <t xml:space="preserve">A0A194PTA3_PAPXU Uncharacterized protein OS=Papilio xuthus GN=RR46_06932 PE=4 SV=1 </t>
  </si>
  <si>
    <t xml:space="preserve">AGAP001039-PA; K14939 cytochrome P450, family 307, subfamily A </t>
  </si>
  <si>
    <t xml:space="preserve">CP307_DROME Cytochrome P450 307a1 OS=Drosophila melanogascarleter GN=spo PE=1 SV=3 </t>
  </si>
  <si>
    <t xml:space="preserve">A0A194Q627_PAPXU Cytochrome P450 307a1 OS=Papilio xuthus GN=RR46_07050 PE=3 SV=1 </t>
  </si>
  <si>
    <t xml:space="preserve">A0A194PXC7_PAPXU Uncharacterized protein OS=Papilio xuthus GN=RR46_07420 PE=4 SV=1 </t>
  </si>
  <si>
    <t>IPR001747 Lipid transport protein, N-terminal IPR011030 Vitellinogen, superhelical</t>
  </si>
  <si>
    <t>GO:0005319 GO:lipid transporter activity GO:0006869 GO:lipid transport</t>
  </si>
  <si>
    <t xml:space="preserve">hypothetical protein LOC411955; K13211 GC-rich sequence DNA-binding factor </t>
  </si>
  <si>
    <t xml:space="preserve">A0A194QFK9_PAPXU Uncharacterized protein OS=Papilio xuthus GN=RR46_08053 PE=4 SV=1 </t>
  </si>
  <si>
    <t>IPR000109 Proton-dependent oligopeptide transporter family IPR020846 Major facilitator superfamily domain</t>
  </si>
  <si>
    <t xml:space="preserve">Oligopeptide transporter, putative; K14206 solute carrier family 15 (oligopeptide transporter), member 1 </t>
  </si>
  <si>
    <t xml:space="preserve">S15A2_MOUSE Solute carrier family 15 member 2 OS=Mus musculus GN=Slc15a2 PE=1 SV=1 </t>
  </si>
  <si>
    <t xml:space="preserve">A0A194PEW5_PAPXU Solute carrier family 15 member 2 OS=Papilio xuthus GN=RR46_08332 PE=4 SV=1 </t>
  </si>
  <si>
    <t xml:space="preserve">A0A194PH18_PAPXU Uncharacterized protein OS=Papilio xuthus GN=RR46_08430 PE=4 SV=1 </t>
  </si>
  <si>
    <t xml:space="preserve">aldose-1-epimerase ; K01785 aldose 1-epimerase [EC:5.1.3.3] </t>
  </si>
  <si>
    <t xml:space="preserve">A0A194PFG6_PAPXU Aldose 1-epimerase OS=Papilio xuthus GN=RR46_08453 PE=4 SV=1 </t>
  </si>
  <si>
    <t>IPR001766 Fork head domain IPR011991 Winged helix-turn-helix DNA-binding domain IPR013638 Fork-head N-terminal</t>
  </si>
  <si>
    <t>GO:0003700 GO:transcription factor activity, sequence-specific DNA binding GO:0006355 GO:regulation of transcription, DNA-templated GO:0008134 GO:transcription factor binding GO:0019904 GO:protein domain specific binding GO:0043565 GO:sequence-specific DNA binding</t>
  </si>
  <si>
    <t xml:space="preserve">GE10507 gene product from transcript GE10507-RA; K08035 forkhead box protein A2, hepatocyte nuclear factor 3-beta </t>
  </si>
  <si>
    <t xml:space="preserve">SGF1_BOMMO Silk gland factor 1 OS=Bombyx mori GN=SGF1 PE=2 SV=1 </t>
  </si>
  <si>
    <t xml:space="preserve">A0A194QDB4_PAPXU Silk gland factor 1 OS=Papilio xuthus GN=RR46_08483 PE=4 SV=1 </t>
  </si>
  <si>
    <t xml:space="preserve">E74; ecdyscarleteroid-regulated gene E74; K09428 E74-like factor 1/2/4 </t>
  </si>
  <si>
    <t xml:space="preserve">A0A194PW25_PAPXU Uncharacterized protein OS=Papilio xuthus GN=RR46_08794 PE=4 SV=1 </t>
  </si>
  <si>
    <t>IPR001227 Acyl transferase domain IPR011032 GroES-like IPR013149 Alcohol dehydrogenase, C-terminal IPR014030 Beta-ketoacyl synthase, N-terminal IPR014031 Beta-ketoacyl synthase, C-terminal IPR014043 Acyl transferase IPR016035 Acyl transferase/acyl hydrolase/lysophospholipase IPR016036 Malonyl-CoA ACP transacylase, ACP-binding IPR016039 Thiolase-like IPR016040 NAD(P)-binding domain IPR020801 Polyketide synthase, acyl transferase domain IPR020841 Polyketide synthase, beta-ketoacyl synthase domain IPR020843 Polyketide synthase, enoylreductase domain IPR029058 Alpha/Beta hydrolase fold IPR032821 Ketoacyl-synthetase, C-terminal extension</t>
  </si>
  <si>
    <t>GO:0003824 GO:catalytic activity GO:0008152 GO:metabolic process GO:0016491 GO:oxidoreductase activity GO:0016740 GO:transferase activity GO:0055114 GO:oxidation-reduction process</t>
  </si>
  <si>
    <t xml:space="preserve">fatty acid synthase-like; K00665 fatty acid synthase, animal type [EC:2.3.1.85] </t>
  </si>
  <si>
    <t xml:space="preserve">FAS_CHICK Fatty acid synthase OS=Gallus gallus GN=FASN PE=1 SV=5 </t>
  </si>
  <si>
    <t xml:space="preserve">A0A194PKD7_PAPXU Fatty acid synthase OS=Papilio xuthus GN=RR46_10454 PE=4 SV=1 </t>
  </si>
  <si>
    <t xml:space="preserve">similar to transcription factor cmyb; K09420 myb proto-oncogene protein </t>
  </si>
  <si>
    <t xml:space="preserve">A0A194PQ07_PAPXU Uncharacterized protein OS=Papilio xuthus GN=RR46_10475 PE=4 SV=1 </t>
  </si>
  <si>
    <t xml:space="preserve">A0A194PKP0_PAPXU Uncharacterized protein OS=Papilio xuthus GN=RR46_10559 PE=4 SV=1 </t>
  </si>
  <si>
    <t>IPR001356 Homeobox domain IPR009057 Homeodomain-like</t>
  </si>
  <si>
    <t>GO:0003677 GO:DNA binding</t>
  </si>
  <si>
    <t xml:space="preserve">Al; ariscarletaless; K09452 homeobox protein ariscarletaless-related </t>
  </si>
  <si>
    <t xml:space="preserve">ALX4_BOVIN Homeobox protein ariscarletaless-like 4 OS=Bos taurus GN=ALX4 PE=2 SV=1 </t>
  </si>
  <si>
    <t xml:space="preserve">A0A194PKP5_PAPXU Homeobox protein ariscarletaless-like 4 OS=Papilio xuthus GN=RR46_10564 PE=4 SV=1 </t>
  </si>
  <si>
    <t>IPR005101 Cryptochrome/DNA photolyase, FAD-binding domain IPR006050 DNA photolyase, N-terminal IPR014729 Rossmann-like alpha/beta/alpha sandwich fold</t>
  </si>
  <si>
    <t xml:space="preserve">AGAP004261-PA; K02295 cryptochrome </t>
  </si>
  <si>
    <t xml:space="preserve">CRY1_CHICK Cryptochrome-1 OS=Gallus gallus GN=CRY1 PE=2 SV=1 </t>
  </si>
  <si>
    <t xml:space="preserve">A0A194PQC5_PAPXU Cryptochrome-1 OS=Papilio xuthus GN=RR46_10595 PE=4 SV=1 </t>
  </si>
  <si>
    <t>IPR015590 Aldehyde dehydrogenase domain IPR016161 Aldehyde/hiscarletidinol dehydrogenase IPR016162 Aldehyde dehydrogenase N-terminal domain IPR016163 Aldehyde dehydrogenase, C-terminal</t>
  </si>
  <si>
    <t>GO:0008152 GO:metabolic process GO:0016491 GO:oxidoreductase activity GO:0016620 GO:oxidoreductase activity, acting on the aldehyde or oxo group of donors, NAD or NADP as acceptor GO:0055114 GO:oxidation-reduction process</t>
  </si>
  <si>
    <t xml:space="preserve">similar to aldehyde dehydrogenase; K00128 aldehyde dehydrogenase (NAD+) [EC:1.2.1.3] </t>
  </si>
  <si>
    <t xml:space="preserve">AL1A1_MESAU Retinal dehydrogenase 1 OS=Mesocricetus auratus GN=ALDH1A1 PE=1 SV=2 </t>
  </si>
  <si>
    <t xml:space="preserve">A0A194PP34_PAPXU Retinal dehydrogenase 1 OS=Papilio xuthus GN=RR46_11747 PE=3 SV=1 </t>
  </si>
  <si>
    <t>Px.13764.scarletl</t>
  </si>
  <si>
    <t>IPR024079 Metallopeptidase, catalytic domain</t>
  </si>
  <si>
    <t>GO:0008237 GO:metallopeptidase activity</t>
  </si>
  <si>
    <t xml:space="preserve">adamts14; ADAM metallopeptidase with thrombospondin type 1 motif, 14; K08628 a disintegrin and metalloproteinase with thrombospondin motifs 14 [EC:3.4.24.-] </t>
  </si>
  <si>
    <t xml:space="preserve">ATS3_HUMAN A disintegrin and metalloproteinase with thrombospondin motifs 3 OS=Homo sapiens GN=ADAMTS3 PE=2 SV=4 </t>
  </si>
  <si>
    <t xml:space="preserve">A0A194PMV9_PAPXU A disintegrin and metalloproteinase with thrombospondin motifs 3 OS=Papilio xuthus GN=RR46_11770 PE=4 SV=1 </t>
  </si>
  <si>
    <t xml:space="preserve">A0A194PPK5_PAPXU Uncharacterized protein OS=Papilio xuthus GN=RR46_11912 PE=4 SV=1 </t>
  </si>
  <si>
    <t>IPR004313 Acireductone dioxygenase ARD family IPR011051 RmlC-like cupin domain IPR014710 RmlC-like jelly roll fold</t>
  </si>
  <si>
    <t>GO:0010309 GO:acireductone dioxygenase [iron(II)-requiring] activity GO:0055114 GO:oxidation-reduction process</t>
  </si>
  <si>
    <t xml:space="preserve">similar to 1,2-dihydroxy-3-keto-5-methylthiopentene dioxygenase (Aci-reductone dioxygenase) (ARD) (Androgen-responsive ARD-like protein 1); K08967 1,2-dihydroxy-3-keto-5-methylthiopentene dioxygenase [EC:1.13.11.53 1.13.11.54] </t>
  </si>
  <si>
    <t xml:space="preserve">MTND_DROME 1,2-dihydroxy-3-keto-5-methylthiopentene dioxygenase OS=Drosophila melanogascarleter GN=Adi1 PE=2 SV=2 </t>
  </si>
  <si>
    <t xml:space="preserve">I4DJ75_PAPXU 1,2-dihydroxy-3-keto-5-methylthiopentene dioxygenase OS=Papilio xuthus GN=RR46_12143 PE=2 SV=1 </t>
  </si>
  <si>
    <t>IPR025261 Domain of unknown function DUF4210 IPR033473 Protein FAM214/SPAC3H8.04, C-terminal</t>
  </si>
  <si>
    <t xml:space="preserve">F214A_HUMAN Protein FAM214A OS=Homo sapiens GN=FAM214A PE=1 SV=2 </t>
  </si>
  <si>
    <t xml:space="preserve">A0A194PUQ2_PAPXU Uncharacterized protein KIAA1370 OS=Papilio xuthus GN=RR46_12743 PE=4 SV=1 </t>
  </si>
  <si>
    <t xml:space="preserve">A0A194PLX6_PAPXU Uncharacterized protein OS=Papilio xuthus GN=RR46_13158 PE=4 SV=1 </t>
  </si>
  <si>
    <t>IPR026066 Headcase protein</t>
  </si>
  <si>
    <t xml:space="preserve">A0A194PHH1_PAPXU Headcase protein OS=Papilio xuthus GN=RR46_14082 PE=4 SV=1 </t>
  </si>
  <si>
    <t>IPR001806 Small GTPase superfamily IPR027417 P-loop containing nucleoside triphosphate hydrolase</t>
  </si>
  <si>
    <t>GO:0005525 GO:GTP binding GO:0007264 GO:small GTPase mediated signal transduction</t>
  </si>
  <si>
    <t xml:space="preserve">RERG; RAS-like, escarletrogen-regulated, growth inhibitor; K07855 Ras-like, escarletrogen-regulated, growth inhibitor </t>
  </si>
  <si>
    <t xml:space="preserve">RERGL_DANRE Ras-related and escarletrogen-regulated growth inhibitor-like protein OS=Danio rerio GN=rergl PE=2 SV=1 </t>
  </si>
  <si>
    <t xml:space="preserve">A0A194PK02_PAPXU Ras-related and escarletrogen-regulated growth inhibitor-like protein OS=Papilio xuthus GN=RR46_14924 PE=4 SV=1 </t>
  </si>
  <si>
    <t xml:space="preserve">EscarletE_MYZPE Escarleterase E4 OS=Myzus persicae PE=1 SV=1 </t>
  </si>
  <si>
    <t xml:space="preserve">A0A194PKV0_PAPXU Carboxylic escarleter hydrolase OS=Papilio xuthus GN=RR46_15234 PE=3 SV=1 </t>
  </si>
  <si>
    <t>IPR003613 U box domain IPR013083 Zinc finger, RING/FYVE/PHD-type</t>
  </si>
  <si>
    <t>GO:0004842 GO:ubiquitin-protein transferase activity GO:0016567 GO:protein ubiquitination</t>
  </si>
  <si>
    <t xml:space="preserve">similar to ubiquitination factor E4B, UFD2 homolog; K10597 ubiquitin conjugation factor E4 B [EC:6.3.2.19] </t>
  </si>
  <si>
    <t xml:space="preserve">UBE4B_MOUSE Ubiquitin conjugation factor E4 B OS=Mus musculus GN=Ube4b PE=1 SV=3 </t>
  </si>
  <si>
    <t xml:space="preserve">A0A0N1PK53_PAPXU Ubiquitin conjugation factor E4 B OS=Papilio xuthus GN=RR46_00017 PE=4 SV=1 </t>
  </si>
  <si>
    <t xml:space="preserve">A0A0N1IEB2_PAPXU Uncharacterized protein OS=Papilio xuthus GN=RR46_00105 PE=4 SV=1 </t>
  </si>
  <si>
    <t>IPR024810 Mab-21 domain</t>
  </si>
  <si>
    <t xml:space="preserve">MAB21_ANOGA Protein mab-21 OS=Anopheles gambiae GN=mab-21 PE=3 SV=3 </t>
  </si>
  <si>
    <t xml:space="preserve">A0A0N0PAD8_PAPXU Protein mab-21 OS=Papilio xuthus GN=RR46_00299 PE=4 SV=1 </t>
  </si>
  <si>
    <t>IPR029058 Alpha/Beta hydrolase fold</t>
  </si>
  <si>
    <t xml:space="preserve">A0A0N1IMR6_PAPXU Juvenile hormone epoxide hydrolase OS=Papilio xuthus GN=RR46_00683 PE=4 SV=1 </t>
  </si>
  <si>
    <t>IPR001102 Transglutaminase, N-terminal IPR013783 Immunoglobulin-like fold IPR014756 Immunoglobulin E-set</t>
  </si>
  <si>
    <t>GO:0018149 GO:peptide cross-linking</t>
  </si>
  <si>
    <t xml:space="preserve">TGMH_TACTR Hemocyte protein-glutamine gamma-glutamyltransferase OS=Tachypleus tridentatus PE=1 SV=1 </t>
  </si>
  <si>
    <t xml:space="preserve">A0A0N1PEP6_PAPXU Hemocyte protein-glutamine gamma-glutamyltransferase OS=Papilio xuthus GN=RR46_00822 PE=4 SV=1 </t>
  </si>
  <si>
    <t xml:space="preserve">A0A0N0P9I9_PAPXU Uncharacterized protein OS=Papilio xuthus GN=RR46_00916 PE=4 SV=1 </t>
  </si>
  <si>
    <t>IPR000717 Proteasome component (PCI) domain IPR008905 Eukaryotic translation initiation factor 3 subunit C, N-terminal domain IPR011991 Winged helix-turn-helix DNA-binding domain</t>
  </si>
  <si>
    <t>GO:0003743 GO:translation initiation factor activity GO:0005515 GO:protein binding GO:0005852 GO:eukaryotic translation initiation factor 3 complex GO:0006413 GO:translational initiation GO:0031369 GO:translation initiation factor binding</t>
  </si>
  <si>
    <t xml:space="preserve">eukaryotic translation initiation factor 3 subunit 8; K03252 translation initiation factor 3 subunit C </t>
  </si>
  <si>
    <t xml:space="preserve">EIF3C_BOMMO Eukaryotic translation initiation factor 3 subunit C OS=Bombyx mori GN=eIF3-S8 PE=2 SV=1 </t>
  </si>
  <si>
    <t xml:space="preserve">A0A0N0PFA5_PAPXU Eukaryotic translation initiation factor 3 subunit C OS=Papilio xuthus GN=RR46_01075 PE=3 SV=1 </t>
  </si>
  <si>
    <t>IPR027917 Protein of unknown function DUF4538</t>
  </si>
  <si>
    <t xml:space="preserve">SIM20_HUMAN Small integral membrownane protein 20 OS=Homo sapiens GN=SMIM20 PE=1 SV=3 </t>
  </si>
  <si>
    <t xml:space="preserve">A0A0N0PA81_PAPXU Uncharacterized protein C4orf52 OS=Papilio xuthus GN=RR46_01135 PE=4 SV=1 </t>
  </si>
  <si>
    <t>IPR003604 Zinc finger, U1-type IPR015880 Zinc finger, C2H2-like</t>
  </si>
  <si>
    <t>GO:0003676 GO:nucleic acid binding GO:0008270 GO:zinc ion binding</t>
  </si>
  <si>
    <t xml:space="preserve">A0A0N1IDI8_PAPXU Uncharacterized protein OS=Papilio xuthus GN=RR46_01167 PE=4 SV=1 </t>
  </si>
  <si>
    <t xml:space="preserve">A0A0N1PHN7_PAPXU Uncharacterized protein OS=Papilio xuthus GN=RR46_01337 PE=4 SV=1 </t>
  </si>
  <si>
    <t>IPR004119 Protein of unknown function DUF227 IPR011009 Protein kinase-like domain IPR015897 CHK kinase-like</t>
  </si>
  <si>
    <t xml:space="preserve">GF21041 gene product from transcript GF21041-RA; K05719 integrin beta 1 </t>
  </si>
  <si>
    <t xml:space="preserve">A0A0N1IMS0_PAPXU Uncharacterized protein OS=Papilio xuthus GN=RR46_01350 PE=4 SV=1 </t>
  </si>
  <si>
    <t>IPR002656 Acyltransferase 3</t>
  </si>
  <si>
    <t xml:space="preserve">A0A0N0P9S1_PAPXU Nose resiscarletant to fluoxetine protein 6 OS=Papilio xuthus GN=RR46_01363 PE=4 SV=1 </t>
  </si>
  <si>
    <t>IPR006722 Trafficking protein particle complex subunit 2 IPR011012 Longin-like domain</t>
  </si>
  <si>
    <t>GO:0005622 GO:intracellular GO:0006810 GO:transport GO:0006888 GO:ER to Golgi vesicle-mediated transport</t>
  </si>
  <si>
    <t xml:space="preserve">TPPC2_PONAB Trafficking protein particle complex subunit 2 OS=Pongo abelii GN=TRAPPC2 PE=2 SV=1 </t>
  </si>
  <si>
    <t xml:space="preserve">A0A0N1PGY9_PAPXU Trafficking protein particle complex subunit 2 OS=Papilio xuthus GN=RR46_01401 PE=4 SV=1 </t>
  </si>
  <si>
    <t xml:space="preserve">A0A194QIV3_PAPXU Uncharacterized protein OS=Papilio xuthus GN=RR46_01798 PE=4 SV=1 </t>
  </si>
  <si>
    <t>IPR002575 Aminoglycoside phosphotransferase IPR011009 Protein kinase-like domain</t>
  </si>
  <si>
    <t xml:space="preserve">putative aminotransferase protein (EC:2.6.1.-); K00837 [EC:2.6.1.-] </t>
  </si>
  <si>
    <t xml:space="preserve">HYKK_XENLA Hydroxylysine kinase OS=Xenopus laevis GN=hykk PE=2 SV=1 </t>
  </si>
  <si>
    <t xml:space="preserve">A0A194QK87_PAPXU Aminoglycoside phosphotransferase domain-containing protein 1 OS=Papilio xuthus GN=RR46_01823 PE=4 SV=1 </t>
  </si>
  <si>
    <t xml:space="preserve">juvenile hormone escarleterase ; K01063 juvenile-hormone escarleterase [EC:3.1.1.59] </t>
  </si>
  <si>
    <t xml:space="preserve">A0A194QK91_PAPXU Carboxylic escarleter hydrolase OS=Papilio xuthus GN=RR46_01828 PE=3 SV=1 </t>
  </si>
  <si>
    <t>IPR001279 Metallo-beta-lactamase</t>
  </si>
  <si>
    <t xml:space="preserve">Microtubule-associated protein 1A, putative; K10429 microtubule-associated protein 1 </t>
  </si>
  <si>
    <t xml:space="preserve">MAP1B_MOUSE Microtubule-associated protein 1B OS=Mus musculus GN=Map1b PE=1 SV=2 </t>
  </si>
  <si>
    <t xml:space="preserve">A0A194QHP0_PAPXU Microtubule-associated protein 1B OS=Papilio xuthus GN=RR46_01920 PE=4 SV=1 </t>
  </si>
  <si>
    <t xml:space="preserve">CG9518 gene product from transcript CG9518-RA (EC:1.1.99.1); K00108 choline dehydrogenase [EC:1.1.99.1] </t>
  </si>
  <si>
    <t xml:space="preserve">A0A194QIN4_PAPXU Glucose dehydrogenase [acceptor] OS=Papilio xuthus GN=RR46_02014 PE=3 SV=1 </t>
  </si>
  <si>
    <t xml:space="preserve">Cbrown-odd-2; C. browniggsae Cbrown-ODD-2 protein; K09215 odd-skipped </t>
  </si>
  <si>
    <t xml:space="preserve">DRM_ANOGA Protein drumscarletick OS=Anopheles gambiae GN=drm PE=3 SV=1 </t>
  </si>
  <si>
    <t xml:space="preserve">A0A194QK53_PAPXU Protein drumscarletick OS=Papilio xuthus GN=RR46_02045 PE=4 SV=1 </t>
  </si>
  <si>
    <t>IPR002159 CD36 family IPR019356 Protein of unknown function DUF2181</t>
  </si>
  <si>
    <t xml:space="preserve">similar to high density lipoprotein receptor SR-BI; K13885 scavenger receptor class B, member 1 </t>
  </si>
  <si>
    <t xml:space="preserve">PEscarletE_DROME Protein pescarlete OS=Drosophila melanogascarleter GN=pes PE=2 SV=1 </t>
  </si>
  <si>
    <t xml:space="preserve">A0A194QJD4_PAPXU Protein croquemort OS=Papilio xuthus GN=RR46_02120 PE=3 SV=1 </t>
  </si>
  <si>
    <t xml:space="preserve">A0A194QJR5_PAPXU Uncharacterized protein OS=Papilio xuthus GN=RR46_02294 PE=4 SV=1 </t>
  </si>
  <si>
    <t xml:space="preserve">similar to polyamine N-acetyltransferase; K00657 diamine N-acetyltransferase [EC:2.3.1.57] </t>
  </si>
  <si>
    <t xml:space="preserve">SAT2_BOVIN Diamine acetyltransferase 2 OS=Bos taurus GN=SAT2 PE=2 SV=1 </t>
  </si>
  <si>
    <t xml:space="preserve">A0A194Q0P1_PAPXU Diamine acetyltransferase 2 OS=Papilio xuthus GN=RR46_02369 PE=4 SV=1 </t>
  </si>
  <si>
    <t xml:space="preserve">A0A194Q0T2_PAPXU Uncharacterized protein OS=Papilio xuthus GN=RR46_02378 PE=4 SV=1 </t>
  </si>
  <si>
    <t>IPR001251 CRAL-TRIO lipid binding domain IPR011074 CRAL/TRIO, N-terminal domain</t>
  </si>
  <si>
    <t xml:space="preserve">MSPD2_HUMAN Motile sperm domain-containing protein 2 OS=Homo sapiens GN=MOSPD2 PE=1 SV=1 </t>
  </si>
  <si>
    <t xml:space="preserve">A0A194Q244_PAPXU Motile sperm domain-containing protein 2 OS=Papilio xuthus GN=RR46_02525 PE=4 SV=1 </t>
  </si>
  <si>
    <t xml:space="preserve">A0A194Q299_PAPXU Uncharacterized protein OS=Papilio xuthus GN=RR46_02580 PE=4 SV=1 </t>
  </si>
  <si>
    <t xml:space="preserve">A0A194Q8D7_PAPXU Endocuticle scarletructural glycoprotein SgAbd-2 OS=Papilio xuthus GN=RR46_02584 PE=4 SV=1 </t>
  </si>
  <si>
    <t xml:space="preserve">A0A194Q2A4_PAPXU Endocuticle scarletructural glycoprotein SgAbd-1 OS=Papilio xuthus GN=RR46_02585 PE=4 SV=1 </t>
  </si>
  <si>
    <t>IPR000276 G protein-coupled receptor, rhodopsin-like</t>
  </si>
  <si>
    <t xml:space="preserve">gonadotropin-releasing hormone receptor ; K04280 gonadotropin-releasing hormone receptor </t>
  </si>
  <si>
    <t xml:space="preserve">GNRHR_OCTVU Gonadotropin-releasing hormone receptor OS=Octopus vulgaris GN=GNRHR PE=2 SV=1 </t>
  </si>
  <si>
    <t xml:space="preserve">A0A194Q2A9_PAPXU Gonadotropin-releasing hormone receptor OS=Papilio xuthus GN=RR46_02590 PE=3 SV=1 </t>
  </si>
  <si>
    <t xml:space="preserve">A0A194Q5U4_PAPXU Uncharacterized protein OS=Papilio xuthus GN=RR46_02763 PE=4 SV=1 </t>
  </si>
  <si>
    <t xml:space="preserve">CYP15A1; cytochrome P450 15A1; K14937 cytochrome P450, family 15, subfamily A, polypeptide 1 </t>
  </si>
  <si>
    <t xml:space="preserve">CP304_DROME Probable cytochrome P450 304a1 OS=Drosophila melanogascarleter GN=Cyp304a1 PE=2 SV=2 </t>
  </si>
  <si>
    <t xml:space="preserve">A0A194QBL3_PAPXU Putative cytochrome P450 304a1 OS=Papilio xuthus GN=RR46_02779 PE=3 SV=1 </t>
  </si>
  <si>
    <t>IPR012336 Thioredoxin-like fold IPR032011 Domain of unknown function DUF4794 IPR032801 Peroxiredoxin-like FAM213/AAED1</t>
  </si>
  <si>
    <t xml:space="preserve">PGFS_XENTR Proscarletamide/proscarletaglandin F synthase OS=Xenopus tropicalis GN=fam213b PE=2 SV=1 </t>
  </si>
  <si>
    <t xml:space="preserve">A0A194Q702_PAPXU Proscarletamide/proscarletaglandin F synthase OS=Papilio xuthus GN=RR46_03030 PE=4 SV=1 </t>
  </si>
  <si>
    <t xml:space="preserve">A0A194QI86_PAPXU Uncharacterized protein OS=Papilio xuthus GN=RR46_03251 PE=4 SV=1 </t>
  </si>
  <si>
    <t xml:space="preserve">TMPRSS4; transmembrownane protease, serine 4; K09635 transmembrownane protease, serine 4 </t>
  </si>
  <si>
    <t xml:space="preserve">TRYP_AscarletAS Trypsin-1 OS=Ascarletacus ascarletacus PE=1 SV=1 </t>
  </si>
  <si>
    <t xml:space="preserve">A0A194Q3Q3_PAPXU Ovochymase-1 (Fragment) OS=Papilio xuthus GN=RR46_03358 PE=3 SV=1 </t>
  </si>
  <si>
    <t xml:space="preserve">similar to hepsin (transmembrownane protease, serine 1); K08665 hepsin (transmembrownane protease, serine 1) [EC:3.4.21.-] </t>
  </si>
  <si>
    <t xml:space="preserve">A0A194Q4Q1_PAPXU Trypsin-3 OS=Papilio xuthus GN=RR46_03359 PE=3 SV=1 </t>
  </si>
  <si>
    <t>IPR000439 Ribosomal protein L15e IPR012678 Ribosomal protein L23/L15e core domain IPR024794 Ribosomal protein L15e core domain</t>
  </si>
  <si>
    <t xml:space="preserve">similar to 60S ribosomal protein L15; K02877 large subunit ribosomal protein L15e </t>
  </si>
  <si>
    <t xml:space="preserve">RL15_DROME 60S ribosomal protein L15 OS=Drosophila melanogascarleter GN=RpL15 PE=1 SV=1 </t>
  </si>
  <si>
    <t xml:space="preserve">A0A194R5F9_PAPMA Ribosomal protein L15 OS=Papilio machaon GN=RR48_10542 PE=3 SV=1 </t>
  </si>
  <si>
    <t xml:space="preserve">A0A194QB26_PAPXU Uncharacterized protein OS=Papilio xuthus GN=RR46_03470 PE=4 SV=1 </t>
  </si>
  <si>
    <t>IPR004241 Autophagy protein Atg8 ubiquitin-like IPR029071 Ubiquitin-related domain</t>
  </si>
  <si>
    <t xml:space="preserve">MAP1LC3C; microtubule-associated protein 1 light chain 3 gamma; K10435 microtubule-associated protein 1 light chain </t>
  </si>
  <si>
    <t xml:space="preserve">MLP3C_HUMAN Microtubule-associated proteins 1A/1B light chain 3C OS=Homo sapiens GN=MAP1LC3C PE=1 SV=1 </t>
  </si>
  <si>
    <t xml:space="preserve">A0A194QEZ1_PAPXU Microtubule-associated proteins 1A/1B light chain 3C OS=Papilio xuthus GN=RR46_03581 PE=3 SV=1 </t>
  </si>
  <si>
    <t xml:space="preserve">A0A194Q4Z7_PAPXU Uncharacterized protein OS=Papilio xuthus GN=RR46_03637 PE=4 SV=1 </t>
  </si>
  <si>
    <t>Px.04402.scarletai</t>
  </si>
  <si>
    <t>IPR000956 scarletathmin family</t>
  </si>
  <si>
    <t>GO:0031110 GO:regulation of microtubule polymerization or depolymerization</t>
  </si>
  <si>
    <t xml:space="preserve">scarletai; scarletathmin; K04381 scarletathmin </t>
  </si>
  <si>
    <t xml:space="preserve">scarletMN4_RAT scarletathmin-4 OS=Rattus norvegicus GN=scarletmn4 PE=1 SV=1 </t>
  </si>
  <si>
    <t xml:space="preserve">A0A194PYT7_PAPXU scarletathmin-4 OS=Papilio xuthus GN=RR46_03654 PE=4 SV=1 </t>
  </si>
  <si>
    <t>IPR000589 Ribosomal protein S15 IPR009068 S15/NS1, RNA-binding IPR012606 Ribosomal protein S13/S15, N-terminal</t>
  </si>
  <si>
    <t xml:space="preserve">40S ribosomal protein S13, putative; K02953 small subunit ribosomal protein S13e </t>
  </si>
  <si>
    <t xml:space="preserve">RS13_SPOFR 40S ribosomal protein S13 OS=Spodoptera frugiperda GN=RpS13 PE=2 SV=3 </t>
  </si>
  <si>
    <t xml:space="preserve">A0A194QIB7_PAPXU 40S ribosomal protein S13 OS=Papilio xuthus GN=RR46_03976 PE=3 SV=1 </t>
  </si>
  <si>
    <t xml:space="preserve">A0A194QNV3_PAPXU Uncharacterized protein OS=Papilio xuthus GN=RR46_03998 PE=4 SV=1 </t>
  </si>
  <si>
    <t xml:space="preserve">similar to hydroxyproscarletaglandin dehydrogenase 15 (NAD); K00069 15-hydroxyproscarletaglandin dehydrogenase (NAD) [EC:1.1.1.141] </t>
  </si>
  <si>
    <t xml:space="preserve">ADH1_CERCO Alcohol dehydrogenase 1 OS=Ceratitis cosyra GN=ADH1 PE=3 SV=1 </t>
  </si>
  <si>
    <t xml:space="preserve">I4DKW3_PAPXU Alcohol dehydrogenase 1 OS=Papilio xuthus GN=RR46_04297 PE=2 SV=1 </t>
  </si>
  <si>
    <t>IPR011598 Myc-type, basic helix-loop-helix (bHLH) domain</t>
  </si>
  <si>
    <t>GO:0046983 GO:protein dimerization activity</t>
  </si>
  <si>
    <t xml:space="preserve">par1; paraxis; K09070 transcription factor 15 </t>
  </si>
  <si>
    <t xml:space="preserve">TCF15_MOUSE Transcription factor 15 OS=Mus musculus GN=Tcf15 PE=1 SV=2 </t>
  </si>
  <si>
    <t xml:space="preserve">A0A194PMZ7_PAPXU Transcription factor 15 OS=Papilio xuthus GN=RR46_04436 PE=4 SV=1 </t>
  </si>
  <si>
    <t xml:space="preserve">NACH_DROAN Sodium channel protein Nach OS=Drosophila ananassae GN=Nach PE=3 SV=1 </t>
  </si>
  <si>
    <t xml:space="preserve">A0A194PM81_PAPXU Sodium channel protein Nach OS=Papilio xuthus GN=RR46_04500 PE=3 SV=1 </t>
  </si>
  <si>
    <t>IPR019376 Myeloid leukemia factor</t>
  </si>
  <si>
    <t xml:space="preserve">MLF_DROME Myeloid leukemia factor OS=Drosophila melanogascarleter GN=Mlf PE=1 SV=2 </t>
  </si>
  <si>
    <t xml:space="preserve">A0A194Q435_PAPXU Myeloid leukemia factor OS=Papilio xuthus GN=RR46_04748 PE=4 SV=1 </t>
  </si>
  <si>
    <t>IPR002350 Kazal domain</t>
  </si>
  <si>
    <t xml:space="preserve">agrn, wu:fb57e07; hm:gc12; K06254 agrin </t>
  </si>
  <si>
    <t xml:space="preserve">DPGN_DIPMA Serine protease inhibitor dipetalogascarletin (Fragment) OS=Dipetalogascarleter maximus PE=1 SV=2 </t>
  </si>
  <si>
    <t xml:space="preserve">A0A194Q478_PAPXU Serine protease inhibitor dipetalogascarletin OS=Papilio xuthus GN=RR46_04788 PE=4 SV=1 </t>
  </si>
  <si>
    <t>IPR013781 Glycoside hydrolase, catalytic domain IPR015883 Glycoside hydrolase family 20, catalytic domain IPR017853 Glycoside hydrolase superfamily IPR025705 Beta-hexosaminidase IPR029018 Chitobiase/beta-hexosaminidase domain 2-like IPR029019 Beta-hexosaminidase, eukaryotic type, N-terminal</t>
  </si>
  <si>
    <t>GO:0004553 GO:hydrolase activity, hydrolyzing O-glycosyl compounds GO:0004563 GO:beta-N-acetylhexosaminidase activity GO:0005975 GO:carbohydrate metabolic process</t>
  </si>
  <si>
    <t xml:space="preserve">Hexo1, Nag1; hexosaminidase 1; K12373 hexosaminidase [EC:3.2.1.52] </t>
  </si>
  <si>
    <t xml:space="preserve">HEXC_BOMMO Chitooligosaccharidolytic beta-N-acetylglucosaminidase OS=Bombyx mori PE=1 SV=1 </t>
  </si>
  <si>
    <t xml:space="preserve">A0A194PTX4_PAPXU Beta-hexosaminidase OS=Papilio xuthus GN=RR46_04991 PE=3 SV=1 </t>
  </si>
  <si>
    <t>IPR011042 Six-bladed beta-propeller, TolB-like IPR017996 Major royal jelly protein/protein yellow</t>
  </si>
  <si>
    <t xml:space="preserve">YELL_DROER Protein yellow OS=Drosophila erecta GN=y PE=3 SV=1 </t>
  </si>
  <si>
    <t xml:space="preserve">A6P3A9_PAPXU Protein yellow OS=Papilio xuthus GN=yellow PE=2 SV=1 </t>
  </si>
  <si>
    <t>IPR003599 Immunoglobulin subtype IPR007110 Immunoglobulin-like domain IPR013783 Immunoglobulin-like fold</t>
  </si>
  <si>
    <t xml:space="preserve">A0A194Q996_PAPXU Uncharacterized protein OS=Papilio xuthus GN=RR46_05203 PE=4 SV=1 </t>
  </si>
  <si>
    <t>IPR004788 Ribose 5-phosphate isomerase, type A</t>
  </si>
  <si>
    <t>GO:0004751 GO:ribose-5-phosphate isomerase activity GO:0009052 GO:pentose-phosphate shunt, non-oxidative brownanch</t>
  </si>
  <si>
    <t xml:space="preserve">ribose-5-phosphate isomerase; K01807 ribose 5-phosphate isomerase A [EC:5.3.1.6] </t>
  </si>
  <si>
    <t xml:space="preserve">RPIA_BOVIN Ribose-5-phosphate isomerase (Fragment) OS=Bos taurus GN=RPIA PE=2 SV=2 </t>
  </si>
  <si>
    <t xml:space="preserve">A0A194QEV8_PAPXU Ribose-5-phosphate isomerase OS=Papilio xuthus GN=RR46_05210 PE=4 SV=1 </t>
  </si>
  <si>
    <t xml:space="preserve">A0A194QCC9_PAPXU Uncharacterized protein OS=Papilio xuthus GN=RR46_05356 PE=4 SV=1 </t>
  </si>
  <si>
    <t xml:space="preserve">ARYA_MANSE Arylphorin subunit alpha OS=Manduca sexta PE=2 SV=1 </t>
  </si>
  <si>
    <t xml:space="preserve">A0A194PUN5_PAPXU Arylphorin subunit alpha OS=Papilio xuthus GN=RR46_05654 PE=4 SV=1 </t>
  </si>
  <si>
    <t>IPR011032 GroES-like IPR013149 Alcohol dehydrogenase, C-terminal IPR013154 Alcohol dehydrogenase, N-terminal IPR016040 NAD(P)-binding domain IPR020843 Polyketide synthase, enoylreductase domain</t>
  </si>
  <si>
    <t xml:space="preserve">alcohol dehydrogenase ; K00008 L-iditol 2-dehydrogenase [EC:1.1.1.14] </t>
  </si>
  <si>
    <t xml:space="preserve">DHSO_BOMMO Sorbitol dehydrogenase OS=Bombyx mori GN=SDH PE=2 SV=1 </t>
  </si>
  <si>
    <t xml:space="preserve">A0A194PUS8_PAPXU Sorbitol dehydrogenase OS=Papilio xuthus GN=RR46_05694 PE=3 SV=1 </t>
  </si>
  <si>
    <t xml:space="preserve">GD11032 gene product from transcript GD11032-RA; K11848 ubiquitin carboxyl-terminal hydrolase 20/33 [EC:3.1.2.15] </t>
  </si>
  <si>
    <t xml:space="preserve">MscarletAB_DROME Protein mscarleta, isoform B OS=Drosophila melanogascarleter GN=mscarleta PE=3 SV=2 </t>
  </si>
  <si>
    <t xml:space="preserve">A0A194PMK5_PAPXU Protein mscarleta, isoform B OS=Papilio xuthus GN=RR46_05918 PE=4 SV=1 </t>
  </si>
  <si>
    <t xml:space="preserve">A0A194QE50_PAPXU Uncharacterized protein OS=Papilio xuthus GN=RR46_06037 PE=4 SV=1 </t>
  </si>
  <si>
    <t xml:space="preserve">A0A194Q9V7_PAPXU Uncharacterized protein OS=Papilio xuthus GN=RR46_06071 PE=4 SV=1 </t>
  </si>
  <si>
    <t xml:space="preserve">A0A194PLG8_PAPXU Uncharacterized protein OS=Papilio xuthus GN=RR46_06623 PE=4 SV=1 </t>
  </si>
  <si>
    <t>IPR001503 Glycosyl transferase family 10 IPR031481 Fucosyltransferase, N-terminal</t>
  </si>
  <si>
    <t>GO:0006486 GO:protein glycosylation GO:0008417 GO:fucosyltransferase activity GO:0016020 GO:membrownane</t>
  </si>
  <si>
    <t xml:space="preserve">similar to Glycoprotein 3-alpha-L-fucosyltransferase A (Core alpha-(1,3)-fucosyltransferase); K00753 glycoprotein 3-alpha-L-fucosyltransferase [EC:2.4.1.214] </t>
  </si>
  <si>
    <t xml:space="preserve">FUCTA_DROME Glycoprotein 3-alpha-L-fucosyltransferase A OS=Drosophila melanogascarleter GN=FucTA PE=2 SV=2 </t>
  </si>
  <si>
    <t xml:space="preserve">A0A194PSX4_PAPXU Glycoprotein 3-alpha-L-fucosyltransferase A OS=Papilio xuthus GN=RR46_06681 PE=3 SV=1 </t>
  </si>
  <si>
    <t>IPR003732 D-aminoacyl-tRNA deacylase DTD IPR023509 D-Tyr tRNAtyr deacylase-like domain</t>
  </si>
  <si>
    <t>GO:0005737 GO:cytoplasm GO:0016788 GO:hydrolase activity, acting on escarleter bonds GO:0019478 GO:D-amino acid catabolic process</t>
  </si>
  <si>
    <t xml:space="preserve">hypothetical protein; K07560 D-tyrosyl-tRNA(Tyr) deacylase [EC:3.1.-.-] </t>
  </si>
  <si>
    <t xml:space="preserve">DTD1_BOVIN D-aminoacyl-tRNA deacylase 1 OS=Bos taurus GN=DTD1 PE=2 SV=1 </t>
  </si>
  <si>
    <t xml:space="preserve">A0A194PLD5_PAPXU D-tyrosyl-tRNA(Tyr) deacylase OS=Papilio xuthus GN=RR46_06697 PE=3 SV=1 </t>
  </si>
  <si>
    <t xml:space="preserve">similar to 3-hydroxyacyl-CoA dehydrogenase type II (Type II HADH) (3-hydroxy-2-methylbutyryl-CoA dehydrogenase) (Scully protein); K08683 3-hydroxyacyl-CoA dehydrogenase / 3-hydroxy-2-methylbutyryl-CoA dehydrogenase [EC:1.1.1.35 1.1.1.178] </t>
  </si>
  <si>
    <t xml:space="preserve">HCD2_DROME 3-hydroxyacyl-CoA dehydrogenase type-2 OS=Drosophila melanogascarleter GN=scu PE=1 SV=1 </t>
  </si>
  <si>
    <t xml:space="preserve">A0A194PLU3_PAPXU 3-hydroxyacyl-CoA dehydrogenase type-2 OS=Papilio xuthus GN=RR46_06748 PE=3 SV=1 </t>
  </si>
  <si>
    <t xml:space="preserve">A0A194PRF8_PAPXU Uncharacterized protein OS=Papilio xuthus GN=RR46_06770 PE=4 SV=1 </t>
  </si>
  <si>
    <t>IPR023210 NADP-dependent oxidoreductase domain</t>
  </si>
  <si>
    <t xml:space="preserve">hypothetical protein; K04883 potassium voltage-gated channel Shaker-related subfamily A, beta member 2 </t>
  </si>
  <si>
    <t xml:space="preserve">KCAB2_BOVIN Voltage-gated potassium channel subunit beta-2 OS=Bos taurus GN=KCNAB2 PE=1 SV=1 </t>
  </si>
  <si>
    <t xml:space="preserve">A0A194PSU2_PAPXU Voltage-gated potassium channel subunit beta-3 OS=Papilio xuthus GN=RR46_06772 PE=4 SV=1 </t>
  </si>
  <si>
    <t xml:space="preserve">A0A194PTF1_PAPXU Uncharacterized protein OS=Papilio xuthus GN=RR46_06773 PE=4 SV=1 </t>
  </si>
  <si>
    <t>IPR009635 Neural proliferation differentiation control-1</t>
  </si>
  <si>
    <t xml:space="preserve">NPDC1_MOUSE Neural proliferation differentiation and control protein 1 OS=Mus musculus GN=Npdc1 PE=2 SV=2 </t>
  </si>
  <si>
    <t xml:space="preserve">A0A194PRY7_PAPXU Neural proliferation differentiation and control protein 1 OS=Papilio xuthus GN=RR46_06806 PE=4 SV=1 </t>
  </si>
  <si>
    <t>IPR004142 NDRG IPR029058 Alpha/Beta hydrolase fold</t>
  </si>
  <si>
    <t xml:space="preserve">NDRG3_PONAB Protein NDRG3 OS=Pongo abelii GN=NDRG3 PE=2 SV=1 </t>
  </si>
  <si>
    <t xml:space="preserve">A0A194PT93_PAPXU Protein NDRG3 OS=Papilio xuthus GN=RR46_06922 PE=4 SV=1 </t>
  </si>
  <si>
    <t xml:space="preserve">A0A194Q2L1_PAPXU Uncharacterized protein OS=Papilio xuthus GN=RR46_07392 PE=4 SV=1 </t>
  </si>
  <si>
    <t xml:space="preserve">A0A194PW92_PAPXU Uncharacterized protein OS=Papilio xuthus GN=RR46_07393 PE=4 SV=1 </t>
  </si>
  <si>
    <t>IPR001179 FKBP-type peptidyl-prolyl cis-trans isomerase domain</t>
  </si>
  <si>
    <t>GO:0006457 GO:protein folding</t>
  </si>
  <si>
    <t xml:space="preserve">similar to CG11001-PA; K09568 FK506-binding protein 1 [EC:5.2.1.8] </t>
  </si>
  <si>
    <t xml:space="preserve">FKB1B_HUMAN Peptidyl-prolyl cis-trans isomerase FKBP1B OS=Homo sapiens GN=FKBP1B PE=1 SV=2 </t>
  </si>
  <si>
    <t xml:space="preserve">A0A194Q572_PAPXU Peptidylprolyl isomerase OS=Papilio xuthus GN=RR46_07531 PE=4 SV=1 </t>
  </si>
  <si>
    <t xml:space="preserve">sugar transporter; K14258 facilitated trehalose transporter </t>
  </si>
  <si>
    <t xml:space="preserve">A0A194Q5B9_PAPXU Facilitated trehalose transporter Tret1 OS=Papilio xuthus GN=RR46_07577 PE=4 SV=1 </t>
  </si>
  <si>
    <t xml:space="preserve">A0A194QF10_PAPXU Uncharacterized protein OS=Papilio xuthus GN=RR46_07763 PE=4 SV=1 </t>
  </si>
  <si>
    <t xml:space="preserve">NV13532; similar to syntaxin interacting protein 1; K05752 chromosome 3 open reading frame 10 </t>
  </si>
  <si>
    <t xml:space="preserve">brownK1B_XENLA Probable protein brownICK1-B OS=Xenopus laevis GN=brownk1-b PE=3 SV=1 </t>
  </si>
  <si>
    <t xml:space="preserve">A0A194QF13_PAPXU Uncharacterized protein OS=Papilio xuthus GN=RR46_07892 PE=4 SV=1 </t>
  </si>
  <si>
    <t>IPR007307 Low temperature viability protein</t>
  </si>
  <si>
    <t xml:space="preserve">protein LTV1 homolog; K14798 protein LTV1 </t>
  </si>
  <si>
    <t xml:space="preserve">LTV1_DROME Protein LTV1 homolog OS=Drosophila melanogascarleter GN=CG7686 PE=1 SV=1 </t>
  </si>
  <si>
    <t xml:space="preserve">A0A194QLB8_PAPXU Protein LTV1-like OS=Papilio xuthus GN=RR46_07995 PE=4 SV=1 </t>
  </si>
  <si>
    <t xml:space="preserve">A0A194QAD9_PAPXU Uncharacterized protein OS=Papilio xuthus GN=RR46_08239 PE=4 SV=1 </t>
  </si>
  <si>
    <t xml:space="preserve">similar to SNF4/AMP-activated protein kinase gamma subunit CG17299-PK; K07200 5'-AMP-activated protein kinase, regulatory gamma subunit </t>
  </si>
  <si>
    <t xml:space="preserve">A0A194PFP0_PAPXU Uncharacterized protein OS=Papilio xuthus GN=RR46_08269 PE=4 SV=1 </t>
  </si>
  <si>
    <t>IPR002073 3'5'-cyclic nucleotide phosphodiescarleterase, catalytic domain IPR003607 HD/PDEase domain IPR023088 3'5'-cyclic nucleotide phosphodiescarleterase</t>
  </si>
  <si>
    <t>GO:0004114 GO:3',5'-cyclic-nucleotide phosphodiescarleterase activity GO:0007165 GO:signal transduction GO:0008081 GO:phosphoric diescarleter hydrolase activity</t>
  </si>
  <si>
    <t xml:space="preserve">cAMP-specific 3,5-cyclic phosphodiescarleterase, putative (EC:3.1.4.17); K01120 3',5'-cyclic-nucleotide phosphodiescarleterase [EC:3.1.4.17] </t>
  </si>
  <si>
    <t xml:space="preserve">PDE7A_HUMAN High affinity cAMP-specific 3',5'-cyclic phosphodiescarleterase 7A OS=Homo sapiens GN=PDE7A PE=1 SV=2 </t>
  </si>
  <si>
    <t xml:space="preserve">A0A194PLN8_PAPXU Phosphodiescarleterase OS=Papilio xuthus GN=RR46_08446 PE=3 SV=1 </t>
  </si>
  <si>
    <t>IPR000014 PAS domain IPR001610 PAC motif IPR011598 Myc-type, basic helix-loop-helix (bHLH) domain IPR013655 PAS fold-3 IPR013767 PAS fold</t>
  </si>
  <si>
    <t>GO:0005515 GO:protein binding GO:0006355 GO:regulation of transcription, DNA-templated GO:0046983 GO:protein dimerization activity</t>
  </si>
  <si>
    <t xml:space="preserve">similar to hypoxia-inducible factor 1 alpha; K08268 hypoxia-inducible factor 1 alpha </t>
  </si>
  <si>
    <t xml:space="preserve">HIF1A_MOUSE Hypoxia-inducible factor 1-alpha OS=Mus musculus GN=Hif1a PE=1 SV=3 </t>
  </si>
  <si>
    <t xml:space="preserve">A0A194Q7C3_PAPXU Uncharacterized protein OS=Papilio xuthus GN=RR46_08479 PE=4 SV=1 </t>
  </si>
  <si>
    <t>IPR014729 Rossmann-like alpha/beta/alpha sandwich fold IPR015947 PUA-like domain IPR024951 Sulphate adenylyltransferase catalytic domain IPR025980 ATP-sulfurylase PUA-like domain IPR027417 P-loop containing nucleoside triphosphate hydrolase</t>
  </si>
  <si>
    <t>GO:0004781 GO:sulfate adenylyltransferase (ATP) activity</t>
  </si>
  <si>
    <t xml:space="preserve">AGAP001256-PA; K13811 3'-phosphoadenosine 5'-phosphosulfate synthase [EC:2.7.7.4 2.7.1.25] </t>
  </si>
  <si>
    <t xml:space="preserve">PAPSS_URECA Bifunctional 3'-phosphoadenosine 5'-phosphosulfate synthase OS=Urechis caupo PE=2 SV=1 </t>
  </si>
  <si>
    <t xml:space="preserve">A0A194Q7P1_PAPXU Bifunctional 3'-phosphoadenosine 5'-phosphosulfate synthase OS=Papilio xuthus GN=RR46_08594 PE=3 SV=1 </t>
  </si>
  <si>
    <t xml:space="preserve">GM17051 gene product from transcript GM17051-RA; K12158 ubiquitin-like protein Nedd8 </t>
  </si>
  <si>
    <t xml:space="preserve">UBL4A_HUMAN Ubiquitin-like protein 4A OS=Homo sapiens GN=UBL4A PE=1 SV=1 </t>
  </si>
  <si>
    <t xml:space="preserve">A0A194Q8C0_PAPXU Ubiquitin-like protein 4A OS=Papilio xuthus GN=RR46_08676 PE=4 SV=1 </t>
  </si>
  <si>
    <t>IPR031734 Transcription activator MBF2</t>
  </si>
  <si>
    <t xml:space="preserve">A0A194Q7Z5_PAPXU Uncharacterized protein OS=Papilio xuthus GN=RR46_08699 PE=4 SV=1 </t>
  </si>
  <si>
    <t xml:space="preserve">A0A194PQM1_PAPXU Uncharacterized protein OS=Papilio xuthus GN=RR46_08722 PE=4 SV=1 </t>
  </si>
  <si>
    <t>IPR002836 PDCD5-related protein</t>
  </si>
  <si>
    <t xml:space="preserve">GK25167 gene product from transcript GK25167-RA; K06875 programmed cell death protein 5 </t>
  </si>
  <si>
    <t xml:space="preserve">PDCD5_MOUSE Programmed cell death protein 5 OS=Mus musculus GN=Pdcd5 PE=1 SV=3 </t>
  </si>
  <si>
    <t xml:space="preserve">A0A194PVH8_PAPXU Programmed cell death protein 5 OS=Papilio xuthus GN=RR46_09303 PE=4 SV=1 </t>
  </si>
  <si>
    <t>IPR006148 Glucosamine/galactosamine-6-phosphate isomerase</t>
  </si>
  <si>
    <t>GO:0005975 GO:carbohydrate metabolic process</t>
  </si>
  <si>
    <t xml:space="preserve">GJ19587 gene product from transcript GJ19587-RA; K02564 glucosamine-6-phosphate deaminase [EC:3.5.99.6] </t>
  </si>
  <si>
    <t xml:space="preserve">GNPI_DROPS Glucosamine-6-phosphate isomerase OS=Drosophila pseudoobscura pseudoobscura GN=Gnpda1 PE=3 SV=1 </t>
  </si>
  <si>
    <t xml:space="preserve">A0A194PZ46_PAPXU Glucosamine-6-phosphate isomerase OS=Papilio xuthus GN=RR46_09529 PE=3 SV=1 </t>
  </si>
  <si>
    <t xml:space="preserve">GL26848 gene product from transcript GL26848-RA; K10693 E3 ubiquitin-protein ligase MYCBP2 [EC:6.3.2.19] </t>
  </si>
  <si>
    <t xml:space="preserve">TTPAL_HUMAN Alpha-tocopherol transfer protein-like OS=Homo sapiens GN=TTPAL PE=1 SV=2 </t>
  </si>
  <si>
    <t xml:space="preserve">A0A194Q4S6_PAPXU Alpha-tocopherol transfer protein-like OS=Papilio xuthus GN=RR46_09626 PE=4 SV=1 </t>
  </si>
  <si>
    <t xml:space="preserve">OB10_DROME Putative odorant-binding protein A10 OS=Drosophila melanogascarleter GN=a10 PE=2 SV=2 </t>
  </si>
  <si>
    <t xml:space="preserve">A0A194PZG8_PAPXU Putative odorant-binding protein A10 OS=Papilio xuthus GN=RR46_09649 PE=4 SV=1 </t>
  </si>
  <si>
    <t xml:space="preserve">CG9517 gene product from transcript CG9517-RA (EC:1.1.-.- 1.1.99.10); K00108 choline dehydrogenase [EC:1.1.99.1] </t>
  </si>
  <si>
    <t xml:space="preserve">A0A194QAR0_PAPXU Glucose dehydrogenase [acceptor] OS=Papilio xuthus GN=RR46_09722 PE=4 SV=1 </t>
  </si>
  <si>
    <t>Px.11545.AlscarletR</t>
  </si>
  <si>
    <t>IPR000276 G protein-coupled receptor, rhodopsin-like IPR000405 Galanin receptor family</t>
  </si>
  <si>
    <t xml:space="preserve">allatoscarletatin receptor ; K04233 allatoscarletatin receptor </t>
  </si>
  <si>
    <t xml:space="preserve">AR_BOMMO Allatoscarletatin-A receptor OS=Bombyx mori GN=AR PE=2 SV=1 </t>
  </si>
  <si>
    <t xml:space="preserve">A0A194QC38_PAPXU Allatoscarletatin-A receptor OS=Papilio xuthus GN=RR46_09758 PE=3 SV=1 </t>
  </si>
  <si>
    <t>IPR003961 Fibrownonectin type III IPR013783 Immunoglobulin-like fold</t>
  </si>
  <si>
    <t xml:space="preserve">GA12840 gene product from transcript GA12840-RA; K01104 protein-tyrosine phosphatase [EC:3.1.3.48] </t>
  </si>
  <si>
    <t xml:space="preserve">DOME_DROME Cytokine receptor OS=Drosophila melanogascarleter GN=dome PE=1 SV=1 </t>
  </si>
  <si>
    <t xml:space="preserve">A0A194QCC0_PAPXU Cytokine receptor OS=Papilio xuthus GN=RR46_09833 PE=4 SV=1 </t>
  </si>
  <si>
    <t xml:space="preserve">A0A194QCE5_PAPXU Uncharacterized protein OS=Papilio xuthus GN=RR46_09858 PE=4 SV=1 </t>
  </si>
  <si>
    <t>IPR008384 Actin-related protein 2/3 complex subunit 4</t>
  </si>
  <si>
    <t>GO:0005885 GO:Arp2/3 protein complex GO:0015629 GO:actin cytoskeleton GO:0030041 GO:actin filament polymerization GO:0034314 GO:Arp2/3 complex-mediated actin nucleation</t>
  </si>
  <si>
    <t xml:space="preserve">AGAP001306-PA; K05755 actin related protein 2/3 complex, subunit 4 </t>
  </si>
  <si>
    <t xml:space="preserve">ARPC4_MOUSE Actin-related protein 2/3 complex subunit 4 OS=Mus musculus GN=Arpc4 PE=1 SV=3 </t>
  </si>
  <si>
    <t xml:space="preserve">A0A194R276_PAPMA Actin-related protein 2/3 complex subunit 4 OS=Papilio machaon GN=RR48_08361 PE=3 SV=1 </t>
  </si>
  <si>
    <t>IPR018379 BEN domain</t>
  </si>
  <si>
    <t xml:space="preserve">YB1_MDBVW Putative BEN domain-containing protein B1 OS=Microplitis demolitor brownacovirus (isolate Webb) GN=B1 PE=3 SV=1 </t>
  </si>
  <si>
    <t xml:space="preserve">A0A194PZZ7_PAPXU Putative BEN domain-containing protein B1 OS=Papilio xuthus GN=RR46_10209 PE=4 SV=1 </t>
  </si>
  <si>
    <t xml:space="preserve">A0A194Q032_PAPXU Uncharacterized protein OS=Papilio xuthus GN=RR46_10239 PE=4 SV=1 </t>
  </si>
  <si>
    <t xml:space="preserve">similar to Small nuclear ribonucleoprotein SM D3 (snRNP core protein D3) (SM-D3); K11088 small nuclear ribonucleoprotein D3 </t>
  </si>
  <si>
    <t xml:space="preserve">SMD3_DROME Small nuclear ribonucleoprotein Sm D3 OS=Drosophila melanogascarleter GN=SmD3 PE=1 SV=1 </t>
  </si>
  <si>
    <t xml:space="preserve">A0A0N1IE39_PAPMA Small nuclear ribonucleoprotein Sm D3 OS=Papilio machaon GN=RR48_03927 PE=4 SV=1 </t>
  </si>
  <si>
    <t>IPR002634 BolA protein IPR004856 Glycosyl transferase, ALG6/ALG8</t>
  </si>
  <si>
    <t>GO:0005789 GO:endoplasmic reticulum membrownane GO:0016758 GO:transferase activity, transferring hexosyl groups</t>
  </si>
  <si>
    <t xml:space="preserve">dolichyl glycosyltransferase, putative; K03848 alpha-1,3-glucosyltransferase [EC:2.4.1.-] </t>
  </si>
  <si>
    <t xml:space="preserve">ALG6_HUMAN Dolichyl pyrophosphate Man9GlcNAc2 alpha-1,3-glucosyltransferase OS=Homo sapiens GN=ALG6 PE=1 SV=2 </t>
  </si>
  <si>
    <t xml:space="preserve">A0A194Q0D2_PAPXU Dolichyl pyrophosphate Man9GlcNAc2 alpha-1,3-glucosyltransferase OS=Papilio xuthus GN=RR46_10334 PE=3 SV=1 </t>
  </si>
  <si>
    <t>IPR001898 Sodium/sulphate symporter</t>
  </si>
  <si>
    <t>GO:0005215 GO:transporter activity GO:0006814 GO:sodium ion transport GO:0016020 GO:membrownane GO:0055085 GO:transmembrownane transport</t>
  </si>
  <si>
    <t xml:space="preserve">AGAP007055-PA; K14445 solute carrier family 13 (sodium-dependent dicarboxylate transporter), member 2/3/5 </t>
  </si>
  <si>
    <t xml:space="preserve">INDY1_DROME Protein I'm not dead yet OS=Drosophila melanogascarleter GN=Indy PE=2 SV=2 </t>
  </si>
  <si>
    <t xml:space="preserve">A0A194Q6M0_PAPXU Protein I'm not dead yet OS=Papilio xuthus GN=RR46_10363 PE=4 SV=1 </t>
  </si>
  <si>
    <t xml:space="preserve">A0A194PIR5_PAPXU Defense protein 3 OS=Papilio xuthus GN=RR46_10472 PE=4 SV=1 </t>
  </si>
  <si>
    <t>IPR019729 Gloverin-like protein</t>
  </si>
  <si>
    <t xml:space="preserve">GLOV_HYACE Gloverin OS=Hyalophora cecropia PE=1 SV=2 </t>
  </si>
  <si>
    <t xml:space="preserve">A0A194PKF7_PAPXU Gloverin OS=Papilio xuthus GN=RR46_10474 PE=4 SV=1 </t>
  </si>
  <si>
    <t xml:space="preserve">A0A194PIU3_PAPXU Multidrug resiscarletance-associated protein 4 OS=Papilio xuthus GN=RR46_10601 PE=4 SV=1 </t>
  </si>
  <si>
    <t>IPR021852 Domain of unknown function DUF3456</t>
  </si>
  <si>
    <t xml:space="preserve">GNMT; glycine N-methyltransferase; K00552 glycine N-methyltransferase [EC:2.1.1.20] </t>
  </si>
  <si>
    <t xml:space="preserve">CNPY4_DANRE Protein canopy 4 OS=Danio rerio GN=cnpy4 PE=2 SV=1 </t>
  </si>
  <si>
    <t xml:space="preserve">A0A194PJL4_PAPXU Protein canopy 4 OS=Papilio xuthus GN=RR46_10777 PE=4 SV=1 </t>
  </si>
  <si>
    <t>IPR001790 Ribosomal protein L10P</t>
  </si>
  <si>
    <t>GO:0005622 GO:intracellular GO:0042254 GO:ribosome biogenesis</t>
  </si>
  <si>
    <t xml:space="preserve">similar to acidic p0 ribosomal protein; K02941 large subunit ribosomal protein LP0 </t>
  </si>
  <si>
    <t xml:space="preserve">RLA0_DROME 60S acidic ribosomal protein P0 OS=Drosophila melanogascarleter GN=RpLP0 PE=1 SV=1 </t>
  </si>
  <si>
    <t xml:space="preserve">I4DID8_PAPXU 60S acidic ribosomal protein P0 OS=Papilio xuthus GN=RR46_10874 PE=2 SV=1 </t>
  </si>
  <si>
    <t>IPR032808 DoxX family</t>
  </si>
  <si>
    <t xml:space="preserve">TM35A_DANRE Transmembrownane protein 35A OS=Danio rerio GN=tmem35a PE=2 SV=1 </t>
  </si>
  <si>
    <t xml:space="preserve">A0A194PXE3_PAPXU Transmembrownane protein 35 OS=Papilio xuthus GN=RR46_11137 PE=4 SV=1 </t>
  </si>
  <si>
    <t xml:space="preserve">CCCP_DROME Circadian clock-controlled protein OS=Drosophila melanogascarleter GN=anon-3B1.2 PE=2 SV=2 </t>
  </si>
  <si>
    <t xml:space="preserve">A0A194PXE4_PAPXU Circadian clock-controlled protein OS=Papilio xuthus GN=RR46_11528 PE=4 SV=1 </t>
  </si>
  <si>
    <t xml:space="preserve">LYRM2_XENLA LYR motif-containing protein 2 OS=Xenopus laevis GN=lyrm2 PE=3 SV=1 </t>
  </si>
  <si>
    <t xml:space="preserve">A0A194PXK1_PAPXU LYR motif-containing protein 2 OS=Papilio xuthus GN=RR46_11588 PE=3 SV=1 </t>
  </si>
  <si>
    <t>IPR001506 Peptidase M12A IPR006026 Peptidase, metallopeptidase IPR024079 Metallopeptidase, catalytic domain</t>
  </si>
  <si>
    <t>GO:0004222 GO:metalloendopeptidase activity GO:0006508 GO:proteolysis GO:0008237 GO:metallopeptidase activity GO:0008270 GO:zinc ion binding</t>
  </si>
  <si>
    <t xml:space="preserve">nas-7; Nematode Ascarletacin protease family member (nas-7); K08076 ascarletacin [EC:3.4.24.21] </t>
  </si>
  <si>
    <t xml:space="preserve">NAS7_CAEEL Zinc metalloproteinase nas-7 OS=Caenorhabditis elegans GN=nas-7 PE=2 SV=2 </t>
  </si>
  <si>
    <t xml:space="preserve">A0A194PSQ6_PAPXU Metalloendopeptidase OS=Papilio xuthus GN=RR46_11716 PE=3 SV=1 </t>
  </si>
  <si>
    <t xml:space="preserve">GA17117 gene product from transcript GA17117-RA; K01435 biotinidase [EC:3.5.1.12] </t>
  </si>
  <si>
    <t xml:space="preserve">VNNL2_DROME Vanin-like protein 2 OS=Drosophila melanogascarleter GN=CG32751 PE=3 SV=1 </t>
  </si>
  <si>
    <t xml:space="preserve">A0A194PXY9_PAPXU Vanin-like protein 2 OS=Papilio xuthus GN=RR46_11728 PE=4 SV=1 </t>
  </si>
  <si>
    <t xml:space="preserve">LYRM7_DANRE Complex III assembly factor LYRM7 OS=Danio rerio GN=LYRM7 PE=3 SV=1 </t>
  </si>
  <si>
    <t xml:space="preserve">A0A194PPS8_PAPXU LYR motif-containing protein 7 (Fragment) OS=Papilio xuthus GN=RR46_11743 PE=4 SV=1 </t>
  </si>
  <si>
    <t xml:space="preserve">ALDH1A1, GGADHR; aldehyde dehydrogenase 1 family, member A1 (EC:1.2.1.36); K07249 retinal dehydrogenase [EC:1.2.1.36] </t>
  </si>
  <si>
    <t xml:space="preserve">A0A194PUD1_PAPXU Retinal dehydrogenase 1 OS=Papilio xuthus GN=RR46_11749 PE=3 SV=1 </t>
  </si>
  <si>
    <t>IPR025423 Domain of unknown function DUF4149</t>
  </si>
  <si>
    <t xml:space="preserve">similar to GTP-binding protein; K07884 Ras-related protein Rab-3D </t>
  </si>
  <si>
    <t xml:space="preserve">TM205_HUMAN Transmembrownane protein 205 OS=Homo sapiens GN=TMEM205 PE=1 SV=1 </t>
  </si>
  <si>
    <t xml:space="preserve">A0A194PPD6_PAPXU Transmembrownane protein 205 OS=Papilio xuthus GN=RR46_12176 PE=4 SV=1 </t>
  </si>
  <si>
    <t xml:space="preserve">A0A194PSF5_PAPXU Uncharacterized protein OS=Papilio xuthus GN=RR46_12272 PE=4 SV=1 </t>
  </si>
  <si>
    <t xml:space="preserve">A0A194PU56_PAPXU Uncharacterized protein OS=Papilio xuthus GN=RR46_12319 PE=4 SV=1 </t>
  </si>
  <si>
    <t>IPR001251 CRAL-TRIO lipid binding domain IPR001936 Ras GTPase-activating protein IPR008936 Rho GTPase activation protein IPR016024 Armadillo-type fold</t>
  </si>
  <si>
    <t>GO:0005488 GO:binding GO:0007165 GO:signal transduction GO:0043087 GO:regulation of GTPase activity</t>
  </si>
  <si>
    <t xml:space="preserve">AGAP003140-PA; K08052 neurofibrownomin 1 </t>
  </si>
  <si>
    <t xml:space="preserve">NF1_RAT Neurofibrownomin OS=Rattus norvegicus GN=Nf1 PE=1 SV=1 </t>
  </si>
  <si>
    <t xml:space="preserve">A0A194PUJ7_PAPXU Neurofibrownomin (Fragment) OS=Papilio xuthus GN=RR46_12454 PE=4 SV=1 </t>
  </si>
  <si>
    <t xml:space="preserve">LYRM4_MOUSE LYR motif-containing protein 4 OS=Mus musculus GN=Lyrm4 PE=1 SV=1 </t>
  </si>
  <si>
    <t xml:space="preserve">A0A194PSP1_PAPXU LYR motif-containing protein 4 OS=Papilio xuthus GN=RR46_12481 PE=3 SV=1 </t>
  </si>
  <si>
    <t>IPR006838 FAR-17a/AIG1-like protein</t>
  </si>
  <si>
    <t xml:space="preserve">ADTRP_HUMAN Androgen-dependent TFPI-regulating protein OS=Homo sapiens GN=ADTRP PE=2 SV=1 </t>
  </si>
  <si>
    <t xml:space="preserve">A0A194PSZ5_PAPXU Uncharacterized protein C6orf105 OS=Papilio xuthus GN=RR46_12576 PE=4 SV=1 </t>
  </si>
  <si>
    <t xml:space="preserve">Zfp26, RGD1565847; zinc finger protein 26; K09228 KRAB domain-containing zinc finger protein </t>
  </si>
  <si>
    <t xml:space="preserve">ZFP26_MOUSE Zinc finger protein 26 OS=Mus musculus GN=Zfp26 PE=2 SV=2 </t>
  </si>
  <si>
    <t xml:space="preserve">A0A194PUG9_PAPXU Zinc finger protein 26 OS=Papilio xuthus GN=RR46_12653 PE=4 SV=1 </t>
  </si>
  <si>
    <t xml:space="preserve">hypothetical protein; K03515 DNA repair protein REV1 [EC:2.7.7.-] </t>
  </si>
  <si>
    <t xml:space="preserve">A0A194PTS3_PAPXU Uncharacterized protein OS=Papilio xuthus GN=RR46_12747 PE=4 SV=1 </t>
  </si>
  <si>
    <t>IPR022788 Uncharacterised protein family UPF0184</t>
  </si>
  <si>
    <t xml:space="preserve">CI016_MOUSE UPF0184 protein C9orf16 homolog OS=Mus musculus PE=3 SV=1 </t>
  </si>
  <si>
    <t xml:space="preserve">I4DJS7_PAPXU UPF0184 protein C9orf16-like OS=Papilio xuthus GN=RR46_13019 PE=2 SV=1 </t>
  </si>
  <si>
    <t>IPR000571 Zinc finger, CCCH-type</t>
  </si>
  <si>
    <t>GO:0046872 GO:metal ion binding</t>
  </si>
  <si>
    <t xml:space="preserve">hypothetical protein; K14943 muscleblind </t>
  </si>
  <si>
    <t xml:space="preserve">MBL_DROME Protein muscleblind OS=Drosophila melanogascarleter GN=mbl PE=2 SV=2 </t>
  </si>
  <si>
    <t xml:space="preserve">A0A194PKE9_PAPXU Protein muscleblind OS=Papilio xuthus GN=RR46_13081 PE=4 SV=1 </t>
  </si>
  <si>
    <t xml:space="preserve">A0A194PSI2_PAPXU Uncharacterized protein OS=Papilio xuthus GN=RR46_13245 PE=4 SV=1 </t>
  </si>
  <si>
    <t xml:space="preserve">GA18102 gene product from transcript GA18102-RA; K01312 trypsin [EC:3.4.21.4] </t>
  </si>
  <si>
    <t xml:space="preserve">scarletUB_DROME Serine proteinase scarletubble OS=Drosophila melanogascarleter GN=Sb PE=2 SV=2 </t>
  </si>
  <si>
    <t xml:space="preserve">A0A194PL90_PAPXU Serine proteinase scarletubble OS=Papilio xuthus GN=RR46_13257 PE=3 SV=1 </t>
  </si>
  <si>
    <t>IPR001926 Tryptophan synthase beta subunit-like PLP-dependent enzyme</t>
  </si>
  <si>
    <t xml:space="preserve">threonine dehydratase catabolic, putative; K01754 threonine dehydratase [EC:4.3.1.19] </t>
  </si>
  <si>
    <t xml:space="preserve">TSAL_GEOSL L-threonine ammonia-lyase OS=Geobacter sulfurreducens (scarletrain ATCC 51573 / DSM 12127 / PCA) GN=tdcB PE=1 SV=1 </t>
  </si>
  <si>
    <t xml:space="preserve">A0A194PFT2_PAPXU Threonine dehydratase catabolic OS=Papilio xuthus GN=RR46_13462 PE=4 SV=1 </t>
  </si>
  <si>
    <t xml:space="preserve">A0A194PJN7_PAPXU Uncharacterized protein OS=Papilio xuthus GN=RR46_14165 PE=4 SV=1 </t>
  </si>
  <si>
    <t xml:space="preserve">NV18151; hypothetical protein LOC100114269; K13136 gem associated protein 8 </t>
  </si>
  <si>
    <t xml:space="preserve">GEMI8_BOVIN Gem-associated protein 8 OS=Bos taurus GN=GEMIN8 PE=2 SV=1 </t>
  </si>
  <si>
    <t xml:space="preserve">A0A194PIS3_PAPXU Gem-associated protein 8 OS=Papilio xuthus GN=RR46_14169 PE=4 SV=1 </t>
  </si>
  <si>
    <t xml:space="preserve">multiple inositol polyphosphate phosphatase 1-like; K03103 multiple inositol-polyphosphate phosphatase [EC:3.1.3.62] </t>
  </si>
  <si>
    <t xml:space="preserve">MINP1_DROME Multiple inositol polyphosphate phosphatase 1 OS=Drosophila melanogascarleter GN=Mipp1 PE=1 SV=2 </t>
  </si>
  <si>
    <t xml:space="preserve">A0A194PK41_PAPXU Multiple inositol polyphosphate phosphatase 1 OS=Papilio xuthus GN=RR46_14315 PE=3 SV=1 </t>
  </si>
  <si>
    <t xml:space="preserve">Ugt86Di; CG6658 gene product from transcript CG6658-RA (EC:2.4.1.17); K00699 glucuronosyltransferase [EC:2.4.1.17] </t>
  </si>
  <si>
    <t xml:space="preserve">CGT_HUMAN 2-hydroxyacylsphingosine 1-beta-galactosyltransferase OS=Homo sapiens GN=UGT8 PE=2 SV=2 </t>
  </si>
  <si>
    <t xml:space="preserve">A0A194PD24_PAPXU UDP-glucuronosyltransferase OS=Papilio xuthus GN=RR46_14412 PE=3 SV=1 </t>
  </si>
  <si>
    <t>IPR001356 Homeobox domain IPR009057 Homeodomain-like IPR020479 Homeodomain, metazoa</t>
  </si>
  <si>
    <t xml:space="preserve">similar to MEOX1; K09322 homeobox protein MOX </t>
  </si>
  <si>
    <t xml:space="preserve">MEOX2_XENLA Homeobox protein MOX-2 OS=Xenopus laevis GN=meox2 PE=2 SV=2 </t>
  </si>
  <si>
    <t xml:space="preserve">A0A194PD84_PAPXU Homeobox protein MOX-2 OS=Papilio xuthus GN=RR46_14472 PE=4 SV=1 </t>
  </si>
  <si>
    <t>IPR001478 PDZ domain</t>
  </si>
  <si>
    <t xml:space="preserve">DLG1; discs, large homolog 1 (Drosophila); K12076 disks large protein 1 </t>
  </si>
  <si>
    <t xml:space="preserve">DLG1_XENTR Disks large homolog 1 OS=Xenopus tropicalis GN=dlg1 PE=2 SV=1 </t>
  </si>
  <si>
    <t xml:space="preserve">A0A194PDT1_PAPXU Disks large-like 1 OS=Papilio xuthus GN=RR46_14921 PE=4 SV=1 </t>
  </si>
  <si>
    <t>IPR001223 Glycoside hydrolase family 18, catalytic domain IPR002557 Chitin binding domain IPR011583 Chitinase II IPR013781 Glycoside hydrolase, catalytic domain IPR017853 Glycoside hydrolase superfamily IPR029070 Chitinase insertion domain</t>
  </si>
  <si>
    <t>GO:0004553 GO:hydrolase activity, hydrolyzing O-glycosyl compounds GO:0004568 GO:chitinase activity GO:0005576 GO:extracellular region GO:0005975 GO:carbohydrate metabolic process GO:0006030 GO:chitin metabolic process GO:0006032 GO:chitin catabolic process GO:0008061 GO:chitin binding</t>
  </si>
  <si>
    <t xml:space="preserve">Cht10, TcCht10; chitinase 10 (EC:3.2.1.14); K01183 chitinase [EC:3.2.1.14] </t>
  </si>
  <si>
    <t xml:space="preserve">CHI10_DROME Probable chitinase 10 OS=Drosophila melanogascarleter GN=Cht10 PE=2 SV=2 </t>
  </si>
  <si>
    <t xml:space="preserve">A0A194PDL2_PAPXU Putative chitinase 3 OS=Papilio xuthus GN=RR46_14940 PE=4 SV=1 </t>
  </si>
  <si>
    <t xml:space="preserve">A0A194PDV3_PAPXU Uncharacterized protein OS=Papilio xuthus GN=RR46_14941 PE=4 SV=1 </t>
  </si>
  <si>
    <t>IPR026120 Transmembrownane protein 11</t>
  </si>
  <si>
    <t>GO:0007005 GO:mitochondrion organization GO:0031305 GO:integral component of mitochondrial inner membrownane</t>
  </si>
  <si>
    <t xml:space="preserve">TM11B_XENLA Transmembrownane protein 11-B, mitochondrial OS=Xenopus laevis GN=tmem11-b PE=2 SV=1 </t>
  </si>
  <si>
    <t xml:space="preserve">A0A194PFK3_PAPXU Transmembrownane protein 11-B, mitochondrial OS=Papilio xuthus GN=RR46_14983 PE=4 SV=1 </t>
  </si>
  <si>
    <t>IPR001007 VWFC domain</t>
  </si>
  <si>
    <t xml:space="preserve">A0A194PE08_PAPXU Uncharacterized protein OS=Papilio xuthus GN=RR46_15001 PE=4 SV=1 </t>
  </si>
  <si>
    <t xml:space="preserve">LEB1_BOMMO Lebocin-1/2 OS=Bombyx mori PE=1 SV=1 </t>
  </si>
  <si>
    <t xml:space="preserve">A0A194PKF6_PAPXU Lebocin-1/2 OS=Papilio xuthus GN=RR46_15079 PE=4 SV=1 </t>
  </si>
  <si>
    <t xml:space="preserve">LEB4_BOMMO Lebocin-4 OS=Bombyx mori GN=LEB4 PE=2 SV=1 </t>
  </si>
  <si>
    <t xml:space="preserve">A0A194PE09_PAPXU Lebocin-4 OS=Papilio xuthus GN=RR46_15080 PE=4 SV=1 </t>
  </si>
  <si>
    <t xml:space="preserve">similar to CG31692-PA, isoform A; K03841 fructose-1,6-bisphosphatase I [EC:3.1.3.11] </t>
  </si>
  <si>
    <t xml:space="preserve">F16P1_brownANA Fructose-1,6-bisphosphatase, chloroplascarletic OS=brownassica napus GN=FBP PE=2 SV=1 </t>
  </si>
  <si>
    <t xml:space="preserve">A0A0N1PEZ1_PAPXU Fructose-1,6-bisphosphatase, chloroplascarletic OS=Papilio xuthus GN=RR46_00717 PE=4 SV=1 </t>
  </si>
  <si>
    <t>IPR000960 Flavin monooxygenase FMO IPR020946 Flavin monooxygenase-like IPR023753 FAD/NAD(P)-binding domain</t>
  </si>
  <si>
    <t>GO:0004499 GO:N,N-dimethylaniline monooxygenase activity GO:0016491 GO:oxidoreductase activity GO:0050660 GO:flavin adenine dinucleotide binding GO:0050661 GO:NADP binding GO:0055114 GO:oxidation-reduction process</t>
  </si>
  <si>
    <t xml:space="preserve">A0A0N1IDD1_PAPXU Flavin-containing monooxygenase OS=Papilio xuthus GN=RR46_00970 PE=3 SV=1 </t>
  </si>
  <si>
    <t xml:space="preserve">A0A0N1I2U1_PAPXU Uncharacterized protein OS=Papilio xuthus GN=RR46_01349 PE=4 SV=1 </t>
  </si>
  <si>
    <t>IPR001223 Glycoside hydrolase family 18, catalytic domain IPR011583 Chitinase II IPR013540 Chitinase A N-terminal IPR013781 Glycoside hydrolase, catalytic domain IPR013783 Immunoglobulin-like fold IPR014756 Immunoglobulin E-set IPR017853 Glycoside hydrolase superfamily IPR022409 PKD/Chitinase domain IPR029070 Chitinase insertion domain</t>
  </si>
  <si>
    <t>GO:0004553 GO:hydrolase activity, hydrolyzing O-glycosyl compounds GO:0004568 GO:chitinase activity GO:0005975 GO:carbohydrate metabolic process GO:0006032 GO:chitin catabolic process</t>
  </si>
  <si>
    <t xml:space="preserve">chitinase (EC:3.2.1.14); K01183 chitinase [EC:3.2.1.14] </t>
  </si>
  <si>
    <t xml:space="preserve">CHIA_SERMA Chitinase A OS=Serratia marcescens GN=chiA PE=1 SV=3 </t>
  </si>
  <si>
    <t xml:space="preserve">A0A0N1PEB3_PAPXU Chitinase A OS=Papilio xuthus GN=RR46_01416 PE=3 SV=1 </t>
  </si>
  <si>
    <t xml:space="preserve">A0A194Q0Q0_PAPXU Uncharacterized protein OS=Papilio xuthus GN=RR46_02348 PE=4 SV=1 </t>
  </si>
  <si>
    <t>IPR002655 Acyl-CoA oxidase, C-terminal IPR006091 Acyl-CoA oxidase/dehydrogenase, central domain IPR009075 Acyl-CoA dehydrogenase/oxidase C-terminal IPR009100 Acyl-CoA dehydrogenase/oxidase, N-terminal and middle domain IPR013786 Acyl-CoA dehydrogenase/oxidase, N-terminal IPR029320 Acyl-coenzyme A oxidase, N-terminal</t>
  </si>
  <si>
    <t>GO:0003995 GO:acyl-CoA dehydrogenase activity GO:0003997 GO:acyl-CoA oxidase activity GO:0005777 GO:peroxisome GO:0006635 GO:fatty acid beta-oxidation GO:0008152 GO:metabolic process GO:0016627 GO:oxidoreductase activity, acting on the CH-CH group of donors GO:0050660 GO:flavin adenine dinucleotide binding GO:0055114 GO:oxidation-reduction process</t>
  </si>
  <si>
    <t xml:space="preserve">similar to CG5009-PA; K00232 acyl-CoA oxidase [EC:1.3.3.6] </t>
  </si>
  <si>
    <t xml:space="preserve">ACOX1_DROME Probable peroxisomal acyl-coenzyme A oxidase 1 OS=Drosophila melanogascarleter GN=CG5009 PE=1 SV=1 </t>
  </si>
  <si>
    <t xml:space="preserve">A0A194Q9Z7_PAPXU Acyl-coenzyme A oxidase OS=Papilio xuthus GN=RR46_02639 PE=3 SV=1 </t>
  </si>
  <si>
    <t xml:space="preserve">A0A194Q6P9_PAPXU Neural/ectodermal development factor IMP-L2 OS=Papilio xuthus GN=RR46_03088 PE=4 SV=1 </t>
  </si>
  <si>
    <t>IPR001320 Ionotropic glutamate receptor IPR019594 Ionotropic glutamate receptor, L-glutamate and glycine-binding domain</t>
  </si>
  <si>
    <t>GO:0004970 GO:ionotropic glutamate receptor activity GO:0005234 GO:extracellular-glutamate-gated ion channel activity GO:0016020 GO:membrownane</t>
  </si>
  <si>
    <t xml:space="preserve">glr-3; GLutamate Receptor family (AMPA) family member (glr-3); K05313 glutamate receptor, ionotropic, invertebrownate </t>
  </si>
  <si>
    <t xml:space="preserve">GRIK1_HUMAN Glutamate receptor ionotropic, kainate 1 OS=Homo sapiens GN=GRIK1 PE=1 SV=1 </t>
  </si>
  <si>
    <t xml:space="preserve">A0A194QNB4_PAPXU Glutamate receptor, ionotropic kainate 1 OS=Papilio xuthus GN=RR46_04092 PE=4 SV=1 </t>
  </si>
  <si>
    <t xml:space="preserve">A0A194Q8K5_PAPXU Uncharacterized protein OS=Papilio xuthus GN=RR46_05076 PE=4 SV=1 </t>
  </si>
  <si>
    <t xml:space="preserve">AGAP010370-PA; K08193 MFS transporter, ACS family, solute carrier family 17 (sodium-dependent inorganic phosphate cotransporter), other </t>
  </si>
  <si>
    <t xml:space="preserve">PICO_DROME Putative inorganic phosphate cotransporter OS=Drosophila melanogascarleter GN=Picot PE=2 SV=1 </t>
  </si>
  <si>
    <t xml:space="preserve">A0A194PW78_PAPXU Putative inorganic phosphate cotransporter OS=Papilio xuthus GN=RR46_05631 PE=4 SV=1 </t>
  </si>
  <si>
    <t xml:space="preserve">similar to CG32169 CG32169-PA; K14411 RNA-binding protein Musashi </t>
  </si>
  <si>
    <t xml:space="preserve">MSIR6_DROME RNA-binding protein Musashi homolog Rbp6 OS=Drosophila melanogascarleter GN=Rbp6 PE=2 SV=3 </t>
  </si>
  <si>
    <t xml:space="preserve">A0A194Q9U0_PAPXU RNA-binding protein Musashi-like Rbp6 OS=Papilio xuthus GN=RR46_06056 PE=4 SV=1 </t>
  </si>
  <si>
    <t xml:space="preserve">A0A194PT68_PAPXU Uncharacterized protein OS=Papilio xuthus GN=RR46_06897 PE=4 SV=1 </t>
  </si>
  <si>
    <t>IPR006170 Pheromone/general odorant binding protein</t>
  </si>
  <si>
    <t>GO:0005549 GO:odorant binding</t>
  </si>
  <si>
    <t xml:space="preserve">A0A194PW33_PAPXU Uncharacterized protein OS=Papilio xuthus GN=RR46_07284 PE=4 SV=1 </t>
  </si>
  <si>
    <t xml:space="preserve">similar to Solute carrier family 2, facilitated glucose transporter member 8 (Glucose transporter type 8) (GLUT-8) (Glucose transporter type X1); K08145 MFS transporter, SP family, solute carrier family 2 (facilitated glucose transporter), member 8 </t>
  </si>
  <si>
    <t xml:space="preserve">TRET1_DROER Facilitated trehalose transporter Tret1 OS=Drosophila erecta GN=Tret1 PE=3 SV=1 </t>
  </si>
  <si>
    <t xml:space="preserve">A0A194Q5F1_PAPXU Facilitated trehalose transporter Tret1 OS=Papilio xuthus GN=RR46_07616 PE=4 SV=1 </t>
  </si>
  <si>
    <t xml:space="preserve">sugar transporter, putative (EC:1.3.1.74); K14258 facilitated trehalose transporter </t>
  </si>
  <si>
    <t xml:space="preserve">TRET1_POLVA Facilitated trehalose transporter Tret1 OS=Polypedilum vanderplanki GN=Tret1 PE=1 SV=1 </t>
  </si>
  <si>
    <t xml:space="preserve">A0A194Q5F7_PAPXU Facilitated trehalose transporter Tret1 OS=Papilio xuthus GN=RR46_07617 PE=4 SV=1 </t>
  </si>
  <si>
    <t xml:space="preserve">A0A194QEU6_PAPXU Uncharacterized protein OS=Papilio xuthus GN=RR46_07761 PE=4 SV=1 </t>
  </si>
  <si>
    <t xml:space="preserve">Aldh-III; Aldehyde dehydrogenase type III (EC:1.2.1.- 1.2.1.5); K00129 aldehyde dehydrogenase (NAD(P)+) [EC:1.2.1.5] </t>
  </si>
  <si>
    <t xml:space="preserve">AL3A1_CANLF Aldehyde dehydrogenase, dimeric NADP-preferring OS=Canis lupus familiaris GN=ALDH3A1 PE=2 SV=1 </t>
  </si>
  <si>
    <t xml:space="preserve">A0A194QEQ3_PAPXU Aldehyde dehydrogenase, dimeric NADP-preferring OS=Papilio xuthus GN=RR46_07777 PE=3 SV=1 </t>
  </si>
  <si>
    <t>IPR001559 Phosphotriescarleterase IPR032466 Metal-dependent hydrolase</t>
  </si>
  <si>
    <t>GO:0008270 GO:zinc ion binding GO:0009056 GO:catabolic process</t>
  </si>
  <si>
    <t xml:space="preserve">GI24003 gene product from transcript GI24003-RA; K07048 phosphotriescarleterase-related protein </t>
  </si>
  <si>
    <t xml:space="preserve">PTER_DROMO Phosphotriescarleterase-related protein OS=Drosophila mojavensis GN=GI24003 PE=3 SV=1 </t>
  </si>
  <si>
    <t xml:space="preserve">A0A194PW10_PAPXU Phosphotriescarleterase-related protein OS=Papilio xuthus GN=RR46_09090 PE=3 SV=1 </t>
  </si>
  <si>
    <t xml:space="preserve">A0A194PXD2_PAPXU Uncharacterized protein OS=Papilio xuthus GN=RR46_09326 PE=4 SV=1 </t>
  </si>
  <si>
    <t>IPR000595 Cyclic nucleotide-binding domain IPR014710 RmlC-like jelly roll fold IPR018490 Cyclic nucleotide-binding-like</t>
  </si>
  <si>
    <t xml:space="preserve">Cbrown-unc-103.2; C. browniggsae Cbrown-UNC-103.2 protein; K05322 potassium voltage-gated channel Eag-related subfamily H, invertebrownate </t>
  </si>
  <si>
    <t xml:space="preserve">KAT3_ORYSJ Potassium channel KAT3 OS=Oryza sativa subsp. japonica GN=Os01g0756700 PE=2 SV=1 </t>
  </si>
  <si>
    <t xml:space="preserve">A0A194QB84_PAPXU Potassium voltage-gated channel subfamily H member 6 OS=Papilio xuthus GN=RR46_09925 PE=4 SV=1 </t>
  </si>
  <si>
    <t>IPR029069 HotDog domain</t>
  </si>
  <si>
    <t xml:space="preserve">THEM6_DROME Protein THEM6 OS=Drosophila melanogascarleter GN=CG4666 PE=2 SV=1 </t>
  </si>
  <si>
    <t xml:space="preserve">A0A194Q372_PAPXU UPF0670 protein CG4666 OS=Papilio xuthus GN=RR46_10976 PE=4 SV=1 </t>
  </si>
  <si>
    <t>IPR010291 Ion channel regulatory protein, UNC-93 IPR011701 Major facilitator superfamily IPR020846 Major facilitator superfamily domain</t>
  </si>
  <si>
    <t xml:space="preserve">UN93L_DROME UNC93-like protein OS=Drosophila melanogascarleter GN=CG4928 PE=2 SV=1 </t>
  </si>
  <si>
    <t xml:space="preserve">A0A194PX02_PAPXU UNC93-like protein OS=Papilio xuthus GN=RR46_11383 PE=4 SV=1 </t>
  </si>
  <si>
    <t>IPR008417 B-cell receptor-associated protein 29/31</t>
  </si>
  <si>
    <t>GO:0005783 GO:endoplasmic reticulum GO:0006886 GO:intracellular protein transport GO:0016021 GO:integral component of membrownane</t>
  </si>
  <si>
    <t xml:space="preserve">GI13024 gene product from transcript GI13024-RA; K14009 B-cell receptor-associated protein 31 </t>
  </si>
  <si>
    <t xml:space="preserve">BAP31_PONAB B-cell receptor-associated protein 31 OS=Pongo abelii GN=BCAP31 PE=2 SV=3 </t>
  </si>
  <si>
    <t xml:space="preserve">A0A194PQY2_PAPXU B-cell receptor-associated protein 31 OS=Papilio xuthus GN=RR46_11430 PE=4 SV=1 </t>
  </si>
  <si>
    <t>IPR018793 Cytochrome c oxidase assembly protein PET191</t>
  </si>
  <si>
    <t xml:space="preserve">hypothetical protein; K11374 elongator complex protein 2 </t>
  </si>
  <si>
    <t xml:space="preserve">COA5_HUMAN Cytochrome c oxidase assembly factor 5 OS=Homo sapiens GN=COA5 PE=1 SV=1 </t>
  </si>
  <si>
    <t xml:space="preserve">A0A194PQZ4_PAPXU Protein C2orf64 OS=Papilio xuthus GN=RR46_11584 PE=4 SV=1 </t>
  </si>
  <si>
    <t xml:space="preserve">A0A194PVH5_PAPXU Uncharacterized protein OS=Papilio xuthus GN=RR46_12134 PE=4 SV=1 </t>
  </si>
  <si>
    <t>IPR013120 Male scarleterility, NAD-binding IPR016040 NAD(P)-binding domain IPR033640 Fatty acyl-CoA reductase, C-terminal</t>
  </si>
  <si>
    <t xml:space="preserve">similar to GA11521-PA; K13356 fatty acyl-CoA reductase [EC:1.2.1.-] </t>
  </si>
  <si>
    <t xml:space="preserve">FACR1_DROME Putative fatty acyl-CoA reductase CG5065 OS=Drosophila melanogascarleter GN=CG5065 PE=3 SV=1 </t>
  </si>
  <si>
    <t xml:space="preserve">A0A194PTF8_PAPXU Fatty acyl-CoA reductase OS=Papilio xuthus GN=RR46_12288 PE=3 SV=1 </t>
  </si>
  <si>
    <t>IPR000536 Nuclear hormone receptor, ligand-binding domain IPR001628 Zinc finger, nuclear hormone receptor-type IPR001723 Nuclear hormone receptor IPR003070 Orphan nuclear receptor IPR013088 Zinc finger, NHR/GATA-type</t>
  </si>
  <si>
    <t>GO:0003677 GO:DNA binding GO:0003700 GO:transcription factor activity, sequence-specific DNA binding GO:0003707 GO:scarleteroid hormone receptor activity GO:0004879 GO:RNA polymerase II transcription factor activity, ligand-activated sequence-specific DNA binding GO:0005634 GO:nucleus GO:0006355 GO:regulation of transcription, DNA-templated GO:0008270 GO:zinc ion binding GO:0043401 GO:scarleteroid hormone mediated signaling pathway GO:0043565 GO:sequence-specific DNA binding</t>
  </si>
  <si>
    <t xml:space="preserve">similar to AGAP008334-PA; K08558 nuclear receptor subfamily 4 group A member 2 </t>
  </si>
  <si>
    <t xml:space="preserve">HR38_BOMMO Probable nuclear hormone receptor HR38 (Fragment) OS=Bombyx mori GN=HR38 PE=2 SV=1 </t>
  </si>
  <si>
    <t xml:space="preserve">A0A194PRJ3_PAPXU Putative nuclear hormone receptor HR38 OS=Papilio xuthus GN=RR46_12920 PE=3 SV=1 </t>
  </si>
  <si>
    <t xml:space="preserve">tripartite motif-containing protein 2-like; K11997 tripartite motif-containing protein 2/3 </t>
  </si>
  <si>
    <t xml:space="preserve">CTR1_SOLIN Chymotrypsin-1 OS=Solenopsis invicta PE=1 SV=1 </t>
  </si>
  <si>
    <t xml:space="preserve">A0A194PCP7_PAPXU Chymotrypsin-1 OS=Papilio xuthus GN=RR46_14491 PE=3 SV=1 </t>
  </si>
  <si>
    <t xml:space="preserve">A0A0N1IN51_PAPXU Uncharacterized protein OS=Papilio xuthus GN=RR46_00968 PE=4 SV=1 </t>
  </si>
  <si>
    <t xml:space="preserve">A0A0N0P9C8_PAPXU UDP-glucuronosyltransferase OS=Papilio xuthus GN=RR46_01519 PE=3 SV=1 </t>
  </si>
  <si>
    <t xml:space="preserve">A0A0N1PEJ8_PAPXU Gloverin OS=Papilio xuthus GN=RR46_01535 PE=4 SV=1 </t>
  </si>
  <si>
    <t xml:space="preserve">similar to hCG2040284; K13023 carboxypeptidase N regulatory subunit </t>
  </si>
  <si>
    <t xml:space="preserve">TRIL_RAT TLR4 interactor with leucine rich repeats OS=Rattus norvegicus GN=Tril PE=1 SV=1 </t>
  </si>
  <si>
    <t xml:space="preserve">A0A0N0P9Y1_PAPXU TLR4 interactor with leucine rich repeats OS=Papilio xuthus GN=RR46_01550 PE=4 SV=1 </t>
  </si>
  <si>
    <t>IPR000742 EGF-like domain</t>
  </si>
  <si>
    <t xml:space="preserve">similar to Splicing factor 3a, subunit 2, 66kDa; K12826 splicing factor 3A subunit 2 </t>
  </si>
  <si>
    <t xml:space="preserve">BSL1_TRIVA Putative surface protein bspA-like OS=Trichomonas vaginalis GN=BSPAL1 PE=4 SV=1 </t>
  </si>
  <si>
    <t xml:space="preserve">A0A194QIW3_PAPXU Putative surface protein bspA-like OS=Papilio xuthus GN=RR46_02088 PE=4 SV=1 </t>
  </si>
  <si>
    <t xml:space="preserve">TRET1_BOMMO Facilitated trehalose transporter Tret1 OS=Bombyx mori GN=Tret1 PE=1 SV=1 </t>
  </si>
  <si>
    <t xml:space="preserve">A0A194QJ23_PAPXU Facilitated trehalose transporter Tret1 OS=Papilio xuthus GN=RR46_02174 PE=3 SV=1 </t>
  </si>
  <si>
    <t xml:space="preserve">A0A194QJS5_PAPXU Uncharacterized protein OS=Papilio xuthus GN=RR46_02304 PE=4 SV=1 </t>
  </si>
  <si>
    <t xml:space="preserve">SV2B_HUMAN Synaptic vesicle glycoprotein 2B OS=Homo sapiens GN=SV2B PE=1 SV=1 </t>
  </si>
  <si>
    <t xml:space="preserve">A0A194QBE5_PAPXU Synaptic vesicle glycoprotein 2B OS=Papilio xuthus GN=RR46_02790 PE=4 SV=1 </t>
  </si>
  <si>
    <t>IPR026769 MICOS complex subunit Mic13</t>
  </si>
  <si>
    <t xml:space="preserve">MIC13_DROME MICOS complex subunit MIC13 homolog QIL1 OS=Drosophila melanogascarleter GN=QIL1 PE=2 SV=1 </t>
  </si>
  <si>
    <t xml:space="preserve">I4DKS9_PAPXU MICOS complex subunit MIC13 OS=Papilio xuthus GN=RR46_02823 PE=2 SV=1 </t>
  </si>
  <si>
    <t xml:space="preserve">A0A194Q6N7_PAPXU Uncharacterized protein OS=Papilio xuthus GN=RR46_03069 PE=4 SV=1 </t>
  </si>
  <si>
    <t xml:space="preserve">CONN_DROME Connectin OS=Drosophila melanogascarleter GN=Con PE=2 SV=2 </t>
  </si>
  <si>
    <t xml:space="preserve">A0A194QI49_PAPXU Connectin OS=Papilio xuthus GN=RR46_03216 PE=4 SV=1 </t>
  </si>
  <si>
    <t>IPR011053 Single hybrownid motif IPR033753 Glycine cleavage syscarletem H-protein/Simiate</t>
  </si>
  <si>
    <t xml:space="preserve">glycine cleavage syscarletem h protein ; K02437 glycine cleavage syscarletem H protein </t>
  </si>
  <si>
    <t xml:space="preserve">GCSH_DROME Glycine cleavage syscarletem H protein, mitochondrial OS=Drosophila melanogascarleter GN=ppl PE=2 SV=1 </t>
  </si>
  <si>
    <t xml:space="preserve">A0A194PLJ9_PAPXU Glycine cleavage syscarletem H protein, mitochondrial OS=Papilio xuthus GN=RR46_04379 PE=3 SV=1 </t>
  </si>
  <si>
    <t>IPR002130 Cyclophilin-type peptidyl-prolyl cis-trans isomerase domain IPR029000 Cyclophilin-like domain</t>
  </si>
  <si>
    <t>GO:0000413 GO:protein peptidyl-prolyl isomerization GO:0003755 GO:peptidyl-prolyl cis-trans isomerase activity GO:0006457 GO:protein folding</t>
  </si>
  <si>
    <t xml:space="preserve">similar to LOC495937 protein; K12739 peptidyl-prolyl cis-trans isomerase-like 6 [EC:5.2.1.8] </t>
  </si>
  <si>
    <t xml:space="preserve">PPIL6_BOVIN Peptidyl-prolyl cis-trans isomerase-like 6 OS=Bos taurus GN=PPIL6 PE=2 SV=1 </t>
  </si>
  <si>
    <t xml:space="preserve">A0A194PM17_PAPXU Peptidyl-prolyl cis-trans isomerase-like 6 OS=Papilio xuthus GN=RR46_04440 PE=4 SV=1 </t>
  </si>
  <si>
    <t xml:space="preserve">A0A194PZ40_PAPXU Uncharacterized protein OS=Papilio xuthus GN=RR46_04559 PE=4 SV=1 </t>
  </si>
  <si>
    <t xml:space="preserve">GL16470 gene product from transcript GL16470-RA; K12752 myosin light chain, invertebrownate </t>
  </si>
  <si>
    <t xml:space="preserve">MLC2_DROME Myosin-2 essential light chain OS=Drosophila melanogascarleter GN=Mlc-c PE=1 SV=1 </t>
  </si>
  <si>
    <t xml:space="preserve">A0A194PVZ2_PAPXU Myosin-2 essential light chain OS=Papilio xuthus GN=RR46_05054 PE=4 SV=1 </t>
  </si>
  <si>
    <t>IPR001841 Zinc finger, RING-type IPR006573 Neuralized homology repeat (NHR) domain IPR013083 Zinc finger, RING/FYVE/PHD-type</t>
  </si>
  <si>
    <t xml:space="preserve">similar to CG11988-PB, isoform B; K01931 protein neuralized </t>
  </si>
  <si>
    <t xml:space="preserve">NEUR_DROME Protein neuralized OS=Drosophila melanogascarleter GN=neur PE=1 SV=2 </t>
  </si>
  <si>
    <t xml:space="preserve">A0A194Q0Z5_PAPXU Protein neuralized OS=Papilio xuthus GN=RR46_05441 PE=4 SV=1 </t>
  </si>
  <si>
    <t>IPR000608 Ubiquitin-conjugating enzyme E2 IPR016135 Ubiquitin-conjugating enzyme/RWD-like</t>
  </si>
  <si>
    <t xml:space="preserve">similar to ubiquitin-conjugating enzyme E2-25kD; K04649 ubiquitin-conjugating enzyme (huntingtin interacting protein 2) [EC:6.3.2.19] </t>
  </si>
  <si>
    <t xml:space="preserve">UBE2K_MOUSE Ubiquitin-conjugating enzyme E2 K OS=Mus musculus GN=Ube2k PE=1 SV=3 </t>
  </si>
  <si>
    <t xml:space="preserve">A0A194PRN1_PAPXU Ubiquitin-conjugating enzyme E2 K OS=Papilio xuthus GN=RR46_06840 PE=3 SV=1 </t>
  </si>
  <si>
    <t xml:space="preserve">A0A194Q4V6_PAPXU Uncharacterized protein OS=Papilio xuthus GN=RR46_07158 PE=4 SV=1 </t>
  </si>
  <si>
    <t xml:space="preserve">A0A194QAG5_PAPXU Uncharacterized protein OS=Papilio xuthus GN=RR46_08221 PE=4 SV=1 </t>
  </si>
  <si>
    <t>IPR016135 Ubiquitin-conjugating enzyme/RWD-like</t>
  </si>
  <si>
    <t xml:space="preserve">crl; courtless; K04555 ubiquitin-conjugating enzyme E2 G2 [EC:6.3.2.19] </t>
  </si>
  <si>
    <t xml:space="preserve">UB2G2_PONAB Ubiquitin-conjugating enzyme E2 G2 OS=Pongo abelii GN=UBE2G2 PE=2 SV=1 </t>
  </si>
  <si>
    <t xml:space="preserve">A0A194PEP0_PAPXU Ubiquitin-conjugating enzyme E2 G2 OS=Papilio xuthus GN=RR46_08252 PE=4 SV=1 </t>
  </si>
  <si>
    <t>IPR000602 Glycoside hydrolase family 38, N-terminal domain IPR011013 Galactose mutarotase-like domain IPR011330 Glycoside hydrolase/deacetylase, beta/alpha-barrel IPR011682 Glycosyl hydrolase family 38, C-terminal IPR013780 Glycosyl hydrolase, all-beta IPR015341 Glycoside hydrolase family 38, central domain IPR027291 Glycoside hydrolase 38/57, N-terminal domain IPR028995 Glycoside hydrolase families 57/38, central domain</t>
  </si>
  <si>
    <t>GO:0003824 GO:catalytic activity GO:0004553 GO:hydrolase activity, hydrolyzing O-glycosyl compounds GO:0004559 GO:alpha-mannosidase activity GO:0005975 GO:carbohydrate metabolic process GO:0006013 GO:mannose metabolic process GO:0008270 GO:zinc ion binding GO:0015923 GO:mannosidase activity GO:0030246 GO:carbohydrate binding</t>
  </si>
  <si>
    <t xml:space="preserve">mannosidase alpha class 2a ; K01191 alpha-mannosidase [EC:3.2.1.24] </t>
  </si>
  <si>
    <t xml:space="preserve">MA2A1_HUMAN Alpha-mannosidase 2 OS=Homo sapiens GN=MAN2A1 PE=1 SV=2 </t>
  </si>
  <si>
    <t xml:space="preserve">A0A194PF11_PAPXU Alpha-mannosidase OS=Papilio xuthus GN=RR46_08293 PE=3 SV=1 </t>
  </si>
  <si>
    <t xml:space="preserve">A0A194PF16_PAPXU Uncharacterized protein OS=Papilio xuthus GN=RR46_08298 PE=4 SV=1 </t>
  </si>
  <si>
    <t>IPR003877 SPRY domain IPR013083 Zinc finger, RING/FYVE/PHD-type IPR013320 Concanavalin A-like lectin/glucanase domain</t>
  </si>
  <si>
    <t xml:space="preserve">hypothetical protein; K12169 Kip1 ubiquitination-promoting complex protein 1 [EC:6.3.2.19] </t>
  </si>
  <si>
    <t xml:space="preserve">RSPRY_PONAB RING finger and SPRY domain-containing protein 1 OS=Pongo abelii GN=RSPRY1 PE=2 SV=1 </t>
  </si>
  <si>
    <t xml:space="preserve">A0A194PLE8_PAPXU RING finger and SPRY domain-containing protein 1 OS=Papilio xuthus GN=RR46_08356 PE=4 SV=1 </t>
  </si>
  <si>
    <t>IPR004202 Cytochrome c oxidase subunit VIIc IPR007196 CCR4-Not complex component, Not1, C-terminal IPR024557 CCR4-Not complex, Not1 subunit, domain of unknown function DUF3819 IPR032191 CCR4-NOT transcription complex subunit 1, CAF1-binding domain IPR032193 CCR4-NOT transcription complex subunit 1, TTP binding domain IPR032194 CCR4-NOT transcription complex subunit 1, HEAT repeat</t>
  </si>
  <si>
    <t>GO:0004129 GO:cytochrome-c oxidase activity</t>
  </si>
  <si>
    <t xml:space="preserve">CNOT1; CCR4-NOT transcription complex, subunit 1; K12604 CCR4-NOT transcription complex subunit 1 </t>
  </si>
  <si>
    <t xml:space="preserve">CNOT1_HUMAN CCR4-NOT transcription complex subunit 1 OS=Homo sapiens GN=CNOT1 PE=1 SV=2 </t>
  </si>
  <si>
    <t xml:space="preserve">A0A194PLM7_PAPXU CCR4-NOT transcription complex subunit 1 OS=Papilio xuthus GN=RR46_08436 PE=4 SV=1 </t>
  </si>
  <si>
    <t>IPR009091 Regulator of chromosome condensation 1/beta-lactamase-inhibitor protein II IPR012983 PHR</t>
  </si>
  <si>
    <t xml:space="preserve">mycbp2, Myc, PAM, esr, esrom, fa97c06, ns:zft368, si:busm1-12g7.1, si:dz12g7.1, si:dz256p4.1, til, tilsit, wu:fa97c06, xx:zft368, zft368; MYC binding protein 2; K10693 E3 ubiquitin-protein ligase MYCBP2 [EC:6.3.2.19] </t>
  </si>
  <si>
    <t xml:space="preserve">MYCB2_HUMAN E3 ubiquitin-protein ligase MYCBP2 OS=Homo sapiens GN=MYCBP2 PE=1 SV=3 </t>
  </si>
  <si>
    <t xml:space="preserve">A0A194PFI5_PAPXU Putative E3 ubiquitin-protein ligase MYCBP2 OS=Papilio xuthus GN=RR46_08473 PE=4 SV=1 </t>
  </si>
  <si>
    <t>IPR003000 Sirtuin family IPR026591 Sirtuin family, catalytic core small domain IPR029035 DHS-like NAD/FAD-binding domain</t>
  </si>
  <si>
    <t>GO:0070403 GO:NAD+ binding</t>
  </si>
  <si>
    <t xml:space="preserve">similar to NAD-dependent deacetylase sirtuin 2 homolog; K11412 NAD-dependent deacetylase sirtuin 2 [EC:3.5.1.-] </t>
  </si>
  <si>
    <t xml:space="preserve">SIR2_DANRE NAD-dependent protein deacetylase sirtuin-2 OS=Danio rerio GN=sirt2 PE=1 SV=1 </t>
  </si>
  <si>
    <t xml:space="preserve">A0A194Q7G2_PAPXU NAD-dependent deacetylase sirtuin-2 OS=Papilio xuthus GN=RR46_08500 PE=4 SV=1 </t>
  </si>
  <si>
    <t>IPR024779 2OGFeDO, oxygenase domain</t>
  </si>
  <si>
    <t xml:space="preserve">TET1, CXXC6; tet oncogene 1; K13097 methylcytosine dioxygenase [EC:1.14.11.-] </t>
  </si>
  <si>
    <t xml:space="preserve">DMAD_DROME DNA N6-methyl adenine demethylase OS=Drosophila melanogascarleter GN=Tet PE=1 SV=1 </t>
  </si>
  <si>
    <t xml:space="preserve">A0A194Q7U7_PAPXU Methylcytosine dioxygenase TET2 OS=Papilio xuthus GN=RR46_08649 PE=4 SV=1 </t>
  </si>
  <si>
    <t xml:space="preserve">GA15379 gene product from transcript GA15379-RA; K01044 carboxylescarleterase [EC:3.1.1.1] </t>
  </si>
  <si>
    <t xml:space="preserve">A0A194Q9I3_PAPXU Carboxylic escarleter hydrolase OS=Papilio xuthus GN=RR46_08697 PE=3 SV=1 </t>
  </si>
  <si>
    <t xml:space="preserve">glucose-methanol-choline oxidoreductase (EC:1.1.99.1); K00108 choline dehydrogenase [EC:1.1.99.1] </t>
  </si>
  <si>
    <t xml:space="preserve">BETA_scarletAXY Oxygen-dependent choline dehydrogenase OS=scarletaphylococcus xylosus GN=betA PE=3 SV=1 </t>
  </si>
  <si>
    <t xml:space="preserve">A0A194QC04_PAPXU Choline dehydrogenase OS=Papilio xuthus GN=RR46_09723 PE=3 SV=1 </t>
  </si>
  <si>
    <t>IPR013083 Zinc finger, RING/FYVE/PHD-type IPR015880 Zinc finger, C2H2-like</t>
  </si>
  <si>
    <t xml:space="preserve">hypothetical protein; K14855 ribosome assembly protein 4 </t>
  </si>
  <si>
    <t xml:space="preserve">ZN598_DANRE E3 ubiquitin-protein ligase ZNF598 OS=Danio rerio GN=znf598 PE=1 SV=2 </t>
  </si>
  <si>
    <t xml:space="preserve">A0A194QGY1_PAPXU Zinc finger protein 598 OS=Papilio xuthus GN=RR46_09904 PE=4 SV=1 </t>
  </si>
  <si>
    <t>IPR001071 Cellular retinaldehyde binding/alpha-tocopherol transport IPR001251 CRAL-TRIO lipid binding domain IPR011074 CRAL/TRIO, N-terminal domain</t>
  </si>
  <si>
    <t>GO:0005215 GO:transporter activity GO:0005622 GO:intracellular GO:0006810 GO:transport</t>
  </si>
  <si>
    <t xml:space="preserve">CLVS2_MOUSE Clavesin-2 OS=Mus musculus GN=Clvs2 PE=1 SV=1 </t>
  </si>
  <si>
    <t xml:space="preserve">A0A194PZQ2_PAPXU Clavesin-2 OS=Papilio xuthus GN=RR46_10119 PE=4 SV=1 </t>
  </si>
  <si>
    <t xml:space="preserve">hypothetical protein ; K01904 4-coumarate--CoA ligase [EC:6.2.1.12] </t>
  </si>
  <si>
    <t xml:space="preserve">LUCI_PHOPE Luciferin 4-monooxygenase OS=Photuris pensylvanica PE=2 SV=2 </t>
  </si>
  <si>
    <t xml:space="preserve">A0A194Q0P0_PAPXU Luciferin 4-monooxygenase OS=Papilio xuthus GN=RR46_10191 PE=4 SV=1 </t>
  </si>
  <si>
    <t xml:space="preserve">A0A194Q0G8_PAPXU Uncharacterized protein OS=Papilio xuthus GN=RR46_10369 PE=4 SV=1 </t>
  </si>
  <si>
    <t xml:space="preserve">A0A194PXL8_PAPXU Uncharacterized protein OS=Papilio xuthus GN=RR46_10889 PE=4 SV=1 </t>
  </si>
  <si>
    <t xml:space="preserve">A0A194PQG1_PAPXU Uncharacterized protein OS=Papilio xuthus GN=RR46_11399 PE=4 SV=1 </t>
  </si>
  <si>
    <t>IPR031742 Protein of unknown function DUF4730</t>
  </si>
  <si>
    <t xml:space="preserve">A0A194PR30_PAPXU Uncharacterized protein OS=Papilio xuthus GN=RR46_11480 PE=4 SV=1 </t>
  </si>
  <si>
    <t>IPR007853 Zinc finger, DNL-type</t>
  </si>
  <si>
    <t xml:space="preserve">DNLZ_HUMAN DNL-type zinc finger protein OS=Homo sapiens GN=DNLZ PE=1 SV=1 </t>
  </si>
  <si>
    <t xml:space="preserve">A0A194PQX1_PAPXU DNL-type zinc finger protein OS=Papilio xuthus GN=RR46_11559 PE=4 SV=1 </t>
  </si>
  <si>
    <t xml:space="preserve">A0A194PSC4_PAPXU Uncharacterized protein OS=Papilio xuthus GN=RR46_11581 PE=4 SV=1 </t>
  </si>
  <si>
    <t xml:space="preserve">A0A194PRG0_PAPXU Uncharacterized protein OS=Papilio xuthus GN=RR46_11610 PE=4 SV=1 </t>
  </si>
  <si>
    <t xml:space="preserve">A0A194PPX8_PAPXU Uncharacterized protein OS=Papilio xuthus GN=RR46_12027 PE=4 SV=1 </t>
  </si>
  <si>
    <t xml:space="preserve">A0A194PPF1_PAPXU Uncharacterized protein OS=Papilio xuthus GN=RR46_12191 PE=4 SV=1 </t>
  </si>
  <si>
    <t>IPR010300 Cyscarleteine dioxygenase type I IPR011051 RmlC-like cupin domain IPR014710 RmlC-like jelly roll fold</t>
  </si>
  <si>
    <t>GO:0005506 GO:iron ion binding GO:0016702 GO:oxidoreductase activity, acting on single donors with incorporation of molecular oxygen, incorporation of two atoms of oxygen GO:0055114 GO:oxidation-reduction process</t>
  </si>
  <si>
    <t xml:space="preserve">cyscarleteine dioxygenase; K00456 cyscarleteine dioxygenase [EC:1.13.11.20] </t>
  </si>
  <si>
    <t xml:space="preserve">CDO1_DANRE Cyscarleteine dioxygenase type 1 OS=Danio rerio GN=cdo1 PE=2 SV=1 </t>
  </si>
  <si>
    <t xml:space="preserve">A0A194PV81_PAPXU Cyscarleteine dioxygenase type 1 OS=Papilio xuthus GN=RR46_12694 PE=4 SV=1 </t>
  </si>
  <si>
    <t xml:space="preserve">A0A194PKS7_PAPXU Uncharacterized protein OS=Papilio xuthus GN=RR46_13097 PE=4 SV=1 </t>
  </si>
  <si>
    <t>IPR001357 brownCT domain IPR010613 Pescadillo</t>
  </si>
  <si>
    <t>GO:0005730 GO:nucleolus GO:0042254 GO:ribosome biogenesis</t>
  </si>
  <si>
    <t xml:space="preserve">pescadillo homolog; K14843 pescadillo </t>
  </si>
  <si>
    <t xml:space="preserve">PESC_DROMO Pescadillo homolog OS=Drosophila mojavensis GN=GI18209 PE=3 SV=1 </t>
  </si>
  <si>
    <t xml:space="preserve">A0A194PEC6_PAPXU Pescadillo homolog OS=Papilio xuthus GN=RR46_15126 PE=3 SV=1 </t>
  </si>
  <si>
    <t>IPR001254 Serine proteases, trypsin domain IPR009003 Peptidase S1, PA clan</t>
  </si>
  <si>
    <t xml:space="preserve">TMPRSS11D; transmembrownane protease, serine 11D; K09641 transmembrownane protease, serine 11D [EC:3.4.21.-] </t>
  </si>
  <si>
    <t xml:space="preserve">TMPS4_HUMAN Transmembrownane protease serine 4 OS=Homo sapiens GN=TMPRSS4 PE=1 SV=2 </t>
  </si>
  <si>
    <t xml:space="preserve">A0A0N1IBL0_PAPXU Uncharacterized protein (Fragment) OS=Papilio xuthus GN=RR46_00025 PE=4 SV=1 </t>
  </si>
  <si>
    <t xml:space="preserve">GD21379 gene product from transcript GD21379-RA; K04533 huntingtin </t>
  </si>
  <si>
    <t xml:space="preserve">ABCGN_DICDI ABC transporter G family member 23 OS=Dictyoscarletelium discoideum GN=abcG23 PE=3 SV=2 </t>
  </si>
  <si>
    <t xml:space="preserve">A0A0N1IN17_PAPXU ABC transporter G family member 23 OS=Papilio xuthus GN=RR46_00271 PE=4 SV=1 </t>
  </si>
  <si>
    <t>IPR000591 DEP domain IPR001158 DIX domain IPR001478 PDZ domain IPR003351 Dishevelled protein domain IPR008339 Dishevelled family IPR011991 Winged helix-turn-helix DNA-binding domain IPR024580 Dishevelled C-terminal IPR029071 Ubiquitin-related domain</t>
  </si>
  <si>
    <t>GO:0005515 GO:protein binding GO:0016055 GO:Wnt signaling pathway GO:0035556 GO:intracellular signal transduction</t>
  </si>
  <si>
    <t xml:space="preserve">similar to dishevelled; K02353 dishevelled </t>
  </si>
  <si>
    <t xml:space="preserve">DVL3_XENTR Segment polarity protein dishevelled homolog DVL-3 OS=Xenopus tropicalis GN=dvl3 PE=2 SV=1 </t>
  </si>
  <si>
    <t xml:space="preserve">A0A0N1ICA1_PAPXU Segment polarity protein dishevelled-like DVL-3 OS=Papilio xuthus GN=RR46_01202 PE=4 SV=1 </t>
  </si>
  <si>
    <t>IPR029004 Ribosomal L28e/Mak16</t>
  </si>
  <si>
    <t xml:space="preserve">RpL28; ribosomal protein L28; K02903 large subunit ribosomal protein L28e </t>
  </si>
  <si>
    <t xml:space="preserve">RL28_SPOFR 60S ribosomal protein L28 OS=Spodoptera frugiperda GN=RpL28 PE=2 SV=1 </t>
  </si>
  <si>
    <t xml:space="preserve">A0A0N1IPY1_PAPMA 60S ribosomal protein L28 OS=Papilio machaon GN=RR48_05803 PE=4 SV=1 </t>
  </si>
  <si>
    <t>IPR013783 Immunoglobulin-like fold</t>
  </si>
  <si>
    <t xml:space="preserve">hypothetical protein LOC412835; K14313 nuclear pore complex protein Nup53 </t>
  </si>
  <si>
    <t xml:space="preserve">A0A194QG13_PAPXU Uncharacterized protein OS=Papilio xuthus GN=RR46_01723 PE=4 SV=1 </t>
  </si>
  <si>
    <t xml:space="preserve">A0A194Q3Q1_PAPXU Uncharacterized protein OS=Papilio xuthus GN=RR46_02548 PE=4 SV=1 </t>
  </si>
  <si>
    <t xml:space="preserve">A0A194QBV8_PAPXU Uncharacterized protein OS=Papilio xuthus GN=RR46_02874 PE=4 SV=1 </t>
  </si>
  <si>
    <t xml:space="preserve">A0A194QGU3_PAPXU Uncharacterized protein OS=Papilio xuthus GN=RR46_03250 PE=4 SV=1 </t>
  </si>
  <si>
    <t xml:space="preserve">A0A194Q2E7_PAPXU Synaptic vesicle glycoprotein 2B OS=Papilio xuthus GN=RR46_03873 PE=4 SV=1 </t>
  </si>
  <si>
    <t xml:space="preserve">Mad; MAX dimerization protein; K09114 MAX dimerization protein </t>
  </si>
  <si>
    <t xml:space="preserve">MXI1_RAT Max-interacting protein 1 OS=Rattus norvegicus GN=Mxi1 PE=2 SV=1 </t>
  </si>
  <si>
    <t xml:space="preserve">A0A194QIE2_PAPXU Max-interacting protein 1 OS=Papilio xuthus GN=RR46_04001 PE=4 SV=1 </t>
  </si>
  <si>
    <t xml:space="preserve">A0A194PUW3_PAPXU Uncharacterized protein OS=Papilio xuthus GN=RR46_04903 PE=4 SV=1 </t>
  </si>
  <si>
    <t>IPR002112 Transcription factor Jun IPR004827 Basic-leucine zipper domain IPR005643 Jun-like transcription factor IPR008917 Transcription factor, Skn-1-like, DNA-binding domain</t>
  </si>
  <si>
    <t>GO:0003677 GO:DNA binding GO:0003700 GO:transcription factor activity, sequence-specific DNA binding GO:0006355 GO:regulation of transcription, DNA-templated GO:0043565 GO:sequence-specific DNA binding</t>
  </si>
  <si>
    <t xml:space="preserve">Jra, Jun-like; Jun-related antigen; K04448 transcription factor AP-1 </t>
  </si>
  <si>
    <t xml:space="preserve">JUN_CHICK Transcription factor AP-1 OS=Gallus gallus GN=JUN PE=1 SV=2 </t>
  </si>
  <si>
    <t xml:space="preserve">I4DNB1_PAPXU Jun-related antigen OS=Papilio xuthus GN=RR46_05794 PE=2 SV=1 </t>
  </si>
  <si>
    <t xml:space="preserve">A0A194Q4W8_PAPXU Uncharacterized protein OS=Papilio xuthus GN=RR46_06989 PE=4 SV=1 </t>
  </si>
  <si>
    <t xml:space="preserve">segmentation protein cap'n'collar-like; K09041 nuclear factor erythroid 2, invertebrownate </t>
  </si>
  <si>
    <t xml:space="preserve">A0A194Q513_PAPXU Uncharacterized protein OS=Papilio xuthus GN=RR46_07039 PE=4 SV=1 </t>
  </si>
  <si>
    <t xml:space="preserve">A0A194Q5K9_PAPXU Uncharacterized protein OS=Papilio xuthus GN=RR46_07478 PE=4 SV=1 </t>
  </si>
  <si>
    <t xml:space="preserve">A0A194Q5H6_PAPXU Uncharacterized protein OS=Papilio xuthus GN=RR46_07641 PE=4 SV=1 </t>
  </si>
  <si>
    <t>IPR000276 G protein-coupled receptor, rhodopsin-like IPR019427 7TM GPCR, serpentine receptor class w (Srw)</t>
  </si>
  <si>
    <t>GO:0004930 GO:G-protein coupled receptor activity GO:0007186 GO:G-protein coupled receptor signaling pathway GO:0008528 GO:G-protein coupled peptide receptor activity GO:0016021 GO:integral component of membrownane</t>
  </si>
  <si>
    <t xml:space="preserve">allatoscarletatin receptor, putative (EC:2.7.11.14); K04233 allatoscarletatin receptor </t>
  </si>
  <si>
    <t xml:space="preserve">FMAR_DROME FMRFamide receptor OS=Drosophila melanogascarleter GN=FR PE=2 SV=1 </t>
  </si>
  <si>
    <t xml:space="preserve">A0A194PVY8_PAPXU FMRFamide receptor OS=Papilio xuthus GN=RR46_08754 PE=4 SV=1 </t>
  </si>
  <si>
    <t xml:space="preserve">A0A194QB47_PAPXU Glucose dehydrogenase [acceptor] OS=Papilio xuthus GN=RR46_09890 PE=3 SV=1 </t>
  </si>
  <si>
    <t>IPR002100 Transcription factor, MADS-box</t>
  </si>
  <si>
    <t>GO:0003677 GO:DNA binding GO:0046983 GO:protein dimerization activity</t>
  </si>
  <si>
    <t xml:space="preserve">Srf, bs; serum response factor; K04378 serum response factor </t>
  </si>
  <si>
    <t xml:space="preserve">SRF_DROME Serum response factor homolog OS=Drosophila melanogascarleter GN=bs PE=1 SV=2 </t>
  </si>
  <si>
    <t xml:space="preserve">A0A194PSZ0_PAPXU Serum response factor-like OS=Papilio xuthus GN=RR46_11592 PE=4 SV=1 </t>
  </si>
  <si>
    <t xml:space="preserve">A0A194PNV5_PAPXU Uncharacterized protein OS=Papilio xuthus GN=RR46_12115 PE=4 SV=1 </t>
  </si>
  <si>
    <t xml:space="preserve">A0A194PRP8_PAPXU Uncharacterized protein OS=Papilio xuthus GN=RR46_12975 PE=4 SV=1 </t>
  </si>
  <si>
    <t>Px.16632.scarletet</t>
  </si>
  <si>
    <t>IPR022764 Peptidase S54, rhomboid domain</t>
  </si>
  <si>
    <t>GO:0004252 GO:serine-type endopeptidase activity GO:0016021 GO:integral component of membrownane</t>
  </si>
  <si>
    <t xml:space="preserve">AGAP005058-PA; K02857 rhomboid-related protein 1/2/3 [EC:3.4.21.105] </t>
  </si>
  <si>
    <t xml:space="preserve">RHOM_DROME Protein rhomboid OS=Drosophila melanogascarleter GN=rho PE=1 SV=2 </t>
  </si>
  <si>
    <t xml:space="preserve">A0A194PJW5_PAPXU Rhomboid-like protein OS=Papilio xuthus GN=RR46_14240 PE=3 SV=1 </t>
  </si>
  <si>
    <t>IPR006629 LPS-induced tumour necrosis factor alpha factor</t>
  </si>
  <si>
    <t xml:space="preserve">homer homolog 3 (Drosophila); K13166 splicing factor, arginine/serine-rich 14 </t>
  </si>
  <si>
    <t xml:space="preserve">A0A194PER2_PAPXU Uncharacterized protein OS=Papilio xuthus GN=RR46_14688 PE=4 SV=1 </t>
  </si>
  <si>
    <t xml:space="preserve">A0A194PE87_PAPXU Uncharacterized protein OS=Papilio xuthus GN=RR46_15081 PE=4 SV=1 </t>
  </si>
  <si>
    <t xml:space="preserve">GI23905 gene product from transcript GI23905-RA; K07179 RIO kinase 2 [EC:2.7.11.1] </t>
  </si>
  <si>
    <t xml:space="preserve">A0A0N1PFT3_PAPXU Uncharacterized protein OS=Papilio xuthus GN=RR46_00117 PE=4 SV=1 </t>
  </si>
  <si>
    <t>IPR031986 Serine protease gd, N-terminal domain</t>
  </si>
  <si>
    <t xml:space="preserve">A0A0N1PK77_PAPXU Uncharacterized protein OS=Papilio xuthus GN=RR46_00135 PE=4 SV=1 </t>
  </si>
  <si>
    <t xml:space="preserve">fhaB; filamentous hemagglutinin/adhesin; K15125 filamentous hemagglutinin </t>
  </si>
  <si>
    <t xml:space="preserve">MAGL2_MOUSE MAGE-like protein 2 OS=Mus musculus GN=Magel2 PE=1 SV=2 </t>
  </si>
  <si>
    <t xml:space="preserve">A0A194QKL0_PAPXU Cell surface glycoprotein 1 (Fragment) OS=Papilio xuthus GN=RR46_02091 PE=4 SV=1 </t>
  </si>
  <si>
    <t xml:space="preserve">hypothetical protein; K09542 cryscarletallin, alpha B </t>
  </si>
  <si>
    <t xml:space="preserve">HSP11_CAEEL Heat shock protein Hsp-16.1/Hsp-16.11 OS=Caenorhabditis elegans GN=hsp-16.1 PE=2 SV=1 </t>
  </si>
  <si>
    <t xml:space="preserve">A0A194Q5S4_PAPXU Uncharacterized protein OS=Papilio xuthus GN=RR46_02743 PE=3 SV=1 </t>
  </si>
  <si>
    <t xml:space="preserve">A0A194QGN0_PAPXU Uncharacterized protein OS=Papilio xuthus GN=RR46_03273 PE=4 SV=1 </t>
  </si>
  <si>
    <t xml:space="preserve">A0A194Q8Q2_PAPXU Uncharacterized protein OS=Papilio xuthus GN=RR46_05126 PE=4 SV=1 </t>
  </si>
  <si>
    <t>IPR002938 FAD-binding domain IPR023753 FAD/NAD(P)-binding domain</t>
  </si>
  <si>
    <t>GO:0016491 GO:oxidoreductase activity GO:0055114 GO:oxidation-reduction process GO:0071949 GO:FAD binding</t>
  </si>
  <si>
    <t xml:space="preserve">AGAP005948-PA; K00486 kynurenine 3-monooxygenase [EC:1.14.13.9] </t>
  </si>
  <si>
    <t xml:space="preserve">KMO_ANOGA Kynurenine 3-monooxygenase OS=Anopheles gambiae GN=kh PE=3 SV=2 </t>
  </si>
  <si>
    <t xml:space="preserve">A0A194Q856_PAPXU Kynurenine 3-monooxygenase OS=Papilio xuthus GN=RR46_06018 PE=3 SV=1 </t>
  </si>
  <si>
    <t>IPR010582 Catalase immune-responsive domain IPR011614 Catalase core domain IPR018028 Catalase, mono-functional, haem-containing IPR020835 Catalase-like domain</t>
  </si>
  <si>
    <t>GO:0004096 GO:catalase activity GO:0006979 GO:response to oxidative scarletress GO:0020037 GO:heme binding GO:0055114 GO:oxidation-reduction process</t>
  </si>
  <si>
    <t xml:space="preserve">GI11318 gene product from transcript GI11318-RA; K03781 catalase [EC:1.11.1.6] </t>
  </si>
  <si>
    <t xml:space="preserve">CATA_DROME Catalase OS=Drosophila melanogascarleter GN=Cat PE=1 SV=2 </t>
  </si>
  <si>
    <t xml:space="preserve">A0A194PRI4_PAPXU Catalase OS=Papilio xuthus GN=RR46_06795 PE=3 SV=1 </t>
  </si>
  <si>
    <t xml:space="preserve">A0A194PX01_PAPXU Uncharacterized protein OS=Papilio xuthus GN=RR46_07290 PE=4 SV=1 </t>
  </si>
  <si>
    <t xml:space="preserve">cytochrome P450, putative (EC:1.14.15.3); K15001 cytochrome P450, family 4 [EC:1.14.-.-] </t>
  </si>
  <si>
    <t xml:space="preserve">CP4V2_PONAB Cytochrome P450 4V2 OS=Pongo abelii GN=CYP4V2 PE=2 SV=1 </t>
  </si>
  <si>
    <t xml:space="preserve">A0A194PZ23_PAPXU Cytochrome P450 4V2 OS=Papilio xuthus GN=RR46_11120 PE=3 SV=1 </t>
  </si>
  <si>
    <t xml:space="preserve">similar to CG1809-PA; K01077 alkaline phosphatase [EC:3.1.3.1] </t>
  </si>
  <si>
    <t xml:space="preserve">A0A194PQI4_PAPXU Alkaline phosphatase OS=Papilio xuthus GN=RR46_11424 PE=3 SV=1 </t>
  </si>
  <si>
    <t xml:space="preserve">CG9514 gene product from transcript CG9514-RA (EC:1.1.99.1); K00108 choline dehydrogenase [EC:1.1.99.1] </t>
  </si>
  <si>
    <t xml:space="preserve">A0A194PXZ8_PAPXU Glucose dehydrogenase [acceptor] OS=Papilio xuthus GN=RR46_11738 PE=3 SV=1 </t>
  </si>
  <si>
    <t xml:space="preserve">SLC16A14; solute carrier family 16, member 14 (monocarboxylic acid transporter 14); K08190 MFS transporter, MCP family, solute carrier family 16 (monocarboxylic acid transporters), member 14 </t>
  </si>
  <si>
    <t xml:space="preserve">A0A194PIB8_PAPXU Monocarboxylate transporter 14 OS=Papilio xuthus GN=RR46_14377 PE=4 SV=1 </t>
  </si>
  <si>
    <t xml:space="preserve">A0A194PJ00_PAPXU Uncharacterized protein OS=Papilio xuthus GN=RR46_14564 PE=4 SV=1 </t>
  </si>
  <si>
    <t xml:space="preserve">Dyak_Cyp4d2; GE16242 gene product from transcript GE16242-RA; K15001 cytochrome P450, family 4 [EC:1.14.-.-] </t>
  </si>
  <si>
    <t xml:space="preserve">CP4D2_DROME Cytochrome P450 4d2 OS=Drosophila melanogascarleter GN=Cyp4d2 PE=2 SV=2 </t>
  </si>
  <si>
    <t xml:space="preserve">A0A194PCY8_PAPXU Cytochrome P450 4d2 OS=Papilio xuthus GN=RR46_14685 PE=3 SV=1 </t>
  </si>
  <si>
    <t xml:space="preserve">A0A194PF19_PAPXU Uncharacterized protein OS=Papilio xuthus GN=RR46_15122 PE=4 SV=1 </t>
  </si>
  <si>
    <t xml:space="preserve">A0A194QH01_PAPXU Uncharacterized protein OS=Papilio xuthus GN=RR46_02484 PE=4 SV=1 </t>
  </si>
  <si>
    <t xml:space="preserve">CU17_BOMMO Larval cuticle protein LCP-17 OS=Bombyx mori GN=LCP17 PE=2 SV=1 </t>
  </si>
  <si>
    <t xml:space="preserve">A0A194Q228_PAPXU Larval cuticle protein LCP-17 OS=Papilio xuthus GN=RR46_02536 PE=4 SV=1 </t>
  </si>
  <si>
    <t>IPR001611 Leucine-rich repeat IPR003591 Leucine-rich repeat, typical subtype IPR026906 Leucine rich repeat 5 IPR032675 Leucine-rich repeat domain, L domain-like</t>
  </si>
  <si>
    <t xml:space="preserve">small GTP-binding protein; K13730 internalin A </t>
  </si>
  <si>
    <t xml:space="preserve">ALS_MOUSE Insulin-like growth factor-binding protein complex acid labile subunit OS=Mus musculus GN=Igfals PE=1 SV=1 </t>
  </si>
  <si>
    <t xml:space="preserve">A0A194Q443_PAPXU Insulin-like growth factor-binding protein complex acid labile subunit OS=Papilio xuthus GN=RR46_02700 PE=4 SV=1 </t>
  </si>
  <si>
    <t>IPR000504 RNA recognition motif domain IPR002058 PAP/25A-associated IPR002745 Phosphotransferase KptA/Tpt1 IPR012677 Nucleotide-binding alpha-beta plait domain</t>
  </si>
  <si>
    <t>GO:0000166 GO:nucleotide binding GO:0003676 GO:nucleic acid binding GO:0006388 GO:tRNA splicing, via endonucleolytic cleavage and ligation GO:0016772 GO:transferase activity, transferring phosphorus-containing groups</t>
  </si>
  <si>
    <t xml:space="preserve">hypothetical protein; K10669 2'-phosphotransferase [EC:2.7.1.160] </t>
  </si>
  <si>
    <t xml:space="preserve">TRPT1_DANRE tRNA 2'-phosphotransferase 1 OS=Danio rerio GN=trpt1 PE=2 SV=2 </t>
  </si>
  <si>
    <t xml:space="preserve">A0A194QGI6_PAPXU tRNA 2'-phosphotransferase 1 OS=Papilio xuthus GN=RR46_03264 PE=4 SV=1 </t>
  </si>
  <si>
    <t>IPR000905 Gcp-like domain IPR017861 Kae1/TsaD family</t>
  </si>
  <si>
    <t xml:space="preserve">similar to Probable O-sialoglycoprotein endopeptidase (hOSGEP); K01409 O-sialoglycoprotein endopeptidase [EC:3.4.24.57] </t>
  </si>
  <si>
    <t xml:space="preserve">OSGEP_NEMVE Probable tRNA N6-adenosine threonylcarbamoyltransferase OS=Nematoscarletella vectensis GN=osgep PE=3 SV=1 </t>
  </si>
  <si>
    <t xml:space="preserve">A0A194Q9D8_PAPXU Putative tRNA threonylcarbamoyladenosine biosynthesis protein osgep OS=Papilio xuthus GN=RR46_03402 PE=4 SV=1 </t>
  </si>
  <si>
    <t>IPR000322 Glycoside hydrolase family 31 IPR000519 P-type trefoil domain IPR011013 Galactose mutarotase-like domain IPR013785 Aldolase-type TIM barrel IPR017853 Glycoside hydrolase superfamily IPR025887 Glycoside hydrolase family 31, N-terminal domain IPR031727 Galactose mutarotase, N-terminal barrel</t>
  </si>
  <si>
    <t>GO:0003824 GO:catalytic activity GO:0004553 GO:hydrolase activity, hydrolyzing O-glycosyl compounds GO:0005975 GO:carbohydrate metabolic process GO:0030246 GO:carbohydrate binding</t>
  </si>
  <si>
    <t xml:space="preserve">similar to glucosidase, alpha; acid (Pompe disease, glycogen scarletorage disease type II); K12316 lysosomal alpha-glucosidase [EC:3.2.1.20] </t>
  </si>
  <si>
    <t xml:space="preserve">LYAG_HUMAN Lysosomal alpha-glucosidase OS=Homo sapiens GN=GAA PE=1 SV=4 </t>
  </si>
  <si>
    <t xml:space="preserve">A0A194QAX6_PAPXU Lysosomal alpha-glucosidase OS=Papilio xuthus GN=RR46_03420 PE=3 SV=1 </t>
  </si>
  <si>
    <t>IPR000195 Rab-GTPase-TBC domain IPR006571 TLDc domain</t>
  </si>
  <si>
    <t xml:space="preserve">hypothetical protein; K12587 exosome complex component MTR3, animal type </t>
  </si>
  <si>
    <t xml:space="preserve">TBC24_XENTR TBC1 domain family member 24 OS=Xenopus tropicalis GN=tbc1d24 PE=2 SV=1 </t>
  </si>
  <si>
    <t xml:space="preserve">A0A194PYY9_PAPXU TBC1 domain family member 24 OS=Papilio xuthus GN=RR46_03693 PE=4 SV=1 </t>
  </si>
  <si>
    <t xml:space="preserve">synaptic vesicle protein; K06258 MFS transporter, VNT family, synaptic vesicle glycoprotein 2 </t>
  </si>
  <si>
    <t xml:space="preserve">A0A194Q1T6_PAPXU Synaptic vesicle glycoprotein 2B OS=Papilio xuthus GN=RR46_03876 PE=4 SV=1 </t>
  </si>
  <si>
    <t xml:space="preserve">A0A194Q1U2_PAPXU Uncharacterized protein OS=Papilio xuthus GN=RR46_03881 PE=4 SV=1 </t>
  </si>
  <si>
    <t>IPR005511 Senescence marker protein-30 (SMP-30) IPR008367 Regucalcin IPR011042 Six-bladed beta-propeller, TolB-like IPR013658 SMP-30/Gluconolactonase/LRE-like region</t>
  </si>
  <si>
    <t>GO:0005509 GO:calcium ion binding GO:0030234 GO:enzyme regulator activity</t>
  </si>
  <si>
    <t xml:space="preserve">NV16586; similar to anterior fat body protein; K01053 gluconolactonase [EC:3.1.1.17] </t>
  </si>
  <si>
    <t xml:space="preserve">RGN_XENLA Regucalcin OS=Xenopus laevis GN=rgn PE=2 SV=1 </t>
  </si>
  <si>
    <t xml:space="preserve">A0A194QHX1_PAPXU Regucalcin OS=Papilio xuthus GN=RR46_03944 PE=4 SV=1 </t>
  </si>
  <si>
    <t>IPR001876 Zinc finger, RanBP2-type IPR007717 Nuclear pore localisation protein NPL4, C-terminal</t>
  </si>
  <si>
    <t xml:space="preserve">similar to Nuclear protein localization protein 4 homolog (Protein NPL4); K14015 nuclear protein localization protein 4 homolog </t>
  </si>
  <si>
    <t xml:space="preserve">NPL4_HUMAN Nuclear protein localization protein 4 homolog OS=Homo sapiens GN=NPLOC4 PE=1 SV=3 </t>
  </si>
  <si>
    <t xml:space="preserve">A0A194QDW2_PAPXU Nuclear protein localization protein 4-like OS=Papilio xuthus GN=RR46_04274 PE=4 SV=1 </t>
  </si>
  <si>
    <t xml:space="preserve">A0A194QJQ6_PAPXU 15-hydroxyproscarletaglandin dehydrogenase [NAD+] OS=Papilio xuthus GN=RR46_04298 PE=3 SV=1 </t>
  </si>
  <si>
    <t xml:space="preserve">A0A194Q330_PAPXU Uncharacterized protein OS=Papilio xuthus GN=RR46_04722 PE=4 SV=1 </t>
  </si>
  <si>
    <t xml:space="preserve">CAPR1_DROME Caprin homolog OS=Drosophila melanogascarleter GN=Capr PE=1 SV=1 </t>
  </si>
  <si>
    <t xml:space="preserve">A0A194QA95_PAPXU Caprin-like OS=Papilio xuthus GN=RR46_05129 PE=4 SV=1 </t>
  </si>
  <si>
    <t>IPR000529 Ribosomal protein S6 IPR014717 Translation elongation factor EF1B/ribosomal protein S6</t>
  </si>
  <si>
    <t>GO:0003735 GO:scarletructural conscarletituent of ribosome GO:0005840 GO:ribosome GO:0006412 GO:translation GO:0019843 GO:rRNA binding</t>
  </si>
  <si>
    <t xml:space="preserve">SLC5A3; solute carrier family 5 (sodium/myo-inositol cotransporter), member 3; K14383 solute carrier family 5 (sodium/myo-inositol cotransporter), member 3 </t>
  </si>
  <si>
    <t xml:space="preserve">RT06_DROME Probable 28S ribosomal protein S6, mitochondrial OS=Drosophila melanogascarleter GN=mRpS6 PE=2 SV=1 </t>
  </si>
  <si>
    <t xml:space="preserve">A0A194Q8X2_PAPXU Putative 28S ribosomal protein S6, mitochondrial OS=Papilio xuthus GN=RR46_05181 PE=4 SV=1 </t>
  </si>
  <si>
    <t xml:space="preserve">A0A194Q8Y3_PAPXU Uncharacterized protein OS=Papilio xuthus GN=RR46_05191 PE=4 SV=1 </t>
  </si>
  <si>
    <t>IPR001978 Troponin</t>
  </si>
  <si>
    <t>GO:0005861 GO:troponin complex</t>
  </si>
  <si>
    <t xml:space="preserve">hypothetical protein LOC100179388; K10371 troponin I, slow skeletal muscle </t>
  </si>
  <si>
    <t xml:space="preserve">TNNI_DROME Troponin I OS=Drosophila melanogascarleter GN=wupA PE=2 SV=3 </t>
  </si>
  <si>
    <t xml:space="preserve">A0A194Q619_PAPXU Troponin I OS=Papilio xuthus GN=RR46_05247 PE=4 SV=1 </t>
  </si>
  <si>
    <t>IPR002067 Mitochondrial carrier protein IPR002113 Adenine nucleotide translocator 1 IPR018108 Mitochondrial subscarletrate/solute carrier IPR023395 Mitochondrial carrier domain</t>
  </si>
  <si>
    <t>GO:0005215 GO:transporter activity GO:0005743 GO:mitochondrial inner membrownane GO:0006810 GO:transport GO:0055085 GO:transmembrownane transport</t>
  </si>
  <si>
    <t xml:space="preserve">Ant; ADP/ATP translocase; K05863 solute carrier family 25 (mitochondrial adenine nucleotide translocator), member 4/5/6/31 </t>
  </si>
  <si>
    <t xml:space="preserve">ADT_DROME ADP,ATP carrier protein OS=Drosophila melanogascarleter GN=sesB PE=2 SV=4 </t>
  </si>
  <si>
    <t xml:space="preserve">I4DII1_PAPXU ADP,ATP carrier protein OS=Papilio xuthus GN=RR46_05373 PE=2 SV=1 </t>
  </si>
  <si>
    <t xml:space="preserve">Hlc, NV17968; helicase; K14810 ATP-dependent RNA helicase DDX56/DBP9 [EC:3.6.4.13] </t>
  </si>
  <si>
    <t xml:space="preserve">DDX56_MOUSE Probable ATP-dependent RNA helicase DDX56 OS=Mus musculus GN=Ddx56 PE=2 SV=1 </t>
  </si>
  <si>
    <t xml:space="preserve">A0A194Q7G4_PAPXU Putative ATP-dependent RNA helicase DDX56 OS=Papilio xuthus GN=RR46_05529 PE=4 SV=1 </t>
  </si>
  <si>
    <t xml:space="preserve">A0A194PMG0_PAPXU Uncharacterized protein OS=Papilio xuthus GN=RR46_05759 PE=4 SV=1 </t>
  </si>
  <si>
    <t>IPR001841 Zinc finger, RING-type IPR013083 Zinc finger, RING/FYVE/PHD-type IPR025754 TRC8 N-terminal domain</t>
  </si>
  <si>
    <t xml:space="preserve">hypothetical protein; K10601 E3 ubiquitin-protein ligase synoviolin [EC:6.3.2.19] </t>
  </si>
  <si>
    <t xml:space="preserve">TRC8_DROME Protein TRC8 homolog OS=Drosophila melanogascarleter GN=Trc8 PE=1 SV=1 </t>
  </si>
  <si>
    <t xml:space="preserve">A0A194QC80_PAPXU Protein TRC8-like OS=Papilio xuthus GN=RR46_06306 PE=4 SV=1 </t>
  </si>
  <si>
    <t xml:space="preserve">monocarboxylate transporter 10-like; K08187 MFS transporter, MCP family, solute carrier family 16 (monocarboxylic acid transporters), member 10 </t>
  </si>
  <si>
    <t xml:space="preserve">A0A194PSP7_PAPXU Monocarboxylate transporter 10 OS=Papilio xuthus GN=RR46_06601 PE=4 SV=1 </t>
  </si>
  <si>
    <t>IPR004127 Prefoldin alpha-like IPR009053 Prefoldin</t>
  </si>
  <si>
    <t xml:space="preserve">PFD3_DROME Prefoldin subunit 3 OS=Drosophila melanogascarleter GN=mgr PE=1 SV=3 </t>
  </si>
  <si>
    <t xml:space="preserve">A0A194PLE7_PAPXU Prefoldin subunit 3 OS=Papilio xuthus GN=RR46_06603 PE=3 SV=1 </t>
  </si>
  <si>
    <t>IPR002136 Ribosomal protein L4/L1e IPR023574 Ribosomal protein L4 domain IPR025755 60S ribosomal protein L4, C-terminal domain</t>
  </si>
  <si>
    <t>GO:0003735 GO:scarletructural conscarletituent of ribosome GO:0005840 GO:ribosome GO:0006412 GO:translation</t>
  </si>
  <si>
    <t xml:space="preserve">NV10263; similar to ribosomal protein L4; K02930 large subunit ribosomal protein L4e </t>
  </si>
  <si>
    <t xml:space="preserve">RL4_DROME 60S ribosomal protein L4 OS=Drosophila melanogascarleter GN=RpL4 PE=1 SV=2 </t>
  </si>
  <si>
    <t xml:space="preserve">A0A194Q4L2_PAPXU 60S ribosomal protein L4 OS=Papilio xuthus GN=RR46_07072 PE=4 SV=1 </t>
  </si>
  <si>
    <t xml:space="preserve">A0A194Q678_PAPXU Uncharacterized protein OS=Papilio xuthus GN=RR46_07100 PE=4 SV=1 </t>
  </si>
  <si>
    <t xml:space="preserve">scrt1a, zgc:172288; scratch homolog 1, zinc finger protein a (Drosophila); K09219 scratch </t>
  </si>
  <si>
    <t xml:space="preserve">SCRT1_MOUSE Transcriptional repressor scratch 1 OS=Mus musculus GN=Scrt1 PE=1 SV=1 </t>
  </si>
  <si>
    <t xml:space="preserve">A0A194QAZ7_PAPXU Transcriptional repressor scratch 1 OS=Papilio xuthus GN=RR46_07186 PE=4 SV=1 </t>
  </si>
  <si>
    <t xml:space="preserve">A0A194Q6J0_PAPXU Uncharacterized protein OS=Papilio xuthus GN=RR46_07210 PE=4 SV=1 </t>
  </si>
  <si>
    <t xml:space="preserve">A0A194QB36_PAPXU Uncharacterized protein OS=Papilio xuthus GN=RR46_07475 PE=4 SV=1 </t>
  </si>
  <si>
    <t>IPR003593 AAA+ ATPase domain IPR004273 Dynein heavy chain domain IPR011704 ATPase, dynein-related, AAA domain IPR013594 Dynein heavy chain, domain-1 IPR013602 Dynein heavy chain, domain-2 IPR024317 Dynein heavy chain, P-loop containing D4 domain IPR024743 Dynein heavy chain, coiled coil scarletalk IPR027417 P-loop containing nucleoside triphosphate hydrolase</t>
  </si>
  <si>
    <t>GO:0003777 GO:microtubule motor activity GO:0005524 GO:ATP binding GO:0007018 GO:microtubule-based movement GO:0016887 GO:ATPase activity GO:0030286 GO:dynein complex</t>
  </si>
  <si>
    <t xml:space="preserve">Dynein heavy chain family protein; K01509 adenosinetriphosphatase [EC:3.6.1.3] </t>
  </si>
  <si>
    <t xml:space="preserve">DYH10_HUMAN Dynein heavy chain 10, axonemal OS=Homo sapiens GN=DNAH10 PE=1 SV=4 </t>
  </si>
  <si>
    <t xml:space="preserve">A0A194QEV0_PAPXU Dynein heavy chain 10, axonemal OS=Papilio xuthus GN=RR46_07766 PE=4 SV=1 </t>
  </si>
  <si>
    <t>IPR009622 NADH dehydrogenase [ubiquinone] 1 alpha subcomplex assembly factor 4</t>
  </si>
  <si>
    <t>GO:0032981 GO:mitochondrial respiratory chain complex I assembly</t>
  </si>
  <si>
    <t xml:space="preserve">NDUF4_DROME Protein NDUFAF4 homolog OS=Drosophila melanogascarleter GN=CG11722 PE=2 SV=1 </t>
  </si>
  <si>
    <t xml:space="preserve">A0A194QF44_PAPXU Protein NDUFAF4-like OS=Papilio xuthus GN=RR46_07927 PE=4 SV=1 </t>
  </si>
  <si>
    <t>IPR000010 Cyscarletatin domain IPR000668 Peptidase C1A, papain C-terminal IPR013201 Cathepsin propeptide inhibitor domain (I29)</t>
  </si>
  <si>
    <t>GO:0004869 GO:cyscarleteine-type endopeptidase inhibitor activity GO:0006508 GO:proteolysis GO:0008234 GO:cyscarleteine-type peptidase activity</t>
  </si>
  <si>
    <t xml:space="preserve">similar to CG12163-PB, isoform B; K01373 cathepsin F [EC:3.4.22.41] </t>
  </si>
  <si>
    <t xml:space="preserve">CPR1_DROME Putative cyscarleteine proteinase CG12163 OS=Drosophila melanogascarleter GN=CG12163 PE=2 SV=2 </t>
  </si>
  <si>
    <t xml:space="preserve">A0A194QDG4_PAPXU Putative cyscarleteine proteinase CG12163 OS=Papilio xuthus GN=RR46_08538 PE=3 SV=1 </t>
  </si>
  <si>
    <t xml:space="preserve">A0A194Q7V1_PAPXU Uncharacterized protein OS=Papilio xuthus GN=RR46_08635 PE=4 SV=1 </t>
  </si>
  <si>
    <t xml:space="preserve">A0A194Q7U2_PAPXU Uncharacterized protein OS=Papilio xuthus GN=RR46_08644 PE=4 SV=1 </t>
  </si>
  <si>
    <t>IPR003175 Cyclin-dependent kinase inhibitor</t>
  </si>
  <si>
    <t>GO:0004861 GO:cyclin-dependent protein serine/threonine kinase inhibitor activity GO:0005634 GO:nucleus GO:0007050 GO:cell cycle arrescarlet</t>
  </si>
  <si>
    <t xml:space="preserve">A0A194Q489_PAPXU Uncharacterized protein OS=Papilio xuthus GN=RR46_09441 PE=4 SV=1 </t>
  </si>
  <si>
    <t>IPR019373 Ribosomal protein L51, mitochondrial</t>
  </si>
  <si>
    <t>GO:0003735 GO:scarletructural conscarletituent of ribosome</t>
  </si>
  <si>
    <t xml:space="preserve">RM51_DROME 39S ribosomal protein L51, mitochondrial OS=Drosophila melanogascarleter GN=mRpL51 PE=2 SV=2 </t>
  </si>
  <si>
    <t xml:space="preserve">A0A194PJL0_PAPXU 39S ribosomal protein L51, mitochondrial OS=Papilio xuthus GN=RR46_10483 PE=4 SV=1 </t>
  </si>
  <si>
    <t>IPR002076 ELO family</t>
  </si>
  <si>
    <t xml:space="preserve">hypothetical LOC593296; K10249 elongation of very long chain fatty acids protein 4 </t>
  </si>
  <si>
    <t xml:space="preserve">ELOV7_BOVIN Elongation of very long chain fatty acids protein 7 OS=Bos taurus GN=ELOVL7 PE=2 SV=1 </t>
  </si>
  <si>
    <t xml:space="preserve">A0A194PXS2_PAPXU Elongation of very long chain fatty acids protein OS=Papilio xuthus GN=RR46_11243 PE=3 SV=1 </t>
  </si>
  <si>
    <t>IPR015157 Translation machinery associated TMA7</t>
  </si>
  <si>
    <t xml:space="preserve">TMA7_ANOGA Translation machinery-associated protein 7 homolog OS=Anopheles gambiae GN=AGAP008008 PE=3 SV=2 </t>
  </si>
  <si>
    <t xml:space="preserve">I4DL89_PAPXU Coiled-coil domain-containing protein 72 homolog OS=Papilio xuthus GN=RR46_12613 PE=2 SV=1 </t>
  </si>
  <si>
    <t>IPR018450 Romo1/Mgr2</t>
  </si>
  <si>
    <t xml:space="preserve">ROMO1_XENTR Reactive oxygen species modulator 1 OS=Xenopus tropicalis GN=romo1 PE=3 SV=1 </t>
  </si>
  <si>
    <t xml:space="preserve">A0A194RCI2_PAPMA Reactive oxygen species modulator 1 OS=Papilio machaon GN=RR48_09206 PE=4 SV=1 </t>
  </si>
  <si>
    <t xml:space="preserve">small GTP-binding protein domain-containing protein; K13730 internalin A </t>
  </si>
  <si>
    <t xml:space="preserve">LRC58_XENLA Leucine-rich repeat-containing protein 58 OS=Xenopus laevis GN=lrrc58 PE=2 SV=1 </t>
  </si>
  <si>
    <t xml:space="preserve">A0A194PHK7_PAPXU Leucine-rich repeat-containing protein 58 OS=Papilio xuthus GN=RR46_13754 PE=4 SV=1 </t>
  </si>
  <si>
    <t xml:space="preserve">ABCG4; ATP-binding cassette, sub-family G (WHITE), member 4; K05680 ATP-binding cassette, subfamily G (WHITE), member 4 </t>
  </si>
  <si>
    <t xml:space="preserve">A0A194PJ41_PAPXU ATP-binding cassette sub-family G member 4 OS=Papilio xuthus GN=RR46_13960 PE=4 SV=1 </t>
  </si>
  <si>
    <t>IPR013781 Glycoside hydrolase, catalytic domain IPR015883 Glycoside hydrolase family 20, catalytic domain IPR017853 Glycoside hydrolase superfamily</t>
  </si>
  <si>
    <t xml:space="preserve">NV14124; similar to hexosaminidase (glycosyl hydrolase family 20, catalytic domain) containing; K14459 hexosaminidase [EC:3.2.1.52] </t>
  </si>
  <si>
    <t xml:space="preserve">HEXDC_MOUSE Hexosaminidase D OS=Mus musculus GN=Hexdc PE=1 SV=1 </t>
  </si>
  <si>
    <t xml:space="preserve">A0A194PJD8_PAPXU Hexosaminidase D OS=Papilio xuthus GN=RR46_14374 PE=4 SV=1 </t>
  </si>
  <si>
    <t xml:space="preserve">AGAP002350-PB; K12046 troponin T, fascarlet skeletal muscle </t>
  </si>
  <si>
    <t xml:space="preserve">TNNT_PERAM Troponin T OS=Periplaneta americana GN=TNT PE=2 SV=1 </t>
  </si>
  <si>
    <t xml:space="preserve">A0A194PEE4_PAPXU Troponin T OS=Papilio xuthus GN=RR46_14563 PE=4 SV=1 </t>
  </si>
  <si>
    <t>IPR000717 Proteasome component (PCI) domain IPR011989 Armadillo-like helical IPR011991 Winged helix-turn-helix DNA-binding domain IPR016024 Armadillo-type fold</t>
  </si>
  <si>
    <t>GO:0005488 GO:binding GO:0005515 GO:protein binding</t>
  </si>
  <si>
    <t xml:space="preserve">dendritic cell protein ; K15030 translation initiation factor 3 subunit M </t>
  </si>
  <si>
    <t xml:space="preserve">EIF3M_AEDAE Eukaryotic translation initiation factor 3 subunit M OS=Aedes aegypti GN=AAEL004347 PE=3 SV=1 </t>
  </si>
  <si>
    <t xml:space="preserve">A0A194PDX3_PAPXU Eukaryotic translation initiation factor 3 subunit M OS=Papilio xuthus GN=RR46_14727 PE=3 SV=1 </t>
  </si>
  <si>
    <t xml:space="preserve">HYPK_MOUSE Huntingtin-interacting protein K OS=Mus musculus GN=Hypk PE=1 SV=2 </t>
  </si>
  <si>
    <t xml:space="preserve">A0A194PDQ7_PAPXU Huntingtin-interacting protein K OS=Papilio xuthus GN=RR46_14896 PE=4 SV=1 </t>
  </si>
  <si>
    <t>IPR005633 Ribosomal protein L23/L25, N-terminal IPR012677 Nucleotide-binding alpha-beta plait domain IPR012678 Ribosomal protein L23/L15e core domain IPR013025 Ribosomal protein L25/L23</t>
  </si>
  <si>
    <t>GO:0000166 GO:nucleotide binding GO:0003735 GO:scarletructural conscarletituent of ribosome GO:0005622 GO:intracellular GO:0005840 GO:ribosome GO:0006412 GO:translation</t>
  </si>
  <si>
    <t xml:space="preserve">similar to ribosomal protein L23A; K02893 large subunit ribosomal protein L23Ae </t>
  </si>
  <si>
    <t xml:space="preserve">RL23A_RAT 60S ribosomal protein L23a OS=Rattus norvegicus GN=Rpl23a PE=2 SV=1 </t>
  </si>
  <si>
    <t xml:space="preserve">A0A194PDT0_PAPXU 60S ribosomal protein L23a OS=Papilio xuthus GN=RR46_15010 PE=3 SV=1 </t>
  </si>
  <si>
    <t xml:space="preserve">zinc finger protein 650; K11978 E3 ubiquitin-protein ligase Ubrown3 [EC:6.3.2.19] </t>
  </si>
  <si>
    <t xml:space="preserve">Ubrown3_DROME E3 ubiquitin-protein ligase Ubrown3 OS=Drosophila melanogascarleter GN=Ubrown3 PE=1 SV=4 </t>
  </si>
  <si>
    <t xml:space="preserve">A0A0N1PJM9_PAPXU E3 ubiquitin-protein ligase Ubrown3 OS=Papilio xuthus GN=RR46_00137 PE=4 SV=1 </t>
  </si>
  <si>
    <t>IPR015311 Apoptosis, DNA fragmentation factor 40kDa</t>
  </si>
  <si>
    <t>GO:0005634 GO:nucleus GO:0005737 GO:cytoplasm GO:0006309 GO:apoptotic DNA fragmentation GO:0016787 GO:hydrolase activity</t>
  </si>
  <si>
    <t xml:space="preserve">similar to Probable N(2),N(2)-dimethylguanosine tRNA methyltransferase (tRNA(guanine-26,N(2)-N(2)) methyltransferase) (tRNA 2,2-dimethylguanosine-26 methyltransferase) (tRNA(m(2,2)G26)dimethyltransferase); K00555 tRNA (guanine-N2-)-methyltransferase [EC:2.1.1.32] </t>
  </si>
  <si>
    <t xml:space="preserve">DFFB_HUMAN DNA fragmentation factor subunit beta OS=Homo sapiens GN=DFFB PE=1 SV=1 </t>
  </si>
  <si>
    <t xml:space="preserve">A0A0N1IA88_PAPXU DNAation factor subunit beta OS=Papilio xuthus GN=RR46_00218 PE=4 SV=1 </t>
  </si>
  <si>
    <t>IPR000253 Forkhead-associated (FHA) domain IPR008984 SMAD/FHA domain</t>
  </si>
  <si>
    <t xml:space="preserve">KI67_MOUSE Proliferation marker protein Ki-67 OS=Mus musculus GN=Mki67 PE=1 SV=1 </t>
  </si>
  <si>
    <t xml:space="preserve">A0A0N1IN47_PAPXU Uncharacterized protein OS=Papilio xuthus GN=RR46_00951 PE=4 SV=1 </t>
  </si>
  <si>
    <t>IPR000210 BTB/POZ domain IPR009057 Homeodomain-like IPR011333 SKP1/BTB/POZ domain</t>
  </si>
  <si>
    <t>GO:0003677 GO:DNA binding GO:0005515 GO:protein binding</t>
  </si>
  <si>
    <t xml:space="preserve">Ttk; tramtrack; K09237 Cys2His2 zinc finger developmental/cell cycle regulator, other </t>
  </si>
  <si>
    <t xml:space="preserve">LOLA5_DROME Longitudinals lacking protein, isoforms J/P/Q/S/Z OS=Drosophila melanogascarleter GN=lola PE=1 SV=4 </t>
  </si>
  <si>
    <t xml:space="preserve">A0A0N1ID56_PAPXU Longitudinals lacking protein, isoforms J/P/Q/S/Z OS=Papilio xuthus GN=RR46_01119 PE=4 SV=1 </t>
  </si>
  <si>
    <t xml:space="preserve">A0A0N1INA3_PAPXU Uncharacterized protein OS=Papilio xuthus GN=RR46_01186 PE=4 SV=1 </t>
  </si>
  <si>
    <t>IPR006072 Odorant/pheromone binding protein, Lepidoptera IPR006170 Pheromone/general odorant binding protein</t>
  </si>
  <si>
    <t>GO:0005549 GO:odorant binding GO:0006810 GO:transport</t>
  </si>
  <si>
    <t xml:space="preserve">OBP1_BOMMO General odorant-binding protein 1 OS=Bombyx mori PE=1 SV=2 </t>
  </si>
  <si>
    <t xml:space="preserve">A0A0N1I4K7_PAPXU General odorant-binding protein 1 OS=Papilio xuthus GN=RR46_01387 PE=4 SV=1 </t>
  </si>
  <si>
    <t>IPR003226 Metal-dependent protein hydrolase</t>
  </si>
  <si>
    <t xml:space="preserve">hypothetical protein; K03189 urease accessory protein </t>
  </si>
  <si>
    <t xml:space="preserve">MYG1_BOVIN UPF0160 protein MYG1, mitochondrial OS=Bos taurus PE=2 SV=1 </t>
  </si>
  <si>
    <t xml:space="preserve">A0A0N0P9K5_PAPXU UPF0160 protein MYG1, mitochondrial OS=Papilio xuthus GN=RR46_01424 PE=4 SV=1 </t>
  </si>
  <si>
    <t xml:space="preserve">A0A0N1PH76_PAPXU Circadian clock-controlled protein OS=Papilio xuthus GN=RR46_01591 PE=4 SV=1 </t>
  </si>
  <si>
    <t xml:space="preserve">A0A194QG28_PAPXU Cytochrome P450 6B1 OS=Papilio xuthus GN=RR46_01968 PE=3 SV=1 </t>
  </si>
  <si>
    <t>IPR001404 Heat shock protein Hsp90 family IPR003594 Hiscarletidine kinase-like ATPase, C-terminal domain IPR020568 Ribosomal protein S5 domain 2-type fold IPR020575 Heat shock protein Hsp90, N-terminal</t>
  </si>
  <si>
    <t>GO:0005524 GO:ATP binding GO:0006457 GO:protein folding GO:0006950 GO:response to scarletress GO:0051082 GO:unfolded protein binding</t>
  </si>
  <si>
    <t xml:space="preserve">GI13350 gene product from transcript GI13350-RA; K04079 molecular chaperone HtpG </t>
  </si>
  <si>
    <t xml:space="preserve">HSP83_BOMMO Heat shock protein 83 OS=Bombyx mori GN=Hsp83 PE=1 SV=1 </t>
  </si>
  <si>
    <t xml:space="preserve">A0A194QPZ4_PAPXU Heat shock protein 83 OS=Papilio xuthus GN=RR46_02192 PE=3 SV=1 </t>
  </si>
  <si>
    <t xml:space="preserve">A0A194QK76_PAPXU Uncharacterized protein OS=Papilio xuthus GN=RR46_02301 PE=4 SV=1 </t>
  </si>
  <si>
    <t xml:space="preserve">A0A194RGZ8_PAPMA Uncharacterized protein OS=Papilio machaon GN=RR48_09233 PE=4 SV=1 </t>
  </si>
  <si>
    <t>IPR000219 Dbl homology (DH) domain IPR000719 Protein kinase domain IPR001849 Pleckscarletrin homology domain IPR003598 Immunoglobulin subtype 2 IPR003599 Immunoglobulin subtype IPR003961 Fibrownonectin type III IPR007110 Immunoglobulin-like domain IPR011009 Protein kinase-like domain IPR011993 PH domain-like IPR013098 Immunoglobulin I-set IPR013783 Immunoglobulin-like fold</t>
  </si>
  <si>
    <t>GO:0004672 GO:protein kinase activity GO:0005089 GO:Rho guanyl-nucleotide exchange factor activity GO:0005515 GO:protein binding GO:0005524 GO:ATP binding GO:0006468 GO:protein phosphorylation GO:0035023 GO:regulation of Rho protein signal transduction</t>
  </si>
  <si>
    <t xml:space="preserve">si:ch211-195m20.1; K08809 scarletriated muscle-specific serine/threonine protein kinase [EC:2.7.11.1] </t>
  </si>
  <si>
    <t xml:space="preserve">OBSCN_DROME Obscurin OS=Drosophila melanogascarleter GN=Unc-89 PE=1 SV=1 </t>
  </si>
  <si>
    <t xml:space="preserve">A0A194Q458_PAPXU Muscle M-line assembly protein unc-89 OS=Papilio xuthus GN=RR46_02715 PE=4 SV=1 </t>
  </si>
  <si>
    <t>IPR001199 Cytochrome b5-like heme/scarleteroid binding domain</t>
  </si>
  <si>
    <t xml:space="preserve">hypothetical protein; K00326 cytochrome-b5 reductase [EC:1.6.2.2] </t>
  </si>
  <si>
    <t xml:space="preserve">CYB5_DROME Cytochrome b5 OS=Drosophila melanogascarleter GN=Cyt-b5 PE=2 SV=1 </t>
  </si>
  <si>
    <t xml:space="preserve">A0A194Q5S9_PAPXU Cytochrome b5 OS=Papilio xuthus GN=RR46_02748 PE=3 SV=1 </t>
  </si>
  <si>
    <t>IPR003929 Potassium channel, calcium-activated, BK, alpha subunit IPR016040 NAD(P)-binding domain</t>
  </si>
  <si>
    <t>GO:0006813 GO:potassium ion transport GO:0015269 GO:calcium-activated potassium channel activity GO:0016020 GO:membrownane</t>
  </si>
  <si>
    <t xml:space="preserve">GK10969 gene product from transcript GK10969-RA; K04936 potassium large conductance calcium-activated channel subfamily M alpha member 1 </t>
  </si>
  <si>
    <t xml:space="preserve">A0A194QBL5_PAPXU Calcium-activated potassium channel slowpoke OS=Papilio xuthus GN=RR46_02865 PE=4 SV=1 </t>
  </si>
  <si>
    <t>IPR005821 Ion transport domain IPR028325 Voltage-gated potassium channel</t>
  </si>
  <si>
    <t>GO:0005216 GO:ion channel activity GO:0005249 GO:voltage-gated potassium channel activity GO:0006811 GO:ion transport GO:0006813 GO:potassium ion transport GO:0008076 GO:voltage-gated potassium channel complex GO:0016020 GO:membrownane GO:0055085 GO:transmembrownane transport</t>
  </si>
  <si>
    <t xml:space="preserve">GD21120 gene product from transcript GD21120-RA; K04936 potassium large conductance calcium-activated channel subfamily M alpha member 1 </t>
  </si>
  <si>
    <t xml:space="preserve">A0A194QHL9_PAPXU Calcium-activated potassium channel slowpoke OS=Papilio xuthus GN=RR46_02868 PE=3 SV=1 </t>
  </si>
  <si>
    <t>IPR001424 Superoxide dismutase, copper/zinc binding domain</t>
  </si>
  <si>
    <t>GO:0006801 GO:superoxide metabolic process GO:0046872 GO:metal ion binding GO:0055114 GO:oxidation-reduction process</t>
  </si>
  <si>
    <t xml:space="preserve">similar to Superoxide dismutase; K04565 Cu/Zn superoxide dismutase [EC:1.15.1.1] </t>
  </si>
  <si>
    <t xml:space="preserve">SODC_HYLLA Superoxide dismutase [Cu-Zn] OS=Hylobates lar GN=SOD1 PE=2 SV=3 </t>
  </si>
  <si>
    <t xml:space="preserve">A0A194Q3M4_PAPXU Superoxide dismutase [Cu-Zn] OS=Papilio xuthus GN=RR46_02919 PE=4 SV=1 </t>
  </si>
  <si>
    <t>IPR001017 Dehydrogenase, E1 component IPR005475 Transketolase-like, pyrimidine-binding domain IPR029061 Thiamin diphosphate-binding fold IPR031717 Multifunctional 2-oxoglutarate metabolism enzyme, C-terminal</t>
  </si>
  <si>
    <t>GO:0008152 GO:metabolic process GO:0016624 GO:oxidoreductase activity, acting on the aldehyde or oxo group of donors, disulfide as acceptor</t>
  </si>
  <si>
    <t xml:space="preserve">2-oxoglutarate dehydrogenase ; K00164 2-oxoglutarate dehydrogenase E1 component [EC:1.2.4.2] </t>
  </si>
  <si>
    <t xml:space="preserve">ODO1_MACFA 2-oxoglutarate dehydrogenase, mitochondrial OS=Macaca fascicularis GN=OGDH PE=2 SV=1 </t>
  </si>
  <si>
    <t xml:space="preserve">A0A194Q3R0_PAPXU 2-oxoglutarate dehydrogenase, mitochondrial (Fragment) OS=Papilio xuthus GN=RR46_02959 PE=4 SV=1 </t>
  </si>
  <si>
    <t xml:space="preserve">GI16724 gene product from transcript GI16724-RA; K02857 rhomboid-related protein 1/2/3 [EC:3.4.21.105] </t>
  </si>
  <si>
    <t xml:space="preserve">A0A194Q3W3_PAPXU Rhomboid-like protein OS=Papilio xuthus GN=RR46_03014 PE=3 SV=1 </t>
  </si>
  <si>
    <t>IPR000435 Tektin</t>
  </si>
  <si>
    <t xml:space="preserve">ribosomal protein S6 kinase ; K04688 p70 ribosomal S6 kinase [EC:2.7.11.1] </t>
  </si>
  <si>
    <t xml:space="preserve">TEKT3_BOVIN Tektin-3 OS=Bos taurus GN=TEKT3 PE=2 SV=1 </t>
  </si>
  <si>
    <t xml:space="preserve">A0A194QFD1_PAPXU Tektin-3 (Fragment) OS=Papilio xuthus GN=RR46_03451 PE=4 SV=1 </t>
  </si>
  <si>
    <t xml:space="preserve">CE3F_HYPCU Hyphancin-3F OS=Hyphantria cunea PE=3 SV=1 </t>
  </si>
  <si>
    <t xml:space="preserve">I4DLJ0_PAPXU Hyphancin-3F OS=Papilio xuthus GN=RR46_04257 PE=2 SV=1 </t>
  </si>
  <si>
    <t>IPR000668 Peptidase C1A, papain C-terminal IPR013201 Cathepsin propeptide inhibitor domain (I29)</t>
  </si>
  <si>
    <t>GO:0006508 GO:proteolysis GO:0008234 GO:cyscarleteine-type peptidase activity</t>
  </si>
  <si>
    <t xml:space="preserve">cathepsin l ; K01365 cathepsin L [EC:3.4.22.15] </t>
  </si>
  <si>
    <t xml:space="preserve">CATL_DROME Cathepsin L OS=Drosophila melanogascarleter GN=Cp1 PE=2 SV=2 </t>
  </si>
  <si>
    <t xml:space="preserve">A0A194QJW0_PAPXU Cathepsin L OS=Papilio xuthus GN=RR46_04353 PE=3 SV=1 </t>
  </si>
  <si>
    <t xml:space="preserve">A0A194QFN7_PAPXU Uncharacterized protein OS=Papilio xuthus GN=RR46_04372 PE=4 SV=1 </t>
  </si>
  <si>
    <t xml:space="preserve">collagen alpha-6(VI) chain-like; K06238 collagen, type VI, alpha </t>
  </si>
  <si>
    <t xml:space="preserve">A0A194PVT6_PAPXU Uncharacterized protein OS=Papilio xuthus GN=RR46_04999 PE=4 SV=1 </t>
  </si>
  <si>
    <t xml:space="preserve">serine palmitoyltransferase ; K00654 serine palmitoyltransferase [EC:2.3.1.50] </t>
  </si>
  <si>
    <t xml:space="preserve">SPTC2_MOUSE Serine palmitoyltransferase 2 OS=Mus musculus GN=Sptlc2 PE=1 SV=2 </t>
  </si>
  <si>
    <t xml:space="preserve">A0A194PUC0_PAPXU Serine palmitoyltransferase 2 OS=Papilio xuthus GN=RR46_05042 PE=4 SV=1 </t>
  </si>
  <si>
    <t xml:space="preserve">transporter, putative; K14258 facilitated trehalose transporter </t>
  </si>
  <si>
    <t xml:space="preserve">TRET1_APILI Facilitated trehalose transporter Tret1 OS=Apis mellifera liguscarletica GN=Tret1 PE=1 SV=1 </t>
  </si>
  <si>
    <t xml:space="preserve">A0A194QEH9_PAPXU Facilitated trehalose transporter Tret1 OS=Papilio xuthus GN=RR46_05080 PE=3 SV=1 </t>
  </si>
  <si>
    <t>IPR000198 Rho GTPase-activating protein domain IPR008936 Rho GTPase activation protein IPR011993 PH domain-like</t>
  </si>
  <si>
    <t>GO:0007165 GO:signal transduction</t>
  </si>
  <si>
    <t xml:space="preserve">myosin-IXb-like; K10360 myosin IX </t>
  </si>
  <si>
    <t xml:space="preserve">RHG20_RAT Rho GTPase-activating protein 20 OS=Rattus norvegicus GN=Arhgap20 PE=1 SV=2 </t>
  </si>
  <si>
    <t xml:space="preserve">A0A194PUC4_PAPXU Rho GTPase-activating protein 20 OS=Papilio xuthus GN=RR46_05628 PE=4 SV=1 </t>
  </si>
  <si>
    <t>IPR001876 Zinc finger, RanBP2-type</t>
  </si>
  <si>
    <t xml:space="preserve">hypothetical protein; K11974 RING finger protein 31 </t>
  </si>
  <si>
    <t xml:space="preserve">A0A194PN25_PAPXU Uncharacterized protein OS=Papilio xuthus GN=RR46_05969 PE=4 SV=1 </t>
  </si>
  <si>
    <t xml:space="preserve">hypothetical protein; K09199 transcription factor Sp9 </t>
  </si>
  <si>
    <t xml:space="preserve">SP9_XENTR Transcription factor Sp9 OS=Xenopus tropicalis GN=sp9 PE=2 SV=1 </t>
  </si>
  <si>
    <t xml:space="preserve">A0A194QE80_PAPXU Transcription factor Sp9 OS=Papilio xuthus GN=RR46_06067 PE=4 SV=1 </t>
  </si>
  <si>
    <t>IPR029201 Jiraiya</t>
  </si>
  <si>
    <t xml:space="preserve">A0A194QCC7_PAPXU Uncharacterized protein OS=Papilio xuthus GN=RR46_06232 PE=4 SV=1 </t>
  </si>
  <si>
    <t>IPR008256 Peptidase S1B IPR009003 Peptidase S1, PA clan</t>
  </si>
  <si>
    <t>GO:0006508 GO:proteolysis GO:0008236 GO:serine-type peptidase activity</t>
  </si>
  <si>
    <t xml:space="preserve">degP; multifunctional enzyme (serine-type endopeptidase / oxidoreductase) (DegP / MucD-like) (EC:3.4.21.- 1.3.1.74); K01362 [EC:3.4.21.-] </t>
  </si>
  <si>
    <t xml:space="preserve">TYSD1_HUMAN Peroxisomal leader peptide-processing protease OS=Homo sapiens GN=TYSND1 PE=1 SV=3 </t>
  </si>
  <si>
    <t xml:space="preserve">A0A194QIB4_PAPXU Serine protease OS=Papilio xuthus GN=RR46_06347 PE=3 SV=1 </t>
  </si>
  <si>
    <t xml:space="preserve">A0A194PLP2_PAPXU Uncharacterized protein OS=Papilio xuthus GN=RR46_06698 PE=4 SV=1 </t>
  </si>
  <si>
    <t xml:space="preserve">Spn3; Serine protease inhibitor 3; K13963 serpin B </t>
  </si>
  <si>
    <t xml:space="preserve">SP77B_DROME Serine protease inhibitor 77Ba OS=Drosophila melanogascarleter GN=Spn77Ba PE=2 SV=1 </t>
  </si>
  <si>
    <t xml:space="preserve">A0A194PX66_PAPXU Alpha-1-antitrypsin OS=Papilio xuthus GN=RR46_07355 PE=3 SV=1 </t>
  </si>
  <si>
    <t>IPR001680 WD40 repeat IPR001841 Zinc finger, RING-type IPR013083 Zinc finger, RING/FYVE/PHD-type IPR015943 WD40/YVTN repeat-like-containing domain IPR017986 WD40-repeat-containing domain IPR020472 G-protein beta WD-40 repeat</t>
  </si>
  <si>
    <t xml:space="preserve">similar to conscarletitutive photomorphogenic protein 1; K10143 E3 ubiquitin-protein ligase RFWD2 [EC:6.3.2.19] </t>
  </si>
  <si>
    <t xml:space="preserve">RFWD2_HUMAN E3 ubiquitin-protein ligase RFWD2 OS=Homo sapiens GN=RFWD2 PE=1 SV=1 </t>
  </si>
  <si>
    <t xml:space="preserve">A0A194Q9M7_PAPXU E3 ubiquitin-protein ligase RFWD2 OS=Papilio xuthus GN=RR46_08014 PE=4 SV=1 </t>
  </si>
  <si>
    <t xml:space="preserve">PROS_DROME Homeobox protein prospero OS=Drosophila melanogascarleter GN=pros PE=1 SV=3 </t>
  </si>
  <si>
    <t xml:space="preserve">A0A194Q7V0_PAPXU Homeobox protein prospero OS=Papilio xuthus GN=RR46_08506 PE=4 SV=1 </t>
  </si>
  <si>
    <t>IPR010703 Dedicator of cytokinesis, C-terminal IPR027007 DHR-1 domain IPR032376 Dedicator of cytokinesis, N-terminal domain</t>
  </si>
  <si>
    <t xml:space="preserve">NV17104; similar to CG31048-PA; K05727 dedicator of cytokinesis 3/4/5 </t>
  </si>
  <si>
    <t xml:space="preserve">DOCK4_HUMAN Dedicator of cytokinesis protein 4 OS=Homo sapiens GN=DOCK4 PE=1 SV=3 </t>
  </si>
  <si>
    <t xml:space="preserve">A0A194Q7P9_PAPXU Dedicator of cytokinesis protein 4 OS=Papilio xuthus GN=RR46_08585 PE=3 SV=1 </t>
  </si>
  <si>
    <t>IPR000033 LDLR class B repeat IPR000742 EGF-like domain IPR001881 EGF-like calcium-binding domain IPR002172 Low-density lipoprotein (LDL) receptor class A repeat IPR009030 Growth factor receptor cyscarleteine-rich domain IPR011042 Six-bladed beta-propeller, TolB-like IPR026823 Complement Clr-like EGF domain</t>
  </si>
  <si>
    <t>GO:0005509 GO:calcium ion binding GO:0005515 GO:protein binding</t>
  </si>
  <si>
    <t xml:space="preserve">low-density lipoprotein receptor (ldl) ; K06233 low density lipoprotein-related protein 2 </t>
  </si>
  <si>
    <t xml:space="preserve">LRP2_RAT Low-density lipoprotein receptor-related protein 2 OS=Rattus norvegicus GN=Lrp2 PE=1 SV=1 </t>
  </si>
  <si>
    <t xml:space="preserve">A0A194Q149_PAPXU Low-density lipoprotein receptor-related protein 2 OS=Papilio xuthus GN=RR46_09032 PE=4 SV=1 </t>
  </si>
  <si>
    <t xml:space="preserve">A0A194PWJ9_PAPXU Uncharacterized protein OS=Papilio xuthus GN=RR46_09041 PE=4 SV=1 </t>
  </si>
  <si>
    <t xml:space="preserve">A0A194PVA3_PAPXU Uncharacterized protein OS=Papilio xuthus GN=RR46_09159 PE=4 SV=1 </t>
  </si>
  <si>
    <t xml:space="preserve">A0A194Q640_PAPXU Luciferin 4-monooxygenase OS=Papilio xuthus GN=RR46_10193 PE=4 SV=1 </t>
  </si>
  <si>
    <t xml:space="preserve">A0A194Q6D5_PAPXU Nose resiscarletant to fluoxetine protein 6 OS=Papilio xuthus GN=RR46_10288 PE=4 SV=1 </t>
  </si>
  <si>
    <t>IPR018862 Eukaryotic translation initiation factor 4E binding protein</t>
  </si>
  <si>
    <t xml:space="preserve">CUP_DROME Protein cup OS=Drosophila melanogascarleter GN=cup PE=1 SV=3 </t>
  </si>
  <si>
    <t xml:space="preserve">A0A194Q0K5_PAPXU Protein cup OS=Papilio xuthus GN=RR46_10404 PE=4 SV=1 </t>
  </si>
  <si>
    <t>IPR001715 Calponin homology domain</t>
  </si>
  <si>
    <t xml:space="preserve">hypothetical protein ; K05699 actinin alpha </t>
  </si>
  <si>
    <t xml:space="preserve">CYTSA_CANLF Cytospin-A OS=Canis lupus familiaris GN=SPECC1L PE=2 SV=1 </t>
  </si>
  <si>
    <t xml:space="preserve">A0A194Q271_PAPXU Cytospin-A OS=Papilio xuthus GN=RR46_10412 PE=4 SV=1 </t>
  </si>
  <si>
    <t xml:space="preserve">A0A194Q6S7_PAPXU Cytospin-A OS=Papilio xuthus GN=RR46_10413 PE=4 SV=1 </t>
  </si>
  <si>
    <t>IPR004302 Chitin-binding protein, N-terminal</t>
  </si>
  <si>
    <t xml:space="preserve">A0A194Q281_PAPXU Uncharacterized protein OS=Papilio xuthus GN=RR46_10422 PE=4 SV=1 </t>
  </si>
  <si>
    <t xml:space="preserve">aquaporin ; K09884 aquaporin rerated protein, invertebrownate </t>
  </si>
  <si>
    <t xml:space="preserve">AQP_AEDAE Aquaporin AQPAe.a OS=Aedes aegypti GN=AAEL003512 PE=2 SV=2 </t>
  </si>
  <si>
    <t xml:space="preserve">A0A194PK14_PAPXU Aquaporin AQPAe.a OS=Papilio xuthus GN=RR46_10623 PE=3 SV=1 </t>
  </si>
  <si>
    <t xml:space="preserve">CUO6_BLACR Cuticle protein 6 OS=Blaberus craniifer PE=1 SV=1 </t>
  </si>
  <si>
    <t xml:space="preserve">A0A194PYN7_PAPXU Cuticle protein 6 OS=Papilio xuthus GN=RR46_11264 PE=4 SV=1 </t>
  </si>
  <si>
    <t xml:space="preserve">TppII; tripeptidyl-peptidase 2; K01280 tripeptidyl-peptidase II [EC:3.4.14.10] </t>
  </si>
  <si>
    <t xml:space="preserve">A0A194PVP7_PAPXU Tripeptidyl-peptidase 2 OS=Papilio xuthus GN=RR46_12204 PE=4 SV=1 </t>
  </si>
  <si>
    <t xml:space="preserve">multidrug resiscarletance protein homolog 49-like; K05658 ATP-binding cassette, subfamily B (MDR/TAP), member 1 </t>
  </si>
  <si>
    <t xml:space="preserve">MDR49_DROME Multidrug resiscarletance protein homolog 49 OS=Drosophila melanogascarleter GN=Mdr49 PE=2 SV=2 </t>
  </si>
  <si>
    <t xml:space="preserve">A0A194PSR0_PAPXU Multidrug resiscarletance protein-like 49 OS=Papilio xuthus GN=RR46_12377 PE=4 SV=1 </t>
  </si>
  <si>
    <t>IPR002558 I/LWEQ domain IPR006077 Vinculin/alpha-catenin IPR011993 PH domain-like IPR014352 FERM/acyl-CoA-binding protein, 3-helical bundle IPR015009 Vinculin-binding site-containing domain IPR015224 Talin, central IPR018979 FERM, N-terminal IPR019748 FERM central domain IPR019749 Band 4.1 domain IPR032425 Talin, N-terminal F0 domain</t>
  </si>
  <si>
    <t>GO:0001726 GO:ruffle GO:0003779 GO:actin binding GO:0005200 GO:scarletructural conscarletituent of cytoskeleton GO:0005925 GO:focal adhesion GO:0007016 GO:cytoskeletal anchoring at plasma membrownane GO:0007155 GO:cell adhesion GO:0051015 GO:actin filament binding</t>
  </si>
  <si>
    <t xml:space="preserve">talin-1-like; K06271 talin </t>
  </si>
  <si>
    <t xml:space="preserve">TLN1_MOUSE Talin-1 OS=Mus musculus GN=Tln1 PE=1 SV=2 </t>
  </si>
  <si>
    <t xml:space="preserve">A0A194PUE4_PAPXU Talin-1 OS=Papilio xuthus GN=RR46_12404 PE=4 SV=1 </t>
  </si>
  <si>
    <t>IPR000679 Zinc finger, GATA-type IPR000949 ELM2 domain IPR001005 SANT/Myb domain IPR001025 brownomo adjacent homology (BAH) domain IPR009057 Homeodomain-like IPR013087 Zinc finger C2H2-type/integrase DNA-binding domain</t>
  </si>
  <si>
    <t>GO:0003676 GO:nucleic acid binding GO:0003677 GO:DNA binding GO:0003682 GO:chromatin binding GO:0003700 GO:transcription factor activity, sequence-specific DNA binding GO:0006355 GO:regulation of transcription, DNA-templated GO:0008270 GO:zinc ion binding GO:0043565 GO:sequence-specific DNA binding</t>
  </si>
  <si>
    <t xml:space="preserve">similar to CG2244-PB, isoform B; K11660 metascarletasis-associated protein MTA </t>
  </si>
  <si>
    <t xml:space="preserve">MTA1_MOUSE Metascarletasis-associated protein MTA1 OS=Mus musculus GN=Mta1 PE=1 SV=1 </t>
  </si>
  <si>
    <t xml:space="preserve">A0A194PM56_PAPXU Metascarletasis-associated protein MTA1 OS=Papilio xuthus GN=RR46_13416 PE=4 SV=1 </t>
  </si>
  <si>
    <t>IPR002126 Cadherin IPR015919 Cadherin-like IPR027397 Catenin binding domain</t>
  </si>
  <si>
    <t>GO:0005509 GO:calcium ion binding GO:0007156 GO:homophilic cell adhesion via plasma membrownane adhesion molecules GO:0016020 GO:membrownane</t>
  </si>
  <si>
    <t xml:space="preserve">CDH23; cadherin-like 23; K06813 cadherin 23 </t>
  </si>
  <si>
    <t xml:space="preserve">DS_DROME Protein dachsous OS=Drosophila melanogascarleter GN=ds PE=1 SV=3 </t>
  </si>
  <si>
    <t xml:space="preserve">A0A194PP91_PAPXU Protein dachsous OS=Papilio xuthus GN=RR46_14171 PE=4 SV=1 </t>
  </si>
  <si>
    <t>IPR000008 C2 domain IPR000909 Phosphatidylinositol-specific phospholipase C, X domain IPR001192 Phosphoinositide phospholipase C family IPR001711 Phospholipase C, phosphatidylinositol-specific, Y domain IPR009535 Phospholipase C-beta, conserved site IPR011992 EF-hand domain pair IPR011993 PH domain-like IPR015359 Phosphoinositide-specific phospholipase C, EF-hand-like domain IPR017946 PLC-like phosphodiescarleterase, TIM beta/alpha-barrel domain</t>
  </si>
  <si>
    <t>GO:0004435 GO:phosphatidylinositol phospholipase C activity GO:0005515 GO:protein binding GO:0006629 GO:lipid metabolic process GO:0007165 GO:signal transduction GO:0008081 GO:phosphoric diescarleter hydrolase activity GO:0035556 GO:intracellular signal transduction</t>
  </si>
  <si>
    <t xml:space="preserve">AGAP001936-PA; K05858 phospholipase C, beta [EC:3.1.4.11] </t>
  </si>
  <si>
    <t xml:space="preserve">PIPA_DROME 1-phosphatidylinositol 4,5-bisphosphate phosphodiescarleterase OS=Drosophila melanogascarleter GN=norpA PE=1 SV=4 </t>
  </si>
  <si>
    <t xml:space="preserve">A0A194PCP3_PAPXU Phosphoinositide phospholipase C OS=Papilio xuthus GN=RR46_14486 PE=4 SV=1 </t>
  </si>
  <si>
    <t>IPR000674 Aldehyde oxidase/xanthine dehydrogenase, a/b hammerhead IPR001041 2Fe-2S ferredoxin-type iron-sulfur binding domain IPR002346 Molybdopterin dehydrogenase, FAD-binding IPR002888 [2Fe-2S]-binding IPR005107 CO dehydrogenase flavoprotein, C-terminal IPR008274 Aldehyde oxidase/xanthine dehydrogenase, molybdopterin binding IPR012675 Beta-grasp domain IPR016166 FAD-binding, type 2 IPR016169 CO dehydrogenase flavoprotein-like, FAD-binding, subdomain 2</t>
  </si>
  <si>
    <t>GO:0003824 GO:catalytic activity GO:0009055 GO:electron carrier activity GO:0016491 GO:oxidoreductase activity GO:0016614 GO:oxidoreductase activity, acting on CH-OH group of donors GO:0046872 GO:metal ion binding GO:0050660 GO:flavin adenine dinucleotide binding GO:0051536 GO:iron-sulfur cluscarleter binding GO:0055114 GO:oxidation-reduction process</t>
  </si>
  <si>
    <t xml:space="preserve">AGAP006226-PA; K00106 xanthine dehydrogenase/oxidase [EC:1.17.1.4 1.17.3.2] </t>
  </si>
  <si>
    <t xml:space="preserve">XDH_DROME Xanthine dehydrogenase OS=Drosophila melanogascarleter GN=ry PE=2 SV=2 </t>
  </si>
  <si>
    <t xml:space="preserve">A0A194PDB3_PAPXU Xanthine dehydrogenase OS=Papilio xuthus GN=RR46_14502 PE=4 SV=1 </t>
  </si>
  <si>
    <t>IPR001357 brownCT domain IPR002706 DNA-repair protein Xrcc1, N-terminal IPR008979 Galactose-binding domain-like</t>
  </si>
  <si>
    <t>GO:0000012 GO:single scarletrand browneak repair GO:0003684 GO:damaged DNA binding GO:0005634 GO:nucleus</t>
  </si>
  <si>
    <t xml:space="preserve">xrcc1, zgc:91996; X-ray repair complementing defective repair in Chinese hamscarleter cells 1; K10803 DNA-repair protein XRCC1 </t>
  </si>
  <si>
    <t xml:space="preserve">XRCC1_HUMAN DNA repair protein XRCC1 OS=Homo sapiens GN=XRCC1 PE=1 SV=2 </t>
  </si>
  <si>
    <t xml:space="preserve">A0A194PIV8_PAPXU DNA repair protein XRCC1 OS=Papilio xuthus GN=RR46_14529 PE=4 SV=1 </t>
  </si>
  <si>
    <t>IPR003614 Knottin, scorpion toxin-like</t>
  </si>
  <si>
    <t>GO:0006952 GO:defense response</t>
  </si>
  <si>
    <t xml:space="preserve">TNXB, HXBL, TENX, TN-X, TNX, TNXB1, TNXB2, TNXBS, XB, XBS; tenascin XB; K06252 tenascin </t>
  </si>
  <si>
    <t xml:space="preserve">TENX_HUMAN Tenascin-X OS=Homo sapiens GN=TNXB PE=1 SV=4 </t>
  </si>
  <si>
    <t xml:space="preserve">A0A194PD25_PAPXU Tenascin-X OS=Papilio xuthus GN=RR46_14636 PE=4 SV=1 </t>
  </si>
  <si>
    <t xml:space="preserve">A0A194PDP1_PAPXU Uncharacterized protein OS=Papilio xuthus GN=RR46_14637 PE=4 SV=1 </t>
  </si>
  <si>
    <t>IPR003819 TauD/TfdA-like domain IPR009025 DNA-directed RNA polymerase, RBP11-like dimerisation domain</t>
  </si>
  <si>
    <t>GO:0006351 GO:transcription, DNA-templated GO:0016491 GO:oxidoreductase activity GO:0046983 GO:protein dimerization activity GO:0055114 GO:oxidation-reduction process</t>
  </si>
  <si>
    <t xml:space="preserve">trimethyllysine dioxygenase, putative (EC:1.14.11.8); K00474 trimethyllysine dioxygenase [EC:1.14.11.8] </t>
  </si>
  <si>
    <t xml:space="preserve">TMLH_HUMAN Trimethyllysine dioxygenase, mitochondrial OS=Homo sapiens GN=TMLHE PE=1 SV=1 </t>
  </si>
  <si>
    <t xml:space="preserve">A0A194PJ84_PAPXU Trimethyllysine dioxygenase, mitochondrial OS=Papilio xuthus GN=RR46_14649 PE=4 SV=1 </t>
  </si>
  <si>
    <t xml:space="preserve">A0A194PJZ7_PAPXU Retinal dehydrogenase 1 OS=Papilio xuthus GN=RR46_14919 PE=3 SV=1 </t>
  </si>
  <si>
    <t>IPR028172 Intraflagellar transport protein 20</t>
  </si>
  <si>
    <t xml:space="preserve">IFT20_DANRE Intraflagellar transport protein 20 homolog OS=Danio rerio GN=ift20 PE=2 SV=1 </t>
  </si>
  <si>
    <t xml:space="preserve">A0A194PEX1_PAPXU Intraflagellar transport protein 20-like OS=Papilio xuthus GN=RR46_15072 PE=4 SV=1 </t>
  </si>
  <si>
    <t xml:space="preserve">CUP8_DROME Pupal cuticle protein Edg-84A OS=Drosophila melanogascarleter GN=Edg84A PE=2 SV=1 </t>
  </si>
  <si>
    <t xml:space="preserve">B2DBJ0_PAPXU Cuticular protein CPR59A OS=Papilio xuthus GN=PxutCPR59A PE=2 SV=1 </t>
  </si>
  <si>
    <t xml:space="preserve">A0A0N0PA78_PAPXU Uncharacterized protein OS=Papilio xuthus GN=RR46_01125 PE=4 SV=1 </t>
  </si>
  <si>
    <t xml:space="preserve">similar to heat shock protein 1; K09542 cryscarletallin, alpha B </t>
  </si>
  <si>
    <t xml:space="preserve">A0A194QKZ3_PAPXU Uncharacterized protein OS=Papilio xuthus GN=RR46_02191 PE=3 SV=1 </t>
  </si>
  <si>
    <t>IPR001891 Malic oxidoreductase IPR012301 Malic enzyme, N-terminal domain IPR012302 Malic enzyme, NAD-binding IPR016040 NAD(P)-binding domain</t>
  </si>
  <si>
    <t>GO:0004470 GO:malic enzyme activity GO:0004471 GO:malate dehydrogenase (decarboxylating) (NAD+) activity GO:0006108 GO:malate metabolic process GO:0051287 GO:NAD binding GO:0055114 GO:oxidation-reduction process</t>
  </si>
  <si>
    <t xml:space="preserve">similar to CG10120-PB, isoform B; K00029 malate dehydrogenase (oxaloacetate-decarboxylating)(NADP+) [EC:1.1.1.40] </t>
  </si>
  <si>
    <t xml:space="preserve">MAOX_COLLI NADP-dependent malic enzyme OS=Columba livia GN=ME1 PE=1 SV=1 </t>
  </si>
  <si>
    <t xml:space="preserve">A0A194Q305_PAPXU Malic enzyme OS=Papilio xuthus GN=RR46_03749 PE=3 SV=1 </t>
  </si>
  <si>
    <t xml:space="preserve">A0A194QJQ1_PAPXU Cytochrome P450 9e2 OS=Papilio xuthus GN=RR46_04293 PE=3 SV=1 </t>
  </si>
  <si>
    <t xml:space="preserve">Pglyrp3; peptidoglycan recognition protein 3; K01446 N-acetylmuramoyl-L-alanine amidase [EC:3.5.1.28] </t>
  </si>
  <si>
    <t xml:space="preserve">PGRP_TRINI Peptidoglycan recognition protein OS=Trichoplusia ni GN=PGRP PE=1 SV=1 </t>
  </si>
  <si>
    <t xml:space="preserve">A0A194QFH8_PAPXU Peptidoglycan recognition protein OS=Papilio xuthus GN=RR46_04312 PE=4 SV=1 </t>
  </si>
  <si>
    <t xml:space="preserve">SCP1_AscarletLP Sarcoplasmic calcium-binding protein 1 OS=Ascarletacus leptodactylus PE=1 SV=1 </t>
  </si>
  <si>
    <t xml:space="preserve">A0A194Q2L9_PAPXU Sarcoplasmic calcium-binding protein 1 OS=Papilio xuthus GN=RR46_04781 PE=4 SV=1 </t>
  </si>
  <si>
    <t xml:space="preserve">A0A194Q4D4_PAPXU Uncharacterized protein OS=Papilio xuthus GN=RR46_04843 PE=4 SV=1 </t>
  </si>
  <si>
    <t xml:space="preserve">oxidoreductase; K00059 3-oxoacyl-[acyl-carrier protein] reductase [EC:1.1.1.100] </t>
  </si>
  <si>
    <t xml:space="preserve">Y325_THEMA Uncharacterized oxidoreductase TM_0325 OS=Thermotoga maritima (scarletrain ATCC 43589 / MSB8 / DSM 3109 / JCM 10099) GN=TM_0325 PE=3 SV=1 </t>
  </si>
  <si>
    <t xml:space="preserve">A0A194PUH3_PAPXU Putative oxidoreductase OS=Papilio xuthus GN=RR46_05589 PE=4 SV=1 </t>
  </si>
  <si>
    <t>IPR001611 Leucine-rich repeat IPR032675 Leucine-rich repeat domain, L domain-like</t>
  </si>
  <si>
    <t xml:space="preserve">hypothetical protein ; K14837 nucleolar protein 12 </t>
  </si>
  <si>
    <t xml:space="preserve">LRC27_HUMAN Leucine-rich repeat-containing protein 27 OS=Homo sapiens GN=LRRC27 PE=2 SV=2 </t>
  </si>
  <si>
    <t xml:space="preserve">A0A194QI73_PAPXU Leucine-rich repeat-containing protein 27 OS=Papilio xuthus GN=RR46_06309 PE=4 SV=1 </t>
  </si>
  <si>
    <t xml:space="preserve">A0A194PM95_PAPXU Uncharacterized protein OS=Papilio xuthus GN=RR46_06559 PE=4 SV=1 </t>
  </si>
  <si>
    <t xml:space="preserve">A0A194QEY9_PAPXU Cuticle protein 3 OS=Papilio xuthus GN=RR46_07867 PE=4 SV=1 </t>
  </si>
  <si>
    <t>IPR004204 Cytochrome c oxidase subunit 6C</t>
  </si>
  <si>
    <t xml:space="preserve">cox-a; similar to cytochrome c oxidase; K02268 cytochrome c oxidase subunit VIc [EC:1.9.3.1] </t>
  </si>
  <si>
    <t xml:space="preserve">COX6C_NYCCO Cytochrome c oxidase subunit 6C OS=Nycticebus coucang GN=COX6C PE=3 SV=1 </t>
  </si>
  <si>
    <t xml:space="preserve">A0A194QFM5_PAPXU Cytochrome c oxidase subunit 6C OS=Papilio xuthus GN=RR46_07973 PE=4 SV=1 </t>
  </si>
  <si>
    <t>IPR002172 Low-density lipoprotein (LDL) receptor class A repeat</t>
  </si>
  <si>
    <t xml:space="preserve">HSPG2, HSPG; heparan sulfate proteoglycan 2; K06255 heparan sulfate proteoglycan 2 (perlecan) </t>
  </si>
  <si>
    <t xml:space="preserve">SSPO_MOUSE SCO-spondin OS=Mus musculus GN=Sspo PE=2 SV=2 </t>
  </si>
  <si>
    <t xml:space="preserve">A0A194PG74_PAPXU SCO-spondin OS=Papilio xuthus GN=RR46_08454 PE=4 SV=1 </t>
  </si>
  <si>
    <t xml:space="preserve">JV_DROME Protein javelin OS=Drosophila melanogascarleter GN=jv PE=4 SV=1 </t>
  </si>
  <si>
    <t xml:space="preserve">A0A194Q857_PAPXU Uncharacterized protein OS=Papilio xuthus GN=RR46_08611 PE=4 SV=1 </t>
  </si>
  <si>
    <t xml:space="preserve">A0A194PVQ8_PAPXU Uncharacterized protein OS=Papilio xuthus GN=RR46_09319 PE=4 SV=1 </t>
  </si>
  <si>
    <t xml:space="preserve">A0A194PXC6_PAPXU Uncharacterized protein OS=Papilio xuthus GN=RR46_09321 PE=4 SV=1 </t>
  </si>
  <si>
    <t xml:space="preserve">A0A194Q1Y9_PAPXU Uncharacterized protein OS=Papilio xuthus GN=RR46_09327 PE=4 SV=1 </t>
  </si>
  <si>
    <t xml:space="preserve">A0A194PYT4_PAPXU Uncharacterized protein OS=Papilio xuthus GN=RR46_09409 PE=4 SV=1 </t>
  </si>
  <si>
    <t xml:space="preserve">ankyrin-1-like; K10380 ankyrin </t>
  </si>
  <si>
    <t xml:space="preserve">ANKR6_HUMAN Ankyrin repeat domain-containing protein 6 OS=Homo sapiens GN=ANKRD6 PE=2 SV=3 </t>
  </si>
  <si>
    <t xml:space="preserve">A0A194QBW2_PAPXU Ankyrin repeat domain-containing protein 6 OS=Papilio xuthus GN=RR46_09683 PE=4 SV=1 </t>
  </si>
  <si>
    <t>IPR000086 NUDIX hydrolase domain IPR001304 C-type lectin-like IPR003563 7,8-dihydro-8-oxoguanine triphosphatase IPR015797 NUDIX hydrolase domain-like IPR016186 C-type lectin-like/link domain IPR016187 C-type lectin fold</t>
  </si>
  <si>
    <t>GO:0006281 GO:DNA repair GO:0008413 GO:8-oxo-7,8-dihydroguanosine triphosphate pyrophosphatase activity GO:0016787 GO:hydrolase activity</t>
  </si>
  <si>
    <t xml:space="preserve">7,8-dihydro-8-oxoguanine triphosphatase-like; K03574 7,8-dihydro-8-oxoguanine triphosphatase [EC:3.6.1.-] </t>
  </si>
  <si>
    <t xml:space="preserve">8ODP_RAT 7,8-dihydro-8-oxoguanine triphosphatase OS=Rattus norvegicus GN=Nudt1 PE=1 SV=1 </t>
  </si>
  <si>
    <t xml:space="preserve">A0A194QAQ3_PAPXU 7,8-dihydro-8-oxoguanine triphosphatase OS=Papilio xuthus GN=RR46_09755 PE=4 SV=1 </t>
  </si>
  <si>
    <t xml:space="preserve">aldo-keto reductase ; K00011 aldehyde reductase [EC:1.1.1.21] </t>
  </si>
  <si>
    <t xml:space="preserve">AK2E4_BOMMO Aldo-keto reductase AKR2E4 OS=Bombyx mori GN=akr2e PE=1 SV=1 </t>
  </si>
  <si>
    <t xml:space="preserve">A0A194QCQ5_PAPXU Alcohol dehydrogenase [NADP+] OS=Papilio xuthus GN=RR46_09968 PE=4 SV=1 </t>
  </si>
  <si>
    <t xml:space="preserve">TAKT_DROME Protein takeout OS=Drosophila melanogascarleter GN=to PE=2 SV=1 </t>
  </si>
  <si>
    <t xml:space="preserve">I4DIY2_PAPXU Takeout/JHBP like protein OS=Papilio xuthus PE=2 SV=1 </t>
  </si>
  <si>
    <t xml:space="preserve">A0A194PX62_PAPXU Endocuticle scarletructural glycoprotein SgAbd-2 OS=Papilio xuthus GN=RR46_11033 PE=4 SV=1 </t>
  </si>
  <si>
    <t xml:space="preserve">SMTL1_HUMAN Smoothelin-like protein 1 OS=Homo sapiens GN=SMTNL1 PE=1 SV=1 </t>
  </si>
  <si>
    <t xml:space="preserve">A0A194PR69_PAPXU Smoothelin-like protein 1 OS=Papilio xuthus GN=RR46_11520 PE=4 SV=1 </t>
  </si>
  <si>
    <t>IPR013960 DASH complex subunit Duo1</t>
  </si>
  <si>
    <t>GO:0007067 GO:mitotic nuclear division GO:0042729 GO:DASH complex GO:0072686 GO:mitotic spindle</t>
  </si>
  <si>
    <t xml:space="preserve">A0A194PUJ1_PAPXU Uncharacterized protein (Fragment) OS=Papilio xuthus GN=RR46_12678 PE=4 SV=1 </t>
  </si>
  <si>
    <t xml:space="preserve">hypothetical protein; K11972 E3 ubiquitin-protein ligase RNF19A [EC:6.3.2.19] </t>
  </si>
  <si>
    <t xml:space="preserve">A0A194PHQ9_PAPXU Uncharacterized protein OS=Papilio xuthus GN=RR46_14073 PE=4 SV=1 </t>
  </si>
  <si>
    <t>IPR001030 Aconitase/3-isopropylmalate dehydratase large subunit, alpha/beta/alpha domain IPR015931 Aconitase/3-isopropylmalate dehydratase large subunit, alpha/beta/alpha, subdomain 1/3 IPR015932 Aconitase/3-isopropylmalate dehydratase large subunit, alpha/beta/alpha, subdomain 2</t>
  </si>
  <si>
    <t>GO:0008152 GO:metabolic process</t>
  </si>
  <si>
    <t xml:space="preserve">similar to CG9244-PB; K01681 aconitate hydratase 1 [EC:4.2.1.3] </t>
  </si>
  <si>
    <t xml:space="preserve">ACON_BOVIN Aconitate hydratase, mitochondrial OS=Bos taurus GN=ACO2 PE=1 SV=4 </t>
  </si>
  <si>
    <t xml:space="preserve">A0A0N1PEU8_PAPXU Aconitate hydratase, mitochondrial OS=Papilio xuthus GN=RR46_00430 PE=4 SV=1 </t>
  </si>
  <si>
    <t xml:space="preserve">A0A0N1PF00_PAPXU Uncharacterized protein OS=Papilio xuthus GN=RR46_00642 PE=4 SV=1 </t>
  </si>
  <si>
    <t xml:space="preserve">BICRD_DROME Bicaudal D-related protein homolog OS=Drosophila melanogascarleter GN=CG17365 PE=2 SV=1 </t>
  </si>
  <si>
    <t xml:space="preserve">A0A0N1IBB9_PAPXU Bicaudal D-related protein-like OS=Papilio xuthus GN=RR46_00917 PE=4 SV=1 </t>
  </si>
  <si>
    <t>IPR000493 Inositol 1,4,5-trisphosphate-binding protein receptor IPR014821 Inositol 1,4,5-trisphosphate/ryanodine receptor IPR016093 MIR motif</t>
  </si>
  <si>
    <t>GO:0005220 GO:inositol 1,4,5-trisphosphate-sensitive calcium-release channel activity GO:0005783 GO:endoplasmic reticulum GO:0006816 GO:calcium ion transport GO:0016020 GO:membrownane</t>
  </si>
  <si>
    <t xml:space="preserve">Itpr1, IP3R; inositol 1,4,5,-tris-phosphate receptor; K02522 inositol 1,4,5-triphosphate receptor, invertebrownate </t>
  </si>
  <si>
    <t xml:space="preserve">ITPR_PATPE Inositol 1,4,5-trisphosphate receptor OS=Patiria pectinifera GN=IP3R PE=1 SV=1 </t>
  </si>
  <si>
    <t xml:space="preserve">A0A0N0PAE5_PAPXU Inositol 1,4,5-trisphosphate receptor OS=Papilio xuthus GN=RR46_01023 PE=4 SV=1 </t>
  </si>
  <si>
    <t xml:space="preserve">A0A0N1PF86_PAPXU Uncharacterized protein OS=Papilio xuthus GN=RR46_01691 PE=4 SV=1 </t>
  </si>
  <si>
    <t>IPR002659 Glycosyl transferase, family 31</t>
  </si>
  <si>
    <t>GO:0006486 GO:protein glycosylation GO:0008378 GO:galactosyltransferase activity GO:0016020 GO:membrownane</t>
  </si>
  <si>
    <t xml:space="preserve">galactosyltransferase, putative (EC:2.4.1.62); K07819 beta-1,3-galactosyltransferase 1 [EC:2.4.1.-] </t>
  </si>
  <si>
    <t xml:space="preserve">B3GN5_HUMAN Lactosylceramide 1,3-N-acetyl-beta-D-glucosaminyltransferase OS=Homo sapiens GN=B3GNT5 PE=1 SV=1 </t>
  </si>
  <si>
    <t xml:space="preserve">A0A194QEG9_PAPXU Hexosyltransferase OS=Papilio xuthus GN=RR46_01829 PE=3 SV=1 </t>
  </si>
  <si>
    <t xml:space="preserve">A0A194QG65_PAPXU Cytochrome P450 6B1 OS=Papilio xuthus GN=RR46_01947 PE=3 SV=1 </t>
  </si>
  <si>
    <t>IPR001548 Peptidase M2, peptidyl-dipeptidase A</t>
  </si>
  <si>
    <t>GO:0006508 GO:proteolysis GO:0008237 GO:metallopeptidase activity GO:0008241 GO:peptidyl-dipeptidase activity GO:0016020 GO:membrownane</t>
  </si>
  <si>
    <t xml:space="preserve">hypothetical protein; K01283 peptidyl-dipeptidase A [EC:3.4.15.1] </t>
  </si>
  <si>
    <t xml:space="preserve">ACE_DROME Angiotensin-converting enzyme OS=Drosophila melanogascarleter GN=Ance PE=1 SV=3 </t>
  </si>
  <si>
    <t xml:space="preserve">A0A194QIX2_PAPXU Angiotensin-converting enzyme OS=Papilio xuthus GN=RR46_02098 PE=3 SV=1 </t>
  </si>
  <si>
    <t xml:space="preserve">hsp68b, GLEAN_09126, hsp-68b; heat shock protein 68b; K03283 heat shock 70kDa protein 1/8 </t>
  </si>
  <si>
    <t xml:space="preserve">HSP68_DROME Heat shock protein 68 OS=Drosophila melanogascarleter GN=Hsp68 PE=1 SV=1 </t>
  </si>
  <si>
    <t xml:space="preserve">A0A194QJL3_PAPXU Heat shock protein 68 OS=Papilio xuthus GN=RR46_02190 PE=3 SV=1 </t>
  </si>
  <si>
    <t xml:space="preserve">A0A194Q1E9_PAPXU Uncharacterized protein OS=Papilio xuthus GN=RR46_02365 PE=4 SV=1 </t>
  </si>
  <si>
    <t xml:space="preserve">A0A194QHK0_PAPXU Uncharacterized protein OS=Papilio xuthus GN=RR46_02848 PE=4 SV=1 </t>
  </si>
  <si>
    <t>IPR001060 FCH domain</t>
  </si>
  <si>
    <t xml:space="preserve">similar to CG8874-PB, isoform B; K08889 fer (fps/fes related) tyrosine kinase [EC:2.7.10.2] </t>
  </si>
  <si>
    <t xml:space="preserve">FER_DROME Tyrosine-protein kinase Fer OS=Drosophila melanogascarleter GN=FER PE=1 SV=3 </t>
  </si>
  <si>
    <t xml:space="preserve">A0A194Q9A2_PAPXU Tyrosine-protein kinase Fps85D OS=Papilio xuthus GN=RR46_03375 PE=4 SV=1 </t>
  </si>
  <si>
    <t>IPR000719 Protein kinase domain IPR011009 Protein kinase-like domain</t>
  </si>
  <si>
    <t>GO:0004672 GO:protein kinase activity GO:0005524 GO:ATP binding GO:0006468 GO:protein phosphorylation</t>
  </si>
  <si>
    <t xml:space="preserve">Sporulation protein kinase pit1, putative (EC:2.7.11.22); K08829 male germ cell-associated kinase [EC:2.7.11.22] </t>
  </si>
  <si>
    <t xml:space="preserve">MAK_MOUSE Serine/threonine-protein kinase MAK OS=Mus musculus GN=Mak PE=1 SV=2 </t>
  </si>
  <si>
    <t xml:space="preserve">A0A194Q9L8_PAPXU Serine/threonine-protein kinase MAK OS=Papilio xuthus GN=RR46_03478 PE=3 SV=1 </t>
  </si>
  <si>
    <t xml:space="preserve">A0A194QIY9_PAPXU Uncharacterized protein OS=Papilio xuthus GN=RR46_03487 PE=4 SV=1 </t>
  </si>
  <si>
    <t>IPR000047 Helix-turn-helix motif IPR001356 Homeobox domain IPR003654 OAR domain IPR009057 Homeodomain-like</t>
  </si>
  <si>
    <t xml:space="preserve">AL_DROME Homeobox protein ariscarletaless OS=Drosophila melanogascarleter GN=al PE=1 SV=2 </t>
  </si>
  <si>
    <t xml:space="preserve">A0A194PZ14_PAPXU Homeobox protein ariscarletaless OS=Papilio xuthus GN=RR46_03724 PE=3 SV=1 </t>
  </si>
  <si>
    <t xml:space="preserve">A0A194Q806_PAPXU Uncharacterized protein OS=Papilio xuthus GN=RR46_03905 PE=4 SV=1 </t>
  </si>
  <si>
    <t xml:space="preserve">GK16201 gene product from transcript GK16201-RA; K10583 ubiquitin-conjugating enzyme E2 S [EC:6.3.2.19] </t>
  </si>
  <si>
    <t xml:space="preserve">UBE2S_DROWI Ubiquitin-conjugating enzyme E2 S OS=Drosophila williscarletoni GN=GK16201 PE=3 SV=1 </t>
  </si>
  <si>
    <t xml:space="preserve">A0A194QN79_PAPXU Ubiquitin-conjugating enzyme E2 S OS=Papilio xuthus GN=RR46_04057 PE=3 SV=1 </t>
  </si>
  <si>
    <t>IPR000421 Coagulation factor 5/8 C-terminal domain IPR000742 EGF-like domain IPR001007 VWFC domain IPR001846 von Willebrownand factor, type D domain IPR002557 Chitin binding domain IPR002919 Trypsin Inhibitor-like, cyscarleteine rich domain IPR008979 Galactose-binding domain-like IPR014853 Uncharacterised domain, cyscarleteine-rich</t>
  </si>
  <si>
    <t>GO:0005515 GO:protein binding GO:0005576 GO:extracellular region GO:0006030 GO:chitin metabolic process GO:0008061 GO:chitin binding</t>
  </si>
  <si>
    <t xml:space="preserve">Hml; Hemolectin; K03900 von Willebrownand factor </t>
  </si>
  <si>
    <t xml:space="preserve">HMCT_BOMMO Hemocytin OS=Bombyx mori PE=2 SV=1 </t>
  </si>
  <si>
    <t xml:space="preserve">A0A194QHY3_PAPXU Hemocytin OS=Papilio xuthus GN=RR46_04120 PE=4 SV=1 </t>
  </si>
  <si>
    <t xml:space="preserve">A0A194Q2I2_PAPXU Uncharacterized protein OS=Papilio xuthus GN=RR46_04746 PE=4 SV=1 </t>
  </si>
  <si>
    <t>IPR001236 Lactate/malate dehydrogenase, N-terminal IPR004294 Carotenoid oxygenase IPR015955 Lactate dehydrogenase/glycoside hydrolase, family 4, C-terminal IPR016040 NAD(P)-binding domain IPR022383 Lactate/malate dehydrogenase, C-terminal</t>
  </si>
  <si>
    <t>GO:0003824 GO:catalytic activity GO:0005975 GO:carbohydrate metabolic process GO:0016491 GO:oxidoreductase activity GO:0016616 GO:oxidoreductase activity, acting on the CH-OH group of donors, NAD or NADP as acceptor GO:0016702 GO:oxidoreductase activity, acting on single donors with incorporation of molecular oxygen, incorporation of two atoms of oxygen GO:0055114 GO:oxidation-reduction process</t>
  </si>
  <si>
    <t xml:space="preserve">BCDO2, BCO2; beta-carotene dioxygenase 2; K10252 beta,beta-carotene 9',10'-dioxygenase [EC:1.14.99.-] </t>
  </si>
  <si>
    <t xml:space="preserve">NINAB_GALME Carotenoid isomerooxygenase OS=Galleria mellonella GN=ninaB PE=1 SV=1 </t>
  </si>
  <si>
    <t xml:space="preserve">A0A194PTS0_PAPXU Beta,beta-carotene 9',10'-oxygenase OS=Papilio xuthus GN=RR46_04936 PE=4 SV=1 </t>
  </si>
  <si>
    <t>IPR000859 CUB domain</t>
  </si>
  <si>
    <t xml:space="preserve">NV13464; similar to cubulin; K14616 cubilin </t>
  </si>
  <si>
    <t xml:space="preserve">CUBN_RAT Cubilin OS=Rattus norvegicus GN=Cubn PE=1 SV=2 </t>
  </si>
  <si>
    <t xml:space="preserve">A0A194QC11_PAPXU Cubilin OS=Papilio xuthus GN=RR46_05231 PE=4 SV=1 </t>
  </si>
  <si>
    <t>IPR000742 EGF-like domain IPR000859 CUB domain IPR001881 EGF-like calcium-binding domain IPR009030 Growth factor receptor cyscarleteine-rich domain</t>
  </si>
  <si>
    <t xml:space="preserve">cubilin, putative (EC:3.4.24.19); K14616 cubilin </t>
  </si>
  <si>
    <t xml:space="preserve">CUBN_CANLF Cubilin OS=Canis lupus familiaris GN=CUBN PE=1 SV=1 </t>
  </si>
  <si>
    <t xml:space="preserve">A0A194Q604_PAPXU Cubilin OS=Papilio xuthus GN=RR46_05232 PE=4 SV=1 </t>
  </si>
  <si>
    <t>IPR000884 Thrombospondin type-1 (TSP1) repeat IPR009465 Spondin, N-terminal</t>
  </si>
  <si>
    <t xml:space="preserve">BAI3; brownain-specific angiogenesis inhibitor 3; K04598 brownain-specific angiogenesis inhibitor 3 </t>
  </si>
  <si>
    <t xml:space="preserve">SPON1_CHICK Spondin-1 OS=Gallus gallus GN=SPON1 PE=2 SV=1 </t>
  </si>
  <si>
    <t xml:space="preserve">A0A194Q6B0_PAPXU Spondin-1 OS=Papilio xuthus GN=RR46_05332 PE=4 SV=1 </t>
  </si>
  <si>
    <t xml:space="preserve">BJSB2_TRINI Basic juvenile hormone-suppressible protein 2 OS=Trichoplusia ni GN=BJSP-2 PE=1 SV=1 </t>
  </si>
  <si>
    <t xml:space="preserve">A0A194PVL9_PAPXU Basic juvenile hormone-suppressible protein 2 OS=Papilio xuthus GN=RR46_05655 PE=4 SV=1 </t>
  </si>
  <si>
    <t>IPR003598 Immunoglobulin subtype 2 IPR003599 Immunoglobulin subtype IPR007110 Immunoglobulin-like domain IPR013783 Immunoglobulin-like fold</t>
  </si>
  <si>
    <t xml:space="preserve">OBSL1_HUMAN Obscurin-like protein 1 OS=Homo sapiens GN=OBSL1 PE=1 SV=4 </t>
  </si>
  <si>
    <t xml:space="preserve">A0A194PUP0_PAPXU Obscurin-like protein 1 OS=Papilio xuthus GN=RR46_05659 PE=4 SV=1 </t>
  </si>
  <si>
    <t xml:space="preserve">PE48_CHRBE Peritrophin-48 OS=Chrysomya bezziana PE=2 SV=1 </t>
  </si>
  <si>
    <t xml:space="preserve">A0A194PNP7_PAPXU Peritrophin-48 OS=Papilio xuthus GN=RR46_05860 PE=4 SV=1 </t>
  </si>
  <si>
    <t xml:space="preserve">A0A194PPL4_PAPXU Uncharacterized protein OS=Papilio xuthus GN=RR46_05926 PE=4 SV=1 </t>
  </si>
  <si>
    <t xml:space="preserve">I4DJL5_PAPXU Cuticular protein PxutCPG22 OS=Papilio xuthus GN=RR46_06636 PE=2 SV=1 </t>
  </si>
  <si>
    <t xml:space="preserve">PGRP; similar to CG11709-PA; K01446 N-acetylmuramoyl-L-alanine amidase [EC:3.5.1.28] </t>
  </si>
  <si>
    <t xml:space="preserve">PGSB2_DROSI Peptidoglycan-recognition protein SB2 OS=Drosophila simulans GN=PGRP-SB2 PE=3 SV=1 </t>
  </si>
  <si>
    <t xml:space="preserve">A0A194PTR4_PAPXU Peptidoglycan-recognition protein SB2 OS=Papilio xuthus GN=RR46_06878 PE=4 SV=1 </t>
  </si>
  <si>
    <t xml:space="preserve">TTPAL_MOUSE Alpha-tocopherol transfer protein-like OS=Mus musculus GN=Ttpal PE=1 SV=3 </t>
  </si>
  <si>
    <t xml:space="preserve">A0A194PYB9_PAPXU Alpha-tocopherol transfer protein-like OS=Papilio xuthus GN=RR46_06879 PE=4 SV=1 </t>
  </si>
  <si>
    <t xml:space="preserve">A0A194PS81_PAPXU Uncharacterized protein OS=Papilio xuthus GN=RR46_06906 PE=4 SV=1 </t>
  </si>
  <si>
    <t xml:space="preserve">A0A194PW21_PAPXU Uncharacterized protein OS=Papilio xuthus GN=RR46_07323 PE=4 SV=1 </t>
  </si>
  <si>
    <t>IPR002017 Spectrin repeat</t>
  </si>
  <si>
    <t xml:space="preserve">dyscarletrophin Dp427p1-like; K10366 dyscarletrophin </t>
  </si>
  <si>
    <t xml:space="preserve">DMDA_DROME Dyscarletrophin, isoforms A/C/F/G/H OS=Drosophila melanogascarleter GN=Dys PE=1 SV=3 </t>
  </si>
  <si>
    <t xml:space="preserve">A0A194PW65_PAPXU Dyscarletrophin, isoforms A/C/F/G/H OS=Papilio xuthus GN=RR46_07368 PE=4 SV=1 </t>
  </si>
  <si>
    <t>IPR001715 Calponin homology domain IPR002017 Spectrin repeat IPR018159 Spectrin/alpha-actinin</t>
  </si>
  <si>
    <t xml:space="preserve">Plec, Pcn, Plec1, Pltn; plectin; K10388 plectin </t>
  </si>
  <si>
    <t xml:space="preserve">PLEC_RAT Plectin OS=Rattus norvegicus GN=Plec PE=1 SV=2 </t>
  </si>
  <si>
    <t xml:space="preserve">A0A194QBB5_PAPXU Plectin OS=Papilio xuthus GN=RR46_07560 PE=4 SV=1 </t>
  </si>
  <si>
    <t>IPR000048 IQ motif, EF-hand binding site</t>
  </si>
  <si>
    <t xml:space="preserve">IQCG_HUMAN IQ domain-containing protein G OS=Homo sapiens GN=IQCG PE=1 SV=1 </t>
  </si>
  <si>
    <t xml:space="preserve">A0A194Q939_PAPXU IQ domain-containing protein G OS=Papilio xuthus GN=RR46_08522 PE=4 SV=1 </t>
  </si>
  <si>
    <t xml:space="preserve">AMNLS_MOUSE Protein amnionless OS=Mus musculus GN=Amn PE=1 SV=1 </t>
  </si>
  <si>
    <t xml:space="preserve">A0A194Q7Z3_PAPXU Protein amnionless OS=Papilio xuthus GN=RR46_08680 PE=4 SV=1 </t>
  </si>
  <si>
    <t>IPR001012 UBX domain IPR021569 TUG ubiquitin-like domain IPR029071 Ubiquitin-related domain</t>
  </si>
  <si>
    <t xml:space="preserve">similar to CG5469-PD, isoform D; K14011 UBX domain-containing protein 6 </t>
  </si>
  <si>
    <t xml:space="preserve">ASPC1_MOUSE Tether containing UBX domain for GLUT4 OS=Mus musculus GN=Aspscr1 PE=1 SV=1 </t>
  </si>
  <si>
    <t xml:space="preserve">A0A194Q1T8_PAPXU Tether containing UBX domain for GLUT4 OS=Papilio xuthus GN=RR46_09272 PE=4 SV=1 </t>
  </si>
  <si>
    <t>IPR001699 Transcription factor, T-box IPR008967 p53-like transcription factor, DNA-binding</t>
  </si>
  <si>
    <t>GO:0003700 GO:transcription factor activity, sequence-specific DNA binding GO:0005634 GO:nucleus GO:0006355 GO:regulation of transcription, DNA-templated</t>
  </si>
  <si>
    <t xml:space="preserve">T-box transcription factor, putative; K10177 T-box protein 3 </t>
  </si>
  <si>
    <t xml:space="preserve">OMB_DROME Optomotor-blind protein OS=Drosophila melanogascarleter GN=bi PE=1 SV=3 </t>
  </si>
  <si>
    <t xml:space="preserve">B0W0Q2_CULQU Putative uncharacterized protein OS=Culex quinquefasciatus GN=CpipJ_CPIJ000721 PE=4 SV=1 </t>
  </si>
  <si>
    <t>IPR001251 CRAL-TRIO lipid binding domain</t>
  </si>
  <si>
    <t xml:space="preserve">A0A194Q0Z7_PAPXU Uncharacterized protein OS=Papilio xuthus GN=RR46_10311 PE=4 SV=1 </t>
  </si>
  <si>
    <t xml:space="preserve">A0A194PJR7_PAPXU Uncharacterized protein OS=Papilio xuthus GN=RR46_10533 PE=4 SV=1 </t>
  </si>
  <si>
    <t>IPR006029 Neurotransmitter-gated ion-channel transmembrownane domain IPR006201 Neurotransmitter-gated ion-channel IPR006202 Neurotransmitter-gated ion-channel ligand-binding domain IPR027361 Nicotinic acetylcholine-gated receptor, transmembrownane domain</t>
  </si>
  <si>
    <t>GO:0005230 GO:extracellular ligand-gated ion channel activity GO:0006810 GO:transport GO:0006811 GO:ion transport GO:0016020 GO:membrownane GO:0016021 GO:integral component of membrownane</t>
  </si>
  <si>
    <t xml:space="preserve">nachr; nicotinic acetylcholine receptor subunit; K04805 nicotinic acetylcholine receptor alpha-3 </t>
  </si>
  <si>
    <t xml:space="preserve">ACH10_HUMAN Neuronal acetylcholine receptor subunit alpha-10 OS=Homo sapiens GN=CHRNA10 PE=1 SV=1 </t>
  </si>
  <si>
    <t xml:space="preserve">A0A194PKM9_PAPXU Neuronal acetylcholine receptor subunit alpha-10 OS=Papilio xuthus GN=RR46_10549 PE=3 SV=1 </t>
  </si>
  <si>
    <t xml:space="preserve">A0A194PJF1_PAPXU Uncharacterized protein OS=Papilio xuthus GN=RR46_10712 PE=4 SV=1 </t>
  </si>
  <si>
    <t>IPR004821 Cytidyltransferase-like domain IPR014729 Rossmann-like alpha/beta/alpha sandwich fold</t>
  </si>
  <si>
    <t>GO:0003824 GO:catalytic activity GO:0009058 GO:biosynthetic process</t>
  </si>
  <si>
    <t xml:space="preserve">choline-phosphate cytidylyltransferase B-like; K00968 choline-phosphate cytidylyltransferase [EC:2.7.7.15] </t>
  </si>
  <si>
    <t xml:space="preserve">PCY1B_HUMAN Choline-phosphate cytidylyltransferase B OS=Homo sapiens GN=PCYT1B PE=1 SV=1 </t>
  </si>
  <si>
    <t xml:space="preserve">A0A194PKI6_PAPXU Choline-phosphate cytidylyltransferase B OS=Papilio xuthus GN=RR46_10778 PE=4 SV=1 </t>
  </si>
  <si>
    <t xml:space="preserve">CU07_LOCMI Cuticle protein 7 OS=Locuscarleta migratoria PE=1 SV=2 </t>
  </si>
  <si>
    <t xml:space="preserve">A0A194PXN7_PAPXU Cuticle protein 19 (Fragment) OS=Papilio xuthus GN=RR46_10909 PE=4 SV=1 </t>
  </si>
  <si>
    <t>IPR003650 Orange domain IPR011598 Myc-type, basic helix-loop-helix (bHLH) domain</t>
  </si>
  <si>
    <t>GO:0003677 GO:DNA binding GO:0006355 GO:regulation of transcription, DNA-templated GO:0046983 GO:protein dimerization activity</t>
  </si>
  <si>
    <t xml:space="preserve">hypothetical protein LOC726204; K09091 hairy and enhancer of split related with YRPW motif </t>
  </si>
  <si>
    <t xml:space="preserve">CWO_DROME Transcription factor cwo OS=Drosophila melanogascarleter GN=cwo PE=1 SV=2 </t>
  </si>
  <si>
    <t xml:space="preserve">A0A194PXQ7_PAPXU Hairy/enhancer-of-split related with YRPW motif protein 2 OS=Papilio xuthus GN=RR46_11228 PE=4 SV=1 </t>
  </si>
  <si>
    <t>IPR010596 Methuselah, N-terminal domain IPR023311 Methuselah ectodomain, domain 2</t>
  </si>
  <si>
    <t>GO:0004930 GO:G-protein coupled receptor activity GO:0006950 GO:response to scarletress</t>
  </si>
  <si>
    <t xml:space="preserve">mthl2; methuselah-like 2; K04599 G protein-coupled receptor Mth (Methuselah protein) </t>
  </si>
  <si>
    <t xml:space="preserve">MTH2_DROME Probable G-protein coupled receptor Mth-like 2 OS=Drosophila melanogascarleter GN=mthl2 PE=2 SV=3 </t>
  </si>
  <si>
    <t xml:space="preserve">A0A194PRV6_PAPXU Putative G-protein coupled receptor Mth-like 2 OS=Papilio xuthus GN=RR46_11401 PE=4 SV=1 </t>
  </si>
  <si>
    <t xml:space="preserve">A0A194PSP9_PAPXU Uncharacterized protein OS=Papilio xuthus GN=RR46_11497 PE=4 SV=1 </t>
  </si>
  <si>
    <t xml:space="preserve">A0A194PXF4_PAPXU Uncharacterized protein OS=Papilio xuthus GN=RR46_11538 PE=4 SV=1 </t>
  </si>
  <si>
    <t xml:space="preserve">A0A194PPK0_PAPXU Uncharacterized protein OS=Papilio xuthus GN=RR46_11907 PE=4 SV=1 </t>
  </si>
  <si>
    <t>IPR006121 Heavy metal-associated domain, HMA IPR008250 P-type ATPase, A  domain IPR023214 HAD-like domain IPR023299 P-type ATPase, cytoplasmic domain N</t>
  </si>
  <si>
    <t>GO:0000166 GO:nucleotide binding GO:0030001 GO:metal ion transport GO:0046872 GO:metal ion binding</t>
  </si>
  <si>
    <t xml:space="preserve">copper-transporting atpase 1, 2 (copper pump 1, 2) ; K01533 Cu2+-exporting ATPase [EC:3.6.3.4] </t>
  </si>
  <si>
    <t xml:space="preserve">ATP7A_RAT Copper-transporting ATPase 1 OS=Rattus norvegicus GN=Atp7a PE=1 SV=1 </t>
  </si>
  <si>
    <t xml:space="preserve">A0A194PYV7_PAPXU Copper-transporting ATPase 1 OS=Papilio xuthus GN=RR46_12370 PE=3 SV=1 </t>
  </si>
  <si>
    <t xml:space="preserve">A0A194Pscarlet4_PAPXU Alcohol dehydrogenase [NADP+] OS=Papilio xuthus GN=RR46_12402 PE=4 SV=1 </t>
  </si>
  <si>
    <t>IPR018108 Mitochondrial subscarletrate/solute carrier IPR023395 Mitochondrial carrier domain</t>
  </si>
  <si>
    <t xml:space="preserve">oxodicarboxylate carrier protein, putative; K15108 solute carrier family 25 (mitochondrial thiamine pyrophosphate transporter), member 19 </t>
  </si>
  <si>
    <t xml:space="preserve">TPC_MACFA Mitochondrial thiamine pyrophosphate carrier OS=Macaca fascicularis GN=SLC25A19 PE=2 SV=1 </t>
  </si>
  <si>
    <t xml:space="preserve">A0A194PTL5_PAPXU Mitochondrial thiamine pyrophosphate carrier OS=Papilio xuthus GN=RR46_12786 PE=3 SV=1 </t>
  </si>
  <si>
    <t>IPR003417 Core binding factor, beta subunit</t>
  </si>
  <si>
    <t>GO:0003713 GO:transcription coactivator activity GO:0005634 GO:nucleus</t>
  </si>
  <si>
    <t xml:space="preserve">BGB_DROME Protein big brownother OS=Drosophila melanogascarleter GN=Bgb PE=2 SV=3 </t>
  </si>
  <si>
    <t xml:space="preserve">A0A194RC19_PAPMA Protein big brownother OS=Papilio machaon GN=RR48_09174 PE=4 SV=1 </t>
  </si>
  <si>
    <t xml:space="preserve">F7; coagulation factor VII (EC:3.4.21.21); K01320 coagulation factor VII [EC:3.4.21.21] </t>
  </si>
  <si>
    <t xml:space="preserve">FA7_BOVIN Coagulation factor VII OS=Bos taurus GN=F7 PE=1 SV=2 </t>
  </si>
  <si>
    <t xml:space="preserve">A0A194PGR1_PAPXU Coagulation factor VII OS=Papilio xuthus GN=RR46_13708 PE=4 SV=1 </t>
  </si>
  <si>
    <t xml:space="preserve">A0A194PIU7_PAPXU Uncharacterized protein OS=Papilio xuthus GN=RR46_14194 PE=4 SV=1 </t>
  </si>
  <si>
    <t xml:space="preserve">CYP6AS4; cytochrome P450 6AS4; K07424 cytochrome P450, family 3, subfamily A [EC:1.14.14.1] </t>
  </si>
  <si>
    <t xml:space="preserve">CP6B2_HELAM Cytochrome P450 6B2 OS=Helicoverpa armigera GN=CYP6B2 PE=2 SV=1 </t>
  </si>
  <si>
    <t xml:space="preserve">A0A194PDG1_PAPXU Cytochrome P450 6B2 OS=Papilio xuthus GN=RR46_14552 PE=3 SV=1 </t>
  </si>
  <si>
    <t xml:space="preserve">A0A194PFD5_PAPXU Uncharacterized protein OS=Papilio xuthus GN=RR46_14913 PE=4 SV=1 </t>
  </si>
  <si>
    <t>IPR000742 EGF-like domain IPR001881 EGF-like calcium-binding domain IPR003645 Folliscarletatin-like, N-terminal IPR009030 Growth factor receptor cyscarleteine-rich domain IPR024731 EGF domain</t>
  </si>
  <si>
    <t xml:space="preserve">EMR1; egf-like module containing, mucin-like, hormone receptor-like 1; K04591 egf-like module containing, mucin-like, hormone receptor-like 1 </t>
  </si>
  <si>
    <t xml:space="preserve">FBN2_HUMAN Fibrownillin-2 OS=Homo sapiens GN=FBN2 PE=1 SV=3 </t>
  </si>
  <si>
    <t xml:space="preserve">A0A194PEM7_PAPXU Fibrownillin-2 OS=Papilio xuthus GN=RR46_14982 PE=4 SV=1 </t>
  </si>
  <si>
    <t>IPR000591 DEP domain IPR011991 Winged helix-turn-helix DNA-binding domain IPR015898 G-protein gamma-like domain IPR016137 RGS domain IPR024066 RGS, subdomain 1</t>
  </si>
  <si>
    <t>GO:0004871 GO:signal transducer activity GO:0005834 GO:heterotrimeric G-protein complex GO:0007186 GO:G-protein coupled receptor signaling pathway GO:0035556 GO:intracellular signal transduction</t>
  </si>
  <si>
    <t xml:space="preserve">similar to regulator of G-protein signaling 9L; K13765 regulator of G-protein signaling 9 </t>
  </si>
  <si>
    <t xml:space="preserve">RGS7_MOUSE Regulator of G-protein signaling 7 OS=Mus musculus GN=Rgs7 PE=1 SV=2 </t>
  </si>
  <si>
    <t xml:space="preserve">A0A194PKJ3_PAPXU Regulator of G-protein signaling 7 OS=Papilio xuthus GN=RR46_15119 PE=4 SV=1 </t>
  </si>
  <si>
    <t xml:space="preserve">A0A0N1PJJ4_PAPXU Uncharacterized protein OS=Papilio xuthus GN=RR46_00009 PE=4 SV=1 </t>
  </si>
  <si>
    <t xml:space="preserve">A0A0N0PF24_PAPXU Uncharacterized protein OS=Papilio xuthus GN=RR46_00040 PE=4 SV=1 </t>
  </si>
  <si>
    <t>IPR004911 Gamma interferon inducible lysosomal thiol reductase GILT</t>
  </si>
  <si>
    <t xml:space="preserve">A0A0N1PHX1_PAPXU Uncharacterized protein OS=Papilio xuthus GN=RR46_00100 PE=4 SV=1 </t>
  </si>
  <si>
    <t>Px.00223.polybrownomo</t>
  </si>
  <si>
    <t>IPR001025 brownomo adjacent homology (BAH) domain IPR009071 High mobility group box domain</t>
  </si>
  <si>
    <t>GO:0003682 GO:chromatin binding</t>
  </si>
  <si>
    <t xml:space="preserve">similar to polybrownomo-1; K11757 protein polybrownomo-1 </t>
  </si>
  <si>
    <t xml:space="preserve">PB1_CHICK Protein polybrownomo-1 OS=Gallus gallus GN=PbrownM1 PE=1 SV=1 </t>
  </si>
  <si>
    <t xml:space="preserve">A0A0N1PIN7_PAPXU Protein polybrownomo-1 (Fragment) OS=Papilio xuthus GN=RR46_00120 PE=4 SV=1 </t>
  </si>
  <si>
    <t xml:space="preserve">cytochrome P-450, putative (EC:1.14.14.1); K14937 cytochrome P450, family 15, subfamily A, polypeptide 1 </t>
  </si>
  <si>
    <t xml:space="preserve">A0A0N1PJM3_PAPXU Putative cytochrome P450 304a1 OS=Papilio xuthus GN=RR46_00128 PE=3 SV=1 </t>
  </si>
  <si>
    <t xml:space="preserve">A0A0N0PFB0_PAPXU Uncharacterized protein OS=Papilio xuthus GN=RR46_00150 PE=4 SV=1 </t>
  </si>
  <si>
    <t>IPR002933 Peptidase M20 IPR011650 Peptidase M20, dimerisation domain</t>
  </si>
  <si>
    <t>GO:0008152 GO:metabolic process GO:0016787 GO:hydrolase activity</t>
  </si>
  <si>
    <t xml:space="preserve">GK22579 gene product from transcript GK22579-RA; K14677 aminoacylase [EC:3.5.1.14] </t>
  </si>
  <si>
    <t xml:space="preserve">ACY1_MOUSE Aminoacylase-1 OS=Mus musculus GN=Acy1 PE=1 SV=1 </t>
  </si>
  <si>
    <t xml:space="preserve">A0A0N1PEM4_PAPXU Aminoacylase-1 (Fragment) OS=Papilio xuthus GN=RR46_00176 PE=4 SV=1 </t>
  </si>
  <si>
    <t xml:space="preserve">A0A0N1PHG5_PAPXU Uncharacterized protein OS=Papilio xuthus GN=RR46_00241 PE=4 SV=1 </t>
  </si>
  <si>
    <t>IPR001991 Sodium:dicarboxylate symporter</t>
  </si>
  <si>
    <t>GO:0015293 GO:symporter activity GO:0016021 GO:integral component of membrownane</t>
  </si>
  <si>
    <t xml:space="preserve">excitatory amino acid transporter 2-like; K05613 solute carrier family 1 (glial high affinity glutamate transporter), member 2 </t>
  </si>
  <si>
    <t xml:space="preserve">EAA6_CAEEL Putative sodium-dependent excitatory amino acid transporter glt-6 OS=Caenorhabditis elegans GN=glt-6 PE=3 SV=3 </t>
  </si>
  <si>
    <t xml:space="preserve">A0A0N1INB5_PAPXU Amino acid transporter OS=Papilio xuthus GN=RR46_00258 PE=3 SV=1 </t>
  </si>
  <si>
    <t xml:space="preserve">slc1a2a; solute carrier family 1 (glial high affinity glutamate transporter), member 2a; K05613 solute carrier family 1 (glial high affinity glutamate transporter), member 2 </t>
  </si>
  <si>
    <t xml:space="preserve">EAA2_RAT Excitatory amino acid transporter 2 OS=Rattus norvegicus GN=Slc1a2 PE=1 SV=2 </t>
  </si>
  <si>
    <t xml:space="preserve">A0A0N1IE22_PAPXU Amino acid transporter OS=Papilio xuthus GN=RR46_00259 PE=3 SV=1 </t>
  </si>
  <si>
    <t>IPR009454 Lipid transport, open beta-sheet IPR015818 Vitellinogen, open beta-sheet, subdomain 2 IPR015819 Lipid transport protein, beta-sheet shell</t>
  </si>
  <si>
    <t xml:space="preserve">A0A0N1IKG1_PAPXU Uncharacterized protein OS=Papilio xuthus GN=RR46_00338 PE=4 SV=1 </t>
  </si>
  <si>
    <t>IPR004119 Protein of unknown function DUF227 IPR011009 Protein kinase-like domain</t>
  </si>
  <si>
    <t xml:space="preserve">A0A0N1IEA0_PAPXU Uncharacterized protein OS=Papilio xuthus GN=RR46_00360 PE=4 SV=1 </t>
  </si>
  <si>
    <t xml:space="preserve">A0A0N1I5N5_PAPXU Uncharacterized protein OS=Papilio xuthus GN=RR46_00535 PE=4 SV=1 </t>
  </si>
  <si>
    <t xml:space="preserve">A0A0N1PG83_PAPXU Uncharacterized protein OS=Papilio xuthus GN=RR46_00536 PE=4 SV=1 </t>
  </si>
  <si>
    <t xml:space="preserve">A0A0N0PA66_PAPXU Uncharacterized protein OS=Papilio xuthus GN=RR46_00538 PE=4 SV=1 </t>
  </si>
  <si>
    <t>IPR029045 ClpP/crotonase-like domain</t>
  </si>
  <si>
    <t xml:space="preserve">acetyl-coa carboxylase ; K11262 acetyl-CoA carboxylase / biotin carboxylase [EC:6.4.1.2 6.3.4.14] </t>
  </si>
  <si>
    <t xml:space="preserve">ACAC_CHICK Acetyl-CoA carboxylase OS=Gallus gallus GN=ACAC PE=1 SV=1 </t>
  </si>
  <si>
    <t xml:space="preserve">A0A0N0PA02_PAPXU Acetyl-CoA carboxylase OS=Papilio xuthus GN=RR46_00545 PE=4 SV=1 </t>
  </si>
  <si>
    <t>IPR001650 Helicase, C-terminal IPR027417 P-loop containing nucleoside triphosphate hydrolase</t>
  </si>
  <si>
    <t xml:space="preserve">GK23245 gene product from transcript GK23245-RA; K14778 ATP-dependent RNA helicase DDX49/DBP8 [EC:3.6.4.13] </t>
  </si>
  <si>
    <t xml:space="preserve">DDX49_DROME Probable ATP-dependent RNA helicase Dbp45A OS=Drosophila melanogascarleter GN=Dbp45A PE=2 SV=2 </t>
  </si>
  <si>
    <t xml:space="preserve">A0A0N1IDP6_PAPXU Putative ATP-dependent RNA helicase Dbp45A OS=Papilio xuthus GN=RR46_00661 PE=4 SV=1 </t>
  </si>
  <si>
    <t xml:space="preserve">GL19160 gene product from transcript GL19160-RA; K12623 U6 snRNA-associated Sm-like protein LSm4 </t>
  </si>
  <si>
    <t xml:space="preserve">LSM4_MOUSE U6 snRNA-associated Sm-like protein LSm4 OS=Mus musculus GN=Lsm4 PE=1 SV=1 </t>
  </si>
  <si>
    <t xml:space="preserve">A0A0N1I660_PAPXU U6 snRNA-associated Sm-like protein LSm4 OS=Papilio xuthus GN=RR46_00830 PE=4 SV=1 </t>
  </si>
  <si>
    <t>IPR001985 S-adenosylmethionine decarboxylase IPR016067 S-adenosylmethionine decarboxylase, core</t>
  </si>
  <si>
    <t>GO:0004014 GO:adenosylmethionine decarboxylase activity GO:0006597 GO:spermine biosynthetic process GO:0008295 GO:spermidine biosynthetic process</t>
  </si>
  <si>
    <t xml:space="preserve">AGAP009619-PA; K01611 S-adenosylmethionine decarboxylase [EC:4.1.1.50] </t>
  </si>
  <si>
    <t xml:space="preserve">DCAM_DROME S-adenosylmethionine decarboxylase proenzyme OS=Drosophila melanogascarleter GN=SamDC PE=2 SV=1 </t>
  </si>
  <si>
    <t xml:space="preserve">A0A0N0PA84_PAPXU S-adenosylmethionine decarboxylase proenzyme OS=Papilio xuthus GN=RR46_01000 PE=4 SV=1 </t>
  </si>
  <si>
    <t xml:space="preserve">HEMO_MANSE Hemolin OS=Manduca sexta PE=2 SV=2 </t>
  </si>
  <si>
    <t xml:space="preserve">A0A0N1IBF3_PAPXU Hemolin OS=Papilio xuthus GN=RR46_01092 PE=4 SV=1 </t>
  </si>
  <si>
    <t>IPR001190 SRCR domain IPR001695 Lysyl oxidase IPR017448 SRCR-like domain</t>
  </si>
  <si>
    <t>GO:0005044 GO:scavenger receptor activity GO:0005507 GO:copper ion binding GO:0016020 GO:membrownane GO:0016641 GO:oxidoreductase activity, acting on the CH-NH2 group of donors, oxygen as acceptor GO:0055114 GO:oxidation-reduction process</t>
  </si>
  <si>
    <t xml:space="preserve">SCRAL1; scavenger receptor class A-like, lysyl oxidase (AGAP004118-PA); K00280 lysyl oxidase-like protein 2/3/4 [EC:1.4.3.-] </t>
  </si>
  <si>
    <t xml:space="preserve">LOXL2_HUMAN Lysyl oxidase homolog 2 OS=Homo sapiens GN=LOXL2 PE=1 SV=1 </t>
  </si>
  <si>
    <t xml:space="preserve">A0A0N1I3I6_PAPXU Lysyl oxidase-like 2 OS=Papilio xuthus GN=RR46_01161 PE=4 SV=1 </t>
  </si>
  <si>
    <t xml:space="preserve">A0A0N0PAH4_PAPXU Facilitated trehalose transporter Tret1 OS=Papilio xuthus GN=RR46_01249 PE=4 SV=1 </t>
  </si>
  <si>
    <t>IPR001849 Pleckscarletrin homology domain IPR010439 Calcium-dependent secretion activator domain IPR011993 PH domain-like</t>
  </si>
  <si>
    <t xml:space="preserve">CAPS_DROME Calcium-dependent secretion activator OS=Drosophila melanogascarleter GN=Cadps PE=1 SV=3 </t>
  </si>
  <si>
    <t xml:space="preserve">A0A0N0PA63_PAPXU Calcium-dependent secretion activator OS=Papilio xuthus GN=RR46_01258 PE=4 SV=1 </t>
  </si>
  <si>
    <t>IPR007122 Villin/Gelsolin IPR007123 Gelsolin-like domain IPR029006 ADF-H/Gelsolin-like domain</t>
  </si>
  <si>
    <t>GO:0003779 GO:actin binding</t>
  </si>
  <si>
    <t xml:space="preserve">Gelsolin precursor ; K05768 gelsolin </t>
  </si>
  <si>
    <t xml:space="preserve">GELS_HOMAM Gelsolin, cytoplasmic OS=Homarus americanus PE=1 SV=1 </t>
  </si>
  <si>
    <t xml:space="preserve">A0A0N1IAW2_PAPXU Villin-1 OS=Papilio xuthus GN=RR46_01288 PE=4 SV=1 </t>
  </si>
  <si>
    <t>IPR021859 XRN-Two Binding Domain, XTBD</t>
  </si>
  <si>
    <t xml:space="preserve">PAXT1_CAEEL Partner of xrn-2 protein 1 OS=Caenorhabditis elegans GN=paxt-1 PE=1 SV=2 </t>
  </si>
  <si>
    <t xml:space="preserve">I4DPB7_PAPXU Similar to CG31301 OS=Papilio xuthus GN=RR46_01304 PE=2 SV=1 </t>
  </si>
  <si>
    <t>IPR000418 Ets domain IPR001254 Serine proteases, trypsin domain IPR001314 Peptidase S1A, chymotrypsin family IPR009003 Peptidase S1, PA clan IPR011991 Winged helix-turn-helix DNA-binding domain</t>
  </si>
  <si>
    <t>GO:0003700 GO:transcription factor activity, sequence-specific DNA binding GO:0004252 GO:serine-type endopeptidase activity GO:0006355 GO:regulation of transcription, DNA-templated GO:0006508 GO:proteolysis GO:0043565 GO:sequence-specific DNA binding</t>
  </si>
  <si>
    <t xml:space="preserve">hypothetical protein ; K09431 ETS translocation variant 1/4/5 </t>
  </si>
  <si>
    <t xml:space="preserve">ET96B_DROME ETV5-related protein Ets96B OS=Drosophila melanogascarleter GN=Ets96B PE=2 SV=1 </t>
  </si>
  <si>
    <t xml:space="preserve">A0A0N1I5V5_PAPXU ETS translocation variant 1 OS=Papilio xuthus GN=RR46_01341 PE=3 SV=1 </t>
  </si>
  <si>
    <t xml:space="preserve">A0A0N1IB21_PAPXU Uncharacterized protein OS=Papilio xuthus GN=RR46_01504 PE=4 SV=1 </t>
  </si>
  <si>
    <t>IPR000033 LDLR class B repeat IPR000719 Protein kinase domain IPR001245 Serine-threonine/tyrosine-protein kinase catalytic domain IPR003961 Fibrownonectin type III IPR011009 Protein kinase-like domain IPR011042 Six-bladed beta-propeller, TolB-like IPR013783 Immunoglobulin-like fold IPR020635 Tyrosine-protein kinase, catalytic domain</t>
  </si>
  <si>
    <t>GO:0004672 GO:protein kinase activity GO:0004713 GO:protein tyrosine kinase activity GO:0005515 GO:protein binding GO:0005524 GO:ATP binding GO:0006468 GO:protein phosphorylation</t>
  </si>
  <si>
    <t xml:space="preserve">tyrosine-protein kinase, putative (EC:2.7.10.1); K05088 proto-oncogene tyrosine-protein kinase ROS [EC:2.7.10.1] </t>
  </si>
  <si>
    <t xml:space="preserve">ROS1_CHICK Proto-oncogene tyrosine-protein kinase ROS OS=Gallus gallus GN=ROS1 PE=1 SV=3 </t>
  </si>
  <si>
    <t xml:space="preserve">A0A0N1IDM7_PAPXU Tyrosine-protein kinase receptor OS=Papilio xuthus GN=RR46_01564 PE=3 SV=1 </t>
  </si>
  <si>
    <t xml:space="preserve">A0A0N1PEL0_PAPXU Uncharacterized protein OS=Papilio xuthus GN=RR46_01596 PE=4 SV=1 </t>
  </si>
  <si>
    <t xml:space="preserve">A0A194QMZ7_PAPXU Uncharacterized protein OS=Papilio xuthus GN=RR46_01799 PE=4 SV=1 </t>
  </si>
  <si>
    <t xml:space="preserve">A0A194QEG7_PAPXU Uncharacterized protein OS=Papilio xuthus GN=RR46_01885 PE=4 SV=1 </t>
  </si>
  <si>
    <t xml:space="preserve">A0A194QFZ4_PAPXU Uncharacterized protein OS=Papilio xuthus GN=RR46_01933 PE=4 SV=1 </t>
  </si>
  <si>
    <t xml:space="preserve">ELOVL7; ELOVL family member 7, elongation of long chain fatty acids (yeascarlet); K10250 elongation of very long chain fatty acids protein 7 </t>
  </si>
  <si>
    <t xml:space="preserve">ELOV7_MOUSE Elongation of very long chain fatty acids protein 7 OS=Mus musculus GN=Elovl7 PE=2 SV=1 </t>
  </si>
  <si>
    <t xml:space="preserve">A0A194QP32_PAPXU Elongation of very long chain fatty acids protein OS=Papilio xuthus GN=RR46_01996 PE=3 SV=1 </t>
  </si>
  <si>
    <t xml:space="preserve">A0A194QI95_PAPXU Uncharacterized protein OS=Papilio xuthus GN=RR46_02038 PE=4 SV=1 </t>
  </si>
  <si>
    <t xml:space="preserve">A0A194QJE2_PAPXU Uncharacterized protein OS=Papilio xuthus GN=RR46_02125 PE=4 SV=1 </t>
  </si>
  <si>
    <t xml:space="preserve">A0A194QJ21_PAPXU Uncharacterized protein OS=Papilio xuthus GN=RR46_02128 PE=4 SV=1 </t>
  </si>
  <si>
    <t>IPR029302 Intraflagellar transport protein 43</t>
  </si>
  <si>
    <t>GO:0030991 GO:intraciliary transport particle A</t>
  </si>
  <si>
    <t xml:space="preserve">A0A194QPU8_PAPXU Uncharacterized protein OS=Papilio xuthus GN=RR46_02132 PE=4 SV=1 </t>
  </si>
  <si>
    <t xml:space="preserve">A0A194QJK1_PAPXU Uncharacterized protein OS=Papilio xuthus GN=RR46_02229 PE=4 SV=1 </t>
  </si>
  <si>
    <t xml:space="preserve">A0A194QJM3_PAPXU Uncharacterized protein OS=Papilio xuthus GN=RR46_02295 PE=4 SV=1 </t>
  </si>
  <si>
    <t xml:space="preserve">A0A194QQG9_PAPXU Uncharacterized protein OS=Papilio xuthus GN=RR46_02298 PE=4 SV=1 </t>
  </si>
  <si>
    <t xml:space="preserve">thyrotropin-releasing hormone receptor-like; K04282 thyrotropin-releasing hormone receptor </t>
  </si>
  <si>
    <t xml:space="preserve">SPR_DROME Sex peptide receptor OS=Drosophila melanogascarleter GN=SPR PE=1 SV=1 </t>
  </si>
  <si>
    <t xml:space="preserve">A0A194QK98_PAPXU Putative G-protein coupled receptor B0563.6 OS=Papilio xuthus GN=RR46_02321 PE=4 SV=1 </t>
  </si>
  <si>
    <t>IPR000866 Alkyl hydroperoxide reductase subunit C/ Thiol specific antioxidant IPR012336 Thioredoxin-like fold IPR019479 Peroxiredoxin, C-terminal</t>
  </si>
  <si>
    <t>GO:0016209 GO:antioxidant activity GO:0016491 GO:oxidoreductase activity GO:0051920 GO:peroxiredoxin activity GO:0055114 GO:oxidation-reduction process</t>
  </si>
  <si>
    <t xml:space="preserve">GA14060 gene product from transcript GA14060-RA; K03386 peroxiredoxin (alkyl hydroperoxide reductase subunit C) [EC:1.11.1.15] </t>
  </si>
  <si>
    <t xml:space="preserve">PRDX1_DROME Peroxiredoxin 1 OS=Drosophila melanogascarleter GN=Jafrac1 PE=1 SV=1 </t>
  </si>
  <si>
    <t xml:space="preserve">A0A194Q0R0_PAPXU Peroxiredoxin 1 OS=Papilio xuthus GN=RR46_02358 PE=4 SV=1 </t>
  </si>
  <si>
    <t>IPR024161 Zinc finger, nanos-type</t>
  </si>
  <si>
    <t xml:space="preserve">NANO3_MOUSE Nanos homolog 3 OS=Mus musculus GN=Nanos3 PE=1 SV=1 </t>
  </si>
  <si>
    <t xml:space="preserve">A0A194Q0N2_PAPXU Nanos-like 3 OS=Papilio xuthus GN=RR46_02359 PE=3 SV=1 </t>
  </si>
  <si>
    <t xml:space="preserve">A0A194Q1G8_PAPXU Uncharacterized protein OS=Papilio xuthus GN=RR46_02385 PE=4 SV=1 </t>
  </si>
  <si>
    <t xml:space="preserve">A0A194Q701_PAPXU Uncharacterized protein OS=Papilio xuthus GN=RR46_02387 PE=4 SV=1 </t>
  </si>
  <si>
    <t>IPR001747 Lipid transport protein, N-terminal IPR001846 von Willebrownand factor, type D domain IPR009454 Lipid transport, open beta-sheet IPR011030 Vitellinogen, superhelical IPR015255 Vitellinogen, open beta-sheet IPR015816 Vitellinogen, beta-sheet N-terminal IPR015817 Vitellinogen, open beta-sheet, subdomain 1 IPR015818 Vitellinogen, open beta-sheet, subdomain 2 IPR015819 Lipid transport protein, beta-sheet shell</t>
  </si>
  <si>
    <t xml:space="preserve">Apob, Ac1-060, Apo_B-100, ApoB-100, ApoB-48; apolipoprotein B; K14462 apolipoprotein B </t>
  </si>
  <si>
    <t xml:space="preserve">APLP_LOCMI Apolipophorins OS=Locuscarleta migratoria PE=1 SV=2 </t>
  </si>
  <si>
    <t xml:space="preserve">A0A194Q2X6_PAPXU Apolipophorin OS=Papilio xuthus GN=RR46_02435 PE=4 SV=1 </t>
  </si>
  <si>
    <t xml:space="preserve">A0A194Q5H5_PAPXU Uncharacterized protein OS=Papilio xuthus GN=RR46_02648 PE=4 SV=1 </t>
  </si>
  <si>
    <t xml:space="preserve">ICEN_PANAN Ice nucleation protein InaU OS=Pantoea ananas GN=inaU PE=3 SV=1 </t>
  </si>
  <si>
    <t xml:space="preserve">A0A194Q401_PAPXU Ice nucleation protein inaU OS=Papilio xuthus GN=RR46_02656 PE=4 SV=1 </t>
  </si>
  <si>
    <t xml:space="preserve">Abca6; ATP-binding cassette, subfamily A (ABC1), member 6; K05649 ATP-binding cassette, subfamily A (ABC1), member 6 </t>
  </si>
  <si>
    <t xml:space="preserve">ABCA5_RAT ATP-binding cassette sub-family A member 5 OS=Rattus norvegicus GN=Abca5 PE=2 SV=1 </t>
  </si>
  <si>
    <t xml:space="preserve">A0A194Q4K4_PAPXU ATP-binding cassette sub-family A member 5 OS=Papilio xuthus GN=RR46_02667 PE=4 SV=1 </t>
  </si>
  <si>
    <t xml:space="preserve">A0A194Q451_PAPXU Uncharacterized protein OS=Papilio xuthus GN=RR46_02706 PE=4 SV=1 </t>
  </si>
  <si>
    <t xml:space="preserve">CX065_MOUSE Uncharacterized protein CXorf65 homolog OS=Mus musculus GN=Gm614 PE=2 SV=1 </t>
  </si>
  <si>
    <t xml:space="preserve">A0A194Q4P3_PAPXU Uncharacterized protein CXorf65-like OS=Papilio xuthus GN=RR46_02707 PE=4 SV=1 </t>
  </si>
  <si>
    <t>IPR000008 C2 domain IPR000341 Phosphatidylinositol 3-kinase Ras-binding (PI3K RBD) domain IPR000403 Phosphatidylinositol 3-/4-kinase, catalytic domain IPR001263 Phosphoinositide 3-kinase, accessory (PIK) domain IPR002420 Phosphatidylinositol 3-kinase, C2 domain IPR003113 Phosphatidylinositol 3-kinase adaptor-binding (PI3K ABD) domain IPR011009 Protein kinase-like domain IPR016024 Armadillo-type fold IPR029071 Ubiquitin-related domain</t>
  </si>
  <si>
    <t>GO:0005488 GO:binding GO:0005515 GO:protein binding GO:0016301 GO:kinase activity</t>
  </si>
  <si>
    <t xml:space="preserve">phosphatidylinositol-4,5-bisphosphate 3-kinase catalytic subunit delta isoform-like; K00922 phosphatidylinositol-4,5-bisphosphate 3-kinase [EC:2.7.1.153] </t>
  </si>
  <si>
    <t xml:space="preserve">PK3CD_MOUSE Phosphatidylinositol 4,5-bisphosphate 3-kinase catalytic subunit delta isoform OS=Mus musculus GN=Pik3cd PE=1 SV=2 </t>
  </si>
  <si>
    <t xml:space="preserve">A0A194Q421_PAPXU Phosphatidylinositol-4,5-bisphosphate 3-kinase catalytic subunit delta isoform OS=Papilio xuthus GN=RR46_02881 PE=3 SV=1 </t>
  </si>
  <si>
    <t>IPR025875 Leucine rich repeat 4 IPR032675 Leucine-rich repeat domain, L domain-like</t>
  </si>
  <si>
    <t xml:space="preserve">cation efflux family protein; expressed protein ; K14696 solute carrier family 30 (zinc transporter), member 9 </t>
  </si>
  <si>
    <t xml:space="preserve">LRC23_XENTR Leucine-rich repeat-containing protein 23 OS=Xenopus tropicalis GN=lrrc23 PE=2 SV=1 </t>
  </si>
  <si>
    <t xml:space="preserve">A0A194Q516_PAPXU Leucine-rich repeat-containing protein 23 OS=Papilio xuthus GN=RR46_02882 PE=4 SV=1 </t>
  </si>
  <si>
    <t>IPR008952 Tetraspanin, EC2 domain IPR018499 Tetraspanin/Peripherin</t>
  </si>
  <si>
    <t xml:space="preserve">GE18806 gene product from transcript GE18806-RA; K06497 CD63 antigen </t>
  </si>
  <si>
    <t xml:space="preserve">CD63_FELCA CD63 antigen OS=Felis catus GN=CD63 PE=2 SV=3 </t>
  </si>
  <si>
    <t xml:space="preserve">A0A194Q3J6_PAPXU CD63 antigen OS=Papilio xuthus GN=RR46_02889 PE=3 SV=1 </t>
  </si>
  <si>
    <t xml:space="preserve">SOD2; superoxide dismutase (AGAP005234-PA); K04565 Cu/Zn superoxide dismutase [EC:1.15.1.1] </t>
  </si>
  <si>
    <t xml:space="preserve">SODC2_MESCR Superoxide dismutase [Cu-Zn] 2 OS=Mesembrownyanthemum cryscarletallinum GN=SODCC.2 PE=2 SV=1 </t>
  </si>
  <si>
    <t xml:space="preserve">A0A194Q3L2_PAPXU Superoxide dismutase [Cu-Zn], chloroplascarletic OS=Papilio xuthus GN=RR46_02915 PE=4 SV=1 </t>
  </si>
  <si>
    <t xml:space="preserve">GI21051 gene product from transcript GI21051-RA; K04565 Cu/Zn superoxide dismutase [EC:1.15.1.1] </t>
  </si>
  <si>
    <t xml:space="preserve">SODE_DROME Extracellular superoxide dismutase [Cu-Zn] OS=Drosophila melanogascarleter GN=Sod3 PE=1 SV=1 </t>
  </si>
  <si>
    <t xml:space="preserve">A0A194Q551_PAPXU Superoxide dismutase [Cu-Zn] OS=Papilio xuthus GN=RR46_02917 PE=3 SV=1 </t>
  </si>
  <si>
    <t>IPR000566 Lipocalin/cytosolic fatty-acid binding domain IPR003057 Invertebrownate colouration protein IPR011038 Calycin-like IPR012674 Calycin</t>
  </si>
  <si>
    <t>GO:0031409 GO:pigment binding</t>
  </si>
  <si>
    <t xml:space="preserve">APOD_CAVPO Apolipoprotein D OS=Cavia porcellus GN=APOD PE=2 SV=1 </t>
  </si>
  <si>
    <t xml:space="preserve">A0A194Q3N9_PAPXU Apolipoprotein D OS=Papilio xuthus GN=RR46_02940 PE=4 SV=1 </t>
  </si>
  <si>
    <t xml:space="preserve">GA19618 gene product from transcript GA19618-RA; K01310 chymotrypsin [EC:3.4.21.1] </t>
  </si>
  <si>
    <t xml:space="preserve">COGS_HYPLI Collagenase OS=Hypoderma lineatum PE=1 SV=3 </t>
  </si>
  <si>
    <t xml:space="preserve">A0A194Q3W8_PAPXU Collagenase OS=Papilio xuthus GN=RR46_03024 PE=3 SV=1 </t>
  </si>
  <si>
    <t>IPR003598 Immunoglobulin subtype 2 IPR003599 Immunoglobulin subtype IPR007110 Immunoglobulin-like domain IPR013106 Immunoglobulin V-set domain IPR013162 CD80-like, immunoglobulin C2-set IPR013783 Immunoglobulin-like fold</t>
  </si>
  <si>
    <t xml:space="preserve">TTN; titin; K12567 titin [EC:2.7.11.1] </t>
  </si>
  <si>
    <t xml:space="preserve">NPHN_RAT Nephrin OS=Rattus norvegicus GN=Nphs1 PE=1 SV=2 </t>
  </si>
  <si>
    <t xml:space="preserve">A0A194Q707_PAPXU Nephrin OS=Papilio xuthus GN=RR46_03035 PE=4 SV=1 </t>
  </si>
  <si>
    <t>IPR020602 GTP cyclohydrolase I domain</t>
  </si>
  <si>
    <t xml:space="preserve">similar to GTP cyclohydrolase I; K01495 GTP cyclohydrolase I [EC:3.5.4.16] </t>
  </si>
  <si>
    <t xml:space="preserve">GCH1_DROME GTP cyclohydrolase 1 OS=Drosophila melanogascarleter GN=Pu PE=1 SV=3 </t>
  </si>
  <si>
    <t xml:space="preserve">Q2V0Q0_PAPXU GTP cyclohydrolase 1 OS=Papilio xuthus GN=GTPCHI b PE=2 SV=1 </t>
  </si>
  <si>
    <t>IPR001715 Calponin homology domain IPR003108 Gas2-related domain</t>
  </si>
  <si>
    <t>GO:0005515 GO:protein binding GO:0008017 GO:microtubule binding</t>
  </si>
  <si>
    <t xml:space="preserve">Dscarlet; dyscarletonin; K10382 dyscarletonin </t>
  </si>
  <si>
    <t xml:space="preserve">GAS2_MOUSE Growth arrescarlet-specific protein 2 OS=Mus musculus GN=Gas2 PE=1 SV=1 </t>
  </si>
  <si>
    <t xml:space="preserve">A0A194QD34_PAPXU Growth arrescarlet-specific protein 2 OS=Papilio xuthus GN=RR46_03133 PE=4 SV=1 </t>
  </si>
  <si>
    <t xml:space="preserve">4CL3_ORYSJ Probable 4-coumarate--CoA ligase 3 OS=Oryza sativa subsp. japonica GN=4CL3 PE=2 SV=1 </t>
  </si>
  <si>
    <t xml:space="preserve">A0A194QGE2_PAPXU Putative 4-coumarate--CoA ligase 3 OS=Papilio xuthus GN=RR46_03214 PE=4 SV=1 </t>
  </si>
  <si>
    <t>IPR004843 Calcineurin-like phosphoescarleterase domain, ApaH type IPR008963 Purple acid phosphatase-like, N-terminal IPR015914 Purple acid phosphatase, N-terminal IPR025733 Iron/zinc purple acid phosphatase-like C-terminal domain IPR029052 Metallo-dependent phosphatase-like</t>
  </si>
  <si>
    <t>GO:0003993 GO:acid phosphatase activity GO:0016787 GO:hydrolase activity GO:0046872 GO:metal ion binding</t>
  </si>
  <si>
    <t xml:space="preserve">hypothetical protein; K01113 alkaline phosphatase D [EC:3.1.3.1] </t>
  </si>
  <si>
    <t xml:space="preserve">ACP7_DANRE Acid phosphatase type 7 OS=Danio rerio GN=acp7 PE=2 SV=1 </t>
  </si>
  <si>
    <t xml:space="preserve">A0A194QMF5_PAPXU Purple acid phosphatase OS=Papilio xuthus GN=RR46_03262 PE=3 SV=1 </t>
  </si>
  <si>
    <t xml:space="preserve">abd-A; abdominal A; K09311 Antp family, other </t>
  </si>
  <si>
    <t xml:space="preserve">ABDA_DROME Homeobox protein abdominal-A OS=Drosophila melanogascarleter GN=abd-A PE=2 SV=2 </t>
  </si>
  <si>
    <t xml:space="preserve">A0A194Q3L3_PAPXU Homeobox protein abdominal-A OS=Papilio xuthus GN=RR46_03318 PE=4 SV=1 </t>
  </si>
  <si>
    <t>IPR001356 Homeobox domain IPR009057 Homeodomain-like IPR020479 Homeodomain, metazoa IPR022132 Homeobox protein</t>
  </si>
  <si>
    <t xml:space="preserve">ABDA_MANSE Homeobox protein abdominal-A homolog (Fragment) OS=Manduca sexta GN=ABD-A PE=3 SV=1 </t>
  </si>
  <si>
    <t xml:space="preserve">A0A194Q4L1_PAPXU Homeobox protein abdominal-A-like OS=Papilio xuthus GN=RR46_03319 PE=4 SV=1 </t>
  </si>
  <si>
    <t xml:space="preserve">Cx, Scr; cephalothorax; K09311 Antp family, other </t>
  </si>
  <si>
    <t xml:space="preserve">SCR_DROME Homeotic protein Sex combs reduced OS=Drosophila melanogascarleter GN=Scr PE=1 SV=5 </t>
  </si>
  <si>
    <t xml:space="preserve">A0A194Q4M1_PAPXU Homeotic protein Sex combs reduced OS=Papilio xuthus GN=RR46_03329 PE=4 SV=1 </t>
  </si>
  <si>
    <t xml:space="preserve">KLKB1, MGC128802; kallikrein B, plasma (Fletcher factor) 1 (EC:3.4.21.34); K01324 plasma kallikrein [EC:3.4.21.34] </t>
  </si>
  <si>
    <t xml:space="preserve">TRY7_ANOGA Trypsin-7 OS=Anopheles gambiae GN=TRYP7 PE=2 SV=2 </t>
  </si>
  <si>
    <t xml:space="preserve">A0A194Q355_PAPXU Plasma kallikrein OS=Papilio xuthus GN=RR46_03357 PE=3 SV=1 </t>
  </si>
  <si>
    <t xml:space="preserve">A0A194QF72_PAPXU Collagenase OS=Papilio xuthus GN=RR46_03391 PE=3 SV=1 </t>
  </si>
  <si>
    <t xml:space="preserve">A0A194Q9K5_PAPXU Uncharacterized protein OS=Papilio xuthus GN=RR46_03463 PE=4 SV=1 </t>
  </si>
  <si>
    <t xml:space="preserve">A0A194QDG8_PAPXU Uncharacterized protein OS=Papilio xuthus GN=RR46_03530 PE=4 SV=1 </t>
  </si>
  <si>
    <t xml:space="preserve">NEMS_APIME Myosuppressin OS=Apis mellifera PE=1 SV=1 </t>
  </si>
  <si>
    <t xml:space="preserve">A0A194QDH8_PAPXU Myosuppressin OS=Papilio xuthus GN=RR46_03540 PE=4 SV=1 </t>
  </si>
  <si>
    <t xml:space="preserve">RGN_BOVIN Regucalcin OS=Bos taurus GN=RGN PE=2 SV=1 </t>
  </si>
  <si>
    <t xml:space="preserve">A0A194QJ92_PAPXU Regucalcin OS=Papilio xuthus GN=RR46_03587 PE=4 SV=1 </t>
  </si>
  <si>
    <t xml:space="preserve">hypothetical protein ; K00079 carbonyl reductase (NADPH) [EC:1.1.1.184] </t>
  </si>
  <si>
    <t xml:space="preserve">Cbrown3_MOUSE Carbonyl reductase [NADPH] 3 OS=Mus musculus GN=Cbrown3 PE=1 SV=1 </t>
  </si>
  <si>
    <t xml:space="preserve">A0A194Q4V7_PAPXU Carbonyl reductase [NADPH] 1 OS=Papilio xuthus GN=RR46_03597 PE=3 SV=1 </t>
  </si>
  <si>
    <t>IPR000402 Sodium/potassium-transporting ATPase subunit beta</t>
  </si>
  <si>
    <t>GO:0005890 GO:sodium:potassium-exchanging ATPase complex GO:0006813 GO:potassium ion transport GO:0006814 GO:sodium ion transport</t>
  </si>
  <si>
    <t xml:space="preserve">GI17299 gene product from transcript GI17299-RA; K01540 sodium/potassium-transporting ATPase subunit beta </t>
  </si>
  <si>
    <t xml:space="preserve">ATPB1_DROME Sodium/potassium-transporting ATPase subunit beta-1 OS=Drosophila melanogascarleter GN=nrv1 PE=1 SV=2 </t>
  </si>
  <si>
    <t xml:space="preserve">A0A194PYS8_PAPXU Sodium/potassium-transporting ATPase subunit beta-1 OS=Papilio xuthus GN=RR46_03633 PE=4 SV=1 </t>
  </si>
  <si>
    <t>IPR024135 Ragulator complex protein LAMTOR5</t>
  </si>
  <si>
    <t>GO:0005737 GO:cytoplasm GO:0019079 GO:viral genome replication GO:0043066 GO:negative regulation of apoptotic process GO:0043154 GO:negative regulation of cyscarleteine-type endopeptidase activity involved in apoptotic process GO:0071986 GO:Ragulator complex</t>
  </si>
  <si>
    <t xml:space="preserve">LTOR5_NEMVE Ragulator complex protein LAMTOR5 homolog OS=Nematoscarletella vectensis GN=v1g226489 PE=3 SV=1 </t>
  </si>
  <si>
    <t xml:space="preserve">A0A194PYT8_PAPXU Protein HBXIP-like OS=Papilio xuthus GN=RR46_03643 PE=4 SV=1 </t>
  </si>
  <si>
    <t xml:space="preserve">calcineurin regulatory subunit B; K06268 protein phosphatase 3, regulatory subunit </t>
  </si>
  <si>
    <t xml:space="preserve">CIB1_SHEEP Calcium and integrin-binding protein 1 OS=Ovis aries GN=CIB1 PE=2 SV=1 </t>
  </si>
  <si>
    <t xml:space="preserve">I4DNU1_PAPXU Calcium and integrin-binding protein 1 OS=Papilio xuthus GN=RR46_03669 PE=2 SV=1 </t>
  </si>
  <si>
    <t>IPR002472 Palmitoyl protein thioescarleterase IPR029058 Alpha/Beta hydrolase fold</t>
  </si>
  <si>
    <t>GO:0098599 GO:palmitoyl hydrolase activity</t>
  </si>
  <si>
    <t xml:space="preserve">similar to palmitoyl-protein thioescarleterase; K01074 palmitoyl-protein thioescarleterase [EC:3.1.2.22] </t>
  </si>
  <si>
    <t xml:space="preserve">PPT2_DROME Lysosomal thioescarleterase PPT2 homolog OS=Drosophila melanogascarleter GN=Ppt2 PE=2 SV=1 </t>
  </si>
  <si>
    <t xml:space="preserve">A0A194PZU0_PAPXU Lysosomal thioescarleterase PPT2-like OS=Papilio xuthus GN=RR46_03705 PE=4 SV=1 </t>
  </si>
  <si>
    <t>IPR011989 Armadillo-like helical IPR012954 BP28, C-terminal domain IPR016024 Armadillo-type fold IPR022125 U3 small nucleolar RNA-associated protein 10</t>
  </si>
  <si>
    <t xml:space="preserve">bap28; K14550 U3 small nucleolar RNA-associated protein 10 </t>
  </si>
  <si>
    <t xml:space="preserve">HEAT1_HUMAN HEAT repeat-containing protein 1 OS=Homo sapiens GN=HEATR1 PE=1 SV=3 </t>
  </si>
  <si>
    <t xml:space="preserve">A0A194Q0N3_PAPXU Uncharacterized protein OS=Papilio xuthus GN=RR46_03706 PE=4 SV=1 </t>
  </si>
  <si>
    <t>IPR001128 Cytochrome P450</t>
  </si>
  <si>
    <t xml:space="preserve">similar to cytochrome P450 monooxygenase; K10723 ecdysone 20-monooxygenase [EC:1.14.99.22] </t>
  </si>
  <si>
    <t xml:space="preserve">CP314_DROME Ecdysone 20-monooxygenase OS=Drosophila melanogascarleter GN=shd PE=1 SV=3 </t>
  </si>
  <si>
    <t xml:space="preserve">A0A194Q2Z0_PAPXU Ecdysone 20-monooxygenase OS=Papilio xuthus GN=RR46_03734 PE=4 SV=1 </t>
  </si>
  <si>
    <t xml:space="preserve">A0A194Q1P7_PAPXU Zinc finger protein 26 OS=Papilio xuthus GN=RR46_03867 PE=4 SV=1 </t>
  </si>
  <si>
    <t>IPR001148 Alpha carbonic anhydrase</t>
  </si>
  <si>
    <t xml:space="preserve">cah-5; Carbonic AnHydrase family member (cah-5); K01674 carbonic anhydrase [EC:4.2.1.1] </t>
  </si>
  <si>
    <t xml:space="preserve">CAH5_CAEEL Putative carbonic anhydrase 5 OS=Caenorhabditis elegans GN=cah-5 PE=3 SV=3 </t>
  </si>
  <si>
    <t xml:space="preserve">A0A194Q7X0_PAPXU Putative carbonic anhydrase 5 OS=Papilio xuthus GN=RR46_03870 PE=4 SV=1 </t>
  </si>
  <si>
    <t>IPR001152 Beta-thymosin</t>
  </si>
  <si>
    <t>GO:0003785 GO:actin monomer binding GO:0007015 GO:actin filament organization</t>
  </si>
  <si>
    <t xml:space="preserve">TMSB4X; thymosin beta 4, X-linked; K05764 thymosin, beta 4 </t>
  </si>
  <si>
    <t xml:space="preserve">TYB_CAEEL Thymosin beta OS=Caenorhabditis elegans GN=tth-1 PE=1 SV=2 </t>
  </si>
  <si>
    <t xml:space="preserve">A0A194QHT7_PAPXU Uncharacterized protein OS=Papilio xuthus GN=RR46_03955 PE=4 SV=1 </t>
  </si>
  <si>
    <t>IPR009543 Vacuolar protein sorting-associated protein 13, SHR-binding domain IPR026854 Vacuolar protein sorting-associated protein 13, N-terminal domain IPR031642 VPS13, repeated coiled region IPR031646 Vacuolar protein sorting-associated protein 13, second N-terminal domain</t>
  </si>
  <si>
    <t xml:space="preserve">VP13A_HUMAN Vacuolar protein sorting-associated protein 13A OS=Homo sapiens GN=VPS13A PE=1 SV=2 </t>
  </si>
  <si>
    <t xml:space="preserve">A0A194QJN4_PAPXU Vacuolar protein sorting-associated protein 13A OS=Papilio xuthus GN=RR46_03962 PE=4 SV=1 </t>
  </si>
  <si>
    <t xml:space="preserve">A0A194QNV8_PAPXU Uncharacterized protein OS=Papilio xuthus GN=RR46_04003 PE=4 SV=1 </t>
  </si>
  <si>
    <t xml:space="preserve">MIP_LITPI Lens fiber major intrinsic protein OS=Lithobates pipiens PE=1 SV=1 </t>
  </si>
  <si>
    <t xml:space="preserve">A0A194QHF6_PAPXU Lens fiber major intrinsic protein OS=Papilio xuthus GN=RR46_04058 PE=3 SV=1 </t>
  </si>
  <si>
    <t xml:space="preserve">A0A194QHC5_PAPXU Uncharacterized protein OS=Papilio xuthus GN=RR46_04064 PE=4 SV=1 </t>
  </si>
  <si>
    <t xml:space="preserve">A0A194QNB9_PAPXU Uncharacterized protein OS=Papilio xuthus GN=RR46_04097 PE=4 SV=1 </t>
  </si>
  <si>
    <t>IPR006631 Protein of unknown function DM4/12 IPR012464 Protein of unknown function DUF1676</t>
  </si>
  <si>
    <t xml:space="preserve">similar to CG1147-PA; K04209 neuropeptide Y receptor, invertebrownate </t>
  </si>
  <si>
    <t xml:space="preserve">A0A194QDJ9_PAPXU Uncharacterized protein OS=Papilio xuthus GN=RR46_04235 PE=4 SV=1 </t>
  </si>
  <si>
    <t>IPR001370 BIR repeat</t>
  </si>
  <si>
    <t xml:space="preserve">hypothetical protein ; K08731 baculoviral IAP repeat-containing 5 </t>
  </si>
  <si>
    <t xml:space="preserve">BIRC5_CANLF Baculoviral IAP repeat-containing protein 5 OS=Canis lupus familiaris GN=BIRC5 PE=2 SV=2 </t>
  </si>
  <si>
    <t xml:space="preserve">A0A194QE40_PAPXU Baculoviral IAP repeat-containing protein 5 OS=Papilio xuthus GN=RR46_04301 PE=4 SV=1 </t>
  </si>
  <si>
    <t>IPR013169 mRNA splicing factor, Cwf18</t>
  </si>
  <si>
    <t xml:space="preserve">coiled-coil domain-containing protein 12-like; K12871 coiled-coil domain-containing protein 12 </t>
  </si>
  <si>
    <t xml:space="preserve">CCD12_MOUSE Coiled-coil domain-containing protein 12 OS=Mus musculus GN=Ccdc12 PE=1 SV=2 </t>
  </si>
  <si>
    <t xml:space="preserve">A0A194QFI2_PAPXU Coiled-coil domain-containing protein 12 OS=Papilio xuthus GN=RR46_04317 PE=4 SV=1 </t>
  </si>
  <si>
    <t xml:space="preserve">putative RNA-binding protein Luc7-like 2-like; K13212 RNA-binding protein Luc7-like 2 </t>
  </si>
  <si>
    <t xml:space="preserve">FMC1_RAT Protein FMC1 homolog OS=Rattus norvegicus GN=Fmc1 PE=3 SV=1 </t>
  </si>
  <si>
    <t xml:space="preserve">A0A194QE53_PAPXU UPF0562 protein C7orf55-like OS=Papilio xuthus GN=RR46_04369 PE=4 SV=1 </t>
  </si>
  <si>
    <t xml:space="preserve">A0A194QE57_PAPXU Uncharacterized protein OS=Papilio xuthus GN=RR46_04374 PE=4 SV=1 </t>
  </si>
  <si>
    <t xml:space="preserve">Syx1A; syntaxin 1A; K04560 syntaxin 1A </t>
  </si>
  <si>
    <t xml:space="preserve">A0A194PM18_PAPXU Uncharacterized protein OS=Papilio xuthus GN=RR46_04549 PE=4 SV=1 </t>
  </si>
  <si>
    <t>IPR001254 Serine proteases, trypsin domain IPR004119 Protein of unknown function DUF227 IPR009003 Peptidase S1, PA clan IPR011009 Protein kinase-like domain IPR015897 CHK kinase-like</t>
  </si>
  <si>
    <t xml:space="preserve">A0A194Q0V2_PAPXU Uncharacterized protein OS=Papilio xuthus GN=RR46_04597 PE=4 SV=1 </t>
  </si>
  <si>
    <t>IPR027854 Protein of unknown function DUF4535</t>
  </si>
  <si>
    <t xml:space="preserve">A0A194Q5M2_PAPXU Uncharacterized protein OS=Papilio xuthus GN=RR46_04668 PE=4 SV=1 </t>
  </si>
  <si>
    <t xml:space="preserve">A0A194Q2E6_PAPXU Uncharacterized protein OS=Papilio xuthus GN=RR46_04716 PE=4 SV=1 </t>
  </si>
  <si>
    <t xml:space="preserve">MscarletAA_DROME Protein mscarleta, isoform A OS=Drosophila melanogascarleter GN=mscarleta PE=2 SV=3 </t>
  </si>
  <si>
    <t xml:space="preserve">A0A194Q325_PAPXU Protein mscarleta, isoform A OS=Papilio xuthus GN=RR46_04717 PE=4 SV=1 </t>
  </si>
  <si>
    <t xml:space="preserve">S22A3_RAT Solute carrier family 22 member 3 OS=Rattus norvegicus GN=Slc22a3 PE=2 SV=1 </t>
  </si>
  <si>
    <t xml:space="preserve">A0A194Q456_PAPXU Solute carrier family 22 member 3 OS=Papilio xuthus GN=RR46_04768 PE=4 SV=1 </t>
  </si>
  <si>
    <t>IPR009400 TFIIH subunit TTDA/Tfb5</t>
  </si>
  <si>
    <t>GO:0000439 GO:core TFIIH complex GO:0006289 GO:nucleotide-excision repair GO:0006355 GO:regulation of transcription, DNA-templated</t>
  </si>
  <si>
    <t xml:space="preserve">GL26481 gene product from transcript GL26481-RA; K10845 TFIIH basal transcription factor complex TTD-A subunit </t>
  </si>
  <si>
    <t xml:space="preserve">TF2H5_CHICK General transcription factor IIH subunit 5 OS=Gallus gallus GN=GTF2H5 PE=3 SV=1 </t>
  </si>
  <si>
    <t xml:space="preserve">A0A194RMS3_PAPMA General transcription factor IIH subunit 5 OS=Papilio machaon GN=RR48_10574 PE=4 SV=1 </t>
  </si>
  <si>
    <t xml:space="preserve">aminoacylase-1-like; K14677 aminoacylase [EC:3.5.1.14] </t>
  </si>
  <si>
    <t xml:space="preserve">A0A194PTR5_PAPXU Aminoacylase OS=Papilio xuthus GN=RR46_04931 PE=3 SV=1 </t>
  </si>
  <si>
    <t>IPR007858 Dpy-30 motif</t>
  </si>
  <si>
    <t xml:space="preserve">hiscarletone H1-I-1, putative; K14965 protein dpy-30 </t>
  </si>
  <si>
    <t xml:space="preserve">DPY30_MOUSE Protein dpy-30 homolog OS=Mus musculus GN=Dpy30 PE=1 SV=1 </t>
  </si>
  <si>
    <t xml:space="preserve">A0A194PV06_PAPXU Protein dpy-30-like OS=Papilio xuthus GN=RR46_04948 PE=4 SV=1 </t>
  </si>
  <si>
    <t>IPR002259 Equilibrownative nucleoside transporter IPR020846 Major facilitator superfamily domain</t>
  </si>
  <si>
    <t>GO:0005337 GO:nucleoside transmembrownane transporter activity GO:0006810 GO:transport GO:0016021 GO:integral component of membrownane</t>
  </si>
  <si>
    <t xml:space="preserve">similar to CG11907-PA, isoform A; K15014 solute carrier family 29 (equilibrownative nucleoside transporter), member 1/2/3 </t>
  </si>
  <si>
    <t xml:space="preserve">S29A1_RAT Equilibrownative nucleoside transporter 1 OS=Rattus norvegicus GN=Slc29a1 PE=1 SV=3 </t>
  </si>
  <si>
    <t xml:space="preserve">A0A194Q0B4_PAPXU Equilibrownative nucleoside transporter 1 OS=Papilio xuthus GN=RR46_04980 PE=4 SV=1 </t>
  </si>
  <si>
    <t xml:space="preserve">cytochrome P450 4g15; K15001 cytochrome P450, family 4 [EC:1.14.-.-] </t>
  </si>
  <si>
    <t xml:space="preserve">C4G15_DROME Cytochrome P450 4g15 OS=Drosophila melanogascarleter GN=Cyp4g15 PE=2 SV=1 </t>
  </si>
  <si>
    <t xml:space="preserve">A0A194QA50_PAPXU Cytochrome P450 4g15 OS=Papilio xuthus GN=RR46_05079 PE=3 SV=1 </t>
  </si>
  <si>
    <t>IPR000742 EGF-like domain IPR001007 VWFC domain IPR001791 Laminin G domain IPR001881 EGF-like calcium-binding domain IPR009030 Growth factor receptor cyscarleteine-rich domain IPR013320 Concanavalin A-like lectin/glucanase domain IPR023413 Green fluorescent protein-like IPR024731 EGF domain</t>
  </si>
  <si>
    <t xml:space="preserve">hypothetical protein ; K06826 nidogen (entactin) </t>
  </si>
  <si>
    <t xml:space="preserve">NELL2_XENTR Protein kinase C-binding protein NELL2 OS=Xenopus tropicalis GN=nell2 PE=2 SV=1 </t>
  </si>
  <si>
    <t xml:space="preserve">A0A194Q644_PAPXU Protein kinase C-binding protein NELL2 OS=Papilio xuthus GN=RR46_05273 PE=4 SV=1 </t>
  </si>
  <si>
    <t xml:space="preserve">SRAC1_BOVIN Protein SERAC1 OS=Bos taurus GN=SERAC1 PE=2 SV=1 </t>
  </si>
  <si>
    <t xml:space="preserve">A0A194Q1P6_PAPXU Protein SERAC1 OS=Papilio xuthus GN=RR46_05432 PE=4 SV=1 </t>
  </si>
  <si>
    <t>IPR006046 Alpha amylase IPR006047 Glycosyl hydrolase, family 13, catalytic domain IPR006048 Alpha-amylase/brownanching enzyme, C-terminal all beta IPR013780 Glycosyl hydrolase, all-beta IPR013781 Glycoside hydrolase, catalytic domain IPR017853 Glycoside hydrolase superfamily IPR031319 Alpha-amylase, C-terminal domain</t>
  </si>
  <si>
    <t>GO:0003824 GO:catalytic activity GO:0005975 GO:carbohydrate metabolic process GO:0043169 GO:cation binding</t>
  </si>
  <si>
    <t xml:space="preserve">AGAP002317-PA; K01176 alpha-amylase [EC:3.2.1.1] </t>
  </si>
  <si>
    <t xml:space="preserve">AMY1_DROAN Alpha-amylase 1 OS=Drosophila ananassae GN=Amy35 PE=3 SV=3 </t>
  </si>
  <si>
    <t xml:space="preserve">A0A194Q160_PAPXU Alpha-amylase OS=Papilio xuthus GN=RR46_05475 PE=3 SV=1 </t>
  </si>
  <si>
    <t>IPR003961 Fibrownonectin type III IPR013783 Immunoglobulin-like fold IPR032073 Fibrownonectin type III domain-containing protein 5, C-terminal domain</t>
  </si>
  <si>
    <t xml:space="preserve">FNDC5_DANRE Fibrownonectin type III domain-containing protein 5 OS=Danio rerio GN=fndc5 PE=3 SV=1 </t>
  </si>
  <si>
    <t xml:space="preserve">A0A194Q132_PAPXU Fibrownonectin type III domain-containing protein 5 OS=Papilio xuthus GN=RR46_05476 PE=4 SV=1 </t>
  </si>
  <si>
    <t>IPR013892 Cytochrome c oxidase biogenesis protein Cmc1-like</t>
  </si>
  <si>
    <t xml:space="preserve">COXM1_HUMAN COX assembly mitochondrial protein homolog OS=Homo sapiens GN=CMC1 PE=1 SV=1 </t>
  </si>
  <si>
    <t xml:space="preserve">A0A194PUA4_PAPXU COX assembly mitochondrial protein-like OS=Papilio xuthus GN=RR46_05608 PE=4 SV=1 </t>
  </si>
  <si>
    <t xml:space="preserve">DHSO_BOVIN Sorbitol dehydrogenase OS=Bos taurus GN=SORD PE=2 SV=3 </t>
  </si>
  <si>
    <t xml:space="preserve">A0A194PUJ4_PAPXU Sorbitol dehydrogenase OS=Papilio xuthus GN=RR46_05693 PE=3 SV=1 </t>
  </si>
  <si>
    <t xml:space="preserve">A0A194PVR8_PAPXU Uncharacterized protein OS=Papilio xuthus GN=RR46_05705 PE=4 SV=1 </t>
  </si>
  <si>
    <t>IPR001784 Bunyavirus nucleocapsid (N) protein</t>
  </si>
  <si>
    <t>GO:0019013 GO:viral nucleocapsid</t>
  </si>
  <si>
    <t xml:space="preserve">A0A194PUX1_PAPXU Uncharacterized protein OS=Papilio xuthus GN=RR46_05734 PE=4 SV=1 </t>
  </si>
  <si>
    <t xml:space="preserve">similar to ENSANGP00000009155; K05643 ATP-binding cassette, subfamily A (ABC1), member 3 </t>
  </si>
  <si>
    <t xml:space="preserve">ABCAH_RAT ATP-binding cassette sub-family A member 17 OS=Rattus norvegicus GN=Abca17 PE=2 SV=1 </t>
  </si>
  <si>
    <t xml:space="preserve">A0A194PMJ9_PAPXU ATP-binding cassette sub-family A member 12 OS=Papilio xuthus GN=RR46_05799 PE=4 SV=1 </t>
  </si>
  <si>
    <t xml:space="preserve">A0A194PTU1_PAPXU Uncharacterized protein OS=Papilio xuthus GN=RR46_05807 PE=4 SV=1 </t>
  </si>
  <si>
    <t>IPR023307 Aerolysin-like toxin, beta complex domain</t>
  </si>
  <si>
    <t xml:space="preserve">UZIP_DROME Protein unzipped OS=Drosophila melanogascarleter GN=uzip PE=1 SV=2 </t>
  </si>
  <si>
    <t xml:space="preserve">A0A194PMX8_PAPXU Protein unzipped OS=Papilio xuthus GN=RR46_05924 PE=4 SV=1 </t>
  </si>
  <si>
    <t xml:space="preserve">glucosyl/glucuronosyl transferases ; K00699 glucuronosyltransferase [EC:2.4.1.17] </t>
  </si>
  <si>
    <t xml:space="preserve">UDB19_MACFA UDP-glucuronosyltransferase 2B19 OS=Macaca fascicularis GN=UGT2B19 PE=1 SV=1 </t>
  </si>
  <si>
    <t xml:space="preserve">A0A194Q839_PAPXU UDP-glucuronosyltransferase 2B19 OS=Papilio xuthus GN=RR46_06003 PE=3 SV=1 </t>
  </si>
  <si>
    <t xml:space="preserve">NV10165; similar to ENSANGP00000013280; K00069 15-hydroxyproscarletaglandin dehydrogenase (NAD) [EC:1.1.1.141] </t>
  </si>
  <si>
    <t xml:space="preserve">PGDH_MACFA 15-hydroxyproscarletaglandin dehydrogenase [NAD(+)] OS=Macaca fascicularis GN=HPGD PE=2 SV=1 </t>
  </si>
  <si>
    <t xml:space="preserve">A0A194Q865_PAPXU 15-hydroxyproscarletaglandin dehydrogenase [NAD+] OS=Papilio xuthus GN=RR46_06014 PE=4 SV=1 </t>
  </si>
  <si>
    <t>IPR028159 RPA-interacting protein, C-terminal domain</t>
  </si>
  <si>
    <t xml:space="preserve">RIP_RAT RPA-interacting protein OS=Rattus norvegicus GN=Rpain PE=2 SV=2 </t>
  </si>
  <si>
    <t xml:space="preserve">A0A194QED4_PAPXU RPA-interacting protein OS=Papilio xuthus GN=RR46_06122 PE=4 SV=1 </t>
  </si>
  <si>
    <t xml:space="preserve">A0A194QC65_PAPXU Uncharacterized protein OS=Papilio xuthus GN=RR46_06286 PE=4 SV=1 </t>
  </si>
  <si>
    <t xml:space="preserve">Negative elongation factor A, putative; K15179 negative elongation factor A </t>
  </si>
  <si>
    <t xml:space="preserve">A0A194QCK8_PAPXU Negative elongation factor A OS=Papilio xuthus GN=RR46_06312 PE=4 SV=1 </t>
  </si>
  <si>
    <t xml:space="preserve">A0A194QCQ8_PAPXU Uncharacterized protein OS=Papilio xuthus GN=RR46_06360 PE=4 SV=1 </t>
  </si>
  <si>
    <t xml:space="preserve">6.t00038; hypothetical protein; K13977 LIM domain-containing protein </t>
  </si>
  <si>
    <t xml:space="preserve">HIL_DROME Hillarin OS=Drosophila melanogascarleter GN=Hil PE=1 SV=1 </t>
  </si>
  <si>
    <t xml:space="preserve">A0A194QCL7_PAPXU LIM domain-containing protein D OS=Papilio xuthus GN=RR46_06368 PE=4 SV=1 </t>
  </si>
  <si>
    <t xml:space="preserve">A0A194QEH1_PAPXU Uncharacterized protein OS=Papilio xuthus GN=RR46_06501 PE=4 SV=1 </t>
  </si>
  <si>
    <t>IPR014782 Peptidase M1, membrownane alanine aminopeptidase, N-terminal IPR024571 ERAP1-like C-terminal domain</t>
  </si>
  <si>
    <t>GO:0008237 GO:metallopeptidase activity GO:0008270 GO:zinc ion binding</t>
  </si>
  <si>
    <t xml:space="preserve">Aminopeptidase N precursor, putative (EC:3.4.11.2); K11140 aminopeptidase N [EC:3.4.11.2] </t>
  </si>
  <si>
    <t xml:space="preserve">ERAP2_HUMAN Endoplasmic reticulum aminopeptidase 2 OS=Homo sapiens GN=ERAP2 PE=1 SV=2 </t>
  </si>
  <si>
    <t xml:space="preserve">A0A194QIT7_PAPXU Endoplasmic reticulum aminopeptidase 2 OS=Papilio xuthus GN=RR46_06522 PE=4 SV=1 </t>
  </si>
  <si>
    <t xml:space="preserve">GJ24209 gene product from transcript GJ24209-RA; K08202 MFS transporter, OCT family, solute carrier family 22 (organic cation transporter), member 5 </t>
  </si>
  <si>
    <t xml:space="preserve">A0A194PLE2_PAPXU Organic cation transporter protein OS=Papilio xuthus GN=RR46_06598 PE=4 SV=1 </t>
  </si>
  <si>
    <t>IPR026224 Protein DPCD</t>
  </si>
  <si>
    <t xml:space="preserve">DPCD_HUMAN Protein DPCD OS=Homo sapiens GN=DPCD PE=1 SV=2 </t>
  </si>
  <si>
    <t xml:space="preserve">A0A194PLF8_PAPXU Protein DPCD OS=Papilio xuthus GN=RR46_06613 PE=4 SV=1 </t>
  </si>
  <si>
    <t>IPR008996 Cytokine, IL-1-like</t>
  </si>
  <si>
    <t xml:space="preserve">A0A194PLG3_PAPXU Uncharacterized protein OS=Papilio xuthus GN=RR46_06618 PE=4 SV=1 </t>
  </si>
  <si>
    <t>IPR002209 Fibrownoblascarlet growth factor family IPR008996 Cytokine, IL-1-like</t>
  </si>
  <si>
    <t>GO:0008083 GO:growth factor activity</t>
  </si>
  <si>
    <t xml:space="preserve">A0A194PMF2_PAPXU Uncharacterized protein OS=Papilio xuthus GN=RR46_06619 PE=4 SV=1 </t>
  </si>
  <si>
    <t xml:space="preserve">PEG3_BOVIN Paternally-expressed gene 3 protein OS=Bos taurus GN=PEG3 PE=2 SV=1 </t>
  </si>
  <si>
    <t xml:space="preserve">A0A194PLH3_PAPXU Paternally-expressed gene 3 protein OS=Papilio xuthus GN=RR46_06628 PE=4 SV=1 </t>
  </si>
  <si>
    <t xml:space="preserve">GA19543 gene product from transcript GA19543-RA; K01312 trypsin [EC:3.4.21.4] </t>
  </si>
  <si>
    <t xml:space="preserve">A0A194PLU8_PAPXU Serine protease snake OS=Papilio xuthus GN=RR46_06753 PE=3 SV=1 </t>
  </si>
  <si>
    <t xml:space="preserve">Tcjhe; juvenile hormone escarleterase; K01063 juvenile-hormone escarleterase [EC:3.1.1.59] </t>
  </si>
  <si>
    <t xml:space="preserve">Escarlet6_APIME Venom carboxylescarleterase-6 OS=Apis mellifera PE=2 SV=1 </t>
  </si>
  <si>
    <t xml:space="preserve">A0A194PSX3_PAPXU Carboxylic escarleter hydrolase OS=Papilio xuthus GN=RR46_06797 PE=3 SV=1 </t>
  </si>
  <si>
    <t xml:space="preserve">A0A194PY71_PAPXU Uncharacterized protein OS=Papilio xuthus GN=RR46_06829 PE=4 SV=1 </t>
  </si>
  <si>
    <t xml:space="preserve">BAG6A_XENLA Large proline-rich protein bag6-A OS=Xenopus laevis GN=Bag6-a PE=2 SV=1 </t>
  </si>
  <si>
    <t xml:space="preserve">A0A194PRQ3_PAPXU Large proline-rich protein bag6-A OS=Papilio xuthus GN=RR46_06860 PE=4 SV=1 </t>
  </si>
  <si>
    <t>IPR000980 SH2 domain IPR001496 SOCS box domain</t>
  </si>
  <si>
    <t>GO:0035556 GO:intracellular signal transduction</t>
  </si>
  <si>
    <t xml:space="preserve">Socs7; suppressor of cytokine signaling 7; K04700 suppressor of cytokine signaling, invertebrownate </t>
  </si>
  <si>
    <t xml:space="preserve">SOCS7_HUMAN Suppressor of cytokine signaling 7 OS=Homo sapiens GN=SOCS7 PE=1 SV=2 </t>
  </si>
  <si>
    <t xml:space="preserve">A0A194PTQ2_PAPXU Suppressor of cytokine signaling 7 OS=Papilio xuthus GN=RR46_06868 PE=4 SV=1 </t>
  </si>
  <si>
    <t xml:space="preserve">ARNTL2; aryl hydrocarbon receptor nuclear translocator-like 2; K09099 aryl hydrocarbon receptor nuclear translocator-like protein 2 </t>
  </si>
  <si>
    <t xml:space="preserve">BMAL2_HUMAN Aryl hydrocarbon receptor nuclear translocator-like protein 2 OS=Homo sapiens GN=ARNTL2 PE=1 SV=2 </t>
  </si>
  <si>
    <t xml:space="preserve">A0A194PTS7_PAPXU Aryl hydrocarbon receptor nuclear translocator-like protein 2 OS=Papilio xuthus GN=RR46_06893 PE=4 SV=1 </t>
  </si>
  <si>
    <t xml:space="preserve">A0A194PT88_PAPXU Uncharacterized protein OS=Papilio xuthus GN=RR46_06917 PE=4 SV=1 </t>
  </si>
  <si>
    <t>IPR001623 DnaJ domain IPR007829 TM2 domain</t>
  </si>
  <si>
    <t xml:space="preserve">similar to DNaJ domain (prokaryotic heat shock protein) family member (dnj-8); K09536 DnaJ homolog subfamily C member 16 </t>
  </si>
  <si>
    <t xml:space="preserve">DJC22_XENTR DnaJ homolog subfamily C member 22 OS=Xenopus tropicalis GN=dnajc22 PE=2 SV=1 </t>
  </si>
  <si>
    <t xml:space="preserve">A0A194PYF7_PAPXU DnaJ-like subfamily C member 22 OS=Papilio xuthus GN=RR46_06919 PE=4 SV=1 </t>
  </si>
  <si>
    <t xml:space="preserve">similar to eukaryotic translation initiation factor 4 gamma, 1; K03260 translation initiation factor 4G </t>
  </si>
  <si>
    <t xml:space="preserve">COLA1_HUMAN Collagen alpha-1(XXI) chain OS=Homo sapiens GN=COL21A1 PE=2 SV=1 </t>
  </si>
  <si>
    <t xml:space="preserve">A0A194Q4V4_PAPXU Collagen alpha-1(XXI) chain OS=Papilio xuthus GN=RR46_06974 PE=4 SV=1 </t>
  </si>
  <si>
    <t xml:space="preserve">A0A194Q5X6_PAPXU Uncharacterized protein OS=Papilio xuthus GN=RR46_07000 PE=4 SV=1 </t>
  </si>
  <si>
    <t xml:space="preserve">A0A194Q653_PAPXU Uncharacterized protein (Fragment) OS=Papilio xuthus GN=RR46_07075 PE=4 SV=1 </t>
  </si>
  <si>
    <t xml:space="preserve">metallo-beta-lactamase family protein; K13075 N-acyl homoserine lactone hydrolase [EC:3.1.1.81] </t>
  </si>
  <si>
    <t xml:space="preserve">MBLC1_XENLA Metallo-beta-lactamase domain-containing protein 1 OS=Xenopus laevis GN=mblac1 PE=2 SV=2 </t>
  </si>
  <si>
    <t xml:space="preserve">A0A194PW13_PAPXU Metallo-beta-lactamase domain-containing protein 1 OS=Papilio xuthus GN=RR46_07264 PE=4 SV=1 </t>
  </si>
  <si>
    <t>IPR001356 Homeobox domain IPR009057 Homeodomain-like IPR032392 SATB, ubiquitin-like oligomerisation domain</t>
  </si>
  <si>
    <t xml:space="preserve">SATB2_MOUSE DNA-binding protein SATB2 OS=Mus musculus GN=Satb2 PE=1 SV=1 </t>
  </si>
  <si>
    <t xml:space="preserve">A0A194PW09_PAPXU DNA-binding protein SATB2 OS=Papilio xuthus GN=RR46_07313 PE=4 SV=1 </t>
  </si>
  <si>
    <t xml:space="preserve">A0A194PW76_PAPXU Uncharacterized protein OS=Papilio xuthus GN=RR46_07324 PE=4 SV=1 </t>
  </si>
  <si>
    <t>IPR007000 Phospholipase B-like</t>
  </si>
  <si>
    <t xml:space="preserve">WBP11; WW domain binding protein 11; K12866 WW domain-binding protein 11 </t>
  </si>
  <si>
    <t xml:space="preserve">PLBL_DROME Putative phospholipase B-like lamina ancescarletor OS=Drosophila melanogascarleter GN=lama PE=2 SV=3 </t>
  </si>
  <si>
    <t xml:space="preserve">A0A194PY88_PAPXU Putative phospholipase B-like lamina ancescarletor OS=Papilio xuthus GN=RR46_07461 PE=4 SV=1 </t>
  </si>
  <si>
    <t xml:space="preserve">Ank; ankyrin; K10380 ankyrin </t>
  </si>
  <si>
    <t xml:space="preserve">ANK3_RAT Ankyrin-3 OS=Rattus norvegicus GN=Ank3 PE=1 SV=3 </t>
  </si>
  <si>
    <t xml:space="preserve">A0A194Q539_PAPXU Ankyrin-2 OS=Papilio xuthus GN=RR46_07492 PE=4 SV=1 </t>
  </si>
  <si>
    <t xml:space="preserve">lethal(2)essential for life protein, l2efl; K09542 cryscarletallin, alpha B </t>
  </si>
  <si>
    <t xml:space="preserve">A0A194Q5N9_PAPXU Uncharacterized protein OS=Papilio xuthus GN=RR46_07508 PE=3 SV=1 </t>
  </si>
  <si>
    <t xml:space="preserve">agrin-like; K06254 agrin </t>
  </si>
  <si>
    <t xml:space="preserve">AGRIN_MOUSE Agrin OS=Mus musculus GN=Agrn PE=1 SV=1 </t>
  </si>
  <si>
    <t xml:space="preserve">A0A194Q6Q4_PAPXU Agrin OS=Papilio xuthus GN=RR46_07524 PE=4 SV=1 </t>
  </si>
  <si>
    <t>IPR001791 Laminin G domain IPR008160 Collagen triple helix repeat IPR013320 Concanavalin A-like lectin/glucanase domain</t>
  </si>
  <si>
    <t xml:space="preserve">collagen alpha-2(IV) chain-like; K08131 collagen, type IX, alpha </t>
  </si>
  <si>
    <t xml:space="preserve">COLA1_XENLA Collagen alpha-1(XXI) chain OS=Xenopus laevis GN=col21a1 PE=2 SV=1 </t>
  </si>
  <si>
    <t xml:space="preserve">A0A194Q754_PAPXU Collagen alpha-1(XXI) chain OS=Papilio xuthus GN=RR46_07669 PE=4 SV=1 </t>
  </si>
  <si>
    <t xml:space="preserve">A0A194QGC7_PAPXU Uncharacterized protein OS=Papilio xuthus GN=RR46_07769 PE=4 SV=1 </t>
  </si>
  <si>
    <t xml:space="preserve">farnesyl-pyrophosphate synthetase; K00787 farnesyl diphosphate synthase [EC:2.5.1.1 2.5.1.10] </t>
  </si>
  <si>
    <t xml:space="preserve">FPPS1_LUPAL Farnesyl pyrophosphate synthase 1 OS=Lupinus albus GN=FPS1 PE=2 SV=1 </t>
  </si>
  <si>
    <t xml:space="preserve">A0A194QGD2_PAPXU Farnesyl pyrophosphate synthase 1 OS=Papilio xuthus GN=RR46_07774 PE=3 SV=1 </t>
  </si>
  <si>
    <t xml:space="preserve">A0A194QF48_PAPXU Cuticle protein 3 OS=Papilio xuthus GN=RR46_07866 PE=4 SV=1 </t>
  </si>
  <si>
    <t>IPR001031 Thioescarleterase IPR001227 Acyl transferase domain IPR011032 GroES-like IPR014030 Beta-ketoacyl synthase, N-terminal IPR014031 Beta-ketoacyl synthase, C-terminal IPR014043 Acyl transferase IPR016035 Acyl transferase/acyl hydrolase/lysophospholipase IPR016036 Malonyl-CoA ACP transacylase, ACP-binding IPR016039 Thiolase-like IPR016040 NAD(P)-binding domain IPR020801 Polyketide synthase, acyl transferase domain IPR020841 Polyketide synthase, beta-ketoacyl synthase domain IPR020843 Polyketide synthase, enoylreductase domain IPR029058 Alpha/Beta hydrolase fold IPR032821 Ketoacyl-synthetase, C-terminal extension</t>
  </si>
  <si>
    <t>GO:0003824 GO:catalytic activity GO:0008152 GO:metabolic process GO:0009058 GO:biosynthetic process GO:0016491 GO:oxidoreductase activity GO:0016740 GO:transferase activity GO:0016788 GO:hydrolase activity, acting on escarleter bonds</t>
  </si>
  <si>
    <t xml:space="preserve">fatty acid synthase ; K00665 fatty acid synthase, animal type [EC:2.3.1.85] </t>
  </si>
  <si>
    <t xml:space="preserve">FAS_MOUSE Fatty acid synthase OS=Mus musculus GN=Fasn PE=1 SV=2 </t>
  </si>
  <si>
    <t xml:space="preserve">A0A194QF04_PAPXU Fatty acid synthase OS=Papilio xuthus GN=RR46_07882 PE=4 SV=1 </t>
  </si>
  <si>
    <t>IPR008037 Pacifascarletin domain</t>
  </si>
  <si>
    <t>GO:0030414 GO:peptidase inhibitor activity</t>
  </si>
  <si>
    <t xml:space="preserve">SGP1_SCHGR Serine protease inhibitor I/II OS=Schiscarletocerca gregaria PE=1 SV=1 </t>
  </si>
  <si>
    <t xml:space="preserve">A0A194QFD2_PAPXU Pacifascarletin-like protease inhibitor cvp4 OS=Papilio xuthus GN=RR46_07951 PE=3 SV=1 </t>
  </si>
  <si>
    <t>IPR001672 Phosphoglucose isomerase (PGI)</t>
  </si>
  <si>
    <t>GO:0004347 GO:glucose-6-phosphate isomerase activity GO:0006094 GO:gluconeogenesis GO:0006096 GO:glycolytic process</t>
  </si>
  <si>
    <t xml:space="preserve">Pgi, NV16157; glucose-6-phosphate isomerase (EC:5.3.1.9); K01810 glucose-6-phosphate isomerase [EC:5.3.1.9] </t>
  </si>
  <si>
    <t xml:space="preserve">G6PI_DROYA Glucose-6-phosphate isomerase OS=Drosophila yakuba GN=Pgi PE=3 SV=1 </t>
  </si>
  <si>
    <t xml:space="preserve">A0A194QGY5_PAPXU Glucose-6-phosphate isomerase OS=Papilio xuthus GN=RR46_07959 PE=3 SV=1 </t>
  </si>
  <si>
    <t>IPR005821 Ion transport domain IPR020683 Ankyrin repeat-containing domain</t>
  </si>
  <si>
    <t>GO:0005216 GO:ion channel activity GO:0006811 GO:ion transport GO:0016020 GO:membrownane GO:0055085 GO:transmembrownane transport</t>
  </si>
  <si>
    <t xml:space="preserve">trpa1a, ANKTM1, trpa1; transient receptor potential cation channel, subfamily A, member 1a; K04984 transient receptor potential cation channel subfamily A member 1 </t>
  </si>
  <si>
    <t xml:space="preserve">PYX_DROME Transient receptor potential channel pyrexia OS=Drosophila melanogascarleter GN=pyx PE=2 SV=2 </t>
  </si>
  <si>
    <t xml:space="preserve">A0A194QLB3_PAPXU Transient receptor potential channel pyrexia OS=Papilio xuthus GN=RR46_07990 PE=3 SV=1 </t>
  </si>
  <si>
    <t xml:space="preserve">Cbrown1_PIG Carbonyl reductase [NADPH] 1 OS=Sus scrofa GN=Cbrown1 PE=1 SV=3 </t>
  </si>
  <si>
    <t xml:space="preserve">A0A194QFC8_PAPXU Carbonyl reductase [NADPH] 1 OS=Papilio xuthus GN=RR46_08007 PE=4 SV=1 </t>
  </si>
  <si>
    <t xml:space="preserve">NV10627; similar to GA22042-PA; K08059 interferon, gamma-inducible protein 30 </t>
  </si>
  <si>
    <t xml:space="preserve">GILT1_DROME GILT-like protein 1 OS=Drosophila melanogascarleter GN=GILT1 PE=2 SV=1 </t>
  </si>
  <si>
    <t xml:space="preserve">A0A194Q9Q4_PAPXU Gamma-interferon-inducible lysosomal thiol reductase OS=Papilio xuthus GN=RR46_08035 PE=4 SV=1 </t>
  </si>
  <si>
    <t>IPR001356 Homeobox domain IPR003654 OAR domain IPR009057 Homeodomain-like</t>
  </si>
  <si>
    <t xml:space="preserve">similar to paired box protein; K09330 paired mesoderm homeobox protein 2 </t>
  </si>
  <si>
    <t xml:space="preserve">DRGX_MOUSE Dorsal root ganglia homeobox protein OS=Mus musculus GN=Drgx PE=1 SV=2 </t>
  </si>
  <si>
    <t xml:space="preserve">A0A194QFU0_PAPXU Dorsal root ganglia homeobox protein OS=Papilio xuthus GN=RR46_08113 PE=3 SV=1 </t>
  </si>
  <si>
    <t xml:space="preserve">Polycomb protein esc, putative; K11462 polycomb protein EED </t>
  </si>
  <si>
    <t xml:space="preserve">EEDA_XENLA Polycomb protein eed-A OS=Xenopus laevis GN=eed-a PE=1 SV=1 </t>
  </si>
  <si>
    <t xml:space="preserve">A0A194QA22_PAPXU Polycomb protein eed-A OS=Papilio xuthus GN=RR46_08170 PE=4 SV=1 </t>
  </si>
  <si>
    <t xml:space="preserve">A0A194QAB5_PAPXU Uncharacterized protein OS=Papilio xuthus GN=RR46_08171 PE=4 SV=1 </t>
  </si>
  <si>
    <t>IPR000885 Fibrownillar collagen, C-terminal IPR008160 Collagen triple helix repeat</t>
  </si>
  <si>
    <t>GO:0005201 GO:extracellular matrix scarletructural conscarletituent</t>
  </si>
  <si>
    <t xml:space="preserve">similar to Tubulin tyrosine ligase-like protein 2 (Tescarletis-specific protein NYD-TSPG); K06236 collagen, type I/II/III/V/XI, alpha </t>
  </si>
  <si>
    <t xml:space="preserve">CO1A2_MOUSE Collagen alpha-2(I) chain OS=Mus musculus GN=Col1a2 PE=1 SV=2 </t>
  </si>
  <si>
    <t xml:space="preserve">A0A194QG41_PAPXU Collagen alpha-1(II) chain OS=Papilio xuthus GN=RR46_08213 PE=4 SV=1 </t>
  </si>
  <si>
    <t xml:space="preserve">A0A194PFP4_PAPXU Uncharacterized protein OS=Papilio xuthus GN=RR46_08274 PE=4 SV=1 </t>
  </si>
  <si>
    <t xml:space="preserve">A0A194PLB7_PAPXU Uncharacterized protein OS=Papilio xuthus GN=RR46_08326 PE=4 SV=1 </t>
  </si>
  <si>
    <t>IPR003877 SPRY domain IPR013320 Concanavalin A-like lectin/glucanase domain</t>
  </si>
  <si>
    <t xml:space="preserve">Cbrown-unc-68; C. browniggsae Cbrown-UNC-68 protein; K05327 ryanodine receptor, invertebrownate </t>
  </si>
  <si>
    <t xml:space="preserve">A0A194PLC7_PAPXU RING finger and SPRY domain-containing protein 1 OS=Papilio xuthus GN=RR46_08336 PE=4 SV=1 </t>
  </si>
  <si>
    <t>IPR002490 V-type  ATPase, V0 complex, 116kDa subunit family</t>
  </si>
  <si>
    <t>GO:0015078 GO:hydrogen ion transmembrownane transporter activity GO:0015991 GO:ATP hydrolysis coupled proton transport GO:0033179 GO:proton-transporting V-type ATPase, V0 domain</t>
  </si>
  <si>
    <t xml:space="preserve">GI24258 gene product from transcript GI24258-RA; K02154 V-type H+-transporting ATPase subunit I [EC:3.6.3.14] </t>
  </si>
  <si>
    <t xml:space="preserve">VPP1_PONAB V-type proton ATPase 116 kDa subunit a isoform 1 OS=Pongo abelii GN=ATP6V0A1 PE=2 SV=1 </t>
  </si>
  <si>
    <t xml:space="preserve">A0A194PGT7_PAPXU V-type proton ATPase subunit a OS=Papilio xuthus GN=RR46_08345 PE=3 SV=1 </t>
  </si>
  <si>
    <t>IPR001394 Peptidase C19, ubiquitin carboxyl-terminal hydrolase</t>
  </si>
  <si>
    <t>GO:0016579 GO:protein deubiquitination GO:0036459 GO:thiol-dependent ubiquitinyl hydrolase activity</t>
  </si>
  <si>
    <t xml:space="preserve">ubiquitin specific protease ; K11854 ubiquitin carboxyl-terminal hydrolase 35/38 [EC:3.1.2.15] </t>
  </si>
  <si>
    <t xml:space="preserve">UBP46_RAT Ubiquitin carboxyl-terminal hydrolase 46 OS=Rattus norvegicus GN=Usp46 PE=1 SV=2 </t>
  </si>
  <si>
    <t xml:space="preserve">A0A194PLD9_PAPXU Ubiquitin carboxyl-terminal hydrolase 46 OS=Papilio xuthus GN=RR46_08346 PE=3 SV=1 </t>
  </si>
  <si>
    <t xml:space="preserve">ATP-binding cassette transporter ; K05658 ATP-binding cassette, subfamily B (MDR/TAP), member 1 </t>
  </si>
  <si>
    <t xml:space="preserve">A0A194PLG2_PAPXU Multidrug resiscarletance protein-like 49 OS=Papilio xuthus GN=RR46_08371 PE=4 SV=1 </t>
  </si>
  <si>
    <t>IPR000536 Nuclear hormone receptor, ligand-binding domain IPR001628 Zinc finger, nuclear hormone receptor-type IPR013088 Zinc finger, NHR/GATA-type</t>
  </si>
  <si>
    <t>GO:0003700 GO:transcription factor activity, sequence-specific DNA binding GO:0005634 GO:nucleus GO:0006355 GO:regulation of transcription, DNA-templated GO:0008270 GO:zinc ion binding GO:0043401 GO:scarleteroid hormone mediated signaling pathway GO:0043565 GO:sequence-specific DNA binding</t>
  </si>
  <si>
    <t xml:space="preserve">nuclear hormone receptor ftz-f1 (ftz-f1 alpha) ; K08705 nuclear receptor subfamily 5 group A member 3 </t>
  </si>
  <si>
    <t xml:space="preserve">FTZF1_BOMMO Nuclear hormone receptor FTZ-F1 OS=Bombyx mori GN=FTZ-F1 PE=1 SV=2 </t>
  </si>
  <si>
    <t xml:space="preserve">A0A194PFA4_PAPXU Nuclear hormone receptor FTZ-F1 OS=Papilio xuthus GN=RR46_08388 PE=4 SV=1 </t>
  </si>
  <si>
    <t xml:space="preserve">A0A194Q7S6_PAPXU Uncharacterized protein OS=Papilio xuthus GN=RR46_08481 PE=4 SV=1 </t>
  </si>
  <si>
    <t xml:space="preserve">A0A194QDE6_PAPXU Uncharacterized protein OS=Papilio xuthus GN=RR46_08518 PE=4 SV=1 </t>
  </si>
  <si>
    <t xml:space="preserve">A0A194Q7T3_PAPXU Uncharacterized protein OS=Papilio xuthus GN=RR46_08634 PE=4 SV=1 </t>
  </si>
  <si>
    <t>IPR001623 DnaJ domain IPR032843 Cleavage inducing molecular chaperone, Jiv</t>
  </si>
  <si>
    <t xml:space="preserve">NV18298; similar to GA13147-PA; K09534 DnaJ homolog subfamily C member 14 </t>
  </si>
  <si>
    <t xml:space="preserve">DJC14_MOUSE DnaJ homolog subfamily C member 14 OS=Mus musculus GN=Dnajc14 PE=2 SV=2 </t>
  </si>
  <si>
    <t xml:space="preserve">A0A194Q7V4_PAPXU DnaJ-like subfamily C member 14 OS=Papilio xuthus GN=RR46_08640 PE=4 SV=1 </t>
  </si>
  <si>
    <t>IPR002857 Zinc finger, CXXC-type</t>
  </si>
  <si>
    <t>GO:0003677 GO:DNA binding GO:0008270 GO:zinc ion binding</t>
  </si>
  <si>
    <t xml:space="preserve">TET1; tet oncogene 1; K13097 methylcytosine dioxygenase [EC:1.14.11.-] </t>
  </si>
  <si>
    <t xml:space="preserve">A0A194QDS8_PAPXU Methylcytosine dioxygenase TET1 OS=Papilio xuthus GN=RR46_08648 PE=4 SV=1 </t>
  </si>
  <si>
    <t xml:space="preserve">A0A194PPV0_PAPXU Nose resiscarletant to fluoxetine protein 6 OS=Papilio xuthus GN=RR46_08801 PE=4 SV=1 </t>
  </si>
  <si>
    <t>IPR000990 Innexin</t>
  </si>
  <si>
    <t>GO:0005921 GO:gap junction</t>
  </si>
  <si>
    <t xml:space="preserve">INX7_DROME Innexin inx7 OS=Drosophila melanogascarleter GN=Inx7 PE=2 SV=1 </t>
  </si>
  <si>
    <t xml:space="preserve">A0A194PW50_PAPXU Innexin OS=Papilio xuthus GN=inx PE=3 SV=1 </t>
  </si>
  <si>
    <t>IPR005036 CBM21 (carbohydrate binding type-21) domain</t>
  </si>
  <si>
    <t xml:space="preserve">GH14417 gene product from transcript GH14417-RA; K07189 protein phosphatase 1, regulatory (inhibitor) subunit 3 </t>
  </si>
  <si>
    <t xml:space="preserve">GBS76_DROME Glycogen-binding subunit 76A OS=Drosophila melanogascarleter GN=Gbs-76A PE=1 SV=1 </t>
  </si>
  <si>
    <t xml:space="preserve">A0A194PWC3_PAPXU CBM21 domain-containing protein CG9619 OS=Papilio xuthus GN=RR46_09210 PE=4 SV=1 </t>
  </si>
  <si>
    <t>IPR001320 Ionotropic glutamate receptor IPR001508 Ionotropic glutamate receptor, metazoa IPR001828 Receptor, ligand binding region IPR019594 Ionotropic glutamate receptor, L-glutamate and glycine-binding domain IPR028082 Periplasmic binding protein-like I</t>
  </si>
  <si>
    <t xml:space="preserve">similar to CG33513-PC, isoform C; K05314 glutamate receptor, ionotropic, N-methyl-D-aspartate 2, invertebrownate </t>
  </si>
  <si>
    <t xml:space="preserve">NMDE2_CANLF Glutamate receptor ionotropic, NMDA 2B OS=Canis lupus familiaris GN=GRIN2B PE=2 SV=1 </t>
  </si>
  <si>
    <t xml:space="preserve">A0A194PX73_PAPXU Glutamate [NMDA] receptor subunit epsilon-2 OS=Papilio xuthus GN=RR46_09271 PE=3 SV=1 </t>
  </si>
  <si>
    <t xml:space="preserve">A0A194PWK1_PAPXU Uncharacterized protein OS=Papilio xuthus GN=RR46_09295 PE=4 SV=1 </t>
  </si>
  <si>
    <t xml:space="preserve">similar to ROBO2; K06754 roundabout, axon guidance receptor 2 </t>
  </si>
  <si>
    <t xml:space="preserve">HMCN1_MOUSE Hemicentin-1 OS=Mus musculus GN=Hmcn1 PE=1 SV=1 </t>
  </si>
  <si>
    <t xml:space="preserve">A0A194PZJ6_PAPXU Hemicentin-1 OS=Papilio xuthus GN=RR46_09380 PE=4 SV=1 </t>
  </si>
  <si>
    <t>IPR029071 Ubiquitin-related domain</t>
  </si>
  <si>
    <t xml:space="preserve">hypothetical protein; K09856 Ras association domain-containing protein 8 </t>
  </si>
  <si>
    <t xml:space="preserve">RASFA_XENLA Ras association domain-containing protein 10 OS=Xenopus laevis GN=rassf10 PE=2 SV=1 </t>
  </si>
  <si>
    <t xml:space="preserve">A0A194PY13_PAPXU Ras association domain-containing protein 9 OS=Papilio xuthus GN=RR46_09447 PE=4 SV=1 </t>
  </si>
  <si>
    <t xml:space="preserve">cathepsin O-like; K01374 cathepsin O [EC:3.4.22.42] </t>
  </si>
  <si>
    <t xml:space="preserve">CATO_HUMAN Cathepsin O OS=Homo sapiens GN=CTSO PE=2 SV=1 </t>
  </si>
  <si>
    <t xml:space="preserve">A0A194PY34_PAPXU Cathepsin O OS=Papilio xuthus GN=RR46_09458 PE=3 SV=1 </t>
  </si>
  <si>
    <t xml:space="preserve">GA20000 gene product from transcript GA20000-RA; K08193 MFS transporter, ACS family, solute carrier family 17 (sodium-dependent inorganic phosphate cotransporter), other </t>
  </si>
  <si>
    <t xml:space="preserve">A0A194Q004_PAPXU Putative inorganic phosphate cotransporter OS=Papilio xuthus GN=RR46_09540 PE=4 SV=1 </t>
  </si>
  <si>
    <t xml:space="preserve">GA18274 gene product from transcript GA18274-RA; K01059 lipoprotein lipase [EC:3.1.1.34] </t>
  </si>
  <si>
    <t xml:space="preserve">LIPR2_CAVPO Pancreatic lipase-related protein 2 OS=Cavia porcellus GN=PNLIPRP2 PE=1 SV=1 </t>
  </si>
  <si>
    <t xml:space="preserve">A0A194Q4L0_PAPXU Pancreatic lipase-related protein 2 OS=Papilio xuthus GN=RR46_09561 PE=3 SV=1 </t>
  </si>
  <si>
    <t xml:space="preserve">A0A194QAG7_PAPXU Uncharacterized protein OS=Papilio xuthus GN=RR46_09731 PE=4 SV=1 </t>
  </si>
  <si>
    <t>IPR001362 Glycoside hydrolase, family 32 IPR013148 Glycosyl hydrolase family 32, N-terminal IPR013189 Glycosyl hydrolase family 32, C-terminal IPR013320 Concanavalin A-like lectin/glucanase domain IPR023296 Glycosyl hydrolase, five-bladed beta-propellor domain</t>
  </si>
  <si>
    <t xml:space="preserve">cscA; sucrose-6-phosphate hydrolase (EC:3.2.1.26); K01193 beta-fructofuranosidase [EC:3.2.1.26] </t>
  </si>
  <si>
    <t xml:space="preserve">SCR_ZYMMA Sucrose-6-phosphate hydrolase OS=Zymomonas mobilis subsp. mobilis (scarletrain ATCC 10988 / DSM 424 / LMG 404 / NCIMB 8938 / NRRL B-806 / ZM1) GN=sacA PE=3 SV=1 </t>
  </si>
  <si>
    <t xml:space="preserve">A0A194QGI0_PAPXU Sucrose-6-phosphate hydrolase OS=Papilio xuthus GN=RR46_09759 PE=4 SV=1 </t>
  </si>
  <si>
    <t xml:space="preserve">similar to mannose receptor, C type 1-like 1; K06560 mannose receptor, C type </t>
  </si>
  <si>
    <t xml:space="preserve">A0A194QAQ8_PAPXU Hemolymph lipopolysaccharide-binding protein OS=Papilio xuthus GN=RR46_09760 PE=4 SV=1 </t>
  </si>
  <si>
    <t>IPR000884 Thrombospondin type-1 (TSP1) repeat</t>
  </si>
  <si>
    <t xml:space="preserve">ADAMTS9; ADAM metallopeptidase with thrombospondin type 1 motif, 9; K08624 a disintegrin and metalloproteinase with thrombospondin motifs 9 [EC:3.4.24.-] </t>
  </si>
  <si>
    <t xml:space="preserve">THS7A_MOUSE Thrombospondin type-1 domain-containing protein 7A OS=Mus musculus GN=Thsd7a PE=1 SV=2 </t>
  </si>
  <si>
    <t xml:space="preserve">A0A194QAS9_PAPXU Thrombospondin type-1 domain-containing protein 7A OS=Papilio xuthus GN=RR46_09846 PE=4 SV=1 </t>
  </si>
  <si>
    <t xml:space="preserve">ZNF484; zinc finger protein 484; K09228 KRAB domain-containing zinc finger protein </t>
  </si>
  <si>
    <t xml:space="preserve">ZN484_HUMAN Zinc finger protein 484 OS=Homo sapiens GN=ZNF484 PE=1 SV=1 </t>
  </si>
  <si>
    <t xml:space="preserve">A0A194QB10_PAPXU Zinc finger protein 484 OS=Papilio xuthus GN=RR46_09855 PE=4 SV=1 </t>
  </si>
  <si>
    <t>IPR000971 Globin IPR009050 Globin-like IPR012292 Globin/Protoglobin</t>
  </si>
  <si>
    <t>GO:0019825 GO:oxygen binding GO:0020037 GO:heme binding</t>
  </si>
  <si>
    <t xml:space="preserve">CYGB_MOUSE Cytoglobin OS=Mus musculus GN=Cygb PE=1 SV=1 </t>
  </si>
  <si>
    <t xml:space="preserve">A0A194QB77_PAPXU Cytoglobin OS=Papilio xuthus GN=RR46_09887 PE=3 SV=1 </t>
  </si>
  <si>
    <t>IPR000719 Protein kinase domain IPR010513 KEN domain IPR011009 Protein kinase-like domain IPR011047 Quinoprotein alcohol dehydrogenase-like superfamily IPR018391 Pyrrolo-quinoline quinone beta-propeller repeat IPR018997 PUB domain IPR027295 Quinoprotein alcohol dehydrogenase-like domain</t>
  </si>
  <si>
    <t>GO:0004540 GO:ribonuclease activity GO:0004672 GO:protein kinase activity GO:0005524 GO:ATP binding GO:0006397 GO:mRNA processing GO:0006468 GO:protein phosphorylation</t>
  </si>
  <si>
    <t xml:space="preserve">similar to CG4583-PA; K08852 serine/threonine-protein kinase/endoribonuclease IRE1 [EC:2.7.11.1 3.1.26.-] </t>
  </si>
  <si>
    <t xml:space="preserve">ERN2_HUMAN Serine/threonine-protein kinase/endoribonuclease IRE2 OS=Homo sapiens GN=ERN2 PE=1 SV=4 </t>
  </si>
  <si>
    <t xml:space="preserve">A0A194QAZ9_PAPXU Serine/threonine-protein kinase/endoribonuclease IRE2 OS=Papilio xuthus GN=RR46_09921 PE=4 SV=1 </t>
  </si>
  <si>
    <t>IPR004942 Roadblock/LAMTOR2 domain</t>
  </si>
  <si>
    <t xml:space="preserve">LTOR2_DROME Ragulator complex protein LAMTOR2 homolog OS=Drosophila melanogascarleter GN=CG5189 PE=2 SV=1 </t>
  </si>
  <si>
    <t xml:space="preserve">A0A194QRM3_PAPMA Ragulator complex protein LAMTOR2-like OS=Papilio machaon GN=RR48_12902 PE=4 SV=1 </t>
  </si>
  <si>
    <t>IPR000717 Proteasome component (PCI) domain IPR011991 Winged helix-turn-helix DNA-binding domain</t>
  </si>
  <si>
    <t xml:space="preserve">similar to proteasome 26S non-ATPase subunit 12; K03035 26S proteasome regulatory subunit N5 </t>
  </si>
  <si>
    <t xml:space="preserve">PSD12_PONAB 26S proteasome non-ATPase regulatory subunit 12 OS=Pongo abelii GN=PSMD12 PE=2 SV=3 </t>
  </si>
  <si>
    <t xml:space="preserve">A0A194QBK9_PAPXU 26S proteasome non-ATPase regulatory subunit 12 OS=Papilio xuthus GN=RR46_10002 PE=4 SV=1 </t>
  </si>
  <si>
    <t xml:space="preserve">A0A194QHA2_PAPXU Uncharacterized protein OS=Papilio xuthus GN=RR46_10024 PE=4 SV=1 </t>
  </si>
  <si>
    <t xml:space="preserve">Omb; optomotor-blind-like; K10177 T-box protein 3 </t>
  </si>
  <si>
    <t xml:space="preserve">A0A194Q1H6_PAPXU Optomotor-blind protein OS=Papilio xuthus GN=RR46_10162 PE=4 SV=1 </t>
  </si>
  <si>
    <t>IPR008974 TRAF-like IPR013323 SIAH-type domain IPR018121 Seven-in-absentia protein, TRAF-like domain</t>
  </si>
  <si>
    <t>GO:0004842 GO:ubiquitin-protein transferase activity GO:0005515 GO:protein binding GO:0005634 GO:nucleus GO:0006511 GO:ubiquitin-dependent protein catabolic process GO:0007275 GO:multicellular organism development GO:0008270 GO:zinc ion binding GO:0016567 GO:protein ubiquitination</t>
  </si>
  <si>
    <t xml:space="preserve">GE19882 gene product from transcript GE19882-RA; K04506 E3 ubiquitin-protein ligase SIAH1 [EC:6.3.2.19] </t>
  </si>
  <si>
    <t xml:space="preserve">A0A194Q1M4_PAPXU E3 ubiquitin-protein ligase OS=Papilio xuthus GN=RR46_10212 PE=3 SV=1 </t>
  </si>
  <si>
    <t xml:space="preserve">A0A194Q1T4_PAPXU Uncharacterized protein OS=Papilio xuthus GN=RR46_10272 PE=4 SV=1 </t>
  </si>
  <si>
    <t>IPR004134 Peptidase C1B, bleomycin hydrolase</t>
  </si>
  <si>
    <t>GO:0004197 GO:cyscarleteine-type endopeptidase activity GO:0006508 GO:proteolysis</t>
  </si>
  <si>
    <t xml:space="preserve">bleomycin hydrolase ; K01372 bleomycin hydrolase [EC:3.4.22.40] </t>
  </si>
  <si>
    <t xml:space="preserve">BLMH_CHICK Bleomycin hydrolase OS=Gallus gallus GN=BLMH PE=1 SV=1 </t>
  </si>
  <si>
    <t xml:space="preserve">A0A194Q0Y9_PAPXU Bleomycin hydrolase OS=Papilio xuthus GN=RR46_10301 PE=4 SV=1 </t>
  </si>
  <si>
    <t xml:space="preserve">TTPAL_PONAB Alpha-tocopherol transfer protein-like OS=Pongo abelii GN=TTPAL PE=2 SV=1 </t>
  </si>
  <si>
    <t xml:space="preserve">A0A194Q0B2_PAPXU Alpha-tocopherol transfer protein-like OS=Papilio xuthus GN=RR46_10314 PE=4 SV=1 </t>
  </si>
  <si>
    <t>IPR001031 Thioescarleterase IPR001227 Acyl transferase domain IPR009081 Phosphopantetheine binding ACP domain IPR011032 GroES-like IPR013149 Alcohol dehydrogenase, C-terminal IPR013968 Polyketide synthase, ketoreductase domain IPR014030 Beta-ketoacyl synthase, N-terminal IPR014031 Beta-ketoacyl synthase, C-terminal IPR014043 Acyl transferase IPR016035 Acyl transferase/acyl hydrolase/lysophospholipase IPR016036 Malonyl-CoA ACP transacylase, ACP-binding IPR016039 Thiolase-like IPR016040 NAD(P)-binding domain IPR020801 Polyketide synthase, acyl transferase domain IPR020806 Polyketide synthase, phosphopantetheine-binding domain IPR020807 Polyketide synthase, dehydratase domain IPR020841 Polyketide synthase, beta-ketoacyl synthase domain IPR020843 Polyketide synthase, enoylreductase domain IPR029058 Alpha/Beta hydrolase fold IPR032821 Ketoacyl-synthetase, C-terminal extension</t>
  </si>
  <si>
    <t>GO:0003824 GO:catalytic activity GO:0008152 GO:metabolic process GO:0009058 GO:biosynthetic process GO:0016491 GO:oxidoreductase activity GO:0016740 GO:transferase activity GO:0016788 GO:hydrolase activity, acting on escarleter bonds GO:0031177 GO:phosphopantetheine binding GO:0055114 GO:oxidation-reduction process</t>
  </si>
  <si>
    <t xml:space="preserve">fatty acid synthase S-acetyl transferase; K00665 fatty acid synthase, animal type [EC:2.3.1.85] </t>
  </si>
  <si>
    <t xml:space="preserve">A0A194Q6Q7_PAPXU Fatty acid synthase OS=Papilio xuthus GN=RR46_10393 PE=4 SV=1 </t>
  </si>
  <si>
    <t xml:space="preserve">A0A194Q199_PAPXU Uncharacterized protein OS=Papilio xuthus GN=RR46_10416 PE=4 SV=1 </t>
  </si>
  <si>
    <t xml:space="preserve">A0A194PIF7_PAPXU Uncharacterized protein OS=Papilio xuthus GN=RR46_10456 PE=4 SV=1 </t>
  </si>
  <si>
    <t xml:space="preserve">ZBTB48, HKR3; zinc finger and BTB domain containing 48; K10519 zinc finger and BTB domain-containing protein 48 </t>
  </si>
  <si>
    <t xml:space="preserve">SALL4_HUMAN Sal-like protein 4 OS=Homo sapiens GN=SALL4 PE=1 SV=1 </t>
  </si>
  <si>
    <t xml:space="preserve">A0A194PJW3_PAPXU Sal-like protein 4 OS=Papilio xuthus GN=RR46_10573 PE=4 SV=1 </t>
  </si>
  <si>
    <t>IPR007482 Protein-tyrosine phosphatase-like, PTPLA</t>
  </si>
  <si>
    <t xml:space="preserve">ptpla domain protein ; K10703 3-hydroxy acyl-CoA dehydratase [EC:4.2.1.-] </t>
  </si>
  <si>
    <t xml:space="preserve">HACD2_BOVIN Very-long-chain (3R)-3-hydroxyacyl-CoA dehydratase 2 OS=Bos taurus GN=HACD2 PE=2 SV=2 </t>
  </si>
  <si>
    <t xml:space="preserve">A0A194PJW8_PAPXU Very-long-chain (3R)-3-hydroxyacyl-CoA dehydratase OS=Papilio xuthus GN=RR46_10578 PE=3 SV=1 </t>
  </si>
  <si>
    <t xml:space="preserve">A0A194PJ23_PAPXU Putative multidrug resiscarletance-associated protein lethal(2)03659 OS=Papilio xuthus GN=RR46_10582 PE=4 SV=1 </t>
  </si>
  <si>
    <t>IPR018392 LysM domain</t>
  </si>
  <si>
    <t xml:space="preserve">OXR1_XENTR Oxidation resiscarletance protein 1 OS=Xenopus tropicalis GN=oxr1 PE=2 SV=2 </t>
  </si>
  <si>
    <t xml:space="preserve">A0A194PKD8_PAPXU Uncharacterized protein OS=Papilio xuthus GN=RR46_10733 PE=4 SV=1 </t>
  </si>
  <si>
    <t xml:space="preserve">MG06949.4; hypothetical protein; K01874 methionyl-tRNA synthetase [EC:6.1.1.10] </t>
  </si>
  <si>
    <t xml:space="preserve">NAT9_HUMAN N-acetyltransferase 9 OS=Homo sapiens GN=NAT9 PE=1 SV=1 </t>
  </si>
  <si>
    <t xml:space="preserve">A0A194PJB5_PAPXU N-acetyltransferase 9 OS=Papilio xuthus GN=RR46_10776 PE=4 SV=1 </t>
  </si>
  <si>
    <t>IPR001054 Adenylyl cyclase class-3/4/guanylyl cyclase IPR009398 Adenylate cyclase, conserved domain IPR029787 Nucleotide cyclase IPR032628 Adenylate cyclase, N-terminal</t>
  </si>
  <si>
    <t>GO:0004016 GO:adenylate cyclase activity GO:0005886 GO:plasma membrownane GO:0006171 GO:cAMP biosynthetic process GO:0009190 GO:cyclic nucleotide biosynthetic process GO:0016849 GO:phosphorus-oxygen lyase activity GO:0035556 GO:intracellular signal transduction</t>
  </si>
  <si>
    <t xml:space="preserve">similar to AGAP002262-PA; K08048 adenylate cyclase 8 [EC:4.6.1.1] </t>
  </si>
  <si>
    <t xml:space="preserve">ADCY8_HUMAN Adenylate cyclase type 8 OS=Homo sapiens GN=ADCY8 PE=1 SV=1 </t>
  </si>
  <si>
    <t xml:space="preserve">A0A194PJK1_PAPXU Adenylate cyclase type 8 OS=Papilio xuthus GN=RR46_10861 PE=3 SV=1 </t>
  </si>
  <si>
    <t>IPR001214 SET domain IPR001440 Tetratricopeptide repeat 1 IPR011990 Tetratricopeptide-like helical domain IPR019734 Tetratricopeptide repeat</t>
  </si>
  <si>
    <t xml:space="preserve">NV18064; hypothetical protein LOC100115042; K11426 SET and MYND domain-containing protein </t>
  </si>
  <si>
    <t xml:space="preserve">SMYD4_MOUSE SET and MYND domain-containing protein 4 OS=Mus musculus GN=Smyd4 PE=2 SV=2 </t>
  </si>
  <si>
    <t xml:space="preserve">A0A194PR51_PAPXU SET and MYND domain-containing protein 4 OS=Papilio xuthus GN=RR46_10865 PE=4 SV=1 </t>
  </si>
  <si>
    <t xml:space="preserve">A0A194PWX4_PAPXU Uncharacterized protein OS=Papilio xuthus GN=RR46_10943 PE=4 SV=1 </t>
  </si>
  <si>
    <t xml:space="preserve">multiple inositol polyphosphate phosphatase 1 precursor, putative (EC:3.1.3.62); K03103 multiple inositol-polyphosphate phosphatase [EC:3.1.3.62] </t>
  </si>
  <si>
    <t xml:space="preserve">A0A194PXT0_PAPXU Multiple inositol polyphosphate phosphatase 1 OS=Papilio xuthus GN=RR46_10954 PE=3 SV=1 </t>
  </si>
  <si>
    <t xml:space="preserve">CU12_HYACE Flexible cuticle protein 12 OS=Hyalophora cecropia GN=CP12 PE=2 SV=1 </t>
  </si>
  <si>
    <t xml:space="preserve">A0A194PY21_PAPXU Flexible cuticle protein 12 OS=Papilio xuthus GN=RR46_11044 PE=4 SV=1 </t>
  </si>
  <si>
    <t>IPR000116 High mobility group protein HMGA IPR017956 AT hook, DNA-binding motif</t>
  </si>
  <si>
    <t>GO:0000785 GO:chromatin GO:0003677 GO:DNA binding GO:0005634 GO:nucleus GO:0006355 GO:regulation of transcription, DNA-templated</t>
  </si>
  <si>
    <t xml:space="preserve">A0A194PYB7_PAPXU Uncharacterized protein OS=Papilio xuthus GN=RR46_11139 PE=4 SV=1 </t>
  </si>
  <si>
    <t>IPR000340 Dual specificity phosphatase, catalytic domain IPR020422 Dual specificity protein phosphatase domain IPR029021 Protein-tyrosine phosphatase-like</t>
  </si>
  <si>
    <t>GO:0006470 GO:protein dephosphorylation GO:0008138 GO:protein tyrosine/serine/threonine phosphatase activity</t>
  </si>
  <si>
    <t xml:space="preserve">GH18398 gene product from transcript GH18398-RA; K04459 dual specificity phosphatase [EC:3.1.3.16 3.1.3.48] </t>
  </si>
  <si>
    <t xml:space="preserve">DUS14_MOUSE Dual specificity protein phosphatase 14 OS=Mus musculus GN=Dusp14 PE=2 SV=2 </t>
  </si>
  <si>
    <t xml:space="preserve">A0A194Q3P1_PAPXU Dual specificity protein phosphatase 14 OS=Papilio xuthus GN=RR46_11151 PE=4 SV=1 </t>
  </si>
  <si>
    <t>IPR009621 Uncharacterised protein family UPF0239</t>
  </si>
  <si>
    <t xml:space="preserve">U239_DROME Protein anon-73B1 OS=Drosophila melanogascarleter GN=anon-73B1 PE=3 SV=1 </t>
  </si>
  <si>
    <t xml:space="preserve">A0A194PXI0_PAPXU Protein anon-73B1 OS=Papilio xuthus GN=RR46_11153 PE=4 SV=1 </t>
  </si>
  <si>
    <t xml:space="preserve">A0A194PZ79_PAPXU Uncharacterized protein OS=Papilio xuthus GN=RR46_11170 PE=4 SV=1 </t>
  </si>
  <si>
    <t>IPR001245 Serine-threonine/tyrosine-protein kinase catalytic domain IPR011009 Protein kinase-like domain IPR020635 Tyrosine-protein kinase, catalytic domain</t>
  </si>
  <si>
    <t>GO:0004672 GO:protein kinase activity GO:0004713 GO:protein tyrosine kinase activity GO:0006468 GO:protein phosphorylation</t>
  </si>
  <si>
    <t xml:space="preserve">tyrosine kinase; K08252 receptor protein-tyrosine kinase [EC:2.7.10.1] </t>
  </si>
  <si>
    <t xml:space="preserve">CAD96_DROME Tyrosine kinase receptor Cad96Ca OS=Drosophila melanogascarleter GN=Cad96Ca PE=2 SV=2 </t>
  </si>
  <si>
    <t xml:space="preserve">A0A194PXN8_PAPXU Tyrosine kinase receptor Cad96Ca (Fragment) OS=Papilio xuthus GN=RR46_11208 PE=4 SV=1 </t>
  </si>
  <si>
    <t>IPR031942 Domain of unknown function DUF4774</t>
  </si>
  <si>
    <t xml:space="preserve">A0A194PXR8_PAPXU Uncharacterized protein OS=Papilio xuthus GN=RR46_11257 PE=4 SV=1 </t>
  </si>
  <si>
    <t xml:space="preserve">A0A194PXS7_PAPXU Uncharacterized protein OS=Papilio xuthus GN=RR46_11267 PE=4 SV=1 </t>
  </si>
  <si>
    <t>IPR000834 Peptidase M14, carboxypeptidase A IPR008969 Carboxypeptidase-like, regulatory domain IPR014766 Carboxypeptidase, regulatory domain</t>
  </si>
  <si>
    <t>GO:0004181 GO:metallocarboxypeptidase activity GO:0006508 GO:proteolysis GO:0008270 GO:zinc ion binding</t>
  </si>
  <si>
    <t xml:space="preserve">similar to carboxypeptidase M; K01296 carboxypeptidase M [EC:3.4.17.12] </t>
  </si>
  <si>
    <t xml:space="preserve">CBPM_PONAB Carboxypeptidase M OS=Pongo abelii GN=CPM PE=2 SV=1 </t>
  </si>
  <si>
    <t xml:space="preserve">A0A194PQK2_PAPXU Carboxypeptidase M OS=Papilio xuthus GN=RR46_11300 PE=4 SV=1 </t>
  </si>
  <si>
    <t xml:space="preserve">superoxide dismutase-like protein; K04565 Cu/Zn superoxide dismutase [EC:1.15.1.1] </t>
  </si>
  <si>
    <t xml:space="preserve">SODC_CARCR Superoxide dismutase [Cu-Zn] OS=Caretta caretta PE=1 SV=2 </t>
  </si>
  <si>
    <t xml:space="preserve">A0A194PRL0_PAPXU Superoxide dismutase [Cu-Zn] OS=Papilio xuthus GN=RR46_11301 PE=3 SV=1 </t>
  </si>
  <si>
    <t xml:space="preserve">A0A194PRU2_PAPXU Uncharacterized protein OS=Papilio xuthus GN=RR46_11386 PE=4 SV=1 </t>
  </si>
  <si>
    <t xml:space="preserve">HPS4_HUMAN Hermansky-Pudlak syndrome 4 protein OS=Homo sapiens GN=HPS4 PE=1 SV=2 </t>
  </si>
  <si>
    <t xml:space="preserve">A0A194PX75_PAPXU Hermansky-Pudlak syndrome 4 protein OS=Papilio xuthus GN=RR46_11458 PE=4 SV=1 </t>
  </si>
  <si>
    <t xml:space="preserve">A0A194PSS8_PAPXU Circadian clock-controlled protein OS=Papilio xuthus GN=RR46_11527 PE=4 SV=1 </t>
  </si>
  <si>
    <t xml:space="preserve">SPON2_MOUSE Spondin-2 OS=Mus musculus GN=Spon2 PE=2 SV=2 </t>
  </si>
  <si>
    <t xml:space="preserve">A0A194PXH8_PAPXU Spondin-2 OS=Papilio xuthus GN=RR46_11563 PE=4 SV=1 </t>
  </si>
  <si>
    <t xml:space="preserve">A0A194PRD1_PAPXU Uncharacterized protein OS=Papilio xuthus GN=RR46_11580 PE=4 SV=1 </t>
  </si>
  <si>
    <t xml:space="preserve">NTM; neurotrimin; K06774 neurotrimin </t>
  </si>
  <si>
    <t xml:space="preserve">LACH_DROME Lachesin OS=Drosophila melanogascarleter GN=Lac PE=1 SV=2 </t>
  </si>
  <si>
    <t xml:space="preserve">A0A194PPY2_PAPXU Lachesin OS=Papilio xuthus GN=RR46_11798 PE=4 SV=1 </t>
  </si>
  <si>
    <t xml:space="preserve">A0A194PNA3_PAPXU Uncharacterized protein OS=Papilio xuthus GN=RR46_11801 PE=4 SV=1 </t>
  </si>
  <si>
    <t xml:space="preserve">sugar transporter ; K14258 facilitated trehalose transporter </t>
  </si>
  <si>
    <t xml:space="preserve">A0A194PUK5_PAPXU Facilitated trehalose transporter Tret1 OS=Papilio xuthus GN=RR46_11824 PE=3 SV=1 </t>
  </si>
  <si>
    <t xml:space="preserve">kek3; kekkon-3; K07523 netrin-G1 ligand </t>
  </si>
  <si>
    <t xml:space="preserve">ISLR2_HUMAN Immunoglobulin superfamily containing leucine-rich repeat protein 2 OS=Homo sapiens GN=ISLR2 PE=2 SV=1 </t>
  </si>
  <si>
    <t xml:space="preserve">A0A194PNN9_PAPXU Immunoglobulin superfamily containing leucine-rich repeat protein 2 OS=Papilio xuthus GN=RR46_11936 PE=4 SV=1 </t>
  </si>
  <si>
    <t xml:space="preserve">A0A194PQE9_PAPXU Uncharacterized protein OS=Papilio xuthus GN=RR46_11968 PE=4 SV=1 </t>
  </si>
  <si>
    <t>IPR013024 Gamma-glutamyl cyclotransferase-like</t>
  </si>
  <si>
    <t xml:space="preserve">Ggct, A030007L17Rik, AA673177, Gctg, Ggc; gamma-glutamyl cyclotransferase (EC:2.3.2.4); K00682 gamma-glutamylcyclotransferase [EC:2.3.2.4] </t>
  </si>
  <si>
    <t xml:space="preserve">GGCT_MOUSE Gamma-glutamylcyclotransferase OS=Mus musculus GN=Ggct PE=1 SV=1 </t>
  </si>
  <si>
    <t xml:space="preserve">A0A194PV46_PAPXU Gamma-glutamylcyclotransferase OS=Papilio xuthus GN=RR46_12009 PE=4 SV=1 </t>
  </si>
  <si>
    <t>Px.14078.scarletj</t>
  </si>
  <si>
    <t>IPR002035 von Willebrownand factor, type A IPR013608 VWA N-terminal IPR013680 Voltage-dependent calcium channel, alpha-2/delta subunit, conserved region IPR033479 Double Cache domain 1</t>
  </si>
  <si>
    <t xml:space="preserve">AGAP005490-PA; K05316 voltage-dependent calcium channel alpha-2/delta, invertebrownate </t>
  </si>
  <si>
    <t xml:space="preserve">CA2D3_MOUSE Voltage-dependent calcium channel subunit alpha-2/delta-3 OS=Mus musculus GN=Cacna2d3 PE=1 SV=1 </t>
  </si>
  <si>
    <t xml:space="preserve">A0A194PP00_PAPXU Voltage-dependent calcium channel subunit alpha-2/delta-3 OS=Papilio xuthus GN=RR46_12041 PE=4 SV=1 </t>
  </si>
  <si>
    <t>IPR029270 Limb expression 1</t>
  </si>
  <si>
    <t xml:space="preserve">LIX1_DROME Protein limb expression 1 homolog OS=Drosophila melanogascarleter GN=lft PE=1 SV=1 </t>
  </si>
  <si>
    <t xml:space="preserve">I4DIQ8_PAPXU LIX1-like protein OS=Papilio xuthus GN=RR46_12117 PE=2 SV=1 </t>
  </si>
  <si>
    <t xml:space="preserve">A0A194PP23_PAPXU Uncharacterized protein OS=Papilio xuthus GN=RR46_12185 PE=4 SV=1 </t>
  </si>
  <si>
    <t xml:space="preserve">GH21555 gene product from transcript GH21555-RA; K09542 cryscarletallin, alpha B </t>
  </si>
  <si>
    <t xml:space="preserve">A0A194PR19_PAPXU Uncharacterized protein OS=Papilio xuthus GN=RR46_12198 PE=3 SV=1 </t>
  </si>
  <si>
    <t xml:space="preserve">Cbrown1_MOUSE Carbonyl reductase [NADPH] 1 OS=Mus musculus GN=Cbrown1 PE=1 SV=3 </t>
  </si>
  <si>
    <t xml:space="preserve">A0A194PVS9_PAPXU Carbonyl reductase [NADPH] 1 OS=Papilio xuthus GN=RR46_12239 PE=3 SV=1 </t>
  </si>
  <si>
    <t>IPR007834 DSS1/SEM1</t>
  </si>
  <si>
    <t>GO:0006406 GO:mRNA export from nucleus GO:0008541 GO:proteasome regulatory particle, lid subcomplex GO:0043248 GO:proteasome assembly</t>
  </si>
  <si>
    <t xml:space="preserve">probable 26S proteasome complex subunit sem1; K10881 26 proteasome complex subunit DSS1 </t>
  </si>
  <si>
    <t xml:space="preserve">SEM1_MOUSE 26S proteasome complex subunit SEM1 OS=Mus musculus GN=Sem1 PE=3 SV=1 </t>
  </si>
  <si>
    <t xml:space="preserve">A0A194PS84_PAPXU 26S proteasome complex subunit DSS1 OS=Papilio xuthus GN=RR46_12331 PE=4 SV=1 </t>
  </si>
  <si>
    <t>IPR023214 HAD-like domain</t>
  </si>
  <si>
    <t xml:space="preserve">riboflavin kinase (EC:2.7.1.26); K00861 riboflavin kinase [EC:2.7.1.26] </t>
  </si>
  <si>
    <t xml:space="preserve">HDHD1_HUMAN Pseudouridine-5'-phosphatase OS=Homo sapiens GN=PUDP PE=1 SV=3 </t>
  </si>
  <si>
    <t xml:space="preserve">A0A194PSI1_PAPXU Pseudouridine-5'-monophosphatase OS=Papilio xuthus GN=RR46_12426 PE=4 SV=1 </t>
  </si>
  <si>
    <t xml:space="preserve">GI21145 gene product from transcript GI21145-RA; K13356 fatty acyl-CoA reductase [EC:1.2.1.-] </t>
  </si>
  <si>
    <t xml:space="preserve">A0A194PSL9_PAPXU Fatty acyl-CoA reductase OS=Papilio xuthus GN=RR46_12461 PE=3 SV=1 </t>
  </si>
  <si>
    <t xml:space="preserve">A0A194PZ67_PAPXU Uncharacterized protein OS=Papilio xuthus GN=RR46_12480 PE=4 SV=1 </t>
  </si>
  <si>
    <t>IPR000536 Nuclear hormone receptor, ligand-binding domain IPR001628 Zinc finger, nuclear hormone receptor-type IPR001723 Nuclear hormone receptor IPR013088 Zinc finger, NHR/GATA-type</t>
  </si>
  <si>
    <t>GO:0003677 GO:DNA binding GO:0003700 GO:transcription factor activity, sequence-specific DNA binding GO:0003707 GO:scarleteroid hormone receptor activity GO:0005634 GO:nucleus GO:0006355 GO:regulation of transcription, DNA-templated GO:0008270 GO:zinc ion binding GO:0043401 GO:scarleteroid hormone mediated signaling pathway GO:0043565 GO:sequence-specific DNA binding</t>
  </si>
  <si>
    <t xml:space="preserve">hormone receptor hr3, putative; K14033 nuclear receptor subfamily 1 group F member 4 </t>
  </si>
  <si>
    <t xml:space="preserve">HR3_GALME Probable nuclear hormone receptor HR3 OS=Galleria mellonella GN=HR3 PE=2 SV=1 </t>
  </si>
  <si>
    <t xml:space="preserve">A0A194PU94_PAPXU Putative nuclear hormone receptor HR3 OS=Papilio xuthus GN=RR46_12578 PE=3 SV=1 </t>
  </si>
  <si>
    <t xml:space="preserve">scarlet14_BOVIN Suppressor of tumorigenicity 14 protein homolog OS=Bos taurus GN=scarlet14 PE=2 SV=1 </t>
  </si>
  <si>
    <t xml:space="preserve">A0A194PUX9_PAPXU Suppressor of tumorigenicity 14 protein-like OS=Papilio xuthus GN=RR46_12584 PE=3 SV=1 </t>
  </si>
  <si>
    <t>IPR002504 NAD kinase IPR016064 NAD kinase/diacylglycerol kinase-like domain IPR017437 ATP-NAD kinase, PpnK-type, all-beta IPR017438 Inorganic polyphosphate/ATP-NAD kinase, domain 1</t>
  </si>
  <si>
    <t>GO:0003951 GO:NAD+ kinase activity GO:0006741 GO:NADP biosynthetic process GO:0008152 GO:metabolic process GO:0019674 GO:NAD metabolic process</t>
  </si>
  <si>
    <t xml:space="preserve">NAKD2_HUMAN NAD kinase 2, mitochondrial OS=Homo sapiens GN=NADK2 PE=1 SV=2 </t>
  </si>
  <si>
    <t xml:space="preserve">A0A194PTD1_PAPXU UPF0465 protein C5orf33 OS=Papilio xuthus GN=RR46_12592 PE=4 SV=1 </t>
  </si>
  <si>
    <t>IPR007604 CP2 transcription factor</t>
  </si>
  <si>
    <t xml:space="preserve">similar to CG30011-PC, isoform C; K09275 transcription factor CP2 and related proteins </t>
  </si>
  <si>
    <t xml:space="preserve">UBIP1_MOUSE Upscarletream-binding protein 1 OS=Mus musculus GN=Ubp1 PE=1 SV=1 </t>
  </si>
  <si>
    <t xml:space="preserve">A0A194PUF9_PAPXU Upscarletream-binding protein 1 OS=Papilio xuthus GN=RR46_12643 PE=4 SV=1 </t>
  </si>
  <si>
    <t xml:space="preserve">A0A194PV86_PAPXU Uncharacterized protein OS=Papilio xuthus GN=RR46_12699 PE=4 SV=1 </t>
  </si>
  <si>
    <t xml:space="preserve">NV17034; similar to conserved hypothetical protein; K13356 fatty acyl-CoA reductase [EC:1.2.1.-] </t>
  </si>
  <si>
    <t xml:space="preserve">WAT_DROME Fatty acyl-CoA reductase wat OS=Drosophila melanogascarleter GN=wat PE=1 SV=1 </t>
  </si>
  <si>
    <t xml:space="preserve">A0A194PV95_PAPXU Fatty acyl-CoA reductase OS=Papilio xuthus GN=RR46_12709 PE=3 SV=1 </t>
  </si>
  <si>
    <t>IPR001283 Cyscarleteine-rich  secretory protein, allergen V5/Tpx-1-related IPR002413 Ves allergen IPR013871 Cyscarleteine-rich secretory protein IPR014044 CAP domain</t>
  </si>
  <si>
    <t xml:space="preserve">PR1; pathogenesis-related protein; K13449 pathogenesis-related protein 1 </t>
  </si>
  <si>
    <t xml:space="preserve">CRVP2_DIscarletY Cyscarleteine-rich venom protein DIS2 OS=Dispholidus typus PE=2 SV=1 </t>
  </si>
  <si>
    <t xml:space="preserve">A0A194PKB5_PAPXU Cyscarleteine-rich secretory protein DIS2 OS=Papilio xuthus GN=RR46_12932 PE=3 SV=1 </t>
  </si>
  <si>
    <t>IPR012464 Protein of unknown function DUF1676</t>
  </si>
  <si>
    <t xml:space="preserve">similar to mitochondrial solute carrier; K15105 solute carrier family 25 (mitochondrial aspartate/glutamate transporter), member 12/13 </t>
  </si>
  <si>
    <t xml:space="preserve">A0A194PK17_PAPXU Uncharacterized protein OS=Papilio xuthus GN=RR46_12946 PE=4 SV=1 </t>
  </si>
  <si>
    <t xml:space="preserve">NOL10; nucleolar protein 10; K14788 ribosome biogenesis protein ENP2 </t>
  </si>
  <si>
    <t xml:space="preserve">A0A194PRR1_PAPXU Uncharacterized protein OS=Papilio xuthus GN=RR46_12990 PE=4 SV=1 </t>
  </si>
  <si>
    <t>IPR002172 Low-density lipoprotein (LDL) receptor class A repeat IPR002509 NodB homology domain IPR002557 Chitin binding domain IPR011330 Glycoside hydrolase/deacetylase, beta/alpha-barrel</t>
  </si>
  <si>
    <t>GO:0003824 GO:catalytic activity GO:0005515 GO:protein binding GO:0005576 GO:extracellular region GO:0005975 GO:carbohydrate metabolic process GO:0006030 GO:chitin metabolic process GO:0008061 GO:chitin binding GO:0016810 GO:hydrolase activity, acting on carbon-nitrogen (but not peptide) bonds</t>
  </si>
  <si>
    <t xml:space="preserve">A0A194PLI9_PAPXU Uncharacterized protein OS=Papilio xuthus GN=RR46_13028 PE=4 SV=1 </t>
  </si>
  <si>
    <t xml:space="preserve">hypothetical protein LOC552102; K11875 proteasome assembly chaperone 1 </t>
  </si>
  <si>
    <t xml:space="preserve">A0A194PL36_PAPXU Uncharacterized protein OS=Papilio xuthus GN=RR46_13207 PE=4 SV=1 </t>
  </si>
  <si>
    <t xml:space="preserve">A0A194PMY6_PAPXU Uncharacterized protein OS=Papilio xuthus GN=RR46_13259 PE=4 SV=1 </t>
  </si>
  <si>
    <t>IPR011680 Fasciculation and elongation protein zeta, FEZ</t>
  </si>
  <si>
    <t xml:space="preserve">FEZ2_HUMAN Fasciculation and elongation protein zeta-2 OS=Homo sapiens GN=FEZ2 PE=1 SV=2 </t>
  </si>
  <si>
    <t xml:space="preserve">A0A194PIB7_PAPXU Fasciculation and elongation protein zeta-2 OS=Papilio xuthus GN=RR46_13690 PE=4 SV=1 </t>
  </si>
  <si>
    <t>IPR000535 Major sperm protein (MSP) domain IPR008962 PapD-like</t>
  </si>
  <si>
    <t xml:space="preserve">MSPD1_RAT Motile sperm domain-containing protein 1 OS=Rattus norvegicus GN=Mospd1 PE=2 SV=1 </t>
  </si>
  <si>
    <t xml:space="preserve">A0A194PN00_PAPXU Motile sperm domain-containing protein 1 OS=Papilio xuthus GN=RR46_13721 PE=4 SV=1 </t>
  </si>
  <si>
    <t xml:space="preserve">A0A194PGK4_PAPXU Collagenase OS=Papilio xuthus GN=RR46_13742 PE=3 SV=1 </t>
  </si>
  <si>
    <t xml:space="preserve">hypothetical protein ; K11086 small nuclear ribonucleoprotein B and B' </t>
  </si>
  <si>
    <t xml:space="preserve">LMD1A_XENLA N-alpha-acetyltransferase 38-A, NatC auxiliary subunit OS=Xenopus laevis GN=naa38-a PE=3 SV=1 </t>
  </si>
  <si>
    <t xml:space="preserve">A0A194PHP6_PAPXU LSM domain-containing protein 1-A OS=Papilio xuthus GN=RR46_13789 PE=4 SV=1 </t>
  </si>
  <si>
    <t xml:space="preserve">A0A194PNC6_PAPXU Uncharacterized protein OS=Papilio xuthus GN=RR46_13841 PE=4 SV=1 </t>
  </si>
  <si>
    <t>IPR015876 Acyl-CoA desaturase</t>
  </si>
  <si>
    <t>GO:0016717 GO:oxidoreductase activity, acting on paired donors, with oxidation of a pair of donors resulting in the reduction of molecular oxygen to two molecules of water GO:0055114 GO:oxidation-reduction process</t>
  </si>
  <si>
    <t xml:space="preserve">scarletearoyl-coa desaturase ; K00507 scarletearoyl-CoA desaturase (delta-9 desaturase) [EC:1.14.19.1] </t>
  </si>
  <si>
    <t xml:space="preserve">ACO11_CHORO Acyl-CoA Delta(11) desaturase OS=Choriscarletoneura rosaceana PE=1 SV=1 </t>
  </si>
  <si>
    <t xml:space="preserve">A0A194PHZ6_PAPXU Acyl-CoA desaturase 1 OS=Papilio xuthus GN=RR46_13894 PE=3 SV=1 </t>
  </si>
  <si>
    <t>IPR029063 S-adenosyl-L-methionine-dependent methyltransferase</t>
  </si>
  <si>
    <t xml:space="preserve">juvenile hormone acid methyltransferase, putative ; K10718 juvenile hormone acid methyltransferase [EC:2.1.1.-] </t>
  </si>
  <si>
    <t xml:space="preserve">JHAMT_BOMMO Juvenile hormone acid O-methyltransferase OS=Bombyx mori GN=JHAMT PE=1 SV=1 </t>
  </si>
  <si>
    <t xml:space="preserve">A0A194PH70_PAPXU Putative methyltransferase 235L OS=Papilio xuthus GN=RR46_13972 PE=4 SV=1 </t>
  </si>
  <si>
    <t xml:space="preserve">ACY1B_RAT Aminoacylase-1B OS=Rattus norvegicus GN=Acy1b PE=1 SV=1 </t>
  </si>
  <si>
    <t xml:space="preserve">A0A194PHB0_PAPXU Aminoacylase OS=Papilio xuthus GN=RR46_14017 PE=3 SV=1 </t>
  </si>
  <si>
    <t xml:space="preserve">A0A194PJG3_PAPXU Uncharacterized protein OS=Papilio xuthus GN=RR46_14085 PE=4 SV=1 </t>
  </si>
  <si>
    <t>IPR000175 Sodium:neurotransmitter symporter</t>
  </si>
  <si>
    <t>GO:0005328 GO:neurotransmitter:sodium symporter activity GO:0006836 GO:neurotransmitter transport GO:0016021 GO:integral component of membrownane</t>
  </si>
  <si>
    <t xml:space="preserve">SLC6A2; solute carrier family 6 (neurotransmitter transporter, noradrenalin), member 2; K05035 solute carrier family 6 (neurotransmitter transporter, noradrenalin) member 2 </t>
  </si>
  <si>
    <t xml:space="preserve">SC6A2_BOVIN Sodium-dependent noradrenaline transporter OS=Bos taurus GN=SLC6A2 PE=2 SV=1 </t>
  </si>
  <si>
    <t xml:space="preserve">A0A194PIN1_PAPXU Sodium-dependent noradrenaline transporter OS=Papilio xuthus GN=RR46_14129 PE=4 SV=1 </t>
  </si>
  <si>
    <t xml:space="preserve">SLC1A2, GLT1; solute carrier family 1 (glial high affinity glutamate transporter), member 2; K05613 solute carrier family 1 (glial high affinity glutamate transporter), member 2 </t>
  </si>
  <si>
    <t xml:space="preserve">EAA2_MOUSE Excitatory amino acid transporter 2 OS=Mus musculus GN=Slc1a2 PE=1 SV=1 </t>
  </si>
  <si>
    <t xml:space="preserve">A0A194PHQ7_PAPXU Amino acid transporter OS=Papilio xuthus GN=RR46_14172 PE=3 SV=1 </t>
  </si>
  <si>
    <t xml:space="preserve">male scarleterility domain-containing protein, putative; K13356 fatty acyl-CoA reductase [EC:1.2.1.-] </t>
  </si>
  <si>
    <t xml:space="preserve">A0A194PJP6_PAPXU Fatty acyl-CoA reductase OS=Papilio xuthus GN=RR46_14175 PE=3 SV=1 </t>
  </si>
  <si>
    <t xml:space="preserve">A0A194PI13_PAPXU Fatty acyl-CoA reductase OS=Papilio xuthus GN=RR46_14178 PE=3 SV=1 </t>
  </si>
  <si>
    <t>IPR001584 Integrase, catalytic core IPR012337 Ribonuclease H-like domain IPR013103 Reverse transcriptase, RNA-dependent DNA polymerase IPR021109 Aspartic peptidase domain IPR025724 GAG-pre-integrase domain</t>
  </si>
  <si>
    <t>GO:0003676 GO:nucleic acid binding GO:0015074 GO:DNA integration</t>
  </si>
  <si>
    <t xml:space="preserve">hypothetical protein LOC100257957; K01514 exopolyphosphatase [EC:3.6.1.11] </t>
  </si>
  <si>
    <t xml:space="preserve">COPIA_DROME Copia protein OS=Drosophila melanogascarleter GN=GIP PE=1 SV=3 </t>
  </si>
  <si>
    <t xml:space="preserve">A0A194PHT8_PAPXU Copia protein OS=Papilio xuthus GN=RR46_14202 PE=4 SV=1 </t>
  </si>
  <si>
    <t xml:space="preserve">sro; shroud (EC:1.1.1.30); K00019 3-hydroxybutyrate dehydrogenase [EC:1.1.1.30] </t>
  </si>
  <si>
    <t xml:space="preserve">BDH_MOUSE D-beta-hydroxybutyrate dehydrogenase, mitochondrial OS=Mus musculus GN=Bdh1 PE=1 SV=2 </t>
  </si>
  <si>
    <t xml:space="preserve">A0A194PHU2_PAPXU D-beta-hydroxybutyrate dehydrogenase, mitochondrial OS=Papilio xuthus GN=RR46_14207 PE=3 SV=1 </t>
  </si>
  <si>
    <t xml:space="preserve">similar to Lsm5 protein; K12624 U6 snRNA-associated Sm-like protein LSm5 </t>
  </si>
  <si>
    <t xml:space="preserve">LSM5_PONAB U6 snRNA-associated Sm-like protein LSm5 OS=Pongo abelii GN=LSM5 PE=3 SV=3 </t>
  </si>
  <si>
    <t xml:space="preserve">A0A194R5J2_PAPMA U6 snRNA-associated Sm-like protein LSm5 OS=Papilio machaon GN=RR48_10414 PE=4 SV=1 </t>
  </si>
  <si>
    <t xml:space="preserve">A0A194PK08_PAPXU Uncharacterized protein OS=Papilio xuthus GN=RR46_14280 PE=4 SV=1 </t>
  </si>
  <si>
    <t xml:space="preserve">A0A194PK23_PAPXU Uncharacterized protein OS=Papilio xuthus GN=RR46_14295 PE=4 SV=1 </t>
  </si>
  <si>
    <t>IPR031959 Protein of unknown function DUF4779</t>
  </si>
  <si>
    <t xml:space="preserve">A0A194PEC5_PAPXU Uncharacterized protein OS=Papilio xuthus GN=RR46_14548 PE=4 SV=1 </t>
  </si>
  <si>
    <t xml:space="preserve">SP22; serine protease 22; K01312 trypsin [EC:3.4.21.4] </t>
  </si>
  <si>
    <t xml:space="preserve">TRY2_ANOGA Trypsin-2 OS=Anopheles gambiae GN=TRYP2 PE=2 SV=2 </t>
  </si>
  <si>
    <t xml:space="preserve">A0A194PDK1_PAPXU Trypsin-2 OS=Papilio xuthus GN=RR46_14592 PE=3 SV=1 </t>
  </si>
  <si>
    <t>IPR003137 PA domain IPR007484 Peptidase M28</t>
  </si>
  <si>
    <t xml:space="preserve">M28D family peptidase (EC:3.4.-.-); K01423 [EC:3.4.-.-] </t>
  </si>
  <si>
    <t xml:space="preserve">CBPQ_XENLA Carboxypeptidase Q OS=Xenopus laevis GN=cpq PE=2 SV=1 </t>
  </si>
  <si>
    <t xml:space="preserve">A0A194PD42_PAPXU Plasma glutamate carboxypeptidase OS=Papilio xuthus GN=RR46_14656 PE=4 SV=1 </t>
  </si>
  <si>
    <t>IPR001375 Peptidase S9, prolyl oligopeptidase, catalytic domain IPR002469 Dipeptidylpeptidase IV, N-terminal domain IPR029058 Alpha/Beta hydrolase fold</t>
  </si>
  <si>
    <t xml:space="preserve">NV13768; similar to dipeptidyl-peptidase; K01278 dipeptidyl-peptidase 4 [EC:3.4.14.5] </t>
  </si>
  <si>
    <t xml:space="preserve">VDPP4_APIME Venom dipeptidyl peptidase 4 OS=Apis mellifera PE=1 SV=1 </t>
  </si>
  <si>
    <t xml:space="preserve">A0A194PEN4_PAPXU Venom dipeptidyl peptidase 4 OS=Papilio xuthus GN=RR46_14658 PE=4 SV=1 </t>
  </si>
  <si>
    <t xml:space="preserve">hypothetical protein; K04437 filamin </t>
  </si>
  <si>
    <t xml:space="preserve">LAMA2_MOUSE Laminin subunit alpha-2 OS=Mus musculus GN=Lama2 PE=1 SV=2 </t>
  </si>
  <si>
    <t xml:space="preserve">A0A194PDV9_PAPXU Laminin subunit alpha-2 OS=Papilio xuthus GN=RR46_14712 PE=4 SV=1 </t>
  </si>
  <si>
    <t>IPR009080 Aminoacyl-tRNA synthetase, class Ia, anticodon-binding IPR014729 Rossmann-like alpha/beta/alpha sandwich fold IPR024909 Cyscarleteinyl-tRNA synthetase/mycothiol ligase IPR032678 tRNA synthetases class I, catalytic domain</t>
  </si>
  <si>
    <t>GO:0000166 GO:nucleotide binding GO:0004812 GO:aminoacyl-tRNA ligase activity GO:0005524 GO:ATP binding GO:0006418 GO:tRNA aminoacylation for protein translation</t>
  </si>
  <si>
    <t xml:space="preserve">cyscarleteinyl-tRNA synthetase ; K01883 cyscarleteinyl-tRNA synthetase [EC:6.1.1.16] </t>
  </si>
  <si>
    <t xml:space="preserve">SYCC_DROME Cyscarleteine--tRNA ligase, cytoplasmic OS=Drosophila melanogascarleter GN=CysRS PE=1 SV=1 </t>
  </si>
  <si>
    <t xml:space="preserve">A0A194PD26_PAPXU Cyscarleteinyl-tRNA synthetase, cytoplasmic OS=Papilio xuthus GN=RR46_14730 PE=3 SV=1 </t>
  </si>
  <si>
    <t>IPR006109 Glycerol-3-phosphate dehydrogenase, NAD-dependent, C-terminal IPR006168 Glycerol-3-phosphate dehydrogenase, NAD-dependent IPR008927 6-phosphogluconate dehydrogenase C-terminal domain-like IPR011128 Glycerol-3-phosphate dehydrogenase, NAD-dependent, N-terminal IPR013328 6-phosphogluconate dehydrogenase, domain 2 IPR016040 NAD(P)-binding domain</t>
  </si>
  <si>
    <t>GO:0004367 GO:glycerol-3-phosphate dehydrogenase [NAD+] activity GO:0005975 GO:carbohydrate metabolic process GO:0006072 GO:glycerol-3-phosphate metabolic process GO:0009331 GO:glycerol-3-phosphate dehydrogenase complex GO:0016491 GO:oxidoreductase activity GO:0016616 GO:oxidoreductase activity, acting on the CH-OH group of donors, NAD or NADP as acceptor GO:0046168 GO:glycerol-3-phosphate catabolic process GO:0051287 GO:NAD binding GO:0055114 GO:oxidation-reduction process</t>
  </si>
  <si>
    <t xml:space="preserve">similar to Glycerol-3-phosphate dehydrogenase [NAD+], cytoplasmic (GPD-C) (GPDH-C); K00006 glycerol-3-phosphate dehydrogenase (NAD+) [EC:1.1.1.8] </t>
  </si>
  <si>
    <t xml:space="preserve">GPDA_DROPS Glycerol-3-phosphate dehydrogenase [NAD(+)], cytoplasmic OS=Drosophila pseudoobscura pseudoobscura GN=Gpdh PE=3 SV=2 </t>
  </si>
  <si>
    <t xml:space="preserve">A0A194PDH5_PAPXU Glycerol-3-phosphate dehydrogenase [NAD(+)] OS=Papilio xuthus GN=RR46_14806 PE=3 SV=1 </t>
  </si>
  <si>
    <t xml:space="preserve">A0A194PEA3_PAPXU Uncharacterized protein OS=Papilio xuthus GN=RR46_14862 PE=4 SV=1 </t>
  </si>
  <si>
    <t>IPR006816 ELMO domain</t>
  </si>
  <si>
    <t xml:space="preserve">hypothetical protein; K14821 bud site selection protein 20 </t>
  </si>
  <si>
    <t xml:space="preserve">ELMD1_MOUSE ELMO domain-containing protein 1 OS=Mus musculus GN=Elmod1 PE=1 SV=2 </t>
  </si>
  <si>
    <t xml:space="preserve">A0A194PDM9_PAPXU ELMO domain-containing protein 1 OS=Papilio xuthus GN=RR46_14866 PE=4 SV=1 </t>
  </si>
  <si>
    <t xml:space="preserve">CE290_DANRE Centrosomal protein of 290 kDa OS=Danio rerio GN=cep290 PE=2 SV=1 </t>
  </si>
  <si>
    <t xml:space="preserve">A0A194PF99_PAPXU Centrosomal protein of 290 kDa OS=Papilio xuthus GN=RR46_14878 PE=4 SV=1 </t>
  </si>
  <si>
    <t>IPR000073 Alpha/beta hydrolase fold-1 IPR001223 Glycoside hydrolase family 18, catalytic domain IPR002557 Chitin binding domain IPR011583 Chitinase II IPR013781 Glycoside hydrolase, catalytic domain IPR017853 Glycoside hydrolase superfamily IPR029058 Alpha/Beta hydrolase fold IPR029070 Chitinase insertion domain</t>
  </si>
  <si>
    <t xml:space="preserve">GA25359 gene product from transcript GA25359-RA; K01183 chitinase [EC:3.2.1.14] </t>
  </si>
  <si>
    <t xml:space="preserve">A0A194PK16_PAPXU Putative chitinase 3 OS=Papilio xuthus GN=RR46_14939 PE=4 SV=1 </t>
  </si>
  <si>
    <t xml:space="preserve">A0A194PET5_PAPXU Uncharacterized protein OS=Papilio xuthus GN=RR46_15037 PE=4 SV=1 </t>
  </si>
  <si>
    <t>IPR003392 Protein patched/dispatched</t>
  </si>
  <si>
    <t xml:space="preserve">NPC1; Niemann-Pick disease, type C1; K12385 Niemann-Pick C1 protein </t>
  </si>
  <si>
    <t xml:space="preserve">PTHD3_MOUSE Patched domain-containing protein 3 OS=Mus musculus GN=Ptchd3 PE=1 SV=1 </t>
  </si>
  <si>
    <t xml:space="preserve">A0A194PEZ9_PAPXU Patched domain-containing protein 3 OS=Papilio xuthus GN=RR46_15102 PE=4 SV=1 </t>
  </si>
  <si>
    <t xml:space="preserve">hypothetical protein; K00287 dihydrofolate reductase [EC:1.5.1.3] </t>
  </si>
  <si>
    <t xml:space="preserve">NEUFC_DANRE Neuferricin OS=Danio rerio GN=cyb5d2 PE=3 SV=1 </t>
  </si>
  <si>
    <t xml:space="preserve">A0A194PG26_PAPXU Neuferricin OS=Papilio xuthus GN=RR46_15158 PE=3 SV=1 </t>
  </si>
  <si>
    <t>Px.17797.alpha.Escarlet9</t>
  </si>
  <si>
    <t xml:space="preserve">alpha-Escarlet10; alpha-Escarleterase-10 (EC:3.1.1.- 3.1.1.1); K01044 carboxylescarleterase [EC:3.1.1.1]; K01050 cholinescarleterase [EC:3.1.1.8] </t>
  </si>
  <si>
    <t xml:space="preserve">A0A194PG99_PAPXU Escarleterase FE4 OS=Papilio xuthus GN=RR46_15233 PE=4 SV=1 </t>
  </si>
  <si>
    <t xml:space="preserve">similar to ATP-binding cassette, sub-family G (WHITE), member 4; K05680 ATP-binding cassette, subfamily G (WHITE), member 4 </t>
  </si>
  <si>
    <t xml:space="preserve">A0A194PGA9_PAPXU ATP-binding cassette sub-family G member 4 OS=Papilio xuthus GN=RR46_15243 PE=4 SV=1 </t>
  </si>
  <si>
    <t xml:space="preserve">similar to CG4289-PA; K13343 peroxin-14 </t>
  </si>
  <si>
    <t xml:space="preserve">A0A0N1IBT9_PAPXU Uncharacterized protein (Fragment) OS=Papilio xuthus GN=RR46_00024 PE=4 SV=1 </t>
  </si>
  <si>
    <t>IPR019460 Autophagy-related protein 11</t>
  </si>
  <si>
    <t xml:space="preserve">RBCC1_HUMAN RB1-inducible coiled-coil protein 1 OS=Homo sapiens GN=RB1CC1 PE=1 SV=3 </t>
  </si>
  <si>
    <t xml:space="preserve">A0A0N0PF45_PAPXU RB1-inducible coiled-coil protein 1 (Fragment) OS=Papilio xuthus GN=RR46_00072 PE=4 SV=1 </t>
  </si>
  <si>
    <t>Px.00237.GscarletD1</t>
  </si>
  <si>
    <t xml:space="preserve">similar to Glutathione S-transferase 1-1 (Gscarlet class-theta); K00799 glutathione S-transferase [EC:2.5.1.18] </t>
  </si>
  <si>
    <t xml:space="preserve">Gscarlet1D_ANOGA Glutathione S-transferase 1, isoform D OS=Anopheles gambiae GN=GscarletD1 PE=1 SV=1 </t>
  </si>
  <si>
    <t xml:space="preserve">A0A0N1IJ11_PAPXU Glutathione S-transferase 1, isoform D OS=Papilio xuthus GN=RR46_00131 PE=3 SV=1 </t>
  </si>
  <si>
    <t xml:space="preserve">integrator complex subunit 1-like; K13138 integrator complex subunit 1 </t>
  </si>
  <si>
    <t xml:space="preserve">INT1_HUMAN Integrator complex subunit 1 OS=Homo sapiens GN=INTS1 PE=1 SV=2 </t>
  </si>
  <si>
    <t xml:space="preserve">A0A0N1PKH0_PAPXU Integrator complex subunit 1 OS=Papilio xuthus GN=RR46_00136 PE=4 SV=1 </t>
  </si>
  <si>
    <t xml:space="preserve">similar to membrownane associated guanylate kinase, WW and PDZ domain containing 2; K05629 atrophin-1 interacting protein 1 </t>
  </si>
  <si>
    <t xml:space="preserve">K1109_HUMAN Uncharacterized protein KIAA1109 OS=Homo sapiens GN=KIAA1109 PE=1 SV=2 </t>
  </si>
  <si>
    <t xml:space="preserve">A0A0N1IHI4_PAPXU Uncharacterized protein KIAA1109 OS=Papilio xuthus GN=RR46_00156 PE=4 SV=1 </t>
  </si>
  <si>
    <t>IPR008758 Peptidase S28</t>
  </si>
  <si>
    <t xml:space="preserve">hypothetical protein MGC85068; K09649 protease, serine, 16 (thymus) [EC:3.4.-.-] </t>
  </si>
  <si>
    <t xml:space="preserve">YM67_CAEEL Putative serine protease K12H4.7 OS=Caenorhabditis elegans GN=K12H4.7 PE=3 SV=2 </t>
  </si>
  <si>
    <t xml:space="preserve">A0A0N0PFA7_PAPXU Putative serine protease K12H4.7 OS=Papilio xuthus GN=RR46_00167 PE=4 SV=1 </t>
  </si>
  <si>
    <t>IPR000648 Oxyscarleterol-binding protein</t>
  </si>
  <si>
    <t xml:space="preserve">scarleterol binding ankyrin repeat protein; K06867 </t>
  </si>
  <si>
    <t xml:space="preserve">OSBL6_HUMAN Oxyscarleterol-binding protein-related protein 6 OS=Homo sapiens GN=OSBPL6 PE=1 SV=1 </t>
  </si>
  <si>
    <t xml:space="preserve">A0A0N1IDB0_PAPXU Oxyscarleterol-binding protein OS=Papilio xuthus GN=RR46_00234 PE=3 SV=1 </t>
  </si>
  <si>
    <t>IPR008974 TRAF-like</t>
  </si>
  <si>
    <t xml:space="preserve">A0A0N1I4C3_PAPXU Uncharacterized protein OS=Papilio xuthus GN=RR46_00242 PE=4 SV=1 </t>
  </si>
  <si>
    <t>IPR000198 Rho GTPase-activating protein domain IPR008936 Rho GTPase activation protein</t>
  </si>
  <si>
    <t xml:space="preserve">similar to Bcr protein; K08878 browneakpoint cluscarleter region protein [EC:2.7.11.1] </t>
  </si>
  <si>
    <t xml:space="preserve">CDGAP_DROME GTPase-activating protein CdGAPr OS=Drosophila melanogascarleter GN=CdGAPr PE=1 SV=2 </t>
  </si>
  <si>
    <t xml:space="preserve">A0A0N1IDM2_PAPXU GTPase-activating protein CdGAPr OS=Papilio xuthus GN=RR46_00291 PE=4 SV=1 </t>
  </si>
  <si>
    <t xml:space="preserve">Cyp6a2; Cytochrome P450-6a2; K15002 cytochrome P450, family 6 [EC:1.14.-.-] </t>
  </si>
  <si>
    <t xml:space="preserve">A0A0N1PER7_PAPXU Cytochrome P450 6B1 OS=Papilio xuthus GN=RR46_00301 PE=3 SV=1 </t>
  </si>
  <si>
    <t>IPR000198 Rho GTPase-activating protein domain IPR001452 SH3 domain IPR008936 Rho GTPase activation protein IPR011511 Variant SH3 domain</t>
  </si>
  <si>
    <t>GO:0005515 GO:protein binding GO:0007165 GO:signal transduction</t>
  </si>
  <si>
    <t xml:space="preserve">hypothetical protein ; K08878 browneakpoint cluscarleter region protein [EC:2.7.11.1] </t>
  </si>
  <si>
    <t xml:space="preserve">A0A0N1PJI8_PAPXU GTPase-activating protein CdGAPr OS=Papilio xuthus GN=RR46_00304 PE=4 SV=1 </t>
  </si>
  <si>
    <t xml:space="preserve">A0A0N1I4X0_PAPXU Uncharacterized protein OS=Papilio xuthus GN=RR46_00318 PE=4 SV=1 </t>
  </si>
  <si>
    <t xml:space="preserve">A0A0N1PFJ5_PAPXU Uncharacterized protein OS=Papilio xuthus GN=RR46_00326 PE=4 SV=1 </t>
  </si>
  <si>
    <t xml:space="preserve">A0A0N0PF34_PAPXU Uncharacterized protein OS=Papilio xuthus GN=RR46_00339 PE=4 SV=1 </t>
  </si>
  <si>
    <t xml:space="preserve">SSP1_BOMMO Sex-specific scarletorage-protein 1 OS=Bombyx mori GN=SP1 PE=2 SV=1 </t>
  </si>
  <si>
    <t xml:space="preserve">A0A194QDW4_PAPXU Basic juvenile hormone-suppressible protein 1 OS=Papilio xuthus GN=RR46_04345 PE=4 SV=1 </t>
  </si>
  <si>
    <t xml:space="preserve">hypothetical protein; K09536 DnaJ homolog subfamily C member 16 </t>
  </si>
  <si>
    <t xml:space="preserve">DJC16_HUMAN DnaJ homolog subfamily C member 16 OS=Homo sapiens GN=DNAJC16 PE=2 SV=3 </t>
  </si>
  <si>
    <t xml:space="preserve">A0A0N1INE1_PAPXU DnaJ-like subfamily C member 16 OS=Papilio xuthus GN=RR46_00352 PE=4 SV=1 </t>
  </si>
  <si>
    <t xml:space="preserve">GG16466 gene product from transcript GG16466-RA; K06230 zinc finger protein GLI </t>
  </si>
  <si>
    <t xml:space="preserve">CI_DROME Transcriptional activator cubitus interruptus OS=Drosophila melanogascarleter GN=ci PE=1 SV=2 </t>
  </si>
  <si>
    <t xml:space="preserve">A0A0N1PGE7_PAPXU Transcriptional activator cubitus interruptus (Fragment) OS=Papilio xuthus GN=RR46_00373 PE=4 SV=1 </t>
  </si>
  <si>
    <t>IPR019381 Phosphofurin acidic cluscarleter sorting protein 1</t>
  </si>
  <si>
    <t xml:space="preserve">PACS1_RAT Phosphofurin acidic cluscarleter sorting protein 1 OS=Rattus norvegicus GN=Pacs1 PE=1 SV=1 </t>
  </si>
  <si>
    <t xml:space="preserve">A0A0N1IN06_PAPXU Phosphofurin acidic cluscarleter sorting protein 1 (Fragment) OS=Papilio xuthus GN=RR46_00401 PE=4 SV=1 </t>
  </si>
  <si>
    <t>IPR006073 GTP binding domain IPR023179 GTP-binding protein, orthogonal bundle domain IPR027417 P-loop containing nucleoside triphosphate hydrolase</t>
  </si>
  <si>
    <t xml:space="preserve">NV17095; similar to AT23067p; K14538 nuclear GTP-binding protein </t>
  </si>
  <si>
    <t xml:space="preserve">GNL3_DROME Guanine nucleotide-binding protein-like 3 homolog OS=Drosophila melanogascarleter GN=Ns1 PE=1 SV=2 </t>
  </si>
  <si>
    <t xml:space="preserve">A0A0N1PGP5_PAPXU Mitochondrial GTPase 1 OS=Papilio xuthus GN=RR46_00421 PE=3 SV=1 </t>
  </si>
  <si>
    <t>IPR011043 Galactose oxidase/kelch, beta-propeller IPR015915 Kelch-type beta propeller</t>
  </si>
  <si>
    <t xml:space="preserve">similar to CG15288-PB, isoform B; K05637 laminin, alpha 1/2 </t>
  </si>
  <si>
    <t xml:space="preserve">ATRN1_HUMAN Attractin-like protein 1 OS=Homo sapiens GN=ATRNL1 PE=2 SV=2 </t>
  </si>
  <si>
    <t xml:space="preserve">A0A0N0PA26_PAPXU Attractin-like protein 1 OS=Papilio xuthus GN=RR46_00432 PE=4 SV=1 </t>
  </si>
  <si>
    <t xml:space="preserve">hypothetical protein; K00942 guanylate kinase [EC:2.7.4.8] </t>
  </si>
  <si>
    <t xml:space="preserve">A0A0N0P9E0_PAPXU Uncharacterized protein OS=Papilio xuthus GN=RR46_00444 PE=4 SV=1 </t>
  </si>
  <si>
    <t xml:space="preserve">ankyrin 2,3/unc44 ; K10380 ankyrin </t>
  </si>
  <si>
    <t xml:space="preserve">A0A0N1I4I5_PAPXU Ankyrin-1 OS=Papilio xuthus GN=RR46_00451 PE=4 SV=1 </t>
  </si>
  <si>
    <t>IPR015425 Formin, FH2 domain</t>
  </si>
  <si>
    <t xml:space="preserve">Diap3, 4930417P13Rik, Dia2, Diaph3, Drf3, KIAA4117, mDia2, mKIAA4117, p134MDia2; diaphanous homolog 3 (Drosophila); K05745 diaphanous 3 </t>
  </si>
  <si>
    <t xml:space="preserve">DIA_DROME Protein diaphanous OS=Drosophila melanogascarleter GN=dia PE=2 SV=2 </t>
  </si>
  <si>
    <t xml:space="preserve">A0A0N0P9D7_PAPXU Protein diaphanous (Fragment) OS=Papilio xuthus GN=RR46_00504 PE=4 SV=1 </t>
  </si>
  <si>
    <t>IPR006115 6-phosphogluconate dehydrogenase, NADP-binding IPR008927 6-phosphogluconate dehydrogenase C-terminal domain-like IPR013328 6-phosphogluconate dehydrogenase, domain 2 IPR016040 NAD(P)-binding domain IPR029154 3-hydroxyisobutyrate dehydrogenase, NAD-binding domain</t>
  </si>
  <si>
    <t>GO:0004616 GO:phosphogluconate dehydrogenase (decarboxylating) activity GO:0016491 GO:oxidoreductase activity GO:0051287 GO:NAD binding GO:0055114 GO:oxidation-reduction process</t>
  </si>
  <si>
    <t xml:space="preserve">3-hydroxyisobutyrate dehydrogenase; K00020 3-hydroxyisobutyrate dehydrogenase [EC:1.1.1.31] </t>
  </si>
  <si>
    <t xml:space="preserve">GLYR1_ANOGA Putative oxidoreductase GLYR1 homolog OS=Anopheles gambiae GN=AGAP009949 PE=3 SV=5 </t>
  </si>
  <si>
    <t xml:space="preserve">A0A0N1IDA5_PAPXU Putative oxidoreductase GLYR1-like OS=Papilio xuthus GN=RR46_00512 PE=4 SV=1 </t>
  </si>
  <si>
    <t>IPR019427 7TM GPCR, serpentine receptor class w (Srw)</t>
  </si>
  <si>
    <t>GO:0008528 GO:G-protein coupled peptide receptor activity</t>
  </si>
  <si>
    <t xml:space="preserve">YT66_CAEEL Probable G-protein coupled receptor B0563.6 OS=Caenorhabditis elegans GN=B0563.6 PE=3 SV=2 </t>
  </si>
  <si>
    <t xml:space="preserve">A0A0N0P9E7_PAPXU Putative G-protein coupled receptor B0563.6 OS=Papilio xuthus GN=RR46_00517 PE=4 SV=1 </t>
  </si>
  <si>
    <t>IPR000697 WH1/EVH1 domain IPR011993 PH domain-like</t>
  </si>
  <si>
    <t xml:space="preserve">hypothetical LOC100057358; K05746 enabled </t>
  </si>
  <si>
    <t xml:space="preserve">ENA_DROME Protein enabled OS=Drosophila melanogascarleter GN=ena PE=1 SV=4 </t>
  </si>
  <si>
    <t xml:space="preserve">A0A0N0P9M0_PAPXU Protein enabled (Fragment) OS=Papilio xuthus GN=RR46_00530 PE=4 SV=1 </t>
  </si>
  <si>
    <t>IPR004031 PMP-22/EMP/MP20/Claudin superfamily</t>
  </si>
  <si>
    <t xml:space="preserve">perp, MGC121781, kcp1, krtcap1, pigpc1, thw; PERP, TP53 apoptosis effector; K10136 TP53 apoptosis effector </t>
  </si>
  <si>
    <t xml:space="preserve">TMM47_DANRE Transmembrownane protein 47 OS=Danio rerio GN=tmem47 PE=2 SV=1 </t>
  </si>
  <si>
    <t xml:space="preserve">A0A0N0P9U1_PAPXU Transmembrownane protein 47 OS=Papilio xuthus GN=RR46_00549 PE=4 SV=1 </t>
  </si>
  <si>
    <t xml:space="preserve">A0A0N1PI11_PAPXU Uncharacterized protein OS=Papilio xuthus GN=RR46_00558 PE=4 SV=1 </t>
  </si>
  <si>
    <t xml:space="preserve">A0A0N1IC29_PAPXU Uncharacterized protein OS=Papilio xuthus GN=RR46_00605 PE=4 SV=1 </t>
  </si>
  <si>
    <t>IPR003593 AAA+ ATPase domain IPR003959 ATPase, AAA-type, core IPR027417 P-loop containing nucleoside triphosphate hydrolase</t>
  </si>
  <si>
    <t xml:space="preserve">26S protease regulatory subunit 8; K03066 26S proteasome regulatory subunit T6 </t>
  </si>
  <si>
    <t xml:space="preserve">PRS8_MANSE 26S proteasome regulatory subunit 8 OS=Manduca sexta PE=2 SV=1 </t>
  </si>
  <si>
    <t xml:space="preserve">I4DJY4_PAPXU 26S protease regulatory subunit OS=Papilio xuthus GN=RR46_00619 PE=2 SV=1 </t>
  </si>
  <si>
    <t xml:space="preserve">LRRC15; leucine rich repeat containing 15; K13023 carboxypeptidase N regulatory subunit </t>
  </si>
  <si>
    <t xml:space="preserve">TOLL7_DROME Toll-like receptor 7 OS=Drosophila melanogascarleter GN=Toll-7 PE=1 SV=1 </t>
  </si>
  <si>
    <t xml:space="preserve">A0A0N1IAK1_PAPXU TLR4 interactor with leucine rich repeats OS=Papilio xuthus GN=RR46_00655 PE=4 SV=1 </t>
  </si>
  <si>
    <t>Px.00858.brownp</t>
  </si>
  <si>
    <t>IPR019323 Active zone protein ELKS</t>
  </si>
  <si>
    <t>GO:0048786 GO:presynaptic active zone</t>
  </si>
  <si>
    <t xml:space="preserve">ERC2_HUMAN ERC protein 2 OS=Homo sapiens GN=ERC2 PE=1 SV=3 </t>
  </si>
  <si>
    <t xml:space="preserve">A0A0N1IN48_PAPXU ERC protein 2 OS=Papilio xuthus GN=RR46_00676 PE=4 SV=1 </t>
  </si>
  <si>
    <t>IPR000073 Alpha/beta hydrolase fold-1 IPR029058 Alpha/Beta hydrolase fold</t>
  </si>
  <si>
    <t xml:space="preserve">A0A0N1I2S7_PAPXU Juvenile hormone epoxide hydrolase OS=Papilio xuthus GN=RR46_00682 PE=4 SV=1 </t>
  </si>
  <si>
    <t>IPR002017 Spectrin repeat IPR018159 Spectrin/alpha-actinin</t>
  </si>
  <si>
    <t xml:space="preserve">DMD; dyscarletrophin; K10366 dyscarletrophin </t>
  </si>
  <si>
    <t xml:space="preserve">DMD_CHICK Dyscarletrophin OS=Gallus gallus GN=DMD PE=2 SV=1 </t>
  </si>
  <si>
    <t xml:space="preserve">A0A0N1ICL8_PAPXU Dyscarletrophin OS=Papilio xuthus GN=RR46_00753 PE=4 SV=1 </t>
  </si>
  <si>
    <t>IPR000795 Transcription factor, GTP-binding domain IPR021772 Protein of unknown function DUF3337 IPR027417 P-loop containing nucleoside triphosphate hydrolase</t>
  </si>
  <si>
    <t xml:space="preserve">AGAP005128-PA; K02358 elongation factor Tu </t>
  </si>
  <si>
    <t xml:space="preserve">EFTU_MOUSE Elongation factor Tu, mitochondrial OS=Mus musculus GN=Tufm PE=1 SV=1 </t>
  </si>
  <si>
    <t xml:space="preserve">A0A0N1I5I0_PAPXU Elongation factor Tu, mitochondrial OS=Papilio xuthus GN=RR46_00765 PE=4 SV=1 </t>
  </si>
  <si>
    <t xml:space="preserve">A0A0N1ICV5_PAPXU Uncharacterized protein OS=Papilio xuthus GN=RR46_00809 PE=4 SV=1 </t>
  </si>
  <si>
    <t xml:space="preserve">A0A0N1PHS7_PAPXU Uncharacterized protein OS=Papilio xuthus GN=RR46_00811 PE=4 SV=1 </t>
  </si>
  <si>
    <t>IPR003822 Paired amphipathic helix</t>
  </si>
  <si>
    <t>GO:0006355 GO:regulation of transcription, DNA-templated</t>
  </si>
  <si>
    <t xml:space="preserve">Paired AMPhipathic helix protein Sin3A, putative; K11644 paired amphipathic helix protein Sin3a </t>
  </si>
  <si>
    <t xml:space="preserve">SIN3A_MOUSE Paired amphipathic helix protein Sin3a OS=Mus musculus GN=Sin3a PE=1 SV=3 </t>
  </si>
  <si>
    <t xml:space="preserve">A0A0N1IB80_PAPXU Paired amphipathic helix protein Sin3a OS=Papilio xuthus GN=RR46_00812 PE=4 SV=1 </t>
  </si>
  <si>
    <t>IPR000322 Glycoside hydrolase family 31 IPR017853 Glycoside hydrolase superfamily IPR033403 Domain of unknown function DUF5110</t>
  </si>
  <si>
    <t xml:space="preserve">neutral alpha-glucosidase AB; K05546 alpha 1,3-glucosidase [EC:3.2.1.84] </t>
  </si>
  <si>
    <t xml:space="preserve">PSL5_ARATH Probable glucan 1,3-alpha-glucosidase OS=Arabidopsis thaliana GN=PSL5 PE=1 SV=1 </t>
  </si>
  <si>
    <t xml:space="preserve">A0A0N1INF1_PAPXU Neutral alpha-glucosidase AB OS=Papilio xuthus GN=RR46_00824 PE=3 SV=1 </t>
  </si>
  <si>
    <t>IPR005849 Galactose-1-phosphate uridyl transferase, N-terminal IPR005850 Galactose-1-phosphate uridyl transferase, C-terminal IPR011146 HIT-like domain</t>
  </si>
  <si>
    <t>GO:0003824 GO:catalytic activity GO:0006012 GO:galactose metabolic process GO:0008108 GO:UDP-glucose:hexose-1-phosphate uridylyltransferase activity</t>
  </si>
  <si>
    <t xml:space="preserve">hypothetical protein ; K00965 UDPglucose--hexose-1-phosphate uridylyltransferase [EC:2.7.7.12] </t>
  </si>
  <si>
    <t xml:space="preserve">GALT_DROME Probable galactose-1-phosphate uridylyltransferase OS=Drosophila melanogascarleter GN=Galt PE=2 SV=2 </t>
  </si>
  <si>
    <t xml:space="preserve">A0A0N1ING3_PAPXU Galactose-1-phosphate uridylyltransferase OS=Papilio xuthus GN=RR46_00827 PE=3 SV=1 </t>
  </si>
  <si>
    <t>IPR000980 SH2 domain</t>
  </si>
  <si>
    <t xml:space="preserve">GL12292 gene product from transcript GL12292-RA; K00665 fatty acid synthase, animal type [EC:2.3.1.85] </t>
  </si>
  <si>
    <t xml:space="preserve">TENS4_HUMAN Tensin-4 OS=Homo sapiens GN=TNS4 PE=1 SV=3 </t>
  </si>
  <si>
    <t xml:space="preserve">A0A0N1PGQ9_PAPXU Tensin-1 OS=Papilio xuthus GN=RR46_00843 PE=4 SV=1 </t>
  </si>
  <si>
    <t>IPR000716 Thyroglobulin type-1 IPR011992 EF-hand domain pair</t>
  </si>
  <si>
    <t xml:space="preserve">similar to CG13830-PA; K08136 sparc/oscarleteonectin, cwcv and kazal-like domains proteoglycan (tescarletican) </t>
  </si>
  <si>
    <t xml:space="preserve">COW_DROME Proteoglycan Cow OS=Drosophila melanogascarleter GN=Cow PE=1 SV=3 </t>
  </si>
  <si>
    <t xml:space="preserve">A0A0N1ICR0_PAPXU Tescarletican-2 OS=Papilio xuthus GN=RR46_00849 PE=4 SV=1 </t>
  </si>
  <si>
    <t>IPR002126 Cadherin IPR013320 Concanavalin A-like lectin/glucanase domain IPR015919 Cadherin-like</t>
  </si>
  <si>
    <t xml:space="preserve">cdh1, E-cadherin; cadherin 1, epithelial; K05689 cadherin 1, type 1, E-cadherin </t>
  </si>
  <si>
    <t xml:space="preserve">CscarletN1_DROME Calsyntenin-1 OS=Drosophila melanogascarleter GN=Cals PE=1 SV=2 </t>
  </si>
  <si>
    <t xml:space="preserve">A0A0N0P9T4_PAPXU Calsyntenin-1 OS=Papilio xuthus GN=RR46_00860 PE=4 SV=1 </t>
  </si>
  <si>
    <t xml:space="preserve">A0A0N1PFZ1_PAPXU Uncharacterized protein OS=Papilio xuthus GN=RR46_00863 PE=4 SV=1 </t>
  </si>
  <si>
    <t>IPR006628 Purine-rich element binding protein family</t>
  </si>
  <si>
    <t xml:space="preserve">PURA_HUMAN Transcriptional activator protein Pur-alpha OS=Homo sapiens GN=PURA PE=1 SV=2 </t>
  </si>
  <si>
    <t xml:space="preserve">A0A0N1IN05_PAPXU Transcriptional activator protein Pur-alpha OS=Papilio xuthus GN=RR46_00867 PE=4 SV=1 </t>
  </si>
  <si>
    <t>IPR005122 Uracil-DNA glycosylase-like IPR017956 AT hook, DNA-binding motif</t>
  </si>
  <si>
    <t xml:space="preserve">similar to CG1981-PA; K03649 TDG/mug DNA glycosylase family protein [EC:3.2.2.-] </t>
  </si>
  <si>
    <t xml:space="preserve">TDG_HUMAN G/T mismatch-specific thymine DNA glycosylase OS=Homo sapiens GN=TDG PE=1 SV=2 </t>
  </si>
  <si>
    <t xml:space="preserve">A0A0N0P9H1_PAPXU G/T mismatch-specific thymine DNA glycosylase OS=Papilio xuthus GN=RR46_00869 PE=4 SV=1 </t>
  </si>
  <si>
    <t xml:space="preserve">A0A0N0P9T7_PAPXU Uncharacterized protein OS=Papilio xuthus GN=RR46_00870 PE=4 SV=1 </t>
  </si>
  <si>
    <t>IPR012934 Zinc finger, AD-type IPR013087 Zinc finger C2H2-type/integrase DNA-binding domain IPR015880 Zinc finger, C2H2-like</t>
  </si>
  <si>
    <t>GO:0003676 GO:nucleic acid binding GO:0005634 GO:nucleus GO:0008270 GO:zinc ion binding</t>
  </si>
  <si>
    <t xml:space="preserve">krueppel c2h2-type zinc finger protein, putative; K09228 KRAB domain-containing zinc finger protein </t>
  </si>
  <si>
    <t xml:space="preserve">ZN180_HUMAN Zinc finger protein 180 OS=Homo sapiens GN=ZNF180 PE=1 SV=2 </t>
  </si>
  <si>
    <t xml:space="preserve">A0A0N1I2X9_PAPXU Zinc finger protein 180 OS=Papilio xuthus GN=RR46_00877 PE=4 SV=1 </t>
  </si>
  <si>
    <t>IPR022672 Hexokinase, N-terminal IPR022673 Hexokinase, C-terminal</t>
  </si>
  <si>
    <t>GO:0005524 GO:ATP binding GO:0005975 GO:carbohydrate metabolic process GO:0016773 GO:phosphotransferase activity, alcohol group as acceptor</t>
  </si>
  <si>
    <t xml:space="preserve">hexokinase, putative (EC:2.7.1.1); K00844 hexokinase [EC:2.7.1.1] </t>
  </si>
  <si>
    <t xml:space="preserve">HXK2_DROME Hexokinase type 2 OS=Drosophila melanogascarleter GN=Hex-t2 PE=2 SV=4 </t>
  </si>
  <si>
    <t xml:space="preserve">A0A0N0P9H4_PAPXU Phosphotransferase OS=Papilio xuthus GN=RR46_00879 PE=3 SV=1 </t>
  </si>
  <si>
    <t>IPR001452 SH3 domain</t>
  </si>
  <si>
    <t xml:space="preserve">EPS8_MOUSE Epidermal growth factor receptor kinase subscarletrate 8 OS=Mus musculus GN=Eps8 PE=1 SV=2 </t>
  </si>
  <si>
    <t xml:space="preserve">A0A0N1PGU1_PAPXU Epidermal growth factor receptor kinase subscarletrate 8 OS=Papilio xuthus GN=RR46_00881 PE=4 SV=1 </t>
  </si>
  <si>
    <t>IPR011993 PH domain-like IPR013625 Tensin/EPS8 phosphotyrosine-binding domain</t>
  </si>
  <si>
    <t xml:space="preserve">A0A0N0P9H2_PAPXU Uncharacterized protein OS=Papilio xuthus GN=RR46_00882 PE=4 SV=1 </t>
  </si>
  <si>
    <t>IPR000407 Nucleoside phosphatase GDA1/CD39</t>
  </si>
  <si>
    <t>GO:0016787 GO:hydrolase activity</t>
  </si>
  <si>
    <t xml:space="preserve">GI17567 gene product from transcript GI17567-RA; K01511 ectonucleoside triphosphate diphosphohydrolase 5/6 [EC:3.6.1.6] </t>
  </si>
  <si>
    <t xml:space="preserve">ENTP5_HUMAN Ectonucleoside triphosphate diphosphohydrolase 5 OS=Homo sapiens GN=ENTPD5 PE=1 SV=1 </t>
  </si>
  <si>
    <t xml:space="preserve">A0A0N1IBA5_PAPXU Ectonucleoside triphosphate diphosphohydrolase 5 OS=Papilio xuthus GN=RR46_00888 PE=3 SV=1 </t>
  </si>
  <si>
    <t xml:space="preserve">RSp1614; transport transmembrownane protein; K03535 MFS transporter, ACS family, glucarate transporter </t>
  </si>
  <si>
    <t xml:space="preserve">SPNS1_DANRE Protein spinscarleter homolog 1 OS=Danio rerio GN=spns1 PE=2 SV=1 </t>
  </si>
  <si>
    <t xml:space="preserve">A0A0N1PFR2_PAPXU Protein spinscarleter-like 1 OS=Papilio xuthus GN=RR46_00898 PE=4 SV=1 </t>
  </si>
  <si>
    <t xml:space="preserve">UN93A_XENLA Protein unc-93 homolog A OS=Xenopus laevis GN=unc93a PE=2 SV=1 </t>
  </si>
  <si>
    <t xml:space="preserve">A0A0N0P9I8_PAPXU Protein unc-93-like A OS=Papilio xuthus GN=RR46_00903 PE=4 SV=1 </t>
  </si>
  <si>
    <t>IPR002872 Proline dehydrogenase domain IPR029041 FAD-linked oxidoreductase-like</t>
  </si>
  <si>
    <t xml:space="preserve">GA12802 gene product from transcript GA12802-RA; K00318 proline dehydrogenase [EC:1.5.99.8] </t>
  </si>
  <si>
    <t xml:space="preserve">PROD_DROME Proline dehydrogenase 1, mitochondrial OS=Drosophila melanogascarleter GN=slgA PE=2 SV=2 </t>
  </si>
  <si>
    <t xml:space="preserve">A0A0N1PGV8_PAPXU Proline dehydrogenase 1, mitochondrial OS=Papilio xuthus GN=RR46_00905 PE=4 SV=1 </t>
  </si>
  <si>
    <t>IPR004843 Calcineurin-like phosphoescarleterase domain, ApaH type IPR006186 Serine/threonine-specific protein phosphatase/bis(5-nucleosyl)-tetraphosphatase IPR029052 Metallo-dependent phosphatase-like IPR031675 Serine-threonine protein phosphatase, N-terminal</t>
  </si>
  <si>
    <t xml:space="preserve">similar to predicted protein; K06269 protein phosphatase 1, catalytic subunit [EC:3.1.3.16] </t>
  </si>
  <si>
    <t xml:space="preserve">PP1A_RAT Serine/threonine-protein phosphatase PP1-alpha catalytic subunit OS=Rattus norvegicus GN=Ppp1ca PE=1 SV=1 </t>
  </si>
  <si>
    <t xml:space="preserve">A0A0N0P9V8_PAPXU Serine/threonine-protein phosphatase OS=Papilio xuthus GN=RR46_00914 PE=3 SV=1 </t>
  </si>
  <si>
    <t xml:space="preserve">A0A0N1I4Q4_PAPXU Bicaudal D-related protein-like OS=Papilio xuthus GN=RR46_00918 PE=4 SV=1 </t>
  </si>
  <si>
    <t>IPR005828 Major facilitator,  sugar transporter-like IPR006689 Small GTPase superfamily, ARF/SAR type IPR020846 Major facilitator superfamily domain IPR027417 P-loop containing nucleoside triphosphate hydrolase</t>
  </si>
  <si>
    <t>GO:0005525 GO:GTP binding GO:0016021 GO:integral component of membrownane GO:0022857 GO:transmembrownane transporter activity GO:0055085 GO:transmembrownane transport</t>
  </si>
  <si>
    <t xml:space="preserve">arl6, zgc:101762; ADP-ribosylation factor-like 6; K07951 ADP-ribosylation factor-like 6 </t>
  </si>
  <si>
    <t xml:space="preserve">ARL6_DANRE ADP-ribosylation factor-like protein 6 OS=Danio rerio GN=arl6 PE=2 SV=1 </t>
  </si>
  <si>
    <t xml:space="preserve">A0A0N1IQE1_PAPXU ADP-ribosylation factor-like protein 6 OS=Papilio xuthus GN=RR46_00931 PE=4 SV=1 </t>
  </si>
  <si>
    <t>IPR008428 Chondroitin N-acetylgalactosaminyltransferase</t>
  </si>
  <si>
    <t>GO:0008376 GO:acetylgalactosaminyltransferase activity GO:0032580 GO:Golgi ciscarleterna membrownane</t>
  </si>
  <si>
    <t xml:space="preserve">GF20873 gene product from transcript GF20873-RA; K00747 chondroitin polymerizing factor [EC:2.4.1.175 2.4.1.226] </t>
  </si>
  <si>
    <t xml:space="preserve">CHSS2_HUMAN Chondroitin sulfate synthase 2 OS=Homo sapiens GN=CHPF PE=1 SV=2 </t>
  </si>
  <si>
    <t xml:space="preserve">A0A0N1IKE6_PAPXU Hexosyltransferase OS=Papilio xuthus GN=RR46_00934 PE=3 SV=1 </t>
  </si>
  <si>
    <t>IPR000210 BTB/POZ domain IPR006652 Kelch repeat type 1 IPR011333 SKP1/BTB/POZ domain IPR015915 Kelch-type beta propeller</t>
  </si>
  <si>
    <t xml:space="preserve">NV13012; similar to ns1 binding protein; K15046 influenza virus NS1A-binding protein </t>
  </si>
  <si>
    <t xml:space="preserve">NS1BP_XENLA Influenza virus NS1A-binding protein homolog OS=Xenopus laevis GN=ivns1abp PE=2 SV=1 </t>
  </si>
  <si>
    <t xml:space="preserve">A0A0N0PF31_PAPXU Influenza virus NS1A-binding protein-like OS=Papilio xuthus GN=RR46_00936 PE=4 SV=1 </t>
  </si>
  <si>
    <t xml:space="preserve">similar to gascarletric caeca sugar transporter; K14258 facilitated trehalose transporter </t>
  </si>
  <si>
    <t xml:space="preserve">A0A0N0PA24_PAPXU Facilitated trehalose transporter Tret1 OS=Papilio xuthus GN=RR46_00938 PE=3 SV=1 </t>
  </si>
  <si>
    <t xml:space="preserve">A0A0N1IA32_PAPXU Uncharacterized protein OS=Papilio xuthus GN=RR46_00943 PE=4 SV=1 </t>
  </si>
  <si>
    <t>IPR024722 ATPase V1 complex, subunit S1 family</t>
  </si>
  <si>
    <t xml:space="preserve">similar to CG8029-PB, isoform B; K03662 V-type H+-transporting ATPase S1 subunit [EC:3.6.3.14] </t>
  </si>
  <si>
    <t xml:space="preserve">VAS1_BOVIN V-type proton ATPase subunit S1 OS=Bos taurus GN=ATP6AP1 PE=1 SV=1 </t>
  </si>
  <si>
    <t xml:space="preserve">A0A0N1PE60_PAPXU V-type proton ATPase subunit S1 OS=Papilio xuthus GN=RR46_00944 PE=4 SV=1 </t>
  </si>
  <si>
    <t xml:space="preserve">A0A0N1I3A6_PAPXU Uncharacterized protein OS=Papilio xuthus GN=RR46_00945 PE=4 SV=1 </t>
  </si>
  <si>
    <t>IPR001876 Zinc finger, RanBP2-type IPR003323 OTU domain</t>
  </si>
  <si>
    <t xml:space="preserve">similar to CG9448-PA; K11862 ubiquitin thioescarleterase ZRANB1 [EC:3.1.2.-] </t>
  </si>
  <si>
    <t xml:space="preserve">TRBID_DROME Ubiquitin thioescarleterase trabid OS=Drosophila melanogascarleter GN=trbd PE=1 SV=1 </t>
  </si>
  <si>
    <t xml:space="preserve">A0A0N1I513_PAPXU Ubiquitin thioescarleterase trabid OS=Papilio xuthus GN=RR46_00954 PE=4 SV=1 </t>
  </si>
  <si>
    <t xml:space="preserve">AGAP005425-PA; K07520 actin-binding LIM protein </t>
  </si>
  <si>
    <t xml:space="preserve">ABLM1_HUMAN Actin-binding LIM protein 1 OS=Homo sapiens GN=ABLIM1 PE=1 SV=3 </t>
  </si>
  <si>
    <t xml:space="preserve">A0A0N1PF58_PAPXU Actin-binding LIM protein 1 OS=Papilio xuthus GN=RR46_00959 PE=4 SV=1 </t>
  </si>
  <si>
    <t>IPR003128 Villin headpiece</t>
  </si>
  <si>
    <t>GO:0003779 GO:actin binding GO:0007010 GO:cytoskeleton organization</t>
  </si>
  <si>
    <t xml:space="preserve">ablim; K07520 actin-binding LIM protein </t>
  </si>
  <si>
    <t xml:space="preserve">ABLM3_MOUSE Actin-binding LIM protein 3 OS=Mus musculus GN=Ablim3 PE=1 SV=2 </t>
  </si>
  <si>
    <t xml:space="preserve">A0A0N0P9R4_PAPXU Actin-binding LIM protein 3 OS=Papilio xuthus GN=RR46_00960 PE=4 SV=1 </t>
  </si>
  <si>
    <t xml:space="preserve">mitochondrial RNA splicing protein ; K15113 solute carrier family 25 (mitochondrial iron transporter), member 28/37 </t>
  </si>
  <si>
    <t xml:space="preserve">MFRN1_HUMAN Mitoferrin-1 OS=Homo sapiens GN=SLC25A37 PE=2 SV=2 </t>
  </si>
  <si>
    <t xml:space="preserve">A0A0N1IN49_PAPXU Mitoferrin-1 OS=Papilio xuthus GN=RR46_00964 PE=3 SV=1 </t>
  </si>
  <si>
    <t xml:space="preserve">A0A0N0P9R9_PAPXU Uncharacterized protein OS=Papilio xuthus GN=RR46_00966 PE=4 SV=1 </t>
  </si>
  <si>
    <t>IPR001025 brownomo adjacent homology (BAH) domain</t>
  </si>
  <si>
    <t xml:space="preserve">WGE_DROME Protein winged eye OS=Drosophila melanogascarleter GN=wge PE=1 SV=1 </t>
  </si>
  <si>
    <t xml:space="preserve">A0A0N0PA34_PAPXU Protein winged eye OS=Papilio xuthus GN=RR46_00967 PE=4 SV=1 </t>
  </si>
  <si>
    <t xml:space="preserve">similar to ankyrin 2,3/unc44; K10380 ankyrin </t>
  </si>
  <si>
    <t xml:space="preserve">ESPN_HUMAN Espin OS=Homo sapiens GN=ESPN PE=1 SV=1 </t>
  </si>
  <si>
    <t xml:space="preserve">A0A0N1PH57_PAPXU Espin OS=Papilio xuthus GN=RR46_00978 PE=4 SV=1 </t>
  </si>
  <si>
    <t xml:space="preserve">A0A0N0P9W4_PAPXU Uncharacterized protein OS=Papilio xuthus GN=RR46_00979 PE=4 SV=1 </t>
  </si>
  <si>
    <t>IPR001680 WD40 repeat IPR015943 WD40/YVTN repeat-like-containing domain IPR017986 WD40-repeat-containing domain IPR024977 Anaphase-promoting complex subunit 4, WD40 domain</t>
  </si>
  <si>
    <t xml:space="preserve">Aladin, putative; K14320 aladin </t>
  </si>
  <si>
    <t xml:space="preserve">AAAS_HUMAN Aladin OS=Homo sapiens GN=AAAS PE=1 SV=1 </t>
  </si>
  <si>
    <t xml:space="preserve">A0A0N0P9W5_PAPXU Aladin OS=Papilio xuthus GN=RR46_00982 PE=4 SV=1 </t>
  </si>
  <si>
    <t xml:space="preserve">hypothetical protein; K07858 Rho family GTPase 2 </t>
  </si>
  <si>
    <t xml:space="preserve">RND3_PONAB Rho-related GTP-binding protein RhoE OS=Pongo abelii GN=RND3 PE=2 SV=1 </t>
  </si>
  <si>
    <t xml:space="preserve">A0A0N1IN71_PAPXU Rho-related GTP-binding protein RhoE OS=Papilio xuthus GN=RR46_00987 PE=3 SV=1 </t>
  </si>
  <si>
    <t>IPR001660 scarleterile alpha motif domain IPR004087 K Homology domain IPR004088 K Homology domain, type 1 IPR013761 scarleterile alpha motif/pointed domain</t>
  </si>
  <si>
    <t>GO:0003676 GO:nucleic acid binding GO:0003723 GO:RNA binding GO:0005515 GO:protein binding</t>
  </si>
  <si>
    <t xml:space="preserve">BICC_DROME Protein bicaudal C OS=Drosophila melanogascarleter GN=BicC PE=1 SV=2 </t>
  </si>
  <si>
    <t xml:space="preserve">A0A0N1I581_PAPXU Protein bicaudal C OS=Papilio xuthus GN=RR46_00993 PE=4 SV=1 </t>
  </si>
  <si>
    <t>IPR017923 Transcription factor IIS, N-terminal</t>
  </si>
  <si>
    <t>GO:0005634 GO:nucleus</t>
  </si>
  <si>
    <t xml:space="preserve">IWS1_HUMAN Protein IWS1 homolog OS=Homo sapiens GN=IWS1 PE=1 SV=2 </t>
  </si>
  <si>
    <t xml:space="preserve">A0A0N1PFC4_PAPXU Protein IWS1-like OS=Papilio xuthus GN=RR46_01018 PE=4 SV=1 </t>
  </si>
  <si>
    <t>IPR000504 RNA recognition motif domain IPR012677 Nucleotide-binding alpha-beta plait domain</t>
  </si>
  <si>
    <t xml:space="preserve">similar to RNA binding motif protein 25; K12822 RNA-binding protein 25 </t>
  </si>
  <si>
    <t xml:space="preserve">RBM25_HUMAN RNA-binding protein 25 OS=Homo sapiens GN=RBM25 PE=1 SV=3 </t>
  </si>
  <si>
    <t xml:space="preserve">A0A0N1I5G3_PAPXU RNA-binding protein 25 OS=Papilio xuthus GN=RR46_01022 PE=4 SV=1 </t>
  </si>
  <si>
    <t>IPR003617 Transcription elongation factor, TFIIS/CRSP70, N-terminal, sub-type IPR017923 Transcription factor IIS, N-terminal</t>
  </si>
  <si>
    <t xml:space="preserve">MED26; mediator of RNA polymerase II transcription subunit 26; K15169 mediator of RNA polymerase II transcription subunit 26 </t>
  </si>
  <si>
    <t xml:space="preserve">MED26_HUMAN Mediator of RNA polymerase II transcription subunit 26 OS=Homo sapiens GN=MED26 PE=1 SV=2 </t>
  </si>
  <si>
    <t xml:space="preserve">A0A0N1IAM1_PAPXU Mediator of RNA polymerase II transcription subunit 26 OS=Papilio xuthus GN=RR46_01031 PE=4 SV=1 </t>
  </si>
  <si>
    <t>IPR000719 Protein kinase domain IPR001478 PDZ domain IPR011009 Protein kinase-like domain IPR015022 Microtubule-associated serine/threonine-protein kinase, domain IPR023142 Microtubule-associated serine/threonine-protein kinase, pre-PK domain</t>
  </si>
  <si>
    <t>GO:0000287 GO:magnesium ion binding GO:0004672 GO:protein kinase activity GO:0004674 GO:protein serine/threonine kinase activity GO:0005515 GO:protein binding GO:0005524 GO:ATP binding GO:0006468 GO:protein phosphorylation</t>
  </si>
  <si>
    <t xml:space="preserve">similar to microtubule associated serine/threonine kinase 2; K08789 microtubule-associated serine/threonine kinase [EC:2.7.11.1] </t>
  </si>
  <si>
    <t xml:space="preserve">MAscarlet2_HUMAN Microtubule-associated serine/threonine-protein kinase 2 OS=Homo sapiens GN=MAscarlet2 PE=1 SV=2 </t>
  </si>
  <si>
    <t xml:space="preserve">A0A0N0PAE8_PAPXU Microtubule-associated serine/threonine-protein kinase 2 OS=Papilio xuthus GN=RR46_01033 PE=4 SV=1 </t>
  </si>
  <si>
    <t>IPR002000 Lysosome-associated membrownane glycoprotein</t>
  </si>
  <si>
    <t xml:space="preserve">Lysosome-associated membrownane glycoprotein 1 precursor, putative; K06528 lysosomal-associated membrownane protein 1/2 </t>
  </si>
  <si>
    <t xml:space="preserve">LAMP5_XENTR Lysosome-associated membrownane glycoprotein 5 OS=Xenopus tropicalis GN=lamp5 PE=2 SV=1 </t>
  </si>
  <si>
    <t xml:space="preserve">A0A0N1IDQ3_PAPXU LAMP family protein C20orf103-like OS=Papilio xuthus GN=RR46_01039 PE=3 SV=1 </t>
  </si>
  <si>
    <t>Px.01475.kscarlet</t>
  </si>
  <si>
    <t>IPR001452 SH3 domain IPR001605 Pleckscarletrin homology domain, spectrin-type IPR001715 Calponin homology domain IPR001849 Pleckscarletrin homology domain IPR002017 Spectrin repeat IPR011993 PH domain-like IPR018159 Spectrin/alpha-actinin</t>
  </si>
  <si>
    <t>GO:0005515 GO:protein binding GO:0005543 GO:phospholipid binding</t>
  </si>
  <si>
    <t xml:space="preserve">kscarlet; karscarlet; K06115 spectrin beta </t>
  </si>
  <si>
    <t xml:space="preserve">SPTN5_HUMAN Spectrin beta chain, non-erythrocytic 5 OS=Homo sapiens GN=SPTBN5 PE=1 SV=2 </t>
  </si>
  <si>
    <t xml:space="preserve">A0A0N1PEQ6_PAPXU Spectrin beta chain, brownain 4 OS=Papilio xuthus GN=RR46_01222 PE=4 SV=1 </t>
  </si>
  <si>
    <t xml:space="preserve">LRK1_CAEEL Leucine-rich repeat serine/threonine-protein kinase 1 OS=Caenorhabditis elegans GN=lrk-1 PE=1 SV=6 </t>
  </si>
  <si>
    <t xml:space="preserve">A0A0N0PA55_PAPXU Uncharacterized protein OS=Papilio xuthus GN=RR46_01224 PE=4 SV=1 </t>
  </si>
  <si>
    <t>IPR000719 Protein kinase domain IPR001611 Leucine-rich repeat IPR002110 Ankyrin repeat IPR003591 Leucine-rich repeat, typical subtype IPR011009 Protein kinase-like domain IPR020683 Ankyrin repeat-containing domain IPR027417 P-loop containing nucleoside triphosphate hydrolase IPR032171 C-terminal of Roc (COR) domain IPR032675 Leucine-rich repeat domain, L domain-like</t>
  </si>
  <si>
    <t>GO:0004672 GO:protein kinase activity GO:0005515 GO:protein binding GO:0005524 GO:ATP binding GO:0006468 GO:protein phosphorylation</t>
  </si>
  <si>
    <t xml:space="preserve">lrk-1; Leucine-rich repeats, Ras-like domain, Kinase family member (lrk-1); K08843 leucine-rich repeat kinase 1 [EC:2.7.11.1] </t>
  </si>
  <si>
    <t xml:space="preserve">A0A0N0PAG7_PAPXU Leucine-rich repeat serine/threonine-protein kinase 1 OS=Papilio xuthus GN=RR46_01225 PE=4 SV=1 </t>
  </si>
  <si>
    <t xml:space="preserve">A0A0N1PEG1_PAPXU Uncharacterized protein OS=Papilio xuthus GN=RR46_01228 PE=4 SV=1 </t>
  </si>
  <si>
    <t>IPR001841 Zinc finger, RING-type IPR013083 Zinc finger, RING/FYVE/PHD-type</t>
  </si>
  <si>
    <t xml:space="preserve">hypothetical protein; K13201 nucleolysin TIA-1/TIAR </t>
  </si>
  <si>
    <t xml:space="preserve">RNF38_HUMAN E3 ubiquitin-protein ligase RNF38 OS=Homo sapiens GN=RNF38 PE=1 SV=4 </t>
  </si>
  <si>
    <t xml:space="preserve">A0A0N1INA9_PAPXU RING finger protein 38 OS=Papilio xuthus GN=RR46_01229 PE=4 SV=1 </t>
  </si>
  <si>
    <t>IPR024670 B-cell lymphoma 9, beta-catenin binding domain</t>
  </si>
  <si>
    <t xml:space="preserve">conserved hypothetical protein; K14145 rhoptry neck protein 2 </t>
  </si>
  <si>
    <t xml:space="preserve">BCL9_DROME Protein BCL9 homolog OS=Drosophila melanogascarleter GN=lgs PE=1 SV=1 </t>
  </si>
  <si>
    <t xml:space="preserve">A0A0N1PFC7_PAPXU Protein BCL9-like OS=Papilio xuthus GN=RR46_01235 PE=4 SV=1 </t>
  </si>
  <si>
    <t>IPR000225 Armadillo IPR011989 Armadillo-like helical IPR016024 Armadillo-type fold</t>
  </si>
  <si>
    <t xml:space="preserve">CTNND1; catenin (cadherin-associated protein), delta 1; K05690 catenin (cadherin-associated protein), delta 1 </t>
  </si>
  <si>
    <t xml:space="preserve">CTND2_HUMAN Catenin delta-2 OS=Homo sapiens GN=CTNND2 PE=1 SV=3 </t>
  </si>
  <si>
    <t xml:space="preserve">A0A0N1I4E0_PAPXU Catenin delta-2 OS=Papilio xuthus GN=RR46_01236 PE=4 SV=1 </t>
  </si>
  <si>
    <t>IPR012337 Ribonuclease H-like domain</t>
  </si>
  <si>
    <t xml:space="preserve">Myo9, NV13827; myosin 9; K10360 myosin IX </t>
  </si>
  <si>
    <t xml:space="preserve">A0A0N1PF39_PAPXU Uncharacterized protein OS=Papilio xuthus GN=RR46_01242 PE=4 SV=1 </t>
  </si>
  <si>
    <t>IPR000033 LDLR class B repeat IPR000742 EGF-like domain IPR001881 EGF-like calcium-binding domain IPR002172 Low-density lipoprotein (LDL) receptor class A repeat IPR011042 Six-bladed beta-propeller, TolB-like</t>
  </si>
  <si>
    <t xml:space="preserve">very low-density lipoprotein receptor; K04550 low density lipoprotein-related protein 1 (alpha-2-macroglobulin receptor) </t>
  </si>
  <si>
    <t xml:space="preserve">LRP1B_MOUSE Low-density lipoprotein receptor-related protein 1B OS=Mus musculus GN=Lrp1b PE=1 SV=1 </t>
  </si>
  <si>
    <t xml:space="preserve">A0A0N1INB1_PAPXU Low-density lipoprotein receptor-related protein 1B OS=Papilio xuthus GN=RR46_01246 PE=4 SV=1 </t>
  </si>
  <si>
    <t xml:space="preserve">NV10599; similar to vrille; K12114 vrille </t>
  </si>
  <si>
    <t xml:space="preserve">NFIL3_BOVIN Nuclear factor interleukin-3-regulated protein OS=Bos taurus GN=NFIL3 PE=2 SV=1 </t>
  </si>
  <si>
    <t xml:space="preserve">A0A0N0P9B0_PAPXU Nuclear factor interleukin-3-regulated protein OS=Papilio xuthus GN=RR46_01280 PE=4 SV=1 </t>
  </si>
  <si>
    <t xml:space="preserve">A0A0N1IMY0_PAPXU UPF0670 protein CG4666 OS=Papilio xuthus GN=RR46_01281 PE=4 SV=1 </t>
  </si>
  <si>
    <t xml:space="preserve">NV16348; similar to conserved hypothetical protein; K10479 BTB/POZ domain-containing protein 7 </t>
  </si>
  <si>
    <t xml:space="preserve">BTBD7_HUMAN BTB/POZ domain-containing protein 7 OS=Homo sapiens GN=BTBD7 PE=1 SV=3 </t>
  </si>
  <si>
    <t xml:space="preserve">A0A0N1I472_PAPXU BTB/POZ domain-containing protein 7 OS=Papilio xuthus GN=RR46_01334 PE=4 SV=1 </t>
  </si>
  <si>
    <t xml:space="preserve">similar to CG16952-PA, isoform A; K10479 BTB/POZ domain-containing protein 7 </t>
  </si>
  <si>
    <t xml:space="preserve">BTBD7_MOUSE BTB/POZ domain-containing protein 7 OS=Mus musculus GN=Btbd7 PE=2 SV=1 </t>
  </si>
  <si>
    <t xml:space="preserve">A0A0N1IN56_PAPXU BTB/POZ domain-containing protein 7 OS=Papilio xuthus GN=RR46_01336 PE=4 SV=1 </t>
  </si>
  <si>
    <t xml:space="preserve">eps15; epidermal growth factor receptor pathway subscarletrate 15; K12472 epidermal growth factor receptor subscarletrate 15 </t>
  </si>
  <si>
    <t xml:space="preserve">EP15R_HUMAN Epidermal growth factor receptor subscarletrate 15-like 1 OS=Homo sapiens GN=EPS15L1 PE=1 SV=1 </t>
  </si>
  <si>
    <t xml:space="preserve">A0A0N0P9F2_PAPXU Epidermal growth factor receptor subscarletrate 15-like 1 OS=Papilio xuthus GN=RR46_01352 PE=4 SV=1 </t>
  </si>
  <si>
    <t>IPR000261 EH domain IPR011992 EF-hand domain pair</t>
  </si>
  <si>
    <t xml:space="preserve">EPS15; epidermal growth factor receptor pathway subscarletrate 15; K12472 epidermal growth factor receptor subscarletrate 15 </t>
  </si>
  <si>
    <t xml:space="preserve">EPS15_HUMAN Epidermal growth factor receptor subscarletrate 15 OS=Homo sapiens GN=EPS15 PE=1 SV=2 </t>
  </si>
  <si>
    <t xml:space="preserve">A0A0N1IMZ7_PAPXU Epidermal growth factor receptor subscarletrate 15 OS=Papilio xuthus GN=RR46_01354 PE=4 SV=1 </t>
  </si>
  <si>
    <t xml:space="preserve">GH13569 gene product from transcript GH13569-RA; K00799 glutathione S-transferase [EC:2.5.1.18] </t>
  </si>
  <si>
    <t xml:space="preserve">GscarletEE_DROME Glutathione S-transferase E14 OS=Drosophila melanogascarleter GN=GscarletE14 PE=1 SV=1 </t>
  </si>
  <si>
    <t xml:space="preserve">A0A0N0P9E9_PAPXU Glutathione S-transferase 1, isoform C OS=Papilio xuthus GN=RR46_01355 PE=3 SV=1 </t>
  </si>
  <si>
    <t xml:space="preserve">A0A0N1PFY2_PAPXU Uncharacterized protein OS=Papilio xuthus GN=RR46_01359 PE=4 SV=1 </t>
  </si>
  <si>
    <t xml:space="preserve">LIM domain only protein, putative; K04511 prickle </t>
  </si>
  <si>
    <t xml:space="preserve">ESN_DROME Protein espinas OS=Drosophila melanogascarleter GN=esn PE=2 SV=1 </t>
  </si>
  <si>
    <t xml:space="preserve">A0A0N1I4K3_PAPXU Protein prickle OS=Papilio xuthus GN=RR46_01371 PE=4 SV=1 </t>
  </si>
  <si>
    <t xml:space="preserve">A0A0N0P9G2_PAPXU Uncharacterized protein OS=Papilio xuthus GN=RR46_01382 PE=4 SV=1 </t>
  </si>
  <si>
    <t xml:space="preserve">A0A0N0P9S9_PAPXU Uncharacterized protein OS=Papilio xuthus GN=RR46_01383 PE=4 SV=1 </t>
  </si>
  <si>
    <t>IPR007484 Peptidase M28</t>
  </si>
  <si>
    <t xml:space="preserve">M28 family peptidase (EC:3.4.-.-); K01423 [EC:3.4.-.-] </t>
  </si>
  <si>
    <t xml:space="preserve">ERMP1_MOUSE Endoplasmic reticulum metallopeptidase 1 OS=Mus musculus GN=Ermp1 PE=1 SV=2 </t>
  </si>
  <si>
    <t xml:space="preserve">A0A0N0P9G5_PAPXU Endoplasmic reticulum metallopeptidase 1 OS=Papilio xuthus GN=RR46_01392 PE=4 SV=1 </t>
  </si>
  <si>
    <t xml:space="preserve">A0A0N0P9T1_PAPXU Uncharacterized protein OS=Papilio xuthus GN=RR46_01393 PE=4 SV=1 </t>
  </si>
  <si>
    <t>IPR019176 Cytochrome B561-related</t>
  </si>
  <si>
    <t xml:space="preserve">TM209_XENLA Transmembrownane protein 209 OS=Xenopus laevis GN=tmem209 PE=2 SV=1 </t>
  </si>
  <si>
    <t xml:space="preserve">A0A0N0P9G3_PAPXU Transmembrownane protein 209 OS=Papilio xuthus GN=RR46_01395 PE=4 SV=1 </t>
  </si>
  <si>
    <t>IPR001632 G-protein, beta subunit IPR001680 WD40 repeat IPR015943 WD40/YVTN repeat-like-containing domain IPR017986 WD40-repeat-containing domain IPR020472 G-protein beta WD-40 repeat</t>
  </si>
  <si>
    <t xml:space="preserve">similar to CG10763-PA; K04539 guanine nucleotide binding protein (G protein), beta 5 </t>
  </si>
  <si>
    <t xml:space="preserve">GNB5_RAT Guanine nucleotide-binding protein subunit beta-5 OS=Rattus norvegicus GN=Gnb5 PE=2 SV=1 </t>
  </si>
  <si>
    <t xml:space="preserve">A0A0N1PEL8_PAPXU Guanine nucleotide-binding protein subunit beta-5 OS=Papilio xuthus GN=RR46_01396 PE=4 SV=1 </t>
  </si>
  <si>
    <t>IPR003598 Immunoglobulin subtype 2 IPR003599 Immunoglobulin subtype IPR007110 Immunoglobulin-like domain IPR013098 Immunoglobulin I-set IPR013151 Immunoglobulin IPR013783 Immunoglobulin-like fold</t>
  </si>
  <si>
    <t xml:space="preserve">BSG, RPE7; basigin; K06535 basigin </t>
  </si>
  <si>
    <t xml:space="preserve">BASI_RABIT Basigin OS=Oryctolagus cuniculus GN=BSG PE=2 SV=1 </t>
  </si>
  <si>
    <t xml:space="preserve">A0A0N1IN03_PAPXU Basigin OS=Papilio xuthus GN=RR46_01397 PE=4 SV=1 </t>
  </si>
  <si>
    <t>IPR003116 Raf-like Ras-binding IPR016137 RGS domain IPR029071 Ubiquitin-related domain</t>
  </si>
  <si>
    <t>GO:0005057 GO:signal transducer activity, downscarletream of receptor GO:0007165 GO:signal transduction</t>
  </si>
  <si>
    <t xml:space="preserve">RGS3; regulator of G-protein signaling 3; K07524 regulator of G-protein signalling 3 </t>
  </si>
  <si>
    <t xml:space="preserve">RGS_DROME Regulator of G-protein signaling loco OS=Drosophila melanogascarleter GN=loco PE=1 SV=2 </t>
  </si>
  <si>
    <t xml:space="preserve">A0A0N0P9J8_PAPXU Regulator of G-protein signaling loco OS=Papilio xuthus GN=RR46_01407 PE=4 SV=1 </t>
  </si>
  <si>
    <t>IPR000697 WH1/EVH1 domain IPR011993 PH domain-like IPR014885 VASP tetramerisation</t>
  </si>
  <si>
    <t xml:space="preserve">Ena, Xena; hypothetical protein LOC446221; K05746 enabled </t>
  </si>
  <si>
    <t xml:space="preserve">A0A0N1IBI2_PAPXU Protein enabled OS=Papilio xuthus GN=RR46_01440 PE=4 SV=1 </t>
  </si>
  <si>
    <t>IPR009784 Protein of unknown function DUF1349 IPR013320 Concanavalin A-like lectin/glucanase domain</t>
  </si>
  <si>
    <t xml:space="preserve">hypothetical protein; K09702 hypothetical protein </t>
  </si>
  <si>
    <t xml:space="preserve">REE1_YEAscarlet Regulation of enolase protein 1 OS=Saccharomyces cerevisiae (scarletrain ATCC 204508 / S288c) GN=REE1 PE=1 SV=1 </t>
  </si>
  <si>
    <t xml:space="preserve">A0A0N1PE34_PAPXU Regulation of enolase protein 1 OS=Papilio xuthus GN=RR46_01450 PE=4 SV=1 </t>
  </si>
  <si>
    <t>IPR006693 Partial AB-hydrolase lipase domain IPR029058 Alpha/Beta hydrolase fold</t>
  </si>
  <si>
    <t>GO:0006629 GO:lipid metabolic process</t>
  </si>
  <si>
    <t xml:space="preserve">similar to predicted protein; K01052 lysosomal acid lipase/cholescarleteryl escarleter hydrolase [EC:3.1.1.13] </t>
  </si>
  <si>
    <t xml:space="preserve">LIPG_RAT Gascarletric triacylglycerol lipase OS=Rattus norvegicus GN=Lipf PE=1 SV=1 </t>
  </si>
  <si>
    <t xml:space="preserve">A0A0N0P9P4_PAPXU Gascarletric triacylglycerol lipase OS=Papilio xuthus GN=RR46_01466 PE=4 SV=1 </t>
  </si>
  <si>
    <t xml:space="preserve">similar to CG7185-PA; K14398 cleavage and polyadenylation specificity factor subunit 6/7 </t>
  </si>
  <si>
    <t xml:space="preserve">CPSF6_DROME Cleavage and polyadenylation specificity factor subunit CG7185 OS=Drosophila melanogascarleter GN=CG7185 PE=1 SV=2 </t>
  </si>
  <si>
    <t xml:space="preserve">A0A0N1IN40_PAPXU Cleavage and polyadenylation specificity factor subunit CG7185 OS=Papilio xuthus GN=RR46_01469 PE=4 SV=1 </t>
  </si>
  <si>
    <t>IPR007797 Transcription factor AF4/FMR2</t>
  </si>
  <si>
    <t xml:space="preserve">lilli; lilliputian; K15195 AF4/FMR2 family member 3 </t>
  </si>
  <si>
    <t xml:space="preserve">AFF4_DROWI AF4/FMR2 family member 4 OS=Drosophila williscarletoni GN=lilli PE=3 SV=1 </t>
  </si>
  <si>
    <t xml:space="preserve">A0A0N0P9P9_PAPXU AF4/FMR2 family member 4 OS=Papilio xuthus GN=RR46_01483 PE=4 SV=1 </t>
  </si>
  <si>
    <t xml:space="preserve">A0A0N1ID99_PAPXU Uncharacterized protein OS=Papilio xuthus GN=RR46_01485 PE=4 SV=1 </t>
  </si>
  <si>
    <t>IPR001254 Serine proteases, trypsin domain IPR001314 Peptidase S1A, chymotrypsin family IPR009003 Peptidase S1, PA clan IPR022700 Proteinase, regulatory CLIP domain</t>
  </si>
  <si>
    <t xml:space="preserve">TMPS9_RAT Transmembrownane protease serine 9 OS=Rattus norvegicus GN=Tmprss9 PE=3 SV=1 </t>
  </si>
  <si>
    <t xml:space="preserve">A0A0N0P9C2_PAPXU Transmembrownane protease serine 9 OS=Papilio xuthus GN=RR46_01499 PE=3 SV=1 </t>
  </si>
  <si>
    <t>IPR027963 Meiosis-specific coiled-coil domain-containing protein MEIOC</t>
  </si>
  <si>
    <t xml:space="preserve">MEIOC_MOUSE Meiosis-specific coiled-coil domain-containing protein MEIOC OS=Mus musculus GN=Meioc PE=1 SV=1 </t>
  </si>
  <si>
    <t xml:space="preserve">A0A0N0P9D0_PAPXU Uncharacterized protein C17orf104-like OS=Papilio xuthus GN=RR46_01516 PE=4 SV=1 </t>
  </si>
  <si>
    <t xml:space="preserve">AGAP007920-PA; K00699 glucuronosyltransferase [EC:2.4.1.17] </t>
  </si>
  <si>
    <t xml:space="preserve">A0A0N1ICS6_PAPXU Ecdyscarleteroid UDP-glucosyltransferase OS=Papilio xuthus GN=RR46_01518 PE=4 SV=1 </t>
  </si>
  <si>
    <t>IPR002344 Lupus La protein IPR006630 RNA-binding protein Lupus La IPR011991 Winged helix-turn-helix DNA-binding domain IPR012677 Nucleotide-binding alpha-beta plait domain</t>
  </si>
  <si>
    <t>GO:0000166 GO:nucleotide binding GO:0003723 GO:RNA binding GO:0005634 GO:nucleus GO:0006396 GO:RNA processing GO:0030529 GO:intracellular ribonucleoprotein complex</t>
  </si>
  <si>
    <t xml:space="preserve">hypothetical protein; K15191 La-related protein 7 </t>
  </si>
  <si>
    <t xml:space="preserve">LARP6_MOUSE La-related protein 6 OS=Mus musculus GN=Larp6 PE=1 SV=1 </t>
  </si>
  <si>
    <t xml:space="preserve">A0A0N0PA37_PAPXU La-related protein 6 OS=Papilio xuthus GN=RR46_01597 PE=4 SV=1 </t>
  </si>
  <si>
    <t xml:space="preserve">homer, putative; K15010 homer </t>
  </si>
  <si>
    <t xml:space="preserve">HOME2_HUMAN Homer protein homolog 2 OS=Homo sapiens GN=HOMER2 PE=1 SV=1 </t>
  </si>
  <si>
    <t xml:space="preserve">A0A0N1IMX0_PAPXU Homer protein-like 2 OS=Papilio xuthus GN=RR46_01600 PE=4 SV=1 </t>
  </si>
  <si>
    <t xml:space="preserve">A0A0N1I3D8_PAPXU Uncharacterized protein OS=Papilio xuthus GN=RR46_01612 PE=4 SV=1 </t>
  </si>
  <si>
    <t>IPR007185 DNA polymerase alpha/epsilon, subunit B IPR024639 DNA polymerase epsilon subunit B, N-terminal</t>
  </si>
  <si>
    <t>GO:0003677 GO:DNA binding GO:0003887 GO:DNA-directed DNA polymerase activity GO:0006260 GO:DNA replication</t>
  </si>
  <si>
    <t xml:space="preserve">POLE2; polymerase (DNA directed), epsilon 2 (p59 subunit); K02325 DNA polymerase epsilon subunit 2 [EC:2.7.7.7] </t>
  </si>
  <si>
    <t xml:space="preserve">DPOE2_HUMAN DNA polymerase epsilon subunit 2 OS=Homo sapiens GN=POLE2 PE=1 SV=2 </t>
  </si>
  <si>
    <t xml:space="preserve">A0A0N1IN55_PAPXU DNA polymerase epsilon subunit OS=Papilio xuthus GN=RR46_01615 PE=3 SV=1 </t>
  </si>
  <si>
    <t xml:space="preserve">A0A0N1I541_PAPXU Uncharacterized protein OS=Papilio xuthus GN=RR46_01634 PE=4 SV=1 </t>
  </si>
  <si>
    <t xml:space="preserve">A0A0N1PFX7_PAPXU Uncharacterized protein OS=Papilio xuthus GN=RR46_01635 PE=4 SV=1 </t>
  </si>
  <si>
    <t>Px.01936.brownp</t>
  </si>
  <si>
    <t xml:space="preserve">A0A0N1PEG8_PAPXU ERC protein 2 OS=Papilio xuthus GN=RR46_01643 PE=4 SV=1 </t>
  </si>
  <si>
    <t>IPR000219 Dbl homology (DH) domain IPR011993 PH domain-like</t>
  </si>
  <si>
    <t>GO:0005089 GO:Rho guanyl-nucleotide exchange factor activity GO:0035023 GO:regulation of Rho protein signal transduction</t>
  </si>
  <si>
    <t xml:space="preserve">ARHGEF2, MGC152523; Rho/Rac guanine nucleotide exchange factor (GEF) 2; K12791 Rho guanine nucleotide exchange factor 2 </t>
  </si>
  <si>
    <t xml:space="preserve">AKP13_MOUSE A-kinase anchor protein 13 OS=Mus musculus GN=Akap13 PE=1 SV=1 </t>
  </si>
  <si>
    <t xml:space="preserve">A0A0N1IA73_PAPXU A-kinase anchor protein 13 OS=Papilio xuthus GN=RR46_01652 PE=4 SV=1 </t>
  </si>
  <si>
    <t>IPR005814 Aminotransferase class-III IPR015421 Pyridoxal phosphate-dependent transferase, major region, subdomain 1 IPR015422 Pyridoxal phosphate-dependent transferase, major region, subdomain 2 IPR015424 Pyridoxal phosphate-dependent transferase</t>
  </si>
  <si>
    <t>GO:0003824 GO:catalytic activity GO:0008483 GO:transaminase activity GO:0030170 GO:pyridoxal phosphate binding</t>
  </si>
  <si>
    <t xml:space="preserve">alanine--glyoxylate aminotransferase 2-like; K14286 alanine-glyoxylate aminotransferase 2-like [EC:2.6.1.-] </t>
  </si>
  <si>
    <t xml:space="preserve">AGT2L_DROME Alanine--glyoxylate aminotransferase 2-like OS=Drosophila melanogascarleter GN=CG8745 PE=2 SV=2 </t>
  </si>
  <si>
    <t xml:space="preserve">A0A0N1PHP5_PAPXU Alanine--glyoxylate aminotransferase 2-like OS=Papilio xuthus GN=RR46_01662 PE=3 SV=1 </t>
  </si>
  <si>
    <t xml:space="preserve">conserved hypothetical protein; K02257 protoheme IX farnesyltransferase [EC:2.5.1.-] </t>
  </si>
  <si>
    <t xml:space="preserve">ZSWM8_HUMAN Zinc finger SWIM domain-containing protein 8 OS=Homo sapiens GN=ZSWIM8 PE=1 SV=1 </t>
  </si>
  <si>
    <t xml:space="preserve">A0A0N1IB10_PAPXU Zinc finger SWIM domain-containing protein KIAA0913 OS=Papilio xuthus GN=RR46_01663 PE=4 SV=1 </t>
  </si>
  <si>
    <t>IPR009543 Vacuolar protein sorting-associated protein 13, SHR-binding domain IPR026854 Vacuolar protein sorting-associated protein 13, N-terminal domain IPR031642 VPS13, repeated coiled region IPR031645 Vacuolar protein sorting-associated protein 13, C-terminal IPR031646 Vacuolar protein sorting-associated protein 13, second N-terminal domain</t>
  </si>
  <si>
    <t xml:space="preserve">VPS13_DROME Vacuolar protein sorting-associated protein 13 OS=Drosophila melanogascarleter GN=Vps13 PE=1 SV=2 </t>
  </si>
  <si>
    <t xml:space="preserve">A0A0N0PAP2_PAPXU Vacuolar protein sorting-associated protein 13A OS=Papilio xuthus GN=RR46_01668 PE=4 SV=1 </t>
  </si>
  <si>
    <t xml:space="preserve">A0A0N1IB17_PAPXU Uncharacterized protein OS=Papilio xuthus GN=RR46_01676 PE=4 SV=1 </t>
  </si>
  <si>
    <t>IPR001452 SH3 domain IPR001660 scarleterile alpha motif domain IPR011511 Variant SH3 domain IPR013761 scarleterile alpha motif/pointed domain</t>
  </si>
  <si>
    <t xml:space="preserve">Variant SH3 domain containing protein; K04438 proto-oncogene C-crk </t>
  </si>
  <si>
    <t xml:space="preserve">SASH3_BOVIN SAM and SH3 domain-containing protein 3 OS=Bos taurus GN=SASH3 PE=2 SV=2 </t>
  </si>
  <si>
    <t xml:space="preserve">A0A0N1PGN2_PAPXU SAM and SH3 domain-containing protein 3 OS=Papilio xuthus GN=RR46_01696 PE=4 SV=1 </t>
  </si>
  <si>
    <t xml:space="preserve">ANR17_MOUSE Ankyrin repeat domain-containing protein 17 OS=Mus musculus GN=Ankrd17 PE=1 SV=2 </t>
  </si>
  <si>
    <t xml:space="preserve">A0A194QLL0_PAPXU Ankyrin repeat domain-containing protein 17 OS=Papilio xuthus GN=RR46_01700 PE=4 SV=1 </t>
  </si>
  <si>
    <t>IPR002110 Ankyrin repeat IPR004087 K Homology domain IPR004088 K Homology domain, type 1 IPR020683 Ankyrin repeat-containing domain</t>
  </si>
  <si>
    <t xml:space="preserve">anion exchange protein 4-like; K13860 solute carrier family 4 (sodium bicarbonate cotransporter), member 9 </t>
  </si>
  <si>
    <t xml:space="preserve">ANR17_HUMAN Ankyrin repeat domain-containing protein 17 OS=Homo sapiens GN=ANKRD17 PE=1 SV=3 </t>
  </si>
  <si>
    <t xml:space="preserve">A0A194QFR9_PAPXU Ankyrin repeat domain-containing protein 17 OS=Papilio xuthus GN=RR46_01701 PE=4 SV=1 </t>
  </si>
  <si>
    <t>IPR001841 Zinc finger, RING-type IPR002867 Ibrown domain IPR013083 Zinc finger, RING/FYVE/PHD-type IPR018957 Zinc finger, C3HC4 RING-type</t>
  </si>
  <si>
    <t>GO:0005515 GO:protein binding GO:0008270 GO:zinc ion binding GO:0046872 GO:metal ion binding</t>
  </si>
  <si>
    <t xml:space="preserve">similar to ring finger protein 19 (dorfin) (double ring-finger protein); K11972 E3 ubiquitin-protein ligase RNF19A [EC:6.3.2.19] </t>
  </si>
  <si>
    <t xml:space="preserve">RN19A_PIG E3 ubiquitin-protein ligase RNF19A OS=Sus scrofa GN=RNF19A PE=2 SV=1 </t>
  </si>
  <si>
    <t xml:space="preserve">A0A194QFZ2_PAPXU E3 ubiquitin-protein ligase RNF19A OS=Papilio xuthus GN=RR46_01703 PE=3 SV=1 </t>
  </si>
  <si>
    <t xml:space="preserve">hypothetical protein; K14616 cubilin </t>
  </si>
  <si>
    <t xml:space="preserve">TLL1_DANRE Dorsal-ventral patterning tolloid-like protein 1 OS=Danio rerio GN=tll1 PE=2 SV=1 </t>
  </si>
  <si>
    <t xml:space="preserve">A0A194QFS7_PAPXU Dorsal-ventral patterning tolloid-like protein 1 OS=Papilio xuthus GN=RR46_01711 PE=4 SV=1 </t>
  </si>
  <si>
    <t>Px.02042.GscarletD1</t>
  </si>
  <si>
    <t xml:space="preserve">GscarletT1_LUCCU Glutathione S-transferase 1-1 OS=Lucilia cuprina GN=Gscarlet1 PE=1 SV=2 </t>
  </si>
  <si>
    <t xml:space="preserve">A0A194QHF9_PAPXU Glutathione S-transferase 1-1 OS=Papilio xuthus GN=RR46_01739 PE=3 SV=1 </t>
  </si>
  <si>
    <t>IPR006095 Glutamate/phenylalanine/leucine/valine dehydrogenase IPR006096 Glutamate/phenylalanine/leucine/valine dehydrogenase, C-terminal IPR006097 Glutamate/phenylalanine/leucine/valine dehydrogenase, dimerisation domain IPR016040 NAD(P)-binding domain</t>
  </si>
  <si>
    <t>GO:0006520 GO:cellular amino acid metabolic process GO:0016491 GO:oxidoreductase activity GO:0055114 GO:oxidation-reduction process</t>
  </si>
  <si>
    <t xml:space="preserve">glutamate dehydrogenase, putative (EC:1.4.1.3); K00261 glutamate dehydrogenase (NAD(P)+) [EC:1.4.1.3] </t>
  </si>
  <si>
    <t xml:space="preserve">DHE3_CHAAC Glutamate dehydrogenase, mitochondrial OS=Chaenocephalus aceratus GN=glud1 PE=1 SV=1 </t>
  </si>
  <si>
    <t xml:space="preserve">A0A194QHH4_PAPXU Glutamate dehydrogenase OS=Papilio xuthus GN=RR46_01754 PE=3 SV=1 </t>
  </si>
  <si>
    <t xml:space="preserve">A0A194QFY0_PAPXU Uncharacterized protein OS=Papilio xuthus GN=RR46_01761 PE=4 SV=1 </t>
  </si>
  <si>
    <t xml:space="preserve">A0A194QHF2_PAPXU Uncharacterized protein OS=Papilio xuthus GN=RR46_01787 PE=4 SV=1 </t>
  </si>
  <si>
    <t>IPR000860 Porphobilinogen deaminase IPR022417 Porphobilinogen deaminase, N-terminal IPR022418 Porphobilinogen deaminase, C-terminal</t>
  </si>
  <si>
    <t>GO:0004418 GO:hydroxymethylbilane synthase activity GO:0033014 GO:tetrapyrrole biosynthetic process</t>
  </si>
  <si>
    <t xml:space="preserve">porphobilinogen deaminase ; K01749 hydroxymethylbilane synthase [EC:2.5.1.61] </t>
  </si>
  <si>
    <t xml:space="preserve">HEM3_HUMAN Porphobilinogen deaminase OS=Homo sapiens GN=HMBS PE=1 SV=2 </t>
  </si>
  <si>
    <t xml:space="preserve">A0A194QH33_PAPXU Uncharacterized protein OS=Papilio xuthus GN=RR46_01791 PE=3 SV=1 </t>
  </si>
  <si>
    <t>IPR010736 Sperm-tail PG-rich repeat</t>
  </si>
  <si>
    <t xml:space="preserve">ODF3A_XENLA Outer dense fiber protein 3 OS=Xenopus laevis GN=odf3 PE=2 SV=1 </t>
  </si>
  <si>
    <t xml:space="preserve">A0A194QG00_PAPXU Outer dense fiber protein 3 OS=Papilio xuthus GN=RR46_01832 PE=4 SV=1 </t>
  </si>
  <si>
    <t>IPR009914 Dolichol phosphate-mannose biosynthesis regulatory</t>
  </si>
  <si>
    <t>GO:0019348 GO:dolichol metabolic process GO:0030176 GO:integral component of endoplasmic reticulum membrownane GO:0030234 GO:enzyme regulator activity</t>
  </si>
  <si>
    <t xml:space="preserve">hypothetical protein; K09658 dolichyl-phosphate mannosyltransferase polypeptide 2, regulatory subunit </t>
  </si>
  <si>
    <t xml:space="preserve">A0A194QEI0_PAPXU Uncharacterized protein OS=Papilio xuthus GN=RR46_01839 PE=4 SV=1 </t>
  </si>
  <si>
    <t xml:space="preserve">A0A194QEI5_PAPXU Escarleterase FE4 OS=Papilio xuthus GN=RR46_01844 PE=4 SV=1 </t>
  </si>
  <si>
    <t>IPR000504 RNA recognition motif domain IPR002343 Paraneoplascarletic encephalomyelitis antigen IPR012677 Nucleotide-binding alpha-beta plait domain</t>
  </si>
  <si>
    <t xml:space="preserve">ELAV-like protein 2-like; K13208 ELAV like protein 2/3/4 </t>
  </si>
  <si>
    <t xml:space="preserve">ELAV4_XENTR ELAV-like protein 4 OS=Xenopus tropicalis GN=elavl4 PE=2 SV=1 </t>
  </si>
  <si>
    <t xml:space="preserve">A0A0N1PHT7_PAPMA ELAV-like protein 4 OS=Papilio machaon GN=RR48_02022 PE=4 SV=1 </t>
  </si>
  <si>
    <t>IPR009060 UBA-like IPR019103 Aspartic peptidase, DDI1-type IPR021109 Aspartic peptidase domain</t>
  </si>
  <si>
    <t>GO:0004190 GO:aspartic-type endopeptidase activity GO:0005515 GO:protein binding GO:0006508 GO:proteolysis</t>
  </si>
  <si>
    <t xml:space="preserve">similar to CG4420-PA; K11885 DNA damage-inducible protein 1 </t>
  </si>
  <si>
    <t xml:space="preserve">DDI2_MOUSE Protein DDI1 homolog 2 OS=Mus musculus GN=Ddi2 PE=1 SV=1 </t>
  </si>
  <si>
    <t xml:space="preserve">A0A194QED8_PAPXU Protein DDI1-like 2 OS=Papilio xuthus GN=RR46_01855 PE=4 SV=1 </t>
  </si>
  <si>
    <t>IPR018731 Autophagy-related protein 13</t>
  </si>
  <si>
    <t>GO:0006914 GO:autophagy GO:1990316 GO:ATG1/ULK1 kinase complex</t>
  </si>
  <si>
    <t xml:space="preserve">ATG13_DROME Autophagy-related protein 13 homolog OS=Drosophila melanogascarleter GN=Atg13 PE=1 SV=1 </t>
  </si>
  <si>
    <t xml:space="preserve">A0A194QEL5_PAPXU Autophagy-related protein 13 OS=Papilio xuthus GN=RR46_01874 PE=3 SV=1 </t>
  </si>
  <si>
    <t xml:space="preserve">A0A194QFW6_PAPXU Uncharacterized protein OS=Papilio xuthus GN=RR46_01908 PE=4 SV=1 </t>
  </si>
  <si>
    <t>IPR000159 Ras-associating (RA) domain IPR001478 PDZ domain IPR001683 Phox homologous domain IPR029071 Ubiquitin-related domain</t>
  </si>
  <si>
    <t>GO:0005515 GO:protein binding GO:0007165 GO:signal transduction GO:0035091 GO:phosphatidylinositol binding</t>
  </si>
  <si>
    <t xml:space="preserve">SNX27_MOUSE Sorting nexin-27 OS=Mus musculus GN=Snx27 PE=1 SV=2 </t>
  </si>
  <si>
    <t xml:space="preserve">A0A194QHN5_PAPXU Sorting nexin-27 OS=Papilio xuthus GN=RR46_01915 PE=4 SV=1 </t>
  </si>
  <si>
    <t>IPR019465 Conserved oligomeric Golgi complex subunit 5</t>
  </si>
  <si>
    <t>GO:0006891 GO:intra-Golgi vesicle-mediated transport GO:0017119 GO:Golgi transport complex</t>
  </si>
  <si>
    <t xml:space="preserve">COG5_MOUSE Conserved oligomeric Golgi complex subunit 5 OS=Mus musculus GN=Cog5 PE=1 SV=3 </t>
  </si>
  <si>
    <t xml:space="preserve">A0A194QHR5_PAPXU Conserved oligomeric Golgi complex subunit 5 OS=Papilio xuthus GN=RR46_01945 PE=4 SV=1 </t>
  </si>
  <si>
    <t xml:space="preserve">A0A194QG84_PAPXU Cytochrome P450 6B4 OS=Papilio xuthus GN=RR46_01967 PE=3 SV=1 </t>
  </si>
  <si>
    <t xml:space="preserve">A0A194QI46_PAPXU Uncharacterized protein OS=Papilio xuthus GN=RR46_01988 PE=4 SV=1 </t>
  </si>
  <si>
    <t>IPR009269 NF-kappa-B-activating protein/UPF0396</t>
  </si>
  <si>
    <t xml:space="preserve">NKAPL_MOUSE NKAP-like protein OS=Mus musculus GN=Nkapl PE=1 SV=1 </t>
  </si>
  <si>
    <t xml:space="preserve">A0A194QJ45_PAPXU NF-kappa-B-activating protein OS=Papilio xuthus GN=RR46_02050 PE=4 SV=1 </t>
  </si>
  <si>
    <t xml:space="preserve">GABP-2; GA binding protein beta chain; K09454 GA-binding protein transcription factor, beta </t>
  </si>
  <si>
    <t xml:space="preserve">GABP2_HUMAN GA-binding protein subunit beta-2 OS=Homo sapiens GN=GABPB2 PE=1 SV=1 </t>
  </si>
  <si>
    <t xml:space="preserve">A0A194QPK6_PAPXU GA-binding protein subunit beta-2 OS=Papilio xuthus GN=RR46_02052 PE=4 SV=1 </t>
  </si>
  <si>
    <t xml:space="preserve">LTN1_DROME E3 ubiquitin-protein ligase liscarleterin OS=Drosophila melanogascarleter GN=l(3)76BDr PE=1 SV=2 </t>
  </si>
  <si>
    <t xml:space="preserve">A0A194QIN5_PAPXU E3 ubiquitin-protein ligase liscarleterin OS=Papilio xuthus GN=RR46_02054 PE=4 SV=1 </t>
  </si>
  <si>
    <t xml:space="preserve">A0A194QJ50_PAPXU Uncharacterized protein OS=Papilio xuthus GN=RR46_02055 PE=4 SV=1 </t>
  </si>
  <si>
    <t xml:space="preserve">A0A194QKH6_PAPXU Uncharacterized protein OS=Papilio xuthus GN=RR46_02056 PE=4 SV=1 </t>
  </si>
  <si>
    <t xml:space="preserve">LTN1_HUMAN E3 ubiquitin-protein ligase liscarleterin OS=Homo sapiens GN=LTN1 PE=1 SV=6 </t>
  </si>
  <si>
    <t xml:space="preserve">A0A194QPL6_PAPXU E3 ubiquitin-protein ligase liscarleterin OS=Papilio xuthus GN=RR46_02057 PE=4 SV=1 </t>
  </si>
  <si>
    <t>IPR000421 Coagulation factor 5/8 C-terminal domain IPR000742 EGF-like domain IPR001791 Laminin G domain IPR008278 4'-phosphopantetheinyl transferase superfamily IPR008979 Galactose-binding domain-like IPR013320 Concanavalin A-like lectin/glucanase domain</t>
  </si>
  <si>
    <t>GO:0000287 GO:magnesium ion binding GO:0005515 GO:protein binding GO:0008897 GO:holo-[acyl-carrier-protein] synthase activity</t>
  </si>
  <si>
    <t xml:space="preserve">CNTNAP2; contactin associated protein-like 2; K07380 contactin associated protein-like 2 </t>
  </si>
  <si>
    <t xml:space="preserve">NRX4_DROME Neurexin-4 OS=Drosophila melanogascarleter GN=Nrx-IV PE=1 SV=2 </t>
  </si>
  <si>
    <t xml:space="preserve">A0A194QKI5_PAPXU Neurexin-4 OS=Papilio xuthus GN=RR46_02066 PE=4 SV=1 </t>
  </si>
  <si>
    <t>IPR001680 WD40 repeat IPR015943 WD40/YVTN repeat-like-containing domain IPR017986 WD40-repeat-containing domain IPR025956 Cytoplasmic dynein 1 intermediate chain 1/2</t>
  </si>
  <si>
    <t>GO:0005515 GO:protein binding GO:0005868 GO:cytoplasmic dynein complex GO:0007018 GO:microtubule-based movement</t>
  </si>
  <si>
    <t xml:space="preserve">cytoplasmic dynein intermediate chain; K10415 dynein intermediate chain, cytosolic </t>
  </si>
  <si>
    <t xml:space="preserve">DYIN_DROME Cytoplasmic dynein 1 intermediate chain OS=Drosophila melanogascarleter GN=sw PE=1 SV=3 </t>
  </si>
  <si>
    <t xml:space="preserve">A0A194QPM5_PAPXU Cytoplasmic dynein 1 intermediate chain OS=Papilio xuthus GN=RR46_02067 PE=4 SV=1 </t>
  </si>
  <si>
    <t>IPR000798 Ezrin/radixin/moesin-like IPR008954 Moesin tail domain IPR011259 Ezrin/radixin/moesin, C-terminal IPR011993 PH domain-like IPR014352 FERM/acyl-CoA-binding protein, 3-helical bundle IPR018980 FERM, C-terminal PH-like domain IPR019748 FERM central domain IPR019749 Band 4.1 domain</t>
  </si>
  <si>
    <t>GO:0003779 GO:actin binding GO:0005737 GO:cytoplasm GO:0008092 GO:cytoskeletal protein binding GO:0019898 GO:extrinsic component of membrownane</t>
  </si>
  <si>
    <t xml:space="preserve">hypothetical protein; K05762 radixin </t>
  </si>
  <si>
    <t xml:space="preserve">MOEH_DROPS Moesin/ezrin/radixin homolog 1 OS=Drosophila pseudoobscura pseudoobscura GN=Moe PE=3 SV=3 </t>
  </si>
  <si>
    <t xml:space="preserve">A0A194QKJ5_PAPXU Moesin/ezrin/radixin-like 1 OS=Papilio xuthus GN=RR46_02071 PE=4 SV=1 </t>
  </si>
  <si>
    <t>IPR000217 Tubulin IPR002452 Alpha tubulin IPR003008 Tubulin/FtsZ, GTPase domain IPR008280 Tubulin/FtsZ, C-terminal IPR018316 Tubulin/FtsZ, 2-layer sandwich domain IPR023123 Tubulin, C-terminal</t>
  </si>
  <si>
    <t>GO:0003924 GO:GTPase activity GO:0005200 GO:scarletructural conscarletituent of cytoskeleton GO:0005525 GO:GTP binding GO:0005874 GO:microtubule GO:0007017 GO:microtubule-based process</t>
  </si>
  <si>
    <t xml:space="preserve">GL12416 gene product from transcript GL12416-RA; K07374 tubulin alpha </t>
  </si>
  <si>
    <t xml:space="preserve">TBA1A_RAT Tubulin alpha-1A chain OS=Rattus norvegicus GN=Tuba1a PE=1 SV=1 </t>
  </si>
  <si>
    <t xml:space="preserve">A0A194QJ69_PAPXU Tubulin alpha chain OS=Papilio xuthus GN=RR46_02075 PE=3 SV=1 </t>
  </si>
  <si>
    <t>IPR000101 Gamma-glutamyltranspeptidase IPR029055 Nucleophile aminohydrolases, N-terminal</t>
  </si>
  <si>
    <t>GO:0003840 GO:0006749 GO:glutathione metabolic process</t>
  </si>
  <si>
    <t xml:space="preserve">gamma-glutamyltransferase (EC:2.3.2.2); K00681 gamma-glutamyltranspeptidase [EC:2.3.2.2] </t>
  </si>
  <si>
    <t xml:space="preserve">YWRD_BACSU Glutathione hydrolase-like YwrD proenzyme OS=Bacillus subtilis (scarletrain 168) GN=ywrD PE=1 SV=1 </t>
  </si>
  <si>
    <t xml:space="preserve">A0A194QKN2_PAPXU Putative gamma-glutamyltransferase ywrD OS=Papilio xuthus GN=RR46_02111 PE=4 SV=1 </t>
  </si>
  <si>
    <t>IPR000072 PDGF/VEGF domain IPR029034 Cyscarletine-knot cytokine</t>
  </si>
  <si>
    <t>GO:0008083 GO:growth factor activity GO:0016020 GO:membrownane</t>
  </si>
  <si>
    <t xml:space="preserve">placenta growth factor, putative; K05448 vascular endothelial growth factor A/B, PGF </t>
  </si>
  <si>
    <t xml:space="preserve">VEGFC_HUMAN Vascular endothelial growth factor C OS=Homo sapiens GN=VEGFC PE=1 SV=1 </t>
  </si>
  <si>
    <t xml:space="preserve">A0A194QJ11_PAPXU Vascular endothelial growth factor C OS=Papilio xuthus GN=RR46_02118 PE=3 SV=1 </t>
  </si>
  <si>
    <t>IPR000451 NF-kappa-B/Dorsal IPR000569 HECT domain IPR002909 IPT domain IPR008967 p53-like transcription factor, DNA-binding IPR011539 Rel homology domain (RHD), DNA-binding domain IPR013783 Immunoglobulin-like fold IPR014756 Immunoglobulin E-set IPR032397 Rel homology dimerisation domain</t>
  </si>
  <si>
    <t>GO:0003677 GO:DNA binding GO:0003700 GO:transcription factor activity, sequence-specific DNA binding GO:0004842 GO:ubiquitin-protein transferase activity GO:0005515 GO:protein binding GO:0005634 GO:nucleus GO:0005737 GO:cytoplasm GO:0006355 GO:regulation of transcription, DNA-templated</t>
  </si>
  <si>
    <t xml:space="preserve">similar to dorsal B; K09255 Rel/ankyrin family, other </t>
  </si>
  <si>
    <t xml:space="preserve">DORS_DROME Embrownyonic polarity protein dorsal OS=Drosophila melanogascarleter GN=dl PE=1 SV=2 </t>
  </si>
  <si>
    <t xml:space="preserve">A0A194QIY4_PAPXU Embrownyonic polarity protein dorsal OS=Papilio xuthus GN=RR46_02134 PE=4 SV=1 </t>
  </si>
  <si>
    <t>IPR001766 Fork head domain IPR011991 Winged helix-turn-helix DNA-binding domain</t>
  </si>
  <si>
    <t xml:space="preserve">slp; sloppy paired-like protein; K09385 forkhead box protein G </t>
  </si>
  <si>
    <t xml:space="preserve">SLP2_DROME Fork head domain transcription factor slp2 OS=Drosophila melanogascarleter GN=slp2 PE=2 SV=2 </t>
  </si>
  <si>
    <t xml:space="preserve">A0A194QIZ4_PAPXU Fork head domain transcription factor slp2 OS=Papilio xuthus GN=RR46_02144 PE=4 SV=1 </t>
  </si>
  <si>
    <t xml:space="preserve">A0A194QJ46_PAPXU Uncharacterized protein OS=Papilio xuthus GN=RR46_02153 PE=4 SV=1 </t>
  </si>
  <si>
    <t xml:space="preserve">A0A194QKV6_PAPXU Uncharacterized protein OS=Papilio xuthus GN=RR46_02156 PE=4 SV=1 </t>
  </si>
  <si>
    <t xml:space="preserve">A0A194QJ09_PAPXU Uncharacterized protein OS=Papilio xuthus GN=RR46_02159 PE=4 SV=1 </t>
  </si>
  <si>
    <t>IPR001606 ARID DNA-binding domain IPR001965 Zinc finger, PHD-type IPR003347 JmjC domain IPR003349 JmjN domain IPR004198 Zinc finger, C5HC2-type IPR011011 Zinc finger, FYVE/PHD-type IPR013083 Zinc finger, RING/FYVE/PHD-type IPR013637 Lysine-specific demethylase-like domain IPR019787 Zinc finger, PHD-finger</t>
  </si>
  <si>
    <t>GO:0003677 GO:DNA binding GO:0005515 GO:protein binding GO:0008270 GO:zinc ion binding GO:0016706 GO:oxidoreductase activity, acting on paired donors, with incorporation or reduction of molecular oxygen, 2-oxoglutarate as one donor, and incorporation of one atom each of oxygen into both donors GO:0055114 GO:oxidation-reduction process</t>
  </si>
  <si>
    <t xml:space="preserve">KDM5A, NV16665; lysine (K)-specific demethylase 5A; K11446 hiscarletone demethylase JARID1 [EC:1.14.11.-] </t>
  </si>
  <si>
    <t xml:space="preserve">KDM5_DROME Lysine-specific demethylase lid OS=Drosophila melanogascarleter GN=lid PE=1 SV=1 </t>
  </si>
  <si>
    <t xml:space="preserve">A0A194QJ18_PAPXU Lysine-specific demethylase lid OS=Papilio xuthus GN=RR46_02169 PE=4 SV=1 </t>
  </si>
  <si>
    <t xml:space="preserve">GA15347 gene product from transcript GA15347-RA; K05676 ATP-binding cassette, subfamily D (ALD), member 2 </t>
  </si>
  <si>
    <t xml:space="preserve">ABCD2_MOUSE ATP-binding cassette sub-family D member 2 OS=Mus musculus GN=Abcd2 PE=1 SV=1 </t>
  </si>
  <si>
    <t xml:space="preserve">A0A194QJ77_PAPXU ATP-binding cassette sub-family D member 2 OS=Papilio xuthus GN=RR46_02183 PE=4 SV=1 </t>
  </si>
  <si>
    <t>IPR011527 ABC transporter type 1, transmembrownane domain</t>
  </si>
  <si>
    <t>GO:0005524 GO:ATP binding GO:0006810 GO:transport GO:0016021 GO:integral component of membrownane GO:0042626 GO:ATPase activity, coupled to transmembrownane movement of subscarletances GO:0055085 GO:transmembrownane transport</t>
  </si>
  <si>
    <t xml:space="preserve">GJ15386 gene product from transcript GJ15386-RA; K05676 ATP-binding cassette, subfamily D (ALD), member 2 </t>
  </si>
  <si>
    <t xml:space="preserve">ABCD2_RAT ATP-binding cassette sub-family D member 2 OS=Rattus norvegicus GN=Abcd2 PE=1 SV=1 </t>
  </si>
  <si>
    <t xml:space="preserve">A0A194QJ35_PAPXU ATP-binding cassette sub-family D member 2 OS=Papilio xuthus GN=RR46_02184 PE=4 SV=1 </t>
  </si>
  <si>
    <t xml:space="preserve">similar to Guanine nucleotide-binding protein beta subunit 1; K04536 guanine nucleotide binding protein (G protein), beta 1 </t>
  </si>
  <si>
    <t xml:space="preserve">GBB1_HOMAM Guanine nucleotide-binding protein G(I)/G(S)/G(T) subunit beta-1 OS=Homarus americanus GN=GBETA1 PE=2 SV=1 </t>
  </si>
  <si>
    <t xml:space="preserve">A0A194QJK8_PAPXU Guanine nucleotide-binding protein G(I)/G(S)/G(T) subunit beta-1 OS=Papilio xuthus GN=RR46_02185 PE=4 SV=1 </t>
  </si>
  <si>
    <t xml:space="preserve">A0A194QPZ8_PAPXU Uncharacterized protein OS=Papilio xuthus GN=RR46_02197 PE=4 SV=1 </t>
  </si>
  <si>
    <t>IPR002539 MaoC-like domain IPR003033 SCP2 scarleterol-binding domain IPR029069 HotDog domain</t>
  </si>
  <si>
    <t xml:space="preserve">17-beta-HD4; hydroxyscarleteroid (17-beta) dehydrogenase 4; K12405 3-hydroxyacyl-CoA dehydrogenase / 3a,7a,12a-trihydroxy-5b-cholescarlet-24-enoyl-CoA hydratase [EC:1.1.1.35 4.2.1.107] </t>
  </si>
  <si>
    <t xml:space="preserve">DHB4_HUMAN Peroxisomal multifunctional enzyme type 2 OS=Homo sapiens GN=HSD17B4 PE=1 SV=3 </t>
  </si>
  <si>
    <t xml:space="preserve">A0A194QJY0_PAPXU Peroxisomal multifunctional enzyme type 2 OS=Papilio xuthus GN=RR46_02206 PE=4 SV=1 </t>
  </si>
  <si>
    <t xml:space="preserve">hypothetical protein ; K00787 farnesyl diphosphate synthase [EC:2.5.1.1 2.5.1.10] </t>
  </si>
  <si>
    <t xml:space="preserve">FPPS_BOVIN Farnesyl pyrophosphate synthase OS=Bos taurus GN=FDPS PE=1 SV=1 </t>
  </si>
  <si>
    <t xml:space="preserve">A0A194QL82_PAPXU Farnesyl pyrophosphate synthase OS=Papilio xuthus GN=RR46_02217 PE=4 SV=1 </t>
  </si>
  <si>
    <t>IPR000884 Thrombospondin type-1 (TSP1) repeat IPR010294 ADAM-TS Spacer 1</t>
  </si>
  <si>
    <t>GO:0004222 GO:metalloendopeptidase activity GO:0031012 GO:extracellular matrix</t>
  </si>
  <si>
    <t xml:space="preserve">hypothetical protein; K08631 a disintegrin and metalloproteinase with thrombospondin motifs 17 [EC:3.4.24.-] </t>
  </si>
  <si>
    <t xml:space="preserve">ATL4_MOUSE ADAMTS-like protein 4 OS=Mus musculus GN=Adamtsl4 PE=2 SV=1 </t>
  </si>
  <si>
    <t xml:space="preserve">A0A194QJH5_PAPXU ADAMTS-like protein 4 OS=Papilio xuthus GN=RR46_02245 PE=4 SV=1 </t>
  </si>
  <si>
    <t>IPR024783 Transducer of regulated CREB activity, N-terminal IPR024785 Transducer of regulated CREB activity, C-terminal</t>
  </si>
  <si>
    <t>GO:0008140 GO:cAMP response element binding protein binding GO:0051289 GO:protein homotetramerization</t>
  </si>
  <si>
    <t xml:space="preserve">CRTC1_HUMAN CREB-regulated transcription coactivator 1 OS=Homo sapiens GN=CRTC1 PE=1 SV=2 </t>
  </si>
  <si>
    <t xml:space="preserve">A0A194QJN5_PAPXU CREB-regulated transcription coactivator 1 OS=Papilio xuthus GN=RR46_02264 PE=4 SV=1 </t>
  </si>
  <si>
    <t xml:space="preserve">A0A194QK71_PAPXU Uncharacterized protein OS=Papilio xuthus GN=RR46_02296 PE=4 SV=1 </t>
  </si>
  <si>
    <t xml:space="preserve">hypothetical protein; K14145 rhoptry neck protein 2 </t>
  </si>
  <si>
    <t xml:space="preserve">A0A194QJM8_PAPXU Uncharacterized protein OS=Papilio xuthus GN=RR46_02300 PE=4 SV=1 </t>
  </si>
  <si>
    <t xml:space="preserve">A0A194QQH6_PAPXU Uncharacterized protein OS=Papilio xuthus GN=RR46_02303 PE=4 SV=1 </t>
  </si>
  <si>
    <t xml:space="preserve">A0A194Q0K4_PAPXU Uncharacterized protein OS=Papilio xuthus GN=RR46_02329 PE=4 SV=1 </t>
  </si>
  <si>
    <t>IPR000217 Tubulin IPR002453 Beta tubulin IPR003008 Tubulin/FtsZ, GTPase domain IPR008280 Tubulin/FtsZ, C-terminal IPR018316 Tubulin/FtsZ, 2-layer sandwich domain IPR023123 Tubulin, C-terminal</t>
  </si>
  <si>
    <t xml:space="preserve">similar to Tubulin, beta 4; K07375 tubulin beta </t>
  </si>
  <si>
    <t xml:space="preserve">TBB4B_MOUSE Tubulin beta-4B chain OS=Mus musculus GN=Tubb4b PE=1 SV=1 </t>
  </si>
  <si>
    <t xml:space="preserve">A0A194Q6V3_PAPXU Tubulin beta chain OS=Papilio xuthus GN=RR46_02337 PE=3 SV=1 </t>
  </si>
  <si>
    <t>IPR001357 brownCT domain</t>
  </si>
  <si>
    <t xml:space="preserve">mus101; mutagen-sensitive 101; K10728 topoisomerase (DNA) II binding protein 1 </t>
  </si>
  <si>
    <t xml:space="preserve">TOB1A_XENLA DNA topoisomerase 2-binding protein 1-A OS=Xenopus laevis GN=topbp1-A PE=1 SV=2 </t>
  </si>
  <si>
    <t xml:space="preserve">A0A194Q2A0_PAPXU DNA topoisomerase 2-binding protein 1-A OS=Papilio xuthus GN=RR46_02341 PE=4 SV=1 </t>
  </si>
  <si>
    <t>IPR016181 Acyl-CoA N-acyltransferase</t>
  </si>
  <si>
    <t xml:space="preserve">A0A194Q6V7_PAPXU Uncharacterized protein OS=Papilio xuthus GN=RR46_02342 PE=4 SV=1 </t>
  </si>
  <si>
    <t xml:space="preserve">A0A194Q2D0_PAPXU Uncharacterized protein OS=Papilio xuthus GN=RR46_02371 PE=4 SV=1 </t>
  </si>
  <si>
    <t>IPR000679 Zinc finger, GATA-type IPR013088 Zinc finger, NHR/GATA-type</t>
  </si>
  <si>
    <t>GO:0003700 GO:transcription factor activity, sequence-specific DNA binding GO:0006355 GO:regulation of transcription, DNA-templated GO:0008270 GO:zinc ion binding GO:0043565 GO:sequence-specific DNA binding</t>
  </si>
  <si>
    <t xml:space="preserve">Pnr; pannier; K09183 GATA-binding protein 4/5/6 </t>
  </si>
  <si>
    <t xml:space="preserve">PNR_DROME GATA-binding factor A OS=Drosophila melanogascarleter GN=pnr PE=1 SV=1 </t>
  </si>
  <si>
    <t xml:space="preserve">A0A194Q6Y6_PAPXU GATA-binding factor A OS=Papilio xuthus GN=RR46_02372 PE=4 SV=1 </t>
  </si>
  <si>
    <t xml:space="preserve">A0A194Q2D9_PAPXU Uncharacterized protein OS=Papilio xuthus GN=RR46_02381 PE=4 SV=1 </t>
  </si>
  <si>
    <t xml:space="preserve">A0A194Q0Q4_PAPXU Uncharacterized protein OS=Papilio xuthus GN=RR46_02384 PE=4 SV=1 </t>
  </si>
  <si>
    <t>IPR001054 Adenylyl cyclase class-3/4/guanylyl cyclase IPR001245 Serine-threonine/tyrosine-protein kinase catalytic domain IPR011009 Protein kinase-like domain IPR011645 Haem NO binding associated IPR029787 Nucleotide cyclase</t>
  </si>
  <si>
    <t>GO:0004383 GO:guanylate cyclase activity GO:0004672 GO:protein kinase activity GO:0006182 GO:cGMP biosynthetic process GO:0006468 GO:protein phosphorylation GO:0009190 GO:cyclic nucleotide biosynthetic process GO:0016849 GO:phosphorus-oxygen lyase activity GO:0035556 GO:intracellular signal transduction</t>
  </si>
  <si>
    <t xml:space="preserve">CG34357 gene product from transcript CG34357-RA (EC:4.6.1.2); K01769 guanylate cyclase, other [EC:4.6.1.2] </t>
  </si>
  <si>
    <t xml:space="preserve">GUC2E_MOUSE Guanylyl cyclase GC-E OS=Mus musculus GN=Gucy2e PE=3 SV=2 </t>
  </si>
  <si>
    <t xml:space="preserve">A0A194Q2E9_PAPXU Guanylyl cyclase GC-E OS=Papilio xuthus GN=RR46_02391 PE=4 SV=1 </t>
  </si>
  <si>
    <t xml:space="preserve">probable G-protein coupled receptor 52-like; K08407 G protein-coupled receptor 52 </t>
  </si>
  <si>
    <t xml:space="preserve">GPR52_MOUSE G-protein coupled receptor 52 OS=Mus musculus GN=Gpr52 PE=2 SV=1 </t>
  </si>
  <si>
    <t xml:space="preserve">A0A194Q706_PAPXU Putative G-protein coupled receptor 52 OS=Papilio xuthus GN=RR46_02392 PE=4 SV=1 </t>
  </si>
  <si>
    <t>IPR007196 CCR4-Not complex component, Not1, C-terminal IPR024557 CCR4-Not complex, Not1 subunit, domain of unknown function DUF3819 IPR032191 CCR4-NOT transcription complex subunit 1, CAF1-binding domain IPR032193 CCR4-NOT transcription complex subunit 1, TTP binding domain IPR032194 CCR4-NOT transcription complex subunit 1, HEAT repeat</t>
  </si>
  <si>
    <t xml:space="preserve">CNOT1_MOUSE CCR4-NOT transcription complex subunit 1 OS=Mus musculus GN=Cnot1 PE=1 SV=2 </t>
  </si>
  <si>
    <t xml:space="preserve">A0A194Q0U9_PAPXU CCR4-NOT transcription complex subunit 1 OS=Papilio xuthus GN=RR46_02393 PE=4 SV=1 </t>
  </si>
  <si>
    <t xml:space="preserve">B2DBG3_PAPXU Cuticular protein CPG24 OS=Papilio xuthus GN=PxutCPG24 PE=2 SV=1 </t>
  </si>
  <si>
    <t>IPR009071 High mobility group box domain</t>
  </si>
  <si>
    <t xml:space="preserve">sex-determining region y protein, sry ; K09267 transcription factor SOX1/2/3/14/21 (SOX group B) </t>
  </si>
  <si>
    <t xml:space="preserve">DICH_DROME SOX domain-containing protein dichaete OS=Drosophila melanogascarleter GN=D PE=2 SV=1 </t>
  </si>
  <si>
    <t xml:space="preserve">A0A194QH57_PAPXU SOX domain-containing protein dichaete OS=Papilio xuthus GN=RR46_02446 PE=4 SV=1 </t>
  </si>
  <si>
    <t>IPR018863 Fragile site-associated protein, C-terminal</t>
  </si>
  <si>
    <t xml:space="preserve">K1109_MOUSE Uncharacterized protein KIAA1109 OS=Mus musculus GN=Kiaa1109 PE=1 SV=4 </t>
  </si>
  <si>
    <t xml:space="preserve">A0A194QMQ4_PAPXU Uncharacterized protein KIAA1109 OS=Papilio xuthus GN=RR46_02463 PE=4 SV=1 </t>
  </si>
  <si>
    <t xml:space="preserve">AbrownU_DROME Protein abrownupt OS=Drosophila melanogascarleter GN=ab PE=1 SV=2 </t>
  </si>
  <si>
    <t xml:space="preserve">A0A194QH74_PAPXU Protein abrownupt OS=Papilio xuthus GN=RR46_02466 PE=4 SV=1 </t>
  </si>
  <si>
    <t xml:space="preserve">A0A194QIL3_PAPXU Uncharacterized protein OS=Papilio xuthus GN=RR46_02467 PE=4 SV=1 </t>
  </si>
  <si>
    <t>IPR000210 BTB/POZ domain IPR011333 SKP1/BTB/POZ domain IPR015880 Zinc finger, C2H2-like</t>
  </si>
  <si>
    <t xml:space="preserve">zinc finger protein and BTB domain-containing protein, putative; K02174 brownoad </t>
  </si>
  <si>
    <t xml:space="preserve">A0A194QMR1_PAPXU Protein abrownupt OS=Papilio xuthus GN=RR46_02468 PE=4 SV=1 </t>
  </si>
  <si>
    <t>IPR000584 Voltage-dependent calcium channel, L-type, beta subunit IPR001452 SH3 domain IPR008145 Guanylate kinase/L-type calcium channel beta subunit IPR027417 P-loop containing nucleoside triphosphate hydrolase</t>
  </si>
  <si>
    <t>GO:0005245 GO:voltage-gated calcium channel activity GO:0005515 GO:protein binding GO:0005891 GO:voltage-gated calcium channel complex GO:0070588 GO:calcium ion transmembrownane transport</t>
  </si>
  <si>
    <t xml:space="preserve">NV10621; similar to voltage-gated calcium channel beta subunit; K05317 voltage-dependent calcium channel beta, invertebrownate </t>
  </si>
  <si>
    <t xml:space="preserve">CACB2_HUMAN Voltage-dependent L-type calcium channel subunit beta-2 OS=Homo sapiens GN=CACNB2 PE=1 SV=3 </t>
  </si>
  <si>
    <t xml:space="preserve">A0A194QH78_PAPXU Voltage-dependent L-type calcium channel subunit beta-2 OS=Papilio xuthus GN=RR46_02471 PE=4 SV=1 </t>
  </si>
  <si>
    <t>IPR000980 SH2 domain IPR001452 SH3 domain</t>
  </si>
  <si>
    <t xml:space="preserve">similar to CG3727-PB, isoform B; K07365 NCK adaptor protein </t>
  </si>
  <si>
    <t xml:space="preserve">NCK1_MOUSE Cytoplasmic protein NCK1 OS=Mus musculus GN=Nck1 PE=1 SV=1 </t>
  </si>
  <si>
    <t xml:space="preserve">A0A194QGW4_PAPXU Cytoplasmic protein NCK1 OS=Papilio xuthus GN=RR46_02480 PE=4 SV=1 </t>
  </si>
  <si>
    <t>IPR003598 Immunoglobulin subtype 2 IPR007110 Immunoglobulin-like domain IPR013162 CD80-like, immunoglobulin C2-set IPR013783 Immunoglobulin-like fold</t>
  </si>
  <si>
    <t xml:space="preserve">Ncam1, CD56, E-NCAM, NCAM-1, Ncam; neural cell adhesion molecule 1 (EC:2.7.11.1); K06491 neural cell adhesion molecule </t>
  </si>
  <si>
    <t xml:space="preserve">A0A194QGW9_PAPXU Nephrin OS=Papilio xuthus GN=RR46_02485 PE=4 SV=1 </t>
  </si>
  <si>
    <t>IPR003598 Immunoglobulin subtype 2 IPR003961 Fibrownonectin type III IPR007110 Immunoglobulin-like domain IPR013783 Immunoglobulin-like fold</t>
  </si>
  <si>
    <t xml:space="preserve">ncam1-a, n-cam, ncam; neural cell adhesion molecule 1; K06491 neural cell adhesion molecule </t>
  </si>
  <si>
    <t xml:space="preserve">NCA11_XENLA Neural cell adhesion molecule 1-A OS=Xenopus laevis GN=ncam1-a PE=2 SV=1 </t>
  </si>
  <si>
    <t xml:space="preserve">A0A194QH93_PAPXU Neural cell adhesion molecule 1-A OS=Papilio xuthus GN=RR46_02486 PE=4 SV=1 </t>
  </si>
  <si>
    <t>IPR000698 Arrescarletin IPR011021 Arrescarletin-like, N-terminal IPR011022 Arrescarletin C-terminal-like domain IPR014752 Arrescarletin, C-terminal IPR014753 Arrescarletin, N-terminal IPR014756 Immunoglobulin E-set</t>
  </si>
  <si>
    <t xml:space="preserve">phosrescarletin ii (arrescarletin a) (arrescarletin 1) ; K13808 arrescarletin-1 </t>
  </si>
  <si>
    <t xml:space="preserve">ARRH_HELVI Arrescarletin homolog OS=Heliothis virescens PE=3 SV=1 </t>
  </si>
  <si>
    <t xml:space="preserve">A0A194QH06_PAPXU Arrescarletin-like OS=Papilio xuthus GN=RR46_02489 PE=4 SV=1 </t>
  </si>
  <si>
    <t xml:space="preserve">ABL2; v-abl Abelson murine leukemia viral oncogene homolog 2; K08887 proto-oncogene tyrosine-protein kinase ABL2 [EC:2.7.10.2] </t>
  </si>
  <si>
    <t xml:space="preserve">ABL2_HUMAN Abelson tyrosine-protein kinase 2 OS=Homo sapiens GN=ABL2 PE=1 SV=1 </t>
  </si>
  <si>
    <t xml:space="preserve">A0A194QHA3_PAPXU Tyrosine-protein kinase ABL2 OS=Papilio xuthus GN=RR46_02496 PE=3 SV=1 </t>
  </si>
  <si>
    <t>IPR000539 Frizzled protein IPR020067 Frizzled domain</t>
  </si>
  <si>
    <t>GO:0005515 GO:protein binding GO:0007166 GO:cell surface receptor signaling pathway GO:0016020 GO:membrownane</t>
  </si>
  <si>
    <t xml:space="preserve">class D atypical G-protein coupled receptor GPRfz3, putative; K02354 frizzled 4 </t>
  </si>
  <si>
    <t xml:space="preserve">FRIZ4_DROME Frizzled-4 OS=Drosophila melanogascarleter GN=fz4 PE=2 SV=2 </t>
  </si>
  <si>
    <t xml:space="preserve">A0A194QH20_PAPXU Frizzled-4 OS=Papilio xuthus GN=RR46_02504 PE=4 SV=1 </t>
  </si>
  <si>
    <t xml:space="preserve">NV12201; similar to bombesin receptor subtype-3; K12812 ATP-dependent RNA helicase UAP56/SUB2 [EC:3.6.4.13] </t>
  </si>
  <si>
    <t xml:space="preserve">CCH2R_DROME Neuropeptide CCHamide-2 receptor OS=Drosophila melanogascarleter GN=CCHa2-R PE=2 SV=1 </t>
  </si>
  <si>
    <t xml:space="preserve">A0A194QHC7_PAPXU Neuromedin-B receptor OS=Papilio xuthus GN=RR46_02521 PE=3 SV=1 </t>
  </si>
  <si>
    <t>IPR006145 Pseudouridine synthase, RsuA/RluB/C/D/E/F IPR020103 Pseudouridine synthase, catalytic domain</t>
  </si>
  <si>
    <t>GO:0001522 GO:pseudouridine synthesis GO:0003723 GO:RNA binding GO:0009451 GO:RNA modification GO:0009982 GO:pseudouridine synthase activity</t>
  </si>
  <si>
    <t xml:space="preserve">pseudouridine synthase; K06177 ribosomal large subunit pseudouridine synthase A [EC:5.4.99.12] </t>
  </si>
  <si>
    <t xml:space="preserve">RUSD1_DANRE RNA pseudouridylate synthase domain-containing protein 1 OS=Danio rerio GN=rpusd1 PE=2 SV=1 </t>
  </si>
  <si>
    <t xml:space="preserve">A0A194Q264_PAPXU RNA pseudouridylate synthase domain-containing protein 1 OS=Papilio xuthus GN=RR46_02545 PE=4 SV=1 </t>
  </si>
  <si>
    <t xml:space="preserve">A0A194Q8A2_PAPXU Uncharacterized protein OS=Papilio xuthus GN=RR46_02549 PE=4 SV=1 </t>
  </si>
  <si>
    <t>IPR004841 Amino acid permease/ SLC12A domain IPR018491 SLC12A transporter, C-terminal</t>
  </si>
  <si>
    <t>GO:0005215 GO:transporter activity GO:0006810 GO:transport GO:0006811 GO:ion transport GO:0016020 GO:membrownane GO:0055085 GO:transmembrownane transport</t>
  </si>
  <si>
    <t xml:space="preserve">similar to CG4357-PA, isoform A; K10951 solute carrier family 12 (sodium/potassium/chloride transporter), member 2 </t>
  </si>
  <si>
    <t xml:space="preserve">NKCL_MANSE Bumetanide-sensitive sodium-(potassium)-chloride cotransporter OS=Manduca sexta PE=2 SV=1 </t>
  </si>
  <si>
    <t xml:space="preserve">A0A194Q257_PAPXU Bumetanide-sensitive sodium-(Potassium)-chloride cotransporter OS=Papilio xuthus GN=RR46_02566 PE=4 SV=1 </t>
  </si>
  <si>
    <t>IPR004182 GRAM domain</t>
  </si>
  <si>
    <t xml:space="preserve">GRM1B_HUMAN GRAM domain-containing protein 1B OS=Homo sapiens GN=GRAMD1B PE=1 SV=1 </t>
  </si>
  <si>
    <t xml:space="preserve">A0A194Q267_PAPXU GRAM domain-containing protein 1B OS=Papilio xuthus GN=RR46_02576 PE=4 SV=1 </t>
  </si>
  <si>
    <t>IPR010844 Occludin homology domain IPR011991 Winged helix-turn-helix DNA-binding domain IPR019464 RNA polymerase II elongation factor ELL, N-terminal</t>
  </si>
  <si>
    <t>GO:0006368 GO:transcription elongation from RNA polymerase II promoter GO:0008023 GO:transcription elongation factor complex</t>
  </si>
  <si>
    <t xml:space="preserve">hypothetical protein ; K15183 RNA polymerase II elongation factor ELL </t>
  </si>
  <si>
    <t xml:space="preserve">ELL_DROME RNA polymerase II elongation factor Ell OS=Drosophila melanogascarleter GN=Ell PE=1 SV=3 </t>
  </si>
  <si>
    <t xml:space="preserve">A0A194Q272_PAPXU Uncharacterized protein OS=Papilio xuthus GN=RR46_02581 PE=4 SV=1 </t>
  </si>
  <si>
    <t xml:space="preserve">A0A194Q287_PAPXU Uncharacterized protein OS=Papilio xuthus GN=RR46_02596 PE=4 SV=1 </t>
  </si>
  <si>
    <t xml:space="preserve">A0A194Q2X4_PAPXU Cytochrome P450 6B4 OS=Papilio xuthus GN=RR46_02602 PE=4 SV=1 </t>
  </si>
  <si>
    <t xml:space="preserve">Krueppel-like factor 15-like; K09210 krueppel-like factor 15 </t>
  </si>
  <si>
    <t xml:space="preserve">KLF15_MOUSE Krueppel-like factor 15 OS=Mus musculus GN=Klf15 PE=1 SV=1 </t>
  </si>
  <si>
    <t xml:space="preserve">A0A194Q8G3_PAPXU Krueppel-like factor 15 OS=Papilio xuthus GN=RR46_02609 PE=4 SV=1 </t>
  </si>
  <si>
    <t>IPR001680 WD40 repeat IPR015943 WD40/YVTN repeat-like-containing domain IPR017986 WD40-repeat-containing domain IPR022033 RAVE complex protein Rav1 C-terminal</t>
  </si>
  <si>
    <t xml:space="preserve">DMXL2_HUMAN DmX-like protein 2 OS=Homo sapiens GN=DMXL2 PE=1 SV=2 </t>
  </si>
  <si>
    <t xml:space="preserve">A0A194Q8H8_PAPXU DmX-like protein 2 OS=Papilio xuthus GN=RR46_02624 PE=4 SV=1 </t>
  </si>
  <si>
    <t xml:space="preserve">DMXL2_MOUSE DmX-like protein 2 OS=Mus musculus GN=Dmxl2 PE=1 SV=3 </t>
  </si>
  <si>
    <t xml:space="preserve">A0A194Q2E3_PAPXU DmX-like protein 2 OS=Papilio xuthus GN=RR46_02625 PE=4 SV=1 </t>
  </si>
  <si>
    <t>IPR007676 Ribophorin I</t>
  </si>
  <si>
    <t>GO:0004579 GO:dolichyl-diphosphooligosaccharide-protein glycotransferase activity GO:0005783 GO:endoplasmic reticulum GO:0006486 GO:protein glycosylation GO:0016021 GO:integral component of membrownane</t>
  </si>
  <si>
    <t xml:space="preserve">olygosaccharyltransferase alpha subunit; K12666 oligosaccharyltransferase complex subunit alpha (ribophorin I) </t>
  </si>
  <si>
    <t xml:space="preserve">RPN1_PIG Dolichyl-diphosphooligosaccharide--protein glycosyltransferase subunit 1 OS=Sus scrofa GN=RPN1 PE=1 SV=1 </t>
  </si>
  <si>
    <t xml:space="preserve">A0A194Q3Z0_PAPXU Dolichyl-diphosphooligosaccharide--protein glycosyltransferase subunit 1 OS=Papilio xuthus GN=RR46_02646 PE=3 SV=1 </t>
  </si>
  <si>
    <t>IPR004156 Organic anion transporter polypeptide OATP IPR020846 Major facilitator superfamily domain</t>
  </si>
  <si>
    <t xml:space="preserve">solute carrier organic anion transporter, putative; K14353 solute carrier organic anion transporter family, member 3A </t>
  </si>
  <si>
    <t xml:space="preserve">SO3A1_MOUSE Solute carrier organic anion transporter family member 3A1 OS=Mus musculus GN=Slco3a1 PE=1 SV=1 </t>
  </si>
  <si>
    <t xml:space="preserve">A0A194Q3Z6_PAPXU Solute carrier organic anion transporter family member 3A1 OS=Papilio xuthus GN=RR46_02651 PE=4 SV=1 </t>
  </si>
  <si>
    <t>IPR002350 Kazal domain IPR004156 Organic anion transporter polypeptide OATP IPR020846 Major facilitator superfamily domain</t>
  </si>
  <si>
    <t>GO:0005215 GO:transporter activity GO:0005515 GO:protein binding GO:0006810 GO:transport GO:0016020 GO:membrownane</t>
  </si>
  <si>
    <t xml:space="preserve">SO5A1_HUMAN Solute carrier organic anion transporter family member 5A1 OS=Homo sapiens GN=SLCO5A1 PE=2 SV=2 </t>
  </si>
  <si>
    <t xml:space="preserve">A0A194Q4J0_PAPXU Solute carrier organic anion transporter family member 5A1 OS=Papilio xuthus GN=RR46_02652 PE=4 SV=1 </t>
  </si>
  <si>
    <t>IPR000717 Proteasome component (PCI) domain IPR011990 Tetratricopeptide-like helical domain IPR011991 Winged helix-turn-helix DNA-binding domain</t>
  </si>
  <si>
    <t xml:space="preserve">NV13646; similar to cop9 signalosome complex subunit; K12176 COP9 signalosome complex subunit 2 </t>
  </si>
  <si>
    <t xml:space="preserve">CSN2_DANRE COP9 signalosome complex subunit 2 OS=Danio rerio GN=cops2 PE=2 SV=1 </t>
  </si>
  <si>
    <t xml:space="preserve">A0A194Q5L8_PAPXU COP9 signalosome complex subunit 2 OS=Papilio xuthus GN=RR46_02688 PE=4 SV=1 </t>
  </si>
  <si>
    <t>IPR006808 ATP synthase, F0 complex, subunit G, mitochondrial</t>
  </si>
  <si>
    <t>GO:0000276 GO:mitochondrial proton-transporting ATP synthase complex, coupling factor F(o) GO:0015078 GO:hydrogen ion transmembrownane transporter activity GO:0015986 GO:ATP synthesis coupled proton transport</t>
  </si>
  <si>
    <t xml:space="preserve">hydrogen-transporting ATP synthase, G-subunit; K02140 F-type H+-transporting ATPase subunit g [EC:3.6.3.14] </t>
  </si>
  <si>
    <t xml:space="preserve">ATP5L_PONAB ATP synthase subunit g, mitochondrial OS=Pongo abelii GN=ATP5L PE=3 SV=1 </t>
  </si>
  <si>
    <t xml:space="preserve">I4DJX9_PAPXU Uncharacterized protein OS=Papilio xuthus PE=2 SV=1 </t>
  </si>
  <si>
    <t xml:space="preserve">GH20162 gene product from transcript GH20162-RA; K05765 cofilin </t>
  </si>
  <si>
    <t xml:space="preserve">CONU_DROME Rho GTPase-activating protein conundrum OS=Drosophila melanogascarleter GN=conu PE=1 SV=1 </t>
  </si>
  <si>
    <t xml:space="preserve">A0A194Q4N9_PAPXU Rho GTPase-activating protein 18 OS=Papilio xuthus GN=RR46_02702 PE=4 SV=1 </t>
  </si>
  <si>
    <t>IPR001005 SANT/Myb domain IPR007526 SWIRM domain IPR009057 Homeodomain-like</t>
  </si>
  <si>
    <t xml:space="preserve">GM15312 gene product from transcript GM15312-RA; K11314 transcriptional adapter 2-alpha </t>
  </si>
  <si>
    <t xml:space="preserve">TAD2A_DROME Transcriptional adapter 2A OS=Drosophila melanogascarleter GN=Rpb4 PE=1 SV=1 </t>
  </si>
  <si>
    <t xml:space="preserve">A0A194Q5Q4_PAPXU Transcriptional adapter 2A OS=Papilio xuthus GN=RR46_02723 PE=4 SV=1 </t>
  </si>
  <si>
    <t xml:space="preserve">A0A194Q475_PAPXU Uncharacterized protein OS=Papilio xuthus GN=RR46_02731 PE=4 SV=1 </t>
  </si>
  <si>
    <t xml:space="preserve">A0A194Q4R8_PAPXU Uncharacterized protein OS=Papilio xuthus GN=RR46_02732 PE=4 SV=1 </t>
  </si>
  <si>
    <t>IPR001487 brownomodomain IPR021900 Protein of unknown function DUF3512</t>
  </si>
  <si>
    <t xml:space="preserve">NV16116; similar to conserved hypothetical protein; K11723 brownomodomain-containing protein 7/9 </t>
  </si>
  <si>
    <t xml:space="preserve">brownD7_PONAB brownomodomain-containing protein 7 OS=Pongo abelii GN=brownD7 PE=2 SV=1 </t>
  </si>
  <si>
    <t xml:space="preserve">A0A194Q5R4_PAPXU brownomodomain-containing protein 7 (Fragment) OS=Papilio xuthus GN=RR46_02733 PE=4 SV=1 </t>
  </si>
  <si>
    <t xml:space="preserve">similar to CG7154-PA; K11723 brownomodomain-containing protein 7/9 </t>
  </si>
  <si>
    <t xml:space="preserve">A0A194QAA6_PAPXU Uncharacterized protein OS=Papilio xuthus GN=RR46_02734 PE=4 SV=1 </t>
  </si>
  <si>
    <t xml:space="preserve">A0A194Q480_PAPXU Uncharacterized protein OS=Papilio xuthus GN=RR46_02736 PE=4 SV=1 </t>
  </si>
  <si>
    <t>IPR000719 Protein kinase domain IPR011009 Protein kinase-like domain IPR024205 Mscarlet1 SARAH domain</t>
  </si>
  <si>
    <t>GO:0004672 GO:protein kinase activity GO:0004674 GO:protein serine/threonine kinase activity GO:0005524 GO:ATP binding GO:0006468 GO:protein phosphorylation</t>
  </si>
  <si>
    <t xml:space="preserve">serine/threonine-protein kinase 3-like; K04412 serine/threonine kinase 3 [EC:2.7.11.5] </t>
  </si>
  <si>
    <t xml:space="preserve">scarletK3_RAT Serine/threonine-protein kinase 3 OS=Rattus norvegicus GN=scarletk3 PE=1 SV=1 </t>
  </si>
  <si>
    <t xml:space="preserve">A0A194Q5S0_PAPXU Serine/threonine-protein kinase 3 OS=Papilio xuthus GN=RR46_02738 PE=4 SV=1 </t>
  </si>
  <si>
    <t>IPR008969 Carboxypeptidase-like, regulatory domain IPR013783 Immunoglobulin-like fold IPR013784 Carbohydrate-binding-like fold IPR014766 Carboxypeptidase, regulatory domain</t>
  </si>
  <si>
    <t>GO:0030246 GO:carbohydrate binding</t>
  </si>
  <si>
    <t xml:space="preserve">peptidase C1A, papain; K14475 inhibitor of cyscarleteine peptidase </t>
  </si>
  <si>
    <t xml:space="preserve">NOMO3_HUMAN Nodal modulator 3 OS=Homo sapiens GN=NOMO3 PE=3 SV=2 </t>
  </si>
  <si>
    <t xml:space="preserve">A0A194Q482_PAPXU Nodal modulator 3 OS=Papilio xuthus GN=RR46_02740 PE=4 SV=1 </t>
  </si>
  <si>
    <t xml:space="preserve">A0A194Q487_PAPXU Uncharacterized protein OS=Papilio xuthus GN=RR46_02745 PE=4 SV=1 </t>
  </si>
  <si>
    <t xml:space="preserve">hypothetical protein; K13146 integrator complex subunit 9 </t>
  </si>
  <si>
    <t xml:space="preserve">INT9_DROME Integrator complex subunit 9 OS=Drosophila melanogascarleter GN=IntS9 PE=1 SV=1 </t>
  </si>
  <si>
    <t xml:space="preserve">A0A194Q5T4_PAPXU Integrator complex subunit 9 OS=Papilio xuthus GN=RR46_02753 PE=4 SV=1 </t>
  </si>
  <si>
    <t>IPR009061 Putative DNA-binding domain IPR022656 XPA C- terminal</t>
  </si>
  <si>
    <t xml:space="preserve">NV14820; similar to DNA-repair protein complementing XP-A cells, putative; K10847 DNA-repair protein complementing XP-A cells </t>
  </si>
  <si>
    <t xml:space="preserve">XPA_DROME DNA repair protein complementing XP-A cells homolog OS=Drosophila melanogascarleter GN=Xpac PE=2 SV=3 </t>
  </si>
  <si>
    <t xml:space="preserve">A0A194Q4A6_PAPXU DNA repair protein complementing XP-A cells-like OS=Papilio xuthus GN=RR46_02761 PE=4 SV=1 </t>
  </si>
  <si>
    <t>IPR001762 Disintegrin domain IPR002870 Peptidase M12B, propeptide IPR024079 Metallopeptidase, catalytic domain</t>
  </si>
  <si>
    <t xml:space="preserve">kuz; kuzbanian; K06704 disintegrin and metalloproteinase domain-containing protein 10 [EC:3.4.24.81] </t>
  </si>
  <si>
    <t xml:space="preserve">ADA10_HUMAN Disintegrin and metalloproteinase domain-containing protein 10 OS=Homo sapiens GN=ADAM10 PE=1 SV=1 </t>
  </si>
  <si>
    <t xml:space="preserve">A0A194QBN5_PAPXU Disintegrin and metalloproteinase domain-containing protein 10 OS=Papilio xuthus GN=RR46_02799 PE=4 SV=1 </t>
  </si>
  <si>
    <t>IPR000904 Sec7 domain IPR001478 PDZ domain IPR001605 Pleckscarletrin homology domain, spectrin-type IPR001849 Pleckscarletrin homology domain IPR011993 PH domain-like IPR023394 Sec7 domain, alpha orthogonal bundle</t>
  </si>
  <si>
    <t>GO:0005086 GO:ARF guanyl-nucleotide exchange factor activity GO:0005515 GO:protein binding GO:0005543 GO:phospholipid binding GO:0032012 GO:regulation of ARF protein signal transduction</t>
  </si>
  <si>
    <t xml:space="preserve">similar to CG31158-PB, isoform B; K12494 PH and SEC7 domain-containing protein </t>
  </si>
  <si>
    <t xml:space="preserve">PSD3_MOUSE PH and SEC7 domain-containing protein 3 OS=Mus musculus GN=Psd3 PE=1 SV=2 </t>
  </si>
  <si>
    <t xml:space="preserve">A0A194QBG9_PAPXU PH and SEC7 domain-containing protein 3 OS=Papilio xuthus GN=RR46_02815 PE=4 SV=1 </t>
  </si>
  <si>
    <t>IPR000007 Tubby, C-terminal IPR025659 Tubby C-terminal-like domain</t>
  </si>
  <si>
    <t xml:space="preserve">TEAD3; TEA domain family member 3; K09448 TEA domain family member 1/3/4 </t>
  </si>
  <si>
    <t xml:space="preserve">TULP4_MOUSE Tubby-related protein 4 OS=Mus musculus GN=Tulp4 PE=1 SV=1 </t>
  </si>
  <si>
    <t xml:space="preserve">A0A194QHH2_PAPXU Tubby-related protein 4 OS=Papilio xuthus GN=RR46_02818 PE=3 SV=1 </t>
  </si>
  <si>
    <t>IPR001098 DNA-directed DNA polymerase, family A, palm domain IPR001650 Helicase, C-terminal IPR002298 DNA polymerase A IPR012337 Ribonuclease H-like domain IPR027417 P-loop containing nucleoside triphosphate hydrolase</t>
  </si>
  <si>
    <t>GO:0003676 GO:nucleic acid binding GO:0003677 GO:DNA binding GO:0003887 GO:DNA-directed DNA polymerase activity GO:0006260 GO:DNA replication GO:0006261 GO:DNA-dependent DNA replication</t>
  </si>
  <si>
    <t xml:space="preserve">similar to DNA polymerase theta; K02349 DNA polymerase theta subunit [EC:2.7.7.7] </t>
  </si>
  <si>
    <t xml:space="preserve">DPOLQ_DROME DNA polymerase theta OS=Drosophila melanogascarleter GN=mus308 PE=1 SV=1 </t>
  </si>
  <si>
    <t xml:space="preserve">A0A194QBH4_PAPXU DNA polymerase theta OS=Papilio xuthus GN=RR46_02820 PE=4 SV=1 </t>
  </si>
  <si>
    <t>IPR001762 Disintegrin domain IPR024079 Metallopeptidase, catalytic domain</t>
  </si>
  <si>
    <t xml:space="preserve">similar to CG1964-PA; K06704 disintegrin and metalloproteinase domain-containing protein 10 [EC:3.4.24.81] </t>
  </si>
  <si>
    <t xml:space="preserve">ADA10_RAT Disintegrin and metalloproteinase domain-containing protein 10 (Fragment) OS=Rattus norvegicus GN=Adam10 PE=2 SV=1 </t>
  </si>
  <si>
    <t xml:space="preserve">A0A194QHI6_PAPXU Disintegrin and metalloproteinase domain-containing protein 10 OS=Papilio xuthus GN=RR46_02833 PE=4 SV=1 </t>
  </si>
  <si>
    <t>IPR000834 Peptidase M14, carboxypeptidase A</t>
  </si>
  <si>
    <t xml:space="preserve">CBPC5_HUMAN Cytosolic carboxypeptidase-like protein 5 OS=Homo sapiens GN=AGBL5 PE=1 SV=1 </t>
  </si>
  <si>
    <t xml:space="preserve">A0A194QD67_PAPXU Cytosolic carboxypeptidase-like protein 5 OS=Papilio xuthus GN=RR46_02847 PE=4 SV=1 </t>
  </si>
  <si>
    <t>IPR000276 G protein-coupled receptor, rhodopsin-like IPR001681 Neurokinin receptor</t>
  </si>
  <si>
    <t>GO:0004930 GO:G-protein coupled receptor activity GO:0004995 GO:tachykinin receptor activity GO:0005886 GO:plasma membrownane GO:0007186 GO:G-protein coupled receptor signaling pathway GO:0016021 GO:integral component of membrownane</t>
  </si>
  <si>
    <t xml:space="preserve">tachykinin receptor ; K04225 tachykinin-like receptor </t>
  </si>
  <si>
    <t xml:space="preserve">TLR2_DROME Tachykinin-like peptides receptor 99D OS=Drosophila melanogascarleter GN=TkR99D PE=2 SV=2 </t>
  </si>
  <si>
    <t xml:space="preserve">A0A194QD73_PAPXU Tachykinin-like peptides receptor 99D OS=Papilio xuthus GN=RR46_02852 PE=3 SV=1 </t>
  </si>
  <si>
    <t xml:space="preserve">A0A194QD95_PAPXU Uncharacterized protein OS=Papilio xuthus GN=RR46_02872 PE=4 SV=1 </t>
  </si>
  <si>
    <t xml:space="preserve">A0A194Q541_PAPXU Uncharacterized protein OS=Papilio xuthus GN=RR46_02907 PE=4 SV=1 </t>
  </si>
  <si>
    <t>IPR000301 Tetraspanin IPR008952 Tetraspanin, EC2 domain IPR018499 Tetraspanin/Peripherin</t>
  </si>
  <si>
    <t xml:space="preserve">GG25314 gene product from transcript GG25314-RA; K06497 CD63 antigen </t>
  </si>
  <si>
    <t xml:space="preserve">TSN6_MOUSE Tetraspanin-6 OS=Mus musculus GN=Tspan6 PE=1 SV=1 </t>
  </si>
  <si>
    <t xml:space="preserve">A0A194Q9P1_PAPXU Tetraspanin OS=Papilio xuthus GN=RR46_02913 PE=3 SV=1 </t>
  </si>
  <si>
    <t>IPR011063 tRNA(Ile)-lysidine/2-thiocytidine synthase, N-terminal IPR014729 Rossmann-like alpha/beta/alpha sandwich fold</t>
  </si>
  <si>
    <t xml:space="preserve">cancer-associatedprotein protein ; K14168 cytoplasmic tRNA 2-thiolation protein 1 [EC:2.7.7.-] </t>
  </si>
  <si>
    <t xml:space="preserve">CTU1_AEDAE Cytoplasmic tRNA 2-thiolation protein 1 OS=Aedes aegypti GN=AAEL011283 PE=3 SV=1 </t>
  </si>
  <si>
    <t xml:space="preserve">A0A194Q9Q3_PAPXU Cytoplasmic tRNA 2-thiolation protein 1 OS=Papilio xuthus GN=RR46_02928 PE=4 SV=1 </t>
  </si>
  <si>
    <t xml:space="preserve">GD15439 gene product from transcript GD15439-RA; K15149 mediator of RNA polymerase II transcription subunit 9 </t>
  </si>
  <si>
    <t xml:space="preserve">NCAS2_IXOSC Uncharacterized protein NCBP2-AS2 homolog OS=Ixodes scapularis GN=ISCW010018 PE=4 SV=1 </t>
  </si>
  <si>
    <t xml:space="preserve">A0A194Q9Q8_PAPXU Uncharacterized protein ISCW010018 OS=Papilio xuthus GN=RR46_02933 PE=4 SV=1 </t>
  </si>
  <si>
    <t>IPR019139 Leucine-rich repeat flightless-interacting protein 1/2</t>
  </si>
  <si>
    <t xml:space="preserve">LRRF2_BOVIN Leucine-rich repeat flightless-interacting protein 2 OS=Bos taurus GN=LRRFIP2 PE=2 SV=1 </t>
  </si>
  <si>
    <t xml:space="preserve">A0A194Q486_PAPXU Leucine-rich repeat flightless-interacting protein 2 OS=Papilio xuthus GN=RR46_02946 PE=4 SV=1 </t>
  </si>
  <si>
    <t xml:space="preserve">A0A194Q4A9_PAPXU Uncharacterized protein OS=Papilio xuthus GN=RR46_02971 PE=4 SV=1 </t>
  </si>
  <si>
    <t>IPR003508 CIDE-N domain</t>
  </si>
  <si>
    <t>GO:0005622 GO:intracellular GO:0006915 GO:apoptotic process</t>
  </si>
  <si>
    <t xml:space="preserve">hypothetical protein ; K02310 DNA fragmentation factor, 45 kD, alpha subunit </t>
  </si>
  <si>
    <t xml:space="preserve">CIDEC_HUMAN Cell death activator CIDE-3 OS=Homo sapiens GN=CIDEC PE=1 SV=1 </t>
  </si>
  <si>
    <t xml:space="preserve">A0A194Q9U7_PAPXU Cell death activator CIDE-3 OS=Papilio xuthus GN=RR46_02983 PE=4 SV=1 </t>
  </si>
  <si>
    <t xml:space="preserve">similar to l-isoaspartyl protein carboxyl methyltransferase, like; K00573 protein-L-isoaspartate(D-aspartate) O-methyltransferase [EC:2.1.1.77] </t>
  </si>
  <si>
    <t xml:space="preserve">PCMD1_CHICK Protein-L-isoaspartate O-methyltransferase domain-containing protein 1 OS=Gallus gallus GN=PCMTD1 PE=2 SV=1 </t>
  </si>
  <si>
    <t xml:space="preserve">A0A194Q4C8_PAPXU Protein-L-isoaspartate O-methyltransferase domain-containing protein 1 OS=Papilio xuthus GN=RR46_02991 PE=4 SV=1 </t>
  </si>
  <si>
    <t>IPR026854 Vacuolar protein sorting-associated protein 13, N-terminal domain IPR031646 Vacuolar protein sorting-associated protein 13, second N-terminal domain</t>
  </si>
  <si>
    <t xml:space="preserve">VP13D_HUMAN Vacuolar protein sorting-associated protein 13D OS=Homo sapiens GN=VPS13D PE=1 SV=2 </t>
  </si>
  <si>
    <t xml:space="preserve">A0A194Q4D8_PAPXU Vacuolar protein sorting-associated protein 13D OS=Papilio xuthus GN=RR46_03001 PE=4 SV=1 </t>
  </si>
  <si>
    <t>IPR031646 Vacuolar protein sorting-associated protein 13, second N-terminal domain</t>
  </si>
  <si>
    <t xml:space="preserve">A0A194Q5D0_PAPXU Vacuolar protein sorting-associated protein 13D OS=Papilio xuthus GN=RR46_03002 PE=4 SV=1 </t>
  </si>
  <si>
    <t>IPR005011 SNU66/SART1 family</t>
  </si>
  <si>
    <t>GO:0000398 GO:mRNA splicing, via spliceosome</t>
  </si>
  <si>
    <t xml:space="preserve">similar to CG6686-PB, isoform B; K11984 U4/U6.U5 tri-snRNP-associated protein 1 </t>
  </si>
  <si>
    <t xml:space="preserve">SNUT1_MOUSE U4/U6.U5 tri-snRNP-associated protein 1 OS=Mus musculus GN=Sart1 PE=1 SV=1 </t>
  </si>
  <si>
    <t xml:space="preserve">A0A194Q9W5_PAPXU U4/U6.U5 tri-snRNP-associated protein 1 OS=Papilio xuthus GN=RR46_03003 PE=4 SV=1 </t>
  </si>
  <si>
    <t>IPR031645 Vacuolar protein sorting-associated protein 13, C-terminal</t>
  </si>
  <si>
    <t xml:space="preserve">A0A194Q3V3_PAPXU Vacuolar protein sorting-associated protein 13D OS=Papilio xuthus GN=RR46_03004 PE=4 SV=1 </t>
  </si>
  <si>
    <t>IPR001841 Zinc finger, RING-type IPR011011 Zinc finger, FYVE/PHD-type IPR013083 Zinc finger, RING/FYVE/PHD-type</t>
  </si>
  <si>
    <t xml:space="preserve">RAD51-like 3 (S. cerevisiae); K10871 RAD51-like protein 3 </t>
  </si>
  <si>
    <t xml:space="preserve">RFFL_HUMAN E3 ubiquitin-protein ligase rififylin OS=Homo sapiens GN=RFFL PE=1 SV=1 </t>
  </si>
  <si>
    <t xml:space="preserve">A0A194Q5D5_PAPXU E3 ubiquitin-protein ligase rififylin OS=Papilio xuthus GN=RR46_03007 PE=4 SV=1 </t>
  </si>
  <si>
    <t xml:space="preserve">KCP_MOUSE Kielin/chordin-like protein OS=Mus musculus GN=Kcp PE=1 SV=2 </t>
  </si>
  <si>
    <t xml:space="preserve">A0A194Q4E9_PAPXU Kielin/chordin-like protein OS=Papilio xuthus GN=RR46_03011 PE=4 SV=1 </t>
  </si>
  <si>
    <t xml:space="preserve">Tango13; Transport and Golgi organization 13 (EC:2.8.2.- 2.8.2.20); K01021 protein-tyrosine sulfotransferase [EC:2.8.2.20] </t>
  </si>
  <si>
    <t xml:space="preserve">TPscarlet_DROME Protein-tyrosine sulfotransferase OS=Drosophila melanogascarleter GN=Tango13 PE=2 SV=2 </t>
  </si>
  <si>
    <t xml:space="preserve">A0A194Q3W4_PAPXU Protein-tyrosine sulfotransferase OS=Papilio xuthus GN=RR46_03020 PE=4 SV=1 </t>
  </si>
  <si>
    <t>IPR000330 SNF2-related, N-terminal domain IPR001650 Helicase, C-terminal IPR014001 Helicase superfamily 1/2, ATP-binding domain IPR014012 Helicase/SANT-associated domain IPR027417 P-loop containing nucleoside triphosphate hydrolase IPR031575 E1A-binding protein p400, N-terminal</t>
  </si>
  <si>
    <t xml:space="preserve">hypothetical protein LOC413341; K11320 E1A-binding protein p400 [EC:3.6.4.-] </t>
  </si>
  <si>
    <t xml:space="preserve">DOM_DROME Helicase domino OS=Drosophila melanogascarleter GN=dom PE=1 SV=2 </t>
  </si>
  <si>
    <t xml:space="preserve">A0A194Q4F8_PAPXU Helicase domino OS=Papilio xuthus GN=RR46_03021 PE=4 SV=1 </t>
  </si>
  <si>
    <t xml:space="preserve">EP400_MOUSE E1A-binding protein p400 OS=Mus musculus GN=Ep400 PE=1 SV=3 </t>
  </si>
  <si>
    <t xml:space="preserve">A0A194Q9Y4_PAPXU E1A-binding protein p400 OS=Papilio xuthus GN=RR46_03023 PE=4 SV=1 </t>
  </si>
  <si>
    <t>IPR000719 Protein kinase domain IPR000961 AGC-kinase, C-terminal IPR001180 Citron homology (CNH) domain IPR001849 Pleckscarletrin homology domain IPR002219 Protein kinase C-like, phorbol escarleter/diacylglycerol-binding domain IPR011009 Protein kinase-like domain IPR011993 PH domain-like IPR017892 Protein kinase, C-terminal IPR020454 Diacylglycerol/phorbol-escarleter binding IPR031597 KELK-motif containing domain</t>
  </si>
  <si>
    <t>GO:0004672 GO:protein kinase activity GO:0004674 GO:protein serine/threonine kinase activity GO:0005524 GO:ATP binding GO:0006468 GO:protein phosphorylation GO:0035556 GO:intracellular signal transduction</t>
  </si>
  <si>
    <t xml:space="preserve">serine/threonine-protein kinase MRCK beta, putative (EC:1.3.1.74 2.7.11.13); K08286 protein-serine/threonine kinase [EC:2.7.11.-] </t>
  </si>
  <si>
    <t xml:space="preserve">GEK_DROME Serine/threonine-protein kinase Genghis Khan OS=Drosophila melanogascarleter GN=gek PE=1 SV=1 </t>
  </si>
  <si>
    <t xml:space="preserve">A0A194Q6K8_PAPXU Protein kinase C OS=Papilio xuthus GN=RR46_03043 PE=3 SV=1 </t>
  </si>
  <si>
    <t>IPR007087 Zinc finger, C2H2 IPR011042 Six-bladed beta-propeller, TolB-like IPR013087 Zinc finger C2H2-type/integrase DNA-binding domain IPR015880 Zinc finger, C2H2-like</t>
  </si>
  <si>
    <t xml:space="preserve">ZNF333; zinc finger protein 333; K09228 KRAB domain-containing zinc finger protein </t>
  </si>
  <si>
    <t xml:space="preserve">ZN358_HUMAN Zinc finger protein 358 OS=Homo sapiens GN=ZNF358 PE=1 SV=2 </t>
  </si>
  <si>
    <t xml:space="preserve">A0A194Q748_PAPXU Zinc finger protein 358 OS=Papilio xuthus GN=RR46_03080 PE=4 SV=1 </t>
  </si>
  <si>
    <t>IPR001715 Calponin homology domain IPR022735 Domain of unknown function DUF3585</t>
  </si>
  <si>
    <t xml:space="preserve">hypothetical protein; K06115 spectrin beta </t>
  </si>
  <si>
    <t xml:space="preserve">EHBP1_HUMAN EH domain-binding protein 1 OS=Homo sapiens GN=EHBP1 PE=1 SV=3 </t>
  </si>
  <si>
    <t xml:space="preserve">A0A194Q6Q6_PAPXU EH domain-binding protein 1 OS=Papilio xuthus GN=RR46_03098 PE=4 SV=1 </t>
  </si>
  <si>
    <t>IPR019448 EEIG1/EHBP1 N-terminal domain</t>
  </si>
  <si>
    <t xml:space="preserve">EHBP1_MOUSE EH domain-binding protein 1 OS=Mus musculus GN=Ehbp1 PE=1 SV=3 </t>
  </si>
  <si>
    <t xml:space="preserve">A0A194Q6R5_PAPXU EH domain-binding protein 1 OS=Papilio xuthus GN=RR46_03099 PE=4 SV=1 </t>
  </si>
  <si>
    <t>IPR001478 PDZ domain IPR002219 Protein kinase C-like, phorbol escarleter/diacylglycerol-binding domain IPR015212 Regulator of G protein signalling-like domain IPR016137 RGS domain</t>
  </si>
  <si>
    <t>GO:0005089 GO:Rho guanyl-nucleotide exchange factor activity GO:0005515 GO:protein binding GO:0005737 GO:cytoplasm GO:0035556 GO:intracellular signal transduction</t>
  </si>
  <si>
    <t xml:space="preserve">ARHGEF12; Rho guanine nucleotide exchange factor (GEF) 12; K07532 Rho guanine nucleotide exchange factor 12 </t>
  </si>
  <si>
    <t xml:space="preserve">ARHGC_MOUSE Rho guanine nucleotide exchange factor 12 OS=Mus musculus GN=Arhgef12 PE=1 SV=2 </t>
  </si>
  <si>
    <t xml:space="preserve">A0A194Q6R9_PAPXU Rho guanine nucleotide exchange factor 12 OS=Papilio xuthus GN=RR46_03104 PE=4 SV=1 </t>
  </si>
  <si>
    <t xml:space="preserve">A0A194Q8B9_PAPXU Uncharacterized protein OS=Papilio xuthus GN=RR46_03106 PE=4 SV=1 </t>
  </si>
  <si>
    <t xml:space="preserve">arhgef12, Larg, MGC146219, pro2792; Rho guanine nucleotide exchange factor (GEF) 12; K07532 Rho guanine nucleotide exchange factor 12 </t>
  </si>
  <si>
    <t xml:space="preserve">A0A194Q6R6_PAPXU Rho guanine nucleotide exchange factor 12 OS=Papilio xuthus GN=RR46_03108 PE=4 SV=1 </t>
  </si>
  <si>
    <t xml:space="preserve">A0A194Q6S1_PAPXU Uncharacterized protein OS=Papilio xuthus GN=RR46_03113 PE=4 SV=1 </t>
  </si>
  <si>
    <t xml:space="preserve">bursicon receptor; K08399 leucine-rich repeat-containing G protein-coupled receptor 6 </t>
  </si>
  <si>
    <t xml:space="preserve">LGR6_DANRE Leucine-rich repeat-containing G-protein coupled receptor 6 OS=Danio rerio GN=lgr6 PE=2 SV=1 </t>
  </si>
  <si>
    <t xml:space="preserve">A0A194Q7I0_PAPXU Leucine-rich repeat-containing G-protein coupled receptor 5 OS=Papilio xuthus GN=RR46_03116 PE=4 SV=1 </t>
  </si>
  <si>
    <t>IPR000276 G protein-coupled receptor, rhodopsin-like IPR001611 Leucine-rich repeat IPR002131 Glycoprotein hormone receptor family IPR003591 Leucine-rich repeat, typical subtype IPR032675 Leucine-rich repeat domain, L domain-like</t>
  </si>
  <si>
    <t>GO:0004930 GO:G-protein coupled receptor activity GO:0005515 GO:protein binding GO:0007186 GO:G-protein coupled receptor signaling pathway GO:0016021 GO:integral component of membrownane GO:0016500 GO:protein-hormone receptor activity</t>
  </si>
  <si>
    <t xml:space="preserve">class A rhodopsin-like G-protein coupled receptor GPRrk, putative (EC:3.1.3.16); K08399 leucine-rich repeat-containing G protein-coupled receptor 6 </t>
  </si>
  <si>
    <t xml:space="preserve">LSHR_CALJA Lutropin-choriogonadotropic hormone receptor OS=Callithrix jacchus GN=LHCGR PE=2 SV=1 </t>
  </si>
  <si>
    <t xml:space="preserve">A0A194Q8N8_PAPXU Lutropin-choriogonadotropic hormone receptor OS=Papilio xuthus GN=RR46_03117 PE=4 SV=1 </t>
  </si>
  <si>
    <t xml:space="preserve">TM131_MOUSE Transmembrownane protein 131 OS=Mus musculus GN=Tmem131 PE=2 SV=2 </t>
  </si>
  <si>
    <t xml:space="preserve">A0A194Q742_PAPXU Transmembrownane protein 131 OS=Papilio xuthus GN=RR46_03120 PE=4 SV=1 </t>
  </si>
  <si>
    <t>IPR008962 PapD-like IPR022113 Transmembrownane protein 131-like</t>
  </si>
  <si>
    <t xml:space="preserve">TM131_HUMAN Transmembrownane protein 131 OS=Homo sapiens GN=TMEM131 PE=1 SV=3 </t>
  </si>
  <si>
    <t xml:space="preserve">A0A194Q7I5_PAPXU Transmembrownane protein 131 OS=Papilio xuthus GN=RR46_03121 PE=4 SV=1 </t>
  </si>
  <si>
    <t xml:space="preserve">protein cereblon-like; K11793 cereblon </t>
  </si>
  <si>
    <t xml:space="preserve">CRBN_DROWI Protein cereblon homolog OS=Drosophila williscarletoni GN=GK12054 PE=3 SV=1 </t>
  </si>
  <si>
    <t xml:space="preserve">A0A194Q8P2_PAPXU Protein cereblon-like OS=Papilio xuthus GN=RR46_03122 PE=4 SV=1 </t>
  </si>
  <si>
    <t xml:space="preserve">similar to cereblon isoform 2; K11793 cereblon </t>
  </si>
  <si>
    <t xml:space="preserve">CRBN_DROMO Protein cereblon homolog OS=Drosophila mojavensis GN=GI23135 PE=3 SV=1 </t>
  </si>
  <si>
    <t xml:space="preserve">A0A194QD24_PAPXU Protein cereblon-like OS=Papilio xuthus GN=RR46_03123 PE=4 SV=1 </t>
  </si>
  <si>
    <t>IPR001752 Kinesin motor domain IPR027417 P-loop containing nucleoside triphosphate hydrolase</t>
  </si>
  <si>
    <t xml:space="preserve">AGAP010396-PA; K10394 kinesin family member 3/17 </t>
  </si>
  <si>
    <t xml:space="preserve">KLP68_DROME Kinesin-like protein Klp68D OS=Drosophila melanogascarleter GN=Klp68D PE=2 SV=2 </t>
  </si>
  <si>
    <t xml:space="preserve">A0A194Q8P7_PAPXU Kinesin-like protein OS=Papilio xuthus GN=RR46_03127 PE=3 SV=1 </t>
  </si>
  <si>
    <t>IPR000409 BEACH domain IPR001680 WD40 repeat IPR015943 WD40/YVTN repeat-like-containing domain IPR017986 WD40-repeat-containing domain</t>
  </si>
  <si>
    <t xml:space="preserve">GL19043 gene product from transcript GL19043-RA; K07295 nuclear receptor subfamily 2 group A </t>
  </si>
  <si>
    <t xml:space="preserve">NBEA_DROME Neurobeachin OS=Drosophila melanogascarleter GN=rg PE=1 SV=4 </t>
  </si>
  <si>
    <t xml:space="preserve">A0A194Q7K4_PAPXU Neurobeachin OS=Papilio xuthus GN=RR46_03141 PE=4 SV=1 </t>
  </si>
  <si>
    <t xml:space="preserve">hypothetical protein; K08773 RalA-binding protein 1 </t>
  </si>
  <si>
    <t xml:space="preserve">RHG06_HUMAN Rho GTPase-activating protein 6 OS=Homo sapiens GN=ARHGAP6 PE=1 SV=3 </t>
  </si>
  <si>
    <t xml:space="preserve">A0A194Q761_PAPXU Rho GTPase-activating protein 6 OS=Papilio xuthus GN=RR46_03154 PE=4 SV=1 </t>
  </si>
  <si>
    <t xml:space="preserve">RHG06_MOUSE Rho GTPase-activating protein 6 OS=Mus musculus GN=Arhgap6 PE=1 SV=3 </t>
  </si>
  <si>
    <t xml:space="preserve">A0A194Q778_PAPXU Rho GTPase-activating protein 6 OS=Papilio xuthus GN=RR46_03155 PE=4 SV=1 </t>
  </si>
  <si>
    <t>IPR028209 LAMTOR1/MEH1</t>
  </si>
  <si>
    <t>GO:0001919 GO:regulation of receptor recycling GO:0007040 GO:lysosome organization GO:0031902 GO:late endosome membrownane GO:0032008 GO:positive regulation of TOR signaling GO:0032439 GO:endosome localization GO:0042632 GO:cholescarleterol homeoscarletasis GO:0043410 GO:positive regulation of MAPK cascade GO:0045121 GO:membrownane raft GO:0071230 GO:cellular response to amino acid scarletimulus GO:0071986 GO:Ragulator complex</t>
  </si>
  <si>
    <t xml:space="preserve">LTOR1_XENLA Ragulator complex protein LAMTOR1 OS=Xenopus laevis GN=lamtor1 PE=2 SV=1 </t>
  </si>
  <si>
    <t xml:space="preserve">A0A194Q8U1_PAPXU Ragulator complex protein LAMTOR1 OS=Papilio xuthus GN=RR46_03157 PE=4 SV=1 </t>
  </si>
  <si>
    <t xml:space="preserve">A0A194Q781_PAPXU Uncharacterized protein OS=Papilio xuthus GN=RR46_03160 PE=4 SV=1 </t>
  </si>
  <si>
    <t xml:space="preserve">A0A194Q8W8_PAPXU Cytochrome P450 6B1 OS=Papilio xuthus GN=RR46_03192 PE=3 SV=1 </t>
  </si>
  <si>
    <t>IPR002229 Blood group Rhesus C/E/D polypeptide IPR024041 Ammonium transporter AmtB-like domain IPR029020 Ammonium/urea transporter</t>
  </si>
  <si>
    <t>GO:0008519 GO:ammonium transmembrownane transporter activity GO:0015696 GO:ammonium transport GO:0016020 GO:membrownane</t>
  </si>
  <si>
    <t xml:space="preserve">AGAP002011-PA; K06580 ammonium transporter Rh </t>
  </si>
  <si>
    <t xml:space="preserve">RHBGB_XENLA Ammonium transporter Rh type B-B OS=Xenopus laevis GN=rhbg-b PE=2 SV=1 </t>
  </si>
  <si>
    <t xml:space="preserve">A0A194QI59_PAPXU Ammonium transporter Rh type B-B OS=Papilio xuthus GN=RR46_03226 PE=4 SV=1 </t>
  </si>
  <si>
    <t>IPR001680 WD40 repeat IPR005108 HELP IPR011047 Quinoprotein alcohol dehydrogenase-like superfamily IPR015943 WD40/YVTN repeat-like-containing domain IPR017986 WD40-repeat-containing domain</t>
  </si>
  <si>
    <t xml:space="preserve">Pfs, NACHT and WD domain protein (EC:2.4.2.-); K00777 [EC:2.4.2.-] </t>
  </si>
  <si>
    <t xml:space="preserve">EMAL1_RAT Echinoderm microtubule-associated protein-like 1 OS=Rattus norvegicus GN=Eml1 PE=1 SV=2 </t>
  </si>
  <si>
    <t xml:space="preserve">A0A194QGH0_PAPXU Echinoderm microtubule-associated protein-like 1 OS=Papilio xuthus GN=RR46_03244 PE=4 SV=1 </t>
  </si>
  <si>
    <t>IPR002735 Translation initiation factor IF2/IF5 IPR003307 W2 domain IPR016021 MIF4G-like domain IPR016024 Armadillo-type fold IPR016189 Translation initiation factor IF2/IF5, N-terminal IPR016190 Translation initiation factor IF2/IF5, zinc-binding</t>
  </si>
  <si>
    <t>GO:0003743 GO:translation initiation factor activity GO:0005488 GO:binding GO:0005515 GO:protein binding GO:0006413 GO:translational initiation</t>
  </si>
  <si>
    <t xml:space="preserve">Eif5, eIF-5; eukaryotic translation initiation factor 5; K03262 translation initiation factor 5 </t>
  </si>
  <si>
    <t xml:space="preserve">IF5_DROME Eukaryotic translation initiation factor 5 OS=Drosophila melanogascarleter GN=eIF5 PE=1 SV=1 </t>
  </si>
  <si>
    <t xml:space="preserve">A0A194QME0_PAPXU Eukaryotic translation initiation factor 5 OS=Papilio xuthus GN=RR46_03247 PE=4 SV=1 </t>
  </si>
  <si>
    <t>IPR022750 Interferon regulatory factor 2-binding protein 1 &amp; 2, zinc finger</t>
  </si>
  <si>
    <t xml:space="preserve">I2B2B_DANRE Interferon regulatory factor 2-binding protein 2-B OS=Danio rerio GN=irf2bp2b PE=2 SV=1 </t>
  </si>
  <si>
    <t xml:space="preserve">A0A194QGI3_PAPXU Interferon regulatory factor 2-binding protein 2-B OS=Papilio xuthus GN=RR46_03259 PE=4 SV=1 </t>
  </si>
  <si>
    <t>IPR013083 Zinc finger, RING/FYVE/PHD-type</t>
  </si>
  <si>
    <t xml:space="preserve">I2B2A_DANRE Interferon regulatory factor 2-binding protein 2-A OS=Danio rerio GN=irf2bp2a PE=2 SV=1 </t>
  </si>
  <si>
    <t xml:space="preserve">A0A194QGV2_PAPXU Interferon regulatory factor 2-binding protein 2-A OS=Papilio xuthus GN=RR46_03260 PE=4 SV=1 </t>
  </si>
  <si>
    <t>IPR032013 Protein of unknown function DUF4795</t>
  </si>
  <si>
    <t xml:space="preserve">A0A194QMF8_PAPXU Uncharacterized protein OS=Papilio xuthus GN=RR46_03267 PE=4 SV=1 </t>
  </si>
  <si>
    <t xml:space="preserve">A0A194QMG0_PAPXU Uncharacterized protein OS=Papilio xuthus GN=RR46_03272 PE=4 SV=1 </t>
  </si>
  <si>
    <t xml:space="preserve">similar to rac serine/threonine kinase; K04456 RAC serine/threonine-protein kinase [EC:2.7.11.1] </t>
  </si>
  <si>
    <t xml:space="preserve">A0A194QGJ7_PAPXU Uncharacterized protein OS=Papilio xuthus GN=RR46_03279 PE=4 SV=1 </t>
  </si>
  <si>
    <t>IPR000719 Protein kinase domain IPR011009 Protein kinase-like domain IPR020635 Tyrosine-protein kinase, catalytic domain</t>
  </si>
  <si>
    <t>GO:0004672 GO:protein kinase activity GO:0004713 GO:protein tyrosine kinase activity GO:0005524 GO:ATP binding GO:0006468 GO:protein phosphorylation</t>
  </si>
  <si>
    <t xml:space="preserve">NV10151; similar to rac serine/threonine kinase; K04456 RAC serine/threonine-protein kinase [EC:2.7.11.1] </t>
  </si>
  <si>
    <t xml:space="preserve">AKT1_DROME RAC serine/threonine-protein kinase OS=Drosophila melanogascarleter GN=Akt1 PE=1 SV=3 </t>
  </si>
  <si>
    <t xml:space="preserve">A0A194QGK1_PAPXU RAC serine/threonine-protein kinase OS=Papilio xuthus GN=RR46_03284 PE=4 SV=1 </t>
  </si>
  <si>
    <t>IPR000719 Protein kinase domain IPR000961 AGC-kinase, C-terminal IPR011009 Protein kinase-like domain IPR017892 Protein kinase, C-terminal</t>
  </si>
  <si>
    <t xml:space="preserve">rac serine/threonine kinase ; K04456 RAC serine/threonine-protein kinase [EC:2.7.11.1] </t>
  </si>
  <si>
    <t xml:space="preserve">A0A194QIC0_PAPXU RAC serine/threonine-protein kinase OS=Papilio xuthus GN=RR46_03286 PE=4 SV=1 </t>
  </si>
  <si>
    <t>IPR000014 PAS domain IPR000595 Cyclic nucleotide-binding domain IPR001610 PAC motif IPR003938 Potassium channel, voltage-dependent, EAG/ELK/ERG IPR003949 Potassium channel, voltage-dependent, EAG IPR005821 Ion transport domain IPR014710 RmlC-like jelly roll fold IPR018490 Cyclic nucleotide-binding-like</t>
  </si>
  <si>
    <t>GO:0005216 GO:ion channel activity GO:0005249 GO:voltage-gated potassium channel activity GO:0006811 GO:ion transport GO:0006813 GO:potassium ion transport GO:0016020 GO:membrownane GO:0055085 GO:transmembrownane transport</t>
  </si>
  <si>
    <t xml:space="preserve">voltage-gated channel, putative; K05322 potassium voltage-gated channel Eag-related subfamily H, invertebrownate </t>
  </si>
  <si>
    <t xml:space="preserve">KCNAE_DROME Potassium voltage-gated channel protein eag OS=Drosophila melanogascarleter GN=eag PE=1 SV=2 </t>
  </si>
  <si>
    <t xml:space="preserve">A0A194QMH4_PAPXU Potassium voltage-gated channel protein eag OS=Papilio xuthus GN=RR46_03287 PE=4 SV=1 </t>
  </si>
  <si>
    <t xml:space="preserve">A0A194QGK5_PAPXU Uncharacterized protein OS=Papilio xuthus GN=RR46_03289 PE=4 SV=1 </t>
  </si>
  <si>
    <t xml:space="preserve">A0A194Q3I9_PAPXU Uncharacterized protein OS=Papilio xuthus GN=RR46_03293 PE=4 SV=1 </t>
  </si>
  <si>
    <t>IPR000210 BTB/POZ domain IPR011333 SKP1/BTB/POZ domain IPR013087 Zinc finger C2H2-type/integrase DNA-binding domain IPR015880 Zinc finger, C2H2-like</t>
  </si>
  <si>
    <t>GO:0003676 GO:nucleic acid binding GO:0005515 GO:protein binding</t>
  </si>
  <si>
    <t xml:space="preserve">GL23993 gene product from transcript GL23993-RA; K09237 Cys2His2 zinc finger developmental/cell cycle regulator, other </t>
  </si>
  <si>
    <t xml:space="preserve">FRU_DROME Sex determination protein fruitless OS=Drosophila melanogascarleter GN=fru PE=1 SV=1 </t>
  </si>
  <si>
    <t xml:space="preserve">A0A194Q3K8_PAPXU Sex determination protein fruitless OS=Papilio xuthus GN=RR46_03313 PE=4 SV=1 </t>
  </si>
  <si>
    <t xml:space="preserve">Ubx; Ultrabithorax; K09311 Antp family, other </t>
  </si>
  <si>
    <t xml:space="preserve">UBX_JUNCO Homeotic protein ultrabithorax OS=Junonia coenia GN=Ubx PE=2 SV=1 </t>
  </si>
  <si>
    <t xml:space="preserve">A0A0N1PIR6_PAPXU Homeotic protein ultrabithorax OS=Papilio xuthus GN=RR46_00204 PE=4 SV=1 </t>
  </si>
  <si>
    <t>IPR001356 Homeobox domain IPR009057 Homeodomain-like IPR017995 Homeobox protein, antennapedia type IPR020479 Homeodomain, metazoa</t>
  </si>
  <si>
    <t>GO:0003677 GO:DNA binding GO:0003700 GO:transcription factor activity, sequence-specific DNA binding GO:0005634 GO:nucleus GO:0006355 GO:regulation of transcription, DNA-templated</t>
  </si>
  <si>
    <t xml:space="preserve">homeotic antennapedia protein, putative ; K09311 Antp family, other </t>
  </si>
  <si>
    <t xml:space="preserve">ANTP_DROSU Homeotic protein antennapedia OS=Drosophila subobscura GN=Antp PE=3 SV=1 </t>
  </si>
  <si>
    <t xml:space="preserve">A0A194Q323_PAPXU Homeotic protein antennapedia OS=Papilio xuthus GN=RR46_03327 PE=3 SV=1 </t>
  </si>
  <si>
    <t>IPR010255 Haem peroxidase IPR019791 Haem peroxidase, animal</t>
  </si>
  <si>
    <t>GO:0004601 GO:peroxidase activity GO:0006979 GO:response to oxidative scarletress GO:0020037 GO:heme binding GO:0055114 GO:oxidation-reduction process</t>
  </si>
  <si>
    <t xml:space="preserve">GK22572 gene product from transcript GK22572-RA; K14971 nuclear receptor coactivator 6 </t>
  </si>
  <si>
    <t xml:space="preserve">PERC_DROME Chorion peroxidase OS=Drosophila melanogascarleter GN=Pxt PE=2 SV=3 </t>
  </si>
  <si>
    <t xml:space="preserve">A0A194Q4P1_PAPXU Chorion peroxidase OS=Papilio xuthus GN=RR46_03349 PE=4 SV=1 </t>
  </si>
  <si>
    <t>IPR001810 F-box domain</t>
  </si>
  <si>
    <t xml:space="preserve">AGAP012127-PA; K10305 F-box protein 25/32 </t>
  </si>
  <si>
    <t xml:space="preserve">FBX25_BOVIN F-box only protein 25 OS=Bos taurus GN=FBXO25 PE=2 SV=1 </t>
  </si>
  <si>
    <t xml:space="preserve">A0A194Q9F3_PAPXU F-box only protein 25 OS=Papilio xuthus GN=RR46_03408 PE=4 SV=1 </t>
  </si>
  <si>
    <t xml:space="preserve">A0A194Q9T5_PAPXU Longitudinals lacking protein, isoforms A/B/D/L OS=Papilio xuthus GN=RR46_03454 PE=4 SV=1 </t>
  </si>
  <si>
    <t xml:space="preserve">GK21719 gene product from transcript GK21719-RA; K09231 krueppel-like family, other </t>
  </si>
  <si>
    <t xml:space="preserve">A0A194QB11_PAPXU Longitudinals lacking protein, isoforms A/B/D/L OS=Papilio xuthus GN=RR46_03455 PE=4 SV=1 </t>
  </si>
  <si>
    <t xml:space="preserve">LOLA1_DROME Longitudinals lacking protein, isoform G OS=Drosophila melanogascarleter GN=lola PE=1 SV=2 </t>
  </si>
  <si>
    <t xml:space="preserve">A0A194QFD6_PAPXU Longitudinals lacking protein, isoform G OS=Papilio xuthus GN=RR46_03456 PE=4 SV=1 </t>
  </si>
  <si>
    <t xml:space="preserve">A0A194Q9U3_PAPXU Uncharacterized protein OS=Papilio xuthus GN=RR46_03464 PE=4 SV=1 </t>
  </si>
  <si>
    <t xml:space="preserve">GK25049 gene product from transcript GK25049-RA; K07976 Rab family, other </t>
  </si>
  <si>
    <t xml:space="preserve">RAB10_DIPOM Ras-related protein Rab-10 OS=Diplobatis ommata PE=2 SV=1 </t>
  </si>
  <si>
    <t xml:space="preserve">A0A194Q9J9_PAPXU Ras-related protein Rab-10 OS=Papilio xuthus GN=RR46_03467 PE=4 SV=1 </t>
  </si>
  <si>
    <t>IPR002305 Aminoacyl-tRNA synthetase, class Ic IPR002306 Tryptophan-tRNA ligase IPR014729 Rossmann-like alpha/beta/alpha sandwich fold</t>
  </si>
  <si>
    <t>GO:0000166 GO:nucleotide binding GO:0004812 GO:aminoacyl-tRNA ligase activity GO:0004830 GO:tryptophan-tRNA ligase activity GO:0005524 GO:ATP binding GO:0005737 GO:cytoplasm GO:0006418 GO:tRNA aminoacylation for protein translation GO:0006436 GO:tryptophanyl-tRNA aminoacylation</t>
  </si>
  <si>
    <t xml:space="preserve">hypothetical protein; K01867 tryptophanyl-tRNA synthetase [EC:6.1.1.2] </t>
  </si>
  <si>
    <t xml:space="preserve">SYWM_MOUSE Tryptophan--tRNA ligase, mitochondrial OS=Mus musculus GN=Wars2 PE=1 SV=2 </t>
  </si>
  <si>
    <t xml:space="preserve">A0A194QB35_PAPXU Tryptophanyl-tRNA synthetase, mitochondrial OS=Papilio xuthus GN=RR46_03480 PE=3 SV=1 </t>
  </si>
  <si>
    <t>IPR011032 GroES-like IPR016040 NAD(P)-binding domain IPR020843 Polyketide synthase, enoylreductase domain</t>
  </si>
  <si>
    <t>GO:0016491 GO:oxidoreductase activity</t>
  </si>
  <si>
    <t xml:space="preserve">alcohol dehydrogenase; K00001 alcohol dehydrogenase [EC:1.1.1.1] </t>
  </si>
  <si>
    <t xml:space="preserve">RT4I1_DANRE Reticulon-4-interacting protein 1 homolog, mitochondrial OS=Danio rerio GN=rtn4ip1 PE=2 SV=2 </t>
  </si>
  <si>
    <t xml:space="preserve">A0A194QFF9_PAPXU Reticulon-4-interacting protein 1-like, mitochondrial OS=Papilio xuthus GN=RR46_03481 PE=4 SV=1 </t>
  </si>
  <si>
    <t>IPR001227 Acyl transferase domain IPR014030 Beta-ketoacyl synthase, N-terminal IPR014031 Beta-ketoacyl synthase, C-terminal IPR014043 Acyl transferase IPR016035 Acyl transferase/acyl hydrolase/lysophospholipase IPR016036 Malonyl-CoA ACP transacylase, ACP-binding IPR016039 Thiolase-like IPR020801 Polyketide synthase, acyl transferase domain IPR020807 Polyketide synthase, dehydratase domain IPR020841 Polyketide synthase, beta-ketoacyl synthase domain IPR032821 Ketoacyl-synthetase, C-terminal extension</t>
  </si>
  <si>
    <t>GO:0003824 GO:catalytic activity GO:0008152 GO:metabolic process GO:0016740 GO:transferase activity</t>
  </si>
  <si>
    <t xml:space="preserve">NV10111; similar to fatty acid synthase; K00665 fatty acid synthase, animal type [EC:2.3.1.85] </t>
  </si>
  <si>
    <t xml:space="preserve">A0A194Q9L7_PAPXU Fatty acid synthase OS=Papilio xuthus GN=RR46_03482 PE=4 SV=1 </t>
  </si>
  <si>
    <t>IPR001031 Thioescarleterase IPR009081 Phosphopantetheine binding ACP domain IPR013149 Alcohol dehydrogenase, C-terminal IPR013968 Polyketide synthase, ketoreductase domain IPR016040 NAD(P)-binding domain IPR020802 Polyketide synthase, thioescarleterase domain IPR020806 Polyketide synthase, phosphopantetheine-binding domain IPR020843 Polyketide synthase, enoylreductase domain IPR023102 Fatty acid synthase, domain 2 IPR029058 Alpha/Beta hydrolase fold</t>
  </si>
  <si>
    <t>GO:0004312 GO:fatty acid synthase activity GO:0004313 GO:[acyl-carrier-protein] S-acetyltransferase activity GO:0004314 GO:[acyl-carrier-protein] S-malonyltransferase activity GO:0004315 GO:3-oxoacyl-[acyl-carrier-protein] synthase activity GO:0004316 GO:3-oxoacyl-[acyl-carrier-protein] reductase (NADPH) activity GO:0004317 GO:3-hydroxypalmitoyl-[acyl-carrier-protein] dehydratase activity GO:0004319 GO:enoyl-[acyl-carrier-protein] reductase (NADPH, B-specific) activity GO:0004320 GO:oleoyl-[acyl-carrier-protein] hydrolase activity GO:0009058 GO:biosynthetic process GO:0016295 GO:myriscarletoyl-[acyl-carrier-protein] hydrolase activity GO:0016296 GO:palmitoyl-[acyl-carrier-protein] hydrolase activity GO:0016297 GO:acyl-[acyl-carrier-protein] hydrolase activity GO:0016491 GO:oxidoreductase activity GO:0016788 GO:hydrolase activity, acting on escarleter bonds GO:0031177 GO:phosphopantetheine binding GO:0055114 GO:oxidation-reduction process</t>
  </si>
  <si>
    <t xml:space="preserve">similar to CG3523-PA; K00665 fatty acid synthase, animal type [EC:2.3.1.85] </t>
  </si>
  <si>
    <t xml:space="preserve">FAS_RAT Fatty acid synthase OS=Rattus norvegicus GN=Fasn PE=1 SV=3 </t>
  </si>
  <si>
    <t xml:space="preserve">A0A194Q9W3_PAPXU Fatty acid synthase OS=Papilio xuthus GN=RR46_03484 PE=4 SV=1 </t>
  </si>
  <si>
    <t>IPR004000 Actin family</t>
  </si>
  <si>
    <t xml:space="preserve">act18; hypothetical protein; K10355 actin, other eukaryote </t>
  </si>
  <si>
    <t xml:space="preserve">ARP10_MOUSE Actin-related protein 10 OS=Mus musculus GN=Actr10 PE=1 SV=2 </t>
  </si>
  <si>
    <t xml:space="preserve">A0A194QD86_PAPXU Actin-related protein 10 OS=Papilio xuthus GN=RR46_03488 PE=3 SV=1 </t>
  </si>
  <si>
    <t xml:space="preserve">hypothetical protein ; K04261 proscarletaglandin E receptor 4 </t>
  </si>
  <si>
    <t xml:space="preserve">PI2R_HUMAN Proscarletacyclin receptor OS=Homo sapiens GN=PTGIR PE=1 SV=1 </t>
  </si>
  <si>
    <t xml:space="preserve">A0A194QEQ7_PAPXU Proscarletacyclin receptor OS=Papilio xuthus GN=RR46_03496 PE=3 SV=1 </t>
  </si>
  <si>
    <t>IPR013657 UAA transporter</t>
  </si>
  <si>
    <t>GO:0055085 GO:transmembrownane transport</t>
  </si>
  <si>
    <t xml:space="preserve">similar to CG7623-PA; K11363 SAGA-associated factor 11 </t>
  </si>
  <si>
    <t xml:space="preserve">S35B2_DROME Adenosine 3'-phospho 5'-phosphosulfate transporter 1 OS=Drosophila melanogascarleter GN=sll PE=1 SV=1 </t>
  </si>
  <si>
    <t xml:space="preserve">A0A194QD96_PAPXU Adenosine 3'-phospho 5'-phosphosulfate transporter 1 OS=Papilio xuthus GN=RR46_03498 PE=4 SV=1 </t>
  </si>
  <si>
    <t xml:space="preserve">A0A194QD16_PAPXU Uncharacterized protein OS=Papilio xuthus GN=RR46_03499 PE=4 SV=1 </t>
  </si>
  <si>
    <t xml:space="preserve">A0A194QER2_PAPXU Uncharacterized protein OS=Papilio xuthus GN=RR46_03501 PE=4 SV=1 </t>
  </si>
  <si>
    <t xml:space="preserve">A0A194QJ15_PAPXU Uncharacterized protein OS=Papilio xuthus GN=RR46_03512 PE=4 SV=1 </t>
  </si>
  <si>
    <t xml:space="preserve">UNC79_MOUSE Protein unc-79 homolog OS=Mus musculus GN=Unc79 PE=1 SV=1 </t>
  </si>
  <si>
    <t xml:space="preserve">A0A194QD35_PAPXU Protein unc-79-like OS=Papilio xuthus GN=RR46_03519 PE=4 SV=1 </t>
  </si>
  <si>
    <t xml:space="preserve">A0A194QJ24_PAPXU Uncharacterized protein OS=Papilio xuthus GN=RR46_03522 PE=4 SV=1 </t>
  </si>
  <si>
    <t xml:space="preserve">A0A194PYN2_PAPXU Uncharacterized protein OS=Papilio xuthus GN=RR46_03593 PE=4 SV=1 </t>
  </si>
  <si>
    <t xml:space="preserve">NLG-4; neuroligin 4; K07378 neuroligin </t>
  </si>
  <si>
    <t xml:space="preserve">NLGN1_CAEEL Neuroligin-1 OS=Caenorhabditis elegans GN=nlg-1 PE=1 SV=1 </t>
  </si>
  <si>
    <t xml:space="preserve">A0A194PZH8_PAPXU Neuroligin-1 OS=Papilio xuthus GN=RR46_03595 PE=4 SV=1 </t>
  </si>
  <si>
    <t xml:space="preserve">A0A194PYP0_PAPXU Carbonyl reductase [NADPH] 1 OS=Papilio xuthus GN=RR46_03598 PE=3 SV=1 </t>
  </si>
  <si>
    <t xml:space="preserve">similar to Carbonyl reductase [NADPH] 1 (NADPH-dependent carbonyl reductase 1) (Proscarletaglandin-E(2) 9-reductase) (Proscarletaglandin 9-ketoreductase) (15-hydroxyproscarletaglandin dehydrogenase [NADP+]); K00079 carbonyl reductase (NADPH) [EC:1.1.1.184] </t>
  </si>
  <si>
    <t xml:space="preserve">A0A194PZI3_PAPXU Carbonyl reductase [NADPH] 1 OS=Papilio xuthus GN=RR46_03600 PE=3 SV=1 </t>
  </si>
  <si>
    <t>IPR013167 Conserved oligomeric Golgi complex, subunit 4</t>
  </si>
  <si>
    <t xml:space="preserve">COG4_DROME Conserved oligomeric Golgi complex subunit 4 OS=Drosophila melanogascarleter GN=CG7456 PE=1 SV=1 </t>
  </si>
  <si>
    <t xml:space="preserve">A0A194Q0D8_PAPXU Conserved oligomeric Golgi complex subunit 4 OS=Papilio xuthus GN=RR46_03611 PE=4 SV=1 </t>
  </si>
  <si>
    <t>IPR000034 Laminin IV IPR000742 EGF-like domain IPR001791 Laminin G domain IPR002049 Laminin EGF domain IPR013320 Concanavalin A-like lectin/glucanase domain</t>
  </si>
  <si>
    <t xml:space="preserve">laminin subunit alpha-5-like; K05637 laminin, alpha 1/2 </t>
  </si>
  <si>
    <t xml:space="preserve">LAMA1_MOUSE Laminin subunit alpha-1 OS=Mus musculus GN=Lama1 PE=1 SV=1 </t>
  </si>
  <si>
    <t xml:space="preserve">A0A194Q0F2_PAPXU Laminin subunit alpha-1 OS=Papilio xuthus GN=RR46_03626 PE=4 SV=1 </t>
  </si>
  <si>
    <t xml:space="preserve">NV13200; similar to sodium/potassium-dependent atpase beta-2 subunit; K01540 sodium/potassium-transporting ATPase subunit beta </t>
  </si>
  <si>
    <t xml:space="preserve">ATPB2_DROME Sodium/potassium-transporting ATPase subunit beta-2 OS=Drosophila melanogascarleter GN=nrv2 PE=1 SV=2 </t>
  </si>
  <si>
    <t xml:space="preserve">A0A194PYS3_PAPXU Sodium/potassium-transporting ATPase subunit beta-2 OS=Papilio xuthus GN=RR46_03628 PE=4 SV=1 </t>
  </si>
  <si>
    <t xml:space="preserve">sodium/potassium-transporting ATPase subunit beta-2-like; K01540 sodium/potassium-transporting ATPase subunit beta </t>
  </si>
  <si>
    <t xml:space="preserve">A0A194PYR3_PAPXU Sodium/potassium-transporting ATPase subunit beta-2 OS=Papilio xuthus GN=RR46_03629 PE=4 SV=1 </t>
  </si>
  <si>
    <t xml:space="preserve">AGAP007791-PA; K01540 sodium/potassium-transporting ATPase subunit beta </t>
  </si>
  <si>
    <t xml:space="preserve">A0A194Q0F6_PAPXU Sodium/potassium-transporting ATPase subunit beta-2 OS=Papilio xuthus GN=RR46_03631 PE=4 SV=1 </t>
  </si>
  <si>
    <t>IPR002909 IPT domain IPR008967 p53-like transcription factor, DNA-binding IPR011539 Rel homology domain (RHD), DNA-binding domain IPR013783 Immunoglobulin-like fold IPR014756 Immunoglobulin E-set IPR032397 Rel homology dimerisation domain</t>
  </si>
  <si>
    <t>GO:0003677 GO:DNA binding GO:0003700 GO:transcription factor activity, sequence-specific DNA binding GO:0005515 GO:protein binding GO:0006355 GO:regulation of transcription, DNA-templated</t>
  </si>
  <si>
    <t xml:space="preserve">hypothetical protein; K04446 nuclear factor of activated T-cells, cytoplasmic, calcineurin-dependent </t>
  </si>
  <si>
    <t xml:space="preserve">NFAT5_HUMAN Nuclear factor of activated T-cells 5 OS=Homo sapiens GN=NFAT5 PE=1 SV=1 </t>
  </si>
  <si>
    <t xml:space="preserve">A0A194Q517_PAPXU Nuclear factor of activated T-cells 5 OS=Papilio xuthus GN=RR46_03657 PE=4 SV=1 </t>
  </si>
  <si>
    <t>IPR003101 Coactivator CBP, KIX domain IPR019087 Mediator of RNA polymerase II transcription subunit 15</t>
  </si>
  <si>
    <t>GO:0001104 GO:RNA polymerase II transcription cofactor activity GO:0003712 GO:transcription cofactor activity GO:0006355 GO:regulation of transcription, DNA-templated GO:0006357 GO:regulation of transcription from RNA polymerase II promoter GO:0016592 GO:mediator complex</t>
  </si>
  <si>
    <t xml:space="preserve">similar to mediator complex; K15157 mediator of RNA polymerase II transcription subunit 15 </t>
  </si>
  <si>
    <t xml:space="preserve">MED15_DROME Mediator of RNA polymerase II transcription subunit 15 OS=Drosophila melanogascarleter GN=MED15 PE=2 SV=1 </t>
  </si>
  <si>
    <t xml:space="preserve">A0A194PYX4_PAPXU Mediator of RNA polymerase II transcription subunit 15 OS=Papilio xuthus GN=RR46_03678 PE=4 SV=1 </t>
  </si>
  <si>
    <t>IPR022780 Dynein family light intermediate chain IPR027417 P-loop containing nucleoside triphosphate hydrolase</t>
  </si>
  <si>
    <t xml:space="preserve">Dlic; dynein light intermediate chain; K10416 dynein light intermediate chain 1, cytosolic </t>
  </si>
  <si>
    <t xml:space="preserve">DC1L2_MOUSE Cytoplasmic dynein 1 light intermediate chain 2 OS=Mus musculus GN=Dync1li2 PE=1 SV=2 </t>
  </si>
  <si>
    <t xml:space="preserve">A0A194PYX3_PAPXU Cytoplasmic dynein 1 light intermediate chain 2 OS=Papilio xuthus GN=RR46_03684 PE=4 SV=1 </t>
  </si>
  <si>
    <t xml:space="preserve">A0A194Q548_PAPXU Uncharacterized protein OS=Papilio xuthus GN=RR46_03687 PE=4 SV=1 </t>
  </si>
  <si>
    <t>IPR016024 Armadillo-type fold</t>
  </si>
  <si>
    <t xml:space="preserve">SAAL1_MOUSE Protein SAAL1 OS=Mus musculus GN=Saal1 PE=1 SV=1 </t>
  </si>
  <si>
    <t xml:space="preserve">A0A194PYY2_PAPXU Protein SAAL1 OS=Papilio xuthus GN=RR46_03694 PE=4 SV=1 </t>
  </si>
  <si>
    <t>IPR011009 Protein kinase-like domain</t>
  </si>
  <si>
    <t xml:space="preserve">similar to tribbles homolog 2; K08814 tribbles [EC:2.7.11.-] </t>
  </si>
  <si>
    <t xml:space="preserve">TRIB2_MOUSE Tribbles homolog 2 OS=Mus musculus GN=Trib2 PE=2 SV=2 </t>
  </si>
  <si>
    <t xml:space="preserve">A0A194PZ15_PAPXU Tribbles-like 2 OS=Papilio xuthus GN=RR46_03713 PE=4 SV=1 </t>
  </si>
  <si>
    <t>IPR000980 SH2 domain IPR001245 Serine-threonine/tyrosine-protein kinase catalytic domain IPR011009 Protein kinase-like domain IPR020635 Tyrosine-protein kinase, catalytic domain</t>
  </si>
  <si>
    <t xml:space="preserve">tyrosine-protein kinase transforming protein FPS, putative (EC:2.7.10.2); K08889 fer (fps/fes related) tyrosine kinase [EC:2.7.10.2] </t>
  </si>
  <si>
    <t xml:space="preserve">A0A194Q1C3_PAPXU Tyrosine-protein kinase OS=Papilio xuthus GN=RR46_03747 PE=3 SV=1 </t>
  </si>
  <si>
    <t>IPR000058 Zinc finger, AN1-type</t>
  </si>
  <si>
    <t xml:space="preserve">similar to AN1, ubiquitin-like, homolog; K12163 AN1-type zinc finger and ubiquitin domain-containing protein 1 </t>
  </si>
  <si>
    <t xml:space="preserve">ZFAN5_HUMAN AN1-type zinc finger protein 5 OS=Homo sapiens GN=ZFAND5 PE=1 SV=1 </t>
  </si>
  <si>
    <t xml:space="preserve">A0A194Q1H2_PAPXU AN1-type zinc finger protein 5 OS=Papilio xuthus GN=RR46_03766 PE=4 SV=1 </t>
  </si>
  <si>
    <t xml:space="preserve">A0A194Q7T0_PAPXU Uncharacterized protein OS=Papilio xuthus GN=RR46_03830 PE=4 SV=1 </t>
  </si>
  <si>
    <t>IPR000159 Ras-associating (RA) domain IPR000756 Diacylglycerol kinase, accessory domain IPR001206 Diacylglycerol kinase, catalytic domain IPR002219 Protein kinase C-like, phorbol escarleter/diacylglycerol-binding domain IPR012677 Nucleotide-binding alpha-beta plait domain IPR016064 NAD kinase/diacylglycerol kinase-like domain IPR029071 Ubiquitin-related domain</t>
  </si>
  <si>
    <t>GO:0000166 GO:nucleotide binding GO:0004143 GO:diacylglycerol kinase activity GO:0007165 GO:signal transduction GO:0007205 GO:protein kinase C-activating G-protein coupled receptor signaling pathway GO:0016301 GO:kinase activity GO:0035556 GO:intracellular signal transduction</t>
  </si>
  <si>
    <t xml:space="preserve">NV14914; similar to CG31140-PC; K00901 diacylglycerol kinase [EC:2.7.1.107] </t>
  </si>
  <si>
    <t xml:space="preserve">DGKQ_HUMAN Diacylglycerol kinase theta OS=Homo sapiens GN=DGKQ PE=1 SV=2 </t>
  </si>
  <si>
    <t xml:space="preserve">A0A194Q7T9_PAPXU Diacylglycerol kinase OS=Papilio xuthus GN=RR46_03840 PE=3 SV=1 </t>
  </si>
  <si>
    <t xml:space="preserve">A0A194Q1R7_PAPXU Uncharacterized protein OS=Papilio xuthus GN=RR46_03887 PE=4 SV=1 </t>
  </si>
  <si>
    <t>IPR003598 Immunoglobulin subtype 2 IPR003599 Immunoglobulin subtype IPR003961 Fibrownonectin type III IPR007110 Immunoglobulin-like domain IPR013098 Immunoglobulin I-set IPR013106 Immunoglobulin V-set domain IPR013783 Immunoglobulin-like fold</t>
  </si>
  <si>
    <t xml:space="preserve">DCC; deleted in colorectal carcinoma; K06765 deleted in colorectal carcinoma </t>
  </si>
  <si>
    <t xml:space="preserve">PRTGA_DANRE Protogenin A OS=Danio rerio GN=prtga PE=2 SV=1 </t>
  </si>
  <si>
    <t xml:space="preserve">A0A194Q7Y9_PAPXU Protogenin A OS=Papilio xuthus GN=RR46_03890 PE=4 SV=1 </t>
  </si>
  <si>
    <t xml:space="preserve">A0A194Q3E0_PAPXU Uncharacterized protein OS=Papilio xuthus GN=RR46_03894 PE=4 SV=1 </t>
  </si>
  <si>
    <t>IPR001132 SMAD domain, Dwarfin-type IPR008984 SMAD/FHA domain IPR017855 SMAD domain-like</t>
  </si>
  <si>
    <t>GO:0005515 GO:protein binding GO:0005622 GO:intracellular GO:0006355 GO:regulation of transcription, DNA-templated</t>
  </si>
  <si>
    <t xml:space="preserve">smad6, putative; K04677 SMAD, mothers againscarlet DPP 6/7 </t>
  </si>
  <si>
    <t xml:space="preserve">SMAD6_HUMAN Mothers againscarlet decapentaplegic homolog 6 OS=Homo sapiens GN=SMAD6 PE=1 SV=2 </t>
  </si>
  <si>
    <t xml:space="preserve">A0A194Q1S7_PAPXU Mothers againscarlet decapentaplegic-like 6 OS=Papilio xuthus GN=RR46_03897 PE=4 SV=1 </t>
  </si>
  <si>
    <t xml:space="preserve">SVOP_XENLA Synaptic vesicle 2-related protein OS=Xenopus laevis GN=svop PE=2 SV=1 </t>
  </si>
  <si>
    <t xml:space="preserve">A0A194Q800_PAPXU Synaptic vesicle 2-related protein OS=Papilio xuthus GN=RR46_03900 PE=4 SV=1 </t>
  </si>
  <si>
    <t>IPR001878 Zinc finger, CCHC-type IPR004087 K Homology domain IPR004088 K Homology domain, type 1 IPR032570 Splicing factor 1, helix-hairpin domain</t>
  </si>
  <si>
    <t>GO:0003676 GO:nucleic acid binding GO:0003723 GO:RNA binding GO:0008270 GO:zinc ion binding</t>
  </si>
  <si>
    <t xml:space="preserve">splicing factor 1-like; K13095 splicing factor 1 </t>
  </si>
  <si>
    <t xml:space="preserve">SF01_HUMAN Splicing factor 1 OS=Homo sapiens GN=SF1 PE=1 SV=4 </t>
  </si>
  <si>
    <t xml:space="preserve">A0A194Q1T2_PAPXU Splicing factor 1 OS=Papilio xuthus GN=RR46_03902 PE=4 SV=1 </t>
  </si>
  <si>
    <t>IPR000504 RNA recognition motif domain IPR002075 Nuclear transport factor 2 IPR012677 Nucleotide-binding alpha-beta plait domain IPR032710 NTF2-like domain</t>
  </si>
  <si>
    <t>GO:0000166 GO:nucleotide binding GO:0003676 GO:nucleic acid binding GO:0005622 GO:intracellular GO:0006810 GO:transport</t>
  </si>
  <si>
    <t xml:space="preserve">poly-A binding protein, putative; K14838 nucleolar protein 15 </t>
  </si>
  <si>
    <t xml:space="preserve">G3BP2_MOUSE Ras GTPase-activating protein-binding protein 2 OS=Mus musculus GN=G3bp2 PE=1 SV=2 </t>
  </si>
  <si>
    <t xml:space="preserve">A0A194Q1X0_PAPXU Ras GTPase-activating protein-binding protein 2 OS=Papilio xuthus GN=RR46_03906 PE=4 SV=1 </t>
  </si>
  <si>
    <t>IPR001734 Sodium/solute symporter</t>
  </si>
  <si>
    <t>GO:0005215 GO:transporter activity GO:0006810 GO:transport GO:0016020 GO:membrownane GO:0055085 GO:transmembrownane transport</t>
  </si>
  <si>
    <t xml:space="preserve">GI10807 gene product from transcript GI10807-RA; K14387 solute carrier family 5 (high affinity choline transporter), member 7 </t>
  </si>
  <si>
    <t xml:space="preserve">SC5A7_DROME High-affinity choline transporter 1 OS=Drosophila melanogascarleter GN=CG7708 PE=2 SV=2 </t>
  </si>
  <si>
    <t xml:space="preserve">A0A194Q2I4_PAPXU High-affinity choline transporter 1 OS=Papilio xuthus GN=RR46_03913 PE=3 SV=1 </t>
  </si>
  <si>
    <t xml:space="preserve">similar to CG32848-PA; K14636 MFS transporter, DHA1 family, solute carrier family 18 (vesicular acetylcholine transporter), member 3 </t>
  </si>
  <si>
    <t xml:space="preserve">VACHT_DROME Vesicular acetylcholine transporter OS=Drosophila melanogascarleter GN=VAChT PE=2 SV=2 </t>
  </si>
  <si>
    <t xml:space="preserve">A0A194Q1Y0_PAPXU Vesicular acetylcholine transporter OS=Papilio xuthus GN=RR46_03916 PE=4 SV=1 </t>
  </si>
  <si>
    <t>IPR000542 Acyltransferase ChoActase/COT/CPT</t>
  </si>
  <si>
    <t>GO:0016746 GO:transferase activity, transferring acyl groups</t>
  </si>
  <si>
    <t xml:space="preserve">similar to Choline O-acetyltransferase (CHOACTase) (Choline acetylase) (Acetyl-CoA) (ChAT); K00623 choline O-acetyltransferase [EC:2.3.1.6] </t>
  </si>
  <si>
    <t xml:space="preserve">CLAT_DROME Choline O-acetyltransferase OS=Drosophila melanogascarleter GN=Cha PE=1 SV=3 </t>
  </si>
  <si>
    <t xml:space="preserve">A0A194Q3G4_PAPXU Choline O-acetyltransferase OS=Papilio xuthus GN=RR46_03919 PE=3 SV=1 </t>
  </si>
  <si>
    <t xml:space="preserve">mitogen activated protein kinase kinase kinase 4, mapkkk4, mekk4 ; K11230 mitogen-activated protein kinase kinase kinase [EC:2.7.11.25] </t>
  </si>
  <si>
    <t xml:space="preserve">M3K4_HUMAN Mitogen-activated protein kinase kinase kinase 4 OS=Homo sapiens GN=MAP3K4 PE=1 SV=2 </t>
  </si>
  <si>
    <t xml:space="preserve">A0A194Q821_PAPXU Mitogen-activated protein kinase kinase kinase 4 OS=Papilio xuthus GN=RR46_03920 PE=4 SV=1 </t>
  </si>
  <si>
    <t>IPR025304 ALIX V-shaped domain</t>
  </si>
  <si>
    <t xml:space="preserve">similar to CG12876-PA; K12200 programmed cell death 6-interacting protein </t>
  </si>
  <si>
    <t xml:space="preserve">PDC6I_HUMAN Programmed cell death 6-interacting protein OS=Homo sapiens GN=PDCD6IP PE=1 SV=1 </t>
  </si>
  <si>
    <t xml:space="preserve">A0A194Q2K3_PAPXU Programmed cell death 6-interacting protein OS=Papilio xuthus GN=RR46_03928 PE=4 SV=1 </t>
  </si>
  <si>
    <t>IPR004328 brownO1 domain IPR025304 ALIX V-shaped domain</t>
  </si>
  <si>
    <t xml:space="preserve">Programmed cell death 6-interacting protein, putative; K12200 programmed cell death 6-interacting protein </t>
  </si>
  <si>
    <t xml:space="preserve">PDC6I_XENLA Programmed cell death 6-interacting protein OS=Xenopus laevis GN=pdcd6ip PE=1 SV=1 </t>
  </si>
  <si>
    <t xml:space="preserve">A0A194Q3H8_PAPXU Programmed cell death 6-interacting protein OS=Papilio xuthus GN=RR46_03929 PE=4 SV=1 </t>
  </si>
  <si>
    <t xml:space="preserve">A0A194Q1W5_PAPXU Uncharacterized protein OS=Papilio xuthus GN=RR46_03932 PE=4 SV=1 </t>
  </si>
  <si>
    <t>IPR001609 Myosin head, motor domain IPR010926 Class I myosin tail homology domain IPR027417 P-loop containing nucleoside triphosphate hydrolase</t>
  </si>
  <si>
    <t>GO:0003774 GO:motor activity GO:0005524 GO:ATP binding GO:0016459 GO:myosin complex</t>
  </si>
  <si>
    <t xml:space="preserve">Myo1C; myosin 1C; K10356 myosin I </t>
  </si>
  <si>
    <t xml:space="preserve">MYO1A_BOVIN Unconventional myosin-Ia OS=Bos taurus GN=MYO1A PE=2 SV=1 </t>
  </si>
  <si>
    <t xml:space="preserve">A0A194Q2K8_PAPXU Myosin-Ia OS=Papilio xuthus GN=RR46_03933 PE=3 SV=1 </t>
  </si>
  <si>
    <t xml:space="preserve">AGAP000009-PA; K08518 syntaxin binding protein 5 (tomosyn) </t>
  </si>
  <si>
    <t xml:space="preserve">A0A194QNP3_PAPXU Uncharacterized protein OS=Papilio xuthus GN=RR46_03938 PE=4 SV=1 </t>
  </si>
  <si>
    <t xml:space="preserve">RGN_CHICK Regucalcin OS=Gallus gallus GN=RGN PE=2 SV=1 </t>
  </si>
  <si>
    <t xml:space="preserve">A0A194QNQ3_PAPXU Regucalcin OS=Papilio xuthus GN=RR46_03948 PE=4 SV=1 </t>
  </si>
  <si>
    <t>IPR003323 OTU domain</t>
  </si>
  <si>
    <t xml:space="preserve">GF22579 gene product from transcript GF22579-RA; K13718 OTU domain-containing protein 4 </t>
  </si>
  <si>
    <t xml:space="preserve">OTU_DROME Protein ovarian tumor locus OS=Drosophila melanogascarleter GN=otu PE=2 SV=2 </t>
  </si>
  <si>
    <t xml:space="preserve">A0A194QI97_PAPXU Protein ovarian tumor locus OS=Papilio xuthus GN=RR46_03956 PE=4 SV=1 </t>
  </si>
  <si>
    <t>IPR001660 scarleterile alpha motif domain IPR013761 scarleterile alpha motif/pointed domain</t>
  </si>
  <si>
    <t xml:space="preserve">LIPA2_MOUSE Liprin-alpha-2 OS=Mus musculus GN=Ppfia2 PE=1 SV=2 </t>
  </si>
  <si>
    <t xml:space="preserve">A0A194QNR3_PAPXU Liprin-alpha-2 OS=Papilio xuthus GN=RR46_03958 PE=4 SV=1 </t>
  </si>
  <si>
    <t>IPR001680 WD40 repeat IPR011990 Tetratricopeptide-like helical domain IPR015943 WD40/YVTN repeat-like-containing domain IPR017986 WD40-repeat-containing domain IPR019734 Tetratricopeptide repeat</t>
  </si>
  <si>
    <t xml:space="preserve">hypothetical protein; K11807 WD and tetratricopeptide repeats protein 1 </t>
  </si>
  <si>
    <t xml:space="preserve">WDTC1_HUMAN WD and tetratricopeptide repeats protein 1 OS=Homo sapiens GN=WDTC1 PE=1 SV=2 </t>
  </si>
  <si>
    <t xml:space="preserve">A0A194QJN9_PAPXU WD and tetratricopeptide repeats protein 1 OS=Papilio xuthus GN=RR46_03967 PE=4 SV=1 </t>
  </si>
  <si>
    <t>IPR000483 Cyscarleteine-rich flanking region, C-terminal IPR000832 GPCR, family 2, secretin-like IPR001611 Leucine-rich repeat IPR003591 Leucine-rich repeat, typical subtype IPR007110 Immunoglobulin-like domain IPR013783 Immunoglobulin-like fold IPR032675 Leucine-rich repeat domain, L domain-like</t>
  </si>
  <si>
    <t>GO:0004930 GO:G-protein coupled receptor activity GO:0005515 GO:protein binding GO:0007186 GO:G-protein coupled receptor signaling pathway GO:0016021 GO:integral component of membrownane</t>
  </si>
  <si>
    <t xml:space="preserve">hypothetical protein; K08462 G protein-coupled receptor 125 </t>
  </si>
  <si>
    <t xml:space="preserve">AGRA2_DANRE Adhesion G protein-coupled receptor A2 OS=Danio rerio GN=adgra2 PE=1 SV=2 </t>
  </si>
  <si>
    <t xml:space="preserve">A0A194QNT2_PAPXU Putative G-protein coupled receptor 125 OS=Papilio xuthus GN=RR46_03978 PE=4 SV=1 </t>
  </si>
  <si>
    <t xml:space="preserve">integrator complex subunit 7-like; K13144 integrator complex subunit 7 </t>
  </si>
  <si>
    <t xml:space="preserve">INT7_CHICK Integrator complex subunit 7 OS=Gallus gallus GN=INTS7 PE=2 SV=1 </t>
  </si>
  <si>
    <t xml:space="preserve">A0A194QIC2_PAPXU Integrator complex subunit 7 OS=Papilio xuthus GN=RR46_03981 PE=4 SV=1 </t>
  </si>
  <si>
    <t xml:space="preserve">A0A194QI27_PAPXU Uncharacterized protein OS=Papilio xuthus GN=RR46_04004 PE=4 SV=1 </t>
  </si>
  <si>
    <t>IPR001452 SH3 domain IPR010703 Dedicator of cytokinesis, C-terminal IPR011511 Variant SH3 domain IPR011990 Tetratricopeptide-like helical domain IPR027007 DHR-1 domain IPR032376 Dedicator of cytokinesis, N-terminal domain</t>
  </si>
  <si>
    <t xml:space="preserve">mbc; myoblascarlet city; K05727 dedicator of cytokinesis 3/4/5 </t>
  </si>
  <si>
    <t xml:space="preserve">DOCK1_HUMAN Dedicator of cytokinesis protein 1 OS=Homo sapiens GN=DOCK1 PE=1 SV=2 </t>
  </si>
  <si>
    <t xml:space="preserve">A0A194QIF2_PAPXU Dedicator of cytokinesis protein 1 OS=Papilio xuthus GN=RR46_04011 PE=3 SV=1 </t>
  </si>
  <si>
    <t xml:space="preserve">similar to CG7937-PA; K09340 T-cell leukemia homeobox protein </t>
  </si>
  <si>
    <t xml:space="preserve">A0A194QNZ2_PAPXU Uncharacterized protein OS=Papilio xuthus GN=RR46_04038 PE=4 SV=1 </t>
  </si>
  <si>
    <t xml:space="preserve">tspan17, fc49c03, wu:fc49c03, zgc:158284; tetraspanin 17 (EC:3.6.5.3); K10303 F-box protein 23 </t>
  </si>
  <si>
    <t xml:space="preserve">TSN33_MOUSE Tetraspanin-33 OS=Mus musculus GN=Tspan33 PE=1 SV=1 </t>
  </si>
  <si>
    <t xml:space="preserve">A0A194QP02_PAPXU Tetraspanin OS=Papilio xuthus GN=RR46_04048 PE=3 SV=1 </t>
  </si>
  <si>
    <t>IPR003121 SWIB/MDM2 domain IPR019835 SWIB domain</t>
  </si>
  <si>
    <t xml:space="preserve">similar to CG4303-PA; K11650 SWI/SNF-related matrix-associated actin-dependent regulator of chromatin subfamily D </t>
  </si>
  <si>
    <t xml:space="preserve">BAP60_DROME brownahma-associated protein of 60 kDa OS=Drosophila melanogascarleter GN=Bap60 PE=1 SV=1 </t>
  </si>
  <si>
    <t xml:space="preserve">A0A194QJ37_PAPXU SWI/SNF-related matrix-associated actin-dependent regulator of chromatin subfamily D member 1 OS=Papilio xuthus GN=RR46_04061 PE=4 SV=1 </t>
  </si>
  <si>
    <t>IPR000719 Protein kinase domain IPR001245 Serine-threonine/tyrosine-protein kinase catalytic domain IPR011009 Protein kinase-like domain</t>
  </si>
  <si>
    <t xml:space="preserve">Madm; MLF1-adaptor molecule; K08875 nuclear receptor-binding protein </t>
  </si>
  <si>
    <t xml:space="preserve">NRBP_MOUSE Nuclear receptor-binding protein OS=Mus musculus GN=Nrbp1 PE=1 SV=1 </t>
  </si>
  <si>
    <t xml:space="preserve">A0A194QHD5_PAPXU Nuclear receptor-binding protein OS=Papilio xuthus GN=RR46_04074 PE=4 SV=1 </t>
  </si>
  <si>
    <t xml:space="preserve">A0A194QHH8_PAPXU Uncharacterized protein OS=Papilio xuthus GN=RR46_04078 PE=4 SV=1 </t>
  </si>
  <si>
    <t xml:space="preserve">NV14672; similar to ENSANGP00000006233; K10380 ankyrin </t>
  </si>
  <si>
    <t xml:space="preserve">ANR29_HUMAN Ankyrin repeat domain-containing protein 29 OS=Homo sapiens GN=ANKRD29 PE=2 SV=2 </t>
  </si>
  <si>
    <t xml:space="preserve">A0A194QJ60_PAPXU Ankyrin repeat domain-containing protein 29 OS=Papilio xuthus GN=RR46_04081 PE=4 SV=1 </t>
  </si>
  <si>
    <t xml:space="preserve">A0A194QHI3_PAPXU Uncharacterized protein OS=Papilio xuthus GN=RR46_04083 PE=4 SV=1 </t>
  </si>
  <si>
    <t>IPR001293 Zinc finger, TRAF-type IPR002083 MATH/TRAF domain IPR008974 TRAF-like IPR013323 SIAH-type domain</t>
  </si>
  <si>
    <t>GO:0004842 GO:ubiquitin-protein transferase activity GO:0005515 GO:protein binding GO:0008270 GO:zinc ion binding GO:0016567 GO:protein ubiquitination</t>
  </si>
  <si>
    <t xml:space="preserve">similar to tnf receptor associated factor; K09848 TNF receptor-associated factor 4 </t>
  </si>
  <si>
    <t xml:space="preserve">TRAF4_MOUSE TNF receptor-associated factor 4 OS=Mus musculus GN=Traf4 PE=1 SV=2 </t>
  </si>
  <si>
    <t xml:space="preserve">A0A194QHI7_PAPXU TNF receptor-associated factor 4 OS=Papilio xuthus GN=RR46_04088 PE=4 SV=1 </t>
  </si>
  <si>
    <t>IPR000413 Integrin alpha chain IPR013517 FG-GAP repeat IPR013519 Integrin alpha beta-propellor IPR013649 Integrin alpha-2 IPR018184 Integrin alpha chain, C-terminal cytoplasmic region, conserved site IPR032695 Integrin domain</t>
  </si>
  <si>
    <t>GO:0007155 GO:cell adhesion GO:0008305 GO:integrin complex</t>
  </si>
  <si>
    <t xml:space="preserve">hypothetical protein; K06584 integrin alpha 8 </t>
  </si>
  <si>
    <t xml:space="preserve">ITA2_DROME Integrin alpha-PS2 OS=Drosophila melanogascarleter GN=if PE=1 SV=2 </t>
  </si>
  <si>
    <t xml:space="preserve">A0A194QHJ7_PAPXU Integrin alpha-PS2 OS=Papilio xuthus GN=RR46_04098 PE=3 SV=1 </t>
  </si>
  <si>
    <t>IPR019439 FMP27, N-terminal IPR019441 FMP27, GFWDK domain IPR019443 FMP27,  C-terminal</t>
  </si>
  <si>
    <t xml:space="preserve">K0100_HUMAN Protein KIAA0100 OS=Homo sapiens GN=KIAA0100 PE=1 SV=3 </t>
  </si>
  <si>
    <t xml:space="preserve">A0A194QHW3_PAPXU UPF0378 protein KIAA0100 OS=Papilio xuthus GN=RR46_04100 PE=4 SV=1 </t>
  </si>
  <si>
    <t>IPR021643 Mediator complex, subunit Med13, N-terminal, metazoa/fungi</t>
  </si>
  <si>
    <t xml:space="preserve">similar to conserved hypothetical protein; K15164 mediator of RNA polymerase II transcription subunit 13 </t>
  </si>
  <si>
    <t xml:space="preserve">MED13_HUMAN Mediator of RNA polymerase II transcription subunit 13 OS=Homo sapiens GN=MED13 PE=1 SV=3 </t>
  </si>
  <si>
    <t xml:space="preserve">A0A194QHG5_PAPXU Mediator of RNA polymerase II transcription subunit 13 OS=Papilio xuthus GN=RR46_04104 PE=4 SV=1 </t>
  </si>
  <si>
    <t>IPR009401 Mediator complex, subunit Med13</t>
  </si>
  <si>
    <t>GO:0001104 GO:RNA polymerase II transcription cofactor activity GO:0006357 GO:regulation of transcription from RNA polymerase II promoter GO:0016592 GO:mediator complex</t>
  </si>
  <si>
    <t xml:space="preserve">similar to CG9936-PD, isoform D; K15164 mediator of RNA polymerase II transcription subunit 13 </t>
  </si>
  <si>
    <t xml:space="preserve">MED13_DROME Mediator of RNA polymerase II transcription subunit 13 OS=Drosophila melanogascarleter GN=skd PE=1 SV=1 </t>
  </si>
  <si>
    <t xml:space="preserve">A0A194QJ88_PAPXU Mediator of RNA polymerase II transcription subunit 13 OS=Papilio xuthus GN=RR46_04106 PE=4 SV=1 </t>
  </si>
  <si>
    <t>IPR001849 Pleckscarletrin homology domain IPR011993 PH domain-like</t>
  </si>
  <si>
    <t xml:space="preserve">OSP_DROME Protein outspread OS=Drosophila melanogascarleter GN=osp PE=2 SV=5 </t>
  </si>
  <si>
    <t xml:space="preserve">A0A194QHX3_PAPXU Protein outspread OS=Papilio xuthus GN=RR46_04110 PE=4 SV=1 </t>
  </si>
  <si>
    <t>IPR031949 Domain of unknown function DUF4776</t>
  </si>
  <si>
    <t xml:space="preserve">A0A194QNE9_PAPXU Uncharacterized protein OS=Papilio xuthus GN=RR46_04127 PE=4 SV=1 </t>
  </si>
  <si>
    <t xml:space="preserve">death-associated protein kinase-like; K08804 serine/threonine kinase 17 [EC:2.7.11.1] </t>
  </si>
  <si>
    <t xml:space="preserve">DAPKR_DROME Death-associated protein kinase related OS=Drosophila melanogascarleter GN=Drak PE=1 SV=2 </t>
  </si>
  <si>
    <t xml:space="preserve">A0A194QHZ7_PAPXU Putative serine/threonine-protein kinase CG32666 OS=Papilio xuthus GN=RR46_04135 PE=4 SV=1 </t>
  </si>
  <si>
    <t>IPR008146 Glutamine synthetase, catalytic domain IPR008147 Glutamine synthetase, beta-Grasp domain IPR014746 Glutamine synthetase/guanido kinase, catalytic domain</t>
  </si>
  <si>
    <t>GO:0003824 GO:catalytic activity GO:0004356 GO:glutamate-ammonia ligase activity GO:0006542 GO:glutamine biosynthetic process GO:0006807 GO:nitrogen compound metabolic process</t>
  </si>
  <si>
    <t xml:space="preserve">GJ16218 gene product from transcript GJ16218-RA; K01915 glutamine synthetase [EC:6.3.1.2] </t>
  </si>
  <si>
    <t xml:space="preserve">GLNA1_DROME Glutamine synthetase 1, mitochondrial OS=Drosophila melanogascarleter GN=Gs1 PE=2 SV=3 </t>
  </si>
  <si>
    <t xml:space="preserve">A0A194RSN3_PAPMA Glutamine synthetase 1, mitochondrial OS=Papilio machaon GN=RR48_12587 PE=3 SV=1 </t>
  </si>
  <si>
    <t>IPR001202 WW domain</t>
  </si>
  <si>
    <t xml:space="preserve">similar to HECT, C2 and WW domain containing E3 ubiquitin protein ligase 2; K12168 E3 ubiquitin-protein ligase HECW2 [EC:6.3.2.19] </t>
  </si>
  <si>
    <t xml:space="preserve">HECW2_MOUSE E3 ubiquitin-protein ligase HECW2 OS=Mus musculus GN=Hecw2 PE=1 SV=1 </t>
  </si>
  <si>
    <t xml:space="preserve">A0A194QHK6_PAPXU E3 ubiquitin-protein ligase HECW2 OS=Papilio xuthus GN=RR46_04144 PE=4 SV=1 </t>
  </si>
  <si>
    <t xml:space="preserve">serine/threonine kinase NLK; K04468 nemo like kinase [EC:2.7.11.24] </t>
  </si>
  <si>
    <t xml:space="preserve">NLK_HUMAN Serine/threonine-protein kinase NLK OS=Homo sapiens GN=NLK PE=1 SV=2 </t>
  </si>
  <si>
    <t xml:space="preserve">A0A194QHR8_PAPXU Serine/threonine-protein kinase NLK OS=Papilio xuthus GN=RR46_04173 PE=4 SV=1 </t>
  </si>
  <si>
    <t xml:space="preserve">AGAP005898-PA; K04468 nemo like kinase [EC:2.7.11.24] </t>
  </si>
  <si>
    <t xml:space="preserve">NLK_CAEbrown Serine/threonine kinase NLK OS=Caenorhabditis browniggsae GN=lit-1 PE=3 SV=2 </t>
  </si>
  <si>
    <t xml:space="preserve">A0A194QI37_PAPXU Serine/threonine kinase NLK OS=Papilio xuthus GN=RR46_04175 PE=4 SV=1 </t>
  </si>
  <si>
    <t xml:space="preserve">A0A194QJI3_PAPXU Uncharacterized protein OS=Papilio xuthus GN=RR46_04191 PE=4 SV=1 </t>
  </si>
  <si>
    <t>IPR000863 Sulfotransferase domain IPR027417 P-loop containing nucleoside triphosphate hydrolase</t>
  </si>
  <si>
    <t>GO:0008146 GO:sulfotransferase activity</t>
  </si>
  <si>
    <t xml:space="preserve">CG16733 gene product from transcript CG16733-RA (EC:2.8.2.1); K01014 aryl sulfotransferase [EC:2.8.2.1] </t>
  </si>
  <si>
    <t xml:space="preserve">scarlet1C4_HUMAN Sulfotransferase 1C4 OS=Homo sapiens GN=SULT1C4 PE=1 SV=2 </t>
  </si>
  <si>
    <t xml:space="preserve">A0A194QNL9_PAPXU Sulfotransferase 1C4 OS=Papilio xuthus GN=RR46_04197 PE=4 SV=1 </t>
  </si>
  <si>
    <t xml:space="preserve">similar to Casein kinase I isoform alpha (CKI-alpha) (CK1); K08957 casein kinase 1, alpha [EC:2.7.11.1] </t>
  </si>
  <si>
    <t xml:space="preserve">KC1A_MOUSE Casein kinase I isoform alpha OS=Mus musculus GN=Csnk1a1 PE=1 SV=2 </t>
  </si>
  <si>
    <t xml:space="preserve">A0A194QDR5_PAPXU Casein kinase I isoform alpha OS=Papilio xuthus GN=RR46_04214 PE=3 SV=1 </t>
  </si>
  <si>
    <t xml:space="preserve">negative elongation factor A, putative; K15179 negative elongation factor A </t>
  </si>
  <si>
    <t xml:space="preserve">A0A194QJH9_PAPXU Negative elongation factor A OS=Papilio xuthus GN=RR46_04218 PE=4 SV=1 </t>
  </si>
  <si>
    <t>IPR002645 scarletAS domain IPR011547 SLC26A/SulP transporter domain</t>
  </si>
  <si>
    <t>GO:0008272 GO:sulfate transport GO:0015116 GO:sulfate transmembrownane transporter activity GO:0016021 GO:integral component of membrownane</t>
  </si>
  <si>
    <t xml:space="preserve">similar to AGAP002331-PA; K14708 solute carrier family 26 (sodium-independent sulfate anion transporter), member 11 </t>
  </si>
  <si>
    <t xml:space="preserve">S2611_MOUSE Sodium-independent sulfate anion transporter OS=Mus musculus GN=Slc26a11 PE=2 SV=2 </t>
  </si>
  <si>
    <t xml:space="preserve">A0A194QDN0_PAPXU Sodium-independent sulfate anion transporter OS=Papilio xuthus GN=RR46_04270 PE=4 SV=1 </t>
  </si>
  <si>
    <t xml:space="preserve">WIPI2_MOUSE WD repeat domain phosphoinositide-interacting protein 2 OS=Mus musculus GN=Wipi2 PE=1 SV=1 </t>
  </si>
  <si>
    <t xml:space="preserve">A0A194QFD9_PAPXU WD repeat domain phosphoinositide-interacting protein 2 OS=Papilio xuthus GN=RR46_04272 PE=4 SV=1 </t>
  </si>
  <si>
    <t>IPR008580 PPPDE putative peptidase domain</t>
  </si>
  <si>
    <t xml:space="preserve">endo-beta-N-acetylglucosaminidase (EC:3.2.1.96); K01227 mannosyl-glycoprotein endo-beta-N-acetylglucosaminidase [EC:3.2.1.96] </t>
  </si>
  <si>
    <t xml:space="preserve">DESI1_XENLA Desumoylating isopeptidase 1 OS=Xenopus laevis GN=desi1 PE=2 SV=1 </t>
  </si>
  <si>
    <t xml:space="preserve">A0A194QFE3_PAPXU PPPDE peptidase domain-containing protein 2 OS=Papilio xuthus GN=RR46_04277 PE=4 SV=1 </t>
  </si>
  <si>
    <t xml:space="preserve">A0A194QDW7_PAPXU Uncharacterized protein OS=Papilio xuthus GN=RR46_04279 PE=4 SV=1 </t>
  </si>
  <si>
    <t xml:space="preserve">A0A194QDN9_PAPXU Uncharacterized protein OS=Papilio xuthus GN=RR46_04280 PE=4 SV=1 </t>
  </si>
  <si>
    <t>IPR008795 Prominin</t>
  </si>
  <si>
    <t xml:space="preserve">prominin-like protein-like; K06532 prominin </t>
  </si>
  <si>
    <t xml:space="preserve">PROML_DROME Prominin-like protein OS=Drosophila melanogascarleter GN=CG7740 PE=1 SV=1 </t>
  </si>
  <si>
    <t xml:space="preserve">A0A194QDP4_PAPXU Prominin-like protein OS=Papilio xuthus GN=RR46_04285 PE=4 SV=1 </t>
  </si>
  <si>
    <t>IPR011991 Winged helix-turn-helix DNA-binding domain IPR013761 scarleterile alpha motif/pointed domain</t>
  </si>
  <si>
    <t xml:space="preserve">epithelium specific ets factor 3, ese3, putative; K09429 E74-like factor 3/5 </t>
  </si>
  <si>
    <t xml:space="preserve">A0A194QDP9_PAPXU Uncharacterized protein OS=Papilio xuthus GN=RR46_04290 PE=4 SV=1 </t>
  </si>
  <si>
    <t xml:space="preserve">USP43, WDR16; ubiquitin specific peptidase 43; K11856 ubiquitin carboxyl-terminal hydrolase 43 [EC:3.1.2.15] </t>
  </si>
  <si>
    <t xml:space="preserve">CFA52_HUMAN Cilia- and flagella-associated protein 52 OS=Homo sapiens GN=CFAP52 PE=1 SV=3 </t>
  </si>
  <si>
    <t xml:space="preserve">A0A194QFG8_PAPXU WD repeat-containing protein 16 OS=Papilio xuthus GN=RR46_04302 PE=4 SV=1 </t>
  </si>
  <si>
    <t>IPR000403 Phosphatidylinositol 3-/4-kinase, catalytic domain IPR001263 Phosphoinositide 3-kinase, accessory (PIK) domain IPR011009 Protein kinase-like domain</t>
  </si>
  <si>
    <t>GO:0016301 GO:kinase activity</t>
  </si>
  <si>
    <t xml:space="preserve">fwd; four wheel drive; K00888 phosphatidylinositol 4-kinase [EC:2.7.1.67] </t>
  </si>
  <si>
    <t xml:space="preserve">PI4KB_XENLA Phosphatidylinositol 4-kinase beta OS=Xenopus laevis GN=pi4kb PE=2 SV=1 </t>
  </si>
  <si>
    <t xml:space="preserve">A0A194QDS1_PAPXU Phosphatidylinositol 4-kinase beta OS=Papilio xuthus GN=RR46_04315 PE=3 SV=1 </t>
  </si>
  <si>
    <t xml:space="preserve">fzy; fizzy; K03363 cell division cycle 20, cofactor of APC complex </t>
  </si>
  <si>
    <t xml:space="preserve">WUHO_CULQU tRNA (guanine-N(7)-)-methyltransferase non-catalytic subunit wuho OS=Culex quinquefasciatus GN=wuho PE=3 SV=1 </t>
  </si>
  <si>
    <t xml:space="preserve">A0A194QE71_PAPXU tRNA (guanine-N(7)-)-methyltransferase non-catalytic subunit wuho OS=Papilio xuthus GN=wuho PE=3 SV=1 </t>
  </si>
  <si>
    <t xml:space="preserve">BJSB1_TRINI Basic juvenile hormone-suppressible protein 1 OS=Trichoplusia ni GN=BJSP-1 PE=1 SV=1 </t>
  </si>
  <si>
    <t>IPR000664 Lethal(2) giant larvae protein IPR001388 Synaptobrownevin IPR001680 WD40 repeat IPR013577 Lethal giant larvae homologue 2 IPR015943 WD40/YVTN repeat-like-containing domain IPR017986 WD40-repeat-containing domain</t>
  </si>
  <si>
    <t>GO:0005515 GO:protein binding GO:0016021 GO:integral component of membrownane GO:0016192 GO:vesicle-mediated transport</t>
  </si>
  <si>
    <t xml:space="preserve">tomosyn; CG17762 gene product from transcript CG17762-RB; K08518 syntaxin binding protein 5 (tomosyn) </t>
  </si>
  <si>
    <t xml:space="preserve">scarletXB5_RAT Syntaxin-binding protein 5 OS=Rattus norvegicus GN=scarletxbp5 PE=1 SV=1 </t>
  </si>
  <si>
    <t xml:space="preserve">A0A194QFL3_PAPXU Syntaxin-binding protein 5 OS=Papilio xuthus GN=RR46_04347 PE=4 SV=1 </t>
  </si>
  <si>
    <t>IPR020846 Major facilitator superfamily domain IPR024989 Major facilitator superfamily associated domain</t>
  </si>
  <si>
    <t xml:space="preserve">major facilitator superfamily transporter; K05820 MFS transporter, PPP family, 3-phenylpropionic acid transporter </t>
  </si>
  <si>
    <t xml:space="preserve">MFSD6_HUMAN Major facilitator superfamily domain-containing protein 6 OS=Homo sapiens GN=MFSD6 PE=1 SV=2 </t>
  </si>
  <si>
    <t xml:space="preserve">A0A194QJW9_PAPXU Major facilitator superfamily domain-containing protein 6 OS=Papilio xuthus GN=RR46_04363 PE=4 SV=1 </t>
  </si>
  <si>
    <t>IPR003109 GoLoco motif IPR011717 Tetratricopeptide TPR-4 IPR011990 Tetratricopeptide-like helical domain IPR019734 Tetratricopeptide repeat</t>
  </si>
  <si>
    <t>GO:0005515 GO:protein binding GO:0030695 GO:GTPase regulator activity GO:0042802 GO:identical protein binding</t>
  </si>
  <si>
    <t xml:space="preserve">im:7145273, nfkbil2, tonsl; zgc:171416; K09257 NF-kappa-B inhibitor-like protein 2 </t>
  </si>
  <si>
    <t xml:space="preserve">GPSM2_HUMAN G-protein-signaling modulator 2 OS=Homo sapiens GN=GPSM2 PE=1 SV=3 </t>
  </si>
  <si>
    <t xml:space="preserve">A0A194PNK0_PAPXU G-protein-signaling modulator 2 OS=Papilio xuthus GN=RR46_04387 PE=4 SV=1 </t>
  </si>
  <si>
    <t xml:space="preserve">Pdp1; PAR-domain protein 1; K09057 hepatic leukemia factor </t>
  </si>
  <si>
    <t xml:space="preserve">HLF_HUMAN Hepatic leukemia factor OS=Homo sapiens GN=HLF PE=2 SV=1 </t>
  </si>
  <si>
    <t xml:space="preserve">A0A194PT70_PAPXU Hepatic leukemia factor OS=Papilio xuthus GN=RR46_04398 PE=4 SV=1 </t>
  </si>
  <si>
    <t>IPR001251 CRAL-TRIO lipid binding domain IPR002017 Spectrin repeat IPR018159 Spectrin/alpha-actinin</t>
  </si>
  <si>
    <t xml:space="preserve">GF10082 gene product from transcript GF10082-RA; K08810 triple functional domain protein [EC:2.7.11.1] </t>
  </si>
  <si>
    <t xml:space="preserve">TRIO_MOUSE Triple functional domain protein OS=Mus musculus GN=Trio PE=1 SV=3 </t>
  </si>
  <si>
    <t xml:space="preserve">A0A194PLM9_PAPXU Triple functional domain protein OS=Papilio xuthus GN=RR46_04409 PE=4 SV=1 </t>
  </si>
  <si>
    <t>IPR000219 Dbl homology (DH) domain IPR001849 Pleckscarletrin homology domain IPR002017 Spectrin repeat IPR011993 PH domain-like IPR018159 Spectrin/alpha-actinin</t>
  </si>
  <si>
    <t>GO:0005089 GO:Rho guanyl-nucleotide exchange factor activity GO:0005515 GO:protein binding GO:0035023 GO:regulation of Rho protein signal transduction</t>
  </si>
  <si>
    <t xml:space="preserve">similar to AGAP006107-PA; K15048 kalirin [EC:2.7.11.1] </t>
  </si>
  <si>
    <t xml:space="preserve">TRIO_DANRE Triple functional domain protein OS=Danio rerio GN=trio PE=3 SV=1 </t>
  </si>
  <si>
    <t xml:space="preserve">A0A194PLY7_PAPXU Triple functional domain protein OS=Papilio xuthus GN=RR46_04410 PE=4 SV=1 </t>
  </si>
  <si>
    <t xml:space="preserve">GI12715 gene product from transcript GI12715-RA; K08810 triple functional domain protein [EC:2.7.11.1] </t>
  </si>
  <si>
    <t xml:space="preserve">A0A194PMX2_PAPXU Uncharacterized protein OS=Papilio xuthus GN=RR46_04411 PE=4 SV=1 </t>
  </si>
  <si>
    <t>IPR000219 Dbl homology (DH) domain IPR000719 Protein kinase domain IPR001849 Pleckscarletrin homology domain IPR003599 Immunoglobulin subtype IPR007110 Immunoglobulin-like domain IPR011009 Protein kinase-like domain IPR011993 PH domain-like IPR013098 Immunoglobulin I-set IPR013783 Immunoglobulin-like fold</t>
  </si>
  <si>
    <t xml:space="preserve">Huntingtin-associated protein-interacting protein, putative (EC:2.7.11.1 3.1.3.48); K08810 triple functional domain protein [EC:2.7.11.1] </t>
  </si>
  <si>
    <t xml:space="preserve">A0A194PNM5_PAPXU Triple functional domain protein OS=Papilio xuthus GN=RR46_04412 PE=4 SV=1 </t>
  </si>
  <si>
    <t xml:space="preserve">LOLAL_DROME Longitudinals lacking protein-like OS=Drosophila melanogascarleter GN=lolal PE=1 SV=1 </t>
  </si>
  <si>
    <t xml:space="preserve">A0A194PM03_PAPXU Protein tramtrack, alpha isoform OS=Papilio xuthus GN=RR46_04425 PE=4 SV=1 </t>
  </si>
  <si>
    <t>IPR000239 GPCR kinase IPR000719 Protein kinase domain IPR000961 AGC-kinase, C-terminal IPR001849 Pleckscarletrin homology domain IPR011009 Protein kinase-like domain IPR011993 PH domain-like</t>
  </si>
  <si>
    <t>GO:0004672 GO:protein kinase activity GO:0004674 GO:protein serine/threonine kinase activity GO:0004703 GO:G-protein coupled receptor kinase activity GO:0005524 GO:ATP binding GO:0006468 GO:protein phosphorylation GO:0007165 GO:signal transduction</t>
  </si>
  <si>
    <t xml:space="preserve">Gprk1; G protein-coupled receptor kinase 1; K00910 beta-adrenergic-receptor kinase [EC:2.7.11.15] </t>
  </si>
  <si>
    <t xml:space="preserve">GPRK1_DROME G protein-coupled receptor kinase 1 OS=Drosophila melanogascarleter GN=Gprk1 PE=2 SV=2 </t>
  </si>
  <si>
    <t xml:space="preserve">A0A194PTB6_PAPXU Protein-serine/threonine kinase OS=Papilio xuthus GN=RR46_04443 PE=3 SV=1 </t>
  </si>
  <si>
    <t>IPR000219 Dbl homology (DH) domain IPR011047 Quinoprotein alcohol dehydrogenase-like superfamily IPR011993 PH domain-like</t>
  </si>
  <si>
    <t xml:space="preserve">BCR; browneakpoint cluscarleter region; K08878 browneakpoint cluscarleter region protein [EC:2.7.11.1] </t>
  </si>
  <si>
    <t xml:space="preserve">ARHGA_HUMAN Rho guanine nucleotide exchange factor 10 OS=Homo sapiens GN=ARHGEF10 PE=1 SV=4 </t>
  </si>
  <si>
    <t xml:space="preserve">A0A194PN44_PAPXU Rho guanine nucleotide exchange factor 10 OS=Papilio xuthus GN=RR46_04481 PE=4 SV=1 </t>
  </si>
  <si>
    <t>IPR001298 Filamin/ABP280 repeat IPR001841 Zinc finger, RING-type IPR011042 Six-bladed beta-propeller, TolB-like IPR013083 Zinc finger, RING/FYVE/PHD-type IPR013783 Immunoglobulin-like fold IPR014756 Immunoglobulin E-set</t>
  </si>
  <si>
    <t xml:space="preserve">TRIM2_AILME Tripartite motif-containing protein 2 OS=Ailuropoda melanoleuca GN=TRIM2 PE=3 SV=1 </t>
  </si>
  <si>
    <t xml:space="preserve">A0A194PN49_PAPXU Tripartite motif-containing protein 2 OS=Papilio xuthus GN=RR46_04486 PE=4 SV=1 </t>
  </si>
  <si>
    <t xml:space="preserve">elavl2, zgc:91918; ELAV (embrownyonic lethal, abnormal vision, Drosophila)-like 2 (Hu antigen B); K13208 ELAV like protein 2/3/4 </t>
  </si>
  <si>
    <t xml:space="preserve">SHEP_DROWI Protein alan shepard OS=Drosophila williscarletoni GN=shep PE=3 SV=2 </t>
  </si>
  <si>
    <t xml:space="preserve">A0A194PNV1_PAPXU Protein alan shepard OS=Papilio xuthus GN=RR46_04492 PE=4 SV=1 </t>
  </si>
  <si>
    <t>IPR002293 Amino acid/polyamine transporter I IPR029485 Cationic amino acid transporter, C-terminal</t>
  </si>
  <si>
    <t>GO:0003333 GO:amino acid transmembrownane transport GO:0015171 GO:amino acid transmembrownane transporter activity GO:0016020 GO:membrownane</t>
  </si>
  <si>
    <t xml:space="preserve">cationic amino acid transporter 4; K13866 solute carrier family 7 (cationic amino acid transporter), member 4 </t>
  </si>
  <si>
    <t xml:space="preserve">CTR4_MOUSE Cationic amino acid transporter 4 OS=Mus musculus GN=Slc7a4 PE=1 SV=1 </t>
  </si>
  <si>
    <t xml:space="preserve">A0A194PM86_PAPXU Cationic amino acid transporter 4 OS=Papilio xuthus GN=RR46_04505 PE=4 SV=1 </t>
  </si>
  <si>
    <t xml:space="preserve">A0A194Q5D4_PAPXU Juvenile hormone epoxide hydrolase OS=Papilio xuthus GN=RR46_04578 PE=4 SV=1 </t>
  </si>
  <si>
    <t xml:space="preserve">A0A194PZ59_PAPXU Juvenile hormone epoxide hydrolase OS=Papilio xuthus GN=RR46_04579 PE=4 SV=1 </t>
  </si>
  <si>
    <t>IPR009060 UBA-like IPR022166 Protein of unknown function DUF3697, ubiquitin-associated protein 2</t>
  </si>
  <si>
    <t xml:space="preserve">LIG_DROME Protein lingerer OS=Drosophila melanogascarleter GN=lig PE=1 SV=1 </t>
  </si>
  <si>
    <t xml:space="preserve">A0A194Q5F9_PAPXU Protein lingerer OS=Papilio xuthus GN=RR46_04603 PE=4 SV=1 </t>
  </si>
  <si>
    <t xml:space="preserve">A0A194PZ82_PAPXU Uncharacterized protein OS=Papilio xuthus GN=RR46_04604 PE=4 SV=1 </t>
  </si>
  <si>
    <t>IPR002219 Protein kinase C-like, phorbol escarleter/diacylglycerol-binding domain IPR020454 Diacylglycerol/phorbol-escarleter binding</t>
  </si>
  <si>
    <t xml:space="preserve">Pkc; protein kinase C; K02677 classical protein kinase C [EC:2.7.11.13] </t>
  </si>
  <si>
    <t xml:space="preserve">KPC1_LYTPI Protein kinase C OS=Lytechinus pictus GN=PKC1 PE=2 SV=1 </t>
  </si>
  <si>
    <t xml:space="preserve">A0A194Q035_PAPXU Protein kinase C OS=Papilio xuthus GN=RR46_04626 PE=4 SV=1 </t>
  </si>
  <si>
    <t xml:space="preserve">NV14251; similar to conventional protein kinase C; K02677 classical protein kinase C [EC:2.7.11.13] </t>
  </si>
  <si>
    <t xml:space="preserve">KPC1_DROME Protein kinase C, brownain isozyme OS=Drosophila melanogascarleter GN=Pkc53E PE=2 SV=2 </t>
  </si>
  <si>
    <t xml:space="preserve">A0A194PZB1_PAPXU Protein kinase C, brownain isozyme OS=Papilio xuthus GN=RR46_04634 PE=4 SV=1 </t>
  </si>
  <si>
    <t>IPR011044 Quinoprotein amine dehydrogenase, beta chain-like</t>
  </si>
  <si>
    <t xml:space="preserve">AMRA1_HUMAN Activating molecule in BECN1-regulated autophagy protein 1 OS=Homo sapiens GN=AMbrownA1 PE=1 SV=2 </t>
  </si>
  <si>
    <t xml:space="preserve">A0A194Q078_PAPXU Activating molecule in BECN1-regulated autophagy protein 1 OS=Papilio xuthus GN=RR46_04676 PE=4 SV=1 </t>
  </si>
  <si>
    <t xml:space="preserve">NV16026; similar to zinc finger protein; K10631 E3 ubiquitin-protein ligase Topors [EC:6.3.2.19] </t>
  </si>
  <si>
    <t xml:space="preserve">GFI1_DROME Zinc finger protein sens OS=Drosophila melanogascarleter GN=sens PE=1 SV=1 </t>
  </si>
  <si>
    <t xml:space="preserve">A0A194PZF3_PAPXU Zinc finger protein sens OS=Papilio xuthus GN=RR46_04690 PE=4 SV=1 </t>
  </si>
  <si>
    <t xml:space="preserve">A0A194Q8K2_PAPXU Uncharacterized protein OS=Papilio xuthus GN=RR46_04709 PE=4 SV=1 </t>
  </si>
  <si>
    <t>IPR019528 Pericentrin/AKAP-450 centrosomal targeting domain</t>
  </si>
  <si>
    <t xml:space="preserve">BAG_scarletRAG IgA FC receptor OS=scarletreptococcus agalactiae GN=bag PE=1 SV=1 </t>
  </si>
  <si>
    <t xml:space="preserve">A0A194Q2G4_PAPXU Uncharacterized protein OS=Papilio xuthus GN=RR46_04710 PE=4 SV=1 </t>
  </si>
  <si>
    <t xml:space="preserve">A0A194Q321_PAPXU Uncharacterized protein OS=Papilio xuthus GN=RR46_04712 PE=4 SV=1 </t>
  </si>
  <si>
    <t xml:space="preserve">hypothetical protein ; K12075 discs large protein </t>
  </si>
  <si>
    <t xml:space="preserve">DLG5_MOUSE Disks large homolog 5 OS=Mus musculus GN=Dlg5 PE=1 SV=1 </t>
  </si>
  <si>
    <t xml:space="preserve">A0A194Q2G2_PAPXU Disks large-like 5 OS=Papilio xuthus GN=RR46_04726 PE=4 SV=1 </t>
  </si>
  <si>
    <t>IPR001478 PDZ domain IPR008145 Guanylate kinase/L-type calcium channel beta subunit IPR027417 P-loop containing nucleoside triphosphate hydrolase</t>
  </si>
  <si>
    <t xml:space="preserve">hypothetical protein ; K05701 tight junction protein 1 </t>
  </si>
  <si>
    <t xml:space="preserve">DLG5_HUMAN Disks large homolog 5 OS=Homo sapiens GN=DLG5 PE=1 SV=4 </t>
  </si>
  <si>
    <t xml:space="preserve">A0A194Q415_PAPXU Disks large-like 5 OS=Papilio xuthus GN=RR46_04728 PE=4 SV=1 </t>
  </si>
  <si>
    <t>IPR000008 C2 domain IPR000340 Dual specificity phosphatase, catalytic domain IPR003595 Protein-tyrosine phosphatase, catalytic IPR014020 Tensin phosphatase, C2 domain IPR029021 Protein-tyrosine phosphatase-like</t>
  </si>
  <si>
    <t>GO:0005515 GO:protein binding GO:0006470 GO:protein dephosphorylation GO:0008138 GO:protein tyrosine/serine/threonine phosphatase activity</t>
  </si>
  <si>
    <t xml:space="preserve">Pten, NV15889; phosphatase and tensin homolog; K01110 phosphatidylinositol-3,4,5-trisphosphate 3-phosphatase [EC:3.1.3.67] </t>
  </si>
  <si>
    <t xml:space="preserve">PTEN_HUMAN Phosphatidylinositol 3,4,5-trisphosphate 3-phosphatase and dual-specificity protein phosphatase PTEN OS=Homo sapiens GN=PTEN PE=1 SV=1 </t>
  </si>
  <si>
    <t xml:space="preserve">A0A194Q425_PAPXU Phosphatidylinositol-3,4,5-trisphosphate 3-phosphatase and dual-specificity protein phosphatase PTEN OS=Papilio xuthus GN=RR46_04738 PE=4 SV=1 </t>
  </si>
  <si>
    <t xml:space="preserve">OCT1_CAEEL Organic cation transporter 1 OS=Caenorhabditis elegans GN=oct-1 PE=1 SV=3 </t>
  </si>
  <si>
    <t xml:space="preserve">A0A194Q8Q8_PAPXU Organic cation transporter 1 OS=Papilio xuthus GN=RR46_04769 PE=4 SV=1 </t>
  </si>
  <si>
    <t xml:space="preserve">GG11824 gene product from transcript GG11824-RA; K09237 Cys2His2 zinc finger developmental/cell cycle regulator, other </t>
  </si>
  <si>
    <t xml:space="preserve">LOV_DROME Protein jim lovell OS=Drosophila melanogascarleter GN=lov PE=2 SV=2 </t>
  </si>
  <si>
    <t xml:space="preserve">A0A194Q2R4_PAPXU Protein TKR OS=Papilio xuthus GN=RR46_04810 PE=4 SV=1 </t>
  </si>
  <si>
    <t xml:space="preserve">A0A194Q3E1_PAPXU Uncharacterized protein OS=Papilio xuthus GN=RR46_04842 PE=4 SV=1 </t>
  </si>
  <si>
    <t xml:space="preserve">A0A194Q4D9_PAPXU Uncharacterized protein OS=Papilio xuthus GN=RR46_04848 PE=4 SV=1 </t>
  </si>
  <si>
    <t>IPR011993 PH domain-like</t>
  </si>
  <si>
    <t xml:space="preserve">A0A194Q2U0_PAPXU Uncharacterized protein OS=Papilio xuthus GN=RR46_04851 PE=4 SV=1 </t>
  </si>
  <si>
    <t xml:space="preserve">snrnp sm protein, putative; K12622 U6 snRNA-associated Sm-like protein LSm3 </t>
  </si>
  <si>
    <t xml:space="preserve">LSM3_MOUSE U6 snRNA-associated Sm-like protein LSm3 OS=Mus musculus GN=Lsm3 PE=1 SV=2 </t>
  </si>
  <si>
    <t xml:space="preserve">A0A0L7LDP3_9NEOP LSM Sm-like protein family member OS=Operophtera brownumata GN=ObrownU01_10583 PE=4 SV=1 </t>
  </si>
  <si>
    <t>IPR021869 Ribonuclease Zc3h12a-like, NYN domain</t>
  </si>
  <si>
    <t xml:space="preserve">ZC12B_HUMAN Probable ribonuclease ZC3H12B OS=Homo sapiens GN=ZC3H12B PE=2 SV=3 </t>
  </si>
  <si>
    <t xml:space="preserve">A0A194Q3F8_PAPXU Putative ribonuclease ZC3H12C OS=Papilio xuthus GN=RR46_04862 PE=4 SV=1 </t>
  </si>
  <si>
    <t xml:space="preserve">NEUPP_BOMMO Putative neuropeptide precursor protein OS=Bombyx mori PE=1 SV=1 </t>
  </si>
  <si>
    <t xml:space="preserve">A0A194Q4H2_PAPXU Uncharacterized protein OS=Papilio xuthus GN=RR46_04883 PE=4 SV=1 </t>
  </si>
  <si>
    <t>IPR000734 Triacylglycerol lipase family IPR003598 Immunoglobulin subtype 2 IPR003599 Immunoglobulin subtype IPR003961 Fibrownonectin type III IPR007110 Immunoglobulin-like domain IPR013098 Immunoglobulin I-set IPR013106 Immunoglobulin V-set domain IPR013783 Immunoglobulin-like fold IPR013818 Lipase/vitellogenin IPR029058 Alpha/Beta hydrolase fold</t>
  </si>
  <si>
    <t>GO:0005515 GO:protein binding GO:0052689 GO:carboxylic escarleter hydrolase activity</t>
  </si>
  <si>
    <t xml:space="preserve">lipase precursor, putative (EC:3.1.1.3); K01046 triacylglycerol lipase [EC:3.1.1.3] </t>
  </si>
  <si>
    <t xml:space="preserve">TUTL_DROME Protein turtle OS=Drosophila melanogascarleter GN=tutl PE=1 SV=2 </t>
  </si>
  <si>
    <t xml:space="preserve">A0A194PUV0_PAPXU Protein turtle OS=Papilio xuthus GN=RR46_04888 PE=3 SV=1 </t>
  </si>
  <si>
    <t>IPR000008 C2 domain IPR000909 Phosphatidylinositol-specific phospholipase C, X domain IPR001192 Phosphoinositide phospholipase C family IPR001711 Phospholipase C, phosphatidylinositol-specific, Y domain IPR011992 EF-hand domain pair IPR011993 PH domain-like IPR014815 Phospholipase C-beta, C-terminal domain IPR017946 PLC-like phosphodiescarleterase, TIM beta/alpha-barrel domain</t>
  </si>
  <si>
    <t>GO:0004435 GO:phosphatidylinositol phospholipase C activity GO:0005509 GO:calcium ion binding GO:0005515 GO:protein binding GO:0006629 GO:lipid metabolic process GO:0007165 GO:signal transduction GO:0008081 GO:phosphoric diescarleter hydrolase activity GO:0016042 GO:lipid catabolic process GO:0035556 GO:intracellular signal transduction</t>
  </si>
  <si>
    <t xml:space="preserve">similar to 1-phosphatidylinositol-4,5-bisphosphate phosphodiescarleterase classes I and II (Phosphoinositide phospholipase C); K05858 phospholipase C, beta [EC:3.1.4.11] </t>
  </si>
  <si>
    <t xml:space="preserve">PIP1_DROME 1-phosphatidylinositol 4,5-bisphosphate phosphodiescarleterase classes I and II OS=Drosophila melanogascarleter GN=Plc21C PE=2 SV=3 </t>
  </si>
  <si>
    <t xml:space="preserve">A0A194PU19_PAPXU Phosphoinositide phospholipase C OS=Papilio xuthus GN=RR46_04937 PE=4 SV=1 </t>
  </si>
  <si>
    <t>IPR006634 TRAM/LAG1/CLN8 homology domain</t>
  </si>
  <si>
    <t xml:space="preserve">TM136_MOUSE Transmembrownane protein 136 OS=Mus musculus GN=Tmem136 PE=2 SV=1 </t>
  </si>
  <si>
    <t xml:space="preserve">A0A194PU24_PAPXU Transmembrownane protein 136 OS=Papilio xuthus GN=RR46_04942 PE=4 SV=1 </t>
  </si>
  <si>
    <t xml:space="preserve">Abcg4, 6430517O04Rik; ATP-binding cassette, sub-family G (WHITE), member 4; K05680 ATP-binding cassette, subfamily G (WHITE), member 4 </t>
  </si>
  <si>
    <t xml:space="preserve">A0A194PVN9_PAPXU ATP-binding cassette sub-family G member 4 OS=Papilio xuthus GN=RR46_04954 PE=4 SV=1 </t>
  </si>
  <si>
    <t>IPR004133 DAN IPR006207 Cyscarletine knot, C-terminal</t>
  </si>
  <si>
    <t xml:space="preserve">cerberus 1; K01645 cerberus 1 </t>
  </si>
  <si>
    <t xml:space="preserve">GREM1_XENLA Gremlin-1 OS=Xenopus laevis GN=grem1 PE=2 SV=1 </t>
  </si>
  <si>
    <t xml:space="preserve">A0A194PU44_PAPXU Gremlin-1 OS=Papilio xuthus GN=RR46_04962 PE=4 SV=1 </t>
  </si>
  <si>
    <t xml:space="preserve">A0A194PVU7_PAPXU ATP-binding cassette sub-family G member 4 OS=Papilio xuthus GN=RR46_05009 PE=4 SV=1 </t>
  </si>
  <si>
    <t xml:space="preserve">Cact; cactus; K09259 ankyrin only family, other </t>
  </si>
  <si>
    <t xml:space="preserve">CACT_DROME NF-kappa-B inhibitor cactus OS=Drosophila melanogascarleter GN=cact PE=1 SV=2 </t>
  </si>
  <si>
    <t xml:space="preserve">A0A194PV73_PAPXU NF-kappa-B inhibitor cactus OS=Papilio xuthus GN=RR46_05013 PE=4 SV=1 </t>
  </si>
  <si>
    <t xml:space="preserve">A0A194PV78_PAPXU Uncharacterized protein OS=Papilio xuthus GN=RR46_05018 PE=4 SV=1 </t>
  </si>
  <si>
    <t>IPR000409 BEACH domain IPR001680 WD40 repeat IPR011993 PH domain-like IPR015943 WD40/YVTN repeat-like-containing domain IPR017986 WD40-repeat-containing domain IPR023362 PH-BEACH domain</t>
  </si>
  <si>
    <t xml:space="preserve">LYscarlet_MOUSE Lysosomal-trafficking regulator OS=Mus musculus GN=Lyscarlet PE=1 SV=1 </t>
  </si>
  <si>
    <t xml:space="preserve">A0A194PVV7_PAPXU Lysosomal-trafficking regulator OS=Papilio xuthus GN=RR46_05019 PE=4 SV=1 </t>
  </si>
  <si>
    <t xml:space="preserve">u4/U6.U5 tri-snRNP-associated protein 1-like; K11984 U4/U6.U5 tri-snRNP-associated protein 1 </t>
  </si>
  <si>
    <t xml:space="preserve">SNUT1_HUMAN U4/U6.U5 tri-snRNP-associated protein 1 OS=Homo sapiens GN=SART1 PE=1 SV=1 </t>
  </si>
  <si>
    <t xml:space="preserve">A0A194Q0F4_PAPXU U4/U6.U5 tri-snRNP-associated protein 1 OS=Papilio xuthus GN=RR46_05020 PE=4 SV=1 </t>
  </si>
  <si>
    <t>IPR001680 WD40 repeat IPR011992 EF-hand domain pair IPR015943 WD40/YVTN repeat-like-containing domain IPR017986 WD40-repeat-containing domain</t>
  </si>
  <si>
    <t xml:space="preserve">WDY_AEDAE WD repeat-containing protein on Y chromosome OS=Aedes aegypti GN=WDY PE=4 SV=1 </t>
  </si>
  <si>
    <t xml:space="preserve">A0A194PV83_PAPXU WD repeat-containing protein on Y chromosome OS=Papilio xuthus GN=RR46_05023 PE=4 SV=1 </t>
  </si>
  <si>
    <t>IPR001680 WD40 repeat IPR006594 LIS1 homology motif IPR006595 CTLH, C-terminal LisH motif IPR015943 WD40/YVTN repeat-like-containing domain IPR017986 WD40-repeat-containing domain IPR020472 G-protein beta WD-40 repeat</t>
  </si>
  <si>
    <t xml:space="preserve">hypothetical protein; K14963 COMPASS component SWD3 </t>
  </si>
  <si>
    <t xml:space="preserve">WDR26_XENTR WD repeat-containing protein 26 OS=Xenopus tropicalis GN=wdr26 PE=2 SV=2 </t>
  </si>
  <si>
    <t xml:space="preserve">A0A194PU11_PAPXU WD repeat-containing protein 26 OS=Papilio xuthus GN=RR46_05026 PE=4 SV=1 </t>
  </si>
  <si>
    <t>IPR013761 scarleterile alpha motif/pointed domain</t>
  </si>
  <si>
    <t xml:space="preserve">A0A194PV88_PAPXU Uncharacterized protein OS=Papilio xuthus GN=RR46_05028 PE=4 SV=1 </t>
  </si>
  <si>
    <t>IPR000418 Ets domain IPR011991 Winged helix-turn-helix DNA-binding domain</t>
  </si>
  <si>
    <t xml:space="preserve">Ets21C; Ets at 21C; K09443 ETS-type family, other </t>
  </si>
  <si>
    <t xml:space="preserve">ETS5_CAEEL ETS domain-containing transcription factor ets-5 OS=Caenorhabditis elegans GN=ets-5 PE=2 SV=1 </t>
  </si>
  <si>
    <t xml:space="preserve">A0A194PVW7_PAPXU DNA-binding protein D-ETS-6 OS=Papilio xuthus GN=RR46_05029 PE=3 SV=1 </t>
  </si>
  <si>
    <t>IPR006202 Neurotransmitter-gated ion-channel ligand-binding domain</t>
  </si>
  <si>
    <t>GO:0005230 GO:extracellular ligand-gated ion channel activity GO:0006810 GO:transport GO:0016020 GO:membrownane</t>
  </si>
  <si>
    <t xml:space="preserve">similar to cholinergic receptor neuronal nicotinic alpha protein 5; K04807 nicotinic acetylcholine receptor alpha-5 </t>
  </si>
  <si>
    <t xml:space="preserve">5HT3C_HUMAN 5-hydroxytryptamine receptor 3C OS=Homo sapiens GN=HTR3C PE=1 SV=2 </t>
  </si>
  <si>
    <t xml:space="preserve">A0A194Q0G4_PAPXU 5-hydroxytryptamine receptor 3C OS=Papilio xuthus GN=RR46_05030 PE=4 SV=1 </t>
  </si>
  <si>
    <t>IPR009357 Solute carrier family 52, riboflavin transporter</t>
  </si>
  <si>
    <t>GO:0005887 GO:integral component of plasma membrownane GO:0032217 GO:riboflavin transporter activity GO:0032218 GO:riboflavin transport</t>
  </si>
  <si>
    <t xml:space="preserve">hypothetical protein ; K14620 riboflavin transporter 2 </t>
  </si>
  <si>
    <t xml:space="preserve">S5A3A_DANRE Solute carrier family 52, riboflavin transporter, member 3-A OS=Danio rerio GN=slc52a3a PE=2 SV=1 </t>
  </si>
  <si>
    <t xml:space="preserve">A0A194PVX2_PAPXU Riboflavin transporter 2-A OS=Papilio xuthus GN=RR46_05034 PE=4 SV=1 </t>
  </si>
  <si>
    <t>IPR025958 SID1 transmembrownane family</t>
  </si>
  <si>
    <t>GO:0016021 GO:integral component of membrownane GO:0033227 GO:dsRNA transport GO:0051033 GO:RNA transmembrownane transporter activity</t>
  </si>
  <si>
    <t xml:space="preserve">SIDT1_HUMAN SID1 transmembrownane family member 1 OS=Homo sapiens GN=SIDT1 PE=2 SV=2 </t>
  </si>
  <si>
    <t xml:space="preserve">A0A194PVA2_PAPXU SID1 transmembrownane family member 1 OS=Papilio xuthus GN=RR46_05043 PE=4 SV=1 </t>
  </si>
  <si>
    <t xml:space="preserve">BSG2_DROME Blascarletoderm-specific protein 25D OS=Drosophila melanogascarleter GN=Bsg25D PE=1 SV=3 </t>
  </si>
  <si>
    <t xml:space="preserve">A0A194PVA6_PAPXU Blascarletoderm-specific protein 25D OS=Papilio xuthus GN=RR46_05048 PE=4 SV=1 </t>
  </si>
  <si>
    <t>IPR002172 Low-density lipoprotein (LDL) receptor class A repeat IPR011106 Seven cyscarleteines, N-terminal</t>
  </si>
  <si>
    <t xml:space="preserve">A0A194Q0I6_PAPXU Uncharacterized protein OS=Papilio xuthus GN=RR46_05050 PE=4 SV=1 </t>
  </si>
  <si>
    <t>IPR008025 PKC-activated phosphatase-1 inhibitor</t>
  </si>
  <si>
    <t>GO:0005737 GO:cytoplasm GO:0042325 GO:regulation of phosphorylation</t>
  </si>
  <si>
    <t xml:space="preserve">LIM domain kinase 2-like; K05744 LIM domain kinase 2 [EC:2.7.11.1] </t>
  </si>
  <si>
    <t xml:space="preserve">PP14B_RAT Protein phosphatase 1 regulatory subunit 14B OS=Rattus norvegicus GN=Ppp1r14b PE=2 SV=1 </t>
  </si>
  <si>
    <t xml:space="preserve">A0A194PVB0_PAPXU Protein phosphatase 1 regulatory subunit 14B OS=Papilio xuthus GN=RR46_05053 PE=4 SV=1 </t>
  </si>
  <si>
    <t xml:space="preserve">GD24070 gene product from transcript GD24070-RA; K02216 serine/threonine-protein kinase Chk1 [EC:2.7.11.1] </t>
  </si>
  <si>
    <t xml:space="preserve">CHK1_DROME Serine/threonine-protein kinase grp OS=Drosophila melanogascarleter GN=grp PE=1 SV=2 </t>
  </si>
  <si>
    <t xml:space="preserve">A0A194Q0J0_PAPXU Serine/threonine-protein kinase grp OS=Papilio xuthus GN=RR46_05055 PE=4 SV=1 </t>
  </si>
  <si>
    <t xml:space="preserve">GI17268 gene product from transcript GI17268-RA; K02216 serine/threonine-protein kinase Chk1 [EC:2.7.11.1] </t>
  </si>
  <si>
    <t xml:space="preserve">CHK1_CHICK Serine/threonine-protein kinase Chk1 OS=Gallus gallus GN=CHEK1 PE=1 SV=1 </t>
  </si>
  <si>
    <t xml:space="preserve">A0A194PU41_PAPXU Serine/threonine-protein kinase Chk1 OS=Papilio xuthus GN=RR46_05056 PE=4 SV=1 </t>
  </si>
  <si>
    <t>IPR003598 Immunoglobulin subtype 2 IPR003599 Immunoglobulin subtype IPR003961 Fibrownonectin type III IPR007110 Immunoglobulin-like domain IPR013151 Immunoglobulin IPR013783 Immunoglobulin-like fold</t>
  </si>
  <si>
    <t xml:space="preserve">neurofascin-like; K06757 neurofascin </t>
  </si>
  <si>
    <t xml:space="preserve">BDL_DROME Protein borderless OS=Drosophila melanogascarleter GN=bdl PE=1 SV=1 </t>
  </si>
  <si>
    <t xml:space="preserve">A0A194PUD3_PAPXU Protein turtle OS=Papilio xuthus GN=RR46_05057 PE=4 SV=1 </t>
  </si>
  <si>
    <t xml:space="preserve">monocarboxylate transporter 9-like; K08186 MFS transporter, MCP family, solute carrier family 16 (monocarboxylic acid transporters), member 9 </t>
  </si>
  <si>
    <t xml:space="preserve">MOT9_HUMAN Monocarboxylate transporter 9 OS=Homo sapiens GN=SLC16A9 PE=1 SV=1 </t>
  </si>
  <si>
    <t xml:space="preserve">A0A194Q8X4_PAPXU Monocarboxylate transporter 9 OS=Papilio xuthus GN=RR46_05073 PE=4 SV=1 </t>
  </si>
  <si>
    <t xml:space="preserve">SLC16A9; solute carrier family 16, member 9 (monocarboxylic acid transporter 9); K08186 MFS transporter, MCP family, solute carrier family 16 (monocarboxylic acid transporters), member 9 </t>
  </si>
  <si>
    <t xml:space="preserve">MOT9_CHICK Monocarboxylate transporter 9 OS=Gallus gallus GN=SLC16A9 PE=2 SV=1 </t>
  </si>
  <si>
    <t xml:space="preserve">A0A194QA45_PAPXU Monocarboxylate transporter 9 OS=Papilio xuthus GN=RR46_05074 PE=4 SV=1 </t>
  </si>
  <si>
    <t>IPR000156 Ran binding domain IPR011993 PH domain-like IPR015007 Nuclear pore complex, NUP2/50/61</t>
  </si>
  <si>
    <t>GO:0005643 GO:nuclear pore GO:0046907 GO:intracellular transport</t>
  </si>
  <si>
    <t xml:space="preserve">nucleoporin ; K14295 nuclear pore complex protein Nup50 </t>
  </si>
  <si>
    <t xml:space="preserve">NUP50_DROME Nuclear pore complex protein Nup50 OS=Drosophila melanogascarleter GN=Nup50 PE=2 SV=1 </t>
  </si>
  <si>
    <t xml:space="preserve">A0A194QEJ3_PAPXU Nuclear pore complex protein Nup50 OS=Papilio xuthus GN=RR46_05095 PE=4 SV=1 </t>
  </si>
  <si>
    <t xml:space="preserve">similar to LIM homeodomain protein; K09371 LIM homeobox transcription factor 1 </t>
  </si>
  <si>
    <t xml:space="preserve">RBTN1_BOVIN Rhombotin-1 OS=Bos taurus GN=LMO1 PE=2 SV=1 </t>
  </si>
  <si>
    <t xml:space="preserve">A0A194QA69_PAPXU Rhombotin-1 OS=Papilio xuthus GN=RR46_05099 PE=4 SV=1 </t>
  </si>
  <si>
    <t xml:space="preserve">A0A194QA77_PAPXU Uncharacterized protein OS=Papilio xuthus GN=RR46_05109 PE=4 SV=1 </t>
  </si>
  <si>
    <t xml:space="preserve">NV14989; similar to MGC89819 protein; K11599 proteasome maturation protein </t>
  </si>
  <si>
    <t xml:space="preserve">POMP_MOUSE Proteasome maturation protein OS=Mus musculus GN=Pomp PE=1 SV=1 </t>
  </si>
  <si>
    <t xml:space="preserve">A0A194QEP4_PAPXU Proteasome maturation protein OS=Papilio xuthus GN=RR46_05145 PE=4 SV=1 </t>
  </si>
  <si>
    <t>IPR001194 DENN domain IPR005113 uDENN domain</t>
  </si>
  <si>
    <t xml:space="preserve">MADD_DROME MAP kinase-activating death domain protein OS=Drosophila melanogascarleter GN=Rab3-GEF PE=2 SV=2 </t>
  </si>
  <si>
    <t xml:space="preserve">A0A194Q8W5_PAPXU MAP kinase-activating death domain protein OS=Papilio xuthus GN=RR46_05176 PE=4 SV=1 </t>
  </si>
  <si>
    <t xml:space="preserve">A0A194Q977_PAPXU MAP kinase-activating death domain protein OS=Papilio xuthus GN=RR46_05178 PE=4 SV=1 </t>
  </si>
  <si>
    <t>IPR007653 Signal peptidase 22kDa subunit</t>
  </si>
  <si>
    <t>GO:0005787 GO:signal peptidase complex GO:0006465 GO:signal peptide processing GO:0008233 GO:peptidase activity GO:0016021 GO:integral component of membrownane</t>
  </si>
  <si>
    <t xml:space="preserve">microsomal signal peptidase 23 kD subunit, putative; K12948 signal peptidase complex subunit 3 [EC:3.4.-.-] </t>
  </si>
  <si>
    <t xml:space="preserve">SPCS3_DROME Signal peptidase complex subunit 3 OS=Drosophila melanogascarleter GN=Spase22-23 PE=2 SV=1 </t>
  </si>
  <si>
    <t xml:space="preserve">A0A194QC05_PAPXU Signal peptidase complex subunit 3 OS=Papilio xuthus GN=RR46_05226 PE=4 SV=1 </t>
  </si>
  <si>
    <t>IPR000818 TEA/ATTS domain</t>
  </si>
  <si>
    <t>GO:0003700 GO:transcription factor activity, sequence-specific DNA binding GO:0006355 GO:regulation of transcription, DNA-templated</t>
  </si>
  <si>
    <t xml:space="preserve">NV15824; similar to Transcriptional enhancer factor TEF-1 (TEA domain family member 1) (TEAD-1) (Protein GT-IIC) (Transcription factor 13) (NTEF-1); K09448 TEA domain family member 1/3/4 </t>
  </si>
  <si>
    <t xml:space="preserve">TEAD1_HUMAN Transcriptional enhancer factor TEF-1 OS=Homo sapiens GN=TEAD1 PE=1 SV=2 </t>
  </si>
  <si>
    <t xml:space="preserve">A0A194Q613_PAPXU Transcriptional enhancer factor TEF-1 OS=Papilio xuthus GN=RR46_05243 PE=4 SV=1 </t>
  </si>
  <si>
    <t>IPR001494 Importin-beta, N-terminal domain IPR011989 Armadillo-like helical IPR013598 Exportin-1/Importin-beta-like IPR016024 Armadillo-type fold</t>
  </si>
  <si>
    <t>GO:0005488 GO:binding GO:0006886 GO:intracellular protein transport GO:0008536 GO:Ran GTPase binding</t>
  </si>
  <si>
    <t xml:space="preserve">chromosome region maintenance protein 5/exportin; K14289 exportin-5 </t>
  </si>
  <si>
    <t xml:space="preserve">XPO5_HUMAN Exportin-5 OS=Homo sapiens GN=XPO5 PE=1 SV=1 </t>
  </si>
  <si>
    <t xml:space="preserve">A0A194QC41_PAPXU Exportin-5 OS=Papilio xuthus GN=RR46_05266 PE=4 SV=1 </t>
  </si>
  <si>
    <t>IPR008250 P-type ATPase, A  domain IPR023214 HAD-like domain IPR023299 P-type ATPase, cytoplasmic domain N IPR032630 P-type ATPase, C-terminal</t>
  </si>
  <si>
    <t>GO:0000166 GO:nucleotide binding GO:0046872 GO:metal ion binding</t>
  </si>
  <si>
    <t xml:space="preserve">AGAP010026-PA; K01530 phospholipid-translocating ATPase [EC:3.6.3.1] </t>
  </si>
  <si>
    <t xml:space="preserve">AT10D_MOUSE Probable phospholipid-transporting ATPase VD OS=Mus musculus GN=Atp10d PE=2 SV=2 </t>
  </si>
  <si>
    <t xml:space="preserve">A0A194Q650_PAPXU Phospholipid-transporting ATPase OS=Papilio xuthus GN=RR46_05277 PE=3 SV=1 </t>
  </si>
  <si>
    <t>IPR001173 Glycosyltransferase 2-like IPR029044 Nucleotide-diphospho-sugar transferases</t>
  </si>
  <si>
    <t xml:space="preserve">Dolichyl-phosphate beta-glucosyltransferase, putative (EC:2.4.1.117); K00729 dolichyl-phosphate beta-glucosyltransferase [EC:2.4.1.117] </t>
  </si>
  <si>
    <t xml:space="preserve">ALG5_DROME Dolichyl-phosphate beta-glucosyltransferase OS=Drosophila melanogascarleter GN=wol PE=1 SV=1 </t>
  </si>
  <si>
    <t xml:space="preserve">A0A194Q6L7_PAPXU Dolichyl-phosphate beta-glucosyltransferase OS=Papilio xuthus GN=RR46_05284 PE=4 SV=1 </t>
  </si>
  <si>
    <t xml:space="preserve">A0A194Q7T4_PAPXU Uncharacterized protein OS=Papilio xuthus GN=RR46_05320 PE=4 SV=1 </t>
  </si>
  <si>
    <t xml:space="preserve">A0A194QC93_PAPXU Uncharacterized protein OS=Papilio xuthus GN=RR46_05321 PE=4 SV=1 </t>
  </si>
  <si>
    <t>IPR000210 BTB/POZ domain IPR002110 Ankyrin repeat IPR009072 Hiscarletone-fold IPR011333 SKP1/BTB/POZ domain IPR020683 Ankyrin repeat-containing domain</t>
  </si>
  <si>
    <t>GO:0005515 GO:protein binding GO:0046982 GO:protein heterodimerization activity</t>
  </si>
  <si>
    <t xml:space="preserve">hypothetical protein ; K10521 ankyrin repeat and BTB/POZ domain-containing protein 2 </t>
  </si>
  <si>
    <t xml:space="preserve">ABTB2_MOUSE Ankyrin repeat and BTB/POZ domain-containing protein 2 OS=Mus musculus GN=Abtb2 PE=1 SV=1 </t>
  </si>
  <si>
    <t xml:space="preserve">A0A194Q697_PAPXU Ankyrin repeat and BTB/POZ domain-containing protein 2 OS=Papilio xuthus GN=RR46_05322 PE=4 SV=1 </t>
  </si>
  <si>
    <t>IPR008250 P-type ATPase, A  domain IPR023214 HAD-like domain IPR023299 P-type ATPase, cytoplasmic domain N IPR032630 P-type ATPase, C-terminal IPR032631 P-type ATPase, N-terminal</t>
  </si>
  <si>
    <t xml:space="preserve">GJ21316 gene product from transcript GJ21316-RA; K14802 phospholipid-transporting ATPase [EC:3.6.3.1] </t>
  </si>
  <si>
    <t xml:space="preserve">AT8A1_BOVIN Probable phospholipid-transporting ATPase IA OS=Bos taurus GN=ATP8A1 PE=1 SV=2 </t>
  </si>
  <si>
    <t xml:space="preserve">A0A194Q6A5_PAPXU Phospholipid-transporting ATPase OS=Papilio xuthus GN=RR46_05327 PE=3 SV=1 </t>
  </si>
  <si>
    <t xml:space="preserve">probable phospholipid-transporting ATPase IA-like; K14802 phospholipid-transporting ATPase [EC:3.6.3.1] </t>
  </si>
  <si>
    <t xml:space="preserve">A0A194Q6A4_PAPXU Uncharacterized protein OS=Papilio xuthus GN=RR46_05328 PE=4 SV=1 </t>
  </si>
  <si>
    <t>IPR002861 Reeler domain</t>
  </si>
  <si>
    <t xml:space="preserve">A0A194Q6A9_PAPXU Spondin-1 OS=Papilio xuthus GN=RR46_05333 PE=4 SV=1 </t>
  </si>
  <si>
    <t>IPR019141 Protein of unknown function DUF2045</t>
  </si>
  <si>
    <t xml:space="preserve">A0A194Q6R8_PAPXU Uncharacterized protein OS=Papilio xuthus GN=RR46_05334 PE=4 SV=1 </t>
  </si>
  <si>
    <t>IPR002153 Transient receptor potential channel, canonical IPR005821 Ion transport domain</t>
  </si>
  <si>
    <t>GO:0005216 GO:ion channel activity GO:0005262 GO:calcium channel activity GO:0006811 GO:ion transport GO:0016020 GO:membrownane GO:0055085 GO:transmembrownane transport GO:0070588 GO:calcium ion transmembrownane transport</t>
  </si>
  <si>
    <t xml:space="preserve">AGAP008435-PA; K05328 transient receptor potential cation channel subfamily C, invertebrownate </t>
  </si>
  <si>
    <t xml:space="preserve">A0A194Q6B9_PAPXU Transient receptor potential-gamma protein OS=Papilio xuthus GN=RR46_05342 PE=4 SV=1 </t>
  </si>
  <si>
    <t xml:space="preserve">A0A194Q6C4_PAPXU Uncharacterized protein OS=Papilio xuthus GN=RR46_05348 PE=4 SV=1 </t>
  </si>
  <si>
    <t xml:space="preserve">Ptp10D; Protein tyrosine phosphatase 10D (EC:3.1.3.16 3.1.3.48); K01104 protein-tyrosine phosphatase [EC:3.1.3.48] </t>
  </si>
  <si>
    <t xml:space="preserve">PTP10_DROME Tyrosine-protein phosphatase 10D OS=Drosophila melanogascarleter GN=Ptp10D PE=1 SV=4 </t>
  </si>
  <si>
    <t xml:space="preserve">A0A194Q7W9_PAPXU Tyrosine-protein phosphatase 10D OS=Papilio xuthus GN=RR46_05350 PE=4 SV=1 </t>
  </si>
  <si>
    <t>IPR000242 PTP type protein phosphatase IPR003595 Protein-tyrosine phosphatase, catalytic IPR003961 Fibrownonectin type III IPR013783 Immunoglobulin-like fold IPR029021 Protein-tyrosine phosphatase-like</t>
  </si>
  <si>
    <t>GO:0004725 GO:protein tyrosine phosphatase activity GO:0005515 GO:protein binding GO:0006470 GO:protein dephosphorylation</t>
  </si>
  <si>
    <t xml:space="preserve">A0A194QCC4_PAPXU Tyrosine-protein phosphatase 10D OS=Papilio xuthus GN=RR46_05351 PE=4 SV=1 </t>
  </si>
  <si>
    <t>IPR003307 W2 domain IPR003890 MIF4G-like, type 3 IPR016021 MIF4G-like domain IPR016024 Armadillo-type fold</t>
  </si>
  <si>
    <t>GO:0003723 GO:RNA binding GO:0005488 GO:binding GO:0005515 GO:protein binding</t>
  </si>
  <si>
    <t xml:space="preserve">similar to Eukaryotic translation initiation factor 4 gamma 2 (eIF-4-gamma 2) (eIF-4G 2) (eIF4G 2) (p97) (Death associated protein 5) (DAP-5); K03260 translation initiation factor 4G </t>
  </si>
  <si>
    <t xml:space="preserve">IF4G2_RABIT Eukaryotic translation initiation factor 4 gamma 2 OS=Oryctolagus cuniculus GN=EIF4G2 PE=2 SV=1 </t>
  </si>
  <si>
    <t xml:space="preserve">A0A194Q7X4_PAPXU Eukaryotic translation initiation factor 4 gamma 2 (Fragment) OS=Papilio xuthus GN=RR46_05355 PE=4 SV=1 </t>
  </si>
  <si>
    <t>IPR005301 MOB kinase activator family</t>
  </si>
  <si>
    <t xml:space="preserve">mob1; Sid2p-Mob1p kinase complex regulatory subunit Mob1; K06685 maintenance of ploidy protein MOB1 (MPS1 binder 1) </t>
  </si>
  <si>
    <t xml:space="preserve">MOB2_DROME MOB kinase activator-like 2 OS=Drosophila melanogascarleter GN=Mob2 PE=1 SV=3 </t>
  </si>
  <si>
    <t xml:space="preserve">A0A194Q6U1_PAPXU Mps one binder kinase activator-like 2 OS=Papilio xuthus GN=RR46_05359 PE=4 SV=1 </t>
  </si>
  <si>
    <t xml:space="preserve">Serhl, 0610008B10Rik, 1110019M09Rik, AU019786; serine hydrolase-like; K01175 [EC:3.1.-.-] </t>
  </si>
  <si>
    <t xml:space="preserve">SEHL2_HUMAN Serine hydrolase-like protein 2 OS=Homo sapiens GN=SERHL2 PE=2 SV=1 </t>
  </si>
  <si>
    <t xml:space="preserve">A0A194Q1K2_PAPXU Serine hydrolase-like protein 2 OS=Papilio xuthus GN=RR46_05387 PE=4 SV=1 </t>
  </si>
  <si>
    <t xml:space="preserve">CG7329 gene product from transcript CG7329-RA (EC:3.1.1.3); K01046 triacylglycerol lipase [EC:3.1.1.3] </t>
  </si>
  <si>
    <t xml:space="preserve">LIP3_DROME Lipase 3 OS=Drosophila melanogascarleter GN=Lip3 PE=2 SV=1 </t>
  </si>
  <si>
    <t xml:space="preserve">A0A194Q1A5_PAPXU Lipase OS=Papilio xuthus GN=RR46_05520 PE=3 SV=1 </t>
  </si>
  <si>
    <t xml:space="preserve">A0A194Q177_PAPXU Uncharacterized protein OS=Papilio xuthus GN=RR46_05521 PE=4 SV=1 </t>
  </si>
  <si>
    <t xml:space="preserve">NV12228; similar to CG1531-PB; K11978 E3 ubiquitin-protein ligase Ubrown3 [EC:6.3.2.19] </t>
  </si>
  <si>
    <t xml:space="preserve">A0A194Q1B0_PAPXU E3 ubiquitin-protein ligase Ubrown3 OS=Papilio xuthus GN=RR46_05525 PE=4 SV=1 </t>
  </si>
  <si>
    <t xml:space="preserve">A0A194Q182_PAPXU Uncharacterized protein OS=Papilio xuthus GN=RR46_05526 PE=4 SV=1 </t>
  </si>
  <si>
    <t>IPR001496 SOCS box domain IPR003877 SPRY domain IPR013320 Concanavalin A-like lectin/glucanase domain</t>
  </si>
  <si>
    <t>GO:0005515 GO:protein binding GO:0035556 GO:intracellular signal transduction</t>
  </si>
  <si>
    <t xml:space="preserve">similar to CG2944-PA, isoform A; K10343 SPRY domain-containing SOCS box protein 1/4 </t>
  </si>
  <si>
    <t xml:space="preserve">GUS_DROME Protein guscarletavus OS=Drosophila melanogascarleter GN=gus PE=1 SV=2 </t>
  </si>
  <si>
    <t xml:space="preserve">A0A194PU64_PAPXU SPRY domain-containing SOCS box protein 4 OS=Papilio xuthus GN=RR46_05568 PE=4 SV=1 </t>
  </si>
  <si>
    <t xml:space="preserve">SPRY domain-containing SOCS box protein, putative; K10343 SPRY domain-containing SOCS box protein 1/4 </t>
  </si>
  <si>
    <t xml:space="preserve">A0A194PUF3_PAPXU SPRY domain-containing SOCS box protein 4 OS=Papilio xuthus GN=RR46_05569 PE=4 SV=1 </t>
  </si>
  <si>
    <t>IPR000601 PKD domain IPR022409 PKD/Chitinase domain</t>
  </si>
  <si>
    <t xml:space="preserve">M36 family peptidase (EC:3.4.24.-); K01417 [EC:3.4.24.-] </t>
  </si>
  <si>
    <t xml:space="preserve">K0319_HUMAN Dyslexia-associated protein KIAA0319 OS=Homo sapiens GN=KIAA0319 PE=1 SV=1 </t>
  </si>
  <si>
    <t xml:space="preserve">A0A194PUI2_PAPXU Dyslexia-associated protein KIAA0319 OS=Papilio xuthus GN=RR46_05599 PE=4 SV=1 </t>
  </si>
  <si>
    <t xml:space="preserve">similar to mCG7830; K09228 KRAB domain-containing zinc finger protein </t>
  </si>
  <si>
    <t xml:space="preserve">Z585A_PONAB Zinc finger protein 585A OS=Pongo abelii GN=ZNF585A PE=2 SV=1 </t>
  </si>
  <si>
    <t xml:space="preserve">A0A194PUI7_PAPXU Zinc finger protein 845 (Fragment) OS=Papilio xuthus GN=RR46_05604 PE=4 SV=1 </t>
  </si>
  <si>
    <t xml:space="preserve">A0A194PUB8_PAPXU Uncharacterized protein OS=Papilio xuthus GN=RR46_05623 PE=4 SV=1 </t>
  </si>
  <si>
    <t xml:space="preserve">CG42640 gene product from transcript CG42640-RA (EC:1.14.18.1); K00505 tyrosinase [EC:1.14.18.1] </t>
  </si>
  <si>
    <t xml:space="preserve">A0A194PWA3_PAPXU Basic juvenile hormone-suppressible protein 2 OS=Papilio xuthus GN=RR46_05656 PE=4 SV=1 </t>
  </si>
  <si>
    <t>IPR000504 RNA recognition motif domain IPR003954 RNA recognition motif domain, eukaryote IPR012677 Nucleotide-binding alpha-beta plait domain</t>
  </si>
  <si>
    <t xml:space="preserve">poly(U)-binding-splicing factor half pint-like; K12838 poly(U)-binding-splicing factor PUF60 </t>
  </si>
  <si>
    <t xml:space="preserve">PUF68_DROME Poly(U)-binding-splicing factor half pint OS=Drosophila melanogascarleter GN=pUf68 PE=1 SV=2 </t>
  </si>
  <si>
    <t xml:space="preserve">A0A194PWA8_PAPXU Poly(U)-binding-splicing factor half pint OS=Papilio xuthus GN=RR46_05661 PE=4 SV=1 </t>
  </si>
  <si>
    <t>IPR000742 EGF-like domain IPR001881 EGF-like calcium-binding domain IPR009030 Growth factor receptor cyscarleteine-rich domain IPR017878 TB domain IPR024731 EGF domain</t>
  </si>
  <si>
    <t xml:space="preserve">hypothetical protein LOC100025769; K06825 fibrownillin 1 </t>
  </si>
  <si>
    <t xml:space="preserve">FBN2_MOUSE Fibrownillin-2 OS=Mus musculus GN=Fbn2 PE=1 SV=2 </t>
  </si>
  <si>
    <t xml:space="preserve">A0A194Q0W9_PAPXU Fibrownillin-2 OS=Papilio xuthus GN=RR46_05667 PE=4 SV=1 </t>
  </si>
  <si>
    <t>IPR000742 EGF-like domain IPR001881 EGF-like calcium-binding domain IPR009030 Growth factor receptor cyscarleteine-rich domain IPR013032 EGF-like, conserved site IPR017878 TB domain</t>
  </si>
  <si>
    <t xml:space="preserve">FBN1; fibrownillin 1; K06825 fibrownillin 1 </t>
  </si>
  <si>
    <t xml:space="preserve">FBN1_BOVIN Fibrownillin-1 OS=Bos taurus GN=FBN1 PE=1 SV=2 </t>
  </si>
  <si>
    <t xml:space="preserve">A0A194PUG6_PAPXU Fibrownillin-1 OS=Papilio xuthus GN=RR46_05668 PE=4 SV=1 </t>
  </si>
  <si>
    <t xml:space="preserve">similar to zinc finger RNA binding protein; K13203 zinc finger RNA-binding protein </t>
  </si>
  <si>
    <t xml:space="preserve">ZFR2_HUMAN Zinc finger RNA-binding protein 2 OS=Homo sapiens GN=ZFR2 PE=2 SV=3 </t>
  </si>
  <si>
    <t xml:space="preserve">A0A194PUH1_PAPXU Zinc finger RNA-binding protein 2 OS=Papilio xuthus GN=RR46_05673 PE=4 SV=1 </t>
  </si>
  <si>
    <t>IPR002058 PAP/25A-associated IPR002934 Polymerase, nucleotidyl transferase domain</t>
  </si>
  <si>
    <t>GO:0016779 GO:nucleotidyltransferase activity</t>
  </si>
  <si>
    <t xml:space="preserve">Gld2; poly(A) RNA polymerase gld-2 homolog A; K14079 poly(A) RNA polymerase GLD2 [EC:2.7.7.19] </t>
  </si>
  <si>
    <t xml:space="preserve">GLD2A_DROME Poly(A) RNA polymerase gld-2 homolog A OS=Drosophila melanogascarleter GN=Gld2 PE=1 SV=3 </t>
  </si>
  <si>
    <t xml:space="preserve">A0A194PUQ5_PAPXU Poly(A) RNA polymerase gld-2-like A OS=Papilio xuthus GN=RR46_05674 PE=4 SV=1 </t>
  </si>
  <si>
    <t xml:space="preserve">chondroitin sulfate synthase 1; K13499 chondroitin sulfate synthase [EC:2.4.1.175 2.4.1.226] </t>
  </si>
  <si>
    <t xml:space="preserve">CHSS1_MOUSE Chondroitin sulfate synthase 1 OS=Mus musculus GN=Chsy1 PE=2 SV=2 </t>
  </si>
  <si>
    <t xml:space="preserve">A0A194Q0Y3_PAPXU Hexosyltransferase OS=Papilio xuthus GN=RR46_05677 PE=3 SV=1 </t>
  </si>
  <si>
    <t>IPR008428 Chondroitin N-acetylgalactosaminyltransferase IPR029044 Nucleotide-diphospho-sugar transferases</t>
  </si>
  <si>
    <t xml:space="preserve">chondroitin syntase; K13499 chondroitin sulfate synthase [EC:2.4.1.175 2.4.1.226] </t>
  </si>
  <si>
    <t xml:space="preserve">A0A194PUH9_PAPXU Hexosyltransferase OS=Papilio xuthus GN=RR46_05678 PE=3 SV=1 </t>
  </si>
  <si>
    <t xml:space="preserve">AGAP001557-PA; K10951 solute carrier family 12 (sodium/potassium/chloride transporter), member 2 </t>
  </si>
  <si>
    <t xml:space="preserve">A0A194PUS3_PAPXU Bumetanide-sensitive sodium-(Potassium)-chloride cotransporter OS=Papilio xuthus GN=RR46_05689 PE=4 SV=1 </t>
  </si>
  <si>
    <t>IPR000331 Rap GTPase activating protein domain</t>
  </si>
  <si>
    <t>GO:0005096 GO:GTPase activator activity GO:0051056 GO:regulation of small GTPase mediated signal transduction</t>
  </si>
  <si>
    <t xml:space="preserve">RLGPB_MOUSE Ral GTPase-activating protein subunit beta OS=Mus musculus GN=Ralgapb PE=1 SV=2 </t>
  </si>
  <si>
    <t xml:space="preserve">A0A194PUT5_PAPXU Ral GTPase-activating protein subunit beta OS=Papilio xuthus GN=RR46_05699 PE=4 SV=1 </t>
  </si>
  <si>
    <t xml:space="preserve">RLGPB_HUMAN Ral GTPase-activating protein subunit beta OS=Homo sapiens GN=RALGAPB PE=1 SV=1 </t>
  </si>
  <si>
    <t xml:space="preserve">A0A194PVR4_PAPXU Ral GTPase-activating protein subunit beta OS=Papilio xuthus GN=RR46_05700 PE=4 SV=1 </t>
  </si>
  <si>
    <t>IPR010569 Myotubularin-like phosphatase domain IPR011993 PH domain-like IPR029021 Protein-tyrosine phosphatase-like</t>
  </si>
  <si>
    <t xml:space="preserve">MTMR2, MGC142907; myotubularin related protein 2 (EC:3.1.3.-); K01112 [EC:3.1.3.-] </t>
  </si>
  <si>
    <t xml:space="preserve">MTRAB_XENLA Myotubularin-related protein 10-B OS=Xenopus laevis GN=mtmr10-b PE=2 SV=1 </t>
  </si>
  <si>
    <t xml:space="preserve">A0A194PUK2_PAPXU Myotubularin-related protein 10-B OS=Papilio xuthus GN=RR46_05703 PE=3 SV=1 </t>
  </si>
  <si>
    <t xml:space="preserve">MEX3B_HUMAN RNA-binding protein MEX3B OS=Homo sapiens GN=MEX3B PE=1 SV=1 </t>
  </si>
  <si>
    <t xml:space="preserve">A0A194PWF5_PAPXU RNA-binding protein MEX3B OS=Papilio xuthus GN=RR46_05706 PE=4 SV=1 </t>
  </si>
  <si>
    <t xml:space="preserve">ANK3, CHANK3; ankyrin 3; K10380 ankyrin </t>
  </si>
  <si>
    <t xml:space="preserve">ANR44_HUMAN Serine/threonine-protein phosphatase 6 regulatory ankyrin repeat subunit B OS=Homo sapiens GN=ANKRD44 PE=1 SV=3 </t>
  </si>
  <si>
    <t xml:space="preserve">A0A194Q120_PAPXU Serine/threonine-protein phosphatase 6 regulatory ankyrin repeat subunit B OS=Papilio xuthus GN=RR46_05712 PE=4 SV=1 </t>
  </si>
  <si>
    <t xml:space="preserve">A0A194PUL3_PAPXU Uncharacterized protein OS=Papilio xuthus GN=RR46_05713 PE=4 SV=1 </t>
  </si>
  <si>
    <t xml:space="preserve">A0A194PTM3_PAPXU Uncharacterized protein OS=Papilio xuthus GN=RR46_05737 PE=4 SV=1 </t>
  </si>
  <si>
    <t xml:space="preserve">A0A194PME5_PAPXU Uncharacterized protein OS=Papilio xuthus GN=RR46_05744 PE=4 SV=1 </t>
  </si>
  <si>
    <t>IPR001841 Zinc finger, RING-type IPR003892 Ubiquitin syscarletem component Cue IPR013083 Zinc finger, RING/FYVE/PHD-type</t>
  </si>
  <si>
    <t xml:space="preserve">similar to Autocrine motility factor receptor (AMF receptor); K10636 autocrine motility factor receptor [EC:6.3.2.19] </t>
  </si>
  <si>
    <t xml:space="preserve">AMFR_MOUSE E3 ubiquitin-protein ligase AMFR OS=Mus musculus GN=Amfr PE=1 SV=2 </t>
  </si>
  <si>
    <t xml:space="preserve">A0A194PP26_PAPXU E3 ubiquitin-protein ligase AMFR OS=Papilio xuthus GN=RR46_05751 PE=4 SV=1 </t>
  </si>
  <si>
    <t>IPR003877 SPRY domain IPR006594 LIS1 homology motif IPR006595 CTLH, C-terminal LisH motif IPR013144 CRA domain IPR013320 Concanavalin A-like lectin/glucanase domain IPR024964 CTLH/CRA C-terminal to LisH motif domain</t>
  </si>
  <si>
    <t xml:space="preserve">hypothetical protein; K12864 beta-catenin-like protein 1 </t>
  </si>
  <si>
    <t xml:space="preserve">RANB9_XENLA Ran-binding protein 9 OS=Xenopus laevis GN=ranbp9 PE=2 SV=1 </t>
  </si>
  <si>
    <t xml:space="preserve">A0A194PMG5_PAPXU Ran-binding protein 9 OS=Papilio xuthus GN=RR46_05764 PE=4 SV=1 </t>
  </si>
  <si>
    <t xml:space="preserve">CEL_BOVIN Bile salt-activated lipase (Fragment) OS=Bos taurus GN=CEL PE=1 SV=2 </t>
  </si>
  <si>
    <t xml:space="preserve">A0A194PP41_PAPXU Carboxylic escarleter hydrolase OS=Papilio xuthus GN=RR46_05766 PE=3 SV=1 </t>
  </si>
  <si>
    <t xml:space="preserve">A0A194PTQ6_PAPXU Uncharacterized protein OS=Papilio xuthus GN=RR46_05772 PE=4 SV=1 </t>
  </si>
  <si>
    <t xml:space="preserve">Sox14; Sox box protein 14; K09268 transcription factor SOX4/11/12 (SOX group C) </t>
  </si>
  <si>
    <t xml:space="preserve">SOX4_MOUSE Transcription factor SOX-4 OS=Mus musculus GN=Sox4 PE=1 SV=2 </t>
  </si>
  <si>
    <t xml:space="preserve">A0A194PMH4_PAPXU Transcription factor SOX-4 OS=Papilio xuthus GN=RR46_05774 PE=4 SV=1 </t>
  </si>
  <si>
    <t xml:space="preserve">prw1; Clr6 hiscarletone deacetylase complex subunit Prw1; K10752 hiscarletone-binding protein RBBP4 </t>
  </si>
  <si>
    <t xml:space="preserve">NEDD1_HUMAN Protein NEDD1 OS=Homo sapiens GN=NEDD1 PE=1 SV=1 </t>
  </si>
  <si>
    <t xml:space="preserve">A0A194PM62_PAPXU Protein NEDD1 OS=Papilio xuthus GN=RR46_05778 PE=4 SV=1 </t>
  </si>
  <si>
    <t xml:space="preserve">A0A194PTS1_PAPXU Uncharacterized protein OS=Papilio xuthus GN=RR46_05787 PE=4 SV=1 </t>
  </si>
  <si>
    <t>IPR001715 Calponin homology domain IPR011033 PRC-barrel-like IPR014797 CKK domain IPR022613 Calmodulin-regulated spectrin-associated protein, CH domain IPR031372 CAMSAP, spectrin and Ca2+/calmodulin-binding region</t>
  </si>
  <si>
    <t>GO:0005515 GO:protein binding GO:0005516 GO:calmodulin binding GO:0008017 GO:microtubule binding GO:0030507 GO:spectrin binding GO:0031175 GO:neuron projection development</t>
  </si>
  <si>
    <t xml:space="preserve">PTRO_DROME Patronin OS=Drosophila melanogascarleter GN=Patronin PE=1 SV=1 </t>
  </si>
  <si>
    <t xml:space="preserve">A0A194PML6_PAPXU Short spindle protein 4 OS=Papilio xuthus GN=RR46_05814 PE=3 SV=1 </t>
  </si>
  <si>
    <t>IPR011011 Zinc finger, FYVE/PHD-type IPR013083 Zinc finger, RING/FYVE/PHD-type</t>
  </si>
  <si>
    <t xml:space="preserve">spire, putative; K02098 spire </t>
  </si>
  <si>
    <t xml:space="preserve">SPIR_DROME Protein spire OS=Drosophila melanogascarleter GN=spir PE=1 SV=1 </t>
  </si>
  <si>
    <t xml:space="preserve">A0A194PMM9_PAPXU Protein spire OS=Papilio xuthus GN=RR46_05824 PE=4 SV=1 </t>
  </si>
  <si>
    <t xml:space="preserve">brownoad complex Z4; K02174 brownoad </t>
  </si>
  <si>
    <t xml:space="preserve">CHNMO_DROME Zinc finger protein chinmo OS=Drosophila melanogascarleter GN=chinmo PE=1 SV=3 </t>
  </si>
  <si>
    <t xml:space="preserve">A0A194PTW3_PAPXU brownoad-complex core protein isoform 6 OS=Papilio xuthus GN=RR46_05827 PE=4 SV=1 </t>
  </si>
  <si>
    <t>IPR017978 GPCR family 3, C-terminal</t>
  </si>
  <si>
    <t xml:space="preserve">GPR158; G protein-coupled receptor 158; K08469 G protein-coupled receptor 158 </t>
  </si>
  <si>
    <t xml:space="preserve">GP158_HUMAN Probable G-protein coupled receptor 158 OS=Homo sapiens GN=GPR158 PE=1 SV=1 </t>
  </si>
  <si>
    <t xml:space="preserve">A0A194PMG3_PAPXU Putative G-protein coupled receptor 158 OS=Papilio xuthus GN=RR46_05878 PE=4 SV=1 </t>
  </si>
  <si>
    <t xml:space="preserve">A0A194PNR8_PAPXU Myrosinase 1 OS=Papilio xuthus GN=RR46_05880 PE=3 SV=1 </t>
  </si>
  <si>
    <t>IPR001071 Cellular retinaldehyde binding/alpha-tocopherol transport IPR001251 CRAL-TRIO lipid binding domain</t>
  </si>
  <si>
    <t xml:space="preserve">RLBP1_BOVIN Retinaldehyde-binding protein 1 OS=Bos taurus GN=RLBP1 PE=1 SV=4 </t>
  </si>
  <si>
    <t xml:space="preserve">A0A194PMI5_PAPXU Retinaldehyde-binding protein 1 OS=Papilio xuthus GN=RR46_05898 PE=4 SV=1 </t>
  </si>
  <si>
    <t xml:space="preserve">similar to solute carrier family 16 (monocarboxylic acid transporters), member 14; K08190 MFS transporter, MCP family, solute carrier family 16 (monocarboxylic acid transporters), member 14 </t>
  </si>
  <si>
    <t xml:space="preserve">MOT14_HUMAN Monocarboxylate transporter 14 OS=Homo sapiens GN=SLC16A14 PE=2 SV=1 </t>
  </si>
  <si>
    <t xml:space="preserve">A0A194PMW8_PAPXU Monocarboxylate transporter 14 OS=Papilio xuthus GN=RR46_05914 PE=4 SV=1 </t>
  </si>
  <si>
    <t xml:space="preserve">WHRN_MOUSE Whirlin OS=Mus musculus GN=Whrn PE=1 SV=3 </t>
  </si>
  <si>
    <t xml:space="preserve">A0A194PMZ4_PAPXU Whirlin OS=Papilio xuthus GN=RR46_05939 PE=4 SV=1 </t>
  </si>
  <si>
    <t xml:space="preserve">CNKSR3, MAGI1; CNKSR family member 3; K05631 atrophin-1 interacting protein 3 (BAI1-associated protein 1) </t>
  </si>
  <si>
    <t xml:space="preserve">WHRN_RAT Whirlin OS=Rattus norvegicus GN=Whrn PE=1 SV=1 </t>
  </si>
  <si>
    <t xml:space="preserve">A0A194PU77_PAPXU Whirlin OS=Papilio xuthus GN=RR46_05942 PE=4 SV=1 </t>
  </si>
  <si>
    <t xml:space="preserve">zinc finger protein 233-like; K09228 KRAB domain-containing zinc finger protein </t>
  </si>
  <si>
    <t xml:space="preserve">KRH1_DROME Krueppel homolog 1 OS=Drosophila melanogascarleter GN=Kr-h1 PE=2 SV=2 </t>
  </si>
  <si>
    <t xml:space="preserve">A0A194PN19_PAPXU Krueppel-likeous protein 1 OS=Papilio xuthus GN=RR46_05964 PE=4 SV=1 </t>
  </si>
  <si>
    <t xml:space="preserve">ZNF624; zinc finger protein 624; K09228 KRAB domain-containing zinc finger protein </t>
  </si>
  <si>
    <t xml:space="preserve">A0A194PP04_PAPXU Krueppel-likeous protein 1 OS=Papilio xuthus GN=RR46_05965 PE=4 SV=1 </t>
  </si>
  <si>
    <t xml:space="preserve">ubiquitin-conjugating enzyme E2-like protein; K10582 ubiquitin-conjugating enzyme E2 Q [EC:6.3.2.19] </t>
  </si>
  <si>
    <t xml:space="preserve">U2QL1_DROME Ubiquitin-conjugating enzyme E2Q-like protein CG4502 OS=Drosophila melanogascarleter GN=CG4502 PE=2 SV=1 </t>
  </si>
  <si>
    <t xml:space="preserve">A0A194PN35_PAPXU Ubiquitin-conjugating enzyme E2Q-like protein CG4502 OS=Papilio xuthus GN=RR46_05979 PE=3 SV=1 </t>
  </si>
  <si>
    <t>IPR001478 PDZ domain IPR011993 PH domain-like</t>
  </si>
  <si>
    <t xml:space="preserve">AGAP010413-PA; K15009 SH3 and multiple ankyrin repeat domains protein </t>
  </si>
  <si>
    <t xml:space="preserve">RHG21_MOUSE Rho GTPase-activating protein 21 OS=Mus musculus GN=Arhgap21 PE=1 SV=1 </t>
  </si>
  <si>
    <t xml:space="preserve">A0A194QE02_PAPXU Rho GTPase-activating protein 21 (Fragment) OS=Papilio xuthus GN=RR46_05987 PE=4 SV=1 </t>
  </si>
  <si>
    <t xml:space="preserve">hypothetical protein; K02649 phosphoinositide-3-kinase, regulatory subunit </t>
  </si>
  <si>
    <t xml:space="preserve">A0A194Q840_PAPXU Rho GTPase-activating protein 21 OS=Papilio xuthus GN=RR46_05989 PE=4 SV=1 </t>
  </si>
  <si>
    <t xml:space="preserve">similar to CG31795-PA, isoform A; K07817 protein tyrosine phosphatase, receptor type, N [EC:3.1.3.48] </t>
  </si>
  <si>
    <t xml:space="preserve">A0A194Q8H1_PAPXU Uncharacterized protein OS=Papilio xuthus GN=RR46_05990 PE=4 SV=1 </t>
  </si>
  <si>
    <t>IPR000315 B-box-type zinc finger IPR003649 B-box, C-terminal IPR008974 TRAF-like IPR013083 Zinc finger, RING/FYVE/PHD-type</t>
  </si>
  <si>
    <t>GO:0005515 GO:protein binding GO:0005622 GO:intracellular GO:0008270 GO:zinc ion binding</t>
  </si>
  <si>
    <t xml:space="preserve">hypothetical protein LOC413376; K10608 tripartite motif-containing protein 37 </t>
  </si>
  <si>
    <t xml:space="preserve">TRI37_HUMAN E3 ubiquitin-protein ligase TRIM37 OS=Homo sapiens GN=TRIM37 PE=1 SV=2 </t>
  </si>
  <si>
    <t xml:space="preserve">A0A194Q828_PAPXU E3 ubiquitin-protein ligase TRIM37 OS=Papilio xuthus GN=RR46_05993 PE=4 SV=1 </t>
  </si>
  <si>
    <t>IPR002515 Zinc finger, C2HC-type</t>
  </si>
  <si>
    <t>GO:0003700 GO:transcription factor activity, sequence-specific DNA binding GO:0005634 GO:nucleus GO:0006355 GO:regulation of transcription, DNA-templated GO:0008270 GO:zinc ion binding</t>
  </si>
  <si>
    <t xml:space="preserve">A0A194Q9P5_PAPXU Uncharacterized protein OS=Papilio xuthus GN=RR46_06031 PE=4 SV=1 </t>
  </si>
  <si>
    <t>IPR002087 Anti-proliferative protein</t>
  </si>
  <si>
    <t xml:space="preserve">Tob1 protein, putative; K14443 protein Tob/BTG </t>
  </si>
  <si>
    <t xml:space="preserve">TOB2_HUMAN Protein Tob2 OS=Homo sapiens GN=TOB2 PE=1 SV=2 </t>
  </si>
  <si>
    <t xml:space="preserve">A0A194QSB1_PAPMA Protein Tob2 OS=Papilio machaon GN=RR48_12712 PE=4 SV=1 </t>
  </si>
  <si>
    <t>IPR000953 Chromo/chromo shadow domain IPR016197 Chromo domain-like IPR023780 Chromo domain IPR033773 CBX family C-terminal motif</t>
  </si>
  <si>
    <t xml:space="preserve">Pc; polycomb; K11453 chromobox protein 6 </t>
  </si>
  <si>
    <t xml:space="preserve">PC_DROME Polycomb group protein Pc OS=Drosophila melanogascarleter GN=Pc PE=1 SV=1 </t>
  </si>
  <si>
    <t xml:space="preserve">A0A194Q895_PAPXU Polycomb group protein Pc OS=Papilio xuthus GN=RR46_06044 PE=4 SV=1 </t>
  </si>
  <si>
    <t xml:space="preserve">AGAP006656-PB; K14411 RNA-binding protein Musashi </t>
  </si>
  <si>
    <t xml:space="preserve">A0A194QE64_PAPXU RNA-binding protein Musashi-like Rbp6 OS=Papilio xuthus GN=RR46_06052 PE=4 SV=1 </t>
  </si>
  <si>
    <t>IPR005351 Uncharacterised protein family UPF0139</t>
  </si>
  <si>
    <t xml:space="preserve">AscarletER_MANSE Protein Ascarleterix OS=Manduca sexta PE=3 SV=1 </t>
  </si>
  <si>
    <t xml:space="preserve">A0A194Q9V2_PAPXU UPF0139 membrownane protein pMsmaA27 OS=Papilio xuthus GN=RR46_06066 PE=4 SV=1 </t>
  </si>
  <si>
    <t>IPR001007 VWFC domain IPR001846 von Willebrownand factor, type D domain</t>
  </si>
  <si>
    <t xml:space="preserve">mucin-2-like; K10955 intescarletinal mucin-2 </t>
  </si>
  <si>
    <t xml:space="preserve">BMPER_HUMAN BMP-binding endothelial regulator protein OS=Homo sapiens GN=BMPER PE=1 SV=3 </t>
  </si>
  <si>
    <t xml:space="preserve">A0A194Q9W2_PAPXU BMP-binding endothelial regulator protein OS=Papilio xuthus GN=RR46_06076 PE=4 SV=1 </t>
  </si>
  <si>
    <t xml:space="preserve">CYP306A1, NV19009; cytochrome P450 306A1; K10720 CYP306A1; ecdyscarleteroid 25-hydroxylase </t>
  </si>
  <si>
    <t xml:space="preserve">CP306_DROME Cytochrome P450 306a1 OS=Drosophila melanogascarleter GN=phm PE=1 SV=1 </t>
  </si>
  <si>
    <t xml:space="preserve">A0A194Q8R4_PAPXU Cytochrome P450 306a1 OS=Papilio xuthus GN=RR46_06080 PE=4 SV=1 </t>
  </si>
  <si>
    <t>IPR006933 HAP1, N-terminal IPR022154 Trafficking kinesin-binding protein domain</t>
  </si>
  <si>
    <t xml:space="preserve">hypothetical LOC100066559; K04647 huntingtin-associated protein 1 </t>
  </si>
  <si>
    <t xml:space="preserve">MILT_DROME Trafficking kinesin-binding protein milt OS=Drosophila melanogascarleter GN=milt PE=1 SV=1 </t>
  </si>
  <si>
    <t xml:space="preserve">A0A194Q8D9_PAPXU Trafficking kinesin-binding protein milt OS=Papilio xuthus GN=RR46_06098 PE=4 SV=1 </t>
  </si>
  <si>
    <t>IPR004018 RPEL repeat</t>
  </si>
  <si>
    <t xml:space="preserve">PHAR1_CHICK Phosphatase and actin regulator 1 OS=Gallus gallus GN=PHACTR1 PE=2 SV=1 </t>
  </si>
  <si>
    <t xml:space="preserve">A0A194Q8F9_PAPXU Phosphatase and actin regulator 1 OS=Papilio xuthus GN=RR46_06118 PE=4 SV=1 </t>
  </si>
  <si>
    <t xml:space="preserve">GA23828 gene product from transcript GA23828-RA; K14946 RNA binding protein fox-1 </t>
  </si>
  <si>
    <t xml:space="preserve">RFOX1_MACFA RNA binding protein fox-1 homolog 1 OS=Macaca fascicularis GN=RBFOX1 PE=2 SV=1 </t>
  </si>
  <si>
    <t xml:space="preserve">A0A194QED9_PAPXU RNA binding protein fox-1-like 1 OS=Papilio xuthus GN=RR46_06127 PE=4 SV=1 </t>
  </si>
  <si>
    <t xml:space="preserve">A0A194QA17_PAPXU Uncharacterized protein OS=Papilio xuthus GN=RR46_06131 PE=4 SV=1 </t>
  </si>
  <si>
    <t>IPR003124 WH2 domain</t>
  </si>
  <si>
    <t xml:space="preserve">A0A194QEE4_PAPXU Uncharacterized protein OS=Papilio xuthus GN=RR46_06132 PE=4 SV=1 </t>
  </si>
  <si>
    <t>IPR004910 Yippee/Mis18/Cereblon</t>
  </si>
  <si>
    <t xml:space="preserve">YPEL2_PONAB Protein yippee-like 2 OS=Pongo abelii GN=YPEL2 PE=3 SV=1 </t>
  </si>
  <si>
    <t xml:space="preserve">A0A194QEE9_PAPXU Protein yippee-like OS=Papilio xuthus GN=RR46_06137 PE=3 SV=1 </t>
  </si>
  <si>
    <t xml:space="preserve">CYP12K1, NV16362; cytochrome P450 12K1; K15004 cytochrome P450, family 12 [EC:1.14.-.-] </t>
  </si>
  <si>
    <t xml:space="preserve">C49A1_DROME Probable cytochrome P450 49a1 OS=Drosophila melanogascarleter GN=Cyp49a1 PE=2 SV=3 </t>
  </si>
  <si>
    <t xml:space="preserve">A0A194QA25_PAPXU Putative cytochrome P450 49a1 OS=Papilio xuthus GN=RR46_06141 PE=4 SV=1 </t>
  </si>
  <si>
    <t xml:space="preserve">A0A194QBZ7_PAPXU Protein prickle (Fragment) OS=Papilio xuthus GN=RR46_06145 PE=4 SV=1 </t>
  </si>
  <si>
    <t xml:space="preserve">GK15819 gene product from transcript GK15819-RA; K04550 low density lipoprotein-related protein 1 (alpha-2-macroglobulin receptor) </t>
  </si>
  <si>
    <t xml:space="preserve">LRP1_CHICK Low-density lipoprotein receptor-related protein 1 OS=Gallus gallus GN=LRP1 PE=2 SV=1 </t>
  </si>
  <si>
    <t xml:space="preserve">A0A194QBQ7_PAPXU Low-density lipoprotein receptor-related protein 1 OS=Papilio xuthus GN=RR46_06146 PE=4 SV=1 </t>
  </si>
  <si>
    <t xml:space="preserve">similar to very low-density lipoprotein receptor; K04550 low density lipoprotein-related protein 1 (alpha-2-macroglobulin receptor) </t>
  </si>
  <si>
    <t xml:space="preserve">A0A194QC40_PAPXU Low-density lipoprotein receptor-related protein 1 OS=Papilio xuthus GN=RR46_06147 PE=4 SV=1 </t>
  </si>
  <si>
    <t>IPR000033 LDLR class B repeat IPR011042 Six-bladed beta-propeller, TolB-like</t>
  </si>
  <si>
    <t xml:space="preserve">Ldlr, LDLRA; low density lipoprotein receptor; K12473 low-density lipoprotein receptor </t>
  </si>
  <si>
    <t xml:space="preserve">LRP8_MOUSE Low-density lipoprotein receptor-related protein 8 OS=Mus musculus GN=Lrp8 PE=1 SV=2 </t>
  </si>
  <si>
    <t xml:space="preserve">A0A194QDE3_PAPXU Low-density lipoprotein receptor-related protein 8 OS=Papilio xuthus GN=RR46_06148 PE=4 SV=1 </t>
  </si>
  <si>
    <t xml:space="preserve">low-density lipoprotein receptor, putative; K04550 low density lipoprotein-related protein 1 (alpha-2-macroglobulin receptor) </t>
  </si>
  <si>
    <t xml:space="preserve">A0A194QC02_PAPXU Uncharacterized protein OS=Papilio xuthus GN=RR46_06150 PE=4 SV=1 </t>
  </si>
  <si>
    <t xml:space="preserve">PAP-associated domain-containing protein 5-like; K03514 DNA polymerase sigma subunit [EC:2.7.7.7] </t>
  </si>
  <si>
    <t xml:space="preserve">TRF41_DROME Non-canonical poly(A) RNA polymerase protein Trf4-1 OS=Drosophila melanogascarleter GN=Trf4-1 PE=1 SV=1 </t>
  </si>
  <si>
    <t xml:space="preserve">A0A194QC43_PAPXU PAP-associated domain-containing protein 5 OS=Papilio xuthus GN=RR46_06152 PE=4 SV=1 </t>
  </si>
  <si>
    <t>IPR000217 Tubulin IPR002453 Beta tubulin IPR003008 Tubulin/FtsZ, GTPase domain IPR008280 Tubulin/FtsZ, C-terminal IPR018316 Tubulin/FtsZ, 2-layer sandwich domain</t>
  </si>
  <si>
    <t xml:space="preserve">AGAP010510-PA; K07375 tubulin beta </t>
  </si>
  <si>
    <t xml:space="preserve">TBB3_DROME Tubulin beta-3 chain OS=Drosophila melanogascarleter GN=betaTub60D PE=2 SV=2 </t>
  </si>
  <si>
    <t xml:space="preserve">I4DJ84_PAPXU Tubulin beta chain OS=Papilio xuthus PE=2 SV=1 </t>
  </si>
  <si>
    <t>IPR000436 Sushi/SCR/CCP domain IPR007110 Immunoglobulin-like domain</t>
  </si>
  <si>
    <t xml:space="preserve">C4BPA, MGC128750; complement component 4 binding protein, alpha; K04002 complement component 4 binding protein, alpha </t>
  </si>
  <si>
    <t xml:space="preserve">LEV9_CAEEL Protein lev-9 OS=Caenorhabditis elegans GN=lev-9 PE=1 SV=3 </t>
  </si>
  <si>
    <t xml:space="preserve">A0A194QC52_PAPXU Locomotion-related protein Hikaru genki OS=Papilio xuthus GN=RR46_06205 PE=4 SV=1 </t>
  </si>
  <si>
    <t>IPR000648 Oxyscarleterol-binding protein IPR001849 Pleckscarletrin homology domain IPR011993 PH domain-like</t>
  </si>
  <si>
    <t xml:space="preserve">OSBL6_MOUSE Oxyscarleterol-binding protein-related protein 6 OS=Mus musculus GN=Osbpl6 PE=1 SV=1 </t>
  </si>
  <si>
    <t xml:space="preserve">A0A194QCA1_PAPXU Oxyscarleterol-binding protein OS=Papilio xuthus GN=RR46_06212 PE=3 SV=1 </t>
  </si>
  <si>
    <t xml:space="preserve">GH11966 gene product from transcript GH11966-RA; K06258 MFS transporter, VNT family, synaptic vesicle glycoprotein 2 </t>
  </si>
  <si>
    <t xml:space="preserve">SV2A_RAT Synaptic vesicle glycoprotein 2A OS=Rattus norvegicus GN=Sv2a PE=1 SV=2 </t>
  </si>
  <si>
    <t xml:space="preserve">A0A194QCK7_PAPXU Synaptic vesicle glycoprotein 2A OS=Papilio xuthus GN=RR46_06358 PE=4 SV=1 </t>
  </si>
  <si>
    <t xml:space="preserve">Fdl; fused lobes; K12373 hexosaminidase [EC:3.2.1.52] </t>
  </si>
  <si>
    <t xml:space="preserve">FDL_DROME Probable beta-hexosaminidase fdl OS=Drosophila melanogascarleter GN=fdl PE=1 SV=1 </t>
  </si>
  <si>
    <t xml:space="preserve">A0A194QCU8_PAPXU Beta-hexosaminidase OS=Papilio xuthus GN=RR46_06400 PE=3 SV=1 </t>
  </si>
  <si>
    <t xml:space="preserve">A0A194QCQ7_PAPXU Uncharacterized protein OS=Papilio xuthus GN=RR46_06408 PE=4 SV=1 </t>
  </si>
  <si>
    <t xml:space="preserve">A0A194QCI5_PAPXU IgA FC receptor OS=Papilio xuthus GN=RR46_06409 PE=4 SV=1 </t>
  </si>
  <si>
    <t xml:space="preserve">similar to DNA-repair protein complementing XP-A cells homolog (Xeroderma pigmentosum group A-complementing protein homolog); K10847 DNA-repair protein complementing XP-A cells </t>
  </si>
  <si>
    <t xml:space="preserve">ZN609_HUMAN Zinc finger protein 609 OS=Homo sapiens GN=ZNF609 PE=1 SV=2 </t>
  </si>
  <si>
    <t xml:space="preserve">A0A194QCV8_PAPXU Zinc finger protein 609 (Fragment) OS=Papilio xuthus GN=RR46_06410 PE=4 SV=1 </t>
  </si>
  <si>
    <t>IPR002241 Glycoside hydrolase, family 27 IPR013780 Glycosyl hydrolase, all-beta IPR013785 Aldolase-type TIM barrel IPR017853 Glycoside hydrolase superfamily</t>
  </si>
  <si>
    <t>GO:0003824 GO:catalytic activity GO:0004553 GO:hydrolase activity, hydrolyzing O-glycosyl compounds GO:0005975 GO:carbohydrate metabolic process</t>
  </si>
  <si>
    <t xml:space="preserve">GG22272 gene product from transcript GG22272-RA; K01189 alpha-galactosidase [EC:3.2.1.22] </t>
  </si>
  <si>
    <t xml:space="preserve">NAGAB_CHICK Alpha-N-acetylgalactosaminidase OS=Gallus gallus GN=NAGA PE=1 SV=1 </t>
  </si>
  <si>
    <t xml:space="preserve">A0A194QIH9_PAPXU Alpha-N-acetylgalactosaminidase OS=Papilio xuthus GN=RR46_06412 PE=3 SV=1 </t>
  </si>
  <si>
    <t>IPR013528 Hydroxymethylglutaryl-coenzyme A synthase, N-terminal IPR013746 Hydroxymethylglutaryl-coenzyme A synthase C-terminal domain IPR016039 Thiolase-like</t>
  </si>
  <si>
    <t>GO:0003824 GO:catalytic activity GO:0004421 GO:hydroxymethylglutaryl-CoA synthase activity GO:0008152 GO:metabolic process GO:0008299 GO:isoprenoid biosynthetic process</t>
  </si>
  <si>
    <t xml:space="preserve">GF13593 gene product from transcript GF13593-RA; K01641 hydroxymethylglutaryl-CoA synthase [EC:2.3.3.10] </t>
  </si>
  <si>
    <t xml:space="preserve">HMCS1_BLAGE Hydroxymethylglutaryl-CoA synthase 1 OS=Blattella germanica GN=HMGCS-1 PE=2 SV=1 </t>
  </si>
  <si>
    <t xml:space="preserve">A0A194QCR2_PAPXU Hydroxymethylglutaryl-CoA synthase 1 OS=Papilio xuthus GN=RR46_06413 PE=4 SV=1 </t>
  </si>
  <si>
    <t xml:space="preserve">A0A194QCY2_PAPXU Uncharacterized protein OS=Papilio xuthus GN=RR46_06435 PE=4 SV=1 </t>
  </si>
  <si>
    <t>IPR000595 Cyclic nucleotide-binding domain IPR003117 cAMP-dependent protein kinase regulatory subunit, dimerization-anchoring domain IPR014710 RmlC-like jelly roll fold IPR018490 Cyclic nucleotide-binding-like</t>
  </si>
  <si>
    <t xml:space="preserve">similar to CG15862-PA, isoform A; K04739 cAMP-dependent protein kinase regulator </t>
  </si>
  <si>
    <t xml:space="preserve">KAPR2_DROME cAMP-dependent protein kinase type II regulatory subunit OS=Drosophila melanogascarleter GN=Pka-R2 PE=1 SV=2 </t>
  </si>
  <si>
    <t xml:space="preserve">A0A194QCW5_PAPXU cAMP-dependent protein kinase type II regulatory subunit OS=Papilio xuthus GN=RR46_06463 PE=4 SV=1 </t>
  </si>
  <si>
    <t>IPR001627 Sema domain IPR002165 Plexin repeat IPR015943 WD40/YVTN repeat-like-containing domain IPR016201 PSI domain</t>
  </si>
  <si>
    <t>GO:0005515 GO:protein binding GO:0016020 GO:membrownane</t>
  </si>
  <si>
    <t xml:space="preserve">NV17624; similar to semaphorin-I; K06842 semaphorin 6 </t>
  </si>
  <si>
    <t xml:space="preserve">SEM1A_DROME Semaphorin-1A OS=Drosophila melanogascarleter GN=Sema-1a PE=2 SV=2 </t>
  </si>
  <si>
    <t xml:space="preserve">A0A194QED6_PAPXU Semaphorin-1A OS=Papilio xuthus GN=RR46_06466 PE=3 SV=1 </t>
  </si>
  <si>
    <t xml:space="preserve">A0A194QD42_PAPXU Uncharacterized protein OS=Papilio xuthus GN=RR46_06495 PE=4 SV=1 </t>
  </si>
  <si>
    <t>IPR001452 SH3 domain IPR003005 Amphiphysin IPR004148 BAR domain IPR027267 Arfaptin homology (AH) domain/BAR domain</t>
  </si>
  <si>
    <t>GO:0005515 GO:protein binding GO:0005737 GO:cytoplasm</t>
  </si>
  <si>
    <t xml:space="preserve">GF13397 gene product from transcript GF13397-RA; K12562 amphiphysin </t>
  </si>
  <si>
    <t xml:space="preserve">AMPH_MOUSE Amphiphysin OS=Mus musculus GN=Amph PE=1 SV=1 </t>
  </si>
  <si>
    <t xml:space="preserve">A0A194QEG6_PAPXU Amphiphysin OS=Papilio xuthus GN=RR46_06496 PE=4 SV=1 </t>
  </si>
  <si>
    <t>IPR023631 Amidase signature domain</t>
  </si>
  <si>
    <t xml:space="preserve">GA20678 gene product from transcript GA20678-RA; K01426 amidase [EC:3.5.1.4] </t>
  </si>
  <si>
    <t xml:space="preserve">FAH2A_DANRE Fatty-acid amide hydrolase 2-A OS=Danio rerio GN=faah2a PE=2 SV=1 </t>
  </si>
  <si>
    <t xml:space="preserve">A0A194QIR2_PAPXU Fatty-acid amide hydrolase 2-A OS=Papilio xuthus GN=RR46_06497 PE=4 SV=1 </t>
  </si>
  <si>
    <t xml:space="preserve">GA20671 gene product from transcript GA20671-RA; K01426 amidase [EC:3.5.1.4] </t>
  </si>
  <si>
    <t xml:space="preserve">FAH2B_DANRE Fatty-acid amide hydrolase 2-B OS=Danio rerio GN=faah2b PE=2 SV=1 </t>
  </si>
  <si>
    <t xml:space="preserve">A0A194QD01_PAPXU Fatty-acid amide hydrolase 2-B OS=Papilio xuthus GN=RR46_06498 PE=4 SV=1 </t>
  </si>
  <si>
    <t>IPR012937 FAM46 family</t>
  </si>
  <si>
    <t xml:space="preserve">FA46C_DANRE Putative nucleotidyltransferase FAM46C OS=Danio rerio GN=fam46c PE=2 SV=1 </t>
  </si>
  <si>
    <t xml:space="preserve">A0A194QD07_PAPXU Protein FAM46C OS=Papilio xuthus GN=RR46_06503 PE=4 SV=1 </t>
  </si>
  <si>
    <t>IPR002589 Macro domain</t>
  </si>
  <si>
    <t xml:space="preserve">hypothetical protein; K07114 uncharacterized protein </t>
  </si>
  <si>
    <t xml:space="preserve">GDAP2_DROPS Protein GDAP2 homolog OS=Drosophila pseudoobscura pseudoobscura GN=GA15091 PE=3 SV=1 </t>
  </si>
  <si>
    <t xml:space="preserve">A0A194QIS2_PAPXU Protein GDAP2-like OS=Papilio xuthus GN=RR46_06507 PE=4 SV=1 </t>
  </si>
  <si>
    <t xml:space="preserve">A0A194PLA5_PAPXU Uncharacterized protein OS=Papilio xuthus GN=RR46_06558 PE=4 SV=1 </t>
  </si>
  <si>
    <t xml:space="preserve">F206A_XENTR Protein Simiate OS=Xenopus tropicalis GN=fam206a PE=2 SV=1 </t>
  </si>
  <si>
    <t xml:space="preserve">I4DKC8_PAPXU Similar to CG9288 OS=Papilio xuthus GN=RR46_06644 PE=2 SV=1 </t>
  </si>
  <si>
    <t>IPR000433 Zinc finger, ZZ-type IPR008598 Drought induced 19 protein type, zinc-binding domain</t>
  </si>
  <si>
    <t xml:space="preserve">MIB2; mindbomb homolog 2; K10645 E3 ubiquitin-protein ligase mind-bomb [EC:6.3.2.19] </t>
  </si>
  <si>
    <t xml:space="preserve">KCMF1_BOVIN E3 ubiquitin-protein ligase KCMF1 OS=Bos taurus GN=KCMF1 PE=2 SV=1 </t>
  </si>
  <si>
    <t xml:space="preserve">A0A194PLB1_PAPXU E3 ubiquitin-protein ligase KCMF1 OS=Papilio xuthus GN=RR46_06672 PE=4 SV=1 </t>
  </si>
  <si>
    <t>IPR033335 Microtubule-associated protein Jupiter/Hematological and neurological expressed 1</t>
  </si>
  <si>
    <t xml:space="preserve">JUPIT_DROWI Microtubule-associated protein Jupiter OS=Drosophila williscarletoni GN=Jupiter PE=3 SV=1 </t>
  </si>
  <si>
    <t xml:space="preserve">A0A194PNC8_PAPXU Microtubule-associated protein Jupiter OS=Papilio xuthus GN=RR46_06695 PE=4 SV=1 </t>
  </si>
  <si>
    <t>IPR009071 High mobility group box domain IPR032147 Domain of unknown function DUF4819</t>
  </si>
  <si>
    <t xml:space="preserve">similar to CG32139-PA; K09267 transcription factor SOX1/2/3/14/21 (SOX group B) </t>
  </si>
  <si>
    <t xml:space="preserve">CIC_HUMAN Protein capicua homolog OS=Homo sapiens GN=CIC PE=1 SV=2 </t>
  </si>
  <si>
    <t xml:space="preserve">A0A194PLE9_PAPXU Protein capicua-like OS=Papilio xuthus GN=RR46_06712 PE=4 SV=1 </t>
  </si>
  <si>
    <t xml:space="preserve">similar to osa CG7467-PA; K11653 AT-rich interactive domain-containing protein 1 </t>
  </si>
  <si>
    <t xml:space="preserve">A0A194PMQ2_PAPXU Uncharacterized protein OS=Papilio xuthus GN=RR46_06724 PE=4 SV=1 </t>
  </si>
  <si>
    <t>IPR001606 ARID DNA-binding domain IPR011989 Armadillo-like helical IPR016024 Armadillo-type fold IPR033388 SWI/SNF-like complex subunit BAF250, C-terminal</t>
  </si>
  <si>
    <t>GO:0003677 GO:DNA binding GO:0005488 GO:binding</t>
  </si>
  <si>
    <t xml:space="preserve">similar to conserved hypothetical protein; K11653 AT-rich interactive domain-containing protein 1 </t>
  </si>
  <si>
    <t xml:space="preserve">OSA_DROME Trithorax group protein osa OS=Drosophila melanogascarleter GN=osa PE=1 SV=1 </t>
  </si>
  <si>
    <t xml:space="preserve">A0A194PNF9_PAPXU Trithorax group protein osa OS=Papilio xuthus GN=RR46_06725 PE=4 SV=1 </t>
  </si>
  <si>
    <t xml:space="preserve">A0A194PT15_PAPXU Uncharacterized protein OS=Papilio xuthus GN=RR46_06726 PE=4 SV=1 </t>
  </si>
  <si>
    <t>IPR001611 Leucine-rich repeat IPR001810 F-box domain IPR006553 Leucine-rich repeat, cyscarleteine-containing subtype IPR032675 Leucine-rich repeat domain, L domain-like</t>
  </si>
  <si>
    <t xml:space="preserve">f-box/leucine rich repeat protein ; K10273 F-box and leucine-rich repeat protein 7 </t>
  </si>
  <si>
    <t xml:space="preserve">FBXL7_HUMAN F-box/LRR-repeat protein 7 OS=Homo sapiens GN=FBXL7 PE=2 SV=1 </t>
  </si>
  <si>
    <t xml:space="preserve">A0A194PNI3_PAPXU F-box/LRR-repeat protein 7 OS=Papilio xuthus GN=RR46_06750 PE=4 SV=1 </t>
  </si>
  <si>
    <t xml:space="preserve">similar to igf2 mRNA binding protein, putative; K14388 solute carrier family 5 (sodium-coupled monocarboxylate transporter), member 8/12 </t>
  </si>
  <si>
    <t xml:space="preserve">SC5AC_DANRE Sodium-coupled monocarboxylate transporter 2 OS=Danio rerio GN=slc5a12 PE=1 SV=1 </t>
  </si>
  <si>
    <t xml:space="preserve">A0A194PRU5_PAPXU Sodium-coupled monocarboxylate transporter 2 OS=Papilio xuthus GN=RR46_06766 PE=3 SV=1 </t>
  </si>
  <si>
    <t xml:space="preserve">SC5A8_MOUSE Sodium-coupled monocarboxylate transporter 1 OS=Mus musculus GN=Slc5a8 PE=1 SV=1 </t>
  </si>
  <si>
    <t xml:space="preserve">A0A194Pscarlet7_PAPXU Sodium-coupled monocarboxylate transporter 1 OS=Papilio xuthus GN=RR46_06767 PE=3 SV=1 </t>
  </si>
  <si>
    <t xml:space="preserve">A0A194PRV0_PAPXU Uncharacterized protein OS=Papilio xuthus GN=RR46_06771 PE=4 SV=1 </t>
  </si>
  <si>
    <t xml:space="preserve">TT39A_MOUSE Tetratricopeptide repeat protein 39A OS=Mus musculus GN=Ttc39a PE=2 SV=1 </t>
  </si>
  <si>
    <t xml:space="preserve">A0A194PTG1_PAPXU Uncharacterized protein OS=Papilio xuthus GN=RR46_06783 PE=4 SV=1 </t>
  </si>
  <si>
    <t xml:space="preserve">A0A194PY29_PAPXU Uncharacterized protein OS=Papilio xuthus GN=RR46_06789 PE=4 SV=1 </t>
  </si>
  <si>
    <t xml:space="preserve">WAC_DROME WW domain-containing adapter protein with coiled-coil homolog OS=Drosophila melanogascarleter GN=wcy PE=2 SV=2 </t>
  </si>
  <si>
    <t xml:space="preserve">A0A194PSY6_PAPXU WW domain-containing adapter protein with coiled-coil OS=Papilio xuthus GN=RR46_06812 PE=4 SV=1 </t>
  </si>
  <si>
    <t>IPR004273 Dynein heavy chain domain IPR011704 ATPase, dynein-related, AAA domain IPR013602 Dynein heavy chain, domain-2 IPR024317 Dynein heavy chain, P-loop containing D4 domain IPR024743 Dynein heavy chain, coiled coil scarletalk IPR027417 P-loop containing nucleoside triphosphate hydrolase</t>
  </si>
  <si>
    <t xml:space="preserve">DHC2; dynein heavy chain 2; K10408 dynein heavy chain, axonemal </t>
  </si>
  <si>
    <t xml:space="preserve">DYH6_HUMAN Dynein heavy chain 6, axonemal OS=Homo sapiens GN=DNAH6 PE=2 SV=3 </t>
  </si>
  <si>
    <t xml:space="preserve">A0A194PTJ8_PAPXU Dynein heavy chain 6, axonemal OS=Papilio xuthus GN=RR46_06813 PE=4 SV=1 </t>
  </si>
  <si>
    <t>IPR000159 Ras-associating (RA) domain IPR001849 Pleckscarletrin homology domain IPR011993 PH domain-like IPR029071 Ubiquitin-related domain</t>
  </si>
  <si>
    <t xml:space="preserve">AB1IP_CHICK Amyloid beta A4 precursor protein-binding family B member 1-interacting protein OS=Gallus gallus GN=APBB1IP PE=2 SV=1 </t>
  </si>
  <si>
    <t xml:space="preserve">A0A194PSZ6_PAPXU Abnormal cell migration protein 10 OS=Papilio xuthus GN=RR46_06822 PE=4 SV=1 </t>
  </si>
  <si>
    <t>IPR006573 Neuralized homology repeat (NHR) domain IPR013320 Concanavalin A-like lectin/glucanase domain</t>
  </si>
  <si>
    <t xml:space="preserve">hypothetical protein ; K01931 protein neuralized </t>
  </si>
  <si>
    <t xml:space="preserve">NEUL4_XENTR Neuralized-like protein 4 OS=Xenopus tropicalis GN=neurl4 PE=2 SV=1 </t>
  </si>
  <si>
    <t xml:space="preserve">A0A194PY66_PAPXU Neuralized-like protein 4 OS=Papilio xuthus GN=RR46_06824 PE=4 SV=1 </t>
  </si>
  <si>
    <t xml:space="preserve">A0A194PYE9_PAPXU Uncharacterized protein OS=Papilio xuthus GN=RR46_06909 PE=4 SV=1 </t>
  </si>
  <si>
    <t xml:space="preserve">fk506-binding protein ; K09577 FK506-binding protein 14 [EC:5.2.1.8] </t>
  </si>
  <si>
    <t xml:space="preserve">FKBP2_CRYNJ FK506-binding protein 2 OS=Cryptococcus neoformans var. neoformans serotype D (scarletrain JEC21 / ATCC MYA-565) GN=FPR2 PE=3 SV=1 </t>
  </si>
  <si>
    <t xml:space="preserve">A0A194PSA4_PAPXU FK506-binding protein 2 OS=Papilio xuthus GN=RR46_06926 PE=4 SV=1 </t>
  </si>
  <si>
    <t xml:space="preserve">A0A194PRZ4_PAPXU Uncharacterized protein OS=Papilio xuthus GN=RR46_06950 PE=4 SV=1 </t>
  </si>
  <si>
    <t>IPR003893 Iroquois-class homeodomain protein</t>
  </si>
  <si>
    <t>GO:0003677 GO:DNA binding GO:0005634 GO:nucleus GO:0006355 GO:regulation of transcription, DNA-templated</t>
  </si>
  <si>
    <t xml:space="preserve">ARA_DROME Homeobox protein araucan OS=Drosophila melanogascarleter GN=ara PE=1 SV=2 </t>
  </si>
  <si>
    <t xml:space="preserve">A0A194PS10_PAPXU Homeobox protein araucan OS=Papilio xuthus GN=RR46_06965 PE=4 SV=1 </t>
  </si>
  <si>
    <t>IPR013087 Zinc finger C2H2-type/integrase DNA-binding domain</t>
  </si>
  <si>
    <t xml:space="preserve">A0A194QAG4_PAPXU Uncharacterized protein OS=Papilio xuthus GN=RR46_06996 PE=4 SV=1 </t>
  </si>
  <si>
    <t xml:space="preserve">ZNF596, MGC151913, PRDM9; zinc finger protein 596 (EC:2.1.1.43); K09228 KRAB domain-containing zinc finger protein </t>
  </si>
  <si>
    <t xml:space="preserve">ZN728_MOUSE Zinc finger protein 728 OS=Mus musculus GN=Znf728 PE=2 SV=1 </t>
  </si>
  <si>
    <t xml:space="preserve">A0A194Q5Y1_PAPXU Zinc finger protein 711 OS=Papilio xuthus GN=RR46_07005 PE=4 SV=1 </t>
  </si>
  <si>
    <t>IPR017941 Rieske [2Fe-2S] iron-sulphur domain</t>
  </si>
  <si>
    <t>GO:0016491 GO:oxidoreductase activity GO:0051537 GO:2 iron, 2 sulfur cluscarleter binding GO:0055114 GO:oxidation-reduction process</t>
  </si>
  <si>
    <t xml:space="preserve">rieske-domain protein Neverland; K14938 cholescarleterol 7-dehydrogenase </t>
  </si>
  <si>
    <t xml:space="preserve">DAF36_CAEEL Cholescarleterol 7-desaturase OS=Caenorhabditis elegans GN=daf-36 PE=1 SV=2 </t>
  </si>
  <si>
    <t xml:space="preserve">A0A194Q523_PAPXU 3-ketoscarleteroid-9-alpha-hydroxylase oxygenase subunit OS=Papilio xuthus GN=RR46_07049 PE=4 SV=1 </t>
  </si>
  <si>
    <t xml:space="preserve">A0A194Q547_PAPXU Uncharacterized protein OS=Papilio xuthus GN=RR46_07074 PE=4 SV=1 </t>
  </si>
  <si>
    <t>IPR004177 DDHD domain</t>
  </si>
  <si>
    <t xml:space="preserve">DDHD2_MOUSE Phospholipase DDHD2 OS=Mus musculus GN=Ddhd2 PE=1 SV=3 </t>
  </si>
  <si>
    <t xml:space="preserve">A0A194Q4N8_PAPXU Phospholipase DDHD2 OS=Papilio xuthus GN=RR46_07093 PE=4 SV=1 </t>
  </si>
  <si>
    <t>IPR031775 cGMP-dependent protein kinase, interacting domain</t>
  </si>
  <si>
    <t>GO:0019901 GO:protein kinase binding</t>
  </si>
  <si>
    <t xml:space="preserve">protein phosphatase 1, regulatory (inhibitor) subunit 12B; K12329 protein phosphatase 1 regulatory subunit 12B </t>
  </si>
  <si>
    <t xml:space="preserve">MYPT2_MOUSE Protein phosphatase 1 regulatory subunit 12B OS=Mus musculus GN=Ppp1r12b PE=1 SV=2 </t>
  </si>
  <si>
    <t xml:space="preserve">A0A194Q5E4_PAPXU Protein phosphatase 1 regulatory subunit 12B OS=Papilio xuthus GN=RR46_07164 PE=4 SV=1 </t>
  </si>
  <si>
    <t xml:space="preserve">dlg1, Dlgh1, SAP-97A, wu:fc34d02, zgc:55810; discs, large (Drosophila) homolog 1; K12076 disks large protein 1 </t>
  </si>
  <si>
    <t xml:space="preserve">LAP4_DROME Protein lap4 OS=Drosophila melanogascarleter GN=scrib PE=1 SV=1 </t>
  </si>
  <si>
    <t xml:space="preserve">A0A194PXJ8_PAPXU Protein lap4 OS=Papilio xuthus GN=RR46_07231 PE=4 SV=1 </t>
  </si>
  <si>
    <t xml:space="preserve">A0A194PVZ4_PAPXU Uncharacterized protein OS=Papilio xuthus GN=RR46_07244 PE=4 SV=1 </t>
  </si>
  <si>
    <t xml:space="preserve">hypothetical protein; K12857 Prp8 binding protein </t>
  </si>
  <si>
    <t xml:space="preserve">A16L1_MOUSE Autophagy-related protein 16-1 OS=Mus musculus GN=Atg16l1 PE=1 SV=1 </t>
  </si>
  <si>
    <t xml:space="preserve">A0A194PWW3_PAPXU Autophagy-related protein 16-1 OS=Papilio xuthus GN=RR46_07255 PE=4 SV=1 </t>
  </si>
  <si>
    <t xml:space="preserve">A0A194PVY0_PAPXU Uncharacterized protein OS=Papilio xuthus GN=RR46_07288 PE=4 SV=1 </t>
  </si>
  <si>
    <t>IPR001164 Arf GTPase activating protein IPR001452 SH3 domain IPR001849 Pleckscarletrin homology domain IPR002110 Ankyrin repeat IPR011993 PH domain-like IPR020683 Ankyrin repeat-containing domain IPR027267 Arfaptin homology (AH) domain/BAR domain</t>
  </si>
  <si>
    <t>GO:0005096 GO:GTPase activator activity GO:0005515 GO:protein binding</t>
  </si>
  <si>
    <t xml:space="preserve">NV11056; similar to ENSANGP00000020738; K12488 Arf-GAP with SH3 domain, ANK repeat and PH domain-containing protein </t>
  </si>
  <si>
    <t xml:space="preserve">ASAP_DROME ArfGAP with SH3 domain, ANK repeat and PH domain-containing protein OS=Drosophila melanogascarleter GN=Asap PE=1 SV=1 </t>
  </si>
  <si>
    <t xml:space="preserve">A0A194PXS9_PAPXU Arf-GAP with SH3 domain, ANK repeat and PH domain-containing protein 1 OS=Papilio xuthus GN=RR46_07306 PE=4 SV=1 </t>
  </si>
  <si>
    <t>IPR003347 JmjC domain IPR011990 Tetratricopeptide-like helical domain IPR019734 Tetratricopeptide repeat</t>
  </si>
  <si>
    <t xml:space="preserve">Utx; CG5640 gene product from transcript CG5640-RD; K11447 hiscarletone demethylase [EC:1.14.11.-] </t>
  </si>
  <si>
    <t xml:space="preserve">KDM6A_MOUSE Lysine-specific demethylase 6A OS=Mus musculus GN=Kdm6a PE=1 SV=2 </t>
  </si>
  <si>
    <t xml:space="preserve">A0A194Q2E0_PAPXU Lysine-specific demethylase 6A OS=Papilio xuthus GN=RR46_07317 PE=4 SV=1 </t>
  </si>
  <si>
    <t>IPR006616 DM9 repeat IPR022041 Farnesoic acid O-methyl transferase IPR024518 Domain of unknown function DUF3421</t>
  </si>
  <si>
    <t xml:space="preserve">hypothetical LOC594130; K00457 4-hydroxyphenylpyruvate dioxygenase [EC:1.13.11.27] </t>
  </si>
  <si>
    <t xml:space="preserve">CPMD8_HUMAN C3 and PZP-like alpha-2-macroglobulin domain-containing protein 8 OS=Homo sapiens GN=CPAMD8 PE=1 SV=2 </t>
  </si>
  <si>
    <t xml:space="preserve">A0A194PX44_PAPXU C3 and PZP-like alpha-2-macroglobulin domain-containing protein 8 OS=Papilio xuthus GN=RR46_07330 PE=4 SV=1 </t>
  </si>
  <si>
    <t xml:space="preserve">A0A194PW31_PAPXU Uncharacterized protein OS=Papilio xuthus GN=RR46_07333 PE=4 SV=1 </t>
  </si>
  <si>
    <t xml:space="preserve">A0A194PWA5_PAPXU Uncharacterized protein OS=Papilio xuthus GN=RR46_07354 PE=4 SV=1 </t>
  </si>
  <si>
    <t>IPR008160 Collagen triple helix repeat</t>
  </si>
  <si>
    <t xml:space="preserve">hypothetical protein; K06237 collagen, type IV, alpha </t>
  </si>
  <si>
    <t xml:space="preserve">COLL1_DROME Collagen alpha chain CG42342 OS=Drosophila melanogascarleter GN=CG42342 PE=2 SV=1 </t>
  </si>
  <si>
    <t xml:space="preserve">A0A194PXY1_PAPXU Collagen-like protein 7 OS=Papilio xuthus GN=RR46_07356 PE=4 SV=1 </t>
  </si>
  <si>
    <t xml:space="preserve">A0A194Q2H8_PAPXU Collagen alpha chain CG42342 OS=Papilio xuthus GN=RR46_07357 PE=4 SV=1 </t>
  </si>
  <si>
    <t>IPR001680 WD40 repeat IPR006692 Coatomer, WD associated region IPR015943 WD40/YVTN repeat-like-containing domain IPR017986 WD40-repeat-containing domain IPR020472 G-protein beta WD-40 repeat</t>
  </si>
  <si>
    <t>GO:0005198 GO:scarletructural molecule activity GO:0005515 GO:protein binding GO:0006886 GO:intracellular protein transport GO:0016192 GO:vesicle-mediated transport GO:0030117 GO:membrownane coat</t>
  </si>
  <si>
    <t xml:space="preserve">Coatomer subunit alpha, putative; K05236 coatomer protein complex, subunit alpha (xenin) </t>
  </si>
  <si>
    <t xml:space="preserve">COPB2_MOUSE Coatomer subunit beta' OS=Mus musculus GN=Copb2 PE=1 SV=2 </t>
  </si>
  <si>
    <t xml:space="preserve">A0A194PWB0_PAPXU Coatomer subunit beta OS=Papilio xuthus GN=RR46_07359 PE=4 SV=1 </t>
  </si>
  <si>
    <t xml:space="preserve">TOLL_DROME Protein toll OS=Drosophila melanogascarleter GN=Tl PE=1 SV=1 </t>
  </si>
  <si>
    <t xml:space="preserve">A0A194PXY5_PAPXU Protein toll OS=Papilio xuthus GN=RR46_07361 PE=4 SV=1 </t>
  </si>
  <si>
    <t xml:space="preserve">dlp, Dp98; dyscarletrophin-like protein; K10366 dyscarletrophin </t>
  </si>
  <si>
    <t xml:space="preserve">A0A194Q2I8_PAPXU Dyscarletrophin OS=Papilio xuthus GN=RR46_07367 PE=4 SV=1 </t>
  </si>
  <si>
    <t xml:space="preserve">A0A194PWC0_PAPXU Uncharacterized protein OS=Papilio xuthus GN=RR46_07369 PE=4 SV=1 </t>
  </si>
  <si>
    <t xml:space="preserve">A0A194PW70_PAPXU Uncharacterized protein OS=Papilio xuthus GN=RR46_07373 PE=4 SV=1 </t>
  </si>
  <si>
    <t xml:space="preserve">hypothetical protein; K10366 dyscarletrophin </t>
  </si>
  <si>
    <t xml:space="preserve">DMDB_DROME Dyscarletrophin, isoform B OS=Drosophila melanogascarleter GN=Dys PE=1 SV=3 </t>
  </si>
  <si>
    <t xml:space="preserve">A0A194PWC4_PAPXU Dyscarletrophin, isoform B OS=Papilio xuthus GN=RR46_07374 PE=4 SV=1 </t>
  </si>
  <si>
    <t>IPR018159 Spectrin/alpha-actinin</t>
  </si>
  <si>
    <t xml:space="preserve">A0A194PWC9_PAPXU Dyscarletrophin, isoforms A/C/F/G/H (Fragment) OS=Papilio xuthus GN=RR46_07379 PE=4 SV=1 </t>
  </si>
  <si>
    <t>IPR000433 Zinc finger, ZZ-type IPR001202 WW domain IPR011992 EF-hand domain pair IPR015153 EF-hand domain, type 1 IPR015154 EF-hand domain, type 2</t>
  </si>
  <si>
    <t xml:space="preserve">A0A194PX88_PAPXU Dyscarletrophin, isoforms A/C/F/G/H OS=Papilio xuthus GN=RR46_07380 PE=4 SV=1 </t>
  </si>
  <si>
    <t>IPR001763 Rhodanese-like domain IPR015063 USP8 dimerisation domain</t>
  </si>
  <si>
    <t xml:space="preserve">ubiquitin specific protease; K11839 ubiquitin carboxyl-terminal hydrolase 8 [EC:3.1.2.15] </t>
  </si>
  <si>
    <t xml:space="preserve">UBP8_MOUSE Ubiquitin carboxyl-terminal hydrolase 8 OS=Mus musculus GN=Usp8 PE=1 SV=2 </t>
  </si>
  <si>
    <t xml:space="preserve">A0A194PWD9_PAPXU Ubiquitin carboxyl-terminal hydrolase 8 OS=Papilio xuthus GN=RR46_07389 PE=4 SV=1 </t>
  </si>
  <si>
    <t xml:space="preserve">ubiquitin specific protease ; K11839 ubiquitin carboxyl-terminal hydrolase 8 [EC:3.1.2.15] </t>
  </si>
  <si>
    <t xml:space="preserve">A0A194PX98_PAPXU Ubiquitin carboxyl-terminal hydrolase 8 OS=Papilio xuthus GN=RR46_07390 PE=3 SV=1 </t>
  </si>
  <si>
    <t>IPR002618 UDPGP family IPR029044 Nucleotide-diphospho-sugar transferases</t>
  </si>
  <si>
    <t>GO:0008152 GO:metabolic process GO:0070569 GO:uridylyltransferase activity</t>
  </si>
  <si>
    <t xml:space="preserve">utp-glucose-1-phosphate uridylyltransferase 2; K00963 UTP--glucose-1-phosphate uridylyltransferase [EC:2.7.7.9] </t>
  </si>
  <si>
    <t xml:space="preserve">UGPA_BOVIN UTP--glucose-1-phosphate uridylyltransferase OS=Bos taurus GN=UGP2 PE=1 SV=2 </t>
  </si>
  <si>
    <t xml:space="preserve">A0A194PWA7_PAPXU UTP--glucose-1-phosphate uridylyltransferase OS=Papilio xuthus GN=RR46_07408 PE=4 SV=1 </t>
  </si>
  <si>
    <t>IPR006028 Gamma-aminobutyric acid A receptor/Glycine receptor alpha IPR006029 Neurotransmitter-gated ion-channel transmembrownane domain IPR006201 Neurotransmitter-gated ion-channel IPR006202 Neurotransmitter-gated ion-channel ligand-binding domain</t>
  </si>
  <si>
    <t xml:space="preserve">Glucl, GluClalpha; glutamate-gated chloride channel; K05273 glutamate receptor, anionic, invertebrownate </t>
  </si>
  <si>
    <t xml:space="preserve">GLUCL_DROME Glutamate-gated chloride channel OS=Drosophila melanogascarleter GN=GluClalpha PE=1 SV=2 </t>
  </si>
  <si>
    <t xml:space="preserve">A0A194PY36_PAPXU Glutamate-gated chloride channel OS=Papilio xuthus GN=RR46_07411 PE=3 SV=1 </t>
  </si>
  <si>
    <t xml:space="preserve">splicing factor 3B subunit 4; K12831 splicing factor 3B subunit 4 </t>
  </si>
  <si>
    <t xml:space="preserve">SF3B4_RAT Splicing factor 3B subunit 4 OS=Rattus norvegicus GN=Sf3b4 PE=2 SV=1 </t>
  </si>
  <si>
    <t xml:space="preserve">A0A194PWB7_PAPXU Splicing factor 3B subunit 4 OS=Papilio xuthus GN=RR46_07418 PE=4 SV=1 </t>
  </si>
  <si>
    <t xml:space="preserve">A0A194Q529_PAPXU Uncharacterized protein OS=Papilio xuthus GN=RR46_07482 PE=4 SV=1 </t>
  </si>
  <si>
    <t>IPR008927 6-phosphogluconate dehydrogenase C-terminal domain-like IPR016040 NAD(P)-binding domain IPR028939 Pyrroline-5-carboxylate reductase, catalytic, N-terminal IPR029036 Pyrroline-5-carboxylate reductase, dimerisation domain</t>
  </si>
  <si>
    <t>GO:0055114 GO:oxidation-reduction process</t>
  </si>
  <si>
    <t xml:space="preserve">similar to CG5840-PA, isoform A; K00286 pyrroline-5-carboxylate reductase [EC:1.5.1.2] </t>
  </si>
  <si>
    <t xml:space="preserve">P5CR1_ARATH Pyrroline-5-carboxylate reductase OS=Arabidopsis thaliana GN=PROC1 PE=2 SV=1 </t>
  </si>
  <si>
    <t xml:space="preserve">A0A194Q6L9_PAPXU Pyrroline-5-carboxylate reductase OS=Papilio xuthus GN=RR46_07489 PE=3 SV=1 </t>
  </si>
  <si>
    <t xml:space="preserve">similar to DYRK2 protein; K08825 dual-specificity tyrosine-(Y)-phosphorylation regulated kinase [EC:2.7.12.1] </t>
  </si>
  <si>
    <t xml:space="preserve">DYRK2_MOUSE Dual specificity tyrosine-phosphorylation-regulated kinase 2 OS=Mus musculus GN=Dyrk2 PE=2 SV=1 </t>
  </si>
  <si>
    <t xml:space="preserve">A0A194Q6M9_PAPXU Dual specificity tyrosine-phosphorylation-regulated kinase 2 OS=Papilio xuthus GN=RR46_07499 PE=4 SV=1 </t>
  </si>
  <si>
    <t xml:space="preserve">dual specificity tyrosine-phosphorylation-regulated kinase, putative (EC:2.7.12.1); K08825 dual-specificity tyrosine-(Y)-phosphorylation regulated kinase [EC:2.7.12.1] </t>
  </si>
  <si>
    <t xml:space="preserve">DYRK3_DROME Putative dual specificity tyrosine-phosphorylation-regulated kinase 3 homolog OS=Drosophila melanogascarleter GN=Dyrk3 PE=1 SV=3 </t>
  </si>
  <si>
    <t xml:space="preserve">A0A194Q549_PAPXU Putative dual specificity tyrosine-phosphorylation-regulated kinase 3-like OS=Papilio xuthus GN=RR46_07502 PE=3 SV=1 </t>
  </si>
  <si>
    <t>IPR000904 Sec7 domain IPR011993 PH domain-like IPR023394 Sec7 domain, alpha orthogonal bundle IPR033742 IQ motif and SEC7 domain-containing protein, PH domain</t>
  </si>
  <si>
    <t>GO:0005086 GO:ARF guanyl-nucleotide exchange factor activity GO:0032012 GO:regulation of ARF protein signal transduction</t>
  </si>
  <si>
    <t xml:space="preserve">siz; schizo; K12495 IQ motif and SEC7 domain-containing protein </t>
  </si>
  <si>
    <t xml:space="preserve">IQEC1_HUMAN IQ motif and SEC7 domain-containing protein 1 OS=Homo sapiens GN=IQSEC1 PE=1 SV=1 </t>
  </si>
  <si>
    <t xml:space="preserve">A0A194QB74_PAPXU IQ motif and SEC7 domain-containing protein 1 OS=Papilio xuthus GN=RR46_07515 PE=4 SV=1 </t>
  </si>
  <si>
    <t xml:space="preserve">Dscarlet, DKFZp469H1318; dyscarletonin; K10382 dyscarletonin </t>
  </si>
  <si>
    <t xml:space="preserve">DYscarlet_MOUSE Dyscarletonin OS=Mus musculus GN=Dscarlet PE=1 SV=2 </t>
  </si>
  <si>
    <t xml:space="preserve">A0A194Q5A0_PAPXU Dyscarletonin OS=Papilio xuthus GN=RR46_07557 PE=4 SV=1 </t>
  </si>
  <si>
    <t xml:space="preserve">A0A194Q599_PAPXU Uncharacterized protein OS=Papilio xuthus GN=RR46_07561 PE=4 SV=1 </t>
  </si>
  <si>
    <t>IPR006578 MADF domain</t>
  </si>
  <si>
    <t xml:space="preserve">A0A194QBE3_PAPXU Uncharacterized protein OS=Papilio xuthus GN=RR46_07590 PE=4 SV=1 </t>
  </si>
  <si>
    <t xml:space="preserve">A0A194Q615_PAPXU Uncharacterized protein OS=Papilio xuthus GN=RR46_07643 PE=4 SV=1 </t>
  </si>
  <si>
    <t xml:space="preserve">NV18273; similar to conserved hypothetical protein; K08333 phosphoinositide-3-kinase, regulatory subunit 4, p150 [EC:2.7.11.1] </t>
  </si>
  <si>
    <t xml:space="preserve">PI3R4_MOUSE Phosphoinositide 3-kinase regulatory subunit 4 OS=Mus musculus GN=Pik3r4 PE=1 SV=3 </t>
  </si>
  <si>
    <t xml:space="preserve">A0A194Q5J6_PAPXU Phosphoinositide 3-kinase regulatory subunit 4 OS=Papilio xuthus GN=RR46_07657 PE=4 SV=1 </t>
  </si>
  <si>
    <t xml:space="preserve">A0A194Q5L5_PAPXU Uncharacterized protein OS=Papilio xuthus GN=RR46_07677 PE=4 SV=1 </t>
  </si>
  <si>
    <t>IPR000554 Ribosomal protein S7e</t>
  </si>
  <si>
    <t xml:space="preserve">similar to S7e ribosomal protein; K02993 small subunit ribosomal protein S7e </t>
  </si>
  <si>
    <t xml:space="preserve">RS7_MANSE 40S ribosomal protein S7 OS=Manduca sexta GN=RpS7 PE=2 SV=1 </t>
  </si>
  <si>
    <t xml:space="preserve">A0A194Q785_PAPXU 40S ribosomal protein S7 OS=Papilio xuthus GN=RR46_07699 PE=4 SV=1 </t>
  </si>
  <si>
    <t>IPR002350 Kazal domain IPR003645 Folliscarletatin-like, N-terminal</t>
  </si>
  <si>
    <t xml:space="preserve">hypothetical protein LOC411058; K05290 phosphatidylinositol glycan, class K [EC:2.6.-.-] </t>
  </si>
  <si>
    <t xml:space="preserve">Fscarlet_MOUSE Folliscarletatin OS=Mus musculus GN=Fscarlet PE=2 SV=1 </t>
  </si>
  <si>
    <t xml:space="preserve">A0A194QEI2_PAPXU Folliscarletatin OS=Papilio xuthus GN=RR46_07707 PE=4 SV=1 </t>
  </si>
  <si>
    <t xml:space="preserve">Ih; I[[h]] channel; K08282 non-specific serine/threonine protein kinase [EC:2.7.11.1] </t>
  </si>
  <si>
    <t xml:space="preserve">HCN2_MOUSE Potassium/sodium hyperpolarization-activated cyclic nucleotide-gated channel 2 OS=Mus musculus GN=Hcn2 PE=1 SV=1 </t>
  </si>
  <si>
    <t xml:space="preserve">A0A194QEQ1_PAPXU Potassium/sodium hyperpolarization-activated cyclic nucleotide-gated channel 4 OS=Papilio xuthus GN=RR46_07716 PE=4 SV=1 </t>
  </si>
  <si>
    <t>IPR013621 Ion transport N-terminal</t>
  </si>
  <si>
    <t xml:space="preserve">HCN1_MOUSE Potassium/sodium hyperpolarization-activated cyclic nucleotide-gated channel 1 OS=Mus musculus GN=Hcn1 PE=1 SV=1 </t>
  </si>
  <si>
    <t xml:space="preserve">A0A194QEW2_PAPXU Potassium/sodium hyperpolarization-activated cyclic nucleotide-gated channel 1 OS=Papilio xuthus GN=RR46_07718 PE=4 SV=1 </t>
  </si>
  <si>
    <t xml:space="preserve">A0A194QG81_PAPXU Uncharacterized protein OS=Papilio xuthus GN=RR46_07719 PE=4 SV=1 </t>
  </si>
  <si>
    <t>IPR006020 PTB/PI domain IPR011993 PH domain-like</t>
  </si>
  <si>
    <t xml:space="preserve">similar to disabled homolog 2; K12475 disabled homolog 2 </t>
  </si>
  <si>
    <t xml:space="preserve">DAB_DROME Protein disabled OS=Drosophila melanogascarleter GN=Dab PE=1 SV=2 </t>
  </si>
  <si>
    <t xml:space="preserve">A0A194QKL1_PAPXU Protein disabled OS=Papilio xuthus GN=RR46_07750 PE=4 SV=1 </t>
  </si>
  <si>
    <t>IPR012462 Peptidase C78, ubiquitin fold modifier-specific peptidase 1/ 2</t>
  </si>
  <si>
    <t xml:space="preserve">ufsp2, cb891, fb05c06, fk89d04, wu:fb05c06, wu:fk89d04, zgc:64113; ufm1-specific peptidase 2 (EC:3.4.22.-); K01376 [EC:3.4.22.-] </t>
  </si>
  <si>
    <t xml:space="preserve">UFSP1_MOUSE Ufm1-specific protease 1 OS=Mus musculus GN=Ufsp1 PE=1 SV=1 </t>
  </si>
  <si>
    <t xml:space="preserve">A0A194QKM5_PAPXU Putative Ufm1-specific protease OS=Papilio xuthus GN=RR46_07765 PE=4 SV=1 </t>
  </si>
  <si>
    <t>IPR027417 P-loop containing nucleoside triphosphate hydrolase IPR032319 Polyribonucleotide 5'-hydroxyl-kinase Clp1, P-loop domain</t>
  </si>
  <si>
    <t xml:space="preserve">AAA family ATPase Grc3 (predicted); K06947 </t>
  </si>
  <si>
    <t xml:space="preserve">NOL9_DROME Polynucleotide 5'-hydroxyl-kinase NOL9 OS=Drosophila melanogascarleter GN=CG8414 PE=2 SV=1 </t>
  </si>
  <si>
    <t xml:space="preserve">A0A194QKN9_PAPXU Polynucleotide 5'-hydroxyl-kinase NOL9 OS=Papilio xuthus GN=RR46_07780 PE=4 SV=1 </t>
  </si>
  <si>
    <t xml:space="preserve">A0A194QEW9_PAPXU Uncharacterized protein OS=Papilio xuthus GN=RR46_07781 PE=4 SV=1 </t>
  </si>
  <si>
    <t>IPR009771 Ribosome control protein 1</t>
  </si>
  <si>
    <t xml:space="preserve">RIC1_DROME Guanine nucleotide exchange factor subunit Rich OS=Drosophila melanogascarleter GN=Rich PE=1 SV=1 </t>
  </si>
  <si>
    <t xml:space="preserve">A0A194QGE7_PAPXU Protein RIC1-like OS=Papilio xuthus GN=RR46_07789 PE=4 SV=1 </t>
  </si>
  <si>
    <t>IPR018477 Bicaudal-D protein, microtubule-associated</t>
  </si>
  <si>
    <t>GO:0005794 GO:Golgi apparatus GO:0006810 GO:transport</t>
  </si>
  <si>
    <t xml:space="preserve">BICD_DROME Protein bicaudal D OS=Drosophila melanogascarleter GN=BicD PE=1 SV=2 </t>
  </si>
  <si>
    <t xml:space="preserve">A0A194QKP9_PAPXU Protein bicaudal D OS=Papilio xuthus GN=RR46_07790 PE=4 SV=1 </t>
  </si>
  <si>
    <t>IPR006594 LIS1 homology motif IPR008979 Galactose-binding domain-like IPR010565 Muskelin, N-terminal IPR015915 Kelch-type beta propeller</t>
  </si>
  <si>
    <t xml:space="preserve">KEL2; protein involved in cell fusion and morphogenesis (EC:3.1.3.16); K01090 protein phosphatase [EC:3.1.3.16] </t>
  </si>
  <si>
    <t xml:space="preserve">MKLN1_MOUSE Muskelin OS=Mus musculus GN=Mkln1 PE=1 SV=1 </t>
  </si>
  <si>
    <t xml:space="preserve">A0A194QER7_PAPXU Muskelin OS=Papilio xuthus GN=RR46_07792 PE=4 SV=1 </t>
  </si>
  <si>
    <t xml:space="preserve">ZSWM5_HUMAN Zinc finger SWIM domain-containing protein 5 OS=Homo sapiens GN=ZSWIM5 PE=2 SV=2 </t>
  </si>
  <si>
    <t xml:space="preserve">A0A194QKW0_PAPXU Zinc finger SWIM domain-containing protein 5 OS=Papilio xuthus GN=RR46_07845 PE=4 SV=1 </t>
  </si>
  <si>
    <t>IPR000326 Phosphatidic acid phosphatase type 2/haloperoxidase</t>
  </si>
  <si>
    <t xml:space="preserve">lipid phosphate phosphohydrolase 1-like; K01080 phosphatidate phosphatase [EC:3.1.3.4] </t>
  </si>
  <si>
    <t xml:space="preserve">PLPP1_CAVPO Phospholipid phosphatase 1 OS=Cavia porcellus GN=PLPP1 PE=2 SV=1 </t>
  </si>
  <si>
    <t xml:space="preserve">A0A194QEX9_PAPXU Lipid phosphate phosphohydrolase 1 OS=Papilio xuthus GN=RR46_07857 PE=4 SV=1 </t>
  </si>
  <si>
    <t>IPR001245 Serine-threonine/tyrosine-protein kinase catalytic domain IPR005189 Focal adhesion kinase, targeting (FAT) domain IPR011009 Protein kinase-like domain IPR011993 PH domain-like IPR014352 FERM/acyl-CoA-binding protein, 3-helical bundle IPR019748 FERM central domain IPR019749 Band 4.1 domain IPR029071 Ubiquitin-related domain</t>
  </si>
  <si>
    <t>GO:0004672 GO:protein kinase activity GO:0004713 GO:protein tyrosine kinase activity GO:0004871 GO:signal transducer activity GO:0005925 GO:focal adhesion GO:0006468 GO:protein phosphorylation GO:0007172 GO:signal complex assembly</t>
  </si>
  <si>
    <t xml:space="preserve">PTK2; PTK2 protein tyrosine kinase 2; K05725 PTK2 protein tyrosine kinase 2 [EC:2.7.10.2] </t>
  </si>
  <si>
    <t xml:space="preserve">FAK1_HUMAN Focal adhesion kinase 1 OS=Homo sapiens GN=PTK2 PE=1 SV=2 </t>
  </si>
  <si>
    <t xml:space="preserve">A0A194QFF4_PAPXU Focal adhesion kinase 1 OS=Papilio xuthus GN=RR46_07903 PE=4 SV=1 </t>
  </si>
  <si>
    <t>Px.09498.pscarlet</t>
  </si>
  <si>
    <t>IPR031962 Domain of unknown function DUF4781</t>
  </si>
  <si>
    <t xml:space="preserve">A0A194QFH0_PAPXU Uncharacterized protein OS=Papilio xuthus GN=RR46_08013 PE=4 SV=1 </t>
  </si>
  <si>
    <t>Px.09500.brownWD3</t>
  </si>
  <si>
    <t>IPR001487 brownomodomain IPR001680 WD40 repeat IPR015943 WD40/YVTN repeat-like-containing domain IPR017986 WD40-repeat-containing domain</t>
  </si>
  <si>
    <t xml:space="preserve">brownWD3; CG31132 gene product from transcript CG31132-RA; K11798 brownomodomain and WD repeat domain containing protein 1/3 </t>
  </si>
  <si>
    <t xml:space="preserve">brownWD1_MOUSE brownomodomain and WD repeat-containing protein 1 OS=Mus musculus GN=brownwd1 PE=1 SV=2 </t>
  </si>
  <si>
    <t xml:space="preserve">A0A194Q9N5_PAPXU brownomodomain and WD repeat-containing protein 1 OS=Papilio xuthus GN=RR46_08015 PE=4 SV=1 </t>
  </si>
  <si>
    <t xml:space="preserve">similar to CG5099-PA, isoform A; K14411 RNA-binding protein Musashi </t>
  </si>
  <si>
    <t xml:space="preserve">A0A194Q9N2_PAPXU RNA-binding protein Musashi-like Rbp6 OS=Papilio xuthus GN=RR46_08019 PE=4 SV=1 </t>
  </si>
  <si>
    <t>IPR015816 Vitellinogen, beta-sheet N-terminal IPR015819 Lipid transport protein, beta-sheet shell</t>
  </si>
  <si>
    <t xml:space="preserve">A0A194Q9R6_PAPXU Uncharacterized protein OS=Papilio xuthus GN=RR46_08054 PE=4 SV=1 </t>
  </si>
  <si>
    <t xml:space="preserve">NV13320; similar to RE06719p; K01104 protein-tyrosine phosphatase [EC:3.1.3.48] </t>
  </si>
  <si>
    <t xml:space="preserve">PTP69_DROME Tyrosine-protein phosphatase 69D OS=Drosophila melanogascarleter GN=Ptp69D PE=1 SV=2 </t>
  </si>
  <si>
    <t xml:space="preserve">A0A194QBE4_PAPXU Tyrosine-protein phosphatase 69D OS=Papilio xuthus GN=RR46_08107 PE=4 SV=1 </t>
  </si>
  <si>
    <t>IPR000719 Protein kinase domain IPR000961 AGC-kinase, C-terminal IPR002219 Protein kinase C-like, phorbol escarleter/diacylglycerol-binding domain IPR011009 Protein kinase-like domain IPR017892 Protein kinase, C-terminal IPR020454 Diacylglycerol/phorbol-escarleter binding</t>
  </si>
  <si>
    <t xml:space="preserve">GG22380 gene product from transcript GG22380-RA; K06069 atypical protein kinase C [EC:2.7.11.13] </t>
  </si>
  <si>
    <t xml:space="preserve">APKC_DROME Atypical protein kinase C OS=Drosophila melanogascarleter GN=aPKC PE=1 SV=1 </t>
  </si>
  <si>
    <t xml:space="preserve">A0A194QA70_PAPXU Protein kinase C OS=Papilio xuthus GN=RR46_08121 PE=3 SV=1 </t>
  </si>
  <si>
    <t>IPR000210 BTB/POZ domain IPR011333 SKP1/BTB/POZ domain IPR013087 Zinc finger C2H2-type/integrase DNA-binding domain IPR015880 Zinc finger, C2H2-like IPR017956 AT hook, DNA-binding motif</t>
  </si>
  <si>
    <t>GO:0003676 GO:nucleic acid binding GO:0003677 GO:DNA binding GO:0005515 GO:protein binding</t>
  </si>
  <si>
    <t xml:space="preserve">brown-c, NV15002; brownoad-complex; K02174 brownoad </t>
  </si>
  <si>
    <t xml:space="preserve">BAB2_DROME Protein brownic-a-brownac 2 OS=Drosophila melanogascarleter GN=bab2 PE=1 SV=2 </t>
  </si>
  <si>
    <t xml:space="preserve">A0A194QFV4_PAPXU Protein brownic-a-brownac 2 OS=Papilio xuthus GN=RR46_08123 PE=4 SV=1 </t>
  </si>
  <si>
    <t xml:space="preserve">PGDH_MOUSE 15-hydroxyproscarletaglandin dehydrogenase [NAD(+)] OS=Mus musculus GN=Hpgd PE=1 SV=1 </t>
  </si>
  <si>
    <t xml:space="preserve">A0A194QFX2_PAPXU 15-hydroxyproscarletaglandin dehydrogenase [NAD+] OS=Papilio xuthus GN=RR46_08143 PE=3 SV=1 </t>
  </si>
  <si>
    <t xml:space="preserve">similar to CG4636-PA; K06220 WAS protein family </t>
  </si>
  <si>
    <t xml:space="preserve">WASF3_MOUSE Wiskott-Aldrich syndrome protein family member 3 OS=Mus musculus GN=Wasf3 PE=1 SV=1 </t>
  </si>
  <si>
    <t xml:space="preserve">A0A194QA46_PAPXU Wiskott-Aldrich syndrome protein family member 3 OS=Papilio xuthus GN=RR46_08144 PE=4 SV=1 </t>
  </si>
  <si>
    <t xml:space="preserve">kinesin-3B, NV12237; kinesin 3B; K10392 kinesin family member 1/13/14 </t>
  </si>
  <si>
    <t xml:space="preserve">KIF1A_AEDAE Kinesin-like protein unc-104 OS=Aedes aegypti GN=unc-104 PE=3 SV=1 </t>
  </si>
  <si>
    <t xml:space="preserve">A0A194QAA2_PAPXU Kinesin-like protein unc-104 OS=Papilio xuthus GN=RR46_08156 PE=4 SV=1 </t>
  </si>
  <si>
    <t>IPR005135 Endonuclease/exonuclease/phosphatase</t>
  </si>
  <si>
    <t xml:space="preserve">NV13985; similar to GA16037-PA; K12603 CCR4-NOT transcription complex subunit 6 </t>
  </si>
  <si>
    <t xml:space="preserve">CNOT6_HUMAN CCR4-NOT transcription complex subunit 6 OS=Homo sapiens GN=CNOT6 PE=1 SV=2 </t>
  </si>
  <si>
    <t xml:space="preserve">A0A194QA83_PAPXU CCR4-NOT transcription complex subunit 6 OS=Papilio xuthus GN=RR46_08184 PE=4 SV=1 </t>
  </si>
  <si>
    <t>IPR000435 Tektin IPR006825 Eclosion hormone</t>
  </si>
  <si>
    <t>GO:0007218 GO:neuropeptide signaling pathway GO:0008255 GO:ecdysis-triggering hormone activity GO:0018990 GO:ecdysis, chitin-based cuticle</t>
  </si>
  <si>
    <t xml:space="preserve">ribosomal protein S6 kinase; K04688 p70 ribosomal S6 kinase [EC:2.7.11.1] </t>
  </si>
  <si>
    <t xml:space="preserve">TEKT2_BOVIN Tektin-2 OS=Bos taurus GN=TEKT2 PE=2 SV=1 </t>
  </si>
  <si>
    <t xml:space="preserve">A0A194QAF5_PAPXU Tektin-2 OS=Papilio xuthus GN=RR46_08211 PE=4 SV=1 </t>
  </si>
  <si>
    <t xml:space="preserve">A0A194PEP5_PAPXU Uncharacterized protein OS=Papilio xuthus GN=RR46_08257 PE=4 SV=1 </t>
  </si>
  <si>
    <t xml:space="preserve">hypothetical protein LOC100088424; K12384 lysosome membrownane protein 2 </t>
  </si>
  <si>
    <t xml:space="preserve">SNMP2_AEDAE Sensory neuron membrownane protein 2 OS=Aedes aegypti GN=snmp2 PE=2 SV=3 </t>
  </si>
  <si>
    <t xml:space="preserve">A0A194PGP0_PAPXU Sensory neuron membrownane protein 1 OS=Papilio xuthus GN=RR46_08300 PE=3 SV=1 </t>
  </si>
  <si>
    <t>IPR000536 Nuclear hormone receptor, ligand-binding domain IPR001723 Nuclear hormone receptor</t>
  </si>
  <si>
    <t>GO:0003677 GO:DNA binding GO:0003707 GO:scarleteroid hormone receptor activity GO:0005634 GO:nucleus GO:0006355 GO:regulation of transcription, DNA-templated GO:0043401 GO:scarleteroid hormone mediated signaling pathway</t>
  </si>
  <si>
    <t xml:space="preserve">similar to CG4059-PB, isoform B; K08705 nuclear receptor subfamily 5 group A member 3 </t>
  </si>
  <si>
    <t xml:space="preserve">A0A194PF17_PAPXU Nuclear hormone receptor FTZ-F1 OS=Papilio xuthus GN=RR46_08387 PE=3 SV=1 </t>
  </si>
  <si>
    <t xml:space="preserve">VP13B_MOUSE Vacuolar protein sorting-associated protein 13B OS=Mus musculus GN=Vps13b PE=1 SV=3 </t>
  </si>
  <si>
    <t xml:space="preserve">A0A194PLL2_PAPXU Vacuolar protein sorting-associated protein 13B OS=Papilio xuthus GN=RR46_08421 PE=4 SV=1 </t>
  </si>
  <si>
    <t xml:space="preserve">A0A194PF55_PAPXU Uncharacterized protein OS=Papilio xuthus GN=RR46_08427 PE=4 SV=1 </t>
  </si>
  <si>
    <t>IPR007889 DNA binding HTH domain, Psq-type IPR009057 Homeodomain-like</t>
  </si>
  <si>
    <t xml:space="preserve">BAB1_DROME Protein brownic-a-brownac 1 OS=Drosophila melanogascarleter GN=bab1 PE=2 SV=2 </t>
  </si>
  <si>
    <t xml:space="preserve">A0A194PLM2_PAPXU Protein brownic-a-brownac 1 OS=Papilio xuthus GN=RR46_08431 PE=4 SV=1 </t>
  </si>
  <si>
    <t xml:space="preserve">A0A194PFE6_PAPXU Protein brownic-a-brownac 2 OS=Papilio xuthus GN=RR46_08433 PE=4 SV=1 </t>
  </si>
  <si>
    <t>IPR025481 Cell morphogenesis protein C-terminal IPR029473 Cell morphogenesis central region</t>
  </si>
  <si>
    <t xml:space="preserve">FRY_DROME Protein furry OS=Drosophila melanogascarleter GN=fry PE=1 SV=2 </t>
  </si>
  <si>
    <t xml:space="preserve">A0A194PH62_PAPXU Protein furry OS=Papilio xuthus GN=RR46_08475 PE=4 SV=1 </t>
  </si>
  <si>
    <t xml:space="preserve">A0A194Q7F7_PAPXU Uncharacterized protein OS=Papilio xuthus GN=RR46_08495 PE=4 SV=1 </t>
  </si>
  <si>
    <t>Px.10105.brownuce</t>
  </si>
  <si>
    <t>IPR000608 Ubiquitin-conjugating enzyme E2 IPR001370 BIR repeat IPR015943 WD40/YVTN repeat-like-containing domain IPR016135 Ubiquitin-conjugating enzyme/RWD-like IPR017986 WD40-repeat-containing domain IPR022103 Baculoviral IAP repeat-containing protein 6</t>
  </si>
  <si>
    <t>GO:0004842 GO:ubiquitin-protein transferase activity GO:0005515 GO:protein binding GO:0006915 GO:apoptotic process GO:0032465 GO:regulation of cytokinesis</t>
  </si>
  <si>
    <t xml:space="preserve">NV18397; similar to survivin; K10586 baculoviral IAP repeat-containing protein 6 (apollon) [EC:6.3.2.19] </t>
  </si>
  <si>
    <t xml:space="preserve">BIRC6_MOUSE Baculoviral IAP repeat-containing protein 6 OS=Mus musculus GN=Birc6 PE=1 SV=2 </t>
  </si>
  <si>
    <t xml:space="preserve">A0A194Q7Y2_PAPXU Baculoviral IAP repeat-containing protein 6 OS=Papilio xuthus GN=RR46_08536 PE=3 SV=1 </t>
  </si>
  <si>
    <t>IPR006047 Glycosyl hydrolase, family 13, catalytic domain IPR013781 Glycoside hydrolase, catalytic domain IPR017853 Glycoside hydrolase superfamily IPR031984 Solute carrier family 3 member 2, N-terminal domain</t>
  </si>
  <si>
    <t>GO:0003824 GO:catalytic activity GO:0005975 GO:carbohydrate metabolic process</t>
  </si>
  <si>
    <t xml:space="preserve">NV15744; similar to CD98hc amino acid transporter protein; K06519 solute carrier family 3, member 2 </t>
  </si>
  <si>
    <t xml:space="preserve">MAL2_DROME Maltase A2 OS=Drosophila melanogascarleter GN=Mal-A2 PE=2 SV=2 </t>
  </si>
  <si>
    <t xml:space="preserve">A0A194QDG9_PAPXU Putative maltase D OS=Papilio xuthus GN=RR46_08543 PE=4 SV=1 </t>
  </si>
  <si>
    <t xml:space="preserve">A0A194Q961_PAPXU Phosphofurin acidic cluscarleter sorting protein 1 OS=Papilio xuthus GN=RR46_08547 PE=4 SV=1 </t>
  </si>
  <si>
    <t xml:space="preserve">Y5078_DROME Uncharacterized protein CG45078 OS=Drosophila melanogascarleter GN=CG45078 PE=4 SV=1 </t>
  </si>
  <si>
    <t xml:space="preserve">A0A194QDI1_PAPXU Uncharacterized protein OS=Papilio xuthus GN=RR46_08553 PE=4 SV=1 </t>
  </si>
  <si>
    <t>IPR000008 C2 domain IPR000198 Rho GTPase-activating protein domain IPR001478 PDZ domain IPR008936 Rho GTPase activation protein</t>
  </si>
  <si>
    <t xml:space="preserve">novel protein similar to vertebrownate browneakpoint cluscarleter region (BCR); K08878 browneakpoint cluscarleter region protein [EC:2.7.11.1] </t>
  </si>
  <si>
    <t xml:space="preserve">SYDE_DROME Rho GTPase-activating protein 100F OS=Drosophila melanogascarleter GN=RhoGAP100F PE=1 SV=2 </t>
  </si>
  <si>
    <t xml:space="preserve">A0A194Q7N6_PAPXU Rho GTPase-activating protein 100F (Fragment) OS=Papilio xuthus GN=RR46_08589 PE=4 SV=1 </t>
  </si>
  <si>
    <t xml:space="preserve">FA13A_MOUSE Protein FAM13A OS=Mus musculus GN=Fam13a PE=1 SV=1 </t>
  </si>
  <si>
    <t xml:space="preserve">A0A194Q843_PAPXU Protein FAM13A OS=Papilio xuthus GN=RR46_08596 PE=4 SV=1 </t>
  </si>
  <si>
    <t xml:space="preserve">A0A194QDR4_PAPXU Uncharacterized protein OS=Papilio xuthus GN=RR46_08633 PE=4 SV=1 </t>
  </si>
  <si>
    <t xml:space="preserve">similar to CG10585-PA; K12505 decaprenyl-diphosphate synthase subunit 2 [EC:2.5.1.91] </t>
  </si>
  <si>
    <t xml:space="preserve">DLP1_RAT Decaprenyl-diphosphate synthase subunit 2 OS=Rattus norvegicus GN=Pdss2 PE=2 SV=1 </t>
  </si>
  <si>
    <t xml:space="preserve">A0A194Q7W4_PAPXU Decaprenyl-diphosphate synthase subunit 2 OS=Papilio xuthus GN=RR46_08650 PE=3 SV=1 </t>
  </si>
  <si>
    <t>IPR002489 Glutamate synthase, alpha subunit, C-terminal IPR002932 Glutamate synthase domain IPR006982 Glutamate synthase, central-N IPR009051 Alpha-helical ferredoxin IPR013785 Aldolase-type TIM barrel IPR016040 NAD(P)-binding domain IPR017932 Glutamine amidotransferase type 2 domain IPR023753 FAD/NAD(P)-binding domain IPR028261 Dihydroprymidine dehydrogenase domain II IPR029055 Nucleophile aminohydrolases, N-terminal</t>
  </si>
  <si>
    <t>GO:0003824 GO:catalytic activity GO:0006537 GO:glutamate biosynthetic process GO:0006807 GO:nitrogen compound metabolic process GO:0008152 GO:metabolic process GO:0015930 GO:glutamate synthase activity GO:0016491 GO:oxidoreductase activity GO:0016638 GO:oxidoreductase activity, acting on the CH-NH2 group of donors GO:0051536 GO:iron-sulfur cluscarleter binding GO:0055114 GO:oxidation-reduction process</t>
  </si>
  <si>
    <t xml:space="preserve">similar to CG9674-PA, isoform A; K00264 glutamate synthase (NADPH/NADH) [EC:1.4.1.13 1.4.1.14] </t>
  </si>
  <si>
    <t xml:space="preserve">GLSN_MEDSA Glutamate synthase [NADH], amyloplascarletic OS=Medicago sativa PE=1 SV=1 </t>
  </si>
  <si>
    <t xml:space="preserve">A0A194Q896_PAPXU Glutamate synthase [NADH], amyloplascarletic OS=Papilio xuthus GN=RR46_08651 PE=4 SV=1 </t>
  </si>
  <si>
    <t>IPR007846 RNA-recognition motif (RRM) Nup35-type domain IPR012677 Nucleotide-binding alpha-beta plait domain</t>
  </si>
  <si>
    <t>GO:0000166 GO:nucleotide binding</t>
  </si>
  <si>
    <t xml:space="preserve">hypothetical protein ; K14313 nuclear pore complex protein Nup53 </t>
  </si>
  <si>
    <t xml:space="preserve">NUP53_DANRE Nucleoporin NUP53 OS=Danio rerio GN=nup35 PE=1 SV=1 </t>
  </si>
  <si>
    <t xml:space="preserve">A0A194Q7X1_PAPXU Nucleoporin NUP53 OS=Papilio xuthus GN=RR46_08674 PE=3 SV=1 </t>
  </si>
  <si>
    <t>IPR003150 DNA-binding RFX-type winged-helix domain IPR011991 Winged helix-turn-helix DNA-binding domain</t>
  </si>
  <si>
    <t>GO:0003677 GO:DNA binding GO:0006355 GO:regulation of transcription, DNA-templated</t>
  </si>
  <si>
    <t xml:space="preserve">similar to CG6312-PA; K09173 regulatory factor X 1/2/3 </t>
  </si>
  <si>
    <t xml:space="preserve">RFX3_XENTR Transcription factor RFX3 OS=Xenopus tropicalis GN=rfx3 PE=2 SV=2 </t>
  </si>
  <si>
    <t xml:space="preserve">A0A194Q9G8_PAPXU Transcription factor RFX3 OS=Papilio xuthus GN=RR46_08677 PE=4 SV=1 </t>
  </si>
  <si>
    <t>IPR006921 Interferon-related developmental regulator, C-terminal IPR007701 Interferon-related developmental regulator, N-terminal IPR011989 Armadillo-like helical IPR016024 Armadillo-type fold</t>
  </si>
  <si>
    <t xml:space="preserve">IFRD1_MOUSE Interferon-related developmental regulator 1 OS=Mus musculus GN=Ifrd1 PE=1 SV=2 </t>
  </si>
  <si>
    <t xml:space="preserve">A0A194QDV1_PAPXU Interferon-related developmental regulator 1 OS=Papilio xuthus GN=RR46_08678 PE=4 SV=1 </t>
  </si>
  <si>
    <t xml:space="preserve">hypothetical protein; K00431 thyroid peroxidase [EC:1.11.1.8] </t>
  </si>
  <si>
    <t xml:space="preserve">PERO_DROME Peroxidase OS=Drosophila melanogascarleter GN=Pxd PE=2 SV=2 </t>
  </si>
  <si>
    <t xml:space="preserve">A0A194Q7Y0_PAPXU Peroxidase OS=Papilio xuthus GN=RR46_08684 PE=4 SV=1 </t>
  </si>
  <si>
    <t xml:space="preserve">A0A194Q9H6_PAPXU Uncharacterized protein OS=Papilio xuthus GN=RR46_08687 PE=4 SV=1 </t>
  </si>
  <si>
    <t>IPR000742 EGF-like domain IPR003598 Immunoglobulin subtype 2 IPR003599 Immunoglobulin subtype IPR007110 Immunoglobulin-like domain IPR013098 Immunoglobulin I-set IPR013783 Immunoglobulin-like fold</t>
  </si>
  <si>
    <t xml:space="preserve">similar to neuregulin 2; K05456 neuregulin 2 </t>
  </si>
  <si>
    <t xml:space="preserve">VEIN_DROME Protein vein OS=Drosophila melanogascarleter GN=vn PE=1 SV=2 </t>
  </si>
  <si>
    <t xml:space="preserve">A0A194QDW1_PAPXU Protein vein OS=Papilio xuthus GN=RR46_08688 PE=4 SV=1 </t>
  </si>
  <si>
    <t xml:space="preserve">alpha-Escarlet5; alpha-Escarleterase-5 (EC:3.1.1.- 3.1.1.1); K01044 carboxylescarleterase [EC:3.1.1.1] </t>
  </si>
  <si>
    <t xml:space="preserve">A0A194QDX1_PAPXU Escarleterase FE4 OS=Papilio xuthus GN=RR46_08698 PE=4 SV=1 </t>
  </si>
  <si>
    <t xml:space="preserve">A0A194Q9I6_PAPXU Uncharacterized protein OS=Papilio xuthus GN=RR46_08702 PE=4 SV=1 </t>
  </si>
  <si>
    <t>IPR001478 PDZ domain IPR001660 scarleterile alpha motif domain IPR013761 scarleterile alpha motif/pointed domain</t>
  </si>
  <si>
    <t xml:space="preserve">CNKR2_HUMAN Connector enhancer of kinase suppressor of ras 2 OS=Homo sapiens GN=CNKSR2 PE=1 SV=1 </t>
  </si>
  <si>
    <t xml:space="preserve">A0A194QDX6_PAPXU Connector enhancer of kinase suppressor of ras 2 OS=Papilio xuthus GN=RR46_08703 PE=4 SV=1 </t>
  </si>
  <si>
    <t xml:space="preserve">A0A194Q9J1_PAPXU Uncharacterized protein OS=Papilio xuthus GN=RR46_08712 PE=4 SV=1 </t>
  </si>
  <si>
    <t>IPR004853 Sugar phosphate transporter domain</t>
  </si>
  <si>
    <t xml:space="preserve">cell division protein kinase 11B-like; K08818 cell division cycle 2-like [EC:2.7.11.22] </t>
  </si>
  <si>
    <t xml:space="preserve">S35E1_DROME Solute carrier family 35 member E1 homolog OS=Drosophila melanogascarleter GN=CG14621 PE=2 SV=1 </t>
  </si>
  <si>
    <t xml:space="preserve">A0A194Q9J4_PAPXU Solute carrier family 35 member E1-like OS=Papilio xuthus GN=RR46_08717 PE=4 SV=1 </t>
  </si>
  <si>
    <t>IPR003395 RecF/RecN/SMC, N-terminal IPR010935 SMCs flexible hinge IPR027417 P-loop containing nucleoside triphosphate hydrolase</t>
  </si>
  <si>
    <t>GO:0005515 GO:protein binding GO:0005524 GO:ATP binding GO:0005694 GO:chromosome GO:0051276 GO:chromosome organization</t>
  </si>
  <si>
    <t xml:space="preserve">SMC2; scarletructural maintenance of chromosomes 2; K06674 scarletructural maintenance of chromosome 2 </t>
  </si>
  <si>
    <t xml:space="preserve">SMC2_XENLA scarletructural maintenance of chromosomes protein 2 OS=Xenopus laevis GN=smc2 PE=1 SV=1 </t>
  </si>
  <si>
    <t xml:space="preserve">A0A194PRA8_PAPXU scarletructural maintenance of chromosomes protein 2 OS=Papilio xuthus GN=RR46_08743 PE=4 SV=1 </t>
  </si>
  <si>
    <t>IPR014908 Nucleoporin, Nup133/Nup155-like, N-terminal IPR015943 WD40/YVTN repeat-like-containing domain</t>
  </si>
  <si>
    <t xml:space="preserve">Nuclear pore complex protein Nup133, putative; K14300 nuclear pore complex protein Nup133 </t>
  </si>
  <si>
    <t xml:space="preserve">NU133_DROME Nuclear pore complex protein Nup133 OS=Drosophila melanogascarleter GN=Nup133 PE=2 SV=2 </t>
  </si>
  <si>
    <t xml:space="preserve">A0A194PPB8_PAPXU Nuclear pore complex protein Nup133 OS=Papilio xuthus GN=RR46_08745 PE=4 SV=1 </t>
  </si>
  <si>
    <t xml:space="preserve">A0A194PPP7_PAPXU Uncharacterized protein OS=Papilio xuthus GN=RR46_08746 PE=4 SV=1 </t>
  </si>
  <si>
    <t xml:space="preserve">CORTO_DROME Centrosomal and chromosomal factor OS=Drosophila melanogascarleter GN=corto PE=1 SV=2 </t>
  </si>
  <si>
    <t xml:space="preserve">A0A194PPC1_PAPXU Centrosomal and chromosomal factor OS=Papilio xuthus GN=RR46_08750 PE=4 SV=1 </t>
  </si>
  <si>
    <t>IPR010625 CHCH</t>
  </si>
  <si>
    <t xml:space="preserve">GH19177 gene product from transcript GH19177-RA; K14529 ribonuclease P protein subunit RPP14 [EC:3.1.26.5] </t>
  </si>
  <si>
    <t xml:space="preserve">MIA40_DANRE Mitochondrial intermembrownane space import and assembly protein 40 OS=Danio rerio GN=chchd4 PE=2 SV=1 </t>
  </si>
  <si>
    <t xml:space="preserve">A0A194PQQ4_PAPXU Mitochondrial intermembrownane space import and assembly protein 40 OS=Papilio xuthus GN=RR46_08752 PE=4 SV=1 </t>
  </si>
  <si>
    <t xml:space="preserve">A0A194PRC2_PAPXU Uncharacterized protein OS=Papilio xuthus GN=RR46_08758 PE=4 SV=1 </t>
  </si>
  <si>
    <t xml:space="preserve">NV16002; similar to CDC7 cell division cycle 7; K02214 cell division control protein 7 [EC:2.7.11.1] </t>
  </si>
  <si>
    <t xml:space="preserve">CDC7_MOUSE Cell division cycle 7-related protein kinase OS=Mus musculus GN=Cdc7 PE=1 SV=2 </t>
  </si>
  <si>
    <t xml:space="preserve">A0A194PQR4_PAPXU Cell division cycle 7-related protein kinase OS=Papilio xuthus GN=RR46_08762 PE=3 SV=1 </t>
  </si>
  <si>
    <t xml:space="preserve">GI16385 gene product from transcript GI16385-RA; K01930 folylpolyglutamate synthase [EC:6.3.2.17] </t>
  </si>
  <si>
    <t xml:space="preserve">SC16A_HUMAN Protein transport protein Sec16A OS=Homo sapiens GN=SEC16A PE=1 SV=3 </t>
  </si>
  <si>
    <t xml:space="preserve">A0A194PQR9_PAPXU Protein transport protein Sec16A OS=Papilio xuthus GN=RR46_08767 PE=4 SV=1 </t>
  </si>
  <si>
    <t>IPR000742 EGF-like domain IPR001791 Laminin G domain IPR001881 EGF-like calcium-binding domain IPR009030 Growth factor receptor cyscarleteine-rich domain IPR013032 EGF-like, conserved site IPR013320 Concanavalin A-like lectin/glucanase domain</t>
  </si>
  <si>
    <t xml:space="preserve">similar to neurogenic locus notch (notch); K02599 Notch </t>
  </si>
  <si>
    <t xml:space="preserve">CRB_DROME Protein crumbs OS=Drosophila melanogascarleter GN=crb PE=1 SV=3 </t>
  </si>
  <si>
    <t xml:space="preserve">A0A194PRD7_PAPXU Protein crumbs OS=Papilio xuthus GN=RR46_08773 PE=4 SV=1 </t>
  </si>
  <si>
    <t xml:space="preserve">F102A_XENLA Protein FAM102A OS=Xenopus laevis GN=fam102a PE=2 SV=1 </t>
  </si>
  <si>
    <t xml:space="preserve">A0A194PRE2_PAPXU Protein FAM102A OS=Papilio xuthus GN=RR46_08778 PE=4 SV=1 </t>
  </si>
  <si>
    <t xml:space="preserve">A0A194PW20_PAPXU Uncharacterized protein OS=Papilio xuthus GN=RR46_08789 PE=4 SV=1 </t>
  </si>
  <si>
    <t>IPR021827 Nucleoporin Nup186/Nup192/Nup205</t>
  </si>
  <si>
    <t>GO:0005643 GO:nuclear pore</t>
  </si>
  <si>
    <t xml:space="preserve">NV18986; similar to conserved hypothetical protein; K14310 nuclear pore complex protein Nup205 </t>
  </si>
  <si>
    <t xml:space="preserve">NU205_HUMAN Nuclear pore complex protein Nup205 OS=Homo sapiens GN=NUP205 PE=1 SV=3 </t>
  </si>
  <si>
    <t xml:space="preserve">A0A194PPI3_PAPXU Nuclear pore complex protein Nup205 OS=Papilio xuthus GN=RR46_08810 PE=4 SV=1 </t>
  </si>
  <si>
    <t xml:space="preserve">SHAKB_DROME Innexin shaking-B OS=Drosophila melanogascarleter GN=shakB PE=1 SV=3 </t>
  </si>
  <si>
    <t xml:space="preserve">A0A194PW45_PAPXU Innexin OS=Papilio xuthus GN=inx PE=3 SV=1 </t>
  </si>
  <si>
    <t>IPR004101 Mur ligase, C-terminal</t>
  </si>
  <si>
    <t>GO:0005524 GO:ATP binding GO:0009058 GO:biosynthetic process GO:0016874 GO:ligase activity</t>
  </si>
  <si>
    <t xml:space="preserve">A0A194PRJ1_PAPXU Uncharacterized protein OS=Papilio xuthus GN=RR46_08828 PE=4 SV=1 </t>
  </si>
  <si>
    <t>IPR001731 Delta-aminolevulinic acid dehydratase IPR013785 Aldolase-type TIM barrel</t>
  </si>
  <si>
    <t>GO:0003824 GO:catalytic activity GO:0004655 GO:porphobilinogen synthase activity GO:0033014 GO:tetrapyrrole biosynthetic process GO:0046872 GO:metal ion binding</t>
  </si>
  <si>
    <t xml:space="preserve">NV12453; similar to delta-aminolevulinate dehydratase; K01698 porphobilinogen synthase [EC:4.2.1.24] </t>
  </si>
  <si>
    <t xml:space="preserve">HEM2_MOUSE Delta-aminolevulinic acid dehydratase OS=Mus musculus GN=Alad PE=1 SV=1 </t>
  </si>
  <si>
    <t xml:space="preserve">A0A194PRJ6_PAPXU Delta-aminolevulinic acid dehydratase OS=Papilio xuthus GN=RR46_08833 PE=3 SV=1 </t>
  </si>
  <si>
    <t xml:space="preserve">delta-aminolevulinic acid dehydratase; K01698 porphobilinogen synthase [EC:4.2.1.24] </t>
  </si>
  <si>
    <t xml:space="preserve">HEM2_HUMAN Delta-aminolevulinic acid dehydratase OS=Homo sapiens GN=ALAD PE=1 SV=1 </t>
  </si>
  <si>
    <t xml:space="preserve">A0A194PW64_PAPXU Delta-aminolevulinic acid dehydratase OS=Papilio xuthus GN=RR46_08834 PE=3 SV=1 </t>
  </si>
  <si>
    <t>IPR000219 Dbl homology (DH) domain IPR001478 PDZ domain IPR011993 PH domain-like</t>
  </si>
  <si>
    <t xml:space="preserve">A0A194PQ14_PAPXU Uncharacterized protein OS=Papilio xuthus GN=RR46_08866 PE=4 SV=1 </t>
  </si>
  <si>
    <t>IPR002110 Ankyrin repeat IPR020683 Ankyrin repeat-containing domain IPR024600 Domain of unknown function DUF3454, notch</t>
  </si>
  <si>
    <t xml:space="preserve">neurogenic locus notch (notch) ; K02599 Notch </t>
  </si>
  <si>
    <t xml:space="preserve">NOTCH_DROME Neurogenic locus Notch protein OS=Drosophila melanogascarleter GN=N PE=1 SV=3 </t>
  </si>
  <si>
    <t xml:space="preserve">A0A194PPP0_PAPXU Neurogenic locus Notch protein OS=Papilio xuthus GN=RR46_08870 PE=4 SV=1 </t>
  </si>
  <si>
    <t>IPR000742 EGF-like domain IPR000800 Notch domain IPR001881 EGF-like calcium-binding domain IPR009030 Growth factor receptor cyscarleteine-rich domain IPR010660 Notch, NOD domain IPR011656 Notch, NODP domain IPR013032 EGF-like, conserved site</t>
  </si>
  <si>
    <t>GO:0005509 GO:calcium ion binding GO:0005515 GO:protein binding GO:0007219 GO:Notch signaling pathway GO:0007275 GO:multicellular organism development GO:0016021 GO:integral component of membrownane GO:0030154 GO:cell differentiation</t>
  </si>
  <si>
    <t xml:space="preserve">N; neurogenic locus Notch protein; K02599 Notch </t>
  </si>
  <si>
    <t xml:space="preserve">A0A194PQ20_PAPXU Neurogenic locus Notch protein OS=Papilio xuthus GN=RR46_08871 PE=4 SV=1 </t>
  </si>
  <si>
    <t xml:space="preserve">CC151_MOUSE Coiled-coil domain-containing protein 151 OS=Mus musculus GN=Ccdc151 PE=2 SV=1 </t>
  </si>
  <si>
    <t xml:space="preserve">A0A194PR27_PAPXU Coiled-coil domain-containing protein 151 OS=Papilio xuthus GN=RR46_08872 PE=4 SV=1 </t>
  </si>
  <si>
    <t xml:space="preserve">nuclear hormone receptor FTZ-F1 beta; K08705 nuclear receptor subfamily 5 group A member 3 </t>
  </si>
  <si>
    <t xml:space="preserve">FTF1B_DROME Nuclear hormone receptor FTZ-F1 beta OS=Drosophila melanogascarleter GN=Hr39 PE=1 SV=3 </t>
  </si>
  <si>
    <t xml:space="preserve">A0A194PQ55_PAPXU Nuclear hormone receptor FTZ-F1 beta OS=Papilio xuthus GN=RR46_08906 PE=3 SV=1 </t>
  </si>
  <si>
    <t xml:space="preserve">A0A194PQ60_PAPXU Uncharacterized protein OS=Papilio xuthus GN=RR46_08911 PE=4 SV=1 </t>
  </si>
  <si>
    <t>IPR001478 PDZ domain IPR002219 Protein kinase C-like, phorbol escarleter/diacylglycerol-binding domain</t>
  </si>
  <si>
    <t xml:space="preserve">PDZD8_HUMAN PDZ domain-containing protein 8 OS=Homo sapiens GN=PDZD8 PE=1 SV=1 </t>
  </si>
  <si>
    <t xml:space="preserve">A0A194PPV4_PAPXU PDZ domain-containing protein 8 OS=Papilio xuthus GN=RR46_08935 PE=4 SV=1 </t>
  </si>
  <si>
    <t xml:space="preserve">orphan nuclear receptor nr6a1 (germ cell nuclear factor) (gcnf) ; K09185 nuclear receptor subfamily 6 group A </t>
  </si>
  <si>
    <t xml:space="preserve">HR4_DROME Hormone receptor 4 OS=Drosophila melanogascarleter GN=Hr4 PE=1 SV=4 </t>
  </si>
  <si>
    <t xml:space="preserve">A0A194PQA1_PAPXU Hormone receptor 4 OS=Papilio xuthus GN=RR46_08951 PE=3 SV=1 </t>
  </si>
  <si>
    <t>IPR001518 Argininosuccinate synthase IPR014729 Rossmann-like alpha/beta/alpha sandwich fold IPR024074 Argininosuccinate synthetase, catalytic/multimerisation domain body</t>
  </si>
  <si>
    <t>GO:0004055 GO:argininosuccinate synthase activity GO:0005524 GO:ATP binding GO:0006526 GO:arginine biosynthetic process</t>
  </si>
  <si>
    <t xml:space="preserve">similar to argininosuccinate synthetase; K01940 argininosuccinate synthase [EC:6.3.4.5] </t>
  </si>
  <si>
    <t xml:space="preserve">ASSY_ANOGA Argininosuccinate synthase OS=Anopheles gambiae GN=AGAP003015 PE=3 SV=3 </t>
  </si>
  <si>
    <t xml:space="preserve">A0A194PPX9_PAPXU Argininosuccinate synthase OS=Papilio xuthus GN=RR46_08960 PE=4 SV=1 </t>
  </si>
  <si>
    <t>IPR005123 Oxoglutarate/iron-dependent dioxygenase IPR027443 Isopenicillin N synthase-like</t>
  </si>
  <si>
    <t xml:space="preserve">similar to ENSANGP00000018658; K06892 </t>
  </si>
  <si>
    <t xml:space="preserve">YQK1_SCHPO UPF0676 protein C1494.01 OS=Schizosaccharomyces pombe (scarletrain 972 / ATCC 24843) GN=SPCC1494.01 PE=3 SV=2 </t>
  </si>
  <si>
    <t xml:space="preserve">A0A194PWM6_PAPXU UPF0676 protein C1494.01 OS=Papilio xuthus GN=RR46_08999 PE=3 SV=1 </t>
  </si>
  <si>
    <t xml:space="preserve">znf208, pmidp, xfin, znf95; zinc finger protein 208; K09228 KRAB domain-containing zinc finger protein </t>
  </si>
  <si>
    <t xml:space="preserve">XFIN_XENLA Zinc finger protein Xfin OS=Xenopus laevis PE=1 SV=1 </t>
  </si>
  <si>
    <t xml:space="preserve">A0A194PWP9_PAPXU Zinc finger protein Xfin OS=Papilio xuthus GN=RR46_09019 PE=4 SV=1 </t>
  </si>
  <si>
    <t>IPR000859 CUB domain IPR002172 Low-density lipoprotein (LDL) receptor class A repeat</t>
  </si>
  <si>
    <t xml:space="preserve">A0A194PWI1_PAPXU Uncharacterized protein OS=Papilio xuthus GN=RR46_09026 PE=4 SV=1 </t>
  </si>
  <si>
    <t xml:space="preserve">Alanine aminotransferase, putative (EC:2.6.1.2); K00814 alanine transaminase [EC:2.6.1.2] </t>
  </si>
  <si>
    <t xml:space="preserve">ALAT2_XENTR Alanine aminotransferase 2 OS=Xenopus tropicalis GN=gpt2 PE=2 SV=1 </t>
  </si>
  <si>
    <t xml:space="preserve">A0A194PVV1_PAPXU Alanine aminotransferase 2 OS=Papilio xuthus GN=RR46_09030 PE=4 SV=1 </t>
  </si>
  <si>
    <t xml:space="preserve">A0A194PVV6_PAPXU Uncharacterized protein OS=Papilio xuthus GN=RR46_09035 PE=4 SV=1 </t>
  </si>
  <si>
    <t>IPR000403 Phosphatidylinositol 3-/4-kinase, catalytic domain</t>
  </si>
  <si>
    <t xml:space="preserve">serine/threonine-protein kinase SMG1-like; K08873 PI-3-kinase-related kinase SMG-1 </t>
  </si>
  <si>
    <t xml:space="preserve">SMG1_HUMAN Serine/threonine-protein kinase SMG1 OS=Homo sapiens GN=SMG1 PE=1 SV=3 </t>
  </si>
  <si>
    <t xml:space="preserve">A0A194Q159_PAPXU Serine/threonine-protein kinase SMG1 OS=Papilio xuthus GN=RR46_09042 PE=4 SV=1 </t>
  </si>
  <si>
    <t>IPR011032 GroES-like IPR016040 NAD(P)-binding domain</t>
  </si>
  <si>
    <t xml:space="preserve">adh5, ADH3, wu:fb60b11; alcohol dehydrogenase 5; K00121 S-(hydroxymethyl)glutathione dehydrogenase / alcohol dehydrogenase [EC:1.1.1.284 1.1.1.1] </t>
  </si>
  <si>
    <t xml:space="preserve">ADHX_SAAHA Alcohol dehydrogenase class-3 OS=Saara hardwickii PE=1 SV=1 </t>
  </si>
  <si>
    <t xml:space="preserve">A0A194PV00_PAPXU Alcohol dehydrogenase class-3 OS=Papilio xuthus GN=RR46_09054 PE=4 SV=1 </t>
  </si>
  <si>
    <t>IPR002049 Laminin EGF domain IPR008211 Laminin, N-terminal IPR008979 Galactose-binding domain-like</t>
  </si>
  <si>
    <t xml:space="preserve">netrin ; K06843 netrin 1 </t>
  </si>
  <si>
    <t xml:space="preserve">NET1_CHICK Netrin-1 OS=Gallus gallus GN=NTN1 PE=1 SV=1 </t>
  </si>
  <si>
    <t xml:space="preserve">A0A194PUR7_PAPXU Netrin-1 OS=Papilio xuthus GN=RR46_09058 PE=4 SV=1 </t>
  </si>
  <si>
    <t>IPR000757 Glycoside hydrolase family 16 IPR013320 Concanavalin A-like lectin/glucanase domain IPR031756 Beta-1,3-glucan-binding protein, N-terminal</t>
  </si>
  <si>
    <t>GO:0004553 GO:hydrolase activity, hydrolyzing O-glycosyl compounds GO:0005975 GO:carbohydrate metabolic process GO:0030246 GO:carbohydrate binding</t>
  </si>
  <si>
    <t xml:space="preserve">glucan endo-1,3-beta-D-glucosidase (EC:3.2.1.39); K01199 glucan endo-1,3-beta-D-glucosidase [EC:3.2.1.39] </t>
  </si>
  <si>
    <t xml:space="preserve">BGBP_PLOIN Beta-1,3-glucan-binding protein OS=Plodia interpunctella PE=1 SV=1 </t>
  </si>
  <si>
    <t xml:space="preserve">A0A194PWQ7_PAPXU Beta-1,3-glucan-binding protein OS=Papilio xuthus GN=RR46_09101 PE=4 SV=1 </t>
  </si>
  <si>
    <t xml:space="preserve">A0A194PWS2_PAPXU Uncharacterized protein OS=Papilio xuthus GN=RR46_09116 PE=4 SV=1 </t>
  </si>
  <si>
    <t xml:space="preserve">AGAP005729-PA; K08820 PCTAIRE protein kinase [EC:2.7.11.22] </t>
  </si>
  <si>
    <t xml:space="preserve">CDK14_XENTR Cyclin-dependent kinase 14 OS=Xenopus tropicalis GN=cdk14 PE=2 SV=1 </t>
  </si>
  <si>
    <t xml:space="preserve">A0A194PW53_PAPXU Cyclin-dependent kinase 14 OS=Papilio xuthus GN=RR46_09135 PE=3 SV=1 </t>
  </si>
  <si>
    <t xml:space="preserve">A0A194PW58_PAPXU Uncharacterized protein OS=Papilio xuthus GN=RR46_09140 PE=4 SV=1 </t>
  </si>
  <si>
    <t>IPR002557 Chitin binding domain IPR003128 Villin headpiece IPR007122 Villin/Gelsolin IPR007123 Gelsolin-like domain IPR029006 ADF-H/Gelsolin-like domain</t>
  </si>
  <si>
    <t>GO:0003779 GO:actin binding GO:0005576 GO:extracellular region GO:0006030 GO:chitin metabolic process GO:0007010 GO:cytoskeleton organization GO:0008061 GO:chitin binding</t>
  </si>
  <si>
    <t xml:space="preserve">Supervillin, putative; K10369 supervillin </t>
  </si>
  <si>
    <t xml:space="preserve">SVIL_BOVIN Supervillin OS=Bos taurus GN=SVIL PE=1 SV=2 </t>
  </si>
  <si>
    <t xml:space="preserve">A0A194PV89_PAPXU Supervillin OS=Papilio xuthus GN=RR46_09144 PE=4 SV=1 </t>
  </si>
  <si>
    <t xml:space="preserve">NV14206; hypothetical protein LOC100114334; K11841 ubiquitin carboxyl-terminal hydrolase 10 [EC:3.1.2.15] </t>
  </si>
  <si>
    <t xml:space="preserve">UB10A_XENLA Ubiquitin carboxyl-terminal hydrolase 10-A OS=Xenopus laevis GN=usp10-a PE=2 SV=1 </t>
  </si>
  <si>
    <t xml:space="preserve">A0A194PW63_PAPXU Ubiquitin carboxyl-terminal hydrolase 10 OS=Papilio xuthus GN=RR46_09145 PE=3 SV=1 </t>
  </si>
  <si>
    <t>IPR000210 BTB/POZ domain IPR011333 SKP1/BTB/POZ domain IPR011705 BTB/Kelch-associated</t>
  </si>
  <si>
    <t xml:space="preserve">BTB/POZ domain-containing protein, putative; K10478 BTB/POZ domain-containing protein 3/6 </t>
  </si>
  <si>
    <t xml:space="preserve">BTBD6_XENTR BTB/POZ domain-containing protein 6 OS=Xenopus tropicalis GN=btbd6 PE=2 SV=2 </t>
  </si>
  <si>
    <t xml:space="preserve">A0A194PV60_PAPXU BTB/POZ domain-containing protein 6 OS=Papilio xuthus GN=RR46_09193 PE=4 SV=1 </t>
  </si>
  <si>
    <t>IPR001452 SH3 domain IPR014928 Serine rich protein interaction IPR021901 CAS family, DUF3513</t>
  </si>
  <si>
    <t xml:space="preserve">BCAR1; browneascarlet cancer anti-escarletrogen resiscarletance 1; K05726 browneascarlet cancer anti-escarletrogen resiscarletance 1 </t>
  </si>
  <si>
    <t xml:space="preserve">BCAR1_HUMAN browneascarlet cancer anti-escarletrogen resiscarletance protein 1 OS=Homo sapiens GN=BCAR1 PE=1 SV=2 </t>
  </si>
  <si>
    <t xml:space="preserve">A0A194Q1L3_PAPXU browneascarlet cancer anti-escarletrogen resiscarletance protein 1 OS=Papilio xuthus GN=RR46_09197 PE=4 SV=1 </t>
  </si>
  <si>
    <t xml:space="preserve">hypothetical protein LOC413510; K08802 SNF related kinase [EC:2.7.11.1] </t>
  </si>
  <si>
    <t xml:space="preserve">SNRK_HUMAN SNF-related serine/threonine-protein kinase OS=Homo sapiens GN=SNRK PE=1 SV=2 </t>
  </si>
  <si>
    <t xml:space="preserve">A0A194PV79_PAPXU SNF-related serine/threonine-protein kinase OS=Papilio xuthus GN=RR46_09213 PE=4 SV=1 </t>
  </si>
  <si>
    <t>IPR000210 BTB/POZ domain IPR003131 Potassium channel tetramerisation-type BTB domain IPR003968 Potassium channel, voltage dependent, Kv IPR003971 Potassium channel, voltage dependent, Kv9 IPR005821 Ion transport domain IPR011333 SKP1/BTB/POZ domain IPR028325 Voltage-gated potassium channel</t>
  </si>
  <si>
    <t>GO:0005216 GO:ion channel activity GO:0005249 GO:voltage-gated potassium channel activity GO:0005515 GO:protein binding GO:0006811 GO:ion transport GO:0006813 GO:potassium ion transport GO:0008076 GO:voltage-gated potassium channel complex GO:0016020 GO:membrownane GO:0051260 GO:protein homooligomerization GO:0055085 GO:transmembrownane transport</t>
  </si>
  <si>
    <t xml:space="preserve">kcnb2; potassium voltage-gated channel, Shab-related subfamily, member 2; K04886 potassium voltage-gated channel Shab-related subfamily B member 2 </t>
  </si>
  <si>
    <t xml:space="preserve">KCNAB_DROME Potassium voltage-gated channel protein Shab OS=Drosophila melanogascarleter GN=Shab PE=1 SV=2 </t>
  </si>
  <si>
    <t xml:space="preserve">A0A194Q1N3_PAPXU Potassium voltage-gated channel protein Shab OS=Papilio xuthus GN=RR46_09217 PE=3 SV=1 </t>
  </si>
  <si>
    <t>IPR003034 SAP domain IPR004018 RPEL repeat</t>
  </si>
  <si>
    <t xml:space="preserve">MKL2_MOUSE MKL/myocardin-like protein 2 OS=Mus musculus GN=Mkl2 PE=1 SV=1 </t>
  </si>
  <si>
    <t xml:space="preserve">A0A194PX38_PAPXU MKL/myocardin-like protein 2 OS=Papilio xuthus GN=RR46_09236 PE=4 SV=1 </t>
  </si>
  <si>
    <t xml:space="preserve">A0A194Q1R3_PAPXU Uncharacterized protein OS=Papilio xuthus GN=RR46_09247 PE=4 SV=1 </t>
  </si>
  <si>
    <t>IPR001753 Crotonase superfamily IPR029045 ClpP/crotonase-like domain</t>
  </si>
  <si>
    <t xml:space="preserve">crotonobetainyl-CoA-hydratase, putative ; K13239 peroxisomal 3,2-trans-enoyl-CoA isomerase [EC:5.3.3.8] </t>
  </si>
  <si>
    <t xml:space="preserve">ECI2_RAT Enoyl-CoA delta isomerase 2, mitochondrial OS=Rattus norvegicus GN=Eci2 PE=1 SV=1 </t>
  </si>
  <si>
    <t xml:space="preserve">A0A194Q1S3_PAPXU Enoyl-CoA delta isomerase 2, mitochondrial OS=Papilio xuthus GN=RR46_09257 PE=4 SV=1 </t>
  </si>
  <si>
    <t xml:space="preserve">A0A194PWH5_PAPXU Uncharacterized protein OS=Papilio xuthus GN=RR46_09270 PE=4 SV=1 </t>
  </si>
  <si>
    <t>IPR000719 Protein kinase domain IPR011009 Protein kinase-like domain IPR011993 PH domain-like IPR033931 PDK1-type, PH domain</t>
  </si>
  <si>
    <t xml:space="preserve">3-phosphoinositide-dependent protein kinase 1-like; K06276 3-phosphoinositide dependent protein kinase-1 [EC:2.7.11.1] </t>
  </si>
  <si>
    <t xml:space="preserve">PDPK1_DROME 3-phosphoinositide-dependent protein kinase 1 OS=Drosophila melanogascarleter GN=Pdk1 PE=1 SV=4 </t>
  </si>
  <si>
    <t xml:space="preserve">A0A194PXF7_PAPXU 3-phosphoinositide-dependent protein kinase 1 OS=Papilio xuthus GN=RR46_09351 PE=4 SV=1 </t>
  </si>
  <si>
    <t xml:space="preserve">A0A194PVP2_PAPXU Uncharacterized protein OS=Papilio xuthus GN=RR46_09363 PE=4 SV=1 </t>
  </si>
  <si>
    <t xml:space="preserve">TCF7; transcription factor 7 (T-cell specific, HMG-box); K02620 transcription factor 7 </t>
  </si>
  <si>
    <t xml:space="preserve">TCF7_MOUSE Transcription factor 7 OS=Mus musculus GN=Tcf7 PE=2 SV=2 </t>
  </si>
  <si>
    <t xml:space="preserve">A0A194PVV5_PAPXU Transcription factor 7 OS=Papilio xuthus GN=RR46_09364 PE=4 SV=1 </t>
  </si>
  <si>
    <t xml:space="preserve">tcf7l1a, tcf-3, tcf3, tcf3a; transcription factor 7-like 1a (T-cell specific, HMG-box); K04490 transcription factor 7-like 1 </t>
  </si>
  <si>
    <t xml:space="preserve">PANG1_DROME Protein pangolin, isoforms A/H/I/S OS=Drosophila melanogascarleter GN=pan PE=1 SV=1 </t>
  </si>
  <si>
    <t xml:space="preserve">A0A194PWR6_PAPXU Protein pangolin, isoforms A/H/I OS=Papilio xuthus GN=RR46_09365 PE=4 SV=1 </t>
  </si>
  <si>
    <t xml:space="preserve">A0A194PVQ2_PAPXU Uncharacterized protein OS=Papilio xuthus GN=RR46_09373 PE=4 SV=1 </t>
  </si>
  <si>
    <t>IPR000198 Rho GTPase-activating protein domain IPR008936 Rho GTPase activation protein IPR027417 P-loop containing nucleoside triphosphate hydrolase IPR032835 Rho GTPase-activating protein, FF domain</t>
  </si>
  <si>
    <t xml:space="preserve">GRLF1; glucocorticoid receptor DNA binding factor 1; K05732 glucocorticoid receptor DNA-binding factor 1 </t>
  </si>
  <si>
    <t xml:space="preserve">RG190_DROME Rho GTPase-activating protein 190 OS=Drosophila melanogascarleter GN=RhoGAPp190 PE=1 SV=2 </t>
  </si>
  <si>
    <t xml:space="preserve">A0A194PVW5_PAPXU Rho GTPase-activating protein 190 OS=Papilio xuthus GN=RR46_09374 PE=4 SV=1 </t>
  </si>
  <si>
    <t xml:space="preserve">CRBL2_DANRE cAMP-responsive element-binding protein-like 2 OS=Danio rerio GN=crebl2 PE=3 SV=1 </t>
  </si>
  <si>
    <t xml:space="preserve">A0A194PZN1_PAPXU cAMP-responsive element-binding protein-like 2 OS=Papilio xuthus GN=RR46_09415 PE=4 SV=1 </t>
  </si>
  <si>
    <t xml:space="preserve">A0A194PY04_PAPXU Uncharacterized protein OS=Papilio xuthus GN=RR46_09437 PE=4 SV=1 </t>
  </si>
  <si>
    <t xml:space="preserve">similar to CG17090-PA, isoform A; K08826 homeodomain interacting protein kinase [EC:2.7.11.1] </t>
  </si>
  <si>
    <t xml:space="preserve">HIPK2_HUMAN Homeodomain-interacting protein kinase 2 OS=Homo sapiens GN=HIPK2 PE=1 SV=2 </t>
  </si>
  <si>
    <t xml:space="preserve">A0A194PY15_PAPXU Homeodomain-interacting protein kinase 2 OS=Papilio xuthus GN=RR46_09438 PE=4 SV=1 </t>
  </si>
  <si>
    <t>IPR001194 DENN domain IPR001849 Pleckscarletrin homology domain IPR002219 Protein kinase C-like, phorbol escarleter/diacylglycerol-binding domain IPR004182 GRAM domain IPR005112 dDENN domain IPR005113 uDENN domain IPR010569 Myotubularin-like phosphatase domain IPR011993 PH domain-like IPR022096 SBF1/SBF2 domain IPR029021 Protein-tyrosine phosphatase-like</t>
  </si>
  <si>
    <t xml:space="preserve">GM13419 gene product from transcript GM13419-RA; K01104 protein-tyrosine phosphatase [EC:3.1.3.48] </t>
  </si>
  <si>
    <t xml:space="preserve">MTMR5_HUMAN Myotubularin-related protein 5 OS=Homo sapiens GN=SBF1 PE=1 SV=3 </t>
  </si>
  <si>
    <t xml:space="preserve">A0A194Q4B9_PAPXU Myotubularin-related protein 5 OS=Papilio xuthus GN=RR46_09471 PE=3 SV=1 </t>
  </si>
  <si>
    <t>IPR011991 Winged helix-turn-helix DNA-binding domain IPR013083 Zinc finger, RING/FYVE/PHD-type</t>
  </si>
  <si>
    <t xml:space="preserve">similar to ubiquitin ligase E3 alpha; K10626 E3 ubiquitin-protein ligase Ubrown2 [EC:6.3.2.19] </t>
  </si>
  <si>
    <t xml:space="preserve">Ubrown1_DROME E3 ubiquitin-protein ligase Ubrown1 OS=Drosophila melanogascarleter GN=Ubrown1 PE=2 SV=2 </t>
  </si>
  <si>
    <t xml:space="preserve">A0A194PYZ4_PAPXU E3 ubiquitin-protein ligase Ubrown1 OS=Papilio xuthus GN=RR46_09474 PE=4 SV=1 </t>
  </si>
  <si>
    <t>IPR001300 Peptidase C2, calpain, catalytic domain IPR001876 Zinc finger, RanBP2-type IPR022684 Peptidase C2, calpain family</t>
  </si>
  <si>
    <t>GO:0004198 GO:calcium-dependent cyscarleteine-type endopeptidase activity GO:0005622 GO:intracellular GO:0006508 GO:proteolysis GO:0008270 GO:zinc ion binding</t>
  </si>
  <si>
    <t xml:space="preserve">NV12034; similar to small optic lobes protein; K08582 calpain-15 [EC:3.4.22.-] </t>
  </si>
  <si>
    <t xml:space="preserve">CAND_DROME Calpain-D OS=Drosophila melanogascarleter GN=sol PE=1 SV=2 </t>
  </si>
  <si>
    <t xml:space="preserve">A0A194PZV9_PAPXU Calpain-D OS=Papilio xuthus GN=RR46_09495 PE=3 SV=1 </t>
  </si>
  <si>
    <t>IPR004099 Pyridine nucleotide-disulphide oxidoreductase, dimerisation domain IPR016040 NAD(P)-binding domain IPR023753 FAD/NAD(P)-binding domain</t>
  </si>
  <si>
    <t>GO:0016491 GO:oxidoreductase activity GO:0045454 GO:cell redox homeoscarletasis GO:0055114 GO:oxidation-reduction process</t>
  </si>
  <si>
    <t xml:space="preserve">apoptosis-inducing factor 1, mitochondrial; K04727 programmed cell death 8 (apoptosis-inducing factor) [EC:1.-.-.-] </t>
  </si>
  <si>
    <t xml:space="preserve">AIFM1_DROME Putative apoptosis-inducing factor 1, mitochondrial OS=Drosophila melanogascarleter GN=AIF PE=2 SV=2 </t>
  </si>
  <si>
    <t xml:space="preserve">A0A194PY77_PAPXU Putative apoptosis-inducing factor 1, mitochondrial OS=Papilio xuthus GN=RR46_09503 PE=4 SV=1 </t>
  </si>
  <si>
    <t xml:space="preserve">A0A194PZ21_PAPXU Uncharacterized protein OS=Papilio xuthus GN=RR46_09504 PE=4 SV=1 </t>
  </si>
  <si>
    <t>IPR007483 Hamartin</t>
  </si>
  <si>
    <t xml:space="preserve">Tsc1; CG6147 gene product from transcript CG6147-RA; K07206 tuberous sclerosis 1 </t>
  </si>
  <si>
    <t xml:space="preserve">TSC1_MOUSE Hamartin OS=Mus musculus GN=Tsc1 PE=1 SV=1 </t>
  </si>
  <si>
    <t xml:space="preserve">A0A194Q4H0_PAPXU Hamartin OS=Papilio xuthus GN=RR46_09521 PE=4 SV=1 </t>
  </si>
  <si>
    <t>IPR000198 Rho GTPase-activating protein domain IPR008936 Rho GTPase activation protein IPR011993 PH domain-like IPR027267 Arfaptin homology (AH) domain/BAR domain</t>
  </si>
  <si>
    <t xml:space="preserve">hypothetical protein MGC130928; K13736 Rho GTPase-activating protein 10 </t>
  </si>
  <si>
    <t xml:space="preserve">RHG26_HUMAN Rho GTPase-activating protein 26 OS=Homo sapiens GN=ARHGAP26 PE=1 SV=1 </t>
  </si>
  <si>
    <t xml:space="preserve">A0A194PY97_PAPXU Rho GTPase-activating protein 26 OS=Papilio xuthus GN=RR46_09523 PE=4 SV=1 </t>
  </si>
  <si>
    <t>IPR000315 B-box-type zinc finger IPR001487 brownomodomain IPR001965 Zinc finger, PHD-type IPR003649 B-box, C-terminal IPR011011 Zinc finger, FYVE/PHD-type IPR013083 Zinc finger, RING/FYVE/PHD-type IPR019787 Zinc finger, PHD-finger</t>
  </si>
  <si>
    <t xml:space="preserve">GI10584 gene product from transcript GI10584-RA; K08883 tripartite motif-containing protein 33 [EC:6.3.2.19] </t>
  </si>
  <si>
    <t xml:space="preserve">TIF1A_HUMAN Transcription intermediary factor 1-alpha OS=Homo sapiens GN=TRIM24 PE=1 SV=3 </t>
  </si>
  <si>
    <t xml:space="preserve">A0A194PZZ4_PAPXU Transcription intermediary factor 1-alpha OS=Papilio xuthus GN=RR46_09530 PE=4 SV=1 </t>
  </si>
  <si>
    <t>Px.11353.scarletj</t>
  </si>
  <si>
    <t>IPR002035 von Willebrownand factor, type A IPR013608 VWA N-terminal</t>
  </si>
  <si>
    <t xml:space="preserve">dihydropyridine-sensitive l-type calcium channel; K05316 voltage-dependent calcium channel alpha-2/delta, invertebrownate </t>
  </si>
  <si>
    <t xml:space="preserve">A0A194Q048_PAPXU Voltage-dependent calcium channel subunit alpha-2/delta-3 OS=Papilio xuthus GN=RR46_09585 PE=4 SV=1 </t>
  </si>
  <si>
    <t>IPR005123 Oxoglutarate/iron-dependent dioxygenase IPR006620 Prolyl 4-hydroxylase, alpha subunit</t>
  </si>
  <si>
    <t>GO:0005506 GO:iron ion binding GO:0016491 GO:oxidoreductase activity GO:0016705 GO:oxidoreductase activity, acting on paired donors, with incorporation or reduction of molecular oxygen GO:0031418 GO:L-ascorbic acid binding GO:0055114 GO:oxidation-reduction process</t>
  </si>
  <si>
    <t xml:space="preserve">lepre1; leucine proline-enriched proteoglycan (leprecan) 1; K08134 leucine proline-enriched proteoglycan (leprecan) </t>
  </si>
  <si>
    <t xml:space="preserve">OGFD3_MOUSE 2-oxoglutarate and iron-dependent oxygenase domain-containing protein 3 OS=Mus musculus GN=Ogfod3 PE=2 SV=1 </t>
  </si>
  <si>
    <t xml:space="preserve">A0A194PZA8_PAPXU PKHD domain-containing transmembrownane protein C17orf101-like OS=Papilio xuthus GN=RR46_09594 PE=4 SV=1 </t>
  </si>
  <si>
    <t>IPR000242 PTP type protein phosphatase IPR001251 CRAL-TRIO lipid binding domain IPR003595 Protein-tyrosine phosphatase, catalytic IPR029021 Protein-tyrosine phosphatase-like</t>
  </si>
  <si>
    <t>GO:0004725 GO:protein tyrosine phosphatase activity GO:0006470 GO:protein dephosphorylation</t>
  </si>
  <si>
    <t xml:space="preserve">tyrosine phosphatase n9; K01104 protein-tyrosine phosphatase [EC:3.1.3.48] </t>
  </si>
  <si>
    <t xml:space="preserve">PTN9_MOUSE Tyrosine-protein phosphatase non-receptor type 9 OS=Mus musculus GN=Ptpn9 PE=1 SV=2 </t>
  </si>
  <si>
    <t xml:space="preserve">A0A194Q063_PAPXU Uncharacterized protein OS=Papilio xuthus GN=RR46_09600 PE=4 SV=1 </t>
  </si>
  <si>
    <t>IPR000209 Peptidase S8/S53 domain IPR000494 Receptor L-domain IPR002884 Proprotein convertase, P IPR006212 Furin-like repeat IPR008979 Galactose-binding domain-like IPR009020 Proteinase propeptide inhibitor IPR009030 Growth factor receptor cyscarleteine-rich domain IPR015500 Peptidase S8, subtilisin-related IPR032815 Peptidase S8, pro-domain</t>
  </si>
  <si>
    <t xml:space="preserve">proprotein convertase subtilisin/kexin type 4, furin, putative (EC:3.4.21.75); K01349 furin [EC:3.4.21.75] </t>
  </si>
  <si>
    <t xml:space="preserve">FUR11_DROME Furin-like protease 1, isoforms 1/1-X/2 OS=Drosophila melanogascarleter GN=Fur1 PE=2 SV=2 </t>
  </si>
  <si>
    <t xml:space="preserve">A0A194PYH4_PAPXU Furin-like protease 1, isoforms 1/1-X/2 OS=Papilio xuthus GN=RR46_09602 PE=3 SV=1 </t>
  </si>
  <si>
    <t xml:space="preserve">A0A194PZH3_PAPXU Uncharacterized protein OS=Papilio xuthus GN=RR46_09654 PE=4 SV=1 </t>
  </si>
  <si>
    <t>IPR001300 Peptidase C2, calpain, catalytic domain IPR011992 EF-hand domain pair IPR022682 Peptidase C2, calpain, large subunit, domain III IPR022683 Peptidase C2, calpain, domain III IPR022684 Peptidase C2, calpain family</t>
  </si>
  <si>
    <t>GO:0004198 GO:calcium-dependent cyscarleteine-type endopeptidase activity GO:0005622 GO:intracellular GO:0006508 GO:proteolysis</t>
  </si>
  <si>
    <t xml:space="preserve">NV14368; similar to calpain B; K08585 calpain, invertebrownate [EC:3.4.22.-] </t>
  </si>
  <si>
    <t xml:space="preserve">CAN11_MOUSE Calpain-11 OS=Mus musculus GN=Capn11 PE=1 SV=1 </t>
  </si>
  <si>
    <t xml:space="preserve">A0A194QG86_PAPXU Calpain-B OS=Papilio xuthus GN=RR46_09664 PE=3 SV=1 </t>
  </si>
  <si>
    <t>IPR000210 BTB/POZ domain IPR006652 Kelch repeat type 1 IPR011333 SKP1/BTB/POZ domain IPR011705 BTB/Kelch-associated IPR015916 Galactose oxidase, beta-propeller</t>
  </si>
  <si>
    <t xml:space="preserve">kel; ring canal kelch protein; K10443 kelch-like protein 2/3 </t>
  </si>
  <si>
    <t xml:space="preserve">KELC_ANOscarlet Ring canal kelch homolog OS=Anopheles scarletephensi GN=kel PE=2 SV=2 </t>
  </si>
  <si>
    <t xml:space="preserve">A0A194QAG1_PAPXU Ring canal kelch-like OS=Papilio xuthus GN=RR46_09665 PE=4 SV=1 </t>
  </si>
  <si>
    <t>IPR000058 Zinc finger, AN1-type IPR000626 Ubiquitin domain IPR019956 Ubiquitin IPR029071 Ubiquitin-related domain</t>
  </si>
  <si>
    <t xml:space="preserve">hypothetical protein LOC100144290; K12163 AN1-type zinc finger and ubiquitin domain-containing protein 1 </t>
  </si>
  <si>
    <t xml:space="preserve">ZFAN4_MOUSE AN1-type zinc finger protein 4 OS=Mus musculus GN=Zfand4 PE=4 SV=2 </t>
  </si>
  <si>
    <t xml:space="preserve">A0A194QBW8_PAPXU AN1-type zinc finger and ubiquitin domain-containing protein 1 OS=Papilio xuthus GN=RR46_09688 PE=4 SV=1 </t>
  </si>
  <si>
    <t>IPR001965 Zinc finger, PHD-type IPR002717 Hiscarletone acetyltransferase domain, MYscarlet-type IPR005818 Linker hiscarletone H1/H5, domain H15 IPR011991 Winged helix-turn-helix DNA-binding domain IPR013083 Zinc finger, RING/FYVE/PHD-type IPR016181 Acyl-CoA N-acyltransferase</t>
  </si>
  <si>
    <t>GO:0000786 GO:nucleosome GO:0003677 GO:DNA binding GO:0005515 GO:protein binding GO:0005634 GO:nucleus GO:0006334 GO:nucleosome assembly GO:0006355 GO:regulation of transcription, DNA-templated GO:0008270 GO:zinc ion binding GO:0016747 GO:transferase activity, transferring acyl groups other than amino-acyl groups</t>
  </si>
  <si>
    <t xml:space="preserve">similar to enoki mushroom CG11290-PA; K11306 hiscarletone acetyltransferase MYscarlet4 [EC:2.3.1.48] </t>
  </si>
  <si>
    <t xml:space="preserve">KAT6A_RAT Hiscarletone acetyltransferase KAT6A OS=Rattus norvegicus GN=Kat6a PE=1 SV=2 </t>
  </si>
  <si>
    <t xml:space="preserve">A0A194QGC3_PAPXU Hiscarletone acetyltransferase OS=Papilio xuthus GN=RR46_09704 PE=3 SV=1 </t>
  </si>
  <si>
    <t>IPR019130 Macoilin</t>
  </si>
  <si>
    <t xml:space="preserve">GD25221 gene product from transcript GD25221-RA; K13191 RNA-binding protein 16 </t>
  </si>
  <si>
    <t xml:space="preserve">MACOI_HUMAN Macoilin OS=Homo sapiens GN=TMEM57 PE=1 SV=1 </t>
  </si>
  <si>
    <t xml:space="preserve">A0A194QAE8_PAPXU Macoilin OS=Papilio xuthus GN=RR46_09711 PE=4 SV=1 </t>
  </si>
  <si>
    <t xml:space="preserve">A0A194QAQ5_PAPXU Uncharacterized protein OS=Papilio xuthus GN=RR46_09717 PE=4 SV=1 </t>
  </si>
  <si>
    <t>IPR003000 Sirtuin family IPR029035 DHS-like NAD/FAD-binding domain</t>
  </si>
  <si>
    <t xml:space="preserve">similar to AGAP001220-PA; K11417 NAD-dependent deacetylase sirtuin 7 [EC:3.5.1.-] </t>
  </si>
  <si>
    <t xml:space="preserve">SIR7_BOVIN NAD-dependent protein deacetylase sirtuin-7 OS=Bos taurus GN=SIRT7 PE=2 SV=1 </t>
  </si>
  <si>
    <t xml:space="preserve">A0A194QBZ9_PAPXU NAD-dependent deacetylase sirtuin-7 OS=Papilio xuthus GN=RR46_09718 PE=4 SV=1 </t>
  </si>
  <si>
    <t>IPR002675 Ribosomal protein L38e</t>
  </si>
  <si>
    <t xml:space="preserve">NV12042; similar to Ribosomal protein L38; K02923 large subunit ribosomal protein L38e </t>
  </si>
  <si>
    <t xml:space="preserve">RL38_PLUXY 60S ribosomal protein L38 OS=Plutella xyloscarletella GN=RpL38 PE=3 SV=1 </t>
  </si>
  <si>
    <t xml:space="preserve">A0A194QGE0_PAPXU 60S ribosomal protein L38 OS=Papilio xuthus GN=RR46_09719 PE=3 SV=1 </t>
  </si>
  <si>
    <t>IPR003913 Tuberin IPR011989 Armadillo-like helical IPR016024 Armadillo-type fold IPR018515 Tuberin-type domain IPR024584 Tuberin, N-terminal</t>
  </si>
  <si>
    <t>GO:0005096 GO:GTPase activator activity GO:0005488 GO:binding GO:0032007 GO:negative regulation of TOR signaling GO:0033596 GO:TSC1-TSC2 complex GO:0043547 GO:positive regulation of GTPase activity</t>
  </si>
  <si>
    <t xml:space="preserve">TSC2; tuberous sclerosis 2; K07207 tuberous sclerosis 2 </t>
  </si>
  <si>
    <t xml:space="preserve">TSC2_HUMAN Tuberin OS=Homo sapiens GN=TSC2 PE=1 SV=2 </t>
  </si>
  <si>
    <t xml:space="preserve">A0A194QAG3_PAPXU Tuberin OS=Papilio xuthus GN=RR46_09726 PE=4 SV=1 </t>
  </si>
  <si>
    <t xml:space="preserve">tuberous sclerosis complex 2; K07207 tuberous sclerosis 2 </t>
  </si>
  <si>
    <t xml:space="preserve">A0A194QAR4_PAPXU Uncharacterized protein OS=Papilio xuthus GN=RR46_09727 PE=4 SV=1 </t>
  </si>
  <si>
    <t xml:space="preserve">tuberin, putative; K07207 tuberous sclerosis 2 </t>
  </si>
  <si>
    <t xml:space="preserve">TSC2_RAT Tuberin OS=Rattus norvegicus GN=Tsc2 PE=1 SV=1 </t>
  </si>
  <si>
    <t xml:space="preserve">A0A194QGF0_PAPXU Tuberin OS=Papilio xuthus GN=RR46_09729 PE=4 SV=1 </t>
  </si>
  <si>
    <t>IPR000357 HEAT repeat IPR001680 WD40 repeat IPR011989 Armadillo-like helical IPR015943 WD40/YVTN repeat-like-containing domain IPR016024 Armadillo-type fold IPR017986 WD40-repeat-containing domain IPR029347 Raptor, N-terminal CASPase-like domain</t>
  </si>
  <si>
    <t xml:space="preserve">NV16392; similar to conserved hypothetical protein; K07204 regulatory associated protein of mTOR </t>
  </si>
  <si>
    <t xml:space="preserve">RPTOR_MOUSE Regulatory-associated protein of mTOR OS=Mus musculus GN=Rptor PE=1 SV=1 </t>
  </si>
  <si>
    <t xml:space="preserve">A0A194QAN8_PAPXU Regulatory-associated protein of mTOR OS=Papilio xuthus GN=RR46_09740 PE=4 SV=1 </t>
  </si>
  <si>
    <t xml:space="preserve">A0A194QGG6_PAPXU Uncharacterized protein OS=Papilio xuthus GN=RR46_09744 PE=4 SV=1 </t>
  </si>
  <si>
    <t>IPR008999 Actin cross-linking IPR022768 Fascin domain</t>
  </si>
  <si>
    <t>GO:0030674 GO:protein binding, brownidging GO:0051015 GO:actin filament binding</t>
  </si>
  <si>
    <t xml:space="preserve">GL15138 gene product from transcript GL15138-RA; K11978 E3 ubiquitin-protein ligase Ubrown3 [EC:6.3.2.19] </t>
  </si>
  <si>
    <t xml:space="preserve">SING_DROME Protein singed OS=Drosophila melanogascarleter GN=sn PE=3 SV=1 </t>
  </si>
  <si>
    <t xml:space="preserve">A0A194QGH1_PAPXU Protein singed OS=Papilio xuthus GN=RR46_09749 PE=4 SV=1 </t>
  </si>
  <si>
    <t>IPR003903 Ubiquitin interacting motif IPR008942 ENTH/VHS IPR013809 ENTH  domain</t>
  </si>
  <si>
    <t xml:space="preserve">similar to CG8532-PA, isoform A; K12471 epsin </t>
  </si>
  <si>
    <t xml:space="preserve">EPN2_RAT Epsin-2 OS=Rattus norvegicus GN=Epn2 PE=1 SV=1 </t>
  </si>
  <si>
    <t xml:space="preserve">A0A194QAI7_PAPXU Epsin-2 OS=Papilio xuthus GN=RR46_09751 PE=4 SV=1 </t>
  </si>
  <si>
    <t xml:space="preserve">forkhead box protein K2-like; K09404 forkhead box protein K </t>
  </si>
  <si>
    <t xml:space="preserve">FOXK2_XENLA Forkhead box protein K2 OS=Xenopus laevis GN=foxk2 PE=2 SV=2 </t>
  </si>
  <si>
    <t xml:space="preserve">A0A194QAV4_PAPXU Forkhead box protein K2 OS=Papilio xuthus GN=RR46_09762 PE=4 SV=1 </t>
  </si>
  <si>
    <t>IPR001609 Myosin head, motor domain IPR004009 Myosin, N-terminal, SH3-like IPR027417 P-loop containing nucleoside triphosphate hydrolase</t>
  </si>
  <si>
    <t xml:space="preserve">GD24899 gene product from transcript GD24899-RA; K10352 myosin heavy chain </t>
  </si>
  <si>
    <t xml:space="preserve">MYSN_DROME Myosin heavy chain, non-muscle OS=Drosophila melanogascarleter GN=zip PE=1 SV=2 </t>
  </si>
  <si>
    <t xml:space="preserve">A0A194QGJ6_PAPXU Myosin heavy chain, non-muscle OS=Papilio xuthus GN=RR46_09769 PE=4 SV=1 </t>
  </si>
  <si>
    <t>IPR000048 IQ motif, EF-hand binding site IPR001609 Myosin head, motor domain IPR002928 Myosin tail IPR027401 Myosin-like IQ motif-containing domain IPR027417 P-loop containing nucleoside triphosphate hydrolase</t>
  </si>
  <si>
    <t>GO:0003774 GO:motor activity GO:0005515 GO:protein binding GO:0005524 GO:ATP binding GO:0016459 GO:myosin complex</t>
  </si>
  <si>
    <t xml:space="preserve">Mhc2; myosin heavy chain 2; K10352 myosin heavy chain </t>
  </si>
  <si>
    <t xml:space="preserve">A0A194QAS5_PAPXU Myosin heavy chain, non-muscle OS=Papilio xuthus GN=RR46_09770 PE=3 SV=1 </t>
  </si>
  <si>
    <t>IPR000705 Galactokinase IPR006204 GHMP kinase N-terminal domain IPR006206 Mevalonate/galactokinase IPR013750 GHMP kinase, C-terminal domain IPR014721 Ribosomal protein S5 domain 2-type fold, subgroup IPR019539 Galactokinase galactose-binding domain IPR020568 Ribosomal protein S5 domain 2-type fold</t>
  </si>
  <si>
    <t>GO:0004335 GO:galactokinase activity GO:0005524 GO:ATP binding GO:0005737 GO:cytoplasm GO:0006012 GO:galactose metabolic process GO:0008152 GO:metabolic process GO:0016301 GO:kinase activity GO:0016773 GO:phosphotransferase activity, alcohol group as acceptor GO:0046835 GO:carbohydrate phosphorylation</t>
  </si>
  <si>
    <t xml:space="preserve">hypothetical protein; K00849 galactokinase [EC:2.7.1.6] </t>
  </si>
  <si>
    <t xml:space="preserve">GALK1_BOVIN Galactokinase OS=Bos taurus GN=GALK1 PE=2 SV=2 </t>
  </si>
  <si>
    <t xml:space="preserve">A0A194QC70_PAPXU Galactokinase OS=Papilio xuthus GN=RR46_09788 PE=4 SV=1 </t>
  </si>
  <si>
    <t xml:space="preserve">Mll2, ALR, BC032281, BC058659, C430014K11Rik, KMT2B, Mll4; myeloid/lymphoid or mixed-lineage leukemia 2 (EC:2.1.1.43); K09187 hiscarletone-lysine N-methyltransferase MLL2 [EC:2.1.1.43] </t>
  </si>
  <si>
    <t xml:space="preserve">Y5098_DROME Uncharacterized protein CG5098 OS=Drosophila melanogascarleter GN=CG5098 PE=1 SV=1 </t>
  </si>
  <si>
    <t xml:space="preserve">A0A194QC81_PAPXU Uncharacterized protein CG5098 OS=Papilio xuthus GN=RR46_09798 PE=4 SV=1 </t>
  </si>
  <si>
    <t xml:space="preserve">sodium/dicarboxylate cotransporter-related ; K14445 solute carrier family 13 (sodium-dependent dicarboxylate transporter), member 2/3/5 </t>
  </si>
  <si>
    <t xml:space="preserve">A0A194QAN7_PAPXU Uncharacterized protein OS=Papilio xuthus GN=RR46_09801 PE=4 SV=1 </t>
  </si>
  <si>
    <t>IPR000571 Zinc finger, CCCH-type IPR001841 Zinc finger, RING-type IPR013083 Zinc finger, RING/FYVE/PHD-type</t>
  </si>
  <si>
    <t xml:space="preserve">ras family small GTPase; K07974 Ras family, other </t>
  </si>
  <si>
    <t xml:space="preserve">UNK_DROME RING finger protein unkempt OS=Drosophila melanogascarleter GN=unk PE=1 SV=1 </t>
  </si>
  <si>
    <t xml:space="preserve">A0A194QAZ3_PAPXU RING finger protein unkempt OS=Papilio xuthus GN=RR46_09802 PE=4 SV=1 </t>
  </si>
  <si>
    <t xml:space="preserve">glutaminyl-peptide cyclotransferase-like; K00683 glutaminyl-peptide cyclotransferase [EC:2.3.2.5] </t>
  </si>
  <si>
    <t xml:space="preserve">QPCT_HUMAN Glutaminyl-peptide cyclotransferase OS=Homo sapiens GN=QPCT PE=1 SV=1 </t>
  </si>
  <si>
    <t xml:space="preserve">A0A194QAW5_PAPXU Glutaminyl-peptide cyclotransferase OS=Papilio xuthus GN=RR46_09810 PE=4 SV=1 </t>
  </si>
  <si>
    <t xml:space="preserve">A0A194QB20_PAPXU Uncharacterized protein OS=Papilio xuthus GN=RR46_09865 PE=4 SV=1 </t>
  </si>
  <si>
    <t xml:space="preserve">A0A194QAU9_PAPXU Uncharacterized protein OS=Papilio xuthus GN=RR46_09866 PE=4 SV=1 </t>
  </si>
  <si>
    <t xml:space="preserve">similar to unc-4 CG6269-PA; K09328 homeobox protein Unc-4 </t>
  </si>
  <si>
    <t xml:space="preserve">UNC4_DROME Homeobox protein unc-4 OS=Drosophila melanogascarleter GN=unc-4 PE=2 SV=2 </t>
  </si>
  <si>
    <t xml:space="preserve">A0A194QCG0_PAPXU Homeobox protein unc-4 OS=Papilio xuthus GN=RR46_09873 PE=4 SV=1 </t>
  </si>
  <si>
    <t>IPR011032 GroES-like IPR013154 Alcohol dehydrogenase, N-terminal IPR016040 NAD(P)-binding domain IPR020843 Polyketide synthase, enoylreductase domain</t>
  </si>
  <si>
    <t xml:space="preserve">alcohol dehydrogenase, zinc-dependent (EC:1.6.5.5); K00344 NADPH2:quinone reductase [EC:1.6.5.5] </t>
  </si>
  <si>
    <t xml:space="preserve">ZDH1_scarletAES Zinc-type alcohol dehydrogenase-like protein SE_1777 OS=scarletaphylococcus epidermidis (scarletrain ATCC 12228) GN=SE_1777 PE=3 SV=1 </t>
  </si>
  <si>
    <t xml:space="preserve">A0A194QB37_PAPXU Zinc-type alcohol dehydrogenase-like protein OS=Papilio xuthus GN=RR46_09880 PE=4 SV=1 </t>
  </si>
  <si>
    <t xml:space="preserve">hypothetical protein LOC724799; K10581 ubiquitin-conjugating enzyme E2 O [EC:6.3.2.19] </t>
  </si>
  <si>
    <t xml:space="preserve">UBE2O_HUMAN (E3-independent) E2 ubiquitin-conjugating enzyme OS=Homo sapiens GN=UBE2O PE=1 SV=3 </t>
  </si>
  <si>
    <t xml:space="preserve">A0A194QB72_PAPXU Ubiquitin-conjugating enzyme E2 O OS=Papilio xuthus GN=RR46_09882 PE=3 SV=1 </t>
  </si>
  <si>
    <t>IPR009060 UBA-like IPR012677 Nucleotide-binding alpha-beta plait domain IPR026805 GW182, middle domain</t>
  </si>
  <si>
    <t>GO:0000166 GO:nucleotide binding GO:0005515 GO:protein binding</t>
  </si>
  <si>
    <t xml:space="preserve">GAWKY_DROME Protein Gawky OS=Drosophila melanogascarleter GN=gw PE=1 SV=1 </t>
  </si>
  <si>
    <t xml:space="preserve">A0A194QGV9_PAPXU Trinucleotide repeat-containing gene 6C protein OS=Papilio xuthus GN=RR46_09884 PE=4 SV=1 </t>
  </si>
  <si>
    <t xml:space="preserve">glucose-methanol-choline oxidoreductase; K00119 [EC:1.1.99.-] </t>
  </si>
  <si>
    <t xml:space="preserve">A0A194QAX1_PAPXU Glucose dehydrogenase [acceptor] OS=Papilio xuthus GN=RR46_09891 PE=4 SV=1 </t>
  </si>
  <si>
    <t xml:space="preserve">A0A194QB82_PAPXU Glucose dehydrogenase [acceptor] OS=Papilio xuthus GN=RR46_09892 PE=4 SV=1 </t>
  </si>
  <si>
    <t>IPR002673 Ribosomal protein L29e</t>
  </si>
  <si>
    <t xml:space="preserve">RpL29; ribosomal protein L29; K02905 large subunit ribosomal protein L29e </t>
  </si>
  <si>
    <t xml:space="preserve">RL29_DROME 60S ribosomal protein L29 OS=Drosophila melanogascarleter GN=RpL29 PE=1 SV=1 </t>
  </si>
  <si>
    <t xml:space="preserve">A0A194QRT8_PAPMA 60S ribosomal protein L29 OS=Papilio machaon GN=RR48_12972 PE=3 SV=1 </t>
  </si>
  <si>
    <t xml:space="preserve">A0A194QGY6_PAPXU Uncharacterized protein OS=Papilio xuthus GN=RR46_09909 PE=4 SV=1 </t>
  </si>
  <si>
    <t xml:space="preserve">A0A194QB67_PAPXU Uncharacterized protein OS=Papilio xuthus GN=RR46_09910 PE=4 SV=1 </t>
  </si>
  <si>
    <t>IPR013088 Zinc finger, NHR/GATA-type</t>
  </si>
  <si>
    <t>GO:0006355 GO:regulation of transcription, DNA-templated GO:0008270 GO:zinc ion binding</t>
  </si>
  <si>
    <t xml:space="preserve">GF11891 gene product from transcript GF11891-RA; K09183 GATA-binding protein 4/5/6 </t>
  </si>
  <si>
    <t xml:space="preserve">GAT5A_XENLA GATA-binding factor 5-A OS=Xenopus laevis GN=gata5-a PE=2 SV=1 </t>
  </si>
  <si>
    <t xml:space="preserve">A0A194QAY9_PAPXU GATA-binding factor 5-A OS=Papilio xuthus GN=RR46_09911 PE=4 SV=1 </t>
  </si>
  <si>
    <t>IPR031751 Protein of unknown function DUF4735</t>
  </si>
  <si>
    <t xml:space="preserve">CP089_MOUSE UPF0764 protein C16orf89 homolog OS=Mus musculus PE=2 SV=2 </t>
  </si>
  <si>
    <t xml:space="preserve">A0A194QH67_PAPXU UPF0764 protein C16orf89-like OS=Papilio xuthus GN=RR46_09989 PE=4 SV=1 </t>
  </si>
  <si>
    <t xml:space="preserve">L-xylulose reductase; K03331 L-xylulose reductase [EC:1.1.1.10] </t>
  </si>
  <si>
    <t xml:space="preserve">DCXR_MESAU L-xylulose reductase OS=Mesocricetus auratus GN=DCXR PE=1 SV=1 </t>
  </si>
  <si>
    <t xml:space="preserve">A0A194QBF1_PAPXU L-xylulose reductase OS=Papilio xuthus GN=RR46_09990 PE=4 SV=1 </t>
  </si>
  <si>
    <t xml:space="preserve">A0A194QBG1_PAPXU Uncharacterized protein OS=Papilio xuthus GN=RR46_10000 PE=4 SV=1 </t>
  </si>
  <si>
    <t>IPR000504 RNA recognition motif domain IPR012677 Nucleotide-binding alpha-beta plait domain IPR021139 NYN domain, limkain-b1-type IPR024582 Limkain b1, conserved domain IPR025605 Oscarlet-HTH/LOTUS domain</t>
  </si>
  <si>
    <t xml:space="preserve">MARF1_XENTR Meiosis regulator and mRNA scarletability factor 1 OS=Xenopus tropicalis GN=marf1 PE=2 SV=1 </t>
  </si>
  <si>
    <t xml:space="preserve">A0A194QB80_PAPXU Limkain-b1 OS=Papilio xuthus GN=RR46_10001 PE=4 SV=1 </t>
  </si>
  <si>
    <t xml:space="preserve">A0A194QBA0_PAPXU Uncharacterized protein OS=Papilio xuthus GN=RR46_10021 PE=4 SV=1 </t>
  </si>
  <si>
    <t xml:space="preserve">A0A194QCW2_PAPXU Uncharacterized protein OS=Papilio xuthus GN=RR46_10023 PE=4 SV=1 </t>
  </si>
  <si>
    <t xml:space="preserve">FUT3, fut; fucosyltransferase 3 (galactoside 3(4)-L-fucosyltransferase, Lewis blood group); K00716 galactoside 3(4)-fucosyltransferase 3 [EC:2.4.1.65] </t>
  </si>
  <si>
    <t xml:space="preserve">FUT6_HUMAN Alpha-(1,3)-fucosyltransferase 6 OS=Homo sapiens GN=FUT6 PE=1 SV=1 </t>
  </si>
  <si>
    <t xml:space="preserve">A0A194QBI8_PAPXU Alpha-(1,3)-fucosyltransferase OS=Papilio xuthus GN=RR46_10030 PE=3 SV=1 </t>
  </si>
  <si>
    <t>IPR006680 Amidohydrolase-related IPR011059 Metal-dependent hydrolase, composite domain IPR032466 Metal-dependent hydrolase</t>
  </si>
  <si>
    <t>GO:0016787 GO:hydrolase activity GO:0016810 GO:hydrolase activity, acting on carbon-nitrogen (but not peptide) bonds</t>
  </si>
  <si>
    <t xml:space="preserve">AGAP005282-PA; K01487 guanine deaminase [EC:3.5.4.3] </t>
  </si>
  <si>
    <t xml:space="preserve">GUAD_DROME Guanine deaminase OS=Drosophila melanogascarleter GN=DhpD PE=1 SV=1 </t>
  </si>
  <si>
    <t xml:space="preserve">A0A194PZH4_PAPXU Guanine deaminase OS=Papilio xuthus GN=RR46_10050 PE=4 SV=1 </t>
  </si>
  <si>
    <t>IPR001388 Synaptobrownevin</t>
  </si>
  <si>
    <t>GO:0016021 GO:integral component of membrownane GO:0016192 GO:vesicle-mediated transport</t>
  </si>
  <si>
    <t xml:space="preserve">synaptobrownevin, putative; K13504 vesicle-associated membrownane protein 2 </t>
  </si>
  <si>
    <t xml:space="preserve">VAMP2_XENLA Vesicle-associated membrownane protein 2 OS=Xenopus laevis GN=vamp2 PE=3 SV=3 </t>
  </si>
  <si>
    <t xml:space="preserve">A0A194Q5S3_PAPXU Vesicle-associated membrownane protein 2 OS=Papilio xuthus GN=RR46_10068 PE=4 SV=1 </t>
  </si>
  <si>
    <t>IPR000742 EGF-like domain IPR001881 EGF-like calcium-binding domain IPR009030 Growth factor receptor cyscarleteine-rich domain IPR013032 EGF-like, conserved site</t>
  </si>
  <si>
    <t xml:space="preserve">similar to Neurogenic locus Delta protein precursor; K06051 delta </t>
  </si>
  <si>
    <t xml:space="preserve">DL_DROME Neurogenic locus protein delta OS=Drosophila melanogascarleter GN=Dl PE=1 SV=2 </t>
  </si>
  <si>
    <t xml:space="preserve">A0A194PZL4_PAPXU Neurogenic locus protein delta OS=Papilio xuthus GN=RR46_10090 PE=4 SV=1 </t>
  </si>
  <si>
    <t xml:space="preserve">A0A194PZT7_PAPXU Uncharacterized protein OS=Papilio xuthus GN=RR46_10160 PE=4 SV=1 </t>
  </si>
  <si>
    <t xml:space="preserve">APY_TABYA Apyrase OS=Tabanus yao PE=1 SV=1 </t>
  </si>
  <si>
    <t xml:space="preserve">A0A194Q1J5_PAPXU Apyrase OS=Papilio xuthus GN=RR46_10182 PE=3 SV=1 </t>
  </si>
  <si>
    <t xml:space="preserve">A0A194PZW6_PAPXU Luciferin 4-monooxygenase OS=Papilio xuthus GN=RR46_10190 PE=4 SV=1 </t>
  </si>
  <si>
    <t>IPR021563 Rab interacting lysosomal protein</t>
  </si>
  <si>
    <t xml:space="preserve">rilp, MGC154468; Rab interacting lysosomal protein; K13883 Rab-interacting lysosomal protein </t>
  </si>
  <si>
    <t xml:space="preserve">RIPL_DROME RILP-like protein homolog OS=Drosophila melanogascarleter GN=CG11448 PE=1 SV=1 </t>
  </si>
  <si>
    <t xml:space="preserve">A0A194Q651_PAPXU RILP-like protein-like OS=Papilio xuthus GN=RR46_10203 PE=4 SV=1 </t>
  </si>
  <si>
    <t xml:space="preserve">A0A194Q655_PAPXU Uncharacterized protein OS=Papilio xuthus GN=RR46_10208 PE=4 SV=1 </t>
  </si>
  <si>
    <t>IPR000195 Rab-GTPase-TBC domain IPR004012 RUN domain</t>
  </si>
  <si>
    <t xml:space="preserve">SGSM1_MOUSE Small G protein signaling modulator 1 OS=Mus musculus GN=Sgsm1 PE=1 SV=2 </t>
  </si>
  <si>
    <t xml:space="preserve">A0A194Q005_PAPXU Small G protein signaling modulator 1 OS=Papilio xuthus GN=RR46_10230 PE=4 SV=1 </t>
  </si>
  <si>
    <t>IPR013929 RNA polymerase II-associated protein 1, C-terminal IPR013930 RNA polymerase II-associated protein 1, N-terminal</t>
  </si>
  <si>
    <t xml:space="preserve">RPAP1_HUMAN RNA polymerase II-associated protein 1 OS=Homo sapiens GN=RPAP1 PE=1 SV=3 </t>
  </si>
  <si>
    <t xml:space="preserve">A0A194Q0V0_PAPXU RNA polymerase II-associated protein 1 OS=Papilio xuthus GN=RR46_10256 PE=4 SV=1 </t>
  </si>
  <si>
    <t>IPR001563 Peptidase S10, serine carboxypeptidase IPR029058 Alpha/Beta hydrolase fold</t>
  </si>
  <si>
    <t>GO:0004185 GO:serine-type carboxypeptidase activity GO:0006508 GO:proteolysis</t>
  </si>
  <si>
    <t xml:space="preserve">vitellogenic carboxypeptidase; K09645 vitellogenic carboxypeptidase-like protein [EC:3.4.16.-] </t>
  </si>
  <si>
    <t xml:space="preserve">VCP_APIME Venom serine carboxypeptidase OS=Apis mellifera PE=2 SV=1 </t>
  </si>
  <si>
    <t xml:space="preserve">A0A194Q1S4_PAPXU Carboxypeptidase OS=Papilio xuthus GN=RR46_10262 PE=3 SV=1 </t>
  </si>
  <si>
    <t xml:space="preserve">D(5)-like dopamine receptor-like; K05840 dopamine receptor D5 </t>
  </si>
  <si>
    <t xml:space="preserve">ADA1A_MOUSE Alpha-1A adrenergic receptor OS=Mus musculus GN=Adra1a PE=1 SV=3 </t>
  </si>
  <si>
    <t xml:space="preserve">A0A194Q0A1_PAPXU Alpha-1A adrenergic receptor OS=Papilio xuthus GN=RR46_10304 PE=4 SV=1 </t>
  </si>
  <si>
    <t>IPR000741 Fructose-bisphosphate aldolase, class-I IPR013785 Aldolase-type TIM barrel</t>
  </si>
  <si>
    <t>GO:0003824 GO:catalytic activity GO:0004332 GO:fructose-bisphosphate aldolase activity GO:0006096 GO:glycolytic process</t>
  </si>
  <si>
    <t xml:space="preserve">GH18178 gene product from transcript GH18178-RA; K01623 fructose-bisphosphate aldolase, class I [EC:4.1.2.13] </t>
  </si>
  <si>
    <t xml:space="preserve">ALF_DROME Fructose-bisphosphate aldolase OS=Drosophila melanogascarleter GN=Ald PE=1 SV=5 </t>
  </si>
  <si>
    <t xml:space="preserve">A0A194Q0Z6_PAPXU Fructose-bisphosphate aldolase OS=Papilio xuthus GN=RR46_10306 PE=4 SV=1 </t>
  </si>
  <si>
    <t>IPR011333 SKP1/BTB/POZ domain IPR021777 Protein of unknown function DUF3342</t>
  </si>
  <si>
    <t xml:space="preserve">K1841_HUMAN Uncharacterized protein KIAA1841 OS=Homo sapiens GN=KIAA1841 PE=2 SV=2 </t>
  </si>
  <si>
    <t xml:space="preserve">A0A194Q0A5_PAPXU Uncharacterized protein KIAA1841 OS=Papilio xuthus GN=RR46_10330 PE=4 SV=1 </t>
  </si>
  <si>
    <t xml:space="preserve">A0A194Q0E7_PAPXU Uncharacterized protein OS=Papilio xuthus GN=RR46_10349 PE=4 SV=1 </t>
  </si>
  <si>
    <t>IPR001005 SANT/Myb domain IPR009057 Homeodomain-like IPR031557 N-CoR, GPS2-interacting domain</t>
  </si>
  <si>
    <t xml:space="preserve">hypothetical protein; K04650 nuclear receptor co-repressor 1 </t>
  </si>
  <si>
    <t xml:space="preserve">NCOR2_MOUSE Nuclear receptor corepressor 2 OS=Mus musculus GN=Ncor2 PE=1 SV=3 </t>
  </si>
  <si>
    <t xml:space="preserve">A0A194Q6L0_PAPXU Nuclear receptor corepressor 2 (Fragment) OS=Papilio xuthus GN=RR46_10353 PE=4 SV=1 </t>
  </si>
  <si>
    <t xml:space="preserve">A0A194Q215_PAPXU Uncharacterized protein OS=Papilio xuthus GN=RR46_10357 PE=4 SV=1 </t>
  </si>
  <si>
    <t>IPR009604 LsmAD domain IPR009818 Ataxin-2, C-terminal</t>
  </si>
  <si>
    <t xml:space="preserve">ribonuclease; K08300 ribonuclease E [EC:3.1.26.12] </t>
  </si>
  <si>
    <t xml:space="preserve">ATX2_HUMAN Ataxin-2 OS=Homo sapiens GN=ATXN2 PE=1 SV=2 </t>
  </si>
  <si>
    <t xml:space="preserve">A0A194Q0F7_PAPXU Ataxin-2 OS=Papilio xuthus GN=RR46_10359 PE=4 SV=1 </t>
  </si>
  <si>
    <t xml:space="preserve">sodium/dicarboxylate cotransporter, putative ; K14445 solute carrier family 13 (sodium-dependent dicarboxylate transporter), member 2/3/5 </t>
  </si>
  <si>
    <t xml:space="preserve">A0A194Q0G3_PAPXU Protein I'm not dead yet OS=Papilio xuthus GN=RR46_10364 PE=4 SV=1 </t>
  </si>
  <si>
    <t>IPR000798 Ezrin/radixin/moesin-like IPR008954 Moesin tail domain IPR011259 Ezrin/radixin/moesin, C-terminal IPR011993 PH domain-like IPR014352 FERM/acyl-CoA-binding protein, 3-helical bundle IPR018979 FERM, N-terminal IPR018980 FERM, C-terminal PH-like domain IPR019748 FERM central domain IPR019749 Band 4.1 domain IPR029071 Ubiquitin-related domain</t>
  </si>
  <si>
    <t xml:space="preserve">similar to radixin; K05762 radixin </t>
  </si>
  <si>
    <t xml:space="preserve">MERH_DROME Moesin/ezrin/radixin homolog 2 OS=Drosophila melanogascarleter GN=Mer PE=1 SV=1 </t>
  </si>
  <si>
    <t xml:space="preserve">A0A194Q0F8_PAPXU Moesin/ezrin/radixin-like 2 OS=Papilio xuthus GN=RR46_10380 PE=4 SV=1 </t>
  </si>
  <si>
    <t xml:space="preserve">similar to Heterogeneous nuclear ribonucleoprotein H; K12898 heterogeneous nuclear ribonucleoprotein F/H </t>
  </si>
  <si>
    <t xml:space="preserve">RBM12_MOUSE RNA-binding protein 12 OS=Mus musculus GN=Rbm12 PE=1 SV=3 </t>
  </si>
  <si>
    <t xml:space="preserve">A0A194Q0J2_PAPXU RNA-binding protein 12 OS=Papilio xuthus GN=RR46_10389 PE=4 SV=1 </t>
  </si>
  <si>
    <t xml:space="preserve">hypothetical protein; K09228 KRAB domain-containing zinc finger protein </t>
  </si>
  <si>
    <t xml:space="preserve">CEL_HUMAN Bile salt-activated lipase OS=Homo sapiens GN=CEL PE=1 SV=3 </t>
  </si>
  <si>
    <t xml:space="preserve">A0A194Q185_PAPXU Uncharacterized protein OS=Papilio xuthus GN=RR46_10401 PE=4 SV=1 </t>
  </si>
  <si>
    <t xml:space="preserve">A0A194Q261_PAPXU Uncharacterized protein OS=Papilio xuthus GN=RR46_10402 PE=4 SV=1 </t>
  </si>
  <si>
    <t xml:space="preserve">A0A194Q6R7_PAPXU Uncharacterized protein OS=Papilio xuthus GN=RR46_10403 PE=4 SV=1 </t>
  </si>
  <si>
    <t xml:space="preserve">A0A194Q0I0_PAPXU Uncharacterized protein OS=Papilio xuthus GN=RR46_10405 PE=4 SV=1 </t>
  </si>
  <si>
    <t>IPR000061 SWAP/Surp IPR019147 Suppressor of white apricot N-terminal domain</t>
  </si>
  <si>
    <t>GO:0003723 GO:RNA binding GO:0006396 GO:RNA processing</t>
  </si>
  <si>
    <t xml:space="preserve">Cbrown-prp-21; C. browniggsae Cbrown-PRP-21 protein; K12825 splicing factor 3A subunit 1 </t>
  </si>
  <si>
    <t xml:space="preserve">SUWA_DROME Protein suppressor of white apricot OS=Drosophila melanogascarleter GN=su(w[a]) PE=1 SV=3 </t>
  </si>
  <si>
    <t xml:space="preserve">A0A194Q266_PAPXU Uncharacterized protein OS=Papilio xuthus GN=RR46_10407 PE=4 SV=1 </t>
  </si>
  <si>
    <t xml:space="preserve">A0A194Q6S2_PAPXU Uncharacterized protein OS=Papilio xuthus GN=RR46_10408 PE=4 SV=1 </t>
  </si>
  <si>
    <t xml:space="preserve">A0A194Q0I4_PAPXU Uncharacterized protein OS=Papilio xuthus GN=RR46_10410 PE=4 SV=1 </t>
  </si>
  <si>
    <t xml:space="preserve">A0A194Q0L5_PAPXU Uncharacterized protein OS=Papilio xuthus GN=RR46_10414 PE=4 SV=1 </t>
  </si>
  <si>
    <t>IPR001932 PPM-type phosphatase domain</t>
  </si>
  <si>
    <t xml:space="preserve">similar to protein phosphatase 2c; K10147 protein phosphatase 1D (formerly 2C) [EC:3.1.3.16] </t>
  </si>
  <si>
    <t xml:space="preserve">PPM1D_HUMAN Protein phosphatase 1D OS=Homo sapiens GN=PPM1D PE=1 SV=1 </t>
  </si>
  <si>
    <t xml:space="preserve">A0A194Q276_PAPXU Protein phosphatase 1D OS=Papilio xuthus GN=RR46_10417 PE=3 SV=1 </t>
  </si>
  <si>
    <t>IPR000195 Rab-GTPase-TBC domain</t>
  </si>
  <si>
    <t xml:space="preserve">USP6, HRP1, TRE17, TRE2, Tre-2, USP6-short; ubiquitin specific peptidase 6 (Tre-2 oncogene) (EC:3.4.19.12); K11837 ubiquitin carboxyl-terminal hydrolase 6/32 [EC:3.1.2.15] </t>
  </si>
  <si>
    <t xml:space="preserve">TB10B_HUMAN TBC1 domain family member 10B OS=Homo sapiens GN=TBC1D10B PE=1 SV=3 </t>
  </si>
  <si>
    <t xml:space="preserve">A0A194Q0L9_PAPXU TBC1 domain family member 10B OS=Papilio xuthus GN=RR46_10419 PE=4 SV=1 </t>
  </si>
  <si>
    <t>IPR011990 Tetratricopeptide-like helical domain IPR019183 N-acetyltransferase B complex, non-catalytic subunit</t>
  </si>
  <si>
    <t xml:space="preserve">NAA25_AEDAE Phagocyte signaling-impaired protein OS=Aedes aegypti GN=psidin PE=3 SV=2 </t>
  </si>
  <si>
    <t xml:space="preserve">A0A194Q1A4_PAPXU Phagocyte signaling-impaired protein OS=Papilio xuthus GN=RR46_10421 PE=4 SV=1 </t>
  </si>
  <si>
    <t>IPR002293 Amino acid/polyamine transporter I</t>
  </si>
  <si>
    <t xml:space="preserve">similar to CG9413-PA, isoform A; K13868 solute carrier family 7 (L-type amino acid transporter), member 9 </t>
  </si>
  <si>
    <t xml:space="preserve">BAT1_HUMAN b(0,+)-type amino acid transporter 1 OS=Homo sapiens GN=SLC7A9 PE=1 SV=1 </t>
  </si>
  <si>
    <t xml:space="preserve">A0A194PIW0_PAPXU B(0,+)-type amino acid transporter 1 OS=Papilio xuthus GN=RR46_10517 PE=4 SV=1 </t>
  </si>
  <si>
    <t>IPR001895 Ras guanine-nucleotide exchange factors catalytic domain IPR023578 Ras guanine nucleotide exchange factor domain</t>
  </si>
  <si>
    <t xml:space="preserve">guanine nucleotide-releasing factor 2-like; K06277 Rap guanine nucleotide exchange factor (GEF) 1 </t>
  </si>
  <si>
    <t xml:space="preserve">C3G_DROME Guanine nucleotide-releasing factor 2 OS=Drosophila melanogascarleter GN=C3G PE=1 SV=4 </t>
  </si>
  <si>
    <t xml:space="preserve">A0A194PKK0_PAPXU Guanine nucleotide-releasing factor 2 OS=Papilio xuthus GN=RR46_10519 PE=4 SV=1 </t>
  </si>
  <si>
    <t xml:space="preserve">A0A194PIX4_PAPXU Uncharacterized protein OS=Papilio xuthus GN=RR46_10532 PE=4 SV=1 </t>
  </si>
  <si>
    <t xml:space="preserve">A0A194PIZ9_PAPXU Uncharacterized protein OS=Papilio xuthus GN=RR46_10557 PE=4 SV=1 </t>
  </si>
  <si>
    <t xml:space="preserve">GA18484 gene product from transcript GA18484-RA; K07763 matrix metalloproteinase-14 (membrownane-inserted) [EC:3.4.24.80] </t>
  </si>
  <si>
    <t xml:space="preserve">MMP14_RAT Matrix metalloproteinase-14 OS=Rattus norvegicus GN=Mmp14 PE=2 SV=2 </t>
  </si>
  <si>
    <t xml:space="preserve">A0A194PJU6_PAPXU Matrix metalloproteinase-14 OS=Papilio xuthus GN=RR46_10558 PE=3 SV=1 </t>
  </si>
  <si>
    <t xml:space="preserve">A0A194PQB5_PAPXU Uncharacterized protein OS=Papilio xuthus GN=RR46_10585 PE=4 SV=1 </t>
  </si>
  <si>
    <t xml:space="preserve">belle, PL10, bel; ATP-dependent RNA helicase belle; K11594 ATP-dependent RNA helicase [EC:3.6.4.13] </t>
  </si>
  <si>
    <t xml:space="preserve">DDX3L_MOUSE Putative ATP-dependent RNA helicase Pl10 OS=Mus musculus GN=D1Pas1 PE=1 SV=1 </t>
  </si>
  <si>
    <t xml:space="preserve">A0A194PQH6_PAPXU Putative ATP-dependent RNA helicase Pl10 OS=Papilio xuthus GN=RR46_10645 PE=3 SV=1 </t>
  </si>
  <si>
    <t>IPR001298 Filamin/ABP280 repeat IPR013783 Immunoglobulin-like fold IPR014756 Immunoglobulin E-set IPR017868 Filamin/ABP280 repeat-like</t>
  </si>
  <si>
    <t xml:space="preserve">AGAP007006-PA; K04437 filamin </t>
  </si>
  <si>
    <t xml:space="preserve">FLNC_MOUSE Filamin-C OS=Mus musculus GN=Flnc PE=1 SV=3 </t>
  </si>
  <si>
    <t xml:space="preserve">A0A194PKY1_PAPXU Filamin-C OS=Papilio xuthus GN=RR46_10649 PE=4 SV=1 </t>
  </si>
  <si>
    <t>IPR031940 Domain of unknown function DUF4772</t>
  </si>
  <si>
    <t xml:space="preserve">A0A194PIZ8_PAPXU Uncharacterized protein OS=Papilio xuthus GN=RR46_10656 PE=4 SV=1 </t>
  </si>
  <si>
    <t xml:space="preserve">A0A194PJ94_PAPXU Uncharacterized protein OS=Papilio xuthus GN=RR46_10657 PE=4 SV=1 </t>
  </si>
  <si>
    <t xml:space="preserve">ZN704_MOUSE Zinc finger protein 704 OS=Mus musculus GN=Znf704 PE=1 SV=1 </t>
  </si>
  <si>
    <t xml:space="preserve">A0A194PK58_PAPXU Zinc finger protein 704 OS=Papilio xuthus GN=RR46_10658 PE=4 SV=1 </t>
  </si>
  <si>
    <t>IPR000795 Transcription factor, GTP-binding domain IPR004160 Translation elongation factor EFTu/EF1A, C-terminal IPR004161 Translation elongation factor EFTu-like, domain 2 IPR009000 Translation protein, beta-barrel domain IPR027417 P-loop containing nucleoside triphosphate hydrolase</t>
  </si>
  <si>
    <t xml:space="preserve">Efa1; elongation factor 1-alpha; K03231 elongation factor 1-alpha </t>
  </si>
  <si>
    <t xml:space="preserve">EF1A2_DROME Elongation factor 1-alpha 2 OS=Drosophila melanogascarleter GN=Ef1alpha100E PE=2 SV=2 </t>
  </si>
  <si>
    <t xml:space="preserve">A0A194PQM3_PAPXU Elongation factor 1-alpha OS=Papilio xuthus GN=RR46_10695 PE=3 SV=1 </t>
  </si>
  <si>
    <t>IPR000569 HECT domain IPR002004 Polyadenylate-binding protein/Hyperplascarletic disc protein IPR003126 Zinc finger, Ubrown-type IPR009091 Regulator of chromosome condensation 1/beta-lactamase-inhibitor protein II IPR024725 E3 ubiquitin ligase EDD, ubiquitin-associated domain</t>
  </si>
  <si>
    <t>GO:0003723 GO:RNA binding GO:0004842 GO:ubiquitin-protein transferase activity GO:0008270 GO:zinc ion binding GO:0043130 GO:ubiquitin binding</t>
  </si>
  <si>
    <t xml:space="preserve">hyd; E3 ubiquitin-protein ligase hyd; K10593 E3 ubiquitin-protein ligase EDD1 [EC:6.3.2.19] </t>
  </si>
  <si>
    <t xml:space="preserve">HYD_DROME E3 ubiquitin-protein ligase hyd OS=Drosophila melanogascarleter GN=hyd PE=1 SV=3 </t>
  </si>
  <si>
    <t xml:space="preserve">A0A194PQN2_PAPXU E3 ubiquitin-protein ligase hyd OS=Papilio xuthus GN=RR46_10700 PE=4 SV=1 </t>
  </si>
  <si>
    <t xml:space="preserve">NCOA7_CHICK Nuclear receptor coactivator 7 OS=Gallus gallus GN=NCOA7 PE=2 SV=1 </t>
  </si>
  <si>
    <t xml:space="preserve">A0A194PJG9_PAPXU Uncharacterized protein OS=Papilio xuthus GN=RR46_10732 PE=4 SV=1 </t>
  </si>
  <si>
    <t>IPR000569 HECT domain IPR004170 WWE domain IPR011989 Armadillo-like helical IPR016024 Armadillo-type fold IPR018123 WWE domain, subgroup</t>
  </si>
  <si>
    <t>GO:0004842 GO:ubiquitin-protein transferase activity GO:0005488 GO:binding GO:0008270 GO:zinc ion binding</t>
  </si>
  <si>
    <t xml:space="preserve">similar to thyroid hormone receptor interactor 12; K10590 E3 ubiquitin-protein ligase TRIP12 [EC:6.3.2.19] </t>
  </si>
  <si>
    <t xml:space="preserve">TRIPC_RAT E3 ubiquitin-protein ligase TRIP12 OS=Rattus norvegicus GN=Trip12 PE=1 SV=1 </t>
  </si>
  <si>
    <t xml:space="preserve">A0A194PL69_PAPXU Putative E3 ubiquitin-protein ligase TRIP12 OS=Papilio xuthus GN=RR46_10739 PE=4 SV=1 </t>
  </si>
  <si>
    <t>IPR000008 C2 domain IPR001562 Zinc finger, Btk motif IPR001849 Pleckscarletrin homology domain IPR001936 Ras GTPase-activating protein IPR008936 Rho GTPase activation protein IPR011993 PH domain-like</t>
  </si>
  <si>
    <t>GO:0005515 GO:protein binding GO:0007165 GO:signal transduction GO:0035556 GO:intracellular signal transduction GO:0043087 GO:regulation of GTPase activity</t>
  </si>
  <si>
    <t xml:space="preserve">Gap1; GTPase-activating protein 1; K12380 Ras GTPase-activating protein 3 </t>
  </si>
  <si>
    <t xml:space="preserve">GAP1_DROME GTPase-activating protein OS=Drosophila melanogascarleter GN=RasGAP1 PE=1 SV=2 </t>
  </si>
  <si>
    <t xml:space="preserve">A0A194PJ78_PAPXU GTPase-activating protein OS=Papilio xuthus GN=RR46_10741 PE=4 SV=1 </t>
  </si>
  <si>
    <t xml:space="preserve">NV13412; similar to CG4733-PA; K11583 protein phosphatase 2 (formerly 2A), regulatory subunit B'' </t>
  </si>
  <si>
    <t xml:space="preserve">A0A194PJJ9_PAPXU Uncharacterized protein OS=Papilio xuthus GN=RR46_10762 PE=4 SV=1 </t>
  </si>
  <si>
    <t>IPR004023 Mago nashi protein</t>
  </si>
  <si>
    <t xml:space="preserve">mago; mago nashi; K12877 protein mago nashi </t>
  </si>
  <si>
    <t xml:space="preserve">MGN_DROME Protein mago nashi OS=Drosophila melanogascarleter GN=mago PE=1 SV=1 </t>
  </si>
  <si>
    <t xml:space="preserve">A0A194RIV0_PAPMA Protein mago nashi OS=Papilio machaon GN=RR48_06559 PE=4 SV=1 </t>
  </si>
  <si>
    <t xml:space="preserve">PUM_DROME Maternal protein pumilio OS=Drosophila melanogascarleter GN=pum PE=1 SV=2 </t>
  </si>
  <si>
    <t xml:space="preserve">A0A194PJP0_PAPXU Maternal protein pumilio OS=Papilio xuthus GN=RR46_10802 PE=4 SV=1 </t>
  </si>
  <si>
    <t xml:space="preserve">A0A194PQY7_PAPXU Maternal protein pumilio OS=Papilio xuthus GN=RR46_10805 PE=4 SV=1 </t>
  </si>
  <si>
    <t>IPR022783 GC-rich sequence DNA-binding factor domain</t>
  </si>
  <si>
    <t xml:space="preserve">NV18620; similar to gc-rich sequence DNA-binding factor; K13211 GC-rich sequence DNA-binding factor </t>
  </si>
  <si>
    <t xml:space="preserve">PAXB1_MOUSE PAX3- and PAX7-binding protein 1 OS=Mus musculus GN=Paxbp1 PE=1 SV=3 </t>
  </si>
  <si>
    <t xml:space="preserve">A0A194PKT5_PAPXU GC-rich sequence DNA-binding factor 1 OS=Papilio xuthus GN=RR46_10873 PE=4 SV=1 </t>
  </si>
  <si>
    <t xml:space="preserve">SLC22A3; solute carrier family 22 (extraneuronal monoamine transporter), member 3; K08200 MFS transporter, OCT family, solute carrier family 22 (organic cation transporter), member 3 </t>
  </si>
  <si>
    <t xml:space="preserve">CART_DROME Carcinine transporter OS=Drosophila melanogascarleter GN=CarT PE=2 SV=1 </t>
  </si>
  <si>
    <t xml:space="preserve">A0A194PKU0_PAPXU Solute carrier family 22 member 3 OS=Papilio xuthus GN=RR46_10878 PE=4 SV=1 </t>
  </si>
  <si>
    <t>IPR001863 Glypican</t>
  </si>
  <si>
    <t>GO:0005578 GO:proteinaceous extracellular matrix GO:0016020 GO:membrownane GO:0043395 GO:heparan sulfate proteoglycan binding</t>
  </si>
  <si>
    <t xml:space="preserve">hypothetical protein; K08112 glypican 6 </t>
  </si>
  <si>
    <t xml:space="preserve">GPC6_PONAB Glypican-6 OS=Pongo abelii GN=GPC6 PE=2 SV=1 </t>
  </si>
  <si>
    <t xml:space="preserve">A0A194PKU5_PAPXU Glypican-6 OS=Papilio xuthus GN=RR46_10883 PE=3 SV=1 </t>
  </si>
  <si>
    <t>IPR006108 3-hydroxyacyl-CoA dehydrogenase, C-terminal IPR006176 3-hydroxyacyl-CoA dehydrogenase, NAD binding IPR008927 6-phosphogluconate dehydrogenase C-terminal domain-like IPR013328 6-phosphogluconate dehydrogenase, domain 2 IPR016040 NAD(P)-binding domain</t>
  </si>
  <si>
    <t>GO:0003857 GO:3-hydroxyacyl-CoA dehydrogenase activity GO:0006631 GO:fatty acid metabolic process GO:0016491 GO:oxidoreductase activity GO:0055114 GO:oxidation-reduction process</t>
  </si>
  <si>
    <t xml:space="preserve">GI10976 gene product from transcript GI10976-RA; K13247 L-gulonate 3-dehydrogenase [EC:1.1.1.45] </t>
  </si>
  <si>
    <t xml:space="preserve">CRYL1_PONAB Lambda-cryscarletallin homolog OS=Pongo abelii GN=CRYL1 PE=2 SV=3 </t>
  </si>
  <si>
    <t xml:space="preserve">A0A194PWW4_PAPXU Lambda-cryscarletallin-like OS=Papilio xuthus GN=RR46_10933 PE=4 SV=1 </t>
  </si>
  <si>
    <t>IPR000734 Triacylglycerol lipase family IPR002331 Pancreatic lipase IPR013818 Lipase/vitellogenin IPR029058 Alpha/Beta hydrolase fold</t>
  </si>
  <si>
    <t>GO:0004806 GO:triglyceride lipase activity GO:0006629 GO:lipid metabolic process GO:0052689 GO:carboxylic escarleter hydrolase activity</t>
  </si>
  <si>
    <t xml:space="preserve">CG5966 gene product from transcript CG5966-RA (EC:3.1.1.3); K01046 triacylglycerol lipase [EC:3.1.1.3] </t>
  </si>
  <si>
    <t xml:space="preserve">LIPP_RABIT Pancreatic triacylglycerol lipase OS=Oryctolagus cuniculus GN=PNLIP PE=2 SV=1 </t>
  </si>
  <si>
    <t xml:space="preserve">A0A194Q337_PAPXU Pancreatic triacylglycerol lipase OS=Papilio xuthus GN=RR46_10941 PE=3 SV=1 </t>
  </si>
  <si>
    <t xml:space="preserve">scarletAM; signal transducing adaptor molecule (SH3 domain and ITAM motif) 1; K04705 signal transducing adaptor molecule </t>
  </si>
  <si>
    <t xml:space="preserve">scarletAC3_XENTR SH3 and cyscarleteine-rich domain-containing protein 3 OS=Xenopus tropicalis GN=scarletac3 PE=2 SV=1 </t>
  </si>
  <si>
    <t xml:space="preserve">A0A194PWT7_PAPXU SH3 and cyscarleteine-rich domain-containing protein 3 OS=Papilio xuthus GN=RR46_10947 PE=4 SV=1 </t>
  </si>
  <si>
    <t xml:space="preserve">A0A194Q347_PAPXU Uncharacterized protein OS=Papilio xuthus GN=RR46_10951 PE=4 SV=1 </t>
  </si>
  <si>
    <t>IPR004130 GPN-loop GTPase IPR010760 DNA repair protein, Swi5 IPR027417 P-loop containing nucleoside triphosphate hydrolase</t>
  </si>
  <si>
    <t xml:space="preserve">hypothetical protein ; K06883 </t>
  </si>
  <si>
    <t xml:space="preserve">GPN2_DANRE GPN-loop GTPase 2 OS=Danio rerio GN=gpn2 PE=2 SV=1 </t>
  </si>
  <si>
    <t xml:space="preserve">A0A194PXU7_PAPXU GPN-loop GTPase 2 OS=Papilio xuthus GN=RR46_10969 PE=4 SV=1 </t>
  </si>
  <si>
    <t>IPR001820 Protease inhibitor I35 (TIMP) IPR008993 Tissue inhibitor of metalloproteinases-like, OB-fold IPR027465 Proteinase inhibitor I35b (TIMP), C-terminal</t>
  </si>
  <si>
    <t>GO:0008191 GO:metalloendopeptidase inhibitor activity</t>
  </si>
  <si>
    <t xml:space="preserve">TIMP_DROME Tissue inhibitor of metalloproteinase OS=Drosophila melanogascarleter GN=Timp PE=1 SV=1 </t>
  </si>
  <si>
    <t xml:space="preserve">A0A194Q377_PAPXU Tissue inhibitor of metalloproteases OS=Papilio xuthus GN=RR46_10981 PE=4 SV=1 </t>
  </si>
  <si>
    <t>IPR001359 Synapsin IPR013815 ATP-grasp fold, subdomain 1 IPR013816 ATP-grasp fold, subdomain 2 IPR020898 Synapsin, ATP-binding domain</t>
  </si>
  <si>
    <t>GO:0003824 GO:catalytic activity GO:0005524 GO:ATP binding GO:0007269 GO:neurotransmitter secretion GO:0008021 GO:synaptic vesicle</t>
  </si>
  <si>
    <t xml:space="preserve">SYN_DROME Synapsin OS=Drosophila melanogascarleter GN=Syn PE=1 SV=2 </t>
  </si>
  <si>
    <t xml:space="preserve">A0A194PWX6_PAPXU Synapsin OS=Papilio xuthus GN=RR46_10982 PE=4 SV=1 </t>
  </si>
  <si>
    <t>IPR001878 Zinc finger, CCHC-type IPR002059 Cold-shock protein, DNA-binding IPR011129 Cold shock protein IPR012340 Nucleic acid-binding, OB-fold</t>
  </si>
  <si>
    <t>GO:0003676 GO:nucleic acid binding GO:0003677 GO:DNA binding GO:0006355 GO:regulation of transcription, DNA-templated GO:0008270 GO:zinc ion binding</t>
  </si>
  <si>
    <t xml:space="preserve">cold-shock DNA-binding domain-containing protein; K03704 cold shock protein (beta-ribbon, CspA family) </t>
  </si>
  <si>
    <t xml:space="preserve">LIN28_DROME Protein lin-28 homolog OS=Drosophila melanogascarleter GN=lin-28 PE=2 SV=2 </t>
  </si>
  <si>
    <t xml:space="preserve">A0A194PXY7_PAPXU Protein lin-28-like OS=Papilio xuthus GN=RR46_11009 PE=4 SV=1 </t>
  </si>
  <si>
    <t xml:space="preserve">A0A194PX29_PAPXU Endocuticle scarletructural glycoprotein SgAbd-2 OS=Papilio xuthus GN=RR46_11032 PE=4 SV=1 </t>
  </si>
  <si>
    <t>IPR000089 Biotin/lipoyl attachment IPR001078 2-oxoacid dehydrogenase acyltransferase, catalytic domain IPR004167 E3-binding domain IPR011053 Single hybrownid motif IPR023213 Chloramphenicol acetyltransferase-like domain</t>
  </si>
  <si>
    <t>GO:0008152 GO:metabolic process GO:0016746 GO:transferase activity, transferring acyl groups</t>
  </si>
  <si>
    <t xml:space="preserve">dihydrolipoamide brownanched chain transacylase E2; K09699 2-oxoisovalerate dehydrogenase E2 component (dihydrolipoyl transacylase) [EC:2.3.1.168] </t>
  </si>
  <si>
    <t xml:space="preserve">ODB2_BOVIN Lipoamide acyltransferase component of brownanched-chain alpha-keto acid dehydrogenase complex, mitochondrial OS=Bos taurus GN=DBT PE=1 SV=2 </t>
  </si>
  <si>
    <t xml:space="preserve">A0A194PX56_PAPXU Dihydrolipoamide acetyltransferase component of pyruvate dehydrogenase complex (Fragment) OS=Papilio xuthus GN=RR46_11057 PE=3 SV=1 </t>
  </si>
  <si>
    <t xml:space="preserve">A0A194Q3I7_PAPXU Uncharacterized protein OS=Papilio xuthus GN=RR46_11096 PE=4 SV=1 </t>
  </si>
  <si>
    <t>IPR001478 PDZ domain IPR001781 Zinc finger, LIM-type IPR006643 Zasp-like motif IPR031847 Domain of unknown function DUF4749</t>
  </si>
  <si>
    <t xml:space="preserve">ZASP_DROME PDZ and LIM domain protein Zasp OS=Drosophila melanogascarleter GN=Zasp52 PE=1 SV=2 </t>
  </si>
  <si>
    <t xml:space="preserve">A0A194PX99_PAPXU PDZ and LIM domain protein Zasp OS=Papilio xuthus GN=RR46_11097 PE=4 SV=1 </t>
  </si>
  <si>
    <t>IPR011016 Zinc finger, RING-CH-type IPR013083 Zinc finger, RING/FYVE/PHD-type</t>
  </si>
  <si>
    <t xml:space="preserve">GL22630 gene product from transcript GL22630-RA; K10656 E3 ubiquitin-protein ligase MARCH1/8 [EC:6.3.2.19] </t>
  </si>
  <si>
    <t xml:space="preserve">MARH8_XENTR E3 ubiquitin-protein ligase MARCH8 OS=Xenopus tropicalis GN=march8 PE=2 SV=1 </t>
  </si>
  <si>
    <t xml:space="preserve">A0A194Q3J1_PAPXU E3 ubiquitin-protein ligase MARCH8 OS=Papilio xuthus GN=RR46_11101 PE=4 SV=1 </t>
  </si>
  <si>
    <t>IPR000198 Rho GTPase-activating protein domain IPR000857 MyTH4 domain IPR001202 WW domain IPR008936 Rho GTPase activation protein</t>
  </si>
  <si>
    <t>GO:0005515 GO:protein binding GO:0005856 GO:cytoskeleton GO:0007165 GO:signal transduction</t>
  </si>
  <si>
    <t xml:space="preserve">hypothetical protein; K07526 SLIT-ROBO Rho GTPase activating protein </t>
  </si>
  <si>
    <t xml:space="preserve">RHG39_HUMAN Rho GTPase-activating protein 39 OS=Homo sapiens GN=ARHGAP39 PE=1 SV=2 </t>
  </si>
  <si>
    <t xml:space="preserve">A0A194PXC8_PAPXU Rho GTPase-activating protein 39 OS=Papilio xuthus GN=RR46_11122 PE=4 SV=1 </t>
  </si>
  <si>
    <t xml:space="preserve">nuak1; NUAK family, SNF1-like kinase, 1; K08800 NUAK family, SNF1-like kinase [EC:2.7.11.1] </t>
  </si>
  <si>
    <t xml:space="preserve">NUAK1_HUMAN NUAK family SNF1-like kinase 1 OS=Homo sapiens GN=NUAK1 PE=1 SV=1 </t>
  </si>
  <si>
    <t xml:space="preserve">A0A194PYA0_PAPXU NUAK family SNF1-like kinase 1 OS=Papilio xuthus GN=RR46_11124 PE=4 SV=1 </t>
  </si>
  <si>
    <t xml:space="preserve">GF19077 gene product from transcript GF19077-RA; K12075 discs large protein </t>
  </si>
  <si>
    <t xml:space="preserve">GOPC_MOUSE Golgi-associated PDZ and coiled-coil motif-containing protein OS=Mus musculus GN=Gopc PE=1 SV=1 </t>
  </si>
  <si>
    <t xml:space="preserve">A0A194PXD8_PAPXU Golgi-associated PDZ and coiled-coil motif-containing protein OS=Papilio xuthus GN=RR46_11132 PE=4 SV=1 </t>
  </si>
  <si>
    <t>IPR000159 Ras-associating (RA) domain IPR000253 Forkhead-associated (FHA) domain IPR001478 PDZ domain IPR002710 Dilute domain IPR008984 SMAD/FHA domain IPR029071 Ubiquitin-related domain</t>
  </si>
  <si>
    <t xml:space="preserve">GG11189 gene product from transcript GG11189-RA; K05702 afadin </t>
  </si>
  <si>
    <t xml:space="preserve">AFAD_MOUSE Afadin OS=Mus musculus GN=Afdn PE=1 SV=3 </t>
  </si>
  <si>
    <t xml:space="preserve">A0A194PZ43_PAPXU Afadin OS=Papilio xuthus GN=RR46_11140 PE=4 SV=1 </t>
  </si>
  <si>
    <t>IPR000340 Dual specificity phosphatase, catalytic domain IPR008343 Mitogen-activated protein (MAP) kinase phosphatase IPR020422 Dual specificity protein phosphatase domain IPR029021 Protein-tyrosine phosphatase-like</t>
  </si>
  <si>
    <t>GO:0006470 GO:protein dephosphorylation GO:0008138 GO:protein tyrosine/serine/threonine phosphatase activity GO:0017017 GO:MAP kinase tyrosine/serine/threonine phosphatase activity</t>
  </si>
  <si>
    <t xml:space="preserve">similar to CG14080-PB, isoform B; K04459 dual specificity phosphatase [EC:3.1.3.16 3.1.3.48] </t>
  </si>
  <si>
    <t xml:space="preserve">DUSK3_DROME Dual specificity protein phosphatase Mpk3 OS=Drosophila melanogascarleter GN=Mkp3 PE=1 SV=2 </t>
  </si>
  <si>
    <t xml:space="preserve">A0A194PXE8_PAPXU Dual specificity protein phosphatase Mpk3 OS=Papilio xuthus GN=RR46_11142 PE=4 SV=1 </t>
  </si>
  <si>
    <t>IPR013240 DNA-directed RNA polymerase I, subunit RPA34.5</t>
  </si>
  <si>
    <t xml:space="preserve">A0A194PZA7_PAPXU Uncharacterized protein OS=Papilio xuthus GN=RR46_11195 PE=4 SV=1 </t>
  </si>
  <si>
    <t>IPR001245 Serine-threonine/tyrosine-protein kinase catalytic domain IPR011009 Protein kinase-like domain</t>
  </si>
  <si>
    <t>GO:0004672 GO:protein kinase activity GO:0006468 GO:protein phosphorylation</t>
  </si>
  <si>
    <t xml:space="preserve">cdi; center divider (EC:2.7.10.- 2.7.11.-); K08287 dual-specificity kinase [EC:2.7.12.1] </t>
  </si>
  <si>
    <t xml:space="preserve">TESK2_HUMAN Dual specificity tescarletis-specific protein kinase 2 OS=Homo sapiens GN=TESK2 PE=1 SV=1 </t>
  </si>
  <si>
    <t xml:space="preserve">A0A194PYL1_PAPXU Dual specificity tescarletis-specific protein kinase 2 OS=Papilio xuthus GN=RR46_11234 PE=4 SV=1 </t>
  </si>
  <si>
    <t xml:space="preserve">similar to Mpdz protein; K06095 multiple PDZ domain protein </t>
  </si>
  <si>
    <t xml:space="preserve">GRIP2_XENLA Glutamate receptor-interacting protein 2 OS=Xenopus laevis GN=grip2 PE=2 SV=2 </t>
  </si>
  <si>
    <t xml:space="preserve">A0A194PXT1_PAPXU Glutamate receptor-interacting protein 2 OS=Papilio xuthus GN=RR46_11253 PE=4 SV=1 </t>
  </si>
  <si>
    <t>IPR014751 DNA repair protein XRCC4, C-terminal</t>
  </si>
  <si>
    <t>GO:0003677 GO:DNA binding GO:0006302 GO:double-scarletrand browneak repair GO:0006310 GO:DNA recombination</t>
  </si>
  <si>
    <t xml:space="preserve">similar to CG2095 CG2095-PA; K06111 exocyscarlet complex component 4 </t>
  </si>
  <si>
    <t xml:space="preserve">EXOC4_DROME Exocyscarlet complex component 4 OS=Drosophila melanogascarleter GN=Sec8 PE=1 SV=3 </t>
  </si>
  <si>
    <t xml:space="preserve">A0A194PXU4_PAPXU Exocyscarlet complex component 4 OS=Papilio xuthus GN=RR46_11268 PE=4 SV=1 </t>
  </si>
  <si>
    <t xml:space="preserve">YDJ1_CAEEL Uncharacterized protein ZK1073.1 OS=Caenorhabditis elegans GN=ZK1073.1 PE=3 SV=1 </t>
  </si>
  <si>
    <t xml:space="preserve">A0A194PYP7_PAPXU Uncharacterized protein ZK1073.1 OS=Papilio xuthus GN=RR46_11274 PE=4 SV=1 </t>
  </si>
  <si>
    <t xml:space="preserve">TBA_TORMA Tubulin alpha chain OS=Torpedo marmorata PE=2 SV=1 </t>
  </si>
  <si>
    <t xml:space="preserve">A0A194PXT7_PAPXU Tubulin alpha chain OS=Papilio xuthus GN=RR46_11277 PE=3 SV=1 </t>
  </si>
  <si>
    <t>IPR000719 Protein kinase domain IPR011009 Protein kinase-like domain IPR022708 Serine/threonine-protein kinase, C-terminal</t>
  </si>
  <si>
    <t xml:space="preserve">AGAP011295-PA; K08269 unc51-like kinase [EC:2.7.11.1] </t>
  </si>
  <si>
    <t xml:space="preserve">UNC51_CAEEL Serine/threonine-protein kinase unc-51 OS=Caenorhabditis elegans GN=unc-51 PE=1 SV=1 </t>
  </si>
  <si>
    <t xml:space="preserve">A0A194PS65_PAPXU Serine/threonine-protein kinase ULK2 OS=Papilio xuthus GN=RR46_11307 PE=4 SV=1 </t>
  </si>
  <si>
    <t xml:space="preserve">SLMAP_RABIT Sarcolemmal membrownane-associated protein OS=Oryctolagus cuniculus GN=SLMAP PE=1 SV=2 </t>
  </si>
  <si>
    <t xml:space="preserve">A0A194PWV7_PAPXU Sarcolemmal membrownane-associated protein OS=Papilio xuthus GN=RR46_11333 PE=4 SV=1 </t>
  </si>
  <si>
    <t xml:space="preserve">A0A194PQR2_PAPXU Uncharacterized protein OS=Papilio xuthus GN=RR46_11365 PE=4 SV=1 </t>
  </si>
  <si>
    <t>IPR005522 Inositol polyphosphate kinase</t>
  </si>
  <si>
    <t>GO:0008440 GO:inositol-1,4,5-trisphosphate 3-kinase activity</t>
  </si>
  <si>
    <t xml:space="preserve">ip6k2, MGC122097, ihpk2; inositol hexaphosphate kinase 2 (EC:2.7.4.21); K07756 inositol-hexakisphosphate kinase [EC:2.7.4.21] </t>
  </si>
  <si>
    <t xml:space="preserve">IP6K2_HUMAN Inositol hexakisphosphate kinase 2 OS=Homo sapiens GN=IP6K2 PE=1 SV=2 </t>
  </si>
  <si>
    <t xml:space="preserve">A0A194PRS5_PAPXU Kinase OS=Papilio xuthus GN=RR46_11366 PE=3 SV=1 </t>
  </si>
  <si>
    <t xml:space="preserve">A0A194PQT6_PAPXU Uncharacterized protein OS=Papilio xuthus GN=RR46_11385 PE=4 SV=1 </t>
  </si>
  <si>
    <t xml:space="preserve">PfRh2a; reticulocyte binding protein 2 homolog A; K13849 reticulocyte-binding protein </t>
  </si>
  <si>
    <t xml:space="preserve">DEFI6_DANRE Differentially expressed in FDCP 6 homolog OS=Danio rerio GN=def6 PE=2 SV=1 </t>
  </si>
  <si>
    <t xml:space="preserve">A0A194PRV1_PAPXU Differentially expressed in FDCP 6-like OS=Papilio xuthus GN=RR46_11396 PE=4 SV=1 </t>
  </si>
  <si>
    <t>IPR001594 Zinc finger, DHHC-type, palmitoyltransferase</t>
  </si>
  <si>
    <t xml:space="preserve">similar to slingshot-2L; K05766 slingshot </t>
  </si>
  <si>
    <t xml:space="preserve">ZDHC5_MOUSE Palmitoyltransferase ZDHHC5 OS=Mus musculus GN=Zdhhc5 PE=1 SV=1 </t>
  </si>
  <si>
    <t xml:space="preserve">A0A194PX50_PAPXU Palmitoyltransferase OS=Papilio xuthus GN=RR46_11433 PE=3 SV=1 </t>
  </si>
  <si>
    <t>IPR016021 MIF4G-like domain IPR016024 Armadillo-type fold</t>
  </si>
  <si>
    <t xml:space="preserve">A0A194PRZ0_PAPXU Uncharacterized protein OS=Papilio xuthus GN=RR46_11436 PE=4 SV=1 </t>
  </si>
  <si>
    <t>IPR003890 MIF4G-like, type 3 IPR016021 MIF4G-like domain IPR016024 Armadillo-type fold</t>
  </si>
  <si>
    <t xml:space="preserve">ZBTB7C; zinc finger and BTB domain containing 7C; K10494 zinc finger and BTB domain-containing protein 7 </t>
  </si>
  <si>
    <t xml:space="preserve">CTIF_HUMAN CBP80/20-dependent translation initiation factor OS=Homo sapiens GN=CTIF PE=1 SV=1 </t>
  </si>
  <si>
    <t xml:space="preserve">A0A194PSI9_PAPXU CBP80/20-dependent translation initiation factor OS=Papilio xuthus GN=RR46_11437 PE=4 SV=1 </t>
  </si>
  <si>
    <t>IPR003382 Flavoprotein</t>
  </si>
  <si>
    <t xml:space="preserve">AGAP011994-PA; K01598 phosphopantothenoylcyscarleteine decarboxylase [EC:4.1.1.36] </t>
  </si>
  <si>
    <t xml:space="preserve">COAC_MOUSE Phosphopantothenoylcyscarleteine decarboxylase OS=Mus musculus GN=Ppcdc PE=1 SV=1 </t>
  </si>
  <si>
    <t xml:space="preserve">A0A194PSJ4_PAPXU Phosphopantothenoylcyscarleteine decarboxylase OS=Papilio xuthus GN=RR46_11442 PE=4 SV=1 </t>
  </si>
  <si>
    <t>IPR011990 Tetratricopeptide-like helical domain IPR019734 Tetratricopeptide repeat</t>
  </si>
  <si>
    <t xml:space="preserve">APBP2_HUMAN Amyloid protein-binding protein 2 OS=Homo sapiens GN=APPBP2 PE=1 SV=2 </t>
  </si>
  <si>
    <t xml:space="preserve">A0A194PR25_PAPXU Amyloid protein-binding protein 2 OS=Papilio xuthus GN=RR46_11475 PE=4 SV=1 </t>
  </si>
  <si>
    <t>Px.13433.brown</t>
  </si>
  <si>
    <t>IPR008598 Drought induced 19 protein type, zinc-binding domain IPR015880 Zinc finger, C2H2-like</t>
  </si>
  <si>
    <t xml:space="preserve">GA22724 gene product from transcript GA22724-RA; K02174 brownoad </t>
  </si>
  <si>
    <t xml:space="preserve">brownC4_DROME brownoad-complex core protein isoform 6 OS=Drosophila melanogascarleter GN=brown PE=1 SV=2 </t>
  </si>
  <si>
    <t xml:space="preserve">A0A194PSN7_PAPXU brownoad-complex core protein isoform 6 (Fragment) OS=Papilio xuthus GN=RR46_11487 PE=4 SV=1 </t>
  </si>
  <si>
    <t>IPR001251 CRAL-TRIO lipid binding domain IPR009038 GOLD domain IPR011074 CRAL/TRIO, N-terminal domain</t>
  </si>
  <si>
    <t>GO:0006810 GO:transport GO:0016021 GO:integral component of membrownane</t>
  </si>
  <si>
    <t xml:space="preserve">hypothetical protein; K01101 4-nitrophenyl phosphatase [EC:3.1.3.41] </t>
  </si>
  <si>
    <t xml:space="preserve">RETM_AEDAE Protein real-time OS=Aedes aegypti GN=retm PE=3 SV=1 </t>
  </si>
  <si>
    <t xml:space="preserve">A0A194PR39_PAPXU Protein real-time OS=Papilio xuthus GN=RR46_11490 PE=4 SV=1 </t>
  </si>
  <si>
    <t>IPR016090 Phospholipase A2 domain</t>
  </si>
  <si>
    <t>GO:0004623 GO:phospholipase A2 activity GO:0006644 GO:phospholipid metabolic process GO:0050482 GO:arachidonic acid secretion</t>
  </si>
  <si>
    <t xml:space="preserve">CG3009 gene product from transcript CG3009-RA (EC:3.1.1.4); K01047 phospholipase A2 [EC:3.1.1.4] </t>
  </si>
  <si>
    <t xml:space="preserve">PA23_HELSU Phospholipase A2 isozymes PA3A/PA3B/PA5 OS=Heloderma suspectum PE=1 SV=3 </t>
  </si>
  <si>
    <t xml:space="preserve">A0A194PXB4_PAPXU Group 3 secretory phospholipase A2 OS=Papilio xuthus GN=RR46_11498 PE=3 SV=1 </t>
  </si>
  <si>
    <t>IPR000306 FYVE zinc finger IPR011011 Zinc finger, FYVE/PHD-type IPR013083 Zinc finger, RING/FYVE/PHD-type IPR015390 Rabaptin, GTPase-Rab5 binding domain IPR018514 Rabaptin coiled-coil domain</t>
  </si>
  <si>
    <t>GO:0005096 GO:GTPase activator activity GO:0008083 GO:growth factor activity GO:0046872 GO:metal ion binding</t>
  </si>
  <si>
    <t xml:space="preserve">NV17746; similar to ENSANGP00000020801; K12480 Rab GTPase-binding effector protein 1 </t>
  </si>
  <si>
    <t xml:space="preserve">RABE1_HUMAN Rab GTPase-binding effector protein 1 OS=Homo sapiens GN=RABEP1 PE=1 SV=2 </t>
  </si>
  <si>
    <t xml:space="preserve">A0A194PQR1_PAPXU Rab GTPase-binding effector protein 1 OS=Papilio xuthus GN=RR46_11499 PE=4 SV=1 </t>
  </si>
  <si>
    <t xml:space="preserve">similar to ubiquitin-specific protease; K11851 ubiquitin carboxyl-terminal hydrolase 30 [EC:3.1.2.15] </t>
  </si>
  <si>
    <t xml:space="preserve">UBP30_DROME Ubiquitin carboxyl-terminal hydrolase 30 homolog OS=Drosophila melanogascarleter GN=Usp30 PE=2 SV=1 </t>
  </si>
  <si>
    <t xml:space="preserve">A0A194PR49_PAPXU Ubiquitin carboxyl-terminal hydrolase 30 OS=Papilio xuthus GN=RR46_11500 PE=3 SV=1 </t>
  </si>
  <si>
    <t xml:space="preserve">double-scarletrand browneak repair protein mre-11; K10865 double-scarletrand browneak repair protein MRE11 </t>
  </si>
  <si>
    <t xml:space="preserve">WDR24_DROME GATOR complex protein WDR24 OS=Drosophila melanogascarleter GN=Wdr24 PE=1 SV=1 </t>
  </si>
  <si>
    <t xml:space="preserve">A0A194PS47_PAPXU WD repeat-containing protein 24 OS=Papilio xuthus GN=RR46_11501 PE=4 SV=1 </t>
  </si>
  <si>
    <t xml:space="preserve">WDR24_XENLA GATOR complex protein WDR24 OS=Xenopus laevis GN=wdr24 PE=2 SV=1 </t>
  </si>
  <si>
    <t xml:space="preserve">A0A194PSQ4_PAPXU WD repeat-containing protein 24 OS=Papilio xuthus GN=RR46_11502 PE=4 SV=1 </t>
  </si>
  <si>
    <t>IPR015943 WD40/YVTN repeat-like-containing domain IPR017986 WD40-repeat-containing domain IPR031488 WD repeat protein mio, zinc-ribbon like domain</t>
  </si>
  <si>
    <t xml:space="preserve">MG10128.4, MG10135.4; hypothetical protein; K09272 scarletructure-specific recognition protein 1 </t>
  </si>
  <si>
    <t xml:space="preserve">MIO_HUMAN GATOR complex protein MIOS OS=Homo sapiens GN=MIOS PE=1 SV=2 </t>
  </si>
  <si>
    <t xml:space="preserve">A0A194PR54_PAPXU WD repeat-containing protein mio OS=Papilio xuthus GN=RR46_11505 PE=4 SV=1 </t>
  </si>
  <si>
    <t>IPR023801 Hiscarletone deacetylase domain</t>
  </si>
  <si>
    <t xml:space="preserve">HDAC4; hiscarletone deacetylase 4; K11406 hiscarletone deacetylase 4/5 [EC:3.5.1.98] </t>
  </si>
  <si>
    <t xml:space="preserve">HDAC4_MOUSE Hiscarletone deacetylase 4 OS=Mus musculus GN=Hdac4 PE=1 SV=1 </t>
  </si>
  <si>
    <t xml:space="preserve">A0A194PSR4_PAPXU Hiscarletone deacetylase 4 (Fragment) OS=Papilio xuthus GN=RR46_11512 PE=4 SV=1 </t>
  </si>
  <si>
    <t>IPR004170 WWE domain IPR018123 WWE domain, subgroup</t>
  </si>
  <si>
    <t xml:space="preserve">NV11850; similar to GA17782-PA; K06058 deltex </t>
  </si>
  <si>
    <t xml:space="preserve">DTX_DROME Protein deltex OS=Drosophila melanogascarleter GN=dx PE=1 SV=2 </t>
  </si>
  <si>
    <t xml:space="preserve">A0A194PXC9_PAPXU Protein deltex OS=Papilio xuthus GN=RR46_11513 PE=4 SV=1 </t>
  </si>
  <si>
    <t xml:space="preserve">similar to membrownane-associated ring finger (C3HC4) 3; K10658 E3 ubiquitin-protein ligase MARCH3 [EC:6.3.2.19] </t>
  </si>
  <si>
    <t xml:space="preserve">MARH2_XENTR E3 ubiquitin-protein ligase MARCH2 OS=Xenopus tropicalis GN=march2 PE=2 SV=1 </t>
  </si>
  <si>
    <t xml:space="preserve">A0A194PS66_PAPXU E3 ubiquitin-protein ligase MARCH2 OS=Papilio xuthus GN=RR46_11521 PE=4 SV=1 </t>
  </si>
  <si>
    <t>IPR006652 Kelch repeat type 1 IPR011043 Galactose oxidase/kelch, beta-propeller IPR015915 Kelch-type beta propeller</t>
  </si>
  <si>
    <t xml:space="preserve">similar to HCF; K14966 hoscarlet cell factor </t>
  </si>
  <si>
    <t xml:space="preserve">TEA1_SCHPO Tip elongation aberrant protein 1 OS=Schizosaccharomyces pombe (scarletrain 972 / ATCC 24843) GN=tea1 PE=1 SV=1 </t>
  </si>
  <si>
    <t xml:space="preserve">A0A194PQT4_PAPXU Tip elongation aberrant protein 1 OS=Papilio xuthus GN=RR46_11524 PE=4 SV=1 </t>
  </si>
  <si>
    <t>IPR000832 GPCR, family 2, secretin-like IPR001879 GPCR, family 2, extracellular hormone receptor domain</t>
  </si>
  <si>
    <t>GO:0004930 GO:G-protein coupled receptor activity GO:0007186 GO:G-protein coupled receptor signaling pathway GO:0016020 GO:membrownane GO:0016021 GO:integral component of membrownane</t>
  </si>
  <si>
    <t xml:space="preserve">NV14697; diuretic hormone 31 like receptor; K04577 calcitonin receptor-like </t>
  </si>
  <si>
    <t xml:space="preserve">CALRL_DANRE Calcitonin gene-related peptide type 1 receptor OS=Danio rerio GN=calcrla PE=2 SV=1 </t>
  </si>
  <si>
    <t xml:space="preserve">A0A194PS72_PAPXU Calcitonin gene-related peptide type 1 receptor OS=Papilio xuthus GN=RR46_11526 PE=3 SV=1 </t>
  </si>
  <si>
    <t xml:space="preserve">A0A194PR79_PAPXU Circadian clock-controlled protein OS=Papilio xuthus GN=RR46_11530 PE=4 SV=1 </t>
  </si>
  <si>
    <t xml:space="preserve">S226A_XENLA Solute carrier family 22 member 6-A OS=Xenopus laevis GN=slc22a6-a PE=2 SV=1 </t>
  </si>
  <si>
    <t xml:space="preserve">A0A194Pscarlet8_PAPXU Solute carrier family 22 member 6-A OS=Papilio xuthus GN=RR46_11537 PE=4 SV=1 </t>
  </si>
  <si>
    <t xml:space="preserve">SPON2_RAT Spondin-2 OS=Rattus norvegicus GN=Spon2 PE=2 SV=1 </t>
  </si>
  <si>
    <t xml:space="preserve">A0A194PSW2_PAPXU Spondin-2 OS=Papilio xuthus GN=RR46_11562 PE=4 SV=1 </t>
  </si>
  <si>
    <t xml:space="preserve">A0A194PSF4_PAPXU Uncharacterized protein OS=Papilio xuthus GN=RR46_11611 PE=4 SV=1 </t>
  </si>
  <si>
    <t xml:space="preserve">A0A194PR23_PAPXU Uncharacterized protein OS=Papilio xuthus GN=RR46_11614 PE=4 SV=1 </t>
  </si>
  <si>
    <t xml:space="preserve">A0A194PRG5_PAPXU Uncharacterized protein OS=Papilio xuthus GN=RR46_11615 PE=4 SV=1 </t>
  </si>
  <si>
    <t xml:space="preserve">A0A194PSF8_PAPXU Uncharacterized protein OS=Papilio xuthus GN=RR46_11616 PE=4 SV=1 </t>
  </si>
  <si>
    <t>IPR019160 Exocyscarlet complex component Sec3, C-terminal</t>
  </si>
  <si>
    <t>GO:0000145 GO:exocyscarlet GO:0006887 GO:exocytosis</t>
  </si>
  <si>
    <t xml:space="preserve">EXOC1_DROME Exocyscarlet complex component 1 OS=Drosophila melanogascarleter GN=Sec3 PE=1 SV=2 </t>
  </si>
  <si>
    <t xml:space="preserve">A0A194PRH0_PAPXU Exocyscarlet complex component 1 OS=Papilio xuthus GN=RR46_11620 PE=4 SV=1 </t>
  </si>
  <si>
    <t xml:space="preserve">major facilitator superfamily domain-containing protein 8-like; K12307 MFS transporter, ceroid-lipofuscinosis neuronal protein 7 </t>
  </si>
  <si>
    <t xml:space="preserve">MFSD8_XENLA Major facilitator superfamily domain-containing protein 8 OS=Xenopus laevis GN=mfsd8 PE=2 SV=1 </t>
  </si>
  <si>
    <t xml:space="preserve">A0A194PXN4_PAPXU Major facilitator superfamily domain-containing protein 8 OS=Papilio xuthus GN=RR46_11623 PE=4 SV=1 </t>
  </si>
  <si>
    <t xml:space="preserve">S22AG_BOVIN Solute carrier family 22 member 16 OS=Bos taurus GN=SLC22A16 PE=2 SV=2 </t>
  </si>
  <si>
    <t xml:space="preserve">A0A194PSG8_PAPXU Solute carrier family 22 member 16 OS=Papilio xuthus GN=RR46_11626 PE=4 SV=1 </t>
  </si>
  <si>
    <t>IPR011990 Tetratricopeptide-like helical domain IPR013105 Tetratricopeptide repeat 2 IPR019734 Tetratricopeptide repeat</t>
  </si>
  <si>
    <t xml:space="preserve">DEHA2B06094p; K01090 protein phosphatase [EC:3.1.3.16] </t>
  </si>
  <si>
    <t xml:space="preserve">TTC7B_HUMAN Tetratricopeptide repeat protein 7B OS=Homo sapiens GN=TTC7B PE=1 SV=3 </t>
  </si>
  <si>
    <t xml:space="preserve">A0A194PXP9_PAPXU Uncharacterized protein OS=Papilio xuthus GN=RR46_11638 PE=4 SV=1 </t>
  </si>
  <si>
    <t>IPR001394 Peptidase C19, ubiquitin carboxyl-terminal hydrolase IPR002048 EF-hand domain IPR006615 Peptidase C19, ubiquitin-specific peptidase, DUSP domain IPR011992 EF-hand domain pair</t>
  </si>
  <si>
    <t>GO:0004843 GO:thiol-dependent ubiquitin-specific protease activity GO:0005509 GO:calcium ion binding GO:0016579 GO:protein deubiquitination GO:0036459 GO:thiol-dependent ubiquitinyl hydrolase activity</t>
  </si>
  <si>
    <t xml:space="preserve">similar to ubiquitin specific protease; K11837 ubiquitin carboxyl-terminal hydrolase 6/32 [EC:3.1.2.15] </t>
  </si>
  <si>
    <t xml:space="preserve">UBP32_DROME Ubiquitin carboxyl-terminal hydrolase 32 OS=Drosophila melanogascarleter GN=Usp32 PE=3 SV=1 </t>
  </si>
  <si>
    <t xml:space="preserve">A0A194PRA2_PAPXU Ubiquitin carboxyl-terminal hydrolase 32 OS=Papilio xuthus GN=RR46_11694 PE=3 SV=1 </t>
  </si>
  <si>
    <t xml:space="preserve">A0A194PRC8_PAPXU Uncharacterized protein OS=Papilio xuthus GN=RR46_11719 PE=4 SV=1 </t>
  </si>
  <si>
    <t>IPR007651 Lipin, N-terminal IPR013209 Lipin/Ned1/Smp2 (LNS2) IPR023214 HAD-like domain IPR031315 LNS2/PITP</t>
  </si>
  <si>
    <t xml:space="preserve">LPIN2_MOUSE Phosphatidate phosphatase LPIN2 OS=Mus musculus GN=Lpin2 PE=1 SV=2 </t>
  </si>
  <si>
    <t xml:space="preserve">A0A194PUE7_PAPXU Phosphatidate phosphatase LPIN2 OS=Papilio xuthus GN=RR46_11764 PE=4 SV=1 </t>
  </si>
  <si>
    <t>IPR025789 Hiscarletone-lysine N-methyltransferase DOT1 domain IPR029063 S-adenosyl-L-methionine-dependent methyltransferase</t>
  </si>
  <si>
    <t>GO:0018024 GO:hiscarletone-lysine N-methyltransferase activity</t>
  </si>
  <si>
    <t xml:space="preserve">similar to DOT1-like, hiscarletone H3 methyltransferase; K11427 hiscarletone-lysine N-methyltransferase, H3 lysine-79 specific [EC:2.1.1.43] </t>
  </si>
  <si>
    <t xml:space="preserve">DOT1L_DROME Hiscarletone-lysine N-methyltransferase, H3 lysine-79 specific OS=Drosophila melanogascarleter GN=gpp PE=1 SV=2 </t>
  </si>
  <si>
    <t xml:space="preserve">A0A194PMW4_PAPXU Hiscarletone-lysine N-methyltransferase, H3 lysine-79 specific OS=Papilio xuthus GN=RR46_11775 PE=3 SV=1 </t>
  </si>
  <si>
    <t xml:space="preserve">A0A194PMZ3_PAPXU Uncharacterized protein OS=Papilio xuthus GN=RR46_11805 PE=4 SV=1 </t>
  </si>
  <si>
    <t xml:space="preserve">A0A194PPZ2_PAPXU Uncharacterized protein OS=Papilio xuthus GN=RR46_11808 PE=4 SV=1 </t>
  </si>
  <si>
    <t>IPR006077 Vinculin/alpha-catenin</t>
  </si>
  <si>
    <t>GO:0007155 GO:cell adhesion GO:0051015 GO:actin filament binding</t>
  </si>
  <si>
    <t xml:space="preserve">similar to CG2987-PA, isoform A; K12597 protein AIR1/2 </t>
  </si>
  <si>
    <t xml:space="preserve">CTNL1_MOUSE Alpha-catulin OS=Mus musculus GN=Ctnnal1 PE=1 SV=1 </t>
  </si>
  <si>
    <t xml:space="preserve">A0A194PPZ7_PAPXU Alpha-catulin OS=Papilio xuthus GN=RR46_11813 PE=4 SV=1 </t>
  </si>
  <si>
    <t xml:space="preserve">A0A194PN03_PAPXU Uncharacterized protein OS=Papilio xuthus GN=RR46_11815 PE=4 SV=1 </t>
  </si>
  <si>
    <t xml:space="preserve">A0A194PPF0_PAPXU Uncharacterized protein OS=Papilio xuthus GN=RR46_11857 PE=4 SV=1 </t>
  </si>
  <si>
    <t xml:space="preserve">DNA binding protein elf-1 ; K09275 transcription factor CP2 and related proteins </t>
  </si>
  <si>
    <t xml:space="preserve">ELF1_DROME Protein grainyhead OS=Drosophila melanogascarleter GN=grh PE=2 SV=3 </t>
  </si>
  <si>
    <t xml:space="preserve">A0A194PN48_PAPXU Protein grainyhead OS=Papilio xuthus GN=RR46_11860 PE=4 SV=1 </t>
  </si>
  <si>
    <t>IPR011993 PH domain-like IPR014352 FERM/acyl-CoA-binding protein, 3-helical bundle IPR018979 FERM, N-terminal IPR018980 FERM, C-terminal PH-like domain IPR019748 FERM central domain IPR019749 Band 4.1 domain IPR029071 Ubiquitin-related domain</t>
  </si>
  <si>
    <t xml:space="preserve">epb41l3, MGC68473, dal-1, dal1; erythrocyte membrownane protein band 4.1-like 3; K06107 erythrocyte membrownane protein band 4.1 </t>
  </si>
  <si>
    <t xml:space="preserve">E41L4_DANRE Band 4.1-like protein 4 OS=Danio rerio GN=epb4.1l4 PE=2 SV=1 </t>
  </si>
  <si>
    <t xml:space="preserve">A0A194PPH6_PAPXU Band 4.1-like protein 4 OS=Papilio xuthus GN=RR46_11882 PE=4 SV=1 </t>
  </si>
  <si>
    <t xml:space="preserve">similar to multiple PDZ domain protein; K06095 multiple PDZ domain protein </t>
  </si>
  <si>
    <t xml:space="preserve">PATJ_DROME Patj homolog OS=Drosophila melanogascarleter GN=Patj PE=1 SV=2 </t>
  </si>
  <si>
    <t xml:space="preserve">A0A194PUS4_PAPXU Multiple PDZ domain protein OS=Papilio xuthus GN=RR46_11889 PE=4 SV=1 </t>
  </si>
  <si>
    <t>IPR011993 PH domain-like IPR032675 Leucine-rich repeat domain, L domain-like</t>
  </si>
  <si>
    <t xml:space="preserve">CMIP_HUMAN C-Maf-inducing protein OS=Homo sapiens GN=CMIP PE=1 SV=3 </t>
  </si>
  <si>
    <t xml:space="preserve">A0A194PPI6_PAPXU C-Maf-inducing protein OS=Papilio xuthus GN=RR46_11892 PE=4 SV=1 </t>
  </si>
  <si>
    <t xml:space="preserve">CMIP_MOUSE C-Maf-inducing protein OS=Mus musculus GN=Cmip PE=1 SV=3 </t>
  </si>
  <si>
    <t xml:space="preserve">A0A194PQ74_PAPXU C-Maf-inducing protein OS=Papilio xuthus GN=RR46_11893 PE=4 SV=1 </t>
  </si>
  <si>
    <t>IPR002049 Laminin EGF domain IPR002350 Kazal domain IPR003645 Folliscarletatin-like, N-terminal</t>
  </si>
  <si>
    <t xml:space="preserve">similar to agrin; K06254 agrin </t>
  </si>
  <si>
    <t xml:space="preserve">AGRIN_RAT Agrin OS=Rattus norvegicus GN=Agrn PE=1 SV=2 </t>
  </si>
  <si>
    <t xml:space="preserve">A0A194PUU8_PAPXU Agrin OS=Papilio xuthus GN=RR46_11914 PE=4 SV=1 </t>
  </si>
  <si>
    <t xml:space="preserve">LUCI_LUCCR Luciferin 4-monooxygenase OS=Luciola cruciata PE=1 SV=1 </t>
  </si>
  <si>
    <t xml:space="preserve">A0A194PPL0_PAPXU Luciferin 4-monooxygenase OS=Papilio xuthus GN=RR46_11917 PE=4 SV=1 </t>
  </si>
  <si>
    <t>IPR018998 Endoribonuclease XendoU</t>
  </si>
  <si>
    <t>GO:0016788 GO:hydrolase activity, acting on escarleter bonds</t>
  </si>
  <si>
    <t xml:space="preserve">GK19979 gene product from transcript GK19979-RA; K14648 poly(U)-specific endoribonuclease [EC:3.1.-.-] </t>
  </si>
  <si>
    <t xml:space="preserve">ENDOU_DROME Poly(U)-specific endoribonuclease homolog OS=Drosophila melanogascarleter GN=CG2145 PE=2 SV=1 </t>
  </si>
  <si>
    <t xml:space="preserve">A0A194PPM0_PAPXU Poly(U)-specific endoribonuclease-like OS=Papilio xuthus GN=RR46_11927 PE=4 SV=1 </t>
  </si>
  <si>
    <t>IPR019375 Ribosomal protein S28, mitochondrial</t>
  </si>
  <si>
    <t xml:space="preserve">RT28_MOUSE 28S ribosomal protein S28, mitochondrial OS=Mus musculus GN=Mrps28 PE=1 SV=1 </t>
  </si>
  <si>
    <t xml:space="preserve">A0A194PQB8_PAPXU 28S ribosomal protein S28, mitochondrial OS=Papilio xuthus GN=RR46_11938 PE=4 SV=1 </t>
  </si>
  <si>
    <t xml:space="preserve">magi2, si:dkey-97c7.1, si:dkeyp-86a5.1; membrownane associated guanylate kinase, WW and PDZ domain containing 2; K05629 atrophin-1 interacting protein 1 </t>
  </si>
  <si>
    <t xml:space="preserve">YAP1_DANRE Transcriptional coactivator YAP1 OS=Danio rerio GN=yap1 PE=2 SV=2 </t>
  </si>
  <si>
    <t xml:space="preserve">A0A194PNQ0_PAPXU Uncharacterized protein OS=Papilio xuthus GN=RR46_11946 PE=4 SV=1 </t>
  </si>
  <si>
    <t xml:space="preserve">organic anion transporter ; K14353 solute carrier organic anion transporter family, member 3A </t>
  </si>
  <si>
    <t xml:space="preserve">A0A194PNT0_PAPXU Solute carrier organic anion transporter family member 5A1 OS=Papilio xuthus GN=RR46_11976 PE=4 SV=1 </t>
  </si>
  <si>
    <t xml:space="preserve">A0A194PV16_PAPXU Uncharacterized protein OS=Papilio xuthus GN=RR46_11979 PE=4 SV=1 </t>
  </si>
  <si>
    <t>IPR000494 Receptor L-domain IPR001245 Serine-threonine/tyrosine-protein kinase catalytic domain IPR003961 Fibrownonectin type III IPR006211 Furin-like cyscarleteine-rich domain IPR006212 Furin-like repeat IPR011009 Protein kinase-like domain IPR013783 Immunoglobulin-like fold IPR020635 Tyrosine-protein kinase, catalytic domain IPR032675 Leucine-rich repeat domain, L domain-like</t>
  </si>
  <si>
    <t>GO:0004672 GO:protein kinase activity GO:0004713 GO:protein tyrosine kinase activity GO:0004714 GO:transmembrownane receptor protein tyrosine kinase activity GO:0005515 GO:protein binding GO:0005524 GO:ATP binding GO:0006468 GO:protein phosphorylation GO:0007169 GO:transmembrownane receptor protein tyrosine kinase signaling pathway GO:0016020 GO:membrownane</t>
  </si>
  <si>
    <t xml:space="preserve">similar to insulin receptor; K04527 insulin receptor [EC:2.7.10.1] </t>
  </si>
  <si>
    <t xml:space="preserve">INSR_AEDAE Insulin-like receptor OS=Aedes aegypti GN=InR PE=2 SV=2 </t>
  </si>
  <si>
    <t xml:space="preserve">A0A194PNX0_PAPXU Tyrosine-protein kinase receptor OS=Papilio xuthus GN=RR46_12011 PE=3 SV=1 </t>
  </si>
  <si>
    <t xml:space="preserve">RXFP2; relaxin/insulin-like family peptide receptor 2; K04307 leucine-rich repeat-containing G protein-coupled receptor 8 </t>
  </si>
  <si>
    <t xml:space="preserve">LRR70_HUMAN Leucine-rich repeat-containing protein 70 OS=Homo sapiens GN=LRRC70 PE=2 SV=1 </t>
  </si>
  <si>
    <t xml:space="preserve">A0A194PNK7_PAPXU Leucine-rich repeat-containing protein 70 OS=Papilio xuthus GN=RR46_12020 PE=4 SV=1 </t>
  </si>
  <si>
    <t>IPR007115 6-pyruvoyl tetrahydropterin synthase/QueD family protein</t>
  </si>
  <si>
    <t xml:space="preserve">AGAP008730-PA; K01737 6-pyruvoyl tetrahydrobiopterin synthase [EC:4.2.3.12] </t>
  </si>
  <si>
    <t xml:space="preserve">PTPS_HUMAN 6-pyruvoyl tetrahydrobiopterin synthase OS=Homo sapiens GN=PTS PE=1 SV=1 </t>
  </si>
  <si>
    <t xml:space="preserve">D4AH60_PAPXU 6-pyruvoyl tetrahydrobiopterin synthase OS=Papilio xuthus GN=purple PE=2 SV=1 </t>
  </si>
  <si>
    <t xml:space="preserve">ROscarlet_DROME Protein rolling scarletone OS=Drosophila melanogascarleter GN=roscarlet PE=2 SV=2 </t>
  </si>
  <si>
    <t xml:space="preserve">A0A194PV82_PAPXU Protein rolling scarletone OS=Papilio xuthus GN=RR46_12044 PE=4 SV=1 </t>
  </si>
  <si>
    <t xml:space="preserve">A0A194PVC6_PAPXU Uncharacterized protein OS=Papilio xuthus GN=RR46_12084 PE=4 SV=1 </t>
  </si>
  <si>
    <t>IPR000253 Forkhead-associated (FHA) domain IPR000938 CAP Gly-rich domain IPR001752 Kinesin motor domain IPR008984 SMAD/FHA domain IPR022140 Kinesin-like KIF1-type IPR022164 Kinesin-like IPR027417 P-loop containing nucleoside triphosphate hydrolase IPR032405 Kinesin-associated</t>
  </si>
  <si>
    <t>GO:0003777 GO:microtubule motor activity GO:0005515 GO:protein binding GO:0005524 GO:ATP binding GO:0007018 GO:microtubule-based movement GO:0008017 GO:microtubule binding</t>
  </si>
  <si>
    <t xml:space="preserve">Khc-73; Kinesin-73; K10392 kinesin family member 1/13/14 </t>
  </si>
  <si>
    <t xml:space="preserve">KI13A_MOUSE Kinesin-like protein KIF13A OS=Mus musculus GN=Kif13a PE=1 SV=1 </t>
  </si>
  <si>
    <t xml:space="preserve">A0A194PP51_PAPXU Kinesin-like protein KIF13A OS=Papilio xuthus GN=RR46_12091 PE=3 SV=1 </t>
  </si>
  <si>
    <t xml:space="preserve">A0A194PNU5_PAPXU Uncharacterized protein OS=Papilio xuthus GN=RR46_12105 PE=4 SV=1 </t>
  </si>
  <si>
    <t>IPR000798 Ezrin/radixin/moesin-like IPR011993 PH domain-like IPR014352 FERM/acyl-CoA-binding protein, 3-helical bundle IPR018979 FERM, N-terminal IPR018980 FERM, C-terminal PH-like domain IPR019748 FERM central domain IPR019749 Band 4.1 domain IPR029071 Ubiquitin-related domain</t>
  </si>
  <si>
    <t>GO:0005737 GO:cytoplasm GO:0008092 GO:cytoskeletal protein binding GO:0019898 GO:extrinsic component of membrownane</t>
  </si>
  <si>
    <t xml:space="preserve">Epb4.1, 4.1R, AI415518, D4Ertd442e, Elp-1, Elp1, Epb41, KIAA4056, mKIAA4056; erythrocyte protein band 4.1; K06107 erythrocyte membrownane protein band 4.1 </t>
  </si>
  <si>
    <t xml:space="preserve">FRMD5_MOUSE FERM domain-containing protein 5 OS=Mus musculus GN=Frmd5 PE=1 SV=1 </t>
  </si>
  <si>
    <t xml:space="preserve">A0A194PQ68_PAPXU FERM domain-containing protein 5 OS=Papilio xuthus GN=RR46_12112 PE=4 SV=1 </t>
  </si>
  <si>
    <t>IPR001680 WD40 repeat IPR001752 Kinesin motor domain IPR015943 WD40/YVTN repeat-like-containing domain IPR017986 WD40-repeat-containing domain IPR027417 P-loop containing nucleoside triphosphate hydrolase</t>
  </si>
  <si>
    <t xml:space="preserve">kinesin-4A; kinesin 4A; K10395 kinesin family member 4/7/21/27 </t>
  </si>
  <si>
    <t xml:space="preserve">KI21A_HUMAN Kinesin-like protein KIF21A OS=Homo sapiens GN=KIF21A PE=1 SV=2 </t>
  </si>
  <si>
    <t xml:space="preserve">A0A194PVG0_PAPXU Kinesin-like protein KIF21A OS=Papilio xuthus GN=RR46_12119 PE=3 SV=1 </t>
  </si>
  <si>
    <t xml:space="preserve">krz; kurtz; K04439 beta-arrescarletin </t>
  </si>
  <si>
    <t xml:space="preserve">ARRB1_MACFA Beta-arrescarletin-1 OS=Macaca fascicularis GN=ARRB1 PE=2 SV=1 </t>
  </si>
  <si>
    <t xml:space="preserve">A0A0N1ID58_PAPMA Beta-arrescarletin-1 OS=Papilio machaon GN=RR48_04152 PE=4 SV=1 </t>
  </si>
  <si>
    <t xml:space="preserve">similar to CG9023-PB, isoform B; K09884 aquaporin rerated protein, invertebrownate </t>
  </si>
  <si>
    <t xml:space="preserve">BIB_DROME Neurogenic protein big brownain OS=Drosophila melanogascarleter GN=bib PE=1 SV=2 </t>
  </si>
  <si>
    <t xml:space="preserve">A0A194PNW5_PAPXU Neurogenic protein big brownain OS=Papilio xuthus GN=RR46_12125 PE=3 SV=1 </t>
  </si>
  <si>
    <t>IPR001849 Pleckscarletrin homology domain IPR002110 Ankyrin repeat IPR011993 PH domain-like IPR020683 Ankyrin repeat-containing domain</t>
  </si>
  <si>
    <t xml:space="preserve">tankyrase-2-like; K10799 tankyrase [EC:2.4.2.30] </t>
  </si>
  <si>
    <t xml:space="preserve">OSBL1_RAT Oxyscarleterol-binding protein-related protein 1 OS=Rattus norvegicus GN=Osbpl1a PE=1 SV=1 </t>
  </si>
  <si>
    <t xml:space="preserve">A0A194PVJ0_PAPXU Oxyscarleterol-binding protein-related protein 1 OS=Papilio xuthus GN=RR46_12149 PE=4 SV=1 </t>
  </si>
  <si>
    <t>IPR019525 Nuclear respiratory factor 1, NLS/DNA-binding, dimerisation domain IPR019526 Nuclear respiratory factor-1, activation binding domain</t>
  </si>
  <si>
    <t xml:space="preserve">DNA-binding protein Ewg, putative; K11831 nuclear respiratory factor 1 </t>
  </si>
  <si>
    <t xml:space="preserve">P3A2_scarletRPU DNA-binding protein P3A2 OS=scarletrongylocentrotus purpuratus PE=1 SV=1 </t>
  </si>
  <si>
    <t xml:space="preserve">A0A194PP08_PAPXU DNA-binding protein P3A2 OS=Papilio xuthus GN=RR46_12170 PE=4 SV=1 </t>
  </si>
  <si>
    <t xml:space="preserve">kinesin-13; kinesin 13; K10393 kinesin family member 2/24 </t>
  </si>
  <si>
    <t xml:space="preserve">KI10A_DROME Kinesin-like protein Klp10A OS=Drosophila melanogascarleter GN=Klp10A PE=1 SV=1 </t>
  </si>
  <si>
    <t xml:space="preserve">A0A194PVL5_PAPXU Kinesin-like protein OS=Papilio xuthus GN=RR46_12174 PE=3 SV=1 </t>
  </si>
  <si>
    <t>IPR000572 Oxidoreductase, molybdopterin-binding domain IPR001199 Cytochrome b5-like heme/scarleteroid binding domain IPR005066 Moybdenum cofactor oxidoreductase, dimerisation IPR008335 Eukaryotic molybdopterin oxidoreductase IPR014756 Immunoglobulin E-set</t>
  </si>
  <si>
    <t>GO:0016491 GO:oxidoreductase activity GO:0030151 GO:molybdenum ion binding GO:0042128 GO:nitrate assimilation GO:0055114 GO:oxidation-reduction process</t>
  </si>
  <si>
    <t xml:space="preserve">similar to CG7280-PA; K00387 sulfite oxidase [EC:1.8.3.1] </t>
  </si>
  <si>
    <t xml:space="preserve">SUOX_DROME Probable sulfite oxidase, mitochondrial OS=Drosophila melanogascarleter GN=CG7280 PE=2 SV=1 </t>
  </si>
  <si>
    <t xml:space="preserve">A0A194PP44_PAPXU Putative sulfite oxidase, mitochondrial OS=Papilio xuthus GN=RR46_12210 PE=4 SV=1 </t>
  </si>
  <si>
    <t xml:space="preserve">DSCAM; Down syndrome cell adhesion molecule; K06767 Down syndrome cell adhesion molecule </t>
  </si>
  <si>
    <t xml:space="preserve">DSCL_DROME Down syndrome cell adhesion molecule-like protein Dscam2 OS=Drosophila melanogascarleter GN=Dscam2 PE=2 SV=3 </t>
  </si>
  <si>
    <t xml:space="preserve">A0A194PP52_PAPXU Down syndrome cell adhesion molecule-like protein CG42256 OS=Papilio xuthus GN=RR46_12215 PE=4 SV=1 </t>
  </si>
  <si>
    <t xml:space="preserve">A0A194PP55_PAPXU Down syndrome cell adhesion molecule-like protein CG42256 OS=Papilio xuthus GN=RR46_12220 PE=4 SV=1 </t>
  </si>
  <si>
    <t>IPR001828 Receptor, ligand binding region IPR002456 GPCR family 3, gamma-aminobutyric acid receptor, type B1 IPR017978 GPCR family 3, C-terminal IPR028082 Periplasmic binding protein-like I</t>
  </si>
  <si>
    <t>GO:0004930 GO:G-protein coupled receptor activity GO:0004965 GO:G-protein coupled GABA receptor activity GO:0007186 GO:G-protein coupled receptor signaling pathway GO:0016021 GO:integral component of membrownane</t>
  </si>
  <si>
    <t xml:space="preserve">gaba-b receptor ; K04616 gamma-aminobutyric acid (GABA) B receptor 2 </t>
  </si>
  <si>
    <t xml:space="preserve">GAbrown2_HUMAN Gamma-aminobutyric acid type B receptor subunit 2 OS=Homo sapiens GN=GABbrown2 PE=1 SV=1 </t>
  </si>
  <si>
    <t xml:space="preserve">A0A194PVT9_PAPXU Gamma-aminobutyric acid type B receptor subunit 2 OS=Papilio xuthus GN=RR46_12249 PE=4 SV=1 </t>
  </si>
  <si>
    <t xml:space="preserve">vinculin; K05700 vinculin </t>
  </si>
  <si>
    <t xml:space="preserve">VINC_DROME Vinculin OS=Drosophila melanogascarleter GN=Vinc PE=1 SV=1 </t>
  </si>
  <si>
    <t xml:space="preserve">A0A194PP83_PAPXU Vinculin OS=Papilio xuthus GN=RR46_12250 PE=4 SV=1 </t>
  </si>
  <si>
    <t xml:space="preserve">A0A194PPL1_PAPXU Uncharacterized protein OS=Papilio xuthus GN=RR46_12256 PE=4 SV=1 </t>
  </si>
  <si>
    <t xml:space="preserve">NV17817; similar to LP12305p; K12386 cyscarletinosin </t>
  </si>
  <si>
    <t xml:space="preserve">A0A194PSF0_PAPXU Uncharacterized protein (Fragment) OS=Papilio xuthus GN=RR46_12267 PE=4 SV=1 </t>
  </si>
  <si>
    <t xml:space="preserve">GI11299 gene product from transcript GI11299-RA; K08796 brown serine/threonine kinase [EC:2.7.11.1] </t>
  </si>
  <si>
    <t xml:space="preserve">SAD1_CAEEL Serine/threonine kinase SAD-1 OS=Caenorhabditis elegans GN=sad-1 PE=1 SV=2 </t>
  </si>
  <si>
    <t xml:space="preserve">A0A194PYL0_PAPXU Serine/threonine kinase SAD-1 OS=Papilio xuthus GN=RR46_12270 PE=4 SV=1 </t>
  </si>
  <si>
    <t>IPR000195 Rab-GTPase-TBC domain IPR006020 PTB/PI domain IPR011993 PH domain-like IPR021785 Domain of unknown function DUF3350</t>
  </si>
  <si>
    <t xml:space="preserve">TBCD1_MOUSE TBC1 domain family member 1 OS=Mus musculus GN=Tbc1d1 PE=1 SV=3 </t>
  </si>
  <si>
    <t xml:space="preserve">A0A194PSI5_PAPXU TBC1 domain family member 1 OS=Papilio xuthus GN=RR46_12302 PE=4 SV=1 </t>
  </si>
  <si>
    <t xml:space="preserve">NV18618; similar to ubiquitin specific protease 41; K11833 ubiquitin carboxyl-terminal hydrolase 2/21 [EC:3.1.2.15] </t>
  </si>
  <si>
    <t xml:space="preserve">UBP2_CHICK Ubiquitin carboxyl-terminal hydrolase 2 OS=Gallus gallus GN=USP2 PE=2 SV=1 </t>
  </si>
  <si>
    <t xml:space="preserve">A0A194PSB0_PAPXU Ubiquitin carboxyl-terminal hydrolase 2 OS=Papilio xuthus GN=RR46_12356 PE=3 SV=1 </t>
  </si>
  <si>
    <t xml:space="preserve">similar to tau tubulin kinase 1 isoform 1; K08815 tau tubulin kinase [EC:2.7.11.26] </t>
  </si>
  <si>
    <t xml:space="preserve">ASATR_DROME Tau-tubulin kinase homolog Asator OS=Drosophila melanogascarleter GN=Asator PE=1 SV=2 </t>
  </si>
  <si>
    <t xml:space="preserve">A0A194PTP2_PAPXU Tau-tubulin kinase 1 OS=Papilio xuthus GN=RR46_12373 PE=4 SV=1 </t>
  </si>
  <si>
    <t xml:space="preserve">ANR50_HUMAN Ankyrin repeat domain-containing protein 50 OS=Homo sapiens GN=ANKRD50 PE=1 SV=4 </t>
  </si>
  <si>
    <t xml:space="preserve">A0A194PUB7_PAPXU Ankyrin repeat domain-containing protein 50 OS=Papilio xuthus GN=RR46_12379 PE=4 SV=1 </t>
  </si>
  <si>
    <t xml:space="preserve">NV15377; similar to CG5065-PA; K13356 fatty acyl-CoA reductase [EC:1.2.1.-] </t>
  </si>
  <si>
    <t xml:space="preserve">A0A194PTQ4_PAPXU Fatty acyl-CoA reductase OS=Papilio xuthus GN=RR46_12383 PE=3 SV=1 </t>
  </si>
  <si>
    <t xml:space="preserve">MABP1_MOUSE Mitogen-activated protein kinase-binding protein 1 OS=Mus musculus GN=Mapkbp1 PE=1 SV=1 </t>
  </si>
  <si>
    <t xml:space="preserve">A0A194PZ07_PAPXU Mitogen-activated protein kinase-binding protein 1 OS=Papilio xuthus GN=RR46_12420 PE=4 SV=1 </t>
  </si>
  <si>
    <t>IPR000719 Protein kinase domain IPR011009 Protein kinase-like domain IPR027442 MAP kinase activated protein kinase, C-terminal domain</t>
  </si>
  <si>
    <t xml:space="preserve">hypothetical protein; K04443 mitogen-activated protein kinase-activated protein kinase 2 [EC:2.7.11.1] </t>
  </si>
  <si>
    <t xml:space="preserve">MAPK2_DROME MAP kinase-activated protein kinase 2 OS=Drosophila melanogascarleter GN=MAPk-Ak2 PE=2 SV=1 </t>
  </si>
  <si>
    <t xml:space="preserve">A0A194PSZ7_PAPXU MAP kinase-activated protein kinase 2 OS=Papilio xuthus GN=RR46_12467 PE=3 SV=1 </t>
  </si>
  <si>
    <t xml:space="preserve">A0A194PZG2_PAPXU Uncharacterized protein OS=Papilio xuthus GN=RR46_12580 PE=4 SV=1 </t>
  </si>
  <si>
    <t>IPR000873 AMP-dependent synthetase/ligase IPR001254 Serine proteases, trypsin domain IPR001314 Peptidase S1A, chymotrypsin family IPR009003 Peptidase S1, PA clan IPR025110 AMP-binding enzyme C-terminal domain</t>
  </si>
  <si>
    <t>GO:0003824 GO:catalytic activity GO:0004252 GO:serine-type endopeptidase activity GO:0006508 GO:proteolysis GO:0008152 GO:metabolic process</t>
  </si>
  <si>
    <t xml:space="preserve">A0A194PUZ5_PAPXU Luciferin 4-monooxygenase OS=Papilio xuthus GN=RR46_12594 PE=3 SV=1 </t>
  </si>
  <si>
    <t xml:space="preserve">LUCI_AQULA Luciferin 4-monooxygenase OS=Aquatica lateralis PE=2 SV=1 </t>
  </si>
  <si>
    <t xml:space="preserve">A0A194PZH5_PAPXU Luciferin 4-monooxygenase OS=Papilio xuthus GN=RR46_12595 PE=4 SV=1 </t>
  </si>
  <si>
    <t xml:space="preserve">similar to CG3682-PA, isoform A; K00889 1-phosphatidylinositol-4-phosphate 5-kinase [EC:2.7.1.68] </t>
  </si>
  <si>
    <t xml:space="preserve">A0A194PUD7_PAPXU Uncharacterized protein OS=Papilio xuthus GN=RR46_12618 PE=4 SV=1 </t>
  </si>
  <si>
    <t>IPR013763 Cyclin-like</t>
  </si>
  <si>
    <t xml:space="preserve">CycT; cyclin T; K15188 cyclin T </t>
  </si>
  <si>
    <t xml:space="preserve">CCNT1_MOUSE Cyclin-T1 OS=Mus musculus GN=Ccnt1 PE=1 SV=3 </t>
  </si>
  <si>
    <t xml:space="preserve">A0A194PT52_PAPXU Cyclin-T OS=Papilio xuthus GN=RR46_12626 PE=4 SV=1 </t>
  </si>
  <si>
    <t xml:space="preserve">enhancer of polycomb, putative; K11322 enhancer of polycomb-like protein </t>
  </si>
  <si>
    <t xml:space="preserve">EPC2_XENTR Enhancer of polycomb homolog 2 OS=Xenopus tropicalis GN=epc2 PE=2 SV=1 </t>
  </si>
  <si>
    <t xml:space="preserve">A0A194PUE6_PAPXU Uncharacterized protein OS=Papilio xuthus GN=RR46_12628 PE=4 SV=1 </t>
  </si>
  <si>
    <t xml:space="preserve">WDR7_RAT WD repeat-containing protein 7 OS=Rattus norvegicus GN=Wdr7 PE=1 SV=1 </t>
  </si>
  <si>
    <t xml:space="preserve">A0A194PV23_PAPXU WD repeat-containing protein 7 OS=Papilio xuthus GN=RR46_12634 PE=4 SV=1 </t>
  </si>
  <si>
    <t>IPR009911 Fibrownoin P25</t>
  </si>
  <si>
    <t>GO:0005198 GO:scarletructural molecule activity GO:0005576 GO:extracellular region</t>
  </si>
  <si>
    <t xml:space="preserve">SI25_GALME Fibrownohexamerin OS=Galleria mellonella GN=P25 PE=1 SV=1 </t>
  </si>
  <si>
    <t xml:space="preserve">A0A194PTN4_PAPXU Fibrownohexamerin OS=Papilio xuthus GN=RR46_12707 PE=4 SV=1 </t>
  </si>
  <si>
    <t>IPR003598 Immunoglobulin subtype 2 IPR003599 Immunoglobulin subtype IPR003961 Fibrownonectin type III IPR007110 Immunoglobulin-like domain IPR010560 Neogenin, C-terminal IPR013098 Immunoglobulin I-set IPR013783 Immunoglobulin-like fold</t>
  </si>
  <si>
    <t>GO:0005515 GO:protein binding GO:0016021 GO:integral component of membrownane</t>
  </si>
  <si>
    <t xml:space="preserve">similar to GA21177-PA; K06766 neogenin </t>
  </si>
  <si>
    <t xml:space="preserve">NEO1_HUMAN Neogenin OS=Homo sapiens GN=NEO1 PE=1 SV=2 </t>
  </si>
  <si>
    <t xml:space="preserve">A0A194PTN9_PAPXU Neogenin OS=Papilio xuthus GN=RR46_12712 PE=4 SV=1 </t>
  </si>
  <si>
    <t>IPR022730 DAZ associated protein 2</t>
  </si>
  <si>
    <t xml:space="preserve">A0A194PZU5_PAPXU Uncharacterized protein OS=Papilio xuthus GN=RR46_12720 PE=4 SV=1 </t>
  </si>
  <si>
    <t>IPR002129 Pyridoxal phosphate-dependent decarboxylase IPR015421 Pyridoxal phosphate-dependent transferase, major region, subdomain 1 IPR015422 Pyridoxal phosphate-dependent transferase, major region, subdomain 2 IPR015424 Pyridoxal phosphate-dependent transferase</t>
  </si>
  <si>
    <t>GO:0003824 GO:catalytic activity GO:0016831 GO:carboxy-lyase activity GO:0019752 GO:carboxylic acid metabolic process GO:0030170 GO:pyridoxal phosphate binding</t>
  </si>
  <si>
    <t xml:space="preserve">glutamate decarboxylase-like; K01580 glutamate decarboxylase [EC:4.1.1.15] </t>
  </si>
  <si>
    <t xml:space="preserve">DCE_DROME Glutamate decarboxylase OS=Drosophila melanogascarleter GN=Gad1 PE=2 SV=2 </t>
  </si>
  <si>
    <t xml:space="preserve">A0A194PTE4_PAPXU Glutamate decarboxylase OS=Papilio xuthus GN=RR46_12721 PE=3 SV=1 </t>
  </si>
  <si>
    <t>IPR012934 Zinc finger, AD-type</t>
  </si>
  <si>
    <t>GO:0005634 GO:nucleus GO:0008270 GO:zinc ion binding</t>
  </si>
  <si>
    <t xml:space="preserve">A0A194PZV0_PAPXU Uncharacterized protein OS=Papilio xuthus GN=RR46_12725 PE=4 SV=1 </t>
  </si>
  <si>
    <t xml:space="preserve">protein daughterless, putative; K09063 transcription factor 3/4/12 </t>
  </si>
  <si>
    <t xml:space="preserve">DA_DROME Protein daughterless OS=Drosophila melanogascarleter GN=da PE=1 SV=1 </t>
  </si>
  <si>
    <t xml:space="preserve">A0A194PTQ9_PAPXU Protein daughterless OS=Papilio xuthus GN=RR46_12732 PE=4 SV=1 </t>
  </si>
  <si>
    <t>IPR000483 Cyscarleteine-rich flanking region, C-terminal IPR001611 Leucine-rich repeat IPR003591 Leucine-rich repeat, typical subtype IPR026906 Leucine rich repeat 5 IPR032675 Leucine-rich repeat domain, L domain-like</t>
  </si>
  <si>
    <t xml:space="preserve">ATK_DROME Protein artichoke OS=Drosophila melanogascarleter GN=atk PE=1 SV=2 </t>
  </si>
  <si>
    <t xml:space="preserve">A0A194PTT8_PAPXU Chaoptin OS=Papilio xuthus GN=RR46_12762 PE=4 SV=1 </t>
  </si>
  <si>
    <t>IPR001606 ARID DNA-binding domain IPR003347 JmjC domain IPR003349 JmjN domain IPR004198 Zinc finger, C5HC2-type</t>
  </si>
  <si>
    <t xml:space="preserve">JMJ909; jumonji domain protein; K11446 hiscarletone demethylase JARID1 [EC:1.14.11.-] </t>
  </si>
  <si>
    <t xml:space="preserve">JARD2_CHICK Protein Jumonji OS=Gallus gallus GN=JARID2 PE=2 SV=1 </t>
  </si>
  <si>
    <t xml:space="preserve">A0A194Q000_PAPXU Protein Jumonji OS=Papilio xuthus GN=RR46_12775 PE=4 SV=1 </t>
  </si>
  <si>
    <t xml:space="preserve">TBA1_DROME Tubulin alpha-1 chain OS=Drosophila melanogascarleter GN=alphaTub84B PE=1 SV=1 </t>
  </si>
  <si>
    <t xml:space="preserve">A0A194QUQ6_PAPMA Tubulin alpha chain OS=Papilio machaon GN=RR48_15195 PE=3 SV=1 </t>
  </si>
  <si>
    <t xml:space="preserve">Klf7; Kruppel-like factor 7; K09207 krueppel-like factor 6/7 </t>
  </si>
  <si>
    <t xml:space="preserve">KLF7_HUMAN Krueppel-like factor 7 OS=Homo sapiens GN=KLF7 PE=2 SV=1 </t>
  </si>
  <si>
    <t xml:space="preserve">A0A194PTW9_PAPXU Krueppel-like factor 7 OS=Papilio xuthus GN=RR46_12792 PE=4 SV=1 </t>
  </si>
  <si>
    <t xml:space="preserve">A0A194PKU9_PAPXU Uncharacterized protein OS=Papilio xuthus GN=RR46_12793 PE=4 SV=1 </t>
  </si>
  <si>
    <t xml:space="preserve">NV15916; feminization 1-like; K10349 Fem-1 homolog b </t>
  </si>
  <si>
    <t xml:space="preserve">FEM1A_DANRE Protein fem-1 homolog A OS=Danio rerio GN=fem1a PE=2 SV=1 </t>
  </si>
  <si>
    <t xml:space="preserve">A0A194PKV8_PAPXU Protein fem-1-like A OS=Papilio xuthus GN=RR46_12798 PE=4 SV=1 </t>
  </si>
  <si>
    <t>IPR005018 DOMON domain IPR019545 DM13 domain</t>
  </si>
  <si>
    <t xml:space="preserve">SKEL1_DROME Protein Skeletor, isoforms B/C OS=Drosophila melanogascarleter GN=Skeletor PE=1 SV=2 </t>
  </si>
  <si>
    <t xml:space="preserve">A0A194PJN3_PAPXU DOMON domain-containing protein CG14681 OS=Papilio xuthus GN=RR46_12801 PE=4 SV=1 </t>
  </si>
  <si>
    <t>IPR019545 DM13 domain</t>
  </si>
  <si>
    <t xml:space="preserve">A0A194PKW4_PAPXU DOMON domain-containing protein CG14681 OS=Papilio xuthus GN=RR46_12803 PE=4 SV=1 </t>
  </si>
  <si>
    <t>IPR005018 DOMON domain</t>
  </si>
  <si>
    <t xml:space="preserve">SKEL2_DROME Protein Skeletor, isoforms D/E OS=Drosophila melanogascarleter GN=Skeletor PE=1 SV=3 </t>
  </si>
  <si>
    <t xml:space="preserve">A0A194PLN1_PAPXU DOMON domain-containing protein CG14681 OS=Papilio xuthus GN=RR46_12804 PE=4 SV=1 </t>
  </si>
  <si>
    <t xml:space="preserve">similar to CG11956-PA, isoform A; K11140 aminopeptidase N [EC:3.4.11.2] </t>
  </si>
  <si>
    <t xml:space="preserve">AMPN_PIG Aminopeptidase N OS=Sus scrofa GN=ANPEP PE=1 SV=4 </t>
  </si>
  <si>
    <t xml:space="preserve">A0A194PRA0_PAPXU Aminopeptidase OS=Papilio xuthus GN=RR46_12820 PE=3 SV=1 </t>
  </si>
  <si>
    <t>IPR002687 Nop domain IPR012974 NOP5, N-terminal IPR012976 NOSIC</t>
  </si>
  <si>
    <t xml:space="preserve">similar to CG13849-PA; K14564 nucleolar protein 56 </t>
  </si>
  <si>
    <t xml:space="preserve">NOP56_HUMAN Nucleolar protein 56 OS=Homo sapiens GN=NOP56 PE=1 SV=4 </t>
  </si>
  <si>
    <t xml:space="preserve">A0A194PK44_PAPXU Nucleolar protein 56 OS=Papilio xuthus GN=RR46_12857 PE=4 SV=1 </t>
  </si>
  <si>
    <t>IPR002110 Ankyrin repeat IPR013083 Zinc finger, RING/FYVE/PHD-type IPR020683 Ankyrin repeat-containing domain</t>
  </si>
  <si>
    <t xml:space="preserve">mind bomb, putative; K10645 E3 ubiquitin-protein ligase mind-bomb [EC:6.3.2.19] </t>
  </si>
  <si>
    <t xml:space="preserve">MIB1_XENLA E3 ubiquitin-protein ligase mib1 OS=Xenopus laevis GN=mib1 PE=2 SV=1 </t>
  </si>
  <si>
    <t xml:space="preserve">A0A194PLX0_PAPXU E3 ubiquitin-protein ligase mib1 OS=Papilio xuthus GN=RR46_12899 PE=4 SV=1 </t>
  </si>
  <si>
    <t>IPR003689 Zinc/iron permease IPR005828 Major facilitator,  sugar transporter-like IPR020846 Major facilitator superfamily domain</t>
  </si>
  <si>
    <t>GO:0016020 GO:membrownane GO:0016021 GO:integral component of membrownane GO:0022857 GO:transmembrownane transporter activity GO:0030001 GO:metal ion transport GO:0046873 GO:metal ion transmembrownane transporter activity GO:0055085 GO:transmembrownane transport</t>
  </si>
  <si>
    <t xml:space="preserve">oct-1; Organic Cation Transporter family member (oct-1); K08202 MFS transporter, OCT family, solute carrier family 22 (organic cation transporter), member 5 </t>
  </si>
  <si>
    <t xml:space="preserve">A0A194PRI5_PAPXU Organic cation transporter 1 OS=Papilio xuthus GN=RR46_12910 PE=4 SV=1 </t>
  </si>
  <si>
    <t>IPR001599 Alpha-2-macroglobulin IPR002890 Alpha-2-macroglobulin, N-terminal IPR008930 Terpenoid cyclases/protein prenyltransferase alpha-alpha toroid IPR009048 Alpha-macroglobulin, receptor-binding IPR011626 Alpha-macroglobulin complement component</t>
  </si>
  <si>
    <t>GO:0004866 GO:endopeptidase inhibitor activity GO:0005576 GO:extracellular region GO:0005615 GO:extracellular space</t>
  </si>
  <si>
    <t xml:space="preserve">tepB, NV11001; thiolescarleter containing protein B; K06530 CD109 antigen </t>
  </si>
  <si>
    <t xml:space="preserve">CD109_HUMAN CD109 antigen OS=Homo sapiens GN=CD109 PE=1 SV=2 </t>
  </si>
  <si>
    <t xml:space="preserve">A0A194PK28_PAPXU CD109 antigen OS=Papilio xuthus GN=RR46_12956 PE=4 SV=1 </t>
  </si>
  <si>
    <t>IPR000008 C2 domain IPR000980 SH2 domain IPR006020 PTB/PI domain IPR011993 PH domain-like IPR013625 Tensin/EPS8 phosphotyrosine-binding domain IPR014020 Tensin phosphatase, C2 domain IPR029021 Protein-tyrosine phosphatase-like</t>
  </si>
  <si>
    <t xml:space="preserve">TENS_CHICK Tensin OS=Gallus gallus GN=TNS PE=1 SV=2 </t>
  </si>
  <si>
    <t xml:space="preserve">A0A194PM31_PAPXU Tensin OS=Papilio xuthus GN=RR46_12959 PE=4 SV=1 </t>
  </si>
  <si>
    <t xml:space="preserve">hypothetical protein ; K11255 nuclear receptor coactivator 2 </t>
  </si>
  <si>
    <t xml:space="preserve">NCOA2_DANRE Nuclear receptor coactivator 2 OS=Danio rerio GN=ncoa2 PE=1 SV=1 </t>
  </si>
  <si>
    <t xml:space="preserve">A0A194PRN3_PAPXU Nuclear receptor coactivator 2 OS=Papilio xuthus GN=RR46_12960 PE=4 SV=1 </t>
  </si>
  <si>
    <t xml:space="preserve">MTTF_DROME Transcription termination factor, mitochondrial OS=Drosophila melanogascarleter GN=mTTF PE=2 SV=1 </t>
  </si>
  <si>
    <t xml:space="preserve">A0A194PMD2_PAPXU Uncharacterized protein OS=Papilio xuthus GN=RR46_13059 PE=4 SV=1 </t>
  </si>
  <si>
    <t xml:space="preserve">A0A194PKD1_PAPXU Uncharacterized protein OS=Papilio xuthus GN=RR46_13061 PE=4 SV=1 </t>
  </si>
  <si>
    <t xml:space="preserve">similar to muscleblind CG33197-PA; K14943 muscleblind </t>
  </si>
  <si>
    <t xml:space="preserve">MBNL3_TAKRU Muscleblind-like protein 3 OS=Takifugu rubrownipes GN=mbnl3 PE=2 SV=1 </t>
  </si>
  <si>
    <t xml:space="preserve">A0A194PLP6_PAPXU Muscleblind-like protein 2 OS=Papilio xuthus GN=RR46_13083 PE=4 SV=1 </t>
  </si>
  <si>
    <t>IPR000003 Retinoid X receptor/HNF4 IPR000536 Nuclear hormone receptor, ligand-binding domain IPR001628 Zinc finger, nuclear hormone receptor-type IPR001723 Nuclear hormone receptor IPR013088 Zinc finger, NHR/GATA-type</t>
  </si>
  <si>
    <t xml:space="preserve">retinoid x receptor; K14030 nuclear receptor subfamily 2 group B member 4 </t>
  </si>
  <si>
    <t xml:space="preserve">USP_CHOFU Protein ultraspiracle homolog OS=Choriscarletoneura fumiferana GN=USP PE=2 SV=1 </t>
  </si>
  <si>
    <t xml:space="preserve">A0A194PKF8_PAPXU Protein ultraspiracle-like OS=Papilio xuthus GN=RR46_13091 PE=3 SV=1 </t>
  </si>
  <si>
    <t>IPR001282 Glucose-6-phosphate dehydrogenase IPR016040 NAD(P)-binding domain IPR022674 Glucose-6-phosphate dehydrogenase, NAD-binding IPR022675 Glucose-6-phosphate dehydrogenase, C-terminal</t>
  </si>
  <si>
    <t>GO:0004345 GO:glucose-6-phosphate dehydrogenase activity GO:0006006 GO:glucose metabolic process GO:0050661 GO:NADP binding GO:0055114 GO:oxidation-reduction process</t>
  </si>
  <si>
    <t xml:space="preserve">G6pd; glucose-6-phosphate dehydrogenase (EC:1.1.1.49); K00036 glucose-6-phosphate 1-dehydrogenase [EC:1.1.1.49] </t>
  </si>
  <si>
    <t xml:space="preserve">G6PD_CERCA Glucose-6-phosphate 1-dehydrogenase OS=Ceratitis capitata GN=ZW PE=2 SV=1 </t>
  </si>
  <si>
    <t xml:space="preserve">A0A194PLQ8_PAPXU Glucose-6-phosphate 1-dehydrogenase OS=Papilio xuthus GN=RR46_13093 PE=3 SV=1 </t>
  </si>
  <si>
    <t xml:space="preserve">DPP10_HUMAN Inactive dipeptidyl peptidase 10 OS=Homo sapiens GN=DPP10 PE=1 SV=2 </t>
  </si>
  <si>
    <t xml:space="preserve">A0A194PLR4_PAPXU Inactive dipeptidyl peptidase 10 OS=Papilio xuthus GN=RR46_13098 PE=4 SV=1 </t>
  </si>
  <si>
    <t xml:space="preserve">similar to titin isoform N2-A; K12567 titin [EC:2.7.11.1] </t>
  </si>
  <si>
    <t xml:space="preserve">FND3A_CHICK Fibrownonectin type-III domain-containing protein 3a OS=Gallus gallus GN=FNDC3A PE=2 SV=2 </t>
  </si>
  <si>
    <t xml:space="preserve">A0A194PLU1_PAPXU Fibrownonectin type-III domain-containing protein 3a OS=Papilio xuthus GN=RR46_13123 PE=4 SV=1 </t>
  </si>
  <si>
    <t xml:space="preserve">NV12098; similar to sodium/solute symporter; K14388 solute carrier family 5 (sodium-coupled monocarboxylate transporter), member 8/12 </t>
  </si>
  <si>
    <t xml:space="preserve">SC5A8_HUMAN Sodium-coupled monocarboxylate transporter 1 OS=Homo sapiens GN=SLC5A8 PE=1 SV=2 </t>
  </si>
  <si>
    <t xml:space="preserve">A0A194PKX1_PAPXU Sodium-coupled monocarboxylate transporter 1 OS=Papilio xuthus GN=RR46_13142 PE=3 SV=1 </t>
  </si>
  <si>
    <t>IPR007238 DNA primase large subunit, eukaryotic/archaeal</t>
  </si>
  <si>
    <t>GO:0003896 GO:DNA primase activity GO:0006269 GO:DNA replication, synthesis of RNA primer</t>
  </si>
  <si>
    <t xml:space="preserve">DNA primase large subunit ; K02685 DNA primase large subunit [EC:2.7.7.-] </t>
  </si>
  <si>
    <t xml:space="preserve">PRI2_DROME DNA primase large subunit OS=Drosophila melanogascarleter GN=DNApol-alpha60 PE=1 SV=2 </t>
  </si>
  <si>
    <t xml:space="preserve">A0A194PMM5_PAPXU DNA primase large subunit OS=Papilio xuthus GN=RR46_13149 PE=3 SV=1 </t>
  </si>
  <si>
    <t xml:space="preserve">A0A194PMP4_PAPXU Uncharacterized protein OS=Papilio xuthus GN=RR46_13169 PE=4 SV=1 </t>
  </si>
  <si>
    <t xml:space="preserve">A0A194PSB7_PAPXU Uncharacterized protein OS=Papilio xuthus GN=RR46_13185 PE=4 SV=1 </t>
  </si>
  <si>
    <t xml:space="preserve">e3 ubiquitin-protein ligase IAP-3-like; K04725 baculoviral IAP repeat-containing 2/3/4 </t>
  </si>
  <si>
    <t xml:space="preserve">IAP_GVCPM Apoptosis inhibitor IAP OS=Cydia pomonella granulosis virus (isolate Mexico/1963) GN=IAP PE=4 SV=1 </t>
  </si>
  <si>
    <t xml:space="preserve">A0A194PL16_PAPXU Apoptosis inhibitor IAP OS=Papilio xuthus GN=RR46_13187 PE=4 SV=1 </t>
  </si>
  <si>
    <t>IPR001962 Asparagine synthase IPR014729 Rossmann-like alpha/beta/alpha sandwich fold IPR017932 Glutamine amidotransferase type 2 domain IPR029055 Nucleophile aminohydrolases, N-terminal</t>
  </si>
  <si>
    <t>GO:0004066 GO:asparagine synthase (glutamine-hydrolyzing) activity GO:0006529 GO:asparagine biosynthetic process</t>
  </si>
  <si>
    <t xml:space="preserve">similar to asparagine synthetase; K01953 asparagine synthase (glutamine-hydrolysing) [EC:6.3.5.4] </t>
  </si>
  <si>
    <t xml:space="preserve">ASNS_RAT Asparagine synthetase [glutamine-hydrolyzing] OS=Rattus norvegicus GN=Asns PE=2 SV=3 </t>
  </si>
  <si>
    <t xml:space="preserve">A0A194PSC8_PAPXU Asparagine synthetase [glutamine-hydrolyzing] OS=Papilio xuthus GN=RR46_13195 PE=4 SV=1 </t>
  </si>
  <si>
    <t xml:space="preserve">A0A194PMT7_PAPXU Uncharacterized protein OS=Papilio xuthus GN=RR46_13214 PE=4 SV=1 </t>
  </si>
  <si>
    <t xml:space="preserve">A0A194PKW7_PAPXU Uncharacterized protein OS=Papilio xuthus GN=RR46_13241 PE=4 SV=1 </t>
  </si>
  <si>
    <t xml:space="preserve">A0A194PMX6_PAPXU Uncharacterized protein OS=Papilio xuthus GN=RR46_13249 PE=4 SV=1 </t>
  </si>
  <si>
    <t>IPR003131 Potassium channel tetramerisation-type BTB domain IPR011333 SKP1/BTB/POZ domain</t>
  </si>
  <si>
    <t>GO:0051260 GO:protein homooligomerization</t>
  </si>
  <si>
    <t xml:space="preserve">BTB/POZ domain-containing protein KCTD10-like; K15074 BTB/POZ domain-containing adapter for CUL3-mediated RhoA degradation protein </t>
  </si>
  <si>
    <t xml:space="preserve">KCD16_MOUSE BTB/POZ domain-containing protein KCTD16 OS=Mus musculus GN=Kctd16 PE=1 SV=2 </t>
  </si>
  <si>
    <t xml:space="preserve">A0A194PL85_PAPXU BTB/POZ domain-containing protein KCTD16 OS=Papilio xuthus GN=RR46_13252 PE=4 SV=1 </t>
  </si>
  <si>
    <t>IPR001156 Transferrin-like domain</t>
  </si>
  <si>
    <t xml:space="preserve">MFI2, CD228, FLJ38863, MAP97, MGC4856, MTF1; antigen p97 (melanoma associated) identified by monoclonal antibodies 133.2 and 96.5; K06569 melanoma-associated antigen p97 </t>
  </si>
  <si>
    <t xml:space="preserve">TRF_MANSE Transferrin OS=Manduca sexta PE=1 SV=1 </t>
  </si>
  <si>
    <t xml:space="preserve">A0A194PSJ1_PAPXU Transferrin OS=Papilio xuthus GN=RR46_13255 PE=3 SV=1 </t>
  </si>
  <si>
    <t>IPR000157 Toll/interleukin-1 receptor homology (TIR) domain</t>
  </si>
  <si>
    <t xml:space="preserve">EIF2AK4; eukaryotic translation initiation factor 2 alpha kinase 4; K08860 eukaryotic translation initiation factor 2-alpha kinase [EC:2.7.11.1] </t>
  </si>
  <si>
    <t xml:space="preserve">A0A194PFJ0_PAPXU Protein toll OS=Papilio xuthus GN=RR46_13273 PE=4 SV=1 </t>
  </si>
  <si>
    <t xml:space="preserve">NV19049; similar to eukaryotic initiation factor eIF-2 alpha kinase; DGCN2; K08860 eukaryotic translation initiation factor 2-alpha kinase [EC:2.7.11.1] </t>
  </si>
  <si>
    <t xml:space="preserve">E2AK4_HUMAN eIF-2-alpha kinase GCN2 OS=Homo sapiens GN=EIF2AK4 PE=1 SV=3 </t>
  </si>
  <si>
    <t xml:space="preserve">A0A194PG98_PAPXU Eukaryotic translation initiation factor 2-alpha kinase 4 OS=Papilio xuthus GN=RR46_13274 PE=4 SV=1 </t>
  </si>
  <si>
    <t>IPR000719 Protein kinase domain IPR006575 RWD domain IPR011009 Protein kinase-like domain IPR016135 Ubiquitin-conjugating enzyme/RWD-like</t>
  </si>
  <si>
    <t xml:space="preserve">eukaryotic translation initiation factor 2-alpha kinase 4-like; K08860 eukaryotic translation initiation factor 2-alpha kinase [EC:2.7.11.1] </t>
  </si>
  <si>
    <t xml:space="preserve">A0A194PH67_PAPXU Eukaryotic translation initiation factor 2-alpha kinase 4 OS=Papilio xuthus GN=RR46_13275 PE=4 SV=1 </t>
  </si>
  <si>
    <t>IPR001247 Exoribonuclease, phosphorolytic domain 1 IPR004088 K Homology domain, type 1 IPR012340 Nucleic acid-binding, OB-fold IPR015847 Exoribonuclease, phosphorolytic domain 2 IPR015848 Polyribonucleotide nucleotidyltransferase, RNA-binding domain IPR020568 Ribosomal protein S5 domain 2-type fold IPR027408 PNPase/RNase PH domain</t>
  </si>
  <si>
    <t>GO:0000175 GO:3'-5'-exoribonuclease activity GO:0003723 GO:RNA binding GO:0006396 GO:RNA processing</t>
  </si>
  <si>
    <t xml:space="preserve">polyribonucleotide nucleotidyltransferase 1, mitochondrial-like; K00962 polyribonucleotide nucleotidyltransferase [EC:2.7.7.8] </t>
  </si>
  <si>
    <t xml:space="preserve">PNPT1_PONAB Polyribonucleotide nucleotidyltransferase 1, mitochondrial OS=Pongo abelii GN=PNPT1 PE=2 SV=2 </t>
  </si>
  <si>
    <t xml:space="preserve">A0A194PFB9_PAPXU Polyribonucleotide nucleotidyltransferase 1, mitochondrial OS=Papilio xuthus GN=RR46_13282 PE=4 SV=1 </t>
  </si>
  <si>
    <t>IPR001130 TatD family IPR032466 Metal-dependent hydrolase</t>
  </si>
  <si>
    <t xml:space="preserve">deoxyribonuclease tatD-like; K03424 TatD DNase family protein [EC:3.1.21.-] </t>
  </si>
  <si>
    <t xml:space="preserve">TATD_ERWT9 3'-5' ssDNA/RNA exonuclease TatD OS=Erwinia tasmaniensis (scarletrain DSM 17950 / CIP 109463 / Et1/99) GN=tatD PE=3 SV=1 </t>
  </si>
  <si>
    <t xml:space="preserve">A0A194PFK2_PAPXU Deoxyribonuclease tatD OS=Papilio xuthus GN=RR46_13283 PE=4 SV=1 </t>
  </si>
  <si>
    <t xml:space="preserve">kinesin motor protein-related; K11498 centromeric protein E </t>
  </si>
  <si>
    <t xml:space="preserve">CGRF1_MOUSE Cell growth regulator with RING finger domain protein 1 OS=Mus musculus GN=Cgrrf1 PE=2 SV=1 </t>
  </si>
  <si>
    <t xml:space="preserve">A0A194PLT5_PAPXU Cell growth regulator with RING finger domain protein 1 OS=Papilio xuthus GN=RR46_13286 PE=4 SV=1 </t>
  </si>
  <si>
    <t>IPR022088 Intraflagellar transport complex B protein 46</t>
  </si>
  <si>
    <t>GO:0042073 GO:intraciliary transport</t>
  </si>
  <si>
    <t xml:space="preserve">IFT46_DANRE Intraflagellar transport protein 46 homolog OS=Danio rerio GN=ift46 PE=2 SV=2 </t>
  </si>
  <si>
    <t xml:space="preserve">A0A194PFK7_PAPXU Intraflagellar transport protein 46-like OS=Papilio xuthus GN=RR46_13288 PE=4 SV=1 </t>
  </si>
  <si>
    <t>IPR003749 ThiamineS/Molybdopterin converting factor subunit 1 IPR012675 Beta-grasp domain IPR016155 Molybdopterin synthase/thiamin biosynthesis sulphur carrier, beta-grasp</t>
  </si>
  <si>
    <t xml:space="preserve">similar to molybdopterin synthase small subunit MOCS2A; K03635 molybdopterin synthase catalytic subunit [EC:2.-.-.-] </t>
  </si>
  <si>
    <t xml:space="preserve">MOC2A_DROSI Molybdopterin synthase sulfur carrier subunit OS=Drosophila simulans GN=Mocs2 PE=3 SV=1 </t>
  </si>
  <si>
    <t xml:space="preserve">A0A194PH87_PAPXU Molybdopterin synthase sulfur carrier subunit OS=Papilio xuthus GN=Mocs2 PE=3 SV=1 </t>
  </si>
  <si>
    <t>IPR004344 Tubulin-tyrosine ligase/Tubulin polyglutamylase</t>
  </si>
  <si>
    <t>GO:0006464 GO:cellular protein modification process</t>
  </si>
  <si>
    <t xml:space="preserve">tubulin polyglutamylase TTLL13-like; K00273 D-amino-acid oxidase [EC:1.4.3.3] </t>
  </si>
  <si>
    <t xml:space="preserve">TTLL5_HUMAN Tubulin polyglutamylase TTLL5 OS=Homo sapiens GN=TTLL5 PE=1 SV=3 </t>
  </si>
  <si>
    <t xml:space="preserve">A0A194PLU5_PAPXU Tubulin polyglutamylase TTLL5 OS=Papilio xuthus GN=RR46_13296 PE=4 SV=1 </t>
  </si>
  <si>
    <t xml:space="preserve">GE24955 gene product from transcript GE24955-RA; K15173 transcription termination factor 2 [EC:3.6.4.-] </t>
  </si>
  <si>
    <t xml:space="preserve">TTF2_DROME Transcription termination factor 2 OS=Drosophila melanogascarleter GN=lds PE=1 SV=2 </t>
  </si>
  <si>
    <t xml:space="preserve">A0A194PGC5_PAPXU Transcription termination factor 2 OS=Papilio xuthus GN=RR46_13299 PE=4 SV=1 </t>
  </si>
  <si>
    <t>IPR019369 Protein-lysine N-methyltransferase Efm5 IPR029063 S-adenosyl-L-methionine-dependent methyltransferase</t>
  </si>
  <si>
    <t>GO:0008168 GO:methyltransferase activity</t>
  </si>
  <si>
    <t xml:space="preserve">hypothetical protein; K03953 NADH dehydrogenase (ubiquinone) 1 alpha subcomplex 9 [EC:1.6.5.3 1.6.99.3] </t>
  </si>
  <si>
    <t xml:space="preserve">EFMT1_MOUSE EEF1A lysine methyltransferase 1 OS=Mus musculus GN=Eef1akmt1 PE=1 SV=1 </t>
  </si>
  <si>
    <t xml:space="preserve">A0A194PFF7_PAPXU N(6)-adenine-specific DNA methyltransferase 2 OS=Papilio xuthus GN=RR46_13322 PE=4 SV=1 </t>
  </si>
  <si>
    <t>IPR016024 Armadillo-type fold IPR022145 Domain of unknown function DUF3677</t>
  </si>
  <si>
    <t xml:space="preserve">INT1_MOUSE Integrator complex subunit 1 OS=Mus musculus GN=Ints1 PE=1 SV=2 </t>
  </si>
  <si>
    <t xml:space="preserve">A0A194PHD3_PAPXU Integrator complex subunit 1 OS=Papilio xuthus GN=RR46_13340 PE=4 SV=1 </t>
  </si>
  <si>
    <t xml:space="preserve">similar to CG8144-PA, isoform A; K14944 RNA-binding protein Nova </t>
  </si>
  <si>
    <t xml:space="preserve">NOVA1_MACFA RNA-binding protein Nova-1 OS=Macaca fascicularis GN=NOVA1 PE=2 SV=1 </t>
  </si>
  <si>
    <t xml:space="preserve">A0A194PFI4_PAPXU RNA-binding protein Nova-1 OS=Papilio xuthus GN=RR46_13352 PE=4 SV=1 </t>
  </si>
  <si>
    <t>IPR000008 C2 domain IPR000719 Protein kinase domain IPR000961 AGC-kinase, C-terminal IPR002219 Protein kinase C-like, phorbol escarleter/diacylglycerol-binding domain IPR011009 Protein kinase-like domain IPR017892 Protein kinase, C-terminal IPR020454 Diacylglycerol/phorbol-escarleter binding</t>
  </si>
  <si>
    <t>GO:0004672 GO:protein kinase activity GO:0004674 GO:protein serine/threonine kinase activity GO:0005515 GO:protein binding GO:0005524 GO:ATP binding GO:0006468 GO:protein phosphorylation GO:0035556 GO:intracellular signal transduction</t>
  </si>
  <si>
    <t xml:space="preserve">AGAP002748-PA; K06068 novel protein kinase C [EC:2.7.11.13] </t>
  </si>
  <si>
    <t xml:space="preserve">KPC2_APLCA Calcium-independent protein kinase C OS=Aplysia californica GN=PRKC2 PE=1 SV=1 </t>
  </si>
  <si>
    <t xml:space="preserve">A0A194PGJ1_PAPXU Protein kinase C OS=Papilio xuthus GN=RR46_13369 PE=3 SV=1 </t>
  </si>
  <si>
    <t>IPR000742 EGF-like domain IPR001774 Delta/Serrate/lag-2 (DSL) protein IPR001881 EGF-like calcium-binding domain IPR009030 Growth factor receptor cyscarleteine-rich domain IPR011651 Notch ligand, N-terminal domain IPR013032 EGF-like, conserved site IPR026219 Jagged/Serrate protein</t>
  </si>
  <si>
    <t>GO:0005112 GO:Notch binding GO:0005509 GO:calcium ion binding GO:0005515 GO:protein binding GO:0007154 GO:cell communication GO:0007219 GO:Notch signaling pathway GO:0007275 GO:multicellular organism development GO:0016020 GO:membrownane GO:0016021 GO:integral component of membrownane</t>
  </si>
  <si>
    <t xml:space="preserve">Ser; serrate; K06052 jagged </t>
  </si>
  <si>
    <t xml:space="preserve">JAG1B_DANRE Protein jagged-1b OS=Danio rerio GN=jag1b PE=2 SV=1 </t>
  </si>
  <si>
    <t xml:space="preserve">A0A194PHG0_PAPXU Delta-like protein (Fragment) OS=Papilio xuthus GN=RR46_13370 PE=4 SV=1 </t>
  </si>
  <si>
    <t xml:space="preserve">LOPAP_LONON Lopap OS=Lonomia obliqua PE=1 SV=2 </t>
  </si>
  <si>
    <t xml:space="preserve">A0A194PHH4_PAPXU Lopap OS=Papilio xuthus GN=RR46_13385 PE=4 SV=1 </t>
  </si>
  <si>
    <t xml:space="preserve">A0A194PM29_PAPXU Lopap OS=Papilio xuthus GN=RR46_13386 PE=3 SV=1 </t>
  </si>
  <si>
    <t xml:space="preserve">lipocalin family protein; K03098 outer membrownane lipoprotein Blc </t>
  </si>
  <si>
    <t xml:space="preserve">ICYB_MANSE Insecticyanin-B OS=Manduca sexta GN=INSB PE=2 SV=1 </t>
  </si>
  <si>
    <t xml:space="preserve">A0A194PM32_PAPXU Insecticyanin-B OS=Papilio xuthus GN=RR46_13391 PE=3 SV=1 </t>
  </si>
  <si>
    <t>IPR002220 DapA-like IPR013785 Aldolase-type TIM barrel</t>
  </si>
  <si>
    <t>GO:0003824 GO:catalytic activity GO:0008152 GO:metabolic process GO:0016829 GO:lyase activity</t>
  </si>
  <si>
    <t xml:space="preserve">NV15425; similar to 2-Keto-3-deoxy-(6-phospho-)gluconate aldolase, putative; K01639 N-acetylneuraminate lyase [EC:4.1.3.3] </t>
  </si>
  <si>
    <t xml:space="preserve">NPL_RAT N-acetylneuraminate lyase OS=Rattus norvegicus GN=Npl PE=2 SV=1 </t>
  </si>
  <si>
    <t xml:space="preserve">A0A194PFM7_PAPXU N-acetylneuraminate lyase OS=Papilio xuthus GN=RR46_13402 PE=3 SV=1 </t>
  </si>
  <si>
    <t>IPR011993 PH domain-like IPR014352 FERM/acyl-CoA-binding protein, 3-helical bundle IPR019748 FERM central domain</t>
  </si>
  <si>
    <t xml:space="preserve">hypothetical protein ; K12559 myosin X </t>
  </si>
  <si>
    <t xml:space="preserve">PKHH1_MOUSE Pleckscarletrin homology domain-containing family H member 1 OS=Mus musculus GN=Plekhh1 PE=1 SV=2 </t>
  </si>
  <si>
    <t xml:space="preserve">A0A194PFY7_PAPXU Pleckscarletrin-likey domain-containing family H member 1 OS=Papilio xuthus GN=RR46_13428 PE=4 SV=1 </t>
  </si>
  <si>
    <t>IPR000857 MyTH4 domain</t>
  </si>
  <si>
    <t>GO:0005856 GO:cytoskeleton</t>
  </si>
  <si>
    <t xml:space="preserve">myo10.2, myo10; myosin 10, gene 2; K12559 myosin X </t>
  </si>
  <si>
    <t xml:space="preserve">A0A194PGP6_PAPXU Uncharacterized protein OS=Papilio xuthus GN=RR46_13429 PE=4 SV=1 </t>
  </si>
  <si>
    <t>IPR000048 IQ motif, EF-hand binding site IPR000857 MyTH4 domain IPR001609 Myosin head, motor domain IPR011993 PH domain-like IPR014352 FERM/acyl-CoA-binding protein, 3-helical bundle IPR019748 FERM central domain IPR019749 Band 4.1 domain IPR027417 P-loop containing nucleoside triphosphate hydrolase IPR029071 Ubiquitin-related domain</t>
  </si>
  <si>
    <t>GO:0003774 GO:motor activity GO:0005515 GO:protein binding GO:0005524 GO:ATP binding GO:0005856 GO:cytoskeleton GO:0016459 GO:myosin complex</t>
  </si>
  <si>
    <t xml:space="preserve">myosin VII; K10359 myosin VII </t>
  </si>
  <si>
    <t xml:space="preserve">MYO7B_MOUSE Unconventional myosin-VIIb OS=Mus musculus GN=Myo7b PE=1 SV=3 </t>
  </si>
  <si>
    <t xml:space="preserve">A0A194PHL4_PAPXU Myosin-VIIb OS=Papilio xuthus GN=RR46_13430 PE=4 SV=1 </t>
  </si>
  <si>
    <t>IPR001810 F-box domain IPR003126 Zinc finger, Ubrown-type IPR006626 Parallel beta-helix repeat IPR006633 Carbohydrate-binding/sugar hydrolysis domain IPR007742 Periplasmic copper-binding protein NosD, beta helix domain IPR011050 Pectin lyase fold/virulence factor IPR012334 Pectin lyase fold</t>
  </si>
  <si>
    <t xml:space="preserve">f-box only protein 11-like; K10297 F-box protein 11 </t>
  </si>
  <si>
    <t xml:space="preserve">FBX11_MOUSE F-box only protein 11 OS=Mus musculus GN=Fbxo11 PE=1 SV=3 </t>
  </si>
  <si>
    <t xml:space="preserve">A0A194PM84_PAPXU F-box only protein 11 OS=Papilio xuthus GN=RR46_13446 PE=4 SV=1 </t>
  </si>
  <si>
    <t>IPR001209 Ribosomal protein S14</t>
  </si>
  <si>
    <t xml:space="preserve">40S ribosomal protein S29, putative; K02980 small subunit ribosomal protein S29e </t>
  </si>
  <si>
    <t xml:space="preserve">RS29_SPOFR 40S ribosomal protein S29 OS=Spodoptera frugiperda GN=RpS29 PE=3 SV=1 </t>
  </si>
  <si>
    <t xml:space="preserve">A0A194PFU6_PAPXU 40S ribosomal protein S29 OS=Papilio xuthus GN=RR46_13477 PE=3 SV=1 </t>
  </si>
  <si>
    <t>IPR003118 Pointed domain IPR013761 scarleterile alpha motif/pointed domain</t>
  </si>
  <si>
    <t>GO:0005634 GO:nucleus GO:0043565 GO:sequence-specific DNA binding</t>
  </si>
  <si>
    <t xml:space="preserve">pnt; ETS-like protein pointed; K02678 c-ets proto-oncogene protein </t>
  </si>
  <si>
    <t xml:space="preserve">PNT2_DROME ETS-like protein pointed, isoform P2/D OS=Drosophila melanogascarleter GN=pnt PE=2 SV=2 </t>
  </si>
  <si>
    <t xml:space="preserve">A0A194PGY2_PAPXU ETS-like protein pointed, isoform P2/D OS=Papilio xuthus GN=RR46_13524 PE=4 SV=1 </t>
  </si>
  <si>
    <t xml:space="preserve">A0A194PG03_PAPXU Ecdyscarleteroid UDP-glucosyltransferase OS=Papilio xuthus GN=RR46_13537 PE=4 SV=1 </t>
  </si>
  <si>
    <t>IPR002110 Ankyrin repeat IPR005821 Ion transport domain IPR020683 Ankyrin repeat-containing domain</t>
  </si>
  <si>
    <t>GO:0005216 GO:ion channel activity GO:0005515 GO:protein binding GO:0006811 GO:ion transport GO:0016020 GO:membrownane GO:0055085 GO:transmembrownane transport</t>
  </si>
  <si>
    <t xml:space="preserve">trpa-1; TRPA cation channel homolog family member (trpa-1); K04984 transient receptor potential cation channel subfamily A member 1 </t>
  </si>
  <si>
    <t xml:space="preserve">A0A194PG37_PAPXU Transient receptor potential channel pyrexia OS=Papilio xuthus GN=RR46_13572 PE=3 SV=1 </t>
  </si>
  <si>
    <t xml:space="preserve">PSME4; proteasome (prosome, macropain) activator subunit 4; K06699 proteasome activator subunit 4 </t>
  </si>
  <si>
    <t xml:space="preserve">PSME4_XENLA Proteasome activator complex subunit 4 OS=Xenopus laevis GN=psme4 PE=2 SV=1 </t>
  </si>
  <si>
    <t xml:space="preserve">A0A194PML7_PAPXU Proteasome activator complex subunit 4 OS=Papilio xuthus GN=RR46_13581 PE=4 SV=1 </t>
  </si>
  <si>
    <t xml:space="preserve">A0A194PH44_PAPXU Uncharacterized protein OS=Papilio xuthus GN=RR46_13589 PE=4 SV=1 </t>
  </si>
  <si>
    <t>IPR025927 Potential DNA-binding domain</t>
  </si>
  <si>
    <t xml:space="preserve">INO80D, FLJ20309; INO80 complex subunit D; K11668 INO80 complex subunit D </t>
  </si>
  <si>
    <t xml:space="preserve">IN80D_HUMAN INO80 complex subunit D OS=Homo sapiens GN=INO80D PE=1 SV=2 </t>
  </si>
  <si>
    <t xml:space="preserve">A0A194PI16_PAPXU Uncharacterized protein OS=Papilio xuthus GN=RR46_13590 PE=4 SV=1 </t>
  </si>
  <si>
    <t>IPR001394 Peptidase C19, ubiquitin carboxyl-terminal hydrolase IPR016024 Armadillo-type fold</t>
  </si>
  <si>
    <t>GO:0005488 GO:binding GO:0016579 GO:protein deubiquitination GO:0036459 GO:thiol-dependent ubiquitinyl hydrolase activity</t>
  </si>
  <si>
    <t xml:space="preserve">similar to ubiquitin specific protease 34; K11853 ubiquitin carboxyl-terminal hydrolase 34 [EC:3.1.2.15] </t>
  </si>
  <si>
    <t xml:space="preserve">UBP34_HUMAN Ubiquitin carboxyl-terminal hydrolase 34 OS=Homo sapiens GN=USP34 PE=1 SV=2 </t>
  </si>
  <si>
    <t xml:space="preserve">A0A194PMR6_PAPXU Ubiquitin carboxyl-terminal hydrolase 34 OS=Papilio xuthus GN=RR46_13636 PE=3 SV=1 </t>
  </si>
  <si>
    <t>IPR018785 Cyscarleteine-rich domain, DPF-motif</t>
  </si>
  <si>
    <t xml:space="preserve">CDPF1_CHICK Cyscarleteine-rich DPF motif domain-containing protein 1 OS=Gallus gallus GN=CDPF1 PE=2 SV=1 </t>
  </si>
  <si>
    <t xml:space="preserve">A0A194PGA2_PAPXU UPF0595 protein C22orf40-like OS=Papilio xuthus GN=RR46_13637 PE=4 SV=1 </t>
  </si>
  <si>
    <t>IPR000837 AP-1 transcription factor IPR004827 Basic-leucine zipper domain</t>
  </si>
  <si>
    <t>GO:0003677 GO:DNA binding GO:0003700 GO:transcription factor activity, sequence-specific DNA binding GO:0006355 GO:regulation of transcription, DNA-templated GO:0006357 GO:regulation of transcription from RNA polymerase II promoter GO:0043565 GO:sequence-specific DNA binding</t>
  </si>
  <si>
    <t xml:space="preserve">hypothetical protein; K09031 fos-like antigen, invertebrownate </t>
  </si>
  <si>
    <t xml:space="preserve">FOS_CYPCA Proto-oncogene c-Fos OS=Cyprinus carpio GN=fos PE=2 SV=1 </t>
  </si>
  <si>
    <t xml:space="preserve">A0A194PI76_PAPXU Transcription factor kayak OS=Papilio xuthus GN=RR46_13650 PE=3 SV=1 </t>
  </si>
  <si>
    <t>IPR006800 Pellino family</t>
  </si>
  <si>
    <t>GO:0008063 GO:Toll signaling pathway</t>
  </si>
  <si>
    <t xml:space="preserve">AGAP004232-PA; K11964 pellino </t>
  </si>
  <si>
    <t xml:space="preserve">PELI_DROME Protein pellino OS=Drosophila melanogascarleter GN=Pli PE=1 SV=1 </t>
  </si>
  <si>
    <t xml:space="preserve">A0A194RKX6_PAPMA Protein pellino OS=Papilio machaon GN=RR48_11917 PE=4 SV=1 </t>
  </si>
  <si>
    <t xml:space="preserve">NV15444; similar to Forkhead box N3; K09407 forkhead box protein N </t>
  </si>
  <si>
    <t xml:space="preserve">FOXN3_MOUSE Forkhead box protein N3 OS=Mus musculus GN=Foxn3 PE=1 SV=1 </t>
  </si>
  <si>
    <t xml:space="preserve">A0A194PHC1_PAPXU Forkhead box protein N3 OS=Papilio xuthus GN=RR46_13669 PE=4 SV=1 </t>
  </si>
  <si>
    <t>IPR006594 LIS1 homology motif IPR013083 Zinc finger, RING/FYVE/PHD-type IPR024964 CTLH/CRA C-terminal to LisH motif domain</t>
  </si>
  <si>
    <t xml:space="preserve">hypothetical protein; K14863 ribosome biogenesis protein YTM1 </t>
  </si>
  <si>
    <t xml:space="preserve">RMD5B_MOUSE Protein RMD5 homolog B OS=Mus musculus GN=Rmnd5b PE=2 SV=1 </t>
  </si>
  <si>
    <t xml:space="preserve">A0A194PI98_PAPXU Protein RMD5-like B OS=Papilio xuthus GN=RR46_13670 PE=4 SV=1 </t>
  </si>
  <si>
    <t>IPR008154 Amyloidogenic glycoprotein, extracellular IPR008155 Amyloidogenic glycoprotein IPR011178 Amyloidogenic glycoprotein, copper-binding IPR015849 Amyloidogenic glycoprotein, heparin-binding IPR019543 Beta-amyloid precursor protein C-terminal IPR024329 Amyloidogenic glycoprotein, E2 domain</t>
  </si>
  <si>
    <t>GO:0008201 GO:heparin binding GO:0016021 GO:integral component of membrownane GO:0046914 GO:transition metal ion binding</t>
  </si>
  <si>
    <t xml:space="preserve">GJ19504 gene product from transcript GJ19504-RA; K04520 amyloid beta (A4) protein </t>
  </si>
  <si>
    <t xml:space="preserve">A4_DROME Amyloid-beta-like protein OS=Drosophila melanogascarleter GN=Appl PE=1 SV=2 </t>
  </si>
  <si>
    <t xml:space="preserve">A0A194PGM5_PAPXU Beta-amyloid-like protein OS=Papilio xuthus GN=RR46_13678 PE=4 SV=1 </t>
  </si>
  <si>
    <t xml:space="preserve">A0A194PIA7_PAPXU Uncharacterized protein OS=Papilio xuthus GN=RR46_13680 PE=4 SV=1 </t>
  </si>
  <si>
    <t>IPR001605 Pleckscarletrin homology domain, spectrin-type IPR001715 Calponin homology domain IPR001849 Pleckscarletrin homology domain IPR002017 Spectrin repeat IPR011993 PH domain-like IPR018159 Spectrin/alpha-actinin</t>
  </si>
  <si>
    <t xml:space="preserve">beta-Spec; beta spectrin; K06115 spectrin beta </t>
  </si>
  <si>
    <t xml:space="preserve">SPTCB_DROME Spectrin beta chain OS=Drosophila melanogascarleter GN=beta-Spec PE=1 SV=2 </t>
  </si>
  <si>
    <t xml:space="preserve">A0A194PGF0_PAPXU Spectrin beta chain OS=Papilio xuthus GN=RR46_13687 PE=4 SV=1 </t>
  </si>
  <si>
    <t xml:space="preserve">alpha-actinin; K05699 actinin alpha </t>
  </si>
  <si>
    <t xml:space="preserve">ACTN2_BOVIN Alpha-actinin-2 OS=Bos taurus GN=ACTN2 PE=2 SV=1 </t>
  </si>
  <si>
    <t xml:space="preserve">A0A194PGR6_PAPXU Alpha-actinin-2 OS=Papilio xuthus GN=RR46_13713 PE=4 SV=1 </t>
  </si>
  <si>
    <t xml:space="preserve">A0A194PN52_PAPXU Uncharacterized protein OS=Papilio xuthus GN=RR46_13771 PE=4 SV=1 </t>
  </si>
  <si>
    <t xml:space="preserve">Pc20g08240; K11756 chromatin scarletructure-remodeling complex subunit RSC1/2 </t>
  </si>
  <si>
    <t xml:space="preserve">BAHD1_MOUSE brownomo adjacent homology domain-containing 1 protein OS=Mus musculus GN=Bahd1 PE=1 SV=1 </t>
  </si>
  <si>
    <t xml:space="preserve">A0A194PGN4_PAPXU brownomo adjacent-likey domain-containing 1 protein OS=Papilio xuthus GN=RR46_13772 PE=4 SV=1 </t>
  </si>
  <si>
    <t>IPR003171 Methylenetetrahydrofolate reductase IPR029041 FAD-linked oxidoreductase-like</t>
  </si>
  <si>
    <t>GO:0004489 GO:methylenetetrahydrofolate reductase (NAD(P)H) activity GO:0006555 GO:methionine metabolic process GO:0055114 GO:oxidation-reduction process</t>
  </si>
  <si>
    <t xml:space="preserve">5,10-methylenetetrahydrofolate reductase (EC:1.5.1.20); K00297 methylenetetrahydrofolate reductase (NADPH) [EC:1.5.1.20] </t>
  </si>
  <si>
    <t xml:space="preserve">MTHR_MOUSE Methylenetetrahydrofolate reductase OS=Mus musculus GN=Mthfr PE=1 SV=2 </t>
  </si>
  <si>
    <t xml:space="preserve">A0A194PN72_PAPXU Methylenetetrahydrofolate reductase OS=Papilio xuthus GN=RR46_13786 PE=4 SV=1 </t>
  </si>
  <si>
    <t>IPR002110 Ankyrin repeat IPR008979 Galactose-binding domain-like IPR010606 Mib-herc2 IPR011989 Armadillo-like helical IPR012919 SUN domain IPR016024 Armadillo-type fold IPR020683 Ankyrin repeat-containing domain</t>
  </si>
  <si>
    <t>GO:0004842 GO:ubiquitin-protein transferase activity GO:0005488 GO:binding GO:0005515 GO:protein binding GO:0016567 GO:protein ubiquitination GO:0046872 GO:metal ion binding</t>
  </si>
  <si>
    <t xml:space="preserve">hect E3 ubiquitin ligase; K12231 E3 ubiquitin-protein ligase HECTD1 [EC:6.3.2.19] </t>
  </si>
  <si>
    <t xml:space="preserve">HECD1_HUMAN E3 ubiquitin-protein ligase HECTD1 OS=Homo sapiens GN=HECTD1 PE=1 SV=3 </t>
  </si>
  <si>
    <t xml:space="preserve">A0A194PIU6_PAPXU E3 ubiquitin-protein ligase HECTD1 OS=Papilio xuthus GN=RR46_13860 PE=4 SV=1 </t>
  </si>
  <si>
    <t>IPR000569 HECT domain</t>
  </si>
  <si>
    <t>GO:0004842 GO:ubiquitin-protein transferase activity</t>
  </si>
  <si>
    <t xml:space="preserve">hect E3 ubiquitin ligase ; K12231 E3 ubiquitin-protein ligase HECTD1 [EC:6.3.2.19] </t>
  </si>
  <si>
    <t xml:space="preserve">A0A194PI15_PAPXU E3 ubiquitin-protein ligase HECTD1 OS=Papilio xuthus GN=RR46_13914 PE=4 SV=1 </t>
  </si>
  <si>
    <t>IPR006153 Cation/H+ exchanger</t>
  </si>
  <si>
    <t>GO:0006812 GO:cation transport GO:0015299 GO:solute:proton antiporter activity GO:0016021 GO:integral component of membrownane GO:0055085 GO:transmembrownane transport</t>
  </si>
  <si>
    <t xml:space="preserve">sodium/hydrogen exchanger; K03316 monovalent cation:H+ antiporter, CPA1 family </t>
  </si>
  <si>
    <t xml:space="preserve">SL9B2_HUMAN Sodium/hydrogen exchanger 9B2 OS=Homo sapiens GN=SLC9B2 PE=1 SV=2 </t>
  </si>
  <si>
    <t xml:space="preserve">A0A194PJ27_PAPXU Mitochondrial sodium/hydrogen exchanger NHA2 OS=Papilio xuthus GN=RR46_13945 PE=4 SV=1 </t>
  </si>
  <si>
    <t xml:space="preserve">ADTRP_MOUSE Androgen-dependent TFPI-regulating protein OS=Mus musculus GN=Adtrp PE=2 SV=2 </t>
  </si>
  <si>
    <t xml:space="preserve">A0A194PHE5_PAPXU Uncharacterized protein C6orf105-like OS=Papilio xuthus GN=RR46_13953 PE=4 SV=1 </t>
  </si>
  <si>
    <t xml:space="preserve">DACH2_MOUSE Dachshund homolog 2 OS=Mus musculus GN=Dach2 PE=1 SV=1 </t>
  </si>
  <si>
    <t xml:space="preserve">A0A194PI82_PAPXU Dachshund-like 2 OS=Papilio xuthus GN=RR46_13974 PE=4 SV=1 </t>
  </si>
  <si>
    <t>IPR003380 Transforming protein Ski IPR009061 Putative DNA-binding domain</t>
  </si>
  <si>
    <t xml:space="preserve">DACH1_HUMAN Dachshund homolog 1 OS=Homo sapiens GN=DACH1 PE=1 SV=3 </t>
  </si>
  <si>
    <t xml:space="preserve">A0A194PJ56_PAPXU Dachshund-like 1 OS=Papilio xuthus GN=RR46_13975 PE=4 SV=1 </t>
  </si>
  <si>
    <t>IPR001111 Transforming growth factor-beta, N-terminal IPR001839 Transforming growth factor-beta, C-terminal IPR029034 Cyscarletine-knot cytokine</t>
  </si>
  <si>
    <t>GO:0008083 GO:growth factor activity GO:0040007 GO:growth</t>
  </si>
  <si>
    <t xml:space="preserve">AGAP007987-PA; K04662 bone morphogenetic protein 2/4 </t>
  </si>
  <si>
    <t xml:space="preserve">DECA_DROME Protein decapentaplegic OS=Drosophila melanogascarleter GN=dpp PE=1 SV=2 </t>
  </si>
  <si>
    <t xml:space="preserve">A0A194PHI0_PAPXU Protein decapentaplegic OS=Papilio xuthus GN=RR46_13993 PE=3 SV=1 </t>
  </si>
  <si>
    <t>IPR006020 PTB/PI domain IPR010449 NUMB domain IPR011993 PH domain-like</t>
  </si>
  <si>
    <t xml:space="preserve">AGAP010167-PA; K06057 numb </t>
  </si>
  <si>
    <t xml:space="preserve">NUMB_DROME Protein numb OS=Drosophila melanogascarleter GN=numb PE=1 SV=2 </t>
  </si>
  <si>
    <t xml:space="preserve">A0A194PJ91_PAPXU Protein numb OS=Papilio xuthus GN=RR46_14010 PE=4 SV=1 </t>
  </si>
  <si>
    <t xml:space="preserve">A0A194PJA6_PAPXU Uncharacterized protein OS=Papilio xuthus GN=RR46_14025 PE=4 SV=1 </t>
  </si>
  <si>
    <t>IPR000734 Triacylglycerol lipase family IPR000742 EGF-like domain IPR001791 Laminin G domain IPR001881 EGF-like calcium-binding domain IPR013320 Concanavalin A-like lectin/glucanase domain IPR013818 Lipase/vitellogenin IPR029058 Alpha/Beta hydrolase fold</t>
  </si>
  <si>
    <t>GO:0005509 GO:calcium ion binding GO:0005515 GO:protein binding GO:0052689 GO:carboxylic escarleter hydrolase activity</t>
  </si>
  <si>
    <t xml:space="preserve">similar to pancreatic lipase precursor; K14073 pancreatic triacylglycerol lipase [EC:3.1.1.3] </t>
  </si>
  <si>
    <t xml:space="preserve">FAT_DROME Cadherin-related tumor suppressor OS=Drosophila melanogascarleter GN=ft PE=1 SV=3 </t>
  </si>
  <si>
    <t xml:space="preserve">A0A194PNZ2_PAPXU Cadherin-related tumor suppressor OS=Papilio xuthus GN=RR46_14066 PE=3 SV=1 </t>
  </si>
  <si>
    <t>IPR003654 OAR domain</t>
  </si>
  <si>
    <t xml:space="preserve">similar to paired superclass homeobox transcription factor HpPitx; K04686 paired-like homeodomain transcription factor 2 </t>
  </si>
  <si>
    <t xml:space="preserve">PITX_DROME Pituitary homeobox homolog Ptx1 OS=Drosophila melanogascarleter GN=Ptx1 PE=2 SV=2 </t>
  </si>
  <si>
    <t xml:space="preserve">A0A194PP25_PAPXU Pituitary homeobox-like Ptx1 OS=Papilio xuthus GN=RR46_14101 PE=4 SV=1 </t>
  </si>
  <si>
    <t xml:space="preserve">SV2A_BOVIN Synaptic vesicle glycoprotein 2A OS=Bos taurus GN=SV2A PE=2 SV=1 </t>
  </si>
  <si>
    <t xml:space="preserve">A0A194PP30_PAPXU Synaptic vesicle glycoprotein 2A OS=Papilio xuthus GN=RR46_14106 PE=4 SV=1 </t>
  </si>
  <si>
    <t xml:space="preserve">A0A194PIL0_PAPXU Uncharacterized protein OS=Papilio xuthus GN=RR46_14109 PE=4 SV=1 </t>
  </si>
  <si>
    <t xml:space="preserve">aret; arrescarlet; K02177 brownuno </t>
  </si>
  <si>
    <t xml:space="preserve">CELF2_DANRE CUGBP Elav-like family member 2 OS=Danio rerio GN=celf2 PE=2 SV=1 </t>
  </si>
  <si>
    <t xml:space="preserve">A0A194PHX0_PAPXU CUGBP Elav-like family member 2 OS=Papilio xuthus GN=RR46_14133 PE=4 SV=1 </t>
  </si>
  <si>
    <t xml:space="preserve">A0A194PPA0_PAPXU Glucose dehydrogenase [acceptor] OS=Papilio xuthus GN=RR46_14181 PE=4 SV=1 </t>
  </si>
  <si>
    <t>IPR031329 Neutral/alkaline non-lysosomal ceramidase, N-terminal IPR031331 Neutral/alkaline non-lysosomal ceramidase, C-terminal</t>
  </si>
  <si>
    <t xml:space="preserve">NV12533; similar to ceramidase; K12349 neutral ceramidase [EC:3.5.1.23] </t>
  </si>
  <si>
    <t xml:space="preserve">NCASE_DROPS Neutral ceramidase OS=Drosophila pseudoobscura pseudoobscura GN=CDase PE=3 SV=1 </t>
  </si>
  <si>
    <t xml:space="preserve">A0A194PI22_PAPXU Neutral ceramidase OS=Papilio xuthus GN=RR46_14188 PE=4 SV=1 </t>
  </si>
  <si>
    <t xml:space="preserve">A0A194PI27_PAPXU Uncharacterized protein OS=Papilio xuthus GN=RR46_14193 PE=4 SV=1 </t>
  </si>
  <si>
    <t>Px.16621.scarletep</t>
  </si>
  <si>
    <t>IPR000904 Sec7 domain</t>
  </si>
  <si>
    <t xml:space="preserve">hypothetical protein; K13462 guanine nucleotide-exchange factor </t>
  </si>
  <si>
    <t xml:space="preserve">CYH3_HUMAN Cytohesin-3 OS=Homo sapiens GN=CYTH3 PE=1 SV=2 </t>
  </si>
  <si>
    <t xml:space="preserve">A0A194PJV9_PAPXU Cytohesin-2 OS=Papilio xuthus GN=RR46_14235 PE=4 SV=1 </t>
  </si>
  <si>
    <t xml:space="preserve">A0A194PI33_PAPXU Proscarletaglandin reductase 1 OS=Papilio xuthus GN=RR46_14297 PE=4 SV=1 </t>
  </si>
  <si>
    <t>IPR024083 Fumarase/hiscarletidase, N-terminal</t>
  </si>
  <si>
    <t xml:space="preserve">similar to CG3590-PA; K01756 adenylosuccinate lyase [EC:4.3.2.2] </t>
  </si>
  <si>
    <t xml:space="preserve">PUR8_CHICK Adenylosuccinate lyase OS=Gallus gallus GN=ADSL PE=2 SV=2 </t>
  </si>
  <si>
    <t xml:space="preserve">A0A194PPP1_PAPXU Adenylosuccinate lyase OS=Papilio xuthus GN=RR46_14321 PE=4 SV=1 </t>
  </si>
  <si>
    <t>IPR004113 FAD-linked oxidase, C-terminal IPR006094 FAD linked oxidase, N-terminal IPR016164 FAD-linked oxidase-like, C-terminal IPR016166 FAD-binding, type 2 IPR016167 FAD-binding, type 2, subdomain 1 IPR016169 CO dehydrogenase flavoprotein-like, FAD-binding, subdomain 2 IPR016171 Vanillyl-alcohol oxidase, C-terminal subdomain 2</t>
  </si>
  <si>
    <t>GO:0003824 GO:catalytic activity GO:0016491 GO:oxidoreductase activity GO:0016614 GO:oxidoreductase activity, acting on CH-OH group of donors GO:0050660 GO:flavin adenine dinucleotide binding GO:0055114 GO:oxidation-reduction process</t>
  </si>
  <si>
    <t xml:space="preserve">AGAP004358-PA; K00803 alkyldihydroxyacetonephosphate synthase [EC:2.5.1.26] </t>
  </si>
  <si>
    <t xml:space="preserve">ADAS_DROME Alkyldihydroxyacetonephosphate synthase OS=Drosophila melanogascarleter GN=ADPS PE=2 SV=1 </t>
  </si>
  <si>
    <t xml:space="preserve">A0A194PJ97_PAPXU Alkylglycerone-phosphate synthase OS=Papilio xuthus GN=RR46_14334 PE=3 SV=1 </t>
  </si>
  <si>
    <t>IPR000857 MyTH4 domain IPR011993 PH domain-like IPR019749 Band 4.1 domain</t>
  </si>
  <si>
    <t xml:space="preserve">Myo15; myosin 15; K10361 myosin XV </t>
  </si>
  <si>
    <t xml:space="preserve">MYO15_HUMAN Unconventional myosin-XV OS=Homo sapiens GN=MYO15A PE=1 SV=2 </t>
  </si>
  <si>
    <t xml:space="preserve">A0A194PK64_PAPXU Myosin-XV OS=Papilio xuthus GN=RR46_14340 PE=4 SV=1 </t>
  </si>
  <si>
    <t>IPR001158 DIX domain IPR014936 Axin beta-catenin binding IPR016137 RGS domain IPR024066 RGS, subdomain 1 IPR029071 Ubiquitin-related domain</t>
  </si>
  <si>
    <t xml:space="preserve">Axin, GB10404, GB11539; Axis inhibition protein; K02157 axin 1 </t>
  </si>
  <si>
    <t xml:space="preserve">AXN_DROME Axin OS=Drosophila melanogascarleter GN=Axn PE=1 SV=1 </t>
  </si>
  <si>
    <t xml:space="preserve">A0A194PJB2_PAPXU Axin OS=Papilio xuthus GN=RR46_14349 PE=4 SV=1 </t>
  </si>
  <si>
    <t>IPR006990 Tweety</t>
  </si>
  <si>
    <t xml:space="preserve">TTY1_DROME Protein tweety OS=Drosophila melanogascarleter GN=tty PE=2 SV=1 </t>
  </si>
  <si>
    <t xml:space="preserve">A0A194PIJ8_PAPXU Protein tweety homolog OS=Papilio xuthus GN=RR46_14363 PE=3 SV=1 </t>
  </si>
  <si>
    <t xml:space="preserve">LIPH_RAT Lipase member H OS=Rattus norvegicus GN=Liph PE=2 SV=1 </t>
  </si>
  <si>
    <t xml:space="preserve">A0A194PIB5_PAPXU Lipase member H OS=Papilio xuthus GN=RR46_14372 PE=3 SV=1 </t>
  </si>
  <si>
    <t xml:space="preserve">A0A194PIK8_PAPXU Lipase member H OS=Papilio xuthus GN=RR46_14373 PE=3 SV=1 </t>
  </si>
  <si>
    <t>IPR015421 Pyridoxal phosphate-dependent transferase, major region, subdomain 1 IPR015424 Pyridoxal phosphate-dependent transferase</t>
  </si>
  <si>
    <t xml:space="preserve">similar to goldfish glutamate decarboxylase; K01580 glutamate decarboxylase [EC:4.1.1.15] </t>
  </si>
  <si>
    <t xml:space="preserve">PDXD1_HUMAN Pyridoxal-dependent decarboxylase domain-containing protein 1 OS=Homo sapiens GN=PDXDC1 PE=1 SV=2 </t>
  </si>
  <si>
    <t xml:space="preserve">A0A194PPV2_PAPXU Pyridoxal-dependent decarboxylase domain-containing protein 1 OS=Papilio xuthus GN=RR46_14381 PE=4 SV=1 </t>
  </si>
  <si>
    <t xml:space="preserve">ZNF721; zinc finger protein 721; K09228 KRAB domain-containing zinc finger protein </t>
  </si>
  <si>
    <t xml:space="preserve">BC11A_HUMAN B-cell lymphoma/leukemia 11A OS=Homo sapiens GN=BCL11A PE=1 SV=2 </t>
  </si>
  <si>
    <t xml:space="preserve">A0A194PIG6_PAPXU B-cell lymphoma/leukemia 11A OS=Papilio xuthus GN=RR46_14389 PE=4 SV=1 </t>
  </si>
  <si>
    <t xml:space="preserve">A0A194PIH1_PAPXU Uncharacterized protein OS=Papilio xuthus GN=RR46_14394 PE=4 SV=1 </t>
  </si>
  <si>
    <t xml:space="preserve">AGAP002119-PA; K08825 dual-specificity tyrosine-(Y)-phosphorylation regulated kinase [EC:2.7.12.1] </t>
  </si>
  <si>
    <t xml:space="preserve">MNB_DROME Serine/threonine-protein kinase minibrownain OS=Drosophila melanogascarleter GN=mnb PE=1 SV=2 </t>
  </si>
  <si>
    <t xml:space="preserve">A0A194PIH6_PAPXU Serine/threonine-protein kinase minibrownain (Fragment) OS=Papilio xuthus GN=RR46_14399 PE=3 SV=1 </t>
  </si>
  <si>
    <t xml:space="preserve">A0A194PD13_PAPXU Uncharacterized protein OS=Papilio xuthus GN=RR46_14402 PE=4 SV=1 </t>
  </si>
  <si>
    <t xml:space="preserve">Y34F_DROME Uncharacterized protein CG43867 OS=Drosophila melanogascarleter GN=CG43867 PE=1 SV=4 </t>
  </si>
  <si>
    <t xml:space="preserve">A0A194PDY7_PAPXU Uncharacterized protein CG42248 (Fragment) OS=Papilio xuthus GN=RR46_14403 PE=4 SV=1 </t>
  </si>
  <si>
    <t>IPR000857 MyTH4 domain IPR001849 Pleckscarletrin homology domain IPR011993 PH domain-like IPR014352 FERM/acyl-CoA-binding protein, 3-helical bundle IPR019748 FERM central domain IPR019749 Band 4.1 domain IPR029071 Ubiquitin-related domain</t>
  </si>
  <si>
    <t xml:space="preserve">ATP-binding cassette sub-family G member 5-like; K05683 ATP-binding cassette, subfamily G (WHITE), member 5 (scarleterolin 1) </t>
  </si>
  <si>
    <t xml:space="preserve">A0A194PII3_PAPXU Uncharacterized protein CG42248 OS=Papilio xuthus GN=RR46_14404 PE=4 SV=1 </t>
  </si>
  <si>
    <t xml:space="preserve">A0A194PIK0_PAPXU Uncharacterized protein OS=Papilio xuthus GN=RR46_14419 PE=4 SV=1 </t>
  </si>
  <si>
    <t>IPR001452 SH3 domain IPR001478 PDZ domain IPR008145 Guanylate kinase/L-type calcium channel beta subunit IPR011511 Variant SH3 domain IPR027417 P-loop containing nucleoside triphosphate hydrolase</t>
  </si>
  <si>
    <t xml:space="preserve">similar to AGAP002711-PA; K00942 guanylate kinase [EC:2.7.4.8] </t>
  </si>
  <si>
    <t xml:space="preserve">MPP5_MOUSE MAGUK p55 subfamily member 5 OS=Mus musculus GN=Mpp5 PE=1 SV=1 </t>
  </si>
  <si>
    <t xml:space="preserve">A0A194PD89_PAPXU MAGUK p55 subfamily member 5 OS=Papilio xuthus GN=RR46_14477 PE=4 SV=1 </t>
  </si>
  <si>
    <t>IPR000719 Protein kinase domain IPR001452 SH3 domain IPR011009 Protein kinase-like domain</t>
  </si>
  <si>
    <t xml:space="preserve">similar to CG2272-PA; K04417 mitogen-activated protein kinase kinase kinase 9 [EC:2.7.11.25] </t>
  </si>
  <si>
    <t xml:space="preserve">M3KSL_DROME Mitogen-activated protein kinase kinase kinase OS=Drosophila melanogascarleter GN=slpr PE=1 SV=1 </t>
  </si>
  <si>
    <t xml:space="preserve">A0A194PCN8_PAPXU Mitogen-activated protein kinase kinase kinase OS=Papilio xuthus GN=RR46_14481 PE=4 SV=1 </t>
  </si>
  <si>
    <t xml:space="preserve">M3K10_XENLA Mitogen-activated protein kinase kinase kinase 10 OS=Xenopus laevis GN=map3k10 PE=1 SV=1 </t>
  </si>
  <si>
    <t xml:space="preserve">A0A194PD94_PAPXU Mitogen-activated protein kinase kinase kinase 10 OS=Papilio xuthus GN=RR46_14482 PE=4 SV=1 </t>
  </si>
  <si>
    <t xml:space="preserve">A0A194PCQ9_PAPXU Uncharacterized protein OS=Papilio xuthus GN=RR46_14506 PE=4 SV=1 </t>
  </si>
  <si>
    <t xml:space="preserve">SMG_DROSE Protein Smaug OS=Drosophila sechellia GN=smg PE=3 SV=1 </t>
  </si>
  <si>
    <t xml:space="preserve">A0A194PDC2_PAPXU Protein Smaug OS=Papilio xuthus GN=RR46_14512 PE=4 SV=1 </t>
  </si>
  <si>
    <t>IPR029304 A-kinase anchor protein 2, C-terminal domain</t>
  </si>
  <si>
    <t xml:space="preserve">A0A194PIU4_PAPXU Uncharacterized protein OS=Papilio xuthus GN=RR46_14514 PE=4 SV=1 </t>
  </si>
  <si>
    <t xml:space="preserve">A0A194PIV4_PAPXU Uncharacterized protein OS=Papilio xuthus GN=RR46_14524 PE=4 SV=1 </t>
  </si>
  <si>
    <t>IPR001680 WD40 repeat IPR012953 BOP1, N-terminal domain IPR015943 WD40/YVTN repeat-like-containing domain IPR017986 WD40-repeat-containing domain</t>
  </si>
  <si>
    <t>GO:0005515 GO:protein binding GO:0006364 GO:rRNA processing</t>
  </si>
  <si>
    <t xml:space="preserve">GK22227 gene product from transcript GK22227-RA; K14824 ribosome biogenesis protein ERB1 </t>
  </si>
  <si>
    <t xml:space="preserve">BOP1_DROWI Ribosome biogenesis protein BOP1 homolog OS=Drosophila williscarletoni GN=GK22227 PE=3 SV=1 </t>
  </si>
  <si>
    <t xml:space="preserve">A0A194PDE2_PAPXU Ribosome biogenesis protein BOP1-like OS=Papilio xuthus GN=RR46_14532 PE=3 SV=1 </t>
  </si>
  <si>
    <t>IPR000198 Rho GTPase-activating protein domain IPR001060 FCH domain IPR008936 Rho GTPase activation protein</t>
  </si>
  <si>
    <t xml:space="preserve">similar to SLIT-ROBO Rho GTPase-activating protein 1; K07526 SLIT-ROBO Rho GTPase activating protein </t>
  </si>
  <si>
    <t xml:space="preserve">SRGP1_HUMAN SLIT-ROBO Rho GTPase-activating protein 1 OS=Homo sapiens GN=SRGAP1 PE=1 SV=1 </t>
  </si>
  <si>
    <t xml:space="preserve">A0A194PIW5_PAPXU SLIT-ROBO Rho GTPase-activating protein 1 OS=Papilio xuthus GN=RR46_14534 PE=4 SV=1 </t>
  </si>
  <si>
    <t xml:space="preserve">znf41; ZNF41 protein; K09228 KRAB domain-containing zinc finger protein </t>
  </si>
  <si>
    <t xml:space="preserve">CHN_DROME Protein charlatan OS=Drosophila melanogascarleter GN=chn PE=2 SV=3 </t>
  </si>
  <si>
    <t xml:space="preserve">A0A194PCL6_PAPXU Protein charlatan OS=Papilio xuthus GN=RR46_14535 PE=4 SV=1 </t>
  </si>
  <si>
    <t>IPR016137 RGS domain IPR024066 RGS, subdomain 1</t>
  </si>
  <si>
    <t xml:space="preserve">id:ibd5096; zgc:100933; K07524 regulator of G-protein signalling 3 </t>
  </si>
  <si>
    <t xml:space="preserve">RGS20_CHICK Regulator of G-protein signaling 20 OS=Gallus gallus GN=RGS20 PE=2 SV=1 </t>
  </si>
  <si>
    <t xml:space="preserve">A0A194PDE7_PAPXU Regulator of G-protein signaling 20 (Fragment) OS=Papilio xuthus GN=RR46_14537 PE=4 SV=1 </t>
  </si>
  <si>
    <t>IPR000742 EGF-like domain IPR001791 Laminin G domain IPR001881 EGF-like calcium-binding domain IPR002126 Cadherin IPR013320 Concanavalin A-like lectin/glucanase domain IPR015919 Cadherin-like</t>
  </si>
  <si>
    <t>GO:0005509 GO:calcium ion binding GO:0005515 GO:protein binding GO:0007156 GO:homophilic cell adhesion via plasma membrownane adhesion molecules GO:0016020 GO:membrownane</t>
  </si>
  <si>
    <t xml:space="preserve">cdh23; cadherin-like 23; K06813 cadherin 23 </t>
  </si>
  <si>
    <t xml:space="preserve">FAT2_DROME Fat-like cadherin-related tumor suppressor homolog OS=Drosophila melanogascarleter GN=kug PE=2 SV=3 </t>
  </si>
  <si>
    <t xml:space="preserve">A0A194PCL9_PAPXU Fat-like cadherin-related tumor suppressor-like OS=Papilio xuthus GN=RR46_14540 PE=4 SV=1 </t>
  </si>
  <si>
    <t xml:space="preserve">A0A194PCT8_PAPXU Uncharacterized protein OS=Papilio xuthus GN=RR46_14541 PE=4 SV=1 </t>
  </si>
  <si>
    <t>IPR011990 Tetratricopeptide-like helical domain IPR013618 Domain of unknown function DUF1736 IPR019734 Tetratricopeptide repeat</t>
  </si>
  <si>
    <t xml:space="preserve">UDP-N-acetylglucosamine-peptide N-acetylglucosaminyltransferase, putative; K09667 polypeptide N-acetylglucosaminyltransferase [EC:2.4.1.-] </t>
  </si>
  <si>
    <t xml:space="preserve">TMTC1_HUMAN Transmembrownane and TPR repeat-containing protein 1 OS=Homo sapiens GN=TMTC1 PE=1 SV=3 </t>
  </si>
  <si>
    <t xml:space="preserve">A0A194PIY1_PAPXU Transmembrownane and TPR repeat-containing protein 4 OS=Papilio xuthus GN=RR46_14549 PE=4 SV=1 </t>
  </si>
  <si>
    <t xml:space="preserve">N-acetyllactosaminide beta-1,3-N-acetylglucosaminyltransferase, putative (EC:2.4.1.149); K00741 N-acetyllactosaminide beta-1,3-N-acetylglucosaminyltransferase [EC:2.4.1.149] </t>
  </si>
  <si>
    <t xml:space="preserve">TRYP_PHACE Trypsin OS=Phaedon cochleariae PE=2 SV=1 </t>
  </si>
  <si>
    <t xml:space="preserve">A0A194PDG5_PAPXU Trypsin OS=Papilio xuthus GN=RR46_14557 PE=3 SV=1 </t>
  </si>
  <si>
    <t xml:space="preserve">DNA polymerase theta, putative (EC:2.7.7.7); K02349 DNA polymerase theta subunit [EC:2.7.7.7] </t>
  </si>
  <si>
    <t xml:space="preserve">HELQ_MOUSE Helicase POLQ-like OS=Mus musculus GN=Helq PE=1 SV=2 </t>
  </si>
  <si>
    <t xml:space="preserve">A0A194PCN5_PAPXU Helicase POLQ-like OS=Papilio xuthus GN=RR46_14560 PE=4 SV=1 </t>
  </si>
  <si>
    <t>IPR002553 Clathrin/coatomer adaptor, adaptin-like, N-terminal IPR011710 Coatomer beta subunit, C-terminal IPR011989 Armadillo-like helical IPR016024 Armadillo-type fold IPR029446 Coatomer beta subunit, appendage platform domain</t>
  </si>
  <si>
    <t xml:space="preserve">adapter-related protein complex 1 beta 1 subunit; K12392 AP-1 complex subunit beta-1 </t>
  </si>
  <si>
    <t xml:space="preserve">COPB_BOVIN Coatomer subunit beta OS=Bos taurus GN=COPB1 PE=1 SV=1 </t>
  </si>
  <si>
    <t xml:space="preserve">A0A194PCP2_PAPXU Coatomer subunit beta OS=Papilio xuthus GN=RR46_14565 PE=4 SV=1 </t>
  </si>
  <si>
    <t>IPR004140 Exocyscarlet complex component Exo70 IPR016159 Cullin repeat-like-containing domain</t>
  </si>
  <si>
    <t xml:space="preserve">exocyscarlet complex component, putative; K07195 exocyscarlet complex component 7 </t>
  </si>
  <si>
    <t xml:space="preserve">EXOC7_DROME Exocyscarlet complex component 7 OS=Drosophila melanogascarleter GN=Exo70 PE=1 SV=2 </t>
  </si>
  <si>
    <t xml:space="preserve">A0A194PEF4_PAPXU Exocyscarlet complex component 7 OS=Papilio xuthus GN=RR46_14573 PE=4 SV=1 </t>
  </si>
  <si>
    <t xml:space="preserve">A0A194PCS2_PAPXU Uncharacterized protein OS=Papilio xuthus GN=RR46_14600 PE=4 SV=1 </t>
  </si>
  <si>
    <t>IPR001452 SH3 domain IPR001478 PDZ domain IPR002110 Ankyrin repeat IPR020683 Ankyrin repeat-containing domain</t>
  </si>
  <si>
    <t xml:space="preserve">similar to CG30483-PA; K15009 SH3 and multiple ankyrin repeat domains protein </t>
  </si>
  <si>
    <t xml:space="preserve">SHAN3_MOUSE SH3 and multiple ankyrin repeat domains protein 3 OS=Mus musculus GN=Shank3 PE=1 SV=3 </t>
  </si>
  <si>
    <t xml:space="preserve">A0A194PEJ1_PAPXU SH3 and multiple ankyrin repeat domains protein 3 OS=Papilio xuthus GN=RR46_14613 PE=4 SV=1 </t>
  </si>
  <si>
    <t>IPR015943 WD40/YVTN repeat-like-containing domain IPR017986 WD40-repeat-containing domain</t>
  </si>
  <si>
    <t xml:space="preserve">BCAS3_DROME browneascarlet carcinoma-amplified sequence 3 homolog OS=Drosophila melanogascarleter GN=rudhira PE=1 SV=1 </t>
  </si>
  <si>
    <t xml:space="preserve">A0A194PD11_PAPXU browneascarlet carcinoma-amplified sequence 3-like OS=Papilio xuthus GN=RR46_14621 PE=4 SV=1 </t>
  </si>
  <si>
    <t xml:space="preserve">C12A2_MUSDO Cytochrome P450 CYP12A2 OS=Musca domescarletica GN=CYP12A2 PE=2 SV=1 </t>
  </si>
  <si>
    <t xml:space="preserve">A0A194PCV8_PAPXU Cytochrome P450 CYP12A2 OS=Papilio xuthus GN=RR46_14650 PE=4 SV=1 </t>
  </si>
  <si>
    <t>IPR032176 Domain of unknown function DUF5009</t>
  </si>
  <si>
    <t xml:space="preserve">CG6903 gene product from transcript CG6903-RA; K10532 heparan-alpha-glucosaminide N-acetyltransferase [EC:2.3.1.78] </t>
  </si>
  <si>
    <t xml:space="preserve">HGNAT_HUMAN Heparan-alpha-glucosaminide N-acetyltransferase OS=Homo sapiens GN=HGSNAT PE=1 SV=2 </t>
  </si>
  <si>
    <t xml:space="preserve">A0A194PCW9_PAPXU Heparan-alpha-glucosaminide N-acetyltransferase OS=Papilio xuthus GN=RR46_14665 PE=4 SV=1 </t>
  </si>
  <si>
    <t>Px.17152.scarlety</t>
  </si>
  <si>
    <t>IPR007875 Sprouty</t>
  </si>
  <si>
    <t>GO:0007275 GO:multicellular organism development GO:0009966 GO:regulation of signal transduction GO:0016020 GO:membrownane</t>
  </si>
  <si>
    <t xml:space="preserve">similar to Protein sprouty (Spry); K04704 sprouty </t>
  </si>
  <si>
    <t xml:space="preserve">SPY_DROME Protein sprouty OS=Drosophila melanogascarleter GN=scarlety PE=1 SV=2 </t>
  </si>
  <si>
    <t xml:space="preserve">A0A194PCY3_PAPXU Protein sprouty OS=Papilio xuthus GN=RR46_14680 PE=4 SV=1 </t>
  </si>
  <si>
    <t>IPR006671 Cyclin, N-terminal IPR013763 Cyclin-like</t>
  </si>
  <si>
    <t xml:space="preserve">cycD, NV50745; cyclin D; K10151 cyclin D2 </t>
  </si>
  <si>
    <t xml:space="preserve">CCND2_HUMAN G1/S-specific cyclin-D2 OS=Homo sapiens GN=CCND2 PE=1 SV=1 </t>
  </si>
  <si>
    <t xml:space="preserve">A0A194PJE2_PAPXU G1/S-specific cyclin-D2 OS=Papilio xuthus GN=RR46_14709 PE=3 SV=1 </t>
  </si>
  <si>
    <t xml:space="preserve">A0A194PJF7_PAPXU Uncharacterized protein OS=Papilio xuthus GN=RR46_14724 PE=4 SV=1 </t>
  </si>
  <si>
    <t>IPR004273 Dynein heavy chain domain IPR011704 ATPase, dynein-related, AAA domain IPR013602 Dynein heavy chain, domain-2 IPR024743 Dynein heavy chain, coiled coil scarletalk IPR027417 P-loop containing nucleoside triphosphate hydrolase</t>
  </si>
  <si>
    <t xml:space="preserve">similar to dynein, cytoplasmic, heavy polypeptide 2; K10414 dynein heavy chain 2, cytosolic </t>
  </si>
  <si>
    <t xml:space="preserve">DYHC2_TRIGR Cytoplasmic dynein 2 heavy chain 1 OS=Tripneuscarletes gratilla GN=DYH1B PE=2 SV=2 </t>
  </si>
  <si>
    <t xml:space="preserve">A0A194PJH1_PAPXU Cytoplasmic dynein 2 heavy chain 1 OS=Papilio xuthus GN=RR46_14739 PE=4 SV=1 </t>
  </si>
  <si>
    <t xml:space="preserve">A0A194PD36_PAPXU Uncharacterized protein OS=Papilio xuthus GN=RR46_14740 PE=4 SV=1 </t>
  </si>
  <si>
    <t>IPR006811 RNA polymerase II subunit A</t>
  </si>
  <si>
    <t>GO:0004721 GO:phosphoprotein phosphatase activity GO:0005634 GO:nucleus GO:0006397 GO:mRNA processing</t>
  </si>
  <si>
    <t xml:space="preserve">SSU72_BOVIN RNA polymerase II subunit A C-terminal domain phosphatase SSU72 OS=Bos taurus GN=SSU72 PE=2 SV=1 </t>
  </si>
  <si>
    <t xml:space="preserve">A0A194RLM6_PAPMA RNA polymerase II subunit A C-terminal domain phosphatase SSU72 OS=Papilio machaon GN=RR48_13742 PE=4 SV=1 </t>
  </si>
  <si>
    <t xml:space="preserve">A0A194PJK7_PAPXU Uncharacterized protein OS=Papilio xuthus GN=RR46_14774 PE=4 SV=1 </t>
  </si>
  <si>
    <t xml:space="preserve">A0A194PD76_PAPXU Uncharacterized protein OS=Papilio xuthus GN=RR46_14785 PE=4 SV=1 </t>
  </si>
  <si>
    <t>IPR000742 EGF-like domain IPR002049 Laminin EGF domain</t>
  </si>
  <si>
    <t xml:space="preserve">NOTCH4; notch 4; K02599 Notch </t>
  </si>
  <si>
    <t xml:space="preserve">DRPR_DROME Protein draper OS=Drosophila melanogascarleter GN=drpr PE=1 SV=3 </t>
  </si>
  <si>
    <t xml:space="preserve">A0A194PDH0_PAPXU Multiple epidermal growth factor-like domains protein 11 OS=Papilio xuthus GN=RR46_14801 PE=4 SV=1 </t>
  </si>
  <si>
    <t xml:space="preserve">clt; cricklet (EC:3.1.1.- 3.1.1.1); K01044 carboxylescarleterase [EC:3.1.1.1] </t>
  </si>
  <si>
    <t xml:space="preserve">A0A194PJP5_PAPXU Carboxylic escarleter hydrolase OS=Papilio xuthus GN=RR46_14814 PE=3 SV=1 </t>
  </si>
  <si>
    <t xml:space="preserve">GI23419 gene product from transcript GI23419-RA; K09200 transcription factor Sp, invertebrownate </t>
  </si>
  <si>
    <t xml:space="preserve">ZN121_HUMAN Zinc finger protein 121 OS=Homo sapiens GN=ZNF121 PE=3 SV=2 </t>
  </si>
  <si>
    <t xml:space="preserve">A0A194PDB9_PAPXU Zinc finger protein 121 OS=Papilio xuthus GN=RR46_14835 PE=4 SV=1 </t>
  </si>
  <si>
    <t xml:space="preserve">A0A194PDR5_PAPXU Uncharacterized protein OS=Papilio xuthus GN=RR46_14906 PE=4 SV=1 </t>
  </si>
  <si>
    <t>IPR001199 Cytochrome b5-like heme/scarleteroid binding domain IPR005804 Fatty acid desaturase domain</t>
  </si>
  <si>
    <t xml:space="preserve">delta 5 fatty acid desaturase; K12418 fatty acid desaturase (delta-4 desaturase) [EC:1.14.19.-] </t>
  </si>
  <si>
    <t xml:space="preserve">CYB5R_DROME Cytochrome b5-related protein OS=Drosophila melanogascarleter GN=Cyt-b5-r PE=2 SV=2 </t>
  </si>
  <si>
    <t xml:space="preserve">A0A194PEF8_PAPXU Cytochrome b5-related protein OS=Papilio xuthus GN=RR46_14917 PE=3 SV=1 </t>
  </si>
  <si>
    <t>IPR016009 tRNA methyltransferase TRMD/TRM10-type domain</t>
  </si>
  <si>
    <t xml:space="preserve">TM10A_BOVIN tRNA methyltransferase 10 homolog A OS=Bos taurus GN=TRMT10A PE=2 SV=1 </t>
  </si>
  <si>
    <t xml:space="preserve">A0A194PFF8_PAPXU RNA (Guanine-9-)-methyltransferase domain-containing protein 2 OS=Papilio xuthus GN=RR46_14938 PE=4 SV=1 </t>
  </si>
  <si>
    <t>IPR003598 Immunoglobulin subtype 2 IPR003599 Immunoglobulin subtype IPR007110 Immunoglobulin-like domain IPR013162 CD80-like, immunoglobulin C2-set IPR013783 Immunoglobulin-like fold</t>
  </si>
  <si>
    <t xml:space="preserve">HMCN2_MOUSE Hemicentin-2 OS=Mus musculus GN=Hmcn2 PE=1 SV=1 </t>
  </si>
  <si>
    <t xml:space="preserve">A0A194PK22_PAPXU Hemicentin-2 OS=Papilio xuthus GN=RR46_14944 PE=4 SV=1 </t>
  </si>
  <si>
    <t xml:space="preserve">hypothetical protein; K06252 tenascin </t>
  </si>
  <si>
    <t xml:space="preserve">SDK_DROME Protein sidekick OS=Drosophila melanogascarleter GN=sdk PE=1 SV=2 </t>
  </si>
  <si>
    <t xml:space="preserve">A0A194PEJ9_PAPXU Protein sidekick OS=Papilio xuthus GN=RR46_14957 PE=4 SV=1 </t>
  </si>
  <si>
    <t xml:space="preserve">similar to CG5687-PA; K14388 solute carrier family 5 (sodium-coupled monocarboxylate transporter), member 8/12 </t>
  </si>
  <si>
    <t xml:space="preserve">SC5AC_BOVIN Sodium-coupled monocarboxylate transporter 2 OS=Bos taurus GN=SLC5A12 PE=2 SV=1 </t>
  </si>
  <si>
    <t xml:space="preserve">A0A194PDY1_PAPXU Sodium-coupled monocarboxylate transporter 2 OS=Papilio xuthus GN=RR46_14971 PE=3 SV=1 </t>
  </si>
  <si>
    <t>IPR002716 PIN domain IPR011990 Tetratricopeptide-like helical domain IPR018834 DNA/RNA-binding domain, Escarlet1-type IPR019458 Telomerase activating protein Escarlet1 IPR029060 PIN domain-like</t>
  </si>
  <si>
    <t xml:space="preserve">telomerase-binding protein Escarlet1A-like; K11124 protein SMG6 [EC:3.1.-.-] </t>
  </si>
  <si>
    <t xml:space="preserve">Escarlet1A_MOUSE Telomerase-binding protein Escarlet1A OS=Mus musculus GN=Smg6 PE=1 SV=1 </t>
  </si>
  <si>
    <t xml:space="preserve">A0A194PEQ1_PAPXU Telomerase-binding protein Escarlet1A OS=Papilio xuthus GN=RR46_15002 PE=4 SV=1 </t>
  </si>
  <si>
    <t>IPR000340 Dual specificity phosphatase, catalytic domain IPR009057 Homeodomain-like IPR014876 DEK, C-terminal IPR020422 Dual specificity protein phosphatase domain IPR029021 Protein-tyrosine phosphatase-like</t>
  </si>
  <si>
    <t>GO:0003677 GO:DNA binding GO:0006470 GO:protein dephosphorylation GO:0008138 GO:protein tyrosine/serine/threonine phosphatase activity</t>
  </si>
  <si>
    <t xml:space="preserve">NV11206; similar to slingshot dual specificity phosphatase; K05766 slingshot </t>
  </si>
  <si>
    <t xml:space="preserve">SSH_DROME Protein phosphatase Slingshot OS=Drosophila melanogascarleter GN=ssh PE=1 SV=2 </t>
  </si>
  <si>
    <t xml:space="preserve">A0A194PE13_PAPXU Protein phosphatase Slingshot OS=Papilio xuthus GN=RR46_15006 PE=4 SV=1 </t>
  </si>
  <si>
    <t>IPR001094 Flavodoxin-like IPR001433 Oxidoreductase FAD/NAD(P)-binding IPR001709 Flavoprotein pyridine nucleotide cytochrome reductase IPR003097 FAD-binding, type 1 IPR008254 Flavodoxin/nitric oxide synthase IPR017938 Riboflavin synthase-like beta-barrel IPR023173 NADPH-cytochrome p450 reductase, FAD-binding, alpha-helical domain-3 IPR029039 Flavoprotein-like domain</t>
  </si>
  <si>
    <t>GO:0010181 GO:FMN binding GO:0016491 GO:oxidoreductase activity GO:0055114 GO:oxidation-reduction process</t>
  </si>
  <si>
    <t xml:space="preserve">similar to nadph cytochrome P450; K00327 NADPH-ferrihemoprotein reductase [EC:1.6.2.4] </t>
  </si>
  <si>
    <t xml:space="preserve">NCPR_MUSDO NADPH--cytochrome P450 reductase OS=Musca domescarletica PE=2 SV=1 </t>
  </si>
  <si>
    <t xml:space="preserve">A0A194PER0_PAPXU NADPH--cytochrome P450 reductase OS=Papilio xuthus GN=RR46_15012 PE=3 SV=1 </t>
  </si>
  <si>
    <t xml:space="preserve">A0A194PDV0_PAPXU Uncharacterized protein OS=Papilio xuthus GN=RR46_15020 PE=4 SV=1 </t>
  </si>
  <si>
    <t xml:space="preserve">similar to CG4026-PA; K00911 1D-myo-inositol-triphosphate 3-kinase [EC:2.7.1.127] </t>
  </si>
  <si>
    <t xml:space="preserve">IP3KH_CAEEL Inositol-trisphosphate 3-kinase homolog OS=Caenorhabditis elegans GN=lfe-2 PE=1 SV=1 </t>
  </si>
  <si>
    <t xml:space="preserve">A0A194PEU4_PAPXU Kinase OS=Papilio xuthus GN=RR46_15047 PE=3 SV=1 </t>
  </si>
  <si>
    <t xml:space="preserve">A0A194PFR7_PAPXU Uncharacterized protein OS=Papilio xuthus GN=RR46_15048 PE=4 SV=1 </t>
  </si>
  <si>
    <t xml:space="preserve">A0A194PEV4_PAPXU Uncharacterized protein OS=Papilio xuthus GN=RR46_15057 PE=4 SV=1 </t>
  </si>
  <si>
    <t>IPR002110 Ankyrin repeat IPR011646 KAP family P-loop domain IPR020683 Ankyrin repeat-containing domain</t>
  </si>
  <si>
    <t xml:space="preserve">similar to CG30387 CG30387-PB; K12460 ankyrin repeat-rich membrownane spanning protein </t>
  </si>
  <si>
    <t xml:space="preserve">KDIS_RAT Kinase D-interacting subscarletrate of 220 kDa OS=Rattus norvegicus GN=Kidins220 PE=1 SV=2 </t>
  </si>
  <si>
    <t xml:space="preserve">A0A194PFS6_PAPXU Kinase D-interacting subscarletrate of 220 kDa OS=Papilio xuthus GN=RR46_15058 PE=4 SV=1 </t>
  </si>
  <si>
    <t xml:space="preserve">A0A194PKD4_PAPXU Uncharacterized protein OS=Papilio xuthus GN=RR46_15059 PE=4 SV=1 </t>
  </si>
  <si>
    <t>IPR001054 Adenylyl cyclase class-3/4/guanylyl cyclase IPR029787 Nucleotide cyclase IPR032628 Adenylate cyclase, N-terminal</t>
  </si>
  <si>
    <t>GO:0009190 GO:cyclic nucleotide biosynthetic process GO:0016849 GO:phosphorus-oxygen lyase activity GO:0035556 GO:intracellular signal transduction</t>
  </si>
  <si>
    <t xml:space="preserve">adenylate cyclase type, putative (EC:4.6.1.1); K08041 adenylate cyclase 1 [EC:4.6.1.1] </t>
  </si>
  <si>
    <t xml:space="preserve">CYA1_DROME Ca(2+)/calmodulin-responsive adenylate cyclase OS=Drosophila melanogascarleter GN=rut PE=1 SV=2 </t>
  </si>
  <si>
    <t xml:space="preserve">A0A194PFT4_PAPXU Ca(2+)/calmodulin-responsive adenylate cyclase OS=Papilio xuthus GN=RR46_15063 PE=4 SV=1 </t>
  </si>
  <si>
    <t>IPR001478 PDZ domain IPR021922 Domain of unknown function DUF3534</t>
  </si>
  <si>
    <t xml:space="preserve">similar to bazooka CG5055-PA; K04237 partitioning defective protein 3 </t>
  </si>
  <si>
    <t xml:space="preserve">PARD3_MOUSE Partitioning defective 3 homolog OS=Mus musculus GN=Pard3 PE=1 SV=2 </t>
  </si>
  <si>
    <t xml:space="preserve">A0A194PFT9_PAPXU Partitioning defective 3-like OS=Papilio xuthus GN=RR46_15068 PE=4 SV=1 </t>
  </si>
  <si>
    <t>IPR000157 Toll/interleukin-1 receptor homology (TIR) domain IPR001660 scarleterile alpha motif domain IPR011989 Armadillo-like helical IPR013761 scarleterile alpha motif/pointed domain IPR016024 Armadillo-type fold</t>
  </si>
  <si>
    <t>GO:0005488 GO:binding GO:0005515 GO:protein binding GO:0007165 GO:signal transduction</t>
  </si>
  <si>
    <t xml:space="preserve">SARM1_DROME scarleterile alpha and TIR motif-containing protein 1 OS=Drosophila melanogascarleter GN=Ect4 PE=2 SV=1 </t>
  </si>
  <si>
    <t xml:space="preserve">A0A194PKG4_PAPXU scarleterile alpha and TIR motif-containing protein 1 OS=Papilio xuthus GN=RR46_15089 PE=4 SV=1 </t>
  </si>
  <si>
    <t xml:space="preserve">A0A194PE19_PAPXU Uncharacterized protein OS=Papilio xuthus GN=RR46_15090 PE=4 SV=1 </t>
  </si>
  <si>
    <t xml:space="preserve">A0A194PE96_PAPXU Uncharacterized protein OS=Papilio xuthus GN=RR46_15091 PE=4 SV=1 </t>
  </si>
  <si>
    <t xml:space="preserve">A0A194PEA6_PAPXU Uncharacterized protein OS=Papilio xuthus GN=RR46_15101 PE=4 SV=1 </t>
  </si>
  <si>
    <t xml:space="preserve">A0A194PEB1_PAPXU Uncharacterized protein OS=Papilio xuthus GN=RR46_15106 PE=4 SV=1 </t>
  </si>
  <si>
    <t>IPR013126 Heat shock protein 70 family</t>
  </si>
  <si>
    <t xml:space="preserve">heat shock protein; K03283 heat shock 70kDa protein 1/8 </t>
  </si>
  <si>
    <t xml:space="preserve">HSP7E_DANRE Heat shock 70 kDa protein 14 OS=Danio rerio GN=hspa14 PE=2 SV=1 </t>
  </si>
  <si>
    <t xml:space="preserve">A0A194PF04_PAPXU Heat shock 70 kDa protein 14 OS=Papilio xuthus GN=RR46_15107 PE=3 SV=1 </t>
  </si>
  <si>
    <t xml:space="preserve">A0A194PG30_PAPXU Uncharacterized protein OS=Papilio xuthus GN=RR46_15163 PE=4 SV=1 </t>
  </si>
  <si>
    <t>IPR031943 CARMIL, C-terminal domain IPR032675 Leucine-rich repeat domain, L domain-like</t>
  </si>
  <si>
    <t xml:space="preserve">CARL1_HUMAN F-actin-uncapping protein LRRC16A OS=Homo sapiens GN=CARMIL1 PE=1 SV=1 </t>
  </si>
  <si>
    <t xml:space="preserve">A0A194PEJ0_PAPXU Leucine-rich repeat-containing protein 16A OS=Papilio xuthus GN=RR46_15191 PE=4 SV=1 </t>
  </si>
  <si>
    <t>IPR001478 PDZ domain IPR013761 scarleterile alpha motif/pointed domain</t>
  </si>
  <si>
    <t xml:space="preserve">similar to GA15389-PA; K05702 afadin </t>
  </si>
  <si>
    <t xml:space="preserve">NEB1_RAT Neurabin-1 OS=Rattus norvegicus GN=Ppp1r9a PE=1 SV=1 </t>
  </si>
  <si>
    <t xml:space="preserve">A0A194PG80_PAPXU Neurabin-1 OS=Papilio xuthus GN=RR46_15213 PE=4 SV=1 </t>
  </si>
  <si>
    <t xml:space="preserve">hypothetical protein; K04680 inhibitor of DNA binding, dominant negative helix-loop-helix protein </t>
  </si>
  <si>
    <t xml:space="preserve">EMC_DROME Protein extra-macrochaetae OS=Drosophila melanogascarleter GN=emc PE=2 SV=2 </t>
  </si>
  <si>
    <t xml:space="preserve">A0A194PKU6_PAPXU Protein extra-macrochaetae OS=Papilio xuthus GN=RR46_15229 PE=4 SV=1 </t>
  </si>
  <si>
    <t xml:space="preserve">AGAP007654-PA; K07918 Ras-related protein Rab-32 </t>
  </si>
  <si>
    <t xml:space="preserve">RAB32_HUMAN Ras-related protein Rab-32 OS=Homo sapiens GN=RAB32 PE=1 SV=3 </t>
  </si>
  <si>
    <t xml:space="preserve">A0A194PEJ3_PAPXU Ras-related protein Rab-32 OS=Papilio xuthus GN=RR46_15280 PE=4 SV=1 </t>
  </si>
  <si>
    <t>IPR002100 Transcription factor, MADS-box IPR022102 Holliday junction regulator protein family C-terminal</t>
  </si>
  <si>
    <t xml:space="preserve">similar to CG1429-PB, isoform B; K09263 MADS-box transcription enhancer factor 2, invertebrownate </t>
  </si>
  <si>
    <t xml:space="preserve">MEF2_DROME Myocyte-specific enhancer factor 2 OS=Drosophila melanogascarleter GN=Mef2 PE=1 SV=3 </t>
  </si>
  <si>
    <t xml:space="preserve">A0A194PL18_PAPXU Myocyte-specific enhancer factor 2 OS=Papilio xuthus GN=RR46_15304 PE=4 SV=1 </t>
  </si>
  <si>
    <t>IPR002509 NodB homology domain IPR011330 Glycoside hydrolase/deacetylase, beta/alpha-barrel</t>
  </si>
  <si>
    <t>GO:0003824 GO:catalytic activity GO:0005975 GO:carbohydrate metabolic process GO:0016810 GO:hydrolase activity, acting on carbon-nitrogen (but not peptide) bonds</t>
  </si>
  <si>
    <t xml:space="preserve">A0A194PEU8_PAPXU Uncharacterized protein OS=Papilio xuthus GN=RR46_15306 PE=4 SV=1 </t>
  </si>
  <si>
    <t>IPR002509 NodB homology domain IPR002557 Chitin binding domain IPR011330 Glycoside hydrolase/deacetylase, beta/alpha-barrel</t>
  </si>
  <si>
    <t>GO:0003824 GO:catalytic activity GO:0005576 GO:extracellular region GO:0005975 GO:carbohydrate metabolic process GO:0006030 GO:chitin metabolic process GO:0008061 GO:chitin binding GO:0016810 GO:hydrolase activity, acting on carbon-nitrogen (but not peptide) bonds</t>
  </si>
  <si>
    <t xml:space="preserve">A0A194PFK1_PAPXU Uncharacterized protein OS=Papilio xuthus GN=RR46_15307 PE=4 SV=1 </t>
  </si>
  <si>
    <t>Px.17884.scarletau</t>
  </si>
  <si>
    <t>IPR032478 scarletaufen, C-terminal</t>
  </si>
  <si>
    <t xml:space="preserve">scarletAU_DROME Maternal effect protein scarletaufen OS=Drosophila melanogascarleter GN=scarletau PE=1 SV=2 </t>
  </si>
  <si>
    <t xml:space="preserve">A0A194PEM2_PAPXU Maternal effect protein scarletaufen OS=Papilio xuthus GN=RR46_15310 PE=4 SV=1 </t>
  </si>
  <si>
    <t>Px.17885.scarletau</t>
  </si>
  <si>
    <t>IPR014720 Double-scarletranded RNA-binding domain</t>
  </si>
  <si>
    <t xml:space="preserve">rnc; ribonuclease III (EC:3.1.26.3); K03685 ribonuclease III [EC:3.1.26.3] </t>
  </si>
  <si>
    <t xml:space="preserve">scarletAU2_XENTR Double-scarletranded RNA-binding protein scarletaufen homolog 2 OS=Xenopus tropicalis GN=scarletau2 PE=2 SV=1 </t>
  </si>
  <si>
    <t xml:space="preserve">A0A194PEV3_PAPXU Double-scarletranded RNA-binding protein scarletaufen-like 2 OS=Papilio xuthus GN=RR46_15311 PE=4 SV=1 </t>
  </si>
  <si>
    <t xml:space="preserve">A0A0N0PF90_PAPXU Uncharacterized protein OS=Papilio xuthus GN=RR46_00052 PE=4 SV=1 </t>
  </si>
  <si>
    <t xml:space="preserve">A0A0N1IHI9_PAPXU Uncharacterized protein OS=Papilio xuthus GN=RR46_00071 PE=4 SV=1 </t>
  </si>
  <si>
    <t>IPR006094 FAD linked oxidase, N-terminal IPR016166 FAD-binding, type 2 IPR016167 FAD-binding, type 2, subdomain 1</t>
  </si>
  <si>
    <t xml:space="preserve">DLD2; mitochondrial D-lactate dehydrogenase (EC:1.1.2.4); K00102 D-lactate dehydrogenase (cytochrome) [EC:1.1.2.4] </t>
  </si>
  <si>
    <t xml:space="preserve">YN53_SCHPO Putative D-lactate dehydrogenase C713.03, mitochondrial OS=Schizosaccharomyces pombe (scarletrain 972 / ATCC 24843) GN=SPBC713.03 PE=3 SV=1 </t>
  </si>
  <si>
    <t xml:space="preserve">A0A0N1IQJ4_PAPXU Putative D-lactate dehydrogenase C713.03, mitochondrial OS=Papilio xuthus GN=RR46_00078 PE=4 SV=1 </t>
  </si>
  <si>
    <t xml:space="preserve">3-oxoacyl-(acyl-carrier-protein) reductase; K00059 3-oxoacyl-[acyl-carrier protein] reductase [EC:1.1.1.100] </t>
  </si>
  <si>
    <t xml:space="preserve">FABG_THEMA 3-oxoacyl-[acyl-carrier-protein] reductase FabG OS=Thermotoga maritima (scarletrain ATCC 43589 / MSB8 / DSM 3109 / JCM 10099) GN=fabG PE=3 SV=1 </t>
  </si>
  <si>
    <t xml:space="preserve">I4DII7_PAPXU 3-oxoacyl-[acyl-carrier-protein] reductase FabG OS=Papilio xuthus GN=RR46_00179 PE=2 SV=1 </t>
  </si>
  <si>
    <t xml:space="preserve">A0A0N1PIC1_PAPXU Uncharacterized protein OS=Papilio xuthus GN=RR46_00200 PE=4 SV=1 </t>
  </si>
  <si>
    <t xml:space="preserve">A0A0N0P9E2_PAPXU Uncharacterized protein OS=Papilio xuthus GN=RR46_00249 PE=4 SV=1 </t>
  </si>
  <si>
    <t>IPR015947 PUA-like domain IPR025980 ATP-sulfurylase PUA-like domain IPR027417 P-loop containing nucleoside triphosphate hydrolase</t>
  </si>
  <si>
    <t xml:space="preserve">adenylsulfate kinase, putative (EC:2.7.7.4 2.7.1.25); K13811 3'-phosphoadenosine 5'-phosphosulfate synthase [EC:2.7.7.4 2.7.1.25] </t>
  </si>
  <si>
    <t xml:space="preserve">A0A0N1PF76_PAPXU Bifunctional 3'-phosphoadenosine 5'-phosphosulfate synthase OS=Papilio xuthus GN=RR46_00452 PE=4 SV=1 </t>
  </si>
  <si>
    <t>IPR000967 Zinc finger, NF-X1-type</t>
  </si>
  <si>
    <t xml:space="preserve">ZNFX1_HUMAN NFX1-type zinc finger-containing protein 1 OS=Homo sapiens GN=ZNFX1 PE=2 SV=2 </t>
  </si>
  <si>
    <t xml:space="preserve">A0A0N0PA58_PAPXU NFX1-type zinc finger-containing protein 1 OS=Papilio xuthus GN=RR46_00466 PE=4 SV=1 </t>
  </si>
  <si>
    <t xml:space="preserve">similar to hepsin; K08665 hepsin (transmembrownane protease, serine 1) [EC:3.4.21.-] </t>
  </si>
  <si>
    <t xml:space="preserve">TM11D_HUMAN Transmembrownane protease serine 11D OS=Homo sapiens GN=TMPRSS11D PE=1 SV=1 </t>
  </si>
  <si>
    <t xml:space="preserve">A0A0N1PF61_PAPXU Transmembrownane protease serine 11D OS=Papilio xuthus GN=RR46_00567 PE=4 SV=1 </t>
  </si>
  <si>
    <t>IPR032466 Metal-dependent hydrolase</t>
  </si>
  <si>
    <t xml:space="preserve">NV11582; similar to ENSANGP00000023647; K01490 AMP deaminase [EC:3.5.4.6] </t>
  </si>
  <si>
    <t xml:space="preserve">AMPD2_MOUSE AMP deaminase 2 OS=Mus musculus GN=Ampd2 PE=1 SV=1 </t>
  </si>
  <si>
    <t xml:space="preserve">A0A0N0P9R1_PAPXU AMP deaminase 2 OS=Papilio xuthus GN=RR46_00603 PE=4 SV=1 </t>
  </si>
  <si>
    <t xml:space="preserve">ZNF235; zinc finger protein 235; K09228 KRAB domain-containing zinc finger protein </t>
  </si>
  <si>
    <t xml:space="preserve">ZN782_HUMAN Zinc finger protein 782 OS=Homo sapiens GN=ZNF782 PE=2 SV=1 </t>
  </si>
  <si>
    <t xml:space="preserve">A0A0N1PFV9_PAPXU Zinc finger protein 782 OS=Papilio xuthus GN=RR46_00797 PE=4 SV=1 </t>
  </si>
  <si>
    <t xml:space="preserve">GD20572 gene product from transcript GD20572-RA; K15003 cytochrome P450, family 9 [EC:1.14.-.-] </t>
  </si>
  <si>
    <t xml:space="preserve">A0A0N1I524_PAPXU Cytochrome P450 9e2 OS=Papilio xuthus GN=RR46_00972 PE=3 SV=1 </t>
  </si>
  <si>
    <t xml:space="preserve">CP9F2_DROME Probable cytochrome P450 9f2 OS=Drosophila melanogascarleter GN=Cyp9f2 PE=2 SV=1 </t>
  </si>
  <si>
    <t xml:space="preserve">A0A0N1PH22_PAPXU Putative cytochrome P450 9f2 OS=Papilio xuthus GN=RR46_00973 PE=3 SV=1 </t>
  </si>
  <si>
    <t>IPR008598 Drought induced 19 protein type, zinc-binding domain IPR012934 Zinc finger, AD-type IPR013087 Zinc finger C2H2-type/integrase DNA-binding domain IPR015880 Zinc finger, C2H2-like</t>
  </si>
  <si>
    <t xml:space="preserve">hypothetical protein LOC100062031; K09228 KRAB domain-containing zinc finger protein </t>
  </si>
  <si>
    <t xml:space="preserve">A0A0N0PEZ9_PAPXU Zinc finger protein 782 OS=Papilio xuthus GN=RR46_01074 PE=4 SV=1 </t>
  </si>
  <si>
    <t xml:space="preserve">A0A0N1PFT1_PAPXU Zinc finger protein Xfin OS=Papilio xuthus GN=RR46_01096 PE=4 SV=1 </t>
  </si>
  <si>
    <t xml:space="preserve">PP-loop domain-containing protein; K14058 tRNA 2-thiocytidine biosynthesis protein TtcA </t>
  </si>
  <si>
    <t xml:space="preserve">TTCA_XANC5 tRNA 2-thiocytidine biosynthesis protein TtcA OS=Xanthomonas campescarletris pv. vesicatoria (scarletrain 85-10) GN=ttcA PE=3 SV=2 </t>
  </si>
  <si>
    <t xml:space="preserve">A0A0N1INC0_PAPXU tRNA 2-thiocytidine biosynthesis protein TtcA OS=Papilio xuthus GN=RR46_01121 PE=4 SV=1 </t>
  </si>
  <si>
    <t>IPR000754 Ribosomal protein S9 IPR014721 Ribosomal protein S5 domain 2-type fold, subgroup IPR020568 Ribosomal protein S5 domain 2-type fold</t>
  </si>
  <si>
    <t xml:space="preserve">GF11903 gene product from transcript GF11903-RA; K02960 small subunit ribosomal protein S16e </t>
  </si>
  <si>
    <t xml:space="preserve">RS16_SPOFR 40S ribosomal protein S16 OS=Spodoptera frugiperda GN=RpS16 PE=2 SV=1 </t>
  </si>
  <si>
    <t xml:space="preserve">I4DIJ6_PAPXU 40S ribosomal protein S16 OS=Papilio xuthus GN=RR46_01131 PE=2 SV=1 </t>
  </si>
  <si>
    <t>IPR001017 Dehydrogenase, E1 component IPR029061 Thiamin diphosphate-binding fold</t>
  </si>
  <si>
    <t xml:space="preserve">pyruvate dehydrogenase; K00161 pyruvate dehydrogenase E1 component subunit alpha [EC:1.2.4.1] </t>
  </si>
  <si>
    <t xml:space="preserve">ODPA_CAEEL Probable pyruvate dehydrogenase E1 component subunit alpha, mitochondrial OS=Caenorhabditis elegans GN=T05H10.6 PE=3 SV=1 </t>
  </si>
  <si>
    <t xml:space="preserve">A0A0N1IN45_PAPXU Pyruvate dehydrogenase E1 component subunit alpha OS=Papilio xuthus GN=RR46_01147 PE=4 SV=1 </t>
  </si>
  <si>
    <t xml:space="preserve">A0A0N0PA52_PAPXU Uncharacterized protein OS=Papilio xuthus GN=RR46_01214 PE=4 SV=1 </t>
  </si>
  <si>
    <t>IPR001912 Ribosomal protein S4/S9, N-terminal IPR002942 RNA-binding S4 domain</t>
  </si>
  <si>
    <t>GO:0003723 GO:RNA binding GO:0005622 GO:intracellular GO:0019843 GO:rRNA binding</t>
  </si>
  <si>
    <t xml:space="preserve">GK17575 gene product from transcript GK17575-RA; K02997 small subunit ribosomal protein S9e </t>
  </si>
  <si>
    <t xml:space="preserve">RS9_DROYA 40S ribosomal protein S9 OS=Drosophila yakuba GN=RpS9 PE=2 SV=1 </t>
  </si>
  <si>
    <t xml:space="preserve">I4DIF0_PAPXU 40S ribosomal protein S9 OS=Papilio xuthus GN=RR46_01364 PE=2 SV=1 </t>
  </si>
  <si>
    <t xml:space="preserve">hypothetical protein; K15105 solute carrier family 25 (mitochondrial aspartate/glutamate transporter), member 12/13 </t>
  </si>
  <si>
    <t xml:space="preserve">MICU3_MOUSE Calcium uptake protein 3, mitochondrial OS=Mus musculus GN=Micu3 PE=2 SV=2 </t>
  </si>
  <si>
    <t xml:space="preserve">A0A0N0P9K4_PAPXU EF-hand domain-containing family member A2 OS=Papilio xuthus GN=RR46_01427 PE=4 SV=1 </t>
  </si>
  <si>
    <t xml:space="preserve">A0A0N1I3N0_PAPXU Uncharacterized protein OS=Papilio xuthus GN=RR46_01573 PE=4 SV=1 </t>
  </si>
  <si>
    <t>IPR023573 Ribosomal protein 50S-L18Ae/60S-L20/60S-L18A</t>
  </si>
  <si>
    <t xml:space="preserve">RpL18A; ribosomal protein L18A; K02882 large subunit ribosomal protein L18Ae </t>
  </si>
  <si>
    <t xml:space="preserve">RL18A_SPOFR 60S ribosomal protein L18a OS=Spodoptera frugiperda GN=RpL18A PE=2 SV=1 </t>
  </si>
  <si>
    <t xml:space="preserve">A0A194RQV5_PAPMA 60S ribosomal protein L18a OS=Papilio machaon GN=RR48_07461 PE=3 SV=1 </t>
  </si>
  <si>
    <t xml:space="preserve">A0A0N1I3E1_PAPXU Uncharacterized protein OS=Papilio xuthus GN=RR46_01625 PE=4 SV=1 </t>
  </si>
  <si>
    <t xml:space="preserve">A0A194QKV8_PAPMA Uncharacterized protein OS=Papilio machaon GN=RR48_14471 PE=4 SV=1 </t>
  </si>
  <si>
    <t xml:space="preserve">GD_DROME Serine protease gd OS=Drosophila melanogascarleter GN=gd PE=1 SV=2 </t>
  </si>
  <si>
    <t xml:space="preserve">A0A0N1PFK4_PAPXU Serine protease gd OS=Papilio xuthus GN=RR46_01693 PE=4 SV=1 </t>
  </si>
  <si>
    <t xml:space="preserve">A0A194QFQ8_PAPXU Uncharacterized protein OS=Papilio xuthus GN=RR46_01747 PE=4 SV=1 </t>
  </si>
  <si>
    <t xml:space="preserve">A0A194QG39_PAPXU Uncharacterized protein OS=Papilio xuthus GN=RR46_01748 PE=4 SV=1 </t>
  </si>
  <si>
    <t>IPR008685 Centromere protein Mis12</t>
  </si>
  <si>
    <t>GO:0000775 GO:chromosome, centromeric region GO:0005634 GO:nucleus GO:0007049 GO:cell cycle GO:0007067 GO:mitotic nuclear division</t>
  </si>
  <si>
    <t xml:space="preserve">A0A194QI90_PAPXU Uncharacterized protein OS=Papilio xuthus GN=RR46_02033 PE=4 SV=1 </t>
  </si>
  <si>
    <t xml:space="preserve">A0A194QK48_PAPXU Uncharacterized protein OS=Papilio xuthus GN=RR46_02040 PE=4 SV=1 </t>
  </si>
  <si>
    <t xml:space="preserve">GI15748 gene product from transcript GI15748-RA; K14613 MFS transporter, PCFT/HCP family, solute carrier family 46 (folate transporter), member 1/3 </t>
  </si>
  <si>
    <t xml:space="preserve">S46A3_CHICK Solute carrier family 46 member 3 OS=Gallus gallus GN=SLC46A3 PE=2 SV=1 </t>
  </si>
  <si>
    <t xml:space="preserve">A0A194QJI0_PAPXU Solute carrier family 46 member 3 OS=Papilio xuthus GN=RR46_02250 PE=4 SV=1 </t>
  </si>
  <si>
    <t xml:space="preserve">GF20186 gene product from transcript GF20186-RA; K04352 Ras GTPase-activating protein 1 </t>
  </si>
  <si>
    <t xml:space="preserve">A0A194QJQ0_PAPXU Ejaculatory bulb-specific protein 3 OS=Papilio xuthus GN=RR46_02279 PE=4 SV=1 </t>
  </si>
  <si>
    <t>IPR004046 Glutathione S-transferase, C-terminal IPR010987 Glutathione S-transferase, C-terminal-like</t>
  </si>
  <si>
    <t xml:space="preserve">MCA3_CRIGR Eukaryotic translation elongation factor 1 epsilon-1 OS=Cricetulus griseus GN=EEF1E1 PE=2 SV=1 </t>
  </si>
  <si>
    <t xml:space="preserve">A0A194QJT0_PAPXU Eukaryotic translation elongation factor 1 epsilon-1 OS=Papilio xuthus GN=RR46_02309 PE=4 SV=1 </t>
  </si>
  <si>
    <t>IPR001780 Ribosomal protein L35A IPR009000 Translation protein, beta-barrel domain</t>
  </si>
  <si>
    <t xml:space="preserve">RpL35A; ribosomal protein L35A; K02917 large subunit ribosomal protein L35Ae </t>
  </si>
  <si>
    <t xml:space="preserve">RL35A_PONAB 60S ribosomal protein L35a OS=Pongo abelii GN=RPL35A PE=3 SV=1 </t>
  </si>
  <si>
    <t xml:space="preserve">A0A194Q0R4_PAPXU 60S ribosomal protein L35a OS=Papilio xuthus GN=RR46_02363 PE=4 SV=1 </t>
  </si>
  <si>
    <t>IPR001916 Glycoside hydrolase, family 22 IPR023346 Lysozyme-like domain</t>
  </si>
  <si>
    <t xml:space="preserve">CG11159 gene product from transcript CG11159-RA (EC:3.2.1.17); K01185 lysozyme [EC:3.2.1.17] </t>
  </si>
  <si>
    <t xml:space="preserve">LYS_HYPCU Lysozyme OS=Hyphantria cunea PE=2 SV=1 </t>
  </si>
  <si>
    <t xml:space="preserve">A0A194Q2X0_PAPXU Lysozyme OS=Papilio xuthus GN=RR46_02430 PE=3 SV=1 </t>
  </si>
  <si>
    <t xml:space="preserve">similar to cholescarleterol escarleterase; K12298 bile salt-scarletimulated lipase [EC:3.1.1.3 3.1.1.13] </t>
  </si>
  <si>
    <t xml:space="preserve">CEL_RAT Bile salt-activated lipase OS=Rattus norvegicus GN=Cel PE=1 SV=2 </t>
  </si>
  <si>
    <t xml:space="preserve">A0A194Q249_PAPXU Carboxylic escarleter hydrolase OS=Papilio xuthus GN=RR46_02530 PE=3 SV=1 </t>
  </si>
  <si>
    <t>IPR003598 Immunoglobulin subtype 2 IPR003599 Immunoglobulin subtype IPR007110 Immunoglobulin-like domain IPR013098 Immunoglobulin I-set IPR013106 Immunoglobulin V-set domain IPR013151 Immunoglobulin IPR013783 Immunoglobulin-like fold</t>
  </si>
  <si>
    <t xml:space="preserve">basement membrownane-specific heparan sulfate proteoglycan core protein-like; K06255 heparan sulfate proteoglycan 2 (perlecan) </t>
  </si>
  <si>
    <t xml:space="preserve">ZIG8_CAEEL Zwei Ig domain protein zig-8 OS=Caenorhabditis elegans GN=zig-8 PE=2 SV=1 </t>
  </si>
  <si>
    <t xml:space="preserve">A0A194Q289_PAPXU Kin of IRRE-like protein 1 OS=Papilio xuthus GN=RR46_02570 PE=4 SV=1 </t>
  </si>
  <si>
    <t xml:space="preserve">similar to Cytoplasmic protein NCK2; K07365 NCK adaptor protein </t>
  </si>
  <si>
    <t xml:space="preserve">SHF_MOUSE SH2 domain-containing adapter protein F OS=Mus musculus GN=Shf PE=1 SV=2 </t>
  </si>
  <si>
    <t xml:space="preserve">A0A194Q277_PAPXU SH2 domain-containing adapter protein B OS=Papilio xuthus GN=RR46_02586 PE=4 SV=1 </t>
  </si>
  <si>
    <t xml:space="preserve">A0A194Q3U9_PAPXU Cytochrome P450 6B4 OS=Papilio xuthus GN=RR46_02598 PE=3 SV=1 </t>
  </si>
  <si>
    <t xml:space="preserve">similar to Dolichyl-diphosphooligosaccharide--protein glycosyltransferase 67 kDa subunit precursor (Ribophorin I) (RPN-I); K12666 oligosaccharyltransferase complex subunit alpha (ribophorin I) </t>
  </si>
  <si>
    <t xml:space="preserve">A0A194Q4I4_PAPXU Dolichyl-diphosphooligosaccharide--protein glycosyltransferase subunit 1 OS=Papilio xuthus GN=RR46_02647 PE=3 SV=1 </t>
  </si>
  <si>
    <t>IPR001971 Ribosomal protein S11</t>
  </si>
  <si>
    <t xml:space="preserve">30S ribosomal protein S11; K02948 small subunit ribosomal protein S11 </t>
  </si>
  <si>
    <t xml:space="preserve">RT11_HUMAN 28S ribosomal protein S11, mitochondrial OS=Homo sapiens GN=MRPS11 PE=1 SV=2 </t>
  </si>
  <si>
    <t xml:space="preserve">A0A194Q5M3_PAPXU 28S ribosomal protein S11, mitochondrial OS=Papilio xuthus GN=RR46_02693 PE=3 SV=1 </t>
  </si>
  <si>
    <t>IPR008570 ESCRT-II complex, vps25 subunit IPR011991 Winged helix-turn-helix DNA-binding domain IPR014041 ESCRT-II complex, Vps25 subunit, N-terminal winged helix</t>
  </si>
  <si>
    <t xml:space="preserve">NV18663; similar to conserved hypothetical protein; K12189 ESCRT-II complex subunit VPS25 </t>
  </si>
  <si>
    <t xml:space="preserve">VPS25_DROME Vacuolar protein-sorting-associated protein 25 OS=Drosophila melanogascarleter GN=Vps25 PE=1 SV=1 </t>
  </si>
  <si>
    <t xml:space="preserve">A0A194Q4Q3_PAPXU Vacuolar protein-sorting-associated protein 25 OS=Papilio xuthus GN=RR46_02717 PE=4 SV=1 </t>
  </si>
  <si>
    <t xml:space="preserve">vacuolar proton atpases ; K02154 V-type H+-transporting ATPase subunit I [EC:3.6.3.14] </t>
  </si>
  <si>
    <t xml:space="preserve">VPP1_BOVIN V-type proton ATPase 116 kDa subunit a isoform 1 OS=Bos taurus GN=ATP6V0A1 PE=2 SV=1 </t>
  </si>
  <si>
    <t xml:space="preserve">A0A194QD04_PAPXU V-type proton ATPase subunit a OS=Papilio xuthus GN=RR46_02787 PE=3 SV=1 </t>
  </si>
  <si>
    <t>IPR000719 Protein kinase domain IPR011009 Protein kinase-like domain IPR011029 Death-like domain IPR029397 Tube Death domain</t>
  </si>
  <si>
    <t xml:space="preserve">similar to interleukin-1 receptor-associated kinase 4; K04733 interleukin-1 receptor-associated kinase 4 [EC:2.7.11.1] </t>
  </si>
  <si>
    <t xml:space="preserve">IRAK4_BOVIN Interleukin-1 receptor-associated kinase 4 OS=Bos taurus GN=IRAK4 PE=2 SV=1 </t>
  </si>
  <si>
    <t xml:space="preserve">A0A194QBQ8_PAPXU Interleukin-1 receptor-associated kinase 4 OS=Papilio xuthus GN=RR46_02824 PE=4 SV=1 </t>
  </si>
  <si>
    <t xml:space="preserve">A0A194Q3H4_PAPXU Uncharacterized protein OS=Papilio xuthus GN=RR46_02880 PE=4 SV=1 </t>
  </si>
  <si>
    <t>IPR001126 UmuC domain IPR017961 DNA polymerase, Y-family, little finger domain</t>
  </si>
  <si>
    <t>GO:0003684 GO:damaged DNA binding GO:0006281 GO:DNA repair</t>
  </si>
  <si>
    <t xml:space="preserve">DNA polymerase eta ; K03509 DNA polymerase eta subunit [EC:2.7.7.7] </t>
  </si>
  <si>
    <t xml:space="preserve">POLH_HUMAN DNA polymerase eta OS=Homo sapiens GN=POLH PE=1 SV=1 </t>
  </si>
  <si>
    <t xml:space="preserve">A0A194Q568_PAPXU DNA polymerase eta OS=Papilio xuthus GN=RR46_02937 PE=4 SV=1 </t>
  </si>
  <si>
    <t xml:space="preserve">A0A194Q6J7_PAPXU 3-oxoacyl-[acyl-carrier-protein] reductase FabG OS=Papilio xuthus GN=RR46_03033 PE=4 SV=1 </t>
  </si>
  <si>
    <t xml:space="preserve">CT024_MOUSE Uncharacterized protein C20orf24 homolog OS=Mus musculus PE=2 SV=1 </t>
  </si>
  <si>
    <t xml:space="preserve">A0A194Q9E9_PAPXU Uncharacterized protein C20orf24-like OS=Papilio xuthus GN=RR46_03403 PE=4 SV=1 </t>
  </si>
  <si>
    <t xml:space="preserve">A0A194Q9H4_PAPXU Facilitated trehalose transporter Tret1 OS=Papilio xuthus GN=RR46_03428 PE=3 SV=1 </t>
  </si>
  <si>
    <t>IPR032628 Adenylate cyclase, N-terminal</t>
  </si>
  <si>
    <t xml:space="preserve">similar to CG7978-PA; K08042 adenylate cyclase 2 [EC:4.6.1.1] </t>
  </si>
  <si>
    <t xml:space="preserve">ADCY2_DROME Adenylate cyclase type 2 OS=Drosophila melanogascarleter GN=Ac76E PE=2 SV=3 </t>
  </si>
  <si>
    <t xml:space="preserve">A0A194Q9S2_PAPXU Adenylate cyclase type 2 OS=Papilio xuthus GN=RR46_03434 PE=4 SV=1 </t>
  </si>
  <si>
    <t>IPR007533 Cytochrome c oxidase assembly protein CtaG/Cox11 IPR023471 Cytochrome c oxidase assembly protein CtaG/Cox11, domain</t>
  </si>
  <si>
    <t>GO:0005507 GO:copper ion binding</t>
  </si>
  <si>
    <t xml:space="preserve">similar to CG31648-PA; K02258 cytochrome c oxidase subunit XI assembly protein </t>
  </si>
  <si>
    <t xml:space="preserve">COX11_HUMAN Cytochrome c oxidase assembly protein COX11, mitochondrial OS=Homo sapiens GN=COX11 PE=1 SV=3 </t>
  </si>
  <si>
    <t xml:space="preserve">A0A194Q9I5_PAPXU Cytochrome c oxidase assembly protein COX11, mitochondrial OS=Papilio xuthus GN=RR46_03452 PE=3 SV=1 </t>
  </si>
  <si>
    <t>IPR000357 HEAT repeat IPR011989 Armadillo-like helical IPR016024 Armadillo-type fold</t>
  </si>
  <si>
    <t xml:space="preserve">MROH1_HUMAN Maescarletro heat-like repeat-containing protein family member 1 OS=Homo sapiens GN=MROH1 PE=2 SV=3 </t>
  </si>
  <si>
    <t xml:space="preserve">A0A194PZS5_PAPXU HEAT repeat-containing protein 7A OS=Papilio xuthus GN=RR46_03690 PE=4 SV=1 </t>
  </si>
  <si>
    <t>IPR002653 Zinc finger, A20-type</t>
  </si>
  <si>
    <t xml:space="preserve">ZFAN6_PONAB AN1-type zinc finger protein 6 OS=Pongo abelii GN=ZFAND6 PE=2 SV=1 </t>
  </si>
  <si>
    <t xml:space="preserve">A0A194Q1E3_PAPXU AN1-type zinc finger protein 6 OS=Papilio xuthus GN=RR46_03767 PE=4 SV=1 </t>
  </si>
  <si>
    <t xml:space="preserve">A0A194Q324_PAPXU Uncharacterized protein OS=Papilio xuthus GN=RR46_03769 PE=4 SV=1 </t>
  </si>
  <si>
    <t xml:space="preserve">A0A194Q1J0_PAPXU Uncharacterized protein OS=Papilio xuthus GN=RR46_03812 PE=4 SV=1 </t>
  </si>
  <si>
    <t>IPR021151 GINS complex</t>
  </si>
  <si>
    <t xml:space="preserve">hypothetical protein ; K10733 GINS complex subunit 2 </t>
  </si>
  <si>
    <t xml:space="preserve">PSF2_DROME Probable DNA replication complex GINS protein PSF2 OS=Drosophila melanogascarleter GN=Psf2 PE=1 SV=1 </t>
  </si>
  <si>
    <t xml:space="preserve">A0A194QNA9_PAPXU DNA replication complex GINS protein PSF2 OS=Papilio xuthus GN=RR46_04087 PE=3 SV=1 </t>
  </si>
  <si>
    <t xml:space="preserve">A0A194QJ76_PAPXU Uncharacterized protein OS=Papilio xuthus GN=RR46_04096 PE=4 SV=1 </t>
  </si>
  <si>
    <t xml:space="preserve">A0A194QHQ2_PAPXU Uncharacterized protein OS=Papilio xuthus GN=RR46_04153 PE=4 SV=1 </t>
  </si>
  <si>
    <t xml:space="preserve">similar to macrophage-inducible C-type lectin; K10059 C-type lectin domain family 4, member E </t>
  </si>
  <si>
    <t xml:space="preserve">A0A194QNJ2_PAPXU Hemolymph lipopolysaccharide-binding protein OS=Papilio xuthus GN=RR46_04172 PE=4 SV=1 </t>
  </si>
  <si>
    <t xml:space="preserve">probable G-protein coupled receptor 142-like; K08430 G protein-coupled receptor 142 </t>
  </si>
  <si>
    <t xml:space="preserve">A0A194QE30_PAPXU FMRFamide receptor OS=Papilio xuthus GN=RR46_04344 PE=4 SV=1 </t>
  </si>
  <si>
    <t xml:space="preserve">A0A194PMB4_PAPXU Uncharacterized protein OS=Papilio xuthus GN=RR46_04530 PE=4 SV=1 </t>
  </si>
  <si>
    <t>IPR004038 Ribosomal protein L7Ae/L30e/S12e/Gadd45</t>
  </si>
  <si>
    <t xml:space="preserve">GF12703 gene product from transcript GF12703-RA; K04402 growth arrescarlet and DNA-damage-inducible protein </t>
  </si>
  <si>
    <t xml:space="preserve">GA45B_BOVIN Growth arrescarlet and DNA damage-inducible protein GADD45 beta OS=Bos taurus GN=GADD45B PE=2 SV=1 </t>
  </si>
  <si>
    <t xml:space="preserve">A0A194Q5C0_PAPXU Growth arrescarlet and DNA damage-inducible protein GADD45 beta OS=Papilio xuthus GN=RR46_04563 PE=4 SV=1 </t>
  </si>
  <si>
    <t>IPR004210 BESS motif IPR006578 MADF domain</t>
  </si>
  <si>
    <t xml:space="preserve">A0A194PZE5_PAPXU Uncharacterized protein OS=Papilio xuthus GN=RR46_04680 PE=4 SV=1 </t>
  </si>
  <si>
    <t>IPR004254 AdipoR/Haemolysin-III-related</t>
  </si>
  <si>
    <t xml:space="preserve">monocyte to macrophage differentiation factor 2-like; K11064 monocyte to macrophage differentiation protein </t>
  </si>
  <si>
    <t xml:space="preserve">PAQRA_MOUSE Monocyte to macrophage differentiation factor 2 OS=Mus musculus GN=Mmd2 PE=2 SV=1 </t>
  </si>
  <si>
    <t xml:space="preserve">A0A194Q2R9_PAPXU Monocyte to macrophage differentiation factor 2 OS=Papilio xuthus GN=RR46_04815 PE=4 SV=1 </t>
  </si>
  <si>
    <t xml:space="preserve">similar to Enhancer of split mgamma protein (E(spl)mgamma) (HLH-mgamma) (Split locus enhancer protein mB); K09090 hairy and enhancer of split, invertebrownate </t>
  </si>
  <si>
    <t xml:space="preserve">ESMC_DROME Enhancer of split mgamma protein OS=Drosophila melanogascarleter GN=HLHmgamma PE=1 SV=1 </t>
  </si>
  <si>
    <t xml:space="preserve">A0A194Q2U5_PAPXU Enhancer of split mgamma protein OS=Papilio xuthus GN=RR46_04856 PE=4 SV=1 </t>
  </si>
  <si>
    <t xml:space="preserve">A0A194Q618_PAPXU Troponin I OS=Papilio xuthus GN=RR46_05248 PE=4 SV=1 </t>
  </si>
  <si>
    <t>IPR002130 Cyclophilin-type peptidyl-prolyl cis-trans isomerase domain IPR009060 UBA-like IPR015940 Ubiquitin-associated domain IPR029000 Cyclophilin-like domain</t>
  </si>
  <si>
    <t>GO:0000413 GO:protein peptidyl-prolyl isomerization GO:0003755 GO:peptidyl-prolyl cis-trans isomerase activity GO:0005515 GO:protein binding GO:0006457 GO:protein folding</t>
  </si>
  <si>
    <t xml:space="preserve">ubx domain-containing protein, putative; K12174 Kip1 ubiquitination-promoting complex protein 2 </t>
  </si>
  <si>
    <t xml:space="preserve">UBAC1_HUMAN Ubiquitin-associated domain-containing protein 1 OS=Homo sapiens GN=UBAC1 PE=1 SV=1 </t>
  </si>
  <si>
    <t xml:space="preserve">A0A194Q0T1_PAPXU Ubiquitin-associated domain-containing protein 1 OS=Papilio xuthus GN=RR46_05376 PE=4 SV=1 </t>
  </si>
  <si>
    <t>IPR001128 Cytochrome P450 IPR002403 Cytochrome P450, E-class, group IV</t>
  </si>
  <si>
    <t xml:space="preserve">Cyp4g14; cytochrome P450 monooxygenase; K15001 cytochrome P450, family 4 [EC:1.14.-.-] </t>
  </si>
  <si>
    <t xml:space="preserve">A0A194Q0P4_PAPXU Cytochrome P450 4c3 OS=Papilio xuthus GN=RR46_05597 PE=3 SV=1 </t>
  </si>
  <si>
    <t xml:space="preserve">A0A194PW73_PAPXU Uncharacterized protein OS=Papilio xuthus GN=RR46_05626 PE=4 SV=1 </t>
  </si>
  <si>
    <t>IPR010711 Group XII secretory phospholipase A2 precursor IPR016090 Phospholipase A2 domain</t>
  </si>
  <si>
    <t>GO:0004623 GO:phospholipase A2 activity GO:0005509 GO:calcium ion binding GO:0005576 GO:extracellular region GO:0006644 GO:phospholipid metabolic process GO:0016042 GO:lipid catabolic process GO:0050482 GO:arachidonic acid secretion</t>
  </si>
  <si>
    <t xml:space="preserve">similar to CG17035-PA, isoform A; K01047 phospholipase A2 [EC:3.1.1.4] </t>
  </si>
  <si>
    <t xml:space="preserve">PG12A_MOUSE Group XIIA secretory phospholipase A2 OS=Mus musculus GN=Pla2g12a PE=1 SV=2 </t>
  </si>
  <si>
    <t xml:space="preserve">A0A194PW88_PAPXU Group XIIA secretory phospholipase A2 OS=Papilio xuthus GN=RR46_05641 PE=3 SV=1 </t>
  </si>
  <si>
    <t>IPR000988 Ribosomal protein L24e-related IPR011017 TRASH domain</t>
  </si>
  <si>
    <t xml:space="preserve">similar to CG6764-PA; K02896 large subunit ribosomal protein L24e </t>
  </si>
  <si>
    <t xml:space="preserve">RLP24_DROME Probable ribosome biogenesis protein RLP24 OS=Drosophila melanogascarleter GN=RpL24-like PE=1 SV=1 </t>
  </si>
  <si>
    <t xml:space="preserve">I4DKF8_PAPXU Putative ribosome biogenesis protein RLP24 OS=Papilio xuthus GN=RR46_05684 PE=2 SV=1 </t>
  </si>
  <si>
    <t>IPR001063 Ribosomal protein L22/L17</t>
  </si>
  <si>
    <t xml:space="preserve">60S ribosomal protein L17, putative; K02880 large subunit ribosomal protein L17e </t>
  </si>
  <si>
    <t xml:space="preserve">RL17_BOMMO 60S ribosomal protein L17 OS=Bombyx mori GN=RpL17 PE=2 SV=1 </t>
  </si>
  <si>
    <t xml:space="preserve">A0A194R9B0_PAPMA 60S ribosomal protein L17 OS=Papilio machaon GN=RR48_13499 PE=3 SV=1 </t>
  </si>
  <si>
    <t>IPR003598 Immunoglobulin subtype 2 IPR003599 Immunoglobulin subtype IPR007110 Immunoglobulin-like domain IPR013106 Immunoglobulin V-set domain IPR013783 Immunoglobulin-like fold</t>
  </si>
  <si>
    <t xml:space="preserve">IGLON5; IgLON family member 5; K06773 opioid binding protein/cell adhesion molecule-like </t>
  </si>
  <si>
    <t xml:space="preserve">A0A194PM23_PAPXU Lachesin OS=Papilio xuthus GN=RR46_05738 PE=4 SV=1 </t>
  </si>
  <si>
    <t xml:space="preserve">A0A194PNC5_PAPXU Uncharacterized protein OS=Papilio xuthus GN=RR46_05740 PE=4 SV=1 </t>
  </si>
  <si>
    <t xml:space="preserve">A0A194PNK9_PAPXU Uncharacterized protein OS=Papilio xuthus GN=RR46_05820 PE=4 SV=1 </t>
  </si>
  <si>
    <t>IPR002657 Bile acid:sodium symporter/arsenical resiscarletance protein  Acr3</t>
  </si>
  <si>
    <t xml:space="preserve">sodium-bile acid cotransporter ; K14343 solute carrier family 10 (sodium/bile acid cotransporter), member 3/5 </t>
  </si>
  <si>
    <t xml:space="preserve">NTCP2_CRIGR Ileal sodium/bile acid cotransporter OS=Cricetulus griseus GN=SLC10A2 PE=2 SV=1 </t>
  </si>
  <si>
    <t xml:space="preserve">A0A194QE01_PAPXU Ileal sodium/bile acid cotransporter OS=Papilio xuthus GN=RR46_06333 PE=4 SV=1 </t>
  </si>
  <si>
    <t>IPR000911 Ribosomal protein L11/L12 IPR020783 Ribosomal protein L11, C-terminal IPR020784 Ribosomal protein L11, N-terminal</t>
  </si>
  <si>
    <t xml:space="preserve">Rpl12; similar to 60S ribosomal protein L12; K02870 large subunit ribosomal protein L12e </t>
  </si>
  <si>
    <t xml:space="preserve">RL12_RAT 60S ribosomal protein L12 OS=Rattus norvegicus GN=Rpl12 PE=2 SV=1 </t>
  </si>
  <si>
    <t xml:space="preserve">I4DIN2_PAPXU 60S ribosomal protein L12 OS=Papilio xuthus GN=RR46_06379 PE=2 SV=1 </t>
  </si>
  <si>
    <t xml:space="preserve">A0A194QCW3_PAPXU Uncharacterized protein OS=Papilio xuthus GN=RR46_06415 PE=4 SV=1 </t>
  </si>
  <si>
    <t>IPR006110 RNA polymerase, subunit omega/K/RPB6 IPR012293 RNA polymerase subunit, RPB6/omega</t>
  </si>
  <si>
    <t xml:space="preserve">NV13551; similar to DNA-directed RNA polymerase subunit rpb6; K03014 DNA-directed RNA polymerases I, II, and III subunit RPABC2 </t>
  </si>
  <si>
    <t xml:space="preserve">RPAB2_DROME DNA-directed RNA polymerases I, II, and III subunit RPABC2 OS=Drosophila melanogascarleter GN=RpII18 PE=2 SV=1 </t>
  </si>
  <si>
    <t xml:space="preserve">A0A194QZQ3_PAPMA DNA-directed RNA polymerases I, II, and III subunit RPABC2 OS=Papilio machaon GN=RR48_07770 PE=4 SV=1 </t>
  </si>
  <si>
    <t xml:space="preserve">A0A194PTE6_PAPXU Uncharacterized protein OS=Papilio xuthus GN=RR46_06768 PE=4 SV=1 </t>
  </si>
  <si>
    <t>IPR018784 Learning associated protein 18-like</t>
  </si>
  <si>
    <t xml:space="preserve">LLPH_XENTR Protein LLP homolog OS=Xenopus tropicalis GN=llph PE=2 SV=1 </t>
  </si>
  <si>
    <t xml:space="preserve">I4DKR0_PAPXU Protein LLP-like OS=Papilio xuthus GN=RR46_06979 PE=2 SV=1 </t>
  </si>
  <si>
    <t>IPR027012 Enkurin domain</t>
  </si>
  <si>
    <t xml:space="preserve">ENKUR_MOUSE Enkurin OS=Mus musculus GN=Enkur PE=1 SV=1 </t>
  </si>
  <si>
    <t xml:space="preserve">A0A194QAU7_PAPXU Enkurin OS=Papilio xuthus GN=RR46_07136 PE=4 SV=1 </t>
  </si>
  <si>
    <t xml:space="preserve">A0A194PWU3_PAPXU Uncharacterized protein OS=Papilio xuthus GN=RR46_07235 PE=4 SV=1 </t>
  </si>
  <si>
    <t>IPR000340 Dual specificity phosphatase, catalytic domain IPR020405 Atypical dual specificity phosphatase, subfamily A IPR020417 Atypical dual specificity phosphatase IPR020422 Dual specificity protein phosphatase domain IPR029021 Protein-tyrosine phosphatase-like</t>
  </si>
  <si>
    <t xml:space="preserve">GA20307 gene product from transcript GA20307-RA; K14165 dual specificity phosphatase [EC:3.1.3.16 3.1.3.48] </t>
  </si>
  <si>
    <t xml:space="preserve">DUPD1_TAKRU Dual specificity phosphatase DUPD1 OS=Takifugu rubrownipes GN=dupd1 PE=3 SV=1 </t>
  </si>
  <si>
    <t xml:space="preserve">A0A194PX34_PAPXU Dual specificity phosphatase DUPD1 OS=Papilio xuthus GN=RR46_07320 PE=3 SV=1 </t>
  </si>
  <si>
    <t>IPR019346 Ribosomal protein S32, mitochondrial</t>
  </si>
  <si>
    <t xml:space="preserve">RM42_HUMAN 39S ribosomal protein L42, mitochondrial OS=Homo sapiens GN=MRPL42 PE=1 SV=1 </t>
  </si>
  <si>
    <t xml:space="preserve">A0A194PXU5_PAPXU 39S ribosomal protein L42, mitochondrial OS=Papilio xuthus GN=RR46_07321 PE=4 SV=1 </t>
  </si>
  <si>
    <t xml:space="preserve">triacylglycerol lipase, pancreatic ; K14073 pancreatic triacylglycerol lipase [EC:3.1.1.3] </t>
  </si>
  <si>
    <t xml:space="preserve">LIPP_PIG Pancreatic triacylglycerol lipase OS=Sus scrofa GN=PNLIP PE=1 SV=2 </t>
  </si>
  <si>
    <t xml:space="preserve">A0A194Q2K6_PAPXU Pancreatic triacylglycerol lipase OS=Papilio xuthus GN=RR46_07387 PE=3 SV=1 </t>
  </si>
  <si>
    <t xml:space="preserve">A0A194Q2R1_PAPXU Uncharacterized protein OS=Papilio xuthus GN=RR46_07442 PE=4 SV=1 </t>
  </si>
  <si>
    <t>IPR016181 Acyl-CoA N-acyltransferase IPR028005 N-acetyltransferase ESCO, zinc-finger IPR028009 N-acetyltransferase ESCO, acetyl-transferase domain</t>
  </si>
  <si>
    <t xml:space="preserve">hypothetical protein; K11268 N-acetyltransferase [EC:2.3.1.-] </t>
  </si>
  <si>
    <t xml:space="preserve">ESCO2_MOUSE N-acetyltransferase ESCO2 OS=Mus musculus GN=Esco2 PE=2 SV=3 </t>
  </si>
  <si>
    <t xml:space="preserve">A0A194QBI9_PAPXU N-acetyltransferase ESCO2 OS=Papilio xuthus GN=RR46_07640 PE=4 SV=1 </t>
  </si>
  <si>
    <t xml:space="preserve">A0A194QEN8_PAPXU Uncharacterized protein (Fragment) OS=Papilio xuthus GN=RR46_07762 PE=4 SV=1 </t>
  </si>
  <si>
    <t>IPR006020 PTB/PI domain IPR011993 PH domain-like IPR024610 Inhibitor of growth protein, N-terminal hiscarletone-binding</t>
  </si>
  <si>
    <t xml:space="preserve">similar to CG9293-PA, isoform A; K11346 inhibitor of growth protein 4 </t>
  </si>
  <si>
    <t xml:space="preserve">ING4_CHICK Inhibitor of growth protein 4 OS=Gallus gallus GN=ING4 PE=2 SV=1 </t>
  </si>
  <si>
    <t xml:space="preserve">A0A194QA01_PAPXU Inhibitor of growth protein 4 OS=Papilio xuthus GN=RR46_08145 PE=4 SV=1 </t>
  </si>
  <si>
    <t>IPR016179 Insulin-like IPR022352 Insulin family</t>
  </si>
  <si>
    <t>GO:0005179 GO:hormone activity GO:0005576 GO:extracellular region</t>
  </si>
  <si>
    <t xml:space="preserve">ins, zgc:109842; preproinsulin; K04526 insulin </t>
  </si>
  <si>
    <t xml:space="preserve">INS_CYPCA Insulin OS=Cyprinus carpio GN=ins PE=1 SV=1 </t>
  </si>
  <si>
    <t xml:space="preserve">A0A194QBI3_PAPXU Insulin OS=Papilio xuthus GN=RR46_08147 PE=3 SV=1 </t>
  </si>
  <si>
    <t xml:space="preserve">AGAP004159-PA; K00029 malate dehydrogenase (oxaloacetate-decarboxylating)(NADP+) [EC:1.1.1.40] </t>
  </si>
  <si>
    <t xml:space="preserve">MAOX_RAT NADP-dependent malic enzyme OS=Rattus norvegicus GN=Me1 PE=1 SV=2 </t>
  </si>
  <si>
    <t xml:space="preserve">A0A194Qbrown2_PAPXU Malic enzyme OS=Papilio xuthus GN=RR46_08227 PE=3 SV=1 </t>
  </si>
  <si>
    <t xml:space="preserve">similar to CG7766-PB, isoform B; K07190 phosphorylase kinase alpha/beta subunit </t>
  </si>
  <si>
    <t xml:space="preserve">PKHG5_RAT Pleckscarletrin homology domain-containing family G member 5 OS=Rattus norvegicus GN=Plekhg5 PE=1 SV=1 </t>
  </si>
  <si>
    <t xml:space="preserve">A0A194PGI5_PAPXU Pleckscarletrin-likey domain-containing family G member 5 OS=Papilio xuthus GN=RR46_08245 PE=4 SV=1 </t>
  </si>
  <si>
    <t xml:space="preserve">A0A194PLI7_PAPXU Uncharacterized protein OS=Papilio xuthus GN=RR46_08396 PE=4 SV=1 </t>
  </si>
  <si>
    <t xml:space="preserve">A0A194PW16_PAPXU Uncharacterized protein OS=Papilio xuthus GN=RR46_08784 PE=4 SV=1 </t>
  </si>
  <si>
    <t xml:space="preserve">MGC112030, ak8, fb81g03, si:ch211-89p1.4, wu:fb81g03; zgc:112030 (EC:2.7.4.3); K00939 adenylate kinase [EC:2.7.4.3] </t>
  </si>
  <si>
    <t xml:space="preserve">KAD8_RAT Adenylate kinase 8 OS=Rattus norvegicus GN=Ak8 PE=2 SV=1 </t>
  </si>
  <si>
    <t xml:space="preserve">A0A194PPY0_PAPXU Adenylate kinase 8 OS=Papilio xuthus GN=RR46_08831 PE=4 SV=1 </t>
  </si>
  <si>
    <t xml:space="preserve">LIP1_DROME Lipase 1 OS=Drosophila melanogascarleter GN=Lip1 PE=2 SV=2 </t>
  </si>
  <si>
    <t xml:space="preserve">A0A194PRT8_PAPXU Lipase OS=Papilio xuthus GN=RR46_08923 PE=3 SV=1 </t>
  </si>
  <si>
    <t>IPR016082 Ribosomal protein L30, ferredoxin-like fold domain</t>
  </si>
  <si>
    <t xml:space="preserve">RM30_RAT 39S ribosomal protein L30, mitochondrial OS=Rattus norvegicus GN=Mrpl30 PE=1 SV=1 </t>
  </si>
  <si>
    <t xml:space="preserve">I4DL52_PAPXU 39S ribosomal protein L30, mitochondrial OS=Papilio xuthus GN=RR46_08943 PE=2 SV=1 </t>
  </si>
  <si>
    <t>IPR000571 Zinc finger, CCCH-type IPR002415 H/ACA ribonucleoprotein complex, subunit Nhp2, eukaryote IPR004038 Ribosomal protein L7Ae/L30e/S12e/Gadd45 IPR018492 Ribosomal protein L7Ae/L8/Nhp2 family IPR029064 50S ribosomal protein L30e-like</t>
  </si>
  <si>
    <t>GO:0003723 GO:RNA binding GO:0005730 GO:nucleolus GO:0046872 GO:metal ion binding</t>
  </si>
  <si>
    <t xml:space="preserve">Cpsf4; cleavage and polyadenylation specific factor 4, 30kDa; K14404 cleavage and polyadenylation specificity factor subunit 4 </t>
  </si>
  <si>
    <t xml:space="preserve">CPSF4_DROME Cleavage and polyadenylation specificity factor subunit 4 OS=Drosophila melanogascarleter GN=Clp PE=1 SV=1 </t>
  </si>
  <si>
    <t xml:space="preserve">A0A194PUZ3_PAPXU Cleavage and polyadenylation specificity factor subunit 4 OS=Papilio xuthus GN=RR46_09049 PE=4 SV=1 </t>
  </si>
  <si>
    <t xml:space="preserve">A0A194PWL6_PAPXU Uncharacterized protein OS=Papilio xuthus GN=RR46_09310 PE=4 SV=1 </t>
  </si>
  <si>
    <t xml:space="preserve">A0A0N0PAU3_PAPMA Uncharacterized protein OS=Papilio machaon GN=RR48_03223 PE=4 SV=1 </t>
  </si>
  <si>
    <t xml:space="preserve">IDD_HUMAN Integral membrownane protein DGCR2/IDD OS=Homo sapiens GN=DGCR2 PE=1 SV=1 </t>
  </si>
  <si>
    <t xml:space="preserve">A0A194PYG0_PAPXU Integral membrownane protein DGCR2/IDD OS=Papilio xuthus GN=RR46_09588 PE=4 SV=1 </t>
  </si>
  <si>
    <t xml:space="preserve">CG9519 gene product from transcript CG9519-RA (EC:1.1.99.1); K00108 choline dehydrogenase [EC:1.1.99.1] </t>
  </si>
  <si>
    <t xml:space="preserve">A0A194QGE4_PAPXU Glucose dehydrogenase [acceptor] OS=Papilio xuthus GN=RR46_09724 PE=4 SV=1 </t>
  </si>
  <si>
    <t>IPR000172 Glucose-methanol-choline oxidoreductase, N-terminal IPR005201 Glycoside hydrolase, family 85 IPR007867 Glucose-methanol-choline oxidoreductase, C-terminal IPR023753 FAD/NAD(P)-binding domain</t>
  </si>
  <si>
    <t>GO:0005737 GO:cytoplasm GO:0016491 GO:oxidoreductase activity GO:0016614 GO:oxidoreductase activity, acting on CH-OH group of donors GO:0033925 GO:mannosyl-glycoprotein endo-beta-N-acetylglucosaminidase activity GO:0050660 GO:flavin adenine dinucleotide binding GO:0055114 GO:oxidation-reduction process</t>
  </si>
  <si>
    <t xml:space="preserve">A0A194QC26_PAPXU Glucose dehydrogenase [acceptor] OS=Papilio xuthus GN=RR46_09743 PE=3 SV=1 </t>
  </si>
  <si>
    <t xml:space="preserve">A0A194QAX4_PAPXU Uncharacterized protein OS=Papilio xuthus GN=RR46_09820 PE=4 SV=1 </t>
  </si>
  <si>
    <t>IPR011001 Saposin-like IPR019345 Armet protein</t>
  </si>
  <si>
    <t xml:space="preserve">ARMET_DROPS Mesencephalic ascarletrocyte-derived neurotrophic factor homolog OS=Drosophila pseudoobscura pseudoobscura GN=Manf PE=3 SV=1 </t>
  </si>
  <si>
    <t xml:space="preserve">A0A194QCA9_PAPXU Mesencephalic ascarletrocyte-derived neurotrophic factor-like OS=Papilio xuthus GN=RR46_09823 PE=4 SV=1 </t>
  </si>
  <si>
    <t>IPR002999 Tudor domain IPR016071 scarletaphylococcal nuclease (SNase-like), OB-fold</t>
  </si>
  <si>
    <t xml:space="preserve">TDRD1_DANRE Tudor domain-containing protein 1 OS=Danio rerio GN=tdrd1 PE=1 SV=2 </t>
  </si>
  <si>
    <t xml:space="preserve">A0A194QAV3_PAPXU Tudor domain-containing protein 1 OS=Papilio xuthus GN=RR46_09871 PE=4 SV=1 </t>
  </si>
  <si>
    <t xml:space="preserve">A0A194Q190_PAPXU Uncharacterized protein OS=Papilio xuthus GN=RR46_10406 PE=4 SV=1 </t>
  </si>
  <si>
    <t>IPR023798 Ribosomal protein S7 domain</t>
  </si>
  <si>
    <t xml:space="preserve">similar to ribosomal protein S5; K02989 small subunit ribosomal protein S5e </t>
  </si>
  <si>
    <t xml:space="preserve">RS5_HUMAN 40S ribosomal protein S5 OS=Homo sapiens GN=RPS5 PE=1 SV=4 </t>
  </si>
  <si>
    <t xml:space="preserve">I4DMB0_PAPPL Ribosomal protein S5a OS=Papilio polytes PE=2 SV=1 </t>
  </si>
  <si>
    <t>IPR007955 Byscarletin</t>
  </si>
  <si>
    <t xml:space="preserve">similar to Bys protein; K14797 essential nuclear protein 1 </t>
  </si>
  <si>
    <t xml:space="preserve">BYscarlet_BOVIN Byscarletin OS=Bos taurus GN=BYSL PE=2 SV=1 </t>
  </si>
  <si>
    <t xml:space="preserve">A0A194PQB0_PAPXU Byscarletin OS=Papilio xuthus GN=RR46_10580 PE=4 SV=1 </t>
  </si>
  <si>
    <t>IPR002035 von Willebrownand factor, type A IPR006696 Protein of unknown function DUF423 IPR013694 VIT domain</t>
  </si>
  <si>
    <t xml:space="preserve">transmembrownane protein; K07114 uncharacterized protein </t>
  </si>
  <si>
    <t xml:space="preserve">ITIH4_HUMAN Inter-alpha-trypsin inhibitor heavy chain H4 OS=Homo sapiens GN=ITIH4 PE=1 SV=4 </t>
  </si>
  <si>
    <t xml:space="preserve">A0A194PQS2_PAPXU Inter-alpha-trypsin inhibitor heavy chain H4 OS=Papilio xuthus GN=RR46_10740 PE=4 SV=1 </t>
  </si>
  <si>
    <t>IPR000734 Triacylglycerol lipase family IPR001024 PLAT/LH2 domain IPR002331 Pancreatic lipase IPR013818 Lipase/vitellogenin IPR029058 Alpha/Beta hydrolase fold</t>
  </si>
  <si>
    <t>GO:0004806 GO:triglyceride lipase activity GO:0005515 GO:protein binding GO:0006629 GO:lipid metabolic process GO:0052689 GO:carboxylic escarleter hydrolase activity</t>
  </si>
  <si>
    <t xml:space="preserve">NV17120; similar to triacylglycerol lipase, pancreatic; K14073 pancreatic triacylglycerol lipase [EC:3.1.1.3] </t>
  </si>
  <si>
    <t xml:space="preserve">A0A194PYL3_PAPXU Pancreatic triacylglycerol lipase OS=Papilio xuthus GN=RR46_10960 PE=3 SV=1 </t>
  </si>
  <si>
    <t xml:space="preserve">hypothetical protein; K13963 serpin B </t>
  </si>
  <si>
    <t xml:space="preserve">SPI3_LONON Serine protease inhibitor 3/4 (Fragment) OS=Lonomia obliqua PE=1 SV=1 </t>
  </si>
  <si>
    <t xml:space="preserve">A0A194PXB8_PAPXU Serine protease inhibitor 3/4 OS=Papilio xuthus GN=RR46_11112 PE=3 SV=1 </t>
  </si>
  <si>
    <t>IPR029034 Cyscarletine-knot cytokine</t>
  </si>
  <si>
    <t xml:space="preserve">I4DJW4_PAPXU Similar to CG17672 OS=Papilio xuthus GN=RR46_11155 PE=2 SV=1 </t>
  </si>
  <si>
    <t xml:space="preserve">hypothetical protein; K05648 ATP-binding cassette, subfamily A (ABC1), member 5 </t>
  </si>
  <si>
    <t xml:space="preserve">A0A194PSV2_PAPXU Uncharacterized protein OS=Papilio xuthus GN=RR46_11552 PE=4 SV=1 </t>
  </si>
  <si>
    <t>IPR001779 Two pore domain potassium channel, TWIK-1 IPR003280 Two pore domain potassium channel IPR005408 Two pore domain potassium channel, TWIK family IPR013099 Potassium channel domain</t>
  </si>
  <si>
    <t>GO:0005267 GO:potassium channel activity GO:0016020 GO:membrownane GO:0016021 GO:integral component of membrownane GO:0071805 GO:potassium ion transmembrownane transport</t>
  </si>
  <si>
    <t xml:space="preserve">twk-46; TWiK family of potassium channels family member (twk-46); K05323 potassium channel subfamily K, invertebrownate </t>
  </si>
  <si>
    <t xml:space="preserve">KCNK1_RABIT Potassium channel subfamily K member 1 OS=Oryctolagus cuniculus GN=KCNK1 PE=2 SV=1 </t>
  </si>
  <si>
    <t xml:space="preserve">A0A194PR18_PAPXU Potassium channel subfamily K member 1 OS=Papilio xuthus GN=RR46_11609 PE=3 SV=1 </t>
  </si>
  <si>
    <t xml:space="preserve">MNT; MAX binding protein; K09115 MAX-binding protein </t>
  </si>
  <si>
    <t xml:space="preserve">MNT_XENLA Max-binding protein MNT OS=Xenopus laevis GN=mnt PE=2 SV=1 </t>
  </si>
  <si>
    <t xml:space="preserve">A0A194PTB4_PAPXU Max-binding protein MNT OS=Papilio xuthus GN=RR46_11717 PE=4 SV=1 </t>
  </si>
  <si>
    <t xml:space="preserve">A0A194PRD8_PAPXU Uncharacterized protein OS=Papilio xuthus GN=RR46_11729 PE=4 SV=1 </t>
  </si>
  <si>
    <t>IPR000436 Sushi/SCR/CCP domain</t>
  </si>
  <si>
    <t xml:space="preserve">A0A194PPY6_PAPXU Uncharacterized protein OS=Papilio xuthus GN=RR46_11803 PE=4 SV=1 </t>
  </si>
  <si>
    <t xml:space="preserve">hypothetical protein ; K06095 multiple PDZ domain protein </t>
  </si>
  <si>
    <t xml:space="preserve">PDZD2_HUMAN PDZ domain-containing protein 2 OS=Homo sapiens GN=PDZD2 PE=1 SV=4 </t>
  </si>
  <si>
    <t xml:space="preserve">A0A194PNM4_PAPXU PDZ domain-containing protein 2 OS=Papilio xuthus GN=RR46_11921 PE=4 SV=1 </t>
  </si>
  <si>
    <t>IPR003593 AAA+ ATPase domain IPR004273 Dynein heavy chain domain IPR011704 ATPase, dynein-related, AAA domain IPR013602 Dynein heavy chain, domain-2 IPR024317 Dynein heavy chain, P-loop containing D4 domain IPR024743 Dynein heavy chain, coiled coil scarletalk IPR027417 P-loop containing nucleoside triphosphate hydrolase</t>
  </si>
  <si>
    <t xml:space="preserve">dynein heavy chain 2, axonemal-like; K10408 dynein heavy chain, axonemal </t>
  </si>
  <si>
    <t xml:space="preserve">DYH8_MOUSE Dynein heavy chain 8, axonemal OS=Mus musculus GN=Dnah8 PE=1 SV=2 </t>
  </si>
  <si>
    <t xml:space="preserve">A0A194PQA3_PAPXU Dynein heavy chain 8, axonemal OS=Papilio xuthus GN=RR46_11923 PE=4 SV=1 </t>
  </si>
  <si>
    <t>IPR000717 Proteasome component (PCI) domain IPR011991 Winged helix-turn-helix DNA-binding domain IPR019010 Eukaryotic translation initiation factor 3 subunit E, N-terminal</t>
  </si>
  <si>
    <t xml:space="preserve">similar to putative eukaryotic translation initiation factor 3 subunit 6; K03250 translation initiation factor 3 subunit E </t>
  </si>
  <si>
    <t xml:space="preserve">EIF3E_BOMMO Eukaryotic translation initiation factor 3 subunit E OS=Bombyx mori GN=eIF3-S6 PE=2 SV=1 </t>
  </si>
  <si>
    <t xml:space="preserve">A0A194PPR8_PAPXU Eukaryotic translation initiation factor 3 subunit E OS=Papilio xuthus GN=RR46_11972 PE=3 SV=1 </t>
  </si>
  <si>
    <t xml:space="preserve">A0A194PQL4_PAPXU Uncharacterized protein OS=Papilio xuthus GN=RR46_12033 PE=4 SV=1 </t>
  </si>
  <si>
    <t xml:space="preserve">hypothetical protein; K01312 trypsin [EC:3.4.21.4] </t>
  </si>
  <si>
    <t xml:space="preserve">TRYP_CHOFU Trypsin CFT-1 OS=Choriscarletoneura fumiferana PE=1 SV=1 </t>
  </si>
  <si>
    <t xml:space="preserve">A0A194PNR6_PAPXU Trypsin CFT-1 OS=Papilio xuthus GN=RR46_12075 PE=3 SV=1 </t>
  </si>
  <si>
    <t xml:space="preserve">protein kinase family protein; K04424 scarleterile alpha motif and leucine zipper containing kinase AZK [EC:2.7.11.25] </t>
  </si>
  <si>
    <t xml:space="preserve">ARMC3_HUMAN Armadillo repeat-containing protein 3 OS=Homo sapiens GN=ARMC3 PE=2 SV=2 </t>
  </si>
  <si>
    <t xml:space="preserve">A0A194PQX8_PAPXU Armadillo repeat-containing protein 3 OS=Papilio xuthus GN=RR46_12153 PE=4 SV=1 </t>
  </si>
  <si>
    <t xml:space="preserve">similar to Lethal(2)essential for life protein (Protein Efl21); K09542 cryscarletallin, alpha B </t>
  </si>
  <si>
    <t xml:space="preserve">CRYAA_AscarletFA Alpha-cryscarletallin A chain OS=Ascarletyanax fasciatus GN=cryaa PE=3 SV=1 </t>
  </si>
  <si>
    <t xml:space="preserve">A0A194PPF6_PAPXU Uncharacterized protein OS=Papilio xuthus GN=RR46_12196 PE=3 SV=1 </t>
  </si>
  <si>
    <t xml:space="preserve">A0A194PSW1_PAPXU Uncharacterized protein OS=Papilio xuthus GN=RR46_12546 PE=4 SV=1 </t>
  </si>
  <si>
    <t xml:space="preserve">CU01_LONON Cuticle protein 1 OS=Lonomia obliqua PE=1 SV=2 </t>
  </si>
  <si>
    <t xml:space="preserve">A0A194PUF6_PAPXU Cuticle protein 1 OS=Papilio xuthus GN=RR46_12638 PE=4 SV=1 </t>
  </si>
  <si>
    <t xml:space="preserve">Low density lipoprotein receptor adapter protein 1-B, putative; K12474 low density lipoprotein receptor adapter protein 1 </t>
  </si>
  <si>
    <t xml:space="preserve">ARH_HUMAN Low density lipoprotein receptor adapter protein 1 OS=Homo sapiens GN=LDLRAP1 PE=1 SV=3 </t>
  </si>
  <si>
    <t xml:space="preserve">I4DPF5_PAPXU Similar to CG14968 OS=Papilio xuthus GN=RR46_12749 PE=2 SV=1 </t>
  </si>
  <si>
    <t>IPR000731 scarleterol-sensing domain IPR002202 Hydroxymethylglutaryl-CoA reductase, class I/II IPR009023 Hydroxymethylglutaryl-CoA reductase, class I/II, NAD/NADP-binding domain IPR009029 Hydroxymethylglutaryl-CoA reductase, class I/II, subscarletrate-binding domain IPR023074 Hydroxymethylglutaryl-CoA reductase, class I/II, catalytic domain IPR023282 Hydroxymethylglutaryl-CoA reductase, N-terminal</t>
  </si>
  <si>
    <t>GO:0004420 GO:hydroxymethylglutaryl-CoA reductase (NADPH) activity GO:0015936 GO:coenzyme A metabolic process GO:0016616 GO:oxidoreductase activity, acting on the CH-OH group of donors, NAD or NADP as acceptor GO:0050662 GO:coenzyme binding GO:0055114 GO:oxidation-reduction process</t>
  </si>
  <si>
    <t xml:space="preserve">Hmgcr; HMG Coenzyme A reductase (EC:1.1.1.34); K00021 hydroxymethylglutaryl-CoA reductase (NADPH) [EC:1.1.1.34] </t>
  </si>
  <si>
    <t xml:space="preserve">HMDH_AGRIP 3-hydroxy-3-methylglutaryl-coenzyme A reductase OS=Agrotis ipsilon GN=HMGR PE=2 SV=1 </t>
  </si>
  <si>
    <t xml:space="preserve">A0A194PZY8_PAPXU 3-hydroxy-3-methylglutaryl coenzyme A reductase OS=Papilio xuthus GN=RR46_12765 PE=3 SV=1 </t>
  </si>
  <si>
    <t>IPR000597 Ribosomal protein L3 IPR009000 Translation protein, beta-barrel domain</t>
  </si>
  <si>
    <t xml:space="preserve">RpL3; ribosomal protein L3; K02925 large subunit ribosomal protein L3e </t>
  </si>
  <si>
    <t xml:space="preserve">RL3_DROME 60S ribosomal protein L3 OS=Drosophila melanogascarleter GN=RpL3 PE=1 SV=3 </t>
  </si>
  <si>
    <t xml:space="preserve">A0A194PLA9_PAPXU 60S ribosomal protein L3 OS=Papilio xuthus GN=RR46_12948 PE=3 SV=1 </t>
  </si>
  <si>
    <t xml:space="preserve">NAT6_HUMAN N-acetyltransferase 6 OS=Homo sapiens GN=NAT6 PE=2 SV=2 </t>
  </si>
  <si>
    <t xml:space="preserve">A0A194PHB4_PAPXU N-acetyltransferase 6 OS=Papilio xuthus GN=RR46_13320 PE=4 SV=1 </t>
  </si>
  <si>
    <t xml:space="preserve">A0A194PG86_PAPXU Uncharacterized protein OS=Papilio xuthus GN=RR46_13533 PE=4 SV=1 </t>
  </si>
  <si>
    <t xml:space="preserve">tmprss4; transmembrownane protease, serine 4; K09635 transmembrownane protease, serine 4 </t>
  </si>
  <si>
    <t xml:space="preserve">A0A194PI02_PAPXU Uncharacterized protein OS=Papilio xuthus GN=RR46_13575 PE=4 SV=1 </t>
  </si>
  <si>
    <t xml:space="preserve">A0A194PML3_PAPXU Uncharacterized protein OS=Papilio xuthus GN=RR46_13576 PE=4 SV=1 </t>
  </si>
  <si>
    <t xml:space="preserve">similar to CG17323-PA; K00699 glucuronosyltransferase [EC:2.4.1.17] </t>
  </si>
  <si>
    <t xml:space="preserve">UD19_MOUSE UDP-glucuronosyltransferase 1-9 OS=Mus musculus GN=Ugt1a9 PE=1 SV=3 </t>
  </si>
  <si>
    <t xml:space="preserve">A0A194PG87_PAPXU UDP-glucuronosyltransferase 1-9 OS=Papilio xuthus GN=RR46_13622 PE=4 SV=1 </t>
  </si>
  <si>
    <t xml:space="preserve">hypothetical protein LOC100225151; K09632 chymotrypsin-like protease [EC:3.4.21.-] </t>
  </si>
  <si>
    <t xml:space="preserve">MP1_DROME Melanization protease 1 OS=Drosophila melanogascarleter GN=MP1 PE=1 SV=1 </t>
  </si>
  <si>
    <t xml:space="preserve">A0A194PGC6_PAPXU Serine protease eascarleter OS=Papilio xuthus GN=RR46_13662 PE=3 SV=1 </t>
  </si>
  <si>
    <t xml:space="preserve">A0A194PHD1_PAPXU Uncharacterized protein OS=Papilio xuthus GN=RR46_13679 PE=4 SV=1 </t>
  </si>
  <si>
    <t xml:space="preserve">A0A194PHU8_PAPXU Uncharacterized protein OS=Papilio xuthus GN=RR46_13844 PE=4 SV=1 </t>
  </si>
  <si>
    <t xml:space="preserve">A0A194PND9_PAPXU Uncharacterized protein OS=Papilio xuthus GN=RR46_13856 PE=4 SV=1 </t>
  </si>
  <si>
    <t xml:space="preserve">A0A194PH99_PAPXU Uncharacterized protein OS=Papilio xuthus GN=RR46_13903 PE=4 SV=1 </t>
  </si>
  <si>
    <t>IPR027486 Ribosomal protein S10 domain</t>
  </si>
  <si>
    <t xml:space="preserve">RM48_MOUSE 39S ribosomal protein L48, mitochondrial OS=Mus musculus GN=Mrpl48 PE=1 SV=1 </t>
  </si>
  <si>
    <t xml:space="preserve">A0A194PHC7_PAPXU 39S ribosomal protein L48, mitochondrial OS=Papilio xuthus GN=RR46_13933 PE=4 SV=1 </t>
  </si>
  <si>
    <t xml:space="preserve">abcg4; ATP-binding cassette, sub-family G (WHITE), member 4; K05680 ATP-binding cassette, subfamily G (WHITE), member 4 </t>
  </si>
  <si>
    <t xml:space="preserve">ABCG1_MOUSE ATP-binding cassette sub-family G member 1 OS=Mus musculus GN=Abcg1 PE=1 SV=1 </t>
  </si>
  <si>
    <t xml:space="preserve">A0A194PHE9_PAPXU ATP-binding cassette sub-family G member 1 OS=Papilio xuthus GN=RR46_13958 PE=4 SV=1 </t>
  </si>
  <si>
    <t>IPR022533 Cox20/FAM36A IPR023242 FAM36A</t>
  </si>
  <si>
    <t xml:space="preserve">COX20_DANRE Cytochrome c oxidase protein 20 homolog OS=Danio rerio GN=cox20 PE=3 SV=2 </t>
  </si>
  <si>
    <t xml:space="preserve">A0A194PHJ6_PAPXU Uncharacterized protein OS=Papilio xuthus GN=RR46_14008 PE=4 SV=1 </t>
  </si>
  <si>
    <t xml:space="preserve">A0A194PHY4_PAPXU Uncharacterized protein OS=Papilio xuthus GN=RR46_14148 PE=4 SV=1 </t>
  </si>
  <si>
    <t>IPR000668 Peptidase C1A, papain C-terminal IPR012599 Peptidase C1A, propeptide</t>
  </si>
  <si>
    <t>GO:0004197 GO:cyscarleteine-type endopeptidase activity GO:0006508 GO:proteolysis GO:0008234 GO:cyscarleteine-type peptidase activity GO:0050790 GO:regulation of catalytic activity</t>
  </si>
  <si>
    <t xml:space="preserve">cathepsin L; K01363 cathepsin B [EC:3.4.22.1] </t>
  </si>
  <si>
    <t xml:space="preserve">CATB_PONAB Cathepsin B OS=Pongo abelii GN=CTSB PE=2 SV=1 </t>
  </si>
  <si>
    <t xml:space="preserve">A0A194PJT4_PAPXU Cathepsin B OS=Papilio xuthus GN=RR46_14210 PE=3 SV=1 </t>
  </si>
  <si>
    <t xml:space="preserve">cytochrome P450 ; K15004 cytochrome P450, family 12 [EC:1.14.-.-] </t>
  </si>
  <si>
    <t xml:space="preserve">A0A194PDQ4_PAPXU Cytochrome P450 CYP12A2 OS=Papilio xuthus GN=RR46_14652 PE=3 SV=1 </t>
  </si>
  <si>
    <t>IPR002677 Ribosomal protein L32p IPR011332 Zinc-binding ribosomal protein</t>
  </si>
  <si>
    <t>GO:0003735 GO:scarletructural conscarletituent of ribosome GO:0006412 GO:translation GO:0015934 GO:large ribosomal subunit</t>
  </si>
  <si>
    <t xml:space="preserve">RM32_DROME 39S ribosomal protein L32, mitochondrial OS=Drosophila melanogascarleter GN=mRpL32 PE=2 SV=1 </t>
  </si>
  <si>
    <t xml:space="preserve">A0A194PJN4_PAPXU 39S ribosomal protein L32, mitochondrial OS=Papilio xuthus GN=RR46_14799 PE=4 SV=1 </t>
  </si>
  <si>
    <t xml:space="preserve">A0A194PJY2_PAPXU Uncharacterized protein OS=Papilio xuthus GN=RR46_14904 PE=4 SV=1 </t>
  </si>
  <si>
    <t>IPR011722 Hemimethylated DNA-binding domain IPR032698 Protein SirB1, N-terminal</t>
  </si>
  <si>
    <t xml:space="preserve">NV12609; similar to KIAA0875 protein; K10301 F-box protein 21 </t>
  </si>
  <si>
    <t xml:space="preserve">FBX21_MOUSE F-box only protein 21 OS=Mus musculus GN=Fbxo21 PE=1 SV=1 </t>
  </si>
  <si>
    <t xml:space="preserve">A0A194PFI9_PAPXU F-box only protein 21 OS=Papilio xuthus GN=RR46_14968 PE=4 SV=1 </t>
  </si>
  <si>
    <t xml:space="preserve">CYP6BK11; cytochrome P450 6BK11; K15002 cytochrome P450, family 6 [EC:1.14.-.-] </t>
  </si>
  <si>
    <t xml:space="preserve">C6A13_DROME Probable cytochrome P450 6a13 OS=Drosophila melanogascarleter GN=Cyp6a13 PE=2 SV=1 </t>
  </si>
  <si>
    <t xml:space="preserve">A0A194PDY0_PAPXU Putative cytochrome P450 6a13 OS=Papilio xuthus GN=RR46_15050 PE=3 SV=1 </t>
  </si>
  <si>
    <t xml:space="preserve">cytochrome P450 ; K15001 cytochrome P450, family 4 [EC:1.14.-.-] </t>
  </si>
  <si>
    <t xml:space="preserve">A0A0N1IHF6_PAPXU Cytochrome P450 4C1 (Fragment) OS=Papilio xuthus GN=RR46_00027 PE=4 SV=1 </t>
  </si>
  <si>
    <t>IPR001494 Importin-beta, N-terminal domain IPR011989 Armadillo-like helical IPR016024 Armadillo-type fold</t>
  </si>
  <si>
    <t xml:space="preserve">exportin1; K14290 exportin-1 </t>
  </si>
  <si>
    <t xml:space="preserve">XPO7_CHICK Exportin-7 OS=Gallus gallus GN=XPO7 PE=2 SV=1 </t>
  </si>
  <si>
    <t xml:space="preserve">A0A0N1PIN1_PAPXU Exportin-7 OS=Papilio xuthus GN=RR46_00126 PE=4 SV=1 </t>
  </si>
  <si>
    <t xml:space="preserve">rnf128, grail, greul1; ring finger protein 128; K10629 E3 ubiquitin-protein ligase RNF128 [EC:6.3.2.19] </t>
  </si>
  <si>
    <t xml:space="preserve">GOLI_DROME Protein goliath OS=Drosophila melanogascarleter GN=gol PE=2 SV=3 </t>
  </si>
  <si>
    <t xml:space="preserve">A0A0N0PEX2_PAPXU Protein goliath OS=Papilio xuthus GN=RR46_00139 PE=4 SV=1 </t>
  </si>
  <si>
    <t xml:space="preserve">A0A0N1IJ78_PAPXU Uncharacterized protein OS=Papilio xuthus GN=RR46_00161 PE=4 SV=1 </t>
  </si>
  <si>
    <t xml:space="preserve">siscarleter chromatid cohesion protein PDS5 homolog B-A-like; K11267 siscarleter chromatid cohesion protein PDS5 </t>
  </si>
  <si>
    <t xml:space="preserve">PDS5A_CHICK Siscarleter chromatid cohesion protein PDS5 homolog A OS=Gallus gallus GN=PDS5A PE=2 SV=2 </t>
  </si>
  <si>
    <t xml:space="preserve">A0A0N0PEY6_PAPXU Siscarleter chromatid cohesion protein PDS5-like A OS=Papilio xuthus GN=RR46_00166 PE=4 SV=1 </t>
  </si>
  <si>
    <t xml:space="preserve">A0A0N1IJ50_PAPXU Uncharacterized protein OS=Papilio xuthus GN=RR46_00183 PE=4 SV=1 </t>
  </si>
  <si>
    <t>IPR031632 Small VCP/p97-interacting protein</t>
  </si>
  <si>
    <t xml:space="preserve">GF10683 gene product from transcript GF10683-RA; K14014 small VCP/p97-interacting protein </t>
  </si>
  <si>
    <t xml:space="preserve">A0A194RDG8_PAPMA Uncharacterized protein OS=Papilio machaon GN=RR48_09438 PE=4 SV=1 </t>
  </si>
  <si>
    <t>IPR000644 CBS domain IPR001093 IMP dehydrogenase/GMP reductase IPR013785 Aldolase-type TIM barrel</t>
  </si>
  <si>
    <t>GO:0003824 GO:catalytic activity GO:0055114 GO:oxidation-reduction process</t>
  </si>
  <si>
    <t xml:space="preserve">inosine-5-monophosphate dehydrogenase ; K00088 IMP dehydrogenase [EC:1.1.1.205] </t>
  </si>
  <si>
    <t xml:space="preserve">IMDH_DROME Inosine-5'-monophosphate dehydrogenase OS=Drosophila melanogascarleter GN=ras PE=1 SV=1 </t>
  </si>
  <si>
    <t xml:space="preserve">A0A0N0PEW2_PAPXU Inosine-5'-monophosphate dehydrogenase OS=Papilio xuthus GN=RR46_00233 PE=3 SV=1 </t>
  </si>
  <si>
    <t xml:space="preserve">A0A0N0PEZ7_PAPXU Uncharacterized protein OS=Papilio xuthus GN=RR46_00248 PE=4 SV=1 </t>
  </si>
  <si>
    <t xml:space="preserve">A0A0N0P9Q8_PAPXU Uncharacterized protein OS=Papilio xuthus GN=RR46_00250 PE=4 SV=1 </t>
  </si>
  <si>
    <t xml:space="preserve">GM10700 gene product from transcript GM10700-RA; K10249 elongation of very long chain fatty acids protein 4 </t>
  </si>
  <si>
    <t xml:space="preserve">ELVL1_AEDAE Elongation of very long chain fatty acids protein AAEL008004 OS=Aedes aegypti GN=AAEL008004 PE=2 SV=2 </t>
  </si>
  <si>
    <t xml:space="preserve">A0A0N1ING7_PAPXU Elongation of very long chain fatty acids protein OS=Papilio xuthus GN=RR46_00277 PE=3 SV=1 </t>
  </si>
  <si>
    <t>IPR007120 DNA-directed RNA polymerase, subunit 2, domain 6 IPR014724 RNA polymerase Rpb2, OB-fold</t>
  </si>
  <si>
    <t xml:space="preserve">RpI135; RNA polymerase I 135kD subunit; K03002 DNA-directed RNA polymerase I subunit RPA2 [EC:2.7.7.6] </t>
  </si>
  <si>
    <t xml:space="preserve">RPA2_DROME DNA-directed RNA polymerase I subunit RPA2 OS=Drosophila melanogascarleter GN=RpI135 PE=1 SV=2 </t>
  </si>
  <si>
    <t xml:space="preserve">A0A0N0P9Z1_PAPXU DNA-directed RNA polymerase I subunit RPA2 OS=Papilio xuthus GN=RR46_00286 PE=4 SV=1 </t>
  </si>
  <si>
    <t xml:space="preserve">aldh1l2; aldehyde dehydrogenase 1 family, member L2; K00289 formyltetrahydrofolate dehydrogenase [EC:1.5.1.6] </t>
  </si>
  <si>
    <t xml:space="preserve">AL1L1_XENTR Cytosolic 10-formyltetrahydrofolate dehydrogenase OS=Xenopus tropicalis GN=aldh1l1 PE=2 SV=1 </t>
  </si>
  <si>
    <t xml:space="preserve">A0A0N1PH23_PAPXU Aldehyde dehydrogenase family 1 member L1 OS=Papilio xuthus GN=RR46_00292 PE=3 SV=1 </t>
  </si>
  <si>
    <t xml:space="preserve">A0A0N1IHE9_PAPXU Uncharacterized protein OS=Papilio xuthus GN=RR46_00294 PE=4 SV=1 </t>
  </si>
  <si>
    <t xml:space="preserve">scarlet1B1_CHICK Sulfotransferase family cytosolic 1B member 1 OS=Gallus gallus GN=SULT1B1 PE=2 SV=1 </t>
  </si>
  <si>
    <t xml:space="preserve">A0A0N0P9M3_PAPXU Sulfotransferase family cytosolic 1B member 1 OS=Papilio xuthus GN=RR46_00347 PE=4 SV=1 </t>
  </si>
  <si>
    <t>IPR004210 BESS motif</t>
  </si>
  <si>
    <t xml:space="preserve">A0A0N0PAK3_PAPXU Uncharacterized protein OS=Papilio xuthus GN=RR46_00395 PE=4 SV=1 </t>
  </si>
  <si>
    <t xml:space="preserve">ZSWM7_DANRE Zinc finger SWIM domain-containing protein 7 OS=Danio rerio GN=zswim7 PE=2 SV=2 </t>
  </si>
  <si>
    <t xml:space="preserve">A0A0N1INF3_PAPXU Zinc finger SWIM domain-containing protein 7 OS=Papilio xuthus GN=RR46_00409 PE=4 SV=1 </t>
  </si>
  <si>
    <t xml:space="preserve">A0A0N1IMT1_PAPXU Cytochrome P450 6B2 OS=Papilio xuthus GN=RR46_00440 PE=3 SV=1 </t>
  </si>
  <si>
    <t xml:space="preserve">CYP6BK13; cytochrome P450 6BK13; K15002 cytochrome P450, family 6 [EC:1.14.-.-] </t>
  </si>
  <si>
    <t xml:space="preserve">A0A0N1PFV4_PAPXU Cytochrome P450 6B6 OS=Papilio xuthus GN=RR46_00441 PE=3 SV=1 </t>
  </si>
  <si>
    <t>IPR002713 FF domain</t>
  </si>
  <si>
    <t xml:space="preserve">transcription elongation regulator 1; K12824 transcription elongation regulator 1 </t>
  </si>
  <si>
    <t xml:space="preserve">TCRG1_HUMAN Transcription elongation regulator 1 OS=Homo sapiens GN=TCERG1 PE=1 SV=2 </t>
  </si>
  <si>
    <t xml:space="preserve">A0A0N1IN39_PAPXU Transcription elongation regulator 1 (Fragment) OS=Papilio xuthus GN=RR46_00483 PE=4 SV=1 </t>
  </si>
  <si>
    <t xml:space="preserve">A0A0N1I518_PAPXU Uncharacterized protein OS=Papilio xuthus GN=RR46_00510 PE=4 SV=1 </t>
  </si>
  <si>
    <t xml:space="preserve">A0A0N0PA67_PAPXU Uncharacterized protein OS=Papilio xuthus GN=RR46_00526 PE=4 SV=1 </t>
  </si>
  <si>
    <t xml:space="preserve">A0A0N1I5X4_PAPXU Uncharacterized protein OS=Papilio xuthus GN=RR46_00569 PE=4 SV=1 </t>
  </si>
  <si>
    <t xml:space="preserve">GUCA1A, C6orf131, COD3, CORD14, GCAP, GCAP1, GUCA, GUCA1, dJ139D8.6; guanylate cyclase activator 1A (retina); K08328 guanylate cyclase activator 1 </t>
  </si>
  <si>
    <t xml:space="preserve">CSEN_HUMAN Calsenilin OS=Homo sapiens GN=KCNIP3 PE=1 SV=1 </t>
  </si>
  <si>
    <t xml:space="preserve">A0A0N1IDK7_PAPXU Calsenilin OS=Papilio xuthus GN=RR46_00622 PE=4 SV=1 </t>
  </si>
  <si>
    <t xml:space="preserve">A0A0N1I4E5_PAPXU Uncharacterized protein OS=Papilio xuthus GN=RR46_00648 PE=4 SV=1 </t>
  </si>
  <si>
    <t>IPR002035 von Willebrownand factor, type A IPR005160 Ku70/Ku80 C-terminal arm IPR005161 Ku70/Ku80, N-terminal alpha/beta IPR006164 Ku70/Ku80 beta-barrel domain IPR016194 SPOC-like, C-terminal domain IPR025856 HeH/LEM domain</t>
  </si>
  <si>
    <t>GO:0003677 GO:DNA binding GO:0004003 GO:ATP-dependent DNA helicase activity GO:0006303 GO:double-scarletrand browneak repair via nonhomologous end joining</t>
  </si>
  <si>
    <t xml:space="preserve">hypothetical protein ; K10884 ATP-dependent DNA helicase 2 subunit 1 </t>
  </si>
  <si>
    <t xml:space="preserve">XRCC6_CHICK X-ray repair cross-complementing protein 5 OS=Gallus gallus GN=XRCC6 PE=2 SV=1 </t>
  </si>
  <si>
    <t xml:space="preserve">A0A0N0PAF2_PAPXU X-ray repair cross-complementing protein 5 OS=Papilio xuthus GN=RR46_00650 PE=4 SV=1 </t>
  </si>
  <si>
    <t xml:space="preserve">Guanine nucleotide-binding protein G(O) subunit alpha, putative; K04534 guanine nucleotide binding protein (G protein), alpha o polypeptide </t>
  </si>
  <si>
    <t xml:space="preserve">GNAO_LOCMI Guanine nucleotide-binding protein G(o) subunit alpha OS=Locuscarleta migratoria PE=3 SV=1 </t>
  </si>
  <si>
    <t xml:space="preserve">A0A0N0PAR4_PAPXU Guanine nucleotide-binding protein G(O) subunit alpha OS=Papilio xuthus GN=RR46_00651 PE=4 SV=1 </t>
  </si>
  <si>
    <t>IPR010926 Class I myosin tail homology domain</t>
  </si>
  <si>
    <t>GO:0003774 GO:motor activity GO:0016459 GO:myosin complex</t>
  </si>
  <si>
    <t xml:space="preserve">Myo1B; myosin 1B; K10356 myosin I </t>
  </si>
  <si>
    <t xml:space="preserve">MY61F_DROME Myosin-IB OS=Drosophila melanogascarleter GN=Myo61F PE=1 SV=3 </t>
  </si>
  <si>
    <t xml:space="preserve">A0A0N1PEP0_PAPXU Myosin-IB OS=Papilio xuthus GN=RR46_00654 PE=4 SV=1 </t>
  </si>
  <si>
    <t>IPR001604 DNA/RNA non-specific endonuclease IPR003598 Immunoglobulin subtype 2 IPR003599 Immunoglobulin subtype IPR007110 Immunoglobulin-like domain IPR013783 Immunoglobulin-like fold IPR020821 Extracellular Endonuclease, subunit A</t>
  </si>
  <si>
    <t>GO:0003676 GO:nucleic acid binding GO:0005515 GO:protein binding GO:0016787 GO:hydrolase activity GO:0046872 GO:metal ion binding</t>
  </si>
  <si>
    <t xml:space="preserve">nrcam, MGC80200; neuronal cell adhesion molecule; K06756 neuronal cell adhesion molecule </t>
  </si>
  <si>
    <t xml:space="preserve">HMCN2_HUMAN Hemicentin-2 OS=Homo sapiens GN=HMCN2 PE=2 SV=3 </t>
  </si>
  <si>
    <t xml:space="preserve">A0A0N1I2P8_PAPXU Hemicentin-2 OS=Papilio xuthus GN=RR46_00677 PE=4 SV=1 </t>
  </si>
  <si>
    <t>IPR004299 Membrownane bound O-acyl transferase, MBOAT</t>
  </si>
  <si>
    <t xml:space="preserve">scarleterol o-acyltransferase ; K00637 scarleterol O-acyltransferase [EC:2.3.1.26] </t>
  </si>
  <si>
    <t xml:space="preserve">SOAT1_RAT scarleterol O-acyltransferase 1 OS=Rattus norvegicus GN=Soat1 PE=2 SV=1 </t>
  </si>
  <si>
    <t xml:space="preserve">A0A0N1PFA8_PAPXU scarleterol O-acyltransferase 1 OS=Papilio xuthus GN=RR46_00695 PE=3 SV=1 </t>
  </si>
  <si>
    <t xml:space="preserve">PDZ domain containing protein; K05629 atrophin-1 interacting protein 1 </t>
  </si>
  <si>
    <t xml:space="preserve">MAGI1_MOUSE Membrownane-associated guanylate kinase, WW and PDZ domain-containing protein 1 OS=Mus musculus GN=Magi1 PE=1 SV=1 </t>
  </si>
  <si>
    <t xml:space="preserve">A0A0N1IC73_PAPXU Membrownane-associated guanylate kinase, WW and PDZ domain-containing protein 1 OS=Papilio xuthus GN=RR46_00701 PE=4 SV=1 </t>
  </si>
  <si>
    <t xml:space="preserve">A0A0N0P9J5_PAPXU Uncharacterized protein OS=Papilio xuthus GN=RR46_00722 PE=4 SV=1 </t>
  </si>
  <si>
    <t xml:space="preserve">AGAP007688-PA; K08801 PAS domain containing serine/threonine kinase [EC:2.7.11.1] </t>
  </si>
  <si>
    <t xml:space="preserve">PASK_HUMAN PAS domain-containing serine/threonine-protein kinase OS=Homo sapiens GN=PASK PE=1 SV=3 </t>
  </si>
  <si>
    <t xml:space="preserve">A0A0N0PAQ1_PAPXU PAS domain-containing serine/threonine-protein kinase OS=Papilio xuthus GN=RR46_00771 PE=4 SV=1 </t>
  </si>
  <si>
    <t xml:space="preserve">A0A0N1I4H4_PAPXU Uncharacterized protein OS=Papilio xuthus GN=RR46_00837 PE=4 SV=1 </t>
  </si>
  <si>
    <t xml:space="preserve">A0A0N1ICY9_PAPXU Uncharacterized protein OS=Papilio xuthus GN=RR46_00884 PE=4 SV=1 </t>
  </si>
  <si>
    <t xml:space="preserve">A0A0N1IN13_PAPXU Uncharacterized protein OS=Papilio xuthus GN=RR46_00899 PE=4 SV=1 </t>
  </si>
  <si>
    <t xml:space="preserve">GE24465 gene product from transcript GE24465-RA; K15002 cytochrome P450, family 6 [EC:1.14.-.-] </t>
  </si>
  <si>
    <t xml:space="preserve">A0A0N1ID06_PAPXU Cytochrome P450 6B4 OS=Papilio xuthus GN=RR46_00900 PE=3 SV=1 </t>
  </si>
  <si>
    <t xml:space="preserve">proline oxidase, putative; K00318 proline dehydrogenase [EC:1.5.99.8] </t>
  </si>
  <si>
    <t xml:space="preserve">A0A0N1I9S3_PAPXU Proline dehydrogenase 1, mitochondrial OS=Papilio xuthus GN=RR46_00907 PE=4 SV=1 </t>
  </si>
  <si>
    <t xml:space="preserve">A0A0N0P9R2_PAPXU Uncharacterized protein OS=Papilio xuthus GN=RR46_00950 PE=4 SV=1 </t>
  </si>
  <si>
    <t xml:space="preserve">A0A0N1I3J9_PAPXU Uncharacterized protein OS=Papilio xuthus GN=RR46_00984 PE=4 SV=1 </t>
  </si>
  <si>
    <t xml:space="preserve">FAAH2_HUMAN Fatty-acid amide hydrolase 2 OS=Homo sapiens GN=FAAH2 PE=2 SV=1 </t>
  </si>
  <si>
    <t xml:space="preserve">A0A0N0P9X0_PAPXU Fatty-acid amide hydrolase 2 OS=Papilio xuthus GN=RR46_00999 PE=4 SV=1 </t>
  </si>
  <si>
    <t xml:space="preserve">A0A0N0PAC0_PAPXU Uncharacterized protein OS=Papilio xuthus GN=RR46_01055 PE=4 SV=1 </t>
  </si>
  <si>
    <t xml:space="preserve">Z512B_HUMAN Zinc finger protein 512B OS=Homo sapiens GN=ZNF512B PE=1 SV=1 </t>
  </si>
  <si>
    <t xml:space="preserve">A0A0N1I5D3_PAPXU Zinc finger protein 512B OS=Papilio xuthus GN=RR46_01056 PE=4 SV=1 </t>
  </si>
  <si>
    <t>IPR009947 NADH:ubiquinone oxidoreductase subunit B14.5a</t>
  </si>
  <si>
    <t>GO:0005743 GO:mitochondrial inner membrownane GO:0008137 GO:NADH dehydrogenase (ubiquinone) activity GO:0042773 GO:ATP synthesis coupled electron transport</t>
  </si>
  <si>
    <t xml:space="preserve">GI15183 gene product from transcript GI15183-RA; K03951 NADH dehydrogenase (ubiquinone) 1 alpha subcomplex 7 [EC:1.6.5.3 1.6.99.3] </t>
  </si>
  <si>
    <t xml:space="preserve">NDUA7_MOUSE NADH dehydrogenase [ubiquinone] 1 alpha subcomplex subunit 7 OS=Mus musculus GN=Ndufa7 PE=1 SV=3 </t>
  </si>
  <si>
    <t xml:space="preserve">I4DJE4_PAPXU NADH dehydrogenase OS=Papilio xuthus PE=2 SV=1 </t>
  </si>
  <si>
    <t xml:space="preserve">CUPP_BOMMO Pupal cuticle protein OS=Bombyx mori GN=PCP PE=2 SV=1 </t>
  </si>
  <si>
    <t xml:space="preserve">A0A0N1IHG1_PAPXU Pupal cuticle protein OS=Papilio xuthus GN=RR46_01070 PE=4 SV=1 </t>
  </si>
  <si>
    <t>IPR000286 Hiscarletone deacetylase superfamily IPR003084 Hiscarletone deacetylase IPR023801 Hiscarletone deacetylase domain</t>
  </si>
  <si>
    <t>GO:0004407 GO:hiscarletone deacetylase activity GO:0016575 GO:hiscarletone deacetylation</t>
  </si>
  <si>
    <t xml:space="preserve">similar to Hiscarletone deacetylase 8 (HD8); K11405 hiscarletone deacetylase 8 [EC:3.5.1.98] </t>
  </si>
  <si>
    <t xml:space="preserve">HDAC8_BOVIN Hiscarletone deacetylase 8 OS=Bos taurus GN=HDAC8 PE=2 SV=1 </t>
  </si>
  <si>
    <t xml:space="preserve">A0A0N0PEY2_PAPXU Hiscarletone deacetylase OS=Papilio xuthus GN=RR46_01077 PE=3 SV=1 </t>
  </si>
  <si>
    <t>IPR001650 Helicase, C-terminal IPR003877 SPRY domain IPR011545 DEAD/DEAH box helicase domain IPR013320 Concanavalin A-like lectin/glucanase domain IPR014001 Helicase superfamily 1/2, ATP-binding domain IPR027417 P-loop containing nucleoside triphosphate hydrolase</t>
  </si>
  <si>
    <t>GO:0003676 GO:nucleic acid binding GO:0005515 GO:protein binding GO:0005524 GO:ATP binding</t>
  </si>
  <si>
    <t xml:space="preserve">Ddx1; ATP-dependent RNA helicase DEAD-box-1; K13177 ATP-dependent RNA helicase DDX1 [EC:3.6.4.13] </t>
  </si>
  <si>
    <t xml:space="preserve">DDX1_DROME ATP-dependent RNA helicase Ddx1 OS=Drosophila melanogascarleter GN=Ddx1 PE=2 SV=1 </t>
  </si>
  <si>
    <t xml:space="preserve">A0A0N1IKA5_PAPXU ATP-dependent RNA helicase Ddx1 OS=Papilio xuthus GN=RR46_01079 PE=4 SV=1 </t>
  </si>
  <si>
    <t xml:space="preserve">A0A0N1PH00_PAPXU Exportin-7 OS=Papilio xuthus GN=RR46_01094 PE=4 SV=1 </t>
  </si>
  <si>
    <t xml:space="preserve">A0A0N1ID51_PAPXU Uncharacterized protein OS=Papilio xuthus GN=RR46_01104 PE=4 SV=1 </t>
  </si>
  <si>
    <t xml:space="preserve">ABCGK_DICDI ABC transporter G family member 20 OS=Dictyoscarletelium discoideum GN=abcG20 PE=3 SV=1 </t>
  </si>
  <si>
    <t xml:space="preserve">A0A0N1IMY5_PAPXU ABC transporter G family member 20 OS=Papilio xuthus GN=RR46_01162 PE=4 SV=1 </t>
  </si>
  <si>
    <t>IPR003439 ABC transporter-like IPR003593 AAA+ ATPase domain IPR027417 P-loop containing nucleoside triphosphate hydrolase</t>
  </si>
  <si>
    <t>GO:0005524 GO:ATP binding GO:0016887 GO:ATPase activity</t>
  </si>
  <si>
    <t xml:space="preserve">A0A0N1PG95_PAPXU ABC transporter G family member 20 OS=Papilio xuthus GN=RR46_01163 PE=4 SV=1 </t>
  </si>
  <si>
    <t xml:space="preserve">dynein intermediate chain 2; K10409 dynein intermediate chain 1, axonemal </t>
  </si>
  <si>
    <t xml:space="preserve">WDR34_MOUSE WD repeat-containing protein 34 OS=Mus musculus GN=Wdr34 PE=1 SV=2 </t>
  </si>
  <si>
    <t xml:space="preserve">A0A0N1PGG3_PAPXU WD repeat-containing protein 34 OS=Papilio xuthus GN=RR46_01199 PE=4 SV=1 </t>
  </si>
  <si>
    <t>IPR001747 Lipid transport protein, N-terminal IPR001846 von Willebrownand factor, type D domain IPR011030 Vitellinogen, superhelical IPR015255 Vitellinogen, open beta-sheet IPR015816 Vitellinogen, beta-sheet N-terminal IPR015818 Vitellinogen, open beta-sheet, subdomain 2 IPR015819 Lipid transport protein, beta-sheet shell</t>
  </si>
  <si>
    <t xml:space="preserve">VIT_BOMMO Vitellogenin OS=Bombyx mori GN=VG PE=1 SV=1 </t>
  </si>
  <si>
    <t xml:space="preserve">A0A0N1I5M7_PAPXU Vitellogenin OS=Papilio xuthus GN=RR46_01252 PE=4 SV=1 </t>
  </si>
  <si>
    <t>IPR000175 Sodium:neurotransmitter symporter IPR013087 Zinc finger C2H2-type/integrase DNA-binding domain IPR015880 Zinc finger, C2H2-like</t>
  </si>
  <si>
    <t>GO:0003676 GO:nucleic acid binding GO:0005328 GO:neurotransmitter:sodium symporter activity GO:0006836 GO:neurotransmitter transport GO:0016021 GO:integral component of membrownane</t>
  </si>
  <si>
    <t xml:space="preserve">sodium-dependent nutrient amino acid transporter, putative; K05034 solute carrier family 6 (neurotransmitter transporter, GABA) member 1 </t>
  </si>
  <si>
    <t xml:space="preserve">SC6A1_HUMAN Sodium- and chloride-dependent GABA transporter 1 OS=Homo sapiens GN=SLC6A1 PE=1 SV=2 </t>
  </si>
  <si>
    <t xml:space="preserve">A0A0N0PA64_PAPXU Transporter OS=Papilio xuthus GN=RR46_01261 PE=3 SV=1 </t>
  </si>
  <si>
    <t xml:space="preserve">A0A0N1PHM7_PAPXU Serine protease snake OS=Papilio xuthus GN=RR46_01289 PE=3 SV=1 </t>
  </si>
  <si>
    <t xml:space="preserve">A0A0N0PAL3_PAPXU Uncharacterized protein OS=Papilio xuthus GN=RR46_01313 PE=4 SV=1 </t>
  </si>
  <si>
    <t xml:space="preserve">A0A0N1I4J5_PAPXU Nose resiscarletant to fluoxetine protein 6 OS=Papilio xuthus GN=RR46_01358 PE=4 SV=1 </t>
  </si>
  <si>
    <t xml:space="preserve">A0A0N1I9N2_PAPXU Glucose dehydrogenase [acceptor] OS=Papilio xuthus GN=RR46_01376 PE=4 SV=1 </t>
  </si>
  <si>
    <t>IPR003598 Immunoglobulin subtype 2 IPR003599 Immunoglobulin subtype IPR003961 Fibrownonectin type III IPR007110 Immunoglobulin-like domain IPR013162 CD80-like, immunoglobulin C2-set IPR013783 Immunoglobulin-like fold</t>
  </si>
  <si>
    <t xml:space="preserve">ncam1b, ncam3, zPCAM; neural cell adhesion molecule 1b; K06491 neural cell adhesion molecule </t>
  </si>
  <si>
    <t xml:space="preserve">NPHN_MOUSE Nephrin OS=Mus musculus GN=Nphs1 PE=1 SV=2 </t>
  </si>
  <si>
    <t xml:space="preserve">A0A0N0PA00_PAPXU Nephrin OS=Papilio xuthus GN=RR46_01459 PE=4 SV=1 </t>
  </si>
  <si>
    <t xml:space="preserve">GA18526 gene product from transcript GA18526-RA; K01362 [EC:3.4.21.-] </t>
  </si>
  <si>
    <t xml:space="preserve">EAscarlet_DROME Serine protease eascarleter OS=Drosophila melanogascarleter GN=ea PE=1 SV=3 </t>
  </si>
  <si>
    <t xml:space="preserve">A0A0N1IMQ8_PAPXU Serine protease eascarleter OS=Papilio xuthus GN=RR46_01500 PE=3 SV=1 </t>
  </si>
  <si>
    <t xml:space="preserve">A0A0N1I2R8_PAPXU Ecdyscarleteroid UDP-glucosyltransferase OS=Papilio xuthus GN=RR46_01525 PE=3 SV=1 </t>
  </si>
  <si>
    <t>IPR001254 Serine proteases, trypsin domain IPR001314 Peptidase S1A, chymotrypsin family IPR002213 UDP-glucuronosyl/UDP-glucosyltransferase IPR009003 Peptidase S1, PA clan</t>
  </si>
  <si>
    <t>GO:0004252 GO:serine-type endopeptidase activity GO:0006508 GO:proteolysis GO:0008152 GO:metabolic process GO:0016758 GO:transferase activity, transferring hexosyl groups</t>
  </si>
  <si>
    <t xml:space="preserve">VDP_BOMMO Vitellin-degrading protease OS=Bombyx mori PE=1 SV=1 </t>
  </si>
  <si>
    <t xml:space="preserve">A0A0N0P9D3_PAPXU Vitellin-degrading protease OS=Papilio xuthus GN=RR46_01526 PE=3 SV=1 </t>
  </si>
  <si>
    <t xml:space="preserve">GluRIIE; Glutamate receptor IIE; K05313 glutamate receptor, ionotropic, invertebrownate </t>
  </si>
  <si>
    <t xml:space="preserve">A0A0N0P9X7_PAPXU Glutamate receptor, ionotropic kainate 2 OS=Papilio xuthus GN=RR46_01537 PE=3 SV=1 </t>
  </si>
  <si>
    <t xml:space="preserve">GluRIIC; Glutamate receptor IIC; K05313 glutamate receptor, ionotropic, invertebrownate </t>
  </si>
  <si>
    <t xml:space="preserve">A0A0N1IAD3_PAPXU Glutamate receptor, ionotropic kainate 2 OS=Papilio xuthus GN=RR46_01542 PE=3 SV=1 </t>
  </si>
  <si>
    <t xml:space="preserve">similar to Glutamate receptor, ionotropic kainate 3; K05203 glutamate receptor, ionotropic, kainate 3 </t>
  </si>
  <si>
    <t xml:space="preserve">GRIK2_MOUSE Glutamate receptor ionotropic, kainate 2 OS=Mus musculus GN=Grik2 PE=1 SV=4 </t>
  </si>
  <si>
    <t xml:space="preserve">A0A0N1PH66_PAPXU Glutamate receptor, ionotropic kainate 2 OS=Papilio xuthus GN=RR46_01543 PE=3 SV=1 </t>
  </si>
  <si>
    <t>IPR000719 Protein kinase domain IPR004147 UbiB domain IPR011009 Protein kinase-like domain</t>
  </si>
  <si>
    <t xml:space="preserve">ABC1 family protein; K08869 aarF domain-containing kinase </t>
  </si>
  <si>
    <t xml:space="preserve">ADCK1_MOUSE Uncharacterized aarF domain-containing protein kinase 1 OS=Mus musculus GN=Adck1 PE=1 SV=1 </t>
  </si>
  <si>
    <t xml:space="preserve">A0A0N1IC13_PAPXU Putative aarF domain-containing protein kinase 1 OS=Papilio xuthus GN=RR46_01581 PE=4 SV=1 </t>
  </si>
  <si>
    <t xml:space="preserve">A0A0N1IC23_PAPXU Uncharacterized protein OS=Papilio xuthus GN=RR46_01594 PE=4 SV=1 </t>
  </si>
  <si>
    <t xml:space="preserve">A0A0N0PA46_PAPXU Uncharacterized protein OS=Papilio xuthus GN=RR46_01627 PE=4 SV=1 </t>
  </si>
  <si>
    <t xml:space="preserve">A0A0N1IDE8_PAPXU Uncharacterized protein OS=Papilio xuthus GN=RR46_01632 PE=4 SV=1 </t>
  </si>
  <si>
    <t xml:space="preserve">A0A0N1PE78_PAPXU Uncharacterized protein OS=Papilio xuthus GN=RR46_01651 PE=4 SV=1 </t>
  </si>
  <si>
    <t xml:space="preserve">A0A0N1INE3_PAPXU Uncharacterized protein OS=Papilio xuthus GN=RR46_01671 PE=4 SV=1 </t>
  </si>
  <si>
    <t xml:space="preserve">A0A0N1ICP0_PAPXU Uncharacterized protein OS=Papilio xuthus GN=RR46_01673 PE=4 SV=1 </t>
  </si>
  <si>
    <t>IPR006076 FAD dependent oxidoreductase IPR023753 FAD/NAD(P)-binding domain</t>
  </si>
  <si>
    <t xml:space="preserve">d-amino acid oxidase ; K00272 D-aspartate oxidase [EC:1.4.3.1] </t>
  </si>
  <si>
    <t xml:space="preserve">OXDD_HUMAN D-aspartate oxidase OS=Homo sapiens GN=DDO PE=2 SV=1 </t>
  </si>
  <si>
    <t xml:space="preserve">A0A194QHG9_PAPXU D-aspartate oxidase OS=Papilio xuthus GN=RR46_01749 PE=4 SV=1 </t>
  </si>
  <si>
    <t xml:space="preserve">A0A194QEH2_PAPXU Uncharacterized protein OS=Papilio xuthus GN=RR46_01890 PE=4 SV=1 </t>
  </si>
  <si>
    <t>IPR018713 Domain of unknown function DUF2236</t>
  </si>
  <si>
    <t xml:space="preserve">A0A194QIA3_PAPXU Uncharacterized protein OS=Papilio xuthus GN=RR46_02002 PE=4 SV=1 </t>
  </si>
  <si>
    <t xml:space="preserve">A0A194QIM4_PAPXU Uncharacterized protein OS=Papilio xuthus GN=RR46_02004 PE=4 SV=1 </t>
  </si>
  <si>
    <t xml:space="preserve">A0A194QK14_PAPXU Uncharacterized protein OS=Papilio xuthus GN=RR46_02005 PE=4 SV=1 </t>
  </si>
  <si>
    <t xml:space="preserve">A0A194QP57_PAPXU Uncharacterized protein OS=Papilio xuthus GN=RR46_02021 PE=4 SV=1 </t>
  </si>
  <si>
    <t xml:space="preserve">A0A194QIQ9_PAPXU Uncharacterized protein OS=Papilio xuthus GN=RR46_02039 PE=4 SV=1 </t>
  </si>
  <si>
    <t xml:space="preserve">SPZ3_DROME Protein spaetzle 3 OS=Drosophila melanogascarleter GN=spz3 PE=2 SV=2 </t>
  </si>
  <si>
    <t xml:space="preserve">A0A194QP78_PAPXU Uncharacterized protein OS=Papilio xuthus GN=RR46_02041 PE=4 SV=1 </t>
  </si>
  <si>
    <t xml:space="preserve">A0A194QKX0_PAPXU Facilitated trehalose transporter Tret1 OS=Papilio xuthus GN=RR46_02171 PE=4 SV=1 </t>
  </si>
  <si>
    <t xml:space="preserve">Tret1-2; Trehalose transporter 1-2; K14258 facilitated trehalose transporter </t>
  </si>
  <si>
    <t xml:space="preserve">TRE12_DROME Facilitated trehalose transporter Tret1-2 homolog OS=Drosophila melanogascarleter GN=Tret1-2 PE=2 SV=1 </t>
  </si>
  <si>
    <t xml:space="preserve">A0A194QPY2_PAPXU Facilitated trehalose transporter Tret1-2-like OS=Papilio xuthus GN=RR46_02177 PE=3 SV=1 </t>
  </si>
  <si>
    <t>IPR000884 Thrombospondin type-1 (TSP1) repeat IPR013273 Peptidase M12B, ADAM-TS</t>
  </si>
  <si>
    <t>GO:0005578 GO:proteinaceous extracellular matrix GO:0008237 GO:metallopeptidase activity GO:0008270 GO:zinc ion binding</t>
  </si>
  <si>
    <t xml:space="preserve">ADAMTS18; ADAM metallopeptidase with thrombospondin type 1 motif, 18; K08632 a disintegrin and metalloproteinase with thrombospondin motifs 18 [EC:3.4.24.-] </t>
  </si>
  <si>
    <t xml:space="preserve">PPN_MOUSE Papilin OS=Mus musculus GN=Papln PE=2 SV=2 </t>
  </si>
  <si>
    <t xml:space="preserve">A0A194QLA7_PAPXU Papilin OS=Papilio xuthus GN=RR46_02242 PE=4 SV=1 </t>
  </si>
  <si>
    <t>IPR000884 Thrombospondin type-1 (TSP1) repeat IPR010294 ADAM-TS Spacer 1 IPR010909 PLAC</t>
  </si>
  <si>
    <t>GO:0004222 GO:metalloendopeptidase activity GO:0008233 GO:peptidase activity GO:0031012 GO:extracellular matrix</t>
  </si>
  <si>
    <t xml:space="preserve">ADAMTS6; ADAM metallopeptidase with thrombospondin type 1 motif, 6; K08621 a disintegrin and metalloproteinase with thrombospondin motifs 6 [EC:3.4.24.-] </t>
  </si>
  <si>
    <t xml:space="preserve">A0A194QQC1_PAPXU ADAMTS-like protein 4 OS=Papilio xuthus GN=RR46_02243 PE=4 SV=1 </t>
  </si>
  <si>
    <t>IPR018484 Carbohydrate kinase, FGGY, N-terminal IPR018485 Carbohydrate kinase, FGGY, C-terminal</t>
  </si>
  <si>
    <t>GO:0005975 GO:carbohydrate metabolic process GO:0016773 GO:phosphotransferase activity, alcohol group as acceptor</t>
  </si>
  <si>
    <t xml:space="preserve">glycerol kinase (EC:2.7.1.30); K00864 glycerol kinase [EC:2.7.1.30] </t>
  </si>
  <si>
    <t xml:space="preserve">GLPK5_DANRE Putative glycerol kinase 5 OS=Danio rerio GN=gk5 PE=2 SV=1 </t>
  </si>
  <si>
    <t xml:space="preserve">A0A194QJJ5_PAPXU Putative glycerol kinase 5 OS=Papilio xuthus GN=RR46_02265 PE=4 SV=1 </t>
  </si>
  <si>
    <t xml:space="preserve">A0A194QK46_PAPXU Putative odorant-binding protein A10 OS=Papilio xuthus GN=RR46_02271 PE=4 SV=1 </t>
  </si>
  <si>
    <t>IPR005055 Insect odorant-binding protein A10/Ejaculatory bulb-specific protein 3 IPR018849 Nucleolar 27S pre-rRNA processing, Urb2/Npa2, C-terminal</t>
  </si>
  <si>
    <t xml:space="preserve">A0A194QQF1_PAPXU Ejaculatory bulb-specific protein 3 OS=Papilio xuthus GN=RR46_02273 PE=4 SV=1 </t>
  </si>
  <si>
    <t xml:space="preserve">A8QWR1_PAPXU Chemosensory protein OS=Papilio xuthus GN=PxutCSP10 PE=2 SV=1 </t>
  </si>
  <si>
    <t xml:space="preserve">A0A194QK61_PAPXU Ejaculatory bulb-specific protein 3 OS=Papilio xuthus GN=RR46_02286 PE=4 SV=1 </t>
  </si>
  <si>
    <t xml:space="preserve">B5U9X1_PAPXU Chemosensory protein 11b OS=Papilio xuthus GN=PxutCSP11b PE=2 SV=1 </t>
  </si>
  <si>
    <t xml:space="preserve">A0A194Q1B4_PAPXU Uncharacterized protein OS=Papilio xuthus GN=RR46_02330 PE=4 SV=1 </t>
  </si>
  <si>
    <t xml:space="preserve">GK19397 gene product from transcript GK19397-RA; K15002 cytochrome P450, family 6 [EC:1.14.-.-] </t>
  </si>
  <si>
    <t xml:space="preserve">A0A194Q0P3_PAPXU Cytochrome P450 6B2 OS=Papilio xuthus GN=RR46_02343 PE=3 SV=1 </t>
  </si>
  <si>
    <t xml:space="preserve">LYS_BOMMO Lysozyme OS=Bombyx mori PE=1 SV=1 </t>
  </si>
  <si>
    <t xml:space="preserve">A0A194PYD3_PAPXU Lysozyme OS=Papilio xuthus GN=RR46_02434 PE=3 SV=1 </t>
  </si>
  <si>
    <t xml:space="preserve">A0A194QGX2_PAPXU Uncharacterized protein OS=Papilio xuthus GN=RR46_02454 PE=4 SV=1 </t>
  </si>
  <si>
    <t xml:space="preserve">A0A194QMT1_PAPXU Uncharacterized protein OS=Papilio xuthus GN=RR46_02488 PE=4 SV=1 </t>
  </si>
  <si>
    <t xml:space="preserve">Ggt7, 1110017C11Rik, 6330563L03Rik, Ggtl3, MGC12004; gamma-glutamyltransferase 7 (EC:2.3.2.2); K00681 gamma-glutamyltranspeptidase [EC:2.3.2.2] </t>
  </si>
  <si>
    <t xml:space="preserve">GGT7_MOUSE Glutathione hydrolase 7 OS=Mus musculus GN=Ggt7 PE=1 SV=2 </t>
  </si>
  <si>
    <t xml:space="preserve">A0A194QGX4_PAPXU Gamma-glutamyltransferase 7 OS=Papilio xuthus GN=RR46_02490 PE=4 SV=1 </t>
  </si>
  <si>
    <t>IPR021633 Antagoniscarlet of EGFR signalling, Argos</t>
  </si>
  <si>
    <t xml:space="preserve">GF10527 gene product from transcript GF10527-RA; K02104 giant-lens protein precursor (argos protein) </t>
  </si>
  <si>
    <t xml:space="preserve">GIL_DROME Protein giant-lens OS=Drosophila melanogascarleter GN=aos PE=1 SV=2 </t>
  </si>
  <si>
    <t xml:space="preserve">A0A194Q8C7_PAPXU Protein giant-lens OS=Papilio xuthus GN=RR46_02574 PE=4 SV=1 </t>
  </si>
  <si>
    <t>IPR002305 Aminoacyl-tRNA synthetase, class Ic IPR002307 Tyrosine-tRNA ligase IPR002547 tRNA-binding domain IPR012340 Nucleic acid-binding, OB-fold IPR014729 Rossmann-like alpha/beta/alpha sandwich fold</t>
  </si>
  <si>
    <t>GO:0000049 GO:tRNA binding GO:0000166 GO:nucleotide binding GO:0004812 GO:aminoacyl-tRNA ligase activity GO:0004831 GO:tyrosine-tRNA ligase activity GO:0005524 GO:ATP binding GO:0005737 GO:cytoplasm GO:0006418 GO:tRNA aminoacylation for protein translation GO:0006437 GO:tyrosyl-tRNA aminoacylation</t>
  </si>
  <si>
    <t xml:space="preserve">tyrosyl-tRNA synthetase, cytoplasmic, putative (EC:6.1.1.1); K01866 tyrosyl-tRNA synthetase [EC:6.1.1.1] </t>
  </si>
  <si>
    <t xml:space="preserve">SYYC_XENLA Tyrosine--tRNA ligase, cytoplasmic OS=Xenopus laevis GN=yars PE=2 SV=1 </t>
  </si>
  <si>
    <t xml:space="preserve">A0A194Q2V4_PAPXU Tyrosine--tRNA ligase OS=Papilio xuthus GN=RR46_02582 PE=3 SV=1 </t>
  </si>
  <si>
    <t xml:space="preserve">A0A194Q2B9_PAPXU Cytochrome P450 6B4 OS=Papilio xuthus GN=RR46_02600 PE=3 SV=1 </t>
  </si>
  <si>
    <t xml:space="preserve">Acyl-coenzyme A oxidase 1, peroxisomal, putative (EC:1.9.3.1); K00232 acyl-CoA oxidase [EC:1.3.3.6] </t>
  </si>
  <si>
    <t xml:space="preserve">A0A194Q4H5_PAPXU Acyl-coenzyme A oxidase OS=Papilio xuthus GN=RR46_02637 PE=3 SV=1 </t>
  </si>
  <si>
    <t xml:space="preserve">IF2_WOLSU Translation initiation factor IF-2 OS=Wolinella succinogenes (scarletrain ATCC 29543 / DSM 1740 / LMG 7466 / NCTC 11488 / FDC 602W) GN=infB PE=3 SV=1 </t>
  </si>
  <si>
    <t xml:space="preserve">A0A194Q5I5_PAPXU Translation initiation factor IF-2 OS=Papilio xuthus GN=RR46_02658 PE=4 SV=1 </t>
  </si>
  <si>
    <t>IPR000008 C2 domain IPR021656 RPGR-interacting protein 1, firscarlet C2 domain</t>
  </si>
  <si>
    <t xml:space="preserve">FTM_MOUSE Protein fantom OS=Mus musculus GN=Rpgrip1l PE=1 SV=2 </t>
  </si>
  <si>
    <t xml:space="preserve">A0A194Q4P8_PAPXU Protein fantom OS=Papilio xuthus GN=RR46_02712 PE=4 SV=1 </t>
  </si>
  <si>
    <t>IPR029245 Protein of unknown function DUF4528</t>
  </si>
  <si>
    <t xml:space="preserve">CO061_HUMAN Uncharacterized protein C15orf61 OS=Homo sapiens GN=C15orf61 PE=2 SV=2 </t>
  </si>
  <si>
    <t xml:space="preserve">A0A194QBK8_PAPXU Uncharacterized protein C15orf61 OS=Papilio xuthus GN=RR46_02774 PE=4 SV=1 </t>
  </si>
  <si>
    <t xml:space="preserve">A0A194QBT3_PAPXU Uncharacterized protein OS=Papilio xuthus GN=RR46_02849 PE=4 SV=1 </t>
  </si>
  <si>
    <t xml:space="preserve">A0A194QD79_PAPXU Uncharacterized protein OS=Papilio xuthus GN=RR46_02857 PE=4 SV=1 </t>
  </si>
  <si>
    <t xml:space="preserve">TT30A_XENTR Tetratricopeptide repeat protein 30A OS=Xenopus tropicalis GN=ttc30a PE=2 SV=1 </t>
  </si>
  <si>
    <t xml:space="preserve">A0A194Q3R4_PAPXU Tetratricopeptide repeat protein 30A OS=Papilio xuthus GN=RR46_02965 PE=4 SV=1 </t>
  </si>
  <si>
    <t>IPR027974 Domain of unknown function DUF4470 IPR028235 Dynein assembly factor 3, C-terminal domain</t>
  </si>
  <si>
    <t xml:space="preserve">DAAF3_DROME Dynein assembly factor 3, axonemal homolog OS=Drosophila melanogascarleter GN=CG17669 PE=2 SV=1 </t>
  </si>
  <si>
    <t xml:space="preserve">A0A194Q3R9_PAPXU UPF0470 protein CG17669 OS=Papilio xuthus GN=RR46_02970 PE=4 SV=1 </t>
  </si>
  <si>
    <t xml:space="preserve">A0A194Q9X4_PAPXU Uncharacterized protein OS=Papilio xuthus GN=RR46_03013 PE=4 SV=1 </t>
  </si>
  <si>
    <t xml:space="preserve">A0A194Q3W1_PAPXU Uncharacterized protein OS=Papilio xuthus GN=RR46_03015 PE=4 SV=1 </t>
  </si>
  <si>
    <t>IPR018797 Uncharacterised protein family FAM98</t>
  </si>
  <si>
    <t xml:space="preserve">FA98A_MOUSE Protein FAM98A OS=Mus musculus GN=Fam98a PE=1 SV=1 </t>
  </si>
  <si>
    <t xml:space="preserve">A0A194Q6J2_PAPXU Protein FAM98A OS=Papilio xuthus GN=RR46_03028 PE=4 SV=1 </t>
  </si>
  <si>
    <t xml:space="preserve">A0A194Q6L6_PAPXU Pro-resilin OS=Papilio xuthus GN=RR46_03049 PE=4 SV=1 </t>
  </si>
  <si>
    <t xml:space="preserve">short-chain dehydrogenase/reductase SDR; K00059 3-oxoacyl-[acyl-carrier protein] reductase [EC:1.1.1.100] </t>
  </si>
  <si>
    <t xml:space="preserve">A0A194Q889_PAPXU Putative oxidoreductase OS=Papilio xuthus GN=RR46_03076 PE=4 SV=1 </t>
  </si>
  <si>
    <t xml:space="preserve">CU20_TENMO Adult-specific cuticular protein ACP-20 OS=Tenebrownio molitor GN=ACP20 PE=1 SV=1 </t>
  </si>
  <si>
    <t xml:space="preserve">A0A194Q6Q5_PAPXU Adult-specific cuticular protein ACP-20 OS=Papilio xuthus GN=RR46_03089 PE=4 SV=1 </t>
  </si>
  <si>
    <t>IPR004245 Protein of unknown function DUF229 IPR011042 Six-bladed beta-propeller, TolB-like IPR017849 Alkaline phosphatase-like, alpha/beta/alpha IPR017850 Alkaline-phosphatase-like, core domain</t>
  </si>
  <si>
    <t xml:space="preserve">OMBP_MANSE Ommochrome-binding protein OS=Manduca sexta PE=1 SV=1 </t>
  </si>
  <si>
    <t xml:space="preserve">A0A194Q763_PAPXU Ommochrome-binding protein OS=Papilio xuthus GN=RR46_03095 PE=4 SV=1 </t>
  </si>
  <si>
    <t xml:space="preserve">GD10808 gene product from transcript GD10808-RA; K14258 facilitated trehalose transporter </t>
  </si>
  <si>
    <t xml:space="preserve">TRE12_DROSI Facilitated trehalose transporter Tret1-2 homolog OS=Drosophila simulans GN=Tret1-2 PE=3 SV=1 </t>
  </si>
  <si>
    <t xml:space="preserve">A0A194Q762_PAPXU Facilitated trehalose transporter Tret1-2-like OS=Papilio xuthus GN=RR46_03140 PE=3 SV=1 </t>
  </si>
  <si>
    <t xml:space="preserve">A0A194QGS0_PAPXU Uncharacterized protein OS=Papilio xuthus GN=RR46_03225 PE=4 SV=1 </t>
  </si>
  <si>
    <t xml:space="preserve">NGB_TETNG Neuroglobin OS=Tetraodon nigroviridis GN=ngb PE=2 SV=1 </t>
  </si>
  <si>
    <t xml:space="preserve">A0A194QMD0_PAPXU Neuroglobin OS=Papilio xuthus GN=RR46_03237 PE=3 SV=1 </t>
  </si>
  <si>
    <t>IPR006909 Rad21/Rec8-like protein, C-terminal, eukaryotic IPR011991 Winged helix-turn-helix DNA-binding domain IPR023093 Rad21/Rec8-like protein, C-terminal</t>
  </si>
  <si>
    <t>GO:0000228 GO:nuclear chromosome</t>
  </si>
  <si>
    <t xml:space="preserve">rad21, scc1; rad21; K06670 cohesin complex subunit SCC1 </t>
  </si>
  <si>
    <t xml:space="preserve">RAD21_HUMAN Double-scarletrand-browneak repair protein rad21 homolog OS=Homo sapiens GN=RAD21 PE=1 SV=2 </t>
  </si>
  <si>
    <t xml:space="preserve">A0A194Q4R0_PAPXU Double-scarletrand-browneak repair protein rad21-like OS=Papilio xuthus GN=RR46_03369 PE=4 SV=1 </t>
  </si>
  <si>
    <t xml:space="preserve">HMU_HALWD Halomucin OS=Haloquadratum walsbyi (scarletrain DSM 16790 / HBSQ001) GN=hmu PE=3 SV=1 </t>
  </si>
  <si>
    <t xml:space="preserve">A0A194QF77_PAPXU Halomucin OS=Papilio xuthus GN=RR46_03396 PE=4 SV=1 </t>
  </si>
  <si>
    <t>IPR019140 Mini-chromosome maintenance complex-binding protein</t>
  </si>
  <si>
    <t xml:space="preserve">hypothetical protein; K06997 </t>
  </si>
  <si>
    <t xml:space="preserve">MCMBP_XENTR Mini-chromosome maintenance complex-binding protein OS=Xenopus tropicalis GN=mcmbp PE=2 SV=2 </t>
  </si>
  <si>
    <t xml:space="preserve">A0A194Q9P4_PAPXU Mini-chromosome maintenance complex-binding protein OS=Papilio xuthus GN=RR46_03404 PE=4 SV=1 </t>
  </si>
  <si>
    <t xml:space="preserve">A0A194QDB5_PAPXU Uncharacterized protein OS=Papilio xuthus GN=RR46_03518 PE=4 SV=1 </t>
  </si>
  <si>
    <t>IPR000014 PAS domain IPR001610 PAC motif IPR013655 PAS fold-3 IPR013767 PAS fold</t>
  </si>
  <si>
    <t>GO:0005515 GO:protein binding GO:0006355 GO:regulation of transcription, DNA-templated</t>
  </si>
  <si>
    <t xml:space="preserve">similar to aryl hydrocarbon receptor 1B; K09093 aryl hydrocarbon receptor </t>
  </si>
  <si>
    <t xml:space="preserve">AHR_RAT Aryl hydrocarbon receptor OS=Rattus norvegicus GN=Ahr PE=1 SV=2 </t>
  </si>
  <si>
    <t xml:space="preserve">A0A194QJ55_PAPXU Aryl hydrocarbon receptor OS=Papilio xuthus GN=RR46_03552 PE=4 SV=1 </t>
  </si>
  <si>
    <t xml:space="preserve">A0A194PYN1_PAPXU Uncharacterized protein OS=Papilio xuthus GN=RR46_03594 PE=4 SV=1 </t>
  </si>
  <si>
    <t>IPR012336 Thioredoxin-like fold IPR013766 Thioredoxin domain IPR031827 Domain of unknown function DUF4746</t>
  </si>
  <si>
    <t>GO:0045454 GO:cell redox homeoscarletasis</t>
  </si>
  <si>
    <t xml:space="preserve">DEHA2G04488p; K03671 thioredoxin 1 </t>
  </si>
  <si>
    <t xml:space="preserve">TXND6_HUMAN Thioredoxin domain-containing protein 6 OS=Homo sapiens GN=NME9 PE=2 SV=1 </t>
  </si>
  <si>
    <t xml:space="preserve">A0A194PYQ6_PAPXU Thioredoxin domain-containing protein 6 OS=Papilio xuthus GN=RR46_03613 PE=4 SV=1 </t>
  </si>
  <si>
    <t>IPR006047 Glycosyl hydrolase, family 13, catalytic domain IPR013781 Glycoside hydrolase, catalytic domain IPR017853 Glycoside hydrolase superfamily</t>
  </si>
  <si>
    <t xml:space="preserve">GK21507 gene product from transcript GK21507-RA; K01187 alpha-glucosidase [EC:3.2.1.20] </t>
  </si>
  <si>
    <t xml:space="preserve">MAL1_DROVI Maltase 1 OS=Drosophila virilis GN=Mal-B1 PE=3 SV=2 </t>
  </si>
  <si>
    <t xml:space="preserve">A0A194Q4X6_PAPXU Maltase 1 OS=Papilio xuthus GN=RR46_03617 PE=4 SV=1 </t>
  </si>
  <si>
    <t xml:space="preserve">Dvir_Mav1; Maltase 1; K01187 alpha-glucosidase [EC:3.2.1.20] </t>
  </si>
  <si>
    <t xml:space="preserve">A0A194PYQ3_PAPXU Maltase 1 OS=Papilio xuthus GN=RR46_03619 PE=4 SV=1 </t>
  </si>
  <si>
    <t xml:space="preserve">A0A194Q502_PAPXU Uncharacterized protein OS=Papilio xuthus GN=RR46_03642 PE=4 SV=1 </t>
  </si>
  <si>
    <t>IPR032727 Flagellar C1a complex subunit C1a-32</t>
  </si>
  <si>
    <t xml:space="preserve">A0A194Q0H7_PAPXU Uncharacterized protein OS=Papilio xuthus GN=RR46_03651 PE=4 SV=1 </t>
  </si>
  <si>
    <t>IPR000850 Adenylate kinase/UMP-CMP kinase IPR027417 P-loop containing nucleoside triphosphate hydrolase</t>
  </si>
  <si>
    <t>GO:0005524 GO:ATP binding GO:0006139 GO:nucleobase-containing compound metabolic process GO:0019205 GO:nucleobase-containing compound kinase activity</t>
  </si>
  <si>
    <t xml:space="preserve">sperm adenylate kinase; K00939 adenylate kinase [EC:2.7.4.3] </t>
  </si>
  <si>
    <t xml:space="preserve">KCY1_ORYSJ UMP-CMP kinase 1 OS=Oryza sativa subsp. japonica GN=Os06g0109600 PE=2 SV=1 </t>
  </si>
  <si>
    <t xml:space="preserve">A0A194PYW1_PAPXU Uridylate kinase OS=Papilio xuthus GN=RR46_03674 PE=4 SV=1 </t>
  </si>
  <si>
    <t xml:space="preserve">homeobox protein; K09452 homeobox protein ariscarletaless-related </t>
  </si>
  <si>
    <t xml:space="preserve">A0A194Q598_PAPXU Homeobox protein ariscarletaless OS=Papilio xuthus GN=RR46_03722 PE=4 SV=1 </t>
  </si>
  <si>
    <t xml:space="preserve">ATFMN/FHY (riboflavin kinase/FMN hydrolase); FMN adenylyltransferase/ riboflavin kinase (EC:2.7.1.26); K00861 riboflavin kinase [EC:2.7.1.26] </t>
  </si>
  <si>
    <t xml:space="preserve">A0A194Q1A8_PAPXU Pseudouridine-5'-monophosphatase OS=Papilio xuthus GN=RR46_03732 PE=4 SV=1 </t>
  </si>
  <si>
    <t xml:space="preserve">GZMM, LMET1, MET1; granzyme M (lymphocyte met-ase 1); K08649 granzyme M [EC:3.4.21.-] </t>
  </si>
  <si>
    <t xml:space="preserve">SCLXB_HELVI Scolexin B OS=Heliothis virescens PE=1 SV=1 </t>
  </si>
  <si>
    <t xml:space="preserve">A0A194Q319_PAPXU Scolexin B OS=Papilio xuthus GN=RR46_03764 PE=3 SV=1 </t>
  </si>
  <si>
    <t xml:space="preserve">A0A194Q1M1_PAPXU Uncharacterized protein OS=Papilio xuthus GN=RR46_03842 PE=4 SV=1 </t>
  </si>
  <si>
    <t xml:space="preserve">A0A194Q7X9_PAPXU Uncharacterized protein OS=Papilio xuthus GN=RR46_03880 PE=4 SV=1 </t>
  </si>
  <si>
    <t xml:space="preserve">A0A194QJM9_PAPXU Regucalcin OS=Papilio xuthus GN=RR46_03957 PE=4 SV=1 </t>
  </si>
  <si>
    <t>IPR002073 3'5'-cyclic nucleotide phosphodiescarleterase, catalytic domain IPR003018 GAF domain IPR023088 3'5'-cyclic nucleotide phosphodiescarleterase IPR029016 GAF domain-like</t>
  </si>
  <si>
    <t>GO:0004114 GO:3',5'-cyclic-nucleotide phosphodiescarleterase activity GO:0005515 GO:protein binding GO:0007165 GO:signal transduction GO:0008081 GO:phosphoric diescarleter hydrolase activity</t>
  </si>
  <si>
    <t xml:space="preserve">pde10a, MGC56689, zgc:56689; phosphodiescarleterase 10A (EC:3.1.4.17); K01120 3',5'-cyclic-nucleotide phosphodiescarleterase [EC:3.1.4.17] </t>
  </si>
  <si>
    <t xml:space="preserve">PDE10_MOUSE cAMP and cAMP-inhibited cGMP 3',5'-cyclic phosphodiescarleterase 10A OS=Mus musculus GN=Pde10a PE=1 SV=2 </t>
  </si>
  <si>
    <t xml:space="preserve">A0A194QJR4_PAPXU Phosphodiescarleterase OS=Papilio xuthus GN=RR46_03992 PE=3 SV=1 </t>
  </si>
  <si>
    <t xml:space="preserve">similar to thyrotropin-releasing hormone receptor; K04282 thyrotropin-releasing hormone receptor </t>
  </si>
  <si>
    <t xml:space="preserve">TRFR_CHICK Thyrotropin-releasing hormone receptor OS=Gallus gallus GN=TRHR PE=2 SV=1 </t>
  </si>
  <si>
    <t xml:space="preserve">A0A194QJU9_PAPXU Thyrotropin-releasing hormone receptor OS=Papilio xuthus GN=RR46_04027 PE=3 SV=1 </t>
  </si>
  <si>
    <t>IPR022048 Envelope fusion protein-like</t>
  </si>
  <si>
    <t xml:space="preserve">ENV_NPVLD Envelope fusion protein OS=Lymantria dispar multicapsid nuclear polyhedrosis virus GN=LdOrf-130 PE=3 SV=1 </t>
  </si>
  <si>
    <t xml:space="preserve">A0A194QHD0_PAPXU Envelope fusion protein OS=Papilio xuthus GN=RR46_04069 PE=4 SV=1 </t>
  </si>
  <si>
    <t xml:space="preserve">slc25a35; si:ch211-268m12.5; K15117 solute carrier family 25, member 34/35 </t>
  </si>
  <si>
    <t xml:space="preserve">S2535_DANRE Solute carrier family 25 member 35 OS=Danio rerio GN=slc25a35 PE=2 SV=1 </t>
  </si>
  <si>
    <t xml:space="preserve">A0A194QJB1_PAPXU Solute carrier family 25 member 35 OS=Papilio xuthus GN=RR46_04126 PE=3 SV=1 </t>
  </si>
  <si>
    <t xml:space="preserve">similar to solute carrier family 25, member 35; K15117 solute carrier family 25, member 34/35 </t>
  </si>
  <si>
    <t xml:space="preserve">A0A194QHJ0_PAPXU Solute carrier family 25 member 35 OS=Papilio xuthus GN=RR46_04129 PE=3 SV=1 </t>
  </si>
  <si>
    <t xml:space="preserve">A0A194QNG8_PAPXU Uncharacterized protein OS=Papilio xuthus GN=RR46_04147 PE=4 SV=1 </t>
  </si>
  <si>
    <t xml:space="preserve">hypothetical protein ; K10409 dynein intermediate chain 1, axonemal </t>
  </si>
  <si>
    <t xml:space="preserve">WDR78_RAT WD repeat-containing protein 78 OS=Rattus norvegicus GN=Wdr78 PE=2 SV=1 </t>
  </si>
  <si>
    <t xml:space="preserve">A0A194QNH2_PAPXU WD repeat-containing protein 78 OS=Papilio xuthus GN=RR46_04152 PE=4 SV=1 </t>
  </si>
  <si>
    <t>IPR003598 Immunoglobulin subtype 2 IPR003599 Immunoglobulin subtype IPR007110 Immunoglobulin-like domain IPR013098 Immunoglobulin I-set IPR013106 Immunoglobulin V-set domain IPR013783 Immunoglobulin-like fold</t>
  </si>
  <si>
    <t xml:space="preserve">A0A194QHN2_PAPXU Uncharacterized protein OS=Papilio xuthus GN=RR46_04169 PE=4 SV=1 </t>
  </si>
  <si>
    <t xml:space="preserve">A0A194QDU8_PAPXU Cecropin-A OS=Papilio xuthus GN=RR46_04259 PE=3 SV=1 </t>
  </si>
  <si>
    <t xml:space="preserve">A0A194QJS3_PAPXU Peptidoglycan-recognition protein OS=Papilio xuthus GN=RR46_04313 PE=3 SV=1 </t>
  </si>
  <si>
    <t xml:space="preserve">AGAP007550-PA; K01672 carbonic anhydrase [EC:4.2.1.1] </t>
  </si>
  <si>
    <t xml:space="preserve">CAH15_MOUSE Carbonic anhydrase 15 OS=Mus musculus GN=Ca15 PE=1 SV=1 </t>
  </si>
  <si>
    <t xml:space="preserve">A0A194QJS8_PAPXU Carbonic anhydrase 15 OS=Papilio xuthus GN=RR46_04318 PE=4 SV=1 </t>
  </si>
  <si>
    <t xml:space="preserve">A0A194QE78_PAPXU Uncharacterized protein OS=Papilio xuthus GN=RR46_04336 PE=4 SV=1 </t>
  </si>
  <si>
    <t>IPR032011 Domain of unknown function DUF4794</t>
  </si>
  <si>
    <t xml:space="preserve">A0A194QFK3_PAPXU Uncharacterized protein OS=Papilio xuthus GN=RR46_04337 PE=4 SV=1 </t>
  </si>
  <si>
    <t xml:space="preserve">A0A194QJU6_PAPXU Uncharacterized protein OS=Papilio xuthus GN=RR46_04338 PE=4 SV=1 </t>
  </si>
  <si>
    <t>IPR009378 Condensin II complex subunit H2, N-terminal IPR031737 Condensin-2 complex subunit H2, C-terminal</t>
  </si>
  <si>
    <t xml:space="preserve">hypothetical protein ; K11490 condensin-2 complex subunit H2 </t>
  </si>
  <si>
    <t xml:space="preserve">CNDH2_DANRE Condensin-2 complex subunit H2 OS=Danio rerio GN=ncaph2 PE=2 SV=1 </t>
  </si>
  <si>
    <t xml:space="preserve">A0A194QJW4_PAPXU Condensin-2 complex subunit H2 OS=Papilio xuthus GN=RR46_04358 PE=4 SV=1 </t>
  </si>
  <si>
    <t>IPR002048 EF-hand domain IPR010255 Haem peroxidase IPR011992 EF-hand domain pair IPR013112 FAD-binding 8 IPR013121 Ferric reductase, NAD binding domain IPR013130 Ferric reductase transmembrownane component-like domain IPR017938 Riboflavin synthase-like beta-barrel IPR019791 Haem peroxidase, animal</t>
  </si>
  <si>
    <t>GO:0004601 GO:peroxidase activity GO:0005509 GO:calcium ion binding GO:0006979 GO:response to oxidative scarletress GO:0016491 GO:oxidoreductase activity GO:0020037 GO:heme binding GO:0055114 GO:oxidation-reduction process</t>
  </si>
  <si>
    <t xml:space="preserve">AGAP009978-PA; K13411 dual oxidase [EC:1.6.3.1 1.11.1.-] </t>
  </si>
  <si>
    <t xml:space="preserve">DUOX_DROME Dual oxidase OS=Drosophila melanogascarleter GN=Duox PE=1 SV=2 </t>
  </si>
  <si>
    <t xml:space="preserve">A0A194PLQ5_PAPXU Dual oxidase OS=Papilio xuthus GN=RR46_04434 PE=4 SV=1 </t>
  </si>
  <si>
    <t xml:space="preserve">A0A194PNS0_PAPXU Uncharacterized protein OS=Papilio xuthus GN=RR46_04457 PE=4 SV=1 </t>
  </si>
  <si>
    <t xml:space="preserve">hypothetical protein; K11837 ubiquitin carboxyl-terminal hydrolase 6/32 [EC:3.1.2.15] </t>
  </si>
  <si>
    <t xml:space="preserve">CHC10_HUMAN Coiled-coil-helix-coiled-coil-helix domain-containing protein 10, mitochondrial OS=Homo sapiens GN=CHCHD10 PE=1 SV=1 </t>
  </si>
  <si>
    <t xml:space="preserve">A0A194PNU4_PAPXU Coiled-coil-helix-coiled-coil-helix domain-containing protein 10, mitochondrial OS=Papilio xuthus GN=RR46_04482 PE=4 SV=1 </t>
  </si>
  <si>
    <t xml:space="preserve">A0A194PLV7_PAPXU Uncharacterized protein OS=Papilio xuthus GN=RR46_04489 PE=4 SV=1 </t>
  </si>
  <si>
    <t>IPR001135 NADH-quinone oxidoreductase, subunit D IPR029014 NiFe hydrogenase-like</t>
  </si>
  <si>
    <t>GO:0016651 GO:oxidoreductase activity, acting on NAD(P)H GO:0048038 GO:quinone binding GO:0051287 GO:NAD binding GO:0055114 GO:oxidation-reduction process</t>
  </si>
  <si>
    <t xml:space="preserve">GF19015 gene product from transcript GF19015-RA; K03935 NADH dehydrogenase (ubiquinone) Fe-S protein 2 [EC:1.6.5.3 1.6.99.3] </t>
  </si>
  <si>
    <t xml:space="preserve">NDUS2_MOUSE NADH dehydrogenase [ubiquinone] iron-sulfur protein 2, mitochondrial OS=Mus musculus GN=Ndufs2 PE=1 SV=1 </t>
  </si>
  <si>
    <t xml:space="preserve">A0A194PZD8_PAPXU NADH dehydrogenase [ubiquinone] iron-sulfur protein 2, mitochondrial OS=Papilio xuthus GN=RR46_04659 PE=3 SV=1 </t>
  </si>
  <si>
    <t xml:space="preserve">large neutral amino acids transporter, putative; K13780 solute carrier family 7 (L-type amino acid transporter), member 5 </t>
  </si>
  <si>
    <t xml:space="preserve">LAT2_RABIT Large neutral amino acids transporter small subunit 2 OS=Oryctolagus cuniculus GN=SLC7A8 PE=1 SV=1 </t>
  </si>
  <si>
    <t xml:space="preserve">A0A194PZC4_PAPXU Large neutral amino acids transporter small subunit 2 OS=Papilio xuthus GN=RR46_04660 PE=4 SV=1 </t>
  </si>
  <si>
    <t xml:space="preserve">YLAT2_MOUSE Y+L amino acid transporter 2 OS=Mus musculus GN=Slc7a6 PE=1 SV=1 </t>
  </si>
  <si>
    <t xml:space="preserve">A0A194Q066_PAPXU Y+L amino acid transporter 2 OS=Papilio xuthus GN=RR46_04661 PE=4 SV=1 </t>
  </si>
  <si>
    <t>IPR001680 WD40 repeat IPR003613 U box domain IPR011044 Quinoprotein amine dehydrogenase, beta chain-like IPR013083 Zinc finger, RING/FYVE/PHD-type IPR015943 WD40/YVTN repeat-like-containing domain IPR017986 WD40-repeat-containing domain IPR020472 G-protein beta WD-40 repeat</t>
  </si>
  <si>
    <t>GO:0004842 GO:ubiquitin-protein transferase activity GO:0005515 GO:protein binding GO:0016567 GO:protein ubiquitination</t>
  </si>
  <si>
    <t xml:space="preserve">WSDU1_MOUSE WD repeat, SAM and U-box domain-containing protein 1 OS=Mus musculus GN=Wdsub1 PE=2 SV=1 </t>
  </si>
  <si>
    <t xml:space="preserve">A0A194Q3Y1_PAPXU WD repeat, SAM and U-box domain-containing protein 1 OS=Papilio xuthus GN=RR46_04693 PE=4 SV=1 </t>
  </si>
  <si>
    <t xml:space="preserve">alkaline phosphatase ; K01077 alkaline phosphatase [EC:3.1.3.1] </t>
  </si>
  <si>
    <t xml:space="preserve">A0A194Q8I8_PAPXU Alkaline phosphatase OS=Papilio xuthus GN=RR46_04694 PE=3 SV=1 </t>
  </si>
  <si>
    <t>IPR000157 Toll/interleukin-1 receptor homology (TIR) domain IPR001611 Leucine-rich repeat IPR003591 Leucine-rich repeat, typical subtype IPR032675 Leucine-rich repeat domain, L domain-like</t>
  </si>
  <si>
    <t xml:space="preserve">hypothetical protein; K05401 toll-like recepto 3 </t>
  </si>
  <si>
    <t xml:space="preserve">TLR4_PIG Toll-like receptor 4 OS=Sus scrofa GN=TLR4 PE=2 SV=1 </t>
  </si>
  <si>
    <t xml:space="preserve">A0A194Q8L2_PAPXU Toll-like receptor 4 OS=Papilio xuthus GN=RR46_04719 PE=4 SV=1 </t>
  </si>
  <si>
    <t xml:space="preserve">SPZ4_DROME Protein spaetzle 4 OS=Drosophila melanogascarleter GN=spz4 PE=2 SV=2 </t>
  </si>
  <si>
    <t xml:space="preserve">A0A194Q2H4_PAPXU Uncharacterized protein OS=Papilio xuthus GN=RR46_04720 PE=4 SV=1 </t>
  </si>
  <si>
    <t>IPR001487 brownomodomain</t>
  </si>
  <si>
    <t xml:space="preserve">MTSH_DROME Protein mitoshell OS=Drosophila melanogascarleter GN=mtsh PE=4 SV=2 </t>
  </si>
  <si>
    <t xml:space="preserve">A0A194Q8N6_PAPXU Uncharacterized protein OS=Papilio xuthus GN=RR46_04744 PE=4 SV=1 </t>
  </si>
  <si>
    <t>IPR016039 Thiolase-like IPR020616 Thiolase, N-terminal IPR020617 Thiolase, C-terminal</t>
  </si>
  <si>
    <t>GO:0003824 GO:catalytic activity GO:0008152 GO:metabolic process GO:0016747 GO:transferase activity, transferring acyl groups other than amino-acyl groups</t>
  </si>
  <si>
    <t xml:space="preserve">CG17597 gene product from transcript CG17597-RA (EC:2.3.1.16); K08764 scarleterol carrier protein 2 [EC:2.3.1.176] </t>
  </si>
  <si>
    <t xml:space="preserve">NLTP_RABIT Non-specific lipid-transfer protein OS=Oryctolagus cuniculus GN=SCP2 PE=1 SV=1 </t>
  </si>
  <si>
    <t xml:space="preserve">A0A194Q8P5_PAPXU Non-specific lipid-transfer protein OS=Papilio xuthus GN=RR46_04754 PE=3 SV=1 </t>
  </si>
  <si>
    <t xml:space="preserve">short-chain dehydrogenase ; K00072 sepiapterin reductase [EC:1.1.1.153] </t>
  </si>
  <si>
    <t xml:space="preserve">SPRE_MERUN Sepiapterin reductase OS=Meriones unguiculatus GN=SPR PE=2 SV=1 </t>
  </si>
  <si>
    <t xml:space="preserve">A0A194Q445_PAPXU Sepiapterin reductase OS=Papilio xuthus GN=RR46_04758 PE=4 SV=1 </t>
  </si>
  <si>
    <t xml:space="preserve">kkiamre, putative (EC:2.7.11.22); K08824 cyclin-dependent kinase-like [EC:2.7.11.22] </t>
  </si>
  <si>
    <t xml:space="preserve">CDKL2_RABIT Cyclin-dependent kinase-like 2 OS=Oryctolagus cuniculus GN=CDKL2 PE=2 SV=1 </t>
  </si>
  <si>
    <t xml:space="preserve">A0A194Q382_PAPXU Cyclin-dependent kinase-like 2 OS=Papilio xuthus GN=RR46_04777 PE=4 SV=1 </t>
  </si>
  <si>
    <t>IPR003961 Fibrownonectin type III IPR013783 Immunoglobulin-like fold IPR019326 Protein of unknown function DUF2369</t>
  </si>
  <si>
    <t xml:space="preserve">NDNF_MOUSE Protein NDNF OS=Mus musculus GN=Ndnf PE=1 SV=2 </t>
  </si>
  <si>
    <t xml:space="preserve">A0A194Q493_PAPXU Uncharacterized protein OS=Papilio xuthus GN=RR46_04803 PE=4 SV=1 </t>
  </si>
  <si>
    <t>IPR002125 Cytidine and deoxycytidylate deaminases, zinc-binding IPR016193 Cytidine deaminase-like</t>
  </si>
  <si>
    <t>GO:0003824 GO:catalytic activity GO:0008270 GO:zinc ion binding</t>
  </si>
  <si>
    <t xml:space="preserve">cytidine deaminase, putative ; K01489 cytidine deaminase [EC:3.5.4.5] </t>
  </si>
  <si>
    <t xml:space="preserve">CDD_MOUSE Cytidine deaminase OS=Mus musculus GN=Cda PE=1 SV=2 </t>
  </si>
  <si>
    <t xml:space="preserve">A0A194Q2S9_PAPXU Cytidine deaminase (Fragment) OS=Papilio xuthus GN=RR46_04825 PE=3 SV=1 </t>
  </si>
  <si>
    <t>IPR001214 SET domain</t>
  </si>
  <si>
    <t xml:space="preserve">A0A194Q8W7_PAPXU Protein mscarleta, isoform A OS=Papilio xuthus GN=RR46_04834 PE=4 SV=1 </t>
  </si>
  <si>
    <t>IPR001925 Porin, eukaryotic type IPR023614 Porin domain IPR027246 Eukaryotic porin/Tom40</t>
  </si>
  <si>
    <t>GO:0005741 GO:mitochondrial outer membrownane GO:0006820 GO:anion transport GO:0008308 GO:voltage-gated anion channel activity GO:0044070 GO:regulation of anion transport GO:0055085 GO:transmembrownane transport</t>
  </si>
  <si>
    <t xml:space="preserve">similar to voltage-dependent anion-selective channel; K15040 voltage-dependent anion channel protein 2 </t>
  </si>
  <si>
    <t xml:space="preserve">VDAC_DROME Voltage-dependent anion-selective channel OS=Drosophila melanogascarleter GN=porin PE=1 SV=3 </t>
  </si>
  <si>
    <t xml:space="preserve">A0A194Q2T9_PAPXU Voltage-dependent anion-selective channel OS=Papilio xuthus GN=RR46_04835 PE=4 SV=1 </t>
  </si>
  <si>
    <t>IPR000834 Peptidase M14, carboxypeptidase A IPR003146 Carboxypeptidase, activation peptide IPR009020 Proteinase propeptide inhibitor</t>
  </si>
  <si>
    <t>GO:0004180 GO:carboxypeptidase activity GO:0004181 GO:metallocarboxypeptidase activity GO:0006508 GO:proteolysis GO:0008270 GO:zinc ion binding</t>
  </si>
  <si>
    <t xml:space="preserve">carboxypeptidase A2 (pancreatic); K01298 carboxypeptidase A2 [EC:3.4.17.15] </t>
  </si>
  <si>
    <t xml:space="preserve">CBPB_AscarletAS Carboxypeptidase B OS=Ascarletacus ascarletacus PE=1 SV=1 </t>
  </si>
  <si>
    <t xml:space="preserve">A0A194Q4F7_PAPXU Carboxypeptidase B OS=Papilio xuthus GN=RR46_04868 PE=3 SV=1 </t>
  </si>
  <si>
    <t>IPR004294 Carotenoid oxygenase</t>
  </si>
  <si>
    <t>GO:0016702 GO:oxidoreductase activity, acting on single donors with incorporation of molecular oxygen, incorporation of two atoms of oxygen GO:0055114 GO:oxidation-reduction process</t>
  </si>
  <si>
    <t xml:space="preserve">BCMO1, BCDO; beta-carotene 15,15'-monooxygenase 1 (EC:1.14.99.36); K00515 beta-carotene 15,15'-monooxygenase [EC:1.14.99.36] </t>
  </si>
  <si>
    <t xml:space="preserve">A0A194Q067_PAPXU Beta,beta-carotene 15,15'-monooxygenase OS=Papilio xuthus GN=RR46_04935 PE=4 SV=1 </t>
  </si>
  <si>
    <t>IPR003409 MORN motif</t>
  </si>
  <si>
    <t xml:space="preserve">1-phosphatidylinositol-4-phosphate 5-kinase, putative / PIP kinase, putative / PtdIns(4)P-5-kinase, putative / diphosphoinositide kinase, putative; K00889 1-phosphatidylinositol-4-phosphate 5-kinase [EC:2.7.1.68] </t>
  </si>
  <si>
    <t xml:space="preserve">RSPH1_HUMAN Radial spoke head 1 homolog OS=Homo sapiens GN=RSPH1 PE=1 SV=1 </t>
  </si>
  <si>
    <t xml:space="preserve">A0A194PU29_PAPXU Radial spoke head 1-like OS=Papilio xuthus GN=RR46_04947 PE=4 SV=1 </t>
  </si>
  <si>
    <t xml:space="preserve">A0A194Q089_PAPXU ATP-binding cassette sub-family G member 4 OS=Papilio xuthus GN=RR46_04955 PE=4 SV=1 </t>
  </si>
  <si>
    <t xml:space="preserve">A0A194Q099_PAPXU Uncharacterized protein OS=Papilio xuthus GN=RR46_04965 PE=4 SV=1 </t>
  </si>
  <si>
    <t xml:space="preserve">ABCG1_HUMAN ATP-binding cassette sub-family G member 1 OS=Homo sapiens GN=ABCG1 PE=1 SV=3 </t>
  </si>
  <si>
    <t xml:space="preserve">A0A194PU61_PAPXU ATP-binding cassette sub-family G member 1 OS=Papilio xuthus GN=RR46_04982 PE=4 SV=1 </t>
  </si>
  <si>
    <t>IPR002562 3'-5' exonuclease domain IPR012337 Ribonuclease H-like domain</t>
  </si>
  <si>
    <t>GO:0003676 GO:nucleic acid binding GO:0006139 GO:nucleobase-containing compound metabolic process GO:0008408 GO:3'-5' exonuclease activity</t>
  </si>
  <si>
    <t xml:space="preserve">EXD1_BOMMO piRNA biogenesis protein EXD1 OS=Bombyx mori GN=EXD1 PE=1 SV=2 </t>
  </si>
  <si>
    <t xml:space="preserve">A0A194QEK3_PAPXU Exonuclease 3'-5' domain-containing protein 1 OS=Papilio xuthus GN=RR46_05105 PE=4 SV=1 </t>
  </si>
  <si>
    <t xml:space="preserve">A0A194Q911_PAPXU Cytochrome P450 4g15 OS=Papilio xuthus GN=RR46_05113 PE=3 SV=1 </t>
  </si>
  <si>
    <t xml:space="preserve">CG5160 gene product from transcript CG5160-RA; K07974 Ras family, other </t>
  </si>
  <si>
    <t xml:space="preserve">RERG_BOVIN Ras-related and escarletrogen-regulated growth inhibitor OS=Bos taurus GN=RERG PE=2 SV=1 </t>
  </si>
  <si>
    <t xml:space="preserve">A0A194QAE2_PAPXU Ras-related and escarletrogen-regulated growth inhibitor OS=Papilio xuthus GN=RR46_05174 PE=4 SV=1 </t>
  </si>
  <si>
    <t xml:space="preserve">BBS7_HUMAN Bardet-Biedl syndrome 7 protein OS=Homo sapiens GN=BBS7 PE=1 SV=2 </t>
  </si>
  <si>
    <t xml:space="preserve">A0A194Q979_PAPXU Bardet-Biedl syndrome 7 protein OS=Papilio xuthus GN=RR46_05183 PE=4 SV=1 </t>
  </si>
  <si>
    <t>IPR001356 Homeobox domain IPR001523 Paired domain IPR009057 Homeodomain-like IPR011991 Winged helix-turn-helix DNA-binding domain</t>
  </si>
  <si>
    <t xml:space="preserve">Pax6; paired box 6; K08031 paired box protein 6 </t>
  </si>
  <si>
    <t xml:space="preserve">PAX6_COTJA Paired box protein Pax-6 OS=Coturnix japonica GN=PAX6 PE=2 SV=1 </t>
  </si>
  <si>
    <t xml:space="preserve">A0A194QAI2_PAPXU Paired box protein Pax-6 OS=Papilio xuthus GN=RR46_05214 PE=4 SV=1 </t>
  </si>
  <si>
    <t xml:space="preserve">TRY5_AEDAE Trypsin 5G1 OS=Aedes aegypti GN=AAEL013712 PE=2 SV=2 </t>
  </si>
  <si>
    <t xml:space="preserve">A0A194Q5Z8_PAPXU Trypsin 5G1 OS=Papilio xuthus GN=RR46_05228 PE=3 SV=1 </t>
  </si>
  <si>
    <t xml:space="preserve">A0A194Q7L7_PAPXU Uncharacterized protein OS=Papilio xuthus GN=RR46_05255 PE=4 SV=1 </t>
  </si>
  <si>
    <t xml:space="preserve">GJ17850 gene product from transcript GJ17850-RA; K06497 CD63 antigen </t>
  </si>
  <si>
    <t xml:space="preserve">A0A194Q646_PAPXU Uncharacterized protein OS=Papilio xuthus GN=RR46_05272 PE=3 SV=1 </t>
  </si>
  <si>
    <t>IPR001611 Leucine-rich repeat IPR006553 Leucine-rich repeat, cyscarleteine-containing subtype IPR026212 Centrosomal protein of 78kDa IPR032675 Leucine-rich repeat domain, L domain-like</t>
  </si>
  <si>
    <t xml:space="preserve">CEP78_DROME Protein Cep78 homolog OS=Drosophila melanogascarleter GN=CG7886 PE=2 SV=2 </t>
  </si>
  <si>
    <t xml:space="preserve">A0A194QC73_PAPXU Protein Cep78-like OS=Papilio xuthus GN=RR46_05301 PE=4 SV=1 </t>
  </si>
  <si>
    <t xml:space="preserve">TBC19_HUMAN TBC1 domain family member 19 OS=Homo sapiens GN=TBC1D19 PE=1 SV=2 </t>
  </si>
  <si>
    <t xml:space="preserve">A0A194QC78_PAPXU TBC1 domain family member 19 OS=Papilio xuthus GN=RR46_05306 PE=4 SV=1 </t>
  </si>
  <si>
    <t xml:space="preserve">RTXE_DROME Probable RNA-directed DNA polymerase from transposon X-element OS=Drosophila melanogascarleter GN=X-element\ORF2 PE=3 SV=1 </t>
  </si>
  <si>
    <t xml:space="preserve">A0A0N0PA09_PAPXU RNA-directed DNA polymerase from mobile element jockey (Fragment) OS=Papilio xuthus GN=RR46_00454 PE=4 SV=1 </t>
  </si>
  <si>
    <t>IPR002119 Hiscarletone H2A IPR007125 Hiscarletone H2A/H2B/H3 IPR009072 Hiscarletone-fold IPR032454 Hiscarletone H2A, C-terminal domain</t>
  </si>
  <si>
    <t>GO:0000786 GO:nucleosome GO:0003677 GO:DNA binding GO:0005634 GO:nucleus GO:0046982 GO:protein heterodimerization activity</t>
  </si>
  <si>
    <t xml:space="preserve">hiscarletone H2A type 1-C; K11251 hiscarletone H2A </t>
  </si>
  <si>
    <t xml:space="preserve">H2A_TIGCA Hiscarletone H2A OS=Tigriopus californicus GN=His2A PE=3 SV=2 </t>
  </si>
  <si>
    <t xml:space="preserve">A0A182Y9W2_ANOscarlet Hiscarletone H2A OS=Anopheles scarletephensi PE=3 SV=1 </t>
  </si>
  <si>
    <t>IPR000558 Hiscarletone H2B IPR007125 Hiscarletone H2A/H2B/H3 IPR009072 Hiscarletone-fold</t>
  </si>
  <si>
    <t>GO:0000786 GO:nucleosome GO:0003677 GO:DNA binding GO:0046982 GO:protein heterodimerization activity</t>
  </si>
  <si>
    <t xml:space="preserve">hiscarletone H2B.3; K11252 hiscarletone H2B </t>
  </si>
  <si>
    <t xml:space="preserve">H2B3_TIGCA Hiscarletone H2B.3 OS=Tigriopus californicus PE=3 SV=2 </t>
  </si>
  <si>
    <t xml:space="preserve">A0A194Q2F7_PAPXU Hiscarletone H2B OS=Papilio xuthus GN=RR46_05368 PE=3 SV=1 </t>
  </si>
  <si>
    <t xml:space="preserve">UD2A3_HUMAN UDP-glucuronosyltransferase 2A3 OS=Homo sapiens GN=UGT2A3 PE=2 SV=2 </t>
  </si>
  <si>
    <t xml:space="preserve">A0A194Q740_PAPXU UDP-glucuronosyltransferase 2A3 OS=Papilio xuthus GN=RR46_05394 PE=4 SV=1 </t>
  </si>
  <si>
    <t>IPR008914 Phosphatidylethanolamine-binding protein</t>
  </si>
  <si>
    <t xml:space="preserve">GF11187 gene product from transcript GF11187-RA; K14802 phospholipid-transporting ATPase [EC:3.6.3.1] </t>
  </si>
  <si>
    <t xml:space="preserve">PEBPH_CAEEL Phosphatidylethanolamine-binding protein homolog F40A3.3 OS=Caenorhabditis elegans GN=F40A3.3 PE=3 SV=1 </t>
  </si>
  <si>
    <t xml:space="preserve">A0A194Q0Z4_PAPXU Phosphatidylethanolamine-binding protein-like F40A3.3 OS=Papilio xuthus GN=RR46_05405 PE=4 SV=1 </t>
  </si>
  <si>
    <t xml:space="preserve">A0A194Q774_PAPXU Uncharacterized protein OS=Papilio xuthus GN=RR46_05429 PE=4 SV=1 </t>
  </si>
  <si>
    <t>IPR008386 ATP synthase, F0 complex, subunit E, mitochondrial</t>
  </si>
  <si>
    <t xml:space="preserve">similar to CG3321-PA, isoform A; K02129 F-type H+-transporting ATPase subunit e [EC:3.6.3.14] </t>
  </si>
  <si>
    <t xml:space="preserve">ATP5I_BOVIN ATP synthase subunit e, mitochondrial OS=Bos taurus GN=ATP5I PE=1 SV=2 </t>
  </si>
  <si>
    <t xml:space="preserve">I4DJD7_PAPXU ATP synthase E chain OS=Papilio xuthus GN=RR46_05444 PE=2 SV=1 </t>
  </si>
  <si>
    <t xml:space="preserve">SLC7A2; solute carrier family 7 (cationic amino acid transporter, y+ syscarletem), member 2; K13864 solute carrier family 7 (cationic amino acid transporter), member 2 </t>
  </si>
  <si>
    <t xml:space="preserve">CTR2_CHICK Cationic amino acid transporter 2 OS=Gallus gallus GN=SLC7A2 PE=2 SV=1 </t>
  </si>
  <si>
    <t xml:space="preserve">A0A194Q2V8_PAPXU Low affinity cationic amino acid transporter 2 OS=Papilio xuthus GN=RR46_05518 PE=4 SV=1 </t>
  </si>
  <si>
    <t xml:space="preserve">GJ10423 gene product from transcript GJ10423-RA; K10356 myosin I </t>
  </si>
  <si>
    <t xml:space="preserve">MY31D_DROME Myosin-IA OS=Drosophila melanogascarleter GN=Myo31DF PE=2 SV=1 </t>
  </si>
  <si>
    <t xml:space="preserve">A0A194Q1Y3_PAPXU Myosin-IA OS=Papilio xuthus GN=RR46_05522 PE=4 SV=1 </t>
  </si>
  <si>
    <t>IPR006689 Small GTPase superfamily, ARF/SAR type IPR027417 P-loop containing nucleoside triphosphate hydrolase</t>
  </si>
  <si>
    <t xml:space="preserve">hypothetical protein; K07977 Arf/Sar family, other </t>
  </si>
  <si>
    <t xml:space="preserve">ARF2_DROME ADP-ribosylation factor 2 OS=Drosophila melanogascarleter GN=Arf102F PE=2 SV=2 </t>
  </si>
  <si>
    <t xml:space="preserve">A0A194RN27_PAPMA ADP-ribosylation factor 2 OS=Papilio machaon GN=RR48_10679 PE=3 SV=1 </t>
  </si>
  <si>
    <t xml:space="preserve">A0A194PW93_PAPXU Uncharacterized protein OS=Papilio xuthus GN=RR46_05646 PE=4 SV=1 </t>
  </si>
  <si>
    <t xml:space="preserve">RLF2_SCHPO Chromatin assembly factor 1 subunit rlf2 OS=Schizosaccharomyces pombe (scarletrain 972 / ATCC 24843) GN=rlf2 PE=1 SV=2 </t>
  </si>
  <si>
    <t xml:space="preserve">A0A194Q0U8_PAPXU Chromatin assembly factor 1 subunit rlf2 OS=Papilio xuthus GN=RR46_05647 PE=4 SV=1 </t>
  </si>
  <si>
    <t>IPR010512 Protein of unknown function DUF1091</t>
  </si>
  <si>
    <t xml:space="preserve">A0A194PWD1_PAPXU Uncharacterized protein (Fragment) OS=Papilio xuthus GN=RR46_05681 PE=4 SV=1 </t>
  </si>
  <si>
    <t>IPR007867 Glucose-methanol-choline oxidoreductase, C-terminal IPR023753 FAD/NAD(P)-binding domain</t>
  </si>
  <si>
    <t>GO:0016491 GO:oxidoreductase activity GO:0016614 GO:oxidoreductase activity, acting on CH-OH group of donors GO:0055114 GO:oxidation-reduction process</t>
  </si>
  <si>
    <t xml:space="preserve">NINAG_DROME Neither inactivation nor afterpotential protein G OS=Drosophila melanogascarleter GN=ninaG PE=2 SV=2 </t>
  </si>
  <si>
    <t xml:space="preserve">A0A194Q0Y8_PAPXU Neither inactivation nor afterpotential protein G OS=Papilio xuthus GN=RR46_05682 PE=4 SV=1 </t>
  </si>
  <si>
    <t>IPR000172 Glucose-methanol-choline oxidoreductase, N-terminal IPR023753 FAD/NAD(P)-binding domain</t>
  </si>
  <si>
    <t xml:space="preserve">betA; choline dehydrogenase; K00108 choline dehydrogenase [EC:1.1.99.1] </t>
  </si>
  <si>
    <t xml:space="preserve">BETA_SERP5 Oxygen-dependent choline dehydrogenase OS=Serratia proteamaculans (scarletrain 568) GN=betA PE=3 SV=1 </t>
  </si>
  <si>
    <t xml:space="preserve">A0A194PUI4_PAPXU Choline dehydrogenase OS=Papilio xuthus GN=RR46_05683 PE=4 SV=1 </t>
  </si>
  <si>
    <t>IPR003689 Zinc/iron permease</t>
  </si>
  <si>
    <t>GO:0016020 GO:membrownane GO:0030001 GO:metal ion transport GO:0046873 GO:metal ion transmembrownane transporter activity GO:0055085 GO:transmembrownane transport</t>
  </si>
  <si>
    <t xml:space="preserve">GA18116 gene product from transcript GA18116-RA; K14709 solute carrier family 39 (zinc transporter), member 1/2/3 </t>
  </si>
  <si>
    <t xml:space="preserve">S39A3_MOUSE Zinc transporter ZIP3 OS=Mus musculus GN=Slc39a3 PE=1 SV=1 </t>
  </si>
  <si>
    <t xml:space="preserve">A0A194PWD6_PAPXU Zinc transporter ZIP3 OS=Papilio xuthus GN=RR46_05686 PE=4 SV=1 </t>
  </si>
  <si>
    <t xml:space="preserve">CLVS2_RAT Clavesin-2 OS=Rattus norvegicus GN=Clvs2 PE=1 SV=1 </t>
  </si>
  <si>
    <t xml:space="preserve">A0A194PVS2_PAPXU Clavesin-2 OS=Papilio xuthus GN=RR46_05710 PE=4 SV=1 </t>
  </si>
  <si>
    <t xml:space="preserve">A0A194PNF5_PAPXU Carboxylic escarleter hydrolase OS=Papilio xuthus GN=RR46_05770 PE=3 SV=1 </t>
  </si>
  <si>
    <t xml:space="preserve">beta-hexosaminidase beta chain; K12373 hexosaminidase [EC:3.2.1.52] </t>
  </si>
  <si>
    <t xml:space="preserve">HEXB_HUMAN Beta-hexosaminidase subunit beta OS=Homo sapiens GN=HEXB PE=1 SV=3 </t>
  </si>
  <si>
    <t xml:space="preserve">A0A194PMI9_PAPXU Beta-hexosaminidase OS=Papilio xuthus GN=RR46_05789 PE=3 SV=1 </t>
  </si>
  <si>
    <t xml:space="preserve">A0A194PMN4_PAPXU Pupal cuticle protein Edg-84A OS=Papilio xuthus GN=RR46_05829 PE=4 SV=1 </t>
  </si>
  <si>
    <t xml:space="preserve">CU66_HYACE Larval/pupal rigid cuticle protein 66 OS=Hyalophora cecropia GN=CP66 PE=1 SV=1 </t>
  </si>
  <si>
    <t xml:space="preserve">A0A194PTW8_PAPXU Larval/pupal rigid cuticle protein 66 OS=Papilio xuthus GN=RR46_05832 PE=4 SV=1 </t>
  </si>
  <si>
    <t xml:space="preserve">An01g09750; cytochrome B5; K00326 cytochrome-b5 reductase [EC:1.6.2.2] </t>
  </si>
  <si>
    <t xml:space="preserve">CYB5_TOBAC Cytochrome b5 OS=Nicotiana tabacum PE=2 SV=1 </t>
  </si>
  <si>
    <t xml:space="preserve">A0A194PMN0_PAPXU Cytochrome b5 OS=Papilio xuthus GN=RR46_05938 PE=3 SV=1 </t>
  </si>
  <si>
    <t xml:space="preserve">A0A194PNX9_PAPXU Uncharacterized protein OS=Papilio xuthus GN=RR46_05940 PE=4 SV=1 </t>
  </si>
  <si>
    <t xml:space="preserve">H15; H15 protein; K10185 T-box protein 20 </t>
  </si>
  <si>
    <t xml:space="preserve">H15_DROME T-box protein H15 OS=Drosophila melanogascarleter GN=H15 PE=2 SV=2 </t>
  </si>
  <si>
    <t xml:space="preserve">A0A194PPS3_PAPXU T-box protein H15 OS=Papilio xuthus GN=RR46_05986 PE=4 SV=1 </t>
  </si>
  <si>
    <t xml:space="preserve">A0A194Q8J5_PAPXU 15-hydroxyproscarletaglandin dehydrogenase [NAD+] OS=Papilio xuthus GN=RR46_06015 PE=3 SV=1 </t>
  </si>
  <si>
    <t xml:space="preserve">A0A194Q8G7_PAPXU Uncharacterized protein OS=Papilio xuthus GN=RR46_06114 PE=4 SV=1 </t>
  </si>
  <si>
    <t>IPR000082 SEA domain IPR001254 Serine proteases, trypsin domain IPR002172 Low-density lipoprotein (LDL) receptor class A repeat IPR009003 Peptidase S1, PA clan IPR020067 Frizzled domain</t>
  </si>
  <si>
    <t>GO:0004252 GO:serine-type endopeptidase activity GO:0005515 GO:protein binding GO:0006508 GO:proteolysis</t>
  </si>
  <si>
    <t xml:space="preserve">CORIN; corin, serine peptidase; K09614 corin [EC:3.4.21.-] </t>
  </si>
  <si>
    <t xml:space="preserve">CORIN_MOUSE Atrial natriuretic peptide-converting enzyme OS=Mus musculus GN=Corin PE=2 SV=2 </t>
  </si>
  <si>
    <t xml:space="preserve">A0A194QEC9_PAPXU Atrial natriuretic peptide-converting enzyme OS=Papilio xuthus GN=RR46_06117 PE=4 SV=1 </t>
  </si>
  <si>
    <t xml:space="preserve">MGC123275; zgc:123275 (EC:3.1.1.4); K01047 phospholipase A2 [EC:3.1.1.4] </t>
  </si>
  <si>
    <t xml:space="preserve">PA2_BOMPE Phospholipase A2 OS=Bombus pensylvanicus PE=1 SV=1 </t>
  </si>
  <si>
    <t xml:space="preserve">A0A194QC58_PAPXU Phospholipase A2 OS=Papilio xuthus GN=RR46_06167 PE=3 SV=1 </t>
  </si>
  <si>
    <t xml:space="preserve">A0A194QBW7_PAPXU Uncharacterized protein OS=Papilio xuthus GN=RR46_06206 PE=4 SV=1 </t>
  </si>
  <si>
    <t xml:space="preserve">A0A194QHW9_PAPXU Uncharacterized protein OS=Papilio xuthus GN=RR46_06209 PE=4 SV=1 </t>
  </si>
  <si>
    <t xml:space="preserve">A0A194QC57_PAPXU Uncharacterized protein OS=Papilio xuthus GN=RR46_06210 PE=4 SV=1 </t>
  </si>
  <si>
    <t xml:space="preserve">A0A194QBZ5_PAPXU Uncharacterized protein OS=Papilio xuthus GN=RR46_06231 PE=4 SV=1 </t>
  </si>
  <si>
    <t>IPR028343 Fructose-1,6-bisphosphatase IPR033391 Fructose-1-6-bisphosphatase class I, N-terminal</t>
  </si>
  <si>
    <t>GO:0006001 GO:0042132 GO:fructose 1,6-bisphosphate 1-phosphatase activity</t>
  </si>
  <si>
    <t xml:space="preserve">GL25621 gene product from transcript GL25621-RA; K03841 fructose-1,6-bisphosphatase I [EC:3.1.3.11] </t>
  </si>
  <si>
    <t xml:space="preserve">F16P1_PIG Fructose-1,6-bisphosphatase 1 OS=Sus scrofa GN=FBP1 PE=1 SV=4 </t>
  </si>
  <si>
    <t xml:space="preserve">A0A194QI43_PAPXU Fructose-1,6-bisphosphatase 1 OS=Papilio xuthus GN=RR46_06279 PE=3 SV=1 </t>
  </si>
  <si>
    <t>IPR005946 Ribose-phosphate diphosphokinase IPR029057 Phosphoribosyltransferase-like IPR029099 Ribose-phosphate pyrophosphokinase, N-terminal domain</t>
  </si>
  <si>
    <t>GO:0000287 GO:magnesium ion binding GO:0004749 GO:ribose phosphate diphosphokinase activity GO:0009165 GO:nucleotide biosynthetic process</t>
  </si>
  <si>
    <t xml:space="preserve">ribose-phosphate pyrophosphokinase 1, putative ; K00948 ribose-phosphate pyrophosphokinase [EC:2.7.6.1] </t>
  </si>
  <si>
    <t xml:space="preserve">PRPS1_RAT Ribose-phosphate pyrophosphokinase 1 OS=Rattus norvegicus GN=Prps1 PE=1 SV=2 </t>
  </si>
  <si>
    <t xml:space="preserve">A0A194QCE4_PAPXU Ribose-phosphate pyrophosphokinase 1 OS=Papilio xuthus GN=RR46_06295 PE=4 SV=1 </t>
  </si>
  <si>
    <t xml:space="preserve">NV11516; similar to zinc transporter; K14719 solute carrier family 39 (zinc transporter), member 13 </t>
  </si>
  <si>
    <t xml:space="preserve">S39AD_DROME Zinc transporter ZIP13 homolog OS=Drosophila melanogascarleter GN=Zip99C PE=2 SV=1 </t>
  </si>
  <si>
    <t xml:space="preserve">A0A194QDW8_PAPXU Uncharacterized protein CG7816 OS=Papilio xuthus GN=RR46_06303 PE=4 SV=1 </t>
  </si>
  <si>
    <t>IPR001810 F-box domain IPR032675 Leucine-rich repeat domain, L domain-like</t>
  </si>
  <si>
    <t xml:space="preserve">similar to mKIAA0840 protein; K10273 F-box and leucine-rich repeat protein 7 </t>
  </si>
  <si>
    <t xml:space="preserve">FBXL2_MOUSE F-box/LRR-repeat protein 2 OS=Mus musculus GN=Fbxl2 PE=1 SV=1 </t>
  </si>
  <si>
    <t xml:space="preserve">A0A194QCF4_PAPXU F-box/LRR-repeat protein 2 OS=Papilio xuthus GN=RR46_06305 PE=4 SV=1 </t>
  </si>
  <si>
    <t xml:space="preserve">A0A194QCG9_PAPXU Uncharacterized protein OS=Papilio xuthus GN=RR46_06320 PE=4 SV=1 </t>
  </si>
  <si>
    <t xml:space="preserve">A0A194QCI7_PAPXU Uncharacterized protein OS=Papilio xuthus GN=RR46_06340 PE=4 SV=1 </t>
  </si>
  <si>
    <t>IPR009072 Hiscarletone-fold IPR018552 Centromere protein X</t>
  </si>
  <si>
    <t>GO:0006281 GO:DNA repair GO:0046982 GO:protein heterodimerization activity GO:0051382 GO:kinetochore assembly</t>
  </si>
  <si>
    <t xml:space="preserve">A0A194QCH9_PAPXU Uncharacterized protein OS=Papilio xuthus GN=RR46_06404 PE=4 SV=1 </t>
  </si>
  <si>
    <t>IPR001436 Alpha cryscarletallin/Heat shock protein IPR002068 Alpha cryscarletallin/Hsp20 domain IPR003090 Alpha-cryscarletallin, N-terminal IPR008978 HSP20-like chaperone</t>
  </si>
  <si>
    <t>GO:0005212 GO:scarletructural conscarletituent of eye lens</t>
  </si>
  <si>
    <t xml:space="preserve">lethal(2)essential for life protein, l2efl ; K09542 cryscarletallin, alpha B </t>
  </si>
  <si>
    <t xml:space="preserve">A0A194QEC2_PAPXU Uncharacterized protein OS=Papilio xuthus GN=RR46_06451 PE=3 SV=1 </t>
  </si>
  <si>
    <t>IPR002035 von Willebrownand factor, type A IPR005160 Ku70/Ku80 C-terminal arm IPR005161 Ku70/Ku80, N-terminal alpha/beta IPR006164 Ku70/Ku80 beta-barrel domain IPR016194 SPOC-like, C-terminal domain</t>
  </si>
  <si>
    <t xml:space="preserve">A0A194QCW0_PAPXU X-ray repair cross-complementing protein 5 OS=Papilio xuthus GN=RR46_06458 PE=4 SV=1 </t>
  </si>
  <si>
    <t xml:space="preserve">similar to CG3017-PA; K00643 5-aminolevulinate synthase [EC:2.3.1.37] </t>
  </si>
  <si>
    <t xml:space="preserve">HEM1_RAT 5-aminolevulinate synthase, nonspecific, mitochondrial OS=Rattus norvegicus GN=Alas1 PE=2 SV=2 </t>
  </si>
  <si>
    <t xml:space="preserve">I4DJ23_PAPXU 5-aminolevulinate synthase OS=Papilio xuthus GN=RR46_06511 PE=2 SV=1 </t>
  </si>
  <si>
    <t xml:space="preserve">WD repeat and HMG-box DNA-binding protein 1-like; K11274 chromosome transmission fidelity protein 4 </t>
  </si>
  <si>
    <t xml:space="preserve">S22AK_MOUSE Solute carrier family 22 member 20 OS=Mus musculus GN=Slc22a20 PE=1 SV=1 </t>
  </si>
  <si>
    <t xml:space="preserve">A0A194PLC4_PAPXU Solute carrier family 22 member 20 OS=Papilio xuthus GN=RR46_06578 PE=4 SV=1 </t>
  </si>
  <si>
    <t xml:space="preserve">A0A194PMC3_PAPXU Organic cation transporter protein OS=Papilio xuthus GN=RR46_06589 PE=4 SV=1 </t>
  </si>
  <si>
    <t>IPR002909 IPT domain IPR013783 Immunoglobulin-like fold IPR014756 Immunoglobulin E-set IPR032200 Transcription factor COE, DNA-binding domain IPR032201 Transcription factor COE, helix-loop-helix domain</t>
  </si>
  <si>
    <t xml:space="preserve">GJ21945 gene product from transcript GJ21945-RA; K09103 early B-cell factor </t>
  </si>
  <si>
    <t xml:space="preserve">COLL_DROME Transcription factor collier OS=Drosophila melanogascarleter GN=kn PE=2 SV=2 </t>
  </si>
  <si>
    <t xml:space="preserve">A0A194PN56_PAPXU Transcription factor collier OS=Papilio xuthus GN=RR46_06620 PE=3 SV=1 </t>
  </si>
  <si>
    <t>IPR032200 Transcription factor COE, DNA-binding domain</t>
  </si>
  <si>
    <t xml:space="preserve">transcription factor COE1, putative; K09103 early B-cell factor </t>
  </si>
  <si>
    <t xml:space="preserve">A0A194PSR7_PAPXU Transcription factor collier OS=Papilio xuthus GN=RR46_06621 PE=3 SV=1 </t>
  </si>
  <si>
    <t xml:space="preserve">B2DBN2_PAPXU Cuticular protein CPFL5 OS=Papilio xuthus GN=PxutCPFL5 PE=2 SV=1 </t>
  </si>
  <si>
    <t xml:space="preserve">CU01_ANOGA Cuticle protein OS=Anopheles gambiae GN=Ccp84Ab PE=2 SV=3 </t>
  </si>
  <si>
    <t xml:space="preserve">A0A194PL78_PAPXU Uncharacterized protein OS=Papilio xuthus GN=RR46_06637 PE=4 SV=1 </t>
  </si>
  <si>
    <t xml:space="preserve">A0A194PN74_PAPXU Circadian clock-controlled protein OS=Papilio xuthus GN=RR46_06640 PE=4 SV=1 </t>
  </si>
  <si>
    <t xml:space="preserve">A0A194PLK9_PAPXU Cuticle protein OS=Papilio xuthus GN=RR46_06663 PE=4 SV=1 </t>
  </si>
  <si>
    <t xml:space="preserve">CUA3A_TENMO Larval cuticle protein A3A OS=Tenebrownio molitor PE=1 SV=1 </t>
  </si>
  <si>
    <t xml:space="preserve">A0A194PLA6_PAPXU Larval cuticle protein A3A OS=Papilio xuthus GN=RR46_06667 PE=4 SV=1 </t>
  </si>
  <si>
    <t xml:space="preserve">A0A194PMQ7_PAPXU Uncharacterized protein OS=Papilio xuthus GN=RR46_06729 PE=4 SV=1 </t>
  </si>
  <si>
    <t xml:space="preserve">hypothetical protein; K03006 DNA-directed RNA polymerase II subunit RPB1 [EC:2.7.7.6] </t>
  </si>
  <si>
    <t xml:space="preserve">RPB1_PLAFD DNA-directed RNA polymerase II subunit RPB1 OS=Plasmodium falciparum (isolate CDC / Honduras) GN=RPII PE=3 SV=1 </t>
  </si>
  <si>
    <t xml:space="preserve">A0A194PNH4_PAPXU DNA-directed RNA polymerase II subunit RPB1 OS=Papilio xuthus GN=RR46_06740 PE=4 SV=1 </t>
  </si>
  <si>
    <t xml:space="preserve">TIM16_DROME Mitochondrial import inner membrownane translocase subunit Tim16 OS=Drosophila melanogascarleter GN=blp PE=2 SV=1 </t>
  </si>
  <si>
    <t xml:space="preserve">I4DL66_PAPXU Mitochondria associated granulocyte macrophage csf signaling molecule OS=Papilio xuthus GN=RR46_06746 PE=2 SV=1 </t>
  </si>
  <si>
    <t>IPR004837 Sodium/calcium exchanger membrownane region</t>
  </si>
  <si>
    <t xml:space="preserve">zgc:112072; K13752 solute carrier family 24 (sodium/potassium/calcium exchanger), member 4 </t>
  </si>
  <si>
    <t xml:space="preserve">NCKX5_HUMAN Sodium/potassium/calcium exchanger 5 OS=Homo sapiens GN=SLC24A5 PE=1 SV=1 </t>
  </si>
  <si>
    <t xml:space="preserve">A0A194PTE1_PAPXU Sodium/potassium/calcium exchanger 5 OS=Papilio xuthus GN=RR46_06763 PE=3 SV=1 </t>
  </si>
  <si>
    <t>IPR008753 Peptidase M13, N-terminal domain IPR018497 Peptidase M13, C-terminal domain IPR024079 Metallopeptidase, catalytic domain</t>
  </si>
  <si>
    <t>GO:0004222 GO:metalloendopeptidase activity GO:0006508 GO:proteolysis GO:0008237 GO:metallopeptidase activity</t>
  </si>
  <si>
    <t xml:space="preserve">endothelin-converting enzyme 1; K08635 membrownane metallo-endopeptidase-like 1 </t>
  </si>
  <si>
    <t xml:space="preserve">NEP2_DROME Neprilysin-2 OS=Drosophila melanogascarleter GN=Nep2 PE=1 SV=1 </t>
  </si>
  <si>
    <t xml:space="preserve">A0A194PTK8_PAPXU Membrownane metallo-endopeptidase-like 1 OS=Papilio xuthus GN=RR46_06823 PE=4 SV=1 </t>
  </si>
  <si>
    <t xml:space="preserve">A0A194PT49_PAPXU Uncharacterized protein OS=Papilio xuthus GN=RR46_06877 PE=4 SV=1 </t>
  </si>
  <si>
    <t xml:space="preserve">A0A194PYC4_PAPXU Uncharacterized protein OS=Papilio xuthus GN=RR46_06884 PE=4 SV=1 </t>
  </si>
  <si>
    <t>IPR010291 Ion channel regulatory protein, UNC-93 IPR020846 Major facilitator superfamily domain</t>
  </si>
  <si>
    <t xml:space="preserve">A0A194PYI7_PAPXU UNC93-like protein OS=Papilio xuthus GN=RR46_06949 PE=4 SV=1 </t>
  </si>
  <si>
    <t>IPR013924 Ribonuclease H2, subunit C</t>
  </si>
  <si>
    <t>GO:0006401 GO:RNA catabolic process GO:0032299 GO:ribonuclease H2 complex</t>
  </si>
  <si>
    <t xml:space="preserve">hypothetical protein ; K10745 ribonuclease H2 subunit C </t>
  </si>
  <si>
    <t xml:space="preserve">RNH2C_MOUSE Ribonuclease H2 subunit C OS=Mus musculus GN=Rnaseh2c PE=1 SV=1 </t>
  </si>
  <si>
    <t xml:space="preserve">A0A194QAG9_PAPXU Ribonuclease H2 subunit C OS=Papilio xuthus GN=RR46_07001 PE=4 SV=1 </t>
  </si>
  <si>
    <t xml:space="preserve">alpha-Escarlet7; alpha-Escarleterase-7 (EC:3.1.1.- 3.1.1.1); K01044 carboxylescarleterase [EC:3.1.1.1] </t>
  </si>
  <si>
    <t xml:space="preserve">EscarletJ_HELVI Juvenile hormone escarleterase OS=Heliothis virescens PE=1 SV=2 </t>
  </si>
  <si>
    <t xml:space="preserve">A0A194Q5Y6_PAPXU Juvenile hormone escarleterase OS=Papilio xuthus GN=RR46_07010 PE=4 SV=1 </t>
  </si>
  <si>
    <t xml:space="preserve">S23IP_MOUSE SEC23-interacting protein OS=Mus musculus GN=Sec23ip PE=1 SV=2 </t>
  </si>
  <si>
    <t xml:space="preserve">A0A194Q4P4_PAPXU SEC23-interacting protein OS=Papilio xuthus GN=RR46_07098 PE=4 SV=1 </t>
  </si>
  <si>
    <t xml:space="preserve">A0A194Q688_PAPXU Uncharacterized protein OS=Papilio xuthus GN=RR46_07110 PE=4 SV=1 </t>
  </si>
  <si>
    <t>IPR003599 Immunoglobulin subtype IPR007110 Immunoglobulin-like domain IPR013162 CD80-like, immunoglobulin C2-set IPR013783 Immunoglobulin-like fold</t>
  </si>
  <si>
    <t xml:space="preserve">ncam1, n-cam, ncam; neural cell adhesion molecule 1 (EC:2.7.11.1); K06491 neural cell adhesion molecule </t>
  </si>
  <si>
    <t xml:space="preserve">A0A194QAV6_PAPXU Nephrin OS=Papilio xuthus GN=RR46_07146 PE=4 SV=1 </t>
  </si>
  <si>
    <t>IPR019347 Axonemal dynein light chain</t>
  </si>
  <si>
    <t xml:space="preserve">similar to axonemal dynein light chain; K10410 dynein light intermediate chain, axonemal </t>
  </si>
  <si>
    <t xml:space="preserve">IDLC_DROME Putative inner dynein arm light chain, axonemal OS=Drosophila melanogascarleter GN=CG6971 PE=2 SV=1 </t>
  </si>
  <si>
    <t xml:space="preserve">A0A194PWT8_PAPXU Putative inner dynein arm light chain, axonemal OS=Papilio xuthus GN=RR46_07230 PE=4 SV=1 </t>
  </si>
  <si>
    <t xml:space="preserve">CU30_BOMMO Larval cuticle protein LCP-30 OS=Bombyx mori GN=LCP30 PE=1 SV=2 </t>
  </si>
  <si>
    <t xml:space="preserve">A0A194PXP5_PAPXU Larval cuticle protein LCP-30 OS=Papilio xuthus GN=RR46_07276 PE=4 SV=1 </t>
  </si>
  <si>
    <t xml:space="preserve">A0A194PWY8_PAPXU Uncharacterized protein OS=Papilio xuthus GN=RR46_07280 PE=4 SV=1 </t>
  </si>
  <si>
    <t xml:space="preserve">OB69A_DROME General odorant-binding protein 69a OS=Drosophila melanogascarleter GN=Obp69a PE=2 SV=2 </t>
  </si>
  <si>
    <t xml:space="preserve">A0A194PVX5_PAPXU Pheromone-binding protein-related protein 1 OS=Papilio xuthus GN=RR46_07283 PE=4 SV=1 </t>
  </si>
  <si>
    <t xml:space="preserve">A0A194PW38_PAPXU Uncharacterized protein OS=Papilio xuthus GN=RR46_07289 PE=4 SV=1 </t>
  </si>
  <si>
    <t xml:space="preserve">gr59; guscarletatory receptor candidate 59; K08471 guscarletatory receptor </t>
  </si>
  <si>
    <t xml:space="preserve">A0A194PX49_PAPXU Uncharacterized protein OS=Papilio xuthus GN=RR46_07335 PE=4 SV=1 </t>
  </si>
  <si>
    <t xml:space="preserve">A0A194PX53_PAPXU Uncharacterized protein OS=Papilio xuthus GN=RR46_07340 PE=4 SV=1 </t>
  </si>
  <si>
    <t xml:space="preserve">A0A194Q2H0_PAPXU Uncharacterized protein OS=Papilio xuthus GN=RR46_07347 PE=4 SV=1 </t>
  </si>
  <si>
    <t xml:space="preserve">A0A194Q2K2_PAPXU Uncharacterized protein OS=Papilio xuthus GN=RR46_07382 PE=4 SV=1 </t>
  </si>
  <si>
    <t>IPR010475 Adipokinetic hormone/red pigment-concentrating hormone</t>
  </si>
  <si>
    <t>GO:0005179 GO:hormone activity</t>
  </si>
  <si>
    <t xml:space="preserve">AKH_MANSE Adipokinetic prohormone OS=Manduca sexta PE=1 SV=1 </t>
  </si>
  <si>
    <t xml:space="preserve">A0A194RD19_PAPMA Adipokinetic prohormone OS=Papilio machaon GN=RR48_09441 PE=3 SV=1 </t>
  </si>
  <si>
    <t>IPR002110 Ankyrin repeat IPR007858 Dpy-30 motif IPR020683 Ankyrin repeat-containing domain</t>
  </si>
  <si>
    <t xml:space="preserve">Y5262_ARATH Ankyrin repeat-containing protein At5g02620 OS=Arabidopsis thaliana GN=At5g02620 PE=1 SV=1 </t>
  </si>
  <si>
    <t xml:space="preserve">A0A194PY57_PAPXU Ankyrin repeat-containing protein At5g02620 (Fragment) OS=Papilio xuthus GN=RR46_07431 PE=4 SV=1 </t>
  </si>
  <si>
    <t xml:space="preserve">H; hairy; K09090 hairy and enhancer of split, invertebrownate </t>
  </si>
  <si>
    <t xml:space="preserve">HAIR_DROME Protein hairy OS=Drosophila melanogascarleter GN=h PE=1 SV=2 </t>
  </si>
  <si>
    <t xml:space="preserve">A0A194Q2Q6_PAPXU Protein hairy OS=Papilio xuthus GN=RR46_07437 PE=4 SV=1 </t>
  </si>
  <si>
    <t xml:space="preserve">NANO2_MOUSE Nanos homolog 2 OS=Mus musculus GN=Nanos2 PE=1 SV=2 </t>
  </si>
  <si>
    <t xml:space="preserve">A0A194PXF1_PAPXU Protein nanos OS=Papilio xuthus GN=RR46_07445 PE=3 SV=1 </t>
  </si>
  <si>
    <t>IPR006640 SprT-like</t>
  </si>
  <si>
    <t xml:space="preserve">ACRC_HUMAN Acidic repeat-containing protein OS=Homo sapiens GN=GCNA PE=1 SV=1 </t>
  </si>
  <si>
    <t xml:space="preserve">A0A194Q515_PAPXU Acidic repeat-containing protein OS=Papilio xuthus GN=RR46_07471 PE=4 SV=1 </t>
  </si>
  <si>
    <t xml:space="preserve">A0A194Q519_PAPXU Uncharacterized protein OS=Papilio xuthus GN=RR46_07472 PE=4 SV=1 </t>
  </si>
  <si>
    <t xml:space="preserve">A0A194QB65_PAPXU Uncharacterized protein OS=Papilio xuthus GN=RR46_07505 PE=3 SV=1 </t>
  </si>
  <si>
    <t>IPR019196 ABC-type uncharacterised transport syscarletem</t>
  </si>
  <si>
    <t xml:space="preserve">IFT52_HUMAN Intraflagellar transport protein 52 homolog OS=Homo sapiens GN=IFT52 PE=1 SV=3 </t>
  </si>
  <si>
    <t xml:space="preserve">A0A194Q586_PAPXU Intraflagellar transport protein 52-like OS=Papilio xuthus GN=RR46_07542 PE=4 SV=1 </t>
  </si>
  <si>
    <t>IPR001254 Serine proteases, trypsin domain IPR004203 Cytochrome c oxidase subunit IV family IPR009003 Peptidase S1, PA clan IPR013288 Cytochrome c oxidase subunit IV</t>
  </si>
  <si>
    <t>GO:0004129 GO:cytochrome-c oxidase activity GO:0004252 GO:serine-type endopeptidase activity GO:0006508 GO:proteolysis</t>
  </si>
  <si>
    <t xml:space="preserve">Cox4; cytochrome c oxidase subunit IV; K02263 cytochrome c oxidase subunit IV [EC:1.9.3.1] </t>
  </si>
  <si>
    <t xml:space="preserve">COX41_GORGO Cytochrome c oxidase subunit 4 isoform 1, mitochondrial (Fragment) OS=Gorilla gorilla gorilla GN=COX4I1 PE=3 SV=1 </t>
  </si>
  <si>
    <t xml:space="preserve">A0A194Q5V4_PAPXU Cytochrome c oxidase subunit 4 isoform 1, mitochondrial OS=Papilio xuthus GN=RR46_07583 PE=4 SV=1 </t>
  </si>
  <si>
    <t xml:space="preserve">trypsin-1; K01312 trypsin [EC:3.4.21.4] </t>
  </si>
  <si>
    <t xml:space="preserve">TRY1_ANOGA Trypsin-1 OS=Anopheles gambiae GN=TRYP1 PE=2 SV=3 </t>
  </si>
  <si>
    <t xml:space="preserve">A0A194Q5Y3_PAPXU Trypsin-1 OS=Papilio xuthus GN=RR46_07613 PE=4 SV=1 </t>
  </si>
  <si>
    <t xml:space="preserve">A0A194Q5G2_PAPXU Facilitated trehalose transporter Tret1 OS=Papilio xuthus GN=RR46_07622 PE=4 SV=1 </t>
  </si>
  <si>
    <t xml:space="preserve">similar to CG8205-PD, isoform D; K14947 epithelial splicing regulatory protein 1/2 </t>
  </si>
  <si>
    <t xml:space="preserve">FUSIL_DROME RNA-binding protein fusilli OS=Drosophila melanogascarleter GN=fus PE=2 SV=1 </t>
  </si>
  <si>
    <t xml:space="preserve">A0A194Q5H7_PAPXU RNA-binding protein fusilli OS=Papilio xuthus GN=RR46_07637 PE=4 SV=1 </t>
  </si>
  <si>
    <t>IPR002347 Short-chain dehydrogenase/reductase SDR IPR008936 Rho GTPase activation protein IPR016040 NAD(P)-binding domain IPR029021 Protein-tyrosine phosphatase-like</t>
  </si>
  <si>
    <t xml:space="preserve">hypothetical LOC589120; K11169 dehydrogenase/reductase SDR family member 13 [EC:1.1.-.-] </t>
  </si>
  <si>
    <t xml:space="preserve">PTPC1_DANRE Protein tyrosine phosphatase domain-containing protein 1 OS=Danio rerio GN=ptpdc1 PE=2 SV=1 </t>
  </si>
  <si>
    <t xml:space="preserve">A0A194Q5I2_PAPXU Protein tyrosine phosphatase domain-containing protein 1 OS=Papilio xuthus GN=RR46_07646 PE=4 SV=1 </t>
  </si>
  <si>
    <t xml:space="preserve">A0A194QKM0_PAPXU Uncharacterized protein OS=Papilio xuthus GN=RR46_07760 PE=4 SV=1 </t>
  </si>
  <si>
    <t xml:space="preserve">excitatory amino acid transporter 3-like; K05612 solute carrier family 1 (neuronal/epithelial high affinity glutamate transporter), member 1 </t>
  </si>
  <si>
    <t xml:space="preserve">EAA3_RABIT Excitatory amino acid transporter 3 OS=Oryctolagus cuniculus GN=SLC1A1 PE=1 SV=1 </t>
  </si>
  <si>
    <t xml:space="preserve">A0A194QET5_PAPXU Amino acid transporter OS=Papilio xuthus GN=RR46_07812 PE=3 SV=1 </t>
  </si>
  <si>
    <t xml:space="preserve">similar to ENSANGP00000000365; K01080 phosphatidate phosphatase [EC:3.1.3.4] </t>
  </si>
  <si>
    <t xml:space="preserve">WUN_DROME Putative phosphatidate phosphatase OS=Drosophila melanogascarleter GN=wun PE=1 SV=2 </t>
  </si>
  <si>
    <t xml:space="preserve">A0A194QFB0_PAPXU Putative phosphatidate phosphatase OS=Papilio xuthus GN=RR46_07858 PE=4 SV=1 </t>
  </si>
  <si>
    <t xml:space="preserve">A0A194QKY6_PAPXU Uncharacterized protein OS=Papilio xuthus GN=RR46_07870 PE=4 SV=1 </t>
  </si>
  <si>
    <t xml:space="preserve">A0A194QGR2_PAPXU Uncharacterized protein OS=Papilio xuthus GN=RR46_07884 PE=4 SV=1 </t>
  </si>
  <si>
    <t xml:space="preserve">A0A194QF68_PAPXU Nose resiscarletant to fluoxetine protein 6 OS=Papilio xuthus GN=RR46_07886 PE=4 SV=1 </t>
  </si>
  <si>
    <t xml:space="preserve">low-density lipoprotein receptor-related protein 2-like; K06233 low density lipoprotein-related protein 2 </t>
  </si>
  <si>
    <t xml:space="preserve">YL_DROME Putative vitellogenin receptor OS=Drosophila melanogascarleter GN=yl PE=1 SV=2 </t>
  </si>
  <si>
    <t xml:space="preserve">A0A194QLA3_PAPXU Putative vitellogenin receptor OS=Papilio xuthus GN=RR46_07980 PE=4 SV=1 </t>
  </si>
  <si>
    <t xml:space="preserve">A0A194QFM6_PAPXU Uncharacterized protein OS=Papilio xuthus GN=RR46_08068 PE=4 SV=1 </t>
  </si>
  <si>
    <t xml:space="preserve">AGAP009649-PA; K08193 MFS transporter, ACS family, solute carrier family 17 (sodium-dependent inorganic phosphate cotransporter), other </t>
  </si>
  <si>
    <t xml:space="preserve">S17A5_HUMAN Sialin OS=Homo sapiens GN=SLC17A5 PE=1 SV=2 </t>
  </si>
  <si>
    <t xml:space="preserve">A0A194QFW7_PAPXU Sialin OS=Papilio xuthus GN=RR46_08138 PE=4 SV=1 </t>
  </si>
  <si>
    <t>IPR008597 Descarletabilase</t>
  </si>
  <si>
    <t>GO:0003796 GO:lysozyme activity</t>
  </si>
  <si>
    <t xml:space="preserve">ILYS3_CAEEL Invertebrownate-type lysozyme 3 OS=Caenorhabditis elegans GN=ilys-3 PE=1 SV=1 </t>
  </si>
  <si>
    <t xml:space="preserve">I4DIV1_PAPXU Lysozyme 3 OS=Papilio xuthus GN=RR46_08148 PE=2 SV=1 </t>
  </si>
  <si>
    <t xml:space="preserve">NAD kinase-like; K00858 NAD+ kinase [EC:2.7.1.23] </t>
  </si>
  <si>
    <t xml:space="preserve">NADK_MOUSE NAD kinase OS=Mus musculus GN=Nadk PE=1 SV=2 </t>
  </si>
  <si>
    <t xml:space="preserve">A0A194QFZ6_PAPXU NAD kinase OS=Papilio xuthus GN=RR46_08168 PE=3 SV=1 </t>
  </si>
  <si>
    <t>IPR002172 Low-density lipoprotein (LDL) receptor class A repeat IPR006616 DM9 repeat IPR024518 Domain of unknown function DUF3421</t>
  </si>
  <si>
    <t xml:space="preserve">A0A194QAC5_PAPXU Uncharacterized protein OS=Papilio xuthus GN=RR46_08181 PE=4 SV=1 </t>
  </si>
  <si>
    <t>IPR000742 EGF-like domain IPR002919 Trypsin Inhibitor-like, cyscarleteine rich domain</t>
  </si>
  <si>
    <t xml:space="preserve">ZAN_MOUSE Zonadhesin OS=Mus musculus GN=Zan PE=1 SV=1 </t>
  </si>
  <si>
    <t xml:space="preserve">A0A194QAG0_PAPXU Zonadhesin OS=Papilio xuthus GN=RR46_08216 PE=4 SV=1 </t>
  </si>
  <si>
    <t xml:space="preserve">A0A194QAI0_PAPXU Solute carrier family 46 member 3 OS=Papilio xuthus GN=RR46_08236 PE=4 SV=1 </t>
  </si>
  <si>
    <t xml:space="preserve">A0A194PL60_PAPXU Uncharacterized protein OS=Papilio xuthus GN=RR46_08271 PE=4 SV=1 </t>
  </si>
  <si>
    <t xml:space="preserve">A0A194PF06_PAPXU Uncharacterized protein OS=Papilio xuthus GN=RR46_08288 PE=4 SV=1 </t>
  </si>
  <si>
    <t>IPR011011 Zinc finger, FYVE/PHD-type IPR013057 Amino acid transporter, transmembrownane domain IPR013083 Zinc finger, RING/FYVE/PHD-type</t>
  </si>
  <si>
    <t xml:space="preserve">amino acid transporter; K14209 solute carrier family 36 (proton-coupled amino acid transporter) </t>
  </si>
  <si>
    <t xml:space="preserve">C1139_DROME Proton-coupled amino acid transporter-like protein CG1139 OS=Drosophila melanogascarleter GN=CG1139 PE=2 SV=1 </t>
  </si>
  <si>
    <t xml:space="preserve">A0A194PFT1_PAPXU Proton-coupled amino acid transporter 4 OS=Papilio xuthus GN=RR46_08314 PE=4 SV=1 </t>
  </si>
  <si>
    <t xml:space="preserve">FTN_DROME Flightin OS=Drosophila melanogascarleter GN=fln PE=2 SV=1 </t>
  </si>
  <si>
    <t xml:space="preserve">A0A194PF66_PAPXU Flightin OS=Papilio xuthus GN=RR46_08348 PE=4 SV=1 </t>
  </si>
  <si>
    <t xml:space="preserve">similar to Protein tyrosine phosphatase, non-receptor type 9; K01104 protein-tyrosine phosphatase [EC:3.1.3.48] </t>
  </si>
  <si>
    <t xml:space="preserve">I4DLF3_PAPXU Alpha-tocopherol transfer protein-like OS=Papilio xuthus GN=RR46_08450 PE=2 SV=1 </t>
  </si>
  <si>
    <t xml:space="preserve">KLK14; kallikrein-related peptidase 14; K09622 kallikrein 14 [EC:3.4.21.-] </t>
  </si>
  <si>
    <t xml:space="preserve">CTR_PHACE Chymotrypsin OS=Phaedon cochleariae PE=2 SV=1 </t>
  </si>
  <si>
    <t xml:space="preserve">A0A194QDC4_PAPXU Chymotrypsin OS=Papilio xuthus GN=RR46_08493 PE=3 SV=1 </t>
  </si>
  <si>
    <t xml:space="preserve">A0A194Q7K1_PAPXU Uncharacterized protein OS=Papilio xuthus GN=RR46_08554 PE=4 SV=1 </t>
  </si>
  <si>
    <t xml:space="preserve">A0A194Q9B7_PAPXU Uncharacterized protein OS=Papilio xuthus GN=RR46_08612 PE=4 SV=1 </t>
  </si>
  <si>
    <t xml:space="preserve">A0A194Q7V9_PAPXU Uncharacterized protein OS=Papilio xuthus GN=RR46_08645 PE=4 SV=1 </t>
  </si>
  <si>
    <t xml:space="preserve">hypothetical protein; K04640 guanine nucleotide binding protein (G protein), alpha, other </t>
  </si>
  <si>
    <t xml:space="preserve">ELOV6_MOUSE Elongation of very long chain fatty acids protein 6 OS=Mus musculus GN=Elovl6 PE=1 SV=1 </t>
  </si>
  <si>
    <t xml:space="preserve">A0A194QDT1_PAPXU Uncharacterized protein OS=Papilio xuthus GN=RR46_08653 PE=4 SV=1 </t>
  </si>
  <si>
    <t xml:space="preserve">similar to elongase, putative; K10203 elongation of very long chain fatty acids protein 6 [EC:2.3.1.-] </t>
  </si>
  <si>
    <t xml:space="preserve">ELOV6_CHICK Elongation of very long chain fatty acids protein 6 OS=Gallus gallus GN=ELOVL6 PE=2 SV=1 </t>
  </si>
  <si>
    <t xml:space="preserve">A0A194Q7V2_PAPXU Elongation of very long chain fatty acids protein OS=Papilio xuthus GN=RR46_08654 PE=3 SV=1 </t>
  </si>
  <si>
    <t xml:space="preserve">A0A194Q9F0_PAPXU Uncharacterized protein OS=Papilio xuthus GN=RR46_08657 PE=4 SV=1 </t>
  </si>
  <si>
    <t xml:space="preserve">ald; altered disjunction; K08866 serine/threonine-protein kinase TTK/MPS1 [EC:2.7.12.1] </t>
  </si>
  <si>
    <t xml:space="preserve">MPH1L_SCHPO Serine/threonine-protein kinase mph1 OS=Schizosaccharomyces pombe (scarletrain 972 / ATCC 24843) GN=mph1 PE=2 SV=1 </t>
  </si>
  <si>
    <t xml:space="preserve">A0A194PPY5_PAPXU Dual specificity protein kinase Ttk OS=Papilio xuthus GN=RR46_08836 PE=4 SV=1 </t>
  </si>
  <si>
    <t>IPR000738 WHEP-TRS domain IPR002314 Aminoacyl-tRNA synthetase, class II (G/ P/ S/T) IPR002315 Glycyl-tRNA synthetase IPR004154 Anticodon-binding IPR009068 S15/NS1, RNA-binding</t>
  </si>
  <si>
    <t>GO:0000166 GO:nucleotide binding GO:0004812 GO:aminoacyl-tRNA ligase activity GO:0004820 GO:glycine-tRNA ligase activity GO:0005524 GO:ATP binding GO:0005737 GO:cytoplasm GO:0006418 GO:tRNA aminoacylation for protein translation GO:0006426 GO:glycyl-tRNA aminoacylation</t>
  </si>
  <si>
    <t xml:space="preserve">similar to glycyl-tRNA synthetase; K01880 glycyl-tRNA synthetase [EC:6.1.1.14] </t>
  </si>
  <si>
    <t xml:space="preserve">SYG_BOMMO Glycine--tRNA ligase OS=Bombyx mori PE=1 SV=2 </t>
  </si>
  <si>
    <t xml:space="preserve">A0A194PQZ8_PAPXU Glycyl-tRNA synthetase OS=Papilio xuthus GN=RR46_08842 PE=4 SV=1 </t>
  </si>
  <si>
    <t>IPR006149 EB domain</t>
  </si>
  <si>
    <t xml:space="preserve">A0A194PRN2_PAPXU Uncharacterized protein OS=Papilio xuthus GN=RR46_08868 PE=4 SV=1 </t>
  </si>
  <si>
    <t xml:space="preserve">Pmp5-a; peritrophic matrix protein 5-A; K01873 valyl-tRNA synthetase [EC:6.1.1.9] </t>
  </si>
  <si>
    <t xml:space="preserve">OBscarletE_DROME Protein obscarletructor-E OS=Drosophila melanogascarleter GN=obscarlet-E PE=2 SV=2 </t>
  </si>
  <si>
    <t xml:space="preserve">A0A194PQ45_PAPXU Chondroitin proteoglycan-2 OS=Papilio xuthus GN=RR46_08896 PE=4 SV=1 </t>
  </si>
  <si>
    <t>IPR001387 Cro/C1-type helix-turn-helix domain IPR010982 Lambda repressor-like, DNA-binding domain IPR013729 Multiprotein brownidging factor 1, N-terminal</t>
  </si>
  <si>
    <t>GO:0003677 GO:DNA binding GO:0043565 GO:sequence-specific DNA binding</t>
  </si>
  <si>
    <t xml:space="preserve">GI16673 gene product from transcript GI16673-RA; K03627 putative transcription factor </t>
  </si>
  <si>
    <t xml:space="preserve">EDF1_CHICK Endothelial differentiation-related factor 1 homolog OS=Gallus gallus GN=EDF1 PE=2 SV=1 </t>
  </si>
  <si>
    <t xml:space="preserve">A0A194QT59_PAPMA Endothelial differentiation-related factor 1-like OS=Papilio machaon GN=RR48_11773 PE=4 SV=1 </t>
  </si>
  <si>
    <t>Px.10676.obscarlet.E</t>
  </si>
  <si>
    <t xml:space="preserve">Cht3; chitinase 3; K01183 chitinase [EC:3.2.1.14] </t>
  </si>
  <si>
    <t xml:space="preserve">A0A194PQG3_PAPXU Uncharacterized protein OS=Papilio xuthus GN=RR46_09011 PE=4 SV=1 </t>
  </si>
  <si>
    <t xml:space="preserve">A0A194PUN8_PAPXU Uncharacterized protein OS=Papilio xuthus GN=RR46_09028 PE=4 SV=1 </t>
  </si>
  <si>
    <t xml:space="preserve">A0A194PV19_PAPXU Uncharacterized protein OS=Papilio xuthus GN=RR46_09074 PE=4 SV=1 </t>
  </si>
  <si>
    <t xml:space="preserve">A0A194PW19_PAPXU Beta-1,3-glucan-binding protein OS=Papilio xuthus GN=RR46_09100 PE=4 SV=1 </t>
  </si>
  <si>
    <t xml:space="preserve">A0A194Q1C0_PAPXU Beta-1,3-glucan-binding protein OS=Papilio xuthus GN=RR46_09102 PE=4 SV=1 </t>
  </si>
  <si>
    <t xml:space="preserve">A0A194PUW2_PAPXU Beta-1,3-glucan-binding protein OS=Papilio xuthus GN=RR46_09103 PE=4 SV=1 </t>
  </si>
  <si>
    <t>IPR009721 O-acyltransferase WSD1, C-terminal</t>
  </si>
  <si>
    <t>GO:0004144 GO:diacylglycerol O-acyltransferase activity</t>
  </si>
  <si>
    <t xml:space="preserve">diacylglycerol O-acyltransferase (EC:2.3.1.20); K00635 diacylglycerol O-acyltransferase [EC:2.3.1.20] </t>
  </si>
  <si>
    <t xml:space="preserve">A0A194Q1I4_PAPXU Uncharacterized protein OS=Papilio xuthus GN=RR46_09167 PE=4 SV=1 </t>
  </si>
  <si>
    <t>IPR029428 Mapk-regulated corepressor-interacting protein</t>
  </si>
  <si>
    <t xml:space="preserve">MCRI2_HUMAN MAPK regulated corepressor interacting protein 2 OS=Homo sapiens GN=MCRIP2 PE=1 SV=2 </t>
  </si>
  <si>
    <t xml:space="preserve">A0A194PVB4_PAPXU Protein FAM195A OS=Papilio xuthus GN=RR46_09169 PE=4 SV=1 </t>
  </si>
  <si>
    <t>IPR001507 Zona pellucida domain</t>
  </si>
  <si>
    <t xml:space="preserve">A0A194Q1N8_PAPXU Uncharacterized protein OS=Papilio xuthus GN=RR46_09222 PE=4 SV=1 </t>
  </si>
  <si>
    <t xml:space="preserve">A0A194PVN4_PAPXU Uncharacterized protein OS=Papilio xuthus GN=RR46_09294 PE=4 SV=1 </t>
  </si>
  <si>
    <t xml:space="preserve">A0A194PXA1_PAPXU Uncharacterized protein OS=Papilio xuthus GN=RR46_09296 PE=4 SV=1 </t>
  </si>
  <si>
    <t xml:space="preserve">similar to CG16758-PD, isoform D; K03783 purine-nucleoside phosphorylase [EC:2.4.2.1] </t>
  </si>
  <si>
    <t xml:space="preserve">PNPH_BOVIN Purine nucleoside phosphorylase OS=Bos taurus GN=PNP PE=1 SV=3 </t>
  </si>
  <si>
    <t xml:space="preserve">A0A194PXB1_PAPXU Purine nucleoside phosphorylase OS=Papilio xuthus GN=RR46_09306 PE=3 SV=1 </t>
  </si>
  <si>
    <t xml:space="preserve">A0A194PWM5_PAPXU Uncharacterized protein OS=Papilio xuthus GN=RR46_09320 PE=4 SV=1 </t>
  </si>
  <si>
    <t xml:space="preserve">A0A194PVJ8_PAPXU Uncharacterized protein OS=Papilio xuthus GN=RR46_09323 PE=4 SV=1 </t>
  </si>
  <si>
    <t xml:space="preserve">A0A194PWP2_PAPXU Uncharacterized protein OS=Papilio xuthus GN=RR46_09340 PE=4 SV=1 </t>
  </si>
  <si>
    <t xml:space="preserve">A0A194PVT5_PAPXU Uncharacterized protein OS=Papilio xuthus GN=RR46_09344 PE=4 SV=1 </t>
  </si>
  <si>
    <t xml:space="preserve">hypothetical LOC583452; K08175 MFS transporter, FHS family, Na+ dependent glucose transporter 1 </t>
  </si>
  <si>
    <t xml:space="preserve">A0A194PWP6_PAPXU Uncharacterized protein OS=Papilio xuthus GN=RR46_09345 PE=4 SV=1 </t>
  </si>
  <si>
    <t>IPR000742 EGF-like domain IPR001881 EGF-like calcium-binding domain IPR031866 Domain of unknown function DUF4758</t>
  </si>
  <si>
    <t xml:space="preserve">SP63_scarletRPU 63 kDa sperm flagellar membrownane protein OS=scarletrongylocentrotus purpuratus PE=2 SV=1 </t>
  </si>
  <si>
    <t xml:space="preserve">A0A194PVP6_PAPXU 63 kDa sperm flagellar membrownane protein OS=Papilio xuthus GN=RR46_09368 PE=4 SV=1 </t>
  </si>
  <si>
    <t xml:space="preserve">CP301_DROME Probable cytochrome P450 301a1, mitochondrial OS=Drosophila melanogascarleter GN=Cyp301a1 PE=2 SV=1 </t>
  </si>
  <si>
    <t xml:space="preserve">A0A194PZJ1_PAPXU Putative cytochrome P450 301a1, mitochondrial OS=Papilio xuthus GN=RR46_09375 PE=4 SV=1 </t>
  </si>
  <si>
    <t xml:space="preserve">A0A194Q424_PAPXU Putative cytochrome P450 49a1 OS=Papilio xuthus GN=RR46_09376 PE=3 SV=1 </t>
  </si>
  <si>
    <t xml:space="preserve">L1CAM_TAKRU Neural cell adhesion molecule L1 OS=Takifugu rubrownipes GN=l1cam PE=3 SV=1 </t>
  </si>
  <si>
    <t xml:space="preserve">A0A194PXV8_PAPXU Neural cell adhesion molecule L1 OS=Papilio xuthus GN=RR46_09378 PE=4 SV=1 </t>
  </si>
  <si>
    <t>IPR002035 von Willebrownand factor, type A IPR003598 Immunoglobulin subtype 2 IPR003599 Immunoglobulin subtype IPR007110 Immunoglobulin-like domain IPR013098 Immunoglobulin I-set IPR013783 Immunoglobulin-like fold</t>
  </si>
  <si>
    <t xml:space="preserve">hspg2; heparan sulfate proteoglycan 2; K06255 heparan sulfate proteoglycan 2 (perlecan) </t>
  </si>
  <si>
    <t xml:space="preserve">A0A194PYQ7_PAPXU Hemicentin-1 OS=Papilio xuthus GN=RR46_09379 PE=4 SV=1 </t>
  </si>
  <si>
    <t xml:space="preserve">A0A194PXW7_PAPXU Uncharacterized protein OS=Papilio xuthus GN=RR46_09402 PE=3 SV=1 </t>
  </si>
  <si>
    <t xml:space="preserve">A0A194PZM6_PAPXU Uncharacterized protein OS=Papilio xuthus GN=RR46_09410 PE=4 SV=1 </t>
  </si>
  <si>
    <t>IPR003137 PA domain IPR013083 Zinc finger, RING/FYVE/PHD-type</t>
  </si>
  <si>
    <t xml:space="preserve">A0A194PXX5_PAPXU Protein goliath OS=Papilio xuthus GN=RR46_09412 PE=4 SV=1 </t>
  </si>
  <si>
    <t>IPR002110 Ankyrin repeat IPR005821 Ion transport domain IPR013555 Transient receptor ion channel domain IPR020683 Ankyrin repeat-containing domain</t>
  </si>
  <si>
    <t xml:space="preserve">calmodulin-binding protein trpl; K13803 transient-receptor-potential-like protein </t>
  </si>
  <si>
    <t xml:space="preserve">TRPL_DROME Transient-receptor-potential-like protein OS=Drosophila melanogascarleter GN=trpl PE=1 SV=2 </t>
  </si>
  <si>
    <t xml:space="preserve">A0A194PYX6_PAPXU Transient-receptor-potential-like protein OS=Papilio xuthus GN=RR46_09454 PE=3 SV=1 </t>
  </si>
  <si>
    <t>IPR004981 Tryptophan 2,3-dioxygenase</t>
  </si>
  <si>
    <t>GO:0004833 GO:tryptophan 2,3-dioxygenase activity GO:0019441 GO:tryptophan catabolic process to kynurenine GO:0020037 GO:heme binding</t>
  </si>
  <si>
    <t xml:space="preserve">AGAP002721-PA; K00453 tryptophan 2,3-dioxygenase [EC:1.13.11.11] </t>
  </si>
  <si>
    <t xml:space="preserve">T23O_ANOGA Tryptophan 2,3-dioxygenase OS=Anopheles gambiae GN=AGAP002721 PE=2 SV=1 </t>
  </si>
  <si>
    <t xml:space="preserve">A0A194Q4A4_PAPXU Tryptophan 2,3-dioxygenase OS=Papilio xuthus GN=RR46_09456 PE=3 SV=1 </t>
  </si>
  <si>
    <t xml:space="preserve">hypothetical protein ; K05641 ATP-binding cassette, subfamily A (ABC1), member 1 </t>
  </si>
  <si>
    <t xml:space="preserve">ABCAC_HUMAN ATP-binding cassette sub-family A member 12 OS=Homo sapiens GN=ABCA12 PE=1 SV=3 </t>
  </si>
  <si>
    <t xml:space="preserve">A0A194PY81_PAPXU ATP-binding cassette sub-family A member 12 OS=Papilio xuthus GN=RR46_09512 PE=4 SV=1 </t>
  </si>
  <si>
    <t xml:space="preserve">AGAP007732-PA; K08193 MFS transporter, ACS family, solute carrier family 17 (sodium-dependent inorganic phosphate cotransporter), other </t>
  </si>
  <si>
    <t xml:space="preserve">A0A194PYB6_PAPXU Putative inorganic phosphate cotransporter OS=Papilio xuthus GN=RR46_09547 PE=4 SV=1 </t>
  </si>
  <si>
    <t xml:space="preserve">A0A194PYC2_PAPXU Uncharacterized protein OS=Papilio xuthus GN=RR46_09552 PE=4 SV=1 </t>
  </si>
  <si>
    <t xml:space="preserve">CPG2_CAEbrown Chondroitin proteoglycan 2 OS=Caenorhabditis browniggsae GN=cpg-2 PE=3 SV=2 </t>
  </si>
  <si>
    <t xml:space="preserve">A0A194Q044_PAPXU Chondroitin proteoglycan 2 OS=Papilio xuthus GN=RR46_09580 PE=4 SV=1 </t>
  </si>
  <si>
    <t xml:space="preserve">RM23_DROME 39S ribosomal protein L23, mitochondrial OS=Drosophila melanogascarleter GN=mRpL23 PE=2 SV=1 </t>
  </si>
  <si>
    <t xml:space="preserve">A0A194PYG8_PAPXU 39S ribosomal protein L23, mitochondrial OS=Papilio xuthus GN=RR46_09597 PE=4 SV=1 </t>
  </si>
  <si>
    <t xml:space="preserve">A0A194PYJ2_PAPXU Uncharacterized protein OS=Papilio xuthus GN=RR46_09617 PE=4 SV=1 </t>
  </si>
  <si>
    <t xml:space="preserve">similar to CG6098-PA; K10348 LRR-repeat protein 1 </t>
  </si>
  <si>
    <t xml:space="preserve">LLR1_HUMAN Leucine-rich repeat protein 1 OS=Homo sapiens GN=LRR1 PE=1 SV=2 </t>
  </si>
  <si>
    <t xml:space="preserve">A0A194Q4U4_PAPXU Leucine-rich repeat protein 1 OS=Papilio xuthus GN=RR46_09646 PE=4 SV=1 </t>
  </si>
  <si>
    <t>IPR001844 Chaperonin Cpn60 IPR002423 Chaperonin Cpn60/TCP-1 family IPR027409 GroEL-like apical domain IPR027413 GroEL-like equatorial domain</t>
  </si>
  <si>
    <t>GO:0005524 GO:ATP binding GO:0005737 GO:cytoplasm GO:0042026 GO:protein refolding</t>
  </si>
  <si>
    <t xml:space="preserve">NV17377; similar to ENSANGP00000014839; K04077 chaperonin GroEL </t>
  </si>
  <si>
    <t xml:space="preserve">CH60_DROME 60 kDa heat shock protein, mitochondrial OS=Drosophila melanogascarleter GN=Hsp60 PE=1 SV=3 </t>
  </si>
  <si>
    <t xml:space="preserve">A0A194QAN9_PAPXU 60 kDa heat shock protein, mitochondrial OS=Papilio xuthus GN=RR46_09702 PE=3 SV=1 </t>
  </si>
  <si>
    <t xml:space="preserve">class D atypical G-protein coupled receptor GPRfz5, putative; K02842 frizzled 9/10 </t>
  </si>
  <si>
    <t xml:space="preserve">FZD10_MOUSE Frizzled-10 OS=Mus musculus GN=Fzd10 PE=2 SV=1 </t>
  </si>
  <si>
    <t xml:space="preserve">A0A194QAF3_PAPXU Frizzled-10 OS=Papilio xuthus GN=RR46_09716 PE=3 SV=1 </t>
  </si>
  <si>
    <t>IPR019366 Cluscarleterin-associated protein-1</t>
  </si>
  <si>
    <t xml:space="preserve">similar to Cluscarleterin associated protein 1; K14721 DNA-directed RNA polymerase III subunit RPC5 </t>
  </si>
  <si>
    <t xml:space="preserve">CLUA1_DANRE Cluscarleterin-associated protein 1 homolog OS=Danio rerio GN=cluap1 PE=2 SV=2 </t>
  </si>
  <si>
    <t xml:space="preserve">A0A194QAT7_PAPXU Cluscarleterin-associated protein 1-like OS=Papilio xuthus GN=RR46_09747 PE=4 SV=1 </t>
  </si>
  <si>
    <t xml:space="preserve">CG8093 gene product from transcript CG8093-RA (EC:3.1.1.- 3.1.1.3); K01046 triacylglycerol lipase [EC:3.1.1.3] </t>
  </si>
  <si>
    <t xml:space="preserve">A0A194QAJ7_PAPXU Lipase 1 OS=Papilio xuthus GN=RR46_09761 PE=4 SV=1 </t>
  </si>
  <si>
    <t>IPR001661 Glycoside hydrolase, family 37 IPR008928 Six-hairpin glycosidase-like</t>
  </si>
  <si>
    <t>GO:0003824 GO:catalytic activity GO:0004555 GO:alpha,alpha-trehalase activity GO:0005991 GO:trehalose metabolic process</t>
  </si>
  <si>
    <t xml:space="preserve">similar to Trehalase precursor (Alpha,alpha-trehalase) (Alpha,alpha-trehalose glucohydrolase); K01194 alpha,alpha-trehalase [EC:3.2.1.28] </t>
  </si>
  <si>
    <t xml:space="preserve">TREA_BOMMO Trehalase OS=Bombyx mori PE=1 SV=1 </t>
  </si>
  <si>
    <t xml:space="preserve">A0A194QAN3_PAPXU Trehalase OS=Papilio xuthus GN=RR46_09796 PE=3 SV=1 </t>
  </si>
  <si>
    <t>IPR019344 Mitochondrial F1-F0 ATP synthase subunit F, predicted</t>
  </si>
  <si>
    <t xml:space="preserve">GJ22112 gene product from transcript GJ22112-RA; K02130 F-type H+-transporting ATPase subunit f [EC:3.6.3.14] </t>
  </si>
  <si>
    <t xml:space="preserve">ATPK_DROME Putative ATP synthase subunit f, mitochondrial OS=Drosophila melanogascarleter GN=CG4692 PE=3 SV=1 </t>
  </si>
  <si>
    <t xml:space="preserve">A0A194QGP8_PAPXU Putative ATP synthase subunit f, mitochondrial OS=Papilio xuthus GN=RR46_09824 PE=4 SV=1 </t>
  </si>
  <si>
    <t xml:space="preserve">GF13827 gene product from transcript GF13827-RA; K05692 actin beta/gamma 1 </t>
  </si>
  <si>
    <t xml:space="preserve">ACT3A_HELAM Actin, cytoplasmic A3a OS=Helicoverpa armigera GN=actA3a PE=2 SV=1 </t>
  </si>
  <si>
    <t xml:space="preserve">A0A194QAU4_PAPXU Actin, cytoplasmic A3a OS=Papilio xuthus GN=RR46_09861 PE=3 SV=1 </t>
  </si>
  <si>
    <t xml:space="preserve">similar to CG5304-PA; K08193 MFS transporter, ACS family, solute carrier family 17 (sodium-dependent inorganic phosphate cotransporter), other </t>
  </si>
  <si>
    <t xml:space="preserve">PICO_DROAN Putative inorganic phosphate cotransporter OS=Drosophila ananassae GN=Picot PE=3 SV=1 </t>
  </si>
  <si>
    <t xml:space="preserve">B2DBK3_PAPXU Similar to CG5304-PA OS=Papilio xuthus GN=RR46_09945 PE=2 SV=1 </t>
  </si>
  <si>
    <t xml:space="preserve">AGAP012155-PA; K05643 ATP-binding cassette, subfamily A (ABC1), member 3 </t>
  </si>
  <si>
    <t xml:space="preserve">ABCA3_HUMAN ATP-binding cassette sub-family A member 3 OS=Homo sapiens GN=ABCA3 PE=1 SV=2 </t>
  </si>
  <si>
    <t xml:space="preserve">A0A194QBC5_PAPXU ATP-binding cassette sub-family A member 3 OS=Papilio xuthus GN=RR46_09965 PE=4 SV=1 </t>
  </si>
  <si>
    <t xml:space="preserve">GG21384 gene product from transcript GG21384-RA; K01183 chitinase [EC:3.2.1.14] </t>
  </si>
  <si>
    <t xml:space="preserve">A0A194QBA5_PAPXU Uncharacterized protein (Fragment) OS=Papilio xuthus GN=RR46_10026 PE=4 SV=1 </t>
  </si>
  <si>
    <t xml:space="preserve">A0A194PZM7_PAPXU Uncharacterized protein OS=Papilio xuthus GN=RR46_10094 PE=4 SV=1 </t>
  </si>
  <si>
    <t xml:space="preserve">GA19758 gene product from transcript GA19758-RA; K00699 glucuronosyltransferase [EC:2.4.1.17] </t>
  </si>
  <si>
    <t xml:space="preserve">UD2B1_RAT UDP-glucuronosyltransferase 2B1 OS=Rattus norvegicus GN=Ugt2b1 PE=2 SV=1 </t>
  </si>
  <si>
    <t xml:space="preserve">A0A194Q1C7_PAPXU UDP-glucuronosyltransferase 2B1 OS=Papilio xuthus GN=RR46_10112 PE=4 SV=1 </t>
  </si>
  <si>
    <t>IPR001254 Serine proteases, trypsin domain IPR001314 Peptidase S1A, chymotrypsin family IPR009003 Peptidase S1, PA clan IPR031986 Serine protease gd, N-terminal domain</t>
  </si>
  <si>
    <t xml:space="preserve">gd; gascarletrulation-defective (EC:3.4.-.- 3.4.21.-); K01362 [EC:3.4.21.-] </t>
  </si>
  <si>
    <t xml:space="preserve">A0A194PZR5_PAPXU Serine protease gd OS=Papilio xuthus GN=RR46_10134 PE=3 SV=1 </t>
  </si>
  <si>
    <t xml:space="preserve">hypothetical protein LOC100267198; K01904 4-coumarate--CoA ligase [EC:6.2.1.12] </t>
  </si>
  <si>
    <t xml:space="preserve">A0A194PZY0_PAPXU Luciferin 4-monooxygenase OS=Papilio xuthus GN=RR46_10194 PE=4 SV=1 </t>
  </si>
  <si>
    <t xml:space="preserve">similar to nidogen (enactin); K06826 nidogen (entactin) </t>
  </si>
  <si>
    <t xml:space="preserve">NOTC1_DANRE Neurogenic locus notch homolog protein 1 OS=Danio rerio GN=notch1a PE=2 SV=1 </t>
  </si>
  <si>
    <t xml:space="preserve">A0A194Q1N9_PAPXU Neurogenic locus notch-like protein 1 OS=Papilio xuthus GN=RR46_10227 PE=4 SV=1 </t>
  </si>
  <si>
    <t xml:space="preserve">PGRP; similar to CG14704-PA, isoform A; K01446 N-acetylmuramoyl-L-alanine amidase [EC:3.5.1.28] </t>
  </si>
  <si>
    <t xml:space="preserve">A0A194Q679_PAPXU Peptidoglycan-recognition protein OS=Papilio xuthus GN=RR46_10233 PE=3 SV=1 </t>
  </si>
  <si>
    <t xml:space="preserve">A0A194Q1P9_PAPXU Pupal cuticle protein OS=Papilio xuthus GN=RR46_10237 PE=4 SV=1 </t>
  </si>
  <si>
    <t xml:space="preserve">A0A194Q037_PAPXU Uncharacterized protein OS=Papilio xuthus GN=RR46_10244 PE=4 SV=1 </t>
  </si>
  <si>
    <t>IPR023184 Ubiquinol-cytochrome C reductase hinge domain</t>
  </si>
  <si>
    <t xml:space="preserve">similar to CG30354-PA; K00416 ubiquinol-cytochrome c reductase subunit 6 [EC:1.10.2.2] </t>
  </si>
  <si>
    <t xml:space="preserve">QCR6_RAT Cytochrome b-c1 complex subunit 6, mitochondrial OS=Rattus norvegicus GN=Uqcrh PE=3 SV=1 </t>
  </si>
  <si>
    <t xml:space="preserve">I4DLG5_PAPXU Cytochrome b-c1 complex subunit 6 OS=Papilio xuthus GN=RR46_10248 PE=2 SV=1 </t>
  </si>
  <si>
    <t xml:space="preserve">A0A194Q065_PAPXU Protein takeout OS=Papilio xuthus GN=RR46_10269 PE=4 SV=1 </t>
  </si>
  <si>
    <t xml:space="preserve">A0A194Q0W3_PAPXU Uncharacterized protein OS=Papilio xuthus GN=RR46_10271 PE=4 SV=1 </t>
  </si>
  <si>
    <t xml:space="preserve">A0A194Q1X2_PAPXU Alpha-tocopherol transfer protein-like OS=Papilio xuthus GN=RR46_10312 PE=4 SV=1 </t>
  </si>
  <si>
    <t xml:space="preserve">A0A194Q090_PAPXU 3-oxo-5-beta-scarleteroid 4-dehydrogenase OS=Papilio xuthus GN=RR46_10315 PE=4 SV=1 </t>
  </si>
  <si>
    <t xml:space="preserve">A0A194Q6I2_PAPXU Uncharacterized protein OS=Papilio xuthus GN=RR46_10328 PE=4 SV=1 </t>
  </si>
  <si>
    <t>IPR019560 Mitochondrial 18kDa protein</t>
  </si>
  <si>
    <t xml:space="preserve">MTFP1_HUMAN Mitochondrial fission process protein 1 OS=Homo sapiens GN=MTFP1 PE=1 SV=1 </t>
  </si>
  <si>
    <t xml:space="preserve">A0A194Q0E2_PAPXU Mitochondrial fission process protein 1 OS=Papilio xuthus GN=RR46_10344 PE=4 SV=1 </t>
  </si>
  <si>
    <t xml:space="preserve">A0A194Q251_PAPXU Serine protease gd OS=Papilio xuthus GN=RR46_10392 PE=3 SV=1 </t>
  </si>
  <si>
    <t>IPR007828 Inositol oxygenase</t>
  </si>
  <si>
    <t>GO:0005506 GO:iron ion binding GO:0005737 GO:cytoplasm GO:0019310 GO:inositol catabolic process GO:0050113 GO:inositol oxygenase activity GO:0055114 GO:oxidation-reduction process</t>
  </si>
  <si>
    <t xml:space="preserve">myoinositol oxygenase ; K00469 inositol oxygenase [EC:1.13.99.1] </t>
  </si>
  <si>
    <t xml:space="preserve">MIOX_DANRE Inositol oxygenase OS=Danio rerio GN=miox PE=2 SV=1 </t>
  </si>
  <si>
    <t xml:space="preserve">A0A194Q195_PAPXU Inositol oxygenase OS=Papilio xuthus GN=RR46_10411 PE=4 SV=1 </t>
  </si>
  <si>
    <t>IPR002312 Aspartyl/Asparaginyl-tRNA synthetase, class IIb IPR004364 Aminoacyl-tRNA synthetase, class II (D/K/N) IPR004365 OB-fold nucleic acid binding domain, AA-tRNA synthetase-type IPR012340 Nucleic acid-binding, OB-fold</t>
  </si>
  <si>
    <t>GO:0000166 GO:nucleotide binding GO:0003676 GO:nucleic acid binding GO:0004812 GO:aminoacyl-tRNA ligase activity GO:0005524 GO:ATP binding GO:0006418 GO:tRNA aminoacylation for protein translation</t>
  </si>
  <si>
    <t xml:space="preserve">GD21774 gene product from transcript GD21774-RA; K01893 asparaginyl-tRNA synthetase [EC:6.1.1.22] </t>
  </si>
  <si>
    <t xml:space="preserve">SYNC_BOVIN Asparagine--tRNA ligase, cytoplasmic OS=Bos taurus GN=NARS PE=2 SV=3 </t>
  </si>
  <si>
    <t xml:space="preserve">A0A194PJI0_PAPXU Asparaginyl-tRNA synthetase, cytoplasmic OS=Papilio xuthus GN=RR46_10453 PE=4 SV=1 </t>
  </si>
  <si>
    <t>IPR003011 Cell cycle checkpoint protein, Rad1 IPR003021 Rad1/Rec1/Rad17</t>
  </si>
  <si>
    <t>GO:0000077 GO:DNA damage checkpoint GO:0005634 GO:nucleus</t>
  </si>
  <si>
    <t xml:space="preserve">checkpoint protein; K02830 cell cycle checkpoint protein [EC:3.1.11.2] </t>
  </si>
  <si>
    <t xml:space="preserve">RAD1_MOUSE Cell cycle checkpoint protein RAD1 OS=Mus musculus GN=Rad1 PE=1 SV=1 </t>
  </si>
  <si>
    <t xml:space="preserve">A0A194PIQ4_PAPXU Cell cycle checkpoint protein RAD1 OS=Papilio xuthus GN=RR46_10462 PE=4 SV=1 </t>
  </si>
  <si>
    <t xml:space="preserve">GL24358 gene product from transcript GL24358-RA; K08495 golgi SNAP receptor complex member 1 </t>
  </si>
  <si>
    <t xml:space="preserve">GOSR1_DROME Golgi SNAP receptor complex member 1 OS=Drosophila melanogascarleter GN=Gos28 PE=2 SV=1 </t>
  </si>
  <si>
    <t xml:space="preserve">A0A194PJJ0_PAPXU Putative 28 kDa Golgi SNARE protein OS=Papilio xuthus GN=RR46_10463 PE=4 SV=1 </t>
  </si>
  <si>
    <t>IPR005521 Attacin, C-terminal</t>
  </si>
  <si>
    <t xml:space="preserve">A0A194PKF2_PAPXU Defense protein 3 OS=Papilio xuthus GN=RR46_10469 PE=4 SV=1 </t>
  </si>
  <si>
    <t>IPR002123 Phospholipid/glycerol acyltransferase</t>
  </si>
  <si>
    <t xml:space="preserve">1-acyl-sn-glycerol-3-phosphate acyltransferase; K13509 lysophosphatidate acyltransferase [EC:2.3.1.51] </t>
  </si>
  <si>
    <t xml:space="preserve">PLCA_HUMAN 1-acyl-sn-glycerol-3-phosphate acyltransferase alpha OS=Homo sapiens GN=AGPAT1 PE=1 SV=2 </t>
  </si>
  <si>
    <t xml:space="preserve">A0A194PKH5_PAPXU 1-acyl-sn-glycerol-3-phosphate acyltransferase OS=Papilio xuthus GN=RR46_10494 PE=3 SV=1 </t>
  </si>
  <si>
    <t>IPR000082 SEA domain</t>
  </si>
  <si>
    <t xml:space="preserve">A0A194PKK5_PAPXU Uncharacterized protein OS=Papilio xuthus GN=RR46_10524 PE=4 SV=1 </t>
  </si>
  <si>
    <t xml:space="preserve">similar to CG8972-PA; K09650 rhomboid-like protein [EC:3.4.21.105] </t>
  </si>
  <si>
    <t xml:space="preserve">PARL_RAT Presenilins-associated rhomboid-like protein, mitochondrial OS=Rattus norvegicus GN=Parl PE=2 SV=1 </t>
  </si>
  <si>
    <t xml:space="preserve">A0A194PIZ5_PAPXU Presenilins-associated rhomboid-like protein, mitochondrial OS=Papilio xuthus GN=RR46_10552 PE=4 SV=1 </t>
  </si>
  <si>
    <t>Px.12408.scarlet6Gal</t>
  </si>
  <si>
    <t>IPR001675 Glycosyl transferase family 29</t>
  </si>
  <si>
    <t>GO:0006486 GO:protein glycosylation GO:0008373 GO:sialyltransferase activity</t>
  </si>
  <si>
    <t xml:space="preserve">scarlet6gal2; scarlet6 beta-galactosamide alpha-2,6-sialyltranferase 2 (EC:2.4.99.1); K00779 beta-galactoside alpha2,6-sialyltransferase (sialyltransferase 2) [EC:2.4.99.1] </t>
  </si>
  <si>
    <t xml:space="preserve">SIAT2_XENTR Beta-galactoside alpha-2,6-sialyltransferase 2 OS=Xenopus tropicalis GN=scarlet6gal2 PE=2 SV=1 </t>
  </si>
  <si>
    <t xml:space="preserve">A0A194PQ89_PAPXU Beta-galactoside alpha-2,6-sialyltransferase 2 OS=Papilio xuthus GN=RR46_10560 PE=3 SV=1 </t>
  </si>
  <si>
    <t>Px.12410.scarlet6Gal</t>
  </si>
  <si>
    <t xml:space="preserve">scarlet6Gal; Sialyltransferase (EC:2.4.99.- 2.4.99.1); K00778 beta-galactoside alpha-2,6-sialyltransferase (sialyltransferase 1) [EC:2.4.99.1] </t>
  </si>
  <si>
    <t xml:space="preserve">SIAT2_ORYLA Beta-galactoside alpha-2,6-sialyltransferase 2 OS=Oryzias latipes GN=scarlet6gal2 PE=2 SV=1 </t>
  </si>
  <si>
    <t xml:space="preserve">A0A194PIQ5_PAPXU Beta-galactoside alpha-2,6-sialyltransferase 2 OS=Papilio xuthus GN=RR46_10561 PE=4 SV=1 </t>
  </si>
  <si>
    <t>IPR007724 Poly(ADP-ribose) glycohydrolase</t>
  </si>
  <si>
    <t>GO:0004649 GO:poly(ADP-ribose) glycohydrolase activity GO:0005975 GO:carbohydrate metabolic process</t>
  </si>
  <si>
    <t xml:space="preserve">poly(ADP-ribose) glycohydrolase, putative (EC:3.2.1.143); K07759 poly(ADP-ribose) glycohydrolase [EC:3.2.1.143] </t>
  </si>
  <si>
    <t xml:space="preserve">PARG2_ARATH Probable poly(ADP-ribose) glycohydrolase 2 OS=Arabidopsis thaliana GN=PARG2 PE=2 SV=1 </t>
  </si>
  <si>
    <t xml:space="preserve">A0A194PJE6_PAPXU Putative poly(ADP-ribose) glycohydrolase 2 OS=Papilio xuthus GN=RR46_10707 PE=4 SV=1 </t>
  </si>
  <si>
    <t>IPR001765 Carbonic anhydrase</t>
  </si>
  <si>
    <t>GO:0004089 GO:carbonate dehydratase activity GO:0008270 GO:zinc ion binding</t>
  </si>
  <si>
    <t xml:space="preserve">cynT; putative carbonic anhydrase; K01673 carbonic anhydrase [EC:4.2.1.1] </t>
  </si>
  <si>
    <t xml:space="preserve">BCA1_CAEbrown Beta carbonic anhydrase 1 OS=Caenorhabditis browniggsae GN=bca-1 PE=3 SV=2 </t>
  </si>
  <si>
    <t xml:space="preserve">A0A194PLB8_PAPXU Carbonic anhydrase OS=Papilio xuthus GN=RR46_10789 PE=3 SV=1 </t>
  </si>
  <si>
    <t xml:space="preserve">HIG1A_PONAB HIG1 domain family member 1A, mitochondrial OS=Pongo abelii GN=HIGD1A PE=3 SV=1 </t>
  </si>
  <si>
    <t xml:space="preserve">A0A194PJD0_PAPXU HIG1 domain family member 1A OS=Papilio xuthus GN=RR46_10791 PE=4 SV=1 </t>
  </si>
  <si>
    <t xml:space="preserve">A0A194PLI6_PAPXU Uncharacterized protein OS=Papilio xuthus GN=RR46_10854 PE=4 SV=1 </t>
  </si>
  <si>
    <t xml:space="preserve">CU19_LOCMI Cuticle protein 19 OS=Locuscarleta migratoria PE=1 SV=1 </t>
  </si>
  <si>
    <t xml:space="preserve">A0A194PXM4_PAPXU Cuticle protein 19 OS=Papilio xuthus GN=RR46_10894 PE=4 SV=1 </t>
  </si>
  <si>
    <t xml:space="preserve">A0A194PWQ4_PAPXU Cuticle protein 19 OS=Papilio xuthus GN=RR46_10917 PE=4 SV=1 </t>
  </si>
  <si>
    <t xml:space="preserve">A0A194PWR4_PAPXU Elongation of very long chain fatty acids protein OS=Papilio xuthus GN=RR46_10927 PE=3 SV=1 </t>
  </si>
  <si>
    <t xml:space="preserve">similar to CG2781 CG2781-PA; K10249 elongation of very long chain fatty acids protein 4 </t>
  </si>
  <si>
    <t xml:space="preserve">A0A194PYI3_PAPXU Elongation of very long chain fatty acids protein OS=Papilio xuthus GN=RR46_10930 PE=3 SV=1 </t>
  </si>
  <si>
    <t xml:space="preserve">A0A194Q327_PAPXU Uncharacterized protein OS=Papilio xuthus GN=RR46_10931 PE=4 SV=1 </t>
  </si>
  <si>
    <t xml:space="preserve">A0A194Q352_PAPXU Uncharacterized protein OS=Papilio xuthus GN=RR46_10956 PE=4 SV=1 </t>
  </si>
  <si>
    <t>IPR001451 Hexapeptide repeat IPR025877 MobA-like NTP transferase IPR029044 Nucleotide-diphospho-sugar transferases</t>
  </si>
  <si>
    <t xml:space="preserve">similar to CG8190-PA; K03241 translation initiation factor eIF-2B subunit gamma </t>
  </si>
  <si>
    <t xml:space="preserve">EI2BG_BOVIN Translation initiation factor eIF-2B subunit gamma OS=Bos taurus GN=EIF2B3 PE=2 SV=1 </t>
  </si>
  <si>
    <t xml:space="preserve">A0A194PXT4_PAPXU Translation initiation factor eIF-2B subunit gamma OS=Papilio xuthus GN=RR46_10959 PE=4 SV=1 </t>
  </si>
  <si>
    <t xml:space="preserve">Cpn2, 1300018K11Rik; carboxypeptidase N, polypeptide 2 (EC:3.4.17.3); K13023 carboxypeptidase N regulatory subunit </t>
  </si>
  <si>
    <t xml:space="preserve">A0A194PXX0_PAPXU Carboxypeptidase N subunit 2 OS=Papilio xuthus GN=RR46_10994 PE=4 SV=1 </t>
  </si>
  <si>
    <t xml:space="preserve">CU16_MANSE Larval cuticle protein 16/17 OS=Manduca sexta GN=LCP16/17 PE=2 SV=1 </t>
  </si>
  <si>
    <t xml:space="preserve">I4DKM7_PAPXU Cuticular protein PxutCPR46 OS=Papilio xuthus PE=2 SV=1 </t>
  </si>
  <si>
    <t xml:space="preserve">A0A194PX52_PAPXU Larval cuticle protein LCP-17 OS=Papilio xuthus GN=RR46_11023 PE=4 SV=1 </t>
  </si>
  <si>
    <t xml:space="preserve">A0A194Q3G2_PAPXU Uncharacterized protein OS=Papilio xuthus GN=RR46_11071 PE=4 SV=1 </t>
  </si>
  <si>
    <t xml:space="preserve">tubulin--tyrsoine ligase-like protein (EC:6.3.2.-); K01932 [EC:6.3.2.-] </t>
  </si>
  <si>
    <t xml:space="preserve">TTLL2_HUMAN Probable tubulin polyglutamylase TTLL2 OS=Homo sapiens GN=TTLL2 PE=2 SV=3 </t>
  </si>
  <si>
    <t xml:space="preserve">A0A194PXE5_PAPXU Putative tubulin polyglutamylase TTLL2 OS=Papilio xuthus GN=RR46_11118 PE=4 SV=1 </t>
  </si>
  <si>
    <t xml:space="preserve">A0A194Q3N1_PAPXU Uncharacterized protein OS=Papilio xuthus GN=RR46_11141 PE=4 SV=1 </t>
  </si>
  <si>
    <t>IPR001128 Cytochrome P450 IPR002401 Cytochrome P450, E-class, group I IPR027885 Uncharacterised protein family UPF0728</t>
  </si>
  <si>
    <t xml:space="preserve">A0A194PZ54_PAPXU Cytochrome P450 6B6 OS=Papilio xuthus GN=RR46_11150 PE=3 SV=1 </t>
  </si>
  <si>
    <t xml:space="preserve">similar to CG6486-PA; K13341 peroxin-7 </t>
  </si>
  <si>
    <t xml:space="preserve">PEX7_HUMAN Peroxisomal targeting signal 2 receptor OS=Homo sapiens GN=PEX7 PE=1 SV=1 </t>
  </si>
  <si>
    <t xml:space="preserve">A0A194PZ66_PAPXU Peroxisomal targeting signal 2 receptor OS=Papilio xuthus GN=RR46_11160 PE=4 SV=1 </t>
  </si>
  <si>
    <t>IPR000276 G protein-coupled receptor, rhodopsin-like IPR001817 Vasopressin receptor</t>
  </si>
  <si>
    <t>GO:0004930 GO:G-protein coupled receptor activity GO:0005000 GO:vasopressin receptor activity GO:0007186 GO:G-protein coupled receptor signaling pathway GO:0016021 GO:integral component of membrownane</t>
  </si>
  <si>
    <t xml:space="preserve">Ccapr1, Ccapr; cardioacceleratory peptide receptor 1; K08376 neuropeptide S receptor 1 </t>
  </si>
  <si>
    <t xml:space="preserve">CCAPR_DROME Cardioacceleratory peptide receptor OS=Drosophila melanogascarleter GN=CCAP-R PE=2 SV=4 </t>
  </si>
  <si>
    <t xml:space="preserve">A0A194PYE0_PAPXU Cardioacceleratory peptide receptor OS=Papilio xuthus GN=RR46_11164 PE=3 SV=1 </t>
  </si>
  <si>
    <t xml:space="preserve">A0A194PZC1_PAPXU Uncharacterized protein OS=Papilio xuthus GN=RR46_11210 PE=4 SV=1 </t>
  </si>
  <si>
    <t xml:space="preserve">A0A194PXM1_PAPXU Uncharacterized protein OS=Papilio xuthus GN=RR46_11212 PE=4 SV=1 </t>
  </si>
  <si>
    <t xml:space="preserve">A0A194PXP3_PAPXU Uncharacterized protein OS=Papilio xuthus GN=RR46_11213 PE=4 SV=1 </t>
  </si>
  <si>
    <t xml:space="preserve">A0A194PYJ0_PAPXU Uncharacterized protein OS=Papilio xuthus GN=RR46_11214 PE=4 SV=1 </t>
  </si>
  <si>
    <t xml:space="preserve">ELOV7_HUMAN Elongation of very long chain fatty acids protein 7 OS=Homo sapiens GN=ELOVL7 PE=1 SV=1 </t>
  </si>
  <si>
    <t xml:space="preserve">A0A194PXQ3_PAPXU Elongation of very long chain fatty acids protein OS=Papilio xuthus GN=RR46_11242 PE=3 SV=1 </t>
  </si>
  <si>
    <t xml:space="preserve">hypothetical protein LOC100032201; K10250 elongation of very long chain fatty acids protein 7 </t>
  </si>
  <si>
    <t xml:space="preserve">A0A194PYL9_PAPXU Elongation of very long chain fatty acids protein OS=Papilio xuthus GN=RR46_11244 PE=3 SV=1 </t>
  </si>
  <si>
    <t xml:space="preserve">elo; polyunsaturated fatty acid elongase; K10249 elongation of very long chain fatty acids protein 4 </t>
  </si>
  <si>
    <t xml:space="preserve">ELOV4_HUMAN Elongation of very long chain fatty acids protein 4 OS=Homo sapiens GN=ELOVL4 PE=1 SV=1 </t>
  </si>
  <si>
    <t xml:space="preserve">A0A194Q3Y8_PAPXU Elongation of very long chain fatty acids protein OS=Papilio xuthus GN=RR46_11246 PE=3 SV=1 </t>
  </si>
  <si>
    <t xml:space="preserve">A0A194Q404_PAPXU Uncharacterized protein OS=Papilio xuthus GN=RR46_11261 PE=4 SV=1 </t>
  </si>
  <si>
    <t>IPR001349 Cytochrome c oxidase, subunit VIa</t>
  </si>
  <si>
    <t>GO:0004129 GO:cytochrome-c oxidase activity GO:0005743 GO:mitochondrial inner membrownane GO:0005751 GO:mitochondrial respiratory chain complex IV</t>
  </si>
  <si>
    <t xml:space="preserve">similar to CG17280-PA; K02266 cytochrome c oxidase subunit VIa [EC:1.9.3.1] </t>
  </si>
  <si>
    <t xml:space="preserve">CX6A1_MOUSE Cytochrome c oxidase subunit 6A1, mitochondrial OS=Mus musculus GN=Cox6a1 PE=1 SV=2 </t>
  </si>
  <si>
    <t xml:space="preserve">A0A194PQB4_PAPXU Cytochrome c oxidase subunit 6A, mitochondrial OS=Papilio xuthus GN=RR46_11349 PE=3 SV=1 </t>
  </si>
  <si>
    <t>IPR000048 IQ motif, EF-hand binding site IPR001609 Myosin head, motor domain IPR010926 Class I myosin tail homology domain IPR027417 P-loop containing nucleoside triphosphate hydrolase</t>
  </si>
  <si>
    <t xml:space="preserve">A0A194PRZ8_PAPXU Myosin-IB OS=Papilio xuthus GN=RR46_11446 PE=3 SV=1 </t>
  </si>
  <si>
    <t xml:space="preserve">A0A194PS15_PAPXU Uncharacterized protein OS=Papilio xuthus GN=RR46_11466 PE=4 SV=1 </t>
  </si>
  <si>
    <t xml:space="preserve">A0A194PSN2_PAPXU Uncharacterized protein OS=Papilio xuthus GN=RR46_11482 PE=4 SV=1 </t>
  </si>
  <si>
    <t>IPR000276 G protein-coupled receptor, rhodopsin-like IPR001391 Opsin lateral eye type IPR001760 Opsin</t>
  </si>
  <si>
    <t>GO:0004930 GO:G-protein coupled receptor activity GO:0007186 GO:G-protein coupled receptor signaling pathway GO:0007601 GO:visual perception GO:0007602 GO:phototransduction GO:0016021 GO:integral component of membrownane</t>
  </si>
  <si>
    <t xml:space="preserve">rhodopsin 1/6-like; K04255 r-opsin </t>
  </si>
  <si>
    <t xml:space="preserve">OPS1_MANSE Opsin-1 OS=Manduca sexta GN=OP1 PE=1 SV=2 </t>
  </si>
  <si>
    <t xml:space="preserve">A0A194PRA1_PAPXU Opsin-1 OS=Papilio xuthus GN=RR46_11550 PE=3 SV=1 </t>
  </si>
  <si>
    <t>IPR031973 Deltamethrin resiscarletance protein prag01</t>
  </si>
  <si>
    <t xml:space="preserve">A0A194PSG3_PAPXU Uncharacterized protein OS=Papilio xuthus GN=RR46_11621 PE=4 SV=1 </t>
  </si>
  <si>
    <t xml:space="preserve">A0A194PRI3_PAPXU Organic cation transporter protein OS=Papilio xuthus GN=RR46_11635 PE=4 SV=1 </t>
  </si>
  <si>
    <t xml:space="preserve">A0A194PSH8_PAPXU Organic cation transporter protein OS=Papilio xuthus GN=RR46_11636 PE=4 SV=1 </t>
  </si>
  <si>
    <t xml:space="preserve">A0A194PRJ4_PAPXU Circadian clock-controlled protein OS=Papilio xuthus GN=RR46_11645 PE=4 SV=1 </t>
  </si>
  <si>
    <t xml:space="preserve">A0A194PRM9_PAPXU Uncharacterized protein OS=Papilio xuthus GN=RR46_11680 PE=4 SV=1 </t>
  </si>
  <si>
    <t xml:space="preserve">CLVS2_DANRE Clavesin-2 OS=Danio rerio GN=clvs2 PE=2 SV=1 </t>
  </si>
  <si>
    <t xml:space="preserve">A0A194PT99_PAPXU Clavesin-2 OS=Papilio xuthus GN=RR46_11702 PE=4 SV=1 </t>
  </si>
  <si>
    <t>IPR002376 Formyl transferase, N-terminal IPR005793 Formyl transferase, C-terminal IPR009081 Phosphopantetheine binding ACP domain IPR011034 Formyl transferase, C-terminal-like IPR015590 Aldehyde dehydrogenase domain IPR016161 Aldehyde/hiscarletidinol dehydrogenase IPR016162 Aldehyde dehydrogenase N-terminal domain IPR016163 Aldehyde dehydrogenase, C-terminal</t>
  </si>
  <si>
    <t>GO:0003824 GO:catalytic activity GO:0008152 GO:metabolic process GO:0009058 GO:biosynthetic process GO:0016491 GO:oxidoreductase activity GO:0016620 GO:oxidoreductase activity, acting on the aldehyde or oxo group of donors, NAD or NADP as acceptor GO:0016742 GO:hydroxymethyl-, formyl- and related transferase activity GO:0055114 GO:oxidation-reduction process</t>
  </si>
  <si>
    <t xml:space="preserve">similar to aldehyde dehydrogenase; K00289 formyltetrahydrofolate dehydrogenase [EC:1.5.1.6] </t>
  </si>
  <si>
    <t xml:space="preserve">A0A194PRS4_PAPXU 10-formyltetrahydrofolate dehydrogenase OS=Papilio xuthus GN=RR46_11725 PE=3 SV=1 </t>
  </si>
  <si>
    <t xml:space="preserve">A0A194PRT5_PAPXU Glucose dehydrogenase [acceptor] OS=Papilio xuthus GN=RR46_11735 PE=3 SV=1 </t>
  </si>
  <si>
    <t xml:space="preserve">A0A194PP39_PAPXU Uncharacterized protein OS=Papilio xuthus GN=RR46_11752 PE=4 SV=1 </t>
  </si>
  <si>
    <t xml:space="preserve">A0A194PPB7_PAPXU Circadian clock-controlled protein OS=Papilio xuthus GN=RR46_11827 PE=4 SV=1 </t>
  </si>
  <si>
    <t xml:space="preserve">expressed hypothetical protein ; K01312 trypsin [EC:3.4.21.4] </t>
  </si>
  <si>
    <t xml:space="preserve">PCE_TACTR Proclotting enzyme OS=Tachypleus tridentatus PE=1 SV=1 </t>
  </si>
  <si>
    <t xml:space="preserve">A0A194PQ12_PAPXU Proclotting enzyme OS=Papilio xuthus GN=RR46_11828 PE=3 SV=1 </t>
  </si>
  <si>
    <t>IPR006634 TRAM/LAG1/CLN8 homology domain IPR013599 TRAM1-like protein</t>
  </si>
  <si>
    <t xml:space="preserve">GD16534 gene product from transcript GD16534-RA; K14010 translocating chain-associated membrownane protein 1 </t>
  </si>
  <si>
    <t xml:space="preserve">TR1L1_XENLA Translocating chain-associated membrownane protein 1-like 1 OS=Xenopus laevis GN=tram1l1 PE=2 SV=1 </t>
  </si>
  <si>
    <t xml:space="preserve">A0A194PNH1_PAPXU Translocating chain-associated membrownane protein 1-like 1 OS=Papilio xuthus GN=RR46_11871 PE=4 SV=1 </t>
  </si>
  <si>
    <t>IPR000873 AMP-dependent synthetase/ligase IPR010342 Protein of unknown function DUF938 IPR029063 S-adenosyl-L-methionine-dependent methyltransferase</t>
  </si>
  <si>
    <t xml:space="preserve">similar to CG4501-PA; K15013 long-chain-fatty-acid--CoA ligase ACSBG [EC:6.2.1.3] </t>
  </si>
  <si>
    <t xml:space="preserve">ACBG2_XENLA Long-chain-fatty-acid--CoA ligase ACSBG2 OS=Xenopus laevis GN=acsbg2 PE=2 SV=1 </t>
  </si>
  <si>
    <t xml:space="preserve">A0A194PN76_PAPXU Long-chain-fatty-acid--CoA ligase ACSBG2 OS=Papilio xuthus GN=RR46_11890 PE=4 SV=1 </t>
  </si>
  <si>
    <t>IPR000048 IQ motif, EF-hand binding site IPR000593 RasGAP protein, C-terminal IPR001715 Calponin homology domain IPR001936 Ras GTPase-activating protein IPR008936 Rho GTPase activation protein</t>
  </si>
  <si>
    <t>GO:0005515 GO:protein binding GO:0007165 GO:signal transduction GO:0043087 GO:regulation of GTPase activity</t>
  </si>
  <si>
    <t xml:space="preserve">IQGAP1, HUMORFA01, KIAA0051, SAR1, p195; IQ motif containing GTPase activating protein 1; K05767 IQ motif containing GTPase activating protein </t>
  </si>
  <si>
    <t xml:space="preserve">IQGA1_HUMAN Ras GTPase-activating-like protein IQGAP1 OS=Homo sapiens GN=IQGAP1 PE=1 SV=1 </t>
  </si>
  <si>
    <t xml:space="preserve">A0A194PNK8_PAPXU Ras GTPase-activating-like protein IQGAP1 OS=Papilio xuthus GN=RR46_11906 PE=4 SV=1 </t>
  </si>
  <si>
    <t>IPR008380 HAD-superfamily hydrolase, subfamily IG, 5'-nucleotidase IPR023214 HAD-like domain</t>
  </si>
  <si>
    <t xml:space="preserve">protein polybrownomo-1-like; K11757 protein polybrownomo-1 </t>
  </si>
  <si>
    <t xml:space="preserve">NT5D3_HUMAN 5'-nucleotidase domain-containing protein 3 OS=Homo sapiens GN=NT5DC3 PE=1 SV=1 </t>
  </si>
  <si>
    <t xml:space="preserve">A0A194PQA8_PAPXU 5'-nucleotidase domain-containing protein 3 OS=Papilio xuthus GN=RR46_11928 PE=4 SV=1 </t>
  </si>
  <si>
    <t xml:space="preserve">A0A194PPN8_PAPXU Cytochrome P450 4C1 OS=Papilio xuthus GN=RR46_11942 PE=3 SV=1 </t>
  </si>
  <si>
    <t>IPR003197 Cytochrome b-c1 complex subunit 7</t>
  </si>
  <si>
    <t>GO:0005750 GO:mitochondrial respiratory chain complex III GO:0006122 GO:mitochondrial electron transport, ubiquinol to cytochrome c</t>
  </si>
  <si>
    <t xml:space="preserve">Uqcrb; ubiquinol-cytochrome c reductase binding protein (EC:1.10.2.2); K00417 ubiquinol-cytochrome c reductase subunit 7 [EC:1.10.2.2] </t>
  </si>
  <si>
    <t xml:space="preserve">QCR7_BOVIN Cytochrome b-c1 complex subunit 7 OS=Bos taurus GN=UQCRB PE=1 SV=3 </t>
  </si>
  <si>
    <t xml:space="preserve">I4DJH7_PAPXU Cytochrome b-c1 complex subunit 7 OS=Papilio xuthus GN=RR46_12017 PE=2 SV=1 </t>
  </si>
  <si>
    <t xml:space="preserve">MOT9_PONAB Monocarboxylate transporter 9 OS=Pongo abelii GN=SLC16A9 PE=2 SV=1 </t>
  </si>
  <si>
    <t xml:space="preserve">A0A194PNS1_PAPXU Monocarboxylate transporter 9 OS=Papilio xuthus GN=RR46_12080 PE=4 SV=1 </t>
  </si>
  <si>
    <t xml:space="preserve">rdh10-b, MGC81319, SDR16C4, XRDH10, XRDH10a, XRDH10b, rdh10, rdh10b; retinol dehydrogenase 10 (all-trans) (EC:1.1.1.300); K11151 retinol dehydrogenase 10 [EC:1.1.1.-] </t>
  </si>
  <si>
    <t xml:space="preserve">S16C6_BOVIN Short-chain dehydrogenase/reductase family 16C member 6 OS=Bos taurus GN=SDR16C6 PE=2 SV=1 </t>
  </si>
  <si>
    <t xml:space="preserve">A0A194PQA2_PAPXU Short-chain dehydrogenase/reductase family 16C member 6 OS=Papilio xuthus GN=RR46_12147 PE=3 SV=1 </t>
  </si>
  <si>
    <t xml:space="preserve">DHRS3; dehydrogenase/reductase (SDR family) member 3; K11146 dehydrogenase/reductase SDR family member 3 [EC:1.1.-.-] </t>
  </si>
  <si>
    <t xml:space="preserve">RDHE2_MOUSE Epidermal retinol dehydrogenase 2 OS=Mus musculus GN=Sdr16c5 PE=2 SV=1 </t>
  </si>
  <si>
    <t xml:space="preserve">A0A194PPB1_PAPXU Epidermal retinol dehydrogenase 2 OS=Papilio xuthus GN=RR46_12151 PE=4 SV=1 </t>
  </si>
  <si>
    <t xml:space="preserve">A0A194PVM7_PAPXU Uncharacterized protein OS=Papilio xuthus GN=RR46_12184 PE=3 SV=1 </t>
  </si>
  <si>
    <t xml:space="preserve">A0A194PPE6_PAPXU Uncharacterized protein OS=Papilio xuthus GN=RR46_12186 PE=4 SV=1 </t>
  </si>
  <si>
    <t>IPR002068 Alpha cryscarletallin/Hsp20 domain IPR008978 HSP20-like chaperone</t>
  </si>
  <si>
    <t xml:space="preserve">A0A194PQE2_PAPXU Uncharacterized protein OS=Papilio xuthus GN=RR46_12187 PE=4 SV=1 </t>
  </si>
  <si>
    <t xml:space="preserve">A0A194PQF7_PAPXU Uncharacterized protein OS=Papilio xuthus GN=RR46_12202 PE=4 SV=1 </t>
  </si>
  <si>
    <t xml:space="preserve">A0A194PSF9_PAPXU Uncharacterized protein OS=Papilio xuthus GN=RR46_12277 PE=4 SV=1 </t>
  </si>
  <si>
    <t xml:space="preserve">glucose-1-phosphatase (EC:3.1.3.10); K01085 glucose-1-phosphatase [EC:3.1.3.10] </t>
  </si>
  <si>
    <t xml:space="preserve">AGP_ECOLI Glucose-1-phosphatase OS=Escherichia coli (scarletrain K12) GN=agp PE=1 SV=1 </t>
  </si>
  <si>
    <t xml:space="preserve">A0A194PYM0_PAPXU Glucose-1-phosphatase OS=Papilio xuthus GN=RR46_12280 PE=3 SV=1 </t>
  </si>
  <si>
    <t>IPR019379 Gamma-secretase aspartyl protease complex, presenilin enhancer-2 subunit</t>
  </si>
  <si>
    <t xml:space="preserve">pen-2; gamma-secretase subunit pen-2; K06170 presenilin enhancer 2 </t>
  </si>
  <si>
    <t xml:space="preserve">PEN2_DROME Gamma-secretase subunit pen-2 OS=Drosophila melanogascarleter GN=pen-2 PE=1 SV=3 </t>
  </si>
  <si>
    <t xml:space="preserve">A0A194PSA5_PAPXU Gamma-secretase subunit pen-2 OS=Papilio xuthus GN=RR46_12351 PE=4 SV=1 </t>
  </si>
  <si>
    <t xml:space="preserve">A0A194PSD2_PAPXU Uncharacterized protein OS=Papilio xuthus GN=RR46_12376 PE=4 SV=1 </t>
  </si>
  <si>
    <t xml:space="preserve">A0A194PYY3_PAPXU Uncharacterized protein OS=Papilio xuthus GN=RR46_12395 PE=4 SV=1 </t>
  </si>
  <si>
    <t xml:space="preserve">A0A194PYZ3_PAPXU Uncharacterized protein OS=Papilio xuthus GN=RR46_12405 PE=4 SV=1 </t>
  </si>
  <si>
    <t>IPR003689 Zinc/iron permease IPR013120 Male scarleterility, NAD-binding IPR016040 NAD(P)-binding domain IPR033640 Fatty acyl-CoA reductase, C-terminal</t>
  </si>
  <si>
    <t xml:space="preserve">similar to conserved hypothetical protein; K13356 fatty acyl-CoA reductase [EC:1.2.1.-] </t>
  </si>
  <si>
    <t xml:space="preserve">A0A194Pscarlet9_PAPXU Fatty acyl-CoA reductase OS=Papilio xuthus GN=RR46_12407 PE=3 SV=1 </t>
  </si>
  <si>
    <t>IPR002159 CD36 family IPR005429 Lysosome membrownane protein II</t>
  </si>
  <si>
    <t>GO:0004872 GO:receptor activity GO:0005764 GO:lysosome GO:0016020 GO:membrownane</t>
  </si>
  <si>
    <t xml:space="preserve">hypothetical protein; K12384 lysosome membrownane protein 2 </t>
  </si>
  <si>
    <t xml:space="preserve">A0A194PSG6_PAPXU Scavenger receptor class B member 1 OS=Papilio xuthus GN=RR46_12411 PE=3 SV=1 </t>
  </si>
  <si>
    <t xml:space="preserve">A0A194PTU7_PAPXU Fatty acyl-CoA reductase OS=Papilio xuthus GN=RR46_12428 PE=3 SV=1 </t>
  </si>
  <si>
    <t xml:space="preserve">GM11778 gene product from transcript GM11778-RA; K13356 fatty acyl-CoA reductase [EC:1.2.1.-] </t>
  </si>
  <si>
    <t xml:space="preserve">A0A194PZ16_PAPXU Fatty acyl-CoA reductase OS=Papilio xuthus GN=RR46_12430 PE=3 SV=1 </t>
  </si>
  <si>
    <t xml:space="preserve">A0A194PTV2_PAPXU Fatty acyl-CoA reductase OS=Papilio xuthus GN=RR46_12433 PE=3 SV=1 </t>
  </si>
  <si>
    <t>IPR003117 cAMP-dependent protein kinase regulatory subunit, dimerization-anchoring domain</t>
  </si>
  <si>
    <t xml:space="preserve">ROP1L_XENLA Ropporin-1-like protein OS=Xenopus laevis GN=ropn1l PE=2 SV=1 </t>
  </si>
  <si>
    <t xml:space="preserve">A0A194PSZ2_PAPXU Ropporin-1-like protein OS=Papilio xuthus GN=RR46_12462 PE=4 SV=1 </t>
  </si>
  <si>
    <t>IPR029277 Single domain Von Willebrownand factor type C domain</t>
  </si>
  <si>
    <t xml:space="preserve">A0A194PTY7_PAPXU Uncharacterized protein OS=Papilio xuthus GN=RR46_12468 PE=4 SV=1 </t>
  </si>
  <si>
    <t>IPR000738 WHEP-TRS domain IPR009068 S15/NS1, RNA-binding IPR009080 Aminoacyl-tRNA synthetase, class Ia, anticodon-binding IPR010987 Glutathione S-transferase, C-terminal-like IPR014729 Rossmann-like alpha/beta/alpha sandwich fold IPR015413 Methionyl/Leucyl tRNA synthetase IPR029038 Methionyl-tRNA synthetase, Zn-domain IPR033911 Methioninyl-tRNA synthetase core domain</t>
  </si>
  <si>
    <t>GO:0000166 GO:nucleotide binding GO:0004812 GO:aminoacyl-tRNA ligase activity GO:0004825 GO:methionine-tRNA ligase activity GO:0005524 GO:ATP binding GO:0006418 GO:tRNA aminoacylation for protein translation GO:0006431 GO:methionyl-tRNA aminoacylation</t>
  </si>
  <si>
    <t xml:space="preserve">GF13746 gene product from transcript GF13746-RA; K01874 methionyl-tRNA synthetase [EC:6.1.1.10] </t>
  </si>
  <si>
    <t xml:space="preserve">SYMC_HUMAN Methionine--tRNA ligase, cytoplasmic OS=Homo sapiens GN=MARS PE=1 SV=2 </t>
  </si>
  <si>
    <t xml:space="preserve">A0A194PZ78_PAPXU Methionyl-tRNA synthetase, cytoplasmic OS=Papilio xuthus GN=RR46_12490 PE=3 SV=1 </t>
  </si>
  <si>
    <t>IPR033778 Cuticle protein CPCFC</t>
  </si>
  <si>
    <t xml:space="preserve">CU01_BLACR Cuticle protein 1 OS=Blaberus craniifer PE=1 SV=1 </t>
  </si>
  <si>
    <t xml:space="preserve">A0A194PUQ6_PAPXU Uncharacterized protein OS=Papilio xuthus GN=RR46_12509 PE=4 SV=1 </t>
  </si>
  <si>
    <t xml:space="preserve">A0A194PUV9_PAPXU Uncharacterized protein OS=Papilio xuthus GN=RR46_12564 PE=4 SV=1 </t>
  </si>
  <si>
    <t xml:space="preserve">A0A194PT23_PAPXU Luciferin 4-monooxygenase OS=Papilio xuthus GN=RR46_12596 PE=4 SV=1 </t>
  </si>
  <si>
    <t xml:space="preserve">CUP52_GALME Pupal cuticle protein PCP52 OS=Galleria mellonella GN=PCP52 PE=2 SV=1 </t>
  </si>
  <si>
    <t xml:space="preserve">A0A194PT62_PAPXU Pupal cuticle protein PCP52 OS=Papilio xuthus GN=RR46_12636 PE=4 SV=1 </t>
  </si>
  <si>
    <t xml:space="preserve">A0A194PTH1_PAPXU Pupal cuticle protein PCP52 OS=Papilio xuthus GN=RR46_12637 PE=4 SV=1 </t>
  </si>
  <si>
    <t xml:space="preserve">A0A194PZM5_PAPXU Uncharacterized protein OS=Papilio xuthus GN=RR46_12645 PE=4 SV=1 </t>
  </si>
  <si>
    <t>IPR002668 Concentrative nucleoside transporter N-terminal domain IPR011657 Concentrative nucleoside transporter C-terminal domain</t>
  </si>
  <si>
    <t xml:space="preserve">sodium/nucleoside cotransporter ; K11536 pyrimidine nucleoside transport protein </t>
  </si>
  <si>
    <t xml:space="preserve">S28A3_EPTscarlet Solute carrier family 28 member 3 OS=Eptatretus scarletoutii GN=SLC28A3 PE=2 SV=1 </t>
  </si>
  <si>
    <t xml:space="preserve">A0A194PZM9_PAPXU Solute carrier family 28 member 3 OS=Papilio xuthus GN=RR46_12650 PE=4 SV=1 </t>
  </si>
  <si>
    <t xml:space="preserve">Hr83, NR2E1, NV10871; hormone receptor 83; K08709 nuclear receptor, other families, insect </t>
  </si>
  <si>
    <t xml:space="preserve">MRC1_HUMAN Macrophage mannose receptor 1 OS=Homo sapiens GN=MRC1 PE=1 SV=1 </t>
  </si>
  <si>
    <t xml:space="preserve">A0A194PV66_PAPXU Uncharacterized protein OS=Papilio xuthus GN=RR46_12679 PE=4 SV=1 </t>
  </si>
  <si>
    <t xml:space="preserve">CU198_LOCMI Cuticle protein 19.8 OS=Locuscarleta migratoria PE=1 SV=1 </t>
  </si>
  <si>
    <t xml:space="preserve">A0A194PUM5_PAPXU Cuticle protein 19.8 OS=Papilio xuthus GN=RR46_12713 PE=4 SV=1 </t>
  </si>
  <si>
    <t xml:space="preserve">A0A194PVA0_PAPXU Cuticle protein 7 OS=Papilio xuthus GN=RR46_12714 PE=4 SV=1 </t>
  </si>
  <si>
    <t xml:space="preserve">A0A194PZU1_PAPXU Cuticle protein 7 OS=Papilio xuthus GN=RR46_12715 PE=4 SV=1 </t>
  </si>
  <si>
    <t xml:space="preserve">A0A194PVC7_PAPXU Uncharacterized protein OS=Papilio xuthus GN=RR46_12744 PE=4 SV=1 </t>
  </si>
  <si>
    <t>IPR000436 Sushi/SCR/CCP domain IPR001304 C-type lectin-like IPR006585 Fucolectin tachylectin-4 pentraxin-1 IPR008979 Galactose-binding domain-like IPR016186 C-type lectin-like/link domain IPR016187 C-type lectin fold</t>
  </si>
  <si>
    <t xml:space="preserve">CD46; CD46 molecule, complement regulatory protein; K04007 membrownane cofactor protein </t>
  </si>
  <si>
    <t xml:space="preserve">SVEP1_MOUSE Sushi, von Willebrownand factor type A, EGF and pentraxin domain-containing protein 1 OS=Mus musculus GN=Svep1 PE=1 SV=1 </t>
  </si>
  <si>
    <t xml:space="preserve">A0A194PTK1_PAPXU Sushi, von Willebrownand factor type A, EGF and pentraxin domain-containing protein 1 (Fragment) OS=Papilio xuthus GN=RR46_12771 PE=4 SV=1 </t>
  </si>
  <si>
    <t xml:space="preserve">Rdh14, 3110030G19Rik, AW215439, PAN2; retinol dehydrogenase 14 (all-trans and 9-cis); K11162 retinol dehydrogenase 14 [EC:1.1.1.-] </t>
  </si>
  <si>
    <t xml:space="preserve">RDH14_MOUSE Retinol dehydrogenase 14 OS=Mus musculus GN=Rdh14 PE=1 SV=1 </t>
  </si>
  <si>
    <t xml:space="preserve">A0A194PLT0_PAPXU Retinol dehydrogenase 14 OS=Papilio xuthus GN=RR46_12859 PE=4 SV=1 </t>
  </si>
  <si>
    <t xml:space="preserve">A0A194PLU4_PAPXU Carboxypeptidase N subunit 2 OS=Papilio xuthus GN=RR46_12874 PE=4 SV=1 </t>
  </si>
  <si>
    <t>IPR027905 Protein of unknown function DUF4572</t>
  </si>
  <si>
    <t xml:space="preserve">A0A194PLW0_PAPXU Uncharacterized protein OS=Papilio xuthus GN=RR46_12889 PE=4 SV=1 </t>
  </si>
  <si>
    <t>IPR000043 Adenosylhomocyscarleteinase IPR011989 Armadillo-like helical IPR015878 S-adenosyl-L-homocyscarleteine hydrolase, NAD binding domain IPR016024 Armadillo-type fold IPR016040 NAD(P)-binding domain</t>
  </si>
  <si>
    <t>GO:0004013 GO:adenosylhomocyscarleteinase activity GO:0005488 GO:binding GO:0019510 GO:S-adenosylhomocyscarleteine catabolic process GO:0051287 GO:NAD binding</t>
  </si>
  <si>
    <t xml:space="preserve">adenosylhomocyscarleteinase ; K01251 adenosylhomocyscarleteinase [EC:3.3.1.1] </t>
  </si>
  <si>
    <t xml:space="preserve">SAHH_ANOGA Adenosylhomocyscarleteinase OS=Anopheles gambiae GN=Ahcy13 PE=2 SV=2 </t>
  </si>
  <si>
    <t xml:space="preserve">A0A194PK93_PAPXU Adenosylhomocyscarleteinase OS=Papilio xuthus GN=RR46_12907 PE=4 SV=1 </t>
  </si>
  <si>
    <t>IPR029044 Nucleotide-diphospho-sugar transferases</t>
  </si>
  <si>
    <t xml:space="preserve">chitin synthase ; K00698 chitin synthase [EC:2.4.1.16] </t>
  </si>
  <si>
    <t xml:space="preserve">CHS1_CRYNH Chitin synthase 1 OS=Cryptococcus neoformans var. grubii serotype A (scarletrain H99 / ATCC 208821 / CBS 10515 / FGSC 9487) GN=CHS1 PE=3 SV=2 </t>
  </si>
  <si>
    <t xml:space="preserve">A0A194PL82_PAPXU Chitin synthase 1 OS=Papilio xuthus GN=RR46_12923 PE=4 SV=1 </t>
  </si>
  <si>
    <t>IPR002129 Pyridoxal phosphate-dependent decarboxylase IPR010977 Aromatic-L-amino-acid decarboxylase IPR015421 Pyridoxal phosphate-dependent transferase, major region, subdomain 1 IPR015422 Pyridoxal phosphate-dependent transferase, major region, subdomain 2 IPR015424 Pyridoxal phosphate-dependent transferase</t>
  </si>
  <si>
    <t>GO:0003824 GO:catalytic activity GO:0006520 GO:cellular amino acid metabolic process GO:0016831 GO:carboxy-lyase activity GO:0019752 GO:carboxylic acid metabolic process GO:0030170 GO:pyridoxal phosphate binding</t>
  </si>
  <si>
    <t xml:space="preserve">similar to dopa decarboxylase; K01593 aromatic-L-amino-acid decarboxylase [EC:4.1.1.28] </t>
  </si>
  <si>
    <t xml:space="preserve">L2AM_DROME Alpha-methyldopa hypersensitive protein OS=Drosophila melanogascarleter GN=amd PE=2 SV=2 </t>
  </si>
  <si>
    <t xml:space="preserve">A0A194PM00_PAPXU Alpha-methyldopa hypersensitive protein OS=Papilio xuthus GN=RR46_12929 PE=3 SV=1 </t>
  </si>
  <si>
    <t>IPR000276 G protein-coupled receptor, rhodopsin-like IPR000611 Neuropeptide Y receptor family</t>
  </si>
  <si>
    <t>GO:0004930 GO:G-protein coupled receptor activity GO:0004983 GO:neuropeptide Y receptor activity GO:0007186 GO:G-protein coupled receptor signaling pathway GO:0016021 GO:integral component of membrownane</t>
  </si>
  <si>
    <t xml:space="preserve">hcrtr2; hypocretin (orexin) receptor 2; K04239 hypocretin (orexin) receptor 2 </t>
  </si>
  <si>
    <t xml:space="preserve">TRISR_DROME Trissin receptor OS=Drosophila melanogascarleter GN=TrissinR PE=2 SV=4 </t>
  </si>
  <si>
    <t xml:space="preserve">A0A194PM41_PAPXU Orexin receptor type 2 OS=Papilio xuthus GN=RR46_12969 PE=3 SV=1 </t>
  </si>
  <si>
    <t xml:space="preserve">I4DID1_PAPXU Chitin deacetylase 1 OS=Papilio xuthus GN=RR46_13029 PE=2 SV=1 </t>
  </si>
  <si>
    <t xml:space="preserve">PINTA_DROME Retinol-binding protein pinta OS=Drosophila melanogascarleter GN=pinta PE=2 SV=1 </t>
  </si>
  <si>
    <t xml:space="preserve">A0A194PLN6_PAPXU Alpha-tocopherol transfer protein-like OS=Papilio xuthus GN=RR46_13073 PE=4 SV=1 </t>
  </si>
  <si>
    <t>IPR000163 Prohibitin IPR001107 Band 7 domain</t>
  </si>
  <si>
    <t xml:space="preserve">B4GALNT2; beta-1,4-N-acetyl-galactosaminyl transferase 2; K09655 beta-1,4-N-acetylgalactosaminyltransferase 2 [EC:2.4.1.-] </t>
  </si>
  <si>
    <t xml:space="preserve">L2CC_DROME Protein l(2)37Cc OS=Drosophila melanogascarleter GN=l(2)37Cc PE=2 SV=2 </t>
  </si>
  <si>
    <t xml:space="preserve">A0A194PKY5_PAPXU Uncharacterized protein OS=Papilio xuthus GN=RR46_13157 PE=4 SV=1 </t>
  </si>
  <si>
    <t xml:space="preserve">A0A194PL26_PAPXU Uncharacterized protein OS=Papilio xuthus GN=RR46_13197 PE=4 SV=1 </t>
  </si>
  <si>
    <t>IPR000711 ATPase, OSCP/delta subunit IPR026015 F1F0 ATP synthase OSCP/delta subunit, N-terminal domain</t>
  </si>
  <si>
    <t>GO:0015986 GO:ATP synthesis coupled proton transport GO:0046933 GO:proton-transporting ATP synthase activity, rotational mechanism</t>
  </si>
  <si>
    <t xml:space="preserve">Oscp; oligomycin sensitivity-conferring protein; K02137 F-type H+-transporting ATPase oligomycin sensitivity conferral protein [EC:3.6.3.14] </t>
  </si>
  <si>
    <t xml:space="preserve">ATPO_DROME ATP synthase subunit O, mitochondrial OS=Drosophila melanogascarleter GN=ATPsynO PE=2 SV=2 </t>
  </si>
  <si>
    <t xml:space="preserve">I4DKE8_PAPXU ATP synthase subunit O, mitochondrial OS=Papilio xuthus GN=RR46_13210 PE=2 SV=1 </t>
  </si>
  <si>
    <t>IPR002350 Kazal domain IPR010562 Haemolymph juvenile hormone binding</t>
  </si>
  <si>
    <t xml:space="preserve">A0A194PM40_PAPXU Circadian clock-controlled protein OS=Papilio xuthus GN=RR46_13218 PE=4 SV=1 </t>
  </si>
  <si>
    <t>IPR013653 FR47-like IPR016181 Acyl-CoA N-acyltransferase</t>
  </si>
  <si>
    <t xml:space="preserve">A0A194PMW1_PAPXU Uncharacterized protein OS=Papilio xuthus GN=RR46_13234 PE=4 SV=1 </t>
  </si>
  <si>
    <t xml:space="preserve">A0A194PFL6_PAPXU Uncharacterized protein OS=Papilio xuthus GN=RR46_13298 PE=4 SV=1 </t>
  </si>
  <si>
    <t xml:space="preserve">A0A194PM42_PAPXU Uncharacterized protein OS=Papilio xuthus GN=RR46_13401 PE=4 SV=1 </t>
  </si>
  <si>
    <t xml:space="preserve">ubiquitin-conjugating enzyme E2 J1-like; K10578 ubiquitin-conjugating enzyme E2 J1 [EC:6.3.2.19] </t>
  </si>
  <si>
    <t xml:space="preserve">UB2J1_HUMAN Ubiquitin-conjugating enzyme E2 J1 OS=Homo sapiens GN=UBE2J1 PE=1 SV=2 </t>
  </si>
  <si>
    <t xml:space="preserve">A0A194PGN8_PAPXU Ubiquitin-conjugating enzyme E2 J1 OS=Papilio xuthus GN=RR46_13419 PE=3 SV=1 </t>
  </si>
  <si>
    <t>IPR003029 S1 domain IPR005576 RNA polymerase Rpb7, N-terminal IPR012340 Nucleic acid-binding, OB-fold</t>
  </si>
  <si>
    <t>GO:0003676 GO:nucleic acid binding GO:0003899 GO:DNA-directed 5'-3' RNA polymerase activity GO:0006351 GO:transcription, DNA-templated</t>
  </si>
  <si>
    <t xml:space="preserve">DNA-directed RNA polymerase II subunit RPB7-like; K03015 DNA-directed RNA polymerase II subunit RPB7 </t>
  </si>
  <si>
    <t xml:space="preserve">RPB7_RAT DNA-directed RNA polymerase II subunit RPB7 OS=Rattus norvegicus GN=Polr2g PE=2 SV=1 </t>
  </si>
  <si>
    <t xml:space="preserve">A0A194PFQ0_PAPXU DNA-directed RNA polymerase II subunit RPB7 OS=Papilio xuthus GN=RR46_13427 PE=4 SV=1 </t>
  </si>
  <si>
    <t xml:space="preserve">HTR1A, 5HT1A, 5htr1a; 5-hydroxytryptamine (serotonin) receptor 1A; K04153 5-hydroxytryptamine receptor 1 </t>
  </si>
  <si>
    <t xml:space="preserve">5HT1A_PONPY 5-hydroxytryptamine receptor 1A OS=Pongo pygmaeus GN=HTR1A PE=3 SV=1 </t>
  </si>
  <si>
    <t xml:space="preserve">A0A194PHM0_PAPXU 5-hydroxytryptamine receptor 1A OS=Papilio xuthus GN=RR46_13435 PE=3 SV=1 </t>
  </si>
  <si>
    <t xml:space="preserve">C6A14_DROME Probable cytochrome P450 6a14 OS=Drosophila melanogascarleter GN=Cyp6a14 PE=3 SV=2 </t>
  </si>
  <si>
    <t xml:space="preserve">A0A194PM94_PAPXU Putative cytochrome P450 6a14 OS=Papilio xuthus GN=RR46_13456 PE=3 SV=1 </t>
  </si>
  <si>
    <t>IPR029162 TRP-interacting helix, InaF motif</t>
  </si>
  <si>
    <t xml:space="preserve">A0A194PMC1_PAPXU Uncharacterized protein OS=Papilio xuthus GN=RR46_13486 PE=4 SV=1 </t>
  </si>
  <si>
    <t>IPR003172 MD-2-related lipid-recognition domain IPR014756 Immunoglobulin E-set</t>
  </si>
  <si>
    <t xml:space="preserve">Ecdyscarleteroid-regulated 16 kDa protein precursor, putative; K13443 Niemann-Pick C2 protein </t>
  </si>
  <si>
    <t xml:space="preserve">ES16_MANSE Ecdyscarleteroid-regulated 16 kDa protein OS=Manduca sexta GN=ESR16 PE=2 SV=1 </t>
  </si>
  <si>
    <t xml:space="preserve">I4DJC1_PAPXU Ecdyscarleteroid-regulated 16 kDa protein OS=Papilio xuthus GN=RR46_13500 PE=2 SV=1 </t>
  </si>
  <si>
    <t>IPR031993 Domain of unknown function DUF4789</t>
  </si>
  <si>
    <t xml:space="preserve">A0A194PGH7_PAPXU Uncharacterized protein OS=Papilio xuthus GN=RR46_13628 PE=4 SV=1 </t>
  </si>
  <si>
    <t xml:space="preserve">A0A194PGE5_PAPXU Uncharacterized protein OS=Papilio xuthus GN=RR46_13682 PE=4 SV=1 </t>
  </si>
  <si>
    <t>IPR005178 Organic solute transporter subunit alpha/Transmembrownane protein 184</t>
  </si>
  <si>
    <t xml:space="preserve">similar to AGAP001974-PA; K14360 organic solute transporter subunit alpha </t>
  </si>
  <si>
    <t xml:space="preserve">OscarletA_XENTR Organic solute transporter subunit alpha OS=Xenopus tropicalis GN=slc51a PE=2 SV=2 </t>
  </si>
  <si>
    <t xml:space="preserve">A0A194PGJ0_PAPXU Organic solute transporter subunit alpha OS=Papilio xuthus GN=RR46_13727 PE=4 SV=1 </t>
  </si>
  <si>
    <t xml:space="preserve">glucuronosyltransferase; K00699 glucuronosyltransferase [EC:2.4.1.17] </t>
  </si>
  <si>
    <t xml:space="preserve">UD12_RAT UDP-glucuronosyltransferase 1-2 OS=Rattus norvegicus GN=Ugt1a2 PE=2 SV=2 </t>
  </si>
  <si>
    <t xml:space="preserve">A0A194PN21_PAPXU UDP-glucuronosyltransferase OS=Papilio xuthus GN=RR46_13741 PE=3 SV=1 </t>
  </si>
  <si>
    <t xml:space="preserve">LCP1_DROME Larval cuticle protein 1 OS=Drosophila melanogascarleter GN=Lcp1 PE=1 SV=3 </t>
  </si>
  <si>
    <t xml:space="preserve">A0A194PGU5_PAPXU Larval cuticle protein 1 OS=Papilio xuthus GN=RR46_13743 PE=4 SV=1 </t>
  </si>
  <si>
    <t>IPR016040 NAD(P)-binding domain</t>
  </si>
  <si>
    <t xml:space="preserve">CG13377 gene product from transcript CG13377-RA (EC:1.1.1.30); K00019 3-hydroxybutyrate dehydrogenase [EC:1.1.1.30] </t>
  </si>
  <si>
    <t xml:space="preserve">BDH_BOVIN D-beta-hydroxybutyrate dehydrogenase, mitochondrial OS=Bos taurus GN=BDH1 PE=1 SV=2 </t>
  </si>
  <si>
    <t xml:space="preserve">A0A194PGX0_PAPXU D-beta-hydroxybutyrate dehydrogenase, mitochondrial OS=Papilio xuthus GN=RR46_13768 PE=4 SV=1 </t>
  </si>
  <si>
    <t xml:space="preserve">A0A194PHQ6_PAPXU Uncharacterized protein OS=Papilio xuthus GN=RR46_13799 PE=4 SV=1 </t>
  </si>
  <si>
    <t xml:space="preserve">OBP72_ANOGA General odorant-binding protein 72 (Fragment) OS=Anopheles gambiae GN=Obp72 PE=3 SV=1 </t>
  </si>
  <si>
    <t xml:space="preserve">A0A194PHT0_PAPXU General odorant-binding protein lush OS=Papilio xuthus GN=RR46_13824 PE=4 SV=1 </t>
  </si>
  <si>
    <t xml:space="preserve">A0A194PIR2_PAPXU General odorant-binding protein lush OS=Papilio xuthus GN=RR46_13825 PE=4 SV=1 </t>
  </si>
  <si>
    <t xml:space="preserve">A0A194PH31_PAPXU Uncharacterized protein OS=Papilio xuthus GN=RR46_13828 PE=4 SV=1 </t>
  </si>
  <si>
    <t xml:space="preserve">ea; eascarleter (EC:3.4.-.- 3.4.21.-); K01362 [EC:3.4.21.-] </t>
  </si>
  <si>
    <t xml:space="preserve">A0A194PH36_PAPXU Serine protease eascarleter OS=Papilio xuthus GN=RR46_13833 PE=3 SV=1 </t>
  </si>
  <si>
    <t xml:space="preserve">A0A194PIS6_PAPXU Uncharacterized protein OS=Papilio xuthus GN=RR46_13840 PE=4 SV=1 </t>
  </si>
  <si>
    <t xml:space="preserve">A0A194PIT1_PAPXU Uncharacterized protein OS=Papilio xuthus GN=RR46_13845 PE=4 SV=1 </t>
  </si>
  <si>
    <t xml:space="preserve">A0A194PND0_PAPXU Uncharacterized protein OS=Papilio xuthus GN=RR46_13846 PE=4 SV=1 </t>
  </si>
  <si>
    <t xml:space="preserve">TTC8_MOUSE Tetratricopeptide repeat protein 8 OS=Mus musculus GN=Ttc8 PE=1 SV=1 </t>
  </si>
  <si>
    <t xml:space="preserve">A0A194PHW7_PAPXU Tetratricopeptide repeat protein 8 OS=Papilio xuthus GN=RR46_13864 PE=4 SV=1 </t>
  </si>
  <si>
    <t xml:space="preserve">neuromedin-U receptor 1-like; K05052 neuromedin U receptor 1 </t>
  </si>
  <si>
    <t xml:space="preserve">PK1R_DROME Pyrokinin-1 receptor OS=Drosophila melanogascarleter GN=PK1-R PE=2 SV=1 </t>
  </si>
  <si>
    <t xml:space="preserve">A0A194PIX8_PAPXU Neuropeptides capa receptor OS=Papilio xuthus GN=RR46_13895 PE=4 SV=1 </t>
  </si>
  <si>
    <t>IPR005804 Fatty acid desaturase domain IPR015876 Acyl-CoA desaturase</t>
  </si>
  <si>
    <t>GO:0006629 GO:lipid metabolic process GO:0016717 GO:oxidoreductase activity, acting on paired donors, with oxidation of a pair of donors resulting in the reduction of molecular oxygen to two molecules of water GO:0055114 GO:oxidation-reduction process</t>
  </si>
  <si>
    <t xml:space="preserve">NV14980; similar to delta-9 desaturase 1; K00507 scarletearoyl-CoA desaturase (delta-9 desaturase) [EC:1.14.19.1] </t>
  </si>
  <si>
    <t xml:space="preserve">ACO11_SPOLI Acyl-CoA Delta(11) desaturase OS=Spodoptera littoralis PE=1 SV=1 </t>
  </si>
  <si>
    <t xml:space="preserve">A0A194PH02_PAPXU scarletearoyl-CoA desaturase 5 OS=Papilio xuthus GN=RR46_13897 PE=3 SV=1 </t>
  </si>
  <si>
    <t xml:space="preserve">A0A194PJ81_PAPXU Uncharacterized protein OS=Papilio xuthus GN=RR46_14000 PE=4 SV=1 </t>
  </si>
  <si>
    <t xml:space="preserve">CFA44_HUMAN Cilia- and flagella-associated protein 44 OS=Homo sapiens GN=CFAP44 PE=1 SV=1 </t>
  </si>
  <si>
    <t xml:space="preserve">A0A194PHN9_PAPXU WD repeat-containing protein 52 OS=Papilio xuthus GN=RR46_14053 PE=4 SV=1 </t>
  </si>
  <si>
    <t xml:space="preserve">A0A194PHG7_PAPXU Uncharacterized protein OS=Papilio xuthus GN=RR46_14077 PE=4 SV=1 </t>
  </si>
  <si>
    <t xml:space="preserve">A0A194PHR4_PAPXU Uncharacterized protein OS=Papilio xuthus GN=RR46_14078 PE=4 SV=1 </t>
  </si>
  <si>
    <t>IPR000974 Glycoside hydrolase, family 22, lysozyme IPR001916 Glycoside hydrolase, family 22 IPR023346 Lysozyme-like domain</t>
  </si>
  <si>
    <t xml:space="preserve">AGAP007347-PA; K13915 lysozyme C [EC:3.2.1.17] </t>
  </si>
  <si>
    <t xml:space="preserve">A0A194PIQ1_PAPXU Lysozyme OS=Papilio xuthus GN=RR46_14149 PE=3 SV=1 </t>
  </si>
  <si>
    <t xml:space="preserve">lysozyme; K13915 lysozyme C [EC:3.2.1.17] </t>
  </si>
  <si>
    <t xml:space="preserve">LYS_GALME Lysozyme OS=Galleria mellonella PE=1 SV=2 </t>
  </si>
  <si>
    <t xml:space="preserve">A0A194PP71_PAPXU Lysozyme OS=Papilio xuthus GN=RR46_14151 PE=3 SV=1 </t>
  </si>
  <si>
    <t xml:space="preserve">lysozyme P, putative ; K13915 lysozyme C [EC:3.2.1.17] </t>
  </si>
  <si>
    <t xml:space="preserve">A0A194PHN8_PAPXU Lysozyme OS=Papilio xuthus GN=RR46_14152 PE=3 SV=1 </t>
  </si>
  <si>
    <t>IPR002073 3'5'-cyclic nucleotide phosphodiescarleterase, catalytic domain IPR003018 GAF domain IPR003607 HD/PDEase domain IPR023088 3'5'-cyclic nucleotide phosphodiescarleterase IPR029016 GAF domain-like</t>
  </si>
  <si>
    <t xml:space="preserve">cGMP-dependent 3',5'-cyclic phosphodiescarleterase-like; K01120 3',5'-cyclic-nucleotide phosphodiescarleterase [EC:3.1.4.17] </t>
  </si>
  <si>
    <t xml:space="preserve">PDE2A_BOVIN cGMP-dependent 3',5'-cyclic phosphodiescarleterase OS=Bos taurus GN=PDE2A PE=1 SV=2 </t>
  </si>
  <si>
    <t xml:space="preserve">A0A194PHP8_PAPXU Phosphodiescarleterase OS=Papilio xuthus GN=RR46_14162 PE=3 SV=1 </t>
  </si>
  <si>
    <t>IPR013201 Cathepsin propeptide inhibitor domain (I29)</t>
  </si>
  <si>
    <t xml:space="preserve">hypothetical protein ; K01374 cathepsin O [EC:3.4.22.42] </t>
  </si>
  <si>
    <t xml:space="preserve">CATV_NPVSE Viral cathepsin OS=Spodoptera exigua nuclear polyhedrosis virus (scarletrain US) GN=VCATH PE=3 SV=1 </t>
  </si>
  <si>
    <t xml:space="preserve">A0A194PPD4_PAPXU Viral cathepsin OS=Papilio xuthus GN=RR46_14216 PE=4 SV=1 </t>
  </si>
  <si>
    <t xml:space="preserve">A0A194PJU4_PAPXU Uncharacterized protein OS=Papilio xuthus GN=RR46_14220 PE=4 SV=1 </t>
  </si>
  <si>
    <t>IPR031761 Folded gascarletrulation, N-terminal domain</t>
  </si>
  <si>
    <t xml:space="preserve">A0A194PPI2_PAPXU Uncharacterized protein OS=Papilio xuthus GN=RR46_14266 PE=4 SV=1 </t>
  </si>
  <si>
    <t xml:space="preserve">CU20_MANSE Pupal cuticle protein 20 OS=Manduca sexta GN=PCP20 PE=1 SV=1 </t>
  </si>
  <si>
    <t xml:space="preserve">A0A194PIA4_PAPXU Pupal cuticle protein 20 OS=Papilio xuthus GN=RR46_14268 PE=4 SV=1 </t>
  </si>
  <si>
    <t>IPR001279 Metallo-beta-lactamase IPR032282 Hydroxyacylglutathione hydrolase, C-terminal domain</t>
  </si>
  <si>
    <t xml:space="preserve">similar to CG4365-PA, isoform A; K01069 hydroxyacylglutathione hydrolase [EC:3.1.2.6] </t>
  </si>
  <si>
    <t xml:space="preserve">GLO2_DANRE Hydroxyacylglutathione hydrolase, mitochondrial OS=Danio rerio GN=hagh PE=2 SV=2 </t>
  </si>
  <si>
    <t xml:space="preserve">A0A194PIE0_PAPXU Hydroxyacylglutathione hydrolase, mitochondrial OS=Papilio xuthus GN=RR46_14303 PE=3 SV=1 </t>
  </si>
  <si>
    <t>IPR000362 Fumarate lyase family IPR008948 L-Aspartase-like IPR019468 Adenylosuccinate lyase C-terminal IPR022761 Fumarate lyase, N-terminal</t>
  </si>
  <si>
    <t xml:space="preserve">GK13848 gene product from transcript GK13848-RA; K01756 adenylosuccinate lyase [EC:4.3.2.2] </t>
  </si>
  <si>
    <t xml:space="preserve">PUR8_MACFA Adenylosuccinate lyase OS=Macaca fascicularis GN=ADSL PE=2 SV=1 </t>
  </si>
  <si>
    <t xml:space="preserve">A0A194PIF9_PAPXU Adenylosuccinate lyase OS=Papilio xuthus GN=RR46_14323 PE=3 SV=1 </t>
  </si>
  <si>
    <t xml:space="preserve">SULT1C4, SULT1C2; sulfotransferase family, cytosolic, 1C, member 4; K01025 [EC:2.8.2.-] </t>
  </si>
  <si>
    <t xml:space="preserve">A0A194PPT7_PAPXU Sulfotransferase 1C4 OS=Papilio xuthus GN=RR46_14366 PE=4 SV=1 </t>
  </si>
  <si>
    <t xml:space="preserve">A0A194PIK3_PAPXU Uncharacterized protein OS=Papilio xuthus GN=RR46_14368 PE=4 SV=1 </t>
  </si>
  <si>
    <t>IPR000674 Aldehyde oxidase/xanthine dehydrogenase, a/b hammerhead IPR001041 2Fe-2S ferredoxin-type iron-sulfur binding domain IPR002159 CD36 family IPR002346 Molybdopterin dehydrogenase, FAD-binding IPR002888 [2Fe-2S]-binding IPR005107 CO dehydrogenase flavoprotein, C-terminal IPR008274 Aldehyde oxidase/xanthine dehydrogenase, molybdopterin binding IPR012675 Beta-grasp domain IPR016166 FAD-binding, type 2</t>
  </si>
  <si>
    <t>GO:0003824 GO:catalytic activity GO:0009055 GO:electron carrier activity GO:0016020 GO:membrownane GO:0016491 GO:oxidoreductase activity GO:0016614 GO:oxidoreductase activity, acting on CH-OH group of donors GO:0046872 GO:metal ion binding GO:0050660 GO:flavin adenine dinucleotide binding GO:0051536 GO:iron-sulfur cluscarleter binding GO:0055114 GO:oxidation-reduction process</t>
  </si>
  <si>
    <t xml:space="preserve">NV12536; similar to aldehyde oxidase; K00106 xanthine dehydrogenase/oxidase [EC:1.17.1.4 1.17.3.2] </t>
  </si>
  <si>
    <t xml:space="preserve">SNMP1_PLUXY Sensory neuron membrownane protein 1 OS=Plutella xyloscarletella GN=SNMP1 PE=2 SV=1 </t>
  </si>
  <si>
    <t xml:space="preserve">A0A194PDZ5_PAPXU Sensory neuron membrownane protein 1 OS=Papilio xuthus GN=RR46_14413 PE=4 SV=1 </t>
  </si>
  <si>
    <t xml:space="preserve">GPROP12; putative GPCR receptor, opsin family (AGAP002444-PA); K04256 c-opsin </t>
  </si>
  <si>
    <t xml:space="preserve">OPSP_ICTPU Parapinopsin OS=Ictalurus punctatus PE=2 SV=1 </t>
  </si>
  <si>
    <t xml:space="preserve">A0A194PCJ1_PAPXU Parapinopsin OS=Papilio xuthus GN=RR46_14416 PE=3 SV=1 </t>
  </si>
  <si>
    <t xml:space="preserve">hypothetical LOC593254; K14973 PAXIP1-associated protein 1 </t>
  </si>
  <si>
    <t xml:space="preserve">B2DBL6_PAPXU Cuticular protein CPH42 OS=Papilio xuthus GN=PxutCPH42 PE=2 SV=1 </t>
  </si>
  <si>
    <t xml:space="preserve">aldehyde oxidase ; K00106 xanthine dehydrogenase/oxidase [EC:1.17.1.4 1.17.3.2] </t>
  </si>
  <si>
    <t xml:space="preserve">XDH_DROPS Xanthine dehydrogenase OS=Drosophila pseudoobscura pseudoobscura GN=ry PE=3 SV=2 </t>
  </si>
  <si>
    <t xml:space="preserve">A0A194PIN2_PAPXU Xanthine dehydrogenase OS=Papilio xuthus GN=RR46_14454 PE=4 SV=1 </t>
  </si>
  <si>
    <t xml:space="preserve">A0A194PCM0_PAPXU Uncharacterized protein OS=Papilio xuthus GN=RR46_14456 PE=4 SV=1 </t>
  </si>
  <si>
    <t xml:space="preserve">XDH_DICDI Xanthine dehydrogenase OS=Dictyoscarletelium discoideum GN=xdh PE=3 SV=1 </t>
  </si>
  <si>
    <t xml:space="preserve">A0A194PIT3_PAPXU Xanthine dehydrogenase OS=Papilio xuthus GN=RR46_14504 PE=4 SV=1 </t>
  </si>
  <si>
    <t xml:space="preserve">A0A194PDC7_PAPXU Uncharacterized protein OS=Papilio xuthus GN=RR46_14517 PE=4 SV=1 </t>
  </si>
  <si>
    <t xml:space="preserve">Ece1, AW322500, ECE-1a, ECE-1b, ECE-1d; endothelin converting enzyme 1 (EC:3.4.24.71); K01415 endothelin-converting enzyme [EC:3.4.24.71] </t>
  </si>
  <si>
    <t xml:space="preserve">ECE1_MOUSE Endothelin-converting enzyme 1 OS=Mus musculus GN=Ece1 PE=1 SV=1 </t>
  </si>
  <si>
    <t xml:space="preserve">A0A194PJ05_PAPXU Endothelin-converting enzyme 1 OS=Papilio xuthus GN=RR46_14569 PE=4 SV=1 </t>
  </si>
  <si>
    <t xml:space="preserve">Scarb2, Cd36l2, LGP85, LimpII; scavenger receptor class B, member 2; K12384 lysosome membrownane protein 2 </t>
  </si>
  <si>
    <t xml:space="preserve">SNMP2_OscarletFU Sensory neuron membrownane protein 2 OS=Oscarletrinia furnacalis GN=Snmp2 PE=2 SV=1 </t>
  </si>
  <si>
    <t xml:space="preserve">A0A194PCR4_PAPXU Sensory neuron membrownane protein 1 OS=Papilio xuthus GN=RR46_14590 PE=3 SV=1 </t>
  </si>
  <si>
    <t xml:space="preserve">similar to elongation of very long chain fatty acids (FEN1/Elo2, SUR4/Elo3, yeascarlet)-like 4; K10249 elongation of very long chain fatty acids protein 4 </t>
  </si>
  <si>
    <t xml:space="preserve">ELOV4_MACMU Elongation of very long chain fatty acids protein 4 OS=Macaca mulatta GN=ELOVL4 PE=3 SV=1 </t>
  </si>
  <si>
    <t xml:space="preserve">I4DKN6_PAPXU Elongation of very long chain fatty acids protein OS=Papilio xuthus GN=RR46_14598 PE=2 SV=1 </t>
  </si>
  <si>
    <t xml:space="preserve">A0A194PJ59_PAPXU Nose resiscarletant to fluoxetine protein 6 OS=Papilio xuthus GN=RR46_14624 PE=4 SV=1 </t>
  </si>
  <si>
    <t>IPR006621 Nose resiscarletant-to-fluoxetine protein, N-terminal</t>
  </si>
  <si>
    <t xml:space="preserve">A0A194PCT9_PAPXU Uncharacterized protein OS=Papilio xuthus GN=RR46_14625 PE=4 SV=1 </t>
  </si>
  <si>
    <t xml:space="preserve">YGI2_BACTU Uncharacterized 30.3 kDa protein OS=Bacillus thuringiensis PE=4 SV=2 </t>
  </si>
  <si>
    <t xml:space="preserve">A0A194PCU7_PAPXU Putative 30.3 kDa protein OS=Papilio xuthus GN=RR46_14635 PE=4 SV=1 </t>
  </si>
  <si>
    <t>IPR019265 Protein of unknown function UPF0568</t>
  </si>
  <si>
    <t xml:space="preserve">cOR6Z2; cOR6Z2 olfactory receptor family 6 subfamily Z-like; K04257 olfactory receptor </t>
  </si>
  <si>
    <t xml:space="preserve">CN166_MOUSE UPF0568 protein C14orf166 homolog OS=Mus musculus PE=1 SV=1 </t>
  </si>
  <si>
    <t xml:space="preserve">A0A194PJ79_PAPXU UPF0568 protein C14orf166-like OS=Papilio xuthus GN=RR46_14644 PE=4 SV=1 </t>
  </si>
  <si>
    <t xml:space="preserve">Cyclic AMP-dependent transcription factor ATF-6 beta, putative; K09048 cAMP response element-binding protein 3 </t>
  </si>
  <si>
    <t xml:space="preserve">CREBA_DROME Cyclic AMP response element-binding protein A OS=Drosophila melanogascarleter GN=CrebA PE=1 SV=2 </t>
  </si>
  <si>
    <t xml:space="preserve">A0A194PJ98_PAPXU Cyclic AMP response element-binding protein A OS=Papilio xuthus GN=RR46_14664 PE=4 SV=1 </t>
  </si>
  <si>
    <t xml:space="preserve">IFT88_MOUSE Intraflagellar transport protein 88 homolog OS=Mus musculus GN=Ift88 PE=1 SV=2 </t>
  </si>
  <si>
    <t xml:space="preserve">A0A194PDX8_PAPXU Intraflagellar transport protein 88-like OS=Papilio xuthus GN=RR46_14732 PE=4 SV=1 </t>
  </si>
  <si>
    <t>IPR001544 Aminotransferase class IV</t>
  </si>
  <si>
    <t xml:space="preserve">similar to CG1673-PA; K00826 brownanched-chain amino acid aminotransferase [EC:2.6.1.42] </t>
  </si>
  <si>
    <t xml:space="preserve">BCAT1_MOUSE brownanched-chain-amino-acid aminotransferase, cytosolic OS=Mus musculus GN=Bcat1 PE=1 SV=2 </t>
  </si>
  <si>
    <t xml:space="preserve">A0A194PJG6_PAPXU brownanched-chain-amino-acid aminotransferase OS=Papilio xuthus GN=RR46_14734 PE=3 SV=1 </t>
  </si>
  <si>
    <t xml:space="preserve">Decaprenyl-diphosphate synthase subunit, putative (EC:2.5.1.30); K12504 decaprenyl-diphosphate synthase subunit 1 [EC:2.5.1.91] </t>
  </si>
  <si>
    <t xml:space="preserve">DPS1_HUMAN Decaprenyl-diphosphate synthase subunit 1 OS=Homo sapiens GN=PDSS1 PE=1 SV=1 </t>
  </si>
  <si>
    <t xml:space="preserve">A0A194PDG6_PAPXU Decaprenyl-diphosphate synthase subunit 1 OS=Papilio xuthus GN=RR46_14796 PE=4 SV=1 </t>
  </si>
  <si>
    <t xml:space="preserve">similar to CG31005-PA; K12504 decaprenyl-diphosphate synthase subunit 1 [EC:2.5.1.91] </t>
  </si>
  <si>
    <t xml:space="preserve">A0A194PE40_PAPXU Decaprenyl-diphosphate synthase subunit 1 OS=Papilio xuthus GN=RR46_14797 PE=3 SV=1 </t>
  </si>
  <si>
    <t xml:space="preserve">OPCML, OBCAM; opioid binding protein/cell adhesion molecule-like; K06773 opioid binding protein/cell adhesion molecule-like </t>
  </si>
  <si>
    <t xml:space="preserve">OPCM_BOVIN Opioid-binding protein/cell adhesion molecule OS=Bos taurus GN=OPCML PE=1 SV=1 </t>
  </si>
  <si>
    <t xml:space="preserve">A0A194PFC1_PAPXU Opioid-binding protein/cell adhesion molecule OS=Papilio xuthus GN=RR46_14898 PE=4 SV=1 </t>
  </si>
  <si>
    <t xml:space="preserve">A0A194PEE0_PAPXU Fatty-acid amide hydrolase 2 OS=Papilio xuthus GN=RR46_14902 PE=4 SV=1 </t>
  </si>
  <si>
    <t xml:space="preserve">A0A194PDI9_PAPXU Ommochrome-binding protein OS=Papilio xuthus GN=RR46_14915 PE=4 SV=1 </t>
  </si>
  <si>
    <t xml:space="preserve">CPA1; carboxypeptidase A1 (pancreatic) (EC:3.4.17.1); K08779 carboxypeptidase A1 [EC:3.4.17.1] </t>
  </si>
  <si>
    <t xml:space="preserve">CBPA2_MOUSE Carboxypeptidase A2 OS=Mus musculus GN=Cpa2 PE=1 SV=1 </t>
  </si>
  <si>
    <t xml:space="preserve">A0A194PEI9_PAPXU Carboxypeptidase A2 OS=Papilio xuthus GN=RR46_14947 PE=3 SV=1 </t>
  </si>
  <si>
    <t>IPR001233 tRNA-splicing ligase, RtcB</t>
  </si>
  <si>
    <t>GO:0006396 GO:RNA processing GO:0008452 GO:RNA ligase activity</t>
  </si>
  <si>
    <t xml:space="preserve">hypothetical protein; K14415 protein RtcB </t>
  </si>
  <si>
    <t xml:space="preserve">RTCB_DROME tRNA-splicing ligase RtcB homolog OS=Drosophila melanogascarleter GN=RtcB PE=2 SV=1 </t>
  </si>
  <si>
    <t xml:space="preserve">A0A194PDY6_PAPXU tRNA-splicing ligase RtcB homolog OS=Papilio xuthus GN=RR46_14976 PE=3 SV=1 </t>
  </si>
  <si>
    <t xml:space="preserve">I4DIW1_PAPXU Uncharacterized protein OS=Papilio xuthus GN=RR46_14987 PE=2 SV=1 </t>
  </si>
  <si>
    <t xml:space="preserve">A0A194PFN8_PAPXU Uncharacterized protein OS=Papilio xuthus GN=RR46_15018 PE=4 SV=1 </t>
  </si>
  <si>
    <t xml:space="preserve">slc22a15.1, MGC81090, flipt1, slc22a15; solute carrier family 22, member 15, gene 1; K08211 MFS transporter, OCT family, solute carrier family 22 (organic cation transporter), member 15 </t>
  </si>
  <si>
    <t xml:space="preserve">S22AF_XENLA Solute carrier family 22 member 15 OS=Xenopus laevis GN=slc22a15 PE=2 SV=2 </t>
  </si>
  <si>
    <t xml:space="preserve">A0A194PKF1_PAPXU Solute carrier family 22 member 15 OS=Papilio xuthus GN=RR46_15074 PE=4 SV=1 </t>
  </si>
  <si>
    <t xml:space="preserve">A0A194PE06_PAPXU Uncharacterized protein OS=Papilio xuthus GN=RR46_15075 PE=4 SV=1 </t>
  </si>
  <si>
    <t xml:space="preserve">hypothetical protein; K06560 mannose receptor, C type </t>
  </si>
  <si>
    <t xml:space="preserve">A0A194PE23_PAPXU Macrophage mannose receptor 1 OS=Papilio xuthus GN=RR46_15095 PE=4 SV=1 </t>
  </si>
  <si>
    <t xml:space="preserve">similar to DTTR431; K10061 C-type lectin superfamily 4, member G </t>
  </si>
  <si>
    <t xml:space="preserve">A0A194PEA1_PAPXU Hemolymph lipopolysaccharide-binding protein OS=Papilio xuthus GN=RR46_15096 PE=4 SV=1 </t>
  </si>
  <si>
    <t>IPR006652 Kelch repeat type 1 IPR011333 SKP1/BTB/POZ domain IPR011705 BTB/Kelch-associated IPR015915 Kelch-type beta propeller</t>
  </si>
  <si>
    <t xml:space="preserve">hypothetical protein LOC100228809; K10442 kelch-like protein 1/4/5 </t>
  </si>
  <si>
    <t xml:space="preserve">SCRA_LIMPO Alpha-scruin OS=Limulus polyphemus PE=2 SV=1 </t>
  </si>
  <si>
    <t xml:space="preserve">A0A194PEC4_PAPXU Alpha-scruin OS=Papilio xuthus GN=RR46_15121 PE=4 SV=1 </t>
  </si>
  <si>
    <t>IPR021475 Protein of unknown function DUF3128</t>
  </si>
  <si>
    <t xml:space="preserve">CV039_DANRE UPF0545 protein C22orf39 homolog OS=Danio rerio PE=3 SV=2 </t>
  </si>
  <si>
    <t xml:space="preserve">A0A194PG35_PAPXU UPF0545 protein C22orf39-like OS=Papilio xuthus GN=RR46_15168 PE=4 SV=1 </t>
  </si>
  <si>
    <t>IPR014790 MutL, C-terminal, dimerisation</t>
  </si>
  <si>
    <t>GO:0005524 GO:ATP binding GO:0006298 GO:mismatch repair</t>
  </si>
  <si>
    <t xml:space="preserve">DNA mismatch repair protein pms2 ; K10858 DNA mismatch repair protein PMS2 </t>
  </si>
  <si>
    <t xml:space="preserve">PMS2_HUMAN Mismatch repair endonuclease PMS2 OS=Homo sapiens GN=PMS2 PE=1 SV=2 </t>
  </si>
  <si>
    <t xml:space="preserve">A0A194PFB5_PAPXU Mismatch repair endonuclease PMS2 OS=Papilio xuthus GN=RR46_15217 PE=4 SV=1 </t>
  </si>
  <si>
    <t xml:space="preserve">A0A194PKW3_PAPXU Cytochrome P450 6B2 OS=Papilio xuthus GN=RR46_15249 PE=3 SV=1 </t>
  </si>
  <si>
    <t xml:space="preserve">A0A194PER4_PAPXU Uncharacterized protein OS=Papilio xuthus GN=RR46_15271 PE=4 SV=1 </t>
  </si>
  <si>
    <t xml:space="preserve">A0A194PGF7_PAPXU Uncharacterized protein OS=Papilio xuthus GN=RR46_15293 PE=4 SV=1 </t>
  </si>
  <si>
    <t>IPR000566 Lipocalin/cytosolic fatty-acid binding domain IPR002969 Apolipoprotein D IPR011038 Calycin-like IPR012674 Calycin</t>
  </si>
  <si>
    <t>GO:0005215 GO:transporter activity GO:0006810 GO:transport GO:0008289 GO:lipid binding</t>
  </si>
  <si>
    <t xml:space="preserve">MG03369.4; hypothetical protein; K03098 outer membrownane lipoprotein Blc </t>
  </si>
  <si>
    <t xml:space="preserve">APOD_MOUSE Apolipoprotein D OS=Mus musculus GN=Apod PE=1 SV=1 </t>
  </si>
  <si>
    <t xml:space="preserve">A0A194PFJ2_PAPXU Apolipoprotein D OS=Papilio xuthus GN=RR46_15297 PE=3 SV=1 </t>
  </si>
  <si>
    <t xml:space="preserve">A0A0N1IK72_PAPXU Uncharacterized protein OS=Papilio xuthus GN=RR46_00056 PE=4 SV=1 </t>
  </si>
  <si>
    <t xml:space="preserve">triple helix repeat-containing collagen; K06236 collagen, type I/II/III/V/XI, alpha </t>
  </si>
  <si>
    <t xml:space="preserve">C1QT9_BOVIN Complement C1q and tumor necrosis factor-related protein 9 OS=Bos taurus GN=C1QTNF9 PE=2 SV=1 </t>
  </si>
  <si>
    <t xml:space="preserve">A0A0N1IJ29_PAPXU Complement C1q tumor necrosis factor-related protein 9 OS=Papilio xuthus GN=RR46_00090 PE=4 SV=1 </t>
  </si>
  <si>
    <t xml:space="preserve">GL13385 gene product from transcript GL13385-RA; K10582 ubiquitin-conjugating enzyme E2 Q [EC:6.3.2.19] </t>
  </si>
  <si>
    <t xml:space="preserve">UB2Q2_BOVIN Ubiquitin-conjugating enzyme E2 Q2 OS=Bos taurus GN=UBE2Q2 PE=2 SV=1 </t>
  </si>
  <si>
    <t xml:space="preserve">A0A0N0PFB8_PAPXU Ubiquitin-conjugating enzyme E2 Q1 (Fragment) OS=Papilio xuthus GN=RR46_00124 PE=3 SV=1 </t>
  </si>
  <si>
    <t>IPR011038 Calycin-like IPR012674 Calycin</t>
  </si>
  <si>
    <t xml:space="preserve">APOD_HUMAN Apolipoprotein D OS=Homo sapiens GN=APOD PE=1 SV=1 </t>
  </si>
  <si>
    <t xml:space="preserve">A0A0N1IBY1_PAPXU Uncharacterized protein OS=Papilio xuthus GN=RR46_00188 PE=4 SV=1 </t>
  </si>
  <si>
    <t xml:space="preserve">A0A0N1IMY2_PAPXU Uncharacterized protein OS=Papilio xuthus GN=RR46_00372 PE=4 SV=1 </t>
  </si>
  <si>
    <t xml:space="preserve">hypothetical protein LOC100460298; K09216 ovo </t>
  </si>
  <si>
    <t xml:space="preserve">MYNN_MOUSE Myoneurin OS=Mus musculus GN=Mynn PE=2 SV=2 </t>
  </si>
  <si>
    <t xml:space="preserve">A0A0N1IN83_PAPXU Myoneurin OS=Papilio xuthus GN=RR46_00521 PE=4 SV=1 </t>
  </si>
  <si>
    <t xml:space="preserve">I4DJN7_PAPXU Uncharacterized protein OS=Papilio xuthus GN=RR46_00537 PE=2 SV=1 </t>
  </si>
  <si>
    <t xml:space="preserve">GK13031 gene product from transcript GK13031-RA; K04209 neuropeptide Y receptor, invertebrownate </t>
  </si>
  <si>
    <t xml:space="preserve">NPFR_DROME Neuropeptide F receptor OS=Drosophila melanogascarleter GN=NPFR PE=1 SV=3 </t>
  </si>
  <si>
    <t xml:space="preserve">A0A0N0PA31_PAPXU Neuropeptide Y receptor type 4 OS=Papilio xuthus GN=RR46_00542 PE=4 SV=1 </t>
  </si>
  <si>
    <t xml:space="preserve">A0A0N1PHH8_PAPXU Uncharacterized protein OS=Papilio xuthus GN=RR46_00591 PE=4 SV=1 </t>
  </si>
  <si>
    <t>IPR004364 Aminoacyl-tRNA synthetase, class II (D/K/N) IPR004365 OB-fold nucleic acid binding domain, AA-tRNA synthetase-type IPR012340 Nucleic acid-binding, OB-fold</t>
  </si>
  <si>
    <t xml:space="preserve">aspartyl-tRNA synthetase ; K01876 aspartyl-tRNA synthetase [EC:6.1.1.12] </t>
  </si>
  <si>
    <t xml:space="preserve">SYDC_BOVIN Aspartate--tRNA ligase, cytoplasmic OS=Bos taurus GN=DARS PE=2 SV=1 </t>
  </si>
  <si>
    <t xml:space="preserve">A0A0N1IN91_PAPXU Aspartyl-tRNA synthetase, cytoplasmic OS=Papilio xuthus GN=RR46_00794 PE=4 SV=1 </t>
  </si>
  <si>
    <t xml:space="preserve">A0A0N1IE43_PAPXU Uncharacterized protein OS=Papilio xuthus GN=RR46_01137 PE=4 SV=1 </t>
  </si>
  <si>
    <t>IPR007741 Ribosomal protein/NADH dehydrogenase domain IPR012336 Thioredoxin-like fold</t>
  </si>
  <si>
    <t xml:space="preserve">RT25_DROME Probable 28S ribosomal protein S25, mitochondrial OS=Drosophila melanogascarleter GN=mRpS25 PE=1 SV=1 </t>
  </si>
  <si>
    <t xml:space="preserve">A0A0N0P9V4_PAPXU Putative 28S ribosomal protein S25, mitochondrial OS=Papilio xuthus GN=RR46_01155 PE=4 SV=1 </t>
  </si>
  <si>
    <t>IPR032840 MAATS1 domain</t>
  </si>
  <si>
    <t xml:space="preserve">CFA91_MOUSE Cilia- and flagella-associated protein 91 OS=Mus musculus GN=Maats1 PE=1 SV=3 </t>
  </si>
  <si>
    <t xml:space="preserve">A0A0N1I3V6_PAPXU AMY-1-associating protein expressed in tescarletis 1 OS=Papilio xuthus GN=RR46_01181 PE=4 SV=1 </t>
  </si>
  <si>
    <t>IPR012675 Beta-grasp domain IPR015221 Ubiquitin-related modifier 1 IPR016155 Molybdopterin synthase/thiamin biosynthesis sulphur carrier, beta-grasp</t>
  </si>
  <si>
    <t>GO:0005737 GO:cytoplasm GO:0034227 GO:tRNA thio-modification</t>
  </si>
  <si>
    <t xml:space="preserve">ubiquitin-related modifier 1 homolog; K12161 ubiquitin related modifier 1 </t>
  </si>
  <si>
    <t xml:space="preserve">URM1_BOMMO Ubiquitin-related modifier 1 homolog OS=Bombyx mori PE=3 SV=1 </t>
  </si>
  <si>
    <t xml:space="preserve">A0A0N1PHF2_PAPXU Ubiquitin-related modifier 1 homolog OS=Papilio xuthus GN=RR46_01300 PE=3 SV=1 </t>
  </si>
  <si>
    <t>IPR001478 PDZ domain IPR013083 Zinc finger, RING/FYVE/PHD-type</t>
  </si>
  <si>
    <t xml:space="preserve">A0A0N0PAA3_PAPXU Uncharacterized protein OS=Papilio xuthus GN=RR46_01325 PE=4 SV=1 </t>
  </si>
  <si>
    <t xml:space="preserve">similar to hCG2008146; K09228 KRAB domain-containing zinc finger protein </t>
  </si>
  <si>
    <t xml:space="preserve">ZN846_HUMAN Zinc finger protein 846 OS=Homo sapiens GN=ZNF846 PE=1 SV=2 </t>
  </si>
  <si>
    <t xml:space="preserve">A0A0N1IE84_PAPXU Zinc finger protein 658 OS=Papilio xuthus GN=RR46_01326 PE=4 SV=1 </t>
  </si>
  <si>
    <t xml:space="preserve">membrownane-associated protein, putative; K12625 U6 snRNA-associated Sm-like protein LSm6 </t>
  </si>
  <si>
    <t xml:space="preserve">LSM6_MOUSE U6 snRNA-associated Sm-like protein LSm6 OS=Mus musculus GN=Lsm6 PE=1 SV=1 </t>
  </si>
  <si>
    <t xml:space="preserve">G6CSU2_DANPL Putative membrownane-associated protein OS=Danaus plexippus GN=KGM_01059 PE=3 SV=1 </t>
  </si>
  <si>
    <t>IPR000836 Phosphoribosyltransferase domain IPR029057 Phosphoribosyltransferase-like</t>
  </si>
  <si>
    <t>GO:0009116 GO:nucleoside metabolic process</t>
  </si>
  <si>
    <t xml:space="preserve">GK19711 gene product from transcript GK19711-RA; K00759 adenine phosphoribosyltransferase [EC:2.4.2.7] </t>
  </si>
  <si>
    <t xml:space="preserve">APT_DROPS Adenine phosphoribosyltransferase OS=Drosophila pseudoobscura pseudoobscura GN=Aprt PE=3 SV=1 </t>
  </si>
  <si>
    <t xml:space="preserve">A0A0N0P9T0_PAPXU Adenine phosphoribosyltransferase OS=Papilio xuthus GN=RR46_01626 PE=3 SV=1 </t>
  </si>
  <si>
    <t xml:space="preserve">A0A0N1IBS3_PAPXU Uncharacterized protein OS=Papilio xuthus GN=RR46_01633 PE=4 SV=1 </t>
  </si>
  <si>
    <t>IPR013870 Ribosomal protein L37, mitochondrial</t>
  </si>
  <si>
    <t xml:space="preserve">RM54_HUMAN 39S ribosomal protein L54, mitochondrial OS=Homo sapiens GN=MRPL54 PE=1 SV=1 </t>
  </si>
  <si>
    <t xml:space="preserve">A0A194QK96_PAPXU 39S ribosomal protein L54, mitochondrial OS=Papilio xuthus GN=RR46_01833 PE=4 SV=1 </t>
  </si>
  <si>
    <t xml:space="preserve">GF12635 gene product from transcript GF12635-RA; K15002 cytochrome P450, family 6 [EC:1.14.-.-] </t>
  </si>
  <si>
    <t xml:space="preserve">CP6K1_BLAGE Cytochrome P450 6k1 OS=Blattella germanica GN=CYP6K1 PE=2 SV=1 </t>
  </si>
  <si>
    <t xml:space="preserve">A0A194QG95_PAPXU Cytochrome P450 6k1 OS=Papilio xuthus GN=RR46_01904 PE=3 SV=1 </t>
  </si>
  <si>
    <t>IPR000008 C2 domain IPR000403 Phosphatidylinositol 3-/4-kinase, catalytic domain IPR001263 Phosphoinositide 3-kinase, accessory (PIK) domain IPR002420 Phosphatidylinositol 3-kinase, C2 domain IPR011009 Protein kinase-like domain IPR016024 Armadillo-type fold</t>
  </si>
  <si>
    <t xml:space="preserve">similar to phosphatidylinositol 3-kinase catalytic subunit type 3; K00914 phosphatidylinositol 3-kinase [EC:2.7.1.137] </t>
  </si>
  <si>
    <t xml:space="preserve">PK3C3_XENLA Phosphatidylinositol 3-kinase catalytic subunit type 3 OS=Xenopus laevis GN=pik3c3 PE=2 SV=1 </t>
  </si>
  <si>
    <t xml:space="preserve">A0A194QLY7_PAPXU Phosphatidylinositol 3-kinase OS=Papilio xuthus GN=RR46_01931 PE=3 SV=1 </t>
  </si>
  <si>
    <t xml:space="preserve">PRP2_BOMMO Phenoloxidase subunit 2 OS=Bombyx mori PE=1 SV=2 </t>
  </si>
  <si>
    <t xml:space="preserve">A0A194QIL4_PAPXU Phenoloxidase subunit 2 OS=Papilio xuthus GN=RR46_01994 PE=4 SV=1 </t>
  </si>
  <si>
    <t xml:space="preserve">similar to CG3242-PA; K09215 odd-skipped </t>
  </si>
  <si>
    <t xml:space="preserve">SOB_DROME Protein siscarleter of odd and bowel OS=Drosophila melanogascarleter GN=sob PE=2 SV=1 </t>
  </si>
  <si>
    <t xml:space="preserve">A0A194QP83_PAPXU Protein siscarleter of odd and bowel OS=Papilio xuthus GN=RR46_02046 PE=4 SV=1 </t>
  </si>
  <si>
    <t xml:space="preserve">A0A194QPM8_PAPXU Uncharacterized protein OS=Papilio xuthus GN=RR46_02072 PE=4 SV=1 </t>
  </si>
  <si>
    <t xml:space="preserve">GI24163 gene product from transcript GI24163-RA; K03283 heat shock 70kDa protein 1/8 </t>
  </si>
  <si>
    <t xml:space="preserve">A0A194QJ85_PAPXU Heat shock protein 68 OS=Papilio xuthus GN=RR46_02193 PE=3 SV=1 </t>
  </si>
  <si>
    <t xml:space="preserve">hypothetical protein; K00787 farnesyl diphosphate synthase [EC:2.5.1.1 2.5.1.10] </t>
  </si>
  <si>
    <t xml:space="preserve">FPPS1_PARAR Farnesyl pyrophosphate synthase 1 OS=Parthenium argentatum GN=FPS1 PE=2 SV=1 </t>
  </si>
  <si>
    <t xml:space="preserve">A0A194QJE6_PAPXU Farnesyl pyrophosphate synthase 1 OS=Papilio xuthus GN=RR46_02215 PE=4 SV=1 </t>
  </si>
  <si>
    <t xml:space="preserve">A0A194QQD9_PAPXU Uncharacterized protein OS=Papilio xuthus GN=RR46_02263 PE=4 SV=1 </t>
  </si>
  <si>
    <t xml:space="preserve">A0A194QLD7_PAPXU Putative odorant-binding protein A10 OS=Papilio xuthus GN=RR46_02272 PE=4 SV=1 </t>
  </si>
  <si>
    <t xml:space="preserve">A0A194QLF1_PAPXU Uncharacterized protein OS=Papilio xuthus GN=RR46_02287 PE=4 SV=1 </t>
  </si>
  <si>
    <t xml:space="preserve">NLG-3; neuroligin 3; K07378 neuroligin </t>
  </si>
  <si>
    <t xml:space="preserve">NLGNY_HUMAN Neuroligin-4, Y-linked OS=Homo sapiens GN=NLGN4Y PE=2 SV=1 </t>
  </si>
  <si>
    <t xml:space="preserve">A0A194Q0N0_PAPXU Neuroligin-4, Y-linked OS=Papilio xuthus GN=RR46_02354 PE=4 SV=1 </t>
  </si>
  <si>
    <t xml:space="preserve">FA43A_HUMAN Protein FAM43A OS=Homo sapiens GN=FAM43A PE=2 SV=2 </t>
  </si>
  <si>
    <t xml:space="preserve">A0A194Q2C1_PAPXU Protein FAM43A OS=Papilio xuthus GN=RR46_02361 PE=4 SV=1 </t>
  </si>
  <si>
    <t>IPR002051 Haem oxygenase IPR016053 Haem oxygenase-like IPR016084 Haem oxygenase-like, multi-helical</t>
  </si>
  <si>
    <t>GO:0004392 GO:heme oxygenase (decyclizing) activity GO:0006788 GO:heme oxidation GO:0055114 GO:oxidation-reduction process</t>
  </si>
  <si>
    <t xml:space="preserve">Ho, AmHO; heme oxygenase (EC:1.14.99.3); K00510 heme oxygenase [EC:1.14.99.3] </t>
  </si>
  <si>
    <t xml:space="preserve">HMOX1_PONAB Heme oxygenase 1 OS=Pongo abelii GN=HMOX1 PE=2 SV=1 </t>
  </si>
  <si>
    <t xml:space="preserve">A0A194PXK0_PAPXU Heme oxygenase 1 OS=Papilio xuthus GN=RR46_02423 PE=4 SV=1 </t>
  </si>
  <si>
    <t xml:space="preserve">I4DIA9_PAPXU Uncharacterized protein OS=Papilio xuthus GN=RR46_02661 PE=2 SV=1 </t>
  </si>
  <si>
    <t xml:space="preserve">NU159_YEAscarlet Nucleoporin NUP159 OS=Saccharomyces cerevisiae (scarletrain ATCC 204508 / S288c) GN=NUP159 PE=1 SV=1 </t>
  </si>
  <si>
    <t xml:space="preserve">A0A194Q407_PAPXU Uncharacterized protein OS=Papilio xuthus GN=RR46_02665 PE=4 SV=1 </t>
  </si>
  <si>
    <t xml:space="preserve">DNA-directed RNA polymerase II, large subunit (EC:2.7.7.6); K00960 DNA-directed RNA polymerase [EC:2.7.7.6] </t>
  </si>
  <si>
    <t xml:space="preserve">A0A194QA86_PAPXU Uncharacterized protein OS=Papilio xuthus GN=RR46_02714 PE=4 SV=1 </t>
  </si>
  <si>
    <t xml:space="preserve">CSR2B_HUMAN Cyscarleteine-rich protein 2-binding protein OS=Homo sapiens GN=KAT14 PE=1 SV=3 </t>
  </si>
  <si>
    <t xml:space="preserve">A0A194Q4Q8_PAPXU Cyscarleteine-rich protein 2-binding protein OS=Papilio xuthus GN=RR46_02722 PE=4 SV=1 </t>
  </si>
  <si>
    <t xml:space="preserve">PERC_ANOGA Chorion peroxidase OS=Anopheles gambiae GN=pxt PE=2 SV=3 </t>
  </si>
  <si>
    <t xml:space="preserve">A0A194Q467_PAPXU Chorion peroxidase OS=Papilio xuthus GN=RR46_02725 PE=4 SV=1 </t>
  </si>
  <si>
    <t>IPR000218 Ribosomal protein L14P</t>
  </si>
  <si>
    <t xml:space="preserve">ribosomal protein L14; K02874 large subunit ribosomal protein L14 </t>
  </si>
  <si>
    <t xml:space="preserve">RM14_DANRE 39S ribosomal protein L14, mitochondrial OS=Danio rerio GN=mrpl14 PE=2 SV=1 </t>
  </si>
  <si>
    <t xml:space="preserve">I4DL59_PAPXU Mitochondrial ribosomal protein L14 OS=Papilio xuthus PE=2 SV=1 </t>
  </si>
  <si>
    <t xml:space="preserve">A0A194Q314_PAPXU Uncharacterized protein (Fragment) OS=Papilio xuthus GN=RR46_03301 PE=4 SV=1 </t>
  </si>
  <si>
    <t xml:space="preserve">A0A194QAW9_PAPXU Uncharacterized protein OS=Papilio xuthus GN=RR46_03415 PE=4 SV=1 </t>
  </si>
  <si>
    <t>IPR002418 Transcription regulator Myc IPR011598 Myc-type, basic helix-loop-helix (bHLH) domain</t>
  </si>
  <si>
    <t>GO:0003700 GO:transcription factor activity, sequence-specific DNA binding GO:0005634 GO:nucleus GO:0006355 GO:regulation of transcription, DNA-templated GO:0046983 GO:protein dimerization activity</t>
  </si>
  <si>
    <t xml:space="preserve">Myc proto-oncogene protein, putative; K04377 Myc proto-oncogene protein </t>
  </si>
  <si>
    <t xml:space="preserve">MYC_DROME Myc protein OS=Drosophila melanogascarleter GN=Myc PE=1 SV=2 </t>
  </si>
  <si>
    <t xml:space="preserve">A0A194QF96_PAPXU Myc protein OS=Papilio xuthus GN=RR46_03416 PE=4 SV=1 </t>
  </si>
  <si>
    <t xml:space="preserve">A0A194Q9F2_PAPXU Uncharacterized protein OS=Papilio xuthus GN=RR46_03417 PE=4 SV=1 </t>
  </si>
  <si>
    <t xml:space="preserve">A0A194QFA1_PAPXU Glycine cleavage syscarletem H protein, mitochondrial OS=Papilio xuthus GN=RR46_03421 PE=3 SV=1 </t>
  </si>
  <si>
    <t xml:space="preserve">COMD4_BOVIN COMM domain-containing protein 4 OS=Bos taurus GN=COMMD4 PE=2 SV=2 </t>
  </si>
  <si>
    <t xml:space="preserve">A0A194QD59_PAPXU COMM domain-containing protein 4 OS=Papilio xuthus GN=RR46_03544 PE=4 SV=1 </t>
  </si>
  <si>
    <t>IPR000315 B-box-type zinc finger IPR001298 Filamin/ABP280 repeat IPR001841 Zinc finger, RING-type IPR013083 Zinc finger, RING/FYVE/PHD-type IPR013783 Immunoglobulin-like fold IPR014756 Immunoglobulin E-set IPR017868 Filamin/ABP280 repeat-like IPR027370 RING-type zinc-finger, LisH dimerisation motif</t>
  </si>
  <si>
    <t xml:space="preserve">GG10523 gene product from transcript GG10523-RA; K12021 tripartite motif-containing protein 45 </t>
  </si>
  <si>
    <t xml:space="preserve">TRI45_BOVIN Tripartite motif-containing protein 45 OS=Bos taurus GN=TRIM45 PE=2 SV=1 </t>
  </si>
  <si>
    <t xml:space="preserve">A0A194Q0K3_PAPXU Tripartite motif-containing protein 45 OS=Papilio xuthus GN=RR46_03676 PE=4 SV=1 </t>
  </si>
  <si>
    <t xml:space="preserve">A0A194Q1D5_PAPXU Pseudouridine-5'-monophosphatase OS=Papilio xuthus GN=RR46_03731 PE=4 SV=1 </t>
  </si>
  <si>
    <t xml:space="preserve">A0A194Q1C8_PAPXU Uncharacterized protein OS=Papilio xuthus GN=RR46_03752 PE=4 SV=1 </t>
  </si>
  <si>
    <t>IPR007588 Zinc finger, FLYWCH-type</t>
  </si>
  <si>
    <t xml:space="preserve">A0A194Q1L0_PAPXU Uncharacterized protein OS=Papilio xuthus GN=RR46_03801 PE=4 SV=1 </t>
  </si>
  <si>
    <t xml:space="preserve">NV13511; similar to synaptic vesicle protein; K06258 MFS transporter, VNT family, synaptic vesicle glycoprotein 2 </t>
  </si>
  <si>
    <t xml:space="preserve">A0A194Q1Q7_PAPXU Synaptic vesicle glycoprotein 2B OS=Papilio xuthus GN=RR46_03877 PE=4 SV=1 </t>
  </si>
  <si>
    <t xml:space="preserve">similar to heterogeneous nuclear ribonucleoprotein H1; K12898 heterogeneous nuclear ribonucleoprotein F/H </t>
  </si>
  <si>
    <t xml:space="preserve">HNRPF_BOVIN Heterogeneous nuclear ribonucleoprotein F OS=Bos taurus GN=HNRNPF PE=2 SV=3 </t>
  </si>
  <si>
    <t xml:space="preserve">A0A194Q2G1_PAPXU Heterogeneous nuclear ribonucleoprotein F OS=Papilio xuthus GN=RR46_03893 PE=4 SV=1 </t>
  </si>
  <si>
    <t xml:space="preserve">A0A194QHV8_PAPXU Uncharacterized protein OS=Papilio xuthus GN=RR46_04095 PE=4 SV=1 </t>
  </si>
  <si>
    <t>Px.05000.GscarletE1</t>
  </si>
  <si>
    <t>IPR004045 Glutathione S-transferase, N-terminal IPR010987 Glutathione S-transferase, C-terminal-like IPR012336 Thioredoxin-like fold</t>
  </si>
  <si>
    <t xml:space="preserve">GK22981 gene product from transcript GK22981-RA; K00799 glutathione S-transferase [EC:2.5.1.18] </t>
  </si>
  <si>
    <t xml:space="preserve">GscarletT1_MANSE Glutathione S-transferase 1 OS=Manduca sexta GN=Gscarlet1 PE=2 SV=1 </t>
  </si>
  <si>
    <t xml:space="preserve">A0A194QNF8_PAPXU Glutathione S-transferase 1 OS=Papilio xuthus GN=RR46_04137 PE=4 SV=1 </t>
  </si>
  <si>
    <t xml:space="preserve">GA14114 gene product from transcript GA14114-RA; K01016 escarletrone sulfotransferase [EC:2.8.2.4] </t>
  </si>
  <si>
    <t xml:space="preserve">A0A194QI62_PAPXU Sulfotransferase 1C4 OS=Papilio xuthus GN=RR46_04200 PE=4 SV=1 </t>
  </si>
  <si>
    <t xml:space="preserve">A0A194QDH4_PAPXU Uncharacterized protein OS=Papilio xuthus GN=RR46_04210 PE=4 SV=1 </t>
  </si>
  <si>
    <t xml:space="preserve">cyp4v2, MGC154161, im:7136890, wu:fd50b03, zgc:154161; cytochrome P450, family 4, subfamily V, polypeptide 2 (EC:1.14.-.-); K07427 cytochrome P450, family 4, subfamily V </t>
  </si>
  <si>
    <t xml:space="preserve">A0A194QJJ0_PAPXU Cytochrome P450 4C1 OS=Papilio xuthus GN=RR46_04228 PE=3 SV=1 </t>
  </si>
  <si>
    <t xml:space="preserve">cytochrome P450 ; K15003 cytochrome P450, family 9 [EC:1.14.-.-] </t>
  </si>
  <si>
    <t xml:space="preserve">A0A194QDQ3_PAPXU Cytochrome P450 9e2 OS=Papilio xuthus GN=RR46_04295 PE=3 SV=1 </t>
  </si>
  <si>
    <t xml:space="preserve">march3, MGC154904; membrownane-associated ring finger (C3HC4) 3; K10658 E3 ubiquitin-protein ligase MARCH3 [EC:6.3.2.19] </t>
  </si>
  <si>
    <t xml:space="preserve">MARH3_XENLA E3 ubiquitin-protein ligase MARCH3 OS=Xenopus laevis GN=march3 PE=2 SV=1 </t>
  </si>
  <si>
    <t xml:space="preserve">A0A194QE49_PAPXU E3 ubiquitin-protein ligase MARCH3 OS=Papilio xuthus GN=RR46_04311 PE=4 SV=1 </t>
  </si>
  <si>
    <t>IPR000192 Aminotransferase class V domain IPR015421 Pyridoxal phosphate-dependent transferase, major region, subdomain 1 IPR015422 Pyridoxal phosphate-dependent transferase, major region, subdomain 2 IPR015424 Pyridoxal phosphate-dependent transferase</t>
  </si>
  <si>
    <t xml:space="preserve">similar to CG3926-PA; K00830 alanine-glyoxylate transaminase / serine-glyoxylate transaminase / serine-pyruvate transaminase [EC:2.6.1.44 2.6.1.45 2.6.1.51] </t>
  </si>
  <si>
    <t xml:space="preserve">SPYA_RAT Serine--pyruvate aminotransferase, mitochondrial OS=Rattus norvegicus GN=Agxt PE=1 SV=1 </t>
  </si>
  <si>
    <t xml:space="preserve">A0A194PNT9_PAPXU Serine--pyruvate aminotransferase OS=Papilio xuthus GN=RR46_04477 PE=3 SV=1 </t>
  </si>
  <si>
    <t xml:space="preserve">Spat, NV11220; serine pyruvate aminotransferase; K00830 alanine-glyoxylate transaminase / serine-glyoxylate transaminase / serine-pyruvate transaminase [EC:2.6.1.44 2.6.1.45 2.6.1.51] </t>
  </si>
  <si>
    <t xml:space="preserve">A0A194PTF0_PAPXU Serine--pyruvate aminotransferase OS=Papilio xuthus GN=RR46_04478 PE=3 SV=1 </t>
  </si>
  <si>
    <t xml:space="preserve">similar to 6-phosphogluconolactonase; K01057 6-phosphogluconolactonase [EC:3.1.1.31] </t>
  </si>
  <si>
    <t xml:space="preserve">6PGL_RAT 6-phosphogluconolactonase OS=Rattus norvegicus GN=Pgls PE=1 SV=1 </t>
  </si>
  <si>
    <t xml:space="preserve">A0A194Q017_PAPXU 6-phosphogluconolactonase OS=Papilio xuthus GN=RR46_04606 PE=4 SV=1 </t>
  </si>
  <si>
    <t xml:space="preserve">A0A194Q2L0_PAPXU Uncharacterized protein OS=Papilio xuthus GN=RR46_04755 PE=4 SV=1 </t>
  </si>
  <si>
    <t xml:space="preserve">A0A194Q373_PAPXU Uncharacterized protein OS=Papilio xuthus GN=RR46_04767 PE=4 SV=1 </t>
  </si>
  <si>
    <t>IPR006139 D-isomer specific 2-hydroxyacid dehydrogenase, catalytic domain IPR006140 D-isomer specific 2-hydroxyacid dehydrogenase, NAD-binding domain IPR016040 NAD(P)-binding domain</t>
  </si>
  <si>
    <t>GO:0008152 GO:metabolic process GO:0016616 GO:oxidoreductase activity, acting on the CH-OH group of donors, NAD or NADP as acceptor GO:0051287 GO:NAD binding GO:0055114 GO:oxidation-reduction process</t>
  </si>
  <si>
    <t xml:space="preserve">CG31674 gene product from transcript CG31674-RA (EC:1.1.1.79); K00049 glyoxylate reductase (NADP+) [EC:1.1.1.79] </t>
  </si>
  <si>
    <t xml:space="preserve">GRHPR_MOUSE Glyoxylate reductase/hydroxypyruvate reductase OS=Mus musculus GN=Grhpr PE=1 SV=1 </t>
  </si>
  <si>
    <t xml:space="preserve">A0A194Q2N4_PAPXU Glyoxylate reductase/hydroxypyruvate reductase OS=Papilio xuthus GN=RR46_04796 PE=3 SV=1 </t>
  </si>
  <si>
    <t xml:space="preserve">A0A194Q2Q9_PAPXU Protein mscarleta, isoform A OS=Papilio xuthus GN=RR46_04805 PE=4 SV=1 </t>
  </si>
  <si>
    <t xml:space="preserve">SERPINE1, PLANH1; serpin peptidase inhibitor, clade E (nexin, plasminogen activator inhibitor type 1), member 1; K03982 plasminogen activator inhibitor-1 </t>
  </si>
  <si>
    <t xml:space="preserve">PAI1_PIG Plasminogen activator inhibitor 1 OS=Sus scrofa GN=SERPINE1 PE=2 SV=1 </t>
  </si>
  <si>
    <t xml:space="preserve">A0A194PVI0_PAPXU Plasminogen activator inhibitor 1 OS=Papilio xuthus GN=RR46_04894 PE=3 SV=1 </t>
  </si>
  <si>
    <t>IPR003388 Reticulon</t>
  </si>
  <si>
    <t xml:space="preserve">GlyP; glycogen phosphorylase; K00688 scarletarch phosphorylase [EC:2.4.1.1] </t>
  </si>
  <si>
    <t xml:space="preserve">RTN3B_XENLA Reticulon-3-B OS=Xenopus laevis GN=rtn3-b PE=2 SV=1 </t>
  </si>
  <si>
    <t xml:space="preserve">A0A194Q0G9_PAPXU Reticulon-like protein OS=Papilio xuthus GN=RR46_05035 PE=4 SV=1 </t>
  </si>
  <si>
    <t xml:space="preserve">BTAF_brownUSU Autotransporter adhesin BtaF OS=brownucella suis biovar 1 (scarletrain 1330) GN=btaF PE=1 SV=1 </t>
  </si>
  <si>
    <t xml:space="preserve">A0A194QAE7_PAPXU Uncharacterized protein OS=Papilio xuthus GN=RR46_05179 PE=4 SV=1 </t>
  </si>
  <si>
    <t>IPR002372 Pyrrolo-quinoline quinone repeat IPR011047 Quinoprotein alcohol dehydrogenase-like superfamily IPR018391 Pyrrolo-quinoline quinone beta-propeller repeat IPR027295 Quinoprotein alcohol dehydrogenase-like domain</t>
  </si>
  <si>
    <t xml:space="preserve">AMP dependent ligase, putative (EC:5.1.1.11); K00142 acyl-CoA synthetase [EC:6.2.1.-] </t>
  </si>
  <si>
    <t xml:space="preserve">ACSF4_DROME Acyl-CoA synthetase family member 4 homolog OS=Drosophila melanogascarleter GN=U26 PE=2 SV=3 </t>
  </si>
  <si>
    <t xml:space="preserve">A0A194Q6K6_PAPXU Acyl-CoA synthetase family member 4-like OS=Papilio xuthus GN=RR46_05274 PE=4 SV=1 </t>
  </si>
  <si>
    <t xml:space="preserve">A0A194Q0W1_PAPXU Uncharacterized protein OS=Papilio xuthus GN=RR46_05406 PE=4 SV=1 </t>
  </si>
  <si>
    <t xml:space="preserve">A0A194Q2K9_PAPXU Uncharacterized protein OS=Papilio xuthus GN=RR46_05418 PE=4 SV=1 </t>
  </si>
  <si>
    <t xml:space="preserve">AK1BA_HUMAN Aldo-keto reductase family 1 member B10 OS=Homo sapiens GN=AKR1B10 PE=1 SV=2 </t>
  </si>
  <si>
    <t xml:space="preserve">A0A194Q2M7_PAPXU Aldo-keto reductase family 1 member B10 OS=Papilio xuthus GN=RR46_05438 PE=4 SV=1 </t>
  </si>
  <si>
    <t xml:space="preserve">A0A194Q7B5_PAPXU Larval cuticle protein LCP-17 OS=Papilio xuthus GN=RR46_05479 PE=4 SV=1 </t>
  </si>
  <si>
    <t>IPR004360 Glyoxalase/fosfomycin resiscarletance/dioxygenase domain IPR029068 Glyoxalase/Bleomycin resiscarletance protein/Dihydroxybiphenyl dioxygenase</t>
  </si>
  <si>
    <t xml:space="preserve">similar to CG11796-PA, isoform A; K00457 4-hydroxyphenylpyruvate dioxygenase [EC:1.13.11.27] </t>
  </si>
  <si>
    <t xml:space="preserve">HPPD_XENTR 4-hydroxyphenylpyruvate dioxygenase OS=Xenopus tropicalis GN=hpd PE=2 SV=1 </t>
  </si>
  <si>
    <t xml:space="preserve">A0A194Q7D9_PAPXU 4-hydroxyphenylpyruvate dioxygenase OS=Papilio xuthus GN=RR46_05504 PE=3 SV=1 </t>
  </si>
  <si>
    <t xml:space="preserve">KRAK_DROME Probable serine hydrolase OS=Drosophila melanogascarleter GN=kraken PE=2 SV=1 </t>
  </si>
  <si>
    <t xml:space="preserve">A0A194Q1W8_PAPXU Putative serine hydrolase OS=Papilio xuthus GN=RR46_05507 PE=4 SV=1 </t>
  </si>
  <si>
    <t>IPR002376 Formyl transferase, N-terminal IPR010918 AIR synthase-related protein, C-terminal domain IPR011054 Rudiment single hybrownid motif IPR013815 ATP-grasp fold, subdomain 1 IPR013816 ATP-grasp fold, subdomain 2 IPR016185 Pre-ATP-grasp domain IPR016188 PurM-like, N-terminal domain IPR020560 Phosphoribosylglycinamide synthetase, C-domain IPR020561 Phosphoribosylglycinamide synthetase, ATP-grasp (A) domain IPR020562 Phosphoribosylglycinamide synthetase, N-terminal</t>
  </si>
  <si>
    <t>GO:0003824 GO:catalytic activity GO:0004637 GO:phosphoribosylamine-glycine ligase activity GO:0005524 GO:ATP binding GO:0009058 GO:biosynthetic process GO:0009113 GO:purine nucleobase biosynthetic process GO:0016742 GO:hydroxymethyl-, formyl- and related transferase activity</t>
  </si>
  <si>
    <t xml:space="preserve">AGAP009786-PA; K11787 phosphoribosylamine--glycine ligase / phosphoribosylglycinamide formyltransferase / phosphoribosylformylglycinamidine cyclo-ligase [EC:6.3.4.13 2.1.2.2 6.3.3.1] </t>
  </si>
  <si>
    <t xml:space="preserve">PUR2_CHITE Trifunctional purine biosynthetic protein adenosine-3 OS=Chironomus tentans GN=GART PE=3 SV=1 </t>
  </si>
  <si>
    <t xml:space="preserve">A0A194Q198_PAPXU Trifunctional purine biosynthetic protein adenosine-3 OS=Papilio xuthus GN=RR46_05541 PE=3 SV=1 </t>
  </si>
  <si>
    <t>IPR010334 mRNA-decapping enzyme subunit 1 IPR011993 PH domain-like IPR031953 mRNA-decapping enzyme, C-terminal</t>
  </si>
  <si>
    <t>GO:0000290 GO:deadenylation-dependent decapping of nuclear-transcribed mRNA GO:0008047 GO:enzyme activator activity GO:0043085 GO:positive regulation of catalytic activity</t>
  </si>
  <si>
    <t xml:space="preserve">Dcp1; decapping protein 1; K12611 mRNA-decapping enzyme 1B [EC:3.-.-.-] </t>
  </si>
  <si>
    <t xml:space="preserve">DCP1A_HUMAN mRNA-decapping enzyme 1A OS=Homo sapiens GN=DCP1A PE=1 SV=2 </t>
  </si>
  <si>
    <t xml:space="preserve">A0A194Q1Z9_PAPXU mRNA-decapping enzyme 1A OS=Papilio xuthus GN=RR46_05542 PE=4 SV=1 </t>
  </si>
  <si>
    <t>IPR002035 von Willebrownand factor, type A IPR002369 Integrin beta subunit, VWA domain IPR013111 EGF-like domain, extracellular IPR014836 Integrin beta subunit, cytoplasmic domain IPR015812 Integrin beta subunit IPR032695 Integrin domain</t>
  </si>
  <si>
    <t xml:space="preserve">beta nu integrin subunit ; K05719 integrin beta 1 </t>
  </si>
  <si>
    <t xml:space="preserve">ITBN_DROME Integrin beta-nu OS=Drosophila melanogascarleter GN=Itgbn PE=1 SV=2 </t>
  </si>
  <si>
    <t xml:space="preserve">A0A194PW01_PAPXU Integrin beta OS=Papilio xuthus GN=RR46_05556 PE=3 SV=1 </t>
  </si>
  <si>
    <t>IPR021773 Foie gras liver health family 1</t>
  </si>
  <si>
    <t xml:space="preserve">hypothetical protein; K15118 solute carrier family 25, member 38 </t>
  </si>
  <si>
    <t xml:space="preserve">TPC11_DANRE Trafficking protein particle complex subunit 11 OS=Danio rerio GN=trappc11 PE=2 SV=1 </t>
  </si>
  <si>
    <t xml:space="preserve">A0A194PMF5_PAPXU UPF0636 protein C4orf41-like OS=Papilio xuthus GN=RR46_05754 PE=4 SV=1 </t>
  </si>
  <si>
    <t xml:space="preserve">TXIP1_HUMAN Translin-associated factor X-interacting protein 1 OS=Homo sapiens GN=TSNAXIP1 PE=1 SV=1 </t>
  </si>
  <si>
    <t xml:space="preserve">A0A194PNE5_PAPXU Translin-associated factor X-interacting protein 1 OS=Papilio xuthus GN=RR46_05760 PE=4 SV=1 </t>
  </si>
  <si>
    <t xml:space="preserve">A0A194PNJ0_PAPXU Uncharacterized protein OS=Papilio xuthus GN=RR46_05805 PE=4 SV=1 </t>
  </si>
  <si>
    <t>IPR001166 Arthropod neurohormone IPR031098 Arthropod  neurohormone/Alpha-latrotoxin associated low molecular weight protein</t>
  </si>
  <si>
    <t>GO:0005184 GO:neuropeptide hormone activity GO:0005576 GO:extracellular region</t>
  </si>
  <si>
    <t xml:space="preserve">ITPL_SCHGR Ion transport peptide-like OS=Schiscarletocerca gregaria PE=2 SV=1 </t>
  </si>
  <si>
    <t xml:space="preserve">A0A194PP87_PAPXU Ion transport peptide-like OS=Papilio xuthus GN=RR46_05806 PE=4 SV=1 </t>
  </si>
  <si>
    <t xml:space="preserve">A0A194PMB9_PAPXU Larval/pupal rigid cuticle protein 66 OS=Papilio xuthus GN=RR46_05833 PE=4 SV=1 </t>
  </si>
  <si>
    <t xml:space="preserve">A0A194PNM3_PAPXU Larval/pupal rigid cuticle protein 66 (Fragment) OS=Papilio xuthus GN=RR46_05835 PE=4 SV=1 </t>
  </si>
  <si>
    <t xml:space="preserve">A0A194Q9W7_PAPXU Uncharacterized protein OS=Papilio xuthus GN=RR46_06081 PE=4 SV=1 </t>
  </si>
  <si>
    <t xml:space="preserve">yeh1; lipase 1; scarleterol escarleterase 1; scarleterol escarleterase 2 ; K01052 lysosomal acid lipase/cholescarleteryl escarleter hydrolase [EC:3.1.1.13] </t>
  </si>
  <si>
    <t xml:space="preserve">A0A194QC12_PAPXU Lipase OS=Papilio xuthus GN=RR46_06160 PE=3 SV=1 </t>
  </si>
  <si>
    <t>IPR001357 brownCT domain IPR032770 Domain of unknown function DUF4537</t>
  </si>
  <si>
    <t xml:space="preserve">TP53B_MOUSE TP53-binding protein 1 OS=Mus musculus GN=Tp53bp1 PE=1 SV=3 </t>
  </si>
  <si>
    <t xml:space="preserve">A0A194QDP8_PAPXU Tumor suppressor p53-binding protein 1 OS=Papilio xuthus GN=RR46_06248 PE=4 SV=1 </t>
  </si>
  <si>
    <t>IPR001245 Serine-threonine/tyrosine-protein kinase catalytic domain IPR003961 Fibrownonectin type III IPR011009 Protein kinase-like domain IPR020635 Tyrosine-protein kinase, catalytic domain</t>
  </si>
  <si>
    <t>GO:0004672 GO:protein kinase activity GO:0004713 GO:protein tyrosine kinase activity GO:0005515 GO:protein binding GO:0006468 GO:protein phosphorylation</t>
  </si>
  <si>
    <t xml:space="preserve">NV11573; similar to receptor tyrosine kinase Torso-like protein; K12378 tyrosine-protein kinase receptor torso [EC:2.7.10.1] </t>
  </si>
  <si>
    <t xml:space="preserve">TORSO_BOMMO Tyrosine-protein kinase receptor torso OS=Bombyx mori GN=tor PE=1 SV=1 </t>
  </si>
  <si>
    <t xml:space="preserve">A0A194QCN2_PAPXU Fibrownoblascarlet growth factor receptor 2 OS=Papilio xuthus GN=RR46_06383 PE=3 SV=1 </t>
  </si>
  <si>
    <t xml:space="preserve">ELBOW_DROME Zinc finger protein Elbow OS=Drosophila melanogascarleter GN=elB PE=1 SV=4 </t>
  </si>
  <si>
    <t xml:space="preserve">A0A194QCR6_PAPXU Zinc finger protein Elbow OS=Papilio xuthus GN=RR46_06489 PE=4 SV=1 </t>
  </si>
  <si>
    <t>IPR008554 Glutaredoxin-like IPR012336 Thioredoxin-like fold IPR016039 Thiolase-like IPR020616 Thiolase, N-terminal IPR020617 Thiolase, C-terminal</t>
  </si>
  <si>
    <t xml:space="preserve">similar to acetyl-Coenzyme A acetyltransferase 1 precursor; K00626 acetyl-CoA C-acetyltransferase [EC:2.3.1.9] </t>
  </si>
  <si>
    <t xml:space="preserve">THIL_XENTR Acetyl-CoA acetyltransferase, mitochondrial OS=Xenopus tropicalis GN=acat1 PE=2 SV=1 </t>
  </si>
  <si>
    <t xml:space="preserve">A0A194PSL1_PAPXU Acetyl-CoA acetyltransferase, mitochondrial OS=Papilio xuthus GN=RR46_06561 PE=3 SV=1 </t>
  </si>
  <si>
    <t xml:space="preserve">GH19581 gene product from transcript GH19581-RA; K08187 MFS transporter, MCP family, solute carrier family 16 (monocarboxylic acid transporters), member 10 </t>
  </si>
  <si>
    <t xml:space="preserve">A0A194PN36_PAPXU Monocarboxylate transporter 10 OS=Papilio xuthus GN=RR46_06600 PE=4 SV=1 </t>
  </si>
  <si>
    <t xml:space="preserve">A0A194PMP6_PAPXU Uncharacterized protein OS=Papilio xuthus GN=RR46_06719 PE=4 SV=1 </t>
  </si>
  <si>
    <t xml:space="preserve">A0A194PLS4_PAPXU Uncharacterized protein OS=Papilio xuthus GN=RR46_06728 PE=4 SV=1 </t>
  </si>
  <si>
    <t>IPR000652 Triosephosphate isomerase IPR013785 Aldolase-type TIM barrel</t>
  </si>
  <si>
    <t>GO:0003824 GO:catalytic activity GO:0004807 GO:triose-phosphate isomerase activity GO:0008152 GO:metabolic process</t>
  </si>
  <si>
    <t xml:space="preserve">similar to triosephosphate isomerase 1b; K01803 triosephosphate isomerase (TIM) [EC:5.3.1.1] </t>
  </si>
  <si>
    <t xml:space="preserve">TPIS_BOMMO Triosephosphate isomerase OS=Bombyx mori GN=Tpi PE=1 SV=2 </t>
  </si>
  <si>
    <t xml:space="preserve">A0A194PS77_PAPXU Triosephosphate isomerase OS=Papilio xuthus GN=RR46_06901 PE=3 SV=1 </t>
  </si>
  <si>
    <t xml:space="preserve">similar to beta-tubulin; K07375 tubulin beta </t>
  </si>
  <si>
    <t xml:space="preserve">TBB1_MANSE Tubulin beta-1 chain OS=Manduca sexta PE=2 SV=1 </t>
  </si>
  <si>
    <t xml:space="preserve">A0A194QAL8_PAPXU Tubulin beta chain OS=Papilio xuthus GN=RR46_07051 PE=3 SV=1 </t>
  </si>
  <si>
    <t xml:space="preserve">similar to Heat shock protein 68; K03283 heat shock 70kDa protein 1/8 </t>
  </si>
  <si>
    <t xml:space="preserve">A0A194Q552_PAPXU Heat shock protein 68 OS=Papilio xuthus GN=RR46_07079 PE=3 SV=1 </t>
  </si>
  <si>
    <t>IPR003205 Cytochrome c oxidase, subunit 8 IPR016070 Cytochrome c oxidase subunit VIII/photosyscarletem I reaction centre subunit IX</t>
  </si>
  <si>
    <t xml:space="preserve">I4DLS6_PAPXU Uncharacterized protein OS=Papilio xuthus GN=RR46_07086 PE=2 SV=1 </t>
  </si>
  <si>
    <t>IPR007150 Checkpoint protein Hus1/Mec3</t>
  </si>
  <si>
    <t>GO:0000077 GO:DNA damage checkpoint GO:0030896 GO:checkpoint clamp complex</t>
  </si>
  <si>
    <t xml:space="preserve">similar to HUS1 checkpoint homolog (S. pombe); K10903 HUS1 checkpoint protein </t>
  </si>
  <si>
    <t xml:space="preserve">HUS1_HUMAN Checkpoint protein HUS1 OS=Homo sapiens GN=HUS1 PE=1 SV=1 </t>
  </si>
  <si>
    <t xml:space="preserve">A0A194Q4R4_PAPXU Checkpoint protein HUS1 OS=Papilio xuthus GN=RR46_07118 PE=4 SV=1 </t>
  </si>
  <si>
    <t>IPR007758 Nucleoporin, NSP1-like, C-terminal</t>
  </si>
  <si>
    <t xml:space="preserve">Nup62; nucleoporin 62kDa; K14306 nuclear pore complex protein Nup62 </t>
  </si>
  <si>
    <t xml:space="preserve">NUP62_DROME Nuclear pore glycoprotein p62 OS=Drosophila melanogascarleter GN=Nup62 PE=2 SV=1 </t>
  </si>
  <si>
    <t xml:space="preserve">A0A194Q594_PAPXU Nuclear pore glycoprotein p62 OS=Papilio xuthus GN=RR46_07119 PE=4 SV=1 </t>
  </si>
  <si>
    <t xml:space="preserve">SERO_GALME Seroin OS=Galleria mellonella PE=1 SV=1 </t>
  </si>
  <si>
    <t xml:space="preserve">A0A194Q2G3_PAPXU Seroin OS=Papilio xuthus GN=RR46_07337 PE=4 SV=1 </t>
  </si>
  <si>
    <t xml:space="preserve">A0A194PWE2_PAPXU Uncharacterized protein OS=Papilio xuthus GN=RR46_07443 PE=4 SV=1 </t>
  </si>
  <si>
    <t>IPR006639 Presenilin/signal peptide peptidase IPR007369 Peptidase A22B, signal peptide peptidase</t>
  </si>
  <si>
    <t>GO:0004190 GO:aspartic-type endopeptidase activity GO:0016021 GO:integral component of membrownane</t>
  </si>
  <si>
    <t xml:space="preserve">signal peptide peptidase; K09598 signal peptide peptidase-like 3 [EC:3.4.23.-] </t>
  </si>
  <si>
    <t xml:space="preserve">SPPL3_MOUSE Signal peptide peptidase-like 3 OS=Mus musculus GN=Sppl3 PE=1 SV=3 </t>
  </si>
  <si>
    <t xml:space="preserve">A0A194Q5J8_PAPXU Signal peptide peptidase-like 3 OS=Papilio xuthus GN=RR46_07468 PE=4 SV=1 </t>
  </si>
  <si>
    <t xml:space="preserve">potassium-dependent sodium-calcium exchanger ; K13750 solute carrier family 24 (sodium/potassium/calcium exchanger), member 2 </t>
  </si>
  <si>
    <t xml:space="preserve">NCKX_DROME Sodium/potassium/calcium exchanger Nckx30C OS=Drosophila melanogascarleter GN=Nckx30C PE=2 SV=4 </t>
  </si>
  <si>
    <t xml:space="preserve">A0A194QFA0_PAPXU Sodium/potassium/calcium exchanger Nckx30C OS=Papilio xuthus GN=RR46_07848 PE=3 SV=1 </t>
  </si>
  <si>
    <t xml:space="preserve">hypothetical protein; K13750 solute carrier family 24 (sodium/potassium/calcium exchanger), member 2 </t>
  </si>
  <si>
    <t xml:space="preserve">A0A194QF37_PAPXU Sodium/potassium/calcium exchanger Nckx30C OS=Papilio xuthus GN=RR46_07851 PE=3 SV=1 </t>
  </si>
  <si>
    <t>Px.09340.scarletl</t>
  </si>
  <si>
    <t>IPR001590 Peptidase M12B, ADAM/reprolysin IPR024079 Metallopeptidase, catalytic domain</t>
  </si>
  <si>
    <t xml:space="preserve">Adamts17; ADAM metallopeptidase with thrombospondin type 1 motif, 17; K08631 a disintegrin and metalloproteinase with thrombospondin motifs 17 [EC:3.4.24.-] </t>
  </si>
  <si>
    <t xml:space="preserve">ATS17_HUMAN A disintegrin and metalloproteinase with thrombospondin motifs 17 OS=Homo sapiens GN=ADAMTS17 PE=2 SV=2 </t>
  </si>
  <si>
    <t xml:space="preserve">A0A194QFB5_PAPXU A disintegrin and metalloproteinase with thrombospondin motifs 17 OS=Papilio xuthus GN=RR46_07863 PE=4 SV=1 </t>
  </si>
  <si>
    <t xml:space="preserve">A0A194QEZ9_PAPXU Nose resiscarletant to fluoxetine protein 6 OS=Papilio xuthus GN=RR46_07877 PE=4 SV=1 </t>
  </si>
  <si>
    <t xml:space="preserve">A0A194QF64_PAPXU Fatty acid synthase OS=Papilio xuthus GN=RR46_07881 PE=4 SV=1 </t>
  </si>
  <si>
    <t xml:space="preserve">ZBTB24; zinc finger and BTB domain containing 24; K10503 zinc finger and BTB domain-containing protein 24 </t>
  </si>
  <si>
    <t xml:space="preserve">PLAG1_CHICK Zinc finger protein PLAG1 OS=Gallus gallus GN=PLAG1 PE=2 SV=1 </t>
  </si>
  <si>
    <t xml:space="preserve">A0A194QL34_PAPXU Zinc finger protein PLAG1 OS=Papilio xuthus GN=RR46_07905 PE=4 SV=1 </t>
  </si>
  <si>
    <t xml:space="preserve">GF17961 gene product from transcript GF17961-RA; K00507 scarletearoyl-CoA desaturase (delta-9 desaturase) [EC:1.14.19.1] </t>
  </si>
  <si>
    <t xml:space="preserve">A0A194QB86_PAPXU Acyl-CoA Delta(11) desaturase OS=Papilio xuthus GN=RR46_08052 PE=3 SV=1 </t>
  </si>
  <si>
    <t>IPR002181 Fibrowninogen, alpha/beta/gamma chain, C-terminal globular domain IPR014715 Fibrowninogen, alpha/beta/gamma chain, C-terminal globular, subdomain 2 IPR014716 Fibrowninogen, alpha/beta/gamma chain, C-terminal globular, subdomain 1</t>
  </si>
  <si>
    <t xml:space="preserve">ANGPT4, ANGPTL4, MGC137324; angiopoietin 4; K05467 angiopoietin 4 </t>
  </si>
  <si>
    <t xml:space="preserve">TL5B_TACTR Techylectin-5B OS=Tachypleus tridentatus PE=1 SV=1 </t>
  </si>
  <si>
    <t xml:space="preserve">A0A194PFQ4_PAPXU Techylectin-5B OS=Papilio xuthus GN=RR46_08284 PE=4 SV=1 </t>
  </si>
  <si>
    <t xml:space="preserve">A0A194PFR8_PAPXU Uncharacterized protein OS=Papilio xuthus GN=RR46_08299 PE=4 SV=1 </t>
  </si>
  <si>
    <t>IPR000014 PAS domain IPR013767 PAS fold IPR022728 Period circadian-like, C-terminal</t>
  </si>
  <si>
    <t xml:space="preserve">period circadian protein, putative; K02633 period circadian protein </t>
  </si>
  <si>
    <t xml:space="preserve">PER_ANTPE Period circadian protein OS=Antheraea pernyi GN=per PE=2 SV=1 </t>
  </si>
  <si>
    <t xml:space="preserve">A0A194PLE4_PAPXU Period circadian protein OS=Papilio xuthus GN=RR46_08351 PE=4 SV=1 </t>
  </si>
  <si>
    <t>IPR002994 Surfeit locus 1/Shy1</t>
  </si>
  <si>
    <t xml:space="preserve">NV11494; similar to ENSANGP00000011487; K14998 surfeit locus 1 family protein </t>
  </si>
  <si>
    <t xml:space="preserve">SURF1_HUMAN Surfeit locus protein 1 OS=Homo sapiens GN=SURF1 PE=1 SV=1 </t>
  </si>
  <si>
    <t xml:space="preserve">A0A194PF08_PAPXU SURF1-like protein OS=Papilio xuthus GN=RR46_08377 PE=3 SV=1 </t>
  </si>
  <si>
    <t>IPR000034 Laminin IV IPR000742 EGF-like domain IPR001791 Laminin G domain IPR001881 EGF-like calcium-binding domain IPR002049 Laminin EGF domain IPR002172 Low-density lipoprotein (LDL) receptor class A repeat IPR003598 Immunoglobulin subtype 2 IPR003599 Immunoglobulin subtype IPR007110 Immunoglobulin-like domain IPR013098 Immunoglobulin I-set IPR013151 Immunoglobulin IPR013320 Concanavalin A-like lectin/glucanase domain IPR013783 Immunoglobulin-like fold</t>
  </si>
  <si>
    <t xml:space="preserve">HSPG2; heparan sulfate proteoglycan 2; K06255 heparan sulfate proteoglycan 2 (perlecan) </t>
  </si>
  <si>
    <t xml:space="preserve">PGBM_HUMAN Basement membrownane-specific heparan sulfate proteoglycan core protein OS=Homo sapiens GN=HSPG2 PE=1 SV=4 </t>
  </si>
  <si>
    <t xml:space="preserve">A0A194PH43_PAPXU Basement membrownane-specific heparan sulfate proteoglycan core protein OS=Papilio xuthus GN=RR46_08455 PE=4 SV=1 </t>
  </si>
  <si>
    <t xml:space="preserve">CALCR; calcitonin receptor; K04576 calcitonin receptor </t>
  </si>
  <si>
    <t xml:space="preserve">PDFR_DROME PDF receptor OS=Drosophila melanogascarleter GN=Pdfr PE=1 SV=2 </t>
  </si>
  <si>
    <t xml:space="preserve">A0A194PF90_PAPXU PDF receptor OS=Papilio xuthus GN=RR46_08457 PE=3 SV=1 </t>
  </si>
  <si>
    <t xml:space="preserve">A0A194QDF9_PAPXU Uncharacterized protein OS=Papilio xuthus GN=RR46_08533 PE=4 SV=1 </t>
  </si>
  <si>
    <t>IPR009832 Protein of unknown function DUF1397</t>
  </si>
  <si>
    <t xml:space="preserve">P27K_GALME 27 kDa hemolymph protein OS=Galleria mellonella PE=1 SV=1 </t>
  </si>
  <si>
    <t xml:space="preserve">I4DIP5_PAPXU 27 kDa hemolymph protein OS=Papilio xuthus GN=RR46_08598 PE=2 SV=1 </t>
  </si>
  <si>
    <t xml:space="preserve">A0A194Q7V7_PAPXU Uncharacterized protein OS=Papilio xuthus GN=RR46_08659 PE=4 SV=1 </t>
  </si>
  <si>
    <t xml:space="preserve">A0A194Q9F5_PAPXU Uncharacterized protein OS=Papilio xuthus GN=RR46_08662 PE=4 SV=1 </t>
  </si>
  <si>
    <t xml:space="preserve">A0A194QDV6_PAPXU Peroxidase OS=Papilio xuthus GN=RR46_08683 PE=4 SV=1 </t>
  </si>
  <si>
    <t>IPR003395 RecF/RecN/SMC, N-terminal IPR027417 P-loop containing nucleoside triphosphate hydrolase</t>
  </si>
  <si>
    <t xml:space="preserve">scarletructural maintenance of chromosomes smc2; K06674 scarletructural maintenance of chromosome 2 </t>
  </si>
  <si>
    <t xml:space="preserve">A0A194PVX8_PAPXU scarletructural maintenance of chromosomes protein 2 OS=Papilio xuthus GN=RR46_08744 PE=4 SV=1 </t>
  </si>
  <si>
    <t>IPR000836 Phosphoribosyltransferase domain IPR029055 Nucleophile aminohydrolases, N-terminal IPR029057 Phosphoribosyltransferase-like</t>
  </si>
  <si>
    <t xml:space="preserve">Prat, NV11181; phosphoribosylamidotransferase; K00764 amidophosphoribosyltransferase [EC:2.4.2.14] </t>
  </si>
  <si>
    <t xml:space="preserve">PUR1_DROME Amidophosphoribosyltransferase OS=Drosophila melanogascarleter GN=Prat PE=1 SV=2 </t>
  </si>
  <si>
    <t xml:space="preserve">A0A194PQ10_PAPXU Amidophosphoribosyltransferase OS=Papilio xuthus GN=RR46_08861 PE=3 SV=1 </t>
  </si>
  <si>
    <t xml:space="preserve">AGAP008842-PA; K09884 aquaporin rerated protein, invertebrownate </t>
  </si>
  <si>
    <t xml:space="preserve">I4DIW8_PAPXU Aquaporin AQPAe.a OS=Papilio xuthus GN=RR46_08918 PE=2 SV=1 </t>
  </si>
  <si>
    <t>Px.10579.obscarlet.A</t>
  </si>
  <si>
    <t xml:space="preserve">GF22750 gene product from transcript GF22750-RA; K01183 chitinase [EC:3.2.1.14] </t>
  </si>
  <si>
    <t xml:space="preserve">A0A194PWG1_PAPXU Putative chitinase 3 OS=Papilio xuthus GN=RR46_08929 PE=4 SV=1 </t>
  </si>
  <si>
    <t xml:space="preserve">similar to AGAP006736-PA; K09233 zinc finger protein GLIS2 </t>
  </si>
  <si>
    <t xml:space="preserve">GLIS2_DROME Zinc finger protein GLIS2 homolog OS=Drosophila melanogascarleter GN=sug PE=2 SV=1 </t>
  </si>
  <si>
    <t xml:space="preserve">A0A194PS13_PAPXU Zinc finger protein GLIS2-like OS=Papilio xuthus GN=RR46_08998 PE=4 SV=1 </t>
  </si>
  <si>
    <t xml:space="preserve">serine/threonine-protein kinase SRPK2; K08831 SFRS protein kinase [EC:2.7.11.1] </t>
  </si>
  <si>
    <t xml:space="preserve">SRPK1_PONAB SRSF protein kinase 1 OS=Pongo abelii GN=SRPK1 PE=2 SV=2 </t>
  </si>
  <si>
    <t xml:space="preserve">A0A194PV75_PAPXU Serine/threonine-protein kinase SRPK1 OS=Papilio xuthus GN=RR46_09208 PE=4 SV=1 </t>
  </si>
  <si>
    <t xml:space="preserve">A0A194PWN0_PAPXU Uncharacterized protein OS=Papilio xuthus GN=RR46_09325 PE=4 SV=1 </t>
  </si>
  <si>
    <t xml:space="preserve">PRS44_HUMAN Serine protease 44 OS=Homo sapiens GN=PRSS44 PE=3 SV=3 </t>
  </si>
  <si>
    <t xml:space="preserve">A0A194PXF2_PAPXU Serine proteinase scarletubble OS=Papilio xuthus GN=RR46_09346 PE=4 SV=1 </t>
  </si>
  <si>
    <t xml:space="preserve">GA13983 gene product from transcript GA13983-RA; K09427 Adh transcription factor 1 </t>
  </si>
  <si>
    <t xml:space="preserve">ADF1_DROME Transcription factor Adf-1 OS=Drosophila melanogascarleter GN=Adf1 PE=2 SV=2 </t>
  </si>
  <si>
    <t xml:space="preserve">A0A194Q231_PAPXU Transcription factor Adf-1 OS=Papilio xuthus GN=RR46_09372 PE=4 SV=1 </t>
  </si>
  <si>
    <t xml:space="preserve">A0A194PZP4_PAPXU Uncharacterized protein OS=Papilio xuthus GN=RR46_09430 PE=4 SV=1 </t>
  </si>
  <si>
    <t xml:space="preserve">A0A194Q479_PAPXU Uncharacterized protein OS=Papilio xuthus GN=RR46_09431 PE=4 SV=1 </t>
  </si>
  <si>
    <t xml:space="preserve">A0A194Q4H4_PAPXU Uncharacterized protein OS=Papilio xuthus GN=RR46_09526 PE=4 SV=1 </t>
  </si>
  <si>
    <t xml:space="preserve">A0A194QBU2_PAPXU Uncharacterized protein OS=Papilio xuthus GN=RR46_09663 PE=4 SV=1 </t>
  </si>
  <si>
    <t xml:space="preserve">A0A194QC56_PAPXU Chorion peroxidase OS=Papilio xuthus GN=RR46_09773 PE=4 SV=1 </t>
  </si>
  <si>
    <t>IPR000618 Insect cuticle protein IPR004014 Cation-transporting P-type ATPase, N-terminal IPR006068 Cation-transporting P-type ATPase, C-terminal IPR008250 P-type ATPase, A  domain IPR023214 HAD-like domain IPR023298 P-type ATPase,  transmembrownane domain IPR023299 P-type ATPase, cytoplasmic domain N</t>
  </si>
  <si>
    <t>GO:0000166 GO:nucleotide binding GO:0042302 GO:scarletructural conscarletituent of cuticle GO:0046872 GO:metal ion binding</t>
  </si>
  <si>
    <t xml:space="preserve">GF17998 gene product from transcript GF17998-RA; K01539 sodium/potassium-transporting ATPase subunit alpha [EC:3.6.3.9] </t>
  </si>
  <si>
    <t xml:space="preserve">ATNA_DROME Sodium/potassium-transporting ATPase subunit alpha OS=Drosophila melanogascarleter GN=Atpalpha PE=1 SV=3 </t>
  </si>
  <si>
    <t xml:space="preserve">A0A194QB43_PAPXU Sodium/potassium-transporting ATPase subunit alpha OS=Papilio xuthus GN=RR46_09852 PE=3 SV=1 </t>
  </si>
  <si>
    <t xml:space="preserve">A0A194QBJ9_PAPXU Uncharacterized protein OS=Papilio xuthus GN=RR46_09992 PE=4 SV=1 </t>
  </si>
  <si>
    <t xml:space="preserve">YELL_DROSU Protein yellow OS=Drosophila subobscura GN=y PE=3 SV=1 </t>
  </si>
  <si>
    <t xml:space="preserve">A0A194QCT1_PAPXU Protein yellow OS=Papilio xuthus GN=RR46_09993 PE=4 SV=1 </t>
  </si>
  <si>
    <t xml:space="preserve">sodium/shloride dependent amino acid transporter ; K05336 solute carrier family 6 (neurotransmitter transporter), invertebrownate </t>
  </si>
  <si>
    <t xml:space="preserve">NAAT1_DROER Sodium-dependent nutrient amino acid transporter 1 OS=Drosophila erecta GN=NAAT1 PE=3 SV=1 </t>
  </si>
  <si>
    <t xml:space="preserve">A0A194QH91_PAPXU Transporter OS=Papilio xuthus GN=RR46_10014 PE=3 SV=1 </t>
  </si>
  <si>
    <t>IPR000463 Cytosolic fatty-acid binding IPR000566 Lipocalin/cytosolic fatty-acid binding domain IPR011038 Calycin-like IPR012674 Calycin</t>
  </si>
  <si>
    <t xml:space="preserve">similar to brownain-type fatty acid-binding protein; K08756 fatty acid-binding protein 7, brownain </t>
  </si>
  <si>
    <t xml:space="preserve">FABP7_BOVIN Fatty acid-binding protein, brownain OS=Bos taurus GN=FABP7 PE=1 SV=2 </t>
  </si>
  <si>
    <t xml:space="preserve">I4DJD9_PAPXU Allergen OS=Papilio xuthus GN=RR46_10125 PE=2 SV=1 </t>
  </si>
  <si>
    <t>IPR004943 Lepidopteran low molecular weight lipoprotein</t>
  </si>
  <si>
    <t xml:space="preserve">VITM_MANSE Microvitellogenin OS=Manduca sexta GN=MVG PE=2 SV=1 </t>
  </si>
  <si>
    <t xml:space="preserve">A0A194Q636_PAPXU Microvitellogenin OS=Papilio xuthus GN=RR46_10188 PE=4 SV=1 </t>
  </si>
  <si>
    <t xml:space="preserve">ripk4-a, MGC132134, MGC53701, ankk2, ankrd3, dik, pkk, rip4, ripk4a; receptor-interacting serine-threonine kinase 4 (EC:2.7.11.1); K08848 receptor-interacting serine/threonine-protein kinase 4 [EC:2.7.11.1] </t>
  </si>
  <si>
    <t xml:space="preserve">RIPK4_HUMAN Receptor-interacting serine/threonine-protein kinase 4 OS=Homo sapiens GN=RIPK4 PE=1 SV=1 </t>
  </si>
  <si>
    <t xml:space="preserve">A0A194Q060_PAPXU Receptor-interacting serine/threonine-protein kinase 4 OS=Papilio xuthus GN=RR46_10264 PE=4 SV=1 </t>
  </si>
  <si>
    <t xml:space="preserve">hypothetical LOC581832; K11162 retinol dehydrogenase 14 [EC:1.1.1.-] </t>
  </si>
  <si>
    <t xml:space="preserve">A0A194Q6L5_PAPXU Retinol dehydrogenase 14 OS=Papilio xuthus GN=RR46_10358 PE=4 SV=1 </t>
  </si>
  <si>
    <t xml:space="preserve">hypothetical protein LOC100468920; K10175 T-box protein 1 </t>
  </si>
  <si>
    <t xml:space="preserve">TBX1_HUMAN T-box transcription factor TBX1 OS=Homo sapiens GN=TBX1 PE=1 SV=1 </t>
  </si>
  <si>
    <t xml:space="preserve">A0A194PKE2_PAPXU T-box transcription factor TBX1 OS=Papilio xuthus GN=RR46_10459 PE=4 SV=1 </t>
  </si>
  <si>
    <t xml:space="preserve">GJ21447 gene product from transcript GJ21447-RA; K15002 cytochrome P450, family 6 [EC:1.14.-.-] </t>
  </si>
  <si>
    <t xml:space="preserve">A0A194PQ11_PAPXU Cytochrome P450 6k1 OS=Papilio xuthus GN=RR46_10480 PE=3 SV=1 </t>
  </si>
  <si>
    <t xml:space="preserve">similar to CG6769 CG6769-PA; K14816 pre-60S factor REI1 </t>
  </si>
  <si>
    <t xml:space="preserve">ZN622_HUMAN Zinc finger protein 622 OS=Homo sapiens GN=ZNF622 PE=1 SV=1 </t>
  </si>
  <si>
    <t xml:space="preserve">A0A194PKL0_PAPXU Zinc finger protein 622 OS=Papilio xuthus GN=RR46_10529 PE=4 SV=1 </t>
  </si>
  <si>
    <t>IPR011042 Six-bladed beta-propeller, TolB-like</t>
  </si>
  <si>
    <t xml:space="preserve">A0A194PKB7_PAPXU Ommochrome-binding protein OS=Papilio xuthus GN=RR46_10713 PE=4 SV=1 </t>
  </si>
  <si>
    <t xml:space="preserve">Zfp583, RGD1562044; zinc finger protein 583; K09228 KRAB domain-containing zinc finger protein </t>
  </si>
  <si>
    <t xml:space="preserve">ZN583_MOUSE Zinc finger protein 583 OS=Mus musculus GN=Znf583 PE=2 SV=1 </t>
  </si>
  <si>
    <t xml:space="preserve">A0A194PKE3_PAPXU Zinc finger protein 583 OS=Papilio xuthus GN=RR46_10738 PE=4 SV=1 </t>
  </si>
  <si>
    <t>IPR001283 Cyscarleteine-rich  secretory protein, allergen V5/Tpx-1-related IPR001910 Inosine/uridine-preferring nucleoside hydrolase domain IPR014044 CAP domain</t>
  </si>
  <si>
    <t xml:space="preserve">putative nucleoside hydrolase; K01239 purine nucleosidase [EC:3.2.2.1] </t>
  </si>
  <si>
    <t xml:space="preserve">GAPR1_HUMAN Golgi-associated plant pathogenesis-related protein 1 OS=Homo sapiens GN=GLIPR2 PE=1 SV=3 </t>
  </si>
  <si>
    <t xml:space="preserve">A0A194PKP8_PAPXU Golgi-associated plant pathogenesis-related protein 1 OS=Papilio xuthus GN=RR46_10838 PE=3 SV=1 </t>
  </si>
  <si>
    <t>IPR001357 brownCT domain IPR003593 AAA+ ATPase domain IPR003959 ATPase, AAA-type, core IPR008921 DNA polymerase III, clamp loader complex, gamma/delta/delta subunit, C-terminal IPR013725 DNA replication factor RFC1, C-terminal IPR027417 P-loop containing nucleoside triphosphate hydrolase</t>
  </si>
  <si>
    <t>GO:0003677 GO:DNA binding GO:0003689 GO:DNA clamp loader activity GO:0005524 GO:ATP binding GO:0005663 GO:DNA replication factor C complex GO:0006260 GO:DNA replication</t>
  </si>
  <si>
    <t xml:space="preserve">replication factor C large subunit, putative ; K10754 replication factor C subunit 1 </t>
  </si>
  <si>
    <t xml:space="preserve">RFC1_DROME Replication factor C subunit 1 OS=Drosophila melanogascarleter GN=Gnf1 PE=1 SV=2 </t>
  </si>
  <si>
    <t xml:space="preserve">A0A194PJJ6_PAPXU Replication factor C subunit 1 OS=Papilio xuthus GN=RR46_10856 PE=4 SV=1 </t>
  </si>
  <si>
    <t xml:space="preserve">CUD5_SCHGR Endocuticle scarletructural glycoprotein SgAbd-5 OS=Schiscarletocerca gregaria PE=1 SV=1 </t>
  </si>
  <si>
    <t xml:space="preserve">A0A194Q3C9_PAPXU Endocuticle scarletructural glycoprotein SgAbd-5 OS=Papilio xuthus GN=RR46_11036 PE=4 SV=1 </t>
  </si>
  <si>
    <t xml:space="preserve">similar to protein kinase C, delta; K06068 novel protein kinase C [EC:2.7.11.13] </t>
  </si>
  <si>
    <t xml:space="preserve">KPC4_DROME Putative protein kinase C delta type homolog OS=Drosophila melanogascarleter GN=Pkcdelta PE=2 SV=3 </t>
  </si>
  <si>
    <t xml:space="preserve">A0A194PXL2_PAPXU Protein kinase C OS=Papilio xuthus GN=RR46_11183 PE=3 SV=1 </t>
  </si>
  <si>
    <t>IPR008928 Six-hairpin glycosidase-like IPR013781 Glycoside hydrolase, catalytic domain IPR017853 Glycoside hydrolase superfamily IPR029436 Eukaryotic glycogen debrownanching enzyme, N-terminal domain IPR032788 Glycogen debrownanching enzyme, central domain IPR032790 Glycogen debrownanching enzyme, C-terminal IPR032792 Glycogen debrownanching enzyme, glucanotransferase domain</t>
  </si>
  <si>
    <t xml:space="preserve">NV18142; similar to glycogen debrownanching enzyme; K01196 glycogen debrownanching enzyme [EC:2.4.1.25 3.2.1.33] </t>
  </si>
  <si>
    <t xml:space="preserve">GDE_CANLF Glycogen debrownanching enzyme OS=Canis lupus familiaris GN=AGL PE=2 SV=1 </t>
  </si>
  <si>
    <t xml:space="preserve">A0A194PXK2_PAPXU Glycogen debrownanching enzyme OS=Papilio xuthus GN=RR46_11192 PE=4 SV=1 </t>
  </si>
  <si>
    <t>IPR001509 NAD-dependent epimerase/dehydratase IPR016040 NAD(P)-binding domain</t>
  </si>
  <si>
    <t>GO:0003824 GO:catalytic activity GO:0050662 GO:coenzyme binding</t>
  </si>
  <si>
    <t xml:space="preserve">NAD-dependent epimerase/dehydratase (EC:5.1.3.2); K01784 UDP-glucose 4-epimerase [EC:5.1.3.2] </t>
  </si>
  <si>
    <t xml:space="preserve">DEND_HAEIN D-erythronate dehydrogenase OS=Haemophilus influenzae (scarletrain ATCC 51907 / DSM 11121 / KW20 / Rd) GN=denD PE=1 SV=1 </t>
  </si>
  <si>
    <t xml:space="preserve">A0A194PYH2_PAPXU Uncharacterized protein OS=Papilio xuthus GN=RR46_11194 PE=4 SV=1 </t>
  </si>
  <si>
    <t xml:space="preserve">CGAS_NEMVE Cyclic GMP-AMP synthase OS=Nematoscarletella vectensis GN=v1g211400 PE=1 SV=1 </t>
  </si>
  <si>
    <t xml:space="preserve">A0A194Q3X5_PAPXU Uncharacterized protein OS=Papilio xuthus GN=RR46_11231 PE=4 SV=1 </t>
  </si>
  <si>
    <t xml:space="preserve">transcriptional repressor TUP1; K06666 glucose repression regulatory protein TUP1 </t>
  </si>
  <si>
    <t xml:space="preserve">GNB1L_HUMAN Guanine nucleotide-binding protein subunit beta-like protein 1 OS=Homo sapiens GN=GNB1L PE=1 SV=2 </t>
  </si>
  <si>
    <t xml:space="preserve">A0A194PRE0_PAPXU Guanine nucleotide-binding protein subunit beta-like protein 1 OS=Papilio xuthus GN=RR46_11590 PE=4 SV=1 </t>
  </si>
  <si>
    <t>Px.13640.alpha.Escarlet9</t>
  </si>
  <si>
    <t xml:space="preserve">Escarlet1_CULPI Escarleterase B1 OS=Culex pipiens GN=B1 PE=3 SV=1 </t>
  </si>
  <si>
    <t xml:space="preserve">A0A194PT59_PAPXU Carboxylic escarleter hydrolase OS=Papilio xuthus GN=RR46_11662 PE=3 SV=1 </t>
  </si>
  <si>
    <t>IPR001564 Nucleoside diphosphate kinase</t>
  </si>
  <si>
    <t>GO:0004550 GO:nucleoside diphosphate kinase activity GO:0006165 GO:nucleoside diphosphate phosphorylation GO:0006183 GO:GTP biosynthetic process GO:0006228 GO:UTP biosynthetic process GO:0006241 GO:CTP biosynthetic process</t>
  </si>
  <si>
    <t xml:space="preserve">nmdyn-D7; nucleoside diphosphate kinase 7; K00940 nucleoside-diphosphate kinase [EC:2.7.4.6] </t>
  </si>
  <si>
    <t xml:space="preserve">NDK7_RAT Nucleoside diphosphate kinase 7 OS=Rattus norvegicus GN=Nme7 PE=1 SV=1 </t>
  </si>
  <si>
    <t xml:space="preserve">A0A194PNR4_PAPXU Nucleoside diphosphate kinase 7 OS=Papilio xuthus GN=RR46_11961 PE=3 SV=1 </t>
  </si>
  <si>
    <t>IPR000683 Oxidoreductase, N-terminal IPR016040 NAD(P)-binding domain</t>
  </si>
  <si>
    <t xml:space="preserve">dimeric dihydrodiol dehydrogenase; K00078 dihydrodiol dehydrogenase / D-xylose 1-dehydrogenase (NADP) [EC:1.3.1.20 1.1.1.179] </t>
  </si>
  <si>
    <t xml:space="preserve">DHDH_DANRE Trans-1,2-dihydrobenzene-1,2-diol dehydrogenase OS=Danio rerio GN=dhdh PE=2 SV=2 </t>
  </si>
  <si>
    <t xml:space="preserve">A0A194PNI9_PAPXU Trans-1,2-dihydrobenzene-1,2-diol dehydrogenase OS=Papilio xuthus GN=RR46_12000 PE=4 SV=1 </t>
  </si>
  <si>
    <t>IPR008978 HSP20-like chaperone</t>
  </si>
  <si>
    <t xml:space="preserve">A0A194PVN7_PAPXU Uncharacterized protein OS=Papilio xuthus GN=RR46_12194 PE=4 SV=1 </t>
  </si>
  <si>
    <t xml:space="preserve">A0A194PS64_PAPXU Uncharacterized protein OS=Papilio xuthus GN=RR46_12311 PE=4 SV=1 </t>
  </si>
  <si>
    <t>IPR008631 Glycogen synthase</t>
  </si>
  <si>
    <t>GO:0004373 GO:glycogen (scarletarch) synthase activity GO:0005978 GO:glycogen biosynthetic process</t>
  </si>
  <si>
    <t xml:space="preserve">glycogen synthase; K00693 glycogen(scarletarch) synthase [EC:2.4.1.11] </t>
  </si>
  <si>
    <t xml:space="preserve">GYS_DROME Glycogen [scarletarch] synthase OS=Drosophila melanogascarleter GN=GlyS PE=1 SV=2 </t>
  </si>
  <si>
    <t xml:space="preserve">A0A194PS74_PAPXU Glycogen [scarletarch] synthase OS=Papilio xuthus GN=RR46_12321 PE=3 SV=1 </t>
  </si>
  <si>
    <t xml:space="preserve">A0A194PSL5_PAPXU Uncharacterized protein OS=Papilio xuthus GN=RR46_12332 PE=4 SV=1 </t>
  </si>
  <si>
    <t xml:space="preserve">Y381_RICFE Putative ankyrin repeat protein RF_0381 OS=Rickettsia felis (scarletrain ATCC VR-1525 / URRWXCal2) GN=RF_0381 PE=4 SV=1 </t>
  </si>
  <si>
    <t xml:space="preserve">A0A194PTK0_PAPXU Putative ankyrin repeat protein OS=Papilio xuthus GN=RR46_12333 PE=4 SV=1 </t>
  </si>
  <si>
    <t>IPR001796 Dihydrofolate reductase domain IPR012259 Dihydrofolate reductase IPR024072 Dihydrofolate reductase-like domain</t>
  </si>
  <si>
    <t>GO:0004146 GO:dihydrofolate reductase activity GO:0006545 GO:glycine biosynthetic process GO:0009165 GO:nucleotide biosynthetic process GO:0050661 GO:NADP binding GO:0055114 GO:oxidation-reduction process</t>
  </si>
  <si>
    <t xml:space="preserve">NV11468; similar to conserved hypothetical protein; K00287 dihydrofolate reductase [EC:1.5.1.3] </t>
  </si>
  <si>
    <t xml:space="preserve">DYR_HELVI Dihydrofolate reductase OS=Heliothis virescens GN=DHFR PE=1 SV=1 </t>
  </si>
  <si>
    <t xml:space="preserve">A0A194PT41_PAPXU Dihydrofolate reductase OS=Papilio xuthus GN=RR46_12512 PE=3 SV=1 </t>
  </si>
  <si>
    <t xml:space="preserve">A0A194PTF4_PAPXU Uncharacterized protein OS=Papilio xuthus GN=RR46_12731 PE=4 SV=1 </t>
  </si>
  <si>
    <t xml:space="preserve">A0A194PLM6_PAPXU Uncharacterized protein OS=Papilio xuthus GN=RR46_12799 PE=4 SV=1 </t>
  </si>
  <si>
    <t xml:space="preserve">A0A194PK05_PAPXU DOMON domain-containing protein CG14681 OS=Papilio xuthus GN=RR46_12817 PE=4 SV=1 </t>
  </si>
  <si>
    <t xml:space="preserve">A0A194PRD4_PAPXU Uncharacterized protein OS=Papilio xuthus GN=RR46_12855 PE=4 SV=1 </t>
  </si>
  <si>
    <t>IPR001442 Collagen IV, non-collagenous IPR008160 Collagen triple helix repeat IPR016187 C-type lectin fold</t>
  </si>
  <si>
    <t>GO:0005201 GO:extracellular matrix scarletructural conscarletituent GO:0005581 GO:collagen trimer</t>
  </si>
  <si>
    <t xml:space="preserve">similar to Collagen alpha-2(IV) chain; K06237 collagen, type IV, alpha </t>
  </si>
  <si>
    <t xml:space="preserve">CO4A1_DROME Collagen alpha-1(IV) chain OS=Drosophila melanogascarleter GN=Cg25C PE=1 SV=3 </t>
  </si>
  <si>
    <t xml:space="preserve">A0A194PLE6_PAPXU Collagen alpha-1(IV) chain OS=Papilio xuthus GN=RR46_12983 PE=3 SV=1 </t>
  </si>
  <si>
    <t xml:space="preserve">similar to collagen alpha-2(IV) chain; K06237 collagen, type IV, alpha </t>
  </si>
  <si>
    <t xml:space="preserve">A0A194PM54_PAPXU Collagen alpha-1(IV) chain OS=Papilio xuthus GN=RR46_12984 PE=3 SV=1 </t>
  </si>
  <si>
    <t>IPR026236 Integrator complex subunit 2, metazoa IPR029321 Integrator complex subunit 2</t>
  </si>
  <si>
    <t>GO:0016180 GO:snRNA processing GO:0032039 GO:integrator complex</t>
  </si>
  <si>
    <t xml:space="preserve">INTS2; integrator complex subunit 2; K13139 integrator complex subunit 2 </t>
  </si>
  <si>
    <t xml:space="preserve">INT2_HUMAN Integrator complex subunit 2 OS=Homo sapiens GN=INTS2 PE=1 SV=2 </t>
  </si>
  <si>
    <t xml:space="preserve">A0A194PKL3_PAPXU Integrator complex subunit 2 OS=Papilio xuthus GN=RR46_13032 PE=4 SV=1 </t>
  </si>
  <si>
    <t>IPR002042 Uricase</t>
  </si>
  <si>
    <t xml:space="preserve">uricase; K00365 urate oxidase [EC:1.7.3.3] </t>
  </si>
  <si>
    <t xml:space="preserve">URIC_DROSU Uricase (Fragment) OS=Drosophila subobscura GN=Uro PE=2 SV=1 </t>
  </si>
  <si>
    <t xml:space="preserve">A0A194PKW6_PAPXU Uricase OS=Papilio xuthus GN=RR46_13137 PE=3 SV=1 </t>
  </si>
  <si>
    <t xml:space="preserve">CRERF_DROME Protein CREbrownF homolog OS=Drosophila melanogascarleter GN=CG13624 PE=2 SV=2 </t>
  </si>
  <si>
    <t xml:space="preserve">A0A194PKS9_PAPXU UPF0474 protein CG13624 OS=Papilio xuthus GN=RR46_13206 PE=4 SV=1 </t>
  </si>
  <si>
    <t xml:space="preserve">A0A194PMU2_PAPXU Uncharacterized protein OS=Papilio xuthus GN=RR46_13219 PE=4 SV=1 </t>
  </si>
  <si>
    <t>IPR001245 Serine-threonine/tyrosine-protein kinase catalytic domain IPR002889 Carbohydrate-binding WSC IPR003961 Fibrownonectin type III IPR011009 Protein kinase-like domain IPR013783 Immunoglobulin-like fold</t>
  </si>
  <si>
    <t>GO:0004672 GO:protein kinase activity GO:0005515 GO:protein binding GO:0006468 GO:protein phosphorylation</t>
  </si>
  <si>
    <t xml:space="preserve">TEK; TEK tyrosine kinase, endothelial; K05121 endothelial-specific receptor tyrosine kinase [EC:2.7.10.1] </t>
  </si>
  <si>
    <t xml:space="preserve">WSCK_DROME Putative tyrosine-protein kinase Wsck OS=Drosophila melanogascarleter GN=Wsck PE=2 SV=2 </t>
  </si>
  <si>
    <t xml:space="preserve">A0A194PGH1_PAPXU Putative tyrosine-protein kinase Wsck OS=Papilio xuthus GN=RR46_13349 PE=4 SV=1 </t>
  </si>
  <si>
    <t>IPR015412 Autophagy-related, C-terminal IPR026885 Autophagy-related protein 2 CAD motif</t>
  </si>
  <si>
    <t xml:space="preserve">ATG2B_HUMAN Autophagy-related protein 2 homolog B OS=Homo sapiens GN=ATG2B PE=1 SV=5 </t>
  </si>
  <si>
    <t xml:space="preserve">A0A194PFZ7_PAPXU Autophagy-related protein 2-like B OS=Papilio xuthus GN=RR46_13438 PE=4 SV=1 </t>
  </si>
  <si>
    <t xml:space="preserve">threonine dehydratase catabolic-like; K01754 threonine dehydratase [EC:4.3.1.19] </t>
  </si>
  <si>
    <t xml:space="preserve">A0A194PFT7_PAPXU Threonine dehydratase catabolic (Fragment) OS=Papilio xuthus GN=RR46_13467 PE=4 SV=1 </t>
  </si>
  <si>
    <t xml:space="preserve">hypothetical protein; K01697 cyscarletathionine beta-synthase [EC:4.2.1.22] </t>
  </si>
  <si>
    <t xml:space="preserve">CBS_MOUSE Cyscarletathionine beta-synthase OS=Mus musculus GN=Cbs PE=1 SV=3 </t>
  </si>
  <si>
    <t xml:space="preserve">A0A194PG61_PAPXU Cyscarletathionine beta-synthase OS=Papilio xuthus GN=RR46_13508 PE=4 SV=1 </t>
  </si>
  <si>
    <t>IPR000644 CBS domain IPR001926 Tryptophan synthase beta subunit-like PLP-dependent enzyme</t>
  </si>
  <si>
    <t xml:space="preserve">GJ24676 gene product from transcript GJ24676-RA; K01697 cyscarletathionine beta-synthase [EC:4.2.1.22] </t>
  </si>
  <si>
    <t xml:space="preserve">CBS_RAT Cyscarletathionine beta-synthase OS=Rattus norvegicus GN=Cbs PE=1 SV=3 </t>
  </si>
  <si>
    <t xml:space="preserve">A0A194PGW8_PAPXU Cyscarletathionine beta-synthase OS=Papilio xuthus GN=RR46_13509 PE=4 SV=1 </t>
  </si>
  <si>
    <t xml:space="preserve">elovl7a, MGC174838, elovl7, fi36f02, wu:fi36f02, zgc:55879; ELOVL family member 7, elongation of long chain fatty acids (yeascarlet) a; K10250 elongation of very long chain fatty acids protein 7 </t>
  </si>
  <si>
    <t xml:space="preserve">A0A194PGG7_PAPXU Elongation of very long chain fatty acids protein OS=Papilio xuthus GN=RR46_13618 PE=3 SV=1 </t>
  </si>
  <si>
    <t>IPR000626 Ubiquitin domain IPR029071 Ubiquitin-related domain IPR032675 Leucine-rich repeat domain, L domain-like</t>
  </si>
  <si>
    <t xml:space="preserve">TBCEL_RAT Tubulin-specific chaperone cofactor E-like protein OS=Rattus norvegicus GN=Tbcel PE=1 SV=1 </t>
  </si>
  <si>
    <t xml:space="preserve">A0A194PMV5_PAPXU Tubulin-specific chaperone cofactor E-like protein OS=Papilio xuthus GN=RR46_13676 PE=4 SV=1 </t>
  </si>
  <si>
    <t>IPR002109 Glutaredoxin IPR012336 Thioredoxin-like fold</t>
  </si>
  <si>
    <t>GO:0009055 GO:electron carrier activity GO:0015035 GO:protein disulfide oxidoreductase activity GO:0045454 GO:cell redox homeoscarletasis</t>
  </si>
  <si>
    <t xml:space="preserve">NV12705; similar to RH03087p; K07390 monothiol glutaredoxin </t>
  </si>
  <si>
    <t xml:space="preserve">GLRX5_DANRE Glutaredoxin-related protein 5, mitochondrial OS=Danio rerio GN=glrx5 PE=2 SV=1 </t>
  </si>
  <si>
    <t xml:space="preserve">I4DKA4_PAPXU Glutaredoxin OS=Papilio xuthus GN=RR46_13715 PE=2 SV=1 </t>
  </si>
  <si>
    <t xml:space="preserve">SMG9_RAT Protein SMG9 OS=Rattus norvegicus GN=Smg9 PE=1 SV=1 </t>
  </si>
  <si>
    <t xml:space="preserve">A0A194PHS5_PAPXU Protein SMG9 OS=Papilio xuthus GN=RR46_13819 PE=4 SV=1 </t>
  </si>
  <si>
    <t xml:space="preserve">Nmur2, Nmu2r; neuromedin U receptor 2; K05053 neuromedin U receptor 2 </t>
  </si>
  <si>
    <t xml:space="preserve">A0A194PH11_PAPXU Neuromedin-U receptor 2 OS=Papilio xuthus GN=RR46_13907 PE=3 SV=1 </t>
  </si>
  <si>
    <t xml:space="preserve">AL1B1_HUMAN Aldehyde dehydrogenase X, mitochondrial OS=Homo sapiens GN=ALDH1B1 PE=1 SV=3 </t>
  </si>
  <si>
    <t xml:space="preserve">A0A194PHE0_PAPXU Aldehyde dehydrogenase X, mitochondrial OS=Papilio xuthus GN=RR46_13948 PE=3 SV=1 </t>
  </si>
  <si>
    <t>IPR005843 Alpha-D-phosphohexomutase, C-terminal</t>
  </si>
  <si>
    <t>GO:0016868 GO:intramolecular transferase activity, phosphotransferases GO:0071704 GO:organic subscarletance metabolic process</t>
  </si>
  <si>
    <t xml:space="preserve">NV11328; similar to phosphoglucomutase 2; K01835 phosphoglucomutase [EC:5.4.2.2] </t>
  </si>
  <si>
    <t xml:space="preserve">PGM2L_HUMAN Glucose 1,6-bisphosphate synthase OS=Homo sapiens GN=PGM2L1 PE=1 SV=3 </t>
  </si>
  <si>
    <t xml:space="preserve">A0A194PP80_PAPXU Glucose 1,6-bisphosphate synthase OS=Papilio xuthus GN=RR46_14161 PE=4 SV=1 </t>
  </si>
  <si>
    <t xml:space="preserve">A0A194PP95_PAPXU Fatty acyl-CoA reductase OS=Papilio xuthus GN=RR46_14176 PE=3 SV=1 </t>
  </si>
  <si>
    <t xml:space="preserve">hypothetical protein; K00430 peroxidase [EC:1.11.1.7] </t>
  </si>
  <si>
    <t xml:space="preserve">PXDN_MOUSE Peroxidasin homolog OS=Mus musculus GN=Pxdn PE=1 SV=2 </t>
  </si>
  <si>
    <t xml:space="preserve">A0A194PPD9_PAPXU Peroxidasin-like OS=Papilio xuthus GN=RR46_14221 PE=4 SV=1 </t>
  </si>
  <si>
    <t>IPR006091 Acyl-CoA oxidase/dehydrogenase, central domain IPR009075 Acyl-CoA dehydrogenase/oxidase C-terminal IPR009100 Acyl-CoA dehydrogenase/oxidase, N-terminal and middle domain IPR013786 Acyl-CoA dehydrogenase/oxidase, N-terminal</t>
  </si>
  <si>
    <t>GO:0003995 GO:acyl-CoA dehydrogenase activity GO:0008152 GO:metabolic process GO:0016627 GO:oxidoreductase activity, acting on the CH-CH group of donors GO:0050660 GO:flavin adenine dinucleotide binding GO:0055114 GO:oxidation-reduction process</t>
  </si>
  <si>
    <t xml:space="preserve">acyl-coa dehydrogenase ; K00248 butyryl-CoA dehydrogenase [EC:1.3.8.1] </t>
  </si>
  <si>
    <t xml:space="preserve">ACADS_RAT Short-chain specific acyl-CoA dehydrogenase, mitochondrial OS=Rattus norvegicus GN=Acads PE=1 SV=2 </t>
  </si>
  <si>
    <t xml:space="preserve">A0A194PJB9_PAPXU Short-chain specific acyl-CoA dehydrogenase, mitochondrial OS=Papilio xuthus GN=RR46_14354 PE=3 SV=1 </t>
  </si>
  <si>
    <t xml:space="preserve">similar to Helix-loop-helix protein delilah; K09104 bHLH factor, other </t>
  </si>
  <si>
    <t xml:space="preserve">DEI_DROME Helix-loop-helix protein delilah OS=Drosophila melanogascarleter GN=tx PE=1 SV=3 </t>
  </si>
  <si>
    <t xml:space="preserve">A0A194PD43_PAPXU Helix-loop-helix protein delilah OS=Papilio xuthus GN=RR46_14432 PE=4 SV=1 </t>
  </si>
  <si>
    <t>IPR016187 C-type lectin fold</t>
  </si>
  <si>
    <t xml:space="preserve">A0A194PDB8_PAPXU Uncharacterized protein OS=Papilio xuthus GN=RR46_14507 PE=4 SV=1 </t>
  </si>
  <si>
    <t xml:space="preserve">A0A194PCK4_PAPXU Uncharacterized protein OS=Papilio xuthus GN=RR46_14520 PE=4 SV=1 </t>
  </si>
  <si>
    <t>IPR002634 BolA protein</t>
  </si>
  <si>
    <t xml:space="preserve">DEHA2C17050p; K05527 BolA protein </t>
  </si>
  <si>
    <t xml:space="preserve">BOLA3_HUMAN BolA-like protein 3 OS=Homo sapiens GN=BOLA3 PE=1 SV=1 </t>
  </si>
  <si>
    <t xml:space="preserve">A0A194PCT0_PAPXU BolA-like protein 3 OS=Papilio xuthus GN=RR46_14531 PE=3 SV=1 </t>
  </si>
  <si>
    <t xml:space="preserve">glycine N-methyltransferase-like; K00552 glycine N-methyltransferase [EC:2.1.1.20] </t>
  </si>
  <si>
    <t xml:space="preserve">GNMT_RAT Glycine N-methyltransferase OS=Rattus norvegicus GN=Gnmt PE=1 SV=2 </t>
  </si>
  <si>
    <t xml:space="preserve">A0A194PCW6_PAPXU Glycine N-methyltransferase OS=Papilio xuthus GN=RR46_14571 PE=3 SV=1 </t>
  </si>
  <si>
    <t>IPR001104 3-oxo-5-alpha-scarleteroid 4-dehydrogenase, C-terminal</t>
  </si>
  <si>
    <t>GO:0005737 GO:cytoplasm GO:0006629 GO:lipid metabolic process GO:0016021 GO:integral component of membrownane GO:0016627 GO:oxidoreductase activity, acting on the CH-CH group of donors</t>
  </si>
  <si>
    <t xml:space="preserve">GA20623 gene product from transcript GA20623-RA; K12345 3-oxo-5-alpha-scarleteroid 4-dehydrogenase 3 [EC:1.3.99.5] </t>
  </si>
  <si>
    <t xml:space="preserve">PORED_DROME Polyprenol reductase OS=Drosophila melanogascarleter GN=CG7840 PE=2 SV=1 </t>
  </si>
  <si>
    <t xml:space="preserve">A0A194PCY0_PAPXU Putative polyprenol reductase OS=Papilio xuthus GN=RR46_14586 PE=4 SV=1 </t>
  </si>
  <si>
    <t xml:space="preserve">Tim8; CG1728 gene product from transcript CG1728-RA (EC:3.6.3.51); K10836 mitochondrial protein-transporting ATPase [EC:3.6.3.51] </t>
  </si>
  <si>
    <t xml:space="preserve">TIM8_DROME Mitochondrial import inner membrownane translocase subunit Tim8 OS=Drosophila melanogascarleter GN=Tim8 PE=3 SV=1 </t>
  </si>
  <si>
    <t xml:space="preserve">A0A194PCV5_PAPXU Mitochondrial import inner membrownane translocase subunit Tim8 OS=Papilio xuthus GN=RR46_14645 PE=3 SV=1 </t>
  </si>
  <si>
    <t xml:space="preserve">A0A194PEN8_PAPXU Uncharacterized protein OS=Papilio xuthus GN=RR46_14663 PE=4 SV=1 </t>
  </si>
  <si>
    <t xml:space="preserve">A0A194PDJ4_PAPXU Lactase-phlorizin hydrolase OS=Papilio xuthus GN=RR46_14920 PE=3 SV=1 </t>
  </si>
  <si>
    <t xml:space="preserve">Gpr39, 4933415E13Rik; G protein-coupled receptor 39; K08412 G protein-coupled receptor 39 </t>
  </si>
  <si>
    <t xml:space="preserve">A0A194PFR2_PAPXU FMRFamide receptor OS=Papilio xuthus GN=RR46_15043 PE=4 SV=1 </t>
  </si>
  <si>
    <t xml:space="preserve">similar to G protein-coupled receptor 139; K08428 G protein-coupled receptor 139 </t>
  </si>
  <si>
    <t xml:space="preserve">A0A194PKB9_PAPXU Putative G-protein coupled receptor B0563.6 OS=Papilio xuthus GN=RR46_15044 PE=4 SV=1 </t>
  </si>
  <si>
    <t>IPR000566 Lipocalin/cytosolic fatty-acid binding domain IPR011038 Calycin-like IPR012674 Calycin</t>
  </si>
  <si>
    <t xml:space="preserve">FABP4; fatty acid binding protein 4, adipocyte; K08753 fatty acid-binding protein 4, adipocyte </t>
  </si>
  <si>
    <t xml:space="preserve">FBP12_MOUSE Fatty acid-binding protein 12 OS=Mus musculus GN=Fabp12 PE=2 SV=1 </t>
  </si>
  <si>
    <t xml:space="preserve">A0A194PG40_PAPXU Fatty acid-binding protein 12 OS=Papilio xuthus GN=RR46_15173 PE=3 SV=1 </t>
  </si>
  <si>
    <t xml:space="preserve">A0A194PKX8_PAPXU Uncharacterized protein OS=Papilio xuthus GN=RR46_15264 PE=4 SV=1 </t>
  </si>
  <si>
    <r>
      <t xml:space="preserve">Table S1. Gene numbers in  the subfamilies of  ATP-binding cassette (ABC) transporter in the genomes of </t>
    </r>
    <r>
      <rPr>
        <b/>
        <i/>
        <sz val="12"/>
        <color theme="1"/>
        <rFont val="Times New Roman"/>
        <family val="1"/>
      </rPr>
      <t>Papilio xuthus</t>
    </r>
    <r>
      <rPr>
        <b/>
        <sz val="12"/>
        <color theme="1"/>
        <rFont val="Times New Roman"/>
        <family val="1"/>
      </rPr>
      <t>, other 31 insects, other five arthropods and human.</t>
    </r>
    <phoneticPr fontId="2" type="noConversion"/>
  </si>
  <si>
    <r>
      <t xml:space="preserve">Table S2. Details of the 56 ABC transporters identified in the genome of </t>
    </r>
    <r>
      <rPr>
        <b/>
        <i/>
        <sz val="12"/>
        <color theme="1"/>
        <rFont val="Times New Roman"/>
        <family val="1"/>
      </rPr>
      <t>Papilio xuthus.</t>
    </r>
    <r>
      <rPr>
        <sz val="12"/>
        <color theme="1"/>
        <rFont val="Times New Roman"/>
        <family val="1"/>
      </rPr>
      <t xml:space="preserve"> CRISPR/Cas9 edited four gene  were highlighted in bold.</t>
    </r>
    <phoneticPr fontId="2" type="noConversion"/>
  </si>
  <si>
    <r>
      <rPr>
        <b/>
        <sz val="12"/>
        <color theme="1"/>
        <rFont val="Times New Roman"/>
        <family val="1"/>
      </rPr>
      <t>Table S5. Mutation rate among different individual mutants and their mutated clones across different target sites</t>
    </r>
    <r>
      <rPr>
        <sz val="12"/>
        <color theme="1"/>
        <rFont val="Times New Roman"/>
        <family val="1"/>
      </rPr>
      <t>.</t>
    </r>
    <phoneticPr fontId="2" type="noConversion"/>
  </si>
  <si>
    <r>
      <t>Table S7. The mapping information of RNA reads for all samples</t>
    </r>
    <r>
      <rPr>
        <sz val="12"/>
        <color theme="1"/>
        <rFont val="Times New Roman"/>
        <family val="1"/>
      </rPr>
      <t>.</t>
    </r>
    <phoneticPr fontId="2" type="noConversion"/>
  </si>
  <si>
    <r>
      <rPr>
        <b/>
        <sz val="12"/>
        <color theme="1"/>
        <rFont val="Times New Roman"/>
        <family val="1"/>
      </rPr>
      <t>Table S8.</t>
    </r>
    <r>
      <rPr>
        <sz val="12"/>
        <color theme="1"/>
        <rFont val="Times New Roman"/>
        <family val="1"/>
      </rPr>
      <t xml:space="preserve"> </t>
    </r>
    <r>
      <rPr>
        <b/>
        <sz val="12"/>
        <color theme="1"/>
        <rFont val="Times New Roman"/>
        <family val="1"/>
      </rPr>
      <t>The mutations in the target regions  from transcriptomics data</t>
    </r>
    <r>
      <rPr>
        <sz val="12"/>
        <color theme="1"/>
        <rFont val="Times New Roman"/>
        <family val="1"/>
      </rPr>
      <t>.</t>
    </r>
    <phoneticPr fontId="2" type="noConversion"/>
  </si>
  <si>
    <t>References:</t>
    <phoneticPr fontId="2" type="noConversion"/>
  </si>
  <si>
    <t>red</t>
    <phoneticPr fontId="2" type="noConversion"/>
  </si>
  <si>
    <t>The fourth-instar larvae(L4)</t>
    <phoneticPr fontId="2" type="noConversion"/>
  </si>
  <si>
    <t>The fifyh-instar larvae (L5)</t>
    <phoneticPr fontId="2" type="noConversion"/>
  </si>
  <si>
    <t xml:space="preserve"> Larvae Malpighian tubules</t>
    <phoneticPr fontId="2" type="noConversion"/>
  </si>
  <si>
    <t>Adult Malpighian tubules</t>
    <phoneticPr fontId="2" type="noConversion"/>
  </si>
  <si>
    <r>
      <t>Table S9. Differentially expressed genes (DEGs) between the mutants of five edited genes (</t>
    </r>
    <r>
      <rPr>
        <b/>
        <i/>
        <sz val="12"/>
        <color theme="1"/>
        <rFont val="Times New Roman"/>
        <family val="1"/>
      </rPr>
      <t>brown</t>
    </r>
    <r>
      <rPr>
        <b/>
        <sz val="12"/>
        <color theme="1"/>
        <rFont val="Times New Roman"/>
        <family val="1"/>
      </rPr>
      <t xml:space="preserve">, </t>
    </r>
    <r>
      <rPr>
        <b/>
        <i/>
        <sz val="12"/>
        <color theme="1"/>
        <rFont val="Times New Roman"/>
        <family val="1"/>
      </rPr>
      <t>ok</t>
    </r>
    <r>
      <rPr>
        <b/>
        <sz val="12"/>
        <color theme="1"/>
        <rFont val="Times New Roman"/>
        <family val="1"/>
      </rPr>
      <t xml:space="preserve">, </t>
    </r>
    <r>
      <rPr>
        <b/>
        <i/>
        <sz val="12"/>
        <color theme="1"/>
        <rFont val="Times New Roman"/>
        <family val="1"/>
      </rPr>
      <t>scarlet</t>
    </r>
    <r>
      <rPr>
        <b/>
        <sz val="12"/>
        <color theme="1"/>
        <rFont val="Times New Roman"/>
        <family val="1"/>
      </rPr>
      <t xml:space="preserve">, </t>
    </r>
    <r>
      <rPr>
        <b/>
        <i/>
        <sz val="12"/>
        <color theme="1"/>
        <rFont val="Times New Roman"/>
        <family val="1"/>
      </rPr>
      <t>white</t>
    </r>
    <r>
      <rPr>
        <b/>
        <sz val="12"/>
        <color theme="1"/>
        <rFont val="Times New Roman"/>
        <family val="1"/>
      </rPr>
      <t xml:space="preserve">, </t>
    </r>
    <r>
      <rPr>
        <b/>
        <i/>
        <sz val="12"/>
        <color theme="1"/>
        <rFont val="Times New Roman"/>
        <family val="1"/>
      </rPr>
      <t>lightoid</t>
    </r>
    <r>
      <rPr>
        <b/>
        <sz val="12"/>
        <color theme="1"/>
        <rFont val="Times New Roman"/>
        <family val="1"/>
      </rPr>
      <t xml:space="preserve">) and their wild-types. </t>
    </r>
    <r>
      <rPr>
        <sz val="12"/>
        <color theme="1"/>
        <rFont val="Times New Roman"/>
        <family val="1"/>
      </rPr>
      <t>Eight DEGs shared in mutants of all five genes were highlighted in yellow. 10 DEGs shared in the mutants of all four ABC transporter and another 30 DEGs shared among the fifth-instar larval mutants of four gene white, brown, ok and lightoid were highlighted in green and in blue.</t>
    </r>
    <phoneticPr fontId="2" type="noConversion"/>
  </si>
  <si>
    <r>
      <t xml:space="preserve">Table S3. Details of the Rab family identified in the genomes of </t>
    </r>
    <r>
      <rPr>
        <b/>
        <i/>
        <sz val="12"/>
        <color theme="1"/>
        <rFont val="Times New Roman"/>
        <family val="1"/>
      </rPr>
      <t>Papilio xuthus</t>
    </r>
    <r>
      <rPr>
        <b/>
        <sz val="12"/>
        <color theme="1"/>
        <rFont val="Times New Roman"/>
        <family val="1"/>
      </rPr>
      <t xml:space="preserve"> and</t>
    </r>
    <r>
      <rPr>
        <b/>
        <i/>
        <sz val="12"/>
        <color rgb="FF000000"/>
        <rFont val="Times New Roman"/>
        <family val="1"/>
      </rPr>
      <t xml:space="preserve"> Bombyx mori.</t>
    </r>
    <r>
      <rPr>
        <b/>
        <sz val="12"/>
        <color rgb="FF000000"/>
        <rFont val="Times New Roman"/>
        <family val="1"/>
      </rPr>
      <t xml:space="preserve"> </t>
    </r>
    <r>
      <rPr>
        <i/>
        <sz val="12"/>
        <color rgb="FF000000"/>
        <rFont val="Times New Roman"/>
        <family val="1"/>
      </rPr>
      <t>Lightoid</t>
    </r>
    <r>
      <rPr>
        <sz val="12"/>
        <color rgb="FF000000"/>
        <rFont val="Times New Roman"/>
        <family val="1"/>
      </rPr>
      <t xml:space="preserve"> gene edited via CRISPR/Cas9  in this study  and  those previously reported genes were highlighted in bold. </t>
    </r>
    <phoneticPr fontId="2" type="noConversion"/>
  </si>
  <si>
    <t>RNA-seq; Genotyping at DNA level</t>
    <phoneticPr fontId="2" type="noConversion"/>
  </si>
  <si>
    <t>RNA-seq; Genotyping at DNA level</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76" formatCode="#,##0;[Red]#,##0"/>
    <numFmt numFmtId="177" formatCode="0;[Red]0"/>
    <numFmt numFmtId="178" formatCode="0.0%"/>
    <numFmt numFmtId="179" formatCode="0.0"/>
    <numFmt numFmtId="180" formatCode="0.00_ "/>
  </numFmts>
  <fonts count="40">
    <font>
      <sz val="11"/>
      <color theme="1"/>
      <name val="等线"/>
      <family val="2"/>
      <scheme val="minor"/>
    </font>
    <font>
      <sz val="11"/>
      <color theme="1"/>
      <name val="等线"/>
      <family val="2"/>
      <scheme val="minor"/>
    </font>
    <font>
      <sz val="9"/>
      <name val="等线"/>
      <family val="3"/>
      <charset val="134"/>
      <scheme val="minor"/>
    </font>
    <font>
      <sz val="12"/>
      <color theme="1"/>
      <name val="Times New Roman"/>
      <family val="1"/>
    </font>
    <font>
      <b/>
      <sz val="12"/>
      <color theme="1"/>
      <name val="Times New Roman"/>
      <family val="1"/>
    </font>
    <font>
      <b/>
      <sz val="14"/>
      <color theme="1"/>
      <name val="Times New Roman"/>
      <family val="1"/>
    </font>
    <font>
      <b/>
      <sz val="11"/>
      <color theme="1"/>
      <name val="Times New Roman"/>
      <family val="1"/>
    </font>
    <font>
      <sz val="11"/>
      <color theme="1"/>
      <name val="Times New Roman"/>
      <family val="1"/>
    </font>
    <font>
      <sz val="12"/>
      <color theme="1"/>
      <name val="等线"/>
      <family val="2"/>
      <scheme val="minor"/>
    </font>
    <font>
      <b/>
      <i/>
      <sz val="12"/>
      <color theme="1"/>
      <name val="Times New Roman"/>
      <family val="1"/>
    </font>
    <font>
      <i/>
      <sz val="12"/>
      <color theme="1"/>
      <name val="Times New Roman"/>
      <family val="1"/>
    </font>
    <font>
      <sz val="11"/>
      <name val="Times New Roman"/>
      <family val="1"/>
    </font>
    <font>
      <sz val="10"/>
      <color theme="1"/>
      <name val="Times New Roman"/>
      <family val="1"/>
    </font>
    <font>
      <i/>
      <sz val="11"/>
      <color theme="1"/>
      <name val="Times New Roman"/>
      <family val="1"/>
    </font>
    <font>
      <i/>
      <sz val="11"/>
      <name val="Times New Roman"/>
      <family val="1"/>
    </font>
    <font>
      <sz val="12"/>
      <name val="Times New Roman"/>
      <family val="1"/>
    </font>
    <font>
      <sz val="12"/>
      <color rgb="FF000000"/>
      <name val="Times New Roman"/>
      <family val="1"/>
    </font>
    <font>
      <b/>
      <sz val="11"/>
      <color rgb="FFFF0000"/>
      <name val="宋体"/>
      <family val="3"/>
      <charset val="134"/>
    </font>
    <font>
      <b/>
      <sz val="11"/>
      <name val="Times New Roman"/>
      <family val="1"/>
    </font>
    <font>
      <i/>
      <sz val="12"/>
      <name val="Times New Roman"/>
      <family val="1"/>
    </font>
    <font>
      <i/>
      <sz val="11"/>
      <color rgb="FFFF0000"/>
      <name val="Times New Roman"/>
      <family val="1"/>
    </font>
    <font>
      <sz val="12"/>
      <color rgb="FF131413"/>
      <name val="Times New Roman"/>
      <family val="1"/>
    </font>
    <font>
      <b/>
      <i/>
      <sz val="11"/>
      <name val="Times New Roman"/>
      <family val="1"/>
    </font>
    <font>
      <b/>
      <sz val="12"/>
      <color rgb="FF000000"/>
      <name val="Times New Roman"/>
      <family val="1"/>
    </font>
    <font>
      <sz val="9"/>
      <name val="等线"/>
      <family val="2"/>
      <charset val="134"/>
      <scheme val="minor"/>
    </font>
    <font>
      <sz val="11"/>
      <color rgb="FFFF0000"/>
      <name val="Times New Roman"/>
      <family val="1"/>
    </font>
    <font>
      <b/>
      <i/>
      <sz val="11"/>
      <color theme="1"/>
      <name val="Times New Roman"/>
      <family val="1"/>
    </font>
    <font>
      <sz val="11"/>
      <color rgb="FF000000"/>
      <name val="Times New Roman"/>
      <family val="1"/>
    </font>
    <font>
      <i/>
      <sz val="11"/>
      <color rgb="FF000000"/>
      <name val="Times New Roman"/>
      <family val="1"/>
    </font>
    <font>
      <sz val="11"/>
      <color theme="1"/>
      <name val="宋体"/>
      <family val="3"/>
      <charset val="134"/>
    </font>
    <font>
      <i/>
      <sz val="11"/>
      <color rgb="FF333333"/>
      <name val="Times New Roman"/>
      <family val="1"/>
    </font>
    <font>
      <sz val="11"/>
      <color rgb="FF333333"/>
      <name val="Times New Roman"/>
      <family val="1"/>
    </font>
    <font>
      <b/>
      <sz val="11"/>
      <color theme="1"/>
      <name val="Wingdings 2"/>
      <family val="1"/>
      <charset val="2"/>
    </font>
    <font>
      <b/>
      <sz val="11"/>
      <name val="宋体"/>
      <family val="3"/>
      <charset val="134"/>
    </font>
    <font>
      <b/>
      <sz val="11"/>
      <name val="Wingdings 2"/>
      <family val="1"/>
      <charset val="2"/>
    </font>
    <font>
      <b/>
      <sz val="11"/>
      <color theme="1"/>
      <name val="宋体"/>
      <family val="3"/>
      <charset val="134"/>
    </font>
    <font>
      <sz val="11"/>
      <color rgb="FF0000FF"/>
      <name val="Times New Roman"/>
      <family val="1"/>
    </font>
    <font>
      <u/>
      <sz val="11"/>
      <color theme="1"/>
      <name val="Times New Roman"/>
      <family val="1"/>
    </font>
    <font>
      <b/>
      <i/>
      <sz val="12"/>
      <color rgb="FF000000"/>
      <name val="Times New Roman"/>
      <family val="1"/>
    </font>
    <font>
      <i/>
      <sz val="12"/>
      <color rgb="FF000000"/>
      <name val="Times New Roman"/>
      <family val="1"/>
    </font>
  </fonts>
  <fills count="5">
    <fill>
      <patternFill patternType="none"/>
    </fill>
    <fill>
      <patternFill patternType="gray125"/>
    </fill>
    <fill>
      <patternFill patternType="solid">
        <fgColor theme="7" tint="0.59999389629810485"/>
        <bgColor indexed="64"/>
      </patternFill>
    </fill>
    <fill>
      <patternFill patternType="solid">
        <fgColor theme="4" tint="0.39997558519241921"/>
        <bgColor indexed="64"/>
      </patternFill>
    </fill>
    <fill>
      <patternFill patternType="solid">
        <fgColor rgb="FF8AEE9D"/>
        <bgColor indexed="64"/>
      </patternFill>
    </fill>
  </fills>
  <borders count="12">
    <border>
      <left/>
      <right/>
      <top/>
      <bottom/>
      <diagonal/>
    </border>
    <border>
      <left/>
      <right/>
      <top style="thick">
        <color auto="1"/>
      </top>
      <bottom style="thick">
        <color auto="1"/>
      </bottom>
      <diagonal/>
    </border>
    <border>
      <left/>
      <right/>
      <top/>
      <bottom style="thick">
        <color auto="1"/>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right/>
      <top/>
      <bottom style="thin">
        <color indexed="64"/>
      </bottom>
      <diagonal/>
    </border>
    <border>
      <left/>
      <right/>
      <top style="thick">
        <color auto="1"/>
      </top>
      <bottom/>
      <diagonal/>
    </border>
    <border>
      <left/>
      <right style="thin">
        <color indexed="64"/>
      </right>
      <top/>
      <bottom style="medium">
        <color indexed="64"/>
      </bottom>
      <diagonal/>
    </border>
    <border>
      <left/>
      <right/>
      <top style="thin">
        <color indexed="64"/>
      </top>
      <bottom/>
      <diagonal/>
    </border>
    <border>
      <left/>
      <right/>
      <top style="thin">
        <color indexed="64"/>
      </top>
      <bottom style="thin">
        <color indexed="64"/>
      </bottom>
      <diagonal/>
    </border>
    <border>
      <left/>
      <right/>
      <top style="thin">
        <color indexed="64"/>
      </top>
      <bottom style="medium">
        <color indexed="64"/>
      </bottom>
      <diagonal/>
    </border>
  </borders>
  <cellStyleXfs count="3">
    <xf numFmtId="0" fontId="0" fillId="0" borderId="0"/>
    <xf numFmtId="9" fontId="1" fillId="0" borderId="0" applyFont="0" applyFill="0" applyBorder="0" applyAlignment="0" applyProtection="0">
      <alignment vertical="center"/>
    </xf>
    <xf numFmtId="0" fontId="8" fillId="0" borderId="0"/>
  </cellStyleXfs>
  <cellXfs count="239">
    <xf numFmtId="0" fontId="0" fillId="0" borderId="0" xfId="0"/>
    <xf numFmtId="0" fontId="3" fillId="0" borderId="0" xfId="0" applyFont="1"/>
    <xf numFmtId="0" fontId="7" fillId="0" borderId="0" xfId="0" applyFont="1" applyBorder="1" applyAlignment="1">
      <alignment horizontal="center" vertical="center"/>
    </xf>
    <xf numFmtId="176" fontId="7" fillId="0" borderId="0" xfId="0" applyNumberFormat="1" applyFont="1" applyBorder="1" applyAlignment="1">
      <alignment horizontal="center" vertical="center"/>
    </xf>
    <xf numFmtId="10" fontId="7" fillId="0" borderId="0" xfId="1" applyNumberFormat="1" applyFont="1" applyBorder="1" applyAlignment="1">
      <alignment horizontal="center" vertical="center"/>
    </xf>
    <xf numFmtId="0" fontId="7" fillId="0" borderId="0" xfId="0" applyFont="1" applyBorder="1" applyAlignment="1">
      <alignment horizontal="left" vertical="center"/>
    </xf>
    <xf numFmtId="0" fontId="7" fillId="0" borderId="0" xfId="0" applyFont="1" applyAlignment="1">
      <alignment horizontal="left" vertical="center"/>
    </xf>
    <xf numFmtId="0" fontId="7" fillId="0" borderId="0" xfId="0" applyFont="1" applyFill="1" applyBorder="1" applyAlignment="1">
      <alignment horizontal="left" vertical="center"/>
    </xf>
    <xf numFmtId="0" fontId="3" fillId="0" borderId="3" xfId="0" applyFont="1" applyBorder="1" applyAlignment="1">
      <alignment horizontal="left" vertical="center"/>
    </xf>
    <xf numFmtId="0" fontId="6" fillId="0" borderId="3" xfId="0" applyFont="1" applyFill="1" applyBorder="1" applyAlignment="1">
      <alignment horizontal="left" vertical="center"/>
    </xf>
    <xf numFmtId="0" fontId="7" fillId="0" borderId="3" xfId="0" applyFont="1" applyBorder="1" applyAlignment="1">
      <alignment horizontal="left" vertical="center"/>
    </xf>
    <xf numFmtId="0" fontId="3" fillId="0" borderId="0" xfId="0" applyFont="1" applyFill="1" applyBorder="1" applyAlignment="1">
      <alignment horizontal="left" vertical="center"/>
    </xf>
    <xf numFmtId="0" fontId="6" fillId="0" borderId="3" xfId="0" applyFont="1" applyBorder="1" applyAlignment="1">
      <alignment horizontal="left" vertical="center"/>
    </xf>
    <xf numFmtId="0" fontId="7" fillId="0" borderId="0" xfId="0" applyFont="1" applyAlignment="1">
      <alignment horizontal="left"/>
    </xf>
    <xf numFmtId="0" fontId="11" fillId="0" borderId="3" xfId="0" applyFont="1" applyBorder="1" applyAlignment="1">
      <alignment horizontal="left" vertical="center"/>
    </xf>
    <xf numFmtId="0" fontId="11" fillId="0" borderId="0" xfId="0" applyFont="1" applyAlignment="1">
      <alignment horizontal="left" vertical="center"/>
    </xf>
    <xf numFmtId="0" fontId="11" fillId="0" borderId="0" xfId="0" applyFont="1" applyAlignment="1">
      <alignment horizontal="left"/>
    </xf>
    <xf numFmtId="0" fontId="12" fillId="0" borderId="0" xfId="0" applyFont="1"/>
    <xf numFmtId="0" fontId="13" fillId="0" borderId="0" xfId="0" applyFont="1" applyAlignment="1">
      <alignment horizontal="left" vertical="center"/>
    </xf>
    <xf numFmtId="0" fontId="14" fillId="0" borderId="0" xfId="0" applyFont="1" applyAlignment="1">
      <alignment horizontal="left" vertical="center"/>
    </xf>
    <xf numFmtId="0" fontId="3" fillId="0" borderId="0" xfId="0" applyFont="1" applyBorder="1" applyAlignment="1">
      <alignment horizontal="left" vertical="center"/>
    </xf>
    <xf numFmtId="176" fontId="3" fillId="0" borderId="0" xfId="0" applyNumberFormat="1" applyFont="1" applyBorder="1" applyAlignment="1">
      <alignment horizontal="left" vertical="center"/>
    </xf>
    <xf numFmtId="0" fontId="16" fillId="0" borderId="0" xfId="0" applyFont="1"/>
    <xf numFmtId="0" fontId="11" fillId="0" borderId="0" xfId="0" applyFont="1" applyFill="1" applyAlignment="1">
      <alignment horizontal="left" vertical="center"/>
    </xf>
    <xf numFmtId="0" fontId="7" fillId="0" borderId="0" xfId="0" applyFont="1" applyFill="1" applyAlignment="1">
      <alignment horizontal="left" vertical="center"/>
    </xf>
    <xf numFmtId="0" fontId="17" fillId="0" borderId="0" xfId="0" applyFont="1" applyAlignment="1">
      <alignment horizontal="left" vertical="center"/>
    </xf>
    <xf numFmtId="0" fontId="13" fillId="0" borderId="0" xfId="0" applyFont="1" applyFill="1" applyAlignment="1">
      <alignment horizontal="left" vertical="center"/>
    </xf>
    <xf numFmtId="0" fontId="3" fillId="0" borderId="3" xfId="0" applyFont="1" applyBorder="1"/>
    <xf numFmtId="0" fontId="3" fillId="0" borderId="0" xfId="0" applyFont="1" applyAlignment="1">
      <alignment horizontal="left"/>
    </xf>
    <xf numFmtId="10" fontId="3" fillId="0" borderId="0" xfId="1" applyNumberFormat="1" applyFont="1" applyBorder="1" applyAlignment="1">
      <alignment horizontal="left" vertical="center"/>
    </xf>
    <xf numFmtId="177" fontId="3" fillId="0" borderId="0" xfId="0" applyNumberFormat="1" applyFont="1" applyBorder="1" applyAlignment="1">
      <alignment horizontal="left" vertical="center"/>
    </xf>
    <xf numFmtId="0" fontId="3" fillId="0" borderId="0" xfId="0" applyFont="1" applyAlignment="1">
      <alignment horizontal="center" wrapText="1"/>
    </xf>
    <xf numFmtId="0" fontId="13" fillId="0" borderId="0" xfId="0" applyFont="1" applyFill="1" applyBorder="1" applyAlignment="1">
      <alignment horizontal="left" vertical="center"/>
    </xf>
    <xf numFmtId="0" fontId="15" fillId="0" borderId="0" xfId="0" applyFont="1" applyAlignment="1">
      <alignment horizontal="left" vertical="center"/>
    </xf>
    <xf numFmtId="0" fontId="20" fillId="0" borderId="0" xfId="0" applyFont="1" applyAlignment="1">
      <alignment horizontal="left" vertical="center"/>
    </xf>
    <xf numFmtId="0" fontId="21" fillId="0" borderId="0" xfId="0" applyFont="1"/>
    <xf numFmtId="0" fontId="14" fillId="0" borderId="3" xfId="0" applyFont="1" applyBorder="1" applyAlignment="1">
      <alignment horizontal="left" vertical="center"/>
    </xf>
    <xf numFmtId="0" fontId="11" fillId="0" borderId="3" xfId="0" applyFont="1" applyBorder="1" applyAlignment="1">
      <alignment horizontal="left"/>
    </xf>
    <xf numFmtId="0" fontId="6" fillId="0" borderId="0" xfId="0" applyFont="1" applyBorder="1" applyAlignment="1">
      <alignment horizontal="center" vertical="center"/>
    </xf>
    <xf numFmtId="176" fontId="6" fillId="0" borderId="0" xfId="0" applyNumberFormat="1" applyFont="1" applyBorder="1" applyAlignment="1">
      <alignment horizontal="center" vertical="center"/>
    </xf>
    <xf numFmtId="178" fontId="6" fillId="0" borderId="0" xfId="1" applyNumberFormat="1" applyFont="1" applyBorder="1" applyAlignment="1">
      <alignment horizontal="center" vertical="center"/>
    </xf>
    <xf numFmtId="10" fontId="6" fillId="0" borderId="0" xfId="1" applyNumberFormat="1" applyFont="1" applyBorder="1" applyAlignment="1">
      <alignment horizontal="center" vertical="center"/>
    </xf>
    <xf numFmtId="0" fontId="3" fillId="0" borderId="0" xfId="0" applyFont="1" applyBorder="1" applyAlignment="1">
      <alignment vertical="center"/>
    </xf>
    <xf numFmtId="0" fontId="3" fillId="0" borderId="3" xfId="0" applyFont="1" applyFill="1" applyBorder="1" applyAlignment="1">
      <alignment horizontal="left" vertical="center"/>
    </xf>
    <xf numFmtId="0" fontId="7" fillId="0" borderId="0" xfId="0" applyFont="1" applyFill="1" applyAlignment="1">
      <alignment horizontal="left"/>
    </xf>
    <xf numFmtId="0" fontId="18" fillId="0" borderId="0" xfId="0" applyFont="1" applyFill="1" applyAlignment="1">
      <alignment horizontal="left" vertical="center"/>
    </xf>
    <xf numFmtId="0" fontId="22" fillId="0" borderId="0" xfId="0" applyFont="1" applyFill="1" applyAlignment="1">
      <alignment horizontal="left" vertical="center"/>
    </xf>
    <xf numFmtId="0" fontId="18" fillId="0" borderId="0" xfId="0" applyFont="1" applyFill="1" applyAlignment="1">
      <alignment horizontal="left"/>
    </xf>
    <xf numFmtId="0" fontId="18" fillId="0" borderId="0" xfId="0" applyFont="1" applyFill="1" applyBorder="1" applyAlignment="1">
      <alignment horizontal="left" vertical="center"/>
    </xf>
    <xf numFmtId="0" fontId="22" fillId="0" borderId="0" xfId="0" applyFont="1" applyFill="1" applyBorder="1" applyAlignment="1">
      <alignment horizontal="left" vertical="center"/>
    </xf>
    <xf numFmtId="0" fontId="18" fillId="0" borderId="3" xfId="0" applyFont="1" applyBorder="1" applyAlignment="1">
      <alignment horizontal="left" vertical="center"/>
    </xf>
    <xf numFmtId="0" fontId="6" fillId="0" borderId="0" xfId="0" applyFont="1" applyBorder="1" applyAlignment="1">
      <alignment horizontal="left" vertical="center"/>
    </xf>
    <xf numFmtId="0" fontId="7" fillId="0" borderId="0" xfId="0" applyFont="1"/>
    <xf numFmtId="0" fontId="7" fillId="0" borderId="3" xfId="0" applyFont="1" applyBorder="1"/>
    <xf numFmtId="176" fontId="25" fillId="0" borderId="0" xfId="0" applyNumberFormat="1" applyFont="1" applyBorder="1" applyAlignment="1">
      <alignment horizontal="center" vertical="center"/>
    </xf>
    <xf numFmtId="0" fontId="7" fillId="0" borderId="3" xfId="0" applyFont="1" applyBorder="1" applyAlignment="1">
      <alignment horizontal="left" vertical="center"/>
    </xf>
    <xf numFmtId="0" fontId="6" fillId="0" borderId="4" xfId="0" applyFont="1" applyFill="1" applyBorder="1" applyAlignment="1">
      <alignment horizontal="left" vertical="center"/>
    </xf>
    <xf numFmtId="0" fontId="18" fillId="0" borderId="4" xfId="0" applyFont="1" applyFill="1" applyBorder="1" applyAlignment="1">
      <alignment horizontal="left" vertical="center"/>
    </xf>
    <xf numFmtId="0" fontId="7" fillId="0" borderId="4" xfId="0" applyFont="1" applyFill="1" applyBorder="1" applyAlignment="1">
      <alignment horizontal="left" vertical="center"/>
    </xf>
    <xf numFmtId="0" fontId="6" fillId="0" borderId="0" xfId="0" applyFont="1" applyFill="1" applyAlignment="1">
      <alignment horizontal="left" vertical="center"/>
    </xf>
    <xf numFmtId="0" fontId="26" fillId="0" borderId="0" xfId="0" applyFont="1" applyFill="1" applyAlignment="1">
      <alignment horizontal="left" vertical="center"/>
    </xf>
    <xf numFmtId="0" fontId="26" fillId="0" borderId="0" xfId="0" applyFont="1" applyAlignment="1">
      <alignment horizontal="left" vertical="center"/>
    </xf>
    <xf numFmtId="0" fontId="27" fillId="0" borderId="0" xfId="0" applyFont="1"/>
    <xf numFmtId="0" fontId="28" fillId="0" borderId="0" xfId="0" applyFont="1"/>
    <xf numFmtId="0" fontId="7" fillId="0" borderId="0" xfId="0" applyFont="1" applyFill="1" applyAlignment="1">
      <alignment vertical="center"/>
    </xf>
    <xf numFmtId="0" fontId="27" fillId="0" borderId="0" xfId="0" applyFont="1" applyBorder="1"/>
    <xf numFmtId="0" fontId="28" fillId="0" borderId="0" xfId="0" applyFont="1" applyBorder="1"/>
    <xf numFmtId="0" fontId="6" fillId="0" borderId="0" xfId="0" applyFont="1" applyFill="1" applyBorder="1" applyAlignment="1">
      <alignment horizontal="left" vertical="center"/>
    </xf>
    <xf numFmtId="0" fontId="11" fillId="0" borderId="0" xfId="0" applyFont="1" applyBorder="1" applyAlignment="1">
      <alignment horizontal="left" vertical="center"/>
    </xf>
    <xf numFmtId="0" fontId="7" fillId="0" borderId="6" xfId="0" applyFont="1" applyBorder="1" applyAlignment="1">
      <alignment horizontal="left" vertical="center"/>
    </xf>
    <xf numFmtId="0" fontId="13" fillId="0" borderId="6" xfId="0" applyFont="1" applyBorder="1" applyAlignment="1">
      <alignment horizontal="left" vertical="center"/>
    </xf>
    <xf numFmtId="0" fontId="6" fillId="0" borderId="6" xfId="0" applyFont="1" applyFill="1" applyBorder="1" applyAlignment="1">
      <alignment horizontal="left" vertical="center"/>
    </xf>
    <xf numFmtId="0" fontId="11" fillId="0" borderId="6" xfId="0" applyFont="1" applyBorder="1" applyAlignment="1">
      <alignment horizontal="left" vertical="center"/>
    </xf>
    <xf numFmtId="0" fontId="7" fillId="0" borderId="0" xfId="0" applyFont="1" applyAlignment="1">
      <alignment horizontal="justify" vertical="center"/>
    </xf>
    <xf numFmtId="0" fontId="6" fillId="0" borderId="0" xfId="0" applyFont="1" applyAlignment="1">
      <alignment horizontal="left" vertical="center"/>
    </xf>
    <xf numFmtId="0" fontId="6" fillId="0" borderId="4" xfId="0" applyFont="1" applyFill="1" applyBorder="1" applyAlignment="1">
      <alignment horizontal="left" vertical="center" wrapText="1"/>
    </xf>
    <xf numFmtId="0" fontId="25" fillId="0" borderId="0" xfId="0" applyFont="1" applyAlignment="1">
      <alignment horizontal="left" vertical="center"/>
    </xf>
    <xf numFmtId="0" fontId="22" fillId="0" borderId="6" xfId="0" applyFont="1" applyFill="1" applyBorder="1" applyAlignment="1">
      <alignment horizontal="left" vertical="center"/>
    </xf>
    <xf numFmtId="0" fontId="18" fillId="0" borderId="6" xfId="0" applyFont="1" applyFill="1" applyBorder="1" applyAlignment="1">
      <alignment horizontal="left" vertical="center"/>
    </xf>
    <xf numFmtId="0" fontId="30" fillId="0" borderId="0" xfId="0" applyFont="1" applyAlignment="1">
      <alignment horizontal="left" vertical="center"/>
    </xf>
    <xf numFmtId="0" fontId="31" fillId="0" borderId="0" xfId="0" applyFont="1" applyAlignment="1">
      <alignment horizontal="left" vertical="center"/>
    </xf>
    <xf numFmtId="0" fontId="6" fillId="0" borderId="0" xfId="0" applyFont="1" applyFill="1" applyAlignment="1">
      <alignment horizontal="left" vertical="center" wrapText="1"/>
    </xf>
    <xf numFmtId="0" fontId="6" fillId="0" borderId="0" xfId="0" applyFont="1" applyAlignment="1">
      <alignment vertical="center"/>
    </xf>
    <xf numFmtId="0" fontId="30" fillId="0" borderId="3" xfId="0" applyFont="1" applyBorder="1" applyAlignment="1">
      <alignment horizontal="left" vertical="center"/>
    </xf>
    <xf numFmtId="0" fontId="31" fillId="0" borderId="3" xfId="0" applyFont="1" applyBorder="1" applyAlignment="1">
      <alignment horizontal="left" vertical="center"/>
    </xf>
    <xf numFmtId="0" fontId="7" fillId="0" borderId="0" xfId="0" applyFont="1" applyBorder="1" applyAlignment="1">
      <alignment horizontal="left" vertical="top" wrapText="1"/>
    </xf>
    <xf numFmtId="0" fontId="7" fillId="0" borderId="0" xfId="0" applyFont="1" applyAlignment="1">
      <alignment horizontal="center" wrapText="1"/>
    </xf>
    <xf numFmtId="0" fontId="6" fillId="0" borderId="4" xfId="0" applyFont="1" applyBorder="1" applyAlignment="1">
      <alignment horizontal="left" vertical="center" wrapText="1"/>
    </xf>
    <xf numFmtId="0" fontId="6" fillId="0" borderId="4" xfId="0" applyFont="1" applyBorder="1" applyAlignment="1">
      <alignment horizontal="left" vertical="center"/>
    </xf>
    <xf numFmtId="49" fontId="7" fillId="0" borderId="0" xfId="0" applyNumberFormat="1" applyFont="1" applyFill="1" applyBorder="1" applyAlignment="1">
      <alignment horizontal="left" vertical="center"/>
    </xf>
    <xf numFmtId="49" fontId="7" fillId="0" borderId="0" xfId="0" applyNumberFormat="1" applyFont="1" applyFill="1" applyBorder="1"/>
    <xf numFmtId="0" fontId="7" fillId="0" borderId="0" xfId="0" applyFont="1" applyBorder="1"/>
    <xf numFmtId="49" fontId="6" fillId="0" borderId="0" xfId="0" applyNumberFormat="1" applyFont="1" applyFill="1" applyBorder="1" applyAlignment="1">
      <alignment horizontal="left" vertical="center"/>
    </xf>
    <xf numFmtId="49" fontId="6" fillId="0" borderId="0" xfId="0" applyNumberFormat="1" applyFont="1" applyFill="1" applyBorder="1"/>
    <xf numFmtId="49" fontId="7" fillId="0" borderId="0" xfId="0" applyNumberFormat="1" applyFont="1" applyFill="1"/>
    <xf numFmtId="49" fontId="6" fillId="0" borderId="0" xfId="0" applyNumberFormat="1" applyFont="1" applyFill="1"/>
    <xf numFmtId="49" fontId="6" fillId="0" borderId="3" xfId="0" applyNumberFormat="1" applyFont="1" applyFill="1" applyBorder="1" applyAlignment="1">
      <alignment horizontal="left" vertical="center"/>
    </xf>
    <xf numFmtId="49" fontId="7" fillId="0" borderId="3" xfId="0" applyNumberFormat="1" applyFont="1" applyFill="1" applyBorder="1"/>
    <xf numFmtId="0" fontId="18" fillId="0" borderId="3" xfId="0" applyFont="1" applyBorder="1"/>
    <xf numFmtId="0" fontId="6" fillId="0" borderId="0" xfId="0" applyFont="1" applyBorder="1"/>
    <xf numFmtId="0" fontId="6" fillId="0" borderId="0" xfId="0" applyFont="1" applyAlignment="1">
      <alignment horizontal="left" vertical="center" wrapText="1"/>
    </xf>
    <xf numFmtId="0" fontId="6" fillId="0" borderId="1" xfId="0" applyFont="1" applyBorder="1" applyAlignment="1">
      <alignment horizontal="left" vertical="center" wrapText="1"/>
    </xf>
    <xf numFmtId="0" fontId="18" fillId="0" borderId="1" xfId="0" applyFont="1" applyBorder="1" applyAlignment="1">
      <alignment horizontal="left" vertical="center" wrapText="1"/>
    </xf>
    <xf numFmtId="176" fontId="7" fillId="0" borderId="0" xfId="0" applyNumberFormat="1" applyFont="1" applyBorder="1" applyAlignment="1">
      <alignment horizontal="left" vertical="center"/>
    </xf>
    <xf numFmtId="179" fontId="7" fillId="0" borderId="0" xfId="0" applyNumberFormat="1" applyFont="1" applyBorder="1" applyAlignment="1">
      <alignment horizontal="left" vertical="center"/>
    </xf>
    <xf numFmtId="178" fontId="7" fillId="0" borderId="0" xfId="1" applyNumberFormat="1" applyFont="1" applyBorder="1" applyAlignment="1">
      <alignment horizontal="left" vertical="center"/>
    </xf>
    <xf numFmtId="10" fontId="7" fillId="0" borderId="0" xfId="0" applyNumberFormat="1" applyFont="1" applyBorder="1" applyAlignment="1">
      <alignment horizontal="left" vertical="center"/>
    </xf>
    <xf numFmtId="10" fontId="6" fillId="0" borderId="0" xfId="0" applyNumberFormat="1" applyFont="1" applyBorder="1" applyAlignment="1">
      <alignment horizontal="left" vertical="center"/>
    </xf>
    <xf numFmtId="179" fontId="6" fillId="0" borderId="0" xfId="0" applyNumberFormat="1" applyFont="1" applyBorder="1" applyAlignment="1">
      <alignment horizontal="left" vertical="center"/>
    </xf>
    <xf numFmtId="176" fontId="7" fillId="0" borderId="3" xfId="0" applyNumberFormat="1" applyFont="1" applyBorder="1" applyAlignment="1">
      <alignment horizontal="left" vertical="center"/>
    </xf>
    <xf numFmtId="179" fontId="7" fillId="0" borderId="3" xfId="0" applyNumberFormat="1" applyFont="1" applyBorder="1" applyAlignment="1">
      <alignment horizontal="left" vertical="center"/>
    </xf>
    <xf numFmtId="178" fontId="7" fillId="0" borderId="3" xfId="1" applyNumberFormat="1" applyFont="1" applyBorder="1" applyAlignment="1">
      <alignment horizontal="left" vertical="center"/>
    </xf>
    <xf numFmtId="10" fontId="7" fillId="0" borderId="3" xfId="0" applyNumberFormat="1" applyFont="1" applyBorder="1" applyAlignment="1">
      <alignment horizontal="left" vertical="center"/>
    </xf>
    <xf numFmtId="10" fontId="7" fillId="0" borderId="0" xfId="0" applyNumberFormat="1" applyFont="1" applyAlignment="1">
      <alignment horizontal="left" vertical="center"/>
    </xf>
    <xf numFmtId="179" fontId="7" fillId="0" borderId="0" xfId="0" applyNumberFormat="1" applyFont="1" applyAlignment="1">
      <alignment horizontal="left" vertical="center"/>
    </xf>
    <xf numFmtId="10" fontId="7" fillId="0" borderId="0" xfId="1" applyNumberFormat="1" applyFont="1" applyAlignment="1">
      <alignment horizontal="left" vertical="center"/>
    </xf>
    <xf numFmtId="0" fontId="7" fillId="0" borderId="2" xfId="0" applyFont="1" applyBorder="1" applyAlignment="1">
      <alignment horizontal="left" vertical="center"/>
    </xf>
    <xf numFmtId="180" fontId="7" fillId="0" borderId="0" xfId="0" applyNumberFormat="1" applyFont="1" applyAlignment="1">
      <alignment horizontal="left" vertical="center"/>
    </xf>
    <xf numFmtId="0" fontId="6" fillId="0" borderId="2" xfId="0" applyFont="1" applyBorder="1" applyAlignment="1">
      <alignment horizontal="left" vertical="center" wrapText="1"/>
    </xf>
    <xf numFmtId="0" fontId="18" fillId="0" borderId="2" xfId="0" applyFont="1" applyBorder="1" applyAlignment="1">
      <alignment horizontal="left" vertical="center" wrapText="1"/>
    </xf>
    <xf numFmtId="0" fontId="6" fillId="0" borderId="2" xfId="0" applyFont="1" applyBorder="1" applyAlignment="1">
      <alignment horizontal="left" vertical="center"/>
    </xf>
    <xf numFmtId="180" fontId="6" fillId="0" borderId="2" xfId="0" applyNumberFormat="1" applyFont="1" applyBorder="1" applyAlignment="1">
      <alignment horizontal="left" vertical="center"/>
    </xf>
    <xf numFmtId="180" fontId="7" fillId="0" borderId="0" xfId="0" applyNumberFormat="1" applyFont="1" applyFill="1" applyBorder="1" applyAlignment="1">
      <alignment horizontal="left" vertical="center"/>
    </xf>
    <xf numFmtId="0" fontId="7" fillId="0" borderId="0" xfId="0" applyFont="1" applyAlignment="1">
      <alignment horizontal="left" vertical="center" wrapText="1"/>
    </xf>
    <xf numFmtId="0" fontId="7" fillId="0" borderId="6" xfId="0" applyFont="1" applyBorder="1" applyAlignment="1">
      <alignment horizontal="left" vertical="center" wrapText="1"/>
    </xf>
    <xf numFmtId="0" fontId="7" fillId="0" borderId="0" xfId="0" applyFont="1" applyFill="1" applyAlignment="1">
      <alignment horizontal="left" vertical="center" wrapText="1"/>
    </xf>
    <xf numFmtId="0" fontId="7" fillId="0" borderId="0" xfId="0" applyFont="1" applyBorder="1" applyAlignment="1">
      <alignment horizontal="left" vertical="center" wrapText="1"/>
    </xf>
    <xf numFmtId="0" fontId="13" fillId="0" borderId="6" xfId="0" applyFont="1" applyBorder="1" applyAlignment="1">
      <alignment horizontal="left" vertical="center" wrapText="1"/>
    </xf>
    <xf numFmtId="0" fontId="7" fillId="0" borderId="10" xfId="0" applyFont="1" applyBorder="1" applyAlignment="1">
      <alignment horizontal="left" vertical="center" wrapText="1"/>
    </xf>
    <xf numFmtId="0" fontId="13" fillId="0" borderId="10" xfId="0" applyFont="1" applyBorder="1" applyAlignment="1">
      <alignment horizontal="left" vertical="center" wrapText="1"/>
    </xf>
    <xf numFmtId="0" fontId="18" fillId="0" borderId="4" xfId="0" applyFont="1" applyBorder="1" applyAlignment="1">
      <alignment horizontal="left" vertical="center" wrapText="1"/>
    </xf>
    <xf numFmtId="0" fontId="18" fillId="0" borderId="3" xfId="0" applyFont="1" applyBorder="1" applyAlignment="1">
      <alignment horizontal="left" vertical="center" wrapText="1"/>
    </xf>
    <xf numFmtId="0" fontId="6" fillId="0" borderId="3" xfId="0" applyFont="1" applyBorder="1" applyAlignment="1">
      <alignment horizontal="left" vertical="center" wrapText="1"/>
    </xf>
    <xf numFmtId="0" fontId="22" fillId="0" borderId="3" xfId="0" applyFont="1" applyBorder="1" applyAlignment="1">
      <alignment horizontal="left" vertical="center" wrapText="1"/>
    </xf>
    <xf numFmtId="0" fontId="22" fillId="0" borderId="8" xfId="0" applyFont="1" applyBorder="1" applyAlignment="1">
      <alignment horizontal="left" vertical="center" wrapText="1"/>
    </xf>
    <xf numFmtId="0" fontId="11" fillId="0" borderId="0" xfId="0" applyFont="1" applyBorder="1" applyAlignment="1">
      <alignment horizontal="left" vertical="center" wrapText="1"/>
    </xf>
    <xf numFmtId="0" fontId="11" fillId="0" borderId="6" xfId="0" applyFont="1" applyBorder="1" applyAlignment="1">
      <alignment horizontal="left" vertical="center" wrapText="1"/>
    </xf>
    <xf numFmtId="0" fontId="37" fillId="0" borderId="6" xfId="0" applyFont="1" applyBorder="1" applyAlignment="1">
      <alignment horizontal="left" vertical="center" wrapText="1"/>
    </xf>
    <xf numFmtId="0" fontId="25" fillId="0" borderId="0" xfId="0" applyFont="1" applyAlignment="1">
      <alignment horizontal="left" vertical="center" wrapText="1"/>
    </xf>
    <xf numFmtId="0" fontId="7" fillId="0" borderId="9" xfId="0" applyFont="1" applyBorder="1" applyAlignment="1">
      <alignment horizontal="left" vertical="center" wrapText="1"/>
    </xf>
    <xf numFmtId="0" fontId="7" fillId="0" borderId="6" xfId="0" applyFont="1" applyFill="1" applyBorder="1" applyAlignment="1">
      <alignment horizontal="left" vertical="center" wrapText="1"/>
    </xf>
    <xf numFmtId="0" fontId="7" fillId="0" borderId="10" xfId="0" applyFont="1" applyFill="1" applyBorder="1" applyAlignment="1">
      <alignment horizontal="left" vertical="center" wrapText="1"/>
    </xf>
    <xf numFmtId="0" fontId="27" fillId="0" borderId="6" xfId="0" applyFont="1" applyBorder="1" applyAlignment="1">
      <alignment horizontal="left" vertical="center" wrapText="1"/>
    </xf>
    <xf numFmtId="0" fontId="13" fillId="0" borderId="11" xfId="0" applyFont="1" applyBorder="1" applyAlignment="1">
      <alignment horizontal="left" vertical="center" wrapText="1"/>
    </xf>
    <xf numFmtId="0" fontId="7" fillId="0" borderId="11" xfId="0" applyFont="1" applyBorder="1" applyAlignment="1">
      <alignment horizontal="left" vertical="center" wrapText="1"/>
    </xf>
    <xf numFmtId="0" fontId="18" fillId="0" borderId="8" xfId="0" applyFont="1" applyBorder="1" applyAlignment="1">
      <alignment horizontal="left" vertical="center" wrapText="1"/>
    </xf>
    <xf numFmtId="0" fontId="36" fillId="0" borderId="0" xfId="0" applyFont="1" applyBorder="1" applyAlignment="1">
      <alignment horizontal="left" vertical="center" wrapText="1"/>
    </xf>
    <xf numFmtId="0" fontId="36" fillId="0" borderId="0" xfId="0" applyFont="1" applyAlignment="1">
      <alignment horizontal="left" vertical="center" wrapText="1"/>
    </xf>
    <xf numFmtId="0" fontId="25" fillId="0" borderId="0" xfId="0" applyFont="1" applyBorder="1" applyAlignment="1">
      <alignment horizontal="left" vertical="center" wrapText="1"/>
    </xf>
    <xf numFmtId="0" fontId="4" fillId="0" borderId="4" xfId="0" applyFont="1" applyBorder="1" applyAlignment="1">
      <alignment horizontal="center" wrapText="1"/>
    </xf>
    <xf numFmtId="0" fontId="6" fillId="0" borderId="4" xfId="0" applyFont="1" applyBorder="1" applyAlignment="1">
      <alignment horizontal="center" wrapText="1"/>
    </xf>
    <xf numFmtId="0" fontId="10" fillId="0" borderId="0" xfId="0" applyFont="1"/>
    <xf numFmtId="0" fontId="13" fillId="0" borderId="0" xfId="0" applyFont="1"/>
    <xf numFmtId="0" fontId="10" fillId="0" borderId="3" xfId="0" applyFont="1" applyBorder="1"/>
    <xf numFmtId="0" fontId="13" fillId="0" borderId="3" xfId="0" applyFont="1" applyBorder="1"/>
    <xf numFmtId="0" fontId="10" fillId="2" borderId="0" xfId="0" applyFont="1" applyFill="1"/>
    <xf numFmtId="0" fontId="3" fillId="2" borderId="0" xfId="0" applyFont="1" applyFill="1"/>
    <xf numFmtId="0" fontId="13" fillId="2" borderId="0" xfId="0" applyFont="1" applyFill="1"/>
    <xf numFmtId="0" fontId="10" fillId="3" borderId="0" xfId="0" applyFont="1" applyFill="1"/>
    <xf numFmtId="0" fontId="3" fillId="3" borderId="0" xfId="0" applyFont="1" applyFill="1"/>
    <xf numFmtId="0" fontId="13" fillId="3" borderId="0" xfId="0" applyFont="1" applyFill="1"/>
    <xf numFmtId="0" fontId="7" fillId="2" borderId="0" xfId="0" applyFont="1" applyFill="1"/>
    <xf numFmtId="0" fontId="7" fillId="3" borderId="0" xfId="0" applyFont="1" applyFill="1"/>
    <xf numFmtId="0" fontId="10" fillId="2" borderId="0" xfId="0" applyFont="1" applyFill="1" applyBorder="1"/>
    <xf numFmtId="0" fontId="3" fillId="2" borderId="0" xfId="0" applyFont="1" applyFill="1" applyBorder="1"/>
    <xf numFmtId="0" fontId="13" fillId="2" borderId="0" xfId="0" applyFont="1" applyFill="1" applyBorder="1"/>
    <xf numFmtId="0" fontId="7" fillId="2" borderId="0" xfId="0" applyFont="1" applyFill="1" applyBorder="1"/>
    <xf numFmtId="0" fontId="7" fillId="0" borderId="0" xfId="0" applyFont="1" applyBorder="1" applyAlignment="1">
      <alignment horizontal="left" vertical="center"/>
    </xf>
    <xf numFmtId="0" fontId="4" fillId="0" borderId="11" xfId="0" applyFont="1" applyBorder="1" applyAlignment="1">
      <alignment horizontal="left" vertical="center" wrapText="1"/>
    </xf>
    <xf numFmtId="0" fontId="23" fillId="0" borderId="11" xfId="0" applyFont="1" applyBorder="1" applyAlignment="1">
      <alignment horizontal="center" vertical="center"/>
    </xf>
    <xf numFmtId="0" fontId="4" fillId="0" borderId="11" xfId="0" applyFont="1" applyBorder="1" applyAlignment="1">
      <alignment horizontal="center" vertical="center" wrapText="1"/>
    </xf>
    <xf numFmtId="0" fontId="10" fillId="4" borderId="0" xfId="0" applyFont="1" applyFill="1"/>
    <xf numFmtId="0" fontId="3" fillId="4" borderId="0" xfId="0" applyFont="1" applyFill="1"/>
    <xf numFmtId="0" fontId="13" fillId="4" borderId="0" xfId="0" applyFont="1" applyFill="1"/>
    <xf numFmtId="0" fontId="7" fillId="4" borderId="0" xfId="0" applyFont="1" applyFill="1"/>
    <xf numFmtId="0" fontId="7" fillId="0" borderId="0" xfId="0" applyFont="1" applyBorder="1" applyAlignment="1">
      <alignment horizontal="justify" vertical="center"/>
    </xf>
    <xf numFmtId="0" fontId="6" fillId="0" borderId="3" xfId="0" applyFont="1" applyBorder="1"/>
    <xf numFmtId="0" fontId="7" fillId="0" borderId="0" xfId="0" applyFont="1" applyAlignment="1">
      <alignment horizontal="justify" vertical="center"/>
    </xf>
    <xf numFmtId="0" fontId="4" fillId="0" borderId="3" xfId="0" applyFont="1" applyBorder="1" applyAlignment="1">
      <alignment horizontal="left" vertical="center"/>
    </xf>
    <xf numFmtId="0" fontId="7" fillId="0" borderId="0" xfId="0" applyFont="1" applyAlignment="1">
      <alignment horizontal="left" vertical="center"/>
    </xf>
    <xf numFmtId="0" fontId="7" fillId="0" borderId="0" xfId="0" applyFont="1" applyFill="1" applyBorder="1" applyAlignment="1">
      <alignment horizontal="left" vertical="center"/>
    </xf>
    <xf numFmtId="0" fontId="7" fillId="0" borderId="0" xfId="0" applyFont="1" applyAlignment="1">
      <alignment horizontal="left" vertical="center" wrapText="1"/>
    </xf>
    <xf numFmtId="0" fontId="4" fillId="0" borderId="3" xfId="0" applyFont="1" applyBorder="1" applyAlignment="1">
      <alignment vertical="center"/>
    </xf>
    <xf numFmtId="0" fontId="4" fillId="0" borderId="3" xfId="0" applyFont="1" applyBorder="1" applyAlignment="1">
      <alignment wrapText="1"/>
    </xf>
    <xf numFmtId="0" fontId="7" fillId="0" borderId="0" xfId="0" applyFont="1" applyBorder="1" applyAlignment="1">
      <alignment horizontal="left" vertical="center" wrapText="1"/>
    </xf>
    <xf numFmtId="0" fontId="13" fillId="0" borderId="5" xfId="0" applyFont="1" applyBorder="1" applyAlignment="1">
      <alignment horizontal="center" vertical="center"/>
    </xf>
    <xf numFmtId="0" fontId="13" fillId="0" borderId="0" xfId="0" applyFont="1" applyBorder="1" applyAlignment="1">
      <alignment horizontal="center" vertical="center"/>
    </xf>
    <xf numFmtId="0" fontId="13" fillId="0" borderId="6" xfId="0" applyFont="1" applyBorder="1" applyAlignment="1">
      <alignment horizontal="center" vertical="center"/>
    </xf>
    <xf numFmtId="0" fontId="13" fillId="0" borderId="9" xfId="0" applyFont="1" applyBorder="1" applyAlignment="1">
      <alignment horizontal="center" vertical="center"/>
    </xf>
    <xf numFmtId="0" fontId="13" fillId="0" borderId="3" xfId="0" applyFont="1" applyBorder="1" applyAlignment="1">
      <alignment horizontal="center" vertical="center"/>
    </xf>
    <xf numFmtId="0" fontId="7" fillId="0" borderId="0" xfId="0" applyFont="1" applyBorder="1" applyAlignment="1">
      <alignment horizontal="left" vertical="center"/>
    </xf>
    <xf numFmtId="0" fontId="7" fillId="0" borderId="5" xfId="0" applyFont="1" applyFill="1" applyBorder="1" applyAlignment="1">
      <alignment horizontal="left" vertical="center" wrapText="1"/>
    </xf>
    <xf numFmtId="0" fontId="10" fillId="0" borderId="0" xfId="0" applyFont="1" applyBorder="1" applyAlignment="1">
      <alignment horizontal="center" vertical="center"/>
    </xf>
    <xf numFmtId="0" fontId="10" fillId="0" borderId="3" xfId="0" applyFont="1" applyBorder="1" applyAlignment="1">
      <alignment horizontal="center" vertical="center"/>
    </xf>
    <xf numFmtId="0" fontId="19" fillId="0" borderId="0" xfId="0" applyFont="1" applyFill="1" applyBorder="1" applyAlignment="1">
      <alignment horizontal="center" vertical="center"/>
    </xf>
    <xf numFmtId="0" fontId="19" fillId="0" borderId="3" xfId="0" applyFont="1" applyFill="1" applyBorder="1" applyAlignment="1">
      <alignment horizontal="center" vertical="center"/>
    </xf>
    <xf numFmtId="0" fontId="15" fillId="0" borderId="0" xfId="0" applyFont="1" applyBorder="1" applyAlignment="1">
      <alignment horizontal="left" vertical="center"/>
    </xf>
    <xf numFmtId="0" fontId="14" fillId="0" borderId="0" xfId="0" applyFont="1" applyFill="1" applyBorder="1" applyAlignment="1">
      <alignment horizontal="center" vertical="center"/>
    </xf>
    <xf numFmtId="0" fontId="10" fillId="0" borderId="0" xfId="0" applyFont="1" applyBorder="1" applyAlignment="1">
      <alignment horizontal="left" vertical="center" wrapText="1"/>
    </xf>
    <xf numFmtId="0" fontId="19" fillId="0" borderId="0" xfId="0" applyFont="1" applyFill="1" applyBorder="1" applyAlignment="1">
      <alignment horizontal="left" vertical="center" wrapText="1"/>
    </xf>
    <xf numFmtId="0" fontId="10" fillId="0" borderId="0" xfId="0" applyFont="1" applyBorder="1" applyAlignment="1">
      <alignment horizontal="center" vertical="center" wrapText="1"/>
    </xf>
    <xf numFmtId="0" fontId="4" fillId="0" borderId="6" xfId="0" applyFont="1" applyBorder="1" applyAlignment="1">
      <alignment horizontal="left" vertical="center"/>
    </xf>
    <xf numFmtId="0" fontId="13" fillId="0" borderId="0" xfId="0" applyFont="1" applyBorder="1" applyAlignment="1">
      <alignment horizontal="center" vertical="center" wrapText="1"/>
    </xf>
    <xf numFmtId="0" fontId="7" fillId="0" borderId="5" xfId="0" applyFont="1" applyBorder="1" applyAlignment="1">
      <alignment horizontal="left" vertical="center"/>
    </xf>
    <xf numFmtId="0" fontId="14" fillId="0" borderId="0" xfId="0" applyFont="1" applyFill="1" applyAlignment="1">
      <alignment horizontal="center" vertical="center"/>
    </xf>
    <xf numFmtId="0" fontId="14" fillId="0" borderId="0" xfId="0" applyFont="1" applyFill="1" applyBorder="1" applyAlignment="1">
      <alignment horizontal="left" vertical="center"/>
    </xf>
    <xf numFmtId="0" fontId="14" fillId="0" borderId="3" xfId="0" applyFont="1" applyFill="1" applyBorder="1" applyAlignment="1">
      <alignment horizontal="left" vertical="center"/>
    </xf>
    <xf numFmtId="0" fontId="3" fillId="0" borderId="3" xfId="0" applyFont="1" applyBorder="1" applyAlignment="1">
      <alignment horizontal="left"/>
    </xf>
    <xf numFmtId="0" fontId="14" fillId="0" borderId="0" xfId="0" applyFont="1" applyFill="1" applyBorder="1" applyAlignment="1">
      <alignment horizontal="center" vertical="center" wrapText="1"/>
    </xf>
    <xf numFmtId="0" fontId="7" fillId="0" borderId="3" xfId="0" applyFont="1" applyBorder="1" applyAlignment="1">
      <alignment horizontal="left" vertical="center"/>
    </xf>
    <xf numFmtId="0" fontId="7" fillId="0" borderId="0" xfId="0" applyFont="1" applyBorder="1" applyAlignment="1">
      <alignment vertical="center"/>
    </xf>
    <xf numFmtId="0" fontId="7" fillId="0" borderId="0" xfId="0" applyFont="1" applyBorder="1" applyAlignment="1">
      <alignment horizontal="left" vertical="top" wrapText="1"/>
    </xf>
    <xf numFmtId="0" fontId="7" fillId="0" borderId="0" xfId="0" applyFont="1" applyBorder="1" applyAlignment="1">
      <alignment horizontal="left" vertical="top"/>
    </xf>
    <xf numFmtId="0" fontId="13" fillId="0" borderId="0" xfId="0" applyFont="1" applyAlignment="1">
      <alignment vertical="center"/>
    </xf>
    <xf numFmtId="0" fontId="4" fillId="0" borderId="2" xfId="0" applyFont="1" applyBorder="1" applyAlignment="1">
      <alignment horizontal="left" vertical="center"/>
    </xf>
    <xf numFmtId="0" fontId="13" fillId="0" borderId="0" xfId="0" applyFont="1" applyAlignment="1">
      <alignment horizontal="left" vertical="center"/>
    </xf>
    <xf numFmtId="0" fontId="3" fillId="0" borderId="2" xfId="0" applyFont="1" applyBorder="1" applyAlignment="1">
      <alignment horizontal="left" vertical="center"/>
    </xf>
    <xf numFmtId="0" fontId="7" fillId="0" borderId="7" xfId="0" applyFont="1" applyBorder="1" applyAlignment="1">
      <alignment horizontal="left" vertical="center"/>
    </xf>
    <xf numFmtId="0" fontId="13" fillId="0" borderId="7" xfId="0" applyFont="1" applyBorder="1" applyAlignment="1">
      <alignment horizontal="left" vertical="center"/>
    </xf>
    <xf numFmtId="0" fontId="13" fillId="0" borderId="0" xfId="0" applyFont="1" applyBorder="1" applyAlignment="1">
      <alignment horizontal="left" vertical="center"/>
    </xf>
    <xf numFmtId="0" fontId="14" fillId="0" borderId="7" xfId="0" applyFont="1" applyFill="1" applyBorder="1" applyAlignment="1">
      <alignment horizontal="left" vertical="center"/>
    </xf>
    <xf numFmtId="0" fontId="13" fillId="0" borderId="0" xfId="0" applyFont="1" applyBorder="1" applyAlignment="1">
      <alignment horizontal="left" vertical="center" wrapText="1"/>
    </xf>
    <xf numFmtId="0" fontId="14" fillId="0" borderId="0" xfId="0" applyFont="1" applyFill="1" applyBorder="1" applyAlignment="1">
      <alignment horizontal="left" vertical="center" wrapText="1"/>
    </xf>
    <xf numFmtId="0" fontId="13" fillId="0" borderId="2" xfId="0" applyFont="1" applyBorder="1" applyAlignment="1">
      <alignment horizontal="left" vertical="center"/>
    </xf>
    <xf numFmtId="0" fontId="14" fillId="0" borderId="0" xfId="0" applyFont="1" applyFill="1" applyAlignment="1">
      <alignment horizontal="left" vertical="center"/>
    </xf>
    <xf numFmtId="0" fontId="14" fillId="0" borderId="2" xfId="0" applyFont="1" applyFill="1" applyBorder="1" applyAlignment="1">
      <alignment horizontal="left" vertical="center"/>
    </xf>
    <xf numFmtId="0" fontId="7" fillId="0" borderId="2" xfId="0" applyFont="1" applyFill="1" applyBorder="1" applyAlignment="1">
      <alignment horizontal="left" vertical="center"/>
    </xf>
    <xf numFmtId="0" fontId="4" fillId="0" borderId="3" xfId="0" applyFont="1" applyBorder="1" applyAlignment="1">
      <alignment horizontal="left" wrapText="1"/>
    </xf>
    <xf numFmtId="0" fontId="13" fillId="0" borderId="9" xfId="0" applyFont="1" applyBorder="1" applyAlignment="1">
      <alignment horizontal="left" vertical="center" wrapText="1"/>
    </xf>
    <xf numFmtId="0" fontId="13" fillId="0" borderId="6" xfId="0" applyFont="1" applyBorder="1" applyAlignment="1">
      <alignment horizontal="left" vertical="center" wrapText="1"/>
    </xf>
    <xf numFmtId="0" fontId="7" fillId="0" borderId="9" xfId="0" applyFont="1" applyBorder="1" applyAlignment="1">
      <alignment horizontal="left" vertical="center" wrapText="1"/>
    </xf>
    <xf numFmtId="0" fontId="7" fillId="0" borderId="6" xfId="0" applyFont="1" applyBorder="1" applyAlignment="1">
      <alignment horizontal="left" vertical="center" wrapText="1"/>
    </xf>
    <xf numFmtId="0" fontId="7" fillId="0" borderId="5" xfId="0" applyFont="1" applyBorder="1" applyAlignment="1">
      <alignment horizontal="left" vertical="center" wrapText="1"/>
    </xf>
    <xf numFmtId="0" fontId="26" fillId="0" borderId="5" xfId="0" applyFont="1" applyBorder="1" applyAlignment="1">
      <alignment horizontal="left" vertical="center" wrapText="1"/>
    </xf>
    <xf numFmtId="0" fontId="26" fillId="0" borderId="0" xfId="0" applyFont="1" applyBorder="1" applyAlignment="1">
      <alignment horizontal="left" vertical="center" wrapText="1"/>
    </xf>
    <xf numFmtId="0" fontId="26" fillId="0" borderId="6" xfId="0" applyFont="1" applyBorder="1" applyAlignment="1">
      <alignment horizontal="left" vertical="center" wrapText="1"/>
    </xf>
    <xf numFmtId="0" fontId="6" fillId="0" borderId="5" xfId="0" applyFont="1" applyBorder="1" applyAlignment="1">
      <alignment horizontal="left" vertical="center" wrapText="1"/>
    </xf>
    <xf numFmtId="0" fontId="6" fillId="0" borderId="0" xfId="0" applyFont="1" applyAlignment="1">
      <alignment horizontal="left" vertical="center" wrapText="1"/>
    </xf>
    <xf numFmtId="0" fontId="6" fillId="0" borderId="6" xfId="0" applyFont="1" applyBorder="1" applyAlignment="1">
      <alignment horizontal="left" vertical="center" wrapText="1"/>
    </xf>
  </cellXfs>
  <cellStyles count="3">
    <cellStyle name="百分比" xfId="1" builtinId="5"/>
    <cellStyle name="常规" xfId="0" builtinId="0"/>
    <cellStyle name="常规 2" xfId="2"/>
  </cellStyles>
  <dxfs count="1">
    <dxf>
      <fill>
        <patternFill patternType="none">
          <fgColor indexed="64"/>
          <bgColor indexed="65"/>
        </patternFill>
      </fill>
    </dxf>
  </dxfs>
  <tableStyles count="0" defaultTableStyle="TableStyleMedium2" defaultPivotStyle="PivotStyleLight16"/>
  <colors>
    <mruColors>
      <color rgb="FF8AEE9D"/>
      <color rgb="FFCC00FF"/>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ncbi.nlm.nih.gov/Taxonomy/Browser/wwwtax.cgi?mode=Undef&amp;id=7399&amp;lvl=3&amp;keep=1&amp;srchmode=1&amp;unlock" TargetMode="External"/><Relationship Id="rId1" Type="http://schemas.openxmlformats.org/officeDocument/2006/relationships/hyperlink" Target="https://www.ncbi.nlm.nih.gov/Taxonomy/Browser/wwwtax.cgi?mode=Info&amp;id=50390&amp;lvl=3&amp;lin=f&amp;keep=1&amp;srchmode=1&amp;unlock" TargetMode="Externa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R75"/>
  <sheetViews>
    <sheetView tabSelected="1" workbookViewId="0">
      <selection activeCell="D13" sqref="D13"/>
    </sheetView>
  </sheetViews>
  <sheetFormatPr defaultColWidth="8.75" defaultRowHeight="15"/>
  <cols>
    <col min="1" max="1" width="2" style="6" customWidth="1"/>
    <col min="2" max="2" width="10.125" style="6" customWidth="1"/>
    <col min="3" max="3" width="13.25" style="6" customWidth="1"/>
    <col min="4" max="4" width="13.375" style="6" customWidth="1"/>
    <col min="5" max="5" width="14" style="6" customWidth="1"/>
    <col min="6" max="6" width="20.5" style="6" hidden="1" customWidth="1"/>
    <col min="7" max="7" width="26.25" style="6" customWidth="1"/>
    <col min="8" max="8" width="8" style="6" customWidth="1"/>
    <col min="9" max="9" width="7.125" style="6" customWidth="1"/>
    <col min="10" max="10" width="8.75" style="6" customWidth="1"/>
    <col min="11" max="11" width="7.25" style="13" customWidth="1"/>
    <col min="12" max="12" width="7.5" style="6" customWidth="1"/>
    <col min="13" max="13" width="6.75" style="6" customWidth="1"/>
    <col min="14" max="14" width="10.75" style="15" customWidth="1"/>
    <col min="15" max="15" width="7" style="6" customWidth="1"/>
    <col min="16" max="16" width="8.25" style="6" customWidth="1"/>
    <col min="17" max="17" width="6.5" style="6" customWidth="1"/>
    <col min="18" max="18" width="12.125" style="6" customWidth="1"/>
    <col min="19" max="16384" width="8.75" style="6"/>
  </cols>
  <sheetData>
    <row r="1" spans="3:18">
      <c r="C1" s="5"/>
      <c r="D1" s="5"/>
      <c r="E1" s="5"/>
    </row>
    <row r="2" spans="3:18" ht="30" customHeight="1" thickBot="1">
      <c r="C2" s="178" t="s">
        <v>12784</v>
      </c>
      <c r="D2" s="178"/>
      <c r="E2" s="178"/>
      <c r="F2" s="178"/>
      <c r="G2" s="178"/>
      <c r="H2" s="178"/>
      <c r="I2" s="178"/>
      <c r="J2" s="178"/>
      <c r="K2" s="178"/>
      <c r="L2" s="178"/>
      <c r="M2" s="178"/>
      <c r="N2" s="178"/>
      <c r="O2" s="178"/>
      <c r="P2" s="178"/>
      <c r="Q2" s="178"/>
      <c r="R2" s="178"/>
    </row>
    <row r="3" spans="3:18" s="24" customFormat="1" ht="19.149999999999999" customHeight="1" thickBot="1">
      <c r="C3" s="9" t="s">
        <v>152</v>
      </c>
      <c r="D3" s="9" t="s">
        <v>582</v>
      </c>
      <c r="E3" s="9" t="s">
        <v>583</v>
      </c>
      <c r="G3" s="56" t="s">
        <v>584</v>
      </c>
      <c r="H3" s="56" t="s">
        <v>585</v>
      </c>
      <c r="I3" s="56" t="s">
        <v>586</v>
      </c>
      <c r="J3" s="56" t="s">
        <v>587</v>
      </c>
      <c r="K3" s="56" t="s">
        <v>588</v>
      </c>
      <c r="L3" s="56" t="s">
        <v>589</v>
      </c>
      <c r="M3" s="56" t="s">
        <v>590</v>
      </c>
      <c r="N3" s="57" t="s">
        <v>591</v>
      </c>
      <c r="O3" s="56" t="s">
        <v>592</v>
      </c>
      <c r="P3" s="56" t="s">
        <v>593</v>
      </c>
      <c r="Q3" s="56" t="s">
        <v>594</v>
      </c>
      <c r="R3" s="58" t="s">
        <v>595</v>
      </c>
    </row>
    <row r="4" spans="3:18" s="59" customFormat="1">
      <c r="C4" s="24" t="s">
        <v>289</v>
      </c>
      <c r="D4" s="24" t="s">
        <v>596</v>
      </c>
      <c r="E4" s="24" t="s">
        <v>598</v>
      </c>
      <c r="F4" s="60" t="s">
        <v>154</v>
      </c>
      <c r="G4" s="60" t="s">
        <v>599</v>
      </c>
      <c r="H4" s="59">
        <v>8</v>
      </c>
      <c r="I4" s="59">
        <v>11</v>
      </c>
      <c r="J4" s="59">
        <v>12</v>
      </c>
      <c r="K4" s="59">
        <v>1</v>
      </c>
      <c r="L4" s="59">
        <v>1</v>
      </c>
      <c r="M4" s="59">
        <v>3</v>
      </c>
      <c r="N4" s="45">
        <v>17</v>
      </c>
      <c r="O4" s="59">
        <v>3</v>
      </c>
      <c r="Q4" s="59">
        <f t="shared" ref="Q4:Q19" si="0">SUM(H4:O4)</f>
        <v>56</v>
      </c>
      <c r="R4" s="59" t="s">
        <v>600</v>
      </c>
    </row>
    <row r="5" spans="3:18">
      <c r="C5" s="24" t="s">
        <v>289</v>
      </c>
      <c r="D5" s="24" t="s">
        <v>596</v>
      </c>
      <c r="E5" s="24" t="s">
        <v>598</v>
      </c>
      <c r="G5" s="18" t="s">
        <v>601</v>
      </c>
      <c r="H5" s="6">
        <v>8</v>
      </c>
      <c r="I5" s="59">
        <v>16</v>
      </c>
      <c r="J5" s="6">
        <v>12</v>
      </c>
      <c r="K5" s="13">
        <v>3</v>
      </c>
      <c r="L5" s="6">
        <v>1</v>
      </c>
      <c r="M5" s="6">
        <v>3</v>
      </c>
      <c r="N5" s="45">
        <v>16</v>
      </c>
      <c r="O5" s="6">
        <v>3</v>
      </c>
      <c r="Q5" s="6">
        <v>62</v>
      </c>
      <c r="R5" s="6">
        <v>1</v>
      </c>
    </row>
    <row r="6" spans="3:18">
      <c r="C6" s="24" t="s">
        <v>289</v>
      </c>
      <c r="D6" s="24" t="s">
        <v>596</v>
      </c>
      <c r="E6" s="24" t="s">
        <v>598</v>
      </c>
      <c r="G6" s="18" t="s">
        <v>322</v>
      </c>
      <c r="H6" s="6">
        <v>10</v>
      </c>
      <c r="I6" s="6">
        <v>11</v>
      </c>
      <c r="J6" s="6">
        <v>15</v>
      </c>
      <c r="K6" s="13">
        <v>2</v>
      </c>
      <c r="L6" s="6">
        <v>1</v>
      </c>
      <c r="M6" s="6">
        <v>3</v>
      </c>
      <c r="N6" s="45">
        <v>17</v>
      </c>
      <c r="O6" s="6">
        <v>3</v>
      </c>
      <c r="Q6" s="6">
        <v>62</v>
      </c>
      <c r="R6" s="6">
        <v>1</v>
      </c>
    </row>
    <row r="7" spans="3:18">
      <c r="C7" s="24" t="s">
        <v>289</v>
      </c>
      <c r="D7" s="24" t="s">
        <v>596</v>
      </c>
      <c r="E7" s="24" t="s">
        <v>598</v>
      </c>
      <c r="F7" s="18" t="s">
        <v>142</v>
      </c>
      <c r="G7" s="61" t="s">
        <v>603</v>
      </c>
      <c r="H7" s="6">
        <v>9</v>
      </c>
      <c r="I7" s="6">
        <v>9</v>
      </c>
      <c r="J7" s="59">
        <v>15</v>
      </c>
      <c r="K7" s="6">
        <v>2</v>
      </c>
      <c r="L7" s="6">
        <v>1</v>
      </c>
      <c r="M7" s="6">
        <v>3</v>
      </c>
      <c r="N7" s="15">
        <v>13</v>
      </c>
      <c r="O7" s="6">
        <v>3</v>
      </c>
      <c r="Q7" s="6">
        <f>SUM(H7:O7)</f>
        <v>55</v>
      </c>
      <c r="R7" s="6" t="s">
        <v>751</v>
      </c>
    </row>
    <row r="8" spans="3:18">
      <c r="C8" s="24" t="s">
        <v>289</v>
      </c>
      <c r="D8" s="24" t="s">
        <v>753</v>
      </c>
      <c r="E8" s="24" t="s">
        <v>754</v>
      </c>
      <c r="F8" s="18"/>
      <c r="G8" s="18" t="s">
        <v>755</v>
      </c>
      <c r="H8" s="6">
        <v>15</v>
      </c>
      <c r="I8" s="6">
        <v>14</v>
      </c>
      <c r="J8" s="59">
        <v>21</v>
      </c>
      <c r="K8" s="6">
        <v>3</v>
      </c>
      <c r="L8" s="6">
        <v>1</v>
      </c>
      <c r="M8" s="6">
        <v>3</v>
      </c>
      <c r="N8" s="15">
        <v>19</v>
      </c>
      <c r="O8" s="6">
        <v>6</v>
      </c>
      <c r="Q8" s="6">
        <v>82</v>
      </c>
      <c r="R8" s="6" t="s">
        <v>752</v>
      </c>
    </row>
    <row r="9" spans="3:18">
      <c r="C9" s="24" t="s">
        <v>289</v>
      </c>
      <c r="D9" s="24" t="s">
        <v>596</v>
      </c>
      <c r="E9" s="24" t="s">
        <v>598</v>
      </c>
      <c r="G9" s="18" t="s">
        <v>321</v>
      </c>
      <c r="H9" s="6">
        <v>7</v>
      </c>
      <c r="I9" s="6">
        <v>9</v>
      </c>
      <c r="J9" s="6">
        <v>11</v>
      </c>
      <c r="K9" s="13">
        <v>2</v>
      </c>
      <c r="L9" s="6">
        <v>1</v>
      </c>
      <c r="M9" s="6">
        <v>3</v>
      </c>
      <c r="N9" s="45">
        <v>13</v>
      </c>
      <c r="O9" s="6">
        <v>3</v>
      </c>
      <c r="Q9" s="6">
        <v>52</v>
      </c>
      <c r="R9" s="6">
        <v>1</v>
      </c>
    </row>
    <row r="10" spans="3:18">
      <c r="C10" s="24" t="s">
        <v>289</v>
      </c>
      <c r="D10" s="24" t="s">
        <v>596</v>
      </c>
      <c r="E10" s="24" t="s">
        <v>598</v>
      </c>
      <c r="F10" s="18" t="s">
        <v>147</v>
      </c>
      <c r="G10" s="18" t="s">
        <v>602</v>
      </c>
      <c r="H10" s="6">
        <v>7</v>
      </c>
      <c r="I10" s="6">
        <v>11</v>
      </c>
      <c r="J10" s="6">
        <v>11</v>
      </c>
      <c r="K10" s="6">
        <v>2</v>
      </c>
      <c r="L10" s="6">
        <v>1</v>
      </c>
      <c r="M10" s="6">
        <v>3</v>
      </c>
      <c r="N10" s="45">
        <v>16</v>
      </c>
      <c r="O10" s="6">
        <v>3</v>
      </c>
      <c r="Q10" s="6">
        <v>54</v>
      </c>
      <c r="R10" s="6" t="s">
        <v>750</v>
      </c>
    </row>
    <row r="11" spans="3:18">
      <c r="C11" s="24" t="s">
        <v>289</v>
      </c>
      <c r="D11" s="24" t="s">
        <v>596</v>
      </c>
      <c r="E11" s="24" t="s">
        <v>598</v>
      </c>
      <c r="G11" s="18" t="s">
        <v>323</v>
      </c>
      <c r="H11" s="6">
        <v>7</v>
      </c>
      <c r="I11" s="6">
        <v>11</v>
      </c>
      <c r="J11" s="6">
        <v>11</v>
      </c>
      <c r="K11" s="13">
        <v>2</v>
      </c>
      <c r="L11" s="6">
        <v>1</v>
      </c>
      <c r="M11" s="6">
        <v>3</v>
      </c>
      <c r="N11" s="45">
        <v>17</v>
      </c>
      <c r="O11" s="6">
        <v>2</v>
      </c>
      <c r="Q11" s="6">
        <v>54</v>
      </c>
      <c r="R11" s="6">
        <v>6</v>
      </c>
    </row>
    <row r="12" spans="3:18">
      <c r="C12" s="24" t="s">
        <v>289</v>
      </c>
      <c r="D12" s="24" t="s">
        <v>596</v>
      </c>
      <c r="E12" s="6" t="s">
        <v>605</v>
      </c>
      <c r="F12" s="18" t="s">
        <v>155</v>
      </c>
      <c r="G12" s="61" t="s">
        <v>606</v>
      </c>
      <c r="H12" s="6">
        <v>10</v>
      </c>
      <c r="I12" s="6">
        <v>8</v>
      </c>
      <c r="J12" s="6">
        <v>14</v>
      </c>
      <c r="K12" s="6">
        <v>2</v>
      </c>
      <c r="L12" s="6">
        <v>1</v>
      </c>
      <c r="M12" s="6">
        <v>3</v>
      </c>
      <c r="N12" s="45">
        <v>15</v>
      </c>
      <c r="O12" s="6">
        <v>3</v>
      </c>
      <c r="Q12" s="6">
        <f>SUM(H12:O12)</f>
        <v>56</v>
      </c>
      <c r="R12" s="6" t="s">
        <v>756</v>
      </c>
    </row>
    <row r="13" spans="3:18">
      <c r="C13" s="24" t="s">
        <v>289</v>
      </c>
      <c r="D13" s="24" t="s">
        <v>753</v>
      </c>
      <c r="E13" s="6" t="s">
        <v>757</v>
      </c>
      <c r="F13" s="62" t="s">
        <v>149</v>
      </c>
      <c r="G13" s="63" t="s">
        <v>758</v>
      </c>
      <c r="H13" s="6">
        <v>10</v>
      </c>
      <c r="I13" s="6">
        <v>5</v>
      </c>
      <c r="J13" s="6">
        <v>16</v>
      </c>
      <c r="K13" s="6">
        <v>2</v>
      </c>
      <c r="L13" s="6">
        <v>1</v>
      </c>
      <c r="M13" s="6">
        <v>3</v>
      </c>
      <c r="N13" s="45">
        <v>21</v>
      </c>
      <c r="O13" s="6">
        <v>3</v>
      </c>
      <c r="Q13" s="6">
        <v>61</v>
      </c>
      <c r="R13" s="6">
        <v>10</v>
      </c>
    </row>
    <row r="14" spans="3:18">
      <c r="C14" s="24" t="s">
        <v>289</v>
      </c>
      <c r="D14" s="24" t="s">
        <v>596</v>
      </c>
      <c r="E14" s="6" t="s">
        <v>609</v>
      </c>
      <c r="G14" s="18" t="s">
        <v>137</v>
      </c>
      <c r="H14" s="6">
        <v>8</v>
      </c>
      <c r="I14" s="6">
        <v>5</v>
      </c>
      <c r="J14" s="6">
        <v>15</v>
      </c>
      <c r="K14" s="13">
        <v>2</v>
      </c>
      <c r="L14" s="6">
        <v>2</v>
      </c>
      <c r="M14" s="6">
        <v>3</v>
      </c>
      <c r="N14" s="45">
        <v>17</v>
      </c>
      <c r="O14" s="6">
        <v>3</v>
      </c>
      <c r="Q14" s="6">
        <v>55</v>
      </c>
      <c r="R14" s="6" t="s">
        <v>834</v>
      </c>
    </row>
    <row r="15" spans="3:18">
      <c r="C15" s="24" t="s">
        <v>289</v>
      </c>
      <c r="D15" s="24" t="s">
        <v>324</v>
      </c>
      <c r="E15" s="6" t="s">
        <v>608</v>
      </c>
      <c r="G15" s="18" t="s">
        <v>326</v>
      </c>
      <c r="H15" s="6">
        <v>12</v>
      </c>
      <c r="I15" s="6">
        <v>5</v>
      </c>
      <c r="J15" s="59">
        <v>21</v>
      </c>
      <c r="K15" s="13">
        <v>2</v>
      </c>
      <c r="L15" s="6">
        <v>2</v>
      </c>
      <c r="M15" s="15">
        <v>3</v>
      </c>
      <c r="N15" s="6">
        <v>20</v>
      </c>
      <c r="O15" s="6">
        <v>4</v>
      </c>
      <c r="Q15" s="6">
        <v>69</v>
      </c>
      <c r="R15" s="6">
        <v>11</v>
      </c>
    </row>
    <row r="16" spans="3:18">
      <c r="C16" s="24" t="s">
        <v>289</v>
      </c>
      <c r="D16" s="24" t="s">
        <v>596</v>
      </c>
      <c r="E16" s="6" t="s">
        <v>605</v>
      </c>
      <c r="G16" s="18" t="s">
        <v>327</v>
      </c>
      <c r="H16" s="6">
        <v>9</v>
      </c>
      <c r="I16" s="6">
        <v>5</v>
      </c>
      <c r="J16" s="6">
        <v>18</v>
      </c>
      <c r="K16" s="13">
        <v>2</v>
      </c>
      <c r="L16" s="6">
        <v>2</v>
      </c>
      <c r="M16" s="6">
        <v>3</v>
      </c>
      <c r="N16" s="59">
        <v>28</v>
      </c>
      <c r="O16" s="6">
        <v>3</v>
      </c>
      <c r="Q16" s="6">
        <v>70</v>
      </c>
      <c r="R16" s="6">
        <v>11</v>
      </c>
    </row>
    <row r="17" spans="3:18">
      <c r="C17" s="24" t="s">
        <v>610</v>
      </c>
      <c r="D17" s="24" t="s">
        <v>324</v>
      </c>
      <c r="E17" s="6" t="s">
        <v>605</v>
      </c>
      <c r="G17" s="63" t="s">
        <v>611</v>
      </c>
      <c r="H17" s="6">
        <v>0</v>
      </c>
      <c r="I17" s="6">
        <v>5</v>
      </c>
      <c r="J17" s="6">
        <v>4</v>
      </c>
      <c r="K17" s="13">
        <v>1</v>
      </c>
      <c r="L17" s="6">
        <v>0</v>
      </c>
      <c r="M17" s="6">
        <v>3</v>
      </c>
      <c r="N17" s="45">
        <v>9</v>
      </c>
      <c r="O17" s="6">
        <v>0</v>
      </c>
      <c r="Q17" s="6">
        <v>22</v>
      </c>
      <c r="R17" s="6">
        <v>14</v>
      </c>
    </row>
    <row r="18" spans="3:18">
      <c r="C18" s="24" t="s">
        <v>289</v>
      </c>
      <c r="D18" s="24" t="s">
        <v>596</v>
      </c>
      <c r="E18" s="6" t="s">
        <v>604</v>
      </c>
      <c r="F18" s="62" t="s">
        <v>158</v>
      </c>
      <c r="G18" s="63" t="s">
        <v>607</v>
      </c>
      <c r="H18" s="6">
        <v>7</v>
      </c>
      <c r="I18" s="6">
        <v>7</v>
      </c>
      <c r="J18" s="6">
        <v>9</v>
      </c>
      <c r="K18" s="6">
        <v>2</v>
      </c>
      <c r="L18" s="6">
        <v>1</v>
      </c>
      <c r="M18" s="6">
        <v>3</v>
      </c>
      <c r="N18" s="45">
        <v>15</v>
      </c>
      <c r="O18" s="6">
        <v>3</v>
      </c>
      <c r="Q18" s="6">
        <v>47</v>
      </c>
      <c r="R18" s="6">
        <v>9</v>
      </c>
    </row>
    <row r="19" spans="3:18">
      <c r="C19" s="24" t="s">
        <v>289</v>
      </c>
      <c r="D19" s="24" t="s">
        <v>324</v>
      </c>
      <c r="E19" s="6" t="s">
        <v>612</v>
      </c>
      <c r="F19" s="18" t="s">
        <v>139</v>
      </c>
      <c r="G19" s="18" t="s">
        <v>139</v>
      </c>
      <c r="H19" s="6">
        <v>10</v>
      </c>
      <c r="I19" s="6">
        <v>6</v>
      </c>
      <c r="J19" s="59">
        <v>35</v>
      </c>
      <c r="K19" s="6">
        <v>2</v>
      </c>
      <c r="L19" s="6">
        <v>1</v>
      </c>
      <c r="M19" s="6">
        <v>3</v>
      </c>
      <c r="N19" s="15">
        <v>13</v>
      </c>
      <c r="O19" s="6">
        <v>3</v>
      </c>
      <c r="Q19" s="6">
        <f t="shared" si="0"/>
        <v>73</v>
      </c>
      <c r="R19" s="6">
        <v>15</v>
      </c>
    </row>
    <row r="20" spans="3:18">
      <c r="C20" s="24" t="s">
        <v>613</v>
      </c>
      <c r="D20" s="24" t="s">
        <v>324</v>
      </c>
      <c r="E20" s="24" t="s">
        <v>614</v>
      </c>
      <c r="G20" s="18" t="s">
        <v>320</v>
      </c>
      <c r="H20" s="6">
        <v>5</v>
      </c>
      <c r="I20" s="6">
        <v>8</v>
      </c>
      <c r="J20" s="59">
        <v>29</v>
      </c>
      <c r="K20" s="6">
        <v>2</v>
      </c>
      <c r="L20" s="6">
        <v>1</v>
      </c>
      <c r="M20" s="6">
        <v>3</v>
      </c>
      <c r="N20" s="15">
        <v>14</v>
      </c>
      <c r="O20" s="6">
        <v>3</v>
      </c>
      <c r="Q20" s="6">
        <v>65</v>
      </c>
      <c r="R20" s="6">
        <v>16</v>
      </c>
    </row>
    <row r="21" spans="3:18">
      <c r="C21" s="24" t="s">
        <v>759</v>
      </c>
      <c r="D21" s="24" t="s">
        <v>753</v>
      </c>
      <c r="E21" s="24" t="s">
        <v>760</v>
      </c>
      <c r="G21" s="18" t="s">
        <v>615</v>
      </c>
      <c r="H21" s="6">
        <v>4</v>
      </c>
      <c r="I21" s="6">
        <v>7</v>
      </c>
      <c r="J21" s="59">
        <v>32</v>
      </c>
      <c r="K21" s="6">
        <v>2</v>
      </c>
      <c r="L21" s="6">
        <v>1</v>
      </c>
      <c r="M21" s="6">
        <v>3</v>
      </c>
      <c r="N21" s="15">
        <v>12</v>
      </c>
      <c r="O21" s="6">
        <v>4</v>
      </c>
      <c r="Q21" s="6">
        <v>65</v>
      </c>
      <c r="R21" s="6">
        <v>17</v>
      </c>
    </row>
    <row r="22" spans="3:18">
      <c r="C22" s="24" t="s">
        <v>759</v>
      </c>
      <c r="D22" s="24" t="s">
        <v>753</v>
      </c>
      <c r="E22" s="24" t="s">
        <v>761</v>
      </c>
      <c r="G22" s="18" t="s">
        <v>762</v>
      </c>
      <c r="H22" s="6">
        <v>2</v>
      </c>
      <c r="I22" s="6">
        <v>9</v>
      </c>
      <c r="J22" s="59">
        <v>11</v>
      </c>
      <c r="K22" s="6">
        <v>1</v>
      </c>
      <c r="L22" s="6">
        <v>2</v>
      </c>
      <c r="M22" s="6">
        <v>2</v>
      </c>
      <c r="N22" s="15">
        <v>2</v>
      </c>
      <c r="O22" s="6">
        <v>3</v>
      </c>
      <c r="Q22" s="6">
        <v>32</v>
      </c>
      <c r="R22" s="6">
        <v>18</v>
      </c>
    </row>
    <row r="23" spans="3:18">
      <c r="C23" s="24" t="s">
        <v>763</v>
      </c>
      <c r="D23" s="24" t="s">
        <v>764</v>
      </c>
      <c r="E23" s="24" t="s">
        <v>760</v>
      </c>
      <c r="G23" s="18" t="s">
        <v>765</v>
      </c>
      <c r="H23" s="6">
        <v>10</v>
      </c>
      <c r="I23" s="6">
        <v>6</v>
      </c>
      <c r="J23" s="59">
        <v>35</v>
      </c>
      <c r="K23" s="6">
        <v>2</v>
      </c>
      <c r="L23" s="6">
        <v>1</v>
      </c>
      <c r="M23" s="6">
        <v>3</v>
      </c>
      <c r="N23" s="15">
        <v>14</v>
      </c>
      <c r="O23" s="6">
        <v>3</v>
      </c>
      <c r="Q23" s="6">
        <v>74</v>
      </c>
      <c r="R23" s="6">
        <v>19</v>
      </c>
    </row>
    <row r="24" spans="3:18">
      <c r="C24" s="24" t="s">
        <v>289</v>
      </c>
      <c r="D24" s="24" t="s">
        <v>596</v>
      </c>
      <c r="E24" s="6" t="s">
        <v>617</v>
      </c>
      <c r="F24" s="18" t="s">
        <v>138</v>
      </c>
      <c r="G24" s="18" t="s">
        <v>618</v>
      </c>
      <c r="H24" s="6">
        <v>3</v>
      </c>
      <c r="I24" s="6">
        <v>5</v>
      </c>
      <c r="J24" s="6">
        <v>9</v>
      </c>
      <c r="K24" s="6">
        <v>2</v>
      </c>
      <c r="L24" s="6">
        <v>1</v>
      </c>
      <c r="M24" s="6">
        <v>3</v>
      </c>
      <c r="N24" s="45">
        <v>15</v>
      </c>
      <c r="O24" s="6">
        <v>3</v>
      </c>
      <c r="Q24" s="6">
        <f>SUM(H24:O24)</f>
        <v>41</v>
      </c>
      <c r="R24" s="6">
        <v>3</v>
      </c>
    </row>
    <row r="25" spans="3:18">
      <c r="C25" s="24" t="s">
        <v>610</v>
      </c>
      <c r="D25" s="24" t="s">
        <v>324</v>
      </c>
      <c r="E25" s="64" t="s">
        <v>616</v>
      </c>
      <c r="G25" s="18" t="s">
        <v>325</v>
      </c>
      <c r="H25" s="6">
        <v>10</v>
      </c>
      <c r="I25" s="6">
        <v>8</v>
      </c>
      <c r="J25" s="59">
        <v>20</v>
      </c>
      <c r="K25" s="6">
        <v>1</v>
      </c>
      <c r="L25" s="6">
        <v>1</v>
      </c>
      <c r="M25" s="6">
        <v>3</v>
      </c>
      <c r="N25" s="6">
        <v>11</v>
      </c>
      <c r="O25" s="6">
        <v>1</v>
      </c>
      <c r="Q25" s="6">
        <v>55</v>
      </c>
      <c r="R25" s="6">
        <v>20</v>
      </c>
    </row>
    <row r="26" spans="3:18">
      <c r="C26" s="24" t="s">
        <v>289</v>
      </c>
      <c r="D26" s="24" t="s">
        <v>753</v>
      </c>
      <c r="E26" s="6" t="s">
        <v>766</v>
      </c>
      <c r="F26" s="18" t="s">
        <v>145</v>
      </c>
      <c r="G26" s="18" t="s">
        <v>767</v>
      </c>
      <c r="H26" s="6">
        <v>2</v>
      </c>
      <c r="I26" s="6">
        <v>6</v>
      </c>
      <c r="J26" s="6">
        <v>5</v>
      </c>
      <c r="K26" s="6">
        <v>2</v>
      </c>
      <c r="L26" s="6">
        <v>1</v>
      </c>
      <c r="M26" s="6">
        <v>3</v>
      </c>
      <c r="N26" s="45">
        <v>13</v>
      </c>
      <c r="O26" s="6">
        <v>6</v>
      </c>
      <c r="P26" s="6">
        <v>2</v>
      </c>
      <c r="Q26" s="6">
        <v>40</v>
      </c>
      <c r="R26" s="6">
        <v>21</v>
      </c>
    </row>
    <row r="27" spans="3:18">
      <c r="C27" s="24" t="s">
        <v>613</v>
      </c>
      <c r="D27" s="24" t="s">
        <v>596</v>
      </c>
      <c r="E27" s="64" t="s">
        <v>619</v>
      </c>
      <c r="G27" s="18" t="s">
        <v>620</v>
      </c>
      <c r="H27" s="6">
        <v>5</v>
      </c>
      <c r="I27" s="59">
        <v>19</v>
      </c>
      <c r="J27" s="59">
        <v>19</v>
      </c>
      <c r="K27" s="13">
        <v>2</v>
      </c>
      <c r="L27" s="6">
        <v>1</v>
      </c>
      <c r="M27" s="6">
        <v>3</v>
      </c>
      <c r="N27" s="15">
        <v>15</v>
      </c>
      <c r="O27" s="6">
        <v>1</v>
      </c>
      <c r="Q27" s="6">
        <v>65</v>
      </c>
      <c r="R27" s="6">
        <v>20</v>
      </c>
    </row>
    <row r="28" spans="3:18">
      <c r="C28" s="24" t="s">
        <v>621</v>
      </c>
      <c r="D28" s="24" t="s">
        <v>324</v>
      </c>
      <c r="E28" s="64" t="s">
        <v>622</v>
      </c>
      <c r="G28" s="18" t="s">
        <v>623</v>
      </c>
      <c r="H28" s="6">
        <v>11</v>
      </c>
      <c r="I28" s="6">
        <v>9</v>
      </c>
      <c r="J28" s="59">
        <v>16</v>
      </c>
      <c r="K28" s="13">
        <v>2</v>
      </c>
      <c r="L28" s="6">
        <v>1</v>
      </c>
      <c r="M28" s="6">
        <v>4</v>
      </c>
      <c r="N28" s="45">
        <v>19</v>
      </c>
      <c r="O28" s="6">
        <v>9</v>
      </c>
      <c r="Q28" s="6">
        <v>71</v>
      </c>
      <c r="R28" s="6">
        <v>20</v>
      </c>
    </row>
    <row r="29" spans="3:18">
      <c r="C29" s="24" t="s">
        <v>613</v>
      </c>
      <c r="D29" s="24" t="s">
        <v>596</v>
      </c>
      <c r="E29" s="6" t="s">
        <v>329</v>
      </c>
      <c r="G29" s="18" t="s">
        <v>328</v>
      </c>
      <c r="H29" s="6">
        <v>3</v>
      </c>
      <c r="I29" s="6">
        <v>5</v>
      </c>
      <c r="J29" s="6">
        <v>2</v>
      </c>
      <c r="K29" s="13">
        <v>1</v>
      </c>
      <c r="L29" s="6">
        <v>1</v>
      </c>
      <c r="M29" s="6">
        <v>2</v>
      </c>
      <c r="N29" s="45">
        <v>19</v>
      </c>
      <c r="O29" s="6">
        <v>0</v>
      </c>
      <c r="Q29" s="6">
        <v>33</v>
      </c>
      <c r="R29" s="6">
        <v>22</v>
      </c>
    </row>
    <row r="30" spans="3:18">
      <c r="C30" s="24" t="s">
        <v>289</v>
      </c>
      <c r="D30" s="24" t="s">
        <v>324</v>
      </c>
      <c r="E30" s="6" t="s">
        <v>624</v>
      </c>
      <c r="F30" s="18" t="s">
        <v>144</v>
      </c>
      <c r="G30" s="18" t="s">
        <v>330</v>
      </c>
      <c r="H30" s="6">
        <v>3</v>
      </c>
      <c r="I30" s="6">
        <v>6</v>
      </c>
      <c r="J30" s="6">
        <v>24</v>
      </c>
      <c r="K30" s="6">
        <v>3</v>
      </c>
      <c r="L30" s="6">
        <v>1</v>
      </c>
      <c r="M30" s="6">
        <v>3</v>
      </c>
      <c r="N30" s="45">
        <v>26</v>
      </c>
      <c r="O30" s="6">
        <v>11</v>
      </c>
      <c r="P30" s="6">
        <v>5</v>
      </c>
      <c r="Q30" s="6">
        <v>82</v>
      </c>
      <c r="R30" s="6">
        <v>23</v>
      </c>
    </row>
    <row r="31" spans="3:18">
      <c r="C31" s="24" t="s">
        <v>289</v>
      </c>
      <c r="D31" s="24" t="s">
        <v>324</v>
      </c>
      <c r="E31" s="6" t="s">
        <v>625</v>
      </c>
      <c r="F31" s="18" t="s">
        <v>143</v>
      </c>
      <c r="G31" s="18" t="s">
        <v>626</v>
      </c>
      <c r="H31" s="6">
        <v>8</v>
      </c>
      <c r="I31" s="6">
        <v>3</v>
      </c>
      <c r="J31" s="6">
        <v>6</v>
      </c>
      <c r="K31" s="6">
        <v>2</v>
      </c>
      <c r="L31" s="6">
        <v>1</v>
      </c>
      <c r="M31" s="6">
        <v>3</v>
      </c>
      <c r="N31" s="45">
        <v>23</v>
      </c>
      <c r="O31" s="6">
        <v>9</v>
      </c>
      <c r="Q31" s="6">
        <v>55</v>
      </c>
      <c r="R31" s="6">
        <v>24</v>
      </c>
    </row>
    <row r="32" spans="3:18">
      <c r="C32" s="24" t="s">
        <v>289</v>
      </c>
      <c r="D32" s="24" t="s">
        <v>596</v>
      </c>
      <c r="E32" s="6" t="s">
        <v>625</v>
      </c>
      <c r="F32" s="18" t="s">
        <v>146</v>
      </c>
      <c r="G32" s="18" t="s">
        <v>146</v>
      </c>
      <c r="H32" s="6">
        <v>6</v>
      </c>
      <c r="I32" s="6">
        <v>7</v>
      </c>
      <c r="J32" s="6">
        <v>6</v>
      </c>
      <c r="K32" s="6">
        <v>2</v>
      </c>
      <c r="L32" s="6">
        <v>1</v>
      </c>
      <c r="M32" s="6">
        <v>4</v>
      </c>
      <c r="N32" s="45">
        <v>23</v>
      </c>
      <c r="O32" s="6">
        <v>2</v>
      </c>
      <c r="Q32" s="6">
        <v>51</v>
      </c>
      <c r="R32" s="6">
        <v>25</v>
      </c>
    </row>
    <row r="33" spans="3:18" ht="16.5" customHeight="1">
      <c r="C33" s="24" t="s">
        <v>289</v>
      </c>
      <c r="D33" s="24" t="s">
        <v>596</v>
      </c>
      <c r="E33" s="6" t="s">
        <v>625</v>
      </c>
      <c r="F33" s="6" t="s">
        <v>157</v>
      </c>
      <c r="G33" s="18" t="s">
        <v>627</v>
      </c>
      <c r="H33" s="6">
        <v>11</v>
      </c>
      <c r="I33" s="6">
        <v>6</v>
      </c>
      <c r="J33" s="6">
        <v>12</v>
      </c>
      <c r="K33" s="6">
        <v>2</v>
      </c>
      <c r="L33" s="6">
        <v>1</v>
      </c>
      <c r="M33" s="6">
        <v>3</v>
      </c>
      <c r="N33" s="45">
        <v>19</v>
      </c>
      <c r="O33" s="6">
        <v>11</v>
      </c>
      <c r="Q33" s="6">
        <v>65</v>
      </c>
      <c r="R33" s="6">
        <v>26</v>
      </c>
    </row>
    <row r="34" spans="3:18" ht="16.5" customHeight="1">
      <c r="C34" s="24" t="s">
        <v>289</v>
      </c>
      <c r="D34" s="24" t="s">
        <v>769</v>
      </c>
      <c r="E34" s="6" t="s">
        <v>770</v>
      </c>
      <c r="F34" s="6" t="s">
        <v>156</v>
      </c>
      <c r="G34" s="18" t="s">
        <v>771</v>
      </c>
      <c r="H34" s="6">
        <v>4</v>
      </c>
      <c r="I34" s="6">
        <v>4</v>
      </c>
      <c r="J34" s="6">
        <v>5</v>
      </c>
      <c r="K34" s="6">
        <v>2</v>
      </c>
      <c r="L34" s="6">
        <v>1</v>
      </c>
      <c r="M34" s="6">
        <v>3</v>
      </c>
      <c r="N34" s="45">
        <v>15</v>
      </c>
      <c r="O34" s="6">
        <v>10</v>
      </c>
      <c r="Q34" s="6">
        <v>44</v>
      </c>
      <c r="R34" s="6" t="s">
        <v>768</v>
      </c>
    </row>
    <row r="35" spans="3:18">
      <c r="C35" s="24" t="s">
        <v>289</v>
      </c>
      <c r="D35" s="24" t="s">
        <v>324</v>
      </c>
      <c r="E35" s="6" t="s">
        <v>625</v>
      </c>
      <c r="F35" s="6" t="s">
        <v>148</v>
      </c>
      <c r="G35" s="18" t="s">
        <v>148</v>
      </c>
      <c r="H35" s="6">
        <v>2</v>
      </c>
      <c r="I35" s="6">
        <v>6</v>
      </c>
      <c r="J35" s="6">
        <v>5</v>
      </c>
      <c r="K35" s="6">
        <v>2</v>
      </c>
      <c r="L35" s="6">
        <v>1</v>
      </c>
      <c r="M35" s="6">
        <v>2</v>
      </c>
      <c r="N35" s="45">
        <v>14</v>
      </c>
      <c r="O35" s="6">
        <v>8</v>
      </c>
      <c r="Q35" s="6">
        <v>40</v>
      </c>
      <c r="R35" s="6">
        <v>29</v>
      </c>
    </row>
    <row r="36" spans="3:18">
      <c r="C36" s="24" t="s">
        <v>289</v>
      </c>
      <c r="D36" s="6" t="s">
        <v>628</v>
      </c>
      <c r="E36" s="6" t="s">
        <v>629</v>
      </c>
      <c r="F36" s="18" t="s">
        <v>140</v>
      </c>
      <c r="G36" s="18" t="s">
        <v>630</v>
      </c>
      <c r="H36" s="6">
        <v>9</v>
      </c>
      <c r="I36" s="6">
        <v>4</v>
      </c>
      <c r="J36" s="59">
        <v>39</v>
      </c>
      <c r="K36" s="6">
        <v>2</v>
      </c>
      <c r="L36" s="6">
        <v>1</v>
      </c>
      <c r="M36" s="6">
        <v>3</v>
      </c>
      <c r="N36" s="15">
        <v>23</v>
      </c>
      <c r="O36" s="6">
        <v>22</v>
      </c>
      <c r="Q36" s="6">
        <f>SUM(H36:O36)</f>
        <v>103</v>
      </c>
      <c r="R36" s="6">
        <v>4</v>
      </c>
    </row>
    <row r="37" spans="3:18">
      <c r="C37" s="24" t="s">
        <v>289</v>
      </c>
      <c r="D37" s="6" t="s">
        <v>631</v>
      </c>
      <c r="E37" s="6" t="s">
        <v>632</v>
      </c>
      <c r="F37" s="18" t="s">
        <v>141</v>
      </c>
      <c r="G37" s="18" t="s">
        <v>141</v>
      </c>
      <c r="H37" s="6">
        <v>4</v>
      </c>
      <c r="I37" s="6">
        <v>7</v>
      </c>
      <c r="J37" s="6">
        <v>7</v>
      </c>
      <c r="K37" s="6">
        <v>3</v>
      </c>
      <c r="L37" s="6">
        <v>1</v>
      </c>
      <c r="M37" s="6">
        <v>4</v>
      </c>
      <c r="N37" s="45">
        <v>24</v>
      </c>
      <c r="O37" s="6">
        <v>15</v>
      </c>
      <c r="Q37" s="6">
        <f>SUM(H37:O37)</f>
        <v>65</v>
      </c>
      <c r="R37" s="6">
        <v>4</v>
      </c>
    </row>
    <row r="38" spans="3:18">
      <c r="C38" s="24" t="s">
        <v>289</v>
      </c>
      <c r="D38" s="6" t="s">
        <v>290</v>
      </c>
      <c r="E38" s="6" t="s">
        <v>633</v>
      </c>
      <c r="F38" s="6" t="s">
        <v>159</v>
      </c>
      <c r="G38" s="18" t="s">
        <v>634</v>
      </c>
      <c r="H38" s="6">
        <v>5</v>
      </c>
      <c r="I38" s="6">
        <v>5</v>
      </c>
      <c r="J38" s="59">
        <v>17</v>
      </c>
      <c r="K38" s="6">
        <v>3</v>
      </c>
      <c r="L38" s="6">
        <v>1</v>
      </c>
      <c r="M38" s="6">
        <v>3</v>
      </c>
      <c r="N38" s="15">
        <v>7</v>
      </c>
      <c r="O38" s="6">
        <v>5</v>
      </c>
      <c r="Q38" s="6">
        <v>46</v>
      </c>
      <c r="R38" s="6">
        <v>4</v>
      </c>
    </row>
    <row r="39" spans="3:18">
      <c r="C39" s="24" t="s">
        <v>289</v>
      </c>
      <c r="D39" s="6" t="s">
        <v>290</v>
      </c>
      <c r="E39" s="6" t="s">
        <v>635</v>
      </c>
      <c r="F39" s="62" t="s">
        <v>160</v>
      </c>
      <c r="G39" s="63" t="s">
        <v>636</v>
      </c>
      <c r="H39" s="6">
        <v>3</v>
      </c>
      <c r="I39" s="6">
        <v>4</v>
      </c>
      <c r="J39" s="59">
        <v>11</v>
      </c>
      <c r="K39" s="6">
        <v>3</v>
      </c>
      <c r="L39" s="6">
        <v>1</v>
      </c>
      <c r="M39" s="6">
        <v>4</v>
      </c>
      <c r="N39" s="15">
        <v>2</v>
      </c>
      <c r="O39" s="6">
        <v>5</v>
      </c>
      <c r="Q39" s="6">
        <v>33</v>
      </c>
      <c r="R39" s="6">
        <v>30</v>
      </c>
    </row>
    <row r="40" spans="3:18" s="5" customFormat="1">
      <c r="C40" s="24" t="s">
        <v>289</v>
      </c>
      <c r="D40" s="5" t="s">
        <v>290</v>
      </c>
      <c r="E40" s="5" t="s">
        <v>637</v>
      </c>
      <c r="F40" s="65" t="s">
        <v>150</v>
      </c>
      <c r="G40" s="66" t="s">
        <v>150</v>
      </c>
      <c r="H40" s="5">
        <v>4</v>
      </c>
      <c r="I40" s="5">
        <v>5</v>
      </c>
      <c r="J40" s="67">
        <v>14</v>
      </c>
      <c r="K40" s="5">
        <v>2</v>
      </c>
      <c r="L40" s="5">
        <v>1</v>
      </c>
      <c r="M40" s="5">
        <v>3</v>
      </c>
      <c r="N40" s="68">
        <v>4</v>
      </c>
      <c r="O40" s="5">
        <v>4</v>
      </c>
      <c r="Q40" s="5">
        <v>37</v>
      </c>
      <c r="R40" s="5">
        <v>31</v>
      </c>
    </row>
    <row r="41" spans="3:18">
      <c r="C41" s="69" t="s">
        <v>638</v>
      </c>
      <c r="D41" s="69" t="s">
        <v>639</v>
      </c>
      <c r="E41" s="69" t="s">
        <v>640</v>
      </c>
      <c r="F41" s="18" t="s">
        <v>153</v>
      </c>
      <c r="G41" s="70" t="s">
        <v>641</v>
      </c>
      <c r="H41" s="71">
        <v>12</v>
      </c>
      <c r="I41" s="69">
        <v>11</v>
      </c>
      <c r="J41" s="71">
        <v>12</v>
      </c>
      <c r="K41" s="69">
        <v>4</v>
      </c>
      <c r="L41" s="69">
        <v>1</v>
      </c>
      <c r="M41" s="69">
        <v>3</v>
      </c>
      <c r="N41" s="72">
        <v>5</v>
      </c>
      <c r="O41" s="69">
        <v>0</v>
      </c>
      <c r="P41" s="69"/>
      <c r="Q41" s="69">
        <f>SUM(H41:O41)</f>
        <v>48</v>
      </c>
      <c r="R41" s="69" t="s">
        <v>756</v>
      </c>
    </row>
    <row r="42" spans="3:18" ht="15.75" customHeight="1">
      <c r="C42" s="179" t="s">
        <v>781</v>
      </c>
      <c r="D42" s="179"/>
      <c r="E42" s="179"/>
      <c r="F42" s="179"/>
      <c r="G42" s="179"/>
      <c r="H42" s="179"/>
      <c r="I42" s="179"/>
      <c r="J42" s="179"/>
      <c r="K42" s="179"/>
      <c r="L42" s="179"/>
      <c r="M42" s="179"/>
      <c r="N42" s="179"/>
      <c r="O42" s="179"/>
      <c r="P42" s="179"/>
      <c r="Q42" s="179"/>
      <c r="R42" s="179"/>
    </row>
    <row r="43" spans="3:18">
      <c r="C43" s="180" t="s">
        <v>749</v>
      </c>
      <c r="D43" s="180"/>
      <c r="E43" s="180"/>
      <c r="F43" s="180"/>
      <c r="G43" s="180"/>
      <c r="H43" s="180"/>
      <c r="I43" s="180"/>
      <c r="J43" s="180"/>
      <c r="K43" s="180"/>
      <c r="L43" s="180"/>
      <c r="M43" s="180"/>
      <c r="N43" s="180"/>
      <c r="O43" s="180"/>
      <c r="P43" s="180"/>
      <c r="Q43" s="180"/>
      <c r="R43" s="180"/>
    </row>
    <row r="44" spans="3:18" ht="27.75" customHeight="1">
      <c r="C44" s="73">
        <v>1</v>
      </c>
      <c r="D44" s="177" t="s">
        <v>835</v>
      </c>
      <c r="E44" s="177"/>
      <c r="F44" s="177"/>
      <c r="G44" s="177"/>
      <c r="H44" s="177"/>
      <c r="I44" s="177"/>
      <c r="J44" s="177"/>
      <c r="K44" s="177"/>
      <c r="L44" s="177"/>
      <c r="M44" s="177"/>
      <c r="N44" s="177"/>
      <c r="O44" s="177"/>
      <c r="P44" s="177"/>
      <c r="Q44" s="177"/>
      <c r="R44" s="177"/>
    </row>
    <row r="45" spans="3:18" ht="30" customHeight="1">
      <c r="C45" s="73">
        <v>2</v>
      </c>
      <c r="D45" s="177" t="s">
        <v>836</v>
      </c>
      <c r="E45" s="177"/>
      <c r="F45" s="177"/>
      <c r="G45" s="177"/>
      <c r="H45" s="177"/>
      <c r="I45" s="177"/>
      <c r="J45" s="177"/>
      <c r="K45" s="177"/>
      <c r="L45" s="177"/>
      <c r="M45" s="177"/>
      <c r="N45" s="177"/>
      <c r="O45" s="177"/>
      <c r="P45" s="177"/>
      <c r="Q45" s="177"/>
      <c r="R45" s="177"/>
    </row>
    <row r="46" spans="3:18" ht="30" customHeight="1">
      <c r="C46" s="73">
        <v>3</v>
      </c>
      <c r="D46" s="177" t="s">
        <v>837</v>
      </c>
      <c r="E46" s="177"/>
      <c r="F46" s="177"/>
      <c r="G46" s="177"/>
      <c r="H46" s="177"/>
      <c r="I46" s="177"/>
      <c r="J46" s="177"/>
      <c r="K46" s="177"/>
      <c r="L46" s="177"/>
      <c r="M46" s="177"/>
      <c r="N46" s="177"/>
      <c r="O46" s="177"/>
      <c r="P46" s="177"/>
      <c r="Q46" s="177"/>
      <c r="R46" s="177"/>
    </row>
    <row r="47" spans="3:18" ht="30" customHeight="1">
      <c r="C47" s="73">
        <v>4</v>
      </c>
      <c r="D47" s="177" t="s">
        <v>838</v>
      </c>
      <c r="E47" s="177"/>
      <c r="F47" s="177"/>
      <c r="G47" s="177"/>
      <c r="H47" s="177"/>
      <c r="I47" s="177"/>
      <c r="J47" s="177"/>
      <c r="K47" s="177"/>
      <c r="L47" s="177"/>
      <c r="M47" s="177"/>
      <c r="N47" s="177"/>
      <c r="O47" s="177"/>
      <c r="P47" s="177"/>
      <c r="Q47" s="177"/>
      <c r="R47" s="177"/>
    </row>
    <row r="48" spans="3:18" ht="27.75" customHeight="1">
      <c r="C48" s="73">
        <v>5</v>
      </c>
      <c r="D48" s="177" t="s">
        <v>839</v>
      </c>
      <c r="E48" s="177"/>
      <c r="F48" s="177"/>
      <c r="G48" s="177"/>
      <c r="H48" s="177"/>
      <c r="I48" s="177"/>
      <c r="J48" s="177"/>
      <c r="K48" s="177"/>
      <c r="L48" s="177"/>
      <c r="M48" s="177"/>
      <c r="N48" s="177"/>
      <c r="O48" s="177"/>
      <c r="P48" s="177"/>
      <c r="Q48" s="177"/>
      <c r="R48" s="177"/>
    </row>
    <row r="49" spans="3:18" ht="27.75" customHeight="1">
      <c r="C49" s="73">
        <v>6</v>
      </c>
      <c r="D49" s="181" t="s">
        <v>840</v>
      </c>
      <c r="E49" s="181"/>
      <c r="F49" s="181"/>
      <c r="G49" s="181"/>
      <c r="H49" s="181"/>
      <c r="I49" s="181"/>
      <c r="J49" s="181"/>
      <c r="K49" s="181"/>
      <c r="L49" s="181"/>
      <c r="M49" s="181"/>
      <c r="N49" s="181"/>
      <c r="O49" s="181"/>
      <c r="P49" s="181"/>
      <c r="Q49" s="181"/>
      <c r="R49" s="181"/>
    </row>
    <row r="50" spans="3:18" ht="18" customHeight="1">
      <c r="C50" s="73">
        <v>7</v>
      </c>
      <c r="D50" s="177" t="s">
        <v>841</v>
      </c>
      <c r="E50" s="177"/>
      <c r="F50" s="177"/>
      <c r="G50" s="177"/>
      <c r="H50" s="177"/>
      <c r="I50" s="177"/>
      <c r="J50" s="177"/>
      <c r="K50" s="177"/>
      <c r="L50" s="177"/>
      <c r="M50" s="177"/>
      <c r="N50" s="177"/>
      <c r="O50" s="177"/>
      <c r="P50" s="177"/>
      <c r="Q50" s="177"/>
      <c r="R50" s="177"/>
    </row>
    <row r="51" spans="3:18" ht="18" customHeight="1">
      <c r="C51" s="73">
        <v>8</v>
      </c>
      <c r="D51" s="177" t="s">
        <v>842</v>
      </c>
      <c r="E51" s="177"/>
      <c r="F51" s="177"/>
      <c r="G51" s="177"/>
      <c r="H51" s="177"/>
      <c r="I51" s="177"/>
      <c r="J51" s="177"/>
      <c r="K51" s="177"/>
      <c r="L51" s="177"/>
      <c r="M51" s="177"/>
      <c r="N51" s="177"/>
      <c r="O51" s="177"/>
      <c r="P51" s="177"/>
      <c r="Q51" s="177"/>
      <c r="R51" s="177"/>
    </row>
    <row r="52" spans="3:18" ht="27.75" customHeight="1">
      <c r="C52" s="73">
        <v>9</v>
      </c>
      <c r="D52" s="177" t="s">
        <v>843</v>
      </c>
      <c r="E52" s="177"/>
      <c r="F52" s="177"/>
      <c r="G52" s="177"/>
      <c r="H52" s="177"/>
      <c r="I52" s="177"/>
      <c r="J52" s="177"/>
      <c r="K52" s="177"/>
      <c r="L52" s="177"/>
      <c r="M52" s="177"/>
      <c r="N52" s="177"/>
      <c r="O52" s="177"/>
      <c r="P52" s="177"/>
      <c r="Q52" s="177"/>
      <c r="R52" s="177"/>
    </row>
    <row r="53" spans="3:18" ht="27.75" customHeight="1">
      <c r="C53" s="73">
        <v>10</v>
      </c>
      <c r="D53" s="177" t="s">
        <v>844</v>
      </c>
      <c r="E53" s="177"/>
      <c r="F53" s="177"/>
      <c r="G53" s="177"/>
      <c r="H53" s="177"/>
      <c r="I53" s="177"/>
      <c r="J53" s="177"/>
      <c r="K53" s="177"/>
      <c r="L53" s="177"/>
      <c r="M53" s="177"/>
      <c r="N53" s="177"/>
      <c r="O53" s="177"/>
      <c r="P53" s="177"/>
      <c r="Q53" s="177"/>
      <c r="R53" s="177"/>
    </row>
    <row r="54" spans="3:18" ht="18" customHeight="1">
      <c r="C54" s="73">
        <v>11</v>
      </c>
      <c r="D54" s="177" t="s">
        <v>845</v>
      </c>
      <c r="E54" s="177"/>
      <c r="F54" s="177"/>
      <c r="G54" s="177"/>
      <c r="H54" s="177"/>
      <c r="I54" s="177"/>
      <c r="J54" s="177"/>
      <c r="K54" s="177"/>
      <c r="L54" s="177"/>
      <c r="M54" s="177"/>
      <c r="N54" s="177"/>
      <c r="O54" s="177"/>
      <c r="P54" s="177"/>
      <c r="Q54" s="177"/>
      <c r="R54" s="177"/>
    </row>
    <row r="55" spans="3:18" ht="27.75" customHeight="1">
      <c r="C55" s="73">
        <v>12</v>
      </c>
      <c r="D55" s="177" t="s">
        <v>846</v>
      </c>
      <c r="E55" s="177"/>
      <c r="F55" s="177"/>
      <c r="G55" s="177"/>
      <c r="H55" s="177"/>
      <c r="I55" s="177"/>
      <c r="J55" s="177"/>
      <c r="K55" s="177"/>
      <c r="L55" s="177"/>
      <c r="M55" s="177"/>
      <c r="N55" s="177"/>
      <c r="O55" s="177"/>
      <c r="P55" s="177"/>
      <c r="Q55" s="177"/>
      <c r="R55" s="177"/>
    </row>
    <row r="56" spans="3:18" ht="27.75" customHeight="1">
      <c r="C56" s="73">
        <v>13</v>
      </c>
      <c r="D56" s="177" t="s">
        <v>847</v>
      </c>
      <c r="E56" s="177"/>
      <c r="F56" s="177"/>
      <c r="G56" s="177"/>
      <c r="H56" s="177"/>
      <c r="I56" s="177"/>
      <c r="J56" s="177"/>
      <c r="K56" s="177"/>
      <c r="L56" s="177"/>
      <c r="M56" s="177"/>
      <c r="N56" s="177"/>
      <c r="O56" s="177"/>
      <c r="P56" s="177"/>
      <c r="Q56" s="177"/>
      <c r="R56" s="177"/>
    </row>
    <row r="57" spans="3:18" ht="27.75" customHeight="1">
      <c r="C57" s="73">
        <v>14</v>
      </c>
      <c r="D57" s="177" t="s">
        <v>848</v>
      </c>
      <c r="E57" s="177"/>
      <c r="F57" s="177"/>
      <c r="G57" s="177"/>
      <c r="H57" s="177"/>
      <c r="I57" s="177"/>
      <c r="J57" s="177"/>
      <c r="K57" s="177"/>
      <c r="L57" s="177"/>
      <c r="M57" s="177"/>
      <c r="N57" s="177"/>
      <c r="O57" s="177"/>
      <c r="P57" s="177"/>
      <c r="Q57" s="177"/>
      <c r="R57" s="177"/>
    </row>
    <row r="58" spans="3:18" ht="27.75" customHeight="1">
      <c r="C58" s="73">
        <v>15</v>
      </c>
      <c r="D58" s="177" t="s">
        <v>849</v>
      </c>
      <c r="E58" s="177"/>
      <c r="F58" s="177"/>
      <c r="G58" s="177"/>
      <c r="H58" s="177"/>
      <c r="I58" s="177"/>
      <c r="J58" s="177"/>
      <c r="K58" s="177"/>
      <c r="L58" s="177"/>
      <c r="M58" s="177"/>
      <c r="N58" s="177"/>
      <c r="O58" s="177"/>
      <c r="P58" s="177"/>
      <c r="Q58" s="177"/>
      <c r="R58" s="177"/>
    </row>
    <row r="59" spans="3:18" ht="27.75" customHeight="1">
      <c r="C59" s="73">
        <v>16</v>
      </c>
      <c r="D59" s="177" t="s">
        <v>850</v>
      </c>
      <c r="E59" s="177"/>
      <c r="F59" s="177"/>
      <c r="G59" s="177"/>
      <c r="H59" s="177"/>
      <c r="I59" s="177"/>
      <c r="J59" s="177"/>
      <c r="K59" s="177"/>
      <c r="L59" s="177"/>
      <c r="M59" s="177"/>
      <c r="N59" s="177"/>
      <c r="O59" s="177"/>
      <c r="P59" s="177"/>
      <c r="Q59" s="177"/>
      <c r="R59" s="177"/>
    </row>
    <row r="60" spans="3:18" ht="27.75" customHeight="1">
      <c r="C60" s="73">
        <v>17</v>
      </c>
      <c r="D60" s="177" t="s">
        <v>851</v>
      </c>
      <c r="E60" s="177"/>
      <c r="F60" s="177"/>
      <c r="G60" s="177"/>
      <c r="H60" s="177"/>
      <c r="I60" s="177"/>
      <c r="J60" s="177"/>
      <c r="K60" s="177"/>
      <c r="L60" s="177"/>
      <c r="M60" s="177"/>
      <c r="N60" s="177"/>
      <c r="O60" s="177"/>
      <c r="P60" s="177"/>
      <c r="Q60" s="177"/>
      <c r="R60" s="177"/>
    </row>
    <row r="61" spans="3:18" ht="27.75" customHeight="1">
      <c r="C61" s="73">
        <v>18</v>
      </c>
      <c r="D61" s="177" t="s">
        <v>852</v>
      </c>
      <c r="E61" s="177"/>
      <c r="F61" s="177"/>
      <c r="G61" s="177"/>
      <c r="H61" s="177"/>
      <c r="I61" s="177"/>
      <c r="J61" s="177"/>
      <c r="K61" s="177"/>
      <c r="L61" s="177"/>
      <c r="M61" s="177"/>
      <c r="N61" s="177"/>
      <c r="O61" s="177"/>
      <c r="P61" s="177"/>
      <c r="Q61" s="177"/>
      <c r="R61" s="177"/>
    </row>
    <row r="62" spans="3:18" ht="27.75" customHeight="1">
      <c r="C62" s="73">
        <v>19</v>
      </c>
      <c r="D62" s="177" t="s">
        <v>853</v>
      </c>
      <c r="E62" s="177"/>
      <c r="F62" s="177"/>
      <c r="G62" s="177"/>
      <c r="H62" s="177"/>
      <c r="I62" s="177"/>
      <c r="J62" s="177"/>
      <c r="K62" s="177"/>
      <c r="L62" s="177"/>
      <c r="M62" s="177"/>
      <c r="N62" s="177"/>
      <c r="O62" s="177"/>
      <c r="P62" s="177"/>
      <c r="Q62" s="177"/>
      <c r="R62" s="177"/>
    </row>
    <row r="63" spans="3:18" ht="27.75" customHeight="1">
      <c r="C63" s="73">
        <v>20</v>
      </c>
      <c r="D63" s="177" t="s">
        <v>854</v>
      </c>
      <c r="E63" s="177"/>
      <c r="F63" s="177"/>
      <c r="G63" s="177"/>
      <c r="H63" s="177"/>
      <c r="I63" s="177"/>
      <c r="J63" s="177"/>
      <c r="K63" s="177"/>
      <c r="L63" s="177"/>
      <c r="M63" s="177"/>
      <c r="N63" s="177"/>
      <c r="O63" s="177"/>
      <c r="P63" s="177"/>
      <c r="Q63" s="177"/>
      <c r="R63" s="177"/>
    </row>
    <row r="64" spans="3:18" ht="27.75" customHeight="1">
      <c r="C64" s="73">
        <v>21</v>
      </c>
      <c r="D64" s="177" t="s">
        <v>855</v>
      </c>
      <c r="E64" s="177"/>
      <c r="F64" s="177"/>
      <c r="G64" s="177"/>
      <c r="H64" s="177"/>
      <c r="I64" s="177"/>
      <c r="J64" s="177"/>
      <c r="K64" s="177"/>
      <c r="L64" s="177"/>
      <c r="M64" s="177"/>
      <c r="N64" s="177"/>
      <c r="O64" s="177"/>
      <c r="P64" s="177"/>
      <c r="Q64" s="177"/>
      <c r="R64" s="177"/>
    </row>
    <row r="65" spans="3:18" ht="27.75" customHeight="1">
      <c r="C65" s="73">
        <v>22</v>
      </c>
      <c r="D65" s="177" t="s">
        <v>856</v>
      </c>
      <c r="E65" s="177"/>
      <c r="F65" s="177"/>
      <c r="G65" s="177"/>
      <c r="H65" s="177"/>
      <c r="I65" s="177"/>
      <c r="J65" s="177"/>
      <c r="K65" s="177"/>
      <c r="L65" s="177"/>
      <c r="M65" s="177"/>
      <c r="N65" s="177"/>
      <c r="O65" s="177"/>
      <c r="P65" s="177"/>
      <c r="Q65" s="177"/>
      <c r="R65" s="177"/>
    </row>
    <row r="66" spans="3:18" ht="27.75" customHeight="1">
      <c r="C66" s="73">
        <v>23</v>
      </c>
      <c r="D66" s="177" t="s">
        <v>857</v>
      </c>
      <c r="E66" s="177"/>
      <c r="F66" s="177"/>
      <c r="G66" s="177"/>
      <c r="H66" s="177"/>
      <c r="I66" s="177"/>
      <c r="J66" s="177"/>
      <c r="K66" s="177"/>
      <c r="L66" s="177"/>
      <c r="M66" s="177"/>
      <c r="N66" s="177"/>
      <c r="O66" s="177"/>
      <c r="P66" s="177"/>
      <c r="Q66" s="177"/>
      <c r="R66" s="177"/>
    </row>
    <row r="67" spans="3:18" ht="27.75" customHeight="1">
      <c r="C67" s="73">
        <v>24</v>
      </c>
      <c r="D67" s="177" t="s">
        <v>858</v>
      </c>
      <c r="E67" s="177"/>
      <c r="F67" s="177"/>
      <c r="G67" s="177"/>
      <c r="H67" s="177"/>
      <c r="I67" s="177"/>
      <c r="J67" s="177"/>
      <c r="K67" s="177"/>
      <c r="L67" s="177"/>
      <c r="M67" s="177"/>
      <c r="N67" s="177"/>
      <c r="O67" s="177"/>
      <c r="P67" s="177"/>
      <c r="Q67" s="177"/>
      <c r="R67" s="177"/>
    </row>
    <row r="68" spans="3:18" ht="27.75" customHeight="1">
      <c r="C68" s="73">
        <v>25</v>
      </c>
      <c r="D68" s="177" t="s">
        <v>859</v>
      </c>
      <c r="E68" s="177"/>
      <c r="F68" s="177"/>
      <c r="G68" s="177"/>
      <c r="H68" s="177"/>
      <c r="I68" s="177"/>
      <c r="J68" s="177"/>
      <c r="K68" s="177"/>
      <c r="L68" s="177"/>
      <c r="M68" s="177"/>
      <c r="N68" s="177"/>
      <c r="O68" s="177"/>
      <c r="P68" s="177"/>
      <c r="Q68" s="177"/>
      <c r="R68" s="177"/>
    </row>
    <row r="69" spans="3:18" ht="27.75" customHeight="1">
      <c r="C69" s="73">
        <v>26</v>
      </c>
      <c r="D69" s="177" t="s">
        <v>860</v>
      </c>
      <c r="E69" s="177"/>
      <c r="F69" s="177"/>
      <c r="G69" s="177"/>
      <c r="H69" s="177"/>
      <c r="I69" s="177"/>
      <c r="J69" s="177"/>
      <c r="K69" s="177"/>
      <c r="L69" s="177"/>
      <c r="M69" s="177"/>
      <c r="N69" s="177"/>
      <c r="O69" s="177"/>
      <c r="P69" s="177"/>
      <c r="Q69" s="177"/>
      <c r="R69" s="177"/>
    </row>
    <row r="70" spans="3:18" ht="27.75" customHeight="1">
      <c r="C70" s="73">
        <v>27</v>
      </c>
      <c r="D70" s="177" t="s">
        <v>861</v>
      </c>
      <c r="E70" s="177"/>
      <c r="F70" s="177"/>
      <c r="G70" s="177"/>
      <c r="H70" s="177"/>
      <c r="I70" s="177"/>
      <c r="J70" s="177"/>
      <c r="K70" s="177"/>
      <c r="L70" s="177"/>
      <c r="M70" s="177"/>
      <c r="N70" s="177"/>
      <c r="O70" s="177"/>
      <c r="P70" s="177"/>
      <c r="Q70" s="177"/>
      <c r="R70" s="177"/>
    </row>
    <row r="71" spans="3:18" ht="27.75" customHeight="1">
      <c r="C71" s="73">
        <v>28</v>
      </c>
      <c r="D71" s="177" t="s">
        <v>862</v>
      </c>
      <c r="E71" s="177"/>
      <c r="F71" s="177"/>
      <c r="G71" s="177"/>
      <c r="H71" s="177"/>
      <c r="I71" s="177"/>
      <c r="J71" s="177"/>
      <c r="K71" s="177"/>
      <c r="L71" s="177"/>
      <c r="M71" s="177"/>
      <c r="N71" s="177"/>
      <c r="O71" s="177"/>
      <c r="P71" s="177"/>
      <c r="Q71" s="177"/>
      <c r="R71" s="177"/>
    </row>
    <row r="72" spans="3:18" ht="27.75" customHeight="1">
      <c r="C72" s="73">
        <v>29</v>
      </c>
      <c r="D72" s="177" t="s">
        <v>863</v>
      </c>
      <c r="E72" s="177"/>
      <c r="F72" s="177"/>
      <c r="G72" s="177"/>
      <c r="H72" s="177"/>
      <c r="I72" s="177"/>
      <c r="J72" s="177"/>
      <c r="K72" s="177"/>
      <c r="L72" s="177"/>
      <c r="M72" s="177"/>
      <c r="N72" s="177"/>
      <c r="O72" s="177"/>
      <c r="P72" s="177"/>
      <c r="Q72" s="177"/>
      <c r="R72" s="177"/>
    </row>
    <row r="73" spans="3:18" ht="27.75" customHeight="1">
      <c r="C73" s="73">
        <v>30</v>
      </c>
      <c r="D73" s="177" t="s">
        <v>864</v>
      </c>
      <c r="E73" s="177"/>
      <c r="F73" s="177"/>
      <c r="G73" s="177"/>
      <c r="H73" s="177"/>
      <c r="I73" s="177"/>
      <c r="J73" s="177"/>
      <c r="K73" s="177"/>
      <c r="L73" s="177"/>
      <c r="M73" s="177"/>
      <c r="N73" s="177"/>
      <c r="O73" s="177"/>
      <c r="P73" s="177"/>
      <c r="Q73" s="177"/>
      <c r="R73" s="177"/>
    </row>
    <row r="74" spans="3:18" ht="27.75" customHeight="1">
      <c r="C74" s="73">
        <v>31</v>
      </c>
      <c r="D74" s="177" t="s">
        <v>865</v>
      </c>
      <c r="E74" s="177"/>
      <c r="F74" s="177"/>
      <c r="G74" s="177"/>
      <c r="H74" s="177"/>
      <c r="I74" s="177"/>
      <c r="J74" s="177"/>
      <c r="K74" s="177"/>
      <c r="L74" s="177"/>
      <c r="M74" s="177"/>
      <c r="N74" s="177"/>
      <c r="O74" s="177"/>
      <c r="P74" s="177"/>
      <c r="Q74" s="177"/>
      <c r="R74" s="177"/>
    </row>
    <row r="75" spans="3:18">
      <c r="C75" s="73"/>
      <c r="D75" s="52"/>
    </row>
  </sheetData>
  <mergeCells count="34">
    <mergeCell ref="C2:R2"/>
    <mergeCell ref="D52:R52"/>
    <mergeCell ref="C42:R42"/>
    <mergeCell ref="C43:R43"/>
    <mergeCell ref="D44:R44"/>
    <mergeCell ref="D45:R45"/>
    <mergeCell ref="D46:R46"/>
    <mergeCell ref="D47:R47"/>
    <mergeCell ref="D48:R48"/>
    <mergeCell ref="D49:R49"/>
    <mergeCell ref="D50:R50"/>
    <mergeCell ref="D51:R51"/>
    <mergeCell ref="D64:R64"/>
    <mergeCell ref="D53:R53"/>
    <mergeCell ref="D54:R54"/>
    <mergeCell ref="D55:R55"/>
    <mergeCell ref="D56:R56"/>
    <mergeCell ref="D57:R57"/>
    <mergeCell ref="D58:R58"/>
    <mergeCell ref="D59:R59"/>
    <mergeCell ref="D60:R60"/>
    <mergeCell ref="D61:R61"/>
    <mergeCell ref="D62:R62"/>
    <mergeCell ref="D63:R63"/>
    <mergeCell ref="D71:R71"/>
    <mergeCell ref="D72:R72"/>
    <mergeCell ref="D73:R73"/>
    <mergeCell ref="D74:R74"/>
    <mergeCell ref="D65:R65"/>
    <mergeCell ref="D66:R66"/>
    <mergeCell ref="D67:R67"/>
    <mergeCell ref="D68:R68"/>
    <mergeCell ref="D69:R69"/>
    <mergeCell ref="D70:R70"/>
  </mergeCells>
  <phoneticPr fontId="2" type="noConversion"/>
  <hyperlinks>
    <hyperlink ref="G21" r:id="rId1" tooltip="subspecies" display="https://www.ncbi.nlm.nih.gov/Taxonomy/Browser/wwwtax.cgi?mode=Info&amp;id=50390&amp;lvl=3&amp;lin=f&amp;keep=1&amp;srchmode=1&amp;unlock"/>
    <hyperlink ref="E25" r:id="rId2" tooltip="order" display="https://www.ncbi.nlm.nih.gov/Taxonomy/Browser/wwwtax.cgi?mode=Undef&amp;id=7399&amp;lvl=3&amp;keep=1&amp;srchmode=1&amp;unlock"/>
  </hyperlinks>
  <pageMargins left="0.7" right="0.7" top="0.75" bottom="0.75" header="0.3" footer="0.3"/>
  <pageSetup paperSize="9" orientation="portrait" r:id="rId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61"/>
  <sheetViews>
    <sheetView topLeftCell="A25" zoomScale="82" zoomScaleNormal="82" workbookViewId="0">
      <selection activeCell="D24" sqref="D24"/>
    </sheetView>
  </sheetViews>
  <sheetFormatPr defaultColWidth="9" defaultRowHeight="15"/>
  <cols>
    <col min="1" max="1" width="6" style="126" customWidth="1"/>
    <col min="2" max="2" width="10.5" style="126" customWidth="1"/>
    <col min="3" max="3" width="23.125" style="123" customWidth="1"/>
    <col min="4" max="4" width="24.75" style="123" customWidth="1"/>
    <col min="5" max="5" width="30.125" style="123" customWidth="1"/>
    <col min="6" max="6" width="36.5" style="123" customWidth="1"/>
    <col min="7" max="7" width="23.375" style="123" customWidth="1"/>
    <col min="8" max="8" width="20.25" style="123" customWidth="1"/>
    <col min="9" max="9" width="22.75" style="123" customWidth="1"/>
    <col min="10" max="10" width="33.25" style="123" customWidth="1"/>
    <col min="11" max="11" width="13" style="123" customWidth="1"/>
    <col min="12" max="16384" width="9" style="123"/>
  </cols>
  <sheetData>
    <row r="2" spans="1:11" ht="30" customHeight="1" thickBot="1">
      <c r="B2" s="178" t="s">
        <v>4031</v>
      </c>
      <c r="C2" s="178"/>
      <c r="D2" s="178"/>
      <c r="E2" s="178"/>
      <c r="F2" s="178"/>
      <c r="G2" s="178"/>
      <c r="H2" s="178"/>
      <c r="I2" s="178"/>
      <c r="J2" s="178"/>
      <c r="K2" s="178"/>
    </row>
    <row r="3" spans="1:11" s="147" customFormat="1" ht="15.75" thickBot="1">
      <c r="A3" s="146"/>
      <c r="B3" s="131" t="s">
        <v>583</v>
      </c>
      <c r="C3" s="130" t="s">
        <v>654</v>
      </c>
      <c r="D3" s="131" t="s">
        <v>258</v>
      </c>
      <c r="E3" s="132" t="s">
        <v>669</v>
      </c>
      <c r="F3" s="133" t="s">
        <v>937</v>
      </c>
      <c r="G3" s="133" t="s">
        <v>938</v>
      </c>
      <c r="H3" s="133" t="s">
        <v>939</v>
      </c>
      <c r="I3" s="133" t="s">
        <v>940</v>
      </c>
      <c r="J3" s="134" t="s">
        <v>941</v>
      </c>
      <c r="K3" s="145" t="s">
        <v>741</v>
      </c>
    </row>
    <row r="4" spans="1:11" s="147" customFormat="1" ht="30">
      <c r="A4" s="146"/>
      <c r="B4" s="232" t="s">
        <v>597</v>
      </c>
      <c r="C4" s="233" t="s">
        <v>599</v>
      </c>
      <c r="D4" s="135" t="s">
        <v>12791</v>
      </c>
      <c r="E4" s="126" t="s">
        <v>729</v>
      </c>
      <c r="F4" s="126" t="s">
        <v>722</v>
      </c>
      <c r="G4" s="126" t="s">
        <v>645</v>
      </c>
      <c r="H4" s="135" t="s">
        <v>799</v>
      </c>
      <c r="I4" s="135" t="s">
        <v>799</v>
      </c>
      <c r="J4" s="126" t="s">
        <v>722</v>
      </c>
      <c r="K4" s="236" t="s">
        <v>740</v>
      </c>
    </row>
    <row r="5" spans="1:11" s="147" customFormat="1">
      <c r="A5" s="146"/>
      <c r="B5" s="184"/>
      <c r="C5" s="234"/>
      <c r="D5" s="135" t="s">
        <v>12792</v>
      </c>
      <c r="E5" s="126" t="s">
        <v>678</v>
      </c>
      <c r="F5" s="126" t="s">
        <v>721</v>
      </c>
      <c r="G5" s="126" t="s">
        <v>645</v>
      </c>
      <c r="H5" s="126" t="s">
        <v>679</v>
      </c>
      <c r="I5" s="126" t="s">
        <v>680</v>
      </c>
      <c r="J5" s="126" t="s">
        <v>681</v>
      </c>
      <c r="K5" s="237"/>
    </row>
    <row r="6" spans="1:11" s="147" customFormat="1">
      <c r="A6" s="146"/>
      <c r="B6" s="184"/>
      <c r="C6" s="234"/>
      <c r="D6" s="126" t="s">
        <v>670</v>
      </c>
      <c r="E6" s="126" t="s">
        <v>683</v>
      </c>
      <c r="F6" s="135" t="s">
        <v>684</v>
      </c>
      <c r="G6" s="126" t="s">
        <v>645</v>
      </c>
      <c r="H6" s="126" t="s">
        <v>645</v>
      </c>
      <c r="I6" s="126" t="s">
        <v>645</v>
      </c>
      <c r="J6" s="135" t="s">
        <v>682</v>
      </c>
      <c r="K6" s="237"/>
    </row>
    <row r="7" spans="1:11" s="147" customFormat="1" ht="30">
      <c r="A7" s="146"/>
      <c r="B7" s="184"/>
      <c r="C7" s="235"/>
      <c r="D7" s="124" t="s">
        <v>671</v>
      </c>
      <c r="E7" s="124" t="s">
        <v>685</v>
      </c>
      <c r="F7" s="136" t="s">
        <v>686</v>
      </c>
      <c r="G7" s="136" t="s">
        <v>687</v>
      </c>
      <c r="H7" s="124" t="s">
        <v>645</v>
      </c>
      <c r="I7" s="124" t="s">
        <v>646</v>
      </c>
      <c r="J7" s="124" t="s">
        <v>645</v>
      </c>
      <c r="K7" s="238"/>
    </row>
    <row r="8" spans="1:11">
      <c r="B8" s="184"/>
      <c r="C8" s="228" t="s">
        <v>647</v>
      </c>
      <c r="D8" s="123" t="s">
        <v>672</v>
      </c>
      <c r="E8" s="123" t="s">
        <v>677</v>
      </c>
      <c r="F8" s="123" t="s">
        <v>688</v>
      </c>
      <c r="G8" s="123" t="s">
        <v>645</v>
      </c>
      <c r="K8" s="230">
        <v>1</v>
      </c>
    </row>
    <row r="9" spans="1:11">
      <c r="B9" s="184"/>
      <c r="C9" s="229"/>
      <c r="D9" s="124" t="s">
        <v>673</v>
      </c>
      <c r="E9" s="124" t="s">
        <v>690</v>
      </c>
      <c r="F9" s="124" t="s">
        <v>689</v>
      </c>
      <c r="G9" s="124" t="s">
        <v>691</v>
      </c>
      <c r="H9" s="137"/>
      <c r="I9" s="137"/>
      <c r="J9" s="137"/>
      <c r="K9" s="231"/>
    </row>
    <row r="10" spans="1:11">
      <c r="B10" s="184"/>
      <c r="C10" s="228" t="s">
        <v>648</v>
      </c>
      <c r="D10" s="126" t="s">
        <v>318</v>
      </c>
      <c r="E10" s="123" t="s">
        <v>692</v>
      </c>
      <c r="F10" s="123" t="s">
        <v>676</v>
      </c>
      <c r="G10" s="123" t="s">
        <v>646</v>
      </c>
      <c r="H10" s="123" t="s">
        <v>645</v>
      </c>
      <c r="I10" s="123" t="s">
        <v>693</v>
      </c>
      <c r="K10" s="230" t="s">
        <v>748</v>
      </c>
    </row>
    <row r="11" spans="1:11" s="138" customFormat="1">
      <c r="A11" s="148"/>
      <c r="B11" s="184"/>
      <c r="C11" s="221"/>
      <c r="D11" s="126" t="s">
        <v>733</v>
      </c>
      <c r="E11" s="125" t="s">
        <v>736</v>
      </c>
      <c r="F11" s="125" t="s">
        <v>801</v>
      </c>
      <c r="G11" s="125" t="s">
        <v>800</v>
      </c>
      <c r="H11" s="125" t="s">
        <v>694</v>
      </c>
      <c r="I11" s="123" t="s">
        <v>802</v>
      </c>
      <c r="K11" s="184"/>
    </row>
    <row r="12" spans="1:11">
      <c r="B12" s="184"/>
      <c r="C12" s="229"/>
      <c r="D12" s="124" t="s">
        <v>674</v>
      </c>
      <c r="E12" s="124" t="s">
        <v>695</v>
      </c>
      <c r="F12" s="124" t="s">
        <v>694</v>
      </c>
      <c r="G12" s="124" t="s">
        <v>696</v>
      </c>
      <c r="H12" s="124" t="s">
        <v>645</v>
      </c>
      <c r="I12" s="124" t="s">
        <v>645</v>
      </c>
      <c r="J12" s="124"/>
      <c r="K12" s="231"/>
    </row>
    <row r="13" spans="1:11">
      <c r="B13" s="184"/>
      <c r="C13" s="228" t="s">
        <v>829</v>
      </c>
      <c r="D13" s="139" t="s">
        <v>732</v>
      </c>
      <c r="E13" s="139" t="s">
        <v>698</v>
      </c>
      <c r="F13" s="139" t="s">
        <v>697</v>
      </c>
      <c r="G13" s="139" t="s">
        <v>699</v>
      </c>
      <c r="H13" s="139" t="s">
        <v>646</v>
      </c>
      <c r="I13" s="139" t="s">
        <v>700</v>
      </c>
      <c r="J13" s="139"/>
      <c r="K13" s="230">
        <v>7</v>
      </c>
    </row>
    <row r="14" spans="1:11">
      <c r="B14" s="231"/>
      <c r="C14" s="229"/>
      <c r="D14" s="124" t="s">
        <v>671</v>
      </c>
      <c r="E14" s="124" t="s">
        <v>677</v>
      </c>
      <c r="F14" s="124" t="s">
        <v>701</v>
      </c>
      <c r="G14" s="124" t="s">
        <v>702</v>
      </c>
      <c r="H14" s="124" t="s">
        <v>645</v>
      </c>
      <c r="I14" s="124" t="s">
        <v>703</v>
      </c>
      <c r="J14" s="124"/>
      <c r="K14" s="231"/>
    </row>
    <row r="15" spans="1:11" ht="31.5" customHeight="1">
      <c r="B15" s="230" t="s">
        <v>727</v>
      </c>
      <c r="C15" s="228" t="s">
        <v>606</v>
      </c>
      <c r="D15" s="124" t="s">
        <v>12793</v>
      </c>
      <c r="E15" s="140" t="s">
        <v>736</v>
      </c>
      <c r="F15" s="140" t="s">
        <v>738</v>
      </c>
      <c r="G15" s="140" t="s">
        <v>737</v>
      </c>
      <c r="H15" s="140" t="s">
        <v>737</v>
      </c>
      <c r="I15" s="140"/>
      <c r="J15" s="140" t="s">
        <v>734</v>
      </c>
      <c r="K15" s="230" t="s">
        <v>776</v>
      </c>
    </row>
    <row r="16" spans="1:11" ht="31.5" customHeight="1">
      <c r="B16" s="184"/>
      <c r="C16" s="221"/>
      <c r="D16" s="128" t="s">
        <v>671</v>
      </c>
      <c r="E16" s="128" t="s">
        <v>704</v>
      </c>
      <c r="F16" s="128" t="s">
        <v>696</v>
      </c>
      <c r="G16" s="128" t="s">
        <v>705</v>
      </c>
      <c r="H16" s="128" t="s">
        <v>243</v>
      </c>
      <c r="I16" s="141"/>
      <c r="J16" s="141" t="s">
        <v>735</v>
      </c>
      <c r="K16" s="184"/>
    </row>
    <row r="17" spans="2:11">
      <c r="B17" s="184"/>
      <c r="C17" s="229"/>
      <c r="D17" s="124" t="s">
        <v>719</v>
      </c>
      <c r="E17" s="124" t="s">
        <v>800</v>
      </c>
      <c r="F17" s="124" t="s">
        <v>739</v>
      </c>
      <c r="G17" s="124" t="s">
        <v>800</v>
      </c>
      <c r="H17" s="124" t="s">
        <v>800</v>
      </c>
      <c r="I17" s="140"/>
      <c r="J17" s="124" t="s">
        <v>800</v>
      </c>
      <c r="K17" s="231"/>
    </row>
    <row r="18" spans="2:11">
      <c r="B18" s="184"/>
      <c r="C18" s="127" t="s">
        <v>649</v>
      </c>
      <c r="D18" s="124" t="s">
        <v>671</v>
      </c>
      <c r="E18" s="124" t="s">
        <v>12790</v>
      </c>
      <c r="F18" s="124" t="s">
        <v>240</v>
      </c>
      <c r="G18" s="124"/>
      <c r="H18" s="124"/>
      <c r="I18" s="140"/>
      <c r="J18" s="124"/>
      <c r="K18" s="128">
        <v>14</v>
      </c>
    </row>
    <row r="19" spans="2:11">
      <c r="B19" s="184"/>
      <c r="C19" s="228" t="s">
        <v>714</v>
      </c>
      <c r="D19" s="123" t="s">
        <v>718</v>
      </c>
      <c r="E19" s="123" t="s">
        <v>713</v>
      </c>
      <c r="F19" s="126" t="s">
        <v>240</v>
      </c>
      <c r="I19" s="125"/>
      <c r="K19" s="230" t="s">
        <v>777</v>
      </c>
    </row>
    <row r="20" spans="2:11" ht="67.5" customHeight="1">
      <c r="B20" s="184"/>
      <c r="C20" s="229"/>
      <c r="D20" s="124" t="s">
        <v>719</v>
      </c>
      <c r="E20" s="124" t="s">
        <v>717</v>
      </c>
      <c r="F20" s="124" t="s">
        <v>830</v>
      </c>
      <c r="G20" s="124"/>
      <c r="H20" s="124"/>
      <c r="I20" s="140"/>
      <c r="J20" s="124"/>
      <c r="K20" s="231"/>
    </row>
    <row r="21" spans="2:11">
      <c r="B21" s="184"/>
      <c r="C21" s="127" t="s">
        <v>723</v>
      </c>
      <c r="D21" s="124" t="s">
        <v>671</v>
      </c>
      <c r="E21" s="140" t="s">
        <v>716</v>
      </c>
      <c r="F21" s="124" t="s">
        <v>240</v>
      </c>
      <c r="G21" s="124"/>
      <c r="H21" s="142"/>
      <c r="I21" s="140"/>
      <c r="J21" s="124"/>
      <c r="K21" s="128">
        <v>17</v>
      </c>
    </row>
    <row r="22" spans="2:11">
      <c r="B22" s="231"/>
      <c r="C22" s="127" t="s">
        <v>715</v>
      </c>
      <c r="D22" s="124" t="s">
        <v>671</v>
      </c>
      <c r="E22" s="124" t="s">
        <v>713</v>
      </c>
      <c r="F22" s="124" t="s">
        <v>240</v>
      </c>
      <c r="G22" s="124"/>
      <c r="H22" s="124"/>
      <c r="I22" s="140"/>
      <c r="J22" s="124"/>
      <c r="K22" s="128">
        <v>18</v>
      </c>
    </row>
    <row r="23" spans="2:11">
      <c r="B23" s="230" t="s">
        <v>612</v>
      </c>
      <c r="C23" s="228" t="s">
        <v>725</v>
      </c>
      <c r="D23" s="124" t="s">
        <v>720</v>
      </c>
      <c r="E23" s="124" t="s">
        <v>695</v>
      </c>
      <c r="F23" s="128" t="s">
        <v>696</v>
      </c>
      <c r="G23" s="128" t="s">
        <v>240</v>
      </c>
      <c r="H23" s="128" t="s">
        <v>646</v>
      </c>
      <c r="I23" s="128"/>
      <c r="J23" s="128"/>
      <c r="K23" s="230" t="s">
        <v>778</v>
      </c>
    </row>
    <row r="24" spans="2:11">
      <c r="B24" s="184"/>
      <c r="C24" s="229"/>
      <c r="D24" s="123" t="s">
        <v>12794</v>
      </c>
      <c r="E24" s="128" t="s">
        <v>803</v>
      </c>
      <c r="F24" s="126" t="s">
        <v>240</v>
      </c>
      <c r="G24" s="123" t="s">
        <v>801</v>
      </c>
      <c r="H24" s="123" t="s">
        <v>800</v>
      </c>
      <c r="I24" s="125"/>
      <c r="K24" s="231"/>
    </row>
    <row r="25" spans="2:11">
      <c r="B25" s="231"/>
      <c r="C25" s="129" t="s">
        <v>724</v>
      </c>
      <c r="D25" s="128" t="s">
        <v>675</v>
      </c>
      <c r="E25" s="124" t="s">
        <v>695</v>
      </c>
      <c r="F25" s="128" t="s">
        <v>707</v>
      </c>
      <c r="G25" s="128" t="s">
        <v>712</v>
      </c>
      <c r="H25" s="128"/>
      <c r="I25" s="128"/>
      <c r="J25" s="128"/>
      <c r="K25" s="128">
        <v>21</v>
      </c>
    </row>
    <row r="26" spans="2:11" ht="30">
      <c r="B26" s="230" t="s">
        <v>624</v>
      </c>
      <c r="C26" s="129" t="s">
        <v>650</v>
      </c>
      <c r="D26" s="128" t="s">
        <v>796</v>
      </c>
      <c r="E26" s="128" t="s">
        <v>708</v>
      </c>
      <c r="F26" s="128" t="s">
        <v>240</v>
      </c>
      <c r="G26" s="128" t="s">
        <v>711</v>
      </c>
      <c r="H26" s="128" t="s">
        <v>710</v>
      </c>
      <c r="I26" s="128"/>
      <c r="J26" s="128"/>
      <c r="K26" s="128" t="s">
        <v>817</v>
      </c>
    </row>
    <row r="27" spans="2:11" ht="30.75" customHeight="1">
      <c r="B27" s="184"/>
      <c r="C27" s="228" t="s">
        <v>942</v>
      </c>
      <c r="D27" s="128" t="s">
        <v>824</v>
      </c>
      <c r="E27" s="128" t="s">
        <v>828</v>
      </c>
      <c r="F27" s="128" t="s">
        <v>827</v>
      </c>
      <c r="G27" s="128" t="s">
        <v>825</v>
      </c>
      <c r="H27" s="128" t="s">
        <v>826</v>
      </c>
      <c r="I27" s="128"/>
      <c r="J27" s="128"/>
      <c r="K27" s="230">
        <v>24</v>
      </c>
    </row>
    <row r="28" spans="2:11" ht="30.75" customHeight="1">
      <c r="B28" s="184"/>
      <c r="C28" s="229"/>
      <c r="D28" s="123" t="s">
        <v>823</v>
      </c>
      <c r="E28" s="128" t="s">
        <v>821</v>
      </c>
      <c r="F28" s="128" t="s">
        <v>827</v>
      </c>
      <c r="G28" s="128" t="s">
        <v>822</v>
      </c>
      <c r="H28" s="128" t="s">
        <v>826</v>
      </c>
      <c r="I28" s="128"/>
      <c r="J28" s="128"/>
      <c r="K28" s="231"/>
    </row>
    <row r="29" spans="2:11" ht="60">
      <c r="B29" s="231"/>
      <c r="C29" s="129" t="s">
        <v>651</v>
      </c>
      <c r="D29" s="128" t="s">
        <v>671</v>
      </c>
      <c r="E29" s="128" t="s">
        <v>831</v>
      </c>
      <c r="F29" s="128" t="s">
        <v>815</v>
      </c>
      <c r="G29" s="128" t="s">
        <v>816</v>
      </c>
      <c r="H29" s="128" t="s">
        <v>815</v>
      </c>
      <c r="I29" s="128"/>
      <c r="J29" s="128"/>
      <c r="K29" s="128">
        <v>25</v>
      </c>
    </row>
    <row r="30" spans="2:11">
      <c r="B30" s="128" t="s">
        <v>619</v>
      </c>
      <c r="C30" s="129" t="s">
        <v>726</v>
      </c>
      <c r="D30" s="128" t="s">
        <v>671</v>
      </c>
      <c r="E30" s="128" t="s">
        <v>706</v>
      </c>
      <c r="F30" s="128" t="s">
        <v>709</v>
      </c>
      <c r="G30" s="128" t="s">
        <v>240</v>
      </c>
      <c r="H30" s="128"/>
      <c r="I30" s="128"/>
      <c r="J30" s="128"/>
      <c r="K30" s="128">
        <v>26</v>
      </c>
    </row>
    <row r="31" spans="2:11" ht="15.75" thickBot="1">
      <c r="B31" s="144" t="s">
        <v>652</v>
      </c>
      <c r="C31" s="143" t="s">
        <v>653</v>
      </c>
      <c r="D31" s="144" t="s">
        <v>797</v>
      </c>
      <c r="E31" s="144" t="s">
        <v>706</v>
      </c>
      <c r="F31" s="144"/>
      <c r="G31" s="144" t="s">
        <v>240</v>
      </c>
      <c r="H31" s="144"/>
      <c r="I31" s="144"/>
      <c r="J31" s="144"/>
      <c r="K31" s="144">
        <v>27</v>
      </c>
    </row>
    <row r="32" spans="2:11">
      <c r="B32" s="232" t="s">
        <v>804</v>
      </c>
      <c r="C32" s="232"/>
      <c r="D32" s="232"/>
      <c r="E32" s="232"/>
      <c r="F32" s="232"/>
      <c r="G32" s="232"/>
      <c r="H32" s="232"/>
      <c r="I32" s="232"/>
      <c r="J32" s="232"/>
      <c r="K32" s="232"/>
    </row>
    <row r="33" spans="2:11">
      <c r="B33" s="184" t="s">
        <v>742</v>
      </c>
      <c r="C33" s="184"/>
      <c r="D33" s="184"/>
      <c r="E33" s="184"/>
      <c r="F33" s="184"/>
      <c r="G33" s="184"/>
      <c r="H33" s="184"/>
      <c r="I33" s="184"/>
      <c r="J33" s="184"/>
      <c r="K33" s="184"/>
    </row>
    <row r="34" spans="2:11" ht="21.75" customHeight="1">
      <c r="B34" s="123">
        <v>1</v>
      </c>
      <c r="C34" s="181" t="s">
        <v>909</v>
      </c>
      <c r="D34" s="181"/>
      <c r="E34" s="181"/>
      <c r="F34" s="181"/>
      <c r="G34" s="181"/>
      <c r="H34" s="181"/>
      <c r="I34" s="181"/>
      <c r="J34" s="181"/>
      <c r="K34" s="181"/>
    </row>
    <row r="35" spans="2:11" ht="28.5" customHeight="1">
      <c r="B35" s="123">
        <v>2</v>
      </c>
      <c r="C35" s="181" t="s">
        <v>910</v>
      </c>
      <c r="D35" s="181"/>
      <c r="E35" s="181"/>
      <c r="F35" s="181"/>
      <c r="G35" s="181"/>
      <c r="H35" s="181"/>
      <c r="I35" s="181"/>
      <c r="J35" s="181"/>
      <c r="K35" s="181"/>
    </row>
    <row r="36" spans="2:11" ht="36" customHeight="1">
      <c r="B36" s="123">
        <v>3</v>
      </c>
      <c r="C36" s="181" t="s">
        <v>911</v>
      </c>
      <c r="D36" s="181"/>
      <c r="E36" s="181"/>
      <c r="F36" s="181"/>
      <c r="G36" s="181"/>
      <c r="H36" s="181"/>
      <c r="I36" s="181"/>
      <c r="J36" s="181"/>
      <c r="K36" s="181"/>
    </row>
    <row r="37" spans="2:11" ht="39" customHeight="1">
      <c r="B37" s="123">
        <v>4</v>
      </c>
      <c r="C37" s="181" t="s">
        <v>912</v>
      </c>
      <c r="D37" s="181"/>
      <c r="E37" s="181"/>
      <c r="F37" s="181"/>
      <c r="G37" s="181"/>
      <c r="H37" s="181"/>
      <c r="I37" s="181"/>
      <c r="J37" s="181"/>
      <c r="K37" s="181"/>
    </row>
    <row r="38" spans="2:11" ht="29.25" customHeight="1">
      <c r="B38" s="123">
        <v>5</v>
      </c>
      <c r="C38" s="181" t="s">
        <v>913</v>
      </c>
      <c r="D38" s="181"/>
      <c r="E38" s="181"/>
      <c r="F38" s="181"/>
      <c r="G38" s="181"/>
      <c r="H38" s="181"/>
      <c r="I38" s="181"/>
      <c r="J38" s="181"/>
      <c r="K38" s="181"/>
    </row>
    <row r="39" spans="2:11" ht="27" customHeight="1">
      <c r="B39" s="123">
        <v>6</v>
      </c>
      <c r="C39" s="181" t="s">
        <v>914</v>
      </c>
      <c r="D39" s="181"/>
      <c r="E39" s="181"/>
      <c r="F39" s="181"/>
      <c r="G39" s="181"/>
      <c r="H39" s="181"/>
      <c r="I39" s="181"/>
      <c r="J39" s="181"/>
      <c r="K39" s="181"/>
    </row>
    <row r="40" spans="2:11" ht="27" customHeight="1">
      <c r="B40" s="123">
        <v>7</v>
      </c>
      <c r="C40" s="181" t="s">
        <v>915</v>
      </c>
      <c r="D40" s="181"/>
      <c r="E40" s="181"/>
      <c r="F40" s="181"/>
      <c r="G40" s="181"/>
      <c r="H40" s="181"/>
      <c r="I40" s="181"/>
      <c r="J40" s="181"/>
      <c r="K40" s="181"/>
    </row>
    <row r="41" spans="2:11" ht="27" customHeight="1">
      <c r="B41" s="123">
        <v>8</v>
      </c>
      <c r="C41" s="181" t="s">
        <v>933</v>
      </c>
      <c r="D41" s="181"/>
      <c r="E41" s="181"/>
      <c r="F41" s="181"/>
      <c r="G41" s="181"/>
      <c r="H41" s="181"/>
      <c r="I41" s="181"/>
      <c r="J41" s="181"/>
      <c r="K41" s="181"/>
    </row>
    <row r="42" spans="2:11" ht="27" customHeight="1">
      <c r="B42" s="123">
        <v>9</v>
      </c>
      <c r="C42" s="181" t="s">
        <v>916</v>
      </c>
      <c r="D42" s="181"/>
      <c r="E42" s="181"/>
      <c r="F42" s="181"/>
      <c r="G42" s="181"/>
      <c r="H42" s="181"/>
      <c r="I42" s="181"/>
      <c r="J42" s="181"/>
      <c r="K42" s="181"/>
    </row>
    <row r="43" spans="2:11" ht="27" customHeight="1">
      <c r="B43" s="123">
        <v>10</v>
      </c>
      <c r="C43" s="181" t="s">
        <v>917</v>
      </c>
      <c r="D43" s="181"/>
      <c r="E43" s="181"/>
      <c r="F43" s="181"/>
      <c r="G43" s="181"/>
      <c r="H43" s="181"/>
      <c r="I43" s="181"/>
      <c r="J43" s="181"/>
      <c r="K43" s="181"/>
    </row>
    <row r="44" spans="2:11" ht="30.75" customHeight="1">
      <c r="B44" s="123">
        <v>11</v>
      </c>
      <c r="C44" s="181" t="s">
        <v>918</v>
      </c>
      <c r="D44" s="181"/>
      <c r="E44" s="181"/>
      <c r="F44" s="181"/>
      <c r="G44" s="181"/>
      <c r="H44" s="181"/>
      <c r="I44" s="181"/>
      <c r="J44" s="181"/>
      <c r="K44" s="181"/>
    </row>
    <row r="45" spans="2:11" ht="27" customHeight="1">
      <c r="B45" s="123">
        <v>12</v>
      </c>
      <c r="C45" s="181" t="s">
        <v>919</v>
      </c>
      <c r="D45" s="181"/>
      <c r="E45" s="181"/>
      <c r="F45" s="181"/>
      <c r="G45" s="181"/>
      <c r="H45" s="181"/>
      <c r="I45" s="181"/>
      <c r="J45" s="181"/>
      <c r="K45" s="181"/>
    </row>
    <row r="46" spans="2:11" ht="27" customHeight="1">
      <c r="B46" s="123">
        <v>13</v>
      </c>
      <c r="C46" s="181" t="s">
        <v>934</v>
      </c>
      <c r="D46" s="181"/>
      <c r="E46" s="181"/>
      <c r="F46" s="181"/>
      <c r="G46" s="181"/>
      <c r="H46" s="181"/>
      <c r="I46" s="181"/>
      <c r="J46" s="181"/>
      <c r="K46" s="181"/>
    </row>
    <row r="47" spans="2:11" ht="27" customHeight="1">
      <c r="B47" s="123">
        <v>14</v>
      </c>
      <c r="C47" s="181" t="s">
        <v>920</v>
      </c>
      <c r="D47" s="181"/>
      <c r="E47" s="181"/>
      <c r="F47" s="181"/>
      <c r="G47" s="181"/>
      <c r="H47" s="181"/>
      <c r="I47" s="181"/>
      <c r="J47" s="181"/>
      <c r="K47" s="181"/>
    </row>
    <row r="48" spans="2:11" ht="27" customHeight="1">
      <c r="B48" s="123">
        <v>15</v>
      </c>
      <c r="C48" s="181" t="s">
        <v>921</v>
      </c>
      <c r="D48" s="181"/>
      <c r="E48" s="181"/>
      <c r="F48" s="181"/>
      <c r="G48" s="181"/>
      <c r="H48" s="181"/>
      <c r="I48" s="181"/>
      <c r="J48" s="181"/>
      <c r="K48" s="181"/>
    </row>
    <row r="49" spans="2:11" ht="27" customHeight="1">
      <c r="B49" s="123">
        <v>16</v>
      </c>
      <c r="C49" s="181" t="s">
        <v>922</v>
      </c>
      <c r="D49" s="181"/>
      <c r="E49" s="181"/>
      <c r="F49" s="181"/>
      <c r="G49" s="181"/>
      <c r="H49" s="181"/>
      <c r="I49" s="181"/>
      <c r="J49" s="181"/>
      <c r="K49" s="181"/>
    </row>
    <row r="50" spans="2:11" ht="27" customHeight="1">
      <c r="B50" s="123">
        <v>17</v>
      </c>
      <c r="C50" s="181" t="s">
        <v>935</v>
      </c>
      <c r="D50" s="181"/>
      <c r="E50" s="181"/>
      <c r="F50" s="181"/>
      <c r="G50" s="181"/>
      <c r="H50" s="181"/>
      <c r="I50" s="181"/>
      <c r="J50" s="181"/>
      <c r="K50" s="181"/>
    </row>
    <row r="51" spans="2:11" ht="27" customHeight="1">
      <c r="B51" s="123">
        <v>18</v>
      </c>
      <c r="C51" s="181" t="s">
        <v>923</v>
      </c>
      <c r="D51" s="181"/>
      <c r="E51" s="181"/>
      <c r="F51" s="181"/>
      <c r="G51" s="181"/>
      <c r="H51" s="181"/>
      <c r="I51" s="181"/>
      <c r="J51" s="181"/>
      <c r="K51" s="181"/>
    </row>
    <row r="52" spans="2:11" ht="27" customHeight="1">
      <c r="B52" s="123">
        <v>19</v>
      </c>
      <c r="C52" s="181" t="s">
        <v>924</v>
      </c>
      <c r="D52" s="181"/>
      <c r="E52" s="181"/>
      <c r="F52" s="181"/>
      <c r="G52" s="181"/>
      <c r="H52" s="181"/>
      <c r="I52" s="181"/>
      <c r="J52" s="181"/>
      <c r="K52" s="181"/>
    </row>
    <row r="53" spans="2:11" ht="27" customHeight="1">
      <c r="B53" s="123">
        <v>20</v>
      </c>
      <c r="C53" s="181" t="s">
        <v>925</v>
      </c>
      <c r="D53" s="181"/>
      <c r="E53" s="181"/>
      <c r="F53" s="181"/>
      <c r="G53" s="181"/>
      <c r="H53" s="181"/>
      <c r="I53" s="181"/>
      <c r="J53" s="181"/>
      <c r="K53" s="181"/>
    </row>
    <row r="54" spans="2:11" ht="32.25" customHeight="1">
      <c r="B54" s="123">
        <v>21</v>
      </c>
      <c r="C54" s="181" t="s">
        <v>926</v>
      </c>
      <c r="D54" s="181"/>
      <c r="E54" s="181"/>
      <c r="F54" s="181"/>
      <c r="G54" s="181"/>
      <c r="H54" s="181"/>
      <c r="I54" s="181"/>
      <c r="J54" s="181"/>
      <c r="K54" s="181"/>
    </row>
    <row r="55" spans="2:11" ht="27" customHeight="1">
      <c r="B55" s="123">
        <v>22</v>
      </c>
      <c r="C55" s="181" t="s">
        <v>927</v>
      </c>
      <c r="D55" s="181"/>
      <c r="E55" s="181"/>
      <c r="F55" s="181"/>
      <c r="G55" s="181"/>
      <c r="H55" s="181"/>
      <c r="I55" s="181"/>
      <c r="J55" s="181"/>
      <c r="K55" s="181"/>
    </row>
    <row r="56" spans="2:11" ht="27" customHeight="1">
      <c r="B56" s="123">
        <v>23</v>
      </c>
      <c r="C56" s="181" t="s">
        <v>928</v>
      </c>
      <c r="D56" s="181"/>
      <c r="E56" s="181"/>
      <c r="F56" s="181"/>
      <c r="G56" s="181"/>
      <c r="H56" s="181"/>
      <c r="I56" s="181"/>
      <c r="J56" s="181"/>
      <c r="K56" s="181"/>
    </row>
    <row r="57" spans="2:11" ht="45" customHeight="1">
      <c r="B57" s="123">
        <v>24</v>
      </c>
      <c r="C57" s="181" t="s">
        <v>929</v>
      </c>
      <c r="D57" s="181"/>
      <c r="E57" s="181"/>
      <c r="F57" s="181"/>
      <c r="G57" s="181"/>
      <c r="H57" s="181"/>
      <c r="I57" s="181"/>
      <c r="J57" s="181"/>
      <c r="K57" s="181"/>
    </row>
    <row r="58" spans="2:11" ht="29.25" customHeight="1">
      <c r="B58" s="123">
        <v>25</v>
      </c>
      <c r="C58" s="181" t="s">
        <v>930</v>
      </c>
      <c r="D58" s="181"/>
      <c r="E58" s="181"/>
      <c r="F58" s="181"/>
      <c r="G58" s="181"/>
      <c r="H58" s="181"/>
      <c r="I58" s="181"/>
      <c r="J58" s="181"/>
      <c r="K58" s="181"/>
    </row>
    <row r="59" spans="2:11" ht="27" customHeight="1">
      <c r="B59" s="123">
        <v>26</v>
      </c>
      <c r="C59" s="181" t="s">
        <v>931</v>
      </c>
      <c r="D59" s="181"/>
      <c r="E59" s="181"/>
      <c r="F59" s="181"/>
      <c r="G59" s="181"/>
      <c r="H59" s="181"/>
      <c r="I59" s="181"/>
      <c r="J59" s="181"/>
      <c r="K59" s="181"/>
    </row>
    <row r="60" spans="2:11" ht="27" customHeight="1">
      <c r="B60" s="126">
        <v>27</v>
      </c>
      <c r="C60" s="181" t="s">
        <v>932</v>
      </c>
      <c r="D60" s="181"/>
      <c r="E60" s="181"/>
      <c r="F60" s="181"/>
      <c r="G60" s="181"/>
      <c r="H60" s="181"/>
      <c r="I60" s="181"/>
      <c r="J60" s="181"/>
      <c r="K60" s="181"/>
    </row>
    <row r="61" spans="2:11">
      <c r="C61" s="6" t="s">
        <v>936</v>
      </c>
    </row>
  </sheetData>
  <mergeCells count="50">
    <mergeCell ref="B2:K2"/>
    <mergeCell ref="C59:K59"/>
    <mergeCell ref="C60:K60"/>
    <mergeCell ref="C52:K52"/>
    <mergeCell ref="C53:K53"/>
    <mergeCell ref="C54:K54"/>
    <mergeCell ref="C55:K55"/>
    <mergeCell ref="C58:K58"/>
    <mergeCell ref="C56:K56"/>
    <mergeCell ref="C57:K57"/>
    <mergeCell ref="C47:K47"/>
    <mergeCell ref="C48:K48"/>
    <mergeCell ref="C49:K49"/>
    <mergeCell ref="C50:K50"/>
    <mergeCell ref="C51:K51"/>
    <mergeCell ref="C42:K42"/>
    <mergeCell ref="C41:K41"/>
    <mergeCell ref="C43:K43"/>
    <mergeCell ref="C44:K44"/>
    <mergeCell ref="C45:K45"/>
    <mergeCell ref="C36:K36"/>
    <mergeCell ref="C37:K37"/>
    <mergeCell ref="C38:K38"/>
    <mergeCell ref="C39:K39"/>
    <mergeCell ref="C40:K40"/>
    <mergeCell ref="B33:K33"/>
    <mergeCell ref="C34:K34"/>
    <mergeCell ref="C35:K35"/>
    <mergeCell ref="B23:B25"/>
    <mergeCell ref="C23:C24"/>
    <mergeCell ref="B26:B29"/>
    <mergeCell ref="B32:K32"/>
    <mergeCell ref="C27:C28"/>
    <mergeCell ref="K27:K28"/>
    <mergeCell ref="C46:K46"/>
    <mergeCell ref="C8:C9"/>
    <mergeCell ref="C10:C12"/>
    <mergeCell ref="C13:C14"/>
    <mergeCell ref="B15:B22"/>
    <mergeCell ref="C19:C20"/>
    <mergeCell ref="B4:B14"/>
    <mergeCell ref="C4:C7"/>
    <mergeCell ref="C15:C17"/>
    <mergeCell ref="K4:K7"/>
    <mergeCell ref="K8:K9"/>
    <mergeCell ref="K10:K12"/>
    <mergeCell ref="K13:K14"/>
    <mergeCell ref="K15:K17"/>
    <mergeCell ref="K19:K20"/>
    <mergeCell ref="K23:K24"/>
  </mergeCells>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C2:P1035"/>
  <sheetViews>
    <sheetView workbookViewId="0">
      <selection activeCell="P25" sqref="P25"/>
    </sheetView>
  </sheetViews>
  <sheetFormatPr defaultColWidth="9" defaultRowHeight="15"/>
  <cols>
    <col min="1" max="1" width="1.5" style="6" customWidth="1"/>
    <col min="2" max="2" width="9" style="6"/>
    <col min="3" max="3" width="10.5" style="6" customWidth="1"/>
    <col min="4" max="4" width="18.375" style="18" customWidth="1"/>
    <col min="5" max="5" width="11.375" style="6" customWidth="1"/>
    <col min="6" max="6" width="21.5" style="6" customWidth="1"/>
    <col min="7" max="7" width="13.125" style="6" customWidth="1"/>
    <col min="8" max="8" width="10.75" style="6" customWidth="1"/>
    <col min="9" max="9" width="6.375" style="6" customWidth="1"/>
    <col min="10" max="10" width="15.375" style="6" customWidth="1"/>
    <col min="11" max="11" width="18.125" style="6" customWidth="1"/>
    <col min="12" max="12" width="13.375" style="6" customWidth="1"/>
    <col min="13" max="13" width="20.375" style="6" customWidth="1"/>
    <col min="14" max="14" width="7.375" style="6" customWidth="1"/>
    <col min="15" max="16384" width="9" style="6"/>
  </cols>
  <sheetData>
    <row r="2" spans="3:16" ht="31.5" customHeight="1" thickBot="1">
      <c r="C2" s="182" t="s">
        <v>12785</v>
      </c>
      <c r="D2" s="182"/>
      <c r="E2" s="182"/>
      <c r="F2" s="182"/>
      <c r="G2" s="182"/>
      <c r="H2" s="182"/>
      <c r="I2" s="182"/>
      <c r="J2" s="182"/>
      <c r="K2" s="182"/>
      <c r="L2" s="182"/>
      <c r="M2" s="182"/>
      <c r="N2" s="182"/>
    </row>
    <row r="3" spans="3:16" ht="29.25" customHeight="1" thickBot="1">
      <c r="C3" s="9" t="s">
        <v>135</v>
      </c>
      <c r="D3" s="9" t="s">
        <v>134</v>
      </c>
      <c r="E3" s="12" t="s">
        <v>280</v>
      </c>
      <c r="F3" s="12" t="s">
        <v>281</v>
      </c>
      <c r="G3" s="12" t="s">
        <v>282</v>
      </c>
      <c r="H3" s="12" t="s">
        <v>184</v>
      </c>
      <c r="I3" s="12" t="s">
        <v>185</v>
      </c>
      <c r="J3" s="12" t="s">
        <v>151</v>
      </c>
      <c r="K3" s="12" t="s">
        <v>261</v>
      </c>
      <c r="L3" s="12" t="s">
        <v>283</v>
      </c>
      <c r="M3" s="12" t="s">
        <v>642</v>
      </c>
      <c r="N3" s="50" t="s">
        <v>284</v>
      </c>
      <c r="P3" s="25"/>
    </row>
    <row r="4" spans="3:16" s="24" customFormat="1">
      <c r="C4" s="24" t="s">
        <v>83</v>
      </c>
      <c r="D4" s="26" t="s">
        <v>220</v>
      </c>
      <c r="E4" s="44" t="s">
        <v>176</v>
      </c>
      <c r="F4" s="44">
        <v>1534403</v>
      </c>
      <c r="G4" s="44">
        <v>424615</v>
      </c>
      <c r="H4" s="44">
        <v>427182</v>
      </c>
      <c r="I4" s="24" t="s">
        <v>6</v>
      </c>
      <c r="J4" s="24">
        <v>2568</v>
      </c>
      <c r="K4" s="24">
        <v>416</v>
      </c>
      <c r="L4" s="44">
        <v>27</v>
      </c>
      <c r="M4" s="24" t="s">
        <v>190</v>
      </c>
      <c r="N4" s="24" t="s">
        <v>291</v>
      </c>
    </row>
    <row r="5" spans="3:16" s="24" customFormat="1">
      <c r="C5" s="24" t="s">
        <v>83</v>
      </c>
      <c r="D5" s="26" t="s">
        <v>85</v>
      </c>
      <c r="E5" s="44" t="s">
        <v>169</v>
      </c>
      <c r="F5" s="44">
        <v>2889931</v>
      </c>
      <c r="G5" s="44">
        <v>864099</v>
      </c>
      <c r="H5" s="44">
        <v>867224</v>
      </c>
      <c r="I5" s="24" t="s">
        <v>4</v>
      </c>
      <c r="J5" s="24">
        <v>3126</v>
      </c>
      <c r="K5" s="24">
        <v>582</v>
      </c>
      <c r="L5" s="44">
        <v>10</v>
      </c>
      <c r="M5" s="24" t="s">
        <v>194</v>
      </c>
      <c r="N5" s="24" t="s">
        <v>292</v>
      </c>
    </row>
    <row r="6" spans="3:16" s="24" customFormat="1">
      <c r="C6" s="24" t="s">
        <v>83</v>
      </c>
      <c r="D6" s="26" t="s">
        <v>86</v>
      </c>
      <c r="E6" s="44" t="s">
        <v>169</v>
      </c>
      <c r="F6" s="44">
        <v>2889931</v>
      </c>
      <c r="G6" s="44">
        <v>867962</v>
      </c>
      <c r="H6" s="44">
        <v>873234</v>
      </c>
      <c r="I6" s="24" t="s">
        <v>4</v>
      </c>
      <c r="J6" s="24">
        <v>5273</v>
      </c>
      <c r="K6" s="24">
        <v>761</v>
      </c>
      <c r="L6" s="44">
        <v>8</v>
      </c>
      <c r="M6" s="24" t="s">
        <v>202</v>
      </c>
      <c r="N6" s="24" t="s">
        <v>292</v>
      </c>
    </row>
    <row r="7" spans="3:16" s="24" customFormat="1">
      <c r="C7" s="24" t="s">
        <v>83</v>
      </c>
      <c r="D7" s="26" t="s">
        <v>84</v>
      </c>
      <c r="E7" s="44" t="s">
        <v>169</v>
      </c>
      <c r="F7" s="44">
        <v>2889931</v>
      </c>
      <c r="G7" s="44">
        <v>841363</v>
      </c>
      <c r="H7" s="44">
        <v>860688</v>
      </c>
      <c r="I7" s="24" t="s">
        <v>4</v>
      </c>
      <c r="J7" s="24">
        <v>19326</v>
      </c>
      <c r="K7" s="24">
        <v>1643</v>
      </c>
      <c r="L7" s="44">
        <v>12</v>
      </c>
      <c r="M7" s="24" t="s">
        <v>186</v>
      </c>
      <c r="N7" s="24" t="s">
        <v>293</v>
      </c>
    </row>
    <row r="8" spans="3:16" s="24" customFormat="1">
      <c r="C8" s="24" t="s">
        <v>83</v>
      </c>
      <c r="D8" s="26" t="s">
        <v>88</v>
      </c>
      <c r="E8" s="44" t="s">
        <v>163</v>
      </c>
      <c r="F8" s="44">
        <v>5008682</v>
      </c>
      <c r="G8" s="44">
        <v>3998365</v>
      </c>
      <c r="H8" s="44">
        <v>4011303</v>
      </c>
      <c r="I8" s="24" t="s">
        <v>6</v>
      </c>
      <c r="J8" s="24">
        <v>12939</v>
      </c>
      <c r="K8" s="24">
        <v>1695</v>
      </c>
      <c r="L8" s="44">
        <v>21</v>
      </c>
      <c r="M8" s="24" t="s">
        <v>186</v>
      </c>
      <c r="N8" s="24" t="s">
        <v>293</v>
      </c>
    </row>
    <row r="9" spans="3:16" s="24" customFormat="1">
      <c r="C9" s="24" t="s">
        <v>83</v>
      </c>
      <c r="D9" s="26" t="s">
        <v>89</v>
      </c>
      <c r="E9" s="44" t="s">
        <v>163</v>
      </c>
      <c r="F9" s="44">
        <v>5008682</v>
      </c>
      <c r="G9" s="44">
        <v>4015991</v>
      </c>
      <c r="H9" s="44">
        <v>4037179</v>
      </c>
      <c r="I9" s="24" t="s">
        <v>4</v>
      </c>
      <c r="J9" s="24">
        <v>21189</v>
      </c>
      <c r="K9" s="24">
        <v>1663</v>
      </c>
      <c r="L9" s="44">
        <v>6</v>
      </c>
      <c r="M9" s="24" t="s">
        <v>186</v>
      </c>
      <c r="N9" s="24" t="s">
        <v>293</v>
      </c>
    </row>
    <row r="10" spans="3:16" s="24" customFormat="1">
      <c r="C10" s="24" t="s">
        <v>83</v>
      </c>
      <c r="D10" s="26" t="s">
        <v>90</v>
      </c>
      <c r="E10" s="44" t="s">
        <v>166</v>
      </c>
      <c r="F10" s="44">
        <v>5125173</v>
      </c>
      <c r="G10" s="44">
        <v>4371621</v>
      </c>
      <c r="H10" s="44">
        <v>4385859</v>
      </c>
      <c r="I10" s="24" t="s">
        <v>6</v>
      </c>
      <c r="J10" s="24">
        <v>14239</v>
      </c>
      <c r="K10" s="24">
        <v>1690</v>
      </c>
      <c r="L10" s="44">
        <v>12</v>
      </c>
      <c r="M10" s="24" t="s">
        <v>201</v>
      </c>
      <c r="N10" s="24" t="s">
        <v>293</v>
      </c>
    </row>
    <row r="11" spans="3:16" s="24" customFormat="1">
      <c r="C11" s="24" t="s">
        <v>83</v>
      </c>
      <c r="D11" s="26" t="s">
        <v>87</v>
      </c>
      <c r="E11" s="44" t="s">
        <v>168</v>
      </c>
      <c r="F11" s="44">
        <v>4717100</v>
      </c>
      <c r="G11" s="44">
        <v>2769981</v>
      </c>
      <c r="H11" s="44">
        <v>2779012</v>
      </c>
      <c r="I11" s="24" t="s">
        <v>4</v>
      </c>
      <c r="J11" s="24">
        <v>9032</v>
      </c>
      <c r="K11" s="24">
        <v>1544</v>
      </c>
      <c r="L11" s="44">
        <v>11</v>
      </c>
      <c r="M11" s="24" t="s">
        <v>186</v>
      </c>
      <c r="N11" s="24" t="s">
        <v>293</v>
      </c>
    </row>
    <row r="12" spans="3:16" s="24" customFormat="1">
      <c r="C12" s="24" t="s">
        <v>285</v>
      </c>
      <c r="D12" s="26" t="s">
        <v>287</v>
      </c>
      <c r="E12" s="44" t="s">
        <v>286</v>
      </c>
      <c r="F12" s="44">
        <v>449898</v>
      </c>
      <c r="G12" s="44">
        <v>407245</v>
      </c>
      <c r="H12" s="44">
        <v>408725</v>
      </c>
      <c r="I12" s="24" t="s">
        <v>4</v>
      </c>
      <c r="J12" s="24">
        <v>1481</v>
      </c>
      <c r="K12" s="24">
        <v>217</v>
      </c>
      <c r="L12" s="44">
        <v>9</v>
      </c>
      <c r="M12" s="24" t="s">
        <v>200</v>
      </c>
      <c r="N12" s="24" t="s">
        <v>294</v>
      </c>
    </row>
    <row r="13" spans="3:16" s="24" customFormat="1">
      <c r="C13" s="24" t="s">
        <v>92</v>
      </c>
      <c r="D13" s="26" t="s">
        <v>95</v>
      </c>
      <c r="E13" s="44" t="s">
        <v>167</v>
      </c>
      <c r="F13" s="44">
        <v>4183565</v>
      </c>
      <c r="G13" s="44">
        <v>3811264</v>
      </c>
      <c r="H13" s="44">
        <v>3817020</v>
      </c>
      <c r="I13" s="24" t="s">
        <v>6</v>
      </c>
      <c r="J13" s="24">
        <v>5757</v>
      </c>
      <c r="K13" s="24">
        <v>717</v>
      </c>
      <c r="L13" s="44">
        <v>10</v>
      </c>
      <c r="M13" s="24" t="s">
        <v>194</v>
      </c>
      <c r="N13" s="24" t="s">
        <v>295</v>
      </c>
    </row>
    <row r="14" spans="3:16" s="24" customFormat="1">
      <c r="C14" s="24" t="s">
        <v>92</v>
      </c>
      <c r="D14" s="26" t="s">
        <v>93</v>
      </c>
      <c r="E14" s="44" t="s">
        <v>164</v>
      </c>
      <c r="F14" s="44">
        <v>3378337</v>
      </c>
      <c r="G14" s="44">
        <v>409271</v>
      </c>
      <c r="H14" s="44">
        <v>416297</v>
      </c>
      <c r="I14" s="24" t="s">
        <v>4</v>
      </c>
      <c r="J14" s="24">
        <v>7027</v>
      </c>
      <c r="K14" s="24">
        <v>744</v>
      </c>
      <c r="L14" s="44">
        <v>15</v>
      </c>
      <c r="M14" s="24" t="s">
        <v>194</v>
      </c>
      <c r="N14" s="24" t="s">
        <v>295</v>
      </c>
    </row>
    <row r="15" spans="3:16" s="24" customFormat="1">
      <c r="C15" s="24" t="s">
        <v>92</v>
      </c>
      <c r="D15" s="26" t="s">
        <v>99</v>
      </c>
      <c r="E15" s="44" t="s">
        <v>178</v>
      </c>
      <c r="F15" s="44">
        <v>8040115</v>
      </c>
      <c r="G15" s="44">
        <v>5809704</v>
      </c>
      <c r="H15" s="44">
        <v>5817663</v>
      </c>
      <c r="I15" s="24" t="s">
        <v>4</v>
      </c>
      <c r="J15" s="24">
        <v>7960</v>
      </c>
      <c r="K15" s="24">
        <v>702</v>
      </c>
      <c r="L15" s="44">
        <v>29</v>
      </c>
      <c r="M15" s="24" t="s">
        <v>194</v>
      </c>
      <c r="N15" s="24" t="s">
        <v>295</v>
      </c>
    </row>
    <row r="16" spans="3:16" s="24" customFormat="1">
      <c r="C16" s="24" t="s">
        <v>204</v>
      </c>
      <c r="D16" s="26" t="s">
        <v>203</v>
      </c>
      <c r="E16" s="44" t="s">
        <v>173</v>
      </c>
      <c r="F16" s="44">
        <v>2594977</v>
      </c>
      <c r="G16" s="44">
        <v>861210</v>
      </c>
      <c r="H16" s="44">
        <v>872553</v>
      </c>
      <c r="I16" s="24" t="s">
        <v>4</v>
      </c>
      <c r="J16" s="24">
        <v>11344</v>
      </c>
      <c r="K16" s="24">
        <v>820</v>
      </c>
      <c r="L16" s="44">
        <v>14</v>
      </c>
      <c r="M16" s="24" t="s">
        <v>195</v>
      </c>
      <c r="N16" s="24" t="s">
        <v>295</v>
      </c>
    </row>
    <row r="17" spans="3:14" s="24" customFormat="1">
      <c r="C17" s="24" t="s">
        <v>92</v>
      </c>
      <c r="D17" s="26" t="s">
        <v>199</v>
      </c>
      <c r="E17" s="44" t="s">
        <v>181</v>
      </c>
      <c r="F17" s="44">
        <v>449898</v>
      </c>
      <c r="G17" s="44">
        <v>408762</v>
      </c>
      <c r="H17" s="44">
        <v>419524</v>
      </c>
      <c r="I17" s="24" t="s">
        <v>4</v>
      </c>
      <c r="J17" s="24">
        <v>10763</v>
      </c>
      <c r="K17" s="24">
        <v>1262</v>
      </c>
      <c r="L17" s="44">
        <v>11</v>
      </c>
      <c r="M17" s="24" t="s">
        <v>191</v>
      </c>
      <c r="N17" s="24" t="s">
        <v>296</v>
      </c>
    </row>
    <row r="18" spans="3:14" s="24" customFormat="1">
      <c r="C18" s="24" t="s">
        <v>92</v>
      </c>
      <c r="D18" s="26" t="s">
        <v>91</v>
      </c>
      <c r="E18" s="44" t="s">
        <v>183</v>
      </c>
      <c r="F18" s="44">
        <v>424386</v>
      </c>
      <c r="G18" s="44">
        <v>298081</v>
      </c>
      <c r="H18" s="44">
        <v>311815</v>
      </c>
      <c r="I18" s="24" t="s">
        <v>6</v>
      </c>
      <c r="J18" s="24">
        <v>13735</v>
      </c>
      <c r="K18" s="24">
        <v>1311</v>
      </c>
      <c r="L18" s="44">
        <v>11</v>
      </c>
      <c r="M18" s="24" t="s">
        <v>186</v>
      </c>
      <c r="N18" s="24" t="s">
        <v>296</v>
      </c>
    </row>
    <row r="19" spans="3:14" s="24" customFormat="1">
      <c r="C19" s="7" t="s">
        <v>92</v>
      </c>
      <c r="D19" s="32" t="s">
        <v>94</v>
      </c>
      <c r="E19" s="44" t="s">
        <v>182</v>
      </c>
      <c r="F19" s="44">
        <v>4147939</v>
      </c>
      <c r="G19" s="44">
        <v>2044110</v>
      </c>
      <c r="H19" s="44">
        <v>2059520</v>
      </c>
      <c r="I19" s="24" t="s">
        <v>4</v>
      </c>
      <c r="J19" s="24">
        <v>15411</v>
      </c>
      <c r="K19" s="24">
        <v>1362</v>
      </c>
      <c r="L19" s="44">
        <v>13</v>
      </c>
      <c r="M19" s="24" t="s">
        <v>186</v>
      </c>
      <c r="N19" s="24" t="s">
        <v>296</v>
      </c>
    </row>
    <row r="20" spans="3:14" s="24" customFormat="1">
      <c r="C20" s="24" t="s">
        <v>92</v>
      </c>
      <c r="D20" s="26" t="s">
        <v>98</v>
      </c>
      <c r="E20" s="44" t="s">
        <v>162</v>
      </c>
      <c r="F20" s="44">
        <v>6899212</v>
      </c>
      <c r="G20" s="44">
        <v>1282982</v>
      </c>
      <c r="H20" s="44">
        <v>1303117</v>
      </c>
      <c r="I20" s="24" t="s">
        <v>4</v>
      </c>
      <c r="J20" s="24">
        <v>20136</v>
      </c>
      <c r="K20" s="24">
        <v>1331</v>
      </c>
      <c r="L20" s="44">
        <v>3</v>
      </c>
      <c r="M20" s="24" t="s">
        <v>186</v>
      </c>
      <c r="N20" s="24" t="s">
        <v>296</v>
      </c>
    </row>
    <row r="21" spans="3:14" s="24" customFormat="1">
      <c r="C21" s="24" t="s">
        <v>92</v>
      </c>
      <c r="D21" s="26" t="s">
        <v>96</v>
      </c>
      <c r="E21" s="44" t="s">
        <v>171</v>
      </c>
      <c r="F21" s="44">
        <v>6265044</v>
      </c>
      <c r="G21" s="44">
        <v>595139</v>
      </c>
      <c r="H21" s="44">
        <v>606790</v>
      </c>
      <c r="I21" s="24" t="s">
        <v>4</v>
      </c>
      <c r="J21" s="24">
        <v>11652</v>
      </c>
      <c r="K21" s="24">
        <v>1256</v>
      </c>
      <c r="L21" s="44">
        <v>28</v>
      </c>
      <c r="M21" s="24" t="s">
        <v>186</v>
      </c>
      <c r="N21" s="24" t="s">
        <v>296</v>
      </c>
    </row>
    <row r="22" spans="3:14" s="24" customFormat="1">
      <c r="C22" s="24" t="s">
        <v>92</v>
      </c>
      <c r="D22" s="26" t="s">
        <v>97</v>
      </c>
      <c r="E22" s="44" t="s">
        <v>171</v>
      </c>
      <c r="F22" s="44">
        <v>6265044</v>
      </c>
      <c r="G22" s="44">
        <v>607717</v>
      </c>
      <c r="H22" s="44">
        <v>618246</v>
      </c>
      <c r="I22" s="24" t="s">
        <v>4</v>
      </c>
      <c r="J22" s="24">
        <v>10530</v>
      </c>
      <c r="K22" s="24">
        <v>1252</v>
      </c>
      <c r="L22" s="44">
        <v>16</v>
      </c>
      <c r="M22" s="24" t="s">
        <v>186</v>
      </c>
      <c r="N22" s="24" t="s">
        <v>296</v>
      </c>
    </row>
    <row r="23" spans="3:14" s="24" customFormat="1">
      <c r="C23" s="24" t="s">
        <v>100</v>
      </c>
      <c r="D23" s="26" t="s">
        <v>101</v>
      </c>
      <c r="E23" s="44" t="s">
        <v>170</v>
      </c>
      <c r="F23" s="44">
        <v>2677401</v>
      </c>
      <c r="G23" s="44">
        <v>129574</v>
      </c>
      <c r="H23" s="44">
        <v>132619</v>
      </c>
      <c r="I23" s="24" t="s">
        <v>4</v>
      </c>
      <c r="J23" s="24">
        <v>3046</v>
      </c>
      <c r="K23" s="24">
        <v>486</v>
      </c>
      <c r="L23" s="44">
        <v>32</v>
      </c>
      <c r="M23" s="24" t="s">
        <v>195</v>
      </c>
      <c r="N23" s="24" t="s">
        <v>297</v>
      </c>
    </row>
    <row r="24" spans="3:14" s="24" customFormat="1">
      <c r="C24" s="24" t="s">
        <v>100</v>
      </c>
      <c r="D24" s="26" t="s">
        <v>102</v>
      </c>
      <c r="E24" s="44" t="s">
        <v>170</v>
      </c>
      <c r="F24" s="44">
        <v>2677401</v>
      </c>
      <c r="G24" s="44">
        <v>133217</v>
      </c>
      <c r="H24" s="44">
        <v>152542</v>
      </c>
      <c r="I24" s="24" t="s">
        <v>4</v>
      </c>
      <c r="J24" s="24">
        <v>19326</v>
      </c>
      <c r="K24" s="24">
        <v>1146</v>
      </c>
      <c r="L24" s="44">
        <v>10</v>
      </c>
      <c r="M24" s="24" t="s">
        <v>195</v>
      </c>
      <c r="N24" s="24" t="s">
        <v>297</v>
      </c>
    </row>
    <row r="25" spans="3:14" s="24" customFormat="1">
      <c r="C25" s="24" t="s">
        <v>100</v>
      </c>
      <c r="D25" s="26" t="s">
        <v>103</v>
      </c>
      <c r="E25" s="44" t="s">
        <v>172</v>
      </c>
      <c r="F25" s="44">
        <v>2956188</v>
      </c>
      <c r="G25" s="44">
        <v>2610619</v>
      </c>
      <c r="H25" s="44">
        <v>2623529</v>
      </c>
      <c r="I25" s="24" t="s">
        <v>4</v>
      </c>
      <c r="J25" s="24">
        <v>12911</v>
      </c>
      <c r="K25" s="24">
        <v>1652</v>
      </c>
      <c r="L25" s="44">
        <v>15</v>
      </c>
      <c r="M25" s="24" t="s">
        <v>186</v>
      </c>
      <c r="N25" s="24" t="s">
        <v>296</v>
      </c>
    </row>
    <row r="26" spans="3:14" s="24" customFormat="1">
      <c r="C26" s="24" t="s">
        <v>100</v>
      </c>
      <c r="D26" s="26" t="s">
        <v>198</v>
      </c>
      <c r="E26" s="44" t="s">
        <v>177</v>
      </c>
      <c r="F26" s="44">
        <v>5301627</v>
      </c>
      <c r="G26" s="44">
        <v>2030859</v>
      </c>
      <c r="H26" s="44">
        <v>2045651</v>
      </c>
      <c r="I26" s="24" t="s">
        <v>6</v>
      </c>
      <c r="J26" s="24">
        <v>14793</v>
      </c>
      <c r="K26" s="24">
        <v>1374</v>
      </c>
      <c r="L26" s="44">
        <v>26</v>
      </c>
      <c r="M26" s="24" t="s">
        <v>186</v>
      </c>
      <c r="N26" s="24" t="s">
        <v>296</v>
      </c>
    </row>
    <row r="27" spans="3:14" s="24" customFormat="1">
      <c r="C27" s="24" t="s">
        <v>100</v>
      </c>
      <c r="D27" s="26" t="s">
        <v>104</v>
      </c>
      <c r="E27" s="44" t="s">
        <v>177</v>
      </c>
      <c r="F27" s="44">
        <v>5301627</v>
      </c>
      <c r="G27" s="44">
        <v>2048652</v>
      </c>
      <c r="H27" s="44">
        <v>2059676</v>
      </c>
      <c r="I27" s="24" t="s">
        <v>4</v>
      </c>
      <c r="J27" s="24">
        <v>11025</v>
      </c>
      <c r="K27" s="24">
        <v>1339</v>
      </c>
      <c r="L27" s="44">
        <v>35</v>
      </c>
      <c r="M27" s="24" t="s">
        <v>186</v>
      </c>
      <c r="N27" s="24" t="s">
        <v>296</v>
      </c>
    </row>
    <row r="28" spans="3:14" s="24" customFormat="1">
      <c r="C28" s="24" t="s">
        <v>100</v>
      </c>
      <c r="D28" s="26" t="s">
        <v>105</v>
      </c>
      <c r="E28" s="44" t="s">
        <v>177</v>
      </c>
      <c r="F28" s="44">
        <v>5301627</v>
      </c>
      <c r="G28" s="44">
        <v>2082556</v>
      </c>
      <c r="H28" s="44">
        <v>2111400</v>
      </c>
      <c r="I28" s="24" t="s">
        <v>6</v>
      </c>
      <c r="J28" s="24">
        <v>28845</v>
      </c>
      <c r="K28" s="24">
        <v>1461</v>
      </c>
      <c r="L28" s="44">
        <v>26</v>
      </c>
      <c r="M28" s="24" t="s">
        <v>186</v>
      </c>
      <c r="N28" s="24" t="s">
        <v>296</v>
      </c>
    </row>
    <row r="29" spans="3:14" s="24" customFormat="1">
      <c r="C29" s="24" t="s">
        <v>100</v>
      </c>
      <c r="D29" s="26" t="s">
        <v>106</v>
      </c>
      <c r="E29" s="44" t="s">
        <v>177</v>
      </c>
      <c r="F29" s="44">
        <v>5301627</v>
      </c>
      <c r="G29" s="44">
        <v>2163786</v>
      </c>
      <c r="H29" s="44">
        <v>2182250</v>
      </c>
      <c r="I29" s="24" t="s">
        <v>4</v>
      </c>
      <c r="J29" s="24">
        <v>18465</v>
      </c>
      <c r="K29" s="24">
        <v>1378</v>
      </c>
      <c r="L29" s="44">
        <v>23</v>
      </c>
      <c r="M29" s="24" t="s">
        <v>186</v>
      </c>
      <c r="N29" s="24" t="s">
        <v>296</v>
      </c>
    </row>
    <row r="30" spans="3:14" s="24" customFormat="1">
      <c r="C30" s="24" t="s">
        <v>100</v>
      </c>
      <c r="D30" s="26" t="s">
        <v>288</v>
      </c>
      <c r="E30" s="44" t="s">
        <v>177</v>
      </c>
      <c r="F30" s="44">
        <v>5301627</v>
      </c>
      <c r="G30" s="44">
        <v>2545627</v>
      </c>
      <c r="H30" s="44">
        <v>2578773</v>
      </c>
      <c r="I30" s="24" t="s">
        <v>4</v>
      </c>
      <c r="J30" s="24">
        <v>33147</v>
      </c>
      <c r="K30" s="24">
        <v>1894</v>
      </c>
      <c r="L30" s="44">
        <v>23</v>
      </c>
      <c r="M30" s="24" t="s">
        <v>186</v>
      </c>
      <c r="N30" s="24" t="s">
        <v>296</v>
      </c>
    </row>
    <row r="31" spans="3:14" s="24" customFormat="1">
      <c r="C31" s="24" t="s">
        <v>100</v>
      </c>
      <c r="D31" s="26" t="s">
        <v>107</v>
      </c>
      <c r="E31" s="44" t="s">
        <v>177</v>
      </c>
      <c r="F31" s="44">
        <v>5301627</v>
      </c>
      <c r="G31" s="44">
        <v>4073771</v>
      </c>
      <c r="H31" s="44">
        <v>4082690</v>
      </c>
      <c r="I31" s="24" t="s">
        <v>4</v>
      </c>
      <c r="J31" s="24">
        <v>8920</v>
      </c>
      <c r="K31" s="24">
        <v>1287</v>
      </c>
      <c r="L31" s="44">
        <v>27</v>
      </c>
      <c r="M31" s="24" t="s">
        <v>186</v>
      </c>
      <c r="N31" s="24" t="s">
        <v>296</v>
      </c>
    </row>
    <row r="32" spans="3:14" s="24" customFormat="1">
      <c r="C32" s="24" t="s">
        <v>100</v>
      </c>
      <c r="D32" s="26" t="s">
        <v>108</v>
      </c>
      <c r="E32" s="44" t="s">
        <v>162</v>
      </c>
      <c r="F32" s="44">
        <v>6899212</v>
      </c>
      <c r="G32" s="44">
        <v>181477</v>
      </c>
      <c r="H32" s="44">
        <v>194117</v>
      </c>
      <c r="I32" s="24" t="s">
        <v>6</v>
      </c>
      <c r="J32" s="24">
        <v>12641</v>
      </c>
      <c r="K32" s="24">
        <v>1372</v>
      </c>
      <c r="L32" s="44">
        <v>15</v>
      </c>
      <c r="M32" s="24" t="s">
        <v>186</v>
      </c>
      <c r="N32" s="24" t="s">
        <v>296</v>
      </c>
    </row>
    <row r="33" spans="3:14" s="24" customFormat="1">
      <c r="C33" s="24" t="s">
        <v>100</v>
      </c>
      <c r="D33" s="26" t="s">
        <v>109</v>
      </c>
      <c r="E33" s="44" t="s">
        <v>162</v>
      </c>
      <c r="F33" s="44">
        <v>6899212</v>
      </c>
      <c r="G33" s="44">
        <v>282418</v>
      </c>
      <c r="H33" s="44">
        <v>292573</v>
      </c>
      <c r="I33" s="24" t="s">
        <v>4</v>
      </c>
      <c r="J33" s="24">
        <v>10156</v>
      </c>
      <c r="K33" s="24">
        <v>1487</v>
      </c>
      <c r="L33" s="44">
        <v>15</v>
      </c>
      <c r="M33" s="24" t="s">
        <v>186</v>
      </c>
      <c r="N33" s="24" t="s">
        <v>296</v>
      </c>
    </row>
    <row r="34" spans="3:14" s="24" customFormat="1">
      <c r="C34" s="24" t="s">
        <v>100</v>
      </c>
      <c r="D34" s="26" t="s">
        <v>110</v>
      </c>
      <c r="E34" s="44" t="s">
        <v>179</v>
      </c>
      <c r="F34" s="44">
        <v>8080072</v>
      </c>
      <c r="G34" s="44">
        <v>667403</v>
      </c>
      <c r="H34" s="44">
        <v>675214</v>
      </c>
      <c r="I34" s="24" t="s">
        <v>6</v>
      </c>
      <c r="J34" s="24">
        <v>7812</v>
      </c>
      <c r="K34" s="24">
        <v>1589</v>
      </c>
      <c r="L34" s="44">
        <v>28</v>
      </c>
      <c r="M34" s="24" t="s">
        <v>186</v>
      </c>
      <c r="N34" s="24" t="s">
        <v>296</v>
      </c>
    </row>
    <row r="35" spans="3:14" s="24" customFormat="1">
      <c r="C35" s="24" t="s">
        <v>112</v>
      </c>
      <c r="D35" s="26" t="s">
        <v>111</v>
      </c>
      <c r="E35" s="44" t="s">
        <v>167</v>
      </c>
      <c r="F35" s="44">
        <v>4183565</v>
      </c>
      <c r="G35" s="44">
        <v>2688064</v>
      </c>
      <c r="H35" s="44">
        <v>2700764</v>
      </c>
      <c r="I35" s="24" t="s">
        <v>6</v>
      </c>
      <c r="J35" s="24">
        <v>12701</v>
      </c>
      <c r="K35" s="24">
        <v>668</v>
      </c>
      <c r="L35" s="44">
        <v>20</v>
      </c>
      <c r="M35" s="24" t="s">
        <v>195</v>
      </c>
      <c r="N35" s="24" t="s">
        <v>298</v>
      </c>
    </row>
    <row r="36" spans="3:14" s="24" customFormat="1">
      <c r="C36" s="24" t="s">
        <v>114</v>
      </c>
      <c r="D36" s="26" t="s">
        <v>113</v>
      </c>
      <c r="E36" s="44" t="s">
        <v>174</v>
      </c>
      <c r="F36" s="44">
        <v>1951617</v>
      </c>
      <c r="G36" s="44">
        <v>1834801</v>
      </c>
      <c r="H36" s="44">
        <v>1840888</v>
      </c>
      <c r="I36" s="24" t="s">
        <v>6</v>
      </c>
      <c r="J36" s="24">
        <v>6088</v>
      </c>
      <c r="K36" s="24">
        <v>621</v>
      </c>
      <c r="L36" s="44">
        <v>19</v>
      </c>
      <c r="M36" s="24" t="s">
        <v>193</v>
      </c>
      <c r="N36" s="24" t="s">
        <v>299</v>
      </c>
    </row>
    <row r="37" spans="3:14" s="24" customFormat="1">
      <c r="C37" s="24" t="s">
        <v>116</v>
      </c>
      <c r="D37" s="26" t="s">
        <v>115</v>
      </c>
      <c r="E37" s="44" t="s">
        <v>172</v>
      </c>
      <c r="F37" s="44">
        <v>2956188</v>
      </c>
      <c r="G37" s="44">
        <v>674247</v>
      </c>
      <c r="H37" s="44">
        <v>680746</v>
      </c>
      <c r="I37" s="24" t="s">
        <v>4</v>
      </c>
      <c r="J37" s="24">
        <v>6500</v>
      </c>
      <c r="K37" s="24">
        <v>705</v>
      </c>
      <c r="L37" s="44">
        <v>13</v>
      </c>
      <c r="M37" s="24" t="s">
        <v>193</v>
      </c>
      <c r="N37" s="24" t="s">
        <v>300</v>
      </c>
    </row>
    <row r="38" spans="3:14" s="24" customFormat="1">
      <c r="C38" s="24" t="s">
        <v>116</v>
      </c>
      <c r="D38" s="26" t="s">
        <v>117</v>
      </c>
      <c r="E38" s="44" t="s">
        <v>175</v>
      </c>
      <c r="F38" s="44">
        <v>3587069</v>
      </c>
      <c r="G38" s="44">
        <v>2673088</v>
      </c>
      <c r="H38" s="44">
        <v>2680538</v>
      </c>
      <c r="I38" s="24" t="s">
        <v>4</v>
      </c>
      <c r="J38" s="24">
        <v>7451</v>
      </c>
      <c r="K38" s="24">
        <v>619</v>
      </c>
      <c r="L38" s="44">
        <v>32</v>
      </c>
      <c r="M38" s="24" t="s">
        <v>193</v>
      </c>
      <c r="N38" s="24" t="s">
        <v>300</v>
      </c>
    </row>
    <row r="39" spans="3:14" s="24" customFormat="1">
      <c r="C39" s="24" t="s">
        <v>116</v>
      </c>
      <c r="D39" s="26" t="s">
        <v>197</v>
      </c>
      <c r="E39" s="44" t="s">
        <v>165</v>
      </c>
      <c r="F39" s="44">
        <v>4311287</v>
      </c>
      <c r="G39" s="44">
        <v>3878165</v>
      </c>
      <c r="H39" s="44">
        <v>3886665</v>
      </c>
      <c r="I39" s="24" t="s">
        <v>4</v>
      </c>
      <c r="J39" s="24">
        <v>8501</v>
      </c>
      <c r="K39" s="24">
        <v>923</v>
      </c>
      <c r="L39" s="44">
        <v>13</v>
      </c>
      <c r="M39" s="24" t="s">
        <v>193</v>
      </c>
      <c r="N39" s="24" t="s">
        <v>300</v>
      </c>
    </row>
    <row r="40" spans="3:14" s="23" customFormat="1">
      <c r="C40" s="45" t="s">
        <v>118</v>
      </c>
      <c r="D40" s="46" t="s">
        <v>253</v>
      </c>
      <c r="E40" s="47" t="s">
        <v>3</v>
      </c>
      <c r="F40" s="47">
        <v>1570471</v>
      </c>
      <c r="G40" s="47">
        <v>6074</v>
      </c>
      <c r="H40" s="47">
        <v>24845</v>
      </c>
      <c r="I40" s="45" t="s">
        <v>4</v>
      </c>
      <c r="J40" s="45">
        <v>18772</v>
      </c>
      <c r="K40" s="45">
        <v>663</v>
      </c>
      <c r="L40" s="47">
        <v>26</v>
      </c>
      <c r="M40" s="45" t="s">
        <v>192</v>
      </c>
      <c r="N40" s="24" t="s">
        <v>292</v>
      </c>
    </row>
    <row r="41" spans="3:14" s="23" customFormat="1">
      <c r="C41" s="45" t="s">
        <v>118</v>
      </c>
      <c r="D41" s="46" t="s">
        <v>252</v>
      </c>
      <c r="E41" s="47" t="s">
        <v>3</v>
      </c>
      <c r="F41" s="47">
        <v>1570471</v>
      </c>
      <c r="G41" s="47">
        <v>42342</v>
      </c>
      <c r="H41" s="47">
        <v>60660</v>
      </c>
      <c r="I41" s="45" t="s">
        <v>4</v>
      </c>
      <c r="J41" s="45">
        <v>18319</v>
      </c>
      <c r="K41" s="45">
        <v>687</v>
      </c>
      <c r="L41" s="47">
        <v>25</v>
      </c>
      <c r="M41" s="45" t="s">
        <v>192</v>
      </c>
      <c r="N41" s="24" t="s">
        <v>292</v>
      </c>
    </row>
    <row r="42" spans="3:14" s="23" customFormat="1">
      <c r="C42" s="48" t="s">
        <v>118</v>
      </c>
      <c r="D42" s="49" t="s">
        <v>226</v>
      </c>
      <c r="E42" s="48" t="s">
        <v>10</v>
      </c>
      <c r="F42" s="48">
        <v>13804215</v>
      </c>
      <c r="G42" s="48">
        <v>12970973</v>
      </c>
      <c r="H42" s="48">
        <v>12987960</v>
      </c>
      <c r="I42" s="48" t="s">
        <v>4</v>
      </c>
      <c r="J42" s="48">
        <v>16988</v>
      </c>
      <c r="K42" s="48">
        <v>647</v>
      </c>
      <c r="L42" s="48">
        <v>30</v>
      </c>
      <c r="M42" s="45" t="s">
        <v>192</v>
      </c>
      <c r="N42" s="24" t="s">
        <v>292</v>
      </c>
    </row>
    <row r="43" spans="3:14" s="23" customFormat="1">
      <c r="C43" s="45" t="s">
        <v>118</v>
      </c>
      <c r="D43" s="46" t="s">
        <v>254</v>
      </c>
      <c r="E43" s="47" t="s">
        <v>10</v>
      </c>
      <c r="F43" s="47">
        <v>13804215</v>
      </c>
      <c r="G43" s="47">
        <v>12957231</v>
      </c>
      <c r="H43" s="47">
        <v>12970358</v>
      </c>
      <c r="I43" s="45" t="s">
        <v>6</v>
      </c>
      <c r="J43" s="45">
        <v>13128</v>
      </c>
      <c r="K43" s="45">
        <v>641</v>
      </c>
      <c r="L43" s="47">
        <v>29</v>
      </c>
      <c r="M43" s="45" t="s">
        <v>192</v>
      </c>
      <c r="N43" s="24" t="s">
        <v>292</v>
      </c>
    </row>
    <row r="44" spans="3:14" s="24" customFormat="1">
      <c r="C44" s="24" t="s">
        <v>118</v>
      </c>
      <c r="D44" s="26" t="s">
        <v>130</v>
      </c>
      <c r="E44" s="44" t="s">
        <v>10</v>
      </c>
      <c r="F44" s="44">
        <v>13804215</v>
      </c>
      <c r="G44" s="44">
        <v>12081582</v>
      </c>
      <c r="H44" s="44">
        <v>12090165</v>
      </c>
      <c r="I44" s="24" t="s">
        <v>6</v>
      </c>
      <c r="J44" s="24">
        <v>8584</v>
      </c>
      <c r="K44" s="24">
        <v>640</v>
      </c>
      <c r="L44" s="44">
        <v>30</v>
      </c>
      <c r="M44" s="24" t="s">
        <v>192</v>
      </c>
      <c r="N44" s="24" t="s">
        <v>292</v>
      </c>
    </row>
    <row r="45" spans="3:14" s="24" customFormat="1">
      <c r="C45" s="24" t="s">
        <v>118</v>
      </c>
      <c r="D45" s="26" t="s">
        <v>119</v>
      </c>
      <c r="E45" s="44" t="s">
        <v>170</v>
      </c>
      <c r="F45" s="44">
        <v>2677401</v>
      </c>
      <c r="G45" s="44">
        <v>848078</v>
      </c>
      <c r="H45" s="44">
        <v>852635</v>
      </c>
      <c r="I45" s="24" t="s">
        <v>4</v>
      </c>
      <c r="J45" s="24">
        <v>4558</v>
      </c>
      <c r="K45" s="24">
        <v>551</v>
      </c>
      <c r="L45" s="44">
        <v>15</v>
      </c>
      <c r="M45" s="24" t="s">
        <v>192</v>
      </c>
      <c r="N45" s="24" t="s">
        <v>292</v>
      </c>
    </row>
    <row r="46" spans="3:14" s="24" customFormat="1">
      <c r="C46" s="24" t="s">
        <v>118</v>
      </c>
      <c r="D46" s="26" t="s">
        <v>120</v>
      </c>
      <c r="E46" s="44" t="s">
        <v>170</v>
      </c>
      <c r="F46" s="44">
        <v>2677401</v>
      </c>
      <c r="G46" s="44">
        <v>895234</v>
      </c>
      <c r="H46" s="44">
        <v>906772</v>
      </c>
      <c r="I46" s="24" t="s">
        <v>6</v>
      </c>
      <c r="J46" s="24">
        <v>11539</v>
      </c>
      <c r="K46" s="24">
        <v>546</v>
      </c>
      <c r="L46" s="44">
        <v>12</v>
      </c>
      <c r="M46" s="24" t="s">
        <v>192</v>
      </c>
      <c r="N46" s="24" t="s">
        <v>292</v>
      </c>
    </row>
    <row r="47" spans="3:14" s="24" customFormat="1">
      <c r="C47" s="24" t="s">
        <v>118</v>
      </c>
      <c r="D47" s="26" t="s">
        <v>121</v>
      </c>
      <c r="E47" s="44" t="s">
        <v>170</v>
      </c>
      <c r="F47" s="44">
        <v>2677401</v>
      </c>
      <c r="G47" s="44">
        <v>1308106</v>
      </c>
      <c r="H47" s="44">
        <v>1329334</v>
      </c>
      <c r="I47" s="24" t="s">
        <v>6</v>
      </c>
      <c r="J47" s="24">
        <v>21229</v>
      </c>
      <c r="K47" s="24">
        <v>703</v>
      </c>
      <c r="L47" s="44">
        <v>25</v>
      </c>
      <c r="M47" s="24" t="s">
        <v>192</v>
      </c>
      <c r="N47" s="24" t="s">
        <v>292</v>
      </c>
    </row>
    <row r="48" spans="3:14" s="24" customFormat="1">
      <c r="C48" s="24" t="s">
        <v>118</v>
      </c>
      <c r="D48" s="26" t="s">
        <v>122</v>
      </c>
      <c r="E48" s="44" t="s">
        <v>170</v>
      </c>
      <c r="F48" s="44">
        <v>2677401</v>
      </c>
      <c r="G48" s="44">
        <v>1341601</v>
      </c>
      <c r="H48" s="44">
        <v>1354060</v>
      </c>
      <c r="I48" s="24" t="s">
        <v>6</v>
      </c>
      <c r="J48" s="24">
        <v>12460</v>
      </c>
      <c r="K48" s="24">
        <v>635</v>
      </c>
      <c r="L48" s="44">
        <v>15</v>
      </c>
      <c r="M48" s="24" t="s">
        <v>192</v>
      </c>
      <c r="N48" s="24" t="s">
        <v>292</v>
      </c>
    </row>
    <row r="49" spans="3:14" s="24" customFormat="1">
      <c r="C49" s="24" t="s">
        <v>118</v>
      </c>
      <c r="D49" s="26" t="s">
        <v>123</v>
      </c>
      <c r="E49" s="44" t="s">
        <v>170</v>
      </c>
      <c r="F49" s="44">
        <v>2677401</v>
      </c>
      <c r="G49" s="44">
        <v>2256038</v>
      </c>
      <c r="H49" s="44">
        <v>2265735</v>
      </c>
      <c r="I49" s="24" t="s">
        <v>6</v>
      </c>
      <c r="J49" s="24">
        <v>9698</v>
      </c>
      <c r="K49" s="24">
        <v>776</v>
      </c>
      <c r="L49" s="44">
        <v>11</v>
      </c>
      <c r="M49" s="24" t="s">
        <v>192</v>
      </c>
      <c r="N49" s="24" t="s">
        <v>292</v>
      </c>
    </row>
    <row r="50" spans="3:14" s="24" customFormat="1">
      <c r="C50" s="24" t="s">
        <v>118</v>
      </c>
      <c r="D50" s="26" t="s">
        <v>125</v>
      </c>
      <c r="E50" s="44" t="s">
        <v>179</v>
      </c>
      <c r="F50" s="44">
        <v>8080072</v>
      </c>
      <c r="G50" s="44">
        <v>878608</v>
      </c>
      <c r="H50" s="44">
        <v>885210</v>
      </c>
      <c r="I50" s="24" t="s">
        <v>6</v>
      </c>
      <c r="J50" s="24">
        <v>6603</v>
      </c>
      <c r="K50" s="24">
        <v>559</v>
      </c>
      <c r="L50" s="44">
        <v>13</v>
      </c>
      <c r="M50" s="24" t="s">
        <v>189</v>
      </c>
      <c r="N50" s="24" t="s">
        <v>292</v>
      </c>
    </row>
    <row r="51" spans="3:14" s="24" customFormat="1">
      <c r="C51" s="24" t="s">
        <v>118</v>
      </c>
      <c r="D51" s="26" t="s">
        <v>126</v>
      </c>
      <c r="E51" s="44" t="s">
        <v>179</v>
      </c>
      <c r="F51" s="44">
        <v>8080072</v>
      </c>
      <c r="G51" s="44">
        <v>889212</v>
      </c>
      <c r="H51" s="44">
        <v>907882</v>
      </c>
      <c r="I51" s="24" t="s">
        <v>6</v>
      </c>
      <c r="J51" s="24">
        <v>18671</v>
      </c>
      <c r="K51" s="24">
        <v>621</v>
      </c>
      <c r="L51" s="44">
        <v>10</v>
      </c>
      <c r="M51" s="24" t="s">
        <v>192</v>
      </c>
      <c r="N51" s="24" t="s">
        <v>292</v>
      </c>
    </row>
    <row r="52" spans="3:14" s="24" customFormat="1">
      <c r="C52" s="24" t="s">
        <v>118</v>
      </c>
      <c r="D52" s="26" t="s">
        <v>127</v>
      </c>
      <c r="E52" s="44" t="s">
        <v>179</v>
      </c>
      <c r="F52" s="44">
        <v>8080072</v>
      </c>
      <c r="G52" s="44">
        <v>910443</v>
      </c>
      <c r="H52" s="44">
        <v>923035</v>
      </c>
      <c r="I52" s="24" t="s">
        <v>6</v>
      </c>
      <c r="J52" s="24">
        <v>12593</v>
      </c>
      <c r="K52" s="24">
        <v>608</v>
      </c>
      <c r="L52" s="44">
        <v>22</v>
      </c>
      <c r="M52" s="24" t="s">
        <v>192</v>
      </c>
      <c r="N52" s="24" t="s">
        <v>292</v>
      </c>
    </row>
    <row r="53" spans="3:14" s="24" customFormat="1">
      <c r="C53" s="24" t="s">
        <v>118</v>
      </c>
      <c r="D53" s="26" t="s">
        <v>128</v>
      </c>
      <c r="E53" s="44" t="s">
        <v>179</v>
      </c>
      <c r="F53" s="44">
        <v>8080072</v>
      </c>
      <c r="G53" s="44">
        <v>3517533</v>
      </c>
      <c r="H53" s="44">
        <v>3541033</v>
      </c>
      <c r="I53" s="24" t="s">
        <v>4</v>
      </c>
      <c r="J53" s="24">
        <v>23501</v>
      </c>
      <c r="K53" s="24">
        <v>639</v>
      </c>
      <c r="L53" s="44">
        <v>11</v>
      </c>
      <c r="M53" s="24" t="s">
        <v>192</v>
      </c>
      <c r="N53" s="24" t="s">
        <v>292</v>
      </c>
    </row>
    <row r="54" spans="3:14" s="24" customFormat="1">
      <c r="C54" s="24" t="s">
        <v>118</v>
      </c>
      <c r="D54" s="26" t="s">
        <v>129</v>
      </c>
      <c r="E54" s="44" t="s">
        <v>179</v>
      </c>
      <c r="F54" s="44">
        <v>8080072</v>
      </c>
      <c r="G54" s="44">
        <v>3567150</v>
      </c>
      <c r="H54" s="44">
        <v>3573227</v>
      </c>
      <c r="I54" s="24" t="s">
        <v>6</v>
      </c>
      <c r="J54" s="24">
        <v>6078</v>
      </c>
      <c r="K54" s="24">
        <v>560</v>
      </c>
      <c r="L54" s="44">
        <v>10</v>
      </c>
      <c r="M54" s="24" t="s">
        <v>192</v>
      </c>
      <c r="N54" s="24" t="s">
        <v>292</v>
      </c>
    </row>
    <row r="55" spans="3:14" s="24" customFormat="1">
      <c r="C55" s="24" t="s">
        <v>118</v>
      </c>
      <c r="D55" s="26" t="s">
        <v>124</v>
      </c>
      <c r="E55" s="44" t="s">
        <v>167</v>
      </c>
      <c r="F55" s="44">
        <v>4183565</v>
      </c>
      <c r="G55" s="44">
        <v>2474787</v>
      </c>
      <c r="H55" s="44">
        <v>2481436</v>
      </c>
      <c r="I55" s="24" t="s">
        <v>4</v>
      </c>
      <c r="J55" s="24">
        <v>6650</v>
      </c>
      <c r="K55" s="24">
        <v>910</v>
      </c>
      <c r="L55" s="44">
        <v>15</v>
      </c>
      <c r="M55" s="24" t="s">
        <v>192</v>
      </c>
      <c r="N55" s="24" t="s">
        <v>292</v>
      </c>
    </row>
    <row r="56" spans="3:14" s="24" customFormat="1">
      <c r="C56" s="24" t="s">
        <v>118</v>
      </c>
      <c r="D56" s="26" t="s">
        <v>221</v>
      </c>
      <c r="E56" s="44" t="s">
        <v>167</v>
      </c>
      <c r="F56" s="44">
        <v>4183565</v>
      </c>
      <c r="G56" s="44">
        <v>2510760</v>
      </c>
      <c r="H56" s="44">
        <v>2515453</v>
      </c>
      <c r="I56" s="24" t="s">
        <v>6</v>
      </c>
      <c r="J56" s="24">
        <v>4694</v>
      </c>
      <c r="K56" s="24">
        <v>640</v>
      </c>
      <c r="L56" s="44">
        <v>8</v>
      </c>
      <c r="M56" s="24" t="s">
        <v>196</v>
      </c>
      <c r="N56" s="24" t="s">
        <v>301</v>
      </c>
    </row>
    <row r="57" spans="3:14" s="15" customFormat="1">
      <c r="C57" s="15" t="s">
        <v>187</v>
      </c>
      <c r="D57" s="19" t="s">
        <v>136</v>
      </c>
      <c r="E57" s="16" t="s">
        <v>188</v>
      </c>
      <c r="F57" s="16">
        <v>441488</v>
      </c>
      <c r="G57" s="16">
        <v>130600</v>
      </c>
      <c r="H57" s="16">
        <v>144852</v>
      </c>
      <c r="I57" s="15" t="s">
        <v>4</v>
      </c>
      <c r="J57" s="15">
        <v>14253</v>
      </c>
      <c r="K57" s="15">
        <v>793</v>
      </c>
      <c r="L57" s="16">
        <v>12</v>
      </c>
      <c r="M57" s="15" t="s">
        <v>189</v>
      </c>
      <c r="N57" s="24" t="s">
        <v>292</v>
      </c>
    </row>
    <row r="58" spans="3:14">
      <c r="C58" s="15" t="s">
        <v>131</v>
      </c>
      <c r="D58" s="19" t="s">
        <v>132</v>
      </c>
      <c r="E58" s="16" t="s">
        <v>180</v>
      </c>
      <c r="F58" s="16">
        <v>441488</v>
      </c>
      <c r="G58" s="16">
        <v>185875</v>
      </c>
      <c r="H58" s="16">
        <v>200810</v>
      </c>
      <c r="I58" s="15" t="s">
        <v>6</v>
      </c>
      <c r="J58" s="15">
        <v>14936</v>
      </c>
      <c r="K58" s="15">
        <v>703</v>
      </c>
      <c r="L58" s="16">
        <v>10</v>
      </c>
      <c r="M58" s="15" t="s">
        <v>189</v>
      </c>
      <c r="N58" s="24" t="s">
        <v>292</v>
      </c>
    </row>
    <row r="59" spans="3:14" ht="15.75" thickBot="1">
      <c r="C59" s="14" t="s">
        <v>131</v>
      </c>
      <c r="D59" s="36" t="s">
        <v>133</v>
      </c>
      <c r="E59" s="37" t="s">
        <v>161</v>
      </c>
      <c r="F59" s="37">
        <v>7257483</v>
      </c>
      <c r="G59" s="37">
        <v>365527</v>
      </c>
      <c r="H59" s="37">
        <v>383937</v>
      </c>
      <c r="I59" s="14" t="s">
        <v>6</v>
      </c>
      <c r="J59" s="14">
        <v>18411</v>
      </c>
      <c r="K59" s="14">
        <v>681</v>
      </c>
      <c r="L59" s="37">
        <v>22</v>
      </c>
      <c r="M59" s="14" t="s">
        <v>189</v>
      </c>
      <c r="N59" s="24" t="s">
        <v>292</v>
      </c>
    </row>
    <row r="60" spans="3:14" ht="15.75">
      <c r="C60" s="33" t="s">
        <v>785</v>
      </c>
      <c r="D60" s="34"/>
      <c r="G60" s="13"/>
    </row>
    <row r="61" spans="3:14">
      <c r="G61" s="13"/>
    </row>
    <row r="62" spans="3:14">
      <c r="G62" s="13"/>
    </row>
    <row r="63" spans="3:14">
      <c r="G63" s="13"/>
    </row>
    <row r="64" spans="3:14">
      <c r="G64" s="13"/>
    </row>
    <row r="65" spans="5:7">
      <c r="G65" s="13"/>
    </row>
    <row r="66" spans="5:7" ht="15.75">
      <c r="E66" s="35"/>
      <c r="G66" s="13"/>
    </row>
    <row r="67" spans="5:7">
      <c r="G67" s="13"/>
    </row>
    <row r="68" spans="5:7">
      <c r="G68" s="13"/>
    </row>
    <row r="69" spans="5:7">
      <c r="G69" s="13"/>
    </row>
    <row r="70" spans="5:7">
      <c r="G70" s="13"/>
    </row>
    <row r="71" spans="5:7">
      <c r="G71" s="13"/>
    </row>
    <row r="72" spans="5:7">
      <c r="G72" s="13"/>
    </row>
    <row r="73" spans="5:7">
      <c r="G73" s="13"/>
    </row>
    <row r="74" spans="5:7">
      <c r="G74" s="13"/>
    </row>
    <row r="75" spans="5:7">
      <c r="G75" s="13"/>
    </row>
    <row r="76" spans="5:7">
      <c r="G76" s="13"/>
    </row>
    <row r="77" spans="5:7">
      <c r="G77" s="13"/>
    </row>
    <row r="78" spans="5:7">
      <c r="G78" s="13"/>
    </row>
    <row r="79" spans="5:7">
      <c r="G79" s="13"/>
    </row>
    <row r="80" spans="5:7">
      <c r="G80" s="13"/>
    </row>
    <row r="81" spans="7:7">
      <c r="G81" s="13"/>
    </row>
    <row r="82" spans="7:7">
      <c r="G82" s="13"/>
    </row>
    <row r="83" spans="7:7">
      <c r="G83" s="13"/>
    </row>
    <row r="84" spans="7:7">
      <c r="G84" s="13"/>
    </row>
    <row r="85" spans="7:7">
      <c r="G85" s="13"/>
    </row>
    <row r="86" spans="7:7">
      <c r="G86" s="13"/>
    </row>
    <row r="87" spans="7:7">
      <c r="G87" s="13"/>
    </row>
    <row r="88" spans="7:7">
      <c r="G88" s="13"/>
    </row>
    <row r="89" spans="7:7">
      <c r="G89" s="13"/>
    </row>
    <row r="90" spans="7:7">
      <c r="G90" s="13"/>
    </row>
    <row r="91" spans="7:7">
      <c r="G91" s="13"/>
    </row>
    <row r="92" spans="7:7">
      <c r="G92" s="13"/>
    </row>
    <row r="93" spans="7:7">
      <c r="G93" s="13"/>
    </row>
    <row r="94" spans="7:7">
      <c r="G94" s="13"/>
    </row>
    <row r="95" spans="7:7">
      <c r="G95" s="13"/>
    </row>
    <row r="96" spans="7:7">
      <c r="G96" s="13"/>
    </row>
    <row r="97" spans="7:7">
      <c r="G97" s="13"/>
    </row>
    <row r="98" spans="7:7">
      <c r="G98" s="13"/>
    </row>
    <row r="99" spans="7:7">
      <c r="G99" s="13"/>
    </row>
    <row r="100" spans="7:7">
      <c r="G100" s="13"/>
    </row>
    <row r="101" spans="7:7">
      <c r="G101" s="13"/>
    </row>
    <row r="102" spans="7:7">
      <c r="G102" s="13"/>
    </row>
    <row r="103" spans="7:7">
      <c r="G103" s="13"/>
    </row>
    <row r="104" spans="7:7">
      <c r="G104" s="13"/>
    </row>
    <row r="105" spans="7:7">
      <c r="G105" s="13"/>
    </row>
    <row r="106" spans="7:7">
      <c r="G106" s="13"/>
    </row>
    <row r="107" spans="7:7">
      <c r="G107" s="13"/>
    </row>
    <row r="108" spans="7:7">
      <c r="G108" s="13"/>
    </row>
    <row r="109" spans="7:7">
      <c r="G109" s="13"/>
    </row>
    <row r="110" spans="7:7">
      <c r="G110" s="13"/>
    </row>
    <row r="111" spans="7:7">
      <c r="G111" s="13"/>
    </row>
    <row r="112" spans="7:7">
      <c r="G112" s="13"/>
    </row>
    <row r="113" spans="7:7">
      <c r="G113" s="13"/>
    </row>
    <row r="114" spans="7:7">
      <c r="G114" s="13"/>
    </row>
    <row r="115" spans="7:7">
      <c r="G115" s="13"/>
    </row>
    <row r="116" spans="7:7">
      <c r="G116" s="13"/>
    </row>
    <row r="117" spans="7:7">
      <c r="G117" s="13"/>
    </row>
    <row r="118" spans="7:7">
      <c r="G118" s="13"/>
    </row>
    <row r="119" spans="7:7">
      <c r="G119" s="13"/>
    </row>
    <row r="120" spans="7:7">
      <c r="G120" s="13"/>
    </row>
    <row r="121" spans="7:7">
      <c r="G121" s="13"/>
    </row>
    <row r="122" spans="7:7">
      <c r="G122" s="13"/>
    </row>
    <row r="123" spans="7:7">
      <c r="G123" s="13"/>
    </row>
    <row r="124" spans="7:7">
      <c r="G124" s="13"/>
    </row>
    <row r="125" spans="7:7">
      <c r="G125" s="13"/>
    </row>
    <row r="126" spans="7:7">
      <c r="G126" s="13"/>
    </row>
    <row r="127" spans="7:7">
      <c r="G127" s="13"/>
    </row>
    <row r="128" spans="7:7">
      <c r="G128" s="13"/>
    </row>
    <row r="129" spans="7:7">
      <c r="G129" s="13"/>
    </row>
    <row r="130" spans="7:7">
      <c r="G130" s="13"/>
    </row>
    <row r="131" spans="7:7">
      <c r="G131" s="13"/>
    </row>
    <row r="132" spans="7:7">
      <c r="G132" s="13"/>
    </row>
    <row r="133" spans="7:7">
      <c r="G133" s="13"/>
    </row>
    <row r="134" spans="7:7">
      <c r="G134" s="13"/>
    </row>
    <row r="135" spans="7:7">
      <c r="G135" s="13"/>
    </row>
    <row r="136" spans="7:7">
      <c r="G136" s="13"/>
    </row>
    <row r="137" spans="7:7">
      <c r="G137" s="13"/>
    </row>
    <row r="138" spans="7:7">
      <c r="G138" s="13"/>
    </row>
    <row r="139" spans="7:7">
      <c r="G139" s="13"/>
    </row>
    <row r="140" spans="7:7">
      <c r="G140" s="13"/>
    </row>
    <row r="141" spans="7:7">
      <c r="G141" s="13"/>
    </row>
    <row r="142" spans="7:7">
      <c r="G142" s="13"/>
    </row>
    <row r="143" spans="7:7">
      <c r="G143" s="13"/>
    </row>
    <row r="144" spans="7:7">
      <c r="G144" s="13"/>
    </row>
    <row r="145" spans="7:7">
      <c r="G145" s="13"/>
    </row>
    <row r="146" spans="7:7">
      <c r="G146" s="13"/>
    </row>
    <row r="147" spans="7:7">
      <c r="G147" s="13"/>
    </row>
    <row r="148" spans="7:7">
      <c r="G148" s="13"/>
    </row>
    <row r="149" spans="7:7">
      <c r="G149" s="13"/>
    </row>
    <row r="150" spans="7:7">
      <c r="G150" s="13"/>
    </row>
    <row r="151" spans="7:7">
      <c r="G151" s="13"/>
    </row>
    <row r="152" spans="7:7">
      <c r="G152" s="13"/>
    </row>
    <row r="153" spans="7:7">
      <c r="G153" s="13"/>
    </row>
    <row r="154" spans="7:7">
      <c r="G154" s="13"/>
    </row>
    <row r="155" spans="7:7">
      <c r="G155" s="13"/>
    </row>
    <row r="156" spans="7:7">
      <c r="G156" s="13"/>
    </row>
    <row r="157" spans="7:7">
      <c r="G157" s="13"/>
    </row>
    <row r="158" spans="7:7">
      <c r="G158" s="13"/>
    </row>
    <row r="159" spans="7:7">
      <c r="G159" s="13"/>
    </row>
    <row r="160" spans="7:7">
      <c r="G160" s="13"/>
    </row>
    <row r="161" spans="7:7">
      <c r="G161" s="13"/>
    </row>
    <row r="162" spans="7:7">
      <c r="G162" s="13"/>
    </row>
    <row r="163" spans="7:7">
      <c r="G163" s="13"/>
    </row>
    <row r="164" spans="7:7">
      <c r="G164" s="13"/>
    </row>
    <row r="165" spans="7:7">
      <c r="G165" s="13"/>
    </row>
    <row r="166" spans="7:7">
      <c r="G166" s="13"/>
    </row>
    <row r="167" spans="7:7">
      <c r="G167" s="13"/>
    </row>
    <row r="168" spans="7:7">
      <c r="G168" s="13"/>
    </row>
    <row r="169" spans="7:7">
      <c r="G169" s="13"/>
    </row>
    <row r="170" spans="7:7">
      <c r="G170" s="13"/>
    </row>
    <row r="171" spans="7:7">
      <c r="G171" s="13"/>
    </row>
    <row r="172" spans="7:7">
      <c r="G172" s="13"/>
    </row>
    <row r="173" spans="7:7">
      <c r="G173" s="13"/>
    </row>
    <row r="174" spans="7:7">
      <c r="G174" s="13"/>
    </row>
    <row r="175" spans="7:7">
      <c r="G175" s="13"/>
    </row>
    <row r="176" spans="7:7">
      <c r="G176" s="13"/>
    </row>
    <row r="177" spans="7:7">
      <c r="G177" s="13"/>
    </row>
    <row r="178" spans="7:7">
      <c r="G178" s="13"/>
    </row>
    <row r="179" spans="7:7">
      <c r="G179" s="13"/>
    </row>
    <row r="180" spans="7:7">
      <c r="G180" s="13"/>
    </row>
    <row r="181" spans="7:7">
      <c r="G181" s="13"/>
    </row>
    <row r="182" spans="7:7">
      <c r="G182" s="13"/>
    </row>
    <row r="183" spans="7:7">
      <c r="G183" s="13"/>
    </row>
    <row r="184" spans="7:7">
      <c r="G184" s="13"/>
    </row>
    <row r="185" spans="7:7">
      <c r="G185" s="13"/>
    </row>
    <row r="186" spans="7:7">
      <c r="G186" s="13"/>
    </row>
    <row r="187" spans="7:7">
      <c r="G187" s="13"/>
    </row>
    <row r="188" spans="7:7">
      <c r="G188" s="13"/>
    </row>
    <row r="189" spans="7:7">
      <c r="G189" s="13"/>
    </row>
    <row r="190" spans="7:7">
      <c r="G190" s="13"/>
    </row>
    <row r="191" spans="7:7">
      <c r="G191" s="13"/>
    </row>
    <row r="192" spans="7:7">
      <c r="G192" s="13"/>
    </row>
    <row r="193" spans="7:7">
      <c r="G193" s="13"/>
    </row>
    <row r="194" spans="7:7">
      <c r="G194" s="13"/>
    </row>
    <row r="195" spans="7:7">
      <c r="G195" s="13"/>
    </row>
    <row r="196" spans="7:7">
      <c r="G196" s="13"/>
    </row>
    <row r="197" spans="7:7">
      <c r="G197" s="13"/>
    </row>
    <row r="198" spans="7:7">
      <c r="G198" s="13"/>
    </row>
    <row r="199" spans="7:7">
      <c r="G199" s="13"/>
    </row>
    <row r="200" spans="7:7">
      <c r="G200" s="13"/>
    </row>
    <row r="201" spans="7:7">
      <c r="G201" s="13"/>
    </row>
    <row r="202" spans="7:7">
      <c r="G202" s="13"/>
    </row>
    <row r="203" spans="7:7">
      <c r="G203" s="13"/>
    </row>
    <row r="204" spans="7:7">
      <c r="G204" s="13"/>
    </row>
    <row r="205" spans="7:7">
      <c r="G205" s="13"/>
    </row>
    <row r="206" spans="7:7">
      <c r="G206" s="13"/>
    </row>
    <row r="207" spans="7:7">
      <c r="G207" s="13"/>
    </row>
    <row r="208" spans="7:7">
      <c r="G208" s="13"/>
    </row>
    <row r="209" spans="7:7">
      <c r="G209" s="13"/>
    </row>
    <row r="210" spans="7:7">
      <c r="G210" s="13"/>
    </row>
    <row r="211" spans="7:7">
      <c r="G211" s="13"/>
    </row>
    <row r="212" spans="7:7">
      <c r="G212" s="13"/>
    </row>
    <row r="213" spans="7:7">
      <c r="G213" s="13"/>
    </row>
    <row r="214" spans="7:7">
      <c r="G214" s="13"/>
    </row>
    <row r="215" spans="7:7">
      <c r="G215" s="13"/>
    </row>
    <row r="216" spans="7:7">
      <c r="G216" s="13"/>
    </row>
    <row r="217" spans="7:7">
      <c r="G217" s="13"/>
    </row>
    <row r="218" spans="7:7">
      <c r="G218" s="13"/>
    </row>
    <row r="219" spans="7:7">
      <c r="G219" s="13"/>
    </row>
    <row r="220" spans="7:7">
      <c r="G220" s="13"/>
    </row>
    <row r="221" spans="7:7">
      <c r="G221" s="13"/>
    </row>
    <row r="222" spans="7:7">
      <c r="G222" s="13"/>
    </row>
    <row r="223" spans="7:7">
      <c r="G223" s="13"/>
    </row>
    <row r="224" spans="7:7">
      <c r="G224" s="13"/>
    </row>
    <row r="225" spans="7:7">
      <c r="G225" s="13"/>
    </row>
    <row r="226" spans="7:7">
      <c r="G226" s="13"/>
    </row>
    <row r="227" spans="7:7">
      <c r="G227" s="13"/>
    </row>
    <row r="228" spans="7:7">
      <c r="G228" s="13"/>
    </row>
    <row r="229" spans="7:7">
      <c r="G229" s="13"/>
    </row>
    <row r="230" spans="7:7">
      <c r="G230" s="13"/>
    </row>
    <row r="231" spans="7:7">
      <c r="G231" s="13"/>
    </row>
    <row r="232" spans="7:7">
      <c r="G232" s="13"/>
    </row>
    <row r="233" spans="7:7">
      <c r="G233" s="13"/>
    </row>
    <row r="234" spans="7:7">
      <c r="G234" s="13"/>
    </row>
    <row r="235" spans="7:7">
      <c r="G235" s="13"/>
    </row>
    <row r="236" spans="7:7">
      <c r="G236" s="13"/>
    </row>
    <row r="237" spans="7:7">
      <c r="G237" s="13"/>
    </row>
    <row r="238" spans="7:7">
      <c r="G238" s="13"/>
    </row>
    <row r="239" spans="7:7">
      <c r="G239" s="13"/>
    </row>
    <row r="240" spans="7:7">
      <c r="G240" s="13"/>
    </row>
    <row r="241" spans="7:7">
      <c r="G241" s="13"/>
    </row>
    <row r="242" spans="7:7">
      <c r="G242" s="13"/>
    </row>
    <row r="243" spans="7:7">
      <c r="G243" s="13"/>
    </row>
    <row r="244" spans="7:7">
      <c r="G244" s="13"/>
    </row>
    <row r="245" spans="7:7">
      <c r="G245" s="13"/>
    </row>
    <row r="246" spans="7:7">
      <c r="G246" s="13"/>
    </row>
    <row r="247" spans="7:7">
      <c r="G247" s="13"/>
    </row>
    <row r="248" spans="7:7">
      <c r="G248" s="13"/>
    </row>
    <row r="249" spans="7:7">
      <c r="G249" s="13"/>
    </row>
    <row r="250" spans="7:7">
      <c r="G250" s="13"/>
    </row>
    <row r="251" spans="7:7">
      <c r="G251" s="13"/>
    </row>
    <row r="252" spans="7:7">
      <c r="G252" s="13"/>
    </row>
    <row r="253" spans="7:7">
      <c r="G253" s="13"/>
    </row>
    <row r="254" spans="7:7">
      <c r="G254" s="13"/>
    </row>
    <row r="255" spans="7:7">
      <c r="G255" s="13"/>
    </row>
    <row r="256" spans="7:7">
      <c r="G256" s="13"/>
    </row>
    <row r="257" spans="7:7">
      <c r="G257" s="13"/>
    </row>
    <row r="258" spans="7:7">
      <c r="G258" s="13"/>
    </row>
    <row r="259" spans="7:7">
      <c r="G259" s="13"/>
    </row>
    <row r="260" spans="7:7">
      <c r="G260" s="13"/>
    </row>
    <row r="261" spans="7:7">
      <c r="G261" s="13"/>
    </row>
    <row r="262" spans="7:7">
      <c r="G262" s="13"/>
    </row>
    <row r="263" spans="7:7">
      <c r="G263" s="13"/>
    </row>
    <row r="264" spans="7:7">
      <c r="G264" s="13"/>
    </row>
    <row r="265" spans="7:7">
      <c r="G265" s="13"/>
    </row>
    <row r="266" spans="7:7">
      <c r="G266" s="13"/>
    </row>
    <row r="267" spans="7:7">
      <c r="G267" s="13"/>
    </row>
    <row r="268" spans="7:7">
      <c r="G268" s="13"/>
    </row>
    <row r="269" spans="7:7">
      <c r="G269" s="13"/>
    </row>
    <row r="270" spans="7:7">
      <c r="G270" s="13"/>
    </row>
    <row r="271" spans="7:7">
      <c r="G271" s="13"/>
    </row>
    <row r="272" spans="7:7">
      <c r="G272" s="13"/>
    </row>
    <row r="273" spans="7:7">
      <c r="G273" s="13"/>
    </row>
    <row r="274" spans="7:7">
      <c r="G274" s="13"/>
    </row>
    <row r="275" spans="7:7">
      <c r="G275" s="13"/>
    </row>
    <row r="276" spans="7:7">
      <c r="G276" s="13"/>
    </row>
    <row r="277" spans="7:7">
      <c r="G277" s="13"/>
    </row>
    <row r="278" spans="7:7">
      <c r="G278" s="13"/>
    </row>
    <row r="279" spans="7:7">
      <c r="G279" s="13"/>
    </row>
    <row r="280" spans="7:7">
      <c r="G280" s="13"/>
    </row>
    <row r="281" spans="7:7">
      <c r="G281" s="13"/>
    </row>
    <row r="282" spans="7:7">
      <c r="G282" s="13"/>
    </row>
    <row r="283" spans="7:7">
      <c r="G283" s="13"/>
    </row>
    <row r="284" spans="7:7">
      <c r="G284" s="13"/>
    </row>
    <row r="285" spans="7:7">
      <c r="G285" s="13"/>
    </row>
    <row r="286" spans="7:7">
      <c r="G286" s="13"/>
    </row>
    <row r="287" spans="7:7">
      <c r="G287" s="13"/>
    </row>
    <row r="288" spans="7:7">
      <c r="G288" s="13"/>
    </row>
    <row r="289" spans="7:7">
      <c r="G289" s="13"/>
    </row>
    <row r="290" spans="7:7">
      <c r="G290" s="13"/>
    </row>
    <row r="291" spans="7:7">
      <c r="G291" s="13"/>
    </row>
    <row r="292" spans="7:7">
      <c r="G292" s="13"/>
    </row>
    <row r="293" spans="7:7">
      <c r="G293" s="13"/>
    </row>
    <row r="294" spans="7:7">
      <c r="G294" s="13"/>
    </row>
    <row r="295" spans="7:7">
      <c r="G295" s="13"/>
    </row>
    <row r="296" spans="7:7">
      <c r="G296" s="13"/>
    </row>
    <row r="297" spans="7:7">
      <c r="G297" s="13"/>
    </row>
    <row r="298" spans="7:7">
      <c r="G298" s="13"/>
    </row>
    <row r="299" spans="7:7">
      <c r="G299" s="13"/>
    </row>
    <row r="300" spans="7:7">
      <c r="G300" s="13"/>
    </row>
    <row r="301" spans="7:7">
      <c r="G301" s="13"/>
    </row>
    <row r="302" spans="7:7">
      <c r="G302" s="13"/>
    </row>
    <row r="303" spans="7:7">
      <c r="G303" s="13"/>
    </row>
    <row r="304" spans="7:7">
      <c r="G304" s="13"/>
    </row>
    <row r="305" spans="7:7">
      <c r="G305" s="13"/>
    </row>
    <row r="306" spans="7:7">
      <c r="G306" s="13"/>
    </row>
    <row r="307" spans="7:7">
      <c r="G307" s="13"/>
    </row>
    <row r="308" spans="7:7">
      <c r="G308" s="13"/>
    </row>
    <row r="309" spans="7:7">
      <c r="G309" s="13"/>
    </row>
    <row r="310" spans="7:7">
      <c r="G310" s="13"/>
    </row>
    <row r="311" spans="7:7">
      <c r="G311" s="13"/>
    </row>
    <row r="312" spans="7:7">
      <c r="G312" s="13"/>
    </row>
    <row r="313" spans="7:7">
      <c r="G313" s="13"/>
    </row>
    <row r="314" spans="7:7">
      <c r="G314" s="13"/>
    </row>
    <row r="315" spans="7:7">
      <c r="G315" s="13"/>
    </row>
    <row r="316" spans="7:7">
      <c r="G316" s="13"/>
    </row>
    <row r="317" spans="7:7">
      <c r="G317" s="13"/>
    </row>
    <row r="318" spans="7:7">
      <c r="G318" s="13"/>
    </row>
    <row r="319" spans="7:7">
      <c r="G319" s="13"/>
    </row>
    <row r="320" spans="7:7">
      <c r="G320" s="13"/>
    </row>
    <row r="321" spans="7:7">
      <c r="G321" s="13"/>
    </row>
    <row r="322" spans="7:7">
      <c r="G322" s="13"/>
    </row>
    <row r="323" spans="7:7">
      <c r="G323" s="13"/>
    </row>
    <row r="324" spans="7:7">
      <c r="G324" s="13"/>
    </row>
    <row r="325" spans="7:7">
      <c r="G325" s="13"/>
    </row>
    <row r="326" spans="7:7">
      <c r="G326" s="13"/>
    </row>
    <row r="327" spans="7:7">
      <c r="G327" s="13"/>
    </row>
    <row r="328" spans="7:7">
      <c r="G328" s="13"/>
    </row>
    <row r="329" spans="7:7">
      <c r="G329" s="13"/>
    </row>
    <row r="330" spans="7:7">
      <c r="G330" s="13"/>
    </row>
    <row r="331" spans="7:7">
      <c r="G331" s="13"/>
    </row>
    <row r="332" spans="7:7">
      <c r="G332" s="13"/>
    </row>
    <row r="333" spans="7:7">
      <c r="G333" s="13"/>
    </row>
    <row r="334" spans="7:7">
      <c r="G334" s="13"/>
    </row>
    <row r="335" spans="7:7">
      <c r="G335" s="13"/>
    </row>
    <row r="336" spans="7:7">
      <c r="G336" s="13"/>
    </row>
    <row r="337" spans="7:7">
      <c r="G337" s="13"/>
    </row>
    <row r="338" spans="7:7">
      <c r="G338" s="13"/>
    </row>
    <row r="339" spans="7:7">
      <c r="G339" s="13"/>
    </row>
    <row r="340" spans="7:7">
      <c r="G340" s="13"/>
    </row>
    <row r="341" spans="7:7">
      <c r="G341" s="13"/>
    </row>
    <row r="342" spans="7:7">
      <c r="G342" s="13"/>
    </row>
    <row r="343" spans="7:7">
      <c r="G343" s="13"/>
    </row>
    <row r="344" spans="7:7">
      <c r="G344" s="13"/>
    </row>
    <row r="345" spans="7:7">
      <c r="G345" s="13"/>
    </row>
    <row r="346" spans="7:7">
      <c r="G346" s="13"/>
    </row>
    <row r="347" spans="7:7">
      <c r="G347" s="13"/>
    </row>
    <row r="348" spans="7:7">
      <c r="G348" s="13"/>
    </row>
    <row r="349" spans="7:7">
      <c r="G349" s="13"/>
    </row>
    <row r="350" spans="7:7">
      <c r="G350" s="13"/>
    </row>
    <row r="351" spans="7:7">
      <c r="G351" s="13"/>
    </row>
    <row r="352" spans="7:7">
      <c r="G352" s="13"/>
    </row>
    <row r="353" spans="7:7">
      <c r="G353" s="13"/>
    </row>
    <row r="354" spans="7:7">
      <c r="G354" s="13"/>
    </row>
    <row r="355" spans="7:7">
      <c r="G355" s="13"/>
    </row>
    <row r="356" spans="7:7">
      <c r="G356" s="13"/>
    </row>
    <row r="357" spans="7:7">
      <c r="G357" s="13"/>
    </row>
    <row r="358" spans="7:7">
      <c r="G358" s="13"/>
    </row>
    <row r="359" spans="7:7">
      <c r="G359" s="13"/>
    </row>
    <row r="360" spans="7:7">
      <c r="G360" s="13"/>
    </row>
    <row r="361" spans="7:7">
      <c r="G361" s="13"/>
    </row>
    <row r="362" spans="7:7">
      <c r="G362" s="13"/>
    </row>
    <row r="363" spans="7:7">
      <c r="G363" s="13"/>
    </row>
    <row r="364" spans="7:7">
      <c r="G364" s="13"/>
    </row>
    <row r="365" spans="7:7">
      <c r="G365" s="13"/>
    </row>
    <row r="366" spans="7:7">
      <c r="G366" s="13"/>
    </row>
    <row r="367" spans="7:7">
      <c r="G367" s="13"/>
    </row>
    <row r="368" spans="7:7">
      <c r="G368" s="13"/>
    </row>
    <row r="369" spans="7:7">
      <c r="G369" s="13"/>
    </row>
    <row r="370" spans="7:7">
      <c r="G370" s="13"/>
    </row>
    <row r="371" spans="7:7">
      <c r="G371" s="13"/>
    </row>
    <row r="372" spans="7:7">
      <c r="G372" s="13"/>
    </row>
    <row r="373" spans="7:7">
      <c r="G373" s="13"/>
    </row>
    <row r="374" spans="7:7">
      <c r="G374" s="13"/>
    </row>
    <row r="375" spans="7:7">
      <c r="G375" s="13"/>
    </row>
    <row r="376" spans="7:7">
      <c r="G376" s="13"/>
    </row>
    <row r="377" spans="7:7">
      <c r="G377" s="13"/>
    </row>
    <row r="378" spans="7:7">
      <c r="G378" s="13"/>
    </row>
    <row r="379" spans="7:7">
      <c r="G379" s="13"/>
    </row>
    <row r="380" spans="7:7">
      <c r="G380" s="13"/>
    </row>
    <row r="381" spans="7:7">
      <c r="G381" s="13"/>
    </row>
    <row r="382" spans="7:7">
      <c r="G382" s="13"/>
    </row>
    <row r="383" spans="7:7">
      <c r="G383" s="13"/>
    </row>
    <row r="384" spans="7:7">
      <c r="G384" s="13"/>
    </row>
    <row r="385" spans="7:7">
      <c r="G385" s="13"/>
    </row>
    <row r="386" spans="7:7">
      <c r="G386" s="13"/>
    </row>
    <row r="387" spans="7:7">
      <c r="G387" s="13"/>
    </row>
    <row r="388" spans="7:7">
      <c r="G388" s="13"/>
    </row>
    <row r="389" spans="7:7">
      <c r="G389" s="13"/>
    </row>
    <row r="390" spans="7:7">
      <c r="G390" s="13"/>
    </row>
    <row r="391" spans="7:7">
      <c r="G391" s="13"/>
    </row>
    <row r="392" spans="7:7">
      <c r="G392" s="13"/>
    </row>
    <row r="393" spans="7:7">
      <c r="G393" s="13"/>
    </row>
    <row r="394" spans="7:7">
      <c r="G394" s="13"/>
    </row>
    <row r="395" spans="7:7">
      <c r="G395" s="13"/>
    </row>
    <row r="396" spans="7:7">
      <c r="G396" s="13"/>
    </row>
    <row r="397" spans="7:7">
      <c r="G397" s="13"/>
    </row>
    <row r="398" spans="7:7">
      <c r="G398" s="13"/>
    </row>
    <row r="399" spans="7:7">
      <c r="G399" s="13"/>
    </row>
    <row r="400" spans="7:7">
      <c r="G400" s="13"/>
    </row>
    <row r="401" spans="7:7">
      <c r="G401" s="13"/>
    </row>
    <row r="402" spans="7:7">
      <c r="G402" s="13"/>
    </row>
    <row r="403" spans="7:7">
      <c r="G403" s="13"/>
    </row>
    <row r="404" spans="7:7">
      <c r="G404" s="13"/>
    </row>
    <row r="405" spans="7:7">
      <c r="G405" s="13"/>
    </row>
    <row r="406" spans="7:7">
      <c r="G406" s="13"/>
    </row>
    <row r="407" spans="7:7">
      <c r="G407" s="13"/>
    </row>
    <row r="408" spans="7:7">
      <c r="G408" s="13"/>
    </row>
    <row r="409" spans="7:7">
      <c r="G409" s="13"/>
    </row>
    <row r="410" spans="7:7">
      <c r="G410" s="13"/>
    </row>
    <row r="411" spans="7:7">
      <c r="G411" s="13"/>
    </row>
    <row r="412" spans="7:7">
      <c r="G412" s="13"/>
    </row>
    <row r="413" spans="7:7">
      <c r="G413" s="13"/>
    </row>
    <row r="414" spans="7:7">
      <c r="G414" s="13"/>
    </row>
    <row r="415" spans="7:7">
      <c r="G415" s="13"/>
    </row>
    <row r="416" spans="7:7">
      <c r="G416" s="13"/>
    </row>
    <row r="417" spans="7:7">
      <c r="G417" s="13"/>
    </row>
    <row r="418" spans="7:7">
      <c r="G418" s="13"/>
    </row>
    <row r="419" spans="7:7">
      <c r="G419" s="13"/>
    </row>
    <row r="420" spans="7:7">
      <c r="G420" s="13"/>
    </row>
    <row r="421" spans="7:7">
      <c r="G421" s="13"/>
    </row>
    <row r="422" spans="7:7">
      <c r="G422" s="13"/>
    </row>
    <row r="423" spans="7:7">
      <c r="G423" s="13"/>
    </row>
    <row r="424" spans="7:7">
      <c r="G424" s="13"/>
    </row>
    <row r="425" spans="7:7">
      <c r="G425" s="13"/>
    </row>
    <row r="426" spans="7:7">
      <c r="G426" s="13"/>
    </row>
    <row r="427" spans="7:7">
      <c r="G427" s="13"/>
    </row>
    <row r="428" spans="7:7">
      <c r="G428" s="13"/>
    </row>
    <row r="429" spans="7:7">
      <c r="G429" s="13"/>
    </row>
    <row r="430" spans="7:7">
      <c r="G430" s="13"/>
    </row>
    <row r="431" spans="7:7">
      <c r="G431" s="13"/>
    </row>
    <row r="432" spans="7:7">
      <c r="G432" s="13"/>
    </row>
    <row r="433" spans="7:7">
      <c r="G433" s="13"/>
    </row>
    <row r="434" spans="7:7">
      <c r="G434" s="13"/>
    </row>
    <row r="435" spans="7:7">
      <c r="G435" s="13"/>
    </row>
    <row r="436" spans="7:7">
      <c r="G436" s="13"/>
    </row>
    <row r="437" spans="7:7">
      <c r="G437" s="13"/>
    </row>
    <row r="438" spans="7:7">
      <c r="G438" s="13"/>
    </row>
    <row r="439" spans="7:7">
      <c r="G439" s="13"/>
    </row>
    <row r="440" spans="7:7">
      <c r="G440" s="13"/>
    </row>
    <row r="441" spans="7:7">
      <c r="G441" s="13"/>
    </row>
    <row r="442" spans="7:7">
      <c r="G442" s="13"/>
    </row>
    <row r="443" spans="7:7">
      <c r="G443" s="13"/>
    </row>
    <row r="444" spans="7:7">
      <c r="G444" s="13"/>
    </row>
    <row r="445" spans="7:7">
      <c r="G445" s="13"/>
    </row>
    <row r="446" spans="7:7">
      <c r="G446" s="13"/>
    </row>
    <row r="447" spans="7:7">
      <c r="G447" s="13"/>
    </row>
    <row r="448" spans="7:7">
      <c r="G448" s="13"/>
    </row>
    <row r="449" spans="7:7">
      <c r="G449" s="13"/>
    </row>
    <row r="450" spans="7:7">
      <c r="G450" s="13"/>
    </row>
    <row r="451" spans="7:7">
      <c r="G451" s="13"/>
    </row>
    <row r="452" spans="7:7">
      <c r="G452" s="13"/>
    </row>
    <row r="453" spans="7:7">
      <c r="G453" s="13"/>
    </row>
    <row r="454" spans="7:7">
      <c r="G454" s="13"/>
    </row>
    <row r="455" spans="7:7">
      <c r="G455" s="13"/>
    </row>
    <row r="456" spans="7:7">
      <c r="G456" s="13"/>
    </row>
    <row r="457" spans="7:7">
      <c r="G457" s="13"/>
    </row>
    <row r="458" spans="7:7">
      <c r="G458" s="13"/>
    </row>
    <row r="459" spans="7:7">
      <c r="G459" s="13"/>
    </row>
    <row r="460" spans="7:7">
      <c r="G460" s="13"/>
    </row>
    <row r="461" spans="7:7">
      <c r="G461" s="13"/>
    </row>
    <row r="462" spans="7:7">
      <c r="G462" s="13"/>
    </row>
    <row r="463" spans="7:7">
      <c r="G463" s="13"/>
    </row>
    <row r="464" spans="7:7">
      <c r="G464" s="13"/>
    </row>
    <row r="465" spans="7:7">
      <c r="G465" s="13"/>
    </row>
    <row r="466" spans="7:7">
      <c r="G466" s="13"/>
    </row>
    <row r="467" spans="7:7">
      <c r="G467" s="13"/>
    </row>
    <row r="468" spans="7:7">
      <c r="G468" s="13"/>
    </row>
    <row r="469" spans="7:7">
      <c r="G469" s="13"/>
    </row>
    <row r="470" spans="7:7">
      <c r="G470" s="13"/>
    </row>
    <row r="471" spans="7:7">
      <c r="G471" s="13"/>
    </row>
    <row r="472" spans="7:7">
      <c r="G472" s="13"/>
    </row>
    <row r="473" spans="7:7">
      <c r="G473" s="13"/>
    </row>
    <row r="474" spans="7:7">
      <c r="G474" s="13"/>
    </row>
    <row r="475" spans="7:7">
      <c r="G475" s="13"/>
    </row>
    <row r="476" spans="7:7">
      <c r="G476" s="13"/>
    </row>
    <row r="477" spans="7:7">
      <c r="G477" s="13"/>
    </row>
    <row r="478" spans="7:7">
      <c r="G478" s="13"/>
    </row>
    <row r="479" spans="7:7">
      <c r="G479" s="13"/>
    </row>
    <row r="480" spans="7:7">
      <c r="G480" s="13"/>
    </row>
    <row r="481" spans="7:7">
      <c r="G481" s="13"/>
    </row>
    <row r="482" spans="7:7">
      <c r="G482" s="13"/>
    </row>
    <row r="483" spans="7:7">
      <c r="G483" s="13"/>
    </row>
    <row r="484" spans="7:7">
      <c r="G484" s="13"/>
    </row>
    <row r="485" spans="7:7">
      <c r="G485" s="13"/>
    </row>
    <row r="486" spans="7:7">
      <c r="G486" s="13"/>
    </row>
    <row r="487" spans="7:7">
      <c r="G487" s="13"/>
    </row>
    <row r="488" spans="7:7">
      <c r="G488" s="13"/>
    </row>
    <row r="489" spans="7:7">
      <c r="G489" s="13"/>
    </row>
    <row r="490" spans="7:7">
      <c r="G490" s="13"/>
    </row>
    <row r="491" spans="7:7">
      <c r="G491" s="13"/>
    </row>
    <row r="492" spans="7:7">
      <c r="G492" s="13"/>
    </row>
    <row r="493" spans="7:7">
      <c r="G493" s="13"/>
    </row>
    <row r="494" spans="7:7">
      <c r="G494" s="13"/>
    </row>
    <row r="495" spans="7:7">
      <c r="G495" s="13"/>
    </row>
    <row r="496" spans="7:7">
      <c r="G496" s="13"/>
    </row>
    <row r="497" spans="7:7">
      <c r="G497" s="13"/>
    </row>
    <row r="498" spans="7:7">
      <c r="G498" s="13"/>
    </row>
    <row r="499" spans="7:7">
      <c r="G499" s="13"/>
    </row>
    <row r="500" spans="7:7">
      <c r="G500" s="13"/>
    </row>
    <row r="501" spans="7:7">
      <c r="G501" s="13"/>
    </row>
    <row r="502" spans="7:7">
      <c r="G502" s="13"/>
    </row>
    <row r="503" spans="7:7">
      <c r="G503" s="13"/>
    </row>
    <row r="504" spans="7:7">
      <c r="G504" s="13"/>
    </row>
    <row r="505" spans="7:7">
      <c r="G505" s="13"/>
    </row>
    <row r="506" spans="7:7">
      <c r="G506" s="13"/>
    </row>
    <row r="507" spans="7:7">
      <c r="G507" s="13"/>
    </row>
    <row r="508" spans="7:7">
      <c r="G508" s="13"/>
    </row>
    <row r="509" spans="7:7">
      <c r="G509" s="13"/>
    </row>
    <row r="510" spans="7:7">
      <c r="G510" s="13"/>
    </row>
    <row r="511" spans="7:7">
      <c r="G511" s="13"/>
    </row>
    <row r="512" spans="7:7">
      <c r="G512" s="13"/>
    </row>
    <row r="513" spans="7:7">
      <c r="G513" s="13"/>
    </row>
    <row r="514" spans="7:7">
      <c r="G514" s="13"/>
    </row>
    <row r="515" spans="7:7">
      <c r="G515" s="13"/>
    </row>
    <row r="516" spans="7:7">
      <c r="G516" s="13"/>
    </row>
    <row r="517" spans="7:7">
      <c r="G517" s="13"/>
    </row>
    <row r="518" spans="7:7">
      <c r="G518" s="13"/>
    </row>
    <row r="519" spans="7:7">
      <c r="G519" s="13"/>
    </row>
    <row r="520" spans="7:7">
      <c r="G520" s="13"/>
    </row>
    <row r="521" spans="7:7">
      <c r="G521" s="13"/>
    </row>
    <row r="522" spans="7:7">
      <c r="G522" s="13"/>
    </row>
    <row r="523" spans="7:7">
      <c r="G523" s="13"/>
    </row>
    <row r="524" spans="7:7">
      <c r="G524" s="13"/>
    </row>
    <row r="525" spans="7:7">
      <c r="G525" s="13"/>
    </row>
    <row r="526" spans="7:7">
      <c r="G526" s="13"/>
    </row>
    <row r="527" spans="7:7">
      <c r="G527" s="13"/>
    </row>
    <row r="528" spans="7:7">
      <c r="G528" s="13"/>
    </row>
    <row r="529" spans="7:7">
      <c r="G529" s="13"/>
    </row>
    <row r="530" spans="7:7">
      <c r="G530" s="13"/>
    </row>
    <row r="531" spans="7:7">
      <c r="G531" s="13"/>
    </row>
    <row r="532" spans="7:7">
      <c r="G532" s="13"/>
    </row>
    <row r="533" spans="7:7">
      <c r="G533" s="13"/>
    </row>
    <row r="534" spans="7:7">
      <c r="G534" s="13"/>
    </row>
    <row r="535" spans="7:7">
      <c r="G535" s="13"/>
    </row>
    <row r="536" spans="7:7">
      <c r="G536" s="13"/>
    </row>
    <row r="537" spans="7:7">
      <c r="G537" s="13"/>
    </row>
    <row r="538" spans="7:7">
      <c r="G538" s="13"/>
    </row>
    <row r="539" spans="7:7">
      <c r="G539" s="13"/>
    </row>
    <row r="540" spans="7:7">
      <c r="G540" s="13"/>
    </row>
    <row r="541" spans="7:7">
      <c r="G541" s="13"/>
    </row>
    <row r="542" spans="7:7">
      <c r="G542" s="13"/>
    </row>
    <row r="543" spans="7:7">
      <c r="G543" s="13"/>
    </row>
    <row r="544" spans="7:7">
      <c r="G544" s="13"/>
    </row>
    <row r="545" spans="7:7">
      <c r="G545" s="13"/>
    </row>
    <row r="546" spans="7:7">
      <c r="G546" s="13"/>
    </row>
    <row r="547" spans="7:7">
      <c r="G547" s="13"/>
    </row>
    <row r="548" spans="7:7">
      <c r="G548" s="13"/>
    </row>
    <row r="549" spans="7:7">
      <c r="G549" s="13"/>
    </row>
    <row r="550" spans="7:7">
      <c r="G550" s="13"/>
    </row>
    <row r="551" spans="7:7">
      <c r="G551" s="13"/>
    </row>
    <row r="552" spans="7:7">
      <c r="G552" s="13"/>
    </row>
    <row r="553" spans="7:7">
      <c r="G553" s="13"/>
    </row>
    <row r="554" spans="7:7">
      <c r="G554" s="13"/>
    </row>
    <row r="555" spans="7:7">
      <c r="G555" s="13"/>
    </row>
    <row r="556" spans="7:7">
      <c r="G556" s="13"/>
    </row>
    <row r="557" spans="7:7">
      <c r="G557" s="13"/>
    </row>
    <row r="558" spans="7:7">
      <c r="G558" s="13"/>
    </row>
    <row r="559" spans="7:7">
      <c r="G559" s="13"/>
    </row>
    <row r="560" spans="7:7">
      <c r="G560" s="13"/>
    </row>
    <row r="561" spans="7:7">
      <c r="G561" s="13"/>
    </row>
    <row r="562" spans="7:7">
      <c r="G562" s="13"/>
    </row>
    <row r="563" spans="7:7">
      <c r="G563" s="13"/>
    </row>
    <row r="564" spans="7:7">
      <c r="G564" s="13"/>
    </row>
    <row r="565" spans="7:7">
      <c r="G565" s="13"/>
    </row>
    <row r="566" spans="7:7">
      <c r="G566" s="13"/>
    </row>
    <row r="567" spans="7:7">
      <c r="G567" s="13"/>
    </row>
    <row r="568" spans="7:7">
      <c r="G568" s="13"/>
    </row>
    <row r="569" spans="7:7">
      <c r="G569" s="13"/>
    </row>
    <row r="570" spans="7:7">
      <c r="G570" s="13"/>
    </row>
    <row r="571" spans="7:7">
      <c r="G571" s="13"/>
    </row>
    <row r="572" spans="7:7">
      <c r="G572" s="13"/>
    </row>
    <row r="573" spans="7:7">
      <c r="G573" s="13"/>
    </row>
    <row r="574" spans="7:7">
      <c r="G574" s="13"/>
    </row>
    <row r="575" spans="7:7">
      <c r="G575" s="13"/>
    </row>
    <row r="576" spans="7:7">
      <c r="G576" s="13"/>
    </row>
    <row r="577" spans="7:7">
      <c r="G577" s="13"/>
    </row>
    <row r="578" spans="7:7">
      <c r="G578" s="13"/>
    </row>
    <row r="579" spans="7:7">
      <c r="G579" s="13"/>
    </row>
    <row r="580" spans="7:7">
      <c r="G580" s="13"/>
    </row>
    <row r="581" spans="7:7">
      <c r="G581" s="13"/>
    </row>
    <row r="582" spans="7:7">
      <c r="G582" s="13"/>
    </row>
    <row r="583" spans="7:7">
      <c r="G583" s="13"/>
    </row>
    <row r="584" spans="7:7">
      <c r="G584" s="13"/>
    </row>
    <row r="585" spans="7:7">
      <c r="G585" s="13"/>
    </row>
    <row r="586" spans="7:7">
      <c r="G586" s="13"/>
    </row>
    <row r="587" spans="7:7">
      <c r="G587" s="13"/>
    </row>
    <row r="588" spans="7:7">
      <c r="G588" s="13"/>
    </row>
    <row r="589" spans="7:7">
      <c r="G589" s="13"/>
    </row>
    <row r="590" spans="7:7">
      <c r="G590" s="13"/>
    </row>
    <row r="591" spans="7:7">
      <c r="G591" s="13"/>
    </row>
    <row r="592" spans="7:7">
      <c r="G592" s="13"/>
    </row>
    <row r="593" spans="7:7">
      <c r="G593" s="13"/>
    </row>
    <row r="594" spans="7:7">
      <c r="G594" s="13"/>
    </row>
    <row r="595" spans="7:7">
      <c r="G595" s="13"/>
    </row>
    <row r="596" spans="7:7">
      <c r="G596" s="13"/>
    </row>
    <row r="597" spans="7:7">
      <c r="G597" s="13"/>
    </row>
    <row r="598" spans="7:7">
      <c r="G598" s="13"/>
    </row>
    <row r="599" spans="7:7">
      <c r="G599" s="13"/>
    </row>
    <row r="600" spans="7:7">
      <c r="G600" s="13"/>
    </row>
    <row r="601" spans="7:7">
      <c r="G601" s="13"/>
    </row>
    <row r="602" spans="7:7">
      <c r="G602" s="13"/>
    </row>
    <row r="603" spans="7:7">
      <c r="G603" s="13"/>
    </row>
    <row r="604" spans="7:7">
      <c r="G604" s="13"/>
    </row>
    <row r="605" spans="7:7">
      <c r="G605" s="13"/>
    </row>
    <row r="606" spans="7:7">
      <c r="G606" s="13"/>
    </row>
    <row r="607" spans="7:7">
      <c r="G607" s="13"/>
    </row>
    <row r="608" spans="7:7">
      <c r="G608" s="13"/>
    </row>
    <row r="609" spans="7:7">
      <c r="G609" s="13"/>
    </row>
    <row r="610" spans="7:7">
      <c r="G610" s="13"/>
    </row>
    <row r="611" spans="7:7">
      <c r="G611" s="13"/>
    </row>
    <row r="612" spans="7:7">
      <c r="G612" s="13"/>
    </row>
    <row r="613" spans="7:7">
      <c r="G613" s="13"/>
    </row>
    <row r="614" spans="7:7">
      <c r="G614" s="13"/>
    </row>
    <row r="615" spans="7:7">
      <c r="G615" s="13"/>
    </row>
    <row r="616" spans="7:7">
      <c r="G616" s="13"/>
    </row>
    <row r="617" spans="7:7">
      <c r="G617" s="13"/>
    </row>
    <row r="618" spans="7:7">
      <c r="G618" s="13"/>
    </row>
    <row r="619" spans="7:7">
      <c r="G619" s="13"/>
    </row>
    <row r="620" spans="7:7">
      <c r="G620" s="13"/>
    </row>
    <row r="621" spans="7:7">
      <c r="G621" s="13"/>
    </row>
    <row r="622" spans="7:7">
      <c r="G622" s="13"/>
    </row>
    <row r="623" spans="7:7">
      <c r="G623" s="13"/>
    </row>
    <row r="624" spans="7:7">
      <c r="G624" s="13"/>
    </row>
    <row r="625" spans="7:7">
      <c r="G625" s="13"/>
    </row>
    <row r="626" spans="7:7">
      <c r="G626" s="13"/>
    </row>
    <row r="627" spans="7:7">
      <c r="G627" s="13"/>
    </row>
    <row r="628" spans="7:7">
      <c r="G628" s="13"/>
    </row>
    <row r="629" spans="7:7">
      <c r="G629" s="13"/>
    </row>
    <row r="630" spans="7:7">
      <c r="G630" s="13"/>
    </row>
    <row r="631" spans="7:7">
      <c r="G631" s="13"/>
    </row>
    <row r="632" spans="7:7">
      <c r="G632" s="13"/>
    </row>
    <row r="633" spans="7:7">
      <c r="G633" s="13"/>
    </row>
    <row r="634" spans="7:7">
      <c r="G634" s="13"/>
    </row>
    <row r="635" spans="7:7">
      <c r="G635" s="13"/>
    </row>
    <row r="636" spans="7:7">
      <c r="G636" s="13"/>
    </row>
    <row r="637" spans="7:7">
      <c r="G637" s="13"/>
    </row>
    <row r="638" spans="7:7">
      <c r="G638" s="13"/>
    </row>
    <row r="639" spans="7:7">
      <c r="G639" s="13"/>
    </row>
    <row r="640" spans="7:7">
      <c r="G640" s="13"/>
    </row>
    <row r="641" spans="7:7">
      <c r="G641" s="13"/>
    </row>
    <row r="642" spans="7:7">
      <c r="G642" s="13"/>
    </row>
    <row r="643" spans="7:7">
      <c r="G643" s="13"/>
    </row>
    <row r="644" spans="7:7">
      <c r="G644" s="13"/>
    </row>
    <row r="645" spans="7:7">
      <c r="G645" s="13"/>
    </row>
    <row r="646" spans="7:7">
      <c r="G646" s="13"/>
    </row>
    <row r="647" spans="7:7">
      <c r="G647" s="13"/>
    </row>
    <row r="648" spans="7:7">
      <c r="G648" s="13"/>
    </row>
    <row r="649" spans="7:7">
      <c r="G649" s="13"/>
    </row>
    <row r="650" spans="7:7">
      <c r="G650" s="13"/>
    </row>
    <row r="651" spans="7:7">
      <c r="G651" s="13"/>
    </row>
    <row r="652" spans="7:7">
      <c r="G652" s="13"/>
    </row>
    <row r="653" spans="7:7">
      <c r="G653" s="13"/>
    </row>
    <row r="654" spans="7:7">
      <c r="G654" s="13"/>
    </row>
    <row r="655" spans="7:7">
      <c r="G655" s="13"/>
    </row>
    <row r="656" spans="7:7">
      <c r="G656" s="13"/>
    </row>
    <row r="657" spans="7:7">
      <c r="G657" s="13"/>
    </row>
    <row r="658" spans="7:7">
      <c r="G658" s="13"/>
    </row>
    <row r="659" spans="7:7">
      <c r="G659" s="13"/>
    </row>
    <row r="660" spans="7:7">
      <c r="G660" s="13"/>
    </row>
    <row r="661" spans="7:7">
      <c r="G661" s="13"/>
    </row>
    <row r="662" spans="7:7">
      <c r="G662" s="13"/>
    </row>
    <row r="663" spans="7:7">
      <c r="G663" s="13"/>
    </row>
    <row r="664" spans="7:7">
      <c r="G664" s="13"/>
    </row>
    <row r="665" spans="7:7">
      <c r="G665" s="13"/>
    </row>
    <row r="666" spans="7:7">
      <c r="G666" s="13"/>
    </row>
    <row r="667" spans="7:7">
      <c r="G667" s="13"/>
    </row>
    <row r="668" spans="7:7">
      <c r="G668" s="13"/>
    </row>
    <row r="669" spans="7:7">
      <c r="G669" s="13"/>
    </row>
    <row r="670" spans="7:7">
      <c r="G670" s="13"/>
    </row>
    <row r="671" spans="7:7">
      <c r="G671" s="13"/>
    </row>
    <row r="672" spans="7:7">
      <c r="G672" s="13"/>
    </row>
    <row r="673" spans="7:7">
      <c r="G673" s="13"/>
    </row>
    <row r="674" spans="7:7">
      <c r="G674" s="13"/>
    </row>
    <row r="675" spans="7:7">
      <c r="G675" s="13"/>
    </row>
    <row r="676" spans="7:7">
      <c r="G676" s="13"/>
    </row>
    <row r="677" spans="7:7">
      <c r="G677" s="13"/>
    </row>
    <row r="678" spans="7:7">
      <c r="G678" s="13"/>
    </row>
    <row r="679" spans="7:7">
      <c r="G679" s="13"/>
    </row>
    <row r="680" spans="7:7">
      <c r="G680" s="13"/>
    </row>
    <row r="681" spans="7:7">
      <c r="G681" s="13"/>
    </row>
    <row r="682" spans="7:7">
      <c r="G682" s="13"/>
    </row>
    <row r="683" spans="7:7">
      <c r="G683" s="13"/>
    </row>
    <row r="684" spans="7:7">
      <c r="G684" s="13"/>
    </row>
    <row r="685" spans="7:7">
      <c r="G685" s="13"/>
    </row>
    <row r="686" spans="7:7">
      <c r="G686" s="13"/>
    </row>
    <row r="687" spans="7:7">
      <c r="G687" s="13"/>
    </row>
    <row r="688" spans="7:7">
      <c r="G688" s="13"/>
    </row>
    <row r="689" spans="7:7">
      <c r="G689" s="13"/>
    </row>
    <row r="690" spans="7:7">
      <c r="G690" s="13"/>
    </row>
    <row r="691" spans="7:7">
      <c r="G691" s="13"/>
    </row>
    <row r="692" spans="7:7">
      <c r="G692" s="13"/>
    </row>
    <row r="693" spans="7:7">
      <c r="G693" s="13"/>
    </row>
    <row r="694" spans="7:7">
      <c r="G694" s="13"/>
    </row>
    <row r="695" spans="7:7">
      <c r="G695" s="13"/>
    </row>
    <row r="696" spans="7:7">
      <c r="G696" s="13"/>
    </row>
    <row r="697" spans="7:7">
      <c r="G697" s="13"/>
    </row>
    <row r="698" spans="7:7">
      <c r="G698" s="13"/>
    </row>
    <row r="699" spans="7:7">
      <c r="G699" s="13"/>
    </row>
    <row r="700" spans="7:7">
      <c r="G700" s="13"/>
    </row>
    <row r="701" spans="7:7">
      <c r="G701" s="13"/>
    </row>
    <row r="702" spans="7:7">
      <c r="G702" s="13"/>
    </row>
    <row r="703" spans="7:7">
      <c r="G703" s="13"/>
    </row>
    <row r="704" spans="7:7">
      <c r="G704" s="13"/>
    </row>
    <row r="705" spans="7:7">
      <c r="G705" s="13"/>
    </row>
    <row r="706" spans="7:7">
      <c r="G706" s="13"/>
    </row>
    <row r="707" spans="7:7">
      <c r="G707" s="13"/>
    </row>
    <row r="708" spans="7:7">
      <c r="G708" s="13"/>
    </row>
    <row r="709" spans="7:7">
      <c r="G709" s="13"/>
    </row>
    <row r="710" spans="7:7">
      <c r="G710" s="13"/>
    </row>
    <row r="711" spans="7:7">
      <c r="G711" s="13"/>
    </row>
    <row r="712" spans="7:7">
      <c r="G712" s="13"/>
    </row>
    <row r="713" spans="7:7">
      <c r="G713" s="13"/>
    </row>
    <row r="714" spans="7:7">
      <c r="G714" s="13"/>
    </row>
    <row r="715" spans="7:7">
      <c r="G715" s="13"/>
    </row>
    <row r="716" spans="7:7">
      <c r="G716" s="13"/>
    </row>
    <row r="717" spans="7:7">
      <c r="G717" s="13"/>
    </row>
    <row r="718" spans="7:7">
      <c r="G718" s="13"/>
    </row>
    <row r="719" spans="7:7">
      <c r="G719" s="13"/>
    </row>
    <row r="720" spans="7:7">
      <c r="G720" s="13"/>
    </row>
    <row r="721" spans="7:7">
      <c r="G721" s="13"/>
    </row>
    <row r="722" spans="7:7">
      <c r="G722" s="13"/>
    </row>
    <row r="723" spans="7:7">
      <c r="G723" s="13"/>
    </row>
    <row r="724" spans="7:7">
      <c r="G724" s="13"/>
    </row>
    <row r="725" spans="7:7">
      <c r="G725" s="13"/>
    </row>
    <row r="726" spans="7:7">
      <c r="G726" s="13"/>
    </row>
    <row r="727" spans="7:7">
      <c r="G727" s="13"/>
    </row>
    <row r="728" spans="7:7">
      <c r="G728" s="13"/>
    </row>
    <row r="729" spans="7:7">
      <c r="G729" s="13"/>
    </row>
    <row r="730" spans="7:7">
      <c r="G730" s="13"/>
    </row>
    <row r="731" spans="7:7">
      <c r="G731" s="13"/>
    </row>
    <row r="732" spans="7:7">
      <c r="G732" s="13"/>
    </row>
    <row r="733" spans="7:7">
      <c r="G733" s="13"/>
    </row>
    <row r="734" spans="7:7">
      <c r="G734" s="13"/>
    </row>
    <row r="735" spans="7:7">
      <c r="G735" s="13"/>
    </row>
    <row r="736" spans="7:7">
      <c r="G736" s="13"/>
    </row>
    <row r="737" spans="7:7">
      <c r="G737" s="13"/>
    </row>
    <row r="738" spans="7:7">
      <c r="G738" s="13"/>
    </row>
    <row r="739" spans="7:7">
      <c r="G739" s="13"/>
    </row>
    <row r="740" spans="7:7">
      <c r="G740" s="13"/>
    </row>
    <row r="741" spans="7:7">
      <c r="G741" s="13"/>
    </row>
    <row r="742" spans="7:7">
      <c r="G742" s="13"/>
    </row>
    <row r="743" spans="7:7">
      <c r="G743" s="13"/>
    </row>
    <row r="744" spans="7:7">
      <c r="G744" s="13"/>
    </row>
    <row r="745" spans="7:7">
      <c r="G745" s="13"/>
    </row>
    <row r="746" spans="7:7">
      <c r="G746" s="13"/>
    </row>
    <row r="747" spans="7:7">
      <c r="G747" s="13"/>
    </row>
    <row r="748" spans="7:7">
      <c r="G748" s="13"/>
    </row>
    <row r="749" spans="7:7">
      <c r="G749" s="13"/>
    </row>
    <row r="750" spans="7:7">
      <c r="G750" s="13"/>
    </row>
    <row r="751" spans="7:7">
      <c r="G751" s="13"/>
    </row>
    <row r="752" spans="7:7">
      <c r="G752" s="13"/>
    </row>
    <row r="753" spans="7:7">
      <c r="G753" s="13"/>
    </row>
    <row r="754" spans="7:7">
      <c r="G754" s="13"/>
    </row>
    <row r="755" spans="7:7">
      <c r="G755" s="13"/>
    </row>
    <row r="756" spans="7:7">
      <c r="G756" s="13"/>
    </row>
    <row r="757" spans="7:7">
      <c r="G757" s="13"/>
    </row>
    <row r="758" spans="7:7">
      <c r="G758" s="13"/>
    </row>
    <row r="759" spans="7:7">
      <c r="G759" s="13"/>
    </row>
    <row r="760" spans="7:7">
      <c r="G760" s="13"/>
    </row>
    <row r="761" spans="7:7">
      <c r="G761" s="13"/>
    </row>
    <row r="762" spans="7:7">
      <c r="G762" s="13"/>
    </row>
    <row r="763" spans="7:7">
      <c r="G763" s="13"/>
    </row>
    <row r="764" spans="7:7">
      <c r="G764" s="13"/>
    </row>
    <row r="765" spans="7:7">
      <c r="G765" s="13"/>
    </row>
    <row r="766" spans="7:7">
      <c r="G766" s="13"/>
    </row>
    <row r="767" spans="7:7">
      <c r="G767" s="13"/>
    </row>
    <row r="768" spans="7:7">
      <c r="G768" s="13"/>
    </row>
    <row r="769" spans="7:7">
      <c r="G769" s="13"/>
    </row>
    <row r="770" spans="7:7">
      <c r="G770" s="13"/>
    </row>
    <row r="771" spans="7:7">
      <c r="G771" s="13"/>
    </row>
    <row r="772" spans="7:7">
      <c r="G772" s="13"/>
    </row>
    <row r="773" spans="7:7">
      <c r="G773" s="13"/>
    </row>
    <row r="774" spans="7:7">
      <c r="G774" s="13"/>
    </row>
    <row r="775" spans="7:7">
      <c r="G775" s="13"/>
    </row>
    <row r="776" spans="7:7">
      <c r="G776" s="13"/>
    </row>
    <row r="777" spans="7:7">
      <c r="G777" s="13"/>
    </row>
    <row r="778" spans="7:7">
      <c r="G778" s="13"/>
    </row>
    <row r="779" spans="7:7">
      <c r="G779" s="13"/>
    </row>
    <row r="780" spans="7:7">
      <c r="G780" s="13"/>
    </row>
    <row r="781" spans="7:7">
      <c r="G781" s="13"/>
    </row>
    <row r="782" spans="7:7">
      <c r="G782" s="13"/>
    </row>
    <row r="783" spans="7:7">
      <c r="G783" s="13"/>
    </row>
    <row r="784" spans="7:7">
      <c r="G784" s="13"/>
    </row>
    <row r="785" spans="7:7">
      <c r="G785" s="13"/>
    </row>
    <row r="786" spans="7:7">
      <c r="G786" s="13"/>
    </row>
    <row r="787" spans="7:7">
      <c r="G787" s="13"/>
    </row>
    <row r="788" spans="7:7">
      <c r="G788" s="13"/>
    </row>
    <row r="789" spans="7:7">
      <c r="G789" s="13"/>
    </row>
    <row r="790" spans="7:7">
      <c r="G790" s="13"/>
    </row>
    <row r="791" spans="7:7">
      <c r="G791" s="13"/>
    </row>
    <row r="792" spans="7:7">
      <c r="G792" s="13"/>
    </row>
    <row r="793" spans="7:7">
      <c r="G793" s="13"/>
    </row>
    <row r="794" spans="7:7">
      <c r="G794" s="13"/>
    </row>
    <row r="795" spans="7:7">
      <c r="G795" s="13"/>
    </row>
    <row r="796" spans="7:7">
      <c r="G796" s="13"/>
    </row>
    <row r="797" spans="7:7">
      <c r="G797" s="13"/>
    </row>
    <row r="798" spans="7:7">
      <c r="G798" s="13"/>
    </row>
    <row r="799" spans="7:7">
      <c r="G799" s="13"/>
    </row>
    <row r="800" spans="7:7">
      <c r="G800" s="13"/>
    </row>
    <row r="801" spans="7:7">
      <c r="G801" s="13"/>
    </row>
    <row r="802" spans="7:7">
      <c r="G802" s="13"/>
    </row>
    <row r="803" spans="7:7">
      <c r="G803" s="13"/>
    </row>
    <row r="804" spans="7:7">
      <c r="G804" s="13"/>
    </row>
    <row r="805" spans="7:7">
      <c r="G805" s="13"/>
    </row>
    <row r="806" spans="7:7">
      <c r="G806" s="13"/>
    </row>
    <row r="807" spans="7:7">
      <c r="G807" s="13"/>
    </row>
    <row r="808" spans="7:7">
      <c r="G808" s="13"/>
    </row>
    <row r="809" spans="7:7">
      <c r="G809" s="13"/>
    </row>
    <row r="810" spans="7:7">
      <c r="G810" s="13"/>
    </row>
    <row r="811" spans="7:7">
      <c r="G811" s="13"/>
    </row>
    <row r="812" spans="7:7">
      <c r="G812" s="13"/>
    </row>
    <row r="813" spans="7:7">
      <c r="G813" s="13"/>
    </row>
    <row r="814" spans="7:7">
      <c r="G814" s="13"/>
    </row>
    <row r="815" spans="7:7">
      <c r="G815" s="13"/>
    </row>
    <row r="816" spans="7:7">
      <c r="G816" s="13"/>
    </row>
    <row r="817" spans="7:7">
      <c r="G817" s="13"/>
    </row>
    <row r="818" spans="7:7">
      <c r="G818" s="13"/>
    </row>
    <row r="819" spans="7:7">
      <c r="G819" s="13"/>
    </row>
    <row r="820" spans="7:7">
      <c r="G820" s="13"/>
    </row>
    <row r="821" spans="7:7">
      <c r="G821" s="13"/>
    </row>
    <row r="822" spans="7:7">
      <c r="G822" s="13"/>
    </row>
    <row r="823" spans="7:7">
      <c r="G823" s="13"/>
    </row>
    <row r="824" spans="7:7">
      <c r="G824" s="13"/>
    </row>
    <row r="825" spans="7:7">
      <c r="G825" s="13"/>
    </row>
    <row r="826" spans="7:7">
      <c r="G826" s="13"/>
    </row>
    <row r="827" spans="7:7">
      <c r="G827" s="13"/>
    </row>
    <row r="828" spans="7:7">
      <c r="G828" s="13"/>
    </row>
    <row r="829" spans="7:7">
      <c r="G829" s="13"/>
    </row>
    <row r="830" spans="7:7">
      <c r="G830" s="13"/>
    </row>
    <row r="831" spans="7:7">
      <c r="G831" s="13"/>
    </row>
    <row r="832" spans="7:7">
      <c r="G832" s="13"/>
    </row>
    <row r="833" spans="7:7">
      <c r="G833" s="13"/>
    </row>
    <row r="834" spans="7:7">
      <c r="G834" s="13"/>
    </row>
    <row r="835" spans="7:7">
      <c r="G835" s="13"/>
    </row>
    <row r="836" spans="7:7">
      <c r="G836" s="13"/>
    </row>
    <row r="837" spans="7:7">
      <c r="G837" s="13"/>
    </row>
    <row r="838" spans="7:7">
      <c r="G838" s="13"/>
    </row>
    <row r="839" spans="7:7">
      <c r="G839" s="13"/>
    </row>
    <row r="840" spans="7:7">
      <c r="G840" s="13"/>
    </row>
    <row r="841" spans="7:7">
      <c r="G841" s="13"/>
    </row>
    <row r="842" spans="7:7">
      <c r="G842" s="13"/>
    </row>
    <row r="843" spans="7:7">
      <c r="G843" s="13"/>
    </row>
    <row r="844" spans="7:7">
      <c r="G844" s="13"/>
    </row>
    <row r="845" spans="7:7">
      <c r="G845" s="13"/>
    </row>
    <row r="846" spans="7:7">
      <c r="G846" s="13"/>
    </row>
    <row r="847" spans="7:7">
      <c r="G847" s="13"/>
    </row>
    <row r="848" spans="7:7">
      <c r="G848" s="13"/>
    </row>
    <row r="849" spans="7:7">
      <c r="G849" s="13"/>
    </row>
    <row r="850" spans="7:7">
      <c r="G850" s="13"/>
    </row>
    <row r="851" spans="7:7">
      <c r="G851" s="13"/>
    </row>
    <row r="852" spans="7:7">
      <c r="G852" s="13"/>
    </row>
    <row r="853" spans="7:7">
      <c r="G853" s="13"/>
    </row>
    <row r="854" spans="7:7">
      <c r="G854" s="13"/>
    </row>
    <row r="855" spans="7:7">
      <c r="G855" s="13"/>
    </row>
    <row r="856" spans="7:7">
      <c r="G856" s="13"/>
    </row>
    <row r="857" spans="7:7">
      <c r="G857" s="13"/>
    </row>
    <row r="858" spans="7:7">
      <c r="G858" s="13"/>
    </row>
    <row r="859" spans="7:7">
      <c r="G859" s="13"/>
    </row>
    <row r="860" spans="7:7">
      <c r="G860" s="13"/>
    </row>
    <row r="861" spans="7:7">
      <c r="G861" s="13"/>
    </row>
    <row r="862" spans="7:7">
      <c r="G862" s="13"/>
    </row>
    <row r="863" spans="7:7">
      <c r="G863" s="13"/>
    </row>
    <row r="864" spans="7:7">
      <c r="G864" s="13"/>
    </row>
    <row r="865" spans="7:7">
      <c r="G865" s="13"/>
    </row>
    <row r="866" spans="7:7">
      <c r="G866" s="13"/>
    </row>
    <row r="867" spans="7:7">
      <c r="G867" s="13"/>
    </row>
    <row r="868" spans="7:7">
      <c r="G868" s="13"/>
    </row>
    <row r="869" spans="7:7">
      <c r="G869" s="13"/>
    </row>
    <row r="870" spans="7:7">
      <c r="G870" s="13"/>
    </row>
    <row r="871" spans="7:7">
      <c r="G871" s="13"/>
    </row>
    <row r="872" spans="7:7">
      <c r="G872" s="13"/>
    </row>
    <row r="873" spans="7:7">
      <c r="G873" s="13"/>
    </row>
    <row r="874" spans="7:7">
      <c r="G874" s="13"/>
    </row>
    <row r="875" spans="7:7">
      <c r="G875" s="13"/>
    </row>
    <row r="876" spans="7:7">
      <c r="G876" s="13"/>
    </row>
    <row r="877" spans="7:7">
      <c r="G877" s="13"/>
    </row>
    <row r="878" spans="7:7">
      <c r="G878" s="13"/>
    </row>
    <row r="879" spans="7:7">
      <c r="G879" s="13"/>
    </row>
    <row r="880" spans="7:7">
      <c r="G880" s="13"/>
    </row>
    <row r="881" spans="7:7">
      <c r="G881" s="13"/>
    </row>
    <row r="882" spans="7:7">
      <c r="G882" s="13"/>
    </row>
    <row r="883" spans="7:7">
      <c r="G883" s="13"/>
    </row>
    <row r="884" spans="7:7">
      <c r="G884" s="13"/>
    </row>
    <row r="885" spans="7:7">
      <c r="G885" s="13"/>
    </row>
    <row r="886" spans="7:7">
      <c r="G886" s="13"/>
    </row>
    <row r="887" spans="7:7">
      <c r="G887" s="13"/>
    </row>
    <row r="888" spans="7:7">
      <c r="G888" s="13"/>
    </row>
    <row r="889" spans="7:7">
      <c r="G889" s="13"/>
    </row>
    <row r="890" spans="7:7">
      <c r="G890" s="13"/>
    </row>
    <row r="891" spans="7:7">
      <c r="G891" s="13"/>
    </row>
    <row r="892" spans="7:7">
      <c r="G892" s="13"/>
    </row>
    <row r="893" spans="7:7">
      <c r="G893" s="13"/>
    </row>
    <row r="894" spans="7:7">
      <c r="G894" s="13"/>
    </row>
    <row r="895" spans="7:7">
      <c r="G895" s="13"/>
    </row>
    <row r="896" spans="7:7">
      <c r="G896" s="13"/>
    </row>
    <row r="897" spans="7:7">
      <c r="G897" s="13"/>
    </row>
    <row r="898" spans="7:7">
      <c r="G898" s="13"/>
    </row>
    <row r="899" spans="7:7">
      <c r="G899" s="13"/>
    </row>
    <row r="900" spans="7:7">
      <c r="G900" s="13"/>
    </row>
    <row r="901" spans="7:7">
      <c r="G901" s="13"/>
    </row>
    <row r="902" spans="7:7">
      <c r="G902" s="13"/>
    </row>
    <row r="903" spans="7:7">
      <c r="G903" s="13"/>
    </row>
    <row r="904" spans="7:7">
      <c r="G904" s="13"/>
    </row>
    <row r="905" spans="7:7">
      <c r="G905" s="13"/>
    </row>
    <row r="906" spans="7:7">
      <c r="G906" s="13"/>
    </row>
    <row r="907" spans="7:7">
      <c r="G907" s="13"/>
    </row>
    <row r="908" spans="7:7">
      <c r="G908" s="13"/>
    </row>
    <row r="909" spans="7:7">
      <c r="G909" s="13"/>
    </row>
    <row r="910" spans="7:7">
      <c r="G910" s="13"/>
    </row>
    <row r="911" spans="7:7">
      <c r="G911" s="13"/>
    </row>
    <row r="912" spans="7:7">
      <c r="G912" s="13"/>
    </row>
    <row r="913" spans="7:7">
      <c r="G913" s="13"/>
    </row>
    <row r="914" spans="7:7">
      <c r="G914" s="13"/>
    </row>
    <row r="915" spans="7:7">
      <c r="G915" s="13"/>
    </row>
    <row r="916" spans="7:7">
      <c r="G916" s="13"/>
    </row>
    <row r="917" spans="7:7">
      <c r="G917" s="13"/>
    </row>
    <row r="918" spans="7:7">
      <c r="G918" s="13"/>
    </row>
    <row r="919" spans="7:7">
      <c r="G919" s="13"/>
    </row>
    <row r="920" spans="7:7">
      <c r="G920" s="13"/>
    </row>
    <row r="921" spans="7:7">
      <c r="G921" s="13"/>
    </row>
    <row r="922" spans="7:7">
      <c r="G922" s="13"/>
    </row>
    <row r="923" spans="7:7">
      <c r="G923" s="13"/>
    </row>
    <row r="924" spans="7:7">
      <c r="G924" s="13"/>
    </row>
    <row r="925" spans="7:7">
      <c r="G925" s="13"/>
    </row>
    <row r="926" spans="7:7">
      <c r="G926" s="13"/>
    </row>
    <row r="927" spans="7:7">
      <c r="G927" s="13"/>
    </row>
    <row r="928" spans="7:7">
      <c r="G928" s="13"/>
    </row>
    <row r="929" spans="7:7">
      <c r="G929" s="13"/>
    </row>
    <row r="930" spans="7:7">
      <c r="G930" s="13"/>
    </row>
    <row r="931" spans="7:7">
      <c r="G931" s="13"/>
    </row>
    <row r="932" spans="7:7">
      <c r="G932" s="13"/>
    </row>
    <row r="933" spans="7:7">
      <c r="G933" s="13"/>
    </row>
    <row r="934" spans="7:7">
      <c r="G934" s="13"/>
    </row>
    <row r="935" spans="7:7">
      <c r="G935" s="13"/>
    </row>
    <row r="936" spans="7:7">
      <c r="G936" s="13"/>
    </row>
    <row r="937" spans="7:7">
      <c r="G937" s="13"/>
    </row>
    <row r="938" spans="7:7">
      <c r="G938" s="13"/>
    </row>
    <row r="939" spans="7:7">
      <c r="G939" s="13"/>
    </row>
    <row r="940" spans="7:7">
      <c r="G940" s="13"/>
    </row>
    <row r="941" spans="7:7">
      <c r="G941" s="13"/>
    </row>
    <row r="942" spans="7:7">
      <c r="G942" s="13"/>
    </row>
    <row r="943" spans="7:7">
      <c r="G943" s="13"/>
    </row>
    <row r="944" spans="7:7">
      <c r="G944" s="13"/>
    </row>
    <row r="945" spans="7:7">
      <c r="G945" s="13"/>
    </row>
    <row r="946" spans="7:7">
      <c r="G946" s="13"/>
    </row>
    <row r="947" spans="7:7">
      <c r="G947" s="13"/>
    </row>
    <row r="948" spans="7:7">
      <c r="G948" s="13"/>
    </row>
    <row r="949" spans="7:7">
      <c r="G949" s="13"/>
    </row>
    <row r="950" spans="7:7">
      <c r="G950" s="13"/>
    </row>
    <row r="951" spans="7:7">
      <c r="G951" s="13"/>
    </row>
    <row r="952" spans="7:7">
      <c r="G952" s="13"/>
    </row>
    <row r="953" spans="7:7">
      <c r="G953" s="13"/>
    </row>
    <row r="954" spans="7:7">
      <c r="G954" s="13"/>
    </row>
    <row r="955" spans="7:7">
      <c r="G955" s="13"/>
    </row>
    <row r="956" spans="7:7">
      <c r="G956" s="13"/>
    </row>
    <row r="957" spans="7:7">
      <c r="G957" s="13"/>
    </row>
    <row r="958" spans="7:7">
      <c r="G958" s="13"/>
    </row>
    <row r="959" spans="7:7">
      <c r="G959" s="13"/>
    </row>
    <row r="960" spans="7:7">
      <c r="G960" s="13"/>
    </row>
    <row r="961" spans="7:7">
      <c r="G961" s="13"/>
    </row>
    <row r="962" spans="7:7">
      <c r="G962" s="13"/>
    </row>
    <row r="963" spans="7:7">
      <c r="G963" s="13"/>
    </row>
    <row r="964" spans="7:7">
      <c r="G964" s="13"/>
    </row>
    <row r="965" spans="7:7">
      <c r="G965" s="13"/>
    </row>
    <row r="966" spans="7:7">
      <c r="G966" s="13"/>
    </row>
    <row r="967" spans="7:7">
      <c r="G967" s="13"/>
    </row>
    <row r="968" spans="7:7">
      <c r="G968" s="13"/>
    </row>
    <row r="969" spans="7:7">
      <c r="G969" s="13"/>
    </row>
    <row r="970" spans="7:7">
      <c r="G970" s="13"/>
    </row>
    <row r="971" spans="7:7">
      <c r="G971" s="13"/>
    </row>
    <row r="972" spans="7:7">
      <c r="G972" s="13"/>
    </row>
    <row r="973" spans="7:7">
      <c r="G973" s="13"/>
    </row>
    <row r="974" spans="7:7">
      <c r="G974" s="13"/>
    </row>
    <row r="975" spans="7:7">
      <c r="G975" s="13"/>
    </row>
    <row r="976" spans="7:7">
      <c r="G976" s="13"/>
    </row>
    <row r="977" spans="7:7">
      <c r="G977" s="13"/>
    </row>
    <row r="978" spans="7:7">
      <c r="G978" s="13"/>
    </row>
    <row r="979" spans="7:7">
      <c r="G979" s="13"/>
    </row>
    <row r="980" spans="7:7">
      <c r="G980" s="13"/>
    </row>
    <row r="981" spans="7:7">
      <c r="G981" s="13"/>
    </row>
    <row r="982" spans="7:7">
      <c r="G982" s="13"/>
    </row>
    <row r="983" spans="7:7">
      <c r="G983" s="13"/>
    </row>
    <row r="984" spans="7:7">
      <c r="G984" s="13"/>
    </row>
    <row r="985" spans="7:7">
      <c r="G985" s="13"/>
    </row>
    <row r="986" spans="7:7">
      <c r="G986" s="13"/>
    </row>
    <row r="987" spans="7:7">
      <c r="G987" s="13"/>
    </row>
    <row r="988" spans="7:7">
      <c r="G988" s="13"/>
    </row>
    <row r="989" spans="7:7">
      <c r="G989" s="13"/>
    </row>
    <row r="990" spans="7:7">
      <c r="G990" s="13"/>
    </row>
    <row r="991" spans="7:7">
      <c r="G991" s="13"/>
    </row>
    <row r="992" spans="7:7">
      <c r="G992" s="13"/>
    </row>
    <row r="993" spans="7:7">
      <c r="G993" s="13"/>
    </row>
    <row r="994" spans="7:7">
      <c r="G994" s="13"/>
    </row>
    <row r="995" spans="7:7">
      <c r="G995" s="13"/>
    </row>
    <row r="996" spans="7:7">
      <c r="G996" s="13"/>
    </row>
    <row r="997" spans="7:7">
      <c r="G997" s="13"/>
    </row>
    <row r="998" spans="7:7">
      <c r="G998" s="13"/>
    </row>
    <row r="999" spans="7:7">
      <c r="G999" s="13"/>
    </row>
    <row r="1000" spans="7:7">
      <c r="G1000" s="13"/>
    </row>
    <row r="1001" spans="7:7">
      <c r="G1001" s="13"/>
    </row>
    <row r="1002" spans="7:7">
      <c r="G1002" s="13"/>
    </row>
    <row r="1003" spans="7:7">
      <c r="G1003" s="13"/>
    </row>
    <row r="1004" spans="7:7">
      <c r="G1004" s="13"/>
    </row>
    <row r="1005" spans="7:7">
      <c r="G1005" s="13"/>
    </row>
    <row r="1006" spans="7:7">
      <c r="G1006" s="13"/>
    </row>
    <row r="1007" spans="7:7">
      <c r="G1007" s="13"/>
    </row>
    <row r="1008" spans="7:7">
      <c r="G1008" s="13"/>
    </row>
    <row r="1009" spans="7:7">
      <c r="G1009" s="13"/>
    </row>
    <row r="1010" spans="7:7">
      <c r="G1010" s="13"/>
    </row>
    <row r="1011" spans="7:7">
      <c r="G1011" s="13"/>
    </row>
    <row r="1012" spans="7:7">
      <c r="G1012" s="13"/>
    </row>
    <row r="1013" spans="7:7">
      <c r="G1013" s="13"/>
    </row>
    <row r="1014" spans="7:7">
      <c r="G1014" s="13"/>
    </row>
    <row r="1015" spans="7:7">
      <c r="G1015" s="13"/>
    </row>
    <row r="1016" spans="7:7">
      <c r="G1016" s="13"/>
    </row>
    <row r="1017" spans="7:7">
      <c r="G1017" s="13"/>
    </row>
    <row r="1018" spans="7:7">
      <c r="G1018" s="13"/>
    </row>
    <row r="1019" spans="7:7">
      <c r="G1019" s="13"/>
    </row>
    <row r="1020" spans="7:7">
      <c r="G1020" s="13"/>
    </row>
    <row r="1021" spans="7:7">
      <c r="G1021" s="13"/>
    </row>
    <row r="1022" spans="7:7">
      <c r="G1022" s="13"/>
    </row>
    <row r="1023" spans="7:7">
      <c r="G1023" s="13"/>
    </row>
    <row r="1024" spans="7:7">
      <c r="G1024" s="13"/>
    </row>
    <row r="1025" spans="7:7">
      <c r="G1025" s="13"/>
    </row>
    <row r="1026" spans="7:7">
      <c r="G1026" s="13"/>
    </row>
    <row r="1027" spans="7:7">
      <c r="G1027" s="13"/>
    </row>
    <row r="1028" spans="7:7">
      <c r="G1028" s="13"/>
    </row>
    <row r="1029" spans="7:7">
      <c r="G1029" s="13"/>
    </row>
    <row r="1030" spans="7:7">
      <c r="G1030" s="13"/>
    </row>
    <row r="1031" spans="7:7">
      <c r="G1031" s="13"/>
    </row>
    <row r="1032" spans="7:7">
      <c r="G1032" s="13"/>
    </row>
    <row r="1033" spans="7:7">
      <c r="G1033" s="13"/>
    </row>
    <row r="1034" spans="7:7">
      <c r="G1034" s="13"/>
    </row>
    <row r="1035" spans="7:7">
      <c r="G1035" s="13"/>
    </row>
  </sheetData>
  <sortState ref="C3:M58">
    <sortCondition ref="C3:C58"/>
    <sortCondition ref="D3:D58"/>
  </sortState>
  <mergeCells count="1">
    <mergeCell ref="C2:N2"/>
  </mergeCells>
  <phoneticPr fontId="2" type="noConversion"/>
  <pageMargins left="0.7" right="0.7" top="0.75" bottom="0.75" header="0.3" footer="0.3"/>
  <pageSetup paperSize="9"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M120"/>
  <sheetViews>
    <sheetView topLeftCell="A7" workbookViewId="0">
      <selection activeCell="C61" sqref="C4:C61"/>
    </sheetView>
  </sheetViews>
  <sheetFormatPr defaultColWidth="9" defaultRowHeight="15"/>
  <cols>
    <col min="1" max="1" width="9" style="6"/>
    <col min="2" max="2" width="12.75" style="6" customWidth="1"/>
    <col min="3" max="3" width="21.5" style="6" customWidth="1"/>
    <col min="4" max="4" width="13.125" style="6" customWidth="1"/>
    <col min="5" max="5" width="12.75" style="6" customWidth="1"/>
    <col min="6" max="6" width="11" style="6" customWidth="1"/>
    <col min="7" max="7" width="6.5" style="6" customWidth="1"/>
    <col min="8" max="8" width="10.5" style="6" customWidth="1"/>
    <col min="9" max="9" width="10.75" style="6" customWidth="1"/>
    <col min="10" max="10" width="8.25" style="6" customWidth="1"/>
    <col min="11" max="11" width="7.75" style="6" customWidth="1"/>
    <col min="12" max="12" width="22" style="6" customWidth="1"/>
    <col min="13" max="13" width="12.5" style="6" customWidth="1"/>
    <col min="14" max="16384" width="9" style="6"/>
  </cols>
  <sheetData>
    <row r="2" spans="2:13" s="74" customFormat="1" ht="32.25" customHeight="1" thickBot="1">
      <c r="B2" s="183" t="s">
        <v>12796</v>
      </c>
      <c r="C2" s="183"/>
      <c r="D2" s="183"/>
      <c r="E2" s="183"/>
      <c r="F2" s="183"/>
      <c r="G2" s="183"/>
      <c r="H2" s="183"/>
      <c r="I2" s="183"/>
      <c r="J2" s="183"/>
      <c r="K2" s="183"/>
      <c r="L2" s="183"/>
      <c r="M2" s="183"/>
    </row>
    <row r="3" spans="2:13" ht="29.25" thickBot="1">
      <c r="B3" s="75" t="s">
        <v>491</v>
      </c>
      <c r="C3" s="75" t="s">
        <v>484</v>
      </c>
      <c r="D3" s="75" t="s">
        <v>405</v>
      </c>
      <c r="E3" s="75" t="s">
        <v>406</v>
      </c>
      <c r="F3" s="75" t="s">
        <v>407</v>
      </c>
      <c r="G3" s="75" t="s">
        <v>408</v>
      </c>
      <c r="H3" s="75" t="s">
        <v>485</v>
      </c>
      <c r="I3" s="75" t="s">
        <v>261</v>
      </c>
      <c r="J3" s="75" t="s">
        <v>283</v>
      </c>
      <c r="K3" s="75" t="s">
        <v>486</v>
      </c>
      <c r="L3" s="75" t="s">
        <v>728</v>
      </c>
      <c r="M3" s="75" t="s">
        <v>741</v>
      </c>
    </row>
    <row r="4" spans="2:13">
      <c r="B4" s="185" t="s">
        <v>154</v>
      </c>
      <c r="C4" s="18" t="s">
        <v>459</v>
      </c>
      <c r="D4" s="6" t="s">
        <v>460</v>
      </c>
      <c r="E4" s="6">
        <v>1753912</v>
      </c>
      <c r="F4" s="6">
        <v>1755336</v>
      </c>
      <c r="G4" s="6" t="s">
        <v>6</v>
      </c>
      <c r="H4" s="6">
        <f t="shared" ref="H4:H35" si="0">F4-E4+1</f>
        <v>1425</v>
      </c>
      <c r="I4" s="6">
        <v>191</v>
      </c>
      <c r="J4" s="6">
        <v>4</v>
      </c>
      <c r="K4" s="6" t="s">
        <v>69</v>
      </c>
    </row>
    <row r="5" spans="2:13">
      <c r="B5" s="186"/>
      <c r="C5" s="18" t="s">
        <v>421</v>
      </c>
      <c r="D5" s="6" t="s">
        <v>167</v>
      </c>
      <c r="E5" s="6">
        <v>788235</v>
      </c>
      <c r="F5" s="6">
        <v>791121</v>
      </c>
      <c r="G5" s="6" t="s">
        <v>6</v>
      </c>
      <c r="H5" s="6">
        <f t="shared" si="0"/>
        <v>2887</v>
      </c>
      <c r="I5" s="6">
        <v>221</v>
      </c>
      <c r="J5" s="6">
        <v>4</v>
      </c>
      <c r="K5" s="6" t="s">
        <v>69</v>
      </c>
    </row>
    <row r="6" spans="2:13">
      <c r="B6" s="186"/>
      <c r="C6" s="18" t="s">
        <v>419</v>
      </c>
      <c r="D6" s="6" t="s">
        <v>166</v>
      </c>
      <c r="E6" s="6">
        <v>1855348</v>
      </c>
      <c r="F6" s="6">
        <v>1857641</v>
      </c>
      <c r="G6" s="6" t="s">
        <v>6</v>
      </c>
      <c r="H6" s="6">
        <f t="shared" si="0"/>
        <v>2294</v>
      </c>
      <c r="I6" s="6">
        <v>202</v>
      </c>
      <c r="J6" s="6">
        <v>4</v>
      </c>
      <c r="K6" s="6" t="s">
        <v>69</v>
      </c>
    </row>
    <row r="7" spans="2:13">
      <c r="B7" s="186"/>
      <c r="C7" s="18" t="s">
        <v>474</v>
      </c>
      <c r="D7" s="6" t="s">
        <v>178</v>
      </c>
      <c r="E7" s="6">
        <v>2004052</v>
      </c>
      <c r="F7" s="6">
        <v>2006334</v>
      </c>
      <c r="G7" s="6" t="s">
        <v>4</v>
      </c>
      <c r="H7" s="6">
        <f t="shared" si="0"/>
        <v>2283</v>
      </c>
      <c r="I7" s="6">
        <v>211</v>
      </c>
      <c r="J7" s="6">
        <v>5</v>
      </c>
      <c r="K7" s="6" t="s">
        <v>69</v>
      </c>
    </row>
    <row r="8" spans="2:13">
      <c r="B8" s="186"/>
      <c r="C8" s="18" t="s">
        <v>479</v>
      </c>
      <c r="D8" s="6" t="s">
        <v>179</v>
      </c>
      <c r="E8" s="6">
        <v>5977843</v>
      </c>
      <c r="F8" s="6">
        <v>5979769</v>
      </c>
      <c r="G8" s="6" t="s">
        <v>6</v>
      </c>
      <c r="H8" s="6">
        <f t="shared" si="0"/>
        <v>1927</v>
      </c>
      <c r="I8" s="6">
        <v>289</v>
      </c>
      <c r="J8" s="6">
        <v>5</v>
      </c>
      <c r="K8" s="6" t="s">
        <v>69</v>
      </c>
    </row>
    <row r="9" spans="2:13">
      <c r="B9" s="186"/>
      <c r="C9" s="18" t="s">
        <v>454</v>
      </c>
      <c r="D9" s="6" t="s">
        <v>10</v>
      </c>
      <c r="E9" s="6">
        <v>8014944</v>
      </c>
      <c r="F9" s="6">
        <v>8017032</v>
      </c>
      <c r="G9" s="6" t="s">
        <v>4</v>
      </c>
      <c r="H9" s="6">
        <f t="shared" si="0"/>
        <v>2089</v>
      </c>
      <c r="I9" s="6">
        <v>204</v>
      </c>
      <c r="J9" s="6">
        <v>5</v>
      </c>
      <c r="K9" s="6" t="s">
        <v>69</v>
      </c>
    </row>
    <row r="10" spans="2:13">
      <c r="B10" s="186"/>
      <c r="C10" s="18" t="s">
        <v>447</v>
      </c>
      <c r="D10" s="6" t="s">
        <v>172</v>
      </c>
      <c r="E10" s="6">
        <v>980316</v>
      </c>
      <c r="F10" s="6">
        <v>984768</v>
      </c>
      <c r="G10" s="6" t="s">
        <v>4</v>
      </c>
      <c r="H10" s="6">
        <f t="shared" si="0"/>
        <v>4453</v>
      </c>
      <c r="I10" s="6">
        <v>300</v>
      </c>
      <c r="J10" s="6">
        <v>6</v>
      </c>
      <c r="K10" s="6" t="s">
        <v>545</v>
      </c>
    </row>
    <row r="11" spans="2:13">
      <c r="B11" s="186"/>
      <c r="C11" s="18" t="s">
        <v>429</v>
      </c>
      <c r="D11" s="6" t="s">
        <v>430</v>
      </c>
      <c r="E11" s="6">
        <v>901512</v>
      </c>
      <c r="F11" s="6">
        <v>902352</v>
      </c>
      <c r="G11" s="6" t="s">
        <v>6</v>
      </c>
      <c r="H11" s="6">
        <f t="shared" si="0"/>
        <v>841</v>
      </c>
      <c r="I11" s="6">
        <v>139</v>
      </c>
      <c r="J11" s="6">
        <v>4</v>
      </c>
      <c r="K11" s="6" t="s">
        <v>545</v>
      </c>
    </row>
    <row r="12" spans="2:13">
      <c r="B12" s="186"/>
      <c r="C12" s="18" t="s">
        <v>431</v>
      </c>
      <c r="D12" s="6" t="s">
        <v>430</v>
      </c>
      <c r="E12" s="6">
        <v>902716</v>
      </c>
      <c r="F12" s="6">
        <v>903834</v>
      </c>
      <c r="G12" s="6" t="s">
        <v>6</v>
      </c>
      <c r="H12" s="6">
        <f t="shared" si="0"/>
        <v>1119</v>
      </c>
      <c r="I12" s="6">
        <v>126</v>
      </c>
      <c r="J12" s="6">
        <v>3</v>
      </c>
      <c r="K12" s="6" t="s">
        <v>545</v>
      </c>
    </row>
    <row r="13" spans="2:13">
      <c r="B13" s="186"/>
      <c r="C13" s="18" t="s">
        <v>453</v>
      </c>
      <c r="D13" s="6" t="s">
        <v>10</v>
      </c>
      <c r="E13" s="6">
        <v>7097198</v>
      </c>
      <c r="F13" s="6">
        <v>7098540</v>
      </c>
      <c r="G13" s="6" t="s">
        <v>6</v>
      </c>
      <c r="H13" s="6">
        <f t="shared" si="0"/>
        <v>1343</v>
      </c>
      <c r="I13" s="6">
        <v>214</v>
      </c>
      <c r="J13" s="6">
        <v>5</v>
      </c>
      <c r="K13" s="6" t="s">
        <v>545</v>
      </c>
    </row>
    <row r="14" spans="2:13">
      <c r="B14" s="186"/>
      <c r="C14" s="18" t="s">
        <v>475</v>
      </c>
      <c r="D14" s="6" t="s">
        <v>476</v>
      </c>
      <c r="E14" s="6">
        <v>272257</v>
      </c>
      <c r="F14" s="6">
        <v>272911</v>
      </c>
      <c r="G14" s="6" t="s">
        <v>6</v>
      </c>
      <c r="H14" s="6">
        <f t="shared" si="0"/>
        <v>655</v>
      </c>
      <c r="I14" s="6">
        <v>192</v>
      </c>
      <c r="J14" s="6">
        <v>2</v>
      </c>
      <c r="K14" s="6" t="s">
        <v>41</v>
      </c>
    </row>
    <row r="15" spans="2:13">
      <c r="B15" s="186"/>
      <c r="C15" s="18" t="s">
        <v>472</v>
      </c>
      <c r="D15" s="6" t="s">
        <v>471</v>
      </c>
      <c r="E15" s="6">
        <v>788186</v>
      </c>
      <c r="F15" s="6">
        <v>797166</v>
      </c>
      <c r="G15" s="6" t="s">
        <v>6</v>
      </c>
      <c r="H15" s="6">
        <f t="shared" si="0"/>
        <v>8981</v>
      </c>
      <c r="I15" s="6">
        <v>212</v>
      </c>
      <c r="J15" s="6">
        <v>5</v>
      </c>
      <c r="K15" s="6" t="s">
        <v>41</v>
      </c>
    </row>
    <row r="16" spans="2:13">
      <c r="B16" s="186"/>
      <c r="C16" s="18" t="s">
        <v>468</v>
      </c>
      <c r="D16" s="6" t="s">
        <v>469</v>
      </c>
      <c r="E16" s="6">
        <v>19813</v>
      </c>
      <c r="F16" s="6">
        <v>21783</v>
      </c>
      <c r="G16" s="6" t="s">
        <v>4</v>
      </c>
      <c r="H16" s="6">
        <f t="shared" si="0"/>
        <v>1971</v>
      </c>
      <c r="I16" s="6">
        <v>213</v>
      </c>
      <c r="J16" s="6">
        <v>5</v>
      </c>
      <c r="K16" s="6" t="s">
        <v>41</v>
      </c>
    </row>
    <row r="17" spans="2:12">
      <c r="B17" s="186"/>
      <c r="C17" s="18" t="s">
        <v>493</v>
      </c>
      <c r="D17" s="6" t="s">
        <v>469</v>
      </c>
      <c r="E17" s="6">
        <v>474594</v>
      </c>
      <c r="F17" s="6">
        <v>476317</v>
      </c>
      <c r="G17" s="6" t="s">
        <v>6</v>
      </c>
      <c r="H17" s="6">
        <f t="shared" si="0"/>
        <v>1724</v>
      </c>
      <c r="I17" s="6">
        <v>217</v>
      </c>
      <c r="J17" s="6">
        <v>4</v>
      </c>
      <c r="K17" s="6" t="s">
        <v>41</v>
      </c>
    </row>
    <row r="18" spans="2:12">
      <c r="B18" s="186"/>
      <c r="C18" s="18" t="s">
        <v>462</v>
      </c>
      <c r="D18" s="6" t="s">
        <v>463</v>
      </c>
      <c r="E18" s="6">
        <v>1069059</v>
      </c>
      <c r="F18" s="6">
        <v>1071624</v>
      </c>
      <c r="G18" s="6" t="s">
        <v>4</v>
      </c>
      <c r="H18" s="6">
        <f t="shared" si="0"/>
        <v>2566</v>
      </c>
      <c r="I18" s="6">
        <v>202</v>
      </c>
      <c r="J18" s="6">
        <v>4</v>
      </c>
      <c r="K18" s="6" t="s">
        <v>41</v>
      </c>
    </row>
    <row r="19" spans="2:12">
      <c r="B19" s="186"/>
      <c r="C19" s="18" t="s">
        <v>441</v>
      </c>
      <c r="D19" s="6" t="s">
        <v>442</v>
      </c>
      <c r="E19" s="6">
        <v>377124</v>
      </c>
      <c r="F19" s="6">
        <v>378244</v>
      </c>
      <c r="G19" s="6" t="s">
        <v>6</v>
      </c>
      <c r="H19" s="6">
        <f t="shared" si="0"/>
        <v>1121</v>
      </c>
      <c r="I19" s="6">
        <v>222</v>
      </c>
      <c r="J19" s="6">
        <v>3</v>
      </c>
      <c r="K19" s="6" t="s">
        <v>41</v>
      </c>
    </row>
    <row r="20" spans="2:12">
      <c r="B20" s="186"/>
      <c r="C20" s="18" t="s">
        <v>411</v>
      </c>
      <c r="D20" s="6" t="s">
        <v>161</v>
      </c>
      <c r="E20" s="6">
        <v>3330170</v>
      </c>
      <c r="F20" s="6">
        <v>3332932</v>
      </c>
      <c r="G20" s="6" t="s">
        <v>6</v>
      </c>
      <c r="H20" s="6">
        <f t="shared" si="0"/>
        <v>2763</v>
      </c>
      <c r="I20" s="6">
        <v>213</v>
      </c>
      <c r="J20" s="6">
        <v>4</v>
      </c>
      <c r="K20" s="6" t="s">
        <v>41</v>
      </c>
    </row>
    <row r="21" spans="2:12">
      <c r="B21" s="186"/>
      <c r="C21" s="18" t="s">
        <v>482</v>
      </c>
      <c r="D21" s="6" t="s">
        <v>483</v>
      </c>
      <c r="E21" s="6">
        <v>18705</v>
      </c>
      <c r="F21" s="6">
        <v>20839</v>
      </c>
      <c r="G21" s="6" t="s">
        <v>6</v>
      </c>
      <c r="H21" s="6">
        <f t="shared" si="0"/>
        <v>2135</v>
      </c>
      <c r="I21" s="6">
        <v>231</v>
      </c>
      <c r="J21" s="6">
        <v>3</v>
      </c>
      <c r="K21" s="6" t="s">
        <v>544</v>
      </c>
    </row>
    <row r="22" spans="2:12">
      <c r="B22" s="186"/>
      <c r="C22" s="18" t="s">
        <v>477</v>
      </c>
      <c r="D22" s="6" t="s">
        <v>478</v>
      </c>
      <c r="E22" s="6">
        <v>104990</v>
      </c>
      <c r="F22" s="6">
        <v>109491</v>
      </c>
      <c r="G22" s="6" t="s">
        <v>6</v>
      </c>
      <c r="H22" s="6">
        <f t="shared" si="0"/>
        <v>4502</v>
      </c>
      <c r="I22" s="6">
        <v>492</v>
      </c>
      <c r="J22" s="6">
        <v>6</v>
      </c>
      <c r="K22" s="6" t="s">
        <v>544</v>
      </c>
    </row>
    <row r="23" spans="2:12">
      <c r="B23" s="186"/>
      <c r="C23" s="18" t="s">
        <v>470</v>
      </c>
      <c r="D23" s="6" t="s">
        <v>471</v>
      </c>
      <c r="E23" s="6">
        <v>296532</v>
      </c>
      <c r="F23" s="6">
        <v>297089</v>
      </c>
      <c r="G23" s="6" t="s">
        <v>4</v>
      </c>
      <c r="H23" s="6">
        <f t="shared" si="0"/>
        <v>558</v>
      </c>
      <c r="I23" s="6">
        <v>185</v>
      </c>
      <c r="J23" s="6">
        <v>1</v>
      </c>
      <c r="K23" s="6" t="s">
        <v>544</v>
      </c>
      <c r="L23" s="6" t="s">
        <v>666</v>
      </c>
    </row>
    <row r="24" spans="2:12">
      <c r="B24" s="186"/>
      <c r="C24" s="18" t="s">
        <v>494</v>
      </c>
      <c r="D24" s="6" t="s">
        <v>471</v>
      </c>
      <c r="E24" s="6">
        <v>627106</v>
      </c>
      <c r="F24" s="6">
        <v>630146</v>
      </c>
      <c r="G24" s="6" t="s">
        <v>4</v>
      </c>
      <c r="H24" s="6">
        <f t="shared" si="0"/>
        <v>3041</v>
      </c>
      <c r="I24" s="6">
        <v>204</v>
      </c>
      <c r="J24" s="6">
        <v>5</v>
      </c>
      <c r="K24" s="6" t="s">
        <v>544</v>
      </c>
    </row>
    <row r="25" spans="2:12">
      <c r="B25" s="186"/>
      <c r="C25" s="18" t="s">
        <v>464</v>
      </c>
      <c r="D25" s="6" t="s">
        <v>465</v>
      </c>
      <c r="E25" s="6">
        <v>1381969</v>
      </c>
      <c r="F25" s="6">
        <v>1385224</v>
      </c>
      <c r="G25" s="6" t="s">
        <v>4</v>
      </c>
      <c r="H25" s="6">
        <f t="shared" si="0"/>
        <v>3256</v>
      </c>
      <c r="I25" s="6">
        <v>214</v>
      </c>
      <c r="J25" s="6">
        <v>6</v>
      </c>
      <c r="K25" s="6" t="s">
        <v>544</v>
      </c>
      <c r="L25" s="6" t="s">
        <v>666</v>
      </c>
    </row>
    <row r="26" spans="2:12">
      <c r="B26" s="186"/>
      <c r="C26" s="18" t="s">
        <v>443</v>
      </c>
      <c r="D26" s="6" t="s">
        <v>444</v>
      </c>
      <c r="E26" s="6">
        <v>572174</v>
      </c>
      <c r="F26" s="6">
        <v>578429</v>
      </c>
      <c r="G26" s="6" t="s">
        <v>4</v>
      </c>
      <c r="H26" s="6">
        <f t="shared" si="0"/>
        <v>6256</v>
      </c>
      <c r="I26" s="6">
        <v>213</v>
      </c>
      <c r="J26" s="6">
        <v>4</v>
      </c>
      <c r="K26" s="6" t="s">
        <v>544</v>
      </c>
    </row>
    <row r="27" spans="2:12">
      <c r="B27" s="186"/>
      <c r="C27" s="18" t="s">
        <v>451</v>
      </c>
      <c r="D27" s="6" t="s">
        <v>452</v>
      </c>
      <c r="E27" s="6">
        <v>755540</v>
      </c>
      <c r="F27" s="6">
        <v>763445</v>
      </c>
      <c r="G27" s="6" t="s">
        <v>4</v>
      </c>
      <c r="H27" s="6">
        <f t="shared" si="0"/>
        <v>7906</v>
      </c>
      <c r="I27" s="6">
        <v>745</v>
      </c>
      <c r="J27" s="6">
        <v>17</v>
      </c>
      <c r="K27" s="6" t="s">
        <v>544</v>
      </c>
    </row>
    <row r="28" spans="2:12">
      <c r="B28" s="186"/>
      <c r="C28" s="18" t="s">
        <v>449</v>
      </c>
      <c r="D28" s="6" t="s">
        <v>450</v>
      </c>
      <c r="E28" s="6">
        <v>1950617</v>
      </c>
      <c r="F28" s="6">
        <v>1961881</v>
      </c>
      <c r="G28" s="6" t="s">
        <v>4</v>
      </c>
      <c r="H28" s="6">
        <f t="shared" si="0"/>
        <v>11265</v>
      </c>
      <c r="I28" s="6">
        <v>316</v>
      </c>
      <c r="J28" s="6">
        <v>6</v>
      </c>
      <c r="K28" s="6" t="s">
        <v>544</v>
      </c>
      <c r="L28" s="6" t="s">
        <v>666</v>
      </c>
    </row>
    <row r="29" spans="2:12">
      <c r="B29" s="186"/>
      <c r="C29" s="18" t="s">
        <v>427</v>
      </c>
      <c r="D29" s="6" t="s">
        <v>428</v>
      </c>
      <c r="E29" s="6">
        <v>519158</v>
      </c>
      <c r="F29" s="6">
        <v>519957</v>
      </c>
      <c r="G29" s="6" t="s">
        <v>4</v>
      </c>
      <c r="H29" s="6">
        <f t="shared" si="0"/>
        <v>800</v>
      </c>
      <c r="I29" s="6">
        <v>180</v>
      </c>
      <c r="J29" s="6">
        <v>4</v>
      </c>
      <c r="K29" s="6" t="s">
        <v>544</v>
      </c>
    </row>
    <row r="30" spans="2:12">
      <c r="B30" s="186"/>
      <c r="C30" s="18" t="s">
        <v>448</v>
      </c>
      <c r="D30" s="6" t="s">
        <v>172</v>
      </c>
      <c r="E30" s="6">
        <v>1017112</v>
      </c>
      <c r="F30" s="6">
        <v>1021256</v>
      </c>
      <c r="G30" s="6" t="s">
        <v>4</v>
      </c>
      <c r="H30" s="6">
        <f t="shared" si="0"/>
        <v>4145</v>
      </c>
      <c r="I30" s="6">
        <v>151</v>
      </c>
      <c r="J30" s="6">
        <v>4</v>
      </c>
      <c r="K30" s="6" t="s">
        <v>544</v>
      </c>
    </row>
    <row r="31" spans="2:12">
      <c r="B31" s="186"/>
      <c r="C31" s="18" t="s">
        <v>417</v>
      </c>
      <c r="D31" s="6" t="s">
        <v>164</v>
      </c>
      <c r="E31" s="6">
        <v>686379</v>
      </c>
      <c r="F31" s="6">
        <v>688393</v>
      </c>
      <c r="G31" s="6" t="s">
        <v>6</v>
      </c>
      <c r="H31" s="6">
        <f t="shared" si="0"/>
        <v>2015</v>
      </c>
      <c r="I31" s="6">
        <v>220</v>
      </c>
      <c r="J31" s="6">
        <v>5</v>
      </c>
      <c r="K31" s="6" t="s">
        <v>544</v>
      </c>
      <c r="L31" s="6" t="s">
        <v>666</v>
      </c>
    </row>
    <row r="32" spans="2:12">
      <c r="B32" s="186"/>
      <c r="C32" s="18" t="s">
        <v>415</v>
      </c>
      <c r="D32" s="6" t="s">
        <v>416</v>
      </c>
      <c r="E32" s="6">
        <v>1185330</v>
      </c>
      <c r="F32" s="6">
        <v>1186916</v>
      </c>
      <c r="G32" s="6" t="s">
        <v>4</v>
      </c>
      <c r="H32" s="6">
        <f t="shared" si="0"/>
        <v>1587</v>
      </c>
      <c r="I32" s="6">
        <v>211</v>
      </c>
      <c r="J32" s="6">
        <v>4</v>
      </c>
      <c r="K32" s="6" t="s">
        <v>544</v>
      </c>
    </row>
    <row r="33" spans="2:12">
      <c r="B33" s="186"/>
      <c r="C33" s="18" t="s">
        <v>461</v>
      </c>
      <c r="D33" s="6" t="s">
        <v>175</v>
      </c>
      <c r="E33" s="6">
        <v>377410</v>
      </c>
      <c r="F33" s="6">
        <v>384299</v>
      </c>
      <c r="G33" s="6" t="s">
        <v>6</v>
      </c>
      <c r="H33" s="6">
        <f t="shared" si="0"/>
        <v>6890</v>
      </c>
      <c r="I33" s="6">
        <v>589</v>
      </c>
      <c r="J33" s="6">
        <v>9</v>
      </c>
      <c r="K33" s="6" t="s">
        <v>544</v>
      </c>
    </row>
    <row r="34" spans="2:12">
      <c r="B34" s="186"/>
      <c r="C34" s="18" t="s">
        <v>436</v>
      </c>
      <c r="D34" s="6" t="s">
        <v>437</v>
      </c>
      <c r="E34" s="6">
        <v>2920867</v>
      </c>
      <c r="F34" s="6">
        <v>2923437</v>
      </c>
      <c r="G34" s="6" t="s">
        <v>4</v>
      </c>
      <c r="H34" s="6">
        <f t="shared" si="0"/>
        <v>2571</v>
      </c>
      <c r="I34" s="6">
        <v>199</v>
      </c>
      <c r="J34" s="6">
        <v>4</v>
      </c>
      <c r="K34" s="6" t="s">
        <v>544</v>
      </c>
      <c r="L34" s="6" t="s">
        <v>666</v>
      </c>
    </row>
    <row r="35" spans="2:12">
      <c r="B35" s="186"/>
      <c r="C35" s="18" t="s">
        <v>445</v>
      </c>
      <c r="D35" s="6" t="s">
        <v>446</v>
      </c>
      <c r="E35" s="6">
        <v>1243757</v>
      </c>
      <c r="F35" s="6">
        <v>1252301</v>
      </c>
      <c r="G35" s="6" t="s">
        <v>6</v>
      </c>
      <c r="H35" s="6">
        <f t="shared" si="0"/>
        <v>8545</v>
      </c>
      <c r="I35" s="6">
        <v>546</v>
      </c>
      <c r="J35" s="6">
        <v>8</v>
      </c>
      <c r="K35" s="6" t="s">
        <v>544</v>
      </c>
      <c r="L35" s="6" t="s">
        <v>666</v>
      </c>
    </row>
    <row r="36" spans="2:12">
      <c r="B36" s="186"/>
      <c r="C36" s="18" t="s">
        <v>412</v>
      </c>
      <c r="D36" s="6" t="s">
        <v>413</v>
      </c>
      <c r="E36" s="6">
        <v>978231</v>
      </c>
      <c r="F36" s="6">
        <v>978973</v>
      </c>
      <c r="G36" s="6" t="s">
        <v>6</v>
      </c>
      <c r="H36" s="6">
        <f t="shared" ref="H36:H61" si="1">F36-E36+1</f>
        <v>743</v>
      </c>
      <c r="I36" s="6">
        <v>205</v>
      </c>
      <c r="J36" s="6">
        <v>2</v>
      </c>
      <c r="K36" s="6" t="s">
        <v>544</v>
      </c>
      <c r="L36" s="6" t="s">
        <v>666</v>
      </c>
    </row>
    <row r="37" spans="2:12">
      <c r="B37" s="186"/>
      <c r="C37" s="18" t="s">
        <v>414</v>
      </c>
      <c r="D37" s="6" t="s">
        <v>413</v>
      </c>
      <c r="E37" s="6">
        <v>1103756</v>
      </c>
      <c r="F37" s="6">
        <v>1109485</v>
      </c>
      <c r="G37" s="6" t="s">
        <v>4</v>
      </c>
      <c r="H37" s="6">
        <f t="shared" si="1"/>
        <v>5730</v>
      </c>
      <c r="I37" s="6">
        <v>223</v>
      </c>
      <c r="J37" s="6">
        <v>5</v>
      </c>
      <c r="K37" s="6" t="s">
        <v>544</v>
      </c>
      <c r="L37" s="23" t="s">
        <v>665</v>
      </c>
    </row>
    <row r="38" spans="2:12">
      <c r="B38" s="186"/>
      <c r="C38" s="18" t="s">
        <v>481</v>
      </c>
      <c r="D38" s="6" t="s">
        <v>182</v>
      </c>
      <c r="E38" s="6">
        <v>124289</v>
      </c>
      <c r="F38" s="6">
        <v>125388</v>
      </c>
      <c r="G38" s="6" t="s">
        <v>4</v>
      </c>
      <c r="H38" s="6">
        <f t="shared" si="1"/>
        <v>1100</v>
      </c>
      <c r="I38" s="6">
        <v>191</v>
      </c>
      <c r="J38" s="6">
        <v>4</v>
      </c>
      <c r="K38" s="6" t="s">
        <v>544</v>
      </c>
      <c r="L38" s="6" t="s">
        <v>666</v>
      </c>
    </row>
    <row r="39" spans="2:12">
      <c r="B39" s="186"/>
      <c r="C39" s="18" t="s">
        <v>418</v>
      </c>
      <c r="D39" s="6" t="s">
        <v>165</v>
      </c>
      <c r="E39" s="6">
        <v>2785465</v>
      </c>
      <c r="F39" s="6">
        <v>2788665</v>
      </c>
      <c r="G39" s="6" t="s">
        <v>6</v>
      </c>
      <c r="H39" s="6">
        <f t="shared" si="1"/>
        <v>3201</v>
      </c>
      <c r="I39" s="6">
        <v>228</v>
      </c>
      <c r="J39" s="6">
        <v>4</v>
      </c>
      <c r="K39" s="6" t="s">
        <v>544</v>
      </c>
    </row>
    <row r="40" spans="2:12">
      <c r="B40" s="186"/>
      <c r="C40" s="18" t="s">
        <v>426</v>
      </c>
      <c r="D40" s="6" t="s">
        <v>168</v>
      </c>
      <c r="E40" s="6">
        <v>2027044</v>
      </c>
      <c r="F40" s="6">
        <v>2029427</v>
      </c>
      <c r="G40" s="6" t="s">
        <v>6</v>
      </c>
      <c r="H40" s="6">
        <f t="shared" si="1"/>
        <v>2384</v>
      </c>
      <c r="I40" s="6">
        <v>224</v>
      </c>
      <c r="J40" s="6">
        <v>5</v>
      </c>
      <c r="K40" s="6" t="s">
        <v>544</v>
      </c>
    </row>
    <row r="41" spans="2:12">
      <c r="B41" s="186"/>
      <c r="C41" s="18" t="s">
        <v>420</v>
      </c>
      <c r="D41" s="6" t="s">
        <v>166</v>
      </c>
      <c r="E41" s="6">
        <v>4087499</v>
      </c>
      <c r="F41" s="6">
        <v>4093316</v>
      </c>
      <c r="G41" s="6" t="s">
        <v>4</v>
      </c>
      <c r="H41" s="6">
        <f t="shared" si="1"/>
        <v>5818</v>
      </c>
      <c r="I41" s="6">
        <v>286</v>
      </c>
      <c r="J41" s="6">
        <v>3</v>
      </c>
      <c r="K41" s="6" t="s">
        <v>544</v>
      </c>
      <c r="L41" s="6" t="s">
        <v>666</v>
      </c>
    </row>
    <row r="42" spans="2:12">
      <c r="B42" s="186"/>
      <c r="C42" s="18" t="s">
        <v>466</v>
      </c>
      <c r="D42" s="6" t="s">
        <v>177</v>
      </c>
      <c r="E42" s="6">
        <v>1347938</v>
      </c>
      <c r="F42" s="6">
        <v>1348564</v>
      </c>
      <c r="G42" s="6" t="s">
        <v>6</v>
      </c>
      <c r="H42" s="6">
        <f t="shared" si="1"/>
        <v>627</v>
      </c>
      <c r="I42" s="6">
        <v>208</v>
      </c>
      <c r="J42" s="6">
        <v>1</v>
      </c>
      <c r="K42" s="6" t="s">
        <v>544</v>
      </c>
    </row>
    <row r="43" spans="2:12" s="76" customFormat="1">
      <c r="B43" s="186"/>
      <c r="C43" s="18" t="s">
        <v>467</v>
      </c>
      <c r="D43" s="6" t="s">
        <v>177</v>
      </c>
      <c r="E43" s="6">
        <v>2949432</v>
      </c>
      <c r="F43" s="6">
        <v>2955451</v>
      </c>
      <c r="G43" s="6" t="s">
        <v>4</v>
      </c>
      <c r="H43" s="6">
        <f t="shared" si="1"/>
        <v>6020</v>
      </c>
      <c r="I43" s="6">
        <v>183</v>
      </c>
      <c r="J43" s="6">
        <v>5</v>
      </c>
      <c r="K43" s="6" t="s">
        <v>544</v>
      </c>
      <c r="L43" s="6" t="s">
        <v>666</v>
      </c>
    </row>
    <row r="44" spans="2:12">
      <c r="B44" s="186"/>
      <c r="C44" s="18" t="s">
        <v>432</v>
      </c>
      <c r="D44" s="6" t="s">
        <v>430</v>
      </c>
      <c r="E44" s="6">
        <v>1155302</v>
      </c>
      <c r="F44" s="6">
        <v>1156678</v>
      </c>
      <c r="G44" s="6" t="s">
        <v>6</v>
      </c>
      <c r="H44" s="6">
        <f t="shared" si="1"/>
        <v>1377</v>
      </c>
      <c r="I44" s="6">
        <v>209</v>
      </c>
      <c r="J44" s="6">
        <v>4</v>
      </c>
      <c r="K44" s="6" t="s">
        <v>544</v>
      </c>
      <c r="L44" s="6" t="s">
        <v>666</v>
      </c>
    </row>
    <row r="45" spans="2:12">
      <c r="B45" s="186"/>
      <c r="C45" s="18" t="s">
        <v>433</v>
      </c>
      <c r="D45" s="6" t="s">
        <v>430</v>
      </c>
      <c r="E45" s="6">
        <v>2089623</v>
      </c>
      <c r="F45" s="6">
        <v>2091579</v>
      </c>
      <c r="G45" s="6" t="s">
        <v>4</v>
      </c>
      <c r="H45" s="6">
        <f t="shared" si="1"/>
        <v>1957</v>
      </c>
      <c r="I45" s="6">
        <v>245</v>
      </c>
      <c r="J45" s="6">
        <v>6</v>
      </c>
      <c r="K45" s="6" t="s">
        <v>544</v>
      </c>
    </row>
    <row r="46" spans="2:12">
      <c r="B46" s="186"/>
      <c r="C46" s="18" t="s">
        <v>434</v>
      </c>
      <c r="D46" s="6" t="s">
        <v>430</v>
      </c>
      <c r="E46" s="6">
        <v>3477082</v>
      </c>
      <c r="F46" s="6">
        <v>3478130</v>
      </c>
      <c r="G46" s="6" t="s">
        <v>4</v>
      </c>
      <c r="H46" s="6">
        <f t="shared" si="1"/>
        <v>1049</v>
      </c>
      <c r="I46" s="6">
        <v>182</v>
      </c>
      <c r="J46" s="15">
        <v>5</v>
      </c>
      <c r="K46" s="6" t="s">
        <v>544</v>
      </c>
      <c r="L46" s="6" t="s">
        <v>666</v>
      </c>
    </row>
    <row r="47" spans="2:12">
      <c r="B47" s="186"/>
      <c r="C47" s="18" t="s">
        <v>435</v>
      </c>
      <c r="D47" s="6" t="s">
        <v>430</v>
      </c>
      <c r="E47" s="6">
        <v>5296119</v>
      </c>
      <c r="F47" s="6">
        <v>5299529</v>
      </c>
      <c r="G47" s="6" t="s">
        <v>6</v>
      </c>
      <c r="H47" s="6">
        <f t="shared" si="1"/>
        <v>3411</v>
      </c>
      <c r="I47" s="6">
        <v>187</v>
      </c>
      <c r="J47" s="15">
        <v>5</v>
      </c>
      <c r="K47" s="6" t="s">
        <v>544</v>
      </c>
    </row>
    <row r="48" spans="2:12">
      <c r="B48" s="186"/>
      <c r="C48" s="18" t="s">
        <v>438</v>
      </c>
      <c r="D48" s="6" t="s">
        <v>171</v>
      </c>
      <c r="E48" s="6">
        <v>174973</v>
      </c>
      <c r="F48" s="6">
        <v>177948</v>
      </c>
      <c r="G48" s="6" t="s">
        <v>6</v>
      </c>
      <c r="H48" s="6">
        <f t="shared" si="1"/>
        <v>2976</v>
      </c>
      <c r="I48" s="6">
        <v>437</v>
      </c>
      <c r="J48" s="6">
        <v>8</v>
      </c>
      <c r="K48" s="6" t="s">
        <v>544</v>
      </c>
    </row>
    <row r="49" spans="2:13">
      <c r="B49" s="186"/>
      <c r="C49" s="18" t="s">
        <v>439</v>
      </c>
      <c r="D49" s="6" t="s">
        <v>171</v>
      </c>
      <c r="E49" s="6">
        <v>2735385</v>
      </c>
      <c r="F49" s="6">
        <v>2741409</v>
      </c>
      <c r="G49" s="6" t="s">
        <v>4</v>
      </c>
      <c r="H49" s="6">
        <f t="shared" si="1"/>
        <v>6025</v>
      </c>
      <c r="I49" s="6">
        <v>242</v>
      </c>
      <c r="J49" s="6">
        <v>5</v>
      </c>
      <c r="K49" s="6" t="s">
        <v>544</v>
      </c>
      <c r="L49" s="6" t="s">
        <v>666</v>
      </c>
    </row>
    <row r="50" spans="2:13">
      <c r="B50" s="186"/>
      <c r="C50" s="18" t="s">
        <v>440</v>
      </c>
      <c r="D50" s="6" t="s">
        <v>171</v>
      </c>
      <c r="E50" s="6">
        <v>2893096</v>
      </c>
      <c r="F50" s="6">
        <v>2894597</v>
      </c>
      <c r="G50" s="6" t="s">
        <v>6</v>
      </c>
      <c r="H50" s="6">
        <f t="shared" si="1"/>
        <v>1502</v>
      </c>
      <c r="I50" s="6">
        <v>258</v>
      </c>
      <c r="J50" s="6">
        <v>3</v>
      </c>
      <c r="K50" s="6" t="s">
        <v>544</v>
      </c>
      <c r="L50" s="6" t="s">
        <v>666</v>
      </c>
    </row>
    <row r="51" spans="2:13">
      <c r="B51" s="186"/>
      <c r="C51" s="18" t="s">
        <v>422</v>
      </c>
      <c r="D51" s="6" t="s">
        <v>423</v>
      </c>
      <c r="E51" s="6">
        <v>1024867</v>
      </c>
      <c r="F51" s="6">
        <v>1025592</v>
      </c>
      <c r="G51" s="6" t="s">
        <v>6</v>
      </c>
      <c r="H51" s="6">
        <f t="shared" si="1"/>
        <v>726</v>
      </c>
      <c r="I51" s="6">
        <v>212</v>
      </c>
      <c r="J51" s="6">
        <v>2</v>
      </c>
      <c r="K51" s="6" t="s">
        <v>544</v>
      </c>
      <c r="L51" s="6" t="s">
        <v>666</v>
      </c>
    </row>
    <row r="52" spans="2:13">
      <c r="B52" s="186"/>
      <c r="C52" s="18" t="s">
        <v>424</v>
      </c>
      <c r="D52" s="6" t="s">
        <v>423</v>
      </c>
      <c r="E52" s="6">
        <v>4236619</v>
      </c>
      <c r="F52" s="6">
        <v>4238397</v>
      </c>
      <c r="G52" s="6" t="s">
        <v>4</v>
      </c>
      <c r="H52" s="6">
        <f t="shared" si="1"/>
        <v>1779</v>
      </c>
      <c r="I52" s="6">
        <v>175</v>
      </c>
      <c r="J52" s="6">
        <v>4</v>
      </c>
      <c r="K52" s="6" t="s">
        <v>544</v>
      </c>
    </row>
    <row r="53" spans="2:13">
      <c r="B53" s="186"/>
      <c r="C53" s="18" t="s">
        <v>425</v>
      </c>
      <c r="D53" s="6" t="s">
        <v>423</v>
      </c>
      <c r="E53" s="6">
        <v>4874117</v>
      </c>
      <c r="F53" s="6">
        <v>4888752</v>
      </c>
      <c r="G53" s="6" t="s">
        <v>6</v>
      </c>
      <c r="H53" s="6">
        <f t="shared" si="1"/>
        <v>14636</v>
      </c>
      <c r="I53" s="6">
        <v>310</v>
      </c>
      <c r="J53" s="6">
        <v>7</v>
      </c>
      <c r="K53" s="6" t="s">
        <v>544</v>
      </c>
    </row>
    <row r="54" spans="2:13">
      <c r="B54" s="186"/>
      <c r="C54" s="18" t="s">
        <v>409</v>
      </c>
      <c r="D54" s="6" t="s">
        <v>410</v>
      </c>
      <c r="E54" s="6">
        <v>1898633</v>
      </c>
      <c r="F54" s="6">
        <v>1899612</v>
      </c>
      <c r="G54" s="6" t="s">
        <v>6</v>
      </c>
      <c r="H54" s="6">
        <f t="shared" si="1"/>
        <v>980</v>
      </c>
      <c r="I54" s="6">
        <v>207</v>
      </c>
      <c r="J54" s="6">
        <v>3</v>
      </c>
      <c r="K54" s="6" t="s">
        <v>544</v>
      </c>
    </row>
    <row r="55" spans="2:13">
      <c r="B55" s="186"/>
      <c r="C55" s="18" t="s">
        <v>473</v>
      </c>
      <c r="D55" s="6" t="s">
        <v>178</v>
      </c>
      <c r="E55" s="6">
        <v>942444</v>
      </c>
      <c r="F55" s="6">
        <v>943876</v>
      </c>
      <c r="G55" s="6" t="s">
        <v>4</v>
      </c>
      <c r="H55" s="6">
        <f t="shared" si="1"/>
        <v>1433</v>
      </c>
      <c r="I55" s="6">
        <v>184</v>
      </c>
      <c r="J55" s="6">
        <v>4</v>
      </c>
      <c r="K55" s="6" t="s">
        <v>544</v>
      </c>
    </row>
    <row r="56" spans="2:13">
      <c r="B56" s="186"/>
      <c r="C56" s="18" t="s">
        <v>480</v>
      </c>
      <c r="D56" s="6" t="s">
        <v>179</v>
      </c>
      <c r="E56" s="6">
        <v>6933806</v>
      </c>
      <c r="F56" s="6">
        <v>6937043</v>
      </c>
      <c r="G56" s="6" t="s">
        <v>6</v>
      </c>
      <c r="H56" s="6">
        <f t="shared" si="1"/>
        <v>3238</v>
      </c>
      <c r="I56" s="6">
        <v>174</v>
      </c>
      <c r="J56" s="6">
        <v>4</v>
      </c>
      <c r="K56" s="6" t="s">
        <v>544</v>
      </c>
      <c r="L56" s="6" t="s">
        <v>666</v>
      </c>
    </row>
    <row r="57" spans="2:13">
      <c r="B57" s="186"/>
      <c r="C57" s="18" t="s">
        <v>455</v>
      </c>
      <c r="D57" s="6" t="s">
        <v>10</v>
      </c>
      <c r="E57" s="6">
        <v>10320817</v>
      </c>
      <c r="F57" s="6">
        <v>10330824</v>
      </c>
      <c r="G57" s="6" t="s">
        <v>4</v>
      </c>
      <c r="H57" s="6">
        <f t="shared" si="1"/>
        <v>10008</v>
      </c>
      <c r="I57" s="6">
        <v>280</v>
      </c>
      <c r="J57" s="6">
        <v>3</v>
      </c>
      <c r="K57" s="6" t="s">
        <v>544</v>
      </c>
      <c r="L57" s="6" t="s">
        <v>666</v>
      </c>
    </row>
    <row r="58" spans="2:13">
      <c r="B58" s="186"/>
      <c r="C58" s="18" t="s">
        <v>456</v>
      </c>
      <c r="D58" s="6" t="s">
        <v>10</v>
      </c>
      <c r="E58" s="6">
        <v>10593520</v>
      </c>
      <c r="F58" s="6">
        <v>10594251</v>
      </c>
      <c r="G58" s="6" t="s">
        <v>6</v>
      </c>
      <c r="H58" s="6">
        <f t="shared" si="1"/>
        <v>732</v>
      </c>
      <c r="I58" s="6">
        <v>213</v>
      </c>
      <c r="J58" s="6">
        <v>2</v>
      </c>
      <c r="K58" s="6" t="s">
        <v>544</v>
      </c>
    </row>
    <row r="59" spans="2:13">
      <c r="B59" s="186"/>
      <c r="C59" s="18" t="s">
        <v>457</v>
      </c>
      <c r="D59" s="6" t="s">
        <v>10</v>
      </c>
      <c r="E59" s="6">
        <v>11268280</v>
      </c>
      <c r="F59" s="6">
        <v>11268897</v>
      </c>
      <c r="G59" s="6" t="s">
        <v>4</v>
      </c>
      <c r="H59" s="6">
        <f t="shared" si="1"/>
        <v>618</v>
      </c>
      <c r="I59" s="6">
        <v>205</v>
      </c>
      <c r="J59" s="6">
        <v>1</v>
      </c>
      <c r="K59" s="6" t="s">
        <v>544</v>
      </c>
    </row>
    <row r="60" spans="2:13">
      <c r="B60" s="186"/>
      <c r="C60" s="18" t="s">
        <v>458</v>
      </c>
      <c r="D60" s="6" t="s">
        <v>10</v>
      </c>
      <c r="E60" s="6">
        <v>12705483</v>
      </c>
      <c r="F60" s="6">
        <v>12709385</v>
      </c>
      <c r="G60" s="6" t="s">
        <v>6</v>
      </c>
      <c r="H60" s="6">
        <f t="shared" si="1"/>
        <v>3903</v>
      </c>
      <c r="I60" s="6">
        <v>388</v>
      </c>
      <c r="J60" s="6">
        <v>4</v>
      </c>
      <c r="K60" s="6" t="s">
        <v>544</v>
      </c>
      <c r="L60" s="6" t="s">
        <v>666</v>
      </c>
    </row>
    <row r="61" spans="2:13" s="59" customFormat="1">
      <c r="B61" s="187"/>
      <c r="C61" s="77" t="s">
        <v>492</v>
      </c>
      <c r="D61" s="78" t="s">
        <v>10</v>
      </c>
      <c r="E61" s="78">
        <v>12990776</v>
      </c>
      <c r="F61" s="78">
        <v>12995884</v>
      </c>
      <c r="G61" s="78" t="s">
        <v>4</v>
      </c>
      <c r="H61" s="78">
        <f t="shared" si="1"/>
        <v>5109</v>
      </c>
      <c r="I61" s="78">
        <v>231</v>
      </c>
      <c r="J61" s="78">
        <v>5</v>
      </c>
      <c r="K61" s="78" t="s">
        <v>544</v>
      </c>
      <c r="L61" s="78" t="s">
        <v>663</v>
      </c>
      <c r="M61" s="78" t="s">
        <v>600</v>
      </c>
    </row>
    <row r="62" spans="2:13">
      <c r="B62" s="188" t="s">
        <v>331</v>
      </c>
      <c r="C62" s="79" t="s">
        <v>495</v>
      </c>
      <c r="D62" s="80" t="s">
        <v>553</v>
      </c>
      <c r="E62" s="6">
        <v>276196</v>
      </c>
      <c r="F62" s="6">
        <v>287942</v>
      </c>
      <c r="G62" s="18" t="s">
        <v>4</v>
      </c>
      <c r="H62" s="6">
        <f t="shared" ref="H62:H93" si="2">F62-E62+1</f>
        <v>11747</v>
      </c>
      <c r="I62" s="6">
        <v>205</v>
      </c>
      <c r="J62" s="6">
        <v>5</v>
      </c>
      <c r="K62" s="6" t="s">
        <v>487</v>
      </c>
    </row>
    <row r="63" spans="2:13">
      <c r="B63" s="186"/>
      <c r="C63" s="79" t="s">
        <v>496</v>
      </c>
      <c r="D63" s="80" t="s">
        <v>558</v>
      </c>
      <c r="E63" s="6">
        <v>351661</v>
      </c>
      <c r="F63" s="6">
        <v>355192</v>
      </c>
      <c r="G63" s="18" t="s">
        <v>6</v>
      </c>
      <c r="H63" s="6">
        <f t="shared" si="2"/>
        <v>3532</v>
      </c>
      <c r="I63" s="6">
        <v>204</v>
      </c>
      <c r="J63" s="6">
        <v>4</v>
      </c>
      <c r="K63" s="6" t="s">
        <v>487</v>
      </c>
    </row>
    <row r="64" spans="2:13" s="74" customFormat="1">
      <c r="B64" s="186"/>
      <c r="C64" s="61" t="s">
        <v>497</v>
      </c>
      <c r="D64" s="74" t="s">
        <v>560</v>
      </c>
      <c r="E64" s="74">
        <v>802383</v>
      </c>
      <c r="F64" s="74">
        <v>805501</v>
      </c>
      <c r="G64" s="74" t="s">
        <v>6</v>
      </c>
      <c r="H64" s="74">
        <f t="shared" si="2"/>
        <v>3119</v>
      </c>
      <c r="I64" s="74">
        <v>226</v>
      </c>
      <c r="J64" s="74">
        <v>5</v>
      </c>
      <c r="K64" s="74" t="s">
        <v>487</v>
      </c>
      <c r="L64" s="74" t="s">
        <v>662</v>
      </c>
      <c r="M64" s="74">
        <v>1</v>
      </c>
    </row>
    <row r="65" spans="2:13" s="74" customFormat="1">
      <c r="B65" s="186"/>
      <c r="C65" s="61" t="s">
        <v>498</v>
      </c>
      <c r="D65" s="74" t="s">
        <v>561</v>
      </c>
      <c r="E65" s="74">
        <v>1288377</v>
      </c>
      <c r="F65" s="74">
        <v>1292156</v>
      </c>
      <c r="G65" s="74" t="s">
        <v>6</v>
      </c>
      <c r="H65" s="74">
        <f t="shared" si="2"/>
        <v>3780</v>
      </c>
      <c r="I65" s="74">
        <v>203</v>
      </c>
      <c r="J65" s="74">
        <v>4</v>
      </c>
      <c r="K65" s="74" t="s">
        <v>487</v>
      </c>
      <c r="L65" s="74" t="s">
        <v>644</v>
      </c>
      <c r="M65" s="74">
        <v>2</v>
      </c>
    </row>
    <row r="66" spans="2:13">
      <c r="B66" s="186"/>
      <c r="C66" s="79" t="s">
        <v>499</v>
      </c>
      <c r="D66" s="80" t="s">
        <v>568</v>
      </c>
      <c r="E66" s="6">
        <v>2208669</v>
      </c>
      <c r="F66" s="6">
        <v>2211985</v>
      </c>
      <c r="G66" s="6" t="s">
        <v>4</v>
      </c>
      <c r="H66" s="6">
        <f t="shared" si="2"/>
        <v>3317</v>
      </c>
      <c r="I66" s="6">
        <v>256</v>
      </c>
      <c r="J66" s="6">
        <v>5</v>
      </c>
      <c r="K66" s="6" t="s">
        <v>487</v>
      </c>
    </row>
    <row r="67" spans="2:13">
      <c r="B67" s="186"/>
      <c r="C67" s="79" t="s">
        <v>500</v>
      </c>
      <c r="D67" s="80" t="s">
        <v>581</v>
      </c>
      <c r="E67" s="6">
        <v>586925</v>
      </c>
      <c r="F67" s="6">
        <v>598349</v>
      </c>
      <c r="G67" s="6" t="s">
        <v>4</v>
      </c>
      <c r="H67" s="6">
        <f t="shared" si="2"/>
        <v>11425</v>
      </c>
      <c r="I67" s="6">
        <v>267</v>
      </c>
      <c r="J67" s="6">
        <v>6</v>
      </c>
      <c r="K67" s="6" t="s">
        <v>487</v>
      </c>
    </row>
    <row r="68" spans="2:13">
      <c r="B68" s="186"/>
      <c r="C68" s="79" t="s">
        <v>502</v>
      </c>
      <c r="D68" s="80" t="s">
        <v>567</v>
      </c>
      <c r="E68" s="6">
        <v>2245489</v>
      </c>
      <c r="F68" s="6">
        <v>2251462</v>
      </c>
      <c r="G68" s="6" t="s">
        <v>6</v>
      </c>
      <c r="H68" s="6">
        <f t="shared" si="2"/>
        <v>5974</v>
      </c>
      <c r="I68" s="6">
        <v>262</v>
      </c>
      <c r="J68" s="6">
        <v>2</v>
      </c>
      <c r="K68" s="6" t="s">
        <v>488</v>
      </c>
    </row>
    <row r="69" spans="2:13" s="74" customFormat="1">
      <c r="B69" s="186"/>
      <c r="C69" s="61" t="s">
        <v>501</v>
      </c>
      <c r="D69" s="74" t="s">
        <v>546</v>
      </c>
      <c r="E69" s="74">
        <v>2098712</v>
      </c>
      <c r="F69" s="74">
        <v>2101770</v>
      </c>
      <c r="G69" s="74" t="s">
        <v>4</v>
      </c>
      <c r="H69" s="74">
        <f t="shared" si="2"/>
        <v>3059</v>
      </c>
      <c r="I69" s="74">
        <v>219</v>
      </c>
      <c r="J69" s="74">
        <v>5</v>
      </c>
      <c r="K69" s="74" t="s">
        <v>488</v>
      </c>
      <c r="L69" s="74" t="s">
        <v>655</v>
      </c>
      <c r="M69" s="74">
        <v>1</v>
      </c>
    </row>
    <row r="70" spans="2:13" s="74" customFormat="1">
      <c r="B70" s="186"/>
      <c r="C70" s="61" t="s">
        <v>503</v>
      </c>
      <c r="D70" s="74" t="s">
        <v>579</v>
      </c>
      <c r="E70" s="74">
        <v>1457164</v>
      </c>
      <c r="F70" s="74">
        <v>1458178</v>
      </c>
      <c r="G70" s="74" t="s">
        <v>4</v>
      </c>
      <c r="H70" s="74">
        <f t="shared" si="2"/>
        <v>1015</v>
      </c>
      <c r="I70" s="74">
        <v>109</v>
      </c>
      <c r="J70" s="74">
        <v>3</v>
      </c>
      <c r="K70" s="74" t="s">
        <v>488</v>
      </c>
      <c r="L70" s="74" t="s">
        <v>656</v>
      </c>
      <c r="M70" s="74">
        <v>3</v>
      </c>
    </row>
    <row r="71" spans="2:13">
      <c r="B71" s="186"/>
      <c r="C71" s="79" t="s">
        <v>504</v>
      </c>
      <c r="D71" s="80" t="s">
        <v>551</v>
      </c>
      <c r="E71" s="6">
        <v>780403</v>
      </c>
      <c r="F71" s="6">
        <v>781197</v>
      </c>
      <c r="G71" s="6" t="s">
        <v>4</v>
      </c>
      <c r="H71" s="6">
        <f t="shared" si="2"/>
        <v>795</v>
      </c>
      <c r="I71" s="6">
        <v>209</v>
      </c>
      <c r="J71" s="6">
        <v>3</v>
      </c>
      <c r="K71" s="6" t="s">
        <v>489</v>
      </c>
    </row>
    <row r="72" spans="2:13" s="74" customFormat="1">
      <c r="B72" s="186"/>
      <c r="C72" s="61" t="s">
        <v>505</v>
      </c>
      <c r="D72" s="74" t="s">
        <v>551</v>
      </c>
      <c r="E72" s="74">
        <v>1448652</v>
      </c>
      <c r="F72" s="74">
        <v>1455069</v>
      </c>
      <c r="G72" s="74" t="s">
        <v>6</v>
      </c>
      <c r="H72" s="74">
        <f t="shared" si="2"/>
        <v>6418</v>
      </c>
      <c r="I72" s="74">
        <v>215</v>
      </c>
      <c r="J72" s="74">
        <v>5</v>
      </c>
      <c r="K72" s="74" t="s">
        <v>489</v>
      </c>
      <c r="L72" s="74" t="s">
        <v>658</v>
      </c>
      <c r="M72" s="74">
        <v>1</v>
      </c>
    </row>
    <row r="73" spans="2:13">
      <c r="B73" s="186"/>
      <c r="C73" s="79" t="s">
        <v>506</v>
      </c>
      <c r="D73" s="80" t="s">
        <v>552</v>
      </c>
      <c r="E73" s="6">
        <v>234876</v>
      </c>
      <c r="F73" s="6">
        <v>246073</v>
      </c>
      <c r="G73" s="18" t="s">
        <v>4</v>
      </c>
      <c r="H73" s="6">
        <f t="shared" si="2"/>
        <v>11198</v>
      </c>
      <c r="I73" s="6">
        <v>214</v>
      </c>
      <c r="J73" s="6">
        <v>5</v>
      </c>
      <c r="K73" s="6" t="s">
        <v>489</v>
      </c>
    </row>
    <row r="74" spans="2:13" s="74" customFormat="1">
      <c r="B74" s="186"/>
      <c r="C74" s="61" t="s">
        <v>507</v>
      </c>
      <c r="D74" s="74" t="s">
        <v>563</v>
      </c>
      <c r="E74" s="74">
        <v>8247718</v>
      </c>
      <c r="F74" s="74">
        <v>8249790</v>
      </c>
      <c r="G74" s="74" t="s">
        <v>6</v>
      </c>
      <c r="H74" s="74">
        <f t="shared" si="2"/>
        <v>2073</v>
      </c>
      <c r="I74" s="74">
        <v>178</v>
      </c>
      <c r="J74" s="74">
        <v>3</v>
      </c>
      <c r="K74" s="74" t="s">
        <v>489</v>
      </c>
      <c r="L74" s="74" t="s">
        <v>657</v>
      </c>
      <c r="M74" s="74">
        <v>1</v>
      </c>
    </row>
    <row r="75" spans="2:13">
      <c r="B75" s="186"/>
      <c r="C75" s="79" t="s">
        <v>508</v>
      </c>
      <c r="D75" s="80" t="s">
        <v>566</v>
      </c>
      <c r="E75" s="6">
        <v>2511674</v>
      </c>
      <c r="F75" s="6">
        <v>2512574</v>
      </c>
      <c r="G75" s="18" t="s">
        <v>4</v>
      </c>
      <c r="H75" s="6">
        <f t="shared" si="2"/>
        <v>901</v>
      </c>
      <c r="I75" s="6">
        <v>215</v>
      </c>
      <c r="J75" s="6">
        <v>4</v>
      </c>
      <c r="K75" s="6" t="s">
        <v>489</v>
      </c>
    </row>
    <row r="76" spans="2:13">
      <c r="B76" s="186"/>
      <c r="C76" s="79" t="s">
        <v>509</v>
      </c>
      <c r="D76" s="80" t="s">
        <v>573</v>
      </c>
      <c r="E76" s="6">
        <v>376131</v>
      </c>
      <c r="F76" s="6">
        <v>381877</v>
      </c>
      <c r="G76" s="6" t="s">
        <v>6</v>
      </c>
      <c r="H76" s="6">
        <f t="shared" si="2"/>
        <v>5747</v>
      </c>
      <c r="I76" s="6">
        <v>203</v>
      </c>
      <c r="J76" s="6">
        <v>4</v>
      </c>
      <c r="K76" s="6" t="s">
        <v>489</v>
      </c>
    </row>
    <row r="77" spans="2:13">
      <c r="B77" s="186"/>
      <c r="C77" s="79" t="s">
        <v>510</v>
      </c>
      <c r="D77" s="80" t="s">
        <v>576</v>
      </c>
      <c r="E77" s="6">
        <v>1589650</v>
      </c>
      <c r="F77" s="6">
        <v>1591050</v>
      </c>
      <c r="G77" s="18" t="s">
        <v>4</v>
      </c>
      <c r="H77" s="6">
        <f t="shared" si="2"/>
        <v>1401</v>
      </c>
      <c r="I77" s="6">
        <v>223</v>
      </c>
      <c r="J77" s="6">
        <v>3</v>
      </c>
      <c r="K77" s="6" t="s">
        <v>489</v>
      </c>
    </row>
    <row r="78" spans="2:13">
      <c r="B78" s="186"/>
      <c r="C78" s="79" t="s">
        <v>511</v>
      </c>
      <c r="D78" s="80" t="s">
        <v>546</v>
      </c>
      <c r="E78" s="6">
        <v>1727754</v>
      </c>
      <c r="F78" s="6">
        <v>1732286</v>
      </c>
      <c r="G78" s="6" t="s">
        <v>4</v>
      </c>
      <c r="H78" s="6">
        <f t="shared" si="2"/>
        <v>4533</v>
      </c>
      <c r="I78" s="6">
        <v>210</v>
      </c>
      <c r="J78" s="6">
        <v>4</v>
      </c>
      <c r="K78" s="6" t="s">
        <v>490</v>
      </c>
      <c r="L78" s="6" t="s">
        <v>667</v>
      </c>
    </row>
    <row r="79" spans="2:13">
      <c r="B79" s="186"/>
      <c r="C79" s="79" t="s">
        <v>512</v>
      </c>
      <c r="D79" s="80" t="s">
        <v>546</v>
      </c>
      <c r="E79" s="6">
        <v>166027</v>
      </c>
      <c r="F79" s="6">
        <v>169482</v>
      </c>
      <c r="G79" s="18" t="s">
        <v>6</v>
      </c>
      <c r="H79" s="6">
        <f t="shared" si="2"/>
        <v>3456</v>
      </c>
      <c r="I79" s="6">
        <v>182</v>
      </c>
      <c r="J79" s="6">
        <v>4</v>
      </c>
      <c r="K79" s="6" t="s">
        <v>490</v>
      </c>
    </row>
    <row r="80" spans="2:13">
      <c r="B80" s="186"/>
      <c r="C80" s="79" t="s">
        <v>513</v>
      </c>
      <c r="D80" s="80" t="s">
        <v>547</v>
      </c>
      <c r="E80" s="6">
        <v>4337052</v>
      </c>
      <c r="F80" s="6">
        <v>4338275</v>
      </c>
      <c r="G80" s="6" t="s">
        <v>6</v>
      </c>
      <c r="H80" s="6">
        <f t="shared" si="2"/>
        <v>1224</v>
      </c>
      <c r="I80" s="6">
        <v>152</v>
      </c>
      <c r="J80" s="6">
        <v>3</v>
      </c>
      <c r="K80" s="6" t="s">
        <v>490</v>
      </c>
    </row>
    <row r="81" spans="2:13">
      <c r="B81" s="186"/>
      <c r="C81" s="79" t="s">
        <v>514</v>
      </c>
      <c r="D81" s="80" t="s">
        <v>548</v>
      </c>
      <c r="E81" s="6">
        <v>235661</v>
      </c>
      <c r="F81" s="6">
        <v>238997</v>
      </c>
      <c r="G81" s="6" t="s">
        <v>6</v>
      </c>
      <c r="H81" s="6">
        <f t="shared" si="2"/>
        <v>3337</v>
      </c>
      <c r="I81" s="6">
        <v>185</v>
      </c>
      <c r="J81" s="6">
        <v>4</v>
      </c>
      <c r="K81" s="6" t="s">
        <v>490</v>
      </c>
    </row>
    <row r="82" spans="2:13">
      <c r="B82" s="186"/>
      <c r="C82" s="18" t="s">
        <v>515</v>
      </c>
      <c r="D82" s="80" t="s">
        <v>549</v>
      </c>
      <c r="E82" s="6">
        <v>8707514</v>
      </c>
      <c r="F82" s="6">
        <v>8715879</v>
      </c>
      <c r="G82" s="18" t="s">
        <v>4</v>
      </c>
      <c r="H82" s="6">
        <f t="shared" si="2"/>
        <v>8366</v>
      </c>
      <c r="I82" s="6">
        <v>269</v>
      </c>
      <c r="J82" s="6">
        <v>5</v>
      </c>
      <c r="K82" s="6" t="s">
        <v>490</v>
      </c>
      <c r="L82" s="6" t="s">
        <v>667</v>
      </c>
    </row>
    <row r="83" spans="2:13">
      <c r="B83" s="186"/>
      <c r="C83" s="79" t="s">
        <v>516</v>
      </c>
      <c r="D83" s="80" t="s">
        <v>549</v>
      </c>
      <c r="E83" s="6">
        <v>496411</v>
      </c>
      <c r="F83" s="6">
        <v>500181</v>
      </c>
      <c r="G83" s="18" t="s">
        <v>4</v>
      </c>
      <c r="H83" s="6">
        <f t="shared" si="2"/>
        <v>3771</v>
      </c>
      <c r="I83" s="6">
        <v>165</v>
      </c>
      <c r="J83" s="6">
        <v>3</v>
      </c>
      <c r="K83" s="6" t="s">
        <v>490</v>
      </c>
    </row>
    <row r="84" spans="2:13">
      <c r="B84" s="186"/>
      <c r="C84" s="79" t="s">
        <v>517</v>
      </c>
      <c r="D84" s="80" t="s">
        <v>550</v>
      </c>
      <c r="E84" s="6">
        <v>3584745</v>
      </c>
      <c r="F84" s="6">
        <v>3586317</v>
      </c>
      <c r="G84" s="6" t="s">
        <v>6</v>
      </c>
      <c r="H84" s="6">
        <f t="shared" si="2"/>
        <v>1573</v>
      </c>
      <c r="I84" s="6">
        <v>132</v>
      </c>
      <c r="J84" s="6">
        <v>3</v>
      </c>
      <c r="K84" s="6" t="s">
        <v>490</v>
      </c>
    </row>
    <row r="85" spans="2:13">
      <c r="B85" s="186"/>
      <c r="C85" s="79" t="s">
        <v>518</v>
      </c>
      <c r="D85" s="80" t="s">
        <v>551</v>
      </c>
      <c r="E85" s="6">
        <v>3461929</v>
      </c>
      <c r="F85" s="6">
        <v>3484528</v>
      </c>
      <c r="G85" s="6" t="s">
        <v>6</v>
      </c>
      <c r="H85" s="6">
        <f t="shared" si="2"/>
        <v>22600</v>
      </c>
      <c r="I85" s="6">
        <v>751</v>
      </c>
      <c r="J85" s="6">
        <v>12</v>
      </c>
      <c r="K85" s="6" t="s">
        <v>490</v>
      </c>
      <c r="L85" s="6" t="s">
        <v>668</v>
      </c>
    </row>
    <row r="86" spans="2:13">
      <c r="B86" s="186"/>
      <c r="C86" s="79" t="s">
        <v>519</v>
      </c>
      <c r="D86" s="80" t="s">
        <v>552</v>
      </c>
      <c r="E86" s="6">
        <v>684814</v>
      </c>
      <c r="F86" s="6">
        <v>687268</v>
      </c>
      <c r="G86" s="18" t="s">
        <v>4</v>
      </c>
      <c r="H86" s="6">
        <f t="shared" si="2"/>
        <v>2455</v>
      </c>
      <c r="I86" s="6">
        <v>168</v>
      </c>
      <c r="J86" s="6">
        <v>4</v>
      </c>
      <c r="K86" s="6" t="s">
        <v>490</v>
      </c>
    </row>
    <row r="87" spans="2:13" s="59" customFormat="1" ht="57">
      <c r="B87" s="186"/>
      <c r="C87" s="61" t="s">
        <v>730</v>
      </c>
      <c r="D87" s="59" t="s">
        <v>554</v>
      </c>
      <c r="E87" s="59">
        <v>4488898</v>
      </c>
      <c r="F87" s="59">
        <v>4494719</v>
      </c>
      <c r="G87" s="59" t="s">
        <v>6</v>
      </c>
      <c r="H87" s="59">
        <f t="shared" si="2"/>
        <v>5822</v>
      </c>
      <c r="I87" s="59">
        <v>219</v>
      </c>
      <c r="J87" s="59">
        <v>4</v>
      </c>
      <c r="K87" s="59" t="s">
        <v>490</v>
      </c>
      <c r="L87" s="81" t="s">
        <v>731</v>
      </c>
      <c r="M87" s="59" t="s">
        <v>743</v>
      </c>
    </row>
    <row r="88" spans="2:13" s="74" customFormat="1">
      <c r="B88" s="186"/>
      <c r="C88" s="61" t="s">
        <v>520</v>
      </c>
      <c r="D88" s="74" t="s">
        <v>555</v>
      </c>
      <c r="E88" s="74">
        <v>951259</v>
      </c>
      <c r="F88" s="74">
        <v>964606</v>
      </c>
      <c r="G88" s="74" t="s">
        <v>6</v>
      </c>
      <c r="H88" s="74">
        <f t="shared" si="2"/>
        <v>13348</v>
      </c>
      <c r="I88" s="74">
        <v>304</v>
      </c>
      <c r="J88" s="74">
        <v>4</v>
      </c>
      <c r="K88" s="74" t="s">
        <v>490</v>
      </c>
      <c r="L88" s="74" t="s">
        <v>659</v>
      </c>
      <c r="M88" s="74">
        <v>5</v>
      </c>
    </row>
    <row r="89" spans="2:13">
      <c r="B89" s="186"/>
      <c r="C89" s="79" t="s">
        <v>521</v>
      </c>
      <c r="D89" s="80" t="s">
        <v>556</v>
      </c>
      <c r="E89" s="6">
        <v>7135623</v>
      </c>
      <c r="F89" s="6">
        <v>7136165</v>
      </c>
      <c r="G89" s="6" t="s">
        <v>4</v>
      </c>
      <c r="H89" s="6">
        <f t="shared" si="2"/>
        <v>543</v>
      </c>
      <c r="I89" s="6">
        <v>181</v>
      </c>
      <c r="J89" s="6">
        <v>1</v>
      </c>
      <c r="K89" s="6" t="s">
        <v>490</v>
      </c>
      <c r="L89" s="6" t="s">
        <v>667</v>
      </c>
    </row>
    <row r="90" spans="2:13" s="74" customFormat="1">
      <c r="B90" s="186"/>
      <c r="C90" s="61" t="s">
        <v>522</v>
      </c>
      <c r="D90" s="74" t="s">
        <v>556</v>
      </c>
      <c r="E90" s="74">
        <v>37606</v>
      </c>
      <c r="F90" s="74">
        <v>56926</v>
      </c>
      <c r="G90" s="74" t="s">
        <v>4</v>
      </c>
      <c r="H90" s="74">
        <f t="shared" si="2"/>
        <v>19321</v>
      </c>
      <c r="I90" s="74">
        <v>183</v>
      </c>
      <c r="J90" s="74">
        <v>5</v>
      </c>
      <c r="K90" s="74" t="s">
        <v>490</v>
      </c>
      <c r="L90" s="74" t="s">
        <v>660</v>
      </c>
      <c r="M90" s="74">
        <v>3</v>
      </c>
    </row>
    <row r="91" spans="2:13">
      <c r="B91" s="186"/>
      <c r="C91" s="79" t="s">
        <v>523</v>
      </c>
      <c r="D91" s="80" t="s">
        <v>556</v>
      </c>
      <c r="E91" s="6">
        <v>1357629</v>
      </c>
      <c r="F91" s="6">
        <v>1361740</v>
      </c>
      <c r="G91" s="6" t="s">
        <v>6</v>
      </c>
      <c r="H91" s="6">
        <f t="shared" si="2"/>
        <v>4112</v>
      </c>
      <c r="I91" s="6">
        <v>181</v>
      </c>
      <c r="J91" s="6">
        <v>4</v>
      </c>
      <c r="K91" s="6" t="s">
        <v>490</v>
      </c>
    </row>
    <row r="92" spans="2:13">
      <c r="B92" s="186"/>
      <c r="C92" s="79" t="s">
        <v>524</v>
      </c>
      <c r="D92" s="80" t="s">
        <v>557</v>
      </c>
      <c r="E92" s="6">
        <v>3652989</v>
      </c>
      <c r="F92" s="6">
        <v>3657823</v>
      </c>
      <c r="G92" s="6" t="s">
        <v>4</v>
      </c>
      <c r="H92" s="6">
        <f t="shared" si="2"/>
        <v>4835</v>
      </c>
      <c r="I92" s="6">
        <v>144</v>
      </c>
      <c r="J92" s="6">
        <v>4</v>
      </c>
      <c r="K92" s="6" t="s">
        <v>490</v>
      </c>
      <c r="L92" s="6" t="s">
        <v>667</v>
      </c>
    </row>
    <row r="93" spans="2:13">
      <c r="B93" s="186"/>
      <c r="C93" s="79" t="s">
        <v>525</v>
      </c>
      <c r="D93" s="80" t="s">
        <v>559</v>
      </c>
      <c r="E93" s="6">
        <v>205059</v>
      </c>
      <c r="F93" s="6">
        <v>206296</v>
      </c>
      <c r="G93" s="18" t="s">
        <v>6</v>
      </c>
      <c r="H93" s="6">
        <f t="shared" si="2"/>
        <v>1238</v>
      </c>
      <c r="I93" s="6">
        <v>160</v>
      </c>
      <c r="J93" s="6">
        <v>4</v>
      </c>
      <c r="K93" s="6" t="s">
        <v>490</v>
      </c>
      <c r="L93" s="6" t="s">
        <v>667</v>
      </c>
    </row>
    <row r="94" spans="2:13">
      <c r="B94" s="186"/>
      <c r="C94" s="79" t="s">
        <v>526</v>
      </c>
      <c r="D94" s="80" t="s">
        <v>562</v>
      </c>
      <c r="E94" s="6">
        <v>4427986</v>
      </c>
      <c r="F94" s="6">
        <v>4435737</v>
      </c>
      <c r="G94" s="6" t="s">
        <v>6</v>
      </c>
      <c r="H94" s="6">
        <f t="shared" ref="H94:H112" si="3">F94-E94+1</f>
        <v>7752</v>
      </c>
      <c r="I94" s="6">
        <v>510</v>
      </c>
      <c r="J94" s="6">
        <v>11</v>
      </c>
      <c r="K94" s="6" t="s">
        <v>490</v>
      </c>
    </row>
    <row r="95" spans="2:13">
      <c r="B95" s="186"/>
      <c r="C95" s="79" t="s">
        <v>527</v>
      </c>
      <c r="D95" s="80" t="s">
        <v>563</v>
      </c>
      <c r="E95" s="6">
        <v>1110933</v>
      </c>
      <c r="F95" s="6">
        <v>1124429</v>
      </c>
      <c r="G95" s="6" t="s">
        <v>4</v>
      </c>
      <c r="H95" s="6">
        <f t="shared" si="3"/>
        <v>13497</v>
      </c>
      <c r="I95" s="6">
        <v>214</v>
      </c>
      <c r="J95" s="6">
        <v>4</v>
      </c>
      <c r="K95" s="6" t="s">
        <v>490</v>
      </c>
    </row>
    <row r="96" spans="2:13">
      <c r="B96" s="186"/>
      <c r="C96" s="79" t="s">
        <v>528</v>
      </c>
      <c r="D96" s="80" t="s">
        <v>564</v>
      </c>
      <c r="E96" s="6">
        <v>2384528</v>
      </c>
      <c r="F96" s="6">
        <v>2385082</v>
      </c>
      <c r="G96" s="6" t="s">
        <v>4</v>
      </c>
      <c r="H96" s="6">
        <f t="shared" si="3"/>
        <v>555</v>
      </c>
      <c r="I96" s="6">
        <v>185</v>
      </c>
      <c r="J96" s="6">
        <v>1</v>
      </c>
      <c r="K96" s="6" t="s">
        <v>490</v>
      </c>
      <c r="L96" s="6" t="s">
        <v>667</v>
      </c>
    </row>
    <row r="97" spans="2:13">
      <c r="B97" s="186"/>
      <c r="C97" s="79" t="s">
        <v>529</v>
      </c>
      <c r="D97" s="80" t="s">
        <v>565</v>
      </c>
      <c r="E97" s="6">
        <v>2104112</v>
      </c>
      <c r="F97" s="6">
        <v>2106767</v>
      </c>
      <c r="G97" s="18" t="s">
        <v>6</v>
      </c>
      <c r="H97" s="6">
        <f t="shared" si="3"/>
        <v>2656</v>
      </c>
      <c r="I97" s="6">
        <v>126</v>
      </c>
      <c r="J97" s="6">
        <v>3</v>
      </c>
      <c r="K97" s="6" t="s">
        <v>490</v>
      </c>
      <c r="L97" s="6" t="s">
        <v>667</v>
      </c>
    </row>
    <row r="98" spans="2:13">
      <c r="B98" s="186"/>
      <c r="C98" s="79" t="s">
        <v>530</v>
      </c>
      <c r="D98" s="80" t="s">
        <v>566</v>
      </c>
      <c r="E98" s="6">
        <v>5435730</v>
      </c>
      <c r="F98" s="6">
        <v>5448036</v>
      </c>
      <c r="G98" s="18" t="s">
        <v>4</v>
      </c>
      <c r="H98" s="6">
        <f t="shared" si="3"/>
        <v>12307</v>
      </c>
      <c r="I98" s="6">
        <v>261</v>
      </c>
      <c r="J98" s="6">
        <v>3</v>
      </c>
      <c r="K98" s="6" t="s">
        <v>490</v>
      </c>
      <c r="L98" s="6" t="s">
        <v>667</v>
      </c>
    </row>
    <row r="99" spans="2:13">
      <c r="B99" s="186"/>
      <c r="C99" s="79" t="s">
        <v>531</v>
      </c>
      <c r="D99" s="80" t="s">
        <v>566</v>
      </c>
      <c r="E99" s="6">
        <v>5034932</v>
      </c>
      <c r="F99" s="6">
        <v>5035674</v>
      </c>
      <c r="G99" s="18" t="s">
        <v>6</v>
      </c>
      <c r="H99" s="6">
        <f t="shared" si="3"/>
        <v>743</v>
      </c>
      <c r="I99" s="6">
        <v>214</v>
      </c>
      <c r="J99" s="6">
        <v>2</v>
      </c>
      <c r="K99" s="6" t="s">
        <v>490</v>
      </c>
    </row>
    <row r="100" spans="2:13">
      <c r="B100" s="186"/>
      <c r="C100" s="79" t="s">
        <v>532</v>
      </c>
      <c r="D100" s="80" t="s">
        <v>568</v>
      </c>
      <c r="E100" s="6">
        <v>3976341</v>
      </c>
      <c r="F100" s="6">
        <v>3985772</v>
      </c>
      <c r="G100" s="6" t="s">
        <v>6</v>
      </c>
      <c r="H100" s="6">
        <f t="shared" si="3"/>
        <v>9432</v>
      </c>
      <c r="I100" s="6">
        <v>186</v>
      </c>
      <c r="J100" s="6">
        <v>5</v>
      </c>
      <c r="K100" s="6" t="s">
        <v>490</v>
      </c>
      <c r="L100" s="6" t="s">
        <v>667</v>
      </c>
    </row>
    <row r="101" spans="2:13">
      <c r="B101" s="186"/>
      <c r="C101" s="79" t="s">
        <v>533</v>
      </c>
      <c r="D101" s="80" t="s">
        <v>569</v>
      </c>
      <c r="E101" s="6">
        <v>353343</v>
      </c>
      <c r="F101" s="6">
        <v>359414</v>
      </c>
      <c r="G101" s="6" t="s">
        <v>4</v>
      </c>
      <c r="H101" s="6">
        <f t="shared" si="3"/>
        <v>6072</v>
      </c>
      <c r="I101" s="6">
        <v>193</v>
      </c>
      <c r="J101" s="6">
        <v>2</v>
      </c>
      <c r="K101" s="6" t="s">
        <v>490</v>
      </c>
      <c r="L101" s="6" t="s">
        <v>667</v>
      </c>
    </row>
    <row r="102" spans="2:13">
      <c r="B102" s="186"/>
      <c r="C102" s="79" t="s">
        <v>534</v>
      </c>
      <c r="D102" s="80" t="s">
        <v>570</v>
      </c>
      <c r="E102" s="6">
        <v>1363848</v>
      </c>
      <c r="F102" s="6">
        <v>1367997</v>
      </c>
      <c r="G102" s="6" t="s">
        <v>4</v>
      </c>
      <c r="H102" s="6">
        <f t="shared" si="3"/>
        <v>4150</v>
      </c>
      <c r="I102" s="6">
        <v>124</v>
      </c>
      <c r="J102" s="6">
        <v>3</v>
      </c>
      <c r="K102" s="6" t="s">
        <v>490</v>
      </c>
      <c r="L102" s="6" t="s">
        <v>667</v>
      </c>
    </row>
    <row r="103" spans="2:13">
      <c r="B103" s="186"/>
      <c r="C103" s="79" t="s">
        <v>535</v>
      </c>
      <c r="D103" s="80" t="s">
        <v>571</v>
      </c>
      <c r="E103" s="6">
        <v>6286945</v>
      </c>
      <c r="F103" s="6">
        <v>6293334</v>
      </c>
      <c r="G103" s="6" t="s">
        <v>4</v>
      </c>
      <c r="H103" s="6">
        <f t="shared" si="3"/>
        <v>6390</v>
      </c>
      <c r="I103" s="6">
        <v>164</v>
      </c>
      <c r="J103" s="6">
        <v>3</v>
      </c>
      <c r="K103" s="6" t="s">
        <v>490</v>
      </c>
    </row>
    <row r="104" spans="2:13" s="74" customFormat="1">
      <c r="B104" s="186"/>
      <c r="C104" s="61" t="s">
        <v>536</v>
      </c>
      <c r="D104" s="74" t="s">
        <v>571</v>
      </c>
      <c r="E104" s="74">
        <v>2302516</v>
      </c>
      <c r="F104" s="74">
        <v>2303142</v>
      </c>
      <c r="G104" s="74" t="s">
        <v>4</v>
      </c>
      <c r="H104" s="74">
        <f t="shared" si="3"/>
        <v>627</v>
      </c>
      <c r="I104" s="74">
        <v>209</v>
      </c>
      <c r="J104" s="74">
        <v>1</v>
      </c>
      <c r="K104" s="74" t="s">
        <v>490</v>
      </c>
      <c r="L104" s="82" t="s">
        <v>661</v>
      </c>
      <c r="M104" s="74">
        <v>2</v>
      </c>
    </row>
    <row r="105" spans="2:13">
      <c r="B105" s="186"/>
      <c r="C105" s="79" t="s">
        <v>537</v>
      </c>
      <c r="D105" s="80" t="s">
        <v>572</v>
      </c>
      <c r="E105" s="6">
        <v>1055230</v>
      </c>
      <c r="F105" s="6">
        <v>1060413</v>
      </c>
      <c r="G105" s="6" t="s">
        <v>6</v>
      </c>
      <c r="H105" s="6">
        <f t="shared" si="3"/>
        <v>5184</v>
      </c>
      <c r="I105" s="6">
        <v>215</v>
      </c>
      <c r="J105" s="6">
        <v>4</v>
      </c>
      <c r="K105" s="6" t="s">
        <v>490</v>
      </c>
      <c r="L105" s="6" t="s">
        <v>667</v>
      </c>
    </row>
    <row r="106" spans="2:13">
      <c r="B106" s="186"/>
      <c r="C106" s="79" t="s">
        <v>538</v>
      </c>
      <c r="D106" s="80" t="s">
        <v>574</v>
      </c>
      <c r="E106" s="6">
        <v>2407983</v>
      </c>
      <c r="F106" s="6">
        <v>2411346</v>
      </c>
      <c r="G106" s="6" t="s">
        <v>6</v>
      </c>
      <c r="H106" s="6">
        <f t="shared" si="3"/>
        <v>3364</v>
      </c>
      <c r="I106" s="6">
        <v>220</v>
      </c>
      <c r="J106" s="6">
        <v>4</v>
      </c>
      <c r="K106" s="6" t="s">
        <v>490</v>
      </c>
      <c r="L106" s="6" t="s">
        <v>667</v>
      </c>
    </row>
    <row r="107" spans="2:13">
      <c r="B107" s="186"/>
      <c r="C107" s="79" t="s">
        <v>539</v>
      </c>
      <c r="D107" s="80" t="s">
        <v>574</v>
      </c>
      <c r="E107" s="6">
        <v>2614519</v>
      </c>
      <c r="F107" s="6">
        <v>2617235</v>
      </c>
      <c r="G107" s="6" t="s">
        <v>6</v>
      </c>
      <c r="H107" s="6">
        <f t="shared" si="3"/>
        <v>2717</v>
      </c>
      <c r="I107" s="6">
        <v>188</v>
      </c>
      <c r="J107" s="6">
        <v>3</v>
      </c>
      <c r="K107" s="6" t="s">
        <v>490</v>
      </c>
      <c r="L107" s="6" t="s">
        <v>667</v>
      </c>
    </row>
    <row r="108" spans="2:13">
      <c r="B108" s="186"/>
      <c r="C108" s="79" t="s">
        <v>540</v>
      </c>
      <c r="D108" s="80" t="s">
        <v>575</v>
      </c>
      <c r="E108" s="6">
        <v>784825</v>
      </c>
      <c r="F108" s="6">
        <v>788552</v>
      </c>
      <c r="G108" s="6" t="s">
        <v>6</v>
      </c>
      <c r="H108" s="6">
        <f t="shared" si="3"/>
        <v>3728</v>
      </c>
      <c r="I108" s="6">
        <v>188</v>
      </c>
      <c r="J108" s="6">
        <v>5</v>
      </c>
      <c r="K108" s="6" t="s">
        <v>490</v>
      </c>
    </row>
    <row r="109" spans="2:13">
      <c r="B109" s="186"/>
      <c r="C109" s="79" t="s">
        <v>541</v>
      </c>
      <c r="D109" s="80" t="s">
        <v>577</v>
      </c>
      <c r="E109" s="6">
        <v>5098327</v>
      </c>
      <c r="F109" s="6">
        <v>5098944</v>
      </c>
      <c r="G109" s="6" t="s">
        <v>6</v>
      </c>
      <c r="H109" s="6">
        <f t="shared" si="3"/>
        <v>618</v>
      </c>
      <c r="I109" s="6">
        <v>206</v>
      </c>
      <c r="J109" s="6">
        <v>1</v>
      </c>
      <c r="K109" s="6" t="s">
        <v>490</v>
      </c>
    </row>
    <row r="110" spans="2:13">
      <c r="B110" s="186"/>
      <c r="C110" s="79" t="s">
        <v>542</v>
      </c>
      <c r="D110" s="80" t="s">
        <v>578</v>
      </c>
      <c r="E110" s="6">
        <v>223638</v>
      </c>
      <c r="F110" s="6">
        <v>225261</v>
      </c>
      <c r="G110" s="6" t="s">
        <v>4</v>
      </c>
      <c r="H110" s="6">
        <f t="shared" si="3"/>
        <v>1624</v>
      </c>
      <c r="I110" s="6">
        <v>192</v>
      </c>
      <c r="J110" s="6">
        <v>4</v>
      </c>
      <c r="K110" s="6" t="s">
        <v>490</v>
      </c>
      <c r="L110" s="6" t="s">
        <v>667</v>
      </c>
    </row>
    <row r="111" spans="2:13">
      <c r="B111" s="186"/>
      <c r="C111" s="79" t="s">
        <v>543</v>
      </c>
      <c r="D111" s="80" t="s">
        <v>580</v>
      </c>
      <c r="E111" s="6">
        <v>45704</v>
      </c>
      <c r="F111" s="6">
        <v>47660</v>
      </c>
      <c r="G111" s="18" t="s">
        <v>4</v>
      </c>
      <c r="H111" s="6">
        <f t="shared" si="3"/>
        <v>1957</v>
      </c>
      <c r="I111" s="6">
        <v>126</v>
      </c>
      <c r="J111" s="6">
        <v>2</v>
      </c>
      <c r="K111" s="6" t="s">
        <v>490</v>
      </c>
      <c r="L111" s="15" t="s">
        <v>664</v>
      </c>
    </row>
    <row r="112" spans="2:13" ht="15.75" thickBot="1">
      <c r="B112" s="189"/>
      <c r="C112" s="83" t="s">
        <v>744</v>
      </c>
      <c r="D112" s="84" t="s">
        <v>745</v>
      </c>
      <c r="E112" s="55">
        <v>5625</v>
      </c>
      <c r="F112" s="55">
        <v>8114</v>
      </c>
      <c r="G112" s="55" t="s">
        <v>746</v>
      </c>
      <c r="H112" s="55">
        <f t="shared" si="3"/>
        <v>2490</v>
      </c>
      <c r="I112" s="55">
        <v>207</v>
      </c>
      <c r="J112" s="55">
        <v>5</v>
      </c>
      <c r="K112" s="55" t="s">
        <v>747</v>
      </c>
      <c r="L112" s="55"/>
      <c r="M112" s="55"/>
    </row>
    <row r="113" spans="2:13" ht="27.75" customHeight="1">
      <c r="B113" s="191" t="s">
        <v>12789</v>
      </c>
      <c r="C113" s="191"/>
      <c r="D113" s="191"/>
      <c r="E113" s="191"/>
      <c r="F113" s="191"/>
      <c r="G113" s="191"/>
      <c r="H113" s="191"/>
      <c r="I113" s="191"/>
      <c r="J113" s="191"/>
      <c r="K113" s="191"/>
      <c r="L113" s="191"/>
      <c r="M113" s="191"/>
    </row>
    <row r="114" spans="2:13" ht="15" customHeight="1">
      <c r="B114" s="167">
        <v>1</v>
      </c>
      <c r="C114" s="190" t="s">
        <v>866</v>
      </c>
      <c r="D114" s="190"/>
      <c r="E114" s="190"/>
      <c r="F114" s="190"/>
      <c r="G114" s="190"/>
      <c r="H114" s="190"/>
      <c r="I114" s="190"/>
      <c r="J114" s="190"/>
      <c r="K114" s="190"/>
      <c r="L114" s="190"/>
      <c r="M114" s="190"/>
    </row>
    <row r="115" spans="2:13" ht="28.5" customHeight="1">
      <c r="B115" s="175">
        <v>2</v>
      </c>
      <c r="C115" s="184" t="s">
        <v>867</v>
      </c>
      <c r="D115" s="184"/>
      <c r="E115" s="184"/>
      <c r="F115" s="184"/>
      <c r="G115" s="184"/>
      <c r="H115" s="184"/>
      <c r="I115" s="184"/>
      <c r="J115" s="184"/>
      <c r="K115" s="184"/>
      <c r="L115" s="184"/>
      <c r="M115" s="184"/>
    </row>
    <row r="116" spans="2:13" ht="27" customHeight="1">
      <c r="B116" s="73">
        <v>3</v>
      </c>
      <c r="C116" s="184" t="s">
        <v>868</v>
      </c>
      <c r="D116" s="184"/>
      <c r="E116" s="184"/>
      <c r="F116" s="184"/>
      <c r="G116" s="184"/>
      <c r="H116" s="184"/>
      <c r="I116" s="184"/>
      <c r="J116" s="184"/>
      <c r="K116" s="184"/>
      <c r="L116" s="184"/>
      <c r="M116" s="184"/>
    </row>
    <row r="117" spans="2:13" ht="31.5" customHeight="1">
      <c r="B117" s="73">
        <v>4</v>
      </c>
      <c r="C117" s="184" t="s">
        <v>869</v>
      </c>
      <c r="D117" s="184"/>
      <c r="E117" s="184"/>
      <c r="F117" s="184"/>
      <c r="G117" s="184"/>
      <c r="H117" s="184"/>
      <c r="I117" s="184"/>
      <c r="J117" s="184"/>
      <c r="K117" s="184"/>
      <c r="L117" s="184"/>
      <c r="M117" s="184"/>
    </row>
    <row r="118" spans="2:13" ht="33.75" customHeight="1">
      <c r="B118" s="73">
        <v>5</v>
      </c>
      <c r="C118" s="184" t="s">
        <v>870</v>
      </c>
      <c r="D118" s="184"/>
      <c r="E118" s="184"/>
      <c r="F118" s="184"/>
      <c r="G118" s="184"/>
      <c r="H118" s="184"/>
      <c r="I118" s="184"/>
      <c r="J118" s="184"/>
      <c r="K118" s="184"/>
      <c r="L118" s="184"/>
      <c r="M118" s="184"/>
    </row>
    <row r="119" spans="2:13">
      <c r="B119" s="85"/>
      <c r="C119" s="85"/>
      <c r="D119" s="85"/>
      <c r="E119" s="85"/>
      <c r="F119" s="85"/>
      <c r="G119" s="85"/>
      <c r="H119" s="85"/>
      <c r="I119" s="85"/>
      <c r="J119" s="85"/>
      <c r="K119" s="85"/>
      <c r="L119" s="85"/>
      <c r="M119" s="85"/>
    </row>
    <row r="120" spans="2:13">
      <c r="B120" s="85"/>
      <c r="C120" s="85"/>
      <c r="D120" s="85"/>
      <c r="E120" s="85"/>
      <c r="F120" s="85"/>
      <c r="G120" s="85"/>
      <c r="H120" s="85"/>
      <c r="I120" s="85"/>
      <c r="J120" s="85"/>
      <c r="K120" s="85"/>
      <c r="L120" s="85"/>
      <c r="M120" s="85"/>
    </row>
  </sheetData>
  <sortState ref="B64:K113">
    <sortCondition ref="K62"/>
  </sortState>
  <mergeCells count="9">
    <mergeCell ref="B2:M2"/>
    <mergeCell ref="C115:M115"/>
    <mergeCell ref="C116:M116"/>
    <mergeCell ref="C118:M118"/>
    <mergeCell ref="C117:M117"/>
    <mergeCell ref="B4:B61"/>
    <mergeCell ref="B62:B112"/>
    <mergeCell ref="C114:M114"/>
    <mergeCell ref="B113:M113"/>
  </mergeCells>
  <phoneticPr fontId="2"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pageSetUpPr fitToPage="1"/>
  </sheetPr>
  <dimension ref="A2:L18"/>
  <sheetViews>
    <sheetView workbookViewId="0">
      <selection activeCell="J22" sqref="J22"/>
    </sheetView>
  </sheetViews>
  <sheetFormatPr defaultColWidth="8.75" defaultRowHeight="15.75"/>
  <cols>
    <col min="1" max="1" width="8.75" style="52"/>
    <col min="2" max="2" width="8" style="1" customWidth="1"/>
    <col min="3" max="3" width="15.75" style="1" customWidth="1"/>
    <col min="4" max="4" width="8.75" style="28" customWidth="1"/>
    <col min="5" max="5" width="9.25" style="1" customWidth="1"/>
    <col min="6" max="6" width="10.5" style="1" customWidth="1"/>
    <col min="7" max="7" width="10.25" style="1" customWidth="1"/>
    <col min="8" max="8" width="10.5" style="1" customWidth="1"/>
    <col min="9" max="9" width="8" style="1" customWidth="1"/>
    <col min="10" max="10" width="36.5" style="1" customWidth="1"/>
    <col min="11" max="11" width="34" style="1" customWidth="1"/>
    <col min="12" max="12" width="33.25" style="1" customWidth="1"/>
    <col min="13" max="16384" width="8.75" style="1"/>
  </cols>
  <sheetData>
    <row r="2" spans="1:12" ht="27.75" customHeight="1">
      <c r="B2" s="201" t="s">
        <v>786</v>
      </c>
      <c r="C2" s="201"/>
      <c r="D2" s="201"/>
      <c r="E2" s="201"/>
      <c r="F2" s="201"/>
      <c r="G2" s="201"/>
      <c r="H2" s="201"/>
      <c r="I2" s="201"/>
      <c r="J2" s="201"/>
      <c r="K2" s="201"/>
      <c r="L2" s="201"/>
    </row>
    <row r="3" spans="1:12" s="31" customFormat="1" ht="16.5" thickBot="1">
      <c r="A3" s="86"/>
      <c r="B3" s="168" t="s">
        <v>245</v>
      </c>
      <c r="C3" s="168" t="s">
        <v>262</v>
      </c>
      <c r="D3" s="168" t="s">
        <v>223</v>
      </c>
      <c r="E3" s="168" t="s">
        <v>19</v>
      </c>
      <c r="F3" s="168" t="s">
        <v>0</v>
      </c>
      <c r="G3" s="168" t="s">
        <v>2</v>
      </c>
      <c r="H3" s="168" t="s">
        <v>20</v>
      </c>
      <c r="I3" s="168" t="s">
        <v>1</v>
      </c>
      <c r="J3" s="169" t="s">
        <v>317</v>
      </c>
      <c r="K3" s="170" t="s">
        <v>205</v>
      </c>
      <c r="L3" s="170" t="s">
        <v>206</v>
      </c>
    </row>
    <row r="4" spans="1:12" s="28" customFormat="1">
      <c r="A4" s="13"/>
      <c r="B4" s="192" t="s">
        <v>240</v>
      </c>
      <c r="C4" s="197" t="s">
        <v>252</v>
      </c>
      <c r="D4" s="6" t="s">
        <v>231</v>
      </c>
      <c r="E4" s="20" t="s">
        <v>315</v>
      </c>
      <c r="F4" s="20" t="s">
        <v>3</v>
      </c>
      <c r="G4" s="20">
        <v>52773</v>
      </c>
      <c r="H4" s="20">
        <v>52795</v>
      </c>
      <c r="I4" s="20" t="s">
        <v>6</v>
      </c>
      <c r="J4" s="20" t="s">
        <v>7</v>
      </c>
      <c r="K4" s="196" t="s">
        <v>209</v>
      </c>
      <c r="L4" s="196" t="s">
        <v>210</v>
      </c>
    </row>
    <row r="5" spans="1:12" s="28" customFormat="1">
      <c r="A5" s="13"/>
      <c r="B5" s="192"/>
      <c r="C5" s="197"/>
      <c r="D5" s="6" t="s">
        <v>311</v>
      </c>
      <c r="E5" s="20" t="s">
        <v>315</v>
      </c>
      <c r="F5" s="20" t="s">
        <v>3</v>
      </c>
      <c r="G5" s="20">
        <v>52707</v>
      </c>
      <c r="H5" s="20">
        <v>52729</v>
      </c>
      <c r="I5" s="20" t="s">
        <v>4</v>
      </c>
      <c r="J5" s="20" t="s">
        <v>8</v>
      </c>
      <c r="K5" s="196"/>
      <c r="L5" s="196"/>
    </row>
    <row r="6" spans="1:12" s="28" customFormat="1">
      <c r="A6" s="13"/>
      <c r="B6" s="192"/>
      <c r="C6" s="197"/>
      <c r="D6" s="6" t="s">
        <v>229</v>
      </c>
      <c r="E6" s="20" t="s">
        <v>314</v>
      </c>
      <c r="F6" s="20" t="s">
        <v>3</v>
      </c>
      <c r="G6" s="20">
        <v>52345</v>
      </c>
      <c r="H6" s="20">
        <v>52367</v>
      </c>
      <c r="I6" s="20" t="s">
        <v>4</v>
      </c>
      <c r="J6" s="20" t="s">
        <v>9</v>
      </c>
      <c r="K6" s="196"/>
      <c r="L6" s="196"/>
    </row>
    <row r="7" spans="1:12" s="28" customFormat="1">
      <c r="A7" s="13"/>
      <c r="B7" s="198" t="s">
        <v>241</v>
      </c>
      <c r="C7" s="199" t="s">
        <v>272</v>
      </c>
      <c r="D7" s="6" t="s">
        <v>227</v>
      </c>
      <c r="E7" s="29" t="s">
        <v>315</v>
      </c>
      <c r="F7" s="20" t="s">
        <v>3</v>
      </c>
      <c r="G7" s="20">
        <v>24440</v>
      </c>
      <c r="H7" s="30">
        <v>24462</v>
      </c>
      <c r="I7" s="21" t="s">
        <v>4</v>
      </c>
      <c r="J7" s="20" t="s">
        <v>225</v>
      </c>
      <c r="K7" s="196" t="s">
        <v>207</v>
      </c>
      <c r="L7" s="196" t="s">
        <v>208</v>
      </c>
    </row>
    <row r="8" spans="1:12" s="28" customFormat="1" ht="15" customHeight="1">
      <c r="A8" s="13"/>
      <c r="B8" s="198"/>
      <c r="C8" s="199"/>
      <c r="D8" s="6" t="s">
        <v>228</v>
      </c>
      <c r="E8" s="29" t="s">
        <v>315</v>
      </c>
      <c r="F8" s="20" t="s">
        <v>3</v>
      </c>
      <c r="G8" s="20">
        <v>24463</v>
      </c>
      <c r="H8" s="30">
        <v>24485</v>
      </c>
      <c r="I8" s="21" t="s">
        <v>4</v>
      </c>
      <c r="J8" s="20" t="s">
        <v>5</v>
      </c>
      <c r="K8" s="196"/>
      <c r="L8" s="196"/>
    </row>
    <row r="9" spans="1:12" s="28" customFormat="1">
      <c r="A9" s="13"/>
      <c r="B9" s="200" t="s">
        <v>243</v>
      </c>
      <c r="C9" s="197" t="s">
        <v>226</v>
      </c>
      <c r="D9" s="6" t="s">
        <v>235</v>
      </c>
      <c r="E9" s="20" t="s">
        <v>314</v>
      </c>
      <c r="F9" s="20" t="s">
        <v>10</v>
      </c>
      <c r="G9" s="20">
        <v>12986739</v>
      </c>
      <c r="H9" s="30">
        <v>12986761</v>
      </c>
      <c r="I9" s="21" t="s">
        <v>4</v>
      </c>
      <c r="J9" s="20" t="s">
        <v>18</v>
      </c>
      <c r="K9" s="28" t="s">
        <v>216</v>
      </c>
      <c r="L9" s="28" t="s">
        <v>217</v>
      </c>
    </row>
    <row r="10" spans="1:12" s="28" customFormat="1">
      <c r="A10" s="13"/>
      <c r="B10" s="200"/>
      <c r="C10" s="197"/>
      <c r="D10" s="6" t="s">
        <v>234</v>
      </c>
      <c r="E10" s="20" t="s">
        <v>316</v>
      </c>
      <c r="F10" s="20" t="s">
        <v>10</v>
      </c>
      <c r="G10" s="20">
        <v>12985749</v>
      </c>
      <c r="H10" s="30">
        <v>12985771</v>
      </c>
      <c r="I10" s="21" t="s">
        <v>4</v>
      </c>
      <c r="J10" s="20" t="s">
        <v>17</v>
      </c>
      <c r="K10" s="28" t="s">
        <v>214</v>
      </c>
      <c r="L10" s="28" t="s">
        <v>215</v>
      </c>
    </row>
    <row r="11" spans="1:12" s="28" customFormat="1">
      <c r="A11" s="13"/>
      <c r="B11" s="200" t="s">
        <v>242</v>
      </c>
      <c r="C11" s="197" t="s">
        <v>254</v>
      </c>
      <c r="D11" s="5" t="s">
        <v>232</v>
      </c>
      <c r="E11" s="20" t="s">
        <v>314</v>
      </c>
      <c r="F11" s="20" t="s">
        <v>10</v>
      </c>
      <c r="G11" s="20">
        <v>12961284</v>
      </c>
      <c r="H11" s="30">
        <v>12961306</v>
      </c>
      <c r="I11" s="21" t="s">
        <v>6</v>
      </c>
      <c r="J11" s="20" t="s">
        <v>15</v>
      </c>
      <c r="K11" s="196" t="s">
        <v>211</v>
      </c>
      <c r="L11" s="196" t="s">
        <v>212</v>
      </c>
    </row>
    <row r="12" spans="1:12" s="28" customFormat="1">
      <c r="A12" s="13"/>
      <c r="B12" s="200"/>
      <c r="C12" s="197"/>
      <c r="D12" s="5" t="s">
        <v>233</v>
      </c>
      <c r="E12" s="20" t="s">
        <v>314</v>
      </c>
      <c r="F12" s="20" t="s">
        <v>10</v>
      </c>
      <c r="G12" s="20">
        <v>12961385</v>
      </c>
      <c r="H12" s="20">
        <v>12961407</v>
      </c>
      <c r="I12" s="20" t="s">
        <v>4</v>
      </c>
      <c r="J12" s="20" t="s">
        <v>16</v>
      </c>
      <c r="K12" s="196"/>
      <c r="L12" s="196"/>
    </row>
    <row r="13" spans="1:12" s="28" customFormat="1">
      <c r="A13" s="13"/>
      <c r="B13" s="192" t="s">
        <v>244</v>
      </c>
      <c r="C13" s="194" t="s">
        <v>279</v>
      </c>
      <c r="D13" s="5" t="s">
        <v>238</v>
      </c>
      <c r="E13" s="20" t="s">
        <v>315</v>
      </c>
      <c r="F13" s="20" t="s">
        <v>10</v>
      </c>
      <c r="G13" s="20">
        <v>12993856</v>
      </c>
      <c r="H13" s="20">
        <v>12993878</v>
      </c>
      <c r="I13" s="20" t="s">
        <v>4</v>
      </c>
      <c r="J13" s="20" t="s">
        <v>13</v>
      </c>
      <c r="K13" s="20" t="s">
        <v>213</v>
      </c>
      <c r="L13" s="20" t="s">
        <v>218</v>
      </c>
    </row>
    <row r="14" spans="1:12" s="28" customFormat="1">
      <c r="A14" s="13"/>
      <c r="B14" s="192"/>
      <c r="C14" s="194"/>
      <c r="D14" s="20" t="s">
        <v>239</v>
      </c>
      <c r="E14" s="20" t="s">
        <v>315</v>
      </c>
      <c r="F14" s="20" t="s">
        <v>10</v>
      </c>
      <c r="G14" s="20">
        <v>12993892</v>
      </c>
      <c r="H14" s="20">
        <v>12993914</v>
      </c>
      <c r="I14" s="20" t="s">
        <v>4</v>
      </c>
      <c r="J14" s="20" t="s">
        <v>14</v>
      </c>
      <c r="K14" s="42"/>
      <c r="L14" s="42"/>
    </row>
    <row r="15" spans="1:12" s="28" customFormat="1">
      <c r="A15" s="13"/>
      <c r="B15" s="192"/>
      <c r="C15" s="194"/>
      <c r="D15" s="5" t="s">
        <v>236</v>
      </c>
      <c r="E15" s="11" t="s">
        <v>314</v>
      </c>
      <c r="F15" s="20" t="s">
        <v>10</v>
      </c>
      <c r="G15" s="20">
        <v>12993009</v>
      </c>
      <c r="H15" s="20">
        <v>12993031</v>
      </c>
      <c r="I15" s="20" t="s">
        <v>4</v>
      </c>
      <c r="J15" s="20" t="s">
        <v>11</v>
      </c>
      <c r="K15" s="20" t="s">
        <v>219</v>
      </c>
      <c r="L15" s="20" t="s">
        <v>224</v>
      </c>
    </row>
    <row r="16" spans="1:12" s="28" customFormat="1" ht="16.5" thickBot="1">
      <c r="A16" s="13"/>
      <c r="B16" s="193"/>
      <c r="C16" s="195"/>
      <c r="D16" s="10" t="s">
        <v>237</v>
      </c>
      <c r="E16" s="43" t="s">
        <v>314</v>
      </c>
      <c r="F16" s="8" t="s">
        <v>10</v>
      </c>
      <c r="G16" s="8">
        <v>12993066</v>
      </c>
      <c r="H16" s="8">
        <v>12993088</v>
      </c>
      <c r="I16" s="8" t="s">
        <v>4</v>
      </c>
      <c r="J16" s="8" t="s">
        <v>12</v>
      </c>
      <c r="K16" s="8"/>
      <c r="L16" s="8"/>
    </row>
    <row r="18" spans="10:12">
      <c r="J18" s="22"/>
      <c r="K18" s="17"/>
      <c r="L18" s="17"/>
    </row>
  </sheetData>
  <sortState ref="B5:U20">
    <sortCondition ref="B5:B20"/>
  </sortState>
  <mergeCells count="17">
    <mergeCell ref="B2:L2"/>
    <mergeCell ref="K11:K12"/>
    <mergeCell ref="L11:L12"/>
    <mergeCell ref="B13:B16"/>
    <mergeCell ref="C13:C16"/>
    <mergeCell ref="L4:L6"/>
    <mergeCell ref="K7:K8"/>
    <mergeCell ref="L7:L8"/>
    <mergeCell ref="B4:B6"/>
    <mergeCell ref="C4:C6"/>
    <mergeCell ref="K4:K6"/>
    <mergeCell ref="B7:B8"/>
    <mergeCell ref="C7:C8"/>
    <mergeCell ref="C11:C12"/>
    <mergeCell ref="C9:C10"/>
    <mergeCell ref="B9:B10"/>
    <mergeCell ref="B11:B12"/>
  </mergeCells>
  <phoneticPr fontId="2" type="noConversion"/>
  <pageMargins left="0.7" right="0.7" top="0.75" bottom="0.75" header="0.3" footer="0.3"/>
  <pageSetup paperSize="9" scale="69"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X26"/>
  <sheetViews>
    <sheetView workbookViewId="0">
      <selection activeCell="K21" sqref="K21"/>
    </sheetView>
  </sheetViews>
  <sheetFormatPr defaultColWidth="9" defaultRowHeight="15"/>
  <cols>
    <col min="1" max="2" width="9" style="52"/>
    <col min="3" max="3" width="13.375" style="52" customWidth="1"/>
    <col min="4" max="4" width="9" style="52"/>
    <col min="5" max="5" width="12.125" style="52" customWidth="1"/>
    <col min="6" max="6" width="15.125" style="52" customWidth="1"/>
    <col min="7" max="7" width="15" style="52" customWidth="1"/>
    <col min="8" max="8" width="13.75" style="52" customWidth="1"/>
    <col min="9" max="9" width="15.75" style="52" customWidth="1"/>
    <col min="10" max="10" width="12.75" style="52" customWidth="1"/>
    <col min="11" max="11" width="25.375" style="52" customWidth="1"/>
    <col min="12" max="12" width="11.25" style="52" customWidth="1"/>
    <col min="13" max="16384" width="9" style="52"/>
  </cols>
  <sheetData>
    <row r="2" spans="2:24" ht="25.5" customHeight="1" thickBot="1">
      <c r="B2" s="207" t="s">
        <v>12786</v>
      </c>
      <c r="C2" s="207"/>
      <c r="D2" s="207"/>
      <c r="E2" s="207"/>
      <c r="F2" s="207"/>
      <c r="G2" s="207"/>
      <c r="H2" s="207"/>
      <c r="I2" s="207"/>
      <c r="J2" s="207"/>
      <c r="K2" s="207"/>
    </row>
    <row r="3" spans="2:24" ht="15.75" thickBot="1">
      <c r="B3" s="87" t="s">
        <v>332</v>
      </c>
      <c r="C3" s="87" t="s">
        <v>333</v>
      </c>
      <c r="D3" s="87" t="s">
        <v>246</v>
      </c>
      <c r="E3" s="88" t="s">
        <v>334</v>
      </c>
      <c r="F3" s="88" t="s">
        <v>335</v>
      </c>
      <c r="G3" s="88" t="s">
        <v>336</v>
      </c>
      <c r="H3" s="88" t="s">
        <v>337</v>
      </c>
      <c r="I3" s="88" t="s">
        <v>338</v>
      </c>
      <c r="J3" s="88" t="s">
        <v>339</v>
      </c>
      <c r="K3" s="88" t="s">
        <v>404</v>
      </c>
    </row>
    <row r="4" spans="2:24">
      <c r="B4" s="186" t="s">
        <v>248</v>
      </c>
      <c r="C4" s="197" t="s">
        <v>274</v>
      </c>
      <c r="D4" s="5" t="s">
        <v>255</v>
      </c>
      <c r="E4" s="89" t="s">
        <v>340</v>
      </c>
      <c r="F4" s="90" t="s">
        <v>341</v>
      </c>
      <c r="G4" s="89" t="s">
        <v>871</v>
      </c>
      <c r="H4" s="90"/>
      <c r="I4" s="90"/>
      <c r="J4" s="90"/>
      <c r="K4" s="89" t="s">
        <v>342</v>
      </c>
    </row>
    <row r="5" spans="2:24">
      <c r="B5" s="186"/>
      <c r="C5" s="197"/>
      <c r="D5" s="5" t="s">
        <v>311</v>
      </c>
      <c r="E5" s="90" t="s">
        <v>343</v>
      </c>
      <c r="F5" s="90" t="s">
        <v>344</v>
      </c>
      <c r="G5" s="89" t="s">
        <v>345</v>
      </c>
      <c r="H5" s="89" t="s">
        <v>346</v>
      </c>
      <c r="I5" s="89" t="s">
        <v>347</v>
      </c>
      <c r="J5" s="89" t="s">
        <v>346</v>
      </c>
      <c r="K5" s="89" t="s">
        <v>348</v>
      </c>
    </row>
    <row r="6" spans="2:24">
      <c r="B6" s="186"/>
      <c r="C6" s="197"/>
      <c r="D6" s="5" t="s">
        <v>349</v>
      </c>
      <c r="E6" s="90" t="s">
        <v>350</v>
      </c>
      <c r="F6" s="90" t="s">
        <v>351</v>
      </c>
      <c r="G6" s="89" t="s">
        <v>352</v>
      </c>
      <c r="H6" s="91"/>
      <c r="I6" s="91"/>
      <c r="J6" s="91"/>
      <c r="K6" s="89" t="s">
        <v>353</v>
      </c>
    </row>
    <row r="7" spans="2:24">
      <c r="B7" s="186"/>
      <c r="C7" s="197"/>
      <c r="D7" s="51" t="s">
        <v>787</v>
      </c>
      <c r="E7" s="92" t="s">
        <v>354</v>
      </c>
      <c r="F7" s="92" t="s">
        <v>352</v>
      </c>
      <c r="G7" s="92" t="s">
        <v>355</v>
      </c>
      <c r="H7" s="92" t="s">
        <v>356</v>
      </c>
      <c r="I7" s="92" t="s">
        <v>347</v>
      </c>
      <c r="J7" s="92" t="s">
        <v>356</v>
      </c>
      <c r="K7" s="92" t="s">
        <v>357</v>
      </c>
    </row>
    <row r="8" spans="2:24">
      <c r="B8" s="202" t="s">
        <v>358</v>
      </c>
      <c r="C8" s="208" t="s">
        <v>272</v>
      </c>
      <c r="D8" s="5" t="s">
        <v>359</v>
      </c>
      <c r="E8" s="90" t="s">
        <v>360</v>
      </c>
      <c r="F8" s="89" t="s">
        <v>352</v>
      </c>
      <c r="G8" s="89" t="s">
        <v>361</v>
      </c>
      <c r="H8" s="89" t="s">
        <v>352</v>
      </c>
      <c r="I8" s="91"/>
      <c r="J8" s="91"/>
      <c r="K8" s="89" t="s">
        <v>362</v>
      </c>
    </row>
    <row r="9" spans="2:24">
      <c r="B9" s="202"/>
      <c r="C9" s="208"/>
      <c r="D9" s="5" t="s">
        <v>363</v>
      </c>
      <c r="E9" s="90" t="s">
        <v>364</v>
      </c>
      <c r="F9" s="89" t="s">
        <v>365</v>
      </c>
      <c r="G9" s="89" t="s">
        <v>366</v>
      </c>
      <c r="H9" s="89" t="s">
        <v>365</v>
      </c>
      <c r="I9" s="91"/>
      <c r="J9" s="91"/>
      <c r="K9" s="89" t="s">
        <v>367</v>
      </c>
    </row>
    <row r="10" spans="2:24">
      <c r="B10" s="202"/>
      <c r="C10" s="208"/>
      <c r="D10" s="51" t="s">
        <v>23</v>
      </c>
      <c r="E10" s="93" t="s">
        <v>368</v>
      </c>
      <c r="F10" s="92" t="s">
        <v>355</v>
      </c>
      <c r="G10" s="92" t="s">
        <v>369</v>
      </c>
      <c r="H10" s="92" t="s">
        <v>355</v>
      </c>
      <c r="I10" s="91"/>
      <c r="J10" s="91"/>
      <c r="K10" s="92" t="s">
        <v>362</v>
      </c>
    </row>
    <row r="11" spans="2:24">
      <c r="B11" s="202" t="s">
        <v>257</v>
      </c>
      <c r="C11" s="197" t="s">
        <v>370</v>
      </c>
      <c r="D11" s="6" t="s">
        <v>371</v>
      </c>
      <c r="E11" s="94" t="s">
        <v>372</v>
      </c>
      <c r="F11" s="89" t="s">
        <v>373</v>
      </c>
      <c r="G11" s="89" t="s">
        <v>373</v>
      </c>
      <c r="K11" s="89" t="s">
        <v>374</v>
      </c>
    </row>
    <row r="12" spans="2:24">
      <c r="B12" s="202"/>
      <c r="C12" s="197"/>
      <c r="D12" s="6" t="s">
        <v>375</v>
      </c>
      <c r="E12" s="89" t="s">
        <v>373</v>
      </c>
      <c r="F12" s="89" t="s">
        <v>373</v>
      </c>
      <c r="G12" s="89" t="s">
        <v>373</v>
      </c>
      <c r="K12" s="89" t="s">
        <v>376</v>
      </c>
    </row>
    <row r="13" spans="2:24">
      <c r="B13" s="202"/>
      <c r="C13" s="197"/>
      <c r="D13" s="74" t="s">
        <v>23</v>
      </c>
      <c r="E13" s="92" t="s">
        <v>377</v>
      </c>
      <c r="F13" s="92" t="s">
        <v>378</v>
      </c>
      <c r="G13" s="92" t="s">
        <v>378</v>
      </c>
      <c r="K13" s="92" t="s">
        <v>379</v>
      </c>
    </row>
    <row r="14" spans="2:24">
      <c r="B14" s="202" t="s">
        <v>303</v>
      </c>
      <c r="C14" s="204" t="s">
        <v>254</v>
      </c>
      <c r="D14" s="6" t="s">
        <v>380</v>
      </c>
      <c r="E14" s="89" t="s">
        <v>381</v>
      </c>
      <c r="F14" s="89" t="s">
        <v>352</v>
      </c>
      <c r="G14" s="94" t="s">
        <v>382</v>
      </c>
      <c r="K14" s="89" t="s">
        <v>383</v>
      </c>
    </row>
    <row r="15" spans="2:24">
      <c r="B15" s="202"/>
      <c r="C15" s="204"/>
      <c r="D15" s="6" t="s">
        <v>384</v>
      </c>
      <c r="E15" s="89" t="s">
        <v>385</v>
      </c>
      <c r="F15" s="89" t="s">
        <v>352</v>
      </c>
      <c r="G15" s="94" t="s">
        <v>344</v>
      </c>
      <c r="K15" s="89" t="s">
        <v>386</v>
      </c>
      <c r="O15" s="5"/>
      <c r="P15" s="5"/>
      <c r="Q15" s="5"/>
      <c r="R15" s="5"/>
      <c r="S15" s="5"/>
      <c r="T15" s="5"/>
      <c r="U15" s="5"/>
      <c r="V15" s="5"/>
      <c r="W15" s="5"/>
      <c r="X15" s="5"/>
    </row>
    <row r="16" spans="2:24">
      <c r="B16" s="202"/>
      <c r="C16" s="204"/>
      <c r="D16" s="74" t="s">
        <v>23</v>
      </c>
      <c r="E16" s="95" t="s">
        <v>387</v>
      </c>
      <c r="F16" s="92" t="s">
        <v>352</v>
      </c>
      <c r="G16" s="95" t="s">
        <v>382</v>
      </c>
      <c r="K16" s="92" t="s">
        <v>388</v>
      </c>
      <c r="O16" s="89"/>
      <c r="P16" s="89"/>
      <c r="Q16" s="94"/>
      <c r="R16" s="94"/>
      <c r="S16" s="89"/>
      <c r="T16" s="89"/>
      <c r="U16" s="94"/>
      <c r="V16" s="94"/>
      <c r="W16" s="94"/>
      <c r="X16" s="94"/>
    </row>
    <row r="17" spans="2:24">
      <c r="B17" s="205" t="s">
        <v>251</v>
      </c>
      <c r="C17" s="205" t="s">
        <v>279</v>
      </c>
      <c r="D17" s="6" t="s">
        <v>389</v>
      </c>
      <c r="E17" s="89" t="s">
        <v>390</v>
      </c>
      <c r="F17" s="89" t="s">
        <v>391</v>
      </c>
      <c r="G17" s="89" t="s">
        <v>392</v>
      </c>
      <c r="K17" s="89" t="s">
        <v>393</v>
      </c>
      <c r="O17" s="90"/>
      <c r="P17" s="90"/>
      <c r="Q17" s="94"/>
      <c r="R17" s="94"/>
      <c r="S17" s="89"/>
      <c r="T17" s="89"/>
      <c r="U17" s="89"/>
      <c r="V17" s="89"/>
      <c r="W17" s="89"/>
      <c r="X17" s="89"/>
    </row>
    <row r="18" spans="2:24">
      <c r="B18" s="205"/>
      <c r="C18" s="205"/>
      <c r="D18" s="6" t="s">
        <v>256</v>
      </c>
      <c r="E18" s="89" t="s">
        <v>872</v>
      </c>
      <c r="F18" s="89" t="s">
        <v>394</v>
      </c>
      <c r="G18" s="89" t="s">
        <v>872</v>
      </c>
      <c r="I18" s="94"/>
      <c r="K18" s="89" t="s">
        <v>395</v>
      </c>
      <c r="O18" s="94"/>
      <c r="P18" s="94"/>
      <c r="Q18" s="94"/>
      <c r="R18" s="94"/>
      <c r="S18" s="89"/>
      <c r="T18" s="89"/>
    </row>
    <row r="19" spans="2:24">
      <c r="B19" s="205"/>
      <c r="C19" s="205"/>
      <c r="D19" s="6" t="s">
        <v>396</v>
      </c>
      <c r="E19" s="89" t="s">
        <v>397</v>
      </c>
      <c r="F19" s="89" t="s">
        <v>364</v>
      </c>
      <c r="G19" s="89" t="s">
        <v>392</v>
      </c>
      <c r="I19" s="94"/>
      <c r="K19" s="89" t="s">
        <v>398</v>
      </c>
      <c r="O19" s="92"/>
      <c r="P19" s="92"/>
      <c r="Q19" s="92"/>
      <c r="R19" s="92"/>
      <c r="S19" s="92"/>
      <c r="T19" s="92"/>
      <c r="U19" s="92"/>
      <c r="V19" s="92"/>
      <c r="W19" s="92"/>
      <c r="X19" s="92"/>
    </row>
    <row r="20" spans="2:24">
      <c r="B20" s="205"/>
      <c r="C20" s="205"/>
      <c r="D20" s="5" t="s">
        <v>399</v>
      </c>
      <c r="E20" s="89" t="s">
        <v>400</v>
      </c>
      <c r="F20" s="89" t="s">
        <v>360</v>
      </c>
      <c r="G20" s="89" t="s">
        <v>390</v>
      </c>
      <c r="I20" s="94"/>
      <c r="K20" s="89" t="s">
        <v>401</v>
      </c>
      <c r="O20" s="94"/>
      <c r="P20" s="94"/>
      <c r="Q20" s="89"/>
      <c r="R20" s="89"/>
      <c r="S20" s="89"/>
      <c r="T20" s="89"/>
      <c r="U20" s="89"/>
      <c r="V20" s="89"/>
    </row>
    <row r="21" spans="2:24" ht="15.75" thickBot="1">
      <c r="B21" s="206"/>
      <c r="C21" s="206"/>
      <c r="D21" s="12" t="s">
        <v>788</v>
      </c>
      <c r="E21" s="96" t="s">
        <v>352</v>
      </c>
      <c r="F21" s="96" t="s">
        <v>345</v>
      </c>
      <c r="G21" s="96" t="s">
        <v>402</v>
      </c>
      <c r="H21" s="53"/>
      <c r="I21" s="97"/>
      <c r="J21" s="53"/>
      <c r="K21" s="176" t="s">
        <v>403</v>
      </c>
      <c r="O21" s="94"/>
      <c r="P21" s="94"/>
      <c r="Q21" s="89"/>
      <c r="R21" s="89"/>
      <c r="S21" s="89"/>
      <c r="T21" s="89"/>
      <c r="U21" s="89"/>
      <c r="V21" s="89"/>
    </row>
    <row r="22" spans="2:24">
      <c r="B22" s="203" t="s">
        <v>798</v>
      </c>
      <c r="C22" s="203"/>
      <c r="D22" s="203"/>
      <c r="E22" s="203"/>
      <c r="F22" s="203"/>
      <c r="G22" s="203"/>
      <c r="H22" s="203"/>
      <c r="I22" s="203"/>
      <c r="J22" s="203"/>
      <c r="K22" s="203"/>
      <c r="O22" s="95"/>
      <c r="P22" s="95"/>
      <c r="Q22" s="92"/>
      <c r="R22" s="92"/>
      <c r="S22" s="92"/>
      <c r="T22" s="92"/>
      <c r="U22" s="92"/>
      <c r="V22" s="92"/>
    </row>
    <row r="23" spans="2:24">
      <c r="O23" s="94"/>
      <c r="P23" s="94"/>
      <c r="Q23" s="89"/>
      <c r="R23" s="89"/>
      <c r="S23" s="89"/>
      <c r="T23" s="89"/>
    </row>
    <row r="24" spans="2:24">
      <c r="O24" s="89"/>
      <c r="P24" s="89"/>
      <c r="Q24" s="89"/>
      <c r="R24" s="89"/>
      <c r="S24" s="89"/>
      <c r="T24" s="89"/>
    </row>
    <row r="25" spans="2:24">
      <c r="O25" s="92"/>
      <c r="P25" s="92"/>
      <c r="Q25" s="92"/>
      <c r="R25" s="92"/>
      <c r="S25" s="92"/>
      <c r="T25" s="92"/>
    </row>
    <row r="26" spans="2:24">
      <c r="O26" s="89"/>
      <c r="P26" s="89"/>
      <c r="Q26" s="89"/>
      <c r="R26" s="89"/>
      <c r="S26" s="89"/>
      <c r="T26" s="89"/>
    </row>
  </sheetData>
  <mergeCells count="12">
    <mergeCell ref="B2:K2"/>
    <mergeCell ref="B4:B7"/>
    <mergeCell ref="C4:C7"/>
    <mergeCell ref="B8:B10"/>
    <mergeCell ref="C8:C10"/>
    <mergeCell ref="B11:B13"/>
    <mergeCell ref="C11:C13"/>
    <mergeCell ref="B22:K22"/>
    <mergeCell ref="B14:B16"/>
    <mergeCell ref="C14:C16"/>
    <mergeCell ref="B17:B21"/>
    <mergeCell ref="C17:C21"/>
  </mergeCells>
  <phoneticPr fontId="2" type="noConversion"/>
  <pageMargins left="0.7" right="0.7" top="0.75" bottom="0.75" header="0.3" footer="0.3"/>
  <pageSetup paperSize="9"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B2:L33"/>
  <sheetViews>
    <sheetView workbookViewId="0">
      <selection activeCell="H34" sqref="H34"/>
    </sheetView>
  </sheetViews>
  <sheetFormatPr defaultColWidth="8.75" defaultRowHeight="15"/>
  <cols>
    <col min="1" max="1" width="8.75" style="52"/>
    <col min="2" max="2" width="12.375" style="52" customWidth="1"/>
    <col min="3" max="3" width="14.5" style="52" customWidth="1"/>
    <col min="4" max="4" width="36" style="52" customWidth="1"/>
    <col min="5" max="5" width="8.25" style="52" customWidth="1"/>
    <col min="6" max="6" width="14.25" style="52" customWidth="1"/>
    <col min="7" max="7" width="14.5" style="52" customWidth="1"/>
    <col min="8" max="8" width="16.125" style="52" customWidth="1"/>
    <col min="9" max="9" width="12.25" style="52" customWidth="1"/>
    <col min="10" max="10" width="12.125" style="52" customWidth="1"/>
    <col min="11" max="11" width="15.5" style="52" customWidth="1"/>
    <col min="12" max="12" width="34.25" style="52" customWidth="1"/>
    <col min="13" max="16384" width="8.75" style="52"/>
  </cols>
  <sheetData>
    <row r="2" spans="2:12" ht="18.75" customHeight="1" thickBot="1">
      <c r="B2" s="209" t="s">
        <v>873</v>
      </c>
      <c r="C2" s="209"/>
      <c r="D2" s="209"/>
      <c r="E2" s="209"/>
      <c r="F2" s="209"/>
      <c r="G2" s="209"/>
      <c r="H2" s="209"/>
      <c r="I2" s="209"/>
      <c r="J2" s="209"/>
      <c r="K2" s="209"/>
      <c r="L2" s="209"/>
    </row>
    <row r="3" spans="2:12" ht="23.25" customHeight="1" thickBot="1">
      <c r="B3" s="98" t="s">
        <v>805</v>
      </c>
      <c r="C3" s="98" t="s">
        <v>806</v>
      </c>
      <c r="D3" s="98" t="s">
        <v>807</v>
      </c>
      <c r="E3" s="98" t="s">
        <v>808</v>
      </c>
      <c r="F3" s="98" t="s">
        <v>809</v>
      </c>
      <c r="G3" s="98" t="s">
        <v>810</v>
      </c>
      <c r="H3" s="98" t="s">
        <v>811</v>
      </c>
      <c r="I3" s="98" t="s">
        <v>812</v>
      </c>
      <c r="J3" s="98" t="s">
        <v>813</v>
      </c>
      <c r="K3" s="98" t="s">
        <v>814</v>
      </c>
      <c r="L3" s="98" t="s">
        <v>782</v>
      </c>
    </row>
    <row r="4" spans="2:12">
      <c r="B4" s="213" t="s">
        <v>240</v>
      </c>
      <c r="C4" s="5" t="s">
        <v>874</v>
      </c>
      <c r="D4" s="5" t="s">
        <v>313</v>
      </c>
      <c r="E4" s="5" t="s">
        <v>277</v>
      </c>
      <c r="F4" s="3">
        <v>46379962</v>
      </c>
      <c r="G4" s="3">
        <v>6956994300</v>
      </c>
      <c r="H4" s="2">
        <v>150</v>
      </c>
      <c r="I4" s="4">
        <v>0.98161100936937695</v>
      </c>
      <c r="J4" s="4">
        <v>0.94352488559606795</v>
      </c>
      <c r="K4" s="4">
        <v>0.46269153361243898</v>
      </c>
      <c r="L4" s="52" t="s">
        <v>12797</v>
      </c>
    </row>
    <row r="5" spans="2:12">
      <c r="B5" s="213"/>
      <c r="C5" s="5" t="s">
        <v>875</v>
      </c>
      <c r="D5" s="5" t="s">
        <v>313</v>
      </c>
      <c r="E5" s="5" t="s">
        <v>278</v>
      </c>
      <c r="F5" s="3">
        <v>45311280</v>
      </c>
      <c r="G5" s="3">
        <v>6796692000</v>
      </c>
      <c r="H5" s="2">
        <v>150</v>
      </c>
      <c r="I5" s="4">
        <v>0.98170230812283399</v>
      </c>
      <c r="J5" s="4">
        <v>0.94420086212528098</v>
      </c>
      <c r="K5" s="4">
        <v>0.46865172071943201</v>
      </c>
      <c r="L5" s="52" t="s">
        <v>12798</v>
      </c>
    </row>
    <row r="6" spans="2:12">
      <c r="B6" s="213"/>
      <c r="C6" s="5" t="s">
        <v>876</v>
      </c>
      <c r="D6" s="5" t="s">
        <v>313</v>
      </c>
      <c r="E6" s="5" t="s">
        <v>278</v>
      </c>
      <c r="F6" s="3">
        <v>55994050</v>
      </c>
      <c r="G6" s="3">
        <v>8399107500</v>
      </c>
      <c r="H6" s="2">
        <v>150</v>
      </c>
      <c r="I6" s="4">
        <v>0.97851380066274896</v>
      </c>
      <c r="J6" s="4">
        <v>0.93810101013708902</v>
      </c>
      <c r="K6" s="4">
        <v>0.45093299163036099</v>
      </c>
      <c r="L6" s="52" t="s">
        <v>12797</v>
      </c>
    </row>
    <row r="7" spans="2:12">
      <c r="B7" s="213"/>
      <c r="C7" s="5" t="s">
        <v>877</v>
      </c>
      <c r="D7" s="5" t="s">
        <v>832</v>
      </c>
      <c r="E7" s="5" t="s">
        <v>277</v>
      </c>
      <c r="F7" s="54"/>
      <c r="G7" s="3"/>
      <c r="H7" s="2"/>
      <c r="I7" s="4"/>
      <c r="J7" s="4"/>
      <c r="K7" s="4"/>
      <c r="L7" s="52" t="s">
        <v>833</v>
      </c>
    </row>
    <row r="8" spans="2:12">
      <c r="B8" s="213"/>
      <c r="C8" s="5" t="s">
        <v>878</v>
      </c>
      <c r="D8" s="5" t="s">
        <v>832</v>
      </c>
      <c r="E8" s="5" t="s">
        <v>278</v>
      </c>
      <c r="F8" s="3"/>
      <c r="G8" s="3"/>
      <c r="H8" s="2"/>
      <c r="I8" s="4"/>
      <c r="J8" s="4"/>
      <c r="K8" s="4"/>
      <c r="L8" s="52" t="s">
        <v>784</v>
      </c>
    </row>
    <row r="9" spans="2:12">
      <c r="B9" s="213"/>
      <c r="C9" s="5" t="s">
        <v>879</v>
      </c>
      <c r="D9" s="5" t="s">
        <v>832</v>
      </c>
      <c r="E9" s="5" t="s">
        <v>278</v>
      </c>
      <c r="L9" s="52" t="s">
        <v>784</v>
      </c>
    </row>
    <row r="10" spans="2:12">
      <c r="B10" s="213" t="s">
        <v>302</v>
      </c>
      <c r="C10" s="5" t="s">
        <v>880</v>
      </c>
      <c r="D10" s="5" t="s">
        <v>312</v>
      </c>
      <c r="E10" s="5" t="s">
        <v>278</v>
      </c>
      <c r="F10" s="3">
        <v>51322548</v>
      </c>
      <c r="G10" s="3">
        <v>7698382200</v>
      </c>
      <c r="H10" s="2">
        <v>150</v>
      </c>
      <c r="I10" s="4">
        <v>0.97729549073310495</v>
      </c>
      <c r="J10" s="4">
        <v>0.93391663328952401</v>
      </c>
      <c r="K10" s="4">
        <v>0.453644384140865</v>
      </c>
      <c r="L10" s="52" t="s">
        <v>12797</v>
      </c>
    </row>
    <row r="11" spans="2:12">
      <c r="B11" s="213"/>
      <c r="C11" s="5" t="s">
        <v>881</v>
      </c>
      <c r="D11" s="5" t="s">
        <v>312</v>
      </c>
      <c r="E11" s="5" t="s">
        <v>278</v>
      </c>
      <c r="F11" s="3">
        <v>45797198</v>
      </c>
      <c r="G11" s="3">
        <v>6869579700</v>
      </c>
      <c r="H11" s="2">
        <v>150</v>
      </c>
      <c r="I11" s="4">
        <v>0.97792768719169199</v>
      </c>
      <c r="J11" s="4">
        <v>0.94020538112397201</v>
      </c>
      <c r="K11" s="4">
        <v>0.45691573663524099</v>
      </c>
      <c r="L11" s="52" t="s">
        <v>12797</v>
      </c>
    </row>
    <row r="12" spans="2:12">
      <c r="B12" s="213"/>
      <c r="C12" s="5" t="s">
        <v>882</v>
      </c>
      <c r="D12" s="5" t="s">
        <v>312</v>
      </c>
      <c r="E12" s="5" t="s">
        <v>278</v>
      </c>
      <c r="F12" s="3">
        <v>52553362</v>
      </c>
      <c r="G12" s="3">
        <v>7883004300</v>
      </c>
      <c r="H12" s="2">
        <v>150</v>
      </c>
      <c r="I12" s="4">
        <v>0.97736212880157902</v>
      </c>
      <c r="J12" s="4">
        <v>0.93892588235680696</v>
      </c>
      <c r="K12" s="4">
        <v>0.486041651784967</v>
      </c>
      <c r="L12" s="52" t="s">
        <v>12797</v>
      </c>
    </row>
    <row r="13" spans="2:12">
      <c r="B13" s="213"/>
      <c r="C13" s="5" t="s">
        <v>883</v>
      </c>
      <c r="D13" s="5" t="s">
        <v>312</v>
      </c>
      <c r="E13" s="5" t="s">
        <v>277</v>
      </c>
      <c r="F13" s="3">
        <v>49208864</v>
      </c>
      <c r="G13" s="3">
        <v>7381329600</v>
      </c>
      <c r="H13" s="2">
        <v>150</v>
      </c>
      <c r="I13" s="4">
        <v>0.97722898703778205</v>
      </c>
      <c r="J13" s="4">
        <v>0.93663935641080198</v>
      </c>
      <c r="K13" s="4">
        <v>0.466847524326783</v>
      </c>
      <c r="L13" s="52" t="s">
        <v>12797</v>
      </c>
    </row>
    <row r="14" spans="2:12">
      <c r="B14" s="213" t="s">
        <v>819</v>
      </c>
      <c r="C14" s="5" t="s">
        <v>884</v>
      </c>
      <c r="D14" s="5" t="s">
        <v>313</v>
      </c>
      <c r="E14" s="5" t="s">
        <v>278</v>
      </c>
      <c r="F14" s="3">
        <v>56071200</v>
      </c>
      <c r="G14" s="3">
        <v>8410680000</v>
      </c>
      <c r="H14" s="2">
        <v>150</v>
      </c>
      <c r="I14" s="4">
        <v>0.98468295869061695</v>
      </c>
      <c r="J14" s="4">
        <v>0.95079442435094397</v>
      </c>
      <c r="K14" s="4">
        <v>0.44720202968131001</v>
      </c>
      <c r="L14" s="52" t="s">
        <v>12797</v>
      </c>
    </row>
    <row r="15" spans="2:12">
      <c r="B15" s="213"/>
      <c r="C15" s="5" t="s">
        <v>885</v>
      </c>
      <c r="D15" s="5" t="s">
        <v>313</v>
      </c>
      <c r="E15" s="5" t="s">
        <v>278</v>
      </c>
      <c r="F15" s="3">
        <v>60849712</v>
      </c>
      <c r="G15" s="3">
        <v>9127456800</v>
      </c>
      <c r="H15" s="2">
        <v>150</v>
      </c>
      <c r="I15" s="4">
        <v>0.97844520578831995</v>
      </c>
      <c r="J15" s="4">
        <v>0.93721225292460397</v>
      </c>
      <c r="K15" s="4">
        <v>0.44043006908561899</v>
      </c>
      <c r="L15" s="52" t="s">
        <v>12797</v>
      </c>
    </row>
    <row r="16" spans="2:12">
      <c r="B16" s="213"/>
      <c r="C16" s="5" t="s">
        <v>886</v>
      </c>
      <c r="D16" s="5" t="s">
        <v>313</v>
      </c>
      <c r="E16" s="5" t="s">
        <v>278</v>
      </c>
      <c r="F16" s="3">
        <v>59874982</v>
      </c>
      <c r="G16" s="3">
        <v>8981247300</v>
      </c>
      <c r="H16" s="2">
        <v>150</v>
      </c>
      <c r="I16" s="4">
        <v>0.983704636994018</v>
      </c>
      <c r="J16" s="4">
        <v>0.94886366362498398</v>
      </c>
      <c r="K16" s="4">
        <v>0.44124944616545603</v>
      </c>
      <c r="L16" s="52" t="s">
        <v>12798</v>
      </c>
    </row>
    <row r="17" spans="2:12">
      <c r="B17" s="213" t="s">
        <v>303</v>
      </c>
      <c r="C17" s="5" t="s">
        <v>887</v>
      </c>
      <c r="D17" s="5" t="s">
        <v>313</v>
      </c>
      <c r="E17" s="5" t="s">
        <v>277</v>
      </c>
      <c r="F17" s="3">
        <v>59474368</v>
      </c>
      <c r="G17" s="3">
        <v>8921155200</v>
      </c>
      <c r="H17" s="2">
        <v>150</v>
      </c>
      <c r="I17" s="4">
        <v>0.98290865324257604</v>
      </c>
      <c r="J17" s="4">
        <v>0.94682359578275199</v>
      </c>
      <c r="K17" s="4">
        <v>0.44355526456932398</v>
      </c>
      <c r="L17" s="52" t="s">
        <v>12797</v>
      </c>
    </row>
    <row r="18" spans="2:12">
      <c r="B18" s="213"/>
      <c r="C18" s="5" t="s">
        <v>888</v>
      </c>
      <c r="D18" s="5" t="s">
        <v>313</v>
      </c>
      <c r="E18" s="5" t="s">
        <v>277</v>
      </c>
      <c r="F18" s="3">
        <v>80301532</v>
      </c>
      <c r="G18" s="3">
        <v>12045229800</v>
      </c>
      <c r="H18" s="2">
        <v>150</v>
      </c>
      <c r="I18" s="4">
        <v>0.97741103635897397</v>
      </c>
      <c r="J18" s="4">
        <v>0.93438223229248796</v>
      </c>
      <c r="K18" s="4">
        <v>0.447374292933789</v>
      </c>
      <c r="L18" s="52" t="s">
        <v>12797</v>
      </c>
    </row>
    <row r="19" spans="2:12">
      <c r="B19" s="213"/>
      <c r="C19" s="5" t="s">
        <v>889</v>
      </c>
      <c r="D19" s="5" t="s">
        <v>313</v>
      </c>
      <c r="E19" s="5" t="s">
        <v>278</v>
      </c>
      <c r="F19" s="3">
        <v>56551864</v>
      </c>
      <c r="G19" s="3">
        <v>8482779600</v>
      </c>
      <c r="H19" s="2">
        <v>150</v>
      </c>
      <c r="I19" s="4">
        <v>0.98427100616878005</v>
      </c>
      <c r="J19" s="4">
        <v>0.95041715677724303</v>
      </c>
      <c r="K19" s="4">
        <v>0.46343722439753099</v>
      </c>
      <c r="L19" s="52" t="s">
        <v>12797</v>
      </c>
    </row>
    <row r="20" spans="2:12">
      <c r="B20" s="213" t="s">
        <v>304</v>
      </c>
      <c r="C20" s="5" t="s">
        <v>890</v>
      </c>
      <c r="D20" s="5" t="s">
        <v>313</v>
      </c>
      <c r="E20" s="5" t="s">
        <v>278</v>
      </c>
      <c r="F20" s="3">
        <v>50799452</v>
      </c>
      <c r="G20" s="3">
        <v>7619917800</v>
      </c>
      <c r="H20" s="2">
        <v>150</v>
      </c>
      <c r="I20" s="4">
        <v>0.97603521930380899</v>
      </c>
      <c r="J20" s="4">
        <v>0.93628039478326097</v>
      </c>
      <c r="K20" s="4">
        <v>0.49260771579451901</v>
      </c>
      <c r="L20" s="52" t="s">
        <v>12797</v>
      </c>
    </row>
    <row r="21" spans="2:12">
      <c r="B21" s="213"/>
      <c r="C21" s="5" t="s">
        <v>891</v>
      </c>
      <c r="D21" s="5" t="s">
        <v>313</v>
      </c>
      <c r="E21" s="5" t="s">
        <v>278</v>
      </c>
      <c r="F21" s="3">
        <v>43892286</v>
      </c>
      <c r="G21" s="3">
        <v>6583842900</v>
      </c>
      <c r="H21" s="2">
        <v>150</v>
      </c>
      <c r="I21" s="4">
        <v>0.97704879516490295</v>
      </c>
      <c r="J21" s="4">
        <v>0.93960864877258798</v>
      </c>
      <c r="K21" s="4">
        <v>0.50509769286870398</v>
      </c>
      <c r="L21" s="52" t="s">
        <v>12797</v>
      </c>
    </row>
    <row r="22" spans="2:12">
      <c r="B22" s="213"/>
      <c r="C22" s="5" t="s">
        <v>892</v>
      </c>
      <c r="D22" s="5" t="s">
        <v>313</v>
      </c>
      <c r="E22" s="5" t="s">
        <v>278</v>
      </c>
      <c r="F22" s="3">
        <v>53919558</v>
      </c>
      <c r="G22" s="3">
        <v>8087933700</v>
      </c>
      <c r="H22" s="2">
        <v>150</v>
      </c>
      <c r="I22" s="4">
        <v>0.97881354368669005</v>
      </c>
      <c r="J22" s="4">
        <v>0.94296204431052599</v>
      </c>
      <c r="K22" s="4">
        <v>0.50217444388793597</v>
      </c>
      <c r="L22" s="52" t="s">
        <v>12797</v>
      </c>
    </row>
    <row r="23" spans="2:12">
      <c r="B23" s="210" t="s">
        <v>780</v>
      </c>
      <c r="C23" s="5" t="s">
        <v>789</v>
      </c>
      <c r="D23" s="5" t="s">
        <v>818</v>
      </c>
      <c r="E23" s="5" t="s">
        <v>278</v>
      </c>
      <c r="F23" s="3">
        <v>50314012</v>
      </c>
      <c r="G23" s="3">
        <v>7547101800</v>
      </c>
      <c r="H23" s="2">
        <v>150</v>
      </c>
      <c r="I23" s="4">
        <v>0.97612621668890198</v>
      </c>
      <c r="J23" s="4">
        <v>0.93551499729339804</v>
      </c>
      <c r="K23" s="4">
        <v>0.47820926266026997</v>
      </c>
      <c r="L23" s="52" t="s">
        <v>783</v>
      </c>
    </row>
    <row r="24" spans="2:12">
      <c r="B24" s="210"/>
      <c r="C24" s="5" t="s">
        <v>790</v>
      </c>
      <c r="D24" s="5" t="s">
        <v>818</v>
      </c>
      <c r="E24" s="5" t="s">
        <v>278</v>
      </c>
      <c r="F24" s="3">
        <v>56988426</v>
      </c>
      <c r="G24" s="3">
        <v>8548263900</v>
      </c>
      <c r="H24" s="2">
        <v>150</v>
      </c>
      <c r="I24" s="4">
        <v>0.97616603998386198</v>
      </c>
      <c r="J24" s="4">
        <v>0.93585754588133396</v>
      </c>
      <c r="K24" s="4">
        <v>0.48219113146471798</v>
      </c>
      <c r="L24" s="52" t="s">
        <v>783</v>
      </c>
    </row>
    <row r="25" spans="2:12">
      <c r="B25" s="210"/>
      <c r="C25" s="5" t="s">
        <v>794</v>
      </c>
      <c r="D25" s="5" t="s">
        <v>818</v>
      </c>
      <c r="E25" s="5" t="s">
        <v>277</v>
      </c>
      <c r="F25" s="3">
        <v>45512276</v>
      </c>
      <c r="G25" s="3">
        <v>6826841400</v>
      </c>
      <c r="H25" s="2">
        <v>150</v>
      </c>
      <c r="I25" s="4">
        <v>0.97276069618374295</v>
      </c>
      <c r="J25" s="4">
        <v>0.92871279783942295</v>
      </c>
      <c r="K25" s="4">
        <v>0.49000079773348798</v>
      </c>
      <c r="L25" s="52" t="s">
        <v>783</v>
      </c>
    </row>
    <row r="26" spans="2:12">
      <c r="B26" s="210"/>
      <c r="C26" s="5" t="s">
        <v>791</v>
      </c>
      <c r="D26" s="5" t="s">
        <v>260</v>
      </c>
      <c r="E26" s="5" t="s">
        <v>277</v>
      </c>
      <c r="F26" s="3">
        <v>62439228</v>
      </c>
      <c r="G26" s="3">
        <v>6243922800</v>
      </c>
      <c r="H26" s="2">
        <v>100</v>
      </c>
      <c r="I26" s="4">
        <v>0.97063200653281601</v>
      </c>
      <c r="J26" s="4">
        <v>0.87893490178962497</v>
      </c>
      <c r="K26" s="4">
        <v>0.454220694400642</v>
      </c>
      <c r="L26" s="52" t="s">
        <v>783</v>
      </c>
    </row>
    <row r="27" spans="2:12">
      <c r="B27" s="210"/>
      <c r="C27" s="5" t="s">
        <v>792</v>
      </c>
      <c r="D27" s="5" t="s">
        <v>260</v>
      </c>
      <c r="E27" s="5" t="s">
        <v>277</v>
      </c>
      <c r="F27" s="3">
        <v>62414838</v>
      </c>
      <c r="G27" s="3">
        <v>6241483800</v>
      </c>
      <c r="H27" s="2">
        <v>100</v>
      </c>
      <c r="I27" s="4">
        <v>0.96671048204915599</v>
      </c>
      <c r="J27" s="4">
        <v>0.86911954622072396</v>
      </c>
      <c r="K27" s="4">
        <v>0.45786669477536701</v>
      </c>
      <c r="L27" s="52" t="s">
        <v>783</v>
      </c>
    </row>
    <row r="28" spans="2:12">
      <c r="B28" s="210"/>
      <c r="C28" s="5" t="s">
        <v>793</v>
      </c>
      <c r="D28" s="5" t="s">
        <v>260</v>
      </c>
      <c r="E28" s="5" t="s">
        <v>277</v>
      </c>
      <c r="F28" s="3">
        <v>62051958</v>
      </c>
      <c r="G28" s="3">
        <v>6205195800</v>
      </c>
      <c r="H28" s="2">
        <v>100</v>
      </c>
      <c r="I28" s="4">
        <v>0.96970362160046597</v>
      </c>
      <c r="J28" s="4">
        <v>0.87688798039217397</v>
      </c>
      <c r="K28" s="4">
        <v>0.46479137966927703</v>
      </c>
      <c r="L28" s="52" t="s">
        <v>783</v>
      </c>
    </row>
    <row r="29" spans="2:12">
      <c r="B29" s="38" t="s">
        <v>22</v>
      </c>
      <c r="C29" s="99"/>
      <c r="D29" s="38"/>
      <c r="E29" s="38"/>
      <c r="F29" s="39">
        <f>AVERAGE(F10:F10)</f>
        <v>51322548</v>
      </c>
      <c r="G29" s="39">
        <f>AVERAGE(G10:G10)</f>
        <v>7698382200</v>
      </c>
      <c r="H29" s="38"/>
      <c r="I29" s="40">
        <f>AVERAGE(I10:I10)</f>
        <v>0.97729549073310495</v>
      </c>
      <c r="J29" s="41">
        <f t="shared" ref="J29:K29" si="0">AVERAGE(J10:J10)</f>
        <v>0.93391663328952401</v>
      </c>
      <c r="K29" s="41">
        <f t="shared" si="0"/>
        <v>0.453644384140865</v>
      </c>
      <c r="L29" s="52" t="s">
        <v>783</v>
      </c>
    </row>
    <row r="30" spans="2:12" ht="15.75" thickBot="1">
      <c r="B30" s="98" t="s">
        <v>23</v>
      </c>
      <c r="C30" s="98"/>
      <c r="D30" s="98"/>
      <c r="E30" s="98"/>
      <c r="F30" s="98">
        <f>SUM(F10:F28)</f>
        <v>1060337664</v>
      </c>
      <c r="G30" s="98">
        <f>SUM(G4:G28)</f>
        <v>171858142200</v>
      </c>
      <c r="H30" s="98"/>
      <c r="I30" s="98"/>
      <c r="J30" s="98"/>
      <c r="K30" s="98"/>
      <c r="L30" s="98"/>
    </row>
    <row r="31" spans="2:12" ht="15.75" customHeight="1">
      <c r="B31" s="211" t="s">
        <v>893</v>
      </c>
      <c r="C31" s="212"/>
      <c r="D31" s="212"/>
      <c r="E31" s="212"/>
      <c r="F31" s="212"/>
      <c r="G31" s="212"/>
      <c r="H31" s="212"/>
      <c r="I31" s="212"/>
      <c r="J31" s="212"/>
      <c r="K31" s="212"/>
    </row>
    <row r="32" spans="2:12">
      <c r="B32" s="212"/>
      <c r="C32" s="212"/>
      <c r="D32" s="212"/>
      <c r="E32" s="212"/>
      <c r="F32" s="212"/>
      <c r="G32" s="212"/>
      <c r="H32" s="212"/>
      <c r="I32" s="212"/>
      <c r="J32" s="212"/>
      <c r="K32" s="212"/>
    </row>
    <row r="33" spans="2:11">
      <c r="B33" s="212"/>
      <c r="C33" s="212"/>
      <c r="D33" s="212"/>
      <c r="E33" s="212"/>
      <c r="F33" s="212"/>
      <c r="G33" s="212"/>
      <c r="H33" s="212"/>
      <c r="I33" s="212"/>
      <c r="J33" s="212"/>
      <c r="K33" s="212"/>
    </row>
  </sheetData>
  <mergeCells count="8">
    <mergeCell ref="B2:L2"/>
    <mergeCell ref="B23:B28"/>
    <mergeCell ref="B31:K33"/>
    <mergeCell ref="B4:B9"/>
    <mergeCell ref="B10:B13"/>
    <mergeCell ref="B14:B16"/>
    <mergeCell ref="B17:B19"/>
    <mergeCell ref="B20:B22"/>
  </mergeCells>
  <phoneticPr fontId="2"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B2:R30"/>
  <sheetViews>
    <sheetView workbookViewId="0">
      <selection activeCell="J31" sqref="J31"/>
    </sheetView>
  </sheetViews>
  <sheetFormatPr defaultColWidth="8.75" defaultRowHeight="15"/>
  <cols>
    <col min="1" max="1" width="3.125" style="6" customWidth="1"/>
    <col min="2" max="2" width="10.75" style="13" customWidth="1"/>
    <col min="3" max="3" width="10.5" style="6" customWidth="1"/>
    <col min="4" max="4" width="12.5" style="6" customWidth="1"/>
    <col min="5" max="5" width="10" style="6" bestFit="1" customWidth="1"/>
    <col min="6" max="7" width="10.75" style="6" customWidth="1"/>
    <col min="8" max="8" width="11" style="6" customWidth="1"/>
    <col min="9" max="9" width="11.125" style="6" customWidth="1"/>
    <col min="10" max="10" width="10.5" style="6" customWidth="1"/>
    <col min="11" max="11" width="10.75" style="6" customWidth="1"/>
    <col min="12" max="12" width="13.5" style="6" customWidth="1"/>
    <col min="13" max="13" width="13.75" style="6" customWidth="1"/>
    <col min="14" max="14" width="13.5" style="6" customWidth="1"/>
    <col min="15" max="15" width="15" style="6" customWidth="1"/>
    <col min="16" max="16" width="14.375" style="6" customWidth="1"/>
    <col min="17" max="17" width="12" style="6" customWidth="1"/>
    <col min="18" max="18" width="12.5" style="6" customWidth="1"/>
    <col min="19" max="16384" width="8.75" style="6"/>
  </cols>
  <sheetData>
    <row r="2" spans="2:18" ht="28.5" customHeight="1" thickBot="1">
      <c r="B2" s="214" t="s">
        <v>12787</v>
      </c>
      <c r="C2" s="214"/>
      <c r="D2" s="214"/>
      <c r="E2" s="214"/>
      <c r="F2" s="214"/>
      <c r="G2" s="214"/>
      <c r="H2" s="214"/>
      <c r="I2" s="214"/>
      <c r="J2" s="214"/>
      <c r="K2" s="214"/>
      <c r="L2" s="214"/>
      <c r="M2" s="214"/>
      <c r="N2" s="214"/>
      <c r="O2" s="214"/>
      <c r="P2" s="214"/>
      <c r="Q2" s="214"/>
      <c r="R2" s="214"/>
    </row>
    <row r="3" spans="2:18" s="100" customFormat="1" ht="44.25" thickTop="1" thickBot="1">
      <c r="B3" s="101" t="s">
        <v>779</v>
      </c>
      <c r="C3" s="101" t="s">
        <v>24</v>
      </c>
      <c r="D3" s="101" t="s">
        <v>25</v>
      </c>
      <c r="E3" s="101" t="s">
        <v>894</v>
      </c>
      <c r="F3" s="102" t="s">
        <v>895</v>
      </c>
      <c r="G3" s="101" t="s">
        <v>896</v>
      </c>
      <c r="H3" s="101" t="s">
        <v>897</v>
      </c>
      <c r="I3" s="101" t="s">
        <v>898</v>
      </c>
      <c r="J3" s="101" t="s">
        <v>899</v>
      </c>
      <c r="K3" s="101" t="s">
        <v>900</v>
      </c>
      <c r="L3" s="101" t="s">
        <v>21</v>
      </c>
      <c r="M3" s="101" t="s">
        <v>26</v>
      </c>
      <c r="N3" s="101" t="s">
        <v>27</v>
      </c>
      <c r="O3" s="101" t="s">
        <v>28</v>
      </c>
      <c r="P3" s="101" t="s">
        <v>29</v>
      </c>
      <c r="Q3" s="101" t="s">
        <v>30</v>
      </c>
      <c r="R3" s="101" t="s">
        <v>31</v>
      </c>
    </row>
    <row r="4" spans="2:18" ht="15.75" thickTop="1">
      <c r="B4" s="215" t="s">
        <v>240</v>
      </c>
      <c r="C4" s="5" t="s">
        <v>901</v>
      </c>
      <c r="D4" s="103">
        <v>21108267</v>
      </c>
      <c r="E4" s="104">
        <v>146.27019437455499</v>
      </c>
      <c r="F4" s="105">
        <v>0.80133030343040501</v>
      </c>
      <c r="G4" s="105">
        <v>0.70012166323270397</v>
      </c>
      <c r="H4" s="105">
        <v>0.62907902387249504</v>
      </c>
      <c r="I4" s="105">
        <v>0.51633798264916797</v>
      </c>
      <c r="J4" s="105">
        <v>0.43064335883187399</v>
      </c>
      <c r="K4" s="105">
        <v>0.36669457516337101</v>
      </c>
      <c r="L4" s="103">
        <v>23189981</v>
      </c>
      <c r="M4" s="103">
        <v>36877194</v>
      </c>
      <c r="N4" s="103">
        <v>1471204</v>
      </c>
      <c r="O4" s="103">
        <v>314120</v>
      </c>
      <c r="P4" s="103">
        <v>1374761</v>
      </c>
      <c r="Q4" s="103">
        <v>57108</v>
      </c>
      <c r="R4" s="106">
        <v>0.86450000000000005</v>
      </c>
    </row>
    <row r="5" spans="2:18">
      <c r="B5" s="215"/>
      <c r="C5" s="5" t="s">
        <v>875</v>
      </c>
      <c r="D5" s="103">
        <v>21108267</v>
      </c>
      <c r="E5" s="104">
        <v>145.074043312035</v>
      </c>
      <c r="F5" s="105">
        <v>0.80593726619053996</v>
      </c>
      <c r="G5" s="105">
        <v>0.69979307159607196</v>
      </c>
      <c r="H5" s="105">
        <v>0.62036632377257706</v>
      </c>
      <c r="I5" s="105">
        <v>0.50137261386735299</v>
      </c>
      <c r="J5" s="105">
        <v>0.415637816216746</v>
      </c>
      <c r="K5" s="105">
        <v>0.35374012466300497</v>
      </c>
      <c r="L5" s="103">
        <v>22655640</v>
      </c>
      <c r="M5" s="103">
        <v>36934190</v>
      </c>
      <c r="N5" s="103">
        <v>1610014</v>
      </c>
      <c r="O5" s="103">
        <v>367296</v>
      </c>
      <c r="P5" s="103">
        <v>1417658</v>
      </c>
      <c r="Q5" s="103">
        <v>63672</v>
      </c>
      <c r="R5" s="106">
        <v>0.89149999999999996</v>
      </c>
    </row>
    <row r="6" spans="2:18">
      <c r="B6" s="215"/>
      <c r="C6" s="5" t="s">
        <v>902</v>
      </c>
      <c r="D6" s="103">
        <v>21108267</v>
      </c>
      <c r="E6" s="104">
        <v>155.50782146161001</v>
      </c>
      <c r="F6" s="105">
        <v>0.81027864580261399</v>
      </c>
      <c r="G6" s="105">
        <v>0.71847020885229496</v>
      </c>
      <c r="H6" s="105">
        <v>0.656014442114078</v>
      </c>
      <c r="I6" s="105">
        <v>0.55177414612009601</v>
      </c>
      <c r="J6" s="105">
        <v>0.46391454116057901</v>
      </c>
      <c r="K6" s="105">
        <v>0.393970997240086</v>
      </c>
      <c r="L6" s="103">
        <v>27997025</v>
      </c>
      <c r="M6" s="103">
        <v>46023950</v>
      </c>
      <c r="N6" s="103">
        <v>1732000</v>
      </c>
      <c r="O6" s="103">
        <v>249586</v>
      </c>
      <c r="P6" s="103">
        <v>2194808</v>
      </c>
      <c r="Q6" s="103">
        <v>97613</v>
      </c>
      <c r="R6" s="106">
        <v>0.89829999999999999</v>
      </c>
    </row>
    <row r="7" spans="2:18">
      <c r="B7" s="215" t="s">
        <v>302</v>
      </c>
      <c r="C7" s="5" t="s">
        <v>880</v>
      </c>
      <c r="D7" s="103">
        <v>21104202</v>
      </c>
      <c r="E7" s="104">
        <v>165.56619572727701</v>
      </c>
      <c r="F7" s="105">
        <v>0.86466462934727395</v>
      </c>
      <c r="G7" s="105">
        <v>0.78200265520582102</v>
      </c>
      <c r="H7" s="105">
        <v>0.73697223898823605</v>
      </c>
      <c r="I7" s="105">
        <v>0.66916460522885401</v>
      </c>
      <c r="J7" s="105">
        <v>0.60895915420066604</v>
      </c>
      <c r="K7" s="105">
        <v>0.554136233153947</v>
      </c>
      <c r="L7" s="103">
        <v>25661274</v>
      </c>
      <c r="M7" s="103">
        <v>40135604</v>
      </c>
      <c r="N7" s="103">
        <v>2658028</v>
      </c>
      <c r="O7" s="103">
        <v>229516</v>
      </c>
      <c r="P7" s="103">
        <v>2357604</v>
      </c>
      <c r="Q7" s="103">
        <v>115560</v>
      </c>
      <c r="R7" s="106">
        <v>0.88649999999999995</v>
      </c>
    </row>
    <row r="8" spans="2:18">
      <c r="B8" s="215"/>
      <c r="C8" s="5" t="s">
        <v>881</v>
      </c>
      <c r="D8" s="103">
        <v>21104202</v>
      </c>
      <c r="E8" s="104">
        <v>148.60196576018399</v>
      </c>
      <c r="F8" s="105">
        <v>0.865365153347186</v>
      </c>
      <c r="G8" s="105">
        <v>0.76553342315430795</v>
      </c>
      <c r="H8" s="105">
        <v>0.70755070483119897</v>
      </c>
      <c r="I8" s="105">
        <v>0.62653826001096802</v>
      </c>
      <c r="J8" s="105">
        <v>0.55870773981409005</v>
      </c>
      <c r="K8" s="105">
        <v>0.49920712472331302</v>
      </c>
      <c r="L8" s="103">
        <v>22898599</v>
      </c>
      <c r="M8" s="103">
        <v>34652238</v>
      </c>
      <c r="N8" s="103">
        <v>1861218</v>
      </c>
      <c r="O8" s="103">
        <v>223682</v>
      </c>
      <c r="P8" s="103">
        <v>2509868</v>
      </c>
      <c r="Q8" s="103">
        <v>99629</v>
      </c>
      <c r="R8" s="106">
        <v>0.85909999999999997</v>
      </c>
    </row>
    <row r="9" spans="2:18">
      <c r="B9" s="215"/>
      <c r="C9" s="5" t="s">
        <v>903</v>
      </c>
      <c r="D9" s="103">
        <v>21104202</v>
      </c>
      <c r="E9" s="104">
        <v>188.41414221679599</v>
      </c>
      <c r="F9" s="105">
        <v>0.85591248605372505</v>
      </c>
      <c r="G9" s="105">
        <v>0.76174488852978195</v>
      </c>
      <c r="H9" s="105">
        <v>0.70956926018808997</v>
      </c>
      <c r="I9" s="105">
        <v>0.63597604875086</v>
      </c>
      <c r="J9" s="105">
        <v>0.57565986148161397</v>
      </c>
      <c r="K9" s="105">
        <v>0.52303981927390597</v>
      </c>
      <c r="L9" s="103">
        <v>26276681</v>
      </c>
      <c r="M9" s="103">
        <v>40990482</v>
      </c>
      <c r="N9" s="103">
        <v>1665864</v>
      </c>
      <c r="O9" s="103">
        <v>221524</v>
      </c>
      <c r="P9" s="103">
        <v>3113675</v>
      </c>
      <c r="Q9" s="103">
        <v>98564</v>
      </c>
      <c r="R9" s="106">
        <v>0.877</v>
      </c>
    </row>
    <row r="10" spans="2:18">
      <c r="B10" s="215"/>
      <c r="C10" s="5" t="s">
        <v>904</v>
      </c>
      <c r="D10" s="103">
        <v>21104202</v>
      </c>
      <c r="E10" s="104">
        <v>168.00325139041001</v>
      </c>
      <c r="F10" s="105">
        <v>0.86344477749028403</v>
      </c>
      <c r="G10" s="105">
        <v>0.77738897684925501</v>
      </c>
      <c r="H10" s="105">
        <v>0.72999130694446501</v>
      </c>
      <c r="I10" s="105">
        <v>0.65741026360532395</v>
      </c>
      <c r="J10" s="105">
        <v>0.59481126080957702</v>
      </c>
      <c r="K10" s="105">
        <v>0.53895300092370202</v>
      </c>
      <c r="L10" s="103">
        <v>24604432</v>
      </c>
      <c r="M10" s="103">
        <v>38435634</v>
      </c>
      <c r="N10" s="103">
        <v>1634964</v>
      </c>
      <c r="O10" s="103">
        <v>179278</v>
      </c>
      <c r="P10" s="103">
        <v>2933520</v>
      </c>
      <c r="Q10" s="103">
        <v>108881</v>
      </c>
      <c r="R10" s="106">
        <v>0.87980000000000003</v>
      </c>
    </row>
    <row r="11" spans="2:18">
      <c r="B11" s="215" t="s">
        <v>820</v>
      </c>
      <c r="C11" s="5" t="s">
        <v>884</v>
      </c>
      <c r="D11" s="103">
        <v>21108267</v>
      </c>
      <c r="E11" s="104">
        <v>142.28014763125699</v>
      </c>
      <c r="F11" s="105">
        <v>0.79981862082756505</v>
      </c>
      <c r="G11" s="105">
        <v>0.69663928355653304</v>
      </c>
      <c r="H11" s="105">
        <v>0.62375954406868195</v>
      </c>
      <c r="I11" s="105">
        <v>0.506577446646852</v>
      </c>
      <c r="J11" s="105">
        <v>0.41797078841195301</v>
      </c>
      <c r="K11" s="105">
        <v>0.35217846164254002</v>
      </c>
      <c r="L11" s="103">
        <v>28035600</v>
      </c>
      <c r="M11" s="103">
        <v>44413118</v>
      </c>
      <c r="N11" s="103">
        <v>1990934</v>
      </c>
      <c r="O11" s="103">
        <v>196846</v>
      </c>
      <c r="P11" s="103">
        <v>2327331</v>
      </c>
      <c r="Q11" s="103">
        <v>91974</v>
      </c>
      <c r="R11" s="106">
        <v>0.87419999999999998</v>
      </c>
    </row>
    <row r="12" spans="2:18">
      <c r="B12" s="215"/>
      <c r="C12" s="5" t="s">
        <v>885</v>
      </c>
      <c r="D12" s="103">
        <v>21108267</v>
      </c>
      <c r="E12" s="104">
        <v>174.25386020557701</v>
      </c>
      <c r="F12" s="105">
        <v>0.80933735583314304</v>
      </c>
      <c r="G12" s="105">
        <v>0.72550584091057801</v>
      </c>
      <c r="H12" s="105">
        <v>0.67824975873197002</v>
      </c>
      <c r="I12" s="105">
        <v>0.60647479966024698</v>
      </c>
      <c r="J12" s="105">
        <v>0.54260854289932903</v>
      </c>
      <c r="K12" s="105">
        <v>0.48516521986385702</v>
      </c>
      <c r="L12" s="103">
        <v>30424856</v>
      </c>
      <c r="M12" s="103">
        <v>45567824</v>
      </c>
      <c r="N12" s="103">
        <v>2033038</v>
      </c>
      <c r="O12" s="103">
        <v>255664</v>
      </c>
      <c r="P12" s="103">
        <v>2863286</v>
      </c>
      <c r="Q12" s="103">
        <v>127411</v>
      </c>
      <c r="R12" s="107">
        <v>0.83560000000000001</v>
      </c>
    </row>
    <row r="13" spans="2:18">
      <c r="B13" s="215"/>
      <c r="C13" s="5" t="s">
        <v>905</v>
      </c>
      <c r="D13" s="103">
        <v>21108267</v>
      </c>
      <c r="E13" s="104">
        <v>143.46630625811201</v>
      </c>
      <c r="F13" s="105">
        <v>0.78705021118029295</v>
      </c>
      <c r="G13" s="105">
        <v>0.68452360395100198</v>
      </c>
      <c r="H13" s="105">
        <v>0.60525608284185495</v>
      </c>
      <c r="I13" s="105">
        <v>0.48509913201306398</v>
      </c>
      <c r="J13" s="105">
        <v>0.39982794418888101</v>
      </c>
      <c r="K13" s="105">
        <v>0.33798942376463198</v>
      </c>
      <c r="L13" s="103">
        <v>29937491</v>
      </c>
      <c r="M13" s="103">
        <v>46640922</v>
      </c>
      <c r="N13" s="103">
        <v>2296228</v>
      </c>
      <c r="O13" s="103">
        <v>296818</v>
      </c>
      <c r="P13" s="103">
        <v>2088639</v>
      </c>
      <c r="Q13" s="103">
        <v>95339</v>
      </c>
      <c r="R13" s="106">
        <v>0.85880000000000001</v>
      </c>
    </row>
    <row r="14" spans="2:18">
      <c r="B14" s="215" t="s">
        <v>303</v>
      </c>
      <c r="C14" s="5" t="s">
        <v>887</v>
      </c>
      <c r="D14" s="103">
        <v>21108267</v>
      </c>
      <c r="E14" s="104">
        <v>143.42054480360699</v>
      </c>
      <c r="F14" s="105">
        <v>0.79361380069713905</v>
      </c>
      <c r="G14" s="105">
        <v>0.69134950775447401</v>
      </c>
      <c r="H14" s="105">
        <v>0.61658643033082705</v>
      </c>
      <c r="I14" s="105">
        <v>0.49950874697577002</v>
      </c>
      <c r="J14" s="105">
        <v>0.41031805216411199</v>
      </c>
      <c r="K14" s="105">
        <v>0.344366782929172</v>
      </c>
      <c r="L14" s="103">
        <v>29737184</v>
      </c>
      <c r="M14" s="103">
        <v>47765964</v>
      </c>
      <c r="N14" s="103">
        <v>2560352</v>
      </c>
      <c r="O14" s="103">
        <v>332916</v>
      </c>
      <c r="P14" s="103">
        <v>2113678</v>
      </c>
      <c r="Q14" s="103">
        <v>114382</v>
      </c>
      <c r="R14" s="106">
        <v>0.88919999999999999</v>
      </c>
    </row>
    <row r="15" spans="2:18">
      <c r="B15" s="215"/>
      <c r="C15" s="5" t="s">
        <v>906</v>
      </c>
      <c r="D15" s="103">
        <v>21108267</v>
      </c>
      <c r="E15" s="108">
        <v>203.72397696125401</v>
      </c>
      <c r="F15" s="105">
        <v>0.82547975160632603</v>
      </c>
      <c r="G15" s="105">
        <v>0.74165548502868595</v>
      </c>
      <c r="H15" s="105">
        <v>0.70038175090356802</v>
      </c>
      <c r="I15" s="105">
        <v>0.64189689281455498</v>
      </c>
      <c r="J15" s="105">
        <v>0.58679194270188095</v>
      </c>
      <c r="K15" s="105">
        <v>0.53522934876652795</v>
      </c>
      <c r="L15" s="103">
        <v>40150766</v>
      </c>
      <c r="M15" s="103">
        <v>65934128</v>
      </c>
      <c r="N15" s="103">
        <v>2601516</v>
      </c>
      <c r="O15" s="103">
        <v>363742</v>
      </c>
      <c r="P15" s="103">
        <v>3837461</v>
      </c>
      <c r="Q15" s="103">
        <v>178895</v>
      </c>
      <c r="R15" s="107">
        <v>0.90800000000000003</v>
      </c>
    </row>
    <row r="16" spans="2:18">
      <c r="B16" s="215"/>
      <c r="C16" s="5" t="s">
        <v>889</v>
      </c>
      <c r="D16" s="103">
        <v>21108267</v>
      </c>
      <c r="E16" s="104">
        <v>164.26279997310999</v>
      </c>
      <c r="F16" s="105">
        <v>0.80757591326658895</v>
      </c>
      <c r="G16" s="105">
        <v>0.71770761664138505</v>
      </c>
      <c r="H16" s="105">
        <v>0.65809722797233905</v>
      </c>
      <c r="I16" s="105">
        <v>0.55827387440191101</v>
      </c>
      <c r="J16" s="105">
        <v>0.47446074090307799</v>
      </c>
      <c r="K16" s="105">
        <v>0.40767761749460502</v>
      </c>
      <c r="L16" s="103">
        <v>28275932</v>
      </c>
      <c r="M16" s="103">
        <v>46783128</v>
      </c>
      <c r="N16" s="103">
        <v>1972648</v>
      </c>
      <c r="O16" s="103">
        <v>201146</v>
      </c>
      <c r="P16" s="103">
        <v>2150532</v>
      </c>
      <c r="Q16" s="103">
        <v>86993</v>
      </c>
      <c r="R16" s="106">
        <v>0.90529999999999999</v>
      </c>
    </row>
    <row r="17" spans="2:18">
      <c r="B17" s="215" t="s">
        <v>304</v>
      </c>
      <c r="C17" s="5" t="s">
        <v>890</v>
      </c>
      <c r="D17" s="103">
        <v>21108267</v>
      </c>
      <c r="E17" s="104">
        <v>167.672844056786</v>
      </c>
      <c r="F17" s="105">
        <v>0.84769768167135695</v>
      </c>
      <c r="G17" s="105">
        <v>0.73772934556872904</v>
      </c>
      <c r="H17" s="105">
        <v>0.66620419383552398</v>
      </c>
      <c r="I17" s="105">
        <v>0.56391791898406396</v>
      </c>
      <c r="J17" s="105">
        <v>0.48560272617358902</v>
      </c>
      <c r="K17" s="105">
        <v>0.42379518887078699</v>
      </c>
      <c r="L17" s="103">
        <v>25399726</v>
      </c>
      <c r="M17" s="103">
        <v>38720406</v>
      </c>
      <c r="N17" s="103">
        <v>1445544</v>
      </c>
      <c r="O17" s="103">
        <v>189494</v>
      </c>
      <c r="P17" s="103">
        <v>2510542</v>
      </c>
      <c r="Q17" s="103">
        <v>79697</v>
      </c>
      <c r="R17" s="106">
        <v>0.84540000000000004</v>
      </c>
    </row>
    <row r="18" spans="2:18">
      <c r="B18" s="215"/>
      <c r="C18" s="5" t="s">
        <v>907</v>
      </c>
      <c r="D18" s="103">
        <v>21108267</v>
      </c>
      <c r="E18" s="104">
        <v>152.507456154501</v>
      </c>
      <c r="F18" s="105">
        <v>0.81878697100050901</v>
      </c>
      <c r="G18" s="105">
        <v>0.71354801415009605</v>
      </c>
      <c r="H18" s="105">
        <v>0.64575012245202301</v>
      </c>
      <c r="I18" s="105">
        <v>0.54724890489588796</v>
      </c>
      <c r="J18" s="105">
        <v>0.46997074653262599</v>
      </c>
      <c r="K18" s="105">
        <v>0.40928779231378898</v>
      </c>
      <c r="L18" s="103">
        <v>21946143</v>
      </c>
      <c r="M18" s="103">
        <v>33136490</v>
      </c>
      <c r="N18" s="103">
        <v>1900908</v>
      </c>
      <c r="O18" s="103">
        <v>175048</v>
      </c>
      <c r="P18" s="103">
        <v>2130167</v>
      </c>
      <c r="Q18" s="103">
        <v>79316</v>
      </c>
      <c r="R18" s="106">
        <v>0.85260000000000002</v>
      </c>
    </row>
    <row r="19" spans="2:18">
      <c r="B19" s="215"/>
      <c r="C19" s="5" t="s">
        <v>892</v>
      </c>
      <c r="D19" s="103">
        <v>21108267</v>
      </c>
      <c r="E19" s="104">
        <v>174.50385685380999</v>
      </c>
      <c r="F19" s="105">
        <v>0.82395977841288404</v>
      </c>
      <c r="G19" s="105">
        <v>0.72291974514061197</v>
      </c>
      <c r="H19" s="105">
        <v>0.65675704215793795</v>
      </c>
      <c r="I19" s="105">
        <v>0.55589286415602002</v>
      </c>
      <c r="J19" s="105">
        <v>0.47738225028137099</v>
      </c>
      <c r="K19" s="105">
        <v>0.41663822994090399</v>
      </c>
      <c r="L19" s="103">
        <v>26959779</v>
      </c>
      <c r="M19" s="103">
        <v>41859262</v>
      </c>
      <c r="N19" s="103">
        <v>2728076</v>
      </c>
      <c r="O19" s="103">
        <v>224210</v>
      </c>
      <c r="P19" s="103">
        <v>2687890</v>
      </c>
      <c r="Q19" s="103">
        <v>108202</v>
      </c>
      <c r="R19" s="106">
        <v>0.88290000000000002</v>
      </c>
    </row>
    <row r="20" spans="2:18">
      <c r="B20" s="190" t="s">
        <v>259</v>
      </c>
      <c r="C20" s="5" t="s">
        <v>305</v>
      </c>
      <c r="D20" s="103">
        <v>21104202</v>
      </c>
      <c r="E20" s="104">
        <v>167.03781526541499</v>
      </c>
      <c r="F20" s="105">
        <v>0.86325320426709296</v>
      </c>
      <c r="G20" s="105">
        <v>0.77556900753698199</v>
      </c>
      <c r="H20" s="105">
        <v>0.72693423802520496</v>
      </c>
      <c r="I20" s="105">
        <v>0.65430926978428305</v>
      </c>
      <c r="J20" s="105">
        <v>0.59192387373850996</v>
      </c>
      <c r="K20" s="105">
        <v>0.53667421303113005</v>
      </c>
      <c r="L20" s="103">
        <v>25157006</v>
      </c>
      <c r="M20" s="103">
        <v>38776422</v>
      </c>
      <c r="N20" s="103">
        <v>1186110</v>
      </c>
      <c r="O20" s="103">
        <v>226132</v>
      </c>
      <c r="P20" s="103">
        <v>2990086</v>
      </c>
      <c r="Q20" s="103">
        <v>88043</v>
      </c>
      <c r="R20" s="106">
        <v>0.8599</v>
      </c>
    </row>
    <row r="21" spans="2:18">
      <c r="B21" s="190"/>
      <c r="C21" s="5" t="s">
        <v>306</v>
      </c>
      <c r="D21" s="103">
        <v>21104202</v>
      </c>
      <c r="E21" s="104">
        <v>191.11902672273499</v>
      </c>
      <c r="F21" s="105">
        <v>0.86378328827595596</v>
      </c>
      <c r="G21" s="105">
        <v>0.78178544727727695</v>
      </c>
      <c r="H21" s="105">
        <v>0.73711941347036003</v>
      </c>
      <c r="I21" s="105">
        <v>0.67214704446062401</v>
      </c>
      <c r="J21" s="105">
        <v>0.61723636837820295</v>
      </c>
      <c r="K21" s="105">
        <v>0.56672581128630195</v>
      </c>
      <c r="L21" s="103">
        <v>28494213</v>
      </c>
      <c r="M21" s="103">
        <v>44257504</v>
      </c>
      <c r="N21" s="103">
        <v>1325988</v>
      </c>
      <c r="O21" s="103">
        <v>239752</v>
      </c>
      <c r="P21" s="103">
        <v>3349411</v>
      </c>
      <c r="Q21" s="103">
        <v>103728</v>
      </c>
      <c r="R21" s="106">
        <v>0.86470000000000002</v>
      </c>
    </row>
    <row r="22" spans="2:18">
      <c r="B22" s="190"/>
      <c r="C22" s="5" t="s">
        <v>307</v>
      </c>
      <c r="D22" s="103">
        <v>21104202</v>
      </c>
      <c r="E22" s="104">
        <v>155.56189592006399</v>
      </c>
      <c r="F22" s="105">
        <v>0.85005066763481496</v>
      </c>
      <c r="G22" s="105">
        <v>0.75916033214617595</v>
      </c>
      <c r="H22" s="105">
        <v>0.70507299920650901</v>
      </c>
      <c r="I22" s="105">
        <v>0.62488337630581803</v>
      </c>
      <c r="J22" s="105">
        <v>0.55730299586783705</v>
      </c>
      <c r="K22" s="105">
        <v>0.49826565344664497</v>
      </c>
      <c r="L22" s="103">
        <v>22756138</v>
      </c>
      <c r="M22" s="103">
        <v>35428210</v>
      </c>
      <c r="N22" s="103">
        <v>1077598</v>
      </c>
      <c r="O22" s="103">
        <v>179390</v>
      </c>
      <c r="P22" s="103">
        <v>2684459</v>
      </c>
      <c r="Q22" s="103">
        <v>69680</v>
      </c>
      <c r="R22" s="106">
        <v>0.86660000000000004</v>
      </c>
    </row>
    <row r="23" spans="2:18">
      <c r="B23" s="190"/>
      <c r="C23" s="5" t="s">
        <v>308</v>
      </c>
      <c r="D23" s="103">
        <v>21108267</v>
      </c>
      <c r="E23" s="104">
        <v>131.38186592959099</v>
      </c>
      <c r="F23" s="105">
        <v>0.82414283465336102</v>
      </c>
      <c r="G23" s="105">
        <v>0.71149365317389601</v>
      </c>
      <c r="H23" s="105">
        <v>0.64378908983859295</v>
      </c>
      <c r="I23" s="105">
        <v>0.53337519370964903</v>
      </c>
      <c r="J23" s="105">
        <v>0.44527108738959997</v>
      </c>
      <c r="K23" s="105">
        <v>0.37589196687724302</v>
      </c>
      <c r="L23" s="103">
        <v>31219614</v>
      </c>
      <c r="M23" s="103">
        <v>48334162</v>
      </c>
      <c r="N23" s="103">
        <v>1997544</v>
      </c>
      <c r="O23" s="103">
        <v>563536</v>
      </c>
      <c r="P23" s="103">
        <v>2577394</v>
      </c>
      <c r="Q23" s="103">
        <v>139301</v>
      </c>
      <c r="R23" s="106">
        <v>0.85860000000000003</v>
      </c>
    </row>
    <row r="24" spans="2:18">
      <c r="B24" s="190"/>
      <c r="C24" s="5" t="s">
        <v>309</v>
      </c>
      <c r="D24" s="103">
        <v>21108267</v>
      </c>
      <c r="E24" s="108">
        <v>125.109496862059</v>
      </c>
      <c r="F24" s="105">
        <v>0.805957637356018</v>
      </c>
      <c r="G24" s="105">
        <v>0.692566755953959</v>
      </c>
      <c r="H24" s="105">
        <v>0.61091353449338104</v>
      </c>
      <c r="I24" s="105">
        <v>0.48049496436633099</v>
      </c>
      <c r="J24" s="105">
        <v>0.38561986163999201</v>
      </c>
      <c r="K24" s="105">
        <v>0.31749735778877503</v>
      </c>
      <c r="L24" s="103">
        <v>31207419</v>
      </c>
      <c r="M24" s="103">
        <v>48678126</v>
      </c>
      <c r="N24" s="103">
        <v>2145724</v>
      </c>
      <c r="O24" s="103">
        <v>602862</v>
      </c>
      <c r="P24" s="103">
        <v>2578342</v>
      </c>
      <c r="Q24" s="103">
        <v>158675</v>
      </c>
      <c r="R24" s="106">
        <v>0.86780000000000002</v>
      </c>
    </row>
    <row r="25" spans="2:18" ht="15.75" thickBot="1">
      <c r="B25" s="209"/>
      <c r="C25" s="109" t="s">
        <v>310</v>
      </c>
      <c r="D25" s="109">
        <v>21108267</v>
      </c>
      <c r="E25" s="110">
        <v>134.455362725893</v>
      </c>
      <c r="F25" s="111">
        <v>0.82002658010721596</v>
      </c>
      <c r="G25" s="111">
        <v>0.70842348166242197</v>
      </c>
      <c r="H25" s="111">
        <v>0.64270344884305297</v>
      </c>
      <c r="I25" s="111">
        <v>0.53632863370545802</v>
      </c>
      <c r="J25" s="111">
        <v>0.45064196885514102</v>
      </c>
      <c r="K25" s="111">
        <v>0.38289202045814602</v>
      </c>
      <c r="L25" s="109">
        <v>31025979</v>
      </c>
      <c r="M25" s="109">
        <v>50234442</v>
      </c>
      <c r="N25" s="109">
        <v>1813874</v>
      </c>
      <c r="O25" s="109">
        <v>620538</v>
      </c>
      <c r="P25" s="109">
        <v>2666241</v>
      </c>
      <c r="Q25" s="109">
        <v>134821</v>
      </c>
      <c r="R25" s="112">
        <v>0.89390000000000003</v>
      </c>
    </row>
    <row r="26" spans="2:18">
      <c r="B26" s="51"/>
      <c r="R26" s="113"/>
    </row>
    <row r="27" spans="2:18">
      <c r="B27" s="51"/>
      <c r="R27" s="113"/>
    </row>
    <row r="28" spans="2:18">
      <c r="B28" s="5"/>
      <c r="E28" s="114"/>
      <c r="R28" s="115"/>
    </row>
    <row r="29" spans="2:18">
      <c r="B29" s="6"/>
      <c r="E29" s="114"/>
      <c r="J29" s="113"/>
      <c r="R29" s="115"/>
    </row>
    <row r="30" spans="2:18">
      <c r="B30" s="6"/>
    </row>
  </sheetData>
  <mergeCells count="7">
    <mergeCell ref="B2:R2"/>
    <mergeCell ref="B20:B25"/>
    <mergeCell ref="B4:B6"/>
    <mergeCell ref="B7:B10"/>
    <mergeCell ref="B11:B13"/>
    <mergeCell ref="B14:B16"/>
    <mergeCell ref="B17:B19"/>
  </mergeCells>
  <phoneticPr fontId="2"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S18"/>
  <sheetViews>
    <sheetView workbookViewId="0">
      <selection activeCell="B2" sqref="B2:P2"/>
    </sheetView>
  </sheetViews>
  <sheetFormatPr defaultColWidth="8.75" defaultRowHeight="15"/>
  <cols>
    <col min="1" max="1" width="8.75" style="6"/>
    <col min="2" max="2" width="9.75" style="6" customWidth="1"/>
    <col min="3" max="3" width="12.375" style="6" customWidth="1"/>
    <col min="4" max="4" width="9.75" style="6" customWidth="1"/>
    <col min="5" max="5" width="14.125" style="6" customWidth="1"/>
    <col min="6" max="6" width="17.375" style="6" customWidth="1"/>
    <col min="7" max="7" width="21.75" style="6" customWidth="1"/>
    <col min="8" max="8" width="12" style="117" customWidth="1"/>
    <col min="9" max="9" width="13.75" style="6" customWidth="1"/>
    <col min="10" max="10" width="31.5" style="6" hidden="1" customWidth="1"/>
    <col min="11" max="11" width="19" style="6" hidden="1" customWidth="1"/>
    <col min="12" max="12" width="19.75" style="6" hidden="1" customWidth="1"/>
    <col min="13" max="13" width="18.75" style="6" customWidth="1"/>
    <col min="14" max="14" width="20.125" style="6" customWidth="1"/>
    <col min="15" max="15" width="18" style="6" customWidth="1"/>
    <col min="16" max="16" width="16.5" style="6" customWidth="1"/>
    <col min="17" max="16384" width="8.75" style="6"/>
  </cols>
  <sheetData>
    <row r="1" spans="2:16">
      <c r="E1" s="76"/>
      <c r="F1" s="76"/>
    </row>
    <row r="2" spans="2:16" ht="30" customHeight="1" thickBot="1">
      <c r="B2" s="216" t="s">
        <v>12788</v>
      </c>
      <c r="C2" s="216"/>
      <c r="D2" s="216"/>
      <c r="E2" s="216"/>
      <c r="F2" s="216"/>
      <c r="G2" s="216"/>
      <c r="H2" s="216"/>
      <c r="I2" s="216"/>
      <c r="J2" s="216"/>
      <c r="K2" s="216"/>
      <c r="L2" s="216"/>
      <c r="M2" s="216"/>
      <c r="N2" s="216"/>
      <c r="O2" s="216"/>
      <c r="P2" s="216"/>
    </row>
    <row r="3" spans="2:16" s="81" customFormat="1" ht="15.75" thickTop="1" thickBot="1">
      <c r="B3" s="118" t="s">
        <v>222</v>
      </c>
      <c r="C3" s="118" t="s">
        <v>262</v>
      </c>
      <c r="D3" s="119" t="s">
        <v>246</v>
      </c>
      <c r="E3" s="120" t="s">
        <v>276</v>
      </c>
      <c r="F3" s="120" t="s">
        <v>263</v>
      </c>
      <c r="G3" s="120" t="s">
        <v>275</v>
      </c>
      <c r="H3" s="121" t="s">
        <v>264</v>
      </c>
      <c r="I3" s="120" t="s">
        <v>643</v>
      </c>
      <c r="J3" s="120" t="s">
        <v>265</v>
      </c>
      <c r="K3" s="120" t="s">
        <v>266</v>
      </c>
      <c r="L3" s="120" t="s">
        <v>267</v>
      </c>
      <c r="M3" s="120" t="s">
        <v>268</v>
      </c>
      <c r="N3" s="120" t="s">
        <v>269</v>
      </c>
      <c r="O3" s="120" t="s">
        <v>270</v>
      </c>
      <c r="P3" s="120" t="s">
        <v>271</v>
      </c>
    </row>
    <row r="4" spans="2:16" s="5" customFormat="1" ht="15.75" thickTop="1">
      <c r="B4" s="218" t="s">
        <v>248</v>
      </c>
      <c r="C4" s="220" t="s">
        <v>274</v>
      </c>
      <c r="D4" s="217" t="s">
        <v>255</v>
      </c>
      <c r="E4" s="7">
        <v>52346</v>
      </c>
      <c r="F4" s="7" t="s">
        <v>772</v>
      </c>
      <c r="G4" s="7" t="s">
        <v>41</v>
      </c>
      <c r="H4" s="122">
        <v>11.411199999999999</v>
      </c>
      <c r="I4" s="7" t="s">
        <v>33</v>
      </c>
      <c r="J4" s="7" t="s">
        <v>42</v>
      </c>
      <c r="K4" s="7" t="s">
        <v>43</v>
      </c>
      <c r="L4" s="7" t="s">
        <v>44</v>
      </c>
      <c r="M4" s="7" t="s">
        <v>45</v>
      </c>
      <c r="N4" s="7" t="s">
        <v>46</v>
      </c>
      <c r="O4" s="7" t="s">
        <v>47</v>
      </c>
      <c r="P4" s="7"/>
    </row>
    <row r="5" spans="2:16" s="5" customFormat="1">
      <c r="B5" s="219"/>
      <c r="C5" s="205"/>
      <c r="D5" s="179"/>
      <c r="E5" s="7">
        <v>52347</v>
      </c>
      <c r="F5" s="7" t="s">
        <v>795</v>
      </c>
      <c r="G5" s="7" t="s">
        <v>48</v>
      </c>
      <c r="H5" s="122">
        <v>999</v>
      </c>
      <c r="I5" s="7" t="s">
        <v>33</v>
      </c>
      <c r="J5" s="7" t="s">
        <v>49</v>
      </c>
      <c r="K5" s="7" t="s">
        <v>50</v>
      </c>
      <c r="L5" s="7" t="s">
        <v>51</v>
      </c>
      <c r="M5" s="7" t="s">
        <v>52</v>
      </c>
      <c r="N5" s="7" t="s">
        <v>53</v>
      </c>
      <c r="O5" s="7" t="s">
        <v>54</v>
      </c>
      <c r="P5" s="7"/>
    </row>
    <row r="6" spans="2:16" s="5" customFormat="1">
      <c r="B6" s="219"/>
      <c r="C6" s="205"/>
      <c r="D6" s="6" t="s">
        <v>230</v>
      </c>
      <c r="E6" s="180"/>
      <c r="F6" s="180"/>
      <c r="G6" s="180"/>
      <c r="H6" s="180"/>
      <c r="I6" s="180"/>
      <c r="J6" s="180"/>
      <c r="K6" s="180"/>
      <c r="L6" s="180"/>
      <c r="M6" s="180"/>
      <c r="N6" s="180"/>
      <c r="O6" s="180"/>
      <c r="P6" s="180"/>
    </row>
    <row r="7" spans="2:16" s="5" customFormat="1">
      <c r="B7" s="219"/>
      <c r="C7" s="205"/>
      <c r="D7" s="6" t="s">
        <v>231</v>
      </c>
      <c r="E7" s="7">
        <v>52789</v>
      </c>
      <c r="F7" s="7" t="s">
        <v>319</v>
      </c>
      <c r="G7" s="7" t="s">
        <v>773</v>
      </c>
      <c r="H7" s="122">
        <v>24.189699999999998</v>
      </c>
      <c r="I7" s="7" t="s">
        <v>33</v>
      </c>
      <c r="J7" s="7" t="s">
        <v>55</v>
      </c>
      <c r="K7" s="7" t="s">
        <v>56</v>
      </c>
      <c r="L7" s="7" t="s">
        <v>57</v>
      </c>
      <c r="M7" s="7" t="s">
        <v>58</v>
      </c>
      <c r="N7" s="7" t="s">
        <v>59</v>
      </c>
      <c r="O7" s="7" t="s">
        <v>60</v>
      </c>
      <c r="P7" s="7"/>
    </row>
    <row r="8" spans="2:16" s="5" customFormat="1">
      <c r="B8" s="221" t="s">
        <v>247</v>
      </c>
      <c r="C8" s="222" t="s">
        <v>272</v>
      </c>
      <c r="D8" s="6" t="s">
        <v>227</v>
      </c>
      <c r="E8" s="7">
        <v>24444</v>
      </c>
      <c r="F8" s="7" t="s">
        <v>774</v>
      </c>
      <c r="G8" s="7" t="s">
        <v>32</v>
      </c>
      <c r="H8" s="122">
        <v>999</v>
      </c>
      <c r="I8" s="7" t="s">
        <v>33</v>
      </c>
      <c r="J8" s="7" t="s">
        <v>34</v>
      </c>
      <c r="K8" s="7" t="s">
        <v>35</v>
      </c>
      <c r="L8" s="7" t="s">
        <v>36</v>
      </c>
      <c r="M8" s="7" t="s">
        <v>37</v>
      </c>
      <c r="N8" s="7" t="s">
        <v>38</v>
      </c>
      <c r="O8" s="7" t="s">
        <v>39</v>
      </c>
      <c r="P8" s="7" t="s">
        <v>40</v>
      </c>
    </row>
    <row r="9" spans="2:16" s="5" customFormat="1">
      <c r="B9" s="221"/>
      <c r="C9" s="222"/>
      <c r="D9" s="6" t="s">
        <v>228</v>
      </c>
      <c r="E9" s="180"/>
      <c r="F9" s="180"/>
      <c r="G9" s="180"/>
      <c r="H9" s="180"/>
      <c r="I9" s="180"/>
      <c r="J9" s="180"/>
      <c r="K9" s="180"/>
      <c r="L9" s="180"/>
      <c r="M9" s="180"/>
      <c r="N9" s="180"/>
      <c r="O9" s="180"/>
      <c r="P9" s="180"/>
    </row>
    <row r="10" spans="2:16" s="5" customFormat="1">
      <c r="B10" s="221" t="s">
        <v>250</v>
      </c>
      <c r="C10" s="205" t="s">
        <v>226</v>
      </c>
      <c r="D10" s="6" t="s">
        <v>234</v>
      </c>
      <c r="E10" s="7"/>
      <c r="F10" s="7"/>
      <c r="G10" s="7"/>
      <c r="H10" s="122"/>
      <c r="I10" s="7"/>
      <c r="J10" s="7"/>
      <c r="K10" s="7"/>
      <c r="L10" s="7"/>
      <c r="M10" s="7"/>
      <c r="N10" s="7"/>
      <c r="O10" s="7"/>
      <c r="P10" s="7"/>
    </row>
    <row r="11" spans="2:16" s="5" customFormat="1">
      <c r="B11" s="221"/>
      <c r="C11" s="205"/>
      <c r="D11" s="6" t="s">
        <v>235</v>
      </c>
      <c r="E11" s="7"/>
      <c r="F11" s="7"/>
      <c r="G11" s="7"/>
      <c r="H11" s="122"/>
      <c r="I11" s="7"/>
      <c r="J11" s="7"/>
      <c r="K11" s="7"/>
      <c r="L11" s="7"/>
      <c r="M11" s="7"/>
      <c r="N11" s="7"/>
      <c r="O11" s="7"/>
      <c r="P11" s="7"/>
    </row>
    <row r="12" spans="2:16" s="5" customFormat="1">
      <c r="B12" s="221" t="s">
        <v>249</v>
      </c>
      <c r="C12" s="224" t="s">
        <v>254</v>
      </c>
      <c r="D12" s="6" t="s">
        <v>232</v>
      </c>
      <c r="E12" s="180"/>
      <c r="F12" s="180"/>
      <c r="G12" s="180"/>
      <c r="H12" s="180"/>
      <c r="I12" s="180"/>
      <c r="J12" s="180"/>
      <c r="K12" s="180"/>
      <c r="L12" s="180"/>
      <c r="M12" s="180"/>
      <c r="N12" s="180"/>
      <c r="O12" s="180"/>
      <c r="P12" s="180"/>
    </row>
    <row r="13" spans="2:16" s="5" customFormat="1">
      <c r="B13" s="221"/>
      <c r="C13" s="224"/>
      <c r="D13" s="6" t="s">
        <v>233</v>
      </c>
      <c r="E13" s="7">
        <v>12961388</v>
      </c>
      <c r="F13" s="7" t="s">
        <v>775</v>
      </c>
      <c r="G13" s="7" t="s">
        <v>61</v>
      </c>
      <c r="H13" s="122">
        <v>47.157800000000002</v>
      </c>
      <c r="I13" s="7" t="s">
        <v>33</v>
      </c>
      <c r="J13" s="7" t="s">
        <v>62</v>
      </c>
      <c r="K13" s="7" t="s">
        <v>63</v>
      </c>
      <c r="L13" s="7" t="s">
        <v>64</v>
      </c>
      <c r="M13" s="7" t="s">
        <v>65</v>
      </c>
      <c r="N13" s="7" t="s">
        <v>66</v>
      </c>
      <c r="O13" s="7" t="s">
        <v>67</v>
      </c>
      <c r="P13" s="7"/>
    </row>
    <row r="14" spans="2:16" s="5" customFormat="1">
      <c r="B14" s="219" t="s">
        <v>251</v>
      </c>
      <c r="C14" s="205" t="s">
        <v>273</v>
      </c>
      <c r="D14" s="6" t="s">
        <v>236</v>
      </c>
      <c r="E14" s="180"/>
      <c r="F14" s="180"/>
      <c r="G14" s="180"/>
      <c r="H14" s="180"/>
      <c r="I14" s="180"/>
      <c r="J14" s="180"/>
      <c r="K14" s="180"/>
      <c r="L14" s="180"/>
      <c r="M14" s="180"/>
      <c r="N14" s="180"/>
      <c r="O14" s="180"/>
      <c r="P14" s="180"/>
    </row>
    <row r="15" spans="2:16" s="5" customFormat="1">
      <c r="B15" s="219"/>
      <c r="C15" s="205"/>
      <c r="D15" s="6" t="s">
        <v>256</v>
      </c>
      <c r="E15" s="7">
        <v>12993072</v>
      </c>
      <c r="F15" s="7" t="s">
        <v>68</v>
      </c>
      <c r="G15" s="7" t="s">
        <v>69</v>
      </c>
      <c r="H15" s="122">
        <v>218.44800000000001</v>
      </c>
      <c r="I15" s="7" t="s">
        <v>33</v>
      </c>
      <c r="J15" s="7" t="s">
        <v>70</v>
      </c>
      <c r="K15" s="7" t="s">
        <v>71</v>
      </c>
      <c r="L15" s="7" t="s">
        <v>72</v>
      </c>
      <c r="M15" s="7" t="s">
        <v>73</v>
      </c>
      <c r="N15" s="7" t="s">
        <v>74</v>
      </c>
      <c r="O15" s="7" t="s">
        <v>75</v>
      </c>
      <c r="P15" s="7"/>
    </row>
    <row r="16" spans="2:16">
      <c r="B16" s="219"/>
      <c r="C16" s="205"/>
      <c r="D16" s="6" t="s">
        <v>238</v>
      </c>
      <c r="E16" s="7">
        <v>12993863</v>
      </c>
      <c r="F16" s="7" t="s">
        <v>76</v>
      </c>
      <c r="G16" s="7" t="s">
        <v>69</v>
      </c>
      <c r="H16" s="122">
        <v>184.566</v>
      </c>
      <c r="I16" s="7" t="s">
        <v>33</v>
      </c>
      <c r="J16" s="7" t="s">
        <v>77</v>
      </c>
      <c r="K16" s="7" t="s">
        <v>78</v>
      </c>
      <c r="L16" s="7" t="s">
        <v>79</v>
      </c>
      <c r="M16" s="7" t="s">
        <v>80</v>
      </c>
      <c r="N16" s="7" t="s">
        <v>81</v>
      </c>
      <c r="O16" s="7" t="s">
        <v>82</v>
      </c>
      <c r="P16" s="7"/>
    </row>
    <row r="17" spans="2:19" ht="15.75" thickBot="1">
      <c r="B17" s="223"/>
      <c r="C17" s="225"/>
      <c r="D17" s="116" t="s">
        <v>239</v>
      </c>
      <c r="E17" s="226"/>
      <c r="F17" s="226"/>
      <c r="G17" s="226"/>
      <c r="H17" s="226"/>
      <c r="I17" s="226"/>
      <c r="J17" s="226"/>
      <c r="K17" s="226"/>
      <c r="L17" s="226"/>
      <c r="M17" s="226"/>
      <c r="N17" s="226"/>
      <c r="O17" s="226"/>
      <c r="P17" s="226"/>
      <c r="Q17" s="24"/>
      <c r="R17" s="24"/>
      <c r="S17" s="24"/>
    </row>
    <row r="18" spans="2:19" ht="15.75" thickTop="1">
      <c r="B18" s="6" t="s">
        <v>908</v>
      </c>
    </row>
  </sheetData>
  <mergeCells count="17">
    <mergeCell ref="B14:B17"/>
    <mergeCell ref="C12:C13"/>
    <mergeCell ref="C10:C11"/>
    <mergeCell ref="C14:C17"/>
    <mergeCell ref="E12:P12"/>
    <mergeCell ref="E14:P14"/>
    <mergeCell ref="E17:P17"/>
    <mergeCell ref="B12:B13"/>
    <mergeCell ref="B10:B11"/>
    <mergeCell ref="B2:P2"/>
    <mergeCell ref="D4:D5"/>
    <mergeCell ref="E9:P9"/>
    <mergeCell ref="E6:P6"/>
    <mergeCell ref="B4:B7"/>
    <mergeCell ref="C4:C7"/>
    <mergeCell ref="B8:B9"/>
    <mergeCell ref="C8:C9"/>
  </mergeCells>
  <phoneticPr fontId="2"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K3088"/>
  <sheetViews>
    <sheetView workbookViewId="0">
      <selection activeCell="B2" sqref="B2:K2"/>
    </sheetView>
  </sheetViews>
  <sheetFormatPr defaultRowHeight="15"/>
  <cols>
    <col min="1" max="1" width="9" style="52"/>
    <col min="2" max="2" width="23" style="52" customWidth="1"/>
    <col min="3" max="3" width="28" style="52" customWidth="1"/>
    <col min="4" max="4" width="17.5" style="52" customWidth="1"/>
    <col min="5" max="5" width="21.875" style="52" customWidth="1"/>
    <col min="6" max="6" width="11.75" style="52" customWidth="1"/>
    <col min="7" max="9" width="8.875" style="52"/>
    <col min="10" max="10" width="10.5" style="52" customWidth="1"/>
    <col min="11" max="11" width="8.875" style="52"/>
    <col min="12" max="16384" width="9" style="52"/>
  </cols>
  <sheetData>
    <row r="2" spans="2:11" ht="57" customHeight="1" thickBot="1">
      <c r="B2" s="227" t="s">
        <v>12795</v>
      </c>
      <c r="C2" s="227"/>
      <c r="D2" s="227"/>
      <c r="E2" s="227"/>
      <c r="F2" s="227"/>
      <c r="G2" s="227"/>
      <c r="H2" s="227"/>
      <c r="I2" s="227"/>
      <c r="J2" s="227"/>
      <c r="K2" s="227"/>
    </row>
    <row r="3" spans="2:11" ht="32.25" thickBot="1">
      <c r="B3" s="149" t="s">
        <v>947</v>
      </c>
      <c r="C3" s="149" t="s">
        <v>948</v>
      </c>
      <c r="D3" s="149" t="s">
        <v>4032</v>
      </c>
      <c r="E3" s="150" t="s">
        <v>4033</v>
      </c>
      <c r="F3" s="150" t="s">
        <v>949</v>
      </c>
      <c r="G3" s="150" t="s">
        <v>4034</v>
      </c>
      <c r="H3" s="150" t="s">
        <v>4035</v>
      </c>
      <c r="I3" s="150" t="s">
        <v>4036</v>
      </c>
      <c r="J3" s="150" t="s">
        <v>4037</v>
      </c>
      <c r="K3" s="150" t="s">
        <v>4038</v>
      </c>
    </row>
    <row r="4" spans="2:11" ht="15.75">
      <c r="B4" s="155" t="s">
        <v>1063</v>
      </c>
      <c r="C4" s="155" t="s">
        <v>1064</v>
      </c>
      <c r="D4" s="156">
        <v>5</v>
      </c>
      <c r="E4" s="157"/>
      <c r="F4" s="157" t="s">
        <v>1064</v>
      </c>
      <c r="G4" s="161" t="s">
        <v>4</v>
      </c>
      <c r="H4" s="161" t="s">
        <v>4</v>
      </c>
      <c r="I4" s="161" t="s">
        <v>4</v>
      </c>
      <c r="J4" s="161" t="s">
        <v>4</v>
      </c>
      <c r="K4" s="161" t="s">
        <v>4039</v>
      </c>
    </row>
    <row r="5" spans="2:11" ht="15.75">
      <c r="B5" s="155" t="s">
        <v>1076</v>
      </c>
      <c r="C5" s="155" t="s">
        <v>1064</v>
      </c>
      <c r="D5" s="156">
        <v>5</v>
      </c>
      <c r="E5" s="157"/>
      <c r="F5" s="157" t="s">
        <v>1064</v>
      </c>
      <c r="G5" s="161" t="s">
        <v>4040</v>
      </c>
      <c r="H5" s="161" t="s">
        <v>4</v>
      </c>
      <c r="I5" s="161" t="s">
        <v>4</v>
      </c>
      <c r="J5" s="161" t="s">
        <v>4041</v>
      </c>
      <c r="K5" s="161" t="s">
        <v>4042</v>
      </c>
    </row>
    <row r="6" spans="2:11" ht="15.75">
      <c r="B6" s="155" t="s">
        <v>1328</v>
      </c>
      <c r="C6" s="155" t="s">
        <v>1064</v>
      </c>
      <c r="D6" s="156">
        <v>5</v>
      </c>
      <c r="E6" s="157"/>
      <c r="F6" s="157" t="s">
        <v>1064</v>
      </c>
      <c r="G6" s="161" t="s">
        <v>4</v>
      </c>
      <c r="H6" s="161" t="s">
        <v>4</v>
      </c>
      <c r="I6" s="161" t="s">
        <v>4</v>
      </c>
      <c r="J6" s="161" t="s">
        <v>4</v>
      </c>
      <c r="K6" s="161" t="s">
        <v>4043</v>
      </c>
    </row>
    <row r="7" spans="2:11" ht="15.75">
      <c r="B7" s="155" t="s">
        <v>1459</v>
      </c>
      <c r="C7" s="155" t="s">
        <v>1064</v>
      </c>
      <c r="D7" s="156">
        <v>5</v>
      </c>
      <c r="E7" s="157" t="s">
        <v>1064</v>
      </c>
      <c r="F7" s="157"/>
      <c r="G7" s="161" t="s">
        <v>4044</v>
      </c>
      <c r="H7" s="161" t="s">
        <v>4045</v>
      </c>
      <c r="I7" s="161" t="s">
        <v>4046</v>
      </c>
      <c r="J7" s="161" t="s">
        <v>4047</v>
      </c>
      <c r="K7" s="161" t="s">
        <v>4048</v>
      </c>
    </row>
    <row r="8" spans="2:11" ht="15.75">
      <c r="B8" s="155" t="s">
        <v>1512</v>
      </c>
      <c r="C8" s="155" t="s">
        <v>1064</v>
      </c>
      <c r="D8" s="156">
        <v>5</v>
      </c>
      <c r="E8" s="157"/>
      <c r="F8" s="157" t="s">
        <v>1064</v>
      </c>
      <c r="G8" s="161" t="s">
        <v>4</v>
      </c>
      <c r="H8" s="161" t="s">
        <v>4</v>
      </c>
      <c r="I8" s="161" t="s">
        <v>4</v>
      </c>
      <c r="J8" s="161" t="s">
        <v>4</v>
      </c>
      <c r="K8" s="161" t="s">
        <v>4043</v>
      </c>
    </row>
    <row r="9" spans="2:11" ht="15.75">
      <c r="B9" s="155" t="s">
        <v>1649</v>
      </c>
      <c r="C9" s="155" t="s">
        <v>1064</v>
      </c>
      <c r="D9" s="156">
        <v>5</v>
      </c>
      <c r="E9" s="157" t="s">
        <v>961</v>
      </c>
      <c r="F9" s="157" t="s">
        <v>943</v>
      </c>
      <c r="G9" s="161" t="s">
        <v>4049</v>
      </c>
      <c r="H9" s="161" t="s">
        <v>4050</v>
      </c>
      <c r="I9" s="161" t="s">
        <v>4051</v>
      </c>
      <c r="J9" s="161" t="s">
        <v>4052</v>
      </c>
      <c r="K9" s="161" t="s">
        <v>4053</v>
      </c>
    </row>
    <row r="10" spans="2:11" ht="15.75">
      <c r="B10" s="155" t="s">
        <v>3346</v>
      </c>
      <c r="C10" s="155" t="s">
        <v>1064</v>
      </c>
      <c r="D10" s="156">
        <v>5</v>
      </c>
      <c r="E10" s="157" t="s">
        <v>1064</v>
      </c>
      <c r="F10" s="157"/>
      <c r="G10" s="161" t="s">
        <v>4054</v>
      </c>
      <c r="H10" s="161" t="s">
        <v>4</v>
      </c>
      <c r="I10" s="161" t="s">
        <v>4055</v>
      </c>
      <c r="J10" s="161" t="s">
        <v>4056</v>
      </c>
      <c r="K10" s="161" t="s">
        <v>4057</v>
      </c>
    </row>
    <row r="11" spans="2:11" ht="15.75">
      <c r="B11" s="163" t="s">
        <v>3585</v>
      </c>
      <c r="C11" s="163" t="s">
        <v>1064</v>
      </c>
      <c r="D11" s="164">
        <v>5</v>
      </c>
      <c r="E11" s="165" t="s">
        <v>1064</v>
      </c>
      <c r="F11" s="165"/>
      <c r="G11" s="166" t="s">
        <v>4058</v>
      </c>
      <c r="H11" s="166" t="s">
        <v>4059</v>
      </c>
      <c r="I11" s="166" t="s">
        <v>4060</v>
      </c>
      <c r="J11" s="166" t="s">
        <v>4061</v>
      </c>
      <c r="K11" s="166" t="s">
        <v>4062</v>
      </c>
    </row>
    <row r="12" spans="2:11" ht="15.75">
      <c r="B12" s="171" t="s">
        <v>1426</v>
      </c>
      <c r="C12" s="171" t="s">
        <v>1427</v>
      </c>
      <c r="D12" s="172">
        <v>4</v>
      </c>
      <c r="E12" s="173"/>
      <c r="F12" s="173" t="s">
        <v>1427</v>
      </c>
      <c r="G12" s="174" t="s">
        <v>4064</v>
      </c>
      <c r="H12" s="174" t="s">
        <v>4065</v>
      </c>
      <c r="I12" s="174" t="s">
        <v>4066</v>
      </c>
      <c r="J12" s="174" t="s">
        <v>4067</v>
      </c>
      <c r="K12" s="174" t="s">
        <v>4068</v>
      </c>
    </row>
    <row r="13" spans="2:11" ht="15.75">
      <c r="B13" s="171" t="s">
        <v>1922</v>
      </c>
      <c r="C13" s="171" t="s">
        <v>1427</v>
      </c>
      <c r="D13" s="172">
        <v>4</v>
      </c>
      <c r="E13" s="173" t="s">
        <v>992</v>
      </c>
      <c r="F13" s="173" t="s">
        <v>943</v>
      </c>
      <c r="G13" s="174" t="s">
        <v>4044</v>
      </c>
      <c r="H13" s="174" t="s">
        <v>4045</v>
      </c>
      <c r="I13" s="174" t="s">
        <v>4069</v>
      </c>
      <c r="J13" s="174" t="s">
        <v>4070</v>
      </c>
      <c r="K13" s="174" t="s">
        <v>4071</v>
      </c>
    </row>
    <row r="14" spans="2:11" ht="15.75">
      <c r="B14" s="171" t="s">
        <v>1981</v>
      </c>
      <c r="C14" s="171" t="s">
        <v>1427</v>
      </c>
      <c r="D14" s="172">
        <v>4</v>
      </c>
      <c r="E14" s="173"/>
      <c r="F14" s="173" t="s">
        <v>1427</v>
      </c>
      <c r="G14" s="174" t="s">
        <v>4</v>
      </c>
      <c r="H14" s="174" t="s">
        <v>4</v>
      </c>
      <c r="I14" s="174" t="s">
        <v>4</v>
      </c>
      <c r="J14" s="174" t="s">
        <v>4</v>
      </c>
      <c r="K14" s="174" t="s">
        <v>4072</v>
      </c>
    </row>
    <row r="15" spans="2:11" ht="15.75">
      <c r="B15" s="171" t="s">
        <v>2009</v>
      </c>
      <c r="C15" s="171" t="s">
        <v>1427</v>
      </c>
      <c r="D15" s="172">
        <v>4</v>
      </c>
      <c r="E15" s="173"/>
      <c r="F15" s="173" t="s">
        <v>1427</v>
      </c>
      <c r="G15" s="174" t="s">
        <v>4073</v>
      </c>
      <c r="H15" s="174" t="s">
        <v>4</v>
      </c>
      <c r="I15" s="174" t="s">
        <v>4074</v>
      </c>
      <c r="J15" s="174" t="s">
        <v>4075</v>
      </c>
      <c r="K15" s="174" t="s">
        <v>4076</v>
      </c>
    </row>
    <row r="16" spans="2:11" ht="15.75">
      <c r="B16" s="171" t="s">
        <v>2190</v>
      </c>
      <c r="C16" s="171" t="s">
        <v>1427</v>
      </c>
      <c r="D16" s="172">
        <v>4</v>
      </c>
      <c r="E16" s="173"/>
      <c r="F16" s="173" t="s">
        <v>1427</v>
      </c>
      <c r="G16" s="174" t="s">
        <v>4077</v>
      </c>
      <c r="H16" s="174" t="s">
        <v>4078</v>
      </c>
      <c r="I16" s="174" t="s">
        <v>4079</v>
      </c>
      <c r="J16" s="174" t="s">
        <v>4080</v>
      </c>
      <c r="K16" s="174" t="s">
        <v>4081</v>
      </c>
    </row>
    <row r="17" spans="2:11" ht="15.75">
      <c r="B17" s="171" t="s">
        <v>2546</v>
      </c>
      <c r="C17" s="171" t="s">
        <v>1427</v>
      </c>
      <c r="D17" s="172">
        <v>4</v>
      </c>
      <c r="E17" s="173"/>
      <c r="F17" s="173" t="s">
        <v>1427</v>
      </c>
      <c r="G17" s="174" t="s">
        <v>4082</v>
      </c>
      <c r="H17" s="174" t="s">
        <v>4083</v>
      </c>
      <c r="I17" s="174" t="s">
        <v>4084</v>
      </c>
      <c r="J17" s="174" t="s">
        <v>4085</v>
      </c>
      <c r="K17" s="174" t="s">
        <v>4086</v>
      </c>
    </row>
    <row r="18" spans="2:11" ht="15.75">
      <c r="B18" s="171" t="s">
        <v>2559</v>
      </c>
      <c r="C18" s="171" t="s">
        <v>1427</v>
      </c>
      <c r="D18" s="172">
        <v>4</v>
      </c>
      <c r="E18" s="173"/>
      <c r="F18" s="173" t="s">
        <v>1427</v>
      </c>
      <c r="G18" s="174" t="s">
        <v>4087</v>
      </c>
      <c r="H18" s="174" t="s">
        <v>4088</v>
      </c>
      <c r="I18" s="174" t="s">
        <v>4</v>
      </c>
      <c r="J18" s="174" t="s">
        <v>4089</v>
      </c>
      <c r="K18" s="174" t="s">
        <v>4090</v>
      </c>
    </row>
    <row r="19" spans="2:11" ht="15.75">
      <c r="B19" s="171" t="s">
        <v>2851</v>
      </c>
      <c r="C19" s="171" t="s">
        <v>1427</v>
      </c>
      <c r="D19" s="172">
        <v>4</v>
      </c>
      <c r="E19" s="173" t="s">
        <v>1427</v>
      </c>
      <c r="F19" s="173"/>
      <c r="G19" s="174" t="s">
        <v>4091</v>
      </c>
      <c r="H19" s="174" t="s">
        <v>4092</v>
      </c>
      <c r="I19" s="174" t="s">
        <v>4093</v>
      </c>
      <c r="J19" s="174" t="s">
        <v>4094</v>
      </c>
      <c r="K19" s="174" t="s">
        <v>4095</v>
      </c>
    </row>
    <row r="20" spans="2:11" ht="15.75">
      <c r="B20" s="171" t="s">
        <v>3215</v>
      </c>
      <c r="C20" s="171" t="s">
        <v>1427</v>
      </c>
      <c r="D20" s="172">
        <v>4</v>
      </c>
      <c r="E20" s="173"/>
      <c r="F20" s="173" t="s">
        <v>1427</v>
      </c>
      <c r="G20" s="174" t="s">
        <v>4096</v>
      </c>
      <c r="H20" s="174" t="s">
        <v>4097</v>
      </c>
      <c r="I20" s="174" t="s">
        <v>4098</v>
      </c>
      <c r="J20" s="174" t="s">
        <v>4099</v>
      </c>
      <c r="K20" s="174" t="s">
        <v>4100</v>
      </c>
    </row>
    <row r="21" spans="2:11" ht="15.75">
      <c r="B21" s="171" t="s">
        <v>3647</v>
      </c>
      <c r="C21" s="171" t="s">
        <v>1427</v>
      </c>
      <c r="D21" s="172">
        <v>4</v>
      </c>
      <c r="E21" s="173"/>
      <c r="F21" s="173" t="s">
        <v>1427</v>
      </c>
      <c r="G21" s="174" t="s">
        <v>4101</v>
      </c>
      <c r="H21" s="174" t="s">
        <v>4102</v>
      </c>
      <c r="I21" s="174" t="s">
        <v>4103</v>
      </c>
      <c r="J21" s="174" t="s">
        <v>4104</v>
      </c>
      <c r="K21" s="174" t="s">
        <v>4105</v>
      </c>
    </row>
    <row r="22" spans="2:11" ht="15.75">
      <c r="B22" s="158" t="s">
        <v>960</v>
      </c>
      <c r="C22" s="158" t="s">
        <v>961</v>
      </c>
      <c r="D22" s="159">
        <v>4</v>
      </c>
      <c r="E22" s="160" t="s">
        <v>961</v>
      </c>
      <c r="F22" s="160"/>
      <c r="G22" s="162" t="s">
        <v>4</v>
      </c>
      <c r="H22" s="162" t="s">
        <v>4</v>
      </c>
      <c r="I22" s="162" t="s">
        <v>4106</v>
      </c>
      <c r="J22" s="162" t="s">
        <v>4</v>
      </c>
      <c r="K22" s="162" t="s">
        <v>4107</v>
      </c>
    </row>
    <row r="23" spans="2:11" ht="15.75">
      <c r="B23" s="158" t="s">
        <v>1044</v>
      </c>
      <c r="C23" s="158" t="s">
        <v>961</v>
      </c>
      <c r="D23" s="159">
        <v>4</v>
      </c>
      <c r="E23" s="160" t="s">
        <v>961</v>
      </c>
      <c r="F23" s="160"/>
      <c r="G23" s="162" t="s">
        <v>4064</v>
      </c>
      <c r="H23" s="162" t="s">
        <v>4065</v>
      </c>
      <c r="I23" s="162" t="s">
        <v>4108</v>
      </c>
      <c r="J23" s="162" t="s">
        <v>4109</v>
      </c>
      <c r="K23" s="162" t="s">
        <v>4110</v>
      </c>
    </row>
    <row r="24" spans="2:11" ht="15.75">
      <c r="B24" s="158" t="s">
        <v>1094</v>
      </c>
      <c r="C24" s="158" t="s">
        <v>961</v>
      </c>
      <c r="D24" s="159">
        <v>4</v>
      </c>
      <c r="E24" s="160"/>
      <c r="F24" s="160" t="s">
        <v>961</v>
      </c>
      <c r="G24" s="162" t="s">
        <v>4111</v>
      </c>
      <c r="H24" s="162" t="s">
        <v>4112</v>
      </c>
      <c r="I24" s="162" t="s">
        <v>4113</v>
      </c>
      <c r="J24" s="162" t="s">
        <v>4114</v>
      </c>
      <c r="K24" s="162" t="s">
        <v>4115</v>
      </c>
    </row>
    <row r="25" spans="2:11" ht="15.75">
      <c r="B25" s="158" t="s">
        <v>1115</v>
      </c>
      <c r="C25" s="158" t="s">
        <v>961</v>
      </c>
      <c r="D25" s="159">
        <v>4</v>
      </c>
      <c r="E25" s="160" t="s">
        <v>961</v>
      </c>
      <c r="F25" s="160"/>
      <c r="G25" s="162" t="s">
        <v>4</v>
      </c>
      <c r="H25" s="162" t="s">
        <v>4</v>
      </c>
      <c r="I25" s="162" t="s">
        <v>4</v>
      </c>
      <c r="J25" s="162" t="s">
        <v>4</v>
      </c>
      <c r="K25" s="162" t="s">
        <v>4116</v>
      </c>
    </row>
    <row r="26" spans="2:11" ht="15.75">
      <c r="B26" s="158" t="s">
        <v>1329</v>
      </c>
      <c r="C26" s="158" t="s">
        <v>961</v>
      </c>
      <c r="D26" s="159">
        <v>4</v>
      </c>
      <c r="E26" s="160"/>
      <c r="F26" s="160" t="s">
        <v>961</v>
      </c>
      <c r="G26" s="162" t="s">
        <v>4</v>
      </c>
      <c r="H26" s="162" t="s">
        <v>4</v>
      </c>
      <c r="I26" s="162" t="s">
        <v>4</v>
      </c>
      <c r="J26" s="162" t="s">
        <v>4</v>
      </c>
      <c r="K26" s="162" t="s">
        <v>4117</v>
      </c>
    </row>
    <row r="27" spans="2:11" ht="15.75">
      <c r="B27" s="158" t="s">
        <v>1356</v>
      </c>
      <c r="C27" s="158" t="s">
        <v>961</v>
      </c>
      <c r="D27" s="159">
        <v>4</v>
      </c>
      <c r="E27" s="160" t="s">
        <v>961</v>
      </c>
      <c r="F27" s="160"/>
      <c r="G27" s="162" t="s">
        <v>4044</v>
      </c>
      <c r="H27" s="162" t="s">
        <v>4045</v>
      </c>
      <c r="I27" s="162" t="s">
        <v>4118</v>
      </c>
      <c r="J27" s="162" t="s">
        <v>4119</v>
      </c>
      <c r="K27" s="162" t="s">
        <v>4120</v>
      </c>
    </row>
    <row r="28" spans="2:11" ht="15.75">
      <c r="B28" s="158" t="s">
        <v>1362</v>
      </c>
      <c r="C28" s="158" t="s">
        <v>961</v>
      </c>
      <c r="D28" s="159">
        <v>4</v>
      </c>
      <c r="E28" s="160" t="s">
        <v>961</v>
      </c>
      <c r="F28" s="160"/>
      <c r="G28" s="162" t="s">
        <v>4044</v>
      </c>
      <c r="H28" s="162" t="s">
        <v>4045</v>
      </c>
      <c r="I28" s="162" t="s">
        <v>4121</v>
      </c>
      <c r="J28" s="162" t="s">
        <v>4119</v>
      </c>
      <c r="K28" s="162" t="s">
        <v>4122</v>
      </c>
    </row>
    <row r="29" spans="2:11" ht="15.75">
      <c r="B29" s="158" t="s">
        <v>1407</v>
      </c>
      <c r="C29" s="158" t="s">
        <v>961</v>
      </c>
      <c r="D29" s="159">
        <v>4</v>
      </c>
      <c r="E29" s="160"/>
      <c r="F29" s="160" t="s">
        <v>961</v>
      </c>
      <c r="G29" s="162" t="s">
        <v>4</v>
      </c>
      <c r="H29" s="162" t="s">
        <v>4</v>
      </c>
      <c r="I29" s="162" t="s">
        <v>4</v>
      </c>
      <c r="J29" s="162" t="s">
        <v>4</v>
      </c>
      <c r="K29" s="162" t="s">
        <v>4123</v>
      </c>
    </row>
    <row r="30" spans="2:11" ht="15.75">
      <c r="B30" s="158" t="s">
        <v>1408</v>
      </c>
      <c r="C30" s="158" t="s">
        <v>961</v>
      </c>
      <c r="D30" s="159">
        <v>4</v>
      </c>
      <c r="E30" s="160"/>
      <c r="F30" s="160" t="s">
        <v>961</v>
      </c>
      <c r="G30" s="162" t="s">
        <v>4124</v>
      </c>
      <c r="H30" s="162" t="s">
        <v>4125</v>
      </c>
      <c r="I30" s="162" t="s">
        <v>4126</v>
      </c>
      <c r="J30" s="162" t="s">
        <v>4127</v>
      </c>
      <c r="K30" s="162" t="s">
        <v>4128</v>
      </c>
    </row>
    <row r="31" spans="2:11" ht="15.75">
      <c r="B31" s="158" t="s">
        <v>1483</v>
      </c>
      <c r="C31" s="158" t="s">
        <v>961</v>
      </c>
      <c r="D31" s="159">
        <v>4</v>
      </c>
      <c r="E31" s="160"/>
      <c r="F31" s="160" t="s">
        <v>961</v>
      </c>
      <c r="G31" s="162" t="s">
        <v>4129</v>
      </c>
      <c r="H31" s="162" t="s">
        <v>4130</v>
      </c>
      <c r="I31" s="162" t="s">
        <v>4131</v>
      </c>
      <c r="J31" s="162" t="s">
        <v>4132</v>
      </c>
      <c r="K31" s="162" t="s">
        <v>4133</v>
      </c>
    </row>
    <row r="32" spans="2:11" ht="15.75">
      <c r="B32" s="158" t="s">
        <v>1511</v>
      </c>
      <c r="C32" s="158" t="s">
        <v>961</v>
      </c>
      <c r="D32" s="159">
        <v>4</v>
      </c>
      <c r="E32" s="160"/>
      <c r="F32" s="160" t="s">
        <v>961</v>
      </c>
      <c r="G32" s="162" t="s">
        <v>4</v>
      </c>
      <c r="H32" s="162" t="s">
        <v>4</v>
      </c>
      <c r="I32" s="162" t="s">
        <v>4</v>
      </c>
      <c r="J32" s="162" t="s">
        <v>4</v>
      </c>
      <c r="K32" s="162" t="s">
        <v>4134</v>
      </c>
    </row>
    <row r="33" spans="2:11" ht="15.75">
      <c r="B33" s="158" t="s">
        <v>1545</v>
      </c>
      <c r="C33" s="158" t="s">
        <v>961</v>
      </c>
      <c r="D33" s="159">
        <v>4</v>
      </c>
      <c r="E33" s="160"/>
      <c r="F33" s="160" t="s">
        <v>961</v>
      </c>
      <c r="G33" s="162" t="s">
        <v>4</v>
      </c>
      <c r="H33" s="162" t="s">
        <v>4</v>
      </c>
      <c r="I33" s="162" t="s">
        <v>4</v>
      </c>
      <c r="J33" s="162" t="s">
        <v>4</v>
      </c>
      <c r="K33" s="162" t="s">
        <v>4135</v>
      </c>
    </row>
    <row r="34" spans="2:11" ht="15.75">
      <c r="B34" s="158" t="s">
        <v>1676</v>
      </c>
      <c r="C34" s="158" t="s">
        <v>961</v>
      </c>
      <c r="D34" s="159">
        <v>4</v>
      </c>
      <c r="E34" s="160" t="s">
        <v>961</v>
      </c>
      <c r="F34" s="160"/>
      <c r="G34" s="162" t="s">
        <v>4136</v>
      </c>
      <c r="H34" s="162" t="s">
        <v>4</v>
      </c>
      <c r="I34" s="162" t="s">
        <v>4</v>
      </c>
      <c r="J34" s="162" t="s">
        <v>4137</v>
      </c>
      <c r="K34" s="162" t="s">
        <v>4138</v>
      </c>
    </row>
    <row r="35" spans="2:11" ht="15.75">
      <c r="B35" s="158" t="s">
        <v>1753</v>
      </c>
      <c r="C35" s="158" t="s">
        <v>961</v>
      </c>
      <c r="D35" s="159">
        <v>4</v>
      </c>
      <c r="E35" s="160"/>
      <c r="F35" s="160" t="s">
        <v>961</v>
      </c>
      <c r="G35" s="162" t="s">
        <v>4</v>
      </c>
      <c r="H35" s="162" t="s">
        <v>4</v>
      </c>
      <c r="I35" s="162" t="s">
        <v>4</v>
      </c>
      <c r="J35" s="162" t="s">
        <v>4</v>
      </c>
      <c r="K35" s="162" t="s">
        <v>4139</v>
      </c>
    </row>
    <row r="36" spans="2:11" ht="15.75">
      <c r="B36" s="158" t="s">
        <v>1811</v>
      </c>
      <c r="C36" s="158" t="s">
        <v>961</v>
      </c>
      <c r="D36" s="159">
        <v>4</v>
      </c>
      <c r="E36" s="160" t="s">
        <v>961</v>
      </c>
      <c r="F36" s="160"/>
      <c r="G36" s="162" t="s">
        <v>4</v>
      </c>
      <c r="H36" s="162" t="s">
        <v>4</v>
      </c>
      <c r="I36" s="162" t="s">
        <v>4</v>
      </c>
      <c r="J36" s="162" t="s">
        <v>4</v>
      </c>
      <c r="K36" s="162" t="s">
        <v>4140</v>
      </c>
    </row>
    <row r="37" spans="2:11" ht="15.75">
      <c r="B37" s="158" t="s">
        <v>2318</v>
      </c>
      <c r="C37" s="158" t="s">
        <v>961</v>
      </c>
      <c r="D37" s="159">
        <v>4</v>
      </c>
      <c r="E37" s="160"/>
      <c r="F37" s="160" t="s">
        <v>961</v>
      </c>
      <c r="G37" s="162" t="s">
        <v>4</v>
      </c>
      <c r="H37" s="162" t="s">
        <v>4</v>
      </c>
      <c r="I37" s="162" t="s">
        <v>4</v>
      </c>
      <c r="J37" s="162" t="s">
        <v>4</v>
      </c>
      <c r="K37" s="162" t="s">
        <v>4141</v>
      </c>
    </row>
    <row r="38" spans="2:11" ht="15.75">
      <c r="B38" s="158" t="s">
        <v>2488</v>
      </c>
      <c r="C38" s="158" t="s">
        <v>961</v>
      </c>
      <c r="D38" s="159">
        <v>4</v>
      </c>
      <c r="E38" s="160" t="s">
        <v>961</v>
      </c>
      <c r="F38" s="160"/>
      <c r="G38" s="162" t="s">
        <v>4</v>
      </c>
      <c r="H38" s="162" t="s">
        <v>4</v>
      </c>
      <c r="I38" s="162" t="s">
        <v>4142</v>
      </c>
      <c r="J38" s="162" t="s">
        <v>4143</v>
      </c>
      <c r="K38" s="162" t="s">
        <v>4144</v>
      </c>
    </row>
    <row r="39" spans="2:11" ht="15.75">
      <c r="B39" s="158" t="s">
        <v>2495</v>
      </c>
      <c r="C39" s="158" t="s">
        <v>961</v>
      </c>
      <c r="D39" s="159">
        <v>4</v>
      </c>
      <c r="E39" s="160"/>
      <c r="F39" s="160" t="s">
        <v>961</v>
      </c>
      <c r="G39" s="162" t="s">
        <v>4145</v>
      </c>
      <c r="H39" s="162" t="s">
        <v>4146</v>
      </c>
      <c r="I39" s="162" t="s">
        <v>4147</v>
      </c>
      <c r="J39" s="162" t="s">
        <v>4148</v>
      </c>
      <c r="K39" s="162" t="s">
        <v>4149</v>
      </c>
    </row>
    <row r="40" spans="2:11" ht="15.75">
      <c r="B40" s="158" t="s">
        <v>2499</v>
      </c>
      <c r="C40" s="158" t="s">
        <v>961</v>
      </c>
      <c r="D40" s="159">
        <v>4</v>
      </c>
      <c r="E40" s="160"/>
      <c r="F40" s="160" t="s">
        <v>961</v>
      </c>
      <c r="G40" s="162" t="s">
        <v>4150</v>
      </c>
      <c r="H40" s="162" t="s">
        <v>4151</v>
      </c>
      <c r="I40" s="162" t="s">
        <v>4</v>
      </c>
      <c r="J40" s="162" t="s">
        <v>4152</v>
      </c>
      <c r="K40" s="162" t="s">
        <v>4153</v>
      </c>
    </row>
    <row r="41" spans="2:11" ht="15.75">
      <c r="B41" s="158" t="s">
        <v>2599</v>
      </c>
      <c r="C41" s="158" t="s">
        <v>961</v>
      </c>
      <c r="D41" s="159">
        <v>4</v>
      </c>
      <c r="E41" s="160"/>
      <c r="F41" s="160" t="s">
        <v>961</v>
      </c>
      <c r="G41" s="162" t="s">
        <v>4154</v>
      </c>
      <c r="H41" s="162" t="s">
        <v>4155</v>
      </c>
      <c r="I41" s="162" t="s">
        <v>4156</v>
      </c>
      <c r="J41" s="162" t="s">
        <v>4157</v>
      </c>
      <c r="K41" s="162" t="s">
        <v>4158</v>
      </c>
    </row>
    <row r="42" spans="2:11" ht="15.75">
      <c r="B42" s="158" t="s">
        <v>2678</v>
      </c>
      <c r="C42" s="158" t="s">
        <v>961</v>
      </c>
      <c r="D42" s="159">
        <v>4</v>
      </c>
      <c r="E42" s="160" t="s">
        <v>961</v>
      </c>
      <c r="F42" s="160"/>
      <c r="G42" s="162" t="s">
        <v>4159</v>
      </c>
      <c r="H42" s="162" t="s">
        <v>4</v>
      </c>
      <c r="I42" s="162" t="s">
        <v>4160</v>
      </c>
      <c r="J42" s="162" t="s">
        <v>4161</v>
      </c>
      <c r="K42" s="162" t="s">
        <v>4162</v>
      </c>
    </row>
    <row r="43" spans="2:11" ht="15.75">
      <c r="B43" s="158" t="s">
        <v>2826</v>
      </c>
      <c r="C43" s="158" t="s">
        <v>961</v>
      </c>
      <c r="D43" s="159">
        <v>4</v>
      </c>
      <c r="E43" s="160" t="s">
        <v>961</v>
      </c>
      <c r="F43" s="160"/>
      <c r="G43" s="162" t="s">
        <v>4163</v>
      </c>
      <c r="H43" s="162" t="s">
        <v>4164</v>
      </c>
      <c r="I43" s="162" t="s">
        <v>4165</v>
      </c>
      <c r="J43" s="162" t="s">
        <v>4166</v>
      </c>
      <c r="K43" s="162" t="s">
        <v>4167</v>
      </c>
    </row>
    <row r="44" spans="2:11" ht="15.75">
      <c r="B44" s="158" t="s">
        <v>3034</v>
      </c>
      <c r="C44" s="158" t="s">
        <v>961</v>
      </c>
      <c r="D44" s="159">
        <v>4</v>
      </c>
      <c r="E44" s="160" t="s">
        <v>961</v>
      </c>
      <c r="F44" s="160"/>
      <c r="G44" s="162" t="s">
        <v>4</v>
      </c>
      <c r="H44" s="162" t="s">
        <v>4</v>
      </c>
      <c r="I44" s="162" t="s">
        <v>4</v>
      </c>
      <c r="J44" s="162" t="s">
        <v>4</v>
      </c>
      <c r="K44" s="162" t="s">
        <v>4168</v>
      </c>
    </row>
    <row r="45" spans="2:11" ht="15.75">
      <c r="B45" s="158" t="s">
        <v>3058</v>
      </c>
      <c r="C45" s="158" t="s">
        <v>961</v>
      </c>
      <c r="D45" s="159">
        <v>4</v>
      </c>
      <c r="E45" s="160" t="s">
        <v>961</v>
      </c>
      <c r="F45" s="160"/>
      <c r="G45" s="162" t="s">
        <v>4169</v>
      </c>
      <c r="H45" s="162" t="s">
        <v>4170</v>
      </c>
      <c r="I45" s="162" t="s">
        <v>4171</v>
      </c>
      <c r="J45" s="162" t="s">
        <v>4172</v>
      </c>
      <c r="K45" s="162" t="s">
        <v>4173</v>
      </c>
    </row>
    <row r="46" spans="2:11" ht="15.75">
      <c r="B46" s="158" t="s">
        <v>3248</v>
      </c>
      <c r="C46" s="158" t="s">
        <v>961</v>
      </c>
      <c r="D46" s="159">
        <v>4</v>
      </c>
      <c r="E46" s="160" t="s">
        <v>961</v>
      </c>
      <c r="F46" s="160"/>
      <c r="G46" s="162" t="s">
        <v>4</v>
      </c>
      <c r="H46" s="162" t="s">
        <v>4</v>
      </c>
      <c r="I46" s="162" t="s">
        <v>4</v>
      </c>
      <c r="J46" s="162" t="s">
        <v>4</v>
      </c>
      <c r="K46" s="162" t="s">
        <v>4174</v>
      </c>
    </row>
    <row r="47" spans="2:11" ht="15.75">
      <c r="B47" s="158" t="s">
        <v>3309</v>
      </c>
      <c r="C47" s="158" t="s">
        <v>961</v>
      </c>
      <c r="D47" s="159">
        <v>4</v>
      </c>
      <c r="E47" s="160" t="s">
        <v>961</v>
      </c>
      <c r="F47" s="160"/>
      <c r="G47" s="162" t="s">
        <v>4</v>
      </c>
      <c r="H47" s="162" t="s">
        <v>4</v>
      </c>
      <c r="I47" s="162" t="s">
        <v>4</v>
      </c>
      <c r="J47" s="162" t="s">
        <v>4</v>
      </c>
      <c r="K47" s="162" t="s">
        <v>4175</v>
      </c>
    </row>
    <row r="48" spans="2:11" ht="15.75">
      <c r="B48" s="158" t="s">
        <v>3420</v>
      </c>
      <c r="C48" s="158" t="s">
        <v>961</v>
      </c>
      <c r="D48" s="159">
        <v>4</v>
      </c>
      <c r="E48" s="160" t="s">
        <v>961</v>
      </c>
      <c r="F48" s="160"/>
      <c r="G48" s="162" t="s">
        <v>4044</v>
      </c>
      <c r="H48" s="162" t="s">
        <v>4045</v>
      </c>
      <c r="I48" s="162" t="s">
        <v>4176</v>
      </c>
      <c r="J48" s="162" t="s">
        <v>4177</v>
      </c>
      <c r="K48" s="162" t="s">
        <v>4178</v>
      </c>
    </row>
    <row r="49" spans="2:11" ht="15.75">
      <c r="B49" s="158" t="s">
        <v>3486</v>
      </c>
      <c r="C49" s="158" t="s">
        <v>961</v>
      </c>
      <c r="D49" s="159">
        <v>4</v>
      </c>
      <c r="E49" s="160"/>
      <c r="F49" s="160" t="s">
        <v>961</v>
      </c>
      <c r="G49" s="162" t="s">
        <v>4179</v>
      </c>
      <c r="H49" s="162" t="s">
        <v>4180</v>
      </c>
      <c r="I49" s="162" t="s">
        <v>4181</v>
      </c>
      <c r="J49" s="162" t="s">
        <v>4182</v>
      </c>
      <c r="K49" s="162" t="s">
        <v>4183</v>
      </c>
    </row>
    <row r="50" spans="2:11" ht="15.75">
      <c r="B50" s="158" t="s">
        <v>3885</v>
      </c>
      <c r="C50" s="158" t="s">
        <v>961</v>
      </c>
      <c r="D50" s="159">
        <v>4</v>
      </c>
      <c r="E50" s="160" t="s">
        <v>961</v>
      </c>
      <c r="F50" s="160"/>
      <c r="G50" s="162" t="s">
        <v>4044</v>
      </c>
      <c r="H50" s="162" t="s">
        <v>4045</v>
      </c>
      <c r="I50" s="162" t="s">
        <v>4046</v>
      </c>
      <c r="J50" s="162" t="s">
        <v>4184</v>
      </c>
      <c r="K50" s="162" t="s">
        <v>4185</v>
      </c>
    </row>
    <row r="51" spans="2:11" ht="15.75">
      <c r="B51" s="158" t="s">
        <v>3886</v>
      </c>
      <c r="C51" s="158" t="s">
        <v>961</v>
      </c>
      <c r="D51" s="159">
        <v>4</v>
      </c>
      <c r="E51" s="160" t="s">
        <v>961</v>
      </c>
      <c r="F51" s="160"/>
      <c r="G51" s="162" t="s">
        <v>4186</v>
      </c>
      <c r="H51" s="162" t="s">
        <v>4187</v>
      </c>
      <c r="I51" s="162" t="s">
        <v>4046</v>
      </c>
      <c r="J51" s="162" t="s">
        <v>4184</v>
      </c>
      <c r="K51" s="162" t="s">
        <v>4188</v>
      </c>
    </row>
    <row r="52" spans="2:11" ht="15.75">
      <c r="B52" s="151" t="s">
        <v>1097</v>
      </c>
      <c r="C52" s="151" t="s">
        <v>1098</v>
      </c>
      <c r="D52" s="1">
        <v>4</v>
      </c>
      <c r="E52" s="152"/>
      <c r="F52" s="152" t="s">
        <v>1098</v>
      </c>
      <c r="G52" s="52" t="s">
        <v>4</v>
      </c>
      <c r="H52" s="52" t="s">
        <v>4</v>
      </c>
      <c r="I52" s="52" t="s">
        <v>4</v>
      </c>
      <c r="J52" s="52" t="s">
        <v>4</v>
      </c>
      <c r="K52" s="52" t="s">
        <v>4063</v>
      </c>
    </row>
    <row r="53" spans="2:11" ht="15.75">
      <c r="B53" s="151" t="s">
        <v>1270</v>
      </c>
      <c r="C53" s="151" t="s">
        <v>1271</v>
      </c>
      <c r="D53" s="1">
        <v>4</v>
      </c>
      <c r="E53" s="152" t="s">
        <v>1272</v>
      </c>
      <c r="F53" s="152" t="s">
        <v>943</v>
      </c>
      <c r="G53" s="52" t="s">
        <v>4169</v>
      </c>
      <c r="H53" s="52" t="s">
        <v>4170</v>
      </c>
      <c r="I53" s="52" t="s">
        <v>4171</v>
      </c>
      <c r="J53" s="52" t="s">
        <v>4189</v>
      </c>
      <c r="K53" s="52" t="s">
        <v>4190</v>
      </c>
    </row>
    <row r="54" spans="2:11" ht="15.75">
      <c r="B54" s="151" t="s">
        <v>3099</v>
      </c>
      <c r="C54" s="151" t="s">
        <v>3100</v>
      </c>
      <c r="D54" s="1">
        <v>4</v>
      </c>
      <c r="E54" s="152" t="s">
        <v>3100</v>
      </c>
      <c r="F54" s="152"/>
      <c r="G54" s="52" t="s">
        <v>4191</v>
      </c>
      <c r="H54" s="52" t="s">
        <v>4192</v>
      </c>
      <c r="I54" s="52" t="s">
        <v>4193</v>
      </c>
      <c r="J54" s="52" t="s">
        <v>4194</v>
      </c>
      <c r="K54" s="52" t="s">
        <v>4195</v>
      </c>
    </row>
    <row r="55" spans="2:11" ht="15.75">
      <c r="B55" s="151" t="s">
        <v>1000</v>
      </c>
      <c r="C55" s="151" t="s">
        <v>1001</v>
      </c>
      <c r="D55" s="1">
        <v>3</v>
      </c>
      <c r="E55" s="152" t="s">
        <v>1001</v>
      </c>
      <c r="F55" s="152"/>
      <c r="G55" s="52" t="s">
        <v>4</v>
      </c>
      <c r="H55" s="52" t="s">
        <v>4</v>
      </c>
      <c r="I55" s="52" t="s">
        <v>4</v>
      </c>
      <c r="J55" s="52" t="s">
        <v>4</v>
      </c>
      <c r="K55" s="52" t="s">
        <v>4196</v>
      </c>
    </row>
    <row r="56" spans="2:11" ht="15.75">
      <c r="B56" s="151" t="s">
        <v>1054</v>
      </c>
      <c r="C56" s="151" t="s">
        <v>1001</v>
      </c>
      <c r="D56" s="1">
        <v>3</v>
      </c>
      <c r="E56" s="152"/>
      <c r="F56" s="152" t="s">
        <v>1001</v>
      </c>
      <c r="G56" s="52" t="s">
        <v>4197</v>
      </c>
      <c r="H56" s="52" t="s">
        <v>4198</v>
      </c>
      <c r="I56" s="52" t="s">
        <v>4199</v>
      </c>
      <c r="J56" s="52" t="s">
        <v>4200</v>
      </c>
      <c r="K56" s="52" t="s">
        <v>4201</v>
      </c>
    </row>
    <row r="57" spans="2:11" ht="15.75">
      <c r="B57" s="151" t="s">
        <v>1085</v>
      </c>
      <c r="C57" s="151" t="s">
        <v>1001</v>
      </c>
      <c r="D57" s="1">
        <v>3</v>
      </c>
      <c r="E57" s="152" t="s">
        <v>1001</v>
      </c>
      <c r="F57" s="152"/>
      <c r="G57" s="52" t="s">
        <v>4202</v>
      </c>
      <c r="H57" s="52" t="s">
        <v>4203</v>
      </c>
      <c r="I57" s="52" t="s">
        <v>4</v>
      </c>
      <c r="J57" s="52" t="s">
        <v>4204</v>
      </c>
      <c r="K57" s="52" t="s">
        <v>4205</v>
      </c>
    </row>
    <row r="58" spans="2:11" ht="15.75">
      <c r="B58" s="151" t="s">
        <v>1090</v>
      </c>
      <c r="C58" s="151" t="s">
        <v>1001</v>
      </c>
      <c r="D58" s="1">
        <v>3</v>
      </c>
      <c r="E58" s="152" t="s">
        <v>1001</v>
      </c>
      <c r="F58" s="152"/>
      <c r="G58" s="52" t="s">
        <v>4202</v>
      </c>
      <c r="H58" s="52" t="s">
        <v>4203</v>
      </c>
      <c r="I58" s="52" t="s">
        <v>4</v>
      </c>
      <c r="J58" s="52" t="s">
        <v>4204</v>
      </c>
      <c r="K58" s="52" t="s">
        <v>4206</v>
      </c>
    </row>
    <row r="59" spans="2:11" ht="15.75">
      <c r="B59" s="151" t="s">
        <v>1273</v>
      </c>
      <c r="C59" s="151" t="s">
        <v>1001</v>
      </c>
      <c r="D59" s="1">
        <v>3</v>
      </c>
      <c r="E59" s="152" t="s">
        <v>1001</v>
      </c>
      <c r="F59" s="152"/>
      <c r="G59" s="52" t="s">
        <v>4169</v>
      </c>
      <c r="H59" s="52" t="s">
        <v>4170</v>
      </c>
      <c r="I59" s="52" t="s">
        <v>4171</v>
      </c>
      <c r="J59" s="52" t="s">
        <v>4189</v>
      </c>
      <c r="K59" s="52" t="s">
        <v>4207</v>
      </c>
    </row>
    <row r="60" spans="2:11" ht="15.75">
      <c r="B60" s="151" t="s">
        <v>1304</v>
      </c>
      <c r="C60" s="151" t="s">
        <v>1001</v>
      </c>
      <c r="D60" s="1">
        <v>3</v>
      </c>
      <c r="E60" s="152" t="s">
        <v>1001</v>
      </c>
      <c r="F60" s="152"/>
      <c r="G60" s="52" t="s">
        <v>4208</v>
      </c>
      <c r="H60" s="52" t="s">
        <v>4209</v>
      </c>
      <c r="I60" s="52" t="s">
        <v>4210</v>
      </c>
      <c r="J60" s="52" t="s">
        <v>4211</v>
      </c>
      <c r="K60" s="52" t="s">
        <v>4212</v>
      </c>
    </row>
    <row r="61" spans="2:11" ht="15.75">
      <c r="B61" s="151" t="s">
        <v>1441</v>
      </c>
      <c r="C61" s="151" t="s">
        <v>1001</v>
      </c>
      <c r="D61" s="1">
        <v>3</v>
      </c>
      <c r="E61" s="152"/>
      <c r="F61" s="152" t="s">
        <v>1001</v>
      </c>
      <c r="G61" s="52" t="s">
        <v>4</v>
      </c>
      <c r="H61" s="52" t="s">
        <v>4</v>
      </c>
      <c r="I61" s="52" t="s">
        <v>4</v>
      </c>
      <c r="J61" s="52" t="s">
        <v>4</v>
      </c>
      <c r="K61" s="52" t="s">
        <v>4213</v>
      </c>
    </row>
    <row r="62" spans="2:11" ht="15.75">
      <c r="B62" s="151" t="s">
        <v>1502</v>
      </c>
      <c r="C62" s="151" t="s">
        <v>1001</v>
      </c>
      <c r="D62" s="1">
        <v>3</v>
      </c>
      <c r="E62" s="152" t="s">
        <v>1001</v>
      </c>
      <c r="F62" s="152"/>
      <c r="G62" s="52" t="s">
        <v>4214</v>
      </c>
      <c r="H62" s="52" t="s">
        <v>4215</v>
      </c>
      <c r="I62" s="52" t="s">
        <v>4216</v>
      </c>
      <c r="J62" s="52" t="s">
        <v>4217</v>
      </c>
      <c r="K62" s="52" t="s">
        <v>4218</v>
      </c>
    </row>
    <row r="63" spans="2:11" ht="15.75">
      <c r="B63" s="151" t="s">
        <v>1672</v>
      </c>
      <c r="C63" s="151" t="s">
        <v>1001</v>
      </c>
      <c r="D63" s="1">
        <v>3</v>
      </c>
      <c r="E63" s="152"/>
      <c r="F63" s="152" t="s">
        <v>1001</v>
      </c>
      <c r="G63" s="52" t="s">
        <v>4</v>
      </c>
      <c r="H63" s="52" t="s">
        <v>4</v>
      </c>
      <c r="I63" s="52" t="s">
        <v>4</v>
      </c>
      <c r="J63" s="52" t="s">
        <v>4</v>
      </c>
      <c r="K63" s="52" t="s">
        <v>4219</v>
      </c>
    </row>
    <row r="64" spans="2:11" ht="15.75">
      <c r="B64" s="151" t="s">
        <v>1675</v>
      </c>
      <c r="C64" s="151" t="s">
        <v>1001</v>
      </c>
      <c r="D64" s="1">
        <v>3</v>
      </c>
      <c r="E64" s="152" t="s">
        <v>1001</v>
      </c>
      <c r="F64" s="152"/>
      <c r="G64" s="52" t="s">
        <v>4202</v>
      </c>
      <c r="H64" s="52" t="s">
        <v>4203</v>
      </c>
      <c r="I64" s="52" t="s">
        <v>4</v>
      </c>
      <c r="J64" s="52" t="s">
        <v>4204</v>
      </c>
      <c r="K64" s="52" t="s">
        <v>4220</v>
      </c>
    </row>
    <row r="65" spans="2:11" ht="15.75">
      <c r="B65" s="151" t="s">
        <v>1819</v>
      </c>
      <c r="C65" s="151" t="s">
        <v>1001</v>
      </c>
      <c r="D65" s="1">
        <v>3</v>
      </c>
      <c r="E65" s="152" t="s">
        <v>946</v>
      </c>
      <c r="F65" s="152" t="s">
        <v>952</v>
      </c>
      <c r="G65" s="52" t="s">
        <v>4064</v>
      </c>
      <c r="H65" s="52" t="s">
        <v>4065</v>
      </c>
      <c r="I65" s="52" t="s">
        <v>4221</v>
      </c>
      <c r="J65" s="52" t="s">
        <v>4222</v>
      </c>
      <c r="K65" s="52" t="s">
        <v>4223</v>
      </c>
    </row>
    <row r="66" spans="2:11" ht="15.75">
      <c r="B66" s="151" t="s">
        <v>1945</v>
      </c>
      <c r="C66" s="151" t="s">
        <v>1001</v>
      </c>
      <c r="D66" s="1">
        <v>3</v>
      </c>
      <c r="E66" s="152"/>
      <c r="F66" s="152" t="s">
        <v>1001</v>
      </c>
      <c r="G66" s="52" t="s">
        <v>4224</v>
      </c>
      <c r="H66" s="52" t="s">
        <v>4225</v>
      </c>
      <c r="I66" s="52" t="s">
        <v>4226</v>
      </c>
      <c r="J66" s="52" t="s">
        <v>4227</v>
      </c>
      <c r="K66" s="52" t="s">
        <v>4228</v>
      </c>
    </row>
    <row r="67" spans="2:11" ht="15.75">
      <c r="B67" s="151" t="s">
        <v>2023</v>
      </c>
      <c r="C67" s="151" t="s">
        <v>1001</v>
      </c>
      <c r="D67" s="1">
        <v>3</v>
      </c>
      <c r="E67" s="152" t="s">
        <v>1001</v>
      </c>
      <c r="F67" s="152"/>
      <c r="G67" s="52" t="s">
        <v>4</v>
      </c>
      <c r="H67" s="52" t="s">
        <v>4</v>
      </c>
      <c r="I67" s="52" t="s">
        <v>4</v>
      </c>
      <c r="J67" s="52" t="s">
        <v>4</v>
      </c>
      <c r="K67" s="52" t="s">
        <v>4229</v>
      </c>
    </row>
    <row r="68" spans="2:11" ht="15.75">
      <c r="B68" s="151" t="s">
        <v>2102</v>
      </c>
      <c r="C68" s="151" t="s">
        <v>1001</v>
      </c>
      <c r="D68" s="1">
        <v>3</v>
      </c>
      <c r="E68" s="152" t="s">
        <v>1001</v>
      </c>
      <c r="F68" s="152"/>
      <c r="G68" s="52" t="s">
        <v>4230</v>
      </c>
      <c r="H68" s="52" t="s">
        <v>4164</v>
      </c>
      <c r="I68" s="52" t="s">
        <v>4231</v>
      </c>
      <c r="J68" s="52" t="s">
        <v>4232</v>
      </c>
      <c r="K68" s="52" t="s">
        <v>4233</v>
      </c>
    </row>
    <row r="69" spans="2:11" ht="15.75">
      <c r="B69" s="151" t="s">
        <v>2198</v>
      </c>
      <c r="C69" s="151" t="s">
        <v>1001</v>
      </c>
      <c r="D69" s="1">
        <v>3</v>
      </c>
      <c r="E69" s="152" t="s">
        <v>946</v>
      </c>
      <c r="F69" s="152" t="s">
        <v>952</v>
      </c>
      <c r="G69" s="52" t="s">
        <v>4234</v>
      </c>
      <c r="H69" s="52" t="s">
        <v>4</v>
      </c>
      <c r="I69" s="52" t="s">
        <v>4235</v>
      </c>
      <c r="J69" s="52" t="s">
        <v>4236</v>
      </c>
      <c r="K69" s="52" t="s">
        <v>4237</v>
      </c>
    </row>
    <row r="70" spans="2:11" ht="15.75">
      <c r="B70" s="151" t="s">
        <v>2333</v>
      </c>
      <c r="C70" s="151" t="s">
        <v>1001</v>
      </c>
      <c r="D70" s="1">
        <v>3</v>
      </c>
      <c r="E70" s="152" t="s">
        <v>1001</v>
      </c>
      <c r="F70" s="152"/>
      <c r="G70" s="52" t="s">
        <v>4238</v>
      </c>
      <c r="H70" s="52" t="s">
        <v>4239</v>
      </c>
      <c r="I70" s="52" t="s">
        <v>4240</v>
      </c>
      <c r="J70" s="52" t="s">
        <v>4241</v>
      </c>
      <c r="K70" s="52" t="s">
        <v>4242</v>
      </c>
    </row>
    <row r="71" spans="2:11" ht="15.75">
      <c r="B71" s="151" t="s">
        <v>2431</v>
      </c>
      <c r="C71" s="151" t="s">
        <v>1001</v>
      </c>
      <c r="D71" s="1">
        <v>3</v>
      </c>
      <c r="E71" s="152"/>
      <c r="F71" s="152" t="s">
        <v>1001</v>
      </c>
      <c r="G71" s="52" t="s">
        <v>4</v>
      </c>
      <c r="H71" s="52" t="s">
        <v>4</v>
      </c>
      <c r="I71" s="52" t="s">
        <v>4</v>
      </c>
      <c r="J71" s="52" t="s">
        <v>4</v>
      </c>
      <c r="K71" s="52" t="s">
        <v>4243</v>
      </c>
    </row>
    <row r="72" spans="2:11" ht="15.75">
      <c r="B72" s="151" t="s">
        <v>2472</v>
      </c>
      <c r="C72" s="151" t="s">
        <v>1001</v>
      </c>
      <c r="D72" s="1">
        <v>3</v>
      </c>
      <c r="E72" s="152" t="s">
        <v>1001</v>
      </c>
      <c r="F72" s="152"/>
      <c r="G72" s="52" t="s">
        <v>4</v>
      </c>
      <c r="H72" s="52" t="s">
        <v>4</v>
      </c>
      <c r="I72" s="52" t="s">
        <v>4244</v>
      </c>
      <c r="J72" s="52" t="s">
        <v>4245</v>
      </c>
      <c r="K72" s="52" t="s">
        <v>4246</v>
      </c>
    </row>
    <row r="73" spans="2:11" ht="15.75">
      <c r="B73" s="151" t="s">
        <v>2750</v>
      </c>
      <c r="C73" s="151" t="s">
        <v>1001</v>
      </c>
      <c r="D73" s="1">
        <v>3</v>
      </c>
      <c r="E73" s="152" t="s">
        <v>1001</v>
      </c>
      <c r="F73" s="152"/>
      <c r="G73" s="52" t="s">
        <v>4</v>
      </c>
      <c r="H73" s="52" t="s">
        <v>4</v>
      </c>
      <c r="I73" s="52" t="s">
        <v>4</v>
      </c>
      <c r="J73" s="52" t="s">
        <v>4247</v>
      </c>
      <c r="K73" s="52" t="s">
        <v>4248</v>
      </c>
    </row>
    <row r="74" spans="2:11" ht="15.75">
      <c r="B74" s="151" t="s">
        <v>2874</v>
      </c>
      <c r="C74" s="151" t="s">
        <v>1001</v>
      </c>
      <c r="D74" s="1">
        <v>3</v>
      </c>
      <c r="E74" s="152" t="s">
        <v>1001</v>
      </c>
      <c r="F74" s="152"/>
      <c r="G74" s="52" t="s">
        <v>4249</v>
      </c>
      <c r="H74" s="52" t="s">
        <v>4250</v>
      </c>
      <c r="I74" s="52" t="s">
        <v>4</v>
      </c>
      <c r="J74" s="52" t="s">
        <v>4</v>
      </c>
      <c r="K74" s="52" t="s">
        <v>4251</v>
      </c>
    </row>
    <row r="75" spans="2:11" ht="15.75">
      <c r="B75" s="151" t="s">
        <v>3355</v>
      </c>
      <c r="C75" s="151" t="s">
        <v>1001</v>
      </c>
      <c r="D75" s="1">
        <v>3</v>
      </c>
      <c r="E75" s="152" t="s">
        <v>1001</v>
      </c>
      <c r="F75" s="152"/>
      <c r="G75" s="52" t="s">
        <v>4054</v>
      </c>
      <c r="H75" s="52" t="s">
        <v>4</v>
      </c>
      <c r="I75" s="52" t="s">
        <v>4055</v>
      </c>
      <c r="J75" s="52" t="s">
        <v>4056</v>
      </c>
      <c r="K75" s="52" t="s">
        <v>4252</v>
      </c>
    </row>
    <row r="76" spans="2:11" ht="15.75">
      <c r="B76" s="151" t="s">
        <v>3470</v>
      </c>
      <c r="C76" s="151" t="s">
        <v>1001</v>
      </c>
      <c r="D76" s="1">
        <v>3</v>
      </c>
      <c r="E76" s="152"/>
      <c r="F76" s="152" t="s">
        <v>1001</v>
      </c>
      <c r="G76" s="52" t="s">
        <v>4253</v>
      </c>
      <c r="H76" s="52" t="s">
        <v>4254</v>
      </c>
      <c r="I76" s="52" t="s">
        <v>4255</v>
      </c>
      <c r="J76" s="52" t="s">
        <v>4256</v>
      </c>
      <c r="K76" s="52" t="s">
        <v>4257</v>
      </c>
    </row>
    <row r="77" spans="2:11" ht="15.75">
      <c r="B77" s="151" t="s">
        <v>3769</v>
      </c>
      <c r="C77" s="151" t="s">
        <v>1001</v>
      </c>
      <c r="D77" s="1">
        <v>3</v>
      </c>
      <c r="E77" s="152" t="s">
        <v>1001</v>
      </c>
      <c r="F77" s="152"/>
      <c r="G77" s="52" t="s">
        <v>4258</v>
      </c>
      <c r="H77" s="52" t="s">
        <v>4259</v>
      </c>
      <c r="I77" s="52" t="s">
        <v>4260</v>
      </c>
      <c r="J77" s="52" t="s">
        <v>4261</v>
      </c>
      <c r="K77" s="52" t="s">
        <v>4262</v>
      </c>
    </row>
    <row r="78" spans="2:11" ht="15.75">
      <c r="B78" s="151" t="s">
        <v>3783</v>
      </c>
      <c r="C78" s="151" t="s">
        <v>1001</v>
      </c>
      <c r="D78" s="1">
        <v>3</v>
      </c>
      <c r="E78" s="152" t="s">
        <v>952</v>
      </c>
      <c r="F78" s="152" t="s">
        <v>946</v>
      </c>
      <c r="G78" s="52" t="s">
        <v>4263</v>
      </c>
      <c r="H78" s="52" t="s">
        <v>4</v>
      </c>
      <c r="I78" s="52" t="s">
        <v>4</v>
      </c>
      <c r="J78" s="52" t="s">
        <v>4264</v>
      </c>
      <c r="K78" s="52" t="s">
        <v>4265</v>
      </c>
    </row>
    <row r="79" spans="2:11" ht="15.75">
      <c r="B79" s="151" t="s">
        <v>3918</v>
      </c>
      <c r="C79" s="151" t="s">
        <v>1001</v>
      </c>
      <c r="D79" s="1">
        <v>3</v>
      </c>
      <c r="E79" s="152" t="s">
        <v>1001</v>
      </c>
      <c r="F79" s="152"/>
      <c r="G79" s="52" t="s">
        <v>4266</v>
      </c>
      <c r="H79" s="52" t="s">
        <v>4050</v>
      </c>
      <c r="I79" s="52" t="s">
        <v>4</v>
      </c>
      <c r="J79" s="52" t="s">
        <v>4</v>
      </c>
      <c r="K79" s="52" t="s">
        <v>4267</v>
      </c>
    </row>
    <row r="80" spans="2:11" ht="15.75">
      <c r="B80" s="151" t="s">
        <v>1029</v>
      </c>
      <c r="C80" s="151" t="s">
        <v>1030</v>
      </c>
      <c r="D80" s="1">
        <v>3</v>
      </c>
      <c r="E80" s="152" t="s">
        <v>1030</v>
      </c>
      <c r="F80" s="152"/>
      <c r="G80" s="52" t="s">
        <v>4</v>
      </c>
      <c r="H80" s="52" t="s">
        <v>4</v>
      </c>
      <c r="I80" s="52" t="s">
        <v>4268</v>
      </c>
      <c r="J80" s="52" t="s">
        <v>4269</v>
      </c>
      <c r="K80" s="52" t="s">
        <v>4270</v>
      </c>
    </row>
    <row r="81" spans="2:11" ht="15.75">
      <c r="B81" s="151" t="s">
        <v>1200</v>
      </c>
      <c r="C81" s="151" t="s">
        <v>1030</v>
      </c>
      <c r="D81" s="1">
        <v>3</v>
      </c>
      <c r="E81" s="152" t="s">
        <v>943</v>
      </c>
      <c r="F81" s="152" t="s">
        <v>952</v>
      </c>
      <c r="G81" s="52" t="s">
        <v>4271</v>
      </c>
      <c r="H81" s="52" t="s">
        <v>4272</v>
      </c>
      <c r="I81" s="52" t="s">
        <v>4273</v>
      </c>
      <c r="J81" s="52" t="s">
        <v>4274</v>
      </c>
      <c r="K81" s="52" t="s">
        <v>4275</v>
      </c>
    </row>
    <row r="82" spans="2:11" ht="15.75">
      <c r="B82" s="151" t="s">
        <v>1370</v>
      </c>
      <c r="C82" s="151" t="s">
        <v>1030</v>
      </c>
      <c r="D82" s="1">
        <v>3</v>
      </c>
      <c r="E82" s="152"/>
      <c r="F82" s="152" t="s">
        <v>1030</v>
      </c>
      <c r="G82" s="52" t="s">
        <v>4276</v>
      </c>
      <c r="H82" s="52" t="s">
        <v>4277</v>
      </c>
      <c r="I82" s="52" t="s">
        <v>4278</v>
      </c>
      <c r="J82" s="52" t="s">
        <v>4279</v>
      </c>
      <c r="K82" s="52" t="s">
        <v>4280</v>
      </c>
    </row>
    <row r="83" spans="2:11" ht="15.75">
      <c r="B83" s="151" t="s">
        <v>1910</v>
      </c>
      <c r="C83" s="151" t="s">
        <v>1030</v>
      </c>
      <c r="D83" s="1">
        <v>3</v>
      </c>
      <c r="E83" s="152" t="s">
        <v>1030</v>
      </c>
      <c r="F83" s="152"/>
      <c r="G83" s="52" t="s">
        <v>4281</v>
      </c>
      <c r="H83" s="52" t="s">
        <v>4203</v>
      </c>
      <c r="I83" s="52" t="s">
        <v>4</v>
      </c>
      <c r="J83" s="52" t="s">
        <v>4282</v>
      </c>
      <c r="K83" s="52" t="s">
        <v>4283</v>
      </c>
    </row>
    <row r="84" spans="2:11" ht="15.75">
      <c r="B84" s="151" t="s">
        <v>2098</v>
      </c>
      <c r="C84" s="151" t="s">
        <v>1030</v>
      </c>
      <c r="D84" s="1">
        <v>3</v>
      </c>
      <c r="E84" s="152"/>
      <c r="F84" s="152" t="s">
        <v>1030</v>
      </c>
      <c r="G84" s="52" t="s">
        <v>4284</v>
      </c>
      <c r="H84" s="52" t="s">
        <v>4</v>
      </c>
      <c r="I84" s="52" t="s">
        <v>4285</v>
      </c>
      <c r="J84" s="52" t="s">
        <v>4286</v>
      </c>
      <c r="K84" s="52" t="s">
        <v>4287</v>
      </c>
    </row>
    <row r="85" spans="2:11" ht="15.75">
      <c r="B85" s="151" t="s">
        <v>2378</v>
      </c>
      <c r="C85" s="151" t="s">
        <v>1030</v>
      </c>
      <c r="D85" s="1">
        <v>3</v>
      </c>
      <c r="E85" s="152" t="s">
        <v>1030</v>
      </c>
      <c r="F85" s="152"/>
      <c r="G85" s="52" t="s">
        <v>4288</v>
      </c>
      <c r="H85" s="52" t="s">
        <v>4289</v>
      </c>
      <c r="I85" s="52" t="s">
        <v>4290</v>
      </c>
      <c r="J85" s="52" t="s">
        <v>4291</v>
      </c>
      <c r="K85" s="52" t="s">
        <v>4292</v>
      </c>
    </row>
    <row r="86" spans="2:11" ht="15.75">
      <c r="B86" s="151" t="s">
        <v>3194</v>
      </c>
      <c r="C86" s="151" t="s">
        <v>1030</v>
      </c>
      <c r="D86" s="1">
        <v>3</v>
      </c>
      <c r="E86" s="152"/>
      <c r="F86" s="152" t="s">
        <v>1030</v>
      </c>
      <c r="G86" s="52" t="s">
        <v>4293</v>
      </c>
      <c r="H86" s="52" t="s">
        <v>4</v>
      </c>
      <c r="I86" s="52" t="s">
        <v>4</v>
      </c>
      <c r="J86" s="52" t="s">
        <v>4294</v>
      </c>
      <c r="K86" s="52" t="s">
        <v>4295</v>
      </c>
    </row>
    <row r="87" spans="2:11" ht="15.75">
      <c r="B87" s="151" t="s">
        <v>3312</v>
      </c>
      <c r="C87" s="151" t="s">
        <v>1030</v>
      </c>
      <c r="D87" s="1">
        <v>3</v>
      </c>
      <c r="E87" s="152" t="s">
        <v>1030</v>
      </c>
      <c r="F87" s="152"/>
      <c r="G87" s="52" t="s">
        <v>4296</v>
      </c>
      <c r="H87" s="52" t="s">
        <v>4297</v>
      </c>
      <c r="I87" s="52" t="s">
        <v>4298</v>
      </c>
      <c r="J87" s="52" t="s">
        <v>4299</v>
      </c>
      <c r="K87" s="52" t="s">
        <v>4300</v>
      </c>
    </row>
    <row r="88" spans="2:11" ht="15.75">
      <c r="B88" s="151" t="s">
        <v>3789</v>
      </c>
      <c r="C88" s="151" t="s">
        <v>1030</v>
      </c>
      <c r="D88" s="1">
        <v>3</v>
      </c>
      <c r="E88" s="152" t="s">
        <v>943</v>
      </c>
      <c r="F88" s="152" t="s">
        <v>952</v>
      </c>
      <c r="G88" s="52" t="s">
        <v>4301</v>
      </c>
      <c r="H88" s="52" t="s">
        <v>4302</v>
      </c>
      <c r="I88" s="52" t="s">
        <v>4303</v>
      </c>
      <c r="J88" s="52" t="s">
        <v>4304</v>
      </c>
      <c r="K88" s="52" t="s">
        <v>4305</v>
      </c>
    </row>
    <row r="89" spans="2:11" ht="15.75">
      <c r="B89" s="151" t="s">
        <v>3794</v>
      </c>
      <c r="C89" s="151" t="s">
        <v>1030</v>
      </c>
      <c r="D89" s="1">
        <v>3</v>
      </c>
      <c r="E89" s="152" t="s">
        <v>1030</v>
      </c>
      <c r="F89" s="152"/>
      <c r="G89" s="52" t="s">
        <v>4</v>
      </c>
      <c r="H89" s="52" t="s">
        <v>4</v>
      </c>
      <c r="I89" s="52" t="s">
        <v>4</v>
      </c>
      <c r="J89" s="52" t="s">
        <v>4</v>
      </c>
      <c r="K89" s="52" t="s">
        <v>4306</v>
      </c>
    </row>
    <row r="90" spans="2:11" ht="15.75">
      <c r="B90" s="151" t="s">
        <v>3941</v>
      </c>
      <c r="C90" s="151" t="s">
        <v>1030</v>
      </c>
      <c r="D90" s="1">
        <v>3</v>
      </c>
      <c r="E90" s="152"/>
      <c r="F90" s="152" t="s">
        <v>1030</v>
      </c>
      <c r="G90" s="52" t="s">
        <v>4307</v>
      </c>
      <c r="H90" s="52" t="s">
        <v>4</v>
      </c>
      <c r="I90" s="52" t="s">
        <v>4308</v>
      </c>
      <c r="J90" s="52" t="s">
        <v>4309</v>
      </c>
      <c r="K90" s="52" t="s">
        <v>4310</v>
      </c>
    </row>
    <row r="91" spans="2:11" ht="15.75">
      <c r="B91" s="151" t="s">
        <v>991</v>
      </c>
      <c r="C91" s="151" t="s">
        <v>992</v>
      </c>
      <c r="D91" s="1">
        <v>3</v>
      </c>
      <c r="E91" s="152" t="s">
        <v>992</v>
      </c>
      <c r="F91" s="152"/>
      <c r="G91" s="52" t="s">
        <v>4073</v>
      </c>
      <c r="H91" s="52" t="s">
        <v>4</v>
      </c>
      <c r="I91" s="52" t="s">
        <v>4</v>
      </c>
      <c r="J91" s="52" t="s">
        <v>4</v>
      </c>
      <c r="K91" s="52" t="s">
        <v>4311</v>
      </c>
    </row>
    <row r="92" spans="2:11" ht="15.75">
      <c r="B92" s="151" t="s">
        <v>1082</v>
      </c>
      <c r="C92" s="151" t="s">
        <v>992</v>
      </c>
      <c r="D92" s="1">
        <v>3</v>
      </c>
      <c r="E92" s="152"/>
      <c r="F92" s="152" t="s">
        <v>992</v>
      </c>
      <c r="G92" s="52" t="s">
        <v>4159</v>
      </c>
      <c r="H92" s="52" t="s">
        <v>4</v>
      </c>
      <c r="I92" s="52" t="s">
        <v>4312</v>
      </c>
      <c r="J92" s="52" t="s">
        <v>4313</v>
      </c>
      <c r="K92" s="52" t="s">
        <v>4314</v>
      </c>
    </row>
    <row r="93" spans="2:11" ht="15.75">
      <c r="B93" s="151" t="s">
        <v>1083</v>
      </c>
      <c r="C93" s="151" t="s">
        <v>992</v>
      </c>
      <c r="D93" s="1">
        <v>3</v>
      </c>
      <c r="E93" s="152"/>
      <c r="F93" s="152" t="s">
        <v>992</v>
      </c>
      <c r="G93" s="52" t="s">
        <v>4315</v>
      </c>
      <c r="H93" s="52" t="s">
        <v>4164</v>
      </c>
      <c r="I93" s="52" t="s">
        <v>4316</v>
      </c>
      <c r="J93" s="52" t="s">
        <v>4317</v>
      </c>
      <c r="K93" s="52" t="s">
        <v>4318</v>
      </c>
    </row>
    <row r="94" spans="2:11" ht="15.75">
      <c r="B94" s="151" t="s">
        <v>1111</v>
      </c>
      <c r="C94" s="151" t="s">
        <v>992</v>
      </c>
      <c r="D94" s="1">
        <v>3</v>
      </c>
      <c r="E94" s="152"/>
      <c r="F94" s="152" t="s">
        <v>992</v>
      </c>
      <c r="G94" s="52" t="s">
        <v>4319</v>
      </c>
      <c r="H94" s="52" t="s">
        <v>4320</v>
      </c>
      <c r="I94" s="52" t="s">
        <v>4321</v>
      </c>
      <c r="J94" s="52" t="s">
        <v>4322</v>
      </c>
      <c r="K94" s="52" t="s">
        <v>4323</v>
      </c>
    </row>
    <row r="95" spans="2:11" ht="15.75">
      <c r="B95" s="151" t="s">
        <v>1194</v>
      </c>
      <c r="C95" s="151" t="s">
        <v>992</v>
      </c>
      <c r="D95" s="1">
        <v>3</v>
      </c>
      <c r="E95" s="152"/>
      <c r="F95" s="152" t="s">
        <v>992</v>
      </c>
      <c r="G95" s="52" t="s">
        <v>4324</v>
      </c>
      <c r="H95" s="52" t="s">
        <v>4</v>
      </c>
      <c r="I95" s="52" t="s">
        <v>4325</v>
      </c>
      <c r="J95" s="52" t="s">
        <v>4326</v>
      </c>
      <c r="K95" s="52" t="s">
        <v>4327</v>
      </c>
    </row>
    <row r="96" spans="2:11" ht="15.75">
      <c r="B96" s="151" t="s">
        <v>1197</v>
      </c>
      <c r="C96" s="151" t="s">
        <v>992</v>
      </c>
      <c r="D96" s="1">
        <v>3</v>
      </c>
      <c r="E96" s="152" t="s">
        <v>992</v>
      </c>
      <c r="F96" s="152"/>
      <c r="G96" s="52" t="s">
        <v>4</v>
      </c>
      <c r="H96" s="52" t="s">
        <v>4</v>
      </c>
      <c r="I96" s="52" t="s">
        <v>4</v>
      </c>
      <c r="J96" s="52" t="s">
        <v>4</v>
      </c>
      <c r="K96" s="52" t="s">
        <v>4328</v>
      </c>
    </row>
    <row r="97" spans="2:11" ht="15.75">
      <c r="B97" s="151" t="s">
        <v>1199</v>
      </c>
      <c r="C97" s="151" t="s">
        <v>992</v>
      </c>
      <c r="D97" s="1">
        <v>3</v>
      </c>
      <c r="E97" s="152" t="s">
        <v>992</v>
      </c>
      <c r="F97" s="152"/>
      <c r="G97" s="52" t="s">
        <v>4329</v>
      </c>
      <c r="H97" s="52" t="s">
        <v>4330</v>
      </c>
      <c r="I97" s="52" t="s">
        <v>4331</v>
      </c>
      <c r="J97" s="52" t="s">
        <v>4332</v>
      </c>
      <c r="K97" s="52" t="s">
        <v>4333</v>
      </c>
    </row>
    <row r="98" spans="2:11" ht="15.75">
      <c r="B98" s="151" t="s">
        <v>1252</v>
      </c>
      <c r="C98" s="151" t="s">
        <v>992</v>
      </c>
      <c r="D98" s="1">
        <v>3</v>
      </c>
      <c r="E98" s="152"/>
      <c r="F98" s="152" t="s">
        <v>992</v>
      </c>
      <c r="G98" s="52" t="s">
        <v>4334</v>
      </c>
      <c r="H98" s="52" t="s">
        <v>4050</v>
      </c>
      <c r="I98" s="52" t="s">
        <v>4335</v>
      </c>
      <c r="J98" s="52" t="s">
        <v>4336</v>
      </c>
      <c r="K98" s="52" t="s">
        <v>4337</v>
      </c>
    </row>
    <row r="99" spans="2:11" ht="15.75">
      <c r="B99" s="151" t="s">
        <v>1255</v>
      </c>
      <c r="C99" s="151" t="s">
        <v>992</v>
      </c>
      <c r="D99" s="1">
        <v>3</v>
      </c>
      <c r="E99" s="152"/>
      <c r="F99" s="152" t="s">
        <v>992</v>
      </c>
      <c r="G99" s="52" t="s">
        <v>4338</v>
      </c>
      <c r="H99" s="52" t="s">
        <v>4339</v>
      </c>
      <c r="I99" s="52" t="s">
        <v>4340</v>
      </c>
      <c r="J99" s="52" t="s">
        <v>4341</v>
      </c>
      <c r="K99" s="52" t="s">
        <v>4342</v>
      </c>
    </row>
    <row r="100" spans="2:11" ht="15.75">
      <c r="B100" s="151" t="s">
        <v>1280</v>
      </c>
      <c r="C100" s="151" t="s">
        <v>992</v>
      </c>
      <c r="D100" s="1">
        <v>3</v>
      </c>
      <c r="E100" s="152" t="s">
        <v>992</v>
      </c>
      <c r="F100" s="152"/>
      <c r="G100" s="52" t="s">
        <v>4343</v>
      </c>
      <c r="H100" s="52" t="s">
        <v>4344</v>
      </c>
      <c r="I100" s="52" t="s">
        <v>4345</v>
      </c>
      <c r="J100" s="52" t="s">
        <v>4346</v>
      </c>
      <c r="K100" s="52" t="s">
        <v>4347</v>
      </c>
    </row>
    <row r="101" spans="2:11" ht="15.75">
      <c r="B101" s="151" t="s">
        <v>1284</v>
      </c>
      <c r="C101" s="151" t="s">
        <v>992</v>
      </c>
      <c r="D101" s="1">
        <v>3</v>
      </c>
      <c r="E101" s="152" t="s">
        <v>992</v>
      </c>
      <c r="F101" s="152"/>
      <c r="G101" s="52" t="s">
        <v>4348</v>
      </c>
      <c r="H101" s="52" t="s">
        <v>4349</v>
      </c>
      <c r="I101" s="52" t="s">
        <v>4350</v>
      </c>
      <c r="J101" s="52" t="s">
        <v>4351</v>
      </c>
      <c r="K101" s="52" t="s">
        <v>4352</v>
      </c>
    </row>
    <row r="102" spans="2:11" ht="15.75">
      <c r="B102" s="151" t="s">
        <v>1285</v>
      </c>
      <c r="C102" s="151" t="s">
        <v>992</v>
      </c>
      <c r="D102" s="1">
        <v>3</v>
      </c>
      <c r="E102" s="152" t="s">
        <v>992</v>
      </c>
      <c r="F102" s="152"/>
      <c r="G102" s="52" t="s">
        <v>4353</v>
      </c>
      <c r="H102" s="52" t="s">
        <v>4354</v>
      </c>
      <c r="I102" s="52" t="s">
        <v>4355</v>
      </c>
      <c r="J102" s="52" t="s">
        <v>4356</v>
      </c>
      <c r="K102" s="52" t="s">
        <v>4357</v>
      </c>
    </row>
    <row r="103" spans="2:11" ht="15.75">
      <c r="B103" s="151" t="s">
        <v>1303</v>
      </c>
      <c r="C103" s="151" t="s">
        <v>992</v>
      </c>
      <c r="D103" s="1">
        <v>3</v>
      </c>
      <c r="E103" s="152"/>
      <c r="F103" s="152" t="s">
        <v>992</v>
      </c>
      <c r="G103" s="52" t="s">
        <v>4315</v>
      </c>
      <c r="H103" s="52" t="s">
        <v>4164</v>
      </c>
      <c r="I103" s="52" t="s">
        <v>4316</v>
      </c>
      <c r="J103" s="52" t="s">
        <v>4317</v>
      </c>
      <c r="K103" s="52" t="s">
        <v>4318</v>
      </c>
    </row>
    <row r="104" spans="2:11" ht="15.75">
      <c r="B104" s="151" t="s">
        <v>1330</v>
      </c>
      <c r="C104" s="151" t="s">
        <v>992</v>
      </c>
      <c r="D104" s="1">
        <v>3</v>
      </c>
      <c r="E104" s="152"/>
      <c r="F104" s="152" t="s">
        <v>992</v>
      </c>
      <c r="G104" s="52" t="s">
        <v>4</v>
      </c>
      <c r="H104" s="52" t="s">
        <v>4</v>
      </c>
      <c r="I104" s="52" t="s">
        <v>4</v>
      </c>
      <c r="J104" s="52" t="s">
        <v>4</v>
      </c>
      <c r="K104" s="52" t="s">
        <v>4358</v>
      </c>
    </row>
    <row r="105" spans="2:11" ht="15.75">
      <c r="B105" s="151" t="s">
        <v>1331</v>
      </c>
      <c r="C105" s="151" t="s">
        <v>992</v>
      </c>
      <c r="D105" s="1">
        <v>3</v>
      </c>
      <c r="E105" s="152" t="s">
        <v>992</v>
      </c>
      <c r="F105" s="152"/>
      <c r="G105" s="52" t="s">
        <v>4359</v>
      </c>
      <c r="H105" s="52" t="s">
        <v>4360</v>
      </c>
      <c r="I105" s="52" t="s">
        <v>4361</v>
      </c>
      <c r="J105" s="52" t="s">
        <v>4362</v>
      </c>
      <c r="K105" s="52" t="s">
        <v>4363</v>
      </c>
    </row>
    <row r="106" spans="2:11" ht="15.75">
      <c r="B106" s="151" t="s">
        <v>1390</v>
      </c>
      <c r="C106" s="151" t="s">
        <v>992</v>
      </c>
      <c r="D106" s="1">
        <v>3</v>
      </c>
      <c r="E106" s="152" t="s">
        <v>992</v>
      </c>
      <c r="F106" s="152"/>
      <c r="G106" s="52" t="s">
        <v>4364</v>
      </c>
      <c r="H106" s="52" t="s">
        <v>4</v>
      </c>
      <c r="I106" s="52" t="s">
        <v>4365</v>
      </c>
      <c r="J106" s="52" t="s">
        <v>4366</v>
      </c>
      <c r="K106" s="52" t="s">
        <v>4367</v>
      </c>
    </row>
    <row r="107" spans="2:11" ht="15.75">
      <c r="B107" s="151" t="s">
        <v>1435</v>
      </c>
      <c r="C107" s="151" t="s">
        <v>992</v>
      </c>
      <c r="D107" s="1">
        <v>3</v>
      </c>
      <c r="E107" s="152"/>
      <c r="F107" s="152" t="s">
        <v>992</v>
      </c>
      <c r="G107" s="52" t="s">
        <v>4368</v>
      </c>
      <c r="H107" s="52" t="s">
        <v>4</v>
      </c>
      <c r="I107" s="52" t="s">
        <v>4369</v>
      </c>
      <c r="J107" s="52" t="s">
        <v>4370</v>
      </c>
      <c r="K107" s="52" t="s">
        <v>4371</v>
      </c>
    </row>
    <row r="108" spans="2:11" ht="15.75">
      <c r="B108" s="151" t="s">
        <v>1450</v>
      </c>
      <c r="C108" s="151" t="s">
        <v>992</v>
      </c>
      <c r="D108" s="1">
        <v>3</v>
      </c>
      <c r="E108" s="152"/>
      <c r="F108" s="152" t="s">
        <v>992</v>
      </c>
      <c r="G108" s="52" t="s">
        <v>4</v>
      </c>
      <c r="H108" s="52" t="s">
        <v>4</v>
      </c>
      <c r="I108" s="52" t="s">
        <v>4</v>
      </c>
      <c r="J108" s="52" t="s">
        <v>4</v>
      </c>
      <c r="K108" s="52" t="s">
        <v>4372</v>
      </c>
    </row>
    <row r="109" spans="2:11" ht="15.75">
      <c r="B109" s="151" t="s">
        <v>1486</v>
      </c>
      <c r="C109" s="151" t="s">
        <v>992</v>
      </c>
      <c r="D109" s="1">
        <v>3</v>
      </c>
      <c r="E109" s="152"/>
      <c r="F109" s="152" t="s">
        <v>992</v>
      </c>
      <c r="G109" s="52" t="s">
        <v>4373</v>
      </c>
      <c r="H109" s="52" t="s">
        <v>4374</v>
      </c>
      <c r="I109" s="52" t="s">
        <v>4</v>
      </c>
      <c r="J109" s="52" t="s">
        <v>4</v>
      </c>
      <c r="K109" s="52" t="s">
        <v>4375</v>
      </c>
    </row>
    <row r="110" spans="2:11" ht="15.75">
      <c r="B110" s="151" t="s">
        <v>1533</v>
      </c>
      <c r="C110" s="151" t="s">
        <v>992</v>
      </c>
      <c r="D110" s="1">
        <v>3</v>
      </c>
      <c r="E110" s="152"/>
      <c r="F110" s="152" t="s">
        <v>992</v>
      </c>
      <c r="G110" s="52" t="s">
        <v>4</v>
      </c>
      <c r="H110" s="52" t="s">
        <v>4</v>
      </c>
      <c r="I110" s="52" t="s">
        <v>4376</v>
      </c>
      <c r="J110" s="52" t="s">
        <v>4377</v>
      </c>
      <c r="K110" s="52" t="s">
        <v>4378</v>
      </c>
    </row>
    <row r="111" spans="2:11" ht="15.75">
      <c r="B111" s="151" t="s">
        <v>1573</v>
      </c>
      <c r="C111" s="151" t="s">
        <v>992</v>
      </c>
      <c r="D111" s="1">
        <v>3</v>
      </c>
      <c r="E111" s="152"/>
      <c r="F111" s="152" t="s">
        <v>992</v>
      </c>
      <c r="G111" s="52" t="s">
        <v>4</v>
      </c>
      <c r="H111" s="52" t="s">
        <v>4</v>
      </c>
      <c r="I111" s="52" t="s">
        <v>4</v>
      </c>
      <c r="J111" s="52" t="s">
        <v>4</v>
      </c>
      <c r="K111" s="52" t="s">
        <v>4379</v>
      </c>
    </row>
    <row r="112" spans="2:11" ht="15.75">
      <c r="B112" s="151" t="s">
        <v>1574</v>
      </c>
      <c r="C112" s="151" t="s">
        <v>992</v>
      </c>
      <c r="D112" s="1">
        <v>3</v>
      </c>
      <c r="E112" s="152"/>
      <c r="F112" s="152" t="s">
        <v>992</v>
      </c>
      <c r="G112" s="52" t="s">
        <v>4</v>
      </c>
      <c r="H112" s="52" t="s">
        <v>4</v>
      </c>
      <c r="I112" s="52" t="s">
        <v>4</v>
      </c>
      <c r="J112" s="52" t="s">
        <v>4</v>
      </c>
      <c r="K112" s="52" t="s">
        <v>4380</v>
      </c>
    </row>
    <row r="113" spans="2:11" ht="15.75">
      <c r="B113" s="151" t="s">
        <v>1577</v>
      </c>
      <c r="C113" s="151" t="s">
        <v>992</v>
      </c>
      <c r="D113" s="1">
        <v>3</v>
      </c>
      <c r="E113" s="152"/>
      <c r="F113" s="152" t="s">
        <v>992</v>
      </c>
      <c r="G113" s="52" t="s">
        <v>4381</v>
      </c>
      <c r="H113" s="52" t="s">
        <v>4382</v>
      </c>
      <c r="I113" s="52" t="s">
        <v>4383</v>
      </c>
      <c r="J113" s="52" t="s">
        <v>4384</v>
      </c>
      <c r="K113" s="52" t="s">
        <v>4385</v>
      </c>
    </row>
    <row r="114" spans="2:11" ht="15.75">
      <c r="B114" s="151" t="s">
        <v>1708</v>
      </c>
      <c r="C114" s="151" t="s">
        <v>992</v>
      </c>
      <c r="D114" s="1">
        <v>3</v>
      </c>
      <c r="E114" s="152"/>
      <c r="F114" s="152" t="s">
        <v>992</v>
      </c>
      <c r="G114" s="52" t="s">
        <v>4386</v>
      </c>
      <c r="H114" s="52" t="s">
        <v>4387</v>
      </c>
      <c r="I114" s="52" t="s">
        <v>4388</v>
      </c>
      <c r="J114" s="52" t="s">
        <v>4389</v>
      </c>
      <c r="K114" s="52" t="s">
        <v>4390</v>
      </c>
    </row>
    <row r="115" spans="2:11" ht="15.75">
      <c r="B115" s="151" t="s">
        <v>1716</v>
      </c>
      <c r="C115" s="151" t="s">
        <v>992</v>
      </c>
      <c r="D115" s="1">
        <v>3</v>
      </c>
      <c r="E115" s="152"/>
      <c r="F115" s="152" t="s">
        <v>992</v>
      </c>
      <c r="G115" s="52" t="s">
        <v>4391</v>
      </c>
      <c r="H115" s="52" t="s">
        <v>4</v>
      </c>
      <c r="I115" s="52" t="s">
        <v>4392</v>
      </c>
      <c r="J115" s="52" t="s">
        <v>4393</v>
      </c>
      <c r="K115" s="52" t="s">
        <v>4394</v>
      </c>
    </row>
    <row r="116" spans="2:11" ht="15.75">
      <c r="B116" s="151" t="s">
        <v>1735</v>
      </c>
      <c r="C116" s="151" t="s">
        <v>992</v>
      </c>
      <c r="D116" s="1">
        <v>3</v>
      </c>
      <c r="E116" s="152" t="s">
        <v>992</v>
      </c>
      <c r="F116" s="152"/>
      <c r="G116" s="52" t="s">
        <v>4395</v>
      </c>
      <c r="H116" s="52" t="s">
        <v>4</v>
      </c>
      <c r="I116" s="52" t="s">
        <v>4396</v>
      </c>
      <c r="J116" s="52" t="s">
        <v>4397</v>
      </c>
      <c r="K116" s="52" t="s">
        <v>4398</v>
      </c>
    </row>
    <row r="117" spans="2:11" ht="15.75">
      <c r="B117" s="151" t="s">
        <v>1754</v>
      </c>
      <c r="C117" s="151" t="s">
        <v>992</v>
      </c>
      <c r="D117" s="1">
        <v>3</v>
      </c>
      <c r="E117" s="152" t="s">
        <v>992</v>
      </c>
      <c r="F117" s="152"/>
      <c r="G117" s="52" t="s">
        <v>4399</v>
      </c>
      <c r="H117" s="52" t="s">
        <v>4</v>
      </c>
      <c r="I117" s="52" t="s">
        <v>4400</v>
      </c>
      <c r="J117" s="52" t="s">
        <v>4401</v>
      </c>
      <c r="K117" s="52" t="s">
        <v>4402</v>
      </c>
    </row>
    <row r="118" spans="2:11" ht="15.75">
      <c r="B118" s="151" t="s">
        <v>1794</v>
      </c>
      <c r="C118" s="151" t="s">
        <v>992</v>
      </c>
      <c r="D118" s="1">
        <v>3</v>
      </c>
      <c r="E118" s="152"/>
      <c r="F118" s="152" t="s">
        <v>992</v>
      </c>
      <c r="G118" s="52" t="s">
        <v>4</v>
      </c>
      <c r="H118" s="52" t="s">
        <v>4</v>
      </c>
      <c r="I118" s="52" t="s">
        <v>4</v>
      </c>
      <c r="J118" s="52" t="s">
        <v>4</v>
      </c>
      <c r="K118" s="52" t="s">
        <v>4403</v>
      </c>
    </row>
    <row r="119" spans="2:11" ht="15.75">
      <c r="B119" s="151" t="s">
        <v>1797</v>
      </c>
      <c r="C119" s="151" t="s">
        <v>992</v>
      </c>
      <c r="D119" s="1">
        <v>3</v>
      </c>
      <c r="E119" s="152"/>
      <c r="F119" s="152" t="s">
        <v>992</v>
      </c>
      <c r="G119" s="52" t="s">
        <v>4404</v>
      </c>
      <c r="H119" s="52" t="s">
        <v>4050</v>
      </c>
      <c r="I119" s="52" t="s">
        <v>4405</v>
      </c>
      <c r="J119" s="52" t="s">
        <v>4406</v>
      </c>
      <c r="K119" s="52" t="s">
        <v>4407</v>
      </c>
    </row>
    <row r="120" spans="2:11" ht="15.75">
      <c r="B120" s="151" t="s">
        <v>1818</v>
      </c>
      <c r="C120" s="151" t="s">
        <v>992</v>
      </c>
      <c r="D120" s="1">
        <v>3</v>
      </c>
      <c r="E120" s="152"/>
      <c r="F120" s="152" t="s">
        <v>992</v>
      </c>
      <c r="G120" s="52" t="s">
        <v>4408</v>
      </c>
      <c r="H120" s="52" t="s">
        <v>4</v>
      </c>
      <c r="I120" s="52" t="s">
        <v>4</v>
      </c>
      <c r="J120" s="52" t="s">
        <v>4409</v>
      </c>
      <c r="K120" s="52" t="s">
        <v>4410</v>
      </c>
    </row>
    <row r="121" spans="2:11" ht="15.75">
      <c r="B121" s="151" t="s">
        <v>1862</v>
      </c>
      <c r="C121" s="151" t="s">
        <v>992</v>
      </c>
      <c r="D121" s="1">
        <v>3</v>
      </c>
      <c r="E121" s="152"/>
      <c r="F121" s="152" t="s">
        <v>992</v>
      </c>
      <c r="G121" s="52" t="s">
        <v>4411</v>
      </c>
      <c r="H121" s="52" t="s">
        <v>4</v>
      </c>
      <c r="I121" s="52" t="s">
        <v>4</v>
      </c>
      <c r="J121" s="52" t="s">
        <v>4412</v>
      </c>
      <c r="K121" s="52" t="s">
        <v>4413</v>
      </c>
    </row>
    <row r="122" spans="2:11" ht="15.75">
      <c r="B122" s="151" t="s">
        <v>1914</v>
      </c>
      <c r="C122" s="151" t="s">
        <v>992</v>
      </c>
      <c r="D122" s="1">
        <v>3</v>
      </c>
      <c r="E122" s="152" t="s">
        <v>992</v>
      </c>
      <c r="F122" s="152"/>
      <c r="G122" s="52" t="s">
        <v>4</v>
      </c>
      <c r="H122" s="52" t="s">
        <v>4</v>
      </c>
      <c r="I122" s="52" t="s">
        <v>4</v>
      </c>
      <c r="J122" s="52" t="s">
        <v>4</v>
      </c>
      <c r="K122" s="52" t="s">
        <v>4414</v>
      </c>
    </row>
    <row r="123" spans="2:11" ht="15.75">
      <c r="B123" s="151" t="s">
        <v>1935</v>
      </c>
      <c r="C123" s="151" t="s">
        <v>992</v>
      </c>
      <c r="D123" s="1">
        <v>3</v>
      </c>
      <c r="E123" s="152"/>
      <c r="F123" s="152" t="s">
        <v>992</v>
      </c>
      <c r="G123" s="52" t="s">
        <v>4415</v>
      </c>
      <c r="H123" s="52" t="s">
        <v>4416</v>
      </c>
      <c r="I123" s="52" t="s">
        <v>4417</v>
      </c>
      <c r="J123" s="52" t="s">
        <v>4418</v>
      </c>
      <c r="K123" s="52" t="s">
        <v>4419</v>
      </c>
    </row>
    <row r="124" spans="2:11" ht="15.75">
      <c r="B124" s="151" t="s">
        <v>1963</v>
      </c>
      <c r="C124" s="151" t="s">
        <v>992</v>
      </c>
      <c r="D124" s="1">
        <v>3</v>
      </c>
      <c r="E124" s="152"/>
      <c r="F124" s="152" t="s">
        <v>992</v>
      </c>
      <c r="G124" s="52" t="s">
        <v>4420</v>
      </c>
      <c r="H124" s="52" t="s">
        <v>4</v>
      </c>
      <c r="I124" s="52" t="s">
        <v>4421</v>
      </c>
      <c r="J124" s="52" t="s">
        <v>4422</v>
      </c>
      <c r="K124" s="52" t="s">
        <v>4423</v>
      </c>
    </row>
    <row r="125" spans="2:11" ht="15.75">
      <c r="B125" s="151" t="s">
        <v>2055</v>
      </c>
      <c r="C125" s="151" t="s">
        <v>992</v>
      </c>
      <c r="D125" s="1">
        <v>3</v>
      </c>
      <c r="E125" s="152" t="s">
        <v>992</v>
      </c>
      <c r="F125" s="152"/>
      <c r="G125" s="52" t="s">
        <v>4</v>
      </c>
      <c r="H125" s="52" t="s">
        <v>4</v>
      </c>
      <c r="I125" s="52" t="s">
        <v>4</v>
      </c>
      <c r="J125" s="52" t="s">
        <v>4</v>
      </c>
      <c r="K125" s="52" t="s">
        <v>4424</v>
      </c>
    </row>
    <row r="126" spans="2:11" ht="15.75">
      <c r="B126" s="151" t="s">
        <v>2092</v>
      </c>
      <c r="C126" s="151" t="s">
        <v>992</v>
      </c>
      <c r="D126" s="1">
        <v>3</v>
      </c>
      <c r="E126" s="152"/>
      <c r="F126" s="152" t="s">
        <v>992</v>
      </c>
      <c r="G126" s="52" t="s">
        <v>4</v>
      </c>
      <c r="H126" s="52" t="s">
        <v>4</v>
      </c>
      <c r="I126" s="52" t="s">
        <v>4</v>
      </c>
      <c r="J126" s="52" t="s">
        <v>4</v>
      </c>
      <c r="K126" s="52" t="s">
        <v>4425</v>
      </c>
    </row>
    <row r="127" spans="2:11" ht="15.75">
      <c r="B127" s="151" t="s">
        <v>2120</v>
      </c>
      <c r="C127" s="151" t="s">
        <v>992</v>
      </c>
      <c r="D127" s="1">
        <v>3</v>
      </c>
      <c r="E127" s="152"/>
      <c r="F127" s="152" t="s">
        <v>992</v>
      </c>
      <c r="G127" s="52" t="s">
        <v>4426</v>
      </c>
      <c r="H127" s="52" t="s">
        <v>4427</v>
      </c>
      <c r="I127" s="52" t="s">
        <v>4428</v>
      </c>
      <c r="J127" s="52" t="s">
        <v>4429</v>
      </c>
      <c r="K127" s="52" t="s">
        <v>4430</v>
      </c>
    </row>
    <row r="128" spans="2:11" ht="15.75">
      <c r="B128" s="151" t="s">
        <v>2123</v>
      </c>
      <c r="C128" s="151" t="s">
        <v>992</v>
      </c>
      <c r="D128" s="1">
        <v>3</v>
      </c>
      <c r="E128" s="152"/>
      <c r="F128" s="152" t="s">
        <v>992</v>
      </c>
      <c r="G128" s="52" t="s">
        <v>4431</v>
      </c>
      <c r="H128" s="52" t="s">
        <v>4432</v>
      </c>
      <c r="I128" s="52" t="s">
        <v>4433</v>
      </c>
      <c r="J128" s="52" t="s">
        <v>4434</v>
      </c>
      <c r="K128" s="52" t="s">
        <v>4435</v>
      </c>
    </row>
    <row r="129" spans="2:11" ht="15.75">
      <c r="B129" s="151" t="s">
        <v>2148</v>
      </c>
      <c r="C129" s="151" t="s">
        <v>992</v>
      </c>
      <c r="D129" s="1">
        <v>3</v>
      </c>
      <c r="E129" s="152"/>
      <c r="F129" s="152" t="s">
        <v>992</v>
      </c>
      <c r="G129" s="52" t="s">
        <v>4436</v>
      </c>
      <c r="H129" s="52" t="s">
        <v>4437</v>
      </c>
      <c r="I129" s="52" t="s">
        <v>4438</v>
      </c>
      <c r="J129" s="52" t="s">
        <v>4439</v>
      </c>
      <c r="K129" s="52" t="s">
        <v>4440</v>
      </c>
    </row>
    <row r="130" spans="2:11" ht="15.75">
      <c r="B130" s="151" t="s">
        <v>2157</v>
      </c>
      <c r="C130" s="151" t="s">
        <v>992</v>
      </c>
      <c r="D130" s="1">
        <v>3</v>
      </c>
      <c r="E130" s="152"/>
      <c r="F130" s="152" t="s">
        <v>992</v>
      </c>
      <c r="G130" s="52" t="s">
        <v>4391</v>
      </c>
      <c r="H130" s="52" t="s">
        <v>4</v>
      </c>
      <c r="I130" s="52" t="s">
        <v>4441</v>
      </c>
      <c r="J130" s="52" t="s">
        <v>4442</v>
      </c>
      <c r="K130" s="52" t="s">
        <v>4443</v>
      </c>
    </row>
    <row r="131" spans="2:11" ht="15.75">
      <c r="B131" s="151" t="s">
        <v>2159</v>
      </c>
      <c r="C131" s="151" t="s">
        <v>992</v>
      </c>
      <c r="D131" s="1">
        <v>3</v>
      </c>
      <c r="E131" s="152" t="s">
        <v>992</v>
      </c>
      <c r="F131" s="152"/>
      <c r="G131" s="52" t="s">
        <v>4</v>
      </c>
      <c r="H131" s="52" t="s">
        <v>4</v>
      </c>
      <c r="I131" s="52" t="s">
        <v>4</v>
      </c>
      <c r="J131" s="52" t="s">
        <v>4</v>
      </c>
      <c r="K131" s="52" t="s">
        <v>4444</v>
      </c>
    </row>
    <row r="132" spans="2:11" ht="15.75">
      <c r="B132" s="151" t="s">
        <v>2165</v>
      </c>
      <c r="C132" s="151" t="s">
        <v>992</v>
      </c>
      <c r="D132" s="1">
        <v>3</v>
      </c>
      <c r="E132" s="152"/>
      <c r="F132" s="152" t="s">
        <v>992</v>
      </c>
      <c r="G132" s="52" t="s">
        <v>4</v>
      </c>
      <c r="H132" s="52" t="s">
        <v>4</v>
      </c>
      <c r="I132" s="52" t="s">
        <v>4445</v>
      </c>
      <c r="J132" s="52" t="s">
        <v>4446</v>
      </c>
      <c r="K132" s="52" t="s">
        <v>4447</v>
      </c>
    </row>
    <row r="133" spans="2:11" ht="15.75">
      <c r="B133" s="151" t="s">
        <v>2206</v>
      </c>
      <c r="C133" s="151" t="s">
        <v>992</v>
      </c>
      <c r="D133" s="1">
        <v>3</v>
      </c>
      <c r="E133" s="152"/>
      <c r="F133" s="152" t="s">
        <v>992</v>
      </c>
      <c r="G133" s="52" t="s">
        <v>4448</v>
      </c>
      <c r="H133" s="52" t="s">
        <v>4</v>
      </c>
      <c r="I133" s="52" t="s">
        <v>4</v>
      </c>
      <c r="J133" s="52" t="s">
        <v>4449</v>
      </c>
      <c r="K133" s="52" t="s">
        <v>4450</v>
      </c>
    </row>
    <row r="134" spans="2:11" ht="15.75">
      <c r="B134" s="151" t="s">
        <v>2246</v>
      </c>
      <c r="C134" s="151" t="s">
        <v>992</v>
      </c>
      <c r="D134" s="1">
        <v>3</v>
      </c>
      <c r="E134" s="152" t="s">
        <v>992</v>
      </c>
      <c r="F134" s="152"/>
      <c r="G134" s="52" t="s">
        <v>4451</v>
      </c>
      <c r="H134" s="52" t="s">
        <v>4452</v>
      </c>
      <c r="I134" s="52" t="s">
        <v>4453</v>
      </c>
      <c r="J134" s="52" t="s">
        <v>4454</v>
      </c>
      <c r="K134" s="52" t="s">
        <v>4455</v>
      </c>
    </row>
    <row r="135" spans="2:11" ht="15.75">
      <c r="B135" s="151" t="s">
        <v>2252</v>
      </c>
      <c r="C135" s="151" t="s">
        <v>992</v>
      </c>
      <c r="D135" s="1">
        <v>3</v>
      </c>
      <c r="E135" s="152"/>
      <c r="F135" s="152" t="s">
        <v>992</v>
      </c>
      <c r="G135" s="52" t="s">
        <v>4456</v>
      </c>
      <c r="H135" s="52" t="s">
        <v>4</v>
      </c>
      <c r="I135" s="52" t="s">
        <v>4457</v>
      </c>
      <c r="J135" s="52" t="s">
        <v>4458</v>
      </c>
      <c r="K135" s="52" t="s">
        <v>4459</v>
      </c>
    </row>
    <row r="136" spans="2:11" ht="15.75">
      <c r="B136" s="151" t="s">
        <v>2275</v>
      </c>
      <c r="C136" s="151" t="s">
        <v>992</v>
      </c>
      <c r="D136" s="1">
        <v>3</v>
      </c>
      <c r="E136" s="152"/>
      <c r="F136" s="152" t="s">
        <v>992</v>
      </c>
      <c r="G136" s="52" t="s">
        <v>4460</v>
      </c>
      <c r="H136" s="52" t="s">
        <v>4050</v>
      </c>
      <c r="I136" s="52" t="s">
        <v>4461</v>
      </c>
      <c r="J136" s="52" t="s">
        <v>4462</v>
      </c>
      <c r="K136" s="52" t="s">
        <v>4463</v>
      </c>
    </row>
    <row r="137" spans="2:11" ht="15.75">
      <c r="B137" s="151" t="s">
        <v>2282</v>
      </c>
      <c r="C137" s="151" t="s">
        <v>992</v>
      </c>
      <c r="D137" s="1">
        <v>3</v>
      </c>
      <c r="E137" s="152" t="s">
        <v>992</v>
      </c>
      <c r="F137" s="152"/>
      <c r="G137" s="52" t="s">
        <v>4464</v>
      </c>
      <c r="H137" s="52" t="s">
        <v>4</v>
      </c>
      <c r="I137" s="52" t="s">
        <v>4</v>
      </c>
      <c r="J137" s="52" t="s">
        <v>4465</v>
      </c>
      <c r="K137" s="52" t="s">
        <v>4466</v>
      </c>
    </row>
    <row r="138" spans="2:11" ht="15.75">
      <c r="B138" s="151" t="s">
        <v>2301</v>
      </c>
      <c r="C138" s="151" t="s">
        <v>992</v>
      </c>
      <c r="D138" s="1">
        <v>3</v>
      </c>
      <c r="E138" s="152"/>
      <c r="F138" s="152" t="s">
        <v>992</v>
      </c>
      <c r="G138" s="52" t="s">
        <v>4467</v>
      </c>
      <c r="H138" s="52" t="s">
        <v>4468</v>
      </c>
      <c r="I138" s="52" t="s">
        <v>4469</v>
      </c>
      <c r="J138" s="52" t="s">
        <v>4470</v>
      </c>
      <c r="K138" s="52" t="s">
        <v>4471</v>
      </c>
    </row>
    <row r="139" spans="2:11" ht="15.75">
      <c r="B139" s="151" t="s">
        <v>2321</v>
      </c>
      <c r="C139" s="151" t="s">
        <v>992</v>
      </c>
      <c r="D139" s="1">
        <v>3</v>
      </c>
      <c r="E139" s="152" t="s">
        <v>992</v>
      </c>
      <c r="F139" s="152"/>
      <c r="G139" s="52" t="s">
        <v>4</v>
      </c>
      <c r="H139" s="52" t="s">
        <v>4</v>
      </c>
      <c r="I139" s="52" t="s">
        <v>4</v>
      </c>
      <c r="J139" s="52" t="s">
        <v>4</v>
      </c>
      <c r="K139" s="52" t="s">
        <v>4472</v>
      </c>
    </row>
    <row r="140" spans="2:11" ht="15.75">
      <c r="B140" s="151" t="s">
        <v>2332</v>
      </c>
      <c r="C140" s="151" t="s">
        <v>992</v>
      </c>
      <c r="D140" s="1">
        <v>3</v>
      </c>
      <c r="E140" s="152"/>
      <c r="F140" s="152" t="s">
        <v>992</v>
      </c>
      <c r="G140" s="52" t="s">
        <v>4238</v>
      </c>
      <c r="H140" s="52" t="s">
        <v>4239</v>
      </c>
      <c r="I140" s="52" t="s">
        <v>4473</v>
      </c>
      <c r="J140" s="52" t="s">
        <v>4241</v>
      </c>
      <c r="K140" s="52" t="s">
        <v>4474</v>
      </c>
    </row>
    <row r="141" spans="2:11" ht="15.75">
      <c r="B141" s="151" t="s">
        <v>2334</v>
      </c>
      <c r="C141" s="151" t="s">
        <v>992</v>
      </c>
      <c r="D141" s="1">
        <v>3</v>
      </c>
      <c r="E141" s="152"/>
      <c r="F141" s="152" t="s">
        <v>992</v>
      </c>
      <c r="G141" s="52" t="s">
        <v>4475</v>
      </c>
      <c r="H141" s="52" t="s">
        <v>4</v>
      </c>
      <c r="I141" s="52" t="s">
        <v>4476</v>
      </c>
      <c r="J141" s="52" t="s">
        <v>4477</v>
      </c>
      <c r="K141" s="52" t="s">
        <v>4478</v>
      </c>
    </row>
    <row r="142" spans="2:11" ht="15.75">
      <c r="B142" s="151" t="s">
        <v>2342</v>
      </c>
      <c r="C142" s="151" t="s">
        <v>992</v>
      </c>
      <c r="D142" s="1">
        <v>3</v>
      </c>
      <c r="E142" s="152" t="s">
        <v>992</v>
      </c>
      <c r="F142" s="152"/>
      <c r="G142" s="52" t="s">
        <v>4</v>
      </c>
      <c r="H142" s="52" t="s">
        <v>4</v>
      </c>
      <c r="I142" s="52" t="s">
        <v>4479</v>
      </c>
      <c r="J142" s="52" t="s">
        <v>4480</v>
      </c>
      <c r="K142" s="52" t="s">
        <v>4481</v>
      </c>
    </row>
    <row r="143" spans="2:11" ht="15.75">
      <c r="B143" s="151" t="s">
        <v>2377</v>
      </c>
      <c r="C143" s="151" t="s">
        <v>992</v>
      </c>
      <c r="D143" s="1">
        <v>3</v>
      </c>
      <c r="E143" s="152" t="s">
        <v>992</v>
      </c>
      <c r="F143" s="152"/>
      <c r="G143" s="52" t="s">
        <v>4482</v>
      </c>
      <c r="H143" s="52" t="s">
        <v>4483</v>
      </c>
      <c r="I143" s="52" t="s">
        <v>4</v>
      </c>
      <c r="J143" s="52" t="s">
        <v>4</v>
      </c>
      <c r="K143" s="52" t="s">
        <v>4484</v>
      </c>
    </row>
    <row r="144" spans="2:11" ht="15.75">
      <c r="B144" s="151" t="s">
        <v>2394</v>
      </c>
      <c r="C144" s="151" t="s">
        <v>992</v>
      </c>
      <c r="D144" s="1">
        <v>3</v>
      </c>
      <c r="E144" s="152" t="s">
        <v>992</v>
      </c>
      <c r="F144" s="152"/>
      <c r="G144" s="52" t="s">
        <v>4485</v>
      </c>
      <c r="H144" s="52" t="s">
        <v>4</v>
      </c>
      <c r="I144" s="52" t="s">
        <v>4486</v>
      </c>
      <c r="J144" s="52" t="s">
        <v>4487</v>
      </c>
      <c r="K144" s="52" t="s">
        <v>4488</v>
      </c>
    </row>
    <row r="145" spans="2:11" ht="15.75">
      <c r="B145" s="151" t="s">
        <v>2409</v>
      </c>
      <c r="C145" s="151" t="s">
        <v>992</v>
      </c>
      <c r="D145" s="1">
        <v>3</v>
      </c>
      <c r="E145" s="152"/>
      <c r="F145" s="152" t="s">
        <v>992</v>
      </c>
      <c r="G145" s="52" t="s">
        <v>4489</v>
      </c>
      <c r="H145" s="52" t="s">
        <v>4</v>
      </c>
      <c r="I145" s="52" t="s">
        <v>4490</v>
      </c>
      <c r="J145" s="52" t="s">
        <v>4491</v>
      </c>
      <c r="K145" s="52" t="s">
        <v>4492</v>
      </c>
    </row>
    <row r="146" spans="2:11" ht="15.75">
      <c r="B146" s="151" t="s">
        <v>2441</v>
      </c>
      <c r="C146" s="151" t="s">
        <v>992</v>
      </c>
      <c r="D146" s="1">
        <v>3</v>
      </c>
      <c r="E146" s="152" t="s">
        <v>992</v>
      </c>
      <c r="F146" s="152"/>
      <c r="G146" s="52" t="s">
        <v>4</v>
      </c>
      <c r="H146" s="52" t="s">
        <v>4</v>
      </c>
      <c r="I146" s="52" t="s">
        <v>4</v>
      </c>
      <c r="J146" s="52" t="s">
        <v>4</v>
      </c>
      <c r="K146" s="52" t="s">
        <v>4493</v>
      </c>
    </row>
    <row r="147" spans="2:11" ht="15.75">
      <c r="B147" s="151" t="s">
        <v>2444</v>
      </c>
      <c r="C147" s="151" t="s">
        <v>992</v>
      </c>
      <c r="D147" s="1">
        <v>3</v>
      </c>
      <c r="E147" s="152" t="s">
        <v>992</v>
      </c>
      <c r="F147" s="152"/>
      <c r="G147" s="52" t="s">
        <v>4494</v>
      </c>
      <c r="H147" s="52" t="s">
        <v>4050</v>
      </c>
      <c r="I147" s="52" t="s">
        <v>4</v>
      </c>
      <c r="J147" s="52" t="s">
        <v>4495</v>
      </c>
      <c r="K147" s="52" t="s">
        <v>4496</v>
      </c>
    </row>
    <row r="148" spans="2:11" ht="15.75">
      <c r="B148" s="151" t="s">
        <v>2468</v>
      </c>
      <c r="C148" s="151" t="s">
        <v>992</v>
      </c>
      <c r="D148" s="1">
        <v>3</v>
      </c>
      <c r="E148" s="152"/>
      <c r="F148" s="152" t="s">
        <v>992</v>
      </c>
      <c r="G148" s="52" t="s">
        <v>4497</v>
      </c>
      <c r="H148" s="52" t="s">
        <v>4272</v>
      </c>
      <c r="I148" s="52" t="s">
        <v>4498</v>
      </c>
      <c r="J148" s="52" t="s">
        <v>4499</v>
      </c>
      <c r="K148" s="52" t="s">
        <v>4500</v>
      </c>
    </row>
    <row r="149" spans="2:11" ht="15.75">
      <c r="B149" s="151" t="s">
        <v>2492</v>
      </c>
      <c r="C149" s="151" t="s">
        <v>992</v>
      </c>
      <c r="D149" s="1">
        <v>3</v>
      </c>
      <c r="E149" s="152" t="s">
        <v>992</v>
      </c>
      <c r="F149" s="152"/>
      <c r="G149" s="52" t="s">
        <v>4</v>
      </c>
      <c r="H149" s="52" t="s">
        <v>4</v>
      </c>
      <c r="I149" s="52" t="s">
        <v>4501</v>
      </c>
      <c r="J149" s="52" t="s">
        <v>4502</v>
      </c>
      <c r="K149" s="52" t="s">
        <v>4503</v>
      </c>
    </row>
    <row r="150" spans="2:11" ht="15.75">
      <c r="B150" s="151" t="s">
        <v>2497</v>
      </c>
      <c r="C150" s="151" t="s">
        <v>992</v>
      </c>
      <c r="D150" s="1">
        <v>3</v>
      </c>
      <c r="E150" s="152"/>
      <c r="F150" s="152" t="s">
        <v>992</v>
      </c>
      <c r="G150" s="52" t="s">
        <v>4504</v>
      </c>
      <c r="H150" s="52" t="s">
        <v>4</v>
      </c>
      <c r="I150" s="52" t="s">
        <v>4505</v>
      </c>
      <c r="J150" s="52" t="s">
        <v>4506</v>
      </c>
      <c r="K150" s="52" t="s">
        <v>4507</v>
      </c>
    </row>
    <row r="151" spans="2:11" ht="15.75">
      <c r="B151" s="151" t="s">
        <v>2500</v>
      </c>
      <c r="C151" s="151" t="s">
        <v>992</v>
      </c>
      <c r="D151" s="1">
        <v>3</v>
      </c>
      <c r="E151" s="152" t="s">
        <v>992</v>
      </c>
      <c r="F151" s="152"/>
      <c r="G151" s="52" t="s">
        <v>4508</v>
      </c>
      <c r="H151" s="52" t="s">
        <v>4330</v>
      </c>
      <c r="I151" s="52" t="s">
        <v>4509</v>
      </c>
      <c r="J151" s="52" t="s">
        <v>4510</v>
      </c>
      <c r="K151" s="52" t="s">
        <v>4511</v>
      </c>
    </row>
    <row r="152" spans="2:11" ht="15.75">
      <c r="B152" s="151" t="s">
        <v>2509</v>
      </c>
      <c r="C152" s="151" t="s">
        <v>992</v>
      </c>
      <c r="D152" s="1">
        <v>3</v>
      </c>
      <c r="E152" s="152" t="s">
        <v>992</v>
      </c>
      <c r="F152" s="152"/>
      <c r="G152" s="52" t="s">
        <v>4124</v>
      </c>
      <c r="H152" s="52" t="s">
        <v>4125</v>
      </c>
      <c r="I152" s="52" t="s">
        <v>4512</v>
      </c>
      <c r="J152" s="52" t="s">
        <v>4513</v>
      </c>
      <c r="K152" s="52" t="s">
        <v>4514</v>
      </c>
    </row>
    <row r="153" spans="2:11" ht="15.75">
      <c r="B153" s="151" t="s">
        <v>2566</v>
      </c>
      <c r="C153" s="151" t="s">
        <v>992</v>
      </c>
      <c r="D153" s="1">
        <v>3</v>
      </c>
      <c r="E153" s="152" t="s">
        <v>992</v>
      </c>
      <c r="F153" s="152"/>
      <c r="G153" s="52" t="s">
        <v>4515</v>
      </c>
      <c r="H153" s="52" t="s">
        <v>4</v>
      </c>
      <c r="I153" s="52" t="s">
        <v>4516</v>
      </c>
      <c r="J153" s="52" t="s">
        <v>4517</v>
      </c>
      <c r="K153" s="52" t="s">
        <v>4518</v>
      </c>
    </row>
    <row r="154" spans="2:11" ht="15.75">
      <c r="B154" s="151" t="s">
        <v>2567</v>
      </c>
      <c r="C154" s="151" t="s">
        <v>992</v>
      </c>
      <c r="D154" s="1">
        <v>3</v>
      </c>
      <c r="E154" s="152" t="s">
        <v>992</v>
      </c>
      <c r="F154" s="152"/>
      <c r="G154" s="52" t="s">
        <v>4</v>
      </c>
      <c r="H154" s="52" t="s">
        <v>4</v>
      </c>
      <c r="I154" s="52" t="s">
        <v>4519</v>
      </c>
      <c r="J154" s="52" t="s">
        <v>4</v>
      </c>
      <c r="K154" s="52" t="s">
        <v>4520</v>
      </c>
    </row>
    <row r="155" spans="2:11" ht="15.75">
      <c r="B155" s="151" t="s">
        <v>2580</v>
      </c>
      <c r="C155" s="151" t="s">
        <v>992</v>
      </c>
      <c r="D155" s="1">
        <v>3</v>
      </c>
      <c r="E155" s="152"/>
      <c r="F155" s="152" t="s">
        <v>992</v>
      </c>
      <c r="G155" s="52" t="s">
        <v>4521</v>
      </c>
      <c r="H155" s="52" t="s">
        <v>4</v>
      </c>
      <c r="I155" s="52" t="s">
        <v>4522</v>
      </c>
      <c r="J155" s="52" t="s">
        <v>4523</v>
      </c>
      <c r="K155" s="52" t="s">
        <v>4524</v>
      </c>
    </row>
    <row r="156" spans="2:11" ht="15.75">
      <c r="B156" s="151" t="s">
        <v>2633</v>
      </c>
      <c r="C156" s="151" t="s">
        <v>992</v>
      </c>
      <c r="D156" s="1">
        <v>3</v>
      </c>
      <c r="E156" s="152" t="s">
        <v>992</v>
      </c>
      <c r="F156" s="152"/>
      <c r="G156" s="52" t="s">
        <v>4087</v>
      </c>
      <c r="H156" s="52" t="s">
        <v>4088</v>
      </c>
      <c r="I156" s="52" t="s">
        <v>4</v>
      </c>
      <c r="J156" s="52" t="s">
        <v>4525</v>
      </c>
      <c r="K156" s="52" t="s">
        <v>4526</v>
      </c>
    </row>
    <row r="157" spans="2:11" ht="15.75">
      <c r="B157" s="151" t="s">
        <v>2646</v>
      </c>
      <c r="C157" s="151" t="s">
        <v>992</v>
      </c>
      <c r="D157" s="1">
        <v>3</v>
      </c>
      <c r="E157" s="152" t="s">
        <v>992</v>
      </c>
      <c r="F157" s="152"/>
      <c r="G157" s="52" t="s">
        <v>4</v>
      </c>
      <c r="H157" s="52" t="s">
        <v>4</v>
      </c>
      <c r="I157" s="52" t="s">
        <v>4</v>
      </c>
      <c r="J157" s="52" t="s">
        <v>4</v>
      </c>
      <c r="K157" s="52" t="s">
        <v>4527</v>
      </c>
    </row>
    <row r="158" spans="2:11" ht="15.75">
      <c r="B158" s="151" t="s">
        <v>2647</v>
      </c>
      <c r="C158" s="151" t="s">
        <v>992</v>
      </c>
      <c r="D158" s="1">
        <v>3</v>
      </c>
      <c r="E158" s="152" t="s">
        <v>992</v>
      </c>
      <c r="F158" s="152"/>
      <c r="G158" s="52" t="s">
        <v>4426</v>
      </c>
      <c r="H158" s="52" t="s">
        <v>4427</v>
      </c>
      <c r="I158" s="52" t="s">
        <v>4528</v>
      </c>
      <c r="J158" s="52" t="s">
        <v>4529</v>
      </c>
      <c r="K158" s="52" t="s">
        <v>4530</v>
      </c>
    </row>
    <row r="159" spans="2:11" ht="15.75">
      <c r="B159" s="151" t="s">
        <v>2648</v>
      </c>
      <c r="C159" s="151" t="s">
        <v>992</v>
      </c>
      <c r="D159" s="1">
        <v>3</v>
      </c>
      <c r="E159" s="152" t="s">
        <v>992</v>
      </c>
      <c r="F159" s="152"/>
      <c r="G159" s="52" t="s">
        <v>4531</v>
      </c>
      <c r="H159" s="52" t="s">
        <v>4532</v>
      </c>
      <c r="I159" s="52" t="s">
        <v>4533</v>
      </c>
      <c r="J159" s="52" t="s">
        <v>4534</v>
      </c>
      <c r="K159" s="52" t="s">
        <v>4535</v>
      </c>
    </row>
    <row r="160" spans="2:11" ht="15.75">
      <c r="B160" s="151" t="s">
        <v>2664</v>
      </c>
      <c r="C160" s="151" t="s">
        <v>992</v>
      </c>
      <c r="D160" s="1">
        <v>3</v>
      </c>
      <c r="E160" s="152" t="s">
        <v>992</v>
      </c>
      <c r="F160" s="152"/>
      <c r="G160" s="52" t="s">
        <v>4</v>
      </c>
      <c r="H160" s="52" t="s">
        <v>4</v>
      </c>
      <c r="I160" s="52" t="s">
        <v>4</v>
      </c>
      <c r="J160" s="52" t="s">
        <v>4</v>
      </c>
      <c r="K160" s="52" t="s">
        <v>4536</v>
      </c>
    </row>
    <row r="161" spans="2:11" ht="15.75">
      <c r="B161" s="151" t="s">
        <v>2665</v>
      </c>
      <c r="C161" s="151" t="s">
        <v>992</v>
      </c>
      <c r="D161" s="1">
        <v>3</v>
      </c>
      <c r="E161" s="152" t="s">
        <v>992</v>
      </c>
      <c r="F161" s="152"/>
      <c r="G161" s="52" t="s">
        <v>4537</v>
      </c>
      <c r="H161" s="52" t="s">
        <v>4538</v>
      </c>
      <c r="I161" s="52" t="s">
        <v>4539</v>
      </c>
      <c r="J161" s="52" t="s">
        <v>4540</v>
      </c>
      <c r="K161" s="52" t="s">
        <v>4541</v>
      </c>
    </row>
    <row r="162" spans="2:11" ht="15.75">
      <c r="B162" s="151" t="s">
        <v>2666</v>
      </c>
      <c r="C162" s="151" t="s">
        <v>992</v>
      </c>
      <c r="D162" s="1">
        <v>3</v>
      </c>
      <c r="E162" s="152" t="s">
        <v>992</v>
      </c>
      <c r="F162" s="152"/>
      <c r="G162" s="52" t="s">
        <v>4542</v>
      </c>
      <c r="H162" s="52" t="s">
        <v>4543</v>
      </c>
      <c r="I162" s="52" t="s">
        <v>4544</v>
      </c>
      <c r="J162" s="52" t="s">
        <v>4545</v>
      </c>
      <c r="K162" s="52" t="s">
        <v>4546</v>
      </c>
    </row>
    <row r="163" spans="2:11" ht="15.75">
      <c r="B163" s="151" t="s">
        <v>2679</v>
      </c>
      <c r="C163" s="151" t="s">
        <v>992</v>
      </c>
      <c r="D163" s="1">
        <v>3</v>
      </c>
      <c r="E163" s="152"/>
      <c r="F163" s="152" t="s">
        <v>992</v>
      </c>
      <c r="G163" s="52" t="s">
        <v>4547</v>
      </c>
      <c r="H163" s="52" t="s">
        <v>4</v>
      </c>
      <c r="I163" s="52" t="s">
        <v>4</v>
      </c>
      <c r="J163" s="52" t="s">
        <v>4548</v>
      </c>
      <c r="K163" s="52" t="s">
        <v>4549</v>
      </c>
    </row>
    <row r="164" spans="2:11" ht="15.75">
      <c r="B164" s="151" t="s">
        <v>2685</v>
      </c>
      <c r="C164" s="151" t="s">
        <v>992</v>
      </c>
      <c r="D164" s="1">
        <v>3</v>
      </c>
      <c r="E164" s="152" t="s">
        <v>992</v>
      </c>
      <c r="F164" s="152"/>
      <c r="G164" s="52" t="s">
        <v>4550</v>
      </c>
      <c r="H164" s="52" t="s">
        <v>4050</v>
      </c>
      <c r="I164" s="52" t="s">
        <v>4551</v>
      </c>
      <c r="J164" s="52" t="s">
        <v>4552</v>
      </c>
      <c r="K164" s="52" t="s">
        <v>4553</v>
      </c>
    </row>
    <row r="165" spans="2:11" ht="15.75">
      <c r="B165" s="151" t="s">
        <v>2691</v>
      </c>
      <c r="C165" s="151" t="s">
        <v>992</v>
      </c>
      <c r="D165" s="1">
        <v>3</v>
      </c>
      <c r="E165" s="152"/>
      <c r="F165" s="152" t="s">
        <v>992</v>
      </c>
      <c r="G165" s="52" t="s">
        <v>4391</v>
      </c>
      <c r="H165" s="52" t="s">
        <v>4</v>
      </c>
      <c r="I165" s="52" t="s">
        <v>4554</v>
      </c>
      <c r="J165" s="52" t="s">
        <v>4555</v>
      </c>
      <c r="K165" s="52" t="s">
        <v>4556</v>
      </c>
    </row>
    <row r="166" spans="2:11" ht="15.75">
      <c r="B166" s="151" t="s">
        <v>2703</v>
      </c>
      <c r="C166" s="151" t="s">
        <v>992</v>
      </c>
      <c r="D166" s="1">
        <v>3</v>
      </c>
      <c r="E166" s="152" t="s">
        <v>992</v>
      </c>
      <c r="F166" s="152"/>
      <c r="G166" s="52" t="s">
        <v>4557</v>
      </c>
      <c r="H166" s="52" t="s">
        <v>4558</v>
      </c>
      <c r="I166" s="52" t="s">
        <v>4559</v>
      </c>
      <c r="J166" s="52" t="s">
        <v>4560</v>
      </c>
      <c r="K166" s="52" t="s">
        <v>4561</v>
      </c>
    </row>
    <row r="167" spans="2:11" ht="15.75">
      <c r="B167" s="151" t="s">
        <v>2720</v>
      </c>
      <c r="C167" s="151" t="s">
        <v>992</v>
      </c>
      <c r="D167" s="1">
        <v>3</v>
      </c>
      <c r="E167" s="152" t="s">
        <v>992</v>
      </c>
      <c r="F167" s="152"/>
      <c r="G167" s="52" t="s">
        <v>4</v>
      </c>
      <c r="H167" s="52" t="s">
        <v>4</v>
      </c>
      <c r="I167" s="52" t="s">
        <v>4</v>
      </c>
      <c r="J167" s="52" t="s">
        <v>4562</v>
      </c>
      <c r="K167" s="52" t="s">
        <v>4563</v>
      </c>
    </row>
    <row r="168" spans="2:11" ht="15.75">
      <c r="B168" s="151" t="s">
        <v>2724</v>
      </c>
      <c r="C168" s="151" t="s">
        <v>992</v>
      </c>
      <c r="D168" s="1">
        <v>3</v>
      </c>
      <c r="E168" s="152" t="s">
        <v>992</v>
      </c>
      <c r="F168" s="152"/>
      <c r="G168" s="52" t="s">
        <v>4564</v>
      </c>
      <c r="H168" s="52" t="s">
        <v>4050</v>
      </c>
      <c r="I168" s="52" t="s">
        <v>4565</v>
      </c>
      <c r="J168" s="52" t="s">
        <v>4566</v>
      </c>
      <c r="K168" s="52" t="s">
        <v>4567</v>
      </c>
    </row>
    <row r="169" spans="2:11" ht="15.75">
      <c r="B169" s="151" t="s">
        <v>2732</v>
      </c>
      <c r="C169" s="151" t="s">
        <v>992</v>
      </c>
      <c r="D169" s="1">
        <v>3</v>
      </c>
      <c r="E169" s="152"/>
      <c r="F169" s="152" t="s">
        <v>992</v>
      </c>
      <c r="G169" s="52" t="s">
        <v>4568</v>
      </c>
      <c r="H169" s="52" t="s">
        <v>4569</v>
      </c>
      <c r="I169" s="52" t="s">
        <v>4570</v>
      </c>
      <c r="J169" s="52" t="s">
        <v>4</v>
      </c>
      <c r="K169" s="52" t="s">
        <v>4571</v>
      </c>
    </row>
    <row r="170" spans="2:11" ht="15.75">
      <c r="B170" s="151" t="s">
        <v>2739</v>
      </c>
      <c r="C170" s="151" t="s">
        <v>992</v>
      </c>
      <c r="D170" s="1">
        <v>3</v>
      </c>
      <c r="E170" s="152" t="s">
        <v>992</v>
      </c>
      <c r="F170" s="152"/>
      <c r="G170" s="52" t="s">
        <v>4572</v>
      </c>
      <c r="H170" s="52" t="s">
        <v>4330</v>
      </c>
      <c r="I170" s="52" t="s">
        <v>4573</v>
      </c>
      <c r="J170" s="52" t="s">
        <v>4574</v>
      </c>
      <c r="K170" s="52" t="s">
        <v>4575</v>
      </c>
    </row>
    <row r="171" spans="2:11" ht="15.75">
      <c r="B171" s="151" t="s">
        <v>2824</v>
      </c>
      <c r="C171" s="151" t="s">
        <v>992</v>
      </c>
      <c r="D171" s="1">
        <v>3</v>
      </c>
      <c r="E171" s="152"/>
      <c r="F171" s="152" t="s">
        <v>992</v>
      </c>
      <c r="G171" s="52" t="s">
        <v>4576</v>
      </c>
      <c r="H171" s="52" t="s">
        <v>4050</v>
      </c>
      <c r="I171" s="52" t="s">
        <v>4577</v>
      </c>
      <c r="J171" s="52" t="s">
        <v>4578</v>
      </c>
      <c r="K171" s="52" t="s">
        <v>4579</v>
      </c>
    </row>
    <row r="172" spans="2:11" ht="15.75">
      <c r="B172" s="151" t="s">
        <v>2825</v>
      </c>
      <c r="C172" s="151" t="s">
        <v>992</v>
      </c>
      <c r="D172" s="1">
        <v>3</v>
      </c>
      <c r="E172" s="152" t="s">
        <v>992</v>
      </c>
      <c r="F172" s="152"/>
      <c r="G172" s="52" t="s">
        <v>4580</v>
      </c>
      <c r="H172" s="52" t="s">
        <v>4</v>
      </c>
      <c r="I172" s="52" t="s">
        <v>4</v>
      </c>
      <c r="J172" s="52" t="s">
        <v>4581</v>
      </c>
      <c r="K172" s="52" t="s">
        <v>4582</v>
      </c>
    </row>
    <row r="173" spans="2:11" ht="15.75">
      <c r="B173" s="151" t="s">
        <v>2833</v>
      </c>
      <c r="C173" s="151" t="s">
        <v>992</v>
      </c>
      <c r="D173" s="1">
        <v>3</v>
      </c>
      <c r="E173" s="152" t="s">
        <v>992</v>
      </c>
      <c r="F173" s="152"/>
      <c r="G173" s="52" t="s">
        <v>4583</v>
      </c>
      <c r="H173" s="52" t="s">
        <v>4</v>
      </c>
      <c r="I173" s="52" t="s">
        <v>4584</v>
      </c>
      <c r="J173" s="52" t="s">
        <v>4585</v>
      </c>
      <c r="K173" s="52" t="s">
        <v>4586</v>
      </c>
    </row>
    <row r="174" spans="2:11" ht="15.75">
      <c r="B174" s="151" t="s">
        <v>2840</v>
      </c>
      <c r="C174" s="151" t="s">
        <v>992</v>
      </c>
      <c r="D174" s="1">
        <v>3</v>
      </c>
      <c r="E174" s="152"/>
      <c r="F174" s="152" t="s">
        <v>992</v>
      </c>
      <c r="G174" s="52" t="s">
        <v>4587</v>
      </c>
      <c r="H174" s="52" t="s">
        <v>4</v>
      </c>
      <c r="I174" s="52" t="s">
        <v>4</v>
      </c>
      <c r="J174" s="52" t="s">
        <v>4588</v>
      </c>
      <c r="K174" s="52" t="s">
        <v>4589</v>
      </c>
    </row>
    <row r="175" spans="2:11" ht="15.75">
      <c r="B175" s="151" t="s">
        <v>2842</v>
      </c>
      <c r="C175" s="151" t="s">
        <v>992</v>
      </c>
      <c r="D175" s="1">
        <v>3</v>
      </c>
      <c r="E175" s="152" t="s">
        <v>992</v>
      </c>
      <c r="F175" s="152"/>
      <c r="G175" s="52" t="s">
        <v>4590</v>
      </c>
      <c r="H175" s="52" t="s">
        <v>4050</v>
      </c>
      <c r="I175" s="52" t="s">
        <v>4591</v>
      </c>
      <c r="J175" s="52" t="s">
        <v>4592</v>
      </c>
      <c r="K175" s="52" t="s">
        <v>4593</v>
      </c>
    </row>
    <row r="176" spans="2:11" ht="15.75">
      <c r="B176" s="151" t="s">
        <v>2930</v>
      </c>
      <c r="C176" s="151" t="s">
        <v>992</v>
      </c>
      <c r="D176" s="1">
        <v>3</v>
      </c>
      <c r="E176" s="152" t="s">
        <v>992</v>
      </c>
      <c r="F176" s="152"/>
      <c r="G176" s="52" t="s">
        <v>4594</v>
      </c>
      <c r="H176" s="52" t="s">
        <v>4</v>
      </c>
      <c r="I176" s="52" t="s">
        <v>4595</v>
      </c>
      <c r="J176" s="52" t="s">
        <v>4596</v>
      </c>
      <c r="K176" s="52" t="s">
        <v>4597</v>
      </c>
    </row>
    <row r="177" spans="2:11" ht="15.75">
      <c r="B177" s="151" t="s">
        <v>2933</v>
      </c>
      <c r="C177" s="151" t="s">
        <v>992</v>
      </c>
      <c r="D177" s="1">
        <v>3</v>
      </c>
      <c r="E177" s="152"/>
      <c r="F177" s="152" t="s">
        <v>992</v>
      </c>
      <c r="G177" s="52" t="s">
        <v>4598</v>
      </c>
      <c r="H177" s="52" t="s">
        <v>4599</v>
      </c>
      <c r="I177" s="52" t="s">
        <v>4600</v>
      </c>
      <c r="J177" s="52" t="s">
        <v>4601</v>
      </c>
      <c r="K177" s="52" t="s">
        <v>4602</v>
      </c>
    </row>
    <row r="178" spans="2:11" ht="15.75">
      <c r="B178" s="151" t="s">
        <v>2938</v>
      </c>
      <c r="C178" s="151" t="s">
        <v>992</v>
      </c>
      <c r="D178" s="1">
        <v>3</v>
      </c>
      <c r="E178" s="152" t="s">
        <v>992</v>
      </c>
      <c r="F178" s="152"/>
      <c r="G178" s="52" t="s">
        <v>4603</v>
      </c>
      <c r="H178" s="52" t="s">
        <v>4</v>
      </c>
      <c r="I178" s="52" t="s">
        <v>4</v>
      </c>
      <c r="J178" s="52" t="s">
        <v>4</v>
      </c>
      <c r="K178" s="52" t="s">
        <v>4604</v>
      </c>
    </row>
    <row r="179" spans="2:11" ht="15.75">
      <c r="B179" s="151" t="s">
        <v>2963</v>
      </c>
      <c r="C179" s="151" t="s">
        <v>992</v>
      </c>
      <c r="D179" s="1">
        <v>3</v>
      </c>
      <c r="E179" s="152" t="s">
        <v>992</v>
      </c>
      <c r="F179" s="152"/>
      <c r="G179" s="52" t="s">
        <v>4605</v>
      </c>
      <c r="H179" s="52" t="s">
        <v>4606</v>
      </c>
      <c r="I179" s="52" t="s">
        <v>4607</v>
      </c>
      <c r="J179" s="52" t="s">
        <v>4608</v>
      </c>
      <c r="K179" s="52" t="s">
        <v>4609</v>
      </c>
    </row>
    <row r="180" spans="2:11" ht="15.75">
      <c r="B180" s="151" t="s">
        <v>2992</v>
      </c>
      <c r="C180" s="151" t="s">
        <v>992</v>
      </c>
      <c r="D180" s="1">
        <v>3</v>
      </c>
      <c r="E180" s="152"/>
      <c r="F180" s="152" t="s">
        <v>992</v>
      </c>
      <c r="G180" s="52" t="s">
        <v>4276</v>
      </c>
      <c r="H180" s="52" t="s">
        <v>4277</v>
      </c>
      <c r="I180" s="52" t="s">
        <v>4610</v>
      </c>
      <c r="J180" s="52" t="s">
        <v>4611</v>
      </c>
      <c r="K180" s="52" t="s">
        <v>4612</v>
      </c>
    </row>
    <row r="181" spans="2:11" ht="15.75">
      <c r="B181" s="151" t="s">
        <v>3010</v>
      </c>
      <c r="C181" s="151" t="s">
        <v>992</v>
      </c>
      <c r="D181" s="1">
        <v>3</v>
      </c>
      <c r="E181" s="152" t="s">
        <v>992</v>
      </c>
      <c r="F181" s="152"/>
      <c r="G181" s="52" t="s">
        <v>4613</v>
      </c>
      <c r="H181" s="52" t="s">
        <v>4</v>
      </c>
      <c r="I181" s="52" t="s">
        <v>4614</v>
      </c>
      <c r="J181" s="52" t="s">
        <v>4615</v>
      </c>
      <c r="K181" s="52" t="s">
        <v>4616</v>
      </c>
    </row>
    <row r="182" spans="2:11" ht="15.75">
      <c r="B182" s="151" t="s">
        <v>4617</v>
      </c>
      <c r="C182" s="151" t="s">
        <v>992</v>
      </c>
      <c r="D182" s="1">
        <v>3</v>
      </c>
      <c r="E182" s="152" t="s">
        <v>992</v>
      </c>
      <c r="F182" s="152"/>
      <c r="G182" s="52" t="s">
        <v>4618</v>
      </c>
      <c r="H182" s="52" t="s">
        <v>4164</v>
      </c>
      <c r="I182" s="52" t="s">
        <v>4619</v>
      </c>
      <c r="J182" s="52" t="s">
        <v>4620</v>
      </c>
      <c r="K182" s="52" t="s">
        <v>4621</v>
      </c>
    </row>
    <row r="183" spans="2:11" ht="15.75">
      <c r="B183" s="151" t="s">
        <v>3038</v>
      </c>
      <c r="C183" s="151" t="s">
        <v>992</v>
      </c>
      <c r="D183" s="1">
        <v>3</v>
      </c>
      <c r="E183" s="152"/>
      <c r="F183" s="152" t="s">
        <v>992</v>
      </c>
      <c r="G183" s="52" t="s">
        <v>4622</v>
      </c>
      <c r="H183" s="52" t="s">
        <v>4</v>
      </c>
      <c r="I183" s="52" t="s">
        <v>4</v>
      </c>
      <c r="J183" s="52" t="s">
        <v>4</v>
      </c>
      <c r="K183" s="52" t="s">
        <v>4623</v>
      </c>
    </row>
    <row r="184" spans="2:11" ht="15.75">
      <c r="B184" s="151" t="s">
        <v>3142</v>
      </c>
      <c r="C184" s="151" t="s">
        <v>992</v>
      </c>
      <c r="D184" s="1">
        <v>3</v>
      </c>
      <c r="E184" s="152" t="s">
        <v>992</v>
      </c>
      <c r="F184" s="152"/>
      <c r="G184" s="52" t="s">
        <v>4624</v>
      </c>
      <c r="H184" s="52" t="s">
        <v>4203</v>
      </c>
      <c r="I184" s="52" t="s">
        <v>4</v>
      </c>
      <c r="J184" s="52" t="s">
        <v>4625</v>
      </c>
      <c r="K184" s="52" t="s">
        <v>4626</v>
      </c>
    </row>
    <row r="185" spans="2:11" ht="15.75">
      <c r="B185" s="151" t="s">
        <v>3156</v>
      </c>
      <c r="C185" s="151" t="s">
        <v>992</v>
      </c>
      <c r="D185" s="1">
        <v>3</v>
      </c>
      <c r="E185" s="152"/>
      <c r="F185" s="152" t="s">
        <v>992</v>
      </c>
      <c r="G185" s="52" t="s">
        <v>4627</v>
      </c>
      <c r="H185" s="52" t="s">
        <v>4</v>
      </c>
      <c r="I185" s="52" t="s">
        <v>4</v>
      </c>
      <c r="J185" s="52" t="s">
        <v>4628</v>
      </c>
      <c r="K185" s="52" t="s">
        <v>4629</v>
      </c>
    </row>
    <row r="186" spans="2:11" ht="15.75">
      <c r="B186" s="151" t="s">
        <v>3168</v>
      </c>
      <c r="C186" s="151" t="s">
        <v>992</v>
      </c>
      <c r="D186" s="1">
        <v>3</v>
      </c>
      <c r="E186" s="152" t="s">
        <v>992</v>
      </c>
      <c r="F186" s="152"/>
      <c r="G186" s="52" t="s">
        <v>4</v>
      </c>
      <c r="H186" s="52" t="s">
        <v>4</v>
      </c>
      <c r="I186" s="52" t="s">
        <v>4</v>
      </c>
      <c r="J186" s="52" t="s">
        <v>4</v>
      </c>
      <c r="K186" s="52" t="s">
        <v>4630</v>
      </c>
    </row>
    <row r="187" spans="2:11" ht="15.75">
      <c r="B187" s="151" t="s">
        <v>3193</v>
      </c>
      <c r="C187" s="151" t="s">
        <v>992</v>
      </c>
      <c r="D187" s="1">
        <v>3</v>
      </c>
      <c r="E187" s="152" t="s">
        <v>992</v>
      </c>
      <c r="F187" s="152"/>
      <c r="G187" s="52" t="s">
        <v>4631</v>
      </c>
      <c r="H187" s="52" t="s">
        <v>4632</v>
      </c>
      <c r="I187" s="52" t="s">
        <v>4633</v>
      </c>
      <c r="J187" s="52" t="s">
        <v>4634</v>
      </c>
      <c r="K187" s="52" t="s">
        <v>4635</v>
      </c>
    </row>
    <row r="188" spans="2:11" ht="15.75">
      <c r="B188" s="151" t="s">
        <v>3228</v>
      </c>
      <c r="C188" s="151" t="s">
        <v>992</v>
      </c>
      <c r="D188" s="1">
        <v>3</v>
      </c>
      <c r="E188" s="152"/>
      <c r="F188" s="152" t="s">
        <v>992</v>
      </c>
      <c r="G188" s="52" t="s">
        <v>4636</v>
      </c>
      <c r="H188" s="52" t="s">
        <v>4</v>
      </c>
      <c r="I188" s="52" t="s">
        <v>4</v>
      </c>
      <c r="J188" s="52" t="s">
        <v>4637</v>
      </c>
      <c r="K188" s="52" t="s">
        <v>4638</v>
      </c>
    </row>
    <row r="189" spans="2:11" ht="15.75">
      <c r="B189" s="151" t="s">
        <v>3255</v>
      </c>
      <c r="C189" s="151" t="s">
        <v>992</v>
      </c>
      <c r="D189" s="1">
        <v>3</v>
      </c>
      <c r="E189" s="152" t="s">
        <v>992</v>
      </c>
      <c r="F189" s="152"/>
      <c r="G189" s="52" t="s">
        <v>4639</v>
      </c>
      <c r="H189" s="52" t="s">
        <v>4640</v>
      </c>
      <c r="I189" s="52" t="s">
        <v>4641</v>
      </c>
      <c r="J189" s="52" t="s">
        <v>4642</v>
      </c>
      <c r="K189" s="52" t="s">
        <v>4643</v>
      </c>
    </row>
    <row r="190" spans="2:11" ht="15.75">
      <c r="B190" s="151" t="s">
        <v>3296</v>
      </c>
      <c r="C190" s="151" t="s">
        <v>992</v>
      </c>
      <c r="D190" s="1">
        <v>3</v>
      </c>
      <c r="E190" s="152"/>
      <c r="F190" s="152" t="s">
        <v>992</v>
      </c>
      <c r="G190" s="52" t="s">
        <v>4</v>
      </c>
      <c r="H190" s="52" t="s">
        <v>4</v>
      </c>
      <c r="I190" s="52" t="s">
        <v>4644</v>
      </c>
      <c r="J190" s="52" t="s">
        <v>4645</v>
      </c>
      <c r="K190" s="52" t="s">
        <v>4646</v>
      </c>
    </row>
    <row r="191" spans="2:11" ht="15.75">
      <c r="B191" s="151" t="s">
        <v>3297</v>
      </c>
      <c r="C191" s="151" t="s">
        <v>992</v>
      </c>
      <c r="D191" s="1">
        <v>3</v>
      </c>
      <c r="E191" s="152"/>
      <c r="F191" s="152" t="s">
        <v>992</v>
      </c>
      <c r="G191" s="52" t="s">
        <v>4647</v>
      </c>
      <c r="H191" s="52" t="s">
        <v>4</v>
      </c>
      <c r="I191" s="52" t="s">
        <v>4648</v>
      </c>
      <c r="J191" s="52" t="s">
        <v>4649</v>
      </c>
      <c r="K191" s="52" t="s">
        <v>4650</v>
      </c>
    </row>
    <row r="192" spans="2:11" ht="15.75">
      <c r="B192" s="151" t="s">
        <v>3306</v>
      </c>
      <c r="C192" s="151" t="s">
        <v>992</v>
      </c>
      <c r="D192" s="1">
        <v>3</v>
      </c>
      <c r="E192" s="152"/>
      <c r="F192" s="152" t="s">
        <v>992</v>
      </c>
      <c r="G192" s="52" t="s">
        <v>4651</v>
      </c>
      <c r="H192" s="52" t="s">
        <v>4652</v>
      </c>
      <c r="I192" s="52" t="s">
        <v>4653</v>
      </c>
      <c r="J192" s="52" t="s">
        <v>4</v>
      </c>
      <c r="K192" s="52" t="s">
        <v>4654</v>
      </c>
    </row>
    <row r="193" spans="2:11" ht="15.75">
      <c r="B193" s="151" t="s">
        <v>3381</v>
      </c>
      <c r="C193" s="151" t="s">
        <v>992</v>
      </c>
      <c r="D193" s="1">
        <v>3</v>
      </c>
      <c r="E193" s="152"/>
      <c r="F193" s="152" t="s">
        <v>992</v>
      </c>
      <c r="G193" s="52" t="s">
        <v>4655</v>
      </c>
      <c r="H193" s="52" t="s">
        <v>4656</v>
      </c>
      <c r="I193" s="52" t="s">
        <v>4</v>
      </c>
      <c r="J193" s="52" t="s">
        <v>4657</v>
      </c>
      <c r="K193" s="52" t="s">
        <v>4658</v>
      </c>
    </row>
    <row r="194" spans="2:11" ht="15.75">
      <c r="B194" s="151" t="s">
        <v>3386</v>
      </c>
      <c r="C194" s="151" t="s">
        <v>992</v>
      </c>
      <c r="D194" s="1">
        <v>3</v>
      </c>
      <c r="E194" s="152"/>
      <c r="F194" s="152" t="s">
        <v>992</v>
      </c>
      <c r="G194" s="52" t="s">
        <v>4284</v>
      </c>
      <c r="H194" s="52" t="s">
        <v>4</v>
      </c>
      <c r="I194" s="52" t="s">
        <v>4</v>
      </c>
      <c r="J194" s="52" t="s">
        <v>4659</v>
      </c>
      <c r="K194" s="52" t="s">
        <v>4660</v>
      </c>
    </row>
    <row r="195" spans="2:11" ht="15.75">
      <c r="B195" s="151" t="s">
        <v>3396</v>
      </c>
      <c r="C195" s="151" t="s">
        <v>992</v>
      </c>
      <c r="D195" s="1">
        <v>3</v>
      </c>
      <c r="E195" s="152"/>
      <c r="F195" s="152" t="s">
        <v>992</v>
      </c>
      <c r="G195" s="52" t="s">
        <v>4661</v>
      </c>
      <c r="H195" s="52" t="s">
        <v>4</v>
      </c>
      <c r="I195" s="52" t="s">
        <v>4662</v>
      </c>
      <c r="J195" s="52" t="s">
        <v>4663</v>
      </c>
      <c r="K195" s="52" t="s">
        <v>4664</v>
      </c>
    </row>
    <row r="196" spans="2:11" ht="15.75">
      <c r="B196" s="151" t="s">
        <v>3424</v>
      </c>
      <c r="C196" s="151" t="s">
        <v>992</v>
      </c>
      <c r="D196" s="1">
        <v>3</v>
      </c>
      <c r="E196" s="152"/>
      <c r="F196" s="152" t="s">
        <v>992</v>
      </c>
      <c r="G196" s="52" t="s">
        <v>4665</v>
      </c>
      <c r="H196" s="52" t="s">
        <v>4666</v>
      </c>
      <c r="I196" s="52" t="s">
        <v>4667</v>
      </c>
      <c r="J196" s="52" t="s">
        <v>4668</v>
      </c>
      <c r="K196" s="52" t="s">
        <v>4669</v>
      </c>
    </row>
    <row r="197" spans="2:11" ht="15.75">
      <c r="B197" s="151" t="s">
        <v>3443</v>
      </c>
      <c r="C197" s="151" t="s">
        <v>992</v>
      </c>
      <c r="D197" s="1">
        <v>3</v>
      </c>
      <c r="E197" s="152" t="s">
        <v>992</v>
      </c>
      <c r="F197" s="152"/>
      <c r="G197" s="52" t="s">
        <v>4670</v>
      </c>
      <c r="H197" s="52" t="s">
        <v>4452</v>
      </c>
      <c r="I197" s="52" t="s">
        <v>4671</v>
      </c>
      <c r="J197" s="52" t="s">
        <v>4672</v>
      </c>
      <c r="K197" s="52" t="s">
        <v>4673</v>
      </c>
    </row>
    <row r="198" spans="2:11" ht="15.75">
      <c r="B198" s="151" t="s">
        <v>3459</v>
      </c>
      <c r="C198" s="151" t="s">
        <v>992</v>
      </c>
      <c r="D198" s="1">
        <v>3</v>
      </c>
      <c r="E198" s="152"/>
      <c r="F198" s="152" t="s">
        <v>992</v>
      </c>
      <c r="G198" s="52" t="s">
        <v>4521</v>
      </c>
      <c r="H198" s="52" t="s">
        <v>4</v>
      </c>
      <c r="I198" s="52" t="s">
        <v>4674</v>
      </c>
      <c r="J198" s="52" t="s">
        <v>4523</v>
      </c>
      <c r="K198" s="52" t="s">
        <v>4675</v>
      </c>
    </row>
    <row r="199" spans="2:11" ht="15.75">
      <c r="B199" s="151" t="s">
        <v>3471</v>
      </c>
      <c r="C199" s="151" t="s">
        <v>992</v>
      </c>
      <c r="D199" s="1">
        <v>3</v>
      </c>
      <c r="E199" s="152"/>
      <c r="F199" s="152" t="s">
        <v>992</v>
      </c>
      <c r="G199" s="52" t="s">
        <v>4676</v>
      </c>
      <c r="H199" s="52" t="s">
        <v>4</v>
      </c>
      <c r="I199" s="52" t="s">
        <v>4677</v>
      </c>
      <c r="J199" s="52" t="s">
        <v>4678</v>
      </c>
      <c r="K199" s="52" t="s">
        <v>4679</v>
      </c>
    </row>
    <row r="200" spans="2:11" ht="15.75">
      <c r="B200" s="151" t="s">
        <v>3507</v>
      </c>
      <c r="C200" s="151" t="s">
        <v>992</v>
      </c>
      <c r="D200" s="1">
        <v>3</v>
      </c>
      <c r="E200" s="152" t="s">
        <v>992</v>
      </c>
      <c r="F200" s="152"/>
      <c r="G200" s="52" t="s">
        <v>4680</v>
      </c>
      <c r="H200" s="52" t="s">
        <v>4050</v>
      </c>
      <c r="I200" s="52" t="s">
        <v>4681</v>
      </c>
      <c r="J200" s="52" t="s">
        <v>4682</v>
      </c>
      <c r="K200" s="52" t="s">
        <v>4683</v>
      </c>
    </row>
    <row r="201" spans="2:11" ht="15.75">
      <c r="B201" s="151" t="s">
        <v>3559</v>
      </c>
      <c r="C201" s="151" t="s">
        <v>992</v>
      </c>
      <c r="D201" s="1">
        <v>3</v>
      </c>
      <c r="E201" s="152" t="s">
        <v>992</v>
      </c>
      <c r="F201" s="152"/>
      <c r="G201" s="52" t="s">
        <v>4684</v>
      </c>
      <c r="H201" s="52" t="s">
        <v>4685</v>
      </c>
      <c r="I201" s="52" t="s">
        <v>4686</v>
      </c>
      <c r="J201" s="52" t="s">
        <v>4687</v>
      </c>
      <c r="K201" s="52" t="s">
        <v>4688</v>
      </c>
    </row>
    <row r="202" spans="2:11" ht="15.75">
      <c r="B202" s="151" t="s">
        <v>3607</v>
      </c>
      <c r="C202" s="151" t="s">
        <v>992</v>
      </c>
      <c r="D202" s="1">
        <v>3</v>
      </c>
      <c r="E202" s="152"/>
      <c r="F202" s="152" t="s">
        <v>992</v>
      </c>
      <c r="G202" s="52" t="s">
        <v>4689</v>
      </c>
      <c r="H202" s="52" t="s">
        <v>4</v>
      </c>
      <c r="I202" s="52" t="s">
        <v>4</v>
      </c>
      <c r="J202" s="52" t="s">
        <v>4690</v>
      </c>
      <c r="K202" s="52" t="s">
        <v>4691</v>
      </c>
    </row>
    <row r="203" spans="2:11" ht="15.75">
      <c r="B203" s="151" t="s">
        <v>3608</v>
      </c>
      <c r="C203" s="151" t="s">
        <v>992</v>
      </c>
      <c r="D203" s="1">
        <v>3</v>
      </c>
      <c r="E203" s="152"/>
      <c r="F203" s="152" t="s">
        <v>992</v>
      </c>
      <c r="G203" s="52" t="s">
        <v>4692</v>
      </c>
      <c r="H203" s="52" t="s">
        <v>4</v>
      </c>
      <c r="I203" s="52" t="s">
        <v>4693</v>
      </c>
      <c r="J203" s="52" t="s">
        <v>4694</v>
      </c>
      <c r="K203" s="52" t="s">
        <v>4695</v>
      </c>
    </row>
    <row r="204" spans="2:11" ht="15.75">
      <c r="B204" s="151" t="s">
        <v>3616</v>
      </c>
      <c r="C204" s="151" t="s">
        <v>992</v>
      </c>
      <c r="D204" s="1">
        <v>3</v>
      </c>
      <c r="E204" s="152" t="s">
        <v>992</v>
      </c>
      <c r="F204" s="152"/>
      <c r="G204" s="52" t="s">
        <v>4696</v>
      </c>
      <c r="H204" s="52" t="s">
        <v>4050</v>
      </c>
      <c r="I204" s="52" t="s">
        <v>4697</v>
      </c>
      <c r="J204" s="52" t="s">
        <v>4698</v>
      </c>
      <c r="K204" s="52" t="s">
        <v>4699</v>
      </c>
    </row>
    <row r="205" spans="2:11" ht="15.75">
      <c r="B205" s="151" t="s">
        <v>3664</v>
      </c>
      <c r="C205" s="151" t="s">
        <v>992</v>
      </c>
      <c r="D205" s="1">
        <v>3</v>
      </c>
      <c r="E205" s="152"/>
      <c r="F205" s="152" t="s">
        <v>992</v>
      </c>
      <c r="G205" s="52" t="s">
        <v>4</v>
      </c>
      <c r="H205" s="52" t="s">
        <v>4</v>
      </c>
      <c r="I205" s="52" t="s">
        <v>4</v>
      </c>
      <c r="J205" s="52" t="s">
        <v>4</v>
      </c>
      <c r="K205" s="52" t="s">
        <v>4700</v>
      </c>
    </row>
    <row r="206" spans="2:11" ht="15.75">
      <c r="B206" s="151" t="s">
        <v>3666</v>
      </c>
      <c r="C206" s="151" t="s">
        <v>992</v>
      </c>
      <c r="D206" s="1">
        <v>3</v>
      </c>
      <c r="E206" s="152"/>
      <c r="F206" s="152" t="s">
        <v>992</v>
      </c>
      <c r="G206" s="52" t="s">
        <v>4701</v>
      </c>
      <c r="H206" s="52" t="s">
        <v>4</v>
      </c>
      <c r="I206" s="52" t="s">
        <v>4702</v>
      </c>
      <c r="J206" s="52" t="s">
        <v>4703</v>
      </c>
      <c r="K206" s="52" t="s">
        <v>4704</v>
      </c>
    </row>
    <row r="207" spans="2:11" ht="15.75">
      <c r="B207" s="151" t="s">
        <v>3689</v>
      </c>
      <c r="C207" s="151" t="s">
        <v>992</v>
      </c>
      <c r="D207" s="1">
        <v>3</v>
      </c>
      <c r="E207" s="152"/>
      <c r="F207" s="152" t="s">
        <v>992</v>
      </c>
      <c r="G207" s="52" t="s">
        <v>4705</v>
      </c>
      <c r="H207" s="52" t="s">
        <v>4706</v>
      </c>
      <c r="I207" s="52" t="s">
        <v>4707</v>
      </c>
      <c r="J207" s="52" t="s">
        <v>4708</v>
      </c>
      <c r="K207" s="52" t="s">
        <v>4709</v>
      </c>
    </row>
    <row r="208" spans="2:11" ht="15.75">
      <c r="B208" s="151" t="s">
        <v>3703</v>
      </c>
      <c r="C208" s="151" t="s">
        <v>992</v>
      </c>
      <c r="D208" s="1">
        <v>3</v>
      </c>
      <c r="E208" s="152" t="s">
        <v>992</v>
      </c>
      <c r="F208" s="152"/>
      <c r="G208" s="52" t="s">
        <v>4710</v>
      </c>
      <c r="H208" s="52" t="s">
        <v>4711</v>
      </c>
      <c r="I208" s="52" t="s">
        <v>4712</v>
      </c>
      <c r="J208" s="52" t="s">
        <v>4713</v>
      </c>
      <c r="K208" s="52" t="s">
        <v>4714</v>
      </c>
    </row>
    <row r="209" spans="2:11" ht="15.75">
      <c r="B209" s="151" t="s">
        <v>3711</v>
      </c>
      <c r="C209" s="151" t="s">
        <v>992</v>
      </c>
      <c r="D209" s="1">
        <v>3</v>
      </c>
      <c r="E209" s="152" t="s">
        <v>992</v>
      </c>
      <c r="F209" s="152"/>
      <c r="G209" s="52" t="s">
        <v>4715</v>
      </c>
      <c r="H209" s="52" t="s">
        <v>4</v>
      </c>
      <c r="I209" s="52" t="s">
        <v>4716</v>
      </c>
      <c r="J209" s="52" t="s">
        <v>4717</v>
      </c>
      <c r="K209" s="52" t="s">
        <v>4718</v>
      </c>
    </row>
    <row r="210" spans="2:11" ht="15.75">
      <c r="B210" s="151" t="s">
        <v>3729</v>
      </c>
      <c r="C210" s="151" t="s">
        <v>992</v>
      </c>
      <c r="D210" s="1">
        <v>3</v>
      </c>
      <c r="E210" s="152"/>
      <c r="F210" s="152" t="s">
        <v>992</v>
      </c>
      <c r="G210" s="52" t="s">
        <v>4456</v>
      </c>
      <c r="H210" s="52" t="s">
        <v>4</v>
      </c>
      <c r="I210" s="52" t="s">
        <v>4719</v>
      </c>
      <c r="J210" s="52" t="s">
        <v>4720</v>
      </c>
      <c r="K210" s="52" t="s">
        <v>4721</v>
      </c>
    </row>
    <row r="211" spans="2:11" ht="15.75">
      <c r="B211" s="151" t="s">
        <v>3765</v>
      </c>
      <c r="C211" s="151" t="s">
        <v>992</v>
      </c>
      <c r="D211" s="1">
        <v>3</v>
      </c>
      <c r="E211" s="152" t="s">
        <v>992</v>
      </c>
      <c r="F211" s="152"/>
      <c r="G211" s="52" t="s">
        <v>4722</v>
      </c>
      <c r="H211" s="52" t="s">
        <v>4</v>
      </c>
      <c r="I211" s="52" t="s">
        <v>4723</v>
      </c>
      <c r="J211" s="52" t="s">
        <v>4724</v>
      </c>
      <c r="K211" s="52" t="s">
        <v>4725</v>
      </c>
    </row>
    <row r="212" spans="2:11" ht="15.75">
      <c r="B212" s="151" t="s">
        <v>3776</v>
      </c>
      <c r="C212" s="151" t="s">
        <v>992</v>
      </c>
      <c r="D212" s="1">
        <v>3</v>
      </c>
      <c r="E212" s="152" t="s">
        <v>992</v>
      </c>
      <c r="F212" s="152"/>
      <c r="G212" s="52" t="s">
        <v>4276</v>
      </c>
      <c r="H212" s="52" t="s">
        <v>4277</v>
      </c>
      <c r="I212" s="52" t="s">
        <v>4610</v>
      </c>
      <c r="J212" s="52" t="s">
        <v>4279</v>
      </c>
      <c r="K212" s="52" t="s">
        <v>4726</v>
      </c>
    </row>
    <row r="213" spans="2:11" ht="15.75">
      <c r="B213" s="151" t="s">
        <v>3786</v>
      </c>
      <c r="C213" s="151" t="s">
        <v>992</v>
      </c>
      <c r="D213" s="1">
        <v>3</v>
      </c>
      <c r="E213" s="152" t="s">
        <v>992</v>
      </c>
      <c r="F213" s="152"/>
      <c r="G213" s="52" t="s">
        <v>4064</v>
      </c>
      <c r="H213" s="52" t="s">
        <v>4065</v>
      </c>
      <c r="I213" s="52" t="s">
        <v>4221</v>
      </c>
      <c r="J213" s="52" t="s">
        <v>4727</v>
      </c>
      <c r="K213" s="52" t="s">
        <v>4728</v>
      </c>
    </row>
    <row r="214" spans="2:11" ht="15.75">
      <c r="B214" s="151" t="s">
        <v>3807</v>
      </c>
      <c r="C214" s="151" t="s">
        <v>992</v>
      </c>
      <c r="D214" s="1">
        <v>3</v>
      </c>
      <c r="E214" s="152"/>
      <c r="F214" s="152" t="s">
        <v>992</v>
      </c>
      <c r="G214" s="52" t="s">
        <v>4</v>
      </c>
      <c r="H214" s="52" t="s">
        <v>4</v>
      </c>
      <c r="I214" s="52" t="s">
        <v>4</v>
      </c>
      <c r="J214" s="52" t="s">
        <v>4</v>
      </c>
      <c r="K214" s="52" t="s">
        <v>4729</v>
      </c>
    </row>
    <row r="215" spans="2:11" ht="15.75">
      <c r="B215" s="151" t="s">
        <v>3820</v>
      </c>
      <c r="C215" s="151" t="s">
        <v>992</v>
      </c>
      <c r="D215" s="1">
        <v>3</v>
      </c>
      <c r="E215" s="152" t="s">
        <v>992</v>
      </c>
      <c r="F215" s="152"/>
      <c r="G215" s="52" t="s">
        <v>4730</v>
      </c>
      <c r="H215" s="52" t="s">
        <v>4468</v>
      </c>
      <c r="I215" s="52" t="s">
        <v>4731</v>
      </c>
      <c r="J215" s="52" t="s">
        <v>4732</v>
      </c>
      <c r="K215" s="52" t="s">
        <v>4733</v>
      </c>
    </row>
    <row r="216" spans="2:11" ht="15.75">
      <c r="B216" s="151" t="s">
        <v>3839</v>
      </c>
      <c r="C216" s="151" t="s">
        <v>992</v>
      </c>
      <c r="D216" s="1">
        <v>3</v>
      </c>
      <c r="E216" s="152" t="s">
        <v>992</v>
      </c>
      <c r="F216" s="152"/>
      <c r="G216" s="52" t="s">
        <v>4064</v>
      </c>
      <c r="H216" s="52" t="s">
        <v>4065</v>
      </c>
      <c r="I216" s="52" t="s">
        <v>4108</v>
      </c>
      <c r="J216" s="52" t="s">
        <v>4109</v>
      </c>
      <c r="K216" s="52" t="s">
        <v>4734</v>
      </c>
    </row>
    <row r="217" spans="2:11" ht="15.75">
      <c r="B217" s="151" t="s">
        <v>3840</v>
      </c>
      <c r="C217" s="151" t="s">
        <v>992</v>
      </c>
      <c r="D217" s="1">
        <v>3</v>
      </c>
      <c r="E217" s="152" t="s">
        <v>992</v>
      </c>
      <c r="F217" s="152"/>
      <c r="G217" s="52" t="s">
        <v>4</v>
      </c>
      <c r="H217" s="52" t="s">
        <v>4</v>
      </c>
      <c r="I217" s="52" t="s">
        <v>4</v>
      </c>
      <c r="J217" s="52" t="s">
        <v>4</v>
      </c>
      <c r="K217" s="52" t="s">
        <v>4735</v>
      </c>
    </row>
    <row r="218" spans="2:11" ht="15.75">
      <c r="B218" s="151" t="s">
        <v>3842</v>
      </c>
      <c r="C218" s="151" t="s">
        <v>992</v>
      </c>
      <c r="D218" s="1">
        <v>3</v>
      </c>
      <c r="E218" s="152"/>
      <c r="F218" s="152" t="s">
        <v>992</v>
      </c>
      <c r="G218" s="52" t="s">
        <v>4736</v>
      </c>
      <c r="H218" s="52" t="s">
        <v>4</v>
      </c>
      <c r="I218" s="52" t="s">
        <v>4737</v>
      </c>
      <c r="J218" s="52" t="s">
        <v>4738</v>
      </c>
      <c r="K218" s="52" t="s">
        <v>4739</v>
      </c>
    </row>
    <row r="219" spans="2:11" ht="15.75">
      <c r="B219" s="151" t="s">
        <v>3897</v>
      </c>
      <c r="C219" s="151" t="s">
        <v>992</v>
      </c>
      <c r="D219" s="1">
        <v>3</v>
      </c>
      <c r="E219" s="152"/>
      <c r="F219" s="152" t="s">
        <v>992</v>
      </c>
      <c r="G219" s="52" t="s">
        <v>4740</v>
      </c>
      <c r="H219" s="52" t="s">
        <v>4254</v>
      </c>
      <c r="I219" s="52" t="s">
        <v>4741</v>
      </c>
      <c r="J219" s="52" t="s">
        <v>4742</v>
      </c>
      <c r="K219" s="52" t="s">
        <v>4743</v>
      </c>
    </row>
    <row r="220" spans="2:11" ht="15.75">
      <c r="B220" s="151" t="s">
        <v>3930</v>
      </c>
      <c r="C220" s="151" t="s">
        <v>992</v>
      </c>
      <c r="D220" s="1">
        <v>3</v>
      </c>
      <c r="E220" s="152"/>
      <c r="F220" s="152" t="s">
        <v>992</v>
      </c>
      <c r="G220" s="52" t="s">
        <v>4744</v>
      </c>
      <c r="H220" s="52" t="s">
        <v>4745</v>
      </c>
      <c r="I220" s="52" t="s">
        <v>4746</v>
      </c>
      <c r="J220" s="52" t="s">
        <v>4747</v>
      </c>
      <c r="K220" s="52" t="s">
        <v>4748</v>
      </c>
    </row>
    <row r="221" spans="2:11" ht="15.75">
      <c r="B221" s="151" t="s">
        <v>3943</v>
      </c>
      <c r="C221" s="151" t="s">
        <v>992</v>
      </c>
      <c r="D221" s="1">
        <v>3</v>
      </c>
      <c r="E221" s="152" t="s">
        <v>992</v>
      </c>
      <c r="F221" s="152"/>
      <c r="G221" s="52" t="s">
        <v>4749</v>
      </c>
      <c r="H221" s="52" t="s">
        <v>4750</v>
      </c>
      <c r="I221" s="52" t="s">
        <v>4751</v>
      </c>
      <c r="J221" s="52" t="s">
        <v>4752</v>
      </c>
      <c r="K221" s="52" t="s">
        <v>4753</v>
      </c>
    </row>
    <row r="222" spans="2:11" ht="15.75">
      <c r="B222" s="151" t="s">
        <v>3977</v>
      </c>
      <c r="C222" s="151" t="s">
        <v>992</v>
      </c>
      <c r="D222" s="1">
        <v>3</v>
      </c>
      <c r="E222" s="152"/>
      <c r="F222" s="152" t="s">
        <v>992</v>
      </c>
      <c r="G222" s="52" t="s">
        <v>4754</v>
      </c>
      <c r="H222" s="52" t="s">
        <v>4755</v>
      </c>
      <c r="I222" s="52" t="s">
        <v>4756</v>
      </c>
      <c r="J222" s="52" t="s">
        <v>4757</v>
      </c>
      <c r="K222" s="52" t="s">
        <v>4758</v>
      </c>
    </row>
    <row r="223" spans="2:11" ht="15.75">
      <c r="B223" s="151" t="s">
        <v>4014</v>
      </c>
      <c r="C223" s="151" t="s">
        <v>992</v>
      </c>
      <c r="D223" s="1">
        <v>3</v>
      </c>
      <c r="E223" s="152" t="s">
        <v>992</v>
      </c>
      <c r="F223" s="152"/>
      <c r="G223" s="52" t="s">
        <v>4759</v>
      </c>
      <c r="H223" s="52" t="s">
        <v>4760</v>
      </c>
      <c r="I223" s="52" t="s">
        <v>4761</v>
      </c>
      <c r="J223" s="52" t="s">
        <v>4762</v>
      </c>
      <c r="K223" s="52" t="s">
        <v>4763</v>
      </c>
    </row>
    <row r="224" spans="2:11" ht="15.75">
      <c r="B224" s="151" t="s">
        <v>4018</v>
      </c>
      <c r="C224" s="151" t="s">
        <v>992</v>
      </c>
      <c r="D224" s="1">
        <v>3</v>
      </c>
      <c r="E224" s="152" t="s">
        <v>992</v>
      </c>
      <c r="F224" s="152"/>
      <c r="G224" s="52" t="s">
        <v>4764</v>
      </c>
      <c r="H224" s="52" t="s">
        <v>4765</v>
      </c>
      <c r="I224" s="52" t="s">
        <v>4766</v>
      </c>
      <c r="J224" s="52" t="s">
        <v>4767</v>
      </c>
      <c r="K224" s="52" t="s">
        <v>4768</v>
      </c>
    </row>
    <row r="225" spans="2:11" ht="15.75">
      <c r="B225" s="151" t="s">
        <v>1526</v>
      </c>
      <c r="C225" s="151" t="s">
        <v>1527</v>
      </c>
      <c r="D225" s="1">
        <v>3</v>
      </c>
      <c r="E225" s="152" t="s">
        <v>1527</v>
      </c>
      <c r="F225" s="152"/>
      <c r="G225" s="52" t="s">
        <v>4044</v>
      </c>
      <c r="H225" s="52" t="s">
        <v>4045</v>
      </c>
      <c r="I225" s="52" t="s">
        <v>4769</v>
      </c>
      <c r="J225" s="52" t="s">
        <v>4770</v>
      </c>
      <c r="K225" s="52" t="s">
        <v>4771</v>
      </c>
    </row>
    <row r="226" spans="2:11" ht="15.75">
      <c r="B226" s="151" t="s">
        <v>1980</v>
      </c>
      <c r="C226" s="151" t="s">
        <v>1527</v>
      </c>
      <c r="D226" s="1">
        <v>3</v>
      </c>
      <c r="E226" s="152" t="s">
        <v>963</v>
      </c>
      <c r="F226" s="152" t="s">
        <v>943</v>
      </c>
      <c r="G226" s="52" t="s">
        <v>4772</v>
      </c>
      <c r="H226" s="52" t="s">
        <v>4773</v>
      </c>
      <c r="I226" s="52" t="s">
        <v>4774</v>
      </c>
      <c r="J226" s="52" t="s">
        <v>4775</v>
      </c>
      <c r="K226" s="52" t="s">
        <v>4776</v>
      </c>
    </row>
    <row r="227" spans="2:11" ht="15.75">
      <c r="B227" s="151" t="s">
        <v>3490</v>
      </c>
      <c r="C227" s="151" t="s">
        <v>1527</v>
      </c>
      <c r="D227" s="1">
        <v>3</v>
      </c>
      <c r="E227" s="152" t="s">
        <v>943</v>
      </c>
      <c r="F227" s="152" t="s">
        <v>963</v>
      </c>
      <c r="G227" s="52" t="s">
        <v>4777</v>
      </c>
      <c r="H227" s="52" t="s">
        <v>4778</v>
      </c>
      <c r="I227" s="52" t="s">
        <v>4779</v>
      </c>
      <c r="J227" s="52" t="s">
        <v>4780</v>
      </c>
      <c r="K227" s="52" t="s">
        <v>4781</v>
      </c>
    </row>
    <row r="228" spans="2:11" ht="15.75">
      <c r="B228" s="151" t="s">
        <v>1616</v>
      </c>
      <c r="C228" s="151" t="s">
        <v>1617</v>
      </c>
      <c r="D228" s="1">
        <v>3</v>
      </c>
      <c r="E228" s="152" t="s">
        <v>1617</v>
      </c>
      <c r="F228" s="152"/>
      <c r="G228" s="52" t="s">
        <v>4782</v>
      </c>
      <c r="H228" s="52" t="s">
        <v>4783</v>
      </c>
      <c r="I228" s="52" t="s">
        <v>4784</v>
      </c>
      <c r="J228" s="52" t="s">
        <v>4785</v>
      </c>
      <c r="K228" s="52" t="s">
        <v>4786</v>
      </c>
    </row>
    <row r="229" spans="2:11" ht="15.75">
      <c r="B229" s="151" t="s">
        <v>2320</v>
      </c>
      <c r="C229" s="151" t="s">
        <v>1617</v>
      </c>
      <c r="D229" s="1">
        <v>3</v>
      </c>
      <c r="E229" s="152" t="s">
        <v>943</v>
      </c>
      <c r="F229" s="152" t="s">
        <v>1151</v>
      </c>
      <c r="G229" s="52" t="s">
        <v>4639</v>
      </c>
      <c r="H229" s="52" t="s">
        <v>4640</v>
      </c>
      <c r="I229" s="52" t="s">
        <v>4787</v>
      </c>
      <c r="J229" s="52" t="s">
        <v>4788</v>
      </c>
      <c r="K229" s="52" t="s">
        <v>4789</v>
      </c>
    </row>
    <row r="230" spans="2:11" ht="15.75">
      <c r="B230" s="151" t="s">
        <v>2745</v>
      </c>
      <c r="C230" s="151" t="s">
        <v>1617</v>
      </c>
      <c r="D230" s="1">
        <v>3</v>
      </c>
      <c r="E230" s="152"/>
      <c r="F230" s="152" t="s">
        <v>1617</v>
      </c>
      <c r="G230" s="52" t="s">
        <v>4790</v>
      </c>
      <c r="H230" s="52" t="s">
        <v>4791</v>
      </c>
      <c r="I230" s="52" t="s">
        <v>4792</v>
      </c>
      <c r="J230" s="52" t="s">
        <v>4793</v>
      </c>
      <c r="K230" s="52" t="s">
        <v>4794</v>
      </c>
    </row>
    <row r="231" spans="2:11" ht="15.75">
      <c r="B231" s="151" t="s">
        <v>3078</v>
      </c>
      <c r="C231" s="151" t="s">
        <v>1617</v>
      </c>
      <c r="D231" s="1">
        <v>3</v>
      </c>
      <c r="E231" s="152" t="s">
        <v>1617</v>
      </c>
      <c r="F231" s="152"/>
      <c r="G231" s="52" t="s">
        <v>4795</v>
      </c>
      <c r="H231" s="52" t="s">
        <v>4796</v>
      </c>
      <c r="I231" s="52" t="s">
        <v>4797</v>
      </c>
      <c r="J231" s="52" t="s">
        <v>4798</v>
      </c>
      <c r="K231" s="52" t="s">
        <v>4799</v>
      </c>
    </row>
    <row r="232" spans="2:11" ht="15.75">
      <c r="B232" s="151" t="s">
        <v>3240</v>
      </c>
      <c r="C232" s="151" t="s">
        <v>1617</v>
      </c>
      <c r="D232" s="1">
        <v>3</v>
      </c>
      <c r="E232" s="152"/>
      <c r="F232" s="152" t="s">
        <v>1617</v>
      </c>
      <c r="G232" s="52" t="s">
        <v>4087</v>
      </c>
      <c r="H232" s="52" t="s">
        <v>4088</v>
      </c>
      <c r="I232" s="52" t="s">
        <v>4</v>
      </c>
      <c r="J232" s="52" t="s">
        <v>4800</v>
      </c>
      <c r="K232" s="52" t="s">
        <v>4801</v>
      </c>
    </row>
    <row r="233" spans="2:11" ht="15.75">
      <c r="B233" s="151" t="s">
        <v>3626</v>
      </c>
      <c r="C233" s="151" t="s">
        <v>1617</v>
      </c>
      <c r="D233" s="1">
        <v>3</v>
      </c>
      <c r="E233" s="152"/>
      <c r="F233" s="152" t="s">
        <v>1617</v>
      </c>
      <c r="G233" s="52" t="s">
        <v>4</v>
      </c>
      <c r="H233" s="52" t="s">
        <v>4</v>
      </c>
      <c r="I233" s="52" t="s">
        <v>4</v>
      </c>
      <c r="J233" s="52" t="s">
        <v>4</v>
      </c>
      <c r="K233" s="52" t="s">
        <v>4802</v>
      </c>
    </row>
    <row r="234" spans="2:11" ht="15.75">
      <c r="B234" s="151" t="s">
        <v>1352</v>
      </c>
      <c r="C234" s="151" t="s">
        <v>1272</v>
      </c>
      <c r="D234" s="1">
        <v>3</v>
      </c>
      <c r="E234" s="152" t="s">
        <v>1272</v>
      </c>
      <c r="F234" s="152"/>
      <c r="G234" s="52" t="s">
        <v>4</v>
      </c>
      <c r="H234" s="52" t="s">
        <v>4</v>
      </c>
      <c r="I234" s="52" t="s">
        <v>4</v>
      </c>
      <c r="J234" s="52" t="s">
        <v>4</v>
      </c>
      <c r="K234" s="52" t="s">
        <v>4803</v>
      </c>
    </row>
    <row r="235" spans="2:11" ht="15.75">
      <c r="B235" s="151" t="s">
        <v>1599</v>
      </c>
      <c r="C235" s="151" t="s">
        <v>1272</v>
      </c>
      <c r="D235" s="1">
        <v>3</v>
      </c>
      <c r="E235" s="152"/>
      <c r="F235" s="152" t="s">
        <v>1272</v>
      </c>
      <c r="G235" s="52" t="s">
        <v>4804</v>
      </c>
      <c r="H235" s="52" t="s">
        <v>4</v>
      </c>
      <c r="I235" s="52" t="s">
        <v>4</v>
      </c>
      <c r="J235" s="52" t="s">
        <v>4805</v>
      </c>
      <c r="K235" s="52" t="s">
        <v>4806</v>
      </c>
    </row>
    <row r="236" spans="2:11" ht="15.75">
      <c r="B236" s="151" t="s">
        <v>2538</v>
      </c>
      <c r="C236" s="151" t="s">
        <v>1272</v>
      </c>
      <c r="D236" s="1">
        <v>3</v>
      </c>
      <c r="E236" s="152" t="s">
        <v>1272</v>
      </c>
      <c r="F236" s="152"/>
      <c r="G236" s="52" t="s">
        <v>4</v>
      </c>
      <c r="H236" s="52" t="s">
        <v>4</v>
      </c>
      <c r="I236" s="52" t="s">
        <v>4</v>
      </c>
      <c r="J236" s="52" t="s">
        <v>4</v>
      </c>
      <c r="K236" s="52" t="s">
        <v>4807</v>
      </c>
    </row>
    <row r="237" spans="2:11" ht="15.75">
      <c r="B237" s="151" t="s">
        <v>2627</v>
      </c>
      <c r="C237" s="151" t="s">
        <v>1272</v>
      </c>
      <c r="D237" s="1">
        <v>3</v>
      </c>
      <c r="E237" s="152"/>
      <c r="F237" s="152" t="s">
        <v>1272</v>
      </c>
      <c r="G237" s="52" t="s">
        <v>4808</v>
      </c>
      <c r="H237" s="52" t="s">
        <v>4</v>
      </c>
      <c r="I237" s="52" t="s">
        <v>4809</v>
      </c>
      <c r="J237" s="52" t="s">
        <v>4810</v>
      </c>
      <c r="K237" s="52" t="s">
        <v>4811</v>
      </c>
    </row>
    <row r="238" spans="2:11" ht="15.75">
      <c r="B238" s="151" t="s">
        <v>2700</v>
      </c>
      <c r="C238" s="151" t="s">
        <v>1272</v>
      </c>
      <c r="D238" s="1">
        <v>3</v>
      </c>
      <c r="E238" s="152" t="s">
        <v>1272</v>
      </c>
      <c r="F238" s="152"/>
      <c r="G238" s="52" t="s">
        <v>4812</v>
      </c>
      <c r="H238" s="52" t="s">
        <v>4813</v>
      </c>
      <c r="I238" s="52" t="s">
        <v>4814</v>
      </c>
      <c r="J238" s="52" t="s">
        <v>4815</v>
      </c>
      <c r="K238" s="52" t="s">
        <v>4816</v>
      </c>
    </row>
    <row r="239" spans="2:11" ht="15.75">
      <c r="B239" s="151" t="s">
        <v>2716</v>
      </c>
      <c r="C239" s="151" t="s">
        <v>1272</v>
      </c>
      <c r="D239" s="1">
        <v>3</v>
      </c>
      <c r="E239" s="152" t="s">
        <v>1272</v>
      </c>
      <c r="F239" s="152"/>
      <c r="G239" s="52" t="s">
        <v>4817</v>
      </c>
      <c r="H239" s="52" t="s">
        <v>4818</v>
      </c>
      <c r="I239" s="52" t="s">
        <v>4819</v>
      </c>
      <c r="J239" s="52" t="s">
        <v>4820</v>
      </c>
      <c r="K239" s="52" t="s">
        <v>4821</v>
      </c>
    </row>
    <row r="240" spans="2:11" ht="15.75">
      <c r="B240" s="151" t="s">
        <v>2725</v>
      </c>
      <c r="C240" s="151" t="s">
        <v>1272</v>
      </c>
      <c r="D240" s="1">
        <v>3</v>
      </c>
      <c r="E240" s="152" t="s">
        <v>1272</v>
      </c>
      <c r="F240" s="152"/>
      <c r="G240" s="52" t="s">
        <v>4822</v>
      </c>
      <c r="H240" s="52" t="s">
        <v>4050</v>
      </c>
      <c r="I240" s="52" t="s">
        <v>4823</v>
      </c>
      <c r="J240" s="52" t="s">
        <v>4824</v>
      </c>
      <c r="K240" s="52" t="s">
        <v>4825</v>
      </c>
    </row>
    <row r="241" spans="2:11" ht="15.75">
      <c r="B241" s="151" t="s">
        <v>2969</v>
      </c>
      <c r="C241" s="151" t="s">
        <v>1272</v>
      </c>
      <c r="D241" s="1">
        <v>3</v>
      </c>
      <c r="E241" s="152" t="s">
        <v>1272</v>
      </c>
      <c r="F241" s="152"/>
      <c r="G241" s="52" t="s">
        <v>4</v>
      </c>
      <c r="H241" s="52" t="s">
        <v>4</v>
      </c>
      <c r="I241" s="52" t="s">
        <v>4</v>
      </c>
      <c r="J241" s="52" t="s">
        <v>4</v>
      </c>
      <c r="K241" s="52" t="s">
        <v>4826</v>
      </c>
    </row>
    <row r="242" spans="2:11" ht="15.75">
      <c r="B242" s="151" t="s">
        <v>3571</v>
      </c>
      <c r="C242" s="151" t="s">
        <v>1272</v>
      </c>
      <c r="D242" s="1">
        <v>3</v>
      </c>
      <c r="E242" s="152" t="s">
        <v>1272</v>
      </c>
      <c r="F242" s="152"/>
      <c r="G242" s="52" t="s">
        <v>4827</v>
      </c>
      <c r="H242" s="52" t="s">
        <v>4828</v>
      </c>
      <c r="I242" s="52" t="s">
        <v>4829</v>
      </c>
      <c r="J242" s="52" t="s">
        <v>4830</v>
      </c>
      <c r="K242" s="52" t="s">
        <v>4831</v>
      </c>
    </row>
    <row r="243" spans="2:11" ht="15.75">
      <c r="B243" s="151" t="s">
        <v>3824</v>
      </c>
      <c r="C243" s="151" t="s">
        <v>1272</v>
      </c>
      <c r="D243" s="1">
        <v>3</v>
      </c>
      <c r="E243" s="152" t="s">
        <v>1272</v>
      </c>
      <c r="F243" s="152"/>
      <c r="G243" s="52" t="s">
        <v>4832</v>
      </c>
      <c r="H243" s="52" t="s">
        <v>4272</v>
      </c>
      <c r="I243" s="52" t="s">
        <v>4833</v>
      </c>
      <c r="J243" s="52" t="s">
        <v>4834</v>
      </c>
      <c r="K243" s="52" t="s">
        <v>4835</v>
      </c>
    </row>
    <row r="244" spans="2:11" ht="15.75">
      <c r="B244" s="151" t="s">
        <v>2045</v>
      </c>
      <c r="C244" s="151" t="s">
        <v>2046</v>
      </c>
      <c r="D244" s="1">
        <v>3</v>
      </c>
      <c r="E244" s="152"/>
      <c r="F244" s="152" t="s">
        <v>2046</v>
      </c>
      <c r="G244" s="52" t="s">
        <v>4836</v>
      </c>
      <c r="H244" s="52" t="s">
        <v>4050</v>
      </c>
      <c r="I244" s="52" t="s">
        <v>4837</v>
      </c>
      <c r="J244" s="52" t="s">
        <v>4838</v>
      </c>
      <c r="K244" s="52" t="s">
        <v>4839</v>
      </c>
    </row>
    <row r="245" spans="2:11" ht="15.75">
      <c r="B245" s="151" t="s">
        <v>2293</v>
      </c>
      <c r="C245" s="151" t="s">
        <v>2046</v>
      </c>
      <c r="D245" s="1">
        <v>3</v>
      </c>
      <c r="E245" s="152" t="s">
        <v>2046</v>
      </c>
      <c r="F245" s="152"/>
      <c r="G245" s="52" t="s">
        <v>4840</v>
      </c>
      <c r="H245" s="52" t="s">
        <v>4050</v>
      </c>
      <c r="I245" s="52" t="s">
        <v>4</v>
      </c>
      <c r="J245" s="52" t="s">
        <v>4841</v>
      </c>
      <c r="K245" s="52" t="s">
        <v>4842</v>
      </c>
    </row>
    <row r="246" spans="2:11" ht="15.75">
      <c r="B246" s="151" t="s">
        <v>2527</v>
      </c>
      <c r="C246" s="151" t="s">
        <v>2528</v>
      </c>
      <c r="D246" s="1">
        <v>3</v>
      </c>
      <c r="E246" s="152"/>
      <c r="F246" s="152" t="s">
        <v>2528</v>
      </c>
      <c r="G246" s="52" t="s">
        <v>4</v>
      </c>
      <c r="H246" s="52" t="s">
        <v>4</v>
      </c>
      <c r="I246" s="52" t="s">
        <v>4</v>
      </c>
      <c r="J246" s="52" t="s">
        <v>4</v>
      </c>
      <c r="K246" s="52" t="s">
        <v>4843</v>
      </c>
    </row>
    <row r="247" spans="2:11" ht="15.75">
      <c r="B247" s="151" t="s">
        <v>2658</v>
      </c>
      <c r="C247" s="151" t="s">
        <v>2528</v>
      </c>
      <c r="D247" s="1">
        <v>3</v>
      </c>
      <c r="E247" s="152"/>
      <c r="F247" s="152" t="s">
        <v>2528</v>
      </c>
      <c r="G247" s="52" t="s">
        <v>4844</v>
      </c>
      <c r="H247" s="52" t="s">
        <v>4845</v>
      </c>
      <c r="I247" s="52" t="s">
        <v>4846</v>
      </c>
      <c r="J247" s="52" t="s">
        <v>4847</v>
      </c>
      <c r="K247" s="52" t="s">
        <v>4848</v>
      </c>
    </row>
    <row r="248" spans="2:11" ht="15.75">
      <c r="B248" s="151" t="s">
        <v>3239</v>
      </c>
      <c r="C248" s="151" t="s">
        <v>2528</v>
      </c>
      <c r="D248" s="1">
        <v>3</v>
      </c>
      <c r="E248" s="152"/>
      <c r="F248" s="152" t="s">
        <v>2528</v>
      </c>
      <c r="G248" s="52" t="s">
        <v>4087</v>
      </c>
      <c r="H248" s="52" t="s">
        <v>4088</v>
      </c>
      <c r="I248" s="52" t="s">
        <v>4</v>
      </c>
      <c r="J248" s="52" t="s">
        <v>4800</v>
      </c>
      <c r="K248" s="52" t="s">
        <v>4849</v>
      </c>
    </row>
    <row r="249" spans="2:11" ht="15.75">
      <c r="B249" s="151" t="s">
        <v>1027</v>
      </c>
      <c r="C249" s="151" t="s">
        <v>1028</v>
      </c>
      <c r="D249" s="1">
        <v>3</v>
      </c>
      <c r="E249" s="152" t="s">
        <v>1028</v>
      </c>
      <c r="F249" s="152"/>
      <c r="G249" s="52" t="s">
        <v>4</v>
      </c>
      <c r="H249" s="52" t="s">
        <v>4</v>
      </c>
      <c r="I249" s="52" t="s">
        <v>4</v>
      </c>
      <c r="J249" s="52" t="s">
        <v>4</v>
      </c>
      <c r="K249" s="52" t="s">
        <v>4850</v>
      </c>
    </row>
    <row r="250" spans="2:11" ht="15.75">
      <c r="B250" s="151" t="s">
        <v>1045</v>
      </c>
      <c r="C250" s="151" t="s">
        <v>1028</v>
      </c>
      <c r="D250" s="1">
        <v>3</v>
      </c>
      <c r="E250" s="152" t="s">
        <v>1028</v>
      </c>
      <c r="F250" s="152"/>
      <c r="G250" s="52" t="s">
        <v>4851</v>
      </c>
      <c r="H250" s="52" t="s">
        <v>4</v>
      </c>
      <c r="I250" s="52" t="s">
        <v>4852</v>
      </c>
      <c r="J250" s="52" t="s">
        <v>4853</v>
      </c>
      <c r="K250" s="52" t="s">
        <v>4854</v>
      </c>
    </row>
    <row r="251" spans="2:11" ht="15.75">
      <c r="B251" s="151" t="s">
        <v>1243</v>
      </c>
      <c r="C251" s="151" t="s">
        <v>1028</v>
      </c>
      <c r="D251" s="1">
        <v>3</v>
      </c>
      <c r="E251" s="152"/>
      <c r="F251" s="152" t="s">
        <v>1028</v>
      </c>
      <c r="G251" s="52" t="s">
        <v>4855</v>
      </c>
      <c r="H251" s="52" t="s">
        <v>4856</v>
      </c>
      <c r="I251" s="52" t="s">
        <v>4857</v>
      </c>
      <c r="J251" s="52" t="s">
        <v>4858</v>
      </c>
      <c r="K251" s="52" t="s">
        <v>4859</v>
      </c>
    </row>
    <row r="252" spans="2:11" ht="15.75">
      <c r="B252" s="151" t="s">
        <v>1594</v>
      </c>
      <c r="C252" s="151" t="s">
        <v>1028</v>
      </c>
      <c r="D252" s="1">
        <v>3</v>
      </c>
      <c r="E252" s="152" t="s">
        <v>1028</v>
      </c>
      <c r="F252" s="152"/>
      <c r="G252" s="52" t="s">
        <v>4073</v>
      </c>
      <c r="H252" s="52" t="s">
        <v>4</v>
      </c>
      <c r="I252" s="52" t="s">
        <v>4</v>
      </c>
      <c r="J252" s="52" t="s">
        <v>4</v>
      </c>
      <c r="K252" s="52" t="s">
        <v>4860</v>
      </c>
    </row>
    <row r="253" spans="2:11" ht="15.75">
      <c r="B253" s="151" t="s">
        <v>1762</v>
      </c>
      <c r="C253" s="151" t="s">
        <v>1028</v>
      </c>
      <c r="D253" s="1">
        <v>3</v>
      </c>
      <c r="E253" s="152" t="s">
        <v>1028</v>
      </c>
      <c r="F253" s="152"/>
      <c r="G253" s="52" t="s">
        <v>4861</v>
      </c>
      <c r="H253" s="52" t="s">
        <v>4</v>
      </c>
      <c r="I253" s="52" t="s">
        <v>4</v>
      </c>
      <c r="J253" s="52" t="s">
        <v>4</v>
      </c>
      <c r="K253" s="52" t="s">
        <v>4862</v>
      </c>
    </row>
    <row r="254" spans="2:11" ht="15.75">
      <c r="B254" s="151" t="s">
        <v>1799</v>
      </c>
      <c r="C254" s="151" t="s">
        <v>1028</v>
      </c>
      <c r="D254" s="1">
        <v>3</v>
      </c>
      <c r="E254" s="152" t="s">
        <v>1028</v>
      </c>
      <c r="F254" s="152"/>
      <c r="G254" s="52" t="s">
        <v>4</v>
      </c>
      <c r="H254" s="52" t="s">
        <v>4</v>
      </c>
      <c r="I254" s="52" t="s">
        <v>4863</v>
      </c>
      <c r="J254" s="52" t="s">
        <v>4864</v>
      </c>
      <c r="K254" s="52" t="s">
        <v>4865</v>
      </c>
    </row>
    <row r="255" spans="2:11" ht="15.75">
      <c r="B255" s="151" t="s">
        <v>1997</v>
      </c>
      <c r="C255" s="151" t="s">
        <v>1028</v>
      </c>
      <c r="D255" s="1">
        <v>3</v>
      </c>
      <c r="E255" s="152" t="s">
        <v>1028</v>
      </c>
      <c r="F255" s="152"/>
      <c r="G255" s="52" t="s">
        <v>4866</v>
      </c>
      <c r="H255" s="52" t="s">
        <v>4867</v>
      </c>
      <c r="I255" s="52" t="s">
        <v>4</v>
      </c>
      <c r="J255" s="52" t="s">
        <v>4868</v>
      </c>
      <c r="K255" s="52" t="s">
        <v>4869</v>
      </c>
    </row>
    <row r="256" spans="2:11" ht="15.75">
      <c r="B256" s="151" t="s">
        <v>2140</v>
      </c>
      <c r="C256" s="151" t="s">
        <v>1028</v>
      </c>
      <c r="D256" s="1">
        <v>3</v>
      </c>
      <c r="E256" s="152"/>
      <c r="F256" s="152" t="s">
        <v>1028</v>
      </c>
      <c r="G256" s="52" t="s">
        <v>4870</v>
      </c>
      <c r="H256" s="52" t="s">
        <v>4050</v>
      </c>
      <c r="I256" s="52" t="s">
        <v>4871</v>
      </c>
      <c r="J256" s="52" t="s">
        <v>4872</v>
      </c>
      <c r="K256" s="52" t="s">
        <v>4873</v>
      </c>
    </row>
    <row r="257" spans="2:11" ht="15.75">
      <c r="B257" s="151" t="s">
        <v>2475</v>
      </c>
      <c r="C257" s="151" t="s">
        <v>1028</v>
      </c>
      <c r="D257" s="1">
        <v>3</v>
      </c>
      <c r="E257" s="152"/>
      <c r="F257" s="152" t="s">
        <v>1028</v>
      </c>
      <c r="G257" s="52" t="s">
        <v>4874</v>
      </c>
      <c r="H257" s="52" t="s">
        <v>4875</v>
      </c>
      <c r="I257" s="52" t="s">
        <v>4876</v>
      </c>
      <c r="J257" s="52" t="s">
        <v>4877</v>
      </c>
      <c r="K257" s="52" t="s">
        <v>4878</v>
      </c>
    </row>
    <row r="258" spans="2:11" ht="15.75">
      <c r="B258" s="151" t="s">
        <v>2573</v>
      </c>
      <c r="C258" s="151" t="s">
        <v>1028</v>
      </c>
      <c r="D258" s="1">
        <v>3</v>
      </c>
      <c r="E258" s="152"/>
      <c r="F258" s="152" t="s">
        <v>1028</v>
      </c>
      <c r="G258" s="52" t="s">
        <v>4</v>
      </c>
      <c r="H258" s="52" t="s">
        <v>4</v>
      </c>
      <c r="I258" s="52" t="s">
        <v>4879</v>
      </c>
      <c r="J258" s="52" t="s">
        <v>4</v>
      </c>
      <c r="K258" s="52" t="s">
        <v>4880</v>
      </c>
    </row>
    <row r="259" spans="2:11" ht="15.75">
      <c r="B259" s="151" t="s">
        <v>2626</v>
      </c>
      <c r="C259" s="151" t="s">
        <v>1028</v>
      </c>
      <c r="D259" s="1">
        <v>3</v>
      </c>
      <c r="E259" s="152" t="s">
        <v>1028</v>
      </c>
      <c r="F259" s="152"/>
      <c r="G259" s="52" t="s">
        <v>4404</v>
      </c>
      <c r="H259" s="52" t="s">
        <v>4050</v>
      </c>
      <c r="I259" s="52" t="s">
        <v>4881</v>
      </c>
      <c r="J259" s="52" t="s">
        <v>4882</v>
      </c>
      <c r="K259" s="52" t="s">
        <v>4883</v>
      </c>
    </row>
    <row r="260" spans="2:11" ht="15.75">
      <c r="B260" s="151" t="s">
        <v>2884</v>
      </c>
      <c r="C260" s="151" t="s">
        <v>1028</v>
      </c>
      <c r="D260" s="1">
        <v>3</v>
      </c>
      <c r="E260" s="152"/>
      <c r="F260" s="152" t="s">
        <v>1028</v>
      </c>
      <c r="G260" s="52" t="s">
        <v>4</v>
      </c>
      <c r="H260" s="52" t="s">
        <v>4</v>
      </c>
      <c r="I260" s="52" t="s">
        <v>4</v>
      </c>
      <c r="J260" s="52" t="s">
        <v>4</v>
      </c>
      <c r="K260" s="52" t="s">
        <v>4884</v>
      </c>
    </row>
    <row r="261" spans="2:11" ht="15.75">
      <c r="B261" s="151" t="s">
        <v>2959</v>
      </c>
      <c r="C261" s="151" t="s">
        <v>1028</v>
      </c>
      <c r="D261" s="1">
        <v>3</v>
      </c>
      <c r="E261" s="152" t="s">
        <v>1028</v>
      </c>
      <c r="F261" s="152"/>
      <c r="G261" s="52" t="s">
        <v>4639</v>
      </c>
      <c r="H261" s="52" t="s">
        <v>4640</v>
      </c>
      <c r="I261" s="52" t="s">
        <v>4885</v>
      </c>
      <c r="J261" s="52" t="s">
        <v>4886</v>
      </c>
      <c r="K261" s="52" t="s">
        <v>4887</v>
      </c>
    </row>
    <row r="262" spans="2:11" ht="15.75">
      <c r="B262" s="151" t="s">
        <v>3167</v>
      </c>
      <c r="C262" s="151" t="s">
        <v>1028</v>
      </c>
      <c r="D262" s="1">
        <v>3</v>
      </c>
      <c r="E262" s="152" t="s">
        <v>1028</v>
      </c>
      <c r="F262" s="152"/>
      <c r="G262" s="52" t="s">
        <v>4179</v>
      </c>
      <c r="H262" s="52" t="s">
        <v>4180</v>
      </c>
      <c r="I262" s="52" t="s">
        <v>4888</v>
      </c>
      <c r="J262" s="52" t="s">
        <v>4889</v>
      </c>
      <c r="K262" s="52" t="s">
        <v>4890</v>
      </c>
    </row>
    <row r="263" spans="2:11" ht="15.75">
      <c r="B263" s="151" t="s">
        <v>3201</v>
      </c>
      <c r="C263" s="151" t="s">
        <v>1028</v>
      </c>
      <c r="D263" s="1">
        <v>3</v>
      </c>
      <c r="E263" s="152" t="s">
        <v>1028</v>
      </c>
      <c r="F263" s="152"/>
      <c r="G263" s="52" t="s">
        <v>4891</v>
      </c>
      <c r="H263" s="52" t="s">
        <v>4468</v>
      </c>
      <c r="I263" s="52" t="s">
        <v>4892</v>
      </c>
      <c r="J263" s="52" t="s">
        <v>4893</v>
      </c>
      <c r="K263" s="52" t="s">
        <v>4894</v>
      </c>
    </row>
    <row r="264" spans="2:11" ht="15.75">
      <c r="B264" s="151" t="s">
        <v>3250</v>
      </c>
      <c r="C264" s="151" t="s">
        <v>1028</v>
      </c>
      <c r="D264" s="1">
        <v>3</v>
      </c>
      <c r="E264" s="152" t="s">
        <v>1028</v>
      </c>
      <c r="F264" s="152"/>
      <c r="G264" s="52" t="s">
        <v>4895</v>
      </c>
      <c r="H264" s="52" t="s">
        <v>4</v>
      </c>
      <c r="I264" s="52" t="s">
        <v>4896</v>
      </c>
      <c r="J264" s="52" t="s">
        <v>4897</v>
      </c>
      <c r="K264" s="52" t="s">
        <v>4898</v>
      </c>
    </row>
    <row r="265" spans="2:11" ht="15.75">
      <c r="B265" s="151" t="s">
        <v>3299</v>
      </c>
      <c r="C265" s="151" t="s">
        <v>1028</v>
      </c>
      <c r="D265" s="1">
        <v>3</v>
      </c>
      <c r="E265" s="152" t="s">
        <v>1028</v>
      </c>
      <c r="F265" s="152"/>
      <c r="G265" s="52" t="s">
        <v>4179</v>
      </c>
      <c r="H265" s="52" t="s">
        <v>4180</v>
      </c>
      <c r="I265" s="52" t="s">
        <v>4899</v>
      </c>
      <c r="J265" s="52" t="s">
        <v>4900</v>
      </c>
      <c r="K265" s="52" t="s">
        <v>4901</v>
      </c>
    </row>
    <row r="266" spans="2:11" ht="15.75">
      <c r="B266" s="151" t="s">
        <v>3400</v>
      </c>
      <c r="C266" s="151" t="s">
        <v>1028</v>
      </c>
      <c r="D266" s="1">
        <v>3</v>
      </c>
      <c r="E266" s="152" t="s">
        <v>1028</v>
      </c>
      <c r="F266" s="152"/>
      <c r="G266" s="52" t="s">
        <v>4902</v>
      </c>
      <c r="H266" s="52" t="s">
        <v>4903</v>
      </c>
      <c r="I266" s="52" t="s">
        <v>4904</v>
      </c>
      <c r="J266" s="52" t="s">
        <v>4905</v>
      </c>
      <c r="K266" s="52" t="s">
        <v>4906</v>
      </c>
    </row>
    <row r="267" spans="2:11" ht="15.75">
      <c r="B267" s="151" t="s">
        <v>3601</v>
      </c>
      <c r="C267" s="151" t="s">
        <v>1028</v>
      </c>
      <c r="D267" s="1">
        <v>3</v>
      </c>
      <c r="E267" s="152" t="s">
        <v>1028</v>
      </c>
      <c r="F267" s="152"/>
      <c r="G267" s="52" t="s">
        <v>4</v>
      </c>
      <c r="H267" s="52" t="s">
        <v>4</v>
      </c>
      <c r="I267" s="52" t="s">
        <v>4</v>
      </c>
      <c r="J267" s="52" t="s">
        <v>4</v>
      </c>
      <c r="K267" s="52" t="s">
        <v>4907</v>
      </c>
    </row>
    <row r="268" spans="2:11" ht="15.75">
      <c r="B268" s="151" t="s">
        <v>3702</v>
      </c>
      <c r="C268" s="151" t="s">
        <v>1028</v>
      </c>
      <c r="D268" s="1">
        <v>3</v>
      </c>
      <c r="E268" s="152"/>
      <c r="F268" s="152" t="s">
        <v>1028</v>
      </c>
      <c r="G268" s="52" t="s">
        <v>4908</v>
      </c>
      <c r="H268" s="52" t="s">
        <v>4272</v>
      </c>
      <c r="I268" s="52" t="s">
        <v>4909</v>
      </c>
      <c r="J268" s="52" t="s">
        <v>4910</v>
      </c>
      <c r="K268" s="52" t="s">
        <v>4911</v>
      </c>
    </row>
    <row r="269" spans="2:11" ht="15.75">
      <c r="B269" s="151" t="s">
        <v>1596</v>
      </c>
      <c r="C269" s="151" t="s">
        <v>1597</v>
      </c>
      <c r="D269" s="1">
        <v>3</v>
      </c>
      <c r="E269" s="152" t="s">
        <v>943</v>
      </c>
      <c r="F269" s="152" t="s">
        <v>1035</v>
      </c>
      <c r="G269" s="52" t="s">
        <v>4</v>
      </c>
      <c r="H269" s="52" t="s">
        <v>4</v>
      </c>
      <c r="I269" s="52" t="s">
        <v>4912</v>
      </c>
      <c r="J269" s="52" t="s">
        <v>4913</v>
      </c>
      <c r="K269" s="52" t="s">
        <v>4914</v>
      </c>
    </row>
    <row r="270" spans="2:11" ht="15.75">
      <c r="B270" s="151" t="s">
        <v>1864</v>
      </c>
      <c r="C270" s="151" t="s">
        <v>1597</v>
      </c>
      <c r="D270" s="1">
        <v>3</v>
      </c>
      <c r="E270" s="152" t="s">
        <v>1597</v>
      </c>
      <c r="F270" s="152"/>
      <c r="G270" s="52" t="s">
        <v>4</v>
      </c>
      <c r="H270" s="52" t="s">
        <v>4</v>
      </c>
      <c r="I270" s="52" t="s">
        <v>4</v>
      </c>
      <c r="J270" s="52" t="s">
        <v>4</v>
      </c>
      <c r="K270" s="52" t="s">
        <v>4915</v>
      </c>
    </row>
    <row r="271" spans="2:11" ht="15.75">
      <c r="B271" s="151" t="s">
        <v>2548</v>
      </c>
      <c r="C271" s="151" t="s">
        <v>1597</v>
      </c>
      <c r="D271" s="1">
        <v>3</v>
      </c>
      <c r="E271" s="152" t="s">
        <v>943</v>
      </c>
      <c r="F271" s="152" t="s">
        <v>1035</v>
      </c>
      <c r="G271" s="52" t="s">
        <v>4916</v>
      </c>
      <c r="H271" s="52" t="s">
        <v>4917</v>
      </c>
      <c r="I271" s="52" t="s">
        <v>4918</v>
      </c>
      <c r="J271" s="52" t="s">
        <v>4919</v>
      </c>
      <c r="K271" s="52" t="s">
        <v>4920</v>
      </c>
    </row>
    <row r="272" spans="2:11" ht="15.75">
      <c r="B272" s="151" t="s">
        <v>2754</v>
      </c>
      <c r="C272" s="151" t="s">
        <v>1597</v>
      </c>
      <c r="D272" s="1">
        <v>3</v>
      </c>
      <c r="E272" s="152" t="s">
        <v>943</v>
      </c>
      <c r="F272" s="152" t="s">
        <v>1035</v>
      </c>
      <c r="G272" s="52" t="s">
        <v>4921</v>
      </c>
      <c r="H272" s="52" t="s">
        <v>4922</v>
      </c>
      <c r="I272" s="52" t="s">
        <v>4923</v>
      </c>
      <c r="J272" s="52" t="s">
        <v>4924</v>
      </c>
      <c r="K272" s="52" t="s">
        <v>4925</v>
      </c>
    </row>
    <row r="273" spans="2:11" ht="15.75">
      <c r="B273" s="151" t="s">
        <v>3873</v>
      </c>
      <c r="C273" s="151" t="s">
        <v>1597</v>
      </c>
      <c r="D273" s="1">
        <v>3</v>
      </c>
      <c r="E273" s="152"/>
      <c r="F273" s="152" t="s">
        <v>1597</v>
      </c>
      <c r="G273" s="52" t="s">
        <v>4</v>
      </c>
      <c r="H273" s="52" t="s">
        <v>4</v>
      </c>
      <c r="I273" s="52" t="s">
        <v>4</v>
      </c>
      <c r="J273" s="52" t="s">
        <v>4</v>
      </c>
      <c r="K273" s="52" t="s">
        <v>4926</v>
      </c>
    </row>
    <row r="274" spans="2:11" ht="15.75">
      <c r="B274" s="151" t="s">
        <v>3932</v>
      </c>
      <c r="C274" s="151" t="s">
        <v>1597</v>
      </c>
      <c r="D274" s="1">
        <v>3</v>
      </c>
      <c r="E274" s="152" t="s">
        <v>1597</v>
      </c>
      <c r="F274" s="152"/>
      <c r="G274" s="52" t="s">
        <v>4927</v>
      </c>
      <c r="H274" s="52" t="s">
        <v>4928</v>
      </c>
      <c r="I274" s="52" t="s">
        <v>4929</v>
      </c>
      <c r="J274" s="52" t="s">
        <v>4930</v>
      </c>
      <c r="K274" s="52" t="s">
        <v>4931</v>
      </c>
    </row>
    <row r="275" spans="2:11" ht="15.75">
      <c r="B275" s="151" t="s">
        <v>962</v>
      </c>
      <c r="C275" s="151" t="s">
        <v>963</v>
      </c>
      <c r="D275" s="1">
        <v>2</v>
      </c>
      <c r="E275" s="152" t="s">
        <v>963</v>
      </c>
      <c r="F275" s="152"/>
      <c r="G275" s="52" t="s">
        <v>4932</v>
      </c>
      <c r="H275" s="52" t="s">
        <v>4773</v>
      </c>
      <c r="I275" s="52" t="s">
        <v>4933</v>
      </c>
      <c r="J275" s="52" t="s">
        <v>4775</v>
      </c>
      <c r="K275" s="52" t="s">
        <v>4934</v>
      </c>
    </row>
    <row r="276" spans="2:11" ht="15.75">
      <c r="B276" s="151" t="s">
        <v>1062</v>
      </c>
      <c r="C276" s="151" t="s">
        <v>963</v>
      </c>
      <c r="D276" s="1">
        <v>2</v>
      </c>
      <c r="E276" s="152" t="s">
        <v>963</v>
      </c>
      <c r="F276" s="152"/>
      <c r="G276" s="52" t="s">
        <v>4</v>
      </c>
      <c r="H276" s="52" t="s">
        <v>4</v>
      </c>
      <c r="I276" s="52" t="s">
        <v>4</v>
      </c>
      <c r="J276" s="52" t="s">
        <v>4</v>
      </c>
      <c r="K276" s="52" t="s">
        <v>4935</v>
      </c>
    </row>
    <row r="277" spans="2:11" ht="15.75">
      <c r="B277" s="151" t="s">
        <v>1066</v>
      </c>
      <c r="C277" s="151" t="s">
        <v>963</v>
      </c>
      <c r="D277" s="1">
        <v>2</v>
      </c>
      <c r="E277" s="152"/>
      <c r="F277" s="152" t="s">
        <v>963</v>
      </c>
      <c r="G277" s="52" t="s">
        <v>4</v>
      </c>
      <c r="H277" s="52" t="s">
        <v>4</v>
      </c>
      <c r="I277" s="52" t="s">
        <v>4</v>
      </c>
      <c r="J277" s="52" t="s">
        <v>4</v>
      </c>
      <c r="K277" s="52" t="s">
        <v>4043</v>
      </c>
    </row>
    <row r="278" spans="2:11" ht="15.75">
      <c r="B278" s="151" t="s">
        <v>1152</v>
      </c>
      <c r="C278" s="151" t="s">
        <v>963</v>
      </c>
      <c r="D278" s="1">
        <v>2</v>
      </c>
      <c r="E278" s="152" t="s">
        <v>963</v>
      </c>
      <c r="F278" s="152"/>
      <c r="G278" s="52" t="s">
        <v>4</v>
      </c>
      <c r="H278" s="52" t="s">
        <v>4</v>
      </c>
      <c r="I278" s="52" t="s">
        <v>4</v>
      </c>
      <c r="J278" s="52" t="s">
        <v>4</v>
      </c>
      <c r="K278" s="52" t="s">
        <v>4936</v>
      </c>
    </row>
    <row r="279" spans="2:11" ht="15.75">
      <c r="B279" s="151" t="s">
        <v>1162</v>
      </c>
      <c r="C279" s="151" t="s">
        <v>963</v>
      </c>
      <c r="D279" s="1">
        <v>2</v>
      </c>
      <c r="E279" s="152"/>
      <c r="F279" s="152" t="s">
        <v>963</v>
      </c>
      <c r="G279" s="52" t="s">
        <v>4937</v>
      </c>
      <c r="H279" s="52" t="s">
        <v>4</v>
      </c>
      <c r="I279" s="52" t="s">
        <v>4938</v>
      </c>
      <c r="J279" s="52" t="s">
        <v>4939</v>
      </c>
      <c r="K279" s="52" t="s">
        <v>4940</v>
      </c>
    </row>
    <row r="280" spans="2:11" ht="15.75">
      <c r="B280" s="151" t="s">
        <v>4941</v>
      </c>
      <c r="C280" s="151" t="s">
        <v>963</v>
      </c>
      <c r="D280" s="1">
        <v>2</v>
      </c>
      <c r="E280" s="152" t="s">
        <v>963</v>
      </c>
      <c r="F280" s="152"/>
      <c r="G280" s="52" t="s">
        <v>4942</v>
      </c>
      <c r="H280" s="52" t="s">
        <v>4050</v>
      </c>
      <c r="I280" s="52" t="s">
        <v>4943</v>
      </c>
      <c r="J280" s="52" t="s">
        <v>4944</v>
      </c>
      <c r="K280" s="52" t="s">
        <v>4945</v>
      </c>
    </row>
    <row r="281" spans="2:11" ht="15.75">
      <c r="B281" s="151" t="s">
        <v>1350</v>
      </c>
      <c r="C281" s="151" t="s">
        <v>963</v>
      </c>
      <c r="D281" s="1">
        <v>2</v>
      </c>
      <c r="E281" s="152"/>
      <c r="F281" s="152" t="s">
        <v>963</v>
      </c>
      <c r="G281" s="52" t="s">
        <v>4946</v>
      </c>
      <c r="H281" s="52" t="s">
        <v>4947</v>
      </c>
      <c r="I281" s="52" t="s">
        <v>4948</v>
      </c>
      <c r="J281" s="52" t="s">
        <v>4949</v>
      </c>
      <c r="K281" s="52" t="s">
        <v>4950</v>
      </c>
    </row>
    <row r="282" spans="2:11" ht="15.75">
      <c r="B282" s="151" t="s">
        <v>1359</v>
      </c>
      <c r="C282" s="151" t="s">
        <v>963</v>
      </c>
      <c r="D282" s="1">
        <v>2</v>
      </c>
      <c r="E282" s="152" t="s">
        <v>963</v>
      </c>
      <c r="F282" s="152"/>
      <c r="G282" s="52" t="s">
        <v>4044</v>
      </c>
      <c r="H282" s="52" t="s">
        <v>4045</v>
      </c>
      <c r="I282" s="52" t="s">
        <v>4121</v>
      </c>
      <c r="J282" s="52" t="s">
        <v>4770</v>
      </c>
      <c r="K282" s="52" t="s">
        <v>4951</v>
      </c>
    </row>
    <row r="283" spans="2:11" ht="15.75">
      <c r="B283" s="151" t="s">
        <v>1534</v>
      </c>
      <c r="C283" s="151" t="s">
        <v>963</v>
      </c>
      <c r="D283" s="1">
        <v>2</v>
      </c>
      <c r="E283" s="152" t="s">
        <v>944</v>
      </c>
      <c r="F283" s="152" t="s">
        <v>946</v>
      </c>
      <c r="G283" s="52" t="s">
        <v>4952</v>
      </c>
      <c r="H283" s="52" t="s">
        <v>4</v>
      </c>
      <c r="I283" s="52" t="s">
        <v>4953</v>
      </c>
      <c r="J283" s="52" t="s">
        <v>4954</v>
      </c>
      <c r="K283" s="52" t="s">
        <v>4955</v>
      </c>
    </row>
    <row r="284" spans="2:11" ht="15.75">
      <c r="B284" s="151" t="s">
        <v>1628</v>
      </c>
      <c r="C284" s="151" t="s">
        <v>963</v>
      </c>
      <c r="D284" s="1">
        <v>2</v>
      </c>
      <c r="E284" s="152" t="s">
        <v>963</v>
      </c>
      <c r="F284" s="152"/>
      <c r="G284" s="52" t="s">
        <v>4</v>
      </c>
      <c r="H284" s="52" t="s">
        <v>4</v>
      </c>
      <c r="I284" s="52" t="s">
        <v>4</v>
      </c>
      <c r="J284" s="52" t="s">
        <v>4</v>
      </c>
      <c r="K284" s="52" t="s">
        <v>4956</v>
      </c>
    </row>
    <row r="285" spans="2:11" ht="15.75">
      <c r="B285" s="151" t="s">
        <v>1634</v>
      </c>
      <c r="C285" s="151" t="s">
        <v>963</v>
      </c>
      <c r="D285" s="1">
        <v>2</v>
      </c>
      <c r="E285" s="152"/>
      <c r="F285" s="152" t="s">
        <v>963</v>
      </c>
      <c r="G285" s="52" t="s">
        <v>4957</v>
      </c>
      <c r="H285" s="52" t="s">
        <v>4958</v>
      </c>
      <c r="I285" s="52" t="s">
        <v>4959</v>
      </c>
      <c r="J285" s="52" t="s">
        <v>4960</v>
      </c>
      <c r="K285" s="52" t="s">
        <v>4961</v>
      </c>
    </row>
    <row r="286" spans="2:11" ht="15.75">
      <c r="B286" s="151" t="s">
        <v>1682</v>
      </c>
      <c r="C286" s="151" t="s">
        <v>963</v>
      </c>
      <c r="D286" s="1">
        <v>2</v>
      </c>
      <c r="E286" s="152" t="s">
        <v>963</v>
      </c>
      <c r="F286" s="152"/>
      <c r="G286" s="52" t="s">
        <v>4962</v>
      </c>
      <c r="H286" s="52" t="s">
        <v>4</v>
      </c>
      <c r="I286" s="52" t="s">
        <v>4963</v>
      </c>
      <c r="J286" s="52" t="s">
        <v>4964</v>
      </c>
      <c r="K286" s="52" t="s">
        <v>4965</v>
      </c>
    </row>
    <row r="287" spans="2:11" ht="15.75">
      <c r="B287" s="151" t="s">
        <v>1751</v>
      </c>
      <c r="C287" s="151" t="s">
        <v>963</v>
      </c>
      <c r="D287" s="1">
        <v>2</v>
      </c>
      <c r="E287" s="152"/>
      <c r="F287" s="152" t="s">
        <v>963</v>
      </c>
      <c r="G287" s="52" t="s">
        <v>4966</v>
      </c>
      <c r="H287" s="52" t="s">
        <v>4192</v>
      </c>
      <c r="I287" s="52" t="s">
        <v>4967</v>
      </c>
      <c r="J287" s="52" t="s">
        <v>4968</v>
      </c>
      <c r="K287" s="52" t="s">
        <v>4969</v>
      </c>
    </row>
    <row r="288" spans="2:11" ht="15.75">
      <c r="B288" s="151" t="s">
        <v>1956</v>
      </c>
      <c r="C288" s="151" t="s">
        <v>963</v>
      </c>
      <c r="D288" s="1">
        <v>2</v>
      </c>
      <c r="E288" s="152"/>
      <c r="F288" s="152" t="s">
        <v>963</v>
      </c>
      <c r="G288" s="52" t="s">
        <v>4970</v>
      </c>
      <c r="H288" s="52" t="s">
        <v>4971</v>
      </c>
      <c r="I288" s="52" t="s">
        <v>4972</v>
      </c>
      <c r="J288" s="52" t="s">
        <v>4973</v>
      </c>
      <c r="K288" s="52" t="s">
        <v>4974</v>
      </c>
    </row>
    <row r="289" spans="2:11" ht="15.75">
      <c r="B289" s="151" t="s">
        <v>1971</v>
      </c>
      <c r="C289" s="151" t="s">
        <v>963</v>
      </c>
      <c r="D289" s="1">
        <v>2</v>
      </c>
      <c r="E289" s="152" t="s">
        <v>963</v>
      </c>
      <c r="F289" s="152"/>
      <c r="G289" s="52" t="s">
        <v>4975</v>
      </c>
      <c r="H289" s="52" t="s">
        <v>4976</v>
      </c>
      <c r="I289" s="52" t="s">
        <v>4977</v>
      </c>
      <c r="J289" s="52" t="s">
        <v>4978</v>
      </c>
      <c r="K289" s="52" t="s">
        <v>4979</v>
      </c>
    </row>
    <row r="290" spans="2:11" ht="15.75">
      <c r="B290" s="151" t="s">
        <v>2006</v>
      </c>
      <c r="C290" s="151" t="s">
        <v>963</v>
      </c>
      <c r="D290" s="1">
        <v>2</v>
      </c>
      <c r="E290" s="152" t="s">
        <v>944</v>
      </c>
      <c r="F290" s="152" t="s">
        <v>946</v>
      </c>
      <c r="G290" s="52" t="s">
        <v>4</v>
      </c>
      <c r="H290" s="52" t="s">
        <v>4</v>
      </c>
      <c r="I290" s="52" t="s">
        <v>4980</v>
      </c>
      <c r="J290" s="52" t="s">
        <v>4</v>
      </c>
      <c r="K290" s="52" t="s">
        <v>4981</v>
      </c>
    </row>
    <row r="291" spans="2:11" ht="15.75">
      <c r="B291" s="151" t="s">
        <v>2044</v>
      </c>
      <c r="C291" s="151" t="s">
        <v>963</v>
      </c>
      <c r="D291" s="1">
        <v>2</v>
      </c>
      <c r="E291" s="152"/>
      <c r="F291" s="152" t="s">
        <v>963</v>
      </c>
      <c r="G291" s="52" t="s">
        <v>4</v>
      </c>
      <c r="H291" s="52" t="s">
        <v>4</v>
      </c>
      <c r="I291" s="52" t="s">
        <v>4</v>
      </c>
      <c r="J291" s="52" t="s">
        <v>4</v>
      </c>
      <c r="K291" s="52" t="s">
        <v>4982</v>
      </c>
    </row>
    <row r="292" spans="2:11" ht="15.75">
      <c r="B292" s="151" t="s">
        <v>2066</v>
      </c>
      <c r="C292" s="151" t="s">
        <v>963</v>
      </c>
      <c r="D292" s="1">
        <v>2</v>
      </c>
      <c r="E292" s="152" t="s">
        <v>944</v>
      </c>
      <c r="F292" s="152" t="s">
        <v>946</v>
      </c>
      <c r="G292" s="52" t="s">
        <v>4</v>
      </c>
      <c r="H292" s="52" t="s">
        <v>4</v>
      </c>
      <c r="I292" s="52" t="s">
        <v>4</v>
      </c>
      <c r="J292" s="52" t="s">
        <v>4</v>
      </c>
      <c r="K292" s="52" t="s">
        <v>4983</v>
      </c>
    </row>
    <row r="293" spans="2:11" ht="15.75">
      <c r="B293" s="151" t="s">
        <v>2183</v>
      </c>
      <c r="C293" s="151" t="s">
        <v>963</v>
      </c>
      <c r="D293" s="1">
        <v>2</v>
      </c>
      <c r="E293" s="152" t="s">
        <v>963</v>
      </c>
      <c r="F293" s="152"/>
      <c r="G293" s="52" t="s">
        <v>4359</v>
      </c>
      <c r="H293" s="52" t="s">
        <v>4360</v>
      </c>
      <c r="I293" s="52" t="s">
        <v>4984</v>
      </c>
      <c r="J293" s="52" t="s">
        <v>4985</v>
      </c>
      <c r="K293" s="52" t="s">
        <v>4986</v>
      </c>
    </row>
    <row r="294" spans="2:11" ht="15.75">
      <c r="B294" s="151" t="s">
        <v>2330</v>
      </c>
      <c r="C294" s="151" t="s">
        <v>963</v>
      </c>
      <c r="D294" s="1">
        <v>2</v>
      </c>
      <c r="E294" s="152" t="s">
        <v>963</v>
      </c>
      <c r="F294" s="152"/>
      <c r="G294" s="52" t="s">
        <v>4987</v>
      </c>
      <c r="H294" s="52" t="s">
        <v>4606</v>
      </c>
      <c r="I294" s="52" t="s">
        <v>4988</v>
      </c>
      <c r="J294" s="52" t="s">
        <v>4989</v>
      </c>
      <c r="K294" s="52" t="s">
        <v>4990</v>
      </c>
    </row>
    <row r="295" spans="2:11" ht="15.75">
      <c r="B295" s="151" t="s">
        <v>2348</v>
      </c>
      <c r="C295" s="151" t="s">
        <v>963</v>
      </c>
      <c r="D295" s="1">
        <v>2</v>
      </c>
      <c r="E295" s="152" t="s">
        <v>963</v>
      </c>
      <c r="F295" s="152"/>
      <c r="G295" s="52" t="s">
        <v>4064</v>
      </c>
      <c r="H295" s="52" t="s">
        <v>4065</v>
      </c>
      <c r="I295" s="52" t="s">
        <v>4991</v>
      </c>
      <c r="J295" s="52" t="s">
        <v>4992</v>
      </c>
      <c r="K295" s="52" t="s">
        <v>4993</v>
      </c>
    </row>
    <row r="296" spans="2:11" ht="15.75">
      <c r="B296" s="151" t="s">
        <v>2446</v>
      </c>
      <c r="C296" s="151" t="s">
        <v>963</v>
      </c>
      <c r="D296" s="1">
        <v>2</v>
      </c>
      <c r="E296" s="152" t="s">
        <v>944</v>
      </c>
      <c r="F296" s="152" t="s">
        <v>946</v>
      </c>
      <c r="G296" s="52" t="s">
        <v>4994</v>
      </c>
      <c r="H296" s="52" t="s">
        <v>4995</v>
      </c>
      <c r="I296" s="52" t="s">
        <v>4996</v>
      </c>
      <c r="J296" s="52" t="s">
        <v>4997</v>
      </c>
      <c r="K296" s="52" t="s">
        <v>4998</v>
      </c>
    </row>
    <row r="297" spans="2:11" ht="15.75">
      <c r="B297" s="151" t="s">
        <v>2461</v>
      </c>
      <c r="C297" s="151" t="s">
        <v>963</v>
      </c>
      <c r="D297" s="1">
        <v>2</v>
      </c>
      <c r="E297" s="152" t="s">
        <v>963</v>
      </c>
      <c r="F297" s="152"/>
      <c r="G297" s="52" t="s">
        <v>4</v>
      </c>
      <c r="H297" s="52" t="s">
        <v>4</v>
      </c>
      <c r="I297" s="52" t="s">
        <v>4</v>
      </c>
      <c r="J297" s="52" t="s">
        <v>4</v>
      </c>
      <c r="K297" s="52" t="s">
        <v>4999</v>
      </c>
    </row>
    <row r="298" spans="2:11" ht="15.75">
      <c r="B298" s="151" t="s">
        <v>2478</v>
      </c>
      <c r="C298" s="151" t="s">
        <v>963</v>
      </c>
      <c r="D298" s="1">
        <v>2</v>
      </c>
      <c r="E298" s="152" t="s">
        <v>963</v>
      </c>
      <c r="F298" s="152"/>
      <c r="G298" s="52" t="s">
        <v>4044</v>
      </c>
      <c r="H298" s="52" t="s">
        <v>4045</v>
      </c>
      <c r="I298" s="52" t="s">
        <v>5000</v>
      </c>
      <c r="J298" s="52" t="s">
        <v>5001</v>
      </c>
      <c r="K298" s="52" t="s">
        <v>5002</v>
      </c>
    </row>
    <row r="299" spans="2:11" ht="15.75">
      <c r="B299" s="151" t="s">
        <v>2558</v>
      </c>
      <c r="C299" s="151" t="s">
        <v>963</v>
      </c>
      <c r="D299" s="1">
        <v>2</v>
      </c>
      <c r="E299" s="152"/>
      <c r="F299" s="152" t="s">
        <v>963</v>
      </c>
      <c r="G299" s="52" t="s">
        <v>4</v>
      </c>
      <c r="H299" s="52" t="s">
        <v>4</v>
      </c>
      <c r="I299" s="52" t="s">
        <v>4</v>
      </c>
      <c r="J299" s="52" t="s">
        <v>4</v>
      </c>
      <c r="K299" s="52" t="s">
        <v>5003</v>
      </c>
    </row>
    <row r="300" spans="2:11" ht="15.75">
      <c r="B300" s="151" t="s">
        <v>2661</v>
      </c>
      <c r="C300" s="151" t="s">
        <v>963</v>
      </c>
      <c r="D300" s="1">
        <v>2</v>
      </c>
      <c r="E300" s="152" t="s">
        <v>963</v>
      </c>
      <c r="F300" s="152"/>
      <c r="G300" s="52" t="s">
        <v>5004</v>
      </c>
      <c r="H300" s="52" t="s">
        <v>5005</v>
      </c>
      <c r="I300" s="52" t="s">
        <v>5006</v>
      </c>
      <c r="J300" s="52" t="s">
        <v>4</v>
      </c>
      <c r="K300" s="52" t="s">
        <v>5007</v>
      </c>
    </row>
    <row r="301" spans="2:11" ht="15.75">
      <c r="B301" s="151" t="s">
        <v>2710</v>
      </c>
      <c r="C301" s="151" t="s">
        <v>963</v>
      </c>
      <c r="D301" s="1">
        <v>2</v>
      </c>
      <c r="E301" s="152" t="s">
        <v>963</v>
      </c>
      <c r="F301" s="152"/>
      <c r="G301" s="52" t="s">
        <v>5008</v>
      </c>
      <c r="H301" s="52" t="s">
        <v>4750</v>
      </c>
      <c r="I301" s="52" t="s">
        <v>5009</v>
      </c>
      <c r="J301" s="52" t="s">
        <v>5010</v>
      </c>
      <c r="K301" s="52" t="s">
        <v>5011</v>
      </c>
    </row>
    <row r="302" spans="2:11" ht="15.75">
      <c r="B302" s="151" t="s">
        <v>2728</v>
      </c>
      <c r="C302" s="151" t="s">
        <v>963</v>
      </c>
      <c r="D302" s="1">
        <v>2</v>
      </c>
      <c r="E302" s="152"/>
      <c r="F302" s="152" t="s">
        <v>963</v>
      </c>
      <c r="G302" s="52" t="s">
        <v>4</v>
      </c>
      <c r="H302" s="52" t="s">
        <v>4</v>
      </c>
      <c r="I302" s="52" t="s">
        <v>4</v>
      </c>
      <c r="J302" s="52" t="s">
        <v>4</v>
      </c>
      <c r="K302" s="52" t="s">
        <v>5012</v>
      </c>
    </row>
    <row r="303" spans="2:11" ht="15.75">
      <c r="B303" s="151" t="s">
        <v>2735</v>
      </c>
      <c r="C303" s="151" t="s">
        <v>963</v>
      </c>
      <c r="D303" s="1">
        <v>2</v>
      </c>
      <c r="E303" s="152"/>
      <c r="F303" s="152" t="s">
        <v>963</v>
      </c>
      <c r="G303" s="52" t="s">
        <v>4598</v>
      </c>
      <c r="H303" s="52" t="s">
        <v>4599</v>
      </c>
      <c r="I303" s="52" t="s">
        <v>5013</v>
      </c>
      <c r="J303" s="52" t="s">
        <v>4601</v>
      </c>
      <c r="K303" s="52" t="s">
        <v>5014</v>
      </c>
    </row>
    <row r="304" spans="2:11" ht="15.75">
      <c r="B304" s="151" t="s">
        <v>2744</v>
      </c>
      <c r="C304" s="151" t="s">
        <v>963</v>
      </c>
      <c r="D304" s="1">
        <v>2</v>
      </c>
      <c r="E304" s="152" t="s">
        <v>963</v>
      </c>
      <c r="F304" s="152"/>
      <c r="G304" s="52" t="s">
        <v>5015</v>
      </c>
      <c r="H304" s="52" t="s">
        <v>5016</v>
      </c>
      <c r="I304" s="52" t="s">
        <v>5017</v>
      </c>
      <c r="J304" s="52" t="s">
        <v>5018</v>
      </c>
      <c r="K304" s="52" t="s">
        <v>5019</v>
      </c>
    </row>
    <row r="305" spans="2:11" ht="15.75">
      <c r="B305" s="151" t="s">
        <v>2813</v>
      </c>
      <c r="C305" s="151" t="s">
        <v>963</v>
      </c>
      <c r="D305" s="1">
        <v>2</v>
      </c>
      <c r="E305" s="152" t="s">
        <v>944</v>
      </c>
      <c r="F305" s="152" t="s">
        <v>946</v>
      </c>
      <c r="G305" s="52" t="s">
        <v>4</v>
      </c>
      <c r="H305" s="52" t="s">
        <v>4</v>
      </c>
      <c r="I305" s="52" t="s">
        <v>5020</v>
      </c>
      <c r="J305" s="52" t="s">
        <v>4</v>
      </c>
      <c r="K305" s="52" t="s">
        <v>5021</v>
      </c>
    </row>
    <row r="306" spans="2:11" ht="15.75">
      <c r="B306" s="151" t="s">
        <v>3136</v>
      </c>
      <c r="C306" s="151" t="s">
        <v>963</v>
      </c>
      <c r="D306" s="1">
        <v>2</v>
      </c>
      <c r="E306" s="152" t="s">
        <v>946</v>
      </c>
      <c r="F306" s="152" t="s">
        <v>944</v>
      </c>
      <c r="G306" s="52" t="s">
        <v>5022</v>
      </c>
      <c r="H306" s="52" t="s">
        <v>5023</v>
      </c>
      <c r="I306" s="52" t="s">
        <v>5024</v>
      </c>
      <c r="J306" s="52" t="s">
        <v>5025</v>
      </c>
      <c r="K306" s="52" t="s">
        <v>5026</v>
      </c>
    </row>
    <row r="307" spans="2:11" ht="15.75">
      <c r="B307" s="151" t="s">
        <v>3145</v>
      </c>
      <c r="C307" s="151" t="s">
        <v>963</v>
      </c>
      <c r="D307" s="1">
        <v>2</v>
      </c>
      <c r="E307" s="152" t="s">
        <v>963</v>
      </c>
      <c r="F307" s="152"/>
      <c r="G307" s="52" t="s">
        <v>4</v>
      </c>
      <c r="H307" s="52" t="s">
        <v>4</v>
      </c>
      <c r="I307" s="52" t="s">
        <v>5027</v>
      </c>
      <c r="J307" s="52" t="s">
        <v>4</v>
      </c>
      <c r="K307" s="52" t="s">
        <v>5028</v>
      </c>
    </row>
    <row r="308" spans="2:11" ht="15.75">
      <c r="B308" s="151" t="s">
        <v>3161</v>
      </c>
      <c r="C308" s="151" t="s">
        <v>963</v>
      </c>
      <c r="D308" s="1">
        <v>2</v>
      </c>
      <c r="E308" s="152"/>
      <c r="F308" s="152" t="s">
        <v>963</v>
      </c>
      <c r="G308" s="52" t="s">
        <v>4</v>
      </c>
      <c r="H308" s="52" t="s">
        <v>4</v>
      </c>
      <c r="I308" s="52" t="s">
        <v>4</v>
      </c>
      <c r="J308" s="52" t="s">
        <v>4</v>
      </c>
      <c r="K308" s="52" t="s">
        <v>5029</v>
      </c>
    </row>
    <row r="309" spans="2:11" ht="15.75">
      <c r="B309" s="151" t="s">
        <v>3162</v>
      </c>
      <c r="C309" s="151" t="s">
        <v>963</v>
      </c>
      <c r="D309" s="1">
        <v>2</v>
      </c>
      <c r="E309" s="152" t="s">
        <v>944</v>
      </c>
      <c r="F309" s="152" t="s">
        <v>946</v>
      </c>
      <c r="G309" s="52" t="s">
        <v>5030</v>
      </c>
      <c r="H309" s="52" t="s">
        <v>5031</v>
      </c>
      <c r="I309" s="52" t="s">
        <v>5032</v>
      </c>
      <c r="J309" s="52" t="s">
        <v>5033</v>
      </c>
      <c r="K309" s="52" t="s">
        <v>5034</v>
      </c>
    </row>
    <row r="310" spans="2:11" ht="15.75">
      <c r="B310" s="151" t="s">
        <v>3170</v>
      </c>
      <c r="C310" s="151" t="s">
        <v>963</v>
      </c>
      <c r="D310" s="1">
        <v>2</v>
      </c>
      <c r="E310" s="152" t="s">
        <v>963</v>
      </c>
      <c r="F310" s="152"/>
      <c r="G310" s="52" t="s">
        <v>5035</v>
      </c>
      <c r="H310" s="52" t="s">
        <v>4</v>
      </c>
      <c r="I310" s="52" t="s">
        <v>5036</v>
      </c>
      <c r="J310" s="52" t="s">
        <v>5037</v>
      </c>
      <c r="K310" s="52" t="s">
        <v>5038</v>
      </c>
    </row>
    <row r="311" spans="2:11" ht="15.75">
      <c r="B311" s="151" t="s">
        <v>3383</v>
      </c>
      <c r="C311" s="151" t="s">
        <v>963</v>
      </c>
      <c r="D311" s="1">
        <v>2</v>
      </c>
      <c r="E311" s="152" t="s">
        <v>963</v>
      </c>
      <c r="F311" s="152"/>
      <c r="G311" s="52" t="s">
        <v>5039</v>
      </c>
      <c r="H311" s="52" t="s">
        <v>5040</v>
      </c>
      <c r="I311" s="52" t="s">
        <v>5041</v>
      </c>
      <c r="J311" s="52" t="s">
        <v>5042</v>
      </c>
      <c r="K311" s="52" t="s">
        <v>5043</v>
      </c>
    </row>
    <row r="312" spans="2:11" ht="15.75">
      <c r="B312" s="151" t="s">
        <v>5044</v>
      </c>
      <c r="C312" s="151" t="s">
        <v>963</v>
      </c>
      <c r="D312" s="1">
        <v>2</v>
      </c>
      <c r="E312" s="152"/>
      <c r="F312" s="152" t="s">
        <v>963</v>
      </c>
      <c r="G312" s="52" t="s">
        <v>5045</v>
      </c>
      <c r="H312" s="52" t="s">
        <v>5046</v>
      </c>
      <c r="I312" s="52" t="s">
        <v>5047</v>
      </c>
      <c r="J312" s="52" t="s">
        <v>5048</v>
      </c>
      <c r="K312" s="52" t="s">
        <v>5049</v>
      </c>
    </row>
    <row r="313" spans="2:11" ht="15.75">
      <c r="B313" s="151" t="s">
        <v>3411</v>
      </c>
      <c r="C313" s="151" t="s">
        <v>963</v>
      </c>
      <c r="D313" s="1">
        <v>2</v>
      </c>
      <c r="E313" s="152"/>
      <c r="F313" s="152" t="s">
        <v>963</v>
      </c>
      <c r="G313" s="52" t="s">
        <v>4</v>
      </c>
      <c r="H313" s="52" t="s">
        <v>4</v>
      </c>
      <c r="I313" s="52" t="s">
        <v>4</v>
      </c>
      <c r="J313" s="52" t="s">
        <v>4</v>
      </c>
      <c r="K313" s="52" t="s">
        <v>5050</v>
      </c>
    </row>
    <row r="314" spans="2:11" ht="15.75">
      <c r="B314" s="151" t="s">
        <v>3451</v>
      </c>
      <c r="C314" s="151" t="s">
        <v>963</v>
      </c>
      <c r="D314" s="1">
        <v>2</v>
      </c>
      <c r="E314" s="152" t="s">
        <v>946</v>
      </c>
      <c r="F314" s="152" t="s">
        <v>944</v>
      </c>
      <c r="G314" s="52" t="s">
        <v>5051</v>
      </c>
      <c r="H314" s="52" t="s">
        <v>5052</v>
      </c>
      <c r="I314" s="52" t="s">
        <v>5053</v>
      </c>
      <c r="J314" s="52" t="s">
        <v>5054</v>
      </c>
      <c r="K314" s="52" t="s">
        <v>5055</v>
      </c>
    </row>
    <row r="315" spans="2:11" ht="15.75">
      <c r="B315" s="151" t="s">
        <v>3562</v>
      </c>
      <c r="C315" s="151" t="s">
        <v>963</v>
      </c>
      <c r="D315" s="1">
        <v>2</v>
      </c>
      <c r="E315" s="152"/>
      <c r="F315" s="152" t="s">
        <v>963</v>
      </c>
      <c r="G315" s="52" t="s">
        <v>5056</v>
      </c>
      <c r="H315" s="52" t="s">
        <v>4</v>
      </c>
      <c r="I315" s="52" t="s">
        <v>4</v>
      </c>
      <c r="J315" s="52" t="s">
        <v>5057</v>
      </c>
      <c r="K315" s="52" t="s">
        <v>5058</v>
      </c>
    </row>
    <row r="316" spans="2:11" ht="15.75">
      <c r="B316" s="151" t="s">
        <v>3630</v>
      </c>
      <c r="C316" s="151" t="s">
        <v>963</v>
      </c>
      <c r="D316" s="1">
        <v>2</v>
      </c>
      <c r="E316" s="152" t="s">
        <v>946</v>
      </c>
      <c r="F316" s="152" t="s">
        <v>944</v>
      </c>
      <c r="G316" s="52" t="s">
        <v>4</v>
      </c>
      <c r="H316" s="52" t="s">
        <v>4</v>
      </c>
      <c r="I316" s="52" t="s">
        <v>4</v>
      </c>
      <c r="J316" s="52" t="s">
        <v>4</v>
      </c>
      <c r="K316" s="52" t="s">
        <v>5059</v>
      </c>
    </row>
    <row r="317" spans="2:11" ht="15.75">
      <c r="B317" s="151" t="s">
        <v>3782</v>
      </c>
      <c r="C317" s="151" t="s">
        <v>963</v>
      </c>
      <c r="D317" s="1">
        <v>2</v>
      </c>
      <c r="E317" s="152" t="s">
        <v>944</v>
      </c>
      <c r="F317" s="152" t="s">
        <v>946</v>
      </c>
      <c r="G317" s="52" t="s">
        <v>5060</v>
      </c>
      <c r="H317" s="52" t="s">
        <v>4</v>
      </c>
      <c r="I317" s="52" t="s">
        <v>4</v>
      </c>
      <c r="J317" s="52" t="s">
        <v>4264</v>
      </c>
      <c r="K317" s="52" t="s">
        <v>5061</v>
      </c>
    </row>
    <row r="318" spans="2:11" ht="15.75">
      <c r="B318" s="151" t="s">
        <v>3958</v>
      </c>
      <c r="C318" s="151" t="s">
        <v>963</v>
      </c>
      <c r="D318" s="1">
        <v>2</v>
      </c>
      <c r="E318" s="152"/>
      <c r="F318" s="152" t="s">
        <v>963</v>
      </c>
      <c r="G318" s="52" t="s">
        <v>5062</v>
      </c>
      <c r="H318" s="52" t="s">
        <v>5063</v>
      </c>
      <c r="I318" s="52" t="s">
        <v>5064</v>
      </c>
      <c r="J318" s="52" t="s">
        <v>5065</v>
      </c>
      <c r="K318" s="52" t="s">
        <v>5066</v>
      </c>
    </row>
    <row r="319" spans="2:11" ht="15.75">
      <c r="B319" s="151" t="s">
        <v>4020</v>
      </c>
      <c r="C319" s="151" t="s">
        <v>963</v>
      </c>
      <c r="D319" s="1">
        <v>2</v>
      </c>
      <c r="E319" s="152" t="s">
        <v>963</v>
      </c>
      <c r="F319" s="152"/>
      <c r="G319" s="52" t="s">
        <v>4054</v>
      </c>
      <c r="H319" s="52" t="s">
        <v>4</v>
      </c>
      <c r="I319" s="52" t="s">
        <v>4055</v>
      </c>
      <c r="J319" s="52" t="s">
        <v>5067</v>
      </c>
      <c r="K319" s="52" t="s">
        <v>5068</v>
      </c>
    </row>
    <row r="320" spans="2:11" ht="15.75">
      <c r="B320" s="151" t="s">
        <v>951</v>
      </c>
      <c r="C320" s="151" t="s">
        <v>952</v>
      </c>
      <c r="D320" s="1">
        <v>2</v>
      </c>
      <c r="E320" s="152" t="s">
        <v>952</v>
      </c>
      <c r="F320" s="152"/>
      <c r="G320" s="52" t="s">
        <v>5069</v>
      </c>
      <c r="H320" s="52" t="s">
        <v>5070</v>
      </c>
      <c r="I320" s="52" t="s">
        <v>5071</v>
      </c>
      <c r="J320" s="52" t="s">
        <v>5072</v>
      </c>
      <c r="K320" s="52" t="s">
        <v>5073</v>
      </c>
    </row>
    <row r="321" spans="2:11" ht="15.75">
      <c r="B321" s="151" t="s">
        <v>969</v>
      </c>
      <c r="C321" s="151" t="s">
        <v>952</v>
      </c>
      <c r="D321" s="1">
        <v>2</v>
      </c>
      <c r="E321" s="152" t="s">
        <v>952</v>
      </c>
      <c r="F321" s="152"/>
      <c r="G321" s="52" t="s">
        <v>4</v>
      </c>
      <c r="H321" s="52" t="s">
        <v>4</v>
      </c>
      <c r="I321" s="52" t="s">
        <v>4</v>
      </c>
      <c r="J321" s="52" t="s">
        <v>4</v>
      </c>
      <c r="K321" s="52" t="s">
        <v>5074</v>
      </c>
    </row>
    <row r="322" spans="2:11" ht="15.75">
      <c r="B322" s="151" t="s">
        <v>1013</v>
      </c>
      <c r="C322" s="151" t="s">
        <v>952</v>
      </c>
      <c r="D322" s="1">
        <v>2</v>
      </c>
      <c r="E322" s="152"/>
      <c r="F322" s="152" t="s">
        <v>952</v>
      </c>
      <c r="G322" s="52" t="s">
        <v>5075</v>
      </c>
      <c r="H322" s="52" t="s">
        <v>4</v>
      </c>
      <c r="I322" s="52" t="s">
        <v>4</v>
      </c>
      <c r="J322" s="52" t="s">
        <v>5076</v>
      </c>
      <c r="K322" s="52" t="s">
        <v>5077</v>
      </c>
    </row>
    <row r="323" spans="2:11" ht="15.75">
      <c r="B323" s="151" t="s">
        <v>1087</v>
      </c>
      <c r="C323" s="151" t="s">
        <v>952</v>
      </c>
      <c r="D323" s="1">
        <v>2</v>
      </c>
      <c r="E323" s="152" t="s">
        <v>952</v>
      </c>
      <c r="F323" s="152"/>
      <c r="G323" s="52" t="s">
        <v>5078</v>
      </c>
      <c r="H323" s="52" t="s">
        <v>4</v>
      </c>
      <c r="I323" s="52" t="s">
        <v>4774</v>
      </c>
      <c r="J323" s="52" t="s">
        <v>4775</v>
      </c>
      <c r="K323" s="52" t="s">
        <v>5079</v>
      </c>
    </row>
    <row r="324" spans="2:11" ht="15.75">
      <c r="B324" s="151" t="s">
        <v>1105</v>
      </c>
      <c r="C324" s="151" t="s">
        <v>952</v>
      </c>
      <c r="D324" s="1">
        <v>2</v>
      </c>
      <c r="E324" s="152"/>
      <c r="F324" s="152" t="s">
        <v>952</v>
      </c>
      <c r="G324" s="52" t="s">
        <v>5080</v>
      </c>
      <c r="H324" s="52" t="s">
        <v>5081</v>
      </c>
      <c r="I324" s="52" t="s">
        <v>4</v>
      </c>
      <c r="J324" s="52" t="s">
        <v>5082</v>
      </c>
      <c r="K324" s="52" t="s">
        <v>5083</v>
      </c>
    </row>
    <row r="325" spans="2:11" ht="15.75">
      <c r="B325" s="151" t="s">
        <v>1132</v>
      </c>
      <c r="C325" s="151" t="s">
        <v>952</v>
      </c>
      <c r="D325" s="1">
        <v>2</v>
      </c>
      <c r="E325" s="152"/>
      <c r="F325" s="152" t="s">
        <v>952</v>
      </c>
      <c r="G325" s="52" t="s">
        <v>4</v>
      </c>
      <c r="H325" s="52" t="s">
        <v>4</v>
      </c>
      <c r="I325" s="52" t="s">
        <v>4</v>
      </c>
      <c r="J325" s="52" t="s">
        <v>4</v>
      </c>
      <c r="K325" s="52" t="s">
        <v>5084</v>
      </c>
    </row>
    <row r="326" spans="2:11" ht="15.75">
      <c r="B326" s="151" t="s">
        <v>1176</v>
      </c>
      <c r="C326" s="151" t="s">
        <v>952</v>
      </c>
      <c r="D326" s="1">
        <v>2</v>
      </c>
      <c r="E326" s="152" t="s">
        <v>952</v>
      </c>
      <c r="F326" s="152"/>
      <c r="G326" s="52" t="s">
        <v>5085</v>
      </c>
      <c r="H326" s="52" t="s">
        <v>5086</v>
      </c>
      <c r="I326" s="52" t="s">
        <v>5087</v>
      </c>
      <c r="J326" s="52" t="s">
        <v>5088</v>
      </c>
      <c r="K326" s="52" t="s">
        <v>5089</v>
      </c>
    </row>
    <row r="327" spans="2:11" ht="15.75">
      <c r="B327" s="151" t="s">
        <v>1187</v>
      </c>
      <c r="C327" s="151" t="s">
        <v>952</v>
      </c>
      <c r="D327" s="1">
        <v>2</v>
      </c>
      <c r="E327" s="152"/>
      <c r="F327" s="152" t="s">
        <v>952</v>
      </c>
      <c r="G327" s="52" t="s">
        <v>5090</v>
      </c>
      <c r="H327" s="52" t="s">
        <v>4</v>
      </c>
      <c r="I327" s="52" t="s">
        <v>4</v>
      </c>
      <c r="J327" s="52" t="s">
        <v>5091</v>
      </c>
      <c r="K327" s="52" t="s">
        <v>5092</v>
      </c>
    </row>
    <row r="328" spans="2:11" ht="15.75">
      <c r="B328" s="151" t="s">
        <v>1195</v>
      </c>
      <c r="C328" s="151" t="s">
        <v>952</v>
      </c>
      <c r="D328" s="1">
        <v>2</v>
      </c>
      <c r="E328" s="152" t="s">
        <v>952</v>
      </c>
      <c r="F328" s="152"/>
      <c r="G328" s="52" t="s">
        <v>5093</v>
      </c>
      <c r="H328" s="52" t="s">
        <v>5094</v>
      </c>
      <c r="I328" s="52" t="s">
        <v>4</v>
      </c>
      <c r="J328" s="52" t="s">
        <v>4</v>
      </c>
      <c r="K328" s="52" t="s">
        <v>5095</v>
      </c>
    </row>
    <row r="329" spans="2:11" ht="15.75">
      <c r="B329" s="151" t="s">
        <v>1227</v>
      </c>
      <c r="C329" s="151" t="s">
        <v>952</v>
      </c>
      <c r="D329" s="1">
        <v>2</v>
      </c>
      <c r="E329" s="152"/>
      <c r="F329" s="152" t="s">
        <v>952</v>
      </c>
      <c r="G329" s="52" t="s">
        <v>4</v>
      </c>
      <c r="H329" s="52" t="s">
        <v>4</v>
      </c>
      <c r="I329" s="52" t="s">
        <v>4</v>
      </c>
      <c r="J329" s="52" t="s">
        <v>4</v>
      </c>
      <c r="K329" s="52" t="s">
        <v>5096</v>
      </c>
    </row>
    <row r="330" spans="2:11" ht="15.75">
      <c r="B330" s="151" t="s">
        <v>1230</v>
      </c>
      <c r="C330" s="151" t="s">
        <v>952</v>
      </c>
      <c r="D330" s="1">
        <v>2</v>
      </c>
      <c r="E330" s="152" t="s">
        <v>952</v>
      </c>
      <c r="F330" s="152"/>
      <c r="G330" s="52" t="s">
        <v>5097</v>
      </c>
      <c r="H330" s="52" t="s">
        <v>4</v>
      </c>
      <c r="I330" s="52" t="s">
        <v>5098</v>
      </c>
      <c r="J330" s="52" t="s">
        <v>4</v>
      </c>
      <c r="K330" s="52" t="s">
        <v>5099</v>
      </c>
    </row>
    <row r="331" spans="2:11" ht="15.75">
      <c r="B331" s="151" t="s">
        <v>1236</v>
      </c>
      <c r="C331" s="151" t="s">
        <v>952</v>
      </c>
      <c r="D331" s="1">
        <v>2</v>
      </c>
      <c r="E331" s="152"/>
      <c r="F331" s="152" t="s">
        <v>952</v>
      </c>
      <c r="G331" s="52" t="s">
        <v>5100</v>
      </c>
      <c r="H331" s="52" t="s">
        <v>4711</v>
      </c>
      <c r="I331" s="52" t="s">
        <v>4712</v>
      </c>
      <c r="J331" s="52" t="s">
        <v>4713</v>
      </c>
      <c r="K331" s="52" t="s">
        <v>5101</v>
      </c>
    </row>
    <row r="332" spans="2:11" ht="15.75">
      <c r="B332" s="151" t="s">
        <v>1249</v>
      </c>
      <c r="C332" s="151" t="s">
        <v>952</v>
      </c>
      <c r="D332" s="1">
        <v>2</v>
      </c>
      <c r="E332" s="152"/>
      <c r="F332" s="152" t="s">
        <v>952</v>
      </c>
      <c r="G332" s="52" t="s">
        <v>5102</v>
      </c>
      <c r="H332" s="52" t="s">
        <v>5103</v>
      </c>
      <c r="I332" s="52" t="s">
        <v>4</v>
      </c>
      <c r="J332" s="52" t="s">
        <v>5104</v>
      </c>
      <c r="K332" s="52" t="s">
        <v>5105</v>
      </c>
    </row>
    <row r="333" spans="2:11" ht="15.75">
      <c r="B333" s="151" t="s">
        <v>1334</v>
      </c>
      <c r="C333" s="151" t="s">
        <v>952</v>
      </c>
      <c r="D333" s="1">
        <v>2</v>
      </c>
      <c r="E333" s="152" t="s">
        <v>952</v>
      </c>
      <c r="F333" s="152"/>
      <c r="G333" s="52" t="s">
        <v>4</v>
      </c>
      <c r="H333" s="52" t="s">
        <v>4</v>
      </c>
      <c r="I333" s="52" t="s">
        <v>4</v>
      </c>
      <c r="J333" s="52" t="s">
        <v>4</v>
      </c>
      <c r="K333" s="52" t="s">
        <v>5106</v>
      </c>
    </row>
    <row r="334" spans="2:11" ht="15.75">
      <c r="B334" s="151" t="s">
        <v>1336</v>
      </c>
      <c r="C334" s="151" t="s">
        <v>952</v>
      </c>
      <c r="D334" s="1">
        <v>2</v>
      </c>
      <c r="E334" s="152" t="s">
        <v>952</v>
      </c>
      <c r="F334" s="152"/>
      <c r="G334" s="52" t="s">
        <v>5107</v>
      </c>
      <c r="H334" s="52" t="s">
        <v>4</v>
      </c>
      <c r="I334" s="52" t="s">
        <v>5108</v>
      </c>
      <c r="J334" s="52" t="s">
        <v>5109</v>
      </c>
      <c r="K334" s="52" t="s">
        <v>5110</v>
      </c>
    </row>
    <row r="335" spans="2:11" ht="15.75">
      <c r="B335" s="151" t="s">
        <v>1337</v>
      </c>
      <c r="C335" s="151" t="s">
        <v>952</v>
      </c>
      <c r="D335" s="1">
        <v>2</v>
      </c>
      <c r="E335" s="152" t="s">
        <v>952</v>
      </c>
      <c r="F335" s="152"/>
      <c r="G335" s="52" t="s">
        <v>4054</v>
      </c>
      <c r="H335" s="52" t="s">
        <v>4</v>
      </c>
      <c r="I335" s="52" t="s">
        <v>5111</v>
      </c>
      <c r="J335" s="52" t="s">
        <v>4056</v>
      </c>
      <c r="K335" s="52" t="s">
        <v>5112</v>
      </c>
    </row>
    <row r="336" spans="2:11" ht="15.75">
      <c r="B336" s="151" t="s">
        <v>1353</v>
      </c>
      <c r="C336" s="151" t="s">
        <v>952</v>
      </c>
      <c r="D336" s="1">
        <v>2</v>
      </c>
      <c r="E336" s="152" t="s">
        <v>952</v>
      </c>
      <c r="F336" s="152"/>
      <c r="G336" s="52" t="s">
        <v>5113</v>
      </c>
      <c r="H336" s="52" t="s">
        <v>4</v>
      </c>
      <c r="I336" s="52" t="s">
        <v>5114</v>
      </c>
      <c r="J336" s="52" t="s">
        <v>5115</v>
      </c>
      <c r="K336" s="52" t="s">
        <v>5116</v>
      </c>
    </row>
    <row r="337" spans="2:11" ht="15.75">
      <c r="B337" s="151" t="s">
        <v>1369</v>
      </c>
      <c r="C337" s="151" t="s">
        <v>952</v>
      </c>
      <c r="D337" s="1">
        <v>2</v>
      </c>
      <c r="E337" s="152"/>
      <c r="F337" s="152" t="s">
        <v>952</v>
      </c>
      <c r="G337" s="52" t="s">
        <v>4276</v>
      </c>
      <c r="H337" s="52" t="s">
        <v>4277</v>
      </c>
      <c r="I337" s="52" t="s">
        <v>5117</v>
      </c>
      <c r="J337" s="52" t="s">
        <v>4279</v>
      </c>
      <c r="K337" s="52" t="s">
        <v>5118</v>
      </c>
    </row>
    <row r="338" spans="2:11" ht="15.75">
      <c r="B338" s="151" t="s">
        <v>1377</v>
      </c>
      <c r="C338" s="151" t="s">
        <v>952</v>
      </c>
      <c r="D338" s="1">
        <v>2</v>
      </c>
      <c r="E338" s="152"/>
      <c r="F338" s="152" t="s">
        <v>952</v>
      </c>
      <c r="G338" s="52" t="s">
        <v>4359</v>
      </c>
      <c r="H338" s="52" t="s">
        <v>4360</v>
      </c>
      <c r="I338" s="52" t="s">
        <v>5119</v>
      </c>
      <c r="J338" s="52" t="s">
        <v>5120</v>
      </c>
      <c r="K338" s="52" t="s">
        <v>5121</v>
      </c>
    </row>
    <row r="339" spans="2:11" ht="15.75">
      <c r="B339" s="151" t="s">
        <v>1396</v>
      </c>
      <c r="C339" s="151" t="s">
        <v>952</v>
      </c>
      <c r="D339" s="1">
        <v>2</v>
      </c>
      <c r="E339" s="152" t="s">
        <v>952</v>
      </c>
      <c r="F339" s="152"/>
      <c r="G339" s="52" t="s">
        <v>5122</v>
      </c>
      <c r="H339" s="52" t="s">
        <v>4778</v>
      </c>
      <c r="I339" s="52" t="s">
        <v>5123</v>
      </c>
      <c r="J339" s="52" t="s">
        <v>5124</v>
      </c>
      <c r="K339" s="52" t="s">
        <v>5125</v>
      </c>
    </row>
    <row r="340" spans="2:11" ht="15.75">
      <c r="B340" s="151" t="s">
        <v>1442</v>
      </c>
      <c r="C340" s="151" t="s">
        <v>952</v>
      </c>
      <c r="D340" s="1">
        <v>2</v>
      </c>
      <c r="E340" s="152"/>
      <c r="F340" s="152" t="s">
        <v>952</v>
      </c>
      <c r="G340" s="52" t="s">
        <v>4</v>
      </c>
      <c r="H340" s="52" t="s">
        <v>4</v>
      </c>
      <c r="I340" s="52" t="s">
        <v>4</v>
      </c>
      <c r="J340" s="52" t="s">
        <v>4</v>
      </c>
      <c r="K340" s="52" t="s">
        <v>5126</v>
      </c>
    </row>
    <row r="341" spans="2:11" ht="15.75">
      <c r="B341" s="151" t="s">
        <v>1467</v>
      </c>
      <c r="C341" s="151" t="s">
        <v>952</v>
      </c>
      <c r="D341" s="1">
        <v>2</v>
      </c>
      <c r="E341" s="152"/>
      <c r="F341" s="152" t="s">
        <v>952</v>
      </c>
      <c r="G341" s="52" t="s">
        <v>4249</v>
      </c>
      <c r="H341" s="52" t="s">
        <v>4250</v>
      </c>
      <c r="I341" s="52" t="s">
        <v>5127</v>
      </c>
      <c r="J341" s="52" t="s">
        <v>5128</v>
      </c>
      <c r="K341" s="52" t="s">
        <v>5129</v>
      </c>
    </row>
    <row r="342" spans="2:11" ht="15.75">
      <c r="B342" s="151" t="s">
        <v>1470</v>
      </c>
      <c r="C342" s="151" t="s">
        <v>952</v>
      </c>
      <c r="D342" s="1">
        <v>2</v>
      </c>
      <c r="E342" s="152" t="s">
        <v>952</v>
      </c>
      <c r="F342" s="152"/>
      <c r="G342" s="52" t="s">
        <v>4</v>
      </c>
      <c r="H342" s="52" t="s">
        <v>4</v>
      </c>
      <c r="I342" s="52" t="s">
        <v>4</v>
      </c>
      <c r="J342" s="52" t="s">
        <v>4</v>
      </c>
      <c r="K342" s="52" t="s">
        <v>5130</v>
      </c>
    </row>
    <row r="343" spans="2:11" ht="15.75">
      <c r="B343" s="151" t="s">
        <v>1504</v>
      </c>
      <c r="C343" s="151" t="s">
        <v>952</v>
      </c>
      <c r="D343" s="1">
        <v>2</v>
      </c>
      <c r="E343" s="152"/>
      <c r="F343" s="152" t="s">
        <v>952</v>
      </c>
      <c r="G343" s="52" t="s">
        <v>5131</v>
      </c>
      <c r="H343" s="52" t="s">
        <v>4</v>
      </c>
      <c r="I343" s="52" t="s">
        <v>4</v>
      </c>
      <c r="J343" s="52" t="s">
        <v>5132</v>
      </c>
      <c r="K343" s="52" t="s">
        <v>5133</v>
      </c>
    </row>
    <row r="344" spans="2:11" ht="15.75">
      <c r="B344" s="151" t="s">
        <v>1517</v>
      </c>
      <c r="C344" s="151" t="s">
        <v>952</v>
      </c>
      <c r="D344" s="1">
        <v>2</v>
      </c>
      <c r="E344" s="152"/>
      <c r="F344" s="152" t="s">
        <v>952</v>
      </c>
      <c r="G344" s="52" t="s">
        <v>4</v>
      </c>
      <c r="H344" s="52" t="s">
        <v>4</v>
      </c>
      <c r="I344" s="52" t="s">
        <v>4</v>
      </c>
      <c r="J344" s="52" t="s">
        <v>4</v>
      </c>
      <c r="K344" s="52" t="s">
        <v>5134</v>
      </c>
    </row>
    <row r="345" spans="2:11" ht="15.75">
      <c r="B345" s="151" t="s">
        <v>1520</v>
      </c>
      <c r="C345" s="151" t="s">
        <v>952</v>
      </c>
      <c r="D345" s="1">
        <v>2</v>
      </c>
      <c r="E345" s="152"/>
      <c r="F345" s="152" t="s">
        <v>952</v>
      </c>
      <c r="G345" s="52" t="s">
        <v>4087</v>
      </c>
      <c r="H345" s="52" t="s">
        <v>4088</v>
      </c>
      <c r="I345" s="52" t="s">
        <v>4</v>
      </c>
      <c r="J345" s="52" t="s">
        <v>4800</v>
      </c>
      <c r="K345" s="52" t="s">
        <v>5135</v>
      </c>
    </row>
    <row r="346" spans="2:11" ht="15.75">
      <c r="B346" s="151" t="s">
        <v>1521</v>
      </c>
      <c r="C346" s="151" t="s">
        <v>952</v>
      </c>
      <c r="D346" s="1">
        <v>2</v>
      </c>
      <c r="E346" s="152"/>
      <c r="F346" s="152" t="s">
        <v>952</v>
      </c>
      <c r="G346" s="52" t="s">
        <v>4087</v>
      </c>
      <c r="H346" s="52" t="s">
        <v>4088</v>
      </c>
      <c r="I346" s="52" t="s">
        <v>4</v>
      </c>
      <c r="J346" s="52" t="s">
        <v>4800</v>
      </c>
      <c r="K346" s="52" t="s">
        <v>5136</v>
      </c>
    </row>
    <row r="347" spans="2:11" ht="15.75">
      <c r="B347" s="151" t="s">
        <v>1523</v>
      </c>
      <c r="C347" s="151" t="s">
        <v>952</v>
      </c>
      <c r="D347" s="1">
        <v>2</v>
      </c>
      <c r="E347" s="152" t="s">
        <v>952</v>
      </c>
      <c r="F347" s="152"/>
      <c r="G347" s="52" t="s">
        <v>5137</v>
      </c>
      <c r="H347" s="52" t="s">
        <v>4958</v>
      </c>
      <c r="I347" s="52" t="s">
        <v>5138</v>
      </c>
      <c r="J347" s="52" t="s">
        <v>5139</v>
      </c>
      <c r="K347" s="52" t="s">
        <v>5140</v>
      </c>
    </row>
    <row r="348" spans="2:11" ht="15.75">
      <c r="B348" s="151" t="s">
        <v>1576</v>
      </c>
      <c r="C348" s="151" t="s">
        <v>952</v>
      </c>
      <c r="D348" s="1">
        <v>2</v>
      </c>
      <c r="E348" s="152" t="s">
        <v>952</v>
      </c>
      <c r="F348" s="152"/>
      <c r="G348" s="52" t="s">
        <v>4</v>
      </c>
      <c r="H348" s="52" t="s">
        <v>4</v>
      </c>
      <c r="I348" s="52" t="s">
        <v>4</v>
      </c>
      <c r="J348" s="52" t="s">
        <v>4</v>
      </c>
      <c r="K348" s="52" t="s">
        <v>5141</v>
      </c>
    </row>
    <row r="349" spans="2:11" ht="15.75">
      <c r="B349" s="151" t="s">
        <v>1579</v>
      </c>
      <c r="C349" s="151" t="s">
        <v>952</v>
      </c>
      <c r="D349" s="1">
        <v>2</v>
      </c>
      <c r="E349" s="152"/>
      <c r="F349" s="152" t="s">
        <v>952</v>
      </c>
      <c r="G349" s="52" t="s">
        <v>4044</v>
      </c>
      <c r="H349" s="52" t="s">
        <v>4045</v>
      </c>
      <c r="I349" s="52" t="s">
        <v>5142</v>
      </c>
      <c r="J349" s="52" t="s">
        <v>5143</v>
      </c>
      <c r="K349" s="52" t="s">
        <v>5144</v>
      </c>
    </row>
    <row r="350" spans="2:11" ht="15.75">
      <c r="B350" s="151" t="s">
        <v>1640</v>
      </c>
      <c r="C350" s="151" t="s">
        <v>952</v>
      </c>
      <c r="D350" s="1">
        <v>2</v>
      </c>
      <c r="E350" s="152"/>
      <c r="F350" s="152" t="s">
        <v>952</v>
      </c>
      <c r="G350" s="52" t="s">
        <v>5145</v>
      </c>
      <c r="H350" s="52" t="s">
        <v>4</v>
      </c>
      <c r="I350" s="52" t="s">
        <v>4</v>
      </c>
      <c r="J350" s="52" t="s">
        <v>5146</v>
      </c>
      <c r="K350" s="52" t="s">
        <v>5147</v>
      </c>
    </row>
    <row r="351" spans="2:11" ht="15.75">
      <c r="B351" s="151" t="s">
        <v>1686</v>
      </c>
      <c r="C351" s="151" t="s">
        <v>952</v>
      </c>
      <c r="D351" s="1">
        <v>2</v>
      </c>
      <c r="E351" s="152"/>
      <c r="F351" s="152" t="s">
        <v>952</v>
      </c>
      <c r="G351" s="52" t="s">
        <v>4</v>
      </c>
      <c r="H351" s="52" t="s">
        <v>4</v>
      </c>
      <c r="I351" s="52" t="s">
        <v>4</v>
      </c>
      <c r="J351" s="52" t="s">
        <v>4</v>
      </c>
      <c r="K351" s="52" t="s">
        <v>5148</v>
      </c>
    </row>
    <row r="352" spans="2:11" ht="15.75">
      <c r="B352" s="151" t="s">
        <v>1711</v>
      </c>
      <c r="C352" s="151" t="s">
        <v>952</v>
      </c>
      <c r="D352" s="1">
        <v>2</v>
      </c>
      <c r="E352" s="152"/>
      <c r="F352" s="152" t="s">
        <v>952</v>
      </c>
      <c r="G352" s="52" t="s">
        <v>4740</v>
      </c>
      <c r="H352" s="52" t="s">
        <v>4254</v>
      </c>
      <c r="I352" s="52" t="s">
        <v>5149</v>
      </c>
      <c r="J352" s="52" t="s">
        <v>5150</v>
      </c>
      <c r="K352" s="52" t="s">
        <v>5151</v>
      </c>
    </row>
    <row r="353" spans="2:11" ht="15.75">
      <c r="B353" s="151" t="s">
        <v>1712</v>
      </c>
      <c r="C353" s="151" t="s">
        <v>952</v>
      </c>
      <c r="D353" s="1">
        <v>2</v>
      </c>
      <c r="E353" s="152"/>
      <c r="F353" s="152" t="s">
        <v>952</v>
      </c>
      <c r="G353" s="52" t="s">
        <v>4740</v>
      </c>
      <c r="H353" s="52" t="s">
        <v>4254</v>
      </c>
      <c r="I353" s="52" t="s">
        <v>5152</v>
      </c>
      <c r="J353" s="52" t="s">
        <v>5150</v>
      </c>
      <c r="K353" s="52" t="s">
        <v>5153</v>
      </c>
    </row>
    <row r="354" spans="2:11" ht="15.75">
      <c r="B354" s="151" t="s">
        <v>1714</v>
      </c>
      <c r="C354" s="151" t="s">
        <v>952</v>
      </c>
      <c r="D354" s="1">
        <v>2</v>
      </c>
      <c r="E354" s="152" t="s">
        <v>952</v>
      </c>
      <c r="F354" s="152"/>
      <c r="G354" s="52" t="s">
        <v>5154</v>
      </c>
      <c r="H354" s="52" t="s">
        <v>4164</v>
      </c>
      <c r="I354" s="52" t="s">
        <v>5155</v>
      </c>
      <c r="J354" s="52" t="s">
        <v>5156</v>
      </c>
      <c r="K354" s="52" t="s">
        <v>5157</v>
      </c>
    </row>
    <row r="355" spans="2:11" ht="15.75">
      <c r="B355" s="151" t="s">
        <v>1739</v>
      </c>
      <c r="C355" s="151" t="s">
        <v>952</v>
      </c>
      <c r="D355" s="1">
        <v>2</v>
      </c>
      <c r="E355" s="152"/>
      <c r="F355" s="152" t="s">
        <v>952</v>
      </c>
      <c r="G355" s="52" t="s">
        <v>4</v>
      </c>
      <c r="H355" s="52" t="s">
        <v>4</v>
      </c>
      <c r="I355" s="52" t="s">
        <v>4</v>
      </c>
      <c r="J355" s="52" t="s">
        <v>4</v>
      </c>
      <c r="K355" s="52" t="s">
        <v>5158</v>
      </c>
    </row>
    <row r="356" spans="2:11" ht="15.75">
      <c r="B356" s="151" t="s">
        <v>1763</v>
      </c>
      <c r="C356" s="151" t="s">
        <v>952</v>
      </c>
      <c r="D356" s="1">
        <v>2</v>
      </c>
      <c r="E356" s="152"/>
      <c r="F356" s="152" t="s">
        <v>952</v>
      </c>
      <c r="G356" s="52" t="s">
        <v>5159</v>
      </c>
      <c r="H356" s="52" t="s">
        <v>4</v>
      </c>
      <c r="I356" s="52" t="s">
        <v>5160</v>
      </c>
      <c r="J356" s="52" t="s">
        <v>5161</v>
      </c>
      <c r="K356" s="52" t="s">
        <v>5162</v>
      </c>
    </row>
    <row r="357" spans="2:11" ht="15.75">
      <c r="B357" s="151" t="s">
        <v>1780</v>
      </c>
      <c r="C357" s="151" t="s">
        <v>952</v>
      </c>
      <c r="D357" s="1">
        <v>2</v>
      </c>
      <c r="E357" s="152"/>
      <c r="F357" s="152" t="s">
        <v>952</v>
      </c>
      <c r="G357" s="52" t="s">
        <v>4</v>
      </c>
      <c r="H357" s="52" t="s">
        <v>4</v>
      </c>
      <c r="I357" s="52" t="s">
        <v>4</v>
      </c>
      <c r="J357" s="52" t="s">
        <v>4</v>
      </c>
      <c r="K357" s="52" t="s">
        <v>5163</v>
      </c>
    </row>
    <row r="358" spans="2:11" ht="15.75">
      <c r="B358" s="151" t="s">
        <v>5164</v>
      </c>
      <c r="C358" s="151" t="s">
        <v>952</v>
      </c>
      <c r="D358" s="1">
        <v>2</v>
      </c>
      <c r="E358" s="152"/>
      <c r="F358" s="152" t="s">
        <v>952</v>
      </c>
      <c r="G358" s="52" t="s">
        <v>5165</v>
      </c>
      <c r="H358" s="52" t="s">
        <v>5166</v>
      </c>
      <c r="I358" s="52" t="s">
        <v>5167</v>
      </c>
      <c r="J358" s="52" t="s">
        <v>5168</v>
      </c>
      <c r="K358" s="52" t="s">
        <v>5169</v>
      </c>
    </row>
    <row r="359" spans="2:11" ht="15.75">
      <c r="B359" s="151" t="s">
        <v>1853</v>
      </c>
      <c r="C359" s="151" t="s">
        <v>952</v>
      </c>
      <c r="D359" s="1">
        <v>2</v>
      </c>
      <c r="E359" s="152" t="s">
        <v>952</v>
      </c>
      <c r="F359" s="152"/>
      <c r="G359" s="52" t="s">
        <v>5170</v>
      </c>
      <c r="H359" s="52" t="s">
        <v>4164</v>
      </c>
      <c r="I359" s="52" t="s">
        <v>5171</v>
      </c>
      <c r="J359" s="52" t="s">
        <v>5172</v>
      </c>
      <c r="K359" s="52" t="s">
        <v>5173</v>
      </c>
    </row>
    <row r="360" spans="2:11" ht="15.75">
      <c r="B360" s="151" t="s">
        <v>1857</v>
      </c>
      <c r="C360" s="151" t="s">
        <v>952</v>
      </c>
      <c r="D360" s="1">
        <v>2</v>
      </c>
      <c r="E360" s="152"/>
      <c r="F360" s="152" t="s">
        <v>952</v>
      </c>
      <c r="G360" s="52" t="s">
        <v>4</v>
      </c>
      <c r="H360" s="52" t="s">
        <v>4</v>
      </c>
      <c r="I360" s="52" t="s">
        <v>4</v>
      </c>
      <c r="J360" s="52" t="s">
        <v>4</v>
      </c>
      <c r="K360" s="52" t="s">
        <v>5174</v>
      </c>
    </row>
    <row r="361" spans="2:11" ht="15.75">
      <c r="B361" s="151" t="s">
        <v>1924</v>
      </c>
      <c r="C361" s="151" t="s">
        <v>952</v>
      </c>
      <c r="D361" s="1">
        <v>2</v>
      </c>
      <c r="E361" s="152"/>
      <c r="F361" s="152" t="s">
        <v>952</v>
      </c>
      <c r="G361" s="52" t="s">
        <v>4159</v>
      </c>
      <c r="H361" s="52" t="s">
        <v>4</v>
      </c>
      <c r="I361" s="52" t="s">
        <v>5175</v>
      </c>
      <c r="J361" s="52" t="s">
        <v>5176</v>
      </c>
      <c r="K361" s="52" t="s">
        <v>5177</v>
      </c>
    </row>
    <row r="362" spans="2:11" ht="15.75">
      <c r="B362" s="151" t="s">
        <v>1959</v>
      </c>
      <c r="C362" s="151" t="s">
        <v>952</v>
      </c>
      <c r="D362" s="1">
        <v>2</v>
      </c>
      <c r="E362" s="152"/>
      <c r="F362" s="152" t="s">
        <v>952</v>
      </c>
      <c r="G362" s="52" t="s">
        <v>5178</v>
      </c>
      <c r="H362" s="52" t="s">
        <v>5179</v>
      </c>
      <c r="I362" s="52" t="s">
        <v>5180</v>
      </c>
      <c r="J362" s="52" t="s">
        <v>5181</v>
      </c>
      <c r="K362" s="52" t="s">
        <v>5182</v>
      </c>
    </row>
    <row r="363" spans="2:11" ht="15.75">
      <c r="B363" s="151" t="s">
        <v>1972</v>
      </c>
      <c r="C363" s="151" t="s">
        <v>952</v>
      </c>
      <c r="D363" s="1">
        <v>2</v>
      </c>
      <c r="E363" s="152" t="s">
        <v>952</v>
      </c>
      <c r="F363" s="152"/>
      <c r="G363" s="52" t="s">
        <v>4975</v>
      </c>
      <c r="H363" s="52" t="s">
        <v>4976</v>
      </c>
      <c r="I363" s="52" t="s">
        <v>4977</v>
      </c>
      <c r="J363" s="52" t="s">
        <v>5183</v>
      </c>
      <c r="K363" s="52" t="s">
        <v>5184</v>
      </c>
    </row>
    <row r="364" spans="2:11" ht="15.75">
      <c r="B364" s="151" t="s">
        <v>2013</v>
      </c>
      <c r="C364" s="151" t="s">
        <v>952</v>
      </c>
      <c r="D364" s="1">
        <v>2</v>
      </c>
      <c r="E364" s="152" t="s">
        <v>952</v>
      </c>
      <c r="F364" s="152"/>
      <c r="G364" s="52" t="s">
        <v>5185</v>
      </c>
      <c r="H364" s="52" t="s">
        <v>4</v>
      </c>
      <c r="I364" s="52" t="s">
        <v>4</v>
      </c>
      <c r="J364" s="52" t="s">
        <v>5186</v>
      </c>
      <c r="K364" s="52" t="s">
        <v>5187</v>
      </c>
    </row>
    <row r="365" spans="2:11" ht="15.75">
      <c r="B365" s="151" t="s">
        <v>2022</v>
      </c>
      <c r="C365" s="151" t="s">
        <v>952</v>
      </c>
      <c r="D365" s="1">
        <v>2</v>
      </c>
      <c r="E365" s="152" t="s">
        <v>952</v>
      </c>
      <c r="F365" s="152"/>
      <c r="G365" s="52" t="s">
        <v>5188</v>
      </c>
      <c r="H365" s="52" t="s">
        <v>4050</v>
      </c>
      <c r="I365" s="52" t="s">
        <v>5189</v>
      </c>
      <c r="J365" s="52" t="s">
        <v>5190</v>
      </c>
      <c r="K365" s="52" t="s">
        <v>5191</v>
      </c>
    </row>
    <row r="366" spans="2:11" ht="15.75">
      <c r="B366" s="151" t="s">
        <v>2062</v>
      </c>
      <c r="C366" s="151" t="s">
        <v>952</v>
      </c>
      <c r="D366" s="1">
        <v>2</v>
      </c>
      <c r="E366" s="152"/>
      <c r="F366" s="152" t="s">
        <v>952</v>
      </c>
      <c r="G366" s="52" t="s">
        <v>5192</v>
      </c>
      <c r="H366" s="52" t="s">
        <v>5193</v>
      </c>
      <c r="I366" s="52" t="s">
        <v>5194</v>
      </c>
      <c r="J366" s="52" t="s">
        <v>5195</v>
      </c>
      <c r="K366" s="52" t="s">
        <v>5196</v>
      </c>
    </row>
    <row r="367" spans="2:11" ht="15.75">
      <c r="B367" s="151" t="s">
        <v>2091</v>
      </c>
      <c r="C367" s="151" t="s">
        <v>952</v>
      </c>
      <c r="D367" s="1">
        <v>2</v>
      </c>
      <c r="E367" s="152" t="s">
        <v>952</v>
      </c>
      <c r="F367" s="152"/>
      <c r="G367" s="52" t="s">
        <v>5197</v>
      </c>
      <c r="H367" s="52" t="s">
        <v>4</v>
      </c>
      <c r="I367" s="52" t="s">
        <v>4</v>
      </c>
      <c r="J367" s="52" t="s">
        <v>5198</v>
      </c>
      <c r="K367" s="52" t="s">
        <v>5199</v>
      </c>
    </row>
    <row r="368" spans="2:11" ht="15.75">
      <c r="B368" s="151" t="s">
        <v>2110</v>
      </c>
      <c r="C368" s="151" t="s">
        <v>952</v>
      </c>
      <c r="D368" s="1">
        <v>2</v>
      </c>
      <c r="E368" s="152"/>
      <c r="F368" s="152" t="s">
        <v>952</v>
      </c>
      <c r="G368" s="52" t="s">
        <v>5200</v>
      </c>
      <c r="H368" s="52" t="s">
        <v>4050</v>
      </c>
      <c r="I368" s="52" t="s">
        <v>4</v>
      </c>
      <c r="J368" s="52" t="s">
        <v>4</v>
      </c>
      <c r="K368" s="52" t="s">
        <v>5201</v>
      </c>
    </row>
    <row r="369" spans="2:11" ht="15.75">
      <c r="B369" s="151" t="s">
        <v>2111</v>
      </c>
      <c r="C369" s="151" t="s">
        <v>952</v>
      </c>
      <c r="D369" s="1">
        <v>2</v>
      </c>
      <c r="E369" s="152"/>
      <c r="F369" s="152" t="s">
        <v>952</v>
      </c>
      <c r="G369" s="52" t="s">
        <v>5202</v>
      </c>
      <c r="H369" s="52" t="s">
        <v>5203</v>
      </c>
      <c r="I369" s="52" t="s">
        <v>5204</v>
      </c>
      <c r="J369" s="52" t="s">
        <v>5205</v>
      </c>
      <c r="K369" s="52" t="s">
        <v>5206</v>
      </c>
    </row>
    <row r="370" spans="2:11" ht="15.75">
      <c r="B370" s="151" t="s">
        <v>2145</v>
      </c>
      <c r="C370" s="151" t="s">
        <v>952</v>
      </c>
      <c r="D370" s="1">
        <v>2</v>
      </c>
      <c r="E370" s="152"/>
      <c r="F370" s="152" t="s">
        <v>952</v>
      </c>
      <c r="G370" s="52" t="s">
        <v>4</v>
      </c>
      <c r="H370" s="52" t="s">
        <v>4</v>
      </c>
      <c r="I370" s="52" t="s">
        <v>4</v>
      </c>
      <c r="J370" s="52" t="s">
        <v>4</v>
      </c>
      <c r="K370" s="52" t="s">
        <v>5207</v>
      </c>
    </row>
    <row r="371" spans="2:11" ht="15.75">
      <c r="B371" s="151" t="s">
        <v>2199</v>
      </c>
      <c r="C371" s="151" t="s">
        <v>952</v>
      </c>
      <c r="D371" s="1">
        <v>2</v>
      </c>
      <c r="E371" s="152"/>
      <c r="F371" s="152" t="s">
        <v>952</v>
      </c>
      <c r="G371" s="52" t="s">
        <v>4234</v>
      </c>
      <c r="H371" s="52" t="s">
        <v>4</v>
      </c>
      <c r="I371" s="52" t="s">
        <v>4235</v>
      </c>
      <c r="J371" s="52" t="s">
        <v>5208</v>
      </c>
      <c r="K371" s="52" t="s">
        <v>5209</v>
      </c>
    </row>
    <row r="372" spans="2:11" ht="15.75">
      <c r="B372" s="151" t="s">
        <v>2218</v>
      </c>
      <c r="C372" s="151" t="s">
        <v>952</v>
      </c>
      <c r="D372" s="1">
        <v>2</v>
      </c>
      <c r="E372" s="152" t="s">
        <v>952</v>
      </c>
      <c r="F372" s="152"/>
      <c r="G372" s="52" t="s">
        <v>5210</v>
      </c>
      <c r="H372" s="52" t="s">
        <v>4272</v>
      </c>
      <c r="I372" s="52" t="s">
        <v>5211</v>
      </c>
      <c r="J372" s="52" t="s">
        <v>5212</v>
      </c>
      <c r="K372" s="52" t="s">
        <v>5213</v>
      </c>
    </row>
    <row r="373" spans="2:11" ht="15.75">
      <c r="B373" s="151" t="s">
        <v>2265</v>
      </c>
      <c r="C373" s="151" t="s">
        <v>952</v>
      </c>
      <c r="D373" s="1">
        <v>2</v>
      </c>
      <c r="E373" s="152" t="s">
        <v>952</v>
      </c>
      <c r="F373" s="152"/>
      <c r="G373" s="52" t="s">
        <v>4</v>
      </c>
      <c r="H373" s="52" t="s">
        <v>4</v>
      </c>
      <c r="I373" s="52" t="s">
        <v>5214</v>
      </c>
      <c r="J373" s="52" t="s">
        <v>5215</v>
      </c>
      <c r="K373" s="52" t="s">
        <v>5216</v>
      </c>
    </row>
    <row r="374" spans="2:11" ht="15.75">
      <c r="B374" s="151" t="s">
        <v>2289</v>
      </c>
      <c r="C374" s="151" t="s">
        <v>952</v>
      </c>
      <c r="D374" s="1">
        <v>2</v>
      </c>
      <c r="E374" s="152"/>
      <c r="F374" s="152" t="s">
        <v>952</v>
      </c>
      <c r="G374" s="52" t="s">
        <v>4</v>
      </c>
      <c r="H374" s="52" t="s">
        <v>4</v>
      </c>
      <c r="I374" s="52" t="s">
        <v>4</v>
      </c>
      <c r="J374" s="52" t="s">
        <v>4</v>
      </c>
      <c r="K374" s="52" t="s">
        <v>5217</v>
      </c>
    </row>
    <row r="375" spans="2:11" ht="15.75">
      <c r="B375" s="151" t="s">
        <v>2296</v>
      </c>
      <c r="C375" s="151" t="s">
        <v>952</v>
      </c>
      <c r="D375" s="1">
        <v>2</v>
      </c>
      <c r="E375" s="152"/>
      <c r="F375" s="152" t="s">
        <v>952</v>
      </c>
      <c r="G375" s="52" t="s">
        <v>4</v>
      </c>
      <c r="H375" s="52" t="s">
        <v>4</v>
      </c>
      <c r="I375" s="52" t="s">
        <v>4</v>
      </c>
      <c r="J375" s="52" t="s">
        <v>4</v>
      </c>
      <c r="K375" s="52" t="s">
        <v>5218</v>
      </c>
    </row>
    <row r="376" spans="2:11" ht="15.75">
      <c r="B376" s="151" t="s">
        <v>2393</v>
      </c>
      <c r="C376" s="151" t="s">
        <v>952</v>
      </c>
      <c r="D376" s="1">
        <v>2</v>
      </c>
      <c r="E376" s="152"/>
      <c r="F376" s="152" t="s">
        <v>952</v>
      </c>
      <c r="G376" s="52" t="s">
        <v>4</v>
      </c>
      <c r="H376" s="52" t="s">
        <v>4</v>
      </c>
      <c r="I376" s="52" t="s">
        <v>4</v>
      </c>
      <c r="J376" s="52" t="s">
        <v>4</v>
      </c>
      <c r="K376" s="52" t="s">
        <v>5219</v>
      </c>
    </row>
    <row r="377" spans="2:11" ht="15.75">
      <c r="B377" s="151" t="s">
        <v>2405</v>
      </c>
      <c r="C377" s="151" t="s">
        <v>952</v>
      </c>
      <c r="D377" s="1">
        <v>2</v>
      </c>
      <c r="E377" s="152" t="s">
        <v>952</v>
      </c>
      <c r="F377" s="152"/>
      <c r="G377" s="52" t="s">
        <v>5220</v>
      </c>
      <c r="H377" s="52" t="s">
        <v>5221</v>
      </c>
      <c r="I377" s="52" t="s">
        <v>5222</v>
      </c>
      <c r="J377" s="52" t="s">
        <v>5223</v>
      </c>
      <c r="K377" s="52" t="s">
        <v>5224</v>
      </c>
    </row>
    <row r="378" spans="2:11" ht="15.75">
      <c r="B378" s="151" t="s">
        <v>2407</v>
      </c>
      <c r="C378" s="151" t="s">
        <v>952</v>
      </c>
      <c r="D378" s="1">
        <v>2</v>
      </c>
      <c r="E378" s="152"/>
      <c r="F378" s="152" t="s">
        <v>952</v>
      </c>
      <c r="G378" s="52" t="s">
        <v>5225</v>
      </c>
      <c r="H378" s="52" t="s">
        <v>5226</v>
      </c>
      <c r="I378" s="52" t="s">
        <v>5227</v>
      </c>
      <c r="J378" s="52" t="s">
        <v>5228</v>
      </c>
      <c r="K378" s="52" t="s">
        <v>5229</v>
      </c>
    </row>
    <row r="379" spans="2:11" ht="15.75">
      <c r="B379" s="151" t="s">
        <v>2419</v>
      </c>
      <c r="C379" s="151" t="s">
        <v>952</v>
      </c>
      <c r="D379" s="1">
        <v>2</v>
      </c>
      <c r="E379" s="152"/>
      <c r="F379" s="152" t="s">
        <v>952</v>
      </c>
      <c r="G379" s="52" t="s">
        <v>4159</v>
      </c>
      <c r="H379" s="52" t="s">
        <v>4</v>
      </c>
      <c r="I379" s="52" t="s">
        <v>5230</v>
      </c>
      <c r="J379" s="52" t="s">
        <v>5231</v>
      </c>
      <c r="K379" s="52" t="s">
        <v>5232</v>
      </c>
    </row>
    <row r="380" spans="2:11" ht="15.75">
      <c r="B380" s="151" t="s">
        <v>2426</v>
      </c>
      <c r="C380" s="151" t="s">
        <v>952</v>
      </c>
      <c r="D380" s="1">
        <v>2</v>
      </c>
      <c r="E380" s="152" t="s">
        <v>952</v>
      </c>
      <c r="F380" s="152"/>
      <c r="G380" s="52" t="s">
        <v>4</v>
      </c>
      <c r="H380" s="52" t="s">
        <v>4</v>
      </c>
      <c r="I380" s="52" t="s">
        <v>4</v>
      </c>
      <c r="J380" s="52" t="s">
        <v>4</v>
      </c>
      <c r="K380" s="52" t="s">
        <v>5233</v>
      </c>
    </row>
    <row r="381" spans="2:11" ht="15.75">
      <c r="B381" s="151" t="s">
        <v>2428</v>
      </c>
      <c r="C381" s="151" t="s">
        <v>952</v>
      </c>
      <c r="D381" s="1">
        <v>2</v>
      </c>
      <c r="E381" s="152" t="s">
        <v>952</v>
      </c>
      <c r="F381" s="152"/>
      <c r="G381" s="52" t="s">
        <v>5234</v>
      </c>
      <c r="H381" s="52" t="s">
        <v>4</v>
      </c>
      <c r="I381" s="52" t="s">
        <v>5235</v>
      </c>
      <c r="J381" s="52" t="s">
        <v>5236</v>
      </c>
      <c r="K381" s="52" t="s">
        <v>5237</v>
      </c>
    </row>
    <row r="382" spans="2:11" ht="15.75">
      <c r="B382" s="151" t="s">
        <v>2429</v>
      </c>
      <c r="C382" s="151" t="s">
        <v>952</v>
      </c>
      <c r="D382" s="1">
        <v>2</v>
      </c>
      <c r="E382" s="152" t="s">
        <v>952</v>
      </c>
      <c r="F382" s="152"/>
      <c r="G382" s="52" t="s">
        <v>4</v>
      </c>
      <c r="H382" s="52" t="s">
        <v>4</v>
      </c>
      <c r="I382" s="52" t="s">
        <v>4</v>
      </c>
      <c r="J382" s="52" t="s">
        <v>4</v>
      </c>
      <c r="K382" s="52" t="s">
        <v>5238</v>
      </c>
    </row>
    <row r="383" spans="2:11" ht="15.75">
      <c r="B383" s="151" t="s">
        <v>2435</v>
      </c>
      <c r="C383" s="151" t="s">
        <v>952</v>
      </c>
      <c r="D383" s="1">
        <v>2</v>
      </c>
      <c r="E383" s="152" t="s">
        <v>952</v>
      </c>
      <c r="F383" s="152"/>
      <c r="G383" s="52" t="s">
        <v>5239</v>
      </c>
      <c r="H383" s="52" t="s">
        <v>4151</v>
      </c>
      <c r="I383" s="52" t="s">
        <v>4</v>
      </c>
      <c r="J383" s="52" t="s">
        <v>5240</v>
      </c>
      <c r="K383" s="52" t="s">
        <v>5241</v>
      </c>
    </row>
    <row r="384" spans="2:11" ht="15.75">
      <c r="B384" s="151" t="s">
        <v>2459</v>
      </c>
      <c r="C384" s="151" t="s">
        <v>952</v>
      </c>
      <c r="D384" s="1">
        <v>2</v>
      </c>
      <c r="E384" s="152" t="s">
        <v>952</v>
      </c>
      <c r="F384" s="152"/>
      <c r="G384" s="52" t="s">
        <v>5242</v>
      </c>
      <c r="H384" s="52" t="s">
        <v>4</v>
      </c>
      <c r="I384" s="52" t="s">
        <v>4</v>
      </c>
      <c r="J384" s="52" t="s">
        <v>5243</v>
      </c>
      <c r="K384" s="52" t="s">
        <v>5244</v>
      </c>
    </row>
    <row r="385" spans="2:11" ht="15.75">
      <c r="B385" s="151" t="s">
        <v>2552</v>
      </c>
      <c r="C385" s="151" t="s">
        <v>952</v>
      </c>
      <c r="D385" s="1">
        <v>2</v>
      </c>
      <c r="E385" s="152"/>
      <c r="F385" s="152" t="s">
        <v>952</v>
      </c>
      <c r="G385" s="52" t="s">
        <v>4</v>
      </c>
      <c r="H385" s="52" t="s">
        <v>4</v>
      </c>
      <c r="I385" s="52" t="s">
        <v>4</v>
      </c>
      <c r="J385" s="52" t="s">
        <v>4</v>
      </c>
      <c r="K385" s="52" t="s">
        <v>5245</v>
      </c>
    </row>
    <row r="386" spans="2:11" ht="15.75">
      <c r="B386" s="151" t="s">
        <v>2553</v>
      </c>
      <c r="C386" s="151" t="s">
        <v>952</v>
      </c>
      <c r="D386" s="1">
        <v>2</v>
      </c>
      <c r="E386" s="152"/>
      <c r="F386" s="152" t="s">
        <v>952</v>
      </c>
      <c r="G386" s="52" t="s">
        <v>4</v>
      </c>
      <c r="H386" s="52" t="s">
        <v>4</v>
      </c>
      <c r="I386" s="52" t="s">
        <v>4</v>
      </c>
      <c r="J386" s="52" t="s">
        <v>4</v>
      </c>
      <c r="K386" s="52" t="s">
        <v>5246</v>
      </c>
    </row>
    <row r="387" spans="2:11" ht="15.75">
      <c r="B387" s="151" t="s">
        <v>2584</v>
      </c>
      <c r="C387" s="151" t="s">
        <v>952</v>
      </c>
      <c r="D387" s="1">
        <v>2</v>
      </c>
      <c r="E387" s="152"/>
      <c r="F387" s="152" t="s">
        <v>952</v>
      </c>
      <c r="G387" s="52" t="s">
        <v>5247</v>
      </c>
      <c r="H387" s="52" t="s">
        <v>5248</v>
      </c>
      <c r="I387" s="52" t="s">
        <v>5249</v>
      </c>
      <c r="J387" s="52" t="s">
        <v>5250</v>
      </c>
      <c r="K387" s="52" t="s">
        <v>5251</v>
      </c>
    </row>
    <row r="388" spans="2:11" ht="15.75">
      <c r="B388" s="151" t="s">
        <v>2589</v>
      </c>
      <c r="C388" s="151" t="s">
        <v>952</v>
      </c>
      <c r="D388" s="1">
        <v>2</v>
      </c>
      <c r="E388" s="152" t="s">
        <v>952</v>
      </c>
      <c r="F388" s="152"/>
      <c r="G388" s="52" t="s">
        <v>4987</v>
      </c>
      <c r="H388" s="52" t="s">
        <v>4606</v>
      </c>
      <c r="I388" s="52" t="s">
        <v>5252</v>
      </c>
      <c r="J388" s="52" t="s">
        <v>4513</v>
      </c>
      <c r="K388" s="52" t="s">
        <v>5253</v>
      </c>
    </row>
    <row r="389" spans="2:11" ht="15.75">
      <c r="B389" s="151" t="s">
        <v>2614</v>
      </c>
      <c r="C389" s="151" t="s">
        <v>952</v>
      </c>
      <c r="D389" s="1">
        <v>2</v>
      </c>
      <c r="E389" s="152" t="s">
        <v>952</v>
      </c>
      <c r="F389" s="152"/>
      <c r="G389" s="52" t="s">
        <v>4</v>
      </c>
      <c r="H389" s="52" t="s">
        <v>4</v>
      </c>
      <c r="I389" s="52" t="s">
        <v>4</v>
      </c>
      <c r="J389" s="52" t="s">
        <v>4</v>
      </c>
      <c r="K389" s="52" t="s">
        <v>5254</v>
      </c>
    </row>
    <row r="390" spans="2:11" ht="15.75">
      <c r="B390" s="151" t="s">
        <v>2642</v>
      </c>
      <c r="C390" s="151" t="s">
        <v>952</v>
      </c>
      <c r="D390" s="1">
        <v>2</v>
      </c>
      <c r="E390" s="152"/>
      <c r="F390" s="152" t="s">
        <v>952</v>
      </c>
      <c r="G390" s="52" t="s">
        <v>4</v>
      </c>
      <c r="H390" s="52" t="s">
        <v>4</v>
      </c>
      <c r="I390" s="52" t="s">
        <v>5255</v>
      </c>
      <c r="J390" s="52" t="s">
        <v>5256</v>
      </c>
      <c r="K390" s="52" t="s">
        <v>5257</v>
      </c>
    </row>
    <row r="391" spans="2:11" ht="15.75">
      <c r="B391" s="151" t="s">
        <v>2654</v>
      </c>
      <c r="C391" s="151" t="s">
        <v>952</v>
      </c>
      <c r="D391" s="1">
        <v>2</v>
      </c>
      <c r="E391" s="152" t="s">
        <v>952</v>
      </c>
      <c r="F391" s="152"/>
      <c r="G391" s="52" t="s">
        <v>5258</v>
      </c>
      <c r="H391" s="52" t="s">
        <v>4</v>
      </c>
      <c r="I391" s="52" t="s">
        <v>5259</v>
      </c>
      <c r="J391" s="52" t="s">
        <v>5260</v>
      </c>
      <c r="K391" s="52" t="s">
        <v>5261</v>
      </c>
    </row>
    <row r="392" spans="2:11" ht="15.75">
      <c r="B392" s="151" t="s">
        <v>2693</v>
      </c>
      <c r="C392" s="151" t="s">
        <v>952</v>
      </c>
      <c r="D392" s="1">
        <v>2</v>
      </c>
      <c r="E392" s="152"/>
      <c r="F392" s="152" t="s">
        <v>952</v>
      </c>
      <c r="G392" s="52" t="s">
        <v>4</v>
      </c>
      <c r="H392" s="52" t="s">
        <v>4</v>
      </c>
      <c r="I392" s="52" t="s">
        <v>4</v>
      </c>
      <c r="J392" s="52" t="s">
        <v>4</v>
      </c>
      <c r="K392" s="52" t="s">
        <v>5262</v>
      </c>
    </row>
    <row r="393" spans="2:11" ht="15.75">
      <c r="B393" s="151" t="s">
        <v>2697</v>
      </c>
      <c r="C393" s="151" t="s">
        <v>952</v>
      </c>
      <c r="D393" s="1">
        <v>2</v>
      </c>
      <c r="E393" s="152" t="s">
        <v>952</v>
      </c>
      <c r="F393" s="152"/>
      <c r="G393" s="52" t="s">
        <v>4</v>
      </c>
      <c r="H393" s="52" t="s">
        <v>4</v>
      </c>
      <c r="I393" s="52" t="s">
        <v>5263</v>
      </c>
      <c r="J393" s="52" t="s">
        <v>4</v>
      </c>
      <c r="K393" s="52" t="s">
        <v>5264</v>
      </c>
    </row>
    <row r="394" spans="2:11" ht="15.75">
      <c r="B394" s="151" t="s">
        <v>2733</v>
      </c>
      <c r="C394" s="151" t="s">
        <v>952</v>
      </c>
      <c r="D394" s="1">
        <v>2</v>
      </c>
      <c r="E394" s="152" t="s">
        <v>952</v>
      </c>
      <c r="F394" s="152"/>
      <c r="G394" s="52" t="s">
        <v>5265</v>
      </c>
      <c r="H394" s="52" t="s">
        <v>5266</v>
      </c>
      <c r="I394" s="52" t="s">
        <v>5267</v>
      </c>
      <c r="J394" s="52" t="s">
        <v>5268</v>
      </c>
      <c r="K394" s="52" t="s">
        <v>5269</v>
      </c>
    </row>
    <row r="395" spans="2:11" ht="15.75">
      <c r="B395" s="151" t="s">
        <v>2742</v>
      </c>
      <c r="C395" s="151" t="s">
        <v>952</v>
      </c>
      <c r="D395" s="1">
        <v>2</v>
      </c>
      <c r="E395" s="152" t="s">
        <v>952</v>
      </c>
      <c r="F395" s="152"/>
      <c r="G395" s="52" t="s">
        <v>5270</v>
      </c>
      <c r="H395" s="52" t="s">
        <v>5271</v>
      </c>
      <c r="I395" s="52" t="s">
        <v>5272</v>
      </c>
      <c r="J395" s="52" t="s">
        <v>5273</v>
      </c>
      <c r="K395" s="52" t="s">
        <v>5274</v>
      </c>
    </row>
    <row r="396" spans="2:11" ht="15.75">
      <c r="B396" s="151" t="s">
        <v>2762</v>
      </c>
      <c r="C396" s="151" t="s">
        <v>952</v>
      </c>
      <c r="D396" s="1">
        <v>2</v>
      </c>
      <c r="E396" s="152" t="s">
        <v>952</v>
      </c>
      <c r="F396" s="152"/>
      <c r="G396" s="52" t="s">
        <v>5275</v>
      </c>
      <c r="H396" s="52" t="s">
        <v>5276</v>
      </c>
      <c r="I396" s="52" t="s">
        <v>5277</v>
      </c>
      <c r="J396" s="52" t="s">
        <v>5278</v>
      </c>
      <c r="K396" s="52" t="s">
        <v>5279</v>
      </c>
    </row>
    <row r="397" spans="2:11" ht="15.75">
      <c r="B397" s="151" t="s">
        <v>2783</v>
      </c>
      <c r="C397" s="151" t="s">
        <v>952</v>
      </c>
      <c r="D397" s="1">
        <v>2</v>
      </c>
      <c r="E397" s="152"/>
      <c r="F397" s="152" t="s">
        <v>952</v>
      </c>
      <c r="G397" s="52" t="s">
        <v>4576</v>
      </c>
      <c r="H397" s="52" t="s">
        <v>4050</v>
      </c>
      <c r="I397" s="52" t="s">
        <v>5280</v>
      </c>
      <c r="J397" s="52" t="s">
        <v>5281</v>
      </c>
      <c r="K397" s="52" t="s">
        <v>5282</v>
      </c>
    </row>
    <row r="398" spans="2:11" ht="15.75">
      <c r="B398" s="151" t="s">
        <v>2793</v>
      </c>
      <c r="C398" s="151" t="s">
        <v>952</v>
      </c>
      <c r="D398" s="1">
        <v>2</v>
      </c>
      <c r="E398" s="152" t="s">
        <v>952</v>
      </c>
      <c r="F398" s="152"/>
      <c r="G398" s="52" t="s">
        <v>5283</v>
      </c>
      <c r="H398" s="52" t="s">
        <v>4</v>
      </c>
      <c r="I398" s="52" t="s">
        <v>4</v>
      </c>
      <c r="J398" s="52" t="s">
        <v>4</v>
      </c>
      <c r="K398" s="52" t="s">
        <v>5284</v>
      </c>
    </row>
    <row r="399" spans="2:11" ht="15.75">
      <c r="B399" s="151" t="s">
        <v>2798</v>
      </c>
      <c r="C399" s="151" t="s">
        <v>952</v>
      </c>
      <c r="D399" s="1">
        <v>2</v>
      </c>
      <c r="E399" s="152"/>
      <c r="F399" s="152" t="s">
        <v>952</v>
      </c>
      <c r="G399" s="52" t="s">
        <v>4</v>
      </c>
      <c r="H399" s="52" t="s">
        <v>4</v>
      </c>
      <c r="I399" s="52" t="s">
        <v>4</v>
      </c>
      <c r="J399" s="52" t="s">
        <v>4</v>
      </c>
      <c r="K399" s="52" t="s">
        <v>5285</v>
      </c>
    </row>
    <row r="400" spans="2:11" ht="15.75">
      <c r="B400" s="151" t="s">
        <v>2892</v>
      </c>
      <c r="C400" s="151" t="s">
        <v>952</v>
      </c>
      <c r="D400" s="1">
        <v>2</v>
      </c>
      <c r="E400" s="152"/>
      <c r="F400" s="152" t="s">
        <v>952</v>
      </c>
      <c r="G400" s="52" t="s">
        <v>5286</v>
      </c>
      <c r="H400" s="52" t="s">
        <v>5031</v>
      </c>
      <c r="I400" s="52" t="s">
        <v>5287</v>
      </c>
      <c r="J400" s="52" t="s">
        <v>5288</v>
      </c>
      <c r="K400" s="52" t="s">
        <v>5289</v>
      </c>
    </row>
    <row r="401" spans="2:11" ht="15.75">
      <c r="B401" s="151" t="s">
        <v>2946</v>
      </c>
      <c r="C401" s="151" t="s">
        <v>952</v>
      </c>
      <c r="D401" s="1">
        <v>2</v>
      </c>
      <c r="E401" s="152"/>
      <c r="F401" s="152" t="s">
        <v>952</v>
      </c>
      <c r="G401" s="52" t="s">
        <v>5290</v>
      </c>
      <c r="H401" s="52" t="s">
        <v>5291</v>
      </c>
      <c r="I401" s="52" t="s">
        <v>5292</v>
      </c>
      <c r="J401" s="52" t="s">
        <v>5293</v>
      </c>
      <c r="K401" s="52" t="s">
        <v>5294</v>
      </c>
    </row>
    <row r="402" spans="2:11" ht="15.75">
      <c r="B402" s="151" t="s">
        <v>2960</v>
      </c>
      <c r="C402" s="151" t="s">
        <v>952</v>
      </c>
      <c r="D402" s="1">
        <v>2</v>
      </c>
      <c r="E402" s="152"/>
      <c r="F402" s="152" t="s">
        <v>952</v>
      </c>
      <c r="G402" s="52" t="s">
        <v>5131</v>
      </c>
      <c r="H402" s="52" t="s">
        <v>4</v>
      </c>
      <c r="I402" s="52" t="s">
        <v>5295</v>
      </c>
      <c r="J402" s="52" t="s">
        <v>5296</v>
      </c>
      <c r="K402" s="52" t="s">
        <v>5297</v>
      </c>
    </row>
    <row r="403" spans="2:11" ht="15.75">
      <c r="B403" s="151" t="s">
        <v>2962</v>
      </c>
      <c r="C403" s="151" t="s">
        <v>952</v>
      </c>
      <c r="D403" s="1">
        <v>2</v>
      </c>
      <c r="E403" s="152"/>
      <c r="F403" s="152" t="s">
        <v>952</v>
      </c>
      <c r="G403" s="52" t="s">
        <v>4368</v>
      </c>
      <c r="H403" s="52" t="s">
        <v>4</v>
      </c>
      <c r="I403" s="52" t="s">
        <v>4</v>
      </c>
      <c r="J403" s="52" t="s">
        <v>5298</v>
      </c>
      <c r="K403" s="52" t="s">
        <v>5299</v>
      </c>
    </row>
    <row r="404" spans="2:11" ht="15.75">
      <c r="B404" s="151" t="s">
        <v>2978</v>
      </c>
      <c r="C404" s="151" t="s">
        <v>952</v>
      </c>
      <c r="D404" s="1">
        <v>2</v>
      </c>
      <c r="E404" s="152" t="s">
        <v>952</v>
      </c>
      <c r="F404" s="152"/>
      <c r="G404" s="52" t="s">
        <v>4276</v>
      </c>
      <c r="H404" s="52" t="s">
        <v>4277</v>
      </c>
      <c r="I404" s="52" t="s">
        <v>5300</v>
      </c>
      <c r="J404" s="52" t="s">
        <v>4611</v>
      </c>
      <c r="K404" s="52" t="s">
        <v>5301</v>
      </c>
    </row>
    <row r="405" spans="2:11" ht="15.75">
      <c r="B405" s="151" t="s">
        <v>5302</v>
      </c>
      <c r="C405" s="151" t="s">
        <v>952</v>
      </c>
      <c r="D405" s="1">
        <v>2</v>
      </c>
      <c r="E405" s="152" t="s">
        <v>952</v>
      </c>
      <c r="F405" s="152"/>
      <c r="G405" s="52" t="s">
        <v>5303</v>
      </c>
      <c r="H405" s="52" t="s">
        <v>4958</v>
      </c>
      <c r="I405" s="52" t="s">
        <v>5304</v>
      </c>
      <c r="J405" s="52" t="s">
        <v>5305</v>
      </c>
      <c r="K405" s="52" t="s">
        <v>5306</v>
      </c>
    </row>
    <row r="406" spans="2:11" ht="15.75">
      <c r="B406" s="151" t="s">
        <v>3009</v>
      </c>
      <c r="C406" s="151" t="s">
        <v>952</v>
      </c>
      <c r="D406" s="1">
        <v>2</v>
      </c>
      <c r="E406" s="152" t="s">
        <v>952</v>
      </c>
      <c r="F406" s="152"/>
      <c r="G406" s="52" t="s">
        <v>5307</v>
      </c>
      <c r="H406" s="52" t="s">
        <v>4050</v>
      </c>
      <c r="I406" s="52" t="s">
        <v>5308</v>
      </c>
      <c r="J406" s="52" t="s">
        <v>5309</v>
      </c>
      <c r="K406" s="52" t="s">
        <v>5310</v>
      </c>
    </row>
    <row r="407" spans="2:11" ht="15.75">
      <c r="B407" s="151" t="s">
        <v>3014</v>
      </c>
      <c r="C407" s="151" t="s">
        <v>952</v>
      </c>
      <c r="D407" s="1">
        <v>2</v>
      </c>
      <c r="E407" s="152"/>
      <c r="F407" s="152" t="s">
        <v>952</v>
      </c>
      <c r="G407" s="52" t="s">
        <v>4</v>
      </c>
      <c r="H407" s="52" t="s">
        <v>4</v>
      </c>
      <c r="I407" s="52" t="s">
        <v>4</v>
      </c>
      <c r="J407" s="52" t="s">
        <v>4</v>
      </c>
      <c r="K407" s="52" t="s">
        <v>5311</v>
      </c>
    </row>
    <row r="408" spans="2:11" ht="15.75">
      <c r="B408" s="151" t="s">
        <v>3062</v>
      </c>
      <c r="C408" s="151" t="s">
        <v>952</v>
      </c>
      <c r="D408" s="1">
        <v>2</v>
      </c>
      <c r="E408" s="152"/>
      <c r="F408" s="152" t="s">
        <v>952</v>
      </c>
      <c r="G408" s="52" t="s">
        <v>5312</v>
      </c>
      <c r="H408" s="52" t="s">
        <v>5313</v>
      </c>
      <c r="I408" s="52" t="s">
        <v>5314</v>
      </c>
      <c r="J408" s="52" t="s">
        <v>5315</v>
      </c>
      <c r="K408" s="52" t="s">
        <v>5316</v>
      </c>
    </row>
    <row r="409" spans="2:11" ht="15.75">
      <c r="B409" s="151" t="s">
        <v>3074</v>
      </c>
      <c r="C409" s="151" t="s">
        <v>952</v>
      </c>
      <c r="D409" s="1">
        <v>2</v>
      </c>
      <c r="E409" s="152" t="s">
        <v>952</v>
      </c>
      <c r="F409" s="152"/>
      <c r="G409" s="52" t="s">
        <v>5317</v>
      </c>
      <c r="H409" s="52" t="s">
        <v>4</v>
      </c>
      <c r="I409" s="52" t="s">
        <v>4</v>
      </c>
      <c r="J409" s="52" t="s">
        <v>5318</v>
      </c>
      <c r="K409" s="52" t="s">
        <v>5319</v>
      </c>
    </row>
    <row r="410" spans="2:11" ht="15.75">
      <c r="B410" s="151" t="s">
        <v>3081</v>
      </c>
      <c r="C410" s="151" t="s">
        <v>952</v>
      </c>
      <c r="D410" s="1">
        <v>2</v>
      </c>
      <c r="E410" s="152" t="s">
        <v>952</v>
      </c>
      <c r="F410" s="152"/>
      <c r="G410" s="52" t="s">
        <v>4</v>
      </c>
      <c r="H410" s="52" t="s">
        <v>4</v>
      </c>
      <c r="I410" s="52" t="s">
        <v>4</v>
      </c>
      <c r="J410" s="52" t="s">
        <v>4</v>
      </c>
      <c r="K410" s="52" t="s">
        <v>5320</v>
      </c>
    </row>
    <row r="411" spans="2:11" ht="15.75">
      <c r="B411" s="151" t="s">
        <v>3091</v>
      </c>
      <c r="C411" s="151" t="s">
        <v>952</v>
      </c>
      <c r="D411" s="1">
        <v>2</v>
      </c>
      <c r="E411" s="152"/>
      <c r="F411" s="152" t="s">
        <v>952</v>
      </c>
      <c r="G411" s="52" t="s">
        <v>4391</v>
      </c>
      <c r="H411" s="52" t="s">
        <v>4</v>
      </c>
      <c r="I411" s="52" t="s">
        <v>5321</v>
      </c>
      <c r="J411" s="52" t="s">
        <v>5322</v>
      </c>
      <c r="K411" s="52" t="s">
        <v>5323</v>
      </c>
    </row>
    <row r="412" spans="2:11" ht="15.75">
      <c r="B412" s="151" t="s">
        <v>3103</v>
      </c>
      <c r="C412" s="151" t="s">
        <v>952</v>
      </c>
      <c r="D412" s="1">
        <v>2</v>
      </c>
      <c r="E412" s="152"/>
      <c r="F412" s="152" t="s">
        <v>952</v>
      </c>
      <c r="G412" s="52" t="s">
        <v>5324</v>
      </c>
      <c r="H412" s="52" t="s">
        <v>5325</v>
      </c>
      <c r="I412" s="52" t="s">
        <v>5326</v>
      </c>
      <c r="J412" s="52" t="s">
        <v>5327</v>
      </c>
      <c r="K412" s="52" t="s">
        <v>5328</v>
      </c>
    </row>
    <row r="413" spans="2:11" ht="15.75">
      <c r="B413" s="151" t="s">
        <v>3110</v>
      </c>
      <c r="C413" s="151" t="s">
        <v>952</v>
      </c>
      <c r="D413" s="1">
        <v>2</v>
      </c>
      <c r="E413" s="152" t="s">
        <v>952</v>
      </c>
      <c r="F413" s="152"/>
      <c r="G413" s="52" t="s">
        <v>5329</v>
      </c>
      <c r="H413" s="52" t="s">
        <v>5330</v>
      </c>
      <c r="I413" s="52" t="s">
        <v>5331</v>
      </c>
      <c r="J413" s="52" t="s">
        <v>5332</v>
      </c>
      <c r="K413" s="52" t="s">
        <v>5333</v>
      </c>
    </row>
    <row r="414" spans="2:11" ht="15.75">
      <c r="B414" s="151" t="s">
        <v>3143</v>
      </c>
      <c r="C414" s="151" t="s">
        <v>952</v>
      </c>
      <c r="D414" s="1">
        <v>2</v>
      </c>
      <c r="E414" s="152" t="s">
        <v>952</v>
      </c>
      <c r="F414" s="152"/>
      <c r="G414" s="52" t="s">
        <v>4624</v>
      </c>
      <c r="H414" s="52" t="s">
        <v>4203</v>
      </c>
      <c r="I414" s="52" t="s">
        <v>4</v>
      </c>
      <c r="J414" s="52" t="s">
        <v>4625</v>
      </c>
      <c r="K414" s="52" t="s">
        <v>5334</v>
      </c>
    </row>
    <row r="415" spans="2:11" ht="15.75">
      <c r="B415" s="151" t="s">
        <v>3144</v>
      </c>
      <c r="C415" s="151" t="s">
        <v>952</v>
      </c>
      <c r="D415" s="1">
        <v>2</v>
      </c>
      <c r="E415" s="152" t="s">
        <v>952</v>
      </c>
      <c r="F415" s="152"/>
      <c r="G415" s="52" t="s">
        <v>5335</v>
      </c>
      <c r="H415" s="52" t="s">
        <v>4</v>
      </c>
      <c r="I415" s="52" t="s">
        <v>4</v>
      </c>
      <c r="J415" s="52" t="s">
        <v>5336</v>
      </c>
      <c r="K415" s="52" t="s">
        <v>5337</v>
      </c>
    </row>
    <row r="416" spans="2:11" ht="15.75">
      <c r="B416" s="151" t="s">
        <v>3171</v>
      </c>
      <c r="C416" s="151" t="s">
        <v>952</v>
      </c>
      <c r="D416" s="1">
        <v>2</v>
      </c>
      <c r="E416" s="152" t="s">
        <v>952</v>
      </c>
      <c r="F416" s="152"/>
      <c r="G416" s="52" t="s">
        <v>4179</v>
      </c>
      <c r="H416" s="52" t="s">
        <v>4180</v>
      </c>
      <c r="I416" s="52" t="s">
        <v>4181</v>
      </c>
      <c r="J416" s="52" t="s">
        <v>4889</v>
      </c>
      <c r="K416" s="52" t="s">
        <v>5338</v>
      </c>
    </row>
    <row r="417" spans="2:11" ht="15.75">
      <c r="B417" s="151" t="s">
        <v>3191</v>
      </c>
      <c r="C417" s="151" t="s">
        <v>952</v>
      </c>
      <c r="D417" s="1">
        <v>2</v>
      </c>
      <c r="E417" s="152"/>
      <c r="F417" s="152" t="s">
        <v>952</v>
      </c>
      <c r="G417" s="52" t="s">
        <v>5339</v>
      </c>
      <c r="H417" s="52" t="s">
        <v>4</v>
      </c>
      <c r="I417" s="52" t="s">
        <v>5340</v>
      </c>
      <c r="J417" s="52" t="s">
        <v>5341</v>
      </c>
      <c r="K417" s="52" t="s">
        <v>5342</v>
      </c>
    </row>
    <row r="418" spans="2:11" ht="15.75">
      <c r="B418" s="151" t="s">
        <v>3208</v>
      </c>
      <c r="C418" s="151" t="s">
        <v>952</v>
      </c>
      <c r="D418" s="1">
        <v>2</v>
      </c>
      <c r="E418" s="152" t="s">
        <v>952</v>
      </c>
      <c r="F418" s="152"/>
      <c r="G418" s="52" t="s">
        <v>5343</v>
      </c>
      <c r="H418" s="52" t="s">
        <v>5344</v>
      </c>
      <c r="I418" s="52" t="s">
        <v>5345</v>
      </c>
      <c r="J418" s="52" t="s">
        <v>5346</v>
      </c>
      <c r="K418" s="52" t="s">
        <v>5347</v>
      </c>
    </row>
    <row r="419" spans="2:11" ht="15.75">
      <c r="B419" s="151" t="s">
        <v>3257</v>
      </c>
      <c r="C419" s="151" t="s">
        <v>952</v>
      </c>
      <c r="D419" s="1">
        <v>2</v>
      </c>
      <c r="E419" s="152"/>
      <c r="F419" s="152" t="s">
        <v>952</v>
      </c>
      <c r="G419" s="52" t="s">
        <v>5348</v>
      </c>
      <c r="H419" s="52" t="s">
        <v>4</v>
      </c>
      <c r="I419" s="52" t="s">
        <v>4</v>
      </c>
      <c r="J419" s="52" t="s">
        <v>5349</v>
      </c>
      <c r="K419" s="52" t="s">
        <v>5350</v>
      </c>
    </row>
    <row r="420" spans="2:11" ht="15.75">
      <c r="B420" s="151" t="s">
        <v>3339</v>
      </c>
      <c r="C420" s="151" t="s">
        <v>952</v>
      </c>
      <c r="D420" s="1">
        <v>2</v>
      </c>
      <c r="E420" s="152"/>
      <c r="F420" s="152" t="s">
        <v>952</v>
      </c>
      <c r="G420" s="52" t="s">
        <v>4284</v>
      </c>
      <c r="H420" s="52" t="s">
        <v>4</v>
      </c>
      <c r="I420" s="52" t="s">
        <v>4</v>
      </c>
      <c r="J420" s="52" t="s">
        <v>5351</v>
      </c>
      <c r="K420" s="52" t="s">
        <v>5352</v>
      </c>
    </row>
    <row r="421" spans="2:11" ht="15.75">
      <c r="B421" s="151" t="s">
        <v>3352</v>
      </c>
      <c r="C421" s="151" t="s">
        <v>952</v>
      </c>
      <c r="D421" s="1">
        <v>2</v>
      </c>
      <c r="E421" s="152"/>
      <c r="F421" s="152" t="s">
        <v>952</v>
      </c>
      <c r="G421" s="52" t="s">
        <v>4420</v>
      </c>
      <c r="H421" s="52" t="s">
        <v>4</v>
      </c>
      <c r="I421" s="52" t="s">
        <v>4</v>
      </c>
      <c r="J421" s="52" t="s">
        <v>5353</v>
      </c>
      <c r="K421" s="52" t="s">
        <v>5354</v>
      </c>
    </row>
    <row r="422" spans="2:11" ht="15.75">
      <c r="B422" s="151" t="s">
        <v>3373</v>
      </c>
      <c r="C422" s="151" t="s">
        <v>952</v>
      </c>
      <c r="D422" s="1">
        <v>2</v>
      </c>
      <c r="E422" s="152"/>
      <c r="F422" s="152" t="s">
        <v>952</v>
      </c>
      <c r="G422" s="52" t="s">
        <v>5355</v>
      </c>
      <c r="H422" s="52" t="s">
        <v>5356</v>
      </c>
      <c r="I422" s="52" t="s">
        <v>5357</v>
      </c>
      <c r="J422" s="52" t="s">
        <v>5358</v>
      </c>
      <c r="K422" s="52" t="s">
        <v>5359</v>
      </c>
    </row>
    <row r="423" spans="2:11" ht="15.75">
      <c r="B423" s="151" t="s">
        <v>3377</v>
      </c>
      <c r="C423" s="151" t="s">
        <v>952</v>
      </c>
      <c r="D423" s="1">
        <v>2</v>
      </c>
      <c r="E423" s="152" t="s">
        <v>952</v>
      </c>
      <c r="F423" s="152"/>
      <c r="G423" s="52" t="s">
        <v>4238</v>
      </c>
      <c r="H423" s="52" t="s">
        <v>4239</v>
      </c>
      <c r="I423" s="52" t="s">
        <v>5360</v>
      </c>
      <c r="J423" s="52" t="s">
        <v>5361</v>
      </c>
      <c r="K423" s="52" t="s">
        <v>5362</v>
      </c>
    </row>
    <row r="424" spans="2:11" ht="15.75">
      <c r="B424" s="151" t="s">
        <v>3382</v>
      </c>
      <c r="C424" s="151" t="s">
        <v>952</v>
      </c>
      <c r="D424" s="1">
        <v>2</v>
      </c>
      <c r="E424" s="152"/>
      <c r="F424" s="152" t="s">
        <v>952</v>
      </c>
      <c r="G424" s="52" t="s">
        <v>4</v>
      </c>
      <c r="H424" s="52" t="s">
        <v>4</v>
      </c>
      <c r="I424" s="52" t="s">
        <v>4</v>
      </c>
      <c r="J424" s="52" t="s">
        <v>5363</v>
      </c>
      <c r="K424" s="52" t="s">
        <v>5364</v>
      </c>
    </row>
    <row r="425" spans="2:11" ht="15.75">
      <c r="B425" s="151" t="s">
        <v>3384</v>
      </c>
      <c r="C425" s="151" t="s">
        <v>952</v>
      </c>
      <c r="D425" s="1">
        <v>2</v>
      </c>
      <c r="E425" s="152" t="s">
        <v>952</v>
      </c>
      <c r="F425" s="152"/>
      <c r="G425" s="52" t="s">
        <v>5039</v>
      </c>
      <c r="H425" s="52" t="s">
        <v>5040</v>
      </c>
      <c r="I425" s="52" t="s">
        <v>5365</v>
      </c>
      <c r="J425" s="52" t="s">
        <v>5042</v>
      </c>
      <c r="K425" s="52" t="s">
        <v>5366</v>
      </c>
    </row>
    <row r="426" spans="2:11" ht="15.75">
      <c r="B426" s="151" t="s">
        <v>3458</v>
      </c>
      <c r="C426" s="151" t="s">
        <v>952</v>
      </c>
      <c r="D426" s="1">
        <v>2</v>
      </c>
      <c r="E426" s="152"/>
      <c r="F426" s="152" t="s">
        <v>952</v>
      </c>
      <c r="G426" s="52" t="s">
        <v>5367</v>
      </c>
      <c r="H426" s="52" t="s">
        <v>4</v>
      </c>
      <c r="I426" s="52" t="s">
        <v>5368</v>
      </c>
      <c r="J426" s="52" t="s">
        <v>5369</v>
      </c>
      <c r="K426" s="52" t="s">
        <v>5370</v>
      </c>
    </row>
    <row r="427" spans="2:11" ht="15.75">
      <c r="B427" s="151" t="s">
        <v>3481</v>
      </c>
      <c r="C427" s="151" t="s">
        <v>952</v>
      </c>
      <c r="D427" s="1">
        <v>2</v>
      </c>
      <c r="E427" s="152"/>
      <c r="F427" s="152" t="s">
        <v>952</v>
      </c>
      <c r="G427" s="52" t="s">
        <v>4</v>
      </c>
      <c r="H427" s="52" t="s">
        <v>4</v>
      </c>
      <c r="I427" s="52" t="s">
        <v>4</v>
      </c>
      <c r="J427" s="52" t="s">
        <v>4</v>
      </c>
      <c r="K427" s="52" t="s">
        <v>5371</v>
      </c>
    </row>
    <row r="428" spans="2:11" ht="15.75">
      <c r="B428" s="151" t="s">
        <v>3488</v>
      </c>
      <c r="C428" s="151" t="s">
        <v>952</v>
      </c>
      <c r="D428" s="1">
        <v>2</v>
      </c>
      <c r="E428" s="152" t="s">
        <v>952</v>
      </c>
      <c r="F428" s="152"/>
      <c r="G428" s="52" t="s">
        <v>4</v>
      </c>
      <c r="H428" s="52" t="s">
        <v>4</v>
      </c>
      <c r="I428" s="52" t="s">
        <v>4</v>
      </c>
      <c r="J428" s="52" t="s">
        <v>4</v>
      </c>
      <c r="K428" s="52" t="s">
        <v>5372</v>
      </c>
    </row>
    <row r="429" spans="2:11" ht="15.75">
      <c r="B429" s="151" t="s">
        <v>3514</v>
      </c>
      <c r="C429" s="151" t="s">
        <v>952</v>
      </c>
      <c r="D429" s="1">
        <v>2</v>
      </c>
      <c r="E429" s="152" t="s">
        <v>952</v>
      </c>
      <c r="F429" s="152"/>
      <c r="G429" s="52" t="s">
        <v>5373</v>
      </c>
      <c r="H429" s="52" t="s">
        <v>5374</v>
      </c>
      <c r="I429" s="52" t="s">
        <v>5375</v>
      </c>
      <c r="J429" s="52" t="s">
        <v>5376</v>
      </c>
      <c r="K429" s="52" t="s">
        <v>5377</v>
      </c>
    </row>
    <row r="430" spans="2:11" ht="15.75">
      <c r="B430" s="151" t="s">
        <v>3520</v>
      </c>
      <c r="C430" s="151" t="s">
        <v>952</v>
      </c>
      <c r="D430" s="1">
        <v>2</v>
      </c>
      <c r="E430" s="152"/>
      <c r="F430" s="152" t="s">
        <v>952</v>
      </c>
      <c r="G430" s="52" t="s">
        <v>4420</v>
      </c>
      <c r="H430" s="52" t="s">
        <v>4</v>
      </c>
      <c r="I430" s="52" t="s">
        <v>4</v>
      </c>
      <c r="J430" s="52" t="s">
        <v>5378</v>
      </c>
      <c r="K430" s="52" t="s">
        <v>5379</v>
      </c>
    </row>
    <row r="431" spans="2:11" ht="15.75">
      <c r="B431" s="151" t="s">
        <v>3526</v>
      </c>
      <c r="C431" s="151" t="s">
        <v>952</v>
      </c>
      <c r="D431" s="1">
        <v>2</v>
      </c>
      <c r="E431" s="152"/>
      <c r="F431" s="152" t="s">
        <v>952</v>
      </c>
      <c r="G431" s="52" t="s">
        <v>5380</v>
      </c>
      <c r="H431" s="52" t="s">
        <v>4151</v>
      </c>
      <c r="I431" s="52" t="s">
        <v>4</v>
      </c>
      <c r="J431" s="52" t="s">
        <v>5381</v>
      </c>
      <c r="K431" s="52" t="s">
        <v>5382</v>
      </c>
    </row>
    <row r="432" spans="2:11" ht="15.75">
      <c r="B432" s="151" t="s">
        <v>3545</v>
      </c>
      <c r="C432" s="151" t="s">
        <v>952</v>
      </c>
      <c r="D432" s="1">
        <v>2</v>
      </c>
      <c r="E432" s="152" t="s">
        <v>952</v>
      </c>
      <c r="F432" s="152"/>
      <c r="G432" s="52" t="s">
        <v>4891</v>
      </c>
      <c r="H432" s="52" t="s">
        <v>4468</v>
      </c>
      <c r="I432" s="52" t="s">
        <v>5383</v>
      </c>
      <c r="J432" s="52" t="s">
        <v>5384</v>
      </c>
      <c r="K432" s="52" t="s">
        <v>5385</v>
      </c>
    </row>
    <row r="433" spans="2:11" ht="15.75">
      <c r="B433" s="151" t="s">
        <v>3564</v>
      </c>
      <c r="C433" s="151" t="s">
        <v>952</v>
      </c>
      <c r="D433" s="1">
        <v>2</v>
      </c>
      <c r="E433" s="152"/>
      <c r="F433" s="152" t="s">
        <v>952</v>
      </c>
      <c r="G433" s="52" t="s">
        <v>4373</v>
      </c>
      <c r="H433" s="52" t="s">
        <v>4374</v>
      </c>
      <c r="I433" s="52" t="s">
        <v>5386</v>
      </c>
      <c r="J433" s="52" t="s">
        <v>4</v>
      </c>
      <c r="K433" s="52" t="s">
        <v>5387</v>
      </c>
    </row>
    <row r="434" spans="2:11" ht="15.75">
      <c r="B434" s="151" t="s">
        <v>3609</v>
      </c>
      <c r="C434" s="151" t="s">
        <v>952</v>
      </c>
      <c r="D434" s="1">
        <v>2</v>
      </c>
      <c r="E434" s="152"/>
      <c r="F434" s="152" t="s">
        <v>952</v>
      </c>
      <c r="G434" s="52" t="s">
        <v>5388</v>
      </c>
      <c r="H434" s="52" t="s">
        <v>4</v>
      </c>
      <c r="I434" s="52" t="s">
        <v>4</v>
      </c>
      <c r="J434" s="52" t="s">
        <v>5389</v>
      </c>
      <c r="K434" s="52" t="s">
        <v>5390</v>
      </c>
    </row>
    <row r="435" spans="2:11" ht="15.75">
      <c r="B435" s="151" t="s">
        <v>3618</v>
      </c>
      <c r="C435" s="151" t="s">
        <v>952</v>
      </c>
      <c r="D435" s="1">
        <v>2</v>
      </c>
      <c r="E435" s="152" t="s">
        <v>952</v>
      </c>
      <c r="F435" s="152"/>
      <c r="G435" s="52" t="s">
        <v>5391</v>
      </c>
      <c r="H435" s="52" t="s">
        <v>5392</v>
      </c>
      <c r="I435" s="52" t="s">
        <v>5393</v>
      </c>
      <c r="J435" s="52" t="s">
        <v>5394</v>
      </c>
      <c r="K435" s="52" t="s">
        <v>5395</v>
      </c>
    </row>
    <row r="436" spans="2:11" ht="15.75">
      <c r="B436" s="151" t="s">
        <v>3644</v>
      </c>
      <c r="C436" s="151" t="s">
        <v>952</v>
      </c>
      <c r="D436" s="1">
        <v>2</v>
      </c>
      <c r="E436" s="152"/>
      <c r="F436" s="152" t="s">
        <v>952</v>
      </c>
      <c r="G436" s="52" t="s">
        <v>4</v>
      </c>
      <c r="H436" s="52" t="s">
        <v>4</v>
      </c>
      <c r="I436" s="52" t="s">
        <v>4</v>
      </c>
      <c r="J436" s="52" t="s">
        <v>4</v>
      </c>
      <c r="K436" s="52" t="s">
        <v>5396</v>
      </c>
    </row>
    <row r="437" spans="2:11" ht="15.75">
      <c r="B437" s="151" t="s">
        <v>3649</v>
      </c>
      <c r="C437" s="151" t="s">
        <v>952</v>
      </c>
      <c r="D437" s="1">
        <v>2</v>
      </c>
      <c r="E437" s="152"/>
      <c r="F437" s="152" t="s">
        <v>952</v>
      </c>
      <c r="G437" s="52" t="s">
        <v>4740</v>
      </c>
      <c r="H437" s="52" t="s">
        <v>4254</v>
      </c>
      <c r="I437" s="52" t="s">
        <v>5397</v>
      </c>
      <c r="J437" s="52" t="s">
        <v>5398</v>
      </c>
      <c r="K437" s="52" t="s">
        <v>5399</v>
      </c>
    </row>
    <row r="438" spans="2:11" ht="15.75">
      <c r="B438" s="151" t="s">
        <v>3687</v>
      </c>
      <c r="C438" s="151" t="s">
        <v>952</v>
      </c>
      <c r="D438" s="1">
        <v>2</v>
      </c>
      <c r="E438" s="152" t="s">
        <v>952</v>
      </c>
      <c r="F438" s="152"/>
      <c r="G438" s="52" t="s">
        <v>5400</v>
      </c>
      <c r="H438" s="52" t="s">
        <v>4</v>
      </c>
      <c r="I438" s="52" t="s">
        <v>5401</v>
      </c>
      <c r="J438" s="52" t="s">
        <v>5402</v>
      </c>
      <c r="K438" s="52" t="s">
        <v>5403</v>
      </c>
    </row>
    <row r="439" spans="2:11" ht="15.75">
      <c r="B439" s="151" t="s">
        <v>3799</v>
      </c>
      <c r="C439" s="151" t="s">
        <v>952</v>
      </c>
      <c r="D439" s="1">
        <v>2</v>
      </c>
      <c r="E439" s="152"/>
      <c r="F439" s="152" t="s">
        <v>952</v>
      </c>
      <c r="G439" s="52" t="s">
        <v>4</v>
      </c>
      <c r="H439" s="52" t="s">
        <v>4</v>
      </c>
      <c r="I439" s="52" t="s">
        <v>4</v>
      </c>
      <c r="J439" s="52" t="s">
        <v>4</v>
      </c>
      <c r="K439" s="52" t="s">
        <v>5404</v>
      </c>
    </row>
    <row r="440" spans="2:11" ht="15.75">
      <c r="B440" s="151" t="s">
        <v>3800</v>
      </c>
      <c r="C440" s="151" t="s">
        <v>952</v>
      </c>
      <c r="D440" s="1">
        <v>2</v>
      </c>
      <c r="E440" s="152"/>
      <c r="F440" s="152" t="s">
        <v>952</v>
      </c>
      <c r="G440" s="52" t="s">
        <v>4</v>
      </c>
      <c r="H440" s="52" t="s">
        <v>4</v>
      </c>
      <c r="I440" s="52" t="s">
        <v>5405</v>
      </c>
      <c r="J440" s="52" t="s">
        <v>5406</v>
      </c>
      <c r="K440" s="52" t="s">
        <v>5407</v>
      </c>
    </row>
    <row r="441" spans="2:11" ht="15.75">
      <c r="B441" s="151" t="s">
        <v>3826</v>
      </c>
      <c r="C441" s="151" t="s">
        <v>952</v>
      </c>
      <c r="D441" s="1">
        <v>2</v>
      </c>
      <c r="E441" s="152" t="s">
        <v>952</v>
      </c>
      <c r="F441" s="152"/>
      <c r="G441" s="52" t="s">
        <v>4812</v>
      </c>
      <c r="H441" s="52" t="s">
        <v>4813</v>
      </c>
      <c r="I441" s="52" t="s">
        <v>5408</v>
      </c>
      <c r="J441" s="52" t="s">
        <v>5409</v>
      </c>
      <c r="K441" s="52" t="s">
        <v>5410</v>
      </c>
    </row>
    <row r="442" spans="2:11" ht="15.75">
      <c r="B442" s="151" t="s">
        <v>3850</v>
      </c>
      <c r="C442" s="151" t="s">
        <v>952</v>
      </c>
      <c r="D442" s="1">
        <v>2</v>
      </c>
      <c r="E442" s="152" t="s">
        <v>952</v>
      </c>
      <c r="F442" s="152"/>
      <c r="G442" s="52" t="s">
        <v>4169</v>
      </c>
      <c r="H442" s="52" t="s">
        <v>4170</v>
      </c>
      <c r="I442" s="52" t="s">
        <v>5411</v>
      </c>
      <c r="J442" s="52" t="s">
        <v>5412</v>
      </c>
      <c r="K442" s="52" t="s">
        <v>5413</v>
      </c>
    </row>
    <row r="443" spans="2:11" ht="15.75">
      <c r="B443" s="151" t="s">
        <v>3858</v>
      </c>
      <c r="C443" s="151" t="s">
        <v>952</v>
      </c>
      <c r="D443" s="1">
        <v>2</v>
      </c>
      <c r="E443" s="152"/>
      <c r="F443" s="152" t="s">
        <v>952</v>
      </c>
      <c r="G443" s="52" t="s">
        <v>5414</v>
      </c>
      <c r="H443" s="52" t="s">
        <v>5031</v>
      </c>
      <c r="I443" s="52" t="s">
        <v>5415</v>
      </c>
      <c r="J443" s="52" t="s">
        <v>5416</v>
      </c>
      <c r="K443" s="52" t="s">
        <v>5417</v>
      </c>
    </row>
    <row r="444" spans="2:11" ht="15.75">
      <c r="B444" s="151" t="s">
        <v>3957</v>
      </c>
      <c r="C444" s="151" t="s">
        <v>952</v>
      </c>
      <c r="D444" s="1">
        <v>2</v>
      </c>
      <c r="E444" s="152"/>
      <c r="F444" s="152" t="s">
        <v>952</v>
      </c>
      <c r="G444" s="52" t="s">
        <v>5418</v>
      </c>
      <c r="H444" s="52" t="s">
        <v>4050</v>
      </c>
      <c r="I444" s="52" t="s">
        <v>5419</v>
      </c>
      <c r="J444" s="52" t="s">
        <v>5420</v>
      </c>
      <c r="K444" s="52" t="s">
        <v>5421</v>
      </c>
    </row>
    <row r="445" spans="2:11" ht="15.75">
      <c r="B445" s="151" t="s">
        <v>3961</v>
      </c>
      <c r="C445" s="151" t="s">
        <v>952</v>
      </c>
      <c r="D445" s="1">
        <v>2</v>
      </c>
      <c r="E445" s="152"/>
      <c r="F445" s="152" t="s">
        <v>952</v>
      </c>
      <c r="G445" s="52" t="s">
        <v>5422</v>
      </c>
      <c r="H445" s="52" t="s">
        <v>5423</v>
      </c>
      <c r="I445" s="52" t="s">
        <v>5424</v>
      </c>
      <c r="J445" s="52" t="s">
        <v>5425</v>
      </c>
      <c r="K445" s="52" t="s">
        <v>5426</v>
      </c>
    </row>
    <row r="446" spans="2:11" ht="15.75">
      <c r="B446" s="151" t="s">
        <v>3962</v>
      </c>
      <c r="C446" s="151" t="s">
        <v>952</v>
      </c>
      <c r="D446" s="1">
        <v>2</v>
      </c>
      <c r="E446" s="152"/>
      <c r="F446" s="152" t="s">
        <v>952</v>
      </c>
      <c r="G446" s="52" t="s">
        <v>4</v>
      </c>
      <c r="H446" s="52" t="s">
        <v>4</v>
      </c>
      <c r="I446" s="52" t="s">
        <v>4</v>
      </c>
      <c r="J446" s="52" t="s">
        <v>4</v>
      </c>
      <c r="K446" s="52" t="s">
        <v>5427</v>
      </c>
    </row>
    <row r="447" spans="2:11" ht="15.75">
      <c r="B447" s="151" t="s">
        <v>3970</v>
      </c>
      <c r="C447" s="151" t="s">
        <v>952</v>
      </c>
      <c r="D447" s="1">
        <v>2</v>
      </c>
      <c r="E447" s="152"/>
      <c r="F447" s="152" t="s">
        <v>952</v>
      </c>
      <c r="G447" s="52" t="s">
        <v>5428</v>
      </c>
      <c r="H447" s="52" t="s">
        <v>5429</v>
      </c>
      <c r="I447" s="52" t="s">
        <v>4</v>
      </c>
      <c r="J447" s="52" t="s">
        <v>5430</v>
      </c>
      <c r="K447" s="52" t="s">
        <v>5431</v>
      </c>
    </row>
    <row r="448" spans="2:11" ht="15.75">
      <c r="B448" s="151" t="s">
        <v>3972</v>
      </c>
      <c r="C448" s="151" t="s">
        <v>952</v>
      </c>
      <c r="D448" s="1">
        <v>2</v>
      </c>
      <c r="E448" s="152"/>
      <c r="F448" s="152" t="s">
        <v>952</v>
      </c>
      <c r="G448" s="52" t="s">
        <v>5432</v>
      </c>
      <c r="H448" s="52" t="s">
        <v>4050</v>
      </c>
      <c r="I448" s="52" t="s">
        <v>4</v>
      </c>
      <c r="J448" s="52" t="s">
        <v>4</v>
      </c>
      <c r="K448" s="52" t="s">
        <v>5433</v>
      </c>
    </row>
    <row r="449" spans="2:11" ht="15.75">
      <c r="B449" s="151" t="s">
        <v>3994</v>
      </c>
      <c r="C449" s="151" t="s">
        <v>952</v>
      </c>
      <c r="D449" s="1">
        <v>2</v>
      </c>
      <c r="E449" s="152" t="s">
        <v>952</v>
      </c>
      <c r="F449" s="152"/>
      <c r="G449" s="52" t="s">
        <v>4</v>
      </c>
      <c r="H449" s="52" t="s">
        <v>4</v>
      </c>
      <c r="I449" s="52" t="s">
        <v>4</v>
      </c>
      <c r="J449" s="52" t="s">
        <v>5434</v>
      </c>
      <c r="K449" s="52" t="s">
        <v>5435</v>
      </c>
    </row>
    <row r="450" spans="2:11" ht="15.75">
      <c r="B450" s="151" t="s">
        <v>3995</v>
      </c>
      <c r="C450" s="151" t="s">
        <v>952</v>
      </c>
      <c r="D450" s="1">
        <v>2</v>
      </c>
      <c r="E450" s="152" t="s">
        <v>952</v>
      </c>
      <c r="F450" s="152"/>
      <c r="G450" s="52" t="s">
        <v>4</v>
      </c>
      <c r="H450" s="52" t="s">
        <v>4</v>
      </c>
      <c r="I450" s="52" t="s">
        <v>4</v>
      </c>
      <c r="J450" s="52" t="s">
        <v>5436</v>
      </c>
      <c r="K450" s="52" t="s">
        <v>5437</v>
      </c>
    </row>
    <row r="451" spans="2:11" ht="15.75">
      <c r="B451" s="151" t="s">
        <v>1091</v>
      </c>
      <c r="C451" s="151" t="s">
        <v>1092</v>
      </c>
      <c r="D451" s="1">
        <v>2</v>
      </c>
      <c r="E451" s="152"/>
      <c r="F451" s="152" t="s">
        <v>1092</v>
      </c>
      <c r="G451" s="52" t="s">
        <v>4</v>
      </c>
      <c r="H451" s="52" t="s">
        <v>4</v>
      </c>
      <c r="I451" s="52" t="s">
        <v>5438</v>
      </c>
      <c r="J451" s="52" t="s">
        <v>5439</v>
      </c>
      <c r="K451" s="52" t="s">
        <v>5440</v>
      </c>
    </row>
    <row r="452" spans="2:11" ht="15.75">
      <c r="B452" s="151" t="s">
        <v>1153</v>
      </c>
      <c r="C452" s="151" t="s">
        <v>1092</v>
      </c>
      <c r="D452" s="1">
        <v>2</v>
      </c>
      <c r="E452" s="152" t="s">
        <v>944</v>
      </c>
      <c r="F452" s="152" t="s">
        <v>943</v>
      </c>
      <c r="G452" s="52" t="s">
        <v>5441</v>
      </c>
      <c r="H452" s="52" t="s">
        <v>5442</v>
      </c>
      <c r="I452" s="52" t="s">
        <v>4909</v>
      </c>
      <c r="J452" s="52" t="s">
        <v>4910</v>
      </c>
      <c r="K452" s="52" t="s">
        <v>5443</v>
      </c>
    </row>
    <row r="453" spans="2:11" ht="15.75">
      <c r="B453" s="151" t="s">
        <v>1229</v>
      </c>
      <c r="C453" s="151" t="s">
        <v>1092</v>
      </c>
      <c r="D453" s="1">
        <v>2</v>
      </c>
      <c r="E453" s="152" t="s">
        <v>1092</v>
      </c>
      <c r="F453" s="152"/>
      <c r="G453" s="52" t="s">
        <v>5097</v>
      </c>
      <c r="H453" s="52" t="s">
        <v>4</v>
      </c>
      <c r="I453" s="52" t="s">
        <v>4</v>
      </c>
      <c r="J453" s="52" t="s">
        <v>4</v>
      </c>
      <c r="K453" s="52" t="s">
        <v>5444</v>
      </c>
    </row>
    <row r="454" spans="2:11" ht="15.75">
      <c r="B454" s="151" t="s">
        <v>1251</v>
      </c>
      <c r="C454" s="151" t="s">
        <v>1092</v>
      </c>
      <c r="D454" s="1">
        <v>2</v>
      </c>
      <c r="E454" s="152"/>
      <c r="F454" s="152" t="s">
        <v>1092</v>
      </c>
      <c r="G454" s="52" t="s">
        <v>5445</v>
      </c>
      <c r="H454" s="52" t="s">
        <v>5446</v>
      </c>
      <c r="I454" s="52" t="s">
        <v>5447</v>
      </c>
      <c r="J454" s="52" t="s">
        <v>5448</v>
      </c>
      <c r="K454" s="52" t="s">
        <v>5449</v>
      </c>
    </row>
    <row r="455" spans="2:11" ht="15.75">
      <c r="B455" s="151" t="s">
        <v>1460</v>
      </c>
      <c r="C455" s="151" t="s">
        <v>1092</v>
      </c>
      <c r="D455" s="1">
        <v>2</v>
      </c>
      <c r="E455" s="152" t="s">
        <v>943</v>
      </c>
      <c r="F455" s="152" t="s">
        <v>944</v>
      </c>
      <c r="G455" s="52" t="s">
        <v>4</v>
      </c>
      <c r="H455" s="52" t="s">
        <v>4</v>
      </c>
      <c r="I455" s="52" t="s">
        <v>4</v>
      </c>
      <c r="J455" s="52" t="s">
        <v>4</v>
      </c>
      <c r="K455" s="52" t="s">
        <v>5450</v>
      </c>
    </row>
    <row r="456" spans="2:11" ht="15.75">
      <c r="B456" s="151" t="s">
        <v>1536</v>
      </c>
      <c r="C456" s="151" t="s">
        <v>1092</v>
      </c>
      <c r="D456" s="1">
        <v>2</v>
      </c>
      <c r="E456" s="152" t="s">
        <v>943</v>
      </c>
      <c r="F456" s="152" t="s">
        <v>944</v>
      </c>
      <c r="G456" s="52" t="s">
        <v>5451</v>
      </c>
      <c r="H456" s="52" t="s">
        <v>5452</v>
      </c>
      <c r="I456" s="52" t="s">
        <v>5453</v>
      </c>
      <c r="J456" s="52" t="s">
        <v>5454</v>
      </c>
      <c r="K456" s="52" t="s">
        <v>5455</v>
      </c>
    </row>
    <row r="457" spans="2:11" ht="15.75">
      <c r="B457" s="151" t="s">
        <v>1650</v>
      </c>
      <c r="C457" s="151" t="s">
        <v>1092</v>
      </c>
      <c r="D457" s="1">
        <v>2</v>
      </c>
      <c r="E457" s="152" t="s">
        <v>944</v>
      </c>
      <c r="F457" s="152" t="s">
        <v>943</v>
      </c>
      <c r="G457" s="52" t="s">
        <v>4049</v>
      </c>
      <c r="H457" s="52" t="s">
        <v>4050</v>
      </c>
      <c r="I457" s="52" t="s">
        <v>4837</v>
      </c>
      <c r="J457" s="52" t="s">
        <v>4052</v>
      </c>
      <c r="K457" s="52" t="s">
        <v>5456</v>
      </c>
    </row>
    <row r="458" spans="2:11" ht="15.75">
      <c r="B458" s="151" t="s">
        <v>1878</v>
      </c>
      <c r="C458" s="151" t="s">
        <v>1092</v>
      </c>
      <c r="D458" s="1">
        <v>2</v>
      </c>
      <c r="E458" s="152" t="s">
        <v>944</v>
      </c>
      <c r="F458" s="152" t="s">
        <v>943</v>
      </c>
      <c r="G458" s="52" t="s">
        <v>5457</v>
      </c>
      <c r="H458" s="52" t="s">
        <v>5458</v>
      </c>
      <c r="I458" s="52" t="s">
        <v>5459</v>
      </c>
      <c r="J458" s="52" t="s">
        <v>5460</v>
      </c>
      <c r="K458" s="52" t="s">
        <v>5461</v>
      </c>
    </row>
    <row r="459" spans="2:11" ht="15.75">
      <c r="B459" s="151" t="s">
        <v>2088</v>
      </c>
      <c r="C459" s="151" t="s">
        <v>1092</v>
      </c>
      <c r="D459" s="1">
        <v>2</v>
      </c>
      <c r="E459" s="152"/>
      <c r="F459" s="152" t="s">
        <v>1092</v>
      </c>
      <c r="G459" s="52" t="s">
        <v>4851</v>
      </c>
      <c r="H459" s="52" t="s">
        <v>4</v>
      </c>
      <c r="I459" s="52" t="s">
        <v>4</v>
      </c>
      <c r="J459" s="52" t="s">
        <v>4</v>
      </c>
      <c r="K459" s="52" t="s">
        <v>5462</v>
      </c>
    </row>
    <row r="460" spans="2:11" ht="15.75">
      <c r="B460" s="151" t="s">
        <v>2194</v>
      </c>
      <c r="C460" s="151" t="s">
        <v>1092</v>
      </c>
      <c r="D460" s="1">
        <v>2</v>
      </c>
      <c r="E460" s="152" t="s">
        <v>1092</v>
      </c>
      <c r="F460" s="152"/>
      <c r="G460" s="52" t="s">
        <v>4064</v>
      </c>
      <c r="H460" s="52" t="s">
        <v>4065</v>
      </c>
      <c r="I460" s="52" t="s">
        <v>5463</v>
      </c>
      <c r="J460" s="52" t="s">
        <v>5464</v>
      </c>
      <c r="K460" s="52" t="s">
        <v>5465</v>
      </c>
    </row>
    <row r="461" spans="2:11" ht="15.75">
      <c r="B461" s="151" t="s">
        <v>2292</v>
      </c>
      <c r="C461" s="151" t="s">
        <v>1092</v>
      </c>
      <c r="D461" s="1">
        <v>2</v>
      </c>
      <c r="E461" s="152" t="s">
        <v>944</v>
      </c>
      <c r="F461" s="152" t="s">
        <v>943</v>
      </c>
      <c r="G461" s="52" t="s">
        <v>4</v>
      </c>
      <c r="H461" s="52" t="s">
        <v>4</v>
      </c>
      <c r="I461" s="52" t="s">
        <v>5466</v>
      </c>
      <c r="J461" s="52" t="s">
        <v>5467</v>
      </c>
      <c r="K461" s="52" t="s">
        <v>5468</v>
      </c>
    </row>
    <row r="462" spans="2:11" ht="15.75">
      <c r="B462" s="151" t="s">
        <v>2453</v>
      </c>
      <c r="C462" s="151" t="s">
        <v>1092</v>
      </c>
      <c r="D462" s="1">
        <v>2</v>
      </c>
      <c r="E462" s="152" t="s">
        <v>1092</v>
      </c>
      <c r="F462" s="152"/>
      <c r="G462" s="52" t="s">
        <v>4</v>
      </c>
      <c r="H462" s="52" t="s">
        <v>4</v>
      </c>
      <c r="I462" s="52" t="s">
        <v>4</v>
      </c>
      <c r="J462" s="52" t="s">
        <v>4</v>
      </c>
      <c r="K462" s="52" t="s">
        <v>5469</v>
      </c>
    </row>
    <row r="463" spans="2:11" ht="15.75">
      <c r="B463" s="151" t="s">
        <v>2513</v>
      </c>
      <c r="C463" s="151" t="s">
        <v>1092</v>
      </c>
      <c r="D463" s="1">
        <v>2</v>
      </c>
      <c r="E463" s="152" t="s">
        <v>943</v>
      </c>
      <c r="F463" s="152" t="s">
        <v>944</v>
      </c>
      <c r="G463" s="52" t="s">
        <v>5470</v>
      </c>
      <c r="H463" s="52" t="s">
        <v>5471</v>
      </c>
      <c r="I463" s="52" t="s">
        <v>4</v>
      </c>
      <c r="J463" s="52" t="s">
        <v>4</v>
      </c>
      <c r="K463" s="52" t="s">
        <v>5472</v>
      </c>
    </row>
    <row r="464" spans="2:11" ht="15.75">
      <c r="B464" s="151" t="s">
        <v>2593</v>
      </c>
      <c r="C464" s="151" t="s">
        <v>1092</v>
      </c>
      <c r="D464" s="1">
        <v>2</v>
      </c>
      <c r="E464" s="152" t="s">
        <v>943</v>
      </c>
      <c r="F464" s="152" t="s">
        <v>944</v>
      </c>
      <c r="G464" s="52" t="s">
        <v>4987</v>
      </c>
      <c r="H464" s="52" t="s">
        <v>4606</v>
      </c>
      <c r="I464" s="52" t="s">
        <v>5473</v>
      </c>
      <c r="J464" s="52" t="s">
        <v>5474</v>
      </c>
      <c r="K464" s="52" t="s">
        <v>5475</v>
      </c>
    </row>
    <row r="465" spans="2:11" ht="15.75">
      <c r="B465" s="151" t="s">
        <v>2594</v>
      </c>
      <c r="C465" s="151" t="s">
        <v>1092</v>
      </c>
      <c r="D465" s="1">
        <v>2</v>
      </c>
      <c r="E465" s="152" t="s">
        <v>943</v>
      </c>
      <c r="F465" s="152" t="s">
        <v>944</v>
      </c>
      <c r="G465" s="52" t="s">
        <v>4987</v>
      </c>
      <c r="H465" s="52" t="s">
        <v>4606</v>
      </c>
      <c r="I465" s="52" t="s">
        <v>5476</v>
      </c>
      <c r="J465" s="52" t="s">
        <v>5477</v>
      </c>
      <c r="K465" s="52" t="s">
        <v>5478</v>
      </c>
    </row>
    <row r="466" spans="2:11" ht="15.75">
      <c r="B466" s="151" t="s">
        <v>2612</v>
      </c>
      <c r="C466" s="151" t="s">
        <v>1092</v>
      </c>
      <c r="D466" s="1">
        <v>2</v>
      </c>
      <c r="E466" s="152" t="s">
        <v>943</v>
      </c>
      <c r="F466" s="152" t="s">
        <v>944</v>
      </c>
      <c r="G466" s="52" t="s">
        <v>4</v>
      </c>
      <c r="H466" s="52" t="s">
        <v>4</v>
      </c>
      <c r="I466" s="52" t="s">
        <v>4</v>
      </c>
      <c r="J466" s="52" t="s">
        <v>4</v>
      </c>
      <c r="K466" s="52" t="s">
        <v>5479</v>
      </c>
    </row>
    <row r="467" spans="2:11" ht="15.75">
      <c r="B467" s="151" t="s">
        <v>2619</v>
      </c>
      <c r="C467" s="151" t="s">
        <v>1092</v>
      </c>
      <c r="D467" s="1">
        <v>2</v>
      </c>
      <c r="E467" s="152" t="s">
        <v>943</v>
      </c>
      <c r="F467" s="152" t="s">
        <v>944</v>
      </c>
      <c r="G467" s="52" t="s">
        <v>5039</v>
      </c>
      <c r="H467" s="52" t="s">
        <v>5040</v>
      </c>
      <c r="I467" s="52" t="s">
        <v>5480</v>
      </c>
      <c r="J467" s="52" t="s">
        <v>5481</v>
      </c>
      <c r="K467" s="52" t="s">
        <v>5482</v>
      </c>
    </row>
    <row r="468" spans="2:11" ht="15.75">
      <c r="B468" s="151" t="s">
        <v>2861</v>
      </c>
      <c r="C468" s="151" t="s">
        <v>1092</v>
      </c>
      <c r="D468" s="1">
        <v>2</v>
      </c>
      <c r="E468" s="152"/>
      <c r="F468" s="152" t="s">
        <v>1092</v>
      </c>
      <c r="G468" s="52" t="s">
        <v>5483</v>
      </c>
      <c r="H468" s="52" t="s">
        <v>5484</v>
      </c>
      <c r="I468" s="52" t="s">
        <v>5485</v>
      </c>
      <c r="J468" s="52" t="s">
        <v>5486</v>
      </c>
      <c r="K468" s="52" t="s">
        <v>5487</v>
      </c>
    </row>
    <row r="469" spans="2:11" ht="15.75">
      <c r="B469" s="151" t="s">
        <v>2900</v>
      </c>
      <c r="C469" s="151" t="s">
        <v>1092</v>
      </c>
      <c r="D469" s="1">
        <v>2</v>
      </c>
      <c r="E469" s="152"/>
      <c r="F469" s="152" t="s">
        <v>1092</v>
      </c>
      <c r="G469" s="52" t="s">
        <v>4</v>
      </c>
      <c r="H469" s="52" t="s">
        <v>4</v>
      </c>
      <c r="I469" s="52" t="s">
        <v>4</v>
      </c>
      <c r="J469" s="52" t="s">
        <v>4</v>
      </c>
      <c r="K469" s="52" t="s">
        <v>5488</v>
      </c>
    </row>
    <row r="470" spans="2:11" ht="15.75">
      <c r="B470" s="151" t="s">
        <v>3033</v>
      </c>
      <c r="C470" s="151" t="s">
        <v>1092</v>
      </c>
      <c r="D470" s="1">
        <v>2</v>
      </c>
      <c r="E470" s="152" t="s">
        <v>1092</v>
      </c>
      <c r="F470" s="152"/>
      <c r="G470" s="52" t="s">
        <v>5489</v>
      </c>
      <c r="H470" s="52" t="s">
        <v>4</v>
      </c>
      <c r="I470" s="52" t="s">
        <v>5490</v>
      </c>
      <c r="J470" s="52" t="s">
        <v>5491</v>
      </c>
      <c r="K470" s="52" t="s">
        <v>5492</v>
      </c>
    </row>
    <row r="471" spans="2:11" ht="15.75">
      <c r="B471" s="151" t="s">
        <v>3230</v>
      </c>
      <c r="C471" s="151" t="s">
        <v>1092</v>
      </c>
      <c r="D471" s="1">
        <v>2</v>
      </c>
      <c r="E471" s="152" t="s">
        <v>943</v>
      </c>
      <c r="F471" s="152" t="s">
        <v>944</v>
      </c>
      <c r="G471" s="52" t="s">
        <v>5493</v>
      </c>
      <c r="H471" s="52" t="s">
        <v>4</v>
      </c>
      <c r="I471" s="52" t="s">
        <v>4</v>
      </c>
      <c r="J471" s="52" t="s">
        <v>5494</v>
      </c>
      <c r="K471" s="52" t="s">
        <v>5495</v>
      </c>
    </row>
    <row r="472" spans="2:11" ht="15.75">
      <c r="B472" s="151" t="s">
        <v>3303</v>
      </c>
      <c r="C472" s="151" t="s">
        <v>1092</v>
      </c>
      <c r="D472" s="1">
        <v>2</v>
      </c>
      <c r="E472" s="152" t="s">
        <v>943</v>
      </c>
      <c r="F472" s="152" t="s">
        <v>944</v>
      </c>
      <c r="G472" s="52" t="s">
        <v>5496</v>
      </c>
      <c r="H472" s="52" t="s">
        <v>4065</v>
      </c>
      <c r="I472" s="52" t="s">
        <v>4</v>
      </c>
      <c r="J472" s="52" t="s">
        <v>5497</v>
      </c>
      <c r="K472" s="52" t="s">
        <v>5498</v>
      </c>
    </row>
    <row r="473" spans="2:11" ht="15.75">
      <c r="B473" s="151" t="s">
        <v>3313</v>
      </c>
      <c r="C473" s="151" t="s">
        <v>1092</v>
      </c>
      <c r="D473" s="1">
        <v>2</v>
      </c>
      <c r="E473" s="152"/>
      <c r="F473" s="152" t="s">
        <v>1092</v>
      </c>
      <c r="G473" s="52" t="s">
        <v>5499</v>
      </c>
      <c r="H473" s="52" t="s">
        <v>5500</v>
      </c>
      <c r="I473" s="52" t="s">
        <v>5501</v>
      </c>
      <c r="J473" s="52" t="s">
        <v>5502</v>
      </c>
      <c r="K473" s="52" t="s">
        <v>5503</v>
      </c>
    </row>
    <row r="474" spans="2:11" ht="15.75">
      <c r="B474" s="151" t="s">
        <v>3351</v>
      </c>
      <c r="C474" s="151" t="s">
        <v>1092</v>
      </c>
      <c r="D474" s="1">
        <v>2</v>
      </c>
      <c r="E474" s="152"/>
      <c r="F474" s="152" t="s">
        <v>1092</v>
      </c>
      <c r="G474" s="52" t="s">
        <v>5504</v>
      </c>
      <c r="H474" s="52" t="s">
        <v>4</v>
      </c>
      <c r="I474" s="52" t="s">
        <v>5505</v>
      </c>
      <c r="J474" s="52" t="s">
        <v>5506</v>
      </c>
      <c r="K474" s="52" t="s">
        <v>5507</v>
      </c>
    </row>
    <row r="475" spans="2:11" ht="15.75">
      <c r="B475" s="151" t="s">
        <v>3450</v>
      </c>
      <c r="C475" s="151" t="s">
        <v>1092</v>
      </c>
      <c r="D475" s="1">
        <v>2</v>
      </c>
      <c r="E475" s="152" t="s">
        <v>943</v>
      </c>
      <c r="F475" s="152" t="s">
        <v>944</v>
      </c>
      <c r="G475" s="52" t="s">
        <v>4</v>
      </c>
      <c r="H475" s="52" t="s">
        <v>4</v>
      </c>
      <c r="I475" s="52" t="s">
        <v>4</v>
      </c>
      <c r="J475" s="52" t="s">
        <v>4</v>
      </c>
      <c r="K475" s="52" t="s">
        <v>5508</v>
      </c>
    </row>
    <row r="476" spans="2:11" ht="15.75">
      <c r="B476" s="151" t="s">
        <v>3484</v>
      </c>
      <c r="C476" s="151" t="s">
        <v>1092</v>
      </c>
      <c r="D476" s="1">
        <v>2</v>
      </c>
      <c r="E476" s="152" t="s">
        <v>943</v>
      </c>
      <c r="F476" s="152" t="s">
        <v>944</v>
      </c>
      <c r="G476" s="52" t="s">
        <v>5509</v>
      </c>
      <c r="H476" s="52" t="s">
        <v>4</v>
      </c>
      <c r="I476" s="52" t="s">
        <v>5510</v>
      </c>
      <c r="J476" s="52" t="s">
        <v>5511</v>
      </c>
      <c r="K476" s="52" t="s">
        <v>5512</v>
      </c>
    </row>
    <row r="477" spans="2:11" ht="15.75">
      <c r="B477" s="151" t="s">
        <v>3591</v>
      </c>
      <c r="C477" s="151" t="s">
        <v>1092</v>
      </c>
      <c r="D477" s="1">
        <v>2</v>
      </c>
      <c r="E477" s="152" t="s">
        <v>944</v>
      </c>
      <c r="F477" s="152" t="s">
        <v>943</v>
      </c>
      <c r="G477" s="52" t="s">
        <v>5513</v>
      </c>
      <c r="H477" s="52" t="s">
        <v>5514</v>
      </c>
      <c r="I477" s="52" t="s">
        <v>5515</v>
      </c>
      <c r="J477" s="52" t="s">
        <v>5516</v>
      </c>
      <c r="K477" s="52" t="s">
        <v>5517</v>
      </c>
    </row>
    <row r="478" spans="2:11" ht="15.75">
      <c r="B478" s="151" t="s">
        <v>3863</v>
      </c>
      <c r="C478" s="151" t="s">
        <v>1092</v>
      </c>
      <c r="D478" s="1">
        <v>2</v>
      </c>
      <c r="E478" s="152" t="s">
        <v>943</v>
      </c>
      <c r="F478" s="152" t="s">
        <v>944</v>
      </c>
      <c r="G478" s="52" t="s">
        <v>4740</v>
      </c>
      <c r="H478" s="52" t="s">
        <v>4254</v>
      </c>
      <c r="I478" s="52" t="s">
        <v>5518</v>
      </c>
      <c r="J478" s="52" t="s">
        <v>5519</v>
      </c>
      <c r="K478" s="52" t="s">
        <v>5520</v>
      </c>
    </row>
    <row r="479" spans="2:11" ht="15.75">
      <c r="B479" s="151" t="s">
        <v>1150</v>
      </c>
      <c r="C479" s="151" t="s">
        <v>1151</v>
      </c>
      <c r="D479" s="1">
        <v>2</v>
      </c>
      <c r="E479" s="152" t="s">
        <v>1151</v>
      </c>
      <c r="F479" s="152"/>
      <c r="G479" s="52" t="s">
        <v>4</v>
      </c>
      <c r="H479" s="52" t="s">
        <v>4</v>
      </c>
      <c r="I479" s="52" t="s">
        <v>4</v>
      </c>
      <c r="J479" s="52" t="s">
        <v>4</v>
      </c>
      <c r="K479" s="52" t="s">
        <v>5521</v>
      </c>
    </row>
    <row r="480" spans="2:11" ht="15.75">
      <c r="B480" s="151" t="s">
        <v>1269</v>
      </c>
      <c r="C480" s="151" t="s">
        <v>1151</v>
      </c>
      <c r="D480" s="1">
        <v>2</v>
      </c>
      <c r="E480" s="152" t="s">
        <v>1151</v>
      </c>
      <c r="F480" s="152"/>
      <c r="G480" s="52" t="s">
        <v>4169</v>
      </c>
      <c r="H480" s="52" t="s">
        <v>4170</v>
      </c>
      <c r="I480" s="52" t="s">
        <v>4171</v>
      </c>
      <c r="J480" s="52" t="s">
        <v>4189</v>
      </c>
      <c r="K480" s="52" t="s">
        <v>5522</v>
      </c>
    </row>
    <row r="481" spans="2:11" ht="15.75">
      <c r="B481" s="151" t="s">
        <v>1276</v>
      </c>
      <c r="C481" s="151" t="s">
        <v>1151</v>
      </c>
      <c r="D481" s="1">
        <v>2</v>
      </c>
      <c r="E481" s="152" t="s">
        <v>1151</v>
      </c>
      <c r="F481" s="152"/>
      <c r="G481" s="52" t="s">
        <v>5335</v>
      </c>
      <c r="H481" s="52" t="s">
        <v>4</v>
      </c>
      <c r="I481" s="52" t="s">
        <v>4</v>
      </c>
      <c r="J481" s="52" t="s">
        <v>5336</v>
      </c>
      <c r="K481" s="52" t="s">
        <v>5523</v>
      </c>
    </row>
    <row r="482" spans="2:11" ht="15.75">
      <c r="B482" s="151" t="s">
        <v>1281</v>
      </c>
      <c r="C482" s="151" t="s">
        <v>1151</v>
      </c>
      <c r="D482" s="1">
        <v>2</v>
      </c>
      <c r="E482" s="152"/>
      <c r="F482" s="152" t="s">
        <v>1151</v>
      </c>
      <c r="G482" s="52" t="s">
        <v>4404</v>
      </c>
      <c r="H482" s="52" t="s">
        <v>4050</v>
      </c>
      <c r="I482" s="52" t="s">
        <v>5524</v>
      </c>
      <c r="J482" s="52" t="s">
        <v>5525</v>
      </c>
      <c r="K482" s="52" t="s">
        <v>5526</v>
      </c>
    </row>
    <row r="483" spans="2:11" ht="15.75">
      <c r="B483" s="151" t="s">
        <v>1391</v>
      </c>
      <c r="C483" s="151" t="s">
        <v>1151</v>
      </c>
      <c r="D483" s="1">
        <v>2</v>
      </c>
      <c r="E483" s="152" t="s">
        <v>1151</v>
      </c>
      <c r="F483" s="152"/>
      <c r="G483" s="52" t="s">
        <v>5527</v>
      </c>
      <c r="H483" s="52" t="s">
        <v>4050</v>
      </c>
      <c r="I483" s="52" t="s">
        <v>5528</v>
      </c>
      <c r="J483" s="52" t="s">
        <v>5529</v>
      </c>
      <c r="K483" s="52" t="s">
        <v>5530</v>
      </c>
    </row>
    <row r="484" spans="2:11" ht="15.75">
      <c r="B484" s="151" t="s">
        <v>1409</v>
      </c>
      <c r="C484" s="151" t="s">
        <v>1151</v>
      </c>
      <c r="D484" s="1">
        <v>2</v>
      </c>
      <c r="E484" s="152"/>
      <c r="F484" s="152" t="s">
        <v>1151</v>
      </c>
      <c r="G484" s="52" t="s">
        <v>4124</v>
      </c>
      <c r="H484" s="52" t="s">
        <v>4125</v>
      </c>
      <c r="I484" s="52" t="s">
        <v>4126</v>
      </c>
      <c r="J484" s="52" t="s">
        <v>5531</v>
      </c>
      <c r="K484" s="52" t="s">
        <v>5532</v>
      </c>
    </row>
    <row r="485" spans="2:11" ht="15.75">
      <c r="B485" s="151" t="s">
        <v>1449</v>
      </c>
      <c r="C485" s="151" t="s">
        <v>1151</v>
      </c>
      <c r="D485" s="1">
        <v>2</v>
      </c>
      <c r="E485" s="152"/>
      <c r="F485" s="152" t="s">
        <v>1151</v>
      </c>
      <c r="G485" s="52" t="s">
        <v>4</v>
      </c>
      <c r="H485" s="52" t="s">
        <v>4</v>
      </c>
      <c r="I485" s="52" t="s">
        <v>4</v>
      </c>
      <c r="J485" s="52" t="s">
        <v>4</v>
      </c>
      <c r="K485" s="52" t="s">
        <v>5533</v>
      </c>
    </row>
    <row r="486" spans="2:11" ht="15.75">
      <c r="B486" s="151" t="s">
        <v>1581</v>
      </c>
      <c r="C486" s="151" t="s">
        <v>1151</v>
      </c>
      <c r="D486" s="1">
        <v>2</v>
      </c>
      <c r="E486" s="152" t="s">
        <v>1151</v>
      </c>
      <c r="F486" s="152"/>
      <c r="G486" s="52" t="s">
        <v>4987</v>
      </c>
      <c r="H486" s="52" t="s">
        <v>4606</v>
      </c>
      <c r="I486" s="52" t="s">
        <v>4991</v>
      </c>
      <c r="J486" s="52" t="s">
        <v>5534</v>
      </c>
      <c r="K486" s="52" t="s">
        <v>5535</v>
      </c>
    </row>
    <row r="487" spans="2:11" ht="15.75">
      <c r="B487" s="151" t="s">
        <v>1586</v>
      </c>
      <c r="C487" s="151" t="s">
        <v>1151</v>
      </c>
      <c r="D487" s="1">
        <v>2</v>
      </c>
      <c r="E487" s="152"/>
      <c r="F487" s="152" t="s">
        <v>1151</v>
      </c>
      <c r="G487" s="52" t="s">
        <v>5536</v>
      </c>
      <c r="H487" s="52" t="s">
        <v>4</v>
      </c>
      <c r="I487" s="52" t="s">
        <v>4</v>
      </c>
      <c r="J487" s="52" t="s">
        <v>5537</v>
      </c>
      <c r="K487" s="52" t="s">
        <v>5538</v>
      </c>
    </row>
    <row r="488" spans="2:11" ht="15.75">
      <c r="B488" s="151" t="s">
        <v>1645</v>
      </c>
      <c r="C488" s="151" t="s">
        <v>1151</v>
      </c>
      <c r="D488" s="1">
        <v>2</v>
      </c>
      <c r="E488" s="152"/>
      <c r="F488" s="152" t="s">
        <v>1151</v>
      </c>
      <c r="G488" s="52" t="s">
        <v>4</v>
      </c>
      <c r="H488" s="52" t="s">
        <v>4</v>
      </c>
      <c r="I488" s="52" t="s">
        <v>4</v>
      </c>
      <c r="J488" s="52" t="s">
        <v>4</v>
      </c>
      <c r="K488" s="52" t="s">
        <v>5539</v>
      </c>
    </row>
    <row r="489" spans="2:11" ht="15.75">
      <c r="B489" s="151" t="s">
        <v>1678</v>
      </c>
      <c r="C489" s="151" t="s">
        <v>1151</v>
      </c>
      <c r="D489" s="1">
        <v>2</v>
      </c>
      <c r="E489" s="152"/>
      <c r="F489" s="152" t="s">
        <v>1151</v>
      </c>
      <c r="G489" s="52" t="s">
        <v>4404</v>
      </c>
      <c r="H489" s="52" t="s">
        <v>4050</v>
      </c>
      <c r="I489" s="52" t="s">
        <v>5524</v>
      </c>
      <c r="J489" s="52" t="s">
        <v>5540</v>
      </c>
      <c r="K489" s="52" t="s">
        <v>5541</v>
      </c>
    </row>
    <row r="490" spans="2:11" ht="15.75">
      <c r="B490" s="151" t="s">
        <v>1949</v>
      </c>
      <c r="C490" s="151" t="s">
        <v>1151</v>
      </c>
      <c r="D490" s="1">
        <v>2</v>
      </c>
      <c r="E490" s="152"/>
      <c r="F490" s="152" t="s">
        <v>1151</v>
      </c>
      <c r="G490" s="52" t="s">
        <v>5542</v>
      </c>
      <c r="H490" s="52" t="s">
        <v>4</v>
      </c>
      <c r="I490" s="52" t="s">
        <v>5543</v>
      </c>
      <c r="J490" s="52" t="s">
        <v>5544</v>
      </c>
      <c r="K490" s="52" t="s">
        <v>5545</v>
      </c>
    </row>
    <row r="491" spans="2:11" ht="15.75">
      <c r="B491" s="151" t="s">
        <v>1960</v>
      </c>
      <c r="C491" s="151" t="s">
        <v>1151</v>
      </c>
      <c r="D491" s="1">
        <v>2</v>
      </c>
      <c r="E491" s="152" t="s">
        <v>1151</v>
      </c>
      <c r="F491" s="152"/>
      <c r="G491" s="52" t="s">
        <v>5546</v>
      </c>
      <c r="H491" s="52" t="s">
        <v>5547</v>
      </c>
      <c r="I491" s="52" t="s">
        <v>5548</v>
      </c>
      <c r="J491" s="52" t="s">
        <v>5549</v>
      </c>
      <c r="K491" s="52" t="s">
        <v>5550</v>
      </c>
    </row>
    <row r="492" spans="2:11" ht="15.75">
      <c r="B492" s="151" t="s">
        <v>1976</v>
      </c>
      <c r="C492" s="151" t="s">
        <v>1151</v>
      </c>
      <c r="D492" s="1">
        <v>2</v>
      </c>
      <c r="E492" s="152" t="s">
        <v>944</v>
      </c>
      <c r="F492" s="152" t="s">
        <v>692</v>
      </c>
      <c r="G492" s="52" t="s">
        <v>4</v>
      </c>
      <c r="H492" s="52" t="s">
        <v>4</v>
      </c>
      <c r="I492" s="52" t="s">
        <v>4</v>
      </c>
      <c r="J492" s="52" t="s">
        <v>4</v>
      </c>
      <c r="K492" s="52" t="s">
        <v>5551</v>
      </c>
    </row>
    <row r="493" spans="2:11" ht="15.75">
      <c r="B493" s="151" t="s">
        <v>2082</v>
      </c>
      <c r="C493" s="151" t="s">
        <v>1151</v>
      </c>
      <c r="D493" s="1">
        <v>2</v>
      </c>
      <c r="E493" s="152"/>
      <c r="F493" s="152" t="s">
        <v>1151</v>
      </c>
      <c r="G493" s="52" t="s">
        <v>4866</v>
      </c>
      <c r="H493" s="52" t="s">
        <v>4867</v>
      </c>
      <c r="I493" s="52" t="s">
        <v>5552</v>
      </c>
      <c r="J493" s="52" t="s">
        <v>5553</v>
      </c>
      <c r="K493" s="52" t="s">
        <v>5554</v>
      </c>
    </row>
    <row r="494" spans="2:11" ht="15.75">
      <c r="B494" s="151" t="s">
        <v>2163</v>
      </c>
      <c r="C494" s="151" t="s">
        <v>1151</v>
      </c>
      <c r="D494" s="1">
        <v>2</v>
      </c>
      <c r="E494" s="152" t="s">
        <v>1151</v>
      </c>
      <c r="F494" s="152"/>
      <c r="G494" s="52" t="s">
        <v>5555</v>
      </c>
      <c r="H494" s="52" t="s">
        <v>4330</v>
      </c>
      <c r="I494" s="52" t="s">
        <v>5556</v>
      </c>
      <c r="J494" s="52" t="s">
        <v>5557</v>
      </c>
      <c r="K494" s="52" t="s">
        <v>5558</v>
      </c>
    </row>
    <row r="495" spans="2:11" ht="15.75">
      <c r="B495" s="151" t="s">
        <v>2443</v>
      </c>
      <c r="C495" s="151" t="s">
        <v>1151</v>
      </c>
      <c r="D495" s="1">
        <v>2</v>
      </c>
      <c r="E495" s="152" t="s">
        <v>1151</v>
      </c>
      <c r="F495" s="152"/>
      <c r="G495" s="52" t="s">
        <v>5559</v>
      </c>
      <c r="H495" s="52" t="s">
        <v>4</v>
      </c>
      <c r="I495" s="52" t="s">
        <v>5560</v>
      </c>
      <c r="J495" s="52" t="s">
        <v>5561</v>
      </c>
      <c r="K495" s="52" t="s">
        <v>5562</v>
      </c>
    </row>
    <row r="496" spans="2:11" ht="15.75">
      <c r="B496" s="151" t="s">
        <v>2496</v>
      </c>
      <c r="C496" s="151" t="s">
        <v>1151</v>
      </c>
      <c r="D496" s="1">
        <v>2</v>
      </c>
      <c r="E496" s="152"/>
      <c r="F496" s="152" t="s">
        <v>1151</v>
      </c>
      <c r="G496" s="52" t="s">
        <v>4</v>
      </c>
      <c r="H496" s="52" t="s">
        <v>4</v>
      </c>
      <c r="I496" s="52" t="s">
        <v>4</v>
      </c>
      <c r="J496" s="52" t="s">
        <v>4</v>
      </c>
      <c r="K496" s="52" t="s">
        <v>5563</v>
      </c>
    </row>
    <row r="497" spans="2:11" ht="15.75">
      <c r="B497" s="151" t="s">
        <v>2689</v>
      </c>
      <c r="C497" s="151" t="s">
        <v>1151</v>
      </c>
      <c r="D497" s="1">
        <v>2</v>
      </c>
      <c r="E497" s="152"/>
      <c r="F497" s="152" t="s">
        <v>1151</v>
      </c>
      <c r="G497" s="52" t="s">
        <v>4</v>
      </c>
      <c r="H497" s="52" t="s">
        <v>4</v>
      </c>
      <c r="I497" s="52" t="s">
        <v>4</v>
      </c>
      <c r="J497" s="52" t="s">
        <v>4</v>
      </c>
      <c r="K497" s="52" t="s">
        <v>5564</v>
      </c>
    </row>
    <row r="498" spans="2:11" ht="15.75">
      <c r="B498" s="151" t="s">
        <v>2695</v>
      </c>
      <c r="C498" s="151" t="s">
        <v>1151</v>
      </c>
      <c r="D498" s="1">
        <v>2</v>
      </c>
      <c r="E498" s="152"/>
      <c r="F498" s="152" t="s">
        <v>1151</v>
      </c>
      <c r="G498" s="52" t="s">
        <v>5565</v>
      </c>
      <c r="H498" s="52" t="s">
        <v>4</v>
      </c>
      <c r="I498" s="52" t="s">
        <v>5566</v>
      </c>
      <c r="J498" s="52" t="s">
        <v>5567</v>
      </c>
      <c r="K498" s="52" t="s">
        <v>5568</v>
      </c>
    </row>
    <row r="499" spans="2:11" ht="15.75">
      <c r="B499" s="151" t="s">
        <v>2704</v>
      </c>
      <c r="C499" s="151" t="s">
        <v>1151</v>
      </c>
      <c r="D499" s="1">
        <v>2</v>
      </c>
      <c r="E499" s="152" t="s">
        <v>1151</v>
      </c>
      <c r="F499" s="152"/>
      <c r="G499" s="52" t="s">
        <v>5569</v>
      </c>
      <c r="H499" s="52" t="s">
        <v>5570</v>
      </c>
      <c r="I499" s="52" t="s">
        <v>5571</v>
      </c>
      <c r="J499" s="52" t="s">
        <v>5572</v>
      </c>
      <c r="K499" s="52" t="s">
        <v>5573</v>
      </c>
    </row>
    <row r="500" spans="2:11" ht="15.75">
      <c r="B500" s="151" t="s">
        <v>2705</v>
      </c>
      <c r="C500" s="151" t="s">
        <v>1151</v>
      </c>
      <c r="D500" s="1">
        <v>2</v>
      </c>
      <c r="E500" s="152" t="s">
        <v>1151</v>
      </c>
      <c r="F500" s="152"/>
      <c r="G500" s="52" t="s">
        <v>4</v>
      </c>
      <c r="H500" s="52" t="s">
        <v>4</v>
      </c>
      <c r="I500" s="52" t="s">
        <v>4</v>
      </c>
      <c r="J500" s="52" t="s">
        <v>4</v>
      </c>
      <c r="K500" s="52" t="s">
        <v>5574</v>
      </c>
    </row>
    <row r="501" spans="2:11" ht="15.75">
      <c r="B501" s="151" t="s">
        <v>2717</v>
      </c>
      <c r="C501" s="151" t="s">
        <v>1151</v>
      </c>
      <c r="D501" s="1">
        <v>2</v>
      </c>
      <c r="E501" s="152" t="s">
        <v>1151</v>
      </c>
      <c r="F501" s="152"/>
      <c r="G501" s="52" t="s">
        <v>5575</v>
      </c>
      <c r="H501" s="52" t="s">
        <v>4050</v>
      </c>
      <c r="I501" s="52" t="s">
        <v>5576</v>
      </c>
      <c r="J501" s="52" t="s">
        <v>5577</v>
      </c>
      <c r="K501" s="52" t="s">
        <v>5578</v>
      </c>
    </row>
    <row r="502" spans="2:11" ht="15.75">
      <c r="B502" s="151" t="s">
        <v>2731</v>
      </c>
      <c r="C502" s="151" t="s">
        <v>1151</v>
      </c>
      <c r="D502" s="1">
        <v>2</v>
      </c>
      <c r="E502" s="152" t="s">
        <v>1151</v>
      </c>
      <c r="F502" s="152"/>
      <c r="G502" s="52" t="s">
        <v>5579</v>
      </c>
      <c r="H502" s="52" t="s">
        <v>5580</v>
      </c>
      <c r="I502" s="52" t="s">
        <v>5581</v>
      </c>
      <c r="J502" s="52" t="s">
        <v>5582</v>
      </c>
      <c r="K502" s="52" t="s">
        <v>5583</v>
      </c>
    </row>
    <row r="503" spans="2:11" ht="15.75">
      <c r="B503" s="151" t="s">
        <v>2740</v>
      </c>
      <c r="C503" s="151" t="s">
        <v>1151</v>
      </c>
      <c r="D503" s="1">
        <v>2</v>
      </c>
      <c r="E503" s="152" t="s">
        <v>1151</v>
      </c>
      <c r="F503" s="152"/>
      <c r="G503" s="52" t="s">
        <v>5584</v>
      </c>
      <c r="H503" s="52" t="s">
        <v>4</v>
      </c>
      <c r="I503" s="52" t="s">
        <v>5585</v>
      </c>
      <c r="J503" s="52" t="s">
        <v>5586</v>
      </c>
      <c r="K503" s="52" t="s">
        <v>5587</v>
      </c>
    </row>
    <row r="504" spans="2:11" ht="15.75">
      <c r="B504" s="151" t="s">
        <v>2748</v>
      </c>
      <c r="C504" s="151" t="s">
        <v>1151</v>
      </c>
      <c r="D504" s="1">
        <v>2</v>
      </c>
      <c r="E504" s="152" t="s">
        <v>1151</v>
      </c>
      <c r="F504" s="152"/>
      <c r="G504" s="52" t="s">
        <v>5588</v>
      </c>
      <c r="H504" s="52" t="s">
        <v>5589</v>
      </c>
      <c r="I504" s="52" t="s">
        <v>5590</v>
      </c>
      <c r="J504" s="52" t="s">
        <v>5591</v>
      </c>
      <c r="K504" s="52" t="s">
        <v>5592</v>
      </c>
    </row>
    <row r="505" spans="2:11" ht="15.75">
      <c r="B505" s="151" t="s">
        <v>2774</v>
      </c>
      <c r="C505" s="151" t="s">
        <v>1151</v>
      </c>
      <c r="D505" s="1">
        <v>2</v>
      </c>
      <c r="E505" s="152" t="s">
        <v>1151</v>
      </c>
      <c r="F505" s="152"/>
      <c r="G505" s="52" t="s">
        <v>5593</v>
      </c>
      <c r="H505" s="52" t="s">
        <v>4</v>
      </c>
      <c r="I505" s="52" t="s">
        <v>5594</v>
      </c>
      <c r="J505" s="52" t="s">
        <v>5595</v>
      </c>
      <c r="K505" s="52" t="s">
        <v>5596</v>
      </c>
    </row>
    <row r="506" spans="2:11" ht="15.75">
      <c r="B506" s="151" t="s">
        <v>2791</v>
      </c>
      <c r="C506" s="151" t="s">
        <v>1151</v>
      </c>
      <c r="D506" s="1">
        <v>2</v>
      </c>
      <c r="E506" s="152" t="s">
        <v>1151</v>
      </c>
      <c r="F506" s="152"/>
      <c r="G506" s="52" t="s">
        <v>4054</v>
      </c>
      <c r="H506" s="52" t="s">
        <v>4</v>
      </c>
      <c r="I506" s="52" t="s">
        <v>5597</v>
      </c>
      <c r="J506" s="52" t="s">
        <v>4056</v>
      </c>
      <c r="K506" s="52" t="s">
        <v>5598</v>
      </c>
    </row>
    <row r="507" spans="2:11" ht="15.75">
      <c r="B507" s="151" t="s">
        <v>2979</v>
      </c>
      <c r="C507" s="151" t="s">
        <v>1151</v>
      </c>
      <c r="D507" s="1">
        <v>2</v>
      </c>
      <c r="E507" s="152" t="s">
        <v>1151</v>
      </c>
      <c r="F507" s="152"/>
      <c r="G507" s="52" t="s">
        <v>4276</v>
      </c>
      <c r="H507" s="52" t="s">
        <v>4277</v>
      </c>
      <c r="I507" s="52" t="s">
        <v>5599</v>
      </c>
      <c r="J507" s="52" t="s">
        <v>5600</v>
      </c>
      <c r="K507" s="52" t="s">
        <v>5601</v>
      </c>
    </row>
    <row r="508" spans="2:11" ht="15.75">
      <c r="B508" s="151" t="s">
        <v>3028</v>
      </c>
      <c r="C508" s="151" t="s">
        <v>1151</v>
      </c>
      <c r="D508" s="1">
        <v>2</v>
      </c>
      <c r="E508" s="152" t="s">
        <v>1151</v>
      </c>
      <c r="F508" s="152"/>
      <c r="G508" s="52" t="s">
        <v>5602</v>
      </c>
      <c r="H508" s="52" t="s">
        <v>4</v>
      </c>
      <c r="I508" s="52" t="s">
        <v>5603</v>
      </c>
      <c r="J508" s="52" t="s">
        <v>5604</v>
      </c>
      <c r="K508" s="52" t="s">
        <v>5605</v>
      </c>
    </row>
    <row r="509" spans="2:11" ht="15.75">
      <c r="B509" s="151" t="s">
        <v>3059</v>
      </c>
      <c r="C509" s="151" t="s">
        <v>1151</v>
      </c>
      <c r="D509" s="1">
        <v>2</v>
      </c>
      <c r="E509" s="152" t="s">
        <v>1151</v>
      </c>
      <c r="F509" s="152"/>
      <c r="G509" s="52" t="s">
        <v>5606</v>
      </c>
      <c r="H509" s="52" t="s">
        <v>5607</v>
      </c>
      <c r="I509" s="52" t="s">
        <v>5295</v>
      </c>
      <c r="J509" s="52" t="s">
        <v>5608</v>
      </c>
      <c r="K509" s="52" t="s">
        <v>5609</v>
      </c>
    </row>
    <row r="510" spans="2:11" ht="15.75">
      <c r="B510" s="151" t="s">
        <v>3069</v>
      </c>
      <c r="C510" s="151" t="s">
        <v>1151</v>
      </c>
      <c r="D510" s="1">
        <v>2</v>
      </c>
      <c r="E510" s="152" t="s">
        <v>1151</v>
      </c>
      <c r="F510" s="152"/>
      <c r="G510" s="52" t="s">
        <v>4191</v>
      </c>
      <c r="H510" s="52" t="s">
        <v>4192</v>
      </c>
      <c r="I510" s="52" t="s">
        <v>5610</v>
      </c>
      <c r="J510" s="52" t="s">
        <v>5611</v>
      </c>
      <c r="K510" s="52" t="s">
        <v>5612</v>
      </c>
    </row>
    <row r="511" spans="2:11" ht="15.75">
      <c r="B511" s="151" t="s">
        <v>3112</v>
      </c>
      <c r="C511" s="151" t="s">
        <v>1151</v>
      </c>
      <c r="D511" s="1">
        <v>2</v>
      </c>
      <c r="E511" s="152" t="s">
        <v>1151</v>
      </c>
      <c r="F511" s="152"/>
      <c r="G511" s="52" t="s">
        <v>4</v>
      </c>
      <c r="H511" s="52" t="s">
        <v>4</v>
      </c>
      <c r="I511" s="52" t="s">
        <v>4</v>
      </c>
      <c r="J511" s="52" t="s">
        <v>4</v>
      </c>
      <c r="K511" s="52" t="s">
        <v>5613</v>
      </c>
    </row>
    <row r="512" spans="2:11" ht="15.75">
      <c r="B512" s="151" t="s">
        <v>3211</v>
      </c>
      <c r="C512" s="151" t="s">
        <v>1151</v>
      </c>
      <c r="D512" s="1">
        <v>2</v>
      </c>
      <c r="E512" s="152" t="s">
        <v>1151</v>
      </c>
      <c r="F512" s="152"/>
      <c r="G512" s="52" t="s">
        <v>4</v>
      </c>
      <c r="H512" s="52" t="s">
        <v>4</v>
      </c>
      <c r="I512" s="52" t="s">
        <v>4</v>
      </c>
      <c r="J512" s="52" t="s">
        <v>4</v>
      </c>
      <c r="K512" s="52" t="s">
        <v>5614</v>
      </c>
    </row>
    <row r="513" spans="2:11" ht="15.75">
      <c r="B513" s="151" t="s">
        <v>3308</v>
      </c>
      <c r="C513" s="151" t="s">
        <v>1151</v>
      </c>
      <c r="D513" s="1">
        <v>2</v>
      </c>
      <c r="E513" s="152"/>
      <c r="F513" s="152" t="s">
        <v>1151</v>
      </c>
      <c r="G513" s="52" t="s">
        <v>4</v>
      </c>
      <c r="H513" s="52" t="s">
        <v>4</v>
      </c>
      <c r="I513" s="52" t="s">
        <v>4</v>
      </c>
      <c r="J513" s="52" t="s">
        <v>4</v>
      </c>
      <c r="K513" s="52" t="s">
        <v>5615</v>
      </c>
    </row>
    <row r="514" spans="2:11" ht="15.75">
      <c r="B514" s="151" t="s">
        <v>3322</v>
      </c>
      <c r="C514" s="151" t="s">
        <v>1151</v>
      </c>
      <c r="D514" s="1">
        <v>2</v>
      </c>
      <c r="E514" s="152"/>
      <c r="F514" s="152" t="s">
        <v>1151</v>
      </c>
      <c r="G514" s="52" t="s">
        <v>5616</v>
      </c>
      <c r="H514" s="52" t="s">
        <v>4</v>
      </c>
      <c r="I514" s="52" t="s">
        <v>4</v>
      </c>
      <c r="J514" s="52" t="s">
        <v>4</v>
      </c>
      <c r="K514" s="52" t="s">
        <v>5617</v>
      </c>
    </row>
    <row r="515" spans="2:11" ht="15.75">
      <c r="B515" s="151" t="s">
        <v>3345</v>
      </c>
      <c r="C515" s="151" t="s">
        <v>1151</v>
      </c>
      <c r="D515" s="1">
        <v>2</v>
      </c>
      <c r="E515" s="152"/>
      <c r="F515" s="152" t="s">
        <v>1151</v>
      </c>
      <c r="G515" s="52" t="s">
        <v>5618</v>
      </c>
      <c r="H515" s="52" t="s">
        <v>4146</v>
      </c>
      <c r="I515" s="52" t="s">
        <v>4</v>
      </c>
      <c r="J515" s="52" t="s">
        <v>5619</v>
      </c>
      <c r="K515" s="52" t="s">
        <v>5620</v>
      </c>
    </row>
    <row r="516" spans="2:11" ht="15.75">
      <c r="B516" s="151" t="s">
        <v>3350</v>
      </c>
      <c r="C516" s="151" t="s">
        <v>1151</v>
      </c>
      <c r="D516" s="1">
        <v>2</v>
      </c>
      <c r="E516" s="152" t="s">
        <v>1151</v>
      </c>
      <c r="F516" s="152"/>
      <c r="G516" s="52" t="s">
        <v>4</v>
      </c>
      <c r="H516" s="52" t="s">
        <v>4</v>
      </c>
      <c r="I516" s="52" t="s">
        <v>4</v>
      </c>
      <c r="J516" s="52" t="s">
        <v>4</v>
      </c>
      <c r="K516" s="52" t="s">
        <v>5621</v>
      </c>
    </row>
    <row r="517" spans="2:11" ht="15.75">
      <c r="B517" s="151" t="s">
        <v>3357</v>
      </c>
      <c r="C517" s="151" t="s">
        <v>1151</v>
      </c>
      <c r="D517" s="1">
        <v>2</v>
      </c>
      <c r="E517" s="152"/>
      <c r="F517" s="152" t="s">
        <v>1151</v>
      </c>
      <c r="G517" s="52" t="s">
        <v>4</v>
      </c>
      <c r="H517" s="52" t="s">
        <v>4</v>
      </c>
      <c r="I517" s="52" t="s">
        <v>4</v>
      </c>
      <c r="J517" s="52" t="s">
        <v>4</v>
      </c>
      <c r="K517" s="52" t="s">
        <v>5622</v>
      </c>
    </row>
    <row r="518" spans="2:11" ht="15.75">
      <c r="B518" s="151" t="s">
        <v>3434</v>
      </c>
      <c r="C518" s="151" t="s">
        <v>1151</v>
      </c>
      <c r="D518" s="1">
        <v>2</v>
      </c>
      <c r="E518" s="152" t="s">
        <v>1151</v>
      </c>
      <c r="F518" s="152"/>
      <c r="G518" s="52" t="s">
        <v>4</v>
      </c>
      <c r="H518" s="52" t="s">
        <v>4</v>
      </c>
      <c r="I518" s="52" t="s">
        <v>4</v>
      </c>
      <c r="J518" s="52" t="s">
        <v>4</v>
      </c>
      <c r="K518" s="52" t="s">
        <v>5623</v>
      </c>
    </row>
    <row r="519" spans="2:11" ht="15.75">
      <c r="B519" s="151" t="s">
        <v>3464</v>
      </c>
      <c r="C519" s="151" t="s">
        <v>1151</v>
      </c>
      <c r="D519" s="1">
        <v>2</v>
      </c>
      <c r="E519" s="152"/>
      <c r="F519" s="152" t="s">
        <v>1151</v>
      </c>
      <c r="G519" s="52" t="s">
        <v>4</v>
      </c>
      <c r="H519" s="52" t="s">
        <v>4</v>
      </c>
      <c r="I519" s="52" t="s">
        <v>4</v>
      </c>
      <c r="J519" s="52" t="s">
        <v>4</v>
      </c>
      <c r="K519" s="52" t="s">
        <v>5624</v>
      </c>
    </row>
    <row r="520" spans="2:11" ht="15.75">
      <c r="B520" s="151" t="s">
        <v>3548</v>
      </c>
      <c r="C520" s="151" t="s">
        <v>1151</v>
      </c>
      <c r="D520" s="1">
        <v>2</v>
      </c>
      <c r="E520" s="152"/>
      <c r="F520" s="152" t="s">
        <v>1151</v>
      </c>
      <c r="G520" s="52" t="s">
        <v>5625</v>
      </c>
      <c r="H520" s="52" t="s">
        <v>5626</v>
      </c>
      <c r="I520" s="52" t="s">
        <v>5627</v>
      </c>
      <c r="J520" s="52" t="s">
        <v>5628</v>
      </c>
      <c r="K520" s="52" t="s">
        <v>5629</v>
      </c>
    </row>
    <row r="521" spans="2:11" ht="15.75">
      <c r="B521" s="151" t="s">
        <v>3622</v>
      </c>
      <c r="C521" s="151" t="s">
        <v>1151</v>
      </c>
      <c r="D521" s="1">
        <v>2</v>
      </c>
      <c r="E521" s="152" t="s">
        <v>1151</v>
      </c>
      <c r="F521" s="152"/>
      <c r="G521" s="52" t="s">
        <v>4</v>
      </c>
      <c r="H521" s="52" t="s">
        <v>4</v>
      </c>
      <c r="I521" s="52" t="s">
        <v>4</v>
      </c>
      <c r="J521" s="52" t="s">
        <v>4</v>
      </c>
      <c r="K521" s="52" t="s">
        <v>5630</v>
      </c>
    </row>
    <row r="522" spans="2:11" ht="15.75">
      <c r="B522" s="151" t="s">
        <v>4009</v>
      </c>
      <c r="C522" s="151" t="s">
        <v>1151</v>
      </c>
      <c r="D522" s="1">
        <v>2</v>
      </c>
      <c r="E522" s="152" t="s">
        <v>1151</v>
      </c>
      <c r="F522" s="152"/>
      <c r="G522" s="52" t="s">
        <v>5631</v>
      </c>
      <c r="H522" s="52" t="s">
        <v>5632</v>
      </c>
      <c r="I522" s="52" t="s">
        <v>5633</v>
      </c>
      <c r="J522" s="52" t="s">
        <v>5634</v>
      </c>
      <c r="K522" s="52" t="s">
        <v>5635</v>
      </c>
    </row>
    <row r="523" spans="2:11" ht="15.75">
      <c r="B523" s="151" t="s">
        <v>954</v>
      </c>
      <c r="C523" s="151" t="s">
        <v>955</v>
      </c>
      <c r="D523" s="1">
        <v>2</v>
      </c>
      <c r="E523" s="152" t="s">
        <v>945</v>
      </c>
      <c r="F523" s="152" t="s">
        <v>946</v>
      </c>
      <c r="G523" s="52" t="s">
        <v>5636</v>
      </c>
      <c r="H523" s="52" t="s">
        <v>4254</v>
      </c>
      <c r="I523" s="52" t="s">
        <v>5637</v>
      </c>
      <c r="J523" s="52" t="s">
        <v>5638</v>
      </c>
      <c r="K523" s="52" t="s">
        <v>5639</v>
      </c>
    </row>
    <row r="524" spans="2:11" ht="15.75">
      <c r="B524" s="151" t="s">
        <v>1007</v>
      </c>
      <c r="C524" s="151" t="s">
        <v>955</v>
      </c>
      <c r="D524" s="1">
        <v>2</v>
      </c>
      <c r="E524" s="152" t="s">
        <v>955</v>
      </c>
      <c r="F524" s="152"/>
      <c r="G524" s="52" t="s">
        <v>4715</v>
      </c>
      <c r="H524" s="52" t="s">
        <v>4</v>
      </c>
      <c r="I524" s="52" t="s">
        <v>5640</v>
      </c>
      <c r="J524" s="52" t="s">
        <v>5641</v>
      </c>
      <c r="K524" s="52" t="s">
        <v>5642</v>
      </c>
    </row>
    <row r="525" spans="2:11" ht="15.75">
      <c r="B525" s="151" t="s">
        <v>1202</v>
      </c>
      <c r="C525" s="151" t="s">
        <v>955</v>
      </c>
      <c r="D525" s="1">
        <v>2</v>
      </c>
      <c r="E525" s="152"/>
      <c r="F525" s="152" t="s">
        <v>955</v>
      </c>
      <c r="G525" s="52" t="s">
        <v>5643</v>
      </c>
      <c r="H525" s="52" t="s">
        <v>5644</v>
      </c>
      <c r="I525" s="52" t="s">
        <v>5645</v>
      </c>
      <c r="J525" s="52" t="s">
        <v>5646</v>
      </c>
      <c r="K525" s="52" t="s">
        <v>5647</v>
      </c>
    </row>
    <row r="526" spans="2:11" ht="15.75">
      <c r="B526" s="151" t="s">
        <v>1263</v>
      </c>
      <c r="C526" s="151" t="s">
        <v>955</v>
      </c>
      <c r="D526" s="1">
        <v>2</v>
      </c>
      <c r="E526" s="152" t="s">
        <v>955</v>
      </c>
      <c r="F526" s="152"/>
      <c r="G526" s="52" t="s">
        <v>5648</v>
      </c>
      <c r="H526" s="52" t="s">
        <v>4</v>
      </c>
      <c r="I526" s="52" t="s">
        <v>5649</v>
      </c>
      <c r="J526" s="52" t="s">
        <v>5650</v>
      </c>
      <c r="K526" s="52" t="s">
        <v>5651</v>
      </c>
    </row>
    <row r="527" spans="2:11" ht="15.75">
      <c r="B527" s="151" t="s">
        <v>1321</v>
      </c>
      <c r="C527" s="151" t="s">
        <v>955</v>
      </c>
      <c r="D527" s="1">
        <v>2</v>
      </c>
      <c r="E527" s="152"/>
      <c r="F527" s="152" t="s">
        <v>955</v>
      </c>
      <c r="G527" s="52" t="s">
        <v>5652</v>
      </c>
      <c r="H527" s="52" t="s">
        <v>4</v>
      </c>
      <c r="I527" s="52" t="s">
        <v>5653</v>
      </c>
      <c r="J527" s="52" t="s">
        <v>4</v>
      </c>
      <c r="K527" s="52" t="s">
        <v>5654</v>
      </c>
    </row>
    <row r="528" spans="2:11" ht="15.75">
      <c r="B528" s="151" t="s">
        <v>1508</v>
      </c>
      <c r="C528" s="151" t="s">
        <v>955</v>
      </c>
      <c r="D528" s="1">
        <v>2</v>
      </c>
      <c r="E528" s="152" t="s">
        <v>955</v>
      </c>
      <c r="F528" s="152"/>
      <c r="G528" s="52" t="s">
        <v>4</v>
      </c>
      <c r="H528" s="52" t="s">
        <v>4</v>
      </c>
      <c r="I528" s="52" t="s">
        <v>4</v>
      </c>
      <c r="J528" s="52" t="s">
        <v>4</v>
      </c>
      <c r="K528" s="52" t="s">
        <v>5655</v>
      </c>
    </row>
    <row r="529" spans="2:11" ht="15.75">
      <c r="B529" s="151" t="s">
        <v>1601</v>
      </c>
      <c r="C529" s="151" t="s">
        <v>955</v>
      </c>
      <c r="D529" s="1">
        <v>2</v>
      </c>
      <c r="E529" s="152" t="s">
        <v>955</v>
      </c>
      <c r="F529" s="152"/>
      <c r="G529" s="52" t="s">
        <v>4</v>
      </c>
      <c r="H529" s="52" t="s">
        <v>4</v>
      </c>
      <c r="I529" s="52" t="s">
        <v>4</v>
      </c>
      <c r="J529" s="52" t="s">
        <v>4</v>
      </c>
      <c r="K529" s="52" t="s">
        <v>5656</v>
      </c>
    </row>
    <row r="530" spans="2:11" ht="15.75">
      <c r="B530" s="151" t="s">
        <v>1685</v>
      </c>
      <c r="C530" s="151" t="s">
        <v>955</v>
      </c>
      <c r="D530" s="1">
        <v>2</v>
      </c>
      <c r="E530" s="152" t="s">
        <v>955</v>
      </c>
      <c r="F530" s="152"/>
      <c r="G530" s="52" t="s">
        <v>4</v>
      </c>
      <c r="H530" s="52" t="s">
        <v>4</v>
      </c>
      <c r="I530" s="52" t="s">
        <v>4</v>
      </c>
      <c r="J530" s="52" t="s">
        <v>4</v>
      </c>
      <c r="K530" s="52" t="s">
        <v>5657</v>
      </c>
    </row>
    <row r="531" spans="2:11" ht="15.75">
      <c r="B531" s="151" t="s">
        <v>1822</v>
      </c>
      <c r="C531" s="151" t="s">
        <v>955</v>
      </c>
      <c r="D531" s="1">
        <v>2</v>
      </c>
      <c r="E531" s="152" t="s">
        <v>955</v>
      </c>
      <c r="F531" s="152"/>
      <c r="G531" s="52" t="s">
        <v>4987</v>
      </c>
      <c r="H531" s="52" t="s">
        <v>4606</v>
      </c>
      <c r="I531" s="52" t="s">
        <v>4221</v>
      </c>
      <c r="J531" s="52" t="s">
        <v>5534</v>
      </c>
      <c r="K531" s="52" t="s">
        <v>5658</v>
      </c>
    </row>
    <row r="532" spans="2:11" ht="15.75">
      <c r="B532" s="151" t="s">
        <v>1858</v>
      </c>
      <c r="C532" s="151" t="s">
        <v>955</v>
      </c>
      <c r="D532" s="1">
        <v>2</v>
      </c>
      <c r="E532" s="152"/>
      <c r="F532" s="152" t="s">
        <v>955</v>
      </c>
      <c r="G532" s="52" t="s">
        <v>5178</v>
      </c>
      <c r="H532" s="52" t="s">
        <v>5179</v>
      </c>
      <c r="I532" s="52" t="s">
        <v>5659</v>
      </c>
      <c r="J532" s="52" t="s">
        <v>5660</v>
      </c>
      <c r="K532" s="52" t="s">
        <v>5661</v>
      </c>
    </row>
    <row r="533" spans="2:11" ht="15.75">
      <c r="B533" s="151" t="s">
        <v>2047</v>
      </c>
      <c r="C533" s="151" t="s">
        <v>955</v>
      </c>
      <c r="D533" s="1">
        <v>2</v>
      </c>
      <c r="E533" s="152"/>
      <c r="F533" s="152" t="s">
        <v>955</v>
      </c>
      <c r="G533" s="52" t="s">
        <v>4</v>
      </c>
      <c r="H533" s="52" t="s">
        <v>4</v>
      </c>
      <c r="I533" s="52" t="s">
        <v>4</v>
      </c>
      <c r="J533" s="52" t="s">
        <v>4</v>
      </c>
      <c r="K533" s="52" t="s">
        <v>5662</v>
      </c>
    </row>
    <row r="534" spans="2:11" ht="15.75">
      <c r="B534" s="151" t="s">
        <v>2245</v>
      </c>
      <c r="C534" s="151" t="s">
        <v>955</v>
      </c>
      <c r="D534" s="1">
        <v>2</v>
      </c>
      <c r="E534" s="152" t="s">
        <v>945</v>
      </c>
      <c r="F534" s="152" t="s">
        <v>946</v>
      </c>
      <c r="G534" s="52" t="s">
        <v>5663</v>
      </c>
      <c r="H534" s="52" t="s">
        <v>5664</v>
      </c>
      <c r="I534" s="52" t="s">
        <v>5665</v>
      </c>
      <c r="J534" s="52" t="s">
        <v>5666</v>
      </c>
      <c r="K534" s="52" t="s">
        <v>5667</v>
      </c>
    </row>
    <row r="535" spans="2:11" ht="15.75">
      <c r="B535" s="151" t="s">
        <v>2467</v>
      </c>
      <c r="C535" s="151" t="s">
        <v>955</v>
      </c>
      <c r="D535" s="1">
        <v>2</v>
      </c>
      <c r="E535" s="152" t="s">
        <v>955</v>
      </c>
      <c r="F535" s="152"/>
      <c r="G535" s="52" t="s">
        <v>4</v>
      </c>
      <c r="H535" s="52" t="s">
        <v>4</v>
      </c>
      <c r="I535" s="52" t="s">
        <v>4</v>
      </c>
      <c r="J535" s="52" t="s">
        <v>4</v>
      </c>
      <c r="K535" s="52" t="s">
        <v>5668</v>
      </c>
    </row>
    <row r="536" spans="2:11" ht="15.75">
      <c r="B536" s="151" t="s">
        <v>2476</v>
      </c>
      <c r="C536" s="151" t="s">
        <v>955</v>
      </c>
      <c r="D536" s="1">
        <v>2</v>
      </c>
      <c r="E536" s="152" t="s">
        <v>955</v>
      </c>
      <c r="F536" s="152"/>
      <c r="G536" s="52" t="s">
        <v>4</v>
      </c>
      <c r="H536" s="52" t="s">
        <v>4</v>
      </c>
      <c r="I536" s="52" t="s">
        <v>5669</v>
      </c>
      <c r="J536" s="52" t="s">
        <v>4</v>
      </c>
      <c r="K536" s="52" t="s">
        <v>5670</v>
      </c>
    </row>
    <row r="537" spans="2:11" ht="15.75">
      <c r="B537" s="151" t="s">
        <v>2572</v>
      </c>
      <c r="C537" s="151" t="s">
        <v>955</v>
      </c>
      <c r="D537" s="1">
        <v>2</v>
      </c>
      <c r="E537" s="152"/>
      <c r="F537" s="152" t="s">
        <v>955</v>
      </c>
      <c r="G537" s="52" t="s">
        <v>4</v>
      </c>
      <c r="H537" s="52" t="s">
        <v>4</v>
      </c>
      <c r="I537" s="52" t="s">
        <v>4</v>
      </c>
      <c r="J537" s="52" t="s">
        <v>4</v>
      </c>
      <c r="K537" s="52" t="s">
        <v>5671</v>
      </c>
    </row>
    <row r="538" spans="2:11" ht="15.75">
      <c r="B538" s="151" t="s">
        <v>2598</v>
      </c>
      <c r="C538" s="151" t="s">
        <v>955</v>
      </c>
      <c r="D538" s="1">
        <v>2</v>
      </c>
      <c r="E538" s="152"/>
      <c r="F538" s="152" t="s">
        <v>955</v>
      </c>
      <c r="G538" s="52" t="s">
        <v>4</v>
      </c>
      <c r="H538" s="52" t="s">
        <v>4</v>
      </c>
      <c r="I538" s="52" t="s">
        <v>4</v>
      </c>
      <c r="J538" s="52" t="s">
        <v>4</v>
      </c>
      <c r="K538" s="52" t="s">
        <v>5672</v>
      </c>
    </row>
    <row r="539" spans="2:11" ht="15.75">
      <c r="B539" s="151" t="s">
        <v>2805</v>
      </c>
      <c r="C539" s="151" t="s">
        <v>955</v>
      </c>
      <c r="D539" s="1">
        <v>2</v>
      </c>
      <c r="E539" s="152"/>
      <c r="F539" s="152" t="s">
        <v>955</v>
      </c>
      <c r="G539" s="52" t="s">
        <v>5673</v>
      </c>
      <c r="H539" s="52" t="s">
        <v>5674</v>
      </c>
      <c r="I539" s="52" t="s">
        <v>5675</v>
      </c>
      <c r="J539" s="52" t="s">
        <v>5676</v>
      </c>
      <c r="K539" s="52" t="s">
        <v>5677</v>
      </c>
    </row>
    <row r="540" spans="2:11" ht="15.75">
      <c r="B540" s="151" t="s">
        <v>3024</v>
      </c>
      <c r="C540" s="151" t="s">
        <v>955</v>
      </c>
      <c r="D540" s="1">
        <v>2</v>
      </c>
      <c r="E540" s="152" t="s">
        <v>955</v>
      </c>
      <c r="F540" s="152"/>
      <c r="G540" s="52" t="s">
        <v>4276</v>
      </c>
      <c r="H540" s="52" t="s">
        <v>4277</v>
      </c>
      <c r="I540" s="52" t="s">
        <v>4610</v>
      </c>
      <c r="J540" s="52" t="s">
        <v>4611</v>
      </c>
      <c r="K540" s="52" t="s">
        <v>5678</v>
      </c>
    </row>
    <row r="541" spans="2:11" ht="15.75">
      <c r="B541" s="151" t="s">
        <v>3354</v>
      </c>
      <c r="C541" s="151" t="s">
        <v>955</v>
      </c>
      <c r="D541" s="1">
        <v>2</v>
      </c>
      <c r="E541" s="152"/>
      <c r="F541" s="152" t="s">
        <v>955</v>
      </c>
      <c r="G541" s="52" t="s">
        <v>5679</v>
      </c>
      <c r="H541" s="52" t="s">
        <v>5680</v>
      </c>
      <c r="I541" s="52" t="s">
        <v>5681</v>
      </c>
      <c r="J541" s="52" t="s">
        <v>5682</v>
      </c>
      <c r="K541" s="52" t="s">
        <v>5683</v>
      </c>
    </row>
    <row r="542" spans="2:11" ht="15.75">
      <c r="B542" s="151" t="s">
        <v>3445</v>
      </c>
      <c r="C542" s="151" t="s">
        <v>955</v>
      </c>
      <c r="D542" s="1">
        <v>2</v>
      </c>
      <c r="E542" s="152"/>
      <c r="F542" s="152" t="s">
        <v>955</v>
      </c>
      <c r="G542" s="52" t="s">
        <v>4</v>
      </c>
      <c r="H542" s="52" t="s">
        <v>4</v>
      </c>
      <c r="I542" s="52" t="s">
        <v>4</v>
      </c>
      <c r="J542" s="52" t="s">
        <v>4</v>
      </c>
      <c r="K542" s="52" t="s">
        <v>5684</v>
      </c>
    </row>
    <row r="543" spans="2:11" ht="15.75">
      <c r="B543" s="151" t="s">
        <v>3602</v>
      </c>
      <c r="C543" s="151" t="s">
        <v>955</v>
      </c>
      <c r="D543" s="1">
        <v>2</v>
      </c>
      <c r="E543" s="152" t="s">
        <v>955</v>
      </c>
      <c r="F543" s="152"/>
      <c r="G543" s="52" t="s">
        <v>4</v>
      </c>
      <c r="H543" s="52" t="s">
        <v>4</v>
      </c>
      <c r="I543" s="52" t="s">
        <v>4</v>
      </c>
      <c r="J543" s="52" t="s">
        <v>4</v>
      </c>
      <c r="K543" s="52" t="s">
        <v>5685</v>
      </c>
    </row>
    <row r="544" spans="2:11" ht="15.75">
      <c r="B544" s="151" t="s">
        <v>5686</v>
      </c>
      <c r="C544" s="151" t="s">
        <v>955</v>
      </c>
      <c r="D544" s="1">
        <v>2</v>
      </c>
      <c r="E544" s="152"/>
      <c r="F544" s="152" t="s">
        <v>955</v>
      </c>
      <c r="G544" s="52" t="s">
        <v>5687</v>
      </c>
      <c r="H544" s="52" t="s">
        <v>5688</v>
      </c>
      <c r="I544" s="52" t="s">
        <v>5689</v>
      </c>
      <c r="J544" s="52" t="s">
        <v>5690</v>
      </c>
      <c r="K544" s="52" t="s">
        <v>5691</v>
      </c>
    </row>
    <row r="545" spans="2:11" ht="15.75">
      <c r="B545" s="151" t="s">
        <v>3920</v>
      </c>
      <c r="C545" s="151" t="s">
        <v>955</v>
      </c>
      <c r="D545" s="1">
        <v>2</v>
      </c>
      <c r="E545" s="152" t="s">
        <v>955</v>
      </c>
      <c r="F545" s="152"/>
      <c r="G545" s="52" t="s">
        <v>5692</v>
      </c>
      <c r="H545" s="52" t="s">
        <v>4</v>
      </c>
      <c r="I545" s="52" t="s">
        <v>5693</v>
      </c>
      <c r="J545" s="52" t="s">
        <v>4</v>
      </c>
      <c r="K545" s="52" t="s">
        <v>5694</v>
      </c>
    </row>
    <row r="546" spans="2:11" ht="15.75">
      <c r="B546" s="151" t="s">
        <v>3996</v>
      </c>
      <c r="C546" s="151" t="s">
        <v>955</v>
      </c>
      <c r="D546" s="1">
        <v>2</v>
      </c>
      <c r="E546" s="152" t="s">
        <v>945</v>
      </c>
      <c r="F546" s="152" t="s">
        <v>946</v>
      </c>
      <c r="G546" s="52" t="s">
        <v>4</v>
      </c>
      <c r="H546" s="52" t="s">
        <v>4</v>
      </c>
      <c r="I546" s="52" t="s">
        <v>4</v>
      </c>
      <c r="J546" s="52" t="s">
        <v>4</v>
      </c>
      <c r="K546" s="52" t="s">
        <v>5695</v>
      </c>
    </row>
    <row r="547" spans="2:11" ht="15.75">
      <c r="B547" s="151" t="s">
        <v>970</v>
      </c>
      <c r="C547" s="151" t="s">
        <v>971</v>
      </c>
      <c r="D547" s="1">
        <v>2</v>
      </c>
      <c r="E547" s="152" t="s">
        <v>945</v>
      </c>
      <c r="F547" s="152" t="s">
        <v>943</v>
      </c>
      <c r="G547" s="52" t="s">
        <v>4</v>
      </c>
      <c r="H547" s="52" t="s">
        <v>4</v>
      </c>
      <c r="I547" s="52" t="s">
        <v>5696</v>
      </c>
      <c r="J547" s="52" t="s">
        <v>4</v>
      </c>
      <c r="K547" s="52" t="s">
        <v>5697</v>
      </c>
    </row>
    <row r="548" spans="2:11" ht="15.75">
      <c r="B548" s="151" t="s">
        <v>975</v>
      </c>
      <c r="C548" s="151" t="s">
        <v>971</v>
      </c>
      <c r="D548" s="1">
        <v>2</v>
      </c>
      <c r="E548" s="152" t="s">
        <v>971</v>
      </c>
      <c r="F548" s="152"/>
      <c r="G548" s="52" t="s">
        <v>5698</v>
      </c>
      <c r="H548" s="52" t="s">
        <v>4</v>
      </c>
      <c r="I548" s="52" t="s">
        <v>4</v>
      </c>
      <c r="J548" s="52" t="s">
        <v>4</v>
      </c>
      <c r="K548" s="52" t="s">
        <v>5699</v>
      </c>
    </row>
    <row r="549" spans="2:11" ht="15.75">
      <c r="B549" s="151" t="s">
        <v>1392</v>
      </c>
      <c r="C549" s="151" t="s">
        <v>971</v>
      </c>
      <c r="D549" s="1">
        <v>2</v>
      </c>
      <c r="E549" s="152" t="s">
        <v>945</v>
      </c>
      <c r="F549" s="152" t="s">
        <v>943</v>
      </c>
      <c r="G549" s="52" t="s">
        <v>4</v>
      </c>
      <c r="H549" s="52" t="s">
        <v>4</v>
      </c>
      <c r="I549" s="52" t="s">
        <v>5700</v>
      </c>
      <c r="J549" s="52" t="s">
        <v>5701</v>
      </c>
      <c r="K549" s="52" t="s">
        <v>5702</v>
      </c>
    </row>
    <row r="550" spans="2:11" ht="15.75">
      <c r="B550" s="151" t="s">
        <v>1569</v>
      </c>
      <c r="C550" s="151" t="s">
        <v>971</v>
      </c>
      <c r="D550" s="1">
        <v>2</v>
      </c>
      <c r="E550" s="152"/>
      <c r="F550" s="152" t="s">
        <v>971</v>
      </c>
      <c r="G550" s="52" t="s">
        <v>4521</v>
      </c>
      <c r="H550" s="52" t="s">
        <v>4</v>
      </c>
      <c r="I550" s="52" t="s">
        <v>5703</v>
      </c>
      <c r="J550" s="52" t="s">
        <v>5704</v>
      </c>
      <c r="K550" s="52" t="s">
        <v>5705</v>
      </c>
    </row>
    <row r="551" spans="2:11" ht="15.75">
      <c r="B551" s="151" t="s">
        <v>1693</v>
      </c>
      <c r="C551" s="151" t="s">
        <v>971</v>
      </c>
      <c r="D551" s="1">
        <v>2</v>
      </c>
      <c r="E551" s="152" t="s">
        <v>971</v>
      </c>
      <c r="F551" s="152"/>
      <c r="G551" s="52" t="s">
        <v>4</v>
      </c>
      <c r="H551" s="52" t="s">
        <v>4</v>
      </c>
      <c r="I551" s="52" t="s">
        <v>4</v>
      </c>
      <c r="J551" s="52" t="s">
        <v>4</v>
      </c>
      <c r="K551" s="52" t="s">
        <v>5706</v>
      </c>
    </row>
    <row r="552" spans="2:11" ht="15.75">
      <c r="B552" s="151" t="s">
        <v>2099</v>
      </c>
      <c r="C552" s="151" t="s">
        <v>971</v>
      </c>
      <c r="D552" s="1">
        <v>2</v>
      </c>
      <c r="E552" s="152" t="s">
        <v>945</v>
      </c>
      <c r="F552" s="152" t="s">
        <v>943</v>
      </c>
      <c r="G552" s="52" t="s">
        <v>4</v>
      </c>
      <c r="H552" s="52" t="s">
        <v>4</v>
      </c>
      <c r="I552" s="52" t="s">
        <v>4</v>
      </c>
      <c r="J552" s="52" t="s">
        <v>4</v>
      </c>
      <c r="K552" s="52" t="s">
        <v>5707</v>
      </c>
    </row>
    <row r="553" spans="2:11" ht="15.75">
      <c r="B553" s="151" t="s">
        <v>2286</v>
      </c>
      <c r="C553" s="151" t="s">
        <v>971</v>
      </c>
      <c r="D553" s="1">
        <v>2</v>
      </c>
      <c r="E553" s="152"/>
      <c r="F553" s="152" t="s">
        <v>971</v>
      </c>
      <c r="G553" s="52" t="s">
        <v>5708</v>
      </c>
      <c r="H553" s="52" t="s">
        <v>5709</v>
      </c>
      <c r="I553" s="52" t="s">
        <v>5710</v>
      </c>
      <c r="J553" s="52" t="s">
        <v>5711</v>
      </c>
      <c r="K553" s="52" t="s">
        <v>5712</v>
      </c>
    </row>
    <row r="554" spans="2:11" ht="15.75">
      <c r="B554" s="151" t="s">
        <v>2433</v>
      </c>
      <c r="C554" s="151" t="s">
        <v>971</v>
      </c>
      <c r="D554" s="1">
        <v>2</v>
      </c>
      <c r="E554" s="152" t="s">
        <v>971</v>
      </c>
      <c r="F554" s="152"/>
      <c r="G554" s="52" t="s">
        <v>5713</v>
      </c>
      <c r="H554" s="52" t="s">
        <v>5714</v>
      </c>
      <c r="I554" s="52" t="s">
        <v>5715</v>
      </c>
      <c r="J554" s="52" t="s">
        <v>5716</v>
      </c>
      <c r="K554" s="52" t="s">
        <v>5717</v>
      </c>
    </row>
    <row r="555" spans="2:11" ht="15.75">
      <c r="B555" s="151" t="s">
        <v>2516</v>
      </c>
      <c r="C555" s="151" t="s">
        <v>971</v>
      </c>
      <c r="D555" s="1">
        <v>2</v>
      </c>
      <c r="E555" s="152" t="s">
        <v>943</v>
      </c>
      <c r="F555" s="152" t="s">
        <v>945</v>
      </c>
      <c r="G555" s="52" t="s">
        <v>5470</v>
      </c>
      <c r="H555" s="52" t="s">
        <v>5471</v>
      </c>
      <c r="I555" s="52" t="s">
        <v>4</v>
      </c>
      <c r="J555" s="52" t="s">
        <v>4</v>
      </c>
      <c r="K555" s="52" t="s">
        <v>5718</v>
      </c>
    </row>
    <row r="556" spans="2:11" ht="15.75">
      <c r="B556" s="151" t="s">
        <v>3252</v>
      </c>
      <c r="C556" s="151" t="s">
        <v>971</v>
      </c>
      <c r="D556" s="1">
        <v>2</v>
      </c>
      <c r="E556" s="152" t="s">
        <v>943</v>
      </c>
      <c r="F556" s="152" t="s">
        <v>945</v>
      </c>
      <c r="G556" s="52" t="s">
        <v>4186</v>
      </c>
      <c r="H556" s="52" t="s">
        <v>4187</v>
      </c>
      <c r="I556" s="52" t="s">
        <v>5719</v>
      </c>
      <c r="J556" s="52" t="s">
        <v>5720</v>
      </c>
      <c r="K556" s="52" t="s">
        <v>5721</v>
      </c>
    </row>
    <row r="557" spans="2:11" ht="15.75">
      <c r="B557" s="151" t="s">
        <v>3311</v>
      </c>
      <c r="C557" s="151" t="s">
        <v>971</v>
      </c>
      <c r="D557" s="1">
        <v>2</v>
      </c>
      <c r="E557" s="152" t="s">
        <v>971</v>
      </c>
      <c r="F557" s="152"/>
      <c r="G557" s="52" t="s">
        <v>4296</v>
      </c>
      <c r="H557" s="52" t="s">
        <v>4297</v>
      </c>
      <c r="I557" s="52" t="s">
        <v>5722</v>
      </c>
      <c r="J557" s="52" t="s">
        <v>4299</v>
      </c>
      <c r="K557" s="52" t="s">
        <v>5723</v>
      </c>
    </row>
    <row r="558" spans="2:11" ht="15.75">
      <c r="B558" s="151" t="s">
        <v>3380</v>
      </c>
      <c r="C558" s="151" t="s">
        <v>971</v>
      </c>
      <c r="D558" s="1">
        <v>2</v>
      </c>
      <c r="E558" s="152"/>
      <c r="F558" s="152" t="s">
        <v>971</v>
      </c>
      <c r="G558" s="52" t="s">
        <v>4276</v>
      </c>
      <c r="H558" s="52" t="s">
        <v>4277</v>
      </c>
      <c r="I558" s="52" t="s">
        <v>5724</v>
      </c>
      <c r="J558" s="52" t="s">
        <v>4611</v>
      </c>
      <c r="K558" s="52" t="s">
        <v>5725</v>
      </c>
    </row>
    <row r="559" spans="2:11" ht="15.75">
      <c r="B559" s="151" t="s">
        <v>3671</v>
      </c>
      <c r="C559" s="151" t="s">
        <v>971</v>
      </c>
      <c r="D559" s="1">
        <v>2</v>
      </c>
      <c r="E559" s="152" t="s">
        <v>971</v>
      </c>
      <c r="F559" s="152"/>
      <c r="G559" s="52" t="s">
        <v>4073</v>
      </c>
      <c r="H559" s="52" t="s">
        <v>4</v>
      </c>
      <c r="I559" s="52" t="s">
        <v>4</v>
      </c>
      <c r="J559" s="52" t="s">
        <v>4</v>
      </c>
      <c r="K559" s="52" t="s">
        <v>4311</v>
      </c>
    </row>
    <row r="560" spans="2:11" ht="15.75">
      <c r="B560" s="151" t="s">
        <v>3841</v>
      </c>
      <c r="C560" s="151" t="s">
        <v>971</v>
      </c>
      <c r="D560" s="1">
        <v>2</v>
      </c>
      <c r="E560" s="152" t="s">
        <v>945</v>
      </c>
      <c r="F560" s="152" t="s">
        <v>943</v>
      </c>
      <c r="G560" s="52" t="s">
        <v>4064</v>
      </c>
      <c r="H560" s="52" t="s">
        <v>4065</v>
      </c>
      <c r="I560" s="52" t="s">
        <v>5726</v>
      </c>
      <c r="J560" s="52" t="s">
        <v>4109</v>
      </c>
      <c r="K560" s="52" t="s">
        <v>5727</v>
      </c>
    </row>
    <row r="561" spans="2:11" ht="15.75">
      <c r="B561" s="151" t="s">
        <v>3890</v>
      </c>
      <c r="C561" s="151" t="s">
        <v>971</v>
      </c>
      <c r="D561" s="1">
        <v>2</v>
      </c>
      <c r="E561" s="152" t="s">
        <v>943</v>
      </c>
      <c r="F561" s="152" t="s">
        <v>945</v>
      </c>
      <c r="G561" s="52" t="s">
        <v>4</v>
      </c>
      <c r="H561" s="52" t="s">
        <v>4</v>
      </c>
      <c r="I561" s="52" t="s">
        <v>4</v>
      </c>
      <c r="J561" s="52" t="s">
        <v>4</v>
      </c>
      <c r="K561" s="52" t="s">
        <v>5728</v>
      </c>
    </row>
    <row r="562" spans="2:11" ht="15.75">
      <c r="B562" s="151" t="s">
        <v>3919</v>
      </c>
      <c r="C562" s="151" t="s">
        <v>971</v>
      </c>
      <c r="D562" s="1">
        <v>2</v>
      </c>
      <c r="E562" s="152" t="s">
        <v>971</v>
      </c>
      <c r="F562" s="152"/>
      <c r="G562" s="52" t="s">
        <v>4044</v>
      </c>
      <c r="H562" s="52" t="s">
        <v>4045</v>
      </c>
      <c r="I562" s="52" t="s">
        <v>5729</v>
      </c>
      <c r="J562" s="52" t="s">
        <v>5730</v>
      </c>
      <c r="K562" s="52" t="s">
        <v>5731</v>
      </c>
    </row>
    <row r="563" spans="2:11" ht="15.75">
      <c r="B563" s="151" t="s">
        <v>4008</v>
      </c>
      <c r="C563" s="151" t="s">
        <v>971</v>
      </c>
      <c r="D563" s="1">
        <v>2</v>
      </c>
      <c r="E563" s="152" t="s">
        <v>971</v>
      </c>
      <c r="F563" s="152"/>
      <c r="G563" s="52" t="s">
        <v>4</v>
      </c>
      <c r="H563" s="52" t="s">
        <v>4</v>
      </c>
      <c r="I563" s="52" t="s">
        <v>4</v>
      </c>
      <c r="J563" s="52" t="s">
        <v>4</v>
      </c>
      <c r="K563" s="52" t="s">
        <v>5732</v>
      </c>
    </row>
    <row r="564" spans="2:11" ht="15.75">
      <c r="B564" s="151" t="s">
        <v>1493</v>
      </c>
      <c r="C564" s="151" t="s">
        <v>1494</v>
      </c>
      <c r="D564" s="1">
        <v>2</v>
      </c>
      <c r="E564" s="152" t="s">
        <v>1494</v>
      </c>
      <c r="F564" s="152"/>
      <c r="G564" s="52" t="s">
        <v>4</v>
      </c>
      <c r="H564" s="52" t="s">
        <v>4</v>
      </c>
      <c r="I564" s="52" t="s">
        <v>4</v>
      </c>
      <c r="J564" s="52" t="s">
        <v>4</v>
      </c>
      <c r="K564" s="52" t="s">
        <v>5733</v>
      </c>
    </row>
    <row r="565" spans="2:11" ht="15.75">
      <c r="B565" s="151" t="s">
        <v>1506</v>
      </c>
      <c r="C565" s="151" t="s">
        <v>1494</v>
      </c>
      <c r="D565" s="1">
        <v>2</v>
      </c>
      <c r="E565" s="152"/>
      <c r="F565" s="152" t="s">
        <v>1494</v>
      </c>
      <c r="G565" s="52" t="s">
        <v>4087</v>
      </c>
      <c r="H565" s="52" t="s">
        <v>4088</v>
      </c>
      <c r="I565" s="52" t="s">
        <v>4</v>
      </c>
      <c r="J565" s="52" t="s">
        <v>5734</v>
      </c>
      <c r="K565" s="52" t="s">
        <v>5735</v>
      </c>
    </row>
    <row r="566" spans="2:11" ht="15.75">
      <c r="B566" s="151" t="s">
        <v>1551</v>
      </c>
      <c r="C566" s="151" t="s">
        <v>1494</v>
      </c>
      <c r="D566" s="1">
        <v>2</v>
      </c>
      <c r="E566" s="152" t="s">
        <v>1494</v>
      </c>
      <c r="F566" s="152"/>
      <c r="G566" s="52" t="s">
        <v>5736</v>
      </c>
      <c r="H566" s="52" t="s">
        <v>4050</v>
      </c>
      <c r="I566" s="52" t="s">
        <v>5737</v>
      </c>
      <c r="J566" s="52" t="s">
        <v>5738</v>
      </c>
      <c r="K566" s="52" t="s">
        <v>5739</v>
      </c>
    </row>
    <row r="567" spans="2:11" ht="15.75">
      <c r="B567" s="151" t="s">
        <v>1690</v>
      </c>
      <c r="C567" s="151" t="s">
        <v>1494</v>
      </c>
      <c r="D567" s="1">
        <v>2</v>
      </c>
      <c r="E567" s="152" t="s">
        <v>1494</v>
      </c>
      <c r="F567" s="152"/>
      <c r="G567" s="52" t="s">
        <v>5740</v>
      </c>
      <c r="H567" s="52" t="s">
        <v>5741</v>
      </c>
      <c r="I567" s="52" t="s">
        <v>5742</v>
      </c>
      <c r="J567" s="52" t="s">
        <v>5743</v>
      </c>
      <c r="K567" s="52" t="s">
        <v>5744</v>
      </c>
    </row>
    <row r="568" spans="2:11" ht="15.75">
      <c r="B568" s="151" t="s">
        <v>1719</v>
      </c>
      <c r="C568" s="151" t="s">
        <v>1494</v>
      </c>
      <c r="D568" s="1">
        <v>2</v>
      </c>
      <c r="E568" s="152" t="s">
        <v>1494</v>
      </c>
      <c r="F568" s="152"/>
      <c r="G568" s="52" t="s">
        <v>5745</v>
      </c>
      <c r="H568" s="52" t="s">
        <v>4</v>
      </c>
      <c r="I568" s="52" t="s">
        <v>5746</v>
      </c>
      <c r="J568" s="52" t="s">
        <v>5747</v>
      </c>
      <c r="K568" s="52" t="s">
        <v>5748</v>
      </c>
    </row>
    <row r="569" spans="2:11" ht="15.75">
      <c r="B569" s="151" t="s">
        <v>1726</v>
      </c>
      <c r="C569" s="151" t="s">
        <v>1494</v>
      </c>
      <c r="D569" s="1">
        <v>2</v>
      </c>
      <c r="E569" s="152" t="s">
        <v>1494</v>
      </c>
      <c r="F569" s="152"/>
      <c r="G569" s="52" t="s">
        <v>5749</v>
      </c>
      <c r="H569" s="52" t="s">
        <v>5750</v>
      </c>
      <c r="I569" s="52" t="s">
        <v>5751</v>
      </c>
      <c r="J569" s="52" t="s">
        <v>5752</v>
      </c>
      <c r="K569" s="52" t="s">
        <v>5753</v>
      </c>
    </row>
    <row r="570" spans="2:11" ht="15.75">
      <c r="B570" s="151" t="s">
        <v>1792</v>
      </c>
      <c r="C570" s="151" t="s">
        <v>1494</v>
      </c>
      <c r="D570" s="1">
        <v>2</v>
      </c>
      <c r="E570" s="152" t="s">
        <v>1494</v>
      </c>
      <c r="F570" s="152"/>
      <c r="G570" s="52" t="s">
        <v>5754</v>
      </c>
      <c r="H570" s="52" t="s">
        <v>4</v>
      </c>
      <c r="I570" s="52" t="s">
        <v>5755</v>
      </c>
      <c r="J570" s="52" t="s">
        <v>5756</v>
      </c>
      <c r="K570" s="52" t="s">
        <v>5757</v>
      </c>
    </row>
    <row r="571" spans="2:11" ht="15.75">
      <c r="B571" s="151" t="s">
        <v>1823</v>
      </c>
      <c r="C571" s="151" t="s">
        <v>1494</v>
      </c>
      <c r="D571" s="1">
        <v>2</v>
      </c>
      <c r="E571" s="152" t="s">
        <v>1494</v>
      </c>
      <c r="F571" s="152"/>
      <c r="G571" s="52" t="s">
        <v>4064</v>
      </c>
      <c r="H571" s="52" t="s">
        <v>4065</v>
      </c>
      <c r="I571" s="52" t="s">
        <v>5758</v>
      </c>
      <c r="J571" s="52" t="s">
        <v>5534</v>
      </c>
      <c r="K571" s="52" t="s">
        <v>5759</v>
      </c>
    </row>
    <row r="572" spans="2:11" ht="15.75">
      <c r="B572" s="151" t="s">
        <v>1826</v>
      </c>
      <c r="C572" s="151" t="s">
        <v>1494</v>
      </c>
      <c r="D572" s="1">
        <v>2</v>
      </c>
      <c r="E572" s="152"/>
      <c r="F572" s="152" t="s">
        <v>1494</v>
      </c>
      <c r="G572" s="52" t="s">
        <v>4</v>
      </c>
      <c r="H572" s="52" t="s">
        <v>4</v>
      </c>
      <c r="I572" s="52" t="s">
        <v>4</v>
      </c>
      <c r="J572" s="52" t="s">
        <v>4</v>
      </c>
      <c r="K572" s="52" t="s">
        <v>5760</v>
      </c>
    </row>
    <row r="573" spans="2:11" ht="15.75">
      <c r="B573" s="151" t="s">
        <v>1845</v>
      </c>
      <c r="C573" s="151" t="s">
        <v>1494</v>
      </c>
      <c r="D573" s="1">
        <v>2</v>
      </c>
      <c r="E573" s="152"/>
      <c r="F573" s="152" t="s">
        <v>1494</v>
      </c>
      <c r="G573" s="52" t="s">
        <v>5761</v>
      </c>
      <c r="H573" s="52" t="s">
        <v>5762</v>
      </c>
      <c r="I573" s="52" t="s">
        <v>5763</v>
      </c>
      <c r="J573" s="52" t="s">
        <v>5764</v>
      </c>
      <c r="K573" s="52" t="s">
        <v>5765</v>
      </c>
    </row>
    <row r="574" spans="2:11" ht="15.75">
      <c r="B574" s="151" t="s">
        <v>1915</v>
      </c>
      <c r="C574" s="151" t="s">
        <v>1494</v>
      </c>
      <c r="D574" s="1">
        <v>2</v>
      </c>
      <c r="E574" s="152" t="s">
        <v>1494</v>
      </c>
      <c r="F574" s="152"/>
      <c r="G574" s="52" t="s">
        <v>5766</v>
      </c>
      <c r="H574" s="52" t="s">
        <v>4146</v>
      </c>
      <c r="I574" s="52" t="s">
        <v>5767</v>
      </c>
      <c r="J574" s="52" t="s">
        <v>5768</v>
      </c>
      <c r="K574" s="52" t="s">
        <v>5769</v>
      </c>
    </row>
    <row r="575" spans="2:11" ht="15.75">
      <c r="B575" s="151" t="s">
        <v>1925</v>
      </c>
      <c r="C575" s="151" t="s">
        <v>1494</v>
      </c>
      <c r="D575" s="1">
        <v>2</v>
      </c>
      <c r="E575" s="152"/>
      <c r="F575" s="152" t="s">
        <v>1494</v>
      </c>
      <c r="G575" s="52" t="s">
        <v>4159</v>
      </c>
      <c r="H575" s="52" t="s">
        <v>4</v>
      </c>
      <c r="I575" s="52" t="s">
        <v>5175</v>
      </c>
      <c r="J575" s="52" t="s">
        <v>4161</v>
      </c>
      <c r="K575" s="52" t="s">
        <v>5770</v>
      </c>
    </row>
    <row r="576" spans="2:11" ht="15.75">
      <c r="B576" s="151" t="s">
        <v>2005</v>
      </c>
      <c r="C576" s="151" t="s">
        <v>1494</v>
      </c>
      <c r="D576" s="1">
        <v>2</v>
      </c>
      <c r="E576" s="152" t="s">
        <v>1494</v>
      </c>
      <c r="F576" s="152"/>
      <c r="G576" s="52" t="s">
        <v>4</v>
      </c>
      <c r="H576" s="52" t="s">
        <v>4</v>
      </c>
      <c r="I576" s="52" t="s">
        <v>4</v>
      </c>
      <c r="J576" s="52" t="s">
        <v>4</v>
      </c>
      <c r="K576" s="52" t="s">
        <v>5771</v>
      </c>
    </row>
    <row r="577" spans="2:11" ht="15.75">
      <c r="B577" s="151" t="s">
        <v>2100</v>
      </c>
      <c r="C577" s="151" t="s">
        <v>1494</v>
      </c>
      <c r="D577" s="1">
        <v>2</v>
      </c>
      <c r="E577" s="152" t="s">
        <v>1494</v>
      </c>
      <c r="F577" s="152"/>
      <c r="G577" s="52" t="s">
        <v>4</v>
      </c>
      <c r="H577" s="52" t="s">
        <v>4</v>
      </c>
      <c r="I577" s="52" t="s">
        <v>4</v>
      </c>
      <c r="J577" s="52" t="s">
        <v>5772</v>
      </c>
      <c r="K577" s="52" t="s">
        <v>5773</v>
      </c>
    </row>
    <row r="578" spans="2:11" ht="15.75">
      <c r="B578" s="151" t="s">
        <v>2107</v>
      </c>
      <c r="C578" s="151" t="s">
        <v>1494</v>
      </c>
      <c r="D578" s="1">
        <v>2</v>
      </c>
      <c r="E578" s="152"/>
      <c r="F578" s="152" t="s">
        <v>1494</v>
      </c>
      <c r="G578" s="52" t="s">
        <v>5774</v>
      </c>
      <c r="H578" s="52" t="s">
        <v>5775</v>
      </c>
      <c r="I578" s="52" t="s">
        <v>5776</v>
      </c>
      <c r="J578" s="52" t="s">
        <v>5777</v>
      </c>
      <c r="K578" s="52" t="s">
        <v>5778</v>
      </c>
    </row>
    <row r="579" spans="2:11" ht="15.75">
      <c r="B579" s="151" t="s">
        <v>2109</v>
      </c>
      <c r="C579" s="151" t="s">
        <v>1494</v>
      </c>
      <c r="D579" s="1">
        <v>2</v>
      </c>
      <c r="E579" s="152"/>
      <c r="F579" s="152" t="s">
        <v>1494</v>
      </c>
      <c r="G579" s="52" t="s">
        <v>4</v>
      </c>
      <c r="H579" s="52" t="s">
        <v>4</v>
      </c>
      <c r="I579" s="52" t="s">
        <v>4</v>
      </c>
      <c r="J579" s="52" t="s">
        <v>4</v>
      </c>
      <c r="K579" s="52" t="s">
        <v>5779</v>
      </c>
    </row>
    <row r="580" spans="2:11" ht="15.75">
      <c r="B580" s="151" t="s">
        <v>2118</v>
      </c>
      <c r="C580" s="151" t="s">
        <v>1494</v>
      </c>
      <c r="D580" s="1">
        <v>2</v>
      </c>
      <c r="E580" s="152"/>
      <c r="F580" s="152" t="s">
        <v>1494</v>
      </c>
      <c r="G580" s="52" t="s">
        <v>5780</v>
      </c>
      <c r="H580" s="52" t="s">
        <v>5781</v>
      </c>
      <c r="I580" s="52" t="s">
        <v>5782</v>
      </c>
      <c r="J580" s="52" t="s">
        <v>5783</v>
      </c>
      <c r="K580" s="52" t="s">
        <v>5784</v>
      </c>
    </row>
    <row r="581" spans="2:11" ht="15.75">
      <c r="B581" s="151" t="s">
        <v>2151</v>
      </c>
      <c r="C581" s="151" t="s">
        <v>1494</v>
      </c>
      <c r="D581" s="1">
        <v>2</v>
      </c>
      <c r="E581" s="152" t="s">
        <v>1494</v>
      </c>
      <c r="F581" s="152"/>
      <c r="G581" s="52" t="s">
        <v>5785</v>
      </c>
      <c r="H581" s="52" t="s">
        <v>5786</v>
      </c>
      <c r="I581" s="52" t="s">
        <v>5787</v>
      </c>
      <c r="J581" s="52" t="s">
        <v>5788</v>
      </c>
      <c r="K581" s="52" t="s">
        <v>5789</v>
      </c>
    </row>
    <row r="582" spans="2:11" ht="15.75">
      <c r="B582" s="151" t="s">
        <v>2177</v>
      </c>
      <c r="C582" s="151" t="s">
        <v>1494</v>
      </c>
      <c r="D582" s="1">
        <v>2</v>
      </c>
      <c r="E582" s="152" t="s">
        <v>1494</v>
      </c>
      <c r="F582" s="152"/>
      <c r="G582" s="52" t="s">
        <v>4827</v>
      </c>
      <c r="H582" s="52" t="s">
        <v>4828</v>
      </c>
      <c r="I582" s="52" t="s">
        <v>5790</v>
      </c>
      <c r="J582" s="52" t="s">
        <v>5791</v>
      </c>
      <c r="K582" s="52" t="s">
        <v>5792</v>
      </c>
    </row>
    <row r="583" spans="2:11" ht="15.75">
      <c r="B583" s="151" t="s">
        <v>2235</v>
      </c>
      <c r="C583" s="151" t="s">
        <v>1494</v>
      </c>
      <c r="D583" s="1">
        <v>2</v>
      </c>
      <c r="E583" s="152" t="s">
        <v>1494</v>
      </c>
      <c r="F583" s="152"/>
      <c r="G583" s="52" t="s">
        <v>4</v>
      </c>
      <c r="H583" s="52" t="s">
        <v>4</v>
      </c>
      <c r="I583" s="52" t="s">
        <v>4</v>
      </c>
      <c r="J583" s="52" t="s">
        <v>4</v>
      </c>
      <c r="K583" s="52" t="s">
        <v>5793</v>
      </c>
    </row>
    <row r="584" spans="2:11" ht="15.75">
      <c r="B584" s="151" t="s">
        <v>2340</v>
      </c>
      <c r="C584" s="151" t="s">
        <v>1494</v>
      </c>
      <c r="D584" s="1">
        <v>2</v>
      </c>
      <c r="E584" s="152" t="s">
        <v>1494</v>
      </c>
      <c r="F584" s="152"/>
      <c r="G584" s="52" t="s">
        <v>5794</v>
      </c>
      <c r="H584" s="52" t="s">
        <v>4330</v>
      </c>
      <c r="I584" s="52" t="s">
        <v>5795</v>
      </c>
      <c r="J584" s="52" t="s">
        <v>5796</v>
      </c>
      <c r="K584" s="52" t="s">
        <v>5797</v>
      </c>
    </row>
    <row r="585" spans="2:11" ht="15.75">
      <c r="B585" s="151" t="s">
        <v>2386</v>
      </c>
      <c r="C585" s="151" t="s">
        <v>1494</v>
      </c>
      <c r="D585" s="1">
        <v>2</v>
      </c>
      <c r="E585" s="152" t="s">
        <v>1494</v>
      </c>
      <c r="F585" s="152"/>
      <c r="G585" s="52" t="s">
        <v>4064</v>
      </c>
      <c r="H585" s="52" t="s">
        <v>4065</v>
      </c>
      <c r="I585" s="52" t="s">
        <v>5798</v>
      </c>
      <c r="J585" s="52" t="s">
        <v>4853</v>
      </c>
      <c r="K585" s="52" t="s">
        <v>5799</v>
      </c>
    </row>
    <row r="586" spans="2:11" ht="15.75">
      <c r="B586" s="151" t="s">
        <v>2387</v>
      </c>
      <c r="C586" s="151" t="s">
        <v>1494</v>
      </c>
      <c r="D586" s="1">
        <v>2</v>
      </c>
      <c r="E586" s="152"/>
      <c r="F586" s="152" t="s">
        <v>1494</v>
      </c>
      <c r="G586" s="52" t="s">
        <v>5800</v>
      </c>
      <c r="H586" s="52" t="s">
        <v>4</v>
      </c>
      <c r="I586" s="52" t="s">
        <v>4</v>
      </c>
      <c r="J586" s="52" t="s">
        <v>5801</v>
      </c>
      <c r="K586" s="52" t="s">
        <v>5802</v>
      </c>
    </row>
    <row r="587" spans="2:11" ht="15.75">
      <c r="B587" s="151" t="s">
        <v>2480</v>
      </c>
      <c r="C587" s="151" t="s">
        <v>1494</v>
      </c>
      <c r="D587" s="1">
        <v>2</v>
      </c>
      <c r="E587" s="152" t="s">
        <v>1494</v>
      </c>
      <c r="F587" s="152"/>
      <c r="G587" s="52" t="s">
        <v>5803</v>
      </c>
      <c r="H587" s="52" t="s">
        <v>5804</v>
      </c>
      <c r="I587" s="52" t="s">
        <v>5805</v>
      </c>
      <c r="J587" s="52" t="s">
        <v>5806</v>
      </c>
      <c r="K587" s="52" t="s">
        <v>5807</v>
      </c>
    </row>
    <row r="588" spans="2:11" ht="15.75">
      <c r="B588" s="151" t="s">
        <v>2487</v>
      </c>
      <c r="C588" s="151" t="s">
        <v>1494</v>
      </c>
      <c r="D588" s="1">
        <v>2</v>
      </c>
      <c r="E588" s="152" t="s">
        <v>1494</v>
      </c>
      <c r="F588" s="152"/>
      <c r="G588" s="52" t="s">
        <v>4</v>
      </c>
      <c r="H588" s="52" t="s">
        <v>4</v>
      </c>
      <c r="I588" s="52" t="s">
        <v>4</v>
      </c>
      <c r="J588" s="52" t="s">
        <v>4</v>
      </c>
      <c r="K588" s="52" t="s">
        <v>5808</v>
      </c>
    </row>
    <row r="589" spans="2:11" ht="15.75">
      <c r="B589" s="151" t="s">
        <v>2501</v>
      </c>
      <c r="C589" s="151" t="s">
        <v>1494</v>
      </c>
      <c r="D589" s="1">
        <v>2</v>
      </c>
      <c r="E589" s="152" t="s">
        <v>1494</v>
      </c>
      <c r="F589" s="152"/>
      <c r="G589" s="52" t="s">
        <v>4359</v>
      </c>
      <c r="H589" s="52" t="s">
        <v>4360</v>
      </c>
      <c r="I589" s="52" t="s">
        <v>5809</v>
      </c>
      <c r="J589" s="52" t="s">
        <v>5810</v>
      </c>
      <c r="K589" s="52" t="s">
        <v>5811</v>
      </c>
    </row>
    <row r="590" spans="2:11" ht="15.75">
      <c r="B590" s="151" t="s">
        <v>2502</v>
      </c>
      <c r="C590" s="151" t="s">
        <v>1494</v>
      </c>
      <c r="D590" s="1">
        <v>2</v>
      </c>
      <c r="E590" s="152"/>
      <c r="F590" s="152" t="s">
        <v>1494</v>
      </c>
      <c r="G590" s="52" t="s">
        <v>4</v>
      </c>
      <c r="H590" s="52" t="s">
        <v>4</v>
      </c>
      <c r="I590" s="52" t="s">
        <v>4</v>
      </c>
      <c r="J590" s="52" t="s">
        <v>4</v>
      </c>
      <c r="K590" s="52" t="s">
        <v>5812</v>
      </c>
    </row>
    <row r="591" spans="2:11" ht="15.75">
      <c r="B591" s="151" t="s">
        <v>2571</v>
      </c>
      <c r="C591" s="151" t="s">
        <v>1494</v>
      </c>
      <c r="D591" s="1">
        <v>2</v>
      </c>
      <c r="E591" s="152"/>
      <c r="F591" s="152" t="s">
        <v>1494</v>
      </c>
      <c r="G591" s="52" t="s">
        <v>4</v>
      </c>
      <c r="H591" s="52" t="s">
        <v>4</v>
      </c>
      <c r="I591" s="52" t="s">
        <v>4</v>
      </c>
      <c r="J591" s="52" t="s">
        <v>4</v>
      </c>
      <c r="K591" s="52" t="s">
        <v>5813</v>
      </c>
    </row>
    <row r="592" spans="2:11" ht="15.75">
      <c r="B592" s="151" t="s">
        <v>2616</v>
      </c>
      <c r="C592" s="151" t="s">
        <v>1494</v>
      </c>
      <c r="D592" s="1">
        <v>2</v>
      </c>
      <c r="E592" s="152" t="s">
        <v>1494</v>
      </c>
      <c r="F592" s="152"/>
      <c r="G592" s="52" t="s">
        <v>5814</v>
      </c>
      <c r="H592" s="52" t="s">
        <v>5815</v>
      </c>
      <c r="I592" s="52" t="s">
        <v>5816</v>
      </c>
      <c r="J592" s="52" t="s">
        <v>5817</v>
      </c>
      <c r="K592" s="52" t="s">
        <v>5818</v>
      </c>
    </row>
    <row r="593" spans="2:11" ht="15.75">
      <c r="B593" s="151" t="s">
        <v>2645</v>
      </c>
      <c r="C593" s="151" t="s">
        <v>1494</v>
      </c>
      <c r="D593" s="1">
        <v>2</v>
      </c>
      <c r="E593" s="152"/>
      <c r="F593" s="152" t="s">
        <v>1494</v>
      </c>
      <c r="G593" s="52" t="s">
        <v>5819</v>
      </c>
      <c r="H593" s="52" t="s">
        <v>5820</v>
      </c>
      <c r="I593" s="52" t="s">
        <v>4</v>
      </c>
      <c r="J593" s="52" t="s">
        <v>5821</v>
      </c>
      <c r="K593" s="52" t="s">
        <v>5822</v>
      </c>
    </row>
    <row r="594" spans="2:11" ht="15.75">
      <c r="B594" s="151" t="s">
        <v>2755</v>
      </c>
      <c r="C594" s="151" t="s">
        <v>1494</v>
      </c>
      <c r="D594" s="1">
        <v>2</v>
      </c>
      <c r="E594" s="152" t="s">
        <v>1494</v>
      </c>
      <c r="F594" s="152"/>
      <c r="G594" s="52" t="s">
        <v>5823</v>
      </c>
      <c r="H594" s="52" t="s">
        <v>5824</v>
      </c>
      <c r="I594" s="52" t="s">
        <v>5825</v>
      </c>
      <c r="J594" s="52" t="s">
        <v>5826</v>
      </c>
      <c r="K594" s="52" t="s">
        <v>5827</v>
      </c>
    </row>
    <row r="595" spans="2:11" ht="15.75">
      <c r="B595" s="151" t="s">
        <v>2769</v>
      </c>
      <c r="C595" s="151" t="s">
        <v>1494</v>
      </c>
      <c r="D595" s="1">
        <v>2</v>
      </c>
      <c r="E595" s="152" t="s">
        <v>1494</v>
      </c>
      <c r="F595" s="152"/>
      <c r="G595" s="52" t="s">
        <v>4</v>
      </c>
      <c r="H595" s="52" t="s">
        <v>4</v>
      </c>
      <c r="I595" s="52" t="s">
        <v>4</v>
      </c>
      <c r="J595" s="52" t="s">
        <v>4</v>
      </c>
      <c r="K595" s="52" t="s">
        <v>5828</v>
      </c>
    </row>
    <row r="596" spans="2:11" ht="15.75">
      <c r="B596" s="151" t="s">
        <v>2771</v>
      </c>
      <c r="C596" s="151" t="s">
        <v>1494</v>
      </c>
      <c r="D596" s="1">
        <v>2</v>
      </c>
      <c r="E596" s="152" t="s">
        <v>1494</v>
      </c>
      <c r="F596" s="152"/>
      <c r="G596" s="52" t="s">
        <v>4</v>
      </c>
      <c r="H596" s="52" t="s">
        <v>4</v>
      </c>
      <c r="I596" s="52" t="s">
        <v>4</v>
      </c>
      <c r="J596" s="52" t="s">
        <v>4</v>
      </c>
      <c r="K596" s="52" t="s">
        <v>5829</v>
      </c>
    </row>
    <row r="597" spans="2:11" ht="15.75">
      <c r="B597" s="151" t="s">
        <v>2928</v>
      </c>
      <c r="C597" s="151" t="s">
        <v>1494</v>
      </c>
      <c r="D597" s="1">
        <v>2</v>
      </c>
      <c r="E597" s="152"/>
      <c r="F597" s="152" t="s">
        <v>1494</v>
      </c>
      <c r="G597" s="52" t="s">
        <v>5830</v>
      </c>
      <c r="H597" s="52" t="s">
        <v>5831</v>
      </c>
      <c r="I597" s="52" t="s">
        <v>4</v>
      </c>
      <c r="J597" s="52" t="s">
        <v>4</v>
      </c>
      <c r="K597" s="52" t="s">
        <v>5832</v>
      </c>
    </row>
    <row r="598" spans="2:11" ht="15.75">
      <c r="B598" s="151" t="s">
        <v>3147</v>
      </c>
      <c r="C598" s="151" t="s">
        <v>1494</v>
      </c>
      <c r="D598" s="1">
        <v>2</v>
      </c>
      <c r="E598" s="152"/>
      <c r="F598" s="152" t="s">
        <v>1494</v>
      </c>
      <c r="G598" s="52" t="s">
        <v>5833</v>
      </c>
      <c r="H598" s="52" t="s">
        <v>5834</v>
      </c>
      <c r="I598" s="52" t="s">
        <v>4</v>
      </c>
      <c r="J598" s="52" t="s">
        <v>5835</v>
      </c>
      <c r="K598" s="52" t="s">
        <v>5836</v>
      </c>
    </row>
    <row r="599" spans="2:11" ht="15.75">
      <c r="B599" s="151" t="s">
        <v>3282</v>
      </c>
      <c r="C599" s="151" t="s">
        <v>1494</v>
      </c>
      <c r="D599" s="1">
        <v>2</v>
      </c>
      <c r="E599" s="152"/>
      <c r="F599" s="152" t="s">
        <v>1494</v>
      </c>
      <c r="G599" s="52" t="s">
        <v>5837</v>
      </c>
      <c r="H599" s="52" t="s">
        <v>4151</v>
      </c>
      <c r="I599" s="52" t="s">
        <v>5838</v>
      </c>
      <c r="J599" s="52" t="s">
        <v>5839</v>
      </c>
      <c r="K599" s="52" t="s">
        <v>5840</v>
      </c>
    </row>
    <row r="600" spans="2:11" ht="15.75">
      <c r="B600" s="151" t="s">
        <v>3534</v>
      </c>
      <c r="C600" s="151" t="s">
        <v>1494</v>
      </c>
      <c r="D600" s="1">
        <v>2</v>
      </c>
      <c r="E600" s="152"/>
      <c r="F600" s="152" t="s">
        <v>1494</v>
      </c>
      <c r="G600" s="52" t="s">
        <v>5841</v>
      </c>
      <c r="H600" s="52" t="s">
        <v>4</v>
      </c>
      <c r="I600" s="52" t="s">
        <v>4</v>
      </c>
      <c r="J600" s="52" t="s">
        <v>5842</v>
      </c>
      <c r="K600" s="52" t="s">
        <v>5843</v>
      </c>
    </row>
    <row r="601" spans="2:11" ht="15.75">
      <c r="B601" s="151" t="s">
        <v>3610</v>
      </c>
      <c r="C601" s="151" t="s">
        <v>1494</v>
      </c>
      <c r="D601" s="1">
        <v>2</v>
      </c>
      <c r="E601" s="152"/>
      <c r="F601" s="152" t="s">
        <v>1494</v>
      </c>
      <c r="G601" s="52" t="s">
        <v>5844</v>
      </c>
      <c r="H601" s="52" t="s">
        <v>4</v>
      </c>
      <c r="I601" s="52" t="s">
        <v>4</v>
      </c>
      <c r="J601" s="52" t="s">
        <v>5845</v>
      </c>
      <c r="K601" s="52" t="s">
        <v>5846</v>
      </c>
    </row>
    <row r="602" spans="2:11" ht="15.75">
      <c r="B602" s="151" t="s">
        <v>3733</v>
      </c>
      <c r="C602" s="151" t="s">
        <v>1494</v>
      </c>
      <c r="D602" s="1">
        <v>2</v>
      </c>
      <c r="E602" s="152" t="s">
        <v>1494</v>
      </c>
      <c r="F602" s="152"/>
      <c r="G602" s="52" t="s">
        <v>4404</v>
      </c>
      <c r="H602" s="52" t="s">
        <v>4050</v>
      </c>
      <c r="I602" s="52" t="s">
        <v>5847</v>
      </c>
      <c r="J602" s="52" t="s">
        <v>5848</v>
      </c>
      <c r="K602" s="52" t="s">
        <v>5849</v>
      </c>
    </row>
    <row r="603" spans="2:11" ht="15.75">
      <c r="B603" s="151" t="s">
        <v>3764</v>
      </c>
      <c r="C603" s="151" t="s">
        <v>1494</v>
      </c>
      <c r="D603" s="1">
        <v>2</v>
      </c>
      <c r="E603" s="152" t="s">
        <v>1494</v>
      </c>
      <c r="F603" s="152"/>
      <c r="G603" s="52" t="s">
        <v>4301</v>
      </c>
      <c r="H603" s="52" t="s">
        <v>4302</v>
      </c>
      <c r="I603" s="52" t="s">
        <v>5850</v>
      </c>
      <c r="J603" s="52" t="s">
        <v>4304</v>
      </c>
      <c r="K603" s="52" t="s">
        <v>5851</v>
      </c>
    </row>
    <row r="604" spans="2:11" ht="15.75">
      <c r="B604" s="151" t="s">
        <v>3838</v>
      </c>
      <c r="C604" s="151" t="s">
        <v>1494</v>
      </c>
      <c r="D604" s="1">
        <v>2</v>
      </c>
      <c r="E604" s="152" t="s">
        <v>1494</v>
      </c>
      <c r="F604" s="152"/>
      <c r="G604" s="52" t="s">
        <v>5852</v>
      </c>
      <c r="H604" s="52" t="s">
        <v>4059</v>
      </c>
      <c r="I604" s="52" t="s">
        <v>5853</v>
      </c>
      <c r="J604" s="52" t="s">
        <v>5854</v>
      </c>
      <c r="K604" s="52" t="s">
        <v>5855</v>
      </c>
    </row>
    <row r="605" spans="2:11" ht="15.75">
      <c r="B605" s="151" t="s">
        <v>3889</v>
      </c>
      <c r="C605" s="151" t="s">
        <v>1494</v>
      </c>
      <c r="D605" s="1">
        <v>2</v>
      </c>
      <c r="E605" s="152"/>
      <c r="F605" s="152" t="s">
        <v>1494</v>
      </c>
      <c r="G605" s="52" t="s">
        <v>4</v>
      </c>
      <c r="H605" s="52" t="s">
        <v>4</v>
      </c>
      <c r="I605" s="52" t="s">
        <v>5856</v>
      </c>
      <c r="J605" s="52" t="s">
        <v>5857</v>
      </c>
      <c r="K605" s="52" t="s">
        <v>5858</v>
      </c>
    </row>
    <row r="606" spans="2:11" ht="15.75">
      <c r="B606" s="151" t="s">
        <v>3924</v>
      </c>
      <c r="C606" s="151" t="s">
        <v>1494</v>
      </c>
      <c r="D606" s="1">
        <v>2</v>
      </c>
      <c r="E606" s="152" t="s">
        <v>1494</v>
      </c>
      <c r="F606" s="152"/>
      <c r="G606" s="52" t="s">
        <v>5859</v>
      </c>
      <c r="H606" s="52" t="s">
        <v>5860</v>
      </c>
      <c r="I606" s="52" t="s">
        <v>5861</v>
      </c>
      <c r="J606" s="52" t="s">
        <v>5862</v>
      </c>
      <c r="K606" s="52" t="s">
        <v>5863</v>
      </c>
    </row>
    <row r="607" spans="2:11" ht="15.75">
      <c r="B607" s="151" t="s">
        <v>3947</v>
      </c>
      <c r="C607" s="151" t="s">
        <v>1494</v>
      </c>
      <c r="D607" s="1">
        <v>2</v>
      </c>
      <c r="E607" s="152"/>
      <c r="F607" s="152" t="s">
        <v>1494</v>
      </c>
      <c r="G607" s="52" t="s">
        <v>4</v>
      </c>
      <c r="H607" s="52" t="s">
        <v>4</v>
      </c>
      <c r="I607" s="52" t="s">
        <v>4</v>
      </c>
      <c r="J607" s="52" t="s">
        <v>5864</v>
      </c>
      <c r="K607" s="52" t="s">
        <v>5865</v>
      </c>
    </row>
    <row r="608" spans="2:11" ht="15.75">
      <c r="B608" s="151" t="s">
        <v>3975</v>
      </c>
      <c r="C608" s="151" t="s">
        <v>1494</v>
      </c>
      <c r="D608" s="1">
        <v>2</v>
      </c>
      <c r="E608" s="152" t="s">
        <v>1494</v>
      </c>
      <c r="F608" s="152"/>
      <c r="G608" s="52" t="s">
        <v>5866</v>
      </c>
      <c r="H608" s="52" t="s">
        <v>5867</v>
      </c>
      <c r="I608" s="52" t="s">
        <v>5868</v>
      </c>
      <c r="J608" s="52" t="s">
        <v>5869</v>
      </c>
      <c r="K608" s="52" t="s">
        <v>5870</v>
      </c>
    </row>
    <row r="609" spans="2:11" ht="15.75">
      <c r="B609" s="151" t="s">
        <v>977</v>
      </c>
      <c r="C609" s="151" t="s">
        <v>978</v>
      </c>
      <c r="D609" s="1">
        <v>2</v>
      </c>
      <c r="E609" s="152" t="s">
        <v>943</v>
      </c>
      <c r="F609" s="152" t="s">
        <v>946</v>
      </c>
      <c r="G609" s="52" t="s">
        <v>4</v>
      </c>
      <c r="H609" s="52" t="s">
        <v>4</v>
      </c>
      <c r="I609" s="52" t="s">
        <v>5871</v>
      </c>
      <c r="J609" s="52" t="s">
        <v>5872</v>
      </c>
      <c r="K609" s="52" t="s">
        <v>5873</v>
      </c>
    </row>
    <row r="610" spans="2:11" ht="15.75">
      <c r="B610" s="151" t="s">
        <v>993</v>
      </c>
      <c r="C610" s="151" t="s">
        <v>978</v>
      </c>
      <c r="D610" s="1">
        <v>2</v>
      </c>
      <c r="E610" s="152" t="s">
        <v>946</v>
      </c>
      <c r="F610" s="152" t="s">
        <v>943</v>
      </c>
      <c r="G610" s="52" t="s">
        <v>5874</v>
      </c>
      <c r="H610" s="52" t="s">
        <v>5875</v>
      </c>
      <c r="I610" s="52" t="s">
        <v>5876</v>
      </c>
      <c r="J610" s="52" t="s">
        <v>5877</v>
      </c>
      <c r="K610" s="52" t="s">
        <v>5878</v>
      </c>
    </row>
    <row r="611" spans="2:11" ht="15.75">
      <c r="B611" s="151" t="s">
        <v>1143</v>
      </c>
      <c r="C611" s="151" t="s">
        <v>978</v>
      </c>
      <c r="D611" s="1">
        <v>2</v>
      </c>
      <c r="E611" s="152" t="s">
        <v>943</v>
      </c>
      <c r="F611" s="152" t="s">
        <v>946</v>
      </c>
      <c r="G611" s="52" t="s">
        <v>5879</v>
      </c>
      <c r="H611" s="52" t="s">
        <v>4050</v>
      </c>
      <c r="I611" s="52" t="s">
        <v>4</v>
      </c>
      <c r="J611" s="52" t="s">
        <v>5880</v>
      </c>
      <c r="K611" s="52" t="s">
        <v>5881</v>
      </c>
    </row>
    <row r="612" spans="2:11" ht="15.75">
      <c r="B612" s="151" t="s">
        <v>1183</v>
      </c>
      <c r="C612" s="151" t="s">
        <v>978</v>
      </c>
      <c r="D612" s="1">
        <v>2</v>
      </c>
      <c r="E612" s="152" t="s">
        <v>943</v>
      </c>
      <c r="F612" s="152" t="s">
        <v>946</v>
      </c>
      <c r="G612" s="52" t="s">
        <v>5882</v>
      </c>
      <c r="H612" s="52" t="s">
        <v>5883</v>
      </c>
      <c r="I612" s="52" t="s">
        <v>5884</v>
      </c>
      <c r="J612" s="52" t="s">
        <v>5885</v>
      </c>
      <c r="K612" s="52" t="s">
        <v>5886</v>
      </c>
    </row>
    <row r="613" spans="2:11" ht="15.75">
      <c r="B613" s="151" t="s">
        <v>1198</v>
      </c>
      <c r="C613" s="151" t="s">
        <v>978</v>
      </c>
      <c r="D613" s="1">
        <v>2</v>
      </c>
      <c r="E613" s="152" t="s">
        <v>946</v>
      </c>
      <c r="F613" s="152" t="s">
        <v>943</v>
      </c>
      <c r="G613" s="52" t="s">
        <v>4</v>
      </c>
      <c r="H613" s="52" t="s">
        <v>4</v>
      </c>
      <c r="I613" s="52" t="s">
        <v>4</v>
      </c>
      <c r="J613" s="52" t="s">
        <v>4</v>
      </c>
      <c r="K613" s="52" t="s">
        <v>5887</v>
      </c>
    </row>
    <row r="614" spans="2:11" ht="15.75">
      <c r="B614" s="151" t="s">
        <v>1242</v>
      </c>
      <c r="C614" s="151" t="s">
        <v>978</v>
      </c>
      <c r="D614" s="1">
        <v>2</v>
      </c>
      <c r="E614" s="152" t="s">
        <v>943</v>
      </c>
      <c r="F614" s="152" t="s">
        <v>946</v>
      </c>
      <c r="G614" s="52" t="s">
        <v>5888</v>
      </c>
      <c r="H614" s="52" t="s">
        <v>5889</v>
      </c>
      <c r="I614" s="52" t="s">
        <v>4</v>
      </c>
      <c r="J614" s="52" t="s">
        <v>5890</v>
      </c>
      <c r="K614" s="52" t="s">
        <v>5891</v>
      </c>
    </row>
    <row r="615" spans="2:11" ht="15.75">
      <c r="B615" s="151" t="s">
        <v>1253</v>
      </c>
      <c r="C615" s="151" t="s">
        <v>978</v>
      </c>
      <c r="D615" s="1">
        <v>2</v>
      </c>
      <c r="E615" s="152" t="s">
        <v>946</v>
      </c>
      <c r="F615" s="152" t="s">
        <v>943</v>
      </c>
      <c r="G615" s="52" t="s">
        <v>5892</v>
      </c>
      <c r="H615" s="52" t="s">
        <v>4</v>
      </c>
      <c r="I615" s="52" t="s">
        <v>5893</v>
      </c>
      <c r="J615" s="52" t="s">
        <v>5894</v>
      </c>
      <c r="K615" s="52" t="s">
        <v>5895</v>
      </c>
    </row>
    <row r="616" spans="2:11" ht="15.75">
      <c r="B616" s="151" t="s">
        <v>1288</v>
      </c>
      <c r="C616" s="151" t="s">
        <v>978</v>
      </c>
      <c r="D616" s="1">
        <v>2</v>
      </c>
      <c r="E616" s="152" t="s">
        <v>943</v>
      </c>
      <c r="F616" s="152" t="s">
        <v>946</v>
      </c>
      <c r="G616" s="52" t="s">
        <v>4284</v>
      </c>
      <c r="H616" s="52" t="s">
        <v>4</v>
      </c>
      <c r="I616" s="52" t="s">
        <v>4</v>
      </c>
      <c r="J616" s="52" t="s">
        <v>5351</v>
      </c>
      <c r="K616" s="52" t="s">
        <v>5896</v>
      </c>
    </row>
    <row r="617" spans="2:11" ht="15.75">
      <c r="B617" s="151" t="s">
        <v>1361</v>
      </c>
      <c r="C617" s="151" t="s">
        <v>978</v>
      </c>
      <c r="D617" s="1">
        <v>2</v>
      </c>
      <c r="E617" s="152" t="s">
        <v>978</v>
      </c>
      <c r="F617" s="152"/>
      <c r="G617" s="52" t="s">
        <v>4044</v>
      </c>
      <c r="H617" s="52" t="s">
        <v>4045</v>
      </c>
      <c r="I617" s="52" t="s">
        <v>4118</v>
      </c>
      <c r="J617" s="52" t="s">
        <v>4119</v>
      </c>
      <c r="K617" s="52" t="s">
        <v>5897</v>
      </c>
    </row>
    <row r="618" spans="2:11" ht="15.75">
      <c r="B618" s="151" t="s">
        <v>1416</v>
      </c>
      <c r="C618" s="151" t="s">
        <v>978</v>
      </c>
      <c r="D618" s="1">
        <v>2</v>
      </c>
      <c r="E618" s="152" t="s">
        <v>946</v>
      </c>
      <c r="F618" s="152" t="s">
        <v>943</v>
      </c>
      <c r="G618" s="52" t="s">
        <v>5898</v>
      </c>
      <c r="H618" s="52" t="s">
        <v>5899</v>
      </c>
      <c r="I618" s="52" t="s">
        <v>5900</v>
      </c>
      <c r="J618" s="52" t="s">
        <v>5901</v>
      </c>
      <c r="K618" s="52" t="s">
        <v>5902</v>
      </c>
    </row>
    <row r="619" spans="2:11" ht="15.75">
      <c r="B619" s="151" t="s">
        <v>1447</v>
      </c>
      <c r="C619" s="151" t="s">
        <v>978</v>
      </c>
      <c r="D619" s="1">
        <v>2</v>
      </c>
      <c r="E619" s="152" t="s">
        <v>946</v>
      </c>
      <c r="F619" s="152" t="s">
        <v>943</v>
      </c>
      <c r="G619" s="52" t="s">
        <v>4</v>
      </c>
      <c r="H619" s="52" t="s">
        <v>4</v>
      </c>
      <c r="I619" s="52" t="s">
        <v>4</v>
      </c>
      <c r="J619" s="52" t="s">
        <v>4</v>
      </c>
      <c r="K619" s="52" t="s">
        <v>5903</v>
      </c>
    </row>
    <row r="620" spans="2:11" ht="15.75">
      <c r="B620" s="151" t="s">
        <v>1510</v>
      </c>
      <c r="C620" s="151" t="s">
        <v>978</v>
      </c>
      <c r="D620" s="1">
        <v>2</v>
      </c>
      <c r="E620" s="152"/>
      <c r="F620" s="152" t="s">
        <v>978</v>
      </c>
      <c r="G620" s="52" t="s">
        <v>4</v>
      </c>
      <c r="H620" s="52" t="s">
        <v>4</v>
      </c>
      <c r="I620" s="52" t="s">
        <v>4</v>
      </c>
      <c r="J620" s="52" t="s">
        <v>4</v>
      </c>
      <c r="K620" s="52" t="s">
        <v>5904</v>
      </c>
    </row>
    <row r="621" spans="2:11" ht="15.75">
      <c r="B621" s="151" t="s">
        <v>1557</v>
      </c>
      <c r="C621" s="151" t="s">
        <v>978</v>
      </c>
      <c r="D621" s="1">
        <v>2</v>
      </c>
      <c r="E621" s="152" t="s">
        <v>943</v>
      </c>
      <c r="F621" s="152" t="s">
        <v>946</v>
      </c>
      <c r="G621" s="52" t="s">
        <v>5905</v>
      </c>
      <c r="H621" s="52" t="s">
        <v>5906</v>
      </c>
      <c r="I621" s="52" t="s">
        <v>5907</v>
      </c>
      <c r="J621" s="52" t="s">
        <v>5908</v>
      </c>
      <c r="K621" s="52" t="s">
        <v>5909</v>
      </c>
    </row>
    <row r="622" spans="2:11" ht="15.75">
      <c r="B622" s="151" t="s">
        <v>1571</v>
      </c>
      <c r="C622" s="151" t="s">
        <v>978</v>
      </c>
      <c r="D622" s="1">
        <v>2</v>
      </c>
      <c r="E622" s="152" t="s">
        <v>943</v>
      </c>
      <c r="F622" s="152" t="s">
        <v>946</v>
      </c>
      <c r="G622" s="52" t="s">
        <v>5910</v>
      </c>
      <c r="H622" s="52" t="s">
        <v>4</v>
      </c>
      <c r="I622" s="52" t="s">
        <v>5911</v>
      </c>
      <c r="J622" s="52" t="s">
        <v>5912</v>
      </c>
      <c r="K622" s="52" t="s">
        <v>5913</v>
      </c>
    </row>
    <row r="623" spans="2:11" ht="15.75">
      <c r="B623" s="151" t="s">
        <v>1595</v>
      </c>
      <c r="C623" s="151" t="s">
        <v>978</v>
      </c>
      <c r="D623" s="1">
        <v>2</v>
      </c>
      <c r="E623" s="152" t="s">
        <v>943</v>
      </c>
      <c r="F623" s="152" t="s">
        <v>946</v>
      </c>
      <c r="G623" s="52" t="s">
        <v>5914</v>
      </c>
      <c r="H623" s="52" t="s">
        <v>5915</v>
      </c>
      <c r="I623" s="52" t="s">
        <v>5916</v>
      </c>
      <c r="J623" s="52" t="s">
        <v>4913</v>
      </c>
      <c r="K623" s="52" t="s">
        <v>5917</v>
      </c>
    </row>
    <row r="624" spans="2:11" ht="15.75">
      <c r="B624" s="151" t="s">
        <v>1598</v>
      </c>
      <c r="C624" s="151" t="s">
        <v>978</v>
      </c>
      <c r="D624" s="1">
        <v>2</v>
      </c>
      <c r="E624" s="152" t="s">
        <v>943</v>
      </c>
      <c r="F624" s="152" t="s">
        <v>946</v>
      </c>
      <c r="G624" s="52" t="s">
        <v>5918</v>
      </c>
      <c r="H624" s="52" t="s">
        <v>5919</v>
      </c>
      <c r="I624" s="52" t="s">
        <v>5920</v>
      </c>
      <c r="J624" s="52" t="s">
        <v>4913</v>
      </c>
      <c r="K624" s="52" t="s">
        <v>5921</v>
      </c>
    </row>
    <row r="625" spans="2:11" ht="15.75">
      <c r="B625" s="151" t="s">
        <v>1610</v>
      </c>
      <c r="C625" s="151" t="s">
        <v>978</v>
      </c>
      <c r="D625" s="1">
        <v>2</v>
      </c>
      <c r="E625" s="152" t="s">
        <v>978</v>
      </c>
      <c r="F625" s="152"/>
      <c r="G625" s="52" t="s">
        <v>5922</v>
      </c>
      <c r="H625" s="52" t="s">
        <v>5923</v>
      </c>
      <c r="I625" s="52" t="s">
        <v>5924</v>
      </c>
      <c r="J625" s="52" t="s">
        <v>5925</v>
      </c>
      <c r="K625" s="52" t="s">
        <v>5926</v>
      </c>
    </row>
    <row r="626" spans="2:11" ht="15.75">
      <c r="B626" s="151" t="s">
        <v>1618</v>
      </c>
      <c r="C626" s="151" t="s">
        <v>978</v>
      </c>
      <c r="D626" s="1">
        <v>2</v>
      </c>
      <c r="E626" s="152"/>
      <c r="F626" s="152" t="s">
        <v>978</v>
      </c>
      <c r="G626" s="52" t="s">
        <v>5927</v>
      </c>
      <c r="H626" s="52" t="s">
        <v>5928</v>
      </c>
      <c r="I626" s="52" t="s">
        <v>5929</v>
      </c>
      <c r="J626" s="52" t="s">
        <v>5930</v>
      </c>
      <c r="K626" s="52" t="s">
        <v>5931</v>
      </c>
    </row>
    <row r="627" spans="2:11" ht="15.75">
      <c r="B627" s="151" t="s">
        <v>1632</v>
      </c>
      <c r="C627" s="151" t="s">
        <v>978</v>
      </c>
      <c r="D627" s="1">
        <v>2</v>
      </c>
      <c r="E627" s="152" t="s">
        <v>943</v>
      </c>
      <c r="F627" s="152" t="s">
        <v>946</v>
      </c>
      <c r="G627" s="52" t="s">
        <v>5687</v>
      </c>
      <c r="H627" s="52" t="s">
        <v>5688</v>
      </c>
      <c r="I627" s="52" t="s">
        <v>5932</v>
      </c>
      <c r="J627" s="52" t="s">
        <v>5690</v>
      </c>
      <c r="K627" s="52" t="s">
        <v>5933</v>
      </c>
    </row>
    <row r="628" spans="2:11" ht="15.75">
      <c r="B628" s="151" t="s">
        <v>1730</v>
      </c>
      <c r="C628" s="151" t="s">
        <v>978</v>
      </c>
      <c r="D628" s="1">
        <v>2</v>
      </c>
      <c r="E628" s="152"/>
      <c r="F628" s="152" t="s">
        <v>978</v>
      </c>
      <c r="G628" s="52" t="s">
        <v>5934</v>
      </c>
      <c r="H628" s="52" t="s">
        <v>4</v>
      </c>
      <c r="I628" s="52" t="s">
        <v>5935</v>
      </c>
      <c r="J628" s="52" t="s">
        <v>5936</v>
      </c>
      <c r="K628" s="52" t="s">
        <v>5937</v>
      </c>
    </row>
    <row r="629" spans="2:11" ht="15.75">
      <c r="B629" s="151" t="s">
        <v>1909</v>
      </c>
      <c r="C629" s="151" t="s">
        <v>978</v>
      </c>
      <c r="D629" s="1">
        <v>2</v>
      </c>
      <c r="E629" s="152" t="s">
        <v>943</v>
      </c>
      <c r="F629" s="152" t="s">
        <v>946</v>
      </c>
      <c r="G629" s="52" t="s">
        <v>4281</v>
      </c>
      <c r="H629" s="52" t="s">
        <v>4203</v>
      </c>
      <c r="I629" s="52" t="s">
        <v>4</v>
      </c>
      <c r="J629" s="52" t="s">
        <v>5938</v>
      </c>
      <c r="K629" s="52" t="s">
        <v>5939</v>
      </c>
    </row>
    <row r="630" spans="2:11" ht="15.75">
      <c r="B630" s="151" t="s">
        <v>1942</v>
      </c>
      <c r="C630" s="151" t="s">
        <v>978</v>
      </c>
      <c r="D630" s="1">
        <v>2</v>
      </c>
      <c r="E630" s="152" t="s">
        <v>943</v>
      </c>
      <c r="F630" s="152" t="s">
        <v>946</v>
      </c>
      <c r="G630" s="52" t="s">
        <v>5940</v>
      </c>
      <c r="H630" s="52" t="s">
        <v>5941</v>
      </c>
      <c r="I630" s="52" t="s">
        <v>5942</v>
      </c>
      <c r="J630" s="52" t="s">
        <v>5943</v>
      </c>
      <c r="K630" s="52" t="s">
        <v>5944</v>
      </c>
    </row>
    <row r="631" spans="2:11" ht="15.75">
      <c r="B631" s="151" t="s">
        <v>1947</v>
      </c>
      <c r="C631" s="151" t="s">
        <v>978</v>
      </c>
      <c r="D631" s="1">
        <v>2</v>
      </c>
      <c r="E631" s="152" t="s">
        <v>978</v>
      </c>
      <c r="F631" s="152"/>
      <c r="G631" s="52" t="s">
        <v>4</v>
      </c>
      <c r="H631" s="52" t="s">
        <v>4</v>
      </c>
      <c r="I631" s="52" t="s">
        <v>4</v>
      </c>
      <c r="J631" s="52" t="s">
        <v>4</v>
      </c>
      <c r="K631" s="52" t="s">
        <v>5945</v>
      </c>
    </row>
    <row r="632" spans="2:11" ht="15.75">
      <c r="B632" s="151" t="s">
        <v>2063</v>
      </c>
      <c r="C632" s="151" t="s">
        <v>978</v>
      </c>
      <c r="D632" s="1">
        <v>2</v>
      </c>
      <c r="E632" s="152" t="s">
        <v>943</v>
      </c>
      <c r="F632" s="152" t="s">
        <v>946</v>
      </c>
      <c r="G632" s="52" t="s">
        <v>4</v>
      </c>
      <c r="H632" s="52" t="s">
        <v>4</v>
      </c>
      <c r="I632" s="52" t="s">
        <v>5946</v>
      </c>
      <c r="J632" s="52" t="s">
        <v>4</v>
      </c>
      <c r="K632" s="52" t="s">
        <v>5947</v>
      </c>
    </row>
    <row r="633" spans="2:11" ht="15.75">
      <c r="B633" s="151" t="s">
        <v>2077</v>
      </c>
      <c r="C633" s="151" t="s">
        <v>978</v>
      </c>
      <c r="D633" s="1">
        <v>2</v>
      </c>
      <c r="E633" s="152" t="s">
        <v>943</v>
      </c>
      <c r="F633" s="152" t="s">
        <v>946</v>
      </c>
      <c r="G633" s="52" t="s">
        <v>4091</v>
      </c>
      <c r="H633" s="52" t="s">
        <v>4092</v>
      </c>
      <c r="I633" s="52" t="s">
        <v>5948</v>
      </c>
      <c r="J633" s="52" t="s">
        <v>5949</v>
      </c>
      <c r="K633" s="52" t="s">
        <v>5950</v>
      </c>
    </row>
    <row r="634" spans="2:11" ht="15.75">
      <c r="B634" s="151" t="s">
        <v>2090</v>
      </c>
      <c r="C634" s="151" t="s">
        <v>978</v>
      </c>
      <c r="D634" s="1">
        <v>2</v>
      </c>
      <c r="E634" s="152" t="s">
        <v>946</v>
      </c>
      <c r="F634" s="152" t="s">
        <v>943</v>
      </c>
      <c r="G634" s="52" t="s">
        <v>4124</v>
      </c>
      <c r="H634" s="52" t="s">
        <v>4125</v>
      </c>
      <c r="I634" s="52" t="s">
        <v>5951</v>
      </c>
      <c r="J634" s="52" t="s">
        <v>5952</v>
      </c>
      <c r="K634" s="52" t="s">
        <v>5953</v>
      </c>
    </row>
    <row r="635" spans="2:11" ht="15.75">
      <c r="B635" s="151" t="s">
        <v>2193</v>
      </c>
      <c r="C635" s="151" t="s">
        <v>978</v>
      </c>
      <c r="D635" s="1">
        <v>2</v>
      </c>
      <c r="E635" s="152" t="s">
        <v>943</v>
      </c>
      <c r="F635" s="152" t="s">
        <v>946</v>
      </c>
      <c r="G635" s="52" t="s">
        <v>5954</v>
      </c>
      <c r="H635" s="52" t="s">
        <v>5955</v>
      </c>
      <c r="I635" s="52" t="s">
        <v>5956</v>
      </c>
      <c r="J635" s="52" t="s">
        <v>5957</v>
      </c>
      <c r="K635" s="52" t="s">
        <v>5958</v>
      </c>
    </row>
    <row r="636" spans="2:11" ht="15.75">
      <c r="B636" s="151" t="s">
        <v>2274</v>
      </c>
      <c r="C636" s="151" t="s">
        <v>978</v>
      </c>
      <c r="D636" s="1">
        <v>2</v>
      </c>
      <c r="E636" s="152" t="s">
        <v>943</v>
      </c>
      <c r="F636" s="152" t="s">
        <v>946</v>
      </c>
      <c r="G636" s="52" t="s">
        <v>5959</v>
      </c>
      <c r="H636" s="52" t="s">
        <v>4146</v>
      </c>
      <c r="I636" s="52" t="s">
        <v>5960</v>
      </c>
      <c r="J636" s="52" t="s">
        <v>4</v>
      </c>
      <c r="K636" s="52" t="s">
        <v>5961</v>
      </c>
    </row>
    <row r="637" spans="2:11" ht="15.75">
      <c r="B637" s="151" t="s">
        <v>2295</v>
      </c>
      <c r="C637" s="151" t="s">
        <v>978</v>
      </c>
      <c r="D637" s="1">
        <v>2</v>
      </c>
      <c r="E637" s="152" t="s">
        <v>943</v>
      </c>
      <c r="F637" s="152" t="s">
        <v>946</v>
      </c>
      <c r="G637" s="52" t="s">
        <v>4359</v>
      </c>
      <c r="H637" s="52" t="s">
        <v>4360</v>
      </c>
      <c r="I637" s="52" t="s">
        <v>5962</v>
      </c>
      <c r="J637" s="52" t="s">
        <v>5963</v>
      </c>
      <c r="K637" s="52" t="s">
        <v>5964</v>
      </c>
    </row>
    <row r="638" spans="2:11" ht="15.75">
      <c r="B638" s="151" t="s">
        <v>2329</v>
      </c>
      <c r="C638" s="151" t="s">
        <v>978</v>
      </c>
      <c r="D638" s="1">
        <v>2</v>
      </c>
      <c r="E638" s="152"/>
      <c r="F638" s="152" t="s">
        <v>978</v>
      </c>
      <c r="G638" s="52" t="s">
        <v>5965</v>
      </c>
      <c r="H638" s="52" t="s">
        <v>4</v>
      </c>
      <c r="I638" s="52" t="s">
        <v>4</v>
      </c>
      <c r="J638" s="52" t="s">
        <v>4</v>
      </c>
      <c r="K638" s="52" t="s">
        <v>5966</v>
      </c>
    </row>
    <row r="639" spans="2:11" ht="15.75">
      <c r="B639" s="151" t="s">
        <v>2347</v>
      </c>
      <c r="C639" s="151" t="s">
        <v>978</v>
      </c>
      <c r="D639" s="1">
        <v>2</v>
      </c>
      <c r="E639" s="152" t="s">
        <v>943</v>
      </c>
      <c r="F639" s="152" t="s">
        <v>946</v>
      </c>
      <c r="G639" s="52" t="s">
        <v>5967</v>
      </c>
      <c r="H639" s="52" t="s">
        <v>5968</v>
      </c>
      <c r="I639" s="52" t="s">
        <v>5969</v>
      </c>
      <c r="J639" s="52" t="s">
        <v>5970</v>
      </c>
      <c r="K639" s="52" t="s">
        <v>5971</v>
      </c>
    </row>
    <row r="640" spans="2:11" ht="15.75">
      <c r="B640" s="151" t="s">
        <v>2408</v>
      </c>
      <c r="C640" s="151" t="s">
        <v>978</v>
      </c>
      <c r="D640" s="1">
        <v>2</v>
      </c>
      <c r="E640" s="152" t="s">
        <v>943</v>
      </c>
      <c r="F640" s="152" t="s">
        <v>946</v>
      </c>
      <c r="G640" s="52" t="s">
        <v>4</v>
      </c>
      <c r="H640" s="52" t="s">
        <v>4</v>
      </c>
      <c r="I640" s="52" t="s">
        <v>4</v>
      </c>
      <c r="J640" s="52" t="s">
        <v>4</v>
      </c>
      <c r="K640" s="52" t="s">
        <v>5972</v>
      </c>
    </row>
    <row r="641" spans="2:11" ht="15.75">
      <c r="B641" s="151" t="s">
        <v>2533</v>
      </c>
      <c r="C641" s="151" t="s">
        <v>978</v>
      </c>
      <c r="D641" s="1">
        <v>2</v>
      </c>
      <c r="E641" s="152" t="s">
        <v>978</v>
      </c>
      <c r="F641" s="152"/>
      <c r="G641" s="52" t="s">
        <v>4808</v>
      </c>
      <c r="H641" s="52" t="s">
        <v>4</v>
      </c>
      <c r="I641" s="52" t="s">
        <v>5973</v>
      </c>
      <c r="J641" s="52" t="s">
        <v>5974</v>
      </c>
      <c r="K641" s="52" t="s">
        <v>5975</v>
      </c>
    </row>
    <row r="642" spans="2:11" ht="15.75">
      <c r="B642" s="151" t="s">
        <v>2656</v>
      </c>
      <c r="C642" s="151" t="s">
        <v>978</v>
      </c>
      <c r="D642" s="1">
        <v>2</v>
      </c>
      <c r="E642" s="152" t="s">
        <v>943</v>
      </c>
      <c r="F642" s="152" t="s">
        <v>946</v>
      </c>
      <c r="G642" s="52" t="s">
        <v>5976</v>
      </c>
      <c r="H642" s="52" t="s">
        <v>4330</v>
      </c>
      <c r="I642" s="52" t="s">
        <v>5977</v>
      </c>
      <c r="J642" s="52" t="s">
        <v>5978</v>
      </c>
      <c r="K642" s="52" t="s">
        <v>5979</v>
      </c>
    </row>
    <row r="643" spans="2:11" ht="15.75">
      <c r="B643" s="151" t="s">
        <v>2749</v>
      </c>
      <c r="C643" s="151" t="s">
        <v>978</v>
      </c>
      <c r="D643" s="1">
        <v>2</v>
      </c>
      <c r="E643" s="152" t="s">
        <v>943</v>
      </c>
      <c r="F643" s="152" t="s">
        <v>946</v>
      </c>
      <c r="G643" s="52" t="s">
        <v>4</v>
      </c>
      <c r="H643" s="52" t="s">
        <v>4</v>
      </c>
      <c r="I643" s="52" t="s">
        <v>4</v>
      </c>
      <c r="J643" s="52" t="s">
        <v>5980</v>
      </c>
      <c r="K643" s="52" t="s">
        <v>5981</v>
      </c>
    </row>
    <row r="644" spans="2:11" ht="15.75">
      <c r="B644" s="151" t="s">
        <v>2760</v>
      </c>
      <c r="C644" s="151" t="s">
        <v>978</v>
      </c>
      <c r="D644" s="1">
        <v>2</v>
      </c>
      <c r="E644" s="152" t="s">
        <v>943</v>
      </c>
      <c r="F644" s="152" t="s">
        <v>946</v>
      </c>
      <c r="G644" s="52" t="s">
        <v>5982</v>
      </c>
      <c r="H644" s="52" t="s">
        <v>4</v>
      </c>
      <c r="I644" s="52" t="s">
        <v>5983</v>
      </c>
      <c r="J644" s="52" t="s">
        <v>5984</v>
      </c>
      <c r="K644" s="52" t="s">
        <v>5985</v>
      </c>
    </row>
    <row r="645" spans="2:11" ht="15.75">
      <c r="B645" s="151" t="s">
        <v>2853</v>
      </c>
      <c r="C645" s="151" t="s">
        <v>978</v>
      </c>
      <c r="D645" s="1">
        <v>2</v>
      </c>
      <c r="E645" s="152" t="s">
        <v>943</v>
      </c>
      <c r="F645" s="152" t="s">
        <v>946</v>
      </c>
      <c r="G645" s="52" t="s">
        <v>5986</v>
      </c>
      <c r="H645" s="52" t="s">
        <v>5987</v>
      </c>
      <c r="I645" s="52" t="s">
        <v>5988</v>
      </c>
      <c r="J645" s="52" t="s">
        <v>5989</v>
      </c>
      <c r="K645" s="52" t="s">
        <v>5990</v>
      </c>
    </row>
    <row r="646" spans="2:11" ht="15.75">
      <c r="B646" s="151" t="s">
        <v>2855</v>
      </c>
      <c r="C646" s="151" t="s">
        <v>978</v>
      </c>
      <c r="D646" s="1">
        <v>2</v>
      </c>
      <c r="E646" s="152" t="s">
        <v>943</v>
      </c>
      <c r="F646" s="152" t="s">
        <v>946</v>
      </c>
      <c r="G646" s="52" t="s">
        <v>4</v>
      </c>
      <c r="H646" s="52" t="s">
        <v>4</v>
      </c>
      <c r="I646" s="52" t="s">
        <v>4</v>
      </c>
      <c r="J646" s="52" t="s">
        <v>4</v>
      </c>
      <c r="K646" s="52" t="s">
        <v>5991</v>
      </c>
    </row>
    <row r="647" spans="2:11" ht="15.75">
      <c r="B647" s="151" t="s">
        <v>2871</v>
      </c>
      <c r="C647" s="151" t="s">
        <v>978</v>
      </c>
      <c r="D647" s="1">
        <v>2</v>
      </c>
      <c r="E647" s="152"/>
      <c r="F647" s="152" t="s">
        <v>978</v>
      </c>
      <c r="G647" s="52" t="s">
        <v>4</v>
      </c>
      <c r="H647" s="52" t="s">
        <v>4</v>
      </c>
      <c r="I647" s="52" t="s">
        <v>4</v>
      </c>
      <c r="J647" s="52" t="s">
        <v>4</v>
      </c>
      <c r="K647" s="52" t="s">
        <v>5992</v>
      </c>
    </row>
    <row r="648" spans="2:11" ht="15.75">
      <c r="B648" s="151" t="s">
        <v>3070</v>
      </c>
      <c r="C648" s="151" t="s">
        <v>978</v>
      </c>
      <c r="D648" s="1">
        <v>2</v>
      </c>
      <c r="E648" s="152" t="s">
        <v>946</v>
      </c>
      <c r="F648" s="152" t="s">
        <v>943</v>
      </c>
      <c r="G648" s="52" t="s">
        <v>4191</v>
      </c>
      <c r="H648" s="52" t="s">
        <v>4192</v>
      </c>
      <c r="I648" s="52" t="s">
        <v>5610</v>
      </c>
      <c r="J648" s="52" t="s">
        <v>5611</v>
      </c>
      <c r="K648" s="52" t="s">
        <v>5993</v>
      </c>
    </row>
    <row r="649" spans="2:11" ht="15.75">
      <c r="B649" s="151" t="s">
        <v>3090</v>
      </c>
      <c r="C649" s="151" t="s">
        <v>978</v>
      </c>
      <c r="D649" s="1">
        <v>2</v>
      </c>
      <c r="E649" s="152" t="s">
        <v>978</v>
      </c>
      <c r="F649" s="152"/>
      <c r="G649" s="52" t="s">
        <v>5100</v>
      </c>
      <c r="H649" s="52" t="s">
        <v>4711</v>
      </c>
      <c r="I649" s="52" t="s">
        <v>4712</v>
      </c>
      <c r="J649" s="52" t="s">
        <v>4713</v>
      </c>
      <c r="K649" s="52" t="s">
        <v>5994</v>
      </c>
    </row>
    <row r="650" spans="2:11" ht="15.75">
      <c r="B650" s="151" t="s">
        <v>3120</v>
      </c>
      <c r="C650" s="151" t="s">
        <v>978</v>
      </c>
      <c r="D650" s="1">
        <v>2</v>
      </c>
      <c r="E650" s="152" t="s">
        <v>943</v>
      </c>
      <c r="F650" s="152" t="s">
        <v>946</v>
      </c>
      <c r="G650" s="52" t="s">
        <v>5995</v>
      </c>
      <c r="H650" s="52" t="s">
        <v>4</v>
      </c>
      <c r="I650" s="52" t="s">
        <v>4</v>
      </c>
      <c r="J650" s="52" t="s">
        <v>5996</v>
      </c>
      <c r="K650" s="52" t="s">
        <v>5997</v>
      </c>
    </row>
    <row r="651" spans="2:11" ht="15.75">
      <c r="B651" s="151" t="s">
        <v>3127</v>
      </c>
      <c r="C651" s="151" t="s">
        <v>978</v>
      </c>
      <c r="D651" s="1">
        <v>2</v>
      </c>
      <c r="E651" s="152" t="s">
        <v>943</v>
      </c>
      <c r="F651" s="152" t="s">
        <v>946</v>
      </c>
      <c r="G651" s="52" t="s">
        <v>5998</v>
      </c>
      <c r="H651" s="52" t="s">
        <v>4050</v>
      </c>
      <c r="I651" s="52" t="s">
        <v>5999</v>
      </c>
      <c r="J651" s="52" t="s">
        <v>6000</v>
      </c>
      <c r="K651" s="52" t="s">
        <v>6001</v>
      </c>
    </row>
    <row r="652" spans="2:11" ht="15.75">
      <c r="B652" s="151" t="s">
        <v>3128</v>
      </c>
      <c r="C652" s="151" t="s">
        <v>978</v>
      </c>
      <c r="D652" s="1">
        <v>2</v>
      </c>
      <c r="E652" s="152" t="s">
        <v>943</v>
      </c>
      <c r="F652" s="152" t="s">
        <v>946</v>
      </c>
      <c r="G652" s="52" t="s">
        <v>4</v>
      </c>
      <c r="H652" s="52" t="s">
        <v>4</v>
      </c>
      <c r="I652" s="52" t="s">
        <v>4</v>
      </c>
      <c r="J652" s="52" t="s">
        <v>6000</v>
      </c>
      <c r="K652" s="52" t="s">
        <v>6002</v>
      </c>
    </row>
    <row r="653" spans="2:11" ht="15.75">
      <c r="B653" s="151" t="s">
        <v>3134</v>
      </c>
      <c r="C653" s="151" t="s">
        <v>978</v>
      </c>
      <c r="D653" s="1">
        <v>2</v>
      </c>
      <c r="E653" s="152"/>
      <c r="F653" s="152" t="s">
        <v>978</v>
      </c>
      <c r="G653" s="52" t="s">
        <v>6003</v>
      </c>
      <c r="H653" s="52" t="s">
        <v>4</v>
      </c>
      <c r="I653" s="52" t="s">
        <v>4</v>
      </c>
      <c r="J653" s="52" t="s">
        <v>4</v>
      </c>
      <c r="K653" s="52" t="s">
        <v>6004</v>
      </c>
    </row>
    <row r="654" spans="2:11" ht="15.75">
      <c r="B654" s="151" t="s">
        <v>3172</v>
      </c>
      <c r="C654" s="151" t="s">
        <v>978</v>
      </c>
      <c r="D654" s="1">
        <v>2</v>
      </c>
      <c r="E654" s="152"/>
      <c r="F654" s="152" t="s">
        <v>978</v>
      </c>
      <c r="G654" s="52" t="s">
        <v>4749</v>
      </c>
      <c r="H654" s="52" t="s">
        <v>4750</v>
      </c>
      <c r="I654" s="52" t="s">
        <v>6005</v>
      </c>
      <c r="J654" s="52" t="s">
        <v>6006</v>
      </c>
      <c r="K654" s="52" t="s">
        <v>6007</v>
      </c>
    </row>
    <row r="655" spans="2:11" ht="15.75">
      <c r="B655" s="151" t="s">
        <v>3288</v>
      </c>
      <c r="C655" s="151" t="s">
        <v>978</v>
      </c>
      <c r="D655" s="1">
        <v>2</v>
      </c>
      <c r="E655" s="152" t="s">
        <v>943</v>
      </c>
      <c r="F655" s="152" t="s">
        <v>946</v>
      </c>
      <c r="G655" s="52" t="s">
        <v>4087</v>
      </c>
      <c r="H655" s="52" t="s">
        <v>4088</v>
      </c>
      <c r="I655" s="52" t="s">
        <v>4</v>
      </c>
      <c r="J655" s="52" t="s">
        <v>6008</v>
      </c>
      <c r="K655" s="52" t="s">
        <v>6009</v>
      </c>
    </row>
    <row r="656" spans="2:11" ht="15.75">
      <c r="B656" s="151" t="s">
        <v>3469</v>
      </c>
      <c r="C656" s="151" t="s">
        <v>978</v>
      </c>
      <c r="D656" s="1">
        <v>2</v>
      </c>
      <c r="E656" s="152" t="s">
        <v>943</v>
      </c>
      <c r="F656" s="152" t="s">
        <v>946</v>
      </c>
      <c r="G656" s="52" t="s">
        <v>4</v>
      </c>
      <c r="H656" s="52" t="s">
        <v>4</v>
      </c>
      <c r="I656" s="52" t="s">
        <v>6010</v>
      </c>
      <c r="J656" s="52" t="s">
        <v>4256</v>
      </c>
      <c r="K656" s="52" t="s">
        <v>6011</v>
      </c>
    </row>
    <row r="657" spans="2:11" ht="15.75">
      <c r="B657" s="151" t="s">
        <v>3499</v>
      </c>
      <c r="C657" s="151" t="s">
        <v>978</v>
      </c>
      <c r="D657" s="1">
        <v>2</v>
      </c>
      <c r="E657" s="152" t="s">
        <v>943</v>
      </c>
      <c r="F657" s="152" t="s">
        <v>946</v>
      </c>
      <c r="G657" s="52" t="s">
        <v>4179</v>
      </c>
      <c r="H657" s="52" t="s">
        <v>4180</v>
      </c>
      <c r="I657" s="52" t="s">
        <v>6012</v>
      </c>
      <c r="J657" s="52" t="s">
        <v>6013</v>
      </c>
      <c r="K657" s="52" t="s">
        <v>6014</v>
      </c>
    </row>
    <row r="658" spans="2:11" ht="15.75">
      <c r="B658" s="151" t="s">
        <v>3504</v>
      </c>
      <c r="C658" s="151" t="s">
        <v>978</v>
      </c>
      <c r="D658" s="1">
        <v>2</v>
      </c>
      <c r="E658" s="152" t="s">
        <v>943</v>
      </c>
      <c r="F658" s="152" t="s">
        <v>946</v>
      </c>
      <c r="G658" s="52" t="s">
        <v>6015</v>
      </c>
      <c r="H658" s="52" t="s">
        <v>6016</v>
      </c>
      <c r="I658" s="52" t="s">
        <v>6017</v>
      </c>
      <c r="J658" s="52" t="s">
        <v>6018</v>
      </c>
      <c r="K658" s="52" t="s">
        <v>6019</v>
      </c>
    </row>
    <row r="659" spans="2:11" ht="15.75">
      <c r="B659" s="151" t="s">
        <v>3677</v>
      </c>
      <c r="C659" s="151" t="s">
        <v>978</v>
      </c>
      <c r="D659" s="1">
        <v>2</v>
      </c>
      <c r="E659" s="152" t="s">
        <v>943</v>
      </c>
      <c r="F659" s="152" t="s">
        <v>946</v>
      </c>
      <c r="G659" s="52" t="s">
        <v>6020</v>
      </c>
      <c r="H659" s="52" t="s">
        <v>6021</v>
      </c>
      <c r="I659" s="52" t="s">
        <v>6022</v>
      </c>
      <c r="J659" s="52" t="s">
        <v>6023</v>
      </c>
      <c r="K659" s="52" t="s">
        <v>6024</v>
      </c>
    </row>
    <row r="660" spans="2:11" ht="15.75">
      <c r="B660" s="151" t="s">
        <v>3801</v>
      </c>
      <c r="C660" s="151" t="s">
        <v>978</v>
      </c>
      <c r="D660" s="1">
        <v>2</v>
      </c>
      <c r="E660" s="152" t="s">
        <v>946</v>
      </c>
      <c r="F660" s="152" t="s">
        <v>943</v>
      </c>
      <c r="G660" s="52" t="s">
        <v>6025</v>
      </c>
      <c r="H660" s="52" t="s">
        <v>6026</v>
      </c>
      <c r="I660" s="52" t="s">
        <v>6027</v>
      </c>
      <c r="J660" s="52" t="s">
        <v>6028</v>
      </c>
      <c r="K660" s="52" t="s">
        <v>6029</v>
      </c>
    </row>
    <row r="661" spans="2:11" ht="15.75">
      <c r="B661" s="151" t="s">
        <v>3862</v>
      </c>
      <c r="C661" s="151" t="s">
        <v>978</v>
      </c>
      <c r="D661" s="1">
        <v>2</v>
      </c>
      <c r="E661" s="152" t="s">
        <v>943</v>
      </c>
      <c r="F661" s="152" t="s">
        <v>946</v>
      </c>
      <c r="G661" s="52" t="s">
        <v>6030</v>
      </c>
      <c r="H661" s="52" t="s">
        <v>6031</v>
      </c>
      <c r="I661" s="52" t="s">
        <v>6032</v>
      </c>
      <c r="J661" s="52" t="s">
        <v>6033</v>
      </c>
      <c r="K661" s="52" t="s">
        <v>6034</v>
      </c>
    </row>
    <row r="662" spans="2:11" ht="15.75">
      <c r="B662" s="151" t="s">
        <v>3864</v>
      </c>
      <c r="C662" s="151" t="s">
        <v>978</v>
      </c>
      <c r="D662" s="1">
        <v>2</v>
      </c>
      <c r="E662" s="152" t="s">
        <v>946</v>
      </c>
      <c r="F662" s="152" t="s">
        <v>943</v>
      </c>
      <c r="G662" s="52" t="s">
        <v>6035</v>
      </c>
      <c r="H662" s="52" t="s">
        <v>6036</v>
      </c>
      <c r="I662" s="52" t="s">
        <v>6037</v>
      </c>
      <c r="J662" s="52" t="s">
        <v>6038</v>
      </c>
      <c r="K662" s="52" t="s">
        <v>6039</v>
      </c>
    </row>
    <row r="663" spans="2:11" ht="15.75">
      <c r="B663" s="151" t="s">
        <v>3874</v>
      </c>
      <c r="C663" s="151" t="s">
        <v>978</v>
      </c>
      <c r="D663" s="1">
        <v>2</v>
      </c>
      <c r="E663" s="152" t="s">
        <v>943</v>
      </c>
      <c r="F663" s="152" t="s">
        <v>946</v>
      </c>
      <c r="G663" s="52" t="s">
        <v>6040</v>
      </c>
      <c r="H663" s="52" t="s">
        <v>6041</v>
      </c>
      <c r="I663" s="52" t="s">
        <v>6042</v>
      </c>
      <c r="J663" s="52" t="s">
        <v>6043</v>
      </c>
      <c r="K663" s="52" t="s">
        <v>6044</v>
      </c>
    </row>
    <row r="664" spans="2:11" ht="15.75">
      <c r="B664" s="151" t="s">
        <v>3906</v>
      </c>
      <c r="C664" s="151" t="s">
        <v>978</v>
      </c>
      <c r="D664" s="1">
        <v>2</v>
      </c>
      <c r="E664" s="152" t="s">
        <v>943</v>
      </c>
      <c r="F664" s="152" t="s">
        <v>946</v>
      </c>
      <c r="G664" s="52" t="s">
        <v>6045</v>
      </c>
      <c r="H664" s="52" t="s">
        <v>6046</v>
      </c>
      <c r="I664" s="52" t="s">
        <v>6047</v>
      </c>
      <c r="J664" s="52" t="s">
        <v>6048</v>
      </c>
      <c r="K664" s="52" t="s">
        <v>6049</v>
      </c>
    </row>
    <row r="665" spans="2:11" ht="15.75">
      <c r="B665" s="151" t="s">
        <v>3907</v>
      </c>
      <c r="C665" s="151" t="s">
        <v>978</v>
      </c>
      <c r="D665" s="1">
        <v>2</v>
      </c>
      <c r="E665" s="152" t="s">
        <v>943</v>
      </c>
      <c r="F665" s="152" t="s">
        <v>946</v>
      </c>
      <c r="G665" s="52" t="s">
        <v>4</v>
      </c>
      <c r="H665" s="52" t="s">
        <v>4</v>
      </c>
      <c r="I665" s="52" t="s">
        <v>4</v>
      </c>
      <c r="J665" s="52" t="s">
        <v>4</v>
      </c>
      <c r="K665" s="52" t="s">
        <v>6050</v>
      </c>
    </row>
    <row r="666" spans="2:11" ht="15.75">
      <c r="B666" s="151" t="s">
        <v>3910</v>
      </c>
      <c r="C666" s="151" t="s">
        <v>978</v>
      </c>
      <c r="D666" s="1">
        <v>2</v>
      </c>
      <c r="E666" s="152" t="s">
        <v>978</v>
      </c>
      <c r="F666" s="152"/>
      <c r="G666" s="52" t="s">
        <v>6051</v>
      </c>
      <c r="H666" s="52" t="s">
        <v>6052</v>
      </c>
      <c r="I666" s="52" t="s">
        <v>6053</v>
      </c>
      <c r="J666" s="52" t="s">
        <v>6054</v>
      </c>
      <c r="K666" s="52" t="s">
        <v>6055</v>
      </c>
    </row>
    <row r="667" spans="2:11" ht="15.75">
      <c r="B667" s="151" t="s">
        <v>3955</v>
      </c>
      <c r="C667" s="151" t="s">
        <v>978</v>
      </c>
      <c r="D667" s="1">
        <v>2</v>
      </c>
      <c r="E667" s="152" t="s">
        <v>978</v>
      </c>
      <c r="F667" s="152"/>
      <c r="G667" s="52" t="s">
        <v>5039</v>
      </c>
      <c r="H667" s="52" t="s">
        <v>5040</v>
      </c>
      <c r="I667" s="52" t="s">
        <v>5041</v>
      </c>
      <c r="J667" s="52" t="s">
        <v>5042</v>
      </c>
      <c r="K667" s="52" t="s">
        <v>6056</v>
      </c>
    </row>
    <row r="668" spans="2:11" ht="15.75">
      <c r="B668" s="151" t="s">
        <v>3991</v>
      </c>
      <c r="C668" s="151" t="s">
        <v>978</v>
      </c>
      <c r="D668" s="1">
        <v>2</v>
      </c>
      <c r="E668" s="152" t="s">
        <v>946</v>
      </c>
      <c r="F668" s="152" t="s">
        <v>943</v>
      </c>
      <c r="G668" s="52" t="s">
        <v>6057</v>
      </c>
      <c r="H668" s="52" t="s">
        <v>4</v>
      </c>
      <c r="I668" s="52" t="s">
        <v>4</v>
      </c>
      <c r="J668" s="52" t="s">
        <v>6058</v>
      </c>
      <c r="K668" s="52" t="s">
        <v>6059</v>
      </c>
    </row>
    <row r="669" spans="2:11" ht="15.75">
      <c r="B669" s="151" t="s">
        <v>994</v>
      </c>
      <c r="C669" s="151" t="s">
        <v>995</v>
      </c>
      <c r="D669" s="1">
        <v>2</v>
      </c>
      <c r="E669" s="152"/>
      <c r="F669" s="152" t="s">
        <v>995</v>
      </c>
      <c r="G669" s="52" t="s">
        <v>4087</v>
      </c>
      <c r="H669" s="52" t="s">
        <v>4088</v>
      </c>
      <c r="I669" s="52" t="s">
        <v>4</v>
      </c>
      <c r="J669" s="52" t="s">
        <v>6060</v>
      </c>
      <c r="K669" s="52" t="s">
        <v>6061</v>
      </c>
    </row>
    <row r="670" spans="2:11" ht="15.75">
      <c r="B670" s="151" t="s">
        <v>1185</v>
      </c>
      <c r="C670" s="151" t="s">
        <v>995</v>
      </c>
      <c r="D670" s="1">
        <v>2</v>
      </c>
      <c r="E670" s="152" t="s">
        <v>995</v>
      </c>
      <c r="F670" s="152"/>
      <c r="G670" s="52" t="s">
        <v>4</v>
      </c>
      <c r="H670" s="52" t="s">
        <v>4</v>
      </c>
      <c r="I670" s="52" t="s">
        <v>4</v>
      </c>
      <c r="J670" s="52" t="s">
        <v>4</v>
      </c>
      <c r="K670" s="52" t="s">
        <v>6062</v>
      </c>
    </row>
    <row r="671" spans="2:11" ht="15.75">
      <c r="B671" s="151" t="s">
        <v>1415</v>
      </c>
      <c r="C671" s="151" t="s">
        <v>995</v>
      </c>
      <c r="D671" s="1">
        <v>2</v>
      </c>
      <c r="E671" s="152"/>
      <c r="F671" s="152" t="s">
        <v>995</v>
      </c>
      <c r="G671" s="52" t="s">
        <v>4521</v>
      </c>
      <c r="H671" s="52" t="s">
        <v>4</v>
      </c>
      <c r="I671" s="52" t="s">
        <v>6063</v>
      </c>
      <c r="J671" s="52" t="s">
        <v>4523</v>
      </c>
      <c r="K671" s="52" t="s">
        <v>6064</v>
      </c>
    </row>
    <row r="672" spans="2:11" ht="15.75">
      <c r="B672" s="151" t="s">
        <v>1806</v>
      </c>
      <c r="C672" s="151" t="s">
        <v>995</v>
      </c>
      <c r="D672" s="1">
        <v>2</v>
      </c>
      <c r="E672" s="152"/>
      <c r="F672" s="152" t="s">
        <v>995</v>
      </c>
      <c r="G672" s="52" t="s">
        <v>6065</v>
      </c>
      <c r="H672" s="52" t="s">
        <v>6066</v>
      </c>
      <c r="I672" s="52" t="s">
        <v>6067</v>
      </c>
      <c r="J672" s="52" t="s">
        <v>6068</v>
      </c>
      <c r="K672" s="52" t="s">
        <v>6069</v>
      </c>
    </row>
    <row r="673" spans="2:11" ht="15.75">
      <c r="B673" s="151" t="s">
        <v>1921</v>
      </c>
      <c r="C673" s="151" t="s">
        <v>995</v>
      </c>
      <c r="D673" s="1">
        <v>2</v>
      </c>
      <c r="E673" s="152" t="s">
        <v>995</v>
      </c>
      <c r="F673" s="152"/>
      <c r="G673" s="52" t="s">
        <v>4044</v>
      </c>
      <c r="H673" s="52" t="s">
        <v>4045</v>
      </c>
      <c r="I673" s="52" t="s">
        <v>4069</v>
      </c>
      <c r="J673" s="52" t="s">
        <v>4070</v>
      </c>
      <c r="K673" s="52" t="s">
        <v>6070</v>
      </c>
    </row>
    <row r="674" spans="2:11" ht="15.75">
      <c r="B674" s="151" t="s">
        <v>1929</v>
      </c>
      <c r="C674" s="151" t="s">
        <v>995</v>
      </c>
      <c r="D674" s="1">
        <v>2</v>
      </c>
      <c r="E674" s="152" t="s">
        <v>995</v>
      </c>
      <c r="F674" s="152"/>
      <c r="G674" s="52" t="s">
        <v>4795</v>
      </c>
      <c r="H674" s="52" t="s">
        <v>4796</v>
      </c>
      <c r="I674" s="52" t="s">
        <v>6071</v>
      </c>
      <c r="J674" s="52" t="s">
        <v>6072</v>
      </c>
      <c r="K674" s="52" t="s">
        <v>6073</v>
      </c>
    </row>
    <row r="675" spans="2:11" ht="15.75">
      <c r="B675" s="151" t="s">
        <v>2021</v>
      </c>
      <c r="C675" s="151" t="s">
        <v>995</v>
      </c>
      <c r="D675" s="1">
        <v>2</v>
      </c>
      <c r="E675" s="152"/>
      <c r="F675" s="152" t="s">
        <v>995</v>
      </c>
      <c r="G675" s="52" t="s">
        <v>4866</v>
      </c>
      <c r="H675" s="52" t="s">
        <v>4867</v>
      </c>
      <c r="I675" s="52" t="s">
        <v>4</v>
      </c>
      <c r="J675" s="52" t="s">
        <v>6074</v>
      </c>
      <c r="K675" s="52" t="s">
        <v>6075</v>
      </c>
    </row>
    <row r="676" spans="2:11" ht="15.75">
      <c r="B676" s="151" t="s">
        <v>2034</v>
      </c>
      <c r="C676" s="151" t="s">
        <v>995</v>
      </c>
      <c r="D676" s="1">
        <v>2</v>
      </c>
      <c r="E676" s="152" t="s">
        <v>692</v>
      </c>
      <c r="F676" s="152" t="s">
        <v>943</v>
      </c>
      <c r="G676" s="52" t="s">
        <v>4</v>
      </c>
      <c r="H676" s="52" t="s">
        <v>4</v>
      </c>
      <c r="I676" s="52" t="s">
        <v>4</v>
      </c>
      <c r="J676" s="52" t="s">
        <v>4</v>
      </c>
      <c r="K676" s="52" t="s">
        <v>6076</v>
      </c>
    </row>
    <row r="677" spans="2:11" ht="15.75">
      <c r="B677" s="151" t="s">
        <v>2185</v>
      </c>
      <c r="C677" s="151" t="s">
        <v>995</v>
      </c>
      <c r="D677" s="1">
        <v>2</v>
      </c>
      <c r="E677" s="152"/>
      <c r="F677" s="152" t="s">
        <v>995</v>
      </c>
      <c r="G677" s="52" t="s">
        <v>4159</v>
      </c>
      <c r="H677" s="52" t="s">
        <v>4</v>
      </c>
      <c r="I677" s="52" t="s">
        <v>6077</v>
      </c>
      <c r="J677" s="52" t="s">
        <v>6078</v>
      </c>
      <c r="K677" s="52" t="s">
        <v>6079</v>
      </c>
    </row>
    <row r="678" spans="2:11" ht="15.75">
      <c r="B678" s="151" t="s">
        <v>2341</v>
      </c>
      <c r="C678" s="151" t="s">
        <v>995</v>
      </c>
      <c r="D678" s="1">
        <v>2</v>
      </c>
      <c r="E678" s="152" t="s">
        <v>692</v>
      </c>
      <c r="F678" s="152" t="s">
        <v>943</v>
      </c>
      <c r="G678" s="52" t="s">
        <v>6080</v>
      </c>
      <c r="H678" s="52" t="s">
        <v>4050</v>
      </c>
      <c r="I678" s="52" t="s">
        <v>6081</v>
      </c>
      <c r="J678" s="52" t="s">
        <v>6082</v>
      </c>
      <c r="K678" s="52" t="s">
        <v>6083</v>
      </c>
    </row>
    <row r="679" spans="2:11" ht="15.75">
      <c r="B679" s="151" t="s">
        <v>2380</v>
      </c>
      <c r="C679" s="151" t="s">
        <v>995</v>
      </c>
      <c r="D679" s="1">
        <v>2</v>
      </c>
      <c r="E679" s="152" t="s">
        <v>692</v>
      </c>
      <c r="F679" s="152" t="s">
        <v>943</v>
      </c>
      <c r="G679" s="52" t="s">
        <v>4</v>
      </c>
      <c r="H679" s="52" t="s">
        <v>4</v>
      </c>
      <c r="I679" s="52" t="s">
        <v>4</v>
      </c>
      <c r="J679" s="52" t="s">
        <v>4</v>
      </c>
      <c r="K679" s="52" t="s">
        <v>6084</v>
      </c>
    </row>
    <row r="680" spans="2:11" ht="15.75">
      <c r="B680" s="151" t="s">
        <v>2635</v>
      </c>
      <c r="C680" s="151" t="s">
        <v>995</v>
      </c>
      <c r="D680" s="1">
        <v>2</v>
      </c>
      <c r="E680" s="152"/>
      <c r="F680" s="152" t="s">
        <v>995</v>
      </c>
      <c r="G680" s="52" t="s">
        <v>4</v>
      </c>
      <c r="H680" s="52" t="s">
        <v>4</v>
      </c>
      <c r="I680" s="52" t="s">
        <v>4</v>
      </c>
      <c r="J680" s="52" t="s">
        <v>4525</v>
      </c>
      <c r="K680" s="52" t="s">
        <v>6085</v>
      </c>
    </row>
    <row r="681" spans="2:11" ht="15.75">
      <c r="B681" s="151" t="s">
        <v>2651</v>
      </c>
      <c r="C681" s="151" t="s">
        <v>995</v>
      </c>
      <c r="D681" s="1">
        <v>2</v>
      </c>
      <c r="E681" s="152"/>
      <c r="F681" s="152" t="s">
        <v>995</v>
      </c>
      <c r="G681" s="52" t="s">
        <v>6086</v>
      </c>
      <c r="H681" s="52" t="s">
        <v>5580</v>
      </c>
      <c r="I681" s="52" t="s">
        <v>6087</v>
      </c>
      <c r="J681" s="52" t="s">
        <v>6088</v>
      </c>
      <c r="K681" s="52" t="s">
        <v>6089</v>
      </c>
    </row>
    <row r="682" spans="2:11" ht="15.75">
      <c r="B682" s="151" t="s">
        <v>2736</v>
      </c>
      <c r="C682" s="151" t="s">
        <v>995</v>
      </c>
      <c r="D682" s="1">
        <v>2</v>
      </c>
      <c r="E682" s="152" t="s">
        <v>943</v>
      </c>
      <c r="F682" s="152" t="s">
        <v>692</v>
      </c>
      <c r="G682" s="52" t="s">
        <v>6090</v>
      </c>
      <c r="H682" s="52" t="s">
        <v>4050</v>
      </c>
      <c r="I682" s="52" t="s">
        <v>6091</v>
      </c>
      <c r="J682" s="52" t="s">
        <v>6092</v>
      </c>
      <c r="K682" s="52" t="s">
        <v>6093</v>
      </c>
    </row>
    <row r="683" spans="2:11" ht="15.75">
      <c r="B683" s="151" t="s">
        <v>2765</v>
      </c>
      <c r="C683" s="151" t="s">
        <v>995</v>
      </c>
      <c r="D683" s="1">
        <v>2</v>
      </c>
      <c r="E683" s="152" t="s">
        <v>995</v>
      </c>
      <c r="F683" s="152"/>
      <c r="G683" s="52" t="s">
        <v>4</v>
      </c>
      <c r="H683" s="52" t="s">
        <v>4</v>
      </c>
      <c r="I683" s="52" t="s">
        <v>4</v>
      </c>
      <c r="J683" s="52" t="s">
        <v>6094</v>
      </c>
      <c r="K683" s="52" t="s">
        <v>6095</v>
      </c>
    </row>
    <row r="684" spans="2:11" ht="15.75">
      <c r="B684" s="151" t="s">
        <v>2895</v>
      </c>
      <c r="C684" s="151" t="s">
        <v>995</v>
      </c>
      <c r="D684" s="1">
        <v>2</v>
      </c>
      <c r="E684" s="152"/>
      <c r="F684" s="152" t="s">
        <v>995</v>
      </c>
      <c r="G684" s="52" t="s">
        <v>4</v>
      </c>
      <c r="H684" s="52" t="s">
        <v>4</v>
      </c>
      <c r="I684" s="52" t="s">
        <v>4</v>
      </c>
      <c r="J684" s="52" t="s">
        <v>4</v>
      </c>
      <c r="K684" s="52" t="s">
        <v>6096</v>
      </c>
    </row>
    <row r="685" spans="2:11" ht="15.75">
      <c r="B685" s="151" t="s">
        <v>2897</v>
      </c>
      <c r="C685" s="151" t="s">
        <v>995</v>
      </c>
      <c r="D685" s="1">
        <v>2</v>
      </c>
      <c r="E685" s="152"/>
      <c r="F685" s="152" t="s">
        <v>995</v>
      </c>
      <c r="G685" s="52" t="s">
        <v>4</v>
      </c>
      <c r="H685" s="52" t="s">
        <v>4</v>
      </c>
      <c r="I685" s="52" t="s">
        <v>4</v>
      </c>
      <c r="J685" s="52" t="s">
        <v>4</v>
      </c>
      <c r="K685" s="52" t="s">
        <v>6097</v>
      </c>
    </row>
    <row r="686" spans="2:11" ht="15.75">
      <c r="B686" s="151" t="s">
        <v>2901</v>
      </c>
      <c r="C686" s="151" t="s">
        <v>995</v>
      </c>
      <c r="D686" s="1">
        <v>2</v>
      </c>
      <c r="E686" s="152"/>
      <c r="F686" s="152" t="s">
        <v>995</v>
      </c>
      <c r="G686" s="52" t="s">
        <v>4</v>
      </c>
      <c r="H686" s="52" t="s">
        <v>4</v>
      </c>
      <c r="I686" s="52" t="s">
        <v>4</v>
      </c>
      <c r="J686" s="52" t="s">
        <v>4</v>
      </c>
      <c r="K686" s="52" t="s">
        <v>6098</v>
      </c>
    </row>
    <row r="687" spans="2:11" ht="15.75">
      <c r="B687" s="151" t="s">
        <v>2920</v>
      </c>
      <c r="C687" s="151" t="s">
        <v>995</v>
      </c>
      <c r="D687" s="1">
        <v>2</v>
      </c>
      <c r="E687" s="152" t="s">
        <v>943</v>
      </c>
      <c r="F687" s="152" t="s">
        <v>692</v>
      </c>
      <c r="G687" s="52" t="s">
        <v>4</v>
      </c>
      <c r="H687" s="52" t="s">
        <v>4</v>
      </c>
      <c r="I687" s="52" t="s">
        <v>4</v>
      </c>
      <c r="J687" s="52" t="s">
        <v>4</v>
      </c>
      <c r="K687" s="52" t="s">
        <v>6099</v>
      </c>
    </row>
    <row r="688" spans="2:11" ht="15.75">
      <c r="B688" s="151" t="s">
        <v>2968</v>
      </c>
      <c r="C688" s="151" t="s">
        <v>995</v>
      </c>
      <c r="D688" s="1">
        <v>2</v>
      </c>
      <c r="E688" s="152" t="s">
        <v>692</v>
      </c>
      <c r="F688" s="152" t="s">
        <v>943</v>
      </c>
      <c r="G688" s="52" t="s">
        <v>4680</v>
      </c>
      <c r="H688" s="52" t="s">
        <v>4050</v>
      </c>
      <c r="I688" s="52" t="s">
        <v>6100</v>
      </c>
      <c r="J688" s="52" t="s">
        <v>6101</v>
      </c>
      <c r="K688" s="52" t="s">
        <v>6102</v>
      </c>
    </row>
    <row r="689" spans="2:11" ht="15.75">
      <c r="B689" s="151" t="s">
        <v>2991</v>
      </c>
      <c r="C689" s="151" t="s">
        <v>995</v>
      </c>
      <c r="D689" s="1">
        <v>2</v>
      </c>
      <c r="E689" s="152" t="s">
        <v>943</v>
      </c>
      <c r="F689" s="152" t="s">
        <v>692</v>
      </c>
      <c r="G689" s="52" t="s">
        <v>6103</v>
      </c>
      <c r="H689" s="52" t="s">
        <v>6104</v>
      </c>
      <c r="I689" s="52" t="s">
        <v>6105</v>
      </c>
      <c r="J689" s="52" t="s">
        <v>6106</v>
      </c>
      <c r="K689" s="52" t="s">
        <v>6107</v>
      </c>
    </row>
    <row r="690" spans="2:11" ht="15.75">
      <c r="B690" s="151" t="s">
        <v>3037</v>
      </c>
      <c r="C690" s="151" t="s">
        <v>995</v>
      </c>
      <c r="D690" s="1">
        <v>2</v>
      </c>
      <c r="E690" s="152"/>
      <c r="F690" s="152" t="s">
        <v>995</v>
      </c>
      <c r="G690" s="52" t="s">
        <v>4271</v>
      </c>
      <c r="H690" s="52" t="s">
        <v>4272</v>
      </c>
      <c r="I690" s="52" t="s">
        <v>6108</v>
      </c>
      <c r="J690" s="52" t="s">
        <v>6109</v>
      </c>
      <c r="K690" s="52" t="s">
        <v>6110</v>
      </c>
    </row>
    <row r="691" spans="2:11" ht="15.75">
      <c r="B691" s="151" t="s">
        <v>3200</v>
      </c>
      <c r="C691" s="151" t="s">
        <v>995</v>
      </c>
      <c r="D691" s="1">
        <v>2</v>
      </c>
      <c r="E691" s="152" t="s">
        <v>692</v>
      </c>
      <c r="F691" s="152" t="s">
        <v>943</v>
      </c>
      <c r="G691" s="52" t="s">
        <v>4284</v>
      </c>
      <c r="H691" s="52" t="s">
        <v>4</v>
      </c>
      <c r="I691" s="52" t="s">
        <v>4</v>
      </c>
      <c r="J691" s="52" t="s">
        <v>6111</v>
      </c>
      <c r="K691" s="52" t="s">
        <v>6112</v>
      </c>
    </row>
    <row r="692" spans="2:11" ht="15.75">
      <c r="B692" s="151" t="s">
        <v>3238</v>
      </c>
      <c r="C692" s="151" t="s">
        <v>995</v>
      </c>
      <c r="D692" s="1">
        <v>2</v>
      </c>
      <c r="E692" s="152"/>
      <c r="F692" s="152" t="s">
        <v>995</v>
      </c>
      <c r="G692" s="52" t="s">
        <v>4087</v>
      </c>
      <c r="H692" s="52" t="s">
        <v>4088</v>
      </c>
      <c r="I692" s="52" t="s">
        <v>4</v>
      </c>
      <c r="J692" s="52" t="s">
        <v>4800</v>
      </c>
      <c r="K692" s="52" t="s">
        <v>6113</v>
      </c>
    </row>
    <row r="693" spans="2:11" ht="15.75">
      <c r="B693" s="151" t="s">
        <v>3334</v>
      </c>
      <c r="C693" s="151" t="s">
        <v>995</v>
      </c>
      <c r="D693" s="1">
        <v>2</v>
      </c>
      <c r="E693" s="152" t="s">
        <v>995</v>
      </c>
      <c r="F693" s="152"/>
      <c r="G693" s="52" t="s">
        <v>5998</v>
      </c>
      <c r="H693" s="52" t="s">
        <v>4050</v>
      </c>
      <c r="I693" s="52" t="s">
        <v>5999</v>
      </c>
      <c r="J693" s="52" t="s">
        <v>6114</v>
      </c>
      <c r="K693" s="52" t="s">
        <v>6115</v>
      </c>
    </row>
    <row r="694" spans="2:11" ht="15.75">
      <c r="B694" s="151" t="s">
        <v>3546</v>
      </c>
      <c r="C694" s="151" t="s">
        <v>995</v>
      </c>
      <c r="D694" s="1">
        <v>2</v>
      </c>
      <c r="E694" s="152"/>
      <c r="F694" s="152" t="s">
        <v>995</v>
      </c>
      <c r="G694" s="52" t="s">
        <v>6116</v>
      </c>
      <c r="H694" s="52" t="s">
        <v>6117</v>
      </c>
      <c r="I694" s="52" t="s">
        <v>4</v>
      </c>
      <c r="J694" s="52" t="s">
        <v>4</v>
      </c>
      <c r="K694" s="52" t="s">
        <v>6118</v>
      </c>
    </row>
    <row r="695" spans="2:11" ht="15.75">
      <c r="B695" s="151" t="s">
        <v>3779</v>
      </c>
      <c r="C695" s="151" t="s">
        <v>995</v>
      </c>
      <c r="D695" s="1">
        <v>2</v>
      </c>
      <c r="E695" s="152"/>
      <c r="F695" s="152" t="s">
        <v>995</v>
      </c>
      <c r="G695" s="52" t="s">
        <v>4</v>
      </c>
      <c r="H695" s="52" t="s">
        <v>4</v>
      </c>
      <c r="I695" s="52" t="s">
        <v>6119</v>
      </c>
      <c r="J695" s="52" t="s">
        <v>4</v>
      </c>
      <c r="K695" s="52" t="s">
        <v>6120</v>
      </c>
    </row>
    <row r="696" spans="2:11" ht="15.75">
      <c r="B696" s="151" t="s">
        <v>1034</v>
      </c>
      <c r="C696" s="151" t="s">
        <v>1035</v>
      </c>
      <c r="D696" s="1">
        <v>2</v>
      </c>
      <c r="E696" s="152"/>
      <c r="F696" s="152" t="s">
        <v>1035</v>
      </c>
      <c r="G696" s="52" t="s">
        <v>6121</v>
      </c>
      <c r="H696" s="52" t="s">
        <v>6122</v>
      </c>
      <c r="I696" s="52" t="s">
        <v>6123</v>
      </c>
      <c r="J696" s="52" t="s">
        <v>6124</v>
      </c>
      <c r="K696" s="52" t="s">
        <v>6125</v>
      </c>
    </row>
    <row r="697" spans="2:11" ht="15.75">
      <c r="B697" s="151" t="s">
        <v>1074</v>
      </c>
      <c r="C697" s="151" t="s">
        <v>1035</v>
      </c>
      <c r="D697" s="1">
        <v>2</v>
      </c>
      <c r="E697" s="152"/>
      <c r="F697" s="152" t="s">
        <v>1035</v>
      </c>
      <c r="G697" s="52" t="s">
        <v>4</v>
      </c>
      <c r="H697" s="52" t="s">
        <v>4</v>
      </c>
      <c r="I697" s="52" t="s">
        <v>4</v>
      </c>
      <c r="J697" s="52" t="s">
        <v>4</v>
      </c>
      <c r="K697" s="52" t="s">
        <v>6126</v>
      </c>
    </row>
    <row r="698" spans="2:11" ht="15.75">
      <c r="B698" s="151" t="s">
        <v>1133</v>
      </c>
      <c r="C698" s="151" t="s">
        <v>1035</v>
      </c>
      <c r="D698" s="1">
        <v>2</v>
      </c>
      <c r="E698" s="152"/>
      <c r="F698" s="152" t="s">
        <v>1035</v>
      </c>
      <c r="G698" s="52" t="s">
        <v>4</v>
      </c>
      <c r="H698" s="52" t="s">
        <v>4</v>
      </c>
      <c r="I698" s="52" t="s">
        <v>4</v>
      </c>
      <c r="J698" s="52" t="s">
        <v>6127</v>
      </c>
      <c r="K698" s="52" t="s">
        <v>6128</v>
      </c>
    </row>
    <row r="699" spans="2:11" ht="15.75">
      <c r="B699" s="151" t="s">
        <v>1167</v>
      </c>
      <c r="C699" s="151" t="s">
        <v>1035</v>
      </c>
      <c r="D699" s="1">
        <v>2</v>
      </c>
      <c r="E699" s="152"/>
      <c r="F699" s="152" t="s">
        <v>1035</v>
      </c>
      <c r="G699" s="52" t="s">
        <v>6129</v>
      </c>
      <c r="H699" s="52" t="s">
        <v>6130</v>
      </c>
      <c r="I699" s="52" t="s">
        <v>6131</v>
      </c>
      <c r="J699" s="52" t="s">
        <v>6132</v>
      </c>
      <c r="K699" s="52" t="s">
        <v>6133</v>
      </c>
    </row>
    <row r="700" spans="2:11" ht="15.75">
      <c r="B700" s="151" t="s">
        <v>1313</v>
      </c>
      <c r="C700" s="151" t="s">
        <v>1035</v>
      </c>
      <c r="D700" s="1">
        <v>2</v>
      </c>
      <c r="E700" s="152"/>
      <c r="F700" s="152" t="s">
        <v>1035</v>
      </c>
      <c r="G700" s="52" t="s">
        <v>4</v>
      </c>
      <c r="H700" s="52" t="s">
        <v>4</v>
      </c>
      <c r="I700" s="52" t="s">
        <v>4</v>
      </c>
      <c r="J700" s="52" t="s">
        <v>4</v>
      </c>
      <c r="K700" s="52" t="s">
        <v>6134</v>
      </c>
    </row>
    <row r="701" spans="2:11" ht="15.75">
      <c r="B701" s="151" t="s">
        <v>1338</v>
      </c>
      <c r="C701" s="151" t="s">
        <v>1035</v>
      </c>
      <c r="D701" s="1">
        <v>2</v>
      </c>
      <c r="E701" s="152"/>
      <c r="F701" s="152" t="s">
        <v>1035</v>
      </c>
      <c r="G701" s="52" t="s">
        <v>6135</v>
      </c>
      <c r="H701" s="52" t="s">
        <v>6136</v>
      </c>
      <c r="I701" s="52" t="s">
        <v>6137</v>
      </c>
      <c r="J701" s="52" t="s">
        <v>6138</v>
      </c>
      <c r="K701" s="52" t="s">
        <v>6139</v>
      </c>
    </row>
    <row r="702" spans="2:11" ht="15.75">
      <c r="B702" s="151" t="s">
        <v>1358</v>
      </c>
      <c r="C702" s="151" t="s">
        <v>1035</v>
      </c>
      <c r="D702" s="1">
        <v>2</v>
      </c>
      <c r="E702" s="152" t="s">
        <v>1035</v>
      </c>
      <c r="F702" s="152"/>
      <c r="G702" s="52" t="s">
        <v>4044</v>
      </c>
      <c r="H702" s="52" t="s">
        <v>4045</v>
      </c>
      <c r="I702" s="52" t="s">
        <v>4118</v>
      </c>
      <c r="J702" s="52" t="s">
        <v>4119</v>
      </c>
      <c r="K702" s="52" t="s">
        <v>6140</v>
      </c>
    </row>
    <row r="703" spans="2:11" ht="15.75">
      <c r="B703" s="151" t="s">
        <v>1393</v>
      </c>
      <c r="C703" s="151" t="s">
        <v>1035</v>
      </c>
      <c r="D703" s="1">
        <v>2</v>
      </c>
      <c r="E703" s="152"/>
      <c r="F703" s="152" t="s">
        <v>1035</v>
      </c>
      <c r="G703" s="52" t="s">
        <v>6141</v>
      </c>
      <c r="H703" s="52" t="s">
        <v>6142</v>
      </c>
      <c r="I703" s="52" t="s">
        <v>6143</v>
      </c>
      <c r="J703" s="52" t="s">
        <v>6144</v>
      </c>
      <c r="K703" s="52" t="s">
        <v>6145</v>
      </c>
    </row>
    <row r="704" spans="2:11" ht="15.75">
      <c r="B704" s="151" t="s">
        <v>1414</v>
      </c>
      <c r="C704" s="151" t="s">
        <v>1035</v>
      </c>
      <c r="D704" s="1">
        <v>2</v>
      </c>
      <c r="E704" s="152"/>
      <c r="F704" s="152" t="s">
        <v>1035</v>
      </c>
      <c r="G704" s="52" t="s">
        <v>4364</v>
      </c>
      <c r="H704" s="52" t="s">
        <v>4</v>
      </c>
      <c r="I704" s="52" t="s">
        <v>6146</v>
      </c>
      <c r="J704" s="52" t="s">
        <v>6147</v>
      </c>
      <c r="K704" s="52" t="s">
        <v>6148</v>
      </c>
    </row>
    <row r="705" spans="2:11" ht="15.75">
      <c r="B705" s="151" t="s">
        <v>1466</v>
      </c>
      <c r="C705" s="151" t="s">
        <v>1035</v>
      </c>
      <c r="D705" s="1">
        <v>2</v>
      </c>
      <c r="E705" s="152"/>
      <c r="F705" s="152" t="s">
        <v>1035</v>
      </c>
      <c r="G705" s="52" t="s">
        <v>4136</v>
      </c>
      <c r="H705" s="52" t="s">
        <v>4</v>
      </c>
      <c r="I705" s="52" t="s">
        <v>4</v>
      </c>
      <c r="J705" s="52" t="s">
        <v>4</v>
      </c>
      <c r="K705" s="52" t="s">
        <v>6149</v>
      </c>
    </row>
    <row r="706" spans="2:11" ht="15.75">
      <c r="B706" s="151" t="s">
        <v>1590</v>
      </c>
      <c r="C706" s="151" t="s">
        <v>1035</v>
      </c>
      <c r="D706" s="1">
        <v>2</v>
      </c>
      <c r="E706" s="152"/>
      <c r="F706" s="152" t="s">
        <v>1035</v>
      </c>
      <c r="G706" s="52" t="s">
        <v>4</v>
      </c>
      <c r="H706" s="52" t="s">
        <v>4</v>
      </c>
      <c r="I706" s="52" t="s">
        <v>4</v>
      </c>
      <c r="J706" s="52" t="s">
        <v>4</v>
      </c>
      <c r="K706" s="52" t="s">
        <v>6150</v>
      </c>
    </row>
    <row r="707" spans="2:11" ht="15.75">
      <c r="B707" s="151" t="s">
        <v>1715</v>
      </c>
      <c r="C707" s="151" t="s">
        <v>1035</v>
      </c>
      <c r="D707" s="1">
        <v>2</v>
      </c>
      <c r="E707" s="152"/>
      <c r="F707" s="152" t="s">
        <v>1035</v>
      </c>
      <c r="G707" s="52" t="s">
        <v>6151</v>
      </c>
      <c r="H707" s="52" t="s">
        <v>4</v>
      </c>
      <c r="I707" s="52" t="s">
        <v>6152</v>
      </c>
      <c r="J707" s="52" t="s">
        <v>6153</v>
      </c>
      <c r="K707" s="52" t="s">
        <v>6154</v>
      </c>
    </row>
    <row r="708" spans="2:11" ht="15.75">
      <c r="B708" s="151" t="s">
        <v>1740</v>
      </c>
      <c r="C708" s="151" t="s">
        <v>1035</v>
      </c>
      <c r="D708" s="1">
        <v>2</v>
      </c>
      <c r="E708" s="152"/>
      <c r="F708" s="152" t="s">
        <v>1035</v>
      </c>
      <c r="G708" s="52" t="s">
        <v>6155</v>
      </c>
      <c r="H708" s="52" t="s">
        <v>6156</v>
      </c>
      <c r="I708" s="52" t="s">
        <v>6157</v>
      </c>
      <c r="J708" s="52" t="s">
        <v>6158</v>
      </c>
      <c r="K708" s="52" t="s">
        <v>6159</v>
      </c>
    </row>
    <row r="709" spans="2:11" ht="15.75">
      <c r="B709" s="151" t="s">
        <v>1745</v>
      </c>
      <c r="C709" s="151" t="s">
        <v>1035</v>
      </c>
      <c r="D709" s="1">
        <v>2</v>
      </c>
      <c r="E709" s="152"/>
      <c r="F709" s="152" t="s">
        <v>1035</v>
      </c>
      <c r="G709" s="52" t="s">
        <v>4</v>
      </c>
      <c r="H709" s="52" t="s">
        <v>4</v>
      </c>
      <c r="I709" s="52" t="s">
        <v>4</v>
      </c>
      <c r="J709" s="52" t="s">
        <v>4</v>
      </c>
      <c r="K709" s="52" t="s">
        <v>6160</v>
      </c>
    </row>
    <row r="710" spans="2:11" ht="15.75">
      <c r="B710" s="151" t="s">
        <v>1801</v>
      </c>
      <c r="C710" s="151" t="s">
        <v>1035</v>
      </c>
      <c r="D710" s="1">
        <v>2</v>
      </c>
      <c r="E710" s="152" t="s">
        <v>1035</v>
      </c>
      <c r="F710" s="152"/>
      <c r="G710" s="52" t="s">
        <v>6161</v>
      </c>
      <c r="H710" s="52" t="s">
        <v>5031</v>
      </c>
      <c r="I710" s="52" t="s">
        <v>5032</v>
      </c>
      <c r="J710" s="52" t="s">
        <v>6162</v>
      </c>
      <c r="K710" s="52" t="s">
        <v>6163</v>
      </c>
    </row>
    <row r="711" spans="2:11" ht="15.75">
      <c r="B711" s="151" t="s">
        <v>1834</v>
      </c>
      <c r="C711" s="151" t="s">
        <v>1035</v>
      </c>
      <c r="D711" s="1">
        <v>2</v>
      </c>
      <c r="E711" s="152" t="s">
        <v>1035</v>
      </c>
      <c r="F711" s="152"/>
      <c r="G711" s="52" t="s">
        <v>4</v>
      </c>
      <c r="H711" s="52" t="s">
        <v>4</v>
      </c>
      <c r="I711" s="52" t="s">
        <v>4</v>
      </c>
      <c r="J711" s="52" t="s">
        <v>4</v>
      </c>
      <c r="K711" s="52" t="s">
        <v>6164</v>
      </c>
    </row>
    <row r="712" spans="2:11" ht="15.75">
      <c r="B712" s="151" t="s">
        <v>1867</v>
      </c>
      <c r="C712" s="151" t="s">
        <v>1035</v>
      </c>
      <c r="D712" s="1">
        <v>2</v>
      </c>
      <c r="E712" s="152"/>
      <c r="F712" s="152" t="s">
        <v>1035</v>
      </c>
      <c r="G712" s="52" t="s">
        <v>5559</v>
      </c>
      <c r="H712" s="52" t="s">
        <v>4</v>
      </c>
      <c r="I712" s="52" t="s">
        <v>6165</v>
      </c>
      <c r="J712" s="52" t="s">
        <v>6166</v>
      </c>
      <c r="K712" s="52" t="s">
        <v>6167</v>
      </c>
    </row>
    <row r="713" spans="2:11" ht="15.75">
      <c r="B713" s="151" t="s">
        <v>1887</v>
      </c>
      <c r="C713" s="151" t="s">
        <v>1035</v>
      </c>
      <c r="D713" s="1">
        <v>2</v>
      </c>
      <c r="E713" s="152"/>
      <c r="F713" s="152" t="s">
        <v>1035</v>
      </c>
      <c r="G713" s="52" t="s">
        <v>6168</v>
      </c>
      <c r="H713" s="52" t="s">
        <v>6169</v>
      </c>
      <c r="I713" s="52" t="s">
        <v>6170</v>
      </c>
      <c r="J713" s="52" t="s">
        <v>6171</v>
      </c>
      <c r="K713" s="52" t="s">
        <v>6172</v>
      </c>
    </row>
    <row r="714" spans="2:11" ht="15.75">
      <c r="B714" s="151" t="s">
        <v>2012</v>
      </c>
      <c r="C714" s="151" t="s">
        <v>1035</v>
      </c>
      <c r="D714" s="1">
        <v>2</v>
      </c>
      <c r="E714" s="152"/>
      <c r="F714" s="152" t="s">
        <v>1035</v>
      </c>
      <c r="G714" s="52" t="s">
        <v>4</v>
      </c>
      <c r="H714" s="52" t="s">
        <v>4</v>
      </c>
      <c r="I714" s="52" t="s">
        <v>4</v>
      </c>
      <c r="J714" s="52" t="s">
        <v>4</v>
      </c>
      <c r="K714" s="52" t="s">
        <v>6173</v>
      </c>
    </row>
    <row r="715" spans="2:11" ht="15.75">
      <c r="B715" s="151" t="s">
        <v>2050</v>
      </c>
      <c r="C715" s="151" t="s">
        <v>1035</v>
      </c>
      <c r="D715" s="1">
        <v>2</v>
      </c>
      <c r="E715" s="152" t="s">
        <v>946</v>
      </c>
      <c r="F715" s="152" t="s">
        <v>692</v>
      </c>
      <c r="G715" s="52" t="s">
        <v>6174</v>
      </c>
      <c r="H715" s="52" t="s">
        <v>6175</v>
      </c>
      <c r="I715" s="52" t="s">
        <v>6176</v>
      </c>
      <c r="J715" s="52" t="s">
        <v>6177</v>
      </c>
      <c r="K715" s="52" t="s">
        <v>6178</v>
      </c>
    </row>
    <row r="716" spans="2:11" ht="15.75">
      <c r="B716" s="151" t="s">
        <v>2115</v>
      </c>
      <c r="C716" s="151" t="s">
        <v>1035</v>
      </c>
      <c r="D716" s="1">
        <v>2</v>
      </c>
      <c r="E716" s="152"/>
      <c r="F716" s="152" t="s">
        <v>1035</v>
      </c>
      <c r="G716" s="52" t="s">
        <v>6179</v>
      </c>
      <c r="H716" s="52" t="s">
        <v>4</v>
      </c>
      <c r="I716" s="52" t="s">
        <v>6180</v>
      </c>
      <c r="J716" s="52" t="s">
        <v>6181</v>
      </c>
      <c r="K716" s="52" t="s">
        <v>6182</v>
      </c>
    </row>
    <row r="717" spans="2:11" ht="15.75">
      <c r="B717" s="151" t="s">
        <v>2116</v>
      </c>
      <c r="C717" s="151" t="s">
        <v>1035</v>
      </c>
      <c r="D717" s="1">
        <v>2</v>
      </c>
      <c r="E717" s="152"/>
      <c r="F717" s="152" t="s">
        <v>1035</v>
      </c>
      <c r="G717" s="52" t="s">
        <v>6183</v>
      </c>
      <c r="H717" s="52" t="s">
        <v>5987</v>
      </c>
      <c r="I717" s="52" t="s">
        <v>6184</v>
      </c>
      <c r="J717" s="52" t="s">
        <v>6185</v>
      </c>
      <c r="K717" s="52" t="s">
        <v>6186</v>
      </c>
    </row>
    <row r="718" spans="2:11" ht="15.75">
      <c r="B718" s="151" t="s">
        <v>2136</v>
      </c>
      <c r="C718" s="151" t="s">
        <v>1035</v>
      </c>
      <c r="D718" s="1">
        <v>2</v>
      </c>
      <c r="E718" s="152"/>
      <c r="F718" s="152" t="s">
        <v>1035</v>
      </c>
      <c r="G718" s="52" t="s">
        <v>6187</v>
      </c>
      <c r="H718" s="52" t="s">
        <v>4</v>
      </c>
      <c r="I718" s="52" t="s">
        <v>6188</v>
      </c>
      <c r="J718" s="52" t="s">
        <v>6189</v>
      </c>
      <c r="K718" s="52" t="s">
        <v>6190</v>
      </c>
    </row>
    <row r="719" spans="2:11" ht="15.75">
      <c r="B719" s="151" t="s">
        <v>2200</v>
      </c>
      <c r="C719" s="151" t="s">
        <v>1035</v>
      </c>
      <c r="D719" s="1">
        <v>2</v>
      </c>
      <c r="E719" s="152" t="s">
        <v>1035</v>
      </c>
      <c r="F719" s="152"/>
      <c r="G719" s="52" t="s">
        <v>4234</v>
      </c>
      <c r="H719" s="52" t="s">
        <v>4</v>
      </c>
      <c r="I719" s="52" t="s">
        <v>4235</v>
      </c>
      <c r="J719" s="52" t="s">
        <v>6191</v>
      </c>
      <c r="K719" s="52" t="s">
        <v>6192</v>
      </c>
    </row>
    <row r="720" spans="2:11" ht="15.75">
      <c r="B720" s="151" t="s">
        <v>2202</v>
      </c>
      <c r="C720" s="151" t="s">
        <v>1035</v>
      </c>
      <c r="D720" s="1">
        <v>2</v>
      </c>
      <c r="E720" s="152"/>
      <c r="F720" s="152" t="s">
        <v>1035</v>
      </c>
      <c r="G720" s="52" t="s">
        <v>6193</v>
      </c>
      <c r="H720" s="52" t="s">
        <v>4050</v>
      </c>
      <c r="I720" s="52" t="s">
        <v>4</v>
      </c>
      <c r="J720" s="52" t="s">
        <v>6194</v>
      </c>
      <c r="K720" s="52" t="s">
        <v>6195</v>
      </c>
    </row>
    <row r="721" spans="2:11" ht="15.75">
      <c r="B721" s="151" t="s">
        <v>2260</v>
      </c>
      <c r="C721" s="151" t="s">
        <v>1035</v>
      </c>
      <c r="D721" s="1">
        <v>2</v>
      </c>
      <c r="E721" s="152"/>
      <c r="F721" s="152" t="s">
        <v>1035</v>
      </c>
      <c r="G721" s="52" t="s">
        <v>4373</v>
      </c>
      <c r="H721" s="52" t="s">
        <v>4374</v>
      </c>
      <c r="I721" s="52" t="s">
        <v>4</v>
      </c>
      <c r="J721" s="52" t="s">
        <v>6196</v>
      </c>
      <c r="K721" s="52" t="s">
        <v>6197</v>
      </c>
    </row>
    <row r="722" spans="2:11" ht="15.75">
      <c r="B722" s="151" t="s">
        <v>2267</v>
      </c>
      <c r="C722" s="151" t="s">
        <v>1035</v>
      </c>
      <c r="D722" s="1">
        <v>2</v>
      </c>
      <c r="E722" s="152" t="s">
        <v>1035</v>
      </c>
      <c r="F722" s="152"/>
      <c r="G722" s="52" t="s">
        <v>4</v>
      </c>
      <c r="H722" s="52" t="s">
        <v>4</v>
      </c>
      <c r="I722" s="52" t="s">
        <v>4</v>
      </c>
      <c r="J722" s="52" t="s">
        <v>4</v>
      </c>
      <c r="K722" s="52" t="s">
        <v>6198</v>
      </c>
    </row>
    <row r="723" spans="2:11" ht="15.75">
      <c r="B723" s="151" t="s">
        <v>2397</v>
      </c>
      <c r="C723" s="151" t="s">
        <v>1035</v>
      </c>
      <c r="D723" s="1">
        <v>2</v>
      </c>
      <c r="E723" s="152"/>
      <c r="F723" s="152" t="s">
        <v>1035</v>
      </c>
      <c r="G723" s="52" t="s">
        <v>4</v>
      </c>
      <c r="H723" s="52" t="s">
        <v>4</v>
      </c>
      <c r="I723" s="52" t="s">
        <v>4</v>
      </c>
      <c r="J723" s="52" t="s">
        <v>4</v>
      </c>
      <c r="K723" s="52" t="s">
        <v>6199</v>
      </c>
    </row>
    <row r="724" spans="2:11" ht="15.75">
      <c r="B724" s="151" t="s">
        <v>2449</v>
      </c>
      <c r="C724" s="151" t="s">
        <v>1035</v>
      </c>
      <c r="D724" s="1">
        <v>2</v>
      </c>
      <c r="E724" s="152" t="s">
        <v>1035</v>
      </c>
      <c r="F724" s="152"/>
      <c r="G724" s="52" t="s">
        <v>4795</v>
      </c>
      <c r="H724" s="52" t="s">
        <v>4796</v>
      </c>
      <c r="I724" s="52" t="s">
        <v>6200</v>
      </c>
      <c r="J724" s="52" t="s">
        <v>6201</v>
      </c>
      <c r="K724" s="52" t="s">
        <v>6202</v>
      </c>
    </row>
    <row r="725" spans="2:11" ht="15.75">
      <c r="B725" s="151" t="s">
        <v>2450</v>
      </c>
      <c r="C725" s="151" t="s">
        <v>1035</v>
      </c>
      <c r="D725" s="1">
        <v>2</v>
      </c>
      <c r="E725" s="152" t="s">
        <v>1035</v>
      </c>
      <c r="F725" s="152"/>
      <c r="G725" s="52" t="s">
        <v>5606</v>
      </c>
      <c r="H725" s="52" t="s">
        <v>5607</v>
      </c>
      <c r="I725" s="52" t="s">
        <v>4</v>
      </c>
      <c r="J725" s="52" t="s">
        <v>6203</v>
      </c>
      <c r="K725" s="52" t="s">
        <v>6204</v>
      </c>
    </row>
    <row r="726" spans="2:11" ht="15.75">
      <c r="B726" s="151" t="s">
        <v>2455</v>
      </c>
      <c r="C726" s="151" t="s">
        <v>1035</v>
      </c>
      <c r="D726" s="1">
        <v>2</v>
      </c>
      <c r="E726" s="152" t="s">
        <v>1035</v>
      </c>
      <c r="F726" s="152"/>
      <c r="G726" s="52" t="s">
        <v>4</v>
      </c>
      <c r="H726" s="52" t="s">
        <v>4</v>
      </c>
      <c r="I726" s="52" t="s">
        <v>4</v>
      </c>
      <c r="J726" s="52" t="s">
        <v>4</v>
      </c>
      <c r="K726" s="52" t="s">
        <v>6205</v>
      </c>
    </row>
    <row r="727" spans="2:11" ht="15.75">
      <c r="B727" s="151" t="s">
        <v>2522</v>
      </c>
      <c r="C727" s="151" t="s">
        <v>1035</v>
      </c>
      <c r="D727" s="1">
        <v>2</v>
      </c>
      <c r="E727" s="152" t="s">
        <v>1035</v>
      </c>
      <c r="F727" s="152"/>
      <c r="G727" s="52" t="s">
        <v>4</v>
      </c>
      <c r="H727" s="52" t="s">
        <v>4</v>
      </c>
      <c r="I727" s="52" t="s">
        <v>4</v>
      </c>
      <c r="J727" s="52" t="s">
        <v>4</v>
      </c>
      <c r="K727" s="52" t="s">
        <v>6206</v>
      </c>
    </row>
    <row r="728" spans="2:11" ht="15.75">
      <c r="B728" s="151" t="s">
        <v>2540</v>
      </c>
      <c r="C728" s="151" t="s">
        <v>1035</v>
      </c>
      <c r="D728" s="1">
        <v>2</v>
      </c>
      <c r="E728" s="152"/>
      <c r="F728" s="152" t="s">
        <v>1035</v>
      </c>
      <c r="G728" s="52" t="s">
        <v>6207</v>
      </c>
      <c r="H728" s="52" t="s">
        <v>4050</v>
      </c>
      <c r="I728" s="52" t="s">
        <v>6208</v>
      </c>
      <c r="J728" s="52" t="s">
        <v>6209</v>
      </c>
      <c r="K728" s="52" t="s">
        <v>6210</v>
      </c>
    </row>
    <row r="729" spans="2:11" ht="15.75">
      <c r="B729" s="151" t="s">
        <v>2587</v>
      </c>
      <c r="C729" s="151" t="s">
        <v>1035</v>
      </c>
      <c r="D729" s="1">
        <v>2</v>
      </c>
      <c r="E729" s="152"/>
      <c r="F729" s="152" t="s">
        <v>1035</v>
      </c>
      <c r="G729" s="52" t="s">
        <v>6211</v>
      </c>
      <c r="H729" s="52" t="s">
        <v>4050</v>
      </c>
      <c r="I729" s="52" t="s">
        <v>6212</v>
      </c>
      <c r="J729" s="52" t="s">
        <v>6213</v>
      </c>
      <c r="K729" s="52" t="s">
        <v>6214</v>
      </c>
    </row>
    <row r="730" spans="2:11" ht="15.75">
      <c r="B730" s="151" t="s">
        <v>2752</v>
      </c>
      <c r="C730" s="151" t="s">
        <v>1035</v>
      </c>
      <c r="D730" s="1">
        <v>2</v>
      </c>
      <c r="E730" s="152"/>
      <c r="F730" s="152" t="s">
        <v>1035</v>
      </c>
      <c r="G730" s="52" t="s">
        <v>6215</v>
      </c>
      <c r="H730" s="52" t="s">
        <v>4050</v>
      </c>
      <c r="I730" s="52" t="s">
        <v>4</v>
      </c>
      <c r="J730" s="52" t="s">
        <v>6216</v>
      </c>
      <c r="K730" s="52" t="s">
        <v>6217</v>
      </c>
    </row>
    <row r="731" spans="2:11" ht="15.75">
      <c r="B731" s="151" t="s">
        <v>2786</v>
      </c>
      <c r="C731" s="151" t="s">
        <v>1035</v>
      </c>
      <c r="D731" s="1">
        <v>2</v>
      </c>
      <c r="E731" s="152"/>
      <c r="F731" s="152" t="s">
        <v>1035</v>
      </c>
      <c r="G731" s="52" t="s">
        <v>4</v>
      </c>
      <c r="H731" s="52" t="s">
        <v>4</v>
      </c>
      <c r="I731" s="52" t="s">
        <v>4</v>
      </c>
      <c r="J731" s="52" t="s">
        <v>6218</v>
      </c>
      <c r="K731" s="52" t="s">
        <v>6219</v>
      </c>
    </row>
    <row r="732" spans="2:11" ht="15.75">
      <c r="B732" s="151" t="s">
        <v>2888</v>
      </c>
      <c r="C732" s="151" t="s">
        <v>1035</v>
      </c>
      <c r="D732" s="1">
        <v>2</v>
      </c>
      <c r="E732" s="152" t="s">
        <v>1035</v>
      </c>
      <c r="F732" s="152"/>
      <c r="G732" s="52" t="s">
        <v>6220</v>
      </c>
      <c r="H732" s="52" t="s">
        <v>4050</v>
      </c>
      <c r="I732" s="52" t="s">
        <v>6221</v>
      </c>
      <c r="J732" s="52" t="s">
        <v>6222</v>
      </c>
      <c r="K732" s="52" t="s">
        <v>6223</v>
      </c>
    </row>
    <row r="733" spans="2:11" ht="15.75">
      <c r="B733" s="151" t="s">
        <v>3064</v>
      </c>
      <c r="C733" s="151" t="s">
        <v>1035</v>
      </c>
      <c r="D733" s="1">
        <v>2</v>
      </c>
      <c r="E733" s="152" t="s">
        <v>1035</v>
      </c>
      <c r="F733" s="152"/>
      <c r="G733" s="52" t="s">
        <v>6224</v>
      </c>
      <c r="H733" s="52" t="s">
        <v>6225</v>
      </c>
      <c r="I733" s="52" t="s">
        <v>6226</v>
      </c>
      <c r="J733" s="52" t="s">
        <v>6227</v>
      </c>
      <c r="K733" s="52" t="s">
        <v>6228</v>
      </c>
    </row>
    <row r="734" spans="2:11" ht="15.75">
      <c r="B734" s="151" t="s">
        <v>3095</v>
      </c>
      <c r="C734" s="151" t="s">
        <v>1035</v>
      </c>
      <c r="D734" s="1">
        <v>2</v>
      </c>
      <c r="E734" s="152"/>
      <c r="F734" s="152" t="s">
        <v>1035</v>
      </c>
      <c r="G734" s="52" t="s">
        <v>6229</v>
      </c>
      <c r="H734" s="52" t="s">
        <v>4</v>
      </c>
      <c r="I734" s="52" t="s">
        <v>4</v>
      </c>
      <c r="J734" s="52" t="s">
        <v>4</v>
      </c>
      <c r="K734" s="52" t="s">
        <v>6230</v>
      </c>
    </row>
    <row r="735" spans="2:11" ht="15.75">
      <c r="B735" s="151" t="s">
        <v>3155</v>
      </c>
      <c r="C735" s="151" t="s">
        <v>1035</v>
      </c>
      <c r="D735" s="1">
        <v>2</v>
      </c>
      <c r="E735" s="152"/>
      <c r="F735" s="152" t="s">
        <v>1035</v>
      </c>
      <c r="G735" s="52" t="s">
        <v>4</v>
      </c>
      <c r="H735" s="52" t="s">
        <v>4</v>
      </c>
      <c r="I735" s="52" t="s">
        <v>4</v>
      </c>
      <c r="J735" s="52" t="s">
        <v>4</v>
      </c>
      <c r="K735" s="52" t="s">
        <v>6231</v>
      </c>
    </row>
    <row r="736" spans="2:11" ht="15.75">
      <c r="B736" s="151" t="s">
        <v>3157</v>
      </c>
      <c r="C736" s="151" t="s">
        <v>1035</v>
      </c>
      <c r="D736" s="1">
        <v>2</v>
      </c>
      <c r="E736" s="152"/>
      <c r="F736" s="152" t="s">
        <v>1035</v>
      </c>
      <c r="G736" s="52" t="s">
        <v>6232</v>
      </c>
      <c r="H736" s="52" t="s">
        <v>6233</v>
      </c>
      <c r="I736" s="52" t="s">
        <v>6234</v>
      </c>
      <c r="J736" s="52" t="s">
        <v>6235</v>
      </c>
      <c r="K736" s="52" t="s">
        <v>6236</v>
      </c>
    </row>
    <row r="737" spans="2:11" ht="15.75">
      <c r="B737" s="151" t="s">
        <v>3181</v>
      </c>
      <c r="C737" s="151" t="s">
        <v>1035</v>
      </c>
      <c r="D737" s="1">
        <v>2</v>
      </c>
      <c r="E737" s="152"/>
      <c r="F737" s="152" t="s">
        <v>1035</v>
      </c>
      <c r="G737" s="52" t="s">
        <v>4</v>
      </c>
      <c r="H737" s="52" t="s">
        <v>4</v>
      </c>
      <c r="I737" s="52" t="s">
        <v>4</v>
      </c>
      <c r="J737" s="52" t="s">
        <v>4</v>
      </c>
      <c r="K737" s="52" t="s">
        <v>6237</v>
      </c>
    </row>
    <row r="738" spans="2:11" ht="15.75">
      <c r="B738" s="151" t="s">
        <v>3192</v>
      </c>
      <c r="C738" s="151" t="s">
        <v>1035</v>
      </c>
      <c r="D738" s="1">
        <v>2</v>
      </c>
      <c r="E738" s="152"/>
      <c r="F738" s="152" t="s">
        <v>1035</v>
      </c>
      <c r="G738" s="52" t="s">
        <v>6238</v>
      </c>
      <c r="H738" s="52" t="s">
        <v>6239</v>
      </c>
      <c r="I738" s="52" t="s">
        <v>6240</v>
      </c>
      <c r="J738" s="52" t="s">
        <v>6241</v>
      </c>
      <c r="K738" s="52" t="s">
        <v>6242</v>
      </c>
    </row>
    <row r="739" spans="2:11" ht="15.75">
      <c r="B739" s="151" t="s">
        <v>3213</v>
      </c>
      <c r="C739" s="151" t="s">
        <v>1035</v>
      </c>
      <c r="D739" s="1">
        <v>2</v>
      </c>
      <c r="E739" s="152"/>
      <c r="F739" s="152" t="s">
        <v>1035</v>
      </c>
      <c r="G739" s="52" t="s">
        <v>4087</v>
      </c>
      <c r="H739" s="52" t="s">
        <v>4088</v>
      </c>
      <c r="I739" s="52" t="s">
        <v>4</v>
      </c>
      <c r="J739" s="52" t="s">
        <v>6243</v>
      </c>
      <c r="K739" s="52" t="s">
        <v>6244</v>
      </c>
    </row>
    <row r="740" spans="2:11" ht="15.75">
      <c r="B740" s="151" t="s">
        <v>3278</v>
      </c>
      <c r="C740" s="151" t="s">
        <v>1035</v>
      </c>
      <c r="D740" s="1">
        <v>2</v>
      </c>
      <c r="E740" s="152"/>
      <c r="F740" s="152" t="s">
        <v>1035</v>
      </c>
      <c r="G740" s="52" t="s">
        <v>6245</v>
      </c>
      <c r="H740" s="52" t="s">
        <v>6246</v>
      </c>
      <c r="I740" s="52" t="s">
        <v>6247</v>
      </c>
      <c r="J740" s="52" t="s">
        <v>6248</v>
      </c>
      <c r="K740" s="52" t="s">
        <v>6249</v>
      </c>
    </row>
    <row r="741" spans="2:11" ht="15.75">
      <c r="B741" s="151" t="s">
        <v>3310</v>
      </c>
      <c r="C741" s="151" t="s">
        <v>1035</v>
      </c>
      <c r="D741" s="1">
        <v>2</v>
      </c>
      <c r="E741" s="152"/>
      <c r="F741" s="152" t="s">
        <v>1035</v>
      </c>
      <c r="G741" s="52" t="s">
        <v>6250</v>
      </c>
      <c r="H741" s="52" t="s">
        <v>6251</v>
      </c>
      <c r="I741" s="52" t="s">
        <v>6252</v>
      </c>
      <c r="J741" s="52" t="s">
        <v>6253</v>
      </c>
      <c r="K741" s="52" t="s">
        <v>6254</v>
      </c>
    </row>
    <row r="742" spans="2:11" ht="15.75">
      <c r="B742" s="151" t="s">
        <v>3325</v>
      </c>
      <c r="C742" s="151" t="s">
        <v>1035</v>
      </c>
      <c r="D742" s="1">
        <v>2</v>
      </c>
      <c r="E742" s="152"/>
      <c r="F742" s="152" t="s">
        <v>1035</v>
      </c>
      <c r="G742" s="52" t="s">
        <v>4</v>
      </c>
      <c r="H742" s="52" t="s">
        <v>4</v>
      </c>
      <c r="I742" s="52" t="s">
        <v>4</v>
      </c>
      <c r="J742" s="52" t="s">
        <v>4</v>
      </c>
      <c r="K742" s="52" t="s">
        <v>6255</v>
      </c>
    </row>
    <row r="743" spans="2:11" ht="15.75">
      <c r="B743" s="151" t="s">
        <v>3342</v>
      </c>
      <c r="C743" s="151" t="s">
        <v>1035</v>
      </c>
      <c r="D743" s="1">
        <v>2</v>
      </c>
      <c r="E743" s="152"/>
      <c r="F743" s="152" t="s">
        <v>1035</v>
      </c>
      <c r="G743" s="52" t="s">
        <v>4</v>
      </c>
      <c r="H743" s="52" t="s">
        <v>4</v>
      </c>
      <c r="I743" s="52" t="s">
        <v>4</v>
      </c>
      <c r="J743" s="52" t="s">
        <v>4</v>
      </c>
      <c r="K743" s="52" t="s">
        <v>6256</v>
      </c>
    </row>
    <row r="744" spans="2:11" ht="15.75">
      <c r="B744" s="151" t="s">
        <v>3410</v>
      </c>
      <c r="C744" s="151" t="s">
        <v>1035</v>
      </c>
      <c r="D744" s="1">
        <v>2</v>
      </c>
      <c r="E744" s="152"/>
      <c r="F744" s="152" t="s">
        <v>1035</v>
      </c>
      <c r="G744" s="52" t="s">
        <v>4</v>
      </c>
      <c r="H744" s="52" t="s">
        <v>4</v>
      </c>
      <c r="I744" s="52" t="s">
        <v>4</v>
      </c>
      <c r="J744" s="52" t="s">
        <v>4</v>
      </c>
      <c r="K744" s="52" t="s">
        <v>6257</v>
      </c>
    </row>
    <row r="745" spans="2:11" ht="15.75">
      <c r="B745" s="151" t="s">
        <v>3496</v>
      </c>
      <c r="C745" s="151" t="s">
        <v>1035</v>
      </c>
      <c r="D745" s="1">
        <v>2</v>
      </c>
      <c r="E745" s="152"/>
      <c r="F745" s="152" t="s">
        <v>1035</v>
      </c>
      <c r="G745" s="52" t="s">
        <v>6258</v>
      </c>
      <c r="H745" s="52" t="s">
        <v>6259</v>
      </c>
      <c r="I745" s="52" t="s">
        <v>6260</v>
      </c>
      <c r="J745" s="52" t="s">
        <v>6261</v>
      </c>
      <c r="K745" s="52" t="s">
        <v>6262</v>
      </c>
    </row>
    <row r="746" spans="2:11" ht="15.75">
      <c r="B746" s="151" t="s">
        <v>3503</v>
      </c>
      <c r="C746" s="151" t="s">
        <v>1035</v>
      </c>
      <c r="D746" s="1">
        <v>2</v>
      </c>
      <c r="E746" s="152" t="s">
        <v>1035</v>
      </c>
      <c r="F746" s="152"/>
      <c r="G746" s="52" t="s">
        <v>5234</v>
      </c>
      <c r="H746" s="52" t="s">
        <v>4</v>
      </c>
      <c r="I746" s="52" t="s">
        <v>4273</v>
      </c>
      <c r="J746" s="52" t="s">
        <v>6109</v>
      </c>
      <c r="K746" s="52" t="s">
        <v>6263</v>
      </c>
    </row>
    <row r="747" spans="2:11" ht="15.75">
      <c r="B747" s="151" t="s">
        <v>3572</v>
      </c>
      <c r="C747" s="151" t="s">
        <v>1035</v>
      </c>
      <c r="D747" s="1">
        <v>2</v>
      </c>
      <c r="E747" s="152" t="s">
        <v>1035</v>
      </c>
      <c r="F747" s="152"/>
      <c r="G747" s="52" t="s">
        <v>6264</v>
      </c>
      <c r="H747" s="52" t="s">
        <v>4</v>
      </c>
      <c r="I747" s="52" t="s">
        <v>6265</v>
      </c>
      <c r="J747" s="52" t="s">
        <v>6266</v>
      </c>
      <c r="K747" s="52" t="s">
        <v>6267</v>
      </c>
    </row>
    <row r="748" spans="2:11" ht="15.75">
      <c r="B748" s="151" t="s">
        <v>3606</v>
      </c>
      <c r="C748" s="151" t="s">
        <v>1035</v>
      </c>
      <c r="D748" s="1">
        <v>2</v>
      </c>
      <c r="E748" s="152"/>
      <c r="F748" s="152" t="s">
        <v>1035</v>
      </c>
      <c r="G748" s="52" t="s">
        <v>6268</v>
      </c>
      <c r="H748" s="52" t="s">
        <v>6269</v>
      </c>
      <c r="I748" s="52" t="s">
        <v>4</v>
      </c>
      <c r="J748" s="52" t="s">
        <v>6270</v>
      </c>
      <c r="K748" s="52" t="s">
        <v>6271</v>
      </c>
    </row>
    <row r="749" spans="2:11" ht="15.75">
      <c r="B749" s="151" t="s">
        <v>3724</v>
      </c>
      <c r="C749" s="151" t="s">
        <v>1035</v>
      </c>
      <c r="D749" s="1">
        <v>2</v>
      </c>
      <c r="E749" s="152"/>
      <c r="F749" s="152" t="s">
        <v>1035</v>
      </c>
      <c r="G749" s="52" t="s">
        <v>5636</v>
      </c>
      <c r="H749" s="52" t="s">
        <v>4254</v>
      </c>
      <c r="I749" s="52" t="s">
        <v>6272</v>
      </c>
      <c r="J749" s="52" t="s">
        <v>6273</v>
      </c>
      <c r="K749" s="52" t="s">
        <v>6274</v>
      </c>
    </row>
    <row r="750" spans="2:11" ht="15.75">
      <c r="B750" s="151" t="s">
        <v>3810</v>
      </c>
      <c r="C750" s="151" t="s">
        <v>1035</v>
      </c>
      <c r="D750" s="1">
        <v>2</v>
      </c>
      <c r="E750" s="152"/>
      <c r="F750" s="152" t="s">
        <v>1035</v>
      </c>
      <c r="G750" s="52" t="s">
        <v>4</v>
      </c>
      <c r="H750" s="52" t="s">
        <v>4</v>
      </c>
      <c r="I750" s="52" t="s">
        <v>4</v>
      </c>
      <c r="J750" s="52" t="s">
        <v>4</v>
      </c>
      <c r="K750" s="52" t="s">
        <v>6275</v>
      </c>
    </row>
    <row r="751" spans="2:11" ht="15.75">
      <c r="B751" s="151" t="s">
        <v>3884</v>
      </c>
      <c r="C751" s="151" t="s">
        <v>1035</v>
      </c>
      <c r="D751" s="1">
        <v>2</v>
      </c>
      <c r="E751" s="152" t="s">
        <v>1035</v>
      </c>
      <c r="F751" s="152"/>
      <c r="G751" s="52" t="s">
        <v>4044</v>
      </c>
      <c r="H751" s="52" t="s">
        <v>4045</v>
      </c>
      <c r="I751" s="52" t="s">
        <v>6276</v>
      </c>
      <c r="J751" s="52" t="s">
        <v>6277</v>
      </c>
      <c r="K751" s="52" t="s">
        <v>6278</v>
      </c>
    </row>
    <row r="752" spans="2:11" ht="15.75">
      <c r="B752" s="151" t="s">
        <v>3952</v>
      </c>
      <c r="C752" s="151" t="s">
        <v>1035</v>
      </c>
      <c r="D752" s="1">
        <v>2</v>
      </c>
      <c r="E752" s="152"/>
      <c r="F752" s="152" t="s">
        <v>1035</v>
      </c>
      <c r="G752" s="52" t="s">
        <v>4</v>
      </c>
      <c r="H752" s="52" t="s">
        <v>4</v>
      </c>
      <c r="I752" s="52" t="s">
        <v>4</v>
      </c>
      <c r="J752" s="52" t="s">
        <v>4</v>
      </c>
      <c r="K752" s="52" t="s">
        <v>6279</v>
      </c>
    </row>
    <row r="753" spans="2:11" ht="15.75">
      <c r="B753" s="151" t="s">
        <v>3969</v>
      </c>
      <c r="C753" s="151" t="s">
        <v>1035</v>
      </c>
      <c r="D753" s="1">
        <v>2</v>
      </c>
      <c r="E753" s="152"/>
      <c r="F753" s="152" t="s">
        <v>1035</v>
      </c>
      <c r="G753" s="52" t="s">
        <v>6280</v>
      </c>
      <c r="H753" s="52" t="s">
        <v>5987</v>
      </c>
      <c r="I753" s="52" t="s">
        <v>6281</v>
      </c>
      <c r="J753" s="52" t="s">
        <v>6282</v>
      </c>
      <c r="K753" s="52" t="s">
        <v>6283</v>
      </c>
    </row>
    <row r="754" spans="2:11" ht="15.75">
      <c r="B754" s="151" t="s">
        <v>4006</v>
      </c>
      <c r="C754" s="151" t="s">
        <v>1035</v>
      </c>
      <c r="D754" s="1">
        <v>2</v>
      </c>
      <c r="E754" s="152"/>
      <c r="F754" s="152" t="s">
        <v>1035</v>
      </c>
      <c r="G754" s="52" t="s">
        <v>6284</v>
      </c>
      <c r="H754" s="52" t="s">
        <v>6285</v>
      </c>
      <c r="I754" s="52" t="s">
        <v>6286</v>
      </c>
      <c r="J754" s="52" t="s">
        <v>6287</v>
      </c>
      <c r="K754" s="52" t="s">
        <v>6288</v>
      </c>
    </row>
    <row r="755" spans="2:11" ht="15.75">
      <c r="B755" s="151" t="s">
        <v>950</v>
      </c>
      <c r="C755" s="151" t="s">
        <v>944</v>
      </c>
      <c r="D755" s="1">
        <v>1</v>
      </c>
      <c r="E755" s="152" t="s">
        <v>944</v>
      </c>
      <c r="F755" s="152"/>
      <c r="G755" s="52" t="s">
        <v>4</v>
      </c>
      <c r="H755" s="52" t="s">
        <v>4</v>
      </c>
      <c r="I755" s="52" t="s">
        <v>4</v>
      </c>
      <c r="J755" s="52" t="s">
        <v>4</v>
      </c>
      <c r="K755" s="52" t="s">
        <v>6289</v>
      </c>
    </row>
    <row r="756" spans="2:11" ht="15.75">
      <c r="B756" s="151" t="s">
        <v>957</v>
      </c>
      <c r="C756" s="151" t="s">
        <v>944</v>
      </c>
      <c r="D756" s="1">
        <v>1</v>
      </c>
      <c r="E756" s="152"/>
      <c r="F756" s="152" t="s">
        <v>944</v>
      </c>
      <c r="G756" s="52" t="s">
        <v>4</v>
      </c>
      <c r="H756" s="52" t="s">
        <v>4</v>
      </c>
      <c r="I756" s="52" t="s">
        <v>4</v>
      </c>
      <c r="J756" s="52" t="s">
        <v>4</v>
      </c>
      <c r="K756" s="52" t="s">
        <v>6290</v>
      </c>
    </row>
    <row r="757" spans="2:11" ht="15.75">
      <c r="B757" s="151" t="s">
        <v>968</v>
      </c>
      <c r="C757" s="151" t="s">
        <v>944</v>
      </c>
      <c r="D757" s="1">
        <v>1</v>
      </c>
      <c r="E757" s="152"/>
      <c r="F757" s="152" t="s">
        <v>944</v>
      </c>
      <c r="G757" s="52" t="s">
        <v>6291</v>
      </c>
      <c r="H757" s="52" t="s">
        <v>4</v>
      </c>
      <c r="I757" s="52" t="s">
        <v>4662</v>
      </c>
      <c r="J757" s="52" t="s">
        <v>4</v>
      </c>
      <c r="K757" s="52" t="s">
        <v>6292</v>
      </c>
    </row>
    <row r="758" spans="2:11" ht="15.75">
      <c r="B758" s="151" t="s">
        <v>6293</v>
      </c>
      <c r="C758" s="151" t="s">
        <v>944</v>
      </c>
      <c r="D758" s="1">
        <v>1</v>
      </c>
      <c r="E758" s="152" t="s">
        <v>944</v>
      </c>
      <c r="F758" s="152"/>
      <c r="G758" s="52" t="s">
        <v>6294</v>
      </c>
      <c r="H758" s="52" t="s">
        <v>6295</v>
      </c>
      <c r="I758" s="52" t="s">
        <v>6296</v>
      </c>
      <c r="J758" s="52" t="s">
        <v>6297</v>
      </c>
      <c r="K758" s="52" t="s">
        <v>6298</v>
      </c>
    </row>
    <row r="759" spans="2:11" ht="15.75">
      <c r="B759" s="151" t="s">
        <v>974</v>
      </c>
      <c r="C759" s="151" t="s">
        <v>944</v>
      </c>
      <c r="D759" s="1">
        <v>1</v>
      </c>
      <c r="E759" s="152"/>
      <c r="F759" s="152" t="s">
        <v>944</v>
      </c>
      <c r="G759" s="52" t="s">
        <v>4044</v>
      </c>
      <c r="H759" s="52" t="s">
        <v>4045</v>
      </c>
      <c r="I759" s="52" t="s">
        <v>6299</v>
      </c>
      <c r="J759" s="52" t="s">
        <v>5143</v>
      </c>
      <c r="K759" s="52" t="s">
        <v>6300</v>
      </c>
    </row>
    <row r="760" spans="2:11" ht="15.75">
      <c r="B760" s="151" t="s">
        <v>980</v>
      </c>
      <c r="C760" s="151" t="s">
        <v>944</v>
      </c>
      <c r="D760" s="1">
        <v>1</v>
      </c>
      <c r="E760" s="152"/>
      <c r="F760" s="152" t="s">
        <v>944</v>
      </c>
      <c r="G760" s="52" t="s">
        <v>4</v>
      </c>
      <c r="H760" s="52" t="s">
        <v>4</v>
      </c>
      <c r="I760" s="52" t="s">
        <v>4</v>
      </c>
      <c r="J760" s="52" t="s">
        <v>4</v>
      </c>
      <c r="K760" s="52" t="s">
        <v>6301</v>
      </c>
    </row>
    <row r="761" spans="2:11" ht="15.75">
      <c r="B761" s="151" t="s">
        <v>985</v>
      </c>
      <c r="C761" s="151" t="s">
        <v>944</v>
      </c>
      <c r="D761" s="1">
        <v>1</v>
      </c>
      <c r="E761" s="152"/>
      <c r="F761" s="152" t="s">
        <v>944</v>
      </c>
      <c r="G761" s="52" t="s">
        <v>6302</v>
      </c>
      <c r="H761" s="52" t="s">
        <v>6303</v>
      </c>
      <c r="I761" s="52" t="s">
        <v>6304</v>
      </c>
      <c r="J761" s="52" t="s">
        <v>6305</v>
      </c>
      <c r="K761" s="52" t="s">
        <v>6306</v>
      </c>
    </row>
    <row r="762" spans="2:11" ht="15.75">
      <c r="B762" s="151" t="s">
        <v>998</v>
      </c>
      <c r="C762" s="151" t="s">
        <v>944</v>
      </c>
      <c r="D762" s="1">
        <v>1</v>
      </c>
      <c r="E762" s="152" t="s">
        <v>944</v>
      </c>
      <c r="F762" s="152"/>
      <c r="G762" s="52" t="s">
        <v>4</v>
      </c>
      <c r="H762" s="52" t="s">
        <v>4</v>
      </c>
      <c r="I762" s="52" t="s">
        <v>4</v>
      </c>
      <c r="J762" s="52" t="s">
        <v>4</v>
      </c>
      <c r="K762" s="52" t="s">
        <v>6307</v>
      </c>
    </row>
    <row r="763" spans="2:11" ht="15.75">
      <c r="B763" s="151" t="s">
        <v>1005</v>
      </c>
      <c r="C763" s="151" t="s">
        <v>944</v>
      </c>
      <c r="D763" s="1">
        <v>1</v>
      </c>
      <c r="E763" s="152"/>
      <c r="F763" s="152" t="s">
        <v>944</v>
      </c>
      <c r="G763" s="52" t="s">
        <v>6308</v>
      </c>
      <c r="H763" s="52" t="s">
        <v>6309</v>
      </c>
      <c r="I763" s="52" t="s">
        <v>6310</v>
      </c>
      <c r="J763" s="52" t="s">
        <v>6311</v>
      </c>
      <c r="K763" s="52" t="s">
        <v>6312</v>
      </c>
    </row>
    <row r="764" spans="2:11" ht="15.75">
      <c r="B764" s="151" t="s">
        <v>1006</v>
      </c>
      <c r="C764" s="151" t="s">
        <v>944</v>
      </c>
      <c r="D764" s="1">
        <v>1</v>
      </c>
      <c r="E764" s="152"/>
      <c r="F764" s="152" t="s">
        <v>944</v>
      </c>
      <c r="G764" s="52" t="s">
        <v>6308</v>
      </c>
      <c r="H764" s="52" t="s">
        <v>6309</v>
      </c>
      <c r="I764" s="52" t="s">
        <v>6313</v>
      </c>
      <c r="J764" s="52" t="s">
        <v>6314</v>
      </c>
      <c r="K764" s="52" t="s">
        <v>6315</v>
      </c>
    </row>
    <row r="765" spans="2:11" ht="15.75">
      <c r="B765" s="151" t="s">
        <v>1018</v>
      </c>
      <c r="C765" s="151" t="s">
        <v>944</v>
      </c>
      <c r="D765" s="1">
        <v>1</v>
      </c>
      <c r="E765" s="152" t="s">
        <v>944</v>
      </c>
      <c r="F765" s="152"/>
      <c r="G765" s="52" t="s">
        <v>6316</v>
      </c>
      <c r="H765" s="52" t="s">
        <v>5005</v>
      </c>
      <c r="I765" s="52" t="s">
        <v>4</v>
      </c>
      <c r="J765" s="52" t="s">
        <v>4</v>
      </c>
      <c r="K765" s="52" t="s">
        <v>6317</v>
      </c>
    </row>
    <row r="766" spans="2:11" ht="15.75">
      <c r="B766" s="151" t="s">
        <v>1023</v>
      </c>
      <c r="C766" s="151" t="s">
        <v>944</v>
      </c>
      <c r="D766" s="1">
        <v>1</v>
      </c>
      <c r="E766" s="152" t="s">
        <v>944</v>
      </c>
      <c r="F766" s="152"/>
      <c r="G766" s="52" t="s">
        <v>6318</v>
      </c>
      <c r="H766" s="52" t="s">
        <v>4</v>
      </c>
      <c r="I766" s="52" t="s">
        <v>4</v>
      </c>
      <c r="J766" s="52" t="s">
        <v>4</v>
      </c>
      <c r="K766" s="52" t="s">
        <v>6319</v>
      </c>
    </row>
    <row r="767" spans="2:11" ht="15.75">
      <c r="B767" s="151" t="s">
        <v>1055</v>
      </c>
      <c r="C767" s="151" t="s">
        <v>944</v>
      </c>
      <c r="D767" s="1">
        <v>1</v>
      </c>
      <c r="E767" s="152"/>
      <c r="F767" s="152" t="s">
        <v>944</v>
      </c>
      <c r="G767" s="52" t="s">
        <v>4</v>
      </c>
      <c r="H767" s="52" t="s">
        <v>4</v>
      </c>
      <c r="I767" s="52" t="s">
        <v>4</v>
      </c>
      <c r="J767" s="52" t="s">
        <v>4</v>
      </c>
      <c r="K767" s="52" t="s">
        <v>6320</v>
      </c>
    </row>
    <row r="768" spans="2:11" ht="15.75">
      <c r="B768" s="151" t="s">
        <v>1056</v>
      </c>
      <c r="C768" s="151" t="s">
        <v>944</v>
      </c>
      <c r="D768" s="1">
        <v>1</v>
      </c>
      <c r="E768" s="152"/>
      <c r="F768" s="152" t="s">
        <v>944</v>
      </c>
      <c r="G768" s="52" t="s">
        <v>4</v>
      </c>
      <c r="H768" s="52" t="s">
        <v>4</v>
      </c>
      <c r="I768" s="52" t="s">
        <v>4</v>
      </c>
      <c r="J768" s="52" t="s">
        <v>4</v>
      </c>
      <c r="K768" s="52" t="s">
        <v>6321</v>
      </c>
    </row>
    <row r="769" spans="2:11" ht="15.75">
      <c r="B769" s="151" t="s">
        <v>1058</v>
      </c>
      <c r="C769" s="151" t="s">
        <v>944</v>
      </c>
      <c r="D769" s="1">
        <v>1</v>
      </c>
      <c r="E769" s="152"/>
      <c r="F769" s="152" t="s">
        <v>944</v>
      </c>
      <c r="G769" s="52" t="s">
        <v>4</v>
      </c>
      <c r="H769" s="52" t="s">
        <v>4</v>
      </c>
      <c r="I769" s="52" t="s">
        <v>4</v>
      </c>
      <c r="J769" s="52" t="s">
        <v>4</v>
      </c>
      <c r="K769" s="52" t="s">
        <v>6322</v>
      </c>
    </row>
    <row r="770" spans="2:11" ht="15.75">
      <c r="B770" s="151" t="s">
        <v>1060</v>
      </c>
      <c r="C770" s="151" t="s">
        <v>944</v>
      </c>
      <c r="D770" s="1">
        <v>1</v>
      </c>
      <c r="E770" s="152" t="s">
        <v>944</v>
      </c>
      <c r="F770" s="152"/>
      <c r="G770" s="52" t="s">
        <v>6323</v>
      </c>
      <c r="H770" s="52" t="s">
        <v>4</v>
      </c>
      <c r="I770" s="52" t="s">
        <v>6324</v>
      </c>
      <c r="J770" s="52" t="s">
        <v>6325</v>
      </c>
      <c r="K770" s="52" t="s">
        <v>6326</v>
      </c>
    </row>
    <row r="771" spans="2:11" ht="15.75">
      <c r="B771" s="151" t="s">
        <v>1081</v>
      </c>
      <c r="C771" s="151" t="s">
        <v>944</v>
      </c>
      <c r="D771" s="1">
        <v>1</v>
      </c>
      <c r="E771" s="152" t="s">
        <v>944</v>
      </c>
      <c r="F771" s="152"/>
      <c r="G771" s="52" t="s">
        <v>6327</v>
      </c>
      <c r="H771" s="52" t="s">
        <v>4</v>
      </c>
      <c r="I771" s="52" t="s">
        <v>6328</v>
      </c>
      <c r="J771" s="52" t="s">
        <v>6329</v>
      </c>
      <c r="K771" s="52" t="s">
        <v>6330</v>
      </c>
    </row>
    <row r="772" spans="2:11" ht="15.75">
      <c r="B772" s="151" t="s">
        <v>1108</v>
      </c>
      <c r="C772" s="151" t="s">
        <v>944</v>
      </c>
      <c r="D772" s="1">
        <v>1</v>
      </c>
      <c r="E772" s="152"/>
      <c r="F772" s="152" t="s">
        <v>944</v>
      </c>
      <c r="G772" s="52" t="s">
        <v>4391</v>
      </c>
      <c r="H772" s="52" t="s">
        <v>4</v>
      </c>
      <c r="I772" s="52" t="s">
        <v>6331</v>
      </c>
      <c r="J772" s="52" t="s">
        <v>6332</v>
      </c>
      <c r="K772" s="52" t="s">
        <v>6333</v>
      </c>
    </row>
    <row r="773" spans="2:11" ht="15.75">
      <c r="B773" s="151" t="s">
        <v>1164</v>
      </c>
      <c r="C773" s="151" t="s">
        <v>944</v>
      </c>
      <c r="D773" s="1">
        <v>1</v>
      </c>
      <c r="E773" s="152" t="s">
        <v>944</v>
      </c>
      <c r="F773" s="152"/>
      <c r="G773" s="52" t="s">
        <v>6334</v>
      </c>
      <c r="H773" s="52" t="s">
        <v>6335</v>
      </c>
      <c r="I773" s="52" t="s">
        <v>6336</v>
      </c>
      <c r="J773" s="52" t="s">
        <v>6337</v>
      </c>
      <c r="K773" s="52" t="s">
        <v>6338</v>
      </c>
    </row>
    <row r="774" spans="2:11" ht="15.75">
      <c r="B774" s="151" t="s">
        <v>1179</v>
      </c>
      <c r="C774" s="151" t="s">
        <v>944</v>
      </c>
      <c r="D774" s="1">
        <v>1</v>
      </c>
      <c r="E774" s="152"/>
      <c r="F774" s="152" t="s">
        <v>944</v>
      </c>
      <c r="G774" s="52" t="s">
        <v>4049</v>
      </c>
      <c r="H774" s="52" t="s">
        <v>4050</v>
      </c>
      <c r="I774" s="52" t="s">
        <v>4837</v>
      </c>
      <c r="J774" s="52" t="s">
        <v>6339</v>
      </c>
      <c r="K774" s="52" t="s">
        <v>6340</v>
      </c>
    </row>
    <row r="775" spans="2:11" ht="15.75">
      <c r="B775" s="151" t="s">
        <v>1191</v>
      </c>
      <c r="C775" s="151" t="s">
        <v>944</v>
      </c>
      <c r="D775" s="1">
        <v>1</v>
      </c>
      <c r="E775" s="152" t="s">
        <v>944</v>
      </c>
      <c r="F775" s="152"/>
      <c r="G775" s="52" t="s">
        <v>6341</v>
      </c>
      <c r="H775" s="52" t="s">
        <v>6342</v>
      </c>
      <c r="I775" s="52" t="s">
        <v>6343</v>
      </c>
      <c r="J775" s="52" t="s">
        <v>6344</v>
      </c>
      <c r="K775" s="52" t="s">
        <v>6345</v>
      </c>
    </row>
    <row r="776" spans="2:11" ht="15.75">
      <c r="B776" s="151" t="s">
        <v>1212</v>
      </c>
      <c r="C776" s="151" t="s">
        <v>944</v>
      </c>
      <c r="D776" s="1">
        <v>1</v>
      </c>
      <c r="E776" s="152"/>
      <c r="F776" s="152" t="s">
        <v>944</v>
      </c>
      <c r="G776" s="52" t="s">
        <v>4987</v>
      </c>
      <c r="H776" s="52" t="s">
        <v>4606</v>
      </c>
      <c r="I776" s="52" t="s">
        <v>5252</v>
      </c>
      <c r="J776" s="52" t="s">
        <v>4513</v>
      </c>
      <c r="K776" s="52" t="s">
        <v>6346</v>
      </c>
    </row>
    <row r="777" spans="2:11" ht="15.75">
      <c r="B777" s="151" t="s">
        <v>1214</v>
      </c>
      <c r="C777" s="151" t="s">
        <v>944</v>
      </c>
      <c r="D777" s="1">
        <v>1</v>
      </c>
      <c r="E777" s="152" t="s">
        <v>944</v>
      </c>
      <c r="F777" s="152"/>
      <c r="G777" s="52" t="s">
        <v>6347</v>
      </c>
      <c r="H777" s="52" t="s">
        <v>4</v>
      </c>
      <c r="I777" s="52" t="s">
        <v>4</v>
      </c>
      <c r="J777" s="52" t="s">
        <v>6348</v>
      </c>
      <c r="K777" s="52" t="s">
        <v>6349</v>
      </c>
    </row>
    <row r="778" spans="2:11" ht="15.75">
      <c r="B778" s="151" t="s">
        <v>1218</v>
      </c>
      <c r="C778" s="151" t="s">
        <v>944</v>
      </c>
      <c r="D778" s="1">
        <v>1</v>
      </c>
      <c r="E778" s="152" t="s">
        <v>944</v>
      </c>
      <c r="F778" s="152"/>
      <c r="G778" s="52" t="s">
        <v>6350</v>
      </c>
      <c r="H778" s="52" t="s">
        <v>6351</v>
      </c>
      <c r="I778" s="52" t="s">
        <v>6352</v>
      </c>
      <c r="J778" s="52" t="s">
        <v>6353</v>
      </c>
      <c r="K778" s="52" t="s">
        <v>6354</v>
      </c>
    </row>
    <row r="779" spans="2:11" ht="15.75">
      <c r="B779" s="151" t="s">
        <v>1221</v>
      </c>
      <c r="C779" s="151" t="s">
        <v>944</v>
      </c>
      <c r="D779" s="1">
        <v>1</v>
      </c>
      <c r="E779" s="152"/>
      <c r="F779" s="152" t="s">
        <v>944</v>
      </c>
      <c r="G779" s="52" t="s">
        <v>6355</v>
      </c>
      <c r="H779" s="52" t="s">
        <v>4</v>
      </c>
      <c r="I779" s="52" t="s">
        <v>4</v>
      </c>
      <c r="J779" s="52" t="s">
        <v>6356</v>
      </c>
      <c r="K779" s="52" t="s">
        <v>6357</v>
      </c>
    </row>
    <row r="780" spans="2:11" ht="15.75">
      <c r="B780" s="151" t="s">
        <v>1228</v>
      </c>
      <c r="C780" s="151" t="s">
        <v>944</v>
      </c>
      <c r="D780" s="1">
        <v>1</v>
      </c>
      <c r="E780" s="152"/>
      <c r="F780" s="152" t="s">
        <v>944</v>
      </c>
      <c r="G780" s="52" t="s">
        <v>6358</v>
      </c>
      <c r="H780" s="52" t="s">
        <v>6359</v>
      </c>
      <c r="I780" s="52" t="s">
        <v>6360</v>
      </c>
      <c r="J780" s="52" t="s">
        <v>6361</v>
      </c>
      <c r="K780" s="52" t="s">
        <v>6362</v>
      </c>
    </row>
    <row r="781" spans="2:11" ht="15.75">
      <c r="B781" s="151" t="s">
        <v>1266</v>
      </c>
      <c r="C781" s="151" t="s">
        <v>944</v>
      </c>
      <c r="D781" s="1">
        <v>1</v>
      </c>
      <c r="E781" s="152" t="s">
        <v>944</v>
      </c>
      <c r="F781" s="152"/>
      <c r="G781" s="52" t="s">
        <v>4</v>
      </c>
      <c r="H781" s="52" t="s">
        <v>4</v>
      </c>
      <c r="I781" s="52" t="s">
        <v>4</v>
      </c>
      <c r="J781" s="52" t="s">
        <v>4</v>
      </c>
      <c r="K781" s="52" t="s">
        <v>6363</v>
      </c>
    </row>
    <row r="782" spans="2:11" ht="15.75">
      <c r="B782" s="151" t="s">
        <v>1282</v>
      </c>
      <c r="C782" s="151" t="s">
        <v>944</v>
      </c>
      <c r="D782" s="1">
        <v>1</v>
      </c>
      <c r="E782" s="152" t="s">
        <v>944</v>
      </c>
      <c r="F782" s="152"/>
      <c r="G782" s="52" t="s">
        <v>6364</v>
      </c>
      <c r="H782" s="52" t="s">
        <v>6365</v>
      </c>
      <c r="I782" s="52" t="s">
        <v>6366</v>
      </c>
      <c r="J782" s="52" t="s">
        <v>6367</v>
      </c>
      <c r="K782" s="52" t="s">
        <v>6368</v>
      </c>
    </row>
    <row r="783" spans="2:11" ht="15.75">
      <c r="B783" s="151" t="s">
        <v>1290</v>
      </c>
      <c r="C783" s="151" t="s">
        <v>944</v>
      </c>
      <c r="D783" s="1">
        <v>1</v>
      </c>
      <c r="E783" s="152" t="s">
        <v>944</v>
      </c>
      <c r="F783" s="152"/>
      <c r="G783" s="52" t="s">
        <v>4284</v>
      </c>
      <c r="H783" s="52" t="s">
        <v>4</v>
      </c>
      <c r="I783" s="52" t="s">
        <v>4</v>
      </c>
      <c r="J783" s="52" t="s">
        <v>4</v>
      </c>
      <c r="K783" s="52" t="s">
        <v>6369</v>
      </c>
    </row>
    <row r="784" spans="2:11" ht="15.75">
      <c r="B784" s="151" t="s">
        <v>1335</v>
      </c>
      <c r="C784" s="151" t="s">
        <v>944</v>
      </c>
      <c r="D784" s="1">
        <v>1</v>
      </c>
      <c r="E784" s="152" t="s">
        <v>944</v>
      </c>
      <c r="F784" s="152"/>
      <c r="G784" s="52" t="s">
        <v>4</v>
      </c>
      <c r="H784" s="52" t="s">
        <v>4</v>
      </c>
      <c r="I784" s="52" t="s">
        <v>4</v>
      </c>
      <c r="J784" s="52" t="s">
        <v>4</v>
      </c>
      <c r="K784" s="52" t="s">
        <v>6370</v>
      </c>
    </row>
    <row r="785" spans="2:11" ht="15.75">
      <c r="B785" s="151" t="s">
        <v>1346</v>
      </c>
      <c r="C785" s="151" t="s">
        <v>944</v>
      </c>
      <c r="D785" s="1">
        <v>1</v>
      </c>
      <c r="E785" s="152" t="s">
        <v>944</v>
      </c>
      <c r="F785" s="152"/>
      <c r="G785" s="52" t="s">
        <v>4</v>
      </c>
      <c r="H785" s="52" t="s">
        <v>4</v>
      </c>
      <c r="I785" s="52" t="s">
        <v>4</v>
      </c>
      <c r="J785" s="52" t="s">
        <v>4</v>
      </c>
      <c r="K785" s="52" t="s">
        <v>6371</v>
      </c>
    </row>
    <row r="786" spans="2:11" ht="15.75">
      <c r="B786" s="151" t="s">
        <v>1355</v>
      </c>
      <c r="C786" s="151" t="s">
        <v>944</v>
      </c>
      <c r="D786" s="1">
        <v>1</v>
      </c>
      <c r="E786" s="152" t="s">
        <v>944</v>
      </c>
      <c r="F786" s="152"/>
      <c r="G786" s="52" t="s">
        <v>4</v>
      </c>
      <c r="H786" s="52" t="s">
        <v>4</v>
      </c>
      <c r="I786" s="52" t="s">
        <v>4</v>
      </c>
      <c r="J786" s="52" t="s">
        <v>4</v>
      </c>
      <c r="K786" s="52" t="s">
        <v>6372</v>
      </c>
    </row>
    <row r="787" spans="2:11" ht="15.75">
      <c r="B787" s="151" t="s">
        <v>1365</v>
      </c>
      <c r="C787" s="151" t="s">
        <v>944</v>
      </c>
      <c r="D787" s="1">
        <v>1</v>
      </c>
      <c r="E787" s="152"/>
      <c r="F787" s="152" t="s">
        <v>944</v>
      </c>
      <c r="G787" s="52" t="s">
        <v>5837</v>
      </c>
      <c r="H787" s="52" t="s">
        <v>4151</v>
      </c>
      <c r="I787" s="52" t="s">
        <v>6373</v>
      </c>
      <c r="J787" s="52" t="s">
        <v>6374</v>
      </c>
      <c r="K787" s="52" t="s">
        <v>6375</v>
      </c>
    </row>
    <row r="788" spans="2:11" ht="15.75">
      <c r="B788" s="151" t="s">
        <v>1373</v>
      </c>
      <c r="C788" s="151" t="s">
        <v>944</v>
      </c>
      <c r="D788" s="1">
        <v>1</v>
      </c>
      <c r="E788" s="152"/>
      <c r="F788" s="152" t="s">
        <v>944</v>
      </c>
      <c r="G788" s="52" t="s">
        <v>4</v>
      </c>
      <c r="H788" s="52" t="s">
        <v>4</v>
      </c>
      <c r="I788" s="52" t="s">
        <v>4</v>
      </c>
      <c r="J788" s="52" t="s">
        <v>4</v>
      </c>
      <c r="K788" s="52" t="s">
        <v>6376</v>
      </c>
    </row>
    <row r="789" spans="2:11" ht="15.75">
      <c r="B789" s="151" t="s">
        <v>1397</v>
      </c>
      <c r="C789" s="151" t="s">
        <v>944</v>
      </c>
      <c r="D789" s="1">
        <v>1</v>
      </c>
      <c r="E789" s="152" t="s">
        <v>944</v>
      </c>
      <c r="F789" s="152"/>
      <c r="G789" s="52" t="s">
        <v>4087</v>
      </c>
      <c r="H789" s="52" t="s">
        <v>4088</v>
      </c>
      <c r="I789" s="52" t="s">
        <v>4</v>
      </c>
      <c r="J789" s="52" t="s">
        <v>4</v>
      </c>
      <c r="K789" s="52" t="s">
        <v>6377</v>
      </c>
    </row>
    <row r="790" spans="2:11" ht="15.75">
      <c r="B790" s="151" t="s">
        <v>1398</v>
      </c>
      <c r="C790" s="151" t="s">
        <v>944</v>
      </c>
      <c r="D790" s="1">
        <v>1</v>
      </c>
      <c r="E790" s="152" t="s">
        <v>944</v>
      </c>
      <c r="F790" s="152"/>
      <c r="G790" s="52" t="s">
        <v>4087</v>
      </c>
      <c r="H790" s="52" t="s">
        <v>4088</v>
      </c>
      <c r="I790" s="52" t="s">
        <v>4</v>
      </c>
      <c r="J790" s="52" t="s">
        <v>4</v>
      </c>
      <c r="K790" s="52" t="s">
        <v>6378</v>
      </c>
    </row>
    <row r="791" spans="2:11" ht="15.75">
      <c r="B791" s="151" t="s">
        <v>1399</v>
      </c>
      <c r="C791" s="151" t="s">
        <v>944</v>
      </c>
      <c r="D791" s="1">
        <v>1</v>
      </c>
      <c r="E791" s="152"/>
      <c r="F791" s="152" t="s">
        <v>944</v>
      </c>
      <c r="G791" s="52" t="s">
        <v>6379</v>
      </c>
      <c r="H791" s="52" t="s">
        <v>6380</v>
      </c>
      <c r="I791" s="52" t="s">
        <v>4</v>
      </c>
      <c r="J791" s="52" t="s">
        <v>4</v>
      </c>
      <c r="K791" s="52" t="s">
        <v>6381</v>
      </c>
    </row>
    <row r="792" spans="2:11" ht="15.75">
      <c r="B792" s="151" t="s">
        <v>1422</v>
      </c>
      <c r="C792" s="151" t="s">
        <v>944</v>
      </c>
      <c r="D792" s="1">
        <v>1</v>
      </c>
      <c r="E792" s="152" t="s">
        <v>944</v>
      </c>
      <c r="F792" s="152"/>
      <c r="G792" s="52" t="s">
        <v>4</v>
      </c>
      <c r="H792" s="52" t="s">
        <v>4</v>
      </c>
      <c r="I792" s="52" t="s">
        <v>4</v>
      </c>
      <c r="J792" s="52" t="s">
        <v>4</v>
      </c>
      <c r="K792" s="52" t="s">
        <v>6382</v>
      </c>
    </row>
    <row r="793" spans="2:11" ht="15.75">
      <c r="B793" s="151" t="s">
        <v>1443</v>
      </c>
      <c r="C793" s="151" t="s">
        <v>944</v>
      </c>
      <c r="D793" s="1">
        <v>1</v>
      </c>
      <c r="E793" s="152"/>
      <c r="F793" s="152" t="s">
        <v>944</v>
      </c>
      <c r="G793" s="52" t="s">
        <v>4</v>
      </c>
      <c r="H793" s="52" t="s">
        <v>4</v>
      </c>
      <c r="I793" s="52" t="s">
        <v>4</v>
      </c>
      <c r="J793" s="52" t="s">
        <v>4</v>
      </c>
      <c r="K793" s="52" t="s">
        <v>6383</v>
      </c>
    </row>
    <row r="794" spans="2:11" ht="15.75">
      <c r="B794" s="151" t="s">
        <v>1445</v>
      </c>
      <c r="C794" s="151" t="s">
        <v>944</v>
      </c>
      <c r="D794" s="1">
        <v>1</v>
      </c>
      <c r="E794" s="152"/>
      <c r="F794" s="152" t="s">
        <v>944</v>
      </c>
      <c r="G794" s="52" t="s">
        <v>4</v>
      </c>
      <c r="H794" s="52" t="s">
        <v>4</v>
      </c>
      <c r="I794" s="52" t="s">
        <v>4</v>
      </c>
      <c r="J794" s="52" t="s">
        <v>4</v>
      </c>
      <c r="K794" s="52" t="s">
        <v>6384</v>
      </c>
    </row>
    <row r="795" spans="2:11" ht="15.75">
      <c r="B795" s="151" t="s">
        <v>1452</v>
      </c>
      <c r="C795" s="151" t="s">
        <v>944</v>
      </c>
      <c r="D795" s="1">
        <v>1</v>
      </c>
      <c r="E795" s="152"/>
      <c r="F795" s="152" t="s">
        <v>944</v>
      </c>
      <c r="G795" s="52" t="s">
        <v>5673</v>
      </c>
      <c r="H795" s="52" t="s">
        <v>5674</v>
      </c>
      <c r="I795" s="52" t="s">
        <v>6385</v>
      </c>
      <c r="J795" s="52" t="s">
        <v>6386</v>
      </c>
      <c r="K795" s="52" t="s">
        <v>6387</v>
      </c>
    </row>
    <row r="796" spans="2:11" ht="15.75">
      <c r="B796" s="151" t="s">
        <v>1462</v>
      </c>
      <c r="C796" s="151" t="s">
        <v>944</v>
      </c>
      <c r="D796" s="1">
        <v>1</v>
      </c>
      <c r="E796" s="152" t="s">
        <v>944</v>
      </c>
      <c r="F796" s="152"/>
      <c r="G796" s="52" t="s">
        <v>6388</v>
      </c>
      <c r="H796" s="52" t="s">
        <v>6389</v>
      </c>
      <c r="I796" s="52" t="s">
        <v>6390</v>
      </c>
      <c r="J796" s="52" t="s">
        <v>6391</v>
      </c>
      <c r="K796" s="52" t="s">
        <v>6392</v>
      </c>
    </row>
    <row r="797" spans="2:11" ht="15.75">
      <c r="B797" s="151" t="s">
        <v>1463</v>
      </c>
      <c r="C797" s="151" t="s">
        <v>944</v>
      </c>
      <c r="D797" s="1">
        <v>1</v>
      </c>
      <c r="E797" s="152" t="s">
        <v>944</v>
      </c>
      <c r="F797" s="152"/>
      <c r="G797" s="52" t="s">
        <v>6393</v>
      </c>
      <c r="H797" s="52" t="s">
        <v>4</v>
      </c>
      <c r="I797" s="52" t="s">
        <v>4</v>
      </c>
      <c r="J797" s="52" t="s">
        <v>6394</v>
      </c>
      <c r="K797" s="52" t="s">
        <v>6395</v>
      </c>
    </row>
    <row r="798" spans="2:11" ht="15.75">
      <c r="B798" s="151" t="s">
        <v>1473</v>
      </c>
      <c r="C798" s="151" t="s">
        <v>944</v>
      </c>
      <c r="D798" s="1">
        <v>1</v>
      </c>
      <c r="E798" s="152" t="s">
        <v>944</v>
      </c>
      <c r="F798" s="152"/>
      <c r="G798" s="52" t="s">
        <v>4</v>
      </c>
      <c r="H798" s="52" t="s">
        <v>4</v>
      </c>
      <c r="I798" s="52" t="s">
        <v>4</v>
      </c>
      <c r="J798" s="52" t="s">
        <v>4</v>
      </c>
      <c r="K798" s="52" t="s">
        <v>6396</v>
      </c>
    </row>
    <row r="799" spans="2:11" ht="15.75">
      <c r="B799" s="151" t="s">
        <v>1474</v>
      </c>
      <c r="C799" s="151" t="s">
        <v>944</v>
      </c>
      <c r="D799" s="1">
        <v>1</v>
      </c>
      <c r="E799" s="152" t="s">
        <v>944</v>
      </c>
      <c r="F799" s="152"/>
      <c r="G799" s="52" t="s">
        <v>4</v>
      </c>
      <c r="H799" s="52" t="s">
        <v>4</v>
      </c>
      <c r="I799" s="52" t="s">
        <v>4</v>
      </c>
      <c r="J799" s="52" t="s">
        <v>4</v>
      </c>
      <c r="K799" s="52" t="s">
        <v>6397</v>
      </c>
    </row>
    <row r="800" spans="2:11" ht="15.75">
      <c r="B800" s="151" t="s">
        <v>1482</v>
      </c>
      <c r="C800" s="151" t="s">
        <v>944</v>
      </c>
      <c r="D800" s="1">
        <v>1</v>
      </c>
      <c r="E800" s="152" t="s">
        <v>944</v>
      </c>
      <c r="F800" s="152"/>
      <c r="G800" s="52" t="s">
        <v>6398</v>
      </c>
      <c r="H800" s="52" t="s">
        <v>5005</v>
      </c>
      <c r="I800" s="52" t="s">
        <v>6399</v>
      </c>
      <c r="J800" s="52" t="s">
        <v>6400</v>
      </c>
      <c r="K800" s="52" t="s">
        <v>6401</v>
      </c>
    </row>
    <row r="801" spans="2:11" ht="15.75">
      <c r="B801" s="151" t="s">
        <v>1539</v>
      </c>
      <c r="C801" s="151" t="s">
        <v>944</v>
      </c>
      <c r="D801" s="1">
        <v>1</v>
      </c>
      <c r="E801" s="152"/>
      <c r="F801" s="152" t="s">
        <v>944</v>
      </c>
      <c r="G801" s="52" t="s">
        <v>4</v>
      </c>
      <c r="H801" s="52" t="s">
        <v>4</v>
      </c>
      <c r="I801" s="52" t="s">
        <v>4</v>
      </c>
      <c r="J801" s="52" t="s">
        <v>4</v>
      </c>
      <c r="K801" s="52" t="s">
        <v>6402</v>
      </c>
    </row>
    <row r="802" spans="2:11" ht="15.75">
      <c r="B802" s="151" t="s">
        <v>1542</v>
      </c>
      <c r="C802" s="151" t="s">
        <v>944</v>
      </c>
      <c r="D802" s="1">
        <v>1</v>
      </c>
      <c r="E802" s="152"/>
      <c r="F802" s="152" t="s">
        <v>944</v>
      </c>
      <c r="G802" s="52" t="s">
        <v>4</v>
      </c>
      <c r="H802" s="52" t="s">
        <v>4</v>
      </c>
      <c r="I802" s="52" t="s">
        <v>4</v>
      </c>
      <c r="J802" s="52" t="s">
        <v>6403</v>
      </c>
      <c r="K802" s="52" t="s">
        <v>6404</v>
      </c>
    </row>
    <row r="803" spans="2:11" ht="15.75">
      <c r="B803" s="151" t="s">
        <v>1547</v>
      </c>
      <c r="C803" s="151" t="s">
        <v>944</v>
      </c>
      <c r="D803" s="1">
        <v>1</v>
      </c>
      <c r="E803" s="152"/>
      <c r="F803" s="152" t="s">
        <v>944</v>
      </c>
      <c r="G803" s="52" t="s">
        <v>4715</v>
      </c>
      <c r="H803" s="52" t="s">
        <v>4</v>
      </c>
      <c r="I803" s="52" t="s">
        <v>6405</v>
      </c>
      <c r="J803" s="52" t="s">
        <v>6406</v>
      </c>
      <c r="K803" s="52" t="s">
        <v>6407</v>
      </c>
    </row>
    <row r="804" spans="2:11" ht="15.75">
      <c r="B804" s="151" t="s">
        <v>1553</v>
      </c>
      <c r="C804" s="151" t="s">
        <v>944</v>
      </c>
      <c r="D804" s="1">
        <v>1</v>
      </c>
      <c r="E804" s="152"/>
      <c r="F804" s="152" t="s">
        <v>944</v>
      </c>
      <c r="G804" s="52" t="s">
        <v>4</v>
      </c>
      <c r="H804" s="52" t="s">
        <v>4</v>
      </c>
      <c r="I804" s="52" t="s">
        <v>4</v>
      </c>
      <c r="J804" s="52" t="s">
        <v>4</v>
      </c>
      <c r="K804" s="52" t="s">
        <v>6408</v>
      </c>
    </row>
    <row r="805" spans="2:11" ht="15.75">
      <c r="B805" s="151" t="s">
        <v>1554</v>
      </c>
      <c r="C805" s="151" t="s">
        <v>944</v>
      </c>
      <c r="D805" s="1">
        <v>1</v>
      </c>
      <c r="E805" s="152"/>
      <c r="F805" s="152" t="s">
        <v>944</v>
      </c>
      <c r="G805" s="52" t="s">
        <v>4</v>
      </c>
      <c r="H805" s="52" t="s">
        <v>4</v>
      </c>
      <c r="I805" s="52" t="s">
        <v>4</v>
      </c>
      <c r="J805" s="52" t="s">
        <v>6409</v>
      </c>
      <c r="K805" s="52" t="s">
        <v>6410</v>
      </c>
    </row>
    <row r="806" spans="2:11" ht="15.75">
      <c r="B806" s="151" t="s">
        <v>1603</v>
      </c>
      <c r="C806" s="151" t="s">
        <v>944</v>
      </c>
      <c r="D806" s="1">
        <v>1</v>
      </c>
      <c r="E806" s="152" t="s">
        <v>944</v>
      </c>
      <c r="F806" s="152"/>
      <c r="G806" s="52" t="s">
        <v>6411</v>
      </c>
      <c r="H806" s="52" t="s">
        <v>6412</v>
      </c>
      <c r="I806" s="52" t="s">
        <v>6413</v>
      </c>
      <c r="J806" s="52" t="s">
        <v>6414</v>
      </c>
      <c r="K806" s="52" t="s">
        <v>6415</v>
      </c>
    </row>
    <row r="807" spans="2:11" ht="15.75">
      <c r="B807" s="151" t="s">
        <v>1604</v>
      </c>
      <c r="C807" s="151" t="s">
        <v>944</v>
      </c>
      <c r="D807" s="1">
        <v>1</v>
      </c>
      <c r="E807" s="152" t="s">
        <v>944</v>
      </c>
      <c r="F807" s="152"/>
      <c r="G807" s="52" t="s">
        <v>6416</v>
      </c>
      <c r="H807" s="52" t="s">
        <v>4</v>
      </c>
      <c r="I807" s="52" t="s">
        <v>6417</v>
      </c>
      <c r="J807" s="52" t="s">
        <v>6418</v>
      </c>
      <c r="K807" s="52" t="s">
        <v>6419</v>
      </c>
    </row>
    <row r="808" spans="2:11" ht="15.75">
      <c r="B808" s="151" t="s">
        <v>1605</v>
      </c>
      <c r="C808" s="151" t="s">
        <v>944</v>
      </c>
      <c r="D808" s="1">
        <v>1</v>
      </c>
      <c r="E808" s="152"/>
      <c r="F808" s="152" t="s">
        <v>944</v>
      </c>
      <c r="G808" s="52" t="s">
        <v>6420</v>
      </c>
      <c r="H808" s="52" t="s">
        <v>4151</v>
      </c>
      <c r="I808" s="52" t="s">
        <v>6421</v>
      </c>
      <c r="J808" s="52" t="s">
        <v>6422</v>
      </c>
      <c r="K808" s="52" t="s">
        <v>6423</v>
      </c>
    </row>
    <row r="809" spans="2:11" ht="15.75">
      <c r="B809" s="151" t="s">
        <v>1608</v>
      </c>
      <c r="C809" s="151" t="s">
        <v>944</v>
      </c>
      <c r="D809" s="1">
        <v>1</v>
      </c>
      <c r="E809" s="152"/>
      <c r="F809" s="152" t="s">
        <v>944</v>
      </c>
      <c r="G809" s="52" t="s">
        <v>5922</v>
      </c>
      <c r="H809" s="52" t="s">
        <v>5923</v>
      </c>
      <c r="I809" s="52" t="s">
        <v>6424</v>
      </c>
      <c r="J809" s="52" t="s">
        <v>6425</v>
      </c>
      <c r="K809" s="52" t="s">
        <v>6426</v>
      </c>
    </row>
    <row r="810" spans="2:11" ht="15.75">
      <c r="B810" s="151" t="s">
        <v>1609</v>
      </c>
      <c r="C810" s="151" t="s">
        <v>944</v>
      </c>
      <c r="D810" s="1">
        <v>1</v>
      </c>
      <c r="E810" s="152"/>
      <c r="F810" s="152" t="s">
        <v>944</v>
      </c>
      <c r="G810" s="52" t="s">
        <v>5922</v>
      </c>
      <c r="H810" s="52" t="s">
        <v>5923</v>
      </c>
      <c r="I810" s="52" t="s">
        <v>6427</v>
      </c>
      <c r="J810" s="52" t="s">
        <v>6428</v>
      </c>
      <c r="K810" s="52" t="s">
        <v>6429</v>
      </c>
    </row>
    <row r="811" spans="2:11" ht="15.75">
      <c r="B811" s="151" t="s">
        <v>1614</v>
      </c>
      <c r="C811" s="151" t="s">
        <v>944</v>
      </c>
      <c r="D811" s="1">
        <v>1</v>
      </c>
      <c r="E811" s="152"/>
      <c r="F811" s="152" t="s">
        <v>944</v>
      </c>
      <c r="G811" s="52" t="s">
        <v>6430</v>
      </c>
      <c r="H811" s="52" t="s">
        <v>6431</v>
      </c>
      <c r="I811" s="52" t="s">
        <v>4</v>
      </c>
      <c r="J811" s="52" t="s">
        <v>6432</v>
      </c>
      <c r="K811" s="52" t="s">
        <v>6433</v>
      </c>
    </row>
    <row r="812" spans="2:11" ht="15.75">
      <c r="B812" s="151" t="s">
        <v>1638</v>
      </c>
      <c r="C812" s="151" t="s">
        <v>944</v>
      </c>
      <c r="D812" s="1">
        <v>1</v>
      </c>
      <c r="E812" s="152"/>
      <c r="F812" s="152" t="s">
        <v>944</v>
      </c>
      <c r="G812" s="52" t="s">
        <v>4740</v>
      </c>
      <c r="H812" s="52" t="s">
        <v>4254</v>
      </c>
      <c r="I812" s="52" t="s">
        <v>6434</v>
      </c>
      <c r="J812" s="52" t="s">
        <v>6435</v>
      </c>
      <c r="K812" s="52" t="s">
        <v>6436</v>
      </c>
    </row>
    <row r="813" spans="2:11" ht="15.75">
      <c r="B813" s="151" t="s">
        <v>1642</v>
      </c>
      <c r="C813" s="151" t="s">
        <v>944</v>
      </c>
      <c r="D813" s="1">
        <v>1</v>
      </c>
      <c r="E813" s="152"/>
      <c r="F813" s="152" t="s">
        <v>944</v>
      </c>
      <c r="G813" s="52" t="s">
        <v>6437</v>
      </c>
      <c r="H813" s="52" t="s">
        <v>4050</v>
      </c>
      <c r="I813" s="52" t="s">
        <v>6438</v>
      </c>
      <c r="J813" s="52" t="s">
        <v>6439</v>
      </c>
      <c r="K813" s="52" t="s">
        <v>6440</v>
      </c>
    </row>
    <row r="814" spans="2:11" ht="15.75">
      <c r="B814" s="151" t="s">
        <v>1646</v>
      </c>
      <c r="C814" s="151" t="s">
        <v>944</v>
      </c>
      <c r="D814" s="1">
        <v>1</v>
      </c>
      <c r="E814" s="152"/>
      <c r="F814" s="152" t="s">
        <v>944</v>
      </c>
      <c r="G814" s="52" t="s">
        <v>6441</v>
      </c>
      <c r="H814" s="52" t="s">
        <v>4</v>
      </c>
      <c r="I814" s="52" t="s">
        <v>6442</v>
      </c>
      <c r="J814" s="52" t="s">
        <v>6443</v>
      </c>
      <c r="K814" s="52" t="s">
        <v>6444</v>
      </c>
    </row>
    <row r="815" spans="2:11" ht="15.75">
      <c r="B815" s="151" t="s">
        <v>1666</v>
      </c>
      <c r="C815" s="151" t="s">
        <v>944</v>
      </c>
      <c r="D815" s="1">
        <v>1</v>
      </c>
      <c r="E815" s="152" t="s">
        <v>944</v>
      </c>
      <c r="F815" s="152"/>
      <c r="G815" s="52" t="s">
        <v>6445</v>
      </c>
      <c r="H815" s="52" t="s">
        <v>6446</v>
      </c>
      <c r="I815" s="52" t="s">
        <v>6447</v>
      </c>
      <c r="J815" s="52" t="s">
        <v>6448</v>
      </c>
      <c r="K815" s="52" t="s">
        <v>6449</v>
      </c>
    </row>
    <row r="816" spans="2:11" ht="15.75">
      <c r="B816" s="151" t="s">
        <v>1677</v>
      </c>
      <c r="C816" s="151" t="s">
        <v>944</v>
      </c>
      <c r="D816" s="1">
        <v>1</v>
      </c>
      <c r="E816" s="152" t="s">
        <v>944</v>
      </c>
      <c r="F816" s="152"/>
      <c r="G816" s="52" t="s">
        <v>4191</v>
      </c>
      <c r="H816" s="52" t="s">
        <v>4192</v>
      </c>
      <c r="I816" s="52" t="s">
        <v>5610</v>
      </c>
      <c r="J816" s="52" t="s">
        <v>6450</v>
      </c>
      <c r="K816" s="52" t="s">
        <v>6451</v>
      </c>
    </row>
    <row r="817" spans="2:11" ht="15.75">
      <c r="B817" s="151" t="s">
        <v>1689</v>
      </c>
      <c r="C817" s="151" t="s">
        <v>944</v>
      </c>
      <c r="D817" s="1">
        <v>1</v>
      </c>
      <c r="E817" s="152"/>
      <c r="F817" s="152" t="s">
        <v>944</v>
      </c>
      <c r="G817" s="52" t="s">
        <v>6452</v>
      </c>
      <c r="H817" s="52" t="s">
        <v>6453</v>
      </c>
      <c r="I817" s="52" t="s">
        <v>6454</v>
      </c>
      <c r="J817" s="52" t="s">
        <v>6455</v>
      </c>
      <c r="K817" s="52" t="s">
        <v>6456</v>
      </c>
    </row>
    <row r="818" spans="2:11" ht="15.75">
      <c r="B818" s="151" t="s">
        <v>1703</v>
      </c>
      <c r="C818" s="151" t="s">
        <v>944</v>
      </c>
      <c r="D818" s="1">
        <v>1</v>
      </c>
      <c r="E818" s="152"/>
      <c r="F818" s="152" t="s">
        <v>944</v>
      </c>
      <c r="G818" s="52" t="s">
        <v>4</v>
      </c>
      <c r="H818" s="52" t="s">
        <v>4</v>
      </c>
      <c r="I818" s="52" t="s">
        <v>6457</v>
      </c>
      <c r="J818" s="52" t="s">
        <v>6458</v>
      </c>
      <c r="K818" s="52" t="s">
        <v>6459</v>
      </c>
    </row>
    <row r="819" spans="2:11" ht="15.75">
      <c r="B819" s="151" t="s">
        <v>1704</v>
      </c>
      <c r="C819" s="151" t="s">
        <v>944</v>
      </c>
      <c r="D819" s="1">
        <v>1</v>
      </c>
      <c r="E819" s="152"/>
      <c r="F819" s="152" t="s">
        <v>944</v>
      </c>
      <c r="G819" s="52" t="s">
        <v>6460</v>
      </c>
      <c r="H819" s="52" t="s">
        <v>5031</v>
      </c>
      <c r="I819" s="52" t="s">
        <v>6457</v>
      </c>
      <c r="J819" s="52" t="s">
        <v>6461</v>
      </c>
      <c r="K819" s="52" t="s">
        <v>6462</v>
      </c>
    </row>
    <row r="820" spans="2:11" ht="15.75">
      <c r="B820" s="151" t="s">
        <v>1707</v>
      </c>
      <c r="C820" s="151" t="s">
        <v>944</v>
      </c>
      <c r="D820" s="1">
        <v>1</v>
      </c>
      <c r="E820" s="152" t="s">
        <v>944</v>
      </c>
      <c r="F820" s="152"/>
      <c r="G820" s="52" t="s">
        <v>4</v>
      </c>
      <c r="H820" s="52" t="s">
        <v>4</v>
      </c>
      <c r="I820" s="52" t="s">
        <v>6463</v>
      </c>
      <c r="J820" s="52" t="s">
        <v>6464</v>
      </c>
      <c r="K820" s="52" t="s">
        <v>6465</v>
      </c>
    </row>
    <row r="821" spans="2:11" ht="15.75">
      <c r="B821" s="151" t="s">
        <v>1710</v>
      </c>
      <c r="C821" s="151" t="s">
        <v>944</v>
      </c>
      <c r="D821" s="1">
        <v>1</v>
      </c>
      <c r="E821" s="152"/>
      <c r="F821" s="152" t="s">
        <v>944</v>
      </c>
      <c r="G821" s="52" t="s">
        <v>4740</v>
      </c>
      <c r="H821" s="52" t="s">
        <v>4254</v>
      </c>
      <c r="I821" s="52" t="s">
        <v>6466</v>
      </c>
      <c r="J821" s="52" t="s">
        <v>6467</v>
      </c>
      <c r="K821" s="52" t="s">
        <v>6468</v>
      </c>
    </row>
    <row r="822" spans="2:11" ht="15.75">
      <c r="B822" s="151" t="s">
        <v>1717</v>
      </c>
      <c r="C822" s="151" t="s">
        <v>944</v>
      </c>
      <c r="D822" s="1">
        <v>1</v>
      </c>
      <c r="E822" s="152"/>
      <c r="F822" s="152" t="s">
        <v>944</v>
      </c>
      <c r="G822" s="52" t="s">
        <v>4740</v>
      </c>
      <c r="H822" s="52" t="s">
        <v>4254</v>
      </c>
      <c r="I822" s="52" t="s">
        <v>6434</v>
      </c>
      <c r="J822" s="52" t="s">
        <v>6435</v>
      </c>
      <c r="K822" s="52" t="s">
        <v>6469</v>
      </c>
    </row>
    <row r="823" spans="2:11" ht="15.75">
      <c r="B823" s="151" t="s">
        <v>1736</v>
      </c>
      <c r="C823" s="151" t="s">
        <v>944</v>
      </c>
      <c r="D823" s="1">
        <v>1</v>
      </c>
      <c r="E823" s="152"/>
      <c r="F823" s="152" t="s">
        <v>944</v>
      </c>
      <c r="G823" s="52" t="s">
        <v>4</v>
      </c>
      <c r="H823" s="52" t="s">
        <v>4</v>
      </c>
      <c r="I823" s="52" t="s">
        <v>4</v>
      </c>
      <c r="J823" s="52" t="s">
        <v>4</v>
      </c>
      <c r="K823" s="52" t="s">
        <v>6470</v>
      </c>
    </row>
    <row r="824" spans="2:11" ht="15.75">
      <c r="B824" s="151" t="s">
        <v>1758</v>
      </c>
      <c r="C824" s="151" t="s">
        <v>944</v>
      </c>
      <c r="D824" s="1">
        <v>1</v>
      </c>
      <c r="E824" s="152" t="s">
        <v>944</v>
      </c>
      <c r="F824" s="152"/>
      <c r="G824" s="52" t="s">
        <v>4</v>
      </c>
      <c r="H824" s="52" t="s">
        <v>4</v>
      </c>
      <c r="I824" s="52" t="s">
        <v>4</v>
      </c>
      <c r="J824" s="52" t="s">
        <v>4</v>
      </c>
      <c r="K824" s="52" t="s">
        <v>6471</v>
      </c>
    </row>
    <row r="825" spans="2:11" ht="15.75">
      <c r="B825" s="151" t="s">
        <v>1759</v>
      </c>
      <c r="C825" s="151" t="s">
        <v>944</v>
      </c>
      <c r="D825" s="1">
        <v>1</v>
      </c>
      <c r="E825" s="152"/>
      <c r="F825" s="152" t="s">
        <v>944</v>
      </c>
      <c r="G825" s="52" t="s">
        <v>4</v>
      </c>
      <c r="H825" s="52" t="s">
        <v>4</v>
      </c>
      <c r="I825" s="52" t="s">
        <v>4</v>
      </c>
      <c r="J825" s="52" t="s">
        <v>6472</v>
      </c>
      <c r="K825" s="52" t="s">
        <v>6473</v>
      </c>
    </row>
    <row r="826" spans="2:11" ht="15.75">
      <c r="B826" s="151" t="s">
        <v>1764</v>
      </c>
      <c r="C826" s="151" t="s">
        <v>944</v>
      </c>
      <c r="D826" s="1">
        <v>1</v>
      </c>
      <c r="E826" s="152"/>
      <c r="F826" s="152" t="s">
        <v>944</v>
      </c>
      <c r="G826" s="52" t="s">
        <v>5761</v>
      </c>
      <c r="H826" s="52" t="s">
        <v>5762</v>
      </c>
      <c r="I826" s="52" t="s">
        <v>5763</v>
      </c>
      <c r="J826" s="52" t="s">
        <v>6474</v>
      </c>
      <c r="K826" s="52" t="s">
        <v>6475</v>
      </c>
    </row>
    <row r="827" spans="2:11" ht="15.75">
      <c r="B827" s="151" t="s">
        <v>1768</v>
      </c>
      <c r="C827" s="151" t="s">
        <v>944</v>
      </c>
      <c r="D827" s="1">
        <v>1</v>
      </c>
      <c r="E827" s="152"/>
      <c r="F827" s="152" t="s">
        <v>944</v>
      </c>
      <c r="G827" s="52" t="s">
        <v>4159</v>
      </c>
      <c r="H827" s="52" t="s">
        <v>4</v>
      </c>
      <c r="I827" s="52" t="s">
        <v>6476</v>
      </c>
      <c r="J827" s="52" t="s">
        <v>6477</v>
      </c>
      <c r="K827" s="52" t="s">
        <v>6478</v>
      </c>
    </row>
    <row r="828" spans="2:11" ht="15.75">
      <c r="B828" s="151" t="s">
        <v>1779</v>
      </c>
      <c r="C828" s="151" t="s">
        <v>944</v>
      </c>
      <c r="D828" s="1">
        <v>1</v>
      </c>
      <c r="E828" s="152"/>
      <c r="F828" s="152" t="s">
        <v>944</v>
      </c>
      <c r="G828" s="52" t="s">
        <v>6479</v>
      </c>
      <c r="H828" s="52" t="s">
        <v>6480</v>
      </c>
      <c r="I828" s="52" t="s">
        <v>6481</v>
      </c>
      <c r="J828" s="52" t="s">
        <v>6482</v>
      </c>
      <c r="K828" s="52" t="s">
        <v>6483</v>
      </c>
    </row>
    <row r="829" spans="2:11" ht="15.75">
      <c r="B829" s="151" t="s">
        <v>1782</v>
      </c>
      <c r="C829" s="151" t="s">
        <v>944</v>
      </c>
      <c r="D829" s="1">
        <v>1</v>
      </c>
      <c r="E829" s="152"/>
      <c r="F829" s="152" t="s">
        <v>944</v>
      </c>
      <c r="G829" s="52" t="s">
        <v>6484</v>
      </c>
      <c r="H829" s="52" t="s">
        <v>6485</v>
      </c>
      <c r="I829" s="52" t="s">
        <v>4</v>
      </c>
      <c r="J829" s="52" t="s">
        <v>6486</v>
      </c>
      <c r="K829" s="52" t="s">
        <v>6487</v>
      </c>
    </row>
    <row r="830" spans="2:11" ht="15.75">
      <c r="B830" s="151" t="s">
        <v>1785</v>
      </c>
      <c r="C830" s="151" t="s">
        <v>944</v>
      </c>
      <c r="D830" s="1">
        <v>1</v>
      </c>
      <c r="E830" s="152"/>
      <c r="F830" s="152" t="s">
        <v>944</v>
      </c>
      <c r="G830" s="52" t="s">
        <v>4866</v>
      </c>
      <c r="H830" s="52" t="s">
        <v>4867</v>
      </c>
      <c r="I830" s="52" t="s">
        <v>6488</v>
      </c>
      <c r="J830" s="52" t="s">
        <v>6489</v>
      </c>
      <c r="K830" s="52" t="s">
        <v>6490</v>
      </c>
    </row>
    <row r="831" spans="2:11" ht="15.75">
      <c r="B831" s="151" t="s">
        <v>1795</v>
      </c>
      <c r="C831" s="151" t="s">
        <v>944</v>
      </c>
      <c r="D831" s="1">
        <v>1</v>
      </c>
      <c r="E831" s="152"/>
      <c r="F831" s="152" t="s">
        <v>944</v>
      </c>
      <c r="G831" s="52" t="s">
        <v>6491</v>
      </c>
      <c r="H831" s="52" t="s">
        <v>6492</v>
      </c>
      <c r="I831" s="52" t="s">
        <v>6493</v>
      </c>
      <c r="J831" s="52" t="s">
        <v>6494</v>
      </c>
      <c r="K831" s="52" t="s">
        <v>6495</v>
      </c>
    </row>
    <row r="832" spans="2:11" ht="15.75">
      <c r="B832" s="151" t="s">
        <v>1796</v>
      </c>
      <c r="C832" s="151" t="s">
        <v>944</v>
      </c>
      <c r="D832" s="1">
        <v>1</v>
      </c>
      <c r="E832" s="152" t="s">
        <v>944</v>
      </c>
      <c r="F832" s="152"/>
      <c r="G832" s="52" t="s">
        <v>6496</v>
      </c>
      <c r="H832" s="52" t="s">
        <v>4632</v>
      </c>
      <c r="I832" s="52" t="s">
        <v>6497</v>
      </c>
      <c r="J832" s="52" t="s">
        <v>6498</v>
      </c>
      <c r="K832" s="52" t="s">
        <v>6499</v>
      </c>
    </row>
    <row r="833" spans="2:11" ht="15.75">
      <c r="B833" s="151" t="s">
        <v>1804</v>
      </c>
      <c r="C833" s="151" t="s">
        <v>944</v>
      </c>
      <c r="D833" s="1">
        <v>1</v>
      </c>
      <c r="E833" s="152" t="s">
        <v>944</v>
      </c>
      <c r="F833" s="152"/>
      <c r="G833" s="52" t="s">
        <v>6500</v>
      </c>
      <c r="H833" s="52" t="s">
        <v>4045</v>
      </c>
      <c r="I833" s="52" t="s">
        <v>6501</v>
      </c>
      <c r="J833" s="52" t="s">
        <v>6502</v>
      </c>
      <c r="K833" s="52" t="s">
        <v>6503</v>
      </c>
    </row>
    <row r="834" spans="2:11" ht="15.75">
      <c r="B834" s="151" t="s">
        <v>1820</v>
      </c>
      <c r="C834" s="151" t="s">
        <v>944</v>
      </c>
      <c r="D834" s="1">
        <v>1</v>
      </c>
      <c r="E834" s="152" t="s">
        <v>944</v>
      </c>
      <c r="F834" s="152"/>
      <c r="G834" s="52" t="s">
        <v>4359</v>
      </c>
      <c r="H834" s="52" t="s">
        <v>4360</v>
      </c>
      <c r="I834" s="52" t="s">
        <v>5383</v>
      </c>
      <c r="J834" s="52" t="s">
        <v>5384</v>
      </c>
      <c r="K834" s="52" t="s">
        <v>6504</v>
      </c>
    </row>
    <row r="835" spans="2:11" ht="15.75">
      <c r="B835" s="151" t="s">
        <v>1821</v>
      </c>
      <c r="C835" s="151" t="s">
        <v>944</v>
      </c>
      <c r="D835" s="1">
        <v>1</v>
      </c>
      <c r="E835" s="152" t="s">
        <v>944</v>
      </c>
      <c r="F835" s="152"/>
      <c r="G835" s="52" t="s">
        <v>6505</v>
      </c>
      <c r="H835" s="52" t="s">
        <v>4</v>
      </c>
      <c r="I835" s="52" t="s">
        <v>6506</v>
      </c>
      <c r="J835" s="52" t="s">
        <v>6507</v>
      </c>
      <c r="K835" s="52" t="s">
        <v>6508</v>
      </c>
    </row>
    <row r="836" spans="2:11" ht="15.75">
      <c r="B836" s="151" t="s">
        <v>1847</v>
      </c>
      <c r="C836" s="151" t="s">
        <v>944</v>
      </c>
      <c r="D836" s="1">
        <v>1</v>
      </c>
      <c r="E836" s="152"/>
      <c r="F836" s="152" t="s">
        <v>944</v>
      </c>
      <c r="G836" s="52" t="s">
        <v>6509</v>
      </c>
      <c r="H836" s="52" t="s">
        <v>6510</v>
      </c>
      <c r="I836" s="52" t="s">
        <v>6511</v>
      </c>
      <c r="J836" s="52" t="s">
        <v>6512</v>
      </c>
      <c r="K836" s="52" t="s">
        <v>6513</v>
      </c>
    </row>
    <row r="837" spans="2:11" ht="15.75">
      <c r="B837" s="151" t="s">
        <v>1851</v>
      </c>
      <c r="C837" s="151" t="s">
        <v>944</v>
      </c>
      <c r="D837" s="1">
        <v>1</v>
      </c>
      <c r="E837" s="152" t="s">
        <v>944</v>
      </c>
      <c r="F837" s="152"/>
      <c r="G837" s="52" t="s">
        <v>6514</v>
      </c>
      <c r="H837" s="52" t="s">
        <v>4</v>
      </c>
      <c r="I837" s="52" t="s">
        <v>4</v>
      </c>
      <c r="J837" s="52" t="s">
        <v>6515</v>
      </c>
      <c r="K837" s="52" t="s">
        <v>6516</v>
      </c>
    </row>
    <row r="838" spans="2:11" ht="15.75">
      <c r="B838" s="151" t="s">
        <v>1859</v>
      </c>
      <c r="C838" s="151" t="s">
        <v>944</v>
      </c>
      <c r="D838" s="1">
        <v>1</v>
      </c>
      <c r="E838" s="152"/>
      <c r="F838" s="152" t="s">
        <v>944</v>
      </c>
      <c r="G838" s="52" t="s">
        <v>4</v>
      </c>
      <c r="H838" s="52" t="s">
        <v>4</v>
      </c>
      <c r="I838" s="52" t="s">
        <v>4</v>
      </c>
      <c r="J838" s="52" t="s">
        <v>4</v>
      </c>
      <c r="K838" s="52" t="s">
        <v>6517</v>
      </c>
    </row>
    <row r="839" spans="2:11" ht="15.75">
      <c r="B839" s="151" t="s">
        <v>1868</v>
      </c>
      <c r="C839" s="151" t="s">
        <v>944</v>
      </c>
      <c r="D839" s="1">
        <v>1</v>
      </c>
      <c r="E839" s="152" t="s">
        <v>944</v>
      </c>
      <c r="F839" s="152"/>
      <c r="G839" s="52" t="s">
        <v>4749</v>
      </c>
      <c r="H839" s="52" t="s">
        <v>4750</v>
      </c>
      <c r="I839" s="52" t="s">
        <v>4751</v>
      </c>
      <c r="J839" s="52" t="s">
        <v>6518</v>
      </c>
      <c r="K839" s="52" t="s">
        <v>6519</v>
      </c>
    </row>
    <row r="840" spans="2:11" ht="15.75">
      <c r="B840" s="151" t="s">
        <v>1870</v>
      </c>
      <c r="C840" s="151" t="s">
        <v>944</v>
      </c>
      <c r="D840" s="1">
        <v>1</v>
      </c>
      <c r="E840" s="152" t="s">
        <v>944</v>
      </c>
      <c r="F840" s="152"/>
      <c r="G840" s="52" t="s">
        <v>4</v>
      </c>
      <c r="H840" s="52" t="s">
        <v>4</v>
      </c>
      <c r="I840" s="52" t="s">
        <v>4</v>
      </c>
      <c r="J840" s="52" t="s">
        <v>4</v>
      </c>
      <c r="K840" s="52" t="s">
        <v>6520</v>
      </c>
    </row>
    <row r="841" spans="2:11" ht="15.75">
      <c r="B841" s="151" t="s">
        <v>1881</v>
      </c>
      <c r="C841" s="151" t="s">
        <v>944</v>
      </c>
      <c r="D841" s="1">
        <v>1</v>
      </c>
      <c r="E841" s="152"/>
      <c r="F841" s="152" t="s">
        <v>944</v>
      </c>
      <c r="G841" s="52" t="s">
        <v>4</v>
      </c>
      <c r="H841" s="52" t="s">
        <v>4</v>
      </c>
      <c r="I841" s="52" t="s">
        <v>4</v>
      </c>
      <c r="J841" s="52" t="s">
        <v>4</v>
      </c>
      <c r="K841" s="52" t="s">
        <v>6521</v>
      </c>
    </row>
    <row r="842" spans="2:11" ht="15.75">
      <c r="B842" s="151" t="s">
        <v>1908</v>
      </c>
      <c r="C842" s="151" t="s">
        <v>944</v>
      </c>
      <c r="D842" s="1">
        <v>1</v>
      </c>
      <c r="E842" s="152"/>
      <c r="F842" s="152" t="s">
        <v>944</v>
      </c>
      <c r="G842" s="52" t="s">
        <v>6522</v>
      </c>
      <c r="H842" s="52" t="s">
        <v>4</v>
      </c>
      <c r="I842" s="52" t="s">
        <v>6523</v>
      </c>
      <c r="J842" s="52" t="s">
        <v>4</v>
      </c>
      <c r="K842" s="52" t="s">
        <v>6524</v>
      </c>
    </row>
    <row r="843" spans="2:11" ht="15.75">
      <c r="B843" s="151" t="s">
        <v>1926</v>
      </c>
      <c r="C843" s="151" t="s">
        <v>944</v>
      </c>
      <c r="D843" s="1">
        <v>1</v>
      </c>
      <c r="E843" s="152"/>
      <c r="F843" s="152" t="s">
        <v>944</v>
      </c>
      <c r="G843" s="52" t="s">
        <v>6525</v>
      </c>
      <c r="H843" s="52" t="s">
        <v>4</v>
      </c>
      <c r="I843" s="52" t="s">
        <v>6526</v>
      </c>
      <c r="J843" s="52" t="s">
        <v>6527</v>
      </c>
      <c r="K843" s="52" t="s">
        <v>6528</v>
      </c>
    </row>
    <row r="844" spans="2:11" ht="15.75">
      <c r="B844" s="151" t="s">
        <v>1932</v>
      </c>
      <c r="C844" s="151" t="s">
        <v>944</v>
      </c>
      <c r="D844" s="1">
        <v>1</v>
      </c>
      <c r="E844" s="152"/>
      <c r="F844" s="152" t="s">
        <v>944</v>
      </c>
      <c r="G844" s="52" t="s">
        <v>6529</v>
      </c>
      <c r="H844" s="52" t="s">
        <v>4</v>
      </c>
      <c r="I844" s="52" t="s">
        <v>6530</v>
      </c>
      <c r="J844" s="52" t="s">
        <v>6531</v>
      </c>
      <c r="K844" s="52" t="s">
        <v>6532</v>
      </c>
    </row>
    <row r="845" spans="2:11" ht="15.75">
      <c r="B845" s="151" t="s">
        <v>1946</v>
      </c>
      <c r="C845" s="151" t="s">
        <v>944</v>
      </c>
      <c r="D845" s="1">
        <v>1</v>
      </c>
      <c r="E845" s="152"/>
      <c r="F845" s="152" t="s">
        <v>944</v>
      </c>
      <c r="G845" s="52" t="s">
        <v>4</v>
      </c>
      <c r="H845" s="52" t="s">
        <v>4</v>
      </c>
      <c r="I845" s="52" t="s">
        <v>6533</v>
      </c>
      <c r="J845" s="52" t="s">
        <v>6534</v>
      </c>
      <c r="K845" s="52" t="s">
        <v>6535</v>
      </c>
    </row>
    <row r="846" spans="2:11" ht="15.75">
      <c r="B846" s="151" t="s">
        <v>1948</v>
      </c>
      <c r="C846" s="151" t="s">
        <v>944</v>
      </c>
      <c r="D846" s="1">
        <v>1</v>
      </c>
      <c r="E846" s="152" t="s">
        <v>944</v>
      </c>
      <c r="F846" s="152"/>
      <c r="G846" s="52" t="s">
        <v>4</v>
      </c>
      <c r="H846" s="52" t="s">
        <v>4</v>
      </c>
      <c r="I846" s="52" t="s">
        <v>4</v>
      </c>
      <c r="J846" s="52" t="s">
        <v>4</v>
      </c>
      <c r="K846" s="52" t="s">
        <v>6536</v>
      </c>
    </row>
    <row r="847" spans="2:11" ht="15.75">
      <c r="B847" s="151" t="s">
        <v>1975</v>
      </c>
      <c r="C847" s="151" t="s">
        <v>944</v>
      </c>
      <c r="D847" s="1">
        <v>1</v>
      </c>
      <c r="E847" s="152" t="s">
        <v>944</v>
      </c>
      <c r="F847" s="152"/>
      <c r="G847" s="52" t="s">
        <v>4</v>
      </c>
      <c r="H847" s="52" t="s">
        <v>4</v>
      </c>
      <c r="I847" s="52" t="s">
        <v>6537</v>
      </c>
      <c r="J847" s="52" t="s">
        <v>4</v>
      </c>
      <c r="K847" s="52" t="s">
        <v>6538</v>
      </c>
    </row>
    <row r="848" spans="2:11" ht="15.75">
      <c r="B848" s="151" t="s">
        <v>1982</v>
      </c>
      <c r="C848" s="151" t="s">
        <v>944</v>
      </c>
      <c r="D848" s="1">
        <v>1</v>
      </c>
      <c r="E848" s="152"/>
      <c r="F848" s="152" t="s">
        <v>944</v>
      </c>
      <c r="G848" s="52" t="s">
        <v>6539</v>
      </c>
      <c r="H848" s="52" t="s">
        <v>4254</v>
      </c>
      <c r="I848" s="52" t="s">
        <v>4</v>
      </c>
      <c r="J848" s="52" t="s">
        <v>4</v>
      </c>
      <c r="K848" s="52" t="s">
        <v>6540</v>
      </c>
    </row>
    <row r="849" spans="2:11" ht="15.75">
      <c r="B849" s="151" t="s">
        <v>1991</v>
      </c>
      <c r="C849" s="151" t="s">
        <v>944</v>
      </c>
      <c r="D849" s="1">
        <v>1</v>
      </c>
      <c r="E849" s="152"/>
      <c r="F849" s="152" t="s">
        <v>944</v>
      </c>
      <c r="G849" s="52" t="s">
        <v>6541</v>
      </c>
      <c r="H849" s="52" t="s">
        <v>4</v>
      </c>
      <c r="I849" s="52" t="s">
        <v>4</v>
      </c>
      <c r="J849" s="52" t="s">
        <v>4</v>
      </c>
      <c r="K849" s="52" t="s">
        <v>6542</v>
      </c>
    </row>
    <row r="850" spans="2:11" ht="15.75">
      <c r="B850" s="151" t="s">
        <v>2001</v>
      </c>
      <c r="C850" s="151" t="s">
        <v>944</v>
      </c>
      <c r="D850" s="1">
        <v>1</v>
      </c>
      <c r="E850" s="152"/>
      <c r="F850" s="152" t="s">
        <v>944</v>
      </c>
      <c r="G850" s="52" t="s">
        <v>4</v>
      </c>
      <c r="H850" s="52" t="s">
        <v>4</v>
      </c>
      <c r="I850" s="52" t="s">
        <v>4</v>
      </c>
      <c r="J850" s="52" t="s">
        <v>4</v>
      </c>
      <c r="K850" s="52" t="s">
        <v>6543</v>
      </c>
    </row>
    <row r="851" spans="2:11" ht="15.75">
      <c r="B851" s="151" t="s">
        <v>2002</v>
      </c>
      <c r="C851" s="151" t="s">
        <v>944</v>
      </c>
      <c r="D851" s="1">
        <v>1</v>
      </c>
      <c r="E851" s="152"/>
      <c r="F851" s="152" t="s">
        <v>944</v>
      </c>
      <c r="G851" s="52" t="s">
        <v>4</v>
      </c>
      <c r="H851" s="52" t="s">
        <v>4</v>
      </c>
      <c r="I851" s="52" t="s">
        <v>5214</v>
      </c>
      <c r="J851" s="52" t="s">
        <v>6544</v>
      </c>
      <c r="K851" s="52" t="s">
        <v>6545</v>
      </c>
    </row>
    <row r="852" spans="2:11" ht="15.75">
      <c r="B852" s="151" t="s">
        <v>2018</v>
      </c>
      <c r="C852" s="151" t="s">
        <v>944</v>
      </c>
      <c r="D852" s="1">
        <v>1</v>
      </c>
      <c r="E852" s="152" t="s">
        <v>944</v>
      </c>
      <c r="F852" s="152"/>
      <c r="G852" s="52" t="s">
        <v>4064</v>
      </c>
      <c r="H852" s="52" t="s">
        <v>4065</v>
      </c>
      <c r="I852" s="52" t="s">
        <v>4988</v>
      </c>
      <c r="J852" s="52" t="s">
        <v>6546</v>
      </c>
      <c r="K852" s="52" t="s">
        <v>6547</v>
      </c>
    </row>
    <row r="853" spans="2:11" ht="15.75">
      <c r="B853" s="151" t="s">
        <v>2025</v>
      </c>
      <c r="C853" s="151" t="s">
        <v>944</v>
      </c>
      <c r="D853" s="1">
        <v>1</v>
      </c>
      <c r="E853" s="152"/>
      <c r="F853" s="152" t="s">
        <v>944</v>
      </c>
      <c r="G853" s="52" t="s">
        <v>6548</v>
      </c>
      <c r="H853" s="52" t="s">
        <v>6549</v>
      </c>
      <c r="I853" s="52" t="s">
        <v>6550</v>
      </c>
      <c r="J853" s="52" t="s">
        <v>6551</v>
      </c>
      <c r="K853" s="52" t="s">
        <v>6552</v>
      </c>
    </row>
    <row r="854" spans="2:11" ht="15.75">
      <c r="B854" s="151" t="s">
        <v>2048</v>
      </c>
      <c r="C854" s="151" t="s">
        <v>944</v>
      </c>
      <c r="D854" s="1">
        <v>1</v>
      </c>
      <c r="E854" s="152"/>
      <c r="F854" s="152" t="s">
        <v>944</v>
      </c>
      <c r="G854" s="52" t="s">
        <v>6302</v>
      </c>
      <c r="H854" s="52" t="s">
        <v>6303</v>
      </c>
      <c r="I854" s="52" t="s">
        <v>6553</v>
      </c>
      <c r="J854" s="52" t="s">
        <v>6305</v>
      </c>
      <c r="K854" s="52" t="s">
        <v>6554</v>
      </c>
    </row>
    <row r="855" spans="2:11" ht="15.75">
      <c r="B855" s="151" t="s">
        <v>2054</v>
      </c>
      <c r="C855" s="151" t="s">
        <v>944</v>
      </c>
      <c r="D855" s="1">
        <v>1</v>
      </c>
      <c r="E855" s="152"/>
      <c r="F855" s="152" t="s">
        <v>944</v>
      </c>
      <c r="G855" s="52" t="s">
        <v>6555</v>
      </c>
      <c r="H855" s="52" t="s">
        <v>4</v>
      </c>
      <c r="I855" s="52" t="s">
        <v>6556</v>
      </c>
      <c r="J855" s="52" t="s">
        <v>6557</v>
      </c>
      <c r="K855" s="52" t="s">
        <v>6558</v>
      </c>
    </row>
    <row r="856" spans="2:11" ht="15.75">
      <c r="B856" s="151" t="s">
        <v>2060</v>
      </c>
      <c r="C856" s="151" t="s">
        <v>944</v>
      </c>
      <c r="D856" s="1">
        <v>1</v>
      </c>
      <c r="E856" s="152"/>
      <c r="F856" s="152" t="s">
        <v>944</v>
      </c>
      <c r="G856" s="52" t="s">
        <v>6559</v>
      </c>
      <c r="H856" s="52" t="s">
        <v>6560</v>
      </c>
      <c r="I856" s="52" t="s">
        <v>6561</v>
      </c>
      <c r="J856" s="52" t="s">
        <v>6562</v>
      </c>
      <c r="K856" s="52" t="s">
        <v>6563</v>
      </c>
    </row>
    <row r="857" spans="2:11" ht="15.75">
      <c r="B857" s="151" t="s">
        <v>2089</v>
      </c>
      <c r="C857" s="151" t="s">
        <v>944</v>
      </c>
      <c r="D857" s="1">
        <v>1</v>
      </c>
      <c r="E857" s="152"/>
      <c r="F857" s="152" t="s">
        <v>944</v>
      </c>
      <c r="G857" s="52" t="s">
        <v>4044</v>
      </c>
      <c r="H857" s="52" t="s">
        <v>4045</v>
      </c>
      <c r="I857" s="52" t="s">
        <v>6564</v>
      </c>
      <c r="J857" s="52" t="s">
        <v>6565</v>
      </c>
      <c r="K857" s="52" t="s">
        <v>6566</v>
      </c>
    </row>
    <row r="858" spans="2:11" ht="15.75">
      <c r="B858" s="151" t="s">
        <v>2125</v>
      </c>
      <c r="C858" s="151" t="s">
        <v>944</v>
      </c>
      <c r="D858" s="1">
        <v>1</v>
      </c>
      <c r="E858" s="152" t="s">
        <v>944</v>
      </c>
      <c r="F858" s="152"/>
      <c r="G858" s="52" t="s">
        <v>6567</v>
      </c>
      <c r="H858" s="52" t="s">
        <v>5987</v>
      </c>
      <c r="I858" s="52" t="s">
        <v>6568</v>
      </c>
      <c r="J858" s="52" t="s">
        <v>6569</v>
      </c>
      <c r="K858" s="52" t="s">
        <v>6570</v>
      </c>
    </row>
    <row r="859" spans="2:11" ht="15.75">
      <c r="B859" s="151" t="s">
        <v>2161</v>
      </c>
      <c r="C859" s="151" t="s">
        <v>944</v>
      </c>
      <c r="D859" s="1">
        <v>1</v>
      </c>
      <c r="E859" s="152"/>
      <c r="F859" s="152" t="s">
        <v>944</v>
      </c>
      <c r="G859" s="52" t="s">
        <v>5078</v>
      </c>
      <c r="H859" s="52" t="s">
        <v>4</v>
      </c>
      <c r="I859" s="52" t="s">
        <v>4</v>
      </c>
      <c r="J859" s="52" t="s">
        <v>6571</v>
      </c>
      <c r="K859" s="52" t="s">
        <v>6572</v>
      </c>
    </row>
    <row r="860" spans="2:11" ht="15.75">
      <c r="B860" s="151" t="s">
        <v>2166</v>
      </c>
      <c r="C860" s="151" t="s">
        <v>944</v>
      </c>
      <c r="D860" s="1">
        <v>1</v>
      </c>
      <c r="E860" s="152"/>
      <c r="F860" s="152" t="s">
        <v>944</v>
      </c>
      <c r="G860" s="52" t="s">
        <v>6573</v>
      </c>
      <c r="H860" s="52" t="s">
        <v>6574</v>
      </c>
      <c r="I860" s="52" t="s">
        <v>6575</v>
      </c>
      <c r="J860" s="52" t="s">
        <v>6576</v>
      </c>
      <c r="K860" s="52" t="s">
        <v>6577</v>
      </c>
    </row>
    <row r="861" spans="2:11" ht="15.75">
      <c r="B861" s="151" t="s">
        <v>2167</v>
      </c>
      <c r="C861" s="151" t="s">
        <v>944</v>
      </c>
      <c r="D861" s="1">
        <v>1</v>
      </c>
      <c r="E861" s="152" t="s">
        <v>944</v>
      </c>
      <c r="F861" s="152"/>
      <c r="G861" s="52" t="s">
        <v>6578</v>
      </c>
      <c r="H861" s="52" t="s">
        <v>4050</v>
      </c>
      <c r="I861" s="52" t="s">
        <v>4</v>
      </c>
      <c r="J861" s="52" t="s">
        <v>6579</v>
      </c>
      <c r="K861" s="52" t="s">
        <v>6580</v>
      </c>
    </row>
    <row r="862" spans="2:11" ht="15.75">
      <c r="B862" s="151" t="s">
        <v>2189</v>
      </c>
      <c r="C862" s="151" t="s">
        <v>944</v>
      </c>
      <c r="D862" s="1">
        <v>1</v>
      </c>
      <c r="E862" s="152"/>
      <c r="F862" s="152" t="s">
        <v>944</v>
      </c>
      <c r="G862" s="52" t="s">
        <v>6581</v>
      </c>
      <c r="H862" s="52" t="s">
        <v>4</v>
      </c>
      <c r="I862" s="52" t="s">
        <v>4</v>
      </c>
      <c r="J862" s="52" t="s">
        <v>6582</v>
      </c>
      <c r="K862" s="52" t="s">
        <v>6583</v>
      </c>
    </row>
    <row r="863" spans="2:11" ht="15.75">
      <c r="B863" s="151" t="s">
        <v>2217</v>
      </c>
      <c r="C863" s="151" t="s">
        <v>944</v>
      </c>
      <c r="D863" s="1">
        <v>1</v>
      </c>
      <c r="E863" s="152"/>
      <c r="F863" s="152" t="s">
        <v>944</v>
      </c>
      <c r="G863" s="52" t="s">
        <v>5210</v>
      </c>
      <c r="H863" s="52" t="s">
        <v>4272</v>
      </c>
      <c r="I863" s="52" t="s">
        <v>5211</v>
      </c>
      <c r="J863" s="52" t="s">
        <v>6584</v>
      </c>
      <c r="K863" s="52" t="s">
        <v>6585</v>
      </c>
    </row>
    <row r="864" spans="2:11" ht="15.75">
      <c r="B864" s="151" t="s">
        <v>2222</v>
      </c>
      <c r="C864" s="151" t="s">
        <v>944</v>
      </c>
      <c r="D864" s="1">
        <v>1</v>
      </c>
      <c r="E864" s="152"/>
      <c r="F864" s="152" t="s">
        <v>944</v>
      </c>
      <c r="G864" s="52" t="s">
        <v>4</v>
      </c>
      <c r="H864" s="52" t="s">
        <v>4</v>
      </c>
      <c r="I864" s="52" t="s">
        <v>4</v>
      </c>
      <c r="J864" s="52" t="s">
        <v>4</v>
      </c>
      <c r="K864" s="52" t="s">
        <v>6586</v>
      </c>
    </row>
    <row r="865" spans="2:11" ht="15.75">
      <c r="B865" s="151" t="s">
        <v>2228</v>
      </c>
      <c r="C865" s="151" t="s">
        <v>944</v>
      </c>
      <c r="D865" s="1">
        <v>1</v>
      </c>
      <c r="E865" s="152" t="s">
        <v>944</v>
      </c>
      <c r="F865" s="152"/>
      <c r="G865" s="52" t="s">
        <v>6587</v>
      </c>
      <c r="H865" s="52" t="s">
        <v>6588</v>
      </c>
      <c r="I865" s="52" t="s">
        <v>4</v>
      </c>
      <c r="J865" s="52" t="s">
        <v>4</v>
      </c>
      <c r="K865" s="52" t="s">
        <v>6589</v>
      </c>
    </row>
    <row r="866" spans="2:11" ht="15.75">
      <c r="B866" s="151" t="s">
        <v>2247</v>
      </c>
      <c r="C866" s="151" t="s">
        <v>944</v>
      </c>
      <c r="D866" s="1">
        <v>1</v>
      </c>
      <c r="E866" s="152" t="s">
        <v>944</v>
      </c>
      <c r="F866" s="152"/>
      <c r="G866" s="52" t="s">
        <v>4</v>
      </c>
      <c r="H866" s="52" t="s">
        <v>4</v>
      </c>
      <c r="I866" s="52" t="s">
        <v>6590</v>
      </c>
      <c r="J866" s="52" t="s">
        <v>6591</v>
      </c>
      <c r="K866" s="52" t="s">
        <v>6592</v>
      </c>
    </row>
    <row r="867" spans="2:11" ht="15.75">
      <c r="B867" s="151" t="s">
        <v>2250</v>
      </c>
      <c r="C867" s="151" t="s">
        <v>944</v>
      </c>
      <c r="D867" s="1">
        <v>1</v>
      </c>
      <c r="E867" s="152"/>
      <c r="F867" s="152" t="s">
        <v>944</v>
      </c>
      <c r="G867" s="52" t="s">
        <v>4</v>
      </c>
      <c r="H867" s="52" t="s">
        <v>4</v>
      </c>
      <c r="I867" s="52" t="s">
        <v>4</v>
      </c>
      <c r="J867" s="52" t="s">
        <v>4</v>
      </c>
      <c r="K867" s="52" t="s">
        <v>6593</v>
      </c>
    </row>
    <row r="868" spans="2:11" ht="15.75">
      <c r="B868" s="151" t="s">
        <v>2266</v>
      </c>
      <c r="C868" s="151" t="s">
        <v>944</v>
      </c>
      <c r="D868" s="1">
        <v>1</v>
      </c>
      <c r="E868" s="152" t="s">
        <v>944</v>
      </c>
      <c r="F868" s="152"/>
      <c r="G868" s="52" t="s">
        <v>6594</v>
      </c>
      <c r="H868" s="52" t="s">
        <v>4</v>
      </c>
      <c r="I868" s="52" t="s">
        <v>4</v>
      </c>
      <c r="J868" s="52" t="s">
        <v>6595</v>
      </c>
      <c r="K868" s="52" t="s">
        <v>6596</v>
      </c>
    </row>
    <row r="869" spans="2:11" ht="15.75">
      <c r="B869" s="151" t="s">
        <v>2283</v>
      </c>
      <c r="C869" s="151" t="s">
        <v>944</v>
      </c>
      <c r="D869" s="1">
        <v>1</v>
      </c>
      <c r="E869" s="152"/>
      <c r="F869" s="152" t="s">
        <v>944</v>
      </c>
      <c r="G869" s="52" t="s">
        <v>4169</v>
      </c>
      <c r="H869" s="52" t="s">
        <v>4170</v>
      </c>
      <c r="I869" s="52" t="s">
        <v>6597</v>
      </c>
      <c r="J869" s="52" t="s">
        <v>6598</v>
      </c>
      <c r="K869" s="52" t="s">
        <v>6599</v>
      </c>
    </row>
    <row r="870" spans="2:11" ht="15.75">
      <c r="B870" s="151" t="s">
        <v>2284</v>
      </c>
      <c r="C870" s="151" t="s">
        <v>944</v>
      </c>
      <c r="D870" s="1">
        <v>1</v>
      </c>
      <c r="E870" s="152"/>
      <c r="F870" s="152" t="s">
        <v>944</v>
      </c>
      <c r="G870" s="52" t="s">
        <v>4159</v>
      </c>
      <c r="H870" s="52" t="s">
        <v>4</v>
      </c>
      <c r="I870" s="52" t="s">
        <v>6600</v>
      </c>
      <c r="J870" s="52" t="s">
        <v>6601</v>
      </c>
      <c r="K870" s="52" t="s">
        <v>6602</v>
      </c>
    </row>
    <row r="871" spans="2:11" ht="15.75">
      <c r="B871" s="151" t="s">
        <v>2305</v>
      </c>
      <c r="C871" s="151" t="s">
        <v>944</v>
      </c>
      <c r="D871" s="1">
        <v>1</v>
      </c>
      <c r="E871" s="152"/>
      <c r="F871" s="152" t="s">
        <v>944</v>
      </c>
      <c r="G871" s="52" t="s">
        <v>6603</v>
      </c>
      <c r="H871" s="52" t="s">
        <v>4</v>
      </c>
      <c r="I871" s="52" t="s">
        <v>4</v>
      </c>
      <c r="J871" s="52" t="s">
        <v>6604</v>
      </c>
      <c r="K871" s="52" t="s">
        <v>6605</v>
      </c>
    </row>
    <row r="872" spans="2:11" ht="15.75">
      <c r="B872" s="151" t="s">
        <v>2336</v>
      </c>
      <c r="C872" s="151" t="s">
        <v>944</v>
      </c>
      <c r="D872" s="1">
        <v>1</v>
      </c>
      <c r="E872" s="152"/>
      <c r="F872" s="152" t="s">
        <v>944</v>
      </c>
      <c r="G872" s="52" t="s">
        <v>4</v>
      </c>
      <c r="H872" s="52" t="s">
        <v>4</v>
      </c>
      <c r="I872" s="52" t="s">
        <v>4</v>
      </c>
      <c r="J872" s="52" t="s">
        <v>4</v>
      </c>
      <c r="K872" s="52" t="s">
        <v>6606</v>
      </c>
    </row>
    <row r="873" spans="2:11" ht="15.75">
      <c r="B873" s="151" t="s">
        <v>2343</v>
      </c>
      <c r="C873" s="151" t="s">
        <v>944</v>
      </c>
      <c r="D873" s="1">
        <v>1</v>
      </c>
      <c r="E873" s="152" t="s">
        <v>944</v>
      </c>
      <c r="F873" s="152"/>
      <c r="G873" s="52" t="s">
        <v>4</v>
      </c>
      <c r="H873" s="52" t="s">
        <v>4</v>
      </c>
      <c r="I873" s="52" t="s">
        <v>6607</v>
      </c>
      <c r="J873" s="52" t="s">
        <v>4480</v>
      </c>
      <c r="K873" s="52" t="s">
        <v>6608</v>
      </c>
    </row>
    <row r="874" spans="2:11" ht="15.75">
      <c r="B874" s="151" t="s">
        <v>2350</v>
      </c>
      <c r="C874" s="151" t="s">
        <v>944</v>
      </c>
      <c r="D874" s="1">
        <v>1</v>
      </c>
      <c r="E874" s="152"/>
      <c r="F874" s="152" t="s">
        <v>944</v>
      </c>
      <c r="G874" s="52" t="s">
        <v>4</v>
      </c>
      <c r="H874" s="52" t="s">
        <v>4</v>
      </c>
      <c r="I874" s="52" t="s">
        <v>4</v>
      </c>
      <c r="J874" s="52" t="s">
        <v>4</v>
      </c>
      <c r="K874" s="52" t="s">
        <v>6609</v>
      </c>
    </row>
    <row r="875" spans="2:11" ht="15.75">
      <c r="B875" s="151" t="s">
        <v>2351</v>
      </c>
      <c r="C875" s="151" t="s">
        <v>944</v>
      </c>
      <c r="D875" s="1">
        <v>1</v>
      </c>
      <c r="E875" s="152" t="s">
        <v>944</v>
      </c>
      <c r="F875" s="152"/>
      <c r="G875" s="52" t="s">
        <v>4145</v>
      </c>
      <c r="H875" s="52" t="s">
        <v>4146</v>
      </c>
      <c r="I875" s="52" t="s">
        <v>6610</v>
      </c>
      <c r="J875" s="52" t="s">
        <v>6611</v>
      </c>
      <c r="K875" s="52" t="s">
        <v>6612</v>
      </c>
    </row>
    <row r="876" spans="2:11" ht="15.75">
      <c r="B876" s="151" t="s">
        <v>2372</v>
      </c>
      <c r="C876" s="151" t="s">
        <v>944</v>
      </c>
      <c r="D876" s="1">
        <v>1</v>
      </c>
      <c r="E876" s="152" t="s">
        <v>944</v>
      </c>
      <c r="F876" s="152"/>
      <c r="G876" s="52" t="s">
        <v>4</v>
      </c>
      <c r="H876" s="52" t="s">
        <v>4</v>
      </c>
      <c r="I876" s="52" t="s">
        <v>4</v>
      </c>
      <c r="J876" s="52" t="s">
        <v>4</v>
      </c>
      <c r="K876" s="52" t="s">
        <v>6613</v>
      </c>
    </row>
    <row r="877" spans="2:11" ht="15.75">
      <c r="B877" s="151" t="s">
        <v>2376</v>
      </c>
      <c r="C877" s="151" t="s">
        <v>944</v>
      </c>
      <c r="D877" s="1">
        <v>1</v>
      </c>
      <c r="E877" s="152" t="s">
        <v>944</v>
      </c>
      <c r="F877" s="152"/>
      <c r="G877" s="52" t="s">
        <v>6614</v>
      </c>
      <c r="H877" s="52" t="s">
        <v>6615</v>
      </c>
      <c r="I877" s="52" t="s">
        <v>6616</v>
      </c>
      <c r="J877" s="52" t="s">
        <v>6617</v>
      </c>
      <c r="K877" s="52" t="s">
        <v>6618</v>
      </c>
    </row>
    <row r="878" spans="2:11" ht="15.75">
      <c r="B878" s="151" t="s">
        <v>2384</v>
      </c>
      <c r="C878" s="151" t="s">
        <v>944</v>
      </c>
      <c r="D878" s="1">
        <v>1</v>
      </c>
      <c r="E878" s="152"/>
      <c r="F878" s="152" t="s">
        <v>944</v>
      </c>
      <c r="G878" s="52" t="s">
        <v>4987</v>
      </c>
      <c r="H878" s="52" t="s">
        <v>4606</v>
      </c>
      <c r="I878" s="52" t="s">
        <v>6619</v>
      </c>
      <c r="J878" s="52" t="s">
        <v>4989</v>
      </c>
      <c r="K878" s="52" t="s">
        <v>6620</v>
      </c>
    </row>
    <row r="879" spans="2:11" ht="15.75">
      <c r="B879" s="151" t="s">
        <v>2388</v>
      </c>
      <c r="C879" s="151" t="s">
        <v>944</v>
      </c>
      <c r="D879" s="1">
        <v>1</v>
      </c>
      <c r="E879" s="152"/>
      <c r="F879" s="152" t="s">
        <v>944</v>
      </c>
      <c r="G879" s="52" t="s">
        <v>6621</v>
      </c>
      <c r="H879" s="52" t="s">
        <v>4</v>
      </c>
      <c r="I879" s="52" t="s">
        <v>4</v>
      </c>
      <c r="J879" s="52" t="s">
        <v>6622</v>
      </c>
      <c r="K879" s="52" t="s">
        <v>6623</v>
      </c>
    </row>
    <row r="880" spans="2:11" ht="15.75">
      <c r="B880" s="151" t="s">
        <v>2389</v>
      </c>
      <c r="C880" s="151" t="s">
        <v>944</v>
      </c>
      <c r="D880" s="1">
        <v>1</v>
      </c>
      <c r="E880" s="152" t="s">
        <v>944</v>
      </c>
      <c r="F880" s="152"/>
      <c r="G880" s="52" t="s">
        <v>6624</v>
      </c>
      <c r="H880" s="52" t="s">
        <v>4</v>
      </c>
      <c r="I880" s="52" t="s">
        <v>4</v>
      </c>
      <c r="J880" s="52" t="s">
        <v>4</v>
      </c>
      <c r="K880" s="52" t="s">
        <v>6625</v>
      </c>
    </row>
    <row r="881" spans="2:11" ht="15.75">
      <c r="B881" s="151" t="s">
        <v>2390</v>
      </c>
      <c r="C881" s="151" t="s">
        <v>944</v>
      </c>
      <c r="D881" s="1">
        <v>1</v>
      </c>
      <c r="E881" s="152" t="s">
        <v>944</v>
      </c>
      <c r="F881" s="152"/>
      <c r="G881" s="52" t="s">
        <v>6626</v>
      </c>
      <c r="H881" s="52" t="s">
        <v>6627</v>
      </c>
      <c r="I881" s="52" t="s">
        <v>4</v>
      </c>
      <c r="J881" s="52" t="s">
        <v>4</v>
      </c>
      <c r="K881" s="52" t="s">
        <v>6628</v>
      </c>
    </row>
    <row r="882" spans="2:11" ht="15.75">
      <c r="B882" s="151" t="s">
        <v>2395</v>
      </c>
      <c r="C882" s="151" t="s">
        <v>944</v>
      </c>
      <c r="D882" s="1">
        <v>1</v>
      </c>
      <c r="E882" s="152" t="s">
        <v>944</v>
      </c>
      <c r="F882" s="152"/>
      <c r="G882" s="52" t="s">
        <v>4</v>
      </c>
      <c r="H882" s="52" t="s">
        <v>4</v>
      </c>
      <c r="I882" s="52" t="s">
        <v>4</v>
      </c>
      <c r="J882" s="52" t="s">
        <v>6629</v>
      </c>
      <c r="K882" s="52" t="s">
        <v>6630</v>
      </c>
    </row>
    <row r="883" spans="2:11" ht="15.75">
      <c r="B883" s="151" t="s">
        <v>2421</v>
      </c>
      <c r="C883" s="151" t="s">
        <v>944</v>
      </c>
      <c r="D883" s="1">
        <v>1</v>
      </c>
      <c r="E883" s="152"/>
      <c r="F883" s="152" t="s">
        <v>944</v>
      </c>
      <c r="G883" s="52" t="s">
        <v>4740</v>
      </c>
      <c r="H883" s="52" t="s">
        <v>4254</v>
      </c>
      <c r="I883" s="52" t="s">
        <v>6631</v>
      </c>
      <c r="J883" s="52" t="s">
        <v>4545</v>
      </c>
      <c r="K883" s="52" t="s">
        <v>6632</v>
      </c>
    </row>
    <row r="884" spans="2:11" ht="15.75">
      <c r="B884" s="151" t="s">
        <v>2434</v>
      </c>
      <c r="C884" s="151" t="s">
        <v>944</v>
      </c>
      <c r="D884" s="1">
        <v>1</v>
      </c>
      <c r="E884" s="152" t="s">
        <v>944</v>
      </c>
      <c r="F884" s="152"/>
      <c r="G884" s="52" t="s">
        <v>4054</v>
      </c>
      <c r="H884" s="52" t="s">
        <v>4</v>
      </c>
      <c r="I884" s="52" t="s">
        <v>6633</v>
      </c>
      <c r="J884" s="52" t="s">
        <v>6634</v>
      </c>
      <c r="K884" s="52" t="s">
        <v>6635</v>
      </c>
    </row>
    <row r="885" spans="2:11" ht="15.75">
      <c r="B885" s="151" t="s">
        <v>2442</v>
      </c>
      <c r="C885" s="151" t="s">
        <v>944</v>
      </c>
      <c r="D885" s="1">
        <v>1</v>
      </c>
      <c r="E885" s="152" t="s">
        <v>944</v>
      </c>
      <c r="F885" s="152"/>
      <c r="G885" s="52" t="s">
        <v>4</v>
      </c>
      <c r="H885" s="52" t="s">
        <v>4</v>
      </c>
      <c r="I885" s="52" t="s">
        <v>4</v>
      </c>
      <c r="J885" s="52" t="s">
        <v>4</v>
      </c>
      <c r="K885" s="52" t="s">
        <v>6636</v>
      </c>
    </row>
    <row r="886" spans="2:11" ht="15.75">
      <c r="B886" s="151" t="s">
        <v>2445</v>
      </c>
      <c r="C886" s="151" t="s">
        <v>944</v>
      </c>
      <c r="D886" s="1">
        <v>1</v>
      </c>
      <c r="E886" s="152" t="s">
        <v>944</v>
      </c>
      <c r="F886" s="152"/>
      <c r="G886" s="52" t="s">
        <v>4</v>
      </c>
      <c r="H886" s="52" t="s">
        <v>4</v>
      </c>
      <c r="I886" s="52" t="s">
        <v>4</v>
      </c>
      <c r="J886" s="52" t="s">
        <v>6637</v>
      </c>
      <c r="K886" s="52" t="s">
        <v>6638</v>
      </c>
    </row>
    <row r="887" spans="2:11" ht="15.75">
      <c r="B887" s="151" t="s">
        <v>2447</v>
      </c>
      <c r="C887" s="151" t="s">
        <v>944</v>
      </c>
      <c r="D887" s="1">
        <v>1</v>
      </c>
      <c r="E887" s="152" t="s">
        <v>944</v>
      </c>
      <c r="F887" s="152"/>
      <c r="G887" s="52" t="s">
        <v>6639</v>
      </c>
      <c r="H887" s="52" t="s">
        <v>6640</v>
      </c>
      <c r="I887" s="52" t="s">
        <v>6641</v>
      </c>
      <c r="J887" s="52" t="s">
        <v>6642</v>
      </c>
      <c r="K887" s="52" t="s">
        <v>6643</v>
      </c>
    </row>
    <row r="888" spans="2:11" ht="15.75">
      <c r="B888" s="151" t="s">
        <v>2452</v>
      </c>
      <c r="C888" s="151" t="s">
        <v>944</v>
      </c>
      <c r="D888" s="1">
        <v>1</v>
      </c>
      <c r="E888" s="152" t="s">
        <v>944</v>
      </c>
      <c r="F888" s="152"/>
      <c r="G888" s="52" t="s">
        <v>5178</v>
      </c>
      <c r="H888" s="52" t="s">
        <v>5179</v>
      </c>
      <c r="I888" s="52" t="s">
        <v>6644</v>
      </c>
      <c r="J888" s="52" t="s">
        <v>6645</v>
      </c>
      <c r="K888" s="52" t="s">
        <v>6646</v>
      </c>
    </row>
    <row r="889" spans="2:11" ht="15.75">
      <c r="B889" s="151" t="s">
        <v>2457</v>
      </c>
      <c r="C889" s="151" t="s">
        <v>944</v>
      </c>
      <c r="D889" s="1">
        <v>1</v>
      </c>
      <c r="E889" s="152"/>
      <c r="F889" s="152" t="s">
        <v>944</v>
      </c>
      <c r="G889" s="52" t="s">
        <v>4</v>
      </c>
      <c r="H889" s="52" t="s">
        <v>4</v>
      </c>
      <c r="I889" s="52" t="s">
        <v>4</v>
      </c>
      <c r="J889" s="52" t="s">
        <v>4</v>
      </c>
      <c r="K889" s="52" t="s">
        <v>6647</v>
      </c>
    </row>
    <row r="890" spans="2:11" ht="15.75">
      <c r="B890" s="151" t="s">
        <v>2458</v>
      </c>
      <c r="C890" s="151" t="s">
        <v>944</v>
      </c>
      <c r="D890" s="1">
        <v>1</v>
      </c>
      <c r="E890" s="152"/>
      <c r="F890" s="152" t="s">
        <v>944</v>
      </c>
      <c r="G890" s="52" t="s">
        <v>6648</v>
      </c>
      <c r="H890" s="52" t="s">
        <v>4</v>
      </c>
      <c r="I890" s="52" t="s">
        <v>6649</v>
      </c>
      <c r="J890" s="52" t="s">
        <v>6650</v>
      </c>
      <c r="K890" s="52" t="s">
        <v>6651</v>
      </c>
    </row>
    <row r="891" spans="2:11" ht="15.75">
      <c r="B891" s="151" t="s">
        <v>2465</v>
      </c>
      <c r="C891" s="151" t="s">
        <v>944</v>
      </c>
      <c r="D891" s="1">
        <v>1</v>
      </c>
      <c r="E891" s="152" t="s">
        <v>944</v>
      </c>
      <c r="F891" s="152"/>
      <c r="G891" s="52" t="s">
        <v>4</v>
      </c>
      <c r="H891" s="52" t="s">
        <v>4</v>
      </c>
      <c r="I891" s="52" t="s">
        <v>6652</v>
      </c>
      <c r="J891" s="52" t="s">
        <v>6653</v>
      </c>
      <c r="K891" s="52" t="s">
        <v>6654</v>
      </c>
    </row>
    <row r="892" spans="2:11" ht="15.75">
      <c r="B892" s="151" t="s">
        <v>2470</v>
      </c>
      <c r="C892" s="151" t="s">
        <v>944</v>
      </c>
      <c r="D892" s="1">
        <v>1</v>
      </c>
      <c r="E892" s="152" t="s">
        <v>944</v>
      </c>
      <c r="F892" s="152"/>
      <c r="G892" s="52" t="s">
        <v>4</v>
      </c>
      <c r="H892" s="52" t="s">
        <v>4</v>
      </c>
      <c r="I892" s="52" t="s">
        <v>4</v>
      </c>
      <c r="J892" s="52" t="s">
        <v>4</v>
      </c>
      <c r="K892" s="52" t="s">
        <v>6655</v>
      </c>
    </row>
    <row r="893" spans="2:11" ht="15.75">
      <c r="B893" s="151" t="s">
        <v>2482</v>
      </c>
      <c r="C893" s="151" t="s">
        <v>944</v>
      </c>
      <c r="D893" s="1">
        <v>1</v>
      </c>
      <c r="E893" s="152" t="s">
        <v>944</v>
      </c>
      <c r="F893" s="152"/>
      <c r="G893" s="52" t="s">
        <v>4</v>
      </c>
      <c r="H893" s="52" t="s">
        <v>4</v>
      </c>
      <c r="I893" s="52" t="s">
        <v>4</v>
      </c>
      <c r="J893" s="52" t="s">
        <v>4</v>
      </c>
      <c r="K893" s="52" t="s">
        <v>6656</v>
      </c>
    </row>
    <row r="894" spans="2:11" ht="15.75">
      <c r="B894" s="151" t="s">
        <v>2508</v>
      </c>
      <c r="C894" s="151" t="s">
        <v>944</v>
      </c>
      <c r="D894" s="1">
        <v>1</v>
      </c>
      <c r="E894" s="152"/>
      <c r="F894" s="152" t="s">
        <v>944</v>
      </c>
      <c r="G894" s="52" t="s">
        <v>5113</v>
      </c>
      <c r="H894" s="52" t="s">
        <v>4</v>
      </c>
      <c r="I894" s="52" t="s">
        <v>6657</v>
      </c>
      <c r="J894" s="52" t="s">
        <v>6658</v>
      </c>
      <c r="K894" s="52" t="s">
        <v>6659</v>
      </c>
    </row>
    <row r="895" spans="2:11" ht="15.75">
      <c r="B895" s="151" t="s">
        <v>2518</v>
      </c>
      <c r="C895" s="151" t="s">
        <v>944</v>
      </c>
      <c r="D895" s="1">
        <v>1</v>
      </c>
      <c r="E895" s="152" t="s">
        <v>944</v>
      </c>
      <c r="F895" s="152"/>
      <c r="G895" s="52" t="s">
        <v>6660</v>
      </c>
      <c r="H895" s="52" t="s">
        <v>5031</v>
      </c>
      <c r="I895" s="52" t="s">
        <v>4</v>
      </c>
      <c r="J895" s="52" t="s">
        <v>6661</v>
      </c>
      <c r="K895" s="52" t="s">
        <v>6662</v>
      </c>
    </row>
    <row r="896" spans="2:11" ht="15.75">
      <c r="B896" s="151" t="s">
        <v>2523</v>
      </c>
      <c r="C896" s="151" t="s">
        <v>944</v>
      </c>
      <c r="D896" s="1">
        <v>1</v>
      </c>
      <c r="E896" s="152" t="s">
        <v>944</v>
      </c>
      <c r="F896" s="152"/>
      <c r="G896" s="52" t="s">
        <v>4</v>
      </c>
      <c r="H896" s="52" t="s">
        <v>4</v>
      </c>
      <c r="I896" s="52" t="s">
        <v>4</v>
      </c>
      <c r="J896" s="52" t="s">
        <v>4</v>
      </c>
      <c r="K896" s="52" t="s">
        <v>6663</v>
      </c>
    </row>
    <row r="897" spans="2:11" ht="15.75">
      <c r="B897" s="151" t="s">
        <v>2565</v>
      </c>
      <c r="C897" s="151" t="s">
        <v>944</v>
      </c>
      <c r="D897" s="1">
        <v>1</v>
      </c>
      <c r="E897" s="152"/>
      <c r="F897" s="152" t="s">
        <v>944</v>
      </c>
      <c r="G897" s="52" t="s">
        <v>6664</v>
      </c>
      <c r="H897" s="52" t="s">
        <v>4</v>
      </c>
      <c r="I897" s="52" t="s">
        <v>6665</v>
      </c>
      <c r="J897" s="52" t="s">
        <v>6666</v>
      </c>
      <c r="K897" s="52" t="s">
        <v>6667</v>
      </c>
    </row>
    <row r="898" spans="2:11" ht="15.75">
      <c r="B898" s="151" t="s">
        <v>2576</v>
      </c>
      <c r="C898" s="151" t="s">
        <v>944</v>
      </c>
      <c r="D898" s="1">
        <v>1</v>
      </c>
      <c r="E898" s="152" t="s">
        <v>944</v>
      </c>
      <c r="F898" s="152"/>
      <c r="G898" s="52" t="s">
        <v>4680</v>
      </c>
      <c r="H898" s="52" t="s">
        <v>4050</v>
      </c>
      <c r="I898" s="52" t="s">
        <v>6668</v>
      </c>
      <c r="J898" s="52" t="s">
        <v>6669</v>
      </c>
      <c r="K898" s="52" t="s">
        <v>6670</v>
      </c>
    </row>
    <row r="899" spans="2:11" ht="15.75">
      <c r="B899" s="151" t="s">
        <v>2581</v>
      </c>
      <c r="C899" s="151" t="s">
        <v>944</v>
      </c>
      <c r="D899" s="1">
        <v>1</v>
      </c>
      <c r="E899" s="152"/>
      <c r="F899" s="152" t="s">
        <v>944</v>
      </c>
      <c r="G899" s="52" t="s">
        <v>4521</v>
      </c>
      <c r="H899" s="52" t="s">
        <v>4</v>
      </c>
      <c r="I899" s="52" t="s">
        <v>6671</v>
      </c>
      <c r="J899" s="52" t="s">
        <v>4523</v>
      </c>
      <c r="K899" s="52" t="s">
        <v>6672</v>
      </c>
    </row>
    <row r="900" spans="2:11" ht="15.75">
      <c r="B900" s="151" t="s">
        <v>2583</v>
      </c>
      <c r="C900" s="151" t="s">
        <v>944</v>
      </c>
      <c r="D900" s="1">
        <v>1</v>
      </c>
      <c r="E900" s="152"/>
      <c r="F900" s="152" t="s">
        <v>944</v>
      </c>
      <c r="G900" s="52" t="s">
        <v>5188</v>
      </c>
      <c r="H900" s="52" t="s">
        <v>4050</v>
      </c>
      <c r="I900" s="52" t="s">
        <v>6673</v>
      </c>
      <c r="J900" s="52" t="s">
        <v>6674</v>
      </c>
      <c r="K900" s="52" t="s">
        <v>6675</v>
      </c>
    </row>
    <row r="901" spans="2:11" ht="15.75">
      <c r="B901" s="151" t="s">
        <v>2603</v>
      </c>
      <c r="C901" s="151" t="s">
        <v>944</v>
      </c>
      <c r="D901" s="1">
        <v>1</v>
      </c>
      <c r="E901" s="152" t="s">
        <v>944</v>
      </c>
      <c r="F901" s="152"/>
      <c r="G901" s="52" t="s">
        <v>6676</v>
      </c>
      <c r="H901" s="52" t="s">
        <v>4</v>
      </c>
      <c r="I901" s="52" t="s">
        <v>6677</v>
      </c>
      <c r="J901" s="52" t="s">
        <v>6678</v>
      </c>
      <c r="K901" s="52" t="s">
        <v>6679</v>
      </c>
    </row>
    <row r="902" spans="2:11" ht="15.75">
      <c r="B902" s="151" t="s">
        <v>2617</v>
      </c>
      <c r="C902" s="151" t="s">
        <v>944</v>
      </c>
      <c r="D902" s="1">
        <v>1</v>
      </c>
      <c r="E902" s="152"/>
      <c r="F902" s="152" t="s">
        <v>944</v>
      </c>
      <c r="G902" s="52" t="s">
        <v>4</v>
      </c>
      <c r="H902" s="52" t="s">
        <v>4</v>
      </c>
      <c r="I902" s="52" t="s">
        <v>4</v>
      </c>
      <c r="J902" s="52" t="s">
        <v>4</v>
      </c>
      <c r="K902" s="52" t="s">
        <v>6680</v>
      </c>
    </row>
    <row r="903" spans="2:11" ht="15.75">
      <c r="B903" s="151" t="s">
        <v>2618</v>
      </c>
      <c r="C903" s="151" t="s">
        <v>944</v>
      </c>
      <c r="D903" s="1">
        <v>1</v>
      </c>
      <c r="E903" s="152"/>
      <c r="F903" s="152" t="s">
        <v>944</v>
      </c>
      <c r="G903" s="52" t="s">
        <v>4197</v>
      </c>
      <c r="H903" s="52" t="s">
        <v>4198</v>
      </c>
      <c r="I903" s="52" t="s">
        <v>6681</v>
      </c>
      <c r="J903" s="52" t="s">
        <v>6682</v>
      </c>
      <c r="K903" s="52" t="s">
        <v>6683</v>
      </c>
    </row>
    <row r="904" spans="2:11" ht="15.75">
      <c r="B904" s="151" t="s">
        <v>2634</v>
      </c>
      <c r="C904" s="151" t="s">
        <v>944</v>
      </c>
      <c r="D904" s="1">
        <v>1</v>
      </c>
      <c r="E904" s="152" t="s">
        <v>944</v>
      </c>
      <c r="F904" s="152"/>
      <c r="G904" s="52" t="s">
        <v>4087</v>
      </c>
      <c r="H904" s="52" t="s">
        <v>4088</v>
      </c>
      <c r="I904" s="52" t="s">
        <v>4</v>
      </c>
      <c r="J904" s="52" t="s">
        <v>4525</v>
      </c>
      <c r="K904" s="52" t="s">
        <v>6684</v>
      </c>
    </row>
    <row r="905" spans="2:11" ht="15.75">
      <c r="B905" s="151" t="s">
        <v>2639</v>
      </c>
      <c r="C905" s="151" t="s">
        <v>944</v>
      </c>
      <c r="D905" s="1">
        <v>1</v>
      </c>
      <c r="E905" s="152"/>
      <c r="F905" s="152" t="s">
        <v>944</v>
      </c>
      <c r="G905" s="52" t="s">
        <v>6685</v>
      </c>
      <c r="H905" s="52" t="s">
        <v>6686</v>
      </c>
      <c r="I905" s="52" t="s">
        <v>6687</v>
      </c>
      <c r="J905" s="52" t="s">
        <v>6688</v>
      </c>
      <c r="K905" s="52" t="s">
        <v>6689</v>
      </c>
    </row>
    <row r="906" spans="2:11" ht="15.75">
      <c r="B906" s="151" t="s">
        <v>2649</v>
      </c>
      <c r="C906" s="151" t="s">
        <v>944</v>
      </c>
      <c r="D906" s="1">
        <v>1</v>
      </c>
      <c r="E906" s="152"/>
      <c r="F906" s="152" t="s">
        <v>944</v>
      </c>
      <c r="G906" s="52" t="s">
        <v>6690</v>
      </c>
      <c r="H906" s="52" t="s">
        <v>6691</v>
      </c>
      <c r="I906" s="52" t="s">
        <v>4</v>
      </c>
      <c r="J906" s="52" t="s">
        <v>6692</v>
      </c>
      <c r="K906" s="52" t="s">
        <v>6693</v>
      </c>
    </row>
    <row r="907" spans="2:11" ht="15.75">
      <c r="B907" s="151" t="s">
        <v>2650</v>
      </c>
      <c r="C907" s="151" t="s">
        <v>944</v>
      </c>
      <c r="D907" s="1">
        <v>1</v>
      </c>
      <c r="E907" s="152"/>
      <c r="F907" s="152" t="s">
        <v>944</v>
      </c>
      <c r="G907" s="52" t="s">
        <v>6694</v>
      </c>
      <c r="H907" s="52" t="s">
        <v>6695</v>
      </c>
      <c r="I907" s="52" t="s">
        <v>6696</v>
      </c>
      <c r="J907" s="52" t="s">
        <v>6697</v>
      </c>
      <c r="K907" s="52" t="s">
        <v>6698</v>
      </c>
    </row>
    <row r="908" spans="2:11" ht="15.75">
      <c r="B908" s="151" t="s">
        <v>2653</v>
      </c>
      <c r="C908" s="151" t="s">
        <v>944</v>
      </c>
      <c r="D908" s="1">
        <v>1</v>
      </c>
      <c r="E908" s="152"/>
      <c r="F908" s="152" t="s">
        <v>944</v>
      </c>
      <c r="G908" s="52" t="s">
        <v>6699</v>
      </c>
      <c r="H908" s="52" t="s">
        <v>6700</v>
      </c>
      <c r="I908" s="52" t="s">
        <v>6701</v>
      </c>
      <c r="J908" s="52" t="s">
        <v>6702</v>
      </c>
      <c r="K908" s="52" t="s">
        <v>6703</v>
      </c>
    </row>
    <row r="909" spans="2:11" ht="15.75">
      <c r="B909" s="151" t="s">
        <v>2655</v>
      </c>
      <c r="C909" s="151" t="s">
        <v>944</v>
      </c>
      <c r="D909" s="1">
        <v>1</v>
      </c>
      <c r="E909" s="152"/>
      <c r="F909" s="152" t="s">
        <v>944</v>
      </c>
      <c r="G909" s="52" t="s">
        <v>4159</v>
      </c>
      <c r="H909" s="52" t="s">
        <v>4</v>
      </c>
      <c r="I909" s="52" t="s">
        <v>6476</v>
      </c>
      <c r="J909" s="52" t="s">
        <v>6704</v>
      </c>
      <c r="K909" s="52" t="s">
        <v>6705</v>
      </c>
    </row>
    <row r="910" spans="2:11" ht="15.75">
      <c r="B910" s="151" t="s">
        <v>2659</v>
      </c>
      <c r="C910" s="151" t="s">
        <v>944</v>
      </c>
      <c r="D910" s="1">
        <v>1</v>
      </c>
      <c r="E910" s="152"/>
      <c r="F910" s="152" t="s">
        <v>944</v>
      </c>
      <c r="G910" s="52" t="s">
        <v>4661</v>
      </c>
      <c r="H910" s="52" t="s">
        <v>4</v>
      </c>
      <c r="I910" s="52" t="s">
        <v>6706</v>
      </c>
      <c r="J910" s="52" t="s">
        <v>6707</v>
      </c>
      <c r="K910" s="52" t="s">
        <v>6708</v>
      </c>
    </row>
    <row r="911" spans="2:11" ht="15.75">
      <c r="B911" s="151" t="s">
        <v>2668</v>
      </c>
      <c r="C911" s="151" t="s">
        <v>944</v>
      </c>
      <c r="D911" s="1">
        <v>1</v>
      </c>
      <c r="E911" s="152"/>
      <c r="F911" s="152" t="s">
        <v>944</v>
      </c>
      <c r="G911" s="52" t="s">
        <v>6709</v>
      </c>
      <c r="H911" s="52" t="s">
        <v>5031</v>
      </c>
      <c r="I911" s="52" t="s">
        <v>6710</v>
      </c>
      <c r="J911" s="52" t="s">
        <v>6711</v>
      </c>
      <c r="K911" s="52" t="s">
        <v>6712</v>
      </c>
    </row>
    <row r="912" spans="2:11" ht="15.75">
      <c r="B912" s="151" t="s">
        <v>2681</v>
      </c>
      <c r="C912" s="151" t="s">
        <v>944</v>
      </c>
      <c r="D912" s="1">
        <v>1</v>
      </c>
      <c r="E912" s="152"/>
      <c r="F912" s="152" t="s">
        <v>944</v>
      </c>
      <c r="G912" s="52" t="s">
        <v>4590</v>
      </c>
      <c r="H912" s="52" t="s">
        <v>4050</v>
      </c>
      <c r="I912" s="52" t="s">
        <v>6713</v>
      </c>
      <c r="J912" s="52" t="s">
        <v>6714</v>
      </c>
      <c r="K912" s="52" t="s">
        <v>6715</v>
      </c>
    </row>
    <row r="913" spans="2:11" ht="15.75">
      <c r="B913" s="151" t="s">
        <v>2682</v>
      </c>
      <c r="C913" s="151" t="s">
        <v>944</v>
      </c>
      <c r="D913" s="1">
        <v>1</v>
      </c>
      <c r="E913" s="152" t="s">
        <v>944</v>
      </c>
      <c r="F913" s="152"/>
      <c r="G913" s="52" t="s">
        <v>4</v>
      </c>
      <c r="H913" s="52" t="s">
        <v>4</v>
      </c>
      <c r="I913" s="52" t="s">
        <v>4</v>
      </c>
      <c r="J913" s="52" t="s">
        <v>4</v>
      </c>
      <c r="K913" s="52" t="s">
        <v>6716</v>
      </c>
    </row>
    <row r="914" spans="2:11" ht="15.75">
      <c r="B914" s="151" t="s">
        <v>2687</v>
      </c>
      <c r="C914" s="151" t="s">
        <v>944</v>
      </c>
      <c r="D914" s="1">
        <v>1</v>
      </c>
      <c r="E914" s="152" t="s">
        <v>944</v>
      </c>
      <c r="F914" s="152"/>
      <c r="G914" s="52" t="s">
        <v>6717</v>
      </c>
      <c r="H914" s="52" t="s">
        <v>6718</v>
      </c>
      <c r="I914" s="52" t="s">
        <v>6719</v>
      </c>
      <c r="J914" s="52" t="s">
        <v>6720</v>
      </c>
      <c r="K914" s="52" t="s">
        <v>6721</v>
      </c>
    </row>
    <row r="915" spans="2:11" ht="15.75">
      <c r="B915" s="151" t="s">
        <v>2699</v>
      </c>
      <c r="C915" s="151" t="s">
        <v>944</v>
      </c>
      <c r="D915" s="1">
        <v>1</v>
      </c>
      <c r="E915" s="152" t="s">
        <v>944</v>
      </c>
      <c r="F915" s="152"/>
      <c r="G915" s="52" t="s">
        <v>4</v>
      </c>
      <c r="H915" s="52" t="s">
        <v>4</v>
      </c>
      <c r="I915" s="52" t="s">
        <v>4</v>
      </c>
      <c r="J915" s="52" t="s">
        <v>4</v>
      </c>
      <c r="K915" s="52" t="s">
        <v>6722</v>
      </c>
    </row>
    <row r="916" spans="2:11" ht="15.75">
      <c r="B916" s="151" t="s">
        <v>2709</v>
      </c>
      <c r="C916" s="151" t="s">
        <v>944</v>
      </c>
      <c r="D916" s="1">
        <v>1</v>
      </c>
      <c r="E916" s="152"/>
      <c r="F916" s="152" t="s">
        <v>944</v>
      </c>
      <c r="G916" s="52" t="s">
        <v>4</v>
      </c>
      <c r="H916" s="52" t="s">
        <v>4</v>
      </c>
      <c r="I916" s="52" t="s">
        <v>4</v>
      </c>
      <c r="J916" s="52" t="s">
        <v>4</v>
      </c>
      <c r="K916" s="52" t="s">
        <v>6723</v>
      </c>
    </row>
    <row r="917" spans="2:11" ht="15.75">
      <c r="B917" s="151" t="s">
        <v>2711</v>
      </c>
      <c r="C917" s="151" t="s">
        <v>944</v>
      </c>
      <c r="D917" s="1">
        <v>1</v>
      </c>
      <c r="E917" s="152" t="s">
        <v>944</v>
      </c>
      <c r="F917" s="152"/>
      <c r="G917" s="52" t="s">
        <v>6724</v>
      </c>
      <c r="H917" s="52" t="s">
        <v>4050</v>
      </c>
      <c r="I917" s="52" t="s">
        <v>6725</v>
      </c>
      <c r="J917" s="52" t="s">
        <v>5577</v>
      </c>
      <c r="K917" s="52" t="s">
        <v>6726</v>
      </c>
    </row>
    <row r="918" spans="2:11" ht="15.75">
      <c r="B918" s="151" t="s">
        <v>2712</v>
      </c>
      <c r="C918" s="151" t="s">
        <v>944</v>
      </c>
      <c r="D918" s="1">
        <v>1</v>
      </c>
      <c r="E918" s="152" t="s">
        <v>944</v>
      </c>
      <c r="F918" s="152"/>
      <c r="G918" s="52" t="s">
        <v>6727</v>
      </c>
      <c r="H918" s="52" t="s">
        <v>6728</v>
      </c>
      <c r="I918" s="52" t="s">
        <v>6729</v>
      </c>
      <c r="J918" s="52" t="s">
        <v>6730</v>
      </c>
      <c r="K918" s="52" t="s">
        <v>6731</v>
      </c>
    </row>
    <row r="919" spans="2:11" ht="15.75">
      <c r="B919" s="151" t="s">
        <v>2713</v>
      </c>
      <c r="C919" s="151" t="s">
        <v>944</v>
      </c>
      <c r="D919" s="1">
        <v>1</v>
      </c>
      <c r="E919" s="152" t="s">
        <v>944</v>
      </c>
      <c r="F919" s="152"/>
      <c r="G919" s="52" t="s">
        <v>6732</v>
      </c>
      <c r="H919" s="52" t="s">
        <v>6733</v>
      </c>
      <c r="I919" s="52" t="s">
        <v>6734</v>
      </c>
      <c r="J919" s="52" t="s">
        <v>6735</v>
      </c>
      <c r="K919" s="52" t="s">
        <v>6736</v>
      </c>
    </row>
    <row r="920" spans="2:11" ht="15.75">
      <c r="B920" s="151" t="s">
        <v>2718</v>
      </c>
      <c r="C920" s="151" t="s">
        <v>944</v>
      </c>
      <c r="D920" s="1">
        <v>1</v>
      </c>
      <c r="E920" s="152" t="s">
        <v>944</v>
      </c>
      <c r="F920" s="152"/>
      <c r="G920" s="52" t="s">
        <v>4179</v>
      </c>
      <c r="H920" s="52" t="s">
        <v>4180</v>
      </c>
      <c r="I920" s="52" t="s">
        <v>6737</v>
      </c>
      <c r="J920" s="52" t="s">
        <v>6013</v>
      </c>
      <c r="K920" s="52" t="s">
        <v>6738</v>
      </c>
    </row>
    <row r="921" spans="2:11" ht="15.75">
      <c r="B921" s="151" t="s">
        <v>2722</v>
      </c>
      <c r="C921" s="151" t="s">
        <v>944</v>
      </c>
      <c r="D921" s="1">
        <v>1</v>
      </c>
      <c r="E921" s="152" t="s">
        <v>944</v>
      </c>
      <c r="F921" s="152"/>
      <c r="G921" s="52" t="s">
        <v>6739</v>
      </c>
      <c r="H921" s="52" t="s">
        <v>6740</v>
      </c>
      <c r="I921" s="52" t="s">
        <v>6741</v>
      </c>
      <c r="J921" s="52" t="s">
        <v>6742</v>
      </c>
      <c r="K921" s="52" t="s">
        <v>6743</v>
      </c>
    </row>
    <row r="922" spans="2:11" ht="15.75">
      <c r="B922" s="151" t="s">
        <v>2743</v>
      </c>
      <c r="C922" s="151" t="s">
        <v>944</v>
      </c>
      <c r="D922" s="1">
        <v>1</v>
      </c>
      <c r="E922" s="152" t="s">
        <v>944</v>
      </c>
      <c r="F922" s="152"/>
      <c r="G922" s="52" t="s">
        <v>4</v>
      </c>
      <c r="H922" s="52" t="s">
        <v>4</v>
      </c>
      <c r="I922" s="52" t="s">
        <v>5272</v>
      </c>
      <c r="J922" s="52" t="s">
        <v>4</v>
      </c>
      <c r="K922" s="52" t="s">
        <v>6744</v>
      </c>
    </row>
    <row r="923" spans="2:11" ht="15.75">
      <c r="B923" s="151" t="s">
        <v>2751</v>
      </c>
      <c r="C923" s="151" t="s">
        <v>944</v>
      </c>
      <c r="D923" s="1">
        <v>1</v>
      </c>
      <c r="E923" s="152"/>
      <c r="F923" s="152" t="s">
        <v>944</v>
      </c>
      <c r="G923" s="52" t="s">
        <v>4</v>
      </c>
      <c r="H923" s="52" t="s">
        <v>4</v>
      </c>
      <c r="I923" s="52" t="s">
        <v>4</v>
      </c>
      <c r="J923" s="52" t="s">
        <v>4</v>
      </c>
      <c r="K923" s="52" t="s">
        <v>6745</v>
      </c>
    </row>
    <row r="924" spans="2:11" ht="15.75">
      <c r="B924" s="151" t="s">
        <v>2768</v>
      </c>
      <c r="C924" s="151" t="s">
        <v>944</v>
      </c>
      <c r="D924" s="1">
        <v>1</v>
      </c>
      <c r="E924" s="152"/>
      <c r="F924" s="152" t="s">
        <v>944</v>
      </c>
      <c r="G924" s="52" t="s">
        <v>4</v>
      </c>
      <c r="H924" s="52" t="s">
        <v>4</v>
      </c>
      <c r="I924" s="52" t="s">
        <v>4</v>
      </c>
      <c r="J924" s="52" t="s">
        <v>4</v>
      </c>
      <c r="K924" s="52" t="s">
        <v>6746</v>
      </c>
    </row>
    <row r="925" spans="2:11" ht="15.75">
      <c r="B925" s="151" t="s">
        <v>2770</v>
      </c>
      <c r="C925" s="151" t="s">
        <v>944</v>
      </c>
      <c r="D925" s="1">
        <v>1</v>
      </c>
      <c r="E925" s="152" t="s">
        <v>944</v>
      </c>
      <c r="F925" s="152"/>
      <c r="G925" s="52" t="s">
        <v>6747</v>
      </c>
      <c r="H925" s="52" t="s">
        <v>4</v>
      </c>
      <c r="I925" s="52" t="s">
        <v>6748</v>
      </c>
      <c r="J925" s="52" t="s">
        <v>6749</v>
      </c>
      <c r="K925" s="52" t="s">
        <v>6750</v>
      </c>
    </row>
    <row r="926" spans="2:11" ht="15.75">
      <c r="B926" s="151" t="s">
        <v>2773</v>
      </c>
      <c r="C926" s="151" t="s">
        <v>944</v>
      </c>
      <c r="D926" s="1">
        <v>1</v>
      </c>
      <c r="E926" s="152" t="s">
        <v>944</v>
      </c>
      <c r="F926" s="152"/>
      <c r="G926" s="52" t="s">
        <v>6751</v>
      </c>
      <c r="H926" s="52" t="s">
        <v>6752</v>
      </c>
      <c r="I926" s="52" t="s">
        <v>6753</v>
      </c>
      <c r="J926" s="52" t="s">
        <v>5595</v>
      </c>
      <c r="K926" s="52" t="s">
        <v>6754</v>
      </c>
    </row>
    <row r="927" spans="2:11" ht="15.75">
      <c r="B927" s="151" t="s">
        <v>2814</v>
      </c>
      <c r="C927" s="151" t="s">
        <v>944</v>
      </c>
      <c r="D927" s="1">
        <v>1</v>
      </c>
      <c r="E927" s="152" t="s">
        <v>944</v>
      </c>
      <c r="F927" s="152"/>
      <c r="G927" s="52" t="s">
        <v>4710</v>
      </c>
      <c r="H927" s="52" t="s">
        <v>4711</v>
      </c>
      <c r="I927" s="52" t="s">
        <v>4712</v>
      </c>
      <c r="J927" s="52" t="s">
        <v>4713</v>
      </c>
      <c r="K927" s="52" t="s">
        <v>6755</v>
      </c>
    </row>
    <row r="928" spans="2:11" ht="15.75">
      <c r="B928" s="151" t="s">
        <v>2817</v>
      </c>
      <c r="C928" s="151" t="s">
        <v>944</v>
      </c>
      <c r="D928" s="1">
        <v>1</v>
      </c>
      <c r="E928" s="152" t="s">
        <v>944</v>
      </c>
      <c r="F928" s="152"/>
      <c r="G928" s="52" t="s">
        <v>6756</v>
      </c>
      <c r="H928" s="52" t="s">
        <v>6757</v>
      </c>
      <c r="I928" s="52" t="s">
        <v>4</v>
      </c>
      <c r="J928" s="52" t="s">
        <v>6758</v>
      </c>
      <c r="K928" s="52" t="s">
        <v>6759</v>
      </c>
    </row>
    <row r="929" spans="2:11" ht="15.75">
      <c r="B929" s="151" t="s">
        <v>2878</v>
      </c>
      <c r="C929" s="151" t="s">
        <v>944</v>
      </c>
      <c r="D929" s="1">
        <v>1</v>
      </c>
      <c r="E929" s="152"/>
      <c r="F929" s="152" t="s">
        <v>944</v>
      </c>
      <c r="G929" s="52" t="s">
        <v>6760</v>
      </c>
      <c r="H929" s="52" t="s">
        <v>4050</v>
      </c>
      <c r="I929" s="52" t="s">
        <v>6761</v>
      </c>
      <c r="J929" s="52" t="s">
        <v>6762</v>
      </c>
      <c r="K929" s="52" t="s">
        <v>6763</v>
      </c>
    </row>
    <row r="930" spans="2:11" ht="15.75">
      <c r="B930" s="151" t="s">
        <v>2887</v>
      </c>
      <c r="C930" s="151" t="s">
        <v>944</v>
      </c>
      <c r="D930" s="1">
        <v>1</v>
      </c>
      <c r="E930" s="152" t="s">
        <v>944</v>
      </c>
      <c r="F930" s="152"/>
      <c r="G930" s="52" t="s">
        <v>6764</v>
      </c>
      <c r="H930" s="52" t="s">
        <v>4225</v>
      </c>
      <c r="I930" s="52" t="s">
        <v>6765</v>
      </c>
      <c r="J930" s="52" t="s">
        <v>6766</v>
      </c>
      <c r="K930" s="52" t="s">
        <v>6767</v>
      </c>
    </row>
    <row r="931" spans="2:11" ht="15.75">
      <c r="B931" s="151" t="s">
        <v>2890</v>
      </c>
      <c r="C931" s="151" t="s">
        <v>944</v>
      </c>
      <c r="D931" s="1">
        <v>1</v>
      </c>
      <c r="E931" s="152"/>
      <c r="F931" s="152" t="s">
        <v>944</v>
      </c>
      <c r="G931" s="52" t="s">
        <v>4</v>
      </c>
      <c r="H931" s="52" t="s">
        <v>4</v>
      </c>
      <c r="I931" s="52" t="s">
        <v>4</v>
      </c>
      <c r="J931" s="52" t="s">
        <v>4</v>
      </c>
      <c r="K931" s="52" t="s">
        <v>6768</v>
      </c>
    </row>
    <row r="932" spans="2:11" ht="15.75">
      <c r="B932" s="151" t="s">
        <v>2918</v>
      </c>
      <c r="C932" s="151" t="s">
        <v>944</v>
      </c>
      <c r="D932" s="1">
        <v>1</v>
      </c>
      <c r="E932" s="152" t="s">
        <v>944</v>
      </c>
      <c r="F932" s="152"/>
      <c r="G932" s="52" t="s">
        <v>6193</v>
      </c>
      <c r="H932" s="52" t="s">
        <v>4050</v>
      </c>
      <c r="I932" s="52" t="s">
        <v>6769</v>
      </c>
      <c r="J932" s="52" t="s">
        <v>6770</v>
      </c>
      <c r="K932" s="52" t="s">
        <v>6771</v>
      </c>
    </row>
    <row r="933" spans="2:11" ht="15.75">
      <c r="B933" s="151" t="s">
        <v>2929</v>
      </c>
      <c r="C933" s="151" t="s">
        <v>944</v>
      </c>
      <c r="D933" s="1">
        <v>1</v>
      </c>
      <c r="E933" s="152"/>
      <c r="F933" s="152" t="s">
        <v>944</v>
      </c>
      <c r="G933" s="52" t="s">
        <v>6772</v>
      </c>
      <c r="H933" s="52" t="s">
        <v>4</v>
      </c>
      <c r="I933" s="52" t="s">
        <v>6773</v>
      </c>
      <c r="J933" s="52" t="s">
        <v>6774</v>
      </c>
      <c r="K933" s="52" t="s">
        <v>6775</v>
      </c>
    </row>
    <row r="934" spans="2:11" ht="15.75">
      <c r="B934" s="151" t="s">
        <v>2934</v>
      </c>
      <c r="C934" s="151" t="s">
        <v>944</v>
      </c>
      <c r="D934" s="1">
        <v>1</v>
      </c>
      <c r="E934" s="152"/>
      <c r="F934" s="152" t="s">
        <v>944</v>
      </c>
      <c r="G934" s="52" t="s">
        <v>5940</v>
      </c>
      <c r="H934" s="52" t="s">
        <v>5941</v>
      </c>
      <c r="I934" s="52" t="s">
        <v>6776</v>
      </c>
      <c r="J934" s="52" t="s">
        <v>6777</v>
      </c>
      <c r="K934" s="52" t="s">
        <v>6778</v>
      </c>
    </row>
    <row r="935" spans="2:11" ht="15.75">
      <c r="B935" s="151" t="s">
        <v>2948</v>
      </c>
      <c r="C935" s="151" t="s">
        <v>944</v>
      </c>
      <c r="D935" s="1">
        <v>1</v>
      </c>
      <c r="E935" s="152" t="s">
        <v>944</v>
      </c>
      <c r="F935" s="152"/>
      <c r="G935" s="52" t="s">
        <v>4064</v>
      </c>
      <c r="H935" s="52" t="s">
        <v>4065</v>
      </c>
      <c r="I935" s="52" t="s">
        <v>6779</v>
      </c>
      <c r="J935" s="52" t="s">
        <v>5464</v>
      </c>
      <c r="K935" s="52" t="s">
        <v>6780</v>
      </c>
    </row>
    <row r="936" spans="2:11" ht="15.75">
      <c r="B936" s="151" t="s">
        <v>2951</v>
      </c>
      <c r="C936" s="151" t="s">
        <v>944</v>
      </c>
      <c r="D936" s="1">
        <v>1</v>
      </c>
      <c r="E936" s="152"/>
      <c r="F936" s="152" t="s">
        <v>944</v>
      </c>
      <c r="G936" s="52" t="s">
        <v>4639</v>
      </c>
      <c r="H936" s="52" t="s">
        <v>4640</v>
      </c>
      <c r="I936" s="52" t="s">
        <v>6781</v>
      </c>
      <c r="J936" s="52" t="s">
        <v>6782</v>
      </c>
      <c r="K936" s="52" t="s">
        <v>6783</v>
      </c>
    </row>
    <row r="937" spans="2:11" ht="15.75">
      <c r="B937" s="151" t="s">
        <v>2984</v>
      </c>
      <c r="C937" s="151" t="s">
        <v>944</v>
      </c>
      <c r="D937" s="1">
        <v>1</v>
      </c>
      <c r="E937" s="152" t="s">
        <v>944</v>
      </c>
      <c r="F937" s="152"/>
      <c r="G937" s="52" t="s">
        <v>4</v>
      </c>
      <c r="H937" s="52" t="s">
        <v>4</v>
      </c>
      <c r="I937" s="52" t="s">
        <v>4</v>
      </c>
      <c r="J937" s="52" t="s">
        <v>4</v>
      </c>
      <c r="K937" s="52" t="s">
        <v>6784</v>
      </c>
    </row>
    <row r="938" spans="2:11" ht="15.75">
      <c r="B938" s="151" t="s">
        <v>2993</v>
      </c>
      <c r="C938" s="151" t="s">
        <v>944</v>
      </c>
      <c r="D938" s="1">
        <v>1</v>
      </c>
      <c r="E938" s="152" t="s">
        <v>944</v>
      </c>
      <c r="F938" s="152"/>
      <c r="G938" s="52" t="s">
        <v>6785</v>
      </c>
      <c r="H938" s="52" t="s">
        <v>4059</v>
      </c>
      <c r="I938" s="52" t="s">
        <v>6786</v>
      </c>
      <c r="J938" s="52" t="s">
        <v>6787</v>
      </c>
      <c r="K938" s="52" t="s">
        <v>6788</v>
      </c>
    </row>
    <row r="939" spans="2:11" ht="15.75">
      <c r="B939" s="151" t="s">
        <v>2994</v>
      </c>
      <c r="C939" s="151" t="s">
        <v>944</v>
      </c>
      <c r="D939" s="1">
        <v>1</v>
      </c>
      <c r="E939" s="152" t="s">
        <v>944</v>
      </c>
      <c r="F939" s="152"/>
      <c r="G939" s="52" t="s">
        <v>4136</v>
      </c>
      <c r="H939" s="52" t="s">
        <v>4</v>
      </c>
      <c r="I939" s="52" t="s">
        <v>6789</v>
      </c>
      <c r="J939" s="52" t="s">
        <v>4137</v>
      </c>
      <c r="K939" s="52" t="s">
        <v>6790</v>
      </c>
    </row>
    <row r="940" spans="2:11" ht="15.75">
      <c r="B940" s="151" t="s">
        <v>3011</v>
      </c>
      <c r="C940" s="151" t="s">
        <v>944</v>
      </c>
      <c r="D940" s="1">
        <v>1</v>
      </c>
      <c r="E940" s="152" t="s">
        <v>944</v>
      </c>
      <c r="F940" s="152"/>
      <c r="G940" s="52" t="s">
        <v>6791</v>
      </c>
      <c r="H940" s="52" t="s">
        <v>4</v>
      </c>
      <c r="I940" s="52" t="s">
        <v>6792</v>
      </c>
      <c r="J940" s="52" t="s">
        <v>6793</v>
      </c>
      <c r="K940" s="52" t="s">
        <v>6794</v>
      </c>
    </row>
    <row r="941" spans="2:11" ht="15.75">
      <c r="B941" s="151" t="s">
        <v>3013</v>
      </c>
      <c r="C941" s="151" t="s">
        <v>944</v>
      </c>
      <c r="D941" s="1">
        <v>1</v>
      </c>
      <c r="E941" s="152"/>
      <c r="F941" s="152" t="s">
        <v>944</v>
      </c>
      <c r="G941" s="52" t="s">
        <v>4891</v>
      </c>
      <c r="H941" s="52" t="s">
        <v>4468</v>
      </c>
      <c r="I941" s="52" t="s">
        <v>6795</v>
      </c>
      <c r="J941" s="52" t="s">
        <v>6796</v>
      </c>
      <c r="K941" s="52" t="s">
        <v>6797</v>
      </c>
    </row>
    <row r="942" spans="2:11" ht="15.75">
      <c r="B942" s="151" t="s">
        <v>3023</v>
      </c>
      <c r="C942" s="151" t="s">
        <v>944</v>
      </c>
      <c r="D942" s="1">
        <v>1</v>
      </c>
      <c r="E942" s="152" t="s">
        <v>944</v>
      </c>
      <c r="F942" s="152"/>
      <c r="G942" s="52" t="s">
        <v>6798</v>
      </c>
      <c r="H942" s="52" t="s">
        <v>6799</v>
      </c>
      <c r="I942" s="52" t="s">
        <v>4</v>
      </c>
      <c r="J942" s="52" t="s">
        <v>6800</v>
      </c>
      <c r="K942" s="52" t="s">
        <v>6801</v>
      </c>
    </row>
    <row r="943" spans="2:11" ht="15.75">
      <c r="B943" s="151" t="s">
        <v>3032</v>
      </c>
      <c r="C943" s="151" t="s">
        <v>944</v>
      </c>
      <c r="D943" s="1">
        <v>1</v>
      </c>
      <c r="E943" s="152" t="s">
        <v>944</v>
      </c>
      <c r="F943" s="152"/>
      <c r="G943" s="52" t="s">
        <v>6802</v>
      </c>
      <c r="H943" s="52" t="s">
        <v>6803</v>
      </c>
      <c r="I943" s="52" t="s">
        <v>6804</v>
      </c>
      <c r="J943" s="52" t="s">
        <v>6805</v>
      </c>
      <c r="K943" s="52" t="s">
        <v>6806</v>
      </c>
    </row>
    <row r="944" spans="2:11" ht="15.75">
      <c r="B944" s="151" t="s">
        <v>3039</v>
      </c>
      <c r="C944" s="151" t="s">
        <v>944</v>
      </c>
      <c r="D944" s="1">
        <v>1</v>
      </c>
      <c r="E944" s="152"/>
      <c r="F944" s="152" t="s">
        <v>944</v>
      </c>
      <c r="G944" s="52" t="s">
        <v>6807</v>
      </c>
      <c r="H944" s="52" t="s">
        <v>4</v>
      </c>
      <c r="I944" s="52" t="s">
        <v>4</v>
      </c>
      <c r="J944" s="52" t="s">
        <v>6808</v>
      </c>
      <c r="K944" s="52" t="s">
        <v>6809</v>
      </c>
    </row>
    <row r="945" spans="2:11" ht="15.75">
      <c r="B945" s="151" t="s">
        <v>3046</v>
      </c>
      <c r="C945" s="151" t="s">
        <v>944</v>
      </c>
      <c r="D945" s="1">
        <v>1</v>
      </c>
      <c r="E945" s="152"/>
      <c r="F945" s="152" t="s">
        <v>944</v>
      </c>
      <c r="G945" s="52" t="s">
        <v>6810</v>
      </c>
      <c r="H945" s="52" t="s">
        <v>4050</v>
      </c>
      <c r="I945" s="52" t="s">
        <v>6811</v>
      </c>
      <c r="J945" s="52" t="s">
        <v>6812</v>
      </c>
      <c r="K945" s="52" t="s">
        <v>6813</v>
      </c>
    </row>
    <row r="946" spans="2:11" ht="15.75">
      <c r="B946" s="151" t="s">
        <v>3050</v>
      </c>
      <c r="C946" s="151" t="s">
        <v>944</v>
      </c>
      <c r="D946" s="1">
        <v>1</v>
      </c>
      <c r="E946" s="152" t="s">
        <v>944</v>
      </c>
      <c r="F946" s="152"/>
      <c r="G946" s="52" t="s">
        <v>4</v>
      </c>
      <c r="H946" s="52" t="s">
        <v>4</v>
      </c>
      <c r="I946" s="52" t="s">
        <v>4</v>
      </c>
      <c r="J946" s="52" t="s">
        <v>4</v>
      </c>
      <c r="K946" s="52" t="s">
        <v>6814</v>
      </c>
    </row>
    <row r="947" spans="2:11" ht="15.75">
      <c r="B947" s="151" t="s">
        <v>3065</v>
      </c>
      <c r="C947" s="151" t="s">
        <v>944</v>
      </c>
      <c r="D947" s="1">
        <v>1</v>
      </c>
      <c r="E947" s="152" t="s">
        <v>944</v>
      </c>
      <c r="F947" s="152"/>
      <c r="G947" s="52" t="s">
        <v>6224</v>
      </c>
      <c r="H947" s="52" t="s">
        <v>6225</v>
      </c>
      <c r="I947" s="52" t="s">
        <v>6815</v>
      </c>
      <c r="J947" s="52" t="s">
        <v>6227</v>
      </c>
      <c r="K947" s="52" t="s">
        <v>6816</v>
      </c>
    </row>
    <row r="948" spans="2:11" ht="15.75">
      <c r="B948" s="151" t="s">
        <v>3075</v>
      </c>
      <c r="C948" s="151" t="s">
        <v>944</v>
      </c>
      <c r="D948" s="1">
        <v>1</v>
      </c>
      <c r="E948" s="152" t="s">
        <v>944</v>
      </c>
      <c r="F948" s="152"/>
      <c r="G948" s="52" t="s">
        <v>6817</v>
      </c>
      <c r="H948" s="52" t="s">
        <v>6818</v>
      </c>
      <c r="I948" s="52" t="s">
        <v>6819</v>
      </c>
      <c r="J948" s="52" t="s">
        <v>4</v>
      </c>
      <c r="K948" s="52" t="s">
        <v>6820</v>
      </c>
    </row>
    <row r="949" spans="2:11" ht="15.75">
      <c r="B949" s="151" t="s">
        <v>3089</v>
      </c>
      <c r="C949" s="151" t="s">
        <v>944</v>
      </c>
      <c r="D949" s="1">
        <v>1</v>
      </c>
      <c r="E949" s="152"/>
      <c r="F949" s="152" t="s">
        <v>944</v>
      </c>
      <c r="G949" s="52" t="s">
        <v>4</v>
      </c>
      <c r="H949" s="52" t="s">
        <v>4</v>
      </c>
      <c r="I949" s="52" t="s">
        <v>4</v>
      </c>
      <c r="J949" s="52" t="s">
        <v>4</v>
      </c>
      <c r="K949" s="52" t="s">
        <v>6821</v>
      </c>
    </row>
    <row r="950" spans="2:11" ht="15.75">
      <c r="B950" s="151" t="s">
        <v>3092</v>
      </c>
      <c r="C950" s="151" t="s">
        <v>944</v>
      </c>
      <c r="D950" s="1">
        <v>1</v>
      </c>
      <c r="E950" s="152"/>
      <c r="F950" s="152" t="s">
        <v>944</v>
      </c>
      <c r="G950" s="52" t="s">
        <v>6822</v>
      </c>
      <c r="H950" s="52" t="s">
        <v>6823</v>
      </c>
      <c r="I950" s="52" t="s">
        <v>6824</v>
      </c>
      <c r="J950" s="52" t="s">
        <v>6825</v>
      </c>
      <c r="K950" s="52" t="s">
        <v>6826</v>
      </c>
    </row>
    <row r="951" spans="2:11" ht="15.75">
      <c r="B951" s="151" t="s">
        <v>3097</v>
      </c>
      <c r="C951" s="151" t="s">
        <v>944</v>
      </c>
      <c r="D951" s="1">
        <v>1</v>
      </c>
      <c r="E951" s="152" t="s">
        <v>944</v>
      </c>
      <c r="F951" s="152"/>
      <c r="G951" s="52" t="s">
        <v>5131</v>
      </c>
      <c r="H951" s="52" t="s">
        <v>4</v>
      </c>
      <c r="I951" s="52" t="s">
        <v>5295</v>
      </c>
      <c r="J951" s="52" t="s">
        <v>6827</v>
      </c>
      <c r="K951" s="52" t="s">
        <v>6828</v>
      </c>
    </row>
    <row r="952" spans="2:11" ht="15.75">
      <c r="B952" s="151" t="s">
        <v>3116</v>
      </c>
      <c r="C952" s="151" t="s">
        <v>944</v>
      </c>
      <c r="D952" s="1">
        <v>1</v>
      </c>
      <c r="E952" s="152"/>
      <c r="F952" s="152" t="s">
        <v>944</v>
      </c>
      <c r="G952" s="52" t="s">
        <v>6829</v>
      </c>
      <c r="H952" s="52" t="s">
        <v>6830</v>
      </c>
      <c r="I952" s="52" t="s">
        <v>6831</v>
      </c>
      <c r="J952" s="52" t="s">
        <v>5025</v>
      </c>
      <c r="K952" s="52" t="s">
        <v>6832</v>
      </c>
    </row>
    <row r="953" spans="2:11" ht="15.75">
      <c r="B953" s="151" t="s">
        <v>3130</v>
      </c>
      <c r="C953" s="151" t="s">
        <v>944</v>
      </c>
      <c r="D953" s="1">
        <v>1</v>
      </c>
      <c r="E953" s="152"/>
      <c r="F953" s="152" t="s">
        <v>944</v>
      </c>
      <c r="G953" s="52" t="s">
        <v>4</v>
      </c>
      <c r="H953" s="52" t="s">
        <v>4</v>
      </c>
      <c r="I953" s="52" t="s">
        <v>4</v>
      </c>
      <c r="J953" s="52" t="s">
        <v>4</v>
      </c>
      <c r="K953" s="52" t="s">
        <v>6833</v>
      </c>
    </row>
    <row r="954" spans="2:11" ht="15.75">
      <c r="B954" s="151" t="s">
        <v>3137</v>
      </c>
      <c r="C954" s="151" t="s">
        <v>944</v>
      </c>
      <c r="D954" s="1">
        <v>1</v>
      </c>
      <c r="E954" s="152"/>
      <c r="F954" s="152" t="s">
        <v>944</v>
      </c>
      <c r="G954" s="52" t="s">
        <v>4</v>
      </c>
      <c r="H954" s="52" t="s">
        <v>4</v>
      </c>
      <c r="I954" s="52" t="s">
        <v>4</v>
      </c>
      <c r="J954" s="52" t="s">
        <v>4</v>
      </c>
      <c r="K954" s="52" t="s">
        <v>6834</v>
      </c>
    </row>
    <row r="955" spans="2:11" ht="15.75">
      <c r="B955" s="151" t="s">
        <v>3163</v>
      </c>
      <c r="C955" s="151" t="s">
        <v>944</v>
      </c>
      <c r="D955" s="1">
        <v>1</v>
      </c>
      <c r="E955" s="152" t="s">
        <v>944</v>
      </c>
      <c r="F955" s="152"/>
      <c r="G955" s="52" t="s">
        <v>4891</v>
      </c>
      <c r="H955" s="52" t="s">
        <v>4468</v>
      </c>
      <c r="I955" s="52" t="s">
        <v>6835</v>
      </c>
      <c r="J955" s="52" t="s">
        <v>6836</v>
      </c>
      <c r="K955" s="52" t="s">
        <v>6837</v>
      </c>
    </row>
    <row r="956" spans="2:11" ht="15.75">
      <c r="B956" s="151" t="s">
        <v>3164</v>
      </c>
      <c r="C956" s="151" t="s">
        <v>944</v>
      </c>
      <c r="D956" s="1">
        <v>1</v>
      </c>
      <c r="E956" s="152"/>
      <c r="F956" s="152" t="s">
        <v>944</v>
      </c>
      <c r="G956" s="52" t="s">
        <v>6838</v>
      </c>
      <c r="H956" s="52" t="s">
        <v>4</v>
      </c>
      <c r="I956" s="52" t="s">
        <v>6839</v>
      </c>
      <c r="J956" s="52" t="s">
        <v>6840</v>
      </c>
      <c r="K956" s="52" t="s">
        <v>6841</v>
      </c>
    </row>
    <row r="957" spans="2:11" ht="15.75">
      <c r="B957" s="151" t="s">
        <v>3166</v>
      </c>
      <c r="C957" s="151" t="s">
        <v>944</v>
      </c>
      <c r="D957" s="1">
        <v>1</v>
      </c>
      <c r="E957" s="152" t="s">
        <v>944</v>
      </c>
      <c r="F957" s="152"/>
      <c r="G957" s="52" t="s">
        <v>4179</v>
      </c>
      <c r="H957" s="52" t="s">
        <v>4180</v>
      </c>
      <c r="I957" s="52" t="s">
        <v>4181</v>
      </c>
      <c r="J957" s="52" t="s">
        <v>4182</v>
      </c>
      <c r="K957" s="52" t="s">
        <v>6842</v>
      </c>
    </row>
    <row r="958" spans="2:11" ht="15.75">
      <c r="B958" s="151" t="s">
        <v>3184</v>
      </c>
      <c r="C958" s="151" t="s">
        <v>944</v>
      </c>
      <c r="D958" s="1">
        <v>1</v>
      </c>
      <c r="E958" s="152" t="s">
        <v>944</v>
      </c>
      <c r="F958" s="152"/>
      <c r="G958" s="52" t="s">
        <v>6843</v>
      </c>
      <c r="H958" s="52" t="s">
        <v>4</v>
      </c>
      <c r="I958" s="52" t="s">
        <v>5755</v>
      </c>
      <c r="J958" s="52" t="s">
        <v>6844</v>
      </c>
      <c r="K958" s="52" t="s">
        <v>6845</v>
      </c>
    </row>
    <row r="959" spans="2:11" ht="15.75">
      <c r="B959" s="151" t="s">
        <v>3190</v>
      </c>
      <c r="C959" s="151" t="s">
        <v>944</v>
      </c>
      <c r="D959" s="1">
        <v>1</v>
      </c>
      <c r="E959" s="152"/>
      <c r="F959" s="152" t="s">
        <v>944</v>
      </c>
      <c r="G959" s="52" t="s">
        <v>4249</v>
      </c>
      <c r="H959" s="52" t="s">
        <v>4250</v>
      </c>
      <c r="I959" s="52" t="s">
        <v>6846</v>
      </c>
      <c r="J959" s="52" t="s">
        <v>6847</v>
      </c>
      <c r="K959" s="52" t="s">
        <v>6848</v>
      </c>
    </row>
    <row r="960" spans="2:11" ht="15.75">
      <c r="B960" s="151" t="s">
        <v>3205</v>
      </c>
      <c r="C960" s="151" t="s">
        <v>944</v>
      </c>
      <c r="D960" s="1">
        <v>1</v>
      </c>
      <c r="E960" s="152" t="s">
        <v>944</v>
      </c>
      <c r="F960" s="152"/>
      <c r="G960" s="52" t="s">
        <v>6849</v>
      </c>
      <c r="H960" s="52" t="s">
        <v>6850</v>
      </c>
      <c r="I960" s="52" t="s">
        <v>6851</v>
      </c>
      <c r="J960" s="52" t="s">
        <v>6852</v>
      </c>
      <c r="K960" s="52" t="s">
        <v>6853</v>
      </c>
    </row>
    <row r="961" spans="2:11" ht="15.75">
      <c r="B961" s="151" t="s">
        <v>3206</v>
      </c>
      <c r="C961" s="151" t="s">
        <v>944</v>
      </c>
      <c r="D961" s="1">
        <v>1</v>
      </c>
      <c r="E961" s="152" t="s">
        <v>944</v>
      </c>
      <c r="F961" s="152"/>
      <c r="G961" s="52" t="s">
        <v>6854</v>
      </c>
      <c r="H961" s="52" t="s">
        <v>4050</v>
      </c>
      <c r="I961" s="52" t="s">
        <v>6855</v>
      </c>
      <c r="J961" s="52" t="s">
        <v>6856</v>
      </c>
      <c r="K961" s="52" t="s">
        <v>6857</v>
      </c>
    </row>
    <row r="962" spans="2:11" ht="15.75">
      <c r="B962" s="151" t="s">
        <v>3221</v>
      </c>
      <c r="C962" s="151" t="s">
        <v>944</v>
      </c>
      <c r="D962" s="1">
        <v>1</v>
      </c>
      <c r="E962" s="152"/>
      <c r="F962" s="152" t="s">
        <v>944</v>
      </c>
      <c r="G962" s="52" t="s">
        <v>4715</v>
      </c>
      <c r="H962" s="52" t="s">
        <v>4</v>
      </c>
      <c r="I962" s="52" t="s">
        <v>4</v>
      </c>
      <c r="J962" s="52" t="s">
        <v>4</v>
      </c>
      <c r="K962" s="52" t="s">
        <v>6858</v>
      </c>
    </row>
    <row r="963" spans="2:11" ht="15.75">
      <c r="B963" s="151" t="s">
        <v>3224</v>
      </c>
      <c r="C963" s="151" t="s">
        <v>944</v>
      </c>
      <c r="D963" s="1">
        <v>1</v>
      </c>
      <c r="E963" s="152"/>
      <c r="F963" s="152" t="s">
        <v>944</v>
      </c>
      <c r="G963" s="52" t="s">
        <v>4812</v>
      </c>
      <c r="H963" s="52" t="s">
        <v>4813</v>
      </c>
      <c r="I963" s="52" t="s">
        <v>6859</v>
      </c>
      <c r="J963" s="52" t="s">
        <v>5409</v>
      </c>
      <c r="K963" s="52" t="s">
        <v>6860</v>
      </c>
    </row>
    <row r="964" spans="2:11" ht="15.75">
      <c r="B964" s="151" t="s">
        <v>3242</v>
      </c>
      <c r="C964" s="151" t="s">
        <v>944</v>
      </c>
      <c r="D964" s="1">
        <v>1</v>
      </c>
      <c r="E964" s="152" t="s">
        <v>944</v>
      </c>
      <c r="F964" s="152"/>
      <c r="G964" s="52" t="s">
        <v>4087</v>
      </c>
      <c r="H964" s="52" t="s">
        <v>4088</v>
      </c>
      <c r="I964" s="52" t="s">
        <v>4</v>
      </c>
      <c r="J964" s="52" t="s">
        <v>6861</v>
      </c>
      <c r="K964" s="52" t="s">
        <v>6862</v>
      </c>
    </row>
    <row r="965" spans="2:11" ht="15.75">
      <c r="B965" s="151" t="s">
        <v>3258</v>
      </c>
      <c r="C965" s="151" t="s">
        <v>944</v>
      </c>
      <c r="D965" s="1">
        <v>1</v>
      </c>
      <c r="E965" s="152"/>
      <c r="F965" s="152" t="s">
        <v>944</v>
      </c>
      <c r="G965" s="52" t="s">
        <v>6863</v>
      </c>
      <c r="H965" s="52" t="s">
        <v>6864</v>
      </c>
      <c r="I965" s="52" t="s">
        <v>4</v>
      </c>
      <c r="J965" s="52" t="s">
        <v>4</v>
      </c>
      <c r="K965" s="52" t="s">
        <v>6865</v>
      </c>
    </row>
    <row r="966" spans="2:11" ht="15.75">
      <c r="B966" s="151" t="s">
        <v>3263</v>
      </c>
      <c r="C966" s="151" t="s">
        <v>944</v>
      </c>
      <c r="D966" s="1">
        <v>1</v>
      </c>
      <c r="E966" s="152"/>
      <c r="F966" s="152" t="s">
        <v>944</v>
      </c>
      <c r="G966" s="52" t="s">
        <v>6866</v>
      </c>
      <c r="H966" s="52" t="s">
        <v>6867</v>
      </c>
      <c r="I966" s="52" t="s">
        <v>6868</v>
      </c>
      <c r="J966" s="52" t="s">
        <v>6869</v>
      </c>
      <c r="K966" s="52" t="s">
        <v>6870</v>
      </c>
    </row>
    <row r="967" spans="2:11" ht="15.75">
      <c r="B967" s="151" t="s">
        <v>3264</v>
      </c>
      <c r="C967" s="151" t="s">
        <v>944</v>
      </c>
      <c r="D967" s="1">
        <v>1</v>
      </c>
      <c r="E967" s="152"/>
      <c r="F967" s="152" t="s">
        <v>944</v>
      </c>
      <c r="G967" s="52" t="s">
        <v>6871</v>
      </c>
      <c r="H967" s="52" t="s">
        <v>4151</v>
      </c>
      <c r="I967" s="52" t="s">
        <v>4</v>
      </c>
      <c r="J967" s="52" t="s">
        <v>6872</v>
      </c>
      <c r="K967" s="52" t="s">
        <v>6873</v>
      </c>
    </row>
    <row r="968" spans="2:11" ht="15.75">
      <c r="B968" s="151" t="s">
        <v>3268</v>
      </c>
      <c r="C968" s="151" t="s">
        <v>944</v>
      </c>
      <c r="D968" s="1">
        <v>1</v>
      </c>
      <c r="E968" s="152" t="s">
        <v>944</v>
      </c>
      <c r="F968" s="152"/>
      <c r="G968" s="52" t="s">
        <v>4</v>
      </c>
      <c r="H968" s="52" t="s">
        <v>4</v>
      </c>
      <c r="I968" s="52" t="s">
        <v>4</v>
      </c>
      <c r="J968" s="52" t="s">
        <v>4</v>
      </c>
      <c r="K968" s="52" t="s">
        <v>6874</v>
      </c>
    </row>
    <row r="969" spans="2:11" ht="15.75">
      <c r="B969" s="151" t="s">
        <v>3273</v>
      </c>
      <c r="C969" s="151" t="s">
        <v>944</v>
      </c>
      <c r="D969" s="1">
        <v>1</v>
      </c>
      <c r="E969" s="152" t="s">
        <v>944</v>
      </c>
      <c r="F969" s="152"/>
      <c r="G969" s="52" t="s">
        <v>6875</v>
      </c>
      <c r="H969" s="52" t="s">
        <v>6876</v>
      </c>
      <c r="I969" s="52" t="s">
        <v>6877</v>
      </c>
      <c r="J969" s="52" t="s">
        <v>6878</v>
      </c>
      <c r="K969" s="52" t="s">
        <v>6879</v>
      </c>
    </row>
    <row r="970" spans="2:11" ht="15.75">
      <c r="B970" s="151" t="s">
        <v>3286</v>
      </c>
      <c r="C970" s="151" t="s">
        <v>944</v>
      </c>
      <c r="D970" s="1">
        <v>1</v>
      </c>
      <c r="E970" s="152"/>
      <c r="F970" s="152" t="s">
        <v>944</v>
      </c>
      <c r="G970" s="52" t="s">
        <v>6880</v>
      </c>
      <c r="H970" s="52" t="s">
        <v>4</v>
      </c>
      <c r="I970" s="52" t="s">
        <v>4</v>
      </c>
      <c r="J970" s="52" t="s">
        <v>4</v>
      </c>
      <c r="K970" s="52" t="s">
        <v>6881</v>
      </c>
    </row>
    <row r="971" spans="2:11" ht="15.75">
      <c r="B971" s="151" t="s">
        <v>3289</v>
      </c>
      <c r="C971" s="151" t="s">
        <v>944</v>
      </c>
      <c r="D971" s="1">
        <v>1</v>
      </c>
      <c r="E971" s="152"/>
      <c r="F971" s="152" t="s">
        <v>944</v>
      </c>
      <c r="G971" s="52" t="s">
        <v>4</v>
      </c>
      <c r="H971" s="52" t="s">
        <v>4</v>
      </c>
      <c r="I971" s="52" t="s">
        <v>4</v>
      </c>
      <c r="J971" s="52" t="s">
        <v>4</v>
      </c>
      <c r="K971" s="52" t="s">
        <v>6882</v>
      </c>
    </row>
    <row r="972" spans="2:11" ht="15.75">
      <c r="B972" s="151" t="s">
        <v>3293</v>
      </c>
      <c r="C972" s="151" t="s">
        <v>944</v>
      </c>
      <c r="D972" s="1">
        <v>1</v>
      </c>
      <c r="E972" s="152"/>
      <c r="F972" s="152" t="s">
        <v>944</v>
      </c>
      <c r="G972" s="52" t="s">
        <v>6883</v>
      </c>
      <c r="H972" s="52" t="s">
        <v>6884</v>
      </c>
      <c r="I972" s="52" t="s">
        <v>6885</v>
      </c>
      <c r="J972" s="52" t="s">
        <v>6886</v>
      </c>
      <c r="K972" s="52" t="s">
        <v>6887</v>
      </c>
    </row>
    <row r="973" spans="2:11" ht="15.75">
      <c r="B973" s="151" t="s">
        <v>3294</v>
      </c>
      <c r="C973" s="151" t="s">
        <v>944</v>
      </c>
      <c r="D973" s="1">
        <v>1</v>
      </c>
      <c r="E973" s="152"/>
      <c r="F973" s="152" t="s">
        <v>944</v>
      </c>
      <c r="G973" s="52" t="s">
        <v>5922</v>
      </c>
      <c r="H973" s="52" t="s">
        <v>5923</v>
      </c>
      <c r="I973" s="52" t="s">
        <v>6888</v>
      </c>
      <c r="J973" s="52" t="s">
        <v>6889</v>
      </c>
      <c r="K973" s="52" t="s">
        <v>6890</v>
      </c>
    </row>
    <row r="974" spans="2:11" ht="15.75">
      <c r="B974" s="151" t="s">
        <v>3305</v>
      </c>
      <c r="C974" s="151" t="s">
        <v>944</v>
      </c>
      <c r="D974" s="1">
        <v>1</v>
      </c>
      <c r="E974" s="152"/>
      <c r="F974" s="152" t="s">
        <v>944</v>
      </c>
      <c r="G974" s="52" t="s">
        <v>4</v>
      </c>
      <c r="H974" s="52" t="s">
        <v>4</v>
      </c>
      <c r="I974" s="52" t="s">
        <v>4</v>
      </c>
      <c r="J974" s="52" t="s">
        <v>4</v>
      </c>
      <c r="K974" s="52" t="s">
        <v>6891</v>
      </c>
    </row>
    <row r="975" spans="2:11" ht="15.75">
      <c r="B975" s="151" t="s">
        <v>3319</v>
      </c>
      <c r="C975" s="151" t="s">
        <v>944</v>
      </c>
      <c r="D975" s="1">
        <v>1</v>
      </c>
      <c r="E975" s="152" t="s">
        <v>944</v>
      </c>
      <c r="F975" s="152"/>
      <c r="G975" s="52" t="s">
        <v>4</v>
      </c>
      <c r="H975" s="52" t="s">
        <v>4</v>
      </c>
      <c r="I975" s="52" t="s">
        <v>4</v>
      </c>
      <c r="J975" s="52" t="s">
        <v>6892</v>
      </c>
      <c r="K975" s="52" t="s">
        <v>6893</v>
      </c>
    </row>
    <row r="976" spans="2:11" ht="15.75">
      <c r="B976" s="151" t="s">
        <v>3338</v>
      </c>
      <c r="C976" s="151" t="s">
        <v>944</v>
      </c>
      <c r="D976" s="1">
        <v>1</v>
      </c>
      <c r="E976" s="152"/>
      <c r="F976" s="152" t="s">
        <v>944</v>
      </c>
      <c r="G976" s="52" t="s">
        <v>4284</v>
      </c>
      <c r="H976" s="52" t="s">
        <v>4</v>
      </c>
      <c r="I976" s="52" t="s">
        <v>4</v>
      </c>
      <c r="J976" s="52" t="s">
        <v>5351</v>
      </c>
      <c r="K976" s="52" t="s">
        <v>6894</v>
      </c>
    </row>
    <row r="977" spans="2:11" ht="15.75">
      <c r="B977" s="151" t="s">
        <v>3348</v>
      </c>
      <c r="C977" s="151" t="s">
        <v>944</v>
      </c>
      <c r="D977" s="1">
        <v>1</v>
      </c>
      <c r="E977" s="152"/>
      <c r="F977" s="152" t="s">
        <v>944</v>
      </c>
      <c r="G977" s="52" t="s">
        <v>6187</v>
      </c>
      <c r="H977" s="52" t="s">
        <v>4</v>
      </c>
      <c r="I977" s="52" t="s">
        <v>4</v>
      </c>
      <c r="J977" s="52" t="s">
        <v>6895</v>
      </c>
      <c r="K977" s="52" t="s">
        <v>6896</v>
      </c>
    </row>
    <row r="978" spans="2:11" ht="15.75">
      <c r="B978" s="151" t="s">
        <v>3349</v>
      </c>
      <c r="C978" s="151" t="s">
        <v>944</v>
      </c>
      <c r="D978" s="1">
        <v>1</v>
      </c>
      <c r="E978" s="152" t="s">
        <v>944</v>
      </c>
      <c r="F978" s="152"/>
      <c r="G978" s="52" t="s">
        <v>4</v>
      </c>
      <c r="H978" s="52" t="s">
        <v>4</v>
      </c>
      <c r="I978" s="52" t="s">
        <v>4</v>
      </c>
      <c r="J978" s="52" t="s">
        <v>4</v>
      </c>
      <c r="K978" s="52" t="s">
        <v>6897</v>
      </c>
    </row>
    <row r="979" spans="2:11" ht="15.75">
      <c r="B979" s="151" t="s">
        <v>3389</v>
      </c>
      <c r="C979" s="151" t="s">
        <v>944</v>
      </c>
      <c r="D979" s="1">
        <v>1</v>
      </c>
      <c r="E979" s="152"/>
      <c r="F979" s="152" t="s">
        <v>944</v>
      </c>
      <c r="G979" s="52" t="s">
        <v>4049</v>
      </c>
      <c r="H979" s="52" t="s">
        <v>4050</v>
      </c>
      <c r="I979" s="52" t="s">
        <v>6898</v>
      </c>
      <c r="J979" s="52" t="s">
        <v>6899</v>
      </c>
      <c r="K979" s="52" t="s">
        <v>6900</v>
      </c>
    </row>
    <row r="980" spans="2:11" ht="15.75">
      <c r="B980" s="151" t="s">
        <v>3390</v>
      </c>
      <c r="C980" s="151" t="s">
        <v>944</v>
      </c>
      <c r="D980" s="1">
        <v>1</v>
      </c>
      <c r="E980" s="152"/>
      <c r="F980" s="152" t="s">
        <v>944</v>
      </c>
      <c r="G980" s="52" t="s">
        <v>4</v>
      </c>
      <c r="H980" s="52" t="s">
        <v>4</v>
      </c>
      <c r="I980" s="52" t="s">
        <v>4</v>
      </c>
      <c r="J980" s="52" t="s">
        <v>4</v>
      </c>
      <c r="K980" s="52" t="s">
        <v>6901</v>
      </c>
    </row>
    <row r="981" spans="2:11" ht="15.75">
      <c r="B981" s="151" t="s">
        <v>3397</v>
      </c>
      <c r="C981" s="151" t="s">
        <v>944</v>
      </c>
      <c r="D981" s="1">
        <v>1</v>
      </c>
      <c r="E981" s="152" t="s">
        <v>944</v>
      </c>
      <c r="F981" s="152"/>
      <c r="G981" s="52" t="s">
        <v>4124</v>
      </c>
      <c r="H981" s="52" t="s">
        <v>4125</v>
      </c>
      <c r="I981" s="52" t="s">
        <v>6902</v>
      </c>
      <c r="J981" s="52" t="s">
        <v>5531</v>
      </c>
      <c r="K981" s="52" t="s">
        <v>6903</v>
      </c>
    </row>
    <row r="982" spans="2:11" ht="15.75">
      <c r="B982" s="151" t="s">
        <v>3418</v>
      </c>
      <c r="C982" s="151" t="s">
        <v>944</v>
      </c>
      <c r="D982" s="1">
        <v>1</v>
      </c>
      <c r="E982" s="152" t="s">
        <v>944</v>
      </c>
      <c r="F982" s="152"/>
      <c r="G982" s="52" t="s">
        <v>4404</v>
      </c>
      <c r="H982" s="52" t="s">
        <v>4050</v>
      </c>
      <c r="I982" s="52" t="s">
        <v>6904</v>
      </c>
      <c r="J982" s="52" t="s">
        <v>6905</v>
      </c>
      <c r="K982" s="52" t="s">
        <v>6906</v>
      </c>
    </row>
    <row r="983" spans="2:11" ht="15.75">
      <c r="B983" s="151" t="s">
        <v>3425</v>
      </c>
      <c r="C983" s="151" t="s">
        <v>944</v>
      </c>
      <c r="D983" s="1">
        <v>1</v>
      </c>
      <c r="E983" s="152"/>
      <c r="F983" s="152" t="s">
        <v>944</v>
      </c>
      <c r="G983" s="52" t="s">
        <v>4</v>
      </c>
      <c r="H983" s="52" t="s">
        <v>4</v>
      </c>
      <c r="I983" s="52" t="s">
        <v>4</v>
      </c>
      <c r="J983" s="52" t="s">
        <v>4</v>
      </c>
      <c r="K983" s="52" t="s">
        <v>6907</v>
      </c>
    </row>
    <row r="984" spans="2:11" ht="15.75">
      <c r="B984" s="151" t="s">
        <v>3430</v>
      </c>
      <c r="C984" s="151" t="s">
        <v>944</v>
      </c>
      <c r="D984" s="1">
        <v>1</v>
      </c>
      <c r="E984" s="152" t="s">
        <v>944</v>
      </c>
      <c r="F984" s="152"/>
      <c r="G984" s="52" t="s">
        <v>6908</v>
      </c>
      <c r="H984" s="52" t="s">
        <v>4</v>
      </c>
      <c r="I984" s="52" t="s">
        <v>6909</v>
      </c>
      <c r="J984" s="52" t="s">
        <v>6910</v>
      </c>
      <c r="K984" s="52" t="s">
        <v>6911</v>
      </c>
    </row>
    <row r="985" spans="2:11" ht="15.75">
      <c r="B985" s="151" t="s">
        <v>6912</v>
      </c>
      <c r="C985" s="151" t="s">
        <v>944</v>
      </c>
      <c r="D985" s="1">
        <v>1</v>
      </c>
      <c r="E985" s="152" t="s">
        <v>944</v>
      </c>
      <c r="F985" s="152"/>
      <c r="G985" s="52" t="s">
        <v>6913</v>
      </c>
      <c r="H985" s="52" t="s">
        <v>4</v>
      </c>
      <c r="I985" s="52" t="s">
        <v>6914</v>
      </c>
      <c r="J985" s="52" t="s">
        <v>6915</v>
      </c>
      <c r="K985" s="52" t="s">
        <v>6916</v>
      </c>
    </row>
    <row r="986" spans="2:11" ht="15.75">
      <c r="B986" s="151" t="s">
        <v>3446</v>
      </c>
      <c r="C986" s="151" t="s">
        <v>944</v>
      </c>
      <c r="D986" s="1">
        <v>1</v>
      </c>
      <c r="E986" s="152"/>
      <c r="F986" s="152" t="s">
        <v>944</v>
      </c>
      <c r="G986" s="52" t="s">
        <v>6917</v>
      </c>
      <c r="H986" s="52" t="s">
        <v>4</v>
      </c>
      <c r="I986" s="52" t="s">
        <v>4</v>
      </c>
      <c r="J986" s="52" t="s">
        <v>6918</v>
      </c>
      <c r="K986" s="52" t="s">
        <v>6919</v>
      </c>
    </row>
    <row r="987" spans="2:11" ht="15.75">
      <c r="B987" s="151" t="s">
        <v>3461</v>
      </c>
      <c r="C987" s="151" t="s">
        <v>944</v>
      </c>
      <c r="D987" s="1">
        <v>1</v>
      </c>
      <c r="E987" s="152" t="s">
        <v>944</v>
      </c>
      <c r="F987" s="152"/>
      <c r="G987" s="52" t="s">
        <v>4</v>
      </c>
      <c r="H987" s="52" t="s">
        <v>4</v>
      </c>
      <c r="I987" s="52" t="s">
        <v>4</v>
      </c>
      <c r="J987" s="52" t="s">
        <v>4</v>
      </c>
      <c r="K987" s="52" t="s">
        <v>6920</v>
      </c>
    </row>
    <row r="988" spans="2:11" ht="15.75">
      <c r="B988" s="151" t="s">
        <v>3467</v>
      </c>
      <c r="C988" s="151" t="s">
        <v>944</v>
      </c>
      <c r="D988" s="1">
        <v>1</v>
      </c>
      <c r="E988" s="152" t="s">
        <v>944</v>
      </c>
      <c r="F988" s="152"/>
      <c r="G988" s="52" t="s">
        <v>4521</v>
      </c>
      <c r="H988" s="52" t="s">
        <v>4</v>
      </c>
      <c r="I988" s="52" t="s">
        <v>6921</v>
      </c>
      <c r="J988" s="52" t="s">
        <v>4523</v>
      </c>
      <c r="K988" s="52" t="s">
        <v>6922</v>
      </c>
    </row>
    <row r="989" spans="2:11" ht="15.75">
      <c r="B989" s="151" t="s">
        <v>3475</v>
      </c>
      <c r="C989" s="151" t="s">
        <v>944</v>
      </c>
      <c r="D989" s="1">
        <v>1</v>
      </c>
      <c r="E989" s="152"/>
      <c r="F989" s="152" t="s">
        <v>944</v>
      </c>
      <c r="G989" s="52" t="s">
        <v>4159</v>
      </c>
      <c r="H989" s="52" t="s">
        <v>4</v>
      </c>
      <c r="I989" s="52" t="s">
        <v>6476</v>
      </c>
      <c r="J989" s="52" t="s">
        <v>6923</v>
      </c>
      <c r="K989" s="52" t="s">
        <v>6924</v>
      </c>
    </row>
    <row r="990" spans="2:11" ht="15.75">
      <c r="B990" s="151" t="s">
        <v>3491</v>
      </c>
      <c r="C990" s="151" t="s">
        <v>944</v>
      </c>
      <c r="D990" s="1">
        <v>1</v>
      </c>
      <c r="E990" s="152"/>
      <c r="F990" s="152" t="s">
        <v>944</v>
      </c>
      <c r="G990" s="52" t="s">
        <v>6925</v>
      </c>
      <c r="H990" s="52" t="s">
        <v>6926</v>
      </c>
      <c r="I990" s="52" t="s">
        <v>6927</v>
      </c>
      <c r="J990" s="52" t="s">
        <v>6928</v>
      </c>
      <c r="K990" s="52" t="s">
        <v>6929</v>
      </c>
    </row>
    <row r="991" spans="2:11" ht="15.75">
      <c r="B991" s="151" t="s">
        <v>3510</v>
      </c>
      <c r="C991" s="151" t="s">
        <v>944</v>
      </c>
      <c r="D991" s="1">
        <v>1</v>
      </c>
      <c r="E991" s="152" t="s">
        <v>944</v>
      </c>
      <c r="F991" s="152"/>
      <c r="G991" s="52" t="s">
        <v>6930</v>
      </c>
      <c r="H991" s="52" t="s">
        <v>4</v>
      </c>
      <c r="I991" s="52" t="s">
        <v>6931</v>
      </c>
      <c r="J991" s="52" t="s">
        <v>6932</v>
      </c>
      <c r="K991" s="52" t="s">
        <v>6933</v>
      </c>
    </row>
    <row r="992" spans="2:11" ht="15.75">
      <c r="B992" s="151" t="s">
        <v>3515</v>
      </c>
      <c r="C992" s="151" t="s">
        <v>944</v>
      </c>
      <c r="D992" s="1">
        <v>1</v>
      </c>
      <c r="E992" s="152" t="s">
        <v>944</v>
      </c>
      <c r="F992" s="152"/>
      <c r="G992" s="52" t="s">
        <v>5509</v>
      </c>
      <c r="H992" s="52" t="s">
        <v>4</v>
      </c>
      <c r="I992" s="52" t="s">
        <v>6934</v>
      </c>
      <c r="J992" s="52" t="s">
        <v>5511</v>
      </c>
      <c r="K992" s="52" t="s">
        <v>6935</v>
      </c>
    </row>
    <row r="993" spans="2:11" ht="15.75">
      <c r="B993" s="151" t="s">
        <v>3519</v>
      </c>
      <c r="C993" s="151" t="s">
        <v>944</v>
      </c>
      <c r="D993" s="1">
        <v>1</v>
      </c>
      <c r="E993" s="152"/>
      <c r="F993" s="152" t="s">
        <v>944</v>
      </c>
      <c r="G993" s="52" t="s">
        <v>4</v>
      </c>
      <c r="H993" s="52" t="s">
        <v>4</v>
      </c>
      <c r="I993" s="52" t="s">
        <v>4</v>
      </c>
      <c r="J993" s="52" t="s">
        <v>4</v>
      </c>
      <c r="K993" s="52" t="s">
        <v>6936</v>
      </c>
    </row>
    <row r="994" spans="2:11" ht="15.75">
      <c r="B994" s="151" t="s">
        <v>3527</v>
      </c>
      <c r="C994" s="151" t="s">
        <v>944</v>
      </c>
      <c r="D994" s="1">
        <v>1</v>
      </c>
      <c r="E994" s="152"/>
      <c r="F994" s="152" t="s">
        <v>944</v>
      </c>
      <c r="G994" s="52" t="s">
        <v>6937</v>
      </c>
      <c r="H994" s="52" t="s">
        <v>6938</v>
      </c>
      <c r="I994" s="52" t="s">
        <v>6939</v>
      </c>
      <c r="J994" s="52" t="s">
        <v>6940</v>
      </c>
      <c r="K994" s="52" t="s">
        <v>6941</v>
      </c>
    </row>
    <row r="995" spans="2:11" ht="15.75">
      <c r="B995" s="151" t="s">
        <v>3529</v>
      </c>
      <c r="C995" s="151" t="s">
        <v>944</v>
      </c>
      <c r="D995" s="1">
        <v>1</v>
      </c>
      <c r="E995" s="152"/>
      <c r="F995" s="152" t="s">
        <v>944</v>
      </c>
      <c r="G995" s="52" t="s">
        <v>4740</v>
      </c>
      <c r="H995" s="52" t="s">
        <v>4254</v>
      </c>
      <c r="I995" s="52" t="s">
        <v>5397</v>
      </c>
      <c r="J995" s="52" t="s">
        <v>6942</v>
      </c>
      <c r="K995" s="52" t="s">
        <v>6943</v>
      </c>
    </row>
    <row r="996" spans="2:11" ht="15.75">
      <c r="B996" s="151" t="s">
        <v>3530</v>
      </c>
      <c r="C996" s="151" t="s">
        <v>944</v>
      </c>
      <c r="D996" s="1">
        <v>1</v>
      </c>
      <c r="E996" s="152"/>
      <c r="F996" s="152" t="s">
        <v>944</v>
      </c>
      <c r="G996" s="52" t="s">
        <v>6944</v>
      </c>
      <c r="H996" s="52" t="s">
        <v>6945</v>
      </c>
      <c r="I996" s="52" t="s">
        <v>4</v>
      </c>
      <c r="J996" s="52" t="s">
        <v>6946</v>
      </c>
      <c r="K996" s="52" t="s">
        <v>6947</v>
      </c>
    </row>
    <row r="997" spans="2:11" ht="15.75">
      <c r="B997" s="151" t="s">
        <v>3542</v>
      </c>
      <c r="C997" s="151" t="s">
        <v>944</v>
      </c>
      <c r="D997" s="1">
        <v>1</v>
      </c>
      <c r="E997" s="152" t="s">
        <v>944</v>
      </c>
      <c r="F997" s="152"/>
      <c r="G997" s="52" t="s">
        <v>6948</v>
      </c>
      <c r="H997" s="52" t="s">
        <v>4</v>
      </c>
      <c r="I997" s="52" t="s">
        <v>6949</v>
      </c>
      <c r="J997" s="52" t="s">
        <v>6950</v>
      </c>
      <c r="K997" s="52" t="s">
        <v>6951</v>
      </c>
    </row>
    <row r="998" spans="2:11" ht="15.75">
      <c r="B998" s="151" t="s">
        <v>3549</v>
      </c>
      <c r="C998" s="151" t="s">
        <v>944</v>
      </c>
      <c r="D998" s="1">
        <v>1</v>
      </c>
      <c r="E998" s="152"/>
      <c r="F998" s="152" t="s">
        <v>944</v>
      </c>
      <c r="G998" s="52" t="s">
        <v>6179</v>
      </c>
      <c r="H998" s="52" t="s">
        <v>4</v>
      </c>
      <c r="I998" s="52" t="s">
        <v>4</v>
      </c>
      <c r="J998" s="52" t="s">
        <v>4</v>
      </c>
      <c r="K998" s="52" t="s">
        <v>6952</v>
      </c>
    </row>
    <row r="999" spans="2:11" ht="15.75">
      <c r="B999" s="151" t="s">
        <v>3551</v>
      </c>
      <c r="C999" s="151" t="s">
        <v>944</v>
      </c>
      <c r="D999" s="1">
        <v>1</v>
      </c>
      <c r="E999" s="152"/>
      <c r="F999" s="152" t="s">
        <v>944</v>
      </c>
      <c r="G999" s="52" t="s">
        <v>5509</v>
      </c>
      <c r="H999" s="52" t="s">
        <v>4</v>
      </c>
      <c r="I999" s="52" t="s">
        <v>6953</v>
      </c>
      <c r="J999" s="52" t="s">
        <v>6954</v>
      </c>
      <c r="K999" s="52" t="s">
        <v>6955</v>
      </c>
    </row>
    <row r="1000" spans="2:11" ht="15.75">
      <c r="B1000" s="151" t="s">
        <v>3594</v>
      </c>
      <c r="C1000" s="151" t="s">
        <v>944</v>
      </c>
      <c r="D1000" s="1">
        <v>1</v>
      </c>
      <c r="E1000" s="152" t="s">
        <v>944</v>
      </c>
      <c r="F1000" s="152"/>
      <c r="G1000" s="52" t="s">
        <v>6956</v>
      </c>
      <c r="H1000" s="52" t="s">
        <v>4</v>
      </c>
      <c r="I1000" s="52" t="s">
        <v>6957</v>
      </c>
      <c r="J1000" s="52" t="s">
        <v>6958</v>
      </c>
      <c r="K1000" s="52" t="s">
        <v>6959</v>
      </c>
    </row>
    <row r="1001" spans="2:11" ht="15.75">
      <c r="B1001" s="151" t="s">
        <v>3595</v>
      </c>
      <c r="C1001" s="151" t="s">
        <v>944</v>
      </c>
      <c r="D1001" s="1">
        <v>1</v>
      </c>
      <c r="E1001" s="152"/>
      <c r="F1001" s="152" t="s">
        <v>944</v>
      </c>
      <c r="G1001" s="52" t="s">
        <v>6960</v>
      </c>
      <c r="H1001" s="52" t="s">
        <v>4</v>
      </c>
      <c r="I1001" s="52" t="s">
        <v>6961</v>
      </c>
      <c r="J1001" s="52" t="s">
        <v>4</v>
      </c>
      <c r="K1001" s="52" t="s">
        <v>6962</v>
      </c>
    </row>
    <row r="1002" spans="2:11" ht="15.75">
      <c r="B1002" s="151" t="s">
        <v>3605</v>
      </c>
      <c r="C1002" s="151" t="s">
        <v>944</v>
      </c>
      <c r="D1002" s="1">
        <v>1</v>
      </c>
      <c r="E1002" s="152"/>
      <c r="F1002" s="152" t="s">
        <v>944</v>
      </c>
      <c r="G1002" s="52" t="s">
        <v>4</v>
      </c>
      <c r="H1002" s="52" t="s">
        <v>4</v>
      </c>
      <c r="I1002" s="52" t="s">
        <v>6963</v>
      </c>
      <c r="J1002" s="52" t="s">
        <v>4</v>
      </c>
      <c r="K1002" s="52" t="s">
        <v>6964</v>
      </c>
    </row>
    <row r="1003" spans="2:11" ht="15.75">
      <c r="B1003" s="151" t="s">
        <v>3611</v>
      </c>
      <c r="C1003" s="151" t="s">
        <v>944</v>
      </c>
      <c r="D1003" s="1">
        <v>1</v>
      </c>
      <c r="E1003" s="152" t="s">
        <v>944</v>
      </c>
      <c r="F1003" s="152"/>
      <c r="G1003" s="52" t="s">
        <v>6965</v>
      </c>
      <c r="H1003" s="52" t="s">
        <v>6966</v>
      </c>
      <c r="I1003" s="52" t="s">
        <v>4</v>
      </c>
      <c r="J1003" s="52" t="s">
        <v>4</v>
      </c>
      <c r="K1003" s="52" t="s">
        <v>6967</v>
      </c>
    </row>
    <row r="1004" spans="2:11" ht="15.75">
      <c r="B1004" s="151" t="s">
        <v>3637</v>
      </c>
      <c r="C1004" s="151" t="s">
        <v>944</v>
      </c>
      <c r="D1004" s="1">
        <v>1</v>
      </c>
      <c r="E1004" s="152"/>
      <c r="F1004" s="152" t="s">
        <v>944</v>
      </c>
      <c r="G1004" s="52" t="s">
        <v>4</v>
      </c>
      <c r="H1004" s="52" t="s">
        <v>4</v>
      </c>
      <c r="I1004" s="52" t="s">
        <v>6968</v>
      </c>
      <c r="J1004" s="52" t="s">
        <v>4</v>
      </c>
      <c r="K1004" s="52" t="s">
        <v>6969</v>
      </c>
    </row>
    <row r="1005" spans="2:11" ht="15.75">
      <c r="B1005" s="151" t="s">
        <v>3650</v>
      </c>
      <c r="C1005" s="151" t="s">
        <v>944</v>
      </c>
      <c r="D1005" s="1">
        <v>1</v>
      </c>
      <c r="E1005" s="152"/>
      <c r="F1005" s="152" t="s">
        <v>944</v>
      </c>
      <c r="G1005" s="52" t="s">
        <v>4</v>
      </c>
      <c r="H1005" s="52" t="s">
        <v>4</v>
      </c>
      <c r="I1005" s="52" t="s">
        <v>4</v>
      </c>
      <c r="J1005" s="52" t="s">
        <v>4</v>
      </c>
      <c r="K1005" s="52" t="s">
        <v>6970</v>
      </c>
    </row>
    <row r="1006" spans="2:11" ht="15.75">
      <c r="B1006" s="151" t="s">
        <v>3723</v>
      </c>
      <c r="C1006" s="151" t="s">
        <v>944</v>
      </c>
      <c r="D1006" s="1">
        <v>1</v>
      </c>
      <c r="E1006" s="152" t="s">
        <v>944</v>
      </c>
      <c r="F1006" s="152"/>
      <c r="G1006" s="52" t="s">
        <v>6971</v>
      </c>
      <c r="H1006" s="52" t="s">
        <v>4</v>
      </c>
      <c r="I1006" s="52" t="s">
        <v>4</v>
      </c>
      <c r="J1006" s="52" t="s">
        <v>6972</v>
      </c>
      <c r="K1006" s="52" t="s">
        <v>6973</v>
      </c>
    </row>
    <row r="1007" spans="2:11" ht="15.75">
      <c r="B1007" s="151" t="s">
        <v>3727</v>
      </c>
      <c r="C1007" s="151" t="s">
        <v>944</v>
      </c>
      <c r="D1007" s="1">
        <v>1</v>
      </c>
      <c r="E1007" s="152"/>
      <c r="F1007" s="152" t="s">
        <v>944</v>
      </c>
      <c r="G1007" s="52" t="s">
        <v>6974</v>
      </c>
      <c r="H1007" s="52" t="s">
        <v>4</v>
      </c>
      <c r="I1007" s="52" t="s">
        <v>4</v>
      </c>
      <c r="J1007" s="52" t="s">
        <v>6975</v>
      </c>
      <c r="K1007" s="52" t="s">
        <v>6976</v>
      </c>
    </row>
    <row r="1008" spans="2:11" ht="15.75">
      <c r="B1008" s="151" t="s">
        <v>3731</v>
      </c>
      <c r="C1008" s="151" t="s">
        <v>944</v>
      </c>
      <c r="D1008" s="1">
        <v>1</v>
      </c>
      <c r="E1008" s="152"/>
      <c r="F1008" s="152" t="s">
        <v>944</v>
      </c>
      <c r="G1008" s="52" t="s">
        <v>4740</v>
      </c>
      <c r="H1008" s="52" t="s">
        <v>4254</v>
      </c>
      <c r="I1008" s="52" t="s">
        <v>6434</v>
      </c>
      <c r="J1008" s="52" t="s">
        <v>6435</v>
      </c>
      <c r="K1008" s="52" t="s">
        <v>6977</v>
      </c>
    </row>
    <row r="1009" spans="2:11" ht="15.75">
      <c r="B1009" s="151" t="s">
        <v>3738</v>
      </c>
      <c r="C1009" s="151" t="s">
        <v>944</v>
      </c>
      <c r="D1009" s="1">
        <v>1</v>
      </c>
      <c r="E1009" s="152"/>
      <c r="F1009" s="152" t="s">
        <v>944</v>
      </c>
      <c r="G1009" s="52" t="s">
        <v>4391</v>
      </c>
      <c r="H1009" s="52" t="s">
        <v>4</v>
      </c>
      <c r="I1009" s="52" t="s">
        <v>6978</v>
      </c>
      <c r="J1009" s="52" t="s">
        <v>6979</v>
      </c>
      <c r="K1009" s="52" t="s">
        <v>6980</v>
      </c>
    </row>
    <row r="1010" spans="2:11" ht="15.75">
      <c r="B1010" s="151" t="s">
        <v>3746</v>
      </c>
      <c r="C1010" s="151" t="s">
        <v>944</v>
      </c>
      <c r="D1010" s="1">
        <v>1</v>
      </c>
      <c r="E1010" s="152" t="s">
        <v>944</v>
      </c>
      <c r="F1010" s="152"/>
      <c r="G1010" s="52" t="s">
        <v>4</v>
      </c>
      <c r="H1010" s="52" t="s">
        <v>4</v>
      </c>
      <c r="I1010" s="52" t="s">
        <v>4</v>
      </c>
      <c r="J1010" s="52" t="s">
        <v>4</v>
      </c>
      <c r="K1010" s="52" t="s">
        <v>6981</v>
      </c>
    </row>
    <row r="1011" spans="2:11" ht="15.75">
      <c r="B1011" s="151" t="s">
        <v>3753</v>
      </c>
      <c r="C1011" s="151" t="s">
        <v>944</v>
      </c>
      <c r="D1011" s="1">
        <v>1</v>
      </c>
      <c r="E1011" s="152"/>
      <c r="F1011" s="152" t="s">
        <v>944</v>
      </c>
      <c r="G1011" s="52" t="s">
        <v>6982</v>
      </c>
      <c r="H1011" s="52" t="s">
        <v>6983</v>
      </c>
      <c r="I1011" s="52" t="s">
        <v>6984</v>
      </c>
      <c r="J1011" s="52" t="s">
        <v>6985</v>
      </c>
      <c r="K1011" s="52" t="s">
        <v>6986</v>
      </c>
    </row>
    <row r="1012" spans="2:11" ht="15.75">
      <c r="B1012" s="151" t="s">
        <v>3766</v>
      </c>
      <c r="C1012" s="151" t="s">
        <v>944</v>
      </c>
      <c r="D1012" s="1">
        <v>1</v>
      </c>
      <c r="E1012" s="152"/>
      <c r="F1012" s="152" t="s">
        <v>944</v>
      </c>
      <c r="G1012" s="52" t="s">
        <v>6987</v>
      </c>
      <c r="H1012" s="52" t="s">
        <v>4</v>
      </c>
      <c r="I1012" s="52" t="s">
        <v>6988</v>
      </c>
      <c r="J1012" s="52" t="s">
        <v>6989</v>
      </c>
      <c r="K1012" s="52" t="s">
        <v>6990</v>
      </c>
    </row>
    <row r="1013" spans="2:11" ht="15.75">
      <c r="B1013" s="151" t="s">
        <v>3774</v>
      </c>
      <c r="C1013" s="151" t="s">
        <v>944</v>
      </c>
      <c r="D1013" s="1">
        <v>1</v>
      </c>
      <c r="E1013" s="152"/>
      <c r="F1013" s="152" t="s">
        <v>944</v>
      </c>
      <c r="G1013" s="52" t="s">
        <v>6302</v>
      </c>
      <c r="H1013" s="52" t="s">
        <v>6303</v>
      </c>
      <c r="I1013" s="52" t="s">
        <v>6553</v>
      </c>
      <c r="J1013" s="52" t="s">
        <v>6991</v>
      </c>
      <c r="K1013" s="52" t="s">
        <v>6992</v>
      </c>
    </row>
    <row r="1014" spans="2:11" ht="15.75">
      <c r="B1014" s="151" t="s">
        <v>3784</v>
      </c>
      <c r="C1014" s="151" t="s">
        <v>944</v>
      </c>
      <c r="D1014" s="1">
        <v>1</v>
      </c>
      <c r="E1014" s="152" t="s">
        <v>944</v>
      </c>
      <c r="F1014" s="152"/>
      <c r="G1014" s="52" t="s">
        <v>4</v>
      </c>
      <c r="H1014" s="52" t="s">
        <v>4</v>
      </c>
      <c r="I1014" s="52" t="s">
        <v>4</v>
      </c>
      <c r="J1014" s="52" t="s">
        <v>4</v>
      </c>
      <c r="K1014" s="52" t="s">
        <v>6993</v>
      </c>
    </row>
    <row r="1015" spans="2:11" ht="15.75">
      <c r="B1015" s="151" t="s">
        <v>3790</v>
      </c>
      <c r="C1015" s="151" t="s">
        <v>944</v>
      </c>
      <c r="D1015" s="1">
        <v>1</v>
      </c>
      <c r="E1015" s="152" t="s">
        <v>944</v>
      </c>
      <c r="F1015" s="152"/>
      <c r="G1015" s="52" t="s">
        <v>6994</v>
      </c>
      <c r="H1015" s="52" t="s">
        <v>6995</v>
      </c>
      <c r="I1015" s="52" t="s">
        <v>6996</v>
      </c>
      <c r="J1015" s="52" t="s">
        <v>6997</v>
      </c>
      <c r="K1015" s="52" t="s">
        <v>6998</v>
      </c>
    </row>
    <row r="1016" spans="2:11" ht="15.75">
      <c r="B1016" s="151" t="s">
        <v>3802</v>
      </c>
      <c r="C1016" s="151" t="s">
        <v>944</v>
      </c>
      <c r="D1016" s="1">
        <v>1</v>
      </c>
      <c r="E1016" s="152"/>
      <c r="F1016" s="152" t="s">
        <v>944</v>
      </c>
      <c r="G1016" s="52" t="s">
        <v>6308</v>
      </c>
      <c r="H1016" s="52" t="s">
        <v>6309</v>
      </c>
      <c r="I1016" s="52" t="s">
        <v>6999</v>
      </c>
      <c r="J1016" s="52" t="s">
        <v>7000</v>
      </c>
      <c r="K1016" s="52" t="s">
        <v>7001</v>
      </c>
    </row>
    <row r="1017" spans="2:11" ht="15.75">
      <c r="B1017" s="151" t="s">
        <v>3803</v>
      </c>
      <c r="C1017" s="151" t="s">
        <v>944</v>
      </c>
      <c r="D1017" s="1">
        <v>1</v>
      </c>
      <c r="E1017" s="152" t="s">
        <v>944</v>
      </c>
      <c r="F1017" s="152"/>
      <c r="G1017" s="52" t="s">
        <v>5509</v>
      </c>
      <c r="H1017" s="52" t="s">
        <v>4</v>
      </c>
      <c r="I1017" s="52" t="s">
        <v>7002</v>
      </c>
      <c r="J1017" s="52" t="s">
        <v>5511</v>
      </c>
      <c r="K1017" s="52" t="s">
        <v>7003</v>
      </c>
    </row>
    <row r="1018" spans="2:11" ht="15.75">
      <c r="B1018" s="151" t="s">
        <v>3805</v>
      </c>
      <c r="C1018" s="151" t="s">
        <v>944</v>
      </c>
      <c r="D1018" s="1">
        <v>1</v>
      </c>
      <c r="E1018" s="152" t="s">
        <v>944</v>
      </c>
      <c r="F1018" s="152"/>
      <c r="G1018" s="52" t="s">
        <v>5509</v>
      </c>
      <c r="H1018" s="52" t="s">
        <v>4</v>
      </c>
      <c r="I1018" s="52" t="s">
        <v>7002</v>
      </c>
      <c r="J1018" s="52" t="s">
        <v>5511</v>
      </c>
      <c r="K1018" s="52" t="s">
        <v>7004</v>
      </c>
    </row>
    <row r="1019" spans="2:11" ht="15.75">
      <c r="B1019" s="151" t="s">
        <v>3811</v>
      </c>
      <c r="C1019" s="151" t="s">
        <v>944</v>
      </c>
      <c r="D1019" s="1">
        <v>1</v>
      </c>
      <c r="E1019" s="152" t="s">
        <v>944</v>
      </c>
      <c r="F1019" s="152"/>
      <c r="G1019" s="52" t="s">
        <v>7005</v>
      </c>
      <c r="H1019" s="52" t="s">
        <v>7006</v>
      </c>
      <c r="I1019" s="52" t="s">
        <v>7007</v>
      </c>
      <c r="J1019" s="52" t="s">
        <v>7008</v>
      </c>
      <c r="K1019" s="52" t="s">
        <v>7009</v>
      </c>
    </row>
    <row r="1020" spans="2:11" ht="15.75">
      <c r="B1020" s="151" t="s">
        <v>3812</v>
      </c>
      <c r="C1020" s="151" t="s">
        <v>944</v>
      </c>
      <c r="D1020" s="1">
        <v>1</v>
      </c>
      <c r="E1020" s="152"/>
      <c r="F1020" s="152" t="s">
        <v>944</v>
      </c>
      <c r="G1020" s="52" t="s">
        <v>4159</v>
      </c>
      <c r="H1020" s="52" t="s">
        <v>4</v>
      </c>
      <c r="I1020" s="52" t="s">
        <v>7010</v>
      </c>
      <c r="J1020" s="52" t="s">
        <v>7011</v>
      </c>
      <c r="K1020" s="52" t="s">
        <v>7012</v>
      </c>
    </row>
    <row r="1021" spans="2:11" ht="15.75">
      <c r="B1021" s="151" t="s">
        <v>3817</v>
      </c>
      <c r="C1021" s="151" t="s">
        <v>944</v>
      </c>
      <c r="D1021" s="1">
        <v>1</v>
      </c>
      <c r="E1021" s="152"/>
      <c r="F1021" s="152" t="s">
        <v>944</v>
      </c>
      <c r="G1021" s="52" t="s">
        <v>4391</v>
      </c>
      <c r="H1021" s="52" t="s">
        <v>4</v>
      </c>
      <c r="I1021" s="52" t="s">
        <v>7013</v>
      </c>
      <c r="J1021" s="52" t="s">
        <v>7014</v>
      </c>
      <c r="K1021" s="52" t="s">
        <v>7015</v>
      </c>
    </row>
    <row r="1022" spans="2:11" ht="15.75">
      <c r="B1022" s="151" t="s">
        <v>3821</v>
      </c>
      <c r="C1022" s="151" t="s">
        <v>944</v>
      </c>
      <c r="D1022" s="1">
        <v>1</v>
      </c>
      <c r="E1022" s="152" t="s">
        <v>944</v>
      </c>
      <c r="F1022" s="152"/>
      <c r="G1022" s="52" t="s">
        <v>4</v>
      </c>
      <c r="H1022" s="52" t="s">
        <v>4</v>
      </c>
      <c r="I1022" s="52" t="s">
        <v>4</v>
      </c>
      <c r="J1022" s="52" t="s">
        <v>4</v>
      </c>
      <c r="K1022" s="52" t="s">
        <v>7016</v>
      </c>
    </row>
    <row r="1023" spans="2:11" ht="15.75">
      <c r="B1023" s="151" t="s">
        <v>3822</v>
      </c>
      <c r="C1023" s="151" t="s">
        <v>944</v>
      </c>
      <c r="D1023" s="1">
        <v>1</v>
      </c>
      <c r="E1023" s="152"/>
      <c r="F1023" s="152" t="s">
        <v>944</v>
      </c>
      <c r="G1023" s="52" t="s">
        <v>4</v>
      </c>
      <c r="H1023" s="52" t="s">
        <v>4</v>
      </c>
      <c r="I1023" s="52" t="s">
        <v>4</v>
      </c>
      <c r="J1023" s="52" t="s">
        <v>4</v>
      </c>
      <c r="K1023" s="52" t="s">
        <v>7017</v>
      </c>
    </row>
    <row r="1024" spans="2:11" ht="15.75">
      <c r="B1024" s="151" t="s">
        <v>3882</v>
      </c>
      <c r="C1024" s="151" t="s">
        <v>944</v>
      </c>
      <c r="D1024" s="1">
        <v>1</v>
      </c>
      <c r="E1024" s="152" t="s">
        <v>944</v>
      </c>
      <c r="F1024" s="152"/>
      <c r="G1024" s="52" t="s">
        <v>7018</v>
      </c>
      <c r="H1024" s="52" t="s">
        <v>4</v>
      </c>
      <c r="I1024" s="52" t="s">
        <v>4</v>
      </c>
      <c r="J1024" s="52" t="s">
        <v>4</v>
      </c>
      <c r="K1024" s="52" t="s">
        <v>7019</v>
      </c>
    </row>
    <row r="1025" spans="2:11" ht="15.75">
      <c r="B1025" s="151" t="s">
        <v>3898</v>
      </c>
      <c r="C1025" s="151" t="s">
        <v>944</v>
      </c>
      <c r="D1025" s="1">
        <v>1</v>
      </c>
      <c r="E1025" s="152"/>
      <c r="F1025" s="152" t="s">
        <v>944</v>
      </c>
      <c r="G1025" s="52" t="s">
        <v>4740</v>
      </c>
      <c r="H1025" s="52" t="s">
        <v>4254</v>
      </c>
      <c r="I1025" s="52" t="s">
        <v>7020</v>
      </c>
      <c r="J1025" s="52" t="s">
        <v>7021</v>
      </c>
      <c r="K1025" s="52" t="s">
        <v>7022</v>
      </c>
    </row>
    <row r="1026" spans="2:11" ht="15.75">
      <c r="B1026" s="151" t="s">
        <v>3913</v>
      </c>
      <c r="C1026" s="151" t="s">
        <v>944</v>
      </c>
      <c r="D1026" s="1">
        <v>1</v>
      </c>
      <c r="E1026" s="152" t="s">
        <v>944</v>
      </c>
      <c r="F1026" s="152"/>
      <c r="G1026" s="52" t="s">
        <v>7023</v>
      </c>
      <c r="H1026" s="52" t="s">
        <v>4</v>
      </c>
      <c r="I1026" s="52" t="s">
        <v>7024</v>
      </c>
      <c r="J1026" s="52" t="s">
        <v>7025</v>
      </c>
      <c r="K1026" s="52" t="s">
        <v>7026</v>
      </c>
    </row>
    <row r="1027" spans="2:11" ht="15.75">
      <c r="B1027" s="151" t="s">
        <v>3914</v>
      </c>
      <c r="C1027" s="151" t="s">
        <v>944</v>
      </c>
      <c r="D1027" s="1">
        <v>1</v>
      </c>
      <c r="E1027" s="152"/>
      <c r="F1027" s="152" t="s">
        <v>944</v>
      </c>
      <c r="G1027" s="52" t="s">
        <v>7027</v>
      </c>
      <c r="H1027" s="52" t="s">
        <v>5968</v>
      </c>
      <c r="I1027" s="52" t="s">
        <v>7028</v>
      </c>
      <c r="J1027" s="52" t="s">
        <v>7029</v>
      </c>
      <c r="K1027" s="52" t="s">
        <v>7030</v>
      </c>
    </row>
    <row r="1028" spans="2:11" ht="15.75">
      <c r="B1028" s="151" t="s">
        <v>3922</v>
      </c>
      <c r="C1028" s="151" t="s">
        <v>944</v>
      </c>
      <c r="D1028" s="1">
        <v>1</v>
      </c>
      <c r="E1028" s="152" t="s">
        <v>944</v>
      </c>
      <c r="F1028" s="152"/>
      <c r="G1028" s="52" t="s">
        <v>4</v>
      </c>
      <c r="H1028" s="52" t="s">
        <v>4</v>
      </c>
      <c r="I1028" s="52" t="s">
        <v>7031</v>
      </c>
      <c r="J1028" s="52" t="s">
        <v>7032</v>
      </c>
      <c r="K1028" s="52" t="s">
        <v>7033</v>
      </c>
    </row>
    <row r="1029" spans="2:11" ht="15.75">
      <c r="B1029" s="151" t="s">
        <v>3925</v>
      </c>
      <c r="C1029" s="151" t="s">
        <v>944</v>
      </c>
      <c r="D1029" s="1">
        <v>1</v>
      </c>
      <c r="E1029" s="152"/>
      <c r="F1029" s="152" t="s">
        <v>944</v>
      </c>
      <c r="G1029" s="52" t="s">
        <v>7034</v>
      </c>
      <c r="H1029" s="52" t="s">
        <v>7035</v>
      </c>
      <c r="I1029" s="52" t="s">
        <v>7036</v>
      </c>
      <c r="J1029" s="52" t="s">
        <v>7037</v>
      </c>
      <c r="K1029" s="52" t="s">
        <v>7038</v>
      </c>
    </row>
    <row r="1030" spans="2:11" ht="15.75">
      <c r="B1030" s="151" t="s">
        <v>3939</v>
      </c>
      <c r="C1030" s="151" t="s">
        <v>944</v>
      </c>
      <c r="D1030" s="1">
        <v>1</v>
      </c>
      <c r="E1030" s="152"/>
      <c r="F1030" s="152" t="s">
        <v>944</v>
      </c>
      <c r="G1030" s="52" t="s">
        <v>7039</v>
      </c>
      <c r="H1030" s="52" t="s">
        <v>7040</v>
      </c>
      <c r="I1030" s="52" t="s">
        <v>7041</v>
      </c>
      <c r="J1030" s="52" t="s">
        <v>7042</v>
      </c>
      <c r="K1030" s="52" t="s">
        <v>7043</v>
      </c>
    </row>
    <row r="1031" spans="2:11" ht="15.75">
      <c r="B1031" s="151" t="s">
        <v>3944</v>
      </c>
      <c r="C1031" s="151" t="s">
        <v>944</v>
      </c>
      <c r="D1031" s="1">
        <v>1</v>
      </c>
      <c r="E1031" s="152" t="s">
        <v>944</v>
      </c>
      <c r="F1031" s="152"/>
      <c r="G1031" s="52" t="s">
        <v>4</v>
      </c>
      <c r="H1031" s="52" t="s">
        <v>4</v>
      </c>
      <c r="I1031" s="52" t="s">
        <v>4</v>
      </c>
      <c r="J1031" s="52" t="s">
        <v>4</v>
      </c>
      <c r="K1031" s="52" t="s">
        <v>7044</v>
      </c>
    </row>
    <row r="1032" spans="2:11" ht="15.75">
      <c r="B1032" s="151" t="s">
        <v>3945</v>
      </c>
      <c r="C1032" s="151" t="s">
        <v>944</v>
      </c>
      <c r="D1032" s="1">
        <v>1</v>
      </c>
      <c r="E1032" s="152"/>
      <c r="F1032" s="152" t="s">
        <v>944</v>
      </c>
      <c r="G1032" s="52" t="s">
        <v>7045</v>
      </c>
      <c r="H1032" s="52" t="s">
        <v>4</v>
      </c>
      <c r="I1032" s="52" t="s">
        <v>7046</v>
      </c>
      <c r="J1032" s="52" t="s">
        <v>7047</v>
      </c>
      <c r="K1032" s="52" t="s">
        <v>7048</v>
      </c>
    </row>
    <row r="1033" spans="2:11" ht="15.75">
      <c r="B1033" s="151" t="s">
        <v>3946</v>
      </c>
      <c r="C1033" s="151" t="s">
        <v>944</v>
      </c>
      <c r="D1033" s="1">
        <v>1</v>
      </c>
      <c r="E1033" s="152" t="s">
        <v>944</v>
      </c>
      <c r="F1033" s="152"/>
      <c r="G1033" s="52" t="s">
        <v>4</v>
      </c>
      <c r="H1033" s="52" t="s">
        <v>4</v>
      </c>
      <c r="I1033" s="52" t="s">
        <v>4</v>
      </c>
      <c r="J1033" s="52" t="s">
        <v>7049</v>
      </c>
      <c r="K1033" s="52" t="s">
        <v>7050</v>
      </c>
    </row>
    <row r="1034" spans="2:11" ht="15.75">
      <c r="B1034" s="151" t="s">
        <v>3960</v>
      </c>
      <c r="C1034" s="151" t="s">
        <v>944</v>
      </c>
      <c r="D1034" s="1">
        <v>1</v>
      </c>
      <c r="E1034" s="152"/>
      <c r="F1034" s="152" t="s">
        <v>944</v>
      </c>
      <c r="G1034" s="52" t="s">
        <v>7051</v>
      </c>
      <c r="H1034" s="52" t="s">
        <v>5423</v>
      </c>
      <c r="I1034" s="52" t="s">
        <v>7052</v>
      </c>
      <c r="J1034" s="52" t="s">
        <v>5425</v>
      </c>
      <c r="K1034" s="52" t="s">
        <v>7053</v>
      </c>
    </row>
    <row r="1035" spans="2:11" ht="15.75">
      <c r="B1035" s="151" t="s">
        <v>3980</v>
      </c>
      <c r="C1035" s="151" t="s">
        <v>944</v>
      </c>
      <c r="D1035" s="1">
        <v>1</v>
      </c>
      <c r="E1035" s="152" t="s">
        <v>944</v>
      </c>
      <c r="F1035" s="152"/>
      <c r="G1035" s="52" t="s">
        <v>4</v>
      </c>
      <c r="H1035" s="52" t="s">
        <v>4</v>
      </c>
      <c r="I1035" s="52" t="s">
        <v>4</v>
      </c>
      <c r="J1035" s="52" t="s">
        <v>4</v>
      </c>
      <c r="K1035" s="52" t="s">
        <v>7054</v>
      </c>
    </row>
    <row r="1036" spans="2:11" ht="15.75">
      <c r="B1036" s="151" t="s">
        <v>4003</v>
      </c>
      <c r="C1036" s="151" t="s">
        <v>944</v>
      </c>
      <c r="D1036" s="1">
        <v>1</v>
      </c>
      <c r="E1036" s="152" t="s">
        <v>944</v>
      </c>
      <c r="F1036" s="152"/>
      <c r="G1036" s="52" t="s">
        <v>7055</v>
      </c>
      <c r="H1036" s="52" t="s">
        <v>4151</v>
      </c>
      <c r="I1036" s="52" t="s">
        <v>7056</v>
      </c>
      <c r="J1036" s="52" t="s">
        <v>7057</v>
      </c>
      <c r="K1036" s="52" t="s">
        <v>7058</v>
      </c>
    </row>
    <row r="1037" spans="2:11" ht="15.75">
      <c r="B1037" s="151" t="s">
        <v>4010</v>
      </c>
      <c r="C1037" s="151" t="s">
        <v>944</v>
      </c>
      <c r="D1037" s="1">
        <v>1</v>
      </c>
      <c r="E1037" s="152"/>
      <c r="F1037" s="152" t="s">
        <v>944</v>
      </c>
      <c r="G1037" s="52" t="s">
        <v>5910</v>
      </c>
      <c r="H1037" s="52" t="s">
        <v>4</v>
      </c>
      <c r="I1037" s="52" t="s">
        <v>7059</v>
      </c>
      <c r="J1037" s="52" t="s">
        <v>7060</v>
      </c>
      <c r="K1037" s="52" t="s">
        <v>7061</v>
      </c>
    </row>
    <row r="1038" spans="2:11" ht="15.75">
      <c r="B1038" s="151" t="s">
        <v>7062</v>
      </c>
      <c r="C1038" s="151" t="s">
        <v>944</v>
      </c>
      <c r="D1038" s="1">
        <v>1</v>
      </c>
      <c r="E1038" s="152" t="s">
        <v>944</v>
      </c>
      <c r="F1038" s="152"/>
      <c r="G1038" s="52" t="s">
        <v>4054</v>
      </c>
      <c r="H1038" s="52" t="s">
        <v>4</v>
      </c>
      <c r="I1038" s="52" t="s">
        <v>7063</v>
      </c>
      <c r="J1038" s="52" t="s">
        <v>4056</v>
      </c>
      <c r="K1038" s="52" t="s">
        <v>7064</v>
      </c>
    </row>
    <row r="1039" spans="2:11" ht="15.75">
      <c r="B1039" s="151" t="s">
        <v>4021</v>
      </c>
      <c r="C1039" s="151" t="s">
        <v>944</v>
      </c>
      <c r="D1039" s="1">
        <v>1</v>
      </c>
      <c r="E1039" s="152" t="s">
        <v>944</v>
      </c>
      <c r="F1039" s="152"/>
      <c r="G1039" s="52" t="s">
        <v>4301</v>
      </c>
      <c r="H1039" s="52" t="s">
        <v>4302</v>
      </c>
      <c r="I1039" s="52" t="s">
        <v>7065</v>
      </c>
      <c r="J1039" s="52" t="s">
        <v>4304</v>
      </c>
      <c r="K1039" s="52" t="s">
        <v>7066</v>
      </c>
    </row>
    <row r="1040" spans="2:11" ht="15.75">
      <c r="B1040" s="151" t="s">
        <v>953</v>
      </c>
      <c r="C1040" s="151" t="s">
        <v>946</v>
      </c>
      <c r="D1040" s="1">
        <v>1</v>
      </c>
      <c r="E1040" s="152" t="s">
        <v>946</v>
      </c>
      <c r="F1040" s="152"/>
      <c r="G1040" s="52" t="s">
        <v>4</v>
      </c>
      <c r="H1040" s="52" t="s">
        <v>4</v>
      </c>
      <c r="I1040" s="52" t="s">
        <v>7067</v>
      </c>
      <c r="J1040" s="52" t="s">
        <v>4</v>
      </c>
      <c r="K1040" s="52" t="s">
        <v>7068</v>
      </c>
    </row>
    <row r="1041" spans="2:11" ht="15.75">
      <c r="B1041" s="151" t="s">
        <v>965</v>
      </c>
      <c r="C1041" s="151" t="s">
        <v>946</v>
      </c>
      <c r="D1041" s="1">
        <v>1</v>
      </c>
      <c r="E1041" s="152"/>
      <c r="F1041" s="152" t="s">
        <v>946</v>
      </c>
      <c r="G1041" s="52" t="s">
        <v>7069</v>
      </c>
      <c r="H1041" s="52" t="s">
        <v>4</v>
      </c>
      <c r="I1041" s="52" t="s">
        <v>4</v>
      </c>
      <c r="J1041" s="52" t="s">
        <v>7070</v>
      </c>
      <c r="K1041" s="52" t="s">
        <v>7071</v>
      </c>
    </row>
    <row r="1042" spans="2:11" ht="15.75">
      <c r="B1042" s="151" t="s">
        <v>7072</v>
      </c>
      <c r="C1042" s="151" t="s">
        <v>946</v>
      </c>
      <c r="D1042" s="1">
        <v>1</v>
      </c>
      <c r="E1042" s="152" t="s">
        <v>946</v>
      </c>
      <c r="F1042" s="152"/>
      <c r="G1042" s="52" t="s">
        <v>4942</v>
      </c>
      <c r="H1042" s="52" t="s">
        <v>4050</v>
      </c>
      <c r="I1042" s="52" t="s">
        <v>7073</v>
      </c>
      <c r="J1042" s="52" t="s">
        <v>7074</v>
      </c>
      <c r="K1042" s="52" t="s">
        <v>7075</v>
      </c>
    </row>
    <row r="1043" spans="2:11" ht="15.75">
      <c r="B1043" s="151" t="s">
        <v>976</v>
      </c>
      <c r="C1043" s="151" t="s">
        <v>946</v>
      </c>
      <c r="D1043" s="1">
        <v>1</v>
      </c>
      <c r="E1043" s="152"/>
      <c r="F1043" s="152" t="s">
        <v>946</v>
      </c>
      <c r="G1043" s="52" t="s">
        <v>4</v>
      </c>
      <c r="H1043" s="52" t="s">
        <v>4</v>
      </c>
      <c r="I1043" s="52" t="s">
        <v>7076</v>
      </c>
      <c r="J1043" s="52" t="s">
        <v>7077</v>
      </c>
      <c r="K1043" s="52" t="s">
        <v>7078</v>
      </c>
    </row>
    <row r="1044" spans="2:11" ht="15.75">
      <c r="B1044" s="151" t="s">
        <v>981</v>
      </c>
      <c r="C1044" s="151" t="s">
        <v>946</v>
      </c>
      <c r="D1044" s="1">
        <v>1</v>
      </c>
      <c r="E1044" s="152"/>
      <c r="F1044" s="152" t="s">
        <v>946</v>
      </c>
      <c r="G1044" s="52" t="s">
        <v>5418</v>
      </c>
      <c r="H1044" s="52" t="s">
        <v>4050</v>
      </c>
      <c r="I1044" s="52" t="s">
        <v>7079</v>
      </c>
      <c r="J1044" s="52" t="s">
        <v>7080</v>
      </c>
      <c r="K1044" s="52" t="s">
        <v>7081</v>
      </c>
    </row>
    <row r="1045" spans="2:11" ht="15.75">
      <c r="B1045" s="151" t="s">
        <v>984</v>
      </c>
      <c r="C1045" s="151" t="s">
        <v>946</v>
      </c>
      <c r="D1045" s="1">
        <v>1</v>
      </c>
      <c r="E1045" s="152" t="s">
        <v>946</v>
      </c>
      <c r="F1045" s="152"/>
      <c r="G1045" s="52" t="s">
        <v>7082</v>
      </c>
      <c r="H1045" s="52" t="s">
        <v>5968</v>
      </c>
      <c r="I1045" s="52" t="s">
        <v>7083</v>
      </c>
      <c r="J1045" s="52" t="s">
        <v>7084</v>
      </c>
      <c r="K1045" s="52" t="s">
        <v>7085</v>
      </c>
    </row>
    <row r="1046" spans="2:11" ht="15.75">
      <c r="B1046" s="151" t="s">
        <v>997</v>
      </c>
      <c r="C1046" s="151" t="s">
        <v>946</v>
      </c>
      <c r="D1046" s="1">
        <v>1</v>
      </c>
      <c r="E1046" s="152"/>
      <c r="F1046" s="152" t="s">
        <v>946</v>
      </c>
      <c r="G1046" s="52" t="s">
        <v>7086</v>
      </c>
      <c r="H1046" s="52" t="s">
        <v>4</v>
      </c>
      <c r="I1046" s="52" t="s">
        <v>7087</v>
      </c>
      <c r="J1046" s="52" t="s">
        <v>7088</v>
      </c>
      <c r="K1046" s="52" t="s">
        <v>7089</v>
      </c>
    </row>
    <row r="1047" spans="2:11" ht="15.75">
      <c r="B1047" s="151" t="s">
        <v>999</v>
      </c>
      <c r="C1047" s="151" t="s">
        <v>946</v>
      </c>
      <c r="D1047" s="1">
        <v>1</v>
      </c>
      <c r="E1047" s="152" t="s">
        <v>946</v>
      </c>
      <c r="F1047" s="152"/>
      <c r="G1047" s="52" t="s">
        <v>7090</v>
      </c>
      <c r="H1047" s="52" t="s">
        <v>4050</v>
      </c>
      <c r="I1047" s="52" t="s">
        <v>4</v>
      </c>
      <c r="J1047" s="52" t="s">
        <v>4</v>
      </c>
      <c r="K1047" s="52" t="s">
        <v>7091</v>
      </c>
    </row>
    <row r="1048" spans="2:11" ht="15.75">
      <c r="B1048" s="151" t="s">
        <v>1010</v>
      </c>
      <c r="C1048" s="151" t="s">
        <v>946</v>
      </c>
      <c r="D1048" s="1">
        <v>1</v>
      </c>
      <c r="E1048" s="152"/>
      <c r="F1048" s="152" t="s">
        <v>946</v>
      </c>
      <c r="G1048" s="52" t="s">
        <v>7092</v>
      </c>
      <c r="H1048" s="52" t="s">
        <v>5955</v>
      </c>
      <c r="I1048" s="52" t="s">
        <v>7093</v>
      </c>
      <c r="J1048" s="52" t="s">
        <v>7094</v>
      </c>
      <c r="K1048" s="52" t="s">
        <v>7095</v>
      </c>
    </row>
    <row r="1049" spans="2:11" ht="15.75">
      <c r="B1049" s="151" t="s">
        <v>1014</v>
      </c>
      <c r="C1049" s="151" t="s">
        <v>946</v>
      </c>
      <c r="D1049" s="1">
        <v>1</v>
      </c>
      <c r="E1049" s="152" t="s">
        <v>946</v>
      </c>
      <c r="F1049" s="152"/>
      <c r="G1049" s="52" t="s">
        <v>4044</v>
      </c>
      <c r="H1049" s="52" t="s">
        <v>4045</v>
      </c>
      <c r="I1049" s="52" t="s">
        <v>7096</v>
      </c>
      <c r="J1049" s="52" t="s">
        <v>4119</v>
      </c>
      <c r="K1049" s="52" t="s">
        <v>7097</v>
      </c>
    </row>
    <row r="1050" spans="2:11" ht="15.75">
      <c r="B1050" s="151" t="s">
        <v>1015</v>
      </c>
      <c r="C1050" s="151" t="s">
        <v>946</v>
      </c>
      <c r="D1050" s="1">
        <v>1</v>
      </c>
      <c r="E1050" s="152"/>
      <c r="F1050" s="152" t="s">
        <v>946</v>
      </c>
      <c r="G1050" s="52" t="s">
        <v>7098</v>
      </c>
      <c r="H1050" s="52" t="s">
        <v>7099</v>
      </c>
      <c r="I1050" s="52" t="s">
        <v>7100</v>
      </c>
      <c r="J1050" s="52" t="s">
        <v>7094</v>
      </c>
      <c r="K1050" s="52" t="s">
        <v>7101</v>
      </c>
    </row>
    <row r="1051" spans="2:11" ht="15.75">
      <c r="B1051" s="151" t="s">
        <v>1016</v>
      </c>
      <c r="C1051" s="151" t="s">
        <v>946</v>
      </c>
      <c r="D1051" s="1">
        <v>1</v>
      </c>
      <c r="E1051" s="152"/>
      <c r="F1051" s="152" t="s">
        <v>946</v>
      </c>
      <c r="G1051" s="52" t="s">
        <v>4</v>
      </c>
      <c r="H1051" s="52" t="s">
        <v>4</v>
      </c>
      <c r="I1051" s="52" t="s">
        <v>4</v>
      </c>
      <c r="J1051" s="52" t="s">
        <v>4</v>
      </c>
      <c r="K1051" s="52" t="s">
        <v>7102</v>
      </c>
    </row>
    <row r="1052" spans="2:11" ht="15.75">
      <c r="B1052" s="151" t="s">
        <v>1017</v>
      </c>
      <c r="C1052" s="151" t="s">
        <v>946</v>
      </c>
      <c r="D1052" s="1">
        <v>1</v>
      </c>
      <c r="E1052" s="152"/>
      <c r="F1052" s="152" t="s">
        <v>946</v>
      </c>
      <c r="G1052" s="52" t="s">
        <v>4</v>
      </c>
      <c r="H1052" s="52" t="s">
        <v>4</v>
      </c>
      <c r="I1052" s="52" t="s">
        <v>4</v>
      </c>
      <c r="J1052" s="52" t="s">
        <v>4</v>
      </c>
      <c r="K1052" s="52" t="s">
        <v>7103</v>
      </c>
    </row>
    <row r="1053" spans="2:11" ht="15.75">
      <c r="B1053" s="151" t="s">
        <v>1019</v>
      </c>
      <c r="C1053" s="151" t="s">
        <v>946</v>
      </c>
      <c r="D1053" s="1">
        <v>1</v>
      </c>
      <c r="E1053" s="152"/>
      <c r="F1053" s="152" t="s">
        <v>946</v>
      </c>
      <c r="G1053" s="52" t="s">
        <v>4</v>
      </c>
      <c r="H1053" s="52" t="s">
        <v>4</v>
      </c>
      <c r="I1053" s="52" t="s">
        <v>4</v>
      </c>
      <c r="J1053" s="52" t="s">
        <v>4</v>
      </c>
      <c r="K1053" s="52" t="s">
        <v>7104</v>
      </c>
    </row>
    <row r="1054" spans="2:11" ht="15.75">
      <c r="B1054" s="151" t="s">
        <v>1020</v>
      </c>
      <c r="C1054" s="151" t="s">
        <v>946</v>
      </c>
      <c r="D1054" s="1">
        <v>1</v>
      </c>
      <c r="E1054" s="152" t="s">
        <v>946</v>
      </c>
      <c r="F1054" s="152"/>
      <c r="G1054" s="52" t="s">
        <v>4234</v>
      </c>
      <c r="H1054" s="52" t="s">
        <v>4</v>
      </c>
      <c r="I1054" s="52" t="s">
        <v>4235</v>
      </c>
      <c r="J1054" s="52" t="s">
        <v>7105</v>
      </c>
      <c r="K1054" s="52" t="s">
        <v>7106</v>
      </c>
    </row>
    <row r="1055" spans="2:11" ht="15.75">
      <c r="B1055" s="151" t="s">
        <v>1022</v>
      </c>
      <c r="C1055" s="151" t="s">
        <v>946</v>
      </c>
      <c r="D1055" s="1">
        <v>1</v>
      </c>
      <c r="E1055" s="152"/>
      <c r="F1055" s="152" t="s">
        <v>946</v>
      </c>
      <c r="G1055" s="52" t="s">
        <v>4</v>
      </c>
      <c r="H1055" s="52" t="s">
        <v>4</v>
      </c>
      <c r="I1055" s="52" t="s">
        <v>7107</v>
      </c>
      <c r="J1055" s="52" t="s">
        <v>7108</v>
      </c>
      <c r="K1055" s="52" t="s">
        <v>7109</v>
      </c>
    </row>
    <row r="1056" spans="2:11" ht="15.75">
      <c r="B1056" s="151" t="s">
        <v>1025</v>
      </c>
      <c r="C1056" s="151" t="s">
        <v>946</v>
      </c>
      <c r="D1056" s="1">
        <v>1</v>
      </c>
      <c r="E1056" s="152"/>
      <c r="F1056" s="152" t="s">
        <v>946</v>
      </c>
      <c r="G1056" s="52" t="s">
        <v>4</v>
      </c>
      <c r="H1056" s="52" t="s">
        <v>4</v>
      </c>
      <c r="I1056" s="52" t="s">
        <v>7110</v>
      </c>
      <c r="J1056" s="52" t="s">
        <v>7111</v>
      </c>
      <c r="K1056" s="52" t="s">
        <v>7112</v>
      </c>
    </row>
    <row r="1057" spans="2:11" ht="15.75">
      <c r="B1057" s="151" t="s">
        <v>1031</v>
      </c>
      <c r="C1057" s="151" t="s">
        <v>946</v>
      </c>
      <c r="D1057" s="1">
        <v>1</v>
      </c>
      <c r="E1057" s="152"/>
      <c r="F1057" s="152" t="s">
        <v>946</v>
      </c>
      <c r="G1057" s="52" t="s">
        <v>7113</v>
      </c>
      <c r="H1057" s="52" t="s">
        <v>4</v>
      </c>
      <c r="I1057" s="52" t="s">
        <v>4</v>
      </c>
      <c r="J1057" s="52" t="s">
        <v>7114</v>
      </c>
      <c r="K1057" s="52" t="s">
        <v>7115</v>
      </c>
    </row>
    <row r="1058" spans="2:11" ht="15.75">
      <c r="B1058" s="151" t="s">
        <v>1033</v>
      </c>
      <c r="C1058" s="151" t="s">
        <v>946</v>
      </c>
      <c r="D1058" s="1">
        <v>1</v>
      </c>
      <c r="E1058" s="152" t="s">
        <v>946</v>
      </c>
      <c r="F1058" s="152"/>
      <c r="G1058" s="52" t="s">
        <v>7116</v>
      </c>
      <c r="H1058" s="52" t="s">
        <v>4685</v>
      </c>
      <c r="I1058" s="52" t="s">
        <v>7117</v>
      </c>
      <c r="J1058" s="52" t="s">
        <v>7118</v>
      </c>
      <c r="K1058" s="52" t="s">
        <v>7119</v>
      </c>
    </row>
    <row r="1059" spans="2:11" ht="15.75">
      <c r="B1059" s="151" t="s">
        <v>1036</v>
      </c>
      <c r="C1059" s="151" t="s">
        <v>946</v>
      </c>
      <c r="D1059" s="1">
        <v>1</v>
      </c>
      <c r="E1059" s="152"/>
      <c r="F1059" s="152" t="s">
        <v>946</v>
      </c>
      <c r="G1059" s="52" t="s">
        <v>7120</v>
      </c>
      <c r="H1059" s="52" t="s">
        <v>4050</v>
      </c>
      <c r="I1059" s="52" t="s">
        <v>7121</v>
      </c>
      <c r="J1059" s="52" t="s">
        <v>7122</v>
      </c>
      <c r="K1059" s="52" t="s">
        <v>7123</v>
      </c>
    </row>
    <row r="1060" spans="2:11" ht="15.75">
      <c r="B1060" s="151" t="s">
        <v>1039</v>
      </c>
      <c r="C1060" s="151" t="s">
        <v>946</v>
      </c>
      <c r="D1060" s="1">
        <v>1</v>
      </c>
      <c r="E1060" s="152"/>
      <c r="F1060" s="152" t="s">
        <v>946</v>
      </c>
      <c r="G1060" s="52" t="s">
        <v>4</v>
      </c>
      <c r="H1060" s="52" t="s">
        <v>4</v>
      </c>
      <c r="I1060" s="52" t="s">
        <v>7124</v>
      </c>
      <c r="J1060" s="52" t="s">
        <v>4</v>
      </c>
      <c r="K1060" s="52" t="s">
        <v>7125</v>
      </c>
    </row>
    <row r="1061" spans="2:11" ht="15.75">
      <c r="B1061" s="151" t="s">
        <v>1040</v>
      </c>
      <c r="C1061" s="151" t="s">
        <v>946</v>
      </c>
      <c r="D1061" s="1">
        <v>1</v>
      </c>
      <c r="E1061" s="152"/>
      <c r="F1061" s="152" t="s">
        <v>946</v>
      </c>
      <c r="G1061" s="52" t="s">
        <v>4680</v>
      </c>
      <c r="H1061" s="52" t="s">
        <v>4050</v>
      </c>
      <c r="I1061" s="52" t="s">
        <v>7126</v>
      </c>
      <c r="J1061" s="52" t="s">
        <v>6669</v>
      </c>
      <c r="K1061" s="52" t="s">
        <v>7127</v>
      </c>
    </row>
    <row r="1062" spans="2:11" ht="15.75">
      <c r="B1062" s="151" t="s">
        <v>1042</v>
      </c>
      <c r="C1062" s="151" t="s">
        <v>946</v>
      </c>
      <c r="D1062" s="1">
        <v>1</v>
      </c>
      <c r="E1062" s="152"/>
      <c r="F1062" s="152" t="s">
        <v>946</v>
      </c>
      <c r="G1062" s="52" t="s">
        <v>4</v>
      </c>
      <c r="H1062" s="52" t="s">
        <v>4</v>
      </c>
      <c r="I1062" s="52" t="s">
        <v>4</v>
      </c>
      <c r="J1062" s="52" t="s">
        <v>4</v>
      </c>
      <c r="K1062" s="52" t="s">
        <v>4039</v>
      </c>
    </row>
    <row r="1063" spans="2:11" ht="15.75">
      <c r="B1063" s="151" t="s">
        <v>1047</v>
      </c>
      <c r="C1063" s="151" t="s">
        <v>946</v>
      </c>
      <c r="D1063" s="1">
        <v>1</v>
      </c>
      <c r="E1063" s="152"/>
      <c r="F1063" s="152" t="s">
        <v>946</v>
      </c>
      <c r="G1063" s="52" t="s">
        <v>7128</v>
      </c>
      <c r="H1063" s="52" t="s">
        <v>4</v>
      </c>
      <c r="I1063" s="52" t="s">
        <v>7129</v>
      </c>
      <c r="J1063" s="52" t="s">
        <v>7130</v>
      </c>
      <c r="K1063" s="52" t="s">
        <v>7131</v>
      </c>
    </row>
    <row r="1064" spans="2:11" ht="15.75">
      <c r="B1064" s="151" t="s">
        <v>1049</v>
      </c>
      <c r="C1064" s="151" t="s">
        <v>946</v>
      </c>
      <c r="D1064" s="1">
        <v>1</v>
      </c>
      <c r="E1064" s="152"/>
      <c r="F1064" s="152" t="s">
        <v>946</v>
      </c>
      <c r="G1064" s="52" t="s">
        <v>7132</v>
      </c>
      <c r="H1064" s="52" t="s">
        <v>7133</v>
      </c>
      <c r="I1064" s="52" t="s">
        <v>7134</v>
      </c>
      <c r="J1064" s="52" t="s">
        <v>7135</v>
      </c>
      <c r="K1064" s="52" t="s">
        <v>7136</v>
      </c>
    </row>
    <row r="1065" spans="2:11" ht="15.75">
      <c r="B1065" s="151" t="s">
        <v>1050</v>
      </c>
      <c r="C1065" s="151" t="s">
        <v>946</v>
      </c>
      <c r="D1065" s="1">
        <v>1</v>
      </c>
      <c r="E1065" s="152" t="s">
        <v>946</v>
      </c>
      <c r="F1065" s="152"/>
      <c r="G1065" s="52" t="s">
        <v>7137</v>
      </c>
      <c r="H1065" s="52" t="s">
        <v>7138</v>
      </c>
      <c r="I1065" s="52" t="s">
        <v>4</v>
      </c>
      <c r="J1065" s="52" t="s">
        <v>7139</v>
      </c>
      <c r="K1065" s="52" t="s">
        <v>7140</v>
      </c>
    </row>
    <row r="1066" spans="2:11" ht="15.75">
      <c r="B1066" s="151" t="s">
        <v>1053</v>
      </c>
      <c r="C1066" s="151" t="s">
        <v>946</v>
      </c>
      <c r="D1066" s="1">
        <v>1</v>
      </c>
      <c r="E1066" s="152"/>
      <c r="F1066" s="152" t="s">
        <v>946</v>
      </c>
      <c r="G1066" s="52" t="s">
        <v>7141</v>
      </c>
      <c r="H1066" s="52" t="s">
        <v>4</v>
      </c>
      <c r="I1066" s="52" t="s">
        <v>7142</v>
      </c>
      <c r="J1066" s="52" t="s">
        <v>7143</v>
      </c>
      <c r="K1066" s="52" t="s">
        <v>7144</v>
      </c>
    </row>
    <row r="1067" spans="2:11" ht="15.75">
      <c r="B1067" s="151" t="s">
        <v>1061</v>
      </c>
      <c r="C1067" s="151" t="s">
        <v>946</v>
      </c>
      <c r="D1067" s="1">
        <v>1</v>
      </c>
      <c r="E1067" s="152"/>
      <c r="F1067" s="152" t="s">
        <v>946</v>
      </c>
      <c r="G1067" s="52" t="s">
        <v>7145</v>
      </c>
      <c r="H1067" s="52" t="s">
        <v>4151</v>
      </c>
      <c r="I1067" s="52" t="s">
        <v>7146</v>
      </c>
      <c r="J1067" s="52" t="s">
        <v>7147</v>
      </c>
      <c r="K1067" s="52" t="s">
        <v>7148</v>
      </c>
    </row>
    <row r="1068" spans="2:11" ht="15.75">
      <c r="B1068" s="151" t="s">
        <v>1065</v>
      </c>
      <c r="C1068" s="151" t="s">
        <v>946</v>
      </c>
      <c r="D1068" s="1">
        <v>1</v>
      </c>
      <c r="E1068" s="152"/>
      <c r="F1068" s="152" t="s">
        <v>946</v>
      </c>
      <c r="G1068" s="52" t="s">
        <v>4</v>
      </c>
      <c r="H1068" s="52" t="s">
        <v>4</v>
      </c>
      <c r="I1068" s="52" t="s">
        <v>4</v>
      </c>
      <c r="J1068" s="52" t="s">
        <v>4</v>
      </c>
      <c r="K1068" s="52" t="s">
        <v>7149</v>
      </c>
    </row>
    <row r="1069" spans="2:11" ht="15.75">
      <c r="B1069" s="151" t="s">
        <v>1071</v>
      </c>
      <c r="C1069" s="151" t="s">
        <v>946</v>
      </c>
      <c r="D1069" s="1">
        <v>1</v>
      </c>
      <c r="E1069" s="152"/>
      <c r="F1069" s="152" t="s">
        <v>946</v>
      </c>
      <c r="G1069" s="52" t="s">
        <v>4</v>
      </c>
      <c r="H1069" s="52" t="s">
        <v>4</v>
      </c>
      <c r="I1069" s="52" t="s">
        <v>4</v>
      </c>
      <c r="J1069" s="52" t="s">
        <v>4</v>
      </c>
      <c r="K1069" s="52" t="s">
        <v>7150</v>
      </c>
    </row>
    <row r="1070" spans="2:11" ht="15.75">
      <c r="B1070" s="151" t="s">
        <v>1072</v>
      </c>
      <c r="C1070" s="151" t="s">
        <v>946</v>
      </c>
      <c r="D1070" s="1">
        <v>1</v>
      </c>
      <c r="E1070" s="152" t="s">
        <v>946</v>
      </c>
      <c r="F1070" s="152"/>
      <c r="G1070" s="52" t="s">
        <v>7151</v>
      </c>
      <c r="H1070" s="52" t="s">
        <v>4947</v>
      </c>
      <c r="I1070" s="52" t="s">
        <v>7152</v>
      </c>
      <c r="J1070" s="52" t="s">
        <v>7153</v>
      </c>
      <c r="K1070" s="52" t="s">
        <v>7154</v>
      </c>
    </row>
    <row r="1071" spans="2:11" ht="15.75">
      <c r="B1071" s="151" t="s">
        <v>1080</v>
      </c>
      <c r="C1071" s="151" t="s">
        <v>946</v>
      </c>
      <c r="D1071" s="1">
        <v>1</v>
      </c>
      <c r="E1071" s="152"/>
      <c r="F1071" s="152" t="s">
        <v>946</v>
      </c>
      <c r="G1071" s="52" t="s">
        <v>4404</v>
      </c>
      <c r="H1071" s="52" t="s">
        <v>4050</v>
      </c>
      <c r="I1071" s="52" t="s">
        <v>7155</v>
      </c>
      <c r="J1071" s="52" t="s">
        <v>7156</v>
      </c>
      <c r="K1071" s="52" t="s">
        <v>7157</v>
      </c>
    </row>
    <row r="1072" spans="2:11" ht="15.75">
      <c r="B1072" s="151" t="s">
        <v>7158</v>
      </c>
      <c r="C1072" s="151" t="s">
        <v>946</v>
      </c>
      <c r="D1072" s="1">
        <v>1</v>
      </c>
      <c r="E1072" s="152"/>
      <c r="F1072" s="152" t="s">
        <v>946</v>
      </c>
      <c r="G1072" s="52" t="s">
        <v>7159</v>
      </c>
      <c r="H1072" s="52" t="s">
        <v>7160</v>
      </c>
      <c r="I1072" s="52" t="s">
        <v>4</v>
      </c>
      <c r="J1072" s="52" t="s">
        <v>7161</v>
      </c>
      <c r="K1072" s="52" t="s">
        <v>7162</v>
      </c>
    </row>
    <row r="1073" spans="2:11" ht="15.75">
      <c r="B1073" s="151" t="s">
        <v>1086</v>
      </c>
      <c r="C1073" s="151" t="s">
        <v>946</v>
      </c>
      <c r="D1073" s="1">
        <v>1</v>
      </c>
      <c r="E1073" s="152" t="s">
        <v>946</v>
      </c>
      <c r="F1073" s="152"/>
      <c r="G1073" s="52" t="s">
        <v>7163</v>
      </c>
      <c r="H1073" s="52" t="s">
        <v>4</v>
      </c>
      <c r="I1073" s="52" t="s">
        <v>4774</v>
      </c>
      <c r="J1073" s="52" t="s">
        <v>4775</v>
      </c>
      <c r="K1073" s="52" t="s">
        <v>7164</v>
      </c>
    </row>
    <row r="1074" spans="2:11" ht="15.75">
      <c r="B1074" s="151" t="s">
        <v>1095</v>
      </c>
      <c r="C1074" s="151" t="s">
        <v>946</v>
      </c>
      <c r="D1074" s="1">
        <v>1</v>
      </c>
      <c r="E1074" s="152"/>
      <c r="F1074" s="152" t="s">
        <v>946</v>
      </c>
      <c r="G1074" s="52" t="s">
        <v>7165</v>
      </c>
      <c r="H1074" s="52" t="s">
        <v>4050</v>
      </c>
      <c r="I1074" s="52" t="s">
        <v>7166</v>
      </c>
      <c r="J1074" s="52" t="s">
        <v>7167</v>
      </c>
      <c r="K1074" s="52" t="s">
        <v>7168</v>
      </c>
    </row>
    <row r="1075" spans="2:11" ht="15.75">
      <c r="B1075" s="151" t="s">
        <v>1096</v>
      </c>
      <c r="C1075" s="151" t="s">
        <v>946</v>
      </c>
      <c r="D1075" s="1">
        <v>1</v>
      </c>
      <c r="E1075" s="152" t="s">
        <v>946</v>
      </c>
      <c r="F1075" s="152"/>
      <c r="G1075" s="52" t="s">
        <v>7169</v>
      </c>
      <c r="H1075" s="52" t="s">
        <v>4452</v>
      </c>
      <c r="I1075" s="52" t="s">
        <v>7170</v>
      </c>
      <c r="J1075" s="52" t="s">
        <v>7171</v>
      </c>
      <c r="K1075" s="52" t="s">
        <v>7172</v>
      </c>
    </row>
    <row r="1076" spans="2:11" ht="15.75">
      <c r="B1076" s="151" t="s">
        <v>1102</v>
      </c>
      <c r="C1076" s="151" t="s">
        <v>946</v>
      </c>
      <c r="D1076" s="1">
        <v>1</v>
      </c>
      <c r="E1076" s="152" t="s">
        <v>946</v>
      </c>
      <c r="F1076" s="152"/>
      <c r="G1076" s="52" t="s">
        <v>4</v>
      </c>
      <c r="H1076" s="52" t="s">
        <v>4</v>
      </c>
      <c r="I1076" s="52" t="s">
        <v>4</v>
      </c>
      <c r="J1076" s="52" t="s">
        <v>4</v>
      </c>
      <c r="K1076" s="52" t="s">
        <v>7173</v>
      </c>
    </row>
    <row r="1077" spans="2:11" ht="15.75">
      <c r="B1077" s="151" t="s">
        <v>1103</v>
      </c>
      <c r="C1077" s="151" t="s">
        <v>946</v>
      </c>
      <c r="D1077" s="1">
        <v>1</v>
      </c>
      <c r="E1077" s="152"/>
      <c r="F1077" s="152" t="s">
        <v>946</v>
      </c>
      <c r="G1077" s="52" t="s">
        <v>4</v>
      </c>
      <c r="H1077" s="52" t="s">
        <v>4</v>
      </c>
      <c r="I1077" s="52" t="s">
        <v>4</v>
      </c>
      <c r="J1077" s="52" t="s">
        <v>4</v>
      </c>
      <c r="K1077" s="52" t="s">
        <v>7174</v>
      </c>
    </row>
    <row r="1078" spans="2:11" ht="15.75">
      <c r="B1078" s="151" t="s">
        <v>1104</v>
      </c>
      <c r="C1078" s="151" t="s">
        <v>946</v>
      </c>
      <c r="D1078" s="1">
        <v>1</v>
      </c>
      <c r="E1078" s="152"/>
      <c r="F1078" s="152" t="s">
        <v>946</v>
      </c>
      <c r="G1078" s="52" t="s">
        <v>7175</v>
      </c>
      <c r="H1078" s="52" t="s">
        <v>7176</v>
      </c>
      <c r="I1078" s="52" t="s">
        <v>7177</v>
      </c>
      <c r="J1078" s="52" t="s">
        <v>7178</v>
      </c>
      <c r="K1078" s="52" t="s">
        <v>7179</v>
      </c>
    </row>
    <row r="1079" spans="2:11" ht="15.75">
      <c r="B1079" s="151" t="s">
        <v>1106</v>
      </c>
      <c r="C1079" s="151" t="s">
        <v>946</v>
      </c>
      <c r="D1079" s="1">
        <v>1</v>
      </c>
      <c r="E1079" s="152" t="s">
        <v>946</v>
      </c>
      <c r="F1079" s="152"/>
      <c r="G1079" s="52" t="s">
        <v>7180</v>
      </c>
      <c r="H1079" s="52" t="s">
        <v>4059</v>
      </c>
      <c r="I1079" s="52" t="s">
        <v>7181</v>
      </c>
      <c r="J1079" s="52" t="s">
        <v>7182</v>
      </c>
      <c r="K1079" s="52" t="s">
        <v>7183</v>
      </c>
    </row>
    <row r="1080" spans="2:11" ht="15.75">
      <c r="B1080" s="151" t="s">
        <v>1107</v>
      </c>
      <c r="C1080" s="151" t="s">
        <v>946</v>
      </c>
      <c r="D1080" s="1">
        <v>1</v>
      </c>
      <c r="E1080" s="152" t="s">
        <v>946</v>
      </c>
      <c r="F1080" s="152"/>
      <c r="G1080" s="52" t="s">
        <v>7184</v>
      </c>
      <c r="H1080" s="52" t="s">
        <v>7185</v>
      </c>
      <c r="I1080" s="52" t="s">
        <v>7186</v>
      </c>
      <c r="J1080" s="52" t="s">
        <v>7187</v>
      </c>
      <c r="K1080" s="52" t="s">
        <v>7188</v>
      </c>
    </row>
    <row r="1081" spans="2:11" ht="15.75">
      <c r="B1081" s="151" t="s">
        <v>1110</v>
      </c>
      <c r="C1081" s="151" t="s">
        <v>946</v>
      </c>
      <c r="D1081" s="1">
        <v>1</v>
      </c>
      <c r="E1081" s="152"/>
      <c r="F1081" s="152" t="s">
        <v>946</v>
      </c>
      <c r="G1081" s="52" t="s">
        <v>7189</v>
      </c>
      <c r="H1081" s="52" t="s">
        <v>4</v>
      </c>
      <c r="I1081" s="52" t="s">
        <v>7190</v>
      </c>
      <c r="J1081" s="52" t="s">
        <v>7191</v>
      </c>
      <c r="K1081" s="52" t="s">
        <v>7192</v>
      </c>
    </row>
    <row r="1082" spans="2:11" ht="15.75">
      <c r="B1082" s="151" t="s">
        <v>1112</v>
      </c>
      <c r="C1082" s="151" t="s">
        <v>946</v>
      </c>
      <c r="D1082" s="1">
        <v>1</v>
      </c>
      <c r="E1082" s="152"/>
      <c r="F1082" s="152" t="s">
        <v>946</v>
      </c>
      <c r="G1082" s="52" t="s">
        <v>7193</v>
      </c>
      <c r="H1082" s="52" t="s">
        <v>4</v>
      </c>
      <c r="I1082" s="52" t="s">
        <v>7194</v>
      </c>
      <c r="J1082" s="52" t="s">
        <v>7195</v>
      </c>
      <c r="K1082" s="52" t="s">
        <v>7196</v>
      </c>
    </row>
    <row r="1083" spans="2:11" ht="15.75">
      <c r="B1083" s="151" t="s">
        <v>1113</v>
      </c>
      <c r="C1083" s="151" t="s">
        <v>946</v>
      </c>
      <c r="D1083" s="1">
        <v>1</v>
      </c>
      <c r="E1083" s="152"/>
      <c r="F1083" s="152" t="s">
        <v>946</v>
      </c>
      <c r="G1083" s="52" t="s">
        <v>7197</v>
      </c>
      <c r="H1083" s="52" t="s">
        <v>6026</v>
      </c>
      <c r="I1083" s="52" t="s">
        <v>7198</v>
      </c>
      <c r="J1083" s="52" t="s">
        <v>7199</v>
      </c>
      <c r="K1083" s="52" t="s">
        <v>7200</v>
      </c>
    </row>
    <row r="1084" spans="2:11" ht="15.75">
      <c r="B1084" s="151" t="s">
        <v>1114</v>
      </c>
      <c r="C1084" s="151" t="s">
        <v>946</v>
      </c>
      <c r="D1084" s="1">
        <v>1</v>
      </c>
      <c r="E1084" s="152" t="s">
        <v>946</v>
      </c>
      <c r="F1084" s="152"/>
      <c r="G1084" s="52" t="s">
        <v>4</v>
      </c>
      <c r="H1084" s="52" t="s">
        <v>4</v>
      </c>
      <c r="I1084" s="52" t="s">
        <v>4</v>
      </c>
      <c r="J1084" s="52" t="s">
        <v>4</v>
      </c>
      <c r="K1084" s="52" t="s">
        <v>7201</v>
      </c>
    </row>
    <row r="1085" spans="2:11" ht="15.75">
      <c r="B1085" s="151" t="s">
        <v>1116</v>
      </c>
      <c r="C1085" s="151" t="s">
        <v>946</v>
      </c>
      <c r="D1085" s="1">
        <v>1</v>
      </c>
      <c r="E1085" s="152"/>
      <c r="F1085" s="152" t="s">
        <v>946</v>
      </c>
      <c r="G1085" s="52" t="s">
        <v>7202</v>
      </c>
      <c r="H1085" s="52" t="s">
        <v>4</v>
      </c>
      <c r="I1085" s="52" t="s">
        <v>4</v>
      </c>
      <c r="J1085" s="52" t="s">
        <v>7203</v>
      </c>
      <c r="K1085" s="52" t="s">
        <v>7204</v>
      </c>
    </row>
    <row r="1086" spans="2:11" ht="15.75">
      <c r="B1086" s="151" t="s">
        <v>1117</v>
      </c>
      <c r="C1086" s="151" t="s">
        <v>946</v>
      </c>
      <c r="D1086" s="1">
        <v>1</v>
      </c>
      <c r="E1086" s="152"/>
      <c r="F1086" s="152" t="s">
        <v>946</v>
      </c>
      <c r="G1086" s="52" t="s">
        <v>7205</v>
      </c>
      <c r="H1086" s="52" t="s">
        <v>5031</v>
      </c>
      <c r="I1086" s="52" t="s">
        <v>7206</v>
      </c>
      <c r="J1086" s="52" t="s">
        <v>7207</v>
      </c>
      <c r="K1086" s="52" t="s">
        <v>7208</v>
      </c>
    </row>
    <row r="1087" spans="2:11" ht="15.75">
      <c r="B1087" s="151" t="s">
        <v>1118</v>
      </c>
      <c r="C1087" s="151" t="s">
        <v>946</v>
      </c>
      <c r="D1087" s="1">
        <v>1</v>
      </c>
      <c r="E1087" s="152"/>
      <c r="F1087" s="152" t="s">
        <v>946</v>
      </c>
      <c r="G1087" s="52" t="s">
        <v>4</v>
      </c>
      <c r="H1087" s="52" t="s">
        <v>4</v>
      </c>
      <c r="I1087" s="52" t="s">
        <v>4</v>
      </c>
      <c r="J1087" s="52" t="s">
        <v>4</v>
      </c>
      <c r="K1087" s="52" t="s">
        <v>7209</v>
      </c>
    </row>
    <row r="1088" spans="2:11" ht="15.75">
      <c r="B1088" s="151" t="s">
        <v>1119</v>
      </c>
      <c r="C1088" s="151" t="s">
        <v>946</v>
      </c>
      <c r="D1088" s="1">
        <v>1</v>
      </c>
      <c r="E1088" s="152"/>
      <c r="F1088" s="152" t="s">
        <v>946</v>
      </c>
      <c r="G1088" s="52" t="s">
        <v>7210</v>
      </c>
      <c r="H1088" s="52" t="s">
        <v>7211</v>
      </c>
      <c r="I1088" s="52" t="s">
        <v>7212</v>
      </c>
      <c r="J1088" s="52" t="s">
        <v>7213</v>
      </c>
      <c r="K1088" s="52" t="s">
        <v>7214</v>
      </c>
    </row>
    <row r="1089" spans="2:11" ht="15.75">
      <c r="B1089" s="151" t="s">
        <v>1120</v>
      </c>
      <c r="C1089" s="151" t="s">
        <v>946</v>
      </c>
      <c r="D1089" s="1">
        <v>1</v>
      </c>
      <c r="E1089" s="152"/>
      <c r="F1089" s="152" t="s">
        <v>946</v>
      </c>
      <c r="G1089" s="52" t="s">
        <v>7215</v>
      </c>
      <c r="H1089" s="52" t="s">
        <v>7216</v>
      </c>
      <c r="I1089" s="52" t="s">
        <v>7217</v>
      </c>
      <c r="J1089" s="52" t="s">
        <v>7218</v>
      </c>
      <c r="K1089" s="52" t="s">
        <v>7219</v>
      </c>
    </row>
    <row r="1090" spans="2:11" ht="15.75">
      <c r="B1090" s="151" t="s">
        <v>1121</v>
      </c>
      <c r="C1090" s="151" t="s">
        <v>946</v>
      </c>
      <c r="D1090" s="1">
        <v>1</v>
      </c>
      <c r="E1090" s="152"/>
      <c r="F1090" s="152" t="s">
        <v>946</v>
      </c>
      <c r="G1090" s="52" t="s">
        <v>7220</v>
      </c>
      <c r="H1090" s="52" t="s">
        <v>4050</v>
      </c>
      <c r="I1090" s="52" t="s">
        <v>4</v>
      </c>
      <c r="J1090" s="52" t="s">
        <v>7221</v>
      </c>
      <c r="K1090" s="52" t="s">
        <v>7222</v>
      </c>
    </row>
    <row r="1091" spans="2:11" ht="15.75">
      <c r="B1091" s="151" t="s">
        <v>1122</v>
      </c>
      <c r="C1091" s="151" t="s">
        <v>946</v>
      </c>
      <c r="D1091" s="1">
        <v>1</v>
      </c>
      <c r="E1091" s="152"/>
      <c r="F1091" s="152" t="s">
        <v>946</v>
      </c>
      <c r="G1091" s="52" t="s">
        <v>7223</v>
      </c>
      <c r="H1091" s="52" t="s">
        <v>4050</v>
      </c>
      <c r="I1091" s="52" t="s">
        <v>4</v>
      </c>
      <c r="J1091" s="52" t="s">
        <v>4</v>
      </c>
      <c r="K1091" s="52" t="s">
        <v>7224</v>
      </c>
    </row>
    <row r="1092" spans="2:11" ht="15.75">
      <c r="B1092" s="151" t="s">
        <v>1124</v>
      </c>
      <c r="C1092" s="151" t="s">
        <v>946</v>
      </c>
      <c r="D1092" s="1">
        <v>1</v>
      </c>
      <c r="E1092" s="152"/>
      <c r="F1092" s="152" t="s">
        <v>946</v>
      </c>
      <c r="G1092" s="52" t="s">
        <v>7225</v>
      </c>
      <c r="H1092" s="52" t="s">
        <v>7226</v>
      </c>
      <c r="I1092" s="52" t="s">
        <v>7227</v>
      </c>
      <c r="J1092" s="52" t="s">
        <v>7228</v>
      </c>
      <c r="K1092" s="52" t="s">
        <v>7229</v>
      </c>
    </row>
    <row r="1093" spans="2:11" ht="15.75">
      <c r="B1093" s="151" t="s">
        <v>1125</v>
      </c>
      <c r="C1093" s="151" t="s">
        <v>946</v>
      </c>
      <c r="D1093" s="1">
        <v>1</v>
      </c>
      <c r="E1093" s="152"/>
      <c r="F1093" s="152" t="s">
        <v>946</v>
      </c>
      <c r="G1093" s="52" t="s">
        <v>4064</v>
      </c>
      <c r="H1093" s="52" t="s">
        <v>4065</v>
      </c>
      <c r="I1093" s="52" t="s">
        <v>7230</v>
      </c>
      <c r="J1093" s="52" t="s">
        <v>7231</v>
      </c>
      <c r="K1093" s="52" t="s">
        <v>7232</v>
      </c>
    </row>
    <row r="1094" spans="2:11" ht="15.75">
      <c r="B1094" s="151" t="s">
        <v>1128</v>
      </c>
      <c r="C1094" s="151" t="s">
        <v>946</v>
      </c>
      <c r="D1094" s="1">
        <v>1</v>
      </c>
      <c r="E1094" s="152"/>
      <c r="F1094" s="152" t="s">
        <v>946</v>
      </c>
      <c r="G1094" s="52" t="s">
        <v>4</v>
      </c>
      <c r="H1094" s="52" t="s">
        <v>4</v>
      </c>
      <c r="I1094" s="52" t="s">
        <v>4</v>
      </c>
      <c r="J1094" s="52" t="s">
        <v>7233</v>
      </c>
      <c r="K1094" s="52" t="s">
        <v>7234</v>
      </c>
    </row>
    <row r="1095" spans="2:11" ht="15.75">
      <c r="B1095" s="151" t="s">
        <v>1129</v>
      </c>
      <c r="C1095" s="151" t="s">
        <v>946</v>
      </c>
      <c r="D1095" s="1">
        <v>1</v>
      </c>
      <c r="E1095" s="152"/>
      <c r="F1095" s="152" t="s">
        <v>946</v>
      </c>
      <c r="G1095" s="52" t="s">
        <v>7235</v>
      </c>
      <c r="H1095" s="52" t="s">
        <v>4</v>
      </c>
      <c r="I1095" s="52" t="s">
        <v>7236</v>
      </c>
      <c r="J1095" s="52" t="s">
        <v>7237</v>
      </c>
      <c r="K1095" s="52" t="s">
        <v>7238</v>
      </c>
    </row>
    <row r="1096" spans="2:11" ht="15.75">
      <c r="B1096" s="151" t="s">
        <v>1131</v>
      </c>
      <c r="C1096" s="151" t="s">
        <v>946</v>
      </c>
      <c r="D1096" s="1">
        <v>1</v>
      </c>
      <c r="E1096" s="152"/>
      <c r="F1096" s="152" t="s">
        <v>946</v>
      </c>
      <c r="G1096" s="52" t="s">
        <v>7239</v>
      </c>
      <c r="H1096" s="52" t="s">
        <v>7226</v>
      </c>
      <c r="I1096" s="52" t="s">
        <v>7240</v>
      </c>
      <c r="J1096" s="52" t="s">
        <v>7241</v>
      </c>
      <c r="K1096" s="52" t="s">
        <v>7242</v>
      </c>
    </row>
    <row r="1097" spans="2:11" ht="15.75">
      <c r="B1097" s="151" t="s">
        <v>1134</v>
      </c>
      <c r="C1097" s="151" t="s">
        <v>946</v>
      </c>
      <c r="D1097" s="1">
        <v>1</v>
      </c>
      <c r="E1097" s="152"/>
      <c r="F1097" s="152" t="s">
        <v>946</v>
      </c>
      <c r="G1097" s="52" t="s">
        <v>4</v>
      </c>
      <c r="H1097" s="52" t="s">
        <v>4</v>
      </c>
      <c r="I1097" s="52" t="s">
        <v>7031</v>
      </c>
      <c r="J1097" s="52" t="s">
        <v>6127</v>
      </c>
      <c r="K1097" s="52" t="s">
        <v>7243</v>
      </c>
    </row>
    <row r="1098" spans="2:11" ht="15.75">
      <c r="B1098" s="151" t="s">
        <v>1135</v>
      </c>
      <c r="C1098" s="151" t="s">
        <v>946</v>
      </c>
      <c r="D1098" s="1">
        <v>1</v>
      </c>
      <c r="E1098" s="152"/>
      <c r="F1098" s="152" t="s">
        <v>946</v>
      </c>
      <c r="G1098" s="52" t="s">
        <v>7244</v>
      </c>
      <c r="H1098" s="52" t="s">
        <v>7245</v>
      </c>
      <c r="I1098" s="52" t="s">
        <v>7246</v>
      </c>
      <c r="J1098" s="52" t="s">
        <v>7247</v>
      </c>
      <c r="K1098" s="52" t="s">
        <v>7248</v>
      </c>
    </row>
    <row r="1099" spans="2:11" ht="15.75">
      <c r="B1099" s="151" t="s">
        <v>1136</v>
      </c>
      <c r="C1099" s="151" t="s">
        <v>946</v>
      </c>
      <c r="D1099" s="1">
        <v>1</v>
      </c>
      <c r="E1099" s="152"/>
      <c r="F1099" s="152" t="s">
        <v>946</v>
      </c>
      <c r="G1099" s="52" t="s">
        <v>7249</v>
      </c>
      <c r="H1099" s="52" t="s">
        <v>7250</v>
      </c>
      <c r="I1099" s="52" t="s">
        <v>7251</v>
      </c>
      <c r="J1099" s="52" t="s">
        <v>7252</v>
      </c>
      <c r="K1099" s="52" t="s">
        <v>7253</v>
      </c>
    </row>
    <row r="1100" spans="2:11" ht="15.75">
      <c r="B1100" s="151" t="s">
        <v>1137</v>
      </c>
      <c r="C1100" s="151" t="s">
        <v>946</v>
      </c>
      <c r="D1100" s="1">
        <v>1</v>
      </c>
      <c r="E1100" s="152"/>
      <c r="F1100" s="152" t="s">
        <v>946</v>
      </c>
      <c r="G1100" s="52" t="s">
        <v>7254</v>
      </c>
      <c r="H1100" s="52" t="s">
        <v>4050</v>
      </c>
      <c r="I1100" s="52" t="s">
        <v>7255</v>
      </c>
      <c r="J1100" s="52" t="s">
        <v>7256</v>
      </c>
      <c r="K1100" s="52" t="s">
        <v>7257</v>
      </c>
    </row>
    <row r="1101" spans="2:11" ht="15.75">
      <c r="B1101" s="151" t="s">
        <v>1138</v>
      </c>
      <c r="C1101" s="151" t="s">
        <v>946</v>
      </c>
      <c r="D1101" s="1">
        <v>1</v>
      </c>
      <c r="E1101" s="152" t="s">
        <v>946</v>
      </c>
      <c r="F1101" s="152"/>
      <c r="G1101" s="52" t="s">
        <v>4124</v>
      </c>
      <c r="H1101" s="52" t="s">
        <v>4125</v>
      </c>
      <c r="I1101" s="52" t="s">
        <v>7258</v>
      </c>
      <c r="J1101" s="52" t="s">
        <v>5531</v>
      </c>
      <c r="K1101" s="52" t="s">
        <v>7259</v>
      </c>
    </row>
    <row r="1102" spans="2:11" ht="15.75">
      <c r="B1102" s="151" t="s">
        <v>1139</v>
      </c>
      <c r="C1102" s="151" t="s">
        <v>946</v>
      </c>
      <c r="D1102" s="1">
        <v>1</v>
      </c>
      <c r="E1102" s="152"/>
      <c r="F1102" s="152" t="s">
        <v>946</v>
      </c>
      <c r="G1102" s="52" t="s">
        <v>4</v>
      </c>
      <c r="H1102" s="52" t="s">
        <v>4</v>
      </c>
      <c r="I1102" s="52" t="s">
        <v>4</v>
      </c>
      <c r="J1102" s="52" t="s">
        <v>4</v>
      </c>
      <c r="K1102" s="52" t="s">
        <v>7260</v>
      </c>
    </row>
    <row r="1103" spans="2:11" ht="15.75">
      <c r="B1103" s="151" t="s">
        <v>1140</v>
      </c>
      <c r="C1103" s="151" t="s">
        <v>946</v>
      </c>
      <c r="D1103" s="1">
        <v>1</v>
      </c>
      <c r="E1103" s="152"/>
      <c r="F1103" s="152" t="s">
        <v>946</v>
      </c>
      <c r="G1103" s="52" t="s">
        <v>7261</v>
      </c>
      <c r="H1103" s="52" t="s">
        <v>4</v>
      </c>
      <c r="I1103" s="52" t="s">
        <v>7262</v>
      </c>
      <c r="J1103" s="52" t="s">
        <v>7263</v>
      </c>
      <c r="K1103" s="52" t="s">
        <v>7264</v>
      </c>
    </row>
    <row r="1104" spans="2:11" ht="15.75">
      <c r="B1104" s="151" t="s">
        <v>1141</v>
      </c>
      <c r="C1104" s="151" t="s">
        <v>946</v>
      </c>
      <c r="D1104" s="1">
        <v>1</v>
      </c>
      <c r="E1104" s="152"/>
      <c r="F1104" s="152" t="s">
        <v>946</v>
      </c>
      <c r="G1104" s="52" t="s">
        <v>5922</v>
      </c>
      <c r="H1104" s="52" t="s">
        <v>5923</v>
      </c>
      <c r="I1104" s="52" t="s">
        <v>4</v>
      </c>
      <c r="J1104" s="52" t="s">
        <v>4</v>
      </c>
      <c r="K1104" s="52" t="s">
        <v>7265</v>
      </c>
    </row>
    <row r="1105" spans="2:11" ht="15.75">
      <c r="B1105" s="151" t="s">
        <v>1144</v>
      </c>
      <c r="C1105" s="151" t="s">
        <v>946</v>
      </c>
      <c r="D1105" s="1">
        <v>1</v>
      </c>
      <c r="E1105" s="152"/>
      <c r="F1105" s="152" t="s">
        <v>946</v>
      </c>
      <c r="G1105" s="52" t="s">
        <v>7266</v>
      </c>
      <c r="H1105" s="52" t="s">
        <v>4146</v>
      </c>
      <c r="I1105" s="52" t="s">
        <v>7267</v>
      </c>
      <c r="J1105" s="52" t="s">
        <v>7268</v>
      </c>
      <c r="K1105" s="52" t="s">
        <v>7269</v>
      </c>
    </row>
    <row r="1106" spans="2:11" ht="15.75">
      <c r="B1106" s="151" t="s">
        <v>1145</v>
      </c>
      <c r="C1106" s="151" t="s">
        <v>946</v>
      </c>
      <c r="D1106" s="1">
        <v>1</v>
      </c>
      <c r="E1106" s="152"/>
      <c r="F1106" s="152" t="s">
        <v>946</v>
      </c>
      <c r="G1106" s="52" t="s">
        <v>4145</v>
      </c>
      <c r="H1106" s="52" t="s">
        <v>4146</v>
      </c>
      <c r="I1106" s="52" t="s">
        <v>7270</v>
      </c>
      <c r="J1106" s="52" t="s">
        <v>7271</v>
      </c>
      <c r="K1106" s="52" t="s">
        <v>7272</v>
      </c>
    </row>
    <row r="1107" spans="2:11" ht="15.75">
      <c r="B1107" s="151" t="s">
        <v>1146</v>
      </c>
      <c r="C1107" s="151" t="s">
        <v>946</v>
      </c>
      <c r="D1107" s="1">
        <v>1</v>
      </c>
      <c r="E1107" s="152"/>
      <c r="F1107" s="152" t="s">
        <v>946</v>
      </c>
      <c r="G1107" s="52" t="s">
        <v>7273</v>
      </c>
      <c r="H1107" s="52" t="s">
        <v>7274</v>
      </c>
      <c r="I1107" s="52" t="s">
        <v>7275</v>
      </c>
      <c r="J1107" s="52" t="s">
        <v>7276</v>
      </c>
      <c r="K1107" s="52" t="s">
        <v>7277</v>
      </c>
    </row>
    <row r="1108" spans="2:11" ht="15.75">
      <c r="B1108" s="151" t="s">
        <v>1147</v>
      </c>
      <c r="C1108" s="151" t="s">
        <v>946</v>
      </c>
      <c r="D1108" s="1">
        <v>1</v>
      </c>
      <c r="E1108" s="152"/>
      <c r="F1108" s="152" t="s">
        <v>946</v>
      </c>
      <c r="G1108" s="52" t="s">
        <v>6264</v>
      </c>
      <c r="H1108" s="52" t="s">
        <v>4</v>
      </c>
      <c r="I1108" s="52" t="s">
        <v>7278</v>
      </c>
      <c r="J1108" s="52" t="s">
        <v>7279</v>
      </c>
      <c r="K1108" s="52" t="s">
        <v>7280</v>
      </c>
    </row>
    <row r="1109" spans="2:11" ht="15.75">
      <c r="B1109" s="151" t="s">
        <v>1148</v>
      </c>
      <c r="C1109" s="151" t="s">
        <v>946</v>
      </c>
      <c r="D1109" s="1">
        <v>1</v>
      </c>
      <c r="E1109" s="152"/>
      <c r="F1109" s="152" t="s">
        <v>946</v>
      </c>
      <c r="G1109" s="52" t="s">
        <v>4</v>
      </c>
      <c r="H1109" s="52" t="s">
        <v>4</v>
      </c>
      <c r="I1109" s="52" t="s">
        <v>4</v>
      </c>
      <c r="J1109" s="52" t="s">
        <v>4</v>
      </c>
      <c r="K1109" s="52" t="s">
        <v>7281</v>
      </c>
    </row>
    <row r="1110" spans="2:11" ht="15.75">
      <c r="B1110" s="151" t="s">
        <v>1149</v>
      </c>
      <c r="C1110" s="151" t="s">
        <v>946</v>
      </c>
      <c r="D1110" s="1">
        <v>1</v>
      </c>
      <c r="E1110" s="152"/>
      <c r="F1110" s="152" t="s">
        <v>946</v>
      </c>
      <c r="G1110" s="52" t="s">
        <v>7282</v>
      </c>
      <c r="H1110" s="52" t="s">
        <v>6295</v>
      </c>
      <c r="I1110" s="52" t="s">
        <v>4</v>
      </c>
      <c r="J1110" s="52" t="s">
        <v>7283</v>
      </c>
      <c r="K1110" s="52" t="s">
        <v>7284</v>
      </c>
    </row>
    <row r="1111" spans="2:11" ht="15.75">
      <c r="B1111" s="151" t="s">
        <v>1156</v>
      </c>
      <c r="C1111" s="151" t="s">
        <v>946</v>
      </c>
      <c r="D1111" s="1">
        <v>1</v>
      </c>
      <c r="E1111" s="152"/>
      <c r="F1111" s="152" t="s">
        <v>946</v>
      </c>
      <c r="G1111" s="52" t="s">
        <v>4680</v>
      </c>
      <c r="H1111" s="52" t="s">
        <v>4050</v>
      </c>
      <c r="I1111" s="52" t="s">
        <v>7285</v>
      </c>
      <c r="J1111" s="52" t="s">
        <v>7286</v>
      </c>
      <c r="K1111" s="52" t="s">
        <v>7287</v>
      </c>
    </row>
    <row r="1112" spans="2:11" ht="15.75">
      <c r="B1112" s="151" t="s">
        <v>1157</v>
      </c>
      <c r="C1112" s="151" t="s">
        <v>946</v>
      </c>
      <c r="D1112" s="1">
        <v>1</v>
      </c>
      <c r="E1112" s="152"/>
      <c r="F1112" s="152" t="s">
        <v>946</v>
      </c>
      <c r="G1112" s="52" t="s">
        <v>4</v>
      </c>
      <c r="H1112" s="52" t="s">
        <v>4</v>
      </c>
      <c r="I1112" s="52" t="s">
        <v>4</v>
      </c>
      <c r="J1112" s="52" t="s">
        <v>4</v>
      </c>
      <c r="K1112" s="52" t="s">
        <v>7288</v>
      </c>
    </row>
    <row r="1113" spans="2:11" ht="15.75">
      <c r="B1113" s="151" t="s">
        <v>1158</v>
      </c>
      <c r="C1113" s="151" t="s">
        <v>946</v>
      </c>
      <c r="D1113" s="1">
        <v>1</v>
      </c>
      <c r="E1113" s="152"/>
      <c r="F1113" s="152" t="s">
        <v>946</v>
      </c>
      <c r="G1113" s="52" t="s">
        <v>7289</v>
      </c>
      <c r="H1113" s="52" t="s">
        <v>4050</v>
      </c>
      <c r="I1113" s="52" t="s">
        <v>7290</v>
      </c>
      <c r="J1113" s="52" t="s">
        <v>7291</v>
      </c>
      <c r="K1113" s="52" t="s">
        <v>7292</v>
      </c>
    </row>
    <row r="1114" spans="2:11" ht="15.75">
      <c r="B1114" s="151" t="s">
        <v>1160</v>
      </c>
      <c r="C1114" s="151" t="s">
        <v>946</v>
      </c>
      <c r="D1114" s="1">
        <v>1</v>
      </c>
      <c r="E1114" s="152"/>
      <c r="F1114" s="152" t="s">
        <v>946</v>
      </c>
      <c r="G1114" s="52" t="s">
        <v>5062</v>
      </c>
      <c r="H1114" s="52" t="s">
        <v>5063</v>
      </c>
      <c r="I1114" s="52" t="s">
        <v>7293</v>
      </c>
      <c r="J1114" s="52" t="s">
        <v>7294</v>
      </c>
      <c r="K1114" s="52" t="s">
        <v>7295</v>
      </c>
    </row>
    <row r="1115" spans="2:11" ht="15.75">
      <c r="B1115" s="151" t="s">
        <v>1161</v>
      </c>
      <c r="C1115" s="151" t="s">
        <v>946</v>
      </c>
      <c r="D1115" s="1">
        <v>1</v>
      </c>
      <c r="E1115" s="152"/>
      <c r="F1115" s="152" t="s">
        <v>946</v>
      </c>
      <c r="G1115" s="52" t="s">
        <v>7296</v>
      </c>
      <c r="H1115" s="52" t="s">
        <v>7297</v>
      </c>
      <c r="I1115" s="52" t="s">
        <v>4</v>
      </c>
      <c r="J1115" s="52" t="s">
        <v>7298</v>
      </c>
      <c r="K1115" s="52" t="s">
        <v>7299</v>
      </c>
    </row>
    <row r="1116" spans="2:11" ht="15.75">
      <c r="B1116" s="151" t="s">
        <v>1165</v>
      </c>
      <c r="C1116" s="151" t="s">
        <v>946</v>
      </c>
      <c r="D1116" s="1">
        <v>1</v>
      </c>
      <c r="E1116" s="152"/>
      <c r="F1116" s="152" t="s">
        <v>946</v>
      </c>
      <c r="G1116" s="52" t="s">
        <v>7300</v>
      </c>
      <c r="H1116" s="52" t="s">
        <v>7301</v>
      </c>
      <c r="I1116" s="52" t="s">
        <v>4</v>
      </c>
      <c r="J1116" s="52" t="s">
        <v>7302</v>
      </c>
      <c r="K1116" s="52" t="s">
        <v>7303</v>
      </c>
    </row>
    <row r="1117" spans="2:11" ht="15.75">
      <c r="B1117" s="151" t="s">
        <v>1166</v>
      </c>
      <c r="C1117" s="151" t="s">
        <v>946</v>
      </c>
      <c r="D1117" s="1">
        <v>1</v>
      </c>
      <c r="E1117" s="152"/>
      <c r="F1117" s="152" t="s">
        <v>946</v>
      </c>
      <c r="G1117" s="52" t="s">
        <v>7304</v>
      </c>
      <c r="H1117" s="52" t="s">
        <v>4875</v>
      </c>
      <c r="I1117" s="52" t="s">
        <v>7305</v>
      </c>
      <c r="J1117" s="52" t="s">
        <v>7306</v>
      </c>
      <c r="K1117" s="52" t="s">
        <v>7307</v>
      </c>
    </row>
    <row r="1118" spans="2:11" ht="15.75">
      <c r="B1118" s="151" t="s">
        <v>1168</v>
      </c>
      <c r="C1118" s="151" t="s">
        <v>946</v>
      </c>
      <c r="D1118" s="1">
        <v>1</v>
      </c>
      <c r="E1118" s="152"/>
      <c r="F1118" s="152" t="s">
        <v>946</v>
      </c>
      <c r="G1118" s="52" t="s">
        <v>7308</v>
      </c>
      <c r="H1118" s="52" t="s">
        <v>7301</v>
      </c>
      <c r="I1118" s="52" t="s">
        <v>7309</v>
      </c>
      <c r="J1118" s="52" t="s">
        <v>7310</v>
      </c>
      <c r="K1118" s="52" t="s">
        <v>7311</v>
      </c>
    </row>
    <row r="1119" spans="2:11" ht="15.75">
      <c r="B1119" s="151" t="s">
        <v>1169</v>
      </c>
      <c r="C1119" s="151" t="s">
        <v>946</v>
      </c>
      <c r="D1119" s="1">
        <v>1</v>
      </c>
      <c r="E1119" s="152"/>
      <c r="F1119" s="152" t="s">
        <v>946</v>
      </c>
      <c r="G1119" s="52" t="s">
        <v>7312</v>
      </c>
      <c r="H1119" s="52" t="s">
        <v>7313</v>
      </c>
      <c r="I1119" s="52" t="s">
        <v>7314</v>
      </c>
      <c r="J1119" s="52" t="s">
        <v>7315</v>
      </c>
      <c r="K1119" s="52" t="s">
        <v>7316</v>
      </c>
    </row>
    <row r="1120" spans="2:11" ht="15.75">
      <c r="B1120" s="151" t="s">
        <v>1170</v>
      </c>
      <c r="C1120" s="151" t="s">
        <v>946</v>
      </c>
      <c r="D1120" s="1">
        <v>1</v>
      </c>
      <c r="E1120" s="152"/>
      <c r="F1120" s="152" t="s">
        <v>946</v>
      </c>
      <c r="G1120" s="52" t="s">
        <v>7317</v>
      </c>
      <c r="H1120" s="52" t="s">
        <v>4778</v>
      </c>
      <c r="I1120" s="52" t="s">
        <v>7318</v>
      </c>
      <c r="J1120" s="52" t="s">
        <v>7319</v>
      </c>
      <c r="K1120" s="52" t="s">
        <v>7320</v>
      </c>
    </row>
    <row r="1121" spans="2:11" ht="15.75">
      <c r="B1121" s="151" t="s">
        <v>7321</v>
      </c>
      <c r="C1121" s="151" t="s">
        <v>946</v>
      </c>
      <c r="D1121" s="1">
        <v>1</v>
      </c>
      <c r="E1121" s="152"/>
      <c r="F1121" s="152" t="s">
        <v>946</v>
      </c>
      <c r="G1121" s="52" t="s">
        <v>7322</v>
      </c>
      <c r="H1121" s="52" t="s">
        <v>7323</v>
      </c>
      <c r="I1121" s="52" t="s">
        <v>7324</v>
      </c>
      <c r="J1121" s="52" t="s">
        <v>7325</v>
      </c>
      <c r="K1121" s="52" t="s">
        <v>7326</v>
      </c>
    </row>
    <row r="1122" spans="2:11" ht="15.75">
      <c r="B1122" s="151" t="s">
        <v>1204</v>
      </c>
      <c r="C1122" s="151" t="s">
        <v>946</v>
      </c>
      <c r="D1122" s="1">
        <v>1</v>
      </c>
      <c r="E1122" s="152"/>
      <c r="F1122" s="152" t="s">
        <v>946</v>
      </c>
      <c r="G1122" s="52" t="s">
        <v>4</v>
      </c>
      <c r="H1122" s="52" t="s">
        <v>4</v>
      </c>
      <c r="I1122" s="52" t="s">
        <v>4</v>
      </c>
      <c r="J1122" s="52" t="s">
        <v>7327</v>
      </c>
      <c r="K1122" s="52" t="s">
        <v>7328</v>
      </c>
    </row>
    <row r="1123" spans="2:11" ht="15.75">
      <c r="B1123" s="151" t="s">
        <v>1205</v>
      </c>
      <c r="C1123" s="151" t="s">
        <v>946</v>
      </c>
      <c r="D1123" s="1">
        <v>1</v>
      </c>
      <c r="E1123" s="152"/>
      <c r="F1123" s="152" t="s">
        <v>946</v>
      </c>
      <c r="G1123" s="52" t="s">
        <v>7329</v>
      </c>
      <c r="H1123" s="52" t="s">
        <v>7330</v>
      </c>
      <c r="I1123" s="52" t="s">
        <v>7331</v>
      </c>
      <c r="J1123" s="52" t="s">
        <v>7327</v>
      </c>
      <c r="K1123" s="52" t="s">
        <v>7332</v>
      </c>
    </row>
    <row r="1124" spans="2:11" ht="15.75">
      <c r="B1124" s="151" t="s">
        <v>1206</v>
      </c>
      <c r="C1124" s="151" t="s">
        <v>946</v>
      </c>
      <c r="D1124" s="1">
        <v>1</v>
      </c>
      <c r="E1124" s="152"/>
      <c r="F1124" s="152" t="s">
        <v>946</v>
      </c>
      <c r="G1124" s="52" t="s">
        <v>4</v>
      </c>
      <c r="H1124" s="52" t="s">
        <v>4</v>
      </c>
      <c r="I1124" s="52" t="s">
        <v>4</v>
      </c>
      <c r="J1124" s="52" t="s">
        <v>4</v>
      </c>
      <c r="K1124" s="52" t="s">
        <v>7333</v>
      </c>
    </row>
    <row r="1125" spans="2:11" ht="15.75">
      <c r="B1125" s="151" t="s">
        <v>1207</v>
      </c>
      <c r="C1125" s="151" t="s">
        <v>946</v>
      </c>
      <c r="D1125" s="1">
        <v>1</v>
      </c>
      <c r="E1125" s="152"/>
      <c r="F1125" s="152" t="s">
        <v>946</v>
      </c>
      <c r="G1125" s="52" t="s">
        <v>7334</v>
      </c>
      <c r="H1125" s="52" t="s">
        <v>4330</v>
      </c>
      <c r="I1125" s="52" t="s">
        <v>7335</v>
      </c>
      <c r="J1125" s="52" t="s">
        <v>7336</v>
      </c>
      <c r="K1125" s="52" t="s">
        <v>7337</v>
      </c>
    </row>
    <row r="1126" spans="2:11" ht="15.75">
      <c r="B1126" s="151" t="s">
        <v>1208</v>
      </c>
      <c r="C1126" s="151" t="s">
        <v>946</v>
      </c>
      <c r="D1126" s="1">
        <v>1</v>
      </c>
      <c r="E1126" s="152"/>
      <c r="F1126" s="152" t="s">
        <v>946</v>
      </c>
      <c r="G1126" s="52" t="s">
        <v>7338</v>
      </c>
      <c r="H1126" s="52" t="s">
        <v>4</v>
      </c>
      <c r="I1126" s="52" t="s">
        <v>7339</v>
      </c>
      <c r="J1126" s="52" t="s">
        <v>7340</v>
      </c>
      <c r="K1126" s="52" t="s">
        <v>7341</v>
      </c>
    </row>
    <row r="1127" spans="2:11" ht="15.75">
      <c r="B1127" s="151" t="s">
        <v>1209</v>
      </c>
      <c r="C1127" s="151" t="s">
        <v>946</v>
      </c>
      <c r="D1127" s="1">
        <v>1</v>
      </c>
      <c r="E1127" s="152"/>
      <c r="F1127" s="152" t="s">
        <v>946</v>
      </c>
      <c r="G1127" s="52" t="s">
        <v>7342</v>
      </c>
      <c r="H1127" s="52" t="s">
        <v>5860</v>
      </c>
      <c r="I1127" s="52" t="s">
        <v>7343</v>
      </c>
      <c r="J1127" s="52" t="s">
        <v>7344</v>
      </c>
      <c r="K1127" s="52" t="s">
        <v>7345</v>
      </c>
    </row>
    <row r="1128" spans="2:11" ht="15.75">
      <c r="B1128" s="151" t="s">
        <v>1210</v>
      </c>
      <c r="C1128" s="151" t="s">
        <v>946</v>
      </c>
      <c r="D1128" s="1">
        <v>1</v>
      </c>
      <c r="E1128" s="152"/>
      <c r="F1128" s="152" t="s">
        <v>946</v>
      </c>
      <c r="G1128" s="52" t="s">
        <v>7346</v>
      </c>
      <c r="H1128" s="52" t="s">
        <v>4468</v>
      </c>
      <c r="I1128" s="52" t="s">
        <v>7347</v>
      </c>
      <c r="J1128" s="52" t="s">
        <v>4</v>
      </c>
      <c r="K1128" s="52" t="s">
        <v>7348</v>
      </c>
    </row>
    <row r="1129" spans="2:11" ht="15.75">
      <c r="B1129" s="151" t="s">
        <v>1211</v>
      </c>
      <c r="C1129" s="151" t="s">
        <v>946</v>
      </c>
      <c r="D1129" s="1">
        <v>1</v>
      </c>
      <c r="E1129" s="152"/>
      <c r="F1129" s="152" t="s">
        <v>946</v>
      </c>
      <c r="G1129" s="52" t="s">
        <v>7349</v>
      </c>
      <c r="H1129" s="52" t="s">
        <v>5987</v>
      </c>
      <c r="I1129" s="52" t="s">
        <v>7350</v>
      </c>
      <c r="J1129" s="52" t="s">
        <v>7351</v>
      </c>
      <c r="K1129" s="52" t="s">
        <v>7352</v>
      </c>
    </row>
    <row r="1130" spans="2:11" ht="15.75">
      <c r="B1130" s="151" t="s">
        <v>1216</v>
      </c>
      <c r="C1130" s="151" t="s">
        <v>946</v>
      </c>
      <c r="D1130" s="1">
        <v>1</v>
      </c>
      <c r="E1130" s="152"/>
      <c r="F1130" s="152" t="s">
        <v>946</v>
      </c>
      <c r="G1130" s="52" t="s">
        <v>4759</v>
      </c>
      <c r="H1130" s="52" t="s">
        <v>4760</v>
      </c>
      <c r="I1130" s="52" t="s">
        <v>7353</v>
      </c>
      <c r="J1130" s="52" t="s">
        <v>7354</v>
      </c>
      <c r="K1130" s="52" t="s">
        <v>7355</v>
      </c>
    </row>
    <row r="1131" spans="2:11" ht="15.75">
      <c r="B1131" s="151" t="s">
        <v>1217</v>
      </c>
      <c r="C1131" s="151" t="s">
        <v>946</v>
      </c>
      <c r="D1131" s="1">
        <v>1</v>
      </c>
      <c r="E1131" s="152"/>
      <c r="F1131" s="152" t="s">
        <v>946</v>
      </c>
      <c r="G1131" s="52" t="s">
        <v>5493</v>
      </c>
      <c r="H1131" s="52" t="s">
        <v>4</v>
      </c>
      <c r="I1131" s="52" t="s">
        <v>4</v>
      </c>
      <c r="J1131" s="52" t="s">
        <v>5494</v>
      </c>
      <c r="K1131" s="52" t="s">
        <v>7356</v>
      </c>
    </row>
    <row r="1132" spans="2:11" ht="15.75">
      <c r="B1132" s="151" t="s">
        <v>1225</v>
      </c>
      <c r="C1132" s="151" t="s">
        <v>946</v>
      </c>
      <c r="D1132" s="1">
        <v>1</v>
      </c>
      <c r="E1132" s="152"/>
      <c r="F1132" s="152" t="s">
        <v>946</v>
      </c>
      <c r="G1132" s="52" t="s">
        <v>4564</v>
      </c>
      <c r="H1132" s="52" t="s">
        <v>4050</v>
      </c>
      <c r="I1132" s="52" t="s">
        <v>7357</v>
      </c>
      <c r="J1132" s="52" t="s">
        <v>7358</v>
      </c>
      <c r="K1132" s="52" t="s">
        <v>7359</v>
      </c>
    </row>
    <row r="1133" spans="2:11" ht="15.75">
      <c r="B1133" s="151" t="s">
        <v>1226</v>
      </c>
      <c r="C1133" s="151" t="s">
        <v>946</v>
      </c>
      <c r="D1133" s="1">
        <v>1</v>
      </c>
      <c r="E1133" s="152"/>
      <c r="F1133" s="152" t="s">
        <v>946</v>
      </c>
      <c r="G1133" s="52" t="s">
        <v>4564</v>
      </c>
      <c r="H1133" s="52" t="s">
        <v>4050</v>
      </c>
      <c r="I1133" s="52" t="s">
        <v>7360</v>
      </c>
      <c r="J1133" s="52" t="s">
        <v>7361</v>
      </c>
      <c r="K1133" s="52" t="s">
        <v>7362</v>
      </c>
    </row>
    <row r="1134" spans="2:11" ht="15.75">
      <c r="B1134" s="151" t="s">
        <v>1231</v>
      </c>
      <c r="C1134" s="151" t="s">
        <v>946</v>
      </c>
      <c r="D1134" s="1">
        <v>1</v>
      </c>
      <c r="E1134" s="152"/>
      <c r="F1134" s="152" t="s">
        <v>946</v>
      </c>
      <c r="G1134" s="52" t="s">
        <v>4</v>
      </c>
      <c r="H1134" s="52" t="s">
        <v>4</v>
      </c>
      <c r="I1134" s="52" t="s">
        <v>7363</v>
      </c>
      <c r="J1134" s="52" t="s">
        <v>7364</v>
      </c>
      <c r="K1134" s="52" t="s">
        <v>7365</v>
      </c>
    </row>
    <row r="1135" spans="2:11" ht="15.75">
      <c r="B1135" s="151" t="s">
        <v>1232</v>
      </c>
      <c r="C1135" s="151" t="s">
        <v>946</v>
      </c>
      <c r="D1135" s="1">
        <v>1</v>
      </c>
      <c r="E1135" s="152"/>
      <c r="F1135" s="152" t="s">
        <v>946</v>
      </c>
      <c r="G1135" s="52" t="s">
        <v>7366</v>
      </c>
      <c r="H1135" s="52" t="s">
        <v>4050</v>
      </c>
      <c r="I1135" s="52" t="s">
        <v>7367</v>
      </c>
      <c r="J1135" s="52" t="s">
        <v>7368</v>
      </c>
      <c r="K1135" s="52" t="s">
        <v>7369</v>
      </c>
    </row>
    <row r="1136" spans="2:11" ht="15.75">
      <c r="B1136" s="151" t="s">
        <v>1233</v>
      </c>
      <c r="C1136" s="151" t="s">
        <v>946</v>
      </c>
      <c r="D1136" s="1">
        <v>1</v>
      </c>
      <c r="E1136" s="152" t="s">
        <v>946</v>
      </c>
      <c r="F1136" s="152"/>
      <c r="G1136" s="52" t="s">
        <v>4942</v>
      </c>
      <c r="H1136" s="52" t="s">
        <v>4050</v>
      </c>
      <c r="I1136" s="52" t="s">
        <v>7370</v>
      </c>
      <c r="J1136" s="52" t="s">
        <v>7371</v>
      </c>
      <c r="K1136" s="52" t="s">
        <v>7372</v>
      </c>
    </row>
    <row r="1137" spans="2:11" ht="15.75">
      <c r="B1137" s="151" t="s">
        <v>1235</v>
      </c>
      <c r="C1137" s="151" t="s">
        <v>946</v>
      </c>
      <c r="D1137" s="1">
        <v>1</v>
      </c>
      <c r="E1137" s="152" t="s">
        <v>946</v>
      </c>
      <c r="F1137" s="152"/>
      <c r="G1137" s="52" t="s">
        <v>5097</v>
      </c>
      <c r="H1137" s="52" t="s">
        <v>4</v>
      </c>
      <c r="I1137" s="52" t="s">
        <v>4</v>
      </c>
      <c r="J1137" s="52" t="s">
        <v>4</v>
      </c>
      <c r="K1137" s="52" t="s">
        <v>7373</v>
      </c>
    </row>
    <row r="1138" spans="2:11" ht="15.75">
      <c r="B1138" s="151" t="s">
        <v>1238</v>
      </c>
      <c r="C1138" s="151" t="s">
        <v>946</v>
      </c>
      <c r="D1138" s="1">
        <v>1</v>
      </c>
      <c r="E1138" s="152"/>
      <c r="F1138" s="152" t="s">
        <v>946</v>
      </c>
      <c r="G1138" s="52" t="s">
        <v>4145</v>
      </c>
      <c r="H1138" s="52" t="s">
        <v>4146</v>
      </c>
      <c r="I1138" s="52" t="s">
        <v>7374</v>
      </c>
      <c r="J1138" s="52" t="s">
        <v>7375</v>
      </c>
      <c r="K1138" s="52" t="s">
        <v>7376</v>
      </c>
    </row>
    <row r="1139" spans="2:11" ht="15.75">
      <c r="B1139" s="151" t="s">
        <v>1240</v>
      </c>
      <c r="C1139" s="151" t="s">
        <v>946</v>
      </c>
      <c r="D1139" s="1">
        <v>1</v>
      </c>
      <c r="E1139" s="152"/>
      <c r="F1139" s="152" t="s">
        <v>946</v>
      </c>
      <c r="G1139" s="52" t="s">
        <v>4</v>
      </c>
      <c r="H1139" s="52" t="s">
        <v>4</v>
      </c>
      <c r="I1139" s="52" t="s">
        <v>4</v>
      </c>
      <c r="J1139" s="52" t="s">
        <v>4</v>
      </c>
      <c r="K1139" s="52" t="s">
        <v>7377</v>
      </c>
    </row>
    <row r="1140" spans="2:11" ht="15.75">
      <c r="B1140" s="151" t="s">
        <v>1241</v>
      </c>
      <c r="C1140" s="151" t="s">
        <v>946</v>
      </c>
      <c r="D1140" s="1">
        <v>1</v>
      </c>
      <c r="E1140" s="152"/>
      <c r="F1140" s="152" t="s">
        <v>946</v>
      </c>
      <c r="G1140" s="52" t="s">
        <v>4</v>
      </c>
      <c r="H1140" s="52" t="s">
        <v>4</v>
      </c>
      <c r="I1140" s="52" t="s">
        <v>4</v>
      </c>
      <c r="J1140" s="52" t="s">
        <v>4</v>
      </c>
      <c r="K1140" s="52" t="s">
        <v>7378</v>
      </c>
    </row>
    <row r="1141" spans="2:11" ht="15.75">
      <c r="B1141" s="151" t="s">
        <v>1244</v>
      </c>
      <c r="C1141" s="151" t="s">
        <v>946</v>
      </c>
      <c r="D1141" s="1">
        <v>1</v>
      </c>
      <c r="E1141" s="152"/>
      <c r="F1141" s="152" t="s">
        <v>946</v>
      </c>
      <c r="G1141" s="52" t="s">
        <v>7379</v>
      </c>
      <c r="H1141" s="52" t="s">
        <v>4</v>
      </c>
      <c r="I1141" s="52" t="s">
        <v>7380</v>
      </c>
      <c r="J1141" s="52" t="s">
        <v>7381</v>
      </c>
      <c r="K1141" s="52" t="s">
        <v>7382</v>
      </c>
    </row>
    <row r="1142" spans="2:11" ht="15.75">
      <c r="B1142" s="151" t="s">
        <v>1245</v>
      </c>
      <c r="C1142" s="151" t="s">
        <v>946</v>
      </c>
      <c r="D1142" s="1">
        <v>1</v>
      </c>
      <c r="E1142" s="152"/>
      <c r="F1142" s="152" t="s">
        <v>946</v>
      </c>
      <c r="G1142" s="52" t="s">
        <v>4</v>
      </c>
      <c r="H1142" s="52" t="s">
        <v>4</v>
      </c>
      <c r="I1142" s="52" t="s">
        <v>4</v>
      </c>
      <c r="J1142" s="52" t="s">
        <v>4</v>
      </c>
      <c r="K1142" s="52" t="s">
        <v>7383</v>
      </c>
    </row>
    <row r="1143" spans="2:11" ht="15.75">
      <c r="B1143" s="151" t="s">
        <v>1246</v>
      </c>
      <c r="C1143" s="151" t="s">
        <v>946</v>
      </c>
      <c r="D1143" s="1">
        <v>1</v>
      </c>
      <c r="E1143" s="152"/>
      <c r="F1143" s="152" t="s">
        <v>946</v>
      </c>
      <c r="G1143" s="52" t="s">
        <v>7384</v>
      </c>
      <c r="H1143" s="52" t="s">
        <v>4</v>
      </c>
      <c r="I1143" s="52" t="s">
        <v>4</v>
      </c>
      <c r="J1143" s="52" t="s">
        <v>7385</v>
      </c>
      <c r="K1143" s="52" t="s">
        <v>7386</v>
      </c>
    </row>
    <row r="1144" spans="2:11" ht="15.75">
      <c r="B1144" s="151" t="s">
        <v>1247</v>
      </c>
      <c r="C1144" s="151" t="s">
        <v>946</v>
      </c>
      <c r="D1144" s="1">
        <v>1</v>
      </c>
      <c r="E1144" s="152"/>
      <c r="F1144" s="152" t="s">
        <v>946</v>
      </c>
      <c r="G1144" s="52" t="s">
        <v>7387</v>
      </c>
      <c r="H1144" s="52" t="s">
        <v>4050</v>
      </c>
      <c r="I1144" s="52" t="s">
        <v>7388</v>
      </c>
      <c r="J1144" s="52" t="s">
        <v>7389</v>
      </c>
      <c r="K1144" s="52" t="s">
        <v>7390</v>
      </c>
    </row>
    <row r="1145" spans="2:11" ht="15.75">
      <c r="B1145" s="151" t="s">
        <v>1248</v>
      </c>
      <c r="C1145" s="151" t="s">
        <v>946</v>
      </c>
      <c r="D1145" s="1">
        <v>1</v>
      </c>
      <c r="E1145" s="152"/>
      <c r="F1145" s="152" t="s">
        <v>946</v>
      </c>
      <c r="G1145" s="52" t="s">
        <v>7391</v>
      </c>
      <c r="H1145" s="52" t="s">
        <v>4050</v>
      </c>
      <c r="I1145" s="52" t="s">
        <v>7392</v>
      </c>
      <c r="J1145" s="52" t="s">
        <v>7393</v>
      </c>
      <c r="K1145" s="52" t="s">
        <v>7394</v>
      </c>
    </row>
    <row r="1146" spans="2:11" ht="15.75">
      <c r="B1146" s="151" t="s">
        <v>1250</v>
      </c>
      <c r="C1146" s="151" t="s">
        <v>946</v>
      </c>
      <c r="D1146" s="1">
        <v>1</v>
      </c>
      <c r="E1146" s="152"/>
      <c r="F1146" s="152" t="s">
        <v>946</v>
      </c>
      <c r="G1146" s="52" t="s">
        <v>7395</v>
      </c>
      <c r="H1146" s="52" t="s">
        <v>7396</v>
      </c>
      <c r="I1146" s="52" t="s">
        <v>7397</v>
      </c>
      <c r="J1146" s="52" t="s">
        <v>7398</v>
      </c>
      <c r="K1146" s="52" t="s">
        <v>7399</v>
      </c>
    </row>
    <row r="1147" spans="2:11" ht="15.75">
      <c r="B1147" s="151" t="s">
        <v>1256</v>
      </c>
      <c r="C1147" s="151" t="s">
        <v>946</v>
      </c>
      <c r="D1147" s="1">
        <v>1</v>
      </c>
      <c r="E1147" s="152"/>
      <c r="F1147" s="152" t="s">
        <v>946</v>
      </c>
      <c r="G1147" s="52" t="s">
        <v>7400</v>
      </c>
      <c r="H1147" s="52" t="s">
        <v>4</v>
      </c>
      <c r="I1147" s="52" t="s">
        <v>7401</v>
      </c>
      <c r="J1147" s="52" t="s">
        <v>7143</v>
      </c>
      <c r="K1147" s="52" t="s">
        <v>7402</v>
      </c>
    </row>
    <row r="1148" spans="2:11" ht="15.75">
      <c r="B1148" s="151" t="s">
        <v>1257</v>
      </c>
      <c r="C1148" s="151" t="s">
        <v>946</v>
      </c>
      <c r="D1148" s="1">
        <v>1</v>
      </c>
      <c r="E1148" s="152" t="s">
        <v>946</v>
      </c>
      <c r="F1148" s="152"/>
      <c r="G1148" s="52" t="s">
        <v>7403</v>
      </c>
      <c r="H1148" s="52" t="s">
        <v>4</v>
      </c>
      <c r="I1148" s="52" t="s">
        <v>7404</v>
      </c>
      <c r="J1148" s="52" t="s">
        <v>7405</v>
      </c>
      <c r="K1148" s="52" t="s">
        <v>7406</v>
      </c>
    </row>
    <row r="1149" spans="2:11" ht="15.75">
      <c r="B1149" s="151" t="s">
        <v>1259</v>
      </c>
      <c r="C1149" s="151" t="s">
        <v>946</v>
      </c>
      <c r="D1149" s="1">
        <v>1</v>
      </c>
      <c r="E1149" s="152"/>
      <c r="F1149" s="152" t="s">
        <v>946</v>
      </c>
      <c r="G1149" s="52" t="s">
        <v>7407</v>
      </c>
      <c r="H1149" s="52" t="s">
        <v>7408</v>
      </c>
      <c r="I1149" s="52" t="s">
        <v>7409</v>
      </c>
      <c r="J1149" s="52" t="s">
        <v>7410</v>
      </c>
      <c r="K1149" s="52" t="s">
        <v>7411</v>
      </c>
    </row>
    <row r="1150" spans="2:11" ht="15.75">
      <c r="B1150" s="151" t="s">
        <v>1260</v>
      </c>
      <c r="C1150" s="151" t="s">
        <v>946</v>
      </c>
      <c r="D1150" s="1">
        <v>1</v>
      </c>
      <c r="E1150" s="152"/>
      <c r="F1150" s="152" t="s">
        <v>946</v>
      </c>
      <c r="G1150" s="52" t="s">
        <v>7304</v>
      </c>
      <c r="H1150" s="52" t="s">
        <v>4875</v>
      </c>
      <c r="I1150" s="52" t="s">
        <v>7412</v>
      </c>
      <c r="J1150" s="52" t="s">
        <v>7413</v>
      </c>
      <c r="K1150" s="52" t="s">
        <v>7414</v>
      </c>
    </row>
    <row r="1151" spans="2:11" ht="15.75">
      <c r="B1151" s="151" t="s">
        <v>1261</v>
      </c>
      <c r="C1151" s="151" t="s">
        <v>946</v>
      </c>
      <c r="D1151" s="1">
        <v>1</v>
      </c>
      <c r="E1151" s="152"/>
      <c r="F1151" s="152" t="s">
        <v>946</v>
      </c>
      <c r="G1151" s="52" t="s">
        <v>7415</v>
      </c>
      <c r="H1151" s="52" t="s">
        <v>4</v>
      </c>
      <c r="I1151" s="52" t="s">
        <v>7416</v>
      </c>
      <c r="J1151" s="52" t="s">
        <v>7417</v>
      </c>
      <c r="K1151" s="52" t="s">
        <v>7418</v>
      </c>
    </row>
    <row r="1152" spans="2:11" ht="15.75">
      <c r="B1152" s="151" t="s">
        <v>1262</v>
      </c>
      <c r="C1152" s="151" t="s">
        <v>946</v>
      </c>
      <c r="D1152" s="1">
        <v>1</v>
      </c>
      <c r="E1152" s="152"/>
      <c r="F1152" s="152" t="s">
        <v>946</v>
      </c>
      <c r="G1152" s="52" t="s">
        <v>4</v>
      </c>
      <c r="H1152" s="52" t="s">
        <v>4</v>
      </c>
      <c r="I1152" s="52" t="s">
        <v>4</v>
      </c>
      <c r="J1152" s="52" t="s">
        <v>4</v>
      </c>
      <c r="K1152" s="52" t="s">
        <v>7419</v>
      </c>
    </row>
    <row r="1153" spans="2:11" ht="15.75">
      <c r="B1153" s="151" t="s">
        <v>1264</v>
      </c>
      <c r="C1153" s="151" t="s">
        <v>946</v>
      </c>
      <c r="D1153" s="1">
        <v>1</v>
      </c>
      <c r="E1153" s="152"/>
      <c r="F1153" s="152" t="s">
        <v>946</v>
      </c>
      <c r="G1153" s="52" t="s">
        <v>7420</v>
      </c>
      <c r="H1153" s="52" t="s">
        <v>4254</v>
      </c>
      <c r="I1153" s="52" t="s">
        <v>4544</v>
      </c>
      <c r="J1153" s="52" t="s">
        <v>7421</v>
      </c>
      <c r="K1153" s="52" t="s">
        <v>7422</v>
      </c>
    </row>
    <row r="1154" spans="2:11" ht="15.75">
      <c r="B1154" s="151" t="s">
        <v>1267</v>
      </c>
      <c r="C1154" s="151" t="s">
        <v>946</v>
      </c>
      <c r="D1154" s="1">
        <v>1</v>
      </c>
      <c r="E1154" s="152"/>
      <c r="F1154" s="152" t="s">
        <v>946</v>
      </c>
      <c r="G1154" s="52" t="s">
        <v>7423</v>
      </c>
      <c r="H1154" s="52" t="s">
        <v>4</v>
      </c>
      <c r="I1154" s="52" t="s">
        <v>4</v>
      </c>
      <c r="J1154" s="52" t="s">
        <v>7424</v>
      </c>
      <c r="K1154" s="52" t="s">
        <v>7425</v>
      </c>
    </row>
    <row r="1155" spans="2:11" ht="15.75">
      <c r="B1155" s="151" t="s">
        <v>1268</v>
      </c>
      <c r="C1155" s="151" t="s">
        <v>946</v>
      </c>
      <c r="D1155" s="1">
        <v>1</v>
      </c>
      <c r="E1155" s="152" t="s">
        <v>946</v>
      </c>
      <c r="F1155" s="152"/>
      <c r="G1155" s="52" t="s">
        <v>4169</v>
      </c>
      <c r="H1155" s="52" t="s">
        <v>4170</v>
      </c>
      <c r="I1155" s="52" t="s">
        <v>7426</v>
      </c>
      <c r="J1155" s="52" t="s">
        <v>4189</v>
      </c>
      <c r="K1155" s="52" t="s">
        <v>7427</v>
      </c>
    </row>
    <row r="1156" spans="2:11" ht="15.75">
      <c r="B1156" s="151" t="s">
        <v>1291</v>
      </c>
      <c r="C1156" s="151" t="s">
        <v>946</v>
      </c>
      <c r="D1156" s="1">
        <v>1</v>
      </c>
      <c r="E1156" s="152"/>
      <c r="F1156" s="152" t="s">
        <v>946</v>
      </c>
      <c r="G1156" s="52" t="s">
        <v>7428</v>
      </c>
      <c r="H1156" s="52" t="s">
        <v>7429</v>
      </c>
      <c r="I1156" s="52" t="s">
        <v>7430</v>
      </c>
      <c r="J1156" s="52" t="s">
        <v>7431</v>
      </c>
      <c r="K1156" s="52" t="s">
        <v>7432</v>
      </c>
    </row>
    <row r="1157" spans="2:11" ht="15.75">
      <c r="B1157" s="151" t="s">
        <v>1292</v>
      </c>
      <c r="C1157" s="151" t="s">
        <v>946</v>
      </c>
      <c r="D1157" s="1">
        <v>1</v>
      </c>
      <c r="E1157" s="152"/>
      <c r="F1157" s="152" t="s">
        <v>946</v>
      </c>
      <c r="G1157" s="52" t="s">
        <v>4</v>
      </c>
      <c r="H1157" s="52" t="s">
        <v>4</v>
      </c>
      <c r="I1157" s="52" t="s">
        <v>7433</v>
      </c>
      <c r="J1157" s="52" t="s">
        <v>7434</v>
      </c>
      <c r="K1157" s="52" t="s">
        <v>7435</v>
      </c>
    </row>
    <row r="1158" spans="2:11" ht="15.75">
      <c r="B1158" s="151" t="s">
        <v>1294</v>
      </c>
      <c r="C1158" s="151" t="s">
        <v>946</v>
      </c>
      <c r="D1158" s="1">
        <v>1</v>
      </c>
      <c r="E1158" s="152" t="s">
        <v>946</v>
      </c>
      <c r="F1158" s="152"/>
      <c r="G1158" s="52" t="s">
        <v>4</v>
      </c>
      <c r="H1158" s="52" t="s">
        <v>4</v>
      </c>
      <c r="I1158" s="52" t="s">
        <v>4</v>
      </c>
      <c r="J1158" s="52" t="s">
        <v>4</v>
      </c>
      <c r="K1158" s="52" t="s">
        <v>7436</v>
      </c>
    </row>
    <row r="1159" spans="2:11" ht="15.75">
      <c r="B1159" s="151" t="s">
        <v>1295</v>
      </c>
      <c r="C1159" s="151" t="s">
        <v>946</v>
      </c>
      <c r="D1159" s="1">
        <v>1</v>
      </c>
      <c r="E1159" s="152" t="s">
        <v>946</v>
      </c>
      <c r="F1159" s="152"/>
      <c r="G1159" s="52" t="s">
        <v>7437</v>
      </c>
      <c r="H1159" s="52" t="s">
        <v>7438</v>
      </c>
      <c r="I1159" s="52" t="s">
        <v>7439</v>
      </c>
      <c r="J1159" s="52" t="s">
        <v>7440</v>
      </c>
      <c r="K1159" s="52" t="s">
        <v>7441</v>
      </c>
    </row>
    <row r="1160" spans="2:11" ht="15.75">
      <c r="B1160" s="151" t="s">
        <v>1301</v>
      </c>
      <c r="C1160" s="151" t="s">
        <v>946</v>
      </c>
      <c r="D1160" s="1">
        <v>1</v>
      </c>
      <c r="E1160" s="152" t="s">
        <v>946</v>
      </c>
      <c r="F1160" s="152"/>
      <c r="G1160" s="52" t="s">
        <v>5283</v>
      </c>
      <c r="H1160" s="52" t="s">
        <v>4</v>
      </c>
      <c r="I1160" s="52" t="s">
        <v>4</v>
      </c>
      <c r="J1160" s="52" t="s">
        <v>4</v>
      </c>
      <c r="K1160" s="52" t="s">
        <v>7442</v>
      </c>
    </row>
    <row r="1161" spans="2:11" ht="15.75">
      <c r="B1161" s="151" t="s">
        <v>1302</v>
      </c>
      <c r="C1161" s="151" t="s">
        <v>946</v>
      </c>
      <c r="D1161" s="1">
        <v>1</v>
      </c>
      <c r="E1161" s="152" t="s">
        <v>946</v>
      </c>
      <c r="F1161" s="152"/>
      <c r="G1161" s="52" t="s">
        <v>5283</v>
      </c>
      <c r="H1161" s="52" t="s">
        <v>4</v>
      </c>
      <c r="I1161" s="52" t="s">
        <v>4</v>
      </c>
      <c r="J1161" s="52" t="s">
        <v>4</v>
      </c>
      <c r="K1161" s="52" t="s">
        <v>7443</v>
      </c>
    </row>
    <row r="1162" spans="2:11" ht="15.75">
      <c r="B1162" s="151" t="s">
        <v>7444</v>
      </c>
      <c r="C1162" s="151" t="s">
        <v>946</v>
      </c>
      <c r="D1162" s="1">
        <v>1</v>
      </c>
      <c r="E1162" s="152"/>
      <c r="F1162" s="152" t="s">
        <v>946</v>
      </c>
      <c r="G1162" s="52" t="s">
        <v>7159</v>
      </c>
      <c r="H1162" s="52" t="s">
        <v>7160</v>
      </c>
      <c r="I1162" s="52" t="s">
        <v>4</v>
      </c>
      <c r="J1162" s="52" t="s">
        <v>7161</v>
      </c>
      <c r="K1162" s="52" t="s">
        <v>7445</v>
      </c>
    </row>
    <row r="1163" spans="2:11" ht="15.75">
      <c r="B1163" s="151" t="s">
        <v>1306</v>
      </c>
      <c r="C1163" s="151" t="s">
        <v>946</v>
      </c>
      <c r="D1163" s="1">
        <v>1</v>
      </c>
      <c r="E1163" s="152"/>
      <c r="F1163" s="152" t="s">
        <v>946</v>
      </c>
      <c r="G1163" s="52" t="s">
        <v>7446</v>
      </c>
      <c r="H1163" s="52" t="s">
        <v>7447</v>
      </c>
      <c r="I1163" s="52" t="s">
        <v>7448</v>
      </c>
      <c r="J1163" s="52" t="s">
        <v>7449</v>
      </c>
      <c r="K1163" s="52" t="s">
        <v>7450</v>
      </c>
    </row>
    <row r="1164" spans="2:11" ht="15.75">
      <c r="B1164" s="151" t="s">
        <v>1307</v>
      </c>
      <c r="C1164" s="151" t="s">
        <v>946</v>
      </c>
      <c r="D1164" s="1">
        <v>1</v>
      </c>
      <c r="E1164" s="152" t="s">
        <v>946</v>
      </c>
      <c r="F1164" s="152"/>
      <c r="G1164" s="52" t="s">
        <v>7451</v>
      </c>
      <c r="H1164" s="52" t="s">
        <v>7452</v>
      </c>
      <c r="I1164" s="52" t="s">
        <v>7453</v>
      </c>
      <c r="J1164" s="52" t="s">
        <v>7454</v>
      </c>
      <c r="K1164" s="52" t="s">
        <v>7455</v>
      </c>
    </row>
    <row r="1165" spans="2:11" ht="15.75">
      <c r="B1165" s="151" t="s">
        <v>1308</v>
      </c>
      <c r="C1165" s="151" t="s">
        <v>946</v>
      </c>
      <c r="D1165" s="1">
        <v>1</v>
      </c>
      <c r="E1165" s="152"/>
      <c r="F1165" s="152" t="s">
        <v>946</v>
      </c>
      <c r="G1165" s="52" t="s">
        <v>4</v>
      </c>
      <c r="H1165" s="52" t="s">
        <v>4</v>
      </c>
      <c r="I1165" s="52" t="s">
        <v>7456</v>
      </c>
      <c r="J1165" s="52" t="s">
        <v>7457</v>
      </c>
      <c r="K1165" s="52" t="s">
        <v>7458</v>
      </c>
    </row>
    <row r="1166" spans="2:11" ht="15.75">
      <c r="B1166" s="151" t="s">
        <v>1309</v>
      </c>
      <c r="C1166" s="151" t="s">
        <v>946</v>
      </c>
      <c r="D1166" s="1">
        <v>1</v>
      </c>
      <c r="E1166" s="152"/>
      <c r="F1166" s="152" t="s">
        <v>946</v>
      </c>
      <c r="G1166" s="52" t="s">
        <v>7459</v>
      </c>
      <c r="H1166" s="52" t="s">
        <v>4</v>
      </c>
      <c r="I1166" s="52" t="s">
        <v>4</v>
      </c>
      <c r="J1166" s="52" t="s">
        <v>7460</v>
      </c>
      <c r="K1166" s="52" t="s">
        <v>7461</v>
      </c>
    </row>
    <row r="1167" spans="2:11" ht="15.75">
      <c r="B1167" s="151" t="s">
        <v>1312</v>
      </c>
      <c r="C1167" s="151" t="s">
        <v>946</v>
      </c>
      <c r="D1167" s="1">
        <v>1</v>
      </c>
      <c r="E1167" s="152"/>
      <c r="F1167" s="152" t="s">
        <v>946</v>
      </c>
      <c r="G1167" s="52" t="s">
        <v>4</v>
      </c>
      <c r="H1167" s="52" t="s">
        <v>4</v>
      </c>
      <c r="I1167" s="52" t="s">
        <v>4</v>
      </c>
      <c r="J1167" s="52" t="s">
        <v>4</v>
      </c>
      <c r="K1167" s="52" t="s">
        <v>7462</v>
      </c>
    </row>
    <row r="1168" spans="2:11" ht="15.75">
      <c r="B1168" s="151" t="s">
        <v>1316</v>
      </c>
      <c r="C1168" s="151" t="s">
        <v>946</v>
      </c>
      <c r="D1168" s="1">
        <v>1</v>
      </c>
      <c r="E1168" s="152"/>
      <c r="F1168" s="152" t="s">
        <v>946</v>
      </c>
      <c r="G1168" s="52" t="s">
        <v>7463</v>
      </c>
      <c r="H1168" s="52" t="s">
        <v>4050</v>
      </c>
      <c r="I1168" s="52" t="s">
        <v>7464</v>
      </c>
      <c r="J1168" s="52" t="s">
        <v>7465</v>
      </c>
      <c r="K1168" s="52" t="s">
        <v>7466</v>
      </c>
    </row>
    <row r="1169" spans="2:11" ht="15.75">
      <c r="B1169" s="151" t="s">
        <v>1317</v>
      </c>
      <c r="C1169" s="151" t="s">
        <v>946</v>
      </c>
      <c r="D1169" s="1">
        <v>1</v>
      </c>
      <c r="E1169" s="152"/>
      <c r="F1169" s="152" t="s">
        <v>946</v>
      </c>
      <c r="G1169" s="52" t="s">
        <v>4680</v>
      </c>
      <c r="H1169" s="52" t="s">
        <v>4050</v>
      </c>
      <c r="I1169" s="52" t="s">
        <v>7285</v>
      </c>
      <c r="J1169" s="52" t="s">
        <v>7467</v>
      </c>
      <c r="K1169" s="52" t="s">
        <v>7468</v>
      </c>
    </row>
    <row r="1170" spans="2:11" ht="15.75">
      <c r="B1170" s="151" t="s">
        <v>1318</v>
      </c>
      <c r="C1170" s="151" t="s">
        <v>946</v>
      </c>
      <c r="D1170" s="1">
        <v>1</v>
      </c>
      <c r="E1170" s="152"/>
      <c r="F1170" s="152" t="s">
        <v>946</v>
      </c>
      <c r="G1170" s="52" t="s">
        <v>7469</v>
      </c>
      <c r="H1170" s="52" t="s">
        <v>7297</v>
      </c>
      <c r="I1170" s="52" t="s">
        <v>7470</v>
      </c>
      <c r="J1170" s="52" t="s">
        <v>7471</v>
      </c>
      <c r="K1170" s="52" t="s">
        <v>7472</v>
      </c>
    </row>
    <row r="1171" spans="2:11" ht="15.75">
      <c r="B1171" s="151" t="s">
        <v>1319</v>
      </c>
      <c r="C1171" s="151" t="s">
        <v>946</v>
      </c>
      <c r="D1171" s="1">
        <v>1</v>
      </c>
      <c r="E1171" s="152"/>
      <c r="F1171" s="152" t="s">
        <v>946</v>
      </c>
      <c r="G1171" s="52" t="s">
        <v>7473</v>
      </c>
      <c r="H1171" s="52" t="s">
        <v>7474</v>
      </c>
      <c r="I1171" s="52" t="s">
        <v>7475</v>
      </c>
      <c r="J1171" s="52" t="s">
        <v>7476</v>
      </c>
      <c r="K1171" s="52" t="s">
        <v>7477</v>
      </c>
    </row>
    <row r="1172" spans="2:11" ht="15.75">
      <c r="B1172" s="151" t="s">
        <v>1320</v>
      </c>
      <c r="C1172" s="151" t="s">
        <v>946</v>
      </c>
      <c r="D1172" s="1">
        <v>1</v>
      </c>
      <c r="E1172" s="152"/>
      <c r="F1172" s="152" t="s">
        <v>946</v>
      </c>
      <c r="G1172" s="52" t="s">
        <v>6179</v>
      </c>
      <c r="H1172" s="52" t="s">
        <v>4</v>
      </c>
      <c r="I1172" s="52" t="s">
        <v>7478</v>
      </c>
      <c r="J1172" s="52" t="s">
        <v>7479</v>
      </c>
      <c r="K1172" s="52" t="s">
        <v>7480</v>
      </c>
    </row>
    <row r="1173" spans="2:11" ht="15.75">
      <c r="B1173" s="151" t="s">
        <v>7481</v>
      </c>
      <c r="C1173" s="151" t="s">
        <v>946</v>
      </c>
      <c r="D1173" s="1">
        <v>1</v>
      </c>
      <c r="E1173" s="152" t="s">
        <v>946</v>
      </c>
      <c r="F1173" s="152"/>
      <c r="G1173" s="52" t="s">
        <v>4942</v>
      </c>
      <c r="H1173" s="52" t="s">
        <v>4050</v>
      </c>
      <c r="I1173" s="52" t="s">
        <v>4943</v>
      </c>
      <c r="J1173" s="52" t="s">
        <v>7482</v>
      </c>
      <c r="K1173" s="52" t="s">
        <v>7483</v>
      </c>
    </row>
    <row r="1174" spans="2:11" ht="15.75">
      <c r="B1174" s="151" t="s">
        <v>1325</v>
      </c>
      <c r="C1174" s="151" t="s">
        <v>946</v>
      </c>
      <c r="D1174" s="1">
        <v>1</v>
      </c>
      <c r="E1174" s="152"/>
      <c r="F1174" s="152" t="s">
        <v>946</v>
      </c>
      <c r="G1174" s="52" t="s">
        <v>7484</v>
      </c>
      <c r="H1174" s="52" t="s">
        <v>7485</v>
      </c>
      <c r="I1174" s="52" t="s">
        <v>7486</v>
      </c>
      <c r="J1174" s="52" t="s">
        <v>7487</v>
      </c>
      <c r="K1174" s="52" t="s">
        <v>7488</v>
      </c>
    </row>
    <row r="1175" spans="2:11" ht="15.75">
      <c r="B1175" s="151" t="s">
        <v>1326</v>
      </c>
      <c r="C1175" s="151" t="s">
        <v>946</v>
      </c>
      <c r="D1175" s="1">
        <v>1</v>
      </c>
      <c r="E1175" s="152"/>
      <c r="F1175" s="152" t="s">
        <v>946</v>
      </c>
      <c r="G1175" s="52" t="s">
        <v>4</v>
      </c>
      <c r="H1175" s="52" t="s">
        <v>4</v>
      </c>
      <c r="I1175" s="52" t="s">
        <v>4</v>
      </c>
      <c r="J1175" s="52" t="s">
        <v>4</v>
      </c>
      <c r="K1175" s="52" t="s">
        <v>7149</v>
      </c>
    </row>
    <row r="1176" spans="2:11" ht="15.75">
      <c r="B1176" s="151" t="s">
        <v>1327</v>
      </c>
      <c r="C1176" s="151" t="s">
        <v>946</v>
      </c>
      <c r="D1176" s="1">
        <v>1</v>
      </c>
      <c r="E1176" s="152"/>
      <c r="F1176" s="152" t="s">
        <v>946</v>
      </c>
      <c r="G1176" s="52" t="s">
        <v>4</v>
      </c>
      <c r="H1176" s="52" t="s">
        <v>4</v>
      </c>
      <c r="I1176" s="52" t="s">
        <v>4</v>
      </c>
      <c r="J1176" s="52" t="s">
        <v>4</v>
      </c>
      <c r="K1176" s="52" t="s">
        <v>7489</v>
      </c>
    </row>
    <row r="1177" spans="2:11" ht="15.75">
      <c r="B1177" s="151" t="s">
        <v>1332</v>
      </c>
      <c r="C1177" s="151" t="s">
        <v>946</v>
      </c>
      <c r="D1177" s="1">
        <v>1</v>
      </c>
      <c r="E1177" s="152" t="s">
        <v>946</v>
      </c>
      <c r="F1177" s="152"/>
      <c r="G1177" s="52" t="s">
        <v>4</v>
      </c>
      <c r="H1177" s="52" t="s">
        <v>4</v>
      </c>
      <c r="I1177" s="52" t="s">
        <v>4</v>
      </c>
      <c r="J1177" s="52" t="s">
        <v>4</v>
      </c>
      <c r="K1177" s="52" t="s">
        <v>7490</v>
      </c>
    </row>
    <row r="1178" spans="2:11" ht="15.75">
      <c r="B1178" s="151" t="s">
        <v>1333</v>
      </c>
      <c r="C1178" s="151" t="s">
        <v>946</v>
      </c>
      <c r="D1178" s="1">
        <v>1</v>
      </c>
      <c r="E1178" s="152" t="s">
        <v>946</v>
      </c>
      <c r="F1178" s="152"/>
      <c r="G1178" s="52" t="s">
        <v>7491</v>
      </c>
      <c r="H1178" s="52" t="s">
        <v>7492</v>
      </c>
      <c r="I1178" s="52" t="s">
        <v>7493</v>
      </c>
      <c r="J1178" s="52" t="s">
        <v>7494</v>
      </c>
      <c r="K1178" s="52" t="s">
        <v>7495</v>
      </c>
    </row>
    <row r="1179" spans="2:11" ht="15.75">
      <c r="B1179" s="151" t="s">
        <v>1339</v>
      </c>
      <c r="C1179" s="151" t="s">
        <v>946</v>
      </c>
      <c r="D1179" s="1">
        <v>1</v>
      </c>
      <c r="E1179" s="152"/>
      <c r="F1179" s="152" t="s">
        <v>946</v>
      </c>
      <c r="G1179" s="52" t="s">
        <v>7496</v>
      </c>
      <c r="H1179" s="52" t="s">
        <v>4</v>
      </c>
      <c r="I1179" s="52" t="s">
        <v>4</v>
      </c>
      <c r="J1179" s="52" t="s">
        <v>7497</v>
      </c>
      <c r="K1179" s="52" t="s">
        <v>7498</v>
      </c>
    </row>
    <row r="1180" spans="2:11" ht="15.75">
      <c r="B1180" s="151" t="s">
        <v>1341</v>
      </c>
      <c r="C1180" s="151" t="s">
        <v>946</v>
      </c>
      <c r="D1180" s="1">
        <v>1</v>
      </c>
      <c r="E1180" s="152" t="s">
        <v>946</v>
      </c>
      <c r="F1180" s="152"/>
      <c r="G1180" s="52" t="s">
        <v>7499</v>
      </c>
      <c r="H1180" s="52" t="s">
        <v>7500</v>
      </c>
      <c r="I1180" s="52" t="s">
        <v>7501</v>
      </c>
      <c r="J1180" s="52" t="s">
        <v>4</v>
      </c>
      <c r="K1180" s="52" t="s">
        <v>7502</v>
      </c>
    </row>
    <row r="1181" spans="2:11" ht="15.75">
      <c r="B1181" s="151" t="s">
        <v>1342</v>
      </c>
      <c r="C1181" s="151" t="s">
        <v>946</v>
      </c>
      <c r="D1181" s="1">
        <v>1</v>
      </c>
      <c r="E1181" s="152"/>
      <c r="F1181" s="152" t="s">
        <v>946</v>
      </c>
      <c r="G1181" s="52" t="s">
        <v>4054</v>
      </c>
      <c r="H1181" s="52" t="s">
        <v>4</v>
      </c>
      <c r="I1181" s="52" t="s">
        <v>6633</v>
      </c>
      <c r="J1181" s="52" t="s">
        <v>4056</v>
      </c>
      <c r="K1181" s="52" t="s">
        <v>7503</v>
      </c>
    </row>
    <row r="1182" spans="2:11" ht="15.75">
      <c r="B1182" s="151" t="s">
        <v>1343</v>
      </c>
      <c r="C1182" s="151" t="s">
        <v>946</v>
      </c>
      <c r="D1182" s="1">
        <v>1</v>
      </c>
      <c r="E1182" s="152"/>
      <c r="F1182" s="152" t="s">
        <v>946</v>
      </c>
      <c r="G1182" s="52" t="s">
        <v>7504</v>
      </c>
      <c r="H1182" s="52" t="s">
        <v>4903</v>
      </c>
      <c r="I1182" s="52" t="s">
        <v>7505</v>
      </c>
      <c r="J1182" s="52" t="s">
        <v>7506</v>
      </c>
      <c r="K1182" s="52" t="s">
        <v>7507</v>
      </c>
    </row>
    <row r="1183" spans="2:11" ht="15.75">
      <c r="B1183" s="151" t="s">
        <v>1344</v>
      </c>
      <c r="C1183" s="151" t="s">
        <v>946</v>
      </c>
      <c r="D1183" s="1">
        <v>1</v>
      </c>
      <c r="E1183" s="152" t="s">
        <v>946</v>
      </c>
      <c r="F1183" s="152"/>
      <c r="G1183" s="52" t="s">
        <v>7508</v>
      </c>
      <c r="H1183" s="52" t="s">
        <v>7509</v>
      </c>
      <c r="I1183" s="52" t="s">
        <v>7510</v>
      </c>
      <c r="J1183" s="52" t="s">
        <v>7511</v>
      </c>
      <c r="K1183" s="52" t="s">
        <v>7512</v>
      </c>
    </row>
    <row r="1184" spans="2:11" ht="15.75">
      <c r="B1184" s="151" t="s">
        <v>1345</v>
      </c>
      <c r="C1184" s="151" t="s">
        <v>946</v>
      </c>
      <c r="D1184" s="1">
        <v>1</v>
      </c>
      <c r="E1184" s="152" t="s">
        <v>946</v>
      </c>
      <c r="F1184" s="152"/>
      <c r="G1184" s="52" t="s">
        <v>7513</v>
      </c>
      <c r="H1184" s="52" t="s">
        <v>7514</v>
      </c>
      <c r="I1184" s="52" t="s">
        <v>4</v>
      </c>
      <c r="J1184" s="52" t="s">
        <v>7515</v>
      </c>
      <c r="K1184" s="52" t="s">
        <v>7516</v>
      </c>
    </row>
    <row r="1185" spans="2:11" ht="15.75">
      <c r="B1185" s="151" t="s">
        <v>1349</v>
      </c>
      <c r="C1185" s="151" t="s">
        <v>946</v>
      </c>
      <c r="D1185" s="1">
        <v>1</v>
      </c>
      <c r="E1185" s="152" t="s">
        <v>946</v>
      </c>
      <c r="F1185" s="152"/>
      <c r="G1185" s="52" t="s">
        <v>6500</v>
      </c>
      <c r="H1185" s="52" t="s">
        <v>4045</v>
      </c>
      <c r="I1185" s="52" t="s">
        <v>4</v>
      </c>
      <c r="J1185" s="52" t="s">
        <v>4</v>
      </c>
      <c r="K1185" s="52" t="s">
        <v>7517</v>
      </c>
    </row>
    <row r="1186" spans="2:11" ht="15.75">
      <c r="B1186" s="151" t="s">
        <v>1351</v>
      </c>
      <c r="C1186" s="151" t="s">
        <v>946</v>
      </c>
      <c r="D1186" s="1">
        <v>1</v>
      </c>
      <c r="E1186" s="152"/>
      <c r="F1186" s="152" t="s">
        <v>946</v>
      </c>
      <c r="G1186" s="52" t="s">
        <v>7518</v>
      </c>
      <c r="H1186" s="52" t="s">
        <v>7519</v>
      </c>
      <c r="I1186" s="52" t="s">
        <v>4</v>
      </c>
      <c r="J1186" s="52" t="s">
        <v>7520</v>
      </c>
      <c r="K1186" s="52" t="s">
        <v>7521</v>
      </c>
    </row>
    <row r="1187" spans="2:11" ht="15.75">
      <c r="B1187" s="151" t="s">
        <v>1357</v>
      </c>
      <c r="C1187" s="151" t="s">
        <v>946</v>
      </c>
      <c r="D1187" s="1">
        <v>1</v>
      </c>
      <c r="E1187" s="152" t="s">
        <v>946</v>
      </c>
      <c r="F1187" s="152"/>
      <c r="G1187" s="52" t="s">
        <v>7522</v>
      </c>
      <c r="H1187" s="52" t="s">
        <v>7523</v>
      </c>
      <c r="I1187" s="52" t="s">
        <v>4</v>
      </c>
      <c r="J1187" s="52" t="s">
        <v>7524</v>
      </c>
      <c r="K1187" s="52" t="s">
        <v>7525</v>
      </c>
    </row>
    <row r="1188" spans="2:11" ht="15.75">
      <c r="B1188" s="151" t="s">
        <v>1360</v>
      </c>
      <c r="C1188" s="151" t="s">
        <v>946</v>
      </c>
      <c r="D1188" s="1">
        <v>1</v>
      </c>
      <c r="E1188" s="152" t="s">
        <v>946</v>
      </c>
      <c r="F1188" s="152"/>
      <c r="G1188" s="52" t="s">
        <v>4044</v>
      </c>
      <c r="H1188" s="52" t="s">
        <v>4045</v>
      </c>
      <c r="I1188" s="52" t="s">
        <v>4118</v>
      </c>
      <c r="J1188" s="52" t="s">
        <v>4770</v>
      </c>
      <c r="K1188" s="52" t="s">
        <v>7526</v>
      </c>
    </row>
    <row r="1189" spans="2:11" ht="15.75">
      <c r="B1189" s="151" t="s">
        <v>1363</v>
      </c>
      <c r="C1189" s="151" t="s">
        <v>946</v>
      </c>
      <c r="D1189" s="1">
        <v>1</v>
      </c>
      <c r="E1189" s="152"/>
      <c r="F1189" s="152" t="s">
        <v>946</v>
      </c>
      <c r="G1189" s="52" t="s">
        <v>4</v>
      </c>
      <c r="H1189" s="52" t="s">
        <v>4</v>
      </c>
      <c r="I1189" s="52" t="s">
        <v>4</v>
      </c>
      <c r="J1189" s="52" t="s">
        <v>4</v>
      </c>
      <c r="K1189" s="52" t="s">
        <v>7527</v>
      </c>
    </row>
    <row r="1190" spans="2:11" ht="15.75">
      <c r="B1190" s="151" t="s">
        <v>1379</v>
      </c>
      <c r="C1190" s="151" t="s">
        <v>946</v>
      </c>
      <c r="D1190" s="1">
        <v>1</v>
      </c>
      <c r="E1190" s="152"/>
      <c r="F1190" s="152" t="s">
        <v>946</v>
      </c>
      <c r="G1190" s="52" t="s">
        <v>7528</v>
      </c>
      <c r="H1190" s="52" t="s">
        <v>4</v>
      </c>
      <c r="I1190" s="52" t="s">
        <v>4</v>
      </c>
      <c r="J1190" s="52" t="s">
        <v>7529</v>
      </c>
      <c r="K1190" s="52" t="s">
        <v>7530</v>
      </c>
    </row>
    <row r="1191" spans="2:11" ht="15.75">
      <c r="B1191" s="151" t="s">
        <v>1380</v>
      </c>
      <c r="C1191" s="151" t="s">
        <v>946</v>
      </c>
      <c r="D1191" s="1">
        <v>1</v>
      </c>
      <c r="E1191" s="152"/>
      <c r="F1191" s="152" t="s">
        <v>946</v>
      </c>
      <c r="G1191" s="52" t="s">
        <v>4680</v>
      </c>
      <c r="H1191" s="52" t="s">
        <v>4050</v>
      </c>
      <c r="I1191" s="52" t="s">
        <v>7531</v>
      </c>
      <c r="J1191" s="52" t="s">
        <v>7532</v>
      </c>
      <c r="K1191" s="52" t="s">
        <v>7533</v>
      </c>
    </row>
    <row r="1192" spans="2:11" ht="15.75">
      <c r="B1192" s="151" t="s">
        <v>1381</v>
      </c>
      <c r="C1192" s="151" t="s">
        <v>946</v>
      </c>
      <c r="D1192" s="1">
        <v>1</v>
      </c>
      <c r="E1192" s="152"/>
      <c r="F1192" s="152" t="s">
        <v>946</v>
      </c>
      <c r="G1192" s="52" t="s">
        <v>7334</v>
      </c>
      <c r="H1192" s="52" t="s">
        <v>4330</v>
      </c>
      <c r="I1192" s="52" t="s">
        <v>4</v>
      </c>
      <c r="J1192" s="52" t="s">
        <v>7534</v>
      </c>
      <c r="K1192" s="52" t="s">
        <v>7535</v>
      </c>
    </row>
    <row r="1193" spans="2:11" ht="15.75">
      <c r="B1193" s="151" t="s">
        <v>1382</v>
      </c>
      <c r="C1193" s="151" t="s">
        <v>946</v>
      </c>
      <c r="D1193" s="1">
        <v>1</v>
      </c>
      <c r="E1193" s="152"/>
      <c r="F1193" s="152" t="s">
        <v>946</v>
      </c>
      <c r="G1193" s="52" t="s">
        <v>4</v>
      </c>
      <c r="H1193" s="52" t="s">
        <v>4</v>
      </c>
      <c r="I1193" s="52" t="s">
        <v>4</v>
      </c>
      <c r="J1193" s="52" t="s">
        <v>4</v>
      </c>
      <c r="K1193" s="52" t="s">
        <v>7536</v>
      </c>
    </row>
    <row r="1194" spans="2:11" ht="15.75">
      <c r="B1194" s="151" t="s">
        <v>1383</v>
      </c>
      <c r="C1194" s="151" t="s">
        <v>946</v>
      </c>
      <c r="D1194" s="1">
        <v>1</v>
      </c>
      <c r="E1194" s="152"/>
      <c r="F1194" s="152" t="s">
        <v>946</v>
      </c>
      <c r="G1194" s="52" t="s">
        <v>4</v>
      </c>
      <c r="H1194" s="52" t="s">
        <v>4</v>
      </c>
      <c r="I1194" s="52" t="s">
        <v>4</v>
      </c>
      <c r="J1194" s="52" t="s">
        <v>4</v>
      </c>
      <c r="K1194" s="52" t="s">
        <v>7537</v>
      </c>
    </row>
    <row r="1195" spans="2:11" ht="15.75">
      <c r="B1195" s="151" t="s">
        <v>1384</v>
      </c>
      <c r="C1195" s="151" t="s">
        <v>946</v>
      </c>
      <c r="D1195" s="1">
        <v>1</v>
      </c>
      <c r="E1195" s="152"/>
      <c r="F1195" s="152" t="s">
        <v>946</v>
      </c>
      <c r="G1195" s="52" t="s">
        <v>4</v>
      </c>
      <c r="H1195" s="52" t="s">
        <v>4</v>
      </c>
      <c r="I1195" s="52" t="s">
        <v>4</v>
      </c>
      <c r="J1195" s="52" t="s">
        <v>7538</v>
      </c>
      <c r="K1195" s="52" t="s">
        <v>7539</v>
      </c>
    </row>
    <row r="1196" spans="2:11" ht="15.75">
      <c r="B1196" s="151" t="s">
        <v>1385</v>
      </c>
      <c r="C1196" s="151" t="s">
        <v>946</v>
      </c>
      <c r="D1196" s="1">
        <v>1</v>
      </c>
      <c r="E1196" s="152"/>
      <c r="F1196" s="152" t="s">
        <v>946</v>
      </c>
      <c r="G1196" s="52" t="s">
        <v>7540</v>
      </c>
      <c r="H1196" s="52" t="s">
        <v>7541</v>
      </c>
      <c r="I1196" s="52" t="s">
        <v>7542</v>
      </c>
      <c r="J1196" s="52" t="s">
        <v>7543</v>
      </c>
      <c r="K1196" s="52" t="s">
        <v>7544</v>
      </c>
    </row>
    <row r="1197" spans="2:11" ht="15.75">
      <c r="B1197" s="151" t="s">
        <v>1386</v>
      </c>
      <c r="C1197" s="151" t="s">
        <v>946</v>
      </c>
      <c r="D1197" s="1">
        <v>1</v>
      </c>
      <c r="E1197" s="152"/>
      <c r="F1197" s="152" t="s">
        <v>946</v>
      </c>
      <c r="G1197" s="52" t="s">
        <v>7545</v>
      </c>
      <c r="H1197" s="52" t="s">
        <v>7546</v>
      </c>
      <c r="I1197" s="52" t="s">
        <v>7547</v>
      </c>
      <c r="J1197" s="52" t="s">
        <v>7548</v>
      </c>
      <c r="K1197" s="52" t="s">
        <v>7549</v>
      </c>
    </row>
    <row r="1198" spans="2:11" ht="15.75">
      <c r="B1198" s="151" t="s">
        <v>1387</v>
      </c>
      <c r="C1198" s="151" t="s">
        <v>946</v>
      </c>
      <c r="D1198" s="1">
        <v>1</v>
      </c>
      <c r="E1198" s="152"/>
      <c r="F1198" s="152" t="s">
        <v>946</v>
      </c>
      <c r="G1198" s="52" t="s">
        <v>7550</v>
      </c>
      <c r="H1198" s="52" t="s">
        <v>7551</v>
      </c>
      <c r="I1198" s="52" t="s">
        <v>7552</v>
      </c>
      <c r="J1198" s="52" t="s">
        <v>7553</v>
      </c>
      <c r="K1198" s="52" t="s">
        <v>7554</v>
      </c>
    </row>
    <row r="1199" spans="2:11" ht="15.75">
      <c r="B1199" s="151" t="s">
        <v>1389</v>
      </c>
      <c r="C1199" s="151" t="s">
        <v>946</v>
      </c>
      <c r="D1199" s="1">
        <v>1</v>
      </c>
      <c r="E1199" s="152"/>
      <c r="F1199" s="152" t="s">
        <v>946</v>
      </c>
      <c r="G1199" s="52" t="s">
        <v>7555</v>
      </c>
      <c r="H1199" s="52" t="s">
        <v>7556</v>
      </c>
      <c r="I1199" s="52" t="s">
        <v>7557</v>
      </c>
      <c r="J1199" s="52" t="s">
        <v>7558</v>
      </c>
      <c r="K1199" s="52" t="s">
        <v>7559</v>
      </c>
    </row>
    <row r="1200" spans="2:11" ht="15.75">
      <c r="B1200" s="151" t="s">
        <v>1394</v>
      </c>
      <c r="C1200" s="151" t="s">
        <v>946</v>
      </c>
      <c r="D1200" s="1">
        <v>1</v>
      </c>
      <c r="E1200" s="152" t="s">
        <v>946</v>
      </c>
      <c r="F1200" s="152"/>
      <c r="G1200" s="52" t="s">
        <v>7560</v>
      </c>
      <c r="H1200" s="52" t="s">
        <v>7561</v>
      </c>
      <c r="I1200" s="52" t="s">
        <v>7562</v>
      </c>
      <c r="J1200" s="52" t="s">
        <v>7563</v>
      </c>
      <c r="K1200" s="52" t="s">
        <v>7564</v>
      </c>
    </row>
    <row r="1201" spans="2:11" ht="15.75">
      <c r="B1201" s="151" t="s">
        <v>1395</v>
      </c>
      <c r="C1201" s="151" t="s">
        <v>946</v>
      </c>
      <c r="D1201" s="1">
        <v>1</v>
      </c>
      <c r="E1201" s="152"/>
      <c r="F1201" s="152" t="s">
        <v>946</v>
      </c>
      <c r="G1201" s="52" t="s">
        <v>7565</v>
      </c>
      <c r="H1201" s="52" t="s">
        <v>7566</v>
      </c>
      <c r="I1201" s="52" t="s">
        <v>7567</v>
      </c>
      <c r="J1201" s="52" t="s">
        <v>7568</v>
      </c>
      <c r="K1201" s="52" t="s">
        <v>7569</v>
      </c>
    </row>
    <row r="1202" spans="2:11" ht="15.75">
      <c r="B1202" s="151" t="s">
        <v>1400</v>
      </c>
      <c r="C1202" s="151" t="s">
        <v>946</v>
      </c>
      <c r="D1202" s="1">
        <v>1</v>
      </c>
      <c r="E1202" s="152"/>
      <c r="F1202" s="152" t="s">
        <v>946</v>
      </c>
      <c r="G1202" s="52" t="s">
        <v>7570</v>
      </c>
      <c r="H1202" s="52" t="s">
        <v>7571</v>
      </c>
      <c r="I1202" s="52" t="s">
        <v>7572</v>
      </c>
      <c r="J1202" s="52" t="s">
        <v>7573</v>
      </c>
      <c r="K1202" s="52" t="s">
        <v>7574</v>
      </c>
    </row>
    <row r="1203" spans="2:11" ht="15.75">
      <c r="B1203" s="151" t="s">
        <v>1401</v>
      </c>
      <c r="C1203" s="151" t="s">
        <v>946</v>
      </c>
      <c r="D1203" s="1">
        <v>1</v>
      </c>
      <c r="E1203" s="152"/>
      <c r="F1203" s="152" t="s">
        <v>946</v>
      </c>
      <c r="G1203" s="52" t="s">
        <v>7575</v>
      </c>
      <c r="H1203" s="52" t="s">
        <v>4760</v>
      </c>
      <c r="I1203" s="52" t="s">
        <v>7576</v>
      </c>
      <c r="J1203" s="52" t="s">
        <v>7577</v>
      </c>
      <c r="K1203" s="52" t="s">
        <v>7578</v>
      </c>
    </row>
    <row r="1204" spans="2:11" ht="15.75">
      <c r="B1204" s="151" t="s">
        <v>1402</v>
      </c>
      <c r="C1204" s="151" t="s">
        <v>946</v>
      </c>
      <c r="D1204" s="1">
        <v>1</v>
      </c>
      <c r="E1204" s="152"/>
      <c r="F1204" s="152" t="s">
        <v>946</v>
      </c>
      <c r="G1204" s="52" t="s">
        <v>4</v>
      </c>
      <c r="H1204" s="52" t="s">
        <v>4</v>
      </c>
      <c r="I1204" s="52" t="s">
        <v>4</v>
      </c>
      <c r="J1204" s="52" t="s">
        <v>4</v>
      </c>
      <c r="K1204" s="52" t="s">
        <v>7579</v>
      </c>
    </row>
    <row r="1205" spans="2:11" ht="15.75">
      <c r="B1205" s="151" t="s">
        <v>1403</v>
      </c>
      <c r="C1205" s="151" t="s">
        <v>946</v>
      </c>
      <c r="D1205" s="1">
        <v>1</v>
      </c>
      <c r="E1205" s="152"/>
      <c r="F1205" s="152" t="s">
        <v>946</v>
      </c>
      <c r="G1205" s="52" t="s">
        <v>4</v>
      </c>
      <c r="H1205" s="52" t="s">
        <v>4</v>
      </c>
      <c r="I1205" s="52" t="s">
        <v>4</v>
      </c>
      <c r="J1205" s="52" t="s">
        <v>4</v>
      </c>
      <c r="K1205" s="52" t="s">
        <v>7580</v>
      </c>
    </row>
    <row r="1206" spans="2:11" ht="15.75">
      <c r="B1206" s="151" t="s">
        <v>1404</v>
      </c>
      <c r="C1206" s="151" t="s">
        <v>946</v>
      </c>
      <c r="D1206" s="1">
        <v>1</v>
      </c>
      <c r="E1206" s="152"/>
      <c r="F1206" s="152" t="s">
        <v>946</v>
      </c>
      <c r="G1206" s="52" t="s">
        <v>4</v>
      </c>
      <c r="H1206" s="52" t="s">
        <v>4</v>
      </c>
      <c r="I1206" s="52" t="s">
        <v>4</v>
      </c>
      <c r="J1206" s="52" t="s">
        <v>4</v>
      </c>
      <c r="K1206" s="52" t="s">
        <v>7581</v>
      </c>
    </row>
    <row r="1207" spans="2:11" ht="15.75">
      <c r="B1207" s="151" t="s">
        <v>1405</v>
      </c>
      <c r="C1207" s="151" t="s">
        <v>946</v>
      </c>
      <c r="D1207" s="1">
        <v>1</v>
      </c>
      <c r="E1207" s="152"/>
      <c r="F1207" s="152" t="s">
        <v>946</v>
      </c>
      <c r="G1207" s="52" t="s">
        <v>7582</v>
      </c>
      <c r="H1207" s="52" t="s">
        <v>7583</v>
      </c>
      <c r="I1207" s="52" t="s">
        <v>7584</v>
      </c>
      <c r="J1207" s="52" t="s">
        <v>7585</v>
      </c>
      <c r="K1207" s="52" t="s">
        <v>7586</v>
      </c>
    </row>
    <row r="1208" spans="2:11" ht="15.75">
      <c r="B1208" s="151" t="s">
        <v>1411</v>
      </c>
      <c r="C1208" s="151" t="s">
        <v>946</v>
      </c>
      <c r="D1208" s="1">
        <v>1</v>
      </c>
      <c r="E1208" s="152"/>
      <c r="F1208" s="152" t="s">
        <v>946</v>
      </c>
      <c r="G1208" s="52" t="s">
        <v>4715</v>
      </c>
      <c r="H1208" s="52" t="s">
        <v>4</v>
      </c>
      <c r="I1208" s="52" t="s">
        <v>7587</v>
      </c>
      <c r="J1208" s="52" t="s">
        <v>7588</v>
      </c>
      <c r="K1208" s="52" t="s">
        <v>7589</v>
      </c>
    </row>
    <row r="1209" spans="2:11" ht="15.75">
      <c r="B1209" s="151" t="s">
        <v>1412</v>
      </c>
      <c r="C1209" s="151" t="s">
        <v>946</v>
      </c>
      <c r="D1209" s="1">
        <v>1</v>
      </c>
      <c r="E1209" s="152"/>
      <c r="F1209" s="152" t="s">
        <v>946</v>
      </c>
      <c r="G1209" s="52" t="s">
        <v>7590</v>
      </c>
      <c r="H1209" s="52" t="s">
        <v>7591</v>
      </c>
      <c r="I1209" s="52" t="s">
        <v>7592</v>
      </c>
      <c r="J1209" s="52" t="s">
        <v>7593</v>
      </c>
      <c r="K1209" s="52" t="s">
        <v>7594</v>
      </c>
    </row>
    <row r="1210" spans="2:11" ht="15.75">
      <c r="B1210" s="151" t="s">
        <v>1413</v>
      </c>
      <c r="C1210" s="151" t="s">
        <v>946</v>
      </c>
      <c r="D1210" s="1">
        <v>1</v>
      </c>
      <c r="E1210" s="152"/>
      <c r="F1210" s="152" t="s">
        <v>946</v>
      </c>
      <c r="G1210" s="52" t="s">
        <v>7387</v>
      </c>
      <c r="H1210" s="52" t="s">
        <v>4050</v>
      </c>
      <c r="I1210" s="52" t="s">
        <v>7595</v>
      </c>
      <c r="J1210" s="52" t="s">
        <v>7596</v>
      </c>
      <c r="K1210" s="52" t="s">
        <v>7597</v>
      </c>
    </row>
    <row r="1211" spans="2:11" ht="15.75">
      <c r="B1211" s="151" t="s">
        <v>1418</v>
      </c>
      <c r="C1211" s="151" t="s">
        <v>946</v>
      </c>
      <c r="D1211" s="1">
        <v>1</v>
      </c>
      <c r="E1211" s="152"/>
      <c r="F1211" s="152" t="s">
        <v>946</v>
      </c>
      <c r="G1211" s="52" t="s">
        <v>4395</v>
      </c>
      <c r="H1211" s="52" t="s">
        <v>4</v>
      </c>
      <c r="I1211" s="52" t="s">
        <v>4</v>
      </c>
      <c r="J1211" s="52" t="s">
        <v>4</v>
      </c>
      <c r="K1211" s="52" t="s">
        <v>7598</v>
      </c>
    </row>
    <row r="1212" spans="2:11" ht="15.75">
      <c r="B1212" s="151" t="s">
        <v>1419</v>
      </c>
      <c r="C1212" s="151" t="s">
        <v>946</v>
      </c>
      <c r="D1212" s="1">
        <v>1</v>
      </c>
      <c r="E1212" s="152" t="s">
        <v>946</v>
      </c>
      <c r="F1212" s="152"/>
      <c r="G1212" s="52" t="s">
        <v>7599</v>
      </c>
      <c r="H1212" s="52" t="s">
        <v>4</v>
      </c>
      <c r="I1212" s="52" t="s">
        <v>7600</v>
      </c>
      <c r="J1212" s="52" t="s">
        <v>7601</v>
      </c>
      <c r="K1212" s="52" t="s">
        <v>7602</v>
      </c>
    </row>
    <row r="1213" spans="2:11" ht="15.75">
      <c r="B1213" s="151" t="s">
        <v>1421</v>
      </c>
      <c r="C1213" s="151" t="s">
        <v>946</v>
      </c>
      <c r="D1213" s="1">
        <v>1</v>
      </c>
      <c r="E1213" s="152" t="s">
        <v>946</v>
      </c>
      <c r="F1213" s="152"/>
      <c r="G1213" s="52" t="s">
        <v>4197</v>
      </c>
      <c r="H1213" s="52" t="s">
        <v>4198</v>
      </c>
      <c r="I1213" s="52" t="s">
        <v>7603</v>
      </c>
      <c r="J1213" s="52" t="s">
        <v>7604</v>
      </c>
      <c r="K1213" s="52" t="s">
        <v>7605</v>
      </c>
    </row>
    <row r="1214" spans="2:11" ht="15.75">
      <c r="B1214" s="151" t="s">
        <v>1425</v>
      </c>
      <c r="C1214" s="151" t="s">
        <v>946</v>
      </c>
      <c r="D1214" s="1">
        <v>1</v>
      </c>
      <c r="E1214" s="152"/>
      <c r="F1214" s="152" t="s">
        <v>946</v>
      </c>
      <c r="G1214" s="52" t="s">
        <v>7606</v>
      </c>
      <c r="H1214" s="52" t="s">
        <v>7607</v>
      </c>
      <c r="I1214" s="52" t="s">
        <v>7608</v>
      </c>
      <c r="J1214" s="52" t="s">
        <v>7609</v>
      </c>
      <c r="K1214" s="52" t="s">
        <v>7610</v>
      </c>
    </row>
    <row r="1215" spans="2:11" ht="15.75">
      <c r="B1215" s="151" t="s">
        <v>1430</v>
      </c>
      <c r="C1215" s="151" t="s">
        <v>946</v>
      </c>
      <c r="D1215" s="1">
        <v>1</v>
      </c>
      <c r="E1215" s="152"/>
      <c r="F1215" s="152" t="s">
        <v>946</v>
      </c>
      <c r="G1215" s="52" t="s">
        <v>7611</v>
      </c>
      <c r="H1215" s="52" t="s">
        <v>7612</v>
      </c>
      <c r="I1215" s="52" t="s">
        <v>4</v>
      </c>
      <c r="J1215" s="52" t="s">
        <v>7613</v>
      </c>
      <c r="K1215" s="52" t="s">
        <v>7614</v>
      </c>
    </row>
    <row r="1216" spans="2:11" ht="15.75">
      <c r="B1216" s="151" t="s">
        <v>1444</v>
      </c>
      <c r="C1216" s="151" t="s">
        <v>946</v>
      </c>
      <c r="D1216" s="1">
        <v>1</v>
      </c>
      <c r="E1216" s="152" t="s">
        <v>946</v>
      </c>
      <c r="F1216" s="152"/>
      <c r="G1216" s="52" t="s">
        <v>4</v>
      </c>
      <c r="H1216" s="52" t="s">
        <v>4</v>
      </c>
      <c r="I1216" s="52" t="s">
        <v>4</v>
      </c>
      <c r="J1216" s="52" t="s">
        <v>4</v>
      </c>
      <c r="K1216" s="52" t="s">
        <v>7615</v>
      </c>
    </row>
    <row r="1217" spans="2:11" ht="15.75">
      <c r="B1217" s="151" t="s">
        <v>1446</v>
      </c>
      <c r="C1217" s="151" t="s">
        <v>946</v>
      </c>
      <c r="D1217" s="1">
        <v>1</v>
      </c>
      <c r="E1217" s="152" t="s">
        <v>946</v>
      </c>
      <c r="F1217" s="152"/>
      <c r="G1217" s="52" t="s">
        <v>4</v>
      </c>
      <c r="H1217" s="52" t="s">
        <v>4</v>
      </c>
      <c r="I1217" s="52" t="s">
        <v>7616</v>
      </c>
      <c r="J1217" s="52" t="s">
        <v>4</v>
      </c>
      <c r="K1217" s="52" t="s">
        <v>7617</v>
      </c>
    </row>
    <row r="1218" spans="2:11" ht="15.75">
      <c r="B1218" s="151" t="s">
        <v>1448</v>
      </c>
      <c r="C1218" s="151" t="s">
        <v>946</v>
      </c>
      <c r="D1218" s="1">
        <v>1</v>
      </c>
      <c r="E1218" s="152" t="s">
        <v>946</v>
      </c>
      <c r="F1218" s="152"/>
      <c r="G1218" s="52" t="s">
        <v>4</v>
      </c>
      <c r="H1218" s="52" t="s">
        <v>4</v>
      </c>
      <c r="I1218" s="52" t="s">
        <v>4</v>
      </c>
      <c r="J1218" s="52" t="s">
        <v>4</v>
      </c>
      <c r="K1218" s="52" t="s">
        <v>7618</v>
      </c>
    </row>
    <row r="1219" spans="2:11" ht="15.75">
      <c r="B1219" s="151" t="s">
        <v>1453</v>
      </c>
      <c r="C1219" s="151" t="s">
        <v>946</v>
      </c>
      <c r="D1219" s="1">
        <v>1</v>
      </c>
      <c r="E1219" s="152" t="s">
        <v>946</v>
      </c>
      <c r="F1219" s="152"/>
      <c r="G1219" s="52" t="s">
        <v>4</v>
      </c>
      <c r="H1219" s="52" t="s">
        <v>4</v>
      </c>
      <c r="I1219" s="52" t="s">
        <v>4</v>
      </c>
      <c r="J1219" s="52" t="s">
        <v>4</v>
      </c>
      <c r="K1219" s="52" t="s">
        <v>7619</v>
      </c>
    </row>
    <row r="1220" spans="2:11" ht="15.75">
      <c r="B1220" s="151" t="s">
        <v>1455</v>
      </c>
      <c r="C1220" s="151" t="s">
        <v>946</v>
      </c>
      <c r="D1220" s="1">
        <v>1</v>
      </c>
      <c r="E1220" s="152"/>
      <c r="F1220" s="152" t="s">
        <v>946</v>
      </c>
      <c r="G1220" s="52" t="s">
        <v>7620</v>
      </c>
      <c r="H1220" s="52" t="s">
        <v>7556</v>
      </c>
      <c r="I1220" s="52" t="s">
        <v>7621</v>
      </c>
      <c r="J1220" s="52" t="s">
        <v>7622</v>
      </c>
      <c r="K1220" s="52" t="s">
        <v>7623</v>
      </c>
    </row>
    <row r="1221" spans="2:11" ht="15.75">
      <c r="B1221" s="151" t="s">
        <v>1456</v>
      </c>
      <c r="C1221" s="151" t="s">
        <v>946</v>
      </c>
      <c r="D1221" s="1">
        <v>1</v>
      </c>
      <c r="E1221" s="152"/>
      <c r="F1221" s="152" t="s">
        <v>946</v>
      </c>
      <c r="G1221" s="52" t="s">
        <v>7624</v>
      </c>
      <c r="H1221" s="52" t="s">
        <v>4</v>
      </c>
      <c r="I1221" s="52" t="s">
        <v>7625</v>
      </c>
      <c r="J1221" s="52" t="s">
        <v>7626</v>
      </c>
      <c r="K1221" s="52" t="s">
        <v>7627</v>
      </c>
    </row>
    <row r="1222" spans="2:11" ht="15.75">
      <c r="B1222" s="151" t="s">
        <v>1457</v>
      </c>
      <c r="C1222" s="151" t="s">
        <v>946</v>
      </c>
      <c r="D1222" s="1">
        <v>1</v>
      </c>
      <c r="E1222" s="152" t="s">
        <v>946</v>
      </c>
      <c r="F1222" s="152"/>
      <c r="G1222" s="52" t="s">
        <v>7628</v>
      </c>
      <c r="H1222" s="52" t="s">
        <v>4</v>
      </c>
      <c r="I1222" s="52" t="s">
        <v>4</v>
      </c>
      <c r="J1222" s="52" t="s">
        <v>4</v>
      </c>
      <c r="K1222" s="52" t="s">
        <v>7629</v>
      </c>
    </row>
    <row r="1223" spans="2:11" ht="15.75">
      <c r="B1223" s="151" t="s">
        <v>1468</v>
      </c>
      <c r="C1223" s="151" t="s">
        <v>946</v>
      </c>
      <c r="D1223" s="1">
        <v>1</v>
      </c>
      <c r="E1223" s="152"/>
      <c r="F1223" s="152" t="s">
        <v>946</v>
      </c>
      <c r="G1223" s="52" t="s">
        <v>4</v>
      </c>
      <c r="H1223" s="52" t="s">
        <v>4</v>
      </c>
      <c r="I1223" s="52" t="s">
        <v>4</v>
      </c>
      <c r="J1223" s="52" t="s">
        <v>4</v>
      </c>
      <c r="K1223" s="52" t="s">
        <v>7630</v>
      </c>
    </row>
    <row r="1224" spans="2:11" ht="15.75">
      <c r="B1224" s="151" t="s">
        <v>1469</v>
      </c>
      <c r="C1224" s="151" t="s">
        <v>946</v>
      </c>
      <c r="D1224" s="1">
        <v>1</v>
      </c>
      <c r="E1224" s="152"/>
      <c r="F1224" s="152" t="s">
        <v>946</v>
      </c>
      <c r="G1224" s="52" t="s">
        <v>7631</v>
      </c>
      <c r="H1224" s="52" t="s">
        <v>7632</v>
      </c>
      <c r="I1224" s="52" t="s">
        <v>7633</v>
      </c>
      <c r="J1224" s="52" t="s">
        <v>7634</v>
      </c>
      <c r="K1224" s="52" t="s">
        <v>7635</v>
      </c>
    </row>
    <row r="1225" spans="2:11" ht="15.75">
      <c r="B1225" s="151" t="s">
        <v>1471</v>
      </c>
      <c r="C1225" s="151" t="s">
        <v>946</v>
      </c>
      <c r="D1225" s="1">
        <v>1</v>
      </c>
      <c r="E1225" s="152"/>
      <c r="F1225" s="152" t="s">
        <v>946</v>
      </c>
      <c r="G1225" s="52" t="s">
        <v>4</v>
      </c>
      <c r="H1225" s="52" t="s">
        <v>4</v>
      </c>
      <c r="I1225" s="52" t="s">
        <v>4</v>
      </c>
      <c r="J1225" s="52" t="s">
        <v>4</v>
      </c>
      <c r="K1225" s="52" t="s">
        <v>7636</v>
      </c>
    </row>
    <row r="1226" spans="2:11" ht="15.75">
      <c r="B1226" s="151" t="s">
        <v>1472</v>
      </c>
      <c r="C1226" s="151" t="s">
        <v>946</v>
      </c>
      <c r="D1226" s="1">
        <v>1</v>
      </c>
      <c r="E1226" s="152"/>
      <c r="F1226" s="152" t="s">
        <v>946</v>
      </c>
      <c r="G1226" s="52" t="s">
        <v>4</v>
      </c>
      <c r="H1226" s="52" t="s">
        <v>4</v>
      </c>
      <c r="I1226" s="52" t="s">
        <v>4</v>
      </c>
      <c r="J1226" s="52" t="s">
        <v>4</v>
      </c>
      <c r="K1226" s="52" t="s">
        <v>7637</v>
      </c>
    </row>
    <row r="1227" spans="2:11" ht="15.75">
      <c r="B1227" s="151" t="s">
        <v>1475</v>
      </c>
      <c r="C1227" s="151" t="s">
        <v>946</v>
      </c>
      <c r="D1227" s="1">
        <v>1</v>
      </c>
      <c r="E1227" s="152"/>
      <c r="F1227" s="152" t="s">
        <v>946</v>
      </c>
      <c r="G1227" s="52" t="s">
        <v>7638</v>
      </c>
      <c r="H1227" s="52" t="s">
        <v>7639</v>
      </c>
      <c r="I1227" s="52" t="s">
        <v>7640</v>
      </c>
      <c r="J1227" s="52" t="s">
        <v>7641</v>
      </c>
      <c r="K1227" s="52" t="s">
        <v>7642</v>
      </c>
    </row>
    <row r="1228" spans="2:11" ht="15.75">
      <c r="B1228" s="151" t="s">
        <v>1476</v>
      </c>
      <c r="C1228" s="151" t="s">
        <v>946</v>
      </c>
      <c r="D1228" s="1">
        <v>1</v>
      </c>
      <c r="E1228" s="152"/>
      <c r="F1228" s="152" t="s">
        <v>946</v>
      </c>
      <c r="G1228" s="52" t="s">
        <v>5137</v>
      </c>
      <c r="H1228" s="52" t="s">
        <v>4958</v>
      </c>
      <c r="I1228" s="52" t="s">
        <v>7643</v>
      </c>
      <c r="J1228" s="52" t="s">
        <v>7644</v>
      </c>
      <c r="K1228" s="52" t="s">
        <v>7645</v>
      </c>
    </row>
    <row r="1229" spans="2:11" ht="15.75">
      <c r="B1229" s="151" t="s">
        <v>1477</v>
      </c>
      <c r="C1229" s="151" t="s">
        <v>946</v>
      </c>
      <c r="D1229" s="1">
        <v>1</v>
      </c>
      <c r="E1229" s="152"/>
      <c r="F1229" s="152" t="s">
        <v>946</v>
      </c>
      <c r="G1229" s="52" t="s">
        <v>7646</v>
      </c>
      <c r="H1229" s="52" t="s">
        <v>4</v>
      </c>
      <c r="I1229" s="52" t="s">
        <v>5581</v>
      </c>
      <c r="J1229" s="52" t="s">
        <v>7647</v>
      </c>
      <c r="K1229" s="52" t="s">
        <v>7648</v>
      </c>
    </row>
    <row r="1230" spans="2:11" ht="15.75">
      <c r="B1230" s="151" t="s">
        <v>1478</v>
      </c>
      <c r="C1230" s="151" t="s">
        <v>946</v>
      </c>
      <c r="D1230" s="1">
        <v>1</v>
      </c>
      <c r="E1230" s="152"/>
      <c r="F1230" s="152" t="s">
        <v>946</v>
      </c>
      <c r="G1230" s="52" t="s">
        <v>4</v>
      </c>
      <c r="H1230" s="52" t="s">
        <v>4</v>
      </c>
      <c r="I1230" s="52" t="s">
        <v>4</v>
      </c>
      <c r="J1230" s="52" t="s">
        <v>5701</v>
      </c>
      <c r="K1230" s="52" t="s">
        <v>7649</v>
      </c>
    </row>
    <row r="1231" spans="2:11" ht="15.75">
      <c r="B1231" s="151" t="s">
        <v>1484</v>
      </c>
      <c r="C1231" s="151" t="s">
        <v>946</v>
      </c>
      <c r="D1231" s="1">
        <v>1</v>
      </c>
      <c r="E1231" s="152"/>
      <c r="F1231" s="152" t="s">
        <v>946</v>
      </c>
      <c r="G1231" s="52" t="s">
        <v>7650</v>
      </c>
      <c r="H1231" s="52" t="s">
        <v>4</v>
      </c>
      <c r="I1231" s="52" t="s">
        <v>7651</v>
      </c>
      <c r="J1231" s="52" t="s">
        <v>7652</v>
      </c>
      <c r="K1231" s="52" t="s">
        <v>7653</v>
      </c>
    </row>
    <row r="1232" spans="2:11" ht="15.75">
      <c r="B1232" s="151" t="s">
        <v>1487</v>
      </c>
      <c r="C1232" s="151" t="s">
        <v>946</v>
      </c>
      <c r="D1232" s="1">
        <v>1</v>
      </c>
      <c r="E1232" s="152"/>
      <c r="F1232" s="152" t="s">
        <v>946</v>
      </c>
      <c r="G1232" s="52" t="s">
        <v>7654</v>
      </c>
      <c r="H1232" s="52" t="s">
        <v>4</v>
      </c>
      <c r="I1232" s="52" t="s">
        <v>4</v>
      </c>
      <c r="J1232" s="52" t="s">
        <v>7655</v>
      </c>
      <c r="K1232" s="52" t="s">
        <v>7656</v>
      </c>
    </row>
    <row r="1233" spans="2:11" ht="15.75">
      <c r="B1233" s="151" t="s">
        <v>1488</v>
      </c>
      <c r="C1233" s="151" t="s">
        <v>946</v>
      </c>
      <c r="D1233" s="1">
        <v>1</v>
      </c>
      <c r="E1233" s="152"/>
      <c r="F1233" s="152" t="s">
        <v>946</v>
      </c>
      <c r="G1233" s="52" t="s">
        <v>4395</v>
      </c>
      <c r="H1233" s="52" t="s">
        <v>4</v>
      </c>
      <c r="I1233" s="52" t="s">
        <v>4</v>
      </c>
      <c r="J1233" s="52" t="s">
        <v>7657</v>
      </c>
      <c r="K1233" s="52" t="s">
        <v>7658</v>
      </c>
    </row>
    <row r="1234" spans="2:11" ht="15.75">
      <c r="B1234" s="151" t="s">
        <v>1489</v>
      </c>
      <c r="C1234" s="151" t="s">
        <v>946</v>
      </c>
      <c r="D1234" s="1">
        <v>1</v>
      </c>
      <c r="E1234" s="152"/>
      <c r="F1234" s="152" t="s">
        <v>946</v>
      </c>
      <c r="G1234" s="52" t="s">
        <v>4891</v>
      </c>
      <c r="H1234" s="52" t="s">
        <v>4468</v>
      </c>
      <c r="I1234" s="52" t="s">
        <v>4</v>
      </c>
      <c r="J1234" s="52" t="s">
        <v>4</v>
      </c>
      <c r="K1234" s="52" t="s">
        <v>7659</v>
      </c>
    </row>
    <row r="1235" spans="2:11" ht="15.75">
      <c r="B1235" s="151" t="s">
        <v>1490</v>
      </c>
      <c r="C1235" s="151" t="s">
        <v>946</v>
      </c>
      <c r="D1235" s="1">
        <v>1</v>
      </c>
      <c r="E1235" s="152"/>
      <c r="F1235" s="152" t="s">
        <v>946</v>
      </c>
      <c r="G1235" s="52" t="s">
        <v>7660</v>
      </c>
      <c r="H1235" s="52" t="s">
        <v>4050</v>
      </c>
      <c r="I1235" s="52" t="s">
        <v>7661</v>
      </c>
      <c r="J1235" s="52" t="s">
        <v>7657</v>
      </c>
      <c r="K1235" s="52" t="s">
        <v>7662</v>
      </c>
    </row>
    <row r="1236" spans="2:11" ht="15.75">
      <c r="B1236" s="151" t="s">
        <v>1491</v>
      </c>
      <c r="C1236" s="151" t="s">
        <v>946</v>
      </c>
      <c r="D1236" s="1">
        <v>1</v>
      </c>
      <c r="E1236" s="152"/>
      <c r="F1236" s="152" t="s">
        <v>946</v>
      </c>
      <c r="G1236" s="52" t="s">
        <v>7663</v>
      </c>
      <c r="H1236" s="52" t="s">
        <v>7664</v>
      </c>
      <c r="I1236" s="52" t="s">
        <v>7665</v>
      </c>
      <c r="J1236" s="52" t="s">
        <v>7666</v>
      </c>
      <c r="K1236" s="52" t="s">
        <v>7667</v>
      </c>
    </row>
    <row r="1237" spans="2:11" ht="15.75">
      <c r="B1237" s="151" t="s">
        <v>1492</v>
      </c>
      <c r="C1237" s="151" t="s">
        <v>946</v>
      </c>
      <c r="D1237" s="1">
        <v>1</v>
      </c>
      <c r="E1237" s="152"/>
      <c r="F1237" s="152" t="s">
        <v>946</v>
      </c>
      <c r="G1237" s="52" t="s">
        <v>7668</v>
      </c>
      <c r="H1237" s="52" t="s">
        <v>4050</v>
      </c>
      <c r="I1237" s="52" t="s">
        <v>7669</v>
      </c>
      <c r="J1237" s="52" t="s">
        <v>7670</v>
      </c>
      <c r="K1237" s="52" t="s">
        <v>7671</v>
      </c>
    </row>
    <row r="1238" spans="2:11" ht="15.75">
      <c r="B1238" s="151" t="s">
        <v>1495</v>
      </c>
      <c r="C1238" s="151" t="s">
        <v>946</v>
      </c>
      <c r="D1238" s="1">
        <v>1</v>
      </c>
      <c r="E1238" s="152"/>
      <c r="F1238" s="152" t="s">
        <v>946</v>
      </c>
      <c r="G1238" s="52" t="s">
        <v>7672</v>
      </c>
      <c r="H1238" s="52" t="s">
        <v>4050</v>
      </c>
      <c r="I1238" s="52" t="s">
        <v>7673</v>
      </c>
      <c r="J1238" s="52" t="s">
        <v>6439</v>
      </c>
      <c r="K1238" s="52" t="s">
        <v>7674</v>
      </c>
    </row>
    <row r="1239" spans="2:11" ht="15.75">
      <c r="B1239" s="151" t="s">
        <v>1496</v>
      </c>
      <c r="C1239" s="151" t="s">
        <v>946</v>
      </c>
      <c r="D1239" s="1">
        <v>1</v>
      </c>
      <c r="E1239" s="152"/>
      <c r="F1239" s="152" t="s">
        <v>946</v>
      </c>
      <c r="G1239" s="52" t="s">
        <v>7675</v>
      </c>
      <c r="H1239" s="52" t="s">
        <v>4050</v>
      </c>
      <c r="I1239" s="52" t="s">
        <v>7676</v>
      </c>
      <c r="J1239" s="52" t="s">
        <v>7677</v>
      </c>
      <c r="K1239" s="52" t="s">
        <v>7678</v>
      </c>
    </row>
    <row r="1240" spans="2:11" ht="15.75">
      <c r="B1240" s="151" t="s">
        <v>1498</v>
      </c>
      <c r="C1240" s="151" t="s">
        <v>946</v>
      </c>
      <c r="D1240" s="1">
        <v>1</v>
      </c>
      <c r="E1240" s="152"/>
      <c r="F1240" s="152" t="s">
        <v>946</v>
      </c>
      <c r="G1240" s="52" t="s">
        <v>7679</v>
      </c>
      <c r="H1240" s="52" t="s">
        <v>5955</v>
      </c>
      <c r="I1240" s="52" t="s">
        <v>7680</v>
      </c>
      <c r="J1240" s="52" t="s">
        <v>7681</v>
      </c>
      <c r="K1240" s="52" t="s">
        <v>7682</v>
      </c>
    </row>
    <row r="1241" spans="2:11" ht="15.75">
      <c r="B1241" s="151" t="s">
        <v>1500</v>
      </c>
      <c r="C1241" s="151" t="s">
        <v>946</v>
      </c>
      <c r="D1241" s="1">
        <v>1</v>
      </c>
      <c r="E1241" s="152"/>
      <c r="F1241" s="152" t="s">
        <v>946</v>
      </c>
      <c r="G1241" s="52" t="s">
        <v>6875</v>
      </c>
      <c r="H1241" s="52" t="s">
        <v>6876</v>
      </c>
      <c r="I1241" s="52" t="s">
        <v>7683</v>
      </c>
      <c r="J1241" s="52" t="s">
        <v>7684</v>
      </c>
      <c r="K1241" s="52" t="s">
        <v>7685</v>
      </c>
    </row>
    <row r="1242" spans="2:11" ht="15.75">
      <c r="B1242" s="151" t="s">
        <v>1501</v>
      </c>
      <c r="C1242" s="151" t="s">
        <v>946</v>
      </c>
      <c r="D1242" s="1">
        <v>1</v>
      </c>
      <c r="E1242" s="152"/>
      <c r="F1242" s="152" t="s">
        <v>946</v>
      </c>
      <c r="G1242" s="52" t="s">
        <v>7686</v>
      </c>
      <c r="H1242" s="52" t="s">
        <v>7687</v>
      </c>
      <c r="I1242" s="52" t="s">
        <v>7688</v>
      </c>
      <c r="J1242" s="52" t="s">
        <v>7689</v>
      </c>
      <c r="K1242" s="52" t="s">
        <v>7690</v>
      </c>
    </row>
    <row r="1243" spans="2:11" ht="15.75">
      <c r="B1243" s="151" t="s">
        <v>1503</v>
      </c>
      <c r="C1243" s="151" t="s">
        <v>946</v>
      </c>
      <c r="D1243" s="1">
        <v>1</v>
      </c>
      <c r="E1243" s="152"/>
      <c r="F1243" s="152" t="s">
        <v>946</v>
      </c>
      <c r="G1243" s="52" t="s">
        <v>5137</v>
      </c>
      <c r="H1243" s="52" t="s">
        <v>4958</v>
      </c>
      <c r="I1243" s="52" t="s">
        <v>7691</v>
      </c>
      <c r="J1243" s="52" t="s">
        <v>7692</v>
      </c>
      <c r="K1243" s="52" t="s">
        <v>7693</v>
      </c>
    </row>
    <row r="1244" spans="2:11" ht="15.75">
      <c r="B1244" s="151" t="s">
        <v>1507</v>
      </c>
      <c r="C1244" s="151" t="s">
        <v>946</v>
      </c>
      <c r="D1244" s="1">
        <v>1</v>
      </c>
      <c r="E1244" s="152" t="s">
        <v>946</v>
      </c>
      <c r="F1244" s="152"/>
      <c r="G1244" s="52" t="s">
        <v>7694</v>
      </c>
      <c r="H1244" s="52" t="s">
        <v>7695</v>
      </c>
      <c r="I1244" s="52" t="s">
        <v>7696</v>
      </c>
      <c r="J1244" s="52" t="s">
        <v>7697</v>
      </c>
      <c r="K1244" s="52" t="s">
        <v>7698</v>
      </c>
    </row>
    <row r="1245" spans="2:11" ht="15.75">
      <c r="B1245" s="151" t="s">
        <v>1509</v>
      </c>
      <c r="C1245" s="151" t="s">
        <v>946</v>
      </c>
      <c r="D1245" s="1">
        <v>1</v>
      </c>
      <c r="E1245" s="152" t="s">
        <v>946</v>
      </c>
      <c r="F1245" s="152"/>
      <c r="G1245" s="52" t="s">
        <v>4</v>
      </c>
      <c r="H1245" s="52" t="s">
        <v>4</v>
      </c>
      <c r="I1245" s="52" t="s">
        <v>4</v>
      </c>
      <c r="J1245" s="52" t="s">
        <v>4</v>
      </c>
      <c r="K1245" s="52" t="s">
        <v>7699</v>
      </c>
    </row>
    <row r="1246" spans="2:11" ht="15.75">
      <c r="B1246" s="151" t="s">
        <v>1513</v>
      </c>
      <c r="C1246" s="151" t="s">
        <v>946</v>
      </c>
      <c r="D1246" s="1">
        <v>1</v>
      </c>
      <c r="E1246" s="152"/>
      <c r="F1246" s="152" t="s">
        <v>946</v>
      </c>
      <c r="G1246" s="52" t="s">
        <v>7700</v>
      </c>
      <c r="H1246" s="52" t="s">
        <v>7701</v>
      </c>
      <c r="I1246" s="52" t="s">
        <v>7702</v>
      </c>
      <c r="J1246" s="52" t="s">
        <v>7703</v>
      </c>
      <c r="K1246" s="52" t="s">
        <v>7704</v>
      </c>
    </row>
    <row r="1247" spans="2:11" ht="15.75">
      <c r="B1247" s="151" t="s">
        <v>1516</v>
      </c>
      <c r="C1247" s="151" t="s">
        <v>946</v>
      </c>
      <c r="D1247" s="1">
        <v>1</v>
      </c>
      <c r="E1247" s="152"/>
      <c r="F1247" s="152" t="s">
        <v>946</v>
      </c>
      <c r="G1247" s="52" t="s">
        <v>7705</v>
      </c>
      <c r="H1247" s="52" t="s">
        <v>4</v>
      </c>
      <c r="I1247" s="52" t="s">
        <v>4</v>
      </c>
      <c r="J1247" s="52" t="s">
        <v>7706</v>
      </c>
      <c r="K1247" s="52" t="s">
        <v>7707</v>
      </c>
    </row>
    <row r="1248" spans="2:11" ht="15.75">
      <c r="B1248" s="151" t="s">
        <v>1518</v>
      </c>
      <c r="C1248" s="151" t="s">
        <v>946</v>
      </c>
      <c r="D1248" s="1">
        <v>1</v>
      </c>
      <c r="E1248" s="152"/>
      <c r="F1248" s="152" t="s">
        <v>946</v>
      </c>
      <c r="G1248" s="52" t="s">
        <v>7708</v>
      </c>
      <c r="H1248" s="52" t="s">
        <v>7709</v>
      </c>
      <c r="I1248" s="52" t="s">
        <v>7710</v>
      </c>
      <c r="J1248" s="52" t="s">
        <v>7711</v>
      </c>
      <c r="K1248" s="52" t="s">
        <v>7712</v>
      </c>
    </row>
    <row r="1249" spans="2:11" ht="15.75">
      <c r="B1249" s="151" t="s">
        <v>1524</v>
      </c>
      <c r="C1249" s="151" t="s">
        <v>946</v>
      </c>
      <c r="D1249" s="1">
        <v>1</v>
      </c>
      <c r="E1249" s="152"/>
      <c r="F1249" s="152" t="s">
        <v>946</v>
      </c>
      <c r="G1249" s="52" t="s">
        <v>4</v>
      </c>
      <c r="H1249" s="52" t="s">
        <v>4</v>
      </c>
      <c r="I1249" s="52" t="s">
        <v>4</v>
      </c>
      <c r="J1249" s="52" t="s">
        <v>4</v>
      </c>
      <c r="K1249" s="52" t="s">
        <v>7713</v>
      </c>
    </row>
    <row r="1250" spans="2:11" ht="15.75">
      <c r="B1250" s="151" t="s">
        <v>1529</v>
      </c>
      <c r="C1250" s="151" t="s">
        <v>946</v>
      </c>
      <c r="D1250" s="1">
        <v>1</v>
      </c>
      <c r="E1250" s="152" t="s">
        <v>946</v>
      </c>
      <c r="F1250" s="152"/>
      <c r="G1250" s="52" t="s">
        <v>4044</v>
      </c>
      <c r="H1250" s="52" t="s">
        <v>4045</v>
      </c>
      <c r="I1250" s="52" t="s">
        <v>4046</v>
      </c>
      <c r="J1250" s="52" t="s">
        <v>4770</v>
      </c>
      <c r="K1250" s="52" t="s">
        <v>7714</v>
      </c>
    </row>
    <row r="1251" spans="2:11" ht="15.75">
      <c r="B1251" s="151" t="s">
        <v>1530</v>
      </c>
      <c r="C1251" s="151" t="s">
        <v>946</v>
      </c>
      <c r="D1251" s="1">
        <v>1</v>
      </c>
      <c r="E1251" s="152"/>
      <c r="F1251" s="152" t="s">
        <v>946</v>
      </c>
      <c r="G1251" s="52" t="s">
        <v>4891</v>
      </c>
      <c r="H1251" s="52" t="s">
        <v>4468</v>
      </c>
      <c r="I1251" s="52" t="s">
        <v>7715</v>
      </c>
      <c r="J1251" s="52" t="s">
        <v>7716</v>
      </c>
      <c r="K1251" s="52" t="s">
        <v>7717</v>
      </c>
    </row>
    <row r="1252" spans="2:11" ht="15.75">
      <c r="B1252" s="151" t="s">
        <v>1531</v>
      </c>
      <c r="C1252" s="151" t="s">
        <v>946</v>
      </c>
      <c r="D1252" s="1">
        <v>1</v>
      </c>
      <c r="E1252" s="152"/>
      <c r="F1252" s="152" t="s">
        <v>946</v>
      </c>
      <c r="G1252" s="52" t="s">
        <v>7718</v>
      </c>
      <c r="H1252" s="52" t="s">
        <v>4050</v>
      </c>
      <c r="I1252" s="52" t="s">
        <v>4</v>
      </c>
      <c r="J1252" s="52" t="s">
        <v>7719</v>
      </c>
      <c r="K1252" s="52" t="s">
        <v>7720</v>
      </c>
    </row>
    <row r="1253" spans="2:11" ht="15.75">
      <c r="B1253" s="151" t="s">
        <v>1532</v>
      </c>
      <c r="C1253" s="151" t="s">
        <v>946</v>
      </c>
      <c r="D1253" s="1">
        <v>1</v>
      </c>
      <c r="E1253" s="152"/>
      <c r="F1253" s="152" t="s">
        <v>946</v>
      </c>
      <c r="G1253" s="52" t="s">
        <v>7718</v>
      </c>
      <c r="H1253" s="52" t="s">
        <v>4050</v>
      </c>
      <c r="I1253" s="52" t="s">
        <v>5603</v>
      </c>
      <c r="J1253" s="52" t="s">
        <v>7721</v>
      </c>
      <c r="K1253" s="52" t="s">
        <v>7722</v>
      </c>
    </row>
    <row r="1254" spans="2:11" ht="15.75">
      <c r="B1254" s="151" t="s">
        <v>1537</v>
      </c>
      <c r="C1254" s="151" t="s">
        <v>946</v>
      </c>
      <c r="D1254" s="1">
        <v>1</v>
      </c>
      <c r="E1254" s="152" t="s">
        <v>946</v>
      </c>
      <c r="F1254" s="152"/>
      <c r="G1254" s="52" t="s">
        <v>7723</v>
      </c>
      <c r="H1254" s="52" t="s">
        <v>7724</v>
      </c>
      <c r="I1254" s="52" t="s">
        <v>7725</v>
      </c>
      <c r="J1254" s="52" t="s">
        <v>7726</v>
      </c>
      <c r="K1254" s="52" t="s">
        <v>7727</v>
      </c>
    </row>
    <row r="1255" spans="2:11" ht="15.75">
      <c r="B1255" s="151" t="s">
        <v>1540</v>
      </c>
      <c r="C1255" s="151" t="s">
        <v>946</v>
      </c>
      <c r="D1255" s="1">
        <v>1</v>
      </c>
      <c r="E1255" s="152"/>
      <c r="F1255" s="152" t="s">
        <v>946</v>
      </c>
      <c r="G1255" s="52" t="s">
        <v>7728</v>
      </c>
      <c r="H1255" s="52" t="s">
        <v>4750</v>
      </c>
      <c r="I1255" s="52" t="s">
        <v>7729</v>
      </c>
      <c r="J1255" s="52" t="s">
        <v>7730</v>
      </c>
      <c r="K1255" s="52" t="s">
        <v>7731</v>
      </c>
    </row>
    <row r="1256" spans="2:11" ht="15.75">
      <c r="B1256" s="151" t="s">
        <v>1541</v>
      </c>
      <c r="C1256" s="151" t="s">
        <v>946</v>
      </c>
      <c r="D1256" s="1">
        <v>1</v>
      </c>
      <c r="E1256" s="152"/>
      <c r="F1256" s="152" t="s">
        <v>946</v>
      </c>
      <c r="G1256" s="52" t="s">
        <v>7732</v>
      </c>
      <c r="H1256" s="52" t="s">
        <v>7733</v>
      </c>
      <c r="I1256" s="52" t="s">
        <v>7729</v>
      </c>
      <c r="J1256" s="52" t="s">
        <v>7734</v>
      </c>
      <c r="K1256" s="52" t="s">
        <v>7735</v>
      </c>
    </row>
    <row r="1257" spans="2:11" ht="15.75">
      <c r="B1257" s="151" t="s">
        <v>1548</v>
      </c>
      <c r="C1257" s="151" t="s">
        <v>946</v>
      </c>
      <c r="D1257" s="1">
        <v>1</v>
      </c>
      <c r="E1257" s="152" t="s">
        <v>946</v>
      </c>
      <c r="F1257" s="152"/>
      <c r="G1257" s="52" t="s">
        <v>7736</v>
      </c>
      <c r="H1257" s="52" t="s">
        <v>4050</v>
      </c>
      <c r="I1257" s="52" t="s">
        <v>7737</v>
      </c>
      <c r="J1257" s="52" t="s">
        <v>7738</v>
      </c>
      <c r="K1257" s="52" t="s">
        <v>7739</v>
      </c>
    </row>
    <row r="1258" spans="2:11" ht="15.75">
      <c r="B1258" s="151" t="s">
        <v>1549</v>
      </c>
      <c r="C1258" s="151" t="s">
        <v>946</v>
      </c>
      <c r="D1258" s="1">
        <v>1</v>
      </c>
      <c r="E1258" s="152" t="s">
        <v>946</v>
      </c>
      <c r="F1258" s="152"/>
      <c r="G1258" s="52" t="s">
        <v>7740</v>
      </c>
      <c r="H1258" s="52" t="s">
        <v>7741</v>
      </c>
      <c r="I1258" s="52" t="s">
        <v>7742</v>
      </c>
      <c r="J1258" s="52" t="s">
        <v>7743</v>
      </c>
      <c r="K1258" s="52" t="s">
        <v>7744</v>
      </c>
    </row>
    <row r="1259" spans="2:11" ht="15.75">
      <c r="B1259" s="151" t="s">
        <v>1552</v>
      </c>
      <c r="C1259" s="151" t="s">
        <v>946</v>
      </c>
      <c r="D1259" s="1">
        <v>1</v>
      </c>
      <c r="E1259" s="152"/>
      <c r="F1259" s="152" t="s">
        <v>946</v>
      </c>
      <c r="G1259" s="52" t="s">
        <v>7092</v>
      </c>
      <c r="H1259" s="52" t="s">
        <v>5955</v>
      </c>
      <c r="I1259" s="52" t="s">
        <v>7745</v>
      </c>
      <c r="J1259" s="52" t="s">
        <v>7746</v>
      </c>
      <c r="K1259" s="52" t="s">
        <v>7747</v>
      </c>
    </row>
    <row r="1260" spans="2:11" ht="15.75">
      <c r="B1260" s="151" t="s">
        <v>1560</v>
      </c>
      <c r="C1260" s="151" t="s">
        <v>946</v>
      </c>
      <c r="D1260" s="1">
        <v>1</v>
      </c>
      <c r="E1260" s="152" t="s">
        <v>946</v>
      </c>
      <c r="F1260" s="152"/>
      <c r="G1260" s="52" t="s">
        <v>7748</v>
      </c>
      <c r="H1260" s="52" t="s">
        <v>5883</v>
      </c>
      <c r="I1260" s="52" t="s">
        <v>7749</v>
      </c>
      <c r="J1260" s="52" t="s">
        <v>7750</v>
      </c>
      <c r="K1260" s="52" t="s">
        <v>7751</v>
      </c>
    </row>
    <row r="1261" spans="2:11" ht="15.75">
      <c r="B1261" s="151" t="s">
        <v>1562</v>
      </c>
      <c r="C1261" s="151" t="s">
        <v>946</v>
      </c>
      <c r="D1261" s="1">
        <v>1</v>
      </c>
      <c r="E1261" s="152"/>
      <c r="F1261" s="152" t="s">
        <v>946</v>
      </c>
      <c r="G1261" s="52" t="s">
        <v>4</v>
      </c>
      <c r="H1261" s="52" t="s">
        <v>4</v>
      </c>
      <c r="I1261" s="52" t="s">
        <v>4</v>
      </c>
      <c r="J1261" s="52" t="s">
        <v>4</v>
      </c>
      <c r="K1261" s="52" t="s">
        <v>7752</v>
      </c>
    </row>
    <row r="1262" spans="2:11" ht="15.75">
      <c r="B1262" s="151" t="s">
        <v>1563</v>
      </c>
      <c r="C1262" s="151" t="s">
        <v>946</v>
      </c>
      <c r="D1262" s="1">
        <v>1</v>
      </c>
      <c r="E1262" s="152"/>
      <c r="F1262" s="152" t="s">
        <v>946</v>
      </c>
      <c r="G1262" s="52" t="s">
        <v>4</v>
      </c>
      <c r="H1262" s="52" t="s">
        <v>4</v>
      </c>
      <c r="I1262" s="52" t="s">
        <v>4</v>
      </c>
      <c r="J1262" s="52" t="s">
        <v>4</v>
      </c>
      <c r="K1262" s="52" t="s">
        <v>7753</v>
      </c>
    </row>
    <row r="1263" spans="2:11" ht="15.75">
      <c r="B1263" s="151" t="s">
        <v>1564</v>
      </c>
      <c r="C1263" s="151" t="s">
        <v>946</v>
      </c>
      <c r="D1263" s="1">
        <v>1</v>
      </c>
      <c r="E1263" s="152"/>
      <c r="F1263" s="152" t="s">
        <v>946</v>
      </c>
      <c r="G1263" s="52" t="s">
        <v>7754</v>
      </c>
      <c r="H1263" s="52" t="s">
        <v>4050</v>
      </c>
      <c r="I1263" s="52" t="s">
        <v>7755</v>
      </c>
      <c r="J1263" s="52" t="s">
        <v>7756</v>
      </c>
      <c r="K1263" s="52" t="s">
        <v>7757</v>
      </c>
    </row>
    <row r="1264" spans="2:11" ht="15.75">
      <c r="B1264" s="151" t="s">
        <v>1565</v>
      </c>
      <c r="C1264" s="151" t="s">
        <v>946</v>
      </c>
      <c r="D1264" s="1">
        <v>1</v>
      </c>
      <c r="E1264" s="152"/>
      <c r="F1264" s="152" t="s">
        <v>946</v>
      </c>
      <c r="G1264" s="52" t="s">
        <v>4</v>
      </c>
      <c r="H1264" s="52" t="s">
        <v>4</v>
      </c>
      <c r="I1264" s="52" t="s">
        <v>7758</v>
      </c>
      <c r="J1264" s="52" t="s">
        <v>4</v>
      </c>
      <c r="K1264" s="52" t="s">
        <v>7759</v>
      </c>
    </row>
    <row r="1265" spans="2:11" ht="15.75">
      <c r="B1265" s="151" t="s">
        <v>1566</v>
      </c>
      <c r="C1265" s="151" t="s">
        <v>946</v>
      </c>
      <c r="D1265" s="1">
        <v>1</v>
      </c>
      <c r="E1265" s="152"/>
      <c r="F1265" s="152" t="s">
        <v>946</v>
      </c>
      <c r="G1265" s="52" t="s">
        <v>4</v>
      </c>
      <c r="H1265" s="52" t="s">
        <v>4</v>
      </c>
      <c r="I1265" s="52" t="s">
        <v>4</v>
      </c>
      <c r="J1265" s="52" t="s">
        <v>4</v>
      </c>
      <c r="K1265" s="52" t="s">
        <v>7760</v>
      </c>
    </row>
    <row r="1266" spans="2:11" ht="15.75">
      <c r="B1266" s="151" t="s">
        <v>1567</v>
      </c>
      <c r="C1266" s="151" t="s">
        <v>946</v>
      </c>
      <c r="D1266" s="1">
        <v>1</v>
      </c>
      <c r="E1266" s="152"/>
      <c r="F1266" s="152" t="s">
        <v>946</v>
      </c>
      <c r="G1266" s="52" t="s">
        <v>7761</v>
      </c>
      <c r="H1266" s="52" t="s">
        <v>7762</v>
      </c>
      <c r="I1266" s="52" t="s">
        <v>7763</v>
      </c>
      <c r="J1266" s="52" t="s">
        <v>7764</v>
      </c>
      <c r="K1266" s="52" t="s">
        <v>7765</v>
      </c>
    </row>
    <row r="1267" spans="2:11" ht="15.75">
      <c r="B1267" s="151" t="s">
        <v>1568</v>
      </c>
      <c r="C1267" s="151" t="s">
        <v>946</v>
      </c>
      <c r="D1267" s="1">
        <v>1</v>
      </c>
      <c r="E1267" s="152"/>
      <c r="F1267" s="152" t="s">
        <v>946</v>
      </c>
      <c r="G1267" s="52" t="s">
        <v>7766</v>
      </c>
      <c r="H1267" s="52" t="s">
        <v>7767</v>
      </c>
      <c r="I1267" s="52" t="s">
        <v>7768</v>
      </c>
      <c r="J1267" s="52" t="s">
        <v>7769</v>
      </c>
      <c r="K1267" s="52" t="s">
        <v>7770</v>
      </c>
    </row>
    <row r="1268" spans="2:11" ht="15.75">
      <c r="B1268" s="151" t="s">
        <v>1570</v>
      </c>
      <c r="C1268" s="151" t="s">
        <v>946</v>
      </c>
      <c r="D1268" s="1">
        <v>1</v>
      </c>
      <c r="E1268" s="152"/>
      <c r="F1268" s="152" t="s">
        <v>946</v>
      </c>
      <c r="G1268" s="52" t="s">
        <v>4</v>
      </c>
      <c r="H1268" s="52" t="s">
        <v>4</v>
      </c>
      <c r="I1268" s="52" t="s">
        <v>4</v>
      </c>
      <c r="J1268" s="52" t="s">
        <v>4</v>
      </c>
      <c r="K1268" s="52" t="s">
        <v>7771</v>
      </c>
    </row>
    <row r="1269" spans="2:11" ht="15.75">
      <c r="B1269" s="151" t="s">
        <v>1572</v>
      </c>
      <c r="C1269" s="151" t="s">
        <v>946</v>
      </c>
      <c r="D1269" s="1">
        <v>1</v>
      </c>
      <c r="E1269" s="152"/>
      <c r="F1269" s="152" t="s">
        <v>946</v>
      </c>
      <c r="G1269" s="52" t="s">
        <v>5113</v>
      </c>
      <c r="H1269" s="52" t="s">
        <v>4</v>
      </c>
      <c r="I1269" s="52" t="s">
        <v>7772</v>
      </c>
      <c r="J1269" s="52" t="s">
        <v>7773</v>
      </c>
      <c r="K1269" s="52" t="s">
        <v>7774</v>
      </c>
    </row>
    <row r="1270" spans="2:11" ht="15.75">
      <c r="B1270" s="151" t="s">
        <v>1575</v>
      </c>
      <c r="C1270" s="151" t="s">
        <v>946</v>
      </c>
      <c r="D1270" s="1">
        <v>1</v>
      </c>
      <c r="E1270" s="152"/>
      <c r="F1270" s="152" t="s">
        <v>946</v>
      </c>
      <c r="G1270" s="52" t="s">
        <v>7775</v>
      </c>
      <c r="H1270" s="52" t="s">
        <v>4</v>
      </c>
      <c r="I1270" s="52" t="s">
        <v>7776</v>
      </c>
      <c r="J1270" s="52" t="s">
        <v>7777</v>
      </c>
      <c r="K1270" s="52" t="s">
        <v>7778</v>
      </c>
    </row>
    <row r="1271" spans="2:11" ht="15.75">
      <c r="B1271" s="151" t="s">
        <v>1582</v>
      </c>
      <c r="C1271" s="151" t="s">
        <v>946</v>
      </c>
      <c r="D1271" s="1">
        <v>1</v>
      </c>
      <c r="E1271" s="152"/>
      <c r="F1271" s="152" t="s">
        <v>946</v>
      </c>
      <c r="G1271" s="52" t="s">
        <v>7779</v>
      </c>
      <c r="H1271" s="52" t="s">
        <v>5046</v>
      </c>
      <c r="I1271" s="52" t="s">
        <v>7780</v>
      </c>
      <c r="J1271" s="52" t="s">
        <v>7781</v>
      </c>
      <c r="K1271" s="52" t="s">
        <v>7782</v>
      </c>
    </row>
    <row r="1272" spans="2:11" ht="15.75">
      <c r="B1272" s="151" t="s">
        <v>1583</v>
      </c>
      <c r="C1272" s="151" t="s">
        <v>946</v>
      </c>
      <c r="D1272" s="1">
        <v>1</v>
      </c>
      <c r="E1272" s="152"/>
      <c r="F1272" s="152" t="s">
        <v>946</v>
      </c>
      <c r="G1272" s="52" t="s">
        <v>7783</v>
      </c>
      <c r="H1272" s="52" t="s">
        <v>7784</v>
      </c>
      <c r="I1272" s="52" t="s">
        <v>7785</v>
      </c>
      <c r="J1272" s="52" t="s">
        <v>7786</v>
      </c>
      <c r="K1272" s="52" t="s">
        <v>7787</v>
      </c>
    </row>
    <row r="1273" spans="2:11" ht="15.75">
      <c r="B1273" s="151" t="s">
        <v>1584</v>
      </c>
      <c r="C1273" s="151" t="s">
        <v>946</v>
      </c>
      <c r="D1273" s="1">
        <v>1</v>
      </c>
      <c r="E1273" s="152"/>
      <c r="F1273" s="152" t="s">
        <v>946</v>
      </c>
      <c r="G1273" s="52" t="s">
        <v>7788</v>
      </c>
      <c r="H1273" s="52" t="s">
        <v>4</v>
      </c>
      <c r="I1273" s="52" t="s">
        <v>7789</v>
      </c>
      <c r="J1273" s="52" t="s">
        <v>7790</v>
      </c>
      <c r="K1273" s="52" t="s">
        <v>7791</v>
      </c>
    </row>
    <row r="1274" spans="2:11" ht="15.75">
      <c r="B1274" s="151" t="s">
        <v>1585</v>
      </c>
      <c r="C1274" s="151" t="s">
        <v>946</v>
      </c>
      <c r="D1274" s="1">
        <v>1</v>
      </c>
      <c r="E1274" s="152" t="s">
        <v>946</v>
      </c>
      <c r="F1274" s="152"/>
      <c r="G1274" s="52" t="s">
        <v>7792</v>
      </c>
      <c r="H1274" s="52" t="s">
        <v>7793</v>
      </c>
      <c r="I1274" s="52" t="s">
        <v>7794</v>
      </c>
      <c r="J1274" s="52" t="s">
        <v>7795</v>
      </c>
      <c r="K1274" s="52" t="s">
        <v>7796</v>
      </c>
    </row>
    <row r="1275" spans="2:11" ht="15.75">
      <c r="B1275" s="151" t="s">
        <v>1588</v>
      </c>
      <c r="C1275" s="151" t="s">
        <v>946</v>
      </c>
      <c r="D1275" s="1">
        <v>1</v>
      </c>
      <c r="E1275" s="152"/>
      <c r="F1275" s="152" t="s">
        <v>946</v>
      </c>
      <c r="G1275" s="52" t="s">
        <v>7797</v>
      </c>
      <c r="H1275" s="52" t="s">
        <v>5046</v>
      </c>
      <c r="I1275" s="52" t="s">
        <v>7798</v>
      </c>
      <c r="J1275" s="52" t="s">
        <v>7799</v>
      </c>
      <c r="K1275" s="52" t="s">
        <v>7800</v>
      </c>
    </row>
    <row r="1276" spans="2:11" ht="15.75">
      <c r="B1276" s="151" t="s">
        <v>1589</v>
      </c>
      <c r="C1276" s="151" t="s">
        <v>946</v>
      </c>
      <c r="D1276" s="1">
        <v>1</v>
      </c>
      <c r="E1276" s="152"/>
      <c r="F1276" s="152" t="s">
        <v>946</v>
      </c>
      <c r="G1276" s="52" t="s">
        <v>7801</v>
      </c>
      <c r="H1276" s="52" t="s">
        <v>6884</v>
      </c>
      <c r="I1276" s="52" t="s">
        <v>4</v>
      </c>
      <c r="J1276" s="52" t="s">
        <v>7802</v>
      </c>
      <c r="K1276" s="52" t="s">
        <v>7803</v>
      </c>
    </row>
    <row r="1277" spans="2:11" ht="15.75">
      <c r="B1277" s="151" t="s">
        <v>1592</v>
      </c>
      <c r="C1277" s="151" t="s">
        <v>946</v>
      </c>
      <c r="D1277" s="1">
        <v>1</v>
      </c>
      <c r="E1277" s="152"/>
      <c r="F1277" s="152" t="s">
        <v>946</v>
      </c>
      <c r="G1277" s="52" t="s">
        <v>7804</v>
      </c>
      <c r="H1277" s="52" t="s">
        <v>7805</v>
      </c>
      <c r="I1277" s="52" t="s">
        <v>7806</v>
      </c>
      <c r="J1277" s="52" t="s">
        <v>7807</v>
      </c>
      <c r="K1277" s="52" t="s">
        <v>7808</v>
      </c>
    </row>
    <row r="1278" spans="2:11" ht="15.75">
      <c r="B1278" s="151" t="s">
        <v>1600</v>
      </c>
      <c r="C1278" s="151" t="s">
        <v>946</v>
      </c>
      <c r="D1278" s="1">
        <v>1</v>
      </c>
      <c r="E1278" s="152" t="s">
        <v>946</v>
      </c>
      <c r="F1278" s="152"/>
      <c r="G1278" s="52" t="s">
        <v>4804</v>
      </c>
      <c r="H1278" s="52" t="s">
        <v>4</v>
      </c>
      <c r="I1278" s="52" t="s">
        <v>4</v>
      </c>
      <c r="J1278" s="52" t="s">
        <v>4</v>
      </c>
      <c r="K1278" s="52" t="s">
        <v>7809</v>
      </c>
    </row>
    <row r="1279" spans="2:11" ht="15.75">
      <c r="B1279" s="151" t="s">
        <v>1606</v>
      </c>
      <c r="C1279" s="151" t="s">
        <v>946</v>
      </c>
      <c r="D1279" s="1">
        <v>1</v>
      </c>
      <c r="E1279" s="152"/>
      <c r="F1279" s="152" t="s">
        <v>946</v>
      </c>
      <c r="G1279" s="52" t="s">
        <v>4</v>
      </c>
      <c r="H1279" s="52" t="s">
        <v>4</v>
      </c>
      <c r="I1279" s="52" t="s">
        <v>4</v>
      </c>
      <c r="J1279" s="52" t="s">
        <v>4</v>
      </c>
      <c r="K1279" s="52" t="s">
        <v>7810</v>
      </c>
    </row>
    <row r="1280" spans="2:11" ht="15.75">
      <c r="B1280" s="151" t="s">
        <v>1607</v>
      </c>
      <c r="C1280" s="151" t="s">
        <v>946</v>
      </c>
      <c r="D1280" s="1">
        <v>1</v>
      </c>
      <c r="E1280" s="152"/>
      <c r="F1280" s="152" t="s">
        <v>946</v>
      </c>
      <c r="G1280" s="52" t="s">
        <v>7811</v>
      </c>
      <c r="H1280" s="52" t="s">
        <v>4151</v>
      </c>
      <c r="I1280" s="52" t="s">
        <v>7812</v>
      </c>
      <c r="J1280" s="52" t="s">
        <v>7813</v>
      </c>
      <c r="K1280" s="52" t="s">
        <v>7814</v>
      </c>
    </row>
    <row r="1281" spans="2:11" ht="15.75">
      <c r="B1281" s="151" t="s">
        <v>1611</v>
      </c>
      <c r="C1281" s="151" t="s">
        <v>946</v>
      </c>
      <c r="D1281" s="1">
        <v>1</v>
      </c>
      <c r="E1281" s="152" t="s">
        <v>946</v>
      </c>
      <c r="F1281" s="152"/>
      <c r="G1281" s="52" t="s">
        <v>7815</v>
      </c>
      <c r="H1281" s="52" t="s">
        <v>4</v>
      </c>
      <c r="I1281" s="52" t="s">
        <v>7816</v>
      </c>
      <c r="J1281" s="52" t="s">
        <v>7817</v>
      </c>
      <c r="K1281" s="52" t="s">
        <v>7818</v>
      </c>
    </row>
    <row r="1282" spans="2:11" ht="15.75">
      <c r="B1282" s="151" t="s">
        <v>1612</v>
      </c>
      <c r="C1282" s="151" t="s">
        <v>946</v>
      </c>
      <c r="D1282" s="1">
        <v>1</v>
      </c>
      <c r="E1282" s="152" t="s">
        <v>946</v>
      </c>
      <c r="F1282" s="152"/>
      <c r="G1282" s="52" t="s">
        <v>4</v>
      </c>
      <c r="H1282" s="52" t="s">
        <v>4</v>
      </c>
      <c r="I1282" s="52" t="s">
        <v>7819</v>
      </c>
      <c r="J1282" s="52" t="s">
        <v>7820</v>
      </c>
      <c r="K1282" s="52" t="s">
        <v>7821</v>
      </c>
    </row>
    <row r="1283" spans="2:11" ht="15.75">
      <c r="B1283" s="151" t="s">
        <v>1615</v>
      </c>
      <c r="C1283" s="151" t="s">
        <v>946</v>
      </c>
      <c r="D1283" s="1">
        <v>1</v>
      </c>
      <c r="E1283" s="152"/>
      <c r="F1283" s="152" t="s">
        <v>946</v>
      </c>
      <c r="G1283" s="52" t="s">
        <v>7822</v>
      </c>
      <c r="H1283" s="52" t="s">
        <v>7176</v>
      </c>
      <c r="I1283" s="52" t="s">
        <v>4</v>
      </c>
      <c r="J1283" s="52" t="s">
        <v>7823</v>
      </c>
      <c r="K1283" s="52" t="s">
        <v>7824</v>
      </c>
    </row>
    <row r="1284" spans="2:11" ht="15.75">
      <c r="B1284" s="151" t="s">
        <v>1621</v>
      </c>
      <c r="C1284" s="151" t="s">
        <v>946</v>
      </c>
      <c r="D1284" s="1">
        <v>1</v>
      </c>
      <c r="E1284" s="152"/>
      <c r="F1284" s="152" t="s">
        <v>946</v>
      </c>
      <c r="G1284" s="52" t="s">
        <v>4</v>
      </c>
      <c r="H1284" s="52" t="s">
        <v>4</v>
      </c>
      <c r="I1284" s="52" t="s">
        <v>4</v>
      </c>
      <c r="J1284" s="52" t="s">
        <v>4</v>
      </c>
      <c r="K1284" s="52" t="s">
        <v>7825</v>
      </c>
    </row>
    <row r="1285" spans="2:11" ht="15.75">
      <c r="B1285" s="151" t="s">
        <v>1622</v>
      </c>
      <c r="C1285" s="151" t="s">
        <v>946</v>
      </c>
      <c r="D1285" s="1">
        <v>1</v>
      </c>
      <c r="E1285" s="152"/>
      <c r="F1285" s="152" t="s">
        <v>946</v>
      </c>
      <c r="G1285" s="52" t="s">
        <v>7826</v>
      </c>
      <c r="H1285" s="52" t="s">
        <v>7827</v>
      </c>
      <c r="I1285" s="52" t="s">
        <v>7828</v>
      </c>
      <c r="J1285" s="52" t="s">
        <v>7829</v>
      </c>
      <c r="K1285" s="52" t="s">
        <v>7830</v>
      </c>
    </row>
    <row r="1286" spans="2:11" ht="15.75">
      <c r="B1286" s="151" t="s">
        <v>1623</v>
      </c>
      <c r="C1286" s="151" t="s">
        <v>946</v>
      </c>
      <c r="D1286" s="1">
        <v>1</v>
      </c>
      <c r="E1286" s="152"/>
      <c r="F1286" s="152" t="s">
        <v>946</v>
      </c>
      <c r="G1286" s="52" t="s">
        <v>6987</v>
      </c>
      <c r="H1286" s="52" t="s">
        <v>4</v>
      </c>
      <c r="I1286" s="52" t="s">
        <v>7831</v>
      </c>
      <c r="J1286" s="52" t="s">
        <v>7832</v>
      </c>
      <c r="K1286" s="52" t="s">
        <v>7833</v>
      </c>
    </row>
    <row r="1287" spans="2:11" ht="15.75">
      <c r="B1287" s="151" t="s">
        <v>1624</v>
      </c>
      <c r="C1287" s="151" t="s">
        <v>946</v>
      </c>
      <c r="D1287" s="1">
        <v>1</v>
      </c>
      <c r="E1287" s="152"/>
      <c r="F1287" s="152" t="s">
        <v>946</v>
      </c>
      <c r="G1287" s="52" t="s">
        <v>7834</v>
      </c>
      <c r="H1287" s="52" t="s">
        <v>4</v>
      </c>
      <c r="I1287" s="52" t="s">
        <v>4</v>
      </c>
      <c r="J1287" s="52" t="s">
        <v>7835</v>
      </c>
      <c r="K1287" s="52" t="s">
        <v>7836</v>
      </c>
    </row>
    <row r="1288" spans="2:11" ht="15.75">
      <c r="B1288" s="151" t="s">
        <v>1625</v>
      </c>
      <c r="C1288" s="151" t="s">
        <v>946</v>
      </c>
      <c r="D1288" s="1">
        <v>1</v>
      </c>
      <c r="E1288" s="152"/>
      <c r="F1288" s="152" t="s">
        <v>946</v>
      </c>
      <c r="G1288" s="52" t="s">
        <v>7837</v>
      </c>
      <c r="H1288" s="52" t="s">
        <v>4</v>
      </c>
      <c r="I1288" s="52" t="s">
        <v>4</v>
      </c>
      <c r="J1288" s="52" t="s">
        <v>7835</v>
      </c>
      <c r="K1288" s="52" t="s">
        <v>7838</v>
      </c>
    </row>
    <row r="1289" spans="2:11" ht="15.75">
      <c r="B1289" s="151" t="s">
        <v>1626</v>
      </c>
      <c r="C1289" s="151" t="s">
        <v>946</v>
      </c>
      <c r="D1289" s="1">
        <v>1</v>
      </c>
      <c r="E1289" s="152"/>
      <c r="F1289" s="152" t="s">
        <v>946</v>
      </c>
      <c r="G1289" s="52" t="s">
        <v>7839</v>
      </c>
      <c r="H1289" s="52" t="s">
        <v>7840</v>
      </c>
      <c r="I1289" s="52" t="s">
        <v>7841</v>
      </c>
      <c r="J1289" s="52" t="s">
        <v>7842</v>
      </c>
      <c r="K1289" s="52" t="s">
        <v>7843</v>
      </c>
    </row>
    <row r="1290" spans="2:11" ht="15.75">
      <c r="B1290" s="151" t="s">
        <v>1627</v>
      </c>
      <c r="C1290" s="151" t="s">
        <v>946</v>
      </c>
      <c r="D1290" s="1">
        <v>1</v>
      </c>
      <c r="E1290" s="152"/>
      <c r="F1290" s="152" t="s">
        <v>946</v>
      </c>
      <c r="G1290" s="52" t="s">
        <v>7844</v>
      </c>
      <c r="H1290" s="52" t="s">
        <v>4</v>
      </c>
      <c r="I1290" s="52" t="s">
        <v>4</v>
      </c>
      <c r="J1290" s="52" t="s">
        <v>7835</v>
      </c>
      <c r="K1290" s="52" t="s">
        <v>7845</v>
      </c>
    </row>
    <row r="1291" spans="2:11" ht="15.75">
      <c r="B1291" s="151" t="s">
        <v>1629</v>
      </c>
      <c r="C1291" s="151" t="s">
        <v>946</v>
      </c>
      <c r="D1291" s="1">
        <v>1</v>
      </c>
      <c r="E1291" s="152"/>
      <c r="F1291" s="152" t="s">
        <v>946</v>
      </c>
      <c r="G1291" s="52" t="s">
        <v>7846</v>
      </c>
      <c r="H1291" s="52" t="s">
        <v>4330</v>
      </c>
      <c r="I1291" s="52" t="s">
        <v>7847</v>
      </c>
      <c r="J1291" s="52" t="s">
        <v>7848</v>
      </c>
      <c r="K1291" s="52" t="s">
        <v>7849</v>
      </c>
    </row>
    <row r="1292" spans="2:11" ht="15.75">
      <c r="B1292" s="151" t="s">
        <v>1630</v>
      </c>
      <c r="C1292" s="151" t="s">
        <v>946</v>
      </c>
      <c r="D1292" s="1">
        <v>1</v>
      </c>
      <c r="E1292" s="152"/>
      <c r="F1292" s="152" t="s">
        <v>946</v>
      </c>
      <c r="G1292" s="52" t="s">
        <v>5432</v>
      </c>
      <c r="H1292" s="52" t="s">
        <v>4050</v>
      </c>
      <c r="I1292" s="52" t="s">
        <v>4</v>
      </c>
      <c r="J1292" s="52" t="s">
        <v>7850</v>
      </c>
      <c r="K1292" s="52" t="s">
        <v>7851</v>
      </c>
    </row>
    <row r="1293" spans="2:11" ht="15.75">
      <c r="B1293" s="151" t="s">
        <v>1635</v>
      </c>
      <c r="C1293" s="151" t="s">
        <v>946</v>
      </c>
      <c r="D1293" s="1">
        <v>1</v>
      </c>
      <c r="E1293" s="152"/>
      <c r="F1293" s="152" t="s">
        <v>946</v>
      </c>
      <c r="G1293" s="52" t="s">
        <v>4715</v>
      </c>
      <c r="H1293" s="52" t="s">
        <v>4</v>
      </c>
      <c r="I1293" s="52" t="s">
        <v>7852</v>
      </c>
      <c r="J1293" s="52" t="s">
        <v>7853</v>
      </c>
      <c r="K1293" s="52" t="s">
        <v>7854</v>
      </c>
    </row>
    <row r="1294" spans="2:11" ht="15.75">
      <c r="B1294" s="151" t="s">
        <v>1636</v>
      </c>
      <c r="C1294" s="151" t="s">
        <v>946</v>
      </c>
      <c r="D1294" s="1">
        <v>1</v>
      </c>
      <c r="E1294" s="152"/>
      <c r="F1294" s="152" t="s">
        <v>946</v>
      </c>
      <c r="G1294" s="52" t="s">
        <v>7855</v>
      </c>
      <c r="H1294" s="52" t="s">
        <v>4947</v>
      </c>
      <c r="I1294" s="52" t="s">
        <v>7856</v>
      </c>
      <c r="J1294" s="52" t="s">
        <v>7857</v>
      </c>
      <c r="K1294" s="52" t="s">
        <v>7858</v>
      </c>
    </row>
    <row r="1295" spans="2:11" ht="15.75">
      <c r="B1295" s="151" t="s">
        <v>1637</v>
      </c>
      <c r="C1295" s="151" t="s">
        <v>946</v>
      </c>
      <c r="D1295" s="1">
        <v>1</v>
      </c>
      <c r="E1295" s="152"/>
      <c r="F1295" s="152" t="s">
        <v>946</v>
      </c>
      <c r="G1295" s="52" t="s">
        <v>4</v>
      </c>
      <c r="H1295" s="52" t="s">
        <v>4</v>
      </c>
      <c r="I1295" s="52" t="s">
        <v>7856</v>
      </c>
      <c r="J1295" s="52" t="s">
        <v>7859</v>
      </c>
      <c r="K1295" s="52" t="s">
        <v>7860</v>
      </c>
    </row>
    <row r="1296" spans="2:11" ht="15.75">
      <c r="B1296" s="151" t="s">
        <v>1643</v>
      </c>
      <c r="C1296" s="151" t="s">
        <v>946</v>
      </c>
      <c r="D1296" s="1">
        <v>1</v>
      </c>
      <c r="E1296" s="152"/>
      <c r="F1296" s="152" t="s">
        <v>946</v>
      </c>
      <c r="G1296" s="52" t="s">
        <v>7861</v>
      </c>
      <c r="H1296" s="52" t="s">
        <v>7862</v>
      </c>
      <c r="I1296" s="52" t="s">
        <v>7863</v>
      </c>
      <c r="J1296" s="52" t="s">
        <v>7864</v>
      </c>
      <c r="K1296" s="52" t="s">
        <v>7865</v>
      </c>
    </row>
    <row r="1297" spans="2:11" ht="15.75">
      <c r="B1297" s="151" t="s">
        <v>1648</v>
      </c>
      <c r="C1297" s="151" t="s">
        <v>946</v>
      </c>
      <c r="D1297" s="1">
        <v>1</v>
      </c>
      <c r="E1297" s="152" t="s">
        <v>946</v>
      </c>
      <c r="F1297" s="152"/>
      <c r="G1297" s="52" t="s">
        <v>7866</v>
      </c>
      <c r="H1297" s="52" t="s">
        <v>4360</v>
      </c>
      <c r="I1297" s="52" t="s">
        <v>7867</v>
      </c>
      <c r="J1297" s="52" t="s">
        <v>7868</v>
      </c>
      <c r="K1297" s="52" t="s">
        <v>7869</v>
      </c>
    </row>
    <row r="1298" spans="2:11" ht="15.75">
      <c r="B1298" s="151" t="s">
        <v>1653</v>
      </c>
      <c r="C1298" s="151" t="s">
        <v>946</v>
      </c>
      <c r="D1298" s="1">
        <v>1</v>
      </c>
      <c r="E1298" s="152"/>
      <c r="F1298" s="152" t="s">
        <v>946</v>
      </c>
      <c r="G1298" s="52" t="s">
        <v>7870</v>
      </c>
      <c r="H1298" s="52" t="s">
        <v>4050</v>
      </c>
      <c r="I1298" s="52" t="s">
        <v>7871</v>
      </c>
      <c r="J1298" s="52" t="s">
        <v>7872</v>
      </c>
      <c r="K1298" s="52" t="s">
        <v>7873</v>
      </c>
    </row>
    <row r="1299" spans="2:11" ht="15.75">
      <c r="B1299" s="151" t="s">
        <v>1654</v>
      </c>
      <c r="C1299" s="151" t="s">
        <v>946</v>
      </c>
      <c r="D1299" s="1">
        <v>1</v>
      </c>
      <c r="E1299" s="152"/>
      <c r="F1299" s="152" t="s">
        <v>946</v>
      </c>
      <c r="G1299" s="52" t="s">
        <v>7874</v>
      </c>
      <c r="H1299" s="52" t="s">
        <v>4</v>
      </c>
      <c r="I1299" s="52" t="s">
        <v>4</v>
      </c>
      <c r="J1299" s="52" t="s">
        <v>7875</v>
      </c>
      <c r="K1299" s="52" t="s">
        <v>7876</v>
      </c>
    </row>
    <row r="1300" spans="2:11" ht="15.75">
      <c r="B1300" s="151" t="s">
        <v>1655</v>
      </c>
      <c r="C1300" s="151" t="s">
        <v>946</v>
      </c>
      <c r="D1300" s="1">
        <v>1</v>
      </c>
      <c r="E1300" s="152"/>
      <c r="F1300" s="152" t="s">
        <v>946</v>
      </c>
      <c r="G1300" s="52" t="s">
        <v>7877</v>
      </c>
      <c r="H1300" s="52" t="s">
        <v>7878</v>
      </c>
      <c r="I1300" s="52" t="s">
        <v>7879</v>
      </c>
      <c r="J1300" s="52" t="s">
        <v>7880</v>
      </c>
      <c r="K1300" s="52" t="s">
        <v>7881</v>
      </c>
    </row>
    <row r="1301" spans="2:11" ht="15.75">
      <c r="B1301" s="151" t="s">
        <v>1656</v>
      </c>
      <c r="C1301" s="151" t="s">
        <v>946</v>
      </c>
      <c r="D1301" s="1">
        <v>1</v>
      </c>
      <c r="E1301" s="152"/>
      <c r="F1301" s="152" t="s">
        <v>946</v>
      </c>
      <c r="G1301" s="52" t="s">
        <v>4</v>
      </c>
      <c r="H1301" s="52" t="s">
        <v>4</v>
      </c>
      <c r="I1301" s="52" t="s">
        <v>4</v>
      </c>
      <c r="J1301" s="52" t="s">
        <v>4</v>
      </c>
      <c r="K1301" s="52" t="s">
        <v>7882</v>
      </c>
    </row>
    <row r="1302" spans="2:11" ht="15.75">
      <c r="B1302" s="151" t="s">
        <v>1657</v>
      </c>
      <c r="C1302" s="151" t="s">
        <v>946</v>
      </c>
      <c r="D1302" s="1">
        <v>1</v>
      </c>
      <c r="E1302" s="152"/>
      <c r="F1302" s="152" t="s">
        <v>946</v>
      </c>
      <c r="G1302" s="52" t="s">
        <v>7446</v>
      </c>
      <c r="H1302" s="52" t="s">
        <v>7447</v>
      </c>
      <c r="I1302" s="52" t="s">
        <v>7883</v>
      </c>
      <c r="J1302" s="52" t="s">
        <v>7880</v>
      </c>
      <c r="K1302" s="52" t="s">
        <v>7884</v>
      </c>
    </row>
    <row r="1303" spans="2:11" ht="15.75">
      <c r="B1303" s="151" t="s">
        <v>1658</v>
      </c>
      <c r="C1303" s="151" t="s">
        <v>946</v>
      </c>
      <c r="D1303" s="1">
        <v>1</v>
      </c>
      <c r="E1303" s="152"/>
      <c r="F1303" s="152" t="s">
        <v>946</v>
      </c>
      <c r="G1303" s="52" t="s">
        <v>6193</v>
      </c>
      <c r="H1303" s="52" t="s">
        <v>4050</v>
      </c>
      <c r="I1303" s="52" t="s">
        <v>4</v>
      </c>
      <c r="J1303" s="52" t="s">
        <v>4</v>
      </c>
      <c r="K1303" s="52" t="s">
        <v>7885</v>
      </c>
    </row>
    <row r="1304" spans="2:11" ht="15.75">
      <c r="B1304" s="151" t="s">
        <v>1659</v>
      </c>
      <c r="C1304" s="151" t="s">
        <v>946</v>
      </c>
      <c r="D1304" s="1">
        <v>1</v>
      </c>
      <c r="E1304" s="152"/>
      <c r="F1304" s="152" t="s">
        <v>946</v>
      </c>
      <c r="G1304" s="52" t="s">
        <v>4404</v>
      </c>
      <c r="H1304" s="52" t="s">
        <v>4050</v>
      </c>
      <c r="I1304" s="52" t="s">
        <v>7886</v>
      </c>
      <c r="J1304" s="52" t="s">
        <v>7887</v>
      </c>
      <c r="K1304" s="52" t="s">
        <v>7888</v>
      </c>
    </row>
    <row r="1305" spans="2:11" ht="15.75">
      <c r="B1305" s="151" t="s">
        <v>1660</v>
      </c>
      <c r="C1305" s="151" t="s">
        <v>946</v>
      </c>
      <c r="D1305" s="1">
        <v>1</v>
      </c>
      <c r="E1305" s="152"/>
      <c r="F1305" s="152" t="s">
        <v>946</v>
      </c>
      <c r="G1305" s="52" t="s">
        <v>7889</v>
      </c>
      <c r="H1305" s="52" t="s">
        <v>7890</v>
      </c>
      <c r="I1305" s="52" t="s">
        <v>7891</v>
      </c>
      <c r="J1305" s="52" t="s">
        <v>7892</v>
      </c>
      <c r="K1305" s="52" t="s">
        <v>7893</v>
      </c>
    </row>
    <row r="1306" spans="2:11" ht="15.75">
      <c r="B1306" s="151" t="s">
        <v>1661</v>
      </c>
      <c r="C1306" s="151" t="s">
        <v>946</v>
      </c>
      <c r="D1306" s="1">
        <v>1</v>
      </c>
      <c r="E1306" s="152"/>
      <c r="F1306" s="152" t="s">
        <v>946</v>
      </c>
      <c r="G1306" s="52" t="s">
        <v>4</v>
      </c>
      <c r="H1306" s="52" t="s">
        <v>4</v>
      </c>
      <c r="I1306" s="52" t="s">
        <v>4</v>
      </c>
      <c r="J1306" s="52" t="s">
        <v>7894</v>
      </c>
      <c r="K1306" s="52" t="s">
        <v>7895</v>
      </c>
    </row>
    <row r="1307" spans="2:11" ht="15.75">
      <c r="B1307" s="151" t="s">
        <v>1662</v>
      </c>
      <c r="C1307" s="151" t="s">
        <v>946</v>
      </c>
      <c r="D1307" s="1">
        <v>1</v>
      </c>
      <c r="E1307" s="152"/>
      <c r="F1307" s="152" t="s">
        <v>946</v>
      </c>
      <c r="G1307" s="52" t="s">
        <v>7896</v>
      </c>
      <c r="H1307" s="52" t="s">
        <v>4</v>
      </c>
      <c r="I1307" s="52" t="s">
        <v>4</v>
      </c>
      <c r="J1307" s="52" t="s">
        <v>7897</v>
      </c>
      <c r="K1307" s="52" t="s">
        <v>7898</v>
      </c>
    </row>
    <row r="1308" spans="2:11" ht="15.75">
      <c r="B1308" s="151" t="s">
        <v>1663</v>
      </c>
      <c r="C1308" s="151" t="s">
        <v>946</v>
      </c>
      <c r="D1308" s="1">
        <v>1</v>
      </c>
      <c r="E1308" s="152"/>
      <c r="F1308" s="152" t="s">
        <v>946</v>
      </c>
      <c r="G1308" s="52" t="s">
        <v>4</v>
      </c>
      <c r="H1308" s="52" t="s">
        <v>4</v>
      </c>
      <c r="I1308" s="52" t="s">
        <v>7899</v>
      </c>
      <c r="J1308" s="52" t="s">
        <v>7900</v>
      </c>
      <c r="K1308" s="52" t="s">
        <v>7901</v>
      </c>
    </row>
    <row r="1309" spans="2:11" ht="15.75">
      <c r="B1309" s="151" t="s">
        <v>1664</v>
      </c>
      <c r="C1309" s="151" t="s">
        <v>946</v>
      </c>
      <c r="D1309" s="1">
        <v>1</v>
      </c>
      <c r="E1309" s="152"/>
      <c r="F1309" s="152" t="s">
        <v>946</v>
      </c>
      <c r="G1309" s="52" t="s">
        <v>4</v>
      </c>
      <c r="H1309" s="52" t="s">
        <v>4</v>
      </c>
      <c r="I1309" s="52" t="s">
        <v>7902</v>
      </c>
      <c r="J1309" s="52" t="s">
        <v>7903</v>
      </c>
      <c r="K1309" s="52" t="s">
        <v>7904</v>
      </c>
    </row>
    <row r="1310" spans="2:11" ht="15.75">
      <c r="B1310" s="151" t="s">
        <v>1665</v>
      </c>
      <c r="C1310" s="151" t="s">
        <v>946</v>
      </c>
      <c r="D1310" s="1">
        <v>1</v>
      </c>
      <c r="E1310" s="152"/>
      <c r="F1310" s="152" t="s">
        <v>946</v>
      </c>
      <c r="G1310" s="52" t="s">
        <v>7905</v>
      </c>
      <c r="H1310" s="52" t="s">
        <v>4791</v>
      </c>
      <c r="I1310" s="52" t="s">
        <v>7906</v>
      </c>
      <c r="J1310" s="52" t="s">
        <v>7907</v>
      </c>
      <c r="K1310" s="52" t="s">
        <v>7908</v>
      </c>
    </row>
    <row r="1311" spans="2:11" ht="15.75">
      <c r="B1311" s="151" t="s">
        <v>1668</v>
      </c>
      <c r="C1311" s="151" t="s">
        <v>946</v>
      </c>
      <c r="D1311" s="1">
        <v>1</v>
      </c>
      <c r="E1311" s="152"/>
      <c r="F1311" s="152" t="s">
        <v>946</v>
      </c>
      <c r="G1311" s="52" t="s">
        <v>7909</v>
      </c>
      <c r="H1311" s="52" t="s">
        <v>4050</v>
      </c>
      <c r="I1311" s="52" t="s">
        <v>7910</v>
      </c>
      <c r="J1311" s="52" t="s">
        <v>7911</v>
      </c>
      <c r="K1311" s="52" t="s">
        <v>7912</v>
      </c>
    </row>
    <row r="1312" spans="2:11" ht="15.75">
      <c r="B1312" s="151" t="s">
        <v>1669</v>
      </c>
      <c r="C1312" s="151" t="s">
        <v>946</v>
      </c>
      <c r="D1312" s="1">
        <v>1</v>
      </c>
      <c r="E1312" s="152"/>
      <c r="F1312" s="152" t="s">
        <v>946</v>
      </c>
      <c r="G1312" s="52" t="s">
        <v>7092</v>
      </c>
      <c r="H1312" s="52" t="s">
        <v>5955</v>
      </c>
      <c r="I1312" s="52" t="s">
        <v>7913</v>
      </c>
      <c r="J1312" s="52" t="s">
        <v>7914</v>
      </c>
      <c r="K1312" s="52" t="s">
        <v>7915</v>
      </c>
    </row>
    <row r="1313" spans="2:11" ht="15.75">
      <c r="B1313" s="151" t="s">
        <v>1670</v>
      </c>
      <c r="C1313" s="151" t="s">
        <v>946</v>
      </c>
      <c r="D1313" s="1">
        <v>1</v>
      </c>
      <c r="E1313" s="152"/>
      <c r="F1313" s="152" t="s">
        <v>946</v>
      </c>
      <c r="G1313" s="52" t="s">
        <v>7092</v>
      </c>
      <c r="H1313" s="52" t="s">
        <v>5955</v>
      </c>
      <c r="I1313" s="52" t="s">
        <v>4</v>
      </c>
      <c r="J1313" s="52" t="s">
        <v>7916</v>
      </c>
      <c r="K1313" s="52" t="s">
        <v>7917</v>
      </c>
    </row>
    <row r="1314" spans="2:11" ht="15.75">
      <c r="B1314" s="151" t="s">
        <v>1671</v>
      </c>
      <c r="C1314" s="151" t="s">
        <v>946</v>
      </c>
      <c r="D1314" s="1">
        <v>1</v>
      </c>
      <c r="E1314" s="152"/>
      <c r="F1314" s="152" t="s">
        <v>946</v>
      </c>
      <c r="G1314" s="52" t="s">
        <v>7918</v>
      </c>
      <c r="H1314" s="52" t="s">
        <v>7919</v>
      </c>
      <c r="I1314" s="52" t="s">
        <v>4</v>
      </c>
      <c r="J1314" s="52" t="s">
        <v>7920</v>
      </c>
      <c r="K1314" s="52" t="s">
        <v>7921</v>
      </c>
    </row>
    <row r="1315" spans="2:11" ht="15.75">
      <c r="B1315" s="151" t="s">
        <v>1673</v>
      </c>
      <c r="C1315" s="151" t="s">
        <v>946</v>
      </c>
      <c r="D1315" s="1">
        <v>1</v>
      </c>
      <c r="E1315" s="152"/>
      <c r="F1315" s="152" t="s">
        <v>946</v>
      </c>
      <c r="G1315" s="52" t="s">
        <v>4</v>
      </c>
      <c r="H1315" s="52" t="s">
        <v>4</v>
      </c>
      <c r="I1315" s="52" t="s">
        <v>4</v>
      </c>
      <c r="J1315" s="52" t="s">
        <v>4</v>
      </c>
      <c r="K1315" s="52" t="s">
        <v>7922</v>
      </c>
    </row>
    <row r="1316" spans="2:11" ht="15.75">
      <c r="B1316" s="151" t="s">
        <v>1674</v>
      </c>
      <c r="C1316" s="151" t="s">
        <v>946</v>
      </c>
      <c r="D1316" s="1">
        <v>1</v>
      </c>
      <c r="E1316" s="152" t="s">
        <v>946</v>
      </c>
      <c r="F1316" s="152"/>
      <c r="G1316" s="52" t="s">
        <v>4044</v>
      </c>
      <c r="H1316" s="52" t="s">
        <v>4045</v>
      </c>
      <c r="I1316" s="52" t="s">
        <v>6276</v>
      </c>
      <c r="J1316" s="52" t="s">
        <v>4119</v>
      </c>
      <c r="K1316" s="52" t="s">
        <v>7923</v>
      </c>
    </row>
    <row r="1317" spans="2:11" ht="15.75">
      <c r="B1317" s="151" t="s">
        <v>1680</v>
      </c>
      <c r="C1317" s="151" t="s">
        <v>946</v>
      </c>
      <c r="D1317" s="1">
        <v>1</v>
      </c>
      <c r="E1317" s="152"/>
      <c r="F1317" s="152" t="s">
        <v>946</v>
      </c>
      <c r="G1317" s="52" t="s">
        <v>7924</v>
      </c>
      <c r="H1317" s="52" t="s">
        <v>7925</v>
      </c>
      <c r="I1317" s="52" t="s">
        <v>7926</v>
      </c>
      <c r="J1317" s="52" t="s">
        <v>7927</v>
      </c>
      <c r="K1317" s="52" t="s">
        <v>7928</v>
      </c>
    </row>
    <row r="1318" spans="2:11" ht="15.75">
      <c r="B1318" s="151" t="s">
        <v>1683</v>
      </c>
      <c r="C1318" s="151" t="s">
        <v>946</v>
      </c>
      <c r="D1318" s="1">
        <v>1</v>
      </c>
      <c r="E1318" s="152"/>
      <c r="F1318" s="152" t="s">
        <v>946</v>
      </c>
      <c r="G1318" s="52" t="s">
        <v>7929</v>
      </c>
      <c r="H1318" s="52" t="s">
        <v>4050</v>
      </c>
      <c r="I1318" s="52" t="s">
        <v>7930</v>
      </c>
      <c r="J1318" s="52" t="s">
        <v>7931</v>
      </c>
      <c r="K1318" s="52" t="s">
        <v>7932</v>
      </c>
    </row>
    <row r="1319" spans="2:11" ht="15.75">
      <c r="B1319" s="151" t="s">
        <v>1684</v>
      </c>
      <c r="C1319" s="151" t="s">
        <v>946</v>
      </c>
      <c r="D1319" s="1">
        <v>1</v>
      </c>
      <c r="E1319" s="152"/>
      <c r="F1319" s="152" t="s">
        <v>946</v>
      </c>
      <c r="G1319" s="52" t="s">
        <v>7933</v>
      </c>
      <c r="H1319" s="52" t="s">
        <v>7934</v>
      </c>
      <c r="I1319" s="52" t="s">
        <v>7935</v>
      </c>
      <c r="J1319" s="52" t="s">
        <v>7936</v>
      </c>
      <c r="K1319" s="52" t="s">
        <v>7937</v>
      </c>
    </row>
    <row r="1320" spans="2:11" ht="15.75">
      <c r="B1320" s="151" t="s">
        <v>1687</v>
      </c>
      <c r="C1320" s="151" t="s">
        <v>946</v>
      </c>
      <c r="D1320" s="1">
        <v>1</v>
      </c>
      <c r="E1320" s="152"/>
      <c r="F1320" s="152" t="s">
        <v>946</v>
      </c>
      <c r="G1320" s="52" t="s">
        <v>7938</v>
      </c>
      <c r="H1320" s="52" t="s">
        <v>4</v>
      </c>
      <c r="I1320" s="52" t="s">
        <v>4</v>
      </c>
      <c r="J1320" s="52" t="s">
        <v>7939</v>
      </c>
      <c r="K1320" s="52" t="s">
        <v>7940</v>
      </c>
    </row>
    <row r="1321" spans="2:11" ht="15.75">
      <c r="B1321" s="151" t="s">
        <v>1688</v>
      </c>
      <c r="C1321" s="151" t="s">
        <v>946</v>
      </c>
      <c r="D1321" s="1">
        <v>1</v>
      </c>
      <c r="E1321" s="152"/>
      <c r="F1321" s="152" t="s">
        <v>946</v>
      </c>
      <c r="G1321" s="52" t="s">
        <v>7941</v>
      </c>
      <c r="H1321" s="52" t="s">
        <v>4</v>
      </c>
      <c r="I1321" s="52" t="s">
        <v>4</v>
      </c>
      <c r="J1321" s="52" t="s">
        <v>7942</v>
      </c>
      <c r="K1321" s="52" t="s">
        <v>7943</v>
      </c>
    </row>
    <row r="1322" spans="2:11" ht="15.75">
      <c r="B1322" s="151" t="s">
        <v>1691</v>
      </c>
      <c r="C1322" s="151" t="s">
        <v>946</v>
      </c>
      <c r="D1322" s="1">
        <v>1</v>
      </c>
      <c r="E1322" s="152"/>
      <c r="F1322" s="152" t="s">
        <v>946</v>
      </c>
      <c r="G1322" s="52" t="s">
        <v>7944</v>
      </c>
      <c r="H1322" s="52" t="s">
        <v>4</v>
      </c>
      <c r="I1322" s="52" t="s">
        <v>4</v>
      </c>
      <c r="J1322" s="52" t="s">
        <v>4</v>
      </c>
      <c r="K1322" s="52" t="s">
        <v>7945</v>
      </c>
    </row>
    <row r="1323" spans="2:11" ht="15.75">
      <c r="B1323" s="151" t="s">
        <v>1692</v>
      </c>
      <c r="C1323" s="151" t="s">
        <v>946</v>
      </c>
      <c r="D1323" s="1">
        <v>1</v>
      </c>
      <c r="E1323" s="152"/>
      <c r="F1323" s="152" t="s">
        <v>946</v>
      </c>
      <c r="G1323" s="52" t="s">
        <v>4</v>
      </c>
      <c r="H1323" s="52" t="s">
        <v>4</v>
      </c>
      <c r="I1323" s="52" t="s">
        <v>4</v>
      </c>
      <c r="J1323" s="52" t="s">
        <v>4</v>
      </c>
      <c r="K1323" s="52" t="s">
        <v>7946</v>
      </c>
    </row>
    <row r="1324" spans="2:11" ht="15.75">
      <c r="B1324" s="151" t="s">
        <v>1695</v>
      </c>
      <c r="C1324" s="151" t="s">
        <v>946</v>
      </c>
      <c r="D1324" s="1">
        <v>1</v>
      </c>
      <c r="E1324" s="152"/>
      <c r="F1324" s="152" t="s">
        <v>946</v>
      </c>
      <c r="G1324" s="52" t="s">
        <v>4</v>
      </c>
      <c r="H1324" s="52" t="s">
        <v>4</v>
      </c>
      <c r="I1324" s="52" t="s">
        <v>7947</v>
      </c>
      <c r="J1324" s="52" t="s">
        <v>4</v>
      </c>
      <c r="K1324" s="52" t="s">
        <v>7948</v>
      </c>
    </row>
    <row r="1325" spans="2:11" ht="15.75">
      <c r="B1325" s="151" t="s">
        <v>1696</v>
      </c>
      <c r="C1325" s="151" t="s">
        <v>946</v>
      </c>
      <c r="D1325" s="1">
        <v>1</v>
      </c>
      <c r="E1325" s="152"/>
      <c r="F1325" s="152" t="s">
        <v>946</v>
      </c>
      <c r="G1325" s="52" t="s">
        <v>7949</v>
      </c>
      <c r="H1325" s="52" t="s">
        <v>7950</v>
      </c>
      <c r="I1325" s="52" t="s">
        <v>7951</v>
      </c>
      <c r="J1325" s="52" t="s">
        <v>7952</v>
      </c>
      <c r="K1325" s="52" t="s">
        <v>7953</v>
      </c>
    </row>
    <row r="1326" spans="2:11" ht="15.75">
      <c r="B1326" s="151" t="s">
        <v>1697</v>
      </c>
      <c r="C1326" s="151" t="s">
        <v>946</v>
      </c>
      <c r="D1326" s="1">
        <v>1</v>
      </c>
      <c r="E1326" s="152"/>
      <c r="F1326" s="152" t="s">
        <v>946</v>
      </c>
      <c r="G1326" s="52" t="s">
        <v>7954</v>
      </c>
      <c r="H1326" s="52" t="s">
        <v>7762</v>
      </c>
      <c r="I1326" s="52" t="s">
        <v>7955</v>
      </c>
      <c r="J1326" s="52" t="s">
        <v>7952</v>
      </c>
      <c r="K1326" s="52" t="s">
        <v>7956</v>
      </c>
    </row>
    <row r="1327" spans="2:11" ht="15.75">
      <c r="B1327" s="151" t="s">
        <v>1698</v>
      </c>
      <c r="C1327" s="151" t="s">
        <v>946</v>
      </c>
      <c r="D1327" s="1">
        <v>1</v>
      </c>
      <c r="E1327" s="152"/>
      <c r="F1327" s="152" t="s">
        <v>946</v>
      </c>
      <c r="G1327" s="52" t="s">
        <v>7957</v>
      </c>
      <c r="H1327" s="52" t="s">
        <v>7958</v>
      </c>
      <c r="I1327" s="52" t="s">
        <v>7959</v>
      </c>
      <c r="J1327" s="52" t="s">
        <v>7960</v>
      </c>
      <c r="K1327" s="52" t="s">
        <v>7961</v>
      </c>
    </row>
    <row r="1328" spans="2:11" ht="15.75">
      <c r="B1328" s="151" t="s">
        <v>1699</v>
      </c>
      <c r="C1328" s="151" t="s">
        <v>946</v>
      </c>
      <c r="D1328" s="1">
        <v>1</v>
      </c>
      <c r="E1328" s="152"/>
      <c r="F1328" s="152" t="s">
        <v>946</v>
      </c>
      <c r="G1328" s="52" t="s">
        <v>4</v>
      </c>
      <c r="H1328" s="52" t="s">
        <v>4</v>
      </c>
      <c r="I1328" s="52" t="s">
        <v>4</v>
      </c>
      <c r="J1328" s="52" t="s">
        <v>4</v>
      </c>
      <c r="K1328" s="52" t="s">
        <v>7962</v>
      </c>
    </row>
    <row r="1329" spans="2:11" ht="15.75">
      <c r="B1329" s="151" t="s">
        <v>1700</v>
      </c>
      <c r="C1329" s="151" t="s">
        <v>946</v>
      </c>
      <c r="D1329" s="1">
        <v>1</v>
      </c>
      <c r="E1329" s="152" t="s">
        <v>946</v>
      </c>
      <c r="F1329" s="152"/>
      <c r="G1329" s="52" t="s">
        <v>4</v>
      </c>
      <c r="H1329" s="52" t="s">
        <v>4</v>
      </c>
      <c r="I1329" s="52" t="s">
        <v>4</v>
      </c>
      <c r="J1329" s="52" t="s">
        <v>4</v>
      </c>
      <c r="K1329" s="52" t="s">
        <v>7963</v>
      </c>
    </row>
    <row r="1330" spans="2:11" ht="15.75">
      <c r="B1330" s="151" t="s">
        <v>1702</v>
      </c>
      <c r="C1330" s="151" t="s">
        <v>946</v>
      </c>
      <c r="D1330" s="1">
        <v>1</v>
      </c>
      <c r="E1330" s="152"/>
      <c r="F1330" s="152" t="s">
        <v>946</v>
      </c>
      <c r="G1330" s="52" t="s">
        <v>7964</v>
      </c>
      <c r="H1330" s="52" t="s">
        <v>7965</v>
      </c>
      <c r="I1330" s="52" t="s">
        <v>7966</v>
      </c>
      <c r="J1330" s="52" t="s">
        <v>7967</v>
      </c>
      <c r="K1330" s="52" t="s">
        <v>7968</v>
      </c>
    </row>
    <row r="1331" spans="2:11" ht="15.75">
      <c r="B1331" s="151" t="s">
        <v>1705</v>
      </c>
      <c r="C1331" s="151" t="s">
        <v>946</v>
      </c>
      <c r="D1331" s="1">
        <v>1</v>
      </c>
      <c r="E1331" s="152"/>
      <c r="F1331" s="152" t="s">
        <v>946</v>
      </c>
      <c r="G1331" s="52" t="s">
        <v>4</v>
      </c>
      <c r="H1331" s="52" t="s">
        <v>4</v>
      </c>
      <c r="I1331" s="52" t="s">
        <v>7969</v>
      </c>
      <c r="J1331" s="52" t="s">
        <v>7970</v>
      </c>
      <c r="K1331" s="52" t="s">
        <v>7971</v>
      </c>
    </row>
    <row r="1332" spans="2:11" ht="15.75">
      <c r="B1332" s="151" t="s">
        <v>1706</v>
      </c>
      <c r="C1332" s="151" t="s">
        <v>946</v>
      </c>
      <c r="D1332" s="1">
        <v>1</v>
      </c>
      <c r="E1332" s="152"/>
      <c r="F1332" s="152" t="s">
        <v>946</v>
      </c>
      <c r="G1332" s="52" t="s">
        <v>7972</v>
      </c>
      <c r="H1332" s="52" t="s">
        <v>7973</v>
      </c>
      <c r="I1332" s="52" t="s">
        <v>7974</v>
      </c>
      <c r="J1332" s="52" t="s">
        <v>7975</v>
      </c>
      <c r="K1332" s="52" t="s">
        <v>7976</v>
      </c>
    </row>
    <row r="1333" spans="2:11" ht="15.75">
      <c r="B1333" s="151" t="s">
        <v>1709</v>
      </c>
      <c r="C1333" s="151" t="s">
        <v>946</v>
      </c>
      <c r="D1333" s="1">
        <v>1</v>
      </c>
      <c r="E1333" s="152"/>
      <c r="F1333" s="152" t="s">
        <v>946</v>
      </c>
      <c r="G1333" s="52" t="s">
        <v>7977</v>
      </c>
      <c r="H1333" s="52" t="s">
        <v>7978</v>
      </c>
      <c r="I1333" s="52" t="s">
        <v>7979</v>
      </c>
      <c r="J1333" s="52" t="s">
        <v>7980</v>
      </c>
      <c r="K1333" s="52" t="s">
        <v>7981</v>
      </c>
    </row>
    <row r="1334" spans="2:11" ht="15.75">
      <c r="B1334" s="151" t="s">
        <v>1722</v>
      </c>
      <c r="C1334" s="151" t="s">
        <v>946</v>
      </c>
      <c r="D1334" s="1">
        <v>1</v>
      </c>
      <c r="E1334" s="152"/>
      <c r="F1334" s="152" t="s">
        <v>946</v>
      </c>
      <c r="G1334" s="52" t="s">
        <v>7982</v>
      </c>
      <c r="H1334" s="52" t="s">
        <v>4050</v>
      </c>
      <c r="I1334" s="52" t="s">
        <v>7983</v>
      </c>
      <c r="J1334" s="52" t="s">
        <v>7984</v>
      </c>
      <c r="K1334" s="52" t="s">
        <v>7985</v>
      </c>
    </row>
    <row r="1335" spans="2:11" ht="15.75">
      <c r="B1335" s="151" t="s">
        <v>1732</v>
      </c>
      <c r="C1335" s="151" t="s">
        <v>946</v>
      </c>
      <c r="D1335" s="1">
        <v>1</v>
      </c>
      <c r="E1335" s="152"/>
      <c r="F1335" s="152" t="s">
        <v>946</v>
      </c>
      <c r="G1335" s="52" t="s">
        <v>4395</v>
      </c>
      <c r="H1335" s="52" t="s">
        <v>4</v>
      </c>
      <c r="I1335" s="52" t="s">
        <v>4</v>
      </c>
      <c r="J1335" s="52" t="s">
        <v>4397</v>
      </c>
      <c r="K1335" s="52" t="s">
        <v>7986</v>
      </c>
    </row>
    <row r="1336" spans="2:11" ht="15.75">
      <c r="B1336" s="151" t="s">
        <v>1733</v>
      </c>
      <c r="C1336" s="151" t="s">
        <v>946</v>
      </c>
      <c r="D1336" s="1">
        <v>1</v>
      </c>
      <c r="E1336" s="152"/>
      <c r="F1336" s="152" t="s">
        <v>946</v>
      </c>
      <c r="G1336" s="52" t="s">
        <v>4891</v>
      </c>
      <c r="H1336" s="52" t="s">
        <v>4468</v>
      </c>
      <c r="I1336" s="52" t="s">
        <v>7987</v>
      </c>
      <c r="J1336" s="52" t="s">
        <v>4397</v>
      </c>
      <c r="K1336" s="52" t="s">
        <v>7988</v>
      </c>
    </row>
    <row r="1337" spans="2:11" ht="15.75">
      <c r="B1337" s="151" t="s">
        <v>1734</v>
      </c>
      <c r="C1337" s="151" t="s">
        <v>946</v>
      </c>
      <c r="D1337" s="1">
        <v>1</v>
      </c>
      <c r="E1337" s="152"/>
      <c r="F1337" s="152" t="s">
        <v>946</v>
      </c>
      <c r="G1337" s="52" t="s">
        <v>4891</v>
      </c>
      <c r="H1337" s="52" t="s">
        <v>4468</v>
      </c>
      <c r="I1337" s="52" t="s">
        <v>4</v>
      </c>
      <c r="J1337" s="52" t="s">
        <v>7989</v>
      </c>
      <c r="K1337" s="52" t="s">
        <v>7990</v>
      </c>
    </row>
    <row r="1338" spans="2:11" ht="15.75">
      <c r="B1338" s="151" t="s">
        <v>1737</v>
      </c>
      <c r="C1338" s="151" t="s">
        <v>946</v>
      </c>
      <c r="D1338" s="1">
        <v>1</v>
      </c>
      <c r="E1338" s="152"/>
      <c r="F1338" s="152" t="s">
        <v>946</v>
      </c>
      <c r="G1338" s="52" t="s">
        <v>4</v>
      </c>
      <c r="H1338" s="52" t="s">
        <v>4</v>
      </c>
      <c r="I1338" s="52" t="s">
        <v>4</v>
      </c>
      <c r="J1338" s="52" t="s">
        <v>4</v>
      </c>
      <c r="K1338" s="52" t="s">
        <v>7991</v>
      </c>
    </row>
    <row r="1339" spans="2:11" ht="15.75">
      <c r="B1339" s="151" t="s">
        <v>1738</v>
      </c>
      <c r="C1339" s="151" t="s">
        <v>946</v>
      </c>
      <c r="D1339" s="1">
        <v>1</v>
      </c>
      <c r="E1339" s="152" t="s">
        <v>946</v>
      </c>
      <c r="F1339" s="152"/>
      <c r="G1339" s="52" t="s">
        <v>5062</v>
      </c>
      <c r="H1339" s="52" t="s">
        <v>5063</v>
      </c>
      <c r="I1339" s="52" t="s">
        <v>7992</v>
      </c>
      <c r="J1339" s="52" t="s">
        <v>7993</v>
      </c>
      <c r="K1339" s="52" t="s">
        <v>7994</v>
      </c>
    </row>
    <row r="1340" spans="2:11" ht="15.75">
      <c r="B1340" s="151" t="s">
        <v>1741</v>
      </c>
      <c r="C1340" s="151" t="s">
        <v>946</v>
      </c>
      <c r="D1340" s="1">
        <v>1</v>
      </c>
      <c r="E1340" s="152"/>
      <c r="F1340" s="152" t="s">
        <v>946</v>
      </c>
      <c r="G1340" s="52" t="s">
        <v>7995</v>
      </c>
      <c r="H1340" s="52" t="s">
        <v>7996</v>
      </c>
      <c r="I1340" s="52" t="s">
        <v>7997</v>
      </c>
      <c r="J1340" s="52" t="s">
        <v>7998</v>
      </c>
      <c r="K1340" s="52" t="s">
        <v>7999</v>
      </c>
    </row>
    <row r="1341" spans="2:11" ht="15.75">
      <c r="B1341" s="151" t="s">
        <v>1742</v>
      </c>
      <c r="C1341" s="151" t="s">
        <v>946</v>
      </c>
      <c r="D1341" s="1">
        <v>1</v>
      </c>
      <c r="E1341" s="152"/>
      <c r="F1341" s="152" t="s">
        <v>946</v>
      </c>
      <c r="G1341" s="52" t="s">
        <v>8000</v>
      </c>
      <c r="H1341" s="52" t="s">
        <v>8001</v>
      </c>
      <c r="I1341" s="52" t="s">
        <v>8002</v>
      </c>
      <c r="J1341" s="52" t="s">
        <v>8003</v>
      </c>
      <c r="K1341" s="52" t="s">
        <v>8004</v>
      </c>
    </row>
    <row r="1342" spans="2:11" ht="15.75">
      <c r="B1342" s="151" t="s">
        <v>1743</v>
      </c>
      <c r="C1342" s="151" t="s">
        <v>946</v>
      </c>
      <c r="D1342" s="1">
        <v>1</v>
      </c>
      <c r="E1342" s="152"/>
      <c r="F1342" s="152" t="s">
        <v>946</v>
      </c>
      <c r="G1342" s="52" t="s">
        <v>8005</v>
      </c>
      <c r="H1342" s="52" t="s">
        <v>8006</v>
      </c>
      <c r="I1342" s="52" t="s">
        <v>8007</v>
      </c>
      <c r="J1342" s="52" t="s">
        <v>5025</v>
      </c>
      <c r="K1342" s="52" t="s">
        <v>8008</v>
      </c>
    </row>
    <row r="1343" spans="2:11" ht="15.75">
      <c r="B1343" s="151" t="s">
        <v>1744</v>
      </c>
      <c r="C1343" s="151" t="s">
        <v>946</v>
      </c>
      <c r="D1343" s="1">
        <v>1</v>
      </c>
      <c r="E1343" s="152"/>
      <c r="F1343" s="152" t="s">
        <v>946</v>
      </c>
      <c r="G1343" s="52" t="s">
        <v>8009</v>
      </c>
      <c r="H1343" s="52" t="s">
        <v>8010</v>
      </c>
      <c r="I1343" s="52" t="s">
        <v>8011</v>
      </c>
      <c r="J1343" s="52" t="s">
        <v>8012</v>
      </c>
      <c r="K1343" s="52" t="s">
        <v>8013</v>
      </c>
    </row>
    <row r="1344" spans="2:11" ht="15.75">
      <c r="B1344" s="151" t="s">
        <v>1746</v>
      </c>
      <c r="C1344" s="151" t="s">
        <v>946</v>
      </c>
      <c r="D1344" s="1">
        <v>1</v>
      </c>
      <c r="E1344" s="152"/>
      <c r="F1344" s="152" t="s">
        <v>946</v>
      </c>
      <c r="G1344" s="52" t="s">
        <v>8014</v>
      </c>
      <c r="H1344" s="52" t="s">
        <v>4</v>
      </c>
      <c r="I1344" s="52" t="s">
        <v>8015</v>
      </c>
      <c r="J1344" s="52" t="s">
        <v>8016</v>
      </c>
      <c r="K1344" s="52" t="s">
        <v>8017</v>
      </c>
    </row>
    <row r="1345" spans="2:11" ht="15.75">
      <c r="B1345" s="151" t="s">
        <v>1747</v>
      </c>
      <c r="C1345" s="151" t="s">
        <v>946</v>
      </c>
      <c r="D1345" s="1">
        <v>1</v>
      </c>
      <c r="E1345" s="152"/>
      <c r="F1345" s="152" t="s">
        <v>946</v>
      </c>
      <c r="G1345" s="52" t="s">
        <v>5137</v>
      </c>
      <c r="H1345" s="52" t="s">
        <v>4958</v>
      </c>
      <c r="I1345" s="52" t="s">
        <v>8018</v>
      </c>
      <c r="J1345" s="52" t="s">
        <v>8019</v>
      </c>
      <c r="K1345" s="52" t="s">
        <v>8020</v>
      </c>
    </row>
    <row r="1346" spans="2:11" ht="15.75">
      <c r="B1346" s="151" t="s">
        <v>1748</v>
      </c>
      <c r="C1346" s="151" t="s">
        <v>946</v>
      </c>
      <c r="D1346" s="1">
        <v>1</v>
      </c>
      <c r="E1346" s="152"/>
      <c r="F1346" s="152" t="s">
        <v>946</v>
      </c>
      <c r="G1346" s="52" t="s">
        <v>8021</v>
      </c>
      <c r="H1346" s="52" t="s">
        <v>8022</v>
      </c>
      <c r="I1346" s="52" t="s">
        <v>8023</v>
      </c>
      <c r="J1346" s="52" t="s">
        <v>8024</v>
      </c>
      <c r="K1346" s="52" t="s">
        <v>8025</v>
      </c>
    </row>
    <row r="1347" spans="2:11" ht="15.75">
      <c r="B1347" s="151" t="s">
        <v>1749</v>
      </c>
      <c r="C1347" s="151" t="s">
        <v>946</v>
      </c>
      <c r="D1347" s="1">
        <v>1</v>
      </c>
      <c r="E1347" s="152"/>
      <c r="F1347" s="152" t="s">
        <v>946</v>
      </c>
      <c r="G1347" s="52" t="s">
        <v>5470</v>
      </c>
      <c r="H1347" s="52" t="s">
        <v>5471</v>
      </c>
      <c r="I1347" s="52" t="s">
        <v>4</v>
      </c>
      <c r="J1347" s="52" t="s">
        <v>4</v>
      </c>
      <c r="K1347" s="52" t="s">
        <v>8026</v>
      </c>
    </row>
    <row r="1348" spans="2:11" ht="15.75">
      <c r="B1348" s="151" t="s">
        <v>1750</v>
      </c>
      <c r="C1348" s="151" t="s">
        <v>946</v>
      </c>
      <c r="D1348" s="1">
        <v>1</v>
      </c>
      <c r="E1348" s="152"/>
      <c r="F1348" s="152" t="s">
        <v>946</v>
      </c>
      <c r="G1348" s="52" t="s">
        <v>4</v>
      </c>
      <c r="H1348" s="52" t="s">
        <v>4</v>
      </c>
      <c r="I1348" s="52" t="s">
        <v>4</v>
      </c>
      <c r="J1348" s="52" t="s">
        <v>4</v>
      </c>
      <c r="K1348" s="52" t="s">
        <v>8027</v>
      </c>
    </row>
    <row r="1349" spans="2:11" ht="15.75">
      <c r="B1349" s="151" t="s">
        <v>1752</v>
      </c>
      <c r="C1349" s="151" t="s">
        <v>946</v>
      </c>
      <c r="D1349" s="1">
        <v>1</v>
      </c>
      <c r="E1349" s="152"/>
      <c r="F1349" s="152" t="s">
        <v>946</v>
      </c>
      <c r="G1349" s="52" t="s">
        <v>4</v>
      </c>
      <c r="H1349" s="52" t="s">
        <v>4</v>
      </c>
      <c r="I1349" s="52" t="s">
        <v>4</v>
      </c>
      <c r="J1349" s="52" t="s">
        <v>4</v>
      </c>
      <c r="K1349" s="52" t="s">
        <v>8028</v>
      </c>
    </row>
    <row r="1350" spans="2:11" ht="15.75">
      <c r="B1350" s="151" t="s">
        <v>1756</v>
      </c>
      <c r="C1350" s="151" t="s">
        <v>946</v>
      </c>
      <c r="D1350" s="1">
        <v>1</v>
      </c>
      <c r="E1350" s="152"/>
      <c r="F1350" s="152" t="s">
        <v>946</v>
      </c>
      <c r="G1350" s="52" t="s">
        <v>4</v>
      </c>
      <c r="H1350" s="52" t="s">
        <v>4</v>
      </c>
      <c r="I1350" s="52" t="s">
        <v>4</v>
      </c>
      <c r="J1350" s="52" t="s">
        <v>8029</v>
      </c>
      <c r="K1350" s="52" t="s">
        <v>8030</v>
      </c>
    </row>
    <row r="1351" spans="2:11" ht="15.75">
      <c r="B1351" s="151" t="s">
        <v>1757</v>
      </c>
      <c r="C1351" s="151" t="s">
        <v>946</v>
      </c>
      <c r="D1351" s="1">
        <v>1</v>
      </c>
      <c r="E1351" s="152"/>
      <c r="F1351" s="152" t="s">
        <v>946</v>
      </c>
      <c r="G1351" s="52" t="s">
        <v>4</v>
      </c>
      <c r="H1351" s="52" t="s">
        <v>4</v>
      </c>
      <c r="I1351" s="52" t="s">
        <v>4</v>
      </c>
      <c r="J1351" s="52" t="s">
        <v>4</v>
      </c>
      <c r="K1351" s="52" t="s">
        <v>8031</v>
      </c>
    </row>
    <row r="1352" spans="2:11" ht="15.75">
      <c r="B1352" s="151" t="s">
        <v>1765</v>
      </c>
      <c r="C1352" s="151" t="s">
        <v>946</v>
      </c>
      <c r="D1352" s="1">
        <v>1</v>
      </c>
      <c r="E1352" s="152"/>
      <c r="F1352" s="152" t="s">
        <v>946</v>
      </c>
      <c r="G1352" s="52" t="s">
        <v>4</v>
      </c>
      <c r="H1352" s="52" t="s">
        <v>4</v>
      </c>
      <c r="I1352" s="52" t="s">
        <v>4</v>
      </c>
      <c r="J1352" s="52" t="s">
        <v>4</v>
      </c>
      <c r="K1352" s="52" t="s">
        <v>8032</v>
      </c>
    </row>
    <row r="1353" spans="2:11" ht="15.75">
      <c r="B1353" s="151" t="s">
        <v>1767</v>
      </c>
      <c r="C1353" s="151" t="s">
        <v>946</v>
      </c>
      <c r="D1353" s="1">
        <v>1</v>
      </c>
      <c r="E1353" s="152"/>
      <c r="F1353" s="152" t="s">
        <v>946</v>
      </c>
      <c r="G1353" s="52" t="s">
        <v>4054</v>
      </c>
      <c r="H1353" s="52" t="s">
        <v>4</v>
      </c>
      <c r="I1353" s="52" t="s">
        <v>8033</v>
      </c>
      <c r="J1353" s="52" t="s">
        <v>8034</v>
      </c>
      <c r="K1353" s="52" t="s">
        <v>8035</v>
      </c>
    </row>
    <row r="1354" spans="2:11" ht="15.75">
      <c r="B1354" s="151" t="s">
        <v>1769</v>
      </c>
      <c r="C1354" s="151" t="s">
        <v>946</v>
      </c>
      <c r="D1354" s="1">
        <v>1</v>
      </c>
      <c r="E1354" s="152" t="s">
        <v>946</v>
      </c>
      <c r="F1354" s="152"/>
      <c r="G1354" s="52" t="s">
        <v>4159</v>
      </c>
      <c r="H1354" s="52" t="s">
        <v>4</v>
      </c>
      <c r="I1354" s="52" t="s">
        <v>6476</v>
      </c>
      <c r="J1354" s="52" t="s">
        <v>6477</v>
      </c>
      <c r="K1354" s="52" t="s">
        <v>8036</v>
      </c>
    </row>
    <row r="1355" spans="2:11" ht="15.75">
      <c r="B1355" s="151" t="s">
        <v>1770</v>
      </c>
      <c r="C1355" s="151" t="s">
        <v>946</v>
      </c>
      <c r="D1355" s="1">
        <v>1</v>
      </c>
      <c r="E1355" s="152" t="s">
        <v>946</v>
      </c>
      <c r="F1355" s="152"/>
      <c r="G1355" s="52" t="s">
        <v>4159</v>
      </c>
      <c r="H1355" s="52" t="s">
        <v>4</v>
      </c>
      <c r="I1355" s="52" t="s">
        <v>8037</v>
      </c>
      <c r="J1355" s="52" t="s">
        <v>6477</v>
      </c>
      <c r="K1355" s="52" t="s">
        <v>8038</v>
      </c>
    </row>
    <row r="1356" spans="2:11" ht="15.75">
      <c r="B1356" s="151" t="s">
        <v>1771</v>
      </c>
      <c r="C1356" s="151" t="s">
        <v>946</v>
      </c>
      <c r="D1356" s="1">
        <v>1</v>
      </c>
      <c r="E1356" s="152"/>
      <c r="F1356" s="152" t="s">
        <v>946</v>
      </c>
      <c r="G1356" s="52" t="s">
        <v>8039</v>
      </c>
      <c r="H1356" s="52" t="s">
        <v>4</v>
      </c>
      <c r="I1356" s="52" t="s">
        <v>4</v>
      </c>
      <c r="J1356" s="52" t="s">
        <v>8040</v>
      </c>
      <c r="K1356" s="52" t="s">
        <v>8041</v>
      </c>
    </row>
    <row r="1357" spans="2:11" ht="15.75">
      <c r="B1357" s="151" t="s">
        <v>1775</v>
      </c>
      <c r="C1357" s="151" t="s">
        <v>946</v>
      </c>
      <c r="D1357" s="1">
        <v>1</v>
      </c>
      <c r="E1357" s="152"/>
      <c r="F1357" s="152" t="s">
        <v>946</v>
      </c>
      <c r="G1357" s="52" t="s">
        <v>8042</v>
      </c>
      <c r="H1357" s="52" t="s">
        <v>4050</v>
      </c>
      <c r="I1357" s="52" t="s">
        <v>8043</v>
      </c>
      <c r="J1357" s="52" t="s">
        <v>8044</v>
      </c>
      <c r="K1357" s="52" t="s">
        <v>8045</v>
      </c>
    </row>
    <row r="1358" spans="2:11" ht="15.75">
      <c r="B1358" s="151" t="s">
        <v>1776</v>
      </c>
      <c r="C1358" s="151" t="s">
        <v>946</v>
      </c>
      <c r="D1358" s="1">
        <v>1</v>
      </c>
      <c r="E1358" s="152"/>
      <c r="F1358" s="152" t="s">
        <v>946</v>
      </c>
      <c r="G1358" s="52" t="s">
        <v>6479</v>
      </c>
      <c r="H1358" s="52" t="s">
        <v>6480</v>
      </c>
      <c r="I1358" s="52" t="s">
        <v>8046</v>
      </c>
      <c r="J1358" s="52" t="s">
        <v>8047</v>
      </c>
      <c r="K1358" s="52" t="s">
        <v>8048</v>
      </c>
    </row>
    <row r="1359" spans="2:11" ht="15.75">
      <c r="B1359" s="151" t="s">
        <v>1777</v>
      </c>
      <c r="C1359" s="151" t="s">
        <v>946</v>
      </c>
      <c r="D1359" s="1">
        <v>1</v>
      </c>
      <c r="E1359" s="152"/>
      <c r="F1359" s="152" t="s">
        <v>946</v>
      </c>
      <c r="G1359" s="52" t="s">
        <v>6479</v>
      </c>
      <c r="H1359" s="52" t="s">
        <v>6480</v>
      </c>
      <c r="I1359" s="52" t="s">
        <v>8049</v>
      </c>
      <c r="J1359" s="52" t="s">
        <v>8047</v>
      </c>
      <c r="K1359" s="52" t="s">
        <v>8050</v>
      </c>
    </row>
    <row r="1360" spans="2:11" ht="15.75">
      <c r="B1360" s="151" t="s">
        <v>1778</v>
      </c>
      <c r="C1360" s="151" t="s">
        <v>946</v>
      </c>
      <c r="D1360" s="1">
        <v>1</v>
      </c>
      <c r="E1360" s="152"/>
      <c r="F1360" s="152" t="s">
        <v>946</v>
      </c>
      <c r="G1360" s="52" t="s">
        <v>6479</v>
      </c>
      <c r="H1360" s="52" t="s">
        <v>6480</v>
      </c>
      <c r="I1360" s="52" t="s">
        <v>8051</v>
      </c>
      <c r="J1360" s="52" t="s">
        <v>8047</v>
      </c>
      <c r="K1360" s="52" t="s">
        <v>8052</v>
      </c>
    </row>
    <row r="1361" spans="2:11" ht="15.75">
      <c r="B1361" s="151" t="s">
        <v>1784</v>
      </c>
      <c r="C1361" s="151" t="s">
        <v>946</v>
      </c>
      <c r="D1361" s="1">
        <v>1</v>
      </c>
      <c r="E1361" s="152"/>
      <c r="F1361" s="152" t="s">
        <v>946</v>
      </c>
      <c r="G1361" s="52" t="s">
        <v>8053</v>
      </c>
      <c r="H1361" s="52" t="s">
        <v>8054</v>
      </c>
      <c r="I1361" s="52" t="s">
        <v>8055</v>
      </c>
      <c r="J1361" s="52" t="s">
        <v>8056</v>
      </c>
      <c r="K1361" s="52" t="s">
        <v>8057</v>
      </c>
    </row>
    <row r="1362" spans="2:11" ht="15.75">
      <c r="B1362" s="151" t="s">
        <v>1788</v>
      </c>
      <c r="C1362" s="151" t="s">
        <v>946</v>
      </c>
      <c r="D1362" s="1">
        <v>1</v>
      </c>
      <c r="E1362" s="152"/>
      <c r="F1362" s="152" t="s">
        <v>946</v>
      </c>
      <c r="G1362" s="52" t="s">
        <v>8058</v>
      </c>
      <c r="H1362" s="52" t="s">
        <v>8059</v>
      </c>
      <c r="I1362" s="52" t="s">
        <v>8060</v>
      </c>
      <c r="J1362" s="52" t="s">
        <v>8061</v>
      </c>
      <c r="K1362" s="52" t="s">
        <v>8062</v>
      </c>
    </row>
    <row r="1363" spans="2:11" ht="15.75">
      <c r="B1363" s="151" t="s">
        <v>1789</v>
      </c>
      <c r="C1363" s="151" t="s">
        <v>946</v>
      </c>
      <c r="D1363" s="1">
        <v>1</v>
      </c>
      <c r="E1363" s="152"/>
      <c r="F1363" s="152" t="s">
        <v>946</v>
      </c>
      <c r="G1363" s="52" t="s">
        <v>8063</v>
      </c>
      <c r="H1363" s="52" t="s">
        <v>4</v>
      </c>
      <c r="I1363" s="52" t="s">
        <v>8064</v>
      </c>
      <c r="J1363" s="52" t="s">
        <v>8065</v>
      </c>
      <c r="K1363" s="52" t="s">
        <v>8066</v>
      </c>
    </row>
    <row r="1364" spans="2:11" ht="15.75">
      <c r="B1364" s="151" t="s">
        <v>1790</v>
      </c>
      <c r="C1364" s="151" t="s">
        <v>946</v>
      </c>
      <c r="D1364" s="1">
        <v>1</v>
      </c>
      <c r="E1364" s="152"/>
      <c r="F1364" s="152" t="s">
        <v>946</v>
      </c>
      <c r="G1364" s="52" t="s">
        <v>4</v>
      </c>
      <c r="H1364" s="52" t="s">
        <v>4</v>
      </c>
      <c r="I1364" s="52" t="s">
        <v>4</v>
      </c>
      <c r="J1364" s="52" t="s">
        <v>4</v>
      </c>
      <c r="K1364" s="52" t="s">
        <v>8067</v>
      </c>
    </row>
    <row r="1365" spans="2:11" ht="15.75">
      <c r="B1365" s="151" t="s">
        <v>1793</v>
      </c>
      <c r="C1365" s="151" t="s">
        <v>946</v>
      </c>
      <c r="D1365" s="1">
        <v>1</v>
      </c>
      <c r="E1365" s="152" t="s">
        <v>946</v>
      </c>
      <c r="F1365" s="152"/>
      <c r="G1365" s="52" t="s">
        <v>8068</v>
      </c>
      <c r="H1365" s="52" t="s">
        <v>4632</v>
      </c>
      <c r="I1365" s="52" t="s">
        <v>4</v>
      </c>
      <c r="J1365" s="52" t="s">
        <v>8069</v>
      </c>
      <c r="K1365" s="52" t="s">
        <v>8070</v>
      </c>
    </row>
    <row r="1366" spans="2:11" ht="15.75">
      <c r="B1366" s="151" t="s">
        <v>1798</v>
      </c>
      <c r="C1366" s="151" t="s">
        <v>946</v>
      </c>
      <c r="D1366" s="1">
        <v>1</v>
      </c>
      <c r="E1366" s="152"/>
      <c r="F1366" s="152" t="s">
        <v>946</v>
      </c>
      <c r="G1366" s="52" t="s">
        <v>8071</v>
      </c>
      <c r="H1366" s="52" t="s">
        <v>4</v>
      </c>
      <c r="I1366" s="52" t="s">
        <v>8072</v>
      </c>
      <c r="J1366" s="52" t="s">
        <v>8073</v>
      </c>
      <c r="K1366" s="52" t="s">
        <v>8074</v>
      </c>
    </row>
    <row r="1367" spans="2:11" ht="15.75">
      <c r="B1367" s="151" t="s">
        <v>1805</v>
      </c>
      <c r="C1367" s="151" t="s">
        <v>946</v>
      </c>
      <c r="D1367" s="1">
        <v>1</v>
      </c>
      <c r="E1367" s="152"/>
      <c r="F1367" s="152" t="s">
        <v>946</v>
      </c>
      <c r="G1367" s="52" t="s">
        <v>8075</v>
      </c>
      <c r="H1367" s="52" t="s">
        <v>6876</v>
      </c>
      <c r="I1367" s="52" t="s">
        <v>8076</v>
      </c>
      <c r="J1367" s="52" t="s">
        <v>6153</v>
      </c>
      <c r="K1367" s="52" t="s">
        <v>8077</v>
      </c>
    </row>
    <row r="1368" spans="2:11" ht="15.75">
      <c r="B1368" s="151" t="s">
        <v>1809</v>
      </c>
      <c r="C1368" s="151" t="s">
        <v>946</v>
      </c>
      <c r="D1368" s="1">
        <v>1</v>
      </c>
      <c r="E1368" s="152"/>
      <c r="F1368" s="152" t="s">
        <v>946</v>
      </c>
      <c r="G1368" s="52" t="s">
        <v>8078</v>
      </c>
      <c r="H1368" s="52" t="s">
        <v>4146</v>
      </c>
      <c r="I1368" s="52" t="s">
        <v>8079</v>
      </c>
      <c r="J1368" s="52" t="s">
        <v>8080</v>
      </c>
      <c r="K1368" s="52" t="s">
        <v>8081</v>
      </c>
    </row>
    <row r="1369" spans="2:11" ht="15.75">
      <c r="B1369" s="151" t="s">
        <v>1815</v>
      </c>
      <c r="C1369" s="151" t="s">
        <v>946</v>
      </c>
      <c r="D1369" s="1">
        <v>1</v>
      </c>
      <c r="E1369" s="152"/>
      <c r="F1369" s="152" t="s">
        <v>946</v>
      </c>
      <c r="G1369" s="52" t="s">
        <v>4</v>
      </c>
      <c r="H1369" s="52" t="s">
        <v>4</v>
      </c>
      <c r="I1369" s="52" t="s">
        <v>4</v>
      </c>
      <c r="J1369" s="52" t="s">
        <v>4</v>
      </c>
      <c r="K1369" s="52" t="s">
        <v>8082</v>
      </c>
    </row>
    <row r="1370" spans="2:11" ht="15.75">
      <c r="B1370" s="151" t="s">
        <v>1816</v>
      </c>
      <c r="C1370" s="151" t="s">
        <v>946</v>
      </c>
      <c r="D1370" s="1">
        <v>1</v>
      </c>
      <c r="E1370" s="152"/>
      <c r="F1370" s="152" t="s">
        <v>946</v>
      </c>
      <c r="G1370" s="52" t="s">
        <v>8083</v>
      </c>
      <c r="H1370" s="52" t="s">
        <v>8084</v>
      </c>
      <c r="I1370" s="52" t="s">
        <v>8085</v>
      </c>
      <c r="J1370" s="52" t="s">
        <v>8086</v>
      </c>
      <c r="K1370" s="52" t="s">
        <v>8087</v>
      </c>
    </row>
    <row r="1371" spans="2:11" ht="15.75">
      <c r="B1371" s="151" t="s">
        <v>1827</v>
      </c>
      <c r="C1371" s="151" t="s">
        <v>946</v>
      </c>
      <c r="D1371" s="1">
        <v>1</v>
      </c>
      <c r="E1371" s="152"/>
      <c r="F1371" s="152" t="s">
        <v>946</v>
      </c>
      <c r="G1371" s="52" t="s">
        <v>4</v>
      </c>
      <c r="H1371" s="52" t="s">
        <v>4</v>
      </c>
      <c r="I1371" s="52" t="s">
        <v>4</v>
      </c>
      <c r="J1371" s="52" t="s">
        <v>4</v>
      </c>
      <c r="K1371" s="52" t="s">
        <v>8088</v>
      </c>
    </row>
    <row r="1372" spans="2:11" ht="15.75">
      <c r="B1372" s="151" t="s">
        <v>1828</v>
      </c>
      <c r="C1372" s="151" t="s">
        <v>946</v>
      </c>
      <c r="D1372" s="1">
        <v>1</v>
      </c>
      <c r="E1372" s="152"/>
      <c r="F1372" s="152" t="s">
        <v>946</v>
      </c>
      <c r="G1372" s="52" t="s">
        <v>8089</v>
      </c>
      <c r="H1372" s="52" t="s">
        <v>4050</v>
      </c>
      <c r="I1372" s="52" t="s">
        <v>8090</v>
      </c>
      <c r="J1372" s="52" t="s">
        <v>8091</v>
      </c>
      <c r="K1372" s="52" t="s">
        <v>8092</v>
      </c>
    </row>
    <row r="1373" spans="2:11" ht="15.75">
      <c r="B1373" s="151" t="s">
        <v>1830</v>
      </c>
      <c r="C1373" s="151" t="s">
        <v>946</v>
      </c>
      <c r="D1373" s="1">
        <v>1</v>
      </c>
      <c r="E1373" s="152"/>
      <c r="F1373" s="152" t="s">
        <v>946</v>
      </c>
      <c r="G1373" s="52" t="s">
        <v>4</v>
      </c>
      <c r="H1373" s="52" t="s">
        <v>4</v>
      </c>
      <c r="I1373" s="52" t="s">
        <v>4</v>
      </c>
      <c r="J1373" s="52" t="s">
        <v>4</v>
      </c>
      <c r="K1373" s="52" t="s">
        <v>8093</v>
      </c>
    </row>
    <row r="1374" spans="2:11" ht="15.75">
      <c r="B1374" s="151" t="s">
        <v>1831</v>
      </c>
      <c r="C1374" s="151" t="s">
        <v>946</v>
      </c>
      <c r="D1374" s="1">
        <v>1</v>
      </c>
      <c r="E1374" s="152"/>
      <c r="F1374" s="152" t="s">
        <v>946</v>
      </c>
      <c r="G1374" s="52" t="s">
        <v>8094</v>
      </c>
      <c r="H1374" s="52" t="s">
        <v>8095</v>
      </c>
      <c r="I1374" s="52" t="s">
        <v>8096</v>
      </c>
      <c r="J1374" s="52" t="s">
        <v>8097</v>
      </c>
      <c r="K1374" s="52" t="s">
        <v>8098</v>
      </c>
    </row>
    <row r="1375" spans="2:11" ht="15.75">
      <c r="B1375" s="151" t="s">
        <v>1832</v>
      </c>
      <c r="C1375" s="151" t="s">
        <v>946</v>
      </c>
      <c r="D1375" s="1">
        <v>1</v>
      </c>
      <c r="E1375" s="152"/>
      <c r="F1375" s="152" t="s">
        <v>946</v>
      </c>
      <c r="G1375" s="52" t="s">
        <v>4064</v>
      </c>
      <c r="H1375" s="52" t="s">
        <v>4065</v>
      </c>
      <c r="I1375" s="52" t="s">
        <v>5758</v>
      </c>
      <c r="J1375" s="52" t="s">
        <v>8099</v>
      </c>
      <c r="K1375" s="52" t="s">
        <v>8100</v>
      </c>
    </row>
    <row r="1376" spans="2:11" ht="15.75">
      <c r="B1376" s="151" t="s">
        <v>1833</v>
      </c>
      <c r="C1376" s="151" t="s">
        <v>946</v>
      </c>
      <c r="D1376" s="1">
        <v>1</v>
      </c>
      <c r="E1376" s="152"/>
      <c r="F1376" s="152" t="s">
        <v>946</v>
      </c>
      <c r="G1376" s="52" t="s">
        <v>8101</v>
      </c>
      <c r="H1376" s="52" t="s">
        <v>8102</v>
      </c>
      <c r="I1376" s="52" t="s">
        <v>8103</v>
      </c>
      <c r="J1376" s="52" t="s">
        <v>8104</v>
      </c>
      <c r="K1376" s="52" t="s">
        <v>8105</v>
      </c>
    </row>
    <row r="1377" spans="2:11" ht="15.75">
      <c r="B1377" s="151" t="s">
        <v>1835</v>
      </c>
      <c r="C1377" s="151" t="s">
        <v>946</v>
      </c>
      <c r="D1377" s="1">
        <v>1</v>
      </c>
      <c r="E1377" s="152"/>
      <c r="F1377" s="152" t="s">
        <v>946</v>
      </c>
      <c r="G1377" s="52" t="s">
        <v>8106</v>
      </c>
      <c r="H1377" s="52" t="s">
        <v>8107</v>
      </c>
      <c r="I1377" s="52" t="s">
        <v>8108</v>
      </c>
      <c r="J1377" s="52" t="s">
        <v>8109</v>
      </c>
      <c r="K1377" s="52" t="s">
        <v>8110</v>
      </c>
    </row>
    <row r="1378" spans="2:11" ht="15.75">
      <c r="B1378" s="151" t="s">
        <v>1836</v>
      </c>
      <c r="C1378" s="151" t="s">
        <v>946</v>
      </c>
      <c r="D1378" s="1">
        <v>1</v>
      </c>
      <c r="E1378" s="152"/>
      <c r="F1378" s="152" t="s">
        <v>946</v>
      </c>
      <c r="G1378" s="52" t="s">
        <v>8111</v>
      </c>
      <c r="H1378" s="52" t="s">
        <v>8112</v>
      </c>
      <c r="I1378" s="52" t="s">
        <v>8113</v>
      </c>
      <c r="J1378" s="52" t="s">
        <v>8114</v>
      </c>
      <c r="K1378" s="52" t="s">
        <v>8115</v>
      </c>
    </row>
    <row r="1379" spans="2:11" ht="15.75">
      <c r="B1379" s="151" t="s">
        <v>1837</v>
      </c>
      <c r="C1379" s="151" t="s">
        <v>946</v>
      </c>
      <c r="D1379" s="1">
        <v>1</v>
      </c>
      <c r="E1379" s="152"/>
      <c r="F1379" s="152" t="s">
        <v>946</v>
      </c>
      <c r="G1379" s="52" t="s">
        <v>4064</v>
      </c>
      <c r="H1379" s="52" t="s">
        <v>4065</v>
      </c>
      <c r="I1379" s="52" t="s">
        <v>8116</v>
      </c>
      <c r="J1379" s="52" t="s">
        <v>8117</v>
      </c>
      <c r="K1379" s="52" t="s">
        <v>8118</v>
      </c>
    </row>
    <row r="1380" spans="2:11" ht="15.75">
      <c r="B1380" s="151" t="s">
        <v>1838</v>
      </c>
      <c r="C1380" s="151" t="s">
        <v>946</v>
      </c>
      <c r="D1380" s="1">
        <v>1</v>
      </c>
      <c r="E1380" s="152"/>
      <c r="F1380" s="152" t="s">
        <v>946</v>
      </c>
      <c r="G1380" s="52" t="s">
        <v>8119</v>
      </c>
      <c r="H1380" s="52" t="s">
        <v>8120</v>
      </c>
      <c r="I1380" s="52" t="s">
        <v>8121</v>
      </c>
      <c r="J1380" s="52" t="s">
        <v>8122</v>
      </c>
      <c r="K1380" s="52" t="s">
        <v>8123</v>
      </c>
    </row>
    <row r="1381" spans="2:11" ht="15.75">
      <c r="B1381" s="151" t="s">
        <v>1839</v>
      </c>
      <c r="C1381" s="151" t="s">
        <v>946</v>
      </c>
      <c r="D1381" s="1">
        <v>1</v>
      </c>
      <c r="E1381" s="152"/>
      <c r="F1381" s="152" t="s">
        <v>946</v>
      </c>
      <c r="G1381" s="52" t="s">
        <v>6155</v>
      </c>
      <c r="H1381" s="52" t="s">
        <v>6156</v>
      </c>
      <c r="I1381" s="52" t="s">
        <v>8124</v>
      </c>
      <c r="J1381" s="52" t="s">
        <v>8125</v>
      </c>
      <c r="K1381" s="52" t="s">
        <v>8126</v>
      </c>
    </row>
    <row r="1382" spans="2:11" ht="15.75">
      <c r="B1382" s="151" t="s">
        <v>1840</v>
      </c>
      <c r="C1382" s="151" t="s">
        <v>946</v>
      </c>
      <c r="D1382" s="1">
        <v>1</v>
      </c>
      <c r="E1382" s="152"/>
      <c r="F1382" s="152" t="s">
        <v>946</v>
      </c>
      <c r="G1382" s="52" t="s">
        <v>8127</v>
      </c>
      <c r="H1382" s="52" t="s">
        <v>4050</v>
      </c>
      <c r="I1382" s="52" t="s">
        <v>8128</v>
      </c>
      <c r="J1382" s="52" t="s">
        <v>8129</v>
      </c>
      <c r="K1382" s="52" t="s">
        <v>8130</v>
      </c>
    </row>
    <row r="1383" spans="2:11" ht="15.75">
      <c r="B1383" s="151" t="s">
        <v>1841</v>
      </c>
      <c r="C1383" s="151" t="s">
        <v>946</v>
      </c>
      <c r="D1383" s="1">
        <v>1</v>
      </c>
      <c r="E1383" s="152"/>
      <c r="F1383" s="152" t="s">
        <v>946</v>
      </c>
      <c r="G1383" s="52" t="s">
        <v>8131</v>
      </c>
      <c r="H1383" s="52" t="s">
        <v>4050</v>
      </c>
      <c r="I1383" s="52" t="s">
        <v>8132</v>
      </c>
      <c r="J1383" s="52" t="s">
        <v>8133</v>
      </c>
      <c r="K1383" s="52" t="s">
        <v>8134</v>
      </c>
    </row>
    <row r="1384" spans="2:11" ht="15.75">
      <c r="B1384" s="151" t="s">
        <v>1842</v>
      </c>
      <c r="C1384" s="151" t="s">
        <v>946</v>
      </c>
      <c r="D1384" s="1">
        <v>1</v>
      </c>
      <c r="E1384" s="152"/>
      <c r="F1384" s="152" t="s">
        <v>946</v>
      </c>
      <c r="G1384" s="52" t="s">
        <v>4</v>
      </c>
      <c r="H1384" s="52" t="s">
        <v>4</v>
      </c>
      <c r="I1384" s="52" t="s">
        <v>4</v>
      </c>
      <c r="J1384" s="52" t="s">
        <v>4</v>
      </c>
      <c r="K1384" s="52" t="s">
        <v>8135</v>
      </c>
    </row>
    <row r="1385" spans="2:11" ht="15.75">
      <c r="B1385" s="151" t="s">
        <v>1843</v>
      </c>
      <c r="C1385" s="151" t="s">
        <v>946</v>
      </c>
      <c r="D1385" s="1">
        <v>1</v>
      </c>
      <c r="E1385" s="152"/>
      <c r="F1385" s="152" t="s">
        <v>946</v>
      </c>
      <c r="G1385" s="52" t="s">
        <v>8136</v>
      </c>
      <c r="H1385" s="52" t="s">
        <v>8137</v>
      </c>
      <c r="I1385" s="52" t="s">
        <v>8138</v>
      </c>
      <c r="J1385" s="52" t="s">
        <v>8139</v>
      </c>
      <c r="K1385" s="52" t="s">
        <v>8140</v>
      </c>
    </row>
    <row r="1386" spans="2:11" ht="15.75">
      <c r="B1386" s="151" t="s">
        <v>1844</v>
      </c>
      <c r="C1386" s="151" t="s">
        <v>946</v>
      </c>
      <c r="D1386" s="1">
        <v>1</v>
      </c>
      <c r="E1386" s="152"/>
      <c r="F1386" s="152" t="s">
        <v>946</v>
      </c>
      <c r="G1386" s="52" t="s">
        <v>4</v>
      </c>
      <c r="H1386" s="52" t="s">
        <v>4</v>
      </c>
      <c r="I1386" s="52" t="s">
        <v>8141</v>
      </c>
      <c r="J1386" s="52" t="s">
        <v>4</v>
      </c>
      <c r="K1386" s="52" t="s">
        <v>8142</v>
      </c>
    </row>
    <row r="1387" spans="2:11" ht="15.75">
      <c r="B1387" s="151" t="s">
        <v>1846</v>
      </c>
      <c r="C1387" s="151" t="s">
        <v>946</v>
      </c>
      <c r="D1387" s="1">
        <v>1</v>
      </c>
      <c r="E1387" s="152" t="s">
        <v>946</v>
      </c>
      <c r="F1387" s="152"/>
      <c r="G1387" s="52" t="s">
        <v>5761</v>
      </c>
      <c r="H1387" s="52" t="s">
        <v>5762</v>
      </c>
      <c r="I1387" s="52" t="s">
        <v>5763</v>
      </c>
      <c r="J1387" s="52" t="s">
        <v>8143</v>
      </c>
      <c r="K1387" s="52" t="s">
        <v>8144</v>
      </c>
    </row>
    <row r="1388" spans="2:11" ht="15.75">
      <c r="B1388" s="151" t="s">
        <v>1848</v>
      </c>
      <c r="C1388" s="151" t="s">
        <v>946</v>
      </c>
      <c r="D1388" s="1">
        <v>1</v>
      </c>
      <c r="E1388" s="152"/>
      <c r="F1388" s="152" t="s">
        <v>946</v>
      </c>
      <c r="G1388" s="52" t="s">
        <v>8145</v>
      </c>
      <c r="H1388" s="52" t="s">
        <v>4</v>
      </c>
      <c r="I1388" s="52" t="s">
        <v>8146</v>
      </c>
      <c r="J1388" s="52" t="s">
        <v>8147</v>
      </c>
      <c r="K1388" s="52" t="s">
        <v>8148</v>
      </c>
    </row>
    <row r="1389" spans="2:11" ht="15.75">
      <c r="B1389" s="151" t="s">
        <v>1850</v>
      </c>
      <c r="C1389" s="151" t="s">
        <v>946</v>
      </c>
      <c r="D1389" s="1">
        <v>1</v>
      </c>
      <c r="E1389" s="152"/>
      <c r="F1389" s="152" t="s">
        <v>946</v>
      </c>
      <c r="G1389" s="52" t="s">
        <v>8149</v>
      </c>
      <c r="H1389" s="52" t="s">
        <v>4050</v>
      </c>
      <c r="I1389" s="52" t="s">
        <v>4</v>
      </c>
      <c r="J1389" s="52" t="s">
        <v>8150</v>
      </c>
      <c r="K1389" s="52" t="s">
        <v>8151</v>
      </c>
    </row>
    <row r="1390" spans="2:11" ht="15.75">
      <c r="B1390" s="151" t="s">
        <v>1852</v>
      </c>
      <c r="C1390" s="151" t="s">
        <v>946</v>
      </c>
      <c r="D1390" s="1">
        <v>1</v>
      </c>
      <c r="E1390" s="152"/>
      <c r="F1390" s="152" t="s">
        <v>946</v>
      </c>
      <c r="G1390" s="52" t="s">
        <v>8152</v>
      </c>
      <c r="H1390" s="52" t="s">
        <v>4050</v>
      </c>
      <c r="I1390" s="52" t="s">
        <v>8153</v>
      </c>
      <c r="J1390" s="52" t="s">
        <v>8154</v>
      </c>
      <c r="K1390" s="52" t="s">
        <v>8155</v>
      </c>
    </row>
    <row r="1391" spans="2:11" ht="15.75">
      <c r="B1391" s="151" t="s">
        <v>1854</v>
      </c>
      <c r="C1391" s="151" t="s">
        <v>946</v>
      </c>
      <c r="D1391" s="1">
        <v>1</v>
      </c>
      <c r="E1391" s="152"/>
      <c r="F1391" s="152" t="s">
        <v>946</v>
      </c>
      <c r="G1391" s="52" t="s">
        <v>8156</v>
      </c>
      <c r="H1391" s="52" t="s">
        <v>8157</v>
      </c>
      <c r="I1391" s="52" t="s">
        <v>8158</v>
      </c>
      <c r="J1391" s="52" t="s">
        <v>8159</v>
      </c>
      <c r="K1391" s="52" t="s">
        <v>8160</v>
      </c>
    </row>
    <row r="1392" spans="2:11" ht="15.75">
      <c r="B1392" s="151" t="s">
        <v>1855</v>
      </c>
      <c r="C1392" s="151" t="s">
        <v>946</v>
      </c>
      <c r="D1392" s="1">
        <v>1</v>
      </c>
      <c r="E1392" s="152"/>
      <c r="F1392" s="152" t="s">
        <v>946</v>
      </c>
      <c r="G1392" s="52" t="s">
        <v>4631</v>
      </c>
      <c r="H1392" s="52" t="s">
        <v>4632</v>
      </c>
      <c r="I1392" s="52" t="s">
        <v>8161</v>
      </c>
      <c r="J1392" s="52" t="s">
        <v>8162</v>
      </c>
      <c r="K1392" s="52" t="s">
        <v>8163</v>
      </c>
    </row>
    <row r="1393" spans="2:11" ht="15.75">
      <c r="B1393" s="151" t="s">
        <v>1860</v>
      </c>
      <c r="C1393" s="151" t="s">
        <v>946</v>
      </c>
      <c r="D1393" s="1">
        <v>1</v>
      </c>
      <c r="E1393" s="152"/>
      <c r="F1393" s="152" t="s">
        <v>946</v>
      </c>
      <c r="G1393" s="52" t="s">
        <v>4</v>
      </c>
      <c r="H1393" s="52" t="s">
        <v>4</v>
      </c>
      <c r="I1393" s="52" t="s">
        <v>4</v>
      </c>
      <c r="J1393" s="52" t="s">
        <v>4</v>
      </c>
      <c r="K1393" s="52" t="s">
        <v>8164</v>
      </c>
    </row>
    <row r="1394" spans="2:11" ht="15.75">
      <c r="B1394" s="151" t="s">
        <v>1861</v>
      </c>
      <c r="C1394" s="151" t="s">
        <v>946</v>
      </c>
      <c r="D1394" s="1">
        <v>1</v>
      </c>
      <c r="E1394" s="152"/>
      <c r="F1394" s="152" t="s">
        <v>946</v>
      </c>
      <c r="G1394" s="52" t="s">
        <v>8165</v>
      </c>
      <c r="H1394" s="52" t="s">
        <v>4050</v>
      </c>
      <c r="I1394" s="52" t="s">
        <v>8166</v>
      </c>
      <c r="J1394" s="52" t="s">
        <v>8167</v>
      </c>
      <c r="K1394" s="52" t="s">
        <v>8168</v>
      </c>
    </row>
    <row r="1395" spans="2:11" ht="15.75">
      <c r="B1395" s="151" t="s">
        <v>1865</v>
      </c>
      <c r="C1395" s="151" t="s">
        <v>946</v>
      </c>
      <c r="D1395" s="1">
        <v>1</v>
      </c>
      <c r="E1395" s="152" t="s">
        <v>946</v>
      </c>
      <c r="F1395" s="152"/>
      <c r="G1395" s="52" t="s">
        <v>4</v>
      </c>
      <c r="H1395" s="52" t="s">
        <v>4</v>
      </c>
      <c r="I1395" s="52" t="s">
        <v>8169</v>
      </c>
      <c r="J1395" s="52" t="s">
        <v>4</v>
      </c>
      <c r="K1395" s="52" t="s">
        <v>8170</v>
      </c>
    </row>
    <row r="1396" spans="2:11" ht="15.75">
      <c r="B1396" s="151" t="s">
        <v>1866</v>
      </c>
      <c r="C1396" s="151" t="s">
        <v>946</v>
      </c>
      <c r="D1396" s="1">
        <v>1</v>
      </c>
      <c r="E1396" s="152"/>
      <c r="F1396" s="152" t="s">
        <v>946</v>
      </c>
      <c r="G1396" s="52" t="s">
        <v>7811</v>
      </c>
      <c r="H1396" s="52" t="s">
        <v>4151</v>
      </c>
      <c r="I1396" s="52" t="s">
        <v>8171</v>
      </c>
      <c r="J1396" s="52" t="s">
        <v>8172</v>
      </c>
      <c r="K1396" s="52" t="s">
        <v>8173</v>
      </c>
    </row>
    <row r="1397" spans="2:11" ht="15.75">
      <c r="B1397" s="151" t="s">
        <v>1869</v>
      </c>
      <c r="C1397" s="151" t="s">
        <v>946</v>
      </c>
      <c r="D1397" s="1">
        <v>1</v>
      </c>
      <c r="E1397" s="152"/>
      <c r="F1397" s="152" t="s">
        <v>946</v>
      </c>
      <c r="G1397" s="52" t="s">
        <v>8174</v>
      </c>
      <c r="H1397" s="52" t="s">
        <v>4050</v>
      </c>
      <c r="I1397" s="52" t="s">
        <v>8175</v>
      </c>
      <c r="J1397" s="52" t="s">
        <v>8176</v>
      </c>
      <c r="K1397" s="52" t="s">
        <v>8177</v>
      </c>
    </row>
    <row r="1398" spans="2:11" ht="15.75">
      <c r="B1398" s="151" t="s">
        <v>1872</v>
      </c>
      <c r="C1398" s="151" t="s">
        <v>946</v>
      </c>
      <c r="D1398" s="1">
        <v>1</v>
      </c>
      <c r="E1398" s="152"/>
      <c r="F1398" s="152" t="s">
        <v>946</v>
      </c>
      <c r="G1398" s="52" t="s">
        <v>8178</v>
      </c>
      <c r="H1398" s="52" t="s">
        <v>6156</v>
      </c>
      <c r="I1398" s="52" t="s">
        <v>8179</v>
      </c>
      <c r="J1398" s="52" t="s">
        <v>8180</v>
      </c>
      <c r="K1398" s="52" t="s">
        <v>8181</v>
      </c>
    </row>
    <row r="1399" spans="2:11" ht="15.75">
      <c r="B1399" s="151" t="s">
        <v>1873</v>
      </c>
      <c r="C1399" s="151" t="s">
        <v>946</v>
      </c>
      <c r="D1399" s="1">
        <v>1</v>
      </c>
      <c r="E1399" s="152"/>
      <c r="F1399" s="152" t="s">
        <v>946</v>
      </c>
      <c r="G1399" s="52" t="s">
        <v>4</v>
      </c>
      <c r="H1399" s="52" t="s">
        <v>4</v>
      </c>
      <c r="I1399" s="52" t="s">
        <v>4</v>
      </c>
      <c r="J1399" s="52" t="s">
        <v>4</v>
      </c>
      <c r="K1399" s="52" t="s">
        <v>8182</v>
      </c>
    </row>
    <row r="1400" spans="2:11" ht="15.75">
      <c r="B1400" s="151" t="s">
        <v>1874</v>
      </c>
      <c r="C1400" s="151" t="s">
        <v>946</v>
      </c>
      <c r="D1400" s="1">
        <v>1</v>
      </c>
      <c r="E1400" s="152"/>
      <c r="F1400" s="152" t="s">
        <v>946</v>
      </c>
      <c r="G1400" s="52" t="s">
        <v>4680</v>
      </c>
      <c r="H1400" s="52" t="s">
        <v>4050</v>
      </c>
      <c r="I1400" s="52" t="s">
        <v>8183</v>
      </c>
      <c r="J1400" s="52" t="s">
        <v>8184</v>
      </c>
      <c r="K1400" s="52" t="s">
        <v>8185</v>
      </c>
    </row>
    <row r="1401" spans="2:11" ht="15.75">
      <c r="B1401" s="151" t="s">
        <v>1875</v>
      </c>
      <c r="C1401" s="151" t="s">
        <v>946</v>
      </c>
      <c r="D1401" s="1">
        <v>1</v>
      </c>
      <c r="E1401" s="152"/>
      <c r="F1401" s="152" t="s">
        <v>946</v>
      </c>
      <c r="G1401" s="52" t="s">
        <v>4</v>
      </c>
      <c r="H1401" s="52" t="s">
        <v>4</v>
      </c>
      <c r="I1401" s="52" t="s">
        <v>4</v>
      </c>
      <c r="J1401" s="52" t="s">
        <v>4</v>
      </c>
      <c r="K1401" s="52" t="s">
        <v>8186</v>
      </c>
    </row>
    <row r="1402" spans="2:11" ht="15.75">
      <c r="B1402" s="151" t="s">
        <v>1877</v>
      </c>
      <c r="C1402" s="151" t="s">
        <v>946</v>
      </c>
      <c r="D1402" s="1">
        <v>1</v>
      </c>
      <c r="E1402" s="152"/>
      <c r="F1402" s="152" t="s">
        <v>946</v>
      </c>
      <c r="G1402" s="52" t="s">
        <v>8187</v>
      </c>
      <c r="H1402" s="52" t="s">
        <v>8188</v>
      </c>
      <c r="I1402" s="52" t="s">
        <v>8189</v>
      </c>
      <c r="J1402" s="52" t="s">
        <v>8190</v>
      </c>
      <c r="K1402" s="52" t="s">
        <v>8191</v>
      </c>
    </row>
    <row r="1403" spans="2:11" ht="15.75">
      <c r="B1403" s="151" t="s">
        <v>1882</v>
      </c>
      <c r="C1403" s="151" t="s">
        <v>946</v>
      </c>
      <c r="D1403" s="1">
        <v>1</v>
      </c>
      <c r="E1403" s="152"/>
      <c r="F1403" s="152" t="s">
        <v>946</v>
      </c>
      <c r="G1403" s="52" t="s">
        <v>8192</v>
      </c>
      <c r="H1403" s="52" t="s">
        <v>8193</v>
      </c>
      <c r="I1403" s="52" t="s">
        <v>8194</v>
      </c>
      <c r="J1403" s="52" t="s">
        <v>8195</v>
      </c>
      <c r="K1403" s="52" t="s">
        <v>8196</v>
      </c>
    </row>
    <row r="1404" spans="2:11" ht="15.75">
      <c r="B1404" s="151" t="s">
        <v>1883</v>
      </c>
      <c r="C1404" s="151" t="s">
        <v>946</v>
      </c>
      <c r="D1404" s="1">
        <v>1</v>
      </c>
      <c r="E1404" s="152"/>
      <c r="F1404" s="152" t="s">
        <v>946</v>
      </c>
      <c r="G1404" s="52" t="s">
        <v>8197</v>
      </c>
      <c r="H1404" s="52" t="s">
        <v>4</v>
      </c>
      <c r="I1404" s="52" t="s">
        <v>4</v>
      </c>
      <c r="J1404" s="52" t="s">
        <v>8198</v>
      </c>
      <c r="K1404" s="52" t="s">
        <v>8199</v>
      </c>
    </row>
    <row r="1405" spans="2:11" ht="15.75">
      <c r="B1405" s="151" t="s">
        <v>1884</v>
      </c>
      <c r="C1405" s="151" t="s">
        <v>946</v>
      </c>
      <c r="D1405" s="1">
        <v>1</v>
      </c>
      <c r="E1405" s="152"/>
      <c r="F1405" s="152" t="s">
        <v>946</v>
      </c>
      <c r="G1405" s="52" t="s">
        <v>8200</v>
      </c>
      <c r="H1405" s="52" t="s">
        <v>4</v>
      </c>
      <c r="I1405" s="52" t="s">
        <v>8201</v>
      </c>
      <c r="J1405" s="52" t="s">
        <v>8202</v>
      </c>
      <c r="K1405" s="52" t="s">
        <v>8203</v>
      </c>
    </row>
    <row r="1406" spans="2:11" ht="15.75">
      <c r="B1406" s="151" t="s">
        <v>1885</v>
      </c>
      <c r="C1406" s="151" t="s">
        <v>946</v>
      </c>
      <c r="D1406" s="1">
        <v>1</v>
      </c>
      <c r="E1406" s="152"/>
      <c r="F1406" s="152" t="s">
        <v>946</v>
      </c>
      <c r="G1406" s="52" t="s">
        <v>8204</v>
      </c>
      <c r="H1406" s="52" t="s">
        <v>8205</v>
      </c>
      <c r="I1406" s="52" t="s">
        <v>8206</v>
      </c>
      <c r="J1406" s="52" t="s">
        <v>8207</v>
      </c>
      <c r="K1406" s="52" t="s">
        <v>8208</v>
      </c>
    </row>
    <row r="1407" spans="2:11" ht="15.75">
      <c r="B1407" s="151" t="s">
        <v>1886</v>
      </c>
      <c r="C1407" s="151" t="s">
        <v>946</v>
      </c>
      <c r="D1407" s="1">
        <v>1</v>
      </c>
      <c r="E1407" s="152"/>
      <c r="F1407" s="152" t="s">
        <v>946</v>
      </c>
      <c r="G1407" s="52" t="s">
        <v>8209</v>
      </c>
      <c r="H1407" s="52" t="s">
        <v>4</v>
      </c>
      <c r="I1407" s="52" t="s">
        <v>4</v>
      </c>
      <c r="J1407" s="52" t="s">
        <v>8210</v>
      </c>
      <c r="K1407" s="52" t="s">
        <v>8211</v>
      </c>
    </row>
    <row r="1408" spans="2:11" ht="15.75">
      <c r="B1408" s="151" t="s">
        <v>1889</v>
      </c>
      <c r="C1408" s="151" t="s">
        <v>946</v>
      </c>
      <c r="D1408" s="1">
        <v>1</v>
      </c>
      <c r="E1408" s="152"/>
      <c r="F1408" s="152" t="s">
        <v>946</v>
      </c>
      <c r="G1408" s="52" t="s">
        <v>8212</v>
      </c>
      <c r="H1408" s="52" t="s">
        <v>4</v>
      </c>
      <c r="I1408" s="52" t="s">
        <v>4</v>
      </c>
      <c r="J1408" s="52" t="s">
        <v>4</v>
      </c>
      <c r="K1408" s="52" t="s">
        <v>8213</v>
      </c>
    </row>
    <row r="1409" spans="2:11" ht="15.75">
      <c r="B1409" s="151" t="s">
        <v>1891</v>
      </c>
      <c r="C1409" s="151" t="s">
        <v>946</v>
      </c>
      <c r="D1409" s="1">
        <v>1</v>
      </c>
      <c r="E1409" s="152"/>
      <c r="F1409" s="152" t="s">
        <v>946</v>
      </c>
      <c r="G1409" s="52" t="s">
        <v>6155</v>
      </c>
      <c r="H1409" s="52" t="s">
        <v>6156</v>
      </c>
      <c r="I1409" s="52" t="s">
        <v>8214</v>
      </c>
      <c r="J1409" s="52" t="s">
        <v>8215</v>
      </c>
      <c r="K1409" s="52" t="s">
        <v>8216</v>
      </c>
    </row>
    <row r="1410" spans="2:11" ht="15.75">
      <c r="B1410" s="151" t="s">
        <v>1892</v>
      </c>
      <c r="C1410" s="151" t="s">
        <v>946</v>
      </c>
      <c r="D1410" s="1">
        <v>1</v>
      </c>
      <c r="E1410" s="152"/>
      <c r="F1410" s="152" t="s">
        <v>946</v>
      </c>
      <c r="G1410" s="52" t="s">
        <v>8217</v>
      </c>
      <c r="H1410" s="52" t="s">
        <v>8218</v>
      </c>
      <c r="I1410" s="52" t="s">
        <v>8219</v>
      </c>
      <c r="J1410" s="52" t="s">
        <v>8220</v>
      </c>
      <c r="K1410" s="52" t="s">
        <v>8221</v>
      </c>
    </row>
    <row r="1411" spans="2:11" ht="15.75">
      <c r="B1411" s="151" t="s">
        <v>1893</v>
      </c>
      <c r="C1411" s="151" t="s">
        <v>946</v>
      </c>
      <c r="D1411" s="1">
        <v>1</v>
      </c>
      <c r="E1411" s="152"/>
      <c r="F1411" s="152" t="s">
        <v>946</v>
      </c>
      <c r="G1411" s="52" t="s">
        <v>8222</v>
      </c>
      <c r="H1411" s="52" t="s">
        <v>4050</v>
      </c>
      <c r="I1411" s="52" t="s">
        <v>8223</v>
      </c>
      <c r="J1411" s="52" t="s">
        <v>8224</v>
      </c>
      <c r="K1411" s="52" t="s">
        <v>8225</v>
      </c>
    </row>
    <row r="1412" spans="2:11" ht="15.75">
      <c r="B1412" s="151" t="s">
        <v>1899</v>
      </c>
      <c r="C1412" s="151" t="s">
        <v>946</v>
      </c>
      <c r="D1412" s="1">
        <v>1</v>
      </c>
      <c r="E1412" s="152"/>
      <c r="F1412" s="152" t="s">
        <v>946</v>
      </c>
      <c r="G1412" s="52" t="s">
        <v>6155</v>
      </c>
      <c r="H1412" s="52" t="s">
        <v>6156</v>
      </c>
      <c r="I1412" s="52" t="s">
        <v>8226</v>
      </c>
      <c r="J1412" s="52" t="s">
        <v>8227</v>
      </c>
      <c r="K1412" s="52" t="s">
        <v>8228</v>
      </c>
    </row>
    <row r="1413" spans="2:11" ht="15.75">
      <c r="B1413" s="151" t="s">
        <v>1900</v>
      </c>
      <c r="C1413" s="151" t="s">
        <v>946</v>
      </c>
      <c r="D1413" s="1">
        <v>1</v>
      </c>
      <c r="E1413" s="152"/>
      <c r="F1413" s="152" t="s">
        <v>946</v>
      </c>
      <c r="G1413" s="52" t="s">
        <v>4</v>
      </c>
      <c r="H1413" s="52" t="s">
        <v>4</v>
      </c>
      <c r="I1413" s="52" t="s">
        <v>8229</v>
      </c>
      <c r="J1413" s="52" t="s">
        <v>8230</v>
      </c>
      <c r="K1413" s="52" t="s">
        <v>8231</v>
      </c>
    </row>
    <row r="1414" spans="2:11" ht="15.75">
      <c r="B1414" s="151" t="s">
        <v>1901</v>
      </c>
      <c r="C1414" s="151" t="s">
        <v>946</v>
      </c>
      <c r="D1414" s="1">
        <v>1</v>
      </c>
      <c r="E1414" s="152"/>
      <c r="F1414" s="152" t="s">
        <v>946</v>
      </c>
      <c r="G1414" s="52" t="s">
        <v>4</v>
      </c>
      <c r="H1414" s="52" t="s">
        <v>4</v>
      </c>
      <c r="I1414" s="52" t="s">
        <v>4</v>
      </c>
      <c r="J1414" s="52" t="s">
        <v>4</v>
      </c>
      <c r="K1414" s="52" t="s">
        <v>8232</v>
      </c>
    </row>
    <row r="1415" spans="2:11" ht="15.75">
      <c r="B1415" s="151" t="s">
        <v>1902</v>
      </c>
      <c r="C1415" s="151" t="s">
        <v>946</v>
      </c>
      <c r="D1415" s="1">
        <v>1</v>
      </c>
      <c r="E1415" s="152" t="s">
        <v>946</v>
      </c>
      <c r="F1415" s="152"/>
      <c r="G1415" s="52" t="s">
        <v>8233</v>
      </c>
      <c r="H1415" s="52" t="s">
        <v>8234</v>
      </c>
      <c r="I1415" s="52" t="s">
        <v>8235</v>
      </c>
      <c r="J1415" s="52" t="s">
        <v>8236</v>
      </c>
      <c r="K1415" s="52" t="s">
        <v>8237</v>
      </c>
    </row>
    <row r="1416" spans="2:11" ht="15.75">
      <c r="B1416" s="151" t="s">
        <v>1905</v>
      </c>
      <c r="C1416" s="151" t="s">
        <v>946</v>
      </c>
      <c r="D1416" s="1">
        <v>1</v>
      </c>
      <c r="E1416" s="152"/>
      <c r="F1416" s="152" t="s">
        <v>946</v>
      </c>
      <c r="G1416" s="52" t="s">
        <v>6155</v>
      </c>
      <c r="H1416" s="52" t="s">
        <v>6156</v>
      </c>
      <c r="I1416" s="52" t="s">
        <v>8238</v>
      </c>
      <c r="J1416" s="52" t="s">
        <v>8239</v>
      </c>
      <c r="K1416" s="52" t="s">
        <v>8240</v>
      </c>
    </row>
    <row r="1417" spans="2:11" ht="15.75">
      <c r="B1417" s="151" t="s">
        <v>1906</v>
      </c>
      <c r="C1417" s="151" t="s">
        <v>946</v>
      </c>
      <c r="D1417" s="1">
        <v>1</v>
      </c>
      <c r="E1417" s="152"/>
      <c r="F1417" s="152" t="s">
        <v>946</v>
      </c>
      <c r="G1417" s="52" t="s">
        <v>4</v>
      </c>
      <c r="H1417" s="52" t="s">
        <v>4</v>
      </c>
      <c r="I1417" s="52" t="s">
        <v>8241</v>
      </c>
      <c r="J1417" s="52" t="s">
        <v>4480</v>
      </c>
      <c r="K1417" s="52" t="s">
        <v>8242</v>
      </c>
    </row>
    <row r="1418" spans="2:11" ht="15.75">
      <c r="B1418" s="151" t="s">
        <v>1912</v>
      </c>
      <c r="C1418" s="151" t="s">
        <v>946</v>
      </c>
      <c r="D1418" s="1">
        <v>1</v>
      </c>
      <c r="E1418" s="152"/>
      <c r="F1418" s="152" t="s">
        <v>946</v>
      </c>
      <c r="G1418" s="52" t="s">
        <v>8243</v>
      </c>
      <c r="H1418" s="52" t="s">
        <v>8244</v>
      </c>
      <c r="I1418" s="52" t="s">
        <v>8245</v>
      </c>
      <c r="J1418" s="52" t="s">
        <v>8246</v>
      </c>
      <c r="K1418" s="52" t="s">
        <v>8247</v>
      </c>
    </row>
    <row r="1419" spans="2:11" ht="15.75">
      <c r="B1419" s="151" t="s">
        <v>1913</v>
      </c>
      <c r="C1419" s="151" t="s">
        <v>946</v>
      </c>
      <c r="D1419" s="1">
        <v>1</v>
      </c>
      <c r="E1419" s="152"/>
      <c r="F1419" s="152" t="s">
        <v>946</v>
      </c>
      <c r="G1419" s="52" t="s">
        <v>4590</v>
      </c>
      <c r="H1419" s="52" t="s">
        <v>4050</v>
      </c>
      <c r="I1419" s="52" t="s">
        <v>4</v>
      </c>
      <c r="J1419" s="52" t="s">
        <v>8248</v>
      </c>
      <c r="K1419" s="52" t="s">
        <v>8249</v>
      </c>
    </row>
    <row r="1420" spans="2:11" ht="15.75">
      <c r="B1420" s="151" t="s">
        <v>1916</v>
      </c>
      <c r="C1420" s="151" t="s">
        <v>946</v>
      </c>
      <c r="D1420" s="1">
        <v>1</v>
      </c>
      <c r="E1420" s="152"/>
      <c r="F1420" s="152" t="s">
        <v>946</v>
      </c>
      <c r="G1420" s="52" t="s">
        <v>8250</v>
      </c>
      <c r="H1420" s="52" t="s">
        <v>4</v>
      </c>
      <c r="I1420" s="52" t="s">
        <v>8251</v>
      </c>
      <c r="J1420" s="52" t="s">
        <v>8252</v>
      </c>
      <c r="K1420" s="52" t="s">
        <v>8253</v>
      </c>
    </row>
    <row r="1421" spans="2:11" ht="15.75">
      <c r="B1421" s="151" t="s">
        <v>1917</v>
      </c>
      <c r="C1421" s="151" t="s">
        <v>946</v>
      </c>
      <c r="D1421" s="1">
        <v>1</v>
      </c>
      <c r="E1421" s="152"/>
      <c r="F1421" s="152" t="s">
        <v>946</v>
      </c>
      <c r="G1421" s="52" t="s">
        <v>4</v>
      </c>
      <c r="H1421" s="52" t="s">
        <v>4</v>
      </c>
      <c r="I1421" s="52" t="s">
        <v>4</v>
      </c>
      <c r="J1421" s="52" t="s">
        <v>4</v>
      </c>
      <c r="K1421" s="52" t="s">
        <v>8254</v>
      </c>
    </row>
    <row r="1422" spans="2:11" ht="15.75">
      <c r="B1422" s="151" t="s">
        <v>1918</v>
      </c>
      <c r="C1422" s="151" t="s">
        <v>946</v>
      </c>
      <c r="D1422" s="1">
        <v>1</v>
      </c>
      <c r="E1422" s="152"/>
      <c r="F1422" s="152" t="s">
        <v>946</v>
      </c>
      <c r="G1422" s="52" t="s">
        <v>4</v>
      </c>
      <c r="H1422" s="52" t="s">
        <v>4</v>
      </c>
      <c r="I1422" s="52" t="s">
        <v>4</v>
      </c>
      <c r="J1422" s="52" t="s">
        <v>4</v>
      </c>
      <c r="K1422" s="52" t="s">
        <v>8255</v>
      </c>
    </row>
    <row r="1423" spans="2:11" ht="15.75">
      <c r="B1423" s="151" t="s">
        <v>1919</v>
      </c>
      <c r="C1423" s="151" t="s">
        <v>946</v>
      </c>
      <c r="D1423" s="1">
        <v>1</v>
      </c>
      <c r="E1423" s="152"/>
      <c r="F1423" s="152" t="s">
        <v>946</v>
      </c>
      <c r="G1423" s="52" t="s">
        <v>8256</v>
      </c>
      <c r="H1423" s="52" t="s">
        <v>4151</v>
      </c>
      <c r="I1423" s="52" t="s">
        <v>8257</v>
      </c>
      <c r="J1423" s="52" t="s">
        <v>8258</v>
      </c>
      <c r="K1423" s="52" t="s">
        <v>8259</v>
      </c>
    </row>
    <row r="1424" spans="2:11" ht="15.75">
      <c r="B1424" s="151" t="s">
        <v>1920</v>
      </c>
      <c r="C1424" s="151" t="s">
        <v>946</v>
      </c>
      <c r="D1424" s="1">
        <v>1</v>
      </c>
      <c r="E1424" s="152"/>
      <c r="F1424" s="152" t="s">
        <v>946</v>
      </c>
      <c r="G1424" s="52" t="s">
        <v>8260</v>
      </c>
      <c r="H1424" s="52" t="s">
        <v>4</v>
      </c>
      <c r="I1424" s="52" t="s">
        <v>8261</v>
      </c>
      <c r="J1424" s="52" t="s">
        <v>4</v>
      </c>
      <c r="K1424" s="52" t="s">
        <v>8262</v>
      </c>
    </row>
    <row r="1425" spans="2:11" ht="15.75">
      <c r="B1425" s="151" t="s">
        <v>1927</v>
      </c>
      <c r="C1425" s="151" t="s">
        <v>946</v>
      </c>
      <c r="D1425" s="1">
        <v>1</v>
      </c>
      <c r="E1425" s="152"/>
      <c r="F1425" s="152" t="s">
        <v>946</v>
      </c>
      <c r="G1425" s="52" t="s">
        <v>4590</v>
      </c>
      <c r="H1425" s="52" t="s">
        <v>4050</v>
      </c>
      <c r="I1425" s="52" t="s">
        <v>8263</v>
      </c>
      <c r="J1425" s="52" t="s">
        <v>8264</v>
      </c>
      <c r="K1425" s="52" t="s">
        <v>8265</v>
      </c>
    </row>
    <row r="1426" spans="2:11" ht="15.75">
      <c r="B1426" s="151" t="s">
        <v>1931</v>
      </c>
      <c r="C1426" s="151" t="s">
        <v>946</v>
      </c>
      <c r="D1426" s="1">
        <v>1</v>
      </c>
      <c r="E1426" s="152"/>
      <c r="F1426" s="152" t="s">
        <v>946</v>
      </c>
      <c r="G1426" s="52" t="s">
        <v>8266</v>
      </c>
      <c r="H1426" s="52" t="s">
        <v>8267</v>
      </c>
      <c r="I1426" s="52" t="s">
        <v>8268</v>
      </c>
      <c r="J1426" s="52" t="s">
        <v>8269</v>
      </c>
      <c r="K1426" s="52" t="s">
        <v>8270</v>
      </c>
    </row>
    <row r="1427" spans="2:11" ht="15.75">
      <c r="B1427" s="151" t="s">
        <v>1934</v>
      </c>
      <c r="C1427" s="151" t="s">
        <v>946</v>
      </c>
      <c r="D1427" s="1">
        <v>1</v>
      </c>
      <c r="E1427" s="152" t="s">
        <v>946</v>
      </c>
      <c r="F1427" s="152"/>
      <c r="G1427" s="52" t="s">
        <v>4590</v>
      </c>
      <c r="H1427" s="52" t="s">
        <v>4050</v>
      </c>
      <c r="I1427" s="52" t="s">
        <v>8271</v>
      </c>
      <c r="J1427" s="52" t="s">
        <v>8272</v>
      </c>
      <c r="K1427" s="52" t="s">
        <v>8273</v>
      </c>
    </row>
    <row r="1428" spans="2:11" ht="15.75">
      <c r="B1428" s="151" t="s">
        <v>1940</v>
      </c>
      <c r="C1428" s="151" t="s">
        <v>946</v>
      </c>
      <c r="D1428" s="1">
        <v>1</v>
      </c>
      <c r="E1428" s="152" t="s">
        <v>946</v>
      </c>
      <c r="F1428" s="152"/>
      <c r="G1428" s="52" t="s">
        <v>4234</v>
      </c>
      <c r="H1428" s="52" t="s">
        <v>4</v>
      </c>
      <c r="I1428" s="52" t="s">
        <v>4235</v>
      </c>
      <c r="J1428" s="52" t="s">
        <v>8274</v>
      </c>
      <c r="K1428" s="52" t="s">
        <v>7106</v>
      </c>
    </row>
    <row r="1429" spans="2:11" ht="15.75">
      <c r="B1429" s="151" t="s">
        <v>1941</v>
      </c>
      <c r="C1429" s="151" t="s">
        <v>946</v>
      </c>
      <c r="D1429" s="1">
        <v>1</v>
      </c>
      <c r="E1429" s="152"/>
      <c r="F1429" s="152" t="s">
        <v>946</v>
      </c>
      <c r="G1429" s="52" t="s">
        <v>8275</v>
      </c>
      <c r="H1429" s="52" t="s">
        <v>8276</v>
      </c>
      <c r="I1429" s="52" t="s">
        <v>8277</v>
      </c>
      <c r="J1429" s="52" t="s">
        <v>8278</v>
      </c>
      <c r="K1429" s="52" t="s">
        <v>8279</v>
      </c>
    </row>
    <row r="1430" spans="2:11" ht="15.75">
      <c r="B1430" s="151" t="s">
        <v>1944</v>
      </c>
      <c r="C1430" s="151" t="s">
        <v>946</v>
      </c>
      <c r="D1430" s="1">
        <v>1</v>
      </c>
      <c r="E1430" s="152"/>
      <c r="F1430" s="152" t="s">
        <v>946</v>
      </c>
      <c r="G1430" s="52" t="s">
        <v>8280</v>
      </c>
      <c r="H1430" s="52" t="s">
        <v>4</v>
      </c>
      <c r="I1430" s="52" t="s">
        <v>8281</v>
      </c>
      <c r="J1430" s="52" t="s">
        <v>8282</v>
      </c>
      <c r="K1430" s="52" t="s">
        <v>8283</v>
      </c>
    </row>
    <row r="1431" spans="2:11" ht="15.75">
      <c r="B1431" s="151" t="s">
        <v>1950</v>
      </c>
      <c r="C1431" s="151" t="s">
        <v>946</v>
      </c>
      <c r="D1431" s="1">
        <v>1</v>
      </c>
      <c r="E1431" s="152"/>
      <c r="F1431" s="152" t="s">
        <v>946</v>
      </c>
      <c r="G1431" s="52" t="s">
        <v>8284</v>
      </c>
      <c r="H1431" s="52" t="s">
        <v>8285</v>
      </c>
      <c r="I1431" s="52" t="s">
        <v>8286</v>
      </c>
      <c r="J1431" s="52" t="s">
        <v>8287</v>
      </c>
      <c r="K1431" s="52" t="s">
        <v>8288</v>
      </c>
    </row>
    <row r="1432" spans="2:11" ht="15.75">
      <c r="B1432" s="151" t="s">
        <v>1951</v>
      </c>
      <c r="C1432" s="151" t="s">
        <v>946</v>
      </c>
      <c r="D1432" s="1">
        <v>1</v>
      </c>
      <c r="E1432" s="152"/>
      <c r="F1432" s="152" t="s">
        <v>946</v>
      </c>
      <c r="G1432" s="52" t="s">
        <v>4759</v>
      </c>
      <c r="H1432" s="52" t="s">
        <v>4760</v>
      </c>
      <c r="I1432" s="52" t="s">
        <v>8289</v>
      </c>
      <c r="J1432" s="52" t="s">
        <v>8290</v>
      </c>
      <c r="K1432" s="52" t="s">
        <v>8291</v>
      </c>
    </row>
    <row r="1433" spans="2:11" ht="15.75">
      <c r="B1433" s="151" t="s">
        <v>1952</v>
      </c>
      <c r="C1433" s="151" t="s">
        <v>946</v>
      </c>
      <c r="D1433" s="1">
        <v>1</v>
      </c>
      <c r="E1433" s="152"/>
      <c r="F1433" s="152" t="s">
        <v>946</v>
      </c>
      <c r="G1433" s="52" t="s">
        <v>8292</v>
      </c>
      <c r="H1433" s="52" t="s">
        <v>4050</v>
      </c>
      <c r="I1433" s="52" t="s">
        <v>8293</v>
      </c>
      <c r="J1433" s="52" t="s">
        <v>8294</v>
      </c>
      <c r="K1433" s="52" t="s">
        <v>8295</v>
      </c>
    </row>
    <row r="1434" spans="2:11" ht="15.75">
      <c r="B1434" s="151" t="s">
        <v>1953</v>
      </c>
      <c r="C1434" s="151" t="s">
        <v>946</v>
      </c>
      <c r="D1434" s="1">
        <v>1</v>
      </c>
      <c r="E1434" s="152"/>
      <c r="F1434" s="152" t="s">
        <v>946</v>
      </c>
      <c r="G1434" s="52" t="s">
        <v>8296</v>
      </c>
      <c r="H1434" s="52" t="s">
        <v>8297</v>
      </c>
      <c r="I1434" s="52" t="s">
        <v>8298</v>
      </c>
      <c r="J1434" s="52" t="s">
        <v>8299</v>
      </c>
      <c r="K1434" s="52" t="s">
        <v>8300</v>
      </c>
    </row>
    <row r="1435" spans="2:11" ht="15.75">
      <c r="B1435" s="151" t="s">
        <v>1954</v>
      </c>
      <c r="C1435" s="151" t="s">
        <v>946</v>
      </c>
      <c r="D1435" s="1">
        <v>1</v>
      </c>
      <c r="E1435" s="152"/>
      <c r="F1435" s="152" t="s">
        <v>946</v>
      </c>
      <c r="G1435" s="52" t="s">
        <v>7220</v>
      </c>
      <c r="H1435" s="52" t="s">
        <v>4050</v>
      </c>
      <c r="I1435" s="52" t="s">
        <v>8301</v>
      </c>
      <c r="J1435" s="52" t="s">
        <v>4</v>
      </c>
      <c r="K1435" s="52" t="s">
        <v>8302</v>
      </c>
    </row>
    <row r="1436" spans="2:11" ht="15.75">
      <c r="B1436" s="151" t="s">
        <v>1955</v>
      </c>
      <c r="C1436" s="151" t="s">
        <v>946</v>
      </c>
      <c r="D1436" s="1">
        <v>1</v>
      </c>
      <c r="E1436" s="152"/>
      <c r="F1436" s="152" t="s">
        <v>946</v>
      </c>
      <c r="G1436" s="52" t="s">
        <v>8303</v>
      </c>
      <c r="H1436" s="52" t="s">
        <v>5906</v>
      </c>
      <c r="I1436" s="52" t="s">
        <v>8304</v>
      </c>
      <c r="J1436" s="52" t="s">
        <v>8299</v>
      </c>
      <c r="K1436" s="52" t="s">
        <v>8305</v>
      </c>
    </row>
    <row r="1437" spans="2:11" ht="15.75">
      <c r="B1437" s="151" t="s">
        <v>1957</v>
      </c>
      <c r="C1437" s="151" t="s">
        <v>946</v>
      </c>
      <c r="D1437" s="1">
        <v>1</v>
      </c>
      <c r="E1437" s="152"/>
      <c r="F1437" s="152" t="s">
        <v>946</v>
      </c>
      <c r="G1437" s="52" t="s">
        <v>7660</v>
      </c>
      <c r="H1437" s="52" t="s">
        <v>4050</v>
      </c>
      <c r="I1437" s="52" t="s">
        <v>7966</v>
      </c>
      <c r="J1437" s="52" t="s">
        <v>8306</v>
      </c>
      <c r="K1437" s="52" t="s">
        <v>8307</v>
      </c>
    </row>
    <row r="1438" spans="2:11" ht="15.75">
      <c r="B1438" s="151" t="s">
        <v>1961</v>
      </c>
      <c r="C1438" s="151" t="s">
        <v>946</v>
      </c>
      <c r="D1438" s="1">
        <v>1</v>
      </c>
      <c r="E1438" s="152"/>
      <c r="F1438" s="152" t="s">
        <v>946</v>
      </c>
      <c r="G1438" s="52" t="s">
        <v>8308</v>
      </c>
      <c r="H1438" s="52" t="s">
        <v>8309</v>
      </c>
      <c r="I1438" s="52" t="s">
        <v>8310</v>
      </c>
      <c r="J1438" s="52" t="s">
        <v>8311</v>
      </c>
      <c r="K1438" s="52" t="s">
        <v>8312</v>
      </c>
    </row>
    <row r="1439" spans="2:11" ht="15.75">
      <c r="B1439" s="151" t="s">
        <v>1966</v>
      </c>
      <c r="C1439" s="151" t="s">
        <v>946</v>
      </c>
      <c r="D1439" s="1">
        <v>1</v>
      </c>
      <c r="E1439" s="152"/>
      <c r="F1439" s="152" t="s">
        <v>946</v>
      </c>
      <c r="G1439" s="52" t="s">
        <v>8313</v>
      </c>
      <c r="H1439" s="52" t="s">
        <v>7447</v>
      </c>
      <c r="I1439" s="52" t="s">
        <v>8314</v>
      </c>
      <c r="J1439" s="52" t="s">
        <v>8315</v>
      </c>
      <c r="K1439" s="52" t="s">
        <v>8316</v>
      </c>
    </row>
    <row r="1440" spans="2:11" ht="15.75">
      <c r="B1440" s="151" t="s">
        <v>1968</v>
      </c>
      <c r="C1440" s="151" t="s">
        <v>946</v>
      </c>
      <c r="D1440" s="1">
        <v>1</v>
      </c>
      <c r="E1440" s="152"/>
      <c r="F1440" s="152" t="s">
        <v>946</v>
      </c>
      <c r="G1440" s="52" t="s">
        <v>8317</v>
      </c>
      <c r="H1440" s="52" t="s">
        <v>4330</v>
      </c>
      <c r="I1440" s="52" t="s">
        <v>5518</v>
      </c>
      <c r="J1440" s="52" t="s">
        <v>8318</v>
      </c>
      <c r="K1440" s="52" t="s">
        <v>8319</v>
      </c>
    </row>
    <row r="1441" spans="2:11" ht="15.75">
      <c r="B1441" s="151" t="s">
        <v>1970</v>
      </c>
      <c r="C1441" s="151" t="s">
        <v>946</v>
      </c>
      <c r="D1441" s="1">
        <v>1</v>
      </c>
      <c r="E1441" s="152"/>
      <c r="F1441" s="152" t="s">
        <v>946</v>
      </c>
      <c r="G1441" s="52" t="s">
        <v>7504</v>
      </c>
      <c r="H1441" s="52" t="s">
        <v>4903</v>
      </c>
      <c r="I1441" s="52" t="s">
        <v>8320</v>
      </c>
      <c r="J1441" s="52" t="s">
        <v>8321</v>
      </c>
      <c r="K1441" s="52" t="s">
        <v>8322</v>
      </c>
    </row>
    <row r="1442" spans="2:11" ht="15.75">
      <c r="B1442" s="151" t="s">
        <v>1973</v>
      </c>
      <c r="C1442" s="151" t="s">
        <v>946</v>
      </c>
      <c r="D1442" s="1">
        <v>1</v>
      </c>
      <c r="E1442" s="152"/>
      <c r="F1442" s="152" t="s">
        <v>946</v>
      </c>
      <c r="G1442" s="52" t="s">
        <v>8323</v>
      </c>
      <c r="H1442" s="52" t="s">
        <v>8324</v>
      </c>
      <c r="I1442" s="52" t="s">
        <v>8325</v>
      </c>
      <c r="J1442" s="52" t="s">
        <v>8326</v>
      </c>
      <c r="K1442" s="52" t="s">
        <v>8327</v>
      </c>
    </row>
    <row r="1443" spans="2:11" ht="15.75">
      <c r="B1443" s="151" t="s">
        <v>1978</v>
      </c>
      <c r="C1443" s="151" t="s">
        <v>946</v>
      </c>
      <c r="D1443" s="1">
        <v>1</v>
      </c>
      <c r="E1443" s="152" t="s">
        <v>946</v>
      </c>
      <c r="F1443" s="152"/>
      <c r="G1443" s="52" t="s">
        <v>4772</v>
      </c>
      <c r="H1443" s="52" t="s">
        <v>4773</v>
      </c>
      <c r="I1443" s="52" t="s">
        <v>4933</v>
      </c>
      <c r="J1443" s="52" t="s">
        <v>4775</v>
      </c>
      <c r="K1443" s="52" t="s">
        <v>8328</v>
      </c>
    </row>
    <row r="1444" spans="2:11" ht="15.75">
      <c r="B1444" s="151" t="s">
        <v>1979</v>
      </c>
      <c r="C1444" s="151" t="s">
        <v>946</v>
      </c>
      <c r="D1444" s="1">
        <v>1</v>
      </c>
      <c r="E1444" s="152" t="s">
        <v>946</v>
      </c>
      <c r="F1444" s="152"/>
      <c r="G1444" s="52" t="s">
        <v>4772</v>
      </c>
      <c r="H1444" s="52" t="s">
        <v>4773</v>
      </c>
      <c r="I1444" s="52" t="s">
        <v>4933</v>
      </c>
      <c r="J1444" s="52" t="s">
        <v>4775</v>
      </c>
      <c r="K1444" s="52" t="s">
        <v>8329</v>
      </c>
    </row>
    <row r="1445" spans="2:11" ht="15.75">
      <c r="B1445" s="151" t="s">
        <v>1983</v>
      </c>
      <c r="C1445" s="151" t="s">
        <v>946</v>
      </c>
      <c r="D1445" s="1">
        <v>1</v>
      </c>
      <c r="E1445" s="152"/>
      <c r="F1445" s="152" t="s">
        <v>946</v>
      </c>
      <c r="G1445" s="52" t="s">
        <v>8330</v>
      </c>
      <c r="H1445" s="52" t="s">
        <v>4050</v>
      </c>
      <c r="I1445" s="52" t="s">
        <v>4</v>
      </c>
      <c r="J1445" s="52" t="s">
        <v>8331</v>
      </c>
      <c r="K1445" s="52" t="s">
        <v>8332</v>
      </c>
    </row>
    <row r="1446" spans="2:11" ht="15.75">
      <c r="B1446" s="151" t="s">
        <v>1984</v>
      </c>
      <c r="C1446" s="151" t="s">
        <v>946</v>
      </c>
      <c r="D1446" s="1">
        <v>1</v>
      </c>
      <c r="E1446" s="152"/>
      <c r="F1446" s="152" t="s">
        <v>946</v>
      </c>
      <c r="G1446" s="52" t="s">
        <v>4</v>
      </c>
      <c r="H1446" s="52" t="s">
        <v>4</v>
      </c>
      <c r="I1446" s="52" t="s">
        <v>4</v>
      </c>
      <c r="J1446" s="52" t="s">
        <v>4</v>
      </c>
      <c r="K1446" s="52" t="s">
        <v>8333</v>
      </c>
    </row>
    <row r="1447" spans="2:11" ht="15.75">
      <c r="B1447" s="151" t="s">
        <v>1986</v>
      </c>
      <c r="C1447" s="151" t="s">
        <v>946</v>
      </c>
      <c r="D1447" s="1">
        <v>1</v>
      </c>
      <c r="E1447" s="152"/>
      <c r="F1447" s="152" t="s">
        <v>946</v>
      </c>
      <c r="G1447" s="52" t="s">
        <v>8334</v>
      </c>
      <c r="H1447" s="52" t="s">
        <v>6640</v>
      </c>
      <c r="I1447" s="52" t="s">
        <v>8335</v>
      </c>
      <c r="J1447" s="52" t="s">
        <v>8336</v>
      </c>
      <c r="K1447" s="52" t="s">
        <v>8337</v>
      </c>
    </row>
    <row r="1448" spans="2:11" ht="15.75">
      <c r="B1448" s="151" t="s">
        <v>1987</v>
      </c>
      <c r="C1448" s="151" t="s">
        <v>946</v>
      </c>
      <c r="D1448" s="1">
        <v>1</v>
      </c>
      <c r="E1448" s="152"/>
      <c r="F1448" s="152" t="s">
        <v>946</v>
      </c>
      <c r="G1448" s="52" t="s">
        <v>7954</v>
      </c>
      <c r="H1448" s="52" t="s">
        <v>7762</v>
      </c>
      <c r="I1448" s="52" t="s">
        <v>8338</v>
      </c>
      <c r="J1448" s="52" t="s">
        <v>8339</v>
      </c>
      <c r="K1448" s="52" t="s">
        <v>8340</v>
      </c>
    </row>
    <row r="1449" spans="2:11" ht="15.75">
      <c r="B1449" s="151" t="s">
        <v>1992</v>
      </c>
      <c r="C1449" s="151" t="s">
        <v>946</v>
      </c>
      <c r="D1449" s="1">
        <v>1</v>
      </c>
      <c r="E1449" s="152"/>
      <c r="F1449" s="152" t="s">
        <v>946</v>
      </c>
      <c r="G1449" s="52" t="s">
        <v>8341</v>
      </c>
      <c r="H1449" s="52" t="s">
        <v>4</v>
      </c>
      <c r="I1449" s="52" t="s">
        <v>4</v>
      </c>
      <c r="J1449" s="52" t="s">
        <v>8342</v>
      </c>
      <c r="K1449" s="52" t="s">
        <v>8343</v>
      </c>
    </row>
    <row r="1450" spans="2:11" ht="15.75">
      <c r="B1450" s="151" t="s">
        <v>1994</v>
      </c>
      <c r="C1450" s="151" t="s">
        <v>946</v>
      </c>
      <c r="D1450" s="1">
        <v>1</v>
      </c>
      <c r="E1450" s="152" t="s">
        <v>946</v>
      </c>
      <c r="F1450" s="152"/>
      <c r="G1450" s="52" t="s">
        <v>4891</v>
      </c>
      <c r="H1450" s="52" t="s">
        <v>4468</v>
      </c>
      <c r="I1450" s="52" t="s">
        <v>8344</v>
      </c>
      <c r="J1450" s="52" t="s">
        <v>8345</v>
      </c>
      <c r="K1450" s="52" t="s">
        <v>8346</v>
      </c>
    </row>
    <row r="1451" spans="2:11" ht="15.75">
      <c r="B1451" s="151" t="s">
        <v>1998</v>
      </c>
      <c r="C1451" s="151" t="s">
        <v>946</v>
      </c>
      <c r="D1451" s="1">
        <v>1</v>
      </c>
      <c r="E1451" s="152"/>
      <c r="F1451" s="152" t="s">
        <v>946</v>
      </c>
      <c r="G1451" s="52" t="s">
        <v>4</v>
      </c>
      <c r="H1451" s="52" t="s">
        <v>4</v>
      </c>
      <c r="I1451" s="52" t="s">
        <v>4</v>
      </c>
      <c r="J1451" s="52" t="s">
        <v>4</v>
      </c>
      <c r="K1451" s="52" t="s">
        <v>8347</v>
      </c>
    </row>
    <row r="1452" spans="2:11" ht="15.75">
      <c r="B1452" s="151" t="s">
        <v>1999</v>
      </c>
      <c r="C1452" s="151" t="s">
        <v>946</v>
      </c>
      <c r="D1452" s="1">
        <v>1</v>
      </c>
      <c r="E1452" s="152"/>
      <c r="F1452" s="152" t="s">
        <v>946</v>
      </c>
      <c r="G1452" s="52" t="s">
        <v>8348</v>
      </c>
      <c r="H1452" s="52" t="s">
        <v>4</v>
      </c>
      <c r="I1452" s="52" t="s">
        <v>4</v>
      </c>
      <c r="J1452" s="52" t="s">
        <v>8349</v>
      </c>
      <c r="K1452" s="52" t="s">
        <v>8350</v>
      </c>
    </row>
    <row r="1453" spans="2:11" ht="15.75">
      <c r="B1453" s="151" t="s">
        <v>2000</v>
      </c>
      <c r="C1453" s="151" t="s">
        <v>946</v>
      </c>
      <c r="D1453" s="1">
        <v>1</v>
      </c>
      <c r="E1453" s="152"/>
      <c r="F1453" s="152" t="s">
        <v>946</v>
      </c>
      <c r="G1453" s="52" t="s">
        <v>4</v>
      </c>
      <c r="H1453" s="52" t="s">
        <v>4</v>
      </c>
      <c r="I1453" s="52" t="s">
        <v>4</v>
      </c>
      <c r="J1453" s="52" t="s">
        <v>4</v>
      </c>
      <c r="K1453" s="52" t="s">
        <v>8351</v>
      </c>
    </row>
    <row r="1454" spans="2:11" ht="15.75">
      <c r="B1454" s="151" t="s">
        <v>2007</v>
      </c>
      <c r="C1454" s="151" t="s">
        <v>946</v>
      </c>
      <c r="D1454" s="1">
        <v>1</v>
      </c>
      <c r="E1454" s="152"/>
      <c r="F1454" s="152" t="s">
        <v>946</v>
      </c>
      <c r="G1454" s="52" t="s">
        <v>5418</v>
      </c>
      <c r="H1454" s="52" t="s">
        <v>4050</v>
      </c>
      <c r="I1454" s="52" t="s">
        <v>8352</v>
      </c>
      <c r="J1454" s="52" t="s">
        <v>8353</v>
      </c>
      <c r="K1454" s="52" t="s">
        <v>8354</v>
      </c>
    </row>
    <row r="1455" spans="2:11" ht="15.75">
      <c r="B1455" s="151" t="s">
        <v>2008</v>
      </c>
      <c r="C1455" s="151" t="s">
        <v>946</v>
      </c>
      <c r="D1455" s="1">
        <v>1</v>
      </c>
      <c r="E1455" s="152"/>
      <c r="F1455" s="152" t="s">
        <v>946</v>
      </c>
      <c r="G1455" s="52" t="s">
        <v>8355</v>
      </c>
      <c r="H1455" s="52" t="s">
        <v>4050</v>
      </c>
      <c r="I1455" s="52" t="s">
        <v>8356</v>
      </c>
      <c r="J1455" s="52" t="s">
        <v>8357</v>
      </c>
      <c r="K1455" s="52" t="s">
        <v>8358</v>
      </c>
    </row>
    <row r="1456" spans="2:11" ht="15.75">
      <c r="B1456" s="151" t="s">
        <v>2010</v>
      </c>
      <c r="C1456" s="151" t="s">
        <v>946</v>
      </c>
      <c r="D1456" s="1">
        <v>1</v>
      </c>
      <c r="E1456" s="152"/>
      <c r="F1456" s="152" t="s">
        <v>946</v>
      </c>
      <c r="G1456" s="52" t="s">
        <v>8359</v>
      </c>
      <c r="H1456" s="52" t="s">
        <v>8360</v>
      </c>
      <c r="I1456" s="52" t="s">
        <v>8361</v>
      </c>
      <c r="J1456" s="52" t="s">
        <v>8362</v>
      </c>
      <c r="K1456" s="52" t="s">
        <v>8363</v>
      </c>
    </row>
    <row r="1457" spans="2:11" ht="15.75">
      <c r="B1457" s="151" t="s">
        <v>2019</v>
      </c>
      <c r="C1457" s="151" t="s">
        <v>946</v>
      </c>
      <c r="D1457" s="1">
        <v>1</v>
      </c>
      <c r="E1457" s="152" t="s">
        <v>946</v>
      </c>
      <c r="F1457" s="152"/>
      <c r="G1457" s="52" t="s">
        <v>4987</v>
      </c>
      <c r="H1457" s="52" t="s">
        <v>4606</v>
      </c>
      <c r="I1457" s="52" t="s">
        <v>4988</v>
      </c>
      <c r="J1457" s="52" t="s">
        <v>8364</v>
      </c>
      <c r="K1457" s="52" t="s">
        <v>8365</v>
      </c>
    </row>
    <row r="1458" spans="2:11" ht="15.75">
      <c r="B1458" s="151" t="s">
        <v>2028</v>
      </c>
      <c r="C1458" s="151" t="s">
        <v>946</v>
      </c>
      <c r="D1458" s="1">
        <v>1</v>
      </c>
      <c r="E1458" s="152"/>
      <c r="F1458" s="152" t="s">
        <v>946</v>
      </c>
      <c r="G1458" s="52" t="s">
        <v>4564</v>
      </c>
      <c r="H1458" s="52" t="s">
        <v>4050</v>
      </c>
      <c r="I1458" s="52" t="s">
        <v>8366</v>
      </c>
      <c r="J1458" s="52" t="s">
        <v>8367</v>
      </c>
      <c r="K1458" s="52" t="s">
        <v>8368</v>
      </c>
    </row>
    <row r="1459" spans="2:11" ht="15.75">
      <c r="B1459" s="151" t="s">
        <v>2033</v>
      </c>
      <c r="C1459" s="151" t="s">
        <v>946</v>
      </c>
      <c r="D1459" s="1">
        <v>1</v>
      </c>
      <c r="E1459" s="152" t="s">
        <v>946</v>
      </c>
      <c r="F1459" s="152"/>
      <c r="G1459" s="52" t="s">
        <v>4</v>
      </c>
      <c r="H1459" s="52" t="s">
        <v>4</v>
      </c>
      <c r="I1459" s="52" t="s">
        <v>4</v>
      </c>
      <c r="J1459" s="52" t="s">
        <v>4</v>
      </c>
      <c r="K1459" s="52" t="s">
        <v>8369</v>
      </c>
    </row>
    <row r="1460" spans="2:11" ht="15.75">
      <c r="B1460" s="151" t="s">
        <v>2035</v>
      </c>
      <c r="C1460" s="151" t="s">
        <v>946</v>
      </c>
      <c r="D1460" s="1">
        <v>1</v>
      </c>
      <c r="E1460" s="152"/>
      <c r="F1460" s="152" t="s">
        <v>946</v>
      </c>
      <c r="G1460" s="52" t="s">
        <v>7941</v>
      </c>
      <c r="H1460" s="52" t="s">
        <v>4</v>
      </c>
      <c r="I1460" s="52" t="s">
        <v>4</v>
      </c>
      <c r="J1460" s="52" t="s">
        <v>4</v>
      </c>
      <c r="K1460" s="52" t="s">
        <v>8370</v>
      </c>
    </row>
    <row r="1461" spans="2:11" ht="15.75">
      <c r="B1461" s="151" t="s">
        <v>2036</v>
      </c>
      <c r="C1461" s="151" t="s">
        <v>946</v>
      </c>
      <c r="D1461" s="1">
        <v>1</v>
      </c>
      <c r="E1461" s="152"/>
      <c r="F1461" s="152" t="s">
        <v>946</v>
      </c>
      <c r="G1461" s="52" t="s">
        <v>8371</v>
      </c>
      <c r="H1461" s="52" t="s">
        <v>4</v>
      </c>
      <c r="I1461" s="52" t="s">
        <v>4</v>
      </c>
      <c r="J1461" s="52" t="s">
        <v>4</v>
      </c>
      <c r="K1461" s="52" t="s">
        <v>8372</v>
      </c>
    </row>
    <row r="1462" spans="2:11" ht="15.75">
      <c r="B1462" s="151" t="s">
        <v>2038</v>
      </c>
      <c r="C1462" s="151" t="s">
        <v>946</v>
      </c>
      <c r="D1462" s="1">
        <v>1</v>
      </c>
      <c r="E1462" s="152" t="s">
        <v>946</v>
      </c>
      <c r="F1462" s="152"/>
      <c r="G1462" s="52" t="s">
        <v>4391</v>
      </c>
      <c r="H1462" s="52" t="s">
        <v>4</v>
      </c>
      <c r="I1462" s="52" t="s">
        <v>8373</v>
      </c>
      <c r="J1462" s="52" t="s">
        <v>8374</v>
      </c>
      <c r="K1462" s="52" t="s">
        <v>8375</v>
      </c>
    </row>
    <row r="1463" spans="2:11" ht="15.75">
      <c r="B1463" s="151" t="s">
        <v>2039</v>
      </c>
      <c r="C1463" s="151" t="s">
        <v>946</v>
      </c>
      <c r="D1463" s="1">
        <v>1</v>
      </c>
      <c r="E1463" s="152"/>
      <c r="F1463" s="152" t="s">
        <v>946</v>
      </c>
      <c r="G1463" s="52" t="s">
        <v>8376</v>
      </c>
      <c r="H1463" s="52" t="s">
        <v>4</v>
      </c>
      <c r="I1463" s="52" t="s">
        <v>4</v>
      </c>
      <c r="J1463" s="52" t="s">
        <v>8377</v>
      </c>
      <c r="K1463" s="52" t="s">
        <v>8378</v>
      </c>
    </row>
    <row r="1464" spans="2:11" ht="15.75">
      <c r="B1464" s="151" t="s">
        <v>2041</v>
      </c>
      <c r="C1464" s="151" t="s">
        <v>946</v>
      </c>
      <c r="D1464" s="1">
        <v>1</v>
      </c>
      <c r="E1464" s="152"/>
      <c r="F1464" s="152" t="s">
        <v>946</v>
      </c>
      <c r="G1464" s="52" t="s">
        <v>4</v>
      </c>
      <c r="H1464" s="52" t="s">
        <v>4</v>
      </c>
      <c r="I1464" s="52" t="s">
        <v>4</v>
      </c>
      <c r="J1464" s="52" t="s">
        <v>8379</v>
      </c>
      <c r="K1464" s="52" t="s">
        <v>8380</v>
      </c>
    </row>
    <row r="1465" spans="2:11" ht="15.75">
      <c r="B1465" s="151" t="s">
        <v>2042</v>
      </c>
      <c r="C1465" s="151" t="s">
        <v>946</v>
      </c>
      <c r="D1465" s="1">
        <v>1</v>
      </c>
      <c r="E1465" s="152"/>
      <c r="F1465" s="152" t="s">
        <v>946</v>
      </c>
      <c r="G1465" s="52" t="s">
        <v>8381</v>
      </c>
      <c r="H1465" s="52" t="s">
        <v>8382</v>
      </c>
      <c r="I1465" s="52" t="s">
        <v>8383</v>
      </c>
      <c r="J1465" s="52" t="s">
        <v>8384</v>
      </c>
      <c r="K1465" s="52" t="s">
        <v>8385</v>
      </c>
    </row>
    <row r="1466" spans="2:11" ht="15.75">
      <c r="B1466" s="151" t="s">
        <v>2051</v>
      </c>
      <c r="C1466" s="151" t="s">
        <v>946</v>
      </c>
      <c r="D1466" s="1">
        <v>1</v>
      </c>
      <c r="E1466" s="152"/>
      <c r="F1466" s="152" t="s">
        <v>946</v>
      </c>
      <c r="G1466" s="52" t="s">
        <v>8386</v>
      </c>
      <c r="H1466" s="52" t="s">
        <v>8387</v>
      </c>
      <c r="I1466" s="52" t="s">
        <v>8388</v>
      </c>
      <c r="J1466" s="52" t="s">
        <v>8389</v>
      </c>
      <c r="K1466" s="52" t="s">
        <v>8390</v>
      </c>
    </row>
    <row r="1467" spans="2:11" ht="15.75">
      <c r="B1467" s="151" t="s">
        <v>2052</v>
      </c>
      <c r="C1467" s="151" t="s">
        <v>946</v>
      </c>
      <c r="D1467" s="1">
        <v>1</v>
      </c>
      <c r="E1467" s="152"/>
      <c r="F1467" s="152" t="s">
        <v>946</v>
      </c>
      <c r="G1467" s="52" t="s">
        <v>8391</v>
      </c>
      <c r="H1467" s="52" t="s">
        <v>4151</v>
      </c>
      <c r="I1467" s="52" t="s">
        <v>4</v>
      </c>
      <c r="J1467" s="52" t="s">
        <v>8392</v>
      </c>
      <c r="K1467" s="52" t="s">
        <v>8393</v>
      </c>
    </row>
    <row r="1468" spans="2:11" ht="15.75">
      <c r="B1468" s="151" t="s">
        <v>2056</v>
      </c>
      <c r="C1468" s="151" t="s">
        <v>946</v>
      </c>
      <c r="D1468" s="1">
        <v>1</v>
      </c>
      <c r="E1468" s="152"/>
      <c r="F1468" s="152" t="s">
        <v>946</v>
      </c>
      <c r="G1468" s="52" t="s">
        <v>4301</v>
      </c>
      <c r="H1468" s="52" t="s">
        <v>4302</v>
      </c>
      <c r="I1468" s="52" t="s">
        <v>8394</v>
      </c>
      <c r="J1468" s="52" t="s">
        <v>4304</v>
      </c>
      <c r="K1468" s="52" t="s">
        <v>8395</v>
      </c>
    </row>
    <row r="1469" spans="2:11" ht="15.75">
      <c r="B1469" s="151" t="s">
        <v>2058</v>
      </c>
      <c r="C1469" s="151" t="s">
        <v>946</v>
      </c>
      <c r="D1469" s="1">
        <v>1</v>
      </c>
      <c r="E1469" s="152"/>
      <c r="F1469" s="152" t="s">
        <v>946</v>
      </c>
      <c r="G1469" s="52" t="s">
        <v>8396</v>
      </c>
      <c r="H1469" s="52" t="s">
        <v>4</v>
      </c>
      <c r="I1469" s="52" t="s">
        <v>8397</v>
      </c>
      <c r="J1469" s="52" t="s">
        <v>8398</v>
      </c>
      <c r="K1469" s="52" t="s">
        <v>8399</v>
      </c>
    </row>
    <row r="1470" spans="2:11" ht="15.75">
      <c r="B1470" s="151" t="s">
        <v>2064</v>
      </c>
      <c r="C1470" s="151" t="s">
        <v>946</v>
      </c>
      <c r="D1470" s="1">
        <v>1</v>
      </c>
      <c r="E1470" s="152"/>
      <c r="F1470" s="152" t="s">
        <v>946</v>
      </c>
      <c r="G1470" s="52" t="s">
        <v>4301</v>
      </c>
      <c r="H1470" s="52" t="s">
        <v>4302</v>
      </c>
      <c r="I1470" s="52" t="s">
        <v>7065</v>
      </c>
      <c r="J1470" s="52" t="s">
        <v>4304</v>
      </c>
      <c r="K1470" s="52" t="s">
        <v>8400</v>
      </c>
    </row>
    <row r="1471" spans="2:11" ht="15.75">
      <c r="B1471" s="151" t="s">
        <v>2065</v>
      </c>
      <c r="C1471" s="151" t="s">
        <v>946</v>
      </c>
      <c r="D1471" s="1">
        <v>1</v>
      </c>
      <c r="E1471" s="152"/>
      <c r="F1471" s="152" t="s">
        <v>946</v>
      </c>
      <c r="G1471" s="52" t="s">
        <v>4680</v>
      </c>
      <c r="H1471" s="52" t="s">
        <v>4050</v>
      </c>
      <c r="I1471" s="52" t="s">
        <v>8401</v>
      </c>
      <c r="J1471" s="52" t="s">
        <v>8402</v>
      </c>
      <c r="K1471" s="52" t="s">
        <v>8403</v>
      </c>
    </row>
    <row r="1472" spans="2:11" ht="15.75">
      <c r="B1472" s="151" t="s">
        <v>2067</v>
      </c>
      <c r="C1472" s="151" t="s">
        <v>946</v>
      </c>
      <c r="D1472" s="1">
        <v>1</v>
      </c>
      <c r="E1472" s="152"/>
      <c r="F1472" s="152" t="s">
        <v>946</v>
      </c>
      <c r="G1472" s="52" t="s">
        <v>4</v>
      </c>
      <c r="H1472" s="52" t="s">
        <v>4</v>
      </c>
      <c r="I1472" s="52" t="s">
        <v>4</v>
      </c>
      <c r="J1472" s="52" t="s">
        <v>4</v>
      </c>
      <c r="K1472" s="52" t="s">
        <v>8404</v>
      </c>
    </row>
    <row r="1473" spans="2:11" ht="15.75">
      <c r="B1473" s="151" t="s">
        <v>2068</v>
      </c>
      <c r="C1473" s="151" t="s">
        <v>946</v>
      </c>
      <c r="D1473" s="1">
        <v>1</v>
      </c>
      <c r="E1473" s="152"/>
      <c r="F1473" s="152" t="s">
        <v>946</v>
      </c>
      <c r="G1473" s="52" t="s">
        <v>8405</v>
      </c>
      <c r="H1473" s="52" t="s">
        <v>4050</v>
      </c>
      <c r="I1473" s="52" t="s">
        <v>7910</v>
      </c>
      <c r="J1473" s="52" t="s">
        <v>8406</v>
      </c>
      <c r="K1473" s="52" t="s">
        <v>8407</v>
      </c>
    </row>
    <row r="1474" spans="2:11" ht="15.75">
      <c r="B1474" s="151" t="s">
        <v>2069</v>
      </c>
      <c r="C1474" s="151" t="s">
        <v>946</v>
      </c>
      <c r="D1474" s="1">
        <v>1</v>
      </c>
      <c r="E1474" s="152"/>
      <c r="F1474" s="152" t="s">
        <v>946</v>
      </c>
      <c r="G1474" s="52" t="s">
        <v>7839</v>
      </c>
      <c r="H1474" s="52" t="s">
        <v>7840</v>
      </c>
      <c r="I1474" s="52" t="s">
        <v>8408</v>
      </c>
      <c r="J1474" s="52" t="s">
        <v>8409</v>
      </c>
      <c r="K1474" s="52" t="s">
        <v>8410</v>
      </c>
    </row>
    <row r="1475" spans="2:11" ht="15.75">
      <c r="B1475" s="151" t="s">
        <v>2070</v>
      </c>
      <c r="C1475" s="151" t="s">
        <v>946</v>
      </c>
      <c r="D1475" s="1">
        <v>1</v>
      </c>
      <c r="E1475" s="152"/>
      <c r="F1475" s="152" t="s">
        <v>946</v>
      </c>
      <c r="G1475" s="52" t="s">
        <v>8411</v>
      </c>
      <c r="H1475" s="52" t="s">
        <v>4050</v>
      </c>
      <c r="I1475" s="52" t="s">
        <v>5603</v>
      </c>
      <c r="J1475" s="52" t="s">
        <v>8412</v>
      </c>
      <c r="K1475" s="52" t="s">
        <v>8413</v>
      </c>
    </row>
    <row r="1476" spans="2:11" ht="15.75">
      <c r="B1476" s="151" t="s">
        <v>2071</v>
      </c>
      <c r="C1476" s="151" t="s">
        <v>946</v>
      </c>
      <c r="D1476" s="1">
        <v>1</v>
      </c>
      <c r="E1476" s="152"/>
      <c r="F1476" s="152" t="s">
        <v>946</v>
      </c>
      <c r="G1476" s="52" t="s">
        <v>8414</v>
      </c>
      <c r="H1476" s="52" t="s">
        <v>4050</v>
      </c>
      <c r="I1476" s="52" t="s">
        <v>8415</v>
      </c>
      <c r="J1476" s="52" t="s">
        <v>8416</v>
      </c>
      <c r="K1476" s="52" t="s">
        <v>8417</v>
      </c>
    </row>
    <row r="1477" spans="2:11" ht="15.75">
      <c r="B1477" s="151" t="s">
        <v>2072</v>
      </c>
      <c r="C1477" s="151" t="s">
        <v>946</v>
      </c>
      <c r="D1477" s="1">
        <v>1</v>
      </c>
      <c r="E1477" s="152"/>
      <c r="F1477" s="152" t="s">
        <v>946</v>
      </c>
      <c r="G1477" s="52" t="s">
        <v>8418</v>
      </c>
      <c r="H1477" s="52" t="s">
        <v>4</v>
      </c>
      <c r="I1477" s="52" t="s">
        <v>4</v>
      </c>
      <c r="J1477" s="52" t="s">
        <v>4</v>
      </c>
      <c r="K1477" s="52" t="s">
        <v>8419</v>
      </c>
    </row>
    <row r="1478" spans="2:11" ht="15.75">
      <c r="B1478" s="151" t="s">
        <v>2073</v>
      </c>
      <c r="C1478" s="151" t="s">
        <v>946</v>
      </c>
      <c r="D1478" s="1">
        <v>1</v>
      </c>
      <c r="E1478" s="152"/>
      <c r="F1478" s="152" t="s">
        <v>946</v>
      </c>
      <c r="G1478" s="52" t="s">
        <v>8420</v>
      </c>
      <c r="H1478" s="52" t="s">
        <v>4760</v>
      </c>
      <c r="I1478" s="52" t="s">
        <v>8421</v>
      </c>
      <c r="J1478" s="52" t="s">
        <v>8422</v>
      </c>
      <c r="K1478" s="52" t="s">
        <v>8423</v>
      </c>
    </row>
    <row r="1479" spans="2:11" ht="15.75">
      <c r="B1479" s="151" t="s">
        <v>2074</v>
      </c>
      <c r="C1479" s="151" t="s">
        <v>946</v>
      </c>
      <c r="D1479" s="1">
        <v>1</v>
      </c>
      <c r="E1479" s="152"/>
      <c r="F1479" s="152" t="s">
        <v>946</v>
      </c>
      <c r="G1479" s="52" t="s">
        <v>8424</v>
      </c>
      <c r="H1479" s="52" t="s">
        <v>8425</v>
      </c>
      <c r="I1479" s="52" t="s">
        <v>8426</v>
      </c>
      <c r="J1479" s="52" t="s">
        <v>8427</v>
      </c>
      <c r="K1479" s="52" t="s">
        <v>8428</v>
      </c>
    </row>
    <row r="1480" spans="2:11" ht="15.75">
      <c r="B1480" s="151" t="s">
        <v>2075</v>
      </c>
      <c r="C1480" s="151" t="s">
        <v>946</v>
      </c>
      <c r="D1480" s="1">
        <v>1</v>
      </c>
      <c r="E1480" s="152"/>
      <c r="F1480" s="152" t="s">
        <v>946</v>
      </c>
      <c r="G1480" s="52" t="s">
        <v>8429</v>
      </c>
      <c r="H1480" s="52" t="s">
        <v>8430</v>
      </c>
      <c r="I1480" s="52" t="s">
        <v>8431</v>
      </c>
      <c r="J1480" s="52" t="s">
        <v>8432</v>
      </c>
      <c r="K1480" s="52" t="s">
        <v>8433</v>
      </c>
    </row>
    <row r="1481" spans="2:11" ht="15.75">
      <c r="B1481" s="151" t="s">
        <v>2078</v>
      </c>
      <c r="C1481" s="151" t="s">
        <v>946</v>
      </c>
      <c r="D1481" s="1">
        <v>1</v>
      </c>
      <c r="E1481" s="152"/>
      <c r="F1481" s="152" t="s">
        <v>946</v>
      </c>
      <c r="G1481" s="52" t="s">
        <v>8434</v>
      </c>
      <c r="H1481" s="52" t="s">
        <v>8435</v>
      </c>
      <c r="I1481" s="52" t="s">
        <v>4</v>
      </c>
      <c r="J1481" s="52" t="s">
        <v>8436</v>
      </c>
      <c r="K1481" s="52" t="s">
        <v>8437</v>
      </c>
    </row>
    <row r="1482" spans="2:11" ht="15.75">
      <c r="B1482" s="151" t="s">
        <v>2079</v>
      </c>
      <c r="C1482" s="151" t="s">
        <v>946</v>
      </c>
      <c r="D1482" s="1">
        <v>1</v>
      </c>
      <c r="E1482" s="152"/>
      <c r="F1482" s="152" t="s">
        <v>946</v>
      </c>
      <c r="G1482" s="52" t="s">
        <v>4</v>
      </c>
      <c r="H1482" s="52" t="s">
        <v>4</v>
      </c>
      <c r="I1482" s="52" t="s">
        <v>4</v>
      </c>
      <c r="J1482" s="52" t="s">
        <v>8438</v>
      </c>
      <c r="K1482" s="52" t="s">
        <v>8439</v>
      </c>
    </row>
    <row r="1483" spans="2:11" ht="15.75">
      <c r="B1483" s="151" t="s">
        <v>2080</v>
      </c>
      <c r="C1483" s="151" t="s">
        <v>946</v>
      </c>
      <c r="D1483" s="1">
        <v>1</v>
      </c>
      <c r="E1483" s="152"/>
      <c r="F1483" s="152" t="s">
        <v>946</v>
      </c>
      <c r="G1483" s="52" t="s">
        <v>8440</v>
      </c>
      <c r="H1483" s="52" t="s">
        <v>4050</v>
      </c>
      <c r="I1483" s="52" t="s">
        <v>4</v>
      </c>
      <c r="J1483" s="52" t="s">
        <v>4</v>
      </c>
      <c r="K1483" s="52" t="s">
        <v>8441</v>
      </c>
    </row>
    <row r="1484" spans="2:11" ht="15.75">
      <c r="B1484" s="151" t="s">
        <v>2081</v>
      </c>
      <c r="C1484" s="151" t="s">
        <v>946</v>
      </c>
      <c r="D1484" s="1">
        <v>1</v>
      </c>
      <c r="E1484" s="152"/>
      <c r="F1484" s="152" t="s">
        <v>946</v>
      </c>
      <c r="G1484" s="52" t="s">
        <v>8442</v>
      </c>
      <c r="H1484" s="52" t="s">
        <v>8443</v>
      </c>
      <c r="I1484" s="52" t="s">
        <v>8444</v>
      </c>
      <c r="J1484" s="52" t="s">
        <v>8445</v>
      </c>
      <c r="K1484" s="52" t="s">
        <v>8446</v>
      </c>
    </row>
    <row r="1485" spans="2:11" ht="15.75">
      <c r="B1485" s="151" t="s">
        <v>2083</v>
      </c>
      <c r="C1485" s="151" t="s">
        <v>946</v>
      </c>
      <c r="D1485" s="1">
        <v>1</v>
      </c>
      <c r="E1485" s="152"/>
      <c r="F1485" s="152" t="s">
        <v>946</v>
      </c>
      <c r="G1485" s="52" t="s">
        <v>6155</v>
      </c>
      <c r="H1485" s="52" t="s">
        <v>6156</v>
      </c>
      <c r="I1485" s="52" t="s">
        <v>8447</v>
      </c>
      <c r="J1485" s="52" t="s">
        <v>8448</v>
      </c>
      <c r="K1485" s="52" t="s">
        <v>8449</v>
      </c>
    </row>
    <row r="1486" spans="2:11" ht="15.75">
      <c r="B1486" s="151" t="s">
        <v>2084</v>
      </c>
      <c r="C1486" s="151" t="s">
        <v>946</v>
      </c>
      <c r="D1486" s="1">
        <v>1</v>
      </c>
      <c r="E1486" s="152"/>
      <c r="F1486" s="152" t="s">
        <v>946</v>
      </c>
      <c r="G1486" s="52" t="s">
        <v>6155</v>
      </c>
      <c r="H1486" s="52" t="s">
        <v>6156</v>
      </c>
      <c r="I1486" s="52" t="s">
        <v>8450</v>
      </c>
      <c r="J1486" s="52" t="s">
        <v>8451</v>
      </c>
      <c r="K1486" s="52" t="s">
        <v>8452</v>
      </c>
    </row>
    <row r="1487" spans="2:11" ht="15.75">
      <c r="B1487" s="151" t="s">
        <v>2085</v>
      </c>
      <c r="C1487" s="151" t="s">
        <v>946</v>
      </c>
      <c r="D1487" s="1">
        <v>1</v>
      </c>
      <c r="E1487" s="152"/>
      <c r="F1487" s="152" t="s">
        <v>946</v>
      </c>
      <c r="G1487" s="52" t="s">
        <v>8453</v>
      </c>
      <c r="H1487" s="52" t="s">
        <v>4050</v>
      </c>
      <c r="I1487" s="52" t="s">
        <v>8454</v>
      </c>
      <c r="J1487" s="52" t="s">
        <v>8455</v>
      </c>
      <c r="K1487" s="52" t="s">
        <v>8456</v>
      </c>
    </row>
    <row r="1488" spans="2:11" ht="15.75">
      <c r="B1488" s="151" t="s">
        <v>2086</v>
      </c>
      <c r="C1488" s="151" t="s">
        <v>946</v>
      </c>
      <c r="D1488" s="1">
        <v>1</v>
      </c>
      <c r="E1488" s="152" t="s">
        <v>946</v>
      </c>
      <c r="F1488" s="152"/>
      <c r="G1488" s="52" t="s">
        <v>4064</v>
      </c>
      <c r="H1488" s="52" t="s">
        <v>4065</v>
      </c>
      <c r="I1488" s="52" t="s">
        <v>8457</v>
      </c>
      <c r="J1488" s="52" t="s">
        <v>8458</v>
      </c>
      <c r="K1488" s="52" t="s">
        <v>8459</v>
      </c>
    </row>
    <row r="1489" spans="2:11" ht="15.75">
      <c r="B1489" s="151" t="s">
        <v>2087</v>
      </c>
      <c r="C1489" s="151" t="s">
        <v>946</v>
      </c>
      <c r="D1489" s="1">
        <v>1</v>
      </c>
      <c r="E1489" s="152" t="s">
        <v>946</v>
      </c>
      <c r="F1489" s="152"/>
      <c r="G1489" s="52" t="s">
        <v>4064</v>
      </c>
      <c r="H1489" s="52" t="s">
        <v>4065</v>
      </c>
      <c r="I1489" s="52" t="s">
        <v>8460</v>
      </c>
      <c r="J1489" s="52" t="s">
        <v>8461</v>
      </c>
      <c r="K1489" s="52" t="s">
        <v>8462</v>
      </c>
    </row>
    <row r="1490" spans="2:11" ht="15.75">
      <c r="B1490" s="151" t="s">
        <v>2093</v>
      </c>
      <c r="C1490" s="151" t="s">
        <v>946</v>
      </c>
      <c r="D1490" s="1">
        <v>1</v>
      </c>
      <c r="E1490" s="152" t="s">
        <v>946</v>
      </c>
      <c r="F1490" s="152"/>
      <c r="G1490" s="52" t="s">
        <v>8463</v>
      </c>
      <c r="H1490" s="52" t="s">
        <v>8464</v>
      </c>
      <c r="I1490" s="52" t="s">
        <v>8465</v>
      </c>
      <c r="J1490" s="52" t="s">
        <v>8466</v>
      </c>
      <c r="K1490" s="52" t="s">
        <v>8467</v>
      </c>
    </row>
    <row r="1491" spans="2:11" ht="15.75">
      <c r="B1491" s="151" t="s">
        <v>2094</v>
      </c>
      <c r="C1491" s="151" t="s">
        <v>946</v>
      </c>
      <c r="D1491" s="1">
        <v>1</v>
      </c>
      <c r="E1491" s="152"/>
      <c r="F1491" s="152" t="s">
        <v>946</v>
      </c>
      <c r="G1491" s="52" t="s">
        <v>4145</v>
      </c>
      <c r="H1491" s="52" t="s">
        <v>4146</v>
      </c>
      <c r="I1491" s="52" t="s">
        <v>8468</v>
      </c>
      <c r="J1491" s="52" t="s">
        <v>8469</v>
      </c>
      <c r="K1491" s="52" t="s">
        <v>8470</v>
      </c>
    </row>
    <row r="1492" spans="2:11" ht="15.75">
      <c r="B1492" s="151" t="s">
        <v>2096</v>
      </c>
      <c r="C1492" s="151" t="s">
        <v>946</v>
      </c>
      <c r="D1492" s="1">
        <v>1</v>
      </c>
      <c r="E1492" s="152" t="s">
        <v>946</v>
      </c>
      <c r="F1492" s="152"/>
      <c r="G1492" s="52" t="s">
        <v>4</v>
      </c>
      <c r="H1492" s="52" t="s">
        <v>4</v>
      </c>
      <c r="I1492" s="52" t="s">
        <v>4</v>
      </c>
      <c r="J1492" s="52" t="s">
        <v>4</v>
      </c>
      <c r="K1492" s="52" t="s">
        <v>8471</v>
      </c>
    </row>
    <row r="1493" spans="2:11" ht="15.75">
      <c r="B1493" s="151" t="s">
        <v>2101</v>
      </c>
      <c r="C1493" s="151" t="s">
        <v>946</v>
      </c>
      <c r="D1493" s="1">
        <v>1</v>
      </c>
      <c r="E1493" s="152" t="s">
        <v>946</v>
      </c>
      <c r="F1493" s="152"/>
      <c r="G1493" s="52" t="s">
        <v>4</v>
      </c>
      <c r="H1493" s="52" t="s">
        <v>4</v>
      </c>
      <c r="I1493" s="52" t="s">
        <v>8472</v>
      </c>
      <c r="J1493" s="52" t="s">
        <v>8473</v>
      </c>
      <c r="K1493" s="52" t="s">
        <v>8474</v>
      </c>
    </row>
    <row r="1494" spans="2:11" ht="15.75">
      <c r="B1494" s="151" t="s">
        <v>2104</v>
      </c>
      <c r="C1494" s="151" t="s">
        <v>946</v>
      </c>
      <c r="D1494" s="1">
        <v>1</v>
      </c>
      <c r="E1494" s="152"/>
      <c r="F1494" s="152" t="s">
        <v>946</v>
      </c>
      <c r="G1494" s="52" t="s">
        <v>8475</v>
      </c>
      <c r="H1494" s="52" t="s">
        <v>4</v>
      </c>
      <c r="I1494" s="52" t="s">
        <v>4</v>
      </c>
      <c r="J1494" s="52" t="s">
        <v>8476</v>
      </c>
      <c r="K1494" s="52" t="s">
        <v>8477</v>
      </c>
    </row>
    <row r="1495" spans="2:11" ht="15.75">
      <c r="B1495" s="151" t="s">
        <v>2105</v>
      </c>
      <c r="C1495" s="151" t="s">
        <v>946</v>
      </c>
      <c r="D1495" s="1">
        <v>1</v>
      </c>
      <c r="E1495" s="152"/>
      <c r="F1495" s="152" t="s">
        <v>946</v>
      </c>
      <c r="G1495" s="52" t="s">
        <v>4</v>
      </c>
      <c r="H1495" s="52" t="s">
        <v>4</v>
      </c>
      <c r="I1495" s="52" t="s">
        <v>4</v>
      </c>
      <c r="J1495" s="52" t="s">
        <v>8476</v>
      </c>
      <c r="K1495" s="52" t="s">
        <v>8478</v>
      </c>
    </row>
    <row r="1496" spans="2:11" ht="15.75">
      <c r="B1496" s="151" t="s">
        <v>2113</v>
      </c>
      <c r="C1496" s="151" t="s">
        <v>946</v>
      </c>
      <c r="D1496" s="1">
        <v>1</v>
      </c>
      <c r="E1496" s="152" t="s">
        <v>946</v>
      </c>
      <c r="F1496" s="152"/>
      <c r="G1496" s="52" t="s">
        <v>8479</v>
      </c>
      <c r="H1496" s="52" t="s">
        <v>8480</v>
      </c>
      <c r="I1496" s="52" t="s">
        <v>8481</v>
      </c>
      <c r="J1496" s="52" t="s">
        <v>8482</v>
      </c>
      <c r="K1496" s="52" t="s">
        <v>8483</v>
      </c>
    </row>
    <row r="1497" spans="2:11" ht="15.75">
      <c r="B1497" s="151" t="s">
        <v>2117</v>
      </c>
      <c r="C1497" s="151" t="s">
        <v>946</v>
      </c>
      <c r="D1497" s="1">
        <v>1</v>
      </c>
      <c r="E1497" s="152"/>
      <c r="F1497" s="152" t="s">
        <v>946</v>
      </c>
      <c r="G1497" s="52" t="s">
        <v>8484</v>
      </c>
      <c r="H1497" s="52" t="s">
        <v>8485</v>
      </c>
      <c r="I1497" s="52" t="s">
        <v>8486</v>
      </c>
      <c r="J1497" s="52" t="s">
        <v>8487</v>
      </c>
      <c r="K1497" s="52" t="s">
        <v>8488</v>
      </c>
    </row>
    <row r="1498" spans="2:11" ht="15.75">
      <c r="B1498" s="151" t="s">
        <v>2122</v>
      </c>
      <c r="C1498" s="151" t="s">
        <v>946</v>
      </c>
      <c r="D1498" s="1">
        <v>1</v>
      </c>
      <c r="E1498" s="152"/>
      <c r="F1498" s="152" t="s">
        <v>946</v>
      </c>
      <c r="G1498" s="52" t="s">
        <v>8489</v>
      </c>
      <c r="H1498" s="52" t="s">
        <v>8490</v>
      </c>
      <c r="I1498" s="52" t="s">
        <v>8491</v>
      </c>
      <c r="J1498" s="52" t="s">
        <v>8492</v>
      </c>
      <c r="K1498" s="52" t="s">
        <v>8493</v>
      </c>
    </row>
    <row r="1499" spans="2:11" ht="15.75">
      <c r="B1499" s="151" t="s">
        <v>2127</v>
      </c>
      <c r="C1499" s="151" t="s">
        <v>946</v>
      </c>
      <c r="D1499" s="1">
        <v>1</v>
      </c>
      <c r="E1499" s="152"/>
      <c r="F1499" s="152" t="s">
        <v>946</v>
      </c>
      <c r="G1499" s="52" t="s">
        <v>8494</v>
      </c>
      <c r="H1499" s="52" t="s">
        <v>8495</v>
      </c>
      <c r="I1499" s="52" t="s">
        <v>8496</v>
      </c>
      <c r="J1499" s="52" t="s">
        <v>8497</v>
      </c>
      <c r="K1499" s="52" t="s">
        <v>8498</v>
      </c>
    </row>
    <row r="1500" spans="2:11" ht="15.75">
      <c r="B1500" s="151" t="s">
        <v>2128</v>
      </c>
      <c r="C1500" s="151" t="s">
        <v>946</v>
      </c>
      <c r="D1500" s="1">
        <v>1</v>
      </c>
      <c r="E1500" s="152" t="s">
        <v>946</v>
      </c>
      <c r="F1500" s="152"/>
      <c r="G1500" s="52" t="s">
        <v>8499</v>
      </c>
      <c r="H1500" s="52" t="s">
        <v>4</v>
      </c>
      <c r="I1500" s="52" t="s">
        <v>8500</v>
      </c>
      <c r="J1500" s="52" t="s">
        <v>8501</v>
      </c>
      <c r="K1500" s="52" t="s">
        <v>8502</v>
      </c>
    </row>
    <row r="1501" spans="2:11" ht="15.75">
      <c r="B1501" s="151" t="s">
        <v>2131</v>
      </c>
      <c r="C1501" s="151" t="s">
        <v>946</v>
      </c>
      <c r="D1501" s="1">
        <v>1</v>
      </c>
      <c r="E1501" s="152"/>
      <c r="F1501" s="152" t="s">
        <v>946</v>
      </c>
      <c r="G1501" s="52" t="s">
        <v>4</v>
      </c>
      <c r="H1501" s="52" t="s">
        <v>4</v>
      </c>
      <c r="I1501" s="52" t="s">
        <v>4</v>
      </c>
      <c r="J1501" s="52" t="s">
        <v>4</v>
      </c>
      <c r="K1501" s="52" t="s">
        <v>8503</v>
      </c>
    </row>
    <row r="1502" spans="2:11" ht="15.75">
      <c r="B1502" s="151" t="s">
        <v>2132</v>
      </c>
      <c r="C1502" s="151" t="s">
        <v>946</v>
      </c>
      <c r="D1502" s="1">
        <v>1</v>
      </c>
      <c r="E1502" s="152"/>
      <c r="F1502" s="152" t="s">
        <v>946</v>
      </c>
      <c r="G1502" s="52" t="s">
        <v>4</v>
      </c>
      <c r="H1502" s="52" t="s">
        <v>4</v>
      </c>
      <c r="I1502" s="52" t="s">
        <v>4</v>
      </c>
      <c r="J1502" s="52" t="s">
        <v>4</v>
      </c>
      <c r="K1502" s="52" t="s">
        <v>8504</v>
      </c>
    </row>
    <row r="1503" spans="2:11" ht="15.75">
      <c r="B1503" s="151" t="s">
        <v>2133</v>
      </c>
      <c r="C1503" s="151" t="s">
        <v>946</v>
      </c>
      <c r="D1503" s="1">
        <v>1</v>
      </c>
      <c r="E1503" s="152"/>
      <c r="F1503" s="152" t="s">
        <v>946</v>
      </c>
      <c r="G1503" s="52" t="s">
        <v>8505</v>
      </c>
      <c r="H1503" s="52" t="s">
        <v>8506</v>
      </c>
      <c r="I1503" s="52" t="s">
        <v>8507</v>
      </c>
      <c r="J1503" s="52" t="s">
        <v>8508</v>
      </c>
      <c r="K1503" s="52" t="s">
        <v>8509</v>
      </c>
    </row>
    <row r="1504" spans="2:11" ht="15.75">
      <c r="B1504" s="151" t="s">
        <v>2134</v>
      </c>
      <c r="C1504" s="151" t="s">
        <v>946</v>
      </c>
      <c r="D1504" s="1">
        <v>1</v>
      </c>
      <c r="E1504" s="152"/>
      <c r="F1504" s="152" t="s">
        <v>946</v>
      </c>
      <c r="G1504" s="52" t="s">
        <v>8510</v>
      </c>
      <c r="H1504" s="52" t="s">
        <v>8495</v>
      </c>
      <c r="I1504" s="52" t="s">
        <v>8511</v>
      </c>
      <c r="J1504" s="52" t="s">
        <v>8512</v>
      </c>
      <c r="K1504" s="52" t="s">
        <v>8513</v>
      </c>
    </row>
    <row r="1505" spans="2:11" ht="15.75">
      <c r="B1505" s="151" t="s">
        <v>2135</v>
      </c>
      <c r="C1505" s="151" t="s">
        <v>946</v>
      </c>
      <c r="D1505" s="1">
        <v>1</v>
      </c>
      <c r="E1505" s="152"/>
      <c r="F1505" s="152" t="s">
        <v>946</v>
      </c>
      <c r="G1505" s="52" t="s">
        <v>4</v>
      </c>
      <c r="H1505" s="52" t="s">
        <v>4</v>
      </c>
      <c r="I1505" s="52" t="s">
        <v>8514</v>
      </c>
      <c r="J1505" s="52" t="s">
        <v>4</v>
      </c>
      <c r="K1505" s="52" t="s">
        <v>8515</v>
      </c>
    </row>
    <row r="1506" spans="2:11" ht="15.75">
      <c r="B1506" s="151" t="s">
        <v>2137</v>
      </c>
      <c r="C1506" s="151" t="s">
        <v>946</v>
      </c>
      <c r="D1506" s="1">
        <v>1</v>
      </c>
      <c r="E1506" s="152"/>
      <c r="F1506" s="152" t="s">
        <v>946</v>
      </c>
      <c r="G1506" s="52" t="s">
        <v>8516</v>
      </c>
      <c r="H1506" s="52" t="s">
        <v>4</v>
      </c>
      <c r="I1506" s="52" t="s">
        <v>4</v>
      </c>
      <c r="J1506" s="52" t="s">
        <v>6189</v>
      </c>
      <c r="K1506" s="52" t="s">
        <v>8517</v>
      </c>
    </row>
    <row r="1507" spans="2:11" ht="15.75">
      <c r="B1507" s="151" t="s">
        <v>2138</v>
      </c>
      <c r="C1507" s="151" t="s">
        <v>946</v>
      </c>
      <c r="D1507" s="1">
        <v>1</v>
      </c>
      <c r="E1507" s="152"/>
      <c r="F1507" s="152" t="s">
        <v>946</v>
      </c>
      <c r="G1507" s="52" t="s">
        <v>8518</v>
      </c>
      <c r="H1507" s="52" t="s">
        <v>4</v>
      </c>
      <c r="I1507" s="52" t="s">
        <v>4</v>
      </c>
      <c r="J1507" s="52" t="s">
        <v>4</v>
      </c>
      <c r="K1507" s="52" t="s">
        <v>8519</v>
      </c>
    </row>
    <row r="1508" spans="2:11" ht="15.75">
      <c r="B1508" s="151" t="s">
        <v>2139</v>
      </c>
      <c r="C1508" s="151" t="s">
        <v>946</v>
      </c>
      <c r="D1508" s="1">
        <v>1</v>
      </c>
      <c r="E1508" s="152"/>
      <c r="F1508" s="152" t="s">
        <v>946</v>
      </c>
      <c r="G1508" s="52" t="s">
        <v>8520</v>
      </c>
      <c r="H1508" s="52" t="s">
        <v>8521</v>
      </c>
      <c r="I1508" s="52" t="s">
        <v>8522</v>
      </c>
      <c r="J1508" s="52" t="s">
        <v>4872</v>
      </c>
      <c r="K1508" s="52" t="s">
        <v>8523</v>
      </c>
    </row>
    <row r="1509" spans="2:11" ht="15.75">
      <c r="B1509" s="151" t="s">
        <v>2141</v>
      </c>
      <c r="C1509" s="151" t="s">
        <v>946</v>
      </c>
      <c r="D1509" s="1">
        <v>1</v>
      </c>
      <c r="E1509" s="152"/>
      <c r="F1509" s="152" t="s">
        <v>946</v>
      </c>
      <c r="G1509" s="52" t="s">
        <v>4</v>
      </c>
      <c r="H1509" s="52" t="s">
        <v>4</v>
      </c>
      <c r="I1509" s="52" t="s">
        <v>4</v>
      </c>
      <c r="J1509" s="52" t="s">
        <v>4</v>
      </c>
      <c r="K1509" s="52" t="s">
        <v>8524</v>
      </c>
    </row>
    <row r="1510" spans="2:11" ht="15.75">
      <c r="B1510" s="151" t="s">
        <v>2142</v>
      </c>
      <c r="C1510" s="151" t="s">
        <v>946</v>
      </c>
      <c r="D1510" s="1">
        <v>1</v>
      </c>
      <c r="E1510" s="152"/>
      <c r="F1510" s="152" t="s">
        <v>946</v>
      </c>
      <c r="G1510" s="52" t="s">
        <v>5307</v>
      </c>
      <c r="H1510" s="52" t="s">
        <v>4050</v>
      </c>
      <c r="I1510" s="52" t="s">
        <v>8525</v>
      </c>
      <c r="J1510" s="52" t="s">
        <v>8526</v>
      </c>
      <c r="K1510" s="52" t="s">
        <v>8527</v>
      </c>
    </row>
    <row r="1511" spans="2:11" ht="15.75">
      <c r="B1511" s="151" t="s">
        <v>2143</v>
      </c>
      <c r="C1511" s="151" t="s">
        <v>946</v>
      </c>
      <c r="D1511" s="1">
        <v>1</v>
      </c>
      <c r="E1511" s="152"/>
      <c r="F1511" s="152" t="s">
        <v>946</v>
      </c>
      <c r="G1511" s="52" t="s">
        <v>8528</v>
      </c>
      <c r="H1511" s="52" t="s">
        <v>8529</v>
      </c>
      <c r="I1511" s="52" t="s">
        <v>8525</v>
      </c>
      <c r="J1511" s="52" t="s">
        <v>8526</v>
      </c>
      <c r="K1511" s="52" t="s">
        <v>8530</v>
      </c>
    </row>
    <row r="1512" spans="2:11" ht="15.75">
      <c r="B1512" s="151" t="s">
        <v>2144</v>
      </c>
      <c r="C1512" s="151" t="s">
        <v>946</v>
      </c>
      <c r="D1512" s="1">
        <v>1</v>
      </c>
      <c r="E1512" s="152"/>
      <c r="F1512" s="152" t="s">
        <v>946</v>
      </c>
      <c r="G1512" s="52" t="s">
        <v>8531</v>
      </c>
      <c r="H1512" s="52" t="s">
        <v>8532</v>
      </c>
      <c r="I1512" s="52" t="s">
        <v>8533</v>
      </c>
      <c r="J1512" s="52" t="s">
        <v>8534</v>
      </c>
      <c r="K1512" s="52" t="s">
        <v>8535</v>
      </c>
    </row>
    <row r="1513" spans="2:11" ht="15.75">
      <c r="B1513" s="151" t="s">
        <v>2146</v>
      </c>
      <c r="C1513" s="151" t="s">
        <v>946</v>
      </c>
      <c r="D1513" s="1">
        <v>1</v>
      </c>
      <c r="E1513" s="152"/>
      <c r="F1513" s="152" t="s">
        <v>946</v>
      </c>
      <c r="G1513" s="52" t="s">
        <v>8536</v>
      </c>
      <c r="H1513" s="52" t="s">
        <v>4</v>
      </c>
      <c r="I1513" s="52" t="s">
        <v>8537</v>
      </c>
      <c r="J1513" s="52" t="s">
        <v>8538</v>
      </c>
      <c r="K1513" s="52" t="s">
        <v>8539</v>
      </c>
    </row>
    <row r="1514" spans="2:11" ht="15.75">
      <c r="B1514" s="151" t="s">
        <v>2153</v>
      </c>
      <c r="C1514" s="151" t="s">
        <v>946</v>
      </c>
      <c r="D1514" s="1">
        <v>1</v>
      </c>
      <c r="E1514" s="152" t="s">
        <v>946</v>
      </c>
      <c r="F1514" s="152"/>
      <c r="G1514" s="52" t="s">
        <v>7163</v>
      </c>
      <c r="H1514" s="52" t="s">
        <v>4</v>
      </c>
      <c r="I1514" s="52" t="s">
        <v>8540</v>
      </c>
      <c r="J1514" s="52" t="s">
        <v>8541</v>
      </c>
      <c r="K1514" s="52" t="s">
        <v>8542</v>
      </c>
    </row>
    <row r="1515" spans="2:11" ht="15.75">
      <c r="B1515" s="151" t="s">
        <v>2172</v>
      </c>
      <c r="C1515" s="151" t="s">
        <v>946</v>
      </c>
      <c r="D1515" s="1">
        <v>1</v>
      </c>
      <c r="E1515" s="152" t="s">
        <v>946</v>
      </c>
      <c r="F1515" s="152"/>
      <c r="G1515" s="52" t="s">
        <v>7163</v>
      </c>
      <c r="H1515" s="52" t="s">
        <v>4</v>
      </c>
      <c r="I1515" s="52" t="s">
        <v>8543</v>
      </c>
      <c r="J1515" s="52" t="s">
        <v>8544</v>
      </c>
      <c r="K1515" s="52" t="s">
        <v>8545</v>
      </c>
    </row>
    <row r="1516" spans="2:11" ht="15.75">
      <c r="B1516" s="151" t="s">
        <v>2173</v>
      </c>
      <c r="C1516" s="151" t="s">
        <v>946</v>
      </c>
      <c r="D1516" s="1">
        <v>1</v>
      </c>
      <c r="E1516" s="152"/>
      <c r="F1516" s="152" t="s">
        <v>946</v>
      </c>
      <c r="G1516" s="52" t="s">
        <v>4</v>
      </c>
      <c r="H1516" s="52" t="s">
        <v>4</v>
      </c>
      <c r="I1516" s="52" t="s">
        <v>4</v>
      </c>
      <c r="J1516" s="52" t="s">
        <v>4</v>
      </c>
      <c r="K1516" s="52" t="s">
        <v>8546</v>
      </c>
    </row>
    <row r="1517" spans="2:11" ht="15.75">
      <c r="B1517" s="151" t="s">
        <v>2175</v>
      </c>
      <c r="C1517" s="151" t="s">
        <v>946</v>
      </c>
      <c r="D1517" s="1">
        <v>1</v>
      </c>
      <c r="E1517" s="152"/>
      <c r="F1517" s="152" t="s">
        <v>946</v>
      </c>
      <c r="G1517" s="52" t="s">
        <v>7941</v>
      </c>
      <c r="H1517" s="52" t="s">
        <v>4</v>
      </c>
      <c r="I1517" s="52" t="s">
        <v>8547</v>
      </c>
      <c r="J1517" s="52" t="s">
        <v>5872</v>
      </c>
      <c r="K1517" s="52" t="s">
        <v>8548</v>
      </c>
    </row>
    <row r="1518" spans="2:11" ht="15.75">
      <c r="B1518" s="151" t="s">
        <v>2176</v>
      </c>
      <c r="C1518" s="151" t="s">
        <v>946</v>
      </c>
      <c r="D1518" s="1">
        <v>1</v>
      </c>
      <c r="E1518" s="152"/>
      <c r="F1518" s="152" t="s">
        <v>946</v>
      </c>
      <c r="G1518" s="52" t="s">
        <v>4</v>
      </c>
      <c r="H1518" s="52" t="s">
        <v>4</v>
      </c>
      <c r="I1518" s="52" t="s">
        <v>4</v>
      </c>
      <c r="J1518" s="52" t="s">
        <v>4</v>
      </c>
      <c r="K1518" s="52" t="s">
        <v>8549</v>
      </c>
    </row>
    <row r="1519" spans="2:11" ht="15.75">
      <c r="B1519" s="151" t="s">
        <v>2181</v>
      </c>
      <c r="C1519" s="151" t="s">
        <v>946</v>
      </c>
      <c r="D1519" s="1">
        <v>1</v>
      </c>
      <c r="E1519" s="152"/>
      <c r="F1519" s="152" t="s">
        <v>946</v>
      </c>
      <c r="G1519" s="52" t="s">
        <v>8550</v>
      </c>
      <c r="H1519" s="52" t="s">
        <v>8551</v>
      </c>
      <c r="I1519" s="52" t="s">
        <v>8552</v>
      </c>
      <c r="J1519" s="52" t="s">
        <v>8553</v>
      </c>
      <c r="K1519" s="52" t="s">
        <v>8554</v>
      </c>
    </row>
    <row r="1520" spans="2:11" ht="15.75">
      <c r="B1520" s="151" t="s">
        <v>2182</v>
      </c>
      <c r="C1520" s="151" t="s">
        <v>946</v>
      </c>
      <c r="D1520" s="1">
        <v>1</v>
      </c>
      <c r="E1520" s="152"/>
      <c r="F1520" s="152" t="s">
        <v>946</v>
      </c>
      <c r="G1520" s="52" t="s">
        <v>4</v>
      </c>
      <c r="H1520" s="52" t="s">
        <v>4</v>
      </c>
      <c r="I1520" s="52" t="s">
        <v>8555</v>
      </c>
      <c r="J1520" s="52" t="s">
        <v>8553</v>
      </c>
      <c r="K1520" s="52" t="s">
        <v>8556</v>
      </c>
    </row>
    <row r="1521" spans="2:11" ht="15.75">
      <c r="B1521" s="151" t="s">
        <v>2187</v>
      </c>
      <c r="C1521" s="151" t="s">
        <v>946</v>
      </c>
      <c r="D1521" s="1">
        <v>1</v>
      </c>
      <c r="E1521" s="152"/>
      <c r="F1521" s="152" t="s">
        <v>946</v>
      </c>
      <c r="G1521" s="52" t="s">
        <v>8557</v>
      </c>
      <c r="H1521" s="52" t="s">
        <v>4</v>
      </c>
      <c r="I1521" s="52" t="s">
        <v>8558</v>
      </c>
      <c r="J1521" s="52" t="s">
        <v>8559</v>
      </c>
      <c r="K1521" s="52" t="s">
        <v>8560</v>
      </c>
    </row>
    <row r="1522" spans="2:11" ht="15.75">
      <c r="B1522" s="151" t="s">
        <v>2188</v>
      </c>
      <c r="C1522" s="151" t="s">
        <v>946</v>
      </c>
      <c r="D1522" s="1">
        <v>1</v>
      </c>
      <c r="E1522" s="152"/>
      <c r="F1522" s="152" t="s">
        <v>946</v>
      </c>
      <c r="G1522" s="52" t="s">
        <v>4359</v>
      </c>
      <c r="H1522" s="52" t="s">
        <v>4360</v>
      </c>
      <c r="I1522" s="52" t="s">
        <v>8561</v>
      </c>
      <c r="J1522" s="52" t="s">
        <v>8562</v>
      </c>
      <c r="K1522" s="52" t="s">
        <v>8563</v>
      </c>
    </row>
    <row r="1523" spans="2:11" ht="15.75">
      <c r="B1523" s="151" t="s">
        <v>2191</v>
      </c>
      <c r="C1523" s="151" t="s">
        <v>946</v>
      </c>
      <c r="D1523" s="1">
        <v>1</v>
      </c>
      <c r="E1523" s="152"/>
      <c r="F1523" s="152" t="s">
        <v>946</v>
      </c>
      <c r="G1523" s="52" t="s">
        <v>4</v>
      </c>
      <c r="H1523" s="52" t="s">
        <v>4</v>
      </c>
      <c r="I1523" s="52" t="s">
        <v>4</v>
      </c>
      <c r="J1523" s="52" t="s">
        <v>4</v>
      </c>
      <c r="K1523" s="52" t="s">
        <v>8564</v>
      </c>
    </row>
    <row r="1524" spans="2:11" ht="15.75">
      <c r="B1524" s="151" t="s">
        <v>2201</v>
      </c>
      <c r="C1524" s="151" t="s">
        <v>946</v>
      </c>
      <c r="D1524" s="1">
        <v>1</v>
      </c>
      <c r="E1524" s="152" t="s">
        <v>946</v>
      </c>
      <c r="F1524" s="152"/>
      <c r="G1524" s="52" t="s">
        <v>4234</v>
      </c>
      <c r="H1524" s="52" t="s">
        <v>4</v>
      </c>
      <c r="I1524" s="52" t="s">
        <v>8565</v>
      </c>
      <c r="J1524" s="52" t="s">
        <v>6191</v>
      </c>
      <c r="K1524" s="52" t="s">
        <v>8566</v>
      </c>
    </row>
    <row r="1525" spans="2:11" ht="15.75">
      <c r="B1525" s="151" t="s">
        <v>2203</v>
      </c>
      <c r="C1525" s="151" t="s">
        <v>946</v>
      </c>
      <c r="D1525" s="1">
        <v>1</v>
      </c>
      <c r="E1525" s="152"/>
      <c r="F1525" s="152" t="s">
        <v>946</v>
      </c>
      <c r="G1525" s="52" t="s">
        <v>8567</v>
      </c>
      <c r="H1525" s="52" t="s">
        <v>4875</v>
      </c>
      <c r="I1525" s="52" t="s">
        <v>8568</v>
      </c>
      <c r="J1525" s="52" t="s">
        <v>8569</v>
      </c>
      <c r="K1525" s="52" t="s">
        <v>8570</v>
      </c>
    </row>
    <row r="1526" spans="2:11" ht="15.75">
      <c r="B1526" s="151" t="s">
        <v>2204</v>
      </c>
      <c r="C1526" s="151" t="s">
        <v>946</v>
      </c>
      <c r="D1526" s="1">
        <v>1</v>
      </c>
      <c r="E1526" s="152"/>
      <c r="F1526" s="152" t="s">
        <v>946</v>
      </c>
      <c r="G1526" s="52" t="s">
        <v>8571</v>
      </c>
      <c r="H1526" s="52" t="s">
        <v>5987</v>
      </c>
      <c r="I1526" s="52" t="s">
        <v>8572</v>
      </c>
      <c r="J1526" s="52" t="s">
        <v>8573</v>
      </c>
      <c r="K1526" s="52" t="s">
        <v>8574</v>
      </c>
    </row>
    <row r="1527" spans="2:11" ht="15.75">
      <c r="B1527" s="151" t="s">
        <v>2205</v>
      </c>
      <c r="C1527" s="151" t="s">
        <v>946</v>
      </c>
      <c r="D1527" s="1">
        <v>1</v>
      </c>
      <c r="E1527" s="152"/>
      <c r="F1527" s="152" t="s">
        <v>946</v>
      </c>
      <c r="G1527" s="52" t="s">
        <v>8575</v>
      </c>
      <c r="H1527" s="52" t="s">
        <v>5987</v>
      </c>
      <c r="I1527" s="52" t="s">
        <v>8576</v>
      </c>
      <c r="J1527" s="52" t="s">
        <v>8577</v>
      </c>
      <c r="K1527" s="52" t="s">
        <v>8578</v>
      </c>
    </row>
    <row r="1528" spans="2:11" ht="15.75">
      <c r="B1528" s="151" t="s">
        <v>2207</v>
      </c>
      <c r="C1528" s="151" t="s">
        <v>946</v>
      </c>
      <c r="D1528" s="1">
        <v>1</v>
      </c>
      <c r="E1528" s="152"/>
      <c r="F1528" s="152" t="s">
        <v>946</v>
      </c>
      <c r="G1528" s="52" t="s">
        <v>5093</v>
      </c>
      <c r="H1528" s="52" t="s">
        <v>5094</v>
      </c>
      <c r="I1528" s="52" t="s">
        <v>8579</v>
      </c>
      <c r="J1528" s="52" t="s">
        <v>8580</v>
      </c>
      <c r="K1528" s="52" t="s">
        <v>8581</v>
      </c>
    </row>
    <row r="1529" spans="2:11" ht="15.75">
      <c r="B1529" s="151" t="s">
        <v>2208</v>
      </c>
      <c r="C1529" s="151" t="s">
        <v>946</v>
      </c>
      <c r="D1529" s="1">
        <v>1</v>
      </c>
      <c r="E1529" s="152"/>
      <c r="F1529" s="152" t="s">
        <v>946</v>
      </c>
      <c r="G1529" s="52" t="s">
        <v>8582</v>
      </c>
      <c r="H1529" s="52" t="s">
        <v>8583</v>
      </c>
      <c r="I1529" s="52" t="s">
        <v>8584</v>
      </c>
      <c r="J1529" s="52" t="s">
        <v>8585</v>
      </c>
      <c r="K1529" s="52" t="s">
        <v>8586</v>
      </c>
    </row>
    <row r="1530" spans="2:11" ht="15.75">
      <c r="B1530" s="151" t="s">
        <v>2209</v>
      </c>
      <c r="C1530" s="151" t="s">
        <v>946</v>
      </c>
      <c r="D1530" s="1">
        <v>1</v>
      </c>
      <c r="E1530" s="152"/>
      <c r="F1530" s="152" t="s">
        <v>946</v>
      </c>
      <c r="G1530" s="52" t="s">
        <v>7249</v>
      </c>
      <c r="H1530" s="52" t="s">
        <v>7250</v>
      </c>
      <c r="I1530" s="52" t="s">
        <v>8587</v>
      </c>
      <c r="J1530" s="52" t="s">
        <v>8588</v>
      </c>
      <c r="K1530" s="52" t="s">
        <v>8589</v>
      </c>
    </row>
    <row r="1531" spans="2:11" ht="15.75">
      <c r="B1531" s="151" t="s">
        <v>2210</v>
      </c>
      <c r="C1531" s="151" t="s">
        <v>946</v>
      </c>
      <c r="D1531" s="1">
        <v>1</v>
      </c>
      <c r="E1531" s="152"/>
      <c r="F1531" s="152" t="s">
        <v>946</v>
      </c>
      <c r="G1531" s="52" t="s">
        <v>8590</v>
      </c>
      <c r="H1531" s="52" t="s">
        <v>7250</v>
      </c>
      <c r="I1531" s="52" t="s">
        <v>8591</v>
      </c>
      <c r="J1531" s="52" t="s">
        <v>8588</v>
      </c>
      <c r="K1531" s="52" t="s">
        <v>8592</v>
      </c>
    </row>
    <row r="1532" spans="2:11" ht="15.75">
      <c r="B1532" s="151" t="s">
        <v>2216</v>
      </c>
      <c r="C1532" s="151" t="s">
        <v>946</v>
      </c>
      <c r="D1532" s="1">
        <v>1</v>
      </c>
      <c r="E1532" s="152"/>
      <c r="F1532" s="152" t="s">
        <v>946</v>
      </c>
      <c r="G1532" s="52" t="s">
        <v>7700</v>
      </c>
      <c r="H1532" s="52" t="s">
        <v>7701</v>
      </c>
      <c r="I1532" s="52" t="s">
        <v>8593</v>
      </c>
      <c r="J1532" s="52" t="s">
        <v>7703</v>
      </c>
      <c r="K1532" s="52" t="s">
        <v>8594</v>
      </c>
    </row>
    <row r="1533" spans="2:11" ht="15.75">
      <c r="B1533" s="151" t="s">
        <v>2219</v>
      </c>
      <c r="C1533" s="151" t="s">
        <v>946</v>
      </c>
      <c r="D1533" s="1">
        <v>1</v>
      </c>
      <c r="E1533" s="152"/>
      <c r="F1533" s="152" t="s">
        <v>946</v>
      </c>
      <c r="G1533" s="52" t="s">
        <v>8595</v>
      </c>
      <c r="H1533" s="52" t="s">
        <v>8596</v>
      </c>
      <c r="I1533" s="52" t="s">
        <v>4</v>
      </c>
      <c r="J1533" s="52" t="s">
        <v>8597</v>
      </c>
      <c r="K1533" s="52" t="s">
        <v>8598</v>
      </c>
    </row>
    <row r="1534" spans="2:11" ht="15.75">
      <c r="B1534" s="151" t="s">
        <v>2220</v>
      </c>
      <c r="C1534" s="151" t="s">
        <v>946</v>
      </c>
      <c r="D1534" s="1">
        <v>1</v>
      </c>
      <c r="E1534" s="152"/>
      <c r="F1534" s="152" t="s">
        <v>946</v>
      </c>
      <c r="G1534" s="52" t="s">
        <v>4</v>
      </c>
      <c r="H1534" s="52" t="s">
        <v>4</v>
      </c>
      <c r="I1534" s="52" t="s">
        <v>4</v>
      </c>
      <c r="J1534" s="52" t="s">
        <v>8599</v>
      </c>
      <c r="K1534" s="52" t="s">
        <v>8600</v>
      </c>
    </row>
    <row r="1535" spans="2:11" ht="15.75">
      <c r="B1535" s="151" t="s">
        <v>2221</v>
      </c>
      <c r="C1535" s="151" t="s">
        <v>946</v>
      </c>
      <c r="D1535" s="1">
        <v>1</v>
      </c>
      <c r="E1535" s="152"/>
      <c r="F1535" s="152" t="s">
        <v>946</v>
      </c>
      <c r="G1535" s="52" t="s">
        <v>8601</v>
      </c>
      <c r="H1535" s="52" t="s">
        <v>4</v>
      </c>
      <c r="I1535" s="52" t="s">
        <v>8602</v>
      </c>
      <c r="J1535" s="52" t="s">
        <v>8603</v>
      </c>
      <c r="K1535" s="52" t="s">
        <v>8604</v>
      </c>
    </row>
    <row r="1536" spans="2:11" ht="15.75">
      <c r="B1536" s="151" t="s">
        <v>2223</v>
      </c>
      <c r="C1536" s="151" t="s">
        <v>946</v>
      </c>
      <c r="D1536" s="1">
        <v>1</v>
      </c>
      <c r="E1536" s="152"/>
      <c r="F1536" s="152" t="s">
        <v>946</v>
      </c>
      <c r="G1536" s="52" t="s">
        <v>4</v>
      </c>
      <c r="H1536" s="52" t="s">
        <v>4</v>
      </c>
      <c r="I1536" s="52" t="s">
        <v>4</v>
      </c>
      <c r="J1536" s="52" t="s">
        <v>8605</v>
      </c>
      <c r="K1536" s="52" t="s">
        <v>8606</v>
      </c>
    </row>
    <row r="1537" spans="2:11" ht="15.75">
      <c r="B1537" s="151" t="s">
        <v>2225</v>
      </c>
      <c r="C1537" s="151" t="s">
        <v>946</v>
      </c>
      <c r="D1537" s="1">
        <v>1</v>
      </c>
      <c r="E1537" s="152"/>
      <c r="F1537" s="152" t="s">
        <v>946</v>
      </c>
      <c r="G1537" s="52" t="s">
        <v>4680</v>
      </c>
      <c r="H1537" s="52" t="s">
        <v>4050</v>
      </c>
      <c r="I1537" s="52" t="s">
        <v>8607</v>
      </c>
      <c r="J1537" s="52" t="s">
        <v>8608</v>
      </c>
      <c r="K1537" s="52" t="s">
        <v>8609</v>
      </c>
    </row>
    <row r="1538" spans="2:11" ht="15.75">
      <c r="B1538" s="151" t="s">
        <v>2226</v>
      </c>
      <c r="C1538" s="151" t="s">
        <v>946</v>
      </c>
      <c r="D1538" s="1">
        <v>1</v>
      </c>
      <c r="E1538" s="152" t="s">
        <v>946</v>
      </c>
      <c r="F1538" s="152"/>
      <c r="G1538" s="52" t="s">
        <v>4</v>
      </c>
      <c r="H1538" s="52" t="s">
        <v>4</v>
      </c>
      <c r="I1538" s="52" t="s">
        <v>4</v>
      </c>
      <c r="J1538" s="52" t="s">
        <v>4</v>
      </c>
      <c r="K1538" s="52" t="s">
        <v>8610</v>
      </c>
    </row>
    <row r="1539" spans="2:11" ht="15.75">
      <c r="B1539" s="151" t="s">
        <v>2229</v>
      </c>
      <c r="C1539" s="151" t="s">
        <v>946</v>
      </c>
      <c r="D1539" s="1">
        <v>1</v>
      </c>
      <c r="E1539" s="152"/>
      <c r="F1539" s="152" t="s">
        <v>946</v>
      </c>
      <c r="G1539" s="52" t="s">
        <v>4</v>
      </c>
      <c r="H1539" s="52" t="s">
        <v>4</v>
      </c>
      <c r="I1539" s="52" t="s">
        <v>4</v>
      </c>
      <c r="J1539" s="52" t="s">
        <v>4</v>
      </c>
      <c r="K1539" s="52" t="s">
        <v>8611</v>
      </c>
    </row>
    <row r="1540" spans="2:11" ht="15.75">
      <c r="B1540" s="151" t="s">
        <v>2232</v>
      </c>
      <c r="C1540" s="151" t="s">
        <v>946</v>
      </c>
      <c r="D1540" s="1">
        <v>1</v>
      </c>
      <c r="E1540" s="152"/>
      <c r="F1540" s="152" t="s">
        <v>946</v>
      </c>
      <c r="G1540" s="52" t="s">
        <v>4</v>
      </c>
      <c r="H1540" s="52" t="s">
        <v>4</v>
      </c>
      <c r="I1540" s="52" t="s">
        <v>4</v>
      </c>
      <c r="J1540" s="52" t="s">
        <v>4</v>
      </c>
      <c r="K1540" s="52" t="s">
        <v>8612</v>
      </c>
    </row>
    <row r="1541" spans="2:11" ht="15.75">
      <c r="B1541" s="151" t="s">
        <v>2233</v>
      </c>
      <c r="C1541" s="151" t="s">
        <v>946</v>
      </c>
      <c r="D1541" s="1">
        <v>1</v>
      </c>
      <c r="E1541" s="152"/>
      <c r="F1541" s="152" t="s">
        <v>946</v>
      </c>
      <c r="G1541" s="52" t="s">
        <v>8613</v>
      </c>
      <c r="H1541" s="52" t="s">
        <v>4330</v>
      </c>
      <c r="I1541" s="52" t="s">
        <v>8614</v>
      </c>
      <c r="J1541" s="52" t="s">
        <v>8615</v>
      </c>
      <c r="K1541" s="52" t="s">
        <v>8616</v>
      </c>
    </row>
    <row r="1542" spans="2:11" ht="15.75">
      <c r="B1542" s="151" t="s">
        <v>2237</v>
      </c>
      <c r="C1542" s="151" t="s">
        <v>946</v>
      </c>
      <c r="D1542" s="1">
        <v>1</v>
      </c>
      <c r="E1542" s="152"/>
      <c r="F1542" s="152" t="s">
        <v>946</v>
      </c>
      <c r="G1542" s="52" t="s">
        <v>8617</v>
      </c>
      <c r="H1542" s="52" t="s">
        <v>4050</v>
      </c>
      <c r="I1542" s="52" t="s">
        <v>8618</v>
      </c>
      <c r="J1542" s="52" t="s">
        <v>8619</v>
      </c>
      <c r="K1542" s="52" t="s">
        <v>8620</v>
      </c>
    </row>
    <row r="1543" spans="2:11" ht="15.75">
      <c r="B1543" s="151" t="s">
        <v>2238</v>
      </c>
      <c r="C1543" s="151" t="s">
        <v>946</v>
      </c>
      <c r="D1543" s="1">
        <v>1</v>
      </c>
      <c r="E1543" s="152"/>
      <c r="F1543" s="152" t="s">
        <v>946</v>
      </c>
      <c r="G1543" s="52" t="s">
        <v>4054</v>
      </c>
      <c r="H1543" s="52" t="s">
        <v>4</v>
      </c>
      <c r="I1543" s="52" t="s">
        <v>4055</v>
      </c>
      <c r="J1543" s="52" t="s">
        <v>8621</v>
      </c>
      <c r="K1543" s="52" t="s">
        <v>8622</v>
      </c>
    </row>
    <row r="1544" spans="2:11" ht="15.75">
      <c r="B1544" s="151" t="s">
        <v>2240</v>
      </c>
      <c r="C1544" s="151" t="s">
        <v>946</v>
      </c>
      <c r="D1544" s="1">
        <v>1</v>
      </c>
      <c r="E1544" s="152"/>
      <c r="F1544" s="152" t="s">
        <v>946</v>
      </c>
      <c r="G1544" s="52" t="s">
        <v>4</v>
      </c>
      <c r="H1544" s="52" t="s">
        <v>4</v>
      </c>
      <c r="I1544" s="52" t="s">
        <v>4</v>
      </c>
      <c r="J1544" s="52" t="s">
        <v>4</v>
      </c>
      <c r="K1544" s="52" t="s">
        <v>8623</v>
      </c>
    </row>
    <row r="1545" spans="2:11" ht="15.75">
      <c r="B1545" s="151" t="s">
        <v>2241</v>
      </c>
      <c r="C1545" s="151" t="s">
        <v>946</v>
      </c>
      <c r="D1545" s="1">
        <v>1</v>
      </c>
      <c r="E1545" s="152"/>
      <c r="F1545" s="152" t="s">
        <v>946</v>
      </c>
      <c r="G1545" s="52" t="s">
        <v>7650</v>
      </c>
      <c r="H1545" s="52" t="s">
        <v>4</v>
      </c>
      <c r="I1545" s="52" t="s">
        <v>8624</v>
      </c>
      <c r="J1545" s="52" t="s">
        <v>8625</v>
      </c>
      <c r="K1545" s="52" t="s">
        <v>8626</v>
      </c>
    </row>
    <row r="1546" spans="2:11" ht="15.75">
      <c r="B1546" s="151" t="s">
        <v>2242</v>
      </c>
      <c r="C1546" s="151" t="s">
        <v>946</v>
      </c>
      <c r="D1546" s="1">
        <v>1</v>
      </c>
      <c r="E1546" s="152" t="s">
        <v>946</v>
      </c>
      <c r="F1546" s="152"/>
      <c r="G1546" s="52" t="s">
        <v>4590</v>
      </c>
      <c r="H1546" s="52" t="s">
        <v>4050</v>
      </c>
      <c r="I1546" s="52" t="s">
        <v>8627</v>
      </c>
      <c r="J1546" s="52" t="s">
        <v>8628</v>
      </c>
      <c r="K1546" s="52" t="s">
        <v>8629</v>
      </c>
    </row>
    <row r="1547" spans="2:11" ht="15.75">
      <c r="B1547" s="151" t="s">
        <v>2243</v>
      </c>
      <c r="C1547" s="151" t="s">
        <v>946</v>
      </c>
      <c r="D1547" s="1">
        <v>1</v>
      </c>
      <c r="E1547" s="152"/>
      <c r="F1547" s="152" t="s">
        <v>946</v>
      </c>
      <c r="G1547" s="52" t="s">
        <v>8209</v>
      </c>
      <c r="H1547" s="52" t="s">
        <v>4</v>
      </c>
      <c r="I1547" s="52" t="s">
        <v>4</v>
      </c>
      <c r="J1547" s="52" t="s">
        <v>4</v>
      </c>
      <c r="K1547" s="52" t="s">
        <v>8630</v>
      </c>
    </row>
    <row r="1548" spans="2:11" ht="15.75">
      <c r="B1548" s="151" t="s">
        <v>2251</v>
      </c>
      <c r="C1548" s="151" t="s">
        <v>946</v>
      </c>
      <c r="D1548" s="1">
        <v>1</v>
      </c>
      <c r="E1548" s="152"/>
      <c r="F1548" s="152" t="s">
        <v>946</v>
      </c>
      <c r="G1548" s="52" t="s">
        <v>8631</v>
      </c>
      <c r="H1548" s="52" t="s">
        <v>8632</v>
      </c>
      <c r="I1548" s="52" t="s">
        <v>4</v>
      </c>
      <c r="J1548" s="52" t="s">
        <v>8633</v>
      </c>
      <c r="K1548" s="52" t="s">
        <v>8634</v>
      </c>
    </row>
    <row r="1549" spans="2:11" ht="15.75">
      <c r="B1549" s="151" t="s">
        <v>2254</v>
      </c>
      <c r="C1549" s="151" t="s">
        <v>946</v>
      </c>
      <c r="D1549" s="1">
        <v>1</v>
      </c>
      <c r="E1549" s="152"/>
      <c r="F1549" s="152" t="s">
        <v>946</v>
      </c>
      <c r="G1549" s="52" t="s">
        <v>8635</v>
      </c>
      <c r="H1549" s="52" t="s">
        <v>4</v>
      </c>
      <c r="I1549" s="52" t="s">
        <v>8636</v>
      </c>
      <c r="J1549" s="52" t="s">
        <v>8637</v>
      </c>
      <c r="K1549" s="52" t="s">
        <v>8638</v>
      </c>
    </row>
    <row r="1550" spans="2:11" ht="15.75">
      <c r="B1550" s="151" t="s">
        <v>2255</v>
      </c>
      <c r="C1550" s="151" t="s">
        <v>946</v>
      </c>
      <c r="D1550" s="1">
        <v>1</v>
      </c>
      <c r="E1550" s="152"/>
      <c r="F1550" s="152" t="s">
        <v>946</v>
      </c>
      <c r="G1550" s="52" t="s">
        <v>7660</v>
      </c>
      <c r="H1550" s="52" t="s">
        <v>4050</v>
      </c>
      <c r="I1550" s="52" t="s">
        <v>8639</v>
      </c>
      <c r="J1550" s="52" t="s">
        <v>8640</v>
      </c>
      <c r="K1550" s="52" t="s">
        <v>8641</v>
      </c>
    </row>
    <row r="1551" spans="2:11" ht="15.75">
      <c r="B1551" s="151" t="s">
        <v>2261</v>
      </c>
      <c r="C1551" s="151" t="s">
        <v>946</v>
      </c>
      <c r="D1551" s="1">
        <v>1</v>
      </c>
      <c r="E1551" s="152"/>
      <c r="F1551" s="152" t="s">
        <v>946</v>
      </c>
      <c r="G1551" s="52" t="s">
        <v>8642</v>
      </c>
      <c r="H1551" s="52" t="s">
        <v>4958</v>
      </c>
      <c r="I1551" s="52" t="s">
        <v>8643</v>
      </c>
      <c r="J1551" s="52" t="s">
        <v>8644</v>
      </c>
      <c r="K1551" s="52" t="s">
        <v>8645</v>
      </c>
    </row>
    <row r="1552" spans="2:11" ht="15.75">
      <c r="B1552" s="151" t="s">
        <v>2262</v>
      </c>
      <c r="C1552" s="151" t="s">
        <v>946</v>
      </c>
      <c r="D1552" s="1">
        <v>1</v>
      </c>
      <c r="E1552" s="152"/>
      <c r="F1552" s="152" t="s">
        <v>946</v>
      </c>
      <c r="G1552" s="52" t="s">
        <v>4058</v>
      </c>
      <c r="H1552" s="52" t="s">
        <v>4059</v>
      </c>
      <c r="I1552" s="52" t="s">
        <v>4060</v>
      </c>
      <c r="J1552" s="52" t="s">
        <v>4061</v>
      </c>
      <c r="K1552" s="52" t="s">
        <v>8646</v>
      </c>
    </row>
    <row r="1553" spans="2:11" ht="15.75">
      <c r="B1553" s="151" t="s">
        <v>2263</v>
      </c>
      <c r="C1553" s="151" t="s">
        <v>946</v>
      </c>
      <c r="D1553" s="1">
        <v>1</v>
      </c>
      <c r="E1553" s="152" t="s">
        <v>946</v>
      </c>
      <c r="F1553" s="152"/>
      <c r="G1553" s="52" t="s">
        <v>8647</v>
      </c>
      <c r="H1553" s="52" t="s">
        <v>5607</v>
      </c>
      <c r="I1553" s="52" t="s">
        <v>5295</v>
      </c>
      <c r="J1553" s="52" t="s">
        <v>8648</v>
      </c>
      <c r="K1553" s="52" t="s">
        <v>8649</v>
      </c>
    </row>
    <row r="1554" spans="2:11" ht="15.75">
      <c r="B1554" s="151" t="s">
        <v>2264</v>
      </c>
      <c r="C1554" s="151" t="s">
        <v>946</v>
      </c>
      <c r="D1554" s="1">
        <v>1</v>
      </c>
      <c r="E1554" s="152" t="s">
        <v>946</v>
      </c>
      <c r="F1554" s="152"/>
      <c r="G1554" s="52" t="s">
        <v>4064</v>
      </c>
      <c r="H1554" s="52" t="s">
        <v>4065</v>
      </c>
      <c r="I1554" s="52" t="s">
        <v>8650</v>
      </c>
      <c r="J1554" s="52" t="s">
        <v>8651</v>
      </c>
      <c r="K1554" s="52" t="s">
        <v>8652</v>
      </c>
    </row>
    <row r="1555" spans="2:11" ht="15.75">
      <c r="B1555" s="151" t="s">
        <v>2269</v>
      </c>
      <c r="C1555" s="151" t="s">
        <v>946</v>
      </c>
      <c r="D1555" s="1">
        <v>1</v>
      </c>
      <c r="E1555" s="152"/>
      <c r="F1555" s="152" t="s">
        <v>946</v>
      </c>
      <c r="G1555" s="52" t="s">
        <v>5418</v>
      </c>
      <c r="H1555" s="52" t="s">
        <v>4050</v>
      </c>
      <c r="I1555" s="52" t="s">
        <v>4</v>
      </c>
      <c r="J1555" s="52" t="s">
        <v>8653</v>
      </c>
      <c r="K1555" s="52" t="s">
        <v>8654</v>
      </c>
    </row>
    <row r="1556" spans="2:11" ht="15.75">
      <c r="B1556" s="151" t="s">
        <v>2271</v>
      </c>
      <c r="C1556" s="151" t="s">
        <v>946</v>
      </c>
      <c r="D1556" s="1">
        <v>1</v>
      </c>
      <c r="E1556" s="152"/>
      <c r="F1556" s="152" t="s">
        <v>946</v>
      </c>
      <c r="G1556" s="52" t="s">
        <v>5418</v>
      </c>
      <c r="H1556" s="52" t="s">
        <v>4050</v>
      </c>
      <c r="I1556" s="52" t="s">
        <v>8655</v>
      </c>
      <c r="J1556" s="52" t="s">
        <v>8656</v>
      </c>
      <c r="K1556" s="52" t="s">
        <v>8657</v>
      </c>
    </row>
    <row r="1557" spans="2:11" ht="15.75">
      <c r="B1557" s="151" t="s">
        <v>2272</v>
      </c>
      <c r="C1557" s="151" t="s">
        <v>946</v>
      </c>
      <c r="D1557" s="1">
        <v>1</v>
      </c>
      <c r="E1557" s="152"/>
      <c r="F1557" s="152" t="s">
        <v>946</v>
      </c>
      <c r="G1557" s="52" t="s">
        <v>4891</v>
      </c>
      <c r="H1557" s="52" t="s">
        <v>4468</v>
      </c>
      <c r="I1557" s="52" t="s">
        <v>8658</v>
      </c>
      <c r="J1557" s="52" t="s">
        <v>8659</v>
      </c>
      <c r="K1557" s="52" t="s">
        <v>8660</v>
      </c>
    </row>
    <row r="1558" spans="2:11" ht="15.75">
      <c r="B1558" s="151" t="s">
        <v>2273</v>
      </c>
      <c r="C1558" s="151" t="s">
        <v>946</v>
      </c>
      <c r="D1558" s="1">
        <v>1</v>
      </c>
      <c r="E1558" s="152"/>
      <c r="F1558" s="152" t="s">
        <v>946</v>
      </c>
      <c r="G1558" s="52" t="s">
        <v>4359</v>
      </c>
      <c r="H1558" s="52" t="s">
        <v>4360</v>
      </c>
      <c r="I1558" s="52" t="s">
        <v>8661</v>
      </c>
      <c r="J1558" s="52" t="s">
        <v>8659</v>
      </c>
      <c r="K1558" s="52" t="s">
        <v>8662</v>
      </c>
    </row>
    <row r="1559" spans="2:11" ht="15.75">
      <c r="B1559" s="151" t="s">
        <v>2276</v>
      </c>
      <c r="C1559" s="151" t="s">
        <v>946</v>
      </c>
      <c r="D1559" s="1">
        <v>1</v>
      </c>
      <c r="E1559" s="152"/>
      <c r="F1559" s="152" t="s">
        <v>946</v>
      </c>
      <c r="G1559" s="52" t="s">
        <v>5559</v>
      </c>
      <c r="H1559" s="52" t="s">
        <v>4</v>
      </c>
      <c r="I1559" s="52" t="s">
        <v>8663</v>
      </c>
      <c r="J1559" s="52" t="s">
        <v>8664</v>
      </c>
      <c r="K1559" s="52" t="s">
        <v>8665</v>
      </c>
    </row>
    <row r="1560" spans="2:11" ht="15.75">
      <c r="B1560" s="151" t="s">
        <v>2278</v>
      </c>
      <c r="C1560" s="151" t="s">
        <v>946</v>
      </c>
      <c r="D1560" s="1">
        <v>1</v>
      </c>
      <c r="E1560" s="152"/>
      <c r="F1560" s="152" t="s">
        <v>946</v>
      </c>
      <c r="G1560" s="52" t="s">
        <v>8666</v>
      </c>
      <c r="H1560" s="52" t="s">
        <v>4050</v>
      </c>
      <c r="I1560" s="52" t="s">
        <v>8667</v>
      </c>
      <c r="J1560" s="52" t="s">
        <v>8668</v>
      </c>
      <c r="K1560" s="52" t="s">
        <v>8669</v>
      </c>
    </row>
    <row r="1561" spans="2:11" ht="15.75">
      <c r="B1561" s="151" t="s">
        <v>2279</v>
      </c>
      <c r="C1561" s="151" t="s">
        <v>946</v>
      </c>
      <c r="D1561" s="1">
        <v>1</v>
      </c>
      <c r="E1561" s="152"/>
      <c r="F1561" s="152" t="s">
        <v>946</v>
      </c>
      <c r="G1561" s="52" t="s">
        <v>5954</v>
      </c>
      <c r="H1561" s="52" t="s">
        <v>5955</v>
      </c>
      <c r="I1561" s="52" t="s">
        <v>8670</v>
      </c>
      <c r="J1561" s="52" t="s">
        <v>8668</v>
      </c>
      <c r="K1561" s="52" t="s">
        <v>8671</v>
      </c>
    </row>
    <row r="1562" spans="2:11" ht="15.75">
      <c r="B1562" s="151" t="s">
        <v>2280</v>
      </c>
      <c r="C1562" s="151" t="s">
        <v>946</v>
      </c>
      <c r="D1562" s="1">
        <v>1</v>
      </c>
      <c r="E1562" s="152"/>
      <c r="F1562" s="152" t="s">
        <v>946</v>
      </c>
      <c r="G1562" s="52" t="s">
        <v>4</v>
      </c>
      <c r="H1562" s="52" t="s">
        <v>4</v>
      </c>
      <c r="I1562" s="52" t="s">
        <v>8672</v>
      </c>
      <c r="J1562" s="52" t="s">
        <v>4</v>
      </c>
      <c r="K1562" s="52" t="s">
        <v>8673</v>
      </c>
    </row>
    <row r="1563" spans="2:11" ht="15.75">
      <c r="B1563" s="151" t="s">
        <v>2281</v>
      </c>
      <c r="C1563" s="151" t="s">
        <v>946</v>
      </c>
      <c r="D1563" s="1">
        <v>1</v>
      </c>
      <c r="E1563" s="152"/>
      <c r="F1563" s="152" t="s">
        <v>946</v>
      </c>
      <c r="G1563" s="52" t="s">
        <v>8674</v>
      </c>
      <c r="H1563" s="52" t="s">
        <v>8675</v>
      </c>
      <c r="I1563" s="52" t="s">
        <v>8676</v>
      </c>
      <c r="J1563" s="52" t="s">
        <v>8677</v>
      </c>
      <c r="K1563" s="52" t="s">
        <v>8678</v>
      </c>
    </row>
    <row r="1564" spans="2:11" ht="15.75">
      <c r="B1564" s="151" t="s">
        <v>2287</v>
      </c>
      <c r="C1564" s="151" t="s">
        <v>946</v>
      </c>
      <c r="D1564" s="1">
        <v>1</v>
      </c>
      <c r="E1564" s="152"/>
      <c r="F1564" s="152" t="s">
        <v>946</v>
      </c>
      <c r="G1564" s="52" t="s">
        <v>8679</v>
      </c>
      <c r="H1564" s="52" t="s">
        <v>8680</v>
      </c>
      <c r="I1564" s="52" t="s">
        <v>4</v>
      </c>
      <c r="J1564" s="52" t="s">
        <v>4</v>
      </c>
      <c r="K1564" s="52" t="s">
        <v>8681</v>
      </c>
    </row>
    <row r="1565" spans="2:11" ht="15.75">
      <c r="B1565" s="151" t="s">
        <v>2288</v>
      </c>
      <c r="C1565" s="151" t="s">
        <v>946</v>
      </c>
      <c r="D1565" s="1">
        <v>1</v>
      </c>
      <c r="E1565" s="152"/>
      <c r="F1565" s="152" t="s">
        <v>946</v>
      </c>
      <c r="G1565" s="52" t="s">
        <v>8682</v>
      </c>
      <c r="H1565" s="52" t="s">
        <v>4</v>
      </c>
      <c r="I1565" s="52" t="s">
        <v>8683</v>
      </c>
      <c r="J1565" s="52" t="s">
        <v>8684</v>
      </c>
      <c r="K1565" s="52" t="s">
        <v>8685</v>
      </c>
    </row>
    <row r="1566" spans="2:11" ht="15.75">
      <c r="B1566" s="151" t="s">
        <v>2290</v>
      </c>
      <c r="C1566" s="151" t="s">
        <v>946</v>
      </c>
      <c r="D1566" s="1">
        <v>1</v>
      </c>
      <c r="E1566" s="152"/>
      <c r="F1566" s="152" t="s">
        <v>946</v>
      </c>
      <c r="G1566" s="52" t="s">
        <v>8686</v>
      </c>
      <c r="H1566" s="52" t="s">
        <v>4</v>
      </c>
      <c r="I1566" s="52" t="s">
        <v>8687</v>
      </c>
      <c r="J1566" s="52" t="s">
        <v>8688</v>
      </c>
      <c r="K1566" s="52" t="s">
        <v>8689</v>
      </c>
    </row>
    <row r="1567" spans="2:11" ht="15.75">
      <c r="B1567" s="151" t="s">
        <v>2291</v>
      </c>
      <c r="C1567" s="151" t="s">
        <v>946</v>
      </c>
      <c r="D1567" s="1">
        <v>1</v>
      </c>
      <c r="E1567" s="152"/>
      <c r="F1567" s="152" t="s">
        <v>946</v>
      </c>
      <c r="G1567" s="52" t="s">
        <v>4</v>
      </c>
      <c r="H1567" s="52" t="s">
        <v>4</v>
      </c>
      <c r="I1567" s="52" t="s">
        <v>8690</v>
      </c>
      <c r="J1567" s="52" t="s">
        <v>5467</v>
      </c>
      <c r="K1567" s="52" t="s">
        <v>8691</v>
      </c>
    </row>
    <row r="1568" spans="2:11" ht="15.75">
      <c r="B1568" s="151" t="s">
        <v>2294</v>
      </c>
      <c r="C1568" s="151" t="s">
        <v>946</v>
      </c>
      <c r="D1568" s="1">
        <v>1</v>
      </c>
      <c r="E1568" s="152" t="s">
        <v>946</v>
      </c>
      <c r="F1568" s="152"/>
      <c r="G1568" s="52" t="s">
        <v>8692</v>
      </c>
      <c r="H1568" s="52" t="s">
        <v>4</v>
      </c>
      <c r="I1568" s="52" t="s">
        <v>4</v>
      </c>
      <c r="J1568" s="52" t="s">
        <v>8693</v>
      </c>
      <c r="K1568" s="52" t="s">
        <v>8694</v>
      </c>
    </row>
    <row r="1569" spans="2:11" ht="15.75">
      <c r="B1569" s="151" t="s">
        <v>2297</v>
      </c>
      <c r="C1569" s="151" t="s">
        <v>946</v>
      </c>
      <c r="D1569" s="1">
        <v>1</v>
      </c>
      <c r="E1569" s="152"/>
      <c r="F1569" s="152" t="s">
        <v>946</v>
      </c>
      <c r="G1569" s="52" t="s">
        <v>8695</v>
      </c>
      <c r="H1569" s="52" t="s">
        <v>4050</v>
      </c>
      <c r="I1569" s="52" t="s">
        <v>8696</v>
      </c>
      <c r="J1569" s="52" t="s">
        <v>8697</v>
      </c>
      <c r="K1569" s="52" t="s">
        <v>8698</v>
      </c>
    </row>
    <row r="1570" spans="2:11" ht="15.75">
      <c r="B1570" s="151" t="s">
        <v>2298</v>
      </c>
      <c r="C1570" s="151" t="s">
        <v>946</v>
      </c>
      <c r="D1570" s="1">
        <v>1</v>
      </c>
      <c r="E1570" s="152" t="s">
        <v>946</v>
      </c>
      <c r="F1570" s="152"/>
      <c r="G1570" s="52" t="s">
        <v>4044</v>
      </c>
      <c r="H1570" s="52" t="s">
        <v>4045</v>
      </c>
      <c r="I1570" s="52" t="s">
        <v>8699</v>
      </c>
      <c r="J1570" s="52" t="s">
        <v>8700</v>
      </c>
      <c r="K1570" s="52" t="s">
        <v>8701</v>
      </c>
    </row>
    <row r="1571" spans="2:11" ht="15.75">
      <c r="B1571" s="151" t="s">
        <v>2300</v>
      </c>
      <c r="C1571" s="151" t="s">
        <v>946</v>
      </c>
      <c r="D1571" s="1">
        <v>1</v>
      </c>
      <c r="E1571" s="152"/>
      <c r="F1571" s="152" t="s">
        <v>946</v>
      </c>
      <c r="G1571" s="52" t="s">
        <v>8702</v>
      </c>
      <c r="H1571" s="52" t="s">
        <v>4</v>
      </c>
      <c r="I1571" s="52" t="s">
        <v>8703</v>
      </c>
      <c r="J1571" s="52" t="s">
        <v>8704</v>
      </c>
      <c r="K1571" s="52" t="s">
        <v>8705</v>
      </c>
    </row>
    <row r="1572" spans="2:11" ht="15.75">
      <c r="B1572" s="151" t="s">
        <v>2304</v>
      </c>
      <c r="C1572" s="151" t="s">
        <v>946</v>
      </c>
      <c r="D1572" s="1">
        <v>1</v>
      </c>
      <c r="E1572" s="152"/>
      <c r="F1572" s="152" t="s">
        <v>946</v>
      </c>
      <c r="G1572" s="52" t="s">
        <v>8706</v>
      </c>
      <c r="H1572" s="52" t="s">
        <v>4</v>
      </c>
      <c r="I1572" s="52" t="s">
        <v>4</v>
      </c>
      <c r="J1572" s="52" t="s">
        <v>8707</v>
      </c>
      <c r="K1572" s="52" t="s">
        <v>8708</v>
      </c>
    </row>
    <row r="1573" spans="2:11" ht="15.75">
      <c r="B1573" s="151" t="s">
        <v>2306</v>
      </c>
      <c r="C1573" s="151" t="s">
        <v>946</v>
      </c>
      <c r="D1573" s="1">
        <v>1</v>
      </c>
      <c r="E1573" s="152"/>
      <c r="F1573" s="152" t="s">
        <v>946</v>
      </c>
      <c r="G1573" s="52" t="s">
        <v>7304</v>
      </c>
      <c r="H1573" s="52" t="s">
        <v>4875</v>
      </c>
      <c r="I1573" s="52" t="s">
        <v>8709</v>
      </c>
      <c r="J1573" s="52" t="s">
        <v>8710</v>
      </c>
      <c r="K1573" s="52" t="s">
        <v>8711</v>
      </c>
    </row>
    <row r="1574" spans="2:11" ht="15.75">
      <c r="B1574" s="151" t="s">
        <v>2307</v>
      </c>
      <c r="C1574" s="151" t="s">
        <v>946</v>
      </c>
      <c r="D1574" s="1">
        <v>1</v>
      </c>
      <c r="E1574" s="152"/>
      <c r="F1574" s="152" t="s">
        <v>946</v>
      </c>
      <c r="G1574" s="52" t="s">
        <v>4</v>
      </c>
      <c r="H1574" s="52" t="s">
        <v>4</v>
      </c>
      <c r="I1574" s="52" t="s">
        <v>4</v>
      </c>
      <c r="J1574" s="52" t="s">
        <v>4</v>
      </c>
      <c r="K1574" s="52" t="s">
        <v>8712</v>
      </c>
    </row>
    <row r="1575" spans="2:11" ht="15.75">
      <c r="B1575" s="151" t="s">
        <v>2308</v>
      </c>
      <c r="C1575" s="151" t="s">
        <v>946</v>
      </c>
      <c r="D1575" s="1">
        <v>1</v>
      </c>
      <c r="E1575" s="152"/>
      <c r="F1575" s="152" t="s">
        <v>946</v>
      </c>
      <c r="G1575" s="52" t="s">
        <v>8713</v>
      </c>
      <c r="H1575" s="52" t="s">
        <v>6351</v>
      </c>
      <c r="I1575" s="52" t="s">
        <v>4</v>
      </c>
      <c r="J1575" s="52" t="s">
        <v>4</v>
      </c>
      <c r="K1575" s="52" t="s">
        <v>8714</v>
      </c>
    </row>
    <row r="1576" spans="2:11" ht="15.75">
      <c r="B1576" s="151" t="s">
        <v>2309</v>
      </c>
      <c r="C1576" s="151" t="s">
        <v>946</v>
      </c>
      <c r="D1576" s="1">
        <v>1</v>
      </c>
      <c r="E1576" s="152"/>
      <c r="F1576" s="152" t="s">
        <v>946</v>
      </c>
      <c r="G1576" s="52" t="s">
        <v>8715</v>
      </c>
      <c r="H1576" s="52" t="s">
        <v>4</v>
      </c>
      <c r="I1576" s="52" t="s">
        <v>4</v>
      </c>
      <c r="J1576" s="52" t="s">
        <v>8716</v>
      </c>
      <c r="K1576" s="52" t="s">
        <v>8717</v>
      </c>
    </row>
    <row r="1577" spans="2:11" ht="15.75">
      <c r="B1577" s="151" t="s">
        <v>2310</v>
      </c>
      <c r="C1577" s="151" t="s">
        <v>946</v>
      </c>
      <c r="D1577" s="1">
        <v>1</v>
      </c>
      <c r="E1577" s="152"/>
      <c r="F1577" s="152" t="s">
        <v>946</v>
      </c>
      <c r="G1577" s="52" t="s">
        <v>6500</v>
      </c>
      <c r="H1577" s="52" t="s">
        <v>4045</v>
      </c>
      <c r="I1577" s="52" t="s">
        <v>8718</v>
      </c>
      <c r="J1577" s="52" t="s">
        <v>8719</v>
      </c>
      <c r="K1577" s="52" t="s">
        <v>8720</v>
      </c>
    </row>
    <row r="1578" spans="2:11" ht="15.75">
      <c r="B1578" s="151" t="s">
        <v>2311</v>
      </c>
      <c r="C1578" s="151" t="s">
        <v>946</v>
      </c>
      <c r="D1578" s="1">
        <v>1</v>
      </c>
      <c r="E1578" s="152"/>
      <c r="F1578" s="152" t="s">
        <v>946</v>
      </c>
      <c r="G1578" s="52" t="s">
        <v>4145</v>
      </c>
      <c r="H1578" s="52" t="s">
        <v>4146</v>
      </c>
      <c r="I1578" s="52" t="s">
        <v>7374</v>
      </c>
      <c r="J1578" s="52" t="s">
        <v>7375</v>
      </c>
      <c r="K1578" s="52" t="s">
        <v>8721</v>
      </c>
    </row>
    <row r="1579" spans="2:11" ht="15.75">
      <c r="B1579" s="151" t="s">
        <v>2312</v>
      </c>
      <c r="C1579" s="151" t="s">
        <v>946</v>
      </c>
      <c r="D1579" s="1">
        <v>1</v>
      </c>
      <c r="E1579" s="152"/>
      <c r="F1579" s="152" t="s">
        <v>946</v>
      </c>
      <c r="G1579" s="52" t="s">
        <v>7349</v>
      </c>
      <c r="H1579" s="52" t="s">
        <v>5987</v>
      </c>
      <c r="I1579" s="52" t="s">
        <v>8722</v>
      </c>
      <c r="J1579" s="52" t="s">
        <v>8723</v>
      </c>
      <c r="K1579" s="52" t="s">
        <v>8724</v>
      </c>
    </row>
    <row r="1580" spans="2:11" ht="15.75">
      <c r="B1580" s="151" t="s">
        <v>2313</v>
      </c>
      <c r="C1580" s="151" t="s">
        <v>946</v>
      </c>
      <c r="D1580" s="1">
        <v>1</v>
      </c>
      <c r="E1580" s="152"/>
      <c r="F1580" s="152" t="s">
        <v>946</v>
      </c>
      <c r="G1580" s="52" t="s">
        <v>6090</v>
      </c>
      <c r="H1580" s="52" t="s">
        <v>4050</v>
      </c>
      <c r="I1580" s="52" t="s">
        <v>8725</v>
      </c>
      <c r="J1580" s="52" t="s">
        <v>8723</v>
      </c>
      <c r="K1580" s="52" t="s">
        <v>8726</v>
      </c>
    </row>
    <row r="1581" spans="2:11" ht="15.75">
      <c r="B1581" s="151" t="s">
        <v>2314</v>
      </c>
      <c r="C1581" s="151" t="s">
        <v>946</v>
      </c>
      <c r="D1581" s="1">
        <v>1</v>
      </c>
      <c r="E1581" s="152"/>
      <c r="F1581" s="152" t="s">
        <v>946</v>
      </c>
      <c r="G1581" s="52" t="s">
        <v>8727</v>
      </c>
      <c r="H1581" s="52" t="s">
        <v>4</v>
      </c>
      <c r="I1581" s="52" t="s">
        <v>8728</v>
      </c>
      <c r="J1581" s="52" t="s">
        <v>8729</v>
      </c>
      <c r="K1581" s="52" t="s">
        <v>8730</v>
      </c>
    </row>
    <row r="1582" spans="2:11" ht="15.75">
      <c r="B1582" s="151" t="s">
        <v>2315</v>
      </c>
      <c r="C1582" s="151" t="s">
        <v>946</v>
      </c>
      <c r="D1582" s="1">
        <v>1</v>
      </c>
      <c r="E1582" s="152"/>
      <c r="F1582" s="152" t="s">
        <v>946</v>
      </c>
      <c r="G1582" s="52" t="s">
        <v>4</v>
      </c>
      <c r="H1582" s="52" t="s">
        <v>4</v>
      </c>
      <c r="I1582" s="52" t="s">
        <v>8731</v>
      </c>
      <c r="J1582" s="52" t="s">
        <v>4</v>
      </c>
      <c r="K1582" s="52" t="s">
        <v>8732</v>
      </c>
    </row>
    <row r="1583" spans="2:11" ht="15.75">
      <c r="B1583" s="151" t="s">
        <v>2316</v>
      </c>
      <c r="C1583" s="151" t="s">
        <v>946</v>
      </c>
      <c r="D1583" s="1">
        <v>1</v>
      </c>
      <c r="E1583" s="152"/>
      <c r="F1583" s="152" t="s">
        <v>946</v>
      </c>
      <c r="G1583" s="52" t="s">
        <v>8582</v>
      </c>
      <c r="H1583" s="52" t="s">
        <v>8583</v>
      </c>
      <c r="I1583" s="52" t="s">
        <v>8733</v>
      </c>
      <c r="J1583" s="52" t="s">
        <v>8734</v>
      </c>
      <c r="K1583" s="52" t="s">
        <v>8735</v>
      </c>
    </row>
    <row r="1584" spans="2:11" ht="15.75">
      <c r="B1584" s="151" t="s">
        <v>2322</v>
      </c>
      <c r="C1584" s="151" t="s">
        <v>946</v>
      </c>
      <c r="D1584" s="1">
        <v>1</v>
      </c>
      <c r="E1584" s="152"/>
      <c r="F1584" s="152" t="s">
        <v>946</v>
      </c>
      <c r="G1584" s="52" t="s">
        <v>8736</v>
      </c>
      <c r="H1584" s="52" t="s">
        <v>7556</v>
      </c>
      <c r="I1584" s="52" t="s">
        <v>8737</v>
      </c>
      <c r="J1584" s="52" t="s">
        <v>8738</v>
      </c>
      <c r="K1584" s="52" t="s">
        <v>8739</v>
      </c>
    </row>
    <row r="1585" spans="2:11" ht="15.75">
      <c r="B1585" s="151" t="s">
        <v>2323</v>
      </c>
      <c r="C1585" s="151" t="s">
        <v>946</v>
      </c>
      <c r="D1585" s="1">
        <v>1</v>
      </c>
      <c r="E1585" s="152"/>
      <c r="F1585" s="152" t="s">
        <v>946</v>
      </c>
      <c r="G1585" s="52" t="s">
        <v>8740</v>
      </c>
      <c r="H1585" s="52" t="s">
        <v>4050</v>
      </c>
      <c r="I1585" s="52" t="s">
        <v>8741</v>
      </c>
      <c r="J1585" s="52" t="s">
        <v>8742</v>
      </c>
      <c r="K1585" s="52" t="s">
        <v>8743</v>
      </c>
    </row>
    <row r="1586" spans="2:11" ht="15.75">
      <c r="B1586" s="151" t="s">
        <v>2327</v>
      </c>
      <c r="C1586" s="151" t="s">
        <v>946</v>
      </c>
      <c r="D1586" s="1">
        <v>1</v>
      </c>
      <c r="E1586" s="152"/>
      <c r="F1586" s="152" t="s">
        <v>946</v>
      </c>
      <c r="G1586" s="52" t="s">
        <v>8744</v>
      </c>
      <c r="H1586" s="52" t="s">
        <v>4</v>
      </c>
      <c r="I1586" s="52" t="s">
        <v>7087</v>
      </c>
      <c r="J1586" s="52" t="s">
        <v>8745</v>
      </c>
      <c r="K1586" s="52" t="s">
        <v>8746</v>
      </c>
    </row>
    <row r="1587" spans="2:11" ht="15.75">
      <c r="B1587" s="151" t="s">
        <v>2349</v>
      </c>
      <c r="C1587" s="151" t="s">
        <v>946</v>
      </c>
      <c r="D1587" s="1">
        <v>1</v>
      </c>
      <c r="E1587" s="152" t="s">
        <v>946</v>
      </c>
      <c r="F1587" s="152"/>
      <c r="G1587" s="52" t="s">
        <v>4987</v>
      </c>
      <c r="H1587" s="52" t="s">
        <v>4606</v>
      </c>
      <c r="I1587" s="52" t="s">
        <v>8747</v>
      </c>
      <c r="J1587" s="52" t="s">
        <v>8748</v>
      </c>
      <c r="K1587" s="52" t="s">
        <v>8749</v>
      </c>
    </row>
    <row r="1588" spans="2:11" ht="15.75">
      <c r="B1588" s="151" t="s">
        <v>2354</v>
      </c>
      <c r="C1588" s="151" t="s">
        <v>946</v>
      </c>
      <c r="D1588" s="1">
        <v>1</v>
      </c>
      <c r="E1588" s="152"/>
      <c r="F1588" s="152" t="s">
        <v>946</v>
      </c>
      <c r="G1588" s="52" t="s">
        <v>5192</v>
      </c>
      <c r="H1588" s="52" t="s">
        <v>5193</v>
      </c>
      <c r="I1588" s="52" t="s">
        <v>8750</v>
      </c>
      <c r="J1588" s="52" t="s">
        <v>8751</v>
      </c>
      <c r="K1588" s="52" t="s">
        <v>8752</v>
      </c>
    </row>
    <row r="1589" spans="2:11" ht="15.75">
      <c r="B1589" s="151" t="s">
        <v>2356</v>
      </c>
      <c r="C1589" s="151" t="s">
        <v>946</v>
      </c>
      <c r="D1589" s="1">
        <v>1</v>
      </c>
      <c r="E1589" s="152"/>
      <c r="F1589" s="152" t="s">
        <v>946</v>
      </c>
      <c r="G1589" s="52" t="s">
        <v>4</v>
      </c>
      <c r="H1589" s="52" t="s">
        <v>4</v>
      </c>
      <c r="I1589" s="52" t="s">
        <v>4</v>
      </c>
      <c r="J1589" s="52" t="s">
        <v>4</v>
      </c>
      <c r="K1589" s="52" t="s">
        <v>8753</v>
      </c>
    </row>
    <row r="1590" spans="2:11" ht="15.75">
      <c r="B1590" s="151" t="s">
        <v>2357</v>
      </c>
      <c r="C1590" s="151" t="s">
        <v>946</v>
      </c>
      <c r="D1590" s="1">
        <v>1</v>
      </c>
      <c r="E1590" s="152"/>
      <c r="F1590" s="152" t="s">
        <v>946</v>
      </c>
      <c r="G1590" s="52" t="s">
        <v>4</v>
      </c>
      <c r="H1590" s="52" t="s">
        <v>4</v>
      </c>
      <c r="I1590" s="52" t="s">
        <v>4</v>
      </c>
      <c r="J1590" s="52" t="s">
        <v>8349</v>
      </c>
      <c r="K1590" s="52" t="s">
        <v>8754</v>
      </c>
    </row>
    <row r="1591" spans="2:11" ht="15.75">
      <c r="B1591" s="151" t="s">
        <v>2358</v>
      </c>
      <c r="C1591" s="151" t="s">
        <v>946</v>
      </c>
      <c r="D1591" s="1">
        <v>1</v>
      </c>
      <c r="E1591" s="152"/>
      <c r="F1591" s="152" t="s">
        <v>946</v>
      </c>
      <c r="G1591" s="52" t="s">
        <v>4</v>
      </c>
      <c r="H1591" s="52" t="s">
        <v>4</v>
      </c>
      <c r="I1591" s="52" t="s">
        <v>8755</v>
      </c>
      <c r="J1591" s="52" t="s">
        <v>8756</v>
      </c>
      <c r="K1591" s="52" t="s">
        <v>8757</v>
      </c>
    </row>
    <row r="1592" spans="2:11" ht="15.75">
      <c r="B1592" s="151" t="s">
        <v>2359</v>
      </c>
      <c r="C1592" s="151" t="s">
        <v>946</v>
      </c>
      <c r="D1592" s="1">
        <v>1</v>
      </c>
      <c r="E1592" s="152" t="s">
        <v>946</v>
      </c>
      <c r="F1592" s="152"/>
      <c r="G1592" s="52" t="s">
        <v>8758</v>
      </c>
      <c r="H1592" s="52" t="s">
        <v>8759</v>
      </c>
      <c r="I1592" s="52" t="s">
        <v>8760</v>
      </c>
      <c r="J1592" s="52" t="s">
        <v>8761</v>
      </c>
      <c r="K1592" s="52" t="s">
        <v>8762</v>
      </c>
    </row>
    <row r="1593" spans="2:11" ht="15.75">
      <c r="B1593" s="151" t="s">
        <v>2360</v>
      </c>
      <c r="C1593" s="151" t="s">
        <v>946</v>
      </c>
      <c r="D1593" s="1">
        <v>1</v>
      </c>
      <c r="E1593" s="152" t="s">
        <v>946</v>
      </c>
      <c r="F1593" s="152"/>
      <c r="G1593" s="52" t="s">
        <v>8763</v>
      </c>
      <c r="H1593" s="52" t="s">
        <v>8764</v>
      </c>
      <c r="I1593" s="52" t="s">
        <v>8765</v>
      </c>
      <c r="J1593" s="52" t="s">
        <v>8766</v>
      </c>
      <c r="K1593" s="52" t="s">
        <v>8767</v>
      </c>
    </row>
    <row r="1594" spans="2:11" ht="15.75">
      <c r="B1594" s="151" t="s">
        <v>2362</v>
      </c>
      <c r="C1594" s="151" t="s">
        <v>946</v>
      </c>
      <c r="D1594" s="1">
        <v>1</v>
      </c>
      <c r="E1594" s="152" t="s">
        <v>946</v>
      </c>
      <c r="F1594" s="152"/>
      <c r="G1594" s="52" t="s">
        <v>4</v>
      </c>
      <c r="H1594" s="52" t="s">
        <v>4</v>
      </c>
      <c r="I1594" s="52" t="s">
        <v>4</v>
      </c>
      <c r="J1594" s="52" t="s">
        <v>4</v>
      </c>
      <c r="K1594" s="52" t="s">
        <v>8768</v>
      </c>
    </row>
    <row r="1595" spans="2:11" ht="15.75">
      <c r="B1595" s="151" t="s">
        <v>2365</v>
      </c>
      <c r="C1595" s="151" t="s">
        <v>946</v>
      </c>
      <c r="D1595" s="1">
        <v>1</v>
      </c>
      <c r="E1595" s="152"/>
      <c r="F1595" s="152" t="s">
        <v>946</v>
      </c>
      <c r="G1595" s="52" t="s">
        <v>8769</v>
      </c>
      <c r="H1595" s="52" t="s">
        <v>4</v>
      </c>
      <c r="I1595" s="52" t="s">
        <v>8770</v>
      </c>
      <c r="J1595" s="52" t="s">
        <v>8771</v>
      </c>
      <c r="K1595" s="52" t="s">
        <v>8772</v>
      </c>
    </row>
    <row r="1596" spans="2:11" ht="15.75">
      <c r="B1596" s="151" t="s">
        <v>2366</v>
      </c>
      <c r="C1596" s="151" t="s">
        <v>946</v>
      </c>
      <c r="D1596" s="1">
        <v>1</v>
      </c>
      <c r="E1596" s="152"/>
      <c r="F1596" s="152" t="s">
        <v>946</v>
      </c>
      <c r="G1596" s="52" t="s">
        <v>8773</v>
      </c>
      <c r="H1596" s="52" t="s">
        <v>8774</v>
      </c>
      <c r="I1596" s="52" t="s">
        <v>8775</v>
      </c>
      <c r="J1596" s="52" t="s">
        <v>8776</v>
      </c>
      <c r="K1596" s="52" t="s">
        <v>8777</v>
      </c>
    </row>
    <row r="1597" spans="2:11" ht="15.75">
      <c r="B1597" s="151" t="s">
        <v>2368</v>
      </c>
      <c r="C1597" s="151" t="s">
        <v>946</v>
      </c>
      <c r="D1597" s="1">
        <v>1</v>
      </c>
      <c r="E1597" s="152" t="s">
        <v>946</v>
      </c>
      <c r="F1597" s="152"/>
      <c r="G1597" s="52" t="s">
        <v>4</v>
      </c>
      <c r="H1597" s="52" t="s">
        <v>4</v>
      </c>
      <c r="I1597" s="52" t="s">
        <v>4</v>
      </c>
      <c r="J1597" s="52" t="s">
        <v>4</v>
      </c>
      <c r="K1597" s="52" t="s">
        <v>8778</v>
      </c>
    </row>
    <row r="1598" spans="2:11" ht="15.75">
      <c r="B1598" s="151" t="s">
        <v>2369</v>
      </c>
      <c r="C1598" s="151" t="s">
        <v>946</v>
      </c>
      <c r="D1598" s="1">
        <v>1</v>
      </c>
      <c r="E1598" s="152"/>
      <c r="F1598" s="152" t="s">
        <v>946</v>
      </c>
      <c r="G1598" s="52" t="s">
        <v>8779</v>
      </c>
      <c r="H1598" s="52" t="s">
        <v>8780</v>
      </c>
      <c r="I1598" s="52" t="s">
        <v>8781</v>
      </c>
      <c r="J1598" s="52" t="s">
        <v>8782</v>
      </c>
      <c r="K1598" s="52" t="s">
        <v>8783</v>
      </c>
    </row>
    <row r="1599" spans="2:11" ht="15.75">
      <c r="B1599" s="151" t="s">
        <v>2370</v>
      </c>
      <c r="C1599" s="151" t="s">
        <v>946</v>
      </c>
      <c r="D1599" s="1">
        <v>1</v>
      </c>
      <c r="E1599" s="152"/>
      <c r="F1599" s="152" t="s">
        <v>946</v>
      </c>
      <c r="G1599" s="52" t="s">
        <v>8784</v>
      </c>
      <c r="H1599" s="52" t="s">
        <v>4</v>
      </c>
      <c r="I1599" s="52" t="s">
        <v>8785</v>
      </c>
      <c r="J1599" s="52" t="s">
        <v>8786</v>
      </c>
      <c r="K1599" s="52" t="s">
        <v>8787</v>
      </c>
    </row>
    <row r="1600" spans="2:11" ht="15.75">
      <c r="B1600" s="151" t="s">
        <v>2371</v>
      </c>
      <c r="C1600" s="151" t="s">
        <v>946</v>
      </c>
      <c r="D1600" s="1">
        <v>1</v>
      </c>
      <c r="E1600" s="152"/>
      <c r="F1600" s="152" t="s">
        <v>946</v>
      </c>
      <c r="G1600" s="52" t="s">
        <v>8784</v>
      </c>
      <c r="H1600" s="52" t="s">
        <v>4</v>
      </c>
      <c r="I1600" s="52" t="s">
        <v>8788</v>
      </c>
      <c r="J1600" s="52" t="s">
        <v>8789</v>
      </c>
      <c r="K1600" s="52" t="s">
        <v>8790</v>
      </c>
    </row>
    <row r="1601" spans="2:11" ht="15.75">
      <c r="B1601" s="151" t="s">
        <v>2373</v>
      </c>
      <c r="C1601" s="151" t="s">
        <v>946</v>
      </c>
      <c r="D1601" s="1">
        <v>1</v>
      </c>
      <c r="E1601" s="152"/>
      <c r="F1601" s="152" t="s">
        <v>946</v>
      </c>
      <c r="G1601" s="52" t="s">
        <v>8791</v>
      </c>
      <c r="H1601" s="52" t="s">
        <v>4</v>
      </c>
      <c r="I1601" s="52" t="s">
        <v>4</v>
      </c>
      <c r="J1601" s="52" t="s">
        <v>8792</v>
      </c>
      <c r="K1601" s="52" t="s">
        <v>8793</v>
      </c>
    </row>
    <row r="1602" spans="2:11" ht="15.75">
      <c r="B1602" s="151" t="s">
        <v>2374</v>
      </c>
      <c r="C1602" s="151" t="s">
        <v>946</v>
      </c>
      <c r="D1602" s="1">
        <v>1</v>
      </c>
      <c r="E1602" s="152"/>
      <c r="F1602" s="152" t="s">
        <v>946</v>
      </c>
      <c r="G1602" s="52" t="s">
        <v>8794</v>
      </c>
      <c r="H1602" s="52" t="s">
        <v>4</v>
      </c>
      <c r="I1602" s="52" t="s">
        <v>8795</v>
      </c>
      <c r="J1602" s="52" t="s">
        <v>8796</v>
      </c>
      <c r="K1602" s="52" t="s">
        <v>8797</v>
      </c>
    </row>
    <row r="1603" spans="2:11" ht="15.75">
      <c r="B1603" s="151" t="s">
        <v>2379</v>
      </c>
      <c r="C1603" s="151" t="s">
        <v>946</v>
      </c>
      <c r="D1603" s="1">
        <v>1</v>
      </c>
      <c r="E1603" s="152"/>
      <c r="F1603" s="152" t="s">
        <v>946</v>
      </c>
      <c r="G1603" s="52" t="s">
        <v>4</v>
      </c>
      <c r="H1603" s="52" t="s">
        <v>4</v>
      </c>
      <c r="I1603" s="52" t="s">
        <v>4</v>
      </c>
      <c r="J1603" s="52" t="s">
        <v>4</v>
      </c>
      <c r="K1603" s="52" t="s">
        <v>8798</v>
      </c>
    </row>
    <row r="1604" spans="2:11" ht="15.75">
      <c r="B1604" s="151" t="s">
        <v>2400</v>
      </c>
      <c r="C1604" s="151" t="s">
        <v>946</v>
      </c>
      <c r="D1604" s="1">
        <v>1</v>
      </c>
      <c r="E1604" s="152" t="s">
        <v>946</v>
      </c>
      <c r="F1604" s="152"/>
      <c r="G1604" s="52" t="s">
        <v>5542</v>
      </c>
      <c r="H1604" s="52" t="s">
        <v>4</v>
      </c>
      <c r="I1604" s="52" t="s">
        <v>4</v>
      </c>
      <c r="J1604" s="52" t="s">
        <v>8799</v>
      </c>
      <c r="K1604" s="52" t="s">
        <v>8800</v>
      </c>
    </row>
    <row r="1605" spans="2:11" ht="15.75">
      <c r="B1605" s="151" t="s">
        <v>2404</v>
      </c>
      <c r="C1605" s="151" t="s">
        <v>946</v>
      </c>
      <c r="D1605" s="1">
        <v>1</v>
      </c>
      <c r="E1605" s="152"/>
      <c r="F1605" s="152" t="s">
        <v>946</v>
      </c>
      <c r="G1605" s="52" t="s">
        <v>8801</v>
      </c>
      <c r="H1605" s="52" t="s">
        <v>4146</v>
      </c>
      <c r="I1605" s="52" t="s">
        <v>8802</v>
      </c>
      <c r="J1605" s="52" t="s">
        <v>8803</v>
      </c>
      <c r="K1605" s="52" t="s">
        <v>8804</v>
      </c>
    </row>
    <row r="1606" spans="2:11" ht="15.75">
      <c r="B1606" s="151" t="s">
        <v>2406</v>
      </c>
      <c r="C1606" s="151" t="s">
        <v>946</v>
      </c>
      <c r="D1606" s="1">
        <v>1</v>
      </c>
      <c r="E1606" s="152"/>
      <c r="F1606" s="152" t="s">
        <v>946</v>
      </c>
      <c r="G1606" s="52" t="s">
        <v>8805</v>
      </c>
      <c r="H1606" s="52" t="s">
        <v>4</v>
      </c>
      <c r="I1606" s="52" t="s">
        <v>4</v>
      </c>
      <c r="J1606" s="52" t="s">
        <v>8806</v>
      </c>
      <c r="K1606" s="52" t="s">
        <v>8807</v>
      </c>
    </row>
    <row r="1607" spans="2:11" ht="15.75">
      <c r="B1607" s="151" t="s">
        <v>2410</v>
      </c>
      <c r="C1607" s="151" t="s">
        <v>946</v>
      </c>
      <c r="D1607" s="1">
        <v>1</v>
      </c>
      <c r="E1607" s="152"/>
      <c r="F1607" s="152" t="s">
        <v>946</v>
      </c>
      <c r="G1607" s="52" t="s">
        <v>8808</v>
      </c>
      <c r="H1607" s="52" t="s">
        <v>4</v>
      </c>
      <c r="I1607" s="52" t="s">
        <v>8809</v>
      </c>
      <c r="J1607" s="52" t="s">
        <v>8810</v>
      </c>
      <c r="K1607" s="52" t="s">
        <v>8811</v>
      </c>
    </row>
    <row r="1608" spans="2:11" ht="15.75">
      <c r="B1608" s="151" t="s">
        <v>2412</v>
      </c>
      <c r="C1608" s="151" t="s">
        <v>946</v>
      </c>
      <c r="D1608" s="1">
        <v>1</v>
      </c>
      <c r="E1608" s="152"/>
      <c r="F1608" s="152" t="s">
        <v>946</v>
      </c>
      <c r="G1608" s="52" t="s">
        <v>4</v>
      </c>
      <c r="H1608" s="52" t="s">
        <v>4</v>
      </c>
      <c r="I1608" s="52" t="s">
        <v>8812</v>
      </c>
      <c r="J1608" s="52" t="s">
        <v>4</v>
      </c>
      <c r="K1608" s="52" t="s">
        <v>8813</v>
      </c>
    </row>
    <row r="1609" spans="2:11" ht="15.75">
      <c r="B1609" s="151" t="s">
        <v>2413</v>
      </c>
      <c r="C1609" s="151" t="s">
        <v>946</v>
      </c>
      <c r="D1609" s="1">
        <v>1</v>
      </c>
      <c r="E1609" s="152"/>
      <c r="F1609" s="152" t="s">
        <v>946</v>
      </c>
      <c r="G1609" s="52" t="s">
        <v>8814</v>
      </c>
      <c r="H1609" s="52" t="s">
        <v>8815</v>
      </c>
      <c r="I1609" s="52" t="s">
        <v>8816</v>
      </c>
      <c r="J1609" s="52" t="s">
        <v>8817</v>
      </c>
      <c r="K1609" s="52" t="s">
        <v>8818</v>
      </c>
    </row>
    <row r="1610" spans="2:11" ht="15.75">
      <c r="B1610" s="151" t="s">
        <v>2414</v>
      </c>
      <c r="C1610" s="151" t="s">
        <v>946</v>
      </c>
      <c r="D1610" s="1">
        <v>1</v>
      </c>
      <c r="E1610" s="152"/>
      <c r="F1610" s="152" t="s">
        <v>946</v>
      </c>
      <c r="G1610" s="52" t="s">
        <v>4</v>
      </c>
      <c r="H1610" s="52" t="s">
        <v>4</v>
      </c>
      <c r="I1610" s="52" t="s">
        <v>4</v>
      </c>
      <c r="J1610" s="52" t="s">
        <v>4</v>
      </c>
      <c r="K1610" s="52" t="s">
        <v>8819</v>
      </c>
    </row>
    <row r="1611" spans="2:11" ht="15.75">
      <c r="B1611" s="151" t="s">
        <v>2420</v>
      </c>
      <c r="C1611" s="151" t="s">
        <v>946</v>
      </c>
      <c r="D1611" s="1">
        <v>1</v>
      </c>
      <c r="E1611" s="152"/>
      <c r="F1611" s="152" t="s">
        <v>946</v>
      </c>
      <c r="G1611" s="52" t="s">
        <v>8820</v>
      </c>
      <c r="H1611" s="52" t="s">
        <v>4050</v>
      </c>
      <c r="I1611" s="52" t="s">
        <v>8821</v>
      </c>
      <c r="J1611" s="52" t="s">
        <v>8822</v>
      </c>
      <c r="K1611" s="52" t="s">
        <v>8823</v>
      </c>
    </row>
    <row r="1612" spans="2:11" ht="15.75">
      <c r="B1612" s="151" t="s">
        <v>2423</v>
      </c>
      <c r="C1612" s="151" t="s">
        <v>946</v>
      </c>
      <c r="D1612" s="1">
        <v>1</v>
      </c>
      <c r="E1612" s="152"/>
      <c r="F1612" s="152" t="s">
        <v>946</v>
      </c>
      <c r="G1612" s="52" t="s">
        <v>8111</v>
      </c>
      <c r="H1612" s="52" t="s">
        <v>8112</v>
      </c>
      <c r="I1612" s="52" t="s">
        <v>8824</v>
      </c>
      <c r="J1612" s="52" t="s">
        <v>8825</v>
      </c>
      <c r="K1612" s="52" t="s">
        <v>8826</v>
      </c>
    </row>
    <row r="1613" spans="2:11" ht="15.75">
      <c r="B1613" s="151" t="s">
        <v>2424</v>
      </c>
      <c r="C1613" s="151" t="s">
        <v>946</v>
      </c>
      <c r="D1613" s="1">
        <v>1</v>
      </c>
      <c r="E1613" s="152"/>
      <c r="F1613" s="152" t="s">
        <v>946</v>
      </c>
      <c r="G1613" s="52" t="s">
        <v>8111</v>
      </c>
      <c r="H1613" s="52" t="s">
        <v>8112</v>
      </c>
      <c r="I1613" s="52" t="s">
        <v>8824</v>
      </c>
      <c r="J1613" s="52" t="s">
        <v>8827</v>
      </c>
      <c r="K1613" s="52" t="s">
        <v>8828</v>
      </c>
    </row>
    <row r="1614" spans="2:11" ht="15.75">
      <c r="B1614" s="151" t="s">
        <v>2427</v>
      </c>
      <c r="C1614" s="151" t="s">
        <v>946</v>
      </c>
      <c r="D1614" s="1">
        <v>1</v>
      </c>
      <c r="E1614" s="152"/>
      <c r="F1614" s="152" t="s">
        <v>946</v>
      </c>
      <c r="G1614" s="52" t="s">
        <v>4</v>
      </c>
      <c r="H1614" s="52" t="s">
        <v>4</v>
      </c>
      <c r="I1614" s="52" t="s">
        <v>4</v>
      </c>
      <c r="J1614" s="52" t="s">
        <v>4</v>
      </c>
      <c r="K1614" s="52" t="s">
        <v>8829</v>
      </c>
    </row>
    <row r="1615" spans="2:11" ht="15.75">
      <c r="B1615" s="151" t="s">
        <v>2430</v>
      </c>
      <c r="C1615" s="151" t="s">
        <v>946</v>
      </c>
      <c r="D1615" s="1">
        <v>1</v>
      </c>
      <c r="E1615" s="152"/>
      <c r="F1615" s="152" t="s">
        <v>946</v>
      </c>
      <c r="G1615" s="52" t="s">
        <v>4</v>
      </c>
      <c r="H1615" s="52" t="s">
        <v>4</v>
      </c>
      <c r="I1615" s="52" t="s">
        <v>4</v>
      </c>
      <c r="J1615" s="52" t="s">
        <v>8830</v>
      </c>
      <c r="K1615" s="52" t="s">
        <v>8831</v>
      </c>
    </row>
    <row r="1616" spans="2:11" ht="15.75">
      <c r="B1616" s="151" t="s">
        <v>2432</v>
      </c>
      <c r="C1616" s="151" t="s">
        <v>946</v>
      </c>
      <c r="D1616" s="1">
        <v>1</v>
      </c>
      <c r="E1616" s="152"/>
      <c r="F1616" s="152" t="s">
        <v>946</v>
      </c>
      <c r="G1616" s="52" t="s">
        <v>4</v>
      </c>
      <c r="H1616" s="52" t="s">
        <v>4</v>
      </c>
      <c r="I1616" s="52" t="s">
        <v>4</v>
      </c>
      <c r="J1616" s="52" t="s">
        <v>4</v>
      </c>
      <c r="K1616" s="52" t="s">
        <v>8832</v>
      </c>
    </row>
    <row r="1617" spans="2:11" ht="15.75">
      <c r="B1617" s="151" t="s">
        <v>2436</v>
      </c>
      <c r="C1617" s="151" t="s">
        <v>946</v>
      </c>
      <c r="D1617" s="1">
        <v>1</v>
      </c>
      <c r="E1617" s="152"/>
      <c r="F1617" s="152" t="s">
        <v>946</v>
      </c>
      <c r="G1617" s="52" t="s">
        <v>8222</v>
      </c>
      <c r="H1617" s="52" t="s">
        <v>4050</v>
      </c>
      <c r="I1617" s="52" t="s">
        <v>4</v>
      </c>
      <c r="J1617" s="52" t="s">
        <v>8833</v>
      </c>
      <c r="K1617" s="52" t="s">
        <v>8834</v>
      </c>
    </row>
    <row r="1618" spans="2:11" ht="15.75">
      <c r="B1618" s="151" t="s">
        <v>2437</v>
      </c>
      <c r="C1618" s="151" t="s">
        <v>946</v>
      </c>
      <c r="D1618" s="1">
        <v>1</v>
      </c>
      <c r="E1618" s="152"/>
      <c r="F1618" s="152" t="s">
        <v>946</v>
      </c>
      <c r="G1618" s="52" t="s">
        <v>8835</v>
      </c>
      <c r="H1618" s="52" t="s">
        <v>5815</v>
      </c>
      <c r="I1618" s="52" t="s">
        <v>8836</v>
      </c>
      <c r="J1618" s="52" t="s">
        <v>8837</v>
      </c>
      <c r="K1618" s="52" t="s">
        <v>8838</v>
      </c>
    </row>
    <row r="1619" spans="2:11" ht="15.75">
      <c r="B1619" s="151" t="s">
        <v>2438</v>
      </c>
      <c r="C1619" s="151" t="s">
        <v>946</v>
      </c>
      <c r="D1619" s="1">
        <v>1</v>
      </c>
      <c r="E1619" s="152"/>
      <c r="F1619" s="152" t="s">
        <v>946</v>
      </c>
      <c r="G1619" s="52" t="s">
        <v>8839</v>
      </c>
      <c r="H1619" s="52" t="s">
        <v>5955</v>
      </c>
      <c r="I1619" s="52" t="s">
        <v>4</v>
      </c>
      <c r="J1619" s="52" t="s">
        <v>8840</v>
      </c>
      <c r="K1619" s="52" t="s">
        <v>8841</v>
      </c>
    </row>
    <row r="1620" spans="2:11" ht="15.75">
      <c r="B1620" s="151" t="s">
        <v>2440</v>
      </c>
      <c r="C1620" s="151" t="s">
        <v>946</v>
      </c>
      <c r="D1620" s="1">
        <v>1</v>
      </c>
      <c r="E1620" s="152"/>
      <c r="F1620" s="152" t="s">
        <v>946</v>
      </c>
      <c r="G1620" s="52" t="s">
        <v>8842</v>
      </c>
      <c r="H1620" s="52" t="s">
        <v>4</v>
      </c>
      <c r="I1620" s="52" t="s">
        <v>8843</v>
      </c>
      <c r="J1620" s="52" t="s">
        <v>8844</v>
      </c>
      <c r="K1620" s="52" t="s">
        <v>8845</v>
      </c>
    </row>
    <row r="1621" spans="2:11" ht="15.75">
      <c r="B1621" s="151" t="s">
        <v>2456</v>
      </c>
      <c r="C1621" s="151" t="s">
        <v>946</v>
      </c>
      <c r="D1621" s="1">
        <v>1</v>
      </c>
      <c r="E1621" s="152" t="s">
        <v>946</v>
      </c>
      <c r="F1621" s="152"/>
      <c r="G1621" s="52" t="s">
        <v>4</v>
      </c>
      <c r="H1621" s="52" t="s">
        <v>4</v>
      </c>
      <c r="I1621" s="52" t="s">
        <v>4</v>
      </c>
      <c r="J1621" s="52" t="s">
        <v>4</v>
      </c>
      <c r="K1621" s="52" t="s">
        <v>8846</v>
      </c>
    </row>
    <row r="1622" spans="2:11" ht="15.75">
      <c r="B1622" s="151" t="s">
        <v>2460</v>
      </c>
      <c r="C1622" s="151" t="s">
        <v>946</v>
      </c>
      <c r="D1622" s="1">
        <v>1</v>
      </c>
      <c r="E1622" s="152" t="s">
        <v>946</v>
      </c>
      <c r="F1622" s="152"/>
      <c r="G1622" s="52" t="s">
        <v>4</v>
      </c>
      <c r="H1622" s="52" t="s">
        <v>4</v>
      </c>
      <c r="I1622" s="52" t="s">
        <v>8847</v>
      </c>
      <c r="J1622" s="52" t="s">
        <v>8848</v>
      </c>
      <c r="K1622" s="52" t="s">
        <v>8849</v>
      </c>
    </row>
    <row r="1623" spans="2:11" ht="15.75">
      <c r="B1623" s="151" t="s">
        <v>2463</v>
      </c>
      <c r="C1623" s="151" t="s">
        <v>946</v>
      </c>
      <c r="D1623" s="1">
        <v>1</v>
      </c>
      <c r="E1623" s="152"/>
      <c r="F1623" s="152" t="s">
        <v>946</v>
      </c>
      <c r="G1623" s="52" t="s">
        <v>4</v>
      </c>
      <c r="H1623" s="52" t="s">
        <v>4</v>
      </c>
      <c r="I1623" s="52" t="s">
        <v>4</v>
      </c>
      <c r="J1623" s="52" t="s">
        <v>4</v>
      </c>
      <c r="K1623" s="52" t="s">
        <v>8850</v>
      </c>
    </row>
    <row r="1624" spans="2:11" ht="15.75">
      <c r="B1624" s="151" t="s">
        <v>2464</v>
      </c>
      <c r="C1624" s="151" t="s">
        <v>946</v>
      </c>
      <c r="D1624" s="1">
        <v>1</v>
      </c>
      <c r="E1624" s="152"/>
      <c r="F1624" s="152" t="s">
        <v>946</v>
      </c>
      <c r="G1624" s="52" t="s">
        <v>8851</v>
      </c>
      <c r="H1624" s="52" t="s">
        <v>8852</v>
      </c>
      <c r="I1624" s="52" t="s">
        <v>4</v>
      </c>
      <c r="J1624" s="52" t="s">
        <v>8853</v>
      </c>
      <c r="K1624" s="52" t="s">
        <v>8854</v>
      </c>
    </row>
    <row r="1625" spans="2:11" ht="15.75">
      <c r="B1625" s="151" t="s">
        <v>2469</v>
      </c>
      <c r="C1625" s="151" t="s">
        <v>946</v>
      </c>
      <c r="D1625" s="1">
        <v>1</v>
      </c>
      <c r="E1625" s="152" t="s">
        <v>946</v>
      </c>
      <c r="F1625" s="152"/>
      <c r="G1625" s="52" t="s">
        <v>8855</v>
      </c>
      <c r="H1625" s="52" t="s">
        <v>4468</v>
      </c>
      <c r="I1625" s="52" t="s">
        <v>4</v>
      </c>
      <c r="J1625" s="52" t="s">
        <v>4</v>
      </c>
      <c r="K1625" s="52" t="s">
        <v>8856</v>
      </c>
    </row>
    <row r="1626" spans="2:11" ht="15.75">
      <c r="B1626" s="151" t="s">
        <v>2473</v>
      </c>
      <c r="C1626" s="151" t="s">
        <v>946</v>
      </c>
      <c r="D1626" s="1">
        <v>1</v>
      </c>
      <c r="E1626" s="152" t="s">
        <v>946</v>
      </c>
      <c r="F1626" s="152"/>
      <c r="G1626" s="52" t="s">
        <v>4891</v>
      </c>
      <c r="H1626" s="52" t="s">
        <v>4468</v>
      </c>
      <c r="I1626" s="52" t="s">
        <v>8857</v>
      </c>
      <c r="J1626" s="52" t="s">
        <v>8858</v>
      </c>
      <c r="K1626" s="52" t="s">
        <v>8859</v>
      </c>
    </row>
    <row r="1627" spans="2:11" ht="15.75">
      <c r="B1627" s="151" t="s">
        <v>2477</v>
      </c>
      <c r="C1627" s="151" t="s">
        <v>946</v>
      </c>
      <c r="D1627" s="1">
        <v>1</v>
      </c>
      <c r="E1627" s="152" t="s">
        <v>946</v>
      </c>
      <c r="F1627" s="152"/>
      <c r="G1627" s="52" t="s">
        <v>8860</v>
      </c>
      <c r="H1627" s="52" t="s">
        <v>8861</v>
      </c>
      <c r="I1627" s="52" t="s">
        <v>8862</v>
      </c>
      <c r="J1627" s="52" t="s">
        <v>8863</v>
      </c>
      <c r="K1627" s="52" t="s">
        <v>8864</v>
      </c>
    </row>
    <row r="1628" spans="2:11" ht="15.75">
      <c r="B1628" s="151" t="s">
        <v>2481</v>
      </c>
      <c r="C1628" s="151" t="s">
        <v>946</v>
      </c>
      <c r="D1628" s="1">
        <v>1</v>
      </c>
      <c r="E1628" s="152"/>
      <c r="F1628" s="152" t="s">
        <v>946</v>
      </c>
      <c r="G1628" s="52" t="s">
        <v>4</v>
      </c>
      <c r="H1628" s="52" t="s">
        <v>4</v>
      </c>
      <c r="I1628" s="52" t="s">
        <v>4</v>
      </c>
      <c r="J1628" s="52" t="s">
        <v>4</v>
      </c>
      <c r="K1628" s="52" t="s">
        <v>8865</v>
      </c>
    </row>
    <row r="1629" spans="2:11" ht="15.75">
      <c r="B1629" s="151" t="s">
        <v>2485</v>
      </c>
      <c r="C1629" s="151" t="s">
        <v>946</v>
      </c>
      <c r="D1629" s="1">
        <v>1</v>
      </c>
      <c r="E1629" s="152" t="s">
        <v>946</v>
      </c>
      <c r="F1629" s="152"/>
      <c r="G1629" s="52" t="s">
        <v>8866</v>
      </c>
      <c r="H1629" s="52" t="s">
        <v>5392</v>
      </c>
      <c r="I1629" s="52" t="s">
        <v>4</v>
      </c>
      <c r="J1629" s="52" t="s">
        <v>8867</v>
      </c>
      <c r="K1629" s="52" t="s">
        <v>8868</v>
      </c>
    </row>
    <row r="1630" spans="2:11" ht="15.75">
      <c r="B1630" s="151" t="s">
        <v>2498</v>
      </c>
      <c r="C1630" s="151" t="s">
        <v>946</v>
      </c>
      <c r="D1630" s="1">
        <v>1</v>
      </c>
      <c r="E1630" s="152"/>
      <c r="F1630" s="152" t="s">
        <v>946</v>
      </c>
      <c r="G1630" s="52" t="s">
        <v>8869</v>
      </c>
      <c r="H1630" s="52" t="s">
        <v>8870</v>
      </c>
      <c r="I1630" s="52" t="s">
        <v>8871</v>
      </c>
      <c r="J1630" s="52" t="s">
        <v>8872</v>
      </c>
      <c r="K1630" s="52" t="s">
        <v>8873</v>
      </c>
    </row>
    <row r="1631" spans="2:11" ht="15.75">
      <c r="B1631" s="151" t="s">
        <v>2504</v>
      </c>
      <c r="C1631" s="151" t="s">
        <v>946</v>
      </c>
      <c r="D1631" s="1">
        <v>1</v>
      </c>
      <c r="E1631" s="152"/>
      <c r="F1631" s="152" t="s">
        <v>946</v>
      </c>
      <c r="G1631" s="52" t="s">
        <v>5418</v>
      </c>
      <c r="H1631" s="52" t="s">
        <v>4050</v>
      </c>
      <c r="I1631" s="52" t="s">
        <v>8874</v>
      </c>
      <c r="J1631" s="52" t="s">
        <v>8875</v>
      </c>
      <c r="K1631" s="52" t="s">
        <v>8876</v>
      </c>
    </row>
    <row r="1632" spans="2:11" ht="15.75">
      <c r="B1632" s="151" t="s">
        <v>2506</v>
      </c>
      <c r="C1632" s="151" t="s">
        <v>946</v>
      </c>
      <c r="D1632" s="1">
        <v>1</v>
      </c>
      <c r="E1632" s="152" t="s">
        <v>946</v>
      </c>
      <c r="F1632" s="152"/>
      <c r="G1632" s="52" t="s">
        <v>4</v>
      </c>
      <c r="H1632" s="52" t="s">
        <v>4</v>
      </c>
      <c r="I1632" s="52" t="s">
        <v>4</v>
      </c>
      <c r="J1632" s="52" t="s">
        <v>4</v>
      </c>
      <c r="K1632" s="52" t="s">
        <v>8877</v>
      </c>
    </row>
    <row r="1633" spans="2:11" ht="15.75">
      <c r="B1633" s="151" t="s">
        <v>2507</v>
      </c>
      <c r="C1633" s="151" t="s">
        <v>946</v>
      </c>
      <c r="D1633" s="1">
        <v>1</v>
      </c>
      <c r="E1633" s="152"/>
      <c r="F1633" s="152" t="s">
        <v>946</v>
      </c>
      <c r="G1633" s="52" t="s">
        <v>4334</v>
      </c>
      <c r="H1633" s="52" t="s">
        <v>4050</v>
      </c>
      <c r="I1633" s="52" t="s">
        <v>8878</v>
      </c>
      <c r="J1633" s="52" t="s">
        <v>8879</v>
      </c>
      <c r="K1633" s="52" t="s">
        <v>8880</v>
      </c>
    </row>
    <row r="1634" spans="2:11" ht="15.75">
      <c r="B1634" s="151" t="s">
        <v>2514</v>
      </c>
      <c r="C1634" s="151" t="s">
        <v>946</v>
      </c>
      <c r="D1634" s="1">
        <v>1</v>
      </c>
      <c r="E1634" s="152" t="s">
        <v>946</v>
      </c>
      <c r="F1634" s="152"/>
      <c r="G1634" s="52" t="s">
        <v>5470</v>
      </c>
      <c r="H1634" s="52" t="s">
        <v>5471</v>
      </c>
      <c r="I1634" s="52" t="s">
        <v>4</v>
      </c>
      <c r="J1634" s="52" t="s">
        <v>4</v>
      </c>
      <c r="K1634" s="52" t="s">
        <v>8881</v>
      </c>
    </row>
    <row r="1635" spans="2:11" ht="15.75">
      <c r="B1635" s="151" t="s">
        <v>2517</v>
      </c>
      <c r="C1635" s="151" t="s">
        <v>946</v>
      </c>
      <c r="D1635" s="1">
        <v>1</v>
      </c>
      <c r="E1635" s="152"/>
      <c r="F1635" s="152" t="s">
        <v>946</v>
      </c>
      <c r="G1635" s="52" t="s">
        <v>8882</v>
      </c>
      <c r="H1635" s="52" t="s">
        <v>8883</v>
      </c>
      <c r="I1635" s="52" t="s">
        <v>8884</v>
      </c>
      <c r="J1635" s="52" t="s">
        <v>8885</v>
      </c>
      <c r="K1635" s="52" t="s">
        <v>8886</v>
      </c>
    </row>
    <row r="1636" spans="2:11" ht="15.75">
      <c r="B1636" s="151" t="s">
        <v>2519</v>
      </c>
      <c r="C1636" s="151" t="s">
        <v>946</v>
      </c>
      <c r="D1636" s="1">
        <v>1</v>
      </c>
      <c r="E1636" s="152"/>
      <c r="F1636" s="152" t="s">
        <v>946</v>
      </c>
      <c r="G1636" s="52" t="s">
        <v>8887</v>
      </c>
      <c r="H1636" s="52" t="s">
        <v>4050</v>
      </c>
      <c r="I1636" s="52" t="s">
        <v>8888</v>
      </c>
      <c r="J1636" s="52" t="s">
        <v>8889</v>
      </c>
      <c r="K1636" s="52" t="s">
        <v>8890</v>
      </c>
    </row>
    <row r="1637" spans="2:11" ht="15.75">
      <c r="B1637" s="151" t="s">
        <v>2524</v>
      </c>
      <c r="C1637" s="151" t="s">
        <v>946</v>
      </c>
      <c r="D1637" s="1">
        <v>1</v>
      </c>
      <c r="E1637" s="152"/>
      <c r="F1637" s="152" t="s">
        <v>946</v>
      </c>
      <c r="G1637" s="52" t="s">
        <v>8891</v>
      </c>
      <c r="H1637" s="52" t="s">
        <v>4</v>
      </c>
      <c r="I1637" s="52" t="s">
        <v>8892</v>
      </c>
      <c r="J1637" s="52" t="s">
        <v>8893</v>
      </c>
      <c r="K1637" s="52" t="s">
        <v>8894</v>
      </c>
    </row>
    <row r="1638" spans="2:11" ht="15.75">
      <c r="B1638" s="151" t="s">
        <v>2525</v>
      </c>
      <c r="C1638" s="151" t="s">
        <v>946</v>
      </c>
      <c r="D1638" s="1">
        <v>1</v>
      </c>
      <c r="E1638" s="152"/>
      <c r="F1638" s="152" t="s">
        <v>946</v>
      </c>
      <c r="G1638" s="52" t="s">
        <v>4</v>
      </c>
      <c r="H1638" s="52" t="s">
        <v>4</v>
      </c>
      <c r="I1638" s="52" t="s">
        <v>4</v>
      </c>
      <c r="J1638" s="52" t="s">
        <v>4</v>
      </c>
      <c r="K1638" s="52" t="s">
        <v>8895</v>
      </c>
    </row>
    <row r="1639" spans="2:11" ht="15.75">
      <c r="B1639" s="151" t="s">
        <v>2532</v>
      </c>
      <c r="C1639" s="151" t="s">
        <v>946</v>
      </c>
      <c r="D1639" s="1">
        <v>1</v>
      </c>
      <c r="E1639" s="152"/>
      <c r="F1639" s="152" t="s">
        <v>946</v>
      </c>
      <c r="G1639" s="52" t="s">
        <v>4</v>
      </c>
      <c r="H1639" s="52" t="s">
        <v>4</v>
      </c>
      <c r="I1639" s="52" t="s">
        <v>4</v>
      </c>
      <c r="J1639" s="52" t="s">
        <v>4</v>
      </c>
      <c r="K1639" s="52" t="s">
        <v>8896</v>
      </c>
    </row>
    <row r="1640" spans="2:11" ht="15.75">
      <c r="B1640" s="151" t="s">
        <v>2534</v>
      </c>
      <c r="C1640" s="151" t="s">
        <v>946</v>
      </c>
      <c r="D1640" s="1">
        <v>1</v>
      </c>
      <c r="E1640" s="152"/>
      <c r="F1640" s="152" t="s">
        <v>946</v>
      </c>
      <c r="G1640" s="52" t="s">
        <v>8897</v>
      </c>
      <c r="H1640" s="52" t="s">
        <v>4</v>
      </c>
      <c r="I1640" s="52" t="s">
        <v>8898</v>
      </c>
      <c r="J1640" s="52" t="s">
        <v>8899</v>
      </c>
      <c r="K1640" s="52" t="s">
        <v>8900</v>
      </c>
    </row>
    <row r="1641" spans="2:11" ht="15.75">
      <c r="B1641" s="151" t="s">
        <v>2535</v>
      </c>
      <c r="C1641" s="151" t="s">
        <v>946</v>
      </c>
      <c r="D1641" s="1">
        <v>1</v>
      </c>
      <c r="E1641" s="152"/>
      <c r="F1641" s="152" t="s">
        <v>946</v>
      </c>
      <c r="G1641" s="52" t="s">
        <v>4</v>
      </c>
      <c r="H1641" s="52" t="s">
        <v>4</v>
      </c>
      <c r="I1641" s="52" t="s">
        <v>5946</v>
      </c>
      <c r="J1641" s="52" t="s">
        <v>8899</v>
      </c>
      <c r="K1641" s="52" t="s">
        <v>8901</v>
      </c>
    </row>
    <row r="1642" spans="2:11" ht="15.75">
      <c r="B1642" s="151" t="s">
        <v>2536</v>
      </c>
      <c r="C1642" s="151" t="s">
        <v>946</v>
      </c>
      <c r="D1642" s="1">
        <v>1</v>
      </c>
      <c r="E1642" s="152"/>
      <c r="F1642" s="152" t="s">
        <v>946</v>
      </c>
      <c r="G1642" s="52" t="s">
        <v>8902</v>
      </c>
      <c r="H1642" s="52" t="s">
        <v>8903</v>
      </c>
      <c r="I1642" s="52" t="s">
        <v>8904</v>
      </c>
      <c r="J1642" s="52" t="s">
        <v>8905</v>
      </c>
      <c r="K1642" s="52" t="s">
        <v>8906</v>
      </c>
    </row>
    <row r="1643" spans="2:11" ht="15.75">
      <c r="B1643" s="151" t="s">
        <v>2537</v>
      </c>
      <c r="C1643" s="151" t="s">
        <v>946</v>
      </c>
      <c r="D1643" s="1">
        <v>1</v>
      </c>
      <c r="E1643" s="152"/>
      <c r="F1643" s="152" t="s">
        <v>946</v>
      </c>
      <c r="G1643" s="52" t="s">
        <v>4404</v>
      </c>
      <c r="H1643" s="52" t="s">
        <v>4050</v>
      </c>
      <c r="I1643" s="52" t="s">
        <v>4405</v>
      </c>
      <c r="J1643" s="52" t="s">
        <v>8907</v>
      </c>
      <c r="K1643" s="52" t="s">
        <v>8908</v>
      </c>
    </row>
    <row r="1644" spans="2:11" ht="15.75">
      <c r="B1644" s="151" t="s">
        <v>2539</v>
      </c>
      <c r="C1644" s="151" t="s">
        <v>946</v>
      </c>
      <c r="D1644" s="1">
        <v>1</v>
      </c>
      <c r="E1644" s="152"/>
      <c r="F1644" s="152" t="s">
        <v>946</v>
      </c>
      <c r="G1644" s="52" t="s">
        <v>5998</v>
      </c>
      <c r="H1644" s="52" t="s">
        <v>4050</v>
      </c>
      <c r="I1644" s="52" t="s">
        <v>8909</v>
      </c>
      <c r="J1644" s="52" t="s">
        <v>7167</v>
      </c>
      <c r="K1644" s="52" t="s">
        <v>8910</v>
      </c>
    </row>
    <row r="1645" spans="2:11" ht="15.75">
      <c r="B1645" s="151" t="s">
        <v>2541</v>
      </c>
      <c r="C1645" s="151" t="s">
        <v>946</v>
      </c>
      <c r="D1645" s="1">
        <v>1</v>
      </c>
      <c r="E1645" s="152"/>
      <c r="F1645" s="152" t="s">
        <v>946</v>
      </c>
      <c r="G1645" s="52" t="s">
        <v>4</v>
      </c>
      <c r="H1645" s="52" t="s">
        <v>4</v>
      </c>
      <c r="I1645" s="52" t="s">
        <v>4</v>
      </c>
      <c r="J1645" s="52" t="s">
        <v>4</v>
      </c>
      <c r="K1645" s="52" t="s">
        <v>8911</v>
      </c>
    </row>
    <row r="1646" spans="2:11" ht="15.75">
      <c r="B1646" s="151" t="s">
        <v>2542</v>
      </c>
      <c r="C1646" s="151" t="s">
        <v>946</v>
      </c>
      <c r="D1646" s="1">
        <v>1</v>
      </c>
      <c r="E1646" s="152"/>
      <c r="F1646" s="152" t="s">
        <v>946</v>
      </c>
      <c r="G1646" s="52" t="s">
        <v>4</v>
      </c>
      <c r="H1646" s="52" t="s">
        <v>4</v>
      </c>
      <c r="I1646" s="52" t="s">
        <v>4</v>
      </c>
      <c r="J1646" s="52" t="s">
        <v>4</v>
      </c>
      <c r="K1646" s="52" t="s">
        <v>8912</v>
      </c>
    </row>
    <row r="1647" spans="2:11" ht="15.75">
      <c r="B1647" s="151" t="s">
        <v>2543</v>
      </c>
      <c r="C1647" s="151" t="s">
        <v>946</v>
      </c>
      <c r="D1647" s="1">
        <v>1</v>
      </c>
      <c r="E1647" s="152"/>
      <c r="F1647" s="152" t="s">
        <v>946</v>
      </c>
      <c r="G1647" s="52" t="s">
        <v>7165</v>
      </c>
      <c r="H1647" s="52" t="s">
        <v>4050</v>
      </c>
      <c r="I1647" s="52" t="s">
        <v>8913</v>
      </c>
      <c r="J1647" s="52" t="s">
        <v>8914</v>
      </c>
      <c r="K1647" s="52" t="s">
        <v>8915</v>
      </c>
    </row>
    <row r="1648" spans="2:11" ht="15.75">
      <c r="B1648" s="151" t="s">
        <v>2544</v>
      </c>
      <c r="C1648" s="151" t="s">
        <v>946</v>
      </c>
      <c r="D1648" s="1">
        <v>1</v>
      </c>
      <c r="E1648" s="152"/>
      <c r="F1648" s="152" t="s">
        <v>946</v>
      </c>
      <c r="G1648" s="52" t="s">
        <v>8916</v>
      </c>
      <c r="H1648" s="52" t="s">
        <v>4</v>
      </c>
      <c r="I1648" s="52" t="s">
        <v>8913</v>
      </c>
      <c r="J1648" s="52" t="s">
        <v>6209</v>
      </c>
      <c r="K1648" s="52" t="s">
        <v>8917</v>
      </c>
    </row>
    <row r="1649" spans="2:11" ht="15.75">
      <c r="B1649" s="151" t="s">
        <v>2545</v>
      </c>
      <c r="C1649" s="151" t="s">
        <v>946</v>
      </c>
      <c r="D1649" s="1">
        <v>1</v>
      </c>
      <c r="E1649" s="152"/>
      <c r="F1649" s="152" t="s">
        <v>946</v>
      </c>
      <c r="G1649" s="52" t="s">
        <v>8918</v>
      </c>
      <c r="H1649" s="52" t="s">
        <v>4330</v>
      </c>
      <c r="I1649" s="52" t="s">
        <v>8913</v>
      </c>
      <c r="J1649" s="52" t="s">
        <v>6209</v>
      </c>
      <c r="K1649" s="52" t="s">
        <v>8919</v>
      </c>
    </row>
    <row r="1650" spans="2:11" ht="15.75">
      <c r="B1650" s="151" t="s">
        <v>2550</v>
      </c>
      <c r="C1650" s="151" t="s">
        <v>946</v>
      </c>
      <c r="D1650" s="1">
        <v>1</v>
      </c>
      <c r="E1650" s="152"/>
      <c r="F1650" s="152" t="s">
        <v>946</v>
      </c>
      <c r="G1650" s="52" t="s">
        <v>8920</v>
      </c>
      <c r="H1650" s="52" t="s">
        <v>4</v>
      </c>
      <c r="I1650" s="52" t="s">
        <v>8921</v>
      </c>
      <c r="J1650" s="52" t="s">
        <v>8922</v>
      </c>
      <c r="K1650" s="52" t="s">
        <v>8923</v>
      </c>
    </row>
    <row r="1651" spans="2:11" ht="15.75">
      <c r="B1651" s="151" t="s">
        <v>2551</v>
      </c>
      <c r="C1651" s="151" t="s">
        <v>946</v>
      </c>
      <c r="D1651" s="1">
        <v>1</v>
      </c>
      <c r="E1651" s="152"/>
      <c r="F1651" s="152" t="s">
        <v>946</v>
      </c>
      <c r="G1651" s="52" t="s">
        <v>6732</v>
      </c>
      <c r="H1651" s="52" t="s">
        <v>6733</v>
      </c>
      <c r="I1651" s="52" t="s">
        <v>8924</v>
      </c>
      <c r="J1651" s="52" t="s">
        <v>8922</v>
      </c>
      <c r="K1651" s="52" t="s">
        <v>8925</v>
      </c>
    </row>
    <row r="1652" spans="2:11" ht="15.75">
      <c r="B1652" s="151" t="s">
        <v>2554</v>
      </c>
      <c r="C1652" s="151" t="s">
        <v>946</v>
      </c>
      <c r="D1652" s="1">
        <v>1</v>
      </c>
      <c r="E1652" s="152" t="s">
        <v>946</v>
      </c>
      <c r="F1652" s="152"/>
      <c r="G1652" s="52" t="s">
        <v>8926</v>
      </c>
      <c r="H1652" s="52" t="s">
        <v>8927</v>
      </c>
      <c r="I1652" s="52" t="s">
        <v>8928</v>
      </c>
      <c r="J1652" s="52" t="s">
        <v>8929</v>
      </c>
      <c r="K1652" s="52" t="s">
        <v>8930</v>
      </c>
    </row>
    <row r="1653" spans="2:11" ht="15.75">
      <c r="B1653" s="151" t="s">
        <v>2556</v>
      </c>
      <c r="C1653" s="151" t="s">
        <v>946</v>
      </c>
      <c r="D1653" s="1">
        <v>1</v>
      </c>
      <c r="E1653" s="152"/>
      <c r="F1653" s="152" t="s">
        <v>946</v>
      </c>
      <c r="G1653" s="52" t="s">
        <v>8931</v>
      </c>
      <c r="H1653" s="52" t="s">
        <v>6233</v>
      </c>
      <c r="I1653" s="52" t="s">
        <v>8932</v>
      </c>
      <c r="J1653" s="52" t="s">
        <v>8933</v>
      </c>
      <c r="K1653" s="52" t="s">
        <v>8934</v>
      </c>
    </row>
    <row r="1654" spans="2:11" ht="15.75">
      <c r="B1654" s="151" t="s">
        <v>2557</v>
      </c>
      <c r="C1654" s="151" t="s">
        <v>946</v>
      </c>
      <c r="D1654" s="1">
        <v>1</v>
      </c>
      <c r="E1654" s="152" t="s">
        <v>946</v>
      </c>
      <c r="F1654" s="152"/>
      <c r="G1654" s="52" t="s">
        <v>7304</v>
      </c>
      <c r="H1654" s="52" t="s">
        <v>4875</v>
      </c>
      <c r="I1654" s="52" t="s">
        <v>8935</v>
      </c>
      <c r="J1654" s="52" t="s">
        <v>8936</v>
      </c>
      <c r="K1654" s="52" t="s">
        <v>8937</v>
      </c>
    </row>
    <row r="1655" spans="2:11" ht="15.75">
      <c r="B1655" s="151" t="s">
        <v>2574</v>
      </c>
      <c r="C1655" s="151" t="s">
        <v>946</v>
      </c>
      <c r="D1655" s="1">
        <v>1</v>
      </c>
      <c r="E1655" s="152"/>
      <c r="F1655" s="152" t="s">
        <v>946</v>
      </c>
      <c r="G1655" s="52" t="s">
        <v>4</v>
      </c>
      <c r="H1655" s="52" t="s">
        <v>4</v>
      </c>
      <c r="I1655" s="52" t="s">
        <v>4</v>
      </c>
      <c r="J1655" s="52" t="s">
        <v>4</v>
      </c>
      <c r="K1655" s="52" t="s">
        <v>8938</v>
      </c>
    </row>
    <row r="1656" spans="2:11" ht="15.75">
      <c r="B1656" s="151" t="s">
        <v>2575</v>
      </c>
      <c r="C1656" s="151" t="s">
        <v>946</v>
      </c>
      <c r="D1656" s="1">
        <v>1</v>
      </c>
      <c r="E1656" s="152" t="s">
        <v>946</v>
      </c>
      <c r="F1656" s="152"/>
      <c r="G1656" s="52" t="s">
        <v>8939</v>
      </c>
      <c r="H1656" s="52" t="s">
        <v>8940</v>
      </c>
      <c r="I1656" s="52" t="s">
        <v>8941</v>
      </c>
      <c r="J1656" s="52" t="s">
        <v>8942</v>
      </c>
      <c r="K1656" s="52" t="s">
        <v>8943</v>
      </c>
    </row>
    <row r="1657" spans="2:11" ht="15.75">
      <c r="B1657" s="151" t="s">
        <v>2577</v>
      </c>
      <c r="C1657" s="151" t="s">
        <v>946</v>
      </c>
      <c r="D1657" s="1">
        <v>1</v>
      </c>
      <c r="E1657" s="152"/>
      <c r="F1657" s="152" t="s">
        <v>946</v>
      </c>
      <c r="G1657" s="52" t="s">
        <v>6155</v>
      </c>
      <c r="H1657" s="52" t="s">
        <v>6156</v>
      </c>
      <c r="I1657" s="52" t="s">
        <v>8944</v>
      </c>
      <c r="J1657" s="52" t="s">
        <v>8945</v>
      </c>
      <c r="K1657" s="52" t="s">
        <v>8946</v>
      </c>
    </row>
    <row r="1658" spans="2:11" ht="15.75">
      <c r="B1658" s="151" t="s">
        <v>2578</v>
      </c>
      <c r="C1658" s="151" t="s">
        <v>946</v>
      </c>
      <c r="D1658" s="1">
        <v>1</v>
      </c>
      <c r="E1658" s="152"/>
      <c r="F1658" s="152" t="s">
        <v>946</v>
      </c>
      <c r="G1658" s="52" t="s">
        <v>6155</v>
      </c>
      <c r="H1658" s="52" t="s">
        <v>6156</v>
      </c>
      <c r="I1658" s="52" t="s">
        <v>8947</v>
      </c>
      <c r="J1658" s="52" t="s">
        <v>8948</v>
      </c>
      <c r="K1658" s="52" t="s">
        <v>8949</v>
      </c>
    </row>
    <row r="1659" spans="2:11" ht="15.75">
      <c r="B1659" s="151" t="s">
        <v>2582</v>
      </c>
      <c r="C1659" s="151" t="s">
        <v>946</v>
      </c>
      <c r="D1659" s="1">
        <v>1</v>
      </c>
      <c r="E1659" s="152"/>
      <c r="F1659" s="152" t="s">
        <v>946</v>
      </c>
      <c r="G1659" s="52" t="s">
        <v>8950</v>
      </c>
      <c r="H1659" s="52" t="s">
        <v>8951</v>
      </c>
      <c r="I1659" s="52" t="s">
        <v>8952</v>
      </c>
      <c r="J1659" s="52" t="s">
        <v>8953</v>
      </c>
      <c r="K1659" s="52" t="s">
        <v>8954</v>
      </c>
    </row>
    <row r="1660" spans="2:11" ht="15.75">
      <c r="B1660" s="151" t="s">
        <v>2586</v>
      </c>
      <c r="C1660" s="151" t="s">
        <v>946</v>
      </c>
      <c r="D1660" s="1">
        <v>1</v>
      </c>
      <c r="E1660" s="152"/>
      <c r="F1660" s="152" t="s">
        <v>946</v>
      </c>
      <c r="G1660" s="52" t="s">
        <v>5998</v>
      </c>
      <c r="H1660" s="52" t="s">
        <v>4050</v>
      </c>
      <c r="I1660" s="52" t="s">
        <v>8955</v>
      </c>
      <c r="J1660" s="52" t="s">
        <v>8956</v>
      </c>
      <c r="K1660" s="52" t="s">
        <v>8957</v>
      </c>
    </row>
    <row r="1661" spans="2:11" ht="15.75">
      <c r="B1661" s="151" t="s">
        <v>2588</v>
      </c>
      <c r="C1661" s="151" t="s">
        <v>946</v>
      </c>
      <c r="D1661" s="1">
        <v>1</v>
      </c>
      <c r="E1661" s="152"/>
      <c r="F1661" s="152" t="s">
        <v>946</v>
      </c>
      <c r="G1661" s="52" t="s">
        <v>4</v>
      </c>
      <c r="H1661" s="52" t="s">
        <v>4</v>
      </c>
      <c r="I1661" s="52" t="s">
        <v>4</v>
      </c>
      <c r="J1661" s="52" t="s">
        <v>4</v>
      </c>
      <c r="K1661" s="52" t="s">
        <v>8958</v>
      </c>
    </row>
    <row r="1662" spans="2:11" ht="15.75">
      <c r="B1662" s="151" t="s">
        <v>2591</v>
      </c>
      <c r="C1662" s="151" t="s">
        <v>946</v>
      </c>
      <c r="D1662" s="1">
        <v>1</v>
      </c>
      <c r="E1662" s="152"/>
      <c r="F1662" s="152" t="s">
        <v>946</v>
      </c>
      <c r="G1662" s="52" t="s">
        <v>8959</v>
      </c>
      <c r="H1662" s="52" t="s">
        <v>4</v>
      </c>
      <c r="I1662" s="52" t="s">
        <v>4</v>
      </c>
      <c r="J1662" s="52" t="s">
        <v>4</v>
      </c>
      <c r="K1662" s="52" t="s">
        <v>8960</v>
      </c>
    </row>
    <row r="1663" spans="2:11" ht="15.75">
      <c r="B1663" s="151" t="s">
        <v>2600</v>
      </c>
      <c r="C1663" s="151" t="s">
        <v>946</v>
      </c>
      <c r="D1663" s="1">
        <v>1</v>
      </c>
      <c r="E1663" s="152"/>
      <c r="F1663" s="152" t="s">
        <v>946</v>
      </c>
      <c r="G1663" s="52" t="s">
        <v>4</v>
      </c>
      <c r="H1663" s="52" t="s">
        <v>4</v>
      </c>
      <c r="I1663" s="52" t="s">
        <v>4</v>
      </c>
      <c r="J1663" s="52" t="s">
        <v>4</v>
      </c>
      <c r="K1663" s="52" t="s">
        <v>8961</v>
      </c>
    </row>
    <row r="1664" spans="2:11" ht="15.75">
      <c r="B1664" s="151" t="s">
        <v>2602</v>
      </c>
      <c r="C1664" s="151" t="s">
        <v>946</v>
      </c>
      <c r="D1664" s="1">
        <v>1</v>
      </c>
      <c r="E1664" s="152"/>
      <c r="F1664" s="152" t="s">
        <v>946</v>
      </c>
      <c r="G1664" s="52" t="s">
        <v>4334</v>
      </c>
      <c r="H1664" s="52" t="s">
        <v>4050</v>
      </c>
      <c r="I1664" s="52" t="s">
        <v>8962</v>
      </c>
      <c r="J1664" s="52" t="s">
        <v>8963</v>
      </c>
      <c r="K1664" s="52" t="s">
        <v>8964</v>
      </c>
    </row>
    <row r="1665" spans="2:11" ht="15.75">
      <c r="B1665" s="151" t="s">
        <v>2604</v>
      </c>
      <c r="C1665" s="151" t="s">
        <v>946</v>
      </c>
      <c r="D1665" s="1">
        <v>1</v>
      </c>
      <c r="E1665" s="152"/>
      <c r="F1665" s="152" t="s">
        <v>946</v>
      </c>
      <c r="G1665" s="52" t="s">
        <v>4</v>
      </c>
      <c r="H1665" s="52" t="s">
        <v>4</v>
      </c>
      <c r="I1665" s="52" t="s">
        <v>4</v>
      </c>
      <c r="J1665" s="52" t="s">
        <v>4</v>
      </c>
      <c r="K1665" s="52" t="s">
        <v>8965</v>
      </c>
    </row>
    <row r="1666" spans="2:11" ht="15.75">
      <c r="B1666" s="151" t="s">
        <v>2605</v>
      </c>
      <c r="C1666" s="151" t="s">
        <v>946</v>
      </c>
      <c r="D1666" s="1">
        <v>1</v>
      </c>
      <c r="E1666" s="152" t="s">
        <v>946</v>
      </c>
      <c r="F1666" s="152"/>
      <c r="G1666" s="52" t="s">
        <v>8966</v>
      </c>
      <c r="H1666" s="52" t="s">
        <v>4164</v>
      </c>
      <c r="I1666" s="52" t="s">
        <v>8967</v>
      </c>
      <c r="J1666" s="52" t="s">
        <v>8968</v>
      </c>
      <c r="K1666" s="52" t="s">
        <v>8969</v>
      </c>
    </row>
    <row r="1667" spans="2:11" ht="15.75">
      <c r="B1667" s="151" t="s">
        <v>2606</v>
      </c>
      <c r="C1667" s="151" t="s">
        <v>946</v>
      </c>
      <c r="D1667" s="1">
        <v>1</v>
      </c>
      <c r="E1667" s="152"/>
      <c r="F1667" s="152" t="s">
        <v>946</v>
      </c>
      <c r="G1667" s="52" t="s">
        <v>8970</v>
      </c>
      <c r="H1667" s="52" t="s">
        <v>4050</v>
      </c>
      <c r="I1667" s="52" t="s">
        <v>8971</v>
      </c>
      <c r="J1667" s="52" t="s">
        <v>8972</v>
      </c>
      <c r="K1667" s="52" t="s">
        <v>8973</v>
      </c>
    </row>
    <row r="1668" spans="2:11" ht="15.75">
      <c r="B1668" s="151" t="s">
        <v>2607</v>
      </c>
      <c r="C1668" s="151" t="s">
        <v>946</v>
      </c>
      <c r="D1668" s="1">
        <v>1</v>
      </c>
      <c r="E1668" s="152"/>
      <c r="F1668" s="152" t="s">
        <v>946</v>
      </c>
      <c r="G1668" s="52" t="s">
        <v>5489</v>
      </c>
      <c r="H1668" s="52" t="s">
        <v>4</v>
      </c>
      <c r="I1668" s="52" t="s">
        <v>8974</v>
      </c>
      <c r="J1668" s="52" t="s">
        <v>8975</v>
      </c>
      <c r="K1668" s="52" t="s">
        <v>8976</v>
      </c>
    </row>
    <row r="1669" spans="2:11" ht="15.75">
      <c r="B1669" s="151" t="s">
        <v>2608</v>
      </c>
      <c r="C1669" s="151" t="s">
        <v>946</v>
      </c>
      <c r="D1669" s="1">
        <v>1</v>
      </c>
      <c r="E1669" s="152"/>
      <c r="F1669" s="152" t="s">
        <v>946</v>
      </c>
      <c r="G1669" s="52" t="s">
        <v>8977</v>
      </c>
      <c r="H1669" s="52" t="s">
        <v>4</v>
      </c>
      <c r="I1669" s="52" t="s">
        <v>8974</v>
      </c>
      <c r="J1669" s="52" t="s">
        <v>8978</v>
      </c>
      <c r="K1669" s="52" t="s">
        <v>8979</v>
      </c>
    </row>
    <row r="1670" spans="2:11" ht="15.75">
      <c r="B1670" s="151" t="s">
        <v>2609</v>
      </c>
      <c r="C1670" s="151" t="s">
        <v>946</v>
      </c>
      <c r="D1670" s="1">
        <v>1</v>
      </c>
      <c r="E1670" s="152"/>
      <c r="F1670" s="152" t="s">
        <v>946</v>
      </c>
      <c r="G1670" s="52" t="s">
        <v>4</v>
      </c>
      <c r="H1670" s="52" t="s">
        <v>4</v>
      </c>
      <c r="I1670" s="52" t="s">
        <v>4</v>
      </c>
      <c r="J1670" s="52" t="s">
        <v>4</v>
      </c>
      <c r="K1670" s="52" t="s">
        <v>8980</v>
      </c>
    </row>
    <row r="1671" spans="2:11" ht="15.75">
      <c r="B1671" s="151" t="s">
        <v>2610</v>
      </c>
      <c r="C1671" s="151" t="s">
        <v>946</v>
      </c>
      <c r="D1671" s="1">
        <v>1</v>
      </c>
      <c r="E1671" s="152"/>
      <c r="F1671" s="152" t="s">
        <v>946</v>
      </c>
      <c r="G1671" s="52" t="s">
        <v>8981</v>
      </c>
      <c r="H1671" s="52" t="s">
        <v>4050</v>
      </c>
      <c r="I1671" s="52" t="s">
        <v>8982</v>
      </c>
      <c r="J1671" s="52" t="s">
        <v>8983</v>
      </c>
      <c r="K1671" s="52" t="s">
        <v>8984</v>
      </c>
    </row>
    <row r="1672" spans="2:11" ht="15.75">
      <c r="B1672" s="151" t="s">
        <v>2615</v>
      </c>
      <c r="C1672" s="151" t="s">
        <v>946</v>
      </c>
      <c r="D1672" s="1">
        <v>1</v>
      </c>
      <c r="E1672" s="152" t="s">
        <v>946</v>
      </c>
      <c r="F1672" s="152"/>
      <c r="G1672" s="52" t="s">
        <v>8985</v>
      </c>
      <c r="H1672" s="52" t="s">
        <v>4</v>
      </c>
      <c r="I1672" s="52" t="s">
        <v>8986</v>
      </c>
      <c r="J1672" s="52" t="s">
        <v>8987</v>
      </c>
      <c r="K1672" s="52" t="s">
        <v>8988</v>
      </c>
    </row>
    <row r="1673" spans="2:11" ht="15.75">
      <c r="B1673" s="151" t="s">
        <v>2620</v>
      </c>
      <c r="C1673" s="151" t="s">
        <v>946</v>
      </c>
      <c r="D1673" s="1">
        <v>1</v>
      </c>
      <c r="E1673" s="152" t="s">
        <v>946</v>
      </c>
      <c r="F1673" s="152"/>
      <c r="G1673" s="52" t="s">
        <v>8989</v>
      </c>
      <c r="H1673" s="52" t="s">
        <v>4</v>
      </c>
      <c r="I1673" s="52" t="s">
        <v>8990</v>
      </c>
      <c r="J1673" s="52" t="s">
        <v>8991</v>
      </c>
      <c r="K1673" s="52" t="s">
        <v>8992</v>
      </c>
    </row>
    <row r="1674" spans="2:11" ht="15.75">
      <c r="B1674" s="151" t="s">
        <v>2621</v>
      </c>
      <c r="C1674" s="151" t="s">
        <v>946</v>
      </c>
      <c r="D1674" s="1">
        <v>1</v>
      </c>
      <c r="E1674" s="152" t="s">
        <v>946</v>
      </c>
      <c r="F1674" s="152"/>
      <c r="G1674" s="52" t="s">
        <v>4</v>
      </c>
      <c r="H1674" s="52" t="s">
        <v>4</v>
      </c>
      <c r="I1674" s="52" t="s">
        <v>4</v>
      </c>
      <c r="J1674" s="52" t="s">
        <v>4</v>
      </c>
      <c r="K1674" s="52" t="s">
        <v>8993</v>
      </c>
    </row>
    <row r="1675" spans="2:11" ht="15.75">
      <c r="B1675" s="151" t="s">
        <v>2622</v>
      </c>
      <c r="C1675" s="151" t="s">
        <v>946</v>
      </c>
      <c r="D1675" s="1">
        <v>1</v>
      </c>
      <c r="E1675" s="152"/>
      <c r="F1675" s="152" t="s">
        <v>946</v>
      </c>
      <c r="G1675" s="52" t="s">
        <v>8994</v>
      </c>
      <c r="H1675" s="52" t="s">
        <v>4</v>
      </c>
      <c r="I1675" s="52" t="s">
        <v>4</v>
      </c>
      <c r="J1675" s="52" t="s">
        <v>8995</v>
      </c>
      <c r="K1675" s="52" t="s">
        <v>8996</v>
      </c>
    </row>
    <row r="1676" spans="2:11" ht="15.75">
      <c r="B1676" s="151" t="s">
        <v>2623</v>
      </c>
      <c r="C1676" s="151" t="s">
        <v>946</v>
      </c>
      <c r="D1676" s="1">
        <v>1</v>
      </c>
      <c r="E1676" s="152"/>
      <c r="F1676" s="152" t="s">
        <v>946</v>
      </c>
      <c r="G1676" s="52" t="s">
        <v>8997</v>
      </c>
      <c r="H1676" s="52" t="s">
        <v>8998</v>
      </c>
      <c r="I1676" s="52" t="s">
        <v>4</v>
      </c>
      <c r="J1676" s="52" t="s">
        <v>8999</v>
      </c>
      <c r="K1676" s="52" t="s">
        <v>9000</v>
      </c>
    </row>
    <row r="1677" spans="2:11" ht="15.75">
      <c r="B1677" s="151" t="s">
        <v>2624</v>
      </c>
      <c r="C1677" s="151" t="s">
        <v>946</v>
      </c>
      <c r="D1677" s="1">
        <v>1</v>
      </c>
      <c r="E1677" s="152"/>
      <c r="F1677" s="152" t="s">
        <v>946</v>
      </c>
      <c r="G1677" s="52" t="s">
        <v>9001</v>
      </c>
      <c r="H1677" s="52" t="s">
        <v>4050</v>
      </c>
      <c r="I1677" s="52" t="s">
        <v>9002</v>
      </c>
      <c r="J1677" s="52" t="s">
        <v>9003</v>
      </c>
      <c r="K1677" s="52" t="s">
        <v>9004</v>
      </c>
    </row>
    <row r="1678" spans="2:11" ht="15.75">
      <c r="B1678" s="151" t="s">
        <v>2628</v>
      </c>
      <c r="C1678" s="151" t="s">
        <v>946</v>
      </c>
      <c r="D1678" s="1">
        <v>1</v>
      </c>
      <c r="E1678" s="152"/>
      <c r="F1678" s="152" t="s">
        <v>946</v>
      </c>
      <c r="G1678" s="52" t="s">
        <v>4</v>
      </c>
      <c r="H1678" s="52" t="s">
        <v>4</v>
      </c>
      <c r="I1678" s="52" t="s">
        <v>4</v>
      </c>
      <c r="J1678" s="52" t="s">
        <v>9005</v>
      </c>
      <c r="K1678" s="52" t="s">
        <v>9006</v>
      </c>
    </row>
    <row r="1679" spans="2:11" ht="15.75">
      <c r="B1679" s="151" t="s">
        <v>2631</v>
      </c>
      <c r="C1679" s="151" t="s">
        <v>946</v>
      </c>
      <c r="D1679" s="1">
        <v>1</v>
      </c>
      <c r="E1679" s="152" t="s">
        <v>946</v>
      </c>
      <c r="F1679" s="152"/>
      <c r="G1679" s="52" t="s">
        <v>9007</v>
      </c>
      <c r="H1679" s="52" t="s">
        <v>4</v>
      </c>
      <c r="I1679" s="52" t="s">
        <v>9008</v>
      </c>
      <c r="J1679" s="52" t="s">
        <v>9009</v>
      </c>
      <c r="K1679" s="52" t="s">
        <v>9010</v>
      </c>
    </row>
    <row r="1680" spans="2:11" ht="15.75">
      <c r="B1680" s="151" t="s">
        <v>2643</v>
      </c>
      <c r="C1680" s="151" t="s">
        <v>946</v>
      </c>
      <c r="D1680" s="1">
        <v>1</v>
      </c>
      <c r="E1680" s="152"/>
      <c r="F1680" s="152" t="s">
        <v>946</v>
      </c>
      <c r="G1680" s="52" t="s">
        <v>9011</v>
      </c>
      <c r="H1680" s="52" t="s">
        <v>9012</v>
      </c>
      <c r="I1680" s="52" t="s">
        <v>9013</v>
      </c>
      <c r="J1680" s="52" t="s">
        <v>9014</v>
      </c>
      <c r="K1680" s="52" t="s">
        <v>9015</v>
      </c>
    </row>
    <row r="1681" spans="2:11" ht="15.75">
      <c r="B1681" s="151" t="s">
        <v>9016</v>
      </c>
      <c r="C1681" s="151" t="s">
        <v>946</v>
      </c>
      <c r="D1681" s="1">
        <v>1</v>
      </c>
      <c r="E1681" s="152"/>
      <c r="F1681" s="152" t="s">
        <v>946</v>
      </c>
      <c r="G1681" s="52" t="s">
        <v>9017</v>
      </c>
      <c r="H1681" s="52" t="s">
        <v>4</v>
      </c>
      <c r="I1681" s="52" t="s">
        <v>4</v>
      </c>
      <c r="J1681" s="52" t="s">
        <v>4</v>
      </c>
      <c r="K1681" s="52" t="s">
        <v>9018</v>
      </c>
    </row>
    <row r="1682" spans="2:11" ht="15.75">
      <c r="B1682" s="151" t="s">
        <v>9019</v>
      </c>
      <c r="C1682" s="151" t="s">
        <v>946</v>
      </c>
      <c r="D1682" s="1">
        <v>1</v>
      </c>
      <c r="E1682" s="152"/>
      <c r="F1682" s="152" t="s">
        <v>946</v>
      </c>
      <c r="G1682" s="52" t="s">
        <v>9020</v>
      </c>
      <c r="H1682" s="52" t="s">
        <v>4050</v>
      </c>
      <c r="I1682" s="52" t="s">
        <v>9021</v>
      </c>
      <c r="J1682" s="52" t="s">
        <v>9022</v>
      </c>
      <c r="K1682" s="52" t="s">
        <v>9023</v>
      </c>
    </row>
    <row r="1683" spans="2:11" ht="15.75">
      <c r="B1683" s="151" t="s">
        <v>2657</v>
      </c>
      <c r="C1683" s="151" t="s">
        <v>946</v>
      </c>
      <c r="D1683" s="1">
        <v>1</v>
      </c>
      <c r="E1683" s="152"/>
      <c r="F1683" s="152" t="s">
        <v>946</v>
      </c>
      <c r="G1683" s="52" t="s">
        <v>7304</v>
      </c>
      <c r="H1683" s="52" t="s">
        <v>4875</v>
      </c>
      <c r="I1683" s="52" t="s">
        <v>9024</v>
      </c>
      <c r="J1683" s="52" t="s">
        <v>5467</v>
      </c>
      <c r="K1683" s="52" t="s">
        <v>9025</v>
      </c>
    </row>
    <row r="1684" spans="2:11" ht="15.75">
      <c r="B1684" s="151" t="s">
        <v>2662</v>
      </c>
      <c r="C1684" s="151" t="s">
        <v>946</v>
      </c>
      <c r="D1684" s="1">
        <v>1</v>
      </c>
      <c r="E1684" s="152" t="s">
        <v>946</v>
      </c>
      <c r="F1684" s="152"/>
      <c r="G1684" s="52" t="s">
        <v>9026</v>
      </c>
      <c r="H1684" s="52" t="s">
        <v>5005</v>
      </c>
      <c r="I1684" s="52" t="s">
        <v>4</v>
      </c>
      <c r="J1684" s="52" t="s">
        <v>4</v>
      </c>
      <c r="K1684" s="52" t="s">
        <v>9027</v>
      </c>
    </row>
    <row r="1685" spans="2:11" ht="15.75">
      <c r="B1685" s="151" t="s">
        <v>2667</v>
      </c>
      <c r="C1685" s="151" t="s">
        <v>946</v>
      </c>
      <c r="D1685" s="1">
        <v>1</v>
      </c>
      <c r="E1685" s="152"/>
      <c r="F1685" s="152" t="s">
        <v>946</v>
      </c>
      <c r="G1685" s="52" t="s">
        <v>8528</v>
      </c>
      <c r="H1685" s="52" t="s">
        <v>8529</v>
      </c>
      <c r="I1685" s="52" t="s">
        <v>9028</v>
      </c>
      <c r="J1685" s="52" t="s">
        <v>9029</v>
      </c>
      <c r="K1685" s="52" t="s">
        <v>9030</v>
      </c>
    </row>
    <row r="1686" spans="2:11" ht="15.75">
      <c r="B1686" s="151" t="s">
        <v>2669</v>
      </c>
      <c r="C1686" s="151" t="s">
        <v>946</v>
      </c>
      <c r="D1686" s="1">
        <v>1</v>
      </c>
      <c r="E1686" s="152"/>
      <c r="F1686" s="152" t="s">
        <v>946</v>
      </c>
      <c r="G1686" s="52" t="s">
        <v>9031</v>
      </c>
      <c r="H1686" s="52" t="s">
        <v>7862</v>
      </c>
      <c r="I1686" s="52" t="s">
        <v>9032</v>
      </c>
      <c r="J1686" s="52" t="s">
        <v>9033</v>
      </c>
      <c r="K1686" s="52" t="s">
        <v>9034</v>
      </c>
    </row>
    <row r="1687" spans="2:11" ht="15.75">
      <c r="B1687" s="151" t="s">
        <v>2670</v>
      </c>
      <c r="C1687" s="151" t="s">
        <v>946</v>
      </c>
      <c r="D1687" s="1">
        <v>1</v>
      </c>
      <c r="E1687" s="152"/>
      <c r="F1687" s="152" t="s">
        <v>946</v>
      </c>
      <c r="G1687" s="52" t="s">
        <v>9035</v>
      </c>
      <c r="H1687" s="52" t="s">
        <v>9036</v>
      </c>
      <c r="I1687" s="52" t="s">
        <v>9037</v>
      </c>
      <c r="J1687" s="52" t="s">
        <v>9038</v>
      </c>
      <c r="K1687" s="52" t="s">
        <v>9039</v>
      </c>
    </row>
    <row r="1688" spans="2:11" ht="15.75">
      <c r="B1688" s="151" t="s">
        <v>2672</v>
      </c>
      <c r="C1688" s="151" t="s">
        <v>946</v>
      </c>
      <c r="D1688" s="1">
        <v>1</v>
      </c>
      <c r="E1688" s="152" t="s">
        <v>946</v>
      </c>
      <c r="F1688" s="152"/>
      <c r="G1688" s="52" t="s">
        <v>4159</v>
      </c>
      <c r="H1688" s="52" t="s">
        <v>4</v>
      </c>
      <c r="I1688" s="52" t="s">
        <v>4160</v>
      </c>
      <c r="J1688" s="52" t="s">
        <v>9040</v>
      </c>
      <c r="K1688" s="52" t="s">
        <v>9041</v>
      </c>
    </row>
    <row r="1689" spans="2:11" ht="15.75">
      <c r="B1689" s="151" t="s">
        <v>2673</v>
      </c>
      <c r="C1689" s="151" t="s">
        <v>946</v>
      </c>
      <c r="D1689" s="1">
        <v>1</v>
      </c>
      <c r="E1689" s="152"/>
      <c r="F1689" s="152" t="s">
        <v>946</v>
      </c>
      <c r="G1689" s="52" t="s">
        <v>8713</v>
      </c>
      <c r="H1689" s="52" t="s">
        <v>6351</v>
      </c>
      <c r="I1689" s="52" t="s">
        <v>9042</v>
      </c>
      <c r="J1689" s="52" t="s">
        <v>9043</v>
      </c>
      <c r="K1689" s="52" t="s">
        <v>9044</v>
      </c>
    </row>
    <row r="1690" spans="2:11" ht="15.75">
      <c r="B1690" s="151" t="s">
        <v>2677</v>
      </c>
      <c r="C1690" s="151" t="s">
        <v>946</v>
      </c>
      <c r="D1690" s="1">
        <v>1</v>
      </c>
      <c r="E1690" s="152"/>
      <c r="F1690" s="152" t="s">
        <v>946</v>
      </c>
      <c r="G1690" s="52" t="s">
        <v>8209</v>
      </c>
      <c r="H1690" s="52" t="s">
        <v>4</v>
      </c>
      <c r="I1690" s="52" t="s">
        <v>9045</v>
      </c>
      <c r="J1690" s="52" t="s">
        <v>9046</v>
      </c>
      <c r="K1690" s="52" t="s">
        <v>9047</v>
      </c>
    </row>
    <row r="1691" spans="2:11" ht="15.75">
      <c r="B1691" s="151" t="s">
        <v>2684</v>
      </c>
      <c r="C1691" s="151" t="s">
        <v>946</v>
      </c>
      <c r="D1691" s="1">
        <v>1</v>
      </c>
      <c r="E1691" s="152"/>
      <c r="F1691" s="152" t="s">
        <v>946</v>
      </c>
      <c r="G1691" s="52" t="s">
        <v>9048</v>
      </c>
      <c r="H1691" s="52" t="s">
        <v>4</v>
      </c>
      <c r="I1691" s="52" t="s">
        <v>9049</v>
      </c>
      <c r="J1691" s="52" t="s">
        <v>9050</v>
      </c>
      <c r="K1691" s="52" t="s">
        <v>9051</v>
      </c>
    </row>
    <row r="1692" spans="2:11" ht="15.75">
      <c r="B1692" s="151" t="s">
        <v>2686</v>
      </c>
      <c r="C1692" s="151" t="s">
        <v>946</v>
      </c>
      <c r="D1692" s="1">
        <v>1</v>
      </c>
      <c r="E1692" s="152"/>
      <c r="F1692" s="152" t="s">
        <v>946</v>
      </c>
      <c r="G1692" s="52" t="s">
        <v>9052</v>
      </c>
      <c r="H1692" s="52" t="s">
        <v>9053</v>
      </c>
      <c r="I1692" s="52" t="s">
        <v>9054</v>
      </c>
      <c r="J1692" s="52" t="s">
        <v>9055</v>
      </c>
      <c r="K1692" s="52" t="s">
        <v>9056</v>
      </c>
    </row>
    <row r="1693" spans="2:11" ht="15.75">
      <c r="B1693" s="151" t="s">
        <v>2696</v>
      </c>
      <c r="C1693" s="151" t="s">
        <v>946</v>
      </c>
      <c r="D1693" s="1">
        <v>1</v>
      </c>
      <c r="E1693" s="152"/>
      <c r="F1693" s="152" t="s">
        <v>946</v>
      </c>
      <c r="G1693" s="52" t="s">
        <v>4</v>
      </c>
      <c r="H1693" s="52" t="s">
        <v>4</v>
      </c>
      <c r="I1693" s="52" t="s">
        <v>4</v>
      </c>
      <c r="J1693" s="52" t="s">
        <v>4</v>
      </c>
      <c r="K1693" s="52" t="s">
        <v>9057</v>
      </c>
    </row>
    <row r="1694" spans="2:11" ht="15.75">
      <c r="B1694" s="151" t="s">
        <v>2707</v>
      </c>
      <c r="C1694" s="151" t="s">
        <v>946</v>
      </c>
      <c r="D1694" s="1">
        <v>1</v>
      </c>
      <c r="E1694" s="152" t="s">
        <v>946</v>
      </c>
      <c r="F1694" s="152"/>
      <c r="G1694" s="52" t="s">
        <v>4777</v>
      </c>
      <c r="H1694" s="52" t="s">
        <v>4778</v>
      </c>
      <c r="I1694" s="52" t="s">
        <v>9058</v>
      </c>
      <c r="J1694" s="52" t="s">
        <v>9059</v>
      </c>
      <c r="K1694" s="52" t="s">
        <v>9060</v>
      </c>
    </row>
    <row r="1695" spans="2:11" ht="15.75">
      <c r="B1695" s="151" t="s">
        <v>2721</v>
      </c>
      <c r="C1695" s="151" t="s">
        <v>946</v>
      </c>
      <c r="D1695" s="1">
        <v>1</v>
      </c>
      <c r="E1695" s="152"/>
      <c r="F1695" s="152" t="s">
        <v>946</v>
      </c>
      <c r="G1695" s="52" t="s">
        <v>9061</v>
      </c>
      <c r="H1695" s="52" t="s">
        <v>9062</v>
      </c>
      <c r="I1695" s="52" t="s">
        <v>9063</v>
      </c>
      <c r="J1695" s="52" t="s">
        <v>6742</v>
      </c>
      <c r="K1695" s="52" t="s">
        <v>9064</v>
      </c>
    </row>
    <row r="1696" spans="2:11" ht="15.75">
      <c r="B1696" s="151" t="s">
        <v>2726</v>
      </c>
      <c r="C1696" s="151" t="s">
        <v>946</v>
      </c>
      <c r="D1696" s="1">
        <v>1</v>
      </c>
      <c r="E1696" s="152"/>
      <c r="F1696" s="152" t="s">
        <v>946</v>
      </c>
      <c r="G1696" s="52" t="s">
        <v>7834</v>
      </c>
      <c r="H1696" s="52" t="s">
        <v>4</v>
      </c>
      <c r="I1696" s="52" t="s">
        <v>4</v>
      </c>
      <c r="J1696" s="52" t="s">
        <v>9065</v>
      </c>
      <c r="K1696" s="52" t="s">
        <v>9066</v>
      </c>
    </row>
    <row r="1697" spans="2:11" ht="15.75">
      <c r="B1697" s="151" t="s">
        <v>2727</v>
      </c>
      <c r="C1697" s="151" t="s">
        <v>946</v>
      </c>
      <c r="D1697" s="1">
        <v>1</v>
      </c>
      <c r="E1697" s="152"/>
      <c r="F1697" s="152" t="s">
        <v>946</v>
      </c>
      <c r="G1697" s="52" t="s">
        <v>4</v>
      </c>
      <c r="H1697" s="52" t="s">
        <v>4</v>
      </c>
      <c r="I1697" s="52" t="s">
        <v>4</v>
      </c>
      <c r="J1697" s="52" t="s">
        <v>4</v>
      </c>
      <c r="K1697" s="52" t="s">
        <v>9067</v>
      </c>
    </row>
    <row r="1698" spans="2:11" ht="15.75">
      <c r="B1698" s="151" t="s">
        <v>2729</v>
      </c>
      <c r="C1698" s="151" t="s">
        <v>946</v>
      </c>
      <c r="D1698" s="1">
        <v>1</v>
      </c>
      <c r="E1698" s="152"/>
      <c r="F1698" s="152" t="s">
        <v>946</v>
      </c>
      <c r="G1698" s="52" t="s">
        <v>9068</v>
      </c>
      <c r="H1698" s="52" t="s">
        <v>5031</v>
      </c>
      <c r="I1698" s="52" t="s">
        <v>4</v>
      </c>
      <c r="J1698" s="52" t="s">
        <v>9069</v>
      </c>
      <c r="K1698" s="52" t="s">
        <v>9070</v>
      </c>
    </row>
    <row r="1699" spans="2:11" ht="15.75">
      <c r="B1699" s="151" t="s">
        <v>2730</v>
      </c>
      <c r="C1699" s="151" t="s">
        <v>946</v>
      </c>
      <c r="D1699" s="1">
        <v>1</v>
      </c>
      <c r="E1699" s="152"/>
      <c r="F1699" s="152" t="s">
        <v>946</v>
      </c>
      <c r="G1699" s="52" t="s">
        <v>4564</v>
      </c>
      <c r="H1699" s="52" t="s">
        <v>4050</v>
      </c>
      <c r="I1699" s="52" t="s">
        <v>5884</v>
      </c>
      <c r="J1699" s="52" t="s">
        <v>9038</v>
      </c>
      <c r="K1699" s="52" t="s">
        <v>9071</v>
      </c>
    </row>
    <row r="1700" spans="2:11" ht="15.75">
      <c r="B1700" s="151" t="s">
        <v>2741</v>
      </c>
      <c r="C1700" s="151" t="s">
        <v>946</v>
      </c>
      <c r="D1700" s="1">
        <v>1</v>
      </c>
      <c r="E1700" s="152"/>
      <c r="F1700" s="152" t="s">
        <v>946</v>
      </c>
      <c r="G1700" s="52" t="s">
        <v>9072</v>
      </c>
      <c r="H1700" s="52" t="s">
        <v>4</v>
      </c>
      <c r="I1700" s="52" t="s">
        <v>4</v>
      </c>
      <c r="J1700" s="52" t="s">
        <v>9073</v>
      </c>
      <c r="K1700" s="52" t="s">
        <v>9074</v>
      </c>
    </row>
    <row r="1701" spans="2:11" ht="15.75">
      <c r="B1701" s="151" t="s">
        <v>2747</v>
      </c>
      <c r="C1701" s="151" t="s">
        <v>946</v>
      </c>
      <c r="D1701" s="1">
        <v>1</v>
      </c>
      <c r="E1701" s="152" t="s">
        <v>946</v>
      </c>
      <c r="F1701" s="152"/>
      <c r="G1701" s="52" t="s">
        <v>4</v>
      </c>
      <c r="H1701" s="52" t="s">
        <v>4</v>
      </c>
      <c r="I1701" s="52" t="s">
        <v>4</v>
      </c>
      <c r="J1701" s="52" t="s">
        <v>4</v>
      </c>
      <c r="K1701" s="52" t="s">
        <v>9075</v>
      </c>
    </row>
    <row r="1702" spans="2:11" ht="15.75">
      <c r="B1702" s="151" t="s">
        <v>9076</v>
      </c>
      <c r="C1702" s="151" t="s">
        <v>946</v>
      </c>
      <c r="D1702" s="1">
        <v>1</v>
      </c>
      <c r="E1702" s="152"/>
      <c r="F1702" s="152" t="s">
        <v>946</v>
      </c>
      <c r="G1702" s="52" t="s">
        <v>9077</v>
      </c>
      <c r="H1702" s="52" t="s">
        <v>9078</v>
      </c>
      <c r="I1702" s="52" t="s">
        <v>9079</v>
      </c>
      <c r="J1702" s="52" t="s">
        <v>9080</v>
      </c>
      <c r="K1702" s="52" t="s">
        <v>9081</v>
      </c>
    </row>
    <row r="1703" spans="2:11" ht="15.75">
      <c r="B1703" s="151" t="s">
        <v>2756</v>
      </c>
      <c r="C1703" s="151" t="s">
        <v>946</v>
      </c>
      <c r="D1703" s="1">
        <v>1</v>
      </c>
      <c r="E1703" s="152"/>
      <c r="F1703" s="152" t="s">
        <v>946</v>
      </c>
      <c r="G1703" s="52" t="s">
        <v>9082</v>
      </c>
      <c r="H1703" s="52" t="s">
        <v>9083</v>
      </c>
      <c r="I1703" s="52" t="s">
        <v>9084</v>
      </c>
      <c r="J1703" s="52" t="s">
        <v>9085</v>
      </c>
      <c r="K1703" s="52" t="s">
        <v>9086</v>
      </c>
    </row>
    <row r="1704" spans="2:11" ht="15.75">
      <c r="B1704" s="151" t="s">
        <v>2757</v>
      </c>
      <c r="C1704" s="151" t="s">
        <v>946</v>
      </c>
      <c r="D1704" s="1">
        <v>1</v>
      </c>
      <c r="E1704" s="152"/>
      <c r="F1704" s="152" t="s">
        <v>946</v>
      </c>
      <c r="G1704" s="52" t="s">
        <v>7113</v>
      </c>
      <c r="H1704" s="52" t="s">
        <v>4</v>
      </c>
      <c r="I1704" s="52" t="s">
        <v>4</v>
      </c>
      <c r="J1704" s="52" t="s">
        <v>7114</v>
      </c>
      <c r="K1704" s="52" t="s">
        <v>9087</v>
      </c>
    </row>
    <row r="1705" spans="2:11" ht="15.75">
      <c r="B1705" s="151" t="s">
        <v>2758</v>
      </c>
      <c r="C1705" s="151" t="s">
        <v>946</v>
      </c>
      <c r="D1705" s="1">
        <v>1</v>
      </c>
      <c r="E1705" s="152"/>
      <c r="F1705" s="152" t="s">
        <v>946</v>
      </c>
      <c r="G1705" s="52" t="s">
        <v>4</v>
      </c>
      <c r="H1705" s="52" t="s">
        <v>4</v>
      </c>
      <c r="I1705" s="52" t="s">
        <v>4</v>
      </c>
      <c r="J1705" s="52" t="s">
        <v>9088</v>
      </c>
      <c r="K1705" s="52" t="s">
        <v>9089</v>
      </c>
    </row>
    <row r="1706" spans="2:11" ht="15.75">
      <c r="B1706" s="151" t="s">
        <v>2761</v>
      </c>
      <c r="C1706" s="151" t="s">
        <v>946</v>
      </c>
      <c r="D1706" s="1">
        <v>1</v>
      </c>
      <c r="E1706" s="152"/>
      <c r="F1706" s="152" t="s">
        <v>946</v>
      </c>
      <c r="G1706" s="52" t="s">
        <v>9090</v>
      </c>
      <c r="H1706" s="52" t="s">
        <v>7099</v>
      </c>
      <c r="I1706" s="52" t="s">
        <v>9091</v>
      </c>
      <c r="J1706" s="52" t="s">
        <v>9092</v>
      </c>
      <c r="K1706" s="52" t="s">
        <v>9093</v>
      </c>
    </row>
    <row r="1707" spans="2:11" ht="15.75">
      <c r="B1707" s="151" t="s">
        <v>2763</v>
      </c>
      <c r="C1707" s="151" t="s">
        <v>946</v>
      </c>
      <c r="D1707" s="1">
        <v>1</v>
      </c>
      <c r="E1707" s="152"/>
      <c r="F1707" s="152" t="s">
        <v>946</v>
      </c>
      <c r="G1707" s="52" t="s">
        <v>4</v>
      </c>
      <c r="H1707" s="52" t="s">
        <v>4</v>
      </c>
      <c r="I1707" s="52" t="s">
        <v>4</v>
      </c>
      <c r="J1707" s="52" t="s">
        <v>9094</v>
      </c>
      <c r="K1707" s="52" t="s">
        <v>9095</v>
      </c>
    </row>
    <row r="1708" spans="2:11" ht="15.75">
      <c r="B1708" s="151" t="s">
        <v>2767</v>
      </c>
      <c r="C1708" s="151" t="s">
        <v>946</v>
      </c>
      <c r="D1708" s="1">
        <v>1</v>
      </c>
      <c r="E1708" s="152" t="s">
        <v>946</v>
      </c>
      <c r="F1708" s="152"/>
      <c r="G1708" s="52" t="s">
        <v>4</v>
      </c>
      <c r="H1708" s="52" t="s">
        <v>4</v>
      </c>
      <c r="I1708" s="52" t="s">
        <v>4</v>
      </c>
      <c r="J1708" s="52" t="s">
        <v>4</v>
      </c>
      <c r="K1708" s="52" t="s">
        <v>9096</v>
      </c>
    </row>
    <row r="1709" spans="2:11" ht="15.75">
      <c r="B1709" s="151" t="s">
        <v>2775</v>
      </c>
      <c r="C1709" s="151" t="s">
        <v>946</v>
      </c>
      <c r="D1709" s="1">
        <v>1</v>
      </c>
      <c r="E1709" s="152"/>
      <c r="F1709" s="152" t="s">
        <v>946</v>
      </c>
      <c r="G1709" s="52" t="s">
        <v>4197</v>
      </c>
      <c r="H1709" s="52" t="s">
        <v>4198</v>
      </c>
      <c r="I1709" s="52" t="s">
        <v>9097</v>
      </c>
      <c r="J1709" s="52" t="s">
        <v>9098</v>
      </c>
      <c r="K1709" s="52" t="s">
        <v>9099</v>
      </c>
    </row>
    <row r="1710" spans="2:11" ht="15.75">
      <c r="B1710" s="151" t="s">
        <v>2776</v>
      </c>
      <c r="C1710" s="151" t="s">
        <v>946</v>
      </c>
      <c r="D1710" s="1">
        <v>1</v>
      </c>
      <c r="E1710" s="152"/>
      <c r="F1710" s="152" t="s">
        <v>946</v>
      </c>
      <c r="G1710" s="52" t="s">
        <v>9100</v>
      </c>
      <c r="H1710" s="52" t="s">
        <v>9101</v>
      </c>
      <c r="I1710" s="52" t="s">
        <v>9102</v>
      </c>
      <c r="J1710" s="52" t="s">
        <v>9103</v>
      </c>
      <c r="K1710" s="52" t="s">
        <v>9104</v>
      </c>
    </row>
    <row r="1711" spans="2:11" ht="15.75">
      <c r="B1711" s="151" t="s">
        <v>2782</v>
      </c>
      <c r="C1711" s="151" t="s">
        <v>946</v>
      </c>
      <c r="D1711" s="1">
        <v>1</v>
      </c>
      <c r="E1711" s="152" t="s">
        <v>946</v>
      </c>
      <c r="F1711" s="152"/>
      <c r="G1711" s="52" t="s">
        <v>9105</v>
      </c>
      <c r="H1711" s="52" t="s">
        <v>9106</v>
      </c>
      <c r="I1711" s="52" t="s">
        <v>9107</v>
      </c>
      <c r="J1711" s="52" t="s">
        <v>9108</v>
      </c>
      <c r="K1711" s="52" t="s">
        <v>9109</v>
      </c>
    </row>
    <row r="1712" spans="2:11" ht="15.75">
      <c r="B1712" s="151" t="s">
        <v>2784</v>
      </c>
      <c r="C1712" s="151" t="s">
        <v>946</v>
      </c>
      <c r="D1712" s="1">
        <v>1</v>
      </c>
      <c r="E1712" s="152"/>
      <c r="F1712" s="152" t="s">
        <v>946</v>
      </c>
      <c r="G1712" s="52" t="s">
        <v>9110</v>
      </c>
      <c r="H1712" s="52" t="s">
        <v>9111</v>
      </c>
      <c r="I1712" s="52" t="s">
        <v>9112</v>
      </c>
      <c r="J1712" s="52" t="s">
        <v>9113</v>
      </c>
      <c r="K1712" s="52" t="s">
        <v>9114</v>
      </c>
    </row>
    <row r="1713" spans="2:11" ht="15.75">
      <c r="B1713" s="151" t="s">
        <v>2785</v>
      </c>
      <c r="C1713" s="151" t="s">
        <v>946</v>
      </c>
      <c r="D1713" s="1">
        <v>1</v>
      </c>
      <c r="E1713" s="152"/>
      <c r="F1713" s="152" t="s">
        <v>946</v>
      </c>
      <c r="G1713" s="52" t="s">
        <v>9115</v>
      </c>
      <c r="H1713" s="52" t="s">
        <v>4632</v>
      </c>
      <c r="I1713" s="52" t="s">
        <v>4</v>
      </c>
      <c r="J1713" s="52" t="s">
        <v>9116</v>
      </c>
      <c r="K1713" s="52" t="s">
        <v>9117</v>
      </c>
    </row>
    <row r="1714" spans="2:11" ht="15.75">
      <c r="B1714" s="151" t="s">
        <v>2788</v>
      </c>
      <c r="C1714" s="151" t="s">
        <v>946</v>
      </c>
      <c r="D1714" s="1">
        <v>1</v>
      </c>
      <c r="E1714" s="152" t="s">
        <v>946</v>
      </c>
      <c r="F1714" s="152"/>
      <c r="G1714" s="52" t="s">
        <v>7977</v>
      </c>
      <c r="H1714" s="52" t="s">
        <v>7978</v>
      </c>
      <c r="I1714" s="52" t="s">
        <v>9118</v>
      </c>
      <c r="J1714" s="52" t="s">
        <v>9119</v>
      </c>
      <c r="K1714" s="52" t="s">
        <v>9120</v>
      </c>
    </row>
    <row r="1715" spans="2:11" ht="15.75">
      <c r="B1715" s="151" t="s">
        <v>2789</v>
      </c>
      <c r="C1715" s="151" t="s">
        <v>946</v>
      </c>
      <c r="D1715" s="1">
        <v>1</v>
      </c>
      <c r="E1715" s="152"/>
      <c r="F1715" s="152" t="s">
        <v>946</v>
      </c>
      <c r="G1715" s="52" t="s">
        <v>4</v>
      </c>
      <c r="H1715" s="52" t="s">
        <v>4</v>
      </c>
      <c r="I1715" s="52" t="s">
        <v>4</v>
      </c>
      <c r="J1715" s="52" t="s">
        <v>4</v>
      </c>
      <c r="K1715" s="52" t="s">
        <v>9121</v>
      </c>
    </row>
    <row r="1716" spans="2:11" ht="15.75">
      <c r="B1716" s="151" t="s">
        <v>2790</v>
      </c>
      <c r="C1716" s="151" t="s">
        <v>946</v>
      </c>
      <c r="D1716" s="1">
        <v>1</v>
      </c>
      <c r="E1716" s="152"/>
      <c r="F1716" s="152" t="s">
        <v>946</v>
      </c>
      <c r="G1716" s="52" t="s">
        <v>9122</v>
      </c>
      <c r="H1716" s="52" t="s">
        <v>4050</v>
      </c>
      <c r="I1716" s="52" t="s">
        <v>9123</v>
      </c>
      <c r="J1716" s="52" t="s">
        <v>9124</v>
      </c>
      <c r="K1716" s="52" t="s">
        <v>9125</v>
      </c>
    </row>
    <row r="1717" spans="2:11" ht="15.75">
      <c r="B1717" s="151" t="s">
        <v>2792</v>
      </c>
      <c r="C1717" s="151" t="s">
        <v>946</v>
      </c>
      <c r="D1717" s="1">
        <v>1</v>
      </c>
      <c r="E1717" s="152" t="s">
        <v>946</v>
      </c>
      <c r="F1717" s="152"/>
      <c r="G1717" s="52" t="s">
        <v>4054</v>
      </c>
      <c r="H1717" s="52" t="s">
        <v>4</v>
      </c>
      <c r="I1717" s="52" t="s">
        <v>9126</v>
      </c>
      <c r="J1717" s="52" t="s">
        <v>4056</v>
      </c>
      <c r="K1717" s="52" t="s">
        <v>9127</v>
      </c>
    </row>
    <row r="1718" spans="2:11" ht="15.75">
      <c r="B1718" s="151" t="s">
        <v>2794</v>
      </c>
      <c r="C1718" s="151" t="s">
        <v>946</v>
      </c>
      <c r="D1718" s="1">
        <v>1</v>
      </c>
      <c r="E1718" s="152"/>
      <c r="F1718" s="152" t="s">
        <v>946</v>
      </c>
      <c r="G1718" s="52" t="s">
        <v>4</v>
      </c>
      <c r="H1718" s="52" t="s">
        <v>4</v>
      </c>
      <c r="I1718" s="52" t="s">
        <v>4</v>
      </c>
      <c r="J1718" s="52" t="s">
        <v>4</v>
      </c>
      <c r="K1718" s="52" t="s">
        <v>9128</v>
      </c>
    </row>
    <row r="1719" spans="2:11" ht="15.75">
      <c r="B1719" s="151" t="s">
        <v>2795</v>
      </c>
      <c r="C1719" s="151" t="s">
        <v>946</v>
      </c>
      <c r="D1719" s="1">
        <v>1</v>
      </c>
      <c r="E1719" s="152"/>
      <c r="F1719" s="152" t="s">
        <v>946</v>
      </c>
      <c r="G1719" s="52" t="s">
        <v>9129</v>
      </c>
      <c r="H1719" s="52" t="s">
        <v>4050</v>
      </c>
      <c r="I1719" s="52" t="s">
        <v>4</v>
      </c>
      <c r="J1719" s="52" t="s">
        <v>9130</v>
      </c>
      <c r="K1719" s="52" t="s">
        <v>9131</v>
      </c>
    </row>
    <row r="1720" spans="2:11" ht="15.75">
      <c r="B1720" s="151" t="s">
        <v>2796</v>
      </c>
      <c r="C1720" s="151" t="s">
        <v>946</v>
      </c>
      <c r="D1720" s="1">
        <v>1</v>
      </c>
      <c r="E1720" s="152" t="s">
        <v>946</v>
      </c>
      <c r="F1720" s="152"/>
      <c r="G1720" s="52" t="s">
        <v>4</v>
      </c>
      <c r="H1720" s="52" t="s">
        <v>4</v>
      </c>
      <c r="I1720" s="52" t="s">
        <v>4</v>
      </c>
      <c r="J1720" s="52" t="s">
        <v>4</v>
      </c>
      <c r="K1720" s="52" t="s">
        <v>9132</v>
      </c>
    </row>
    <row r="1721" spans="2:11" ht="15.75">
      <c r="B1721" s="151" t="s">
        <v>2797</v>
      </c>
      <c r="C1721" s="151" t="s">
        <v>946</v>
      </c>
      <c r="D1721" s="1">
        <v>1</v>
      </c>
      <c r="E1721" s="152"/>
      <c r="F1721" s="152" t="s">
        <v>946</v>
      </c>
      <c r="G1721" s="52" t="s">
        <v>9133</v>
      </c>
      <c r="H1721" s="52" t="s">
        <v>4</v>
      </c>
      <c r="I1721" s="52" t="s">
        <v>9134</v>
      </c>
      <c r="J1721" s="52" t="s">
        <v>9135</v>
      </c>
      <c r="K1721" s="52" t="s">
        <v>9136</v>
      </c>
    </row>
    <row r="1722" spans="2:11" ht="15.75">
      <c r="B1722" s="151" t="s">
        <v>2799</v>
      </c>
      <c r="C1722" s="151" t="s">
        <v>946</v>
      </c>
      <c r="D1722" s="1">
        <v>1</v>
      </c>
      <c r="E1722" s="152"/>
      <c r="F1722" s="152" t="s">
        <v>946</v>
      </c>
      <c r="G1722" s="52" t="s">
        <v>9137</v>
      </c>
      <c r="H1722" s="52" t="s">
        <v>9138</v>
      </c>
      <c r="I1722" s="52" t="s">
        <v>9139</v>
      </c>
      <c r="J1722" s="52" t="s">
        <v>9140</v>
      </c>
      <c r="K1722" s="52" t="s">
        <v>9141</v>
      </c>
    </row>
    <row r="1723" spans="2:11" ht="15.75">
      <c r="B1723" s="151" t="s">
        <v>2801</v>
      </c>
      <c r="C1723" s="151" t="s">
        <v>946</v>
      </c>
      <c r="D1723" s="1">
        <v>1</v>
      </c>
      <c r="E1723" s="152"/>
      <c r="F1723" s="152" t="s">
        <v>946</v>
      </c>
      <c r="G1723" s="52" t="s">
        <v>9142</v>
      </c>
      <c r="H1723" s="52" t="s">
        <v>4050</v>
      </c>
      <c r="I1723" s="52" t="s">
        <v>9143</v>
      </c>
      <c r="J1723" s="52" t="s">
        <v>9144</v>
      </c>
      <c r="K1723" s="52" t="s">
        <v>9145</v>
      </c>
    </row>
    <row r="1724" spans="2:11" ht="15.75">
      <c r="B1724" s="151" t="s">
        <v>2802</v>
      </c>
      <c r="C1724" s="151" t="s">
        <v>946</v>
      </c>
      <c r="D1724" s="1">
        <v>1</v>
      </c>
      <c r="E1724" s="152"/>
      <c r="F1724" s="152" t="s">
        <v>946</v>
      </c>
      <c r="G1724" s="52" t="s">
        <v>4</v>
      </c>
      <c r="H1724" s="52" t="s">
        <v>4</v>
      </c>
      <c r="I1724" s="52" t="s">
        <v>4</v>
      </c>
      <c r="J1724" s="52" t="s">
        <v>4</v>
      </c>
      <c r="K1724" s="52" t="s">
        <v>9146</v>
      </c>
    </row>
    <row r="1725" spans="2:11" ht="15.75">
      <c r="B1725" s="151" t="s">
        <v>2803</v>
      </c>
      <c r="C1725" s="151" t="s">
        <v>946</v>
      </c>
      <c r="D1725" s="1">
        <v>1</v>
      </c>
      <c r="E1725" s="152"/>
      <c r="F1725" s="152" t="s">
        <v>946</v>
      </c>
      <c r="G1725" s="52" t="s">
        <v>4</v>
      </c>
      <c r="H1725" s="52" t="s">
        <v>4</v>
      </c>
      <c r="I1725" s="52" t="s">
        <v>4</v>
      </c>
      <c r="J1725" s="52" t="s">
        <v>9147</v>
      </c>
      <c r="K1725" s="52" t="s">
        <v>9148</v>
      </c>
    </row>
    <row r="1726" spans="2:11" ht="15.75">
      <c r="B1726" s="151" t="s">
        <v>2804</v>
      </c>
      <c r="C1726" s="151" t="s">
        <v>946</v>
      </c>
      <c r="D1726" s="1">
        <v>1</v>
      </c>
      <c r="E1726" s="152"/>
      <c r="F1726" s="152" t="s">
        <v>946</v>
      </c>
      <c r="G1726" s="52" t="s">
        <v>9149</v>
      </c>
      <c r="H1726" s="52" t="s">
        <v>4</v>
      </c>
      <c r="I1726" s="52" t="s">
        <v>9150</v>
      </c>
      <c r="J1726" s="52" t="s">
        <v>9151</v>
      </c>
      <c r="K1726" s="52" t="s">
        <v>9152</v>
      </c>
    </row>
    <row r="1727" spans="2:11" ht="15.75">
      <c r="B1727" s="151" t="s">
        <v>2806</v>
      </c>
      <c r="C1727" s="151" t="s">
        <v>946</v>
      </c>
      <c r="D1727" s="1">
        <v>1</v>
      </c>
      <c r="E1727" s="152"/>
      <c r="F1727" s="152" t="s">
        <v>946</v>
      </c>
      <c r="G1727" s="52" t="s">
        <v>4</v>
      </c>
      <c r="H1727" s="52" t="s">
        <v>4</v>
      </c>
      <c r="I1727" s="52" t="s">
        <v>4</v>
      </c>
      <c r="J1727" s="52" t="s">
        <v>4</v>
      </c>
      <c r="K1727" s="52" t="s">
        <v>9153</v>
      </c>
    </row>
    <row r="1728" spans="2:11" ht="15.75">
      <c r="B1728" s="151" t="s">
        <v>2807</v>
      </c>
      <c r="C1728" s="151" t="s">
        <v>946</v>
      </c>
      <c r="D1728" s="1">
        <v>1</v>
      </c>
      <c r="E1728" s="152"/>
      <c r="F1728" s="152" t="s">
        <v>946</v>
      </c>
      <c r="G1728" s="52" t="s">
        <v>6155</v>
      </c>
      <c r="H1728" s="52" t="s">
        <v>6156</v>
      </c>
      <c r="I1728" s="52" t="s">
        <v>9154</v>
      </c>
      <c r="J1728" s="52" t="s">
        <v>9155</v>
      </c>
      <c r="K1728" s="52" t="s">
        <v>9156</v>
      </c>
    </row>
    <row r="1729" spans="2:11" ht="15.75">
      <c r="B1729" s="151" t="s">
        <v>2808</v>
      </c>
      <c r="C1729" s="151" t="s">
        <v>946</v>
      </c>
      <c r="D1729" s="1">
        <v>1</v>
      </c>
      <c r="E1729" s="152"/>
      <c r="F1729" s="152" t="s">
        <v>946</v>
      </c>
      <c r="G1729" s="52" t="s">
        <v>4</v>
      </c>
      <c r="H1729" s="52" t="s">
        <v>4</v>
      </c>
      <c r="I1729" s="52" t="s">
        <v>9157</v>
      </c>
      <c r="J1729" s="52" t="s">
        <v>9158</v>
      </c>
      <c r="K1729" s="52" t="s">
        <v>9159</v>
      </c>
    </row>
    <row r="1730" spans="2:11" ht="15.75">
      <c r="B1730" s="151" t="s">
        <v>2809</v>
      </c>
      <c r="C1730" s="151" t="s">
        <v>946</v>
      </c>
      <c r="D1730" s="1">
        <v>1</v>
      </c>
      <c r="E1730" s="152"/>
      <c r="F1730" s="152" t="s">
        <v>946</v>
      </c>
      <c r="G1730" s="52" t="s">
        <v>9160</v>
      </c>
      <c r="H1730" s="52" t="s">
        <v>5987</v>
      </c>
      <c r="I1730" s="52" t="s">
        <v>9161</v>
      </c>
      <c r="J1730" s="52" t="s">
        <v>9162</v>
      </c>
      <c r="K1730" s="52" t="s">
        <v>9163</v>
      </c>
    </row>
    <row r="1731" spans="2:11" ht="15.75">
      <c r="B1731" s="151" t="s">
        <v>2810</v>
      </c>
      <c r="C1731" s="151" t="s">
        <v>946</v>
      </c>
      <c r="D1731" s="1">
        <v>1</v>
      </c>
      <c r="E1731" s="152"/>
      <c r="F1731" s="152" t="s">
        <v>946</v>
      </c>
      <c r="G1731" s="52" t="s">
        <v>7874</v>
      </c>
      <c r="H1731" s="52" t="s">
        <v>4</v>
      </c>
      <c r="I1731" s="52" t="s">
        <v>4</v>
      </c>
      <c r="J1731" s="52" t="s">
        <v>9164</v>
      </c>
      <c r="K1731" s="52" t="s">
        <v>9165</v>
      </c>
    </row>
    <row r="1732" spans="2:11" ht="15.75">
      <c r="B1732" s="151" t="s">
        <v>2812</v>
      </c>
      <c r="C1732" s="151" t="s">
        <v>946</v>
      </c>
      <c r="D1732" s="1">
        <v>1</v>
      </c>
      <c r="E1732" s="152"/>
      <c r="F1732" s="152" t="s">
        <v>946</v>
      </c>
      <c r="G1732" s="52" t="s">
        <v>4</v>
      </c>
      <c r="H1732" s="52" t="s">
        <v>4</v>
      </c>
      <c r="I1732" s="52" t="s">
        <v>4</v>
      </c>
      <c r="J1732" s="52" t="s">
        <v>4</v>
      </c>
      <c r="K1732" s="52" t="s">
        <v>9166</v>
      </c>
    </row>
    <row r="1733" spans="2:11" ht="15.75">
      <c r="B1733" s="151" t="s">
        <v>2815</v>
      </c>
      <c r="C1733" s="151" t="s">
        <v>946</v>
      </c>
      <c r="D1733" s="1">
        <v>1</v>
      </c>
      <c r="E1733" s="152"/>
      <c r="F1733" s="152" t="s">
        <v>946</v>
      </c>
      <c r="G1733" s="52" t="s">
        <v>9167</v>
      </c>
      <c r="H1733" s="52" t="s">
        <v>9168</v>
      </c>
      <c r="I1733" s="52" t="s">
        <v>9169</v>
      </c>
      <c r="J1733" s="52" t="s">
        <v>9170</v>
      </c>
      <c r="K1733" s="52" t="s">
        <v>9171</v>
      </c>
    </row>
    <row r="1734" spans="2:11" ht="15.75">
      <c r="B1734" s="151" t="s">
        <v>2816</v>
      </c>
      <c r="C1734" s="151" t="s">
        <v>946</v>
      </c>
      <c r="D1734" s="1">
        <v>1</v>
      </c>
      <c r="E1734" s="152"/>
      <c r="F1734" s="152" t="s">
        <v>946</v>
      </c>
      <c r="G1734" s="52" t="s">
        <v>6756</v>
      </c>
      <c r="H1734" s="52" t="s">
        <v>6757</v>
      </c>
      <c r="I1734" s="52" t="s">
        <v>4</v>
      </c>
      <c r="J1734" s="52" t="s">
        <v>9172</v>
      </c>
      <c r="K1734" s="52" t="s">
        <v>9173</v>
      </c>
    </row>
    <row r="1735" spans="2:11" ht="15.75">
      <c r="B1735" s="151" t="s">
        <v>2818</v>
      </c>
      <c r="C1735" s="151" t="s">
        <v>946</v>
      </c>
      <c r="D1735" s="1">
        <v>1</v>
      </c>
      <c r="E1735" s="152" t="s">
        <v>946</v>
      </c>
      <c r="F1735" s="152"/>
      <c r="G1735" s="52" t="s">
        <v>9174</v>
      </c>
      <c r="H1735" s="52" t="s">
        <v>9175</v>
      </c>
      <c r="I1735" s="52" t="s">
        <v>4</v>
      </c>
      <c r="J1735" s="52" t="s">
        <v>4</v>
      </c>
      <c r="K1735" s="52" t="s">
        <v>9176</v>
      </c>
    </row>
    <row r="1736" spans="2:11" ht="15.75">
      <c r="B1736" s="151" t="s">
        <v>2820</v>
      </c>
      <c r="C1736" s="151" t="s">
        <v>946</v>
      </c>
      <c r="D1736" s="1">
        <v>1</v>
      </c>
      <c r="E1736" s="152" t="s">
        <v>946</v>
      </c>
      <c r="F1736" s="152"/>
      <c r="G1736" s="52" t="s">
        <v>9177</v>
      </c>
      <c r="H1736" s="52" t="s">
        <v>9178</v>
      </c>
      <c r="I1736" s="52" t="s">
        <v>9179</v>
      </c>
      <c r="J1736" s="52" t="s">
        <v>9180</v>
      </c>
      <c r="K1736" s="52" t="s">
        <v>9181</v>
      </c>
    </row>
    <row r="1737" spans="2:11" ht="15.75">
      <c r="B1737" s="151" t="s">
        <v>2821</v>
      </c>
      <c r="C1737" s="151" t="s">
        <v>946</v>
      </c>
      <c r="D1737" s="1">
        <v>1</v>
      </c>
      <c r="E1737" s="152" t="s">
        <v>946</v>
      </c>
      <c r="F1737" s="152"/>
      <c r="G1737" s="52" t="s">
        <v>9177</v>
      </c>
      <c r="H1737" s="52" t="s">
        <v>9178</v>
      </c>
      <c r="I1737" s="52" t="s">
        <v>9182</v>
      </c>
      <c r="J1737" s="52" t="s">
        <v>9183</v>
      </c>
      <c r="K1737" s="52" t="s">
        <v>9184</v>
      </c>
    </row>
    <row r="1738" spans="2:11" ht="15.75">
      <c r="B1738" s="151" t="s">
        <v>2828</v>
      </c>
      <c r="C1738" s="151" t="s">
        <v>946</v>
      </c>
      <c r="D1738" s="1">
        <v>1</v>
      </c>
      <c r="E1738" s="152"/>
      <c r="F1738" s="152" t="s">
        <v>946</v>
      </c>
      <c r="G1738" s="52" t="s">
        <v>9185</v>
      </c>
      <c r="H1738" s="52" t="s">
        <v>8297</v>
      </c>
      <c r="I1738" s="52" t="s">
        <v>4</v>
      </c>
      <c r="J1738" s="52" t="s">
        <v>4</v>
      </c>
      <c r="K1738" s="52" t="s">
        <v>9186</v>
      </c>
    </row>
    <row r="1739" spans="2:11" ht="15.75">
      <c r="B1739" s="151" t="s">
        <v>2830</v>
      </c>
      <c r="C1739" s="151" t="s">
        <v>946</v>
      </c>
      <c r="D1739" s="1">
        <v>1</v>
      </c>
      <c r="E1739" s="152"/>
      <c r="F1739" s="152" t="s">
        <v>946</v>
      </c>
      <c r="G1739" s="52" t="s">
        <v>9187</v>
      </c>
      <c r="H1739" s="52" t="s">
        <v>4050</v>
      </c>
      <c r="I1739" s="52" t="s">
        <v>9188</v>
      </c>
      <c r="J1739" s="52" t="s">
        <v>9189</v>
      </c>
      <c r="K1739" s="52" t="s">
        <v>9190</v>
      </c>
    </row>
    <row r="1740" spans="2:11" ht="15.75">
      <c r="B1740" s="151" t="s">
        <v>2831</v>
      </c>
      <c r="C1740" s="151" t="s">
        <v>946</v>
      </c>
      <c r="D1740" s="1">
        <v>1</v>
      </c>
      <c r="E1740" s="152"/>
      <c r="F1740" s="152" t="s">
        <v>946</v>
      </c>
      <c r="G1740" s="52" t="s">
        <v>9191</v>
      </c>
      <c r="H1740" s="52" t="s">
        <v>9192</v>
      </c>
      <c r="I1740" s="52" t="s">
        <v>9193</v>
      </c>
      <c r="J1740" s="52" t="s">
        <v>9189</v>
      </c>
      <c r="K1740" s="52" t="s">
        <v>9194</v>
      </c>
    </row>
    <row r="1741" spans="2:11" ht="15.75">
      <c r="B1741" s="151" t="s">
        <v>2832</v>
      </c>
      <c r="C1741" s="151" t="s">
        <v>946</v>
      </c>
      <c r="D1741" s="1">
        <v>1</v>
      </c>
      <c r="E1741" s="152"/>
      <c r="F1741" s="152" t="s">
        <v>946</v>
      </c>
      <c r="G1741" s="52" t="s">
        <v>4</v>
      </c>
      <c r="H1741" s="52" t="s">
        <v>4</v>
      </c>
      <c r="I1741" s="52" t="s">
        <v>4</v>
      </c>
      <c r="J1741" s="52" t="s">
        <v>9195</v>
      </c>
      <c r="K1741" s="52" t="s">
        <v>9196</v>
      </c>
    </row>
    <row r="1742" spans="2:11" ht="15.75">
      <c r="B1742" s="151" t="s">
        <v>2835</v>
      </c>
      <c r="C1742" s="151" t="s">
        <v>946</v>
      </c>
      <c r="D1742" s="1">
        <v>1</v>
      </c>
      <c r="E1742" s="152"/>
      <c r="F1742" s="152" t="s">
        <v>946</v>
      </c>
      <c r="G1742" s="52" t="s">
        <v>6937</v>
      </c>
      <c r="H1742" s="52" t="s">
        <v>6938</v>
      </c>
      <c r="I1742" s="52" t="s">
        <v>9197</v>
      </c>
      <c r="J1742" s="52" t="s">
        <v>9198</v>
      </c>
      <c r="K1742" s="52" t="s">
        <v>9199</v>
      </c>
    </row>
    <row r="1743" spans="2:11" ht="15.75">
      <c r="B1743" s="151" t="s">
        <v>2836</v>
      </c>
      <c r="C1743" s="151" t="s">
        <v>946</v>
      </c>
      <c r="D1743" s="1">
        <v>1</v>
      </c>
      <c r="E1743" s="152"/>
      <c r="F1743" s="152" t="s">
        <v>946</v>
      </c>
      <c r="G1743" s="52" t="s">
        <v>4</v>
      </c>
      <c r="H1743" s="52" t="s">
        <v>4</v>
      </c>
      <c r="I1743" s="52" t="s">
        <v>4</v>
      </c>
      <c r="J1743" s="52" t="s">
        <v>4</v>
      </c>
      <c r="K1743" s="52" t="s">
        <v>9200</v>
      </c>
    </row>
    <row r="1744" spans="2:11" ht="15.75">
      <c r="B1744" s="151" t="s">
        <v>2839</v>
      </c>
      <c r="C1744" s="151" t="s">
        <v>946</v>
      </c>
      <c r="D1744" s="1">
        <v>1</v>
      </c>
      <c r="E1744" s="152"/>
      <c r="F1744" s="152" t="s">
        <v>946</v>
      </c>
      <c r="G1744" s="52" t="s">
        <v>9201</v>
      </c>
      <c r="H1744" s="52" t="s">
        <v>8551</v>
      </c>
      <c r="I1744" s="52" t="s">
        <v>4</v>
      </c>
      <c r="J1744" s="52" t="s">
        <v>9202</v>
      </c>
      <c r="K1744" s="52" t="s">
        <v>9203</v>
      </c>
    </row>
    <row r="1745" spans="2:11" ht="15.75">
      <c r="B1745" s="151" t="s">
        <v>2843</v>
      </c>
      <c r="C1745" s="151" t="s">
        <v>946</v>
      </c>
      <c r="D1745" s="1">
        <v>1</v>
      </c>
      <c r="E1745" s="152"/>
      <c r="F1745" s="152" t="s">
        <v>946</v>
      </c>
      <c r="G1745" s="52" t="s">
        <v>6739</v>
      </c>
      <c r="H1745" s="52" t="s">
        <v>6740</v>
      </c>
      <c r="I1745" s="52" t="s">
        <v>9204</v>
      </c>
      <c r="J1745" s="52" t="s">
        <v>9205</v>
      </c>
      <c r="K1745" s="52" t="s">
        <v>9206</v>
      </c>
    </row>
    <row r="1746" spans="2:11" ht="15.75">
      <c r="B1746" s="151" t="s">
        <v>2844</v>
      </c>
      <c r="C1746" s="151" t="s">
        <v>946</v>
      </c>
      <c r="D1746" s="1">
        <v>1</v>
      </c>
      <c r="E1746" s="152" t="s">
        <v>946</v>
      </c>
      <c r="F1746" s="152"/>
      <c r="G1746" s="52" t="s">
        <v>9207</v>
      </c>
      <c r="H1746" s="52" t="s">
        <v>9208</v>
      </c>
      <c r="I1746" s="52" t="s">
        <v>9209</v>
      </c>
      <c r="J1746" s="52" t="s">
        <v>9210</v>
      </c>
      <c r="K1746" s="52" t="s">
        <v>9211</v>
      </c>
    </row>
    <row r="1747" spans="2:11" ht="15.75">
      <c r="B1747" s="151" t="s">
        <v>2847</v>
      </c>
      <c r="C1747" s="151" t="s">
        <v>946</v>
      </c>
      <c r="D1747" s="1">
        <v>1</v>
      </c>
      <c r="E1747" s="152"/>
      <c r="F1747" s="152" t="s">
        <v>946</v>
      </c>
      <c r="G1747" s="52" t="s">
        <v>9212</v>
      </c>
      <c r="H1747" s="52" t="s">
        <v>4272</v>
      </c>
      <c r="I1747" s="52" t="s">
        <v>9213</v>
      </c>
      <c r="J1747" s="52" t="s">
        <v>9214</v>
      </c>
      <c r="K1747" s="52" t="s">
        <v>9215</v>
      </c>
    </row>
    <row r="1748" spans="2:11" ht="15.75">
      <c r="B1748" s="151" t="s">
        <v>2848</v>
      </c>
      <c r="C1748" s="151" t="s">
        <v>946</v>
      </c>
      <c r="D1748" s="1">
        <v>1</v>
      </c>
      <c r="E1748" s="152" t="s">
        <v>946</v>
      </c>
      <c r="F1748" s="152"/>
      <c r="G1748" s="52" t="s">
        <v>4359</v>
      </c>
      <c r="H1748" s="52" t="s">
        <v>4360</v>
      </c>
      <c r="I1748" s="52" t="s">
        <v>9216</v>
      </c>
      <c r="J1748" s="52" t="s">
        <v>9217</v>
      </c>
      <c r="K1748" s="52" t="s">
        <v>9218</v>
      </c>
    </row>
    <row r="1749" spans="2:11" ht="15.75">
      <c r="B1749" s="151" t="s">
        <v>2849</v>
      </c>
      <c r="C1749" s="151" t="s">
        <v>946</v>
      </c>
      <c r="D1749" s="1">
        <v>1</v>
      </c>
      <c r="E1749" s="152"/>
      <c r="F1749" s="152" t="s">
        <v>946</v>
      </c>
      <c r="G1749" s="52" t="s">
        <v>9219</v>
      </c>
      <c r="H1749" s="52" t="s">
        <v>4050</v>
      </c>
      <c r="I1749" s="52" t="s">
        <v>4</v>
      </c>
      <c r="J1749" s="52" t="s">
        <v>4</v>
      </c>
      <c r="K1749" s="52" t="s">
        <v>9220</v>
      </c>
    </row>
    <row r="1750" spans="2:11" ht="15.75">
      <c r="B1750" s="151" t="s">
        <v>2852</v>
      </c>
      <c r="C1750" s="151" t="s">
        <v>946</v>
      </c>
      <c r="D1750" s="1">
        <v>1</v>
      </c>
      <c r="E1750" s="152"/>
      <c r="F1750" s="152" t="s">
        <v>946</v>
      </c>
      <c r="G1750" s="52" t="s">
        <v>4091</v>
      </c>
      <c r="H1750" s="52" t="s">
        <v>4092</v>
      </c>
      <c r="I1750" s="52" t="s">
        <v>9221</v>
      </c>
      <c r="J1750" s="52" t="s">
        <v>9222</v>
      </c>
      <c r="K1750" s="52" t="s">
        <v>9223</v>
      </c>
    </row>
    <row r="1751" spans="2:11" ht="15.75">
      <c r="B1751" s="151" t="s">
        <v>2854</v>
      </c>
      <c r="C1751" s="151" t="s">
        <v>946</v>
      </c>
      <c r="D1751" s="1">
        <v>1</v>
      </c>
      <c r="E1751" s="152"/>
      <c r="F1751" s="152" t="s">
        <v>946</v>
      </c>
      <c r="G1751" s="52" t="s">
        <v>4</v>
      </c>
      <c r="H1751" s="52" t="s">
        <v>4</v>
      </c>
      <c r="I1751" s="52" t="s">
        <v>4</v>
      </c>
      <c r="J1751" s="52" t="s">
        <v>4</v>
      </c>
      <c r="K1751" s="52" t="s">
        <v>9224</v>
      </c>
    </row>
    <row r="1752" spans="2:11" ht="15.75">
      <c r="B1752" s="151" t="s">
        <v>2856</v>
      </c>
      <c r="C1752" s="151" t="s">
        <v>946</v>
      </c>
      <c r="D1752" s="1">
        <v>1</v>
      </c>
      <c r="E1752" s="152"/>
      <c r="F1752" s="152" t="s">
        <v>946</v>
      </c>
      <c r="G1752" s="52" t="s">
        <v>9225</v>
      </c>
      <c r="H1752" s="52" t="s">
        <v>8267</v>
      </c>
      <c r="I1752" s="52" t="s">
        <v>9226</v>
      </c>
      <c r="J1752" s="52" t="s">
        <v>9227</v>
      </c>
      <c r="K1752" s="52" t="s">
        <v>9228</v>
      </c>
    </row>
    <row r="1753" spans="2:11" ht="15.75">
      <c r="B1753" s="151" t="s">
        <v>2858</v>
      </c>
      <c r="C1753" s="151" t="s">
        <v>946</v>
      </c>
      <c r="D1753" s="1">
        <v>1</v>
      </c>
      <c r="E1753" s="152" t="s">
        <v>946</v>
      </c>
      <c r="F1753" s="152"/>
      <c r="G1753" s="52" t="s">
        <v>9229</v>
      </c>
      <c r="H1753" s="52" t="s">
        <v>4</v>
      </c>
      <c r="I1753" s="52" t="s">
        <v>9230</v>
      </c>
      <c r="J1753" s="52" t="s">
        <v>9231</v>
      </c>
      <c r="K1753" s="52" t="s">
        <v>9232</v>
      </c>
    </row>
    <row r="1754" spans="2:11" ht="15.75">
      <c r="B1754" s="151" t="s">
        <v>2859</v>
      </c>
      <c r="C1754" s="151" t="s">
        <v>946</v>
      </c>
      <c r="D1754" s="1">
        <v>1</v>
      </c>
      <c r="E1754" s="152"/>
      <c r="F1754" s="152" t="s">
        <v>946</v>
      </c>
      <c r="G1754" s="52" t="s">
        <v>9233</v>
      </c>
      <c r="H1754" s="52" t="s">
        <v>4</v>
      </c>
      <c r="I1754" s="52" t="s">
        <v>9234</v>
      </c>
      <c r="J1754" s="52" t="s">
        <v>9235</v>
      </c>
      <c r="K1754" s="52" t="s">
        <v>9236</v>
      </c>
    </row>
    <row r="1755" spans="2:11" ht="15.75">
      <c r="B1755" s="151" t="s">
        <v>2863</v>
      </c>
      <c r="C1755" s="151" t="s">
        <v>946</v>
      </c>
      <c r="D1755" s="1">
        <v>1</v>
      </c>
      <c r="E1755" s="152" t="s">
        <v>946</v>
      </c>
      <c r="F1755" s="152"/>
      <c r="G1755" s="52" t="s">
        <v>9237</v>
      </c>
      <c r="H1755" s="52" t="s">
        <v>9238</v>
      </c>
      <c r="I1755" s="52" t="s">
        <v>9239</v>
      </c>
      <c r="J1755" s="52" t="s">
        <v>9240</v>
      </c>
      <c r="K1755" s="52" t="s">
        <v>9241</v>
      </c>
    </row>
    <row r="1756" spans="2:11" ht="15.75">
      <c r="B1756" s="151" t="s">
        <v>2866</v>
      </c>
      <c r="C1756" s="151" t="s">
        <v>946</v>
      </c>
      <c r="D1756" s="1">
        <v>1</v>
      </c>
      <c r="E1756" s="152" t="s">
        <v>946</v>
      </c>
      <c r="F1756" s="152"/>
      <c r="G1756" s="52" t="s">
        <v>4</v>
      </c>
      <c r="H1756" s="52" t="s">
        <v>4</v>
      </c>
      <c r="I1756" s="52" t="s">
        <v>4</v>
      </c>
      <c r="J1756" s="52" t="s">
        <v>4</v>
      </c>
      <c r="K1756" s="52" t="s">
        <v>9242</v>
      </c>
    </row>
    <row r="1757" spans="2:11" ht="15.75">
      <c r="B1757" s="151" t="s">
        <v>2867</v>
      </c>
      <c r="C1757" s="151" t="s">
        <v>946</v>
      </c>
      <c r="D1757" s="1">
        <v>1</v>
      </c>
      <c r="E1757" s="152"/>
      <c r="F1757" s="152" t="s">
        <v>946</v>
      </c>
      <c r="G1757" s="52" t="s">
        <v>6155</v>
      </c>
      <c r="H1757" s="52" t="s">
        <v>6156</v>
      </c>
      <c r="I1757" s="52" t="s">
        <v>9243</v>
      </c>
      <c r="J1757" s="52" t="s">
        <v>9244</v>
      </c>
      <c r="K1757" s="52" t="s">
        <v>9245</v>
      </c>
    </row>
    <row r="1758" spans="2:11" ht="15.75">
      <c r="B1758" s="151" t="s">
        <v>2868</v>
      </c>
      <c r="C1758" s="151" t="s">
        <v>946</v>
      </c>
      <c r="D1758" s="1">
        <v>1</v>
      </c>
      <c r="E1758" s="152"/>
      <c r="F1758" s="152" t="s">
        <v>946</v>
      </c>
      <c r="G1758" s="52" t="s">
        <v>4</v>
      </c>
      <c r="H1758" s="52" t="s">
        <v>4</v>
      </c>
      <c r="I1758" s="52" t="s">
        <v>4</v>
      </c>
      <c r="J1758" s="52" t="s">
        <v>4</v>
      </c>
      <c r="K1758" s="52" t="s">
        <v>9246</v>
      </c>
    </row>
    <row r="1759" spans="2:11" ht="15.75">
      <c r="B1759" s="151" t="s">
        <v>2869</v>
      </c>
      <c r="C1759" s="151" t="s">
        <v>946</v>
      </c>
      <c r="D1759" s="1">
        <v>1</v>
      </c>
      <c r="E1759" s="152"/>
      <c r="F1759" s="152" t="s">
        <v>946</v>
      </c>
      <c r="G1759" s="52" t="s">
        <v>9247</v>
      </c>
      <c r="H1759" s="52" t="s">
        <v>9248</v>
      </c>
      <c r="I1759" s="52" t="s">
        <v>9249</v>
      </c>
      <c r="J1759" s="52" t="s">
        <v>9250</v>
      </c>
      <c r="K1759" s="52" t="s">
        <v>9251</v>
      </c>
    </row>
    <row r="1760" spans="2:11" ht="15.75">
      <c r="B1760" s="151" t="s">
        <v>2870</v>
      </c>
      <c r="C1760" s="151" t="s">
        <v>946</v>
      </c>
      <c r="D1760" s="1">
        <v>1</v>
      </c>
      <c r="E1760" s="152"/>
      <c r="F1760" s="152" t="s">
        <v>946</v>
      </c>
      <c r="G1760" s="52" t="s">
        <v>6732</v>
      </c>
      <c r="H1760" s="52" t="s">
        <v>6733</v>
      </c>
      <c r="I1760" s="52" t="s">
        <v>9252</v>
      </c>
      <c r="J1760" s="52" t="s">
        <v>9253</v>
      </c>
      <c r="K1760" s="52" t="s">
        <v>9254</v>
      </c>
    </row>
    <row r="1761" spans="2:11" ht="15.75">
      <c r="B1761" s="151" t="s">
        <v>2875</v>
      </c>
      <c r="C1761" s="151" t="s">
        <v>946</v>
      </c>
      <c r="D1761" s="1">
        <v>1</v>
      </c>
      <c r="E1761" s="152"/>
      <c r="F1761" s="152" t="s">
        <v>946</v>
      </c>
      <c r="G1761" s="52" t="s">
        <v>9255</v>
      </c>
      <c r="H1761" s="52" t="s">
        <v>4050</v>
      </c>
      <c r="I1761" s="52" t="s">
        <v>9256</v>
      </c>
      <c r="J1761" s="52" t="s">
        <v>9257</v>
      </c>
      <c r="K1761" s="52" t="s">
        <v>9258</v>
      </c>
    </row>
    <row r="1762" spans="2:11" ht="15.75">
      <c r="B1762" s="151" t="s">
        <v>2876</v>
      </c>
      <c r="C1762" s="151" t="s">
        <v>946</v>
      </c>
      <c r="D1762" s="1">
        <v>1</v>
      </c>
      <c r="E1762" s="152"/>
      <c r="F1762" s="152" t="s">
        <v>946</v>
      </c>
      <c r="G1762" s="52" t="s">
        <v>9259</v>
      </c>
      <c r="H1762" s="52" t="s">
        <v>4050</v>
      </c>
      <c r="I1762" s="52" t="s">
        <v>9260</v>
      </c>
      <c r="J1762" s="52" t="s">
        <v>9261</v>
      </c>
      <c r="K1762" s="52" t="s">
        <v>9262</v>
      </c>
    </row>
    <row r="1763" spans="2:11" ht="15.75">
      <c r="B1763" s="151" t="s">
        <v>2879</v>
      </c>
      <c r="C1763" s="151" t="s">
        <v>946</v>
      </c>
      <c r="D1763" s="1">
        <v>1</v>
      </c>
      <c r="E1763" s="152"/>
      <c r="F1763" s="152" t="s">
        <v>946</v>
      </c>
      <c r="G1763" s="52" t="s">
        <v>6155</v>
      </c>
      <c r="H1763" s="52" t="s">
        <v>6156</v>
      </c>
      <c r="I1763" s="52" t="s">
        <v>9263</v>
      </c>
      <c r="J1763" s="52" t="s">
        <v>9264</v>
      </c>
      <c r="K1763" s="52" t="s">
        <v>9265</v>
      </c>
    </row>
    <row r="1764" spans="2:11" ht="15.75">
      <c r="B1764" s="151" t="s">
        <v>2880</v>
      </c>
      <c r="C1764" s="151" t="s">
        <v>946</v>
      </c>
      <c r="D1764" s="1">
        <v>1</v>
      </c>
      <c r="E1764" s="152"/>
      <c r="F1764" s="152" t="s">
        <v>946</v>
      </c>
      <c r="G1764" s="52" t="s">
        <v>9266</v>
      </c>
      <c r="H1764" s="52" t="s">
        <v>9267</v>
      </c>
      <c r="I1764" s="52" t="s">
        <v>9268</v>
      </c>
      <c r="J1764" s="52" t="s">
        <v>9269</v>
      </c>
      <c r="K1764" s="52" t="s">
        <v>9270</v>
      </c>
    </row>
    <row r="1765" spans="2:11" ht="15.75">
      <c r="B1765" s="151" t="s">
        <v>2882</v>
      </c>
      <c r="C1765" s="151" t="s">
        <v>946</v>
      </c>
      <c r="D1765" s="1">
        <v>1</v>
      </c>
      <c r="E1765" s="152"/>
      <c r="F1765" s="152" t="s">
        <v>946</v>
      </c>
      <c r="G1765" s="52" t="s">
        <v>9271</v>
      </c>
      <c r="H1765" s="52" t="s">
        <v>4</v>
      </c>
      <c r="I1765" s="52" t="s">
        <v>4</v>
      </c>
      <c r="J1765" s="52" t="s">
        <v>9272</v>
      </c>
      <c r="K1765" s="52" t="s">
        <v>9273</v>
      </c>
    </row>
    <row r="1766" spans="2:11" ht="15.75">
      <c r="B1766" s="151" t="s">
        <v>2883</v>
      </c>
      <c r="C1766" s="151" t="s">
        <v>946</v>
      </c>
      <c r="D1766" s="1">
        <v>1</v>
      </c>
      <c r="E1766" s="152"/>
      <c r="F1766" s="152" t="s">
        <v>946</v>
      </c>
      <c r="G1766" s="52" t="s">
        <v>4</v>
      </c>
      <c r="H1766" s="52" t="s">
        <v>4</v>
      </c>
      <c r="I1766" s="52" t="s">
        <v>4</v>
      </c>
      <c r="J1766" s="52" t="s">
        <v>4</v>
      </c>
      <c r="K1766" s="52" t="s">
        <v>9274</v>
      </c>
    </row>
    <row r="1767" spans="2:11" ht="15.75">
      <c r="B1767" s="151" t="s">
        <v>2885</v>
      </c>
      <c r="C1767" s="151" t="s">
        <v>946</v>
      </c>
      <c r="D1767" s="1">
        <v>1</v>
      </c>
      <c r="E1767" s="152" t="s">
        <v>946</v>
      </c>
      <c r="F1767" s="152"/>
      <c r="G1767" s="52" t="s">
        <v>9275</v>
      </c>
      <c r="H1767" s="52" t="s">
        <v>4192</v>
      </c>
      <c r="I1767" s="52" t="s">
        <v>9276</v>
      </c>
      <c r="J1767" s="52" t="s">
        <v>9277</v>
      </c>
      <c r="K1767" s="52" t="s">
        <v>9278</v>
      </c>
    </row>
    <row r="1768" spans="2:11" ht="15.75">
      <c r="B1768" s="151" t="s">
        <v>2886</v>
      </c>
      <c r="C1768" s="151" t="s">
        <v>946</v>
      </c>
      <c r="D1768" s="1">
        <v>1</v>
      </c>
      <c r="E1768" s="152" t="s">
        <v>946</v>
      </c>
      <c r="F1768" s="152"/>
      <c r="G1768" s="52" t="s">
        <v>4</v>
      </c>
      <c r="H1768" s="52" t="s">
        <v>4</v>
      </c>
      <c r="I1768" s="52" t="s">
        <v>4</v>
      </c>
      <c r="J1768" s="52" t="s">
        <v>4</v>
      </c>
      <c r="K1768" s="52" t="s">
        <v>9279</v>
      </c>
    </row>
    <row r="1769" spans="2:11" ht="15.75">
      <c r="B1769" s="151" t="s">
        <v>2906</v>
      </c>
      <c r="C1769" s="151" t="s">
        <v>946</v>
      </c>
      <c r="D1769" s="1">
        <v>1</v>
      </c>
      <c r="E1769" s="152"/>
      <c r="F1769" s="152" t="s">
        <v>946</v>
      </c>
      <c r="G1769" s="52" t="s">
        <v>9280</v>
      </c>
      <c r="H1769" s="52" t="s">
        <v>6156</v>
      </c>
      <c r="I1769" s="52" t="s">
        <v>9281</v>
      </c>
      <c r="J1769" s="52" t="s">
        <v>9282</v>
      </c>
      <c r="K1769" s="52" t="s">
        <v>9283</v>
      </c>
    </row>
    <row r="1770" spans="2:11" ht="15.75">
      <c r="B1770" s="151" t="s">
        <v>2907</v>
      </c>
      <c r="C1770" s="151" t="s">
        <v>946</v>
      </c>
      <c r="D1770" s="1">
        <v>1</v>
      </c>
      <c r="E1770" s="152"/>
      <c r="F1770" s="152" t="s">
        <v>946</v>
      </c>
      <c r="G1770" s="52" t="s">
        <v>4</v>
      </c>
      <c r="H1770" s="52" t="s">
        <v>4</v>
      </c>
      <c r="I1770" s="52" t="s">
        <v>4</v>
      </c>
      <c r="J1770" s="52" t="s">
        <v>4</v>
      </c>
      <c r="K1770" s="52" t="s">
        <v>9284</v>
      </c>
    </row>
    <row r="1771" spans="2:11" ht="15.75">
      <c r="B1771" s="151" t="s">
        <v>2908</v>
      </c>
      <c r="C1771" s="151" t="s">
        <v>946</v>
      </c>
      <c r="D1771" s="1">
        <v>1</v>
      </c>
      <c r="E1771" s="152"/>
      <c r="F1771" s="152" t="s">
        <v>946</v>
      </c>
      <c r="G1771" s="52" t="s">
        <v>7650</v>
      </c>
      <c r="H1771" s="52" t="s">
        <v>4</v>
      </c>
      <c r="I1771" s="52" t="s">
        <v>9285</v>
      </c>
      <c r="J1771" s="52" t="s">
        <v>9286</v>
      </c>
      <c r="K1771" s="52" t="s">
        <v>9287</v>
      </c>
    </row>
    <row r="1772" spans="2:11" ht="15.75">
      <c r="B1772" s="151" t="s">
        <v>2909</v>
      </c>
      <c r="C1772" s="151" t="s">
        <v>946</v>
      </c>
      <c r="D1772" s="1">
        <v>1</v>
      </c>
      <c r="E1772" s="152"/>
      <c r="F1772" s="152" t="s">
        <v>946</v>
      </c>
      <c r="G1772" s="52" t="s">
        <v>7650</v>
      </c>
      <c r="H1772" s="52" t="s">
        <v>4</v>
      </c>
      <c r="I1772" s="52" t="s">
        <v>9288</v>
      </c>
      <c r="J1772" s="52" t="s">
        <v>9289</v>
      </c>
      <c r="K1772" s="52" t="s">
        <v>9290</v>
      </c>
    </row>
    <row r="1773" spans="2:11" ht="15.75">
      <c r="B1773" s="151" t="s">
        <v>2912</v>
      </c>
      <c r="C1773" s="151" t="s">
        <v>946</v>
      </c>
      <c r="D1773" s="1">
        <v>1</v>
      </c>
      <c r="E1773" s="152"/>
      <c r="F1773" s="152" t="s">
        <v>946</v>
      </c>
      <c r="G1773" s="52" t="s">
        <v>4</v>
      </c>
      <c r="H1773" s="52" t="s">
        <v>4</v>
      </c>
      <c r="I1773" s="52" t="s">
        <v>4</v>
      </c>
      <c r="J1773" s="52" t="s">
        <v>4</v>
      </c>
      <c r="K1773" s="52" t="s">
        <v>9291</v>
      </c>
    </row>
    <row r="1774" spans="2:11" ht="15.75">
      <c r="B1774" s="151" t="s">
        <v>2913</v>
      </c>
      <c r="C1774" s="151" t="s">
        <v>946</v>
      </c>
      <c r="D1774" s="1">
        <v>1</v>
      </c>
      <c r="E1774" s="152"/>
      <c r="F1774" s="152" t="s">
        <v>946</v>
      </c>
      <c r="G1774" s="52" t="s">
        <v>9292</v>
      </c>
      <c r="H1774" s="52" t="s">
        <v>5955</v>
      </c>
      <c r="I1774" s="52" t="s">
        <v>9293</v>
      </c>
      <c r="J1774" s="52" t="s">
        <v>9294</v>
      </c>
      <c r="K1774" s="52" t="s">
        <v>9295</v>
      </c>
    </row>
    <row r="1775" spans="2:11" ht="15.75">
      <c r="B1775" s="151" t="s">
        <v>2923</v>
      </c>
      <c r="C1775" s="151" t="s">
        <v>946</v>
      </c>
      <c r="D1775" s="1">
        <v>1</v>
      </c>
      <c r="E1775" s="152"/>
      <c r="F1775" s="152" t="s">
        <v>946</v>
      </c>
      <c r="G1775" s="52" t="s">
        <v>4759</v>
      </c>
      <c r="H1775" s="52" t="s">
        <v>4760</v>
      </c>
      <c r="I1775" s="52" t="s">
        <v>4</v>
      </c>
      <c r="J1775" s="52" t="s">
        <v>9296</v>
      </c>
      <c r="K1775" s="52" t="s">
        <v>9297</v>
      </c>
    </row>
    <row r="1776" spans="2:11" ht="15.75">
      <c r="B1776" s="151" t="s">
        <v>2926</v>
      </c>
      <c r="C1776" s="151" t="s">
        <v>946</v>
      </c>
      <c r="D1776" s="1">
        <v>1</v>
      </c>
      <c r="E1776" s="152"/>
      <c r="F1776" s="152" t="s">
        <v>946</v>
      </c>
      <c r="G1776" s="52" t="s">
        <v>4</v>
      </c>
      <c r="H1776" s="52" t="s">
        <v>4</v>
      </c>
      <c r="I1776" s="52" t="s">
        <v>4</v>
      </c>
      <c r="J1776" s="52" t="s">
        <v>4</v>
      </c>
      <c r="K1776" s="52" t="s">
        <v>9298</v>
      </c>
    </row>
    <row r="1777" spans="2:11" ht="15.75">
      <c r="B1777" s="151" t="s">
        <v>2927</v>
      </c>
      <c r="C1777" s="151" t="s">
        <v>946</v>
      </c>
      <c r="D1777" s="1">
        <v>1</v>
      </c>
      <c r="E1777" s="152"/>
      <c r="F1777" s="152" t="s">
        <v>946</v>
      </c>
      <c r="G1777" s="52" t="s">
        <v>6155</v>
      </c>
      <c r="H1777" s="52" t="s">
        <v>6156</v>
      </c>
      <c r="I1777" s="52" t="s">
        <v>9299</v>
      </c>
      <c r="J1777" s="52" t="s">
        <v>9300</v>
      </c>
      <c r="K1777" s="52" t="s">
        <v>9301</v>
      </c>
    </row>
    <row r="1778" spans="2:11" ht="15.75">
      <c r="B1778" s="151" t="s">
        <v>2936</v>
      </c>
      <c r="C1778" s="151" t="s">
        <v>946</v>
      </c>
      <c r="D1778" s="1">
        <v>1</v>
      </c>
      <c r="E1778" s="152"/>
      <c r="F1778" s="152" t="s">
        <v>946</v>
      </c>
      <c r="G1778" s="52" t="s">
        <v>9302</v>
      </c>
      <c r="H1778" s="52" t="s">
        <v>6640</v>
      </c>
      <c r="I1778" s="52" t="s">
        <v>9303</v>
      </c>
      <c r="J1778" s="52" t="s">
        <v>9304</v>
      </c>
      <c r="K1778" s="52" t="s">
        <v>9305</v>
      </c>
    </row>
    <row r="1779" spans="2:11" ht="15.75">
      <c r="B1779" s="151" t="s">
        <v>2937</v>
      </c>
      <c r="C1779" s="151" t="s">
        <v>946</v>
      </c>
      <c r="D1779" s="1">
        <v>1</v>
      </c>
      <c r="E1779" s="152"/>
      <c r="F1779" s="152" t="s">
        <v>946</v>
      </c>
      <c r="G1779" s="52" t="s">
        <v>9306</v>
      </c>
      <c r="H1779" s="52" t="s">
        <v>4</v>
      </c>
      <c r="I1779" s="52" t="s">
        <v>9307</v>
      </c>
      <c r="J1779" s="52" t="s">
        <v>9308</v>
      </c>
      <c r="K1779" s="52" t="s">
        <v>9309</v>
      </c>
    </row>
    <row r="1780" spans="2:11" ht="15.75">
      <c r="B1780" s="151" t="s">
        <v>2939</v>
      </c>
      <c r="C1780" s="151" t="s">
        <v>946</v>
      </c>
      <c r="D1780" s="1">
        <v>1</v>
      </c>
      <c r="E1780" s="152"/>
      <c r="F1780" s="152" t="s">
        <v>946</v>
      </c>
      <c r="G1780" s="52" t="s">
        <v>9310</v>
      </c>
      <c r="H1780" s="52" t="s">
        <v>9311</v>
      </c>
      <c r="I1780" s="52" t="s">
        <v>9312</v>
      </c>
      <c r="J1780" s="52" t="s">
        <v>9313</v>
      </c>
      <c r="K1780" s="52" t="s">
        <v>9314</v>
      </c>
    </row>
    <row r="1781" spans="2:11" ht="15.75">
      <c r="B1781" s="151" t="s">
        <v>2940</v>
      </c>
      <c r="C1781" s="151" t="s">
        <v>946</v>
      </c>
      <c r="D1781" s="1">
        <v>1</v>
      </c>
      <c r="E1781" s="152"/>
      <c r="F1781" s="152" t="s">
        <v>946</v>
      </c>
      <c r="G1781" s="52" t="s">
        <v>9315</v>
      </c>
      <c r="H1781" s="52" t="s">
        <v>9316</v>
      </c>
      <c r="I1781" s="52" t="s">
        <v>9317</v>
      </c>
      <c r="J1781" s="52" t="s">
        <v>9318</v>
      </c>
      <c r="K1781" s="52" t="s">
        <v>9319</v>
      </c>
    </row>
    <row r="1782" spans="2:11" ht="15.75">
      <c r="B1782" s="151" t="s">
        <v>2941</v>
      </c>
      <c r="C1782" s="151" t="s">
        <v>946</v>
      </c>
      <c r="D1782" s="1">
        <v>1</v>
      </c>
      <c r="E1782" s="152"/>
      <c r="F1782" s="152" t="s">
        <v>946</v>
      </c>
      <c r="G1782" s="52" t="s">
        <v>4</v>
      </c>
      <c r="H1782" s="52" t="s">
        <v>4</v>
      </c>
      <c r="I1782" s="52" t="s">
        <v>4</v>
      </c>
      <c r="J1782" s="52" t="s">
        <v>4</v>
      </c>
      <c r="K1782" s="52" t="s">
        <v>9320</v>
      </c>
    </row>
    <row r="1783" spans="2:11" ht="15.75">
      <c r="B1783" s="151" t="s">
        <v>2943</v>
      </c>
      <c r="C1783" s="151" t="s">
        <v>946</v>
      </c>
      <c r="D1783" s="1">
        <v>1</v>
      </c>
      <c r="E1783" s="152"/>
      <c r="F1783" s="152" t="s">
        <v>946</v>
      </c>
      <c r="G1783" s="52" t="s">
        <v>9321</v>
      </c>
      <c r="H1783" s="52" t="s">
        <v>4</v>
      </c>
      <c r="I1783" s="52" t="s">
        <v>9322</v>
      </c>
      <c r="J1783" s="52" t="s">
        <v>9323</v>
      </c>
      <c r="K1783" s="52" t="s">
        <v>9324</v>
      </c>
    </row>
    <row r="1784" spans="2:11" ht="15.75">
      <c r="B1784" s="151" t="s">
        <v>2944</v>
      </c>
      <c r="C1784" s="151" t="s">
        <v>946</v>
      </c>
      <c r="D1784" s="1">
        <v>1</v>
      </c>
      <c r="E1784" s="152"/>
      <c r="F1784" s="152" t="s">
        <v>946</v>
      </c>
      <c r="G1784" s="52" t="s">
        <v>9325</v>
      </c>
      <c r="H1784" s="52" t="s">
        <v>5955</v>
      </c>
      <c r="I1784" s="52" t="s">
        <v>9326</v>
      </c>
      <c r="J1784" s="52" t="s">
        <v>9327</v>
      </c>
      <c r="K1784" s="52" t="s">
        <v>9328</v>
      </c>
    </row>
    <row r="1785" spans="2:11" ht="15.75">
      <c r="B1785" s="151" t="s">
        <v>2947</v>
      </c>
      <c r="C1785" s="151" t="s">
        <v>946</v>
      </c>
      <c r="D1785" s="1">
        <v>1</v>
      </c>
      <c r="E1785" s="152"/>
      <c r="F1785" s="152" t="s">
        <v>946</v>
      </c>
      <c r="G1785" s="52" t="s">
        <v>9329</v>
      </c>
      <c r="H1785" s="52" t="s">
        <v>8675</v>
      </c>
      <c r="I1785" s="52" t="s">
        <v>9330</v>
      </c>
      <c r="J1785" s="52" t="s">
        <v>9331</v>
      </c>
      <c r="K1785" s="52" t="s">
        <v>9332</v>
      </c>
    </row>
    <row r="1786" spans="2:11" ht="15.75">
      <c r="B1786" s="151" t="s">
        <v>9333</v>
      </c>
      <c r="C1786" s="151" t="s">
        <v>946</v>
      </c>
      <c r="D1786" s="1">
        <v>1</v>
      </c>
      <c r="E1786" s="152"/>
      <c r="F1786" s="152" t="s">
        <v>946</v>
      </c>
      <c r="G1786" s="52" t="s">
        <v>9334</v>
      </c>
      <c r="H1786" s="52" t="s">
        <v>4</v>
      </c>
      <c r="I1786" s="52" t="s">
        <v>9335</v>
      </c>
      <c r="J1786" s="52" t="s">
        <v>6915</v>
      </c>
      <c r="K1786" s="52" t="s">
        <v>9336</v>
      </c>
    </row>
    <row r="1787" spans="2:11" ht="15.75">
      <c r="B1787" s="151" t="s">
        <v>2954</v>
      </c>
      <c r="C1787" s="151" t="s">
        <v>946</v>
      </c>
      <c r="D1787" s="1">
        <v>1</v>
      </c>
      <c r="E1787" s="152" t="s">
        <v>946</v>
      </c>
      <c r="F1787" s="152"/>
      <c r="G1787" s="52" t="s">
        <v>9337</v>
      </c>
      <c r="H1787" s="52" t="s">
        <v>9338</v>
      </c>
      <c r="I1787" s="52" t="s">
        <v>9339</v>
      </c>
      <c r="J1787" s="52" t="s">
        <v>9340</v>
      </c>
      <c r="K1787" s="52" t="s">
        <v>9341</v>
      </c>
    </row>
    <row r="1788" spans="2:11" ht="15.75">
      <c r="B1788" s="151" t="s">
        <v>2956</v>
      </c>
      <c r="C1788" s="151" t="s">
        <v>946</v>
      </c>
      <c r="D1788" s="1">
        <v>1</v>
      </c>
      <c r="E1788" s="152"/>
      <c r="F1788" s="152" t="s">
        <v>946</v>
      </c>
      <c r="G1788" s="52" t="s">
        <v>9342</v>
      </c>
      <c r="H1788" s="52" t="s">
        <v>9343</v>
      </c>
      <c r="I1788" s="52" t="s">
        <v>9344</v>
      </c>
      <c r="J1788" s="52" t="s">
        <v>9345</v>
      </c>
      <c r="K1788" s="52" t="s">
        <v>9346</v>
      </c>
    </row>
    <row r="1789" spans="2:11" ht="15.75">
      <c r="B1789" s="151" t="s">
        <v>2957</v>
      </c>
      <c r="C1789" s="151" t="s">
        <v>946</v>
      </c>
      <c r="D1789" s="1">
        <v>1</v>
      </c>
      <c r="E1789" s="152"/>
      <c r="F1789" s="152" t="s">
        <v>946</v>
      </c>
      <c r="G1789" s="52" t="s">
        <v>9347</v>
      </c>
      <c r="H1789" s="52" t="s">
        <v>4254</v>
      </c>
      <c r="I1789" s="52" t="s">
        <v>9348</v>
      </c>
      <c r="J1789" s="52" t="s">
        <v>9349</v>
      </c>
      <c r="K1789" s="52" t="s">
        <v>9350</v>
      </c>
    </row>
    <row r="1790" spans="2:11" ht="15.75">
      <c r="B1790" s="151" t="s">
        <v>2964</v>
      </c>
      <c r="C1790" s="151" t="s">
        <v>946</v>
      </c>
      <c r="D1790" s="1">
        <v>1</v>
      </c>
      <c r="E1790" s="152"/>
      <c r="F1790" s="152" t="s">
        <v>946</v>
      </c>
      <c r="G1790" s="52" t="s">
        <v>4</v>
      </c>
      <c r="H1790" s="52" t="s">
        <v>4</v>
      </c>
      <c r="I1790" s="52" t="s">
        <v>4</v>
      </c>
      <c r="J1790" s="52" t="s">
        <v>4</v>
      </c>
      <c r="K1790" s="52" t="s">
        <v>9351</v>
      </c>
    </row>
    <row r="1791" spans="2:11" ht="15.75">
      <c r="B1791" s="151" t="s">
        <v>2966</v>
      </c>
      <c r="C1791" s="151" t="s">
        <v>946</v>
      </c>
      <c r="D1791" s="1">
        <v>1</v>
      </c>
      <c r="E1791" s="152"/>
      <c r="F1791" s="152" t="s">
        <v>946</v>
      </c>
      <c r="G1791" s="52" t="s">
        <v>9352</v>
      </c>
      <c r="H1791" s="52" t="s">
        <v>9353</v>
      </c>
      <c r="I1791" s="52" t="s">
        <v>9354</v>
      </c>
      <c r="J1791" s="52" t="s">
        <v>9355</v>
      </c>
      <c r="K1791" s="52" t="s">
        <v>9356</v>
      </c>
    </row>
    <row r="1792" spans="2:11" ht="15.75">
      <c r="B1792" s="151" t="s">
        <v>2967</v>
      </c>
      <c r="C1792" s="151" t="s">
        <v>946</v>
      </c>
      <c r="D1792" s="1">
        <v>1</v>
      </c>
      <c r="E1792" s="152"/>
      <c r="F1792" s="152" t="s">
        <v>946</v>
      </c>
      <c r="G1792" s="52" t="s">
        <v>9357</v>
      </c>
      <c r="H1792" s="52" t="s">
        <v>4050</v>
      </c>
      <c r="I1792" s="52" t="s">
        <v>9358</v>
      </c>
      <c r="J1792" s="52" t="s">
        <v>9359</v>
      </c>
      <c r="K1792" s="52" t="s">
        <v>9360</v>
      </c>
    </row>
    <row r="1793" spans="2:11" ht="15.75">
      <c r="B1793" s="151" t="s">
        <v>2970</v>
      </c>
      <c r="C1793" s="151" t="s">
        <v>946</v>
      </c>
      <c r="D1793" s="1">
        <v>1</v>
      </c>
      <c r="E1793" s="152"/>
      <c r="F1793" s="152" t="s">
        <v>946</v>
      </c>
      <c r="G1793" s="52" t="s">
        <v>9361</v>
      </c>
      <c r="H1793" s="52" t="s">
        <v>4330</v>
      </c>
      <c r="I1793" s="52" t="s">
        <v>9362</v>
      </c>
      <c r="J1793" s="52" t="s">
        <v>9363</v>
      </c>
      <c r="K1793" s="52" t="s">
        <v>9364</v>
      </c>
    </row>
    <row r="1794" spans="2:11" ht="15.75">
      <c r="B1794" s="151" t="s">
        <v>2972</v>
      </c>
      <c r="C1794" s="151" t="s">
        <v>946</v>
      </c>
      <c r="D1794" s="1">
        <v>1</v>
      </c>
      <c r="E1794" s="152"/>
      <c r="F1794" s="152" t="s">
        <v>946</v>
      </c>
      <c r="G1794" s="52" t="s">
        <v>9365</v>
      </c>
      <c r="H1794" s="52" t="s">
        <v>9366</v>
      </c>
      <c r="I1794" s="52" t="s">
        <v>9367</v>
      </c>
      <c r="J1794" s="52" t="s">
        <v>9368</v>
      </c>
      <c r="K1794" s="52" t="s">
        <v>9369</v>
      </c>
    </row>
    <row r="1795" spans="2:11" ht="15.75">
      <c r="B1795" s="151" t="s">
        <v>2973</v>
      </c>
      <c r="C1795" s="151" t="s">
        <v>946</v>
      </c>
      <c r="D1795" s="1">
        <v>1</v>
      </c>
      <c r="E1795" s="152"/>
      <c r="F1795" s="152" t="s">
        <v>946</v>
      </c>
      <c r="G1795" s="52" t="s">
        <v>9370</v>
      </c>
      <c r="H1795" s="52" t="s">
        <v>4151</v>
      </c>
      <c r="I1795" s="52" t="s">
        <v>9371</v>
      </c>
      <c r="J1795" s="52" t="s">
        <v>9372</v>
      </c>
      <c r="K1795" s="52" t="s">
        <v>9373</v>
      </c>
    </row>
    <row r="1796" spans="2:11" ht="15.75">
      <c r="B1796" s="151" t="s">
        <v>2975</v>
      </c>
      <c r="C1796" s="151" t="s">
        <v>946</v>
      </c>
      <c r="D1796" s="1">
        <v>1</v>
      </c>
      <c r="E1796" s="152"/>
      <c r="F1796" s="152" t="s">
        <v>946</v>
      </c>
      <c r="G1796" s="52" t="s">
        <v>4</v>
      </c>
      <c r="H1796" s="52" t="s">
        <v>4</v>
      </c>
      <c r="I1796" s="52" t="s">
        <v>4</v>
      </c>
      <c r="J1796" s="52" t="s">
        <v>4</v>
      </c>
      <c r="K1796" s="52" t="s">
        <v>9374</v>
      </c>
    </row>
    <row r="1797" spans="2:11" ht="15.75">
      <c r="B1797" s="151" t="s">
        <v>2976</v>
      </c>
      <c r="C1797" s="151" t="s">
        <v>946</v>
      </c>
      <c r="D1797" s="1">
        <v>1</v>
      </c>
      <c r="E1797" s="152"/>
      <c r="F1797" s="152" t="s">
        <v>946</v>
      </c>
      <c r="G1797" s="52" t="s">
        <v>9375</v>
      </c>
      <c r="H1797" s="52" t="s">
        <v>5589</v>
      </c>
      <c r="I1797" s="52" t="s">
        <v>9376</v>
      </c>
      <c r="J1797" s="52" t="s">
        <v>9377</v>
      </c>
      <c r="K1797" s="52" t="s">
        <v>9378</v>
      </c>
    </row>
    <row r="1798" spans="2:11" ht="15.75">
      <c r="B1798" s="151" t="s">
        <v>2977</v>
      </c>
      <c r="C1798" s="151" t="s">
        <v>946</v>
      </c>
      <c r="D1798" s="1">
        <v>1</v>
      </c>
      <c r="E1798" s="152" t="s">
        <v>946</v>
      </c>
      <c r="F1798" s="152"/>
      <c r="G1798" s="52" t="s">
        <v>9379</v>
      </c>
      <c r="H1798" s="52" t="s">
        <v>4164</v>
      </c>
      <c r="I1798" s="52" t="s">
        <v>9380</v>
      </c>
      <c r="J1798" s="52" t="s">
        <v>9381</v>
      </c>
      <c r="K1798" s="52" t="s">
        <v>9382</v>
      </c>
    </row>
    <row r="1799" spans="2:11" ht="15.75">
      <c r="B1799" s="151" t="s">
        <v>2981</v>
      </c>
      <c r="C1799" s="151" t="s">
        <v>946</v>
      </c>
      <c r="D1799" s="1">
        <v>1</v>
      </c>
      <c r="E1799" s="152"/>
      <c r="F1799" s="152" t="s">
        <v>946</v>
      </c>
      <c r="G1799" s="52" t="s">
        <v>9383</v>
      </c>
      <c r="H1799" s="52" t="s">
        <v>9384</v>
      </c>
      <c r="I1799" s="52" t="s">
        <v>9385</v>
      </c>
      <c r="J1799" s="52" t="s">
        <v>9386</v>
      </c>
      <c r="K1799" s="52" t="s">
        <v>9387</v>
      </c>
    </row>
    <row r="1800" spans="2:11" ht="15.75">
      <c r="B1800" s="151" t="s">
        <v>2982</v>
      </c>
      <c r="C1800" s="151" t="s">
        <v>946</v>
      </c>
      <c r="D1800" s="1">
        <v>1</v>
      </c>
      <c r="E1800" s="152"/>
      <c r="F1800" s="152" t="s">
        <v>946</v>
      </c>
      <c r="G1800" s="52" t="s">
        <v>4</v>
      </c>
      <c r="H1800" s="52" t="s">
        <v>4</v>
      </c>
      <c r="I1800" s="52" t="s">
        <v>9388</v>
      </c>
      <c r="J1800" s="52" t="s">
        <v>4</v>
      </c>
      <c r="K1800" s="52" t="s">
        <v>9389</v>
      </c>
    </row>
    <row r="1801" spans="2:11" ht="15.75">
      <c r="B1801" s="151" t="s">
        <v>2983</v>
      </c>
      <c r="C1801" s="151" t="s">
        <v>946</v>
      </c>
      <c r="D1801" s="1">
        <v>1</v>
      </c>
      <c r="E1801" s="152"/>
      <c r="F1801" s="152" t="s">
        <v>946</v>
      </c>
      <c r="G1801" s="52" t="s">
        <v>8595</v>
      </c>
      <c r="H1801" s="52" t="s">
        <v>8596</v>
      </c>
      <c r="I1801" s="52" t="s">
        <v>9390</v>
      </c>
      <c r="J1801" s="52" t="s">
        <v>9391</v>
      </c>
      <c r="K1801" s="52" t="s">
        <v>9392</v>
      </c>
    </row>
    <row r="1802" spans="2:11" ht="15.75">
      <c r="B1802" s="151" t="s">
        <v>2985</v>
      </c>
      <c r="C1802" s="151" t="s">
        <v>946</v>
      </c>
      <c r="D1802" s="1">
        <v>1</v>
      </c>
      <c r="E1802" s="152"/>
      <c r="F1802" s="152" t="s">
        <v>946</v>
      </c>
      <c r="G1802" s="52" t="s">
        <v>9393</v>
      </c>
      <c r="H1802" s="52" t="s">
        <v>5860</v>
      </c>
      <c r="I1802" s="52" t="s">
        <v>9394</v>
      </c>
      <c r="J1802" s="52" t="s">
        <v>9395</v>
      </c>
      <c r="K1802" s="52" t="s">
        <v>9396</v>
      </c>
    </row>
    <row r="1803" spans="2:11" ht="15.75">
      <c r="B1803" s="151" t="s">
        <v>2987</v>
      </c>
      <c r="C1803" s="151" t="s">
        <v>946</v>
      </c>
      <c r="D1803" s="1">
        <v>1</v>
      </c>
      <c r="E1803" s="152"/>
      <c r="F1803" s="152" t="s">
        <v>946</v>
      </c>
      <c r="G1803" s="52" t="s">
        <v>4</v>
      </c>
      <c r="H1803" s="52" t="s">
        <v>4</v>
      </c>
      <c r="I1803" s="52" t="s">
        <v>4</v>
      </c>
      <c r="J1803" s="52" t="s">
        <v>4</v>
      </c>
      <c r="K1803" s="52" t="s">
        <v>9397</v>
      </c>
    </row>
    <row r="1804" spans="2:11" ht="15.75">
      <c r="B1804" s="151" t="s">
        <v>2989</v>
      </c>
      <c r="C1804" s="151" t="s">
        <v>946</v>
      </c>
      <c r="D1804" s="1">
        <v>1</v>
      </c>
      <c r="E1804" s="152"/>
      <c r="F1804" s="152" t="s">
        <v>946</v>
      </c>
      <c r="G1804" s="52" t="s">
        <v>9398</v>
      </c>
      <c r="H1804" s="52" t="s">
        <v>9399</v>
      </c>
      <c r="I1804" s="52" t="s">
        <v>9400</v>
      </c>
      <c r="J1804" s="52" t="s">
        <v>9401</v>
      </c>
      <c r="K1804" s="52" t="s">
        <v>9402</v>
      </c>
    </row>
    <row r="1805" spans="2:11" ht="15.75">
      <c r="B1805" s="151" t="s">
        <v>2990</v>
      </c>
      <c r="C1805" s="151" t="s">
        <v>946</v>
      </c>
      <c r="D1805" s="1">
        <v>1</v>
      </c>
      <c r="E1805" s="152"/>
      <c r="F1805" s="152" t="s">
        <v>946</v>
      </c>
      <c r="G1805" s="52" t="s">
        <v>9403</v>
      </c>
      <c r="H1805" s="52" t="s">
        <v>4</v>
      </c>
      <c r="I1805" s="52" t="s">
        <v>9404</v>
      </c>
      <c r="J1805" s="52" t="s">
        <v>9405</v>
      </c>
      <c r="K1805" s="52" t="s">
        <v>9406</v>
      </c>
    </row>
    <row r="1806" spans="2:11" ht="15.75">
      <c r="B1806" s="151" t="s">
        <v>2996</v>
      </c>
      <c r="C1806" s="151" t="s">
        <v>946</v>
      </c>
      <c r="D1806" s="1">
        <v>1</v>
      </c>
      <c r="E1806" s="152"/>
      <c r="F1806" s="152" t="s">
        <v>946</v>
      </c>
      <c r="G1806" s="52" t="s">
        <v>7575</v>
      </c>
      <c r="H1806" s="52" t="s">
        <v>4760</v>
      </c>
      <c r="I1806" s="52" t="s">
        <v>9407</v>
      </c>
      <c r="J1806" s="52" t="s">
        <v>9408</v>
      </c>
      <c r="K1806" s="52" t="s">
        <v>9409</v>
      </c>
    </row>
    <row r="1807" spans="2:11" ht="15.75">
      <c r="B1807" s="151" t="s">
        <v>2997</v>
      </c>
      <c r="C1807" s="151" t="s">
        <v>946</v>
      </c>
      <c r="D1807" s="1">
        <v>1</v>
      </c>
      <c r="E1807" s="152"/>
      <c r="F1807" s="152" t="s">
        <v>946</v>
      </c>
      <c r="G1807" s="52" t="s">
        <v>9410</v>
      </c>
      <c r="H1807" s="52" t="s">
        <v>8137</v>
      </c>
      <c r="I1807" s="52" t="s">
        <v>9411</v>
      </c>
      <c r="J1807" s="52" t="s">
        <v>9412</v>
      </c>
      <c r="K1807" s="52" t="s">
        <v>9413</v>
      </c>
    </row>
    <row r="1808" spans="2:11" ht="15.75">
      <c r="B1808" s="151" t="s">
        <v>2998</v>
      </c>
      <c r="C1808" s="151" t="s">
        <v>946</v>
      </c>
      <c r="D1808" s="1">
        <v>1</v>
      </c>
      <c r="E1808" s="152"/>
      <c r="F1808" s="152" t="s">
        <v>946</v>
      </c>
      <c r="G1808" s="52" t="s">
        <v>9414</v>
      </c>
      <c r="H1808" s="52" t="s">
        <v>9415</v>
      </c>
      <c r="I1808" s="52" t="s">
        <v>9416</v>
      </c>
      <c r="J1808" s="52" t="s">
        <v>9412</v>
      </c>
      <c r="K1808" s="52" t="s">
        <v>9417</v>
      </c>
    </row>
    <row r="1809" spans="2:11" ht="15.75">
      <c r="B1809" s="151" t="s">
        <v>3000</v>
      </c>
      <c r="C1809" s="151" t="s">
        <v>946</v>
      </c>
      <c r="D1809" s="1">
        <v>1</v>
      </c>
      <c r="E1809" s="152" t="s">
        <v>946</v>
      </c>
      <c r="F1809" s="152"/>
      <c r="G1809" s="52" t="s">
        <v>9418</v>
      </c>
      <c r="H1809" s="52" t="s">
        <v>9419</v>
      </c>
      <c r="I1809" s="52" t="s">
        <v>9420</v>
      </c>
      <c r="J1809" s="52" t="s">
        <v>9421</v>
      </c>
      <c r="K1809" s="52" t="s">
        <v>9422</v>
      </c>
    </row>
    <row r="1810" spans="2:11" ht="15.75">
      <c r="B1810" s="151" t="s">
        <v>3002</v>
      </c>
      <c r="C1810" s="151" t="s">
        <v>946</v>
      </c>
      <c r="D1810" s="1">
        <v>1</v>
      </c>
      <c r="E1810" s="152"/>
      <c r="F1810" s="152" t="s">
        <v>946</v>
      </c>
      <c r="G1810" s="52" t="s">
        <v>4</v>
      </c>
      <c r="H1810" s="52" t="s">
        <v>4</v>
      </c>
      <c r="I1810" s="52" t="s">
        <v>9423</v>
      </c>
      <c r="J1810" s="52" t="s">
        <v>9424</v>
      </c>
      <c r="K1810" s="52" t="s">
        <v>9425</v>
      </c>
    </row>
    <row r="1811" spans="2:11" ht="15.75">
      <c r="B1811" s="151" t="s">
        <v>3003</v>
      </c>
      <c r="C1811" s="151" t="s">
        <v>946</v>
      </c>
      <c r="D1811" s="1">
        <v>1</v>
      </c>
      <c r="E1811" s="152"/>
      <c r="F1811" s="152" t="s">
        <v>946</v>
      </c>
      <c r="G1811" s="52" t="s">
        <v>4</v>
      </c>
      <c r="H1811" s="52" t="s">
        <v>4</v>
      </c>
      <c r="I1811" s="52" t="s">
        <v>9426</v>
      </c>
      <c r="J1811" s="52" t="s">
        <v>4</v>
      </c>
      <c r="K1811" s="52" t="s">
        <v>9427</v>
      </c>
    </row>
    <row r="1812" spans="2:11" ht="15.75">
      <c r="B1812" s="151" t="s">
        <v>3004</v>
      </c>
      <c r="C1812" s="151" t="s">
        <v>946</v>
      </c>
      <c r="D1812" s="1">
        <v>1</v>
      </c>
      <c r="E1812" s="152"/>
      <c r="F1812" s="152" t="s">
        <v>946</v>
      </c>
      <c r="G1812" s="52" t="s">
        <v>9428</v>
      </c>
      <c r="H1812" s="52" t="s">
        <v>7474</v>
      </c>
      <c r="I1812" s="52" t="s">
        <v>9429</v>
      </c>
      <c r="J1812" s="52" t="s">
        <v>9430</v>
      </c>
      <c r="K1812" s="52" t="s">
        <v>9431</v>
      </c>
    </row>
    <row r="1813" spans="2:11" ht="15.75">
      <c r="B1813" s="151" t="s">
        <v>3005</v>
      </c>
      <c r="C1813" s="151" t="s">
        <v>946</v>
      </c>
      <c r="D1813" s="1">
        <v>1</v>
      </c>
      <c r="E1813" s="152"/>
      <c r="F1813" s="152" t="s">
        <v>946</v>
      </c>
      <c r="G1813" s="52" t="s">
        <v>7379</v>
      </c>
      <c r="H1813" s="52" t="s">
        <v>4</v>
      </c>
      <c r="I1813" s="52" t="s">
        <v>9432</v>
      </c>
      <c r="J1813" s="52" t="s">
        <v>9433</v>
      </c>
      <c r="K1813" s="52" t="s">
        <v>9434</v>
      </c>
    </row>
    <row r="1814" spans="2:11" ht="15.75">
      <c r="B1814" s="151" t="s">
        <v>3016</v>
      </c>
      <c r="C1814" s="151" t="s">
        <v>946</v>
      </c>
      <c r="D1814" s="1">
        <v>1</v>
      </c>
      <c r="E1814" s="152"/>
      <c r="F1814" s="152" t="s">
        <v>946</v>
      </c>
      <c r="G1814" s="52" t="s">
        <v>4</v>
      </c>
      <c r="H1814" s="52" t="s">
        <v>4</v>
      </c>
      <c r="I1814" s="52" t="s">
        <v>4</v>
      </c>
      <c r="J1814" s="52" t="s">
        <v>4</v>
      </c>
      <c r="K1814" s="52" t="s">
        <v>9435</v>
      </c>
    </row>
    <row r="1815" spans="2:11" ht="15.75">
      <c r="B1815" s="151" t="s">
        <v>3017</v>
      </c>
      <c r="C1815" s="151" t="s">
        <v>946</v>
      </c>
      <c r="D1815" s="1">
        <v>1</v>
      </c>
      <c r="E1815" s="152"/>
      <c r="F1815" s="152" t="s">
        <v>946</v>
      </c>
      <c r="G1815" s="52" t="s">
        <v>4</v>
      </c>
      <c r="H1815" s="52" t="s">
        <v>4</v>
      </c>
      <c r="I1815" s="52" t="s">
        <v>4</v>
      </c>
      <c r="J1815" s="52" t="s">
        <v>4</v>
      </c>
      <c r="K1815" s="52" t="s">
        <v>9436</v>
      </c>
    </row>
    <row r="1816" spans="2:11" ht="15.75">
      <c r="B1816" s="151" t="s">
        <v>3019</v>
      </c>
      <c r="C1816" s="151" t="s">
        <v>946</v>
      </c>
      <c r="D1816" s="1">
        <v>1</v>
      </c>
      <c r="E1816" s="152"/>
      <c r="F1816" s="152" t="s">
        <v>946</v>
      </c>
      <c r="G1816" s="52" t="s">
        <v>5030</v>
      </c>
      <c r="H1816" s="52" t="s">
        <v>5031</v>
      </c>
      <c r="I1816" s="52" t="s">
        <v>9437</v>
      </c>
      <c r="J1816" s="52" t="s">
        <v>9438</v>
      </c>
      <c r="K1816" s="52" t="s">
        <v>9439</v>
      </c>
    </row>
    <row r="1817" spans="2:11" ht="15.75">
      <c r="B1817" s="151" t="s">
        <v>3020</v>
      </c>
      <c r="C1817" s="151" t="s">
        <v>946</v>
      </c>
      <c r="D1817" s="1">
        <v>1</v>
      </c>
      <c r="E1817" s="152" t="s">
        <v>946</v>
      </c>
      <c r="F1817" s="152"/>
      <c r="G1817" s="52" t="s">
        <v>9440</v>
      </c>
      <c r="H1817" s="52" t="s">
        <v>4272</v>
      </c>
      <c r="I1817" s="52" t="s">
        <v>9441</v>
      </c>
      <c r="J1817" s="52" t="s">
        <v>9442</v>
      </c>
      <c r="K1817" s="52" t="s">
        <v>9443</v>
      </c>
    </row>
    <row r="1818" spans="2:11" ht="15.75">
      <c r="B1818" s="151" t="s">
        <v>3021</v>
      </c>
      <c r="C1818" s="151" t="s">
        <v>946</v>
      </c>
      <c r="D1818" s="1">
        <v>1</v>
      </c>
      <c r="E1818" s="152"/>
      <c r="F1818" s="152" t="s">
        <v>946</v>
      </c>
      <c r="G1818" s="52" t="s">
        <v>5559</v>
      </c>
      <c r="H1818" s="52" t="s">
        <v>4</v>
      </c>
      <c r="I1818" s="52" t="s">
        <v>9444</v>
      </c>
      <c r="J1818" s="52" t="s">
        <v>9445</v>
      </c>
      <c r="K1818" s="52" t="s">
        <v>9446</v>
      </c>
    </row>
    <row r="1819" spans="2:11" ht="15.75">
      <c r="B1819" s="151" t="s">
        <v>3022</v>
      </c>
      <c r="C1819" s="151" t="s">
        <v>946</v>
      </c>
      <c r="D1819" s="1">
        <v>1</v>
      </c>
      <c r="E1819" s="152"/>
      <c r="F1819" s="152" t="s">
        <v>946</v>
      </c>
      <c r="G1819" s="52" t="s">
        <v>9447</v>
      </c>
      <c r="H1819" s="52" t="s">
        <v>9448</v>
      </c>
      <c r="I1819" s="52" t="s">
        <v>4</v>
      </c>
      <c r="J1819" s="52" t="s">
        <v>9449</v>
      </c>
      <c r="K1819" s="52" t="s">
        <v>9450</v>
      </c>
    </row>
    <row r="1820" spans="2:11" ht="15.75">
      <c r="B1820" s="151" t="s">
        <v>3025</v>
      </c>
      <c r="C1820" s="151" t="s">
        <v>946</v>
      </c>
      <c r="D1820" s="1">
        <v>1</v>
      </c>
      <c r="E1820" s="152" t="s">
        <v>946</v>
      </c>
      <c r="F1820" s="152"/>
      <c r="G1820" s="52" t="s">
        <v>4276</v>
      </c>
      <c r="H1820" s="52" t="s">
        <v>4277</v>
      </c>
      <c r="I1820" s="52" t="s">
        <v>9451</v>
      </c>
      <c r="J1820" s="52" t="s">
        <v>4279</v>
      </c>
      <c r="K1820" s="52" t="s">
        <v>9452</v>
      </c>
    </row>
    <row r="1821" spans="2:11" ht="15.75">
      <c r="B1821" s="151" t="s">
        <v>3026</v>
      </c>
      <c r="C1821" s="151" t="s">
        <v>946</v>
      </c>
      <c r="D1821" s="1">
        <v>1</v>
      </c>
      <c r="E1821" s="152" t="s">
        <v>946</v>
      </c>
      <c r="F1821" s="152"/>
      <c r="G1821" s="52" t="s">
        <v>4276</v>
      </c>
      <c r="H1821" s="52" t="s">
        <v>4277</v>
      </c>
      <c r="I1821" s="52" t="s">
        <v>4610</v>
      </c>
      <c r="J1821" s="52" t="s">
        <v>4611</v>
      </c>
      <c r="K1821" s="52" t="s">
        <v>9453</v>
      </c>
    </row>
    <row r="1822" spans="2:11" ht="15.75">
      <c r="B1822" s="151" t="s">
        <v>3027</v>
      </c>
      <c r="C1822" s="151" t="s">
        <v>946</v>
      </c>
      <c r="D1822" s="1">
        <v>1</v>
      </c>
      <c r="E1822" s="152" t="s">
        <v>946</v>
      </c>
      <c r="F1822" s="152"/>
      <c r="G1822" s="52" t="s">
        <v>9454</v>
      </c>
      <c r="H1822" s="52" t="s">
        <v>4164</v>
      </c>
      <c r="I1822" s="52" t="s">
        <v>9455</v>
      </c>
      <c r="J1822" s="52" t="s">
        <v>9456</v>
      </c>
      <c r="K1822" s="52" t="s">
        <v>9457</v>
      </c>
    </row>
    <row r="1823" spans="2:11" ht="15.75">
      <c r="B1823" s="151" t="s">
        <v>3029</v>
      </c>
      <c r="C1823" s="151" t="s">
        <v>946</v>
      </c>
      <c r="D1823" s="1">
        <v>1</v>
      </c>
      <c r="E1823" s="152"/>
      <c r="F1823" s="152" t="s">
        <v>946</v>
      </c>
      <c r="G1823" s="52" t="s">
        <v>4</v>
      </c>
      <c r="H1823" s="52" t="s">
        <v>4</v>
      </c>
      <c r="I1823" s="52" t="s">
        <v>4</v>
      </c>
      <c r="J1823" s="52" t="s">
        <v>4</v>
      </c>
      <c r="K1823" s="52" t="s">
        <v>9458</v>
      </c>
    </row>
    <row r="1824" spans="2:11" ht="15.75">
      <c r="B1824" s="151" t="s">
        <v>3030</v>
      </c>
      <c r="C1824" s="151" t="s">
        <v>946</v>
      </c>
      <c r="D1824" s="1">
        <v>1</v>
      </c>
      <c r="E1824" s="152"/>
      <c r="F1824" s="152" t="s">
        <v>946</v>
      </c>
      <c r="G1824" s="52" t="s">
        <v>4</v>
      </c>
      <c r="H1824" s="52" t="s">
        <v>4</v>
      </c>
      <c r="I1824" s="52" t="s">
        <v>4</v>
      </c>
      <c r="J1824" s="52" t="s">
        <v>4</v>
      </c>
      <c r="K1824" s="52" t="s">
        <v>9459</v>
      </c>
    </row>
    <row r="1825" spans="2:11" ht="15.75">
      <c r="B1825" s="151" t="s">
        <v>3031</v>
      </c>
      <c r="C1825" s="151" t="s">
        <v>946</v>
      </c>
      <c r="D1825" s="1">
        <v>1</v>
      </c>
      <c r="E1825" s="152"/>
      <c r="F1825" s="152" t="s">
        <v>946</v>
      </c>
      <c r="G1825" s="52" t="s">
        <v>9460</v>
      </c>
      <c r="H1825" s="52" t="s">
        <v>9461</v>
      </c>
      <c r="I1825" s="52" t="s">
        <v>9462</v>
      </c>
      <c r="J1825" s="52" t="s">
        <v>9463</v>
      </c>
      <c r="K1825" s="52" t="s">
        <v>9464</v>
      </c>
    </row>
    <row r="1826" spans="2:11" ht="15.75">
      <c r="B1826" s="151" t="s">
        <v>3040</v>
      </c>
      <c r="C1826" s="151" t="s">
        <v>946</v>
      </c>
      <c r="D1826" s="1">
        <v>1</v>
      </c>
      <c r="E1826" s="152" t="s">
        <v>946</v>
      </c>
      <c r="F1826" s="152"/>
      <c r="G1826" s="52" t="s">
        <v>9465</v>
      </c>
      <c r="H1826" s="52" t="s">
        <v>4</v>
      </c>
      <c r="I1826" s="52" t="s">
        <v>4</v>
      </c>
      <c r="J1826" s="52" t="s">
        <v>9466</v>
      </c>
      <c r="K1826" s="52" t="s">
        <v>9467</v>
      </c>
    </row>
    <row r="1827" spans="2:11" ht="15.75">
      <c r="B1827" s="151" t="s">
        <v>3041</v>
      </c>
      <c r="C1827" s="151" t="s">
        <v>946</v>
      </c>
      <c r="D1827" s="1">
        <v>1</v>
      </c>
      <c r="E1827" s="152" t="s">
        <v>946</v>
      </c>
      <c r="F1827" s="152"/>
      <c r="G1827" s="52" t="s">
        <v>4159</v>
      </c>
      <c r="H1827" s="52" t="s">
        <v>4</v>
      </c>
      <c r="I1827" s="52" t="s">
        <v>9468</v>
      </c>
      <c r="J1827" s="52" t="s">
        <v>9469</v>
      </c>
      <c r="K1827" s="52" t="s">
        <v>9470</v>
      </c>
    </row>
    <row r="1828" spans="2:11" ht="15.75">
      <c r="B1828" s="151" t="s">
        <v>3044</v>
      </c>
      <c r="C1828" s="151" t="s">
        <v>946</v>
      </c>
      <c r="D1828" s="1">
        <v>1</v>
      </c>
      <c r="E1828" s="152"/>
      <c r="F1828" s="152" t="s">
        <v>946</v>
      </c>
      <c r="G1828" s="52" t="s">
        <v>4</v>
      </c>
      <c r="H1828" s="52" t="s">
        <v>4</v>
      </c>
      <c r="I1828" s="52" t="s">
        <v>4</v>
      </c>
      <c r="J1828" s="52" t="s">
        <v>4</v>
      </c>
      <c r="K1828" s="52" t="s">
        <v>9471</v>
      </c>
    </row>
    <row r="1829" spans="2:11" ht="15.75">
      <c r="B1829" s="151" t="s">
        <v>3045</v>
      </c>
      <c r="C1829" s="151" t="s">
        <v>946</v>
      </c>
      <c r="D1829" s="1">
        <v>1</v>
      </c>
      <c r="E1829" s="152"/>
      <c r="F1829" s="152" t="s">
        <v>946</v>
      </c>
      <c r="G1829" s="52" t="s">
        <v>9472</v>
      </c>
      <c r="H1829" s="52" t="s">
        <v>4875</v>
      </c>
      <c r="I1829" s="52" t="s">
        <v>4</v>
      </c>
      <c r="J1829" s="52" t="s">
        <v>9473</v>
      </c>
      <c r="K1829" s="52" t="s">
        <v>9474</v>
      </c>
    </row>
    <row r="1830" spans="2:11" ht="15.75">
      <c r="B1830" s="151" t="s">
        <v>3048</v>
      </c>
      <c r="C1830" s="151" t="s">
        <v>946</v>
      </c>
      <c r="D1830" s="1">
        <v>1</v>
      </c>
      <c r="E1830" s="152"/>
      <c r="F1830" s="152" t="s">
        <v>946</v>
      </c>
      <c r="G1830" s="52" t="s">
        <v>4</v>
      </c>
      <c r="H1830" s="52" t="s">
        <v>4</v>
      </c>
      <c r="I1830" s="52" t="s">
        <v>4</v>
      </c>
      <c r="J1830" s="52" t="s">
        <v>4</v>
      </c>
      <c r="K1830" s="52" t="s">
        <v>9475</v>
      </c>
    </row>
    <row r="1831" spans="2:11" ht="15.75">
      <c r="B1831" s="151" t="s">
        <v>3049</v>
      </c>
      <c r="C1831" s="151" t="s">
        <v>946</v>
      </c>
      <c r="D1831" s="1">
        <v>1</v>
      </c>
      <c r="E1831" s="152"/>
      <c r="F1831" s="152" t="s">
        <v>946</v>
      </c>
      <c r="G1831" s="52" t="s">
        <v>4</v>
      </c>
      <c r="H1831" s="52" t="s">
        <v>4</v>
      </c>
      <c r="I1831" s="52" t="s">
        <v>4</v>
      </c>
      <c r="J1831" s="52" t="s">
        <v>4</v>
      </c>
      <c r="K1831" s="52" t="s">
        <v>9476</v>
      </c>
    </row>
    <row r="1832" spans="2:11" ht="15.75">
      <c r="B1832" s="151" t="s">
        <v>3052</v>
      </c>
      <c r="C1832" s="151" t="s">
        <v>946</v>
      </c>
      <c r="D1832" s="1">
        <v>1</v>
      </c>
      <c r="E1832" s="152" t="s">
        <v>946</v>
      </c>
      <c r="F1832" s="152"/>
      <c r="G1832" s="52" t="s">
        <v>5220</v>
      </c>
      <c r="H1832" s="52" t="s">
        <v>5221</v>
      </c>
      <c r="I1832" s="52" t="s">
        <v>9477</v>
      </c>
      <c r="J1832" s="52" t="s">
        <v>9478</v>
      </c>
      <c r="K1832" s="52" t="s">
        <v>9479</v>
      </c>
    </row>
    <row r="1833" spans="2:11" ht="15.75">
      <c r="B1833" s="151" t="s">
        <v>3053</v>
      </c>
      <c r="C1833" s="151" t="s">
        <v>946</v>
      </c>
      <c r="D1833" s="1">
        <v>1</v>
      </c>
      <c r="E1833" s="152" t="s">
        <v>946</v>
      </c>
      <c r="F1833" s="152"/>
      <c r="G1833" s="52" t="s">
        <v>9480</v>
      </c>
      <c r="H1833" s="52" t="s">
        <v>9481</v>
      </c>
      <c r="I1833" s="52" t="s">
        <v>9482</v>
      </c>
      <c r="J1833" s="52" t="s">
        <v>9483</v>
      </c>
      <c r="K1833" s="52" t="s">
        <v>9484</v>
      </c>
    </row>
    <row r="1834" spans="2:11" ht="15.75">
      <c r="B1834" s="151" t="s">
        <v>3054</v>
      </c>
      <c r="C1834" s="151" t="s">
        <v>946</v>
      </c>
      <c r="D1834" s="1">
        <v>1</v>
      </c>
      <c r="E1834" s="152"/>
      <c r="F1834" s="152" t="s">
        <v>946</v>
      </c>
      <c r="G1834" s="52" t="s">
        <v>9485</v>
      </c>
      <c r="H1834" s="52" t="s">
        <v>9486</v>
      </c>
      <c r="I1834" s="52" t="s">
        <v>9487</v>
      </c>
      <c r="J1834" s="52" t="s">
        <v>9488</v>
      </c>
      <c r="K1834" s="52" t="s">
        <v>9489</v>
      </c>
    </row>
    <row r="1835" spans="2:11" ht="15.75">
      <c r="B1835" s="151" t="s">
        <v>3055</v>
      </c>
      <c r="C1835" s="151" t="s">
        <v>946</v>
      </c>
      <c r="D1835" s="1">
        <v>1</v>
      </c>
      <c r="E1835" s="152"/>
      <c r="F1835" s="152" t="s">
        <v>946</v>
      </c>
      <c r="G1835" s="52" t="s">
        <v>9490</v>
      </c>
      <c r="H1835" s="52" t="s">
        <v>5987</v>
      </c>
      <c r="I1835" s="52" t="s">
        <v>9491</v>
      </c>
      <c r="J1835" s="52" t="s">
        <v>9492</v>
      </c>
      <c r="K1835" s="52" t="s">
        <v>9493</v>
      </c>
    </row>
    <row r="1836" spans="2:11" ht="15.75">
      <c r="B1836" s="151" t="s">
        <v>3063</v>
      </c>
      <c r="C1836" s="151" t="s">
        <v>946</v>
      </c>
      <c r="D1836" s="1">
        <v>1</v>
      </c>
      <c r="E1836" s="152"/>
      <c r="F1836" s="152" t="s">
        <v>946</v>
      </c>
      <c r="G1836" s="52" t="s">
        <v>4</v>
      </c>
      <c r="H1836" s="52" t="s">
        <v>4</v>
      </c>
      <c r="I1836" s="52" t="s">
        <v>4</v>
      </c>
      <c r="J1836" s="52" t="s">
        <v>4</v>
      </c>
      <c r="K1836" s="52" t="s">
        <v>9494</v>
      </c>
    </row>
    <row r="1837" spans="2:11" ht="15.75">
      <c r="B1837" s="151" t="s">
        <v>3066</v>
      </c>
      <c r="C1837" s="151" t="s">
        <v>946</v>
      </c>
      <c r="D1837" s="1">
        <v>1</v>
      </c>
      <c r="E1837" s="152" t="s">
        <v>946</v>
      </c>
      <c r="F1837" s="152"/>
      <c r="G1837" s="52" t="s">
        <v>4214</v>
      </c>
      <c r="H1837" s="52" t="s">
        <v>4215</v>
      </c>
      <c r="I1837" s="52" t="s">
        <v>4216</v>
      </c>
      <c r="J1837" s="52" t="s">
        <v>9495</v>
      </c>
      <c r="K1837" s="52" t="s">
        <v>9496</v>
      </c>
    </row>
    <row r="1838" spans="2:11" ht="15.75">
      <c r="B1838" s="151" t="s">
        <v>3068</v>
      </c>
      <c r="C1838" s="151" t="s">
        <v>946</v>
      </c>
      <c r="D1838" s="1">
        <v>1</v>
      </c>
      <c r="E1838" s="152" t="s">
        <v>946</v>
      </c>
      <c r="F1838" s="152"/>
      <c r="G1838" s="52" t="s">
        <v>4191</v>
      </c>
      <c r="H1838" s="52" t="s">
        <v>4192</v>
      </c>
      <c r="I1838" s="52" t="s">
        <v>4193</v>
      </c>
      <c r="J1838" s="52" t="s">
        <v>5611</v>
      </c>
      <c r="K1838" s="52" t="s">
        <v>9497</v>
      </c>
    </row>
    <row r="1839" spans="2:11" ht="15.75">
      <c r="B1839" s="151" t="s">
        <v>3072</v>
      </c>
      <c r="C1839" s="151" t="s">
        <v>946</v>
      </c>
      <c r="D1839" s="1">
        <v>1</v>
      </c>
      <c r="E1839" s="152"/>
      <c r="F1839" s="152" t="s">
        <v>946</v>
      </c>
      <c r="G1839" s="52" t="s">
        <v>9498</v>
      </c>
      <c r="H1839" s="52" t="s">
        <v>4</v>
      </c>
      <c r="I1839" s="52" t="s">
        <v>9499</v>
      </c>
      <c r="J1839" s="52" t="s">
        <v>9500</v>
      </c>
      <c r="K1839" s="52" t="s">
        <v>9501</v>
      </c>
    </row>
    <row r="1840" spans="2:11" ht="15.75">
      <c r="B1840" s="151" t="s">
        <v>3073</v>
      </c>
      <c r="C1840" s="151" t="s">
        <v>946</v>
      </c>
      <c r="D1840" s="1">
        <v>1</v>
      </c>
      <c r="E1840" s="152"/>
      <c r="F1840" s="152" t="s">
        <v>946</v>
      </c>
      <c r="G1840" s="52" t="s">
        <v>8981</v>
      </c>
      <c r="H1840" s="52" t="s">
        <v>4050</v>
      </c>
      <c r="I1840" s="52" t="s">
        <v>4</v>
      </c>
      <c r="J1840" s="52" t="s">
        <v>4</v>
      </c>
      <c r="K1840" s="52" t="s">
        <v>9502</v>
      </c>
    </row>
    <row r="1841" spans="2:11" ht="15.75">
      <c r="B1841" s="151" t="s">
        <v>3077</v>
      </c>
      <c r="C1841" s="151" t="s">
        <v>946</v>
      </c>
      <c r="D1841" s="1">
        <v>1</v>
      </c>
      <c r="E1841" s="152"/>
      <c r="F1841" s="152" t="s">
        <v>946</v>
      </c>
      <c r="G1841" s="52" t="s">
        <v>9503</v>
      </c>
      <c r="H1841" s="52" t="s">
        <v>4</v>
      </c>
      <c r="I1841" s="52" t="s">
        <v>5405</v>
      </c>
      <c r="J1841" s="52" t="s">
        <v>9504</v>
      </c>
      <c r="K1841" s="52" t="s">
        <v>9505</v>
      </c>
    </row>
    <row r="1842" spans="2:11" ht="15.75">
      <c r="B1842" s="151" t="s">
        <v>3084</v>
      </c>
      <c r="C1842" s="151" t="s">
        <v>946</v>
      </c>
      <c r="D1842" s="1">
        <v>1</v>
      </c>
      <c r="E1842" s="152" t="s">
        <v>946</v>
      </c>
      <c r="F1842" s="152"/>
      <c r="G1842" s="52" t="s">
        <v>9506</v>
      </c>
      <c r="H1842" s="52" t="s">
        <v>4</v>
      </c>
      <c r="I1842" s="52" t="s">
        <v>4</v>
      </c>
      <c r="J1842" s="52" t="s">
        <v>9507</v>
      </c>
      <c r="K1842" s="52" t="s">
        <v>9508</v>
      </c>
    </row>
    <row r="1843" spans="2:11" ht="15.75">
      <c r="B1843" s="151" t="s">
        <v>3085</v>
      </c>
      <c r="C1843" s="151" t="s">
        <v>946</v>
      </c>
      <c r="D1843" s="1">
        <v>1</v>
      </c>
      <c r="E1843" s="152" t="s">
        <v>946</v>
      </c>
      <c r="F1843" s="152"/>
      <c r="G1843" s="52" t="s">
        <v>9509</v>
      </c>
      <c r="H1843" s="52" t="s">
        <v>9510</v>
      </c>
      <c r="I1843" s="52" t="s">
        <v>9511</v>
      </c>
      <c r="J1843" s="52" t="s">
        <v>9512</v>
      </c>
      <c r="K1843" s="52" t="s">
        <v>9513</v>
      </c>
    </row>
    <row r="1844" spans="2:11" ht="15.75">
      <c r="B1844" s="151" t="s">
        <v>3093</v>
      </c>
      <c r="C1844" s="151" t="s">
        <v>946</v>
      </c>
      <c r="D1844" s="1">
        <v>1</v>
      </c>
      <c r="E1844" s="152"/>
      <c r="F1844" s="152" t="s">
        <v>946</v>
      </c>
      <c r="G1844" s="52" t="s">
        <v>5137</v>
      </c>
      <c r="H1844" s="52" t="s">
        <v>4958</v>
      </c>
      <c r="I1844" s="52" t="s">
        <v>9514</v>
      </c>
      <c r="J1844" s="52" t="s">
        <v>9515</v>
      </c>
      <c r="K1844" s="52" t="s">
        <v>9516</v>
      </c>
    </row>
    <row r="1845" spans="2:11" ht="15.75">
      <c r="B1845" s="151" t="s">
        <v>3094</v>
      </c>
      <c r="C1845" s="151" t="s">
        <v>946</v>
      </c>
      <c r="D1845" s="1">
        <v>1</v>
      </c>
      <c r="E1845" s="152" t="s">
        <v>946</v>
      </c>
      <c r="F1845" s="152"/>
      <c r="G1845" s="52" t="s">
        <v>9517</v>
      </c>
      <c r="H1845" s="52" t="s">
        <v>9518</v>
      </c>
      <c r="I1845" s="52" t="s">
        <v>9519</v>
      </c>
      <c r="J1845" s="52" t="s">
        <v>9520</v>
      </c>
      <c r="K1845" s="52" t="s">
        <v>9521</v>
      </c>
    </row>
    <row r="1846" spans="2:11" ht="15.75">
      <c r="B1846" s="151" t="s">
        <v>3102</v>
      </c>
      <c r="C1846" s="151" t="s">
        <v>946</v>
      </c>
      <c r="D1846" s="1">
        <v>1</v>
      </c>
      <c r="E1846" s="152"/>
      <c r="F1846" s="152" t="s">
        <v>946</v>
      </c>
      <c r="G1846" s="52" t="s">
        <v>9522</v>
      </c>
      <c r="H1846" s="52" t="s">
        <v>4</v>
      </c>
      <c r="I1846" s="52" t="s">
        <v>4</v>
      </c>
      <c r="J1846" s="52" t="s">
        <v>9523</v>
      </c>
      <c r="K1846" s="52" t="s">
        <v>9524</v>
      </c>
    </row>
    <row r="1847" spans="2:11" ht="15.75">
      <c r="B1847" s="151" t="s">
        <v>3105</v>
      </c>
      <c r="C1847" s="151" t="s">
        <v>946</v>
      </c>
      <c r="D1847" s="1">
        <v>1</v>
      </c>
      <c r="E1847" s="152"/>
      <c r="F1847" s="152" t="s">
        <v>946</v>
      </c>
      <c r="G1847" s="52" t="s">
        <v>4</v>
      </c>
      <c r="H1847" s="52" t="s">
        <v>4</v>
      </c>
      <c r="I1847" s="52" t="s">
        <v>4</v>
      </c>
      <c r="J1847" s="52" t="s">
        <v>4</v>
      </c>
      <c r="K1847" s="52" t="s">
        <v>9525</v>
      </c>
    </row>
    <row r="1848" spans="2:11" ht="15.75">
      <c r="B1848" s="151" t="s">
        <v>3106</v>
      </c>
      <c r="C1848" s="151" t="s">
        <v>946</v>
      </c>
      <c r="D1848" s="1">
        <v>1</v>
      </c>
      <c r="E1848" s="152"/>
      <c r="F1848" s="152" t="s">
        <v>946</v>
      </c>
      <c r="G1848" s="52" t="s">
        <v>9526</v>
      </c>
      <c r="H1848" s="52" t="s">
        <v>5031</v>
      </c>
      <c r="I1848" s="52" t="s">
        <v>9527</v>
      </c>
      <c r="J1848" s="52" t="s">
        <v>9528</v>
      </c>
      <c r="K1848" s="52" t="s">
        <v>9529</v>
      </c>
    </row>
    <row r="1849" spans="2:11" ht="15.75">
      <c r="B1849" s="151" t="s">
        <v>3107</v>
      </c>
      <c r="C1849" s="151" t="s">
        <v>946</v>
      </c>
      <c r="D1849" s="1">
        <v>1</v>
      </c>
      <c r="E1849" s="152"/>
      <c r="F1849" s="152" t="s">
        <v>946</v>
      </c>
      <c r="G1849" s="52" t="s">
        <v>4</v>
      </c>
      <c r="H1849" s="52" t="s">
        <v>4</v>
      </c>
      <c r="I1849" s="52" t="s">
        <v>4</v>
      </c>
      <c r="J1849" s="52" t="s">
        <v>4</v>
      </c>
      <c r="K1849" s="52" t="s">
        <v>9530</v>
      </c>
    </row>
    <row r="1850" spans="2:11" ht="15.75">
      <c r="B1850" s="151" t="s">
        <v>3109</v>
      </c>
      <c r="C1850" s="151" t="s">
        <v>946</v>
      </c>
      <c r="D1850" s="1">
        <v>1</v>
      </c>
      <c r="E1850" s="152"/>
      <c r="F1850" s="152" t="s">
        <v>946</v>
      </c>
      <c r="G1850" s="52" t="s">
        <v>9531</v>
      </c>
      <c r="H1850" s="52" t="s">
        <v>4</v>
      </c>
      <c r="I1850" s="52" t="s">
        <v>9532</v>
      </c>
      <c r="J1850" s="52" t="s">
        <v>9533</v>
      </c>
      <c r="K1850" s="52" t="s">
        <v>9534</v>
      </c>
    </row>
    <row r="1851" spans="2:11" ht="15.75">
      <c r="B1851" s="151" t="s">
        <v>3111</v>
      </c>
      <c r="C1851" s="151" t="s">
        <v>946</v>
      </c>
      <c r="D1851" s="1">
        <v>1</v>
      </c>
      <c r="E1851" s="152"/>
      <c r="F1851" s="152" t="s">
        <v>946</v>
      </c>
      <c r="G1851" s="52" t="s">
        <v>5329</v>
      </c>
      <c r="H1851" s="52" t="s">
        <v>5330</v>
      </c>
      <c r="I1851" s="52" t="s">
        <v>9535</v>
      </c>
      <c r="J1851" s="52" t="s">
        <v>5332</v>
      </c>
      <c r="K1851" s="52" t="s">
        <v>9536</v>
      </c>
    </row>
    <row r="1852" spans="2:11" ht="15.75">
      <c r="B1852" s="151" t="s">
        <v>3113</v>
      </c>
      <c r="C1852" s="151" t="s">
        <v>946</v>
      </c>
      <c r="D1852" s="1">
        <v>1</v>
      </c>
      <c r="E1852" s="152"/>
      <c r="F1852" s="152" t="s">
        <v>946</v>
      </c>
      <c r="G1852" s="52" t="s">
        <v>9537</v>
      </c>
      <c r="H1852" s="52" t="s">
        <v>7551</v>
      </c>
      <c r="I1852" s="52" t="s">
        <v>9538</v>
      </c>
      <c r="J1852" s="52" t="s">
        <v>9539</v>
      </c>
      <c r="K1852" s="52" t="s">
        <v>9540</v>
      </c>
    </row>
    <row r="1853" spans="2:11" ht="15.75">
      <c r="B1853" s="151" t="s">
        <v>3114</v>
      </c>
      <c r="C1853" s="151" t="s">
        <v>946</v>
      </c>
      <c r="D1853" s="1">
        <v>1</v>
      </c>
      <c r="E1853" s="152"/>
      <c r="F1853" s="152" t="s">
        <v>946</v>
      </c>
      <c r="G1853" s="52" t="s">
        <v>7304</v>
      </c>
      <c r="H1853" s="52" t="s">
        <v>4875</v>
      </c>
      <c r="I1853" s="52" t="s">
        <v>9541</v>
      </c>
      <c r="J1853" s="52" t="s">
        <v>9542</v>
      </c>
      <c r="K1853" s="52" t="s">
        <v>9543</v>
      </c>
    </row>
    <row r="1854" spans="2:11" ht="15.75">
      <c r="B1854" s="151" t="s">
        <v>3117</v>
      </c>
      <c r="C1854" s="151" t="s">
        <v>946</v>
      </c>
      <c r="D1854" s="1">
        <v>1</v>
      </c>
      <c r="E1854" s="152"/>
      <c r="F1854" s="152" t="s">
        <v>946</v>
      </c>
      <c r="G1854" s="52" t="s">
        <v>4395</v>
      </c>
      <c r="H1854" s="52" t="s">
        <v>4</v>
      </c>
      <c r="I1854" s="52" t="s">
        <v>9544</v>
      </c>
      <c r="J1854" s="52" t="s">
        <v>9545</v>
      </c>
      <c r="K1854" s="52" t="s">
        <v>9546</v>
      </c>
    </row>
    <row r="1855" spans="2:11" ht="15.75">
      <c r="B1855" s="151" t="s">
        <v>3118</v>
      </c>
      <c r="C1855" s="151" t="s">
        <v>946</v>
      </c>
      <c r="D1855" s="1">
        <v>1</v>
      </c>
      <c r="E1855" s="152" t="s">
        <v>946</v>
      </c>
      <c r="F1855" s="152"/>
      <c r="G1855" s="52" t="s">
        <v>4</v>
      </c>
      <c r="H1855" s="52" t="s">
        <v>4</v>
      </c>
      <c r="I1855" s="52" t="s">
        <v>4</v>
      </c>
      <c r="J1855" s="52" t="s">
        <v>4</v>
      </c>
      <c r="K1855" s="52" t="s">
        <v>9547</v>
      </c>
    </row>
    <row r="1856" spans="2:11" ht="15.75">
      <c r="B1856" s="151" t="s">
        <v>3119</v>
      </c>
      <c r="C1856" s="151" t="s">
        <v>946</v>
      </c>
      <c r="D1856" s="1">
        <v>1</v>
      </c>
      <c r="E1856" s="152"/>
      <c r="F1856" s="152" t="s">
        <v>946</v>
      </c>
      <c r="G1856" s="52" t="s">
        <v>5995</v>
      </c>
      <c r="H1856" s="52" t="s">
        <v>4</v>
      </c>
      <c r="I1856" s="52" t="s">
        <v>4</v>
      </c>
      <c r="J1856" s="52" t="s">
        <v>4</v>
      </c>
      <c r="K1856" s="52" t="s">
        <v>9548</v>
      </c>
    </row>
    <row r="1857" spans="2:11" ht="15.75">
      <c r="B1857" s="151" t="s">
        <v>3121</v>
      </c>
      <c r="C1857" s="151" t="s">
        <v>946</v>
      </c>
      <c r="D1857" s="1">
        <v>1</v>
      </c>
      <c r="E1857" s="152"/>
      <c r="F1857" s="152" t="s">
        <v>946</v>
      </c>
      <c r="G1857" s="52" t="s">
        <v>5995</v>
      </c>
      <c r="H1857" s="52" t="s">
        <v>4</v>
      </c>
      <c r="I1857" s="52" t="s">
        <v>4</v>
      </c>
      <c r="J1857" s="52" t="s">
        <v>4</v>
      </c>
      <c r="K1857" s="52" t="s">
        <v>9549</v>
      </c>
    </row>
    <row r="1858" spans="2:11" ht="15.75">
      <c r="B1858" s="151" t="s">
        <v>3123</v>
      </c>
      <c r="C1858" s="151" t="s">
        <v>946</v>
      </c>
      <c r="D1858" s="1">
        <v>1</v>
      </c>
      <c r="E1858" s="152"/>
      <c r="F1858" s="152" t="s">
        <v>946</v>
      </c>
      <c r="G1858" s="52" t="s">
        <v>9550</v>
      </c>
      <c r="H1858" s="52" t="s">
        <v>9551</v>
      </c>
      <c r="I1858" s="52" t="s">
        <v>9552</v>
      </c>
      <c r="J1858" s="52" t="s">
        <v>9553</v>
      </c>
      <c r="K1858" s="52" t="s">
        <v>9554</v>
      </c>
    </row>
    <row r="1859" spans="2:11" ht="15.75">
      <c r="B1859" s="151" t="s">
        <v>3124</v>
      </c>
      <c r="C1859" s="151" t="s">
        <v>946</v>
      </c>
      <c r="D1859" s="1">
        <v>1</v>
      </c>
      <c r="E1859" s="152"/>
      <c r="F1859" s="152" t="s">
        <v>946</v>
      </c>
      <c r="G1859" s="52" t="s">
        <v>4</v>
      </c>
      <c r="H1859" s="52" t="s">
        <v>4</v>
      </c>
      <c r="I1859" s="52" t="s">
        <v>4</v>
      </c>
      <c r="J1859" s="52" t="s">
        <v>4</v>
      </c>
      <c r="K1859" s="52" t="s">
        <v>9555</v>
      </c>
    </row>
    <row r="1860" spans="2:11" ht="15.75">
      <c r="B1860" s="151" t="s">
        <v>3125</v>
      </c>
      <c r="C1860" s="151" t="s">
        <v>946</v>
      </c>
      <c r="D1860" s="1">
        <v>1</v>
      </c>
      <c r="E1860" s="152" t="s">
        <v>946</v>
      </c>
      <c r="F1860" s="152"/>
      <c r="G1860" s="52" t="s">
        <v>4</v>
      </c>
      <c r="H1860" s="52" t="s">
        <v>4</v>
      </c>
      <c r="I1860" s="52" t="s">
        <v>4</v>
      </c>
      <c r="J1860" s="52" t="s">
        <v>4</v>
      </c>
      <c r="K1860" s="52" t="s">
        <v>9556</v>
      </c>
    </row>
    <row r="1861" spans="2:11" ht="15.75">
      <c r="B1861" s="151" t="s">
        <v>3129</v>
      </c>
      <c r="C1861" s="151" t="s">
        <v>946</v>
      </c>
      <c r="D1861" s="1">
        <v>1</v>
      </c>
      <c r="E1861" s="152"/>
      <c r="F1861" s="152" t="s">
        <v>946</v>
      </c>
      <c r="G1861" s="52" t="s">
        <v>4</v>
      </c>
      <c r="H1861" s="52" t="s">
        <v>4</v>
      </c>
      <c r="I1861" s="52" t="s">
        <v>4</v>
      </c>
      <c r="J1861" s="52" t="s">
        <v>4</v>
      </c>
      <c r="K1861" s="52" t="s">
        <v>9557</v>
      </c>
    </row>
    <row r="1862" spans="2:11" ht="15.75">
      <c r="B1862" s="151" t="s">
        <v>3131</v>
      </c>
      <c r="C1862" s="151" t="s">
        <v>946</v>
      </c>
      <c r="D1862" s="1">
        <v>1</v>
      </c>
      <c r="E1862" s="152"/>
      <c r="F1862" s="152" t="s">
        <v>946</v>
      </c>
      <c r="G1862" s="52" t="s">
        <v>9558</v>
      </c>
      <c r="H1862" s="52" t="s">
        <v>4773</v>
      </c>
      <c r="I1862" s="52" t="s">
        <v>9559</v>
      </c>
      <c r="J1862" s="52" t="s">
        <v>9560</v>
      </c>
      <c r="K1862" s="52" t="s">
        <v>9561</v>
      </c>
    </row>
    <row r="1863" spans="2:11" ht="15.75">
      <c r="B1863" s="151" t="s">
        <v>3132</v>
      </c>
      <c r="C1863" s="151" t="s">
        <v>946</v>
      </c>
      <c r="D1863" s="1">
        <v>1</v>
      </c>
      <c r="E1863" s="152"/>
      <c r="F1863" s="152" t="s">
        <v>946</v>
      </c>
      <c r="G1863" s="52" t="s">
        <v>9562</v>
      </c>
      <c r="H1863" s="52" t="s">
        <v>4</v>
      </c>
      <c r="I1863" s="52" t="s">
        <v>9563</v>
      </c>
      <c r="J1863" s="52" t="s">
        <v>9564</v>
      </c>
      <c r="K1863" s="52" t="s">
        <v>9565</v>
      </c>
    </row>
    <row r="1864" spans="2:11" ht="15.75">
      <c r="B1864" s="151" t="s">
        <v>3133</v>
      </c>
      <c r="C1864" s="151" t="s">
        <v>946</v>
      </c>
      <c r="D1864" s="1">
        <v>1</v>
      </c>
      <c r="E1864" s="152"/>
      <c r="F1864" s="152" t="s">
        <v>946</v>
      </c>
      <c r="G1864" s="52" t="s">
        <v>9566</v>
      </c>
      <c r="H1864" s="52" t="s">
        <v>4050</v>
      </c>
      <c r="I1864" s="52" t="s">
        <v>4</v>
      </c>
      <c r="J1864" s="52" t="s">
        <v>9567</v>
      </c>
      <c r="K1864" s="52" t="s">
        <v>9568</v>
      </c>
    </row>
    <row r="1865" spans="2:11" ht="15.75">
      <c r="B1865" s="151" t="s">
        <v>3150</v>
      </c>
      <c r="C1865" s="151" t="s">
        <v>946</v>
      </c>
      <c r="D1865" s="1">
        <v>1</v>
      </c>
      <c r="E1865" s="152"/>
      <c r="F1865" s="152" t="s">
        <v>946</v>
      </c>
      <c r="G1865" s="52" t="s">
        <v>9569</v>
      </c>
      <c r="H1865" s="52" t="s">
        <v>8324</v>
      </c>
      <c r="I1865" s="52" t="s">
        <v>9570</v>
      </c>
      <c r="J1865" s="52" t="s">
        <v>9571</v>
      </c>
      <c r="K1865" s="52" t="s">
        <v>9572</v>
      </c>
    </row>
    <row r="1866" spans="2:11" ht="15.75">
      <c r="B1866" s="151" t="s">
        <v>3151</v>
      </c>
      <c r="C1866" s="151" t="s">
        <v>946</v>
      </c>
      <c r="D1866" s="1">
        <v>1</v>
      </c>
      <c r="E1866" s="152"/>
      <c r="F1866" s="152" t="s">
        <v>946</v>
      </c>
      <c r="G1866" s="52" t="s">
        <v>9573</v>
      </c>
      <c r="H1866" s="52" t="s">
        <v>4558</v>
      </c>
      <c r="I1866" s="52" t="s">
        <v>9574</v>
      </c>
      <c r="J1866" s="52" t="s">
        <v>9575</v>
      </c>
      <c r="K1866" s="52" t="s">
        <v>9576</v>
      </c>
    </row>
    <row r="1867" spans="2:11" ht="15.75">
      <c r="B1867" s="151" t="s">
        <v>3154</v>
      </c>
      <c r="C1867" s="151" t="s">
        <v>946</v>
      </c>
      <c r="D1867" s="1">
        <v>1</v>
      </c>
      <c r="E1867" s="152"/>
      <c r="F1867" s="152" t="s">
        <v>946</v>
      </c>
      <c r="G1867" s="52" t="s">
        <v>4</v>
      </c>
      <c r="H1867" s="52" t="s">
        <v>4</v>
      </c>
      <c r="I1867" s="52" t="s">
        <v>4</v>
      </c>
      <c r="J1867" s="52" t="s">
        <v>4</v>
      </c>
      <c r="K1867" s="52" t="s">
        <v>9577</v>
      </c>
    </row>
    <row r="1868" spans="2:11" ht="15.75">
      <c r="B1868" s="151" t="s">
        <v>3159</v>
      </c>
      <c r="C1868" s="151" t="s">
        <v>946</v>
      </c>
      <c r="D1868" s="1">
        <v>1</v>
      </c>
      <c r="E1868" s="152"/>
      <c r="F1868" s="152" t="s">
        <v>946</v>
      </c>
      <c r="G1868" s="52" t="s">
        <v>4</v>
      </c>
      <c r="H1868" s="52" t="s">
        <v>4</v>
      </c>
      <c r="I1868" s="52" t="s">
        <v>4</v>
      </c>
      <c r="J1868" s="52" t="s">
        <v>4</v>
      </c>
      <c r="K1868" s="52" t="s">
        <v>9578</v>
      </c>
    </row>
    <row r="1869" spans="2:11" ht="15.75">
      <c r="B1869" s="151" t="s">
        <v>3160</v>
      </c>
      <c r="C1869" s="151" t="s">
        <v>946</v>
      </c>
      <c r="D1869" s="1">
        <v>1</v>
      </c>
      <c r="E1869" s="152"/>
      <c r="F1869" s="152" t="s">
        <v>946</v>
      </c>
      <c r="G1869" s="52" t="s">
        <v>4782</v>
      </c>
      <c r="H1869" s="52" t="s">
        <v>4783</v>
      </c>
      <c r="I1869" s="52" t="s">
        <v>9579</v>
      </c>
      <c r="J1869" s="52" t="s">
        <v>9580</v>
      </c>
      <c r="K1869" s="52" t="s">
        <v>9581</v>
      </c>
    </row>
    <row r="1870" spans="2:11" ht="15.75">
      <c r="B1870" s="151" t="s">
        <v>3169</v>
      </c>
      <c r="C1870" s="151" t="s">
        <v>946</v>
      </c>
      <c r="D1870" s="1">
        <v>1</v>
      </c>
      <c r="E1870" s="152" t="s">
        <v>946</v>
      </c>
      <c r="F1870" s="152"/>
      <c r="G1870" s="52" t="s">
        <v>4</v>
      </c>
      <c r="H1870" s="52" t="s">
        <v>4</v>
      </c>
      <c r="I1870" s="52" t="s">
        <v>4</v>
      </c>
      <c r="J1870" s="52" t="s">
        <v>4</v>
      </c>
      <c r="K1870" s="52" t="s">
        <v>9582</v>
      </c>
    </row>
    <row r="1871" spans="2:11" ht="15.75">
      <c r="B1871" s="151" t="s">
        <v>3173</v>
      </c>
      <c r="C1871" s="151" t="s">
        <v>946</v>
      </c>
      <c r="D1871" s="1">
        <v>1</v>
      </c>
      <c r="E1871" s="152"/>
      <c r="F1871" s="152" t="s">
        <v>946</v>
      </c>
      <c r="G1871" s="52" t="s">
        <v>4827</v>
      </c>
      <c r="H1871" s="52" t="s">
        <v>4828</v>
      </c>
      <c r="I1871" s="52" t="s">
        <v>9583</v>
      </c>
      <c r="J1871" s="52" t="s">
        <v>9584</v>
      </c>
      <c r="K1871" s="52" t="s">
        <v>9585</v>
      </c>
    </row>
    <row r="1872" spans="2:11" ht="15.75">
      <c r="B1872" s="151" t="s">
        <v>3174</v>
      </c>
      <c r="C1872" s="151" t="s">
        <v>946</v>
      </c>
      <c r="D1872" s="1">
        <v>1</v>
      </c>
      <c r="E1872" s="152"/>
      <c r="F1872" s="152" t="s">
        <v>946</v>
      </c>
      <c r="G1872" s="52" t="s">
        <v>9586</v>
      </c>
      <c r="H1872" s="52" t="s">
        <v>4050</v>
      </c>
      <c r="I1872" s="52" t="s">
        <v>9587</v>
      </c>
      <c r="J1872" s="52" t="s">
        <v>9588</v>
      </c>
      <c r="K1872" s="52" t="s">
        <v>9589</v>
      </c>
    </row>
    <row r="1873" spans="2:11" ht="15.75">
      <c r="B1873" s="151" t="s">
        <v>3175</v>
      </c>
      <c r="C1873" s="151" t="s">
        <v>946</v>
      </c>
      <c r="D1873" s="1">
        <v>1</v>
      </c>
      <c r="E1873" s="152"/>
      <c r="F1873" s="152" t="s">
        <v>946</v>
      </c>
      <c r="G1873" s="52" t="s">
        <v>9590</v>
      </c>
      <c r="H1873" s="52" t="s">
        <v>4</v>
      </c>
      <c r="I1873" s="52" t="s">
        <v>4</v>
      </c>
      <c r="J1873" s="52" t="s">
        <v>4</v>
      </c>
      <c r="K1873" s="52" t="s">
        <v>9591</v>
      </c>
    </row>
    <row r="1874" spans="2:11" ht="15.75">
      <c r="B1874" s="151" t="s">
        <v>3176</v>
      </c>
      <c r="C1874" s="151" t="s">
        <v>946</v>
      </c>
      <c r="D1874" s="1">
        <v>1</v>
      </c>
      <c r="E1874" s="152"/>
      <c r="F1874" s="152" t="s">
        <v>946</v>
      </c>
      <c r="G1874" s="52" t="s">
        <v>4</v>
      </c>
      <c r="H1874" s="52" t="s">
        <v>4</v>
      </c>
      <c r="I1874" s="52" t="s">
        <v>4</v>
      </c>
      <c r="J1874" s="52" t="s">
        <v>4</v>
      </c>
      <c r="K1874" s="52" t="s">
        <v>9592</v>
      </c>
    </row>
    <row r="1875" spans="2:11" ht="15.75">
      <c r="B1875" s="151" t="s">
        <v>3177</v>
      </c>
      <c r="C1875" s="151" t="s">
        <v>946</v>
      </c>
      <c r="D1875" s="1">
        <v>1</v>
      </c>
      <c r="E1875" s="152"/>
      <c r="F1875" s="152" t="s">
        <v>946</v>
      </c>
      <c r="G1875" s="52" t="s">
        <v>4</v>
      </c>
      <c r="H1875" s="52" t="s">
        <v>4</v>
      </c>
      <c r="I1875" s="52" t="s">
        <v>4</v>
      </c>
      <c r="J1875" s="52" t="s">
        <v>9593</v>
      </c>
      <c r="K1875" s="52" t="s">
        <v>9594</v>
      </c>
    </row>
    <row r="1876" spans="2:11" ht="15.75">
      <c r="B1876" s="151" t="s">
        <v>3178</v>
      </c>
      <c r="C1876" s="151" t="s">
        <v>946</v>
      </c>
      <c r="D1876" s="1">
        <v>1</v>
      </c>
      <c r="E1876" s="152"/>
      <c r="F1876" s="152" t="s">
        <v>946</v>
      </c>
      <c r="G1876" s="52" t="s">
        <v>9595</v>
      </c>
      <c r="H1876" s="52" t="s">
        <v>4452</v>
      </c>
      <c r="I1876" s="52" t="s">
        <v>9596</v>
      </c>
      <c r="J1876" s="52" t="s">
        <v>9597</v>
      </c>
      <c r="K1876" s="52" t="s">
        <v>9598</v>
      </c>
    </row>
    <row r="1877" spans="2:11" ht="15.75">
      <c r="B1877" s="151" t="s">
        <v>3179</v>
      </c>
      <c r="C1877" s="151" t="s">
        <v>946</v>
      </c>
      <c r="D1877" s="1">
        <v>1</v>
      </c>
      <c r="E1877" s="152"/>
      <c r="F1877" s="152" t="s">
        <v>946</v>
      </c>
      <c r="G1877" s="52" t="s">
        <v>9599</v>
      </c>
      <c r="H1877" s="52" t="s">
        <v>9600</v>
      </c>
      <c r="I1877" s="52" t="s">
        <v>9601</v>
      </c>
      <c r="J1877" s="52" t="s">
        <v>9602</v>
      </c>
      <c r="K1877" s="52" t="s">
        <v>9603</v>
      </c>
    </row>
    <row r="1878" spans="2:11" ht="15.75">
      <c r="B1878" s="151" t="s">
        <v>3183</v>
      </c>
      <c r="C1878" s="151" t="s">
        <v>946</v>
      </c>
      <c r="D1878" s="1">
        <v>1</v>
      </c>
      <c r="E1878" s="152"/>
      <c r="F1878" s="152" t="s">
        <v>946</v>
      </c>
      <c r="G1878" s="52" t="s">
        <v>4</v>
      </c>
      <c r="H1878" s="52" t="s">
        <v>4</v>
      </c>
      <c r="I1878" s="52" t="s">
        <v>5755</v>
      </c>
      <c r="J1878" s="52" t="s">
        <v>9604</v>
      </c>
      <c r="K1878" s="52" t="s">
        <v>9605</v>
      </c>
    </row>
    <row r="1879" spans="2:11" ht="15.75">
      <c r="B1879" s="151" t="s">
        <v>3186</v>
      </c>
      <c r="C1879" s="151" t="s">
        <v>946</v>
      </c>
      <c r="D1879" s="1">
        <v>1</v>
      </c>
      <c r="E1879" s="152"/>
      <c r="F1879" s="152" t="s">
        <v>946</v>
      </c>
      <c r="G1879" s="52" t="s">
        <v>9606</v>
      </c>
      <c r="H1879" s="52" t="s">
        <v>9607</v>
      </c>
      <c r="I1879" s="52" t="s">
        <v>9608</v>
      </c>
      <c r="J1879" s="52" t="s">
        <v>9609</v>
      </c>
      <c r="K1879" s="52" t="s">
        <v>9610</v>
      </c>
    </row>
    <row r="1880" spans="2:11" ht="15.75">
      <c r="B1880" s="151" t="s">
        <v>3188</v>
      </c>
      <c r="C1880" s="151" t="s">
        <v>946</v>
      </c>
      <c r="D1880" s="1">
        <v>1</v>
      </c>
      <c r="E1880" s="152"/>
      <c r="F1880" s="152" t="s">
        <v>946</v>
      </c>
      <c r="G1880" s="52" t="s">
        <v>9611</v>
      </c>
      <c r="H1880" s="52" t="s">
        <v>9612</v>
      </c>
      <c r="I1880" s="52" t="s">
        <v>9613</v>
      </c>
      <c r="J1880" s="52" t="s">
        <v>9614</v>
      </c>
      <c r="K1880" s="52" t="s">
        <v>9615</v>
      </c>
    </row>
    <row r="1881" spans="2:11" ht="15.75">
      <c r="B1881" s="151" t="s">
        <v>3189</v>
      </c>
      <c r="C1881" s="151" t="s">
        <v>946</v>
      </c>
      <c r="D1881" s="1">
        <v>1</v>
      </c>
      <c r="E1881" s="152"/>
      <c r="F1881" s="152" t="s">
        <v>946</v>
      </c>
      <c r="G1881" s="52" t="s">
        <v>4</v>
      </c>
      <c r="H1881" s="52" t="s">
        <v>4</v>
      </c>
      <c r="I1881" s="52" t="s">
        <v>9616</v>
      </c>
      <c r="J1881" s="52" t="s">
        <v>4</v>
      </c>
      <c r="K1881" s="52" t="s">
        <v>9617</v>
      </c>
    </row>
    <row r="1882" spans="2:11" ht="15.75">
      <c r="B1882" s="151" t="s">
        <v>3197</v>
      </c>
      <c r="C1882" s="151" t="s">
        <v>946</v>
      </c>
      <c r="D1882" s="1">
        <v>1</v>
      </c>
      <c r="E1882" s="152" t="s">
        <v>946</v>
      </c>
      <c r="F1882" s="152"/>
      <c r="G1882" s="52" t="s">
        <v>9618</v>
      </c>
      <c r="H1882" s="52" t="s">
        <v>7301</v>
      </c>
      <c r="I1882" s="52" t="s">
        <v>9619</v>
      </c>
      <c r="J1882" s="52" t="s">
        <v>9620</v>
      </c>
      <c r="K1882" s="52" t="s">
        <v>9621</v>
      </c>
    </row>
    <row r="1883" spans="2:11" ht="15.75">
      <c r="B1883" s="151" t="s">
        <v>3198</v>
      </c>
      <c r="C1883" s="151" t="s">
        <v>946</v>
      </c>
      <c r="D1883" s="1">
        <v>1</v>
      </c>
      <c r="E1883" s="152"/>
      <c r="F1883" s="152" t="s">
        <v>946</v>
      </c>
      <c r="G1883" s="52" t="s">
        <v>4</v>
      </c>
      <c r="H1883" s="52" t="s">
        <v>4</v>
      </c>
      <c r="I1883" s="52" t="s">
        <v>4</v>
      </c>
      <c r="J1883" s="52" t="s">
        <v>9622</v>
      </c>
      <c r="K1883" s="52" t="s">
        <v>9623</v>
      </c>
    </row>
    <row r="1884" spans="2:11" ht="15.75">
      <c r="B1884" s="151" t="s">
        <v>3199</v>
      </c>
      <c r="C1884" s="151" t="s">
        <v>946</v>
      </c>
      <c r="D1884" s="1">
        <v>1</v>
      </c>
      <c r="E1884" s="152"/>
      <c r="F1884" s="152" t="s">
        <v>946</v>
      </c>
      <c r="G1884" s="52" t="s">
        <v>4</v>
      </c>
      <c r="H1884" s="52" t="s">
        <v>4</v>
      </c>
      <c r="I1884" s="52" t="s">
        <v>4</v>
      </c>
      <c r="J1884" s="52" t="s">
        <v>9622</v>
      </c>
      <c r="K1884" s="52" t="s">
        <v>9624</v>
      </c>
    </row>
    <row r="1885" spans="2:11" ht="15.75">
      <c r="B1885" s="151" t="s">
        <v>3207</v>
      </c>
      <c r="C1885" s="151" t="s">
        <v>946</v>
      </c>
      <c r="D1885" s="1">
        <v>1</v>
      </c>
      <c r="E1885" s="152"/>
      <c r="F1885" s="152" t="s">
        <v>946</v>
      </c>
      <c r="G1885" s="52" t="s">
        <v>9625</v>
      </c>
      <c r="H1885" s="52" t="s">
        <v>8852</v>
      </c>
      <c r="I1885" s="52" t="s">
        <v>9626</v>
      </c>
      <c r="J1885" s="52" t="s">
        <v>9627</v>
      </c>
      <c r="K1885" s="52" t="s">
        <v>9628</v>
      </c>
    </row>
    <row r="1886" spans="2:11" ht="15.75">
      <c r="B1886" s="151" t="s">
        <v>3209</v>
      </c>
      <c r="C1886" s="151" t="s">
        <v>946</v>
      </c>
      <c r="D1886" s="1">
        <v>1</v>
      </c>
      <c r="E1886" s="152"/>
      <c r="F1886" s="152" t="s">
        <v>946</v>
      </c>
      <c r="G1886" s="52" t="s">
        <v>4987</v>
      </c>
      <c r="H1886" s="52" t="s">
        <v>4606</v>
      </c>
      <c r="I1886" s="52" t="s">
        <v>9629</v>
      </c>
      <c r="J1886" s="52" t="s">
        <v>9630</v>
      </c>
      <c r="K1886" s="52" t="s">
        <v>9631</v>
      </c>
    </row>
    <row r="1887" spans="2:11" ht="15.75">
      <c r="B1887" s="151" t="s">
        <v>3210</v>
      </c>
      <c r="C1887" s="151" t="s">
        <v>946</v>
      </c>
      <c r="D1887" s="1">
        <v>1</v>
      </c>
      <c r="E1887" s="152"/>
      <c r="F1887" s="152" t="s">
        <v>946</v>
      </c>
      <c r="G1887" s="52" t="s">
        <v>9632</v>
      </c>
      <c r="H1887" s="52" t="s">
        <v>9633</v>
      </c>
      <c r="I1887" s="52" t="s">
        <v>9634</v>
      </c>
      <c r="J1887" s="52" t="s">
        <v>9635</v>
      </c>
      <c r="K1887" s="52" t="s">
        <v>9636</v>
      </c>
    </row>
    <row r="1888" spans="2:11" ht="15.75">
      <c r="B1888" s="151" t="s">
        <v>3219</v>
      </c>
      <c r="C1888" s="151" t="s">
        <v>946</v>
      </c>
      <c r="D1888" s="1">
        <v>1</v>
      </c>
      <c r="E1888" s="152" t="s">
        <v>946</v>
      </c>
      <c r="F1888" s="152"/>
      <c r="G1888" s="52" t="s">
        <v>9637</v>
      </c>
      <c r="H1888" s="52" t="s">
        <v>9638</v>
      </c>
      <c r="I1888" s="52" t="s">
        <v>9639</v>
      </c>
      <c r="J1888" s="52" t="s">
        <v>9640</v>
      </c>
      <c r="K1888" s="52" t="s">
        <v>9641</v>
      </c>
    </row>
    <row r="1889" spans="2:11" ht="15.75">
      <c r="B1889" s="151" t="s">
        <v>3220</v>
      </c>
      <c r="C1889" s="151" t="s">
        <v>946</v>
      </c>
      <c r="D1889" s="1">
        <v>1</v>
      </c>
      <c r="E1889" s="152"/>
      <c r="F1889" s="152" t="s">
        <v>946</v>
      </c>
      <c r="G1889" s="52" t="s">
        <v>9642</v>
      </c>
      <c r="H1889" s="52" t="s">
        <v>9643</v>
      </c>
      <c r="I1889" s="52" t="s">
        <v>9644</v>
      </c>
      <c r="J1889" s="52" t="s">
        <v>9645</v>
      </c>
      <c r="K1889" s="52" t="s">
        <v>9646</v>
      </c>
    </row>
    <row r="1890" spans="2:11" ht="15.75">
      <c r="B1890" s="151" t="s">
        <v>3222</v>
      </c>
      <c r="C1890" s="151" t="s">
        <v>946</v>
      </c>
      <c r="D1890" s="1">
        <v>1</v>
      </c>
      <c r="E1890" s="152"/>
      <c r="F1890" s="152" t="s">
        <v>946</v>
      </c>
      <c r="G1890" s="52" t="s">
        <v>7220</v>
      </c>
      <c r="H1890" s="52" t="s">
        <v>4050</v>
      </c>
      <c r="I1890" s="52" t="s">
        <v>9647</v>
      </c>
      <c r="J1890" s="52" t="s">
        <v>9648</v>
      </c>
      <c r="K1890" s="52" t="s">
        <v>9649</v>
      </c>
    </row>
    <row r="1891" spans="2:11" ht="15.75">
      <c r="B1891" s="151" t="s">
        <v>3223</v>
      </c>
      <c r="C1891" s="151" t="s">
        <v>946</v>
      </c>
      <c r="D1891" s="1">
        <v>1</v>
      </c>
      <c r="E1891" s="152"/>
      <c r="F1891" s="152" t="s">
        <v>946</v>
      </c>
      <c r="G1891" s="52" t="s">
        <v>4</v>
      </c>
      <c r="H1891" s="52" t="s">
        <v>4</v>
      </c>
      <c r="I1891" s="52" t="s">
        <v>4</v>
      </c>
      <c r="J1891" s="52" t="s">
        <v>4</v>
      </c>
      <c r="K1891" s="52" t="s">
        <v>9650</v>
      </c>
    </row>
    <row r="1892" spans="2:11" ht="15.75">
      <c r="B1892" s="151" t="s">
        <v>3229</v>
      </c>
      <c r="C1892" s="151" t="s">
        <v>946</v>
      </c>
      <c r="D1892" s="1">
        <v>1</v>
      </c>
      <c r="E1892" s="152" t="s">
        <v>946</v>
      </c>
      <c r="F1892" s="152"/>
      <c r="G1892" s="52" t="s">
        <v>9651</v>
      </c>
      <c r="H1892" s="52" t="s">
        <v>4</v>
      </c>
      <c r="I1892" s="52" t="s">
        <v>9652</v>
      </c>
      <c r="J1892" s="52" t="s">
        <v>9653</v>
      </c>
      <c r="K1892" s="52" t="s">
        <v>9654</v>
      </c>
    </row>
    <row r="1893" spans="2:11" ht="15.75">
      <c r="B1893" s="151" t="s">
        <v>3231</v>
      </c>
      <c r="C1893" s="151" t="s">
        <v>946</v>
      </c>
      <c r="D1893" s="1">
        <v>1</v>
      </c>
      <c r="E1893" s="152"/>
      <c r="F1893" s="152" t="s">
        <v>946</v>
      </c>
      <c r="G1893" s="52" t="s">
        <v>9655</v>
      </c>
      <c r="H1893" s="52" t="s">
        <v>9656</v>
      </c>
      <c r="I1893" s="52" t="s">
        <v>4</v>
      </c>
      <c r="J1893" s="52" t="s">
        <v>9657</v>
      </c>
      <c r="K1893" s="52" t="s">
        <v>9658</v>
      </c>
    </row>
    <row r="1894" spans="2:11" ht="15.75">
      <c r="B1894" s="151" t="s">
        <v>3232</v>
      </c>
      <c r="C1894" s="151" t="s">
        <v>946</v>
      </c>
      <c r="D1894" s="1">
        <v>1</v>
      </c>
      <c r="E1894" s="152"/>
      <c r="F1894" s="152" t="s">
        <v>946</v>
      </c>
      <c r="G1894" s="52" t="s">
        <v>9659</v>
      </c>
      <c r="H1894" s="52" t="s">
        <v>9660</v>
      </c>
      <c r="I1894" s="52" t="s">
        <v>4</v>
      </c>
      <c r="J1894" s="52" t="s">
        <v>9661</v>
      </c>
      <c r="K1894" s="52" t="s">
        <v>9662</v>
      </c>
    </row>
    <row r="1895" spans="2:11" ht="15.75">
      <c r="B1895" s="151" t="s">
        <v>3234</v>
      </c>
      <c r="C1895" s="151" t="s">
        <v>946</v>
      </c>
      <c r="D1895" s="1">
        <v>1</v>
      </c>
      <c r="E1895" s="152"/>
      <c r="F1895" s="152" t="s">
        <v>946</v>
      </c>
      <c r="G1895" s="52" t="s">
        <v>9663</v>
      </c>
      <c r="H1895" s="52" t="s">
        <v>9664</v>
      </c>
      <c r="I1895" s="52" t="s">
        <v>9665</v>
      </c>
      <c r="J1895" s="52" t="s">
        <v>9666</v>
      </c>
      <c r="K1895" s="52" t="s">
        <v>9667</v>
      </c>
    </row>
    <row r="1896" spans="2:11" ht="15.75">
      <c r="B1896" s="151" t="s">
        <v>3237</v>
      </c>
      <c r="C1896" s="151" t="s">
        <v>946</v>
      </c>
      <c r="D1896" s="1">
        <v>1</v>
      </c>
      <c r="E1896" s="152" t="s">
        <v>946</v>
      </c>
      <c r="F1896" s="152"/>
      <c r="G1896" s="52" t="s">
        <v>4087</v>
      </c>
      <c r="H1896" s="52" t="s">
        <v>4088</v>
      </c>
      <c r="I1896" s="52" t="s">
        <v>4</v>
      </c>
      <c r="J1896" s="52" t="s">
        <v>4800</v>
      </c>
      <c r="K1896" s="52" t="s">
        <v>9668</v>
      </c>
    </row>
    <row r="1897" spans="2:11" ht="15.75">
      <c r="B1897" s="151" t="s">
        <v>3243</v>
      </c>
      <c r="C1897" s="151" t="s">
        <v>946</v>
      </c>
      <c r="D1897" s="1">
        <v>1</v>
      </c>
      <c r="E1897" s="152" t="s">
        <v>946</v>
      </c>
      <c r="F1897" s="152"/>
      <c r="G1897" s="52" t="s">
        <v>9669</v>
      </c>
      <c r="H1897" s="52" t="s">
        <v>9670</v>
      </c>
      <c r="I1897" s="52" t="s">
        <v>9671</v>
      </c>
      <c r="J1897" s="52" t="s">
        <v>9672</v>
      </c>
      <c r="K1897" s="52" t="s">
        <v>9673</v>
      </c>
    </row>
    <row r="1898" spans="2:11" ht="15.75">
      <c r="B1898" s="151" t="s">
        <v>3245</v>
      </c>
      <c r="C1898" s="151" t="s">
        <v>946</v>
      </c>
      <c r="D1898" s="1">
        <v>1</v>
      </c>
      <c r="E1898" s="152" t="s">
        <v>946</v>
      </c>
      <c r="F1898" s="152"/>
      <c r="G1898" s="52" t="s">
        <v>4</v>
      </c>
      <c r="H1898" s="52" t="s">
        <v>4</v>
      </c>
      <c r="I1898" s="52" t="s">
        <v>4</v>
      </c>
      <c r="J1898" s="52" t="s">
        <v>4</v>
      </c>
      <c r="K1898" s="52" t="s">
        <v>9674</v>
      </c>
    </row>
    <row r="1899" spans="2:11" ht="15.75">
      <c r="B1899" s="151" t="s">
        <v>3246</v>
      </c>
      <c r="C1899" s="151" t="s">
        <v>946</v>
      </c>
      <c r="D1899" s="1">
        <v>1</v>
      </c>
      <c r="E1899" s="152"/>
      <c r="F1899" s="152" t="s">
        <v>946</v>
      </c>
      <c r="G1899" s="52" t="s">
        <v>9675</v>
      </c>
      <c r="H1899" s="52" t="s">
        <v>4330</v>
      </c>
      <c r="I1899" s="52" t="s">
        <v>4</v>
      </c>
      <c r="J1899" s="52" t="s">
        <v>9676</v>
      </c>
      <c r="K1899" s="52" t="s">
        <v>9677</v>
      </c>
    </row>
    <row r="1900" spans="2:11" ht="15.75">
      <c r="B1900" s="151" t="s">
        <v>3247</v>
      </c>
      <c r="C1900" s="151" t="s">
        <v>946</v>
      </c>
      <c r="D1900" s="1">
        <v>1</v>
      </c>
      <c r="E1900" s="152"/>
      <c r="F1900" s="152" t="s">
        <v>946</v>
      </c>
      <c r="G1900" s="52" t="s">
        <v>9678</v>
      </c>
      <c r="H1900" s="52" t="s">
        <v>4146</v>
      </c>
      <c r="I1900" s="52" t="s">
        <v>9679</v>
      </c>
      <c r="J1900" s="52" t="s">
        <v>9680</v>
      </c>
      <c r="K1900" s="52" t="s">
        <v>9681</v>
      </c>
    </row>
    <row r="1901" spans="2:11" ht="15.75">
      <c r="B1901" s="151" t="s">
        <v>3253</v>
      </c>
      <c r="C1901" s="151" t="s">
        <v>946</v>
      </c>
      <c r="D1901" s="1">
        <v>1</v>
      </c>
      <c r="E1901" s="152"/>
      <c r="F1901" s="152" t="s">
        <v>946</v>
      </c>
      <c r="G1901" s="52" t="s">
        <v>9682</v>
      </c>
      <c r="H1901" s="52" t="s">
        <v>9683</v>
      </c>
      <c r="I1901" s="52" t="s">
        <v>9684</v>
      </c>
      <c r="J1901" s="52" t="s">
        <v>9685</v>
      </c>
      <c r="K1901" s="52" t="s">
        <v>9686</v>
      </c>
    </row>
    <row r="1902" spans="2:11" ht="15.75">
      <c r="B1902" s="151" t="s">
        <v>3254</v>
      </c>
      <c r="C1902" s="151" t="s">
        <v>946</v>
      </c>
      <c r="D1902" s="1">
        <v>1</v>
      </c>
      <c r="E1902" s="152"/>
      <c r="F1902" s="152" t="s">
        <v>946</v>
      </c>
      <c r="G1902" s="52" t="s">
        <v>6155</v>
      </c>
      <c r="H1902" s="52" t="s">
        <v>6156</v>
      </c>
      <c r="I1902" s="52" t="s">
        <v>9687</v>
      </c>
      <c r="J1902" s="52" t="s">
        <v>9688</v>
      </c>
      <c r="K1902" s="52" t="s">
        <v>9689</v>
      </c>
    </row>
    <row r="1903" spans="2:11" ht="15.75">
      <c r="B1903" s="151" t="s">
        <v>3256</v>
      </c>
      <c r="C1903" s="151" t="s">
        <v>946</v>
      </c>
      <c r="D1903" s="1">
        <v>1</v>
      </c>
      <c r="E1903" s="152"/>
      <c r="F1903" s="152" t="s">
        <v>946</v>
      </c>
      <c r="G1903" s="52" t="s">
        <v>5418</v>
      </c>
      <c r="H1903" s="52" t="s">
        <v>4050</v>
      </c>
      <c r="I1903" s="52" t="s">
        <v>9690</v>
      </c>
      <c r="J1903" s="52" t="s">
        <v>9691</v>
      </c>
      <c r="K1903" s="52" t="s">
        <v>9692</v>
      </c>
    </row>
    <row r="1904" spans="2:11" ht="15.75">
      <c r="B1904" s="151" t="s">
        <v>3259</v>
      </c>
      <c r="C1904" s="151" t="s">
        <v>946</v>
      </c>
      <c r="D1904" s="1">
        <v>1</v>
      </c>
      <c r="E1904" s="152"/>
      <c r="F1904" s="152" t="s">
        <v>946</v>
      </c>
      <c r="G1904" s="52" t="s">
        <v>9693</v>
      </c>
      <c r="H1904" s="52" t="s">
        <v>7099</v>
      </c>
      <c r="I1904" s="52" t="s">
        <v>9694</v>
      </c>
      <c r="J1904" s="52" t="s">
        <v>9695</v>
      </c>
      <c r="K1904" s="52" t="s">
        <v>9696</v>
      </c>
    </row>
    <row r="1905" spans="2:11" ht="15.75">
      <c r="B1905" s="151" t="s">
        <v>3261</v>
      </c>
      <c r="C1905" s="151" t="s">
        <v>946</v>
      </c>
      <c r="D1905" s="1">
        <v>1</v>
      </c>
      <c r="E1905" s="152"/>
      <c r="F1905" s="152" t="s">
        <v>946</v>
      </c>
      <c r="G1905" s="52" t="s">
        <v>9697</v>
      </c>
      <c r="H1905" s="52" t="s">
        <v>9698</v>
      </c>
      <c r="I1905" s="52" t="s">
        <v>9699</v>
      </c>
      <c r="J1905" s="52" t="s">
        <v>9700</v>
      </c>
      <c r="K1905" s="52" t="s">
        <v>9701</v>
      </c>
    </row>
    <row r="1906" spans="2:11" ht="15.75">
      <c r="B1906" s="151" t="s">
        <v>3272</v>
      </c>
      <c r="C1906" s="151" t="s">
        <v>946</v>
      </c>
      <c r="D1906" s="1">
        <v>1</v>
      </c>
      <c r="E1906" s="152" t="s">
        <v>946</v>
      </c>
      <c r="F1906" s="152"/>
      <c r="G1906" s="52" t="s">
        <v>9702</v>
      </c>
      <c r="H1906" s="52" t="s">
        <v>4</v>
      </c>
      <c r="I1906" s="52" t="s">
        <v>4</v>
      </c>
      <c r="J1906" s="52" t="s">
        <v>4</v>
      </c>
      <c r="K1906" s="52" t="s">
        <v>9703</v>
      </c>
    </row>
    <row r="1907" spans="2:11" ht="15.75">
      <c r="B1907" s="151" t="s">
        <v>3280</v>
      </c>
      <c r="C1907" s="151" t="s">
        <v>946</v>
      </c>
      <c r="D1907" s="1">
        <v>1</v>
      </c>
      <c r="E1907" s="152"/>
      <c r="F1907" s="152" t="s">
        <v>946</v>
      </c>
      <c r="G1907" s="52" t="s">
        <v>9704</v>
      </c>
      <c r="H1907" s="52" t="s">
        <v>9705</v>
      </c>
      <c r="I1907" s="52" t="s">
        <v>9706</v>
      </c>
      <c r="J1907" s="52" t="s">
        <v>9707</v>
      </c>
      <c r="K1907" s="52" t="s">
        <v>9708</v>
      </c>
    </row>
    <row r="1908" spans="2:11" ht="15.75">
      <c r="B1908" s="151" t="s">
        <v>3285</v>
      </c>
      <c r="C1908" s="151" t="s">
        <v>946</v>
      </c>
      <c r="D1908" s="1">
        <v>1</v>
      </c>
      <c r="E1908" s="152"/>
      <c r="F1908" s="152" t="s">
        <v>946</v>
      </c>
      <c r="G1908" s="52" t="s">
        <v>5418</v>
      </c>
      <c r="H1908" s="52" t="s">
        <v>4050</v>
      </c>
      <c r="I1908" s="52" t="s">
        <v>9709</v>
      </c>
      <c r="J1908" s="52" t="s">
        <v>9710</v>
      </c>
      <c r="K1908" s="52" t="s">
        <v>9711</v>
      </c>
    </row>
    <row r="1909" spans="2:11" ht="15.75">
      <c r="B1909" s="151" t="s">
        <v>3290</v>
      </c>
      <c r="C1909" s="151" t="s">
        <v>946</v>
      </c>
      <c r="D1909" s="1">
        <v>1</v>
      </c>
      <c r="E1909" s="152"/>
      <c r="F1909" s="152" t="s">
        <v>946</v>
      </c>
      <c r="G1909" s="52" t="s">
        <v>9712</v>
      </c>
      <c r="H1909" s="52" t="s">
        <v>9713</v>
      </c>
      <c r="I1909" s="52" t="s">
        <v>9714</v>
      </c>
      <c r="J1909" s="52" t="s">
        <v>9715</v>
      </c>
      <c r="K1909" s="52" t="s">
        <v>9716</v>
      </c>
    </row>
    <row r="1910" spans="2:11" ht="15.75">
      <c r="B1910" s="151" t="s">
        <v>3291</v>
      </c>
      <c r="C1910" s="151" t="s">
        <v>946</v>
      </c>
      <c r="D1910" s="1">
        <v>1</v>
      </c>
      <c r="E1910" s="152"/>
      <c r="F1910" s="152" t="s">
        <v>946</v>
      </c>
      <c r="G1910" s="52" t="s">
        <v>5242</v>
      </c>
      <c r="H1910" s="52" t="s">
        <v>4</v>
      </c>
      <c r="I1910" s="52" t="s">
        <v>4</v>
      </c>
      <c r="J1910" s="52" t="s">
        <v>9717</v>
      </c>
      <c r="K1910" s="52" t="s">
        <v>9718</v>
      </c>
    </row>
    <row r="1911" spans="2:11" ht="15.75">
      <c r="B1911" s="151" t="s">
        <v>3292</v>
      </c>
      <c r="C1911" s="151" t="s">
        <v>946</v>
      </c>
      <c r="D1911" s="1">
        <v>1</v>
      </c>
      <c r="E1911" s="152"/>
      <c r="F1911" s="152" t="s">
        <v>946</v>
      </c>
      <c r="G1911" s="52" t="s">
        <v>7555</v>
      </c>
      <c r="H1911" s="52" t="s">
        <v>7556</v>
      </c>
      <c r="I1911" s="52" t="s">
        <v>7557</v>
      </c>
      <c r="J1911" s="52" t="s">
        <v>9719</v>
      </c>
      <c r="K1911" s="52" t="s">
        <v>9720</v>
      </c>
    </row>
    <row r="1912" spans="2:11" ht="15.75">
      <c r="B1912" s="151" t="s">
        <v>3295</v>
      </c>
      <c r="C1912" s="151" t="s">
        <v>946</v>
      </c>
      <c r="D1912" s="1">
        <v>1</v>
      </c>
      <c r="E1912" s="152"/>
      <c r="F1912" s="152" t="s">
        <v>946</v>
      </c>
      <c r="G1912" s="52" t="s">
        <v>9721</v>
      </c>
      <c r="H1912" s="52" t="s">
        <v>7762</v>
      </c>
      <c r="I1912" s="52" t="s">
        <v>9722</v>
      </c>
      <c r="J1912" s="52" t="s">
        <v>9723</v>
      </c>
      <c r="K1912" s="52" t="s">
        <v>9724</v>
      </c>
    </row>
    <row r="1913" spans="2:11" ht="15.75">
      <c r="B1913" s="151" t="s">
        <v>3298</v>
      </c>
      <c r="C1913" s="151" t="s">
        <v>946</v>
      </c>
      <c r="D1913" s="1">
        <v>1</v>
      </c>
      <c r="E1913" s="152"/>
      <c r="F1913" s="152" t="s">
        <v>946</v>
      </c>
      <c r="G1913" s="52" t="s">
        <v>5879</v>
      </c>
      <c r="H1913" s="52" t="s">
        <v>4050</v>
      </c>
      <c r="I1913" s="52" t="s">
        <v>4</v>
      </c>
      <c r="J1913" s="52" t="s">
        <v>9725</v>
      </c>
      <c r="K1913" s="52" t="s">
        <v>9726</v>
      </c>
    </row>
    <row r="1914" spans="2:11" ht="15.75">
      <c r="B1914" s="151" t="s">
        <v>3301</v>
      </c>
      <c r="C1914" s="151" t="s">
        <v>946</v>
      </c>
      <c r="D1914" s="1">
        <v>1</v>
      </c>
      <c r="E1914" s="152" t="s">
        <v>946</v>
      </c>
      <c r="F1914" s="152"/>
      <c r="G1914" s="52" t="s">
        <v>4</v>
      </c>
      <c r="H1914" s="52" t="s">
        <v>4</v>
      </c>
      <c r="I1914" s="52" t="s">
        <v>4</v>
      </c>
      <c r="J1914" s="52" t="s">
        <v>4</v>
      </c>
      <c r="K1914" s="52" t="s">
        <v>9727</v>
      </c>
    </row>
    <row r="1915" spans="2:11" ht="15.75">
      <c r="B1915" s="151" t="s">
        <v>3302</v>
      </c>
      <c r="C1915" s="151" t="s">
        <v>946</v>
      </c>
      <c r="D1915" s="1">
        <v>1</v>
      </c>
      <c r="E1915" s="152"/>
      <c r="F1915" s="152" t="s">
        <v>946</v>
      </c>
      <c r="G1915" s="52" t="s">
        <v>9728</v>
      </c>
      <c r="H1915" s="52" t="s">
        <v>9729</v>
      </c>
      <c r="I1915" s="52" t="s">
        <v>9730</v>
      </c>
      <c r="J1915" s="52" t="s">
        <v>9731</v>
      </c>
      <c r="K1915" s="52" t="s">
        <v>9732</v>
      </c>
    </row>
    <row r="1916" spans="2:11" ht="15.75">
      <c r="B1916" s="151" t="s">
        <v>3304</v>
      </c>
      <c r="C1916" s="151" t="s">
        <v>946</v>
      </c>
      <c r="D1916" s="1">
        <v>1</v>
      </c>
      <c r="E1916" s="152"/>
      <c r="F1916" s="152" t="s">
        <v>946</v>
      </c>
      <c r="G1916" s="52" t="s">
        <v>4</v>
      </c>
      <c r="H1916" s="52" t="s">
        <v>4</v>
      </c>
      <c r="I1916" s="52" t="s">
        <v>4</v>
      </c>
      <c r="J1916" s="52" t="s">
        <v>4</v>
      </c>
      <c r="K1916" s="52" t="s">
        <v>9733</v>
      </c>
    </row>
    <row r="1917" spans="2:11" ht="15.75">
      <c r="B1917" s="151" t="s">
        <v>3307</v>
      </c>
      <c r="C1917" s="151" t="s">
        <v>946</v>
      </c>
      <c r="D1917" s="1">
        <v>1</v>
      </c>
      <c r="E1917" s="152"/>
      <c r="F1917" s="152" t="s">
        <v>946</v>
      </c>
      <c r="G1917" s="52" t="s">
        <v>8209</v>
      </c>
      <c r="H1917" s="52" t="s">
        <v>4</v>
      </c>
      <c r="I1917" s="52" t="s">
        <v>9734</v>
      </c>
      <c r="J1917" s="52" t="s">
        <v>9735</v>
      </c>
      <c r="K1917" s="52" t="s">
        <v>9736</v>
      </c>
    </row>
    <row r="1918" spans="2:11" ht="15.75">
      <c r="B1918" s="151" t="s">
        <v>3314</v>
      </c>
      <c r="C1918" s="151" t="s">
        <v>946</v>
      </c>
      <c r="D1918" s="1">
        <v>1</v>
      </c>
      <c r="E1918" s="152"/>
      <c r="F1918" s="152" t="s">
        <v>946</v>
      </c>
      <c r="G1918" s="52" t="s">
        <v>9737</v>
      </c>
      <c r="H1918" s="52" t="s">
        <v>4146</v>
      </c>
      <c r="I1918" s="52" t="s">
        <v>9738</v>
      </c>
      <c r="J1918" s="52" t="s">
        <v>9739</v>
      </c>
      <c r="K1918" s="52" t="s">
        <v>9740</v>
      </c>
    </row>
    <row r="1919" spans="2:11" ht="15.75">
      <c r="B1919" s="151" t="s">
        <v>3315</v>
      </c>
      <c r="C1919" s="151" t="s">
        <v>946</v>
      </c>
      <c r="D1919" s="1">
        <v>1</v>
      </c>
      <c r="E1919" s="152"/>
      <c r="F1919" s="152" t="s">
        <v>946</v>
      </c>
      <c r="G1919" s="52" t="s">
        <v>9741</v>
      </c>
      <c r="H1919" s="52" t="s">
        <v>4632</v>
      </c>
      <c r="I1919" s="52" t="s">
        <v>4</v>
      </c>
      <c r="J1919" s="52" t="s">
        <v>4</v>
      </c>
      <c r="K1919" s="52" t="s">
        <v>9742</v>
      </c>
    </row>
    <row r="1920" spans="2:11" ht="15.75">
      <c r="B1920" s="151" t="s">
        <v>3316</v>
      </c>
      <c r="C1920" s="151" t="s">
        <v>946</v>
      </c>
      <c r="D1920" s="1">
        <v>1</v>
      </c>
      <c r="E1920" s="152"/>
      <c r="F1920" s="152" t="s">
        <v>946</v>
      </c>
      <c r="G1920" s="52" t="s">
        <v>9743</v>
      </c>
      <c r="H1920" s="52" t="s">
        <v>8532</v>
      </c>
      <c r="I1920" s="52" t="s">
        <v>9744</v>
      </c>
      <c r="J1920" s="52" t="s">
        <v>9745</v>
      </c>
      <c r="K1920" s="52" t="s">
        <v>9746</v>
      </c>
    </row>
    <row r="1921" spans="2:11" ht="15.75">
      <c r="B1921" s="151" t="s">
        <v>3317</v>
      </c>
      <c r="C1921" s="151" t="s">
        <v>946</v>
      </c>
      <c r="D1921" s="1">
        <v>1</v>
      </c>
      <c r="E1921" s="152" t="s">
        <v>946</v>
      </c>
      <c r="F1921" s="152"/>
      <c r="G1921" s="52" t="s">
        <v>9747</v>
      </c>
      <c r="H1921" s="52" t="s">
        <v>4773</v>
      </c>
      <c r="I1921" s="52" t="s">
        <v>9748</v>
      </c>
      <c r="J1921" s="52" t="s">
        <v>9749</v>
      </c>
      <c r="K1921" s="52" t="s">
        <v>9750</v>
      </c>
    </row>
    <row r="1922" spans="2:11" ht="15.75">
      <c r="B1922" s="151" t="s">
        <v>3321</v>
      </c>
      <c r="C1922" s="151" t="s">
        <v>946</v>
      </c>
      <c r="D1922" s="1">
        <v>1</v>
      </c>
      <c r="E1922" s="152"/>
      <c r="F1922" s="152" t="s">
        <v>946</v>
      </c>
      <c r="G1922" s="52" t="s">
        <v>9751</v>
      </c>
      <c r="H1922" s="52" t="s">
        <v>4050</v>
      </c>
      <c r="I1922" s="52" t="s">
        <v>4</v>
      </c>
      <c r="J1922" s="52" t="s">
        <v>9752</v>
      </c>
      <c r="K1922" s="52" t="s">
        <v>9753</v>
      </c>
    </row>
    <row r="1923" spans="2:11" ht="15.75">
      <c r="B1923" s="151" t="s">
        <v>9754</v>
      </c>
      <c r="C1923" s="151" t="s">
        <v>946</v>
      </c>
      <c r="D1923" s="1">
        <v>1</v>
      </c>
      <c r="E1923" s="152"/>
      <c r="F1923" s="152" t="s">
        <v>946</v>
      </c>
      <c r="G1923" s="52" t="s">
        <v>9755</v>
      </c>
      <c r="H1923" s="52" t="s">
        <v>4</v>
      </c>
      <c r="I1923" s="52" t="s">
        <v>9756</v>
      </c>
      <c r="J1923" s="52" t="s">
        <v>9757</v>
      </c>
      <c r="K1923" s="52" t="s">
        <v>9758</v>
      </c>
    </row>
    <row r="1924" spans="2:11" ht="15.75">
      <c r="B1924" s="151" t="s">
        <v>3324</v>
      </c>
      <c r="C1924" s="151" t="s">
        <v>946</v>
      </c>
      <c r="D1924" s="1">
        <v>1</v>
      </c>
      <c r="E1924" s="152"/>
      <c r="F1924" s="152" t="s">
        <v>946</v>
      </c>
      <c r="G1924" s="52" t="s">
        <v>9759</v>
      </c>
      <c r="H1924" s="52" t="s">
        <v>9760</v>
      </c>
      <c r="I1924" s="52" t="s">
        <v>9761</v>
      </c>
      <c r="J1924" s="52" t="s">
        <v>9762</v>
      </c>
      <c r="K1924" s="52" t="s">
        <v>9763</v>
      </c>
    </row>
    <row r="1925" spans="2:11" ht="15.75">
      <c r="B1925" s="151" t="s">
        <v>3326</v>
      </c>
      <c r="C1925" s="151" t="s">
        <v>946</v>
      </c>
      <c r="D1925" s="1">
        <v>1</v>
      </c>
      <c r="E1925" s="152"/>
      <c r="F1925" s="152" t="s">
        <v>946</v>
      </c>
      <c r="G1925" s="52" t="s">
        <v>9764</v>
      </c>
      <c r="H1925" s="52" t="s">
        <v>9765</v>
      </c>
      <c r="I1925" s="52" t="s">
        <v>9766</v>
      </c>
      <c r="J1925" s="52" t="s">
        <v>9767</v>
      </c>
      <c r="K1925" s="52" t="s">
        <v>9768</v>
      </c>
    </row>
    <row r="1926" spans="2:11" ht="15.75">
      <c r="B1926" s="151" t="s">
        <v>3327</v>
      </c>
      <c r="C1926" s="151" t="s">
        <v>946</v>
      </c>
      <c r="D1926" s="1">
        <v>1</v>
      </c>
      <c r="E1926" s="152"/>
      <c r="F1926" s="152" t="s">
        <v>946</v>
      </c>
      <c r="G1926" s="52" t="s">
        <v>9769</v>
      </c>
      <c r="H1926" s="52" t="s">
        <v>9770</v>
      </c>
      <c r="I1926" s="52" t="s">
        <v>9771</v>
      </c>
      <c r="J1926" s="52" t="s">
        <v>9772</v>
      </c>
      <c r="K1926" s="52" t="s">
        <v>9773</v>
      </c>
    </row>
    <row r="1927" spans="2:11" ht="15.75">
      <c r="B1927" s="151" t="s">
        <v>3328</v>
      </c>
      <c r="C1927" s="151" t="s">
        <v>946</v>
      </c>
      <c r="D1927" s="1">
        <v>1</v>
      </c>
      <c r="E1927" s="152"/>
      <c r="F1927" s="152" t="s">
        <v>946</v>
      </c>
      <c r="G1927" s="52" t="s">
        <v>6732</v>
      </c>
      <c r="H1927" s="52" t="s">
        <v>6733</v>
      </c>
      <c r="I1927" s="52" t="s">
        <v>9774</v>
      </c>
      <c r="J1927" s="52" t="s">
        <v>9775</v>
      </c>
      <c r="K1927" s="52" t="s">
        <v>9776</v>
      </c>
    </row>
    <row r="1928" spans="2:11" ht="15.75">
      <c r="B1928" s="151" t="s">
        <v>3329</v>
      </c>
      <c r="C1928" s="151" t="s">
        <v>946</v>
      </c>
      <c r="D1928" s="1">
        <v>1</v>
      </c>
      <c r="E1928" s="152"/>
      <c r="F1928" s="152" t="s">
        <v>946</v>
      </c>
      <c r="G1928" s="52" t="s">
        <v>4590</v>
      </c>
      <c r="H1928" s="52" t="s">
        <v>4050</v>
      </c>
      <c r="I1928" s="52" t="s">
        <v>9777</v>
      </c>
      <c r="J1928" s="52" t="s">
        <v>9778</v>
      </c>
      <c r="K1928" s="52" t="s">
        <v>9779</v>
      </c>
    </row>
    <row r="1929" spans="2:11" ht="15.75">
      <c r="B1929" s="151" t="s">
        <v>3330</v>
      </c>
      <c r="C1929" s="151" t="s">
        <v>946</v>
      </c>
      <c r="D1929" s="1">
        <v>1</v>
      </c>
      <c r="E1929" s="152"/>
      <c r="F1929" s="152" t="s">
        <v>946</v>
      </c>
      <c r="G1929" s="52" t="s">
        <v>4</v>
      </c>
      <c r="H1929" s="52" t="s">
        <v>4</v>
      </c>
      <c r="I1929" s="52" t="s">
        <v>9777</v>
      </c>
      <c r="J1929" s="52" t="s">
        <v>9780</v>
      </c>
      <c r="K1929" s="52" t="s">
        <v>9781</v>
      </c>
    </row>
    <row r="1930" spans="2:11" ht="15.75">
      <c r="B1930" s="151" t="s">
        <v>3331</v>
      </c>
      <c r="C1930" s="151" t="s">
        <v>946</v>
      </c>
      <c r="D1930" s="1">
        <v>1</v>
      </c>
      <c r="E1930" s="152"/>
      <c r="F1930" s="152" t="s">
        <v>946</v>
      </c>
      <c r="G1930" s="52" t="s">
        <v>9782</v>
      </c>
      <c r="H1930" s="52" t="s">
        <v>4050</v>
      </c>
      <c r="I1930" s="52" t="s">
        <v>9783</v>
      </c>
      <c r="J1930" s="52" t="s">
        <v>9784</v>
      </c>
      <c r="K1930" s="52" t="s">
        <v>9785</v>
      </c>
    </row>
    <row r="1931" spans="2:11" ht="15.75">
      <c r="B1931" s="151" t="s">
        <v>3332</v>
      </c>
      <c r="C1931" s="151" t="s">
        <v>946</v>
      </c>
      <c r="D1931" s="1">
        <v>1</v>
      </c>
      <c r="E1931" s="152"/>
      <c r="F1931" s="152" t="s">
        <v>946</v>
      </c>
      <c r="G1931" s="52" t="s">
        <v>9786</v>
      </c>
      <c r="H1931" s="52" t="s">
        <v>4</v>
      </c>
      <c r="I1931" s="52" t="s">
        <v>9787</v>
      </c>
      <c r="J1931" s="52" t="s">
        <v>9788</v>
      </c>
      <c r="K1931" s="52" t="s">
        <v>9789</v>
      </c>
    </row>
    <row r="1932" spans="2:11" ht="15.75">
      <c r="B1932" s="151" t="s">
        <v>3333</v>
      </c>
      <c r="C1932" s="151" t="s">
        <v>946</v>
      </c>
      <c r="D1932" s="1">
        <v>1</v>
      </c>
      <c r="E1932" s="152"/>
      <c r="F1932" s="152" t="s">
        <v>946</v>
      </c>
      <c r="G1932" s="52" t="s">
        <v>9790</v>
      </c>
      <c r="H1932" s="52" t="s">
        <v>4146</v>
      </c>
      <c r="I1932" s="52" t="s">
        <v>9791</v>
      </c>
      <c r="J1932" s="52" t="s">
        <v>9792</v>
      </c>
      <c r="K1932" s="52" t="s">
        <v>9793</v>
      </c>
    </row>
    <row r="1933" spans="2:11" ht="15.75">
      <c r="B1933" s="151" t="s">
        <v>3335</v>
      </c>
      <c r="C1933" s="151" t="s">
        <v>946</v>
      </c>
      <c r="D1933" s="1">
        <v>1</v>
      </c>
      <c r="E1933" s="152"/>
      <c r="F1933" s="152" t="s">
        <v>946</v>
      </c>
      <c r="G1933" s="52" t="s">
        <v>9678</v>
      </c>
      <c r="H1933" s="52" t="s">
        <v>4146</v>
      </c>
      <c r="I1933" s="52" t="s">
        <v>9794</v>
      </c>
      <c r="J1933" s="52" t="s">
        <v>9795</v>
      </c>
      <c r="K1933" s="52" t="s">
        <v>9796</v>
      </c>
    </row>
    <row r="1934" spans="2:11" ht="15.75">
      <c r="B1934" s="151" t="s">
        <v>3336</v>
      </c>
      <c r="C1934" s="151" t="s">
        <v>946</v>
      </c>
      <c r="D1934" s="1">
        <v>1</v>
      </c>
      <c r="E1934" s="152"/>
      <c r="F1934" s="152" t="s">
        <v>946</v>
      </c>
      <c r="G1934" s="52" t="s">
        <v>9797</v>
      </c>
      <c r="H1934" s="52" t="s">
        <v>4050</v>
      </c>
      <c r="I1934" s="52" t="s">
        <v>9798</v>
      </c>
      <c r="J1934" s="52" t="s">
        <v>9799</v>
      </c>
      <c r="K1934" s="52" t="s">
        <v>9800</v>
      </c>
    </row>
    <row r="1935" spans="2:11" ht="15.75">
      <c r="B1935" s="151" t="s">
        <v>3337</v>
      </c>
      <c r="C1935" s="151" t="s">
        <v>946</v>
      </c>
      <c r="D1935" s="1">
        <v>1</v>
      </c>
      <c r="E1935" s="152"/>
      <c r="F1935" s="152" t="s">
        <v>946</v>
      </c>
      <c r="G1935" s="52" t="s">
        <v>9801</v>
      </c>
      <c r="H1935" s="52" t="s">
        <v>9802</v>
      </c>
      <c r="I1935" s="52" t="s">
        <v>9803</v>
      </c>
      <c r="J1935" s="52" t="s">
        <v>9804</v>
      </c>
      <c r="K1935" s="52" t="s">
        <v>9805</v>
      </c>
    </row>
    <row r="1936" spans="2:11" ht="15.75">
      <c r="B1936" s="151" t="s">
        <v>3340</v>
      </c>
      <c r="C1936" s="151" t="s">
        <v>946</v>
      </c>
      <c r="D1936" s="1">
        <v>1</v>
      </c>
      <c r="E1936" s="152" t="s">
        <v>946</v>
      </c>
      <c r="F1936" s="152"/>
      <c r="G1936" s="52" t="s">
        <v>4284</v>
      </c>
      <c r="H1936" s="52" t="s">
        <v>4</v>
      </c>
      <c r="I1936" s="52" t="s">
        <v>4</v>
      </c>
      <c r="J1936" s="52" t="s">
        <v>5351</v>
      </c>
      <c r="K1936" s="52" t="s">
        <v>9806</v>
      </c>
    </row>
    <row r="1937" spans="2:11" ht="15.75">
      <c r="B1937" s="151" t="s">
        <v>3341</v>
      </c>
      <c r="C1937" s="151" t="s">
        <v>946</v>
      </c>
      <c r="D1937" s="1">
        <v>1</v>
      </c>
      <c r="E1937" s="152"/>
      <c r="F1937" s="152" t="s">
        <v>946</v>
      </c>
      <c r="G1937" s="52" t="s">
        <v>4064</v>
      </c>
      <c r="H1937" s="52" t="s">
        <v>4065</v>
      </c>
      <c r="I1937" s="52" t="s">
        <v>4988</v>
      </c>
      <c r="J1937" s="52" t="s">
        <v>9807</v>
      </c>
      <c r="K1937" s="52" t="s">
        <v>9808</v>
      </c>
    </row>
    <row r="1938" spans="2:11" ht="15.75">
      <c r="B1938" s="151" t="s">
        <v>3347</v>
      </c>
      <c r="C1938" s="151" t="s">
        <v>946</v>
      </c>
      <c r="D1938" s="1">
        <v>1</v>
      </c>
      <c r="E1938" s="152"/>
      <c r="F1938" s="152" t="s">
        <v>946</v>
      </c>
      <c r="G1938" s="52" t="s">
        <v>6187</v>
      </c>
      <c r="H1938" s="52" t="s">
        <v>4</v>
      </c>
      <c r="I1938" s="52" t="s">
        <v>4</v>
      </c>
      <c r="J1938" s="52" t="s">
        <v>9809</v>
      </c>
      <c r="K1938" s="52" t="s">
        <v>9810</v>
      </c>
    </row>
    <row r="1939" spans="2:11" ht="15.75">
      <c r="B1939" s="151" t="s">
        <v>3358</v>
      </c>
      <c r="C1939" s="151" t="s">
        <v>946</v>
      </c>
      <c r="D1939" s="1">
        <v>1</v>
      </c>
      <c r="E1939" s="152"/>
      <c r="F1939" s="152" t="s">
        <v>946</v>
      </c>
      <c r="G1939" s="52" t="s">
        <v>4</v>
      </c>
      <c r="H1939" s="52" t="s">
        <v>4</v>
      </c>
      <c r="I1939" s="52" t="s">
        <v>4</v>
      </c>
      <c r="J1939" s="52" t="s">
        <v>4</v>
      </c>
      <c r="K1939" s="52" t="s">
        <v>9811</v>
      </c>
    </row>
    <row r="1940" spans="2:11" ht="15.75">
      <c r="B1940" s="151" t="s">
        <v>3359</v>
      </c>
      <c r="C1940" s="151" t="s">
        <v>946</v>
      </c>
      <c r="D1940" s="1">
        <v>1</v>
      </c>
      <c r="E1940" s="152"/>
      <c r="F1940" s="152" t="s">
        <v>946</v>
      </c>
      <c r="G1940" s="52" t="s">
        <v>5636</v>
      </c>
      <c r="H1940" s="52" t="s">
        <v>4254</v>
      </c>
      <c r="I1940" s="52" t="s">
        <v>4</v>
      </c>
      <c r="J1940" s="52" t="s">
        <v>4</v>
      </c>
      <c r="K1940" s="52" t="s">
        <v>9812</v>
      </c>
    </row>
    <row r="1941" spans="2:11" ht="15.75">
      <c r="B1941" s="151" t="s">
        <v>3360</v>
      </c>
      <c r="C1941" s="151" t="s">
        <v>946</v>
      </c>
      <c r="D1941" s="1">
        <v>1</v>
      </c>
      <c r="E1941" s="152"/>
      <c r="F1941" s="152" t="s">
        <v>946</v>
      </c>
      <c r="G1941" s="52" t="s">
        <v>4</v>
      </c>
      <c r="H1941" s="52" t="s">
        <v>4</v>
      </c>
      <c r="I1941" s="52" t="s">
        <v>4</v>
      </c>
      <c r="J1941" s="52" t="s">
        <v>4</v>
      </c>
      <c r="K1941" s="52" t="s">
        <v>9813</v>
      </c>
    </row>
    <row r="1942" spans="2:11" ht="15.75">
      <c r="B1942" s="151" t="s">
        <v>3361</v>
      </c>
      <c r="C1942" s="151" t="s">
        <v>946</v>
      </c>
      <c r="D1942" s="1">
        <v>1</v>
      </c>
      <c r="E1942" s="152"/>
      <c r="F1942" s="152" t="s">
        <v>946</v>
      </c>
      <c r="G1942" s="52" t="s">
        <v>4</v>
      </c>
      <c r="H1942" s="52" t="s">
        <v>4</v>
      </c>
      <c r="I1942" s="52" t="s">
        <v>4</v>
      </c>
      <c r="J1942" s="52" t="s">
        <v>4</v>
      </c>
      <c r="K1942" s="52" t="s">
        <v>9814</v>
      </c>
    </row>
    <row r="1943" spans="2:11" ht="15.75">
      <c r="B1943" s="151" t="s">
        <v>3362</v>
      </c>
      <c r="C1943" s="151" t="s">
        <v>946</v>
      </c>
      <c r="D1943" s="1">
        <v>1</v>
      </c>
      <c r="E1943" s="152"/>
      <c r="F1943" s="152" t="s">
        <v>946</v>
      </c>
      <c r="G1943" s="52" t="s">
        <v>9815</v>
      </c>
      <c r="H1943" s="52" t="s">
        <v>9816</v>
      </c>
      <c r="I1943" s="52" t="s">
        <v>4</v>
      </c>
      <c r="J1943" s="52" t="s">
        <v>9817</v>
      </c>
      <c r="K1943" s="52" t="s">
        <v>9818</v>
      </c>
    </row>
    <row r="1944" spans="2:11" ht="15.75">
      <c r="B1944" s="151" t="s">
        <v>3364</v>
      </c>
      <c r="C1944" s="151" t="s">
        <v>946</v>
      </c>
      <c r="D1944" s="1">
        <v>1</v>
      </c>
      <c r="E1944" s="152"/>
      <c r="F1944" s="152" t="s">
        <v>946</v>
      </c>
      <c r="G1944" s="52" t="s">
        <v>4064</v>
      </c>
      <c r="H1944" s="52" t="s">
        <v>4065</v>
      </c>
      <c r="I1944" s="52" t="s">
        <v>9819</v>
      </c>
      <c r="J1944" s="52" t="s">
        <v>9820</v>
      </c>
      <c r="K1944" s="52" t="s">
        <v>9821</v>
      </c>
    </row>
    <row r="1945" spans="2:11" ht="15.75">
      <c r="B1945" s="151" t="s">
        <v>3365</v>
      </c>
      <c r="C1945" s="151" t="s">
        <v>946</v>
      </c>
      <c r="D1945" s="1">
        <v>1</v>
      </c>
      <c r="E1945" s="152"/>
      <c r="F1945" s="152" t="s">
        <v>946</v>
      </c>
      <c r="G1945" s="52" t="s">
        <v>4064</v>
      </c>
      <c r="H1945" s="52" t="s">
        <v>4065</v>
      </c>
      <c r="I1945" s="52" t="s">
        <v>4988</v>
      </c>
      <c r="J1945" s="52" t="s">
        <v>9822</v>
      </c>
      <c r="K1945" s="52" t="s">
        <v>9823</v>
      </c>
    </row>
    <row r="1946" spans="2:11" ht="15.75">
      <c r="B1946" s="151" t="s">
        <v>3368</v>
      </c>
      <c r="C1946" s="151" t="s">
        <v>946</v>
      </c>
      <c r="D1946" s="1">
        <v>1</v>
      </c>
      <c r="E1946" s="152"/>
      <c r="F1946" s="152" t="s">
        <v>946</v>
      </c>
      <c r="G1946" s="52" t="s">
        <v>9824</v>
      </c>
      <c r="H1946" s="52" t="s">
        <v>4050</v>
      </c>
      <c r="I1946" s="52" t="s">
        <v>9825</v>
      </c>
      <c r="J1946" s="52" t="s">
        <v>9826</v>
      </c>
      <c r="K1946" s="52" t="s">
        <v>9827</v>
      </c>
    </row>
    <row r="1947" spans="2:11" ht="15.75">
      <c r="B1947" s="151" t="s">
        <v>3371</v>
      </c>
      <c r="C1947" s="151" t="s">
        <v>946</v>
      </c>
      <c r="D1947" s="1">
        <v>1</v>
      </c>
      <c r="E1947" s="152"/>
      <c r="F1947" s="152" t="s">
        <v>946</v>
      </c>
      <c r="G1947" s="52" t="s">
        <v>9828</v>
      </c>
      <c r="H1947" s="52" t="s">
        <v>9829</v>
      </c>
      <c r="I1947" s="52" t="s">
        <v>9830</v>
      </c>
      <c r="J1947" s="52" t="s">
        <v>9831</v>
      </c>
      <c r="K1947" s="52" t="s">
        <v>9832</v>
      </c>
    </row>
    <row r="1948" spans="2:11" ht="15.75">
      <c r="B1948" s="151" t="s">
        <v>3375</v>
      </c>
      <c r="C1948" s="151" t="s">
        <v>946</v>
      </c>
      <c r="D1948" s="1">
        <v>1</v>
      </c>
      <c r="E1948" s="152"/>
      <c r="F1948" s="152" t="s">
        <v>946</v>
      </c>
      <c r="G1948" s="52" t="s">
        <v>4</v>
      </c>
      <c r="H1948" s="52" t="s">
        <v>4</v>
      </c>
      <c r="I1948" s="52" t="s">
        <v>4</v>
      </c>
      <c r="J1948" s="52" t="s">
        <v>4</v>
      </c>
      <c r="K1948" s="52" t="s">
        <v>9833</v>
      </c>
    </row>
    <row r="1949" spans="2:11" ht="15.75">
      <c r="B1949" s="151" t="s">
        <v>3387</v>
      </c>
      <c r="C1949" s="151" t="s">
        <v>946</v>
      </c>
      <c r="D1949" s="1">
        <v>1</v>
      </c>
      <c r="E1949" s="152"/>
      <c r="F1949" s="152" t="s">
        <v>946</v>
      </c>
      <c r="G1949" s="52" t="s">
        <v>9834</v>
      </c>
      <c r="H1949" s="52" t="s">
        <v>4</v>
      </c>
      <c r="I1949" s="52" t="s">
        <v>4</v>
      </c>
      <c r="J1949" s="52" t="s">
        <v>9835</v>
      </c>
      <c r="K1949" s="52" t="s">
        <v>9836</v>
      </c>
    </row>
    <row r="1950" spans="2:11" ht="15.75">
      <c r="B1950" s="151" t="s">
        <v>3388</v>
      </c>
      <c r="C1950" s="151" t="s">
        <v>946</v>
      </c>
      <c r="D1950" s="1">
        <v>1</v>
      </c>
      <c r="E1950" s="152"/>
      <c r="F1950" s="152" t="s">
        <v>946</v>
      </c>
      <c r="G1950" s="52" t="s">
        <v>9837</v>
      </c>
      <c r="H1950" s="52" t="s">
        <v>9838</v>
      </c>
      <c r="I1950" s="52" t="s">
        <v>9839</v>
      </c>
      <c r="J1950" s="52" t="s">
        <v>9840</v>
      </c>
      <c r="K1950" s="52" t="s">
        <v>9841</v>
      </c>
    </row>
    <row r="1951" spans="2:11" ht="15.75">
      <c r="B1951" s="151" t="s">
        <v>3392</v>
      </c>
      <c r="C1951" s="151" t="s">
        <v>946</v>
      </c>
      <c r="D1951" s="1">
        <v>1</v>
      </c>
      <c r="E1951" s="152"/>
      <c r="F1951" s="152" t="s">
        <v>946</v>
      </c>
      <c r="G1951" s="52" t="s">
        <v>4</v>
      </c>
      <c r="H1951" s="52" t="s">
        <v>4</v>
      </c>
      <c r="I1951" s="52" t="s">
        <v>4</v>
      </c>
      <c r="J1951" s="52" t="s">
        <v>4</v>
      </c>
      <c r="K1951" s="52" t="s">
        <v>9842</v>
      </c>
    </row>
    <row r="1952" spans="2:11" ht="15.75">
      <c r="B1952" s="151" t="s">
        <v>3393</v>
      </c>
      <c r="C1952" s="151" t="s">
        <v>946</v>
      </c>
      <c r="D1952" s="1">
        <v>1</v>
      </c>
      <c r="E1952" s="152"/>
      <c r="F1952" s="152" t="s">
        <v>946</v>
      </c>
      <c r="G1952" s="52" t="s">
        <v>4</v>
      </c>
      <c r="H1952" s="52" t="s">
        <v>4</v>
      </c>
      <c r="I1952" s="52" t="s">
        <v>4</v>
      </c>
      <c r="J1952" s="52" t="s">
        <v>4</v>
      </c>
      <c r="K1952" s="52" t="s">
        <v>9843</v>
      </c>
    </row>
    <row r="1953" spans="2:11" ht="15.75">
      <c r="B1953" s="151" t="s">
        <v>3394</v>
      </c>
      <c r="C1953" s="151" t="s">
        <v>946</v>
      </c>
      <c r="D1953" s="1">
        <v>1</v>
      </c>
      <c r="E1953" s="152"/>
      <c r="F1953" s="152" t="s">
        <v>946</v>
      </c>
      <c r="G1953" s="52" t="s">
        <v>9844</v>
      </c>
      <c r="H1953" s="52" t="s">
        <v>9845</v>
      </c>
      <c r="I1953" s="52" t="s">
        <v>9846</v>
      </c>
      <c r="J1953" s="52" t="s">
        <v>9847</v>
      </c>
      <c r="K1953" s="52" t="s">
        <v>9848</v>
      </c>
    </row>
    <row r="1954" spans="2:11" ht="15.75">
      <c r="B1954" s="151" t="s">
        <v>3395</v>
      </c>
      <c r="C1954" s="151" t="s">
        <v>946</v>
      </c>
      <c r="D1954" s="1">
        <v>1</v>
      </c>
      <c r="E1954" s="152"/>
      <c r="F1954" s="152" t="s">
        <v>946</v>
      </c>
      <c r="G1954" s="52" t="s">
        <v>4</v>
      </c>
      <c r="H1954" s="52" t="s">
        <v>4</v>
      </c>
      <c r="I1954" s="52" t="s">
        <v>4</v>
      </c>
      <c r="J1954" s="52" t="s">
        <v>4</v>
      </c>
      <c r="K1954" s="52" t="s">
        <v>9849</v>
      </c>
    </row>
    <row r="1955" spans="2:11" ht="15.75">
      <c r="B1955" s="151" t="s">
        <v>3401</v>
      </c>
      <c r="C1955" s="151" t="s">
        <v>946</v>
      </c>
      <c r="D1955" s="1">
        <v>1</v>
      </c>
      <c r="E1955" s="152"/>
      <c r="F1955" s="152" t="s">
        <v>946</v>
      </c>
      <c r="G1955" s="52" t="s">
        <v>4</v>
      </c>
      <c r="H1955" s="52" t="s">
        <v>4</v>
      </c>
      <c r="I1955" s="52" t="s">
        <v>4</v>
      </c>
      <c r="J1955" s="52" t="s">
        <v>4</v>
      </c>
      <c r="K1955" s="52" t="s">
        <v>9850</v>
      </c>
    </row>
    <row r="1956" spans="2:11" ht="15.75">
      <c r="B1956" s="151" t="s">
        <v>3402</v>
      </c>
      <c r="C1956" s="151" t="s">
        <v>946</v>
      </c>
      <c r="D1956" s="1">
        <v>1</v>
      </c>
      <c r="E1956" s="152"/>
      <c r="F1956" s="152" t="s">
        <v>946</v>
      </c>
      <c r="G1956" s="52" t="s">
        <v>6948</v>
      </c>
      <c r="H1956" s="52" t="s">
        <v>4</v>
      </c>
      <c r="I1956" s="52" t="s">
        <v>9851</v>
      </c>
      <c r="J1956" s="52" t="s">
        <v>9852</v>
      </c>
      <c r="K1956" s="52" t="s">
        <v>9853</v>
      </c>
    </row>
    <row r="1957" spans="2:11" ht="15.75">
      <c r="B1957" s="151" t="s">
        <v>3404</v>
      </c>
      <c r="C1957" s="151" t="s">
        <v>946</v>
      </c>
      <c r="D1957" s="1">
        <v>1</v>
      </c>
      <c r="E1957" s="152"/>
      <c r="F1957" s="152" t="s">
        <v>946</v>
      </c>
      <c r="G1957" s="52" t="s">
        <v>9854</v>
      </c>
      <c r="H1957" s="52" t="s">
        <v>4</v>
      </c>
      <c r="I1957" s="52" t="s">
        <v>9855</v>
      </c>
      <c r="J1957" s="52" t="s">
        <v>9856</v>
      </c>
      <c r="K1957" s="52" t="s">
        <v>9857</v>
      </c>
    </row>
    <row r="1958" spans="2:11" ht="15.75">
      <c r="B1958" s="151" t="s">
        <v>3405</v>
      </c>
      <c r="C1958" s="151" t="s">
        <v>946</v>
      </c>
      <c r="D1958" s="1">
        <v>1</v>
      </c>
      <c r="E1958" s="152"/>
      <c r="F1958" s="152" t="s">
        <v>946</v>
      </c>
      <c r="G1958" s="52" t="s">
        <v>5418</v>
      </c>
      <c r="H1958" s="52" t="s">
        <v>4050</v>
      </c>
      <c r="I1958" s="52" t="s">
        <v>9858</v>
      </c>
      <c r="J1958" s="52" t="s">
        <v>9859</v>
      </c>
      <c r="K1958" s="52" t="s">
        <v>9860</v>
      </c>
    </row>
    <row r="1959" spans="2:11" ht="15.75">
      <c r="B1959" s="151" t="s">
        <v>3407</v>
      </c>
      <c r="C1959" s="151" t="s">
        <v>946</v>
      </c>
      <c r="D1959" s="1">
        <v>1</v>
      </c>
      <c r="E1959" s="152"/>
      <c r="F1959" s="152" t="s">
        <v>946</v>
      </c>
      <c r="G1959" s="52" t="s">
        <v>9861</v>
      </c>
      <c r="H1959" s="52" t="s">
        <v>4</v>
      </c>
      <c r="I1959" s="52" t="s">
        <v>4</v>
      </c>
      <c r="J1959" s="52" t="s">
        <v>9862</v>
      </c>
      <c r="K1959" s="52" t="s">
        <v>9863</v>
      </c>
    </row>
    <row r="1960" spans="2:11" ht="15.75">
      <c r="B1960" s="151" t="s">
        <v>3408</v>
      </c>
      <c r="C1960" s="151" t="s">
        <v>946</v>
      </c>
      <c r="D1960" s="1">
        <v>1</v>
      </c>
      <c r="E1960" s="152"/>
      <c r="F1960" s="152" t="s">
        <v>946</v>
      </c>
      <c r="G1960" s="52" t="s">
        <v>4</v>
      </c>
      <c r="H1960" s="52" t="s">
        <v>4</v>
      </c>
      <c r="I1960" s="52" t="s">
        <v>4</v>
      </c>
      <c r="J1960" s="52" t="s">
        <v>9864</v>
      </c>
      <c r="K1960" s="52" t="s">
        <v>9865</v>
      </c>
    </row>
    <row r="1961" spans="2:11" ht="15.75">
      <c r="B1961" s="151" t="s">
        <v>3412</v>
      </c>
      <c r="C1961" s="151" t="s">
        <v>946</v>
      </c>
      <c r="D1961" s="1">
        <v>1</v>
      </c>
      <c r="E1961" s="152"/>
      <c r="F1961" s="152" t="s">
        <v>946</v>
      </c>
      <c r="G1961" s="52" t="s">
        <v>9866</v>
      </c>
      <c r="H1961" s="52" t="s">
        <v>4050</v>
      </c>
      <c r="I1961" s="52" t="s">
        <v>9867</v>
      </c>
      <c r="J1961" s="52" t="s">
        <v>9868</v>
      </c>
      <c r="K1961" s="52" t="s">
        <v>9869</v>
      </c>
    </row>
    <row r="1962" spans="2:11" ht="15.75">
      <c r="B1962" s="151" t="s">
        <v>3413</v>
      </c>
      <c r="C1962" s="151" t="s">
        <v>946</v>
      </c>
      <c r="D1962" s="1">
        <v>1</v>
      </c>
      <c r="E1962" s="152" t="s">
        <v>946</v>
      </c>
      <c r="F1962" s="152"/>
      <c r="G1962" s="52" t="s">
        <v>4191</v>
      </c>
      <c r="H1962" s="52" t="s">
        <v>4192</v>
      </c>
      <c r="I1962" s="52" t="s">
        <v>5610</v>
      </c>
      <c r="J1962" s="52" t="s">
        <v>9870</v>
      </c>
      <c r="K1962" s="52" t="s">
        <v>9871</v>
      </c>
    </row>
    <row r="1963" spans="2:11" ht="15.75">
      <c r="B1963" s="151" t="s">
        <v>3416</v>
      </c>
      <c r="C1963" s="151" t="s">
        <v>946</v>
      </c>
      <c r="D1963" s="1">
        <v>1</v>
      </c>
      <c r="E1963" s="152" t="s">
        <v>946</v>
      </c>
      <c r="F1963" s="152"/>
      <c r="G1963" s="52" t="s">
        <v>9872</v>
      </c>
      <c r="H1963" s="52" t="s">
        <v>9873</v>
      </c>
      <c r="I1963" s="52" t="s">
        <v>9874</v>
      </c>
      <c r="J1963" s="52" t="s">
        <v>9875</v>
      </c>
      <c r="K1963" s="52" t="s">
        <v>9876</v>
      </c>
    </row>
    <row r="1964" spans="2:11" ht="15.75">
      <c r="B1964" s="151" t="s">
        <v>3419</v>
      </c>
      <c r="C1964" s="151" t="s">
        <v>946</v>
      </c>
      <c r="D1964" s="1">
        <v>1</v>
      </c>
      <c r="E1964" s="152" t="s">
        <v>946</v>
      </c>
      <c r="F1964" s="152"/>
      <c r="G1964" s="52" t="s">
        <v>9877</v>
      </c>
      <c r="H1964" s="52" t="s">
        <v>4</v>
      </c>
      <c r="I1964" s="52" t="s">
        <v>4</v>
      </c>
      <c r="J1964" s="52" t="s">
        <v>9878</v>
      </c>
      <c r="K1964" s="52" t="s">
        <v>9879</v>
      </c>
    </row>
    <row r="1965" spans="2:11" ht="15.75">
      <c r="B1965" s="151" t="s">
        <v>3422</v>
      </c>
      <c r="C1965" s="151" t="s">
        <v>946</v>
      </c>
      <c r="D1965" s="1">
        <v>1</v>
      </c>
      <c r="E1965" s="152"/>
      <c r="F1965" s="152" t="s">
        <v>946</v>
      </c>
      <c r="G1965" s="52" t="s">
        <v>8222</v>
      </c>
      <c r="H1965" s="52" t="s">
        <v>4050</v>
      </c>
      <c r="I1965" s="52" t="s">
        <v>9880</v>
      </c>
      <c r="J1965" s="52" t="s">
        <v>9881</v>
      </c>
      <c r="K1965" s="52" t="s">
        <v>9882</v>
      </c>
    </row>
    <row r="1966" spans="2:11" ht="15.75">
      <c r="B1966" s="151" t="s">
        <v>3427</v>
      </c>
      <c r="C1966" s="151" t="s">
        <v>946</v>
      </c>
      <c r="D1966" s="1">
        <v>1</v>
      </c>
      <c r="E1966" s="152"/>
      <c r="F1966" s="152" t="s">
        <v>946</v>
      </c>
      <c r="G1966" s="52" t="s">
        <v>7732</v>
      </c>
      <c r="H1966" s="52" t="s">
        <v>7733</v>
      </c>
      <c r="I1966" s="52" t="s">
        <v>9883</v>
      </c>
      <c r="J1966" s="52" t="s">
        <v>7734</v>
      </c>
      <c r="K1966" s="52" t="s">
        <v>9884</v>
      </c>
    </row>
    <row r="1967" spans="2:11" ht="15.75">
      <c r="B1967" s="151" t="s">
        <v>3428</v>
      </c>
      <c r="C1967" s="151" t="s">
        <v>946</v>
      </c>
      <c r="D1967" s="1">
        <v>1</v>
      </c>
      <c r="E1967" s="152"/>
      <c r="F1967" s="152" t="s">
        <v>946</v>
      </c>
      <c r="G1967" s="52" t="s">
        <v>4</v>
      </c>
      <c r="H1967" s="52" t="s">
        <v>4</v>
      </c>
      <c r="I1967" s="52" t="s">
        <v>4</v>
      </c>
      <c r="J1967" s="52" t="s">
        <v>4</v>
      </c>
      <c r="K1967" s="52" t="s">
        <v>9885</v>
      </c>
    </row>
    <row r="1968" spans="2:11" ht="15.75">
      <c r="B1968" s="151" t="s">
        <v>3431</v>
      </c>
      <c r="C1968" s="151" t="s">
        <v>946</v>
      </c>
      <c r="D1968" s="1">
        <v>1</v>
      </c>
      <c r="E1968" s="152"/>
      <c r="F1968" s="152" t="s">
        <v>946</v>
      </c>
      <c r="G1968" s="52" t="s">
        <v>9886</v>
      </c>
      <c r="H1968" s="52" t="s">
        <v>9887</v>
      </c>
      <c r="I1968" s="52" t="s">
        <v>9888</v>
      </c>
      <c r="J1968" s="52" t="s">
        <v>9889</v>
      </c>
      <c r="K1968" s="52" t="s">
        <v>9890</v>
      </c>
    </row>
    <row r="1969" spans="2:11" ht="15.75">
      <c r="B1969" s="151" t="s">
        <v>3433</v>
      </c>
      <c r="C1969" s="151" t="s">
        <v>946</v>
      </c>
      <c r="D1969" s="1">
        <v>1</v>
      </c>
      <c r="E1969" s="152" t="s">
        <v>946</v>
      </c>
      <c r="F1969" s="152"/>
      <c r="G1969" s="52" t="s">
        <v>4404</v>
      </c>
      <c r="H1969" s="52" t="s">
        <v>4050</v>
      </c>
      <c r="I1969" s="52" t="s">
        <v>9891</v>
      </c>
      <c r="J1969" s="52" t="s">
        <v>9892</v>
      </c>
      <c r="K1969" s="52" t="s">
        <v>9893</v>
      </c>
    </row>
    <row r="1970" spans="2:11" ht="15.75">
      <c r="B1970" s="151" t="s">
        <v>3436</v>
      </c>
      <c r="C1970" s="151" t="s">
        <v>946</v>
      </c>
      <c r="D1970" s="1">
        <v>1</v>
      </c>
      <c r="E1970" s="152" t="s">
        <v>946</v>
      </c>
      <c r="F1970" s="152"/>
      <c r="G1970" s="52" t="s">
        <v>9894</v>
      </c>
      <c r="H1970" s="52" t="s">
        <v>4</v>
      </c>
      <c r="I1970" s="52" t="s">
        <v>9895</v>
      </c>
      <c r="J1970" s="52" t="s">
        <v>9896</v>
      </c>
      <c r="K1970" s="52" t="s">
        <v>9897</v>
      </c>
    </row>
    <row r="1971" spans="2:11" ht="15.75">
      <c r="B1971" s="151" t="s">
        <v>3437</v>
      </c>
      <c r="C1971" s="151" t="s">
        <v>946</v>
      </c>
      <c r="D1971" s="1">
        <v>1</v>
      </c>
      <c r="E1971" s="152"/>
      <c r="F1971" s="152" t="s">
        <v>946</v>
      </c>
      <c r="G1971" s="52" t="s">
        <v>4</v>
      </c>
      <c r="H1971" s="52" t="s">
        <v>4</v>
      </c>
      <c r="I1971" s="52" t="s">
        <v>4</v>
      </c>
      <c r="J1971" s="52" t="s">
        <v>9898</v>
      </c>
      <c r="K1971" s="52" t="s">
        <v>9899</v>
      </c>
    </row>
    <row r="1972" spans="2:11" ht="15.75">
      <c r="B1972" s="151" t="s">
        <v>3440</v>
      </c>
      <c r="C1972" s="151" t="s">
        <v>946</v>
      </c>
      <c r="D1972" s="1">
        <v>1</v>
      </c>
      <c r="E1972" s="152"/>
      <c r="F1972" s="152" t="s">
        <v>946</v>
      </c>
      <c r="G1972" s="52" t="s">
        <v>4</v>
      </c>
      <c r="H1972" s="52" t="s">
        <v>4</v>
      </c>
      <c r="I1972" s="52" t="s">
        <v>4</v>
      </c>
      <c r="J1972" s="52" t="s">
        <v>4</v>
      </c>
      <c r="K1972" s="52" t="s">
        <v>9900</v>
      </c>
    </row>
    <row r="1973" spans="2:11" ht="15.75">
      <c r="B1973" s="151" t="s">
        <v>3441</v>
      </c>
      <c r="C1973" s="151" t="s">
        <v>946</v>
      </c>
      <c r="D1973" s="1">
        <v>1</v>
      </c>
      <c r="E1973" s="152"/>
      <c r="F1973" s="152" t="s">
        <v>946</v>
      </c>
      <c r="G1973" s="52" t="s">
        <v>9901</v>
      </c>
      <c r="H1973" s="52" t="s">
        <v>9902</v>
      </c>
      <c r="I1973" s="52" t="s">
        <v>9903</v>
      </c>
      <c r="J1973" s="52" t="s">
        <v>9904</v>
      </c>
      <c r="K1973" s="52" t="s">
        <v>9905</v>
      </c>
    </row>
    <row r="1974" spans="2:11" ht="15.75">
      <c r="B1974" s="151" t="s">
        <v>3442</v>
      </c>
      <c r="C1974" s="151" t="s">
        <v>946</v>
      </c>
      <c r="D1974" s="1">
        <v>1</v>
      </c>
      <c r="E1974" s="152"/>
      <c r="F1974" s="152" t="s">
        <v>946</v>
      </c>
      <c r="G1974" s="52" t="s">
        <v>4</v>
      </c>
      <c r="H1974" s="52" t="s">
        <v>4</v>
      </c>
      <c r="I1974" s="52" t="s">
        <v>4</v>
      </c>
      <c r="J1974" s="52" t="s">
        <v>4</v>
      </c>
      <c r="K1974" s="52" t="s">
        <v>9906</v>
      </c>
    </row>
    <row r="1975" spans="2:11" ht="15.75">
      <c r="B1975" s="151" t="s">
        <v>3444</v>
      </c>
      <c r="C1975" s="151" t="s">
        <v>946</v>
      </c>
      <c r="D1975" s="1">
        <v>1</v>
      </c>
      <c r="E1975" s="152"/>
      <c r="F1975" s="152" t="s">
        <v>946</v>
      </c>
      <c r="G1975" s="52" t="s">
        <v>9907</v>
      </c>
      <c r="H1975" s="52" t="s">
        <v>9908</v>
      </c>
      <c r="I1975" s="52" t="s">
        <v>9909</v>
      </c>
      <c r="J1975" s="52" t="s">
        <v>9910</v>
      </c>
      <c r="K1975" s="52" t="s">
        <v>9911</v>
      </c>
    </row>
    <row r="1976" spans="2:11" ht="15.75">
      <c r="B1976" s="151" t="s">
        <v>3447</v>
      </c>
      <c r="C1976" s="151" t="s">
        <v>946</v>
      </c>
      <c r="D1976" s="1">
        <v>1</v>
      </c>
      <c r="E1976" s="152"/>
      <c r="F1976" s="152" t="s">
        <v>946</v>
      </c>
      <c r="G1976" s="52" t="s">
        <v>9912</v>
      </c>
      <c r="H1976" s="52" t="s">
        <v>9902</v>
      </c>
      <c r="I1976" s="52" t="s">
        <v>9913</v>
      </c>
      <c r="J1976" s="52" t="s">
        <v>9914</v>
      </c>
      <c r="K1976" s="52" t="s">
        <v>9915</v>
      </c>
    </row>
    <row r="1977" spans="2:11" ht="15.75">
      <c r="B1977" s="151" t="s">
        <v>3448</v>
      </c>
      <c r="C1977" s="151" t="s">
        <v>946</v>
      </c>
      <c r="D1977" s="1">
        <v>1</v>
      </c>
      <c r="E1977" s="152"/>
      <c r="F1977" s="152" t="s">
        <v>946</v>
      </c>
      <c r="G1977" s="52" t="s">
        <v>7679</v>
      </c>
      <c r="H1977" s="52" t="s">
        <v>5955</v>
      </c>
      <c r="I1977" s="52" t="s">
        <v>9916</v>
      </c>
      <c r="J1977" s="52" t="s">
        <v>9917</v>
      </c>
      <c r="K1977" s="52" t="s">
        <v>9918</v>
      </c>
    </row>
    <row r="1978" spans="2:11" ht="15.75">
      <c r="B1978" s="151" t="s">
        <v>3449</v>
      </c>
      <c r="C1978" s="151" t="s">
        <v>946</v>
      </c>
      <c r="D1978" s="1">
        <v>1</v>
      </c>
      <c r="E1978" s="152"/>
      <c r="F1978" s="152" t="s">
        <v>946</v>
      </c>
      <c r="G1978" s="52" t="s">
        <v>4749</v>
      </c>
      <c r="H1978" s="52" t="s">
        <v>4750</v>
      </c>
      <c r="I1978" s="52" t="s">
        <v>9919</v>
      </c>
      <c r="J1978" s="52" t="s">
        <v>9920</v>
      </c>
      <c r="K1978" s="52" t="s">
        <v>9921</v>
      </c>
    </row>
    <row r="1979" spans="2:11" ht="15.75">
      <c r="B1979" s="151" t="s">
        <v>3453</v>
      </c>
      <c r="C1979" s="151" t="s">
        <v>946</v>
      </c>
      <c r="D1979" s="1">
        <v>1</v>
      </c>
      <c r="E1979" s="152"/>
      <c r="F1979" s="152" t="s">
        <v>946</v>
      </c>
      <c r="G1979" s="52" t="s">
        <v>9922</v>
      </c>
      <c r="H1979" s="52" t="s">
        <v>4050</v>
      </c>
      <c r="I1979" s="52" t="s">
        <v>9923</v>
      </c>
      <c r="J1979" s="52" t="s">
        <v>9924</v>
      </c>
      <c r="K1979" s="52" t="s">
        <v>9925</v>
      </c>
    </row>
    <row r="1980" spans="2:11" ht="15.75">
      <c r="B1980" s="151" t="s">
        <v>3456</v>
      </c>
      <c r="C1980" s="151" t="s">
        <v>946</v>
      </c>
      <c r="D1980" s="1">
        <v>1</v>
      </c>
      <c r="E1980" s="152"/>
      <c r="F1980" s="152" t="s">
        <v>946</v>
      </c>
      <c r="G1980" s="52" t="s">
        <v>9926</v>
      </c>
      <c r="H1980" s="52" t="s">
        <v>4</v>
      </c>
      <c r="I1980" s="52" t="s">
        <v>9927</v>
      </c>
      <c r="J1980" s="52" t="s">
        <v>9928</v>
      </c>
      <c r="K1980" s="52" t="s">
        <v>9929</v>
      </c>
    </row>
    <row r="1981" spans="2:11" ht="15.75">
      <c r="B1981" s="151" t="s">
        <v>3457</v>
      </c>
      <c r="C1981" s="151" t="s">
        <v>946</v>
      </c>
      <c r="D1981" s="1">
        <v>1</v>
      </c>
      <c r="E1981" s="152"/>
      <c r="F1981" s="152" t="s">
        <v>946</v>
      </c>
      <c r="G1981" s="52" t="s">
        <v>7905</v>
      </c>
      <c r="H1981" s="52" t="s">
        <v>4791</v>
      </c>
      <c r="I1981" s="52" t="s">
        <v>9930</v>
      </c>
      <c r="J1981" s="52" t="s">
        <v>9931</v>
      </c>
      <c r="K1981" s="52" t="s">
        <v>9932</v>
      </c>
    </row>
    <row r="1982" spans="2:11" ht="15.75">
      <c r="B1982" s="151" t="s">
        <v>3472</v>
      </c>
      <c r="C1982" s="151" t="s">
        <v>946</v>
      </c>
      <c r="D1982" s="1">
        <v>1</v>
      </c>
      <c r="E1982" s="152"/>
      <c r="F1982" s="152" t="s">
        <v>946</v>
      </c>
      <c r="G1982" s="52" t="s">
        <v>9933</v>
      </c>
      <c r="H1982" s="52" t="s">
        <v>9934</v>
      </c>
      <c r="I1982" s="52" t="s">
        <v>9935</v>
      </c>
      <c r="J1982" s="52" t="s">
        <v>9936</v>
      </c>
      <c r="K1982" s="52" t="s">
        <v>9937</v>
      </c>
    </row>
    <row r="1983" spans="2:11" ht="15.75">
      <c r="B1983" s="151" t="s">
        <v>3473</v>
      </c>
      <c r="C1983" s="151" t="s">
        <v>946</v>
      </c>
      <c r="D1983" s="1">
        <v>1</v>
      </c>
      <c r="E1983" s="152"/>
      <c r="F1983" s="152" t="s">
        <v>946</v>
      </c>
      <c r="G1983" s="52" t="s">
        <v>8089</v>
      </c>
      <c r="H1983" s="52" t="s">
        <v>4050</v>
      </c>
      <c r="I1983" s="52" t="s">
        <v>9938</v>
      </c>
      <c r="J1983" s="52" t="s">
        <v>9939</v>
      </c>
      <c r="K1983" s="52" t="s">
        <v>9940</v>
      </c>
    </row>
    <row r="1984" spans="2:11" ht="15.75">
      <c r="B1984" s="151" t="s">
        <v>3474</v>
      </c>
      <c r="C1984" s="151" t="s">
        <v>946</v>
      </c>
      <c r="D1984" s="1">
        <v>1</v>
      </c>
      <c r="E1984" s="152"/>
      <c r="F1984" s="152" t="s">
        <v>946</v>
      </c>
      <c r="G1984" s="52" t="s">
        <v>4049</v>
      </c>
      <c r="H1984" s="52" t="s">
        <v>4050</v>
      </c>
      <c r="I1984" s="52" t="s">
        <v>4837</v>
      </c>
      <c r="J1984" s="52" t="s">
        <v>9939</v>
      </c>
      <c r="K1984" s="52" t="s">
        <v>9941</v>
      </c>
    </row>
    <row r="1985" spans="2:11" ht="15.75">
      <c r="B1985" s="151" t="s">
        <v>3476</v>
      </c>
      <c r="C1985" s="151" t="s">
        <v>946</v>
      </c>
      <c r="D1985" s="1">
        <v>1</v>
      </c>
      <c r="E1985" s="152"/>
      <c r="F1985" s="152" t="s">
        <v>946</v>
      </c>
      <c r="G1985" s="52" t="s">
        <v>9942</v>
      </c>
      <c r="H1985" s="52" t="s">
        <v>9943</v>
      </c>
      <c r="I1985" s="52" t="s">
        <v>9944</v>
      </c>
      <c r="J1985" s="52" t="s">
        <v>9945</v>
      </c>
      <c r="K1985" s="52" t="s">
        <v>9946</v>
      </c>
    </row>
    <row r="1986" spans="2:11" ht="15.75">
      <c r="B1986" s="151" t="s">
        <v>3477</v>
      </c>
      <c r="C1986" s="151" t="s">
        <v>946</v>
      </c>
      <c r="D1986" s="1">
        <v>1</v>
      </c>
      <c r="E1986" s="152"/>
      <c r="F1986" s="152" t="s">
        <v>946</v>
      </c>
      <c r="G1986" s="52" t="s">
        <v>9844</v>
      </c>
      <c r="H1986" s="52" t="s">
        <v>9845</v>
      </c>
      <c r="I1986" s="52" t="s">
        <v>9947</v>
      </c>
      <c r="J1986" s="52" t="s">
        <v>9948</v>
      </c>
      <c r="K1986" s="52" t="s">
        <v>9949</v>
      </c>
    </row>
    <row r="1987" spans="2:11" ht="15.75">
      <c r="B1987" s="151" t="s">
        <v>3478</v>
      </c>
      <c r="C1987" s="151" t="s">
        <v>946</v>
      </c>
      <c r="D1987" s="1">
        <v>1</v>
      </c>
      <c r="E1987" s="152"/>
      <c r="F1987" s="152" t="s">
        <v>946</v>
      </c>
      <c r="G1987" s="52" t="s">
        <v>4</v>
      </c>
      <c r="H1987" s="52" t="s">
        <v>4</v>
      </c>
      <c r="I1987" s="52" t="s">
        <v>4</v>
      </c>
      <c r="J1987" s="52" t="s">
        <v>4</v>
      </c>
      <c r="K1987" s="52" t="s">
        <v>9950</v>
      </c>
    </row>
    <row r="1988" spans="2:11" ht="15.75">
      <c r="B1988" s="151" t="s">
        <v>3479</v>
      </c>
      <c r="C1988" s="151" t="s">
        <v>946</v>
      </c>
      <c r="D1988" s="1">
        <v>1</v>
      </c>
      <c r="E1988" s="152"/>
      <c r="F1988" s="152" t="s">
        <v>946</v>
      </c>
      <c r="G1988" s="52" t="s">
        <v>4</v>
      </c>
      <c r="H1988" s="52" t="s">
        <v>4</v>
      </c>
      <c r="I1988" s="52" t="s">
        <v>9951</v>
      </c>
      <c r="J1988" s="52" t="s">
        <v>4</v>
      </c>
      <c r="K1988" s="52" t="s">
        <v>9952</v>
      </c>
    </row>
    <row r="1989" spans="2:11" ht="15.75">
      <c r="B1989" s="151" t="s">
        <v>3480</v>
      </c>
      <c r="C1989" s="151" t="s">
        <v>946</v>
      </c>
      <c r="D1989" s="1">
        <v>1</v>
      </c>
      <c r="E1989" s="152"/>
      <c r="F1989" s="152" t="s">
        <v>946</v>
      </c>
      <c r="G1989" s="52" t="s">
        <v>6155</v>
      </c>
      <c r="H1989" s="52" t="s">
        <v>6156</v>
      </c>
      <c r="I1989" s="52" t="s">
        <v>9953</v>
      </c>
      <c r="J1989" s="52" t="s">
        <v>9954</v>
      </c>
      <c r="K1989" s="52" t="s">
        <v>9955</v>
      </c>
    </row>
    <row r="1990" spans="2:11" ht="15.75">
      <c r="B1990" s="151" t="s">
        <v>3485</v>
      </c>
      <c r="C1990" s="151" t="s">
        <v>946</v>
      </c>
      <c r="D1990" s="1">
        <v>1</v>
      </c>
      <c r="E1990" s="152"/>
      <c r="F1990" s="152" t="s">
        <v>946</v>
      </c>
      <c r="G1990" s="52" t="s">
        <v>9956</v>
      </c>
      <c r="H1990" s="52" t="s">
        <v>4050</v>
      </c>
      <c r="I1990" s="52" t="s">
        <v>9563</v>
      </c>
      <c r="J1990" s="52" t="s">
        <v>9957</v>
      </c>
      <c r="K1990" s="52" t="s">
        <v>9958</v>
      </c>
    </row>
    <row r="1991" spans="2:11" ht="15.75">
      <c r="B1991" s="151" t="s">
        <v>3495</v>
      </c>
      <c r="C1991" s="151" t="s">
        <v>946</v>
      </c>
      <c r="D1991" s="1">
        <v>1</v>
      </c>
      <c r="E1991" s="152"/>
      <c r="F1991" s="152" t="s">
        <v>946</v>
      </c>
      <c r="G1991" s="52" t="s">
        <v>6732</v>
      </c>
      <c r="H1991" s="52" t="s">
        <v>6733</v>
      </c>
      <c r="I1991" s="52" t="s">
        <v>9959</v>
      </c>
      <c r="J1991" s="52" t="s">
        <v>9960</v>
      </c>
      <c r="K1991" s="52" t="s">
        <v>9961</v>
      </c>
    </row>
    <row r="1992" spans="2:11" ht="15.75">
      <c r="B1992" s="151" t="s">
        <v>3497</v>
      </c>
      <c r="C1992" s="151" t="s">
        <v>946</v>
      </c>
      <c r="D1992" s="1">
        <v>1</v>
      </c>
      <c r="E1992" s="152"/>
      <c r="F1992" s="152" t="s">
        <v>946</v>
      </c>
      <c r="G1992" s="52" t="s">
        <v>6155</v>
      </c>
      <c r="H1992" s="52" t="s">
        <v>6156</v>
      </c>
      <c r="I1992" s="52" t="s">
        <v>9962</v>
      </c>
      <c r="J1992" s="52" t="s">
        <v>9963</v>
      </c>
      <c r="K1992" s="52" t="s">
        <v>9964</v>
      </c>
    </row>
    <row r="1993" spans="2:11" ht="15.75">
      <c r="B1993" s="151" t="s">
        <v>3500</v>
      </c>
      <c r="C1993" s="151" t="s">
        <v>946</v>
      </c>
      <c r="D1993" s="1">
        <v>1</v>
      </c>
      <c r="E1993" s="152"/>
      <c r="F1993" s="152" t="s">
        <v>946</v>
      </c>
      <c r="G1993" s="52" t="s">
        <v>4680</v>
      </c>
      <c r="H1993" s="52" t="s">
        <v>4050</v>
      </c>
      <c r="I1993" s="52" t="s">
        <v>7285</v>
      </c>
      <c r="J1993" s="52" t="s">
        <v>9965</v>
      </c>
      <c r="K1993" s="52" t="s">
        <v>9966</v>
      </c>
    </row>
    <row r="1994" spans="2:11" ht="15.75">
      <c r="B1994" s="151" t="s">
        <v>3501</v>
      </c>
      <c r="C1994" s="151" t="s">
        <v>946</v>
      </c>
      <c r="D1994" s="1">
        <v>1</v>
      </c>
      <c r="E1994" s="152"/>
      <c r="F1994" s="152" t="s">
        <v>946</v>
      </c>
      <c r="G1994" s="52" t="s">
        <v>5509</v>
      </c>
      <c r="H1994" s="52" t="s">
        <v>4</v>
      </c>
      <c r="I1994" s="52" t="s">
        <v>9967</v>
      </c>
      <c r="J1994" s="52" t="s">
        <v>5511</v>
      </c>
      <c r="K1994" s="52" t="s">
        <v>9968</v>
      </c>
    </row>
    <row r="1995" spans="2:11" ht="15.75">
      <c r="B1995" s="151" t="s">
        <v>3509</v>
      </c>
      <c r="C1995" s="151" t="s">
        <v>946</v>
      </c>
      <c r="D1995" s="1">
        <v>1</v>
      </c>
      <c r="E1995" s="152"/>
      <c r="F1995" s="152" t="s">
        <v>946</v>
      </c>
      <c r="G1995" s="52" t="s">
        <v>4590</v>
      </c>
      <c r="H1995" s="52" t="s">
        <v>4050</v>
      </c>
      <c r="I1995" s="52" t="s">
        <v>5603</v>
      </c>
      <c r="J1995" s="52" t="s">
        <v>9969</v>
      </c>
      <c r="K1995" s="52" t="s">
        <v>9970</v>
      </c>
    </row>
    <row r="1996" spans="2:11" ht="15.75">
      <c r="B1996" s="151" t="s">
        <v>3517</v>
      </c>
      <c r="C1996" s="151" t="s">
        <v>946</v>
      </c>
      <c r="D1996" s="1">
        <v>1</v>
      </c>
      <c r="E1996" s="152"/>
      <c r="F1996" s="152" t="s">
        <v>946</v>
      </c>
      <c r="G1996" s="52" t="s">
        <v>9971</v>
      </c>
      <c r="H1996" s="52" t="s">
        <v>6156</v>
      </c>
      <c r="I1996" s="52" t="s">
        <v>9972</v>
      </c>
      <c r="J1996" s="52" t="s">
        <v>9973</v>
      </c>
      <c r="K1996" s="52" t="s">
        <v>9974</v>
      </c>
    </row>
    <row r="1997" spans="2:11" ht="15.75">
      <c r="B1997" s="151" t="s">
        <v>3528</v>
      </c>
      <c r="C1997" s="151" t="s">
        <v>946</v>
      </c>
      <c r="D1997" s="1">
        <v>1</v>
      </c>
      <c r="E1997" s="152"/>
      <c r="F1997" s="152" t="s">
        <v>946</v>
      </c>
      <c r="G1997" s="52" t="s">
        <v>4</v>
      </c>
      <c r="H1997" s="52" t="s">
        <v>4</v>
      </c>
      <c r="I1997" s="52" t="s">
        <v>4</v>
      </c>
      <c r="J1997" s="52" t="s">
        <v>4</v>
      </c>
      <c r="K1997" s="52" t="s">
        <v>9975</v>
      </c>
    </row>
    <row r="1998" spans="2:11" ht="15.75">
      <c r="B1998" s="151" t="s">
        <v>3531</v>
      </c>
      <c r="C1998" s="151" t="s">
        <v>946</v>
      </c>
      <c r="D1998" s="1">
        <v>1</v>
      </c>
      <c r="E1998" s="152" t="s">
        <v>946</v>
      </c>
      <c r="F1998" s="152"/>
      <c r="G1998" s="52" t="s">
        <v>9976</v>
      </c>
      <c r="H1998" s="52" t="s">
        <v>9977</v>
      </c>
      <c r="I1998" s="52" t="s">
        <v>5610</v>
      </c>
      <c r="J1998" s="52" t="s">
        <v>9870</v>
      </c>
      <c r="K1998" s="52" t="s">
        <v>9978</v>
      </c>
    </row>
    <row r="1999" spans="2:11" ht="15.75">
      <c r="B1999" s="151" t="s">
        <v>3532</v>
      </c>
      <c r="C1999" s="151" t="s">
        <v>946</v>
      </c>
      <c r="D1999" s="1">
        <v>1</v>
      </c>
      <c r="E1999" s="152" t="s">
        <v>946</v>
      </c>
      <c r="F1999" s="152"/>
      <c r="G1999" s="52" t="s">
        <v>4191</v>
      </c>
      <c r="H1999" s="52" t="s">
        <v>4192</v>
      </c>
      <c r="I1999" s="52" t="s">
        <v>5610</v>
      </c>
      <c r="J1999" s="52" t="s">
        <v>9979</v>
      </c>
      <c r="K1999" s="52" t="s">
        <v>9980</v>
      </c>
    </row>
    <row r="2000" spans="2:11" ht="15.75">
      <c r="B2000" s="151" t="s">
        <v>3535</v>
      </c>
      <c r="C2000" s="151" t="s">
        <v>946</v>
      </c>
      <c r="D2000" s="1">
        <v>1</v>
      </c>
      <c r="E2000" s="152"/>
      <c r="F2000" s="152" t="s">
        <v>946</v>
      </c>
      <c r="G2000" s="52" t="s">
        <v>4</v>
      </c>
      <c r="H2000" s="52" t="s">
        <v>4</v>
      </c>
      <c r="I2000" s="52" t="s">
        <v>9981</v>
      </c>
      <c r="J2000" s="52" t="s">
        <v>4</v>
      </c>
      <c r="K2000" s="52" t="s">
        <v>9982</v>
      </c>
    </row>
    <row r="2001" spans="2:11" ht="15.75">
      <c r="B2001" s="151" t="s">
        <v>3536</v>
      </c>
      <c r="C2001" s="151" t="s">
        <v>946</v>
      </c>
      <c r="D2001" s="1">
        <v>1</v>
      </c>
      <c r="E2001" s="152"/>
      <c r="F2001" s="152" t="s">
        <v>946</v>
      </c>
      <c r="G2001" s="52" t="s">
        <v>9983</v>
      </c>
      <c r="H2001" s="52" t="s">
        <v>4</v>
      </c>
      <c r="I2001" s="52" t="s">
        <v>9984</v>
      </c>
      <c r="J2001" s="52" t="s">
        <v>9985</v>
      </c>
      <c r="K2001" s="52" t="s">
        <v>9986</v>
      </c>
    </row>
    <row r="2002" spans="2:11" ht="15.75">
      <c r="B2002" s="151" t="s">
        <v>3537</v>
      </c>
      <c r="C2002" s="151" t="s">
        <v>946</v>
      </c>
      <c r="D2002" s="1">
        <v>1</v>
      </c>
      <c r="E2002" s="152"/>
      <c r="F2002" s="152" t="s">
        <v>946</v>
      </c>
      <c r="G2002" s="52" t="s">
        <v>4</v>
      </c>
      <c r="H2002" s="52" t="s">
        <v>4</v>
      </c>
      <c r="I2002" s="52" t="s">
        <v>9987</v>
      </c>
      <c r="J2002" s="52" t="s">
        <v>9988</v>
      </c>
      <c r="K2002" s="52" t="s">
        <v>9989</v>
      </c>
    </row>
    <row r="2003" spans="2:11" ht="15.75">
      <c r="B2003" s="151" t="s">
        <v>3538</v>
      </c>
      <c r="C2003" s="151" t="s">
        <v>946</v>
      </c>
      <c r="D2003" s="1">
        <v>1</v>
      </c>
      <c r="E2003" s="152" t="s">
        <v>946</v>
      </c>
      <c r="F2003" s="152"/>
      <c r="G2003" s="52" t="s">
        <v>4</v>
      </c>
      <c r="H2003" s="52" t="s">
        <v>4</v>
      </c>
      <c r="I2003" s="52" t="s">
        <v>4</v>
      </c>
      <c r="J2003" s="52" t="s">
        <v>9990</v>
      </c>
      <c r="K2003" s="52" t="s">
        <v>9991</v>
      </c>
    </row>
    <row r="2004" spans="2:11" ht="15.75">
      <c r="B2004" s="151" t="s">
        <v>3550</v>
      </c>
      <c r="C2004" s="151" t="s">
        <v>946</v>
      </c>
      <c r="D2004" s="1">
        <v>1</v>
      </c>
      <c r="E2004" s="152" t="s">
        <v>946</v>
      </c>
      <c r="F2004" s="152"/>
      <c r="G2004" s="52" t="s">
        <v>9992</v>
      </c>
      <c r="H2004" s="52" t="s">
        <v>9993</v>
      </c>
      <c r="I2004" s="52" t="s">
        <v>4</v>
      </c>
      <c r="J2004" s="52" t="s">
        <v>9994</v>
      </c>
      <c r="K2004" s="52" t="s">
        <v>9995</v>
      </c>
    </row>
    <row r="2005" spans="2:11" ht="15.75">
      <c r="B2005" s="151" t="s">
        <v>3552</v>
      </c>
      <c r="C2005" s="151" t="s">
        <v>946</v>
      </c>
      <c r="D2005" s="1">
        <v>1</v>
      </c>
      <c r="E2005" s="152"/>
      <c r="F2005" s="152" t="s">
        <v>946</v>
      </c>
      <c r="G2005" s="52" t="s">
        <v>9996</v>
      </c>
      <c r="H2005" s="52" t="s">
        <v>9997</v>
      </c>
      <c r="I2005" s="52" t="s">
        <v>9998</v>
      </c>
      <c r="J2005" s="52" t="s">
        <v>9999</v>
      </c>
      <c r="K2005" s="52" t="s">
        <v>10000</v>
      </c>
    </row>
    <row r="2006" spans="2:11" ht="15.75">
      <c r="B2006" s="151" t="s">
        <v>3556</v>
      </c>
      <c r="C2006" s="151" t="s">
        <v>946</v>
      </c>
      <c r="D2006" s="1">
        <v>1</v>
      </c>
      <c r="E2006" s="152"/>
      <c r="F2006" s="152" t="s">
        <v>946</v>
      </c>
      <c r="G2006" s="52" t="s">
        <v>10001</v>
      </c>
      <c r="H2006" s="52" t="s">
        <v>4</v>
      </c>
      <c r="I2006" s="52" t="s">
        <v>4</v>
      </c>
      <c r="J2006" s="52" t="s">
        <v>4</v>
      </c>
      <c r="K2006" s="52" t="s">
        <v>10002</v>
      </c>
    </row>
    <row r="2007" spans="2:11" ht="15.75">
      <c r="B2007" s="151" t="s">
        <v>3557</v>
      </c>
      <c r="C2007" s="151" t="s">
        <v>946</v>
      </c>
      <c r="D2007" s="1">
        <v>1</v>
      </c>
      <c r="E2007" s="152"/>
      <c r="F2007" s="152" t="s">
        <v>946</v>
      </c>
      <c r="G2007" s="52" t="s">
        <v>10003</v>
      </c>
      <c r="H2007" s="52" t="s">
        <v>10004</v>
      </c>
      <c r="I2007" s="52" t="s">
        <v>10005</v>
      </c>
      <c r="J2007" s="52" t="s">
        <v>10006</v>
      </c>
      <c r="K2007" s="52" t="s">
        <v>10007</v>
      </c>
    </row>
    <row r="2008" spans="2:11" ht="15.75">
      <c r="B2008" s="151" t="s">
        <v>3558</v>
      </c>
      <c r="C2008" s="151" t="s">
        <v>946</v>
      </c>
      <c r="D2008" s="1">
        <v>1</v>
      </c>
      <c r="E2008" s="152" t="s">
        <v>946</v>
      </c>
      <c r="F2008" s="152"/>
      <c r="G2008" s="52" t="s">
        <v>10008</v>
      </c>
      <c r="H2008" s="52" t="s">
        <v>10009</v>
      </c>
      <c r="I2008" s="52" t="s">
        <v>4</v>
      </c>
      <c r="J2008" s="52" t="s">
        <v>4</v>
      </c>
      <c r="K2008" s="52" t="s">
        <v>10010</v>
      </c>
    </row>
    <row r="2009" spans="2:11" ht="15.75">
      <c r="B2009" s="151" t="s">
        <v>3561</v>
      </c>
      <c r="C2009" s="151" t="s">
        <v>946</v>
      </c>
      <c r="D2009" s="1">
        <v>1</v>
      </c>
      <c r="E2009" s="152"/>
      <c r="F2009" s="152" t="s">
        <v>946</v>
      </c>
      <c r="G2009" s="52" t="s">
        <v>5178</v>
      </c>
      <c r="H2009" s="52" t="s">
        <v>5179</v>
      </c>
      <c r="I2009" s="52" t="s">
        <v>10011</v>
      </c>
      <c r="J2009" s="52" t="s">
        <v>10012</v>
      </c>
      <c r="K2009" s="52" t="s">
        <v>10013</v>
      </c>
    </row>
    <row r="2010" spans="2:11" ht="15.75">
      <c r="B2010" s="151" t="s">
        <v>3566</v>
      </c>
      <c r="C2010" s="151" t="s">
        <v>946</v>
      </c>
      <c r="D2010" s="1">
        <v>1</v>
      </c>
      <c r="E2010" s="152"/>
      <c r="F2010" s="152" t="s">
        <v>946</v>
      </c>
      <c r="G2010" s="52" t="s">
        <v>10014</v>
      </c>
      <c r="H2010" s="52" t="s">
        <v>4050</v>
      </c>
      <c r="I2010" s="52" t="s">
        <v>4551</v>
      </c>
      <c r="J2010" s="52" t="s">
        <v>10015</v>
      </c>
      <c r="K2010" s="52" t="s">
        <v>10016</v>
      </c>
    </row>
    <row r="2011" spans="2:11" ht="15.75">
      <c r="B2011" s="151" t="s">
        <v>3569</v>
      </c>
      <c r="C2011" s="151" t="s">
        <v>946</v>
      </c>
      <c r="D2011" s="1">
        <v>1</v>
      </c>
      <c r="E2011" s="152" t="s">
        <v>946</v>
      </c>
      <c r="F2011" s="152"/>
      <c r="G2011" s="52" t="s">
        <v>10017</v>
      </c>
      <c r="H2011" s="52" t="s">
        <v>5031</v>
      </c>
      <c r="I2011" s="52" t="s">
        <v>10018</v>
      </c>
      <c r="J2011" s="52" t="s">
        <v>10019</v>
      </c>
      <c r="K2011" s="52" t="s">
        <v>10020</v>
      </c>
    </row>
    <row r="2012" spans="2:11" ht="15.75">
      <c r="B2012" s="151" t="s">
        <v>3570</v>
      </c>
      <c r="C2012" s="151" t="s">
        <v>946</v>
      </c>
      <c r="D2012" s="1">
        <v>1</v>
      </c>
      <c r="E2012" s="152"/>
      <c r="F2012" s="152" t="s">
        <v>946</v>
      </c>
      <c r="G2012" s="52" t="s">
        <v>7555</v>
      </c>
      <c r="H2012" s="52" t="s">
        <v>7556</v>
      </c>
      <c r="I2012" s="52" t="s">
        <v>7557</v>
      </c>
      <c r="J2012" s="52" t="s">
        <v>10021</v>
      </c>
      <c r="K2012" s="52" t="s">
        <v>10022</v>
      </c>
    </row>
    <row r="2013" spans="2:11" ht="15.75">
      <c r="B2013" s="151" t="s">
        <v>3573</v>
      </c>
      <c r="C2013" s="151" t="s">
        <v>946</v>
      </c>
      <c r="D2013" s="1">
        <v>1</v>
      </c>
      <c r="E2013" s="152"/>
      <c r="F2013" s="152" t="s">
        <v>946</v>
      </c>
      <c r="G2013" s="52" t="s">
        <v>4891</v>
      </c>
      <c r="H2013" s="52" t="s">
        <v>4468</v>
      </c>
      <c r="I2013" s="52" t="s">
        <v>10023</v>
      </c>
      <c r="J2013" s="52" t="s">
        <v>10024</v>
      </c>
      <c r="K2013" s="52" t="s">
        <v>10025</v>
      </c>
    </row>
    <row r="2014" spans="2:11" ht="15.75">
      <c r="B2014" s="151" t="s">
        <v>3574</v>
      </c>
      <c r="C2014" s="151" t="s">
        <v>946</v>
      </c>
      <c r="D2014" s="1">
        <v>1</v>
      </c>
      <c r="E2014" s="152"/>
      <c r="F2014" s="152" t="s">
        <v>946</v>
      </c>
      <c r="G2014" s="52" t="s">
        <v>4</v>
      </c>
      <c r="H2014" s="52" t="s">
        <v>4</v>
      </c>
      <c r="I2014" s="52" t="s">
        <v>4</v>
      </c>
      <c r="J2014" s="52" t="s">
        <v>4</v>
      </c>
      <c r="K2014" s="52" t="s">
        <v>10026</v>
      </c>
    </row>
    <row r="2015" spans="2:11" ht="15.75">
      <c r="B2015" s="151" t="s">
        <v>3575</v>
      </c>
      <c r="C2015" s="151" t="s">
        <v>946</v>
      </c>
      <c r="D2015" s="1">
        <v>1</v>
      </c>
      <c r="E2015" s="152"/>
      <c r="F2015" s="152" t="s">
        <v>946</v>
      </c>
      <c r="G2015" s="52" t="s">
        <v>4680</v>
      </c>
      <c r="H2015" s="52" t="s">
        <v>4050</v>
      </c>
      <c r="I2015" s="52" t="s">
        <v>10027</v>
      </c>
      <c r="J2015" s="52" t="s">
        <v>10028</v>
      </c>
      <c r="K2015" s="52" t="s">
        <v>10029</v>
      </c>
    </row>
    <row r="2016" spans="2:11" ht="15.75">
      <c r="B2016" s="151" t="s">
        <v>3577</v>
      </c>
      <c r="C2016" s="151" t="s">
        <v>946</v>
      </c>
      <c r="D2016" s="1">
        <v>1</v>
      </c>
      <c r="E2016" s="152"/>
      <c r="F2016" s="152" t="s">
        <v>946</v>
      </c>
      <c r="G2016" s="52" t="s">
        <v>10030</v>
      </c>
      <c r="H2016" s="52" t="s">
        <v>4</v>
      </c>
      <c r="I2016" s="52" t="s">
        <v>4</v>
      </c>
      <c r="J2016" s="52" t="s">
        <v>10031</v>
      </c>
      <c r="K2016" s="52" t="s">
        <v>10032</v>
      </c>
    </row>
    <row r="2017" spans="2:11" ht="15.75">
      <c r="B2017" s="151" t="s">
        <v>3578</v>
      </c>
      <c r="C2017" s="151" t="s">
        <v>946</v>
      </c>
      <c r="D2017" s="1">
        <v>1</v>
      </c>
      <c r="E2017" s="152"/>
      <c r="F2017" s="152" t="s">
        <v>946</v>
      </c>
      <c r="G2017" s="52" t="s">
        <v>10033</v>
      </c>
      <c r="H2017" s="52" t="s">
        <v>4</v>
      </c>
      <c r="I2017" s="52" t="s">
        <v>4</v>
      </c>
      <c r="J2017" s="52" t="s">
        <v>10031</v>
      </c>
      <c r="K2017" s="52" t="s">
        <v>10034</v>
      </c>
    </row>
    <row r="2018" spans="2:11" ht="15.75">
      <c r="B2018" s="151" t="s">
        <v>3579</v>
      </c>
      <c r="C2018" s="151" t="s">
        <v>946</v>
      </c>
      <c r="D2018" s="1">
        <v>1</v>
      </c>
      <c r="E2018" s="152"/>
      <c r="F2018" s="152" t="s">
        <v>946</v>
      </c>
      <c r="G2018" s="52" t="s">
        <v>10035</v>
      </c>
      <c r="H2018" s="52" t="s">
        <v>4</v>
      </c>
      <c r="I2018" s="52" t="s">
        <v>4</v>
      </c>
      <c r="J2018" s="52" t="s">
        <v>10036</v>
      </c>
      <c r="K2018" s="52" t="s">
        <v>10037</v>
      </c>
    </row>
    <row r="2019" spans="2:11" ht="15.75">
      <c r="B2019" s="151" t="s">
        <v>3581</v>
      </c>
      <c r="C2019" s="151" t="s">
        <v>946</v>
      </c>
      <c r="D2019" s="1">
        <v>1</v>
      </c>
      <c r="E2019" s="152"/>
      <c r="F2019" s="152" t="s">
        <v>946</v>
      </c>
      <c r="G2019" s="52" t="s">
        <v>6614</v>
      </c>
      <c r="H2019" s="52" t="s">
        <v>6615</v>
      </c>
      <c r="I2019" s="52" t="s">
        <v>10038</v>
      </c>
      <c r="J2019" s="52" t="s">
        <v>10039</v>
      </c>
      <c r="K2019" s="52" t="s">
        <v>10040</v>
      </c>
    </row>
    <row r="2020" spans="2:11" ht="15.75">
      <c r="B2020" s="151" t="s">
        <v>3583</v>
      </c>
      <c r="C2020" s="151" t="s">
        <v>946</v>
      </c>
      <c r="D2020" s="1">
        <v>1</v>
      </c>
      <c r="E2020" s="152" t="s">
        <v>946</v>
      </c>
      <c r="F2020" s="152"/>
      <c r="G2020" s="52" t="s">
        <v>10041</v>
      </c>
      <c r="H2020" s="52" t="s">
        <v>4</v>
      </c>
      <c r="I2020" s="52" t="s">
        <v>10042</v>
      </c>
      <c r="J2020" s="52" t="s">
        <v>10043</v>
      </c>
      <c r="K2020" s="52" t="s">
        <v>10044</v>
      </c>
    </row>
    <row r="2021" spans="2:11" ht="15.75">
      <c r="B2021" s="151" t="s">
        <v>3588</v>
      </c>
      <c r="C2021" s="151" t="s">
        <v>946</v>
      </c>
      <c r="D2021" s="1">
        <v>1</v>
      </c>
      <c r="E2021" s="152"/>
      <c r="F2021" s="152" t="s">
        <v>946</v>
      </c>
      <c r="G2021" s="52" t="s">
        <v>10045</v>
      </c>
      <c r="H2021" s="52" t="s">
        <v>4050</v>
      </c>
      <c r="I2021" s="52" t="s">
        <v>10046</v>
      </c>
      <c r="J2021" s="52" t="s">
        <v>10047</v>
      </c>
      <c r="K2021" s="52" t="s">
        <v>10048</v>
      </c>
    </row>
    <row r="2022" spans="2:11" ht="15.75">
      <c r="B2022" s="151" t="s">
        <v>3590</v>
      </c>
      <c r="C2022" s="151" t="s">
        <v>946</v>
      </c>
      <c r="D2022" s="1">
        <v>1</v>
      </c>
      <c r="E2022" s="152" t="s">
        <v>946</v>
      </c>
      <c r="F2022" s="152"/>
      <c r="G2022" s="52" t="s">
        <v>10049</v>
      </c>
      <c r="H2022" s="52" t="s">
        <v>10050</v>
      </c>
      <c r="I2022" s="52" t="s">
        <v>10051</v>
      </c>
      <c r="J2022" s="52" t="s">
        <v>9630</v>
      </c>
      <c r="K2022" s="52" t="s">
        <v>10052</v>
      </c>
    </row>
    <row r="2023" spans="2:11" ht="15.75">
      <c r="B2023" s="151" t="s">
        <v>3597</v>
      </c>
      <c r="C2023" s="151" t="s">
        <v>946</v>
      </c>
      <c r="D2023" s="1">
        <v>1</v>
      </c>
      <c r="E2023" s="152"/>
      <c r="F2023" s="152" t="s">
        <v>946</v>
      </c>
      <c r="G2023" s="52" t="s">
        <v>10053</v>
      </c>
      <c r="H2023" s="52" t="s">
        <v>10054</v>
      </c>
      <c r="I2023" s="52" t="s">
        <v>10055</v>
      </c>
      <c r="J2023" s="52" t="s">
        <v>10056</v>
      </c>
      <c r="K2023" s="52" t="s">
        <v>10057</v>
      </c>
    </row>
    <row r="2024" spans="2:11" ht="15.75">
      <c r="B2024" s="151" t="s">
        <v>3598</v>
      </c>
      <c r="C2024" s="151" t="s">
        <v>946</v>
      </c>
      <c r="D2024" s="1">
        <v>1</v>
      </c>
      <c r="E2024" s="152"/>
      <c r="F2024" s="152" t="s">
        <v>946</v>
      </c>
      <c r="G2024" s="52" t="s">
        <v>10058</v>
      </c>
      <c r="H2024" s="52" t="s">
        <v>4050</v>
      </c>
      <c r="I2024" s="52" t="s">
        <v>7190</v>
      </c>
      <c r="J2024" s="52" t="s">
        <v>10059</v>
      </c>
      <c r="K2024" s="52" t="s">
        <v>10060</v>
      </c>
    </row>
    <row r="2025" spans="2:11" ht="15.75">
      <c r="B2025" s="151" t="s">
        <v>3599</v>
      </c>
      <c r="C2025" s="151" t="s">
        <v>946</v>
      </c>
      <c r="D2025" s="1">
        <v>1</v>
      </c>
      <c r="E2025" s="152"/>
      <c r="F2025" s="152" t="s">
        <v>946</v>
      </c>
      <c r="G2025" s="52" t="s">
        <v>4</v>
      </c>
      <c r="H2025" s="52" t="s">
        <v>4</v>
      </c>
      <c r="I2025" s="52" t="s">
        <v>10061</v>
      </c>
      <c r="J2025" s="52" t="s">
        <v>10062</v>
      </c>
      <c r="K2025" s="52" t="s">
        <v>10063</v>
      </c>
    </row>
    <row r="2026" spans="2:11" ht="15.75">
      <c r="B2026" s="151" t="s">
        <v>3614</v>
      </c>
      <c r="C2026" s="151" t="s">
        <v>946</v>
      </c>
      <c r="D2026" s="1">
        <v>1</v>
      </c>
      <c r="E2026" s="152" t="s">
        <v>946</v>
      </c>
      <c r="F2026" s="152"/>
      <c r="G2026" s="52" t="s">
        <v>4</v>
      </c>
      <c r="H2026" s="52" t="s">
        <v>4</v>
      </c>
      <c r="I2026" s="52" t="s">
        <v>4</v>
      </c>
      <c r="J2026" s="52" t="s">
        <v>10064</v>
      </c>
      <c r="K2026" s="52" t="s">
        <v>10065</v>
      </c>
    </row>
    <row r="2027" spans="2:11" ht="15.75">
      <c r="B2027" s="151" t="s">
        <v>3615</v>
      </c>
      <c r="C2027" s="151" t="s">
        <v>946</v>
      </c>
      <c r="D2027" s="1">
        <v>1</v>
      </c>
      <c r="E2027" s="152"/>
      <c r="F2027" s="152" t="s">
        <v>946</v>
      </c>
      <c r="G2027" s="52" t="s">
        <v>4136</v>
      </c>
      <c r="H2027" s="52" t="s">
        <v>4</v>
      </c>
      <c r="I2027" s="52" t="s">
        <v>4</v>
      </c>
      <c r="J2027" s="52" t="s">
        <v>4</v>
      </c>
      <c r="K2027" s="52" t="s">
        <v>10066</v>
      </c>
    </row>
    <row r="2028" spans="2:11" ht="15.75">
      <c r="B2028" s="151" t="s">
        <v>3619</v>
      </c>
      <c r="C2028" s="151" t="s">
        <v>946</v>
      </c>
      <c r="D2028" s="1">
        <v>1</v>
      </c>
      <c r="E2028" s="152"/>
      <c r="F2028" s="152" t="s">
        <v>946</v>
      </c>
      <c r="G2028" s="52" t="s">
        <v>5391</v>
      </c>
      <c r="H2028" s="52" t="s">
        <v>5392</v>
      </c>
      <c r="I2028" s="52" t="s">
        <v>10067</v>
      </c>
      <c r="J2028" s="52" t="s">
        <v>10068</v>
      </c>
      <c r="K2028" s="52" t="s">
        <v>10069</v>
      </c>
    </row>
    <row r="2029" spans="2:11" ht="15.75">
      <c r="B2029" s="151" t="s">
        <v>3620</v>
      </c>
      <c r="C2029" s="151" t="s">
        <v>946</v>
      </c>
      <c r="D2029" s="1">
        <v>1</v>
      </c>
      <c r="E2029" s="152"/>
      <c r="F2029" s="152" t="s">
        <v>946</v>
      </c>
      <c r="G2029" s="52" t="s">
        <v>10070</v>
      </c>
      <c r="H2029" s="52" t="s">
        <v>6938</v>
      </c>
      <c r="I2029" s="52" t="s">
        <v>10071</v>
      </c>
      <c r="J2029" s="52" t="s">
        <v>10072</v>
      </c>
      <c r="K2029" s="52" t="s">
        <v>10073</v>
      </c>
    </row>
    <row r="2030" spans="2:11" ht="15.75">
      <c r="B2030" s="151" t="s">
        <v>3621</v>
      </c>
      <c r="C2030" s="151" t="s">
        <v>946</v>
      </c>
      <c r="D2030" s="1">
        <v>1</v>
      </c>
      <c r="E2030" s="152" t="s">
        <v>946</v>
      </c>
      <c r="F2030" s="152"/>
      <c r="G2030" s="52" t="s">
        <v>10074</v>
      </c>
      <c r="H2030" s="52" t="s">
        <v>10075</v>
      </c>
      <c r="I2030" s="52" t="s">
        <v>10076</v>
      </c>
      <c r="J2030" s="52" t="s">
        <v>10077</v>
      </c>
      <c r="K2030" s="52" t="s">
        <v>10078</v>
      </c>
    </row>
    <row r="2031" spans="2:11" ht="15.75">
      <c r="B2031" s="151" t="s">
        <v>3623</v>
      </c>
      <c r="C2031" s="151" t="s">
        <v>946</v>
      </c>
      <c r="D2031" s="1">
        <v>1</v>
      </c>
      <c r="E2031" s="152"/>
      <c r="F2031" s="152" t="s">
        <v>946</v>
      </c>
      <c r="G2031" s="52" t="s">
        <v>7027</v>
      </c>
      <c r="H2031" s="52" t="s">
        <v>5968</v>
      </c>
      <c r="I2031" s="52" t="s">
        <v>7028</v>
      </c>
      <c r="J2031" s="52" t="s">
        <v>10079</v>
      </c>
      <c r="K2031" s="52" t="s">
        <v>10080</v>
      </c>
    </row>
    <row r="2032" spans="2:11" ht="15.75">
      <c r="B2032" s="151" t="s">
        <v>3624</v>
      </c>
      <c r="C2032" s="151" t="s">
        <v>946</v>
      </c>
      <c r="D2032" s="1">
        <v>1</v>
      </c>
      <c r="E2032" s="152"/>
      <c r="F2032" s="152" t="s">
        <v>946</v>
      </c>
      <c r="G2032" s="52" t="s">
        <v>5307</v>
      </c>
      <c r="H2032" s="52" t="s">
        <v>4050</v>
      </c>
      <c r="I2032" s="52" t="s">
        <v>10081</v>
      </c>
      <c r="J2032" s="52" t="s">
        <v>10082</v>
      </c>
      <c r="K2032" s="52" t="s">
        <v>10083</v>
      </c>
    </row>
    <row r="2033" spans="2:11" ht="15.75">
      <c r="B2033" s="151" t="s">
        <v>3627</v>
      </c>
      <c r="C2033" s="151" t="s">
        <v>946</v>
      </c>
      <c r="D2033" s="1">
        <v>1</v>
      </c>
      <c r="E2033" s="152"/>
      <c r="F2033" s="152" t="s">
        <v>946</v>
      </c>
      <c r="G2033" s="52" t="s">
        <v>8111</v>
      </c>
      <c r="H2033" s="52" t="s">
        <v>8112</v>
      </c>
      <c r="I2033" s="52" t="s">
        <v>10084</v>
      </c>
      <c r="J2033" s="52" t="s">
        <v>10085</v>
      </c>
      <c r="K2033" s="52" t="s">
        <v>10086</v>
      </c>
    </row>
    <row r="2034" spans="2:11" ht="15.75">
      <c r="B2034" s="151" t="s">
        <v>3628</v>
      </c>
      <c r="C2034" s="151" t="s">
        <v>946</v>
      </c>
      <c r="D2034" s="1">
        <v>1</v>
      </c>
      <c r="E2034" s="152" t="s">
        <v>946</v>
      </c>
      <c r="F2034" s="152"/>
      <c r="G2034" s="52" t="s">
        <v>10087</v>
      </c>
      <c r="H2034" s="52" t="s">
        <v>10088</v>
      </c>
      <c r="I2034" s="52" t="s">
        <v>10089</v>
      </c>
      <c r="J2034" s="52" t="s">
        <v>10090</v>
      </c>
      <c r="K2034" s="52" t="s">
        <v>10091</v>
      </c>
    </row>
    <row r="2035" spans="2:11" ht="15.75">
      <c r="B2035" s="151" t="s">
        <v>3631</v>
      </c>
      <c r="C2035" s="151" t="s">
        <v>946</v>
      </c>
      <c r="D2035" s="1">
        <v>1</v>
      </c>
      <c r="E2035" s="152" t="s">
        <v>946</v>
      </c>
      <c r="F2035" s="152"/>
      <c r="G2035" s="52" t="s">
        <v>4</v>
      </c>
      <c r="H2035" s="52" t="s">
        <v>4</v>
      </c>
      <c r="I2035" s="52" t="s">
        <v>4</v>
      </c>
      <c r="J2035" s="52" t="s">
        <v>4</v>
      </c>
      <c r="K2035" s="52" t="s">
        <v>10092</v>
      </c>
    </row>
    <row r="2036" spans="2:11" ht="15.75">
      <c r="B2036" s="151" t="s">
        <v>3632</v>
      </c>
      <c r="C2036" s="151" t="s">
        <v>946</v>
      </c>
      <c r="D2036" s="1">
        <v>1</v>
      </c>
      <c r="E2036" s="152" t="s">
        <v>946</v>
      </c>
      <c r="F2036" s="152"/>
      <c r="G2036" s="52" t="s">
        <v>4</v>
      </c>
      <c r="H2036" s="52" t="s">
        <v>4</v>
      </c>
      <c r="I2036" s="52" t="s">
        <v>4</v>
      </c>
      <c r="J2036" s="52" t="s">
        <v>4</v>
      </c>
      <c r="K2036" s="52" t="s">
        <v>10093</v>
      </c>
    </row>
    <row r="2037" spans="2:11" ht="15.75">
      <c r="B2037" s="151" t="s">
        <v>3633</v>
      </c>
      <c r="C2037" s="151" t="s">
        <v>946</v>
      </c>
      <c r="D2037" s="1">
        <v>1</v>
      </c>
      <c r="E2037" s="152"/>
      <c r="F2037" s="152" t="s">
        <v>946</v>
      </c>
      <c r="G2037" s="52" t="s">
        <v>6525</v>
      </c>
      <c r="H2037" s="52" t="s">
        <v>4</v>
      </c>
      <c r="I2037" s="52" t="s">
        <v>10094</v>
      </c>
      <c r="J2037" s="52" t="s">
        <v>10095</v>
      </c>
      <c r="K2037" s="52" t="s">
        <v>10096</v>
      </c>
    </row>
    <row r="2038" spans="2:11" ht="15.75">
      <c r="B2038" s="151" t="s">
        <v>3634</v>
      </c>
      <c r="C2038" s="151" t="s">
        <v>946</v>
      </c>
      <c r="D2038" s="1">
        <v>1</v>
      </c>
      <c r="E2038" s="152" t="s">
        <v>946</v>
      </c>
      <c r="F2038" s="152"/>
      <c r="G2038" s="52" t="s">
        <v>10097</v>
      </c>
      <c r="H2038" s="52" t="s">
        <v>10098</v>
      </c>
      <c r="I2038" s="52" t="s">
        <v>10099</v>
      </c>
      <c r="J2038" s="52" t="s">
        <v>10100</v>
      </c>
      <c r="K2038" s="52" t="s">
        <v>10101</v>
      </c>
    </row>
    <row r="2039" spans="2:11" ht="15.75">
      <c r="B2039" s="151" t="s">
        <v>3639</v>
      </c>
      <c r="C2039" s="151" t="s">
        <v>946</v>
      </c>
      <c r="D2039" s="1">
        <v>1</v>
      </c>
      <c r="E2039" s="152"/>
      <c r="F2039" s="152" t="s">
        <v>946</v>
      </c>
      <c r="G2039" s="52" t="s">
        <v>4</v>
      </c>
      <c r="H2039" s="52" t="s">
        <v>4</v>
      </c>
      <c r="I2039" s="52" t="s">
        <v>4</v>
      </c>
      <c r="J2039" s="52" t="s">
        <v>4</v>
      </c>
      <c r="K2039" s="52" t="s">
        <v>10102</v>
      </c>
    </row>
    <row r="2040" spans="2:11" ht="15.75">
      <c r="B2040" s="151" t="s">
        <v>3643</v>
      </c>
      <c r="C2040" s="151" t="s">
        <v>946</v>
      </c>
      <c r="D2040" s="1">
        <v>1</v>
      </c>
      <c r="E2040" s="152" t="s">
        <v>946</v>
      </c>
      <c r="F2040" s="152"/>
      <c r="G2040" s="52" t="s">
        <v>5470</v>
      </c>
      <c r="H2040" s="52" t="s">
        <v>5471</v>
      </c>
      <c r="I2040" s="52" t="s">
        <v>4</v>
      </c>
      <c r="J2040" s="52" t="s">
        <v>4</v>
      </c>
      <c r="K2040" s="52" t="s">
        <v>10103</v>
      </c>
    </row>
    <row r="2041" spans="2:11" ht="15.75">
      <c r="B2041" s="151" t="s">
        <v>3645</v>
      </c>
      <c r="C2041" s="151" t="s">
        <v>946</v>
      </c>
      <c r="D2041" s="1">
        <v>1</v>
      </c>
      <c r="E2041" s="152"/>
      <c r="F2041" s="152" t="s">
        <v>946</v>
      </c>
      <c r="G2041" s="52" t="s">
        <v>4</v>
      </c>
      <c r="H2041" s="52" t="s">
        <v>4</v>
      </c>
      <c r="I2041" s="52" t="s">
        <v>4</v>
      </c>
      <c r="J2041" s="52" t="s">
        <v>4</v>
      </c>
      <c r="K2041" s="52" t="s">
        <v>10104</v>
      </c>
    </row>
    <row r="2042" spans="2:11" ht="15.75">
      <c r="B2042" s="151" t="s">
        <v>3646</v>
      </c>
      <c r="C2042" s="151" t="s">
        <v>946</v>
      </c>
      <c r="D2042" s="1">
        <v>1</v>
      </c>
      <c r="E2042" s="152"/>
      <c r="F2042" s="152" t="s">
        <v>946</v>
      </c>
      <c r="G2042" s="52" t="s">
        <v>10105</v>
      </c>
      <c r="H2042" s="52" t="s">
        <v>10106</v>
      </c>
      <c r="I2042" s="52" t="s">
        <v>10107</v>
      </c>
      <c r="J2042" s="52" t="s">
        <v>10108</v>
      </c>
      <c r="K2042" s="52" t="s">
        <v>10109</v>
      </c>
    </row>
    <row r="2043" spans="2:11" ht="15.75">
      <c r="B2043" s="151" t="s">
        <v>3648</v>
      </c>
      <c r="C2043" s="151" t="s">
        <v>946</v>
      </c>
      <c r="D2043" s="1">
        <v>1</v>
      </c>
      <c r="E2043" s="152" t="s">
        <v>946</v>
      </c>
      <c r="F2043" s="152"/>
      <c r="G2043" s="52" t="s">
        <v>10110</v>
      </c>
      <c r="H2043" s="52" t="s">
        <v>4</v>
      </c>
      <c r="I2043" s="52" t="s">
        <v>10111</v>
      </c>
      <c r="J2043" s="52" t="s">
        <v>10112</v>
      </c>
      <c r="K2043" s="52" t="s">
        <v>10113</v>
      </c>
    </row>
    <row r="2044" spans="2:11" ht="15.75">
      <c r="B2044" s="151" t="s">
        <v>3651</v>
      </c>
      <c r="C2044" s="151" t="s">
        <v>946</v>
      </c>
      <c r="D2044" s="1">
        <v>1</v>
      </c>
      <c r="E2044" s="152"/>
      <c r="F2044" s="152" t="s">
        <v>946</v>
      </c>
      <c r="G2044" s="52" t="s">
        <v>10114</v>
      </c>
      <c r="H2044" s="52" t="s">
        <v>7099</v>
      </c>
      <c r="I2044" s="52" t="s">
        <v>10115</v>
      </c>
      <c r="J2044" s="52" t="s">
        <v>8907</v>
      </c>
      <c r="K2044" s="52" t="s">
        <v>10116</v>
      </c>
    </row>
    <row r="2045" spans="2:11" ht="15.75">
      <c r="B2045" s="151" t="s">
        <v>3652</v>
      </c>
      <c r="C2045" s="151" t="s">
        <v>946</v>
      </c>
      <c r="D2045" s="1">
        <v>1</v>
      </c>
      <c r="E2045" s="152"/>
      <c r="F2045" s="152" t="s">
        <v>946</v>
      </c>
      <c r="G2045" s="52" t="s">
        <v>6155</v>
      </c>
      <c r="H2045" s="52" t="s">
        <v>6156</v>
      </c>
      <c r="I2045" s="52" t="s">
        <v>10117</v>
      </c>
      <c r="J2045" s="52" t="s">
        <v>10118</v>
      </c>
      <c r="K2045" s="52" t="s">
        <v>10119</v>
      </c>
    </row>
    <row r="2046" spans="2:11" ht="15.75">
      <c r="B2046" s="151" t="s">
        <v>3653</v>
      </c>
      <c r="C2046" s="151" t="s">
        <v>946</v>
      </c>
      <c r="D2046" s="1">
        <v>1</v>
      </c>
      <c r="E2046" s="152"/>
      <c r="F2046" s="152" t="s">
        <v>946</v>
      </c>
      <c r="G2046" s="52" t="s">
        <v>10120</v>
      </c>
      <c r="H2046" s="52" t="s">
        <v>7330</v>
      </c>
      <c r="I2046" s="52" t="s">
        <v>10121</v>
      </c>
      <c r="J2046" s="52" t="s">
        <v>10118</v>
      </c>
      <c r="K2046" s="52" t="s">
        <v>10122</v>
      </c>
    </row>
    <row r="2047" spans="2:11" ht="15.75">
      <c r="B2047" s="151" t="s">
        <v>3654</v>
      </c>
      <c r="C2047" s="151" t="s">
        <v>946</v>
      </c>
      <c r="D2047" s="1">
        <v>1</v>
      </c>
      <c r="E2047" s="152"/>
      <c r="F2047" s="152" t="s">
        <v>946</v>
      </c>
      <c r="G2047" s="52" t="s">
        <v>10123</v>
      </c>
      <c r="H2047" s="52" t="s">
        <v>10124</v>
      </c>
      <c r="I2047" s="52" t="s">
        <v>10125</v>
      </c>
      <c r="J2047" s="52" t="s">
        <v>10126</v>
      </c>
      <c r="K2047" s="52" t="s">
        <v>10127</v>
      </c>
    </row>
    <row r="2048" spans="2:11" ht="15.75">
      <c r="B2048" s="151" t="s">
        <v>3655</v>
      </c>
      <c r="C2048" s="151" t="s">
        <v>946</v>
      </c>
      <c r="D2048" s="1">
        <v>1</v>
      </c>
      <c r="E2048" s="152"/>
      <c r="F2048" s="152" t="s">
        <v>946</v>
      </c>
      <c r="G2048" s="52" t="s">
        <v>10128</v>
      </c>
      <c r="H2048" s="52" t="s">
        <v>9873</v>
      </c>
      <c r="I2048" s="52" t="s">
        <v>10129</v>
      </c>
      <c r="J2048" s="52" t="s">
        <v>10130</v>
      </c>
      <c r="K2048" s="52" t="s">
        <v>10131</v>
      </c>
    </row>
    <row r="2049" spans="2:11" ht="15.75">
      <c r="B2049" s="151" t="s">
        <v>3656</v>
      </c>
      <c r="C2049" s="151" t="s">
        <v>946</v>
      </c>
      <c r="D2049" s="1">
        <v>1</v>
      </c>
      <c r="E2049" s="152"/>
      <c r="F2049" s="152" t="s">
        <v>946</v>
      </c>
      <c r="G2049" s="52" t="s">
        <v>4</v>
      </c>
      <c r="H2049" s="52" t="s">
        <v>4</v>
      </c>
      <c r="I2049" s="52" t="s">
        <v>10132</v>
      </c>
      <c r="J2049" s="52" t="s">
        <v>10133</v>
      </c>
      <c r="K2049" s="52" t="s">
        <v>10134</v>
      </c>
    </row>
    <row r="2050" spans="2:11" ht="15.75">
      <c r="B2050" s="151" t="s">
        <v>3657</v>
      </c>
      <c r="C2050" s="151" t="s">
        <v>946</v>
      </c>
      <c r="D2050" s="1">
        <v>1</v>
      </c>
      <c r="E2050" s="152"/>
      <c r="F2050" s="152" t="s">
        <v>946</v>
      </c>
      <c r="G2050" s="52" t="s">
        <v>10135</v>
      </c>
      <c r="H2050" s="52" t="s">
        <v>10136</v>
      </c>
      <c r="I2050" s="52" t="s">
        <v>4</v>
      </c>
      <c r="J2050" s="52" t="s">
        <v>10137</v>
      </c>
      <c r="K2050" s="52" t="s">
        <v>10138</v>
      </c>
    </row>
    <row r="2051" spans="2:11" ht="15.75">
      <c r="B2051" s="151" t="s">
        <v>3658</v>
      </c>
      <c r="C2051" s="151" t="s">
        <v>946</v>
      </c>
      <c r="D2051" s="1">
        <v>1</v>
      </c>
      <c r="E2051" s="152" t="s">
        <v>946</v>
      </c>
      <c r="F2051" s="152"/>
      <c r="G2051" s="52" t="s">
        <v>10139</v>
      </c>
      <c r="H2051" s="52" t="s">
        <v>4</v>
      </c>
      <c r="I2051" s="52" t="s">
        <v>10140</v>
      </c>
      <c r="J2051" s="52" t="s">
        <v>10141</v>
      </c>
      <c r="K2051" s="52" t="s">
        <v>10142</v>
      </c>
    </row>
    <row r="2052" spans="2:11" ht="15.75">
      <c r="B2052" s="151" t="s">
        <v>3659</v>
      </c>
      <c r="C2052" s="151" t="s">
        <v>946</v>
      </c>
      <c r="D2052" s="1">
        <v>1</v>
      </c>
      <c r="E2052" s="152"/>
      <c r="F2052" s="152" t="s">
        <v>946</v>
      </c>
      <c r="G2052" s="52" t="s">
        <v>10143</v>
      </c>
      <c r="H2052" s="52" t="s">
        <v>10144</v>
      </c>
      <c r="I2052" s="52" t="s">
        <v>10145</v>
      </c>
      <c r="J2052" s="52" t="s">
        <v>10146</v>
      </c>
      <c r="K2052" s="52" t="s">
        <v>10147</v>
      </c>
    </row>
    <row r="2053" spans="2:11" ht="15.75">
      <c r="B2053" s="151" t="s">
        <v>3661</v>
      </c>
      <c r="C2053" s="151" t="s">
        <v>946</v>
      </c>
      <c r="D2053" s="1">
        <v>1</v>
      </c>
      <c r="E2053" s="152"/>
      <c r="F2053" s="152" t="s">
        <v>946</v>
      </c>
      <c r="G2053" s="52" t="s">
        <v>6327</v>
      </c>
      <c r="H2053" s="52" t="s">
        <v>4</v>
      </c>
      <c r="I2053" s="52" t="s">
        <v>10148</v>
      </c>
      <c r="J2053" s="52" t="s">
        <v>10149</v>
      </c>
      <c r="K2053" s="52" t="s">
        <v>10150</v>
      </c>
    </row>
    <row r="2054" spans="2:11" ht="15.75">
      <c r="B2054" s="151" t="s">
        <v>3663</v>
      </c>
      <c r="C2054" s="151" t="s">
        <v>946</v>
      </c>
      <c r="D2054" s="1">
        <v>1</v>
      </c>
      <c r="E2054" s="152" t="s">
        <v>946</v>
      </c>
      <c r="F2054" s="152"/>
      <c r="G2054" s="52" t="s">
        <v>10151</v>
      </c>
      <c r="H2054" s="52" t="s">
        <v>10152</v>
      </c>
      <c r="I2054" s="52" t="s">
        <v>10153</v>
      </c>
      <c r="J2054" s="52" t="s">
        <v>10154</v>
      </c>
      <c r="K2054" s="52" t="s">
        <v>10155</v>
      </c>
    </row>
    <row r="2055" spans="2:11" ht="15.75">
      <c r="B2055" s="151" t="s">
        <v>3665</v>
      </c>
      <c r="C2055" s="151" t="s">
        <v>946</v>
      </c>
      <c r="D2055" s="1">
        <v>1</v>
      </c>
      <c r="E2055" s="152"/>
      <c r="F2055" s="152" t="s">
        <v>946</v>
      </c>
      <c r="G2055" s="52" t="s">
        <v>10156</v>
      </c>
      <c r="H2055" s="52" t="s">
        <v>4632</v>
      </c>
      <c r="I2055" s="52" t="s">
        <v>7076</v>
      </c>
      <c r="J2055" s="52" t="s">
        <v>10157</v>
      </c>
      <c r="K2055" s="52" t="s">
        <v>10158</v>
      </c>
    </row>
    <row r="2056" spans="2:11" ht="15.75">
      <c r="B2056" s="151" t="s">
        <v>3668</v>
      </c>
      <c r="C2056" s="151" t="s">
        <v>946</v>
      </c>
      <c r="D2056" s="1">
        <v>1</v>
      </c>
      <c r="E2056" s="152"/>
      <c r="F2056" s="152" t="s">
        <v>946</v>
      </c>
      <c r="G2056" s="52" t="s">
        <v>4531</v>
      </c>
      <c r="H2056" s="52" t="s">
        <v>4532</v>
      </c>
      <c r="I2056" s="52" t="s">
        <v>10159</v>
      </c>
      <c r="J2056" s="52" t="s">
        <v>10160</v>
      </c>
      <c r="K2056" s="52" t="s">
        <v>10161</v>
      </c>
    </row>
    <row r="2057" spans="2:11" ht="15.75">
      <c r="B2057" s="151" t="s">
        <v>3669</v>
      </c>
      <c r="C2057" s="151" t="s">
        <v>946</v>
      </c>
      <c r="D2057" s="1">
        <v>1</v>
      </c>
      <c r="E2057" s="152"/>
      <c r="F2057" s="152" t="s">
        <v>946</v>
      </c>
      <c r="G2057" s="52" t="s">
        <v>10162</v>
      </c>
      <c r="H2057" s="52" t="s">
        <v>10163</v>
      </c>
      <c r="I2057" s="52" t="s">
        <v>10164</v>
      </c>
      <c r="J2057" s="52" t="s">
        <v>10165</v>
      </c>
      <c r="K2057" s="52" t="s">
        <v>10166</v>
      </c>
    </row>
    <row r="2058" spans="2:11" ht="15.75">
      <c r="B2058" s="151" t="s">
        <v>3670</v>
      </c>
      <c r="C2058" s="151" t="s">
        <v>946</v>
      </c>
      <c r="D2058" s="1">
        <v>1</v>
      </c>
      <c r="E2058" s="152"/>
      <c r="F2058" s="152" t="s">
        <v>946</v>
      </c>
      <c r="G2058" s="52" t="s">
        <v>10167</v>
      </c>
      <c r="H2058" s="52" t="s">
        <v>10168</v>
      </c>
      <c r="I2058" s="52" t="s">
        <v>10169</v>
      </c>
      <c r="J2058" s="52" t="s">
        <v>10170</v>
      </c>
      <c r="K2058" s="52" t="s">
        <v>10171</v>
      </c>
    </row>
    <row r="2059" spans="2:11" ht="15.75">
      <c r="B2059" s="151" t="s">
        <v>3672</v>
      </c>
      <c r="C2059" s="151" t="s">
        <v>946</v>
      </c>
      <c r="D2059" s="1">
        <v>1</v>
      </c>
      <c r="E2059" s="152" t="s">
        <v>946</v>
      </c>
      <c r="F2059" s="152"/>
      <c r="G2059" s="52" t="s">
        <v>6430</v>
      </c>
      <c r="H2059" s="52" t="s">
        <v>6431</v>
      </c>
      <c r="I2059" s="52" t="s">
        <v>4</v>
      </c>
      <c r="J2059" s="52" t="s">
        <v>10172</v>
      </c>
      <c r="K2059" s="52" t="s">
        <v>10173</v>
      </c>
    </row>
    <row r="2060" spans="2:11" ht="15.75">
      <c r="B2060" s="151" t="s">
        <v>3673</v>
      </c>
      <c r="C2060" s="151" t="s">
        <v>946</v>
      </c>
      <c r="D2060" s="1">
        <v>1</v>
      </c>
      <c r="E2060" s="152" t="s">
        <v>946</v>
      </c>
      <c r="F2060" s="152"/>
      <c r="G2060" s="52" t="s">
        <v>6430</v>
      </c>
      <c r="H2060" s="52" t="s">
        <v>6431</v>
      </c>
      <c r="I2060" s="52" t="s">
        <v>4</v>
      </c>
      <c r="J2060" s="52" t="s">
        <v>10172</v>
      </c>
      <c r="K2060" s="52" t="s">
        <v>10174</v>
      </c>
    </row>
    <row r="2061" spans="2:11" ht="15.75">
      <c r="B2061" s="151" t="s">
        <v>3674</v>
      </c>
      <c r="C2061" s="151" t="s">
        <v>946</v>
      </c>
      <c r="D2061" s="1">
        <v>1</v>
      </c>
      <c r="E2061" s="152" t="s">
        <v>946</v>
      </c>
      <c r="F2061" s="152"/>
      <c r="G2061" s="52" t="s">
        <v>6430</v>
      </c>
      <c r="H2061" s="52" t="s">
        <v>6431</v>
      </c>
      <c r="I2061" s="52" t="s">
        <v>10175</v>
      </c>
      <c r="J2061" s="52" t="s">
        <v>10176</v>
      </c>
      <c r="K2061" s="52" t="s">
        <v>10177</v>
      </c>
    </row>
    <row r="2062" spans="2:11" ht="15.75">
      <c r="B2062" s="151" t="s">
        <v>3676</v>
      </c>
      <c r="C2062" s="151" t="s">
        <v>946</v>
      </c>
      <c r="D2062" s="1">
        <v>1</v>
      </c>
      <c r="E2062" s="152" t="s">
        <v>946</v>
      </c>
      <c r="F2062" s="152"/>
      <c r="G2062" s="52" t="s">
        <v>10178</v>
      </c>
      <c r="H2062" s="52" t="s">
        <v>10179</v>
      </c>
      <c r="I2062" s="52" t="s">
        <v>10180</v>
      </c>
      <c r="J2062" s="52" t="s">
        <v>10181</v>
      </c>
      <c r="K2062" s="52" t="s">
        <v>10182</v>
      </c>
    </row>
    <row r="2063" spans="2:11" ht="15.75">
      <c r="B2063" s="151" t="s">
        <v>3680</v>
      </c>
      <c r="C2063" s="151" t="s">
        <v>946</v>
      </c>
      <c r="D2063" s="1">
        <v>1</v>
      </c>
      <c r="E2063" s="152"/>
      <c r="F2063" s="152" t="s">
        <v>946</v>
      </c>
      <c r="G2063" s="52" t="s">
        <v>10183</v>
      </c>
      <c r="H2063" s="52" t="s">
        <v>4</v>
      </c>
      <c r="I2063" s="52" t="s">
        <v>10184</v>
      </c>
      <c r="J2063" s="52" t="s">
        <v>10185</v>
      </c>
      <c r="K2063" s="52" t="s">
        <v>10186</v>
      </c>
    </row>
    <row r="2064" spans="2:11" ht="15.75">
      <c r="B2064" s="151" t="s">
        <v>3681</v>
      </c>
      <c r="C2064" s="151" t="s">
        <v>946</v>
      </c>
      <c r="D2064" s="1">
        <v>1</v>
      </c>
      <c r="E2064" s="152"/>
      <c r="F2064" s="152" t="s">
        <v>946</v>
      </c>
      <c r="G2064" s="52" t="s">
        <v>10187</v>
      </c>
      <c r="H2064" s="52" t="s">
        <v>10188</v>
      </c>
      <c r="I2064" s="52" t="s">
        <v>10189</v>
      </c>
      <c r="J2064" s="52" t="s">
        <v>4</v>
      </c>
      <c r="K2064" s="52" t="s">
        <v>10190</v>
      </c>
    </row>
    <row r="2065" spans="2:11" ht="15.75">
      <c r="B2065" s="151" t="s">
        <v>3682</v>
      </c>
      <c r="C2065" s="151" t="s">
        <v>946</v>
      </c>
      <c r="D2065" s="1">
        <v>1</v>
      </c>
      <c r="E2065" s="152"/>
      <c r="F2065" s="152" t="s">
        <v>946</v>
      </c>
      <c r="G2065" s="52" t="s">
        <v>10191</v>
      </c>
      <c r="H2065" s="52" t="s">
        <v>10192</v>
      </c>
      <c r="I2065" s="52" t="s">
        <v>10193</v>
      </c>
      <c r="J2065" s="52" t="s">
        <v>10194</v>
      </c>
      <c r="K2065" s="52" t="s">
        <v>10195</v>
      </c>
    </row>
    <row r="2066" spans="2:11" ht="15.75">
      <c r="B2066" s="151" t="s">
        <v>3685</v>
      </c>
      <c r="C2066" s="151" t="s">
        <v>946</v>
      </c>
      <c r="D2066" s="1">
        <v>1</v>
      </c>
      <c r="E2066" s="152"/>
      <c r="F2066" s="152" t="s">
        <v>946</v>
      </c>
      <c r="G2066" s="52" t="s">
        <v>10196</v>
      </c>
      <c r="H2066" s="52" t="s">
        <v>4330</v>
      </c>
      <c r="I2066" s="52" t="s">
        <v>10197</v>
      </c>
      <c r="J2066" s="52" t="s">
        <v>10198</v>
      </c>
      <c r="K2066" s="52" t="s">
        <v>10199</v>
      </c>
    </row>
    <row r="2067" spans="2:11" ht="15.75">
      <c r="B2067" s="151" t="s">
        <v>3690</v>
      </c>
      <c r="C2067" s="151" t="s">
        <v>946</v>
      </c>
      <c r="D2067" s="1">
        <v>1</v>
      </c>
      <c r="E2067" s="152" t="s">
        <v>946</v>
      </c>
      <c r="F2067" s="152"/>
      <c r="G2067" s="52" t="s">
        <v>10200</v>
      </c>
      <c r="H2067" s="52" t="s">
        <v>4164</v>
      </c>
      <c r="I2067" s="52" t="s">
        <v>10201</v>
      </c>
      <c r="J2067" s="52" t="s">
        <v>10202</v>
      </c>
      <c r="K2067" s="52" t="s">
        <v>10203</v>
      </c>
    </row>
    <row r="2068" spans="2:11" ht="15.75">
      <c r="B2068" s="151" t="s">
        <v>3695</v>
      </c>
      <c r="C2068" s="151" t="s">
        <v>946</v>
      </c>
      <c r="D2068" s="1">
        <v>1</v>
      </c>
      <c r="E2068" s="152"/>
      <c r="F2068" s="152" t="s">
        <v>946</v>
      </c>
      <c r="G2068" s="52" t="s">
        <v>10204</v>
      </c>
      <c r="H2068" s="52" t="s">
        <v>10205</v>
      </c>
      <c r="I2068" s="52" t="s">
        <v>10206</v>
      </c>
      <c r="J2068" s="52" t="s">
        <v>10207</v>
      </c>
      <c r="K2068" s="52" t="s">
        <v>10208</v>
      </c>
    </row>
    <row r="2069" spans="2:11" ht="15.75">
      <c r="B2069" s="151" t="s">
        <v>3697</v>
      </c>
      <c r="C2069" s="151" t="s">
        <v>946</v>
      </c>
      <c r="D2069" s="1">
        <v>1</v>
      </c>
      <c r="E2069" s="152" t="s">
        <v>946</v>
      </c>
      <c r="F2069" s="152"/>
      <c r="G2069" s="52" t="s">
        <v>4169</v>
      </c>
      <c r="H2069" s="52" t="s">
        <v>4170</v>
      </c>
      <c r="I2069" s="52" t="s">
        <v>4171</v>
      </c>
      <c r="J2069" s="52" t="s">
        <v>4189</v>
      </c>
      <c r="K2069" s="52" t="s">
        <v>10209</v>
      </c>
    </row>
    <row r="2070" spans="2:11" ht="15.75">
      <c r="B2070" s="151" t="s">
        <v>3698</v>
      </c>
      <c r="C2070" s="151" t="s">
        <v>946</v>
      </c>
      <c r="D2070" s="1">
        <v>1</v>
      </c>
      <c r="E2070" s="152"/>
      <c r="F2070" s="152" t="s">
        <v>946</v>
      </c>
      <c r="G2070" s="52" t="s">
        <v>10210</v>
      </c>
      <c r="H2070" s="52" t="s">
        <v>10211</v>
      </c>
      <c r="I2070" s="52" t="s">
        <v>10212</v>
      </c>
      <c r="J2070" s="52" t="s">
        <v>6702</v>
      </c>
      <c r="K2070" s="52" t="s">
        <v>10213</v>
      </c>
    </row>
    <row r="2071" spans="2:11" ht="15.75">
      <c r="B2071" s="151" t="s">
        <v>3701</v>
      </c>
      <c r="C2071" s="151" t="s">
        <v>946</v>
      </c>
      <c r="D2071" s="1">
        <v>1</v>
      </c>
      <c r="E2071" s="152" t="s">
        <v>946</v>
      </c>
      <c r="F2071" s="152"/>
      <c r="G2071" s="52" t="s">
        <v>4</v>
      </c>
      <c r="H2071" s="52" t="s">
        <v>4</v>
      </c>
      <c r="I2071" s="52" t="s">
        <v>10214</v>
      </c>
      <c r="J2071" s="52" t="s">
        <v>10215</v>
      </c>
      <c r="K2071" s="52" t="s">
        <v>10216</v>
      </c>
    </row>
    <row r="2072" spans="2:11" ht="15.75">
      <c r="B2072" s="151" t="s">
        <v>3704</v>
      </c>
      <c r="C2072" s="151" t="s">
        <v>946</v>
      </c>
      <c r="D2072" s="1">
        <v>1</v>
      </c>
      <c r="E2072" s="152"/>
      <c r="F2072" s="152" t="s">
        <v>946</v>
      </c>
      <c r="G2072" s="52" t="s">
        <v>4</v>
      </c>
      <c r="H2072" s="52" t="s">
        <v>4</v>
      </c>
      <c r="I2072" s="52" t="s">
        <v>4</v>
      </c>
      <c r="J2072" s="52" t="s">
        <v>4</v>
      </c>
      <c r="K2072" s="52" t="s">
        <v>10217</v>
      </c>
    </row>
    <row r="2073" spans="2:11" ht="15.75">
      <c r="B2073" s="151" t="s">
        <v>3705</v>
      </c>
      <c r="C2073" s="151" t="s">
        <v>946</v>
      </c>
      <c r="D2073" s="1">
        <v>1</v>
      </c>
      <c r="E2073" s="152"/>
      <c r="F2073" s="152" t="s">
        <v>946</v>
      </c>
      <c r="G2073" s="52" t="s">
        <v>10218</v>
      </c>
      <c r="H2073" s="52" t="s">
        <v>4</v>
      </c>
      <c r="I2073" s="52" t="s">
        <v>10219</v>
      </c>
      <c r="J2073" s="52" t="s">
        <v>10220</v>
      </c>
      <c r="K2073" s="52" t="s">
        <v>10221</v>
      </c>
    </row>
    <row r="2074" spans="2:11" ht="15.75">
      <c r="B2074" s="151" t="s">
        <v>3709</v>
      </c>
      <c r="C2074" s="151" t="s">
        <v>946</v>
      </c>
      <c r="D2074" s="1">
        <v>1</v>
      </c>
      <c r="E2074" s="152"/>
      <c r="F2074" s="152" t="s">
        <v>946</v>
      </c>
      <c r="G2074" s="52" t="s">
        <v>10222</v>
      </c>
      <c r="H2074" s="52" t="s">
        <v>10223</v>
      </c>
      <c r="I2074" s="52" t="s">
        <v>10224</v>
      </c>
      <c r="J2074" s="52" t="s">
        <v>10225</v>
      </c>
      <c r="K2074" s="52" t="s">
        <v>10226</v>
      </c>
    </row>
    <row r="2075" spans="2:11" ht="15.75">
      <c r="B2075" s="151" t="s">
        <v>3710</v>
      </c>
      <c r="C2075" s="151" t="s">
        <v>946</v>
      </c>
      <c r="D2075" s="1">
        <v>1</v>
      </c>
      <c r="E2075" s="152" t="s">
        <v>946</v>
      </c>
      <c r="F2075" s="152"/>
      <c r="G2075" s="52" t="s">
        <v>10227</v>
      </c>
      <c r="H2075" s="52" t="s">
        <v>4</v>
      </c>
      <c r="I2075" s="52" t="s">
        <v>4</v>
      </c>
      <c r="J2075" s="52" t="s">
        <v>10228</v>
      </c>
      <c r="K2075" s="52" t="s">
        <v>10229</v>
      </c>
    </row>
    <row r="2076" spans="2:11" ht="15.75">
      <c r="B2076" s="151" t="s">
        <v>3712</v>
      </c>
      <c r="C2076" s="151" t="s">
        <v>946</v>
      </c>
      <c r="D2076" s="1">
        <v>1</v>
      </c>
      <c r="E2076" s="152"/>
      <c r="F2076" s="152" t="s">
        <v>946</v>
      </c>
      <c r="G2076" s="52" t="s">
        <v>10230</v>
      </c>
      <c r="H2076" s="52" t="s">
        <v>10231</v>
      </c>
      <c r="I2076" s="52" t="s">
        <v>10232</v>
      </c>
      <c r="J2076" s="52" t="s">
        <v>10233</v>
      </c>
      <c r="K2076" s="52" t="s">
        <v>10234</v>
      </c>
    </row>
    <row r="2077" spans="2:11" ht="15.75">
      <c r="B2077" s="151" t="s">
        <v>3713</v>
      </c>
      <c r="C2077" s="151" t="s">
        <v>946</v>
      </c>
      <c r="D2077" s="1">
        <v>1</v>
      </c>
      <c r="E2077" s="152"/>
      <c r="F2077" s="152" t="s">
        <v>946</v>
      </c>
      <c r="G2077" s="52" t="s">
        <v>10235</v>
      </c>
      <c r="H2077" s="52" t="s">
        <v>10236</v>
      </c>
      <c r="I2077" s="52" t="s">
        <v>10237</v>
      </c>
      <c r="J2077" s="52" t="s">
        <v>10238</v>
      </c>
      <c r="K2077" s="52" t="s">
        <v>10239</v>
      </c>
    </row>
    <row r="2078" spans="2:11" ht="15.75">
      <c r="B2078" s="151" t="s">
        <v>3715</v>
      </c>
      <c r="C2078" s="151" t="s">
        <v>946</v>
      </c>
      <c r="D2078" s="1">
        <v>1</v>
      </c>
      <c r="E2078" s="152"/>
      <c r="F2078" s="152" t="s">
        <v>946</v>
      </c>
      <c r="G2078" s="52" t="s">
        <v>7575</v>
      </c>
      <c r="H2078" s="52" t="s">
        <v>4760</v>
      </c>
      <c r="I2078" s="52" t="s">
        <v>10240</v>
      </c>
      <c r="J2078" s="52" t="s">
        <v>10241</v>
      </c>
      <c r="K2078" s="52" t="s">
        <v>10242</v>
      </c>
    </row>
    <row r="2079" spans="2:11" ht="15.75">
      <c r="B2079" s="151" t="s">
        <v>3716</v>
      </c>
      <c r="C2079" s="151" t="s">
        <v>946</v>
      </c>
      <c r="D2079" s="1">
        <v>1</v>
      </c>
      <c r="E2079" s="152"/>
      <c r="F2079" s="152" t="s">
        <v>946</v>
      </c>
      <c r="G2079" s="52" t="s">
        <v>10243</v>
      </c>
      <c r="H2079" s="52" t="s">
        <v>4050</v>
      </c>
      <c r="I2079" s="52" t="s">
        <v>10244</v>
      </c>
      <c r="J2079" s="52" t="s">
        <v>10245</v>
      </c>
      <c r="K2079" s="52" t="s">
        <v>10246</v>
      </c>
    </row>
    <row r="2080" spans="2:11" ht="15.75">
      <c r="B2080" s="151" t="s">
        <v>3718</v>
      </c>
      <c r="C2080" s="151" t="s">
        <v>946</v>
      </c>
      <c r="D2080" s="1">
        <v>1</v>
      </c>
      <c r="E2080" s="152"/>
      <c r="F2080" s="152" t="s">
        <v>946</v>
      </c>
      <c r="G2080" s="52" t="s">
        <v>10247</v>
      </c>
      <c r="H2080" s="52" t="s">
        <v>10248</v>
      </c>
      <c r="I2080" s="52" t="s">
        <v>10249</v>
      </c>
      <c r="J2080" s="52" t="s">
        <v>10250</v>
      </c>
      <c r="K2080" s="52" t="s">
        <v>10251</v>
      </c>
    </row>
    <row r="2081" spans="2:11" ht="15.75">
      <c r="B2081" s="151" t="s">
        <v>3720</v>
      </c>
      <c r="C2081" s="151" t="s">
        <v>946</v>
      </c>
      <c r="D2081" s="1">
        <v>1</v>
      </c>
      <c r="E2081" s="152"/>
      <c r="F2081" s="152" t="s">
        <v>946</v>
      </c>
      <c r="G2081" s="52" t="s">
        <v>4</v>
      </c>
      <c r="H2081" s="52" t="s">
        <v>4</v>
      </c>
      <c r="I2081" s="52" t="s">
        <v>4</v>
      </c>
      <c r="J2081" s="52" t="s">
        <v>4</v>
      </c>
      <c r="K2081" s="52" t="s">
        <v>10252</v>
      </c>
    </row>
    <row r="2082" spans="2:11" ht="15.75">
      <c r="B2082" s="151" t="s">
        <v>3722</v>
      </c>
      <c r="C2082" s="151" t="s">
        <v>946</v>
      </c>
      <c r="D2082" s="1">
        <v>1</v>
      </c>
      <c r="E2082" s="152"/>
      <c r="F2082" s="152" t="s">
        <v>946</v>
      </c>
      <c r="G2082" s="52" t="s">
        <v>10253</v>
      </c>
      <c r="H2082" s="52" t="s">
        <v>7323</v>
      </c>
      <c r="I2082" s="52" t="s">
        <v>10254</v>
      </c>
      <c r="J2082" s="52" t="s">
        <v>10255</v>
      </c>
      <c r="K2082" s="52" t="s">
        <v>10256</v>
      </c>
    </row>
    <row r="2083" spans="2:11" ht="15.75">
      <c r="B2083" s="151" t="s">
        <v>3725</v>
      </c>
      <c r="C2083" s="151" t="s">
        <v>946</v>
      </c>
      <c r="D2083" s="1">
        <v>1</v>
      </c>
      <c r="E2083" s="152" t="s">
        <v>946</v>
      </c>
      <c r="F2083" s="152"/>
      <c r="G2083" s="52" t="s">
        <v>4</v>
      </c>
      <c r="H2083" s="52" t="s">
        <v>4</v>
      </c>
      <c r="I2083" s="52" t="s">
        <v>10257</v>
      </c>
      <c r="J2083" s="52" t="s">
        <v>10258</v>
      </c>
      <c r="K2083" s="52" t="s">
        <v>10259</v>
      </c>
    </row>
    <row r="2084" spans="2:11" ht="15.75">
      <c r="B2084" s="151" t="s">
        <v>3735</v>
      </c>
      <c r="C2084" s="151" t="s">
        <v>946</v>
      </c>
      <c r="D2084" s="1">
        <v>1</v>
      </c>
      <c r="E2084" s="152"/>
      <c r="F2084" s="152" t="s">
        <v>946</v>
      </c>
      <c r="G2084" s="52" t="s">
        <v>4</v>
      </c>
      <c r="H2084" s="52" t="s">
        <v>4</v>
      </c>
      <c r="I2084" s="52" t="s">
        <v>4</v>
      </c>
      <c r="J2084" s="52" t="s">
        <v>4</v>
      </c>
      <c r="K2084" s="52" t="s">
        <v>10260</v>
      </c>
    </row>
    <row r="2085" spans="2:11" ht="15.75">
      <c r="B2085" s="151" t="s">
        <v>3736</v>
      </c>
      <c r="C2085" s="151" t="s">
        <v>946</v>
      </c>
      <c r="D2085" s="1">
        <v>1</v>
      </c>
      <c r="E2085" s="152"/>
      <c r="F2085" s="152" t="s">
        <v>946</v>
      </c>
      <c r="G2085" s="52" t="s">
        <v>7282</v>
      </c>
      <c r="H2085" s="52" t="s">
        <v>6295</v>
      </c>
      <c r="I2085" s="52" t="s">
        <v>10261</v>
      </c>
      <c r="J2085" s="52" t="s">
        <v>10262</v>
      </c>
      <c r="K2085" s="52" t="s">
        <v>10263</v>
      </c>
    </row>
    <row r="2086" spans="2:11" ht="15.75">
      <c r="B2086" s="151" t="s">
        <v>3737</v>
      </c>
      <c r="C2086" s="151" t="s">
        <v>946</v>
      </c>
      <c r="D2086" s="1">
        <v>1</v>
      </c>
      <c r="E2086" s="152" t="s">
        <v>946</v>
      </c>
      <c r="F2086" s="152"/>
      <c r="G2086" s="52" t="s">
        <v>10264</v>
      </c>
      <c r="H2086" s="52" t="s">
        <v>10265</v>
      </c>
      <c r="I2086" s="52" t="s">
        <v>10266</v>
      </c>
      <c r="J2086" s="52" t="s">
        <v>10267</v>
      </c>
      <c r="K2086" s="52" t="s">
        <v>10268</v>
      </c>
    </row>
    <row r="2087" spans="2:11" ht="15.75">
      <c r="B2087" s="151" t="s">
        <v>3751</v>
      </c>
      <c r="C2087" s="151" t="s">
        <v>946</v>
      </c>
      <c r="D2087" s="1">
        <v>1</v>
      </c>
      <c r="E2087" s="152"/>
      <c r="F2087" s="152" t="s">
        <v>946</v>
      </c>
      <c r="G2087" s="52" t="s">
        <v>10269</v>
      </c>
      <c r="H2087" s="52" t="s">
        <v>10270</v>
      </c>
      <c r="I2087" s="52" t="s">
        <v>10271</v>
      </c>
      <c r="J2087" s="52" t="s">
        <v>10272</v>
      </c>
      <c r="K2087" s="52" t="s">
        <v>10273</v>
      </c>
    </row>
    <row r="2088" spans="2:11" ht="15.75">
      <c r="B2088" s="151" t="s">
        <v>3758</v>
      </c>
      <c r="C2088" s="151" t="s">
        <v>946</v>
      </c>
      <c r="D2088" s="1">
        <v>1</v>
      </c>
      <c r="E2088" s="152"/>
      <c r="F2088" s="152" t="s">
        <v>946</v>
      </c>
      <c r="G2088" s="52" t="s">
        <v>10274</v>
      </c>
      <c r="H2088" s="52" t="s">
        <v>10275</v>
      </c>
      <c r="I2088" s="52" t="s">
        <v>10276</v>
      </c>
      <c r="J2088" s="52" t="s">
        <v>10272</v>
      </c>
      <c r="K2088" s="52" t="s">
        <v>10277</v>
      </c>
    </row>
    <row r="2089" spans="2:11" ht="15.75">
      <c r="B2089" s="151" t="s">
        <v>3760</v>
      </c>
      <c r="C2089" s="151" t="s">
        <v>946</v>
      </c>
      <c r="D2089" s="1">
        <v>1</v>
      </c>
      <c r="E2089" s="152" t="s">
        <v>946</v>
      </c>
      <c r="F2089" s="152"/>
      <c r="G2089" s="52" t="s">
        <v>10278</v>
      </c>
      <c r="H2089" s="52" t="s">
        <v>10279</v>
      </c>
      <c r="I2089" s="52" t="s">
        <v>10280</v>
      </c>
      <c r="J2089" s="52" t="s">
        <v>10281</v>
      </c>
      <c r="K2089" s="52" t="s">
        <v>10282</v>
      </c>
    </row>
    <row r="2090" spans="2:11" ht="15.75">
      <c r="B2090" s="151" t="s">
        <v>3762</v>
      </c>
      <c r="C2090" s="151" t="s">
        <v>946</v>
      </c>
      <c r="D2090" s="1">
        <v>1</v>
      </c>
      <c r="E2090" s="152" t="s">
        <v>946</v>
      </c>
      <c r="F2090" s="152"/>
      <c r="G2090" s="52" t="s">
        <v>5380</v>
      </c>
      <c r="H2090" s="52" t="s">
        <v>4151</v>
      </c>
      <c r="I2090" s="52" t="s">
        <v>4</v>
      </c>
      <c r="J2090" s="52" t="s">
        <v>10283</v>
      </c>
      <c r="K2090" s="52" t="s">
        <v>10284</v>
      </c>
    </row>
    <row r="2091" spans="2:11" ht="15.75">
      <c r="B2091" s="151" t="s">
        <v>3767</v>
      </c>
      <c r="C2091" s="151" t="s">
        <v>946</v>
      </c>
      <c r="D2091" s="1">
        <v>1</v>
      </c>
      <c r="E2091" s="152"/>
      <c r="F2091" s="152" t="s">
        <v>946</v>
      </c>
      <c r="G2091" s="52" t="s">
        <v>4</v>
      </c>
      <c r="H2091" s="52" t="s">
        <v>4</v>
      </c>
      <c r="I2091" s="52" t="s">
        <v>4</v>
      </c>
      <c r="J2091" s="52" t="s">
        <v>10285</v>
      </c>
      <c r="K2091" s="52" t="s">
        <v>10286</v>
      </c>
    </row>
    <row r="2092" spans="2:11" ht="15.75">
      <c r="B2092" s="151" t="s">
        <v>3768</v>
      </c>
      <c r="C2092" s="151" t="s">
        <v>946</v>
      </c>
      <c r="D2092" s="1">
        <v>1</v>
      </c>
      <c r="E2092" s="152"/>
      <c r="F2092" s="152" t="s">
        <v>946</v>
      </c>
      <c r="G2092" s="52" t="s">
        <v>10287</v>
      </c>
      <c r="H2092" s="52" t="s">
        <v>4</v>
      </c>
      <c r="I2092" s="52" t="s">
        <v>4</v>
      </c>
      <c r="J2092" s="52" t="s">
        <v>10288</v>
      </c>
      <c r="K2092" s="52" t="s">
        <v>10289</v>
      </c>
    </row>
    <row r="2093" spans="2:11" ht="15.75">
      <c r="B2093" s="151" t="s">
        <v>3770</v>
      </c>
      <c r="C2093" s="151" t="s">
        <v>946</v>
      </c>
      <c r="D2093" s="1">
        <v>1</v>
      </c>
      <c r="E2093" s="152"/>
      <c r="F2093" s="152" t="s">
        <v>946</v>
      </c>
      <c r="G2093" s="52" t="s">
        <v>10290</v>
      </c>
      <c r="H2093" s="52" t="s">
        <v>10291</v>
      </c>
      <c r="I2093" s="52" t="s">
        <v>10292</v>
      </c>
      <c r="J2093" s="52" t="s">
        <v>10293</v>
      </c>
      <c r="K2093" s="52" t="s">
        <v>10294</v>
      </c>
    </row>
    <row r="2094" spans="2:11" ht="15.75">
      <c r="B2094" s="151" t="s">
        <v>3773</v>
      </c>
      <c r="C2094" s="151" t="s">
        <v>946</v>
      </c>
      <c r="D2094" s="1">
        <v>1</v>
      </c>
      <c r="E2094" s="152"/>
      <c r="F2094" s="152" t="s">
        <v>946</v>
      </c>
      <c r="G2094" s="52" t="s">
        <v>10295</v>
      </c>
      <c r="H2094" s="52" t="s">
        <v>4050</v>
      </c>
      <c r="I2094" s="52" t="s">
        <v>10296</v>
      </c>
      <c r="J2094" s="52" t="s">
        <v>10297</v>
      </c>
      <c r="K2094" s="52" t="s">
        <v>10298</v>
      </c>
    </row>
    <row r="2095" spans="2:11" ht="15.75">
      <c r="B2095" s="151" t="s">
        <v>3775</v>
      </c>
      <c r="C2095" s="151" t="s">
        <v>946</v>
      </c>
      <c r="D2095" s="1">
        <v>1</v>
      </c>
      <c r="E2095" s="152"/>
      <c r="F2095" s="152" t="s">
        <v>946</v>
      </c>
      <c r="G2095" s="52" t="s">
        <v>4</v>
      </c>
      <c r="H2095" s="52" t="s">
        <v>4</v>
      </c>
      <c r="I2095" s="52" t="s">
        <v>4</v>
      </c>
      <c r="J2095" s="52" t="s">
        <v>4</v>
      </c>
      <c r="K2095" s="52" t="s">
        <v>10299</v>
      </c>
    </row>
    <row r="2096" spans="2:11" ht="15.75">
      <c r="B2096" s="151" t="s">
        <v>3778</v>
      </c>
      <c r="C2096" s="151" t="s">
        <v>946</v>
      </c>
      <c r="D2096" s="1">
        <v>1</v>
      </c>
      <c r="E2096" s="152" t="s">
        <v>946</v>
      </c>
      <c r="F2096" s="152"/>
      <c r="G2096" s="52" t="s">
        <v>10300</v>
      </c>
      <c r="H2096" s="52" t="s">
        <v>10301</v>
      </c>
      <c r="I2096" s="52" t="s">
        <v>10302</v>
      </c>
      <c r="J2096" s="52" t="s">
        <v>10303</v>
      </c>
      <c r="K2096" s="52" t="s">
        <v>10304</v>
      </c>
    </row>
    <row r="2097" spans="2:11" ht="15.75">
      <c r="B2097" s="151" t="s">
        <v>3785</v>
      </c>
      <c r="C2097" s="151" t="s">
        <v>946</v>
      </c>
      <c r="D2097" s="1">
        <v>1</v>
      </c>
      <c r="E2097" s="152"/>
      <c r="F2097" s="152" t="s">
        <v>946</v>
      </c>
      <c r="G2097" s="52" t="s">
        <v>10305</v>
      </c>
      <c r="H2097" s="52" t="s">
        <v>4</v>
      </c>
      <c r="I2097" s="52" t="s">
        <v>10306</v>
      </c>
      <c r="J2097" s="52" t="s">
        <v>10307</v>
      </c>
      <c r="K2097" s="52" t="s">
        <v>10308</v>
      </c>
    </row>
    <row r="2098" spans="2:11" ht="15.75">
      <c r="B2098" s="151" t="s">
        <v>3787</v>
      </c>
      <c r="C2098" s="151" t="s">
        <v>946</v>
      </c>
      <c r="D2098" s="1">
        <v>1</v>
      </c>
      <c r="E2098" s="152" t="s">
        <v>946</v>
      </c>
      <c r="F2098" s="152"/>
      <c r="G2098" s="52" t="s">
        <v>4064</v>
      </c>
      <c r="H2098" s="52" t="s">
        <v>4065</v>
      </c>
      <c r="I2098" s="52" t="s">
        <v>4221</v>
      </c>
      <c r="J2098" s="52" t="s">
        <v>10309</v>
      </c>
      <c r="K2098" s="52" t="s">
        <v>10310</v>
      </c>
    </row>
    <row r="2099" spans="2:11" ht="15.75">
      <c r="B2099" s="151" t="s">
        <v>3788</v>
      </c>
      <c r="C2099" s="151" t="s">
        <v>946</v>
      </c>
      <c r="D2099" s="1">
        <v>1</v>
      </c>
      <c r="E2099" s="152"/>
      <c r="F2099" s="152" t="s">
        <v>946</v>
      </c>
      <c r="G2099" s="52" t="s">
        <v>4</v>
      </c>
      <c r="H2099" s="52" t="s">
        <v>4</v>
      </c>
      <c r="I2099" s="52" t="s">
        <v>4</v>
      </c>
      <c r="J2099" s="52" t="s">
        <v>4</v>
      </c>
      <c r="K2099" s="52" t="s">
        <v>10311</v>
      </c>
    </row>
    <row r="2100" spans="2:11" ht="15.75">
      <c r="B2100" s="151" t="s">
        <v>3791</v>
      </c>
      <c r="C2100" s="151" t="s">
        <v>946</v>
      </c>
      <c r="D2100" s="1">
        <v>1</v>
      </c>
      <c r="E2100" s="152"/>
      <c r="F2100" s="152" t="s">
        <v>946</v>
      </c>
      <c r="G2100" s="52" t="s">
        <v>7304</v>
      </c>
      <c r="H2100" s="52" t="s">
        <v>4875</v>
      </c>
      <c r="I2100" s="52" t="s">
        <v>10312</v>
      </c>
      <c r="J2100" s="52" t="s">
        <v>10313</v>
      </c>
      <c r="K2100" s="52" t="s">
        <v>10314</v>
      </c>
    </row>
    <row r="2101" spans="2:11" ht="15.75">
      <c r="B2101" s="151" t="s">
        <v>3806</v>
      </c>
      <c r="C2101" s="151" t="s">
        <v>946</v>
      </c>
      <c r="D2101" s="1">
        <v>1</v>
      </c>
      <c r="E2101" s="152" t="s">
        <v>946</v>
      </c>
      <c r="F2101" s="152"/>
      <c r="G2101" s="52" t="s">
        <v>4276</v>
      </c>
      <c r="H2101" s="52" t="s">
        <v>4277</v>
      </c>
      <c r="I2101" s="52" t="s">
        <v>5117</v>
      </c>
      <c r="J2101" s="52" t="s">
        <v>4611</v>
      </c>
      <c r="K2101" s="52" t="s">
        <v>10315</v>
      </c>
    </row>
    <row r="2102" spans="2:11" ht="15.75">
      <c r="B2102" s="151" t="s">
        <v>3808</v>
      </c>
      <c r="C2102" s="151" t="s">
        <v>946</v>
      </c>
      <c r="D2102" s="1">
        <v>1</v>
      </c>
      <c r="E2102" s="152"/>
      <c r="F2102" s="152" t="s">
        <v>946</v>
      </c>
      <c r="G2102" s="52" t="s">
        <v>10316</v>
      </c>
      <c r="H2102" s="52" t="s">
        <v>4</v>
      </c>
      <c r="I2102" s="52" t="s">
        <v>10317</v>
      </c>
      <c r="J2102" s="52" t="s">
        <v>10318</v>
      </c>
      <c r="K2102" s="52" t="s">
        <v>10319</v>
      </c>
    </row>
    <row r="2103" spans="2:11" ht="15.75">
      <c r="B2103" s="151" t="s">
        <v>3809</v>
      </c>
      <c r="C2103" s="151" t="s">
        <v>946</v>
      </c>
      <c r="D2103" s="1">
        <v>1</v>
      </c>
      <c r="E2103" s="152"/>
      <c r="F2103" s="152" t="s">
        <v>946</v>
      </c>
      <c r="G2103" s="52" t="s">
        <v>4</v>
      </c>
      <c r="H2103" s="52" t="s">
        <v>4</v>
      </c>
      <c r="I2103" s="52" t="s">
        <v>4</v>
      </c>
      <c r="J2103" s="52" t="s">
        <v>4</v>
      </c>
      <c r="K2103" s="52" t="s">
        <v>10320</v>
      </c>
    </row>
    <row r="2104" spans="2:11" ht="15.75">
      <c r="B2104" s="151" t="s">
        <v>10321</v>
      </c>
      <c r="C2104" s="151" t="s">
        <v>946</v>
      </c>
      <c r="D2104" s="1">
        <v>1</v>
      </c>
      <c r="E2104" s="152"/>
      <c r="F2104" s="152" t="s">
        <v>946</v>
      </c>
      <c r="G2104" s="52" t="s">
        <v>10322</v>
      </c>
      <c r="H2104" s="52" t="s">
        <v>8951</v>
      </c>
      <c r="I2104" s="52" t="s">
        <v>10323</v>
      </c>
      <c r="J2104" s="52" t="s">
        <v>10324</v>
      </c>
      <c r="K2104" s="52" t="s">
        <v>10325</v>
      </c>
    </row>
    <row r="2105" spans="2:11" ht="15.75">
      <c r="B2105" s="151" t="s">
        <v>3823</v>
      </c>
      <c r="C2105" s="151" t="s">
        <v>946</v>
      </c>
      <c r="D2105" s="1">
        <v>1</v>
      </c>
      <c r="E2105" s="152" t="s">
        <v>946</v>
      </c>
      <c r="F2105" s="152"/>
      <c r="G2105" s="52" t="s">
        <v>4832</v>
      </c>
      <c r="H2105" s="52" t="s">
        <v>4272</v>
      </c>
      <c r="I2105" s="52" t="s">
        <v>4833</v>
      </c>
      <c r="J2105" s="52" t="s">
        <v>4834</v>
      </c>
      <c r="K2105" s="52" t="s">
        <v>10326</v>
      </c>
    </row>
    <row r="2106" spans="2:11" ht="15.75">
      <c r="B2106" s="151" t="s">
        <v>3827</v>
      </c>
      <c r="C2106" s="151" t="s">
        <v>946</v>
      </c>
      <c r="D2106" s="1">
        <v>1</v>
      </c>
      <c r="E2106" s="152" t="s">
        <v>946</v>
      </c>
      <c r="F2106" s="152"/>
      <c r="G2106" s="52" t="s">
        <v>10327</v>
      </c>
      <c r="H2106" s="52" t="s">
        <v>4</v>
      </c>
      <c r="I2106" s="52" t="s">
        <v>10328</v>
      </c>
      <c r="J2106" s="52" t="s">
        <v>10329</v>
      </c>
      <c r="K2106" s="52" t="s">
        <v>10330</v>
      </c>
    </row>
    <row r="2107" spans="2:11" ht="15.75">
      <c r="B2107" s="151" t="s">
        <v>3829</v>
      </c>
      <c r="C2107" s="151" t="s">
        <v>946</v>
      </c>
      <c r="D2107" s="1">
        <v>1</v>
      </c>
      <c r="E2107" s="152"/>
      <c r="F2107" s="152" t="s">
        <v>946</v>
      </c>
      <c r="G2107" s="52" t="s">
        <v>10331</v>
      </c>
      <c r="H2107" s="52" t="s">
        <v>10332</v>
      </c>
      <c r="I2107" s="52" t="s">
        <v>10333</v>
      </c>
      <c r="J2107" s="52" t="s">
        <v>10334</v>
      </c>
      <c r="K2107" s="52" t="s">
        <v>10335</v>
      </c>
    </row>
    <row r="2108" spans="2:11" ht="15.75">
      <c r="B2108" s="151" t="s">
        <v>3830</v>
      </c>
      <c r="C2108" s="151" t="s">
        <v>946</v>
      </c>
      <c r="D2108" s="1">
        <v>1</v>
      </c>
      <c r="E2108" s="152"/>
      <c r="F2108" s="152" t="s">
        <v>946</v>
      </c>
      <c r="G2108" s="52" t="s">
        <v>10336</v>
      </c>
      <c r="H2108" s="52" t="s">
        <v>10188</v>
      </c>
      <c r="I2108" s="52" t="s">
        <v>10337</v>
      </c>
      <c r="J2108" s="52" t="s">
        <v>10338</v>
      </c>
      <c r="K2108" s="52" t="s">
        <v>10339</v>
      </c>
    </row>
    <row r="2109" spans="2:11" ht="15.75">
      <c r="B2109" s="151" t="s">
        <v>3831</v>
      </c>
      <c r="C2109" s="151" t="s">
        <v>946</v>
      </c>
      <c r="D2109" s="1">
        <v>1</v>
      </c>
      <c r="E2109" s="152"/>
      <c r="F2109" s="152" t="s">
        <v>946</v>
      </c>
      <c r="G2109" s="52" t="s">
        <v>10340</v>
      </c>
      <c r="H2109" s="52" t="s">
        <v>4</v>
      </c>
      <c r="I2109" s="52" t="s">
        <v>10341</v>
      </c>
      <c r="J2109" s="52" t="s">
        <v>10342</v>
      </c>
      <c r="K2109" s="52" t="s">
        <v>10343</v>
      </c>
    </row>
    <row r="2110" spans="2:11" ht="15.75">
      <c r="B2110" s="151" t="s">
        <v>3833</v>
      </c>
      <c r="C2110" s="151" t="s">
        <v>946</v>
      </c>
      <c r="D2110" s="1">
        <v>1</v>
      </c>
      <c r="E2110" s="152"/>
      <c r="F2110" s="152" t="s">
        <v>946</v>
      </c>
      <c r="G2110" s="52" t="s">
        <v>10344</v>
      </c>
      <c r="H2110" s="52" t="s">
        <v>4</v>
      </c>
      <c r="I2110" s="52" t="s">
        <v>4</v>
      </c>
      <c r="J2110" s="52" t="s">
        <v>10345</v>
      </c>
      <c r="K2110" s="52" t="s">
        <v>10346</v>
      </c>
    </row>
    <row r="2111" spans="2:11" ht="15.75">
      <c r="B2111" s="151" t="s">
        <v>3836</v>
      </c>
      <c r="C2111" s="151" t="s">
        <v>946</v>
      </c>
      <c r="D2111" s="1">
        <v>1</v>
      </c>
      <c r="E2111" s="152" t="s">
        <v>946</v>
      </c>
      <c r="F2111" s="152"/>
      <c r="G2111" s="52" t="s">
        <v>4639</v>
      </c>
      <c r="H2111" s="52" t="s">
        <v>4640</v>
      </c>
      <c r="I2111" s="52" t="s">
        <v>4787</v>
      </c>
      <c r="J2111" s="52" t="s">
        <v>10347</v>
      </c>
      <c r="K2111" s="52" t="s">
        <v>10348</v>
      </c>
    </row>
    <row r="2112" spans="2:11" ht="15.75">
      <c r="B2112" s="151" t="s">
        <v>3837</v>
      </c>
      <c r="C2112" s="151" t="s">
        <v>946</v>
      </c>
      <c r="D2112" s="1">
        <v>1</v>
      </c>
      <c r="E2112" s="152" t="s">
        <v>946</v>
      </c>
      <c r="F2112" s="152"/>
      <c r="G2112" s="52" t="s">
        <v>4639</v>
      </c>
      <c r="H2112" s="52" t="s">
        <v>4640</v>
      </c>
      <c r="I2112" s="52" t="s">
        <v>4787</v>
      </c>
      <c r="J2112" s="52" t="s">
        <v>10347</v>
      </c>
      <c r="K2112" s="52" t="s">
        <v>10349</v>
      </c>
    </row>
    <row r="2113" spans="2:11" ht="15.75">
      <c r="B2113" s="151" t="s">
        <v>3843</v>
      </c>
      <c r="C2113" s="151" t="s">
        <v>946</v>
      </c>
      <c r="D2113" s="1">
        <v>1</v>
      </c>
      <c r="E2113" s="152"/>
      <c r="F2113" s="152" t="s">
        <v>946</v>
      </c>
      <c r="G2113" s="52" t="s">
        <v>10350</v>
      </c>
      <c r="H2113" s="52" t="s">
        <v>4773</v>
      </c>
      <c r="I2113" s="52" t="s">
        <v>10351</v>
      </c>
      <c r="J2113" s="52" t="s">
        <v>10352</v>
      </c>
      <c r="K2113" s="52" t="s">
        <v>10353</v>
      </c>
    </row>
    <row r="2114" spans="2:11" ht="15.75">
      <c r="B2114" s="151" t="s">
        <v>3844</v>
      </c>
      <c r="C2114" s="151" t="s">
        <v>946</v>
      </c>
      <c r="D2114" s="1">
        <v>1</v>
      </c>
      <c r="E2114" s="152" t="s">
        <v>946</v>
      </c>
      <c r="F2114" s="152"/>
      <c r="G2114" s="52" t="s">
        <v>4359</v>
      </c>
      <c r="H2114" s="52" t="s">
        <v>4360</v>
      </c>
      <c r="I2114" s="52" t="s">
        <v>10354</v>
      </c>
      <c r="J2114" s="52" t="s">
        <v>10355</v>
      </c>
      <c r="K2114" s="52" t="s">
        <v>10356</v>
      </c>
    </row>
    <row r="2115" spans="2:11" ht="15.75">
      <c r="B2115" s="151" t="s">
        <v>3845</v>
      </c>
      <c r="C2115" s="151" t="s">
        <v>946</v>
      </c>
      <c r="D2115" s="1">
        <v>1</v>
      </c>
      <c r="E2115" s="152"/>
      <c r="F2115" s="152" t="s">
        <v>946</v>
      </c>
      <c r="G2115" s="52" t="s">
        <v>4</v>
      </c>
      <c r="H2115" s="52" t="s">
        <v>4</v>
      </c>
      <c r="I2115" s="52" t="s">
        <v>4</v>
      </c>
      <c r="J2115" s="52" t="s">
        <v>4</v>
      </c>
      <c r="K2115" s="52" t="s">
        <v>10357</v>
      </c>
    </row>
    <row r="2116" spans="2:11" ht="15.75">
      <c r="B2116" s="151" t="s">
        <v>3846</v>
      </c>
      <c r="C2116" s="151" t="s">
        <v>946</v>
      </c>
      <c r="D2116" s="1">
        <v>1</v>
      </c>
      <c r="E2116" s="152"/>
      <c r="F2116" s="152" t="s">
        <v>946</v>
      </c>
      <c r="G2116" s="52" t="s">
        <v>6155</v>
      </c>
      <c r="H2116" s="52" t="s">
        <v>6156</v>
      </c>
      <c r="I2116" s="52" t="s">
        <v>10358</v>
      </c>
      <c r="J2116" s="52" t="s">
        <v>10359</v>
      </c>
      <c r="K2116" s="52" t="s">
        <v>10360</v>
      </c>
    </row>
    <row r="2117" spans="2:11" ht="15.75">
      <c r="B2117" s="151" t="s">
        <v>3847</v>
      </c>
      <c r="C2117" s="151" t="s">
        <v>946</v>
      </c>
      <c r="D2117" s="1">
        <v>1</v>
      </c>
      <c r="E2117" s="152"/>
      <c r="F2117" s="152" t="s">
        <v>946</v>
      </c>
      <c r="G2117" s="52" t="s">
        <v>4</v>
      </c>
      <c r="H2117" s="52" t="s">
        <v>4</v>
      </c>
      <c r="I2117" s="52" t="s">
        <v>4</v>
      </c>
      <c r="J2117" s="52" t="s">
        <v>4</v>
      </c>
      <c r="K2117" s="52" t="s">
        <v>10361</v>
      </c>
    </row>
    <row r="2118" spans="2:11" ht="15.75">
      <c r="B2118" s="151" t="s">
        <v>3848</v>
      </c>
      <c r="C2118" s="151" t="s">
        <v>946</v>
      </c>
      <c r="D2118" s="1">
        <v>1</v>
      </c>
      <c r="E2118" s="152"/>
      <c r="F2118" s="152" t="s">
        <v>946</v>
      </c>
      <c r="G2118" s="52" t="s">
        <v>4</v>
      </c>
      <c r="H2118" s="52" t="s">
        <v>4</v>
      </c>
      <c r="I2118" s="52" t="s">
        <v>4</v>
      </c>
      <c r="J2118" s="52" t="s">
        <v>10362</v>
      </c>
      <c r="K2118" s="52" t="s">
        <v>10363</v>
      </c>
    </row>
    <row r="2119" spans="2:11" ht="15.75">
      <c r="B2119" s="151" t="s">
        <v>3849</v>
      </c>
      <c r="C2119" s="151" t="s">
        <v>946</v>
      </c>
      <c r="D2119" s="1">
        <v>1</v>
      </c>
      <c r="E2119" s="152"/>
      <c r="F2119" s="152" t="s">
        <v>946</v>
      </c>
      <c r="G2119" s="52" t="s">
        <v>10364</v>
      </c>
      <c r="H2119" s="52" t="s">
        <v>10188</v>
      </c>
      <c r="I2119" s="52" t="s">
        <v>10365</v>
      </c>
      <c r="J2119" s="52" t="s">
        <v>10362</v>
      </c>
      <c r="K2119" s="52" t="s">
        <v>10366</v>
      </c>
    </row>
    <row r="2120" spans="2:11" ht="15.75">
      <c r="B2120" s="151" t="s">
        <v>3853</v>
      </c>
      <c r="C2120" s="151" t="s">
        <v>946</v>
      </c>
      <c r="D2120" s="1">
        <v>1</v>
      </c>
      <c r="E2120" s="152"/>
      <c r="F2120" s="152" t="s">
        <v>946</v>
      </c>
      <c r="G2120" s="52" t="s">
        <v>4</v>
      </c>
      <c r="H2120" s="52" t="s">
        <v>4</v>
      </c>
      <c r="I2120" s="52" t="s">
        <v>4918</v>
      </c>
      <c r="J2120" s="52" t="s">
        <v>4</v>
      </c>
      <c r="K2120" s="52" t="s">
        <v>10367</v>
      </c>
    </row>
    <row r="2121" spans="2:11" ht="15.75">
      <c r="B2121" s="151" t="s">
        <v>3859</v>
      </c>
      <c r="C2121" s="151" t="s">
        <v>946</v>
      </c>
      <c r="D2121" s="1">
        <v>1</v>
      </c>
      <c r="E2121" s="152"/>
      <c r="F2121" s="152" t="s">
        <v>946</v>
      </c>
      <c r="G2121" s="52" t="s">
        <v>10368</v>
      </c>
      <c r="H2121" s="52" t="s">
        <v>4050</v>
      </c>
      <c r="I2121" s="52" t="s">
        <v>10369</v>
      </c>
      <c r="J2121" s="52" t="s">
        <v>10370</v>
      </c>
      <c r="K2121" s="52" t="s">
        <v>10371</v>
      </c>
    </row>
    <row r="2122" spans="2:11" ht="15.75">
      <c r="B2122" s="151" t="s">
        <v>3860</v>
      </c>
      <c r="C2122" s="151" t="s">
        <v>946</v>
      </c>
      <c r="D2122" s="1">
        <v>1</v>
      </c>
      <c r="E2122" s="152"/>
      <c r="F2122" s="152" t="s">
        <v>946</v>
      </c>
      <c r="G2122" s="52" t="s">
        <v>10372</v>
      </c>
      <c r="H2122" s="52" t="s">
        <v>7330</v>
      </c>
      <c r="I2122" s="52" t="s">
        <v>10373</v>
      </c>
      <c r="J2122" s="52" t="s">
        <v>10374</v>
      </c>
      <c r="K2122" s="52" t="s">
        <v>10375</v>
      </c>
    </row>
    <row r="2123" spans="2:11" ht="15.75">
      <c r="B2123" s="151" t="s">
        <v>3861</v>
      </c>
      <c r="C2123" s="151" t="s">
        <v>946</v>
      </c>
      <c r="D2123" s="1">
        <v>1</v>
      </c>
      <c r="E2123" s="152"/>
      <c r="F2123" s="152" t="s">
        <v>946</v>
      </c>
      <c r="G2123" s="52" t="s">
        <v>9704</v>
      </c>
      <c r="H2123" s="52" t="s">
        <v>9705</v>
      </c>
      <c r="I2123" s="52" t="s">
        <v>10373</v>
      </c>
      <c r="J2123" s="52" t="s">
        <v>10376</v>
      </c>
      <c r="K2123" s="52" t="s">
        <v>10377</v>
      </c>
    </row>
    <row r="2124" spans="2:11" ht="15.75">
      <c r="B2124" s="151" t="s">
        <v>3866</v>
      </c>
      <c r="C2124" s="151" t="s">
        <v>946</v>
      </c>
      <c r="D2124" s="1">
        <v>1</v>
      </c>
      <c r="E2124" s="152" t="s">
        <v>946</v>
      </c>
      <c r="F2124" s="152"/>
      <c r="G2124" s="52" t="s">
        <v>4136</v>
      </c>
      <c r="H2124" s="52" t="s">
        <v>4</v>
      </c>
      <c r="I2124" s="52" t="s">
        <v>4</v>
      </c>
      <c r="J2124" s="52" t="s">
        <v>4</v>
      </c>
      <c r="K2124" s="52" t="s">
        <v>10378</v>
      </c>
    </row>
    <row r="2125" spans="2:11" ht="15.75">
      <c r="B2125" s="151" t="s">
        <v>3868</v>
      </c>
      <c r="C2125" s="151" t="s">
        <v>946</v>
      </c>
      <c r="D2125" s="1">
        <v>1</v>
      </c>
      <c r="E2125" s="152"/>
      <c r="F2125" s="152" t="s">
        <v>946</v>
      </c>
      <c r="G2125" s="52" t="s">
        <v>8149</v>
      </c>
      <c r="H2125" s="52" t="s">
        <v>4050</v>
      </c>
      <c r="I2125" s="52" t="s">
        <v>4</v>
      </c>
      <c r="J2125" s="52" t="s">
        <v>10379</v>
      </c>
      <c r="K2125" s="52" t="s">
        <v>10380</v>
      </c>
    </row>
    <row r="2126" spans="2:11" ht="15.75">
      <c r="B2126" s="151" t="s">
        <v>3869</v>
      </c>
      <c r="C2126" s="151" t="s">
        <v>946</v>
      </c>
      <c r="D2126" s="1">
        <v>1</v>
      </c>
      <c r="E2126" s="152"/>
      <c r="F2126" s="152" t="s">
        <v>946</v>
      </c>
      <c r="G2126" s="52" t="s">
        <v>10381</v>
      </c>
      <c r="H2126" s="52" t="s">
        <v>4</v>
      </c>
      <c r="I2126" s="52" t="s">
        <v>4</v>
      </c>
      <c r="J2126" s="52" t="s">
        <v>4</v>
      </c>
      <c r="K2126" s="52" t="s">
        <v>10382</v>
      </c>
    </row>
    <row r="2127" spans="2:11" ht="15.75">
      <c r="B2127" s="151" t="s">
        <v>3872</v>
      </c>
      <c r="C2127" s="151" t="s">
        <v>946</v>
      </c>
      <c r="D2127" s="1">
        <v>1</v>
      </c>
      <c r="E2127" s="152"/>
      <c r="F2127" s="152" t="s">
        <v>946</v>
      </c>
      <c r="G2127" s="52" t="s">
        <v>4</v>
      </c>
      <c r="H2127" s="52" t="s">
        <v>4</v>
      </c>
      <c r="I2127" s="52" t="s">
        <v>4</v>
      </c>
      <c r="J2127" s="52" t="s">
        <v>4</v>
      </c>
      <c r="K2127" s="52" t="s">
        <v>10383</v>
      </c>
    </row>
    <row r="2128" spans="2:11" ht="15.75">
      <c r="B2128" s="151" t="s">
        <v>3876</v>
      </c>
      <c r="C2128" s="151" t="s">
        <v>946</v>
      </c>
      <c r="D2128" s="1">
        <v>1</v>
      </c>
      <c r="E2128" s="152"/>
      <c r="F2128" s="152" t="s">
        <v>946</v>
      </c>
      <c r="G2128" s="52" t="s">
        <v>10384</v>
      </c>
      <c r="H2128" s="52" t="s">
        <v>10385</v>
      </c>
      <c r="I2128" s="52" t="s">
        <v>10386</v>
      </c>
      <c r="J2128" s="52" t="s">
        <v>10387</v>
      </c>
      <c r="K2128" s="52" t="s">
        <v>10388</v>
      </c>
    </row>
    <row r="2129" spans="2:11" ht="15.75">
      <c r="B2129" s="151" t="s">
        <v>3877</v>
      </c>
      <c r="C2129" s="151" t="s">
        <v>946</v>
      </c>
      <c r="D2129" s="1">
        <v>1</v>
      </c>
      <c r="E2129" s="152"/>
      <c r="F2129" s="152" t="s">
        <v>946</v>
      </c>
      <c r="G2129" s="52" t="s">
        <v>10389</v>
      </c>
      <c r="H2129" s="52" t="s">
        <v>5955</v>
      </c>
      <c r="I2129" s="52" t="s">
        <v>10390</v>
      </c>
      <c r="J2129" s="52" t="s">
        <v>10391</v>
      </c>
      <c r="K2129" s="52" t="s">
        <v>10392</v>
      </c>
    </row>
    <row r="2130" spans="2:11" ht="15.75">
      <c r="B2130" s="151" t="s">
        <v>3878</v>
      </c>
      <c r="C2130" s="151" t="s">
        <v>946</v>
      </c>
      <c r="D2130" s="1">
        <v>1</v>
      </c>
      <c r="E2130" s="152"/>
      <c r="F2130" s="152" t="s">
        <v>946</v>
      </c>
      <c r="G2130" s="52" t="s">
        <v>4891</v>
      </c>
      <c r="H2130" s="52" t="s">
        <v>4468</v>
      </c>
      <c r="I2130" s="52" t="s">
        <v>10393</v>
      </c>
      <c r="J2130" s="52" t="s">
        <v>10394</v>
      </c>
      <c r="K2130" s="52" t="s">
        <v>10395</v>
      </c>
    </row>
    <row r="2131" spans="2:11" ht="15.75">
      <c r="B2131" s="151" t="s">
        <v>3879</v>
      </c>
      <c r="C2131" s="151" t="s">
        <v>946</v>
      </c>
      <c r="D2131" s="1">
        <v>1</v>
      </c>
      <c r="E2131" s="152"/>
      <c r="F2131" s="152" t="s">
        <v>946</v>
      </c>
      <c r="G2131" s="52" t="s">
        <v>10396</v>
      </c>
      <c r="H2131" s="52" t="s">
        <v>4</v>
      </c>
      <c r="I2131" s="52" t="s">
        <v>10397</v>
      </c>
      <c r="J2131" s="52" t="s">
        <v>10398</v>
      </c>
      <c r="K2131" s="52" t="s">
        <v>10399</v>
      </c>
    </row>
    <row r="2132" spans="2:11" ht="15.75">
      <c r="B2132" s="151" t="s">
        <v>3880</v>
      </c>
      <c r="C2132" s="151" t="s">
        <v>946</v>
      </c>
      <c r="D2132" s="1">
        <v>1</v>
      </c>
      <c r="E2132" s="152"/>
      <c r="F2132" s="152" t="s">
        <v>946</v>
      </c>
      <c r="G2132" s="52" t="s">
        <v>10400</v>
      </c>
      <c r="H2132" s="52" t="s">
        <v>10401</v>
      </c>
      <c r="I2132" s="52" t="s">
        <v>10402</v>
      </c>
      <c r="J2132" s="52" t="s">
        <v>10403</v>
      </c>
      <c r="K2132" s="52" t="s">
        <v>10404</v>
      </c>
    </row>
    <row r="2133" spans="2:11" ht="15.75">
      <c r="B2133" s="151" t="s">
        <v>3881</v>
      </c>
      <c r="C2133" s="151" t="s">
        <v>946</v>
      </c>
      <c r="D2133" s="1">
        <v>1</v>
      </c>
      <c r="E2133" s="152"/>
      <c r="F2133" s="152" t="s">
        <v>946</v>
      </c>
      <c r="G2133" s="52" t="s">
        <v>4</v>
      </c>
      <c r="H2133" s="52" t="s">
        <v>4</v>
      </c>
      <c r="I2133" s="52" t="s">
        <v>4</v>
      </c>
      <c r="J2133" s="52" t="s">
        <v>4</v>
      </c>
      <c r="K2133" s="52" t="s">
        <v>10405</v>
      </c>
    </row>
    <row r="2134" spans="2:11" ht="15.75">
      <c r="B2134" s="151" t="s">
        <v>3883</v>
      </c>
      <c r="C2134" s="151" t="s">
        <v>946</v>
      </c>
      <c r="D2134" s="1">
        <v>1</v>
      </c>
      <c r="E2134" s="152"/>
      <c r="F2134" s="152" t="s">
        <v>946</v>
      </c>
      <c r="G2134" s="52" t="s">
        <v>10406</v>
      </c>
      <c r="H2134" s="52" t="s">
        <v>4050</v>
      </c>
      <c r="I2134" s="52" t="s">
        <v>10407</v>
      </c>
      <c r="J2134" s="52" t="s">
        <v>10408</v>
      </c>
      <c r="K2134" s="52" t="s">
        <v>10409</v>
      </c>
    </row>
    <row r="2135" spans="2:11" ht="15.75">
      <c r="B2135" s="151" t="s">
        <v>3887</v>
      </c>
      <c r="C2135" s="151" t="s">
        <v>946</v>
      </c>
      <c r="D2135" s="1">
        <v>1</v>
      </c>
      <c r="E2135" s="152"/>
      <c r="F2135" s="152" t="s">
        <v>946</v>
      </c>
      <c r="G2135" s="52" t="s">
        <v>4740</v>
      </c>
      <c r="H2135" s="52" t="s">
        <v>4254</v>
      </c>
      <c r="I2135" s="52" t="s">
        <v>10410</v>
      </c>
      <c r="J2135" s="52" t="s">
        <v>10411</v>
      </c>
      <c r="K2135" s="52" t="s">
        <v>10412</v>
      </c>
    </row>
    <row r="2136" spans="2:11" ht="15.75">
      <c r="B2136" s="151" t="s">
        <v>3888</v>
      </c>
      <c r="C2136" s="151" t="s">
        <v>946</v>
      </c>
      <c r="D2136" s="1">
        <v>1</v>
      </c>
      <c r="E2136" s="152"/>
      <c r="F2136" s="152" t="s">
        <v>946</v>
      </c>
      <c r="G2136" s="52" t="s">
        <v>4827</v>
      </c>
      <c r="H2136" s="52" t="s">
        <v>4828</v>
      </c>
      <c r="I2136" s="52" t="s">
        <v>10413</v>
      </c>
      <c r="J2136" s="52" t="s">
        <v>10414</v>
      </c>
      <c r="K2136" s="52" t="s">
        <v>10415</v>
      </c>
    </row>
    <row r="2137" spans="2:11" ht="15.75">
      <c r="B2137" s="151" t="s">
        <v>3891</v>
      </c>
      <c r="C2137" s="151" t="s">
        <v>946</v>
      </c>
      <c r="D2137" s="1">
        <v>1</v>
      </c>
      <c r="E2137" s="152"/>
      <c r="F2137" s="152" t="s">
        <v>946</v>
      </c>
      <c r="G2137" s="52" t="s">
        <v>10416</v>
      </c>
      <c r="H2137" s="52" t="s">
        <v>4818</v>
      </c>
      <c r="I2137" s="52" t="s">
        <v>10417</v>
      </c>
      <c r="J2137" s="52" t="s">
        <v>10418</v>
      </c>
      <c r="K2137" s="52" t="s">
        <v>10419</v>
      </c>
    </row>
    <row r="2138" spans="2:11" ht="15.75">
      <c r="B2138" s="151" t="s">
        <v>3894</v>
      </c>
      <c r="C2138" s="151" t="s">
        <v>946</v>
      </c>
      <c r="D2138" s="1">
        <v>1</v>
      </c>
      <c r="E2138" s="152"/>
      <c r="F2138" s="152" t="s">
        <v>946</v>
      </c>
      <c r="G2138" s="52" t="s">
        <v>10420</v>
      </c>
      <c r="H2138" s="52" t="s">
        <v>9816</v>
      </c>
      <c r="I2138" s="52" t="s">
        <v>10421</v>
      </c>
      <c r="J2138" s="52" t="s">
        <v>10422</v>
      </c>
      <c r="K2138" s="52" t="s">
        <v>10423</v>
      </c>
    </row>
    <row r="2139" spans="2:11" ht="15.75">
      <c r="B2139" s="151" t="s">
        <v>3900</v>
      </c>
      <c r="C2139" s="151" t="s">
        <v>946</v>
      </c>
      <c r="D2139" s="1">
        <v>1</v>
      </c>
      <c r="E2139" s="152" t="s">
        <v>946</v>
      </c>
      <c r="F2139" s="152"/>
      <c r="G2139" s="52" t="s">
        <v>4</v>
      </c>
      <c r="H2139" s="52" t="s">
        <v>4</v>
      </c>
      <c r="I2139" s="52" t="s">
        <v>4</v>
      </c>
      <c r="J2139" s="52" t="s">
        <v>4</v>
      </c>
      <c r="K2139" s="52" t="s">
        <v>10424</v>
      </c>
    </row>
    <row r="2140" spans="2:11" ht="15.75">
      <c r="B2140" s="151" t="s">
        <v>3901</v>
      </c>
      <c r="C2140" s="151" t="s">
        <v>946</v>
      </c>
      <c r="D2140" s="1">
        <v>1</v>
      </c>
      <c r="E2140" s="152"/>
      <c r="F2140" s="152" t="s">
        <v>946</v>
      </c>
      <c r="G2140" s="52" t="s">
        <v>10425</v>
      </c>
      <c r="H2140" s="52" t="s">
        <v>4050</v>
      </c>
      <c r="I2140" s="52" t="s">
        <v>10426</v>
      </c>
      <c r="J2140" s="52" t="s">
        <v>10427</v>
      </c>
      <c r="K2140" s="52" t="s">
        <v>10428</v>
      </c>
    </row>
    <row r="2141" spans="2:11" ht="15.75">
      <c r="B2141" s="151" t="s">
        <v>3902</v>
      </c>
      <c r="C2141" s="151" t="s">
        <v>946</v>
      </c>
      <c r="D2141" s="1">
        <v>1</v>
      </c>
      <c r="E2141" s="152"/>
      <c r="F2141" s="152" t="s">
        <v>946</v>
      </c>
      <c r="G2141" s="52" t="s">
        <v>10429</v>
      </c>
      <c r="H2141" s="52" t="s">
        <v>4050</v>
      </c>
      <c r="I2141" s="52" t="s">
        <v>4</v>
      </c>
      <c r="J2141" s="52" t="s">
        <v>10430</v>
      </c>
      <c r="K2141" s="52" t="s">
        <v>10431</v>
      </c>
    </row>
    <row r="2142" spans="2:11" ht="15.75">
      <c r="B2142" s="151" t="s">
        <v>3911</v>
      </c>
      <c r="C2142" s="151" t="s">
        <v>946</v>
      </c>
      <c r="D2142" s="1">
        <v>1</v>
      </c>
      <c r="E2142" s="152" t="s">
        <v>946</v>
      </c>
      <c r="F2142" s="152"/>
      <c r="G2142" s="52" t="s">
        <v>4044</v>
      </c>
      <c r="H2142" s="52" t="s">
        <v>4045</v>
      </c>
      <c r="I2142" s="52" t="s">
        <v>8718</v>
      </c>
      <c r="J2142" s="52" t="s">
        <v>10432</v>
      </c>
      <c r="K2142" s="52" t="s">
        <v>10433</v>
      </c>
    </row>
    <row r="2143" spans="2:11" ht="15.75">
      <c r="B2143" s="151" t="s">
        <v>3917</v>
      </c>
      <c r="C2143" s="151" t="s">
        <v>946</v>
      </c>
      <c r="D2143" s="1">
        <v>1</v>
      </c>
      <c r="E2143" s="152"/>
      <c r="F2143" s="152" t="s">
        <v>946</v>
      </c>
      <c r="G2143" s="52" t="s">
        <v>10434</v>
      </c>
      <c r="H2143" s="52" t="s">
        <v>4</v>
      </c>
      <c r="I2143" s="52" t="s">
        <v>10435</v>
      </c>
      <c r="J2143" s="52" t="s">
        <v>10436</v>
      </c>
      <c r="K2143" s="52" t="s">
        <v>10437</v>
      </c>
    </row>
    <row r="2144" spans="2:11" ht="15.75">
      <c r="B2144" s="151" t="s">
        <v>10438</v>
      </c>
      <c r="C2144" s="151" t="s">
        <v>946</v>
      </c>
      <c r="D2144" s="1">
        <v>1</v>
      </c>
      <c r="E2144" s="152"/>
      <c r="F2144" s="152" t="s">
        <v>946</v>
      </c>
      <c r="G2144" s="52" t="s">
        <v>10439</v>
      </c>
      <c r="H2144" s="52" t="s">
        <v>10440</v>
      </c>
      <c r="I2144" s="52" t="s">
        <v>10441</v>
      </c>
      <c r="J2144" s="52" t="s">
        <v>10442</v>
      </c>
      <c r="K2144" s="52" t="s">
        <v>10443</v>
      </c>
    </row>
    <row r="2145" spans="2:11" ht="15.75">
      <c r="B2145" s="151" t="s">
        <v>3921</v>
      </c>
      <c r="C2145" s="151" t="s">
        <v>946</v>
      </c>
      <c r="D2145" s="1">
        <v>1</v>
      </c>
      <c r="E2145" s="152"/>
      <c r="F2145" s="152" t="s">
        <v>946</v>
      </c>
      <c r="G2145" s="52" t="s">
        <v>10444</v>
      </c>
      <c r="H2145" s="52" t="s">
        <v>4</v>
      </c>
      <c r="I2145" s="52" t="s">
        <v>10445</v>
      </c>
      <c r="J2145" s="52" t="s">
        <v>10446</v>
      </c>
      <c r="K2145" s="52" t="s">
        <v>10447</v>
      </c>
    </row>
    <row r="2146" spans="2:11" ht="15.75">
      <c r="B2146" s="151" t="s">
        <v>3923</v>
      </c>
      <c r="C2146" s="151" t="s">
        <v>946</v>
      </c>
      <c r="D2146" s="1">
        <v>1</v>
      </c>
      <c r="E2146" s="152"/>
      <c r="F2146" s="152" t="s">
        <v>946</v>
      </c>
      <c r="G2146" s="52" t="s">
        <v>4</v>
      </c>
      <c r="H2146" s="52" t="s">
        <v>4</v>
      </c>
      <c r="I2146" s="52" t="s">
        <v>4</v>
      </c>
      <c r="J2146" s="52" t="s">
        <v>4</v>
      </c>
      <c r="K2146" s="52" t="s">
        <v>10448</v>
      </c>
    </row>
    <row r="2147" spans="2:11" ht="15.75">
      <c r="B2147" s="151" t="s">
        <v>3928</v>
      </c>
      <c r="C2147" s="151" t="s">
        <v>946</v>
      </c>
      <c r="D2147" s="1">
        <v>1</v>
      </c>
      <c r="E2147" s="152"/>
      <c r="F2147" s="152" t="s">
        <v>946</v>
      </c>
      <c r="G2147" s="52" t="s">
        <v>10449</v>
      </c>
      <c r="H2147" s="52" t="s">
        <v>5815</v>
      </c>
      <c r="I2147" s="52" t="s">
        <v>10450</v>
      </c>
      <c r="J2147" s="52" t="s">
        <v>10451</v>
      </c>
      <c r="K2147" s="52" t="s">
        <v>10452</v>
      </c>
    </row>
    <row r="2148" spans="2:11" ht="15.75">
      <c r="B2148" s="151" t="s">
        <v>3929</v>
      </c>
      <c r="C2148" s="151" t="s">
        <v>946</v>
      </c>
      <c r="D2148" s="1">
        <v>1</v>
      </c>
      <c r="E2148" s="152"/>
      <c r="F2148" s="152" t="s">
        <v>946</v>
      </c>
      <c r="G2148" s="52" t="s">
        <v>4</v>
      </c>
      <c r="H2148" s="52" t="s">
        <v>4</v>
      </c>
      <c r="I2148" s="52" t="s">
        <v>4</v>
      </c>
      <c r="J2148" s="52" t="s">
        <v>4</v>
      </c>
      <c r="K2148" s="52" t="s">
        <v>10453</v>
      </c>
    </row>
    <row r="2149" spans="2:11" ht="15.75">
      <c r="B2149" s="151" t="s">
        <v>3931</v>
      </c>
      <c r="C2149" s="151" t="s">
        <v>946</v>
      </c>
      <c r="D2149" s="1">
        <v>1</v>
      </c>
      <c r="E2149" s="152" t="s">
        <v>946</v>
      </c>
      <c r="F2149" s="152"/>
      <c r="G2149" s="52" t="s">
        <v>10454</v>
      </c>
      <c r="H2149" s="52" t="s">
        <v>10455</v>
      </c>
      <c r="I2149" s="52" t="s">
        <v>4</v>
      </c>
      <c r="J2149" s="52" t="s">
        <v>10456</v>
      </c>
      <c r="K2149" s="52" t="s">
        <v>10457</v>
      </c>
    </row>
    <row r="2150" spans="2:11" ht="15.75">
      <c r="B2150" s="151" t="s">
        <v>3933</v>
      </c>
      <c r="C2150" s="151" t="s">
        <v>946</v>
      </c>
      <c r="D2150" s="1">
        <v>1</v>
      </c>
      <c r="E2150" s="152" t="s">
        <v>946</v>
      </c>
      <c r="F2150" s="152"/>
      <c r="G2150" s="52" t="s">
        <v>4</v>
      </c>
      <c r="H2150" s="52" t="s">
        <v>4</v>
      </c>
      <c r="I2150" s="52" t="s">
        <v>4</v>
      </c>
      <c r="J2150" s="52" t="s">
        <v>4</v>
      </c>
      <c r="K2150" s="52" t="s">
        <v>10458</v>
      </c>
    </row>
    <row r="2151" spans="2:11" ht="15.75">
      <c r="B2151" s="151" t="s">
        <v>3934</v>
      </c>
      <c r="C2151" s="151" t="s">
        <v>946</v>
      </c>
      <c r="D2151" s="1">
        <v>1</v>
      </c>
      <c r="E2151" s="152"/>
      <c r="F2151" s="152" t="s">
        <v>946</v>
      </c>
      <c r="G2151" s="52" t="s">
        <v>4</v>
      </c>
      <c r="H2151" s="52" t="s">
        <v>4</v>
      </c>
      <c r="I2151" s="52" t="s">
        <v>4</v>
      </c>
      <c r="J2151" s="52" t="s">
        <v>4</v>
      </c>
      <c r="K2151" s="52" t="s">
        <v>10459</v>
      </c>
    </row>
    <row r="2152" spans="2:11" ht="15.75">
      <c r="B2152" s="151" t="s">
        <v>3938</v>
      </c>
      <c r="C2152" s="151" t="s">
        <v>946</v>
      </c>
      <c r="D2152" s="1">
        <v>1</v>
      </c>
      <c r="E2152" s="152"/>
      <c r="F2152" s="152" t="s">
        <v>946</v>
      </c>
      <c r="G2152" s="52" t="s">
        <v>10460</v>
      </c>
      <c r="H2152" s="52" t="s">
        <v>4050</v>
      </c>
      <c r="I2152" s="52" t="s">
        <v>10461</v>
      </c>
      <c r="J2152" s="52" t="s">
        <v>10462</v>
      </c>
      <c r="K2152" s="52" t="s">
        <v>10463</v>
      </c>
    </row>
    <row r="2153" spans="2:11" ht="15.75">
      <c r="B2153" s="151" t="s">
        <v>3940</v>
      </c>
      <c r="C2153" s="151" t="s">
        <v>946</v>
      </c>
      <c r="D2153" s="1">
        <v>1</v>
      </c>
      <c r="E2153" s="152" t="s">
        <v>946</v>
      </c>
      <c r="F2153" s="152"/>
      <c r="G2153" s="52" t="s">
        <v>4054</v>
      </c>
      <c r="H2153" s="52" t="s">
        <v>4</v>
      </c>
      <c r="I2153" s="52" t="s">
        <v>10464</v>
      </c>
      <c r="J2153" s="52" t="s">
        <v>6634</v>
      </c>
      <c r="K2153" s="52" t="s">
        <v>10465</v>
      </c>
    </row>
    <row r="2154" spans="2:11" ht="15.75">
      <c r="B2154" s="151" t="s">
        <v>3942</v>
      </c>
      <c r="C2154" s="151" t="s">
        <v>946</v>
      </c>
      <c r="D2154" s="1">
        <v>1</v>
      </c>
      <c r="E2154" s="152"/>
      <c r="F2154" s="152" t="s">
        <v>946</v>
      </c>
      <c r="G2154" s="52" t="s">
        <v>4891</v>
      </c>
      <c r="H2154" s="52" t="s">
        <v>4468</v>
      </c>
      <c r="I2154" s="52" t="s">
        <v>10466</v>
      </c>
      <c r="J2154" s="52" t="s">
        <v>10467</v>
      </c>
      <c r="K2154" s="52" t="s">
        <v>10468</v>
      </c>
    </row>
    <row r="2155" spans="2:11" ht="15.75">
      <c r="B2155" s="151" t="s">
        <v>3951</v>
      </c>
      <c r="C2155" s="151" t="s">
        <v>946</v>
      </c>
      <c r="D2155" s="1">
        <v>1</v>
      </c>
      <c r="E2155" s="152"/>
      <c r="F2155" s="152" t="s">
        <v>946</v>
      </c>
      <c r="G2155" s="52" t="s">
        <v>4</v>
      </c>
      <c r="H2155" s="52" t="s">
        <v>4</v>
      </c>
      <c r="I2155" s="52" t="s">
        <v>4</v>
      </c>
      <c r="J2155" s="52" t="s">
        <v>4</v>
      </c>
      <c r="K2155" s="52" t="s">
        <v>10469</v>
      </c>
    </row>
    <row r="2156" spans="2:11" ht="15.75">
      <c r="B2156" s="151" t="s">
        <v>3954</v>
      </c>
      <c r="C2156" s="151" t="s">
        <v>946</v>
      </c>
      <c r="D2156" s="1">
        <v>1</v>
      </c>
      <c r="E2156" s="152" t="s">
        <v>946</v>
      </c>
      <c r="F2156" s="152"/>
      <c r="G2156" s="52" t="s">
        <v>10470</v>
      </c>
      <c r="H2156" s="52" t="s">
        <v>7408</v>
      </c>
      <c r="I2156" s="52" t="s">
        <v>10471</v>
      </c>
      <c r="J2156" s="52" t="s">
        <v>10472</v>
      </c>
      <c r="K2156" s="52" t="s">
        <v>10473</v>
      </c>
    </row>
    <row r="2157" spans="2:11" ht="15.75">
      <c r="B2157" s="151" t="s">
        <v>3959</v>
      </c>
      <c r="C2157" s="151" t="s">
        <v>946</v>
      </c>
      <c r="D2157" s="1">
        <v>1</v>
      </c>
      <c r="E2157" s="152" t="s">
        <v>946</v>
      </c>
      <c r="F2157" s="152"/>
      <c r="G2157" s="52" t="s">
        <v>10474</v>
      </c>
      <c r="H2157" s="52" t="s">
        <v>4</v>
      </c>
      <c r="I2157" s="52" t="s">
        <v>4</v>
      </c>
      <c r="J2157" s="52" t="s">
        <v>10475</v>
      </c>
      <c r="K2157" s="52" t="s">
        <v>10476</v>
      </c>
    </row>
    <row r="2158" spans="2:11" ht="15.75">
      <c r="B2158" s="151" t="s">
        <v>3963</v>
      </c>
      <c r="C2158" s="151" t="s">
        <v>946</v>
      </c>
      <c r="D2158" s="1">
        <v>1</v>
      </c>
      <c r="E2158" s="152"/>
      <c r="F2158" s="152" t="s">
        <v>946</v>
      </c>
      <c r="G2158" s="52" t="s">
        <v>10477</v>
      </c>
      <c r="H2158" s="52" t="s">
        <v>4050</v>
      </c>
      <c r="I2158" s="52" t="s">
        <v>9938</v>
      </c>
      <c r="J2158" s="52" t="s">
        <v>10478</v>
      </c>
      <c r="K2158" s="52" t="s">
        <v>10479</v>
      </c>
    </row>
    <row r="2159" spans="2:11" ht="15.75">
      <c r="B2159" s="151" t="s">
        <v>3965</v>
      </c>
      <c r="C2159" s="151" t="s">
        <v>946</v>
      </c>
      <c r="D2159" s="1">
        <v>1</v>
      </c>
      <c r="E2159" s="152"/>
      <c r="F2159" s="152" t="s">
        <v>946</v>
      </c>
      <c r="G2159" s="52" t="s">
        <v>5307</v>
      </c>
      <c r="H2159" s="52" t="s">
        <v>4050</v>
      </c>
      <c r="I2159" s="52" t="s">
        <v>10480</v>
      </c>
      <c r="J2159" s="52" t="s">
        <v>10481</v>
      </c>
      <c r="K2159" s="52" t="s">
        <v>10482</v>
      </c>
    </row>
    <row r="2160" spans="2:11" ht="15.75">
      <c r="B2160" s="151" t="s">
        <v>3967</v>
      </c>
      <c r="C2160" s="151" t="s">
        <v>946</v>
      </c>
      <c r="D2160" s="1">
        <v>1</v>
      </c>
      <c r="E2160" s="152"/>
      <c r="F2160" s="152" t="s">
        <v>946</v>
      </c>
      <c r="G2160" s="52" t="s">
        <v>8111</v>
      </c>
      <c r="H2160" s="52" t="s">
        <v>8112</v>
      </c>
      <c r="I2160" s="52" t="s">
        <v>10483</v>
      </c>
      <c r="J2160" s="52" t="s">
        <v>10484</v>
      </c>
      <c r="K2160" s="52" t="s">
        <v>10485</v>
      </c>
    </row>
    <row r="2161" spans="2:11" ht="15.75">
      <c r="B2161" s="151" t="s">
        <v>3973</v>
      </c>
      <c r="C2161" s="151" t="s">
        <v>946</v>
      </c>
      <c r="D2161" s="1">
        <v>1</v>
      </c>
      <c r="E2161" s="152"/>
      <c r="F2161" s="152" t="s">
        <v>946</v>
      </c>
      <c r="G2161" s="52" t="s">
        <v>10486</v>
      </c>
      <c r="H2161" s="52" t="s">
        <v>4050</v>
      </c>
      <c r="I2161" s="52" t="s">
        <v>10487</v>
      </c>
      <c r="J2161" s="52" t="s">
        <v>10488</v>
      </c>
      <c r="K2161" s="52" t="s">
        <v>10489</v>
      </c>
    </row>
    <row r="2162" spans="2:11" ht="15.75">
      <c r="B2162" s="151" t="s">
        <v>3974</v>
      </c>
      <c r="C2162" s="151" t="s">
        <v>946</v>
      </c>
      <c r="D2162" s="1">
        <v>1</v>
      </c>
      <c r="E2162" s="152"/>
      <c r="F2162" s="152" t="s">
        <v>946</v>
      </c>
      <c r="G2162" s="52" t="s">
        <v>10490</v>
      </c>
      <c r="H2162" s="52" t="s">
        <v>10491</v>
      </c>
      <c r="I2162" s="52" t="s">
        <v>10492</v>
      </c>
      <c r="J2162" s="52" t="s">
        <v>10493</v>
      </c>
      <c r="K2162" s="52" t="s">
        <v>10494</v>
      </c>
    </row>
    <row r="2163" spans="2:11" ht="15.75">
      <c r="B2163" s="151" t="s">
        <v>3976</v>
      </c>
      <c r="C2163" s="151" t="s">
        <v>946</v>
      </c>
      <c r="D2163" s="1">
        <v>1</v>
      </c>
      <c r="E2163" s="152" t="s">
        <v>946</v>
      </c>
      <c r="F2163" s="152"/>
      <c r="G2163" s="52" t="s">
        <v>10495</v>
      </c>
      <c r="H2163" s="52" t="s">
        <v>10496</v>
      </c>
      <c r="I2163" s="52" t="s">
        <v>10497</v>
      </c>
      <c r="J2163" s="52" t="s">
        <v>10498</v>
      </c>
      <c r="K2163" s="52" t="s">
        <v>10499</v>
      </c>
    </row>
    <row r="2164" spans="2:11" ht="15.75">
      <c r="B2164" s="151" t="s">
        <v>3979</v>
      </c>
      <c r="C2164" s="151" t="s">
        <v>946</v>
      </c>
      <c r="D2164" s="1">
        <v>1</v>
      </c>
      <c r="E2164" s="152"/>
      <c r="F2164" s="152" t="s">
        <v>946</v>
      </c>
      <c r="G2164" s="52" t="s">
        <v>4</v>
      </c>
      <c r="H2164" s="52" t="s">
        <v>4</v>
      </c>
      <c r="I2164" s="52" t="s">
        <v>4</v>
      </c>
      <c r="J2164" s="52" t="s">
        <v>4</v>
      </c>
      <c r="K2164" s="52" t="s">
        <v>10500</v>
      </c>
    </row>
    <row r="2165" spans="2:11" ht="15.75">
      <c r="B2165" s="151" t="s">
        <v>3983</v>
      </c>
      <c r="C2165" s="151" t="s">
        <v>946</v>
      </c>
      <c r="D2165" s="1">
        <v>1</v>
      </c>
      <c r="E2165" s="152"/>
      <c r="F2165" s="152" t="s">
        <v>946</v>
      </c>
      <c r="G2165" s="52" t="s">
        <v>9728</v>
      </c>
      <c r="H2165" s="52" t="s">
        <v>9729</v>
      </c>
      <c r="I2165" s="52" t="s">
        <v>10501</v>
      </c>
      <c r="J2165" s="52" t="s">
        <v>10502</v>
      </c>
      <c r="K2165" s="52" t="s">
        <v>10503</v>
      </c>
    </row>
    <row r="2166" spans="2:11" ht="15.75">
      <c r="B2166" s="151" t="s">
        <v>3984</v>
      </c>
      <c r="C2166" s="151" t="s">
        <v>946</v>
      </c>
      <c r="D2166" s="1">
        <v>1</v>
      </c>
      <c r="E2166" s="152"/>
      <c r="F2166" s="152" t="s">
        <v>946</v>
      </c>
      <c r="G2166" s="52" t="s">
        <v>4</v>
      </c>
      <c r="H2166" s="52" t="s">
        <v>4</v>
      </c>
      <c r="I2166" s="52" t="s">
        <v>4</v>
      </c>
      <c r="J2166" s="52" t="s">
        <v>4</v>
      </c>
      <c r="K2166" s="52" t="s">
        <v>10504</v>
      </c>
    </row>
    <row r="2167" spans="2:11" ht="15.75">
      <c r="B2167" s="151" t="s">
        <v>3986</v>
      </c>
      <c r="C2167" s="151" t="s">
        <v>946</v>
      </c>
      <c r="D2167" s="1">
        <v>1</v>
      </c>
      <c r="E2167" s="152"/>
      <c r="F2167" s="152" t="s">
        <v>946</v>
      </c>
      <c r="G2167" s="52" t="s">
        <v>4</v>
      </c>
      <c r="H2167" s="52" t="s">
        <v>4</v>
      </c>
      <c r="I2167" s="52" t="s">
        <v>4</v>
      </c>
      <c r="J2167" s="52" t="s">
        <v>4</v>
      </c>
      <c r="K2167" s="52" t="s">
        <v>10505</v>
      </c>
    </row>
    <row r="2168" spans="2:11" ht="15.75">
      <c r="B2168" s="151" t="s">
        <v>3987</v>
      </c>
      <c r="C2168" s="151" t="s">
        <v>946</v>
      </c>
      <c r="D2168" s="1">
        <v>1</v>
      </c>
      <c r="E2168" s="152"/>
      <c r="F2168" s="152" t="s">
        <v>946</v>
      </c>
      <c r="G2168" s="52" t="s">
        <v>10506</v>
      </c>
      <c r="H2168" s="52" t="s">
        <v>4050</v>
      </c>
      <c r="I2168" s="52" t="s">
        <v>10507</v>
      </c>
      <c r="J2168" s="52" t="s">
        <v>10508</v>
      </c>
      <c r="K2168" s="52" t="s">
        <v>10509</v>
      </c>
    </row>
    <row r="2169" spans="2:11" ht="15.75">
      <c r="B2169" s="151" t="s">
        <v>3988</v>
      </c>
      <c r="C2169" s="151" t="s">
        <v>946</v>
      </c>
      <c r="D2169" s="1">
        <v>1</v>
      </c>
      <c r="E2169" s="152"/>
      <c r="F2169" s="152" t="s">
        <v>946</v>
      </c>
      <c r="G2169" s="52" t="s">
        <v>4</v>
      </c>
      <c r="H2169" s="52" t="s">
        <v>4</v>
      </c>
      <c r="I2169" s="52" t="s">
        <v>4</v>
      </c>
      <c r="J2169" s="52" t="s">
        <v>4</v>
      </c>
      <c r="K2169" s="52" t="s">
        <v>10510</v>
      </c>
    </row>
    <row r="2170" spans="2:11" ht="15.75">
      <c r="B2170" s="151" t="s">
        <v>3989</v>
      </c>
      <c r="C2170" s="151" t="s">
        <v>946</v>
      </c>
      <c r="D2170" s="1">
        <v>1</v>
      </c>
      <c r="E2170" s="152"/>
      <c r="F2170" s="152" t="s">
        <v>946</v>
      </c>
      <c r="G2170" s="52" t="s">
        <v>10511</v>
      </c>
      <c r="H2170" s="52" t="s">
        <v>10512</v>
      </c>
      <c r="I2170" s="52" t="s">
        <v>10513</v>
      </c>
      <c r="J2170" s="52" t="s">
        <v>10514</v>
      </c>
      <c r="K2170" s="52" t="s">
        <v>10515</v>
      </c>
    </row>
    <row r="2171" spans="2:11" ht="15.75">
      <c r="B2171" s="151" t="s">
        <v>3990</v>
      </c>
      <c r="C2171" s="151" t="s">
        <v>946</v>
      </c>
      <c r="D2171" s="1">
        <v>1</v>
      </c>
      <c r="E2171" s="152"/>
      <c r="F2171" s="152" t="s">
        <v>946</v>
      </c>
      <c r="G2171" s="52" t="s">
        <v>10516</v>
      </c>
      <c r="H2171" s="52" t="s">
        <v>4050</v>
      </c>
      <c r="I2171" s="52" t="s">
        <v>10517</v>
      </c>
      <c r="J2171" s="52" t="s">
        <v>10518</v>
      </c>
      <c r="K2171" s="52" t="s">
        <v>10519</v>
      </c>
    </row>
    <row r="2172" spans="2:11" ht="15.75">
      <c r="B2172" s="151" t="s">
        <v>3997</v>
      </c>
      <c r="C2172" s="151" t="s">
        <v>946</v>
      </c>
      <c r="D2172" s="1">
        <v>1</v>
      </c>
      <c r="E2172" s="152"/>
      <c r="F2172" s="152" t="s">
        <v>946</v>
      </c>
      <c r="G2172" s="52" t="s">
        <v>10520</v>
      </c>
      <c r="H2172" s="52" t="s">
        <v>10521</v>
      </c>
      <c r="I2172" s="52" t="s">
        <v>4</v>
      </c>
      <c r="J2172" s="52" t="s">
        <v>10522</v>
      </c>
      <c r="K2172" s="52" t="s">
        <v>10523</v>
      </c>
    </row>
    <row r="2173" spans="2:11" ht="15.75">
      <c r="B2173" s="151" t="s">
        <v>3998</v>
      </c>
      <c r="C2173" s="151" t="s">
        <v>946</v>
      </c>
      <c r="D2173" s="1">
        <v>1</v>
      </c>
      <c r="E2173" s="152"/>
      <c r="F2173" s="152" t="s">
        <v>946</v>
      </c>
      <c r="G2173" s="52" t="s">
        <v>4</v>
      </c>
      <c r="H2173" s="52" t="s">
        <v>4</v>
      </c>
      <c r="I2173" s="52" t="s">
        <v>4</v>
      </c>
      <c r="J2173" s="52" t="s">
        <v>4</v>
      </c>
      <c r="K2173" s="52" t="s">
        <v>10524</v>
      </c>
    </row>
    <row r="2174" spans="2:11" ht="15.75">
      <c r="B2174" s="151" t="s">
        <v>3999</v>
      </c>
      <c r="C2174" s="151" t="s">
        <v>946</v>
      </c>
      <c r="D2174" s="1">
        <v>1</v>
      </c>
      <c r="E2174" s="152"/>
      <c r="F2174" s="152" t="s">
        <v>946</v>
      </c>
      <c r="G2174" s="52" t="s">
        <v>4</v>
      </c>
      <c r="H2174" s="52" t="s">
        <v>4</v>
      </c>
      <c r="I2174" s="52" t="s">
        <v>4</v>
      </c>
      <c r="J2174" s="52" t="s">
        <v>4</v>
      </c>
      <c r="K2174" s="52" t="s">
        <v>10525</v>
      </c>
    </row>
    <row r="2175" spans="2:11" ht="15.75">
      <c r="B2175" s="151" t="s">
        <v>4002</v>
      </c>
      <c r="C2175" s="151" t="s">
        <v>946</v>
      </c>
      <c r="D2175" s="1">
        <v>1</v>
      </c>
      <c r="E2175" s="152"/>
      <c r="F2175" s="152" t="s">
        <v>946</v>
      </c>
      <c r="G2175" s="52" t="s">
        <v>4</v>
      </c>
      <c r="H2175" s="52" t="s">
        <v>4</v>
      </c>
      <c r="I2175" s="52" t="s">
        <v>4</v>
      </c>
      <c r="J2175" s="52" t="s">
        <v>4</v>
      </c>
      <c r="K2175" s="52" t="s">
        <v>10526</v>
      </c>
    </row>
    <row r="2176" spans="2:11" ht="15.75">
      <c r="B2176" s="151" t="s">
        <v>4004</v>
      </c>
      <c r="C2176" s="151" t="s">
        <v>946</v>
      </c>
      <c r="D2176" s="1">
        <v>1</v>
      </c>
      <c r="E2176" s="152" t="s">
        <v>946</v>
      </c>
      <c r="F2176" s="152"/>
      <c r="G2176" s="52" t="s">
        <v>4</v>
      </c>
      <c r="H2176" s="52" t="s">
        <v>4</v>
      </c>
      <c r="I2176" s="52" t="s">
        <v>4</v>
      </c>
      <c r="J2176" s="52" t="s">
        <v>4</v>
      </c>
      <c r="K2176" s="52" t="s">
        <v>10527</v>
      </c>
    </row>
    <row r="2177" spans="2:11" ht="15.75">
      <c r="B2177" s="151" t="s">
        <v>4005</v>
      </c>
      <c r="C2177" s="151" t="s">
        <v>946</v>
      </c>
      <c r="D2177" s="1">
        <v>1</v>
      </c>
      <c r="E2177" s="152" t="s">
        <v>946</v>
      </c>
      <c r="F2177" s="152"/>
      <c r="G2177" s="52" t="s">
        <v>10528</v>
      </c>
      <c r="H2177" s="52" t="s">
        <v>4</v>
      </c>
      <c r="I2177" s="52" t="s">
        <v>10529</v>
      </c>
      <c r="J2177" s="52" t="s">
        <v>10530</v>
      </c>
      <c r="K2177" s="52" t="s">
        <v>10531</v>
      </c>
    </row>
    <row r="2178" spans="2:11" ht="15.75">
      <c r="B2178" s="151" t="s">
        <v>4011</v>
      </c>
      <c r="C2178" s="151" t="s">
        <v>946</v>
      </c>
      <c r="D2178" s="1">
        <v>1</v>
      </c>
      <c r="E2178" s="152"/>
      <c r="F2178" s="152" t="s">
        <v>946</v>
      </c>
      <c r="G2178" s="52" t="s">
        <v>5317</v>
      </c>
      <c r="H2178" s="52" t="s">
        <v>4</v>
      </c>
      <c r="I2178" s="52" t="s">
        <v>4</v>
      </c>
      <c r="J2178" s="52" t="s">
        <v>4</v>
      </c>
      <c r="K2178" s="52" t="s">
        <v>10532</v>
      </c>
    </row>
    <row r="2179" spans="2:11" ht="15.75">
      <c r="B2179" s="151" t="s">
        <v>4015</v>
      </c>
      <c r="C2179" s="151" t="s">
        <v>946</v>
      </c>
      <c r="D2179" s="1">
        <v>1</v>
      </c>
      <c r="E2179" s="152"/>
      <c r="F2179" s="152" t="s">
        <v>946</v>
      </c>
      <c r="G2179" s="52" t="s">
        <v>10533</v>
      </c>
      <c r="H2179" s="52" t="s">
        <v>4</v>
      </c>
      <c r="I2179" s="52" t="s">
        <v>4</v>
      </c>
      <c r="J2179" s="52" t="s">
        <v>10534</v>
      </c>
      <c r="K2179" s="52" t="s">
        <v>10535</v>
      </c>
    </row>
    <row r="2180" spans="2:11" ht="15.75">
      <c r="B2180" s="151" t="s">
        <v>4016</v>
      </c>
      <c r="C2180" s="151" t="s">
        <v>946</v>
      </c>
      <c r="D2180" s="1">
        <v>1</v>
      </c>
      <c r="E2180" s="152"/>
      <c r="F2180" s="152" t="s">
        <v>946</v>
      </c>
      <c r="G2180" s="52" t="s">
        <v>10536</v>
      </c>
      <c r="H2180" s="52" t="s">
        <v>4050</v>
      </c>
      <c r="I2180" s="52" t="s">
        <v>10537</v>
      </c>
      <c r="J2180" s="52" t="s">
        <v>10538</v>
      </c>
      <c r="K2180" s="52" t="s">
        <v>10539</v>
      </c>
    </row>
    <row r="2181" spans="2:11" ht="15.75">
      <c r="B2181" s="151" t="s">
        <v>4019</v>
      </c>
      <c r="C2181" s="151" t="s">
        <v>946</v>
      </c>
      <c r="D2181" s="1">
        <v>1</v>
      </c>
      <c r="E2181" s="152"/>
      <c r="F2181" s="152" t="s">
        <v>946</v>
      </c>
      <c r="G2181" s="52" t="s">
        <v>5178</v>
      </c>
      <c r="H2181" s="52" t="s">
        <v>5179</v>
      </c>
      <c r="I2181" s="52" t="s">
        <v>10540</v>
      </c>
      <c r="J2181" s="52" t="s">
        <v>10541</v>
      </c>
      <c r="K2181" s="52" t="s">
        <v>10542</v>
      </c>
    </row>
    <row r="2182" spans="2:11" ht="15.75">
      <c r="B2182" s="151" t="s">
        <v>4025</v>
      </c>
      <c r="C2182" s="151" t="s">
        <v>946</v>
      </c>
      <c r="D2182" s="1">
        <v>1</v>
      </c>
      <c r="E2182" s="152" t="s">
        <v>946</v>
      </c>
      <c r="F2182" s="152"/>
      <c r="G2182" s="52" t="s">
        <v>5062</v>
      </c>
      <c r="H2182" s="52" t="s">
        <v>5063</v>
      </c>
      <c r="I2182" s="52" t="s">
        <v>10543</v>
      </c>
      <c r="J2182" s="52" t="s">
        <v>10544</v>
      </c>
      <c r="K2182" s="52" t="s">
        <v>10545</v>
      </c>
    </row>
    <row r="2183" spans="2:11" ht="15.75">
      <c r="B2183" s="151" t="s">
        <v>4028</v>
      </c>
      <c r="C2183" s="151" t="s">
        <v>946</v>
      </c>
      <c r="D2183" s="1">
        <v>1</v>
      </c>
      <c r="E2183" s="152"/>
      <c r="F2183" s="152" t="s">
        <v>946</v>
      </c>
      <c r="G2183" s="52" t="s">
        <v>10546</v>
      </c>
      <c r="H2183" s="52" t="s">
        <v>5680</v>
      </c>
      <c r="I2183" s="52" t="s">
        <v>10547</v>
      </c>
      <c r="J2183" s="52" t="s">
        <v>10548</v>
      </c>
      <c r="K2183" s="52" t="s">
        <v>10549</v>
      </c>
    </row>
    <row r="2184" spans="2:11" ht="15.75">
      <c r="B2184" s="151" t="s">
        <v>4029</v>
      </c>
      <c r="C2184" s="151" t="s">
        <v>946</v>
      </c>
      <c r="D2184" s="1">
        <v>1</v>
      </c>
      <c r="E2184" s="152"/>
      <c r="F2184" s="152" t="s">
        <v>946</v>
      </c>
      <c r="G2184" s="52" t="s">
        <v>10550</v>
      </c>
      <c r="H2184" s="52" t="s">
        <v>10551</v>
      </c>
      <c r="I2184" s="52" t="s">
        <v>4</v>
      </c>
      <c r="J2184" s="52" t="s">
        <v>4</v>
      </c>
      <c r="K2184" s="52" t="s">
        <v>10552</v>
      </c>
    </row>
    <row r="2185" spans="2:11" ht="15.75">
      <c r="B2185" s="151" t="s">
        <v>4030</v>
      </c>
      <c r="C2185" s="151" t="s">
        <v>946</v>
      </c>
      <c r="D2185" s="1">
        <v>1</v>
      </c>
      <c r="E2185" s="152"/>
      <c r="F2185" s="152" t="s">
        <v>946</v>
      </c>
      <c r="G2185" s="52" t="s">
        <v>10553</v>
      </c>
      <c r="H2185" s="52" t="s">
        <v>10554</v>
      </c>
      <c r="I2185" s="52" t="s">
        <v>4</v>
      </c>
      <c r="J2185" s="52" t="s">
        <v>4</v>
      </c>
      <c r="K2185" s="52" t="s">
        <v>10555</v>
      </c>
    </row>
    <row r="2186" spans="2:11" ht="15.75">
      <c r="B2186" s="151" t="s">
        <v>10556</v>
      </c>
      <c r="C2186" s="151" t="s">
        <v>946</v>
      </c>
      <c r="D2186" s="1">
        <v>1</v>
      </c>
      <c r="E2186" s="152"/>
      <c r="F2186" s="152" t="s">
        <v>946</v>
      </c>
      <c r="G2186" s="52" t="s">
        <v>10557</v>
      </c>
      <c r="H2186" s="52" t="s">
        <v>4</v>
      </c>
      <c r="I2186" s="52" t="s">
        <v>4</v>
      </c>
      <c r="J2186" s="52" t="s">
        <v>10558</v>
      </c>
      <c r="K2186" s="52" t="s">
        <v>10559</v>
      </c>
    </row>
    <row r="2187" spans="2:11">
      <c r="B2187" s="52" t="s">
        <v>10560</v>
      </c>
      <c r="C2187" s="52" t="s">
        <v>946</v>
      </c>
      <c r="D2187" s="52">
        <v>1</v>
      </c>
      <c r="F2187" s="152" t="s">
        <v>946</v>
      </c>
      <c r="G2187" s="52" t="s">
        <v>10561</v>
      </c>
      <c r="H2187" s="52" t="s">
        <v>4</v>
      </c>
      <c r="I2187" s="52" t="s">
        <v>10562</v>
      </c>
      <c r="J2187" s="52" t="s">
        <v>10563</v>
      </c>
      <c r="K2187" s="52" t="s">
        <v>10564</v>
      </c>
    </row>
    <row r="2188" spans="2:11" ht="15.75">
      <c r="B2188" s="151" t="s">
        <v>958</v>
      </c>
      <c r="C2188" s="151" t="s">
        <v>945</v>
      </c>
      <c r="D2188" s="1">
        <v>1</v>
      </c>
      <c r="E2188" s="152" t="s">
        <v>945</v>
      </c>
      <c r="F2188" s="152"/>
      <c r="G2188" s="52" t="s">
        <v>4</v>
      </c>
      <c r="H2188" s="52" t="s">
        <v>4</v>
      </c>
      <c r="I2188" s="52" t="s">
        <v>4</v>
      </c>
      <c r="J2188" s="52" t="s">
        <v>4</v>
      </c>
      <c r="K2188" s="52" t="s">
        <v>10565</v>
      </c>
    </row>
    <row r="2189" spans="2:11" ht="15.75">
      <c r="B2189" s="151" t="s">
        <v>964</v>
      </c>
      <c r="C2189" s="151" t="s">
        <v>945</v>
      </c>
      <c r="D2189" s="1">
        <v>1</v>
      </c>
      <c r="E2189" s="152" t="s">
        <v>945</v>
      </c>
      <c r="F2189" s="152"/>
      <c r="G2189" s="52" t="s">
        <v>4</v>
      </c>
      <c r="H2189" s="52" t="s">
        <v>4</v>
      </c>
      <c r="I2189" s="52" t="s">
        <v>4</v>
      </c>
      <c r="J2189" s="52" t="s">
        <v>4</v>
      </c>
      <c r="K2189" s="52" t="s">
        <v>10566</v>
      </c>
    </row>
    <row r="2190" spans="2:11" ht="15.75">
      <c r="B2190" s="151" t="s">
        <v>966</v>
      </c>
      <c r="C2190" s="151" t="s">
        <v>945</v>
      </c>
      <c r="D2190" s="1">
        <v>1</v>
      </c>
      <c r="E2190" s="152" t="s">
        <v>945</v>
      </c>
      <c r="F2190" s="152"/>
      <c r="G2190" s="52" t="s">
        <v>10567</v>
      </c>
      <c r="H2190" s="52" t="s">
        <v>10332</v>
      </c>
      <c r="I2190" s="52" t="s">
        <v>10568</v>
      </c>
      <c r="J2190" s="52" t="s">
        <v>10569</v>
      </c>
      <c r="K2190" s="52" t="s">
        <v>10570</v>
      </c>
    </row>
    <row r="2191" spans="2:11" ht="15.75">
      <c r="B2191" s="151" t="s">
        <v>986</v>
      </c>
      <c r="C2191" s="151" t="s">
        <v>945</v>
      </c>
      <c r="D2191" s="1">
        <v>1</v>
      </c>
      <c r="E2191" s="152" t="s">
        <v>945</v>
      </c>
      <c r="F2191" s="152"/>
      <c r="G2191" s="52" t="s">
        <v>4159</v>
      </c>
      <c r="H2191" s="52" t="s">
        <v>4</v>
      </c>
      <c r="I2191" s="52" t="s">
        <v>10571</v>
      </c>
      <c r="J2191" s="52" t="s">
        <v>10572</v>
      </c>
      <c r="K2191" s="52" t="s">
        <v>10573</v>
      </c>
    </row>
    <row r="2192" spans="2:11" ht="15.75">
      <c r="B2192" s="151" t="s">
        <v>990</v>
      </c>
      <c r="C2192" s="151" t="s">
        <v>945</v>
      </c>
      <c r="D2192" s="1">
        <v>1</v>
      </c>
      <c r="E2192" s="152" t="s">
        <v>945</v>
      </c>
      <c r="F2192" s="152"/>
      <c r="G2192" s="52" t="s">
        <v>4</v>
      </c>
      <c r="H2192" s="52" t="s">
        <v>4</v>
      </c>
      <c r="I2192" s="52" t="s">
        <v>4</v>
      </c>
      <c r="J2192" s="52" t="s">
        <v>4</v>
      </c>
      <c r="K2192" s="52" t="s">
        <v>10574</v>
      </c>
    </row>
    <row r="2193" spans="2:11" ht="15.75">
      <c r="B2193" s="151" t="s">
        <v>1003</v>
      </c>
      <c r="C2193" s="151" t="s">
        <v>945</v>
      </c>
      <c r="D2193" s="1">
        <v>1</v>
      </c>
      <c r="E2193" s="152"/>
      <c r="F2193" s="152" t="s">
        <v>945</v>
      </c>
      <c r="G2193" s="52" t="s">
        <v>4</v>
      </c>
      <c r="H2193" s="52" t="s">
        <v>4</v>
      </c>
      <c r="I2193" s="52" t="s">
        <v>4</v>
      </c>
      <c r="J2193" s="52" t="s">
        <v>4</v>
      </c>
      <c r="K2193" s="52" t="s">
        <v>10575</v>
      </c>
    </row>
    <row r="2194" spans="2:11" ht="15.75">
      <c r="B2194" s="151" t="s">
        <v>1041</v>
      </c>
      <c r="C2194" s="151" t="s">
        <v>945</v>
      </c>
      <c r="D2194" s="1">
        <v>1</v>
      </c>
      <c r="E2194" s="152" t="s">
        <v>945</v>
      </c>
      <c r="F2194" s="152"/>
      <c r="G2194" s="52" t="s">
        <v>10576</v>
      </c>
      <c r="H2194" s="52" t="s">
        <v>4</v>
      </c>
      <c r="I2194" s="52" t="s">
        <v>10577</v>
      </c>
      <c r="J2194" s="52" t="s">
        <v>5278</v>
      </c>
      <c r="K2194" s="52" t="s">
        <v>10578</v>
      </c>
    </row>
    <row r="2195" spans="2:11" ht="15.75">
      <c r="B2195" s="151" t="s">
        <v>1043</v>
      </c>
      <c r="C2195" s="151" t="s">
        <v>945</v>
      </c>
      <c r="D2195" s="1">
        <v>1</v>
      </c>
      <c r="E2195" s="152" t="s">
        <v>945</v>
      </c>
      <c r="F2195" s="152"/>
      <c r="G2195" s="52" t="s">
        <v>10579</v>
      </c>
      <c r="H2195" s="52" t="s">
        <v>8680</v>
      </c>
      <c r="I2195" s="52" t="s">
        <v>4</v>
      </c>
      <c r="J2195" s="52" t="s">
        <v>10580</v>
      </c>
      <c r="K2195" s="52" t="s">
        <v>10581</v>
      </c>
    </row>
    <row r="2196" spans="2:11" ht="15.75">
      <c r="B2196" s="151" t="s">
        <v>1067</v>
      </c>
      <c r="C2196" s="151" t="s">
        <v>945</v>
      </c>
      <c r="D2196" s="1">
        <v>1</v>
      </c>
      <c r="E2196" s="152" t="s">
        <v>945</v>
      </c>
      <c r="F2196" s="152"/>
      <c r="G2196" s="52" t="s">
        <v>5636</v>
      </c>
      <c r="H2196" s="52" t="s">
        <v>4254</v>
      </c>
      <c r="I2196" s="52" t="s">
        <v>10582</v>
      </c>
      <c r="J2196" s="52" t="s">
        <v>10583</v>
      </c>
      <c r="K2196" s="52" t="s">
        <v>10584</v>
      </c>
    </row>
    <row r="2197" spans="2:11" ht="15.75">
      <c r="B2197" s="151" t="s">
        <v>1070</v>
      </c>
      <c r="C2197" s="151" t="s">
        <v>945</v>
      </c>
      <c r="D2197" s="1">
        <v>1</v>
      </c>
      <c r="E2197" s="152"/>
      <c r="F2197" s="152" t="s">
        <v>945</v>
      </c>
      <c r="G2197" s="52" t="s">
        <v>10585</v>
      </c>
      <c r="H2197" s="52" t="s">
        <v>4</v>
      </c>
      <c r="I2197" s="52" t="s">
        <v>10586</v>
      </c>
      <c r="J2197" s="52" t="s">
        <v>10587</v>
      </c>
      <c r="K2197" s="52" t="s">
        <v>10588</v>
      </c>
    </row>
    <row r="2198" spans="2:11" ht="15.75">
      <c r="B2198" s="151" t="s">
        <v>1101</v>
      </c>
      <c r="C2198" s="151" t="s">
        <v>945</v>
      </c>
      <c r="D2198" s="1">
        <v>1</v>
      </c>
      <c r="E2198" s="152" t="s">
        <v>945</v>
      </c>
      <c r="F2198" s="152"/>
      <c r="G2198" s="52" t="s">
        <v>4359</v>
      </c>
      <c r="H2198" s="52" t="s">
        <v>4360</v>
      </c>
      <c r="I2198" s="52" t="s">
        <v>10589</v>
      </c>
      <c r="J2198" s="52" t="s">
        <v>10590</v>
      </c>
      <c r="K2198" s="52" t="s">
        <v>10591</v>
      </c>
    </row>
    <row r="2199" spans="2:11" ht="15.75">
      <c r="B2199" s="151" t="s">
        <v>1154</v>
      </c>
      <c r="C2199" s="151" t="s">
        <v>945</v>
      </c>
      <c r="D2199" s="1">
        <v>1</v>
      </c>
      <c r="E2199" s="152" t="s">
        <v>945</v>
      </c>
      <c r="F2199" s="152"/>
      <c r="G2199" s="52" t="s">
        <v>4044</v>
      </c>
      <c r="H2199" s="52" t="s">
        <v>4045</v>
      </c>
      <c r="I2199" s="52" t="s">
        <v>10592</v>
      </c>
      <c r="J2199" s="52" t="s">
        <v>4070</v>
      </c>
      <c r="K2199" s="52" t="s">
        <v>10593</v>
      </c>
    </row>
    <row r="2200" spans="2:11" ht="15.75">
      <c r="B2200" s="151" t="s">
        <v>1155</v>
      </c>
      <c r="C2200" s="151" t="s">
        <v>945</v>
      </c>
      <c r="D2200" s="1">
        <v>1</v>
      </c>
      <c r="E2200" s="152" t="s">
        <v>945</v>
      </c>
      <c r="F2200" s="152"/>
      <c r="G2200" s="52" t="s">
        <v>4044</v>
      </c>
      <c r="H2200" s="52" t="s">
        <v>4045</v>
      </c>
      <c r="I2200" s="52" t="s">
        <v>10592</v>
      </c>
      <c r="J2200" s="52" t="s">
        <v>10594</v>
      </c>
      <c r="K2200" s="52" t="s">
        <v>10595</v>
      </c>
    </row>
    <row r="2201" spans="2:11" ht="15.75">
      <c r="B2201" s="151" t="s">
        <v>1175</v>
      </c>
      <c r="C2201" s="151" t="s">
        <v>945</v>
      </c>
      <c r="D2201" s="1">
        <v>1</v>
      </c>
      <c r="E2201" s="152" t="s">
        <v>945</v>
      </c>
      <c r="F2201" s="152"/>
      <c r="G2201" s="52" t="s">
        <v>10596</v>
      </c>
      <c r="H2201" s="52" t="s">
        <v>7211</v>
      </c>
      <c r="I2201" s="52" t="s">
        <v>10597</v>
      </c>
      <c r="J2201" s="52" t="s">
        <v>10590</v>
      </c>
      <c r="K2201" s="52" t="s">
        <v>10598</v>
      </c>
    </row>
    <row r="2202" spans="2:11" ht="15.75">
      <c r="B2202" s="151" t="s">
        <v>1181</v>
      </c>
      <c r="C2202" s="151" t="s">
        <v>945</v>
      </c>
      <c r="D2202" s="1">
        <v>1</v>
      </c>
      <c r="E2202" s="152" t="s">
        <v>945</v>
      </c>
      <c r="F2202" s="152"/>
      <c r="G2202" s="52" t="s">
        <v>4891</v>
      </c>
      <c r="H2202" s="52" t="s">
        <v>4468</v>
      </c>
      <c r="I2202" s="52" t="s">
        <v>9544</v>
      </c>
      <c r="J2202" s="52" t="s">
        <v>9217</v>
      </c>
      <c r="K2202" s="52" t="s">
        <v>10599</v>
      </c>
    </row>
    <row r="2203" spans="2:11" ht="15.75">
      <c r="B2203" s="151" t="s">
        <v>1184</v>
      </c>
      <c r="C2203" s="151" t="s">
        <v>945</v>
      </c>
      <c r="D2203" s="1">
        <v>1</v>
      </c>
      <c r="E2203" s="152" t="s">
        <v>945</v>
      </c>
      <c r="F2203" s="152"/>
      <c r="G2203" s="52" t="s">
        <v>7815</v>
      </c>
      <c r="H2203" s="52" t="s">
        <v>4</v>
      </c>
      <c r="I2203" s="52" t="s">
        <v>10600</v>
      </c>
      <c r="J2203" s="52" t="s">
        <v>10601</v>
      </c>
      <c r="K2203" s="52" t="s">
        <v>10602</v>
      </c>
    </row>
    <row r="2204" spans="2:11" ht="15.75">
      <c r="B2204" s="151" t="s">
        <v>1186</v>
      </c>
      <c r="C2204" s="151" t="s">
        <v>945</v>
      </c>
      <c r="D2204" s="1">
        <v>1</v>
      </c>
      <c r="E2204" s="152" t="s">
        <v>945</v>
      </c>
      <c r="F2204" s="152"/>
      <c r="G2204" s="52" t="s">
        <v>10603</v>
      </c>
      <c r="H2204" s="52" t="s">
        <v>5804</v>
      </c>
      <c r="I2204" s="52" t="s">
        <v>10604</v>
      </c>
      <c r="J2204" s="52" t="s">
        <v>10605</v>
      </c>
      <c r="K2204" s="52" t="s">
        <v>10606</v>
      </c>
    </row>
    <row r="2205" spans="2:11" ht="15.75">
      <c r="B2205" s="151" t="s">
        <v>1189</v>
      </c>
      <c r="C2205" s="151" t="s">
        <v>945</v>
      </c>
      <c r="D2205" s="1">
        <v>1</v>
      </c>
      <c r="E2205" s="152" t="s">
        <v>945</v>
      </c>
      <c r="F2205" s="152"/>
      <c r="G2205" s="52" t="s">
        <v>10607</v>
      </c>
      <c r="H2205" s="52" t="s">
        <v>5928</v>
      </c>
      <c r="I2205" s="52" t="s">
        <v>10608</v>
      </c>
      <c r="J2205" s="52" t="s">
        <v>10609</v>
      </c>
      <c r="K2205" s="52" t="s">
        <v>10610</v>
      </c>
    </row>
    <row r="2206" spans="2:11" ht="15.75">
      <c r="B2206" s="151" t="s">
        <v>1203</v>
      </c>
      <c r="C2206" s="151" t="s">
        <v>945</v>
      </c>
      <c r="D2206" s="1">
        <v>1</v>
      </c>
      <c r="E2206" s="152"/>
      <c r="F2206" s="152" t="s">
        <v>945</v>
      </c>
      <c r="G2206" s="52" t="s">
        <v>4</v>
      </c>
      <c r="H2206" s="52" t="s">
        <v>4</v>
      </c>
      <c r="I2206" s="52" t="s">
        <v>4</v>
      </c>
      <c r="J2206" s="52" t="s">
        <v>4</v>
      </c>
      <c r="K2206" s="52" t="s">
        <v>10611</v>
      </c>
    </row>
    <row r="2207" spans="2:11" ht="15.75">
      <c r="B2207" s="151" t="s">
        <v>1237</v>
      </c>
      <c r="C2207" s="151" t="s">
        <v>945</v>
      </c>
      <c r="D2207" s="1">
        <v>1</v>
      </c>
      <c r="E2207" s="152" t="s">
        <v>945</v>
      </c>
      <c r="F2207" s="152"/>
      <c r="G2207" s="52" t="s">
        <v>10612</v>
      </c>
      <c r="H2207" s="52" t="s">
        <v>10613</v>
      </c>
      <c r="I2207" s="52" t="s">
        <v>10614</v>
      </c>
      <c r="J2207" s="52" t="s">
        <v>10615</v>
      </c>
      <c r="K2207" s="52" t="s">
        <v>10616</v>
      </c>
    </row>
    <row r="2208" spans="2:11" ht="15.75">
      <c r="B2208" s="151" t="s">
        <v>1254</v>
      </c>
      <c r="C2208" s="151" t="s">
        <v>945</v>
      </c>
      <c r="D2208" s="1">
        <v>1</v>
      </c>
      <c r="E2208" s="152"/>
      <c r="F2208" s="152" t="s">
        <v>945</v>
      </c>
      <c r="G2208" s="52" t="s">
        <v>4866</v>
      </c>
      <c r="H2208" s="52" t="s">
        <v>4867</v>
      </c>
      <c r="I2208" s="52" t="s">
        <v>10617</v>
      </c>
      <c r="J2208" s="52" t="s">
        <v>10618</v>
      </c>
      <c r="K2208" s="52" t="s">
        <v>10619</v>
      </c>
    </row>
    <row r="2209" spans="2:11" ht="15.75">
      <c r="B2209" s="151" t="s">
        <v>1283</v>
      </c>
      <c r="C2209" s="151" t="s">
        <v>945</v>
      </c>
      <c r="D2209" s="1">
        <v>1</v>
      </c>
      <c r="E2209" s="152" t="s">
        <v>945</v>
      </c>
      <c r="F2209" s="152"/>
      <c r="G2209" s="52" t="s">
        <v>4</v>
      </c>
      <c r="H2209" s="52" t="s">
        <v>4</v>
      </c>
      <c r="I2209" s="52" t="s">
        <v>4</v>
      </c>
      <c r="J2209" s="52" t="s">
        <v>4</v>
      </c>
      <c r="K2209" s="52" t="s">
        <v>10620</v>
      </c>
    </row>
    <row r="2210" spans="2:11" ht="15.75">
      <c r="B2210" s="151" t="s">
        <v>1286</v>
      </c>
      <c r="C2210" s="151" t="s">
        <v>945</v>
      </c>
      <c r="D2210" s="1">
        <v>1</v>
      </c>
      <c r="E2210" s="152" t="s">
        <v>945</v>
      </c>
      <c r="F2210" s="152"/>
      <c r="G2210" s="52" t="s">
        <v>10621</v>
      </c>
      <c r="H2210" s="52" t="s">
        <v>5804</v>
      </c>
      <c r="I2210" s="52" t="s">
        <v>10622</v>
      </c>
      <c r="J2210" s="52" t="s">
        <v>10623</v>
      </c>
      <c r="K2210" s="52" t="s">
        <v>10624</v>
      </c>
    </row>
    <row r="2211" spans="2:11" ht="15.75">
      <c r="B2211" s="151" t="s">
        <v>1296</v>
      </c>
      <c r="C2211" s="151" t="s">
        <v>945</v>
      </c>
      <c r="D2211" s="1">
        <v>1</v>
      </c>
      <c r="E2211" s="152" t="s">
        <v>945</v>
      </c>
      <c r="F2211" s="152"/>
      <c r="G2211" s="52" t="s">
        <v>5283</v>
      </c>
      <c r="H2211" s="52" t="s">
        <v>4</v>
      </c>
      <c r="I2211" s="52" t="s">
        <v>4</v>
      </c>
      <c r="J2211" s="52" t="s">
        <v>4</v>
      </c>
      <c r="K2211" s="52" t="s">
        <v>10625</v>
      </c>
    </row>
    <row r="2212" spans="2:11" ht="15.75">
      <c r="B2212" s="151" t="s">
        <v>1314</v>
      </c>
      <c r="C2212" s="151" t="s">
        <v>945</v>
      </c>
      <c r="D2212" s="1">
        <v>1</v>
      </c>
      <c r="E2212" s="152" t="s">
        <v>945</v>
      </c>
      <c r="F2212" s="152"/>
      <c r="G2212" s="52" t="s">
        <v>4</v>
      </c>
      <c r="H2212" s="52" t="s">
        <v>4</v>
      </c>
      <c r="I2212" s="52" t="s">
        <v>4</v>
      </c>
      <c r="J2212" s="52" t="s">
        <v>4</v>
      </c>
      <c r="K2212" s="52" t="s">
        <v>10626</v>
      </c>
    </row>
    <row r="2213" spans="2:11" ht="15.75">
      <c r="B2213" s="151" t="s">
        <v>1315</v>
      </c>
      <c r="C2213" s="151" t="s">
        <v>945</v>
      </c>
      <c r="D2213" s="1">
        <v>1</v>
      </c>
      <c r="E2213" s="152" t="s">
        <v>945</v>
      </c>
      <c r="F2213" s="152"/>
      <c r="G2213" s="52" t="s">
        <v>5636</v>
      </c>
      <c r="H2213" s="52" t="s">
        <v>4254</v>
      </c>
      <c r="I2213" s="52" t="s">
        <v>10582</v>
      </c>
      <c r="J2213" s="52" t="s">
        <v>10627</v>
      </c>
      <c r="K2213" s="52" t="s">
        <v>10628</v>
      </c>
    </row>
    <row r="2214" spans="2:11" ht="15.75">
      <c r="B2214" s="151" t="s">
        <v>1322</v>
      </c>
      <c r="C2214" s="151" t="s">
        <v>945</v>
      </c>
      <c r="D2214" s="1">
        <v>1</v>
      </c>
      <c r="E2214" s="152"/>
      <c r="F2214" s="152" t="s">
        <v>945</v>
      </c>
      <c r="G2214" s="52" t="s">
        <v>4</v>
      </c>
      <c r="H2214" s="52" t="s">
        <v>4</v>
      </c>
      <c r="I2214" s="52" t="s">
        <v>4</v>
      </c>
      <c r="J2214" s="52" t="s">
        <v>4</v>
      </c>
      <c r="K2214" s="52" t="s">
        <v>10629</v>
      </c>
    </row>
    <row r="2215" spans="2:11" ht="15.75">
      <c r="B2215" s="151" t="s">
        <v>1323</v>
      </c>
      <c r="C2215" s="151" t="s">
        <v>945</v>
      </c>
      <c r="D2215" s="1">
        <v>1</v>
      </c>
      <c r="E2215" s="152" t="s">
        <v>945</v>
      </c>
      <c r="F2215" s="152"/>
      <c r="G2215" s="52" t="s">
        <v>4</v>
      </c>
      <c r="H2215" s="52" t="s">
        <v>4</v>
      </c>
      <c r="I2215" s="52" t="s">
        <v>4</v>
      </c>
      <c r="J2215" s="52" t="s">
        <v>4</v>
      </c>
      <c r="K2215" s="52" t="s">
        <v>10630</v>
      </c>
    </row>
    <row r="2216" spans="2:11" ht="15.75">
      <c r="B2216" s="151" t="s">
        <v>1372</v>
      </c>
      <c r="C2216" s="151" t="s">
        <v>945</v>
      </c>
      <c r="D2216" s="1">
        <v>1</v>
      </c>
      <c r="E2216" s="152"/>
      <c r="F2216" s="152" t="s">
        <v>945</v>
      </c>
      <c r="G2216" s="52" t="s">
        <v>10631</v>
      </c>
      <c r="H2216" s="52" t="s">
        <v>10632</v>
      </c>
      <c r="I2216" s="52" t="s">
        <v>4</v>
      </c>
      <c r="J2216" s="52" t="s">
        <v>4</v>
      </c>
      <c r="K2216" s="52" t="s">
        <v>10633</v>
      </c>
    </row>
    <row r="2217" spans="2:11" ht="15.75">
      <c r="B2217" s="151" t="s">
        <v>1375</v>
      </c>
      <c r="C2217" s="151" t="s">
        <v>945</v>
      </c>
      <c r="D2217" s="1">
        <v>1</v>
      </c>
      <c r="E2217" s="152" t="s">
        <v>945</v>
      </c>
      <c r="F2217" s="152"/>
      <c r="G2217" s="52" t="s">
        <v>4</v>
      </c>
      <c r="H2217" s="52" t="s">
        <v>4</v>
      </c>
      <c r="I2217" s="52" t="s">
        <v>4</v>
      </c>
      <c r="J2217" s="52" t="s">
        <v>4</v>
      </c>
      <c r="K2217" s="52" t="s">
        <v>10634</v>
      </c>
    </row>
    <row r="2218" spans="2:11" ht="15.75">
      <c r="B2218" s="151" t="s">
        <v>1428</v>
      </c>
      <c r="C2218" s="151" t="s">
        <v>945</v>
      </c>
      <c r="D2218" s="1">
        <v>1</v>
      </c>
      <c r="E2218" s="152" t="s">
        <v>945</v>
      </c>
      <c r="F2218" s="152"/>
      <c r="G2218" s="52" t="s">
        <v>4064</v>
      </c>
      <c r="H2218" s="52" t="s">
        <v>4065</v>
      </c>
      <c r="I2218" s="52" t="s">
        <v>10635</v>
      </c>
      <c r="J2218" s="52" t="s">
        <v>10636</v>
      </c>
      <c r="K2218" s="52" t="s">
        <v>10637</v>
      </c>
    </row>
    <row r="2219" spans="2:11" ht="15.75">
      <c r="B2219" s="151" t="s">
        <v>1436</v>
      </c>
      <c r="C2219" s="151" t="s">
        <v>945</v>
      </c>
      <c r="D2219" s="1">
        <v>1</v>
      </c>
      <c r="E2219" s="152"/>
      <c r="F2219" s="152" t="s">
        <v>945</v>
      </c>
      <c r="G2219" s="52" t="s">
        <v>4368</v>
      </c>
      <c r="H2219" s="52" t="s">
        <v>4</v>
      </c>
      <c r="I2219" s="52" t="s">
        <v>10638</v>
      </c>
      <c r="J2219" s="52" t="s">
        <v>4370</v>
      </c>
      <c r="K2219" s="52" t="s">
        <v>10639</v>
      </c>
    </row>
    <row r="2220" spans="2:11" ht="15.75">
      <c r="B2220" s="151" t="s">
        <v>1451</v>
      </c>
      <c r="C2220" s="151" t="s">
        <v>945</v>
      </c>
      <c r="D2220" s="1">
        <v>1</v>
      </c>
      <c r="E2220" s="152"/>
      <c r="F2220" s="152" t="s">
        <v>945</v>
      </c>
      <c r="G2220" s="52" t="s">
        <v>10640</v>
      </c>
      <c r="H2220" s="52" t="s">
        <v>4</v>
      </c>
      <c r="I2220" s="52" t="s">
        <v>4</v>
      </c>
      <c r="J2220" s="52" t="s">
        <v>10641</v>
      </c>
      <c r="K2220" s="52" t="s">
        <v>10642</v>
      </c>
    </row>
    <row r="2221" spans="2:11" ht="15.75">
      <c r="B2221" s="151" t="s">
        <v>1465</v>
      </c>
      <c r="C2221" s="151" t="s">
        <v>945</v>
      </c>
      <c r="D2221" s="1">
        <v>1</v>
      </c>
      <c r="E2221" s="152" t="s">
        <v>945</v>
      </c>
      <c r="F2221" s="152"/>
      <c r="G2221" s="52" t="s">
        <v>10643</v>
      </c>
      <c r="H2221" s="52" t="s">
        <v>4164</v>
      </c>
      <c r="I2221" s="52" t="s">
        <v>10644</v>
      </c>
      <c r="J2221" s="52" t="s">
        <v>10645</v>
      </c>
      <c r="K2221" s="52" t="s">
        <v>10646</v>
      </c>
    </row>
    <row r="2222" spans="2:11" ht="15.75">
      <c r="B2222" s="151" t="s">
        <v>1480</v>
      </c>
      <c r="C2222" s="151" t="s">
        <v>945</v>
      </c>
      <c r="D2222" s="1">
        <v>1</v>
      </c>
      <c r="E2222" s="152" t="s">
        <v>945</v>
      </c>
      <c r="F2222" s="152"/>
      <c r="G2222" s="52" t="s">
        <v>10647</v>
      </c>
      <c r="H2222" s="52" t="s">
        <v>4</v>
      </c>
      <c r="I2222" s="52" t="s">
        <v>10648</v>
      </c>
      <c r="J2222" s="52" t="s">
        <v>10649</v>
      </c>
      <c r="K2222" s="52" t="s">
        <v>10650</v>
      </c>
    </row>
    <row r="2223" spans="2:11" ht="15.75">
      <c r="B2223" s="151" t="s">
        <v>1505</v>
      </c>
      <c r="C2223" s="151" t="s">
        <v>945</v>
      </c>
      <c r="D2223" s="1">
        <v>1</v>
      </c>
      <c r="E2223" s="152"/>
      <c r="F2223" s="152" t="s">
        <v>945</v>
      </c>
      <c r="G2223" s="52" t="s">
        <v>4054</v>
      </c>
      <c r="H2223" s="52" t="s">
        <v>4</v>
      </c>
      <c r="I2223" s="52" t="s">
        <v>10651</v>
      </c>
      <c r="J2223" s="52" t="s">
        <v>10652</v>
      </c>
      <c r="K2223" s="52" t="s">
        <v>10653</v>
      </c>
    </row>
    <row r="2224" spans="2:11" ht="15.75">
      <c r="B2224" s="151" t="s">
        <v>1514</v>
      </c>
      <c r="C2224" s="151" t="s">
        <v>945</v>
      </c>
      <c r="D2224" s="1">
        <v>1</v>
      </c>
      <c r="E2224" s="152"/>
      <c r="F2224" s="152" t="s">
        <v>945</v>
      </c>
      <c r="G2224" s="52" t="s">
        <v>10654</v>
      </c>
      <c r="H2224" s="52" t="s">
        <v>4050</v>
      </c>
      <c r="I2224" s="52" t="s">
        <v>10655</v>
      </c>
      <c r="J2224" s="52" t="s">
        <v>10656</v>
      </c>
      <c r="K2224" s="52" t="s">
        <v>10657</v>
      </c>
    </row>
    <row r="2225" spans="2:11" ht="15.75">
      <c r="B2225" s="151" t="s">
        <v>1522</v>
      </c>
      <c r="C2225" s="151" t="s">
        <v>945</v>
      </c>
      <c r="D2225" s="1">
        <v>1</v>
      </c>
      <c r="E2225" s="152" t="s">
        <v>945</v>
      </c>
      <c r="F2225" s="152"/>
      <c r="G2225" s="52" t="s">
        <v>7189</v>
      </c>
      <c r="H2225" s="52" t="s">
        <v>4</v>
      </c>
      <c r="I2225" s="52" t="s">
        <v>10658</v>
      </c>
      <c r="J2225" s="52" t="s">
        <v>10659</v>
      </c>
      <c r="K2225" s="52" t="s">
        <v>10660</v>
      </c>
    </row>
    <row r="2226" spans="2:11" ht="15.75">
      <c r="B2226" s="151" t="s">
        <v>1525</v>
      </c>
      <c r="C2226" s="151" t="s">
        <v>945</v>
      </c>
      <c r="D2226" s="1">
        <v>1</v>
      </c>
      <c r="E2226" s="152" t="s">
        <v>945</v>
      </c>
      <c r="F2226" s="152"/>
      <c r="G2226" s="52" t="s">
        <v>4044</v>
      </c>
      <c r="H2226" s="52" t="s">
        <v>4045</v>
      </c>
      <c r="I2226" s="52" t="s">
        <v>4118</v>
      </c>
      <c r="J2226" s="52" t="s">
        <v>4770</v>
      </c>
      <c r="K2226" s="52" t="s">
        <v>10661</v>
      </c>
    </row>
    <row r="2227" spans="2:11" ht="15.75">
      <c r="B2227" s="151" t="s">
        <v>1538</v>
      </c>
      <c r="C2227" s="151" t="s">
        <v>945</v>
      </c>
      <c r="D2227" s="1">
        <v>1</v>
      </c>
      <c r="E2227" s="152"/>
      <c r="F2227" s="152" t="s">
        <v>945</v>
      </c>
      <c r="G2227" s="52" t="s">
        <v>7723</v>
      </c>
      <c r="H2227" s="52" t="s">
        <v>7724</v>
      </c>
      <c r="I2227" s="52" t="s">
        <v>10662</v>
      </c>
      <c r="J2227" s="52" t="s">
        <v>7726</v>
      </c>
      <c r="K2227" s="52" t="s">
        <v>10663</v>
      </c>
    </row>
    <row r="2228" spans="2:11" ht="15.75">
      <c r="B2228" s="151" t="s">
        <v>1550</v>
      </c>
      <c r="C2228" s="151" t="s">
        <v>945</v>
      </c>
      <c r="D2228" s="1">
        <v>1</v>
      </c>
      <c r="E2228" s="152"/>
      <c r="F2228" s="152" t="s">
        <v>945</v>
      </c>
      <c r="G2228" s="52" t="s">
        <v>10664</v>
      </c>
      <c r="H2228" s="52" t="s">
        <v>5804</v>
      </c>
      <c r="I2228" s="52" t="s">
        <v>10665</v>
      </c>
      <c r="J2228" s="52" t="s">
        <v>10666</v>
      </c>
      <c r="K2228" s="52" t="s">
        <v>10667</v>
      </c>
    </row>
    <row r="2229" spans="2:11" ht="15.75">
      <c r="B2229" s="151" t="s">
        <v>1558</v>
      </c>
      <c r="C2229" s="151" t="s">
        <v>945</v>
      </c>
      <c r="D2229" s="1">
        <v>1</v>
      </c>
      <c r="E2229" s="152"/>
      <c r="F2229" s="152" t="s">
        <v>945</v>
      </c>
      <c r="G2229" s="52" t="s">
        <v>10668</v>
      </c>
      <c r="H2229" s="52" t="s">
        <v>4</v>
      </c>
      <c r="I2229" s="52" t="s">
        <v>10669</v>
      </c>
      <c r="J2229" s="52" t="s">
        <v>10670</v>
      </c>
      <c r="K2229" s="52" t="s">
        <v>10671</v>
      </c>
    </row>
    <row r="2230" spans="2:11" ht="15.75">
      <c r="B2230" s="151" t="s">
        <v>1580</v>
      </c>
      <c r="C2230" s="151" t="s">
        <v>945</v>
      </c>
      <c r="D2230" s="1">
        <v>1</v>
      </c>
      <c r="E2230" s="152" t="s">
        <v>945</v>
      </c>
      <c r="F2230" s="152"/>
      <c r="G2230" s="52" t="s">
        <v>6727</v>
      </c>
      <c r="H2230" s="52" t="s">
        <v>6728</v>
      </c>
      <c r="I2230" s="52" t="s">
        <v>10672</v>
      </c>
      <c r="J2230" s="52" t="s">
        <v>10673</v>
      </c>
      <c r="K2230" s="52" t="s">
        <v>10674</v>
      </c>
    </row>
    <row r="2231" spans="2:11" ht="15.75">
      <c r="B2231" s="151" t="s">
        <v>1587</v>
      </c>
      <c r="C2231" s="151" t="s">
        <v>945</v>
      </c>
      <c r="D2231" s="1">
        <v>1</v>
      </c>
      <c r="E2231" s="152" t="s">
        <v>945</v>
      </c>
      <c r="F2231" s="152"/>
      <c r="G2231" s="52" t="s">
        <v>10675</v>
      </c>
      <c r="H2231" s="52" t="s">
        <v>6156</v>
      </c>
      <c r="I2231" s="52" t="s">
        <v>10676</v>
      </c>
      <c r="J2231" s="52" t="s">
        <v>10677</v>
      </c>
      <c r="K2231" s="52" t="s">
        <v>10678</v>
      </c>
    </row>
    <row r="2232" spans="2:11" ht="15.75">
      <c r="B2232" s="151" t="s">
        <v>1602</v>
      </c>
      <c r="C2232" s="151" t="s">
        <v>945</v>
      </c>
      <c r="D2232" s="1">
        <v>1</v>
      </c>
      <c r="E2232" s="152" t="s">
        <v>945</v>
      </c>
      <c r="F2232" s="152"/>
      <c r="G2232" s="52" t="s">
        <v>4</v>
      </c>
      <c r="H2232" s="52" t="s">
        <v>4</v>
      </c>
      <c r="I2232" s="52" t="s">
        <v>4</v>
      </c>
      <c r="J2232" s="52" t="s">
        <v>4</v>
      </c>
      <c r="K2232" s="52" t="s">
        <v>10679</v>
      </c>
    </row>
    <row r="2233" spans="2:11" ht="15.75">
      <c r="B2233" s="151" t="s">
        <v>1613</v>
      </c>
      <c r="C2233" s="151" t="s">
        <v>945</v>
      </c>
      <c r="D2233" s="1">
        <v>1</v>
      </c>
      <c r="E2233" s="152"/>
      <c r="F2233" s="152" t="s">
        <v>945</v>
      </c>
      <c r="G2233" s="52" t="s">
        <v>10680</v>
      </c>
      <c r="H2233" s="52" t="s">
        <v>10681</v>
      </c>
      <c r="I2233" s="52" t="s">
        <v>10682</v>
      </c>
      <c r="J2233" s="52" t="s">
        <v>10683</v>
      </c>
      <c r="K2233" s="52" t="s">
        <v>10684</v>
      </c>
    </row>
    <row r="2234" spans="2:11" ht="15.75">
      <c r="B2234" s="151" t="s">
        <v>1641</v>
      </c>
      <c r="C2234" s="151" t="s">
        <v>945</v>
      </c>
      <c r="D2234" s="1">
        <v>1</v>
      </c>
      <c r="E2234" s="152" t="s">
        <v>945</v>
      </c>
      <c r="F2234" s="152"/>
      <c r="G2234" s="52" t="s">
        <v>4159</v>
      </c>
      <c r="H2234" s="52" t="s">
        <v>4</v>
      </c>
      <c r="I2234" s="52" t="s">
        <v>10571</v>
      </c>
      <c r="J2234" s="52" t="s">
        <v>10572</v>
      </c>
      <c r="K2234" s="52" t="s">
        <v>10685</v>
      </c>
    </row>
    <row r="2235" spans="2:11" ht="15.75">
      <c r="B2235" s="151" t="s">
        <v>1720</v>
      </c>
      <c r="C2235" s="151" t="s">
        <v>945</v>
      </c>
      <c r="D2235" s="1">
        <v>1</v>
      </c>
      <c r="E2235" s="152"/>
      <c r="F2235" s="152" t="s">
        <v>945</v>
      </c>
      <c r="G2235" s="52" t="s">
        <v>4411</v>
      </c>
      <c r="H2235" s="52" t="s">
        <v>4</v>
      </c>
      <c r="I2235" s="52" t="s">
        <v>4</v>
      </c>
      <c r="J2235" s="52" t="s">
        <v>10686</v>
      </c>
      <c r="K2235" s="52" t="s">
        <v>10687</v>
      </c>
    </row>
    <row r="2236" spans="2:11" ht="15.75">
      <c r="B2236" s="151" t="s">
        <v>1728</v>
      </c>
      <c r="C2236" s="151" t="s">
        <v>945</v>
      </c>
      <c r="D2236" s="1">
        <v>1</v>
      </c>
      <c r="E2236" s="152" t="s">
        <v>945</v>
      </c>
      <c r="F2236" s="152"/>
      <c r="G2236" s="52" t="s">
        <v>4124</v>
      </c>
      <c r="H2236" s="52" t="s">
        <v>4125</v>
      </c>
      <c r="I2236" s="52" t="s">
        <v>5252</v>
      </c>
      <c r="J2236" s="52" t="s">
        <v>4513</v>
      </c>
      <c r="K2236" s="52" t="s">
        <v>10688</v>
      </c>
    </row>
    <row r="2237" spans="2:11" ht="15.75">
      <c r="B2237" s="151" t="s">
        <v>1729</v>
      </c>
      <c r="C2237" s="151" t="s">
        <v>945</v>
      </c>
      <c r="D2237" s="1">
        <v>1</v>
      </c>
      <c r="E2237" s="152"/>
      <c r="F2237" s="152" t="s">
        <v>945</v>
      </c>
      <c r="G2237" s="52" t="s">
        <v>10689</v>
      </c>
      <c r="H2237" s="52" t="s">
        <v>4</v>
      </c>
      <c r="I2237" s="52" t="s">
        <v>10690</v>
      </c>
      <c r="J2237" s="52" t="s">
        <v>10691</v>
      </c>
      <c r="K2237" s="52" t="s">
        <v>10692</v>
      </c>
    </row>
    <row r="2238" spans="2:11" ht="15.75">
      <c r="B2238" s="151" t="s">
        <v>1731</v>
      </c>
      <c r="C2238" s="151" t="s">
        <v>945</v>
      </c>
      <c r="D2238" s="1">
        <v>1</v>
      </c>
      <c r="E2238" s="152"/>
      <c r="F2238" s="152" t="s">
        <v>945</v>
      </c>
      <c r="G2238" s="52" t="s">
        <v>10693</v>
      </c>
      <c r="H2238" s="52" t="s">
        <v>10694</v>
      </c>
      <c r="I2238" s="52" t="s">
        <v>10695</v>
      </c>
      <c r="J2238" s="52" t="s">
        <v>10696</v>
      </c>
      <c r="K2238" s="52" t="s">
        <v>10697</v>
      </c>
    </row>
    <row r="2239" spans="2:11" ht="15.75">
      <c r="B2239" s="151" t="s">
        <v>1791</v>
      </c>
      <c r="C2239" s="151" t="s">
        <v>945</v>
      </c>
      <c r="D2239" s="1">
        <v>1</v>
      </c>
      <c r="E2239" s="152" t="s">
        <v>945</v>
      </c>
      <c r="F2239" s="152"/>
      <c r="G2239" s="52" t="s">
        <v>10698</v>
      </c>
      <c r="H2239" s="52" t="s">
        <v>5860</v>
      </c>
      <c r="I2239" s="52" t="s">
        <v>4</v>
      </c>
      <c r="J2239" s="52" t="s">
        <v>10699</v>
      </c>
      <c r="K2239" s="52" t="s">
        <v>10700</v>
      </c>
    </row>
    <row r="2240" spans="2:11" ht="15.75">
      <c r="B2240" s="151" t="s">
        <v>1810</v>
      </c>
      <c r="C2240" s="151" t="s">
        <v>945</v>
      </c>
      <c r="D2240" s="1">
        <v>1</v>
      </c>
      <c r="E2240" s="152" t="s">
        <v>945</v>
      </c>
      <c r="F2240" s="152"/>
      <c r="G2240" s="52" t="s">
        <v>10701</v>
      </c>
      <c r="H2240" s="52" t="s">
        <v>6752</v>
      </c>
      <c r="I2240" s="52" t="s">
        <v>4</v>
      </c>
      <c r="J2240" s="52" t="s">
        <v>10702</v>
      </c>
      <c r="K2240" s="52" t="s">
        <v>10703</v>
      </c>
    </row>
    <row r="2241" spans="2:11" ht="15.75">
      <c r="B2241" s="151" t="s">
        <v>1812</v>
      </c>
      <c r="C2241" s="151" t="s">
        <v>945</v>
      </c>
      <c r="D2241" s="1">
        <v>1</v>
      </c>
      <c r="E2241" s="152" t="s">
        <v>945</v>
      </c>
      <c r="F2241" s="152"/>
      <c r="G2241" s="52" t="s">
        <v>4</v>
      </c>
      <c r="H2241" s="52" t="s">
        <v>4</v>
      </c>
      <c r="I2241" s="52" t="s">
        <v>4</v>
      </c>
      <c r="J2241" s="52" t="s">
        <v>4</v>
      </c>
      <c r="K2241" s="52" t="s">
        <v>10704</v>
      </c>
    </row>
    <row r="2242" spans="2:11" ht="15.75">
      <c r="B2242" s="151" t="s">
        <v>1814</v>
      </c>
      <c r="C2242" s="151" t="s">
        <v>945</v>
      </c>
      <c r="D2242" s="1">
        <v>1</v>
      </c>
      <c r="E2242" s="152" t="s">
        <v>945</v>
      </c>
      <c r="F2242" s="152"/>
      <c r="G2242" s="52" t="s">
        <v>4</v>
      </c>
      <c r="H2242" s="52" t="s">
        <v>4</v>
      </c>
      <c r="I2242" s="52" t="s">
        <v>4</v>
      </c>
      <c r="J2242" s="52" t="s">
        <v>4</v>
      </c>
      <c r="K2242" s="52" t="s">
        <v>10705</v>
      </c>
    </row>
    <row r="2243" spans="2:11" ht="15.75">
      <c r="B2243" s="151" t="s">
        <v>1876</v>
      </c>
      <c r="C2243" s="151" t="s">
        <v>945</v>
      </c>
      <c r="D2243" s="1">
        <v>1</v>
      </c>
      <c r="E2243" s="152"/>
      <c r="F2243" s="152" t="s">
        <v>945</v>
      </c>
      <c r="G2243" s="52" t="s">
        <v>10706</v>
      </c>
      <c r="H2243" s="52" t="s">
        <v>4</v>
      </c>
      <c r="I2243" s="52" t="s">
        <v>10707</v>
      </c>
      <c r="J2243" s="52" t="s">
        <v>10708</v>
      </c>
      <c r="K2243" s="52" t="s">
        <v>10709</v>
      </c>
    </row>
    <row r="2244" spans="2:11" ht="15.75">
      <c r="B2244" s="151" t="s">
        <v>1880</v>
      </c>
      <c r="C2244" s="151" t="s">
        <v>945</v>
      </c>
      <c r="D2244" s="1">
        <v>1</v>
      </c>
      <c r="E2244" s="152" t="s">
        <v>945</v>
      </c>
      <c r="F2244" s="152"/>
      <c r="G2244" s="52" t="s">
        <v>4</v>
      </c>
      <c r="H2244" s="52" t="s">
        <v>4</v>
      </c>
      <c r="I2244" s="52" t="s">
        <v>4</v>
      </c>
      <c r="J2244" s="52" t="s">
        <v>4</v>
      </c>
      <c r="K2244" s="52" t="s">
        <v>10710</v>
      </c>
    </row>
    <row r="2245" spans="2:11" ht="15.75">
      <c r="B2245" s="151" t="s">
        <v>1896</v>
      </c>
      <c r="C2245" s="151" t="s">
        <v>945</v>
      </c>
      <c r="D2245" s="1">
        <v>1</v>
      </c>
      <c r="E2245" s="152"/>
      <c r="F2245" s="152" t="s">
        <v>945</v>
      </c>
      <c r="G2245" s="52" t="s">
        <v>7220</v>
      </c>
      <c r="H2245" s="52" t="s">
        <v>4050</v>
      </c>
      <c r="I2245" s="52" t="s">
        <v>4</v>
      </c>
      <c r="J2245" s="52" t="s">
        <v>4</v>
      </c>
      <c r="K2245" s="52" t="s">
        <v>10711</v>
      </c>
    </row>
    <row r="2246" spans="2:11" ht="15.75">
      <c r="B2246" s="151" t="s">
        <v>1898</v>
      </c>
      <c r="C2246" s="151" t="s">
        <v>945</v>
      </c>
      <c r="D2246" s="1">
        <v>1</v>
      </c>
      <c r="E2246" s="152" t="s">
        <v>945</v>
      </c>
      <c r="F2246" s="152"/>
      <c r="G2246" s="52" t="s">
        <v>4136</v>
      </c>
      <c r="H2246" s="52" t="s">
        <v>4</v>
      </c>
      <c r="I2246" s="52" t="s">
        <v>10712</v>
      </c>
      <c r="J2246" s="52" t="s">
        <v>4137</v>
      </c>
      <c r="K2246" s="52" t="s">
        <v>10713</v>
      </c>
    </row>
    <row r="2247" spans="2:11" ht="15.75">
      <c r="B2247" s="151" t="s">
        <v>1939</v>
      </c>
      <c r="C2247" s="151" t="s">
        <v>945</v>
      </c>
      <c r="D2247" s="1">
        <v>1</v>
      </c>
      <c r="E2247" s="152" t="s">
        <v>945</v>
      </c>
      <c r="F2247" s="152"/>
      <c r="G2247" s="52" t="s">
        <v>5673</v>
      </c>
      <c r="H2247" s="52" t="s">
        <v>5674</v>
      </c>
      <c r="I2247" s="52" t="s">
        <v>10714</v>
      </c>
      <c r="J2247" s="52" t="s">
        <v>6386</v>
      </c>
      <c r="K2247" s="52" t="s">
        <v>10715</v>
      </c>
    </row>
    <row r="2248" spans="2:11" ht="15.75">
      <c r="B2248" s="151" t="s">
        <v>1974</v>
      </c>
      <c r="C2248" s="151" t="s">
        <v>945</v>
      </c>
      <c r="D2248" s="1">
        <v>1</v>
      </c>
      <c r="E2248" s="152" t="s">
        <v>945</v>
      </c>
      <c r="F2248" s="152"/>
      <c r="G2248" s="52" t="s">
        <v>4</v>
      </c>
      <c r="H2248" s="52" t="s">
        <v>4</v>
      </c>
      <c r="I2248" s="52" t="s">
        <v>4</v>
      </c>
      <c r="J2248" s="52" t="s">
        <v>4</v>
      </c>
      <c r="K2248" s="52" t="s">
        <v>10716</v>
      </c>
    </row>
    <row r="2249" spans="2:11" ht="15.75">
      <c r="B2249" s="151" t="s">
        <v>1977</v>
      </c>
      <c r="C2249" s="151" t="s">
        <v>945</v>
      </c>
      <c r="D2249" s="1">
        <v>1</v>
      </c>
      <c r="E2249" s="152" t="s">
        <v>945</v>
      </c>
      <c r="F2249" s="152"/>
      <c r="G2249" s="52" t="s">
        <v>10717</v>
      </c>
      <c r="H2249" s="52" t="s">
        <v>4</v>
      </c>
      <c r="I2249" s="52" t="s">
        <v>10718</v>
      </c>
      <c r="J2249" s="52" t="s">
        <v>10719</v>
      </c>
      <c r="K2249" s="52" t="s">
        <v>10720</v>
      </c>
    </row>
    <row r="2250" spans="2:11" ht="15.75">
      <c r="B2250" s="151" t="s">
        <v>1993</v>
      </c>
      <c r="C2250" s="151" t="s">
        <v>945</v>
      </c>
      <c r="D2250" s="1">
        <v>1</v>
      </c>
      <c r="E2250" s="152" t="s">
        <v>945</v>
      </c>
      <c r="F2250" s="152"/>
      <c r="G2250" s="52" t="s">
        <v>10721</v>
      </c>
      <c r="H2250" s="52" t="s">
        <v>5031</v>
      </c>
      <c r="I2250" s="52" t="s">
        <v>4</v>
      </c>
      <c r="J2250" s="52" t="s">
        <v>4</v>
      </c>
      <c r="K2250" s="52" t="s">
        <v>10722</v>
      </c>
    </row>
    <row r="2251" spans="2:11" ht="15.75">
      <c r="B2251" s="151" t="s">
        <v>2029</v>
      </c>
      <c r="C2251" s="151" t="s">
        <v>945</v>
      </c>
      <c r="D2251" s="1">
        <v>1</v>
      </c>
      <c r="E2251" s="152"/>
      <c r="F2251" s="152" t="s">
        <v>945</v>
      </c>
      <c r="G2251" s="52" t="s">
        <v>10723</v>
      </c>
      <c r="H2251" s="52" t="s">
        <v>4151</v>
      </c>
      <c r="I2251" s="52" t="s">
        <v>10724</v>
      </c>
      <c r="J2251" s="52" t="s">
        <v>10725</v>
      </c>
      <c r="K2251" s="52" t="s">
        <v>10726</v>
      </c>
    </row>
    <row r="2252" spans="2:11" ht="15.75">
      <c r="B2252" s="151" t="s">
        <v>2037</v>
      </c>
      <c r="C2252" s="151" t="s">
        <v>945</v>
      </c>
      <c r="D2252" s="1">
        <v>1</v>
      </c>
      <c r="E2252" s="152" t="s">
        <v>945</v>
      </c>
      <c r="F2252" s="152"/>
      <c r="G2252" s="52" t="s">
        <v>6245</v>
      </c>
      <c r="H2252" s="52" t="s">
        <v>6246</v>
      </c>
      <c r="I2252" s="52" t="s">
        <v>10727</v>
      </c>
      <c r="J2252" s="52" t="s">
        <v>10728</v>
      </c>
      <c r="K2252" s="52" t="s">
        <v>10729</v>
      </c>
    </row>
    <row r="2253" spans="2:11" ht="15.75">
      <c r="B2253" s="151" t="s">
        <v>2119</v>
      </c>
      <c r="C2253" s="151" t="s">
        <v>945</v>
      </c>
      <c r="D2253" s="1">
        <v>1</v>
      </c>
      <c r="E2253" s="152"/>
      <c r="F2253" s="152" t="s">
        <v>945</v>
      </c>
      <c r="G2253" s="52" t="s">
        <v>4</v>
      </c>
      <c r="H2253" s="52" t="s">
        <v>4</v>
      </c>
      <c r="I2253" s="52" t="s">
        <v>4</v>
      </c>
      <c r="J2253" s="52" t="s">
        <v>5783</v>
      </c>
      <c r="K2253" s="52" t="s">
        <v>10730</v>
      </c>
    </row>
    <row r="2254" spans="2:11" ht="15.75">
      <c r="B2254" s="151" t="s">
        <v>2152</v>
      </c>
      <c r="C2254" s="151" t="s">
        <v>945</v>
      </c>
      <c r="D2254" s="1">
        <v>1</v>
      </c>
      <c r="E2254" s="152" t="s">
        <v>945</v>
      </c>
      <c r="F2254" s="152"/>
      <c r="G2254" s="52" t="s">
        <v>10731</v>
      </c>
      <c r="H2254" s="52" t="s">
        <v>10732</v>
      </c>
      <c r="I2254" s="52" t="s">
        <v>10733</v>
      </c>
      <c r="J2254" s="52" t="s">
        <v>10734</v>
      </c>
      <c r="K2254" s="52" t="s">
        <v>10735</v>
      </c>
    </row>
    <row r="2255" spans="2:11" ht="15.75">
      <c r="B2255" s="151" t="s">
        <v>2186</v>
      </c>
      <c r="C2255" s="151" t="s">
        <v>945</v>
      </c>
      <c r="D2255" s="1">
        <v>1</v>
      </c>
      <c r="E2255" s="152" t="s">
        <v>945</v>
      </c>
      <c r="F2255" s="152"/>
      <c r="G2255" s="52" t="s">
        <v>10736</v>
      </c>
      <c r="H2255" s="52" t="s">
        <v>4187</v>
      </c>
      <c r="I2255" s="52" t="s">
        <v>10737</v>
      </c>
      <c r="J2255" s="52" t="s">
        <v>4177</v>
      </c>
      <c r="K2255" s="52" t="s">
        <v>10738</v>
      </c>
    </row>
    <row r="2256" spans="2:11" ht="15.75">
      <c r="B2256" s="151" t="s">
        <v>2192</v>
      </c>
      <c r="C2256" s="151" t="s">
        <v>945</v>
      </c>
      <c r="D2256" s="1">
        <v>1</v>
      </c>
      <c r="E2256" s="152" t="s">
        <v>945</v>
      </c>
      <c r="F2256" s="152"/>
      <c r="G2256" s="52" t="s">
        <v>4</v>
      </c>
      <c r="H2256" s="52" t="s">
        <v>4</v>
      </c>
      <c r="I2256" s="52" t="s">
        <v>4</v>
      </c>
      <c r="J2256" s="52" t="s">
        <v>4</v>
      </c>
      <c r="K2256" s="52" t="s">
        <v>10739</v>
      </c>
    </row>
    <row r="2257" spans="2:11" ht="15.75">
      <c r="B2257" s="151" t="s">
        <v>2195</v>
      </c>
      <c r="C2257" s="151" t="s">
        <v>945</v>
      </c>
      <c r="D2257" s="1">
        <v>1</v>
      </c>
      <c r="E2257" s="152"/>
      <c r="F2257" s="152" t="s">
        <v>945</v>
      </c>
      <c r="G2257" s="52" t="s">
        <v>10740</v>
      </c>
      <c r="H2257" s="52" t="s">
        <v>10741</v>
      </c>
      <c r="I2257" s="52" t="s">
        <v>10742</v>
      </c>
      <c r="J2257" s="52" t="s">
        <v>10743</v>
      </c>
      <c r="K2257" s="52" t="s">
        <v>10744</v>
      </c>
    </row>
    <row r="2258" spans="2:11" ht="15.75">
      <c r="B2258" s="151" t="s">
        <v>2214</v>
      </c>
      <c r="C2258" s="151" t="s">
        <v>945</v>
      </c>
      <c r="D2258" s="1">
        <v>1</v>
      </c>
      <c r="E2258" s="152" t="s">
        <v>945</v>
      </c>
      <c r="F2258" s="152"/>
      <c r="G2258" s="52" t="s">
        <v>10745</v>
      </c>
      <c r="H2258" s="52" t="s">
        <v>4</v>
      </c>
      <c r="I2258" s="52" t="s">
        <v>10746</v>
      </c>
      <c r="J2258" s="52" t="s">
        <v>10747</v>
      </c>
      <c r="K2258" s="52" t="s">
        <v>10748</v>
      </c>
    </row>
    <row r="2259" spans="2:11" ht="15.75">
      <c r="B2259" s="151" t="s">
        <v>2227</v>
      </c>
      <c r="C2259" s="151" t="s">
        <v>945</v>
      </c>
      <c r="D2259" s="1">
        <v>1</v>
      </c>
      <c r="E2259" s="152" t="s">
        <v>945</v>
      </c>
      <c r="F2259" s="152"/>
      <c r="G2259" s="52" t="s">
        <v>10749</v>
      </c>
      <c r="H2259" s="52" t="s">
        <v>5804</v>
      </c>
      <c r="I2259" s="52" t="s">
        <v>10750</v>
      </c>
      <c r="J2259" s="52" t="s">
        <v>10751</v>
      </c>
      <c r="K2259" s="52" t="s">
        <v>10752</v>
      </c>
    </row>
    <row r="2260" spans="2:11" ht="15.75">
      <c r="B2260" s="151" t="s">
        <v>2230</v>
      </c>
      <c r="C2260" s="151" t="s">
        <v>945</v>
      </c>
      <c r="D2260" s="1">
        <v>1</v>
      </c>
      <c r="E2260" s="152"/>
      <c r="F2260" s="152" t="s">
        <v>945</v>
      </c>
      <c r="G2260" s="52" t="s">
        <v>10753</v>
      </c>
      <c r="H2260" s="52" t="s">
        <v>4050</v>
      </c>
      <c r="I2260" s="52" t="s">
        <v>10754</v>
      </c>
      <c r="J2260" s="52" t="s">
        <v>6899</v>
      </c>
      <c r="K2260" s="52" t="s">
        <v>10755</v>
      </c>
    </row>
    <row r="2261" spans="2:11" ht="15.75">
      <c r="B2261" s="151" t="s">
        <v>2231</v>
      </c>
      <c r="C2261" s="151" t="s">
        <v>945</v>
      </c>
      <c r="D2261" s="1">
        <v>1</v>
      </c>
      <c r="E2261" s="152"/>
      <c r="F2261" s="152" t="s">
        <v>945</v>
      </c>
      <c r="G2261" s="52" t="s">
        <v>4</v>
      </c>
      <c r="H2261" s="52" t="s">
        <v>4</v>
      </c>
      <c r="I2261" s="52" t="s">
        <v>4</v>
      </c>
      <c r="J2261" s="52" t="s">
        <v>4</v>
      </c>
      <c r="K2261" s="52" t="s">
        <v>10756</v>
      </c>
    </row>
    <row r="2262" spans="2:11" ht="15.75">
      <c r="B2262" s="151" t="s">
        <v>2253</v>
      </c>
      <c r="C2262" s="151" t="s">
        <v>945</v>
      </c>
      <c r="D2262" s="1">
        <v>1</v>
      </c>
      <c r="E2262" s="152" t="s">
        <v>945</v>
      </c>
      <c r="F2262" s="152"/>
      <c r="G2262" s="52" t="s">
        <v>4</v>
      </c>
      <c r="H2262" s="52" t="s">
        <v>4</v>
      </c>
      <c r="I2262" s="52" t="s">
        <v>4</v>
      </c>
      <c r="J2262" s="52" t="s">
        <v>4</v>
      </c>
      <c r="K2262" s="52" t="s">
        <v>10757</v>
      </c>
    </row>
    <row r="2263" spans="2:11" ht="15.75">
      <c r="B2263" s="151" t="s">
        <v>2345</v>
      </c>
      <c r="C2263" s="151" t="s">
        <v>945</v>
      </c>
      <c r="D2263" s="1">
        <v>1</v>
      </c>
      <c r="E2263" s="152" t="s">
        <v>945</v>
      </c>
      <c r="F2263" s="152"/>
      <c r="G2263" s="52" t="s">
        <v>10758</v>
      </c>
      <c r="H2263" s="52" t="s">
        <v>4778</v>
      </c>
      <c r="I2263" s="52" t="s">
        <v>10759</v>
      </c>
      <c r="J2263" s="52" t="s">
        <v>10760</v>
      </c>
      <c r="K2263" s="52" t="s">
        <v>10761</v>
      </c>
    </row>
    <row r="2264" spans="2:11" ht="15.75">
      <c r="B2264" s="151" t="s">
        <v>2352</v>
      </c>
      <c r="C2264" s="151" t="s">
        <v>945</v>
      </c>
      <c r="D2264" s="1">
        <v>1</v>
      </c>
      <c r="E2264" s="152" t="s">
        <v>945</v>
      </c>
      <c r="F2264" s="152"/>
      <c r="G2264" s="52" t="s">
        <v>10762</v>
      </c>
      <c r="H2264" s="52" t="s">
        <v>5804</v>
      </c>
      <c r="I2264" s="52" t="s">
        <v>10763</v>
      </c>
      <c r="J2264" s="52" t="s">
        <v>10764</v>
      </c>
      <c r="K2264" s="52" t="s">
        <v>10765</v>
      </c>
    </row>
    <row r="2265" spans="2:11" ht="15.75">
      <c r="B2265" s="151" t="s">
        <v>2361</v>
      </c>
      <c r="C2265" s="151" t="s">
        <v>945</v>
      </c>
      <c r="D2265" s="1">
        <v>1</v>
      </c>
      <c r="E2265" s="152" t="s">
        <v>945</v>
      </c>
      <c r="F2265" s="152"/>
      <c r="G2265" s="52" t="s">
        <v>4</v>
      </c>
      <c r="H2265" s="52" t="s">
        <v>4</v>
      </c>
      <c r="I2265" s="52" t="s">
        <v>4</v>
      </c>
      <c r="J2265" s="52" t="s">
        <v>4</v>
      </c>
      <c r="K2265" s="52" t="s">
        <v>10766</v>
      </c>
    </row>
    <row r="2266" spans="2:11" ht="15.75">
      <c r="B2266" s="151" t="s">
        <v>2401</v>
      </c>
      <c r="C2266" s="151" t="s">
        <v>945</v>
      </c>
      <c r="D2266" s="1">
        <v>1</v>
      </c>
      <c r="E2266" s="152"/>
      <c r="F2266" s="152" t="s">
        <v>945</v>
      </c>
      <c r="G2266" s="52" t="s">
        <v>10767</v>
      </c>
      <c r="H2266" s="52" t="s">
        <v>4666</v>
      </c>
      <c r="I2266" s="52" t="s">
        <v>10768</v>
      </c>
      <c r="J2266" s="52" t="s">
        <v>10769</v>
      </c>
      <c r="K2266" s="52" t="s">
        <v>10770</v>
      </c>
    </row>
    <row r="2267" spans="2:11" ht="15.75">
      <c r="B2267" s="151" t="s">
        <v>2425</v>
      </c>
      <c r="C2267" s="151" t="s">
        <v>945</v>
      </c>
      <c r="D2267" s="1">
        <v>1</v>
      </c>
      <c r="E2267" s="152" t="s">
        <v>945</v>
      </c>
      <c r="F2267" s="152"/>
      <c r="G2267" s="52" t="s">
        <v>4</v>
      </c>
      <c r="H2267" s="52" t="s">
        <v>4</v>
      </c>
      <c r="I2267" s="52" t="s">
        <v>4</v>
      </c>
      <c r="J2267" s="52" t="s">
        <v>4</v>
      </c>
      <c r="K2267" s="52" t="s">
        <v>10771</v>
      </c>
    </row>
    <row r="2268" spans="2:11" ht="15.75">
      <c r="B2268" s="151" t="s">
        <v>2466</v>
      </c>
      <c r="C2268" s="151" t="s">
        <v>945</v>
      </c>
      <c r="D2268" s="1">
        <v>1</v>
      </c>
      <c r="E2268" s="152" t="s">
        <v>945</v>
      </c>
      <c r="F2268" s="152"/>
      <c r="G2268" s="52" t="s">
        <v>10772</v>
      </c>
      <c r="H2268" s="52" t="s">
        <v>4</v>
      </c>
      <c r="I2268" s="52" t="s">
        <v>4</v>
      </c>
      <c r="J2268" s="52" t="s">
        <v>10773</v>
      </c>
      <c r="K2268" s="52" t="s">
        <v>10774</v>
      </c>
    </row>
    <row r="2269" spans="2:11" ht="15.75">
      <c r="B2269" s="151" t="s">
        <v>2493</v>
      </c>
      <c r="C2269" s="151" t="s">
        <v>945</v>
      </c>
      <c r="D2269" s="1">
        <v>1</v>
      </c>
      <c r="E2269" s="152" t="s">
        <v>945</v>
      </c>
      <c r="F2269" s="152"/>
      <c r="G2269" s="52" t="s">
        <v>10775</v>
      </c>
      <c r="H2269" s="52" t="s">
        <v>4</v>
      </c>
      <c r="I2269" s="52" t="s">
        <v>4</v>
      </c>
      <c r="J2269" s="52" t="s">
        <v>10776</v>
      </c>
      <c r="K2269" s="52" t="s">
        <v>10777</v>
      </c>
    </row>
    <row r="2270" spans="2:11" ht="15.75">
      <c r="B2270" s="151" t="s">
        <v>2505</v>
      </c>
      <c r="C2270" s="151" t="s">
        <v>945</v>
      </c>
      <c r="D2270" s="1">
        <v>1</v>
      </c>
      <c r="E2270" s="152" t="s">
        <v>945</v>
      </c>
      <c r="F2270" s="152"/>
      <c r="G2270" s="52" t="s">
        <v>4</v>
      </c>
      <c r="H2270" s="52" t="s">
        <v>4</v>
      </c>
      <c r="I2270" s="52" t="s">
        <v>4</v>
      </c>
      <c r="J2270" s="52" t="s">
        <v>4</v>
      </c>
      <c r="K2270" s="52" t="s">
        <v>10778</v>
      </c>
    </row>
    <row r="2271" spans="2:11" ht="15.75">
      <c r="B2271" s="151" t="s">
        <v>2520</v>
      </c>
      <c r="C2271" s="151" t="s">
        <v>945</v>
      </c>
      <c r="D2271" s="1">
        <v>1</v>
      </c>
      <c r="E2271" s="152"/>
      <c r="F2271" s="152" t="s">
        <v>945</v>
      </c>
      <c r="G2271" s="52" t="s">
        <v>10779</v>
      </c>
      <c r="H2271" s="52" t="s">
        <v>6867</v>
      </c>
      <c r="I2271" s="52" t="s">
        <v>10780</v>
      </c>
      <c r="J2271" s="52" t="s">
        <v>10781</v>
      </c>
      <c r="K2271" s="52" t="s">
        <v>10782</v>
      </c>
    </row>
    <row r="2272" spans="2:11" ht="15.75">
      <c r="B2272" s="151" t="s">
        <v>2521</v>
      </c>
      <c r="C2272" s="151" t="s">
        <v>945</v>
      </c>
      <c r="D2272" s="1">
        <v>1</v>
      </c>
      <c r="E2272" s="152"/>
      <c r="F2272" s="152" t="s">
        <v>945</v>
      </c>
      <c r="G2272" s="52" t="s">
        <v>10783</v>
      </c>
      <c r="H2272" s="52" t="s">
        <v>4</v>
      </c>
      <c r="I2272" s="52" t="s">
        <v>4</v>
      </c>
      <c r="J2272" s="52" t="s">
        <v>10784</v>
      </c>
      <c r="K2272" s="52" t="s">
        <v>10785</v>
      </c>
    </row>
    <row r="2273" spans="2:11" ht="15.75">
      <c r="B2273" s="151" t="s">
        <v>2549</v>
      </c>
      <c r="C2273" s="151" t="s">
        <v>945</v>
      </c>
      <c r="D2273" s="1">
        <v>1</v>
      </c>
      <c r="E2273" s="152" t="s">
        <v>945</v>
      </c>
      <c r="F2273" s="152"/>
      <c r="G2273" s="52" t="s">
        <v>4639</v>
      </c>
      <c r="H2273" s="52" t="s">
        <v>4640</v>
      </c>
      <c r="I2273" s="52" t="s">
        <v>10786</v>
      </c>
      <c r="J2273" s="52" t="s">
        <v>10787</v>
      </c>
      <c r="K2273" s="52" t="s">
        <v>10788</v>
      </c>
    </row>
    <row r="2274" spans="2:11" ht="15.75">
      <c r="B2274" s="151" t="s">
        <v>2562</v>
      </c>
      <c r="C2274" s="151" t="s">
        <v>945</v>
      </c>
      <c r="D2274" s="1">
        <v>1</v>
      </c>
      <c r="E2274" s="152" t="s">
        <v>945</v>
      </c>
      <c r="F2274" s="152"/>
      <c r="G2274" s="52" t="s">
        <v>4</v>
      </c>
      <c r="H2274" s="52" t="s">
        <v>4</v>
      </c>
      <c r="I2274" s="52" t="s">
        <v>4</v>
      </c>
      <c r="J2274" s="52" t="s">
        <v>4</v>
      </c>
      <c r="K2274" s="52" t="s">
        <v>10789</v>
      </c>
    </row>
    <row r="2275" spans="2:11" ht="15.75">
      <c r="B2275" s="151" t="s">
        <v>2597</v>
      </c>
      <c r="C2275" s="151" t="s">
        <v>945</v>
      </c>
      <c r="D2275" s="1">
        <v>1</v>
      </c>
      <c r="E2275" s="152"/>
      <c r="F2275" s="152" t="s">
        <v>945</v>
      </c>
      <c r="G2275" s="52" t="s">
        <v>10790</v>
      </c>
      <c r="H2275" s="52" t="s">
        <v>4</v>
      </c>
      <c r="I2275" s="52" t="s">
        <v>10791</v>
      </c>
      <c r="J2275" s="52" t="s">
        <v>10792</v>
      </c>
      <c r="K2275" s="52" t="s">
        <v>10793</v>
      </c>
    </row>
    <row r="2276" spans="2:11" ht="15.75">
      <c r="B2276" s="151" t="s">
        <v>2613</v>
      </c>
      <c r="C2276" s="151" t="s">
        <v>945</v>
      </c>
      <c r="D2276" s="1">
        <v>1</v>
      </c>
      <c r="E2276" s="152" t="s">
        <v>945</v>
      </c>
      <c r="F2276" s="152"/>
      <c r="G2276" s="52" t="s">
        <v>4</v>
      </c>
      <c r="H2276" s="52" t="s">
        <v>4</v>
      </c>
      <c r="I2276" s="52" t="s">
        <v>4</v>
      </c>
      <c r="J2276" s="52" t="s">
        <v>4</v>
      </c>
      <c r="K2276" s="52" t="s">
        <v>10794</v>
      </c>
    </row>
    <row r="2277" spans="2:11" ht="15.75">
      <c r="B2277" s="151" t="s">
        <v>2674</v>
      </c>
      <c r="C2277" s="151" t="s">
        <v>945</v>
      </c>
      <c r="D2277" s="1">
        <v>1</v>
      </c>
      <c r="E2277" s="152" t="s">
        <v>945</v>
      </c>
      <c r="F2277" s="152"/>
      <c r="G2277" s="52" t="s">
        <v>10795</v>
      </c>
      <c r="H2277" s="52" t="s">
        <v>4050</v>
      </c>
      <c r="I2277" s="52" t="s">
        <v>10796</v>
      </c>
      <c r="J2277" s="52" t="s">
        <v>10797</v>
      </c>
      <c r="K2277" s="52" t="s">
        <v>10798</v>
      </c>
    </row>
    <row r="2278" spans="2:11" ht="15.75">
      <c r="B2278" s="151" t="s">
        <v>2675</v>
      </c>
      <c r="C2278" s="151" t="s">
        <v>945</v>
      </c>
      <c r="D2278" s="1">
        <v>1</v>
      </c>
      <c r="E2278" s="152" t="s">
        <v>945</v>
      </c>
      <c r="F2278" s="152"/>
      <c r="G2278" s="52" t="s">
        <v>10799</v>
      </c>
      <c r="H2278" s="52" t="s">
        <v>10800</v>
      </c>
      <c r="I2278" s="52" t="s">
        <v>10801</v>
      </c>
      <c r="J2278" s="52" t="s">
        <v>10802</v>
      </c>
      <c r="K2278" s="52" t="s">
        <v>10803</v>
      </c>
    </row>
    <row r="2279" spans="2:11" ht="15.75">
      <c r="B2279" s="151" t="s">
        <v>2690</v>
      </c>
      <c r="C2279" s="151" t="s">
        <v>945</v>
      </c>
      <c r="D2279" s="1">
        <v>1</v>
      </c>
      <c r="E2279" s="152"/>
      <c r="F2279" s="152" t="s">
        <v>945</v>
      </c>
      <c r="G2279" s="52" t="s">
        <v>6065</v>
      </c>
      <c r="H2279" s="52" t="s">
        <v>6066</v>
      </c>
      <c r="I2279" s="52" t="s">
        <v>10804</v>
      </c>
      <c r="J2279" s="52" t="s">
        <v>10805</v>
      </c>
      <c r="K2279" s="52" t="s">
        <v>10806</v>
      </c>
    </row>
    <row r="2280" spans="2:11" ht="15.75">
      <c r="B2280" s="151" t="s">
        <v>2694</v>
      </c>
      <c r="C2280" s="151" t="s">
        <v>945</v>
      </c>
      <c r="D2280" s="1">
        <v>1</v>
      </c>
      <c r="E2280" s="152" t="s">
        <v>945</v>
      </c>
      <c r="F2280" s="152"/>
      <c r="G2280" s="52" t="s">
        <v>7446</v>
      </c>
      <c r="H2280" s="52" t="s">
        <v>7447</v>
      </c>
      <c r="I2280" s="52" t="s">
        <v>10807</v>
      </c>
      <c r="J2280" s="52" t="s">
        <v>10808</v>
      </c>
      <c r="K2280" s="52" t="s">
        <v>10809</v>
      </c>
    </row>
    <row r="2281" spans="2:11" ht="15.75">
      <c r="B2281" s="151" t="s">
        <v>2723</v>
      </c>
      <c r="C2281" s="151" t="s">
        <v>945</v>
      </c>
      <c r="D2281" s="1">
        <v>1</v>
      </c>
      <c r="E2281" s="152" t="s">
        <v>945</v>
      </c>
      <c r="F2281" s="152"/>
      <c r="G2281" s="52" t="s">
        <v>4</v>
      </c>
      <c r="H2281" s="52" t="s">
        <v>4</v>
      </c>
      <c r="I2281" s="52" t="s">
        <v>4</v>
      </c>
      <c r="J2281" s="52" t="s">
        <v>4</v>
      </c>
      <c r="K2281" s="52" t="s">
        <v>10810</v>
      </c>
    </row>
    <row r="2282" spans="2:11" ht="15.75">
      <c r="B2282" s="151" t="s">
        <v>2811</v>
      </c>
      <c r="C2282" s="151" t="s">
        <v>945</v>
      </c>
      <c r="D2282" s="1">
        <v>1</v>
      </c>
      <c r="E2282" s="152"/>
      <c r="F2282" s="152" t="s">
        <v>945</v>
      </c>
      <c r="G2282" s="52" t="s">
        <v>4</v>
      </c>
      <c r="H2282" s="52" t="s">
        <v>4</v>
      </c>
      <c r="I2282" s="52" t="s">
        <v>4</v>
      </c>
      <c r="J2282" s="52" t="s">
        <v>4</v>
      </c>
      <c r="K2282" s="52" t="s">
        <v>10811</v>
      </c>
    </row>
    <row r="2283" spans="2:11" ht="15.75">
      <c r="B2283" s="151" t="s">
        <v>2819</v>
      </c>
      <c r="C2283" s="151" t="s">
        <v>945</v>
      </c>
      <c r="D2283" s="1">
        <v>1</v>
      </c>
      <c r="E2283" s="152" t="s">
        <v>945</v>
      </c>
      <c r="F2283" s="152"/>
      <c r="G2283" s="52" t="s">
        <v>4715</v>
      </c>
      <c r="H2283" s="52" t="s">
        <v>4</v>
      </c>
      <c r="I2283" s="52" t="s">
        <v>10812</v>
      </c>
      <c r="J2283" s="52" t="s">
        <v>10813</v>
      </c>
      <c r="K2283" s="52" t="s">
        <v>10814</v>
      </c>
    </row>
    <row r="2284" spans="2:11" ht="15.75">
      <c r="B2284" s="151" t="s">
        <v>2838</v>
      </c>
      <c r="C2284" s="151" t="s">
        <v>945</v>
      </c>
      <c r="D2284" s="1">
        <v>1</v>
      </c>
      <c r="E2284" s="152"/>
      <c r="F2284" s="152" t="s">
        <v>945</v>
      </c>
      <c r="G2284" s="52" t="s">
        <v>7407</v>
      </c>
      <c r="H2284" s="52" t="s">
        <v>7408</v>
      </c>
      <c r="I2284" s="52" t="s">
        <v>8543</v>
      </c>
      <c r="J2284" s="52" t="s">
        <v>10815</v>
      </c>
      <c r="K2284" s="52" t="s">
        <v>10816</v>
      </c>
    </row>
    <row r="2285" spans="2:11" ht="15.75">
      <c r="B2285" s="151" t="s">
        <v>2841</v>
      </c>
      <c r="C2285" s="151" t="s">
        <v>945</v>
      </c>
      <c r="D2285" s="1">
        <v>1</v>
      </c>
      <c r="E2285" s="152"/>
      <c r="F2285" s="152" t="s">
        <v>945</v>
      </c>
      <c r="G2285" s="52" t="s">
        <v>10817</v>
      </c>
      <c r="H2285" s="52" t="s">
        <v>4</v>
      </c>
      <c r="I2285" s="52" t="s">
        <v>4</v>
      </c>
      <c r="J2285" s="52" t="s">
        <v>10818</v>
      </c>
      <c r="K2285" s="52" t="s">
        <v>10819</v>
      </c>
    </row>
    <row r="2286" spans="2:11" ht="15.75">
      <c r="B2286" s="151" t="s">
        <v>2857</v>
      </c>
      <c r="C2286" s="151" t="s">
        <v>945</v>
      </c>
      <c r="D2286" s="1">
        <v>1</v>
      </c>
      <c r="E2286" s="152"/>
      <c r="F2286" s="152" t="s">
        <v>945</v>
      </c>
      <c r="G2286" s="52" t="s">
        <v>10820</v>
      </c>
      <c r="H2286" s="52" t="s">
        <v>10821</v>
      </c>
      <c r="I2286" s="52" t="s">
        <v>10822</v>
      </c>
      <c r="J2286" s="52" t="s">
        <v>10823</v>
      </c>
      <c r="K2286" s="52" t="s">
        <v>10824</v>
      </c>
    </row>
    <row r="2287" spans="2:11" ht="15.75">
      <c r="B2287" s="151" t="s">
        <v>2894</v>
      </c>
      <c r="C2287" s="151" t="s">
        <v>945</v>
      </c>
      <c r="D2287" s="1">
        <v>1</v>
      </c>
      <c r="E2287" s="152"/>
      <c r="F2287" s="152" t="s">
        <v>945</v>
      </c>
      <c r="G2287" s="52" t="s">
        <v>4</v>
      </c>
      <c r="H2287" s="52" t="s">
        <v>4</v>
      </c>
      <c r="I2287" s="52" t="s">
        <v>4</v>
      </c>
      <c r="J2287" s="52" t="s">
        <v>4</v>
      </c>
      <c r="K2287" s="52" t="s">
        <v>10825</v>
      </c>
    </row>
    <row r="2288" spans="2:11" ht="15.75">
      <c r="B2288" s="151" t="s">
        <v>2935</v>
      </c>
      <c r="C2288" s="151" t="s">
        <v>945</v>
      </c>
      <c r="D2288" s="1">
        <v>1</v>
      </c>
      <c r="E2288" s="152" t="s">
        <v>945</v>
      </c>
      <c r="F2288" s="152"/>
      <c r="G2288" s="52" t="s">
        <v>4</v>
      </c>
      <c r="H2288" s="52" t="s">
        <v>4</v>
      </c>
      <c r="I2288" s="52" t="s">
        <v>4</v>
      </c>
      <c r="J2288" s="52" t="s">
        <v>4</v>
      </c>
      <c r="K2288" s="52" t="s">
        <v>10826</v>
      </c>
    </row>
    <row r="2289" spans="2:11" ht="15.75">
      <c r="B2289" s="151" t="s">
        <v>2953</v>
      </c>
      <c r="C2289" s="151" t="s">
        <v>945</v>
      </c>
      <c r="D2289" s="1">
        <v>1</v>
      </c>
      <c r="E2289" s="152"/>
      <c r="F2289" s="152" t="s">
        <v>945</v>
      </c>
      <c r="G2289" s="52" t="s">
        <v>4</v>
      </c>
      <c r="H2289" s="52" t="s">
        <v>4</v>
      </c>
      <c r="I2289" s="52" t="s">
        <v>4</v>
      </c>
      <c r="J2289" s="52" t="s">
        <v>10827</v>
      </c>
      <c r="K2289" s="52" t="s">
        <v>10828</v>
      </c>
    </row>
    <row r="2290" spans="2:11" ht="15.75">
      <c r="B2290" s="151" t="s">
        <v>2980</v>
      </c>
      <c r="C2290" s="151" t="s">
        <v>945</v>
      </c>
      <c r="D2290" s="1">
        <v>1</v>
      </c>
      <c r="E2290" s="152" t="s">
        <v>945</v>
      </c>
      <c r="F2290" s="152"/>
      <c r="G2290" s="52" t="s">
        <v>4276</v>
      </c>
      <c r="H2290" s="52" t="s">
        <v>4277</v>
      </c>
      <c r="I2290" s="52" t="s">
        <v>10829</v>
      </c>
      <c r="J2290" s="52" t="s">
        <v>4611</v>
      </c>
      <c r="K2290" s="52" t="s">
        <v>10830</v>
      </c>
    </row>
    <row r="2291" spans="2:11" ht="15.75">
      <c r="B2291" s="151" t="s">
        <v>2986</v>
      </c>
      <c r="C2291" s="151" t="s">
        <v>945</v>
      </c>
      <c r="D2291" s="1">
        <v>1</v>
      </c>
      <c r="E2291" s="152" t="s">
        <v>945</v>
      </c>
      <c r="F2291" s="152"/>
      <c r="G2291" s="52" t="s">
        <v>10831</v>
      </c>
      <c r="H2291" s="52" t="s">
        <v>10832</v>
      </c>
      <c r="I2291" s="52" t="s">
        <v>4610</v>
      </c>
      <c r="J2291" s="52" t="s">
        <v>4611</v>
      </c>
      <c r="K2291" s="52" t="s">
        <v>10833</v>
      </c>
    </row>
    <row r="2292" spans="2:11" ht="15.75">
      <c r="B2292" s="151" t="s">
        <v>3006</v>
      </c>
      <c r="C2292" s="151" t="s">
        <v>945</v>
      </c>
      <c r="D2292" s="1">
        <v>1</v>
      </c>
      <c r="E2292" s="152" t="s">
        <v>945</v>
      </c>
      <c r="F2292" s="152"/>
      <c r="G2292" s="52" t="s">
        <v>4</v>
      </c>
      <c r="H2292" s="52" t="s">
        <v>4</v>
      </c>
      <c r="I2292" s="52" t="s">
        <v>4</v>
      </c>
      <c r="J2292" s="52" t="s">
        <v>4</v>
      </c>
      <c r="K2292" s="52" t="s">
        <v>10834</v>
      </c>
    </row>
    <row r="2293" spans="2:11" ht="15.75">
      <c r="B2293" s="151" t="s">
        <v>3007</v>
      </c>
      <c r="C2293" s="151" t="s">
        <v>945</v>
      </c>
      <c r="D2293" s="1">
        <v>1</v>
      </c>
      <c r="E2293" s="152"/>
      <c r="F2293" s="152" t="s">
        <v>945</v>
      </c>
      <c r="G2293" s="52" t="s">
        <v>10835</v>
      </c>
      <c r="H2293" s="52" t="s">
        <v>4</v>
      </c>
      <c r="I2293" s="52" t="s">
        <v>4</v>
      </c>
      <c r="J2293" s="52" t="s">
        <v>10836</v>
      </c>
      <c r="K2293" s="52" t="s">
        <v>10837</v>
      </c>
    </row>
    <row r="2294" spans="2:11" ht="15.75">
      <c r="B2294" s="151" t="s">
        <v>3018</v>
      </c>
      <c r="C2294" s="151" t="s">
        <v>945</v>
      </c>
      <c r="D2294" s="1">
        <v>1</v>
      </c>
      <c r="E2294" s="152" t="s">
        <v>945</v>
      </c>
      <c r="F2294" s="152"/>
      <c r="G2294" s="52" t="s">
        <v>10838</v>
      </c>
      <c r="H2294" s="52" t="s">
        <v>4</v>
      </c>
      <c r="I2294" s="52" t="s">
        <v>4</v>
      </c>
      <c r="J2294" s="52" t="s">
        <v>10839</v>
      </c>
      <c r="K2294" s="52" t="s">
        <v>10840</v>
      </c>
    </row>
    <row r="2295" spans="2:11" ht="15.75">
      <c r="B2295" s="151" t="s">
        <v>3122</v>
      </c>
      <c r="C2295" s="151" t="s">
        <v>945</v>
      </c>
      <c r="D2295" s="1">
        <v>1</v>
      </c>
      <c r="E2295" s="152"/>
      <c r="F2295" s="152" t="s">
        <v>945</v>
      </c>
      <c r="G2295" s="52" t="s">
        <v>4</v>
      </c>
      <c r="H2295" s="52" t="s">
        <v>4</v>
      </c>
      <c r="I2295" s="52" t="s">
        <v>4</v>
      </c>
      <c r="J2295" s="52" t="s">
        <v>4</v>
      </c>
      <c r="K2295" s="52" t="s">
        <v>10841</v>
      </c>
    </row>
    <row r="2296" spans="2:11" ht="15.75">
      <c r="B2296" s="151" t="s">
        <v>3149</v>
      </c>
      <c r="C2296" s="151" t="s">
        <v>945</v>
      </c>
      <c r="D2296" s="1">
        <v>1</v>
      </c>
      <c r="E2296" s="152" t="s">
        <v>945</v>
      </c>
      <c r="F2296" s="152"/>
      <c r="G2296" s="52" t="s">
        <v>10842</v>
      </c>
      <c r="H2296" s="52" t="s">
        <v>4</v>
      </c>
      <c r="I2296" s="52" t="s">
        <v>10843</v>
      </c>
      <c r="J2296" s="52" t="s">
        <v>10844</v>
      </c>
      <c r="K2296" s="52" t="s">
        <v>10845</v>
      </c>
    </row>
    <row r="2297" spans="2:11" ht="15.75">
      <c r="B2297" s="151" t="s">
        <v>3165</v>
      </c>
      <c r="C2297" s="151" t="s">
        <v>945</v>
      </c>
      <c r="D2297" s="1">
        <v>1</v>
      </c>
      <c r="E2297" s="152" t="s">
        <v>945</v>
      </c>
      <c r="F2297" s="152"/>
      <c r="G2297" s="52" t="s">
        <v>10846</v>
      </c>
      <c r="H2297" s="52" t="s">
        <v>4</v>
      </c>
      <c r="I2297" s="52" t="s">
        <v>10847</v>
      </c>
      <c r="J2297" s="52" t="s">
        <v>10848</v>
      </c>
      <c r="K2297" s="52" t="s">
        <v>10849</v>
      </c>
    </row>
    <row r="2298" spans="2:11" ht="15.75">
      <c r="B2298" s="151" t="s">
        <v>3187</v>
      </c>
      <c r="C2298" s="151" t="s">
        <v>945</v>
      </c>
      <c r="D2298" s="1">
        <v>1</v>
      </c>
      <c r="E2298" s="152" t="s">
        <v>945</v>
      </c>
      <c r="F2298" s="152"/>
      <c r="G2298" s="52" t="s">
        <v>10850</v>
      </c>
      <c r="H2298" s="52" t="s">
        <v>4</v>
      </c>
      <c r="I2298" s="52" t="s">
        <v>10851</v>
      </c>
      <c r="J2298" s="52" t="s">
        <v>10852</v>
      </c>
      <c r="K2298" s="52" t="s">
        <v>10853</v>
      </c>
    </row>
    <row r="2299" spans="2:11" ht="15.75">
      <c r="B2299" s="151" t="s">
        <v>3227</v>
      </c>
      <c r="C2299" s="151" t="s">
        <v>945</v>
      </c>
      <c r="D2299" s="1">
        <v>1</v>
      </c>
      <c r="E2299" s="152" t="s">
        <v>945</v>
      </c>
      <c r="F2299" s="152"/>
      <c r="G2299" s="52" t="s">
        <v>10854</v>
      </c>
      <c r="H2299" s="52" t="s">
        <v>10855</v>
      </c>
      <c r="I2299" s="52" t="s">
        <v>10856</v>
      </c>
      <c r="J2299" s="52" t="s">
        <v>4788</v>
      </c>
      <c r="K2299" s="52" t="s">
        <v>10857</v>
      </c>
    </row>
    <row r="2300" spans="2:11" ht="15.75">
      <c r="B2300" s="151" t="s">
        <v>3249</v>
      </c>
      <c r="C2300" s="151" t="s">
        <v>945</v>
      </c>
      <c r="D2300" s="1">
        <v>1</v>
      </c>
      <c r="E2300" s="152" t="s">
        <v>945</v>
      </c>
      <c r="F2300" s="152"/>
      <c r="G2300" s="52" t="s">
        <v>4808</v>
      </c>
      <c r="H2300" s="52" t="s">
        <v>4</v>
      </c>
      <c r="I2300" s="52" t="s">
        <v>10858</v>
      </c>
      <c r="J2300" s="52" t="s">
        <v>10859</v>
      </c>
      <c r="K2300" s="52" t="s">
        <v>10860</v>
      </c>
    </row>
    <row r="2301" spans="2:11" ht="15.75">
      <c r="B2301" s="151" t="s">
        <v>3265</v>
      </c>
      <c r="C2301" s="151" t="s">
        <v>945</v>
      </c>
      <c r="D2301" s="1">
        <v>1</v>
      </c>
      <c r="E2301" s="152"/>
      <c r="F2301" s="152" t="s">
        <v>945</v>
      </c>
      <c r="G2301" s="52" t="s">
        <v>10861</v>
      </c>
      <c r="H2301" s="52" t="s">
        <v>4</v>
      </c>
      <c r="I2301" s="52" t="s">
        <v>4</v>
      </c>
      <c r="J2301" s="52" t="s">
        <v>4</v>
      </c>
      <c r="K2301" s="52" t="s">
        <v>10862</v>
      </c>
    </row>
    <row r="2302" spans="2:11" ht="15.75">
      <c r="B2302" s="151" t="s">
        <v>3344</v>
      </c>
      <c r="C2302" s="151" t="s">
        <v>945</v>
      </c>
      <c r="D2302" s="1">
        <v>1</v>
      </c>
      <c r="E2302" s="152"/>
      <c r="F2302" s="152" t="s">
        <v>945</v>
      </c>
      <c r="G2302" s="52" t="s">
        <v>4</v>
      </c>
      <c r="H2302" s="52" t="s">
        <v>4</v>
      </c>
      <c r="I2302" s="52" t="s">
        <v>10863</v>
      </c>
      <c r="J2302" s="52" t="s">
        <v>4</v>
      </c>
      <c r="K2302" s="52" t="s">
        <v>10864</v>
      </c>
    </row>
    <row r="2303" spans="2:11" ht="15.75">
      <c r="B2303" s="151" t="s">
        <v>3356</v>
      </c>
      <c r="C2303" s="151" t="s">
        <v>945</v>
      </c>
      <c r="D2303" s="1">
        <v>1</v>
      </c>
      <c r="E2303" s="152" t="s">
        <v>945</v>
      </c>
      <c r="F2303" s="152"/>
      <c r="G2303" s="52" t="s">
        <v>10865</v>
      </c>
      <c r="H2303" s="52" t="s">
        <v>10866</v>
      </c>
      <c r="I2303" s="52" t="s">
        <v>10867</v>
      </c>
      <c r="J2303" s="52" t="s">
        <v>10868</v>
      </c>
      <c r="K2303" s="52" t="s">
        <v>10869</v>
      </c>
    </row>
    <row r="2304" spans="2:11" ht="15.75">
      <c r="B2304" s="151" t="s">
        <v>3374</v>
      </c>
      <c r="C2304" s="151" t="s">
        <v>945</v>
      </c>
      <c r="D2304" s="1">
        <v>1</v>
      </c>
      <c r="E2304" s="152" t="s">
        <v>945</v>
      </c>
      <c r="F2304" s="152"/>
      <c r="G2304" s="52" t="s">
        <v>5178</v>
      </c>
      <c r="H2304" s="52" t="s">
        <v>5179</v>
      </c>
      <c r="I2304" s="52" t="s">
        <v>10870</v>
      </c>
      <c r="J2304" s="52" t="s">
        <v>10871</v>
      </c>
      <c r="K2304" s="52" t="s">
        <v>10872</v>
      </c>
    </row>
    <row r="2305" spans="2:11" ht="15.75">
      <c r="B2305" s="151" t="s">
        <v>3378</v>
      </c>
      <c r="C2305" s="151" t="s">
        <v>945</v>
      </c>
      <c r="D2305" s="1">
        <v>1</v>
      </c>
      <c r="E2305" s="152" t="s">
        <v>945</v>
      </c>
      <c r="F2305" s="152"/>
      <c r="G2305" s="52" t="s">
        <v>4</v>
      </c>
      <c r="H2305" s="52" t="s">
        <v>4</v>
      </c>
      <c r="I2305" s="52" t="s">
        <v>4</v>
      </c>
      <c r="J2305" s="52" t="s">
        <v>4</v>
      </c>
      <c r="K2305" s="52" t="s">
        <v>10873</v>
      </c>
    </row>
    <row r="2306" spans="2:11" ht="15.75">
      <c r="B2306" s="151" t="s">
        <v>3391</v>
      </c>
      <c r="C2306" s="151" t="s">
        <v>945</v>
      </c>
      <c r="D2306" s="1">
        <v>1</v>
      </c>
      <c r="E2306" s="152" t="s">
        <v>945</v>
      </c>
      <c r="F2306" s="152"/>
      <c r="G2306" s="52" t="s">
        <v>10874</v>
      </c>
      <c r="H2306" s="52" t="s">
        <v>4</v>
      </c>
      <c r="I2306" s="52" t="s">
        <v>4</v>
      </c>
      <c r="J2306" s="52" t="s">
        <v>4</v>
      </c>
      <c r="K2306" s="52" t="s">
        <v>10875</v>
      </c>
    </row>
    <row r="2307" spans="2:11" ht="15.75">
      <c r="B2307" s="151" t="s">
        <v>3414</v>
      </c>
      <c r="C2307" s="151" t="s">
        <v>945</v>
      </c>
      <c r="D2307" s="1">
        <v>1</v>
      </c>
      <c r="E2307" s="152" t="s">
        <v>945</v>
      </c>
      <c r="F2307" s="152"/>
      <c r="G2307" s="52" t="s">
        <v>5418</v>
      </c>
      <c r="H2307" s="52" t="s">
        <v>4050</v>
      </c>
      <c r="I2307" s="52" t="s">
        <v>10876</v>
      </c>
      <c r="J2307" s="52" t="s">
        <v>10877</v>
      </c>
      <c r="K2307" s="52" t="s">
        <v>10878</v>
      </c>
    </row>
    <row r="2308" spans="2:11" ht="15.75">
      <c r="B2308" s="151" t="s">
        <v>3415</v>
      </c>
      <c r="C2308" s="151" t="s">
        <v>945</v>
      </c>
      <c r="D2308" s="1">
        <v>1</v>
      </c>
      <c r="E2308" s="152" t="s">
        <v>945</v>
      </c>
      <c r="F2308" s="152"/>
      <c r="G2308" s="52" t="s">
        <v>10879</v>
      </c>
      <c r="H2308" s="52" t="s">
        <v>5815</v>
      </c>
      <c r="I2308" s="52" t="s">
        <v>10880</v>
      </c>
      <c r="J2308" s="52" t="s">
        <v>10881</v>
      </c>
      <c r="K2308" s="52" t="s">
        <v>10882</v>
      </c>
    </row>
    <row r="2309" spans="2:11" ht="15.75">
      <c r="B2309" s="151" t="s">
        <v>3426</v>
      </c>
      <c r="C2309" s="151" t="s">
        <v>945</v>
      </c>
      <c r="D2309" s="1">
        <v>1</v>
      </c>
      <c r="E2309" s="152" t="s">
        <v>945</v>
      </c>
      <c r="F2309" s="152"/>
      <c r="G2309" s="52" t="s">
        <v>10883</v>
      </c>
      <c r="H2309" s="52" t="s">
        <v>4050</v>
      </c>
      <c r="I2309" s="52" t="s">
        <v>10884</v>
      </c>
      <c r="J2309" s="52" t="s">
        <v>10885</v>
      </c>
      <c r="K2309" s="52" t="s">
        <v>10886</v>
      </c>
    </row>
    <row r="2310" spans="2:11" ht="15.75">
      <c r="B2310" s="151" t="s">
        <v>3435</v>
      </c>
      <c r="C2310" s="151" t="s">
        <v>945</v>
      </c>
      <c r="D2310" s="1">
        <v>1</v>
      </c>
      <c r="E2310" s="152" t="s">
        <v>945</v>
      </c>
      <c r="F2310" s="152"/>
      <c r="G2310" s="52" t="s">
        <v>4</v>
      </c>
      <c r="H2310" s="52" t="s">
        <v>4</v>
      </c>
      <c r="I2310" s="52" t="s">
        <v>4</v>
      </c>
      <c r="J2310" s="52" t="s">
        <v>4</v>
      </c>
      <c r="K2310" s="52" t="s">
        <v>10887</v>
      </c>
    </row>
    <row r="2311" spans="2:11" ht="15.75">
      <c r="B2311" s="151" t="s">
        <v>3438</v>
      </c>
      <c r="C2311" s="151" t="s">
        <v>945</v>
      </c>
      <c r="D2311" s="1">
        <v>1</v>
      </c>
      <c r="E2311" s="152" t="s">
        <v>945</v>
      </c>
      <c r="F2311" s="152"/>
      <c r="G2311" s="52" t="s">
        <v>4740</v>
      </c>
      <c r="H2311" s="52" t="s">
        <v>4254</v>
      </c>
      <c r="I2311" s="52" t="s">
        <v>10888</v>
      </c>
      <c r="J2311" s="52" t="s">
        <v>10889</v>
      </c>
      <c r="K2311" s="52" t="s">
        <v>10890</v>
      </c>
    </row>
    <row r="2312" spans="2:11" ht="15.75">
      <c r="B2312" s="151" t="s">
        <v>3455</v>
      </c>
      <c r="C2312" s="151" t="s">
        <v>945</v>
      </c>
      <c r="D2312" s="1">
        <v>1</v>
      </c>
      <c r="E2312" s="152"/>
      <c r="F2312" s="152" t="s">
        <v>945</v>
      </c>
      <c r="G2312" s="52" t="s">
        <v>4</v>
      </c>
      <c r="H2312" s="52" t="s">
        <v>4</v>
      </c>
      <c r="I2312" s="52" t="s">
        <v>10891</v>
      </c>
      <c r="J2312" s="52" t="s">
        <v>10892</v>
      </c>
      <c r="K2312" s="52" t="s">
        <v>10893</v>
      </c>
    </row>
    <row r="2313" spans="2:11" ht="15.75">
      <c r="B2313" s="151" t="s">
        <v>3466</v>
      </c>
      <c r="C2313" s="151" t="s">
        <v>945</v>
      </c>
      <c r="D2313" s="1">
        <v>1</v>
      </c>
      <c r="E2313" s="152" t="s">
        <v>945</v>
      </c>
      <c r="F2313" s="152"/>
      <c r="G2313" s="52" t="s">
        <v>4521</v>
      </c>
      <c r="H2313" s="52" t="s">
        <v>4</v>
      </c>
      <c r="I2313" s="52" t="s">
        <v>10894</v>
      </c>
      <c r="J2313" s="52" t="s">
        <v>10895</v>
      </c>
      <c r="K2313" s="52" t="s">
        <v>10896</v>
      </c>
    </row>
    <row r="2314" spans="2:11" ht="15.75">
      <c r="B2314" s="151" t="s">
        <v>3524</v>
      </c>
      <c r="C2314" s="151" t="s">
        <v>945</v>
      </c>
      <c r="D2314" s="1">
        <v>1</v>
      </c>
      <c r="E2314" s="152"/>
      <c r="F2314" s="152" t="s">
        <v>945</v>
      </c>
      <c r="G2314" s="52" t="s">
        <v>4</v>
      </c>
      <c r="H2314" s="52" t="s">
        <v>4</v>
      </c>
      <c r="I2314" s="52" t="s">
        <v>4</v>
      </c>
      <c r="J2314" s="52" t="s">
        <v>4</v>
      </c>
      <c r="K2314" s="52" t="s">
        <v>10897</v>
      </c>
    </row>
    <row r="2315" spans="2:11" ht="15.75">
      <c r="B2315" s="151" t="s">
        <v>3541</v>
      </c>
      <c r="C2315" s="151" t="s">
        <v>945</v>
      </c>
      <c r="D2315" s="1">
        <v>1</v>
      </c>
      <c r="E2315" s="152" t="s">
        <v>945</v>
      </c>
      <c r="F2315" s="152"/>
      <c r="G2315" s="52" t="s">
        <v>4</v>
      </c>
      <c r="H2315" s="52" t="s">
        <v>4</v>
      </c>
      <c r="I2315" s="52" t="s">
        <v>4</v>
      </c>
      <c r="J2315" s="52" t="s">
        <v>10898</v>
      </c>
      <c r="K2315" s="52" t="s">
        <v>10899</v>
      </c>
    </row>
    <row r="2316" spans="2:11" ht="15.75">
      <c r="B2316" s="151" t="s">
        <v>3565</v>
      </c>
      <c r="C2316" s="151" t="s">
        <v>945</v>
      </c>
      <c r="D2316" s="1">
        <v>1</v>
      </c>
      <c r="E2316" s="152" t="s">
        <v>945</v>
      </c>
      <c r="F2316" s="152"/>
      <c r="G2316" s="52" t="s">
        <v>8981</v>
      </c>
      <c r="H2316" s="52" t="s">
        <v>4050</v>
      </c>
      <c r="I2316" s="52" t="s">
        <v>10900</v>
      </c>
      <c r="J2316" s="52" t="s">
        <v>10901</v>
      </c>
      <c r="K2316" s="52" t="s">
        <v>10902</v>
      </c>
    </row>
    <row r="2317" spans="2:11" ht="15.75">
      <c r="B2317" s="151" t="s">
        <v>3567</v>
      </c>
      <c r="C2317" s="151" t="s">
        <v>945</v>
      </c>
      <c r="D2317" s="1">
        <v>1</v>
      </c>
      <c r="E2317" s="152" t="s">
        <v>945</v>
      </c>
      <c r="F2317" s="152"/>
      <c r="G2317" s="52" t="s">
        <v>10903</v>
      </c>
      <c r="H2317" s="52" t="s">
        <v>10904</v>
      </c>
      <c r="I2317" s="52" t="s">
        <v>10905</v>
      </c>
      <c r="J2317" s="52" t="s">
        <v>10906</v>
      </c>
      <c r="K2317" s="52" t="s">
        <v>10907</v>
      </c>
    </row>
    <row r="2318" spans="2:11" ht="15.75">
      <c r="B2318" s="151" t="s">
        <v>3596</v>
      </c>
      <c r="C2318" s="151" t="s">
        <v>945</v>
      </c>
      <c r="D2318" s="1">
        <v>1</v>
      </c>
      <c r="E2318" s="152" t="s">
        <v>945</v>
      </c>
      <c r="F2318" s="152"/>
      <c r="G2318" s="52" t="s">
        <v>10908</v>
      </c>
      <c r="H2318" s="52" t="s">
        <v>4164</v>
      </c>
      <c r="I2318" s="52" t="s">
        <v>10909</v>
      </c>
      <c r="J2318" s="52" t="s">
        <v>10910</v>
      </c>
      <c r="K2318" s="52" t="s">
        <v>10911</v>
      </c>
    </row>
    <row r="2319" spans="2:11" ht="15.75">
      <c r="B2319" s="151" t="s">
        <v>3662</v>
      </c>
      <c r="C2319" s="151" t="s">
        <v>945</v>
      </c>
      <c r="D2319" s="1">
        <v>1</v>
      </c>
      <c r="E2319" s="152"/>
      <c r="F2319" s="152" t="s">
        <v>945</v>
      </c>
      <c r="G2319" s="52" t="s">
        <v>4249</v>
      </c>
      <c r="H2319" s="52" t="s">
        <v>4250</v>
      </c>
      <c r="I2319" s="52" t="s">
        <v>4</v>
      </c>
      <c r="J2319" s="52" t="s">
        <v>10912</v>
      </c>
      <c r="K2319" s="52" t="s">
        <v>10913</v>
      </c>
    </row>
    <row r="2320" spans="2:11" ht="15.75">
      <c r="B2320" s="151" t="s">
        <v>3696</v>
      </c>
      <c r="C2320" s="151" t="s">
        <v>945</v>
      </c>
      <c r="D2320" s="1">
        <v>1</v>
      </c>
      <c r="E2320" s="152"/>
      <c r="F2320" s="152" t="s">
        <v>945</v>
      </c>
      <c r="G2320" s="52" t="s">
        <v>4</v>
      </c>
      <c r="H2320" s="52" t="s">
        <v>4</v>
      </c>
      <c r="I2320" s="52" t="s">
        <v>4</v>
      </c>
      <c r="J2320" s="52" t="s">
        <v>4</v>
      </c>
      <c r="K2320" s="52" t="s">
        <v>10914</v>
      </c>
    </row>
    <row r="2321" spans="2:11" ht="15.75">
      <c r="B2321" s="151" t="s">
        <v>3699</v>
      </c>
      <c r="C2321" s="151" t="s">
        <v>945</v>
      </c>
      <c r="D2321" s="1">
        <v>1</v>
      </c>
      <c r="E2321" s="152" t="s">
        <v>945</v>
      </c>
      <c r="F2321" s="152"/>
      <c r="G2321" s="52" t="s">
        <v>4</v>
      </c>
      <c r="H2321" s="52" t="s">
        <v>4</v>
      </c>
      <c r="I2321" s="52" t="s">
        <v>10915</v>
      </c>
      <c r="J2321" s="52" t="s">
        <v>4</v>
      </c>
      <c r="K2321" s="52" t="s">
        <v>10916</v>
      </c>
    </row>
    <row r="2322" spans="2:11" ht="15.75">
      <c r="B2322" s="151" t="s">
        <v>3700</v>
      </c>
      <c r="C2322" s="151" t="s">
        <v>945</v>
      </c>
      <c r="D2322" s="1">
        <v>1</v>
      </c>
      <c r="E2322" s="152" t="s">
        <v>945</v>
      </c>
      <c r="F2322" s="152"/>
      <c r="G2322" s="52" t="s">
        <v>4</v>
      </c>
      <c r="H2322" s="52" t="s">
        <v>4</v>
      </c>
      <c r="I2322" s="52" t="s">
        <v>4</v>
      </c>
      <c r="J2322" s="52" t="s">
        <v>4</v>
      </c>
      <c r="K2322" s="52" t="s">
        <v>10917</v>
      </c>
    </row>
    <row r="2323" spans="2:11" ht="15.75">
      <c r="B2323" s="151" t="s">
        <v>3707</v>
      </c>
      <c r="C2323" s="151" t="s">
        <v>945</v>
      </c>
      <c r="D2323" s="1">
        <v>1</v>
      </c>
      <c r="E2323" s="152"/>
      <c r="F2323" s="152" t="s">
        <v>945</v>
      </c>
      <c r="G2323" s="52" t="s">
        <v>4169</v>
      </c>
      <c r="H2323" s="52" t="s">
        <v>4170</v>
      </c>
      <c r="I2323" s="52" t="s">
        <v>10918</v>
      </c>
      <c r="J2323" s="52" t="s">
        <v>10919</v>
      </c>
      <c r="K2323" s="52" t="s">
        <v>10920</v>
      </c>
    </row>
    <row r="2324" spans="2:11" ht="15.75">
      <c r="B2324" s="151" t="s">
        <v>3714</v>
      </c>
      <c r="C2324" s="151" t="s">
        <v>945</v>
      </c>
      <c r="D2324" s="1">
        <v>1</v>
      </c>
      <c r="E2324" s="152" t="s">
        <v>945</v>
      </c>
      <c r="F2324" s="152"/>
      <c r="G2324" s="52" t="s">
        <v>7420</v>
      </c>
      <c r="H2324" s="52" t="s">
        <v>4254</v>
      </c>
      <c r="I2324" s="52" t="s">
        <v>10921</v>
      </c>
      <c r="J2324" s="52" t="s">
        <v>10922</v>
      </c>
      <c r="K2324" s="52" t="s">
        <v>10923</v>
      </c>
    </row>
    <row r="2325" spans="2:11" ht="15.75">
      <c r="B2325" s="151" t="s">
        <v>3719</v>
      </c>
      <c r="C2325" s="151" t="s">
        <v>945</v>
      </c>
      <c r="D2325" s="1">
        <v>1</v>
      </c>
      <c r="E2325" s="152" t="s">
        <v>945</v>
      </c>
      <c r="F2325" s="152"/>
      <c r="G2325" s="52" t="s">
        <v>4</v>
      </c>
      <c r="H2325" s="52" t="s">
        <v>4</v>
      </c>
      <c r="I2325" s="52" t="s">
        <v>4</v>
      </c>
      <c r="J2325" s="52" t="s">
        <v>4</v>
      </c>
      <c r="K2325" s="52" t="s">
        <v>10924</v>
      </c>
    </row>
    <row r="2326" spans="2:11" ht="15.75">
      <c r="B2326" s="151" t="s">
        <v>3747</v>
      </c>
      <c r="C2326" s="151" t="s">
        <v>945</v>
      </c>
      <c r="D2326" s="1">
        <v>1</v>
      </c>
      <c r="E2326" s="152" t="s">
        <v>945</v>
      </c>
      <c r="F2326" s="152"/>
      <c r="G2326" s="52" t="s">
        <v>4</v>
      </c>
      <c r="H2326" s="52" t="s">
        <v>4</v>
      </c>
      <c r="I2326" s="52" t="s">
        <v>4</v>
      </c>
      <c r="J2326" s="52" t="s">
        <v>4</v>
      </c>
      <c r="K2326" s="52" t="s">
        <v>10925</v>
      </c>
    </row>
    <row r="2327" spans="2:11" ht="15.75">
      <c r="B2327" s="151" t="s">
        <v>3750</v>
      </c>
      <c r="C2327" s="151" t="s">
        <v>945</v>
      </c>
      <c r="D2327" s="1">
        <v>1</v>
      </c>
      <c r="E2327" s="152" t="s">
        <v>945</v>
      </c>
      <c r="F2327" s="152"/>
      <c r="G2327" s="52" t="s">
        <v>4</v>
      </c>
      <c r="H2327" s="52" t="s">
        <v>4</v>
      </c>
      <c r="I2327" s="52" t="s">
        <v>4</v>
      </c>
      <c r="J2327" s="52" t="s">
        <v>4</v>
      </c>
      <c r="K2327" s="52" t="s">
        <v>10926</v>
      </c>
    </row>
    <row r="2328" spans="2:11" ht="15.75">
      <c r="B2328" s="151" t="s">
        <v>3756</v>
      </c>
      <c r="C2328" s="151" t="s">
        <v>945</v>
      </c>
      <c r="D2328" s="1">
        <v>1</v>
      </c>
      <c r="E2328" s="152"/>
      <c r="F2328" s="152" t="s">
        <v>945</v>
      </c>
      <c r="G2328" s="52" t="s">
        <v>4</v>
      </c>
      <c r="H2328" s="52" t="s">
        <v>4</v>
      </c>
      <c r="I2328" s="52" t="s">
        <v>4</v>
      </c>
      <c r="J2328" s="52" t="s">
        <v>4</v>
      </c>
      <c r="K2328" s="52" t="s">
        <v>10927</v>
      </c>
    </row>
    <row r="2329" spans="2:11" ht="15.75">
      <c r="B2329" s="151" t="s">
        <v>3759</v>
      </c>
      <c r="C2329" s="151" t="s">
        <v>945</v>
      </c>
      <c r="D2329" s="1">
        <v>1</v>
      </c>
      <c r="E2329" s="152"/>
      <c r="F2329" s="152" t="s">
        <v>945</v>
      </c>
      <c r="G2329" s="52" t="s">
        <v>10928</v>
      </c>
      <c r="H2329" s="52" t="s">
        <v>4</v>
      </c>
      <c r="I2329" s="52" t="s">
        <v>4</v>
      </c>
      <c r="J2329" s="52" t="s">
        <v>10929</v>
      </c>
      <c r="K2329" s="52" t="s">
        <v>10930</v>
      </c>
    </row>
    <row r="2330" spans="2:11" ht="15.75">
      <c r="B2330" s="151" t="s">
        <v>3763</v>
      </c>
      <c r="C2330" s="151" t="s">
        <v>945</v>
      </c>
      <c r="D2330" s="1">
        <v>1</v>
      </c>
      <c r="E2330" s="152" t="s">
        <v>945</v>
      </c>
      <c r="F2330" s="152"/>
      <c r="G2330" s="52" t="s">
        <v>4301</v>
      </c>
      <c r="H2330" s="52" t="s">
        <v>4302</v>
      </c>
      <c r="I2330" s="52" t="s">
        <v>10931</v>
      </c>
      <c r="J2330" s="52" t="s">
        <v>10932</v>
      </c>
      <c r="K2330" s="52" t="s">
        <v>10933</v>
      </c>
    </row>
    <row r="2331" spans="2:11" ht="15.75">
      <c r="B2331" s="151" t="s">
        <v>3772</v>
      </c>
      <c r="C2331" s="151" t="s">
        <v>945</v>
      </c>
      <c r="D2331" s="1">
        <v>1</v>
      </c>
      <c r="E2331" s="152"/>
      <c r="F2331" s="152" t="s">
        <v>945</v>
      </c>
      <c r="G2331" s="52" t="s">
        <v>10934</v>
      </c>
      <c r="H2331" s="52" t="s">
        <v>4</v>
      </c>
      <c r="I2331" s="52" t="s">
        <v>4</v>
      </c>
      <c r="J2331" s="52" t="s">
        <v>10935</v>
      </c>
      <c r="K2331" s="52" t="s">
        <v>10936</v>
      </c>
    </row>
    <row r="2332" spans="2:11" ht="15.75">
      <c r="B2332" s="151" t="s">
        <v>3792</v>
      </c>
      <c r="C2332" s="151" t="s">
        <v>945</v>
      </c>
      <c r="D2332" s="1">
        <v>1</v>
      </c>
      <c r="E2332" s="152" t="s">
        <v>945</v>
      </c>
      <c r="F2332" s="152"/>
      <c r="G2332" s="52" t="s">
        <v>4</v>
      </c>
      <c r="H2332" s="52" t="s">
        <v>4</v>
      </c>
      <c r="I2332" s="52" t="s">
        <v>4</v>
      </c>
      <c r="J2332" s="52" t="s">
        <v>4</v>
      </c>
      <c r="K2332" s="52" t="s">
        <v>10937</v>
      </c>
    </row>
    <row r="2333" spans="2:11" ht="15.75">
      <c r="B2333" s="151" t="s">
        <v>3813</v>
      </c>
      <c r="C2333" s="151" t="s">
        <v>945</v>
      </c>
      <c r="D2333" s="1">
        <v>1</v>
      </c>
      <c r="E2333" s="152" t="s">
        <v>945</v>
      </c>
      <c r="F2333" s="152"/>
      <c r="G2333" s="52" t="s">
        <v>10938</v>
      </c>
      <c r="H2333" s="52" t="s">
        <v>10939</v>
      </c>
      <c r="I2333" s="52" t="s">
        <v>10940</v>
      </c>
      <c r="J2333" s="52" t="s">
        <v>10941</v>
      </c>
      <c r="K2333" s="52" t="s">
        <v>10942</v>
      </c>
    </row>
    <row r="2334" spans="2:11" ht="15.75">
      <c r="B2334" s="151" t="s">
        <v>3912</v>
      </c>
      <c r="C2334" s="151" t="s">
        <v>945</v>
      </c>
      <c r="D2334" s="1">
        <v>1</v>
      </c>
      <c r="E2334" s="152" t="s">
        <v>945</v>
      </c>
      <c r="F2334" s="152"/>
      <c r="G2334" s="52" t="s">
        <v>4044</v>
      </c>
      <c r="H2334" s="52" t="s">
        <v>4045</v>
      </c>
      <c r="I2334" s="52" t="s">
        <v>10943</v>
      </c>
      <c r="J2334" s="52" t="s">
        <v>10432</v>
      </c>
      <c r="K2334" s="52" t="s">
        <v>10944</v>
      </c>
    </row>
    <row r="2335" spans="2:11" ht="15.75">
      <c r="B2335" s="151" t="s">
        <v>3937</v>
      </c>
      <c r="C2335" s="151" t="s">
        <v>945</v>
      </c>
      <c r="D2335" s="1">
        <v>1</v>
      </c>
      <c r="E2335" s="152"/>
      <c r="F2335" s="152" t="s">
        <v>945</v>
      </c>
      <c r="G2335" s="52" t="s">
        <v>10945</v>
      </c>
      <c r="H2335" s="52" t="s">
        <v>10946</v>
      </c>
      <c r="I2335" s="52" t="s">
        <v>4</v>
      </c>
      <c r="J2335" s="52" t="s">
        <v>10947</v>
      </c>
      <c r="K2335" s="52" t="s">
        <v>10948</v>
      </c>
    </row>
    <row r="2336" spans="2:11" ht="15.75">
      <c r="B2336" s="151" t="s">
        <v>3950</v>
      </c>
      <c r="C2336" s="151" t="s">
        <v>945</v>
      </c>
      <c r="D2336" s="1">
        <v>1</v>
      </c>
      <c r="E2336" s="152"/>
      <c r="F2336" s="152" t="s">
        <v>945</v>
      </c>
      <c r="G2336" s="52" t="s">
        <v>4</v>
      </c>
      <c r="H2336" s="52" t="s">
        <v>4</v>
      </c>
      <c r="I2336" s="52" t="s">
        <v>4</v>
      </c>
      <c r="J2336" s="52" t="s">
        <v>4</v>
      </c>
      <c r="K2336" s="52" t="s">
        <v>10949</v>
      </c>
    </row>
    <row r="2337" spans="2:11" ht="15.75">
      <c r="B2337" s="151" t="s">
        <v>3966</v>
      </c>
      <c r="C2337" s="151" t="s">
        <v>945</v>
      </c>
      <c r="D2337" s="1">
        <v>1</v>
      </c>
      <c r="E2337" s="152" t="s">
        <v>945</v>
      </c>
      <c r="F2337" s="152"/>
      <c r="G2337" s="52" t="s">
        <v>10950</v>
      </c>
      <c r="H2337" s="52" t="s">
        <v>5031</v>
      </c>
      <c r="I2337" s="52" t="s">
        <v>10951</v>
      </c>
      <c r="J2337" s="52" t="s">
        <v>10952</v>
      </c>
      <c r="K2337" s="52" t="s">
        <v>10953</v>
      </c>
    </row>
    <row r="2338" spans="2:11" ht="15.75">
      <c r="B2338" s="151" t="s">
        <v>3985</v>
      </c>
      <c r="C2338" s="151" t="s">
        <v>945</v>
      </c>
      <c r="D2338" s="1">
        <v>1</v>
      </c>
      <c r="E2338" s="152" t="s">
        <v>945</v>
      </c>
      <c r="F2338" s="152"/>
      <c r="G2338" s="52" t="s">
        <v>4044</v>
      </c>
      <c r="H2338" s="52" t="s">
        <v>4045</v>
      </c>
      <c r="I2338" s="52" t="s">
        <v>10954</v>
      </c>
      <c r="J2338" s="52" t="s">
        <v>10955</v>
      </c>
      <c r="K2338" s="52" t="s">
        <v>10956</v>
      </c>
    </row>
    <row r="2339" spans="2:11" ht="15.75">
      <c r="B2339" s="151" t="s">
        <v>956</v>
      </c>
      <c r="C2339" s="151" t="s">
        <v>943</v>
      </c>
      <c r="D2339" s="1">
        <v>1</v>
      </c>
      <c r="E2339" s="152" t="s">
        <v>943</v>
      </c>
      <c r="F2339" s="152"/>
      <c r="G2339" s="52" t="s">
        <v>4044</v>
      </c>
      <c r="H2339" s="52" t="s">
        <v>4045</v>
      </c>
      <c r="I2339" s="52" t="s">
        <v>10957</v>
      </c>
      <c r="J2339" s="52" t="s">
        <v>4177</v>
      </c>
      <c r="K2339" s="52" t="s">
        <v>10958</v>
      </c>
    </row>
    <row r="2340" spans="2:11" ht="15.75">
      <c r="B2340" s="151" t="s">
        <v>973</v>
      </c>
      <c r="C2340" s="151" t="s">
        <v>943</v>
      </c>
      <c r="D2340" s="1">
        <v>1</v>
      </c>
      <c r="E2340" s="152"/>
      <c r="F2340" s="152" t="s">
        <v>943</v>
      </c>
      <c r="G2340" s="52" t="s">
        <v>10959</v>
      </c>
      <c r="H2340" s="52" t="s">
        <v>8490</v>
      </c>
      <c r="I2340" s="52" t="s">
        <v>10960</v>
      </c>
      <c r="J2340" s="52" t="s">
        <v>10961</v>
      </c>
      <c r="K2340" s="52" t="s">
        <v>10962</v>
      </c>
    </row>
    <row r="2341" spans="2:11" ht="15.75">
      <c r="B2341" s="151" t="s">
        <v>979</v>
      </c>
      <c r="C2341" s="151" t="s">
        <v>943</v>
      </c>
      <c r="D2341" s="1">
        <v>1</v>
      </c>
      <c r="E2341" s="152" t="s">
        <v>943</v>
      </c>
      <c r="F2341" s="152"/>
      <c r="G2341" s="52" t="s">
        <v>7334</v>
      </c>
      <c r="H2341" s="52" t="s">
        <v>4330</v>
      </c>
      <c r="I2341" s="52" t="s">
        <v>10963</v>
      </c>
      <c r="J2341" s="52" t="s">
        <v>10964</v>
      </c>
      <c r="K2341" s="52" t="s">
        <v>10965</v>
      </c>
    </row>
    <row r="2342" spans="2:11" ht="15.75">
      <c r="B2342" s="151" t="s">
        <v>982</v>
      </c>
      <c r="C2342" s="151" t="s">
        <v>943</v>
      </c>
      <c r="D2342" s="1">
        <v>1</v>
      </c>
      <c r="E2342" s="152"/>
      <c r="F2342" s="152" t="s">
        <v>943</v>
      </c>
      <c r="G2342" s="52" t="s">
        <v>4</v>
      </c>
      <c r="H2342" s="52" t="s">
        <v>4</v>
      </c>
      <c r="I2342" s="52" t="s">
        <v>4</v>
      </c>
      <c r="J2342" s="52" t="s">
        <v>4</v>
      </c>
      <c r="K2342" s="52" t="s">
        <v>10966</v>
      </c>
    </row>
    <row r="2343" spans="2:11" ht="15.75">
      <c r="B2343" s="151" t="s">
        <v>983</v>
      </c>
      <c r="C2343" s="151" t="s">
        <v>943</v>
      </c>
      <c r="D2343" s="1">
        <v>1</v>
      </c>
      <c r="E2343" s="152" t="s">
        <v>943</v>
      </c>
      <c r="F2343" s="152"/>
      <c r="G2343" s="52" t="s">
        <v>8068</v>
      </c>
      <c r="H2343" s="52" t="s">
        <v>4632</v>
      </c>
      <c r="I2343" s="52" t="s">
        <v>10967</v>
      </c>
      <c r="J2343" s="52" t="s">
        <v>10968</v>
      </c>
      <c r="K2343" s="52" t="s">
        <v>10969</v>
      </c>
    </row>
    <row r="2344" spans="2:11" ht="15.75">
      <c r="B2344" s="151" t="s">
        <v>987</v>
      </c>
      <c r="C2344" s="151" t="s">
        <v>943</v>
      </c>
      <c r="D2344" s="1">
        <v>1</v>
      </c>
      <c r="E2344" s="152"/>
      <c r="F2344" s="152" t="s">
        <v>943</v>
      </c>
      <c r="G2344" s="52" t="s">
        <v>4</v>
      </c>
      <c r="H2344" s="52" t="s">
        <v>4</v>
      </c>
      <c r="I2344" s="52" t="s">
        <v>4</v>
      </c>
      <c r="J2344" s="52" t="s">
        <v>4</v>
      </c>
      <c r="K2344" s="52" t="s">
        <v>10970</v>
      </c>
    </row>
    <row r="2345" spans="2:11" ht="15.75">
      <c r="B2345" s="151" t="s">
        <v>989</v>
      </c>
      <c r="C2345" s="151" t="s">
        <v>943</v>
      </c>
      <c r="D2345" s="1">
        <v>1</v>
      </c>
      <c r="E2345" s="152" t="s">
        <v>943</v>
      </c>
      <c r="F2345" s="152"/>
      <c r="G2345" s="52" t="s">
        <v>10971</v>
      </c>
      <c r="H2345" s="52" t="s">
        <v>4</v>
      </c>
      <c r="I2345" s="52" t="s">
        <v>10972</v>
      </c>
      <c r="J2345" s="52" t="s">
        <v>4</v>
      </c>
      <c r="K2345" s="52" t="s">
        <v>10973</v>
      </c>
    </row>
    <row r="2346" spans="2:11" ht="15.75">
      <c r="B2346" s="151" t="s">
        <v>996</v>
      </c>
      <c r="C2346" s="151" t="s">
        <v>943</v>
      </c>
      <c r="D2346" s="1">
        <v>1</v>
      </c>
      <c r="E2346" s="152"/>
      <c r="F2346" s="152" t="s">
        <v>943</v>
      </c>
      <c r="G2346" s="52" t="s">
        <v>10974</v>
      </c>
      <c r="H2346" s="52" t="s">
        <v>10975</v>
      </c>
      <c r="I2346" s="52" t="s">
        <v>10976</v>
      </c>
      <c r="J2346" s="52" t="s">
        <v>10977</v>
      </c>
      <c r="K2346" s="52" t="s">
        <v>10978</v>
      </c>
    </row>
    <row r="2347" spans="2:11" ht="15.75">
      <c r="B2347" s="151" t="s">
        <v>1002</v>
      </c>
      <c r="C2347" s="151" t="s">
        <v>943</v>
      </c>
      <c r="D2347" s="1">
        <v>1</v>
      </c>
      <c r="E2347" s="152" t="s">
        <v>943</v>
      </c>
      <c r="F2347" s="152"/>
      <c r="G2347" s="52" t="s">
        <v>5200</v>
      </c>
      <c r="H2347" s="52" t="s">
        <v>4050</v>
      </c>
      <c r="I2347" s="52" t="s">
        <v>4</v>
      </c>
      <c r="J2347" s="52" t="s">
        <v>4</v>
      </c>
      <c r="K2347" s="52" t="s">
        <v>10979</v>
      </c>
    </row>
    <row r="2348" spans="2:11" ht="15.75">
      <c r="B2348" s="151" t="s">
        <v>1004</v>
      </c>
      <c r="C2348" s="151" t="s">
        <v>943</v>
      </c>
      <c r="D2348" s="1">
        <v>1</v>
      </c>
      <c r="E2348" s="152" t="s">
        <v>943</v>
      </c>
      <c r="F2348" s="152"/>
      <c r="G2348" s="52" t="s">
        <v>4</v>
      </c>
      <c r="H2348" s="52" t="s">
        <v>4</v>
      </c>
      <c r="I2348" s="52" t="s">
        <v>4</v>
      </c>
      <c r="J2348" s="52" t="s">
        <v>4</v>
      </c>
      <c r="K2348" s="52" t="s">
        <v>10980</v>
      </c>
    </row>
    <row r="2349" spans="2:11" ht="15.75">
      <c r="B2349" s="151" t="s">
        <v>1008</v>
      </c>
      <c r="C2349" s="151" t="s">
        <v>943</v>
      </c>
      <c r="D2349" s="1">
        <v>1</v>
      </c>
      <c r="E2349" s="152" t="s">
        <v>943</v>
      </c>
      <c r="F2349" s="152"/>
      <c r="G2349" s="52" t="s">
        <v>5837</v>
      </c>
      <c r="H2349" s="52" t="s">
        <v>4151</v>
      </c>
      <c r="I2349" s="52" t="s">
        <v>10981</v>
      </c>
      <c r="J2349" s="52" t="s">
        <v>10982</v>
      </c>
      <c r="K2349" s="52" t="s">
        <v>10983</v>
      </c>
    </row>
    <row r="2350" spans="2:11" ht="15.75">
      <c r="B2350" s="151" t="s">
        <v>1009</v>
      </c>
      <c r="C2350" s="151" t="s">
        <v>943</v>
      </c>
      <c r="D2350" s="1">
        <v>1</v>
      </c>
      <c r="E2350" s="152" t="s">
        <v>943</v>
      </c>
      <c r="F2350" s="152"/>
      <c r="G2350" s="52" t="s">
        <v>10984</v>
      </c>
      <c r="H2350" s="52" t="s">
        <v>4666</v>
      </c>
      <c r="I2350" s="52" t="s">
        <v>10985</v>
      </c>
      <c r="J2350" s="52" t="s">
        <v>10986</v>
      </c>
      <c r="K2350" s="52" t="s">
        <v>10987</v>
      </c>
    </row>
    <row r="2351" spans="2:11" ht="15.75">
      <c r="B2351" s="151" t="s">
        <v>1011</v>
      </c>
      <c r="C2351" s="151" t="s">
        <v>943</v>
      </c>
      <c r="D2351" s="1">
        <v>1</v>
      </c>
      <c r="E2351" s="152" t="s">
        <v>943</v>
      </c>
      <c r="F2351" s="152"/>
      <c r="G2351" s="52" t="s">
        <v>5039</v>
      </c>
      <c r="H2351" s="52" t="s">
        <v>5040</v>
      </c>
      <c r="I2351" s="52" t="s">
        <v>10988</v>
      </c>
      <c r="J2351" s="52" t="s">
        <v>10989</v>
      </c>
      <c r="K2351" s="52" t="s">
        <v>10990</v>
      </c>
    </row>
    <row r="2352" spans="2:11" ht="15.75">
      <c r="B2352" s="151" t="s">
        <v>1012</v>
      </c>
      <c r="C2352" s="151" t="s">
        <v>943</v>
      </c>
      <c r="D2352" s="1">
        <v>1</v>
      </c>
      <c r="E2352" s="152" t="s">
        <v>943</v>
      </c>
      <c r="F2352" s="152"/>
      <c r="G2352" s="52" t="s">
        <v>6179</v>
      </c>
      <c r="H2352" s="52" t="s">
        <v>4</v>
      </c>
      <c r="I2352" s="52" t="s">
        <v>4</v>
      </c>
      <c r="J2352" s="52" t="s">
        <v>4</v>
      </c>
      <c r="K2352" s="52" t="s">
        <v>10991</v>
      </c>
    </row>
    <row r="2353" spans="2:11" ht="15.75">
      <c r="B2353" s="151" t="s">
        <v>1021</v>
      </c>
      <c r="C2353" s="151" t="s">
        <v>943</v>
      </c>
      <c r="D2353" s="1">
        <v>1</v>
      </c>
      <c r="E2353" s="152"/>
      <c r="F2353" s="152" t="s">
        <v>943</v>
      </c>
      <c r="G2353" s="52" t="s">
        <v>8233</v>
      </c>
      <c r="H2353" s="52" t="s">
        <v>8234</v>
      </c>
      <c r="I2353" s="52" t="s">
        <v>8235</v>
      </c>
      <c r="J2353" s="52" t="s">
        <v>10992</v>
      </c>
      <c r="K2353" s="52" t="s">
        <v>10993</v>
      </c>
    </row>
    <row r="2354" spans="2:11" ht="15.75">
      <c r="B2354" s="151" t="s">
        <v>1026</v>
      </c>
      <c r="C2354" s="151" t="s">
        <v>943</v>
      </c>
      <c r="D2354" s="1">
        <v>1</v>
      </c>
      <c r="E2354" s="152"/>
      <c r="F2354" s="152" t="s">
        <v>943</v>
      </c>
      <c r="G2354" s="52" t="s">
        <v>10994</v>
      </c>
      <c r="H2354" s="52" t="s">
        <v>5031</v>
      </c>
      <c r="I2354" s="52" t="s">
        <v>4</v>
      </c>
      <c r="J2354" s="52" t="s">
        <v>4</v>
      </c>
      <c r="K2354" s="52" t="s">
        <v>10995</v>
      </c>
    </row>
    <row r="2355" spans="2:11" ht="15.75">
      <c r="B2355" s="151" t="s">
        <v>1032</v>
      </c>
      <c r="C2355" s="151" t="s">
        <v>943</v>
      </c>
      <c r="D2355" s="1">
        <v>1</v>
      </c>
      <c r="E2355" s="152" t="s">
        <v>943</v>
      </c>
      <c r="F2355" s="152"/>
      <c r="G2355" s="52" t="s">
        <v>4</v>
      </c>
      <c r="H2355" s="52" t="s">
        <v>4</v>
      </c>
      <c r="I2355" s="52" t="s">
        <v>4</v>
      </c>
      <c r="J2355" s="52" t="s">
        <v>10996</v>
      </c>
      <c r="K2355" s="52" t="s">
        <v>10997</v>
      </c>
    </row>
    <row r="2356" spans="2:11" ht="15.75">
      <c r="B2356" s="151" t="s">
        <v>1037</v>
      </c>
      <c r="C2356" s="151" t="s">
        <v>943</v>
      </c>
      <c r="D2356" s="1">
        <v>1</v>
      </c>
      <c r="E2356" s="152" t="s">
        <v>943</v>
      </c>
      <c r="F2356" s="152"/>
      <c r="G2356" s="52" t="s">
        <v>4044</v>
      </c>
      <c r="H2356" s="52" t="s">
        <v>4045</v>
      </c>
      <c r="I2356" s="52" t="s">
        <v>4118</v>
      </c>
      <c r="J2356" s="52" t="s">
        <v>6277</v>
      </c>
      <c r="K2356" s="52" t="s">
        <v>10998</v>
      </c>
    </row>
    <row r="2357" spans="2:11" ht="15.75">
      <c r="B2357" s="151" t="s">
        <v>1038</v>
      </c>
      <c r="C2357" s="151" t="s">
        <v>943</v>
      </c>
      <c r="D2357" s="1">
        <v>1</v>
      </c>
      <c r="E2357" s="152" t="s">
        <v>943</v>
      </c>
      <c r="F2357" s="152"/>
      <c r="G2357" s="52" t="s">
        <v>4044</v>
      </c>
      <c r="H2357" s="52" t="s">
        <v>4045</v>
      </c>
      <c r="I2357" s="52" t="s">
        <v>10999</v>
      </c>
      <c r="J2357" s="52" t="s">
        <v>4184</v>
      </c>
      <c r="K2357" s="52" t="s">
        <v>11000</v>
      </c>
    </row>
    <row r="2358" spans="2:11" ht="15.75">
      <c r="B2358" s="151" t="s">
        <v>1046</v>
      </c>
      <c r="C2358" s="151" t="s">
        <v>943</v>
      </c>
      <c r="D2358" s="1">
        <v>1</v>
      </c>
      <c r="E2358" s="152" t="s">
        <v>943</v>
      </c>
      <c r="F2358" s="152"/>
      <c r="G2358" s="52" t="s">
        <v>11001</v>
      </c>
      <c r="H2358" s="52" t="s">
        <v>4</v>
      </c>
      <c r="I2358" s="52" t="s">
        <v>11002</v>
      </c>
      <c r="J2358" s="52" t="s">
        <v>11003</v>
      </c>
      <c r="K2358" s="52" t="s">
        <v>11004</v>
      </c>
    </row>
    <row r="2359" spans="2:11" ht="15.75">
      <c r="B2359" s="151" t="s">
        <v>1048</v>
      </c>
      <c r="C2359" s="151" t="s">
        <v>943</v>
      </c>
      <c r="D2359" s="1">
        <v>1</v>
      </c>
      <c r="E2359" s="152"/>
      <c r="F2359" s="152" t="s">
        <v>943</v>
      </c>
      <c r="G2359" s="52" t="s">
        <v>7982</v>
      </c>
      <c r="H2359" s="52" t="s">
        <v>4050</v>
      </c>
      <c r="I2359" s="52" t="s">
        <v>4</v>
      </c>
      <c r="J2359" s="52" t="s">
        <v>4</v>
      </c>
      <c r="K2359" s="52" t="s">
        <v>11005</v>
      </c>
    </row>
    <row r="2360" spans="2:11" ht="15.75">
      <c r="B2360" s="151" t="s">
        <v>1052</v>
      </c>
      <c r="C2360" s="151" t="s">
        <v>943</v>
      </c>
      <c r="D2360" s="1">
        <v>1</v>
      </c>
      <c r="E2360" s="152" t="s">
        <v>943</v>
      </c>
      <c r="F2360" s="152"/>
      <c r="G2360" s="52" t="s">
        <v>4</v>
      </c>
      <c r="H2360" s="52" t="s">
        <v>4</v>
      </c>
      <c r="I2360" s="52" t="s">
        <v>4</v>
      </c>
      <c r="J2360" s="52" t="s">
        <v>4</v>
      </c>
      <c r="K2360" s="52" t="s">
        <v>11006</v>
      </c>
    </row>
    <row r="2361" spans="2:11" ht="15.75">
      <c r="B2361" s="151" t="s">
        <v>1068</v>
      </c>
      <c r="C2361" s="151" t="s">
        <v>943</v>
      </c>
      <c r="D2361" s="1">
        <v>1</v>
      </c>
      <c r="E2361" s="152"/>
      <c r="F2361" s="152" t="s">
        <v>943</v>
      </c>
      <c r="G2361" s="52" t="s">
        <v>4</v>
      </c>
      <c r="H2361" s="52" t="s">
        <v>4</v>
      </c>
      <c r="I2361" s="52" t="s">
        <v>4</v>
      </c>
      <c r="J2361" s="52" t="s">
        <v>4</v>
      </c>
      <c r="K2361" s="52" t="s">
        <v>11007</v>
      </c>
    </row>
    <row r="2362" spans="2:11" ht="15.75">
      <c r="B2362" s="151" t="s">
        <v>1073</v>
      </c>
      <c r="C2362" s="151" t="s">
        <v>943</v>
      </c>
      <c r="D2362" s="1">
        <v>1</v>
      </c>
      <c r="E2362" s="152"/>
      <c r="F2362" s="152" t="s">
        <v>943</v>
      </c>
      <c r="G2362" s="52" t="s">
        <v>4866</v>
      </c>
      <c r="H2362" s="52" t="s">
        <v>4867</v>
      </c>
      <c r="I2362" s="52" t="s">
        <v>11008</v>
      </c>
      <c r="J2362" s="52" t="s">
        <v>11009</v>
      </c>
      <c r="K2362" s="52" t="s">
        <v>11010</v>
      </c>
    </row>
    <row r="2363" spans="2:11" ht="15.75">
      <c r="B2363" s="151" t="s">
        <v>1075</v>
      </c>
      <c r="C2363" s="151" t="s">
        <v>943</v>
      </c>
      <c r="D2363" s="1">
        <v>1</v>
      </c>
      <c r="E2363" s="152" t="s">
        <v>943</v>
      </c>
      <c r="F2363" s="152"/>
      <c r="G2363" s="52" t="s">
        <v>4</v>
      </c>
      <c r="H2363" s="52" t="s">
        <v>4</v>
      </c>
      <c r="I2363" s="52" t="s">
        <v>4</v>
      </c>
      <c r="J2363" s="52" t="s">
        <v>4</v>
      </c>
      <c r="K2363" s="52" t="s">
        <v>11011</v>
      </c>
    </row>
    <row r="2364" spans="2:11" ht="15.75">
      <c r="B2364" s="151" t="s">
        <v>1077</v>
      </c>
      <c r="C2364" s="151" t="s">
        <v>943</v>
      </c>
      <c r="D2364" s="1">
        <v>1</v>
      </c>
      <c r="E2364" s="152"/>
      <c r="F2364" s="152" t="s">
        <v>943</v>
      </c>
      <c r="G2364" s="52" t="s">
        <v>11012</v>
      </c>
      <c r="H2364" s="52" t="s">
        <v>11013</v>
      </c>
      <c r="I2364" s="52" t="s">
        <v>11014</v>
      </c>
      <c r="J2364" s="52" t="s">
        <v>11015</v>
      </c>
      <c r="K2364" s="52" t="s">
        <v>11016</v>
      </c>
    </row>
    <row r="2365" spans="2:11" ht="15.75">
      <c r="B2365" s="151" t="s">
        <v>1078</v>
      </c>
      <c r="C2365" s="151" t="s">
        <v>943</v>
      </c>
      <c r="D2365" s="1">
        <v>1</v>
      </c>
      <c r="E2365" s="152"/>
      <c r="F2365" s="152" t="s">
        <v>943</v>
      </c>
      <c r="G2365" s="52" t="s">
        <v>4715</v>
      </c>
      <c r="H2365" s="52" t="s">
        <v>4</v>
      </c>
      <c r="I2365" s="52" t="s">
        <v>11017</v>
      </c>
      <c r="J2365" s="52" t="s">
        <v>11018</v>
      </c>
      <c r="K2365" s="52" t="s">
        <v>11019</v>
      </c>
    </row>
    <row r="2366" spans="2:11" ht="15.75">
      <c r="B2366" s="151" t="s">
        <v>1079</v>
      </c>
      <c r="C2366" s="151" t="s">
        <v>943</v>
      </c>
      <c r="D2366" s="1">
        <v>1</v>
      </c>
      <c r="E2366" s="152" t="s">
        <v>943</v>
      </c>
      <c r="F2366" s="152"/>
      <c r="G2366" s="52" t="s">
        <v>11020</v>
      </c>
      <c r="H2366" s="52" t="s">
        <v>11021</v>
      </c>
      <c r="I2366" s="52" t="s">
        <v>11022</v>
      </c>
      <c r="J2366" s="52" t="s">
        <v>11023</v>
      </c>
      <c r="K2366" s="52" t="s">
        <v>11024</v>
      </c>
    </row>
    <row r="2367" spans="2:11" ht="15.75">
      <c r="B2367" s="151" t="s">
        <v>1084</v>
      </c>
      <c r="C2367" s="151" t="s">
        <v>943</v>
      </c>
      <c r="D2367" s="1">
        <v>1</v>
      </c>
      <c r="E2367" s="152" t="s">
        <v>943</v>
      </c>
      <c r="F2367" s="152"/>
      <c r="G2367" s="52" t="s">
        <v>11025</v>
      </c>
      <c r="H2367" s="52" t="s">
        <v>11026</v>
      </c>
      <c r="I2367" s="52" t="s">
        <v>11027</v>
      </c>
      <c r="J2367" s="52" t="s">
        <v>11028</v>
      </c>
      <c r="K2367" s="52" t="s">
        <v>11029</v>
      </c>
    </row>
    <row r="2368" spans="2:11" ht="15.75">
      <c r="B2368" s="151" t="s">
        <v>1088</v>
      </c>
      <c r="C2368" s="151" t="s">
        <v>943</v>
      </c>
      <c r="D2368" s="1">
        <v>1</v>
      </c>
      <c r="E2368" s="152" t="s">
        <v>943</v>
      </c>
      <c r="F2368" s="152"/>
      <c r="G2368" s="52" t="s">
        <v>11030</v>
      </c>
      <c r="H2368" s="52" t="s">
        <v>4</v>
      </c>
      <c r="I2368" s="52" t="s">
        <v>11031</v>
      </c>
      <c r="J2368" s="52" t="s">
        <v>11032</v>
      </c>
      <c r="K2368" s="52" t="s">
        <v>11033</v>
      </c>
    </row>
    <row r="2369" spans="2:11" ht="15.75">
      <c r="B2369" s="151" t="s">
        <v>1089</v>
      </c>
      <c r="C2369" s="151" t="s">
        <v>943</v>
      </c>
      <c r="D2369" s="1">
        <v>1</v>
      </c>
      <c r="E2369" s="152" t="s">
        <v>943</v>
      </c>
      <c r="F2369" s="152"/>
      <c r="G2369" s="52" t="s">
        <v>5418</v>
      </c>
      <c r="H2369" s="52" t="s">
        <v>4050</v>
      </c>
      <c r="I2369" s="52" t="s">
        <v>11034</v>
      </c>
      <c r="J2369" s="52" t="s">
        <v>11035</v>
      </c>
      <c r="K2369" s="52" t="s">
        <v>11036</v>
      </c>
    </row>
    <row r="2370" spans="2:11" ht="15.75">
      <c r="B2370" s="151" t="s">
        <v>1093</v>
      </c>
      <c r="C2370" s="151" t="s">
        <v>943</v>
      </c>
      <c r="D2370" s="1">
        <v>1</v>
      </c>
      <c r="E2370" s="152" t="s">
        <v>943</v>
      </c>
      <c r="F2370" s="152"/>
      <c r="G2370" s="52" t="s">
        <v>4</v>
      </c>
      <c r="H2370" s="52" t="s">
        <v>4</v>
      </c>
      <c r="I2370" s="52" t="s">
        <v>4</v>
      </c>
      <c r="J2370" s="52" t="s">
        <v>4</v>
      </c>
      <c r="K2370" s="52" t="s">
        <v>11037</v>
      </c>
    </row>
    <row r="2371" spans="2:11" ht="15.75">
      <c r="B2371" s="151" t="s">
        <v>1099</v>
      </c>
      <c r="C2371" s="151" t="s">
        <v>943</v>
      </c>
      <c r="D2371" s="1">
        <v>1</v>
      </c>
      <c r="E2371" s="152" t="s">
        <v>943</v>
      </c>
      <c r="F2371" s="152"/>
      <c r="G2371" s="52" t="s">
        <v>6155</v>
      </c>
      <c r="H2371" s="52" t="s">
        <v>6156</v>
      </c>
      <c r="I2371" s="52" t="s">
        <v>11038</v>
      </c>
      <c r="J2371" s="52" t="s">
        <v>11039</v>
      </c>
      <c r="K2371" s="52" t="s">
        <v>11040</v>
      </c>
    </row>
    <row r="2372" spans="2:11" ht="15.75">
      <c r="B2372" s="151" t="s">
        <v>1109</v>
      </c>
      <c r="C2372" s="151" t="s">
        <v>943</v>
      </c>
      <c r="D2372" s="1">
        <v>1</v>
      </c>
      <c r="E2372" s="152"/>
      <c r="F2372" s="152" t="s">
        <v>943</v>
      </c>
      <c r="G2372" s="52" t="s">
        <v>4</v>
      </c>
      <c r="H2372" s="52" t="s">
        <v>4</v>
      </c>
      <c r="I2372" s="52" t="s">
        <v>4</v>
      </c>
      <c r="J2372" s="52" t="s">
        <v>4</v>
      </c>
      <c r="K2372" s="52" t="s">
        <v>11041</v>
      </c>
    </row>
    <row r="2373" spans="2:11" ht="15.75">
      <c r="B2373" s="151" t="s">
        <v>1123</v>
      </c>
      <c r="C2373" s="151" t="s">
        <v>943</v>
      </c>
      <c r="D2373" s="1">
        <v>1</v>
      </c>
      <c r="E2373" s="152" t="s">
        <v>943</v>
      </c>
      <c r="F2373" s="152"/>
      <c r="G2373" s="52" t="s">
        <v>4</v>
      </c>
      <c r="H2373" s="52" t="s">
        <v>4</v>
      </c>
      <c r="I2373" s="52" t="s">
        <v>4</v>
      </c>
      <c r="J2373" s="52" t="s">
        <v>4</v>
      </c>
      <c r="K2373" s="52" t="s">
        <v>11042</v>
      </c>
    </row>
    <row r="2374" spans="2:11" ht="15.75">
      <c r="B2374" s="151" t="s">
        <v>1126</v>
      </c>
      <c r="C2374" s="151" t="s">
        <v>943</v>
      </c>
      <c r="D2374" s="1">
        <v>1</v>
      </c>
      <c r="E2374" s="152" t="s">
        <v>943</v>
      </c>
      <c r="F2374" s="152"/>
      <c r="G2374" s="52" t="s">
        <v>4</v>
      </c>
      <c r="H2374" s="52" t="s">
        <v>4</v>
      </c>
      <c r="I2374" s="52" t="s">
        <v>4</v>
      </c>
      <c r="J2374" s="52" t="s">
        <v>4</v>
      </c>
      <c r="K2374" s="52" t="s">
        <v>11043</v>
      </c>
    </row>
    <row r="2375" spans="2:11" ht="15.75">
      <c r="B2375" s="151" t="s">
        <v>1127</v>
      </c>
      <c r="C2375" s="151" t="s">
        <v>943</v>
      </c>
      <c r="D2375" s="1">
        <v>1</v>
      </c>
      <c r="E2375" s="152" t="s">
        <v>943</v>
      </c>
      <c r="F2375" s="152"/>
      <c r="G2375" s="52" t="s">
        <v>4044</v>
      </c>
      <c r="H2375" s="52" t="s">
        <v>4045</v>
      </c>
      <c r="I2375" s="52" t="s">
        <v>11044</v>
      </c>
      <c r="J2375" s="52" t="s">
        <v>4770</v>
      </c>
      <c r="K2375" s="52" t="s">
        <v>11045</v>
      </c>
    </row>
    <row r="2376" spans="2:11" ht="15.75">
      <c r="B2376" s="151" t="s">
        <v>1130</v>
      </c>
      <c r="C2376" s="151" t="s">
        <v>943</v>
      </c>
      <c r="D2376" s="1">
        <v>1</v>
      </c>
      <c r="E2376" s="152"/>
      <c r="F2376" s="152" t="s">
        <v>943</v>
      </c>
      <c r="G2376" s="52" t="s">
        <v>4</v>
      </c>
      <c r="H2376" s="52" t="s">
        <v>4</v>
      </c>
      <c r="I2376" s="52" t="s">
        <v>11046</v>
      </c>
      <c r="J2376" s="52" t="s">
        <v>7237</v>
      </c>
      <c r="K2376" s="52" t="s">
        <v>11047</v>
      </c>
    </row>
    <row r="2377" spans="2:11" ht="15.75">
      <c r="B2377" s="151" t="s">
        <v>1142</v>
      </c>
      <c r="C2377" s="151" t="s">
        <v>943</v>
      </c>
      <c r="D2377" s="1">
        <v>1</v>
      </c>
      <c r="E2377" s="152" t="s">
        <v>943</v>
      </c>
      <c r="F2377" s="152"/>
      <c r="G2377" s="52" t="s">
        <v>4</v>
      </c>
      <c r="H2377" s="52" t="s">
        <v>4</v>
      </c>
      <c r="I2377" s="52" t="s">
        <v>4</v>
      </c>
      <c r="J2377" s="52" t="s">
        <v>4</v>
      </c>
      <c r="K2377" s="52" t="s">
        <v>11048</v>
      </c>
    </row>
    <row r="2378" spans="2:11" ht="15.75">
      <c r="B2378" s="151" t="s">
        <v>1159</v>
      </c>
      <c r="C2378" s="151" t="s">
        <v>943</v>
      </c>
      <c r="D2378" s="1">
        <v>1</v>
      </c>
      <c r="E2378" s="152" t="s">
        <v>943</v>
      </c>
      <c r="F2378" s="152"/>
      <c r="G2378" s="52" t="s">
        <v>4</v>
      </c>
      <c r="H2378" s="52" t="s">
        <v>4</v>
      </c>
      <c r="I2378" s="52" t="s">
        <v>4</v>
      </c>
      <c r="J2378" s="52" t="s">
        <v>4</v>
      </c>
      <c r="K2378" s="52" t="s">
        <v>11049</v>
      </c>
    </row>
    <row r="2379" spans="2:11" ht="15.75">
      <c r="B2379" s="151" t="s">
        <v>1163</v>
      </c>
      <c r="C2379" s="151" t="s">
        <v>943</v>
      </c>
      <c r="D2379" s="1">
        <v>1</v>
      </c>
      <c r="E2379" s="152" t="s">
        <v>943</v>
      </c>
      <c r="F2379" s="152"/>
      <c r="G2379" s="52" t="s">
        <v>8784</v>
      </c>
      <c r="H2379" s="52" t="s">
        <v>4</v>
      </c>
      <c r="I2379" s="52" t="s">
        <v>8785</v>
      </c>
      <c r="J2379" s="52" t="s">
        <v>11050</v>
      </c>
      <c r="K2379" s="52" t="s">
        <v>11051</v>
      </c>
    </row>
    <row r="2380" spans="2:11" ht="15.75">
      <c r="B2380" s="151" t="s">
        <v>1171</v>
      </c>
      <c r="C2380" s="151" t="s">
        <v>943</v>
      </c>
      <c r="D2380" s="1">
        <v>1</v>
      </c>
      <c r="E2380" s="152"/>
      <c r="F2380" s="152" t="s">
        <v>943</v>
      </c>
      <c r="G2380" s="52" t="s">
        <v>4</v>
      </c>
      <c r="H2380" s="52" t="s">
        <v>4</v>
      </c>
      <c r="I2380" s="52" t="s">
        <v>4</v>
      </c>
      <c r="J2380" s="52" t="s">
        <v>4</v>
      </c>
      <c r="K2380" s="52" t="s">
        <v>11052</v>
      </c>
    </row>
    <row r="2381" spans="2:11" ht="15.75">
      <c r="B2381" s="151" t="s">
        <v>1172</v>
      </c>
      <c r="C2381" s="151" t="s">
        <v>943</v>
      </c>
      <c r="D2381" s="1">
        <v>1</v>
      </c>
      <c r="E2381" s="152"/>
      <c r="F2381" s="152" t="s">
        <v>943</v>
      </c>
      <c r="G2381" s="52" t="s">
        <v>4</v>
      </c>
      <c r="H2381" s="52" t="s">
        <v>4</v>
      </c>
      <c r="I2381" s="52" t="s">
        <v>4</v>
      </c>
      <c r="J2381" s="52" t="s">
        <v>11053</v>
      </c>
      <c r="K2381" s="52" t="s">
        <v>11054</v>
      </c>
    </row>
    <row r="2382" spans="2:11" ht="15.75">
      <c r="B2382" s="151" t="s">
        <v>1173</v>
      </c>
      <c r="C2382" s="151" t="s">
        <v>943</v>
      </c>
      <c r="D2382" s="1">
        <v>1</v>
      </c>
      <c r="E2382" s="152"/>
      <c r="F2382" s="152" t="s">
        <v>943</v>
      </c>
      <c r="G2382" s="52" t="s">
        <v>11055</v>
      </c>
      <c r="H2382" s="52" t="s">
        <v>11056</v>
      </c>
      <c r="I2382" s="52" t="s">
        <v>11057</v>
      </c>
      <c r="J2382" s="52" t="s">
        <v>11058</v>
      </c>
      <c r="K2382" s="52" t="s">
        <v>11059</v>
      </c>
    </row>
    <row r="2383" spans="2:11" ht="15.75">
      <c r="B2383" s="151" t="s">
        <v>1174</v>
      </c>
      <c r="C2383" s="151" t="s">
        <v>943</v>
      </c>
      <c r="D2383" s="1">
        <v>1</v>
      </c>
      <c r="E2383" s="152"/>
      <c r="F2383" s="152" t="s">
        <v>943</v>
      </c>
      <c r="G2383" s="52" t="s">
        <v>4</v>
      </c>
      <c r="H2383" s="52" t="s">
        <v>4</v>
      </c>
      <c r="I2383" s="52" t="s">
        <v>4</v>
      </c>
      <c r="J2383" s="52" t="s">
        <v>11060</v>
      </c>
      <c r="K2383" s="52" t="s">
        <v>11061</v>
      </c>
    </row>
    <row r="2384" spans="2:11" ht="15.75">
      <c r="B2384" s="151" t="s">
        <v>1177</v>
      </c>
      <c r="C2384" s="151" t="s">
        <v>943</v>
      </c>
      <c r="D2384" s="1">
        <v>1</v>
      </c>
      <c r="E2384" s="152"/>
      <c r="F2384" s="152" t="s">
        <v>943</v>
      </c>
      <c r="G2384" s="52" t="s">
        <v>11062</v>
      </c>
      <c r="H2384" s="52" t="s">
        <v>11063</v>
      </c>
      <c r="I2384" s="52" t="s">
        <v>11064</v>
      </c>
      <c r="J2384" s="52" t="s">
        <v>11065</v>
      </c>
      <c r="K2384" s="52" t="s">
        <v>11066</v>
      </c>
    </row>
    <row r="2385" spans="2:11" ht="15.75">
      <c r="B2385" s="151" t="s">
        <v>1178</v>
      </c>
      <c r="C2385" s="151" t="s">
        <v>943</v>
      </c>
      <c r="D2385" s="1">
        <v>1</v>
      </c>
      <c r="E2385" s="152"/>
      <c r="F2385" s="152" t="s">
        <v>943</v>
      </c>
      <c r="G2385" s="52" t="s">
        <v>11067</v>
      </c>
      <c r="H2385" s="52" t="s">
        <v>11068</v>
      </c>
      <c r="I2385" s="52" t="s">
        <v>11069</v>
      </c>
      <c r="J2385" s="52" t="s">
        <v>11070</v>
      </c>
      <c r="K2385" s="52" t="s">
        <v>11071</v>
      </c>
    </row>
    <row r="2386" spans="2:11" ht="15.75">
      <c r="B2386" s="151" t="s">
        <v>1180</v>
      </c>
      <c r="C2386" s="151" t="s">
        <v>943</v>
      </c>
      <c r="D2386" s="1">
        <v>1</v>
      </c>
      <c r="E2386" s="152" t="s">
        <v>943</v>
      </c>
      <c r="F2386" s="152"/>
      <c r="G2386" s="52" t="s">
        <v>10959</v>
      </c>
      <c r="H2386" s="52" t="s">
        <v>8490</v>
      </c>
      <c r="I2386" s="52" t="s">
        <v>10960</v>
      </c>
      <c r="J2386" s="52" t="s">
        <v>10961</v>
      </c>
      <c r="K2386" s="52" t="s">
        <v>11072</v>
      </c>
    </row>
    <row r="2387" spans="2:11" ht="15.75">
      <c r="B2387" s="151" t="s">
        <v>1182</v>
      </c>
      <c r="C2387" s="151" t="s">
        <v>943</v>
      </c>
      <c r="D2387" s="1">
        <v>1</v>
      </c>
      <c r="E2387" s="152"/>
      <c r="F2387" s="152" t="s">
        <v>943</v>
      </c>
      <c r="G2387" s="52" t="s">
        <v>4</v>
      </c>
      <c r="H2387" s="52" t="s">
        <v>4</v>
      </c>
      <c r="I2387" s="52" t="s">
        <v>4</v>
      </c>
      <c r="J2387" s="52" t="s">
        <v>4</v>
      </c>
      <c r="K2387" s="52" t="s">
        <v>11073</v>
      </c>
    </row>
    <row r="2388" spans="2:11" ht="15.75">
      <c r="B2388" s="151" t="s">
        <v>1192</v>
      </c>
      <c r="C2388" s="151" t="s">
        <v>943</v>
      </c>
      <c r="D2388" s="1">
        <v>1</v>
      </c>
      <c r="E2388" s="152" t="s">
        <v>943</v>
      </c>
      <c r="F2388" s="152"/>
      <c r="G2388" s="52" t="s">
        <v>4301</v>
      </c>
      <c r="H2388" s="52" t="s">
        <v>4302</v>
      </c>
      <c r="I2388" s="52" t="s">
        <v>5640</v>
      </c>
      <c r="J2388" s="52" t="s">
        <v>11074</v>
      </c>
      <c r="K2388" s="52" t="s">
        <v>11075</v>
      </c>
    </row>
    <row r="2389" spans="2:11" ht="15.75">
      <c r="B2389" s="151" t="s">
        <v>1193</v>
      </c>
      <c r="C2389" s="151" t="s">
        <v>943</v>
      </c>
      <c r="D2389" s="1">
        <v>1</v>
      </c>
      <c r="E2389" s="152" t="s">
        <v>943</v>
      </c>
      <c r="F2389" s="152"/>
      <c r="G2389" s="52" t="s">
        <v>11076</v>
      </c>
      <c r="H2389" s="52" t="s">
        <v>11077</v>
      </c>
      <c r="I2389" s="52" t="s">
        <v>5640</v>
      </c>
      <c r="J2389" s="52" t="s">
        <v>11074</v>
      </c>
      <c r="K2389" s="52" t="s">
        <v>11078</v>
      </c>
    </row>
    <row r="2390" spans="2:11" ht="15.75">
      <c r="B2390" s="151" t="s">
        <v>1201</v>
      </c>
      <c r="C2390" s="151" t="s">
        <v>943</v>
      </c>
      <c r="D2390" s="1">
        <v>1</v>
      </c>
      <c r="E2390" s="152" t="s">
        <v>943</v>
      </c>
      <c r="F2390" s="152"/>
      <c r="G2390" s="52" t="s">
        <v>4590</v>
      </c>
      <c r="H2390" s="52" t="s">
        <v>4050</v>
      </c>
      <c r="I2390" s="52" t="s">
        <v>11079</v>
      </c>
      <c r="J2390" s="52" t="s">
        <v>11080</v>
      </c>
      <c r="K2390" s="52" t="s">
        <v>11081</v>
      </c>
    </row>
    <row r="2391" spans="2:11" ht="15.75">
      <c r="B2391" s="151" t="s">
        <v>1213</v>
      </c>
      <c r="C2391" s="151" t="s">
        <v>943</v>
      </c>
      <c r="D2391" s="1">
        <v>1</v>
      </c>
      <c r="E2391" s="152" t="s">
        <v>943</v>
      </c>
      <c r="F2391" s="152"/>
      <c r="G2391" s="52" t="s">
        <v>11082</v>
      </c>
      <c r="H2391" s="52" t="s">
        <v>5005</v>
      </c>
      <c r="I2391" s="52" t="s">
        <v>5006</v>
      </c>
      <c r="J2391" s="52" t="s">
        <v>11083</v>
      </c>
      <c r="K2391" s="52" t="s">
        <v>11084</v>
      </c>
    </row>
    <row r="2392" spans="2:11" ht="15.75">
      <c r="B2392" s="151" t="s">
        <v>1215</v>
      </c>
      <c r="C2392" s="151" t="s">
        <v>943</v>
      </c>
      <c r="D2392" s="1">
        <v>1</v>
      </c>
      <c r="E2392" s="152"/>
      <c r="F2392" s="152" t="s">
        <v>943</v>
      </c>
      <c r="G2392" s="52" t="s">
        <v>11085</v>
      </c>
      <c r="H2392" s="52" t="s">
        <v>11086</v>
      </c>
      <c r="I2392" s="52" t="s">
        <v>11087</v>
      </c>
      <c r="J2392" s="52" t="s">
        <v>11088</v>
      </c>
      <c r="K2392" s="52" t="s">
        <v>11089</v>
      </c>
    </row>
    <row r="2393" spans="2:11" ht="15.75">
      <c r="B2393" s="151" t="s">
        <v>1219</v>
      </c>
      <c r="C2393" s="151" t="s">
        <v>943</v>
      </c>
      <c r="D2393" s="1">
        <v>1</v>
      </c>
      <c r="E2393" s="152" t="s">
        <v>943</v>
      </c>
      <c r="F2393" s="152"/>
      <c r="G2393" s="52" t="s">
        <v>4740</v>
      </c>
      <c r="H2393" s="52" t="s">
        <v>4254</v>
      </c>
      <c r="I2393" s="52" t="s">
        <v>4544</v>
      </c>
      <c r="J2393" s="52" t="s">
        <v>4545</v>
      </c>
      <c r="K2393" s="52" t="s">
        <v>11090</v>
      </c>
    </row>
    <row r="2394" spans="2:11" ht="15.75">
      <c r="B2394" s="151" t="s">
        <v>1222</v>
      </c>
      <c r="C2394" s="151" t="s">
        <v>943</v>
      </c>
      <c r="D2394" s="1">
        <v>1</v>
      </c>
      <c r="E2394" s="152"/>
      <c r="F2394" s="152" t="s">
        <v>943</v>
      </c>
      <c r="G2394" s="52" t="s">
        <v>4</v>
      </c>
      <c r="H2394" s="52" t="s">
        <v>4</v>
      </c>
      <c r="I2394" s="52" t="s">
        <v>4</v>
      </c>
      <c r="J2394" s="52" t="s">
        <v>4</v>
      </c>
      <c r="K2394" s="52" t="s">
        <v>11091</v>
      </c>
    </row>
    <row r="2395" spans="2:11" ht="15.75">
      <c r="B2395" s="151" t="s">
        <v>1234</v>
      </c>
      <c r="C2395" s="151" t="s">
        <v>943</v>
      </c>
      <c r="D2395" s="1">
        <v>1</v>
      </c>
      <c r="E2395" s="152" t="s">
        <v>943</v>
      </c>
      <c r="F2395" s="152"/>
      <c r="G2395" s="52" t="s">
        <v>5100</v>
      </c>
      <c r="H2395" s="52" t="s">
        <v>4711</v>
      </c>
      <c r="I2395" s="52" t="s">
        <v>4712</v>
      </c>
      <c r="J2395" s="52" t="s">
        <v>4713</v>
      </c>
      <c r="K2395" s="52" t="s">
        <v>11092</v>
      </c>
    </row>
    <row r="2396" spans="2:11" ht="15.75">
      <c r="B2396" s="151" t="s">
        <v>1239</v>
      </c>
      <c r="C2396" s="151" t="s">
        <v>943</v>
      </c>
      <c r="D2396" s="1">
        <v>1</v>
      </c>
      <c r="E2396" s="152"/>
      <c r="F2396" s="152" t="s">
        <v>943</v>
      </c>
      <c r="G2396" s="52" t="s">
        <v>4276</v>
      </c>
      <c r="H2396" s="52" t="s">
        <v>4277</v>
      </c>
      <c r="I2396" s="52" t="s">
        <v>4610</v>
      </c>
      <c r="J2396" s="52" t="s">
        <v>4611</v>
      </c>
      <c r="K2396" s="52" t="s">
        <v>11093</v>
      </c>
    </row>
    <row r="2397" spans="2:11" ht="15.75">
      <c r="B2397" s="151" t="s">
        <v>1258</v>
      </c>
      <c r="C2397" s="151" t="s">
        <v>943</v>
      </c>
      <c r="D2397" s="1">
        <v>1</v>
      </c>
      <c r="E2397" s="152" t="s">
        <v>943</v>
      </c>
      <c r="F2397" s="152"/>
      <c r="G2397" s="52" t="s">
        <v>11094</v>
      </c>
      <c r="H2397" s="52" t="s">
        <v>4050</v>
      </c>
      <c r="I2397" s="52" t="s">
        <v>11095</v>
      </c>
      <c r="J2397" s="52" t="s">
        <v>11096</v>
      </c>
      <c r="K2397" s="52" t="s">
        <v>11097</v>
      </c>
    </row>
    <row r="2398" spans="2:11" ht="15.75">
      <c r="B2398" s="151" t="s">
        <v>1265</v>
      </c>
      <c r="C2398" s="151" t="s">
        <v>943</v>
      </c>
      <c r="D2398" s="1">
        <v>1</v>
      </c>
      <c r="E2398" s="152" t="s">
        <v>943</v>
      </c>
      <c r="F2398" s="152"/>
      <c r="G2398" s="52" t="s">
        <v>7420</v>
      </c>
      <c r="H2398" s="52" t="s">
        <v>4254</v>
      </c>
      <c r="I2398" s="52" t="s">
        <v>11098</v>
      </c>
      <c r="J2398" s="52" t="s">
        <v>11099</v>
      </c>
      <c r="K2398" s="52" t="s">
        <v>11100</v>
      </c>
    </row>
    <row r="2399" spans="2:11" ht="15.75">
      <c r="B2399" s="151" t="s">
        <v>1274</v>
      </c>
      <c r="C2399" s="151" t="s">
        <v>943</v>
      </c>
      <c r="D2399" s="1">
        <v>1</v>
      </c>
      <c r="E2399" s="152" t="s">
        <v>943</v>
      </c>
      <c r="F2399" s="152"/>
      <c r="G2399" s="52" t="s">
        <v>4169</v>
      </c>
      <c r="H2399" s="52" t="s">
        <v>4170</v>
      </c>
      <c r="I2399" s="52" t="s">
        <v>4171</v>
      </c>
      <c r="J2399" s="52" t="s">
        <v>4189</v>
      </c>
      <c r="K2399" s="52" t="s">
        <v>11101</v>
      </c>
    </row>
    <row r="2400" spans="2:11" ht="15.75">
      <c r="B2400" s="151" t="s">
        <v>1275</v>
      </c>
      <c r="C2400" s="151" t="s">
        <v>943</v>
      </c>
      <c r="D2400" s="1">
        <v>1</v>
      </c>
      <c r="E2400" s="152" t="s">
        <v>943</v>
      </c>
      <c r="F2400" s="152"/>
      <c r="G2400" s="52" t="s">
        <v>11102</v>
      </c>
      <c r="H2400" s="52" t="s">
        <v>11103</v>
      </c>
      <c r="I2400" s="52" t="s">
        <v>6597</v>
      </c>
      <c r="J2400" s="52" t="s">
        <v>11104</v>
      </c>
      <c r="K2400" s="52" t="s">
        <v>11105</v>
      </c>
    </row>
    <row r="2401" spans="2:11" ht="15.75">
      <c r="B2401" s="151" t="s">
        <v>1277</v>
      </c>
      <c r="C2401" s="151" t="s">
        <v>943</v>
      </c>
      <c r="D2401" s="1">
        <v>1</v>
      </c>
      <c r="E2401" s="152" t="s">
        <v>943</v>
      </c>
      <c r="F2401" s="152"/>
      <c r="G2401" s="52" t="s">
        <v>6764</v>
      </c>
      <c r="H2401" s="52" t="s">
        <v>4225</v>
      </c>
      <c r="I2401" s="52" t="s">
        <v>11106</v>
      </c>
      <c r="J2401" s="52" t="s">
        <v>4227</v>
      </c>
      <c r="K2401" s="52" t="s">
        <v>11107</v>
      </c>
    </row>
    <row r="2402" spans="2:11" ht="15.75">
      <c r="B2402" s="151" t="s">
        <v>1278</v>
      </c>
      <c r="C2402" s="151" t="s">
        <v>943</v>
      </c>
      <c r="D2402" s="1">
        <v>1</v>
      </c>
      <c r="E2402" s="152" t="s">
        <v>943</v>
      </c>
      <c r="F2402" s="152"/>
      <c r="G2402" s="52" t="s">
        <v>6764</v>
      </c>
      <c r="H2402" s="52" t="s">
        <v>4225</v>
      </c>
      <c r="I2402" s="52" t="s">
        <v>11108</v>
      </c>
      <c r="J2402" s="52" t="s">
        <v>4227</v>
      </c>
      <c r="K2402" s="52" t="s">
        <v>11109</v>
      </c>
    </row>
    <row r="2403" spans="2:11" ht="15.75">
      <c r="B2403" s="151" t="s">
        <v>1279</v>
      </c>
      <c r="C2403" s="151" t="s">
        <v>943</v>
      </c>
      <c r="D2403" s="1">
        <v>1</v>
      </c>
      <c r="E2403" s="152" t="s">
        <v>943</v>
      </c>
      <c r="F2403" s="152"/>
      <c r="G2403" s="52" t="s">
        <v>6764</v>
      </c>
      <c r="H2403" s="52" t="s">
        <v>4225</v>
      </c>
      <c r="I2403" s="52" t="s">
        <v>11110</v>
      </c>
      <c r="J2403" s="52" t="s">
        <v>11111</v>
      </c>
      <c r="K2403" s="52" t="s">
        <v>11112</v>
      </c>
    </row>
    <row r="2404" spans="2:11" ht="15.75">
      <c r="B2404" s="151" t="s">
        <v>1287</v>
      </c>
      <c r="C2404" s="151" t="s">
        <v>943</v>
      </c>
      <c r="D2404" s="1">
        <v>1</v>
      </c>
      <c r="E2404" s="152"/>
      <c r="F2404" s="152" t="s">
        <v>943</v>
      </c>
      <c r="G2404" s="52" t="s">
        <v>11113</v>
      </c>
      <c r="H2404" s="52" t="s">
        <v>6156</v>
      </c>
      <c r="I2404" s="52" t="s">
        <v>11114</v>
      </c>
      <c r="J2404" s="52" t="s">
        <v>11115</v>
      </c>
      <c r="K2404" s="52" t="s">
        <v>11116</v>
      </c>
    </row>
    <row r="2405" spans="2:11" ht="15.75">
      <c r="B2405" s="151" t="s">
        <v>1289</v>
      </c>
      <c r="C2405" s="151" t="s">
        <v>943</v>
      </c>
      <c r="D2405" s="1">
        <v>1</v>
      </c>
      <c r="E2405" s="152" t="s">
        <v>943</v>
      </c>
      <c r="F2405" s="152"/>
      <c r="G2405" s="52" t="s">
        <v>4284</v>
      </c>
      <c r="H2405" s="52" t="s">
        <v>4</v>
      </c>
      <c r="I2405" s="52" t="s">
        <v>4</v>
      </c>
      <c r="J2405" s="52" t="s">
        <v>4</v>
      </c>
      <c r="K2405" s="52" t="s">
        <v>11117</v>
      </c>
    </row>
    <row r="2406" spans="2:11" ht="15.75">
      <c r="B2406" s="151" t="s">
        <v>1298</v>
      </c>
      <c r="C2406" s="151" t="s">
        <v>943</v>
      </c>
      <c r="D2406" s="1">
        <v>1</v>
      </c>
      <c r="E2406" s="152" t="s">
        <v>943</v>
      </c>
      <c r="F2406" s="152"/>
      <c r="G2406" s="52" t="s">
        <v>4</v>
      </c>
      <c r="H2406" s="52" t="s">
        <v>4</v>
      </c>
      <c r="I2406" s="52" t="s">
        <v>4</v>
      </c>
      <c r="J2406" s="52" t="s">
        <v>4</v>
      </c>
      <c r="K2406" s="52" t="s">
        <v>11118</v>
      </c>
    </row>
    <row r="2407" spans="2:11" ht="15.75">
      <c r="B2407" s="151" t="s">
        <v>1299</v>
      </c>
      <c r="C2407" s="151" t="s">
        <v>943</v>
      </c>
      <c r="D2407" s="1">
        <v>1</v>
      </c>
      <c r="E2407" s="152" t="s">
        <v>943</v>
      </c>
      <c r="F2407" s="152"/>
      <c r="G2407" s="52" t="s">
        <v>5283</v>
      </c>
      <c r="H2407" s="52" t="s">
        <v>4</v>
      </c>
      <c r="I2407" s="52" t="s">
        <v>4</v>
      </c>
      <c r="J2407" s="52" t="s">
        <v>4</v>
      </c>
      <c r="K2407" s="52" t="s">
        <v>11119</v>
      </c>
    </row>
    <row r="2408" spans="2:11" ht="15.75">
      <c r="B2408" s="151" t="s">
        <v>1305</v>
      </c>
      <c r="C2408" s="151" t="s">
        <v>943</v>
      </c>
      <c r="D2408" s="1">
        <v>1</v>
      </c>
      <c r="E2408" s="152"/>
      <c r="F2408" s="152" t="s">
        <v>943</v>
      </c>
      <c r="G2408" s="52" t="s">
        <v>4</v>
      </c>
      <c r="H2408" s="52" t="s">
        <v>4</v>
      </c>
      <c r="I2408" s="52" t="s">
        <v>4</v>
      </c>
      <c r="J2408" s="52" t="s">
        <v>4</v>
      </c>
      <c r="K2408" s="52" t="s">
        <v>11120</v>
      </c>
    </row>
    <row r="2409" spans="2:11" ht="15.75">
      <c r="B2409" s="151" t="s">
        <v>1310</v>
      </c>
      <c r="C2409" s="151" t="s">
        <v>943</v>
      </c>
      <c r="D2409" s="1">
        <v>1</v>
      </c>
      <c r="E2409" s="152"/>
      <c r="F2409" s="152" t="s">
        <v>943</v>
      </c>
      <c r="G2409" s="52" t="s">
        <v>4</v>
      </c>
      <c r="H2409" s="52" t="s">
        <v>4</v>
      </c>
      <c r="I2409" s="52" t="s">
        <v>4</v>
      </c>
      <c r="J2409" s="52" t="s">
        <v>4</v>
      </c>
      <c r="K2409" s="52" t="s">
        <v>11121</v>
      </c>
    </row>
    <row r="2410" spans="2:11" ht="15.75">
      <c r="B2410" s="151" t="s">
        <v>1311</v>
      </c>
      <c r="C2410" s="151" t="s">
        <v>943</v>
      </c>
      <c r="D2410" s="1">
        <v>1</v>
      </c>
      <c r="E2410" s="152"/>
      <c r="F2410" s="152" t="s">
        <v>943</v>
      </c>
      <c r="G2410" s="52" t="s">
        <v>4</v>
      </c>
      <c r="H2410" s="52" t="s">
        <v>4</v>
      </c>
      <c r="I2410" s="52" t="s">
        <v>4</v>
      </c>
      <c r="J2410" s="52" t="s">
        <v>4</v>
      </c>
      <c r="K2410" s="52" t="s">
        <v>11122</v>
      </c>
    </row>
    <row r="2411" spans="2:11" ht="15.75">
      <c r="B2411" s="151" t="s">
        <v>1324</v>
      </c>
      <c r="C2411" s="151" t="s">
        <v>943</v>
      </c>
      <c r="D2411" s="1">
        <v>1</v>
      </c>
      <c r="E2411" s="152"/>
      <c r="F2411" s="152" t="s">
        <v>943</v>
      </c>
      <c r="G2411" s="52" t="s">
        <v>11123</v>
      </c>
      <c r="H2411" s="52" t="s">
        <v>4272</v>
      </c>
      <c r="I2411" s="52" t="s">
        <v>11124</v>
      </c>
      <c r="J2411" s="52" t="s">
        <v>11125</v>
      </c>
      <c r="K2411" s="52" t="s">
        <v>11126</v>
      </c>
    </row>
    <row r="2412" spans="2:11" ht="15.75">
      <c r="B2412" s="151" t="s">
        <v>1347</v>
      </c>
      <c r="C2412" s="151" t="s">
        <v>943</v>
      </c>
      <c r="D2412" s="1">
        <v>1</v>
      </c>
      <c r="E2412" s="152"/>
      <c r="F2412" s="152" t="s">
        <v>943</v>
      </c>
      <c r="G2412" s="52" t="s">
        <v>4</v>
      </c>
      <c r="H2412" s="52" t="s">
        <v>4</v>
      </c>
      <c r="I2412" s="52" t="s">
        <v>4</v>
      </c>
      <c r="J2412" s="52" t="s">
        <v>4</v>
      </c>
      <c r="K2412" s="52" t="s">
        <v>11127</v>
      </c>
    </row>
    <row r="2413" spans="2:11" ht="15.75">
      <c r="B2413" s="151" t="s">
        <v>1366</v>
      </c>
      <c r="C2413" s="151" t="s">
        <v>943</v>
      </c>
      <c r="D2413" s="1">
        <v>1</v>
      </c>
      <c r="E2413" s="152" t="s">
        <v>943</v>
      </c>
      <c r="F2413" s="152"/>
      <c r="G2413" s="52" t="s">
        <v>11128</v>
      </c>
      <c r="H2413" s="52" t="s">
        <v>4</v>
      </c>
      <c r="I2413" s="52" t="s">
        <v>4</v>
      </c>
      <c r="J2413" s="52" t="s">
        <v>4</v>
      </c>
      <c r="K2413" s="52" t="s">
        <v>11129</v>
      </c>
    </row>
    <row r="2414" spans="2:11" ht="15.75">
      <c r="B2414" s="151" t="s">
        <v>1367</v>
      </c>
      <c r="C2414" s="151" t="s">
        <v>943</v>
      </c>
      <c r="D2414" s="1">
        <v>1</v>
      </c>
      <c r="E2414" s="152" t="s">
        <v>943</v>
      </c>
      <c r="F2414" s="152"/>
      <c r="G2414" s="52" t="s">
        <v>4</v>
      </c>
      <c r="H2414" s="52" t="s">
        <v>4</v>
      </c>
      <c r="I2414" s="52" t="s">
        <v>4</v>
      </c>
      <c r="J2414" s="52" t="s">
        <v>4</v>
      </c>
      <c r="K2414" s="52" t="s">
        <v>11130</v>
      </c>
    </row>
    <row r="2415" spans="2:11" ht="15.75">
      <c r="B2415" s="151" t="s">
        <v>1368</v>
      </c>
      <c r="C2415" s="151" t="s">
        <v>943</v>
      </c>
      <c r="D2415" s="1">
        <v>1</v>
      </c>
      <c r="E2415" s="152"/>
      <c r="F2415" s="152" t="s">
        <v>943</v>
      </c>
      <c r="G2415" s="52" t="s">
        <v>11128</v>
      </c>
      <c r="H2415" s="52" t="s">
        <v>4</v>
      </c>
      <c r="I2415" s="52" t="s">
        <v>4</v>
      </c>
      <c r="J2415" s="52" t="s">
        <v>4</v>
      </c>
      <c r="K2415" s="52" t="s">
        <v>11131</v>
      </c>
    </row>
    <row r="2416" spans="2:11" ht="15.75">
      <c r="B2416" s="151" t="s">
        <v>1371</v>
      </c>
      <c r="C2416" s="151" t="s">
        <v>943</v>
      </c>
      <c r="D2416" s="1">
        <v>1</v>
      </c>
      <c r="E2416" s="152" t="s">
        <v>943</v>
      </c>
      <c r="F2416" s="152"/>
      <c r="G2416" s="52" t="s">
        <v>4</v>
      </c>
      <c r="H2416" s="52" t="s">
        <v>4</v>
      </c>
      <c r="I2416" s="52" t="s">
        <v>4</v>
      </c>
      <c r="J2416" s="52" t="s">
        <v>4</v>
      </c>
      <c r="K2416" s="52" t="s">
        <v>11132</v>
      </c>
    </row>
    <row r="2417" spans="2:11" ht="15.75">
      <c r="B2417" s="151" t="s">
        <v>1374</v>
      </c>
      <c r="C2417" s="151" t="s">
        <v>943</v>
      </c>
      <c r="D2417" s="1">
        <v>1</v>
      </c>
      <c r="E2417" s="152" t="s">
        <v>943</v>
      </c>
      <c r="F2417" s="152"/>
      <c r="G2417" s="52" t="s">
        <v>4</v>
      </c>
      <c r="H2417" s="52" t="s">
        <v>4</v>
      </c>
      <c r="I2417" s="52" t="s">
        <v>4</v>
      </c>
      <c r="J2417" s="52" t="s">
        <v>4</v>
      </c>
      <c r="K2417" s="52" t="s">
        <v>11133</v>
      </c>
    </row>
    <row r="2418" spans="2:11" ht="15.75">
      <c r="B2418" s="151" t="s">
        <v>1376</v>
      </c>
      <c r="C2418" s="151" t="s">
        <v>943</v>
      </c>
      <c r="D2418" s="1">
        <v>1</v>
      </c>
      <c r="E2418" s="152"/>
      <c r="F2418" s="152" t="s">
        <v>943</v>
      </c>
      <c r="G2418" s="52" t="s">
        <v>4804</v>
      </c>
      <c r="H2418" s="52" t="s">
        <v>4</v>
      </c>
      <c r="I2418" s="52" t="s">
        <v>4</v>
      </c>
      <c r="J2418" s="52" t="s">
        <v>11134</v>
      </c>
      <c r="K2418" s="52" t="s">
        <v>11135</v>
      </c>
    </row>
    <row r="2419" spans="2:11" ht="15.75">
      <c r="B2419" s="151" t="s">
        <v>1406</v>
      </c>
      <c r="C2419" s="151" t="s">
        <v>943</v>
      </c>
      <c r="D2419" s="1">
        <v>1</v>
      </c>
      <c r="E2419" s="152" t="s">
        <v>943</v>
      </c>
      <c r="F2419" s="152"/>
      <c r="G2419" s="52" t="s">
        <v>4987</v>
      </c>
      <c r="H2419" s="52" t="s">
        <v>4606</v>
      </c>
      <c r="I2419" s="52" t="s">
        <v>5252</v>
      </c>
      <c r="J2419" s="52" t="s">
        <v>5531</v>
      </c>
      <c r="K2419" s="52" t="s">
        <v>11136</v>
      </c>
    </row>
    <row r="2420" spans="2:11" ht="15.75">
      <c r="B2420" s="151" t="s">
        <v>1410</v>
      </c>
      <c r="C2420" s="151" t="s">
        <v>943</v>
      </c>
      <c r="D2420" s="1">
        <v>1</v>
      </c>
      <c r="E2420" s="152" t="s">
        <v>943</v>
      </c>
      <c r="F2420" s="152"/>
      <c r="G2420" s="52" t="s">
        <v>4124</v>
      </c>
      <c r="H2420" s="52" t="s">
        <v>4125</v>
      </c>
      <c r="I2420" s="52" t="s">
        <v>11137</v>
      </c>
      <c r="J2420" s="52" t="s">
        <v>11138</v>
      </c>
      <c r="K2420" s="52" t="s">
        <v>11139</v>
      </c>
    </row>
    <row r="2421" spans="2:11" ht="15.75">
      <c r="B2421" s="151" t="s">
        <v>1423</v>
      </c>
      <c r="C2421" s="151" t="s">
        <v>943</v>
      </c>
      <c r="D2421" s="1">
        <v>1</v>
      </c>
      <c r="E2421" s="152" t="s">
        <v>943</v>
      </c>
      <c r="F2421" s="152"/>
      <c r="G2421" s="52" t="s">
        <v>11140</v>
      </c>
      <c r="H2421" s="52" t="s">
        <v>11141</v>
      </c>
      <c r="I2421" s="52" t="s">
        <v>11142</v>
      </c>
      <c r="J2421" s="52" t="s">
        <v>11143</v>
      </c>
      <c r="K2421" s="52" t="s">
        <v>11144</v>
      </c>
    </row>
    <row r="2422" spans="2:11" ht="15.75">
      <c r="B2422" s="151" t="s">
        <v>1424</v>
      </c>
      <c r="C2422" s="151" t="s">
        <v>943</v>
      </c>
      <c r="D2422" s="1">
        <v>1</v>
      </c>
      <c r="E2422" s="152" t="s">
        <v>943</v>
      </c>
      <c r="F2422" s="152"/>
      <c r="G2422" s="52" t="s">
        <v>11145</v>
      </c>
      <c r="H2422" s="52" t="s">
        <v>11146</v>
      </c>
      <c r="I2422" s="52" t="s">
        <v>11147</v>
      </c>
      <c r="J2422" s="52" t="s">
        <v>7609</v>
      </c>
      <c r="K2422" s="52" t="s">
        <v>11148</v>
      </c>
    </row>
    <row r="2423" spans="2:11" ht="15.75">
      <c r="B2423" s="151" t="s">
        <v>1431</v>
      </c>
      <c r="C2423" s="151" t="s">
        <v>943</v>
      </c>
      <c r="D2423" s="1">
        <v>1</v>
      </c>
      <c r="E2423" s="152" t="s">
        <v>943</v>
      </c>
      <c r="F2423" s="152"/>
      <c r="G2423" s="52" t="s">
        <v>11149</v>
      </c>
      <c r="H2423" s="52" t="s">
        <v>11150</v>
      </c>
      <c r="I2423" s="52" t="s">
        <v>11151</v>
      </c>
      <c r="J2423" s="52" t="s">
        <v>11152</v>
      </c>
      <c r="K2423" s="52" t="s">
        <v>11153</v>
      </c>
    </row>
    <row r="2424" spans="2:11" ht="15.75">
      <c r="B2424" s="151" t="s">
        <v>1432</v>
      </c>
      <c r="C2424" s="151" t="s">
        <v>943</v>
      </c>
      <c r="D2424" s="1">
        <v>1</v>
      </c>
      <c r="E2424" s="152" t="s">
        <v>943</v>
      </c>
      <c r="F2424" s="152"/>
      <c r="G2424" s="52" t="s">
        <v>4368</v>
      </c>
      <c r="H2424" s="52" t="s">
        <v>4</v>
      </c>
      <c r="I2424" s="52" t="s">
        <v>4369</v>
      </c>
      <c r="J2424" s="52" t="s">
        <v>5298</v>
      </c>
      <c r="K2424" s="52" t="s">
        <v>11154</v>
      </c>
    </row>
    <row r="2425" spans="2:11" ht="15.75">
      <c r="B2425" s="151" t="s">
        <v>1434</v>
      </c>
      <c r="C2425" s="151" t="s">
        <v>943</v>
      </c>
      <c r="D2425" s="1">
        <v>1</v>
      </c>
      <c r="E2425" s="152" t="s">
        <v>943</v>
      </c>
      <c r="F2425" s="152"/>
      <c r="G2425" s="52" t="s">
        <v>11155</v>
      </c>
      <c r="H2425" s="52" t="s">
        <v>4</v>
      </c>
      <c r="I2425" s="52" t="s">
        <v>4369</v>
      </c>
      <c r="J2425" s="52" t="s">
        <v>4370</v>
      </c>
      <c r="K2425" s="52" t="s">
        <v>11156</v>
      </c>
    </row>
    <row r="2426" spans="2:11" ht="15.75">
      <c r="B2426" s="151" t="s">
        <v>1437</v>
      </c>
      <c r="C2426" s="151" t="s">
        <v>943</v>
      </c>
      <c r="D2426" s="1">
        <v>1</v>
      </c>
      <c r="E2426" s="152" t="s">
        <v>943</v>
      </c>
      <c r="F2426" s="152"/>
      <c r="G2426" s="52" t="s">
        <v>4368</v>
      </c>
      <c r="H2426" s="52" t="s">
        <v>4</v>
      </c>
      <c r="I2426" s="52" t="s">
        <v>4369</v>
      </c>
      <c r="J2426" s="52" t="s">
        <v>4370</v>
      </c>
      <c r="K2426" s="52" t="s">
        <v>11157</v>
      </c>
    </row>
    <row r="2427" spans="2:11" ht="15.75">
      <c r="B2427" s="151" t="s">
        <v>1438</v>
      </c>
      <c r="C2427" s="151" t="s">
        <v>943</v>
      </c>
      <c r="D2427" s="1">
        <v>1</v>
      </c>
      <c r="E2427" s="152"/>
      <c r="F2427" s="152" t="s">
        <v>943</v>
      </c>
      <c r="G2427" s="52" t="s">
        <v>4368</v>
      </c>
      <c r="H2427" s="52" t="s">
        <v>4</v>
      </c>
      <c r="I2427" s="52" t="s">
        <v>4369</v>
      </c>
      <c r="J2427" s="52" t="s">
        <v>4370</v>
      </c>
      <c r="K2427" s="52" t="s">
        <v>11158</v>
      </c>
    </row>
    <row r="2428" spans="2:11" ht="15.75">
      <c r="B2428" s="151" t="s">
        <v>1440</v>
      </c>
      <c r="C2428" s="151" t="s">
        <v>943</v>
      </c>
      <c r="D2428" s="1">
        <v>1</v>
      </c>
      <c r="E2428" s="152"/>
      <c r="F2428" s="152" t="s">
        <v>943</v>
      </c>
      <c r="G2428" s="52" t="s">
        <v>4368</v>
      </c>
      <c r="H2428" s="52" t="s">
        <v>4</v>
      </c>
      <c r="I2428" s="52" t="s">
        <v>4369</v>
      </c>
      <c r="J2428" s="52" t="s">
        <v>5298</v>
      </c>
      <c r="K2428" s="52" t="s">
        <v>11159</v>
      </c>
    </row>
    <row r="2429" spans="2:11" ht="15.75">
      <c r="B2429" s="151" t="s">
        <v>1454</v>
      </c>
      <c r="C2429" s="151" t="s">
        <v>943</v>
      </c>
      <c r="D2429" s="1">
        <v>1</v>
      </c>
      <c r="E2429" s="152" t="s">
        <v>943</v>
      </c>
      <c r="F2429" s="152"/>
      <c r="G2429" s="52" t="s">
        <v>4</v>
      </c>
      <c r="H2429" s="52" t="s">
        <v>4</v>
      </c>
      <c r="I2429" s="52" t="s">
        <v>4</v>
      </c>
      <c r="J2429" s="52" t="s">
        <v>4</v>
      </c>
      <c r="K2429" s="52" t="s">
        <v>11160</v>
      </c>
    </row>
    <row r="2430" spans="2:11" ht="15.75">
      <c r="B2430" s="151" t="s">
        <v>1458</v>
      </c>
      <c r="C2430" s="151" t="s">
        <v>943</v>
      </c>
      <c r="D2430" s="1">
        <v>1</v>
      </c>
      <c r="E2430" s="152" t="s">
        <v>943</v>
      </c>
      <c r="F2430" s="152"/>
      <c r="G2430" s="52" t="s">
        <v>4044</v>
      </c>
      <c r="H2430" s="52" t="s">
        <v>4045</v>
      </c>
      <c r="I2430" s="52" t="s">
        <v>11161</v>
      </c>
      <c r="J2430" s="52" t="s">
        <v>6277</v>
      </c>
      <c r="K2430" s="52" t="s">
        <v>11162</v>
      </c>
    </row>
    <row r="2431" spans="2:11" ht="15.75">
      <c r="B2431" s="151" t="s">
        <v>1481</v>
      </c>
      <c r="C2431" s="151" t="s">
        <v>943</v>
      </c>
      <c r="D2431" s="1">
        <v>1</v>
      </c>
      <c r="E2431" s="152"/>
      <c r="F2431" s="152" t="s">
        <v>943</v>
      </c>
      <c r="G2431" s="52" t="s">
        <v>10647</v>
      </c>
      <c r="H2431" s="52" t="s">
        <v>4</v>
      </c>
      <c r="I2431" s="52" t="s">
        <v>10648</v>
      </c>
      <c r="J2431" s="52" t="s">
        <v>11163</v>
      </c>
      <c r="K2431" s="52" t="s">
        <v>11164</v>
      </c>
    </row>
    <row r="2432" spans="2:11" ht="15.75">
      <c r="B2432" s="151" t="s">
        <v>1485</v>
      </c>
      <c r="C2432" s="151" t="s">
        <v>943</v>
      </c>
      <c r="D2432" s="1">
        <v>1</v>
      </c>
      <c r="E2432" s="152"/>
      <c r="F2432" s="152" t="s">
        <v>943</v>
      </c>
      <c r="G2432" s="52" t="s">
        <v>4</v>
      </c>
      <c r="H2432" s="52" t="s">
        <v>4</v>
      </c>
      <c r="I2432" s="52" t="s">
        <v>4</v>
      </c>
      <c r="J2432" s="52" t="s">
        <v>4</v>
      </c>
      <c r="K2432" s="52" t="s">
        <v>11165</v>
      </c>
    </row>
    <row r="2433" spans="2:11" ht="15.75">
      <c r="B2433" s="151" t="s">
        <v>1497</v>
      </c>
      <c r="C2433" s="151" t="s">
        <v>943</v>
      </c>
      <c r="D2433" s="1">
        <v>1</v>
      </c>
      <c r="E2433" s="152"/>
      <c r="F2433" s="152" t="s">
        <v>943</v>
      </c>
      <c r="G2433" s="52" t="s">
        <v>4</v>
      </c>
      <c r="H2433" s="52" t="s">
        <v>4</v>
      </c>
      <c r="I2433" s="52" t="s">
        <v>4</v>
      </c>
      <c r="J2433" s="52" t="s">
        <v>4</v>
      </c>
      <c r="K2433" s="52" t="s">
        <v>11166</v>
      </c>
    </row>
    <row r="2434" spans="2:11" ht="15.75">
      <c r="B2434" s="151" t="s">
        <v>1499</v>
      </c>
      <c r="C2434" s="151" t="s">
        <v>943</v>
      </c>
      <c r="D2434" s="1">
        <v>1</v>
      </c>
      <c r="E2434" s="152"/>
      <c r="F2434" s="152" t="s">
        <v>943</v>
      </c>
      <c r="G2434" s="52" t="s">
        <v>7560</v>
      </c>
      <c r="H2434" s="52" t="s">
        <v>7561</v>
      </c>
      <c r="I2434" s="52" t="s">
        <v>11167</v>
      </c>
      <c r="J2434" s="52" t="s">
        <v>11168</v>
      </c>
      <c r="K2434" s="52" t="s">
        <v>11169</v>
      </c>
    </row>
    <row r="2435" spans="2:11" ht="15.75">
      <c r="B2435" s="151" t="s">
        <v>1515</v>
      </c>
      <c r="C2435" s="151" t="s">
        <v>943</v>
      </c>
      <c r="D2435" s="1">
        <v>1</v>
      </c>
      <c r="E2435" s="152"/>
      <c r="F2435" s="152" t="s">
        <v>943</v>
      </c>
      <c r="G2435" s="52" t="s">
        <v>11170</v>
      </c>
      <c r="H2435" s="52" t="s">
        <v>4</v>
      </c>
      <c r="I2435" s="52" t="s">
        <v>11171</v>
      </c>
      <c r="J2435" s="52" t="s">
        <v>11172</v>
      </c>
      <c r="K2435" s="52" t="s">
        <v>11173</v>
      </c>
    </row>
    <row r="2436" spans="2:11" ht="15.75">
      <c r="B2436" s="151" t="s">
        <v>1519</v>
      </c>
      <c r="C2436" s="151" t="s">
        <v>943</v>
      </c>
      <c r="D2436" s="1">
        <v>1</v>
      </c>
      <c r="E2436" s="152"/>
      <c r="F2436" s="152" t="s">
        <v>943</v>
      </c>
      <c r="G2436" s="52" t="s">
        <v>11174</v>
      </c>
      <c r="H2436" s="52" t="s">
        <v>11175</v>
      </c>
      <c r="I2436" s="52" t="s">
        <v>11176</v>
      </c>
      <c r="J2436" s="52" t="s">
        <v>11177</v>
      </c>
      <c r="K2436" s="52" t="s">
        <v>11178</v>
      </c>
    </row>
    <row r="2437" spans="2:11" ht="15.75">
      <c r="B2437" s="151" t="s">
        <v>1528</v>
      </c>
      <c r="C2437" s="151" t="s">
        <v>943</v>
      </c>
      <c r="D2437" s="1">
        <v>1</v>
      </c>
      <c r="E2437" s="152" t="s">
        <v>943</v>
      </c>
      <c r="F2437" s="152"/>
      <c r="G2437" s="52" t="s">
        <v>4044</v>
      </c>
      <c r="H2437" s="52" t="s">
        <v>4045</v>
      </c>
      <c r="I2437" s="52" t="s">
        <v>4121</v>
      </c>
      <c r="J2437" s="52" t="s">
        <v>4770</v>
      </c>
      <c r="K2437" s="52" t="s">
        <v>11179</v>
      </c>
    </row>
    <row r="2438" spans="2:11" ht="15.75">
      <c r="B2438" s="151" t="s">
        <v>1535</v>
      </c>
      <c r="C2438" s="151" t="s">
        <v>943</v>
      </c>
      <c r="D2438" s="1">
        <v>1</v>
      </c>
      <c r="E2438" s="152" t="s">
        <v>943</v>
      </c>
      <c r="F2438" s="152"/>
      <c r="G2438" s="52" t="s">
        <v>5451</v>
      </c>
      <c r="H2438" s="52" t="s">
        <v>5452</v>
      </c>
      <c r="I2438" s="52" t="s">
        <v>11180</v>
      </c>
      <c r="J2438" s="52" t="s">
        <v>5454</v>
      </c>
      <c r="K2438" s="52" t="s">
        <v>11181</v>
      </c>
    </row>
    <row r="2439" spans="2:11" ht="15.75">
      <c r="B2439" s="151" t="s">
        <v>1543</v>
      </c>
      <c r="C2439" s="151" t="s">
        <v>943</v>
      </c>
      <c r="D2439" s="1">
        <v>1</v>
      </c>
      <c r="E2439" s="152"/>
      <c r="F2439" s="152" t="s">
        <v>943</v>
      </c>
      <c r="G2439" s="52" t="s">
        <v>4</v>
      </c>
      <c r="H2439" s="52" t="s">
        <v>4</v>
      </c>
      <c r="I2439" s="52" t="s">
        <v>4</v>
      </c>
      <c r="J2439" s="52" t="s">
        <v>11182</v>
      </c>
      <c r="K2439" s="52" t="s">
        <v>11183</v>
      </c>
    </row>
    <row r="2440" spans="2:11" ht="15.75">
      <c r="B2440" s="151" t="s">
        <v>1555</v>
      </c>
      <c r="C2440" s="151" t="s">
        <v>943</v>
      </c>
      <c r="D2440" s="1">
        <v>1</v>
      </c>
      <c r="E2440" s="152" t="s">
        <v>943</v>
      </c>
      <c r="F2440" s="152"/>
      <c r="G2440" s="52" t="s">
        <v>11184</v>
      </c>
      <c r="H2440" s="52" t="s">
        <v>4050</v>
      </c>
      <c r="I2440" s="52" t="s">
        <v>4</v>
      </c>
      <c r="J2440" s="52" t="s">
        <v>11185</v>
      </c>
      <c r="K2440" s="52" t="s">
        <v>11186</v>
      </c>
    </row>
    <row r="2441" spans="2:11" ht="15.75">
      <c r="B2441" s="151" t="s">
        <v>1578</v>
      </c>
      <c r="C2441" s="151" t="s">
        <v>943</v>
      </c>
      <c r="D2441" s="1">
        <v>1</v>
      </c>
      <c r="E2441" s="152"/>
      <c r="F2441" s="152" t="s">
        <v>943</v>
      </c>
      <c r="G2441" s="52" t="s">
        <v>11187</v>
      </c>
      <c r="H2441" s="52" t="s">
        <v>4</v>
      </c>
      <c r="I2441" s="52" t="s">
        <v>4</v>
      </c>
      <c r="J2441" s="52" t="s">
        <v>11188</v>
      </c>
      <c r="K2441" s="52" t="s">
        <v>11189</v>
      </c>
    </row>
    <row r="2442" spans="2:11" ht="15.75">
      <c r="B2442" s="151" t="s">
        <v>1591</v>
      </c>
      <c r="C2442" s="151" t="s">
        <v>943</v>
      </c>
      <c r="D2442" s="1">
        <v>1</v>
      </c>
      <c r="E2442" s="152" t="s">
        <v>943</v>
      </c>
      <c r="F2442" s="152"/>
      <c r="G2442" s="52" t="s">
        <v>4</v>
      </c>
      <c r="H2442" s="52" t="s">
        <v>4</v>
      </c>
      <c r="I2442" s="52" t="s">
        <v>4</v>
      </c>
      <c r="J2442" s="52" t="s">
        <v>4</v>
      </c>
      <c r="K2442" s="52" t="s">
        <v>11190</v>
      </c>
    </row>
    <row r="2443" spans="2:11" ht="15.75">
      <c r="B2443" s="151" t="s">
        <v>1593</v>
      </c>
      <c r="C2443" s="151" t="s">
        <v>943</v>
      </c>
      <c r="D2443" s="1">
        <v>1</v>
      </c>
      <c r="E2443" s="152"/>
      <c r="F2443" s="152" t="s">
        <v>943</v>
      </c>
      <c r="G2443" s="52" t="s">
        <v>4</v>
      </c>
      <c r="H2443" s="52" t="s">
        <v>4</v>
      </c>
      <c r="I2443" s="52" t="s">
        <v>4</v>
      </c>
      <c r="J2443" s="52" t="s">
        <v>4</v>
      </c>
      <c r="K2443" s="52" t="s">
        <v>11191</v>
      </c>
    </row>
    <row r="2444" spans="2:11" ht="15.75">
      <c r="B2444" s="151" t="s">
        <v>1619</v>
      </c>
      <c r="C2444" s="151" t="s">
        <v>943</v>
      </c>
      <c r="D2444" s="1">
        <v>1</v>
      </c>
      <c r="E2444" s="152" t="s">
        <v>943</v>
      </c>
      <c r="F2444" s="152"/>
      <c r="G2444" s="52" t="s">
        <v>9751</v>
      </c>
      <c r="H2444" s="52" t="s">
        <v>4050</v>
      </c>
      <c r="I2444" s="52" t="s">
        <v>4</v>
      </c>
      <c r="J2444" s="52" t="s">
        <v>11192</v>
      </c>
      <c r="K2444" s="52" t="s">
        <v>11193</v>
      </c>
    </row>
    <row r="2445" spans="2:11" ht="15.75">
      <c r="B2445" s="151" t="s">
        <v>1620</v>
      </c>
      <c r="C2445" s="151" t="s">
        <v>943</v>
      </c>
      <c r="D2445" s="1">
        <v>1</v>
      </c>
      <c r="E2445" s="152"/>
      <c r="F2445" s="152" t="s">
        <v>943</v>
      </c>
      <c r="G2445" s="52" t="s">
        <v>11194</v>
      </c>
      <c r="H2445" s="52" t="s">
        <v>4</v>
      </c>
      <c r="I2445" s="52" t="s">
        <v>4</v>
      </c>
      <c r="J2445" s="52" t="s">
        <v>11195</v>
      </c>
      <c r="K2445" s="52" t="s">
        <v>11196</v>
      </c>
    </row>
    <row r="2446" spans="2:11" ht="15.75">
      <c r="B2446" s="151" t="s">
        <v>1631</v>
      </c>
      <c r="C2446" s="151" t="s">
        <v>943</v>
      </c>
      <c r="D2446" s="1">
        <v>1</v>
      </c>
      <c r="E2446" s="152"/>
      <c r="F2446" s="152" t="s">
        <v>943</v>
      </c>
      <c r="G2446" s="52" t="s">
        <v>5432</v>
      </c>
      <c r="H2446" s="52" t="s">
        <v>4050</v>
      </c>
      <c r="I2446" s="52" t="s">
        <v>4</v>
      </c>
      <c r="J2446" s="52" t="s">
        <v>4</v>
      </c>
      <c r="K2446" s="52" t="s">
        <v>11197</v>
      </c>
    </row>
    <row r="2447" spans="2:11" ht="15.75">
      <c r="B2447" s="151" t="s">
        <v>1633</v>
      </c>
      <c r="C2447" s="151" t="s">
        <v>943</v>
      </c>
      <c r="D2447" s="1">
        <v>1</v>
      </c>
      <c r="E2447" s="152" t="s">
        <v>943</v>
      </c>
      <c r="F2447" s="152"/>
      <c r="G2447" s="52" t="s">
        <v>4</v>
      </c>
      <c r="H2447" s="52" t="s">
        <v>4</v>
      </c>
      <c r="I2447" s="52" t="s">
        <v>4</v>
      </c>
      <c r="J2447" s="52" t="s">
        <v>4</v>
      </c>
      <c r="K2447" s="52" t="s">
        <v>11198</v>
      </c>
    </row>
    <row r="2448" spans="2:11" ht="15.75">
      <c r="B2448" s="151" t="s">
        <v>1639</v>
      </c>
      <c r="C2448" s="151" t="s">
        <v>943</v>
      </c>
      <c r="D2448" s="1">
        <v>1</v>
      </c>
      <c r="E2448" s="152"/>
      <c r="F2448" s="152" t="s">
        <v>943</v>
      </c>
      <c r="G2448" s="52" t="s">
        <v>11199</v>
      </c>
      <c r="H2448" s="52" t="s">
        <v>4</v>
      </c>
      <c r="I2448" s="52" t="s">
        <v>4</v>
      </c>
      <c r="J2448" s="52" t="s">
        <v>11200</v>
      </c>
      <c r="K2448" s="52" t="s">
        <v>11201</v>
      </c>
    </row>
    <row r="2449" spans="2:11" ht="15.75">
      <c r="B2449" s="151" t="s">
        <v>1644</v>
      </c>
      <c r="C2449" s="151" t="s">
        <v>943</v>
      </c>
      <c r="D2449" s="1">
        <v>1</v>
      </c>
      <c r="E2449" s="152"/>
      <c r="F2449" s="152" t="s">
        <v>943</v>
      </c>
      <c r="G2449" s="52" t="s">
        <v>4087</v>
      </c>
      <c r="H2449" s="52" t="s">
        <v>4088</v>
      </c>
      <c r="I2449" s="52" t="s">
        <v>4</v>
      </c>
      <c r="J2449" s="52" t="s">
        <v>4089</v>
      </c>
      <c r="K2449" s="52" t="s">
        <v>11202</v>
      </c>
    </row>
    <row r="2450" spans="2:11" ht="15.75">
      <c r="B2450" s="151" t="s">
        <v>1647</v>
      </c>
      <c r="C2450" s="151" t="s">
        <v>943</v>
      </c>
      <c r="D2450" s="1">
        <v>1</v>
      </c>
      <c r="E2450" s="152" t="s">
        <v>943</v>
      </c>
      <c r="F2450" s="152"/>
      <c r="G2450" s="52" t="s">
        <v>4159</v>
      </c>
      <c r="H2450" s="52" t="s">
        <v>4</v>
      </c>
      <c r="I2450" s="52" t="s">
        <v>11203</v>
      </c>
      <c r="J2450" s="52" t="s">
        <v>6078</v>
      </c>
      <c r="K2450" s="52" t="s">
        <v>11204</v>
      </c>
    </row>
    <row r="2451" spans="2:11" ht="15.75">
      <c r="B2451" s="151" t="s">
        <v>1651</v>
      </c>
      <c r="C2451" s="151" t="s">
        <v>943</v>
      </c>
      <c r="D2451" s="1">
        <v>1</v>
      </c>
      <c r="E2451" s="152"/>
      <c r="F2451" s="152" t="s">
        <v>943</v>
      </c>
      <c r="G2451" s="52" t="s">
        <v>4087</v>
      </c>
      <c r="H2451" s="52" t="s">
        <v>4088</v>
      </c>
      <c r="I2451" s="52" t="s">
        <v>4</v>
      </c>
      <c r="J2451" s="52" t="s">
        <v>11205</v>
      </c>
      <c r="K2451" s="52" t="s">
        <v>11206</v>
      </c>
    </row>
    <row r="2452" spans="2:11" ht="15.75">
      <c r="B2452" s="151" t="s">
        <v>1652</v>
      </c>
      <c r="C2452" s="151" t="s">
        <v>943</v>
      </c>
      <c r="D2452" s="1">
        <v>1</v>
      </c>
      <c r="E2452" s="152" t="s">
        <v>943</v>
      </c>
      <c r="F2452" s="152"/>
      <c r="G2452" s="52" t="s">
        <v>11207</v>
      </c>
      <c r="H2452" s="52" t="s">
        <v>4192</v>
      </c>
      <c r="I2452" s="52" t="s">
        <v>4</v>
      </c>
      <c r="J2452" s="52" t="s">
        <v>11208</v>
      </c>
      <c r="K2452" s="52" t="s">
        <v>11209</v>
      </c>
    </row>
    <row r="2453" spans="2:11" ht="15.75">
      <c r="B2453" s="151" t="s">
        <v>1667</v>
      </c>
      <c r="C2453" s="151" t="s">
        <v>943</v>
      </c>
      <c r="D2453" s="1">
        <v>1</v>
      </c>
      <c r="E2453" s="152" t="s">
        <v>943</v>
      </c>
      <c r="F2453" s="152"/>
      <c r="G2453" s="52" t="s">
        <v>4124</v>
      </c>
      <c r="H2453" s="52" t="s">
        <v>4125</v>
      </c>
      <c r="I2453" s="52" t="s">
        <v>11210</v>
      </c>
      <c r="J2453" s="52" t="s">
        <v>11211</v>
      </c>
      <c r="K2453" s="52" t="s">
        <v>11212</v>
      </c>
    </row>
    <row r="2454" spans="2:11" ht="15.75">
      <c r="B2454" s="151" t="s">
        <v>1679</v>
      </c>
      <c r="C2454" s="151" t="s">
        <v>943</v>
      </c>
      <c r="D2454" s="1">
        <v>1</v>
      </c>
      <c r="E2454" s="152"/>
      <c r="F2454" s="152" t="s">
        <v>943</v>
      </c>
      <c r="G2454" s="52" t="s">
        <v>4</v>
      </c>
      <c r="H2454" s="52" t="s">
        <v>4</v>
      </c>
      <c r="I2454" s="52" t="s">
        <v>4</v>
      </c>
      <c r="J2454" s="52" t="s">
        <v>4</v>
      </c>
      <c r="K2454" s="52" t="s">
        <v>11213</v>
      </c>
    </row>
    <row r="2455" spans="2:11" ht="15.75">
      <c r="B2455" s="151" t="s">
        <v>1681</v>
      </c>
      <c r="C2455" s="151" t="s">
        <v>943</v>
      </c>
      <c r="D2455" s="1">
        <v>1</v>
      </c>
      <c r="E2455" s="152"/>
      <c r="F2455" s="152" t="s">
        <v>943</v>
      </c>
      <c r="G2455" s="52" t="s">
        <v>6798</v>
      </c>
      <c r="H2455" s="52" t="s">
        <v>6799</v>
      </c>
      <c r="I2455" s="52" t="s">
        <v>4</v>
      </c>
      <c r="J2455" s="52" t="s">
        <v>11214</v>
      </c>
      <c r="K2455" s="52" t="s">
        <v>11215</v>
      </c>
    </row>
    <row r="2456" spans="2:11" ht="15.75">
      <c r="B2456" s="151" t="s">
        <v>1713</v>
      </c>
      <c r="C2456" s="151" t="s">
        <v>943</v>
      </c>
      <c r="D2456" s="1">
        <v>1</v>
      </c>
      <c r="E2456" s="152" t="s">
        <v>943</v>
      </c>
      <c r="F2456" s="152"/>
      <c r="G2456" s="52" t="s">
        <v>11216</v>
      </c>
      <c r="H2456" s="52" t="s">
        <v>11217</v>
      </c>
      <c r="I2456" s="52" t="s">
        <v>11218</v>
      </c>
      <c r="J2456" s="52" t="s">
        <v>11219</v>
      </c>
      <c r="K2456" s="52" t="s">
        <v>11220</v>
      </c>
    </row>
    <row r="2457" spans="2:11" ht="15.75">
      <c r="B2457" s="151" t="s">
        <v>1718</v>
      </c>
      <c r="C2457" s="151" t="s">
        <v>943</v>
      </c>
      <c r="D2457" s="1">
        <v>1</v>
      </c>
      <c r="E2457" s="152"/>
      <c r="F2457" s="152" t="s">
        <v>943</v>
      </c>
      <c r="G2457" s="52" t="s">
        <v>4</v>
      </c>
      <c r="H2457" s="52" t="s">
        <v>4</v>
      </c>
      <c r="I2457" s="52" t="s">
        <v>4</v>
      </c>
      <c r="J2457" s="52" t="s">
        <v>11221</v>
      </c>
      <c r="K2457" s="52" t="s">
        <v>11222</v>
      </c>
    </row>
    <row r="2458" spans="2:11" ht="15.75">
      <c r="B2458" s="151" t="s">
        <v>1721</v>
      </c>
      <c r="C2458" s="151" t="s">
        <v>943</v>
      </c>
      <c r="D2458" s="1">
        <v>1</v>
      </c>
      <c r="E2458" s="152"/>
      <c r="F2458" s="152" t="s">
        <v>943</v>
      </c>
      <c r="G2458" s="52" t="s">
        <v>11223</v>
      </c>
      <c r="H2458" s="52" t="s">
        <v>4</v>
      </c>
      <c r="I2458" s="52" t="s">
        <v>11224</v>
      </c>
      <c r="J2458" s="52" t="s">
        <v>11225</v>
      </c>
      <c r="K2458" s="52" t="s">
        <v>11226</v>
      </c>
    </row>
    <row r="2459" spans="2:11" ht="15.75">
      <c r="B2459" s="151" t="s">
        <v>1755</v>
      </c>
      <c r="C2459" s="151" t="s">
        <v>943</v>
      </c>
      <c r="D2459" s="1">
        <v>1</v>
      </c>
      <c r="E2459" s="152"/>
      <c r="F2459" s="152" t="s">
        <v>943</v>
      </c>
      <c r="G2459" s="52" t="s">
        <v>4373</v>
      </c>
      <c r="H2459" s="52" t="s">
        <v>4374</v>
      </c>
      <c r="I2459" s="52" t="s">
        <v>4</v>
      </c>
      <c r="J2459" s="52" t="s">
        <v>4</v>
      </c>
      <c r="K2459" s="52" t="s">
        <v>11227</v>
      </c>
    </row>
    <row r="2460" spans="2:11" ht="15.75">
      <c r="B2460" s="151" t="s">
        <v>1761</v>
      </c>
      <c r="C2460" s="151" t="s">
        <v>943</v>
      </c>
      <c r="D2460" s="1">
        <v>1</v>
      </c>
      <c r="E2460" s="152" t="s">
        <v>943</v>
      </c>
      <c r="F2460" s="152"/>
      <c r="G2460" s="52" t="s">
        <v>11228</v>
      </c>
      <c r="H2460" s="52" t="s">
        <v>11229</v>
      </c>
      <c r="I2460" s="52" t="s">
        <v>11230</v>
      </c>
      <c r="J2460" s="52" t="s">
        <v>11231</v>
      </c>
      <c r="K2460" s="52" t="s">
        <v>11232</v>
      </c>
    </row>
    <row r="2461" spans="2:11" ht="15.75">
      <c r="B2461" s="151" t="s">
        <v>1766</v>
      </c>
      <c r="C2461" s="151" t="s">
        <v>943</v>
      </c>
      <c r="D2461" s="1">
        <v>1</v>
      </c>
      <c r="E2461" s="152" t="s">
        <v>943</v>
      </c>
      <c r="F2461" s="152"/>
      <c r="G2461" s="52" t="s">
        <v>4</v>
      </c>
      <c r="H2461" s="52" t="s">
        <v>4</v>
      </c>
      <c r="I2461" s="52" t="s">
        <v>4</v>
      </c>
      <c r="J2461" s="52" t="s">
        <v>4</v>
      </c>
      <c r="K2461" s="52" t="s">
        <v>11233</v>
      </c>
    </row>
    <row r="2462" spans="2:11" ht="15.75">
      <c r="B2462" s="151" t="s">
        <v>1772</v>
      </c>
      <c r="C2462" s="151" t="s">
        <v>943</v>
      </c>
      <c r="D2462" s="1">
        <v>1</v>
      </c>
      <c r="E2462" s="152" t="s">
        <v>943</v>
      </c>
      <c r="F2462" s="152"/>
      <c r="G2462" s="52" t="s">
        <v>11234</v>
      </c>
      <c r="H2462" s="52" t="s">
        <v>11235</v>
      </c>
      <c r="I2462" s="52" t="s">
        <v>11236</v>
      </c>
      <c r="J2462" s="52" t="s">
        <v>11237</v>
      </c>
      <c r="K2462" s="52" t="s">
        <v>11238</v>
      </c>
    </row>
    <row r="2463" spans="2:11" ht="15.75">
      <c r="B2463" s="151" t="s">
        <v>1773</v>
      </c>
      <c r="C2463" s="151" t="s">
        <v>943</v>
      </c>
      <c r="D2463" s="1">
        <v>1</v>
      </c>
      <c r="E2463" s="152" t="s">
        <v>943</v>
      </c>
      <c r="F2463" s="152"/>
      <c r="G2463" s="52" t="s">
        <v>11239</v>
      </c>
      <c r="H2463" s="52" t="s">
        <v>9083</v>
      </c>
      <c r="I2463" s="52" t="s">
        <v>11240</v>
      </c>
      <c r="J2463" s="52" t="s">
        <v>11241</v>
      </c>
      <c r="K2463" s="52" t="s">
        <v>11242</v>
      </c>
    </row>
    <row r="2464" spans="2:11" ht="15.75">
      <c r="B2464" s="151" t="s">
        <v>1774</v>
      </c>
      <c r="C2464" s="151" t="s">
        <v>943</v>
      </c>
      <c r="D2464" s="1">
        <v>1</v>
      </c>
      <c r="E2464" s="152" t="s">
        <v>943</v>
      </c>
      <c r="F2464" s="152"/>
      <c r="G2464" s="52" t="s">
        <v>11239</v>
      </c>
      <c r="H2464" s="52" t="s">
        <v>9083</v>
      </c>
      <c r="I2464" s="52" t="s">
        <v>11243</v>
      </c>
      <c r="J2464" s="52" t="s">
        <v>11241</v>
      </c>
      <c r="K2464" s="52" t="s">
        <v>11244</v>
      </c>
    </row>
    <row r="2465" spans="2:11" ht="15.75">
      <c r="B2465" s="151" t="s">
        <v>1781</v>
      </c>
      <c r="C2465" s="151" t="s">
        <v>943</v>
      </c>
      <c r="D2465" s="1">
        <v>1</v>
      </c>
      <c r="E2465" s="152"/>
      <c r="F2465" s="152" t="s">
        <v>943</v>
      </c>
      <c r="G2465" s="52" t="s">
        <v>4</v>
      </c>
      <c r="H2465" s="52" t="s">
        <v>4</v>
      </c>
      <c r="I2465" s="52" t="s">
        <v>4</v>
      </c>
      <c r="J2465" s="52" t="s">
        <v>4</v>
      </c>
      <c r="K2465" s="52" t="s">
        <v>11245</v>
      </c>
    </row>
    <row r="2466" spans="2:11" ht="15.75">
      <c r="B2466" s="151" t="s">
        <v>1783</v>
      </c>
      <c r="C2466" s="151" t="s">
        <v>943</v>
      </c>
      <c r="D2466" s="1">
        <v>1</v>
      </c>
      <c r="E2466" s="152"/>
      <c r="F2466" s="152" t="s">
        <v>943</v>
      </c>
      <c r="G2466" s="52" t="s">
        <v>11246</v>
      </c>
      <c r="H2466" s="52" t="s">
        <v>4</v>
      </c>
      <c r="I2466" s="52" t="s">
        <v>4</v>
      </c>
      <c r="J2466" s="52" t="s">
        <v>4</v>
      </c>
      <c r="K2466" s="52" t="s">
        <v>11247</v>
      </c>
    </row>
    <row r="2467" spans="2:11" ht="15.75">
      <c r="B2467" s="151" t="s">
        <v>1786</v>
      </c>
      <c r="C2467" s="151" t="s">
        <v>943</v>
      </c>
      <c r="D2467" s="1">
        <v>1</v>
      </c>
      <c r="E2467" s="152" t="s">
        <v>943</v>
      </c>
      <c r="F2467" s="152"/>
      <c r="G2467" s="52" t="s">
        <v>11248</v>
      </c>
      <c r="H2467" s="52" t="s">
        <v>11249</v>
      </c>
      <c r="I2467" s="52" t="s">
        <v>11250</v>
      </c>
      <c r="J2467" s="52" t="s">
        <v>11251</v>
      </c>
      <c r="K2467" s="52" t="s">
        <v>11252</v>
      </c>
    </row>
    <row r="2468" spans="2:11" ht="15.75">
      <c r="B2468" s="151" t="s">
        <v>1800</v>
      </c>
      <c r="C2468" s="151" t="s">
        <v>943</v>
      </c>
      <c r="D2468" s="1">
        <v>1</v>
      </c>
      <c r="E2468" s="152" t="s">
        <v>943</v>
      </c>
      <c r="F2468" s="152"/>
      <c r="G2468" s="52" t="s">
        <v>10305</v>
      </c>
      <c r="H2468" s="52" t="s">
        <v>4</v>
      </c>
      <c r="I2468" s="52" t="s">
        <v>11253</v>
      </c>
      <c r="J2468" s="52" t="s">
        <v>6162</v>
      </c>
      <c r="K2468" s="52" t="s">
        <v>11254</v>
      </c>
    </row>
    <row r="2469" spans="2:11" ht="15.75">
      <c r="B2469" s="151" t="s">
        <v>1803</v>
      </c>
      <c r="C2469" s="151" t="s">
        <v>943</v>
      </c>
      <c r="D2469" s="1">
        <v>1</v>
      </c>
      <c r="E2469" s="152" t="s">
        <v>943</v>
      </c>
      <c r="F2469" s="152"/>
      <c r="G2469" s="52" t="s">
        <v>6930</v>
      </c>
      <c r="H2469" s="52" t="s">
        <v>4</v>
      </c>
      <c r="I2469" s="52" t="s">
        <v>11255</v>
      </c>
      <c r="J2469" s="52" t="s">
        <v>6932</v>
      </c>
      <c r="K2469" s="52" t="s">
        <v>11256</v>
      </c>
    </row>
    <row r="2470" spans="2:11" ht="15.75">
      <c r="B2470" s="151" t="s">
        <v>1808</v>
      </c>
      <c r="C2470" s="151" t="s">
        <v>943</v>
      </c>
      <c r="D2470" s="1">
        <v>1</v>
      </c>
      <c r="E2470" s="152" t="s">
        <v>943</v>
      </c>
      <c r="F2470" s="152"/>
      <c r="G2470" s="52" t="s">
        <v>4740</v>
      </c>
      <c r="H2470" s="52" t="s">
        <v>4254</v>
      </c>
      <c r="I2470" s="52" t="s">
        <v>11257</v>
      </c>
      <c r="J2470" s="52" t="s">
        <v>11258</v>
      </c>
      <c r="K2470" s="52" t="s">
        <v>11259</v>
      </c>
    </row>
    <row r="2471" spans="2:11" ht="15.75">
      <c r="B2471" s="151" t="s">
        <v>1817</v>
      </c>
      <c r="C2471" s="151" t="s">
        <v>943</v>
      </c>
      <c r="D2471" s="1">
        <v>1</v>
      </c>
      <c r="E2471" s="152"/>
      <c r="F2471" s="152" t="s">
        <v>943</v>
      </c>
      <c r="G2471" s="52" t="s">
        <v>4</v>
      </c>
      <c r="H2471" s="52" t="s">
        <v>4</v>
      </c>
      <c r="I2471" s="52" t="s">
        <v>4</v>
      </c>
      <c r="J2471" s="52" t="s">
        <v>4</v>
      </c>
      <c r="K2471" s="52" t="s">
        <v>11260</v>
      </c>
    </row>
    <row r="2472" spans="2:11" ht="15.75">
      <c r="B2472" s="151" t="s">
        <v>1825</v>
      </c>
      <c r="C2472" s="151" t="s">
        <v>943</v>
      </c>
      <c r="D2472" s="1">
        <v>1</v>
      </c>
      <c r="E2472" s="152"/>
      <c r="F2472" s="152" t="s">
        <v>943</v>
      </c>
      <c r="G2472" s="52" t="s">
        <v>4</v>
      </c>
      <c r="H2472" s="52" t="s">
        <v>4</v>
      </c>
      <c r="I2472" s="52" t="s">
        <v>4</v>
      </c>
      <c r="J2472" s="52" t="s">
        <v>4</v>
      </c>
      <c r="K2472" s="52" t="s">
        <v>11261</v>
      </c>
    </row>
    <row r="2473" spans="2:11" ht="15.75">
      <c r="B2473" s="151" t="s">
        <v>1849</v>
      </c>
      <c r="C2473" s="151" t="s">
        <v>943</v>
      </c>
      <c r="D2473" s="1">
        <v>1</v>
      </c>
      <c r="E2473" s="152" t="s">
        <v>943</v>
      </c>
      <c r="F2473" s="152"/>
      <c r="G2473" s="52" t="s">
        <v>5761</v>
      </c>
      <c r="H2473" s="52" t="s">
        <v>5762</v>
      </c>
      <c r="I2473" s="52" t="s">
        <v>5763</v>
      </c>
      <c r="J2473" s="52" t="s">
        <v>8143</v>
      </c>
      <c r="K2473" s="52" t="s">
        <v>11262</v>
      </c>
    </row>
    <row r="2474" spans="2:11" ht="15.75">
      <c r="B2474" s="151" t="s">
        <v>1856</v>
      </c>
      <c r="C2474" s="151" t="s">
        <v>943</v>
      </c>
      <c r="D2474" s="1">
        <v>1</v>
      </c>
      <c r="E2474" s="152" t="s">
        <v>943</v>
      </c>
      <c r="F2474" s="152"/>
      <c r="G2474" s="52" t="s">
        <v>11263</v>
      </c>
      <c r="H2474" s="52" t="s">
        <v>11264</v>
      </c>
      <c r="I2474" s="52" t="s">
        <v>11265</v>
      </c>
      <c r="J2474" s="52" t="s">
        <v>11266</v>
      </c>
      <c r="K2474" s="52" t="s">
        <v>11267</v>
      </c>
    </row>
    <row r="2475" spans="2:11" ht="15.75">
      <c r="B2475" s="151" t="s">
        <v>1863</v>
      </c>
      <c r="C2475" s="151" t="s">
        <v>943</v>
      </c>
      <c r="D2475" s="1">
        <v>1</v>
      </c>
      <c r="E2475" s="152"/>
      <c r="F2475" s="152" t="s">
        <v>943</v>
      </c>
      <c r="G2475" s="52" t="s">
        <v>5137</v>
      </c>
      <c r="H2475" s="52" t="s">
        <v>4958</v>
      </c>
      <c r="I2475" s="52" t="s">
        <v>11268</v>
      </c>
      <c r="J2475" s="52" t="s">
        <v>11269</v>
      </c>
      <c r="K2475" s="52" t="s">
        <v>11270</v>
      </c>
    </row>
    <row r="2476" spans="2:11" ht="15.75">
      <c r="B2476" s="151" t="s">
        <v>1871</v>
      </c>
      <c r="C2476" s="151" t="s">
        <v>943</v>
      </c>
      <c r="D2476" s="1">
        <v>1</v>
      </c>
      <c r="E2476" s="152" t="s">
        <v>943</v>
      </c>
      <c r="F2476" s="152"/>
      <c r="G2476" s="52" t="s">
        <v>11271</v>
      </c>
      <c r="H2476" s="52" t="s">
        <v>4</v>
      </c>
      <c r="I2476" s="52" t="s">
        <v>4</v>
      </c>
      <c r="J2476" s="52" t="s">
        <v>11272</v>
      </c>
      <c r="K2476" s="52" t="s">
        <v>11273</v>
      </c>
    </row>
    <row r="2477" spans="2:11" ht="15.75">
      <c r="B2477" s="151" t="s">
        <v>1888</v>
      </c>
      <c r="C2477" s="151" t="s">
        <v>943</v>
      </c>
      <c r="D2477" s="1">
        <v>1</v>
      </c>
      <c r="E2477" s="152"/>
      <c r="F2477" s="152" t="s">
        <v>943</v>
      </c>
      <c r="G2477" s="52" t="s">
        <v>6264</v>
      </c>
      <c r="H2477" s="52" t="s">
        <v>4</v>
      </c>
      <c r="I2477" s="52" t="s">
        <v>11274</v>
      </c>
      <c r="J2477" s="52" t="s">
        <v>11275</v>
      </c>
      <c r="K2477" s="52" t="s">
        <v>11276</v>
      </c>
    </row>
    <row r="2478" spans="2:11" ht="15.75">
      <c r="B2478" s="151" t="s">
        <v>1890</v>
      </c>
      <c r="C2478" s="151" t="s">
        <v>943</v>
      </c>
      <c r="D2478" s="1">
        <v>1</v>
      </c>
      <c r="E2478" s="152"/>
      <c r="F2478" s="152" t="s">
        <v>943</v>
      </c>
      <c r="G2478" s="52" t="s">
        <v>6264</v>
      </c>
      <c r="H2478" s="52" t="s">
        <v>4</v>
      </c>
      <c r="I2478" s="52" t="s">
        <v>11277</v>
      </c>
      <c r="J2478" s="52" t="s">
        <v>11275</v>
      </c>
      <c r="K2478" s="52" t="s">
        <v>11278</v>
      </c>
    </row>
    <row r="2479" spans="2:11" ht="15.75">
      <c r="B2479" s="151" t="s">
        <v>1894</v>
      </c>
      <c r="C2479" s="151" t="s">
        <v>943</v>
      </c>
      <c r="D2479" s="1">
        <v>1</v>
      </c>
      <c r="E2479" s="152"/>
      <c r="F2479" s="152" t="s">
        <v>943</v>
      </c>
      <c r="G2479" s="52" t="s">
        <v>4</v>
      </c>
      <c r="H2479" s="52" t="s">
        <v>4</v>
      </c>
      <c r="I2479" s="52" t="s">
        <v>4</v>
      </c>
      <c r="J2479" s="52" t="s">
        <v>4</v>
      </c>
      <c r="K2479" s="52" t="s">
        <v>11279</v>
      </c>
    </row>
    <row r="2480" spans="2:11" ht="15.75">
      <c r="B2480" s="151" t="s">
        <v>1895</v>
      </c>
      <c r="C2480" s="151" t="s">
        <v>943</v>
      </c>
      <c r="D2480" s="1">
        <v>1</v>
      </c>
      <c r="E2480" s="152"/>
      <c r="F2480" s="152" t="s">
        <v>943</v>
      </c>
      <c r="G2480" s="52" t="s">
        <v>4590</v>
      </c>
      <c r="H2480" s="52" t="s">
        <v>4050</v>
      </c>
      <c r="I2480" s="52" t="s">
        <v>11280</v>
      </c>
      <c r="J2480" s="52" t="s">
        <v>11281</v>
      </c>
      <c r="K2480" s="52" t="s">
        <v>11282</v>
      </c>
    </row>
    <row r="2481" spans="2:11" ht="15.75">
      <c r="B2481" s="151" t="s">
        <v>1897</v>
      </c>
      <c r="C2481" s="151" t="s">
        <v>943</v>
      </c>
      <c r="D2481" s="1">
        <v>1</v>
      </c>
      <c r="E2481" s="152" t="s">
        <v>943</v>
      </c>
      <c r="F2481" s="152"/>
      <c r="G2481" s="52" t="s">
        <v>11283</v>
      </c>
      <c r="H2481" s="52" t="s">
        <v>4050</v>
      </c>
      <c r="I2481" s="52" t="s">
        <v>4</v>
      </c>
      <c r="J2481" s="52" t="s">
        <v>4</v>
      </c>
      <c r="K2481" s="52" t="s">
        <v>11284</v>
      </c>
    </row>
    <row r="2482" spans="2:11" ht="15.75">
      <c r="B2482" s="151" t="s">
        <v>1911</v>
      </c>
      <c r="C2482" s="151" t="s">
        <v>943</v>
      </c>
      <c r="D2482" s="1">
        <v>1</v>
      </c>
      <c r="E2482" s="152" t="s">
        <v>943</v>
      </c>
      <c r="F2482" s="152"/>
      <c r="G2482" s="52" t="s">
        <v>4281</v>
      </c>
      <c r="H2482" s="52" t="s">
        <v>4203</v>
      </c>
      <c r="I2482" s="52" t="s">
        <v>4</v>
      </c>
      <c r="J2482" s="52" t="s">
        <v>4282</v>
      </c>
      <c r="K2482" s="52" t="s">
        <v>11285</v>
      </c>
    </row>
    <row r="2483" spans="2:11" ht="15.75">
      <c r="B2483" s="151" t="s">
        <v>1930</v>
      </c>
      <c r="C2483" s="151" t="s">
        <v>943</v>
      </c>
      <c r="D2483" s="1">
        <v>1</v>
      </c>
      <c r="E2483" s="152" t="s">
        <v>943</v>
      </c>
      <c r="F2483" s="152"/>
      <c r="G2483" s="52" t="s">
        <v>4795</v>
      </c>
      <c r="H2483" s="52" t="s">
        <v>4796</v>
      </c>
      <c r="I2483" s="52" t="s">
        <v>6200</v>
      </c>
      <c r="J2483" s="52" t="s">
        <v>6072</v>
      </c>
      <c r="K2483" s="52" t="s">
        <v>11286</v>
      </c>
    </row>
    <row r="2484" spans="2:11" ht="15.75">
      <c r="B2484" s="151" t="s">
        <v>1933</v>
      </c>
      <c r="C2484" s="151" t="s">
        <v>943</v>
      </c>
      <c r="D2484" s="1">
        <v>1</v>
      </c>
      <c r="E2484" s="152" t="s">
        <v>943</v>
      </c>
      <c r="F2484" s="152"/>
      <c r="G2484" s="52" t="s">
        <v>6505</v>
      </c>
      <c r="H2484" s="52" t="s">
        <v>4</v>
      </c>
      <c r="I2484" s="52" t="s">
        <v>11287</v>
      </c>
      <c r="J2484" s="52" t="s">
        <v>11288</v>
      </c>
      <c r="K2484" s="52" t="s">
        <v>11289</v>
      </c>
    </row>
    <row r="2485" spans="2:11" ht="15.75">
      <c r="B2485" s="151" t="s">
        <v>1936</v>
      </c>
      <c r="C2485" s="151" t="s">
        <v>943</v>
      </c>
      <c r="D2485" s="1">
        <v>1</v>
      </c>
      <c r="E2485" s="152"/>
      <c r="F2485" s="152" t="s">
        <v>943</v>
      </c>
      <c r="G2485" s="52" t="s">
        <v>4</v>
      </c>
      <c r="H2485" s="52" t="s">
        <v>4</v>
      </c>
      <c r="I2485" s="52" t="s">
        <v>4</v>
      </c>
      <c r="J2485" s="52" t="s">
        <v>4</v>
      </c>
      <c r="K2485" s="52" t="s">
        <v>11290</v>
      </c>
    </row>
    <row r="2486" spans="2:11" ht="15.75">
      <c r="B2486" s="151" t="s">
        <v>1937</v>
      </c>
      <c r="C2486" s="151" t="s">
        <v>943</v>
      </c>
      <c r="D2486" s="1">
        <v>1</v>
      </c>
      <c r="E2486" s="152"/>
      <c r="F2486" s="152" t="s">
        <v>943</v>
      </c>
      <c r="G2486" s="52" t="s">
        <v>11291</v>
      </c>
      <c r="H2486" s="52" t="s">
        <v>4</v>
      </c>
      <c r="I2486" s="52" t="s">
        <v>4</v>
      </c>
      <c r="J2486" s="52" t="s">
        <v>4</v>
      </c>
      <c r="K2486" s="52" t="s">
        <v>11292</v>
      </c>
    </row>
    <row r="2487" spans="2:11" ht="15.75">
      <c r="B2487" s="151" t="s">
        <v>1938</v>
      </c>
      <c r="C2487" s="151" t="s">
        <v>943</v>
      </c>
      <c r="D2487" s="1">
        <v>1</v>
      </c>
      <c r="E2487" s="152"/>
      <c r="F2487" s="152" t="s">
        <v>943</v>
      </c>
      <c r="G2487" s="52" t="s">
        <v>11291</v>
      </c>
      <c r="H2487" s="52" t="s">
        <v>4</v>
      </c>
      <c r="I2487" s="52" t="s">
        <v>4</v>
      </c>
      <c r="J2487" s="52" t="s">
        <v>4</v>
      </c>
      <c r="K2487" s="52" t="s">
        <v>11293</v>
      </c>
    </row>
    <row r="2488" spans="2:11" ht="15.75">
      <c r="B2488" s="151" t="s">
        <v>1943</v>
      </c>
      <c r="C2488" s="151" t="s">
        <v>943</v>
      </c>
      <c r="D2488" s="1">
        <v>1</v>
      </c>
      <c r="E2488" s="152" t="s">
        <v>943</v>
      </c>
      <c r="F2488" s="152"/>
      <c r="G2488" s="52" t="s">
        <v>11294</v>
      </c>
      <c r="H2488" s="52" t="s">
        <v>4</v>
      </c>
      <c r="I2488" s="52" t="s">
        <v>11295</v>
      </c>
      <c r="J2488" s="52" t="s">
        <v>11296</v>
      </c>
      <c r="K2488" s="52" t="s">
        <v>11297</v>
      </c>
    </row>
    <row r="2489" spans="2:11" ht="15.75">
      <c r="B2489" s="151" t="s">
        <v>1958</v>
      </c>
      <c r="C2489" s="151" t="s">
        <v>943</v>
      </c>
      <c r="D2489" s="1">
        <v>1</v>
      </c>
      <c r="E2489" s="152"/>
      <c r="F2489" s="152" t="s">
        <v>943</v>
      </c>
      <c r="G2489" s="52" t="s">
        <v>11298</v>
      </c>
      <c r="H2489" s="52" t="s">
        <v>11299</v>
      </c>
      <c r="I2489" s="52" t="s">
        <v>11300</v>
      </c>
      <c r="J2489" s="52" t="s">
        <v>11301</v>
      </c>
      <c r="K2489" s="52" t="s">
        <v>11302</v>
      </c>
    </row>
    <row r="2490" spans="2:11" ht="15.75">
      <c r="B2490" s="151" t="s">
        <v>1962</v>
      </c>
      <c r="C2490" s="151" t="s">
        <v>943</v>
      </c>
      <c r="D2490" s="1">
        <v>1</v>
      </c>
      <c r="E2490" s="152"/>
      <c r="F2490" s="152" t="s">
        <v>943</v>
      </c>
      <c r="G2490" s="52" t="s">
        <v>4</v>
      </c>
      <c r="H2490" s="52" t="s">
        <v>4</v>
      </c>
      <c r="I2490" s="52" t="s">
        <v>4</v>
      </c>
      <c r="J2490" s="52" t="s">
        <v>4</v>
      </c>
      <c r="K2490" s="52" t="s">
        <v>11303</v>
      </c>
    </row>
    <row r="2491" spans="2:11" ht="15.75">
      <c r="B2491" s="151" t="s">
        <v>1967</v>
      </c>
      <c r="C2491" s="151" t="s">
        <v>943</v>
      </c>
      <c r="D2491" s="1">
        <v>1</v>
      </c>
      <c r="E2491" s="152"/>
      <c r="F2491" s="152" t="s">
        <v>943</v>
      </c>
      <c r="G2491" s="52" t="s">
        <v>4</v>
      </c>
      <c r="H2491" s="52" t="s">
        <v>4</v>
      </c>
      <c r="I2491" s="52" t="s">
        <v>11304</v>
      </c>
      <c r="J2491" s="52" t="s">
        <v>11305</v>
      </c>
      <c r="K2491" s="52" t="s">
        <v>11306</v>
      </c>
    </row>
    <row r="2492" spans="2:11" ht="15.75">
      <c r="B2492" s="151" t="s">
        <v>1969</v>
      </c>
      <c r="C2492" s="151" t="s">
        <v>943</v>
      </c>
      <c r="D2492" s="1">
        <v>1</v>
      </c>
      <c r="E2492" s="152"/>
      <c r="F2492" s="152" t="s">
        <v>943</v>
      </c>
      <c r="G2492" s="52" t="s">
        <v>4</v>
      </c>
      <c r="H2492" s="52" t="s">
        <v>4</v>
      </c>
      <c r="I2492" s="52" t="s">
        <v>4</v>
      </c>
      <c r="J2492" s="52" t="s">
        <v>4</v>
      </c>
      <c r="K2492" s="52" t="s">
        <v>11307</v>
      </c>
    </row>
    <row r="2493" spans="2:11" ht="15.75">
      <c r="B2493" s="151" t="s">
        <v>1988</v>
      </c>
      <c r="C2493" s="151" t="s">
        <v>943</v>
      </c>
      <c r="D2493" s="1">
        <v>1</v>
      </c>
      <c r="E2493" s="152"/>
      <c r="F2493" s="152" t="s">
        <v>943</v>
      </c>
      <c r="G2493" s="52" t="s">
        <v>11308</v>
      </c>
      <c r="H2493" s="52" t="s">
        <v>11309</v>
      </c>
      <c r="I2493" s="52" t="s">
        <v>11310</v>
      </c>
      <c r="J2493" s="52" t="s">
        <v>11311</v>
      </c>
      <c r="K2493" s="52" t="s">
        <v>11312</v>
      </c>
    </row>
    <row r="2494" spans="2:11" ht="15.75">
      <c r="B2494" s="151" t="s">
        <v>1989</v>
      </c>
      <c r="C2494" s="151" t="s">
        <v>943</v>
      </c>
      <c r="D2494" s="1">
        <v>1</v>
      </c>
      <c r="E2494" s="152"/>
      <c r="F2494" s="152" t="s">
        <v>943</v>
      </c>
      <c r="G2494" s="52" t="s">
        <v>9569</v>
      </c>
      <c r="H2494" s="52" t="s">
        <v>8324</v>
      </c>
      <c r="I2494" s="52" t="s">
        <v>11313</v>
      </c>
      <c r="J2494" s="52" t="s">
        <v>11314</v>
      </c>
      <c r="K2494" s="52" t="s">
        <v>11315</v>
      </c>
    </row>
    <row r="2495" spans="2:11" ht="15.75">
      <c r="B2495" s="151" t="s">
        <v>1990</v>
      </c>
      <c r="C2495" s="151" t="s">
        <v>943</v>
      </c>
      <c r="D2495" s="1">
        <v>1</v>
      </c>
      <c r="E2495" s="152"/>
      <c r="F2495" s="152" t="s">
        <v>943</v>
      </c>
      <c r="G2495" s="52" t="s">
        <v>9569</v>
      </c>
      <c r="H2495" s="52" t="s">
        <v>8324</v>
      </c>
      <c r="I2495" s="52" t="s">
        <v>11313</v>
      </c>
      <c r="J2495" s="52" t="s">
        <v>11316</v>
      </c>
      <c r="K2495" s="52" t="s">
        <v>11317</v>
      </c>
    </row>
    <row r="2496" spans="2:11" ht="15.75">
      <c r="B2496" s="151" t="s">
        <v>1995</v>
      </c>
      <c r="C2496" s="151" t="s">
        <v>943</v>
      </c>
      <c r="D2496" s="1">
        <v>1</v>
      </c>
      <c r="E2496" s="152" t="s">
        <v>943</v>
      </c>
      <c r="F2496" s="152"/>
      <c r="G2496" s="52" t="s">
        <v>11318</v>
      </c>
      <c r="H2496" s="52" t="s">
        <v>11319</v>
      </c>
      <c r="I2496" s="52" t="s">
        <v>5603</v>
      </c>
      <c r="J2496" s="52" t="s">
        <v>11320</v>
      </c>
      <c r="K2496" s="52" t="s">
        <v>11321</v>
      </c>
    </row>
    <row r="2497" spans="2:11" ht="15.75">
      <c r="B2497" s="151" t="s">
        <v>1996</v>
      </c>
      <c r="C2497" s="151" t="s">
        <v>943</v>
      </c>
      <c r="D2497" s="1">
        <v>1</v>
      </c>
      <c r="E2497" s="152" t="s">
        <v>943</v>
      </c>
      <c r="F2497" s="152"/>
      <c r="G2497" s="52" t="s">
        <v>4296</v>
      </c>
      <c r="H2497" s="52" t="s">
        <v>4297</v>
      </c>
      <c r="I2497" s="52" t="s">
        <v>11322</v>
      </c>
      <c r="J2497" s="52" t="s">
        <v>4299</v>
      </c>
      <c r="K2497" s="52" t="s">
        <v>11323</v>
      </c>
    </row>
    <row r="2498" spans="2:11" ht="15.75">
      <c r="B2498" s="151" t="s">
        <v>2003</v>
      </c>
      <c r="C2498" s="151" t="s">
        <v>943</v>
      </c>
      <c r="D2498" s="1">
        <v>1</v>
      </c>
      <c r="E2498" s="152"/>
      <c r="F2498" s="152" t="s">
        <v>943</v>
      </c>
      <c r="G2498" s="52" t="s">
        <v>11324</v>
      </c>
      <c r="H2498" s="52" t="s">
        <v>7099</v>
      </c>
      <c r="I2498" s="52" t="s">
        <v>11325</v>
      </c>
      <c r="J2498" s="52" t="s">
        <v>11326</v>
      </c>
      <c r="K2498" s="52" t="s">
        <v>11327</v>
      </c>
    </row>
    <row r="2499" spans="2:11" ht="15.75">
      <c r="B2499" s="151" t="s">
        <v>2004</v>
      </c>
      <c r="C2499" s="151" t="s">
        <v>943</v>
      </c>
      <c r="D2499" s="1">
        <v>1</v>
      </c>
      <c r="E2499" s="152"/>
      <c r="F2499" s="152" t="s">
        <v>943</v>
      </c>
      <c r="G2499" s="52" t="s">
        <v>4804</v>
      </c>
      <c r="H2499" s="52" t="s">
        <v>4</v>
      </c>
      <c r="I2499" s="52" t="s">
        <v>4</v>
      </c>
      <c r="J2499" s="52" t="s">
        <v>11328</v>
      </c>
      <c r="K2499" s="52" t="s">
        <v>11329</v>
      </c>
    </row>
    <row r="2500" spans="2:11" ht="15.75">
      <c r="B2500" s="151" t="s">
        <v>2011</v>
      </c>
      <c r="C2500" s="151" t="s">
        <v>943</v>
      </c>
      <c r="D2500" s="1">
        <v>1</v>
      </c>
      <c r="E2500" s="152"/>
      <c r="F2500" s="152" t="s">
        <v>943</v>
      </c>
      <c r="G2500" s="52" t="s">
        <v>11330</v>
      </c>
      <c r="H2500" s="52" t="s">
        <v>4050</v>
      </c>
      <c r="I2500" s="52" t="s">
        <v>4</v>
      </c>
      <c r="J2500" s="52" t="s">
        <v>11331</v>
      </c>
      <c r="K2500" s="52" t="s">
        <v>11332</v>
      </c>
    </row>
    <row r="2501" spans="2:11" ht="15.75">
      <c r="B2501" s="151" t="s">
        <v>2014</v>
      </c>
      <c r="C2501" s="151" t="s">
        <v>943</v>
      </c>
      <c r="D2501" s="1">
        <v>1</v>
      </c>
      <c r="E2501" s="152" t="s">
        <v>943</v>
      </c>
      <c r="F2501" s="152"/>
      <c r="G2501" s="52" t="s">
        <v>11333</v>
      </c>
      <c r="H2501" s="52" t="s">
        <v>11334</v>
      </c>
      <c r="I2501" s="52" t="s">
        <v>11335</v>
      </c>
      <c r="J2501" s="52" t="s">
        <v>11336</v>
      </c>
      <c r="K2501" s="52" t="s">
        <v>11337</v>
      </c>
    </row>
    <row r="2502" spans="2:11" ht="15.75">
      <c r="B2502" s="151" t="s">
        <v>2016</v>
      </c>
      <c r="C2502" s="151" t="s">
        <v>943</v>
      </c>
      <c r="D2502" s="1">
        <v>1</v>
      </c>
      <c r="E2502" s="152"/>
      <c r="F2502" s="152" t="s">
        <v>943</v>
      </c>
      <c r="G2502" s="52" t="s">
        <v>4159</v>
      </c>
      <c r="H2502" s="52" t="s">
        <v>4</v>
      </c>
      <c r="I2502" s="52" t="s">
        <v>11338</v>
      </c>
      <c r="J2502" s="52" t="s">
        <v>11339</v>
      </c>
      <c r="K2502" s="52" t="s">
        <v>11340</v>
      </c>
    </row>
    <row r="2503" spans="2:11" ht="15.75">
      <c r="B2503" s="151" t="s">
        <v>2020</v>
      </c>
      <c r="C2503" s="151" t="s">
        <v>943</v>
      </c>
      <c r="D2503" s="1">
        <v>1</v>
      </c>
      <c r="E2503" s="152" t="s">
        <v>943</v>
      </c>
      <c r="F2503" s="152"/>
      <c r="G2503" s="52" t="s">
        <v>6155</v>
      </c>
      <c r="H2503" s="52" t="s">
        <v>6156</v>
      </c>
      <c r="I2503" s="52" t="s">
        <v>11341</v>
      </c>
      <c r="J2503" s="52" t="s">
        <v>11342</v>
      </c>
      <c r="K2503" s="52" t="s">
        <v>11343</v>
      </c>
    </row>
    <row r="2504" spans="2:11" ht="15.75">
      <c r="B2504" s="151" t="s">
        <v>2026</v>
      </c>
      <c r="C2504" s="151" t="s">
        <v>943</v>
      </c>
      <c r="D2504" s="1">
        <v>1</v>
      </c>
      <c r="E2504" s="152"/>
      <c r="F2504" s="152" t="s">
        <v>943</v>
      </c>
      <c r="G2504" s="52" t="s">
        <v>11344</v>
      </c>
      <c r="H2504" s="52" t="s">
        <v>4050</v>
      </c>
      <c r="I2504" s="52" t="s">
        <v>4</v>
      </c>
      <c r="J2504" s="52" t="s">
        <v>11345</v>
      </c>
      <c r="K2504" s="52" t="s">
        <v>11346</v>
      </c>
    </row>
    <row r="2505" spans="2:11" ht="15.75">
      <c r="B2505" s="151" t="s">
        <v>2030</v>
      </c>
      <c r="C2505" s="151" t="s">
        <v>943</v>
      </c>
      <c r="D2505" s="1">
        <v>1</v>
      </c>
      <c r="E2505" s="152" t="s">
        <v>943</v>
      </c>
      <c r="F2505" s="152"/>
      <c r="G2505" s="52" t="s">
        <v>11347</v>
      </c>
      <c r="H2505" s="52" t="s">
        <v>11348</v>
      </c>
      <c r="I2505" s="52" t="s">
        <v>11349</v>
      </c>
      <c r="J2505" s="52" t="s">
        <v>11350</v>
      </c>
      <c r="K2505" s="52" t="s">
        <v>11351</v>
      </c>
    </row>
    <row r="2506" spans="2:11" ht="15.75">
      <c r="B2506" s="151" t="s">
        <v>2031</v>
      </c>
      <c r="C2506" s="151" t="s">
        <v>943</v>
      </c>
      <c r="D2506" s="1">
        <v>1</v>
      </c>
      <c r="E2506" s="152"/>
      <c r="F2506" s="152" t="s">
        <v>943</v>
      </c>
      <c r="G2506" s="52" t="s">
        <v>11352</v>
      </c>
      <c r="H2506" s="52" t="s">
        <v>4050</v>
      </c>
      <c r="I2506" s="52" t="s">
        <v>5214</v>
      </c>
      <c r="J2506" s="52" t="s">
        <v>6544</v>
      </c>
      <c r="K2506" s="52" t="s">
        <v>11353</v>
      </c>
    </row>
    <row r="2507" spans="2:11" ht="15.75">
      <c r="B2507" s="151" t="s">
        <v>2032</v>
      </c>
      <c r="C2507" s="151" t="s">
        <v>943</v>
      </c>
      <c r="D2507" s="1">
        <v>1</v>
      </c>
      <c r="E2507" s="152"/>
      <c r="F2507" s="152" t="s">
        <v>943</v>
      </c>
      <c r="G2507" s="52" t="s">
        <v>11354</v>
      </c>
      <c r="H2507" s="52" t="s">
        <v>11355</v>
      </c>
      <c r="I2507" s="52" t="s">
        <v>11356</v>
      </c>
      <c r="J2507" s="52" t="s">
        <v>11357</v>
      </c>
      <c r="K2507" s="52" t="s">
        <v>11358</v>
      </c>
    </row>
    <row r="2508" spans="2:11" ht="15.75">
      <c r="B2508" s="151" t="s">
        <v>2040</v>
      </c>
      <c r="C2508" s="151" t="s">
        <v>943</v>
      </c>
      <c r="D2508" s="1">
        <v>1</v>
      </c>
      <c r="E2508" s="152"/>
      <c r="F2508" s="152" t="s">
        <v>943</v>
      </c>
      <c r="G2508" s="52" t="s">
        <v>11359</v>
      </c>
      <c r="H2508" s="52" t="s">
        <v>11360</v>
      </c>
      <c r="I2508" s="52" t="s">
        <v>11361</v>
      </c>
      <c r="J2508" s="52" t="s">
        <v>11362</v>
      </c>
      <c r="K2508" s="52" t="s">
        <v>11363</v>
      </c>
    </row>
    <row r="2509" spans="2:11" ht="15.75">
      <c r="B2509" s="151" t="s">
        <v>2049</v>
      </c>
      <c r="C2509" s="151" t="s">
        <v>943</v>
      </c>
      <c r="D2509" s="1">
        <v>1</v>
      </c>
      <c r="E2509" s="152" t="s">
        <v>943</v>
      </c>
      <c r="F2509" s="152"/>
      <c r="G2509" s="52" t="s">
        <v>11364</v>
      </c>
      <c r="H2509" s="52" t="s">
        <v>11365</v>
      </c>
      <c r="I2509" s="52" t="s">
        <v>11366</v>
      </c>
      <c r="J2509" s="52" t="s">
        <v>6177</v>
      </c>
      <c r="K2509" s="52" t="s">
        <v>11367</v>
      </c>
    </row>
    <row r="2510" spans="2:11" ht="15.75">
      <c r="B2510" s="151" t="s">
        <v>2053</v>
      </c>
      <c r="C2510" s="151" t="s">
        <v>943</v>
      </c>
      <c r="D2510" s="1">
        <v>1</v>
      </c>
      <c r="E2510" s="152"/>
      <c r="F2510" s="152" t="s">
        <v>943</v>
      </c>
      <c r="G2510" s="52" t="s">
        <v>11368</v>
      </c>
      <c r="H2510" s="52" t="s">
        <v>4</v>
      </c>
      <c r="I2510" s="52" t="s">
        <v>11369</v>
      </c>
      <c r="J2510" s="52" t="s">
        <v>11370</v>
      </c>
      <c r="K2510" s="52" t="s">
        <v>11371</v>
      </c>
    </row>
    <row r="2511" spans="2:11" ht="15.75">
      <c r="B2511" s="151" t="s">
        <v>2057</v>
      </c>
      <c r="C2511" s="151" t="s">
        <v>943</v>
      </c>
      <c r="D2511" s="1">
        <v>1</v>
      </c>
      <c r="E2511" s="152" t="s">
        <v>943</v>
      </c>
      <c r="F2511" s="152"/>
      <c r="G2511" s="52" t="s">
        <v>4301</v>
      </c>
      <c r="H2511" s="52" t="s">
        <v>4302</v>
      </c>
      <c r="I2511" s="52" t="s">
        <v>5850</v>
      </c>
      <c r="J2511" s="52" t="s">
        <v>4304</v>
      </c>
      <c r="K2511" s="52" t="s">
        <v>11372</v>
      </c>
    </row>
    <row r="2512" spans="2:11" ht="15.75">
      <c r="B2512" s="151" t="s">
        <v>2059</v>
      </c>
      <c r="C2512" s="151" t="s">
        <v>943</v>
      </c>
      <c r="D2512" s="1">
        <v>1</v>
      </c>
      <c r="E2512" s="152"/>
      <c r="F2512" s="152" t="s">
        <v>943</v>
      </c>
      <c r="G2512" s="52" t="s">
        <v>4</v>
      </c>
      <c r="H2512" s="52" t="s">
        <v>4</v>
      </c>
      <c r="I2512" s="52" t="s">
        <v>4</v>
      </c>
      <c r="J2512" s="52" t="s">
        <v>4</v>
      </c>
      <c r="K2512" s="52" t="s">
        <v>11373</v>
      </c>
    </row>
    <row r="2513" spans="2:11" ht="15.75">
      <c r="B2513" s="151" t="s">
        <v>2061</v>
      </c>
      <c r="C2513" s="151" t="s">
        <v>943</v>
      </c>
      <c r="D2513" s="1">
        <v>1</v>
      </c>
      <c r="E2513" s="152" t="s">
        <v>943</v>
      </c>
      <c r="F2513" s="152"/>
      <c r="G2513" s="52" t="s">
        <v>4301</v>
      </c>
      <c r="H2513" s="52" t="s">
        <v>4302</v>
      </c>
      <c r="I2513" s="52" t="s">
        <v>7065</v>
      </c>
      <c r="J2513" s="52" t="s">
        <v>11374</v>
      </c>
      <c r="K2513" s="52" t="s">
        <v>11375</v>
      </c>
    </row>
    <row r="2514" spans="2:11" ht="15.75">
      <c r="B2514" s="151" t="s">
        <v>2095</v>
      </c>
      <c r="C2514" s="151" t="s">
        <v>943</v>
      </c>
      <c r="D2514" s="1">
        <v>1</v>
      </c>
      <c r="E2514" s="152"/>
      <c r="F2514" s="152" t="s">
        <v>943</v>
      </c>
      <c r="G2514" s="52" t="s">
        <v>11376</v>
      </c>
      <c r="H2514" s="52" t="s">
        <v>11377</v>
      </c>
      <c r="I2514" s="52" t="s">
        <v>4</v>
      </c>
      <c r="J2514" s="52" t="s">
        <v>11378</v>
      </c>
      <c r="K2514" s="52" t="s">
        <v>11379</v>
      </c>
    </row>
    <row r="2515" spans="2:11" ht="15.75">
      <c r="B2515" s="151" t="s">
        <v>2097</v>
      </c>
      <c r="C2515" s="151" t="s">
        <v>943</v>
      </c>
      <c r="D2515" s="1">
        <v>1</v>
      </c>
      <c r="E2515" s="152" t="s">
        <v>943</v>
      </c>
      <c r="F2515" s="152"/>
      <c r="G2515" s="52" t="s">
        <v>4044</v>
      </c>
      <c r="H2515" s="52" t="s">
        <v>4045</v>
      </c>
      <c r="I2515" s="52" t="s">
        <v>6564</v>
      </c>
      <c r="J2515" s="52" t="s">
        <v>6565</v>
      </c>
      <c r="K2515" s="52" t="s">
        <v>11380</v>
      </c>
    </row>
    <row r="2516" spans="2:11" ht="15.75">
      <c r="B2516" s="151" t="s">
        <v>2103</v>
      </c>
      <c r="C2516" s="151" t="s">
        <v>943</v>
      </c>
      <c r="D2516" s="1">
        <v>1</v>
      </c>
      <c r="E2516" s="152"/>
      <c r="F2516" s="152" t="s">
        <v>943</v>
      </c>
      <c r="G2516" s="52" t="s">
        <v>5062</v>
      </c>
      <c r="H2516" s="52" t="s">
        <v>5063</v>
      </c>
      <c r="I2516" s="52" t="s">
        <v>11381</v>
      </c>
      <c r="J2516" s="52" t="s">
        <v>11382</v>
      </c>
      <c r="K2516" s="52" t="s">
        <v>11383</v>
      </c>
    </row>
    <row r="2517" spans="2:11" ht="15.75">
      <c r="B2517" s="151" t="s">
        <v>2108</v>
      </c>
      <c r="C2517" s="151" t="s">
        <v>943</v>
      </c>
      <c r="D2517" s="1">
        <v>1</v>
      </c>
      <c r="E2517" s="152" t="s">
        <v>943</v>
      </c>
      <c r="F2517" s="152"/>
      <c r="G2517" s="52" t="s">
        <v>10429</v>
      </c>
      <c r="H2517" s="52" t="s">
        <v>4050</v>
      </c>
      <c r="I2517" s="52" t="s">
        <v>4</v>
      </c>
      <c r="J2517" s="52" t="s">
        <v>11384</v>
      </c>
      <c r="K2517" s="52" t="s">
        <v>11385</v>
      </c>
    </row>
    <row r="2518" spans="2:11" ht="15.75">
      <c r="B2518" s="151" t="s">
        <v>2112</v>
      </c>
      <c r="C2518" s="151" t="s">
        <v>943</v>
      </c>
      <c r="D2518" s="1">
        <v>1</v>
      </c>
      <c r="E2518" s="152" t="s">
        <v>943</v>
      </c>
      <c r="F2518" s="152"/>
      <c r="G2518" s="52" t="s">
        <v>11386</v>
      </c>
      <c r="H2518" s="52" t="s">
        <v>9111</v>
      </c>
      <c r="I2518" s="52" t="s">
        <v>11387</v>
      </c>
      <c r="J2518" s="52" t="s">
        <v>11388</v>
      </c>
      <c r="K2518" s="52" t="s">
        <v>11389</v>
      </c>
    </row>
    <row r="2519" spans="2:11" ht="15.75">
      <c r="B2519" s="151" t="s">
        <v>2114</v>
      </c>
      <c r="C2519" s="151" t="s">
        <v>943</v>
      </c>
      <c r="D2519" s="1">
        <v>1</v>
      </c>
      <c r="E2519" s="152" t="s">
        <v>943</v>
      </c>
      <c r="F2519" s="152"/>
      <c r="G2519" s="52" t="s">
        <v>4740</v>
      </c>
      <c r="H2519" s="52" t="s">
        <v>4254</v>
      </c>
      <c r="I2519" s="52" t="s">
        <v>4741</v>
      </c>
      <c r="J2519" s="52" t="s">
        <v>11390</v>
      </c>
      <c r="K2519" s="52" t="s">
        <v>11391</v>
      </c>
    </row>
    <row r="2520" spans="2:11" ht="15.75">
      <c r="B2520" s="151" t="s">
        <v>2121</v>
      </c>
      <c r="C2520" s="151" t="s">
        <v>943</v>
      </c>
      <c r="D2520" s="1">
        <v>1</v>
      </c>
      <c r="E2520" s="152" t="s">
        <v>943</v>
      </c>
      <c r="F2520" s="152"/>
      <c r="G2520" s="52" t="s">
        <v>4</v>
      </c>
      <c r="H2520" s="52" t="s">
        <v>4</v>
      </c>
      <c r="I2520" s="52" t="s">
        <v>4</v>
      </c>
      <c r="J2520" s="52" t="s">
        <v>4</v>
      </c>
      <c r="K2520" s="52" t="s">
        <v>11392</v>
      </c>
    </row>
    <row r="2521" spans="2:11" ht="15.75">
      <c r="B2521" s="151" t="s">
        <v>2124</v>
      </c>
      <c r="C2521" s="151" t="s">
        <v>943</v>
      </c>
      <c r="D2521" s="1">
        <v>1</v>
      </c>
      <c r="E2521" s="152"/>
      <c r="F2521" s="152" t="s">
        <v>943</v>
      </c>
      <c r="G2521" s="52" t="s">
        <v>6420</v>
      </c>
      <c r="H2521" s="52" t="s">
        <v>4151</v>
      </c>
      <c r="I2521" s="52" t="s">
        <v>11393</v>
      </c>
      <c r="J2521" s="52" t="s">
        <v>4</v>
      </c>
      <c r="K2521" s="52" t="s">
        <v>11394</v>
      </c>
    </row>
    <row r="2522" spans="2:11" ht="15.75">
      <c r="B2522" s="151" t="s">
        <v>2129</v>
      </c>
      <c r="C2522" s="151" t="s">
        <v>943</v>
      </c>
      <c r="D2522" s="1">
        <v>1</v>
      </c>
      <c r="E2522" s="152"/>
      <c r="F2522" s="152" t="s">
        <v>943</v>
      </c>
      <c r="G2522" s="52" t="s">
        <v>11395</v>
      </c>
      <c r="H2522" s="52" t="s">
        <v>4050</v>
      </c>
      <c r="I2522" s="52" t="s">
        <v>4</v>
      </c>
      <c r="J2522" s="52" t="s">
        <v>11396</v>
      </c>
      <c r="K2522" s="52" t="s">
        <v>11397</v>
      </c>
    </row>
    <row r="2523" spans="2:11" ht="15.75">
      <c r="B2523" s="151" t="s">
        <v>2130</v>
      </c>
      <c r="C2523" s="151" t="s">
        <v>943</v>
      </c>
      <c r="D2523" s="1">
        <v>1</v>
      </c>
      <c r="E2523" s="152" t="s">
        <v>943</v>
      </c>
      <c r="F2523" s="152"/>
      <c r="G2523" s="52" t="s">
        <v>9562</v>
      </c>
      <c r="H2523" s="52" t="s">
        <v>4</v>
      </c>
      <c r="I2523" s="52" t="s">
        <v>4</v>
      </c>
      <c r="J2523" s="52" t="s">
        <v>11398</v>
      </c>
      <c r="K2523" s="52" t="s">
        <v>11399</v>
      </c>
    </row>
    <row r="2524" spans="2:11" ht="15.75">
      <c r="B2524" s="151" t="s">
        <v>2147</v>
      </c>
      <c r="C2524" s="151" t="s">
        <v>943</v>
      </c>
      <c r="D2524" s="1">
        <v>1</v>
      </c>
      <c r="E2524" s="152"/>
      <c r="F2524" s="152" t="s">
        <v>943</v>
      </c>
      <c r="G2524" s="52" t="s">
        <v>4962</v>
      </c>
      <c r="H2524" s="52" t="s">
        <v>4</v>
      </c>
      <c r="I2524" s="52" t="s">
        <v>4963</v>
      </c>
      <c r="J2524" s="52" t="s">
        <v>11400</v>
      </c>
      <c r="K2524" s="52" t="s">
        <v>11401</v>
      </c>
    </row>
    <row r="2525" spans="2:11" ht="15.75">
      <c r="B2525" s="151" t="s">
        <v>2149</v>
      </c>
      <c r="C2525" s="151" t="s">
        <v>943</v>
      </c>
      <c r="D2525" s="1">
        <v>1</v>
      </c>
      <c r="E2525" s="152"/>
      <c r="F2525" s="152" t="s">
        <v>943</v>
      </c>
      <c r="G2525" s="52" t="s">
        <v>11402</v>
      </c>
      <c r="H2525" s="52" t="s">
        <v>11403</v>
      </c>
      <c r="I2525" s="52" t="s">
        <v>11404</v>
      </c>
      <c r="J2525" s="52" t="s">
        <v>11405</v>
      </c>
      <c r="K2525" s="52" t="s">
        <v>11406</v>
      </c>
    </row>
    <row r="2526" spans="2:11" ht="15.75">
      <c r="B2526" s="151" t="s">
        <v>2150</v>
      </c>
      <c r="C2526" s="151" t="s">
        <v>943</v>
      </c>
      <c r="D2526" s="1">
        <v>1</v>
      </c>
      <c r="E2526" s="152"/>
      <c r="F2526" s="152" t="s">
        <v>943</v>
      </c>
      <c r="G2526" s="52" t="s">
        <v>11407</v>
      </c>
      <c r="H2526" s="52" t="s">
        <v>11408</v>
      </c>
      <c r="I2526" s="52" t="s">
        <v>11409</v>
      </c>
      <c r="J2526" s="52" t="s">
        <v>11410</v>
      </c>
      <c r="K2526" s="52" t="s">
        <v>11411</v>
      </c>
    </row>
    <row r="2527" spans="2:11" ht="15.75">
      <c r="B2527" s="151" t="s">
        <v>2154</v>
      </c>
      <c r="C2527" s="151" t="s">
        <v>943</v>
      </c>
      <c r="D2527" s="1">
        <v>1</v>
      </c>
      <c r="E2527" s="152" t="s">
        <v>943</v>
      </c>
      <c r="F2527" s="152"/>
      <c r="G2527" s="52" t="s">
        <v>4169</v>
      </c>
      <c r="H2527" s="52" t="s">
        <v>4170</v>
      </c>
      <c r="I2527" s="52" t="s">
        <v>4171</v>
      </c>
      <c r="J2527" s="52" t="s">
        <v>11412</v>
      </c>
      <c r="K2527" s="52" t="s">
        <v>11413</v>
      </c>
    </row>
    <row r="2528" spans="2:11" ht="15.75">
      <c r="B2528" s="151" t="s">
        <v>2155</v>
      </c>
      <c r="C2528" s="151" t="s">
        <v>943</v>
      </c>
      <c r="D2528" s="1">
        <v>1</v>
      </c>
      <c r="E2528" s="152"/>
      <c r="F2528" s="152" t="s">
        <v>943</v>
      </c>
      <c r="G2528" s="52" t="s">
        <v>11414</v>
      </c>
      <c r="H2528" s="52" t="s">
        <v>4</v>
      </c>
      <c r="I2528" s="52" t="s">
        <v>11415</v>
      </c>
      <c r="J2528" s="52" t="s">
        <v>11416</v>
      </c>
      <c r="K2528" s="52" t="s">
        <v>11417</v>
      </c>
    </row>
    <row r="2529" spans="2:11" ht="15.75">
      <c r="B2529" s="151" t="s">
        <v>2160</v>
      </c>
      <c r="C2529" s="151" t="s">
        <v>943</v>
      </c>
      <c r="D2529" s="1">
        <v>1</v>
      </c>
      <c r="E2529" s="152" t="s">
        <v>943</v>
      </c>
      <c r="F2529" s="152"/>
      <c r="G2529" s="52" t="s">
        <v>4</v>
      </c>
      <c r="H2529" s="52" t="s">
        <v>4</v>
      </c>
      <c r="I2529" s="52" t="s">
        <v>4</v>
      </c>
      <c r="J2529" s="52" t="s">
        <v>4</v>
      </c>
      <c r="K2529" s="52" t="s">
        <v>11418</v>
      </c>
    </row>
    <row r="2530" spans="2:11" ht="15.75">
      <c r="B2530" s="151" t="s">
        <v>2164</v>
      </c>
      <c r="C2530" s="151" t="s">
        <v>943</v>
      </c>
      <c r="D2530" s="1">
        <v>1</v>
      </c>
      <c r="E2530" s="152"/>
      <c r="F2530" s="152" t="s">
        <v>943</v>
      </c>
      <c r="G2530" s="52" t="s">
        <v>11419</v>
      </c>
      <c r="H2530" s="52" t="s">
        <v>7741</v>
      </c>
      <c r="I2530" s="52" t="s">
        <v>11420</v>
      </c>
      <c r="J2530" s="52" t="s">
        <v>11421</v>
      </c>
      <c r="K2530" s="52" t="s">
        <v>11422</v>
      </c>
    </row>
    <row r="2531" spans="2:11" ht="15.75">
      <c r="B2531" s="151" t="s">
        <v>2171</v>
      </c>
      <c r="C2531" s="151" t="s">
        <v>943</v>
      </c>
      <c r="D2531" s="1">
        <v>1</v>
      </c>
      <c r="E2531" s="152"/>
      <c r="F2531" s="152" t="s">
        <v>943</v>
      </c>
      <c r="G2531" s="52" t="s">
        <v>8323</v>
      </c>
      <c r="H2531" s="52" t="s">
        <v>8324</v>
      </c>
      <c r="I2531" s="52" t="s">
        <v>11423</v>
      </c>
      <c r="J2531" s="52" t="s">
        <v>11424</v>
      </c>
      <c r="K2531" s="52" t="s">
        <v>11425</v>
      </c>
    </row>
    <row r="2532" spans="2:11" ht="15.75">
      <c r="B2532" s="151" t="s">
        <v>2174</v>
      </c>
      <c r="C2532" s="151" t="s">
        <v>943</v>
      </c>
      <c r="D2532" s="1">
        <v>1</v>
      </c>
      <c r="E2532" s="152" t="s">
        <v>943</v>
      </c>
      <c r="F2532" s="152"/>
      <c r="G2532" s="52" t="s">
        <v>11020</v>
      </c>
      <c r="H2532" s="52" t="s">
        <v>11021</v>
      </c>
      <c r="I2532" s="52" t="s">
        <v>11426</v>
      </c>
      <c r="J2532" s="52" t="s">
        <v>11427</v>
      </c>
      <c r="K2532" s="52" t="s">
        <v>11428</v>
      </c>
    </row>
    <row r="2533" spans="2:11" ht="15.75">
      <c r="B2533" s="151" t="s">
        <v>2184</v>
      </c>
      <c r="C2533" s="151" t="s">
        <v>943</v>
      </c>
      <c r="D2533" s="1">
        <v>1</v>
      </c>
      <c r="E2533" s="152"/>
      <c r="F2533" s="152" t="s">
        <v>943</v>
      </c>
      <c r="G2533" s="52" t="s">
        <v>11429</v>
      </c>
      <c r="H2533" s="52" t="s">
        <v>4685</v>
      </c>
      <c r="I2533" s="52" t="s">
        <v>11430</v>
      </c>
      <c r="J2533" s="52" t="s">
        <v>11431</v>
      </c>
      <c r="K2533" s="52" t="s">
        <v>11432</v>
      </c>
    </row>
    <row r="2534" spans="2:11" ht="15.75">
      <c r="B2534" s="151" t="s">
        <v>2196</v>
      </c>
      <c r="C2534" s="151" t="s">
        <v>943</v>
      </c>
      <c r="D2534" s="1">
        <v>1</v>
      </c>
      <c r="E2534" s="152" t="s">
        <v>943</v>
      </c>
      <c r="F2534" s="152"/>
      <c r="G2534" s="52" t="s">
        <v>4</v>
      </c>
      <c r="H2534" s="52" t="s">
        <v>4</v>
      </c>
      <c r="I2534" s="52" t="s">
        <v>4</v>
      </c>
      <c r="J2534" s="52" t="s">
        <v>4</v>
      </c>
      <c r="K2534" s="52" t="s">
        <v>11433</v>
      </c>
    </row>
    <row r="2535" spans="2:11" ht="15.75">
      <c r="B2535" s="151" t="s">
        <v>2197</v>
      </c>
      <c r="C2535" s="151" t="s">
        <v>943</v>
      </c>
      <c r="D2535" s="1">
        <v>1</v>
      </c>
      <c r="E2535" s="152" t="s">
        <v>943</v>
      </c>
      <c r="F2535" s="152"/>
      <c r="G2535" s="52" t="s">
        <v>4</v>
      </c>
      <c r="H2535" s="52" t="s">
        <v>4</v>
      </c>
      <c r="I2535" s="52" t="s">
        <v>4</v>
      </c>
      <c r="J2535" s="52" t="s">
        <v>11434</v>
      </c>
      <c r="K2535" s="52" t="s">
        <v>11435</v>
      </c>
    </row>
    <row r="2536" spans="2:11" ht="15.75">
      <c r="B2536" s="151" t="s">
        <v>2211</v>
      </c>
      <c r="C2536" s="151" t="s">
        <v>943</v>
      </c>
      <c r="D2536" s="1">
        <v>1</v>
      </c>
      <c r="E2536" s="152"/>
      <c r="F2536" s="152" t="s">
        <v>943</v>
      </c>
      <c r="G2536" s="52" t="s">
        <v>11436</v>
      </c>
      <c r="H2536" s="52" t="s">
        <v>4</v>
      </c>
      <c r="I2536" s="52" t="s">
        <v>4</v>
      </c>
      <c r="J2536" s="52" t="s">
        <v>4</v>
      </c>
      <c r="K2536" s="52" t="s">
        <v>11437</v>
      </c>
    </row>
    <row r="2537" spans="2:11" ht="15.75">
      <c r="B2537" s="151" t="s">
        <v>2212</v>
      </c>
      <c r="C2537" s="151" t="s">
        <v>943</v>
      </c>
      <c r="D2537" s="1">
        <v>1</v>
      </c>
      <c r="E2537" s="152"/>
      <c r="F2537" s="152" t="s">
        <v>943</v>
      </c>
      <c r="G2537" s="52" t="s">
        <v>11438</v>
      </c>
      <c r="H2537" s="52" t="s">
        <v>11439</v>
      </c>
      <c r="I2537" s="52" t="s">
        <v>4610</v>
      </c>
      <c r="J2537" s="52" t="s">
        <v>11440</v>
      </c>
      <c r="K2537" s="52" t="s">
        <v>11441</v>
      </c>
    </row>
    <row r="2538" spans="2:11" ht="15.75">
      <c r="B2538" s="151" t="s">
        <v>2213</v>
      </c>
      <c r="C2538" s="151" t="s">
        <v>943</v>
      </c>
      <c r="D2538" s="1">
        <v>1</v>
      </c>
      <c r="E2538" s="152"/>
      <c r="F2538" s="152" t="s">
        <v>943</v>
      </c>
      <c r="G2538" s="52" t="s">
        <v>11442</v>
      </c>
      <c r="H2538" s="52" t="s">
        <v>4277</v>
      </c>
      <c r="I2538" s="52" t="s">
        <v>11443</v>
      </c>
      <c r="J2538" s="52" t="s">
        <v>11444</v>
      </c>
      <c r="K2538" s="52" t="s">
        <v>11445</v>
      </c>
    </row>
    <row r="2539" spans="2:11" ht="15.75">
      <c r="B2539" s="151" t="s">
        <v>2215</v>
      </c>
      <c r="C2539" s="151" t="s">
        <v>943</v>
      </c>
      <c r="D2539" s="1">
        <v>1</v>
      </c>
      <c r="E2539" s="152" t="s">
        <v>943</v>
      </c>
      <c r="F2539" s="152"/>
      <c r="G2539" s="52" t="s">
        <v>11446</v>
      </c>
      <c r="H2539" s="52" t="s">
        <v>11447</v>
      </c>
      <c r="I2539" s="52" t="s">
        <v>11448</v>
      </c>
      <c r="J2539" s="52" t="s">
        <v>11449</v>
      </c>
      <c r="K2539" s="52" t="s">
        <v>11450</v>
      </c>
    </row>
    <row r="2540" spans="2:11" ht="15.75">
      <c r="B2540" s="151" t="s">
        <v>2224</v>
      </c>
      <c r="C2540" s="151" t="s">
        <v>943</v>
      </c>
      <c r="D2540" s="1">
        <v>1</v>
      </c>
      <c r="E2540" s="152"/>
      <c r="F2540" s="152" t="s">
        <v>943</v>
      </c>
      <c r="G2540" s="52" t="s">
        <v>5606</v>
      </c>
      <c r="H2540" s="52" t="s">
        <v>5607</v>
      </c>
      <c r="I2540" s="52" t="s">
        <v>4</v>
      </c>
      <c r="J2540" s="52" t="s">
        <v>11451</v>
      </c>
      <c r="K2540" s="52" t="s">
        <v>11452</v>
      </c>
    </row>
    <row r="2541" spans="2:11" ht="15.75">
      <c r="B2541" s="151" t="s">
        <v>2239</v>
      </c>
      <c r="C2541" s="151" t="s">
        <v>943</v>
      </c>
      <c r="D2541" s="1">
        <v>1</v>
      </c>
      <c r="E2541" s="152" t="s">
        <v>943</v>
      </c>
      <c r="F2541" s="152"/>
      <c r="G2541" s="52" t="s">
        <v>4054</v>
      </c>
      <c r="H2541" s="52" t="s">
        <v>4</v>
      </c>
      <c r="I2541" s="52" t="s">
        <v>5597</v>
      </c>
      <c r="J2541" s="52" t="s">
        <v>4056</v>
      </c>
      <c r="K2541" s="52" t="s">
        <v>11453</v>
      </c>
    </row>
    <row r="2542" spans="2:11" ht="15.75">
      <c r="B2542" s="151" t="s">
        <v>2244</v>
      </c>
      <c r="C2542" s="151" t="s">
        <v>943</v>
      </c>
      <c r="D2542" s="1">
        <v>1</v>
      </c>
      <c r="E2542" s="152"/>
      <c r="F2542" s="152" t="s">
        <v>943</v>
      </c>
      <c r="G2542" s="52" t="s">
        <v>5192</v>
      </c>
      <c r="H2542" s="52" t="s">
        <v>5193</v>
      </c>
      <c r="I2542" s="52" t="s">
        <v>11454</v>
      </c>
      <c r="J2542" s="52" t="s">
        <v>11455</v>
      </c>
      <c r="K2542" s="52" t="s">
        <v>11456</v>
      </c>
    </row>
    <row r="2543" spans="2:11" ht="15.75">
      <c r="B2543" s="151" t="s">
        <v>2256</v>
      </c>
      <c r="C2543" s="151" t="s">
        <v>943</v>
      </c>
      <c r="D2543" s="1">
        <v>1</v>
      </c>
      <c r="E2543" s="152"/>
      <c r="F2543" s="152" t="s">
        <v>943</v>
      </c>
      <c r="G2543" s="52" t="s">
        <v>4087</v>
      </c>
      <c r="H2543" s="52" t="s">
        <v>4088</v>
      </c>
      <c r="I2543" s="52" t="s">
        <v>4</v>
      </c>
      <c r="J2543" s="52" t="s">
        <v>6060</v>
      </c>
      <c r="K2543" s="52" t="s">
        <v>11457</v>
      </c>
    </row>
    <row r="2544" spans="2:11" ht="15.75">
      <c r="B2544" s="151" t="s">
        <v>2257</v>
      </c>
      <c r="C2544" s="151" t="s">
        <v>943</v>
      </c>
      <c r="D2544" s="1">
        <v>1</v>
      </c>
      <c r="E2544" s="152"/>
      <c r="F2544" s="152" t="s">
        <v>943</v>
      </c>
      <c r="G2544" s="52" t="s">
        <v>4087</v>
      </c>
      <c r="H2544" s="52" t="s">
        <v>4088</v>
      </c>
      <c r="I2544" s="52" t="s">
        <v>4</v>
      </c>
      <c r="J2544" s="52" t="s">
        <v>11458</v>
      </c>
      <c r="K2544" s="52" t="s">
        <v>11459</v>
      </c>
    </row>
    <row r="2545" spans="2:11" ht="15.75">
      <c r="B2545" s="151" t="s">
        <v>2268</v>
      </c>
      <c r="C2545" s="151" t="s">
        <v>943</v>
      </c>
      <c r="D2545" s="1">
        <v>1</v>
      </c>
      <c r="E2545" s="152"/>
      <c r="F2545" s="152" t="s">
        <v>943</v>
      </c>
      <c r="G2545" s="52" t="s">
        <v>5910</v>
      </c>
      <c r="H2545" s="52" t="s">
        <v>4</v>
      </c>
      <c r="I2545" s="52" t="s">
        <v>11460</v>
      </c>
      <c r="J2545" s="52" t="s">
        <v>11461</v>
      </c>
      <c r="K2545" s="52" t="s">
        <v>11462</v>
      </c>
    </row>
    <row r="2546" spans="2:11" ht="15.75">
      <c r="B2546" s="151" t="s">
        <v>2270</v>
      </c>
      <c r="C2546" s="151" t="s">
        <v>943</v>
      </c>
      <c r="D2546" s="1">
        <v>1</v>
      </c>
      <c r="E2546" s="152"/>
      <c r="F2546" s="152" t="s">
        <v>943</v>
      </c>
      <c r="G2546" s="52" t="s">
        <v>4</v>
      </c>
      <c r="H2546" s="52" t="s">
        <v>4</v>
      </c>
      <c r="I2546" s="52" t="s">
        <v>4</v>
      </c>
      <c r="J2546" s="52" t="s">
        <v>4</v>
      </c>
      <c r="K2546" s="52" t="s">
        <v>11463</v>
      </c>
    </row>
    <row r="2547" spans="2:11" ht="15.75">
      <c r="B2547" s="151" t="s">
        <v>2277</v>
      </c>
      <c r="C2547" s="151" t="s">
        <v>943</v>
      </c>
      <c r="D2547" s="1">
        <v>1</v>
      </c>
      <c r="E2547" s="152" t="s">
        <v>943</v>
      </c>
      <c r="F2547" s="152"/>
      <c r="G2547" s="52" t="s">
        <v>6224</v>
      </c>
      <c r="H2547" s="52" t="s">
        <v>6225</v>
      </c>
      <c r="I2547" s="52" t="s">
        <v>11464</v>
      </c>
      <c r="J2547" s="52" t="s">
        <v>11465</v>
      </c>
      <c r="K2547" s="52" t="s">
        <v>11466</v>
      </c>
    </row>
    <row r="2548" spans="2:11" ht="15.75">
      <c r="B2548" s="151" t="s">
        <v>2285</v>
      </c>
      <c r="C2548" s="151" t="s">
        <v>943</v>
      </c>
      <c r="D2548" s="1">
        <v>1</v>
      </c>
      <c r="E2548" s="152"/>
      <c r="F2548" s="152" t="s">
        <v>943</v>
      </c>
      <c r="G2548" s="52" t="s">
        <v>4159</v>
      </c>
      <c r="H2548" s="52" t="s">
        <v>4</v>
      </c>
      <c r="I2548" s="52" t="s">
        <v>4160</v>
      </c>
      <c r="J2548" s="52" t="s">
        <v>9040</v>
      </c>
      <c r="K2548" s="52" t="s">
        <v>11467</v>
      </c>
    </row>
    <row r="2549" spans="2:11" ht="15.75">
      <c r="B2549" s="151" t="s">
        <v>2302</v>
      </c>
      <c r="C2549" s="151" t="s">
        <v>943</v>
      </c>
      <c r="D2549" s="1">
        <v>1</v>
      </c>
      <c r="E2549" s="152"/>
      <c r="F2549" s="152" t="s">
        <v>943</v>
      </c>
      <c r="G2549" s="52" t="s">
        <v>4</v>
      </c>
      <c r="H2549" s="52" t="s">
        <v>4</v>
      </c>
      <c r="I2549" s="52" t="s">
        <v>4</v>
      </c>
      <c r="J2549" s="52" t="s">
        <v>4</v>
      </c>
      <c r="K2549" s="52" t="s">
        <v>11468</v>
      </c>
    </row>
    <row r="2550" spans="2:11" ht="15.75">
      <c r="B2550" s="151" t="s">
        <v>2303</v>
      </c>
      <c r="C2550" s="151" t="s">
        <v>943</v>
      </c>
      <c r="D2550" s="1">
        <v>1</v>
      </c>
      <c r="E2550" s="152"/>
      <c r="F2550" s="152" t="s">
        <v>943</v>
      </c>
      <c r="G2550" s="52" t="s">
        <v>11469</v>
      </c>
      <c r="H2550" s="52" t="s">
        <v>11470</v>
      </c>
      <c r="I2550" s="52" t="s">
        <v>11471</v>
      </c>
      <c r="J2550" s="52" t="s">
        <v>11472</v>
      </c>
      <c r="K2550" s="52" t="s">
        <v>11473</v>
      </c>
    </row>
    <row r="2551" spans="2:11" ht="15.75">
      <c r="B2551" s="151" t="s">
        <v>2319</v>
      </c>
      <c r="C2551" s="151" t="s">
        <v>943</v>
      </c>
      <c r="D2551" s="1">
        <v>1</v>
      </c>
      <c r="E2551" s="152"/>
      <c r="F2551" s="152" t="s">
        <v>943</v>
      </c>
      <c r="G2551" s="52" t="s">
        <v>9764</v>
      </c>
      <c r="H2551" s="52" t="s">
        <v>9765</v>
      </c>
      <c r="I2551" s="52" t="s">
        <v>11474</v>
      </c>
      <c r="J2551" s="52" t="s">
        <v>11475</v>
      </c>
      <c r="K2551" s="52" t="s">
        <v>11476</v>
      </c>
    </row>
    <row r="2552" spans="2:11" ht="15.75">
      <c r="B2552" s="151" t="s">
        <v>2324</v>
      </c>
      <c r="C2552" s="151" t="s">
        <v>943</v>
      </c>
      <c r="D2552" s="1">
        <v>1</v>
      </c>
      <c r="E2552" s="152"/>
      <c r="F2552" s="152" t="s">
        <v>943</v>
      </c>
      <c r="G2552" s="52" t="s">
        <v>4482</v>
      </c>
      <c r="H2552" s="52" t="s">
        <v>4483</v>
      </c>
      <c r="I2552" s="52" t="s">
        <v>4</v>
      </c>
      <c r="J2552" s="52" t="s">
        <v>4</v>
      </c>
      <c r="K2552" s="52" t="s">
        <v>11477</v>
      </c>
    </row>
    <row r="2553" spans="2:11" ht="15.75">
      <c r="B2553" s="151" t="s">
        <v>2325</v>
      </c>
      <c r="C2553" s="151" t="s">
        <v>943</v>
      </c>
      <c r="D2553" s="1">
        <v>1</v>
      </c>
      <c r="E2553" s="152"/>
      <c r="F2553" s="152" t="s">
        <v>943</v>
      </c>
      <c r="G2553" s="52" t="s">
        <v>4</v>
      </c>
      <c r="H2553" s="52" t="s">
        <v>4</v>
      </c>
      <c r="I2553" s="52" t="s">
        <v>4</v>
      </c>
      <c r="J2553" s="52" t="s">
        <v>4</v>
      </c>
      <c r="K2553" s="52" t="s">
        <v>11478</v>
      </c>
    </row>
    <row r="2554" spans="2:11" ht="15.75">
      <c r="B2554" s="151" t="s">
        <v>2326</v>
      </c>
      <c r="C2554" s="151" t="s">
        <v>943</v>
      </c>
      <c r="D2554" s="1">
        <v>1</v>
      </c>
      <c r="E2554" s="152" t="s">
        <v>943</v>
      </c>
      <c r="F2554" s="152"/>
      <c r="G2554" s="52" t="s">
        <v>4</v>
      </c>
      <c r="H2554" s="52" t="s">
        <v>4</v>
      </c>
      <c r="I2554" s="52" t="s">
        <v>4</v>
      </c>
      <c r="J2554" s="52" t="s">
        <v>4</v>
      </c>
      <c r="K2554" s="52" t="s">
        <v>11479</v>
      </c>
    </row>
    <row r="2555" spans="2:11" ht="15.75">
      <c r="B2555" s="151" t="s">
        <v>2328</v>
      </c>
      <c r="C2555" s="151" t="s">
        <v>943</v>
      </c>
      <c r="D2555" s="1">
        <v>1</v>
      </c>
      <c r="E2555" s="152"/>
      <c r="F2555" s="152" t="s">
        <v>943</v>
      </c>
      <c r="G2555" s="52" t="s">
        <v>5965</v>
      </c>
      <c r="H2555" s="52" t="s">
        <v>4</v>
      </c>
      <c r="I2555" s="52" t="s">
        <v>4</v>
      </c>
      <c r="J2555" s="52" t="s">
        <v>4</v>
      </c>
      <c r="K2555" s="52" t="s">
        <v>11480</v>
      </c>
    </row>
    <row r="2556" spans="2:11" ht="15.75">
      <c r="B2556" s="151" t="s">
        <v>2335</v>
      </c>
      <c r="C2556" s="151" t="s">
        <v>943</v>
      </c>
      <c r="D2556" s="1">
        <v>1</v>
      </c>
      <c r="E2556" s="152"/>
      <c r="F2556" s="152" t="s">
        <v>943</v>
      </c>
      <c r="G2556" s="52" t="s">
        <v>11481</v>
      </c>
      <c r="H2556" s="52" t="s">
        <v>11482</v>
      </c>
      <c r="I2556" s="52" t="s">
        <v>11483</v>
      </c>
      <c r="J2556" s="52" t="s">
        <v>11484</v>
      </c>
      <c r="K2556" s="52" t="s">
        <v>11485</v>
      </c>
    </row>
    <row r="2557" spans="2:11" ht="15.75">
      <c r="B2557" s="151" t="s">
        <v>2337</v>
      </c>
      <c r="C2557" s="151" t="s">
        <v>943</v>
      </c>
      <c r="D2557" s="1">
        <v>1</v>
      </c>
      <c r="E2557" s="152"/>
      <c r="F2557" s="152" t="s">
        <v>943</v>
      </c>
      <c r="G2557" s="52" t="s">
        <v>11486</v>
      </c>
      <c r="H2557" s="52" t="s">
        <v>11487</v>
      </c>
      <c r="I2557" s="52" t="s">
        <v>11488</v>
      </c>
      <c r="J2557" s="52" t="s">
        <v>11489</v>
      </c>
      <c r="K2557" s="52" t="s">
        <v>11490</v>
      </c>
    </row>
    <row r="2558" spans="2:11" ht="15.75">
      <c r="B2558" s="151" t="s">
        <v>2338</v>
      </c>
      <c r="C2558" s="151" t="s">
        <v>943</v>
      </c>
      <c r="D2558" s="1">
        <v>1</v>
      </c>
      <c r="E2558" s="152" t="s">
        <v>943</v>
      </c>
      <c r="F2558" s="152"/>
      <c r="G2558" s="52" t="s">
        <v>11446</v>
      </c>
      <c r="H2558" s="52" t="s">
        <v>11447</v>
      </c>
      <c r="I2558" s="52" t="s">
        <v>11491</v>
      </c>
      <c r="J2558" s="52" t="s">
        <v>11492</v>
      </c>
      <c r="K2558" s="52" t="s">
        <v>11493</v>
      </c>
    </row>
    <row r="2559" spans="2:11" ht="15.75">
      <c r="B2559" s="151" t="s">
        <v>2339</v>
      </c>
      <c r="C2559" s="151" t="s">
        <v>943</v>
      </c>
      <c r="D2559" s="1">
        <v>1</v>
      </c>
      <c r="E2559" s="152"/>
      <c r="F2559" s="152" t="s">
        <v>943</v>
      </c>
      <c r="G2559" s="52" t="s">
        <v>11494</v>
      </c>
      <c r="H2559" s="52" t="s">
        <v>4050</v>
      </c>
      <c r="I2559" s="52" t="s">
        <v>11495</v>
      </c>
      <c r="J2559" s="52" t="s">
        <v>11496</v>
      </c>
      <c r="K2559" s="52" t="s">
        <v>11497</v>
      </c>
    </row>
    <row r="2560" spans="2:11" ht="15.75">
      <c r="B2560" s="151" t="s">
        <v>2344</v>
      </c>
      <c r="C2560" s="151" t="s">
        <v>943</v>
      </c>
      <c r="D2560" s="1">
        <v>1</v>
      </c>
      <c r="E2560" s="152" t="s">
        <v>943</v>
      </c>
      <c r="F2560" s="152"/>
      <c r="G2560" s="52" t="s">
        <v>4</v>
      </c>
      <c r="H2560" s="52" t="s">
        <v>4</v>
      </c>
      <c r="I2560" s="52" t="s">
        <v>4</v>
      </c>
      <c r="J2560" s="52" t="s">
        <v>4</v>
      </c>
      <c r="K2560" s="52" t="s">
        <v>11498</v>
      </c>
    </row>
    <row r="2561" spans="2:11" ht="15.75">
      <c r="B2561" s="151" t="s">
        <v>2346</v>
      </c>
      <c r="C2561" s="151" t="s">
        <v>943</v>
      </c>
      <c r="D2561" s="1">
        <v>1</v>
      </c>
      <c r="E2561" s="152"/>
      <c r="F2561" s="152" t="s">
        <v>943</v>
      </c>
      <c r="G2561" s="52" t="s">
        <v>4</v>
      </c>
      <c r="H2561" s="52" t="s">
        <v>4</v>
      </c>
      <c r="I2561" s="52" t="s">
        <v>4</v>
      </c>
      <c r="J2561" s="52" t="s">
        <v>4</v>
      </c>
      <c r="K2561" s="52" t="s">
        <v>11499</v>
      </c>
    </row>
    <row r="2562" spans="2:11" ht="15.75">
      <c r="B2562" s="151" t="s">
        <v>2355</v>
      </c>
      <c r="C2562" s="151" t="s">
        <v>943</v>
      </c>
      <c r="D2562" s="1">
        <v>1</v>
      </c>
      <c r="E2562" s="152"/>
      <c r="F2562" s="152" t="s">
        <v>943</v>
      </c>
      <c r="G2562" s="52" t="s">
        <v>11500</v>
      </c>
      <c r="H2562" s="52" t="s">
        <v>11501</v>
      </c>
      <c r="I2562" s="52" t="s">
        <v>4</v>
      </c>
      <c r="J2562" s="52" t="s">
        <v>4</v>
      </c>
      <c r="K2562" s="52" t="s">
        <v>11502</v>
      </c>
    </row>
    <row r="2563" spans="2:11" ht="15.75">
      <c r="B2563" s="151" t="s">
        <v>2363</v>
      </c>
      <c r="C2563" s="151" t="s">
        <v>943</v>
      </c>
      <c r="D2563" s="1">
        <v>1</v>
      </c>
      <c r="E2563" s="152" t="s">
        <v>943</v>
      </c>
      <c r="F2563" s="152"/>
      <c r="G2563" s="52" t="s">
        <v>11503</v>
      </c>
      <c r="H2563" s="52" t="s">
        <v>11504</v>
      </c>
      <c r="I2563" s="52" t="s">
        <v>11505</v>
      </c>
      <c r="J2563" s="52" t="s">
        <v>4523</v>
      </c>
      <c r="K2563" s="52" t="s">
        <v>11506</v>
      </c>
    </row>
    <row r="2564" spans="2:11" ht="15.75">
      <c r="B2564" s="151" t="s">
        <v>2364</v>
      </c>
      <c r="C2564" s="151" t="s">
        <v>943</v>
      </c>
      <c r="D2564" s="1">
        <v>1</v>
      </c>
      <c r="E2564" s="152" t="s">
        <v>943</v>
      </c>
      <c r="F2564" s="152"/>
      <c r="G2564" s="52" t="s">
        <v>11507</v>
      </c>
      <c r="H2564" s="52" t="s">
        <v>11013</v>
      </c>
      <c r="I2564" s="52" t="s">
        <v>11014</v>
      </c>
      <c r="J2564" s="52" t="s">
        <v>11015</v>
      </c>
      <c r="K2564" s="52" t="s">
        <v>11508</v>
      </c>
    </row>
    <row r="2565" spans="2:11" ht="15.75">
      <c r="B2565" s="151" t="s">
        <v>2375</v>
      </c>
      <c r="C2565" s="151" t="s">
        <v>943</v>
      </c>
      <c r="D2565" s="1">
        <v>1</v>
      </c>
      <c r="E2565" s="152" t="s">
        <v>943</v>
      </c>
      <c r="F2565" s="152"/>
      <c r="G2565" s="52" t="s">
        <v>4091</v>
      </c>
      <c r="H2565" s="52" t="s">
        <v>4092</v>
      </c>
      <c r="I2565" s="52" t="s">
        <v>11509</v>
      </c>
      <c r="J2565" s="52" t="s">
        <v>11510</v>
      </c>
      <c r="K2565" s="52" t="s">
        <v>11511</v>
      </c>
    </row>
    <row r="2566" spans="2:11" ht="15.75">
      <c r="B2566" s="151" t="s">
        <v>2382</v>
      </c>
      <c r="C2566" s="151" t="s">
        <v>943</v>
      </c>
      <c r="D2566" s="1">
        <v>1</v>
      </c>
      <c r="E2566" s="152"/>
      <c r="F2566" s="152" t="s">
        <v>943</v>
      </c>
      <c r="G2566" s="52" t="s">
        <v>4987</v>
      </c>
      <c r="H2566" s="52" t="s">
        <v>4606</v>
      </c>
      <c r="I2566" s="52" t="s">
        <v>11512</v>
      </c>
      <c r="J2566" s="52" t="s">
        <v>11513</v>
      </c>
      <c r="K2566" s="52" t="s">
        <v>11514</v>
      </c>
    </row>
    <row r="2567" spans="2:11" ht="15.75">
      <c r="B2567" s="151" t="s">
        <v>2383</v>
      </c>
      <c r="C2567" s="151" t="s">
        <v>943</v>
      </c>
      <c r="D2567" s="1">
        <v>1</v>
      </c>
      <c r="E2567" s="152" t="s">
        <v>943</v>
      </c>
      <c r="F2567" s="152"/>
      <c r="G2567" s="52" t="s">
        <v>4987</v>
      </c>
      <c r="H2567" s="52" t="s">
        <v>4606</v>
      </c>
      <c r="I2567" s="52" t="s">
        <v>11512</v>
      </c>
      <c r="J2567" s="52" t="s">
        <v>4989</v>
      </c>
      <c r="K2567" s="52" t="s">
        <v>11515</v>
      </c>
    </row>
    <row r="2568" spans="2:11" ht="15.75">
      <c r="B2568" s="151" t="s">
        <v>2391</v>
      </c>
      <c r="C2568" s="151" t="s">
        <v>943</v>
      </c>
      <c r="D2568" s="1">
        <v>1</v>
      </c>
      <c r="E2568" s="152"/>
      <c r="F2568" s="152" t="s">
        <v>943</v>
      </c>
      <c r="G2568" s="52" t="s">
        <v>11516</v>
      </c>
      <c r="H2568" s="52" t="s">
        <v>5883</v>
      </c>
      <c r="I2568" s="52" t="s">
        <v>11517</v>
      </c>
      <c r="J2568" s="52" t="s">
        <v>11518</v>
      </c>
      <c r="K2568" s="52" t="s">
        <v>11519</v>
      </c>
    </row>
    <row r="2569" spans="2:11" ht="15.75">
      <c r="B2569" s="151" t="s">
        <v>2392</v>
      </c>
      <c r="C2569" s="151" t="s">
        <v>943</v>
      </c>
      <c r="D2569" s="1">
        <v>1</v>
      </c>
      <c r="E2569" s="152"/>
      <c r="F2569" s="152" t="s">
        <v>943</v>
      </c>
      <c r="G2569" s="52" t="s">
        <v>11520</v>
      </c>
      <c r="H2569" s="52" t="s">
        <v>5031</v>
      </c>
      <c r="I2569" s="52" t="s">
        <v>11521</v>
      </c>
      <c r="J2569" s="52" t="s">
        <v>11518</v>
      </c>
      <c r="K2569" s="52" t="s">
        <v>11522</v>
      </c>
    </row>
    <row r="2570" spans="2:11" ht="15.75">
      <c r="B2570" s="151" t="s">
        <v>2396</v>
      </c>
      <c r="C2570" s="151" t="s">
        <v>943</v>
      </c>
      <c r="D2570" s="1">
        <v>1</v>
      </c>
      <c r="E2570" s="152"/>
      <c r="F2570" s="152" t="s">
        <v>943</v>
      </c>
      <c r="G2570" s="52" t="s">
        <v>4</v>
      </c>
      <c r="H2570" s="52" t="s">
        <v>4</v>
      </c>
      <c r="I2570" s="52" t="s">
        <v>4</v>
      </c>
      <c r="J2570" s="52" t="s">
        <v>4</v>
      </c>
      <c r="K2570" s="52" t="s">
        <v>11523</v>
      </c>
    </row>
    <row r="2571" spans="2:11" ht="15.75">
      <c r="B2571" s="151" t="s">
        <v>2398</v>
      </c>
      <c r="C2571" s="151" t="s">
        <v>943</v>
      </c>
      <c r="D2571" s="1">
        <v>1</v>
      </c>
      <c r="E2571" s="152"/>
      <c r="F2571" s="152" t="s">
        <v>943</v>
      </c>
      <c r="G2571" s="52" t="s">
        <v>4</v>
      </c>
      <c r="H2571" s="52" t="s">
        <v>4</v>
      </c>
      <c r="I2571" s="52" t="s">
        <v>4</v>
      </c>
      <c r="J2571" s="52" t="s">
        <v>11524</v>
      </c>
      <c r="K2571" s="52" t="s">
        <v>11525</v>
      </c>
    </row>
    <row r="2572" spans="2:11" ht="15.75">
      <c r="B2572" s="151" t="s">
        <v>2399</v>
      </c>
      <c r="C2572" s="151" t="s">
        <v>943</v>
      </c>
      <c r="D2572" s="1">
        <v>1</v>
      </c>
      <c r="E2572" s="152" t="s">
        <v>943</v>
      </c>
      <c r="F2572" s="152"/>
      <c r="G2572" s="52" t="s">
        <v>4284</v>
      </c>
      <c r="H2572" s="52" t="s">
        <v>4</v>
      </c>
      <c r="I2572" s="52" t="s">
        <v>4</v>
      </c>
      <c r="J2572" s="52" t="s">
        <v>4286</v>
      </c>
      <c r="K2572" s="52" t="s">
        <v>11526</v>
      </c>
    </row>
    <row r="2573" spans="2:11" ht="15.75">
      <c r="B2573" s="151" t="s">
        <v>2402</v>
      </c>
      <c r="C2573" s="151" t="s">
        <v>943</v>
      </c>
      <c r="D2573" s="1">
        <v>1</v>
      </c>
      <c r="E2573" s="152"/>
      <c r="F2573" s="152" t="s">
        <v>943</v>
      </c>
      <c r="G2573" s="52" t="s">
        <v>4087</v>
      </c>
      <c r="H2573" s="52" t="s">
        <v>4088</v>
      </c>
      <c r="I2573" s="52" t="s">
        <v>4</v>
      </c>
      <c r="J2573" s="52" t="s">
        <v>11524</v>
      </c>
      <c r="K2573" s="52" t="s">
        <v>11527</v>
      </c>
    </row>
    <row r="2574" spans="2:11" ht="15.75">
      <c r="B2574" s="151" t="s">
        <v>2403</v>
      </c>
      <c r="C2574" s="151" t="s">
        <v>943</v>
      </c>
      <c r="D2574" s="1">
        <v>1</v>
      </c>
      <c r="E2574" s="152"/>
      <c r="F2574" s="152" t="s">
        <v>943</v>
      </c>
      <c r="G2574" s="52" t="s">
        <v>4087</v>
      </c>
      <c r="H2574" s="52" t="s">
        <v>4088</v>
      </c>
      <c r="I2574" s="52" t="s">
        <v>4</v>
      </c>
      <c r="J2574" s="52" t="s">
        <v>11528</v>
      </c>
      <c r="K2574" s="52" t="s">
        <v>11529</v>
      </c>
    </row>
    <row r="2575" spans="2:11" ht="15.75">
      <c r="B2575" s="151" t="s">
        <v>2416</v>
      </c>
      <c r="C2575" s="151" t="s">
        <v>943</v>
      </c>
      <c r="D2575" s="1">
        <v>1</v>
      </c>
      <c r="E2575" s="152" t="s">
        <v>943</v>
      </c>
      <c r="F2575" s="152"/>
      <c r="G2575" s="52" t="s">
        <v>5200</v>
      </c>
      <c r="H2575" s="52" t="s">
        <v>4050</v>
      </c>
      <c r="I2575" s="52" t="s">
        <v>4</v>
      </c>
      <c r="J2575" s="52" t="s">
        <v>4</v>
      </c>
      <c r="K2575" s="52" t="s">
        <v>11530</v>
      </c>
    </row>
    <row r="2576" spans="2:11" ht="15.75">
      <c r="B2576" s="151" t="s">
        <v>2417</v>
      </c>
      <c r="C2576" s="151" t="s">
        <v>943</v>
      </c>
      <c r="D2576" s="1">
        <v>1</v>
      </c>
      <c r="E2576" s="152"/>
      <c r="F2576" s="152" t="s">
        <v>943</v>
      </c>
      <c r="G2576" s="52" t="s">
        <v>4373</v>
      </c>
      <c r="H2576" s="52" t="s">
        <v>4374</v>
      </c>
      <c r="I2576" s="52" t="s">
        <v>11531</v>
      </c>
      <c r="J2576" s="52" t="s">
        <v>11532</v>
      </c>
      <c r="K2576" s="52" t="s">
        <v>11533</v>
      </c>
    </row>
    <row r="2577" spans="2:11" ht="15.75">
      <c r="B2577" s="151" t="s">
        <v>2418</v>
      </c>
      <c r="C2577" s="151" t="s">
        <v>943</v>
      </c>
      <c r="D2577" s="1">
        <v>1</v>
      </c>
      <c r="E2577" s="152"/>
      <c r="F2577" s="152" t="s">
        <v>943</v>
      </c>
      <c r="G2577" s="52" t="s">
        <v>4</v>
      </c>
      <c r="H2577" s="52" t="s">
        <v>4</v>
      </c>
      <c r="I2577" s="52" t="s">
        <v>4</v>
      </c>
      <c r="J2577" s="52" t="s">
        <v>11534</v>
      </c>
      <c r="K2577" s="52" t="s">
        <v>11535</v>
      </c>
    </row>
    <row r="2578" spans="2:11" ht="15.75">
      <c r="B2578" s="151" t="s">
        <v>2422</v>
      </c>
      <c r="C2578" s="151" t="s">
        <v>943</v>
      </c>
      <c r="D2578" s="1">
        <v>1</v>
      </c>
      <c r="E2578" s="152"/>
      <c r="F2578" s="152" t="s">
        <v>943</v>
      </c>
      <c r="G2578" s="52" t="s">
        <v>11536</v>
      </c>
      <c r="H2578" s="52" t="s">
        <v>4065</v>
      </c>
      <c r="I2578" s="52" t="s">
        <v>11537</v>
      </c>
      <c r="J2578" s="52" t="s">
        <v>11538</v>
      </c>
      <c r="K2578" s="52" t="s">
        <v>11539</v>
      </c>
    </row>
    <row r="2579" spans="2:11" ht="15.75">
      <c r="B2579" s="151" t="s">
        <v>2439</v>
      </c>
      <c r="C2579" s="151" t="s">
        <v>943</v>
      </c>
      <c r="D2579" s="1">
        <v>1</v>
      </c>
      <c r="E2579" s="152" t="s">
        <v>943</v>
      </c>
      <c r="F2579" s="152"/>
      <c r="G2579" s="52" t="s">
        <v>11540</v>
      </c>
      <c r="H2579" s="52" t="s">
        <v>11541</v>
      </c>
      <c r="I2579" s="52" t="s">
        <v>11542</v>
      </c>
      <c r="J2579" s="52" t="s">
        <v>11543</v>
      </c>
      <c r="K2579" s="52" t="s">
        <v>11544</v>
      </c>
    </row>
    <row r="2580" spans="2:11" ht="15.75">
      <c r="B2580" s="151" t="s">
        <v>2448</v>
      </c>
      <c r="C2580" s="151" t="s">
        <v>943</v>
      </c>
      <c r="D2580" s="1">
        <v>1</v>
      </c>
      <c r="E2580" s="152"/>
      <c r="F2580" s="152" t="s">
        <v>943</v>
      </c>
      <c r="G2580" s="52" t="s">
        <v>4</v>
      </c>
      <c r="H2580" s="52" t="s">
        <v>4</v>
      </c>
      <c r="I2580" s="52" t="s">
        <v>4</v>
      </c>
      <c r="J2580" s="52" t="s">
        <v>4</v>
      </c>
      <c r="K2580" s="52" t="s">
        <v>11545</v>
      </c>
    </row>
    <row r="2581" spans="2:11" ht="15.75">
      <c r="B2581" s="151" t="s">
        <v>2451</v>
      </c>
      <c r="C2581" s="151" t="s">
        <v>943</v>
      </c>
      <c r="D2581" s="1">
        <v>1</v>
      </c>
      <c r="E2581" s="152"/>
      <c r="F2581" s="152" t="s">
        <v>943</v>
      </c>
      <c r="G2581" s="52" t="s">
        <v>4</v>
      </c>
      <c r="H2581" s="52" t="s">
        <v>4</v>
      </c>
      <c r="I2581" s="52" t="s">
        <v>4</v>
      </c>
      <c r="J2581" s="52" t="s">
        <v>4</v>
      </c>
      <c r="K2581" s="52" t="s">
        <v>11546</v>
      </c>
    </row>
    <row r="2582" spans="2:11" ht="15.75">
      <c r="B2582" s="151" t="s">
        <v>2462</v>
      </c>
      <c r="C2582" s="151" t="s">
        <v>943</v>
      </c>
      <c r="D2582" s="1">
        <v>1</v>
      </c>
      <c r="E2582" s="152" t="s">
        <v>943</v>
      </c>
      <c r="F2582" s="152"/>
      <c r="G2582" s="52" t="s">
        <v>11547</v>
      </c>
      <c r="H2582" s="52" t="s">
        <v>4</v>
      </c>
      <c r="I2582" s="52" t="s">
        <v>4</v>
      </c>
      <c r="J2582" s="52" t="s">
        <v>5497</v>
      </c>
      <c r="K2582" s="52" t="s">
        <v>11548</v>
      </c>
    </row>
    <row r="2583" spans="2:11" ht="15.75">
      <c r="B2583" s="151" t="s">
        <v>2471</v>
      </c>
      <c r="C2583" s="151" t="s">
        <v>943</v>
      </c>
      <c r="D2583" s="1">
        <v>1</v>
      </c>
      <c r="E2583" s="152"/>
      <c r="F2583" s="152" t="s">
        <v>943</v>
      </c>
      <c r="G2583" s="52" t="s">
        <v>11549</v>
      </c>
      <c r="H2583" s="52" t="s">
        <v>11550</v>
      </c>
      <c r="I2583" s="52" t="s">
        <v>11551</v>
      </c>
      <c r="J2583" s="52" t="s">
        <v>11552</v>
      </c>
      <c r="K2583" s="52" t="s">
        <v>11553</v>
      </c>
    </row>
    <row r="2584" spans="2:11" ht="15.75">
      <c r="B2584" s="151" t="s">
        <v>2474</v>
      </c>
      <c r="C2584" s="151" t="s">
        <v>943</v>
      </c>
      <c r="D2584" s="1">
        <v>1</v>
      </c>
      <c r="E2584" s="152"/>
      <c r="F2584" s="152" t="s">
        <v>943</v>
      </c>
      <c r="G2584" s="52" t="s">
        <v>4054</v>
      </c>
      <c r="H2584" s="52" t="s">
        <v>4</v>
      </c>
      <c r="I2584" s="52" t="s">
        <v>11554</v>
      </c>
      <c r="J2584" s="52" t="s">
        <v>11555</v>
      </c>
      <c r="K2584" s="52" t="s">
        <v>11556</v>
      </c>
    </row>
    <row r="2585" spans="2:11" ht="15.75">
      <c r="B2585" s="151" t="s">
        <v>2486</v>
      </c>
      <c r="C2585" s="151" t="s">
        <v>943</v>
      </c>
      <c r="D2585" s="1">
        <v>1</v>
      </c>
      <c r="E2585" s="152" t="s">
        <v>943</v>
      </c>
      <c r="F2585" s="152"/>
      <c r="G2585" s="52" t="s">
        <v>4</v>
      </c>
      <c r="H2585" s="52" t="s">
        <v>4</v>
      </c>
      <c r="I2585" s="52" t="s">
        <v>4</v>
      </c>
      <c r="J2585" s="52" t="s">
        <v>11557</v>
      </c>
      <c r="K2585" s="52" t="s">
        <v>11558</v>
      </c>
    </row>
    <row r="2586" spans="2:11" ht="15.75">
      <c r="B2586" s="151" t="s">
        <v>2489</v>
      </c>
      <c r="C2586" s="151" t="s">
        <v>943</v>
      </c>
      <c r="D2586" s="1">
        <v>1</v>
      </c>
      <c r="E2586" s="152"/>
      <c r="F2586" s="152" t="s">
        <v>943</v>
      </c>
      <c r="G2586" s="52" t="s">
        <v>4</v>
      </c>
      <c r="H2586" s="52" t="s">
        <v>4</v>
      </c>
      <c r="I2586" s="52" t="s">
        <v>4</v>
      </c>
      <c r="J2586" s="52" t="s">
        <v>4</v>
      </c>
      <c r="K2586" s="52" t="s">
        <v>11559</v>
      </c>
    </row>
    <row r="2587" spans="2:11" ht="15.75">
      <c r="B2587" s="151" t="s">
        <v>2494</v>
      </c>
      <c r="C2587" s="151" t="s">
        <v>943</v>
      </c>
      <c r="D2587" s="1">
        <v>1</v>
      </c>
      <c r="E2587" s="152" t="s">
        <v>943</v>
      </c>
      <c r="F2587" s="152"/>
      <c r="G2587" s="52" t="s">
        <v>11560</v>
      </c>
      <c r="H2587" s="52" t="s">
        <v>4050</v>
      </c>
      <c r="I2587" s="52" t="s">
        <v>11561</v>
      </c>
      <c r="J2587" s="52" t="s">
        <v>6770</v>
      </c>
      <c r="K2587" s="52" t="s">
        <v>11562</v>
      </c>
    </row>
    <row r="2588" spans="2:11" ht="15.75">
      <c r="B2588" s="151" t="s">
        <v>2503</v>
      </c>
      <c r="C2588" s="151" t="s">
        <v>943</v>
      </c>
      <c r="D2588" s="1">
        <v>1</v>
      </c>
      <c r="E2588" s="152" t="s">
        <v>943</v>
      </c>
      <c r="F2588" s="152"/>
      <c r="G2588" s="52" t="s">
        <v>11563</v>
      </c>
      <c r="H2588" s="52" t="s">
        <v>4</v>
      </c>
      <c r="I2588" s="52" t="s">
        <v>11564</v>
      </c>
      <c r="J2588" s="52" t="s">
        <v>11565</v>
      </c>
      <c r="K2588" s="52" t="s">
        <v>11566</v>
      </c>
    </row>
    <row r="2589" spans="2:11" ht="15.75">
      <c r="B2589" s="151" t="s">
        <v>2510</v>
      </c>
      <c r="C2589" s="151" t="s">
        <v>943</v>
      </c>
      <c r="D2589" s="1">
        <v>1</v>
      </c>
      <c r="E2589" s="152" t="s">
        <v>943</v>
      </c>
      <c r="F2589" s="152"/>
      <c r="G2589" s="52" t="s">
        <v>4087</v>
      </c>
      <c r="H2589" s="52" t="s">
        <v>4088</v>
      </c>
      <c r="I2589" s="52" t="s">
        <v>4</v>
      </c>
      <c r="J2589" s="52" t="s">
        <v>11567</v>
      </c>
      <c r="K2589" s="52" t="s">
        <v>11568</v>
      </c>
    </row>
    <row r="2590" spans="2:11" ht="15.75">
      <c r="B2590" s="151" t="s">
        <v>2511</v>
      </c>
      <c r="C2590" s="151" t="s">
        <v>943</v>
      </c>
      <c r="D2590" s="1">
        <v>1</v>
      </c>
      <c r="E2590" s="152" t="s">
        <v>943</v>
      </c>
      <c r="F2590" s="152"/>
      <c r="G2590" s="52" t="s">
        <v>5470</v>
      </c>
      <c r="H2590" s="52" t="s">
        <v>5471</v>
      </c>
      <c r="I2590" s="52" t="s">
        <v>4</v>
      </c>
      <c r="J2590" s="52" t="s">
        <v>4</v>
      </c>
      <c r="K2590" s="52" t="s">
        <v>11569</v>
      </c>
    </row>
    <row r="2591" spans="2:11" ht="15.75">
      <c r="B2591" s="151" t="s">
        <v>2512</v>
      </c>
      <c r="C2591" s="151" t="s">
        <v>943</v>
      </c>
      <c r="D2591" s="1">
        <v>1</v>
      </c>
      <c r="E2591" s="152" t="s">
        <v>943</v>
      </c>
      <c r="F2591" s="152"/>
      <c r="G2591" s="52" t="s">
        <v>5470</v>
      </c>
      <c r="H2591" s="52" t="s">
        <v>5471</v>
      </c>
      <c r="I2591" s="52" t="s">
        <v>4</v>
      </c>
      <c r="J2591" s="52" t="s">
        <v>11570</v>
      </c>
      <c r="K2591" s="52" t="s">
        <v>11571</v>
      </c>
    </row>
    <row r="2592" spans="2:11" ht="15.75">
      <c r="B2592" s="151" t="s">
        <v>2515</v>
      </c>
      <c r="C2592" s="151" t="s">
        <v>943</v>
      </c>
      <c r="D2592" s="1">
        <v>1</v>
      </c>
      <c r="E2592" s="152" t="s">
        <v>943</v>
      </c>
      <c r="F2592" s="152"/>
      <c r="G2592" s="52" t="s">
        <v>5470</v>
      </c>
      <c r="H2592" s="52" t="s">
        <v>5471</v>
      </c>
      <c r="I2592" s="52" t="s">
        <v>4</v>
      </c>
      <c r="J2592" s="52" t="s">
        <v>11570</v>
      </c>
      <c r="K2592" s="52" t="s">
        <v>11572</v>
      </c>
    </row>
    <row r="2593" spans="2:11" ht="15.75">
      <c r="B2593" s="151" t="s">
        <v>2526</v>
      </c>
      <c r="C2593" s="151" t="s">
        <v>943</v>
      </c>
      <c r="D2593" s="1">
        <v>1</v>
      </c>
      <c r="E2593" s="152" t="s">
        <v>943</v>
      </c>
      <c r="F2593" s="152"/>
      <c r="G2593" s="52" t="s">
        <v>4</v>
      </c>
      <c r="H2593" s="52" t="s">
        <v>4</v>
      </c>
      <c r="I2593" s="52" t="s">
        <v>11573</v>
      </c>
      <c r="J2593" s="52" t="s">
        <v>4</v>
      </c>
      <c r="K2593" s="52" t="s">
        <v>11574</v>
      </c>
    </row>
    <row r="2594" spans="2:11" ht="15.75">
      <c r="B2594" s="151" t="s">
        <v>2530</v>
      </c>
      <c r="C2594" s="151" t="s">
        <v>943</v>
      </c>
      <c r="D2594" s="1">
        <v>1</v>
      </c>
      <c r="E2594" s="152" t="s">
        <v>943</v>
      </c>
      <c r="F2594" s="152"/>
      <c r="G2594" s="52" t="s">
        <v>4</v>
      </c>
      <c r="H2594" s="52" t="s">
        <v>4</v>
      </c>
      <c r="I2594" s="52" t="s">
        <v>4</v>
      </c>
      <c r="J2594" s="52" t="s">
        <v>4</v>
      </c>
      <c r="K2594" s="52" t="s">
        <v>11575</v>
      </c>
    </row>
    <row r="2595" spans="2:11" ht="15.75">
      <c r="B2595" s="151" t="s">
        <v>2531</v>
      </c>
      <c r="C2595" s="151" t="s">
        <v>943</v>
      </c>
      <c r="D2595" s="1">
        <v>1</v>
      </c>
      <c r="E2595" s="152"/>
      <c r="F2595" s="152" t="s">
        <v>943</v>
      </c>
      <c r="G2595" s="52" t="s">
        <v>4</v>
      </c>
      <c r="H2595" s="52" t="s">
        <v>4</v>
      </c>
      <c r="I2595" s="52" t="s">
        <v>4</v>
      </c>
      <c r="J2595" s="52" t="s">
        <v>4</v>
      </c>
      <c r="K2595" s="52" t="s">
        <v>11576</v>
      </c>
    </row>
    <row r="2596" spans="2:11" ht="15.75">
      <c r="B2596" s="151" t="s">
        <v>2547</v>
      </c>
      <c r="C2596" s="151" t="s">
        <v>943</v>
      </c>
      <c r="D2596" s="1">
        <v>1</v>
      </c>
      <c r="E2596" s="152"/>
      <c r="F2596" s="152" t="s">
        <v>943</v>
      </c>
      <c r="G2596" s="52" t="s">
        <v>5097</v>
      </c>
      <c r="H2596" s="52" t="s">
        <v>4</v>
      </c>
      <c r="I2596" s="52" t="s">
        <v>4</v>
      </c>
      <c r="J2596" s="52" t="s">
        <v>4</v>
      </c>
      <c r="K2596" s="52" t="s">
        <v>11577</v>
      </c>
    </row>
    <row r="2597" spans="2:11" ht="15.75">
      <c r="B2597" s="151" t="s">
        <v>2555</v>
      </c>
      <c r="C2597" s="151" t="s">
        <v>943</v>
      </c>
      <c r="D2597" s="1">
        <v>1</v>
      </c>
      <c r="E2597" s="152" t="s">
        <v>943</v>
      </c>
      <c r="F2597" s="152"/>
      <c r="G2597" s="52" t="s">
        <v>11578</v>
      </c>
      <c r="H2597" s="52" t="s">
        <v>11579</v>
      </c>
      <c r="I2597" s="52" t="s">
        <v>4</v>
      </c>
      <c r="J2597" s="52" t="s">
        <v>11580</v>
      </c>
      <c r="K2597" s="52" t="s">
        <v>11581</v>
      </c>
    </row>
    <row r="2598" spans="2:11" ht="15.75">
      <c r="B2598" s="151" t="s">
        <v>2560</v>
      </c>
      <c r="C2598" s="151" t="s">
        <v>943</v>
      </c>
      <c r="D2598" s="1">
        <v>1</v>
      </c>
      <c r="E2598" s="152" t="s">
        <v>943</v>
      </c>
      <c r="F2598" s="152"/>
      <c r="G2598" s="52" t="s">
        <v>11582</v>
      </c>
      <c r="H2598" s="52" t="s">
        <v>4050</v>
      </c>
      <c r="I2598" s="52" t="s">
        <v>4</v>
      </c>
      <c r="J2598" s="52" t="s">
        <v>11583</v>
      </c>
      <c r="K2598" s="52" t="s">
        <v>11584</v>
      </c>
    </row>
    <row r="2599" spans="2:11" ht="15.75">
      <c r="B2599" s="151" t="s">
        <v>2561</v>
      </c>
      <c r="C2599" s="151" t="s">
        <v>943</v>
      </c>
      <c r="D2599" s="1">
        <v>1</v>
      </c>
      <c r="E2599" s="152" t="s">
        <v>943</v>
      </c>
      <c r="F2599" s="152"/>
      <c r="G2599" s="52" t="s">
        <v>6245</v>
      </c>
      <c r="H2599" s="52" t="s">
        <v>6246</v>
      </c>
      <c r="I2599" s="52" t="s">
        <v>11585</v>
      </c>
      <c r="J2599" s="52" t="s">
        <v>11586</v>
      </c>
      <c r="K2599" s="52" t="s">
        <v>11587</v>
      </c>
    </row>
    <row r="2600" spans="2:11" ht="15.75">
      <c r="B2600" s="151" t="s">
        <v>2564</v>
      </c>
      <c r="C2600" s="151" t="s">
        <v>943</v>
      </c>
      <c r="D2600" s="1">
        <v>1</v>
      </c>
      <c r="E2600" s="152"/>
      <c r="F2600" s="152" t="s">
        <v>943</v>
      </c>
      <c r="G2600" s="52" t="s">
        <v>6393</v>
      </c>
      <c r="H2600" s="52" t="s">
        <v>4</v>
      </c>
      <c r="I2600" s="52" t="s">
        <v>4</v>
      </c>
      <c r="J2600" s="52" t="s">
        <v>11588</v>
      </c>
      <c r="K2600" s="52" t="s">
        <v>11589</v>
      </c>
    </row>
    <row r="2601" spans="2:11" ht="15.75">
      <c r="B2601" s="151" t="s">
        <v>2569</v>
      </c>
      <c r="C2601" s="151" t="s">
        <v>943</v>
      </c>
      <c r="D2601" s="1">
        <v>1</v>
      </c>
      <c r="E2601" s="152"/>
      <c r="F2601" s="152" t="s">
        <v>943</v>
      </c>
      <c r="G2601" s="52" t="s">
        <v>11590</v>
      </c>
      <c r="H2601" s="52" t="s">
        <v>4</v>
      </c>
      <c r="I2601" s="52" t="s">
        <v>4</v>
      </c>
      <c r="J2601" s="52" t="s">
        <v>11591</v>
      </c>
      <c r="K2601" s="52" t="s">
        <v>11592</v>
      </c>
    </row>
    <row r="2602" spans="2:11" ht="15.75">
      <c r="B2602" s="151" t="s">
        <v>2570</v>
      </c>
      <c r="C2602" s="151" t="s">
        <v>943</v>
      </c>
      <c r="D2602" s="1">
        <v>1</v>
      </c>
      <c r="E2602" s="152"/>
      <c r="F2602" s="152" t="s">
        <v>943</v>
      </c>
      <c r="G2602" s="52" t="s">
        <v>4</v>
      </c>
      <c r="H2602" s="52" t="s">
        <v>4</v>
      </c>
      <c r="I2602" s="52" t="s">
        <v>4</v>
      </c>
      <c r="J2602" s="52" t="s">
        <v>4</v>
      </c>
      <c r="K2602" s="52" t="s">
        <v>11593</v>
      </c>
    </row>
    <row r="2603" spans="2:11" ht="15.75">
      <c r="B2603" s="151" t="s">
        <v>2579</v>
      </c>
      <c r="C2603" s="151" t="s">
        <v>943</v>
      </c>
      <c r="D2603" s="1">
        <v>1</v>
      </c>
      <c r="E2603" s="152"/>
      <c r="F2603" s="152" t="s">
        <v>943</v>
      </c>
      <c r="G2603" s="52" t="s">
        <v>4521</v>
      </c>
      <c r="H2603" s="52" t="s">
        <v>4</v>
      </c>
      <c r="I2603" s="52" t="s">
        <v>6671</v>
      </c>
      <c r="J2603" s="52" t="s">
        <v>4523</v>
      </c>
      <c r="K2603" s="52" t="s">
        <v>11594</v>
      </c>
    </row>
    <row r="2604" spans="2:11" ht="15.75">
      <c r="B2604" s="151" t="s">
        <v>2585</v>
      </c>
      <c r="C2604" s="151" t="s">
        <v>943</v>
      </c>
      <c r="D2604" s="1">
        <v>1</v>
      </c>
      <c r="E2604" s="152" t="s">
        <v>943</v>
      </c>
      <c r="F2604" s="152"/>
      <c r="G2604" s="52" t="s">
        <v>11595</v>
      </c>
      <c r="H2604" s="52" t="s">
        <v>4</v>
      </c>
      <c r="I2604" s="52" t="s">
        <v>4</v>
      </c>
      <c r="J2604" s="52" t="s">
        <v>11596</v>
      </c>
      <c r="K2604" s="52" t="s">
        <v>11597</v>
      </c>
    </row>
    <row r="2605" spans="2:11" ht="15.75">
      <c r="B2605" s="151" t="s">
        <v>2590</v>
      </c>
      <c r="C2605" s="151" t="s">
        <v>943</v>
      </c>
      <c r="D2605" s="1">
        <v>1</v>
      </c>
      <c r="E2605" s="152"/>
      <c r="F2605" s="152" t="s">
        <v>943</v>
      </c>
      <c r="G2605" s="52" t="s">
        <v>11598</v>
      </c>
      <c r="H2605" s="52" t="s">
        <v>11599</v>
      </c>
      <c r="I2605" s="52" t="s">
        <v>11600</v>
      </c>
      <c r="J2605" s="52" t="s">
        <v>11601</v>
      </c>
      <c r="K2605" s="52" t="s">
        <v>11602</v>
      </c>
    </row>
    <row r="2606" spans="2:11" ht="15.75">
      <c r="B2606" s="151" t="s">
        <v>2592</v>
      </c>
      <c r="C2606" s="151" t="s">
        <v>943</v>
      </c>
      <c r="D2606" s="1">
        <v>1</v>
      </c>
      <c r="E2606" s="152"/>
      <c r="F2606" s="152" t="s">
        <v>943</v>
      </c>
      <c r="G2606" s="52" t="s">
        <v>4740</v>
      </c>
      <c r="H2606" s="52" t="s">
        <v>4254</v>
      </c>
      <c r="I2606" s="52" t="s">
        <v>11603</v>
      </c>
      <c r="J2606" s="52" t="s">
        <v>11604</v>
      </c>
      <c r="K2606" s="52" t="s">
        <v>11605</v>
      </c>
    </row>
    <row r="2607" spans="2:11" ht="15.75">
      <c r="B2607" s="151" t="s">
        <v>2595</v>
      </c>
      <c r="C2607" s="151" t="s">
        <v>943</v>
      </c>
      <c r="D2607" s="1">
        <v>1</v>
      </c>
      <c r="E2607" s="152" t="s">
        <v>943</v>
      </c>
      <c r="F2607" s="152"/>
      <c r="G2607" s="52" t="s">
        <v>4987</v>
      </c>
      <c r="H2607" s="52" t="s">
        <v>4606</v>
      </c>
      <c r="I2607" s="52" t="s">
        <v>4512</v>
      </c>
      <c r="J2607" s="52" t="s">
        <v>5531</v>
      </c>
      <c r="K2607" s="52" t="s">
        <v>11606</v>
      </c>
    </row>
    <row r="2608" spans="2:11" ht="15.75">
      <c r="B2608" s="151" t="s">
        <v>2596</v>
      </c>
      <c r="C2608" s="151" t="s">
        <v>943</v>
      </c>
      <c r="D2608" s="1">
        <v>1</v>
      </c>
      <c r="E2608" s="152" t="s">
        <v>943</v>
      </c>
      <c r="F2608" s="152"/>
      <c r="G2608" s="52" t="s">
        <v>7304</v>
      </c>
      <c r="H2608" s="52" t="s">
        <v>4875</v>
      </c>
      <c r="I2608" s="52" t="s">
        <v>11607</v>
      </c>
      <c r="J2608" s="52" t="s">
        <v>11608</v>
      </c>
      <c r="K2608" s="52" t="s">
        <v>11609</v>
      </c>
    </row>
    <row r="2609" spans="2:11" ht="15.75">
      <c r="B2609" s="151" t="s">
        <v>2601</v>
      </c>
      <c r="C2609" s="151" t="s">
        <v>943</v>
      </c>
      <c r="D2609" s="1">
        <v>1</v>
      </c>
      <c r="E2609" s="152" t="s">
        <v>943</v>
      </c>
      <c r="F2609" s="152"/>
      <c r="G2609" s="52" t="s">
        <v>11610</v>
      </c>
      <c r="H2609" s="52" t="s">
        <v>5955</v>
      </c>
      <c r="I2609" s="52" t="s">
        <v>11611</v>
      </c>
      <c r="J2609" s="52" t="s">
        <v>11612</v>
      </c>
      <c r="K2609" s="52" t="s">
        <v>11613</v>
      </c>
    </row>
    <row r="2610" spans="2:11" ht="15.75">
      <c r="B2610" s="151" t="s">
        <v>2611</v>
      </c>
      <c r="C2610" s="151" t="s">
        <v>943</v>
      </c>
      <c r="D2610" s="1">
        <v>1</v>
      </c>
      <c r="E2610" s="152" t="s">
        <v>943</v>
      </c>
      <c r="F2610" s="152"/>
      <c r="G2610" s="52" t="s">
        <v>4</v>
      </c>
      <c r="H2610" s="52" t="s">
        <v>4</v>
      </c>
      <c r="I2610" s="52" t="s">
        <v>4</v>
      </c>
      <c r="J2610" s="52" t="s">
        <v>4</v>
      </c>
      <c r="K2610" s="52" t="s">
        <v>11614</v>
      </c>
    </row>
    <row r="2611" spans="2:11" ht="15.75">
      <c r="B2611" s="151" t="s">
        <v>2625</v>
      </c>
      <c r="C2611" s="151" t="s">
        <v>943</v>
      </c>
      <c r="D2611" s="1">
        <v>1</v>
      </c>
      <c r="E2611" s="152"/>
      <c r="F2611" s="152" t="s">
        <v>943</v>
      </c>
      <c r="G2611" s="52" t="s">
        <v>6308</v>
      </c>
      <c r="H2611" s="52" t="s">
        <v>6309</v>
      </c>
      <c r="I2611" s="52" t="s">
        <v>11615</v>
      </c>
      <c r="J2611" s="52" t="s">
        <v>11616</v>
      </c>
      <c r="K2611" s="52" t="s">
        <v>11617</v>
      </c>
    </row>
    <row r="2612" spans="2:11" ht="15.75">
      <c r="B2612" s="151" t="s">
        <v>2632</v>
      </c>
      <c r="C2612" s="151" t="s">
        <v>943</v>
      </c>
      <c r="D2612" s="1">
        <v>1</v>
      </c>
      <c r="E2612" s="152"/>
      <c r="F2612" s="152" t="s">
        <v>943</v>
      </c>
      <c r="G2612" s="52" t="s">
        <v>9007</v>
      </c>
      <c r="H2612" s="52" t="s">
        <v>4</v>
      </c>
      <c r="I2612" s="52" t="s">
        <v>11618</v>
      </c>
      <c r="J2612" s="52" t="s">
        <v>11619</v>
      </c>
      <c r="K2612" s="52" t="s">
        <v>11620</v>
      </c>
    </row>
    <row r="2613" spans="2:11" ht="15.75">
      <c r="B2613" s="151" t="s">
        <v>2636</v>
      </c>
      <c r="C2613" s="151" t="s">
        <v>943</v>
      </c>
      <c r="D2613" s="1">
        <v>1</v>
      </c>
      <c r="E2613" s="152"/>
      <c r="F2613" s="152" t="s">
        <v>943</v>
      </c>
      <c r="G2613" s="52" t="s">
        <v>4</v>
      </c>
      <c r="H2613" s="52" t="s">
        <v>4</v>
      </c>
      <c r="I2613" s="52" t="s">
        <v>4</v>
      </c>
      <c r="J2613" s="52" t="s">
        <v>4</v>
      </c>
      <c r="K2613" s="52" t="s">
        <v>11621</v>
      </c>
    </row>
    <row r="2614" spans="2:11" ht="15.75">
      <c r="B2614" s="151" t="s">
        <v>2640</v>
      </c>
      <c r="C2614" s="151" t="s">
        <v>943</v>
      </c>
      <c r="D2614" s="1">
        <v>1</v>
      </c>
      <c r="E2614" s="152" t="s">
        <v>943</v>
      </c>
      <c r="F2614" s="152"/>
      <c r="G2614" s="52" t="s">
        <v>4</v>
      </c>
      <c r="H2614" s="52" t="s">
        <v>4</v>
      </c>
      <c r="I2614" s="52" t="s">
        <v>4</v>
      </c>
      <c r="J2614" s="52" t="s">
        <v>4</v>
      </c>
      <c r="K2614" s="52" t="s">
        <v>11622</v>
      </c>
    </row>
    <row r="2615" spans="2:11" ht="15.75">
      <c r="B2615" s="151" t="s">
        <v>2641</v>
      </c>
      <c r="C2615" s="151" t="s">
        <v>943</v>
      </c>
      <c r="D2615" s="1">
        <v>1</v>
      </c>
      <c r="E2615" s="152"/>
      <c r="F2615" s="152" t="s">
        <v>943</v>
      </c>
      <c r="G2615" s="52" t="s">
        <v>5100</v>
      </c>
      <c r="H2615" s="52" t="s">
        <v>4711</v>
      </c>
      <c r="I2615" s="52" t="s">
        <v>4712</v>
      </c>
      <c r="J2615" s="52" t="s">
        <v>4713</v>
      </c>
      <c r="K2615" s="52" t="s">
        <v>11623</v>
      </c>
    </row>
    <row r="2616" spans="2:11" ht="15.75">
      <c r="B2616" s="151" t="s">
        <v>2652</v>
      </c>
      <c r="C2616" s="151" t="s">
        <v>943</v>
      </c>
      <c r="D2616" s="1">
        <v>1</v>
      </c>
      <c r="E2616" s="152"/>
      <c r="F2616" s="152" t="s">
        <v>943</v>
      </c>
      <c r="G2616" s="52" t="s">
        <v>7349</v>
      </c>
      <c r="H2616" s="52" t="s">
        <v>5987</v>
      </c>
      <c r="I2616" s="52" t="s">
        <v>11624</v>
      </c>
      <c r="J2616" s="52" t="s">
        <v>11625</v>
      </c>
      <c r="K2616" s="52" t="s">
        <v>11626</v>
      </c>
    </row>
    <row r="2617" spans="2:11" ht="15.75">
      <c r="B2617" s="151" t="s">
        <v>2663</v>
      </c>
      <c r="C2617" s="151" t="s">
        <v>943</v>
      </c>
      <c r="D2617" s="1">
        <v>1</v>
      </c>
      <c r="E2617" s="152" t="s">
        <v>943</v>
      </c>
      <c r="F2617" s="152"/>
      <c r="G2617" s="52" t="s">
        <v>4</v>
      </c>
      <c r="H2617" s="52" t="s">
        <v>4</v>
      </c>
      <c r="I2617" s="52" t="s">
        <v>4</v>
      </c>
      <c r="J2617" s="52" t="s">
        <v>4</v>
      </c>
      <c r="K2617" s="52" t="s">
        <v>11627</v>
      </c>
    </row>
    <row r="2618" spans="2:11" ht="15.75">
      <c r="B2618" s="151" t="s">
        <v>2671</v>
      </c>
      <c r="C2618" s="151" t="s">
        <v>943</v>
      </c>
      <c r="D2618" s="1">
        <v>1</v>
      </c>
      <c r="E2618" s="152"/>
      <c r="F2618" s="152" t="s">
        <v>943</v>
      </c>
      <c r="G2618" s="52" t="s">
        <v>4064</v>
      </c>
      <c r="H2618" s="52" t="s">
        <v>4065</v>
      </c>
      <c r="I2618" s="52" t="s">
        <v>11628</v>
      </c>
      <c r="J2618" s="52" t="s">
        <v>11629</v>
      </c>
      <c r="K2618" s="52" t="s">
        <v>11630</v>
      </c>
    </row>
    <row r="2619" spans="2:11" ht="15.75">
      <c r="B2619" s="151" t="s">
        <v>2676</v>
      </c>
      <c r="C2619" s="151" t="s">
        <v>943</v>
      </c>
      <c r="D2619" s="1">
        <v>1</v>
      </c>
      <c r="E2619" s="152"/>
      <c r="F2619" s="152" t="s">
        <v>943</v>
      </c>
      <c r="G2619" s="52" t="s">
        <v>11631</v>
      </c>
      <c r="H2619" s="52" t="s">
        <v>11632</v>
      </c>
      <c r="I2619" s="52" t="s">
        <v>4</v>
      </c>
      <c r="J2619" s="52" t="s">
        <v>11633</v>
      </c>
      <c r="K2619" s="52" t="s">
        <v>11634</v>
      </c>
    </row>
    <row r="2620" spans="2:11" ht="15.75">
      <c r="B2620" s="151" t="s">
        <v>2680</v>
      </c>
      <c r="C2620" s="151" t="s">
        <v>943</v>
      </c>
      <c r="D2620" s="1">
        <v>1</v>
      </c>
      <c r="E2620" s="152" t="s">
        <v>943</v>
      </c>
      <c r="F2620" s="152"/>
      <c r="G2620" s="52" t="s">
        <v>6944</v>
      </c>
      <c r="H2620" s="52" t="s">
        <v>6945</v>
      </c>
      <c r="I2620" s="52" t="s">
        <v>11635</v>
      </c>
      <c r="J2620" s="52" t="s">
        <v>11636</v>
      </c>
      <c r="K2620" s="52" t="s">
        <v>11637</v>
      </c>
    </row>
    <row r="2621" spans="2:11" ht="15.75">
      <c r="B2621" s="151" t="s">
        <v>2683</v>
      </c>
      <c r="C2621" s="151" t="s">
        <v>943</v>
      </c>
      <c r="D2621" s="1">
        <v>1</v>
      </c>
      <c r="E2621" s="152"/>
      <c r="F2621" s="152" t="s">
        <v>943</v>
      </c>
      <c r="G2621" s="52" t="s">
        <v>11638</v>
      </c>
      <c r="H2621" s="52" t="s">
        <v>4050</v>
      </c>
      <c r="I2621" s="52" t="s">
        <v>4</v>
      </c>
      <c r="J2621" s="52" t="s">
        <v>4</v>
      </c>
      <c r="K2621" s="52" t="s">
        <v>11639</v>
      </c>
    </row>
    <row r="2622" spans="2:11" ht="15.75">
      <c r="B2622" s="151" t="s">
        <v>2688</v>
      </c>
      <c r="C2622" s="151" t="s">
        <v>943</v>
      </c>
      <c r="D2622" s="1">
        <v>1</v>
      </c>
      <c r="E2622" s="152" t="s">
        <v>943</v>
      </c>
      <c r="F2622" s="152"/>
      <c r="G2622" s="52" t="s">
        <v>11640</v>
      </c>
      <c r="H2622" s="52" t="s">
        <v>4050</v>
      </c>
      <c r="I2622" s="52" t="s">
        <v>4</v>
      </c>
      <c r="J2622" s="52" t="s">
        <v>11641</v>
      </c>
      <c r="K2622" s="52" t="s">
        <v>11642</v>
      </c>
    </row>
    <row r="2623" spans="2:11" ht="15.75">
      <c r="B2623" s="151" t="s">
        <v>2692</v>
      </c>
      <c r="C2623" s="151" t="s">
        <v>943</v>
      </c>
      <c r="D2623" s="1">
        <v>1</v>
      </c>
      <c r="E2623" s="152" t="s">
        <v>943</v>
      </c>
      <c r="F2623" s="152"/>
      <c r="G2623" s="52" t="s">
        <v>4064</v>
      </c>
      <c r="H2623" s="52" t="s">
        <v>4065</v>
      </c>
      <c r="I2623" s="52" t="s">
        <v>4066</v>
      </c>
      <c r="J2623" s="52" t="s">
        <v>10636</v>
      </c>
      <c r="K2623" s="52" t="s">
        <v>11643</v>
      </c>
    </row>
    <row r="2624" spans="2:11" ht="15.75">
      <c r="B2624" s="151" t="s">
        <v>2698</v>
      </c>
      <c r="C2624" s="151" t="s">
        <v>943</v>
      </c>
      <c r="D2624" s="1">
        <v>1</v>
      </c>
      <c r="E2624" s="152"/>
      <c r="F2624" s="152" t="s">
        <v>943</v>
      </c>
      <c r="G2624" s="52" t="s">
        <v>4</v>
      </c>
      <c r="H2624" s="52" t="s">
        <v>4</v>
      </c>
      <c r="I2624" s="52" t="s">
        <v>4</v>
      </c>
      <c r="J2624" s="52" t="s">
        <v>4</v>
      </c>
      <c r="K2624" s="52" t="s">
        <v>11644</v>
      </c>
    </row>
    <row r="2625" spans="2:11" ht="15.75">
      <c r="B2625" s="151" t="s">
        <v>2702</v>
      </c>
      <c r="C2625" s="151" t="s">
        <v>943</v>
      </c>
      <c r="D2625" s="1">
        <v>1</v>
      </c>
      <c r="E2625" s="152"/>
      <c r="F2625" s="152" t="s">
        <v>943</v>
      </c>
      <c r="G2625" s="52" t="s">
        <v>4</v>
      </c>
      <c r="H2625" s="52" t="s">
        <v>4</v>
      </c>
      <c r="I2625" s="52" t="s">
        <v>4</v>
      </c>
      <c r="J2625" s="52" t="s">
        <v>4</v>
      </c>
      <c r="K2625" s="52" t="s">
        <v>11645</v>
      </c>
    </row>
    <row r="2626" spans="2:11" ht="15.75">
      <c r="B2626" s="151" t="s">
        <v>2708</v>
      </c>
      <c r="C2626" s="151" t="s">
        <v>943</v>
      </c>
      <c r="D2626" s="1">
        <v>1</v>
      </c>
      <c r="E2626" s="152"/>
      <c r="F2626" s="152" t="s">
        <v>943</v>
      </c>
      <c r="G2626" s="52" t="s">
        <v>11646</v>
      </c>
      <c r="H2626" s="52" t="s">
        <v>4</v>
      </c>
      <c r="I2626" s="52" t="s">
        <v>11647</v>
      </c>
      <c r="J2626" s="52" t="s">
        <v>11648</v>
      </c>
      <c r="K2626" s="52" t="s">
        <v>11649</v>
      </c>
    </row>
    <row r="2627" spans="2:11" ht="15.75">
      <c r="B2627" s="151" t="s">
        <v>2714</v>
      </c>
      <c r="C2627" s="151" t="s">
        <v>943</v>
      </c>
      <c r="D2627" s="1">
        <v>1</v>
      </c>
      <c r="E2627" s="152"/>
      <c r="F2627" s="152" t="s">
        <v>943</v>
      </c>
      <c r="G2627" s="52" t="s">
        <v>4</v>
      </c>
      <c r="H2627" s="52" t="s">
        <v>4</v>
      </c>
      <c r="I2627" s="52" t="s">
        <v>4</v>
      </c>
      <c r="J2627" s="52" t="s">
        <v>11650</v>
      </c>
      <c r="K2627" s="52" t="s">
        <v>11651</v>
      </c>
    </row>
    <row r="2628" spans="2:11" ht="15.75">
      <c r="B2628" s="151" t="s">
        <v>2734</v>
      </c>
      <c r="C2628" s="151" t="s">
        <v>943</v>
      </c>
      <c r="D2628" s="1">
        <v>1</v>
      </c>
      <c r="E2628" s="152" t="s">
        <v>943</v>
      </c>
      <c r="F2628" s="152"/>
      <c r="G2628" s="52" t="s">
        <v>5606</v>
      </c>
      <c r="H2628" s="52" t="s">
        <v>5607</v>
      </c>
      <c r="I2628" s="52" t="s">
        <v>11652</v>
      </c>
      <c r="J2628" s="52" t="s">
        <v>5296</v>
      </c>
      <c r="K2628" s="52" t="s">
        <v>11653</v>
      </c>
    </row>
    <row r="2629" spans="2:11" ht="15.75">
      <c r="B2629" s="151" t="s">
        <v>2746</v>
      </c>
      <c r="C2629" s="151" t="s">
        <v>943</v>
      </c>
      <c r="D2629" s="1">
        <v>1</v>
      </c>
      <c r="E2629" s="152"/>
      <c r="F2629" s="152" t="s">
        <v>943</v>
      </c>
      <c r="G2629" s="52" t="s">
        <v>4740</v>
      </c>
      <c r="H2629" s="52" t="s">
        <v>4254</v>
      </c>
      <c r="I2629" s="52" t="s">
        <v>11654</v>
      </c>
      <c r="J2629" s="52" t="s">
        <v>11655</v>
      </c>
      <c r="K2629" s="52" t="s">
        <v>11656</v>
      </c>
    </row>
    <row r="2630" spans="2:11" ht="15.75">
      <c r="B2630" s="151" t="s">
        <v>2759</v>
      </c>
      <c r="C2630" s="151" t="s">
        <v>943</v>
      </c>
      <c r="D2630" s="1">
        <v>1</v>
      </c>
      <c r="E2630" s="152"/>
      <c r="F2630" s="152" t="s">
        <v>943</v>
      </c>
      <c r="G2630" s="52" t="s">
        <v>4</v>
      </c>
      <c r="H2630" s="52" t="s">
        <v>4</v>
      </c>
      <c r="I2630" s="52" t="s">
        <v>4</v>
      </c>
      <c r="J2630" s="52" t="s">
        <v>4</v>
      </c>
      <c r="K2630" s="52" t="s">
        <v>11657</v>
      </c>
    </row>
    <row r="2631" spans="2:11" ht="15.75">
      <c r="B2631" s="151" t="s">
        <v>2766</v>
      </c>
      <c r="C2631" s="151" t="s">
        <v>943</v>
      </c>
      <c r="D2631" s="1">
        <v>1</v>
      </c>
      <c r="E2631" s="152" t="s">
        <v>943</v>
      </c>
      <c r="F2631" s="152"/>
      <c r="G2631" s="52" t="s">
        <v>4</v>
      </c>
      <c r="H2631" s="52" t="s">
        <v>4</v>
      </c>
      <c r="I2631" s="52" t="s">
        <v>4</v>
      </c>
      <c r="J2631" s="52" t="s">
        <v>6094</v>
      </c>
      <c r="K2631" s="52" t="s">
        <v>11658</v>
      </c>
    </row>
    <row r="2632" spans="2:11" ht="15.75">
      <c r="B2632" s="151" t="s">
        <v>2772</v>
      </c>
      <c r="C2632" s="151" t="s">
        <v>943</v>
      </c>
      <c r="D2632" s="1">
        <v>1</v>
      </c>
      <c r="E2632" s="152" t="s">
        <v>943</v>
      </c>
      <c r="F2632" s="152"/>
      <c r="G2632" s="52" t="s">
        <v>4</v>
      </c>
      <c r="H2632" s="52" t="s">
        <v>4</v>
      </c>
      <c r="I2632" s="52" t="s">
        <v>4</v>
      </c>
      <c r="J2632" s="52" t="s">
        <v>4</v>
      </c>
      <c r="K2632" s="52" t="s">
        <v>11659</v>
      </c>
    </row>
    <row r="2633" spans="2:11" ht="15.75">
      <c r="B2633" s="151" t="s">
        <v>2777</v>
      </c>
      <c r="C2633" s="151" t="s">
        <v>943</v>
      </c>
      <c r="D2633" s="1">
        <v>1</v>
      </c>
      <c r="E2633" s="152" t="s">
        <v>943</v>
      </c>
      <c r="F2633" s="152"/>
      <c r="G2633" s="52" t="s">
        <v>4</v>
      </c>
      <c r="H2633" s="52" t="s">
        <v>4</v>
      </c>
      <c r="I2633" s="52" t="s">
        <v>11660</v>
      </c>
      <c r="J2633" s="52" t="s">
        <v>11661</v>
      </c>
      <c r="K2633" s="52" t="s">
        <v>11662</v>
      </c>
    </row>
    <row r="2634" spans="2:11" ht="15.75">
      <c r="B2634" s="151" t="s">
        <v>2778</v>
      </c>
      <c r="C2634" s="151" t="s">
        <v>943</v>
      </c>
      <c r="D2634" s="1">
        <v>1</v>
      </c>
      <c r="E2634" s="152" t="s">
        <v>943</v>
      </c>
      <c r="F2634" s="152"/>
      <c r="G2634" s="52" t="s">
        <v>5837</v>
      </c>
      <c r="H2634" s="52" t="s">
        <v>4151</v>
      </c>
      <c r="I2634" s="52" t="s">
        <v>11663</v>
      </c>
      <c r="J2634" s="52" t="s">
        <v>11664</v>
      </c>
      <c r="K2634" s="52" t="s">
        <v>11665</v>
      </c>
    </row>
    <row r="2635" spans="2:11" ht="15.75">
      <c r="B2635" s="151" t="s">
        <v>2779</v>
      </c>
      <c r="C2635" s="151" t="s">
        <v>943</v>
      </c>
      <c r="D2635" s="1">
        <v>1</v>
      </c>
      <c r="E2635" s="152"/>
      <c r="F2635" s="152" t="s">
        <v>943</v>
      </c>
      <c r="G2635" s="52" t="s">
        <v>4</v>
      </c>
      <c r="H2635" s="52" t="s">
        <v>4</v>
      </c>
      <c r="I2635" s="52" t="s">
        <v>4</v>
      </c>
      <c r="J2635" s="52" t="s">
        <v>4</v>
      </c>
      <c r="K2635" s="52" t="s">
        <v>11666</v>
      </c>
    </row>
    <row r="2636" spans="2:11" ht="15.75">
      <c r="B2636" s="151" t="s">
        <v>2822</v>
      </c>
      <c r="C2636" s="151" t="s">
        <v>943</v>
      </c>
      <c r="D2636" s="1">
        <v>1</v>
      </c>
      <c r="E2636" s="152"/>
      <c r="F2636" s="152" t="s">
        <v>943</v>
      </c>
      <c r="G2636" s="52" t="s">
        <v>6155</v>
      </c>
      <c r="H2636" s="52" t="s">
        <v>6156</v>
      </c>
      <c r="I2636" s="52" t="s">
        <v>11667</v>
      </c>
      <c r="J2636" s="52" t="s">
        <v>11668</v>
      </c>
      <c r="K2636" s="52" t="s">
        <v>11669</v>
      </c>
    </row>
    <row r="2637" spans="2:11" ht="15.75">
      <c r="B2637" s="151" t="s">
        <v>2823</v>
      </c>
      <c r="C2637" s="151" t="s">
        <v>943</v>
      </c>
      <c r="D2637" s="1">
        <v>1</v>
      </c>
      <c r="E2637" s="152"/>
      <c r="F2637" s="152" t="s">
        <v>943</v>
      </c>
      <c r="G2637" s="52" t="s">
        <v>11670</v>
      </c>
      <c r="H2637" s="52" t="s">
        <v>11671</v>
      </c>
      <c r="I2637" s="52" t="s">
        <v>11672</v>
      </c>
      <c r="J2637" s="52" t="s">
        <v>11673</v>
      </c>
      <c r="K2637" s="52" t="s">
        <v>11674</v>
      </c>
    </row>
    <row r="2638" spans="2:11" ht="15.75">
      <c r="B2638" s="151" t="s">
        <v>2829</v>
      </c>
      <c r="C2638" s="151" t="s">
        <v>943</v>
      </c>
      <c r="D2638" s="1">
        <v>1</v>
      </c>
      <c r="E2638" s="152" t="s">
        <v>943</v>
      </c>
      <c r="F2638" s="152"/>
      <c r="G2638" s="52" t="s">
        <v>11675</v>
      </c>
      <c r="H2638" s="52" t="s">
        <v>4</v>
      </c>
      <c r="I2638" s="52" t="s">
        <v>4</v>
      </c>
      <c r="J2638" s="52" t="s">
        <v>4</v>
      </c>
      <c r="K2638" s="52" t="s">
        <v>11676</v>
      </c>
    </row>
    <row r="2639" spans="2:11" ht="15.75">
      <c r="B2639" s="151" t="s">
        <v>2834</v>
      </c>
      <c r="C2639" s="151" t="s">
        <v>943</v>
      </c>
      <c r="D2639" s="1">
        <v>1</v>
      </c>
      <c r="E2639" s="152"/>
      <c r="F2639" s="152" t="s">
        <v>943</v>
      </c>
      <c r="G2639" s="52" t="s">
        <v>4373</v>
      </c>
      <c r="H2639" s="52" t="s">
        <v>4374</v>
      </c>
      <c r="I2639" s="52" t="s">
        <v>11677</v>
      </c>
      <c r="J2639" s="52" t="s">
        <v>11678</v>
      </c>
      <c r="K2639" s="52" t="s">
        <v>11679</v>
      </c>
    </row>
    <row r="2640" spans="2:11" ht="15.75">
      <c r="B2640" s="151" t="s">
        <v>2845</v>
      </c>
      <c r="C2640" s="151" t="s">
        <v>943</v>
      </c>
      <c r="D2640" s="1">
        <v>1</v>
      </c>
      <c r="E2640" s="152"/>
      <c r="F2640" s="152" t="s">
        <v>943</v>
      </c>
      <c r="G2640" s="52" t="s">
        <v>11680</v>
      </c>
      <c r="H2640" s="52" t="s">
        <v>11681</v>
      </c>
      <c r="I2640" s="52" t="s">
        <v>11682</v>
      </c>
      <c r="J2640" s="52" t="s">
        <v>11683</v>
      </c>
      <c r="K2640" s="52" t="s">
        <v>11684</v>
      </c>
    </row>
    <row r="2641" spans="2:11" ht="15.75">
      <c r="B2641" s="151" t="s">
        <v>11685</v>
      </c>
      <c r="C2641" s="151" t="s">
        <v>943</v>
      </c>
      <c r="D2641" s="1">
        <v>1</v>
      </c>
      <c r="E2641" s="152"/>
      <c r="F2641" s="152" t="s">
        <v>943</v>
      </c>
      <c r="G2641" s="52" t="s">
        <v>4373</v>
      </c>
      <c r="H2641" s="52" t="s">
        <v>4374</v>
      </c>
      <c r="I2641" s="52" t="s">
        <v>11686</v>
      </c>
      <c r="J2641" s="52" t="s">
        <v>11678</v>
      </c>
      <c r="K2641" s="52" t="s">
        <v>11687</v>
      </c>
    </row>
    <row r="2642" spans="2:11" ht="15.75">
      <c r="B2642" s="151" t="s">
        <v>2850</v>
      </c>
      <c r="C2642" s="151" t="s">
        <v>943</v>
      </c>
      <c r="D2642" s="1">
        <v>1</v>
      </c>
      <c r="E2642" s="152"/>
      <c r="F2642" s="152" t="s">
        <v>943</v>
      </c>
      <c r="G2642" s="52" t="s">
        <v>4</v>
      </c>
      <c r="H2642" s="52" t="s">
        <v>4</v>
      </c>
      <c r="I2642" s="52" t="s">
        <v>4</v>
      </c>
      <c r="J2642" s="52" t="s">
        <v>4</v>
      </c>
      <c r="K2642" s="52" t="s">
        <v>11688</v>
      </c>
    </row>
    <row r="2643" spans="2:11" ht="15.75">
      <c r="B2643" s="151" t="s">
        <v>2860</v>
      </c>
      <c r="C2643" s="151" t="s">
        <v>943</v>
      </c>
      <c r="D2643" s="1">
        <v>1</v>
      </c>
      <c r="E2643" s="152" t="s">
        <v>943</v>
      </c>
      <c r="F2643" s="152"/>
      <c r="G2643" s="52" t="s">
        <v>5097</v>
      </c>
      <c r="H2643" s="52" t="s">
        <v>4</v>
      </c>
      <c r="I2643" s="52" t="s">
        <v>4</v>
      </c>
      <c r="J2643" s="52" t="s">
        <v>4</v>
      </c>
      <c r="K2643" s="52" t="s">
        <v>11689</v>
      </c>
    </row>
    <row r="2644" spans="2:11" ht="15.75">
      <c r="B2644" s="151" t="s">
        <v>2862</v>
      </c>
      <c r="C2644" s="151" t="s">
        <v>943</v>
      </c>
      <c r="D2644" s="1">
        <v>1</v>
      </c>
      <c r="E2644" s="152" t="s">
        <v>943</v>
      </c>
      <c r="F2644" s="152"/>
      <c r="G2644" s="52" t="s">
        <v>9237</v>
      </c>
      <c r="H2644" s="52" t="s">
        <v>9238</v>
      </c>
      <c r="I2644" s="52" t="s">
        <v>9239</v>
      </c>
      <c r="J2644" s="52" t="s">
        <v>9240</v>
      </c>
      <c r="K2644" s="52" t="s">
        <v>11690</v>
      </c>
    </row>
    <row r="2645" spans="2:11" ht="15.75">
      <c r="B2645" s="151" t="s">
        <v>2864</v>
      </c>
      <c r="C2645" s="151" t="s">
        <v>943</v>
      </c>
      <c r="D2645" s="1">
        <v>1</v>
      </c>
      <c r="E2645" s="152" t="s">
        <v>943</v>
      </c>
      <c r="F2645" s="152"/>
      <c r="G2645" s="52" t="s">
        <v>9237</v>
      </c>
      <c r="H2645" s="52" t="s">
        <v>9238</v>
      </c>
      <c r="I2645" s="52" t="s">
        <v>9239</v>
      </c>
      <c r="J2645" s="52" t="s">
        <v>9240</v>
      </c>
      <c r="K2645" s="52" t="s">
        <v>11691</v>
      </c>
    </row>
    <row r="2646" spans="2:11" ht="15.75">
      <c r="B2646" s="151" t="s">
        <v>2865</v>
      </c>
      <c r="C2646" s="151" t="s">
        <v>943</v>
      </c>
      <c r="D2646" s="1">
        <v>1</v>
      </c>
      <c r="E2646" s="152" t="s">
        <v>943</v>
      </c>
      <c r="F2646" s="152"/>
      <c r="G2646" s="52" t="s">
        <v>9237</v>
      </c>
      <c r="H2646" s="52" t="s">
        <v>9238</v>
      </c>
      <c r="I2646" s="52" t="s">
        <v>9239</v>
      </c>
      <c r="J2646" s="52" t="s">
        <v>9240</v>
      </c>
      <c r="K2646" s="52" t="s">
        <v>11692</v>
      </c>
    </row>
    <row r="2647" spans="2:11" ht="15.75">
      <c r="B2647" s="151" t="s">
        <v>2872</v>
      </c>
      <c r="C2647" s="151" t="s">
        <v>943</v>
      </c>
      <c r="D2647" s="1">
        <v>1</v>
      </c>
      <c r="E2647" s="152" t="s">
        <v>943</v>
      </c>
      <c r="F2647" s="152"/>
      <c r="G2647" s="52" t="s">
        <v>11693</v>
      </c>
      <c r="H2647" s="52" t="s">
        <v>11694</v>
      </c>
      <c r="I2647" s="52" t="s">
        <v>11695</v>
      </c>
      <c r="J2647" s="52" t="s">
        <v>4</v>
      </c>
      <c r="K2647" s="52" t="s">
        <v>11696</v>
      </c>
    </row>
    <row r="2648" spans="2:11" ht="15.75">
      <c r="B2648" s="151" t="s">
        <v>2873</v>
      </c>
      <c r="C2648" s="151" t="s">
        <v>943</v>
      </c>
      <c r="D2648" s="1">
        <v>1</v>
      </c>
      <c r="E2648" s="152"/>
      <c r="F2648" s="152" t="s">
        <v>943</v>
      </c>
      <c r="G2648" s="52" t="s">
        <v>11697</v>
      </c>
      <c r="H2648" s="52" t="s">
        <v>4</v>
      </c>
      <c r="I2648" s="52" t="s">
        <v>4</v>
      </c>
      <c r="J2648" s="52" t="s">
        <v>11698</v>
      </c>
      <c r="K2648" s="52" t="s">
        <v>11699</v>
      </c>
    </row>
    <row r="2649" spans="2:11" ht="15.75">
      <c r="B2649" s="151" t="s">
        <v>2881</v>
      </c>
      <c r="C2649" s="151" t="s">
        <v>943</v>
      </c>
      <c r="D2649" s="1">
        <v>1</v>
      </c>
      <c r="E2649" s="152" t="s">
        <v>943</v>
      </c>
      <c r="F2649" s="152"/>
      <c r="G2649" s="52" t="s">
        <v>11700</v>
      </c>
      <c r="H2649" s="52" t="s">
        <v>4</v>
      </c>
      <c r="I2649" s="52" t="s">
        <v>4</v>
      </c>
      <c r="J2649" s="52" t="s">
        <v>4</v>
      </c>
      <c r="K2649" s="52" t="s">
        <v>11701</v>
      </c>
    </row>
    <row r="2650" spans="2:11" ht="15.75">
      <c r="B2650" s="151" t="s">
        <v>2889</v>
      </c>
      <c r="C2650" s="151" t="s">
        <v>943</v>
      </c>
      <c r="D2650" s="1">
        <v>1</v>
      </c>
      <c r="E2650" s="152" t="s">
        <v>943</v>
      </c>
      <c r="F2650" s="152"/>
      <c r="G2650" s="52" t="s">
        <v>4</v>
      </c>
      <c r="H2650" s="52" t="s">
        <v>4</v>
      </c>
      <c r="I2650" s="52" t="s">
        <v>4</v>
      </c>
      <c r="J2650" s="52" t="s">
        <v>4</v>
      </c>
      <c r="K2650" s="52" t="s">
        <v>11702</v>
      </c>
    </row>
    <row r="2651" spans="2:11" ht="15.75">
      <c r="B2651" s="151" t="s">
        <v>2891</v>
      </c>
      <c r="C2651" s="151" t="s">
        <v>943</v>
      </c>
      <c r="D2651" s="1">
        <v>1</v>
      </c>
      <c r="E2651" s="152" t="s">
        <v>943</v>
      </c>
      <c r="F2651" s="152"/>
      <c r="G2651" s="52" t="s">
        <v>4</v>
      </c>
      <c r="H2651" s="52" t="s">
        <v>4</v>
      </c>
      <c r="I2651" s="52" t="s">
        <v>4</v>
      </c>
      <c r="J2651" s="52" t="s">
        <v>4</v>
      </c>
      <c r="K2651" s="52" t="s">
        <v>11703</v>
      </c>
    </row>
    <row r="2652" spans="2:11" ht="15.75">
      <c r="B2652" s="151" t="s">
        <v>2893</v>
      </c>
      <c r="C2652" s="151" t="s">
        <v>943</v>
      </c>
      <c r="D2652" s="1">
        <v>1</v>
      </c>
      <c r="E2652" s="152"/>
      <c r="F2652" s="152" t="s">
        <v>943</v>
      </c>
      <c r="G2652" s="52" t="s">
        <v>4208</v>
      </c>
      <c r="H2652" s="52" t="s">
        <v>4209</v>
      </c>
      <c r="I2652" s="52" t="s">
        <v>11704</v>
      </c>
      <c r="J2652" s="52" t="s">
        <v>11705</v>
      </c>
      <c r="K2652" s="52" t="s">
        <v>11706</v>
      </c>
    </row>
    <row r="2653" spans="2:11" ht="15.75">
      <c r="B2653" s="151" t="s">
        <v>2896</v>
      </c>
      <c r="C2653" s="151" t="s">
        <v>943</v>
      </c>
      <c r="D2653" s="1">
        <v>1</v>
      </c>
      <c r="E2653" s="152"/>
      <c r="F2653" s="152" t="s">
        <v>943</v>
      </c>
      <c r="G2653" s="52" t="s">
        <v>4</v>
      </c>
      <c r="H2653" s="52" t="s">
        <v>4</v>
      </c>
      <c r="I2653" s="52" t="s">
        <v>4</v>
      </c>
      <c r="J2653" s="52" t="s">
        <v>4</v>
      </c>
      <c r="K2653" s="52" t="s">
        <v>11707</v>
      </c>
    </row>
    <row r="2654" spans="2:11" ht="15.75">
      <c r="B2654" s="151" t="s">
        <v>2898</v>
      </c>
      <c r="C2654" s="151" t="s">
        <v>943</v>
      </c>
      <c r="D2654" s="1">
        <v>1</v>
      </c>
      <c r="E2654" s="152"/>
      <c r="F2654" s="152" t="s">
        <v>943</v>
      </c>
      <c r="G2654" s="52" t="s">
        <v>4</v>
      </c>
      <c r="H2654" s="52" t="s">
        <v>4</v>
      </c>
      <c r="I2654" s="52" t="s">
        <v>4</v>
      </c>
      <c r="J2654" s="52" t="s">
        <v>4</v>
      </c>
      <c r="K2654" s="52" t="s">
        <v>11708</v>
      </c>
    </row>
    <row r="2655" spans="2:11" ht="15.75">
      <c r="B2655" s="151" t="s">
        <v>2902</v>
      </c>
      <c r="C2655" s="151" t="s">
        <v>943</v>
      </c>
      <c r="D2655" s="1">
        <v>1</v>
      </c>
      <c r="E2655" s="152"/>
      <c r="F2655" s="152" t="s">
        <v>943</v>
      </c>
      <c r="G2655" s="52" t="s">
        <v>4</v>
      </c>
      <c r="H2655" s="52" t="s">
        <v>4</v>
      </c>
      <c r="I2655" s="52" t="s">
        <v>4</v>
      </c>
      <c r="J2655" s="52" t="s">
        <v>4</v>
      </c>
      <c r="K2655" s="52" t="s">
        <v>11709</v>
      </c>
    </row>
    <row r="2656" spans="2:11" ht="15.75">
      <c r="B2656" s="151" t="s">
        <v>2903</v>
      </c>
      <c r="C2656" s="151" t="s">
        <v>943</v>
      </c>
      <c r="D2656" s="1">
        <v>1</v>
      </c>
      <c r="E2656" s="152"/>
      <c r="F2656" s="152" t="s">
        <v>943</v>
      </c>
      <c r="G2656" s="52" t="s">
        <v>4</v>
      </c>
      <c r="H2656" s="52" t="s">
        <v>4</v>
      </c>
      <c r="I2656" s="52" t="s">
        <v>4</v>
      </c>
      <c r="J2656" s="52" t="s">
        <v>4</v>
      </c>
      <c r="K2656" s="52" t="s">
        <v>11710</v>
      </c>
    </row>
    <row r="2657" spans="2:11" ht="15.75">
      <c r="B2657" s="151" t="s">
        <v>2904</v>
      </c>
      <c r="C2657" s="151" t="s">
        <v>943</v>
      </c>
      <c r="D2657" s="1">
        <v>1</v>
      </c>
      <c r="E2657" s="152"/>
      <c r="F2657" s="152" t="s">
        <v>943</v>
      </c>
      <c r="G2657" s="52" t="s">
        <v>4</v>
      </c>
      <c r="H2657" s="52" t="s">
        <v>4</v>
      </c>
      <c r="I2657" s="52" t="s">
        <v>11711</v>
      </c>
      <c r="J2657" s="52" t="s">
        <v>4</v>
      </c>
      <c r="K2657" s="52" t="s">
        <v>11712</v>
      </c>
    </row>
    <row r="2658" spans="2:11" ht="15.75">
      <c r="B2658" s="151" t="s">
        <v>2910</v>
      </c>
      <c r="C2658" s="151" t="s">
        <v>943</v>
      </c>
      <c r="D2658" s="1">
        <v>1</v>
      </c>
      <c r="E2658" s="152"/>
      <c r="F2658" s="152" t="s">
        <v>943</v>
      </c>
      <c r="G2658" s="52" t="s">
        <v>11713</v>
      </c>
      <c r="H2658" s="52" t="s">
        <v>5987</v>
      </c>
      <c r="I2658" s="52" t="s">
        <v>4</v>
      </c>
      <c r="J2658" s="52" t="s">
        <v>11714</v>
      </c>
      <c r="K2658" s="52" t="s">
        <v>11715</v>
      </c>
    </row>
    <row r="2659" spans="2:11" ht="15.75">
      <c r="B2659" s="151" t="s">
        <v>2914</v>
      </c>
      <c r="C2659" s="151" t="s">
        <v>943</v>
      </c>
      <c r="D2659" s="1">
        <v>1</v>
      </c>
      <c r="E2659" s="152"/>
      <c r="F2659" s="152" t="s">
        <v>943</v>
      </c>
      <c r="G2659" s="52" t="s">
        <v>4044</v>
      </c>
      <c r="H2659" s="52" t="s">
        <v>4045</v>
      </c>
      <c r="I2659" s="52" t="s">
        <v>8718</v>
      </c>
      <c r="J2659" s="52" t="s">
        <v>11716</v>
      </c>
      <c r="K2659" s="52" t="s">
        <v>11717</v>
      </c>
    </row>
    <row r="2660" spans="2:11" ht="15.75">
      <c r="B2660" s="151" t="s">
        <v>2915</v>
      </c>
      <c r="C2660" s="151" t="s">
        <v>943</v>
      </c>
      <c r="D2660" s="1">
        <v>1</v>
      </c>
      <c r="E2660" s="152" t="s">
        <v>943</v>
      </c>
      <c r="F2660" s="152"/>
      <c r="G2660" s="52" t="s">
        <v>4044</v>
      </c>
      <c r="H2660" s="52" t="s">
        <v>4045</v>
      </c>
      <c r="I2660" s="52" t="s">
        <v>8718</v>
      </c>
      <c r="J2660" s="52" t="s">
        <v>8719</v>
      </c>
      <c r="K2660" s="52" t="s">
        <v>11718</v>
      </c>
    </row>
    <row r="2661" spans="2:11" ht="15.75">
      <c r="B2661" s="151" t="s">
        <v>2916</v>
      </c>
      <c r="C2661" s="151" t="s">
        <v>943</v>
      </c>
      <c r="D2661" s="1">
        <v>1</v>
      </c>
      <c r="E2661" s="152" t="s">
        <v>943</v>
      </c>
      <c r="F2661" s="152"/>
      <c r="G2661" s="52" t="s">
        <v>4266</v>
      </c>
      <c r="H2661" s="52" t="s">
        <v>4050</v>
      </c>
      <c r="I2661" s="52" t="s">
        <v>11027</v>
      </c>
      <c r="J2661" s="52" t="s">
        <v>11719</v>
      </c>
      <c r="K2661" s="52" t="s">
        <v>11720</v>
      </c>
    </row>
    <row r="2662" spans="2:11" ht="15.75">
      <c r="B2662" s="151" t="s">
        <v>2917</v>
      </c>
      <c r="C2662" s="151" t="s">
        <v>943</v>
      </c>
      <c r="D2662" s="1">
        <v>1</v>
      </c>
      <c r="E2662" s="152" t="s">
        <v>943</v>
      </c>
      <c r="F2662" s="152"/>
      <c r="G2662" s="52" t="s">
        <v>11721</v>
      </c>
      <c r="H2662" s="52" t="s">
        <v>4050</v>
      </c>
      <c r="I2662" s="52" t="s">
        <v>11722</v>
      </c>
      <c r="J2662" s="52" t="s">
        <v>6770</v>
      </c>
      <c r="K2662" s="52" t="s">
        <v>11723</v>
      </c>
    </row>
    <row r="2663" spans="2:11" ht="15.75">
      <c r="B2663" s="151" t="s">
        <v>2919</v>
      </c>
      <c r="C2663" s="151" t="s">
        <v>943</v>
      </c>
      <c r="D2663" s="1">
        <v>1</v>
      </c>
      <c r="E2663" s="152"/>
      <c r="F2663" s="152" t="s">
        <v>943</v>
      </c>
      <c r="G2663" s="52" t="s">
        <v>4975</v>
      </c>
      <c r="H2663" s="52" t="s">
        <v>4976</v>
      </c>
      <c r="I2663" s="52" t="s">
        <v>4977</v>
      </c>
      <c r="J2663" s="52" t="s">
        <v>4978</v>
      </c>
      <c r="K2663" s="52" t="s">
        <v>11724</v>
      </c>
    </row>
    <row r="2664" spans="2:11" ht="15.75">
      <c r="B2664" s="151" t="s">
        <v>2921</v>
      </c>
      <c r="C2664" s="151" t="s">
        <v>943</v>
      </c>
      <c r="D2664" s="1">
        <v>1</v>
      </c>
      <c r="E2664" s="152" t="s">
        <v>943</v>
      </c>
      <c r="F2664" s="152"/>
      <c r="G2664" s="52" t="s">
        <v>4</v>
      </c>
      <c r="H2664" s="52" t="s">
        <v>4</v>
      </c>
      <c r="I2664" s="52" t="s">
        <v>4</v>
      </c>
      <c r="J2664" s="52" t="s">
        <v>4</v>
      </c>
      <c r="K2664" s="52" t="s">
        <v>11725</v>
      </c>
    </row>
    <row r="2665" spans="2:11" ht="15.75">
      <c r="B2665" s="151" t="s">
        <v>2922</v>
      </c>
      <c r="C2665" s="151" t="s">
        <v>943</v>
      </c>
      <c r="D2665" s="1">
        <v>1</v>
      </c>
      <c r="E2665" s="152" t="s">
        <v>943</v>
      </c>
      <c r="F2665" s="152"/>
      <c r="G2665" s="52" t="s">
        <v>11726</v>
      </c>
      <c r="H2665" s="52" t="s">
        <v>4</v>
      </c>
      <c r="I2665" s="52" t="s">
        <v>10963</v>
      </c>
      <c r="J2665" s="52" t="s">
        <v>10964</v>
      </c>
      <c r="K2665" s="52" t="s">
        <v>11727</v>
      </c>
    </row>
    <row r="2666" spans="2:11" ht="15.75">
      <c r="B2666" s="151" t="s">
        <v>2931</v>
      </c>
      <c r="C2666" s="151" t="s">
        <v>943</v>
      </c>
      <c r="D2666" s="1">
        <v>1</v>
      </c>
      <c r="E2666" s="152"/>
      <c r="F2666" s="152" t="s">
        <v>943</v>
      </c>
      <c r="G2666" s="52" t="s">
        <v>11728</v>
      </c>
      <c r="H2666" s="52" t="s">
        <v>10211</v>
      </c>
      <c r="I2666" s="52" t="s">
        <v>11729</v>
      </c>
      <c r="J2666" s="52" t="s">
        <v>11730</v>
      </c>
      <c r="K2666" s="52" t="s">
        <v>11731</v>
      </c>
    </row>
    <row r="2667" spans="2:11" ht="15.75">
      <c r="B2667" s="151" t="s">
        <v>2932</v>
      </c>
      <c r="C2667" s="151" t="s">
        <v>943</v>
      </c>
      <c r="D2667" s="1">
        <v>1</v>
      </c>
      <c r="E2667" s="152"/>
      <c r="F2667" s="152" t="s">
        <v>943</v>
      </c>
      <c r="G2667" s="52" t="s">
        <v>11732</v>
      </c>
      <c r="H2667" s="52" t="s">
        <v>11733</v>
      </c>
      <c r="I2667" s="52" t="s">
        <v>11734</v>
      </c>
      <c r="J2667" s="52" t="s">
        <v>11735</v>
      </c>
      <c r="K2667" s="52" t="s">
        <v>11736</v>
      </c>
    </row>
    <row r="2668" spans="2:11" ht="15.75">
      <c r="B2668" s="151" t="s">
        <v>2942</v>
      </c>
      <c r="C2668" s="151" t="s">
        <v>943</v>
      </c>
      <c r="D2668" s="1">
        <v>1</v>
      </c>
      <c r="E2668" s="152" t="s">
        <v>943</v>
      </c>
      <c r="F2668" s="152"/>
      <c r="G2668" s="52" t="s">
        <v>11076</v>
      </c>
      <c r="H2668" s="52" t="s">
        <v>11077</v>
      </c>
      <c r="I2668" s="52" t="s">
        <v>11737</v>
      </c>
      <c r="J2668" s="52" t="s">
        <v>11738</v>
      </c>
      <c r="K2668" s="52" t="s">
        <v>11739</v>
      </c>
    </row>
    <row r="2669" spans="2:11" ht="15.75">
      <c r="B2669" s="151" t="s">
        <v>2949</v>
      </c>
      <c r="C2669" s="151" t="s">
        <v>943</v>
      </c>
      <c r="D2669" s="1">
        <v>1</v>
      </c>
      <c r="E2669" s="152"/>
      <c r="F2669" s="152" t="s">
        <v>943</v>
      </c>
      <c r="G2669" s="52" t="s">
        <v>4064</v>
      </c>
      <c r="H2669" s="52" t="s">
        <v>4065</v>
      </c>
      <c r="I2669" s="52" t="s">
        <v>11740</v>
      </c>
      <c r="J2669" s="52" t="s">
        <v>5464</v>
      </c>
      <c r="K2669" s="52" t="s">
        <v>11741</v>
      </c>
    </row>
    <row r="2670" spans="2:11" ht="15.75">
      <c r="B2670" s="151" t="s">
        <v>2950</v>
      </c>
      <c r="C2670" s="151" t="s">
        <v>943</v>
      </c>
      <c r="D2670" s="1">
        <v>1</v>
      </c>
      <c r="E2670" s="152"/>
      <c r="F2670" s="152" t="s">
        <v>943</v>
      </c>
      <c r="G2670" s="52" t="s">
        <v>4</v>
      </c>
      <c r="H2670" s="52" t="s">
        <v>4</v>
      </c>
      <c r="I2670" s="52" t="s">
        <v>4</v>
      </c>
      <c r="J2670" s="52" t="s">
        <v>4</v>
      </c>
      <c r="K2670" s="52" t="s">
        <v>11742</v>
      </c>
    </row>
    <row r="2671" spans="2:11" ht="15.75">
      <c r="B2671" s="151" t="s">
        <v>2952</v>
      </c>
      <c r="C2671" s="151" t="s">
        <v>943</v>
      </c>
      <c r="D2671" s="1">
        <v>1</v>
      </c>
      <c r="E2671" s="152" t="s">
        <v>943</v>
      </c>
      <c r="F2671" s="152"/>
      <c r="G2671" s="52" t="s">
        <v>4373</v>
      </c>
      <c r="H2671" s="52" t="s">
        <v>4374</v>
      </c>
      <c r="I2671" s="52" t="s">
        <v>11677</v>
      </c>
      <c r="J2671" s="52" t="s">
        <v>11743</v>
      </c>
      <c r="K2671" s="52" t="s">
        <v>11744</v>
      </c>
    </row>
    <row r="2672" spans="2:11" ht="15.75">
      <c r="B2672" s="151" t="s">
        <v>2955</v>
      </c>
      <c r="C2672" s="151" t="s">
        <v>943</v>
      </c>
      <c r="D2672" s="1">
        <v>1</v>
      </c>
      <c r="E2672" s="152" t="s">
        <v>943</v>
      </c>
      <c r="F2672" s="152"/>
      <c r="G2672" s="52" t="s">
        <v>4</v>
      </c>
      <c r="H2672" s="52" t="s">
        <v>4</v>
      </c>
      <c r="I2672" s="52" t="s">
        <v>4</v>
      </c>
      <c r="J2672" s="52" t="s">
        <v>11745</v>
      </c>
      <c r="K2672" s="52" t="s">
        <v>11746</v>
      </c>
    </row>
    <row r="2673" spans="2:11" ht="15.75">
      <c r="B2673" s="151" t="s">
        <v>2958</v>
      </c>
      <c r="C2673" s="151" t="s">
        <v>943</v>
      </c>
      <c r="D2673" s="1">
        <v>1</v>
      </c>
      <c r="E2673" s="152"/>
      <c r="F2673" s="152" t="s">
        <v>943</v>
      </c>
      <c r="G2673" s="52" t="s">
        <v>4</v>
      </c>
      <c r="H2673" s="52" t="s">
        <v>4</v>
      </c>
      <c r="I2673" s="52" t="s">
        <v>4</v>
      </c>
      <c r="J2673" s="52" t="s">
        <v>4</v>
      </c>
      <c r="K2673" s="52" t="s">
        <v>11747</v>
      </c>
    </row>
    <row r="2674" spans="2:11" ht="15.75">
      <c r="B2674" s="151" t="s">
        <v>2961</v>
      </c>
      <c r="C2674" s="151" t="s">
        <v>943</v>
      </c>
      <c r="D2674" s="1">
        <v>1</v>
      </c>
      <c r="E2674" s="152"/>
      <c r="F2674" s="152" t="s">
        <v>943</v>
      </c>
      <c r="G2674" s="52" t="s">
        <v>6080</v>
      </c>
      <c r="H2674" s="52" t="s">
        <v>4050</v>
      </c>
      <c r="I2674" s="52" t="s">
        <v>11748</v>
      </c>
      <c r="J2674" s="52" t="s">
        <v>11749</v>
      </c>
      <c r="K2674" s="52" t="s">
        <v>11750</v>
      </c>
    </row>
    <row r="2675" spans="2:11" ht="15.75">
      <c r="B2675" s="151" t="s">
        <v>2971</v>
      </c>
      <c r="C2675" s="151" t="s">
        <v>943</v>
      </c>
      <c r="D2675" s="1">
        <v>1</v>
      </c>
      <c r="E2675" s="152"/>
      <c r="F2675" s="152" t="s">
        <v>943</v>
      </c>
      <c r="G2675" s="52" t="s">
        <v>11751</v>
      </c>
      <c r="H2675" s="52" t="s">
        <v>11752</v>
      </c>
      <c r="I2675" s="52" t="s">
        <v>11753</v>
      </c>
      <c r="J2675" s="52" t="s">
        <v>11754</v>
      </c>
      <c r="K2675" s="52" t="s">
        <v>11755</v>
      </c>
    </row>
    <row r="2676" spans="2:11" ht="15.75">
      <c r="B2676" s="151" t="s">
        <v>2974</v>
      </c>
      <c r="C2676" s="151" t="s">
        <v>943</v>
      </c>
      <c r="D2676" s="1">
        <v>1</v>
      </c>
      <c r="E2676" s="152" t="s">
        <v>943</v>
      </c>
      <c r="F2676" s="152"/>
      <c r="G2676" s="52" t="s">
        <v>7686</v>
      </c>
      <c r="H2676" s="52" t="s">
        <v>7687</v>
      </c>
      <c r="I2676" s="52" t="s">
        <v>11756</v>
      </c>
      <c r="J2676" s="52" t="s">
        <v>11757</v>
      </c>
      <c r="K2676" s="52" t="s">
        <v>11758</v>
      </c>
    </row>
    <row r="2677" spans="2:11" ht="15.75">
      <c r="B2677" s="151" t="s">
        <v>2988</v>
      </c>
      <c r="C2677" s="151" t="s">
        <v>943</v>
      </c>
      <c r="D2677" s="1">
        <v>1</v>
      </c>
      <c r="E2677" s="152" t="s">
        <v>943</v>
      </c>
      <c r="F2677" s="152"/>
      <c r="G2677" s="52" t="s">
        <v>11759</v>
      </c>
      <c r="H2677" s="52" t="s">
        <v>4</v>
      </c>
      <c r="I2677" s="52" t="s">
        <v>11760</v>
      </c>
      <c r="J2677" s="52" t="s">
        <v>11761</v>
      </c>
      <c r="K2677" s="52" t="s">
        <v>11762</v>
      </c>
    </row>
    <row r="2678" spans="2:11" ht="15.75">
      <c r="B2678" s="151" t="s">
        <v>2995</v>
      </c>
      <c r="C2678" s="151" t="s">
        <v>943</v>
      </c>
      <c r="D2678" s="1">
        <v>1</v>
      </c>
      <c r="E2678" s="152" t="s">
        <v>943</v>
      </c>
      <c r="F2678" s="152"/>
      <c r="G2678" s="52" t="s">
        <v>7163</v>
      </c>
      <c r="H2678" s="52" t="s">
        <v>4</v>
      </c>
      <c r="I2678" s="52" t="s">
        <v>11763</v>
      </c>
      <c r="J2678" s="52" t="s">
        <v>10815</v>
      </c>
      <c r="K2678" s="52" t="s">
        <v>11764</v>
      </c>
    </row>
    <row r="2679" spans="2:11" ht="15.75">
      <c r="B2679" s="151" t="s">
        <v>3001</v>
      </c>
      <c r="C2679" s="151" t="s">
        <v>943</v>
      </c>
      <c r="D2679" s="1">
        <v>1</v>
      </c>
      <c r="E2679" s="152" t="s">
        <v>943</v>
      </c>
      <c r="F2679" s="152"/>
      <c r="G2679" s="52" t="s">
        <v>11765</v>
      </c>
      <c r="H2679" s="52" t="s">
        <v>11766</v>
      </c>
      <c r="I2679" s="52" t="s">
        <v>11767</v>
      </c>
      <c r="J2679" s="52" t="s">
        <v>11768</v>
      </c>
      <c r="K2679" s="52" t="s">
        <v>11769</v>
      </c>
    </row>
    <row r="2680" spans="2:11" ht="15.75">
      <c r="B2680" s="151" t="s">
        <v>3008</v>
      </c>
      <c r="C2680" s="151" t="s">
        <v>943</v>
      </c>
      <c r="D2680" s="1">
        <v>1</v>
      </c>
      <c r="E2680" s="152"/>
      <c r="F2680" s="152" t="s">
        <v>943</v>
      </c>
      <c r="G2680" s="52" t="s">
        <v>11770</v>
      </c>
      <c r="H2680" s="52" t="s">
        <v>4</v>
      </c>
      <c r="I2680" s="52" t="s">
        <v>11771</v>
      </c>
      <c r="J2680" s="52" t="s">
        <v>11772</v>
      </c>
      <c r="K2680" s="52" t="s">
        <v>11773</v>
      </c>
    </row>
    <row r="2681" spans="2:11" ht="15.75">
      <c r="B2681" s="151" t="s">
        <v>3015</v>
      </c>
      <c r="C2681" s="151" t="s">
        <v>943</v>
      </c>
      <c r="D2681" s="1">
        <v>1</v>
      </c>
      <c r="E2681" s="152"/>
      <c r="F2681" s="152" t="s">
        <v>943</v>
      </c>
      <c r="G2681" s="52" t="s">
        <v>8014</v>
      </c>
      <c r="H2681" s="52" t="s">
        <v>4</v>
      </c>
      <c r="I2681" s="52" t="s">
        <v>11774</v>
      </c>
      <c r="J2681" s="52" t="s">
        <v>11775</v>
      </c>
      <c r="K2681" s="52" t="s">
        <v>11776</v>
      </c>
    </row>
    <row r="2682" spans="2:11" ht="15.75">
      <c r="B2682" s="151" t="s">
        <v>3035</v>
      </c>
      <c r="C2682" s="151" t="s">
        <v>943</v>
      </c>
      <c r="D2682" s="1">
        <v>1</v>
      </c>
      <c r="E2682" s="152"/>
      <c r="F2682" s="152" t="s">
        <v>943</v>
      </c>
      <c r="G2682" s="52" t="s">
        <v>4064</v>
      </c>
      <c r="H2682" s="52" t="s">
        <v>4065</v>
      </c>
      <c r="I2682" s="52" t="s">
        <v>11777</v>
      </c>
      <c r="J2682" s="52" t="s">
        <v>11778</v>
      </c>
      <c r="K2682" s="52" t="s">
        <v>11779</v>
      </c>
    </row>
    <row r="2683" spans="2:11" ht="15.75">
      <c r="B2683" s="151" t="s">
        <v>3036</v>
      </c>
      <c r="C2683" s="151" t="s">
        <v>943</v>
      </c>
      <c r="D2683" s="1">
        <v>1</v>
      </c>
      <c r="E2683" s="152" t="s">
        <v>943</v>
      </c>
      <c r="F2683" s="152"/>
      <c r="G2683" s="52" t="s">
        <v>11076</v>
      </c>
      <c r="H2683" s="52" t="s">
        <v>11077</v>
      </c>
      <c r="I2683" s="52" t="s">
        <v>11780</v>
      </c>
      <c r="J2683" s="52" t="s">
        <v>11781</v>
      </c>
      <c r="K2683" s="52" t="s">
        <v>11782</v>
      </c>
    </row>
    <row r="2684" spans="2:11" ht="15.75">
      <c r="B2684" s="151" t="s">
        <v>3051</v>
      </c>
      <c r="C2684" s="151" t="s">
        <v>943</v>
      </c>
      <c r="D2684" s="1">
        <v>1</v>
      </c>
      <c r="E2684" s="152" t="s">
        <v>943</v>
      </c>
      <c r="F2684" s="152"/>
      <c r="G2684" s="52" t="s">
        <v>4373</v>
      </c>
      <c r="H2684" s="52" t="s">
        <v>4374</v>
      </c>
      <c r="I2684" s="52" t="s">
        <v>11783</v>
      </c>
      <c r="J2684" s="52" t="s">
        <v>4</v>
      </c>
      <c r="K2684" s="52" t="s">
        <v>11784</v>
      </c>
    </row>
    <row r="2685" spans="2:11" ht="15.75">
      <c r="B2685" s="151" t="s">
        <v>3056</v>
      </c>
      <c r="C2685" s="151" t="s">
        <v>943</v>
      </c>
      <c r="D2685" s="1">
        <v>1</v>
      </c>
      <c r="E2685" s="152" t="s">
        <v>943</v>
      </c>
      <c r="F2685" s="152"/>
      <c r="G2685" s="52" t="s">
        <v>4284</v>
      </c>
      <c r="H2685" s="52" t="s">
        <v>4</v>
      </c>
      <c r="I2685" s="52" t="s">
        <v>4</v>
      </c>
      <c r="J2685" s="52" t="s">
        <v>4</v>
      </c>
      <c r="K2685" s="52" t="s">
        <v>11785</v>
      </c>
    </row>
    <row r="2686" spans="2:11" ht="15.75">
      <c r="B2686" s="151" t="s">
        <v>3057</v>
      </c>
      <c r="C2686" s="151" t="s">
        <v>943</v>
      </c>
      <c r="D2686" s="1">
        <v>1</v>
      </c>
      <c r="E2686" s="152" t="s">
        <v>943</v>
      </c>
      <c r="F2686" s="152"/>
      <c r="G2686" s="52" t="s">
        <v>4169</v>
      </c>
      <c r="H2686" s="52" t="s">
        <v>4170</v>
      </c>
      <c r="I2686" s="52" t="s">
        <v>11786</v>
      </c>
      <c r="J2686" s="52" t="s">
        <v>11787</v>
      </c>
      <c r="K2686" s="52" t="s">
        <v>11788</v>
      </c>
    </row>
    <row r="2687" spans="2:11" ht="15.75">
      <c r="B2687" s="151" t="s">
        <v>3061</v>
      </c>
      <c r="C2687" s="151" t="s">
        <v>943</v>
      </c>
      <c r="D2687" s="1">
        <v>1</v>
      </c>
      <c r="E2687" s="152" t="s">
        <v>943</v>
      </c>
      <c r="F2687" s="152"/>
      <c r="G2687" s="52" t="s">
        <v>11789</v>
      </c>
      <c r="H2687" s="52" t="s">
        <v>4254</v>
      </c>
      <c r="I2687" s="52" t="s">
        <v>11790</v>
      </c>
      <c r="J2687" s="52" t="s">
        <v>10627</v>
      </c>
      <c r="K2687" s="52" t="s">
        <v>11791</v>
      </c>
    </row>
    <row r="2688" spans="2:11" ht="15.75">
      <c r="B2688" s="151" t="s">
        <v>3071</v>
      </c>
      <c r="C2688" s="151" t="s">
        <v>943</v>
      </c>
      <c r="D2688" s="1">
        <v>1</v>
      </c>
      <c r="E2688" s="152" t="s">
        <v>943</v>
      </c>
      <c r="F2688" s="152"/>
      <c r="G2688" s="52" t="s">
        <v>4191</v>
      </c>
      <c r="H2688" s="52" t="s">
        <v>4192</v>
      </c>
      <c r="I2688" s="52" t="s">
        <v>11792</v>
      </c>
      <c r="J2688" s="52" t="s">
        <v>5611</v>
      </c>
      <c r="K2688" s="52" t="s">
        <v>11793</v>
      </c>
    </row>
    <row r="2689" spans="2:11" ht="15.75">
      <c r="B2689" s="151" t="s">
        <v>3076</v>
      </c>
      <c r="C2689" s="151" t="s">
        <v>943</v>
      </c>
      <c r="D2689" s="1">
        <v>1</v>
      </c>
      <c r="E2689" s="152"/>
      <c r="F2689" s="152" t="s">
        <v>943</v>
      </c>
      <c r="G2689" s="52" t="s">
        <v>5527</v>
      </c>
      <c r="H2689" s="52" t="s">
        <v>4050</v>
      </c>
      <c r="I2689" s="52" t="s">
        <v>11794</v>
      </c>
      <c r="J2689" s="52" t="s">
        <v>11795</v>
      </c>
      <c r="K2689" s="52" t="s">
        <v>11796</v>
      </c>
    </row>
    <row r="2690" spans="2:11" ht="15.75">
      <c r="B2690" s="151" t="s">
        <v>3079</v>
      </c>
      <c r="C2690" s="151" t="s">
        <v>943</v>
      </c>
      <c r="D2690" s="1">
        <v>1</v>
      </c>
      <c r="E2690" s="152" t="s">
        <v>943</v>
      </c>
      <c r="F2690" s="152"/>
      <c r="G2690" s="52" t="s">
        <v>4795</v>
      </c>
      <c r="H2690" s="52" t="s">
        <v>4796</v>
      </c>
      <c r="I2690" s="52" t="s">
        <v>11797</v>
      </c>
      <c r="J2690" s="52" t="s">
        <v>4798</v>
      </c>
      <c r="K2690" s="52" t="s">
        <v>11798</v>
      </c>
    </row>
    <row r="2691" spans="2:11" ht="15.75">
      <c r="B2691" s="151" t="s">
        <v>3080</v>
      </c>
      <c r="C2691" s="151" t="s">
        <v>943</v>
      </c>
      <c r="D2691" s="1">
        <v>1</v>
      </c>
      <c r="E2691" s="152"/>
      <c r="F2691" s="152" t="s">
        <v>943</v>
      </c>
      <c r="G2691" s="52" t="s">
        <v>4</v>
      </c>
      <c r="H2691" s="52" t="s">
        <v>4</v>
      </c>
      <c r="I2691" s="52" t="s">
        <v>4</v>
      </c>
      <c r="J2691" s="52" t="s">
        <v>11060</v>
      </c>
      <c r="K2691" s="52" t="s">
        <v>11799</v>
      </c>
    </row>
    <row r="2692" spans="2:11" ht="15.75">
      <c r="B2692" s="151" t="s">
        <v>3082</v>
      </c>
      <c r="C2692" s="151" t="s">
        <v>943</v>
      </c>
      <c r="D2692" s="1">
        <v>1</v>
      </c>
      <c r="E2692" s="152" t="s">
        <v>943</v>
      </c>
      <c r="F2692" s="152"/>
      <c r="G2692" s="52" t="s">
        <v>4</v>
      </c>
      <c r="H2692" s="52" t="s">
        <v>4</v>
      </c>
      <c r="I2692" s="52" t="s">
        <v>4</v>
      </c>
      <c r="J2692" s="52" t="s">
        <v>4</v>
      </c>
      <c r="K2692" s="52" t="s">
        <v>11800</v>
      </c>
    </row>
    <row r="2693" spans="2:11" ht="15.75">
      <c r="B2693" s="151" t="s">
        <v>3083</v>
      </c>
      <c r="C2693" s="151" t="s">
        <v>943</v>
      </c>
      <c r="D2693" s="1">
        <v>1</v>
      </c>
      <c r="E2693" s="152"/>
      <c r="F2693" s="152" t="s">
        <v>943</v>
      </c>
      <c r="G2693" s="52" t="s">
        <v>11801</v>
      </c>
      <c r="H2693" s="52" t="s">
        <v>4</v>
      </c>
      <c r="I2693" s="52" t="s">
        <v>11802</v>
      </c>
      <c r="J2693" s="52" t="s">
        <v>11803</v>
      </c>
      <c r="K2693" s="52" t="s">
        <v>11804</v>
      </c>
    </row>
    <row r="2694" spans="2:11" ht="15.75">
      <c r="B2694" s="151" t="s">
        <v>3087</v>
      </c>
      <c r="C2694" s="151" t="s">
        <v>943</v>
      </c>
      <c r="D2694" s="1">
        <v>1</v>
      </c>
      <c r="E2694" s="152"/>
      <c r="F2694" s="152" t="s">
        <v>943</v>
      </c>
      <c r="G2694" s="52" t="s">
        <v>4284</v>
      </c>
      <c r="H2694" s="52" t="s">
        <v>4</v>
      </c>
      <c r="I2694" s="52" t="s">
        <v>4285</v>
      </c>
      <c r="J2694" s="52" t="s">
        <v>6111</v>
      </c>
      <c r="K2694" s="52" t="s">
        <v>11805</v>
      </c>
    </row>
    <row r="2695" spans="2:11" ht="15.75">
      <c r="B2695" s="151" t="s">
        <v>3088</v>
      </c>
      <c r="C2695" s="151" t="s">
        <v>943</v>
      </c>
      <c r="D2695" s="1">
        <v>1</v>
      </c>
      <c r="E2695" s="152"/>
      <c r="F2695" s="152" t="s">
        <v>943</v>
      </c>
      <c r="G2695" s="52" t="s">
        <v>4</v>
      </c>
      <c r="H2695" s="52" t="s">
        <v>4</v>
      </c>
      <c r="I2695" s="52" t="s">
        <v>4</v>
      </c>
      <c r="J2695" s="52" t="s">
        <v>4</v>
      </c>
      <c r="K2695" s="52" t="s">
        <v>11806</v>
      </c>
    </row>
    <row r="2696" spans="2:11" ht="15.75">
      <c r="B2696" s="151" t="s">
        <v>3096</v>
      </c>
      <c r="C2696" s="151" t="s">
        <v>943</v>
      </c>
      <c r="D2696" s="1">
        <v>1</v>
      </c>
      <c r="E2696" s="152"/>
      <c r="F2696" s="152" t="s">
        <v>943</v>
      </c>
      <c r="G2696" s="52" t="s">
        <v>5606</v>
      </c>
      <c r="H2696" s="52" t="s">
        <v>5607</v>
      </c>
      <c r="I2696" s="52" t="s">
        <v>5295</v>
      </c>
      <c r="J2696" s="52" t="s">
        <v>6203</v>
      </c>
      <c r="K2696" s="52" t="s">
        <v>11807</v>
      </c>
    </row>
    <row r="2697" spans="2:11" ht="15.75">
      <c r="B2697" s="151" t="s">
        <v>3098</v>
      </c>
      <c r="C2697" s="151" t="s">
        <v>943</v>
      </c>
      <c r="D2697" s="1">
        <v>1</v>
      </c>
      <c r="E2697" s="152" t="s">
        <v>943</v>
      </c>
      <c r="F2697" s="152"/>
      <c r="G2697" s="52" t="s">
        <v>4271</v>
      </c>
      <c r="H2697" s="52" t="s">
        <v>4272</v>
      </c>
      <c r="I2697" s="52" t="s">
        <v>6108</v>
      </c>
      <c r="J2697" s="52" t="s">
        <v>6109</v>
      </c>
      <c r="K2697" s="52" t="s">
        <v>11808</v>
      </c>
    </row>
    <row r="2698" spans="2:11" ht="15.75">
      <c r="B2698" s="151" t="s">
        <v>3101</v>
      </c>
      <c r="C2698" s="151" t="s">
        <v>943</v>
      </c>
      <c r="D2698" s="1">
        <v>1</v>
      </c>
      <c r="E2698" s="152" t="s">
        <v>943</v>
      </c>
      <c r="F2698" s="152"/>
      <c r="G2698" s="52" t="s">
        <v>4</v>
      </c>
      <c r="H2698" s="52" t="s">
        <v>4</v>
      </c>
      <c r="I2698" s="52" t="s">
        <v>4</v>
      </c>
      <c r="J2698" s="52" t="s">
        <v>4</v>
      </c>
      <c r="K2698" s="52" t="s">
        <v>11809</v>
      </c>
    </row>
    <row r="2699" spans="2:11" ht="15.75">
      <c r="B2699" s="151" t="s">
        <v>3104</v>
      </c>
      <c r="C2699" s="151" t="s">
        <v>943</v>
      </c>
      <c r="D2699" s="1">
        <v>1</v>
      </c>
      <c r="E2699" s="152"/>
      <c r="F2699" s="152" t="s">
        <v>943</v>
      </c>
      <c r="G2699" s="52" t="s">
        <v>11810</v>
      </c>
      <c r="H2699" s="52" t="s">
        <v>4</v>
      </c>
      <c r="I2699" s="52" t="s">
        <v>4</v>
      </c>
      <c r="J2699" s="52" t="s">
        <v>11811</v>
      </c>
      <c r="K2699" s="52" t="s">
        <v>11812</v>
      </c>
    </row>
    <row r="2700" spans="2:11" ht="15.75">
      <c r="B2700" s="151" t="s">
        <v>3115</v>
      </c>
      <c r="C2700" s="151" t="s">
        <v>943</v>
      </c>
      <c r="D2700" s="1">
        <v>1</v>
      </c>
      <c r="E2700" s="152" t="s">
        <v>943</v>
      </c>
      <c r="F2700" s="152"/>
      <c r="G2700" s="52" t="s">
        <v>11789</v>
      </c>
      <c r="H2700" s="52" t="s">
        <v>4254</v>
      </c>
      <c r="I2700" s="52" t="s">
        <v>11790</v>
      </c>
      <c r="J2700" s="52" t="s">
        <v>10627</v>
      </c>
      <c r="K2700" s="52" t="s">
        <v>11813</v>
      </c>
    </row>
    <row r="2701" spans="2:11" ht="15.75">
      <c r="B2701" s="151" t="s">
        <v>3126</v>
      </c>
      <c r="C2701" s="151" t="s">
        <v>943</v>
      </c>
      <c r="D2701" s="1">
        <v>1</v>
      </c>
      <c r="E2701" s="152" t="s">
        <v>943</v>
      </c>
      <c r="F2701" s="152"/>
      <c r="G2701" s="52" t="s">
        <v>11814</v>
      </c>
      <c r="H2701" s="52" t="s">
        <v>11815</v>
      </c>
      <c r="I2701" s="52" t="s">
        <v>11816</v>
      </c>
      <c r="J2701" s="52" t="s">
        <v>11817</v>
      </c>
      <c r="K2701" s="52" t="s">
        <v>11818</v>
      </c>
    </row>
    <row r="2702" spans="2:11" ht="15.75">
      <c r="B2702" s="151" t="s">
        <v>3135</v>
      </c>
      <c r="C2702" s="151" t="s">
        <v>943</v>
      </c>
      <c r="D2702" s="1">
        <v>1</v>
      </c>
      <c r="E2702" s="152"/>
      <c r="F2702" s="152" t="s">
        <v>943</v>
      </c>
      <c r="G2702" s="52" t="s">
        <v>11819</v>
      </c>
      <c r="H2702" s="52" t="s">
        <v>11820</v>
      </c>
      <c r="I2702" s="52" t="s">
        <v>11821</v>
      </c>
      <c r="J2702" s="52" t="s">
        <v>11822</v>
      </c>
      <c r="K2702" s="52" t="s">
        <v>11823</v>
      </c>
    </row>
    <row r="2703" spans="2:11" ht="15.75">
      <c r="B2703" s="151" t="s">
        <v>3139</v>
      </c>
      <c r="C2703" s="151" t="s">
        <v>943</v>
      </c>
      <c r="D2703" s="1">
        <v>1</v>
      </c>
      <c r="E2703" s="152" t="s">
        <v>943</v>
      </c>
      <c r="F2703" s="152"/>
      <c r="G2703" s="52" t="s">
        <v>11824</v>
      </c>
      <c r="H2703" s="52" t="s">
        <v>11825</v>
      </c>
      <c r="I2703" s="52" t="s">
        <v>11826</v>
      </c>
      <c r="J2703" s="52" t="s">
        <v>11827</v>
      </c>
      <c r="K2703" s="52" t="s">
        <v>11828</v>
      </c>
    </row>
    <row r="2704" spans="2:11" ht="15.75">
      <c r="B2704" s="151" t="s">
        <v>3140</v>
      </c>
      <c r="C2704" s="151" t="s">
        <v>943</v>
      </c>
      <c r="D2704" s="1">
        <v>1</v>
      </c>
      <c r="E2704" s="152" t="s">
        <v>943</v>
      </c>
      <c r="F2704" s="152"/>
      <c r="G2704" s="52" t="s">
        <v>11128</v>
      </c>
      <c r="H2704" s="52" t="s">
        <v>4</v>
      </c>
      <c r="I2704" s="52" t="s">
        <v>11829</v>
      </c>
      <c r="J2704" s="52" t="s">
        <v>11830</v>
      </c>
      <c r="K2704" s="52" t="s">
        <v>11831</v>
      </c>
    </row>
    <row r="2705" spans="2:11" ht="15.75">
      <c r="B2705" s="151" t="s">
        <v>3141</v>
      </c>
      <c r="C2705" s="151" t="s">
        <v>943</v>
      </c>
      <c r="D2705" s="1">
        <v>1</v>
      </c>
      <c r="E2705" s="152" t="s">
        <v>943</v>
      </c>
      <c r="F2705" s="152"/>
      <c r="G2705" s="52" t="s">
        <v>11832</v>
      </c>
      <c r="H2705" s="52" t="s">
        <v>4203</v>
      </c>
      <c r="I2705" s="52" t="s">
        <v>4</v>
      </c>
      <c r="J2705" s="52" t="s">
        <v>4625</v>
      </c>
      <c r="K2705" s="52" t="s">
        <v>11833</v>
      </c>
    </row>
    <row r="2706" spans="2:11" ht="15.75">
      <c r="B2706" s="151" t="s">
        <v>3148</v>
      </c>
      <c r="C2706" s="151" t="s">
        <v>943</v>
      </c>
      <c r="D2706" s="1">
        <v>1</v>
      </c>
      <c r="E2706" s="152"/>
      <c r="F2706" s="152" t="s">
        <v>943</v>
      </c>
      <c r="G2706" s="52" t="s">
        <v>11834</v>
      </c>
      <c r="H2706" s="52" t="s">
        <v>9670</v>
      </c>
      <c r="I2706" s="52" t="s">
        <v>11835</v>
      </c>
      <c r="J2706" s="52" t="s">
        <v>11836</v>
      </c>
      <c r="K2706" s="52" t="s">
        <v>11837</v>
      </c>
    </row>
    <row r="2707" spans="2:11" ht="15.75">
      <c r="B2707" s="151" t="s">
        <v>3152</v>
      </c>
      <c r="C2707" s="151" t="s">
        <v>943</v>
      </c>
      <c r="D2707" s="1">
        <v>1</v>
      </c>
      <c r="E2707" s="152"/>
      <c r="F2707" s="152" t="s">
        <v>943</v>
      </c>
      <c r="G2707" s="52" t="s">
        <v>11838</v>
      </c>
      <c r="H2707" s="52" t="s">
        <v>4</v>
      </c>
      <c r="I2707" s="52" t="s">
        <v>4</v>
      </c>
      <c r="J2707" s="52" t="s">
        <v>4</v>
      </c>
      <c r="K2707" s="52" t="s">
        <v>11839</v>
      </c>
    </row>
    <row r="2708" spans="2:11" ht="15.75">
      <c r="B2708" s="151" t="s">
        <v>3158</v>
      </c>
      <c r="C2708" s="151" t="s">
        <v>943</v>
      </c>
      <c r="D2708" s="1">
        <v>1</v>
      </c>
      <c r="E2708" s="152"/>
      <c r="F2708" s="152" t="s">
        <v>943</v>
      </c>
      <c r="G2708" s="52" t="s">
        <v>5687</v>
      </c>
      <c r="H2708" s="52" t="s">
        <v>5688</v>
      </c>
      <c r="I2708" s="52" t="s">
        <v>11840</v>
      </c>
      <c r="J2708" s="52" t="s">
        <v>11841</v>
      </c>
      <c r="K2708" s="52" t="s">
        <v>11842</v>
      </c>
    </row>
    <row r="2709" spans="2:11" ht="15.75">
      <c r="B2709" s="151" t="s">
        <v>11843</v>
      </c>
      <c r="C2709" s="151" t="s">
        <v>943</v>
      </c>
      <c r="D2709" s="1">
        <v>1</v>
      </c>
      <c r="E2709" s="152"/>
      <c r="F2709" s="152" t="s">
        <v>943</v>
      </c>
      <c r="G2709" s="52" t="s">
        <v>11844</v>
      </c>
      <c r="H2709" s="52" t="s">
        <v>11845</v>
      </c>
      <c r="I2709" s="52" t="s">
        <v>11846</v>
      </c>
      <c r="J2709" s="52" t="s">
        <v>11847</v>
      </c>
      <c r="K2709" s="52" t="s">
        <v>11848</v>
      </c>
    </row>
    <row r="2710" spans="2:11" ht="15.75">
      <c r="B2710" s="151" t="s">
        <v>11849</v>
      </c>
      <c r="C2710" s="151" t="s">
        <v>943</v>
      </c>
      <c r="D2710" s="1">
        <v>1</v>
      </c>
      <c r="E2710" s="152"/>
      <c r="F2710" s="152" t="s">
        <v>943</v>
      </c>
      <c r="G2710" s="52" t="s">
        <v>4</v>
      </c>
      <c r="H2710" s="52" t="s">
        <v>4</v>
      </c>
      <c r="I2710" s="52" t="s">
        <v>11850</v>
      </c>
      <c r="J2710" s="52" t="s">
        <v>11851</v>
      </c>
      <c r="K2710" s="52" t="s">
        <v>11852</v>
      </c>
    </row>
    <row r="2711" spans="2:11" ht="15.75">
      <c r="B2711" s="151" t="s">
        <v>3180</v>
      </c>
      <c r="C2711" s="151" t="s">
        <v>943</v>
      </c>
      <c r="D2711" s="1">
        <v>1</v>
      </c>
      <c r="E2711" s="152"/>
      <c r="F2711" s="152" t="s">
        <v>943</v>
      </c>
      <c r="G2711" s="52" t="s">
        <v>11853</v>
      </c>
      <c r="H2711" s="52" t="s">
        <v>11854</v>
      </c>
      <c r="I2711" s="52" t="s">
        <v>11855</v>
      </c>
      <c r="J2711" s="52" t="s">
        <v>11856</v>
      </c>
      <c r="K2711" s="52" t="s">
        <v>11857</v>
      </c>
    </row>
    <row r="2712" spans="2:11" ht="15.75">
      <c r="B2712" s="151" t="s">
        <v>3195</v>
      </c>
      <c r="C2712" s="151" t="s">
        <v>943</v>
      </c>
      <c r="D2712" s="1">
        <v>1</v>
      </c>
      <c r="E2712" s="152"/>
      <c r="F2712" s="152" t="s">
        <v>943</v>
      </c>
      <c r="G2712" s="52" t="s">
        <v>11858</v>
      </c>
      <c r="H2712" s="52" t="s">
        <v>11859</v>
      </c>
      <c r="I2712" s="52" t="s">
        <v>11860</v>
      </c>
      <c r="J2712" s="52" t="s">
        <v>11861</v>
      </c>
      <c r="K2712" s="52" t="s">
        <v>11862</v>
      </c>
    </row>
    <row r="2713" spans="2:11" ht="15.75">
      <c r="B2713" s="151" t="s">
        <v>3196</v>
      </c>
      <c r="C2713" s="151" t="s">
        <v>943</v>
      </c>
      <c r="D2713" s="1">
        <v>1</v>
      </c>
      <c r="E2713" s="152"/>
      <c r="F2713" s="152" t="s">
        <v>943</v>
      </c>
      <c r="G2713" s="52" t="s">
        <v>4293</v>
      </c>
      <c r="H2713" s="52" t="s">
        <v>4</v>
      </c>
      <c r="I2713" s="52" t="s">
        <v>4</v>
      </c>
      <c r="J2713" s="52" t="s">
        <v>11863</v>
      </c>
      <c r="K2713" s="52" t="s">
        <v>11864</v>
      </c>
    </row>
    <row r="2714" spans="2:11" ht="15.75">
      <c r="B2714" s="151" t="s">
        <v>3203</v>
      </c>
      <c r="C2714" s="151" t="s">
        <v>943</v>
      </c>
      <c r="D2714" s="1">
        <v>1</v>
      </c>
      <c r="E2714" s="152"/>
      <c r="F2714" s="152" t="s">
        <v>943</v>
      </c>
      <c r="G2714" s="52" t="s">
        <v>4</v>
      </c>
      <c r="H2714" s="52" t="s">
        <v>4</v>
      </c>
      <c r="I2714" s="52" t="s">
        <v>4</v>
      </c>
      <c r="J2714" s="52" t="s">
        <v>4</v>
      </c>
      <c r="K2714" s="52" t="s">
        <v>11865</v>
      </c>
    </row>
    <row r="2715" spans="2:11" ht="15.75">
      <c r="B2715" s="151" t="s">
        <v>3212</v>
      </c>
      <c r="C2715" s="151" t="s">
        <v>943</v>
      </c>
      <c r="D2715" s="1">
        <v>1</v>
      </c>
      <c r="E2715" s="152"/>
      <c r="F2715" s="152" t="s">
        <v>943</v>
      </c>
      <c r="G2715" s="52" t="s">
        <v>4087</v>
      </c>
      <c r="H2715" s="52" t="s">
        <v>4088</v>
      </c>
      <c r="I2715" s="52" t="s">
        <v>4</v>
      </c>
      <c r="J2715" s="52" t="s">
        <v>11866</v>
      </c>
      <c r="K2715" s="52" t="s">
        <v>11867</v>
      </c>
    </row>
    <row r="2716" spans="2:11" ht="15.75">
      <c r="B2716" s="151" t="s">
        <v>3214</v>
      </c>
      <c r="C2716" s="151" t="s">
        <v>943</v>
      </c>
      <c r="D2716" s="1">
        <v>1</v>
      </c>
      <c r="E2716" s="152"/>
      <c r="F2716" s="152" t="s">
        <v>943</v>
      </c>
      <c r="G2716" s="52" t="s">
        <v>4087</v>
      </c>
      <c r="H2716" s="52" t="s">
        <v>4088</v>
      </c>
      <c r="I2716" s="52" t="s">
        <v>4</v>
      </c>
      <c r="J2716" s="52" t="s">
        <v>11866</v>
      </c>
      <c r="K2716" s="52" t="s">
        <v>11868</v>
      </c>
    </row>
    <row r="2717" spans="2:11" ht="15.75">
      <c r="B2717" s="151" t="s">
        <v>3216</v>
      </c>
      <c r="C2717" s="151" t="s">
        <v>943</v>
      </c>
      <c r="D2717" s="1">
        <v>1</v>
      </c>
      <c r="E2717" s="152" t="s">
        <v>943</v>
      </c>
      <c r="F2717" s="152"/>
      <c r="G2717" s="52" t="s">
        <v>5837</v>
      </c>
      <c r="H2717" s="52" t="s">
        <v>4151</v>
      </c>
      <c r="I2717" s="52" t="s">
        <v>10981</v>
      </c>
      <c r="J2717" s="52" t="s">
        <v>10982</v>
      </c>
      <c r="K2717" s="52" t="s">
        <v>11869</v>
      </c>
    </row>
    <row r="2718" spans="2:11" ht="15.75">
      <c r="B2718" s="151" t="s">
        <v>3217</v>
      </c>
      <c r="C2718" s="151" t="s">
        <v>943</v>
      </c>
      <c r="D2718" s="1">
        <v>1</v>
      </c>
      <c r="E2718" s="152" t="s">
        <v>943</v>
      </c>
      <c r="F2718" s="152"/>
      <c r="G2718" s="52" t="s">
        <v>5837</v>
      </c>
      <c r="H2718" s="52" t="s">
        <v>4151</v>
      </c>
      <c r="I2718" s="52" t="s">
        <v>11870</v>
      </c>
      <c r="J2718" s="52" t="s">
        <v>10982</v>
      </c>
      <c r="K2718" s="52" t="s">
        <v>11871</v>
      </c>
    </row>
    <row r="2719" spans="2:11" ht="15.75">
      <c r="B2719" s="151" t="s">
        <v>3218</v>
      </c>
      <c r="C2719" s="151" t="s">
        <v>943</v>
      </c>
      <c r="D2719" s="1">
        <v>1</v>
      </c>
      <c r="E2719" s="152"/>
      <c r="F2719" s="152" t="s">
        <v>943</v>
      </c>
      <c r="G2719" s="52" t="s">
        <v>4373</v>
      </c>
      <c r="H2719" s="52" t="s">
        <v>4374</v>
      </c>
      <c r="I2719" s="52" t="s">
        <v>4</v>
      </c>
      <c r="J2719" s="52" t="s">
        <v>4</v>
      </c>
      <c r="K2719" s="52" t="s">
        <v>11872</v>
      </c>
    </row>
    <row r="2720" spans="2:11" ht="15.75">
      <c r="B2720" s="151" t="s">
        <v>3225</v>
      </c>
      <c r="C2720" s="151" t="s">
        <v>943</v>
      </c>
      <c r="D2720" s="1">
        <v>1</v>
      </c>
      <c r="E2720" s="152"/>
      <c r="F2720" s="152" t="s">
        <v>943</v>
      </c>
      <c r="G2720" s="52" t="s">
        <v>7628</v>
      </c>
      <c r="H2720" s="52" t="s">
        <v>4</v>
      </c>
      <c r="I2720" s="52" t="s">
        <v>4</v>
      </c>
      <c r="J2720" s="52" t="s">
        <v>4</v>
      </c>
      <c r="K2720" s="52" t="s">
        <v>11873</v>
      </c>
    </row>
    <row r="2721" spans="2:11" ht="15.75">
      <c r="B2721" s="151" t="s">
        <v>3226</v>
      </c>
      <c r="C2721" s="151" t="s">
        <v>943</v>
      </c>
      <c r="D2721" s="1">
        <v>1</v>
      </c>
      <c r="E2721" s="152"/>
      <c r="F2721" s="152" t="s">
        <v>943</v>
      </c>
      <c r="G2721" s="52" t="s">
        <v>11874</v>
      </c>
      <c r="H2721" s="52" t="s">
        <v>4</v>
      </c>
      <c r="I2721" s="52" t="s">
        <v>11875</v>
      </c>
      <c r="J2721" s="52" t="s">
        <v>11876</v>
      </c>
      <c r="K2721" s="52" t="s">
        <v>11877</v>
      </c>
    </row>
    <row r="2722" spans="2:11" ht="15.75">
      <c r="B2722" s="151" t="s">
        <v>3233</v>
      </c>
      <c r="C2722" s="151" t="s">
        <v>943</v>
      </c>
      <c r="D2722" s="1">
        <v>1</v>
      </c>
      <c r="E2722" s="152"/>
      <c r="F2722" s="152" t="s">
        <v>943</v>
      </c>
      <c r="G2722" s="52" t="s">
        <v>5736</v>
      </c>
      <c r="H2722" s="52" t="s">
        <v>4050</v>
      </c>
      <c r="I2722" s="52" t="s">
        <v>11878</v>
      </c>
      <c r="J2722" s="52" t="s">
        <v>4406</v>
      </c>
      <c r="K2722" s="52" t="s">
        <v>11879</v>
      </c>
    </row>
    <row r="2723" spans="2:11" ht="15.75">
      <c r="B2723" s="151" t="s">
        <v>3235</v>
      </c>
      <c r="C2723" s="151" t="s">
        <v>943</v>
      </c>
      <c r="D2723" s="1">
        <v>1</v>
      </c>
      <c r="E2723" s="152"/>
      <c r="F2723" s="152" t="s">
        <v>943</v>
      </c>
      <c r="G2723" s="52" t="s">
        <v>4087</v>
      </c>
      <c r="H2723" s="52" t="s">
        <v>4088</v>
      </c>
      <c r="I2723" s="52" t="s">
        <v>4</v>
      </c>
      <c r="J2723" s="52" t="s">
        <v>11880</v>
      </c>
      <c r="K2723" s="52" t="s">
        <v>11881</v>
      </c>
    </row>
    <row r="2724" spans="2:11" ht="15.75">
      <c r="B2724" s="151" t="s">
        <v>3236</v>
      </c>
      <c r="C2724" s="151" t="s">
        <v>943</v>
      </c>
      <c r="D2724" s="1">
        <v>1</v>
      </c>
      <c r="E2724" s="152"/>
      <c r="F2724" s="152" t="s">
        <v>943</v>
      </c>
      <c r="G2724" s="52" t="s">
        <v>4087</v>
      </c>
      <c r="H2724" s="52" t="s">
        <v>4088</v>
      </c>
      <c r="I2724" s="52" t="s">
        <v>4</v>
      </c>
      <c r="J2724" s="52" t="s">
        <v>5734</v>
      </c>
      <c r="K2724" s="52" t="s">
        <v>11882</v>
      </c>
    </row>
    <row r="2725" spans="2:11" ht="15.75">
      <c r="B2725" s="151" t="s">
        <v>3244</v>
      </c>
      <c r="C2725" s="151" t="s">
        <v>943</v>
      </c>
      <c r="D2725" s="1">
        <v>1</v>
      </c>
      <c r="E2725" s="152"/>
      <c r="F2725" s="152" t="s">
        <v>943</v>
      </c>
      <c r="G2725" s="52" t="s">
        <v>4087</v>
      </c>
      <c r="H2725" s="52" t="s">
        <v>4088</v>
      </c>
      <c r="I2725" s="52" t="s">
        <v>4</v>
      </c>
      <c r="J2725" s="52" t="s">
        <v>4</v>
      </c>
      <c r="K2725" s="52" t="s">
        <v>11883</v>
      </c>
    </row>
    <row r="2726" spans="2:11" ht="15.75">
      <c r="B2726" s="151" t="s">
        <v>3251</v>
      </c>
      <c r="C2726" s="151" t="s">
        <v>943</v>
      </c>
      <c r="D2726" s="1">
        <v>1</v>
      </c>
      <c r="E2726" s="152" t="s">
        <v>943</v>
      </c>
      <c r="F2726" s="152"/>
      <c r="G2726" s="52" t="s">
        <v>10143</v>
      </c>
      <c r="H2726" s="52" t="s">
        <v>10144</v>
      </c>
      <c r="I2726" s="52" t="s">
        <v>11884</v>
      </c>
      <c r="J2726" s="52" t="s">
        <v>11885</v>
      </c>
      <c r="K2726" s="52" t="s">
        <v>11886</v>
      </c>
    </row>
    <row r="2727" spans="2:11" ht="15.75">
      <c r="B2727" s="151" t="s">
        <v>3260</v>
      </c>
      <c r="C2727" s="151" t="s">
        <v>943</v>
      </c>
      <c r="D2727" s="1">
        <v>1</v>
      </c>
      <c r="E2727" s="152"/>
      <c r="F2727" s="152" t="s">
        <v>943</v>
      </c>
      <c r="G2727" s="52" t="s">
        <v>4</v>
      </c>
      <c r="H2727" s="52" t="s">
        <v>4</v>
      </c>
      <c r="I2727" s="52" t="s">
        <v>4</v>
      </c>
      <c r="J2727" s="52" t="s">
        <v>4</v>
      </c>
      <c r="K2727" s="52" t="s">
        <v>11887</v>
      </c>
    </row>
    <row r="2728" spans="2:11" ht="15.75">
      <c r="B2728" s="151" t="s">
        <v>3262</v>
      </c>
      <c r="C2728" s="151" t="s">
        <v>943</v>
      </c>
      <c r="D2728" s="1">
        <v>1</v>
      </c>
      <c r="E2728" s="152" t="s">
        <v>943</v>
      </c>
      <c r="F2728" s="152"/>
      <c r="G2728" s="52" t="s">
        <v>11888</v>
      </c>
      <c r="H2728" s="52" t="s">
        <v>4045</v>
      </c>
      <c r="I2728" s="52" t="s">
        <v>4046</v>
      </c>
      <c r="J2728" s="52" t="s">
        <v>4184</v>
      </c>
      <c r="K2728" s="52" t="s">
        <v>11889</v>
      </c>
    </row>
    <row r="2729" spans="2:11" ht="15.75">
      <c r="B2729" s="151" t="s">
        <v>3266</v>
      </c>
      <c r="C2729" s="151" t="s">
        <v>943</v>
      </c>
      <c r="D2729" s="1">
        <v>1</v>
      </c>
      <c r="E2729" s="152"/>
      <c r="F2729" s="152" t="s">
        <v>943</v>
      </c>
      <c r="G2729" s="52" t="s">
        <v>4334</v>
      </c>
      <c r="H2729" s="52" t="s">
        <v>4050</v>
      </c>
      <c r="I2729" s="52" t="s">
        <v>11890</v>
      </c>
      <c r="J2729" s="52" t="s">
        <v>11891</v>
      </c>
      <c r="K2729" s="52" t="s">
        <v>11892</v>
      </c>
    </row>
    <row r="2730" spans="2:11" ht="15.75">
      <c r="B2730" s="151" t="s">
        <v>3267</v>
      </c>
      <c r="C2730" s="151" t="s">
        <v>943</v>
      </c>
      <c r="D2730" s="1">
        <v>1</v>
      </c>
      <c r="E2730" s="152" t="s">
        <v>943</v>
      </c>
      <c r="F2730" s="152"/>
      <c r="G2730" s="52" t="s">
        <v>11893</v>
      </c>
      <c r="H2730" s="52" t="s">
        <v>11894</v>
      </c>
      <c r="I2730" s="52" t="s">
        <v>11895</v>
      </c>
      <c r="J2730" s="52" t="s">
        <v>11896</v>
      </c>
      <c r="K2730" s="52" t="s">
        <v>11897</v>
      </c>
    </row>
    <row r="2731" spans="2:11" ht="15.75">
      <c r="B2731" s="151" t="s">
        <v>3274</v>
      </c>
      <c r="C2731" s="151" t="s">
        <v>943</v>
      </c>
      <c r="D2731" s="1">
        <v>1</v>
      </c>
      <c r="E2731" s="152"/>
      <c r="F2731" s="152" t="s">
        <v>943</v>
      </c>
      <c r="G2731" s="52" t="s">
        <v>4</v>
      </c>
      <c r="H2731" s="52" t="s">
        <v>4</v>
      </c>
      <c r="I2731" s="52" t="s">
        <v>4</v>
      </c>
      <c r="J2731" s="52" t="s">
        <v>4</v>
      </c>
      <c r="K2731" s="52" t="s">
        <v>11898</v>
      </c>
    </row>
    <row r="2732" spans="2:11" ht="15.75">
      <c r="B2732" s="151" t="s">
        <v>3275</v>
      </c>
      <c r="C2732" s="151" t="s">
        <v>943</v>
      </c>
      <c r="D2732" s="1">
        <v>1</v>
      </c>
      <c r="E2732" s="152" t="s">
        <v>943</v>
      </c>
      <c r="F2732" s="152"/>
      <c r="G2732" s="52" t="s">
        <v>4</v>
      </c>
      <c r="H2732" s="52" t="s">
        <v>4</v>
      </c>
      <c r="I2732" s="52" t="s">
        <v>4</v>
      </c>
      <c r="J2732" s="52" t="s">
        <v>4</v>
      </c>
      <c r="K2732" s="52" t="s">
        <v>11899</v>
      </c>
    </row>
    <row r="2733" spans="2:11" ht="15.75">
      <c r="B2733" s="151" t="s">
        <v>3276</v>
      </c>
      <c r="C2733" s="151" t="s">
        <v>943</v>
      </c>
      <c r="D2733" s="1">
        <v>1</v>
      </c>
      <c r="E2733" s="152"/>
      <c r="F2733" s="152" t="s">
        <v>943</v>
      </c>
      <c r="G2733" s="52" t="s">
        <v>4</v>
      </c>
      <c r="H2733" s="52" t="s">
        <v>4</v>
      </c>
      <c r="I2733" s="52" t="s">
        <v>4</v>
      </c>
      <c r="J2733" s="52" t="s">
        <v>4</v>
      </c>
      <c r="K2733" s="52" t="s">
        <v>11900</v>
      </c>
    </row>
    <row r="2734" spans="2:11" ht="15.75">
      <c r="B2734" s="151" t="s">
        <v>3277</v>
      </c>
      <c r="C2734" s="151" t="s">
        <v>943</v>
      </c>
      <c r="D2734" s="1">
        <v>1</v>
      </c>
      <c r="E2734" s="152" t="s">
        <v>943</v>
      </c>
      <c r="F2734" s="152"/>
      <c r="G2734" s="52" t="s">
        <v>4</v>
      </c>
      <c r="H2734" s="52" t="s">
        <v>4</v>
      </c>
      <c r="I2734" s="52" t="s">
        <v>4</v>
      </c>
      <c r="J2734" s="52" t="s">
        <v>4</v>
      </c>
      <c r="K2734" s="52" t="s">
        <v>11901</v>
      </c>
    </row>
    <row r="2735" spans="2:11" ht="15.75">
      <c r="B2735" s="151" t="s">
        <v>3281</v>
      </c>
      <c r="C2735" s="151" t="s">
        <v>943</v>
      </c>
      <c r="D2735" s="1">
        <v>1</v>
      </c>
      <c r="E2735" s="152" t="s">
        <v>943</v>
      </c>
      <c r="F2735" s="152"/>
      <c r="G2735" s="52" t="s">
        <v>5837</v>
      </c>
      <c r="H2735" s="52" t="s">
        <v>4151</v>
      </c>
      <c r="I2735" s="52" t="s">
        <v>11870</v>
      </c>
      <c r="J2735" s="52" t="s">
        <v>11902</v>
      </c>
      <c r="K2735" s="52" t="s">
        <v>11903</v>
      </c>
    </row>
    <row r="2736" spans="2:11" ht="15.75">
      <c r="B2736" s="151" t="s">
        <v>3283</v>
      </c>
      <c r="C2736" s="151" t="s">
        <v>943</v>
      </c>
      <c r="D2736" s="1">
        <v>1</v>
      </c>
      <c r="E2736" s="152" t="s">
        <v>943</v>
      </c>
      <c r="F2736" s="152"/>
      <c r="G2736" s="52" t="s">
        <v>5837</v>
      </c>
      <c r="H2736" s="52" t="s">
        <v>4151</v>
      </c>
      <c r="I2736" s="52" t="s">
        <v>11904</v>
      </c>
      <c r="J2736" s="52" t="s">
        <v>5839</v>
      </c>
      <c r="K2736" s="52" t="s">
        <v>11905</v>
      </c>
    </row>
    <row r="2737" spans="2:11" ht="15.75">
      <c r="B2737" s="151" t="s">
        <v>3284</v>
      </c>
      <c r="C2737" s="151" t="s">
        <v>943</v>
      </c>
      <c r="D2737" s="1">
        <v>1</v>
      </c>
      <c r="E2737" s="152" t="s">
        <v>943</v>
      </c>
      <c r="F2737" s="152"/>
      <c r="G2737" s="52" t="s">
        <v>5837</v>
      </c>
      <c r="H2737" s="52" t="s">
        <v>4151</v>
      </c>
      <c r="I2737" s="52" t="s">
        <v>11906</v>
      </c>
      <c r="J2737" s="52" t="s">
        <v>11907</v>
      </c>
      <c r="K2737" s="52" t="s">
        <v>11908</v>
      </c>
    </row>
    <row r="2738" spans="2:11" ht="15.75">
      <c r="B2738" s="151" t="s">
        <v>3287</v>
      </c>
      <c r="C2738" s="151" t="s">
        <v>943</v>
      </c>
      <c r="D2738" s="1">
        <v>1</v>
      </c>
      <c r="E2738" s="152" t="s">
        <v>943</v>
      </c>
      <c r="F2738" s="152"/>
      <c r="G2738" s="52" t="s">
        <v>4</v>
      </c>
      <c r="H2738" s="52" t="s">
        <v>4</v>
      </c>
      <c r="I2738" s="52" t="s">
        <v>4</v>
      </c>
      <c r="J2738" s="52" t="s">
        <v>4</v>
      </c>
      <c r="K2738" s="52" t="s">
        <v>11909</v>
      </c>
    </row>
    <row r="2739" spans="2:11" ht="15.75">
      <c r="B2739" s="151" t="s">
        <v>3300</v>
      </c>
      <c r="C2739" s="151" t="s">
        <v>943</v>
      </c>
      <c r="D2739" s="1">
        <v>1</v>
      </c>
      <c r="E2739" s="152"/>
      <c r="F2739" s="152" t="s">
        <v>943</v>
      </c>
      <c r="G2739" s="52" t="s">
        <v>11910</v>
      </c>
      <c r="H2739" s="52" t="s">
        <v>11911</v>
      </c>
      <c r="I2739" s="52" t="s">
        <v>11912</v>
      </c>
      <c r="J2739" s="52" t="s">
        <v>11913</v>
      </c>
      <c r="K2739" s="52" t="s">
        <v>11914</v>
      </c>
    </row>
    <row r="2740" spans="2:11" ht="15.75">
      <c r="B2740" s="151" t="s">
        <v>3318</v>
      </c>
      <c r="C2740" s="151" t="s">
        <v>943</v>
      </c>
      <c r="D2740" s="1">
        <v>1</v>
      </c>
      <c r="E2740" s="152" t="s">
        <v>943</v>
      </c>
      <c r="F2740" s="152"/>
      <c r="G2740" s="52" t="s">
        <v>11915</v>
      </c>
      <c r="H2740" s="52" t="s">
        <v>9415</v>
      </c>
      <c r="I2740" s="52" t="s">
        <v>11022</v>
      </c>
      <c r="J2740" s="52" t="s">
        <v>11023</v>
      </c>
      <c r="K2740" s="52" t="s">
        <v>11916</v>
      </c>
    </row>
    <row r="2741" spans="2:11" ht="15.75">
      <c r="B2741" s="151" t="s">
        <v>3320</v>
      </c>
      <c r="C2741" s="151" t="s">
        <v>943</v>
      </c>
      <c r="D2741" s="1">
        <v>1</v>
      </c>
      <c r="E2741" s="152"/>
      <c r="F2741" s="152" t="s">
        <v>943</v>
      </c>
      <c r="G2741" s="52" t="s">
        <v>4</v>
      </c>
      <c r="H2741" s="52" t="s">
        <v>4</v>
      </c>
      <c r="I2741" s="52" t="s">
        <v>4</v>
      </c>
      <c r="J2741" s="52" t="s">
        <v>4</v>
      </c>
      <c r="K2741" s="52" t="s">
        <v>11917</v>
      </c>
    </row>
    <row r="2742" spans="2:11" ht="15.75">
      <c r="B2742" s="151" t="s">
        <v>3323</v>
      </c>
      <c r="C2742" s="151" t="s">
        <v>943</v>
      </c>
      <c r="D2742" s="1">
        <v>1</v>
      </c>
      <c r="E2742" s="152" t="s">
        <v>943</v>
      </c>
      <c r="F2742" s="152"/>
      <c r="G2742" s="52" t="s">
        <v>4</v>
      </c>
      <c r="H2742" s="52" t="s">
        <v>4</v>
      </c>
      <c r="I2742" s="52" t="s">
        <v>4</v>
      </c>
      <c r="J2742" s="52" t="s">
        <v>4</v>
      </c>
      <c r="K2742" s="52" t="s">
        <v>11918</v>
      </c>
    </row>
    <row r="2743" spans="2:11" ht="15.75">
      <c r="B2743" s="151" t="s">
        <v>3343</v>
      </c>
      <c r="C2743" s="151" t="s">
        <v>943</v>
      </c>
      <c r="D2743" s="1">
        <v>1</v>
      </c>
      <c r="E2743" s="152" t="s">
        <v>943</v>
      </c>
      <c r="F2743" s="152"/>
      <c r="G2743" s="52" t="s">
        <v>11919</v>
      </c>
      <c r="H2743" s="52" t="s">
        <v>11920</v>
      </c>
      <c r="I2743" s="52" t="s">
        <v>11921</v>
      </c>
      <c r="J2743" s="52" t="s">
        <v>11922</v>
      </c>
      <c r="K2743" s="52" t="s">
        <v>11923</v>
      </c>
    </row>
    <row r="2744" spans="2:11" ht="15.75">
      <c r="B2744" s="151" t="s">
        <v>3363</v>
      </c>
      <c r="C2744" s="151" t="s">
        <v>943</v>
      </c>
      <c r="D2744" s="1">
        <v>1</v>
      </c>
      <c r="E2744" s="152"/>
      <c r="F2744" s="152" t="s">
        <v>943</v>
      </c>
      <c r="G2744" s="52" t="s">
        <v>11924</v>
      </c>
      <c r="H2744" s="52" t="s">
        <v>4</v>
      </c>
      <c r="I2744" s="52" t="s">
        <v>4</v>
      </c>
      <c r="J2744" s="52" t="s">
        <v>4</v>
      </c>
      <c r="K2744" s="52" t="s">
        <v>11925</v>
      </c>
    </row>
    <row r="2745" spans="2:11" ht="15.75">
      <c r="B2745" s="151" t="s">
        <v>3366</v>
      </c>
      <c r="C2745" s="151" t="s">
        <v>943</v>
      </c>
      <c r="D2745" s="1">
        <v>1</v>
      </c>
      <c r="E2745" s="152" t="s">
        <v>943</v>
      </c>
      <c r="F2745" s="152"/>
      <c r="G2745" s="52" t="s">
        <v>4064</v>
      </c>
      <c r="H2745" s="52" t="s">
        <v>4065</v>
      </c>
      <c r="I2745" s="52" t="s">
        <v>4988</v>
      </c>
      <c r="J2745" s="52" t="s">
        <v>4989</v>
      </c>
      <c r="K2745" s="52" t="s">
        <v>11926</v>
      </c>
    </row>
    <row r="2746" spans="2:11" ht="15.75">
      <c r="B2746" s="151" t="s">
        <v>3367</v>
      </c>
      <c r="C2746" s="151" t="s">
        <v>943</v>
      </c>
      <c r="D2746" s="1">
        <v>1</v>
      </c>
      <c r="E2746" s="152" t="s">
        <v>943</v>
      </c>
      <c r="F2746" s="152"/>
      <c r="G2746" s="52" t="s">
        <v>4064</v>
      </c>
      <c r="H2746" s="52" t="s">
        <v>4065</v>
      </c>
      <c r="I2746" s="52" t="s">
        <v>4988</v>
      </c>
      <c r="J2746" s="52" t="s">
        <v>4989</v>
      </c>
      <c r="K2746" s="52" t="s">
        <v>11927</v>
      </c>
    </row>
    <row r="2747" spans="2:11" ht="15.75">
      <c r="B2747" s="151" t="s">
        <v>3369</v>
      </c>
      <c r="C2747" s="151" t="s">
        <v>943</v>
      </c>
      <c r="D2747" s="1">
        <v>1</v>
      </c>
      <c r="E2747" s="152" t="s">
        <v>943</v>
      </c>
      <c r="F2747" s="152"/>
      <c r="G2747" s="52" t="s">
        <v>4284</v>
      </c>
      <c r="H2747" s="52" t="s">
        <v>4</v>
      </c>
      <c r="I2747" s="52" t="s">
        <v>4285</v>
      </c>
      <c r="J2747" s="52" t="s">
        <v>5351</v>
      </c>
      <c r="K2747" s="52" t="s">
        <v>11928</v>
      </c>
    </row>
    <row r="2748" spans="2:11" ht="15.75">
      <c r="B2748" s="151" t="s">
        <v>3370</v>
      </c>
      <c r="C2748" s="151" t="s">
        <v>943</v>
      </c>
      <c r="D2748" s="1">
        <v>1</v>
      </c>
      <c r="E2748" s="152" t="s">
        <v>943</v>
      </c>
      <c r="F2748" s="152"/>
      <c r="G2748" s="52" t="s">
        <v>4</v>
      </c>
      <c r="H2748" s="52" t="s">
        <v>4</v>
      </c>
      <c r="I2748" s="52" t="s">
        <v>4</v>
      </c>
      <c r="J2748" s="52" t="s">
        <v>4</v>
      </c>
      <c r="K2748" s="52" t="s">
        <v>11929</v>
      </c>
    </row>
    <row r="2749" spans="2:11" ht="15.75">
      <c r="B2749" s="151" t="s">
        <v>3372</v>
      </c>
      <c r="C2749" s="151" t="s">
        <v>943</v>
      </c>
      <c r="D2749" s="1">
        <v>1</v>
      </c>
      <c r="E2749" s="152" t="s">
        <v>943</v>
      </c>
      <c r="F2749" s="152"/>
      <c r="G2749" s="52" t="s">
        <v>6229</v>
      </c>
      <c r="H2749" s="52" t="s">
        <v>4</v>
      </c>
      <c r="I2749" s="52" t="s">
        <v>5295</v>
      </c>
      <c r="J2749" s="52" t="s">
        <v>11930</v>
      </c>
      <c r="K2749" s="52" t="s">
        <v>11931</v>
      </c>
    </row>
    <row r="2750" spans="2:11" ht="15.75">
      <c r="B2750" s="151" t="s">
        <v>3376</v>
      </c>
      <c r="C2750" s="151" t="s">
        <v>943</v>
      </c>
      <c r="D2750" s="1">
        <v>1</v>
      </c>
      <c r="E2750" s="152" t="s">
        <v>943</v>
      </c>
      <c r="F2750" s="152"/>
      <c r="G2750" s="52" t="s">
        <v>11932</v>
      </c>
      <c r="H2750" s="52" t="s">
        <v>11933</v>
      </c>
      <c r="I2750" s="52" t="s">
        <v>11934</v>
      </c>
      <c r="J2750" s="52" t="s">
        <v>10989</v>
      </c>
      <c r="K2750" s="52" t="s">
        <v>11935</v>
      </c>
    </row>
    <row r="2751" spans="2:11" ht="15.75">
      <c r="B2751" s="151" t="s">
        <v>3379</v>
      </c>
      <c r="C2751" s="151" t="s">
        <v>943</v>
      </c>
      <c r="D2751" s="1">
        <v>1</v>
      </c>
      <c r="E2751" s="152" t="s">
        <v>943</v>
      </c>
      <c r="F2751" s="152"/>
      <c r="G2751" s="52" t="s">
        <v>4276</v>
      </c>
      <c r="H2751" s="52" t="s">
        <v>4277</v>
      </c>
      <c r="I2751" s="52" t="s">
        <v>5117</v>
      </c>
      <c r="J2751" s="52" t="s">
        <v>4611</v>
      </c>
      <c r="K2751" s="52" t="s">
        <v>11936</v>
      </c>
    </row>
    <row r="2752" spans="2:11" ht="15.75">
      <c r="B2752" s="151" t="s">
        <v>3385</v>
      </c>
      <c r="C2752" s="151" t="s">
        <v>943</v>
      </c>
      <c r="D2752" s="1">
        <v>1</v>
      </c>
      <c r="E2752" s="152"/>
      <c r="F2752" s="152" t="s">
        <v>943</v>
      </c>
      <c r="G2752" s="52" t="s">
        <v>4</v>
      </c>
      <c r="H2752" s="52" t="s">
        <v>4</v>
      </c>
      <c r="I2752" s="52" t="s">
        <v>4</v>
      </c>
      <c r="J2752" s="52" t="s">
        <v>4</v>
      </c>
      <c r="K2752" s="52" t="s">
        <v>11937</v>
      </c>
    </row>
    <row r="2753" spans="2:11" ht="15.75">
      <c r="B2753" s="151" t="s">
        <v>3398</v>
      </c>
      <c r="C2753" s="151" t="s">
        <v>943</v>
      </c>
      <c r="D2753" s="1">
        <v>1</v>
      </c>
      <c r="E2753" s="152" t="s">
        <v>943</v>
      </c>
      <c r="F2753" s="152"/>
      <c r="G2753" s="52" t="s">
        <v>4284</v>
      </c>
      <c r="H2753" s="52" t="s">
        <v>4</v>
      </c>
      <c r="I2753" s="52" t="s">
        <v>4</v>
      </c>
      <c r="J2753" s="52" t="s">
        <v>5351</v>
      </c>
      <c r="K2753" s="52" t="s">
        <v>11938</v>
      </c>
    </row>
    <row r="2754" spans="2:11" ht="15.75">
      <c r="B2754" s="151" t="s">
        <v>3399</v>
      </c>
      <c r="C2754" s="151" t="s">
        <v>943</v>
      </c>
      <c r="D2754" s="1">
        <v>1</v>
      </c>
      <c r="E2754" s="152"/>
      <c r="F2754" s="152" t="s">
        <v>943</v>
      </c>
      <c r="G2754" s="52" t="s">
        <v>4740</v>
      </c>
      <c r="H2754" s="52" t="s">
        <v>4254</v>
      </c>
      <c r="I2754" s="52" t="s">
        <v>11939</v>
      </c>
      <c r="J2754" s="52" t="s">
        <v>11940</v>
      </c>
      <c r="K2754" s="52" t="s">
        <v>11941</v>
      </c>
    </row>
    <row r="2755" spans="2:11" ht="15.75">
      <c r="B2755" s="151" t="s">
        <v>3403</v>
      </c>
      <c r="C2755" s="151" t="s">
        <v>943</v>
      </c>
      <c r="D2755" s="1">
        <v>1</v>
      </c>
      <c r="E2755" s="152" t="s">
        <v>943</v>
      </c>
      <c r="F2755" s="152"/>
      <c r="G2755" s="52" t="s">
        <v>11942</v>
      </c>
      <c r="H2755" s="52" t="s">
        <v>4151</v>
      </c>
      <c r="I2755" s="52" t="s">
        <v>11943</v>
      </c>
      <c r="J2755" s="52" t="s">
        <v>11944</v>
      </c>
      <c r="K2755" s="52" t="s">
        <v>11945</v>
      </c>
    </row>
    <row r="2756" spans="2:11" ht="15.75">
      <c r="B2756" s="151" t="s">
        <v>3406</v>
      </c>
      <c r="C2756" s="151" t="s">
        <v>943</v>
      </c>
      <c r="D2756" s="1">
        <v>1</v>
      </c>
      <c r="E2756" s="152" t="s">
        <v>943</v>
      </c>
      <c r="F2756" s="152"/>
      <c r="G2756" s="52" t="s">
        <v>11946</v>
      </c>
      <c r="H2756" s="52" t="s">
        <v>4192</v>
      </c>
      <c r="I2756" s="52" t="s">
        <v>11947</v>
      </c>
      <c r="J2756" s="52" t="s">
        <v>11948</v>
      </c>
      <c r="K2756" s="52" t="s">
        <v>11949</v>
      </c>
    </row>
    <row r="2757" spans="2:11" ht="15.75">
      <c r="B2757" s="151" t="s">
        <v>3409</v>
      </c>
      <c r="C2757" s="151" t="s">
        <v>943</v>
      </c>
      <c r="D2757" s="1">
        <v>1</v>
      </c>
      <c r="E2757" s="152"/>
      <c r="F2757" s="152" t="s">
        <v>943</v>
      </c>
      <c r="G2757" s="52" t="s">
        <v>11950</v>
      </c>
      <c r="H2757" s="52" t="s">
        <v>11951</v>
      </c>
      <c r="I2757" s="52" t="s">
        <v>11952</v>
      </c>
      <c r="J2757" s="52" t="s">
        <v>11953</v>
      </c>
      <c r="K2757" s="52" t="s">
        <v>11954</v>
      </c>
    </row>
    <row r="2758" spans="2:11" ht="15.75">
      <c r="B2758" s="151" t="s">
        <v>3417</v>
      </c>
      <c r="C2758" s="151" t="s">
        <v>943</v>
      </c>
      <c r="D2758" s="1">
        <v>1</v>
      </c>
      <c r="E2758" s="152"/>
      <c r="F2758" s="152" t="s">
        <v>943</v>
      </c>
      <c r="G2758" s="52" t="s">
        <v>11955</v>
      </c>
      <c r="H2758" s="52" t="s">
        <v>4</v>
      </c>
      <c r="I2758" s="52" t="s">
        <v>11956</v>
      </c>
      <c r="J2758" s="52" t="s">
        <v>11957</v>
      </c>
      <c r="K2758" s="52" t="s">
        <v>11958</v>
      </c>
    </row>
    <row r="2759" spans="2:11" ht="15.75">
      <c r="B2759" s="151" t="s">
        <v>3421</v>
      </c>
      <c r="C2759" s="151" t="s">
        <v>943</v>
      </c>
      <c r="D2759" s="1">
        <v>1</v>
      </c>
      <c r="E2759" s="152" t="s">
        <v>943</v>
      </c>
      <c r="F2759" s="152"/>
      <c r="G2759" s="52" t="s">
        <v>4044</v>
      </c>
      <c r="H2759" s="52" t="s">
        <v>4045</v>
      </c>
      <c r="I2759" s="52" t="s">
        <v>4176</v>
      </c>
      <c r="J2759" s="52" t="s">
        <v>4177</v>
      </c>
      <c r="K2759" s="52" t="s">
        <v>11959</v>
      </c>
    </row>
    <row r="2760" spans="2:11" ht="15.75">
      <c r="B2760" s="151" t="s">
        <v>3432</v>
      </c>
      <c r="C2760" s="151" t="s">
        <v>943</v>
      </c>
      <c r="D2760" s="1">
        <v>1</v>
      </c>
      <c r="E2760" s="152"/>
      <c r="F2760" s="152" t="s">
        <v>943</v>
      </c>
      <c r="G2760" s="52" t="s">
        <v>11960</v>
      </c>
      <c r="H2760" s="52" t="s">
        <v>11961</v>
      </c>
      <c r="I2760" s="52" t="s">
        <v>11962</v>
      </c>
      <c r="J2760" s="52" t="s">
        <v>11963</v>
      </c>
      <c r="K2760" s="52" t="s">
        <v>11964</v>
      </c>
    </row>
    <row r="2761" spans="2:11" ht="15.75">
      <c r="B2761" s="151" t="s">
        <v>3439</v>
      </c>
      <c r="C2761" s="151" t="s">
        <v>943</v>
      </c>
      <c r="D2761" s="1">
        <v>1</v>
      </c>
      <c r="E2761" s="152" t="s">
        <v>943</v>
      </c>
      <c r="F2761" s="152"/>
      <c r="G2761" s="52" t="s">
        <v>4064</v>
      </c>
      <c r="H2761" s="52" t="s">
        <v>4065</v>
      </c>
      <c r="I2761" s="52" t="s">
        <v>8460</v>
      </c>
      <c r="J2761" s="52" t="s">
        <v>11965</v>
      </c>
      <c r="K2761" s="52" t="s">
        <v>11966</v>
      </c>
    </row>
    <row r="2762" spans="2:11" ht="15.75">
      <c r="B2762" s="151" t="s">
        <v>3452</v>
      </c>
      <c r="C2762" s="151" t="s">
        <v>943</v>
      </c>
      <c r="D2762" s="1">
        <v>1</v>
      </c>
      <c r="E2762" s="152" t="s">
        <v>943</v>
      </c>
      <c r="F2762" s="152"/>
      <c r="G2762" s="52" t="s">
        <v>4159</v>
      </c>
      <c r="H2762" s="52" t="s">
        <v>4</v>
      </c>
      <c r="I2762" s="52" t="s">
        <v>11967</v>
      </c>
      <c r="J2762" s="52" t="s">
        <v>11968</v>
      </c>
      <c r="K2762" s="52" t="s">
        <v>11969</v>
      </c>
    </row>
    <row r="2763" spans="2:11" ht="15.75">
      <c r="B2763" s="151" t="s">
        <v>3454</v>
      </c>
      <c r="C2763" s="151" t="s">
        <v>943</v>
      </c>
      <c r="D2763" s="1">
        <v>1</v>
      </c>
      <c r="E2763" s="152"/>
      <c r="F2763" s="152" t="s">
        <v>943</v>
      </c>
      <c r="G2763" s="52" t="s">
        <v>4159</v>
      </c>
      <c r="H2763" s="52" t="s">
        <v>4</v>
      </c>
      <c r="I2763" s="52" t="s">
        <v>11970</v>
      </c>
      <c r="J2763" s="52" t="s">
        <v>11971</v>
      </c>
      <c r="K2763" s="52" t="s">
        <v>11972</v>
      </c>
    </row>
    <row r="2764" spans="2:11" ht="15.75">
      <c r="B2764" s="151" t="s">
        <v>3460</v>
      </c>
      <c r="C2764" s="151" t="s">
        <v>943</v>
      </c>
      <c r="D2764" s="1">
        <v>1</v>
      </c>
      <c r="E2764" s="152"/>
      <c r="F2764" s="152" t="s">
        <v>943</v>
      </c>
      <c r="G2764" s="52" t="s">
        <v>4521</v>
      </c>
      <c r="H2764" s="52" t="s">
        <v>4</v>
      </c>
      <c r="I2764" s="52" t="s">
        <v>11505</v>
      </c>
      <c r="J2764" s="52" t="s">
        <v>4523</v>
      </c>
      <c r="K2764" s="52" t="s">
        <v>11973</v>
      </c>
    </row>
    <row r="2765" spans="2:11" ht="15.75">
      <c r="B2765" s="151" t="s">
        <v>3462</v>
      </c>
      <c r="C2765" s="151" t="s">
        <v>943</v>
      </c>
      <c r="D2765" s="1">
        <v>1</v>
      </c>
      <c r="E2765" s="152"/>
      <c r="F2765" s="152" t="s">
        <v>943</v>
      </c>
      <c r="G2765" s="52" t="s">
        <v>4</v>
      </c>
      <c r="H2765" s="52" t="s">
        <v>4</v>
      </c>
      <c r="I2765" s="52" t="s">
        <v>4</v>
      </c>
      <c r="J2765" s="52" t="s">
        <v>4</v>
      </c>
      <c r="K2765" s="52" t="s">
        <v>11974</v>
      </c>
    </row>
    <row r="2766" spans="2:11" ht="15.75">
      <c r="B2766" s="151" t="s">
        <v>3463</v>
      </c>
      <c r="C2766" s="151" t="s">
        <v>943</v>
      </c>
      <c r="D2766" s="1">
        <v>1</v>
      </c>
      <c r="E2766" s="152" t="s">
        <v>943</v>
      </c>
      <c r="F2766" s="152"/>
      <c r="G2766" s="52" t="s">
        <v>11975</v>
      </c>
      <c r="H2766" s="52" t="s">
        <v>4</v>
      </c>
      <c r="I2766" s="52" t="s">
        <v>4</v>
      </c>
      <c r="J2766" s="52" t="s">
        <v>4</v>
      </c>
      <c r="K2766" s="52" t="s">
        <v>11976</v>
      </c>
    </row>
    <row r="2767" spans="2:11" ht="15.75">
      <c r="B2767" s="151" t="s">
        <v>3468</v>
      </c>
      <c r="C2767" s="151" t="s">
        <v>943</v>
      </c>
      <c r="D2767" s="1">
        <v>1</v>
      </c>
      <c r="E2767" s="152"/>
      <c r="F2767" s="152" t="s">
        <v>943</v>
      </c>
      <c r="G2767" s="52" t="s">
        <v>4</v>
      </c>
      <c r="H2767" s="52" t="s">
        <v>4</v>
      </c>
      <c r="I2767" s="52" t="s">
        <v>4</v>
      </c>
      <c r="J2767" s="52" t="s">
        <v>4</v>
      </c>
      <c r="K2767" s="52" t="s">
        <v>11977</v>
      </c>
    </row>
    <row r="2768" spans="2:11" ht="15.75">
      <c r="B2768" s="151" t="s">
        <v>3482</v>
      </c>
      <c r="C2768" s="151" t="s">
        <v>943</v>
      </c>
      <c r="D2768" s="1">
        <v>1</v>
      </c>
      <c r="E2768" s="152"/>
      <c r="F2768" s="152" t="s">
        <v>943</v>
      </c>
      <c r="G2768" s="52" t="s">
        <v>4</v>
      </c>
      <c r="H2768" s="52" t="s">
        <v>4</v>
      </c>
      <c r="I2768" s="52" t="s">
        <v>4</v>
      </c>
      <c r="J2768" s="52" t="s">
        <v>4</v>
      </c>
      <c r="K2768" s="52" t="s">
        <v>11978</v>
      </c>
    </row>
    <row r="2769" spans="2:11" ht="15.75">
      <c r="B2769" s="151" t="s">
        <v>3483</v>
      </c>
      <c r="C2769" s="151" t="s">
        <v>943</v>
      </c>
      <c r="D2769" s="1">
        <v>1</v>
      </c>
      <c r="E2769" s="152"/>
      <c r="F2769" s="152" t="s">
        <v>943</v>
      </c>
      <c r="G2769" s="52" t="s">
        <v>4812</v>
      </c>
      <c r="H2769" s="52" t="s">
        <v>4813</v>
      </c>
      <c r="I2769" s="52" t="s">
        <v>11979</v>
      </c>
      <c r="J2769" s="52" t="s">
        <v>11980</v>
      </c>
      <c r="K2769" s="52" t="s">
        <v>11981</v>
      </c>
    </row>
    <row r="2770" spans="2:11" ht="15.75">
      <c r="B2770" s="151" t="s">
        <v>3494</v>
      </c>
      <c r="C2770" s="151" t="s">
        <v>943</v>
      </c>
      <c r="D2770" s="1">
        <v>1</v>
      </c>
      <c r="E2770" s="152"/>
      <c r="F2770" s="152" t="s">
        <v>943</v>
      </c>
      <c r="G2770" s="52" t="s">
        <v>11982</v>
      </c>
      <c r="H2770" s="52" t="s">
        <v>4</v>
      </c>
      <c r="I2770" s="52" t="s">
        <v>11983</v>
      </c>
      <c r="J2770" s="52" t="s">
        <v>11984</v>
      </c>
      <c r="K2770" s="52" t="s">
        <v>11985</v>
      </c>
    </row>
    <row r="2771" spans="2:11" ht="15.75">
      <c r="B2771" s="151" t="s">
        <v>3498</v>
      </c>
      <c r="C2771" s="151" t="s">
        <v>943</v>
      </c>
      <c r="D2771" s="1">
        <v>1</v>
      </c>
      <c r="E2771" s="152" t="s">
        <v>943</v>
      </c>
      <c r="F2771" s="152"/>
      <c r="G2771" s="52" t="s">
        <v>4</v>
      </c>
      <c r="H2771" s="52" t="s">
        <v>4</v>
      </c>
      <c r="I2771" s="52" t="s">
        <v>4</v>
      </c>
      <c r="J2771" s="52" t="s">
        <v>4</v>
      </c>
      <c r="K2771" s="52" t="s">
        <v>11986</v>
      </c>
    </row>
    <row r="2772" spans="2:11" ht="15.75">
      <c r="B2772" s="151" t="s">
        <v>3502</v>
      </c>
      <c r="C2772" s="151" t="s">
        <v>943</v>
      </c>
      <c r="D2772" s="1">
        <v>1</v>
      </c>
      <c r="E2772" s="152"/>
      <c r="F2772" s="152" t="s">
        <v>943</v>
      </c>
      <c r="G2772" s="52" t="s">
        <v>4</v>
      </c>
      <c r="H2772" s="52" t="s">
        <v>4</v>
      </c>
      <c r="I2772" s="52" t="s">
        <v>4</v>
      </c>
      <c r="J2772" s="52" t="s">
        <v>4</v>
      </c>
      <c r="K2772" s="52" t="s">
        <v>11987</v>
      </c>
    </row>
    <row r="2773" spans="2:11" ht="15.75">
      <c r="B2773" s="151" t="s">
        <v>3505</v>
      </c>
      <c r="C2773" s="151" t="s">
        <v>943</v>
      </c>
      <c r="D2773" s="1">
        <v>1</v>
      </c>
      <c r="E2773" s="152"/>
      <c r="F2773" s="152" t="s">
        <v>943</v>
      </c>
      <c r="G2773" s="52" t="s">
        <v>8959</v>
      </c>
      <c r="H2773" s="52" t="s">
        <v>4</v>
      </c>
      <c r="I2773" s="52" t="s">
        <v>4</v>
      </c>
      <c r="J2773" s="52" t="s">
        <v>4</v>
      </c>
      <c r="K2773" s="52" t="s">
        <v>11988</v>
      </c>
    </row>
    <row r="2774" spans="2:11" ht="15.75">
      <c r="B2774" s="151" t="s">
        <v>3506</v>
      </c>
      <c r="C2774" s="151" t="s">
        <v>943</v>
      </c>
      <c r="D2774" s="1">
        <v>1</v>
      </c>
      <c r="E2774" s="152" t="s">
        <v>943</v>
      </c>
      <c r="F2774" s="152"/>
      <c r="G2774" s="52" t="s">
        <v>11989</v>
      </c>
      <c r="H2774" s="52" t="s">
        <v>11447</v>
      </c>
      <c r="I2774" s="52" t="s">
        <v>11990</v>
      </c>
      <c r="J2774" s="52" t="s">
        <v>6954</v>
      </c>
      <c r="K2774" s="52" t="s">
        <v>11991</v>
      </c>
    </row>
    <row r="2775" spans="2:11" ht="15.75">
      <c r="B2775" s="151" t="s">
        <v>3508</v>
      </c>
      <c r="C2775" s="151" t="s">
        <v>943</v>
      </c>
      <c r="D2775" s="1">
        <v>1</v>
      </c>
      <c r="E2775" s="152" t="s">
        <v>943</v>
      </c>
      <c r="F2775" s="152"/>
      <c r="G2775" s="52" t="s">
        <v>11992</v>
      </c>
      <c r="H2775" s="52" t="s">
        <v>11993</v>
      </c>
      <c r="I2775" s="52" t="s">
        <v>11994</v>
      </c>
      <c r="J2775" s="52" t="s">
        <v>4780</v>
      </c>
      <c r="K2775" s="52" t="s">
        <v>11995</v>
      </c>
    </row>
    <row r="2776" spans="2:11" ht="15.75">
      <c r="B2776" s="151" t="s">
        <v>3511</v>
      </c>
      <c r="C2776" s="151" t="s">
        <v>943</v>
      </c>
      <c r="D2776" s="1">
        <v>1</v>
      </c>
      <c r="E2776" s="152" t="s">
        <v>943</v>
      </c>
      <c r="F2776" s="152"/>
      <c r="G2776" s="52" t="s">
        <v>5509</v>
      </c>
      <c r="H2776" s="52" t="s">
        <v>4</v>
      </c>
      <c r="I2776" s="52" t="s">
        <v>5510</v>
      </c>
      <c r="J2776" s="52" t="s">
        <v>5511</v>
      </c>
      <c r="K2776" s="52" t="s">
        <v>11996</v>
      </c>
    </row>
    <row r="2777" spans="2:11" ht="15.75">
      <c r="B2777" s="151" t="s">
        <v>3512</v>
      </c>
      <c r="C2777" s="151" t="s">
        <v>943</v>
      </c>
      <c r="D2777" s="1">
        <v>1</v>
      </c>
      <c r="E2777" s="152" t="s">
        <v>943</v>
      </c>
      <c r="F2777" s="152"/>
      <c r="G2777" s="52" t="s">
        <v>5509</v>
      </c>
      <c r="H2777" s="52" t="s">
        <v>4</v>
      </c>
      <c r="I2777" s="52" t="s">
        <v>11997</v>
      </c>
      <c r="J2777" s="52" t="s">
        <v>5511</v>
      </c>
      <c r="K2777" s="52" t="s">
        <v>11998</v>
      </c>
    </row>
    <row r="2778" spans="2:11" ht="15.75">
      <c r="B2778" s="151" t="s">
        <v>3513</v>
      </c>
      <c r="C2778" s="151" t="s">
        <v>943</v>
      </c>
      <c r="D2778" s="1">
        <v>1</v>
      </c>
      <c r="E2778" s="152" t="s">
        <v>943</v>
      </c>
      <c r="F2778" s="152"/>
      <c r="G2778" s="52" t="s">
        <v>5509</v>
      </c>
      <c r="H2778" s="52" t="s">
        <v>4</v>
      </c>
      <c r="I2778" s="52" t="s">
        <v>6953</v>
      </c>
      <c r="J2778" s="52" t="s">
        <v>6954</v>
      </c>
      <c r="K2778" s="52" t="s">
        <v>11999</v>
      </c>
    </row>
    <row r="2779" spans="2:11" ht="15.75">
      <c r="B2779" s="151" t="s">
        <v>3516</v>
      </c>
      <c r="C2779" s="151" t="s">
        <v>943</v>
      </c>
      <c r="D2779" s="1">
        <v>1</v>
      </c>
      <c r="E2779" s="152" t="s">
        <v>943</v>
      </c>
      <c r="F2779" s="152"/>
      <c r="G2779" s="52" t="s">
        <v>12000</v>
      </c>
      <c r="H2779" s="52" t="s">
        <v>4</v>
      </c>
      <c r="I2779" s="52" t="s">
        <v>4</v>
      </c>
      <c r="J2779" s="52" t="s">
        <v>12001</v>
      </c>
      <c r="K2779" s="52" t="s">
        <v>12002</v>
      </c>
    </row>
    <row r="2780" spans="2:11" ht="15.75">
      <c r="B2780" s="151" t="s">
        <v>3518</v>
      </c>
      <c r="C2780" s="151" t="s">
        <v>943</v>
      </c>
      <c r="D2780" s="1">
        <v>1</v>
      </c>
      <c r="E2780" s="152"/>
      <c r="F2780" s="152" t="s">
        <v>943</v>
      </c>
      <c r="G2780" s="52" t="s">
        <v>12003</v>
      </c>
      <c r="H2780" s="52" t="s">
        <v>4</v>
      </c>
      <c r="I2780" s="52" t="s">
        <v>4</v>
      </c>
      <c r="J2780" s="52" t="s">
        <v>4</v>
      </c>
      <c r="K2780" s="52" t="s">
        <v>12004</v>
      </c>
    </row>
    <row r="2781" spans="2:11" ht="15.75">
      <c r="B2781" s="151" t="s">
        <v>3521</v>
      </c>
      <c r="C2781" s="151" t="s">
        <v>943</v>
      </c>
      <c r="D2781" s="1">
        <v>1</v>
      </c>
      <c r="E2781" s="152"/>
      <c r="F2781" s="152" t="s">
        <v>943</v>
      </c>
      <c r="G2781" s="52" t="s">
        <v>12005</v>
      </c>
      <c r="H2781" s="52" t="s">
        <v>12006</v>
      </c>
      <c r="I2781" s="52" t="s">
        <v>12007</v>
      </c>
      <c r="J2781" s="52" t="s">
        <v>12008</v>
      </c>
      <c r="K2781" s="52" t="s">
        <v>12009</v>
      </c>
    </row>
    <row r="2782" spans="2:11" ht="15.75">
      <c r="B2782" s="151" t="s">
        <v>3522</v>
      </c>
      <c r="C2782" s="151" t="s">
        <v>943</v>
      </c>
      <c r="D2782" s="1">
        <v>1</v>
      </c>
      <c r="E2782" s="152"/>
      <c r="F2782" s="152" t="s">
        <v>943</v>
      </c>
      <c r="G2782" s="52" t="s">
        <v>12010</v>
      </c>
      <c r="H2782" s="52" t="s">
        <v>4088</v>
      </c>
      <c r="I2782" s="52" t="s">
        <v>4</v>
      </c>
      <c r="J2782" s="52" t="s">
        <v>12011</v>
      </c>
      <c r="K2782" s="52" t="s">
        <v>12012</v>
      </c>
    </row>
    <row r="2783" spans="2:11" ht="15.75">
      <c r="B2783" s="151" t="s">
        <v>3525</v>
      </c>
      <c r="C2783" s="151" t="s">
        <v>943</v>
      </c>
      <c r="D2783" s="1">
        <v>1</v>
      </c>
      <c r="E2783" s="152"/>
      <c r="F2783" s="152" t="s">
        <v>943</v>
      </c>
      <c r="G2783" s="52" t="s">
        <v>4373</v>
      </c>
      <c r="H2783" s="52" t="s">
        <v>4374</v>
      </c>
      <c r="I2783" s="52" t="s">
        <v>4</v>
      </c>
      <c r="J2783" s="52" t="s">
        <v>4</v>
      </c>
      <c r="K2783" s="52" t="s">
        <v>12013</v>
      </c>
    </row>
    <row r="2784" spans="2:11" ht="15.75">
      <c r="B2784" s="151" t="s">
        <v>3533</v>
      </c>
      <c r="C2784" s="151" t="s">
        <v>943</v>
      </c>
      <c r="D2784" s="1">
        <v>1</v>
      </c>
      <c r="E2784" s="152" t="s">
        <v>943</v>
      </c>
      <c r="F2784" s="152"/>
      <c r="G2784" s="52" t="s">
        <v>4191</v>
      </c>
      <c r="H2784" s="52" t="s">
        <v>4192</v>
      </c>
      <c r="I2784" s="52" t="s">
        <v>5610</v>
      </c>
      <c r="J2784" s="52" t="s">
        <v>5611</v>
      </c>
      <c r="K2784" s="52" t="s">
        <v>12014</v>
      </c>
    </row>
    <row r="2785" spans="2:11" ht="15.75">
      <c r="B2785" s="151" t="s">
        <v>3539</v>
      </c>
      <c r="C2785" s="151" t="s">
        <v>943</v>
      </c>
      <c r="D2785" s="1">
        <v>1</v>
      </c>
      <c r="E2785" s="152"/>
      <c r="F2785" s="152" t="s">
        <v>943</v>
      </c>
      <c r="G2785" s="52" t="s">
        <v>4</v>
      </c>
      <c r="H2785" s="52" t="s">
        <v>4</v>
      </c>
      <c r="I2785" s="52" t="s">
        <v>4</v>
      </c>
      <c r="J2785" s="52" t="s">
        <v>12015</v>
      </c>
      <c r="K2785" s="52" t="s">
        <v>12016</v>
      </c>
    </row>
    <row r="2786" spans="2:11" ht="15.75">
      <c r="B2786" s="151" t="s">
        <v>3540</v>
      </c>
      <c r="C2786" s="151" t="s">
        <v>943</v>
      </c>
      <c r="D2786" s="1">
        <v>1</v>
      </c>
      <c r="E2786" s="152"/>
      <c r="F2786" s="152" t="s">
        <v>943</v>
      </c>
      <c r="G2786" s="52" t="s">
        <v>4</v>
      </c>
      <c r="H2786" s="52" t="s">
        <v>4</v>
      </c>
      <c r="I2786" s="52" t="s">
        <v>4</v>
      </c>
      <c r="J2786" s="52" t="s">
        <v>12015</v>
      </c>
      <c r="K2786" s="52" t="s">
        <v>12017</v>
      </c>
    </row>
    <row r="2787" spans="2:11" ht="15.75">
      <c r="B2787" s="151" t="s">
        <v>3543</v>
      </c>
      <c r="C2787" s="151" t="s">
        <v>943</v>
      </c>
      <c r="D2787" s="1">
        <v>1</v>
      </c>
      <c r="E2787" s="152" t="s">
        <v>943</v>
      </c>
      <c r="F2787" s="152"/>
      <c r="G2787" s="52" t="s">
        <v>4</v>
      </c>
      <c r="H2787" s="52" t="s">
        <v>4</v>
      </c>
      <c r="I2787" s="52" t="s">
        <v>4</v>
      </c>
      <c r="J2787" s="52" t="s">
        <v>4</v>
      </c>
      <c r="K2787" s="52" t="s">
        <v>12018</v>
      </c>
    </row>
    <row r="2788" spans="2:11" ht="15.75">
      <c r="B2788" s="151" t="s">
        <v>3544</v>
      </c>
      <c r="C2788" s="151" t="s">
        <v>943</v>
      </c>
      <c r="D2788" s="1">
        <v>1</v>
      </c>
      <c r="E2788" s="152" t="s">
        <v>943</v>
      </c>
      <c r="F2788" s="152"/>
      <c r="G2788" s="52" t="s">
        <v>12019</v>
      </c>
      <c r="H2788" s="52" t="s">
        <v>4</v>
      </c>
      <c r="I2788" s="52" t="s">
        <v>12020</v>
      </c>
      <c r="J2788" s="52" t="s">
        <v>12021</v>
      </c>
      <c r="K2788" s="52" t="s">
        <v>12022</v>
      </c>
    </row>
    <row r="2789" spans="2:11" ht="15.75">
      <c r="B2789" s="151" t="s">
        <v>3547</v>
      </c>
      <c r="C2789" s="151" t="s">
        <v>943</v>
      </c>
      <c r="D2789" s="1">
        <v>1</v>
      </c>
      <c r="E2789" s="152"/>
      <c r="F2789" s="152" t="s">
        <v>943</v>
      </c>
      <c r="G2789" s="52" t="s">
        <v>4136</v>
      </c>
      <c r="H2789" s="52" t="s">
        <v>4</v>
      </c>
      <c r="I2789" s="52" t="s">
        <v>12023</v>
      </c>
      <c r="J2789" s="52" t="s">
        <v>12024</v>
      </c>
      <c r="K2789" s="52" t="s">
        <v>12025</v>
      </c>
    </row>
    <row r="2790" spans="2:11" ht="15.75">
      <c r="B2790" s="151" t="s">
        <v>3553</v>
      </c>
      <c r="C2790" s="151" t="s">
        <v>943</v>
      </c>
      <c r="D2790" s="1">
        <v>1</v>
      </c>
      <c r="E2790" s="152"/>
      <c r="F2790" s="152" t="s">
        <v>943</v>
      </c>
      <c r="G2790" s="52" t="s">
        <v>4087</v>
      </c>
      <c r="H2790" s="52" t="s">
        <v>4088</v>
      </c>
      <c r="I2790" s="52" t="s">
        <v>4</v>
      </c>
      <c r="J2790" s="52" t="s">
        <v>12026</v>
      </c>
      <c r="K2790" s="52" t="s">
        <v>12027</v>
      </c>
    </row>
    <row r="2791" spans="2:11" ht="15.75">
      <c r="B2791" s="151" t="s">
        <v>3554</v>
      </c>
      <c r="C2791" s="151" t="s">
        <v>943</v>
      </c>
      <c r="D2791" s="1">
        <v>1</v>
      </c>
      <c r="E2791" s="152"/>
      <c r="F2791" s="152" t="s">
        <v>943</v>
      </c>
      <c r="G2791" s="52" t="s">
        <v>4087</v>
      </c>
      <c r="H2791" s="52" t="s">
        <v>4088</v>
      </c>
      <c r="I2791" s="52" t="s">
        <v>4</v>
      </c>
      <c r="J2791" s="52" t="s">
        <v>6243</v>
      </c>
      <c r="K2791" s="52" t="s">
        <v>12028</v>
      </c>
    </row>
    <row r="2792" spans="2:11" ht="15.75">
      <c r="B2792" s="151" t="s">
        <v>3555</v>
      </c>
      <c r="C2792" s="151" t="s">
        <v>943</v>
      </c>
      <c r="D2792" s="1">
        <v>1</v>
      </c>
      <c r="E2792" s="152"/>
      <c r="F2792" s="152" t="s">
        <v>943</v>
      </c>
      <c r="G2792" s="52" t="s">
        <v>4087</v>
      </c>
      <c r="H2792" s="52" t="s">
        <v>4088</v>
      </c>
      <c r="I2792" s="52" t="s">
        <v>4</v>
      </c>
      <c r="J2792" s="52" t="s">
        <v>6243</v>
      </c>
      <c r="K2792" s="52" t="s">
        <v>12029</v>
      </c>
    </row>
    <row r="2793" spans="2:11" ht="15.75">
      <c r="B2793" s="151" t="s">
        <v>3563</v>
      </c>
      <c r="C2793" s="151" t="s">
        <v>943</v>
      </c>
      <c r="D2793" s="1">
        <v>1</v>
      </c>
      <c r="E2793" s="152"/>
      <c r="F2793" s="152" t="s">
        <v>943</v>
      </c>
      <c r="G2793" s="52" t="s">
        <v>4</v>
      </c>
      <c r="H2793" s="52" t="s">
        <v>4</v>
      </c>
      <c r="I2793" s="52" t="s">
        <v>4</v>
      </c>
      <c r="J2793" s="52" t="s">
        <v>4</v>
      </c>
      <c r="K2793" s="52" t="s">
        <v>12030</v>
      </c>
    </row>
    <row r="2794" spans="2:11" ht="15.75">
      <c r="B2794" s="151" t="s">
        <v>3568</v>
      </c>
      <c r="C2794" s="151" t="s">
        <v>943</v>
      </c>
      <c r="D2794" s="1">
        <v>1</v>
      </c>
      <c r="E2794" s="152"/>
      <c r="F2794" s="152" t="s">
        <v>943</v>
      </c>
      <c r="G2794" s="52" t="s">
        <v>12031</v>
      </c>
      <c r="H2794" s="52" t="s">
        <v>4</v>
      </c>
      <c r="I2794" s="52" t="s">
        <v>12032</v>
      </c>
      <c r="J2794" s="52" t="s">
        <v>12033</v>
      </c>
      <c r="K2794" s="52" t="s">
        <v>12034</v>
      </c>
    </row>
    <row r="2795" spans="2:11" ht="15.75">
      <c r="B2795" s="151" t="s">
        <v>3584</v>
      </c>
      <c r="C2795" s="151" t="s">
        <v>943</v>
      </c>
      <c r="D2795" s="1">
        <v>1</v>
      </c>
      <c r="E2795" s="152" t="s">
        <v>943</v>
      </c>
      <c r="F2795" s="152"/>
      <c r="G2795" s="52" t="s">
        <v>4159</v>
      </c>
      <c r="H2795" s="52" t="s">
        <v>4</v>
      </c>
      <c r="I2795" s="52" t="s">
        <v>12035</v>
      </c>
      <c r="J2795" s="52" t="s">
        <v>12036</v>
      </c>
      <c r="K2795" s="52" t="s">
        <v>12037</v>
      </c>
    </row>
    <row r="2796" spans="2:11" ht="15.75">
      <c r="B2796" s="151" t="s">
        <v>3586</v>
      </c>
      <c r="C2796" s="151" t="s">
        <v>943</v>
      </c>
      <c r="D2796" s="1">
        <v>1</v>
      </c>
      <c r="E2796" s="152" t="s">
        <v>943</v>
      </c>
      <c r="F2796" s="152"/>
      <c r="G2796" s="52" t="s">
        <v>4404</v>
      </c>
      <c r="H2796" s="52" t="s">
        <v>4050</v>
      </c>
      <c r="I2796" s="52" t="s">
        <v>4405</v>
      </c>
      <c r="J2796" s="52" t="s">
        <v>4406</v>
      </c>
      <c r="K2796" s="52" t="s">
        <v>12038</v>
      </c>
    </row>
    <row r="2797" spans="2:11" ht="15.75">
      <c r="B2797" s="151" t="s">
        <v>3587</v>
      </c>
      <c r="C2797" s="151" t="s">
        <v>943</v>
      </c>
      <c r="D2797" s="1">
        <v>1</v>
      </c>
      <c r="E2797" s="152"/>
      <c r="F2797" s="152" t="s">
        <v>943</v>
      </c>
      <c r="G2797" s="52" t="s">
        <v>12039</v>
      </c>
      <c r="H2797" s="52" t="s">
        <v>4</v>
      </c>
      <c r="I2797" s="52" t="s">
        <v>4</v>
      </c>
      <c r="J2797" s="52" t="s">
        <v>4</v>
      </c>
      <c r="K2797" s="52" t="s">
        <v>12040</v>
      </c>
    </row>
    <row r="2798" spans="2:11" ht="15.75">
      <c r="B2798" s="151" t="s">
        <v>3589</v>
      </c>
      <c r="C2798" s="151" t="s">
        <v>943</v>
      </c>
      <c r="D2798" s="1">
        <v>1</v>
      </c>
      <c r="E2798" s="152"/>
      <c r="F2798" s="152" t="s">
        <v>943</v>
      </c>
      <c r="G2798" s="52" t="s">
        <v>12041</v>
      </c>
      <c r="H2798" s="52" t="s">
        <v>12042</v>
      </c>
      <c r="I2798" s="52" t="s">
        <v>12043</v>
      </c>
      <c r="J2798" s="52" t="s">
        <v>12044</v>
      </c>
      <c r="K2798" s="52" t="s">
        <v>12045</v>
      </c>
    </row>
    <row r="2799" spans="2:11" ht="15.75">
      <c r="B2799" s="151" t="s">
        <v>3592</v>
      </c>
      <c r="C2799" s="151" t="s">
        <v>943</v>
      </c>
      <c r="D2799" s="1">
        <v>1</v>
      </c>
      <c r="E2799" s="152"/>
      <c r="F2799" s="152" t="s">
        <v>943</v>
      </c>
      <c r="G2799" s="52" t="s">
        <v>12046</v>
      </c>
      <c r="H2799" s="52" t="s">
        <v>4</v>
      </c>
      <c r="I2799" s="52" t="s">
        <v>12047</v>
      </c>
      <c r="J2799" s="52" t="s">
        <v>12048</v>
      </c>
      <c r="K2799" s="52" t="s">
        <v>12049</v>
      </c>
    </row>
    <row r="2800" spans="2:11" ht="15.75">
      <c r="B2800" s="151" t="s">
        <v>3593</v>
      </c>
      <c r="C2800" s="151" t="s">
        <v>943</v>
      </c>
      <c r="D2800" s="1">
        <v>1</v>
      </c>
      <c r="E2800" s="152"/>
      <c r="F2800" s="152" t="s">
        <v>943</v>
      </c>
      <c r="G2800" s="52" t="s">
        <v>12050</v>
      </c>
      <c r="H2800" s="52" t="s">
        <v>12051</v>
      </c>
      <c r="I2800" s="52" t="s">
        <v>12052</v>
      </c>
      <c r="J2800" s="52" t="s">
        <v>12053</v>
      </c>
      <c r="K2800" s="52" t="s">
        <v>12054</v>
      </c>
    </row>
    <row r="2801" spans="2:11" ht="15.75">
      <c r="B2801" s="151" t="s">
        <v>3600</v>
      </c>
      <c r="C2801" s="151" t="s">
        <v>943</v>
      </c>
      <c r="D2801" s="1">
        <v>1</v>
      </c>
      <c r="E2801" s="152" t="s">
        <v>943</v>
      </c>
      <c r="F2801" s="152"/>
      <c r="G2801" s="52" t="s">
        <v>12055</v>
      </c>
      <c r="H2801" s="52" t="s">
        <v>12056</v>
      </c>
      <c r="I2801" s="52" t="s">
        <v>12057</v>
      </c>
      <c r="J2801" s="52" t="s">
        <v>12058</v>
      </c>
      <c r="K2801" s="52" t="s">
        <v>12059</v>
      </c>
    </row>
    <row r="2802" spans="2:11" ht="15.75">
      <c r="B2802" s="151" t="s">
        <v>3612</v>
      </c>
      <c r="C2802" s="151" t="s">
        <v>943</v>
      </c>
      <c r="D2802" s="1">
        <v>1</v>
      </c>
      <c r="E2802" s="152"/>
      <c r="F2802" s="152" t="s">
        <v>943</v>
      </c>
      <c r="G2802" s="52" t="s">
        <v>6965</v>
      </c>
      <c r="H2802" s="52" t="s">
        <v>6966</v>
      </c>
      <c r="I2802" s="52" t="s">
        <v>4</v>
      </c>
      <c r="J2802" s="52" t="s">
        <v>4</v>
      </c>
      <c r="K2802" s="52" t="s">
        <v>12060</v>
      </c>
    </row>
    <row r="2803" spans="2:11" ht="15.75">
      <c r="B2803" s="151" t="s">
        <v>3617</v>
      </c>
      <c r="C2803" s="151" t="s">
        <v>943</v>
      </c>
      <c r="D2803" s="1">
        <v>1</v>
      </c>
      <c r="E2803" s="152"/>
      <c r="F2803" s="152" t="s">
        <v>943</v>
      </c>
      <c r="G2803" s="52" t="s">
        <v>5131</v>
      </c>
      <c r="H2803" s="52" t="s">
        <v>4</v>
      </c>
      <c r="I2803" s="52" t="s">
        <v>4</v>
      </c>
      <c r="J2803" s="52" t="s">
        <v>12061</v>
      </c>
      <c r="K2803" s="52" t="s">
        <v>12062</v>
      </c>
    </row>
    <row r="2804" spans="2:11" ht="15.75">
      <c r="B2804" s="151" t="s">
        <v>3629</v>
      </c>
      <c r="C2804" s="151" t="s">
        <v>943</v>
      </c>
      <c r="D2804" s="1">
        <v>1</v>
      </c>
      <c r="E2804" s="152"/>
      <c r="F2804" s="152" t="s">
        <v>943</v>
      </c>
      <c r="G2804" s="52" t="s">
        <v>12063</v>
      </c>
      <c r="H2804" s="52" t="s">
        <v>4778</v>
      </c>
      <c r="I2804" s="52" t="s">
        <v>12064</v>
      </c>
      <c r="J2804" s="52" t="s">
        <v>12065</v>
      </c>
      <c r="K2804" s="52" t="s">
        <v>12066</v>
      </c>
    </row>
    <row r="2805" spans="2:11" ht="15.75">
      <c r="B2805" s="151" t="s">
        <v>3635</v>
      </c>
      <c r="C2805" s="151" t="s">
        <v>943</v>
      </c>
      <c r="D2805" s="1">
        <v>1</v>
      </c>
      <c r="E2805" s="152" t="s">
        <v>943</v>
      </c>
      <c r="F2805" s="152"/>
      <c r="G2805" s="52" t="s">
        <v>4</v>
      </c>
      <c r="H2805" s="52" t="s">
        <v>4</v>
      </c>
      <c r="I2805" s="52" t="s">
        <v>4</v>
      </c>
      <c r="J2805" s="52" t="s">
        <v>4</v>
      </c>
      <c r="K2805" s="52" t="s">
        <v>12067</v>
      </c>
    </row>
    <row r="2806" spans="2:11" ht="15.75">
      <c r="B2806" s="151" t="s">
        <v>3638</v>
      </c>
      <c r="C2806" s="151" t="s">
        <v>943</v>
      </c>
      <c r="D2806" s="1">
        <v>1</v>
      </c>
      <c r="E2806" s="152"/>
      <c r="F2806" s="152" t="s">
        <v>943</v>
      </c>
      <c r="G2806" s="52" t="s">
        <v>12068</v>
      </c>
      <c r="H2806" s="52" t="s">
        <v>12069</v>
      </c>
      <c r="I2806" s="52" t="s">
        <v>12070</v>
      </c>
      <c r="J2806" s="52" t="s">
        <v>12071</v>
      </c>
      <c r="K2806" s="52" t="s">
        <v>12072</v>
      </c>
    </row>
    <row r="2807" spans="2:11" ht="15.75">
      <c r="B2807" s="151" t="s">
        <v>3640</v>
      </c>
      <c r="C2807" s="151" t="s">
        <v>943</v>
      </c>
      <c r="D2807" s="1">
        <v>1</v>
      </c>
      <c r="E2807" s="152" t="s">
        <v>943</v>
      </c>
      <c r="F2807" s="152"/>
      <c r="G2807" s="52" t="s">
        <v>12073</v>
      </c>
      <c r="H2807" s="52" t="s">
        <v>4050</v>
      </c>
      <c r="I2807" s="52" t="s">
        <v>4</v>
      </c>
      <c r="J2807" s="52" t="s">
        <v>4286</v>
      </c>
      <c r="K2807" s="52" t="s">
        <v>12074</v>
      </c>
    </row>
    <row r="2808" spans="2:11" ht="15.75">
      <c r="B2808" s="151" t="s">
        <v>3642</v>
      </c>
      <c r="C2808" s="151" t="s">
        <v>943</v>
      </c>
      <c r="D2808" s="1">
        <v>1</v>
      </c>
      <c r="E2808" s="152"/>
      <c r="F2808" s="152" t="s">
        <v>943</v>
      </c>
      <c r="G2808" s="52" t="s">
        <v>12075</v>
      </c>
      <c r="H2808" s="52" t="s">
        <v>4711</v>
      </c>
      <c r="I2808" s="52" t="s">
        <v>4</v>
      </c>
      <c r="J2808" s="52" t="s">
        <v>4</v>
      </c>
      <c r="K2808" s="52" t="s">
        <v>12076</v>
      </c>
    </row>
    <row r="2809" spans="2:11" ht="15.75">
      <c r="B2809" s="151" t="s">
        <v>3660</v>
      </c>
      <c r="C2809" s="151" t="s">
        <v>943</v>
      </c>
      <c r="D2809" s="1">
        <v>1</v>
      </c>
      <c r="E2809" s="152"/>
      <c r="F2809" s="152" t="s">
        <v>943</v>
      </c>
      <c r="G2809" s="52" t="s">
        <v>4</v>
      </c>
      <c r="H2809" s="52" t="s">
        <v>4</v>
      </c>
      <c r="I2809" s="52" t="s">
        <v>4</v>
      </c>
      <c r="J2809" s="52" t="s">
        <v>4</v>
      </c>
      <c r="K2809" s="52" t="s">
        <v>12077</v>
      </c>
    </row>
    <row r="2810" spans="2:11" ht="15.75">
      <c r="B2810" s="151" t="s">
        <v>3675</v>
      </c>
      <c r="C2810" s="151" t="s">
        <v>943</v>
      </c>
      <c r="D2810" s="1">
        <v>1</v>
      </c>
      <c r="E2810" s="152"/>
      <c r="F2810" s="152" t="s">
        <v>943</v>
      </c>
      <c r="G2810" s="52" t="s">
        <v>4</v>
      </c>
      <c r="H2810" s="52" t="s">
        <v>4</v>
      </c>
      <c r="I2810" s="52" t="s">
        <v>4</v>
      </c>
      <c r="J2810" s="52" t="s">
        <v>4</v>
      </c>
      <c r="K2810" s="52" t="s">
        <v>12078</v>
      </c>
    </row>
    <row r="2811" spans="2:11" ht="15.75">
      <c r="B2811" s="151" t="s">
        <v>3678</v>
      </c>
      <c r="C2811" s="151" t="s">
        <v>943</v>
      </c>
      <c r="D2811" s="1">
        <v>1</v>
      </c>
      <c r="E2811" s="152"/>
      <c r="F2811" s="152" t="s">
        <v>943</v>
      </c>
      <c r="G2811" s="52" t="s">
        <v>5559</v>
      </c>
      <c r="H2811" s="52" t="s">
        <v>4</v>
      </c>
      <c r="I2811" s="52" t="s">
        <v>12079</v>
      </c>
      <c r="J2811" s="52" t="s">
        <v>12080</v>
      </c>
      <c r="K2811" s="52" t="s">
        <v>12081</v>
      </c>
    </row>
    <row r="2812" spans="2:11" ht="15.75">
      <c r="B2812" s="151" t="s">
        <v>3679</v>
      </c>
      <c r="C2812" s="151" t="s">
        <v>943</v>
      </c>
      <c r="D2812" s="1">
        <v>1</v>
      </c>
      <c r="E2812" s="152" t="s">
        <v>943</v>
      </c>
      <c r="F2812" s="152"/>
      <c r="G2812" s="52" t="s">
        <v>12082</v>
      </c>
      <c r="H2812" s="52" t="s">
        <v>12083</v>
      </c>
      <c r="I2812" s="52" t="s">
        <v>12084</v>
      </c>
      <c r="J2812" s="52" t="s">
        <v>12085</v>
      </c>
      <c r="K2812" s="52" t="s">
        <v>12086</v>
      </c>
    </row>
    <row r="2813" spans="2:11" ht="15.75">
      <c r="B2813" s="151" t="s">
        <v>3683</v>
      </c>
      <c r="C2813" s="151" t="s">
        <v>943</v>
      </c>
      <c r="D2813" s="1">
        <v>1</v>
      </c>
      <c r="E2813" s="152"/>
      <c r="F2813" s="152" t="s">
        <v>943</v>
      </c>
      <c r="G2813" s="52" t="s">
        <v>5137</v>
      </c>
      <c r="H2813" s="52" t="s">
        <v>4958</v>
      </c>
      <c r="I2813" s="52" t="s">
        <v>12087</v>
      </c>
      <c r="J2813" s="52" t="s">
        <v>12088</v>
      </c>
      <c r="K2813" s="52" t="s">
        <v>12089</v>
      </c>
    </row>
    <row r="2814" spans="2:11" ht="15.75">
      <c r="B2814" s="151" t="s">
        <v>3686</v>
      </c>
      <c r="C2814" s="151" t="s">
        <v>943</v>
      </c>
      <c r="D2814" s="1">
        <v>1</v>
      </c>
      <c r="E2814" s="152"/>
      <c r="F2814" s="152" t="s">
        <v>943</v>
      </c>
      <c r="G2814" s="52" t="s">
        <v>4044</v>
      </c>
      <c r="H2814" s="52" t="s">
        <v>4045</v>
      </c>
      <c r="I2814" s="52" t="s">
        <v>10954</v>
      </c>
      <c r="J2814" s="52" t="s">
        <v>12090</v>
      </c>
      <c r="K2814" s="52" t="s">
        <v>12091</v>
      </c>
    </row>
    <row r="2815" spans="2:11" ht="15.75">
      <c r="B2815" s="151" t="s">
        <v>3691</v>
      </c>
      <c r="C2815" s="151" t="s">
        <v>943</v>
      </c>
      <c r="D2815" s="1">
        <v>1</v>
      </c>
      <c r="E2815" s="152"/>
      <c r="F2815" s="152" t="s">
        <v>943</v>
      </c>
      <c r="G2815" s="52" t="s">
        <v>12092</v>
      </c>
      <c r="H2815" s="52" t="s">
        <v>4</v>
      </c>
      <c r="I2815" s="52" t="s">
        <v>4</v>
      </c>
      <c r="J2815" s="52" t="s">
        <v>4</v>
      </c>
      <c r="K2815" s="52" t="s">
        <v>12093</v>
      </c>
    </row>
    <row r="2816" spans="2:11" ht="15.75">
      <c r="B2816" s="151" t="s">
        <v>3692</v>
      </c>
      <c r="C2816" s="151" t="s">
        <v>943</v>
      </c>
      <c r="D2816" s="1">
        <v>1</v>
      </c>
      <c r="E2816" s="152" t="s">
        <v>943</v>
      </c>
      <c r="F2816" s="152"/>
      <c r="G2816" s="52" t="s">
        <v>12094</v>
      </c>
      <c r="H2816" s="52" t="s">
        <v>4</v>
      </c>
      <c r="I2816" s="52" t="s">
        <v>12095</v>
      </c>
      <c r="J2816" s="52" t="s">
        <v>12096</v>
      </c>
      <c r="K2816" s="52" t="s">
        <v>12097</v>
      </c>
    </row>
    <row r="2817" spans="2:11" ht="15.75">
      <c r="B2817" s="151" t="s">
        <v>3708</v>
      </c>
      <c r="C2817" s="151" t="s">
        <v>943</v>
      </c>
      <c r="D2817" s="1">
        <v>1</v>
      </c>
      <c r="E2817" s="152" t="s">
        <v>943</v>
      </c>
      <c r="F2817" s="152"/>
      <c r="G2817" s="52" t="s">
        <v>12098</v>
      </c>
      <c r="H2817" s="52" t="s">
        <v>4</v>
      </c>
      <c r="I2817" s="52" t="s">
        <v>4</v>
      </c>
      <c r="J2817" s="52" t="s">
        <v>4</v>
      </c>
      <c r="K2817" s="52" t="s">
        <v>12099</v>
      </c>
    </row>
    <row r="2818" spans="2:11" ht="15.75">
      <c r="B2818" s="151" t="s">
        <v>3721</v>
      </c>
      <c r="C2818" s="151" t="s">
        <v>943</v>
      </c>
      <c r="D2818" s="1">
        <v>1</v>
      </c>
      <c r="E2818" s="152"/>
      <c r="F2818" s="152" t="s">
        <v>943</v>
      </c>
      <c r="G2818" s="52" t="s">
        <v>4</v>
      </c>
      <c r="H2818" s="52" t="s">
        <v>4</v>
      </c>
      <c r="I2818" s="52" t="s">
        <v>4</v>
      </c>
      <c r="J2818" s="52" t="s">
        <v>4</v>
      </c>
      <c r="K2818" s="52" t="s">
        <v>12100</v>
      </c>
    </row>
    <row r="2819" spans="2:11" ht="15.75">
      <c r="B2819" s="151" t="s">
        <v>3728</v>
      </c>
      <c r="C2819" s="151" t="s">
        <v>943</v>
      </c>
      <c r="D2819" s="1">
        <v>1</v>
      </c>
      <c r="E2819" s="152" t="s">
        <v>943</v>
      </c>
      <c r="F2819" s="152"/>
      <c r="G2819" s="52" t="s">
        <v>12101</v>
      </c>
      <c r="H2819" s="52" t="s">
        <v>4</v>
      </c>
      <c r="I2819" s="52" t="s">
        <v>12102</v>
      </c>
      <c r="J2819" s="52" t="s">
        <v>12103</v>
      </c>
      <c r="K2819" s="52" t="s">
        <v>12104</v>
      </c>
    </row>
    <row r="2820" spans="2:11" ht="15.75">
      <c r="B2820" s="151" t="s">
        <v>3730</v>
      </c>
      <c r="C2820" s="151" t="s">
        <v>943</v>
      </c>
      <c r="D2820" s="1">
        <v>1</v>
      </c>
      <c r="E2820" s="152"/>
      <c r="F2820" s="152" t="s">
        <v>943</v>
      </c>
      <c r="G2820" s="52" t="s">
        <v>4169</v>
      </c>
      <c r="H2820" s="52" t="s">
        <v>4170</v>
      </c>
      <c r="I2820" s="52" t="s">
        <v>12105</v>
      </c>
      <c r="J2820" s="52" t="s">
        <v>12106</v>
      </c>
      <c r="K2820" s="52" t="s">
        <v>12107</v>
      </c>
    </row>
    <row r="2821" spans="2:11" ht="15.75">
      <c r="B2821" s="151" t="s">
        <v>3732</v>
      </c>
      <c r="C2821" s="151" t="s">
        <v>943</v>
      </c>
      <c r="D2821" s="1">
        <v>1</v>
      </c>
      <c r="E2821" s="152"/>
      <c r="F2821" s="152" t="s">
        <v>943</v>
      </c>
      <c r="G2821" s="52" t="s">
        <v>4087</v>
      </c>
      <c r="H2821" s="52" t="s">
        <v>4088</v>
      </c>
      <c r="I2821" s="52" t="s">
        <v>4</v>
      </c>
      <c r="J2821" s="52" t="s">
        <v>12108</v>
      </c>
      <c r="K2821" s="52" t="s">
        <v>12109</v>
      </c>
    </row>
    <row r="2822" spans="2:11" ht="15.75">
      <c r="B2822" s="151" t="s">
        <v>3734</v>
      </c>
      <c r="C2822" s="151" t="s">
        <v>943</v>
      </c>
      <c r="D2822" s="1">
        <v>1</v>
      </c>
      <c r="E2822" s="152"/>
      <c r="F2822" s="152" t="s">
        <v>943</v>
      </c>
      <c r="G2822" s="52" t="s">
        <v>12110</v>
      </c>
      <c r="H2822" s="52" t="s">
        <v>4</v>
      </c>
      <c r="I2822" s="52" t="s">
        <v>12111</v>
      </c>
      <c r="J2822" s="52" t="s">
        <v>12112</v>
      </c>
      <c r="K2822" s="52" t="s">
        <v>12113</v>
      </c>
    </row>
    <row r="2823" spans="2:11" ht="15.75">
      <c r="B2823" s="151" t="s">
        <v>3739</v>
      </c>
      <c r="C2823" s="151" t="s">
        <v>943</v>
      </c>
      <c r="D2823" s="1">
        <v>1</v>
      </c>
      <c r="E2823" s="152"/>
      <c r="F2823" s="152" t="s">
        <v>943</v>
      </c>
      <c r="G2823" s="52" t="s">
        <v>4</v>
      </c>
      <c r="H2823" s="52" t="s">
        <v>4</v>
      </c>
      <c r="I2823" s="52" t="s">
        <v>4</v>
      </c>
      <c r="J2823" s="52" t="s">
        <v>4</v>
      </c>
      <c r="K2823" s="52" t="s">
        <v>12114</v>
      </c>
    </row>
    <row r="2824" spans="2:11" ht="15.75">
      <c r="B2824" s="151" t="s">
        <v>3741</v>
      </c>
      <c r="C2824" s="151" t="s">
        <v>943</v>
      </c>
      <c r="D2824" s="1">
        <v>1</v>
      </c>
      <c r="E2824" s="152" t="s">
        <v>943</v>
      </c>
      <c r="F2824" s="152"/>
      <c r="G2824" s="52" t="s">
        <v>5470</v>
      </c>
      <c r="H2824" s="52" t="s">
        <v>5471</v>
      </c>
      <c r="I2824" s="52" t="s">
        <v>4</v>
      </c>
      <c r="J2824" s="52" t="s">
        <v>12115</v>
      </c>
      <c r="K2824" s="52" t="s">
        <v>12116</v>
      </c>
    </row>
    <row r="2825" spans="2:11" ht="15.75">
      <c r="B2825" s="151" t="s">
        <v>3742</v>
      </c>
      <c r="C2825" s="151" t="s">
        <v>943</v>
      </c>
      <c r="D2825" s="1">
        <v>1</v>
      </c>
      <c r="E2825" s="152" t="s">
        <v>943</v>
      </c>
      <c r="F2825" s="152"/>
      <c r="G2825" s="52" t="s">
        <v>5470</v>
      </c>
      <c r="H2825" s="52" t="s">
        <v>5471</v>
      </c>
      <c r="I2825" s="52" t="s">
        <v>4</v>
      </c>
      <c r="J2825" s="52" t="s">
        <v>12115</v>
      </c>
      <c r="K2825" s="52" t="s">
        <v>12117</v>
      </c>
    </row>
    <row r="2826" spans="2:11" ht="15.75">
      <c r="B2826" s="151" t="s">
        <v>3743</v>
      </c>
      <c r="C2826" s="151" t="s">
        <v>943</v>
      </c>
      <c r="D2826" s="1">
        <v>1</v>
      </c>
      <c r="E2826" s="152" t="s">
        <v>943</v>
      </c>
      <c r="F2826" s="152"/>
      <c r="G2826" s="52" t="s">
        <v>5470</v>
      </c>
      <c r="H2826" s="52" t="s">
        <v>5471</v>
      </c>
      <c r="I2826" s="52" t="s">
        <v>4</v>
      </c>
      <c r="J2826" s="52" t="s">
        <v>4</v>
      </c>
      <c r="K2826" s="52" t="s">
        <v>12118</v>
      </c>
    </row>
    <row r="2827" spans="2:11" ht="15.75">
      <c r="B2827" s="151" t="s">
        <v>3744</v>
      </c>
      <c r="C2827" s="151" t="s">
        <v>943</v>
      </c>
      <c r="D2827" s="1">
        <v>1</v>
      </c>
      <c r="E2827" s="152" t="s">
        <v>943</v>
      </c>
      <c r="F2827" s="152"/>
      <c r="G2827" s="52" t="s">
        <v>4740</v>
      </c>
      <c r="H2827" s="52" t="s">
        <v>4254</v>
      </c>
      <c r="I2827" s="52" t="s">
        <v>12119</v>
      </c>
      <c r="J2827" s="52" t="s">
        <v>11099</v>
      </c>
      <c r="K2827" s="52" t="s">
        <v>12120</v>
      </c>
    </row>
    <row r="2828" spans="2:11" ht="15.75">
      <c r="B2828" s="151" t="s">
        <v>3745</v>
      </c>
      <c r="C2828" s="151" t="s">
        <v>943</v>
      </c>
      <c r="D2828" s="1">
        <v>1</v>
      </c>
      <c r="E2828" s="152"/>
      <c r="F2828" s="152" t="s">
        <v>943</v>
      </c>
      <c r="G2828" s="52" t="s">
        <v>4</v>
      </c>
      <c r="H2828" s="52" t="s">
        <v>4</v>
      </c>
      <c r="I2828" s="52" t="s">
        <v>4</v>
      </c>
      <c r="J2828" s="52" t="s">
        <v>4</v>
      </c>
      <c r="K2828" s="52" t="s">
        <v>12121</v>
      </c>
    </row>
    <row r="2829" spans="2:11" ht="15.75">
      <c r="B2829" s="151" t="s">
        <v>3748</v>
      </c>
      <c r="C2829" s="151" t="s">
        <v>943</v>
      </c>
      <c r="D2829" s="1">
        <v>1</v>
      </c>
      <c r="E2829" s="152"/>
      <c r="F2829" s="152" t="s">
        <v>943</v>
      </c>
      <c r="G2829" s="52" t="s">
        <v>4</v>
      </c>
      <c r="H2829" s="52" t="s">
        <v>4</v>
      </c>
      <c r="I2829" s="52" t="s">
        <v>4</v>
      </c>
      <c r="J2829" s="52" t="s">
        <v>4</v>
      </c>
      <c r="K2829" s="52" t="s">
        <v>12122</v>
      </c>
    </row>
    <row r="2830" spans="2:11" ht="15.75">
      <c r="B2830" s="151" t="s">
        <v>3749</v>
      </c>
      <c r="C2830" s="151" t="s">
        <v>943</v>
      </c>
      <c r="D2830" s="1">
        <v>1</v>
      </c>
      <c r="E2830" s="152"/>
      <c r="F2830" s="152" t="s">
        <v>943</v>
      </c>
      <c r="G2830" s="52" t="s">
        <v>4</v>
      </c>
      <c r="H2830" s="52" t="s">
        <v>4</v>
      </c>
      <c r="I2830" s="52" t="s">
        <v>4</v>
      </c>
      <c r="J2830" s="52" t="s">
        <v>4</v>
      </c>
      <c r="K2830" s="52" t="s">
        <v>12123</v>
      </c>
    </row>
    <row r="2831" spans="2:11" ht="15.75">
      <c r="B2831" s="151" t="s">
        <v>3752</v>
      </c>
      <c r="C2831" s="151" t="s">
        <v>943</v>
      </c>
      <c r="D2831" s="1">
        <v>1</v>
      </c>
      <c r="E2831" s="152" t="s">
        <v>943</v>
      </c>
      <c r="F2831" s="152"/>
      <c r="G2831" s="52" t="s">
        <v>9751</v>
      </c>
      <c r="H2831" s="52" t="s">
        <v>4050</v>
      </c>
      <c r="I2831" s="52" t="s">
        <v>4</v>
      </c>
      <c r="J2831" s="52" t="s">
        <v>12124</v>
      </c>
      <c r="K2831" s="52" t="s">
        <v>12125</v>
      </c>
    </row>
    <row r="2832" spans="2:11" ht="15.75">
      <c r="B2832" s="151" t="s">
        <v>3754</v>
      </c>
      <c r="C2832" s="151" t="s">
        <v>943</v>
      </c>
      <c r="D2832" s="1">
        <v>1</v>
      </c>
      <c r="E2832" s="152" t="s">
        <v>943</v>
      </c>
      <c r="F2832" s="152"/>
      <c r="G2832" s="52" t="s">
        <v>5137</v>
      </c>
      <c r="H2832" s="52" t="s">
        <v>4958</v>
      </c>
      <c r="I2832" s="52" t="s">
        <v>12126</v>
      </c>
      <c r="J2832" s="52" t="s">
        <v>12127</v>
      </c>
      <c r="K2832" s="52" t="s">
        <v>12128</v>
      </c>
    </row>
    <row r="2833" spans="2:11" ht="15.75">
      <c r="B2833" s="151" t="s">
        <v>3755</v>
      </c>
      <c r="C2833" s="151" t="s">
        <v>943</v>
      </c>
      <c r="D2833" s="1">
        <v>1</v>
      </c>
      <c r="E2833" s="152" t="s">
        <v>943</v>
      </c>
      <c r="F2833" s="152"/>
      <c r="G2833" s="52" t="s">
        <v>12129</v>
      </c>
      <c r="H2833" s="52" t="s">
        <v>12130</v>
      </c>
      <c r="I2833" s="52" t="s">
        <v>12131</v>
      </c>
      <c r="J2833" s="52" t="s">
        <v>12132</v>
      </c>
      <c r="K2833" s="52" t="s">
        <v>12133</v>
      </c>
    </row>
    <row r="2834" spans="2:11" ht="15.75">
      <c r="B2834" s="151" t="s">
        <v>3771</v>
      </c>
      <c r="C2834" s="151" t="s">
        <v>943</v>
      </c>
      <c r="D2834" s="1">
        <v>1</v>
      </c>
      <c r="E2834" s="152"/>
      <c r="F2834" s="152" t="s">
        <v>943</v>
      </c>
      <c r="G2834" s="52" t="s">
        <v>10553</v>
      </c>
      <c r="H2834" s="52" t="s">
        <v>10554</v>
      </c>
      <c r="I2834" s="52" t="s">
        <v>4</v>
      </c>
      <c r="J2834" s="52" t="s">
        <v>4</v>
      </c>
      <c r="K2834" s="52" t="s">
        <v>12134</v>
      </c>
    </row>
    <row r="2835" spans="2:11" ht="15.75">
      <c r="B2835" s="151" t="s">
        <v>3777</v>
      </c>
      <c r="C2835" s="151" t="s">
        <v>943</v>
      </c>
      <c r="D2835" s="1">
        <v>1</v>
      </c>
      <c r="E2835" s="152"/>
      <c r="F2835" s="152" t="s">
        <v>943</v>
      </c>
      <c r="G2835" s="52" t="s">
        <v>4590</v>
      </c>
      <c r="H2835" s="52" t="s">
        <v>4050</v>
      </c>
      <c r="I2835" s="52" t="s">
        <v>4</v>
      </c>
      <c r="J2835" s="52" t="s">
        <v>12135</v>
      </c>
      <c r="K2835" s="52" t="s">
        <v>12136</v>
      </c>
    </row>
    <row r="2836" spans="2:11" ht="15.75">
      <c r="B2836" s="151" t="s">
        <v>3780</v>
      </c>
      <c r="C2836" s="151" t="s">
        <v>943</v>
      </c>
      <c r="D2836" s="1">
        <v>1</v>
      </c>
      <c r="E2836" s="152"/>
      <c r="F2836" s="152" t="s">
        <v>943</v>
      </c>
      <c r="G2836" s="52" t="s">
        <v>4</v>
      </c>
      <c r="H2836" s="52" t="s">
        <v>4</v>
      </c>
      <c r="I2836" s="52" t="s">
        <v>4</v>
      </c>
      <c r="J2836" s="52" t="s">
        <v>4</v>
      </c>
      <c r="K2836" s="52" t="s">
        <v>12137</v>
      </c>
    </row>
    <row r="2837" spans="2:11" ht="15.75">
      <c r="B2837" s="151" t="s">
        <v>3781</v>
      </c>
      <c r="C2837" s="151" t="s">
        <v>943</v>
      </c>
      <c r="D2837" s="1">
        <v>1</v>
      </c>
      <c r="E2837" s="152"/>
      <c r="F2837" s="152" t="s">
        <v>943</v>
      </c>
      <c r="G2837" s="52" t="s">
        <v>4</v>
      </c>
      <c r="H2837" s="52" t="s">
        <v>4</v>
      </c>
      <c r="I2837" s="52" t="s">
        <v>4</v>
      </c>
      <c r="J2837" s="52" t="s">
        <v>4</v>
      </c>
      <c r="K2837" s="52" t="s">
        <v>12138</v>
      </c>
    </row>
    <row r="2838" spans="2:11" ht="15.75">
      <c r="B2838" s="151" t="s">
        <v>3793</v>
      </c>
      <c r="C2838" s="151" t="s">
        <v>943</v>
      </c>
      <c r="D2838" s="1">
        <v>1</v>
      </c>
      <c r="E2838" s="152" t="s">
        <v>943</v>
      </c>
      <c r="F2838" s="152"/>
      <c r="G2838" s="52" t="s">
        <v>12139</v>
      </c>
      <c r="H2838" s="52" t="s">
        <v>11632</v>
      </c>
      <c r="I2838" s="52" t="s">
        <v>12140</v>
      </c>
      <c r="J2838" s="52" t="s">
        <v>10649</v>
      </c>
      <c r="K2838" s="52" t="s">
        <v>12141</v>
      </c>
    </row>
    <row r="2839" spans="2:11" ht="15.75">
      <c r="B2839" s="151" t="s">
        <v>3795</v>
      </c>
      <c r="C2839" s="151" t="s">
        <v>943</v>
      </c>
      <c r="D2839" s="1">
        <v>1</v>
      </c>
      <c r="E2839" s="152" t="s">
        <v>943</v>
      </c>
      <c r="F2839" s="152"/>
      <c r="G2839" s="52" t="s">
        <v>12139</v>
      </c>
      <c r="H2839" s="52" t="s">
        <v>11632</v>
      </c>
      <c r="I2839" s="52" t="s">
        <v>12142</v>
      </c>
      <c r="J2839" s="52" t="s">
        <v>12143</v>
      </c>
      <c r="K2839" s="52" t="s">
        <v>12144</v>
      </c>
    </row>
    <row r="2840" spans="2:11" ht="15.75">
      <c r="B2840" s="151" t="s">
        <v>3796</v>
      </c>
      <c r="C2840" s="151" t="s">
        <v>943</v>
      </c>
      <c r="D2840" s="1">
        <v>1</v>
      </c>
      <c r="E2840" s="152" t="s">
        <v>943</v>
      </c>
      <c r="F2840" s="152"/>
      <c r="G2840" s="52" t="s">
        <v>12139</v>
      </c>
      <c r="H2840" s="52" t="s">
        <v>11632</v>
      </c>
      <c r="I2840" s="52" t="s">
        <v>12145</v>
      </c>
      <c r="J2840" s="52" t="s">
        <v>11163</v>
      </c>
      <c r="K2840" s="52" t="s">
        <v>12146</v>
      </c>
    </row>
    <row r="2841" spans="2:11" ht="15.75">
      <c r="B2841" s="151" t="s">
        <v>3798</v>
      </c>
      <c r="C2841" s="151" t="s">
        <v>943</v>
      </c>
      <c r="D2841" s="1">
        <v>1</v>
      </c>
      <c r="E2841" s="152"/>
      <c r="F2841" s="152" t="s">
        <v>943</v>
      </c>
      <c r="G2841" s="52" t="s">
        <v>12147</v>
      </c>
      <c r="H2841" s="52" t="s">
        <v>11264</v>
      </c>
      <c r="I2841" s="52" t="s">
        <v>12148</v>
      </c>
      <c r="J2841" s="52" t="s">
        <v>12149</v>
      </c>
      <c r="K2841" s="52" t="s">
        <v>12150</v>
      </c>
    </row>
    <row r="2842" spans="2:11" ht="15.75">
      <c r="B2842" s="151" t="s">
        <v>3814</v>
      </c>
      <c r="C2842" s="151" t="s">
        <v>943</v>
      </c>
      <c r="D2842" s="1">
        <v>1</v>
      </c>
      <c r="E2842" s="152" t="s">
        <v>943</v>
      </c>
      <c r="F2842" s="152"/>
      <c r="G2842" s="52" t="s">
        <v>12151</v>
      </c>
      <c r="H2842" s="52" t="s">
        <v>4</v>
      </c>
      <c r="I2842" s="52" t="s">
        <v>12152</v>
      </c>
      <c r="J2842" s="52" t="s">
        <v>12153</v>
      </c>
      <c r="K2842" s="52" t="s">
        <v>12154</v>
      </c>
    </row>
    <row r="2843" spans="2:11" ht="15.75">
      <c r="B2843" s="151" t="s">
        <v>3815</v>
      </c>
      <c r="C2843" s="151" t="s">
        <v>943</v>
      </c>
      <c r="D2843" s="1">
        <v>1</v>
      </c>
      <c r="E2843" s="152"/>
      <c r="F2843" s="152" t="s">
        <v>943</v>
      </c>
      <c r="G2843" s="52" t="s">
        <v>4</v>
      </c>
      <c r="H2843" s="52" t="s">
        <v>4</v>
      </c>
      <c r="I2843" s="52" t="s">
        <v>4</v>
      </c>
      <c r="J2843" s="52" t="s">
        <v>4</v>
      </c>
      <c r="K2843" s="52" t="s">
        <v>12155</v>
      </c>
    </row>
    <row r="2844" spans="2:11" ht="15.75">
      <c r="B2844" s="151" t="s">
        <v>3818</v>
      </c>
      <c r="C2844" s="151" t="s">
        <v>943</v>
      </c>
      <c r="D2844" s="1">
        <v>1</v>
      </c>
      <c r="E2844" s="152" t="s">
        <v>943</v>
      </c>
      <c r="F2844" s="152"/>
      <c r="G2844" s="52" t="s">
        <v>12156</v>
      </c>
      <c r="H2844" s="52" t="s">
        <v>4</v>
      </c>
      <c r="I2844" s="52" t="s">
        <v>4</v>
      </c>
      <c r="J2844" s="52" t="s">
        <v>4</v>
      </c>
      <c r="K2844" s="52" t="s">
        <v>12157</v>
      </c>
    </row>
    <row r="2845" spans="2:11" ht="15.75">
      <c r="B2845" s="151" t="s">
        <v>3819</v>
      </c>
      <c r="C2845" s="151" t="s">
        <v>943</v>
      </c>
      <c r="D2845" s="1">
        <v>1</v>
      </c>
      <c r="E2845" s="152"/>
      <c r="F2845" s="152" t="s">
        <v>943</v>
      </c>
      <c r="G2845" s="52" t="s">
        <v>4087</v>
      </c>
      <c r="H2845" s="52" t="s">
        <v>4088</v>
      </c>
      <c r="I2845" s="52" t="s">
        <v>4</v>
      </c>
      <c r="J2845" s="52" t="s">
        <v>12158</v>
      </c>
      <c r="K2845" s="52" t="s">
        <v>12159</v>
      </c>
    </row>
    <row r="2846" spans="2:11" ht="15.75">
      <c r="B2846" s="151" t="s">
        <v>3825</v>
      </c>
      <c r="C2846" s="151" t="s">
        <v>943</v>
      </c>
      <c r="D2846" s="1">
        <v>1</v>
      </c>
      <c r="E2846" s="152"/>
      <c r="F2846" s="152" t="s">
        <v>943</v>
      </c>
      <c r="G2846" s="52" t="s">
        <v>12160</v>
      </c>
      <c r="H2846" s="52" t="s">
        <v>4</v>
      </c>
      <c r="I2846" s="52" t="s">
        <v>12161</v>
      </c>
      <c r="J2846" s="52" t="s">
        <v>12162</v>
      </c>
      <c r="K2846" s="52" t="s">
        <v>12163</v>
      </c>
    </row>
    <row r="2847" spans="2:11" ht="15.75">
      <c r="B2847" s="151" t="s">
        <v>3828</v>
      </c>
      <c r="C2847" s="151" t="s">
        <v>943</v>
      </c>
      <c r="D2847" s="1">
        <v>1</v>
      </c>
      <c r="E2847" s="152"/>
      <c r="F2847" s="152" t="s">
        <v>943</v>
      </c>
      <c r="G2847" s="52" t="s">
        <v>12164</v>
      </c>
      <c r="H2847" s="52" t="s">
        <v>4773</v>
      </c>
      <c r="I2847" s="52" t="s">
        <v>12165</v>
      </c>
      <c r="J2847" s="52" t="s">
        <v>12166</v>
      </c>
      <c r="K2847" s="52" t="s">
        <v>12167</v>
      </c>
    </row>
    <row r="2848" spans="2:11" ht="15.75">
      <c r="B2848" s="151" t="s">
        <v>3834</v>
      </c>
      <c r="C2848" s="151" t="s">
        <v>943</v>
      </c>
      <c r="D2848" s="1">
        <v>1</v>
      </c>
      <c r="E2848" s="152"/>
      <c r="F2848" s="152" t="s">
        <v>943</v>
      </c>
      <c r="G2848" s="52" t="s">
        <v>8233</v>
      </c>
      <c r="H2848" s="52" t="s">
        <v>8234</v>
      </c>
      <c r="I2848" s="52" t="s">
        <v>12168</v>
      </c>
      <c r="J2848" s="52" t="s">
        <v>8236</v>
      </c>
      <c r="K2848" s="52" t="s">
        <v>12169</v>
      </c>
    </row>
    <row r="2849" spans="2:11" ht="15.75">
      <c r="B2849" s="151" t="s">
        <v>3835</v>
      </c>
      <c r="C2849" s="151" t="s">
        <v>943</v>
      </c>
      <c r="D2849" s="1">
        <v>1</v>
      </c>
      <c r="E2849" s="152" t="s">
        <v>943</v>
      </c>
      <c r="F2849" s="152"/>
      <c r="G2849" s="52" t="s">
        <v>4</v>
      </c>
      <c r="H2849" s="52" t="s">
        <v>4</v>
      </c>
      <c r="I2849" s="52" t="s">
        <v>4</v>
      </c>
      <c r="J2849" s="52" t="s">
        <v>4</v>
      </c>
      <c r="K2849" s="52" t="s">
        <v>12170</v>
      </c>
    </row>
    <row r="2850" spans="2:11" ht="15.75">
      <c r="B2850" s="151" t="s">
        <v>3851</v>
      </c>
      <c r="C2850" s="151" t="s">
        <v>943</v>
      </c>
      <c r="D2850" s="1">
        <v>1</v>
      </c>
      <c r="E2850" s="152" t="s">
        <v>943</v>
      </c>
      <c r="F2850" s="152"/>
      <c r="G2850" s="52" t="s">
        <v>12171</v>
      </c>
      <c r="H2850" s="52" t="s">
        <v>12172</v>
      </c>
      <c r="I2850" s="52" t="s">
        <v>12173</v>
      </c>
      <c r="J2850" s="52" t="s">
        <v>12174</v>
      </c>
      <c r="K2850" s="52" t="s">
        <v>12175</v>
      </c>
    </row>
    <row r="2851" spans="2:11" ht="15.75">
      <c r="B2851" s="151" t="s">
        <v>3852</v>
      </c>
      <c r="C2851" s="151" t="s">
        <v>943</v>
      </c>
      <c r="D2851" s="1">
        <v>1</v>
      </c>
      <c r="E2851" s="152"/>
      <c r="F2851" s="152" t="s">
        <v>943</v>
      </c>
      <c r="G2851" s="52" t="s">
        <v>5137</v>
      </c>
      <c r="H2851" s="52" t="s">
        <v>4958</v>
      </c>
      <c r="I2851" s="52" t="s">
        <v>12176</v>
      </c>
      <c r="J2851" s="52" t="s">
        <v>12177</v>
      </c>
      <c r="K2851" s="52" t="s">
        <v>12178</v>
      </c>
    </row>
    <row r="2852" spans="2:11" ht="15.75">
      <c r="B2852" s="151" t="s">
        <v>3855</v>
      </c>
      <c r="C2852" s="151" t="s">
        <v>943</v>
      </c>
      <c r="D2852" s="1">
        <v>1</v>
      </c>
      <c r="E2852" s="152"/>
      <c r="F2852" s="152" t="s">
        <v>943</v>
      </c>
      <c r="G2852" s="52" t="s">
        <v>4</v>
      </c>
      <c r="H2852" s="52" t="s">
        <v>4</v>
      </c>
      <c r="I2852" s="52" t="s">
        <v>12179</v>
      </c>
      <c r="J2852" s="52" t="s">
        <v>4</v>
      </c>
      <c r="K2852" s="52" t="s">
        <v>12180</v>
      </c>
    </row>
    <row r="2853" spans="2:11" ht="15.75">
      <c r="B2853" s="151" t="s">
        <v>3856</v>
      </c>
      <c r="C2853" s="151" t="s">
        <v>943</v>
      </c>
      <c r="D2853" s="1">
        <v>1</v>
      </c>
      <c r="E2853" s="152" t="s">
        <v>943</v>
      </c>
      <c r="F2853" s="152"/>
      <c r="G2853" s="52" t="s">
        <v>6035</v>
      </c>
      <c r="H2853" s="52" t="s">
        <v>6036</v>
      </c>
      <c r="I2853" s="52" t="s">
        <v>12181</v>
      </c>
      <c r="J2853" s="52" t="s">
        <v>12182</v>
      </c>
      <c r="K2853" s="52" t="s">
        <v>12183</v>
      </c>
    </row>
    <row r="2854" spans="2:11" ht="15.75">
      <c r="B2854" s="151" t="s">
        <v>3857</v>
      </c>
      <c r="C2854" s="151" t="s">
        <v>943</v>
      </c>
      <c r="D2854" s="1">
        <v>1</v>
      </c>
      <c r="E2854" s="152" t="s">
        <v>943</v>
      </c>
      <c r="F2854" s="152"/>
      <c r="G2854" s="52" t="s">
        <v>4</v>
      </c>
      <c r="H2854" s="52" t="s">
        <v>4</v>
      </c>
      <c r="I2854" s="52" t="s">
        <v>4</v>
      </c>
      <c r="J2854" s="52" t="s">
        <v>4</v>
      </c>
      <c r="K2854" s="52" t="s">
        <v>12184</v>
      </c>
    </row>
    <row r="2855" spans="2:11" ht="15.75">
      <c r="B2855" s="151" t="s">
        <v>3865</v>
      </c>
      <c r="C2855" s="151" t="s">
        <v>943</v>
      </c>
      <c r="D2855" s="1">
        <v>1</v>
      </c>
      <c r="E2855" s="152"/>
      <c r="F2855" s="152" t="s">
        <v>943</v>
      </c>
      <c r="G2855" s="52" t="s">
        <v>6035</v>
      </c>
      <c r="H2855" s="52" t="s">
        <v>6036</v>
      </c>
      <c r="I2855" s="52" t="s">
        <v>6037</v>
      </c>
      <c r="J2855" s="52" t="s">
        <v>12185</v>
      </c>
      <c r="K2855" s="52" t="s">
        <v>12186</v>
      </c>
    </row>
    <row r="2856" spans="2:11" ht="15.75">
      <c r="B2856" s="151" t="s">
        <v>3870</v>
      </c>
      <c r="C2856" s="151" t="s">
        <v>943</v>
      </c>
      <c r="D2856" s="1">
        <v>1</v>
      </c>
      <c r="E2856" s="152"/>
      <c r="F2856" s="152" t="s">
        <v>943</v>
      </c>
      <c r="G2856" s="52" t="s">
        <v>4</v>
      </c>
      <c r="H2856" s="52" t="s">
        <v>4</v>
      </c>
      <c r="I2856" s="52" t="s">
        <v>4</v>
      </c>
      <c r="J2856" s="52" t="s">
        <v>4</v>
      </c>
      <c r="K2856" s="52" t="s">
        <v>12187</v>
      </c>
    </row>
    <row r="2857" spans="2:11" ht="15.75">
      <c r="B2857" s="151" t="s">
        <v>3892</v>
      </c>
      <c r="C2857" s="151" t="s">
        <v>943</v>
      </c>
      <c r="D2857" s="1">
        <v>1</v>
      </c>
      <c r="E2857" s="152" t="s">
        <v>943</v>
      </c>
      <c r="F2857" s="152"/>
      <c r="G2857" s="52" t="s">
        <v>11540</v>
      </c>
      <c r="H2857" s="52" t="s">
        <v>11541</v>
      </c>
      <c r="I2857" s="52" t="s">
        <v>12188</v>
      </c>
      <c r="J2857" s="52" t="s">
        <v>12189</v>
      </c>
      <c r="K2857" s="52" t="s">
        <v>12190</v>
      </c>
    </row>
    <row r="2858" spans="2:11" ht="15.75">
      <c r="B2858" s="151" t="s">
        <v>3896</v>
      </c>
      <c r="C2858" s="151" t="s">
        <v>943</v>
      </c>
      <c r="D2858" s="1">
        <v>1</v>
      </c>
      <c r="E2858" s="152" t="s">
        <v>943</v>
      </c>
      <c r="F2858" s="152"/>
      <c r="G2858" s="52" t="s">
        <v>4777</v>
      </c>
      <c r="H2858" s="52" t="s">
        <v>4778</v>
      </c>
      <c r="I2858" s="52" t="s">
        <v>12191</v>
      </c>
      <c r="J2858" s="52" t="s">
        <v>12192</v>
      </c>
      <c r="K2858" s="52" t="s">
        <v>12193</v>
      </c>
    </row>
    <row r="2859" spans="2:11" ht="15.75">
      <c r="B2859" s="151" t="s">
        <v>3899</v>
      </c>
      <c r="C2859" s="151" t="s">
        <v>943</v>
      </c>
      <c r="D2859" s="1">
        <v>1</v>
      </c>
      <c r="E2859" s="152" t="s">
        <v>943</v>
      </c>
      <c r="F2859" s="152"/>
      <c r="G2859" s="52" t="s">
        <v>5837</v>
      </c>
      <c r="H2859" s="52" t="s">
        <v>4151</v>
      </c>
      <c r="I2859" s="52" t="s">
        <v>12194</v>
      </c>
      <c r="J2859" s="52" t="s">
        <v>12195</v>
      </c>
      <c r="K2859" s="52" t="s">
        <v>12196</v>
      </c>
    </row>
    <row r="2860" spans="2:11" ht="15.75">
      <c r="B2860" s="151" t="s">
        <v>3903</v>
      </c>
      <c r="C2860" s="151" t="s">
        <v>943</v>
      </c>
      <c r="D2860" s="1">
        <v>1</v>
      </c>
      <c r="E2860" s="152"/>
      <c r="F2860" s="152" t="s">
        <v>943</v>
      </c>
      <c r="G2860" s="52" t="s">
        <v>5100</v>
      </c>
      <c r="H2860" s="52" t="s">
        <v>4711</v>
      </c>
      <c r="I2860" s="52" t="s">
        <v>4712</v>
      </c>
      <c r="J2860" s="52" t="s">
        <v>4713</v>
      </c>
      <c r="K2860" s="52" t="s">
        <v>12197</v>
      </c>
    </row>
    <row r="2861" spans="2:11" ht="15.75">
      <c r="B2861" s="151" t="s">
        <v>3904</v>
      </c>
      <c r="C2861" s="151" t="s">
        <v>943</v>
      </c>
      <c r="D2861" s="1">
        <v>1</v>
      </c>
      <c r="E2861" s="152"/>
      <c r="F2861" s="152" t="s">
        <v>943</v>
      </c>
      <c r="G2861" s="52" t="s">
        <v>12198</v>
      </c>
      <c r="H2861" s="52" t="s">
        <v>4</v>
      </c>
      <c r="I2861" s="52" t="s">
        <v>4712</v>
      </c>
      <c r="J2861" s="52" t="s">
        <v>4</v>
      </c>
      <c r="K2861" s="52" t="s">
        <v>12199</v>
      </c>
    </row>
    <row r="2862" spans="2:11" ht="15.75">
      <c r="B2862" s="151" t="s">
        <v>3905</v>
      </c>
      <c r="C2862" s="151" t="s">
        <v>943</v>
      </c>
      <c r="D2862" s="1">
        <v>1</v>
      </c>
      <c r="E2862" s="152" t="s">
        <v>943</v>
      </c>
      <c r="F2862" s="152"/>
      <c r="G2862" s="52" t="s">
        <v>4</v>
      </c>
      <c r="H2862" s="52" t="s">
        <v>4</v>
      </c>
      <c r="I2862" s="52" t="s">
        <v>4</v>
      </c>
      <c r="J2862" s="52" t="s">
        <v>12200</v>
      </c>
      <c r="K2862" s="52" t="s">
        <v>12201</v>
      </c>
    </row>
    <row r="2863" spans="2:11" ht="15.75">
      <c r="B2863" s="151" t="s">
        <v>3908</v>
      </c>
      <c r="C2863" s="151" t="s">
        <v>943</v>
      </c>
      <c r="D2863" s="1">
        <v>1</v>
      </c>
      <c r="E2863" s="152"/>
      <c r="F2863" s="152" t="s">
        <v>943</v>
      </c>
      <c r="G2863" s="52" t="s">
        <v>12202</v>
      </c>
      <c r="H2863" s="52" t="s">
        <v>4</v>
      </c>
      <c r="I2863" s="52" t="s">
        <v>12203</v>
      </c>
      <c r="J2863" s="52" t="s">
        <v>12204</v>
      </c>
      <c r="K2863" s="52" t="s">
        <v>12205</v>
      </c>
    </row>
    <row r="2864" spans="2:11" ht="15.75">
      <c r="B2864" s="151" t="s">
        <v>3916</v>
      </c>
      <c r="C2864" s="151" t="s">
        <v>943</v>
      </c>
      <c r="D2864" s="1">
        <v>1</v>
      </c>
      <c r="E2864" s="152" t="s">
        <v>943</v>
      </c>
      <c r="F2864" s="152"/>
      <c r="G2864" s="52" t="s">
        <v>4759</v>
      </c>
      <c r="H2864" s="52" t="s">
        <v>4760</v>
      </c>
      <c r="I2864" s="52" t="s">
        <v>12206</v>
      </c>
      <c r="J2864" s="52" t="s">
        <v>12207</v>
      </c>
      <c r="K2864" s="52" t="s">
        <v>12208</v>
      </c>
    </row>
    <row r="2865" spans="2:11" ht="15.75">
      <c r="B2865" s="151" t="s">
        <v>3926</v>
      </c>
      <c r="C2865" s="151" t="s">
        <v>943</v>
      </c>
      <c r="D2865" s="1">
        <v>1</v>
      </c>
      <c r="E2865" s="152" t="s">
        <v>943</v>
      </c>
      <c r="F2865" s="152"/>
      <c r="G2865" s="52" t="s">
        <v>9751</v>
      </c>
      <c r="H2865" s="52" t="s">
        <v>4050</v>
      </c>
      <c r="I2865" s="52" t="s">
        <v>4</v>
      </c>
      <c r="J2865" s="52" t="s">
        <v>12209</v>
      </c>
      <c r="K2865" s="52" t="s">
        <v>12210</v>
      </c>
    </row>
    <row r="2866" spans="2:11" ht="15.75">
      <c r="B2866" s="151" t="s">
        <v>3927</v>
      </c>
      <c r="C2866" s="151" t="s">
        <v>943</v>
      </c>
      <c r="D2866" s="1">
        <v>1</v>
      </c>
      <c r="E2866" s="152"/>
      <c r="F2866" s="152" t="s">
        <v>943</v>
      </c>
      <c r="G2866" s="52" t="s">
        <v>12211</v>
      </c>
      <c r="H2866" s="52" t="s">
        <v>4192</v>
      </c>
      <c r="I2866" s="52" t="s">
        <v>12212</v>
      </c>
      <c r="J2866" s="52" t="s">
        <v>12213</v>
      </c>
      <c r="K2866" s="52" t="s">
        <v>12214</v>
      </c>
    </row>
    <row r="2867" spans="2:11" ht="15.75">
      <c r="B2867" s="151" t="s">
        <v>3935</v>
      </c>
      <c r="C2867" s="151" t="s">
        <v>943</v>
      </c>
      <c r="D2867" s="1">
        <v>1</v>
      </c>
      <c r="E2867" s="152"/>
      <c r="F2867" s="152" t="s">
        <v>943</v>
      </c>
      <c r="G2867" s="52" t="s">
        <v>4197</v>
      </c>
      <c r="H2867" s="52" t="s">
        <v>4198</v>
      </c>
      <c r="I2867" s="52" t="s">
        <v>12215</v>
      </c>
      <c r="J2867" s="52" t="s">
        <v>12216</v>
      </c>
      <c r="K2867" s="52" t="s">
        <v>12217</v>
      </c>
    </row>
    <row r="2868" spans="2:11" ht="15.75">
      <c r="B2868" s="151" t="s">
        <v>3936</v>
      </c>
      <c r="C2868" s="151" t="s">
        <v>943</v>
      </c>
      <c r="D2868" s="1">
        <v>1</v>
      </c>
      <c r="E2868" s="152"/>
      <c r="F2868" s="152" t="s">
        <v>943</v>
      </c>
      <c r="G2868" s="52" t="s">
        <v>4197</v>
      </c>
      <c r="H2868" s="52" t="s">
        <v>4198</v>
      </c>
      <c r="I2868" s="52" t="s">
        <v>12218</v>
      </c>
      <c r="J2868" s="52" t="s">
        <v>12216</v>
      </c>
      <c r="K2868" s="52" t="s">
        <v>12219</v>
      </c>
    </row>
    <row r="2869" spans="2:11" ht="15.75">
      <c r="B2869" s="151" t="s">
        <v>3948</v>
      </c>
      <c r="C2869" s="151" t="s">
        <v>943</v>
      </c>
      <c r="D2869" s="1">
        <v>1</v>
      </c>
      <c r="E2869" s="152" t="s">
        <v>943</v>
      </c>
      <c r="F2869" s="152"/>
      <c r="G2869" s="52" t="s">
        <v>4049</v>
      </c>
      <c r="H2869" s="52" t="s">
        <v>4050</v>
      </c>
      <c r="I2869" s="52" t="s">
        <v>12220</v>
      </c>
      <c r="J2869" s="52" t="s">
        <v>12221</v>
      </c>
      <c r="K2869" s="52" t="s">
        <v>12222</v>
      </c>
    </row>
    <row r="2870" spans="2:11" ht="15.75">
      <c r="B2870" s="151" t="s">
        <v>3949</v>
      </c>
      <c r="C2870" s="151" t="s">
        <v>943</v>
      </c>
      <c r="D2870" s="1">
        <v>1</v>
      </c>
      <c r="E2870" s="152" t="s">
        <v>943</v>
      </c>
      <c r="F2870" s="152"/>
      <c r="G2870" s="52" t="s">
        <v>8784</v>
      </c>
      <c r="H2870" s="52" t="s">
        <v>4</v>
      </c>
      <c r="I2870" s="52" t="s">
        <v>8785</v>
      </c>
      <c r="J2870" s="52" t="s">
        <v>11050</v>
      </c>
      <c r="K2870" s="52" t="s">
        <v>12223</v>
      </c>
    </row>
    <row r="2871" spans="2:11" ht="15.75">
      <c r="B2871" s="151" t="s">
        <v>3953</v>
      </c>
      <c r="C2871" s="151" t="s">
        <v>943</v>
      </c>
      <c r="D2871" s="1">
        <v>1</v>
      </c>
      <c r="E2871" s="152" t="s">
        <v>943</v>
      </c>
      <c r="F2871" s="152"/>
      <c r="G2871" s="52" t="s">
        <v>4</v>
      </c>
      <c r="H2871" s="52" t="s">
        <v>4</v>
      </c>
      <c r="I2871" s="52" t="s">
        <v>4</v>
      </c>
      <c r="J2871" s="52" t="s">
        <v>11208</v>
      </c>
      <c r="K2871" s="52" t="s">
        <v>12224</v>
      </c>
    </row>
    <row r="2872" spans="2:11" ht="15.75">
      <c r="B2872" s="151" t="s">
        <v>3964</v>
      </c>
      <c r="C2872" s="151" t="s">
        <v>943</v>
      </c>
      <c r="D2872" s="1">
        <v>1</v>
      </c>
      <c r="E2872" s="152" t="s">
        <v>943</v>
      </c>
      <c r="F2872" s="152"/>
      <c r="G2872" s="52" t="s">
        <v>11359</v>
      </c>
      <c r="H2872" s="52" t="s">
        <v>11360</v>
      </c>
      <c r="I2872" s="52" t="s">
        <v>12225</v>
      </c>
      <c r="J2872" s="52" t="s">
        <v>12226</v>
      </c>
      <c r="K2872" s="52" t="s">
        <v>12227</v>
      </c>
    </row>
    <row r="2873" spans="2:11" ht="15.75">
      <c r="B2873" s="151" t="s">
        <v>3968</v>
      </c>
      <c r="C2873" s="151" t="s">
        <v>943</v>
      </c>
      <c r="D2873" s="1">
        <v>1</v>
      </c>
      <c r="E2873" s="152"/>
      <c r="F2873" s="152" t="s">
        <v>943</v>
      </c>
      <c r="G2873" s="52" t="s">
        <v>12228</v>
      </c>
      <c r="H2873" s="52" t="s">
        <v>12229</v>
      </c>
      <c r="I2873" s="52" t="s">
        <v>12230</v>
      </c>
      <c r="J2873" s="52" t="s">
        <v>12231</v>
      </c>
      <c r="K2873" s="52" t="s">
        <v>12232</v>
      </c>
    </row>
    <row r="2874" spans="2:11" ht="15.75">
      <c r="B2874" s="151" t="s">
        <v>3971</v>
      </c>
      <c r="C2874" s="151" t="s">
        <v>943</v>
      </c>
      <c r="D2874" s="1">
        <v>1</v>
      </c>
      <c r="E2874" s="152" t="s">
        <v>943</v>
      </c>
      <c r="F2874" s="152"/>
      <c r="G2874" s="52" t="s">
        <v>4</v>
      </c>
      <c r="H2874" s="52" t="s">
        <v>4</v>
      </c>
      <c r="I2874" s="52" t="s">
        <v>4</v>
      </c>
      <c r="J2874" s="52" t="s">
        <v>4</v>
      </c>
      <c r="K2874" s="52" t="s">
        <v>12233</v>
      </c>
    </row>
    <row r="2875" spans="2:11" ht="15.75">
      <c r="B2875" s="151" t="s">
        <v>3978</v>
      </c>
      <c r="C2875" s="151" t="s">
        <v>943</v>
      </c>
      <c r="D2875" s="1">
        <v>1</v>
      </c>
      <c r="E2875" s="152"/>
      <c r="F2875" s="152" t="s">
        <v>943</v>
      </c>
      <c r="G2875" s="52" t="s">
        <v>4</v>
      </c>
      <c r="H2875" s="52" t="s">
        <v>4</v>
      </c>
      <c r="I2875" s="52" t="s">
        <v>4</v>
      </c>
      <c r="J2875" s="52" t="s">
        <v>4</v>
      </c>
      <c r="K2875" s="52" t="s">
        <v>12234</v>
      </c>
    </row>
    <row r="2876" spans="2:11" ht="15.75">
      <c r="B2876" s="151" t="s">
        <v>3992</v>
      </c>
      <c r="C2876" s="151" t="s">
        <v>943</v>
      </c>
      <c r="D2876" s="1">
        <v>1</v>
      </c>
      <c r="E2876" s="152" t="s">
        <v>943</v>
      </c>
      <c r="F2876" s="152"/>
      <c r="G2876" s="52" t="s">
        <v>4987</v>
      </c>
      <c r="H2876" s="52" t="s">
        <v>4606</v>
      </c>
      <c r="I2876" s="52" t="s">
        <v>12235</v>
      </c>
      <c r="J2876" s="52" t="s">
        <v>12236</v>
      </c>
      <c r="K2876" s="52" t="s">
        <v>12237</v>
      </c>
    </row>
    <row r="2877" spans="2:11" ht="15.75">
      <c r="B2877" s="151" t="s">
        <v>3993</v>
      </c>
      <c r="C2877" s="151" t="s">
        <v>943</v>
      </c>
      <c r="D2877" s="1">
        <v>1</v>
      </c>
      <c r="E2877" s="152" t="s">
        <v>943</v>
      </c>
      <c r="F2877" s="152"/>
      <c r="G2877" s="52" t="s">
        <v>4</v>
      </c>
      <c r="H2877" s="52" t="s">
        <v>4</v>
      </c>
      <c r="I2877" s="52" t="s">
        <v>4</v>
      </c>
      <c r="J2877" s="52" t="s">
        <v>4</v>
      </c>
      <c r="K2877" s="52" t="s">
        <v>12238</v>
      </c>
    </row>
    <row r="2878" spans="2:11" ht="15.75">
      <c r="B2878" s="151" t="s">
        <v>4000</v>
      </c>
      <c r="C2878" s="151" t="s">
        <v>943</v>
      </c>
      <c r="D2878" s="1">
        <v>1</v>
      </c>
      <c r="E2878" s="152" t="s">
        <v>943</v>
      </c>
      <c r="F2878" s="152"/>
      <c r="G2878" s="52" t="s">
        <v>4136</v>
      </c>
      <c r="H2878" s="52" t="s">
        <v>4</v>
      </c>
      <c r="I2878" s="52" t="s">
        <v>12239</v>
      </c>
      <c r="J2878" s="52" t="s">
        <v>12024</v>
      </c>
      <c r="K2878" s="52" t="s">
        <v>12240</v>
      </c>
    </row>
    <row r="2879" spans="2:11" ht="15.75">
      <c r="B2879" s="151" t="s">
        <v>4001</v>
      </c>
      <c r="C2879" s="151" t="s">
        <v>943</v>
      </c>
      <c r="D2879" s="1">
        <v>1</v>
      </c>
      <c r="E2879" s="152" t="s">
        <v>943</v>
      </c>
      <c r="F2879" s="152"/>
      <c r="G2879" s="52" t="s">
        <v>4136</v>
      </c>
      <c r="H2879" s="52" t="s">
        <v>4</v>
      </c>
      <c r="I2879" s="52" t="s">
        <v>12241</v>
      </c>
      <c r="J2879" s="52" t="s">
        <v>4137</v>
      </c>
      <c r="K2879" s="52" t="s">
        <v>12242</v>
      </c>
    </row>
    <row r="2880" spans="2:11" ht="15.75">
      <c r="B2880" s="151" t="s">
        <v>4007</v>
      </c>
      <c r="C2880" s="151" t="s">
        <v>943</v>
      </c>
      <c r="D2880" s="1">
        <v>1</v>
      </c>
      <c r="E2880" s="152"/>
      <c r="F2880" s="152" t="s">
        <v>943</v>
      </c>
      <c r="G2880" s="52" t="s">
        <v>12243</v>
      </c>
      <c r="H2880" s="52" t="s">
        <v>4050</v>
      </c>
      <c r="I2880" s="52" t="s">
        <v>12244</v>
      </c>
      <c r="J2880" s="52" t="s">
        <v>12245</v>
      </c>
      <c r="K2880" s="52" t="s">
        <v>12246</v>
      </c>
    </row>
    <row r="2881" spans="2:11" ht="15.75">
      <c r="B2881" s="151" t="s">
        <v>4012</v>
      </c>
      <c r="C2881" s="151" t="s">
        <v>943</v>
      </c>
      <c r="D2881" s="1">
        <v>1</v>
      </c>
      <c r="E2881" s="152"/>
      <c r="F2881" s="152" t="s">
        <v>943</v>
      </c>
      <c r="G2881" s="52" t="s">
        <v>12247</v>
      </c>
      <c r="H2881" s="52" t="s">
        <v>4</v>
      </c>
      <c r="I2881" s="52" t="s">
        <v>4</v>
      </c>
      <c r="J2881" s="52" t="s">
        <v>12248</v>
      </c>
      <c r="K2881" s="52" t="s">
        <v>12249</v>
      </c>
    </row>
    <row r="2882" spans="2:11" ht="15.75">
      <c r="B2882" s="151" t="s">
        <v>4017</v>
      </c>
      <c r="C2882" s="151" t="s">
        <v>943</v>
      </c>
      <c r="D2882" s="1">
        <v>1</v>
      </c>
      <c r="E2882" s="152"/>
      <c r="F2882" s="152" t="s">
        <v>943</v>
      </c>
      <c r="G2882" s="52" t="s">
        <v>12250</v>
      </c>
      <c r="H2882" s="52" t="s">
        <v>12251</v>
      </c>
      <c r="I2882" s="52" t="s">
        <v>12252</v>
      </c>
      <c r="J2882" s="52" t="s">
        <v>12253</v>
      </c>
      <c r="K2882" s="52" t="s">
        <v>12254</v>
      </c>
    </row>
    <row r="2883" spans="2:11" ht="15.75">
      <c r="B2883" s="151" t="s">
        <v>4022</v>
      </c>
      <c r="C2883" s="151" t="s">
        <v>943</v>
      </c>
      <c r="D2883" s="1">
        <v>1</v>
      </c>
      <c r="E2883" s="152" t="s">
        <v>943</v>
      </c>
      <c r="F2883" s="152"/>
      <c r="G2883" s="52" t="s">
        <v>4044</v>
      </c>
      <c r="H2883" s="52" t="s">
        <v>4045</v>
      </c>
      <c r="I2883" s="52" t="s">
        <v>6276</v>
      </c>
      <c r="J2883" s="52" t="s">
        <v>6277</v>
      </c>
      <c r="K2883" s="52" t="s">
        <v>12255</v>
      </c>
    </row>
    <row r="2884" spans="2:11" ht="15.75">
      <c r="B2884" s="151" t="s">
        <v>4024</v>
      </c>
      <c r="C2884" s="151" t="s">
        <v>943</v>
      </c>
      <c r="D2884" s="1">
        <v>1</v>
      </c>
      <c r="E2884" s="152"/>
      <c r="F2884" s="152" t="s">
        <v>943</v>
      </c>
      <c r="G2884" s="52" t="s">
        <v>4</v>
      </c>
      <c r="H2884" s="52" t="s">
        <v>4</v>
      </c>
      <c r="I2884" s="52" t="s">
        <v>4</v>
      </c>
      <c r="J2884" s="52" t="s">
        <v>4</v>
      </c>
      <c r="K2884" s="52" t="s">
        <v>12256</v>
      </c>
    </row>
    <row r="2885" spans="2:11" ht="15.75">
      <c r="B2885" s="151" t="s">
        <v>4026</v>
      </c>
      <c r="C2885" s="151" t="s">
        <v>943</v>
      </c>
      <c r="D2885" s="1">
        <v>1</v>
      </c>
      <c r="E2885" s="152"/>
      <c r="F2885" s="152" t="s">
        <v>943</v>
      </c>
      <c r="G2885" s="52" t="s">
        <v>4</v>
      </c>
      <c r="H2885" s="52" t="s">
        <v>4</v>
      </c>
      <c r="I2885" s="52" t="s">
        <v>4</v>
      </c>
      <c r="J2885" s="52" t="s">
        <v>4</v>
      </c>
      <c r="K2885" s="52" t="s">
        <v>12257</v>
      </c>
    </row>
    <row r="2886" spans="2:11" ht="15.75">
      <c r="B2886" s="151" t="s">
        <v>4027</v>
      </c>
      <c r="C2886" s="151" t="s">
        <v>943</v>
      </c>
      <c r="D2886" s="1">
        <v>1</v>
      </c>
      <c r="E2886" s="152" t="s">
        <v>943</v>
      </c>
      <c r="F2886" s="152"/>
      <c r="G2886" s="52" t="s">
        <v>12258</v>
      </c>
      <c r="H2886" s="52" t="s">
        <v>12259</v>
      </c>
      <c r="I2886" s="52" t="s">
        <v>12260</v>
      </c>
      <c r="J2886" s="52" t="s">
        <v>12261</v>
      </c>
      <c r="K2886" s="52" t="s">
        <v>12262</v>
      </c>
    </row>
    <row r="2887" spans="2:11" ht="15.75">
      <c r="B2887" s="151" t="s">
        <v>959</v>
      </c>
      <c r="C2887" s="151" t="s">
        <v>692</v>
      </c>
      <c r="D2887" s="1">
        <v>1</v>
      </c>
      <c r="E2887" s="152" t="s">
        <v>692</v>
      </c>
      <c r="F2887" s="152"/>
      <c r="G2887" s="52" t="s">
        <v>4</v>
      </c>
      <c r="H2887" s="52" t="s">
        <v>4</v>
      </c>
      <c r="I2887" s="52" t="s">
        <v>4</v>
      </c>
      <c r="J2887" s="52" t="s">
        <v>4</v>
      </c>
      <c r="K2887" s="52" t="s">
        <v>12263</v>
      </c>
    </row>
    <row r="2888" spans="2:11" ht="15.75">
      <c r="B2888" s="151" t="s">
        <v>967</v>
      </c>
      <c r="C2888" s="151" t="s">
        <v>692</v>
      </c>
      <c r="D2888" s="1">
        <v>1</v>
      </c>
      <c r="E2888" s="152"/>
      <c r="F2888" s="152" t="s">
        <v>692</v>
      </c>
      <c r="G2888" s="52" t="s">
        <v>4</v>
      </c>
      <c r="H2888" s="52" t="s">
        <v>4</v>
      </c>
      <c r="I2888" s="52" t="s">
        <v>12264</v>
      </c>
      <c r="J2888" s="52" t="s">
        <v>12265</v>
      </c>
      <c r="K2888" s="52" t="s">
        <v>12266</v>
      </c>
    </row>
    <row r="2889" spans="2:11" ht="15.75">
      <c r="B2889" s="151" t="s">
        <v>972</v>
      </c>
      <c r="C2889" s="151" t="s">
        <v>692</v>
      </c>
      <c r="D2889" s="1">
        <v>1</v>
      </c>
      <c r="E2889" s="152" t="s">
        <v>692</v>
      </c>
      <c r="F2889" s="152"/>
      <c r="G2889" s="52" t="s">
        <v>5559</v>
      </c>
      <c r="H2889" s="52" t="s">
        <v>4</v>
      </c>
      <c r="I2889" s="52" t="s">
        <v>12267</v>
      </c>
      <c r="J2889" s="52" t="s">
        <v>12268</v>
      </c>
      <c r="K2889" s="52" t="s">
        <v>12269</v>
      </c>
    </row>
    <row r="2890" spans="2:11" ht="15.75">
      <c r="B2890" s="151" t="s">
        <v>988</v>
      </c>
      <c r="C2890" s="151" t="s">
        <v>692</v>
      </c>
      <c r="D2890" s="1">
        <v>1</v>
      </c>
      <c r="E2890" s="152"/>
      <c r="F2890" s="152" t="s">
        <v>692</v>
      </c>
      <c r="G2890" s="52" t="s">
        <v>12270</v>
      </c>
      <c r="H2890" s="52" t="s">
        <v>4</v>
      </c>
      <c r="I2890" s="52" t="s">
        <v>4</v>
      </c>
      <c r="J2890" s="52" t="s">
        <v>12271</v>
      </c>
      <c r="K2890" s="52" t="s">
        <v>12272</v>
      </c>
    </row>
    <row r="2891" spans="2:11" ht="15.75">
      <c r="B2891" s="151" t="s">
        <v>1024</v>
      </c>
      <c r="C2891" s="151" t="s">
        <v>692</v>
      </c>
      <c r="D2891" s="1">
        <v>1</v>
      </c>
      <c r="E2891" s="152"/>
      <c r="F2891" s="152" t="s">
        <v>692</v>
      </c>
      <c r="G2891" s="52" t="s">
        <v>4</v>
      </c>
      <c r="H2891" s="52" t="s">
        <v>4</v>
      </c>
      <c r="I2891" s="52" t="s">
        <v>4</v>
      </c>
      <c r="J2891" s="52" t="s">
        <v>4</v>
      </c>
      <c r="K2891" s="52" t="s">
        <v>12273</v>
      </c>
    </row>
    <row r="2892" spans="2:11" ht="15.75">
      <c r="B2892" s="151" t="s">
        <v>1051</v>
      </c>
      <c r="C2892" s="151" t="s">
        <v>692</v>
      </c>
      <c r="D2892" s="1">
        <v>1</v>
      </c>
      <c r="E2892" s="152" t="s">
        <v>692</v>
      </c>
      <c r="F2892" s="152"/>
      <c r="G2892" s="52" t="s">
        <v>4891</v>
      </c>
      <c r="H2892" s="52" t="s">
        <v>4468</v>
      </c>
      <c r="I2892" s="52" t="s">
        <v>12274</v>
      </c>
      <c r="J2892" s="52" t="s">
        <v>12275</v>
      </c>
      <c r="K2892" s="52" t="s">
        <v>12276</v>
      </c>
    </row>
    <row r="2893" spans="2:11" ht="15.75">
      <c r="B2893" s="151" t="s">
        <v>1057</v>
      </c>
      <c r="C2893" s="151" t="s">
        <v>692</v>
      </c>
      <c r="D2893" s="1">
        <v>1</v>
      </c>
      <c r="E2893" s="152"/>
      <c r="F2893" s="152" t="s">
        <v>692</v>
      </c>
      <c r="G2893" s="52" t="s">
        <v>4</v>
      </c>
      <c r="H2893" s="52" t="s">
        <v>4</v>
      </c>
      <c r="I2893" s="52" t="s">
        <v>4</v>
      </c>
      <c r="J2893" s="52" t="s">
        <v>4</v>
      </c>
      <c r="K2893" s="52" t="s">
        <v>12277</v>
      </c>
    </row>
    <row r="2894" spans="2:11" ht="15.75">
      <c r="B2894" s="151" t="s">
        <v>1059</v>
      </c>
      <c r="C2894" s="151" t="s">
        <v>692</v>
      </c>
      <c r="D2894" s="1">
        <v>1</v>
      </c>
      <c r="E2894" s="152"/>
      <c r="F2894" s="152" t="s">
        <v>692</v>
      </c>
      <c r="G2894" s="52" t="s">
        <v>5137</v>
      </c>
      <c r="H2894" s="52" t="s">
        <v>4958</v>
      </c>
      <c r="I2894" s="52" t="s">
        <v>12278</v>
      </c>
      <c r="J2894" s="52" t="s">
        <v>12279</v>
      </c>
      <c r="K2894" s="52" t="s">
        <v>12280</v>
      </c>
    </row>
    <row r="2895" spans="2:11" ht="15.75">
      <c r="B2895" s="151" t="s">
        <v>1069</v>
      </c>
      <c r="C2895" s="151" t="s">
        <v>692</v>
      </c>
      <c r="D2895" s="1">
        <v>1</v>
      </c>
      <c r="E2895" s="152" t="s">
        <v>692</v>
      </c>
      <c r="F2895" s="152"/>
      <c r="G2895" s="52" t="s">
        <v>4</v>
      </c>
      <c r="H2895" s="52" t="s">
        <v>4</v>
      </c>
      <c r="I2895" s="52" t="s">
        <v>4</v>
      </c>
      <c r="J2895" s="52" t="s">
        <v>4</v>
      </c>
      <c r="K2895" s="52" t="s">
        <v>12281</v>
      </c>
    </row>
    <row r="2896" spans="2:11" ht="15.75">
      <c r="B2896" s="151" t="s">
        <v>1100</v>
      </c>
      <c r="C2896" s="151" t="s">
        <v>692</v>
      </c>
      <c r="D2896" s="1">
        <v>1</v>
      </c>
      <c r="E2896" s="152"/>
      <c r="F2896" s="152" t="s">
        <v>692</v>
      </c>
      <c r="G2896" s="52" t="s">
        <v>12282</v>
      </c>
      <c r="H2896" s="52" t="s">
        <v>11820</v>
      </c>
      <c r="I2896" s="52" t="s">
        <v>12283</v>
      </c>
      <c r="J2896" s="52" t="s">
        <v>12284</v>
      </c>
      <c r="K2896" s="52" t="s">
        <v>12285</v>
      </c>
    </row>
    <row r="2897" spans="2:11" ht="15.75">
      <c r="B2897" s="151" t="s">
        <v>1188</v>
      </c>
      <c r="C2897" s="151" t="s">
        <v>692</v>
      </c>
      <c r="D2897" s="1">
        <v>1</v>
      </c>
      <c r="E2897" s="152" t="s">
        <v>692</v>
      </c>
      <c r="F2897" s="152"/>
      <c r="G2897" s="52" t="s">
        <v>4</v>
      </c>
      <c r="H2897" s="52" t="s">
        <v>4</v>
      </c>
      <c r="I2897" s="52" t="s">
        <v>4</v>
      </c>
      <c r="J2897" s="52" t="s">
        <v>4</v>
      </c>
      <c r="K2897" s="52" t="s">
        <v>12286</v>
      </c>
    </row>
    <row r="2898" spans="2:11" ht="15.75">
      <c r="B2898" s="151" t="s">
        <v>1190</v>
      </c>
      <c r="C2898" s="151" t="s">
        <v>692</v>
      </c>
      <c r="D2898" s="1">
        <v>1</v>
      </c>
      <c r="E2898" s="152"/>
      <c r="F2898" s="152" t="s">
        <v>692</v>
      </c>
      <c r="G2898" s="52" t="s">
        <v>12287</v>
      </c>
      <c r="H2898" s="52" t="s">
        <v>4</v>
      </c>
      <c r="I2898" s="52" t="s">
        <v>4</v>
      </c>
      <c r="J2898" s="52" t="s">
        <v>12288</v>
      </c>
      <c r="K2898" s="52" t="s">
        <v>12289</v>
      </c>
    </row>
    <row r="2899" spans="2:11" ht="15.75">
      <c r="B2899" s="151" t="s">
        <v>1196</v>
      </c>
      <c r="C2899" s="151" t="s">
        <v>692</v>
      </c>
      <c r="D2899" s="1">
        <v>1</v>
      </c>
      <c r="E2899" s="152" t="s">
        <v>692</v>
      </c>
      <c r="F2899" s="152"/>
      <c r="G2899" s="52" t="s">
        <v>12290</v>
      </c>
      <c r="H2899" s="52" t="s">
        <v>4</v>
      </c>
      <c r="I2899" s="52" t="s">
        <v>4</v>
      </c>
      <c r="J2899" s="52" t="s">
        <v>12291</v>
      </c>
      <c r="K2899" s="52" t="s">
        <v>12292</v>
      </c>
    </row>
    <row r="2900" spans="2:11" ht="15.75">
      <c r="B2900" s="151" t="s">
        <v>1220</v>
      </c>
      <c r="C2900" s="151" t="s">
        <v>692</v>
      </c>
      <c r="D2900" s="1">
        <v>1</v>
      </c>
      <c r="E2900" s="152"/>
      <c r="F2900" s="152" t="s">
        <v>692</v>
      </c>
      <c r="G2900" s="52" t="s">
        <v>12293</v>
      </c>
      <c r="H2900" s="52" t="s">
        <v>12294</v>
      </c>
      <c r="I2900" s="52" t="s">
        <v>12295</v>
      </c>
      <c r="J2900" s="52" t="s">
        <v>12296</v>
      </c>
      <c r="K2900" s="52" t="s">
        <v>12297</v>
      </c>
    </row>
    <row r="2901" spans="2:11" ht="15.75">
      <c r="B2901" s="151" t="s">
        <v>1223</v>
      </c>
      <c r="C2901" s="151" t="s">
        <v>692</v>
      </c>
      <c r="D2901" s="1">
        <v>1</v>
      </c>
      <c r="E2901" s="152"/>
      <c r="F2901" s="152" t="s">
        <v>692</v>
      </c>
      <c r="G2901" s="52" t="s">
        <v>12298</v>
      </c>
      <c r="H2901" s="52" t="s">
        <v>4050</v>
      </c>
      <c r="I2901" s="52" t="s">
        <v>4</v>
      </c>
      <c r="J2901" s="52" t="s">
        <v>4</v>
      </c>
      <c r="K2901" s="52" t="s">
        <v>12299</v>
      </c>
    </row>
    <row r="2902" spans="2:11" ht="15.75">
      <c r="B2902" s="151" t="s">
        <v>1224</v>
      </c>
      <c r="C2902" s="151" t="s">
        <v>692</v>
      </c>
      <c r="D2902" s="1">
        <v>1</v>
      </c>
      <c r="E2902" s="152" t="s">
        <v>692</v>
      </c>
      <c r="F2902" s="152"/>
      <c r="G2902" s="52" t="s">
        <v>7210</v>
      </c>
      <c r="H2902" s="52" t="s">
        <v>7211</v>
      </c>
      <c r="I2902" s="52" t="s">
        <v>12300</v>
      </c>
      <c r="J2902" s="52" t="s">
        <v>12301</v>
      </c>
      <c r="K2902" s="52" t="s">
        <v>12302</v>
      </c>
    </row>
    <row r="2903" spans="2:11" ht="15.75">
      <c r="B2903" s="151" t="s">
        <v>1293</v>
      </c>
      <c r="C2903" s="151" t="s">
        <v>692</v>
      </c>
      <c r="D2903" s="1">
        <v>1</v>
      </c>
      <c r="E2903" s="152"/>
      <c r="F2903" s="152" t="s">
        <v>692</v>
      </c>
      <c r="G2903" s="52" t="s">
        <v>4391</v>
      </c>
      <c r="H2903" s="52" t="s">
        <v>4</v>
      </c>
      <c r="I2903" s="52" t="s">
        <v>12303</v>
      </c>
      <c r="J2903" s="52" t="s">
        <v>12304</v>
      </c>
      <c r="K2903" s="52" t="s">
        <v>12305</v>
      </c>
    </row>
    <row r="2904" spans="2:11" ht="15.75">
      <c r="B2904" s="151" t="s">
        <v>1297</v>
      </c>
      <c r="C2904" s="151" t="s">
        <v>692</v>
      </c>
      <c r="D2904" s="1">
        <v>1</v>
      </c>
      <c r="E2904" s="152"/>
      <c r="F2904" s="152" t="s">
        <v>692</v>
      </c>
      <c r="G2904" s="52" t="s">
        <v>12306</v>
      </c>
      <c r="H2904" s="52" t="s">
        <v>12307</v>
      </c>
      <c r="I2904" s="52" t="s">
        <v>12308</v>
      </c>
      <c r="J2904" s="52" t="s">
        <v>12309</v>
      </c>
      <c r="K2904" s="52" t="s">
        <v>12310</v>
      </c>
    </row>
    <row r="2905" spans="2:11" ht="15.75">
      <c r="B2905" s="151" t="s">
        <v>1300</v>
      </c>
      <c r="C2905" s="151" t="s">
        <v>692</v>
      </c>
      <c r="D2905" s="1">
        <v>1</v>
      </c>
      <c r="E2905" s="152"/>
      <c r="F2905" s="152" t="s">
        <v>692</v>
      </c>
      <c r="G2905" s="52" t="s">
        <v>5283</v>
      </c>
      <c r="H2905" s="52" t="s">
        <v>4</v>
      </c>
      <c r="I2905" s="52" t="s">
        <v>4</v>
      </c>
      <c r="J2905" s="52" t="s">
        <v>4</v>
      </c>
      <c r="K2905" s="52" t="s">
        <v>12311</v>
      </c>
    </row>
    <row r="2906" spans="2:11" ht="15.75">
      <c r="B2906" s="151" t="s">
        <v>1340</v>
      </c>
      <c r="C2906" s="151" t="s">
        <v>692</v>
      </c>
      <c r="D2906" s="1">
        <v>1</v>
      </c>
      <c r="E2906" s="152"/>
      <c r="F2906" s="152" t="s">
        <v>692</v>
      </c>
      <c r="G2906" s="52" t="s">
        <v>12312</v>
      </c>
      <c r="H2906" s="52" t="s">
        <v>4</v>
      </c>
      <c r="I2906" s="52" t="s">
        <v>4</v>
      </c>
      <c r="J2906" s="52" t="s">
        <v>12313</v>
      </c>
      <c r="K2906" s="52" t="s">
        <v>12314</v>
      </c>
    </row>
    <row r="2907" spans="2:11" ht="15.75">
      <c r="B2907" s="151" t="s">
        <v>1348</v>
      </c>
      <c r="C2907" s="151" t="s">
        <v>692</v>
      </c>
      <c r="D2907" s="1">
        <v>1</v>
      </c>
      <c r="E2907" s="152"/>
      <c r="F2907" s="152" t="s">
        <v>692</v>
      </c>
      <c r="G2907" s="52" t="s">
        <v>10736</v>
      </c>
      <c r="H2907" s="52" t="s">
        <v>4187</v>
      </c>
      <c r="I2907" s="52" t="s">
        <v>12315</v>
      </c>
      <c r="J2907" s="52" t="s">
        <v>12316</v>
      </c>
      <c r="K2907" s="52" t="s">
        <v>12317</v>
      </c>
    </row>
    <row r="2908" spans="2:11" ht="15.75">
      <c r="B2908" s="151" t="s">
        <v>1354</v>
      </c>
      <c r="C2908" s="151" t="s">
        <v>692</v>
      </c>
      <c r="D2908" s="1">
        <v>1</v>
      </c>
      <c r="E2908" s="152"/>
      <c r="F2908" s="152" t="s">
        <v>692</v>
      </c>
      <c r="G2908" s="52" t="s">
        <v>12318</v>
      </c>
      <c r="H2908" s="52" t="s">
        <v>6412</v>
      </c>
      <c r="I2908" s="52" t="s">
        <v>12319</v>
      </c>
      <c r="J2908" s="52" t="s">
        <v>12320</v>
      </c>
      <c r="K2908" s="52" t="s">
        <v>12321</v>
      </c>
    </row>
    <row r="2909" spans="2:11" ht="15.75">
      <c r="B2909" s="151" t="s">
        <v>1364</v>
      </c>
      <c r="C2909" s="151" t="s">
        <v>692</v>
      </c>
      <c r="D2909" s="1">
        <v>1</v>
      </c>
      <c r="E2909" s="152"/>
      <c r="F2909" s="152" t="s">
        <v>692</v>
      </c>
      <c r="G2909" s="52" t="s">
        <v>4234</v>
      </c>
      <c r="H2909" s="52" t="s">
        <v>4</v>
      </c>
      <c r="I2909" s="52" t="s">
        <v>8565</v>
      </c>
      <c r="J2909" s="52" t="s">
        <v>12322</v>
      </c>
      <c r="K2909" s="52" t="s">
        <v>12323</v>
      </c>
    </row>
    <row r="2910" spans="2:11" ht="15.75">
      <c r="B2910" s="151" t="s">
        <v>1378</v>
      </c>
      <c r="C2910" s="151" t="s">
        <v>692</v>
      </c>
      <c r="D2910" s="1">
        <v>1</v>
      </c>
      <c r="E2910" s="152" t="s">
        <v>692</v>
      </c>
      <c r="F2910" s="152"/>
      <c r="G2910" s="52" t="s">
        <v>4359</v>
      </c>
      <c r="H2910" s="52" t="s">
        <v>4360</v>
      </c>
      <c r="I2910" s="52" t="s">
        <v>12324</v>
      </c>
      <c r="J2910" s="52" t="s">
        <v>12325</v>
      </c>
      <c r="K2910" s="52" t="s">
        <v>12326</v>
      </c>
    </row>
    <row r="2911" spans="2:11" ht="15.75">
      <c r="B2911" s="151" t="s">
        <v>1388</v>
      </c>
      <c r="C2911" s="151" t="s">
        <v>692</v>
      </c>
      <c r="D2911" s="1">
        <v>1</v>
      </c>
      <c r="E2911" s="152"/>
      <c r="F2911" s="152" t="s">
        <v>692</v>
      </c>
      <c r="G2911" s="52" t="s">
        <v>4</v>
      </c>
      <c r="H2911" s="52" t="s">
        <v>4</v>
      </c>
      <c r="I2911" s="52" t="s">
        <v>4</v>
      </c>
      <c r="J2911" s="52" t="s">
        <v>4</v>
      </c>
      <c r="K2911" s="52" t="s">
        <v>12327</v>
      </c>
    </row>
    <row r="2912" spans="2:11" ht="15.75">
      <c r="B2912" s="151" t="s">
        <v>1417</v>
      </c>
      <c r="C2912" s="151" t="s">
        <v>692</v>
      </c>
      <c r="D2912" s="1">
        <v>1</v>
      </c>
      <c r="E2912" s="152"/>
      <c r="F2912" s="152" t="s">
        <v>692</v>
      </c>
      <c r="G2912" s="52" t="s">
        <v>4364</v>
      </c>
      <c r="H2912" s="52" t="s">
        <v>4</v>
      </c>
      <c r="I2912" s="52" t="s">
        <v>12328</v>
      </c>
      <c r="J2912" s="52" t="s">
        <v>6147</v>
      </c>
      <c r="K2912" s="52" t="s">
        <v>12329</v>
      </c>
    </row>
    <row r="2913" spans="2:11" ht="15.75">
      <c r="B2913" s="151" t="s">
        <v>1420</v>
      </c>
      <c r="C2913" s="151" t="s">
        <v>692</v>
      </c>
      <c r="D2913" s="1">
        <v>1</v>
      </c>
      <c r="E2913" s="152"/>
      <c r="F2913" s="152" t="s">
        <v>692</v>
      </c>
      <c r="G2913" s="52" t="s">
        <v>4197</v>
      </c>
      <c r="H2913" s="52" t="s">
        <v>4198</v>
      </c>
      <c r="I2913" s="52" t="s">
        <v>12330</v>
      </c>
      <c r="J2913" s="52" t="s">
        <v>12331</v>
      </c>
      <c r="K2913" s="52" t="s">
        <v>12332</v>
      </c>
    </row>
    <row r="2914" spans="2:11" ht="15.75">
      <c r="B2914" s="151" t="s">
        <v>1429</v>
      </c>
      <c r="C2914" s="151" t="s">
        <v>692</v>
      </c>
      <c r="D2914" s="1">
        <v>1</v>
      </c>
      <c r="E2914" s="152" t="s">
        <v>692</v>
      </c>
      <c r="F2914" s="152"/>
      <c r="G2914" s="52" t="s">
        <v>4</v>
      </c>
      <c r="H2914" s="52" t="s">
        <v>4</v>
      </c>
      <c r="I2914" s="52" t="s">
        <v>4</v>
      </c>
      <c r="J2914" s="52" t="s">
        <v>4</v>
      </c>
      <c r="K2914" s="52" t="s">
        <v>12333</v>
      </c>
    </row>
    <row r="2915" spans="2:11" ht="15.75">
      <c r="B2915" s="151" t="s">
        <v>1433</v>
      </c>
      <c r="C2915" s="151" t="s">
        <v>692</v>
      </c>
      <c r="D2915" s="1">
        <v>1</v>
      </c>
      <c r="E2915" s="152"/>
      <c r="F2915" s="152" t="s">
        <v>692</v>
      </c>
      <c r="G2915" s="52" t="s">
        <v>4368</v>
      </c>
      <c r="H2915" s="52" t="s">
        <v>4</v>
      </c>
      <c r="I2915" s="52" t="s">
        <v>4369</v>
      </c>
      <c r="J2915" s="52" t="s">
        <v>5298</v>
      </c>
      <c r="K2915" s="52" t="s">
        <v>12334</v>
      </c>
    </row>
    <row r="2916" spans="2:11" ht="15.75">
      <c r="B2916" s="151" t="s">
        <v>1439</v>
      </c>
      <c r="C2916" s="151" t="s">
        <v>692</v>
      </c>
      <c r="D2916" s="1">
        <v>1</v>
      </c>
      <c r="E2916" s="152"/>
      <c r="F2916" s="152" t="s">
        <v>692</v>
      </c>
      <c r="G2916" s="52" t="s">
        <v>4</v>
      </c>
      <c r="H2916" s="52" t="s">
        <v>4</v>
      </c>
      <c r="I2916" s="52" t="s">
        <v>4</v>
      </c>
      <c r="J2916" s="52" t="s">
        <v>4</v>
      </c>
      <c r="K2916" s="52" t="s">
        <v>12335</v>
      </c>
    </row>
    <row r="2917" spans="2:11" ht="15.75">
      <c r="B2917" s="151" t="s">
        <v>1461</v>
      </c>
      <c r="C2917" s="151" t="s">
        <v>692</v>
      </c>
      <c r="D2917" s="1">
        <v>1</v>
      </c>
      <c r="E2917" s="152" t="s">
        <v>692</v>
      </c>
      <c r="F2917" s="152"/>
      <c r="G2917" s="52" t="s">
        <v>4054</v>
      </c>
      <c r="H2917" s="52" t="s">
        <v>4</v>
      </c>
      <c r="I2917" s="52" t="s">
        <v>12336</v>
      </c>
      <c r="J2917" s="52" t="s">
        <v>12337</v>
      </c>
      <c r="K2917" s="52" t="s">
        <v>12338</v>
      </c>
    </row>
    <row r="2918" spans="2:11" ht="15.75">
      <c r="B2918" s="151" t="s">
        <v>1464</v>
      </c>
      <c r="C2918" s="151" t="s">
        <v>692</v>
      </c>
      <c r="D2918" s="1">
        <v>1</v>
      </c>
      <c r="E2918" s="152" t="s">
        <v>692</v>
      </c>
      <c r="F2918" s="152"/>
      <c r="G2918" s="52" t="s">
        <v>8981</v>
      </c>
      <c r="H2918" s="52" t="s">
        <v>4050</v>
      </c>
      <c r="I2918" s="52" t="s">
        <v>4</v>
      </c>
      <c r="J2918" s="52" t="s">
        <v>12339</v>
      </c>
      <c r="K2918" s="52" t="s">
        <v>12340</v>
      </c>
    </row>
    <row r="2919" spans="2:11" ht="15.75">
      <c r="B2919" s="151" t="s">
        <v>1479</v>
      </c>
      <c r="C2919" s="151" t="s">
        <v>692</v>
      </c>
      <c r="D2919" s="1">
        <v>1</v>
      </c>
      <c r="E2919" s="152" t="s">
        <v>692</v>
      </c>
      <c r="F2919" s="152"/>
      <c r="G2919" s="52" t="s">
        <v>12341</v>
      </c>
      <c r="H2919" s="52" t="s">
        <v>12342</v>
      </c>
      <c r="I2919" s="52" t="s">
        <v>12343</v>
      </c>
      <c r="J2919" s="52" t="s">
        <v>12344</v>
      </c>
      <c r="K2919" s="52" t="s">
        <v>12345</v>
      </c>
    </row>
    <row r="2920" spans="2:11" ht="15.75">
      <c r="B2920" s="151" t="s">
        <v>1544</v>
      </c>
      <c r="C2920" s="151" t="s">
        <v>692</v>
      </c>
      <c r="D2920" s="1">
        <v>1</v>
      </c>
      <c r="E2920" s="152"/>
      <c r="F2920" s="152" t="s">
        <v>692</v>
      </c>
      <c r="G2920" s="52" t="s">
        <v>4</v>
      </c>
      <c r="H2920" s="52" t="s">
        <v>4</v>
      </c>
      <c r="I2920" s="52" t="s">
        <v>4</v>
      </c>
      <c r="J2920" s="52" t="s">
        <v>4</v>
      </c>
      <c r="K2920" s="52" t="s">
        <v>12346</v>
      </c>
    </row>
    <row r="2921" spans="2:11" ht="15.75">
      <c r="B2921" s="151" t="s">
        <v>1546</v>
      </c>
      <c r="C2921" s="151" t="s">
        <v>692</v>
      </c>
      <c r="D2921" s="1">
        <v>1</v>
      </c>
      <c r="E2921" s="152"/>
      <c r="F2921" s="152" t="s">
        <v>692</v>
      </c>
      <c r="G2921" s="52" t="s">
        <v>4</v>
      </c>
      <c r="H2921" s="52" t="s">
        <v>4</v>
      </c>
      <c r="I2921" s="52" t="s">
        <v>4</v>
      </c>
      <c r="J2921" s="52" t="s">
        <v>12347</v>
      </c>
      <c r="K2921" s="52" t="s">
        <v>12348</v>
      </c>
    </row>
    <row r="2922" spans="2:11" ht="15.75">
      <c r="B2922" s="151" t="s">
        <v>1556</v>
      </c>
      <c r="C2922" s="151" t="s">
        <v>692</v>
      </c>
      <c r="D2922" s="1">
        <v>1</v>
      </c>
      <c r="E2922" s="152" t="s">
        <v>692</v>
      </c>
      <c r="F2922" s="152"/>
      <c r="G2922" s="52" t="s">
        <v>7220</v>
      </c>
      <c r="H2922" s="52" t="s">
        <v>4050</v>
      </c>
      <c r="I2922" s="52" t="s">
        <v>12349</v>
      </c>
      <c r="J2922" s="52" t="s">
        <v>4</v>
      </c>
      <c r="K2922" s="52" t="s">
        <v>12350</v>
      </c>
    </row>
    <row r="2923" spans="2:11" ht="15.75">
      <c r="B2923" s="151" t="s">
        <v>1559</v>
      </c>
      <c r="C2923" s="151" t="s">
        <v>692</v>
      </c>
      <c r="D2923" s="1">
        <v>1</v>
      </c>
      <c r="E2923" s="152" t="s">
        <v>692</v>
      </c>
      <c r="F2923" s="152"/>
      <c r="G2923" s="52" t="s">
        <v>4249</v>
      </c>
      <c r="H2923" s="52" t="s">
        <v>4250</v>
      </c>
      <c r="I2923" s="52" t="s">
        <v>4</v>
      </c>
      <c r="J2923" s="52" t="s">
        <v>12351</v>
      </c>
      <c r="K2923" s="52" t="s">
        <v>12352</v>
      </c>
    </row>
    <row r="2924" spans="2:11" ht="15.75">
      <c r="B2924" s="151" t="s">
        <v>1561</v>
      </c>
      <c r="C2924" s="151" t="s">
        <v>692</v>
      </c>
      <c r="D2924" s="1">
        <v>1</v>
      </c>
      <c r="E2924" s="152" t="s">
        <v>692</v>
      </c>
      <c r="F2924" s="152"/>
      <c r="G2924" s="52" t="s">
        <v>7977</v>
      </c>
      <c r="H2924" s="52" t="s">
        <v>7978</v>
      </c>
      <c r="I2924" s="52" t="s">
        <v>7979</v>
      </c>
      <c r="J2924" s="52" t="s">
        <v>12353</v>
      </c>
      <c r="K2924" s="52" t="s">
        <v>12354</v>
      </c>
    </row>
    <row r="2925" spans="2:11" ht="15.75">
      <c r="B2925" s="151" t="s">
        <v>1694</v>
      </c>
      <c r="C2925" s="151" t="s">
        <v>692</v>
      </c>
      <c r="D2925" s="1">
        <v>1</v>
      </c>
      <c r="E2925" s="152"/>
      <c r="F2925" s="152" t="s">
        <v>692</v>
      </c>
      <c r="G2925" s="52" t="s">
        <v>12355</v>
      </c>
      <c r="H2925" s="52" t="s">
        <v>5804</v>
      </c>
      <c r="I2925" s="52" t="s">
        <v>12356</v>
      </c>
      <c r="J2925" s="52" t="s">
        <v>12357</v>
      </c>
      <c r="K2925" s="52" t="s">
        <v>12358</v>
      </c>
    </row>
    <row r="2926" spans="2:11" ht="15.75">
      <c r="B2926" s="151" t="s">
        <v>1701</v>
      </c>
      <c r="C2926" s="151" t="s">
        <v>692</v>
      </c>
      <c r="D2926" s="1">
        <v>1</v>
      </c>
      <c r="E2926" s="152" t="s">
        <v>692</v>
      </c>
      <c r="F2926" s="152"/>
      <c r="G2926" s="52" t="s">
        <v>4</v>
      </c>
      <c r="H2926" s="52" t="s">
        <v>4</v>
      </c>
      <c r="I2926" s="52" t="s">
        <v>4</v>
      </c>
      <c r="J2926" s="52" t="s">
        <v>4</v>
      </c>
      <c r="K2926" s="52" t="s">
        <v>12359</v>
      </c>
    </row>
    <row r="2927" spans="2:11" ht="15.75">
      <c r="B2927" s="151" t="s">
        <v>1723</v>
      </c>
      <c r="C2927" s="151" t="s">
        <v>692</v>
      </c>
      <c r="D2927" s="1">
        <v>1</v>
      </c>
      <c r="E2927" s="152" t="s">
        <v>692</v>
      </c>
      <c r="F2927" s="152"/>
      <c r="G2927" s="52" t="s">
        <v>4</v>
      </c>
      <c r="H2927" s="52" t="s">
        <v>4</v>
      </c>
      <c r="I2927" s="52" t="s">
        <v>4</v>
      </c>
      <c r="J2927" s="52" t="s">
        <v>4</v>
      </c>
      <c r="K2927" s="52" t="s">
        <v>12360</v>
      </c>
    </row>
    <row r="2928" spans="2:11" ht="15.75">
      <c r="B2928" s="151" t="s">
        <v>1724</v>
      </c>
      <c r="C2928" s="151" t="s">
        <v>692</v>
      </c>
      <c r="D2928" s="1">
        <v>1</v>
      </c>
      <c r="E2928" s="152" t="s">
        <v>692</v>
      </c>
      <c r="F2928" s="152"/>
      <c r="G2928" s="52" t="s">
        <v>12361</v>
      </c>
      <c r="H2928" s="52" t="s">
        <v>12362</v>
      </c>
      <c r="I2928" s="52" t="s">
        <v>12363</v>
      </c>
      <c r="J2928" s="52" t="s">
        <v>12364</v>
      </c>
      <c r="K2928" s="52" t="s">
        <v>12365</v>
      </c>
    </row>
    <row r="2929" spans="2:11" ht="15.75">
      <c r="B2929" s="151" t="s">
        <v>1725</v>
      </c>
      <c r="C2929" s="151" t="s">
        <v>692</v>
      </c>
      <c r="D2929" s="1">
        <v>1</v>
      </c>
      <c r="E2929" s="152" t="s">
        <v>692</v>
      </c>
      <c r="F2929" s="152"/>
      <c r="G2929" s="52" t="s">
        <v>4</v>
      </c>
      <c r="H2929" s="52" t="s">
        <v>4</v>
      </c>
      <c r="I2929" s="52" t="s">
        <v>4</v>
      </c>
      <c r="J2929" s="52" t="s">
        <v>4</v>
      </c>
      <c r="K2929" s="52" t="s">
        <v>12366</v>
      </c>
    </row>
    <row r="2930" spans="2:11" ht="15.75">
      <c r="B2930" s="151" t="s">
        <v>1727</v>
      </c>
      <c r="C2930" s="151" t="s">
        <v>692</v>
      </c>
      <c r="D2930" s="1">
        <v>1</v>
      </c>
      <c r="E2930" s="152"/>
      <c r="F2930" s="152" t="s">
        <v>692</v>
      </c>
      <c r="G2930" s="52" t="s">
        <v>5542</v>
      </c>
      <c r="H2930" s="52" t="s">
        <v>4</v>
      </c>
      <c r="I2930" s="52" t="s">
        <v>5543</v>
      </c>
      <c r="J2930" s="52" t="s">
        <v>5544</v>
      </c>
      <c r="K2930" s="52" t="s">
        <v>12367</v>
      </c>
    </row>
    <row r="2931" spans="2:11" ht="15.75">
      <c r="B2931" s="151" t="s">
        <v>1760</v>
      </c>
      <c r="C2931" s="151" t="s">
        <v>692</v>
      </c>
      <c r="D2931" s="1">
        <v>1</v>
      </c>
      <c r="E2931" s="152"/>
      <c r="F2931" s="152" t="s">
        <v>692</v>
      </c>
      <c r="G2931" s="52" t="s">
        <v>4</v>
      </c>
      <c r="H2931" s="52" t="s">
        <v>4</v>
      </c>
      <c r="I2931" s="52" t="s">
        <v>4</v>
      </c>
      <c r="J2931" s="52" t="s">
        <v>12368</v>
      </c>
      <c r="K2931" s="52" t="s">
        <v>12369</v>
      </c>
    </row>
    <row r="2932" spans="2:11" ht="15.75">
      <c r="B2932" s="151" t="s">
        <v>1787</v>
      </c>
      <c r="C2932" s="151" t="s">
        <v>692</v>
      </c>
      <c r="D2932" s="1">
        <v>1</v>
      </c>
      <c r="E2932" s="152"/>
      <c r="F2932" s="152" t="s">
        <v>692</v>
      </c>
      <c r="G2932" s="52" t="s">
        <v>12370</v>
      </c>
      <c r="H2932" s="52" t="s">
        <v>8675</v>
      </c>
      <c r="I2932" s="52" t="s">
        <v>12371</v>
      </c>
      <c r="J2932" s="52" t="s">
        <v>12372</v>
      </c>
      <c r="K2932" s="52" t="s">
        <v>12373</v>
      </c>
    </row>
    <row r="2933" spans="2:11" ht="15.75">
      <c r="B2933" s="151" t="s">
        <v>1802</v>
      </c>
      <c r="C2933" s="151" t="s">
        <v>692</v>
      </c>
      <c r="D2933" s="1">
        <v>1</v>
      </c>
      <c r="E2933" s="152"/>
      <c r="F2933" s="152" t="s">
        <v>692</v>
      </c>
      <c r="G2933" s="52" t="s">
        <v>6930</v>
      </c>
      <c r="H2933" s="52" t="s">
        <v>4</v>
      </c>
      <c r="I2933" s="52" t="s">
        <v>6931</v>
      </c>
      <c r="J2933" s="52" t="s">
        <v>6932</v>
      </c>
      <c r="K2933" s="52" t="s">
        <v>12374</v>
      </c>
    </row>
    <row r="2934" spans="2:11" ht="15.75">
      <c r="B2934" s="151" t="s">
        <v>1807</v>
      </c>
      <c r="C2934" s="151" t="s">
        <v>692</v>
      </c>
      <c r="D2934" s="1">
        <v>1</v>
      </c>
      <c r="E2934" s="152" t="s">
        <v>692</v>
      </c>
      <c r="F2934" s="152"/>
      <c r="G2934" s="52" t="s">
        <v>4</v>
      </c>
      <c r="H2934" s="52" t="s">
        <v>4</v>
      </c>
      <c r="I2934" s="52" t="s">
        <v>4</v>
      </c>
      <c r="J2934" s="52" t="s">
        <v>4</v>
      </c>
      <c r="K2934" s="52" t="s">
        <v>12375</v>
      </c>
    </row>
    <row r="2935" spans="2:11" ht="15.75">
      <c r="B2935" s="151" t="s">
        <v>1813</v>
      </c>
      <c r="C2935" s="151" t="s">
        <v>692</v>
      </c>
      <c r="D2935" s="1">
        <v>1</v>
      </c>
      <c r="E2935" s="152" t="s">
        <v>692</v>
      </c>
      <c r="F2935" s="152"/>
      <c r="G2935" s="52" t="s">
        <v>12376</v>
      </c>
      <c r="H2935" s="52" t="s">
        <v>4</v>
      </c>
      <c r="I2935" s="52" t="s">
        <v>4</v>
      </c>
      <c r="J2935" s="52" t="s">
        <v>4</v>
      </c>
      <c r="K2935" s="52" t="s">
        <v>12377</v>
      </c>
    </row>
    <row r="2936" spans="2:11" ht="15.75">
      <c r="B2936" s="151" t="s">
        <v>1824</v>
      </c>
      <c r="C2936" s="151" t="s">
        <v>692</v>
      </c>
      <c r="D2936" s="1">
        <v>1</v>
      </c>
      <c r="E2936" s="152"/>
      <c r="F2936" s="152" t="s">
        <v>692</v>
      </c>
      <c r="G2936" s="52" t="s">
        <v>4064</v>
      </c>
      <c r="H2936" s="52" t="s">
        <v>4065</v>
      </c>
      <c r="I2936" s="52" t="s">
        <v>12378</v>
      </c>
      <c r="J2936" s="52" t="s">
        <v>4608</v>
      </c>
      <c r="K2936" s="52" t="s">
        <v>12379</v>
      </c>
    </row>
    <row r="2937" spans="2:11" ht="15.75">
      <c r="B2937" s="151" t="s">
        <v>1829</v>
      </c>
      <c r="C2937" s="151" t="s">
        <v>692</v>
      </c>
      <c r="D2937" s="1">
        <v>1</v>
      </c>
      <c r="E2937" s="152"/>
      <c r="F2937" s="152" t="s">
        <v>692</v>
      </c>
      <c r="G2937" s="52" t="s">
        <v>7304</v>
      </c>
      <c r="H2937" s="52" t="s">
        <v>4875</v>
      </c>
      <c r="I2937" s="52" t="s">
        <v>12380</v>
      </c>
      <c r="J2937" s="52" t="s">
        <v>12381</v>
      </c>
      <c r="K2937" s="52" t="s">
        <v>12382</v>
      </c>
    </row>
    <row r="2938" spans="2:11" ht="15.75">
      <c r="B2938" s="151" t="s">
        <v>1879</v>
      </c>
      <c r="C2938" s="151" t="s">
        <v>692</v>
      </c>
      <c r="D2938" s="1">
        <v>1</v>
      </c>
      <c r="E2938" s="152"/>
      <c r="F2938" s="152" t="s">
        <v>692</v>
      </c>
      <c r="G2938" s="52" t="s">
        <v>4</v>
      </c>
      <c r="H2938" s="52" t="s">
        <v>4</v>
      </c>
      <c r="I2938" s="52" t="s">
        <v>4</v>
      </c>
      <c r="J2938" s="52" t="s">
        <v>4</v>
      </c>
      <c r="K2938" s="52" t="s">
        <v>12383</v>
      </c>
    </row>
    <row r="2939" spans="2:11" ht="15.75">
      <c r="B2939" s="151" t="s">
        <v>12384</v>
      </c>
      <c r="C2939" s="151" t="s">
        <v>692</v>
      </c>
      <c r="D2939" s="1">
        <v>1</v>
      </c>
      <c r="E2939" s="152" t="s">
        <v>692</v>
      </c>
      <c r="F2939" s="152"/>
      <c r="G2939" s="52" t="s">
        <v>12385</v>
      </c>
      <c r="H2939" s="52" t="s">
        <v>4050</v>
      </c>
      <c r="I2939" s="52" t="s">
        <v>12386</v>
      </c>
      <c r="J2939" s="52" t="s">
        <v>12387</v>
      </c>
      <c r="K2939" s="52" t="s">
        <v>12388</v>
      </c>
    </row>
    <row r="2940" spans="2:11" ht="15.75">
      <c r="B2940" s="151" t="s">
        <v>1903</v>
      </c>
      <c r="C2940" s="151" t="s">
        <v>692</v>
      </c>
      <c r="D2940" s="1">
        <v>1</v>
      </c>
      <c r="E2940" s="152" t="s">
        <v>692</v>
      </c>
      <c r="F2940" s="152"/>
      <c r="G2940" s="52" t="s">
        <v>8233</v>
      </c>
      <c r="H2940" s="52" t="s">
        <v>8234</v>
      </c>
      <c r="I2940" s="52" t="s">
        <v>12389</v>
      </c>
      <c r="J2940" s="52" t="s">
        <v>8236</v>
      </c>
      <c r="K2940" s="52" t="s">
        <v>12390</v>
      </c>
    </row>
    <row r="2941" spans="2:11" ht="15.75">
      <c r="B2941" s="151" t="s">
        <v>1904</v>
      </c>
      <c r="C2941" s="151" t="s">
        <v>692</v>
      </c>
      <c r="D2941" s="1">
        <v>1</v>
      </c>
      <c r="E2941" s="152"/>
      <c r="F2941" s="152" t="s">
        <v>692</v>
      </c>
      <c r="G2941" s="52" t="s">
        <v>4</v>
      </c>
      <c r="H2941" s="52" t="s">
        <v>4</v>
      </c>
      <c r="I2941" s="52" t="s">
        <v>4</v>
      </c>
      <c r="J2941" s="52" t="s">
        <v>4</v>
      </c>
      <c r="K2941" s="52" t="s">
        <v>12391</v>
      </c>
    </row>
    <row r="2942" spans="2:11" ht="15.75">
      <c r="B2942" s="151" t="s">
        <v>1907</v>
      </c>
      <c r="C2942" s="151" t="s">
        <v>692</v>
      </c>
      <c r="D2942" s="1">
        <v>1</v>
      </c>
      <c r="E2942" s="152"/>
      <c r="F2942" s="152" t="s">
        <v>692</v>
      </c>
      <c r="G2942" s="52" t="s">
        <v>4044</v>
      </c>
      <c r="H2942" s="52" t="s">
        <v>4045</v>
      </c>
      <c r="I2942" s="52" t="s">
        <v>12392</v>
      </c>
      <c r="J2942" s="52" t="s">
        <v>4177</v>
      </c>
      <c r="K2942" s="52" t="s">
        <v>12393</v>
      </c>
    </row>
    <row r="2943" spans="2:11" ht="15.75">
      <c r="B2943" s="151" t="s">
        <v>1923</v>
      </c>
      <c r="C2943" s="151" t="s">
        <v>692</v>
      </c>
      <c r="D2943" s="1">
        <v>1</v>
      </c>
      <c r="E2943" s="152" t="s">
        <v>692</v>
      </c>
      <c r="F2943" s="152"/>
      <c r="G2943" s="52" t="s">
        <v>4044</v>
      </c>
      <c r="H2943" s="52" t="s">
        <v>4045</v>
      </c>
      <c r="I2943" s="52" t="s">
        <v>12394</v>
      </c>
      <c r="J2943" s="52" t="s">
        <v>4070</v>
      </c>
      <c r="K2943" s="52" t="s">
        <v>12395</v>
      </c>
    </row>
    <row r="2944" spans="2:11" ht="15.75">
      <c r="B2944" s="151" t="s">
        <v>1928</v>
      </c>
      <c r="C2944" s="151" t="s">
        <v>692</v>
      </c>
      <c r="D2944" s="1">
        <v>1</v>
      </c>
      <c r="E2944" s="152" t="s">
        <v>692</v>
      </c>
      <c r="F2944" s="152"/>
      <c r="G2944" s="52" t="s">
        <v>9678</v>
      </c>
      <c r="H2944" s="52" t="s">
        <v>4146</v>
      </c>
      <c r="I2944" s="52" t="s">
        <v>12396</v>
      </c>
      <c r="J2944" s="52" t="s">
        <v>12397</v>
      </c>
      <c r="K2944" s="52" t="s">
        <v>12398</v>
      </c>
    </row>
    <row r="2945" spans="2:11" ht="15.75">
      <c r="B2945" s="151" t="s">
        <v>1964</v>
      </c>
      <c r="C2945" s="151" t="s">
        <v>692</v>
      </c>
      <c r="D2945" s="1">
        <v>1</v>
      </c>
      <c r="E2945" s="152"/>
      <c r="F2945" s="152" t="s">
        <v>692</v>
      </c>
      <c r="G2945" s="52" t="s">
        <v>12399</v>
      </c>
      <c r="H2945" s="52" t="s">
        <v>4773</v>
      </c>
      <c r="I2945" s="52" t="s">
        <v>12400</v>
      </c>
      <c r="J2945" s="52" t="s">
        <v>12401</v>
      </c>
      <c r="K2945" s="52" t="s">
        <v>12402</v>
      </c>
    </row>
    <row r="2946" spans="2:11" ht="15.75">
      <c r="B2946" s="151" t="s">
        <v>1965</v>
      </c>
      <c r="C2946" s="151" t="s">
        <v>692</v>
      </c>
      <c r="D2946" s="1">
        <v>1</v>
      </c>
      <c r="E2946" s="152"/>
      <c r="F2946" s="152" t="s">
        <v>692</v>
      </c>
      <c r="G2946" s="52" t="s">
        <v>12399</v>
      </c>
      <c r="H2946" s="52" t="s">
        <v>4773</v>
      </c>
      <c r="I2946" s="52" t="s">
        <v>12403</v>
      </c>
      <c r="J2946" s="52" t="s">
        <v>12401</v>
      </c>
      <c r="K2946" s="52" t="s">
        <v>12404</v>
      </c>
    </row>
    <row r="2947" spans="2:11" ht="15.75">
      <c r="B2947" s="151" t="s">
        <v>1985</v>
      </c>
      <c r="C2947" s="151" t="s">
        <v>692</v>
      </c>
      <c r="D2947" s="1">
        <v>1</v>
      </c>
      <c r="E2947" s="152"/>
      <c r="F2947" s="152" t="s">
        <v>692</v>
      </c>
      <c r="G2947" s="52" t="s">
        <v>5290</v>
      </c>
      <c r="H2947" s="52" t="s">
        <v>5291</v>
      </c>
      <c r="I2947" s="52" t="s">
        <v>12405</v>
      </c>
      <c r="J2947" s="52" t="s">
        <v>12406</v>
      </c>
      <c r="K2947" s="52" t="s">
        <v>12407</v>
      </c>
    </row>
    <row r="2948" spans="2:11" ht="15.75">
      <c r="B2948" s="151" t="s">
        <v>2015</v>
      </c>
      <c r="C2948" s="151" t="s">
        <v>692</v>
      </c>
      <c r="D2948" s="1">
        <v>1</v>
      </c>
      <c r="E2948" s="152" t="s">
        <v>692</v>
      </c>
      <c r="F2948" s="152"/>
      <c r="G2948" s="52" t="s">
        <v>4</v>
      </c>
      <c r="H2948" s="52" t="s">
        <v>4</v>
      </c>
      <c r="I2948" s="52" t="s">
        <v>4</v>
      </c>
      <c r="J2948" s="52" t="s">
        <v>4</v>
      </c>
      <c r="K2948" s="52" t="s">
        <v>12408</v>
      </c>
    </row>
    <row r="2949" spans="2:11" ht="15.75">
      <c r="B2949" s="151" t="s">
        <v>2017</v>
      </c>
      <c r="C2949" s="151" t="s">
        <v>692</v>
      </c>
      <c r="D2949" s="1">
        <v>1</v>
      </c>
      <c r="E2949" s="152" t="s">
        <v>692</v>
      </c>
      <c r="F2949" s="152"/>
      <c r="G2949" s="52" t="s">
        <v>4</v>
      </c>
      <c r="H2949" s="52" t="s">
        <v>4</v>
      </c>
      <c r="I2949" s="52" t="s">
        <v>4</v>
      </c>
      <c r="J2949" s="52" t="s">
        <v>4</v>
      </c>
      <c r="K2949" s="52" t="s">
        <v>12409</v>
      </c>
    </row>
    <row r="2950" spans="2:11" ht="15.75">
      <c r="B2950" s="151" t="s">
        <v>2024</v>
      </c>
      <c r="C2950" s="151" t="s">
        <v>692</v>
      </c>
      <c r="D2950" s="1">
        <v>1</v>
      </c>
      <c r="E2950" s="152"/>
      <c r="F2950" s="152" t="s">
        <v>692</v>
      </c>
      <c r="G2950" s="52" t="s">
        <v>12410</v>
      </c>
      <c r="H2950" s="52" t="s">
        <v>12411</v>
      </c>
      <c r="I2950" s="52" t="s">
        <v>12412</v>
      </c>
      <c r="J2950" s="52" t="s">
        <v>12413</v>
      </c>
      <c r="K2950" s="52" t="s">
        <v>12414</v>
      </c>
    </row>
    <row r="2951" spans="2:11" ht="15.75">
      <c r="B2951" s="151" t="s">
        <v>2027</v>
      </c>
      <c r="C2951" s="151" t="s">
        <v>692</v>
      </c>
      <c r="D2951" s="1">
        <v>1</v>
      </c>
      <c r="E2951" s="152"/>
      <c r="F2951" s="152" t="s">
        <v>692</v>
      </c>
      <c r="G2951" s="52" t="s">
        <v>11352</v>
      </c>
      <c r="H2951" s="52" t="s">
        <v>4050</v>
      </c>
      <c r="I2951" s="52" t="s">
        <v>5214</v>
      </c>
      <c r="J2951" s="52" t="s">
        <v>6544</v>
      </c>
      <c r="K2951" s="52" t="s">
        <v>12415</v>
      </c>
    </row>
    <row r="2952" spans="2:11" ht="15.75">
      <c r="B2952" s="151" t="s">
        <v>2043</v>
      </c>
      <c r="C2952" s="151" t="s">
        <v>692</v>
      </c>
      <c r="D2952" s="1">
        <v>1</v>
      </c>
      <c r="E2952" s="152"/>
      <c r="F2952" s="152" t="s">
        <v>692</v>
      </c>
      <c r="G2952" s="52" t="s">
        <v>4808</v>
      </c>
      <c r="H2952" s="52" t="s">
        <v>4</v>
      </c>
      <c r="I2952" s="52" t="s">
        <v>12416</v>
      </c>
      <c r="J2952" s="52" t="s">
        <v>12417</v>
      </c>
      <c r="K2952" s="52" t="s">
        <v>12418</v>
      </c>
    </row>
    <row r="2953" spans="2:11" ht="15.75">
      <c r="B2953" s="151" t="s">
        <v>2076</v>
      </c>
      <c r="C2953" s="151" t="s">
        <v>692</v>
      </c>
      <c r="D2953" s="1">
        <v>1</v>
      </c>
      <c r="E2953" s="152"/>
      <c r="F2953" s="152" t="s">
        <v>692</v>
      </c>
      <c r="G2953" s="52" t="s">
        <v>12419</v>
      </c>
      <c r="H2953" s="52" t="s">
        <v>4</v>
      </c>
      <c r="I2953" s="52" t="s">
        <v>12420</v>
      </c>
      <c r="J2953" s="52" t="s">
        <v>12421</v>
      </c>
      <c r="K2953" s="52" t="s">
        <v>12422</v>
      </c>
    </row>
    <row r="2954" spans="2:11" ht="15.75">
      <c r="B2954" s="151" t="s">
        <v>2106</v>
      </c>
      <c r="C2954" s="151" t="s">
        <v>692</v>
      </c>
      <c r="D2954" s="1">
        <v>1</v>
      </c>
      <c r="E2954" s="152" t="s">
        <v>692</v>
      </c>
      <c r="F2954" s="152"/>
      <c r="G2954" s="52" t="s">
        <v>4</v>
      </c>
      <c r="H2954" s="52" t="s">
        <v>4</v>
      </c>
      <c r="I2954" s="52" t="s">
        <v>6119</v>
      </c>
      <c r="J2954" s="52" t="s">
        <v>12423</v>
      </c>
      <c r="K2954" s="52" t="s">
        <v>12424</v>
      </c>
    </row>
    <row r="2955" spans="2:11" ht="15.75">
      <c r="B2955" s="151" t="s">
        <v>2126</v>
      </c>
      <c r="C2955" s="151" t="s">
        <v>692</v>
      </c>
      <c r="D2955" s="1">
        <v>1</v>
      </c>
      <c r="E2955" s="152" t="s">
        <v>692</v>
      </c>
      <c r="F2955" s="152"/>
      <c r="G2955" s="52" t="s">
        <v>12425</v>
      </c>
      <c r="H2955" s="52" t="s">
        <v>4</v>
      </c>
      <c r="I2955" s="52" t="s">
        <v>12426</v>
      </c>
      <c r="J2955" s="52" t="s">
        <v>12427</v>
      </c>
      <c r="K2955" s="52" t="s">
        <v>12428</v>
      </c>
    </row>
    <row r="2956" spans="2:11" ht="15.75">
      <c r="B2956" s="151" t="s">
        <v>2156</v>
      </c>
      <c r="C2956" s="151" t="s">
        <v>692</v>
      </c>
      <c r="D2956" s="1">
        <v>1</v>
      </c>
      <c r="E2956" s="152" t="s">
        <v>692</v>
      </c>
      <c r="F2956" s="152"/>
      <c r="G2956" s="52" t="s">
        <v>4</v>
      </c>
      <c r="H2956" s="52" t="s">
        <v>4</v>
      </c>
      <c r="I2956" s="52" t="s">
        <v>4</v>
      </c>
      <c r="J2956" s="52" t="s">
        <v>4</v>
      </c>
      <c r="K2956" s="52" t="s">
        <v>12429</v>
      </c>
    </row>
    <row r="2957" spans="2:11" ht="15.75">
      <c r="B2957" s="151" t="s">
        <v>2158</v>
      </c>
      <c r="C2957" s="151" t="s">
        <v>692</v>
      </c>
      <c r="D2957" s="1">
        <v>1</v>
      </c>
      <c r="E2957" s="152" t="s">
        <v>692</v>
      </c>
      <c r="F2957" s="152"/>
      <c r="G2957" s="52" t="s">
        <v>4</v>
      </c>
      <c r="H2957" s="52" t="s">
        <v>4</v>
      </c>
      <c r="I2957" s="52" t="s">
        <v>4</v>
      </c>
      <c r="J2957" s="52" t="s">
        <v>4</v>
      </c>
      <c r="K2957" s="52" t="s">
        <v>12430</v>
      </c>
    </row>
    <row r="2958" spans="2:11" ht="15.75">
      <c r="B2958" s="151" t="s">
        <v>2162</v>
      </c>
      <c r="C2958" s="151" t="s">
        <v>692</v>
      </c>
      <c r="D2958" s="1">
        <v>1</v>
      </c>
      <c r="E2958" s="152"/>
      <c r="F2958" s="152" t="s">
        <v>692</v>
      </c>
      <c r="G2958" s="52" t="s">
        <v>4271</v>
      </c>
      <c r="H2958" s="52" t="s">
        <v>4272</v>
      </c>
      <c r="I2958" s="52" t="s">
        <v>6108</v>
      </c>
      <c r="J2958" s="52" t="s">
        <v>12431</v>
      </c>
      <c r="K2958" s="52" t="s">
        <v>12432</v>
      </c>
    </row>
    <row r="2959" spans="2:11" ht="15.75">
      <c r="B2959" s="151" t="s">
        <v>2168</v>
      </c>
      <c r="C2959" s="151" t="s">
        <v>692</v>
      </c>
      <c r="D2959" s="1">
        <v>1</v>
      </c>
      <c r="E2959" s="152"/>
      <c r="F2959" s="152" t="s">
        <v>692</v>
      </c>
      <c r="G2959" s="52" t="s">
        <v>4087</v>
      </c>
      <c r="H2959" s="52" t="s">
        <v>4088</v>
      </c>
      <c r="I2959" s="52" t="s">
        <v>4</v>
      </c>
      <c r="J2959" s="52" t="s">
        <v>5734</v>
      </c>
      <c r="K2959" s="52" t="s">
        <v>12433</v>
      </c>
    </row>
    <row r="2960" spans="2:11" ht="15.75">
      <c r="B2960" s="151" t="s">
        <v>2169</v>
      </c>
      <c r="C2960" s="151" t="s">
        <v>692</v>
      </c>
      <c r="D2960" s="1">
        <v>1</v>
      </c>
      <c r="E2960" s="152" t="s">
        <v>692</v>
      </c>
      <c r="F2960" s="152"/>
      <c r="G2960" s="52" t="s">
        <v>12434</v>
      </c>
      <c r="H2960" s="52" t="s">
        <v>4</v>
      </c>
      <c r="I2960" s="52" t="s">
        <v>12435</v>
      </c>
      <c r="J2960" s="52" t="s">
        <v>12436</v>
      </c>
      <c r="K2960" s="52" t="s">
        <v>12437</v>
      </c>
    </row>
    <row r="2961" spans="2:11" ht="15.75">
      <c r="B2961" s="151" t="s">
        <v>2170</v>
      </c>
      <c r="C2961" s="151" t="s">
        <v>692</v>
      </c>
      <c r="D2961" s="1">
        <v>1</v>
      </c>
      <c r="E2961" s="152"/>
      <c r="F2961" s="152" t="s">
        <v>692</v>
      </c>
      <c r="G2961" s="52" t="s">
        <v>7163</v>
      </c>
      <c r="H2961" s="52" t="s">
        <v>4</v>
      </c>
      <c r="I2961" s="52" t="s">
        <v>8540</v>
      </c>
      <c r="J2961" s="52" t="s">
        <v>12438</v>
      </c>
      <c r="K2961" s="52" t="s">
        <v>12439</v>
      </c>
    </row>
    <row r="2962" spans="2:11" ht="15.75">
      <c r="B2962" s="151" t="s">
        <v>2178</v>
      </c>
      <c r="C2962" s="151" t="s">
        <v>692</v>
      </c>
      <c r="D2962" s="1">
        <v>1</v>
      </c>
      <c r="E2962" s="152"/>
      <c r="F2962" s="152" t="s">
        <v>692</v>
      </c>
      <c r="G2962" s="52" t="s">
        <v>12440</v>
      </c>
      <c r="H2962" s="52" t="s">
        <v>12441</v>
      </c>
      <c r="I2962" s="52" t="s">
        <v>12442</v>
      </c>
      <c r="J2962" s="52" t="s">
        <v>12443</v>
      </c>
      <c r="K2962" s="52" t="s">
        <v>12444</v>
      </c>
    </row>
    <row r="2963" spans="2:11" ht="15.75">
      <c r="B2963" s="151" t="s">
        <v>2179</v>
      </c>
      <c r="C2963" s="151" t="s">
        <v>692</v>
      </c>
      <c r="D2963" s="1">
        <v>1</v>
      </c>
      <c r="E2963" s="152" t="s">
        <v>692</v>
      </c>
      <c r="F2963" s="152"/>
      <c r="G2963" s="52" t="s">
        <v>12445</v>
      </c>
      <c r="H2963" s="52" t="s">
        <v>12446</v>
      </c>
      <c r="I2963" s="52" t="s">
        <v>12447</v>
      </c>
      <c r="J2963" s="52" t="s">
        <v>12448</v>
      </c>
      <c r="K2963" s="52" t="s">
        <v>12449</v>
      </c>
    </row>
    <row r="2964" spans="2:11" ht="15.75">
      <c r="B2964" s="151" t="s">
        <v>2180</v>
      </c>
      <c r="C2964" s="151" t="s">
        <v>692</v>
      </c>
      <c r="D2964" s="1">
        <v>1</v>
      </c>
      <c r="E2964" s="152"/>
      <c r="F2964" s="152" t="s">
        <v>692</v>
      </c>
      <c r="G2964" s="52" t="s">
        <v>12450</v>
      </c>
      <c r="H2964" s="52" t="s">
        <v>4</v>
      </c>
      <c r="I2964" s="52" t="s">
        <v>12451</v>
      </c>
      <c r="J2964" s="52" t="s">
        <v>12452</v>
      </c>
      <c r="K2964" s="52" t="s">
        <v>12453</v>
      </c>
    </row>
    <row r="2965" spans="2:11" ht="15.75">
      <c r="B2965" s="151" t="s">
        <v>2234</v>
      </c>
      <c r="C2965" s="151" t="s">
        <v>692</v>
      </c>
      <c r="D2965" s="1">
        <v>1</v>
      </c>
      <c r="E2965" s="152" t="s">
        <v>692</v>
      </c>
      <c r="F2965" s="152"/>
      <c r="G2965" s="52" t="s">
        <v>12454</v>
      </c>
      <c r="H2965" s="52" t="s">
        <v>4</v>
      </c>
      <c r="I2965" s="52" t="s">
        <v>12455</v>
      </c>
      <c r="J2965" s="52" t="s">
        <v>12456</v>
      </c>
      <c r="K2965" s="52" t="s">
        <v>12457</v>
      </c>
    </row>
    <row r="2966" spans="2:11" ht="15.75">
      <c r="B2966" s="151" t="s">
        <v>2236</v>
      </c>
      <c r="C2966" s="151" t="s">
        <v>692</v>
      </c>
      <c r="D2966" s="1">
        <v>1</v>
      </c>
      <c r="E2966" s="152" t="s">
        <v>692</v>
      </c>
      <c r="F2966" s="152"/>
      <c r="G2966" s="52" t="s">
        <v>4</v>
      </c>
      <c r="H2966" s="52" t="s">
        <v>4</v>
      </c>
      <c r="I2966" s="52" t="s">
        <v>4</v>
      </c>
      <c r="J2966" s="52" t="s">
        <v>12458</v>
      </c>
      <c r="K2966" s="52" t="s">
        <v>12459</v>
      </c>
    </row>
    <row r="2967" spans="2:11" ht="15.75">
      <c r="B2967" s="151" t="s">
        <v>2248</v>
      </c>
      <c r="C2967" s="151" t="s">
        <v>692</v>
      </c>
      <c r="D2967" s="1">
        <v>1</v>
      </c>
      <c r="E2967" s="152"/>
      <c r="F2967" s="152" t="s">
        <v>692</v>
      </c>
      <c r="G2967" s="52" t="s">
        <v>4</v>
      </c>
      <c r="H2967" s="52" t="s">
        <v>4</v>
      </c>
      <c r="I2967" s="52" t="s">
        <v>4</v>
      </c>
      <c r="J2967" s="52" t="s">
        <v>4</v>
      </c>
      <c r="K2967" s="52" t="s">
        <v>12460</v>
      </c>
    </row>
    <row r="2968" spans="2:11" ht="15.75">
      <c r="B2968" s="151" t="s">
        <v>2249</v>
      </c>
      <c r="C2968" s="151" t="s">
        <v>692</v>
      </c>
      <c r="D2968" s="1">
        <v>1</v>
      </c>
      <c r="E2968" s="152"/>
      <c r="F2968" s="152" t="s">
        <v>692</v>
      </c>
      <c r="G2968" s="52" t="s">
        <v>12461</v>
      </c>
      <c r="H2968" s="52" t="s">
        <v>12462</v>
      </c>
      <c r="I2968" s="52" t="s">
        <v>4</v>
      </c>
      <c r="J2968" s="52" t="s">
        <v>12463</v>
      </c>
      <c r="K2968" s="52" t="s">
        <v>12464</v>
      </c>
    </row>
    <row r="2969" spans="2:11" ht="15.75">
      <c r="B2969" s="151" t="s">
        <v>2258</v>
      </c>
      <c r="C2969" s="151" t="s">
        <v>692</v>
      </c>
      <c r="D2969" s="1">
        <v>1</v>
      </c>
      <c r="E2969" s="152"/>
      <c r="F2969" s="152" t="s">
        <v>692</v>
      </c>
      <c r="G2969" s="52" t="s">
        <v>4087</v>
      </c>
      <c r="H2969" s="52" t="s">
        <v>4088</v>
      </c>
      <c r="I2969" s="52" t="s">
        <v>4</v>
      </c>
      <c r="J2969" s="52" t="s">
        <v>11458</v>
      </c>
      <c r="K2969" s="52" t="s">
        <v>12465</v>
      </c>
    </row>
    <row r="2970" spans="2:11" ht="15.75">
      <c r="B2970" s="151" t="s">
        <v>2259</v>
      </c>
      <c r="C2970" s="151" t="s">
        <v>692</v>
      </c>
      <c r="D2970" s="1">
        <v>1</v>
      </c>
      <c r="E2970" s="152"/>
      <c r="F2970" s="152" t="s">
        <v>692</v>
      </c>
      <c r="G2970" s="52" t="s">
        <v>4087</v>
      </c>
      <c r="H2970" s="52" t="s">
        <v>4088</v>
      </c>
      <c r="I2970" s="52" t="s">
        <v>4</v>
      </c>
      <c r="J2970" s="52" t="s">
        <v>11458</v>
      </c>
      <c r="K2970" s="52" t="s">
        <v>12466</v>
      </c>
    </row>
    <row r="2971" spans="2:11" ht="15.75">
      <c r="B2971" s="151" t="s">
        <v>2299</v>
      </c>
      <c r="C2971" s="151" t="s">
        <v>692</v>
      </c>
      <c r="D2971" s="1">
        <v>1</v>
      </c>
      <c r="E2971" s="152"/>
      <c r="F2971" s="152" t="s">
        <v>692</v>
      </c>
      <c r="G2971" s="52" t="s">
        <v>4</v>
      </c>
      <c r="H2971" s="52" t="s">
        <v>4</v>
      </c>
      <c r="I2971" s="52" t="s">
        <v>4</v>
      </c>
      <c r="J2971" s="52" t="s">
        <v>4</v>
      </c>
      <c r="K2971" s="52" t="s">
        <v>12467</v>
      </c>
    </row>
    <row r="2972" spans="2:11" ht="15.75">
      <c r="B2972" s="151" t="s">
        <v>2317</v>
      </c>
      <c r="C2972" s="151" t="s">
        <v>692</v>
      </c>
      <c r="D2972" s="1">
        <v>1</v>
      </c>
      <c r="E2972" s="152"/>
      <c r="F2972" s="152" t="s">
        <v>692</v>
      </c>
      <c r="G2972" s="52" t="s">
        <v>7407</v>
      </c>
      <c r="H2972" s="52" t="s">
        <v>7408</v>
      </c>
      <c r="I2972" s="52" t="s">
        <v>12468</v>
      </c>
      <c r="J2972" s="52" t="s">
        <v>10815</v>
      </c>
      <c r="K2972" s="52" t="s">
        <v>12469</v>
      </c>
    </row>
    <row r="2973" spans="2:11" ht="15.75">
      <c r="B2973" s="151" t="s">
        <v>2331</v>
      </c>
      <c r="C2973" s="151" t="s">
        <v>692</v>
      </c>
      <c r="D2973" s="1">
        <v>1</v>
      </c>
      <c r="E2973" s="152" t="s">
        <v>692</v>
      </c>
      <c r="F2973" s="152"/>
      <c r="G2973" s="52" t="s">
        <v>12470</v>
      </c>
      <c r="H2973" s="52" t="s">
        <v>4</v>
      </c>
      <c r="I2973" s="52" t="s">
        <v>4</v>
      </c>
      <c r="J2973" s="52" t="s">
        <v>12471</v>
      </c>
      <c r="K2973" s="52" t="s">
        <v>12472</v>
      </c>
    </row>
    <row r="2974" spans="2:11" ht="15.75">
      <c r="B2974" s="151" t="s">
        <v>2353</v>
      </c>
      <c r="C2974" s="151" t="s">
        <v>692</v>
      </c>
      <c r="D2974" s="1">
        <v>1</v>
      </c>
      <c r="E2974" s="152" t="s">
        <v>692</v>
      </c>
      <c r="F2974" s="152"/>
      <c r="G2974" s="52" t="s">
        <v>12473</v>
      </c>
      <c r="H2974" s="52" t="s">
        <v>12474</v>
      </c>
      <c r="I2974" s="52" t="s">
        <v>12475</v>
      </c>
      <c r="J2974" s="52" t="s">
        <v>12476</v>
      </c>
      <c r="K2974" s="52" t="s">
        <v>12477</v>
      </c>
    </row>
    <row r="2975" spans="2:11" ht="15.75">
      <c r="B2975" s="151" t="s">
        <v>2367</v>
      </c>
      <c r="C2975" s="151" t="s">
        <v>692</v>
      </c>
      <c r="D2975" s="1">
        <v>1</v>
      </c>
      <c r="E2975" s="152" t="s">
        <v>692</v>
      </c>
      <c r="F2975" s="152"/>
      <c r="G2975" s="52" t="s">
        <v>8855</v>
      </c>
      <c r="H2975" s="52" t="s">
        <v>4468</v>
      </c>
      <c r="I2975" s="52" t="s">
        <v>4</v>
      </c>
      <c r="J2975" s="52" t="s">
        <v>12478</v>
      </c>
      <c r="K2975" s="52" t="s">
        <v>12479</v>
      </c>
    </row>
    <row r="2976" spans="2:11" ht="15.75">
      <c r="B2976" s="151" t="s">
        <v>2381</v>
      </c>
      <c r="C2976" s="151" t="s">
        <v>692</v>
      </c>
      <c r="D2976" s="1">
        <v>1</v>
      </c>
      <c r="E2976" s="152"/>
      <c r="F2976" s="152" t="s">
        <v>692</v>
      </c>
      <c r="G2976" s="52" t="s">
        <v>12480</v>
      </c>
      <c r="H2976" s="52" t="s">
        <v>11334</v>
      </c>
      <c r="I2976" s="52" t="s">
        <v>12481</v>
      </c>
      <c r="J2976" s="52" t="s">
        <v>12482</v>
      </c>
      <c r="K2976" s="52" t="s">
        <v>12483</v>
      </c>
    </row>
    <row r="2977" spans="2:11" ht="15.75">
      <c r="B2977" s="151" t="s">
        <v>2385</v>
      </c>
      <c r="C2977" s="151" t="s">
        <v>692</v>
      </c>
      <c r="D2977" s="1">
        <v>1</v>
      </c>
      <c r="E2977" s="152" t="s">
        <v>692</v>
      </c>
      <c r="F2977" s="152"/>
      <c r="G2977" s="52" t="s">
        <v>4851</v>
      </c>
      <c r="H2977" s="52" t="s">
        <v>4</v>
      </c>
      <c r="I2977" s="52" t="s">
        <v>12484</v>
      </c>
      <c r="J2977" s="52" t="s">
        <v>4853</v>
      </c>
      <c r="K2977" s="52" t="s">
        <v>12485</v>
      </c>
    </row>
    <row r="2978" spans="2:11" ht="15.75">
      <c r="B2978" s="151" t="s">
        <v>2411</v>
      </c>
      <c r="C2978" s="151" t="s">
        <v>692</v>
      </c>
      <c r="D2978" s="1">
        <v>1</v>
      </c>
      <c r="E2978" s="152" t="s">
        <v>692</v>
      </c>
      <c r="F2978" s="152"/>
      <c r="G2978" s="52" t="s">
        <v>4</v>
      </c>
      <c r="H2978" s="52" t="s">
        <v>4</v>
      </c>
      <c r="I2978" s="52" t="s">
        <v>4</v>
      </c>
      <c r="J2978" s="52" t="s">
        <v>4</v>
      </c>
      <c r="K2978" s="52" t="s">
        <v>12486</v>
      </c>
    </row>
    <row r="2979" spans="2:11" ht="15.75">
      <c r="B2979" s="151" t="s">
        <v>2415</v>
      </c>
      <c r="C2979" s="151" t="s">
        <v>692</v>
      </c>
      <c r="D2979" s="1">
        <v>1</v>
      </c>
      <c r="E2979" s="152"/>
      <c r="F2979" s="152" t="s">
        <v>692</v>
      </c>
      <c r="G2979" s="52" t="s">
        <v>4</v>
      </c>
      <c r="H2979" s="52" t="s">
        <v>4</v>
      </c>
      <c r="I2979" s="52" t="s">
        <v>4</v>
      </c>
      <c r="J2979" s="52" t="s">
        <v>4</v>
      </c>
      <c r="K2979" s="52" t="s">
        <v>12487</v>
      </c>
    </row>
    <row r="2980" spans="2:11" ht="15.75">
      <c r="B2980" s="151" t="s">
        <v>2454</v>
      </c>
      <c r="C2980" s="151" t="s">
        <v>692</v>
      </c>
      <c r="D2980" s="1">
        <v>1</v>
      </c>
      <c r="E2980" s="152"/>
      <c r="F2980" s="152" t="s">
        <v>692</v>
      </c>
      <c r="G2980" s="52" t="s">
        <v>12488</v>
      </c>
      <c r="H2980" s="52" t="s">
        <v>12489</v>
      </c>
      <c r="I2980" s="52" t="s">
        <v>12490</v>
      </c>
      <c r="J2980" s="52" t="s">
        <v>12491</v>
      </c>
      <c r="K2980" s="52" t="s">
        <v>12492</v>
      </c>
    </row>
    <row r="2981" spans="2:11" ht="15.75">
      <c r="B2981" s="151" t="s">
        <v>2479</v>
      </c>
      <c r="C2981" s="151" t="s">
        <v>692</v>
      </c>
      <c r="D2981" s="1">
        <v>1</v>
      </c>
      <c r="E2981" s="152"/>
      <c r="F2981" s="152" t="s">
        <v>692</v>
      </c>
      <c r="G2981" s="52" t="s">
        <v>7620</v>
      </c>
      <c r="H2981" s="52" t="s">
        <v>7556</v>
      </c>
      <c r="I2981" s="52" t="s">
        <v>12493</v>
      </c>
      <c r="J2981" s="52" t="s">
        <v>12494</v>
      </c>
      <c r="K2981" s="52" t="s">
        <v>12495</v>
      </c>
    </row>
    <row r="2982" spans="2:11" ht="15.75">
      <c r="B2982" s="151" t="s">
        <v>2483</v>
      </c>
      <c r="C2982" s="151" t="s">
        <v>692</v>
      </c>
      <c r="D2982" s="1">
        <v>1</v>
      </c>
      <c r="E2982" s="152"/>
      <c r="F2982" s="152" t="s">
        <v>692</v>
      </c>
      <c r="G2982" s="52" t="s">
        <v>4364</v>
      </c>
      <c r="H2982" s="52" t="s">
        <v>4</v>
      </c>
      <c r="I2982" s="52" t="s">
        <v>12496</v>
      </c>
      <c r="J2982" s="52" t="s">
        <v>6147</v>
      </c>
      <c r="K2982" s="52" t="s">
        <v>12497</v>
      </c>
    </row>
    <row r="2983" spans="2:11" ht="15.75">
      <c r="B2983" s="151" t="s">
        <v>2484</v>
      </c>
      <c r="C2983" s="151" t="s">
        <v>692</v>
      </c>
      <c r="D2983" s="1">
        <v>1</v>
      </c>
      <c r="E2983" s="152"/>
      <c r="F2983" s="152" t="s">
        <v>692</v>
      </c>
      <c r="G2983" s="52" t="s">
        <v>12498</v>
      </c>
      <c r="H2983" s="52" t="s">
        <v>5580</v>
      </c>
      <c r="I2983" s="52" t="s">
        <v>4</v>
      </c>
      <c r="J2983" s="52" t="s">
        <v>4</v>
      </c>
      <c r="K2983" s="52" t="s">
        <v>12499</v>
      </c>
    </row>
    <row r="2984" spans="2:11" ht="15.75">
      <c r="B2984" s="151" t="s">
        <v>2490</v>
      </c>
      <c r="C2984" s="151" t="s">
        <v>692</v>
      </c>
      <c r="D2984" s="1">
        <v>1</v>
      </c>
      <c r="E2984" s="152" t="s">
        <v>692</v>
      </c>
      <c r="F2984" s="152"/>
      <c r="G2984" s="52" t="s">
        <v>12500</v>
      </c>
      <c r="H2984" s="52" t="s">
        <v>12501</v>
      </c>
      <c r="I2984" s="52" t="s">
        <v>12502</v>
      </c>
      <c r="J2984" s="52" t="s">
        <v>12503</v>
      </c>
      <c r="K2984" s="52" t="s">
        <v>12504</v>
      </c>
    </row>
    <row r="2985" spans="2:11" ht="15.75">
      <c r="B2985" s="151" t="s">
        <v>2491</v>
      </c>
      <c r="C2985" s="151" t="s">
        <v>692</v>
      </c>
      <c r="D2985" s="1">
        <v>1</v>
      </c>
      <c r="E2985" s="152" t="s">
        <v>692</v>
      </c>
      <c r="F2985" s="152"/>
      <c r="G2985" s="52" t="s">
        <v>12505</v>
      </c>
      <c r="H2985" s="52" t="s">
        <v>4</v>
      </c>
      <c r="I2985" s="52" t="s">
        <v>12506</v>
      </c>
      <c r="J2985" s="52" t="s">
        <v>12507</v>
      </c>
      <c r="K2985" s="52" t="s">
        <v>12508</v>
      </c>
    </row>
    <row r="2986" spans="2:11" ht="15.75">
      <c r="B2986" s="151" t="s">
        <v>2529</v>
      </c>
      <c r="C2986" s="151" t="s">
        <v>692</v>
      </c>
      <c r="D2986" s="1">
        <v>1</v>
      </c>
      <c r="E2986" s="152" t="s">
        <v>692</v>
      </c>
      <c r="F2986" s="152"/>
      <c r="G2986" s="52" t="s">
        <v>4</v>
      </c>
      <c r="H2986" s="52" t="s">
        <v>4</v>
      </c>
      <c r="I2986" s="52" t="s">
        <v>4</v>
      </c>
      <c r="J2986" s="52" t="s">
        <v>12509</v>
      </c>
      <c r="K2986" s="52" t="s">
        <v>12510</v>
      </c>
    </row>
    <row r="2987" spans="2:11" ht="15.75">
      <c r="B2987" s="151" t="s">
        <v>2563</v>
      </c>
      <c r="C2987" s="151" t="s">
        <v>692</v>
      </c>
      <c r="D2987" s="1">
        <v>1</v>
      </c>
      <c r="E2987" s="152" t="s">
        <v>692</v>
      </c>
      <c r="F2987" s="152"/>
      <c r="G2987" s="52" t="s">
        <v>4</v>
      </c>
      <c r="H2987" s="52" t="s">
        <v>4</v>
      </c>
      <c r="I2987" s="52" t="s">
        <v>4</v>
      </c>
      <c r="J2987" s="52" t="s">
        <v>4</v>
      </c>
      <c r="K2987" s="52" t="s">
        <v>12511</v>
      </c>
    </row>
    <row r="2988" spans="2:11" ht="15.75">
      <c r="B2988" s="151" t="s">
        <v>2568</v>
      </c>
      <c r="C2988" s="151" t="s">
        <v>692</v>
      </c>
      <c r="D2988" s="1">
        <v>1</v>
      </c>
      <c r="E2988" s="152" t="s">
        <v>692</v>
      </c>
      <c r="F2988" s="152"/>
      <c r="G2988" s="52" t="s">
        <v>12512</v>
      </c>
      <c r="H2988" s="52" t="s">
        <v>12513</v>
      </c>
      <c r="I2988" s="52" t="s">
        <v>12514</v>
      </c>
      <c r="J2988" s="52" t="s">
        <v>12515</v>
      </c>
      <c r="K2988" s="52" t="s">
        <v>12516</v>
      </c>
    </row>
    <row r="2989" spans="2:11" ht="15.75">
      <c r="B2989" s="151" t="s">
        <v>2629</v>
      </c>
      <c r="C2989" s="151" t="s">
        <v>692</v>
      </c>
      <c r="D2989" s="1">
        <v>1</v>
      </c>
      <c r="E2989" s="152"/>
      <c r="F2989" s="152" t="s">
        <v>692</v>
      </c>
      <c r="G2989" s="52" t="s">
        <v>11536</v>
      </c>
      <c r="H2989" s="52" t="s">
        <v>4065</v>
      </c>
      <c r="I2989" s="52" t="s">
        <v>12517</v>
      </c>
      <c r="J2989" s="52" t="s">
        <v>12518</v>
      </c>
      <c r="K2989" s="52" t="s">
        <v>12519</v>
      </c>
    </row>
    <row r="2990" spans="2:11" ht="15.75">
      <c r="B2990" s="151" t="s">
        <v>2630</v>
      </c>
      <c r="C2990" s="151" t="s">
        <v>692</v>
      </c>
      <c r="D2990" s="1">
        <v>1</v>
      </c>
      <c r="E2990" s="152"/>
      <c r="F2990" s="152" t="s">
        <v>692</v>
      </c>
      <c r="G2990" s="52" t="s">
        <v>11536</v>
      </c>
      <c r="H2990" s="52" t="s">
        <v>4065</v>
      </c>
      <c r="I2990" s="52" t="s">
        <v>12520</v>
      </c>
      <c r="J2990" s="52" t="s">
        <v>12518</v>
      </c>
      <c r="K2990" s="52" t="s">
        <v>12521</v>
      </c>
    </row>
    <row r="2991" spans="2:11" ht="15.75">
      <c r="B2991" s="151" t="s">
        <v>12522</v>
      </c>
      <c r="C2991" s="151" t="s">
        <v>692</v>
      </c>
      <c r="D2991" s="1">
        <v>1</v>
      </c>
      <c r="E2991" s="152"/>
      <c r="F2991" s="152" t="s">
        <v>692</v>
      </c>
      <c r="G2991" s="52" t="s">
        <v>12523</v>
      </c>
      <c r="H2991" s="52" t="s">
        <v>11541</v>
      </c>
      <c r="I2991" s="52" t="s">
        <v>12524</v>
      </c>
      <c r="J2991" s="52" t="s">
        <v>12525</v>
      </c>
      <c r="K2991" s="52" t="s">
        <v>12526</v>
      </c>
    </row>
    <row r="2992" spans="2:11" ht="15.75">
      <c r="B2992" s="151" t="s">
        <v>2637</v>
      </c>
      <c r="C2992" s="151" t="s">
        <v>692</v>
      </c>
      <c r="D2992" s="1">
        <v>1</v>
      </c>
      <c r="E2992" s="152" t="s">
        <v>692</v>
      </c>
      <c r="F2992" s="152"/>
      <c r="G2992" s="52" t="s">
        <v>5100</v>
      </c>
      <c r="H2992" s="52" t="s">
        <v>4711</v>
      </c>
      <c r="I2992" s="52" t="s">
        <v>4712</v>
      </c>
      <c r="J2992" s="52" t="s">
        <v>4713</v>
      </c>
      <c r="K2992" s="52" t="s">
        <v>12527</v>
      </c>
    </row>
    <row r="2993" spans="2:11" ht="15.75">
      <c r="B2993" s="151" t="s">
        <v>2638</v>
      </c>
      <c r="C2993" s="151" t="s">
        <v>692</v>
      </c>
      <c r="D2993" s="1">
        <v>1</v>
      </c>
      <c r="E2993" s="152"/>
      <c r="F2993" s="152" t="s">
        <v>692</v>
      </c>
      <c r="G2993" s="52" t="s">
        <v>6685</v>
      </c>
      <c r="H2993" s="52" t="s">
        <v>6686</v>
      </c>
      <c r="I2993" s="52" t="s">
        <v>5024</v>
      </c>
      <c r="J2993" s="52" t="s">
        <v>6688</v>
      </c>
      <c r="K2993" s="52" t="s">
        <v>12528</v>
      </c>
    </row>
    <row r="2994" spans="2:11" ht="15.75">
      <c r="B2994" s="151" t="s">
        <v>2644</v>
      </c>
      <c r="C2994" s="151" t="s">
        <v>692</v>
      </c>
      <c r="D2994" s="1">
        <v>1</v>
      </c>
      <c r="E2994" s="152" t="s">
        <v>692</v>
      </c>
      <c r="F2994" s="152"/>
      <c r="G2994" s="52" t="s">
        <v>4359</v>
      </c>
      <c r="H2994" s="52" t="s">
        <v>4360</v>
      </c>
      <c r="I2994" s="52" t="s">
        <v>12529</v>
      </c>
      <c r="J2994" s="52" t="s">
        <v>12530</v>
      </c>
      <c r="K2994" s="52" t="s">
        <v>12531</v>
      </c>
    </row>
    <row r="2995" spans="2:11" ht="15.75">
      <c r="B2995" s="151" t="s">
        <v>2660</v>
      </c>
      <c r="C2995" s="151" t="s">
        <v>692</v>
      </c>
      <c r="D2995" s="1">
        <v>1</v>
      </c>
      <c r="E2995" s="152"/>
      <c r="F2995" s="152" t="s">
        <v>692</v>
      </c>
      <c r="G2995" s="52" t="s">
        <v>12129</v>
      </c>
      <c r="H2995" s="52" t="s">
        <v>12130</v>
      </c>
      <c r="I2995" s="52" t="s">
        <v>12532</v>
      </c>
      <c r="J2995" s="52" t="s">
        <v>6985</v>
      </c>
      <c r="K2995" s="52" t="s">
        <v>12533</v>
      </c>
    </row>
    <row r="2996" spans="2:11" ht="15.75">
      <c r="B2996" s="151" t="s">
        <v>2701</v>
      </c>
      <c r="C2996" s="151" t="s">
        <v>692</v>
      </c>
      <c r="D2996" s="1">
        <v>1</v>
      </c>
      <c r="E2996" s="152" t="s">
        <v>692</v>
      </c>
      <c r="F2996" s="152"/>
      <c r="G2996" s="52" t="s">
        <v>12534</v>
      </c>
      <c r="H2996" s="52" t="s">
        <v>4</v>
      </c>
      <c r="I2996" s="52" t="s">
        <v>12535</v>
      </c>
      <c r="J2996" s="52" t="s">
        <v>12536</v>
      </c>
      <c r="K2996" s="52" t="s">
        <v>12537</v>
      </c>
    </row>
    <row r="2997" spans="2:11" ht="15.75">
      <c r="B2997" s="151" t="s">
        <v>2706</v>
      </c>
      <c r="C2997" s="151" t="s">
        <v>692</v>
      </c>
      <c r="D2997" s="1">
        <v>1</v>
      </c>
      <c r="E2997" s="152" t="s">
        <v>692</v>
      </c>
      <c r="F2997" s="152"/>
      <c r="G2997" s="52" t="s">
        <v>4</v>
      </c>
      <c r="H2997" s="52" t="s">
        <v>4</v>
      </c>
      <c r="I2997" s="52" t="s">
        <v>4</v>
      </c>
      <c r="J2997" s="52" t="s">
        <v>4</v>
      </c>
      <c r="K2997" s="52" t="s">
        <v>12538</v>
      </c>
    </row>
    <row r="2998" spans="2:11" ht="15.75">
      <c r="B2998" s="151" t="s">
        <v>2715</v>
      </c>
      <c r="C2998" s="151" t="s">
        <v>692</v>
      </c>
      <c r="D2998" s="1">
        <v>1</v>
      </c>
      <c r="E2998" s="152"/>
      <c r="F2998" s="152" t="s">
        <v>692</v>
      </c>
      <c r="G2998" s="52" t="s">
        <v>12539</v>
      </c>
      <c r="H2998" s="52" t="s">
        <v>7176</v>
      </c>
      <c r="I2998" s="52" t="s">
        <v>12540</v>
      </c>
      <c r="J2998" s="52" t="s">
        <v>12541</v>
      </c>
      <c r="K2998" s="52" t="s">
        <v>12542</v>
      </c>
    </row>
    <row r="2999" spans="2:11" ht="15.75">
      <c r="B2999" s="151" t="s">
        <v>2719</v>
      </c>
      <c r="C2999" s="151" t="s">
        <v>692</v>
      </c>
      <c r="D2999" s="1">
        <v>1</v>
      </c>
      <c r="E2999" s="152"/>
      <c r="F2999" s="152" t="s">
        <v>692</v>
      </c>
      <c r="G2999" s="52" t="s">
        <v>12543</v>
      </c>
      <c r="H2999" s="52" t="s">
        <v>4778</v>
      </c>
      <c r="I2999" s="52" t="s">
        <v>12544</v>
      </c>
      <c r="J2999" s="52" t="s">
        <v>12545</v>
      </c>
      <c r="K2999" s="52" t="s">
        <v>12546</v>
      </c>
    </row>
    <row r="3000" spans="2:11" ht="15.75">
      <c r="B3000" s="151" t="s">
        <v>2737</v>
      </c>
      <c r="C3000" s="151" t="s">
        <v>692</v>
      </c>
      <c r="D3000" s="1">
        <v>1</v>
      </c>
      <c r="E3000" s="152"/>
      <c r="F3000" s="152" t="s">
        <v>692</v>
      </c>
      <c r="G3000" s="52" t="s">
        <v>12547</v>
      </c>
      <c r="H3000" s="52" t="s">
        <v>5987</v>
      </c>
      <c r="I3000" s="52" t="s">
        <v>12548</v>
      </c>
      <c r="J3000" s="52" t="s">
        <v>12549</v>
      </c>
      <c r="K3000" s="52" t="s">
        <v>12550</v>
      </c>
    </row>
    <row r="3001" spans="2:11" ht="15.75">
      <c r="B3001" s="151" t="s">
        <v>2738</v>
      </c>
      <c r="C3001" s="151" t="s">
        <v>692</v>
      </c>
      <c r="D3001" s="1">
        <v>1</v>
      </c>
      <c r="E3001" s="152"/>
      <c r="F3001" s="152" t="s">
        <v>692</v>
      </c>
      <c r="G3001" s="52" t="s">
        <v>9801</v>
      </c>
      <c r="H3001" s="52" t="s">
        <v>9802</v>
      </c>
      <c r="I3001" s="52" t="s">
        <v>12551</v>
      </c>
      <c r="J3001" s="52" t="s">
        <v>12552</v>
      </c>
      <c r="K3001" s="52" t="s">
        <v>12553</v>
      </c>
    </row>
    <row r="3002" spans="2:11" ht="15.75">
      <c r="B3002" s="151" t="s">
        <v>2753</v>
      </c>
      <c r="C3002" s="151" t="s">
        <v>692</v>
      </c>
      <c r="D3002" s="1">
        <v>1</v>
      </c>
      <c r="E3002" s="152"/>
      <c r="F3002" s="152" t="s">
        <v>692</v>
      </c>
      <c r="G3002" s="52" t="s">
        <v>4</v>
      </c>
      <c r="H3002" s="52" t="s">
        <v>4</v>
      </c>
      <c r="I3002" s="52" t="s">
        <v>4</v>
      </c>
      <c r="J3002" s="52" t="s">
        <v>4</v>
      </c>
      <c r="K3002" s="52" t="s">
        <v>12554</v>
      </c>
    </row>
    <row r="3003" spans="2:11" ht="15.75">
      <c r="B3003" s="151" t="s">
        <v>2764</v>
      </c>
      <c r="C3003" s="151" t="s">
        <v>692</v>
      </c>
      <c r="D3003" s="1">
        <v>1</v>
      </c>
      <c r="E3003" s="152"/>
      <c r="F3003" s="152" t="s">
        <v>692</v>
      </c>
      <c r="G3003" s="52" t="s">
        <v>12555</v>
      </c>
      <c r="H3003" s="52" t="s">
        <v>4</v>
      </c>
      <c r="I3003" s="52" t="s">
        <v>4</v>
      </c>
      <c r="J3003" s="52" t="s">
        <v>12556</v>
      </c>
      <c r="K3003" s="52" t="s">
        <v>12557</v>
      </c>
    </row>
    <row r="3004" spans="2:11" ht="15.75">
      <c r="B3004" s="151" t="s">
        <v>2780</v>
      </c>
      <c r="C3004" s="151" t="s">
        <v>692</v>
      </c>
      <c r="D3004" s="1">
        <v>1</v>
      </c>
      <c r="E3004" s="152" t="s">
        <v>692</v>
      </c>
      <c r="F3004" s="152"/>
      <c r="G3004" s="52" t="s">
        <v>4</v>
      </c>
      <c r="H3004" s="52" t="s">
        <v>4</v>
      </c>
      <c r="I3004" s="52" t="s">
        <v>4</v>
      </c>
      <c r="J3004" s="52" t="s">
        <v>4</v>
      </c>
      <c r="K3004" s="52" t="s">
        <v>12558</v>
      </c>
    </row>
    <row r="3005" spans="2:11" ht="15.75">
      <c r="B3005" s="151" t="s">
        <v>2781</v>
      </c>
      <c r="C3005" s="151" t="s">
        <v>692</v>
      </c>
      <c r="D3005" s="1">
        <v>1</v>
      </c>
      <c r="E3005" s="152"/>
      <c r="F3005" s="152" t="s">
        <v>692</v>
      </c>
      <c r="G3005" s="52" t="s">
        <v>4</v>
      </c>
      <c r="H3005" s="52" t="s">
        <v>4</v>
      </c>
      <c r="I3005" s="52" t="s">
        <v>4</v>
      </c>
      <c r="J3005" s="52" t="s">
        <v>4</v>
      </c>
      <c r="K3005" s="52" t="s">
        <v>12559</v>
      </c>
    </row>
    <row r="3006" spans="2:11" ht="15.75">
      <c r="B3006" s="151" t="s">
        <v>2787</v>
      </c>
      <c r="C3006" s="151" t="s">
        <v>692</v>
      </c>
      <c r="D3006" s="1">
        <v>1</v>
      </c>
      <c r="E3006" s="152" t="s">
        <v>692</v>
      </c>
      <c r="F3006" s="152"/>
      <c r="G3006" s="52" t="s">
        <v>7977</v>
      </c>
      <c r="H3006" s="52" t="s">
        <v>7978</v>
      </c>
      <c r="I3006" s="52" t="s">
        <v>9118</v>
      </c>
      <c r="J3006" s="52" t="s">
        <v>9119</v>
      </c>
      <c r="K3006" s="52" t="s">
        <v>12560</v>
      </c>
    </row>
    <row r="3007" spans="2:11" ht="15.75">
      <c r="B3007" s="151" t="s">
        <v>2800</v>
      </c>
      <c r="C3007" s="151" t="s">
        <v>692</v>
      </c>
      <c r="D3007" s="1">
        <v>1</v>
      </c>
      <c r="E3007" s="152"/>
      <c r="F3007" s="152" t="s">
        <v>692</v>
      </c>
      <c r="G3007" s="52" t="s">
        <v>12561</v>
      </c>
      <c r="H3007" s="52" t="s">
        <v>4</v>
      </c>
      <c r="I3007" s="52" t="s">
        <v>12562</v>
      </c>
      <c r="J3007" s="52" t="s">
        <v>9140</v>
      </c>
      <c r="K3007" s="52" t="s">
        <v>12563</v>
      </c>
    </row>
    <row r="3008" spans="2:11" ht="15.75">
      <c r="B3008" s="151" t="s">
        <v>2827</v>
      </c>
      <c r="C3008" s="151" t="s">
        <v>692</v>
      </c>
      <c r="D3008" s="1">
        <v>1</v>
      </c>
      <c r="E3008" s="152"/>
      <c r="F3008" s="152" t="s">
        <v>692</v>
      </c>
      <c r="G3008" s="52" t="s">
        <v>12564</v>
      </c>
      <c r="H3008" s="52" t="s">
        <v>12307</v>
      </c>
      <c r="I3008" s="52" t="s">
        <v>12565</v>
      </c>
      <c r="J3008" s="52" t="s">
        <v>12566</v>
      </c>
      <c r="K3008" s="52" t="s">
        <v>12567</v>
      </c>
    </row>
    <row r="3009" spans="2:11" ht="15.75">
      <c r="B3009" s="151" t="s">
        <v>2837</v>
      </c>
      <c r="C3009" s="151" t="s">
        <v>692</v>
      </c>
      <c r="D3009" s="1">
        <v>1</v>
      </c>
      <c r="E3009" s="152" t="s">
        <v>692</v>
      </c>
      <c r="F3009" s="152"/>
      <c r="G3009" s="52" t="s">
        <v>4749</v>
      </c>
      <c r="H3009" s="52" t="s">
        <v>4750</v>
      </c>
      <c r="I3009" s="52" t="s">
        <v>12568</v>
      </c>
      <c r="J3009" s="52" t="s">
        <v>6006</v>
      </c>
      <c r="K3009" s="52" t="s">
        <v>12569</v>
      </c>
    </row>
    <row r="3010" spans="2:11" ht="15.75">
      <c r="B3010" s="151" t="s">
        <v>12570</v>
      </c>
      <c r="C3010" s="151" t="s">
        <v>692</v>
      </c>
      <c r="D3010" s="1">
        <v>1</v>
      </c>
      <c r="E3010" s="152"/>
      <c r="F3010" s="152" t="s">
        <v>692</v>
      </c>
      <c r="G3010" s="52" t="s">
        <v>4373</v>
      </c>
      <c r="H3010" s="52" t="s">
        <v>4374</v>
      </c>
      <c r="I3010" s="52" t="s">
        <v>12571</v>
      </c>
      <c r="J3010" s="52" t="s">
        <v>11678</v>
      </c>
      <c r="K3010" s="52" t="s">
        <v>12572</v>
      </c>
    </row>
    <row r="3011" spans="2:11" ht="15.75">
      <c r="B3011" s="151" t="s">
        <v>2846</v>
      </c>
      <c r="C3011" s="151" t="s">
        <v>692</v>
      </c>
      <c r="D3011" s="1">
        <v>1</v>
      </c>
      <c r="E3011" s="152" t="s">
        <v>692</v>
      </c>
      <c r="F3011" s="152"/>
      <c r="G3011" s="52" t="s">
        <v>4891</v>
      </c>
      <c r="H3011" s="52" t="s">
        <v>4468</v>
      </c>
      <c r="I3011" s="52" t="s">
        <v>12573</v>
      </c>
      <c r="J3011" s="52" t="s">
        <v>12574</v>
      </c>
      <c r="K3011" s="52" t="s">
        <v>12575</v>
      </c>
    </row>
    <row r="3012" spans="2:11" ht="15.75">
      <c r="B3012" s="151" t="s">
        <v>2877</v>
      </c>
      <c r="C3012" s="151" t="s">
        <v>692</v>
      </c>
      <c r="D3012" s="1">
        <v>1</v>
      </c>
      <c r="E3012" s="152" t="s">
        <v>692</v>
      </c>
      <c r="F3012" s="152"/>
      <c r="G3012" s="52" t="s">
        <v>6155</v>
      </c>
      <c r="H3012" s="52" t="s">
        <v>6156</v>
      </c>
      <c r="I3012" s="52" t="s">
        <v>12576</v>
      </c>
      <c r="J3012" s="52" t="s">
        <v>12577</v>
      </c>
      <c r="K3012" s="52" t="s">
        <v>12578</v>
      </c>
    </row>
    <row r="3013" spans="2:11" ht="15.75">
      <c r="B3013" s="151" t="s">
        <v>2899</v>
      </c>
      <c r="C3013" s="151" t="s">
        <v>692</v>
      </c>
      <c r="D3013" s="1">
        <v>1</v>
      </c>
      <c r="E3013" s="152"/>
      <c r="F3013" s="152" t="s">
        <v>692</v>
      </c>
      <c r="G3013" s="52" t="s">
        <v>4</v>
      </c>
      <c r="H3013" s="52" t="s">
        <v>4</v>
      </c>
      <c r="I3013" s="52" t="s">
        <v>4</v>
      </c>
      <c r="J3013" s="52" t="s">
        <v>4</v>
      </c>
      <c r="K3013" s="52" t="s">
        <v>12579</v>
      </c>
    </row>
    <row r="3014" spans="2:11" ht="15.75">
      <c r="B3014" s="151" t="s">
        <v>2905</v>
      </c>
      <c r="C3014" s="151" t="s">
        <v>692</v>
      </c>
      <c r="D3014" s="1">
        <v>1</v>
      </c>
      <c r="E3014" s="152"/>
      <c r="F3014" s="152" t="s">
        <v>692</v>
      </c>
      <c r="G3014" s="52" t="s">
        <v>4740</v>
      </c>
      <c r="H3014" s="52" t="s">
        <v>4254</v>
      </c>
      <c r="I3014" s="52" t="s">
        <v>5397</v>
      </c>
      <c r="J3014" s="52" t="s">
        <v>12580</v>
      </c>
      <c r="K3014" s="52" t="s">
        <v>12581</v>
      </c>
    </row>
    <row r="3015" spans="2:11" ht="15.75">
      <c r="B3015" s="151" t="s">
        <v>2911</v>
      </c>
      <c r="C3015" s="151" t="s">
        <v>692</v>
      </c>
      <c r="D3015" s="1">
        <v>1</v>
      </c>
      <c r="E3015" s="152" t="s">
        <v>692</v>
      </c>
      <c r="F3015" s="152"/>
      <c r="G3015" s="52" t="s">
        <v>10721</v>
      </c>
      <c r="H3015" s="52" t="s">
        <v>5031</v>
      </c>
      <c r="I3015" s="52" t="s">
        <v>12582</v>
      </c>
      <c r="J3015" s="52" t="s">
        <v>12583</v>
      </c>
      <c r="K3015" s="52" t="s">
        <v>12584</v>
      </c>
    </row>
    <row r="3016" spans="2:11" ht="15.75">
      <c r="B3016" s="151" t="s">
        <v>2924</v>
      </c>
      <c r="C3016" s="151" t="s">
        <v>692</v>
      </c>
      <c r="D3016" s="1">
        <v>1</v>
      </c>
      <c r="E3016" s="152"/>
      <c r="F3016" s="152" t="s">
        <v>692</v>
      </c>
      <c r="G3016" s="52" t="s">
        <v>4</v>
      </c>
      <c r="H3016" s="52" t="s">
        <v>4</v>
      </c>
      <c r="I3016" s="52" t="s">
        <v>4</v>
      </c>
      <c r="J3016" s="52" t="s">
        <v>4</v>
      </c>
      <c r="K3016" s="52" t="s">
        <v>12585</v>
      </c>
    </row>
    <row r="3017" spans="2:11" ht="15.75">
      <c r="B3017" s="151" t="s">
        <v>2925</v>
      </c>
      <c r="C3017" s="151" t="s">
        <v>692</v>
      </c>
      <c r="D3017" s="1">
        <v>1</v>
      </c>
      <c r="E3017" s="152"/>
      <c r="F3017" s="152" t="s">
        <v>692</v>
      </c>
      <c r="G3017" s="52" t="s">
        <v>4</v>
      </c>
      <c r="H3017" s="52" t="s">
        <v>4</v>
      </c>
      <c r="I3017" s="52" t="s">
        <v>4</v>
      </c>
      <c r="J3017" s="52" t="s">
        <v>4</v>
      </c>
      <c r="K3017" s="52" t="s">
        <v>12586</v>
      </c>
    </row>
    <row r="3018" spans="2:11" ht="15.75">
      <c r="B3018" s="151" t="s">
        <v>2945</v>
      </c>
      <c r="C3018" s="151" t="s">
        <v>692</v>
      </c>
      <c r="D3018" s="1">
        <v>1</v>
      </c>
      <c r="E3018" s="152" t="s">
        <v>692</v>
      </c>
      <c r="F3018" s="152"/>
      <c r="G3018" s="52" t="s">
        <v>4</v>
      </c>
      <c r="H3018" s="52" t="s">
        <v>4</v>
      </c>
      <c r="I3018" s="52" t="s">
        <v>4</v>
      </c>
      <c r="J3018" s="52" t="s">
        <v>4</v>
      </c>
      <c r="K3018" s="52" t="s">
        <v>12587</v>
      </c>
    </row>
    <row r="3019" spans="2:11" ht="15.75">
      <c r="B3019" s="151" t="s">
        <v>2965</v>
      </c>
      <c r="C3019" s="151" t="s">
        <v>692</v>
      </c>
      <c r="D3019" s="1">
        <v>1</v>
      </c>
      <c r="E3019" s="152" t="s">
        <v>692</v>
      </c>
      <c r="F3019" s="152"/>
      <c r="G3019" s="52" t="s">
        <v>4</v>
      </c>
      <c r="H3019" s="52" t="s">
        <v>4</v>
      </c>
      <c r="I3019" s="52" t="s">
        <v>4</v>
      </c>
      <c r="J3019" s="52" t="s">
        <v>4</v>
      </c>
      <c r="K3019" s="52" t="s">
        <v>12588</v>
      </c>
    </row>
    <row r="3020" spans="2:11" ht="15.75">
      <c r="B3020" s="151" t="s">
        <v>2999</v>
      </c>
      <c r="C3020" s="151" t="s">
        <v>692</v>
      </c>
      <c r="D3020" s="1">
        <v>1</v>
      </c>
      <c r="E3020" s="152" t="s">
        <v>692</v>
      </c>
      <c r="F3020" s="152"/>
      <c r="G3020" s="52" t="s">
        <v>7977</v>
      </c>
      <c r="H3020" s="52" t="s">
        <v>7978</v>
      </c>
      <c r="I3020" s="52" t="s">
        <v>7979</v>
      </c>
      <c r="J3020" s="52" t="s">
        <v>7980</v>
      </c>
      <c r="K3020" s="52" t="s">
        <v>12589</v>
      </c>
    </row>
    <row r="3021" spans="2:11" ht="15.75">
      <c r="B3021" s="151" t="s">
        <v>3012</v>
      </c>
      <c r="C3021" s="151" t="s">
        <v>692</v>
      </c>
      <c r="D3021" s="1">
        <v>1</v>
      </c>
      <c r="E3021" s="152" t="s">
        <v>692</v>
      </c>
      <c r="F3021" s="152"/>
      <c r="G3021" s="52" t="s">
        <v>12590</v>
      </c>
      <c r="H3021" s="52" t="s">
        <v>12591</v>
      </c>
      <c r="I3021" s="52" t="s">
        <v>12592</v>
      </c>
      <c r="J3021" s="52" t="s">
        <v>12593</v>
      </c>
      <c r="K3021" s="52" t="s">
        <v>12594</v>
      </c>
    </row>
    <row r="3022" spans="2:11" ht="15.75">
      <c r="B3022" s="151" t="s">
        <v>3042</v>
      </c>
      <c r="C3022" s="151" t="s">
        <v>692</v>
      </c>
      <c r="D3022" s="1">
        <v>1</v>
      </c>
      <c r="E3022" s="152"/>
      <c r="F3022" s="152" t="s">
        <v>692</v>
      </c>
      <c r="G3022" s="52" t="s">
        <v>4</v>
      </c>
      <c r="H3022" s="52" t="s">
        <v>4</v>
      </c>
      <c r="I3022" s="52" t="s">
        <v>4</v>
      </c>
      <c r="J3022" s="52" t="s">
        <v>4</v>
      </c>
      <c r="K3022" s="52" t="s">
        <v>12595</v>
      </c>
    </row>
    <row r="3023" spans="2:11" ht="15.75">
      <c r="B3023" s="151" t="s">
        <v>3043</v>
      </c>
      <c r="C3023" s="151" t="s">
        <v>692</v>
      </c>
      <c r="D3023" s="1">
        <v>1</v>
      </c>
      <c r="E3023" s="152"/>
      <c r="F3023" s="152" t="s">
        <v>692</v>
      </c>
      <c r="G3023" s="52" t="s">
        <v>5197</v>
      </c>
      <c r="H3023" s="52" t="s">
        <v>4</v>
      </c>
      <c r="I3023" s="52" t="s">
        <v>4</v>
      </c>
      <c r="J3023" s="52" t="s">
        <v>12596</v>
      </c>
      <c r="K3023" s="52" t="s">
        <v>12597</v>
      </c>
    </row>
    <row r="3024" spans="2:11" ht="15.75">
      <c r="B3024" s="151" t="s">
        <v>3047</v>
      </c>
      <c r="C3024" s="151" t="s">
        <v>692</v>
      </c>
      <c r="D3024" s="1">
        <v>1</v>
      </c>
      <c r="E3024" s="152"/>
      <c r="F3024" s="152" t="s">
        <v>692</v>
      </c>
      <c r="G3024" s="52" t="s">
        <v>6994</v>
      </c>
      <c r="H3024" s="52" t="s">
        <v>6995</v>
      </c>
      <c r="I3024" s="52" t="s">
        <v>12598</v>
      </c>
      <c r="J3024" s="52" t="s">
        <v>12599</v>
      </c>
      <c r="K3024" s="52" t="s">
        <v>12600</v>
      </c>
    </row>
    <row r="3025" spans="2:11" ht="15.75">
      <c r="B3025" s="151" t="s">
        <v>3060</v>
      </c>
      <c r="C3025" s="151" t="s">
        <v>692</v>
      </c>
      <c r="D3025" s="1">
        <v>1</v>
      </c>
      <c r="E3025" s="152"/>
      <c r="F3025" s="152" t="s">
        <v>692</v>
      </c>
      <c r="G3025" s="52" t="s">
        <v>12601</v>
      </c>
      <c r="H3025" s="52" t="s">
        <v>12259</v>
      </c>
      <c r="I3025" s="52" t="s">
        <v>12602</v>
      </c>
      <c r="J3025" s="52" t="s">
        <v>12603</v>
      </c>
      <c r="K3025" s="52" t="s">
        <v>12604</v>
      </c>
    </row>
    <row r="3026" spans="2:11" ht="15.75">
      <c r="B3026" s="151" t="s">
        <v>3067</v>
      </c>
      <c r="C3026" s="151" t="s">
        <v>692</v>
      </c>
      <c r="D3026" s="1">
        <v>1</v>
      </c>
      <c r="E3026" s="152"/>
      <c r="F3026" s="152" t="s">
        <v>692</v>
      </c>
      <c r="G3026" s="52" t="s">
        <v>12605</v>
      </c>
      <c r="H3026" s="52" t="s">
        <v>4203</v>
      </c>
      <c r="I3026" s="52" t="s">
        <v>4</v>
      </c>
      <c r="J3026" s="52" t="s">
        <v>12606</v>
      </c>
      <c r="K3026" s="52" t="s">
        <v>12607</v>
      </c>
    </row>
    <row r="3027" spans="2:11" ht="15.75">
      <c r="B3027" s="151" t="s">
        <v>3086</v>
      </c>
      <c r="C3027" s="151" t="s">
        <v>692</v>
      </c>
      <c r="D3027" s="1">
        <v>1</v>
      </c>
      <c r="E3027" s="152"/>
      <c r="F3027" s="152" t="s">
        <v>692</v>
      </c>
      <c r="G3027" s="52" t="s">
        <v>4680</v>
      </c>
      <c r="H3027" s="52" t="s">
        <v>4050</v>
      </c>
      <c r="I3027" s="52" t="s">
        <v>12608</v>
      </c>
      <c r="J3027" s="52" t="s">
        <v>12609</v>
      </c>
      <c r="K3027" s="52" t="s">
        <v>12610</v>
      </c>
    </row>
    <row r="3028" spans="2:11" ht="15.75">
      <c r="B3028" s="151" t="s">
        <v>3108</v>
      </c>
      <c r="C3028" s="151" t="s">
        <v>692</v>
      </c>
      <c r="D3028" s="1">
        <v>1</v>
      </c>
      <c r="E3028" s="152"/>
      <c r="F3028" s="152" t="s">
        <v>692</v>
      </c>
      <c r="G3028" s="52" t="s">
        <v>4159</v>
      </c>
      <c r="H3028" s="52" t="s">
        <v>4</v>
      </c>
      <c r="I3028" s="52" t="s">
        <v>12611</v>
      </c>
      <c r="J3028" s="52" t="s">
        <v>12036</v>
      </c>
      <c r="K3028" s="52" t="s">
        <v>12612</v>
      </c>
    </row>
    <row r="3029" spans="2:11" ht="15.75">
      <c r="B3029" s="151" t="s">
        <v>3138</v>
      </c>
      <c r="C3029" s="151" t="s">
        <v>692</v>
      </c>
      <c r="D3029" s="1">
        <v>1</v>
      </c>
      <c r="E3029" s="152" t="s">
        <v>692</v>
      </c>
      <c r="F3029" s="152"/>
      <c r="G3029" s="52" t="s">
        <v>6224</v>
      </c>
      <c r="H3029" s="52" t="s">
        <v>6225</v>
      </c>
      <c r="I3029" s="52" t="s">
        <v>12613</v>
      </c>
      <c r="J3029" s="52" t="s">
        <v>12614</v>
      </c>
      <c r="K3029" s="52" t="s">
        <v>12615</v>
      </c>
    </row>
    <row r="3030" spans="2:11" ht="15.75">
      <c r="B3030" s="151" t="s">
        <v>3146</v>
      </c>
      <c r="C3030" s="151" t="s">
        <v>692</v>
      </c>
      <c r="D3030" s="1">
        <v>1</v>
      </c>
      <c r="E3030" s="152"/>
      <c r="F3030" s="152" t="s">
        <v>692</v>
      </c>
      <c r="G3030" s="52" t="s">
        <v>10736</v>
      </c>
      <c r="H3030" s="52" t="s">
        <v>4187</v>
      </c>
      <c r="I3030" s="52" t="s">
        <v>12616</v>
      </c>
      <c r="J3030" s="52" t="s">
        <v>12316</v>
      </c>
      <c r="K3030" s="52" t="s">
        <v>12617</v>
      </c>
    </row>
    <row r="3031" spans="2:11" ht="15.75">
      <c r="B3031" s="151" t="s">
        <v>3153</v>
      </c>
      <c r="C3031" s="151" t="s">
        <v>692</v>
      </c>
      <c r="D3031" s="1">
        <v>1</v>
      </c>
      <c r="E3031" s="152" t="s">
        <v>692</v>
      </c>
      <c r="F3031" s="152"/>
      <c r="G3031" s="52" t="s">
        <v>5093</v>
      </c>
      <c r="H3031" s="52" t="s">
        <v>5094</v>
      </c>
      <c r="I3031" s="52" t="s">
        <v>12618</v>
      </c>
      <c r="J3031" s="52" t="s">
        <v>12619</v>
      </c>
      <c r="K3031" s="52" t="s">
        <v>12620</v>
      </c>
    </row>
    <row r="3032" spans="2:11" ht="15.75">
      <c r="B3032" s="151" t="s">
        <v>3182</v>
      </c>
      <c r="C3032" s="151" t="s">
        <v>692</v>
      </c>
      <c r="D3032" s="1">
        <v>1</v>
      </c>
      <c r="E3032" s="152"/>
      <c r="F3032" s="152" t="s">
        <v>692</v>
      </c>
      <c r="G3032" s="52" t="s">
        <v>12621</v>
      </c>
      <c r="H3032" s="52" t="s">
        <v>4</v>
      </c>
      <c r="I3032" s="52" t="s">
        <v>4</v>
      </c>
      <c r="J3032" s="52" t="s">
        <v>11208</v>
      </c>
      <c r="K3032" s="52" t="s">
        <v>12622</v>
      </c>
    </row>
    <row r="3033" spans="2:11" ht="15.75">
      <c r="B3033" s="151" t="s">
        <v>3185</v>
      </c>
      <c r="C3033" s="151" t="s">
        <v>692</v>
      </c>
      <c r="D3033" s="1">
        <v>1</v>
      </c>
      <c r="E3033" s="152" t="s">
        <v>692</v>
      </c>
      <c r="F3033" s="152"/>
      <c r="G3033" s="52" t="s">
        <v>4891</v>
      </c>
      <c r="H3033" s="52" t="s">
        <v>4468</v>
      </c>
      <c r="I3033" s="52" t="s">
        <v>12623</v>
      </c>
      <c r="J3033" s="52" t="s">
        <v>12624</v>
      </c>
      <c r="K3033" s="52" t="s">
        <v>12625</v>
      </c>
    </row>
    <row r="3034" spans="2:11" ht="15.75">
      <c r="B3034" s="151" t="s">
        <v>3202</v>
      </c>
      <c r="C3034" s="151" t="s">
        <v>692</v>
      </c>
      <c r="D3034" s="1">
        <v>1</v>
      </c>
      <c r="E3034" s="152"/>
      <c r="F3034" s="152" t="s">
        <v>692</v>
      </c>
      <c r="G3034" s="52" t="s">
        <v>12626</v>
      </c>
      <c r="H3034" s="52" t="s">
        <v>4</v>
      </c>
      <c r="I3034" s="52" t="s">
        <v>12627</v>
      </c>
      <c r="J3034" s="52" t="s">
        <v>12628</v>
      </c>
      <c r="K3034" s="52" t="s">
        <v>12629</v>
      </c>
    </row>
    <row r="3035" spans="2:11" ht="15.75">
      <c r="B3035" s="151" t="s">
        <v>3204</v>
      </c>
      <c r="C3035" s="151" t="s">
        <v>692</v>
      </c>
      <c r="D3035" s="1">
        <v>1</v>
      </c>
      <c r="E3035" s="152" t="s">
        <v>692</v>
      </c>
      <c r="F3035" s="152"/>
      <c r="G3035" s="52" t="s">
        <v>12630</v>
      </c>
      <c r="H3035" s="52" t="s">
        <v>12631</v>
      </c>
      <c r="I3035" s="52" t="s">
        <v>12632</v>
      </c>
      <c r="J3035" s="52" t="s">
        <v>12633</v>
      </c>
      <c r="K3035" s="52" t="s">
        <v>12634</v>
      </c>
    </row>
    <row r="3036" spans="2:11" ht="15.75">
      <c r="B3036" s="151" t="s">
        <v>3241</v>
      </c>
      <c r="C3036" s="151" t="s">
        <v>692</v>
      </c>
      <c r="D3036" s="1">
        <v>1</v>
      </c>
      <c r="E3036" s="152"/>
      <c r="F3036" s="152" t="s">
        <v>692</v>
      </c>
      <c r="G3036" s="52" t="s">
        <v>4087</v>
      </c>
      <c r="H3036" s="52" t="s">
        <v>4088</v>
      </c>
      <c r="I3036" s="52" t="s">
        <v>4</v>
      </c>
      <c r="J3036" s="52" t="s">
        <v>12635</v>
      </c>
      <c r="K3036" s="52" t="s">
        <v>12636</v>
      </c>
    </row>
    <row r="3037" spans="2:11" ht="15.75">
      <c r="B3037" s="151" t="s">
        <v>3269</v>
      </c>
      <c r="C3037" s="151" t="s">
        <v>692</v>
      </c>
      <c r="D3037" s="1">
        <v>1</v>
      </c>
      <c r="E3037" s="152" t="s">
        <v>692</v>
      </c>
      <c r="F3037" s="152"/>
      <c r="G3037" s="52" t="s">
        <v>9031</v>
      </c>
      <c r="H3037" s="52" t="s">
        <v>7862</v>
      </c>
      <c r="I3037" s="52" t="s">
        <v>12637</v>
      </c>
      <c r="J3037" s="52" t="s">
        <v>12638</v>
      </c>
      <c r="K3037" s="52" t="s">
        <v>12639</v>
      </c>
    </row>
    <row r="3038" spans="2:11" ht="15.75">
      <c r="B3038" s="151" t="s">
        <v>3270</v>
      </c>
      <c r="C3038" s="151" t="s">
        <v>692</v>
      </c>
      <c r="D3038" s="1">
        <v>1</v>
      </c>
      <c r="E3038" s="152"/>
      <c r="F3038" s="152" t="s">
        <v>692</v>
      </c>
      <c r="G3038" s="52" t="s">
        <v>12640</v>
      </c>
      <c r="H3038" s="52" t="s">
        <v>9083</v>
      </c>
      <c r="I3038" s="52" t="s">
        <v>12641</v>
      </c>
      <c r="J3038" s="52" t="s">
        <v>12642</v>
      </c>
      <c r="K3038" s="52" t="s">
        <v>12643</v>
      </c>
    </row>
    <row r="3039" spans="2:11" ht="15.75">
      <c r="B3039" s="151" t="s">
        <v>3271</v>
      </c>
      <c r="C3039" s="151" t="s">
        <v>692</v>
      </c>
      <c r="D3039" s="1">
        <v>1</v>
      </c>
      <c r="E3039" s="152"/>
      <c r="F3039" s="152" t="s">
        <v>692</v>
      </c>
      <c r="G3039" s="52" t="s">
        <v>12644</v>
      </c>
      <c r="H3039" s="52" t="s">
        <v>12645</v>
      </c>
      <c r="I3039" s="52" t="s">
        <v>12646</v>
      </c>
      <c r="J3039" s="52" t="s">
        <v>12647</v>
      </c>
      <c r="K3039" s="52" t="s">
        <v>12648</v>
      </c>
    </row>
    <row r="3040" spans="2:11" ht="15.75">
      <c r="B3040" s="151" t="s">
        <v>3279</v>
      </c>
      <c r="C3040" s="151" t="s">
        <v>692</v>
      </c>
      <c r="D3040" s="1">
        <v>1</v>
      </c>
      <c r="E3040" s="152" t="s">
        <v>692</v>
      </c>
      <c r="F3040" s="152"/>
      <c r="G3040" s="52" t="s">
        <v>5075</v>
      </c>
      <c r="H3040" s="52" t="s">
        <v>4</v>
      </c>
      <c r="I3040" s="52" t="s">
        <v>4</v>
      </c>
      <c r="J3040" s="52" t="s">
        <v>12649</v>
      </c>
      <c r="K3040" s="52" t="s">
        <v>12650</v>
      </c>
    </row>
    <row r="3041" spans="2:11" ht="15.75">
      <c r="B3041" s="151" t="s">
        <v>3353</v>
      </c>
      <c r="C3041" s="151" t="s">
        <v>692</v>
      </c>
      <c r="D3041" s="1">
        <v>1</v>
      </c>
      <c r="E3041" s="152" t="s">
        <v>692</v>
      </c>
      <c r="F3041" s="152"/>
      <c r="G3041" s="52" t="s">
        <v>4590</v>
      </c>
      <c r="H3041" s="52" t="s">
        <v>4050</v>
      </c>
      <c r="I3041" s="52" t="s">
        <v>12651</v>
      </c>
      <c r="J3041" s="52" t="s">
        <v>12652</v>
      </c>
      <c r="K3041" s="52" t="s">
        <v>12653</v>
      </c>
    </row>
    <row r="3042" spans="2:11" ht="15.75">
      <c r="B3042" s="151" t="s">
        <v>12654</v>
      </c>
      <c r="C3042" s="151" t="s">
        <v>692</v>
      </c>
      <c r="D3042" s="1">
        <v>1</v>
      </c>
      <c r="E3042" s="152" t="s">
        <v>692</v>
      </c>
      <c r="F3042" s="152"/>
      <c r="G3042" s="52" t="s">
        <v>4054</v>
      </c>
      <c r="H3042" s="52" t="s">
        <v>4</v>
      </c>
      <c r="I3042" s="52" t="s">
        <v>4055</v>
      </c>
      <c r="J3042" s="52" t="s">
        <v>12655</v>
      </c>
      <c r="K3042" s="52" t="s">
        <v>12656</v>
      </c>
    </row>
    <row r="3043" spans="2:11" ht="15.75">
      <c r="B3043" s="151" t="s">
        <v>3423</v>
      </c>
      <c r="C3043" s="151" t="s">
        <v>692</v>
      </c>
      <c r="D3043" s="1">
        <v>1</v>
      </c>
      <c r="E3043" s="152" t="s">
        <v>692</v>
      </c>
      <c r="F3043" s="152"/>
      <c r="G3043" s="52" t="s">
        <v>12657</v>
      </c>
      <c r="H3043" s="52" t="s">
        <v>12658</v>
      </c>
      <c r="I3043" s="52" t="s">
        <v>12659</v>
      </c>
      <c r="J3043" s="52" t="s">
        <v>12660</v>
      </c>
      <c r="K3043" s="52" t="s">
        <v>12661</v>
      </c>
    </row>
    <row r="3044" spans="2:11" ht="15.75">
      <c r="B3044" s="151" t="s">
        <v>3429</v>
      </c>
      <c r="C3044" s="151" t="s">
        <v>692</v>
      </c>
      <c r="D3044" s="1">
        <v>1</v>
      </c>
      <c r="E3044" s="152"/>
      <c r="F3044" s="152" t="s">
        <v>692</v>
      </c>
      <c r="G3044" s="52" t="s">
        <v>12662</v>
      </c>
      <c r="H3044" s="52" t="s">
        <v>8001</v>
      </c>
      <c r="I3044" s="52" t="s">
        <v>12663</v>
      </c>
      <c r="J3044" s="52" t="s">
        <v>12664</v>
      </c>
      <c r="K3044" s="52" t="s">
        <v>12665</v>
      </c>
    </row>
    <row r="3045" spans="2:11" ht="15.75">
      <c r="B3045" s="151" t="s">
        <v>3465</v>
      </c>
      <c r="C3045" s="151" t="s">
        <v>692</v>
      </c>
      <c r="D3045" s="1">
        <v>1</v>
      </c>
      <c r="E3045" s="152"/>
      <c r="F3045" s="152" t="s">
        <v>692</v>
      </c>
      <c r="G3045" s="52" t="s">
        <v>12666</v>
      </c>
      <c r="H3045" s="52" t="s">
        <v>4</v>
      </c>
      <c r="I3045" s="52" t="s">
        <v>4</v>
      </c>
      <c r="J3045" s="52" t="s">
        <v>4</v>
      </c>
      <c r="K3045" s="52" t="s">
        <v>12667</v>
      </c>
    </row>
    <row r="3046" spans="2:11" ht="15.75">
      <c r="B3046" s="151" t="s">
        <v>3487</v>
      </c>
      <c r="C3046" s="151" t="s">
        <v>692</v>
      </c>
      <c r="D3046" s="1">
        <v>1</v>
      </c>
      <c r="E3046" s="152"/>
      <c r="F3046" s="152" t="s">
        <v>692</v>
      </c>
      <c r="G3046" s="52" t="s">
        <v>4</v>
      </c>
      <c r="H3046" s="52" t="s">
        <v>4</v>
      </c>
      <c r="I3046" s="52" t="s">
        <v>4</v>
      </c>
      <c r="J3046" s="52" t="s">
        <v>4</v>
      </c>
      <c r="K3046" s="52" t="s">
        <v>12668</v>
      </c>
    </row>
    <row r="3047" spans="2:11" ht="15.75">
      <c r="B3047" s="151" t="s">
        <v>3489</v>
      </c>
      <c r="C3047" s="151" t="s">
        <v>692</v>
      </c>
      <c r="D3047" s="1">
        <v>1</v>
      </c>
      <c r="E3047" s="152"/>
      <c r="F3047" s="152" t="s">
        <v>692</v>
      </c>
      <c r="G3047" s="52" t="s">
        <v>12669</v>
      </c>
      <c r="H3047" s="52" t="s">
        <v>12670</v>
      </c>
      <c r="I3047" s="52" t="s">
        <v>12671</v>
      </c>
      <c r="J3047" s="52" t="s">
        <v>12672</v>
      </c>
      <c r="K3047" s="52" t="s">
        <v>12673</v>
      </c>
    </row>
    <row r="3048" spans="2:11" ht="15.75">
      <c r="B3048" s="151" t="s">
        <v>3492</v>
      </c>
      <c r="C3048" s="151" t="s">
        <v>692</v>
      </c>
      <c r="D3048" s="1">
        <v>1</v>
      </c>
      <c r="E3048" s="152" t="s">
        <v>692</v>
      </c>
      <c r="F3048" s="152"/>
      <c r="G3048" s="52" t="s">
        <v>4</v>
      </c>
      <c r="H3048" s="52" t="s">
        <v>4</v>
      </c>
      <c r="I3048" s="52" t="s">
        <v>4</v>
      </c>
      <c r="J3048" s="52" t="s">
        <v>4</v>
      </c>
      <c r="K3048" s="52" t="s">
        <v>12674</v>
      </c>
    </row>
    <row r="3049" spans="2:11" ht="15.75">
      <c r="B3049" s="151" t="s">
        <v>3493</v>
      </c>
      <c r="C3049" s="151" t="s">
        <v>692</v>
      </c>
      <c r="D3049" s="1">
        <v>1</v>
      </c>
      <c r="E3049" s="152" t="s">
        <v>692</v>
      </c>
      <c r="F3049" s="152"/>
      <c r="G3049" s="52" t="s">
        <v>4680</v>
      </c>
      <c r="H3049" s="52" t="s">
        <v>4050</v>
      </c>
      <c r="I3049" s="52" t="s">
        <v>7285</v>
      </c>
      <c r="J3049" s="52" t="s">
        <v>12675</v>
      </c>
      <c r="K3049" s="52" t="s">
        <v>12676</v>
      </c>
    </row>
    <row r="3050" spans="2:11" ht="15.75">
      <c r="B3050" s="151" t="s">
        <v>3523</v>
      </c>
      <c r="C3050" s="151" t="s">
        <v>692</v>
      </c>
      <c r="D3050" s="1">
        <v>1</v>
      </c>
      <c r="E3050" s="152"/>
      <c r="F3050" s="152" t="s">
        <v>692</v>
      </c>
      <c r="G3050" s="52" t="s">
        <v>12677</v>
      </c>
      <c r="H3050" s="52" t="s">
        <v>12678</v>
      </c>
      <c r="I3050" s="52" t="s">
        <v>12679</v>
      </c>
      <c r="J3050" s="52" t="s">
        <v>12680</v>
      </c>
      <c r="K3050" s="52" t="s">
        <v>12681</v>
      </c>
    </row>
    <row r="3051" spans="2:11" ht="15.75">
      <c r="B3051" s="151" t="s">
        <v>3560</v>
      </c>
      <c r="C3051" s="151" t="s">
        <v>692</v>
      </c>
      <c r="D3051" s="1">
        <v>1</v>
      </c>
      <c r="E3051" s="152" t="s">
        <v>692</v>
      </c>
      <c r="F3051" s="152"/>
      <c r="G3051" s="52" t="s">
        <v>4</v>
      </c>
      <c r="H3051" s="52" t="s">
        <v>4</v>
      </c>
      <c r="I3051" s="52" t="s">
        <v>4</v>
      </c>
      <c r="J3051" s="52" t="s">
        <v>4</v>
      </c>
      <c r="K3051" s="52" t="s">
        <v>12682</v>
      </c>
    </row>
    <row r="3052" spans="2:11" ht="15.75">
      <c r="B3052" s="151" t="s">
        <v>3576</v>
      </c>
      <c r="C3052" s="151" t="s">
        <v>692</v>
      </c>
      <c r="D3052" s="1">
        <v>1</v>
      </c>
      <c r="E3052" s="152" t="s">
        <v>692</v>
      </c>
      <c r="F3052" s="152"/>
      <c r="G3052" s="52" t="s">
        <v>4</v>
      </c>
      <c r="H3052" s="52" t="s">
        <v>4</v>
      </c>
      <c r="I3052" s="52" t="s">
        <v>4</v>
      </c>
      <c r="J3052" s="52" t="s">
        <v>4</v>
      </c>
      <c r="K3052" s="52" t="s">
        <v>12683</v>
      </c>
    </row>
    <row r="3053" spans="2:11" ht="15.75">
      <c r="B3053" s="151" t="s">
        <v>3580</v>
      </c>
      <c r="C3053" s="151" t="s">
        <v>692</v>
      </c>
      <c r="D3053" s="1">
        <v>1</v>
      </c>
      <c r="E3053" s="152"/>
      <c r="F3053" s="152" t="s">
        <v>692</v>
      </c>
      <c r="G3053" s="52" t="s">
        <v>10030</v>
      </c>
      <c r="H3053" s="52" t="s">
        <v>4</v>
      </c>
      <c r="I3053" s="52" t="s">
        <v>4</v>
      </c>
      <c r="J3053" s="52" t="s">
        <v>10031</v>
      </c>
      <c r="K3053" s="52" t="s">
        <v>12684</v>
      </c>
    </row>
    <row r="3054" spans="2:11" ht="15.75">
      <c r="B3054" s="151" t="s">
        <v>3582</v>
      </c>
      <c r="C3054" s="151" t="s">
        <v>692</v>
      </c>
      <c r="D3054" s="1">
        <v>1</v>
      </c>
      <c r="E3054" s="152" t="s">
        <v>692</v>
      </c>
      <c r="F3054" s="152"/>
      <c r="G3054" s="52" t="s">
        <v>4</v>
      </c>
      <c r="H3054" s="52" t="s">
        <v>4</v>
      </c>
      <c r="I3054" s="52" t="s">
        <v>4</v>
      </c>
      <c r="J3054" s="52" t="s">
        <v>4</v>
      </c>
      <c r="K3054" s="52" t="s">
        <v>12685</v>
      </c>
    </row>
    <row r="3055" spans="2:11" ht="15.75">
      <c r="B3055" s="151" t="s">
        <v>3603</v>
      </c>
      <c r="C3055" s="151" t="s">
        <v>692</v>
      </c>
      <c r="D3055" s="1">
        <v>1</v>
      </c>
      <c r="E3055" s="152"/>
      <c r="F3055" s="152" t="s">
        <v>692</v>
      </c>
      <c r="G3055" s="52" t="s">
        <v>12686</v>
      </c>
      <c r="H3055" s="52" t="s">
        <v>12687</v>
      </c>
      <c r="I3055" s="52" t="s">
        <v>12688</v>
      </c>
      <c r="J3055" s="52" t="s">
        <v>12689</v>
      </c>
      <c r="K3055" s="52" t="s">
        <v>12690</v>
      </c>
    </row>
    <row r="3056" spans="2:11" ht="15.75">
      <c r="B3056" s="151" t="s">
        <v>3604</v>
      </c>
      <c r="C3056" s="151" t="s">
        <v>692</v>
      </c>
      <c r="D3056" s="1">
        <v>1</v>
      </c>
      <c r="E3056" s="152"/>
      <c r="F3056" s="152" t="s">
        <v>692</v>
      </c>
      <c r="G3056" s="52" t="s">
        <v>12686</v>
      </c>
      <c r="H3056" s="52" t="s">
        <v>12687</v>
      </c>
      <c r="I3056" s="52" t="s">
        <v>12691</v>
      </c>
      <c r="J3056" s="52" t="s">
        <v>12689</v>
      </c>
      <c r="K3056" s="52" t="s">
        <v>12692</v>
      </c>
    </row>
    <row r="3057" spans="2:11" ht="15.75">
      <c r="B3057" s="151" t="s">
        <v>3613</v>
      </c>
      <c r="C3057" s="151" t="s">
        <v>692</v>
      </c>
      <c r="D3057" s="1">
        <v>1</v>
      </c>
      <c r="E3057" s="152" t="s">
        <v>692</v>
      </c>
      <c r="F3057" s="152"/>
      <c r="G3057" s="52" t="s">
        <v>12693</v>
      </c>
      <c r="H3057" s="52" t="s">
        <v>12694</v>
      </c>
      <c r="I3057" s="52" t="s">
        <v>12695</v>
      </c>
      <c r="J3057" s="52" t="s">
        <v>12696</v>
      </c>
      <c r="K3057" s="52" t="s">
        <v>12697</v>
      </c>
    </row>
    <row r="3058" spans="2:11" ht="15.75">
      <c r="B3058" s="151" t="s">
        <v>3625</v>
      </c>
      <c r="C3058" s="151" t="s">
        <v>692</v>
      </c>
      <c r="D3058" s="1">
        <v>1</v>
      </c>
      <c r="E3058" s="152"/>
      <c r="F3058" s="152" t="s">
        <v>692</v>
      </c>
      <c r="G3058" s="52" t="s">
        <v>12698</v>
      </c>
      <c r="H3058" s="52" t="s">
        <v>4</v>
      </c>
      <c r="I3058" s="52" t="s">
        <v>12699</v>
      </c>
      <c r="J3058" s="52" t="s">
        <v>12700</v>
      </c>
      <c r="K3058" s="52" t="s">
        <v>12701</v>
      </c>
    </row>
    <row r="3059" spans="2:11" ht="15.75">
      <c r="B3059" s="151" t="s">
        <v>3636</v>
      </c>
      <c r="C3059" s="151" t="s">
        <v>692</v>
      </c>
      <c r="D3059" s="1">
        <v>1</v>
      </c>
      <c r="E3059" s="152" t="s">
        <v>692</v>
      </c>
      <c r="F3059" s="152"/>
      <c r="G3059" s="52" t="s">
        <v>4</v>
      </c>
      <c r="H3059" s="52" t="s">
        <v>4</v>
      </c>
      <c r="I3059" s="52" t="s">
        <v>4</v>
      </c>
      <c r="J3059" s="52" t="s">
        <v>12702</v>
      </c>
      <c r="K3059" s="52" t="s">
        <v>12703</v>
      </c>
    </row>
    <row r="3060" spans="2:11" ht="15.75">
      <c r="B3060" s="151" t="s">
        <v>3641</v>
      </c>
      <c r="C3060" s="151" t="s">
        <v>692</v>
      </c>
      <c r="D3060" s="1">
        <v>1</v>
      </c>
      <c r="E3060" s="152"/>
      <c r="F3060" s="152" t="s">
        <v>692</v>
      </c>
      <c r="G3060" s="52" t="s">
        <v>5188</v>
      </c>
      <c r="H3060" s="52" t="s">
        <v>4050</v>
      </c>
      <c r="I3060" s="52" t="s">
        <v>4</v>
      </c>
      <c r="J3060" s="52" t="s">
        <v>4</v>
      </c>
      <c r="K3060" s="52" t="s">
        <v>12704</v>
      </c>
    </row>
    <row r="3061" spans="2:11" ht="15.75">
      <c r="B3061" s="151" t="s">
        <v>3667</v>
      </c>
      <c r="C3061" s="151" t="s">
        <v>692</v>
      </c>
      <c r="D3061" s="1">
        <v>1</v>
      </c>
      <c r="E3061" s="152" t="s">
        <v>692</v>
      </c>
      <c r="F3061" s="152"/>
      <c r="G3061" s="52" t="s">
        <v>12705</v>
      </c>
      <c r="H3061" s="52" t="s">
        <v>12706</v>
      </c>
      <c r="I3061" s="52" t="s">
        <v>12707</v>
      </c>
      <c r="J3061" s="52" t="s">
        <v>12708</v>
      </c>
      <c r="K3061" s="52" t="s">
        <v>12709</v>
      </c>
    </row>
    <row r="3062" spans="2:11" ht="15.75">
      <c r="B3062" s="151" t="s">
        <v>3684</v>
      </c>
      <c r="C3062" s="151" t="s">
        <v>692</v>
      </c>
      <c r="D3062" s="1">
        <v>1</v>
      </c>
      <c r="E3062" s="152" t="s">
        <v>692</v>
      </c>
      <c r="F3062" s="152"/>
      <c r="G3062" s="52" t="s">
        <v>12710</v>
      </c>
      <c r="H3062" s="52" t="s">
        <v>4</v>
      </c>
      <c r="I3062" s="52" t="s">
        <v>4</v>
      </c>
      <c r="J3062" s="52" t="s">
        <v>12711</v>
      </c>
      <c r="K3062" s="52" t="s">
        <v>12712</v>
      </c>
    </row>
    <row r="3063" spans="2:11" ht="15.75">
      <c r="B3063" s="151" t="s">
        <v>3688</v>
      </c>
      <c r="C3063" s="151" t="s">
        <v>692</v>
      </c>
      <c r="D3063" s="1">
        <v>1</v>
      </c>
      <c r="E3063" s="152"/>
      <c r="F3063" s="152" t="s">
        <v>692</v>
      </c>
      <c r="G3063" s="52" t="s">
        <v>5400</v>
      </c>
      <c r="H3063" s="52" t="s">
        <v>4</v>
      </c>
      <c r="I3063" s="52" t="s">
        <v>12713</v>
      </c>
      <c r="J3063" s="52" t="s">
        <v>5402</v>
      </c>
      <c r="K3063" s="52" t="s">
        <v>12714</v>
      </c>
    </row>
    <row r="3064" spans="2:11" ht="15.75">
      <c r="B3064" s="151" t="s">
        <v>3693</v>
      </c>
      <c r="C3064" s="151" t="s">
        <v>692</v>
      </c>
      <c r="D3064" s="1">
        <v>1</v>
      </c>
      <c r="E3064" s="152"/>
      <c r="F3064" s="152" t="s">
        <v>692</v>
      </c>
      <c r="G3064" s="52" t="s">
        <v>5400</v>
      </c>
      <c r="H3064" s="52" t="s">
        <v>4</v>
      </c>
      <c r="I3064" s="52" t="s">
        <v>12715</v>
      </c>
      <c r="J3064" s="52" t="s">
        <v>12716</v>
      </c>
      <c r="K3064" s="52" t="s">
        <v>12717</v>
      </c>
    </row>
    <row r="3065" spans="2:11" ht="15.75">
      <c r="B3065" s="151" t="s">
        <v>3694</v>
      </c>
      <c r="C3065" s="151" t="s">
        <v>692</v>
      </c>
      <c r="D3065" s="1">
        <v>1</v>
      </c>
      <c r="E3065" s="152"/>
      <c r="F3065" s="152" t="s">
        <v>692</v>
      </c>
      <c r="G3065" s="52" t="s">
        <v>12718</v>
      </c>
      <c r="H3065" s="52" t="s">
        <v>4</v>
      </c>
      <c r="I3065" s="52" t="s">
        <v>12719</v>
      </c>
      <c r="J3065" s="52" t="s">
        <v>12720</v>
      </c>
      <c r="K3065" s="52" t="s">
        <v>12721</v>
      </c>
    </row>
    <row r="3066" spans="2:11" ht="15.75">
      <c r="B3066" s="151" t="s">
        <v>3706</v>
      </c>
      <c r="C3066" s="151" t="s">
        <v>692</v>
      </c>
      <c r="D3066" s="1">
        <v>1</v>
      </c>
      <c r="E3066" s="152"/>
      <c r="F3066" s="152" t="s">
        <v>692</v>
      </c>
      <c r="G3066" s="52" t="s">
        <v>5837</v>
      </c>
      <c r="H3066" s="52" t="s">
        <v>4151</v>
      </c>
      <c r="I3066" s="52" t="s">
        <v>12722</v>
      </c>
      <c r="J3066" s="52" t="s">
        <v>6374</v>
      </c>
      <c r="K3066" s="52" t="s">
        <v>12723</v>
      </c>
    </row>
    <row r="3067" spans="2:11" ht="15.75">
      <c r="B3067" s="151" t="s">
        <v>3717</v>
      </c>
      <c r="C3067" s="151" t="s">
        <v>692</v>
      </c>
      <c r="D3067" s="1">
        <v>1</v>
      </c>
      <c r="E3067" s="152" t="s">
        <v>692</v>
      </c>
      <c r="F3067" s="152"/>
      <c r="G3067" s="52" t="s">
        <v>12724</v>
      </c>
      <c r="H3067" s="52" t="s">
        <v>4050</v>
      </c>
      <c r="I3067" s="52" t="s">
        <v>4</v>
      </c>
      <c r="J3067" s="52" t="s">
        <v>12725</v>
      </c>
      <c r="K3067" s="52" t="s">
        <v>12726</v>
      </c>
    </row>
    <row r="3068" spans="2:11" ht="15.75">
      <c r="B3068" s="151" t="s">
        <v>3726</v>
      </c>
      <c r="C3068" s="151" t="s">
        <v>692</v>
      </c>
      <c r="D3068" s="1">
        <v>1</v>
      </c>
      <c r="E3068" s="152"/>
      <c r="F3068" s="152" t="s">
        <v>692</v>
      </c>
      <c r="G3068" s="52" t="s">
        <v>12727</v>
      </c>
      <c r="H3068" s="52" t="s">
        <v>12728</v>
      </c>
      <c r="I3068" s="52" t="s">
        <v>12729</v>
      </c>
      <c r="J3068" s="52" t="s">
        <v>12730</v>
      </c>
      <c r="K3068" s="52" t="s">
        <v>12731</v>
      </c>
    </row>
    <row r="3069" spans="2:11" ht="15.75">
      <c r="B3069" s="151" t="s">
        <v>3740</v>
      </c>
      <c r="C3069" s="151" t="s">
        <v>692</v>
      </c>
      <c r="D3069" s="1">
        <v>1</v>
      </c>
      <c r="E3069" s="152" t="s">
        <v>692</v>
      </c>
      <c r="F3069" s="152"/>
      <c r="G3069" s="52" t="s">
        <v>4</v>
      </c>
      <c r="H3069" s="52" t="s">
        <v>4</v>
      </c>
      <c r="I3069" s="52" t="s">
        <v>4</v>
      </c>
      <c r="J3069" s="52" t="s">
        <v>12732</v>
      </c>
      <c r="K3069" s="52" t="s">
        <v>12733</v>
      </c>
    </row>
    <row r="3070" spans="2:11" ht="15.75">
      <c r="B3070" s="151" t="s">
        <v>3757</v>
      </c>
      <c r="C3070" s="151" t="s">
        <v>692</v>
      </c>
      <c r="D3070" s="1">
        <v>1</v>
      </c>
      <c r="E3070" s="152" t="s">
        <v>692</v>
      </c>
      <c r="F3070" s="152"/>
      <c r="G3070" s="52" t="s">
        <v>5137</v>
      </c>
      <c r="H3070" s="52" t="s">
        <v>4958</v>
      </c>
      <c r="I3070" s="52" t="s">
        <v>12734</v>
      </c>
      <c r="J3070" s="52" t="s">
        <v>12127</v>
      </c>
      <c r="K3070" s="52" t="s">
        <v>12735</v>
      </c>
    </row>
    <row r="3071" spans="2:11" ht="15.75">
      <c r="B3071" s="151" t="s">
        <v>3761</v>
      </c>
      <c r="C3071" s="151" t="s">
        <v>692</v>
      </c>
      <c r="D3071" s="1">
        <v>1</v>
      </c>
      <c r="E3071" s="152"/>
      <c r="F3071" s="152" t="s">
        <v>692</v>
      </c>
      <c r="G3071" s="52" t="s">
        <v>5039</v>
      </c>
      <c r="H3071" s="52" t="s">
        <v>5040</v>
      </c>
      <c r="I3071" s="52" t="s">
        <v>5041</v>
      </c>
      <c r="J3071" s="52" t="s">
        <v>12736</v>
      </c>
      <c r="K3071" s="52" t="s">
        <v>12737</v>
      </c>
    </row>
    <row r="3072" spans="2:11" ht="15.75">
      <c r="B3072" s="151" t="s">
        <v>3797</v>
      </c>
      <c r="C3072" s="151" t="s">
        <v>692</v>
      </c>
      <c r="D3072" s="1">
        <v>1</v>
      </c>
      <c r="E3072" s="152"/>
      <c r="F3072" s="152" t="s">
        <v>692</v>
      </c>
      <c r="G3072" s="52" t="s">
        <v>12738</v>
      </c>
      <c r="H3072" s="52" t="s">
        <v>12739</v>
      </c>
      <c r="I3072" s="52" t="s">
        <v>12740</v>
      </c>
      <c r="J3072" s="52" t="s">
        <v>12741</v>
      </c>
      <c r="K3072" s="52" t="s">
        <v>12742</v>
      </c>
    </row>
    <row r="3073" spans="2:11" ht="15.75">
      <c r="B3073" s="151" t="s">
        <v>3804</v>
      </c>
      <c r="C3073" s="151" t="s">
        <v>692</v>
      </c>
      <c r="D3073" s="1">
        <v>1</v>
      </c>
      <c r="E3073" s="152"/>
      <c r="F3073" s="152" t="s">
        <v>692</v>
      </c>
      <c r="G3073" s="52" t="s">
        <v>5509</v>
      </c>
      <c r="H3073" s="52" t="s">
        <v>4</v>
      </c>
      <c r="I3073" s="52" t="s">
        <v>7002</v>
      </c>
      <c r="J3073" s="52" t="s">
        <v>5511</v>
      </c>
      <c r="K3073" s="52" t="s">
        <v>12743</v>
      </c>
    </row>
    <row r="3074" spans="2:11" ht="15.75">
      <c r="B3074" s="151" t="s">
        <v>3816</v>
      </c>
      <c r="C3074" s="151" t="s">
        <v>692</v>
      </c>
      <c r="D3074" s="1">
        <v>1</v>
      </c>
      <c r="E3074" s="152"/>
      <c r="F3074" s="152" t="s">
        <v>692</v>
      </c>
      <c r="G3074" s="52" t="s">
        <v>7977</v>
      </c>
      <c r="H3074" s="52" t="s">
        <v>7978</v>
      </c>
      <c r="I3074" s="52" t="s">
        <v>12744</v>
      </c>
      <c r="J3074" s="52" t="s">
        <v>12745</v>
      </c>
      <c r="K3074" s="52" t="s">
        <v>12746</v>
      </c>
    </row>
    <row r="3075" spans="2:11" ht="15.75">
      <c r="B3075" s="151" t="s">
        <v>3832</v>
      </c>
      <c r="C3075" s="151" t="s">
        <v>692</v>
      </c>
      <c r="D3075" s="1">
        <v>1</v>
      </c>
      <c r="E3075" s="152"/>
      <c r="F3075" s="152" t="s">
        <v>692</v>
      </c>
      <c r="G3075" s="52" t="s">
        <v>12747</v>
      </c>
      <c r="H3075" s="52" t="s">
        <v>12748</v>
      </c>
      <c r="I3075" s="52" t="s">
        <v>12749</v>
      </c>
      <c r="J3075" s="52" t="s">
        <v>12750</v>
      </c>
      <c r="K3075" s="52" t="s">
        <v>12751</v>
      </c>
    </row>
    <row r="3076" spans="2:11" ht="15.75">
      <c r="B3076" s="151" t="s">
        <v>3854</v>
      </c>
      <c r="C3076" s="151" t="s">
        <v>692</v>
      </c>
      <c r="D3076" s="1">
        <v>1</v>
      </c>
      <c r="E3076" s="152"/>
      <c r="F3076" s="152" t="s">
        <v>692</v>
      </c>
      <c r="G3076" s="52" t="s">
        <v>5178</v>
      </c>
      <c r="H3076" s="52" t="s">
        <v>5179</v>
      </c>
      <c r="I3076" s="52" t="s">
        <v>12752</v>
      </c>
      <c r="J3076" s="52" t="s">
        <v>12753</v>
      </c>
      <c r="K3076" s="52" t="s">
        <v>12754</v>
      </c>
    </row>
    <row r="3077" spans="2:11" ht="15.75">
      <c r="B3077" s="151" t="s">
        <v>3867</v>
      </c>
      <c r="C3077" s="151" t="s">
        <v>692</v>
      </c>
      <c r="D3077" s="1">
        <v>1</v>
      </c>
      <c r="E3077" s="152"/>
      <c r="F3077" s="152" t="s">
        <v>692</v>
      </c>
      <c r="G3077" s="52" t="s">
        <v>12755</v>
      </c>
      <c r="H3077" s="52" t="s">
        <v>4</v>
      </c>
      <c r="I3077" s="52" t="s">
        <v>4</v>
      </c>
      <c r="J3077" s="52" t="s">
        <v>4</v>
      </c>
      <c r="K3077" s="52" t="s">
        <v>12756</v>
      </c>
    </row>
    <row r="3078" spans="2:11" ht="15.75">
      <c r="B3078" s="151" t="s">
        <v>3871</v>
      </c>
      <c r="C3078" s="151" t="s">
        <v>692</v>
      </c>
      <c r="D3078" s="1">
        <v>1</v>
      </c>
      <c r="E3078" s="152"/>
      <c r="F3078" s="152" t="s">
        <v>692</v>
      </c>
      <c r="G3078" s="52" t="s">
        <v>4</v>
      </c>
      <c r="H3078" s="52" t="s">
        <v>4</v>
      </c>
      <c r="I3078" s="52" t="s">
        <v>4</v>
      </c>
      <c r="J3078" s="52" t="s">
        <v>4</v>
      </c>
      <c r="K3078" s="52" t="s">
        <v>12757</v>
      </c>
    </row>
    <row r="3079" spans="2:11" ht="15.75">
      <c r="B3079" s="151" t="s">
        <v>3875</v>
      </c>
      <c r="C3079" s="151" t="s">
        <v>692</v>
      </c>
      <c r="D3079" s="1">
        <v>1</v>
      </c>
      <c r="E3079" s="152"/>
      <c r="F3079" s="152" t="s">
        <v>692</v>
      </c>
      <c r="G3079" s="52" t="s">
        <v>12758</v>
      </c>
      <c r="H3079" s="52" t="s">
        <v>4</v>
      </c>
      <c r="I3079" s="52" t="s">
        <v>12759</v>
      </c>
      <c r="J3079" s="52" t="s">
        <v>12760</v>
      </c>
      <c r="K3079" s="52" t="s">
        <v>12761</v>
      </c>
    </row>
    <row r="3080" spans="2:11" ht="15.75">
      <c r="B3080" s="151" t="s">
        <v>3893</v>
      </c>
      <c r="C3080" s="151" t="s">
        <v>692</v>
      </c>
      <c r="D3080" s="1">
        <v>1</v>
      </c>
      <c r="E3080" s="152"/>
      <c r="F3080" s="152" t="s">
        <v>692</v>
      </c>
      <c r="G3080" s="52" t="s">
        <v>6987</v>
      </c>
      <c r="H3080" s="52" t="s">
        <v>4</v>
      </c>
      <c r="I3080" s="52" t="s">
        <v>12762</v>
      </c>
      <c r="J3080" s="52" t="s">
        <v>12763</v>
      </c>
      <c r="K3080" s="52" t="s">
        <v>12764</v>
      </c>
    </row>
    <row r="3081" spans="2:11" ht="15.75">
      <c r="B3081" s="151" t="s">
        <v>3895</v>
      </c>
      <c r="C3081" s="151" t="s">
        <v>692</v>
      </c>
      <c r="D3081" s="1">
        <v>1</v>
      </c>
      <c r="E3081" s="152" t="s">
        <v>692</v>
      </c>
      <c r="F3081" s="152"/>
      <c r="G3081" s="52" t="s">
        <v>12765</v>
      </c>
      <c r="H3081" s="52" t="s">
        <v>12766</v>
      </c>
      <c r="I3081" s="52" t="s">
        <v>12767</v>
      </c>
      <c r="J3081" s="52" t="s">
        <v>12768</v>
      </c>
      <c r="K3081" s="52" t="s">
        <v>12769</v>
      </c>
    </row>
    <row r="3082" spans="2:11" ht="15.75">
      <c r="B3082" s="151" t="s">
        <v>3909</v>
      </c>
      <c r="C3082" s="151" t="s">
        <v>692</v>
      </c>
      <c r="D3082" s="1">
        <v>1</v>
      </c>
      <c r="E3082" s="152"/>
      <c r="F3082" s="152" t="s">
        <v>692</v>
      </c>
      <c r="G3082" s="52" t="s">
        <v>4456</v>
      </c>
      <c r="H3082" s="52" t="s">
        <v>4</v>
      </c>
      <c r="I3082" s="52" t="s">
        <v>12770</v>
      </c>
      <c r="J3082" s="52" t="s">
        <v>12771</v>
      </c>
      <c r="K3082" s="52" t="s">
        <v>12772</v>
      </c>
    </row>
    <row r="3083" spans="2:11" ht="15.75">
      <c r="B3083" s="151" t="s">
        <v>3915</v>
      </c>
      <c r="C3083" s="151" t="s">
        <v>692</v>
      </c>
      <c r="D3083" s="1">
        <v>1</v>
      </c>
      <c r="E3083" s="152"/>
      <c r="F3083" s="152" t="s">
        <v>692</v>
      </c>
      <c r="G3083" s="52" t="s">
        <v>4</v>
      </c>
      <c r="H3083" s="52" t="s">
        <v>4</v>
      </c>
      <c r="I3083" s="52" t="s">
        <v>4</v>
      </c>
      <c r="J3083" s="52" t="s">
        <v>4</v>
      </c>
      <c r="K3083" s="52" t="s">
        <v>12773</v>
      </c>
    </row>
    <row r="3084" spans="2:11" ht="15.75">
      <c r="B3084" s="151" t="s">
        <v>3956</v>
      </c>
      <c r="C3084" s="151" t="s">
        <v>692</v>
      </c>
      <c r="D3084" s="1">
        <v>1</v>
      </c>
      <c r="E3084" s="152"/>
      <c r="F3084" s="152" t="s">
        <v>692</v>
      </c>
      <c r="G3084" s="52" t="s">
        <v>4058</v>
      </c>
      <c r="H3084" s="52" t="s">
        <v>4059</v>
      </c>
      <c r="I3084" s="52" t="s">
        <v>4060</v>
      </c>
      <c r="J3084" s="52" t="s">
        <v>4061</v>
      </c>
      <c r="K3084" s="52" t="s">
        <v>12774</v>
      </c>
    </row>
    <row r="3085" spans="2:11" ht="15.75">
      <c r="B3085" s="151" t="s">
        <v>3981</v>
      </c>
      <c r="C3085" s="151" t="s">
        <v>692</v>
      </c>
      <c r="D3085" s="1">
        <v>1</v>
      </c>
      <c r="E3085" s="152" t="s">
        <v>692</v>
      </c>
      <c r="F3085" s="152"/>
      <c r="G3085" s="52" t="s">
        <v>5673</v>
      </c>
      <c r="H3085" s="52" t="s">
        <v>5674</v>
      </c>
      <c r="I3085" s="52" t="s">
        <v>12775</v>
      </c>
      <c r="J3085" s="52" t="s">
        <v>6386</v>
      </c>
      <c r="K3085" s="52" t="s">
        <v>12776</v>
      </c>
    </row>
    <row r="3086" spans="2:11" ht="15.75">
      <c r="B3086" s="151" t="s">
        <v>3982</v>
      </c>
      <c r="C3086" s="151" t="s">
        <v>692</v>
      </c>
      <c r="D3086" s="1">
        <v>1</v>
      </c>
      <c r="E3086" s="152" t="s">
        <v>692</v>
      </c>
      <c r="F3086" s="152"/>
      <c r="G3086" s="52" t="s">
        <v>5673</v>
      </c>
      <c r="H3086" s="52" t="s">
        <v>5674</v>
      </c>
      <c r="I3086" s="52" t="s">
        <v>12777</v>
      </c>
      <c r="J3086" s="52" t="s">
        <v>6386</v>
      </c>
      <c r="K3086" s="52" t="s">
        <v>12778</v>
      </c>
    </row>
    <row r="3087" spans="2:11" ht="15.75">
      <c r="B3087" s="151" t="s">
        <v>4013</v>
      </c>
      <c r="C3087" s="151" t="s">
        <v>692</v>
      </c>
      <c r="D3087" s="1">
        <v>1</v>
      </c>
      <c r="E3087" s="152"/>
      <c r="F3087" s="152" t="s">
        <v>692</v>
      </c>
      <c r="G3087" s="52" t="s">
        <v>12779</v>
      </c>
      <c r="H3087" s="52" t="s">
        <v>4</v>
      </c>
      <c r="I3087" s="52" t="s">
        <v>12780</v>
      </c>
      <c r="J3087" s="52" t="s">
        <v>12781</v>
      </c>
      <c r="K3087" s="52" t="s">
        <v>12782</v>
      </c>
    </row>
    <row r="3088" spans="2:11" ht="16.5" thickBot="1">
      <c r="B3088" s="153" t="s">
        <v>4023</v>
      </c>
      <c r="C3088" s="153" t="s">
        <v>692</v>
      </c>
      <c r="D3088" s="27">
        <v>1</v>
      </c>
      <c r="E3088" s="154" t="s">
        <v>692</v>
      </c>
      <c r="F3088" s="154"/>
      <c r="G3088" s="53" t="s">
        <v>4</v>
      </c>
      <c r="H3088" s="53" t="s">
        <v>4</v>
      </c>
      <c r="I3088" s="53" t="s">
        <v>4</v>
      </c>
      <c r="J3088" s="53" t="s">
        <v>4</v>
      </c>
      <c r="K3088" s="53" t="s">
        <v>12783</v>
      </c>
    </row>
  </sheetData>
  <sortState ref="B4:K3088">
    <sortCondition descending="1" ref="D4:D3088"/>
    <sortCondition descending="1" sortBy="cellColor" ref="D4:D3088" dxfId="0"/>
  </sortState>
  <mergeCells count="1">
    <mergeCell ref="B2:K2"/>
  </mergeCells>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0</vt:i4>
      </vt:variant>
      <vt:variant>
        <vt:lpstr>命名范围</vt:lpstr>
      </vt:variant>
      <vt:variant>
        <vt:i4>2</vt:i4>
      </vt:variant>
    </vt:vector>
  </HeadingPairs>
  <TitlesOfParts>
    <vt:vector size="12" baseType="lpstr">
      <vt:lpstr>Table S1</vt:lpstr>
      <vt:lpstr>Table S2</vt:lpstr>
      <vt:lpstr>Table_S3</vt:lpstr>
      <vt:lpstr>Table_S4</vt:lpstr>
      <vt:lpstr>Table_S5</vt:lpstr>
      <vt:lpstr>Table_S6</vt:lpstr>
      <vt:lpstr>Table_S7</vt:lpstr>
      <vt:lpstr>Table_S8</vt:lpstr>
      <vt:lpstr>Table S9</vt:lpstr>
      <vt:lpstr>Table S10</vt:lpstr>
      <vt:lpstr>Table_S6!_Ref12285427</vt:lpstr>
      <vt:lpstr>Table_S4!_Ref1228544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1-01-18T07:31:21Z</dcterms:modified>
</cp:coreProperties>
</file>